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ugols\OneDrive\Bureau\NatureCommunicationsResubmission\"/>
    </mc:Choice>
  </mc:AlternateContent>
  <xr:revisionPtr revIDLastSave="0" documentId="13_ncr:1_{7A9E4FC2-FC76-4DD0-BBE3-7923349641B5}" xr6:coauthVersionLast="46" xr6:coauthVersionMax="46" xr10:uidLastSave="{00000000-0000-0000-0000-000000000000}"/>
  <bookViews>
    <workbookView xWindow="-120" yWindow="-120" windowWidth="29040" windowHeight="15840" activeTab="2" xr2:uid="{8769A9D2-D7F4-4ADB-8F62-53FA533C313C}"/>
  </bookViews>
  <sheets>
    <sheet name="MSDATADIA_Fig5A-C" sheetId="1" r:id="rId1"/>
    <sheet name="MSDATADDA_Fig5A-C" sheetId="2" r:id="rId2"/>
    <sheet name="MSNCK2peptides_Fig5A-C" sheetId="3" r:id="rId3"/>
    <sheet name="CD_NotNormalized_FigS6G"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13" i="3" l="1"/>
  <c r="T13" i="3"/>
  <c r="S13" i="3"/>
  <c r="R13" i="3"/>
  <c r="Q13" i="3"/>
  <c r="P13" i="3"/>
  <c r="O13" i="3"/>
  <c r="N13" i="3"/>
  <c r="M13" i="3"/>
  <c r="L13" i="3"/>
  <c r="K13" i="3"/>
  <c r="J13" i="3"/>
  <c r="I13" i="3"/>
  <c r="H13" i="3"/>
</calcChain>
</file>

<file path=xl/sharedStrings.xml><?xml version="1.0" encoding="utf-8"?>
<sst xmlns="http://schemas.openxmlformats.org/spreadsheetml/2006/main" count="17153" uniqueCount="2847">
  <si>
    <t>Bait</t>
  </si>
  <si>
    <t>Prey</t>
  </si>
  <si>
    <t>PreyGene</t>
  </si>
  <si>
    <t>Spec</t>
  </si>
  <si>
    <t>SpecSum</t>
  </si>
  <si>
    <t>AvgSpec</t>
  </si>
  <si>
    <t>NumReplicates</t>
  </si>
  <si>
    <t>ctrlCounts</t>
  </si>
  <si>
    <t>AvgP</t>
  </si>
  <si>
    <t>MaxP</t>
  </si>
  <si>
    <t>FoldChange</t>
  </si>
  <si>
    <t>BFDR</t>
  </si>
  <si>
    <t>Legend:</t>
  </si>
  <si>
    <t>NCK2-3WK</t>
  </si>
  <si>
    <t>HSPA5</t>
  </si>
  <si>
    <t>202|175</t>
  </si>
  <si>
    <t>66|63|78|63</t>
  </si>
  <si>
    <t>Preys with BFDR ≤ 1% are considered high-confidence and shown in green</t>
  </si>
  <si>
    <t>NCK1</t>
  </si>
  <si>
    <t>93|110</t>
  </si>
  <si>
    <t>0|0|0|0</t>
  </si>
  <si>
    <t>Prey is the Gene Accession in NCBI Entrez Gene and Prey Gene is the Official Gene Symbol (also from NCBI).  Spectral counts for the prey (column D, separated by "I" delimiter; column E, summed, column F, averaged), number of replicates performed (column G), spectral counts for the prey across all negative controls (column H), Averaged probability across replicates (column I), maximal probability (column J), Fold Change (counts in the purification divided by counts in the controls plus small factor to prevent division by 0; column K) and Bayesian FDR (column L) are listed for each bait-prey relationship and are directly from the SAINTexpress output. 4 uncompressed controls and 2 uncompressed biological replicated were used in the SAINT analysis.</t>
  </si>
  <si>
    <t>GIT1</t>
  </si>
  <si>
    <t>101|95</t>
  </si>
  <si>
    <t>ARHGEF7</t>
  </si>
  <si>
    <t>83|79</t>
  </si>
  <si>
    <t>PCBP1</t>
  </si>
  <si>
    <t>54|61</t>
  </si>
  <si>
    <t>13|14|15|0</t>
  </si>
  <si>
    <t>C1QBP</t>
  </si>
  <si>
    <t>40|63</t>
  </si>
  <si>
    <t>14|18|16|13</t>
  </si>
  <si>
    <t>CARNMT1</t>
  </si>
  <si>
    <t>38|55</t>
  </si>
  <si>
    <t>KRT9</t>
  </si>
  <si>
    <t>17|52</t>
  </si>
  <si>
    <t>0|0|0|18</t>
  </si>
  <si>
    <t>ARHGEF6</t>
  </si>
  <si>
    <t>29|27</t>
  </si>
  <si>
    <t>GIT2</t>
  </si>
  <si>
    <t>20|25</t>
  </si>
  <si>
    <t>RPL24</t>
  </si>
  <si>
    <t>22|21</t>
  </si>
  <si>
    <t>VIM</t>
  </si>
  <si>
    <t>22|5</t>
  </si>
  <si>
    <t>DOK1</t>
  </si>
  <si>
    <t>11|12</t>
  </si>
  <si>
    <t>HSPH1</t>
  </si>
  <si>
    <t>14|4</t>
  </si>
  <si>
    <t>RPL22</t>
  </si>
  <si>
    <t>9|8</t>
  </si>
  <si>
    <t>ARL1</t>
  </si>
  <si>
    <t>3|4</t>
  </si>
  <si>
    <t>NCK2-132</t>
  </si>
  <si>
    <t>WIPF2</t>
  </si>
  <si>
    <t>972|965</t>
  </si>
  <si>
    <t>WIPF1</t>
  </si>
  <si>
    <t>633|577</t>
  </si>
  <si>
    <t>WASL</t>
  </si>
  <si>
    <t>409|413</t>
  </si>
  <si>
    <t>NCKAP1</t>
  </si>
  <si>
    <t>394|347</t>
  </si>
  <si>
    <t>0|0|2|0</t>
  </si>
  <si>
    <t>CYFIP1</t>
  </si>
  <si>
    <t>392|347</t>
  </si>
  <si>
    <t>PIK3AP1</t>
  </si>
  <si>
    <t>300|331</t>
  </si>
  <si>
    <t>245|205</t>
  </si>
  <si>
    <t>206|237</t>
  </si>
  <si>
    <t>ARAP1</t>
  </si>
  <si>
    <t>221|207</t>
  </si>
  <si>
    <t>216|207</t>
  </si>
  <si>
    <t>SH3PXD2B</t>
  </si>
  <si>
    <t>197|196</t>
  </si>
  <si>
    <t>0|0|0|2</t>
  </si>
  <si>
    <t>SEMA6A</t>
  </si>
  <si>
    <t>203|190</t>
  </si>
  <si>
    <t>KIAA1522</t>
  </si>
  <si>
    <t>191|191</t>
  </si>
  <si>
    <t>CYFIP2</t>
  </si>
  <si>
    <t>176|150</t>
  </si>
  <si>
    <t>PAK1</t>
  </si>
  <si>
    <t>139|142</t>
  </si>
  <si>
    <t>139|131</t>
  </si>
  <si>
    <t>116|108</t>
  </si>
  <si>
    <t>CDC42</t>
  </si>
  <si>
    <t>98|108</t>
  </si>
  <si>
    <t>69|102</t>
  </si>
  <si>
    <t>ABI1</t>
  </si>
  <si>
    <t>62|87</t>
  </si>
  <si>
    <t>TNIK</t>
  </si>
  <si>
    <t>77|70</t>
  </si>
  <si>
    <t>NHSL1</t>
  </si>
  <si>
    <t>62|74</t>
  </si>
  <si>
    <t>TNK2</t>
  </si>
  <si>
    <t>58|68</t>
  </si>
  <si>
    <t>CBL</t>
  </si>
  <si>
    <t>57|55</t>
  </si>
  <si>
    <t>TTC28</t>
  </si>
  <si>
    <t>51|49</t>
  </si>
  <si>
    <t>WIPF3</t>
  </si>
  <si>
    <t>56|40</t>
  </si>
  <si>
    <t>PAK2</t>
  </si>
  <si>
    <t>43|50</t>
  </si>
  <si>
    <t>38|45</t>
  </si>
  <si>
    <t>TENM1</t>
  </si>
  <si>
    <t>43|22</t>
  </si>
  <si>
    <t>WASF2</t>
  </si>
  <si>
    <t>33|31</t>
  </si>
  <si>
    <t>FAM83H</t>
  </si>
  <si>
    <t>35|18</t>
  </si>
  <si>
    <t>PEX5</t>
  </si>
  <si>
    <t>26|27</t>
  </si>
  <si>
    <t>SOS1</t>
  </si>
  <si>
    <t>28|25</t>
  </si>
  <si>
    <t>27|24</t>
  </si>
  <si>
    <t>29|21</t>
  </si>
  <si>
    <t>BRK1</t>
  </si>
  <si>
    <t>22|23</t>
  </si>
  <si>
    <t>CBLB</t>
  </si>
  <si>
    <t>20|16</t>
  </si>
  <si>
    <t>CSNK1A1</t>
  </si>
  <si>
    <t>18|12</t>
  </si>
  <si>
    <t>ALB</t>
  </si>
  <si>
    <t>14|10</t>
  </si>
  <si>
    <t>ARHGAP39</t>
  </si>
  <si>
    <t>13|5</t>
  </si>
  <si>
    <t>RPS4X</t>
  </si>
  <si>
    <t>10|6</t>
  </si>
  <si>
    <t>DOCK1</t>
  </si>
  <si>
    <t>8|7</t>
  </si>
  <si>
    <t>BAIAP2</t>
  </si>
  <si>
    <t>6|8</t>
  </si>
  <si>
    <t>5|9</t>
  </si>
  <si>
    <t>6|7</t>
  </si>
  <si>
    <t>RBM15</t>
  </si>
  <si>
    <t>8|4</t>
  </si>
  <si>
    <t>WAS</t>
  </si>
  <si>
    <t>5|5</t>
  </si>
  <si>
    <t>3|6</t>
  </si>
  <si>
    <t>NHS</t>
  </si>
  <si>
    <t>4|5</t>
  </si>
  <si>
    <t>YWHAG</t>
  </si>
  <si>
    <t>6|3</t>
  </si>
  <si>
    <t>YWHAQ</t>
  </si>
  <si>
    <t>3|5</t>
  </si>
  <si>
    <t>WASF1</t>
  </si>
  <si>
    <t>3|3</t>
  </si>
  <si>
    <t>NCK2-213</t>
  </si>
  <si>
    <t>997|1025</t>
  </si>
  <si>
    <t>739|702</t>
  </si>
  <si>
    <t>580|622</t>
  </si>
  <si>
    <t>518|591</t>
  </si>
  <si>
    <t>400|414</t>
  </si>
  <si>
    <t>371|401</t>
  </si>
  <si>
    <t>378|375</t>
  </si>
  <si>
    <t>329|343</t>
  </si>
  <si>
    <t>309|332</t>
  </si>
  <si>
    <t>292|313</t>
  </si>
  <si>
    <t>285|303</t>
  </si>
  <si>
    <t>308|279</t>
  </si>
  <si>
    <t>263|293</t>
  </si>
  <si>
    <t>269|282</t>
  </si>
  <si>
    <t>237|255</t>
  </si>
  <si>
    <t>237|247</t>
  </si>
  <si>
    <t>219|236</t>
  </si>
  <si>
    <t>200|241</t>
  </si>
  <si>
    <t>210|218</t>
  </si>
  <si>
    <t>180|201</t>
  </si>
  <si>
    <t>175|171</t>
  </si>
  <si>
    <t>155|166</t>
  </si>
  <si>
    <t>159|160</t>
  </si>
  <si>
    <t>148|158</t>
  </si>
  <si>
    <t>105|149</t>
  </si>
  <si>
    <t>104|108</t>
  </si>
  <si>
    <t>106|103</t>
  </si>
  <si>
    <t>109|99</t>
  </si>
  <si>
    <t>79|107</t>
  </si>
  <si>
    <t>75|80</t>
  </si>
  <si>
    <t>CAD</t>
  </si>
  <si>
    <t>76|75</t>
  </si>
  <si>
    <t>25|19|20|21</t>
  </si>
  <si>
    <t>63|61</t>
  </si>
  <si>
    <t>51|67</t>
  </si>
  <si>
    <t>58|60</t>
  </si>
  <si>
    <t>SYNJ1</t>
  </si>
  <si>
    <t>51|65</t>
  </si>
  <si>
    <t>RAPH1</t>
  </si>
  <si>
    <t>52|63</t>
  </si>
  <si>
    <t>56|55</t>
  </si>
  <si>
    <t>AFDN</t>
  </si>
  <si>
    <t>37|57</t>
  </si>
  <si>
    <t>YWHAE</t>
  </si>
  <si>
    <t>43|48</t>
  </si>
  <si>
    <t>6|10|8|4</t>
  </si>
  <si>
    <t>ASAP2</t>
  </si>
  <si>
    <t>42|48</t>
  </si>
  <si>
    <t>48|41</t>
  </si>
  <si>
    <t>34|38</t>
  </si>
  <si>
    <t>PRRC2A</t>
  </si>
  <si>
    <t>29|42</t>
  </si>
  <si>
    <t>35|32</t>
  </si>
  <si>
    <t>25|33</t>
  </si>
  <si>
    <t>23|34</t>
  </si>
  <si>
    <t>DNM3</t>
  </si>
  <si>
    <t>25|31</t>
  </si>
  <si>
    <t>31|21</t>
  </si>
  <si>
    <t>20|32</t>
  </si>
  <si>
    <t>20|18</t>
  </si>
  <si>
    <t>RAN</t>
  </si>
  <si>
    <t>17|18</t>
  </si>
  <si>
    <t>0|5|10|5</t>
  </si>
  <si>
    <t>YWHAB</t>
  </si>
  <si>
    <t>18|16</t>
  </si>
  <si>
    <t>7|0|0|8</t>
  </si>
  <si>
    <t>17|16</t>
  </si>
  <si>
    <t>MINK1</t>
  </si>
  <si>
    <t>10|22</t>
  </si>
  <si>
    <t>ADGRL2</t>
  </si>
  <si>
    <t>12|16</t>
  </si>
  <si>
    <t>13|13</t>
  </si>
  <si>
    <t>13|11</t>
  </si>
  <si>
    <t>12|10</t>
  </si>
  <si>
    <t>10|10</t>
  </si>
  <si>
    <t>NHSL2</t>
  </si>
  <si>
    <t>7|8</t>
  </si>
  <si>
    <t>NAP1L1</t>
  </si>
  <si>
    <t>UNC45A</t>
  </si>
  <si>
    <t>SH3PXD2A</t>
  </si>
  <si>
    <t>4|4</t>
  </si>
  <si>
    <t>NCK2-231</t>
  </si>
  <si>
    <t>892|932</t>
  </si>
  <si>
    <t>585|627</t>
  </si>
  <si>
    <t>456|470</t>
  </si>
  <si>
    <t>401|459</t>
  </si>
  <si>
    <t>398|436</t>
  </si>
  <si>
    <t>325|406</t>
  </si>
  <si>
    <t>295|335</t>
  </si>
  <si>
    <t>273|352</t>
  </si>
  <si>
    <t>217|286</t>
  </si>
  <si>
    <t>224|262</t>
  </si>
  <si>
    <t>223|247</t>
  </si>
  <si>
    <t>249|198</t>
  </si>
  <si>
    <t>222|212</t>
  </si>
  <si>
    <t>189|222</t>
  </si>
  <si>
    <t>180|226</t>
  </si>
  <si>
    <t>185|214</t>
  </si>
  <si>
    <t>159|206</t>
  </si>
  <si>
    <t>162|167</t>
  </si>
  <si>
    <t>160|157</t>
  </si>
  <si>
    <t>121|158</t>
  </si>
  <si>
    <t>126|139</t>
  </si>
  <si>
    <t>123|135</t>
  </si>
  <si>
    <t>104|145</t>
  </si>
  <si>
    <t>121|122</t>
  </si>
  <si>
    <t>93|135</t>
  </si>
  <si>
    <t>96|130</t>
  </si>
  <si>
    <t>103|112</t>
  </si>
  <si>
    <t>90|120</t>
  </si>
  <si>
    <t>87|98</t>
  </si>
  <si>
    <t>54|70</t>
  </si>
  <si>
    <t>51|60</t>
  </si>
  <si>
    <t>42|57</t>
  </si>
  <si>
    <t>55|42</t>
  </si>
  <si>
    <t>39|57</t>
  </si>
  <si>
    <t>40|46</t>
  </si>
  <si>
    <t>35|41</t>
  </si>
  <si>
    <t>34|34</t>
  </si>
  <si>
    <t>28|37</t>
  </si>
  <si>
    <t>32|30</t>
  </si>
  <si>
    <t>24|35</t>
  </si>
  <si>
    <t>27|30</t>
  </si>
  <si>
    <t>23|30</t>
  </si>
  <si>
    <t>24|25</t>
  </si>
  <si>
    <t>20|28</t>
  </si>
  <si>
    <t>16|27</t>
  </si>
  <si>
    <t>13|22</t>
  </si>
  <si>
    <t>10|21</t>
  </si>
  <si>
    <t>14|12</t>
  </si>
  <si>
    <t>9|14</t>
  </si>
  <si>
    <t>10|13</t>
  </si>
  <si>
    <t>7|15</t>
  </si>
  <si>
    <t>11|11</t>
  </si>
  <si>
    <t>5|15</t>
  </si>
  <si>
    <t>13|7</t>
  </si>
  <si>
    <t>6|11</t>
  </si>
  <si>
    <t>4|12</t>
  </si>
  <si>
    <t>8|8</t>
  </si>
  <si>
    <t>7|6</t>
  </si>
  <si>
    <t>10|3</t>
  </si>
  <si>
    <t>6|5</t>
  </si>
  <si>
    <t>PLBD2</t>
  </si>
  <si>
    <t>3|8</t>
  </si>
  <si>
    <t>NCK2-312</t>
  </si>
  <si>
    <t>766|901</t>
  </si>
  <si>
    <t>551|590</t>
  </si>
  <si>
    <t>302|402</t>
  </si>
  <si>
    <t>286|412</t>
  </si>
  <si>
    <t>312|354</t>
  </si>
  <si>
    <t>185|297</t>
  </si>
  <si>
    <t>172|227</t>
  </si>
  <si>
    <t>204|194</t>
  </si>
  <si>
    <t>159|215</t>
  </si>
  <si>
    <t>156|208</t>
  </si>
  <si>
    <t>158|185</t>
  </si>
  <si>
    <t>141|192</t>
  </si>
  <si>
    <t>143|190</t>
  </si>
  <si>
    <t>137|189</t>
  </si>
  <si>
    <t>126|196</t>
  </si>
  <si>
    <t>96|139</t>
  </si>
  <si>
    <t>85|127</t>
  </si>
  <si>
    <t>76|121</t>
  </si>
  <si>
    <t>79|115</t>
  </si>
  <si>
    <t>58|109</t>
  </si>
  <si>
    <t>63|100</t>
  </si>
  <si>
    <t>77|86</t>
  </si>
  <si>
    <t>56|92</t>
  </si>
  <si>
    <t>35|71</t>
  </si>
  <si>
    <t>39|64</t>
  </si>
  <si>
    <t>42|55</t>
  </si>
  <si>
    <t>30|44</t>
  </si>
  <si>
    <t>36|36</t>
  </si>
  <si>
    <t>28|24</t>
  </si>
  <si>
    <t>19|30</t>
  </si>
  <si>
    <t>18|26</t>
  </si>
  <si>
    <t>16|25</t>
  </si>
  <si>
    <t>9|24</t>
  </si>
  <si>
    <t>18|11</t>
  </si>
  <si>
    <t>9|16</t>
  </si>
  <si>
    <t>10|8</t>
  </si>
  <si>
    <t>3|14</t>
  </si>
  <si>
    <t>4|10</t>
  </si>
  <si>
    <t>9|4</t>
  </si>
  <si>
    <t>3|9</t>
  </si>
  <si>
    <t>7|5</t>
  </si>
  <si>
    <t>4|8</t>
  </si>
  <si>
    <t>NCK2-321</t>
  </si>
  <si>
    <t>880|875</t>
  </si>
  <si>
    <t>582|521</t>
  </si>
  <si>
    <t>466|486</t>
  </si>
  <si>
    <t>412|463</t>
  </si>
  <si>
    <t>393|427</t>
  </si>
  <si>
    <t>322|460</t>
  </si>
  <si>
    <t>311|367</t>
  </si>
  <si>
    <t>325|309</t>
  </si>
  <si>
    <t>303|327</t>
  </si>
  <si>
    <t>286|303</t>
  </si>
  <si>
    <t>269|310</t>
  </si>
  <si>
    <t>292|274</t>
  </si>
  <si>
    <t>274|224</t>
  </si>
  <si>
    <t>240|240</t>
  </si>
  <si>
    <t>217|213</t>
  </si>
  <si>
    <t>197|213</t>
  </si>
  <si>
    <t>209|198</t>
  </si>
  <si>
    <t>182|184</t>
  </si>
  <si>
    <t>154|185</t>
  </si>
  <si>
    <t>123|162</t>
  </si>
  <si>
    <t>112|124</t>
  </si>
  <si>
    <t>100|121</t>
  </si>
  <si>
    <t>119|102</t>
  </si>
  <si>
    <t>107|105</t>
  </si>
  <si>
    <t>100|104</t>
  </si>
  <si>
    <t>104|71</t>
  </si>
  <si>
    <t>85|89</t>
  </si>
  <si>
    <t>64|72</t>
  </si>
  <si>
    <t>73|62</t>
  </si>
  <si>
    <t>68|42</t>
  </si>
  <si>
    <t>51|47</t>
  </si>
  <si>
    <t>42|56</t>
  </si>
  <si>
    <t>34|56</t>
  </si>
  <si>
    <t>39|47</t>
  </si>
  <si>
    <t>41|44</t>
  </si>
  <si>
    <t>24|42</t>
  </si>
  <si>
    <t>39|26</t>
  </si>
  <si>
    <t>32|29</t>
  </si>
  <si>
    <t>32|28</t>
  </si>
  <si>
    <t>28|28</t>
  </si>
  <si>
    <t>33|23</t>
  </si>
  <si>
    <t>27|27</t>
  </si>
  <si>
    <t>PAK3</t>
  </si>
  <si>
    <t>23|25</t>
  </si>
  <si>
    <t>26|21</t>
  </si>
  <si>
    <t>25|21</t>
  </si>
  <si>
    <t>35|6</t>
  </si>
  <si>
    <t>15|18</t>
  </si>
  <si>
    <t>17|13</t>
  </si>
  <si>
    <t>10|15</t>
  </si>
  <si>
    <t>15|9</t>
  </si>
  <si>
    <t>11|13</t>
  </si>
  <si>
    <t>8|11</t>
  </si>
  <si>
    <t>NCK2-WT</t>
  </si>
  <si>
    <t>1043|1006</t>
  </si>
  <si>
    <t>691|689</t>
  </si>
  <si>
    <t>428|477</t>
  </si>
  <si>
    <t>447|457</t>
  </si>
  <si>
    <t>440|436</t>
  </si>
  <si>
    <t>415|415</t>
  </si>
  <si>
    <t>367|357</t>
  </si>
  <si>
    <t>295|330</t>
  </si>
  <si>
    <t>295|329</t>
  </si>
  <si>
    <t>333|285</t>
  </si>
  <si>
    <t>279|278</t>
  </si>
  <si>
    <t>267|286</t>
  </si>
  <si>
    <t>246|244</t>
  </si>
  <si>
    <t>196|255</t>
  </si>
  <si>
    <t>222|211</t>
  </si>
  <si>
    <t>194|232</t>
  </si>
  <si>
    <t>203|218</t>
  </si>
  <si>
    <t>195|175</t>
  </si>
  <si>
    <t>186|174</t>
  </si>
  <si>
    <t>158|180</t>
  </si>
  <si>
    <t>149|164</t>
  </si>
  <si>
    <t>133|143</t>
  </si>
  <si>
    <t>133|139</t>
  </si>
  <si>
    <t>139|108</t>
  </si>
  <si>
    <t>118|99</t>
  </si>
  <si>
    <t>106|108</t>
  </si>
  <si>
    <t>102|103</t>
  </si>
  <si>
    <t>77|81</t>
  </si>
  <si>
    <t>65|69</t>
  </si>
  <si>
    <t>67|56</t>
  </si>
  <si>
    <t>53|59</t>
  </si>
  <si>
    <t>56|44</t>
  </si>
  <si>
    <t>44|48</t>
  </si>
  <si>
    <t>45|46</t>
  </si>
  <si>
    <t>44|44</t>
  </si>
  <si>
    <t>30|40</t>
  </si>
  <si>
    <t>38|30</t>
  </si>
  <si>
    <t>26|31</t>
  </si>
  <si>
    <t>25|29</t>
  </si>
  <si>
    <t>24|28</t>
  </si>
  <si>
    <t>19|32</t>
  </si>
  <si>
    <t>24|23</t>
  </si>
  <si>
    <t>22|14</t>
  </si>
  <si>
    <t>16|17</t>
  </si>
  <si>
    <t>12|18</t>
  </si>
  <si>
    <t>16|13</t>
  </si>
  <si>
    <t>21|8</t>
  </si>
  <si>
    <t>14|13</t>
  </si>
  <si>
    <t>9|9</t>
  </si>
  <si>
    <t>4|11</t>
  </si>
  <si>
    <t>7|7</t>
  </si>
  <si>
    <t>5|3</t>
  </si>
  <si>
    <t>NTPCR</t>
  </si>
  <si>
    <t>21|28</t>
  </si>
  <si>
    <t>11|5|8|11</t>
  </si>
  <si>
    <t>DPM1</t>
  </si>
  <si>
    <t>14|11</t>
  </si>
  <si>
    <t>3|3|6|6</t>
  </si>
  <si>
    <t>RUVBL2</t>
  </si>
  <si>
    <t>0|0|0|4</t>
  </si>
  <si>
    <t>RPL23</t>
  </si>
  <si>
    <t>18|16|16|25</t>
  </si>
  <si>
    <t>14|41</t>
  </si>
  <si>
    <t>12|31</t>
  </si>
  <si>
    <t>11|16</t>
  </si>
  <si>
    <t>MCM7</t>
  </si>
  <si>
    <t>0|0|4|0</t>
  </si>
  <si>
    <t>TUBB4A</t>
  </si>
  <si>
    <t>0|180</t>
  </si>
  <si>
    <t>TUBB6</t>
  </si>
  <si>
    <t>0|67</t>
  </si>
  <si>
    <t>0|32</t>
  </si>
  <si>
    <t>CSN2</t>
  </si>
  <si>
    <t>446|0</t>
  </si>
  <si>
    <t>2|0|0|0</t>
  </si>
  <si>
    <t>CSN3</t>
  </si>
  <si>
    <t>64|0</t>
  </si>
  <si>
    <t>109|0</t>
  </si>
  <si>
    <t>35|0</t>
  </si>
  <si>
    <t>417|0</t>
  </si>
  <si>
    <t>65|0</t>
  </si>
  <si>
    <t>LALBA</t>
  </si>
  <si>
    <t>39|0</t>
  </si>
  <si>
    <t>TXNDC12</t>
  </si>
  <si>
    <t>18|0</t>
  </si>
  <si>
    <t>RPL10</t>
  </si>
  <si>
    <t>19|0</t>
  </si>
  <si>
    <t>0|17</t>
  </si>
  <si>
    <t>0|22</t>
  </si>
  <si>
    <t>21|0</t>
  </si>
  <si>
    <t>0|19</t>
  </si>
  <si>
    <t>HSPA9</t>
  </si>
  <si>
    <t>226|267</t>
  </si>
  <si>
    <t>102|97|105|89</t>
  </si>
  <si>
    <t>11|0</t>
  </si>
  <si>
    <t>14|0</t>
  </si>
  <si>
    <t>HSPA4</t>
  </si>
  <si>
    <t>0|11</t>
  </si>
  <si>
    <t>0|13</t>
  </si>
  <si>
    <t>0|12</t>
  </si>
  <si>
    <t>32|0</t>
  </si>
  <si>
    <t>12|0</t>
  </si>
  <si>
    <t>YWHAH</t>
  </si>
  <si>
    <t>9|0</t>
  </si>
  <si>
    <t>SOS2</t>
  </si>
  <si>
    <t>0|9</t>
  </si>
  <si>
    <t>0|10</t>
  </si>
  <si>
    <t>SFPQ</t>
  </si>
  <si>
    <t>0|8</t>
  </si>
  <si>
    <t>KRT5</t>
  </si>
  <si>
    <t>8|0</t>
  </si>
  <si>
    <t>7|0</t>
  </si>
  <si>
    <t>0|7</t>
  </si>
  <si>
    <t>SELENOH</t>
  </si>
  <si>
    <t>KRT1</t>
  </si>
  <si>
    <t>38|121</t>
  </si>
  <si>
    <t>17|7|13|32</t>
  </si>
  <si>
    <t>SEMA6D</t>
  </si>
  <si>
    <t>6|0</t>
  </si>
  <si>
    <t>PSMB4</t>
  </si>
  <si>
    <t>0|6</t>
  </si>
  <si>
    <t>5|0</t>
  </si>
  <si>
    <t>XPNPEP3</t>
  </si>
  <si>
    <t>0|5</t>
  </si>
  <si>
    <t>DNAJA1</t>
  </si>
  <si>
    <t>4|0</t>
  </si>
  <si>
    <t>0|4</t>
  </si>
  <si>
    <t>RPL31</t>
  </si>
  <si>
    <t>PSMB5</t>
  </si>
  <si>
    <t>3|0</t>
  </si>
  <si>
    <t>SF3B4</t>
  </si>
  <si>
    <t>0|3</t>
  </si>
  <si>
    <t>KRT2</t>
  </si>
  <si>
    <t>0|92</t>
  </si>
  <si>
    <t>22|0|4|0</t>
  </si>
  <si>
    <t>5|78</t>
  </si>
  <si>
    <t>HSPD1</t>
  </si>
  <si>
    <t>0|2</t>
  </si>
  <si>
    <t>2|0</t>
  </si>
  <si>
    <t>PSMA2</t>
  </si>
  <si>
    <t>23|45</t>
  </si>
  <si>
    <t>KRT10</t>
  </si>
  <si>
    <t>0|66</t>
  </si>
  <si>
    <t>24|2|7|13</t>
  </si>
  <si>
    <t>0|24</t>
  </si>
  <si>
    <t>SKP1</t>
  </si>
  <si>
    <t>IPO11</t>
  </si>
  <si>
    <t>9|20</t>
  </si>
  <si>
    <t>PSMD14</t>
  </si>
  <si>
    <t>SLC25A12</t>
  </si>
  <si>
    <t>22|24</t>
  </si>
  <si>
    <t>11|8|10|7</t>
  </si>
  <si>
    <t>DUT</t>
  </si>
  <si>
    <t>14|9</t>
  </si>
  <si>
    <t>4|0|9|3</t>
  </si>
  <si>
    <t>XPO1</t>
  </si>
  <si>
    <t>3|3|0|0</t>
  </si>
  <si>
    <t>GAPDH</t>
  </si>
  <si>
    <t>0|0|8|5</t>
  </si>
  <si>
    <t>168|173</t>
  </si>
  <si>
    <t>EXOSC6</t>
  </si>
  <si>
    <t>12|8</t>
  </si>
  <si>
    <t>4|3|4|6</t>
  </si>
  <si>
    <t>223|251</t>
  </si>
  <si>
    <t>MAIP1</t>
  </si>
  <si>
    <t>2|3|4|0</t>
  </si>
  <si>
    <t>12|9</t>
  </si>
  <si>
    <t>LSM4</t>
  </si>
  <si>
    <t>KARS1</t>
  </si>
  <si>
    <t>RBM39</t>
  </si>
  <si>
    <t>4|0|0|0</t>
  </si>
  <si>
    <t>TXN</t>
  </si>
  <si>
    <t>4|7|4|4</t>
  </si>
  <si>
    <t>SF3B5</t>
  </si>
  <si>
    <t>0|4|0|0</t>
  </si>
  <si>
    <t>8|12</t>
  </si>
  <si>
    <t>SF3B6</t>
  </si>
  <si>
    <t>30|34</t>
  </si>
  <si>
    <t>13|13|17|0</t>
  </si>
  <si>
    <t>ABCD3</t>
  </si>
  <si>
    <t>4|4|4|0</t>
  </si>
  <si>
    <t>HNRNPA3</t>
  </si>
  <si>
    <t>6|4|0|0</t>
  </si>
  <si>
    <t>11|9</t>
  </si>
  <si>
    <t>39|29</t>
  </si>
  <si>
    <t>HPRT1</t>
  </si>
  <si>
    <t>17|30</t>
  </si>
  <si>
    <t>12|9|12|13</t>
  </si>
  <si>
    <t>RPS15</t>
  </si>
  <si>
    <t>4|0|3|0</t>
  </si>
  <si>
    <t>0|14</t>
  </si>
  <si>
    <t>PSMD11</t>
  </si>
  <si>
    <t>5|6</t>
  </si>
  <si>
    <t>0|0|5|5</t>
  </si>
  <si>
    <t>SLC25A1</t>
  </si>
  <si>
    <t>23|24</t>
  </si>
  <si>
    <t>13|6|10|10</t>
  </si>
  <si>
    <t>ATP5F1B</t>
  </si>
  <si>
    <t>3|5|0|0</t>
  </si>
  <si>
    <t>PSMA5</t>
  </si>
  <si>
    <t>4|0|4|3</t>
  </si>
  <si>
    <t>YTHDF2</t>
  </si>
  <si>
    <t>0|5|4|2</t>
  </si>
  <si>
    <t>13|28</t>
  </si>
  <si>
    <t>ATP5F1C</t>
  </si>
  <si>
    <t>11|19</t>
  </si>
  <si>
    <t>9|13|0|5</t>
  </si>
  <si>
    <t>MBD3</t>
  </si>
  <si>
    <t>0|6|0|3</t>
  </si>
  <si>
    <t>6|10</t>
  </si>
  <si>
    <t>SLC25A24</t>
  </si>
  <si>
    <t>4|0|0|4</t>
  </si>
  <si>
    <t>RPL36</t>
  </si>
  <si>
    <t>16|26</t>
  </si>
  <si>
    <t>13|10|15|0</t>
  </si>
  <si>
    <t>4|9</t>
  </si>
  <si>
    <t>10|11</t>
  </si>
  <si>
    <t>22|25</t>
  </si>
  <si>
    <t>16|15</t>
  </si>
  <si>
    <t>PSMB2</t>
  </si>
  <si>
    <t>0|15</t>
  </si>
  <si>
    <t>0|8|9|9</t>
  </si>
  <si>
    <t>10|9</t>
  </si>
  <si>
    <t>3|2</t>
  </si>
  <si>
    <t>2|3</t>
  </si>
  <si>
    <t>0|31</t>
  </si>
  <si>
    <t>7|9</t>
  </si>
  <si>
    <t>PRDX2</t>
  </si>
  <si>
    <t>12|20</t>
  </si>
  <si>
    <t>9|10|14|0</t>
  </si>
  <si>
    <t>247|229</t>
  </si>
  <si>
    <t>RPL19</t>
  </si>
  <si>
    <t>11|7</t>
  </si>
  <si>
    <t>0|6|8|8</t>
  </si>
  <si>
    <t>17|26</t>
  </si>
  <si>
    <t>11|6</t>
  </si>
  <si>
    <t>SLC25A11</t>
  </si>
  <si>
    <t>56|59</t>
  </si>
  <si>
    <t>26|22|24|26</t>
  </si>
  <si>
    <t>12|14</t>
  </si>
  <si>
    <t>5|8</t>
  </si>
  <si>
    <t>9|6</t>
  </si>
  <si>
    <t>13|23</t>
  </si>
  <si>
    <t>16|18</t>
  </si>
  <si>
    <t>12|12</t>
  </si>
  <si>
    <t>RTRAF</t>
  </si>
  <si>
    <t>7|2|7|6</t>
  </si>
  <si>
    <t>STRAP</t>
  </si>
  <si>
    <t>3|4|3|4</t>
  </si>
  <si>
    <t>ARF4</t>
  </si>
  <si>
    <t>33|41</t>
  </si>
  <si>
    <t>17|17|19|19</t>
  </si>
  <si>
    <t>SNRPA1</t>
  </si>
  <si>
    <t>7|14</t>
  </si>
  <si>
    <t>0|7|9|12</t>
  </si>
  <si>
    <t>31|43</t>
  </si>
  <si>
    <t>CMBL</t>
  </si>
  <si>
    <t>6|4|0|6</t>
  </si>
  <si>
    <t>42|36</t>
  </si>
  <si>
    <t>RPS15A</t>
  </si>
  <si>
    <t>46|54</t>
  </si>
  <si>
    <t>24|24|28|14</t>
  </si>
  <si>
    <t>17|19</t>
  </si>
  <si>
    <t>RPS13</t>
  </si>
  <si>
    <t>6|6|13|11</t>
  </si>
  <si>
    <t>18|23</t>
  </si>
  <si>
    <t>14|16</t>
  </si>
  <si>
    <t>RPL3</t>
  </si>
  <si>
    <t>7|0|7|9</t>
  </si>
  <si>
    <t>41|32</t>
  </si>
  <si>
    <t>11|10</t>
  </si>
  <si>
    <t>SNRPG</t>
  </si>
  <si>
    <t>9|0|12|11</t>
  </si>
  <si>
    <t>5|7</t>
  </si>
  <si>
    <t>4|7</t>
  </si>
  <si>
    <t>PCBP2</t>
  </si>
  <si>
    <t>25|23</t>
  </si>
  <si>
    <t>12|11|12|17</t>
  </si>
  <si>
    <t>SLC25A10</t>
  </si>
  <si>
    <t>11|8|6|7</t>
  </si>
  <si>
    <t>6|6</t>
  </si>
  <si>
    <t>8|15</t>
  </si>
  <si>
    <t>7|13</t>
  </si>
  <si>
    <t>23|49</t>
  </si>
  <si>
    <t>6|9</t>
  </si>
  <si>
    <t>RCN2</t>
  </si>
  <si>
    <t>9|7|12|11</t>
  </si>
  <si>
    <t>RPS27</t>
  </si>
  <si>
    <t>0|17|0|20</t>
  </si>
  <si>
    <t>38|23</t>
  </si>
  <si>
    <t>15|0</t>
  </si>
  <si>
    <t>30|52</t>
  </si>
  <si>
    <t>EIF3H</t>
  </si>
  <si>
    <t>9|7</t>
  </si>
  <si>
    <t>7|8|8|7</t>
  </si>
  <si>
    <t>HNRNPM</t>
  </si>
  <si>
    <t>11|18</t>
  </si>
  <si>
    <t>13|10|11|10</t>
  </si>
  <si>
    <t>6|15</t>
  </si>
  <si>
    <t>8|13</t>
  </si>
  <si>
    <t>9|18</t>
  </si>
  <si>
    <t>13|0</t>
  </si>
  <si>
    <t>21|35</t>
  </si>
  <si>
    <t>RPL23A</t>
  </si>
  <si>
    <t>18|35</t>
  </si>
  <si>
    <t>18|17|19|18</t>
  </si>
  <si>
    <t>17|14</t>
  </si>
  <si>
    <t>26|48</t>
  </si>
  <si>
    <t>OAT</t>
  </si>
  <si>
    <t>9|7|6|5</t>
  </si>
  <si>
    <t>RPS23</t>
  </si>
  <si>
    <t>15|25</t>
  </si>
  <si>
    <t>7|12|10|26</t>
  </si>
  <si>
    <t>36|28</t>
  </si>
  <si>
    <t>SSB</t>
  </si>
  <si>
    <t>9|13</t>
  </si>
  <si>
    <t>7|8|14|9</t>
  </si>
  <si>
    <t>PSMD13</t>
  </si>
  <si>
    <t>6|11|7|6</t>
  </si>
  <si>
    <t>3|11</t>
  </si>
  <si>
    <t>8|5</t>
  </si>
  <si>
    <t>PRDX4</t>
  </si>
  <si>
    <t>10|5</t>
  </si>
  <si>
    <t>8|7|9|10</t>
  </si>
  <si>
    <t>34|11</t>
  </si>
  <si>
    <t>23|22</t>
  </si>
  <si>
    <t>RPS7</t>
  </si>
  <si>
    <t>20|19</t>
  </si>
  <si>
    <t>10|13|16|12</t>
  </si>
  <si>
    <t>ILF3</t>
  </si>
  <si>
    <t>10|0</t>
  </si>
  <si>
    <t>10|8|11|6</t>
  </si>
  <si>
    <t>8|9</t>
  </si>
  <si>
    <t>GSTP1</t>
  </si>
  <si>
    <t>20|35</t>
  </si>
  <si>
    <t>18|21|22|14</t>
  </si>
  <si>
    <t>11|15</t>
  </si>
  <si>
    <t>12|21</t>
  </si>
  <si>
    <t>RPL12</t>
  </si>
  <si>
    <t>57|67</t>
  </si>
  <si>
    <t>28|27|36|37</t>
  </si>
  <si>
    <t>EEF1B2</t>
  </si>
  <si>
    <t>18|21</t>
  </si>
  <si>
    <t>9|10|16|20</t>
  </si>
  <si>
    <t>15|16</t>
  </si>
  <si>
    <t>35|40</t>
  </si>
  <si>
    <t>17|21</t>
  </si>
  <si>
    <t>11|32</t>
  </si>
  <si>
    <t>4|15</t>
  </si>
  <si>
    <t>6|12</t>
  </si>
  <si>
    <t>19|12</t>
  </si>
  <si>
    <t>RPL8</t>
  </si>
  <si>
    <t>12|17</t>
  </si>
  <si>
    <t>12|16|14|8</t>
  </si>
  <si>
    <t>8|10</t>
  </si>
  <si>
    <t>25|47</t>
  </si>
  <si>
    <t>31|30</t>
  </si>
  <si>
    <t>17|20</t>
  </si>
  <si>
    <t>EIF3G</t>
  </si>
  <si>
    <t>2|10</t>
  </si>
  <si>
    <t>8|12|10|9</t>
  </si>
  <si>
    <t>YWHAZ</t>
  </si>
  <si>
    <t>20|15</t>
  </si>
  <si>
    <t>14|12|13|16</t>
  </si>
  <si>
    <t>13|32</t>
  </si>
  <si>
    <t>SLC25A3</t>
  </si>
  <si>
    <t>16|21</t>
  </si>
  <si>
    <t>15|16|14|13</t>
  </si>
  <si>
    <t>15|30</t>
  </si>
  <si>
    <t>23|21</t>
  </si>
  <si>
    <t>13|19</t>
  </si>
  <si>
    <t>19|19</t>
  </si>
  <si>
    <t>QPCT</t>
  </si>
  <si>
    <t>26|35</t>
  </si>
  <si>
    <t>23|15|28|12</t>
  </si>
  <si>
    <t>9|17</t>
  </si>
  <si>
    <t>7|16</t>
  </si>
  <si>
    <t>2|12</t>
  </si>
  <si>
    <t>ILF2</t>
  </si>
  <si>
    <t>27|14</t>
  </si>
  <si>
    <t>16|16|20|16</t>
  </si>
  <si>
    <t>20|20</t>
  </si>
  <si>
    <t>15|19</t>
  </si>
  <si>
    <t>RPL9</t>
  </si>
  <si>
    <t>14|13|14|14</t>
  </si>
  <si>
    <t>16|14</t>
  </si>
  <si>
    <t>8|17</t>
  </si>
  <si>
    <t>12|15</t>
  </si>
  <si>
    <t>SLC25A13</t>
  </si>
  <si>
    <t>54|57</t>
  </si>
  <si>
    <t>34|31|30|24</t>
  </si>
  <si>
    <t>AIFM1</t>
  </si>
  <si>
    <t>18|15|18|14</t>
  </si>
  <si>
    <t>20|27</t>
  </si>
  <si>
    <t>17|0</t>
  </si>
  <si>
    <t>SRSF7</t>
  </si>
  <si>
    <t>9|11|13|16</t>
  </si>
  <si>
    <t>39|38</t>
  </si>
  <si>
    <t>16|10</t>
  </si>
  <si>
    <t>23|27</t>
  </si>
  <si>
    <t>RPLP0</t>
  </si>
  <si>
    <t>16|8</t>
  </si>
  <si>
    <t>15|12|13|13</t>
  </si>
  <si>
    <t>31|27</t>
  </si>
  <si>
    <t>27|28</t>
  </si>
  <si>
    <t>RPL30</t>
  </si>
  <si>
    <t>16|12|15|13</t>
  </si>
  <si>
    <t>NPM1</t>
  </si>
  <si>
    <t>8|18</t>
  </si>
  <si>
    <t>11|13|19|16</t>
  </si>
  <si>
    <t>19|28</t>
  </si>
  <si>
    <t>13|12</t>
  </si>
  <si>
    <t>30|37</t>
  </si>
  <si>
    <t>10|17</t>
  </si>
  <si>
    <t>25|28</t>
  </si>
  <si>
    <t>17|17</t>
  </si>
  <si>
    <t>BAG2</t>
  </si>
  <si>
    <t>16|13|13|14</t>
  </si>
  <si>
    <t>22|36</t>
  </si>
  <si>
    <t>24|22</t>
  </si>
  <si>
    <t>9|15</t>
  </si>
  <si>
    <t>30|24</t>
  </si>
  <si>
    <t>25|27</t>
  </si>
  <si>
    <t>50|58</t>
  </si>
  <si>
    <t>RPS28</t>
  </si>
  <si>
    <t>21|25</t>
  </si>
  <si>
    <t>18|18|18|22</t>
  </si>
  <si>
    <t>14|26</t>
  </si>
  <si>
    <t>13|21</t>
  </si>
  <si>
    <t>SSBP1</t>
  </si>
  <si>
    <t>31|28</t>
  </si>
  <si>
    <t>21|20|21|23</t>
  </si>
  <si>
    <t>15|14</t>
  </si>
  <si>
    <t>13|15</t>
  </si>
  <si>
    <t>SRSF3</t>
  </si>
  <si>
    <t>13|13|19|18</t>
  </si>
  <si>
    <t>H1-10</t>
  </si>
  <si>
    <t>16|15|18|10</t>
  </si>
  <si>
    <t>RPS25</t>
  </si>
  <si>
    <t>22|17</t>
  </si>
  <si>
    <t>17|19|16|19</t>
  </si>
  <si>
    <t>RPL27</t>
  </si>
  <si>
    <t>28|41</t>
  </si>
  <si>
    <t>25|26|27|25</t>
  </si>
  <si>
    <t>22|22</t>
  </si>
  <si>
    <t>25|20</t>
  </si>
  <si>
    <t>20|21</t>
  </si>
  <si>
    <t>HNRNPA1</t>
  </si>
  <si>
    <t>36|0</t>
  </si>
  <si>
    <t>20|19|26|31</t>
  </si>
  <si>
    <t>27|51</t>
  </si>
  <si>
    <t>21|20</t>
  </si>
  <si>
    <t>SNRPE</t>
  </si>
  <si>
    <t>14|18</t>
  </si>
  <si>
    <t>12|16|18|20</t>
  </si>
  <si>
    <t>10|29</t>
  </si>
  <si>
    <t>28|40</t>
  </si>
  <si>
    <t>40|40</t>
  </si>
  <si>
    <t>22|26</t>
  </si>
  <si>
    <t>RPL21</t>
  </si>
  <si>
    <t>15|19|25|21</t>
  </si>
  <si>
    <t>19|22</t>
  </si>
  <si>
    <t>27|26</t>
  </si>
  <si>
    <t>RPL11</t>
  </si>
  <si>
    <t>13|20|23|21</t>
  </si>
  <si>
    <t>37|35</t>
  </si>
  <si>
    <t>RPS24</t>
  </si>
  <si>
    <t>32|35</t>
  </si>
  <si>
    <t>24|27|26|23</t>
  </si>
  <si>
    <t>RPL38</t>
  </si>
  <si>
    <t>31|23</t>
  </si>
  <si>
    <t>19|25|28|17</t>
  </si>
  <si>
    <t>21|22</t>
  </si>
  <si>
    <t>15|26</t>
  </si>
  <si>
    <t>0|18</t>
  </si>
  <si>
    <t>41|53</t>
  </si>
  <si>
    <t>29|26</t>
  </si>
  <si>
    <t>21|23</t>
  </si>
  <si>
    <t>29|36</t>
  </si>
  <si>
    <t>24|19</t>
  </si>
  <si>
    <t>EIF3B</t>
  </si>
  <si>
    <t>18|18|22|23</t>
  </si>
  <si>
    <t>34|32</t>
  </si>
  <si>
    <t>14|21</t>
  </si>
  <si>
    <t>11|23</t>
  </si>
  <si>
    <t>12|32</t>
  </si>
  <si>
    <t>RPL27A</t>
  </si>
  <si>
    <t>21|18</t>
  </si>
  <si>
    <t>20|18|18|25</t>
  </si>
  <si>
    <t>7|22</t>
  </si>
  <si>
    <t>10|32</t>
  </si>
  <si>
    <t>PRSS3</t>
  </si>
  <si>
    <t>35|30</t>
  </si>
  <si>
    <t>22|33|19|28</t>
  </si>
  <si>
    <t>12|19</t>
  </si>
  <si>
    <t>38|43</t>
  </si>
  <si>
    <t>22|30</t>
  </si>
  <si>
    <t>RPS18</t>
  </si>
  <si>
    <t>42|47</t>
  </si>
  <si>
    <t>34|31|37|31</t>
  </si>
  <si>
    <t>28|29</t>
  </si>
  <si>
    <t>IRS4</t>
  </si>
  <si>
    <t>48|46</t>
  </si>
  <si>
    <t>35|36|32|29</t>
  </si>
  <si>
    <t>RPS20</t>
  </si>
  <si>
    <t>43|39</t>
  </si>
  <si>
    <t>28|33|32|32</t>
  </si>
  <si>
    <t>16|29</t>
  </si>
  <si>
    <t>47|49</t>
  </si>
  <si>
    <t>23|26</t>
  </si>
  <si>
    <t>18|22</t>
  </si>
  <si>
    <t>22|33</t>
  </si>
  <si>
    <t>GID8</t>
  </si>
  <si>
    <t>10|24</t>
  </si>
  <si>
    <t>24|16|27|22</t>
  </si>
  <si>
    <t>39|46</t>
  </si>
  <si>
    <t>19|27</t>
  </si>
  <si>
    <t>SLC25A5</t>
  </si>
  <si>
    <t>58|55|56|66</t>
  </si>
  <si>
    <t>RPS11</t>
  </si>
  <si>
    <t>47|39</t>
  </si>
  <si>
    <t>35|41|35|30</t>
  </si>
  <si>
    <t>33|40</t>
  </si>
  <si>
    <t>23|39</t>
  </si>
  <si>
    <t>70|99</t>
  </si>
  <si>
    <t>33|36</t>
  </si>
  <si>
    <t>136|206</t>
  </si>
  <si>
    <t>22|37</t>
  </si>
  <si>
    <t>17|41</t>
  </si>
  <si>
    <t>26|18</t>
  </si>
  <si>
    <t>33|43</t>
  </si>
  <si>
    <t>202|192</t>
  </si>
  <si>
    <t>75|66</t>
  </si>
  <si>
    <t>RPS3</t>
  </si>
  <si>
    <t>67|68</t>
  </si>
  <si>
    <t>70|71|61|64</t>
  </si>
  <si>
    <t>147|178</t>
  </si>
  <si>
    <t>65|79</t>
  </si>
  <si>
    <t>61|68</t>
  </si>
  <si>
    <t>STOML2</t>
  </si>
  <si>
    <t>43|54</t>
  </si>
  <si>
    <t>52|58|49|53</t>
  </si>
  <si>
    <t>89|76</t>
  </si>
  <si>
    <t>PHGDH</t>
  </si>
  <si>
    <t>57|53</t>
  </si>
  <si>
    <t>60|60|45|43</t>
  </si>
  <si>
    <t>RPS6</t>
  </si>
  <si>
    <t>30|36</t>
  </si>
  <si>
    <t>32|39|36|35</t>
  </si>
  <si>
    <t>175|147</t>
  </si>
  <si>
    <t>79|81</t>
  </si>
  <si>
    <t>YBX1</t>
  </si>
  <si>
    <t>27|37</t>
  </si>
  <si>
    <t>36|33|38|31</t>
  </si>
  <si>
    <t>RPS14</t>
  </si>
  <si>
    <t>24|40</t>
  </si>
  <si>
    <t>40|38|40|38</t>
  </si>
  <si>
    <t>51|76</t>
  </si>
  <si>
    <t>53|70</t>
  </si>
  <si>
    <t>50|60</t>
  </si>
  <si>
    <t>35|33</t>
  </si>
  <si>
    <t>HSPA8</t>
  </si>
  <si>
    <t>367|401</t>
  </si>
  <si>
    <t>199|220|207|215</t>
  </si>
  <si>
    <t>PHB2</t>
  </si>
  <si>
    <t>71|81</t>
  </si>
  <si>
    <t>78|75|77|74</t>
  </si>
  <si>
    <t>376|352</t>
  </si>
  <si>
    <t>353|347|334|303</t>
  </si>
  <si>
    <t>323|308</t>
  </si>
  <si>
    <t>77|76</t>
  </si>
  <si>
    <t>367|453</t>
  </si>
  <si>
    <t>403|395</t>
  </si>
  <si>
    <t>TUBB</t>
  </si>
  <si>
    <t>366|350</t>
  </si>
  <si>
    <t>316|306|348|333</t>
  </si>
  <si>
    <t>78|78</t>
  </si>
  <si>
    <t>361|328</t>
  </si>
  <si>
    <t>58|86</t>
  </si>
  <si>
    <t>267|330</t>
  </si>
  <si>
    <t>TRIM21</t>
  </si>
  <si>
    <t>89|132</t>
  </si>
  <si>
    <t>118|123|129|127</t>
  </si>
  <si>
    <t>70|81</t>
  </si>
  <si>
    <t>391|365</t>
  </si>
  <si>
    <t>386|366</t>
  </si>
  <si>
    <t>331|319</t>
  </si>
  <si>
    <t>PRMT5</t>
  </si>
  <si>
    <t>544|604</t>
  </si>
  <si>
    <t>1308|1266|1133|1190</t>
  </si>
  <si>
    <t>352|368</t>
  </si>
  <si>
    <t>RBM10</t>
  </si>
  <si>
    <t>302|329</t>
  </si>
  <si>
    <t>615|623|629|618</t>
  </si>
  <si>
    <t>257|301</t>
  </si>
  <si>
    <t>WDR77</t>
  </si>
  <si>
    <t>218|254</t>
  </si>
  <si>
    <t>365|353|355|390</t>
  </si>
  <si>
    <t>STK38</t>
  </si>
  <si>
    <t>216|241</t>
  </si>
  <si>
    <t>370|365|380|403</t>
  </si>
  <si>
    <t>CLNS1A</t>
  </si>
  <si>
    <t>214|229</t>
  </si>
  <si>
    <t>301|275|289|304</t>
  </si>
  <si>
    <t>PPM1B</t>
  </si>
  <si>
    <t>169|163</t>
  </si>
  <si>
    <t>236|260|230|256</t>
  </si>
  <si>
    <t>111|112</t>
  </si>
  <si>
    <t>RIOK1</t>
  </si>
  <si>
    <t>100|123</t>
  </si>
  <si>
    <t>272|255|230|265</t>
  </si>
  <si>
    <t>NCL</t>
  </si>
  <si>
    <t>91|104</t>
  </si>
  <si>
    <t>124|124|127|144</t>
  </si>
  <si>
    <t>THRAP3</t>
  </si>
  <si>
    <t>89|98</t>
  </si>
  <si>
    <t>298|327|300|256</t>
  </si>
  <si>
    <t>IPO8</t>
  </si>
  <si>
    <t>104|74</t>
  </si>
  <si>
    <t>225|210|203|203</t>
  </si>
  <si>
    <t>HNRNPK</t>
  </si>
  <si>
    <t>86|83</t>
  </si>
  <si>
    <t>199|187|195|197</t>
  </si>
  <si>
    <t>CDK1</t>
  </si>
  <si>
    <t>77|90</t>
  </si>
  <si>
    <t>119|112|110|99</t>
  </si>
  <si>
    <t>SPIN1</t>
  </si>
  <si>
    <t>76|84</t>
  </si>
  <si>
    <t>144|141|146|145</t>
  </si>
  <si>
    <t>SNRPD2</t>
  </si>
  <si>
    <t>70|78</t>
  </si>
  <si>
    <t>130|129|132|118</t>
  </si>
  <si>
    <t>EIF4B</t>
  </si>
  <si>
    <t>68|77</t>
  </si>
  <si>
    <t>373|387|365|375</t>
  </si>
  <si>
    <t>QPCTL</t>
  </si>
  <si>
    <t>64|78</t>
  </si>
  <si>
    <t>106|98|118|108</t>
  </si>
  <si>
    <t>PRPF31</t>
  </si>
  <si>
    <t>60|68</t>
  </si>
  <si>
    <t>185|179|200|187</t>
  </si>
  <si>
    <t>EEF1A1</t>
  </si>
  <si>
    <t>47|77</t>
  </si>
  <si>
    <t>90|90|86|86</t>
  </si>
  <si>
    <t>SNRPD3</t>
  </si>
  <si>
    <t>48|70</t>
  </si>
  <si>
    <t>70|75|78|78</t>
  </si>
  <si>
    <t>DOCK4</t>
  </si>
  <si>
    <t>57|56</t>
  </si>
  <si>
    <t>366|353|329|333</t>
  </si>
  <si>
    <t>STK38L</t>
  </si>
  <si>
    <t>49|62</t>
  </si>
  <si>
    <t>138|135|132|121</t>
  </si>
  <si>
    <t>CLCC1</t>
  </si>
  <si>
    <t>54|50</t>
  </si>
  <si>
    <t>169|162|155|162</t>
  </si>
  <si>
    <t>51|52</t>
  </si>
  <si>
    <t>SNRPD1</t>
  </si>
  <si>
    <t>44|49</t>
  </si>
  <si>
    <t>108|100|100|97</t>
  </si>
  <si>
    <t>RPL5</t>
  </si>
  <si>
    <t>39|45</t>
  </si>
  <si>
    <t>72|72|66|71</t>
  </si>
  <si>
    <t>BCLAF1</t>
  </si>
  <si>
    <t>29|45</t>
  </si>
  <si>
    <t>210|204|202|186</t>
  </si>
  <si>
    <t>MYCBP</t>
  </si>
  <si>
    <t>35|35</t>
  </si>
  <si>
    <t>44|45|43|53</t>
  </si>
  <si>
    <t>MOB2</t>
  </si>
  <si>
    <t>33|37</t>
  </si>
  <si>
    <t>82|80|84|63</t>
  </si>
  <si>
    <t>PRMT1</t>
  </si>
  <si>
    <t>82|82|97|99</t>
  </si>
  <si>
    <t>RPS2</t>
  </si>
  <si>
    <t>26|42</t>
  </si>
  <si>
    <t>48|51|57|48</t>
  </si>
  <si>
    <t>ELMO2</t>
  </si>
  <si>
    <t>39|28</t>
  </si>
  <si>
    <t>206|201|194|189</t>
  </si>
  <si>
    <t>IGF2BP1</t>
  </si>
  <si>
    <t>34|31</t>
  </si>
  <si>
    <t>114|113|97|95</t>
  </si>
  <si>
    <t>25|40</t>
  </si>
  <si>
    <t>PHB</t>
  </si>
  <si>
    <t>18|46</t>
  </si>
  <si>
    <t>61|57|60|61</t>
  </si>
  <si>
    <t>EEF1G</t>
  </si>
  <si>
    <t>24|36</t>
  </si>
  <si>
    <t>44|42|48|47</t>
  </si>
  <si>
    <t>STAT3</t>
  </si>
  <si>
    <t>27|33</t>
  </si>
  <si>
    <t>106|101|99|83</t>
  </si>
  <si>
    <t>MYL6</t>
  </si>
  <si>
    <t>30|29</t>
  </si>
  <si>
    <t>58|58|56|63</t>
  </si>
  <si>
    <t>RPS8</t>
  </si>
  <si>
    <t>24|33</t>
  </si>
  <si>
    <t>50|48|59|48</t>
  </si>
  <si>
    <t>CCT8</t>
  </si>
  <si>
    <t>30|26</t>
  </si>
  <si>
    <t>61|60|69|69</t>
  </si>
  <si>
    <t>22|34</t>
  </si>
  <si>
    <t>24|30</t>
  </si>
  <si>
    <t>RPS19</t>
  </si>
  <si>
    <t>30|26|39|30</t>
  </si>
  <si>
    <t>24|27</t>
  </si>
  <si>
    <t>EEF1D</t>
  </si>
  <si>
    <t>16|32</t>
  </si>
  <si>
    <t>41|38|53|47</t>
  </si>
  <si>
    <t>PRDX1</t>
  </si>
  <si>
    <t>19|29</t>
  </si>
  <si>
    <t>33|34|36|38</t>
  </si>
  <si>
    <t>PSMA4</t>
  </si>
  <si>
    <t>32|29|39|42</t>
  </si>
  <si>
    <t>PDHB</t>
  </si>
  <si>
    <t>11|36</t>
  </si>
  <si>
    <t>64|57|57|58</t>
  </si>
  <si>
    <t>MAP3K7</t>
  </si>
  <si>
    <t>18|29</t>
  </si>
  <si>
    <t>56|58|56|60</t>
  </si>
  <si>
    <t>HNRNPA2B1</t>
  </si>
  <si>
    <t>21|21</t>
  </si>
  <si>
    <t>43|56|53|51</t>
  </si>
  <si>
    <t>RPL13</t>
  </si>
  <si>
    <t>18|24</t>
  </si>
  <si>
    <t>50|45|52|62</t>
  </si>
  <si>
    <t>HNRNPL</t>
  </si>
  <si>
    <t>95|101|97|111</t>
  </si>
  <si>
    <t>PTS</t>
  </si>
  <si>
    <t>14|27</t>
  </si>
  <si>
    <t>54|55|46|56</t>
  </si>
  <si>
    <t>RPL7A</t>
  </si>
  <si>
    <t>43|41|43|36</t>
  </si>
  <si>
    <t>RPS3A</t>
  </si>
  <si>
    <t>29|30|25|26</t>
  </si>
  <si>
    <t>IVNS1ABP</t>
  </si>
  <si>
    <t>16|22</t>
  </si>
  <si>
    <t>78|82|79|74</t>
  </si>
  <si>
    <t>18|20</t>
  </si>
  <si>
    <t>CCT4</t>
  </si>
  <si>
    <t>15|22</t>
  </si>
  <si>
    <t>34|30|42|33</t>
  </si>
  <si>
    <t>HNRNPH1</t>
  </si>
  <si>
    <t>74|66|76|93</t>
  </si>
  <si>
    <t>CAPZA1</t>
  </si>
  <si>
    <t>56|50|45|46</t>
  </si>
  <si>
    <t>OTUD4</t>
  </si>
  <si>
    <t>21|15</t>
  </si>
  <si>
    <t>66|65|67|72</t>
  </si>
  <si>
    <t>HNRNPAB</t>
  </si>
  <si>
    <t>16|19</t>
  </si>
  <si>
    <t>30|25|32|33</t>
  </si>
  <si>
    <t>CCT3</t>
  </si>
  <si>
    <t>34|34|37|39</t>
  </si>
  <si>
    <t>RPL28</t>
  </si>
  <si>
    <t>19|20|17|21</t>
  </si>
  <si>
    <t>HNRNPU</t>
  </si>
  <si>
    <t>14|19</t>
  </si>
  <si>
    <t>36|32|39|39</t>
  </si>
  <si>
    <t>OBI1</t>
  </si>
  <si>
    <t>119|120|112|108</t>
  </si>
  <si>
    <t>PRDX6</t>
  </si>
  <si>
    <t>11|21</t>
  </si>
  <si>
    <t>24|24|25|20</t>
  </si>
  <si>
    <t>RPL10A</t>
  </si>
  <si>
    <t>13|18</t>
  </si>
  <si>
    <t>34|33|32|41</t>
  </si>
  <si>
    <t>RPS9</t>
  </si>
  <si>
    <t>14|17</t>
  </si>
  <si>
    <t>21|21|25|27</t>
  </si>
  <si>
    <t>CCT6A</t>
  </si>
  <si>
    <t>20|16|13|25</t>
  </si>
  <si>
    <t>15|13</t>
  </si>
  <si>
    <t>8|20</t>
  </si>
  <si>
    <t>ERH</t>
  </si>
  <si>
    <t>24|27|28|27</t>
  </si>
  <si>
    <t>ERLIN2</t>
  </si>
  <si>
    <t>10|16</t>
  </si>
  <si>
    <t>23|26|20|24</t>
  </si>
  <si>
    <t>FLNA</t>
  </si>
  <si>
    <t>127|121|126|119</t>
  </si>
  <si>
    <t>CCT5</t>
  </si>
  <si>
    <t>11|14</t>
  </si>
  <si>
    <t>26|18|24|22</t>
  </si>
  <si>
    <t>12|13</t>
  </si>
  <si>
    <t>SPINDOC</t>
  </si>
  <si>
    <t>94|86|84|83</t>
  </si>
  <si>
    <t>BLOC1S2</t>
  </si>
  <si>
    <t>39|42|63|70</t>
  </si>
  <si>
    <t>PSMB1</t>
  </si>
  <si>
    <t>6|17</t>
  </si>
  <si>
    <t>21|19|20|21</t>
  </si>
  <si>
    <t>RPL32</t>
  </si>
  <si>
    <t>16|18|15|16</t>
  </si>
  <si>
    <t>10|12</t>
  </si>
  <si>
    <t>PSMC3</t>
  </si>
  <si>
    <t>6|16</t>
  </si>
  <si>
    <t>28|22|33|30</t>
  </si>
  <si>
    <t>RPS16</t>
  </si>
  <si>
    <t>8|14</t>
  </si>
  <si>
    <t>34|34|34|34</t>
  </si>
  <si>
    <t>HNRNPH2</t>
  </si>
  <si>
    <t>25|23|30|25</t>
  </si>
  <si>
    <t>PSMD3</t>
  </si>
  <si>
    <t>17|23|20|16</t>
  </si>
  <si>
    <t>SPTAN1</t>
  </si>
  <si>
    <t>122|96|85|82</t>
  </si>
  <si>
    <t>WARS1</t>
  </si>
  <si>
    <t>26|21|22|21</t>
  </si>
  <si>
    <t>KPNA2</t>
  </si>
  <si>
    <t>17|19|33|18</t>
  </si>
  <si>
    <t>MYH9</t>
  </si>
  <si>
    <t>112|123|84|89</t>
  </si>
  <si>
    <t>PSMC5</t>
  </si>
  <si>
    <t>25|30|27|23</t>
  </si>
  <si>
    <t>JAK1</t>
  </si>
  <si>
    <t>27|24|25|24</t>
  </si>
  <si>
    <t>KPNB1</t>
  </si>
  <si>
    <t>5|11</t>
  </si>
  <si>
    <t>27|25|20|20</t>
  </si>
  <si>
    <t>CAMSAP3</t>
  </si>
  <si>
    <t>92|90|89|79</t>
  </si>
  <si>
    <t>PGAM5</t>
  </si>
  <si>
    <t>21|22|21|14</t>
  </si>
  <si>
    <t>MAP1B</t>
  </si>
  <si>
    <t>204|213|185|187</t>
  </si>
  <si>
    <t>ALYREF</t>
  </si>
  <si>
    <t>21|18|20|22</t>
  </si>
  <si>
    <t>HNRNPR</t>
  </si>
  <si>
    <t>32|29|29|27</t>
  </si>
  <si>
    <t>CCT2</t>
  </si>
  <si>
    <t>23|18|20|17</t>
  </si>
  <si>
    <t>KATNA1</t>
  </si>
  <si>
    <t>29|25|31|30</t>
  </si>
  <si>
    <t>RPL35</t>
  </si>
  <si>
    <t>12|13|15|10</t>
  </si>
  <si>
    <t>MYH10</t>
  </si>
  <si>
    <t>83|84|67|57</t>
  </si>
  <si>
    <t>PRKDC</t>
  </si>
  <si>
    <t>37|40|26|23</t>
  </si>
  <si>
    <t>PSMC6</t>
  </si>
  <si>
    <t>10|13|15|18</t>
  </si>
  <si>
    <t>PSMD2</t>
  </si>
  <si>
    <t>19|19|21|12</t>
  </si>
  <si>
    <t>HSP90AA1</t>
  </si>
  <si>
    <t>13|16|29|28</t>
  </si>
  <si>
    <t>PHKB</t>
  </si>
  <si>
    <t>15|12|17|20</t>
  </si>
  <si>
    <t>TAB1</t>
  </si>
  <si>
    <t>8|2</t>
  </si>
  <si>
    <t>48|55|52|54</t>
  </si>
  <si>
    <t>2|8</t>
  </si>
  <si>
    <t>USP15</t>
  </si>
  <si>
    <t>4|6</t>
  </si>
  <si>
    <t>29|24|31|34</t>
  </si>
  <si>
    <t>SF3B2</t>
  </si>
  <si>
    <t>26|26|28|25</t>
  </si>
  <si>
    <t>RPLP2</t>
  </si>
  <si>
    <t>22|21|25|26</t>
  </si>
  <si>
    <t>CIRBP</t>
  </si>
  <si>
    <t>28|28|32|37</t>
  </si>
  <si>
    <t>CLASP2</t>
  </si>
  <si>
    <t>78|73|64|68</t>
  </si>
  <si>
    <t>PHKA2</t>
  </si>
  <si>
    <t>19|13|11|13</t>
  </si>
  <si>
    <t>PSMD12</t>
  </si>
  <si>
    <t>4|7|11|20</t>
  </si>
  <si>
    <t>EIF3I</t>
  </si>
  <si>
    <t>13|12|17|17</t>
  </si>
  <si>
    <t>HSP90AB1</t>
  </si>
  <si>
    <t>39|27|37|35</t>
  </si>
  <si>
    <t>TMOD3</t>
  </si>
  <si>
    <t>42|39|29|35</t>
  </si>
  <si>
    <t>ANKFY1</t>
  </si>
  <si>
    <t>59|58|70|52</t>
  </si>
  <si>
    <t>VCP</t>
  </si>
  <si>
    <t>23|24|34|32</t>
  </si>
  <si>
    <t>HSBP1</t>
  </si>
  <si>
    <t>9|11|10|10</t>
  </si>
  <si>
    <t>WDR26</t>
  </si>
  <si>
    <t>10|14|14|18</t>
  </si>
  <si>
    <t>CAPZB</t>
  </si>
  <si>
    <t>31|32|27|33</t>
  </si>
  <si>
    <t>DDX3X</t>
  </si>
  <si>
    <t>19|14|13|12</t>
  </si>
  <si>
    <t>PSMC2</t>
  </si>
  <si>
    <t>7|14|11|16</t>
  </si>
  <si>
    <t>AGL</t>
  </si>
  <si>
    <t>6|7|10|4</t>
  </si>
  <si>
    <t>SF3B3</t>
  </si>
  <si>
    <t>43|50|49|35</t>
  </si>
  <si>
    <t>ATP5F1A</t>
  </si>
  <si>
    <t>18|20|6|4</t>
  </si>
  <si>
    <t>PDHA1</t>
  </si>
  <si>
    <t>14|15|17|15</t>
  </si>
  <si>
    <t>CLTC</t>
  </si>
  <si>
    <t>15|12|13|12</t>
  </si>
  <si>
    <t>SPTBN1</t>
  </si>
  <si>
    <t>81|84|61|74</t>
  </si>
  <si>
    <t>DCTN2</t>
  </si>
  <si>
    <t>25|23|27|26</t>
  </si>
  <si>
    <t>TCP1</t>
  </si>
  <si>
    <t>0|3|9|6</t>
  </si>
  <si>
    <t>HNRNPD</t>
  </si>
  <si>
    <t>25|20|25|25</t>
  </si>
  <si>
    <t>586|703</t>
  </si>
  <si>
    <t>315|365</t>
  </si>
  <si>
    <t>270|262</t>
  </si>
  <si>
    <t>285|246</t>
  </si>
  <si>
    <t>226|259</t>
  </si>
  <si>
    <t>222|233</t>
  </si>
  <si>
    <t>190|179</t>
  </si>
  <si>
    <t>107|131</t>
  </si>
  <si>
    <t>106|130</t>
  </si>
  <si>
    <t>115|121</t>
  </si>
  <si>
    <t>110|120</t>
  </si>
  <si>
    <t>112|113</t>
  </si>
  <si>
    <t>97|106</t>
  </si>
  <si>
    <t>111|90</t>
  </si>
  <si>
    <t>88|95</t>
  </si>
  <si>
    <t>95|87</t>
  </si>
  <si>
    <t>88|89</t>
  </si>
  <si>
    <t>86|80</t>
  </si>
  <si>
    <t>87|74</t>
  </si>
  <si>
    <t>72|80</t>
  </si>
  <si>
    <t>64|68</t>
  </si>
  <si>
    <t>57|69</t>
  </si>
  <si>
    <t>52|66</t>
  </si>
  <si>
    <t>53|62</t>
  </si>
  <si>
    <t>53|51</t>
  </si>
  <si>
    <t>48|51</t>
  </si>
  <si>
    <t>41|57</t>
  </si>
  <si>
    <t>44|43</t>
  </si>
  <si>
    <t>44|41</t>
  </si>
  <si>
    <t>36|42</t>
  </si>
  <si>
    <t>36|39</t>
  </si>
  <si>
    <t>35|38</t>
  </si>
  <si>
    <t>35|31</t>
  </si>
  <si>
    <t>21|44</t>
  </si>
  <si>
    <t>32|33</t>
  </si>
  <si>
    <t>32|32</t>
  </si>
  <si>
    <t>28|34</t>
  </si>
  <si>
    <t>28|31</t>
  </si>
  <si>
    <t>29|30</t>
  </si>
  <si>
    <t>26|29</t>
  </si>
  <si>
    <t>22|32</t>
  </si>
  <si>
    <t>20|31</t>
  </si>
  <si>
    <t>25|26</t>
  </si>
  <si>
    <t>28|22</t>
  </si>
  <si>
    <t>27|21</t>
  </si>
  <si>
    <t>DLAT</t>
  </si>
  <si>
    <t>54|45|42|44</t>
  </si>
  <si>
    <t>23|23</t>
  </si>
  <si>
    <t>15|31</t>
  </si>
  <si>
    <t>21|24</t>
  </si>
  <si>
    <t>19|25</t>
  </si>
  <si>
    <t>17|24</t>
  </si>
  <si>
    <t>23|17</t>
  </si>
  <si>
    <t>19|21</t>
  </si>
  <si>
    <t>19|20</t>
  </si>
  <si>
    <t>14|20</t>
  </si>
  <si>
    <t>11|20</t>
  </si>
  <si>
    <t>14|15</t>
  </si>
  <si>
    <t>9|12</t>
  </si>
  <si>
    <t>9|11</t>
  </si>
  <si>
    <t>5|14</t>
  </si>
  <si>
    <t>11|8</t>
  </si>
  <si>
    <t>9|10</t>
  </si>
  <si>
    <t>KHDRBS1</t>
  </si>
  <si>
    <t>33|31|34|31</t>
  </si>
  <si>
    <t>12|6</t>
  </si>
  <si>
    <t>10|7</t>
  </si>
  <si>
    <t>5|12</t>
  </si>
  <si>
    <t>EIF3A</t>
  </si>
  <si>
    <t>15|13|27|15</t>
  </si>
  <si>
    <t>PABPC4</t>
  </si>
  <si>
    <t>18|17|18|14</t>
  </si>
  <si>
    <t>DHX15</t>
  </si>
  <si>
    <t>10|13|12|10</t>
  </si>
  <si>
    <t>5|4</t>
  </si>
  <si>
    <t>2|4</t>
  </si>
  <si>
    <t>4|2</t>
  </si>
  <si>
    <t>E2F7</t>
  </si>
  <si>
    <t>27|26|27|22</t>
  </si>
  <si>
    <t>DCTN1</t>
  </si>
  <si>
    <t>11|12|8|11</t>
  </si>
  <si>
    <t>642|642</t>
  </si>
  <si>
    <t>309|286</t>
  </si>
  <si>
    <t>276|294</t>
  </si>
  <si>
    <t>248|235</t>
  </si>
  <si>
    <t>235|211</t>
  </si>
  <si>
    <t>165|180</t>
  </si>
  <si>
    <t>152|176</t>
  </si>
  <si>
    <t>127|123</t>
  </si>
  <si>
    <t>123|112</t>
  </si>
  <si>
    <t>121|101</t>
  </si>
  <si>
    <t>123|88</t>
  </si>
  <si>
    <t>101|92</t>
  </si>
  <si>
    <t>107|86</t>
  </si>
  <si>
    <t>92|94</t>
  </si>
  <si>
    <t>96|88</t>
  </si>
  <si>
    <t>89|80</t>
  </si>
  <si>
    <t>93|72</t>
  </si>
  <si>
    <t>85|72</t>
  </si>
  <si>
    <t>67|76</t>
  </si>
  <si>
    <t>62|73</t>
  </si>
  <si>
    <t>54|72</t>
  </si>
  <si>
    <t>68|58</t>
  </si>
  <si>
    <t>63|54</t>
  </si>
  <si>
    <t>68|44</t>
  </si>
  <si>
    <t>51|55</t>
  </si>
  <si>
    <t>51|46</t>
  </si>
  <si>
    <t>48|49</t>
  </si>
  <si>
    <t>50|42</t>
  </si>
  <si>
    <t>50|41</t>
  </si>
  <si>
    <t>45|44</t>
  </si>
  <si>
    <t>42|40</t>
  </si>
  <si>
    <t>42|39</t>
  </si>
  <si>
    <t>34|41</t>
  </si>
  <si>
    <t>38|37</t>
  </si>
  <si>
    <t>39|33</t>
  </si>
  <si>
    <t>30|33</t>
  </si>
  <si>
    <t>39|24</t>
  </si>
  <si>
    <t>33|30</t>
  </si>
  <si>
    <t>34|28</t>
  </si>
  <si>
    <t>38|19</t>
  </si>
  <si>
    <t>32|25</t>
  </si>
  <si>
    <t>35|21</t>
  </si>
  <si>
    <t>28|27</t>
  </si>
  <si>
    <t>23|28</t>
  </si>
  <si>
    <t>24|26</t>
  </si>
  <si>
    <t>37|12</t>
  </si>
  <si>
    <t>29|19</t>
  </si>
  <si>
    <t>24|24</t>
  </si>
  <si>
    <t>28|19</t>
  </si>
  <si>
    <t>28|16</t>
  </si>
  <si>
    <t>27|16</t>
  </si>
  <si>
    <t>20|22</t>
  </si>
  <si>
    <t>24|18</t>
  </si>
  <si>
    <t>22|18</t>
  </si>
  <si>
    <t>21|17</t>
  </si>
  <si>
    <t>23|15</t>
  </si>
  <si>
    <t>22|15</t>
  </si>
  <si>
    <t>23|13</t>
  </si>
  <si>
    <t>19|14</t>
  </si>
  <si>
    <t>17|11</t>
  </si>
  <si>
    <t>13|14</t>
  </si>
  <si>
    <t>15|12</t>
  </si>
  <si>
    <t>18|7</t>
  </si>
  <si>
    <t>19|5</t>
  </si>
  <si>
    <t>13|9</t>
  </si>
  <si>
    <t>EIF3E</t>
  </si>
  <si>
    <t>16|16|18|20</t>
  </si>
  <si>
    <t>COPRS</t>
  </si>
  <si>
    <t>17|14|22|23</t>
  </si>
  <si>
    <t>9|5</t>
  </si>
  <si>
    <t>SF3B1</t>
  </si>
  <si>
    <t>5|10|13|9</t>
  </si>
  <si>
    <t>8|3</t>
  </si>
  <si>
    <t>4|3</t>
  </si>
  <si>
    <t>5|2</t>
  </si>
  <si>
    <t>PSMC1</t>
  </si>
  <si>
    <t>5|0|9|9</t>
  </si>
  <si>
    <t>RPL6</t>
  </si>
  <si>
    <t>14|20|11|13</t>
  </si>
  <si>
    <t>2|2</t>
  </si>
  <si>
    <t>CCT7</t>
  </si>
  <si>
    <t>5|4|5|5</t>
  </si>
  <si>
    <t>P4HB</t>
  </si>
  <si>
    <t>9|7|4|9</t>
  </si>
  <si>
    <t>RANBP10</t>
  </si>
  <si>
    <t>7|6|7|5</t>
  </si>
  <si>
    <t>RUVBL1</t>
  </si>
  <si>
    <t>5|3|5|4</t>
  </si>
  <si>
    <t>EIF3F</t>
  </si>
  <si>
    <t>5|9|5|4</t>
  </si>
  <si>
    <t>MDN1</t>
  </si>
  <si>
    <t>8|11|9|6</t>
  </si>
  <si>
    <t>420|560</t>
  </si>
  <si>
    <t>352|375</t>
  </si>
  <si>
    <t>236|295</t>
  </si>
  <si>
    <t>242|282</t>
  </si>
  <si>
    <t>231|253</t>
  </si>
  <si>
    <t>222|247</t>
  </si>
  <si>
    <t>197|223</t>
  </si>
  <si>
    <t>157|168</t>
  </si>
  <si>
    <t>166|131</t>
  </si>
  <si>
    <t>102|113</t>
  </si>
  <si>
    <t>99|102</t>
  </si>
  <si>
    <t>68|104</t>
  </si>
  <si>
    <t>78|87</t>
  </si>
  <si>
    <t>63|101</t>
  </si>
  <si>
    <t>80|80</t>
  </si>
  <si>
    <t>68|90</t>
  </si>
  <si>
    <t>63|93</t>
  </si>
  <si>
    <t>74|81</t>
  </si>
  <si>
    <t>62|92</t>
  </si>
  <si>
    <t>63|82</t>
  </si>
  <si>
    <t>46|81</t>
  </si>
  <si>
    <t>48|64</t>
  </si>
  <si>
    <t>49|57</t>
  </si>
  <si>
    <t>45|50</t>
  </si>
  <si>
    <t>36|48</t>
  </si>
  <si>
    <t>38|42</t>
  </si>
  <si>
    <t>37|41</t>
  </si>
  <si>
    <t>32|39</t>
  </si>
  <si>
    <t>16|53</t>
  </si>
  <si>
    <t>29|37</t>
  </si>
  <si>
    <t>26|39</t>
  </si>
  <si>
    <t>27|38</t>
  </si>
  <si>
    <t>30|30</t>
  </si>
  <si>
    <t>28|30</t>
  </si>
  <si>
    <t>15|42</t>
  </si>
  <si>
    <t>7|47</t>
  </si>
  <si>
    <t>17|35</t>
  </si>
  <si>
    <t>22|28</t>
  </si>
  <si>
    <t>12|34</t>
  </si>
  <si>
    <t>19|26</t>
  </si>
  <si>
    <t>18|25</t>
  </si>
  <si>
    <t>17|22</t>
  </si>
  <si>
    <t>14|25</t>
  </si>
  <si>
    <t>15|23</t>
  </si>
  <si>
    <t>7|30</t>
  </si>
  <si>
    <t>12|24</t>
  </si>
  <si>
    <t>6|27</t>
  </si>
  <si>
    <t>10|23</t>
  </si>
  <si>
    <t>16|16</t>
  </si>
  <si>
    <t>9|21</t>
  </si>
  <si>
    <t>8|22</t>
  </si>
  <si>
    <t>16|12</t>
  </si>
  <si>
    <t>12|11</t>
  </si>
  <si>
    <t>12|7</t>
  </si>
  <si>
    <t>5|13</t>
  </si>
  <si>
    <t>4|13</t>
  </si>
  <si>
    <t>3|13</t>
  </si>
  <si>
    <t>5|10</t>
  </si>
  <si>
    <t>3|10</t>
  </si>
  <si>
    <t>7|4</t>
  </si>
  <si>
    <t>3|7</t>
  </si>
  <si>
    <t>SERBP1</t>
  </si>
  <si>
    <t>9|8|10|0</t>
  </si>
  <si>
    <t>EIF2AK3</t>
  </si>
  <si>
    <t>7|0|7|5</t>
  </si>
  <si>
    <t>440|655</t>
  </si>
  <si>
    <t>261|364</t>
  </si>
  <si>
    <t>260|361</t>
  </si>
  <si>
    <t>213|325</t>
  </si>
  <si>
    <t>226|255</t>
  </si>
  <si>
    <t>261|219</t>
  </si>
  <si>
    <t>239|225</t>
  </si>
  <si>
    <t>165|162</t>
  </si>
  <si>
    <t>116|134</t>
  </si>
  <si>
    <t>92|123</t>
  </si>
  <si>
    <t>73|136</t>
  </si>
  <si>
    <t>92|82</t>
  </si>
  <si>
    <t>74|100</t>
  </si>
  <si>
    <t>80|94</t>
  </si>
  <si>
    <t>74|98</t>
  </si>
  <si>
    <t>81|88</t>
  </si>
  <si>
    <t>77|79</t>
  </si>
  <si>
    <t>56|94</t>
  </si>
  <si>
    <t>77|61</t>
  </si>
  <si>
    <t>61|60</t>
  </si>
  <si>
    <t>43|72</t>
  </si>
  <si>
    <t>46|66</t>
  </si>
  <si>
    <t>54|55</t>
  </si>
  <si>
    <t>34|54</t>
  </si>
  <si>
    <t>38|46</t>
  </si>
  <si>
    <t>27|52</t>
  </si>
  <si>
    <t>29|48</t>
  </si>
  <si>
    <t>27|48</t>
  </si>
  <si>
    <t>28|33</t>
  </si>
  <si>
    <t>27|31</t>
  </si>
  <si>
    <t>20|37</t>
  </si>
  <si>
    <t>21|33</t>
  </si>
  <si>
    <t>20|33</t>
  </si>
  <si>
    <t>16|35</t>
  </si>
  <si>
    <t>9|42</t>
  </si>
  <si>
    <t>18|33</t>
  </si>
  <si>
    <t>50|0</t>
  </si>
  <si>
    <t>19|31</t>
  </si>
  <si>
    <t>20|29</t>
  </si>
  <si>
    <t>27|22</t>
  </si>
  <si>
    <t>16|30</t>
  </si>
  <si>
    <t>8|38</t>
  </si>
  <si>
    <t>10|33</t>
  </si>
  <si>
    <t>22|20</t>
  </si>
  <si>
    <t>10|31</t>
  </si>
  <si>
    <t>16|24</t>
  </si>
  <si>
    <t>18|19</t>
  </si>
  <si>
    <t>23|14</t>
  </si>
  <si>
    <t>10|25</t>
  </si>
  <si>
    <t>10|20</t>
  </si>
  <si>
    <t>10|19</t>
  </si>
  <si>
    <t>9|19</t>
  </si>
  <si>
    <t>2|18</t>
  </si>
  <si>
    <t>3|17</t>
  </si>
  <si>
    <t>6|14</t>
  </si>
  <si>
    <t>4|16</t>
  </si>
  <si>
    <t>13|6</t>
  </si>
  <si>
    <t>3|16</t>
  </si>
  <si>
    <t>PABPC1</t>
  </si>
  <si>
    <t>0|16</t>
  </si>
  <si>
    <t>49|50|50|48</t>
  </si>
  <si>
    <t>SYNCRIP</t>
  </si>
  <si>
    <t>14|13|13|13</t>
  </si>
  <si>
    <t>2|7</t>
  </si>
  <si>
    <t>2|6</t>
  </si>
  <si>
    <t>2|5</t>
  </si>
  <si>
    <t>FBL</t>
  </si>
  <si>
    <t>13|10|10|14</t>
  </si>
  <si>
    <t>PSMD4</t>
  </si>
  <si>
    <t>10|11|0|8</t>
  </si>
  <si>
    <t>442|512</t>
  </si>
  <si>
    <t>284|337</t>
  </si>
  <si>
    <t>247|279</t>
  </si>
  <si>
    <t>209|237</t>
  </si>
  <si>
    <t>201|213</t>
  </si>
  <si>
    <t>151|181</t>
  </si>
  <si>
    <t>145|137</t>
  </si>
  <si>
    <t>135|127</t>
  </si>
  <si>
    <t>111|99</t>
  </si>
  <si>
    <t>97|91</t>
  </si>
  <si>
    <t>75|74</t>
  </si>
  <si>
    <t>73|72</t>
  </si>
  <si>
    <t>83|62</t>
  </si>
  <si>
    <t>63|75</t>
  </si>
  <si>
    <t>59|74</t>
  </si>
  <si>
    <t>62|65</t>
  </si>
  <si>
    <t>53|73</t>
  </si>
  <si>
    <t>62|56</t>
  </si>
  <si>
    <t>54|59</t>
  </si>
  <si>
    <t>45|64</t>
  </si>
  <si>
    <t>52|56</t>
  </si>
  <si>
    <t>53|47</t>
  </si>
  <si>
    <t>44|55</t>
  </si>
  <si>
    <t>39|54</t>
  </si>
  <si>
    <t>33|56</t>
  </si>
  <si>
    <t>43|34</t>
  </si>
  <si>
    <t>22|43</t>
  </si>
  <si>
    <t>24|38</t>
  </si>
  <si>
    <t>34|23</t>
  </si>
  <si>
    <t>30|25</t>
  </si>
  <si>
    <t>23|29</t>
  </si>
  <si>
    <t>11|39</t>
  </si>
  <si>
    <t>21|27</t>
  </si>
  <si>
    <t>9|37</t>
  </si>
  <si>
    <t>16|28</t>
  </si>
  <si>
    <t>19|23</t>
  </si>
  <si>
    <t>12|28</t>
  </si>
  <si>
    <t>10|28</t>
  </si>
  <si>
    <t>14|22</t>
  </si>
  <si>
    <t>15|21</t>
  </si>
  <si>
    <t>21|12</t>
  </si>
  <si>
    <t>15|15</t>
  </si>
  <si>
    <t>0|29</t>
  </si>
  <si>
    <t>14|14</t>
  </si>
  <si>
    <t>7|20</t>
  </si>
  <si>
    <t>8|19</t>
  </si>
  <si>
    <t>17|9</t>
  </si>
  <si>
    <t>7|18</t>
  </si>
  <si>
    <t>17|7</t>
  </si>
  <si>
    <t>23|0</t>
  </si>
  <si>
    <t>14|7</t>
  </si>
  <si>
    <t>4|14</t>
  </si>
  <si>
    <t>11|5</t>
  </si>
  <si>
    <t>10|4</t>
  </si>
  <si>
    <t>11|3</t>
  </si>
  <si>
    <t>6|4</t>
  </si>
  <si>
    <t>EIF3D</t>
  </si>
  <si>
    <t>12|10|12|11</t>
  </si>
  <si>
    <t>619|688</t>
  </si>
  <si>
    <t>366|363</t>
  </si>
  <si>
    <t>271|363</t>
  </si>
  <si>
    <t>260|288</t>
  </si>
  <si>
    <t>228|261</t>
  </si>
  <si>
    <t>232|242</t>
  </si>
  <si>
    <t>221|241</t>
  </si>
  <si>
    <t>136|160</t>
  </si>
  <si>
    <t>120|134</t>
  </si>
  <si>
    <t>115|138</t>
  </si>
  <si>
    <t>123|128</t>
  </si>
  <si>
    <t>91|139</t>
  </si>
  <si>
    <t>94|105</t>
  </si>
  <si>
    <t>85|102</t>
  </si>
  <si>
    <t>71|112</t>
  </si>
  <si>
    <t>75|89</t>
  </si>
  <si>
    <t>77|85</t>
  </si>
  <si>
    <t>40|102</t>
  </si>
  <si>
    <t>72|69</t>
  </si>
  <si>
    <t>58|83</t>
  </si>
  <si>
    <t>67|74</t>
  </si>
  <si>
    <t>53|75</t>
  </si>
  <si>
    <t>57|70</t>
  </si>
  <si>
    <t>53|61</t>
  </si>
  <si>
    <t>42|71</t>
  </si>
  <si>
    <t>51|62</t>
  </si>
  <si>
    <t>51|54</t>
  </si>
  <si>
    <t>50|47</t>
  </si>
  <si>
    <t>40|53</t>
  </si>
  <si>
    <t>41|47</t>
  </si>
  <si>
    <t>32|46</t>
  </si>
  <si>
    <t>35|43</t>
  </si>
  <si>
    <t>32|44</t>
  </si>
  <si>
    <t>30|41</t>
  </si>
  <si>
    <t>33|38</t>
  </si>
  <si>
    <t>30|38</t>
  </si>
  <si>
    <t>29|38</t>
  </si>
  <si>
    <t>23|38</t>
  </si>
  <si>
    <t>23|37</t>
  </si>
  <si>
    <t>27|32</t>
  </si>
  <si>
    <t>22|31</t>
  </si>
  <si>
    <t>21|30</t>
  </si>
  <si>
    <t>26|25</t>
  </si>
  <si>
    <t>21|26</t>
  </si>
  <si>
    <t>20|26</t>
  </si>
  <si>
    <t>17|29</t>
  </si>
  <si>
    <t>12|33</t>
  </si>
  <si>
    <t>29|15</t>
  </si>
  <si>
    <t>19|24</t>
  </si>
  <si>
    <t>15|27</t>
  </si>
  <si>
    <t>17|25</t>
  </si>
  <si>
    <t>15|24</t>
  </si>
  <si>
    <t>20|17</t>
  </si>
  <si>
    <t>24|13</t>
  </si>
  <si>
    <t>2|25</t>
  </si>
  <si>
    <t>4|18</t>
  </si>
  <si>
    <t>7|11</t>
  </si>
  <si>
    <t>7|10</t>
  </si>
  <si>
    <t>8|6</t>
  </si>
  <si>
    <t>2|11</t>
  </si>
  <si>
    <t>MRM3</t>
  </si>
  <si>
    <t>45|41|33|31</t>
  </si>
  <si>
    <t>NCK2_3WK</t>
  </si>
  <si>
    <t>NP_054749.2</t>
  </si>
  <si>
    <t>NP_001106983.1</t>
  </si>
  <si>
    <t>NP_004831.1</t>
  </si>
  <si>
    <t>6|2</t>
  </si>
  <si>
    <t>NP_689633.1</t>
  </si>
  <si>
    <t>NP_006144.1</t>
  </si>
  <si>
    <t>116|117</t>
  </si>
  <si>
    <t>NP_573571.1</t>
  </si>
  <si>
    <t>82|132</t>
  </si>
  <si>
    <t>NP_003932.3</t>
  </si>
  <si>
    <t>57|71</t>
  </si>
  <si>
    <t>NP_995314.1</t>
  </si>
  <si>
    <t>NP_001070737.1</t>
  </si>
  <si>
    <t>34|57</t>
  </si>
  <si>
    <t>NP_055423.1</t>
  </si>
  <si>
    <t>33|39</t>
  </si>
  <si>
    <t>NP_001032409.2</t>
  </si>
  <si>
    <t>18|30</t>
  </si>
  <si>
    <t>NP_689522.2</t>
  </si>
  <si>
    <t>15|29</t>
  </si>
  <si>
    <t>NP_065939.2</t>
  </si>
  <si>
    <t>11|27</t>
  </si>
  <si>
    <t>9|28</t>
  </si>
  <si>
    <t>NP_065847.1</t>
  </si>
  <si>
    <t>NP_001035207.1</t>
  </si>
  <si>
    <t>11|24</t>
  </si>
  <si>
    <t>NP_001017995.1</t>
  </si>
  <si>
    <t>NP_476510.1</t>
  </si>
  <si>
    <t>7|21</t>
  </si>
  <si>
    <t>NP_002567.3</t>
  </si>
  <si>
    <t>NP_001137532.1</t>
  </si>
  <si>
    <t>NP_001138890.1</t>
  </si>
  <si>
    <t>NP_001121638.1</t>
  </si>
  <si>
    <t>NP_005772.3</t>
  </si>
  <si>
    <t>NP_055068.2</t>
  </si>
  <si>
    <t>NP_002568.2</t>
  </si>
  <si>
    <t>NP_008921.1</t>
  </si>
  <si>
    <t>NP_001155033.1</t>
  </si>
  <si>
    <t>NP_005624.2</t>
  </si>
  <si>
    <t>NP_001782.1</t>
  </si>
  <si>
    <t>NP_001073998.2</t>
  </si>
  <si>
    <t>NP_006294.2</t>
  </si>
  <si>
    <t>AIMP2</t>
  </si>
  <si>
    <t>160|120</t>
  </si>
  <si>
    <t>81|72</t>
  </si>
  <si>
    <t>69|78</t>
  </si>
  <si>
    <t>78|65</t>
  </si>
  <si>
    <t>71|59</t>
  </si>
  <si>
    <t>63|60</t>
  </si>
  <si>
    <t>52|52</t>
  </si>
  <si>
    <t>52|47</t>
  </si>
  <si>
    <t>54|43</t>
  </si>
  <si>
    <t>NP_005179.2</t>
  </si>
  <si>
    <t>43|36</t>
  </si>
  <si>
    <t>34|36</t>
  </si>
  <si>
    <t>24|31</t>
  </si>
  <si>
    <t>32|23</t>
  </si>
  <si>
    <t>NP_001142.2</t>
  </si>
  <si>
    <t>SLC25A4</t>
  </si>
  <si>
    <t>NP_001371.1</t>
  </si>
  <si>
    <t>15|28</t>
  </si>
  <si>
    <t>NP_001193937.1</t>
  </si>
  <si>
    <t>NP_001171587.1</t>
  </si>
  <si>
    <t>21|9</t>
  </si>
  <si>
    <t>NP_982271.2</t>
  </si>
  <si>
    <t>NP_001129599.1</t>
  </si>
  <si>
    <t>NP_008870.2</t>
  </si>
  <si>
    <t>NP_733762.2</t>
  </si>
  <si>
    <t>NP_001177645.1</t>
  </si>
  <si>
    <t>DNM2</t>
  </si>
  <si>
    <t>NP_940890.3</t>
  </si>
  <si>
    <t>NP_542417.2</t>
  </si>
  <si>
    <t>NP_998754.1</t>
  </si>
  <si>
    <t>NP_001883.4</t>
  </si>
  <si>
    <t>NP_055615.8</t>
  </si>
  <si>
    <t>ELMO1</t>
  </si>
  <si>
    <t>NP_060932.2</t>
  </si>
  <si>
    <t>NP_003878.1</t>
  </si>
  <si>
    <t>NP_001188474.1</t>
  </si>
  <si>
    <t>NP_005975.1</t>
  </si>
  <si>
    <t>NP_001124495.1</t>
  </si>
  <si>
    <t>NP_000368.1</t>
  </si>
  <si>
    <t>NP_001138360.1</t>
  </si>
  <si>
    <t>NP_001372.1</t>
  </si>
  <si>
    <t>NP_036434.1</t>
  </si>
  <si>
    <t>NP_734467.1</t>
  </si>
  <si>
    <t>NP_005605.1</t>
  </si>
  <si>
    <t>RHEB</t>
  </si>
  <si>
    <t>NP_065804.2</t>
  </si>
  <si>
    <t>CASKIN2</t>
  </si>
  <si>
    <t>NP_071381.1</t>
  </si>
  <si>
    <t>NP_078796.2</t>
  </si>
  <si>
    <t>NP_937818.1</t>
  </si>
  <si>
    <t>NME1</t>
  </si>
  <si>
    <t>156|93</t>
  </si>
  <si>
    <t>102|114</t>
  </si>
  <si>
    <t>125|63</t>
  </si>
  <si>
    <t>114|58</t>
  </si>
  <si>
    <t>91|67</t>
  </si>
  <si>
    <t>87|43</t>
  </si>
  <si>
    <t>71|45</t>
  </si>
  <si>
    <t>62|38</t>
  </si>
  <si>
    <t>51|41</t>
  </si>
  <si>
    <t>60|30</t>
  </si>
  <si>
    <t>56|31</t>
  </si>
  <si>
    <t>53|31</t>
  </si>
  <si>
    <t>54|28</t>
  </si>
  <si>
    <t>45|35</t>
  </si>
  <si>
    <t>53|25</t>
  </si>
  <si>
    <t>46|19</t>
  </si>
  <si>
    <t>37|26</t>
  </si>
  <si>
    <t>30|31</t>
  </si>
  <si>
    <t>40|18</t>
  </si>
  <si>
    <t>32|16</t>
  </si>
  <si>
    <t>25|16</t>
  </si>
  <si>
    <t>25|14</t>
  </si>
  <si>
    <t>24|11</t>
  </si>
  <si>
    <t>22|12</t>
  </si>
  <si>
    <t>21|10</t>
  </si>
  <si>
    <t>NP_619541.1</t>
  </si>
  <si>
    <t>H2AZ2</t>
  </si>
  <si>
    <t>16|7</t>
  </si>
  <si>
    <t>15|5</t>
  </si>
  <si>
    <t>13|2</t>
  </si>
  <si>
    <t>NP_003922.1</t>
  </si>
  <si>
    <t>NP_001182375.1</t>
  </si>
  <si>
    <t>NP_079527.1</t>
  </si>
  <si>
    <t>NP_001939.1</t>
  </si>
  <si>
    <t>164|144</t>
  </si>
  <si>
    <t>113|112</t>
  </si>
  <si>
    <t>112|87</t>
  </si>
  <si>
    <t>99|76</t>
  </si>
  <si>
    <t>96|76</t>
  </si>
  <si>
    <t>90|77</t>
  </si>
  <si>
    <t>64|62</t>
  </si>
  <si>
    <t>64|59</t>
  </si>
  <si>
    <t>50|40</t>
  </si>
  <si>
    <t>40|39</t>
  </si>
  <si>
    <t>42|30</t>
  </si>
  <si>
    <t>38|27</t>
  </si>
  <si>
    <t>36|24</t>
  </si>
  <si>
    <t>18|10</t>
  </si>
  <si>
    <t>NP_006187.2</t>
  </si>
  <si>
    <t>2|0|3|3</t>
  </si>
  <si>
    <t>7|3</t>
  </si>
  <si>
    <t>NP_002145.3</t>
  </si>
  <si>
    <t>NP_006635.2</t>
  </si>
  <si>
    <t>NP_002699.1</t>
  </si>
  <si>
    <t>PPP1CA</t>
  </si>
  <si>
    <t>NP_003081.2</t>
  </si>
  <si>
    <t>NP_002147.2</t>
  </si>
  <si>
    <t>NP_001129122.1</t>
  </si>
  <si>
    <t>EEF1E1</t>
  </si>
  <si>
    <t>148|89</t>
  </si>
  <si>
    <t>116|52</t>
  </si>
  <si>
    <t>106|60</t>
  </si>
  <si>
    <t>105|54</t>
  </si>
  <si>
    <t>94|50</t>
  </si>
  <si>
    <t>86|42</t>
  </si>
  <si>
    <t>73|42</t>
  </si>
  <si>
    <t>74|38</t>
  </si>
  <si>
    <t>72|35</t>
  </si>
  <si>
    <t>67|25</t>
  </si>
  <si>
    <t>64|26</t>
  </si>
  <si>
    <t>48|32</t>
  </si>
  <si>
    <t>49|28</t>
  </si>
  <si>
    <t>60|17</t>
  </si>
  <si>
    <t>49|25</t>
  </si>
  <si>
    <t>44|22</t>
  </si>
  <si>
    <t>42|22</t>
  </si>
  <si>
    <t>33|19</t>
  </si>
  <si>
    <t>29|18</t>
  </si>
  <si>
    <t>33|9</t>
  </si>
  <si>
    <t>28|8</t>
  </si>
  <si>
    <t>23|8</t>
  </si>
  <si>
    <t>19|8</t>
  </si>
  <si>
    <t>19|6</t>
  </si>
  <si>
    <t>NP_003396.1</t>
  </si>
  <si>
    <t>9|2</t>
  </si>
  <si>
    <t>7|2</t>
  </si>
  <si>
    <t>NP_065909.1</t>
  </si>
  <si>
    <t>NP_938405.1</t>
  </si>
  <si>
    <t>G3BP1</t>
  </si>
  <si>
    <t>NCK2_WT</t>
  </si>
  <si>
    <t>170|164</t>
  </si>
  <si>
    <t>93|93</t>
  </si>
  <si>
    <t>91|74</t>
  </si>
  <si>
    <t>74|78</t>
  </si>
  <si>
    <t>73|67</t>
  </si>
  <si>
    <t>57|68</t>
  </si>
  <si>
    <t>64|50</t>
  </si>
  <si>
    <t>60|40</t>
  </si>
  <si>
    <t>44|45</t>
  </si>
  <si>
    <t>46|40</t>
  </si>
  <si>
    <t>41|45</t>
  </si>
  <si>
    <t>48|37</t>
  </si>
  <si>
    <t>45|33</t>
  </si>
  <si>
    <t>38|33</t>
  </si>
  <si>
    <t>39|27</t>
  </si>
  <si>
    <t>31|29</t>
  </si>
  <si>
    <t>27|29</t>
  </si>
  <si>
    <t>18|28</t>
  </si>
  <si>
    <t>23|9</t>
  </si>
  <si>
    <t>NP_733763.1</t>
  </si>
  <si>
    <t>8|16</t>
  </si>
  <si>
    <t>10|14</t>
  </si>
  <si>
    <t>9|3</t>
  </si>
  <si>
    <t>NP_001129496.1</t>
  </si>
  <si>
    <t>NP_001013649.2</t>
  </si>
  <si>
    <t>NP_004332.2</t>
  </si>
  <si>
    <t>0|5|7|0</t>
  </si>
  <si>
    <t>NP_003553.2</t>
  </si>
  <si>
    <t>2|0|2|0</t>
  </si>
  <si>
    <t>NP_001164014.1</t>
  </si>
  <si>
    <t>NP_006316.1</t>
  </si>
  <si>
    <t>0|0|2|2</t>
  </si>
  <si>
    <t>NP_003850.1</t>
  </si>
  <si>
    <t>0|0|3|0</t>
  </si>
  <si>
    <t>NP_066407.1</t>
  </si>
  <si>
    <t>H2BC5</t>
  </si>
  <si>
    <t>22|11</t>
  </si>
  <si>
    <t>0|6|0|6</t>
  </si>
  <si>
    <t>NP_006752.1</t>
  </si>
  <si>
    <t>5|2|6|5</t>
  </si>
  <si>
    <t>NP_068803.1</t>
  </si>
  <si>
    <t>H4C11</t>
  </si>
  <si>
    <t>0|2|4|0</t>
  </si>
  <si>
    <t>NP_036611.2</t>
  </si>
  <si>
    <t>5|2|0|0</t>
  </si>
  <si>
    <t>NP_734466.1</t>
  </si>
  <si>
    <t>H2AC1</t>
  </si>
  <si>
    <t>16|9</t>
  </si>
  <si>
    <t>NP_003595.1</t>
  </si>
  <si>
    <t>0|4|5|4</t>
  </si>
  <si>
    <t>NP_647539.1</t>
  </si>
  <si>
    <t>5|2|4|0</t>
  </si>
  <si>
    <t>NP_005057.1</t>
  </si>
  <si>
    <t>3|0|0|0</t>
  </si>
  <si>
    <t>NP_001007.2</t>
  </si>
  <si>
    <t>RPS12</t>
  </si>
  <si>
    <t>NP_001189399.1</t>
  </si>
  <si>
    <t>RPS10-NUDT3</t>
  </si>
  <si>
    <t>NP_000973.2</t>
  </si>
  <si>
    <t>NP_036272.2</t>
  </si>
  <si>
    <t>2|0|0|2</t>
  </si>
  <si>
    <t>NP_001123561.1</t>
  </si>
  <si>
    <t>17|10</t>
  </si>
  <si>
    <t>NP_115700.1</t>
  </si>
  <si>
    <t>NP_001203.1</t>
  </si>
  <si>
    <t>33|3</t>
  </si>
  <si>
    <t>0|2|3|3</t>
  </si>
  <si>
    <t>96|0</t>
  </si>
  <si>
    <t>92|0</t>
  </si>
  <si>
    <t>NP_005338.1</t>
  </si>
  <si>
    <t>54|42</t>
  </si>
  <si>
    <t>17|16|24|16</t>
  </si>
  <si>
    <t>NP_001035807.1</t>
  </si>
  <si>
    <t>H2AC19</t>
  </si>
  <si>
    <t>20|0</t>
  </si>
  <si>
    <t>NP_002097.1</t>
  </si>
  <si>
    <t>H2AZ1</t>
  </si>
  <si>
    <t>NP_055196.2</t>
  </si>
  <si>
    <t>MLH3</t>
  </si>
  <si>
    <t>NP_006817.1</t>
  </si>
  <si>
    <t>NP_079079.1</t>
  </si>
  <si>
    <t>TUBAL3</t>
  </si>
  <si>
    <t>NP_778235.1</t>
  </si>
  <si>
    <t>H2AC21</t>
  </si>
  <si>
    <t>20|2</t>
  </si>
  <si>
    <t>NP_055446.2</t>
  </si>
  <si>
    <t>NP_004125.3</t>
  </si>
  <si>
    <t>48|12</t>
  </si>
  <si>
    <t>15|10|18|13</t>
  </si>
  <si>
    <t>NP_066406.1</t>
  </si>
  <si>
    <t>H2BC3</t>
  </si>
  <si>
    <t>5|6|6|6</t>
  </si>
  <si>
    <t>NP_003696.2</t>
  </si>
  <si>
    <t>NP_002503.1</t>
  </si>
  <si>
    <t>NME2</t>
  </si>
  <si>
    <t>NP_005795.2</t>
  </si>
  <si>
    <t>DDX39A</t>
  </si>
  <si>
    <t>NP_009166.2</t>
  </si>
  <si>
    <t>XPOT</t>
  </si>
  <si>
    <t>53|26</t>
  </si>
  <si>
    <t>NP_001677.2</t>
  </si>
  <si>
    <t>NP_057123.1</t>
  </si>
  <si>
    <t>53|19</t>
  </si>
  <si>
    <t>NP_001229528.1</t>
  </si>
  <si>
    <t>NP_056019.1</t>
  </si>
  <si>
    <t>THSD7A</t>
  </si>
  <si>
    <t>NP_001091678.1</t>
  </si>
  <si>
    <t>HNRNPF</t>
  </si>
  <si>
    <t>NP_001135840.1</t>
  </si>
  <si>
    <t>GSTM2</t>
  </si>
  <si>
    <t>NP_001243465.1</t>
  </si>
  <si>
    <t>PRMT8</t>
  </si>
  <si>
    <t>NP_001884.2</t>
  </si>
  <si>
    <t>CSNK1D</t>
  </si>
  <si>
    <t>NP_006175.2</t>
  </si>
  <si>
    <t>NUCB1</t>
  </si>
  <si>
    <t>NP_055093.2</t>
  </si>
  <si>
    <t>HSPA4L</t>
  </si>
  <si>
    <t>NP_056997.1</t>
  </si>
  <si>
    <t>NP_002473.2</t>
  </si>
  <si>
    <t>NASP</t>
  </si>
  <si>
    <t>NP_055040.2</t>
  </si>
  <si>
    <t>PPP2R1A</t>
  </si>
  <si>
    <t>NP_001257420.1</t>
  </si>
  <si>
    <t>RPL13A</t>
  </si>
  <si>
    <t>NP_689407.1</t>
  </si>
  <si>
    <t>CSNK1E</t>
  </si>
  <si>
    <t>NP_002956.1</t>
  </si>
  <si>
    <t>S100A9</t>
  </si>
  <si>
    <t>NP_005726.1</t>
  </si>
  <si>
    <t>ACTR1B</t>
  </si>
  <si>
    <t>NP_001257419.1</t>
  </si>
  <si>
    <t>RPL18</t>
  </si>
  <si>
    <t>NP_002814.3</t>
  </si>
  <si>
    <t>PTMA</t>
  </si>
  <si>
    <t>NP_054737.1</t>
  </si>
  <si>
    <t>MRPS28</t>
  </si>
  <si>
    <t>22|2</t>
  </si>
  <si>
    <t>NP_114366.1</t>
  </si>
  <si>
    <t>0|3|0|2</t>
  </si>
  <si>
    <t>NP_005018.1</t>
  </si>
  <si>
    <t>PIK3R2</t>
  </si>
  <si>
    <t>NP_006319.1</t>
  </si>
  <si>
    <t>RBM14</t>
  </si>
  <si>
    <t>NP_006700.3</t>
  </si>
  <si>
    <t>EHMT2</t>
  </si>
  <si>
    <t>NP_006786.2</t>
  </si>
  <si>
    <t>EHD1</t>
  </si>
  <si>
    <t>NP_055681.1</t>
  </si>
  <si>
    <t>SEC16A</t>
  </si>
  <si>
    <t>NP_687033.1</t>
  </si>
  <si>
    <t>PSMA3</t>
  </si>
  <si>
    <t>NP_919223.1</t>
  </si>
  <si>
    <t>NP_000962.2</t>
  </si>
  <si>
    <t>RPL7</t>
  </si>
  <si>
    <t>NP_001258708.1</t>
  </si>
  <si>
    <t>PSMD6</t>
  </si>
  <si>
    <t>NP_001351.2</t>
  </si>
  <si>
    <t>DHCR7</t>
  </si>
  <si>
    <t>NP_001650.1</t>
  </si>
  <si>
    <t>ARF3</t>
  </si>
  <si>
    <t>NP_002705.2</t>
  </si>
  <si>
    <t>PPP1R10</t>
  </si>
  <si>
    <t>NP_004161.4</t>
  </si>
  <si>
    <t>SLC1A1</t>
  </si>
  <si>
    <t>NP_061828.1</t>
  </si>
  <si>
    <t>UBB</t>
  </si>
  <si>
    <t>NP_066977.1</t>
  </si>
  <si>
    <t>PSAT1</t>
  </si>
  <si>
    <t>NP_115495.3</t>
  </si>
  <si>
    <t>ADGRV1</t>
  </si>
  <si>
    <t>NP_116147.1</t>
  </si>
  <si>
    <t>PHF5A</t>
  </si>
  <si>
    <t>NP_853556.2</t>
  </si>
  <si>
    <t>RFC5</t>
  </si>
  <si>
    <t>NP_001017992.1</t>
  </si>
  <si>
    <t>ACTBL2</t>
  </si>
  <si>
    <t>0|8|0|0</t>
  </si>
  <si>
    <t>NP_001123527.1</t>
  </si>
  <si>
    <t>0|2|5|2</t>
  </si>
  <si>
    <t>NP_001092047.1</t>
  </si>
  <si>
    <t>NP_001131026.1</t>
  </si>
  <si>
    <t>MCTS1</t>
  </si>
  <si>
    <t>NP_001153199.1</t>
  </si>
  <si>
    <t>NP_001167568.1</t>
  </si>
  <si>
    <t>LDHB</t>
  </si>
  <si>
    <t>NP_004311.1</t>
  </si>
  <si>
    <t>ATP2A1</t>
  </si>
  <si>
    <t>NP_005861.2</t>
  </si>
  <si>
    <t>SAP18</t>
  </si>
  <si>
    <t>NP_036601.2</t>
  </si>
  <si>
    <t>PRPF6</t>
  </si>
  <si>
    <t>NP_054817.2</t>
  </si>
  <si>
    <t>PRDX3</t>
  </si>
  <si>
    <t>12|5</t>
  </si>
  <si>
    <t>NP_001014443.1</t>
  </si>
  <si>
    <t>USP21</t>
  </si>
  <si>
    <t>NP_066390.1</t>
  </si>
  <si>
    <t>H2AC8</t>
  </si>
  <si>
    <t>3|4|6|4</t>
  </si>
  <si>
    <t>NP_000433.4</t>
  </si>
  <si>
    <t>PECAM1</t>
  </si>
  <si>
    <t>NP_001010862.2</t>
  </si>
  <si>
    <t>SPIN3</t>
  </si>
  <si>
    <t>14|6</t>
  </si>
  <si>
    <t>NP_003371.2</t>
  </si>
  <si>
    <t>NP_001128727.1</t>
  </si>
  <si>
    <t>RBBP4</t>
  </si>
  <si>
    <t>0|3|3|0</t>
  </si>
  <si>
    <t>NP_001231867.1</t>
  </si>
  <si>
    <t>0|2|0|2</t>
  </si>
  <si>
    <t>NP_000652.2</t>
  </si>
  <si>
    <t>NP_001649.1</t>
  </si>
  <si>
    <t>ARF1</t>
  </si>
  <si>
    <t>NP_002781.2</t>
  </si>
  <si>
    <t>NP_057342.2</t>
  </si>
  <si>
    <t>NP_001231903.1</t>
  </si>
  <si>
    <t>PPP1CC</t>
  </si>
  <si>
    <t>NP_002511.1</t>
  </si>
  <si>
    <t>2|0|5|0</t>
  </si>
  <si>
    <t>NP_005800.3</t>
  </si>
  <si>
    <t>NP_006073.2</t>
  </si>
  <si>
    <t>TUBA1B</t>
  </si>
  <si>
    <t>51|0</t>
  </si>
  <si>
    <t>0|0|50|0</t>
  </si>
  <si>
    <t>NP_000185.1</t>
  </si>
  <si>
    <t>NP_002778.1</t>
  </si>
  <si>
    <t>NP_001129171.1</t>
  </si>
  <si>
    <t>4|3|4|7</t>
  </si>
  <si>
    <t>NP_005165.1</t>
  </si>
  <si>
    <t>NP_872578.1</t>
  </si>
  <si>
    <t>MRPS9</t>
  </si>
  <si>
    <t>NP_001243728.1</t>
  </si>
  <si>
    <t>NP_001460.1</t>
  </si>
  <si>
    <t>XRCC6</t>
  </si>
  <si>
    <t>0|0|0|3</t>
  </si>
  <si>
    <t>NP_003080.2</t>
  </si>
  <si>
    <t>SNRNP70</t>
  </si>
  <si>
    <t>NP_001124197.1</t>
  </si>
  <si>
    <t>NP_055315.2</t>
  </si>
  <si>
    <t>HTATSF1</t>
  </si>
  <si>
    <t>NP_003745.1</t>
  </si>
  <si>
    <t>NP_055899.2</t>
  </si>
  <si>
    <t>MRPS27</t>
  </si>
  <si>
    <t>NP_000966.2</t>
  </si>
  <si>
    <t>NP_000265.1</t>
  </si>
  <si>
    <t>3|0|3|2</t>
  </si>
  <si>
    <t>NP_694546.1</t>
  </si>
  <si>
    <t>PSMC4</t>
  </si>
  <si>
    <t>NP_001000.2</t>
  </si>
  <si>
    <t>RPS5</t>
  </si>
  <si>
    <t>NP_057212.1</t>
  </si>
  <si>
    <t>COPG1</t>
  </si>
  <si>
    <t>43|40</t>
  </si>
  <si>
    <t>NP_002784.1</t>
  </si>
  <si>
    <t>0|0|6|0</t>
  </si>
  <si>
    <t>NP_006077.2</t>
  </si>
  <si>
    <t>TUBB3</t>
  </si>
  <si>
    <t>0|36</t>
  </si>
  <si>
    <t>0|0|0|42</t>
  </si>
  <si>
    <t>NP_009140.1</t>
  </si>
  <si>
    <t>3|0|2|0</t>
  </si>
  <si>
    <t>NP_001243439.1</t>
  </si>
  <si>
    <t>3|3|0|3</t>
  </si>
  <si>
    <t>NP_002787.2</t>
  </si>
  <si>
    <t>NP_003087.1</t>
  </si>
  <si>
    <t>2|2|2|3</t>
  </si>
  <si>
    <t>NP_937863.1</t>
  </si>
  <si>
    <t>SNRPB2</t>
  </si>
  <si>
    <t>NP_000019.2</t>
  </si>
  <si>
    <t>NP_036545.1</t>
  </si>
  <si>
    <t>4|0|4|0</t>
  </si>
  <si>
    <t>NP_056229.2</t>
  </si>
  <si>
    <t>NP_005959.2</t>
  </si>
  <si>
    <t>0|3|3|2</t>
  </si>
  <si>
    <t>NP_001020.2</t>
  </si>
  <si>
    <t>RPS26</t>
  </si>
  <si>
    <t>0|0|3|2</t>
  </si>
  <si>
    <t>NP_003042.3</t>
  </si>
  <si>
    <t>SLC16A1</t>
  </si>
  <si>
    <t>2|0|0|3</t>
  </si>
  <si>
    <t>NP_005727.1</t>
  </si>
  <si>
    <t>ACTR1A</t>
  </si>
  <si>
    <t>NP_000986.2</t>
  </si>
  <si>
    <t>RPL34</t>
  </si>
  <si>
    <t>4|0|3|3</t>
  </si>
  <si>
    <t>NP_003746.2</t>
  </si>
  <si>
    <t>NP_003391.1</t>
  </si>
  <si>
    <t>NP_004981.2</t>
  </si>
  <si>
    <t>MARS1</t>
  </si>
  <si>
    <t>0|2|2|0</t>
  </si>
  <si>
    <t>NP_000972.1</t>
  </si>
  <si>
    <t>NP_001016.1</t>
  </si>
  <si>
    <t>4|3|0|2</t>
  </si>
  <si>
    <t>NP_001252.1</t>
  </si>
  <si>
    <t>CDK9</t>
  </si>
  <si>
    <t>0|0|3|3</t>
  </si>
  <si>
    <t>NP_006078.2</t>
  </si>
  <si>
    <t>0|50</t>
  </si>
  <si>
    <t>0|0|60|0</t>
  </si>
  <si>
    <t>NP_001021.1</t>
  </si>
  <si>
    <t>0|3|5|4</t>
  </si>
  <si>
    <t>NP_066357.2</t>
  </si>
  <si>
    <t>RPL36A</t>
  </si>
  <si>
    <t>2|3|2|0</t>
  </si>
  <si>
    <t>NP_001168.1</t>
  </si>
  <si>
    <t>3|0|0|4</t>
  </si>
  <si>
    <t>NP_060875.2</t>
  </si>
  <si>
    <t>NP_001093131.1</t>
  </si>
  <si>
    <t>EIF3CL</t>
  </si>
  <si>
    <t>2|0|3|0</t>
  </si>
  <si>
    <t>NP_077324.1</t>
  </si>
  <si>
    <t>DCTN3</t>
  </si>
  <si>
    <t>0|2|0|3</t>
  </si>
  <si>
    <t>NP_005907.3</t>
  </si>
  <si>
    <t>NP_001139699.1</t>
  </si>
  <si>
    <t>3|3|0|4</t>
  </si>
  <si>
    <t>NP_002785.1</t>
  </si>
  <si>
    <t>0|4|2|2</t>
  </si>
  <si>
    <t>NP_002803.2</t>
  </si>
  <si>
    <t>PSMD8</t>
  </si>
  <si>
    <t>48|0</t>
  </si>
  <si>
    <t>NP_002626.1</t>
  </si>
  <si>
    <t>2|3|2|7</t>
  </si>
  <si>
    <t>NP_057131.1</t>
  </si>
  <si>
    <t>NP_112604.2</t>
  </si>
  <si>
    <t>HNRNPC</t>
  </si>
  <si>
    <t>2|2|4|2</t>
  </si>
  <si>
    <t>NP_001022.1</t>
  </si>
  <si>
    <t>NP_000980.1</t>
  </si>
  <si>
    <t>0|5|3|0</t>
  </si>
  <si>
    <t>NP_000971.1</t>
  </si>
  <si>
    <t>RPL18A</t>
  </si>
  <si>
    <t>0|3|2|4</t>
  </si>
  <si>
    <t>NP_001018077.1</t>
  </si>
  <si>
    <t>2|2|2|0</t>
  </si>
  <si>
    <t>NP_000969.1</t>
  </si>
  <si>
    <t>5|0|10|6</t>
  </si>
  <si>
    <t>NP_002257.1</t>
  </si>
  <si>
    <t>NP_003085.1</t>
  </si>
  <si>
    <t>2|4|5|0</t>
  </si>
  <si>
    <t>NP_001349.2</t>
  </si>
  <si>
    <t>0|2|2|2</t>
  </si>
  <si>
    <t>NP_003747.1</t>
  </si>
  <si>
    <t>0|0|5|2</t>
  </si>
  <si>
    <t>NP_060658.3</t>
  </si>
  <si>
    <t>ATAD3A</t>
  </si>
  <si>
    <t>3|4|0|0</t>
  </si>
  <si>
    <t>NP_112420.1</t>
  </si>
  <si>
    <t>4|0|4|7</t>
  </si>
  <si>
    <t>33|11</t>
  </si>
  <si>
    <t>NP_001258766.1</t>
  </si>
  <si>
    <t>4|0|7|4</t>
  </si>
  <si>
    <t>NP_004273.1</t>
  </si>
  <si>
    <t>4|0|6|4</t>
  </si>
  <si>
    <t>NP_001159756.1</t>
  </si>
  <si>
    <t>0|2|2|3</t>
  </si>
  <si>
    <t>NP_001010.2</t>
  </si>
  <si>
    <t>4|4|9|6</t>
  </si>
  <si>
    <t>NP_003742.2</t>
  </si>
  <si>
    <t>4|2|2|5</t>
  </si>
  <si>
    <t>NP_000990.1</t>
  </si>
  <si>
    <t>2|9</t>
  </si>
  <si>
    <t>5|4|6|6</t>
  </si>
  <si>
    <t>NP_001651.1</t>
  </si>
  <si>
    <t>2|4|4|6</t>
  </si>
  <si>
    <t>NP_066944.1</t>
  </si>
  <si>
    <t>4|2|6|3</t>
  </si>
  <si>
    <t>NP_060366.1</t>
  </si>
  <si>
    <t>5|0|3|6</t>
  </si>
  <si>
    <t>NP_000961.2</t>
  </si>
  <si>
    <t>2|3|4|4</t>
  </si>
  <si>
    <t>NP_000983.1</t>
  </si>
  <si>
    <t>RPL29</t>
  </si>
  <si>
    <t>3|3|3|4</t>
  </si>
  <si>
    <t>NP_620164.1</t>
  </si>
  <si>
    <t>4|4|6|5</t>
  </si>
  <si>
    <t>NP_004896.1</t>
  </si>
  <si>
    <t>4|3|6|4</t>
  </si>
  <si>
    <t>NP_001559.1</t>
  </si>
  <si>
    <t>3|4|5|4</t>
  </si>
  <si>
    <t>NP_005608.1</t>
  </si>
  <si>
    <t>5|6|6|4</t>
  </si>
  <si>
    <t>NP_000843.1</t>
  </si>
  <si>
    <t>5|2|5|3</t>
  </si>
  <si>
    <t>NP_000967.1</t>
  </si>
  <si>
    <t>6|0|4|8</t>
  </si>
  <si>
    <t>NP_150644.1</t>
  </si>
  <si>
    <t>3|5|7|2</t>
  </si>
  <si>
    <t>NP_000977.1</t>
  </si>
  <si>
    <t>6|5|6|7</t>
  </si>
  <si>
    <t>NP_000979.1</t>
  </si>
  <si>
    <t>3|5|6|5</t>
  </si>
  <si>
    <t>NP_148982.1</t>
  </si>
  <si>
    <t>4|3|8|3</t>
  </si>
  <si>
    <t>NP_002808.3</t>
  </si>
  <si>
    <t>0|2|9|6</t>
  </si>
  <si>
    <t>NP_002795.2</t>
  </si>
  <si>
    <t>3|2|6|4</t>
  </si>
  <si>
    <t>NP_444505.1</t>
  </si>
  <si>
    <t>5|2|2|6</t>
  </si>
  <si>
    <t>NP_001019.1</t>
  </si>
  <si>
    <t>3|5|6|6</t>
  </si>
  <si>
    <t>NP_000995.1</t>
  </si>
  <si>
    <t>6|3|5|4</t>
  </si>
  <si>
    <t>NP_002256.2</t>
  </si>
  <si>
    <t>3|2|12|3</t>
  </si>
  <si>
    <t>NP_001271.1</t>
  </si>
  <si>
    <t>7|3|5|4</t>
  </si>
  <si>
    <t>NP_001153682.1</t>
  </si>
  <si>
    <t>8|8|8|5</t>
  </si>
  <si>
    <t>NP_060691.2</t>
  </si>
  <si>
    <t>MOB1A</t>
  </si>
  <si>
    <t>5|7|5|4</t>
  </si>
  <si>
    <t>NP_115914.1</t>
  </si>
  <si>
    <t>0|27|38|0</t>
  </si>
  <si>
    <t>NP_038470.1</t>
  </si>
  <si>
    <t>7|4|11|6</t>
  </si>
  <si>
    <t>NP_001002.1</t>
  </si>
  <si>
    <t>7|4|8|3</t>
  </si>
  <si>
    <t>NP_072045.1</t>
  </si>
  <si>
    <t>9|6|9|6</t>
  </si>
  <si>
    <t>NP_001006.1</t>
  </si>
  <si>
    <t>8|8|10|9</t>
  </si>
  <si>
    <t>NP_112533.1</t>
  </si>
  <si>
    <t>6|9|10|13</t>
  </si>
  <si>
    <t>NP_001189360.1</t>
  </si>
  <si>
    <t>8|8|9|13</t>
  </si>
  <si>
    <t>NP_005337.2</t>
  </si>
  <si>
    <t>HSPA1B</t>
  </si>
  <si>
    <t>61|30</t>
  </si>
  <si>
    <t>33|24|34|26</t>
  </si>
  <si>
    <t>NP_001060.1</t>
  </si>
  <si>
    <t>TUBB2A</t>
  </si>
  <si>
    <t>66|0</t>
  </si>
  <si>
    <t>0|0|65|47</t>
  </si>
  <si>
    <t>58|50</t>
  </si>
  <si>
    <t>NP_001393.1</t>
  </si>
  <si>
    <t>19|9</t>
  </si>
  <si>
    <t>16|10|13|15</t>
  </si>
  <si>
    <t>65|30</t>
  </si>
  <si>
    <t>30|0</t>
  </si>
  <si>
    <t>23|19</t>
  </si>
  <si>
    <t>47|27</t>
  </si>
  <si>
    <t>25|18</t>
  </si>
  <si>
    <t>9|26</t>
  </si>
  <si>
    <t>NP_004166.1</t>
  </si>
  <si>
    <t>14|17|19|17</t>
  </si>
  <si>
    <t>47|44</t>
  </si>
  <si>
    <t>NP_001627.2</t>
  </si>
  <si>
    <t>SLC25A6</t>
  </si>
  <si>
    <t>30|28</t>
  </si>
  <si>
    <t>20|20|19|27</t>
  </si>
  <si>
    <t>NP_001143.2</t>
  </si>
  <si>
    <t>22|20|21|29</t>
  </si>
  <si>
    <t>NP_001004.2</t>
  </si>
  <si>
    <t>10|15|13|14</t>
  </si>
  <si>
    <t>NP_006614.2</t>
  </si>
  <si>
    <t>12|11|11|9</t>
  </si>
  <si>
    <t>NP_116093.1</t>
  </si>
  <si>
    <t>TUBA1C</t>
  </si>
  <si>
    <t>56|33</t>
  </si>
  <si>
    <t>49|39|0|44</t>
  </si>
  <si>
    <t>29|24</t>
  </si>
  <si>
    <t>NP_001011.1</t>
  </si>
  <si>
    <t>12|10|10|11</t>
  </si>
  <si>
    <t>NP_006588.1</t>
  </si>
  <si>
    <t>35|36|48|40</t>
  </si>
  <si>
    <t>NP_001156849.1</t>
  </si>
  <si>
    <t>19|15</t>
  </si>
  <si>
    <t>17|17|23|17</t>
  </si>
  <si>
    <t>34|18</t>
  </si>
  <si>
    <t>24|34</t>
  </si>
  <si>
    <t>NP_001091.1</t>
  </si>
  <si>
    <t>ACTA1</t>
  </si>
  <si>
    <t>0|39</t>
  </si>
  <si>
    <t>34|32|29|33</t>
  </si>
  <si>
    <t>0|38</t>
  </si>
  <si>
    <t>38|44</t>
  </si>
  <si>
    <t>32|36</t>
  </si>
  <si>
    <t>70|34</t>
  </si>
  <si>
    <t>39|35</t>
  </si>
  <si>
    <t>NP_006000.2</t>
  </si>
  <si>
    <t>TUBA1A</t>
  </si>
  <si>
    <t>56|0</t>
  </si>
  <si>
    <t>49|0|50|44</t>
  </si>
  <si>
    <t>42|43</t>
  </si>
  <si>
    <t>62|33</t>
  </si>
  <si>
    <t>37|0</t>
  </si>
  <si>
    <t>NP_004588.1</t>
  </si>
  <si>
    <t>26|9</t>
  </si>
  <si>
    <t>27|18|32|24</t>
  </si>
  <si>
    <t>54|38</t>
  </si>
  <si>
    <t>37|44</t>
  </si>
  <si>
    <t>39|37</t>
  </si>
  <si>
    <t>43|31</t>
  </si>
  <si>
    <t>NP_821080.1</t>
  </si>
  <si>
    <t>TUBB2B</t>
  </si>
  <si>
    <t>60|40|65|47</t>
  </si>
  <si>
    <t>NP_821133.1</t>
  </si>
  <si>
    <t>75|41</t>
  </si>
  <si>
    <t>75|53|82|65</t>
  </si>
  <si>
    <t>66|35</t>
  </si>
  <si>
    <t>NP_006079.1</t>
  </si>
  <si>
    <t>TUBB4B</t>
  </si>
  <si>
    <t>73|0</t>
  </si>
  <si>
    <t>63|46|73|59</t>
  </si>
  <si>
    <t>84|61</t>
  </si>
  <si>
    <t>77|57</t>
  </si>
  <si>
    <t>71|47</t>
  </si>
  <si>
    <t>71|33</t>
  </si>
  <si>
    <t>64|30</t>
  </si>
  <si>
    <t>56|30</t>
  </si>
  <si>
    <t>NP_006100.2</t>
  </si>
  <si>
    <t>62|50</t>
  </si>
  <si>
    <t>302|268|300|248</t>
  </si>
  <si>
    <t>45|31</t>
  </si>
  <si>
    <t>43|27</t>
  </si>
  <si>
    <t>37|25</t>
  </si>
  <si>
    <t>NP_001191397.1</t>
  </si>
  <si>
    <t>119|92|133|115</t>
  </si>
  <si>
    <t>NP_009202.1</t>
  </si>
  <si>
    <t>13|16</t>
  </si>
  <si>
    <t>82|51|90|67</t>
  </si>
  <si>
    <t>NP_073716.1</t>
  </si>
  <si>
    <t>SNRPN</t>
  </si>
  <si>
    <t>40|28|41|38</t>
  </si>
  <si>
    <t>NP_113668.2</t>
  </si>
  <si>
    <t>57|52|69|56</t>
  </si>
  <si>
    <t>NP_077007.1</t>
  </si>
  <si>
    <t>85|37|100|61</t>
  </si>
  <si>
    <t>NP_000996.2</t>
  </si>
  <si>
    <t>27|21|29|26</t>
  </si>
  <si>
    <t>NP_005110.2</t>
  </si>
  <si>
    <t>53|61|62|54</t>
  </si>
  <si>
    <t>NP_002697.1</t>
  </si>
  <si>
    <t>35|22|35|28</t>
  </si>
  <si>
    <t>NP_112552.1</t>
  </si>
  <si>
    <t>41|36|47|41</t>
  </si>
  <si>
    <t>NP_001408.2</t>
  </si>
  <si>
    <t>60|50|72|60</t>
  </si>
  <si>
    <t>NP_055815.1</t>
  </si>
  <si>
    <t>47|32|50|43</t>
  </si>
  <si>
    <t>NP_003132.2</t>
  </si>
  <si>
    <t>26|20|27|23</t>
  </si>
  <si>
    <t>NP_005372.2</t>
  </si>
  <si>
    <t>27|17|23|25</t>
  </si>
  <si>
    <t>NP_001138303.1</t>
  </si>
  <si>
    <t>18|15|19|11</t>
  </si>
  <si>
    <t>NP_001777.1</t>
  </si>
  <si>
    <t>17|14|20|18</t>
  </si>
  <si>
    <t>NP_006708.2</t>
  </si>
  <si>
    <t>22|15|24|21</t>
  </si>
  <si>
    <t>NP_150254.1</t>
  </si>
  <si>
    <t>16|16|17|15</t>
  </si>
  <si>
    <t>NP_000997.1</t>
  </si>
  <si>
    <t>7|9|11|14</t>
  </si>
  <si>
    <t>NP_001165694.1</t>
  </si>
  <si>
    <t>14|15|17|13</t>
  </si>
  <si>
    <t>NP_001395.1</t>
  </si>
  <si>
    <t>14|14|13|15</t>
  </si>
  <si>
    <t>NP_001041675.1</t>
  </si>
  <si>
    <t>36|29|33|35</t>
  </si>
  <si>
    <t>NP_055520.3</t>
  </si>
  <si>
    <t>80|54|81|54</t>
  </si>
  <si>
    <t>NP_056444.3</t>
  </si>
  <si>
    <t>38|22|42|26</t>
  </si>
  <si>
    <t>NP_000284.1</t>
  </si>
  <si>
    <t>4|9|14|9</t>
  </si>
  <si>
    <t>NP_001284.1</t>
  </si>
  <si>
    <t>85|59|94|69</t>
  </si>
  <si>
    <t>NP_000960.2</t>
  </si>
  <si>
    <t>10|5|13|11</t>
  </si>
  <si>
    <t>NP_000978.1</t>
  </si>
  <si>
    <t>RPL26</t>
  </si>
  <si>
    <t>5|5|6|6</t>
  </si>
  <si>
    <t>NP_001013.1</t>
  </si>
  <si>
    <t>5|7|8|8</t>
  </si>
  <si>
    <t>NP_005310.1</t>
  </si>
  <si>
    <t>H1-2</t>
  </si>
  <si>
    <t>11|13|13|15</t>
  </si>
  <si>
    <t>NP_006421.2</t>
  </si>
  <si>
    <t>8|3|9|5</t>
  </si>
  <si>
    <t>NP_009035.3</t>
  </si>
  <si>
    <t>6|7|7|7</t>
  </si>
  <si>
    <t>NP_078822.3</t>
  </si>
  <si>
    <t>30|24|27|27</t>
  </si>
  <si>
    <t>NP_055554.1</t>
  </si>
  <si>
    <t>42|33|41|35</t>
  </si>
  <si>
    <t>NP_000975.2</t>
  </si>
  <si>
    <t>8|6|8|7</t>
  </si>
  <si>
    <t>NP_001003.1</t>
  </si>
  <si>
    <t>14|8|12|10</t>
  </si>
  <si>
    <t>NP_001096137.1</t>
  </si>
  <si>
    <t>8|5|9|7</t>
  </si>
  <si>
    <t>NP_002943.2</t>
  </si>
  <si>
    <t>13|8|16|11</t>
  </si>
  <si>
    <t>NP_003141.2</t>
  </si>
  <si>
    <t>16|15|20|21</t>
  </si>
  <si>
    <t>NP_005989.3</t>
  </si>
  <si>
    <t>8|3|9|7</t>
  </si>
  <si>
    <t>NP_006004.2</t>
  </si>
  <si>
    <t>6|6|11|6</t>
  </si>
  <si>
    <t>NP_006381.2</t>
  </si>
  <si>
    <t>38|25|41|33</t>
  </si>
  <si>
    <t>NP_006460.2</t>
  </si>
  <si>
    <t>24|13|22|13</t>
  </si>
  <si>
    <t>NP_008869.1</t>
  </si>
  <si>
    <t>14|13|15|12</t>
  </si>
  <si>
    <t>NP_031381.2</t>
  </si>
  <si>
    <t>8|8|9|7</t>
  </si>
  <si>
    <t>NP_066299.2</t>
  </si>
  <si>
    <t>6|8|9|8</t>
  </si>
  <si>
    <t>NP_000982.2</t>
  </si>
  <si>
    <t>NP_001524.2</t>
  </si>
  <si>
    <t>17|14|18|19</t>
  </si>
  <si>
    <t>NP_002130.2</t>
  </si>
  <si>
    <t>RBMX</t>
  </si>
  <si>
    <t>19|15|15|18</t>
  </si>
  <si>
    <t>NP_001001.2</t>
  </si>
  <si>
    <t>4|2|5|3</t>
  </si>
  <si>
    <t>NP_002559.2</t>
  </si>
  <si>
    <t>9|15|9|12</t>
  </si>
  <si>
    <t>NP_006576.2</t>
  </si>
  <si>
    <t>12|16|20|12</t>
  </si>
  <si>
    <t>NP_036465.2</t>
  </si>
  <si>
    <t>5|4|6|11</t>
  </si>
  <si>
    <t>NP_612480.1</t>
  </si>
  <si>
    <t>16|13|21|15</t>
  </si>
  <si>
    <t>NP_776170.2</t>
  </si>
  <si>
    <t>11|5|14|9</t>
  </si>
  <si>
    <t>NP_938074.2</t>
  </si>
  <si>
    <t>16|14|19|11</t>
  </si>
  <si>
    <t>NP_000283.1</t>
  </si>
  <si>
    <t>5|6|5|7</t>
  </si>
  <si>
    <t>NP_000981.1</t>
  </si>
  <si>
    <t>7|5|6|7</t>
  </si>
  <si>
    <t>NP_001166925.1</t>
  </si>
  <si>
    <t>6|6|8|7</t>
  </si>
  <si>
    <t>NP_003698.1</t>
  </si>
  <si>
    <t>3|0|6|3</t>
  </si>
  <si>
    <t>NP_006537.3</t>
  </si>
  <si>
    <t>22|11|19|16</t>
  </si>
  <si>
    <t>NP_291024.1</t>
  </si>
  <si>
    <t>MYL12B</t>
  </si>
  <si>
    <t>10|6|8|10</t>
  </si>
  <si>
    <t>NP_573403.1</t>
  </si>
  <si>
    <t>37|24|39|31</t>
  </si>
  <si>
    <t>NP_000963.1</t>
  </si>
  <si>
    <t>5|10|9|11</t>
  </si>
  <si>
    <t>NP_000985.1</t>
  </si>
  <si>
    <t>3|2|5|2</t>
  </si>
  <si>
    <t>NP_000998.1</t>
  </si>
  <si>
    <t>NP_001138880.1</t>
  </si>
  <si>
    <t>NONO</t>
  </si>
  <si>
    <t>4|3|6|5</t>
  </si>
  <si>
    <t>NP_001180384.1</t>
  </si>
  <si>
    <t>NSUN2</t>
  </si>
  <si>
    <t>5|0|6|2</t>
  </si>
  <si>
    <t>NP_001186269.1</t>
  </si>
  <si>
    <t>RPL17</t>
  </si>
  <si>
    <t>10|5|8|7</t>
  </si>
  <si>
    <t>NP_001244222.1</t>
  </si>
  <si>
    <t>12|8|15|14</t>
  </si>
  <si>
    <t>NP_001447.2</t>
  </si>
  <si>
    <t>24|21|27|27</t>
  </si>
  <si>
    <t>NP_001922.2</t>
  </si>
  <si>
    <t>7|4|11|14</t>
  </si>
  <si>
    <t>NP_002129.2</t>
  </si>
  <si>
    <t>5|6|5|8</t>
  </si>
  <si>
    <t>NP_002625.1</t>
  </si>
  <si>
    <t>14|8|7|12</t>
  </si>
  <si>
    <t>NP_003118.2</t>
  </si>
  <si>
    <t>33|19|32|25</t>
  </si>
  <si>
    <t>NP_003119.2</t>
  </si>
  <si>
    <t>20|23|21|23</t>
  </si>
  <si>
    <t>NP_004441.1</t>
  </si>
  <si>
    <t>5|3|6|6</t>
  </si>
  <si>
    <t>NP_004506.2</t>
  </si>
  <si>
    <t>5|5|5|5</t>
  </si>
  <si>
    <t>NP_006017.1</t>
  </si>
  <si>
    <t>4|3|5|3</t>
  </si>
  <si>
    <t>NP_008975.1</t>
  </si>
  <si>
    <t>11|9|14|12</t>
  </si>
  <si>
    <t>NP_036205.1</t>
  </si>
  <si>
    <t>8|6|13|7</t>
  </si>
  <si>
    <t>NP_065953.1</t>
  </si>
  <si>
    <t>13|9|14|10</t>
  </si>
  <si>
    <t>NP_665811.1</t>
  </si>
  <si>
    <t>6|3|6|5</t>
  </si>
  <si>
    <t>62|111</t>
  </si>
  <si>
    <t>20|44</t>
  </si>
  <si>
    <t>20|38</t>
  </si>
  <si>
    <t>16|37</t>
  </si>
  <si>
    <t>0|46</t>
  </si>
  <si>
    <t>14|24</t>
  </si>
  <si>
    <t>0|37</t>
  </si>
  <si>
    <t>11|25</t>
  </si>
  <si>
    <t>5|16</t>
  </si>
  <si>
    <t>NP_000308.1</t>
  </si>
  <si>
    <t>8|9|13|6</t>
  </si>
  <si>
    <t>NP_036565.2</t>
  </si>
  <si>
    <t>6|9|13|9</t>
  </si>
  <si>
    <t>NP_002806.2</t>
  </si>
  <si>
    <t>3|2|7|7</t>
  </si>
  <si>
    <t>NP_006107.1</t>
  </si>
  <si>
    <t>12|7|15|16</t>
  </si>
  <si>
    <t>NP_000916.2</t>
  </si>
  <si>
    <t>10|3|12|5</t>
  </si>
  <si>
    <t>NP_001242941.1</t>
  </si>
  <si>
    <t>21|15|20|23</t>
  </si>
  <si>
    <t>NP_001248341.1</t>
  </si>
  <si>
    <t>3|2|6|2</t>
  </si>
  <si>
    <t>NP_001528.1</t>
  </si>
  <si>
    <t>5|0|5|6</t>
  </si>
  <si>
    <t>NP_002807.1</t>
  </si>
  <si>
    <t>4|5|6|3</t>
  </si>
  <si>
    <t>NP_006550.1</t>
  </si>
  <si>
    <t>10|9|7|7</t>
  </si>
  <si>
    <t>NP_001075109.1</t>
  </si>
  <si>
    <t>22|19|20|22</t>
  </si>
  <si>
    <t>NP_001734.1</t>
  </si>
  <si>
    <t>CALM2</t>
  </si>
  <si>
    <t>2|0|4|2</t>
  </si>
  <si>
    <t>NP_001753.1</t>
  </si>
  <si>
    <t>4|4|8|6</t>
  </si>
  <si>
    <t>NP_002218.2</t>
  </si>
  <si>
    <t>16|6|14|14</t>
  </si>
  <si>
    <t>NP_002793.2</t>
  </si>
  <si>
    <t>6|2|11|5</t>
  </si>
  <si>
    <t>NP_002794.1</t>
  </si>
  <si>
    <t>6|3|3|4</t>
  </si>
  <si>
    <t>NP_002799.3</t>
  </si>
  <si>
    <t>4|0|7|5</t>
  </si>
  <si>
    <t>NP_002939.2</t>
  </si>
  <si>
    <t>RPL15</t>
  </si>
  <si>
    <t>2|2|5|3</t>
  </si>
  <si>
    <t>NP_003744.1</t>
  </si>
  <si>
    <t>3|2|2|2</t>
  </si>
  <si>
    <t>NP_005900.2</t>
  </si>
  <si>
    <t>36|29|40|28</t>
  </si>
  <si>
    <t>NP_006304.1</t>
  </si>
  <si>
    <t>7|3|10|8</t>
  </si>
  <si>
    <t>NP_006538.2</t>
  </si>
  <si>
    <t>IGF2BP3</t>
  </si>
  <si>
    <t>9|3|5|8</t>
  </si>
  <si>
    <t>NP_036558.3</t>
  </si>
  <si>
    <t>4|6|10|6</t>
  </si>
  <si>
    <t>NP_057175.1</t>
  </si>
  <si>
    <t>EIF3L</t>
  </si>
  <si>
    <t>2|4|8|4</t>
  </si>
  <si>
    <t>NP_060090.2</t>
  </si>
  <si>
    <t>NP_110379.2</t>
  </si>
  <si>
    <t>5|4|10|8</t>
  </si>
  <si>
    <t>NP_663306.1</t>
  </si>
  <si>
    <t>8|9|10|20</t>
  </si>
  <si>
    <t>98|78</t>
  </si>
  <si>
    <t>66|52</t>
  </si>
  <si>
    <t>60|45</t>
  </si>
  <si>
    <t>41|36</t>
  </si>
  <si>
    <t>51|23</t>
  </si>
  <si>
    <t>32|24</t>
  </si>
  <si>
    <t>27|19</t>
  </si>
  <si>
    <t>18|14</t>
  </si>
  <si>
    <t>20|11</t>
  </si>
  <si>
    <t>18|13</t>
  </si>
  <si>
    <t>11|17</t>
  </si>
  <si>
    <t>13|8</t>
  </si>
  <si>
    <t>NP_006422.1</t>
  </si>
  <si>
    <t>8|3|9|8</t>
  </si>
  <si>
    <t>NP_001027565.1</t>
  </si>
  <si>
    <t>7|4|0|8</t>
  </si>
  <si>
    <t>NP_006833.2</t>
  </si>
  <si>
    <t>6|4|7|5</t>
  </si>
  <si>
    <t>NP_127460.1</t>
  </si>
  <si>
    <t>GAR1</t>
  </si>
  <si>
    <t>8|6|5|5</t>
  </si>
  <si>
    <t>NP_001096123.1</t>
  </si>
  <si>
    <t>12|11|17|18</t>
  </si>
  <si>
    <t>NP_003748.1</t>
  </si>
  <si>
    <t>2|3|7|4</t>
  </si>
  <si>
    <t>NP_004492.2</t>
  </si>
  <si>
    <t>8|8|13|10</t>
  </si>
  <si>
    <t>NP_006126.1</t>
  </si>
  <si>
    <t>5|4|6|4</t>
  </si>
  <si>
    <t>95|71</t>
  </si>
  <si>
    <t>40|38</t>
  </si>
  <si>
    <t>48|15</t>
  </si>
  <si>
    <t>31|24</t>
  </si>
  <si>
    <t>22|6</t>
  </si>
  <si>
    <t>15|11</t>
  </si>
  <si>
    <t>14|8</t>
  </si>
  <si>
    <t>13|3</t>
  </si>
  <si>
    <t>NP_001008.1</t>
  </si>
  <si>
    <t>NP_004550.2</t>
  </si>
  <si>
    <t>6|3|9|7</t>
  </si>
  <si>
    <t>NP_001095868.1</t>
  </si>
  <si>
    <t>7|4|14|11</t>
  </si>
  <si>
    <t>NP_001244263.1</t>
  </si>
  <si>
    <t>6|2|2|0</t>
  </si>
  <si>
    <t>NP_003133.1</t>
  </si>
  <si>
    <t>NP_112556.2</t>
  </si>
  <si>
    <t>5|3|5|7</t>
  </si>
  <si>
    <t>139|125</t>
  </si>
  <si>
    <t>77|63</t>
  </si>
  <si>
    <t>55|57</t>
  </si>
  <si>
    <t>48|47</t>
  </si>
  <si>
    <t>46|42</t>
  </si>
  <si>
    <t>27|25</t>
  </si>
  <si>
    <t>19|17</t>
  </si>
  <si>
    <t>19|10</t>
  </si>
  <si>
    <t>NP_057460.3</t>
  </si>
  <si>
    <t>16|14|17|12</t>
  </si>
  <si>
    <t>NP_002464.1</t>
  </si>
  <si>
    <t>26|23|19|17</t>
  </si>
  <si>
    <t>NP_055362.1</t>
  </si>
  <si>
    <t>12|5|8|10</t>
  </si>
  <si>
    <t>NP_004175.2</t>
  </si>
  <si>
    <t>6|5|7|4</t>
  </si>
  <si>
    <t>NP_001017963.2</t>
  </si>
  <si>
    <t>8|6|7|5</t>
  </si>
  <si>
    <t>NP_006363.4</t>
  </si>
  <si>
    <t>4|5|10|8</t>
  </si>
  <si>
    <t>NP_976328.2</t>
  </si>
  <si>
    <t>6|9|11|10</t>
  </si>
  <si>
    <t>NP_002379.3</t>
  </si>
  <si>
    <t>MCM3</t>
  </si>
  <si>
    <t>2|2|8|4</t>
  </si>
  <si>
    <t>NP_002797.3</t>
  </si>
  <si>
    <t>5|2|6|4</t>
  </si>
  <si>
    <t>NP_004850.1</t>
  </si>
  <si>
    <t>5|3|3|4</t>
  </si>
  <si>
    <t>NP_000958.1</t>
  </si>
  <si>
    <t>5|2|3|4</t>
  </si>
  <si>
    <t>NP_001138915.1</t>
  </si>
  <si>
    <t>PFKFB3</t>
  </si>
  <si>
    <t>6|5|5|0</t>
  </si>
  <si>
    <t>NP_002796.4</t>
  </si>
  <si>
    <t>5|2|9|4</t>
  </si>
  <si>
    <t>NP_002800.2</t>
  </si>
  <si>
    <t>2|0|4|5</t>
  </si>
  <si>
    <t>NP_004921.1</t>
  </si>
  <si>
    <t>10|4|5|6</t>
  </si>
  <si>
    <t>NP_006397.1</t>
  </si>
  <si>
    <t>4|0|5|0</t>
  </si>
  <si>
    <t>102|61</t>
  </si>
  <si>
    <t>47|31</t>
  </si>
  <si>
    <t>55|7</t>
  </si>
  <si>
    <t>40|15</t>
  </si>
  <si>
    <t>41|12</t>
  </si>
  <si>
    <t>22|8</t>
  </si>
  <si>
    <t>18|8</t>
  </si>
  <si>
    <t>0|25</t>
  </si>
  <si>
    <t>15|4</t>
  </si>
  <si>
    <t>NP_066283.1</t>
  </si>
  <si>
    <t>PPM1A</t>
  </si>
  <si>
    <t>8|0|10|9</t>
  </si>
  <si>
    <t>94|114</t>
  </si>
  <si>
    <t>45|43</t>
  </si>
  <si>
    <t>36|47</t>
  </si>
  <si>
    <t>36|37</t>
  </si>
  <si>
    <t>26|32</t>
  </si>
  <si>
    <t>31|26</t>
  </si>
  <si>
    <t>18|18</t>
  </si>
  <si>
    <t>26|0</t>
  </si>
  <si>
    <t>NP_001180345.1</t>
  </si>
  <si>
    <t>3|4|2|2</t>
  </si>
  <si>
    <t>NP_056098.1</t>
  </si>
  <si>
    <t>DPY19L1</t>
  </si>
  <si>
    <t>2|3|2|2</t>
  </si>
  <si>
    <t>Peptides (unaffected by mutants or shuffling)</t>
  </si>
  <si>
    <t>NCK2 coordinate (A.A)</t>
  </si>
  <si>
    <t>Region</t>
  </si>
  <si>
    <t>FLAG-GFP-Ctrl-R1</t>
  </si>
  <si>
    <t>FLAG-GFP-Ctrl-R2</t>
  </si>
  <si>
    <t>FLAG-GFP-Ctrl-R3</t>
  </si>
  <si>
    <t>FLAG-GFP-Ctrl-R4</t>
  </si>
  <si>
    <t>FLAG-NCK2-WT-R1</t>
  </si>
  <si>
    <t>FLAG-NCK2-WT-R2</t>
  </si>
  <si>
    <t>FLAG-NCK2-3WK-R1</t>
  </si>
  <si>
    <t>FLAG-NCK2-3WK-R2</t>
  </si>
  <si>
    <t>FLAG-NCK2_1-3-2_R1</t>
  </si>
  <si>
    <t>FLAG-NCK2_1-3-2_R2</t>
  </si>
  <si>
    <t>FLAG-NCK2_2-1-3_R1</t>
  </si>
  <si>
    <t>FLAG-NCK2_2-1-3_R2</t>
  </si>
  <si>
    <t>FLAG-NCK2_2-3-1_R1</t>
  </si>
  <si>
    <t>FLAG-NCK2_2-3-1_R2</t>
  </si>
  <si>
    <t>FLAG-NCK2_3-1-2_R1</t>
  </si>
  <si>
    <t>FLAG-NCK2_3-1-2_R2</t>
  </si>
  <si>
    <t>FLAG-NCK2_3-2-1_R1</t>
  </si>
  <si>
    <t>FLAG-NCK2_3-2-1_R2</t>
  </si>
  <si>
    <t>DSESSPSDFSVSLK</t>
  </si>
  <si>
    <t>312-325</t>
  </si>
  <si>
    <t>SH2</t>
  </si>
  <si>
    <t>DASPTPSTDAEYPANGSGADR</t>
  </si>
  <si>
    <t>88-108</t>
  </si>
  <si>
    <t>Linker1</t>
  </si>
  <si>
    <t>APIFTSEHGEK</t>
  </si>
  <si>
    <t>362-372</t>
  </si>
  <si>
    <t>FAYVAEREDELSLVK</t>
  </si>
  <si>
    <t>120-134</t>
  </si>
  <si>
    <t>SH3-2</t>
  </si>
  <si>
    <t>KAPIFTSEHGEK</t>
  </si>
  <si>
    <t>361-372</t>
  </si>
  <si>
    <t>GVEGDFLIRDSESSPSDFSVSLK</t>
  </si>
  <si>
    <t>303-325</t>
  </si>
  <si>
    <t>FAGREWYYGNVTR</t>
  </si>
  <si>
    <t>280-292</t>
  </si>
  <si>
    <t>Linker3-SH2</t>
  </si>
  <si>
    <t>TGYVPSNYVER</t>
  </si>
  <si>
    <t>48-58</t>
  </si>
  <si>
    <t>SH3-1</t>
  </si>
  <si>
    <t>EWYYGNVTR</t>
  </si>
  <si>
    <t>284-292</t>
  </si>
  <si>
    <t>RFHTMDELVEHYK</t>
  </si>
  <si>
    <t>348-360</t>
  </si>
  <si>
    <t>TGYVPSNYVERK</t>
  </si>
  <si>
    <t>48-59</t>
  </si>
  <si>
    <t>Total</t>
  </si>
  <si>
    <t>Peptides (affected by mutants or shuffling)</t>
  </si>
  <si>
    <t>GETMEVIEKPENDPEWWK</t>
  </si>
  <si>
    <t>219-236</t>
  </si>
  <si>
    <t>SH3-3</t>
  </si>
  <si>
    <t>IYDLNIPAFVK</t>
  </si>
  <si>
    <t>109-119</t>
  </si>
  <si>
    <t>Linker1-SH3-2</t>
  </si>
  <si>
    <t>LWLLDDSKTWWR</t>
  </si>
  <si>
    <t>29-40</t>
  </si>
  <si>
    <t>WT (mdeg)</t>
  </si>
  <si>
    <t>3xWK (mdeg)</t>
  </si>
  <si>
    <t>132 (mdeg)</t>
  </si>
  <si>
    <t>213 (mdeg)</t>
  </si>
  <si>
    <t>231 (mdeg)</t>
  </si>
  <si>
    <t>312 (mdeg)</t>
  </si>
  <si>
    <t>321 (mdeg)</t>
  </si>
  <si>
    <t>Wavelength (nm)</t>
  </si>
  <si>
    <t>Replic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4"/>
      <color theme="1"/>
      <name val="Arial"/>
      <family val="2"/>
    </font>
    <font>
      <sz val="12"/>
      <color theme="1"/>
      <name val="Arial"/>
      <family val="2"/>
    </font>
    <font>
      <sz val="10"/>
      <color theme="1"/>
      <name val="Arial"/>
      <family val="2"/>
    </font>
    <font>
      <sz val="10"/>
      <color theme="0"/>
      <name val="Arial"/>
      <family val="2"/>
    </font>
    <font>
      <sz val="10"/>
      <name val="Arial"/>
    </font>
  </fonts>
  <fills count="6">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1"/>
        <bgColor indexed="64"/>
      </patternFill>
    </fill>
    <fill>
      <patternFill patternType="solid">
        <fgColor theme="2"/>
        <bgColor indexed="64"/>
      </patternFill>
    </fill>
  </fills>
  <borders count="19">
    <border>
      <left/>
      <right/>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6">
    <xf numFmtId="0" fontId="0" fillId="0" borderId="0" xfId="0"/>
    <xf numFmtId="0" fontId="1" fillId="2" borderId="0" xfId="0" applyFont="1" applyFill="1" applyAlignment="1">
      <alignment horizontal="center"/>
    </xf>
    <xf numFmtId="0" fontId="2" fillId="3" borderId="0" xfId="0" applyFont="1" applyFill="1" applyAlignment="1">
      <alignment horizontal="center"/>
    </xf>
    <xf numFmtId="0" fontId="3" fillId="0" borderId="0" xfId="0" applyFont="1"/>
    <xf numFmtId="0" fontId="2" fillId="2" borderId="0" xfId="0" applyFont="1" applyFill="1" applyAlignment="1">
      <alignment horizontal="center"/>
    </xf>
    <xf numFmtId="0" fontId="3" fillId="0" borderId="0" xfId="0" applyFont="1" applyAlignment="1">
      <alignment horizontal="left" vertical="top" wrapText="1"/>
    </xf>
    <xf numFmtId="0" fontId="0" fillId="0" borderId="1" xfId="0" applyBorder="1"/>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4" borderId="5" xfId="0" applyFont="1" applyFill="1" applyBorder="1" applyAlignment="1">
      <alignment horizontal="center" vertical="center"/>
    </xf>
    <xf numFmtId="0" fontId="0" fillId="5" borderId="6" xfId="0" applyFill="1" applyBorder="1" applyAlignment="1">
      <alignment horizontal="center"/>
    </xf>
    <xf numFmtId="0" fontId="0" fillId="5" borderId="7" xfId="0" applyFill="1" applyBorder="1" applyAlignment="1">
      <alignment horizontal="center"/>
    </xf>
    <xf numFmtId="0" fontId="0" fillId="5" borderId="8" xfId="0" applyFill="1" applyBorder="1" applyAlignment="1">
      <alignment horizontal="center"/>
    </xf>
    <xf numFmtId="0" fontId="4" fillId="4" borderId="9" xfId="0" applyFont="1" applyFill="1" applyBorder="1" applyAlignment="1">
      <alignment horizontal="center" vertical="center"/>
    </xf>
    <xf numFmtId="0" fontId="5" fillId="5" borderId="10" xfId="0" applyFont="1" applyFill="1" applyBorder="1" applyAlignment="1">
      <alignment horizontal="center" vertical="center"/>
    </xf>
    <xf numFmtId="0" fontId="5" fillId="5" borderId="11" xfId="0" applyFont="1" applyFill="1" applyBorder="1" applyAlignment="1">
      <alignment horizontal="center" vertical="center"/>
    </xf>
    <xf numFmtId="0" fontId="5" fillId="5" borderId="12" xfId="0" applyFont="1" applyFill="1" applyBorder="1" applyAlignment="1">
      <alignment horizontal="center" vertical="center"/>
    </xf>
    <xf numFmtId="0" fontId="5" fillId="0" borderId="13" xfId="0" applyFont="1" applyBorder="1" applyAlignment="1">
      <alignment horizontal="center" vertical="center"/>
    </xf>
    <xf numFmtId="0" fontId="5" fillId="0" borderId="0" xfId="0" applyFont="1" applyAlignment="1">
      <alignment horizontal="center" vertical="center"/>
    </xf>
    <xf numFmtId="0" fontId="5" fillId="0" borderId="14" xfId="0" applyFont="1" applyBorder="1" applyAlignment="1">
      <alignment horizontal="center" vertical="center"/>
    </xf>
    <xf numFmtId="0" fontId="5" fillId="0" borderId="15" xfId="0" applyFont="1" applyBorder="1" applyAlignment="1">
      <alignment horizontal="center" vertical="center"/>
    </xf>
    <xf numFmtId="0" fontId="5" fillId="0" borderId="16" xfId="0" applyFont="1" applyBorder="1" applyAlignment="1">
      <alignment horizontal="center" vertical="center"/>
    </xf>
    <xf numFmtId="0" fontId="5" fillId="0" borderId="17" xfId="0" applyFont="1" applyBorder="1" applyAlignment="1">
      <alignment horizontal="center" vertical="center"/>
    </xf>
    <xf numFmtId="0" fontId="5" fillId="0" borderId="9" xfId="0" applyFont="1" applyBorder="1" applyAlignment="1">
      <alignment horizontal="center" vertical="center"/>
    </xf>
    <xf numFmtId="0" fontId="5" fillId="0" borderId="18"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3AC49-C138-4F00-A093-CF51E4B3C8BE}">
  <dimension ref="A1:N1943"/>
  <sheetViews>
    <sheetView workbookViewId="0">
      <selection activeCell="N17" sqref="N17"/>
    </sheetView>
  </sheetViews>
  <sheetFormatPr baseColWidth="10" defaultColWidth="9.140625" defaultRowHeight="15" x14ac:dyDescent="0.25"/>
  <cols>
    <col min="1" max="1" width="17.5703125" bestFit="1" customWidth="1"/>
    <col min="2" max="2" width="9" bestFit="1" customWidth="1"/>
    <col min="3" max="3" width="15" bestFit="1" customWidth="1"/>
    <col min="4" max="4" width="12" bestFit="1" customWidth="1"/>
    <col min="5" max="5" width="14.140625" bestFit="1" customWidth="1"/>
    <col min="6" max="6" width="13.140625" bestFit="1" customWidth="1"/>
    <col min="7" max="7" width="21.28515625" bestFit="1" customWidth="1"/>
    <col min="8" max="8" width="23.5703125" bestFit="1" customWidth="1"/>
    <col min="9" max="9" width="8.28515625" bestFit="1" customWidth="1"/>
    <col min="10" max="10" width="8.7109375" bestFit="1" customWidth="1"/>
    <col min="11" max="11" width="17.7109375" bestFit="1" customWidth="1"/>
    <col min="12" max="12" width="8.85546875" bestFit="1" customWidth="1"/>
    <col min="14" max="14" width="105" customWidth="1"/>
  </cols>
  <sheetData>
    <row r="1" spans="1:14" ht="18" x14ac:dyDescent="0.25">
      <c r="A1" s="1" t="s">
        <v>0</v>
      </c>
      <c r="B1" s="1" t="s">
        <v>1</v>
      </c>
      <c r="C1" s="1" t="s">
        <v>2</v>
      </c>
      <c r="D1" s="1" t="s">
        <v>3</v>
      </c>
      <c r="E1" s="1" t="s">
        <v>4</v>
      </c>
      <c r="F1" s="1" t="s">
        <v>5</v>
      </c>
      <c r="G1" s="1" t="s">
        <v>6</v>
      </c>
      <c r="H1" s="1" t="s">
        <v>7</v>
      </c>
      <c r="I1" s="1" t="s">
        <v>8</v>
      </c>
      <c r="J1" s="1" t="s">
        <v>9</v>
      </c>
      <c r="K1" s="1" t="s">
        <v>10</v>
      </c>
      <c r="L1" s="1" t="s">
        <v>11</v>
      </c>
      <c r="N1" s="1" t="s">
        <v>12</v>
      </c>
    </row>
    <row r="2" spans="1:14" ht="15.75" x14ac:dyDescent="0.25">
      <c r="A2" s="2" t="s">
        <v>13</v>
      </c>
      <c r="B2" s="2">
        <v>3309</v>
      </c>
      <c r="C2" s="2" t="s">
        <v>14</v>
      </c>
      <c r="D2" s="2" t="s">
        <v>15</v>
      </c>
      <c r="E2" s="2">
        <v>377</v>
      </c>
      <c r="F2" s="2">
        <v>188.5</v>
      </c>
      <c r="G2" s="2">
        <v>2</v>
      </c>
      <c r="H2" s="2" t="s">
        <v>16</v>
      </c>
      <c r="I2" s="2">
        <v>0.98</v>
      </c>
      <c r="J2" s="2">
        <v>1</v>
      </c>
      <c r="K2" s="2">
        <v>2.79</v>
      </c>
      <c r="L2" s="2">
        <v>0</v>
      </c>
      <c r="N2" s="3" t="s">
        <v>17</v>
      </c>
    </row>
    <row r="3" spans="1:14" ht="15.75" x14ac:dyDescent="0.25">
      <c r="A3" s="2" t="s">
        <v>13</v>
      </c>
      <c r="B3" s="2">
        <v>4690</v>
      </c>
      <c r="C3" s="2" t="s">
        <v>18</v>
      </c>
      <c r="D3" s="2" t="s">
        <v>19</v>
      </c>
      <c r="E3" s="2">
        <v>203</v>
      </c>
      <c r="F3" s="2">
        <v>101.5</v>
      </c>
      <c r="G3" s="2">
        <v>2</v>
      </c>
      <c r="H3" s="2" t="s">
        <v>20</v>
      </c>
      <c r="I3" s="2">
        <v>1</v>
      </c>
      <c r="J3" s="2">
        <v>1</v>
      </c>
      <c r="K3" s="2">
        <v>1015</v>
      </c>
      <c r="L3" s="2">
        <v>0</v>
      </c>
      <c r="N3" s="5" t="s">
        <v>21</v>
      </c>
    </row>
    <row r="4" spans="1:14" ht="15.75" x14ac:dyDescent="0.25">
      <c r="A4" s="2" t="s">
        <v>13</v>
      </c>
      <c r="B4" s="2">
        <v>28964</v>
      </c>
      <c r="C4" s="2" t="s">
        <v>22</v>
      </c>
      <c r="D4" s="2" t="s">
        <v>23</v>
      </c>
      <c r="E4" s="2">
        <v>196</v>
      </c>
      <c r="F4" s="2">
        <v>98</v>
      </c>
      <c r="G4" s="2">
        <v>2</v>
      </c>
      <c r="H4" s="2" t="s">
        <v>20</v>
      </c>
      <c r="I4" s="2">
        <v>1</v>
      </c>
      <c r="J4" s="2">
        <v>1</v>
      </c>
      <c r="K4" s="2">
        <v>980</v>
      </c>
      <c r="L4" s="2">
        <v>0</v>
      </c>
      <c r="N4" s="5"/>
    </row>
    <row r="5" spans="1:14" ht="15.75" x14ac:dyDescent="0.25">
      <c r="A5" s="2" t="s">
        <v>13</v>
      </c>
      <c r="B5" s="2">
        <v>8874</v>
      </c>
      <c r="C5" s="2" t="s">
        <v>24</v>
      </c>
      <c r="D5" s="2" t="s">
        <v>25</v>
      </c>
      <c r="E5" s="2">
        <v>162</v>
      </c>
      <c r="F5" s="2">
        <v>81</v>
      </c>
      <c r="G5" s="2">
        <v>2</v>
      </c>
      <c r="H5" s="2" t="s">
        <v>20</v>
      </c>
      <c r="I5" s="2">
        <v>1</v>
      </c>
      <c r="J5" s="2">
        <v>1</v>
      </c>
      <c r="K5" s="2">
        <v>810</v>
      </c>
      <c r="L5" s="2">
        <v>0</v>
      </c>
      <c r="N5" s="5"/>
    </row>
    <row r="6" spans="1:14" ht="15.75" x14ac:dyDescent="0.25">
      <c r="A6" s="2" t="s">
        <v>13</v>
      </c>
      <c r="B6" s="2">
        <v>5093</v>
      </c>
      <c r="C6" s="2" t="s">
        <v>26</v>
      </c>
      <c r="D6" s="2" t="s">
        <v>27</v>
      </c>
      <c r="E6" s="2">
        <v>115</v>
      </c>
      <c r="F6" s="2">
        <v>57.5</v>
      </c>
      <c r="G6" s="2">
        <v>2</v>
      </c>
      <c r="H6" s="2" t="s">
        <v>28</v>
      </c>
      <c r="I6" s="2">
        <v>1</v>
      </c>
      <c r="J6" s="2">
        <v>1</v>
      </c>
      <c r="K6" s="2">
        <v>5.48</v>
      </c>
      <c r="L6" s="2">
        <v>0</v>
      </c>
      <c r="N6" s="5"/>
    </row>
    <row r="7" spans="1:14" ht="15.75" x14ac:dyDescent="0.25">
      <c r="A7" s="2" t="s">
        <v>13</v>
      </c>
      <c r="B7" s="2">
        <v>708</v>
      </c>
      <c r="C7" s="2" t="s">
        <v>29</v>
      </c>
      <c r="D7" s="2" t="s">
        <v>30</v>
      </c>
      <c r="E7" s="2">
        <v>103</v>
      </c>
      <c r="F7" s="2">
        <v>51.5</v>
      </c>
      <c r="G7" s="2">
        <v>2</v>
      </c>
      <c r="H7" s="2" t="s">
        <v>31</v>
      </c>
      <c r="I7" s="2">
        <v>0.8</v>
      </c>
      <c r="J7" s="2">
        <v>1</v>
      </c>
      <c r="K7" s="2">
        <v>3.38</v>
      </c>
      <c r="L7" s="2">
        <v>0</v>
      </c>
      <c r="N7" s="5"/>
    </row>
    <row r="8" spans="1:14" ht="15.75" x14ac:dyDescent="0.25">
      <c r="A8" s="2" t="s">
        <v>13</v>
      </c>
      <c r="B8" s="2">
        <v>138199</v>
      </c>
      <c r="C8" s="2" t="s">
        <v>32</v>
      </c>
      <c r="D8" s="2" t="s">
        <v>33</v>
      </c>
      <c r="E8" s="2">
        <v>93</v>
      </c>
      <c r="F8" s="2">
        <v>46.5</v>
      </c>
      <c r="G8" s="2">
        <v>2</v>
      </c>
      <c r="H8" s="2" t="s">
        <v>20</v>
      </c>
      <c r="I8" s="2">
        <v>1</v>
      </c>
      <c r="J8" s="2">
        <v>1</v>
      </c>
      <c r="K8" s="2">
        <v>465</v>
      </c>
      <c r="L8" s="2">
        <v>0</v>
      </c>
      <c r="N8" s="5"/>
    </row>
    <row r="9" spans="1:14" ht="15.75" x14ac:dyDescent="0.25">
      <c r="A9" s="2" t="s">
        <v>13</v>
      </c>
      <c r="B9" s="2">
        <v>3857</v>
      </c>
      <c r="C9" s="2" t="s">
        <v>34</v>
      </c>
      <c r="D9" s="2" t="s">
        <v>35</v>
      </c>
      <c r="E9" s="2">
        <v>69</v>
      </c>
      <c r="F9" s="2">
        <v>34.5</v>
      </c>
      <c r="G9" s="2">
        <v>2</v>
      </c>
      <c r="H9" s="2" t="s">
        <v>36</v>
      </c>
      <c r="I9" s="2">
        <v>0.85</v>
      </c>
      <c r="J9" s="2">
        <v>0.98</v>
      </c>
      <c r="K9" s="2">
        <v>7.67</v>
      </c>
      <c r="L9" s="2">
        <v>0</v>
      </c>
      <c r="N9" s="5"/>
    </row>
    <row r="10" spans="1:14" ht="15.75" x14ac:dyDescent="0.25">
      <c r="A10" s="2" t="s">
        <v>13</v>
      </c>
      <c r="B10" s="2">
        <v>9459</v>
      </c>
      <c r="C10" s="2" t="s">
        <v>37</v>
      </c>
      <c r="D10" s="2" t="s">
        <v>38</v>
      </c>
      <c r="E10" s="2">
        <v>56</v>
      </c>
      <c r="F10" s="2">
        <v>28</v>
      </c>
      <c r="G10" s="2">
        <v>2</v>
      </c>
      <c r="H10" s="2" t="s">
        <v>20</v>
      </c>
      <c r="I10" s="2">
        <v>1</v>
      </c>
      <c r="J10" s="2">
        <v>1</v>
      </c>
      <c r="K10" s="2">
        <v>280</v>
      </c>
      <c r="L10" s="2">
        <v>0</v>
      </c>
    </row>
    <row r="11" spans="1:14" ht="15.75" x14ac:dyDescent="0.25">
      <c r="A11" s="2" t="s">
        <v>13</v>
      </c>
      <c r="B11" s="2">
        <v>9815</v>
      </c>
      <c r="C11" s="2" t="s">
        <v>39</v>
      </c>
      <c r="D11" s="2" t="s">
        <v>40</v>
      </c>
      <c r="E11" s="2">
        <v>45</v>
      </c>
      <c r="F11" s="2">
        <v>22.5</v>
      </c>
      <c r="G11" s="2">
        <v>2</v>
      </c>
      <c r="H11" s="2" t="s">
        <v>20</v>
      </c>
      <c r="I11" s="2">
        <v>1</v>
      </c>
      <c r="J11" s="2">
        <v>1</v>
      </c>
      <c r="K11" s="2">
        <v>225</v>
      </c>
      <c r="L11" s="2">
        <v>0</v>
      </c>
    </row>
    <row r="12" spans="1:14" ht="15.75" x14ac:dyDescent="0.25">
      <c r="A12" s="2" t="s">
        <v>13</v>
      </c>
      <c r="B12" s="2">
        <v>6152</v>
      </c>
      <c r="C12" s="2" t="s">
        <v>41</v>
      </c>
      <c r="D12" s="2" t="s">
        <v>42</v>
      </c>
      <c r="E12" s="2">
        <v>43</v>
      </c>
      <c r="F12" s="2">
        <v>21.5</v>
      </c>
      <c r="G12" s="2">
        <v>2</v>
      </c>
      <c r="H12" s="2" t="s">
        <v>20</v>
      </c>
      <c r="I12" s="2">
        <v>1</v>
      </c>
      <c r="J12" s="2">
        <v>1</v>
      </c>
      <c r="K12" s="2">
        <v>215</v>
      </c>
      <c r="L12" s="2">
        <v>0</v>
      </c>
    </row>
    <row r="13" spans="1:14" ht="15.75" x14ac:dyDescent="0.25">
      <c r="A13" s="2" t="s">
        <v>13</v>
      </c>
      <c r="B13" s="2">
        <v>7431</v>
      </c>
      <c r="C13" s="2" t="s">
        <v>43</v>
      </c>
      <c r="D13" s="2" t="s">
        <v>44</v>
      </c>
      <c r="E13" s="2">
        <v>27</v>
      </c>
      <c r="F13" s="2">
        <v>13.5</v>
      </c>
      <c r="G13" s="2">
        <v>2</v>
      </c>
      <c r="H13" s="2" t="s">
        <v>20</v>
      </c>
      <c r="I13" s="2">
        <v>1</v>
      </c>
      <c r="J13" s="2">
        <v>1</v>
      </c>
      <c r="K13" s="2">
        <v>135</v>
      </c>
      <c r="L13" s="2">
        <v>0</v>
      </c>
    </row>
    <row r="14" spans="1:14" ht="15.75" x14ac:dyDescent="0.25">
      <c r="A14" s="2" t="s">
        <v>13</v>
      </c>
      <c r="B14" s="2">
        <v>1796</v>
      </c>
      <c r="C14" s="2" t="s">
        <v>45</v>
      </c>
      <c r="D14" s="2" t="s">
        <v>46</v>
      </c>
      <c r="E14" s="2">
        <v>23</v>
      </c>
      <c r="F14" s="2">
        <v>11.5</v>
      </c>
      <c r="G14" s="2">
        <v>2</v>
      </c>
      <c r="H14" s="2" t="s">
        <v>20</v>
      </c>
      <c r="I14" s="2">
        <v>1</v>
      </c>
      <c r="J14" s="2">
        <v>1</v>
      </c>
      <c r="K14" s="2">
        <v>115</v>
      </c>
      <c r="L14" s="2">
        <v>0</v>
      </c>
    </row>
    <row r="15" spans="1:14" ht="15.75" x14ac:dyDescent="0.25">
      <c r="A15" s="2" t="s">
        <v>13</v>
      </c>
      <c r="B15" s="2">
        <v>10808</v>
      </c>
      <c r="C15" s="2" t="s">
        <v>47</v>
      </c>
      <c r="D15" s="2" t="s">
        <v>48</v>
      </c>
      <c r="E15" s="2">
        <v>18</v>
      </c>
      <c r="F15" s="2">
        <v>9</v>
      </c>
      <c r="G15" s="2">
        <v>2</v>
      </c>
      <c r="H15" s="2" t="s">
        <v>20</v>
      </c>
      <c r="I15" s="2">
        <v>1</v>
      </c>
      <c r="J15" s="2">
        <v>1</v>
      </c>
      <c r="K15" s="2">
        <v>90</v>
      </c>
      <c r="L15" s="2">
        <v>0</v>
      </c>
    </row>
    <row r="16" spans="1:14" ht="15.75" x14ac:dyDescent="0.25">
      <c r="A16" s="2" t="s">
        <v>13</v>
      </c>
      <c r="B16" s="2">
        <v>6146</v>
      </c>
      <c r="C16" s="2" t="s">
        <v>49</v>
      </c>
      <c r="D16" s="2" t="s">
        <v>50</v>
      </c>
      <c r="E16" s="2">
        <v>17</v>
      </c>
      <c r="F16" s="2">
        <v>8.5</v>
      </c>
      <c r="G16" s="2">
        <v>2</v>
      </c>
      <c r="H16" s="2" t="s">
        <v>20</v>
      </c>
      <c r="I16" s="2">
        <v>1</v>
      </c>
      <c r="J16" s="2">
        <v>1</v>
      </c>
      <c r="K16" s="2">
        <v>85</v>
      </c>
      <c r="L16" s="2">
        <v>0</v>
      </c>
    </row>
    <row r="17" spans="1:12" ht="15.75" x14ac:dyDescent="0.25">
      <c r="A17" s="2" t="s">
        <v>13</v>
      </c>
      <c r="B17" s="2">
        <v>400</v>
      </c>
      <c r="C17" s="2" t="s">
        <v>51</v>
      </c>
      <c r="D17" s="2" t="s">
        <v>52</v>
      </c>
      <c r="E17" s="2">
        <v>7</v>
      </c>
      <c r="F17" s="2">
        <v>3.5</v>
      </c>
      <c r="G17" s="2">
        <v>2</v>
      </c>
      <c r="H17" s="2" t="s">
        <v>20</v>
      </c>
      <c r="I17" s="2">
        <v>0.99</v>
      </c>
      <c r="J17" s="2">
        <v>1</v>
      </c>
      <c r="K17" s="2">
        <v>35</v>
      </c>
      <c r="L17" s="2">
        <v>0</v>
      </c>
    </row>
    <row r="18" spans="1:12" ht="15.75" x14ac:dyDescent="0.25">
      <c r="A18" s="2" t="s">
        <v>53</v>
      </c>
      <c r="B18" s="2">
        <v>147179</v>
      </c>
      <c r="C18" s="2" t="s">
        <v>54</v>
      </c>
      <c r="D18" s="2" t="s">
        <v>55</v>
      </c>
      <c r="E18" s="2">
        <v>1937</v>
      </c>
      <c r="F18" s="2">
        <v>968.5</v>
      </c>
      <c r="G18" s="2">
        <v>2</v>
      </c>
      <c r="H18" s="2" t="s">
        <v>20</v>
      </c>
      <c r="I18" s="2">
        <v>1</v>
      </c>
      <c r="J18" s="2">
        <v>1</v>
      </c>
      <c r="K18" s="2">
        <v>9685</v>
      </c>
      <c r="L18" s="2">
        <v>0</v>
      </c>
    </row>
    <row r="19" spans="1:12" ht="15.75" x14ac:dyDescent="0.25">
      <c r="A19" s="2" t="s">
        <v>53</v>
      </c>
      <c r="B19" s="2">
        <v>7456</v>
      </c>
      <c r="C19" s="2" t="s">
        <v>56</v>
      </c>
      <c r="D19" s="2" t="s">
        <v>57</v>
      </c>
      <c r="E19" s="2">
        <v>1210</v>
      </c>
      <c r="F19" s="2">
        <v>605</v>
      </c>
      <c r="G19" s="2">
        <v>2</v>
      </c>
      <c r="H19" s="2" t="s">
        <v>20</v>
      </c>
      <c r="I19" s="2">
        <v>1</v>
      </c>
      <c r="J19" s="2">
        <v>1</v>
      </c>
      <c r="K19" s="2">
        <v>6050</v>
      </c>
      <c r="L19" s="2">
        <v>0</v>
      </c>
    </row>
    <row r="20" spans="1:12" ht="15.75" x14ac:dyDescent="0.25">
      <c r="A20" s="2" t="s">
        <v>53</v>
      </c>
      <c r="B20" s="2">
        <v>8976</v>
      </c>
      <c r="C20" s="2" t="s">
        <v>58</v>
      </c>
      <c r="D20" s="2" t="s">
        <v>59</v>
      </c>
      <c r="E20" s="2">
        <v>822</v>
      </c>
      <c r="F20" s="2">
        <v>411</v>
      </c>
      <c r="G20" s="2">
        <v>2</v>
      </c>
      <c r="H20" s="2" t="s">
        <v>20</v>
      </c>
      <c r="I20" s="2">
        <v>1</v>
      </c>
      <c r="J20" s="2">
        <v>1</v>
      </c>
      <c r="K20" s="2">
        <v>4110</v>
      </c>
      <c r="L20" s="2">
        <v>0</v>
      </c>
    </row>
    <row r="21" spans="1:12" ht="15.75" x14ac:dyDescent="0.25">
      <c r="A21" s="2" t="s">
        <v>53</v>
      </c>
      <c r="B21" s="2">
        <v>10787</v>
      </c>
      <c r="C21" s="2" t="s">
        <v>60</v>
      </c>
      <c r="D21" s="2" t="s">
        <v>61</v>
      </c>
      <c r="E21" s="2">
        <v>741</v>
      </c>
      <c r="F21" s="2">
        <v>370.5</v>
      </c>
      <c r="G21" s="2">
        <v>2</v>
      </c>
      <c r="H21" s="2" t="s">
        <v>62</v>
      </c>
      <c r="I21" s="2">
        <v>1</v>
      </c>
      <c r="J21" s="2">
        <v>1</v>
      </c>
      <c r="K21" s="2">
        <v>741</v>
      </c>
      <c r="L21" s="2">
        <v>0</v>
      </c>
    </row>
    <row r="22" spans="1:12" ht="15.75" x14ac:dyDescent="0.25">
      <c r="A22" s="2" t="s">
        <v>53</v>
      </c>
      <c r="B22" s="2">
        <v>23191</v>
      </c>
      <c r="C22" s="2" t="s">
        <v>63</v>
      </c>
      <c r="D22" s="2" t="s">
        <v>64</v>
      </c>
      <c r="E22" s="2">
        <v>739</v>
      </c>
      <c r="F22" s="2">
        <v>369.5</v>
      </c>
      <c r="G22" s="2">
        <v>2</v>
      </c>
      <c r="H22" s="2" t="s">
        <v>20</v>
      </c>
      <c r="I22" s="2">
        <v>1</v>
      </c>
      <c r="J22" s="2">
        <v>1</v>
      </c>
      <c r="K22" s="2">
        <v>3695</v>
      </c>
      <c r="L22" s="2">
        <v>0</v>
      </c>
    </row>
    <row r="23" spans="1:12" ht="15.75" x14ac:dyDescent="0.25">
      <c r="A23" s="2" t="s">
        <v>53</v>
      </c>
      <c r="B23" s="2">
        <v>118788</v>
      </c>
      <c r="C23" s="2" t="s">
        <v>65</v>
      </c>
      <c r="D23" s="2" t="s">
        <v>66</v>
      </c>
      <c r="E23" s="2">
        <v>631</v>
      </c>
      <c r="F23" s="2">
        <v>315.5</v>
      </c>
      <c r="G23" s="2">
        <v>2</v>
      </c>
      <c r="H23" s="2" t="s">
        <v>20</v>
      </c>
      <c r="I23" s="2">
        <v>1</v>
      </c>
      <c r="J23" s="2">
        <v>1</v>
      </c>
      <c r="K23" s="2">
        <v>3155</v>
      </c>
      <c r="L23" s="2">
        <v>0</v>
      </c>
    </row>
    <row r="24" spans="1:12" ht="15.75" x14ac:dyDescent="0.25">
      <c r="A24" s="2" t="s">
        <v>53</v>
      </c>
      <c r="B24" s="2">
        <v>3309</v>
      </c>
      <c r="C24" s="2" t="s">
        <v>14</v>
      </c>
      <c r="D24" s="2" t="s">
        <v>67</v>
      </c>
      <c r="E24" s="2">
        <v>450</v>
      </c>
      <c r="F24" s="2">
        <v>225</v>
      </c>
      <c r="G24" s="2">
        <v>2</v>
      </c>
      <c r="H24" s="2" t="s">
        <v>16</v>
      </c>
      <c r="I24" s="2">
        <v>1</v>
      </c>
      <c r="J24" s="2">
        <v>1</v>
      </c>
      <c r="K24" s="2">
        <v>3.33</v>
      </c>
      <c r="L24" s="2">
        <v>0</v>
      </c>
    </row>
    <row r="25" spans="1:12" ht="15.75" x14ac:dyDescent="0.25">
      <c r="A25" s="2" t="s">
        <v>53</v>
      </c>
      <c r="B25" s="2">
        <v>28964</v>
      </c>
      <c r="C25" s="2" t="s">
        <v>22</v>
      </c>
      <c r="D25" s="2" t="s">
        <v>68</v>
      </c>
      <c r="E25" s="2">
        <v>443</v>
      </c>
      <c r="F25" s="2">
        <v>221.5</v>
      </c>
      <c r="G25" s="2">
        <v>2</v>
      </c>
      <c r="H25" s="2" t="s">
        <v>20</v>
      </c>
      <c r="I25" s="2">
        <v>1</v>
      </c>
      <c r="J25" s="2">
        <v>1</v>
      </c>
      <c r="K25" s="2">
        <v>2215</v>
      </c>
      <c r="L25" s="2">
        <v>0</v>
      </c>
    </row>
    <row r="26" spans="1:12" ht="15.75" x14ac:dyDescent="0.25">
      <c r="A26" s="2" t="s">
        <v>53</v>
      </c>
      <c r="B26" s="2">
        <v>116985</v>
      </c>
      <c r="C26" s="2" t="s">
        <v>69</v>
      </c>
      <c r="D26" s="2" t="s">
        <v>70</v>
      </c>
      <c r="E26" s="2">
        <v>428</v>
      </c>
      <c r="F26" s="2">
        <v>214</v>
      </c>
      <c r="G26" s="2">
        <v>2</v>
      </c>
      <c r="H26" s="2" t="s">
        <v>20</v>
      </c>
      <c r="I26" s="2">
        <v>1</v>
      </c>
      <c r="J26" s="2">
        <v>1</v>
      </c>
      <c r="K26" s="2">
        <v>2140</v>
      </c>
      <c r="L26" s="2">
        <v>0</v>
      </c>
    </row>
    <row r="27" spans="1:12" ht="15.75" x14ac:dyDescent="0.25">
      <c r="A27" s="2" t="s">
        <v>53</v>
      </c>
      <c r="B27" s="2">
        <v>8874</v>
      </c>
      <c r="C27" s="2" t="s">
        <v>24</v>
      </c>
      <c r="D27" s="2" t="s">
        <v>71</v>
      </c>
      <c r="E27" s="2">
        <v>423</v>
      </c>
      <c r="F27" s="2">
        <v>211.5</v>
      </c>
      <c r="G27" s="2">
        <v>2</v>
      </c>
      <c r="H27" s="2" t="s">
        <v>20</v>
      </c>
      <c r="I27" s="2">
        <v>1</v>
      </c>
      <c r="J27" s="2">
        <v>1</v>
      </c>
      <c r="K27" s="2">
        <v>2115</v>
      </c>
      <c r="L27" s="2">
        <v>0</v>
      </c>
    </row>
    <row r="28" spans="1:12" ht="15.75" x14ac:dyDescent="0.25">
      <c r="A28" s="2" t="s">
        <v>53</v>
      </c>
      <c r="B28" s="2">
        <v>285590</v>
      </c>
      <c r="C28" s="2" t="s">
        <v>72</v>
      </c>
      <c r="D28" s="2" t="s">
        <v>73</v>
      </c>
      <c r="E28" s="2">
        <v>393</v>
      </c>
      <c r="F28" s="2">
        <v>196.5</v>
      </c>
      <c r="G28" s="2">
        <v>2</v>
      </c>
      <c r="H28" s="2" t="s">
        <v>74</v>
      </c>
      <c r="I28" s="2">
        <v>1</v>
      </c>
      <c r="J28" s="2">
        <v>1</v>
      </c>
      <c r="K28" s="2">
        <v>393</v>
      </c>
      <c r="L28" s="2">
        <v>0</v>
      </c>
    </row>
    <row r="29" spans="1:12" ht="15.75" x14ac:dyDescent="0.25">
      <c r="A29" s="2" t="s">
        <v>53</v>
      </c>
      <c r="B29" s="2">
        <v>57556</v>
      </c>
      <c r="C29" s="2" t="s">
        <v>75</v>
      </c>
      <c r="D29" s="2" t="s">
        <v>76</v>
      </c>
      <c r="E29" s="2">
        <v>393</v>
      </c>
      <c r="F29" s="2">
        <v>196.5</v>
      </c>
      <c r="G29" s="2">
        <v>2</v>
      </c>
      <c r="H29" s="2" t="s">
        <v>20</v>
      </c>
      <c r="I29" s="2">
        <v>1</v>
      </c>
      <c r="J29" s="2">
        <v>1</v>
      </c>
      <c r="K29" s="2">
        <v>1965</v>
      </c>
      <c r="L29" s="2">
        <v>0</v>
      </c>
    </row>
    <row r="30" spans="1:12" ht="15.75" x14ac:dyDescent="0.25">
      <c r="A30" s="2" t="s">
        <v>53</v>
      </c>
      <c r="B30" s="2">
        <v>57648</v>
      </c>
      <c r="C30" s="2" t="s">
        <v>77</v>
      </c>
      <c r="D30" s="2" t="s">
        <v>78</v>
      </c>
      <c r="E30" s="2">
        <v>382</v>
      </c>
      <c r="F30" s="2">
        <v>191</v>
      </c>
      <c r="G30" s="2">
        <v>2</v>
      </c>
      <c r="H30" s="2" t="s">
        <v>20</v>
      </c>
      <c r="I30" s="2">
        <v>1</v>
      </c>
      <c r="J30" s="2">
        <v>1</v>
      </c>
      <c r="K30" s="2">
        <v>1910</v>
      </c>
      <c r="L30" s="2">
        <v>0</v>
      </c>
    </row>
    <row r="31" spans="1:12" ht="15.75" x14ac:dyDescent="0.25">
      <c r="A31" s="2" t="s">
        <v>53</v>
      </c>
      <c r="B31" s="2">
        <v>26999</v>
      </c>
      <c r="C31" s="2" t="s">
        <v>79</v>
      </c>
      <c r="D31" s="2" t="s">
        <v>80</v>
      </c>
      <c r="E31" s="2">
        <v>326</v>
      </c>
      <c r="F31" s="2">
        <v>163</v>
      </c>
      <c r="G31" s="2">
        <v>2</v>
      </c>
      <c r="H31" s="2" t="s">
        <v>20</v>
      </c>
      <c r="I31" s="2">
        <v>1</v>
      </c>
      <c r="J31" s="2">
        <v>1</v>
      </c>
      <c r="K31" s="2">
        <v>1630</v>
      </c>
      <c r="L31" s="2">
        <v>0</v>
      </c>
    </row>
    <row r="32" spans="1:12" ht="15.75" x14ac:dyDescent="0.25">
      <c r="A32" s="2" t="s">
        <v>53</v>
      </c>
      <c r="B32" s="2">
        <v>5058</v>
      </c>
      <c r="C32" s="2" t="s">
        <v>81</v>
      </c>
      <c r="D32" s="2" t="s">
        <v>82</v>
      </c>
      <c r="E32" s="2">
        <v>281</v>
      </c>
      <c r="F32" s="2">
        <v>140.5</v>
      </c>
      <c r="G32" s="2">
        <v>2</v>
      </c>
      <c r="H32" s="2" t="s">
        <v>20</v>
      </c>
      <c r="I32" s="2">
        <v>1</v>
      </c>
      <c r="J32" s="2">
        <v>1</v>
      </c>
      <c r="K32" s="2">
        <v>1405</v>
      </c>
      <c r="L32" s="2">
        <v>0</v>
      </c>
    </row>
    <row r="33" spans="1:12" ht="15.75" x14ac:dyDescent="0.25">
      <c r="A33" s="2" t="s">
        <v>53</v>
      </c>
      <c r="B33" s="2">
        <v>4690</v>
      </c>
      <c r="C33" s="2" t="s">
        <v>18</v>
      </c>
      <c r="D33" s="2" t="s">
        <v>83</v>
      </c>
      <c r="E33" s="2">
        <v>270</v>
      </c>
      <c r="F33" s="2">
        <v>135</v>
      </c>
      <c r="G33" s="2">
        <v>2</v>
      </c>
      <c r="H33" s="2" t="s">
        <v>20</v>
      </c>
      <c r="I33" s="2">
        <v>1</v>
      </c>
      <c r="J33" s="2">
        <v>1</v>
      </c>
      <c r="K33" s="2">
        <v>1350</v>
      </c>
      <c r="L33" s="2">
        <v>0</v>
      </c>
    </row>
    <row r="34" spans="1:12" ht="15.75" x14ac:dyDescent="0.25">
      <c r="A34" s="2" t="s">
        <v>53</v>
      </c>
      <c r="B34" s="2">
        <v>9459</v>
      </c>
      <c r="C34" s="2" t="s">
        <v>37</v>
      </c>
      <c r="D34" s="2" t="s">
        <v>84</v>
      </c>
      <c r="E34" s="2">
        <v>224</v>
      </c>
      <c r="F34" s="2">
        <v>112</v>
      </c>
      <c r="G34" s="2">
        <v>2</v>
      </c>
      <c r="H34" s="2" t="s">
        <v>20</v>
      </c>
      <c r="I34" s="2">
        <v>1</v>
      </c>
      <c r="J34" s="2">
        <v>1</v>
      </c>
      <c r="K34" s="2">
        <v>1120</v>
      </c>
      <c r="L34" s="2">
        <v>0</v>
      </c>
    </row>
    <row r="35" spans="1:12" ht="15.75" x14ac:dyDescent="0.25">
      <c r="A35" s="2" t="s">
        <v>53</v>
      </c>
      <c r="B35" s="2">
        <v>998</v>
      </c>
      <c r="C35" s="2" t="s">
        <v>85</v>
      </c>
      <c r="D35" s="2" t="s">
        <v>86</v>
      </c>
      <c r="E35" s="2">
        <v>206</v>
      </c>
      <c r="F35" s="2">
        <v>103</v>
      </c>
      <c r="G35" s="2">
        <v>2</v>
      </c>
      <c r="H35" s="2" t="s">
        <v>20</v>
      </c>
      <c r="I35" s="2">
        <v>1</v>
      </c>
      <c r="J35" s="2">
        <v>1</v>
      </c>
      <c r="K35" s="2">
        <v>1030</v>
      </c>
      <c r="L35" s="2">
        <v>0</v>
      </c>
    </row>
    <row r="36" spans="1:12" ht="15.75" x14ac:dyDescent="0.25">
      <c r="A36" s="2" t="s">
        <v>53</v>
      </c>
      <c r="B36" s="2">
        <v>9815</v>
      </c>
      <c r="C36" s="2" t="s">
        <v>39</v>
      </c>
      <c r="D36" s="2" t="s">
        <v>87</v>
      </c>
      <c r="E36" s="2">
        <v>171</v>
      </c>
      <c r="F36" s="2">
        <v>85.5</v>
      </c>
      <c r="G36" s="2">
        <v>2</v>
      </c>
      <c r="H36" s="2" t="s">
        <v>20</v>
      </c>
      <c r="I36" s="2">
        <v>1</v>
      </c>
      <c r="J36" s="2">
        <v>1</v>
      </c>
      <c r="K36" s="2">
        <v>855</v>
      </c>
      <c r="L36" s="2">
        <v>0</v>
      </c>
    </row>
    <row r="37" spans="1:12" ht="15.75" x14ac:dyDescent="0.25">
      <c r="A37" s="2" t="s">
        <v>53</v>
      </c>
      <c r="B37" s="2">
        <v>10006</v>
      </c>
      <c r="C37" s="2" t="s">
        <v>88</v>
      </c>
      <c r="D37" s="2" t="s">
        <v>89</v>
      </c>
      <c r="E37" s="2">
        <v>149</v>
      </c>
      <c r="F37" s="2">
        <v>74.5</v>
      </c>
      <c r="G37" s="2">
        <v>2</v>
      </c>
      <c r="H37" s="2" t="s">
        <v>20</v>
      </c>
      <c r="I37" s="2">
        <v>1</v>
      </c>
      <c r="J37" s="2">
        <v>1</v>
      </c>
      <c r="K37" s="2">
        <v>745</v>
      </c>
      <c r="L37" s="2">
        <v>0</v>
      </c>
    </row>
    <row r="38" spans="1:12" ht="15.75" x14ac:dyDescent="0.25">
      <c r="A38" s="2" t="s">
        <v>53</v>
      </c>
      <c r="B38" s="2">
        <v>23043</v>
      </c>
      <c r="C38" s="2" t="s">
        <v>90</v>
      </c>
      <c r="D38" s="2" t="s">
        <v>91</v>
      </c>
      <c r="E38" s="2">
        <v>147</v>
      </c>
      <c r="F38" s="2">
        <v>73.5</v>
      </c>
      <c r="G38" s="2">
        <v>2</v>
      </c>
      <c r="H38" s="2" t="s">
        <v>20</v>
      </c>
      <c r="I38" s="2">
        <v>1</v>
      </c>
      <c r="J38" s="2">
        <v>1</v>
      </c>
      <c r="K38" s="2">
        <v>735</v>
      </c>
      <c r="L38" s="2">
        <v>0</v>
      </c>
    </row>
    <row r="39" spans="1:12" ht="15.75" x14ac:dyDescent="0.25">
      <c r="A39" s="2" t="s">
        <v>53</v>
      </c>
      <c r="B39" s="2">
        <v>57224</v>
      </c>
      <c r="C39" s="2" t="s">
        <v>92</v>
      </c>
      <c r="D39" s="2" t="s">
        <v>93</v>
      </c>
      <c r="E39" s="2">
        <v>136</v>
      </c>
      <c r="F39" s="2">
        <v>68</v>
      </c>
      <c r="G39" s="2">
        <v>2</v>
      </c>
      <c r="H39" s="2" t="s">
        <v>20</v>
      </c>
      <c r="I39" s="2">
        <v>1</v>
      </c>
      <c r="J39" s="2">
        <v>1</v>
      </c>
      <c r="K39" s="2">
        <v>680</v>
      </c>
      <c r="L39" s="2">
        <v>0</v>
      </c>
    </row>
    <row r="40" spans="1:12" ht="15.75" x14ac:dyDescent="0.25">
      <c r="A40" s="2" t="s">
        <v>53</v>
      </c>
      <c r="B40" s="2">
        <v>10188</v>
      </c>
      <c r="C40" s="2" t="s">
        <v>94</v>
      </c>
      <c r="D40" s="2" t="s">
        <v>95</v>
      </c>
      <c r="E40" s="2">
        <v>126</v>
      </c>
      <c r="F40" s="2">
        <v>63</v>
      </c>
      <c r="G40" s="2">
        <v>2</v>
      </c>
      <c r="H40" s="2" t="s">
        <v>20</v>
      </c>
      <c r="I40" s="2">
        <v>1</v>
      </c>
      <c r="J40" s="2">
        <v>1</v>
      </c>
      <c r="K40" s="2">
        <v>630</v>
      </c>
      <c r="L40" s="2">
        <v>0</v>
      </c>
    </row>
    <row r="41" spans="1:12" ht="15.75" x14ac:dyDescent="0.25">
      <c r="A41" s="2" t="s">
        <v>53</v>
      </c>
      <c r="B41" s="2">
        <v>867</v>
      </c>
      <c r="C41" s="2" t="s">
        <v>96</v>
      </c>
      <c r="D41" s="2" t="s">
        <v>97</v>
      </c>
      <c r="E41" s="2">
        <v>112</v>
      </c>
      <c r="F41" s="2">
        <v>56</v>
      </c>
      <c r="G41" s="2">
        <v>2</v>
      </c>
      <c r="H41" s="2" t="s">
        <v>20</v>
      </c>
      <c r="I41" s="2">
        <v>1</v>
      </c>
      <c r="J41" s="2">
        <v>1</v>
      </c>
      <c r="K41" s="2">
        <v>560</v>
      </c>
      <c r="L41" s="2">
        <v>0</v>
      </c>
    </row>
    <row r="42" spans="1:12" ht="15.75" x14ac:dyDescent="0.25">
      <c r="A42" s="2" t="s">
        <v>53</v>
      </c>
      <c r="B42" s="2">
        <v>23331</v>
      </c>
      <c r="C42" s="2" t="s">
        <v>98</v>
      </c>
      <c r="D42" s="2" t="s">
        <v>99</v>
      </c>
      <c r="E42" s="2">
        <v>100</v>
      </c>
      <c r="F42" s="2">
        <v>50</v>
      </c>
      <c r="G42" s="2">
        <v>2</v>
      </c>
      <c r="H42" s="2" t="s">
        <v>20</v>
      </c>
      <c r="I42" s="2">
        <v>1</v>
      </c>
      <c r="J42" s="2">
        <v>1</v>
      </c>
      <c r="K42" s="2">
        <v>500</v>
      </c>
      <c r="L42" s="2">
        <v>0</v>
      </c>
    </row>
    <row r="43" spans="1:12" ht="15.75" x14ac:dyDescent="0.25">
      <c r="A43" s="2" t="s">
        <v>53</v>
      </c>
      <c r="B43" s="2">
        <v>644150</v>
      </c>
      <c r="C43" s="2" t="s">
        <v>100</v>
      </c>
      <c r="D43" s="2" t="s">
        <v>101</v>
      </c>
      <c r="E43" s="2">
        <v>96</v>
      </c>
      <c r="F43" s="2">
        <v>48</v>
      </c>
      <c r="G43" s="2">
        <v>2</v>
      </c>
      <c r="H43" s="2" t="s">
        <v>20</v>
      </c>
      <c r="I43" s="2">
        <v>1</v>
      </c>
      <c r="J43" s="2">
        <v>1</v>
      </c>
      <c r="K43" s="2">
        <v>480</v>
      </c>
      <c r="L43" s="2">
        <v>0</v>
      </c>
    </row>
    <row r="44" spans="1:12" ht="15.75" x14ac:dyDescent="0.25">
      <c r="A44" s="2" t="s">
        <v>53</v>
      </c>
      <c r="B44" s="2">
        <v>5062</v>
      </c>
      <c r="C44" s="2" t="s">
        <v>102</v>
      </c>
      <c r="D44" s="2" t="s">
        <v>103</v>
      </c>
      <c r="E44" s="2">
        <v>93</v>
      </c>
      <c r="F44" s="2">
        <v>46.5</v>
      </c>
      <c r="G44" s="2">
        <v>2</v>
      </c>
      <c r="H44" s="2" t="s">
        <v>20</v>
      </c>
      <c r="I44" s="2">
        <v>1</v>
      </c>
      <c r="J44" s="2">
        <v>1</v>
      </c>
      <c r="K44" s="2">
        <v>465</v>
      </c>
      <c r="L44" s="2">
        <v>0</v>
      </c>
    </row>
    <row r="45" spans="1:12" ht="15.75" x14ac:dyDescent="0.25">
      <c r="A45" s="2" t="s">
        <v>53</v>
      </c>
      <c r="B45" s="2">
        <v>5093</v>
      </c>
      <c r="C45" s="2" t="s">
        <v>26</v>
      </c>
      <c r="D45" s="2" t="s">
        <v>104</v>
      </c>
      <c r="E45" s="2">
        <v>83</v>
      </c>
      <c r="F45" s="2">
        <v>41.5</v>
      </c>
      <c r="G45" s="2">
        <v>2</v>
      </c>
      <c r="H45" s="2" t="s">
        <v>28</v>
      </c>
      <c r="I45" s="2">
        <v>0.87</v>
      </c>
      <c r="J45" s="2">
        <v>0.97</v>
      </c>
      <c r="K45" s="2">
        <v>3.95</v>
      </c>
      <c r="L45" s="2">
        <v>0</v>
      </c>
    </row>
    <row r="46" spans="1:12" ht="15.75" x14ac:dyDescent="0.25">
      <c r="A46" s="2" t="s">
        <v>53</v>
      </c>
      <c r="B46" s="2">
        <v>10178</v>
      </c>
      <c r="C46" s="2" t="s">
        <v>105</v>
      </c>
      <c r="D46" s="2" t="s">
        <v>106</v>
      </c>
      <c r="E46" s="2">
        <v>65</v>
      </c>
      <c r="F46" s="2">
        <v>32.5</v>
      </c>
      <c r="G46" s="2">
        <v>2</v>
      </c>
      <c r="H46" s="2" t="s">
        <v>20</v>
      </c>
      <c r="I46" s="2">
        <v>1</v>
      </c>
      <c r="J46" s="2">
        <v>1</v>
      </c>
      <c r="K46" s="2">
        <v>325</v>
      </c>
      <c r="L46" s="2">
        <v>0</v>
      </c>
    </row>
    <row r="47" spans="1:12" ht="15.75" x14ac:dyDescent="0.25">
      <c r="A47" s="2" t="s">
        <v>53</v>
      </c>
      <c r="B47" s="2">
        <v>10163</v>
      </c>
      <c r="C47" s="2" t="s">
        <v>107</v>
      </c>
      <c r="D47" s="2" t="s">
        <v>108</v>
      </c>
      <c r="E47" s="2">
        <v>64</v>
      </c>
      <c r="F47" s="2">
        <v>32</v>
      </c>
      <c r="G47" s="2">
        <v>2</v>
      </c>
      <c r="H47" s="2" t="s">
        <v>20</v>
      </c>
      <c r="I47" s="2">
        <v>1</v>
      </c>
      <c r="J47" s="2">
        <v>1</v>
      </c>
      <c r="K47" s="2">
        <v>320</v>
      </c>
      <c r="L47" s="2">
        <v>0</v>
      </c>
    </row>
    <row r="48" spans="1:12" ht="15.75" x14ac:dyDescent="0.25">
      <c r="A48" s="2" t="s">
        <v>53</v>
      </c>
      <c r="B48" s="2">
        <v>286077</v>
      </c>
      <c r="C48" s="2" t="s">
        <v>109</v>
      </c>
      <c r="D48" s="2" t="s">
        <v>110</v>
      </c>
      <c r="E48" s="2">
        <v>53</v>
      </c>
      <c r="F48" s="2">
        <v>26.5</v>
      </c>
      <c r="G48" s="2">
        <v>2</v>
      </c>
      <c r="H48" s="2" t="s">
        <v>20</v>
      </c>
      <c r="I48" s="2">
        <v>1</v>
      </c>
      <c r="J48" s="2">
        <v>1</v>
      </c>
      <c r="K48" s="2">
        <v>265</v>
      </c>
      <c r="L48" s="2">
        <v>0</v>
      </c>
    </row>
    <row r="49" spans="1:12" ht="15.75" x14ac:dyDescent="0.25">
      <c r="A49" s="2" t="s">
        <v>53</v>
      </c>
      <c r="B49" s="2">
        <v>5830</v>
      </c>
      <c r="C49" s="2" t="s">
        <v>111</v>
      </c>
      <c r="D49" s="2" t="s">
        <v>112</v>
      </c>
      <c r="E49" s="2">
        <v>53</v>
      </c>
      <c r="F49" s="2">
        <v>26.5</v>
      </c>
      <c r="G49" s="2">
        <v>2</v>
      </c>
      <c r="H49" s="2" t="s">
        <v>20</v>
      </c>
      <c r="I49" s="2">
        <v>1</v>
      </c>
      <c r="J49" s="2">
        <v>1</v>
      </c>
      <c r="K49" s="2">
        <v>265</v>
      </c>
      <c r="L49" s="2">
        <v>0</v>
      </c>
    </row>
    <row r="50" spans="1:12" ht="15.75" x14ac:dyDescent="0.25">
      <c r="A50" s="2" t="s">
        <v>53</v>
      </c>
      <c r="B50" s="2">
        <v>6654</v>
      </c>
      <c r="C50" s="2" t="s">
        <v>113</v>
      </c>
      <c r="D50" s="2" t="s">
        <v>114</v>
      </c>
      <c r="E50" s="2">
        <v>53</v>
      </c>
      <c r="F50" s="2">
        <v>26.5</v>
      </c>
      <c r="G50" s="2">
        <v>2</v>
      </c>
      <c r="H50" s="2" t="s">
        <v>20</v>
      </c>
      <c r="I50" s="2">
        <v>1</v>
      </c>
      <c r="J50" s="2">
        <v>1</v>
      </c>
      <c r="K50" s="2">
        <v>265</v>
      </c>
      <c r="L50" s="2">
        <v>0</v>
      </c>
    </row>
    <row r="51" spans="1:12" ht="15.75" x14ac:dyDescent="0.25">
      <c r="A51" s="2" t="s">
        <v>53</v>
      </c>
      <c r="B51" s="2">
        <v>6152</v>
      </c>
      <c r="C51" s="2" t="s">
        <v>41</v>
      </c>
      <c r="D51" s="2" t="s">
        <v>115</v>
      </c>
      <c r="E51" s="2">
        <v>51</v>
      </c>
      <c r="F51" s="2">
        <v>25.5</v>
      </c>
      <c r="G51" s="2">
        <v>2</v>
      </c>
      <c r="H51" s="2" t="s">
        <v>20</v>
      </c>
      <c r="I51" s="2">
        <v>1</v>
      </c>
      <c r="J51" s="2">
        <v>1</v>
      </c>
      <c r="K51" s="2">
        <v>255</v>
      </c>
      <c r="L51" s="2">
        <v>0</v>
      </c>
    </row>
    <row r="52" spans="1:12" ht="15.75" x14ac:dyDescent="0.25">
      <c r="A52" s="2" t="s">
        <v>53</v>
      </c>
      <c r="B52" s="2">
        <v>1796</v>
      </c>
      <c r="C52" s="2" t="s">
        <v>45</v>
      </c>
      <c r="D52" s="2" t="s">
        <v>116</v>
      </c>
      <c r="E52" s="2">
        <v>50</v>
      </c>
      <c r="F52" s="2">
        <v>25</v>
      </c>
      <c r="G52" s="2">
        <v>2</v>
      </c>
      <c r="H52" s="2" t="s">
        <v>20</v>
      </c>
      <c r="I52" s="2">
        <v>1</v>
      </c>
      <c r="J52" s="2">
        <v>1</v>
      </c>
      <c r="K52" s="2">
        <v>250</v>
      </c>
      <c r="L52" s="2">
        <v>0</v>
      </c>
    </row>
    <row r="53" spans="1:12" ht="15.75" x14ac:dyDescent="0.25">
      <c r="A53" s="2" t="s">
        <v>53</v>
      </c>
      <c r="B53" s="2">
        <v>55845</v>
      </c>
      <c r="C53" s="2" t="s">
        <v>117</v>
      </c>
      <c r="D53" s="2" t="s">
        <v>118</v>
      </c>
      <c r="E53" s="2">
        <v>45</v>
      </c>
      <c r="F53" s="2">
        <v>22.5</v>
      </c>
      <c r="G53" s="2">
        <v>2</v>
      </c>
      <c r="H53" s="2" t="s">
        <v>20</v>
      </c>
      <c r="I53" s="2">
        <v>1</v>
      </c>
      <c r="J53" s="2">
        <v>1</v>
      </c>
      <c r="K53" s="2">
        <v>225</v>
      </c>
      <c r="L53" s="2">
        <v>0</v>
      </c>
    </row>
    <row r="54" spans="1:12" ht="15.75" x14ac:dyDescent="0.25">
      <c r="A54" s="2" t="s">
        <v>53</v>
      </c>
      <c r="B54" s="2">
        <v>868</v>
      </c>
      <c r="C54" s="2" t="s">
        <v>119</v>
      </c>
      <c r="D54" s="2" t="s">
        <v>120</v>
      </c>
      <c r="E54" s="2">
        <v>36</v>
      </c>
      <c r="F54" s="2">
        <v>18</v>
      </c>
      <c r="G54" s="2">
        <v>2</v>
      </c>
      <c r="H54" s="2" t="s">
        <v>20</v>
      </c>
      <c r="I54" s="2">
        <v>1</v>
      </c>
      <c r="J54" s="2">
        <v>1</v>
      </c>
      <c r="K54" s="2">
        <v>180</v>
      </c>
      <c r="L54" s="2">
        <v>0</v>
      </c>
    </row>
    <row r="55" spans="1:12" ht="15.75" x14ac:dyDescent="0.25">
      <c r="A55" s="2" t="s">
        <v>53</v>
      </c>
      <c r="B55" s="2">
        <v>1452</v>
      </c>
      <c r="C55" s="2" t="s">
        <v>121</v>
      </c>
      <c r="D55" s="2" t="s">
        <v>122</v>
      </c>
      <c r="E55" s="2">
        <v>30</v>
      </c>
      <c r="F55" s="2">
        <v>15</v>
      </c>
      <c r="G55" s="2">
        <v>2</v>
      </c>
      <c r="H55" s="2" t="s">
        <v>20</v>
      </c>
      <c r="I55" s="2">
        <v>1</v>
      </c>
      <c r="J55" s="2">
        <v>1</v>
      </c>
      <c r="K55" s="2">
        <v>150</v>
      </c>
      <c r="L55" s="2">
        <v>0</v>
      </c>
    </row>
    <row r="56" spans="1:12" ht="15.75" x14ac:dyDescent="0.25">
      <c r="A56" s="2" t="s">
        <v>53</v>
      </c>
      <c r="B56" s="2">
        <v>280717</v>
      </c>
      <c r="C56" s="2" t="s">
        <v>123</v>
      </c>
      <c r="D56" s="2" t="s">
        <v>124</v>
      </c>
      <c r="E56" s="2">
        <v>24</v>
      </c>
      <c r="F56" s="2">
        <v>12</v>
      </c>
      <c r="G56" s="2">
        <v>2</v>
      </c>
      <c r="H56" s="2" t="s">
        <v>74</v>
      </c>
      <c r="I56" s="2">
        <v>1</v>
      </c>
      <c r="J56" s="2">
        <v>1</v>
      </c>
      <c r="K56" s="2">
        <v>24</v>
      </c>
      <c r="L56" s="2">
        <v>0</v>
      </c>
    </row>
    <row r="57" spans="1:12" ht="15.75" x14ac:dyDescent="0.25">
      <c r="A57" s="2" t="s">
        <v>53</v>
      </c>
      <c r="B57" s="2">
        <v>80728</v>
      </c>
      <c r="C57" s="2" t="s">
        <v>125</v>
      </c>
      <c r="D57" s="2" t="s">
        <v>126</v>
      </c>
      <c r="E57" s="2">
        <v>18</v>
      </c>
      <c r="F57" s="2">
        <v>9</v>
      </c>
      <c r="G57" s="2">
        <v>2</v>
      </c>
      <c r="H57" s="2" t="s">
        <v>20</v>
      </c>
      <c r="I57" s="2">
        <v>1</v>
      </c>
      <c r="J57" s="2">
        <v>1</v>
      </c>
      <c r="K57" s="2">
        <v>90</v>
      </c>
      <c r="L57" s="2">
        <v>0</v>
      </c>
    </row>
    <row r="58" spans="1:12" ht="15.75" x14ac:dyDescent="0.25">
      <c r="A58" s="2" t="s">
        <v>53</v>
      </c>
      <c r="B58" s="2">
        <v>6191</v>
      </c>
      <c r="C58" s="2" t="s">
        <v>127</v>
      </c>
      <c r="D58" s="2" t="s">
        <v>128</v>
      </c>
      <c r="E58" s="2">
        <v>16</v>
      </c>
      <c r="F58" s="2">
        <v>8</v>
      </c>
      <c r="G58" s="2">
        <v>2</v>
      </c>
      <c r="H58" s="2" t="s">
        <v>20</v>
      </c>
      <c r="I58" s="2">
        <v>1</v>
      </c>
      <c r="J58" s="2">
        <v>1</v>
      </c>
      <c r="K58" s="2">
        <v>80</v>
      </c>
      <c r="L58" s="2">
        <v>0</v>
      </c>
    </row>
    <row r="59" spans="1:12" ht="15.75" x14ac:dyDescent="0.25">
      <c r="A59" s="2" t="s">
        <v>53</v>
      </c>
      <c r="B59" s="2">
        <v>1793</v>
      </c>
      <c r="C59" s="2" t="s">
        <v>129</v>
      </c>
      <c r="D59" s="2" t="s">
        <v>130</v>
      </c>
      <c r="E59" s="2">
        <v>15</v>
      </c>
      <c r="F59" s="2">
        <v>7.5</v>
      </c>
      <c r="G59" s="2">
        <v>2</v>
      </c>
      <c r="H59" s="2" t="s">
        <v>20</v>
      </c>
      <c r="I59" s="2">
        <v>1</v>
      </c>
      <c r="J59" s="2">
        <v>1</v>
      </c>
      <c r="K59" s="2">
        <v>75</v>
      </c>
      <c r="L59" s="2">
        <v>0</v>
      </c>
    </row>
    <row r="60" spans="1:12" ht="15.75" x14ac:dyDescent="0.25">
      <c r="A60" s="2" t="s">
        <v>53</v>
      </c>
      <c r="B60" s="2">
        <v>10458</v>
      </c>
      <c r="C60" s="2" t="s">
        <v>131</v>
      </c>
      <c r="D60" s="2" t="s">
        <v>132</v>
      </c>
      <c r="E60" s="2">
        <v>14</v>
      </c>
      <c r="F60" s="2">
        <v>7</v>
      </c>
      <c r="G60" s="2">
        <v>2</v>
      </c>
      <c r="H60" s="2" t="s">
        <v>20</v>
      </c>
      <c r="I60" s="2">
        <v>1</v>
      </c>
      <c r="J60" s="2">
        <v>1</v>
      </c>
      <c r="K60" s="2">
        <v>70</v>
      </c>
      <c r="L60" s="2">
        <v>0</v>
      </c>
    </row>
    <row r="61" spans="1:12" ht="15.75" x14ac:dyDescent="0.25">
      <c r="A61" s="2" t="s">
        <v>53</v>
      </c>
      <c r="B61" s="2">
        <v>400</v>
      </c>
      <c r="C61" s="2" t="s">
        <v>51</v>
      </c>
      <c r="D61" s="2" t="s">
        <v>133</v>
      </c>
      <c r="E61" s="2">
        <v>14</v>
      </c>
      <c r="F61" s="2">
        <v>7</v>
      </c>
      <c r="G61" s="2">
        <v>2</v>
      </c>
      <c r="H61" s="2" t="s">
        <v>20</v>
      </c>
      <c r="I61" s="2">
        <v>1</v>
      </c>
      <c r="J61" s="2">
        <v>1</v>
      </c>
      <c r="K61" s="2">
        <v>70</v>
      </c>
      <c r="L61" s="2">
        <v>0</v>
      </c>
    </row>
    <row r="62" spans="1:12" ht="15.75" x14ac:dyDescent="0.25">
      <c r="A62" s="2" t="s">
        <v>53</v>
      </c>
      <c r="B62" s="2">
        <v>6146</v>
      </c>
      <c r="C62" s="2" t="s">
        <v>49</v>
      </c>
      <c r="D62" s="2" t="s">
        <v>134</v>
      </c>
      <c r="E62" s="2">
        <v>13</v>
      </c>
      <c r="F62" s="2">
        <v>6.5</v>
      </c>
      <c r="G62" s="2">
        <v>2</v>
      </c>
      <c r="H62" s="2" t="s">
        <v>20</v>
      </c>
      <c r="I62" s="2">
        <v>1</v>
      </c>
      <c r="J62" s="2">
        <v>1</v>
      </c>
      <c r="K62" s="2">
        <v>65</v>
      </c>
      <c r="L62" s="2">
        <v>0</v>
      </c>
    </row>
    <row r="63" spans="1:12" ht="15.75" x14ac:dyDescent="0.25">
      <c r="A63" s="2" t="s">
        <v>53</v>
      </c>
      <c r="B63" s="2">
        <v>64783</v>
      </c>
      <c r="C63" s="2" t="s">
        <v>135</v>
      </c>
      <c r="D63" s="2" t="s">
        <v>136</v>
      </c>
      <c r="E63" s="2">
        <v>12</v>
      </c>
      <c r="F63" s="2">
        <v>6</v>
      </c>
      <c r="G63" s="2">
        <v>2</v>
      </c>
      <c r="H63" s="2" t="s">
        <v>20</v>
      </c>
      <c r="I63" s="2">
        <v>1</v>
      </c>
      <c r="J63" s="2">
        <v>1</v>
      </c>
      <c r="K63" s="2">
        <v>60</v>
      </c>
      <c r="L63" s="2">
        <v>0</v>
      </c>
    </row>
    <row r="64" spans="1:12" ht="15.75" x14ac:dyDescent="0.25">
      <c r="A64" s="2" t="s">
        <v>53</v>
      </c>
      <c r="B64" s="2">
        <v>7454</v>
      </c>
      <c r="C64" s="2" t="s">
        <v>137</v>
      </c>
      <c r="D64" s="2" t="s">
        <v>138</v>
      </c>
      <c r="E64" s="2">
        <v>10</v>
      </c>
      <c r="F64" s="2">
        <v>5</v>
      </c>
      <c r="G64" s="2">
        <v>2</v>
      </c>
      <c r="H64" s="2" t="s">
        <v>20</v>
      </c>
      <c r="I64" s="2">
        <v>1</v>
      </c>
      <c r="J64" s="2">
        <v>1</v>
      </c>
      <c r="K64" s="2">
        <v>50</v>
      </c>
      <c r="L64" s="2">
        <v>0</v>
      </c>
    </row>
    <row r="65" spans="1:12" ht="15.75" x14ac:dyDescent="0.25">
      <c r="A65" s="2" t="s">
        <v>53</v>
      </c>
      <c r="B65" s="2">
        <v>10808</v>
      </c>
      <c r="C65" s="2" t="s">
        <v>47</v>
      </c>
      <c r="D65" s="2" t="s">
        <v>139</v>
      </c>
      <c r="E65" s="2">
        <v>9</v>
      </c>
      <c r="F65" s="2">
        <v>4.5</v>
      </c>
      <c r="G65" s="2">
        <v>2</v>
      </c>
      <c r="H65" s="2" t="s">
        <v>20</v>
      </c>
      <c r="I65" s="2">
        <v>1</v>
      </c>
      <c r="J65" s="2">
        <v>1</v>
      </c>
      <c r="K65" s="2">
        <v>45</v>
      </c>
      <c r="L65" s="2">
        <v>0</v>
      </c>
    </row>
    <row r="66" spans="1:12" ht="15.75" x14ac:dyDescent="0.25">
      <c r="A66" s="2" t="s">
        <v>53</v>
      </c>
      <c r="B66" s="2">
        <v>4810</v>
      </c>
      <c r="C66" s="2" t="s">
        <v>140</v>
      </c>
      <c r="D66" s="2" t="s">
        <v>141</v>
      </c>
      <c r="E66" s="2">
        <v>9</v>
      </c>
      <c r="F66" s="2">
        <v>4.5</v>
      </c>
      <c r="G66" s="2">
        <v>2</v>
      </c>
      <c r="H66" s="2" t="s">
        <v>20</v>
      </c>
      <c r="I66" s="2">
        <v>1</v>
      </c>
      <c r="J66" s="2">
        <v>1</v>
      </c>
      <c r="K66" s="2">
        <v>45</v>
      </c>
      <c r="L66" s="2">
        <v>0</v>
      </c>
    </row>
    <row r="67" spans="1:12" ht="15.75" x14ac:dyDescent="0.25">
      <c r="A67" s="2" t="s">
        <v>53</v>
      </c>
      <c r="B67" s="2">
        <v>7532</v>
      </c>
      <c r="C67" s="2" t="s">
        <v>142</v>
      </c>
      <c r="D67" s="2" t="s">
        <v>143</v>
      </c>
      <c r="E67" s="2">
        <v>9</v>
      </c>
      <c r="F67" s="2">
        <v>4.5</v>
      </c>
      <c r="G67" s="2">
        <v>2</v>
      </c>
      <c r="H67" s="2" t="s">
        <v>20</v>
      </c>
      <c r="I67" s="2">
        <v>1</v>
      </c>
      <c r="J67" s="2">
        <v>1</v>
      </c>
      <c r="K67" s="2">
        <v>45</v>
      </c>
      <c r="L67" s="2">
        <v>0</v>
      </c>
    </row>
    <row r="68" spans="1:12" ht="15.75" x14ac:dyDescent="0.25">
      <c r="A68" s="2" t="s">
        <v>53</v>
      </c>
      <c r="B68" s="2">
        <v>10971</v>
      </c>
      <c r="C68" s="2" t="s">
        <v>144</v>
      </c>
      <c r="D68" s="2" t="s">
        <v>145</v>
      </c>
      <c r="E68" s="2">
        <v>8</v>
      </c>
      <c r="F68" s="2">
        <v>4</v>
      </c>
      <c r="G68" s="2">
        <v>2</v>
      </c>
      <c r="H68" s="2" t="s">
        <v>20</v>
      </c>
      <c r="I68" s="2">
        <v>1</v>
      </c>
      <c r="J68" s="2">
        <v>1</v>
      </c>
      <c r="K68" s="2">
        <v>40</v>
      </c>
      <c r="L68" s="2">
        <v>0</v>
      </c>
    </row>
    <row r="69" spans="1:12" ht="15.75" x14ac:dyDescent="0.25">
      <c r="A69" s="2" t="s">
        <v>53</v>
      </c>
      <c r="B69" s="2">
        <v>8936</v>
      </c>
      <c r="C69" s="2" t="s">
        <v>146</v>
      </c>
      <c r="D69" s="2" t="s">
        <v>147</v>
      </c>
      <c r="E69" s="2">
        <v>6</v>
      </c>
      <c r="F69" s="2">
        <v>3</v>
      </c>
      <c r="G69" s="2">
        <v>2</v>
      </c>
      <c r="H69" s="2" t="s">
        <v>20</v>
      </c>
      <c r="I69" s="2">
        <v>0.99</v>
      </c>
      <c r="J69" s="2">
        <v>0.99</v>
      </c>
      <c r="K69" s="2">
        <v>30</v>
      </c>
      <c r="L69" s="2">
        <v>0</v>
      </c>
    </row>
    <row r="70" spans="1:12" ht="15.75" x14ac:dyDescent="0.25">
      <c r="A70" s="2" t="s">
        <v>148</v>
      </c>
      <c r="B70" s="2">
        <v>147179</v>
      </c>
      <c r="C70" s="2" t="s">
        <v>54</v>
      </c>
      <c r="D70" s="2" t="s">
        <v>149</v>
      </c>
      <c r="E70" s="2">
        <v>2022</v>
      </c>
      <c r="F70" s="2">
        <v>1011</v>
      </c>
      <c r="G70" s="2">
        <v>2</v>
      </c>
      <c r="H70" s="2" t="s">
        <v>20</v>
      </c>
      <c r="I70" s="2">
        <v>1</v>
      </c>
      <c r="J70" s="2">
        <v>1</v>
      </c>
      <c r="K70" s="2">
        <v>10110</v>
      </c>
      <c r="L70" s="2">
        <v>0</v>
      </c>
    </row>
    <row r="71" spans="1:12" ht="15.75" x14ac:dyDescent="0.25">
      <c r="A71" s="2" t="s">
        <v>148</v>
      </c>
      <c r="B71" s="2">
        <v>7456</v>
      </c>
      <c r="C71" s="2" t="s">
        <v>56</v>
      </c>
      <c r="D71" s="2" t="s">
        <v>150</v>
      </c>
      <c r="E71" s="2">
        <v>1441</v>
      </c>
      <c r="F71" s="2">
        <v>720.5</v>
      </c>
      <c r="G71" s="2">
        <v>2</v>
      </c>
      <c r="H71" s="2" t="s">
        <v>20</v>
      </c>
      <c r="I71" s="2">
        <v>1</v>
      </c>
      <c r="J71" s="2">
        <v>1</v>
      </c>
      <c r="K71" s="2">
        <v>7205</v>
      </c>
      <c r="L71" s="2">
        <v>0</v>
      </c>
    </row>
    <row r="72" spans="1:12" ht="15.75" x14ac:dyDescent="0.25">
      <c r="A72" s="2" t="s">
        <v>148</v>
      </c>
      <c r="B72" s="2">
        <v>10787</v>
      </c>
      <c r="C72" s="2" t="s">
        <v>60</v>
      </c>
      <c r="D72" s="2" t="s">
        <v>151</v>
      </c>
      <c r="E72" s="2">
        <v>1202</v>
      </c>
      <c r="F72" s="2">
        <v>601</v>
      </c>
      <c r="G72" s="2">
        <v>2</v>
      </c>
      <c r="H72" s="2" t="s">
        <v>62</v>
      </c>
      <c r="I72" s="2">
        <v>1</v>
      </c>
      <c r="J72" s="2">
        <v>1</v>
      </c>
      <c r="K72" s="2">
        <v>1202</v>
      </c>
      <c r="L72" s="2">
        <v>0</v>
      </c>
    </row>
    <row r="73" spans="1:12" ht="15.75" x14ac:dyDescent="0.25">
      <c r="A73" s="2" t="s">
        <v>148</v>
      </c>
      <c r="B73" s="2">
        <v>23191</v>
      </c>
      <c r="C73" s="2" t="s">
        <v>63</v>
      </c>
      <c r="D73" s="2" t="s">
        <v>152</v>
      </c>
      <c r="E73" s="2">
        <v>1109</v>
      </c>
      <c r="F73" s="2">
        <v>554.5</v>
      </c>
      <c r="G73" s="2">
        <v>2</v>
      </c>
      <c r="H73" s="2" t="s">
        <v>20</v>
      </c>
      <c r="I73" s="2">
        <v>1</v>
      </c>
      <c r="J73" s="2">
        <v>1</v>
      </c>
      <c r="K73" s="2">
        <v>5545</v>
      </c>
      <c r="L73" s="2">
        <v>0</v>
      </c>
    </row>
    <row r="74" spans="1:12" ht="15.75" x14ac:dyDescent="0.25">
      <c r="A74" s="2" t="s">
        <v>148</v>
      </c>
      <c r="B74" s="2">
        <v>285590</v>
      </c>
      <c r="C74" s="2" t="s">
        <v>72</v>
      </c>
      <c r="D74" s="2" t="s">
        <v>153</v>
      </c>
      <c r="E74" s="2">
        <v>814</v>
      </c>
      <c r="F74" s="2">
        <v>407</v>
      </c>
      <c r="G74" s="2">
        <v>2</v>
      </c>
      <c r="H74" s="2" t="s">
        <v>74</v>
      </c>
      <c r="I74" s="2">
        <v>1</v>
      </c>
      <c r="J74" s="2">
        <v>1</v>
      </c>
      <c r="K74" s="2">
        <v>814</v>
      </c>
      <c r="L74" s="2">
        <v>0</v>
      </c>
    </row>
    <row r="75" spans="1:12" ht="15.75" x14ac:dyDescent="0.25">
      <c r="A75" s="2" t="s">
        <v>148</v>
      </c>
      <c r="B75" s="2">
        <v>28964</v>
      </c>
      <c r="C75" s="2" t="s">
        <v>22</v>
      </c>
      <c r="D75" s="2" t="s">
        <v>154</v>
      </c>
      <c r="E75" s="2">
        <v>772</v>
      </c>
      <c r="F75" s="2">
        <v>386</v>
      </c>
      <c r="G75" s="2">
        <v>2</v>
      </c>
      <c r="H75" s="2" t="s">
        <v>20</v>
      </c>
      <c r="I75" s="2">
        <v>1</v>
      </c>
      <c r="J75" s="2">
        <v>1</v>
      </c>
      <c r="K75" s="2">
        <v>3860</v>
      </c>
      <c r="L75" s="2">
        <v>0</v>
      </c>
    </row>
    <row r="76" spans="1:12" ht="15.75" x14ac:dyDescent="0.25">
      <c r="A76" s="2" t="s">
        <v>148</v>
      </c>
      <c r="B76" s="2">
        <v>8976</v>
      </c>
      <c r="C76" s="2" t="s">
        <v>58</v>
      </c>
      <c r="D76" s="2" t="s">
        <v>155</v>
      </c>
      <c r="E76" s="2">
        <v>753</v>
      </c>
      <c r="F76" s="2">
        <v>376.5</v>
      </c>
      <c r="G76" s="2">
        <v>2</v>
      </c>
      <c r="H76" s="2" t="s">
        <v>20</v>
      </c>
      <c r="I76" s="2">
        <v>1</v>
      </c>
      <c r="J76" s="2">
        <v>1</v>
      </c>
      <c r="K76" s="2">
        <v>3765</v>
      </c>
      <c r="L76" s="2">
        <v>0</v>
      </c>
    </row>
    <row r="77" spans="1:12" ht="15.75" x14ac:dyDescent="0.25">
      <c r="A77" s="2" t="s">
        <v>148</v>
      </c>
      <c r="B77" s="2">
        <v>116985</v>
      </c>
      <c r="C77" s="2" t="s">
        <v>69</v>
      </c>
      <c r="D77" s="2" t="s">
        <v>156</v>
      </c>
      <c r="E77" s="2">
        <v>672</v>
      </c>
      <c r="F77" s="2">
        <v>336</v>
      </c>
      <c r="G77" s="2">
        <v>2</v>
      </c>
      <c r="H77" s="2" t="s">
        <v>20</v>
      </c>
      <c r="I77" s="2">
        <v>1</v>
      </c>
      <c r="J77" s="2">
        <v>1</v>
      </c>
      <c r="K77" s="2">
        <v>3360</v>
      </c>
      <c r="L77" s="2">
        <v>0</v>
      </c>
    </row>
    <row r="78" spans="1:12" ht="15.75" x14ac:dyDescent="0.25">
      <c r="A78" s="2" t="s">
        <v>148</v>
      </c>
      <c r="B78" s="2">
        <v>8874</v>
      </c>
      <c r="C78" s="2" t="s">
        <v>24</v>
      </c>
      <c r="D78" s="2" t="s">
        <v>157</v>
      </c>
      <c r="E78" s="2">
        <v>641</v>
      </c>
      <c r="F78" s="2">
        <v>320.5</v>
      </c>
      <c r="G78" s="2">
        <v>2</v>
      </c>
      <c r="H78" s="2" t="s">
        <v>20</v>
      </c>
      <c r="I78" s="2">
        <v>1</v>
      </c>
      <c r="J78" s="2">
        <v>1</v>
      </c>
      <c r="K78" s="2">
        <v>3205</v>
      </c>
      <c r="L78" s="2">
        <v>0</v>
      </c>
    </row>
    <row r="79" spans="1:12" ht="15.75" x14ac:dyDescent="0.25">
      <c r="A79" s="2" t="s">
        <v>148</v>
      </c>
      <c r="B79" s="2">
        <v>57648</v>
      </c>
      <c r="C79" s="2" t="s">
        <v>77</v>
      </c>
      <c r="D79" s="2" t="s">
        <v>158</v>
      </c>
      <c r="E79" s="2">
        <v>605</v>
      </c>
      <c r="F79" s="2">
        <v>302.5</v>
      </c>
      <c r="G79" s="2">
        <v>2</v>
      </c>
      <c r="H79" s="2" t="s">
        <v>20</v>
      </c>
      <c r="I79" s="2">
        <v>1</v>
      </c>
      <c r="J79" s="2">
        <v>1</v>
      </c>
      <c r="K79" s="2">
        <v>3025</v>
      </c>
      <c r="L79" s="2">
        <v>0</v>
      </c>
    </row>
    <row r="80" spans="1:12" ht="15.75" x14ac:dyDescent="0.25">
      <c r="A80" s="2" t="s">
        <v>148</v>
      </c>
      <c r="B80" s="2">
        <v>5062</v>
      </c>
      <c r="C80" s="2" t="s">
        <v>102</v>
      </c>
      <c r="D80" s="2" t="s">
        <v>159</v>
      </c>
      <c r="E80" s="2">
        <v>588</v>
      </c>
      <c r="F80" s="2">
        <v>294</v>
      </c>
      <c r="G80" s="2">
        <v>2</v>
      </c>
      <c r="H80" s="2" t="s">
        <v>20</v>
      </c>
      <c r="I80" s="2">
        <v>1</v>
      </c>
      <c r="J80" s="2">
        <v>1</v>
      </c>
      <c r="K80" s="2">
        <v>2940</v>
      </c>
      <c r="L80" s="2">
        <v>0</v>
      </c>
    </row>
    <row r="81" spans="1:12" ht="15.75" x14ac:dyDescent="0.25">
      <c r="A81" s="2" t="s">
        <v>148</v>
      </c>
      <c r="B81" s="2">
        <v>5058</v>
      </c>
      <c r="C81" s="2" t="s">
        <v>81</v>
      </c>
      <c r="D81" s="2" t="s">
        <v>160</v>
      </c>
      <c r="E81" s="2">
        <v>587</v>
      </c>
      <c r="F81" s="2">
        <v>293.5</v>
      </c>
      <c r="G81" s="2">
        <v>2</v>
      </c>
      <c r="H81" s="2" t="s">
        <v>20</v>
      </c>
      <c r="I81" s="2">
        <v>1</v>
      </c>
      <c r="J81" s="2">
        <v>1</v>
      </c>
      <c r="K81" s="2">
        <v>2935</v>
      </c>
      <c r="L81" s="2">
        <v>0</v>
      </c>
    </row>
    <row r="82" spans="1:12" ht="15.75" x14ac:dyDescent="0.25">
      <c r="A82" s="2" t="s">
        <v>148</v>
      </c>
      <c r="B82" s="2">
        <v>118788</v>
      </c>
      <c r="C82" s="2" t="s">
        <v>65</v>
      </c>
      <c r="D82" s="2" t="s">
        <v>161</v>
      </c>
      <c r="E82" s="2">
        <v>556</v>
      </c>
      <c r="F82" s="2">
        <v>278</v>
      </c>
      <c r="G82" s="2">
        <v>2</v>
      </c>
      <c r="H82" s="2" t="s">
        <v>20</v>
      </c>
      <c r="I82" s="2">
        <v>1</v>
      </c>
      <c r="J82" s="2">
        <v>1</v>
      </c>
      <c r="K82" s="2">
        <v>2780</v>
      </c>
      <c r="L82" s="2">
        <v>0</v>
      </c>
    </row>
    <row r="83" spans="1:12" ht="15.75" x14ac:dyDescent="0.25">
      <c r="A83" s="2" t="s">
        <v>148</v>
      </c>
      <c r="B83" s="2">
        <v>26999</v>
      </c>
      <c r="C83" s="2" t="s">
        <v>79</v>
      </c>
      <c r="D83" s="2" t="s">
        <v>162</v>
      </c>
      <c r="E83" s="2">
        <v>551</v>
      </c>
      <c r="F83" s="2">
        <v>275.5</v>
      </c>
      <c r="G83" s="2">
        <v>2</v>
      </c>
      <c r="H83" s="2" t="s">
        <v>20</v>
      </c>
      <c r="I83" s="2">
        <v>1</v>
      </c>
      <c r="J83" s="2">
        <v>1</v>
      </c>
      <c r="K83" s="2">
        <v>2755</v>
      </c>
      <c r="L83" s="2">
        <v>0</v>
      </c>
    </row>
    <row r="84" spans="1:12" ht="15.75" x14ac:dyDescent="0.25">
      <c r="A84" s="2" t="s">
        <v>148</v>
      </c>
      <c r="B84" s="2">
        <v>867</v>
      </c>
      <c r="C84" s="2" t="s">
        <v>96</v>
      </c>
      <c r="D84" s="2" t="s">
        <v>163</v>
      </c>
      <c r="E84" s="2">
        <v>492</v>
      </c>
      <c r="F84" s="2">
        <v>246</v>
      </c>
      <c r="G84" s="2">
        <v>2</v>
      </c>
      <c r="H84" s="2" t="s">
        <v>20</v>
      </c>
      <c r="I84" s="2">
        <v>1</v>
      </c>
      <c r="J84" s="2">
        <v>1</v>
      </c>
      <c r="K84" s="2">
        <v>2460</v>
      </c>
      <c r="L84" s="2">
        <v>0</v>
      </c>
    </row>
    <row r="85" spans="1:12" ht="15.75" x14ac:dyDescent="0.25">
      <c r="A85" s="2" t="s">
        <v>148</v>
      </c>
      <c r="B85" s="2">
        <v>57556</v>
      </c>
      <c r="C85" s="2" t="s">
        <v>75</v>
      </c>
      <c r="D85" s="2" t="s">
        <v>164</v>
      </c>
      <c r="E85" s="2">
        <v>484</v>
      </c>
      <c r="F85" s="2">
        <v>242</v>
      </c>
      <c r="G85" s="2">
        <v>2</v>
      </c>
      <c r="H85" s="2" t="s">
        <v>20</v>
      </c>
      <c r="I85" s="2">
        <v>1</v>
      </c>
      <c r="J85" s="2">
        <v>1</v>
      </c>
      <c r="K85" s="2">
        <v>2420</v>
      </c>
      <c r="L85" s="2">
        <v>0</v>
      </c>
    </row>
    <row r="86" spans="1:12" ht="15.75" x14ac:dyDescent="0.25">
      <c r="A86" s="2" t="s">
        <v>148</v>
      </c>
      <c r="B86" s="2">
        <v>6654</v>
      </c>
      <c r="C86" s="2" t="s">
        <v>113</v>
      </c>
      <c r="D86" s="2" t="s">
        <v>165</v>
      </c>
      <c r="E86" s="2">
        <v>455</v>
      </c>
      <c r="F86" s="2">
        <v>227.5</v>
      </c>
      <c r="G86" s="2">
        <v>2</v>
      </c>
      <c r="H86" s="2" t="s">
        <v>20</v>
      </c>
      <c r="I86" s="2">
        <v>1</v>
      </c>
      <c r="J86" s="2">
        <v>1</v>
      </c>
      <c r="K86" s="2">
        <v>2275</v>
      </c>
      <c r="L86" s="2">
        <v>0</v>
      </c>
    </row>
    <row r="87" spans="1:12" ht="15.75" x14ac:dyDescent="0.25">
      <c r="A87" s="2" t="s">
        <v>148</v>
      </c>
      <c r="B87" s="2">
        <v>23331</v>
      </c>
      <c r="C87" s="2" t="s">
        <v>98</v>
      </c>
      <c r="D87" s="2" t="s">
        <v>166</v>
      </c>
      <c r="E87" s="2">
        <v>441</v>
      </c>
      <c r="F87" s="2">
        <v>220.5</v>
      </c>
      <c r="G87" s="2">
        <v>2</v>
      </c>
      <c r="H87" s="2" t="s">
        <v>20</v>
      </c>
      <c r="I87" s="2">
        <v>1</v>
      </c>
      <c r="J87" s="2">
        <v>1</v>
      </c>
      <c r="K87" s="2">
        <v>2205</v>
      </c>
      <c r="L87" s="2">
        <v>0</v>
      </c>
    </row>
    <row r="88" spans="1:12" ht="15.75" x14ac:dyDescent="0.25">
      <c r="A88" s="2" t="s">
        <v>148</v>
      </c>
      <c r="B88" s="2">
        <v>3309</v>
      </c>
      <c r="C88" s="2" t="s">
        <v>14</v>
      </c>
      <c r="D88" s="2" t="s">
        <v>167</v>
      </c>
      <c r="E88" s="2">
        <v>428</v>
      </c>
      <c r="F88" s="2">
        <v>214</v>
      </c>
      <c r="G88" s="2">
        <v>2</v>
      </c>
      <c r="H88" s="2" t="s">
        <v>16</v>
      </c>
      <c r="I88" s="2">
        <v>1</v>
      </c>
      <c r="J88" s="2">
        <v>1</v>
      </c>
      <c r="K88" s="2">
        <v>3.17</v>
      </c>
      <c r="L88" s="2">
        <v>0</v>
      </c>
    </row>
    <row r="89" spans="1:12" ht="15.75" x14ac:dyDescent="0.25">
      <c r="A89" s="2" t="s">
        <v>148</v>
      </c>
      <c r="B89" s="2">
        <v>9459</v>
      </c>
      <c r="C89" s="2" t="s">
        <v>37</v>
      </c>
      <c r="D89" s="2" t="s">
        <v>168</v>
      </c>
      <c r="E89" s="2">
        <v>381</v>
      </c>
      <c r="F89" s="2">
        <v>190.5</v>
      </c>
      <c r="G89" s="2">
        <v>2</v>
      </c>
      <c r="H89" s="2" t="s">
        <v>20</v>
      </c>
      <c r="I89" s="2">
        <v>1</v>
      </c>
      <c r="J89" s="2">
        <v>1</v>
      </c>
      <c r="K89" s="2">
        <v>1905</v>
      </c>
      <c r="L89" s="2">
        <v>0</v>
      </c>
    </row>
    <row r="90" spans="1:12" ht="15.75" x14ac:dyDescent="0.25">
      <c r="A90" s="2" t="s">
        <v>148</v>
      </c>
      <c r="B90" s="2">
        <v>644150</v>
      </c>
      <c r="C90" s="2" t="s">
        <v>100</v>
      </c>
      <c r="D90" s="2" t="s">
        <v>169</v>
      </c>
      <c r="E90" s="2">
        <v>346</v>
      </c>
      <c r="F90" s="2">
        <v>173</v>
      </c>
      <c r="G90" s="2">
        <v>2</v>
      </c>
      <c r="H90" s="2" t="s">
        <v>20</v>
      </c>
      <c r="I90" s="2">
        <v>1</v>
      </c>
      <c r="J90" s="2">
        <v>1</v>
      </c>
      <c r="K90" s="2">
        <v>1730</v>
      </c>
      <c r="L90" s="2">
        <v>0</v>
      </c>
    </row>
    <row r="91" spans="1:12" ht="15.75" x14ac:dyDescent="0.25">
      <c r="A91" s="2" t="s">
        <v>148</v>
      </c>
      <c r="B91" s="2">
        <v>9815</v>
      </c>
      <c r="C91" s="2" t="s">
        <v>39</v>
      </c>
      <c r="D91" s="2" t="s">
        <v>170</v>
      </c>
      <c r="E91" s="2">
        <v>321</v>
      </c>
      <c r="F91" s="2">
        <v>160.5</v>
      </c>
      <c r="G91" s="2">
        <v>2</v>
      </c>
      <c r="H91" s="2" t="s">
        <v>20</v>
      </c>
      <c r="I91" s="2">
        <v>1</v>
      </c>
      <c r="J91" s="2">
        <v>1</v>
      </c>
      <c r="K91" s="2">
        <v>1605</v>
      </c>
      <c r="L91" s="2">
        <v>0</v>
      </c>
    </row>
    <row r="92" spans="1:12" ht="15.75" x14ac:dyDescent="0.25">
      <c r="A92" s="2" t="s">
        <v>148</v>
      </c>
      <c r="B92" s="2">
        <v>23043</v>
      </c>
      <c r="C92" s="2" t="s">
        <v>90</v>
      </c>
      <c r="D92" s="2" t="s">
        <v>171</v>
      </c>
      <c r="E92" s="2">
        <v>319</v>
      </c>
      <c r="F92" s="2">
        <v>159.5</v>
      </c>
      <c r="G92" s="2">
        <v>2</v>
      </c>
      <c r="H92" s="2" t="s">
        <v>20</v>
      </c>
      <c r="I92" s="2">
        <v>1</v>
      </c>
      <c r="J92" s="2">
        <v>1</v>
      </c>
      <c r="K92" s="2">
        <v>1595</v>
      </c>
      <c r="L92" s="2">
        <v>0</v>
      </c>
    </row>
    <row r="93" spans="1:12" ht="15.75" x14ac:dyDescent="0.25">
      <c r="A93" s="2" t="s">
        <v>148</v>
      </c>
      <c r="B93" s="2">
        <v>57224</v>
      </c>
      <c r="C93" s="2" t="s">
        <v>92</v>
      </c>
      <c r="D93" s="2" t="s">
        <v>172</v>
      </c>
      <c r="E93" s="2">
        <v>306</v>
      </c>
      <c r="F93" s="2">
        <v>153</v>
      </c>
      <c r="G93" s="2">
        <v>2</v>
      </c>
      <c r="H93" s="2" t="s">
        <v>20</v>
      </c>
      <c r="I93" s="2">
        <v>1</v>
      </c>
      <c r="J93" s="2">
        <v>1</v>
      </c>
      <c r="K93" s="2">
        <v>1530</v>
      </c>
      <c r="L93" s="2">
        <v>0</v>
      </c>
    </row>
    <row r="94" spans="1:12" ht="15.75" x14ac:dyDescent="0.25">
      <c r="A94" s="2" t="s">
        <v>148</v>
      </c>
      <c r="B94" s="2">
        <v>4690</v>
      </c>
      <c r="C94" s="2" t="s">
        <v>18</v>
      </c>
      <c r="D94" s="2" t="s">
        <v>173</v>
      </c>
      <c r="E94" s="2">
        <v>254</v>
      </c>
      <c r="F94" s="2">
        <v>127</v>
      </c>
      <c r="G94" s="2">
        <v>2</v>
      </c>
      <c r="H94" s="2" t="s">
        <v>20</v>
      </c>
      <c r="I94" s="2">
        <v>1</v>
      </c>
      <c r="J94" s="2">
        <v>1</v>
      </c>
      <c r="K94" s="2">
        <v>1270</v>
      </c>
      <c r="L94" s="2">
        <v>0</v>
      </c>
    </row>
    <row r="95" spans="1:12" ht="15.75" x14ac:dyDescent="0.25">
      <c r="A95" s="2" t="s">
        <v>148</v>
      </c>
      <c r="B95" s="2">
        <v>998</v>
      </c>
      <c r="C95" s="2" t="s">
        <v>85</v>
      </c>
      <c r="D95" s="2" t="s">
        <v>174</v>
      </c>
      <c r="E95" s="2">
        <v>212</v>
      </c>
      <c r="F95" s="2">
        <v>106</v>
      </c>
      <c r="G95" s="2">
        <v>2</v>
      </c>
      <c r="H95" s="2" t="s">
        <v>20</v>
      </c>
      <c r="I95" s="2">
        <v>1</v>
      </c>
      <c r="J95" s="2">
        <v>1</v>
      </c>
      <c r="K95" s="2">
        <v>1060</v>
      </c>
      <c r="L95" s="2">
        <v>0</v>
      </c>
    </row>
    <row r="96" spans="1:12" ht="15.75" x14ac:dyDescent="0.25">
      <c r="A96" s="2" t="s">
        <v>148</v>
      </c>
      <c r="B96" s="2">
        <v>10006</v>
      </c>
      <c r="C96" s="2" t="s">
        <v>88</v>
      </c>
      <c r="D96" s="2" t="s">
        <v>175</v>
      </c>
      <c r="E96" s="2">
        <v>209</v>
      </c>
      <c r="F96" s="2">
        <v>104.5</v>
      </c>
      <c r="G96" s="2">
        <v>2</v>
      </c>
      <c r="H96" s="2" t="s">
        <v>20</v>
      </c>
      <c r="I96" s="2">
        <v>1</v>
      </c>
      <c r="J96" s="2">
        <v>1</v>
      </c>
      <c r="K96" s="2">
        <v>1045</v>
      </c>
      <c r="L96" s="2">
        <v>0</v>
      </c>
    </row>
    <row r="97" spans="1:12" ht="15.75" x14ac:dyDescent="0.25">
      <c r="A97" s="2" t="s">
        <v>148</v>
      </c>
      <c r="B97" s="2">
        <v>286077</v>
      </c>
      <c r="C97" s="2" t="s">
        <v>109</v>
      </c>
      <c r="D97" s="2" t="s">
        <v>176</v>
      </c>
      <c r="E97" s="2">
        <v>208</v>
      </c>
      <c r="F97" s="2">
        <v>104</v>
      </c>
      <c r="G97" s="2">
        <v>2</v>
      </c>
      <c r="H97" s="2" t="s">
        <v>20</v>
      </c>
      <c r="I97" s="2">
        <v>1</v>
      </c>
      <c r="J97" s="2">
        <v>1</v>
      </c>
      <c r="K97" s="2">
        <v>1040</v>
      </c>
      <c r="L97" s="2">
        <v>0</v>
      </c>
    </row>
    <row r="98" spans="1:12" ht="15.75" x14ac:dyDescent="0.25">
      <c r="A98" s="2" t="s">
        <v>148</v>
      </c>
      <c r="B98" s="2">
        <v>1793</v>
      </c>
      <c r="C98" s="2" t="s">
        <v>129</v>
      </c>
      <c r="D98" s="2" t="s">
        <v>177</v>
      </c>
      <c r="E98" s="2">
        <v>186</v>
      </c>
      <c r="F98" s="2">
        <v>93</v>
      </c>
      <c r="G98" s="2">
        <v>2</v>
      </c>
      <c r="H98" s="2" t="s">
        <v>20</v>
      </c>
      <c r="I98" s="2">
        <v>1</v>
      </c>
      <c r="J98" s="2">
        <v>1</v>
      </c>
      <c r="K98" s="2">
        <v>930</v>
      </c>
      <c r="L98" s="2">
        <v>0</v>
      </c>
    </row>
    <row r="99" spans="1:12" ht="15.75" x14ac:dyDescent="0.25">
      <c r="A99" s="2" t="s">
        <v>148</v>
      </c>
      <c r="B99" s="2">
        <v>868</v>
      </c>
      <c r="C99" s="2" t="s">
        <v>119</v>
      </c>
      <c r="D99" s="2" t="s">
        <v>178</v>
      </c>
      <c r="E99" s="2">
        <v>155</v>
      </c>
      <c r="F99" s="2">
        <v>77.5</v>
      </c>
      <c r="G99" s="2">
        <v>2</v>
      </c>
      <c r="H99" s="2" t="s">
        <v>20</v>
      </c>
      <c r="I99" s="2">
        <v>1</v>
      </c>
      <c r="J99" s="2">
        <v>1</v>
      </c>
      <c r="K99" s="2">
        <v>775</v>
      </c>
      <c r="L99" s="2">
        <v>0</v>
      </c>
    </row>
    <row r="100" spans="1:12" ht="15.75" x14ac:dyDescent="0.25">
      <c r="A100" s="2" t="s">
        <v>148</v>
      </c>
      <c r="B100" s="2">
        <v>790</v>
      </c>
      <c r="C100" s="2" t="s">
        <v>179</v>
      </c>
      <c r="D100" s="2" t="s">
        <v>180</v>
      </c>
      <c r="E100" s="2">
        <v>151</v>
      </c>
      <c r="F100" s="2">
        <v>75.5</v>
      </c>
      <c r="G100" s="2">
        <v>2</v>
      </c>
      <c r="H100" s="2" t="s">
        <v>181</v>
      </c>
      <c r="I100" s="2">
        <v>1</v>
      </c>
      <c r="J100" s="2">
        <v>1</v>
      </c>
      <c r="K100" s="2">
        <v>3.55</v>
      </c>
      <c r="L100" s="2">
        <v>0</v>
      </c>
    </row>
    <row r="101" spans="1:12" ht="15.75" x14ac:dyDescent="0.25">
      <c r="A101" s="2" t="s">
        <v>148</v>
      </c>
      <c r="B101" s="2">
        <v>10188</v>
      </c>
      <c r="C101" s="2" t="s">
        <v>94</v>
      </c>
      <c r="D101" s="2" t="s">
        <v>182</v>
      </c>
      <c r="E101" s="2">
        <v>124</v>
      </c>
      <c r="F101" s="2">
        <v>62</v>
      </c>
      <c r="G101" s="2">
        <v>2</v>
      </c>
      <c r="H101" s="2" t="s">
        <v>20</v>
      </c>
      <c r="I101" s="2">
        <v>1</v>
      </c>
      <c r="J101" s="2">
        <v>1</v>
      </c>
      <c r="K101" s="2">
        <v>620</v>
      </c>
      <c r="L101" s="2">
        <v>0</v>
      </c>
    </row>
    <row r="102" spans="1:12" ht="15.75" x14ac:dyDescent="0.25">
      <c r="A102" s="2" t="s">
        <v>148</v>
      </c>
      <c r="B102" s="2">
        <v>1452</v>
      </c>
      <c r="C102" s="2" t="s">
        <v>121</v>
      </c>
      <c r="D102" s="2" t="s">
        <v>183</v>
      </c>
      <c r="E102" s="2">
        <v>118</v>
      </c>
      <c r="F102" s="2">
        <v>59</v>
      </c>
      <c r="G102" s="2">
        <v>2</v>
      </c>
      <c r="H102" s="2" t="s">
        <v>20</v>
      </c>
      <c r="I102" s="2">
        <v>1</v>
      </c>
      <c r="J102" s="2">
        <v>1</v>
      </c>
      <c r="K102" s="2">
        <v>590</v>
      </c>
      <c r="L102" s="2">
        <v>0</v>
      </c>
    </row>
    <row r="103" spans="1:12" ht="15.75" x14ac:dyDescent="0.25">
      <c r="A103" s="2" t="s">
        <v>148</v>
      </c>
      <c r="B103" s="2">
        <v>5093</v>
      </c>
      <c r="C103" s="2" t="s">
        <v>26</v>
      </c>
      <c r="D103" s="2" t="s">
        <v>184</v>
      </c>
      <c r="E103" s="2">
        <v>118</v>
      </c>
      <c r="F103" s="2">
        <v>59</v>
      </c>
      <c r="G103" s="2">
        <v>2</v>
      </c>
      <c r="H103" s="2" t="s">
        <v>28</v>
      </c>
      <c r="I103" s="2">
        <v>1</v>
      </c>
      <c r="J103" s="2">
        <v>1</v>
      </c>
      <c r="K103" s="2">
        <v>5.62</v>
      </c>
      <c r="L103" s="2">
        <v>0</v>
      </c>
    </row>
    <row r="104" spans="1:12" ht="15.75" x14ac:dyDescent="0.25">
      <c r="A104" s="2" t="s">
        <v>148</v>
      </c>
      <c r="B104" s="2">
        <v>8867</v>
      </c>
      <c r="C104" s="2" t="s">
        <v>185</v>
      </c>
      <c r="D104" s="2" t="s">
        <v>186</v>
      </c>
      <c r="E104" s="2">
        <v>116</v>
      </c>
      <c r="F104" s="2">
        <v>58</v>
      </c>
      <c r="G104" s="2">
        <v>2</v>
      </c>
      <c r="H104" s="2" t="s">
        <v>20</v>
      </c>
      <c r="I104" s="2">
        <v>1</v>
      </c>
      <c r="J104" s="2">
        <v>1</v>
      </c>
      <c r="K104" s="2">
        <v>580</v>
      </c>
      <c r="L104" s="2">
        <v>0</v>
      </c>
    </row>
    <row r="105" spans="1:12" ht="15.75" x14ac:dyDescent="0.25">
      <c r="A105" s="2" t="s">
        <v>148</v>
      </c>
      <c r="B105" s="2">
        <v>65059</v>
      </c>
      <c r="C105" s="2" t="s">
        <v>187</v>
      </c>
      <c r="D105" s="2" t="s">
        <v>188</v>
      </c>
      <c r="E105" s="2">
        <v>115</v>
      </c>
      <c r="F105" s="2">
        <v>57.5</v>
      </c>
      <c r="G105" s="2">
        <v>2</v>
      </c>
      <c r="H105" s="2" t="s">
        <v>20</v>
      </c>
      <c r="I105" s="2">
        <v>1</v>
      </c>
      <c r="J105" s="2">
        <v>1</v>
      </c>
      <c r="K105" s="2">
        <v>575</v>
      </c>
      <c r="L105" s="2">
        <v>0</v>
      </c>
    </row>
    <row r="106" spans="1:12" ht="15.75" x14ac:dyDescent="0.25">
      <c r="A106" s="2" t="s">
        <v>148</v>
      </c>
      <c r="B106" s="2">
        <v>10163</v>
      </c>
      <c r="C106" s="2" t="s">
        <v>107</v>
      </c>
      <c r="D106" s="2" t="s">
        <v>189</v>
      </c>
      <c r="E106" s="2">
        <v>111</v>
      </c>
      <c r="F106" s="2">
        <v>55.5</v>
      </c>
      <c r="G106" s="2">
        <v>2</v>
      </c>
      <c r="H106" s="2" t="s">
        <v>20</v>
      </c>
      <c r="I106" s="2">
        <v>1</v>
      </c>
      <c r="J106" s="2">
        <v>1</v>
      </c>
      <c r="K106" s="2">
        <v>555</v>
      </c>
      <c r="L106" s="2">
        <v>0</v>
      </c>
    </row>
    <row r="107" spans="1:12" ht="15.75" x14ac:dyDescent="0.25">
      <c r="A107" s="2" t="s">
        <v>148</v>
      </c>
      <c r="B107" s="2">
        <v>4301</v>
      </c>
      <c r="C107" s="2" t="s">
        <v>190</v>
      </c>
      <c r="D107" s="2" t="s">
        <v>191</v>
      </c>
      <c r="E107" s="2">
        <v>94</v>
      </c>
      <c r="F107" s="2">
        <v>47</v>
      </c>
      <c r="G107" s="2">
        <v>2</v>
      </c>
      <c r="H107" s="2" t="s">
        <v>20</v>
      </c>
      <c r="I107" s="2">
        <v>1</v>
      </c>
      <c r="J107" s="2">
        <v>1</v>
      </c>
      <c r="K107" s="2">
        <v>470</v>
      </c>
      <c r="L107" s="2">
        <v>0</v>
      </c>
    </row>
    <row r="108" spans="1:12" ht="15.75" x14ac:dyDescent="0.25">
      <c r="A108" s="2" t="s">
        <v>148</v>
      </c>
      <c r="B108" s="2">
        <v>7531</v>
      </c>
      <c r="C108" s="2" t="s">
        <v>192</v>
      </c>
      <c r="D108" s="2" t="s">
        <v>193</v>
      </c>
      <c r="E108" s="2">
        <v>91</v>
      </c>
      <c r="F108" s="2">
        <v>45.5</v>
      </c>
      <c r="G108" s="2">
        <v>2</v>
      </c>
      <c r="H108" s="2" t="s">
        <v>194</v>
      </c>
      <c r="I108" s="2">
        <v>1</v>
      </c>
      <c r="J108" s="2">
        <v>1</v>
      </c>
      <c r="K108" s="2">
        <v>6.5</v>
      </c>
      <c r="L108" s="2">
        <v>0</v>
      </c>
    </row>
    <row r="109" spans="1:12" ht="15.75" x14ac:dyDescent="0.25">
      <c r="A109" s="2" t="s">
        <v>148</v>
      </c>
      <c r="B109" s="2">
        <v>8853</v>
      </c>
      <c r="C109" s="2" t="s">
        <v>195</v>
      </c>
      <c r="D109" s="2" t="s">
        <v>196</v>
      </c>
      <c r="E109" s="2">
        <v>90</v>
      </c>
      <c r="F109" s="2">
        <v>45</v>
      </c>
      <c r="G109" s="2">
        <v>2</v>
      </c>
      <c r="H109" s="2" t="s">
        <v>20</v>
      </c>
      <c r="I109" s="2">
        <v>1</v>
      </c>
      <c r="J109" s="2">
        <v>1</v>
      </c>
      <c r="K109" s="2">
        <v>450</v>
      </c>
      <c r="L109" s="2">
        <v>0</v>
      </c>
    </row>
    <row r="110" spans="1:12" ht="15.75" x14ac:dyDescent="0.25">
      <c r="A110" s="2" t="s">
        <v>148</v>
      </c>
      <c r="B110" s="2">
        <v>708</v>
      </c>
      <c r="C110" s="2" t="s">
        <v>29</v>
      </c>
      <c r="D110" s="2" t="s">
        <v>197</v>
      </c>
      <c r="E110" s="2">
        <v>89</v>
      </c>
      <c r="F110" s="2">
        <v>44.5</v>
      </c>
      <c r="G110" s="2">
        <v>2</v>
      </c>
      <c r="H110" s="2" t="s">
        <v>31</v>
      </c>
      <c r="I110" s="2">
        <v>0.92</v>
      </c>
      <c r="J110" s="2">
        <v>1</v>
      </c>
      <c r="K110" s="2">
        <v>2.92</v>
      </c>
      <c r="L110" s="2">
        <v>0</v>
      </c>
    </row>
    <row r="111" spans="1:12" ht="15.75" x14ac:dyDescent="0.25">
      <c r="A111" s="2" t="s">
        <v>148</v>
      </c>
      <c r="B111" s="2">
        <v>6152</v>
      </c>
      <c r="C111" s="2" t="s">
        <v>41</v>
      </c>
      <c r="D111" s="2" t="s">
        <v>198</v>
      </c>
      <c r="E111" s="2">
        <v>72</v>
      </c>
      <c r="F111" s="2">
        <v>36</v>
      </c>
      <c r="G111" s="2">
        <v>2</v>
      </c>
      <c r="H111" s="2" t="s">
        <v>20</v>
      </c>
      <c r="I111" s="2">
        <v>1</v>
      </c>
      <c r="J111" s="2">
        <v>1</v>
      </c>
      <c r="K111" s="2">
        <v>360</v>
      </c>
      <c r="L111" s="2">
        <v>0</v>
      </c>
    </row>
    <row r="112" spans="1:12" ht="15.75" x14ac:dyDescent="0.25">
      <c r="A112" s="2" t="s">
        <v>148</v>
      </c>
      <c r="B112" s="2">
        <v>7916</v>
      </c>
      <c r="C112" s="2" t="s">
        <v>199</v>
      </c>
      <c r="D112" s="2" t="s">
        <v>200</v>
      </c>
      <c r="E112" s="2">
        <v>71</v>
      </c>
      <c r="F112" s="2">
        <v>35.5</v>
      </c>
      <c r="G112" s="2">
        <v>2</v>
      </c>
      <c r="H112" s="2" t="s">
        <v>20</v>
      </c>
      <c r="I112" s="2">
        <v>1</v>
      </c>
      <c r="J112" s="2">
        <v>1</v>
      </c>
      <c r="K112" s="2">
        <v>355</v>
      </c>
      <c r="L112" s="2">
        <v>0</v>
      </c>
    </row>
    <row r="113" spans="1:12" ht="15.75" x14ac:dyDescent="0.25">
      <c r="A113" s="2" t="s">
        <v>148</v>
      </c>
      <c r="B113" s="2">
        <v>55845</v>
      </c>
      <c r="C113" s="2" t="s">
        <v>117</v>
      </c>
      <c r="D113" s="2" t="s">
        <v>201</v>
      </c>
      <c r="E113" s="2">
        <v>67</v>
      </c>
      <c r="F113" s="2">
        <v>33.5</v>
      </c>
      <c r="G113" s="2">
        <v>2</v>
      </c>
      <c r="H113" s="2" t="s">
        <v>20</v>
      </c>
      <c r="I113" s="2">
        <v>1</v>
      </c>
      <c r="J113" s="2">
        <v>1</v>
      </c>
      <c r="K113" s="2">
        <v>335</v>
      </c>
      <c r="L113" s="2">
        <v>0</v>
      </c>
    </row>
    <row r="114" spans="1:12" ht="15.75" x14ac:dyDescent="0.25">
      <c r="A114" s="2" t="s">
        <v>148</v>
      </c>
      <c r="B114" s="2">
        <v>5830</v>
      </c>
      <c r="C114" s="2" t="s">
        <v>111</v>
      </c>
      <c r="D114" s="2" t="s">
        <v>202</v>
      </c>
      <c r="E114" s="2">
        <v>58</v>
      </c>
      <c r="F114" s="2">
        <v>29</v>
      </c>
      <c r="G114" s="2">
        <v>2</v>
      </c>
      <c r="H114" s="2" t="s">
        <v>20</v>
      </c>
      <c r="I114" s="2">
        <v>1</v>
      </c>
      <c r="J114" s="2">
        <v>1</v>
      </c>
      <c r="K114" s="2">
        <v>290</v>
      </c>
      <c r="L114" s="2">
        <v>0</v>
      </c>
    </row>
    <row r="115" spans="1:12" ht="15.75" x14ac:dyDescent="0.25">
      <c r="A115" s="2" t="s">
        <v>148</v>
      </c>
      <c r="B115" s="2">
        <v>1796</v>
      </c>
      <c r="C115" s="2" t="s">
        <v>45</v>
      </c>
      <c r="D115" s="2" t="s">
        <v>203</v>
      </c>
      <c r="E115" s="2">
        <v>57</v>
      </c>
      <c r="F115" s="2">
        <v>28.5</v>
      </c>
      <c r="G115" s="2">
        <v>2</v>
      </c>
      <c r="H115" s="2" t="s">
        <v>20</v>
      </c>
      <c r="I115" s="2">
        <v>1</v>
      </c>
      <c r="J115" s="2">
        <v>1</v>
      </c>
      <c r="K115" s="2">
        <v>285</v>
      </c>
      <c r="L115" s="2">
        <v>0</v>
      </c>
    </row>
    <row r="116" spans="1:12" ht="15.75" x14ac:dyDescent="0.25">
      <c r="A116" s="2" t="s">
        <v>148</v>
      </c>
      <c r="B116" s="2">
        <v>26052</v>
      </c>
      <c r="C116" s="2" t="s">
        <v>204</v>
      </c>
      <c r="D116" s="2" t="s">
        <v>205</v>
      </c>
      <c r="E116" s="2">
        <v>56</v>
      </c>
      <c r="F116" s="2">
        <v>28</v>
      </c>
      <c r="G116" s="2">
        <v>2</v>
      </c>
      <c r="H116" s="2" t="s">
        <v>20</v>
      </c>
      <c r="I116" s="2">
        <v>1</v>
      </c>
      <c r="J116" s="2">
        <v>1</v>
      </c>
      <c r="K116" s="2">
        <v>280</v>
      </c>
      <c r="L116" s="2">
        <v>0</v>
      </c>
    </row>
    <row r="117" spans="1:12" ht="15.75" x14ac:dyDescent="0.25">
      <c r="A117" s="2" t="s">
        <v>148</v>
      </c>
      <c r="B117" s="2">
        <v>64783</v>
      </c>
      <c r="C117" s="2" t="s">
        <v>135</v>
      </c>
      <c r="D117" s="2" t="s">
        <v>205</v>
      </c>
      <c r="E117" s="2">
        <v>56</v>
      </c>
      <c r="F117" s="2">
        <v>28</v>
      </c>
      <c r="G117" s="2">
        <v>2</v>
      </c>
      <c r="H117" s="2" t="s">
        <v>20</v>
      </c>
      <c r="I117" s="2">
        <v>1</v>
      </c>
      <c r="J117" s="2">
        <v>1</v>
      </c>
      <c r="K117" s="2">
        <v>280</v>
      </c>
      <c r="L117" s="2">
        <v>0</v>
      </c>
    </row>
    <row r="118" spans="1:12" ht="15.75" x14ac:dyDescent="0.25">
      <c r="A118" s="2" t="s">
        <v>148</v>
      </c>
      <c r="B118" s="2">
        <v>10178</v>
      </c>
      <c r="C118" s="2" t="s">
        <v>105</v>
      </c>
      <c r="D118" s="2" t="s">
        <v>206</v>
      </c>
      <c r="E118" s="2">
        <v>52</v>
      </c>
      <c r="F118" s="2">
        <v>26</v>
      </c>
      <c r="G118" s="2">
        <v>2</v>
      </c>
      <c r="H118" s="2" t="s">
        <v>20</v>
      </c>
      <c r="I118" s="2">
        <v>1</v>
      </c>
      <c r="J118" s="2">
        <v>1</v>
      </c>
      <c r="K118" s="2">
        <v>260</v>
      </c>
      <c r="L118" s="2">
        <v>0</v>
      </c>
    </row>
    <row r="119" spans="1:12" ht="15.75" x14ac:dyDescent="0.25">
      <c r="A119" s="2" t="s">
        <v>148</v>
      </c>
      <c r="B119" s="2">
        <v>8936</v>
      </c>
      <c r="C119" s="2" t="s">
        <v>146</v>
      </c>
      <c r="D119" s="2" t="s">
        <v>207</v>
      </c>
      <c r="E119" s="2">
        <v>52</v>
      </c>
      <c r="F119" s="2">
        <v>26</v>
      </c>
      <c r="G119" s="2">
        <v>2</v>
      </c>
      <c r="H119" s="2" t="s">
        <v>20</v>
      </c>
      <c r="I119" s="2">
        <v>1</v>
      </c>
      <c r="J119" s="2">
        <v>1</v>
      </c>
      <c r="K119" s="2">
        <v>260</v>
      </c>
      <c r="L119" s="2">
        <v>0</v>
      </c>
    </row>
    <row r="120" spans="1:12" ht="15.75" x14ac:dyDescent="0.25">
      <c r="A120" s="2" t="s">
        <v>148</v>
      </c>
      <c r="B120" s="2">
        <v>10808</v>
      </c>
      <c r="C120" s="2" t="s">
        <v>47</v>
      </c>
      <c r="D120" s="2" t="s">
        <v>208</v>
      </c>
      <c r="E120" s="2">
        <v>38</v>
      </c>
      <c r="F120" s="2">
        <v>19</v>
      </c>
      <c r="G120" s="2">
        <v>2</v>
      </c>
      <c r="H120" s="2" t="s">
        <v>20</v>
      </c>
      <c r="I120" s="2">
        <v>1</v>
      </c>
      <c r="J120" s="2">
        <v>1</v>
      </c>
      <c r="K120" s="2">
        <v>190</v>
      </c>
      <c r="L120" s="2">
        <v>0</v>
      </c>
    </row>
    <row r="121" spans="1:12" ht="15.75" x14ac:dyDescent="0.25">
      <c r="A121" s="2" t="s">
        <v>148</v>
      </c>
      <c r="B121" s="2">
        <v>5901</v>
      </c>
      <c r="C121" s="2" t="s">
        <v>209</v>
      </c>
      <c r="D121" s="2" t="s">
        <v>210</v>
      </c>
      <c r="E121" s="2">
        <v>35</v>
      </c>
      <c r="F121" s="2">
        <v>17.5</v>
      </c>
      <c r="G121" s="2">
        <v>2</v>
      </c>
      <c r="H121" s="2" t="s">
        <v>211</v>
      </c>
      <c r="I121" s="2">
        <v>0.68</v>
      </c>
      <c r="J121" s="2">
        <v>0.74</v>
      </c>
      <c r="K121" s="2">
        <v>3.5</v>
      </c>
      <c r="L121" s="2">
        <v>0</v>
      </c>
    </row>
    <row r="122" spans="1:12" ht="15.75" x14ac:dyDescent="0.25">
      <c r="A122" s="2" t="s">
        <v>148</v>
      </c>
      <c r="B122" s="2">
        <v>7529</v>
      </c>
      <c r="C122" s="2" t="s">
        <v>212</v>
      </c>
      <c r="D122" s="2" t="s">
        <v>213</v>
      </c>
      <c r="E122" s="2">
        <v>34</v>
      </c>
      <c r="F122" s="2">
        <v>17</v>
      </c>
      <c r="G122" s="2">
        <v>2</v>
      </c>
      <c r="H122" s="2" t="s">
        <v>214</v>
      </c>
      <c r="I122" s="2">
        <v>0.85</v>
      </c>
      <c r="J122" s="2">
        <v>0.88</v>
      </c>
      <c r="K122" s="2">
        <v>4.53</v>
      </c>
      <c r="L122" s="2">
        <v>0</v>
      </c>
    </row>
    <row r="123" spans="1:12" ht="15.75" x14ac:dyDescent="0.25">
      <c r="A123" s="2" t="s">
        <v>148</v>
      </c>
      <c r="B123" s="2">
        <v>4810</v>
      </c>
      <c r="C123" s="2" t="s">
        <v>140</v>
      </c>
      <c r="D123" s="2" t="s">
        <v>215</v>
      </c>
      <c r="E123" s="2">
        <v>33</v>
      </c>
      <c r="F123" s="2">
        <v>16.5</v>
      </c>
      <c r="G123" s="2">
        <v>2</v>
      </c>
      <c r="H123" s="2" t="s">
        <v>20</v>
      </c>
      <c r="I123" s="2">
        <v>1</v>
      </c>
      <c r="J123" s="2">
        <v>1</v>
      </c>
      <c r="K123" s="2">
        <v>165</v>
      </c>
      <c r="L123" s="2">
        <v>0</v>
      </c>
    </row>
    <row r="124" spans="1:12" ht="15.75" x14ac:dyDescent="0.25">
      <c r="A124" s="2" t="s">
        <v>148</v>
      </c>
      <c r="B124" s="2">
        <v>50488</v>
      </c>
      <c r="C124" s="2" t="s">
        <v>216</v>
      </c>
      <c r="D124" s="2" t="s">
        <v>217</v>
      </c>
      <c r="E124" s="2">
        <v>32</v>
      </c>
      <c r="F124" s="2">
        <v>16</v>
      </c>
      <c r="G124" s="2">
        <v>2</v>
      </c>
      <c r="H124" s="2" t="s">
        <v>20</v>
      </c>
      <c r="I124" s="2">
        <v>1</v>
      </c>
      <c r="J124" s="2">
        <v>1</v>
      </c>
      <c r="K124" s="2">
        <v>160</v>
      </c>
      <c r="L124" s="2">
        <v>0</v>
      </c>
    </row>
    <row r="125" spans="1:12" ht="15.75" x14ac:dyDescent="0.25">
      <c r="A125" s="2" t="s">
        <v>148</v>
      </c>
      <c r="B125" s="2">
        <v>23266</v>
      </c>
      <c r="C125" s="2" t="s">
        <v>218</v>
      </c>
      <c r="D125" s="2" t="s">
        <v>219</v>
      </c>
      <c r="E125" s="2">
        <v>28</v>
      </c>
      <c r="F125" s="2">
        <v>14</v>
      </c>
      <c r="G125" s="2">
        <v>2</v>
      </c>
      <c r="H125" s="2" t="s">
        <v>20</v>
      </c>
      <c r="I125" s="2">
        <v>1</v>
      </c>
      <c r="J125" s="2">
        <v>1</v>
      </c>
      <c r="K125" s="2">
        <v>140</v>
      </c>
      <c r="L125" s="2">
        <v>0</v>
      </c>
    </row>
    <row r="126" spans="1:12" ht="15.75" x14ac:dyDescent="0.25">
      <c r="A126" s="2" t="s">
        <v>148</v>
      </c>
      <c r="B126" s="2">
        <v>7532</v>
      </c>
      <c r="C126" s="2" t="s">
        <v>142</v>
      </c>
      <c r="D126" s="2" t="s">
        <v>219</v>
      </c>
      <c r="E126" s="2">
        <v>28</v>
      </c>
      <c r="F126" s="2">
        <v>14</v>
      </c>
      <c r="G126" s="2">
        <v>2</v>
      </c>
      <c r="H126" s="2" t="s">
        <v>20</v>
      </c>
      <c r="I126" s="2">
        <v>1</v>
      </c>
      <c r="J126" s="2">
        <v>1</v>
      </c>
      <c r="K126" s="2">
        <v>140</v>
      </c>
      <c r="L126" s="2">
        <v>0</v>
      </c>
    </row>
    <row r="127" spans="1:12" ht="15.75" x14ac:dyDescent="0.25">
      <c r="A127" s="2" t="s">
        <v>148</v>
      </c>
      <c r="B127" s="2">
        <v>400</v>
      </c>
      <c r="C127" s="2" t="s">
        <v>51</v>
      </c>
      <c r="D127" s="2" t="s">
        <v>220</v>
      </c>
      <c r="E127" s="2">
        <v>26</v>
      </c>
      <c r="F127" s="2">
        <v>13</v>
      </c>
      <c r="G127" s="2">
        <v>2</v>
      </c>
      <c r="H127" s="2" t="s">
        <v>20</v>
      </c>
      <c r="I127" s="2">
        <v>1</v>
      </c>
      <c r="J127" s="2">
        <v>1</v>
      </c>
      <c r="K127" s="2">
        <v>130</v>
      </c>
      <c r="L127" s="2">
        <v>0</v>
      </c>
    </row>
    <row r="128" spans="1:12" ht="15.75" x14ac:dyDescent="0.25">
      <c r="A128" s="2" t="s">
        <v>148</v>
      </c>
      <c r="B128" s="2">
        <v>10458</v>
      </c>
      <c r="C128" s="2" t="s">
        <v>131</v>
      </c>
      <c r="D128" s="2" t="s">
        <v>221</v>
      </c>
      <c r="E128" s="2">
        <v>24</v>
      </c>
      <c r="F128" s="2">
        <v>12</v>
      </c>
      <c r="G128" s="2">
        <v>2</v>
      </c>
      <c r="H128" s="2" t="s">
        <v>20</v>
      </c>
      <c r="I128" s="2">
        <v>1</v>
      </c>
      <c r="J128" s="2">
        <v>1</v>
      </c>
      <c r="K128" s="2">
        <v>120</v>
      </c>
      <c r="L128" s="2">
        <v>0</v>
      </c>
    </row>
    <row r="129" spans="1:12" ht="15.75" x14ac:dyDescent="0.25">
      <c r="A129" s="2" t="s">
        <v>148</v>
      </c>
      <c r="B129" s="2">
        <v>6146</v>
      </c>
      <c r="C129" s="2" t="s">
        <v>49</v>
      </c>
      <c r="D129" s="2" t="s">
        <v>222</v>
      </c>
      <c r="E129" s="2">
        <v>22</v>
      </c>
      <c r="F129" s="2">
        <v>11</v>
      </c>
      <c r="G129" s="2">
        <v>2</v>
      </c>
      <c r="H129" s="2" t="s">
        <v>20</v>
      </c>
      <c r="I129" s="2">
        <v>1</v>
      </c>
      <c r="J129" s="2">
        <v>1</v>
      </c>
      <c r="K129" s="2">
        <v>110</v>
      </c>
      <c r="L129" s="2">
        <v>0</v>
      </c>
    </row>
    <row r="130" spans="1:12" ht="15.75" x14ac:dyDescent="0.25">
      <c r="A130" s="2" t="s">
        <v>148</v>
      </c>
      <c r="B130" s="2">
        <v>10971</v>
      </c>
      <c r="C130" s="2" t="s">
        <v>144</v>
      </c>
      <c r="D130" s="2" t="s">
        <v>223</v>
      </c>
      <c r="E130" s="2">
        <v>20</v>
      </c>
      <c r="F130" s="2">
        <v>10</v>
      </c>
      <c r="G130" s="2">
        <v>2</v>
      </c>
      <c r="H130" s="2" t="s">
        <v>20</v>
      </c>
      <c r="I130" s="2">
        <v>1</v>
      </c>
      <c r="J130" s="2">
        <v>1</v>
      </c>
      <c r="K130" s="2">
        <v>100</v>
      </c>
      <c r="L130" s="2">
        <v>0</v>
      </c>
    </row>
    <row r="131" spans="1:12" ht="15.75" x14ac:dyDescent="0.25">
      <c r="A131" s="2" t="s">
        <v>148</v>
      </c>
      <c r="B131" s="2">
        <v>340527</v>
      </c>
      <c r="C131" s="2" t="s">
        <v>224</v>
      </c>
      <c r="D131" s="2" t="s">
        <v>225</v>
      </c>
      <c r="E131" s="2">
        <v>15</v>
      </c>
      <c r="F131" s="2">
        <v>7.5</v>
      </c>
      <c r="G131" s="2">
        <v>2</v>
      </c>
      <c r="H131" s="2" t="s">
        <v>20</v>
      </c>
      <c r="I131" s="2">
        <v>1</v>
      </c>
      <c r="J131" s="2">
        <v>1</v>
      </c>
      <c r="K131" s="2">
        <v>75</v>
      </c>
      <c r="L131" s="2">
        <v>0</v>
      </c>
    </row>
    <row r="132" spans="1:12" ht="15.75" x14ac:dyDescent="0.25">
      <c r="A132" s="2" t="s">
        <v>148</v>
      </c>
      <c r="B132" s="2">
        <v>4673</v>
      </c>
      <c r="C132" s="2" t="s">
        <v>226</v>
      </c>
      <c r="D132" s="2" t="s">
        <v>134</v>
      </c>
      <c r="E132" s="2">
        <v>13</v>
      </c>
      <c r="F132" s="2">
        <v>6.5</v>
      </c>
      <c r="G132" s="2">
        <v>2</v>
      </c>
      <c r="H132" s="2" t="s">
        <v>20</v>
      </c>
      <c r="I132" s="2">
        <v>1</v>
      </c>
      <c r="J132" s="2">
        <v>1</v>
      </c>
      <c r="K132" s="2">
        <v>65</v>
      </c>
      <c r="L132" s="2">
        <v>0</v>
      </c>
    </row>
    <row r="133" spans="1:12" ht="15.75" x14ac:dyDescent="0.25">
      <c r="A133" s="2" t="s">
        <v>148</v>
      </c>
      <c r="B133" s="2">
        <v>55898</v>
      </c>
      <c r="C133" s="2" t="s">
        <v>227</v>
      </c>
      <c r="D133" s="2" t="s">
        <v>138</v>
      </c>
      <c r="E133" s="2">
        <v>10</v>
      </c>
      <c r="F133" s="2">
        <v>5</v>
      </c>
      <c r="G133" s="2">
        <v>2</v>
      </c>
      <c r="H133" s="2" t="s">
        <v>20</v>
      </c>
      <c r="I133" s="2">
        <v>1</v>
      </c>
      <c r="J133" s="2">
        <v>1</v>
      </c>
      <c r="K133" s="2">
        <v>50</v>
      </c>
      <c r="L133" s="2">
        <v>0</v>
      </c>
    </row>
    <row r="134" spans="1:12" ht="15.75" x14ac:dyDescent="0.25">
      <c r="A134" s="2" t="s">
        <v>148</v>
      </c>
      <c r="B134" s="2">
        <v>9644</v>
      </c>
      <c r="C134" s="2" t="s">
        <v>228</v>
      </c>
      <c r="D134" s="2" t="s">
        <v>229</v>
      </c>
      <c r="E134" s="2">
        <v>8</v>
      </c>
      <c r="F134" s="2">
        <v>4</v>
      </c>
      <c r="G134" s="2">
        <v>2</v>
      </c>
      <c r="H134" s="2" t="s">
        <v>20</v>
      </c>
      <c r="I134" s="2">
        <v>1</v>
      </c>
      <c r="J134" s="2">
        <v>1</v>
      </c>
      <c r="K134" s="2">
        <v>40</v>
      </c>
      <c r="L134" s="2">
        <v>0</v>
      </c>
    </row>
    <row r="135" spans="1:12" ht="15.75" x14ac:dyDescent="0.25">
      <c r="A135" s="2" t="s">
        <v>230</v>
      </c>
      <c r="B135" s="2">
        <v>147179</v>
      </c>
      <c r="C135" s="2" t="s">
        <v>54</v>
      </c>
      <c r="D135" s="2" t="s">
        <v>231</v>
      </c>
      <c r="E135" s="2">
        <v>1824</v>
      </c>
      <c r="F135" s="2">
        <v>912</v>
      </c>
      <c r="G135" s="2">
        <v>2</v>
      </c>
      <c r="H135" s="2" t="s">
        <v>20</v>
      </c>
      <c r="I135" s="2">
        <v>1</v>
      </c>
      <c r="J135" s="2">
        <v>1</v>
      </c>
      <c r="K135" s="2">
        <v>9120</v>
      </c>
      <c r="L135" s="2">
        <v>0</v>
      </c>
    </row>
    <row r="136" spans="1:12" ht="15.75" x14ac:dyDescent="0.25">
      <c r="A136" s="2" t="s">
        <v>230</v>
      </c>
      <c r="B136" s="2">
        <v>7456</v>
      </c>
      <c r="C136" s="2" t="s">
        <v>56</v>
      </c>
      <c r="D136" s="2" t="s">
        <v>232</v>
      </c>
      <c r="E136" s="2">
        <v>1212</v>
      </c>
      <c r="F136" s="2">
        <v>606</v>
      </c>
      <c r="G136" s="2">
        <v>2</v>
      </c>
      <c r="H136" s="2" t="s">
        <v>20</v>
      </c>
      <c r="I136" s="2">
        <v>1</v>
      </c>
      <c r="J136" s="2">
        <v>1</v>
      </c>
      <c r="K136" s="2">
        <v>6060</v>
      </c>
      <c r="L136" s="2">
        <v>0</v>
      </c>
    </row>
    <row r="137" spans="1:12" ht="15.75" x14ac:dyDescent="0.25">
      <c r="A137" s="2" t="s">
        <v>230</v>
      </c>
      <c r="B137" s="2">
        <v>23191</v>
      </c>
      <c r="C137" s="2" t="s">
        <v>63</v>
      </c>
      <c r="D137" s="2" t="s">
        <v>233</v>
      </c>
      <c r="E137" s="2">
        <v>926</v>
      </c>
      <c r="F137" s="2">
        <v>463</v>
      </c>
      <c r="G137" s="2">
        <v>2</v>
      </c>
      <c r="H137" s="2" t="s">
        <v>20</v>
      </c>
      <c r="I137" s="2">
        <v>1</v>
      </c>
      <c r="J137" s="2">
        <v>1</v>
      </c>
      <c r="K137" s="2">
        <v>4630</v>
      </c>
      <c r="L137" s="2">
        <v>0</v>
      </c>
    </row>
    <row r="138" spans="1:12" ht="15.75" x14ac:dyDescent="0.25">
      <c r="A138" s="2" t="s">
        <v>230</v>
      </c>
      <c r="B138" s="2">
        <v>10787</v>
      </c>
      <c r="C138" s="2" t="s">
        <v>60</v>
      </c>
      <c r="D138" s="2" t="s">
        <v>234</v>
      </c>
      <c r="E138" s="2">
        <v>860</v>
      </c>
      <c r="F138" s="2">
        <v>430</v>
      </c>
      <c r="G138" s="2">
        <v>2</v>
      </c>
      <c r="H138" s="2" t="s">
        <v>62</v>
      </c>
      <c r="I138" s="2">
        <v>1</v>
      </c>
      <c r="J138" s="2">
        <v>1</v>
      </c>
      <c r="K138" s="2">
        <v>860</v>
      </c>
      <c r="L138" s="2">
        <v>0</v>
      </c>
    </row>
    <row r="139" spans="1:12" ht="15.75" x14ac:dyDescent="0.25">
      <c r="A139" s="2" t="s">
        <v>230</v>
      </c>
      <c r="B139" s="2">
        <v>8976</v>
      </c>
      <c r="C139" s="2" t="s">
        <v>58</v>
      </c>
      <c r="D139" s="2" t="s">
        <v>235</v>
      </c>
      <c r="E139" s="2">
        <v>834</v>
      </c>
      <c r="F139" s="2">
        <v>417</v>
      </c>
      <c r="G139" s="2">
        <v>2</v>
      </c>
      <c r="H139" s="2" t="s">
        <v>20</v>
      </c>
      <c r="I139" s="2">
        <v>1</v>
      </c>
      <c r="J139" s="2">
        <v>1</v>
      </c>
      <c r="K139" s="2">
        <v>4170</v>
      </c>
      <c r="L139" s="2">
        <v>0</v>
      </c>
    </row>
    <row r="140" spans="1:12" ht="15.75" x14ac:dyDescent="0.25">
      <c r="A140" s="2" t="s">
        <v>230</v>
      </c>
      <c r="B140" s="2">
        <v>116985</v>
      </c>
      <c r="C140" s="2" t="s">
        <v>69</v>
      </c>
      <c r="D140" s="2" t="s">
        <v>236</v>
      </c>
      <c r="E140" s="2">
        <v>731</v>
      </c>
      <c r="F140" s="2">
        <v>365.5</v>
      </c>
      <c r="G140" s="2">
        <v>2</v>
      </c>
      <c r="H140" s="2" t="s">
        <v>20</v>
      </c>
      <c r="I140" s="2">
        <v>1</v>
      </c>
      <c r="J140" s="2">
        <v>1</v>
      </c>
      <c r="K140" s="2">
        <v>3655</v>
      </c>
      <c r="L140" s="2">
        <v>0</v>
      </c>
    </row>
    <row r="141" spans="1:12" ht="15.75" x14ac:dyDescent="0.25">
      <c r="A141" s="2" t="s">
        <v>230</v>
      </c>
      <c r="B141" s="2">
        <v>285590</v>
      </c>
      <c r="C141" s="2" t="s">
        <v>72</v>
      </c>
      <c r="D141" s="2" t="s">
        <v>237</v>
      </c>
      <c r="E141" s="2">
        <v>630</v>
      </c>
      <c r="F141" s="2">
        <v>315</v>
      </c>
      <c r="G141" s="2">
        <v>2</v>
      </c>
      <c r="H141" s="2" t="s">
        <v>74</v>
      </c>
      <c r="I141" s="2">
        <v>1</v>
      </c>
      <c r="J141" s="2">
        <v>1</v>
      </c>
      <c r="K141" s="2">
        <v>630</v>
      </c>
      <c r="L141" s="2">
        <v>0</v>
      </c>
    </row>
    <row r="142" spans="1:12" ht="15.75" x14ac:dyDescent="0.25">
      <c r="A142" s="2" t="s">
        <v>230</v>
      </c>
      <c r="B142" s="2">
        <v>28964</v>
      </c>
      <c r="C142" s="2" t="s">
        <v>22</v>
      </c>
      <c r="D142" s="2" t="s">
        <v>238</v>
      </c>
      <c r="E142" s="2">
        <v>625</v>
      </c>
      <c r="F142" s="2">
        <v>312.5</v>
      </c>
      <c r="G142" s="2">
        <v>2</v>
      </c>
      <c r="H142" s="2" t="s">
        <v>20</v>
      </c>
      <c r="I142" s="2">
        <v>1</v>
      </c>
      <c r="J142" s="2">
        <v>1</v>
      </c>
      <c r="K142" s="2">
        <v>3125</v>
      </c>
      <c r="L142" s="2">
        <v>0</v>
      </c>
    </row>
    <row r="143" spans="1:12" ht="15.75" x14ac:dyDescent="0.25">
      <c r="A143" s="2" t="s">
        <v>230</v>
      </c>
      <c r="B143" s="2">
        <v>57648</v>
      </c>
      <c r="C143" s="2" t="s">
        <v>77</v>
      </c>
      <c r="D143" s="2" t="s">
        <v>239</v>
      </c>
      <c r="E143" s="2">
        <v>503</v>
      </c>
      <c r="F143" s="2">
        <v>251.5</v>
      </c>
      <c r="G143" s="2">
        <v>2</v>
      </c>
      <c r="H143" s="2" t="s">
        <v>20</v>
      </c>
      <c r="I143" s="2">
        <v>1</v>
      </c>
      <c r="J143" s="2">
        <v>1</v>
      </c>
      <c r="K143" s="2">
        <v>2515</v>
      </c>
      <c r="L143" s="2">
        <v>0</v>
      </c>
    </row>
    <row r="144" spans="1:12" ht="15.75" x14ac:dyDescent="0.25">
      <c r="A144" s="2" t="s">
        <v>230</v>
      </c>
      <c r="B144" s="2">
        <v>8874</v>
      </c>
      <c r="C144" s="2" t="s">
        <v>24</v>
      </c>
      <c r="D144" s="2" t="s">
        <v>240</v>
      </c>
      <c r="E144" s="2">
        <v>486</v>
      </c>
      <c r="F144" s="2">
        <v>243</v>
      </c>
      <c r="G144" s="2">
        <v>2</v>
      </c>
      <c r="H144" s="2" t="s">
        <v>20</v>
      </c>
      <c r="I144" s="2">
        <v>1</v>
      </c>
      <c r="J144" s="2">
        <v>1</v>
      </c>
      <c r="K144" s="2">
        <v>2430</v>
      </c>
      <c r="L144" s="2">
        <v>0</v>
      </c>
    </row>
    <row r="145" spans="1:12" ht="15.75" x14ac:dyDescent="0.25">
      <c r="A145" s="2" t="s">
        <v>230</v>
      </c>
      <c r="B145" s="2">
        <v>5058</v>
      </c>
      <c r="C145" s="2" t="s">
        <v>81</v>
      </c>
      <c r="D145" s="2" t="s">
        <v>241</v>
      </c>
      <c r="E145" s="2">
        <v>470</v>
      </c>
      <c r="F145" s="2">
        <v>235</v>
      </c>
      <c r="G145" s="2">
        <v>2</v>
      </c>
      <c r="H145" s="2" t="s">
        <v>20</v>
      </c>
      <c r="I145" s="2">
        <v>1</v>
      </c>
      <c r="J145" s="2">
        <v>1</v>
      </c>
      <c r="K145" s="2">
        <v>2350</v>
      </c>
      <c r="L145" s="2">
        <v>0</v>
      </c>
    </row>
    <row r="146" spans="1:12" ht="15.75" x14ac:dyDescent="0.25">
      <c r="A146" s="2" t="s">
        <v>230</v>
      </c>
      <c r="B146" s="2">
        <v>3309</v>
      </c>
      <c r="C146" s="2" t="s">
        <v>14</v>
      </c>
      <c r="D146" s="2" t="s">
        <v>242</v>
      </c>
      <c r="E146" s="2">
        <v>447</v>
      </c>
      <c r="F146" s="2">
        <v>223.5</v>
      </c>
      <c r="G146" s="2">
        <v>2</v>
      </c>
      <c r="H146" s="2" t="s">
        <v>16</v>
      </c>
      <c r="I146" s="2">
        <v>1</v>
      </c>
      <c r="J146" s="2">
        <v>1</v>
      </c>
      <c r="K146" s="2">
        <v>3.31</v>
      </c>
      <c r="L146" s="2">
        <v>0</v>
      </c>
    </row>
    <row r="147" spans="1:12" ht="15.75" x14ac:dyDescent="0.25">
      <c r="A147" s="2" t="s">
        <v>230</v>
      </c>
      <c r="B147" s="2">
        <v>118788</v>
      </c>
      <c r="C147" s="2" t="s">
        <v>65</v>
      </c>
      <c r="D147" s="2" t="s">
        <v>243</v>
      </c>
      <c r="E147" s="2">
        <v>434</v>
      </c>
      <c r="F147" s="2">
        <v>217</v>
      </c>
      <c r="G147" s="2">
        <v>2</v>
      </c>
      <c r="H147" s="2" t="s">
        <v>20</v>
      </c>
      <c r="I147" s="2">
        <v>1</v>
      </c>
      <c r="J147" s="2">
        <v>1</v>
      </c>
      <c r="K147" s="2">
        <v>2170</v>
      </c>
      <c r="L147" s="2">
        <v>0</v>
      </c>
    </row>
    <row r="148" spans="1:12" ht="15.75" x14ac:dyDescent="0.25">
      <c r="A148" s="2" t="s">
        <v>230</v>
      </c>
      <c r="B148" s="2">
        <v>26999</v>
      </c>
      <c r="C148" s="2" t="s">
        <v>79</v>
      </c>
      <c r="D148" s="2" t="s">
        <v>244</v>
      </c>
      <c r="E148" s="2">
        <v>411</v>
      </c>
      <c r="F148" s="2">
        <v>205.5</v>
      </c>
      <c r="G148" s="2">
        <v>2</v>
      </c>
      <c r="H148" s="2" t="s">
        <v>20</v>
      </c>
      <c r="I148" s="2">
        <v>1</v>
      </c>
      <c r="J148" s="2">
        <v>1</v>
      </c>
      <c r="K148" s="2">
        <v>2055</v>
      </c>
      <c r="L148" s="2">
        <v>0</v>
      </c>
    </row>
    <row r="149" spans="1:12" ht="15.75" x14ac:dyDescent="0.25">
      <c r="A149" s="2" t="s">
        <v>230</v>
      </c>
      <c r="B149" s="2">
        <v>57556</v>
      </c>
      <c r="C149" s="2" t="s">
        <v>75</v>
      </c>
      <c r="D149" s="2" t="s">
        <v>245</v>
      </c>
      <c r="E149" s="2">
        <v>406</v>
      </c>
      <c r="F149" s="2">
        <v>203</v>
      </c>
      <c r="G149" s="2">
        <v>2</v>
      </c>
      <c r="H149" s="2" t="s">
        <v>20</v>
      </c>
      <c r="I149" s="2">
        <v>1</v>
      </c>
      <c r="J149" s="2">
        <v>1</v>
      </c>
      <c r="K149" s="2">
        <v>2030</v>
      </c>
      <c r="L149" s="2">
        <v>0</v>
      </c>
    </row>
    <row r="150" spans="1:12" ht="15.75" x14ac:dyDescent="0.25">
      <c r="A150" s="2" t="s">
        <v>230</v>
      </c>
      <c r="B150" s="2">
        <v>5062</v>
      </c>
      <c r="C150" s="2" t="s">
        <v>102</v>
      </c>
      <c r="D150" s="2" t="s">
        <v>246</v>
      </c>
      <c r="E150" s="2">
        <v>399</v>
      </c>
      <c r="F150" s="2">
        <v>199.5</v>
      </c>
      <c r="G150" s="2">
        <v>2</v>
      </c>
      <c r="H150" s="2" t="s">
        <v>20</v>
      </c>
      <c r="I150" s="2">
        <v>1</v>
      </c>
      <c r="J150" s="2">
        <v>1</v>
      </c>
      <c r="K150" s="2">
        <v>1995</v>
      </c>
      <c r="L150" s="2">
        <v>0</v>
      </c>
    </row>
    <row r="151" spans="1:12" ht="15.75" x14ac:dyDescent="0.25">
      <c r="A151" s="2" t="s">
        <v>230</v>
      </c>
      <c r="B151" s="2">
        <v>867</v>
      </c>
      <c r="C151" s="2" t="s">
        <v>96</v>
      </c>
      <c r="D151" s="2" t="s">
        <v>247</v>
      </c>
      <c r="E151" s="2">
        <v>365</v>
      </c>
      <c r="F151" s="2">
        <v>182.5</v>
      </c>
      <c r="G151" s="2">
        <v>2</v>
      </c>
      <c r="H151" s="2" t="s">
        <v>20</v>
      </c>
      <c r="I151" s="2">
        <v>1</v>
      </c>
      <c r="J151" s="2">
        <v>1</v>
      </c>
      <c r="K151" s="2">
        <v>1825</v>
      </c>
      <c r="L151" s="2">
        <v>0</v>
      </c>
    </row>
    <row r="152" spans="1:12" ht="15.75" x14ac:dyDescent="0.25">
      <c r="A152" s="2" t="s">
        <v>230</v>
      </c>
      <c r="B152" s="2">
        <v>708</v>
      </c>
      <c r="C152" s="2" t="s">
        <v>29</v>
      </c>
      <c r="D152" s="2" t="s">
        <v>248</v>
      </c>
      <c r="E152" s="2">
        <v>329</v>
      </c>
      <c r="F152" s="2">
        <v>164.5</v>
      </c>
      <c r="G152" s="2">
        <v>2</v>
      </c>
      <c r="H152" s="2" t="s">
        <v>31</v>
      </c>
      <c r="I152" s="2">
        <v>1</v>
      </c>
      <c r="J152" s="2">
        <v>1</v>
      </c>
      <c r="K152" s="2">
        <v>10.79</v>
      </c>
      <c r="L152" s="2">
        <v>0</v>
      </c>
    </row>
    <row r="153" spans="1:12" ht="15.75" x14ac:dyDescent="0.25">
      <c r="A153" s="2" t="s">
        <v>230</v>
      </c>
      <c r="B153" s="2">
        <v>23043</v>
      </c>
      <c r="C153" s="2" t="s">
        <v>90</v>
      </c>
      <c r="D153" s="2" t="s">
        <v>249</v>
      </c>
      <c r="E153" s="2">
        <v>317</v>
      </c>
      <c r="F153" s="2">
        <v>158.5</v>
      </c>
      <c r="G153" s="2">
        <v>2</v>
      </c>
      <c r="H153" s="2" t="s">
        <v>20</v>
      </c>
      <c r="I153" s="2">
        <v>1</v>
      </c>
      <c r="J153" s="2">
        <v>1</v>
      </c>
      <c r="K153" s="2">
        <v>1585</v>
      </c>
      <c r="L153" s="2">
        <v>0</v>
      </c>
    </row>
    <row r="154" spans="1:12" ht="15.75" x14ac:dyDescent="0.25">
      <c r="A154" s="2" t="s">
        <v>230</v>
      </c>
      <c r="B154" s="2">
        <v>9459</v>
      </c>
      <c r="C154" s="2" t="s">
        <v>37</v>
      </c>
      <c r="D154" s="2" t="s">
        <v>250</v>
      </c>
      <c r="E154" s="2">
        <v>279</v>
      </c>
      <c r="F154" s="2">
        <v>139.5</v>
      </c>
      <c r="G154" s="2">
        <v>2</v>
      </c>
      <c r="H154" s="2" t="s">
        <v>20</v>
      </c>
      <c r="I154" s="2">
        <v>1</v>
      </c>
      <c r="J154" s="2">
        <v>1</v>
      </c>
      <c r="K154" s="2">
        <v>1395</v>
      </c>
      <c r="L154" s="2">
        <v>0</v>
      </c>
    </row>
    <row r="155" spans="1:12" ht="15.75" x14ac:dyDescent="0.25">
      <c r="A155" s="2" t="s">
        <v>230</v>
      </c>
      <c r="B155" s="2">
        <v>6654</v>
      </c>
      <c r="C155" s="2" t="s">
        <v>113</v>
      </c>
      <c r="D155" s="2" t="s">
        <v>251</v>
      </c>
      <c r="E155" s="2">
        <v>265</v>
      </c>
      <c r="F155" s="2">
        <v>132.5</v>
      </c>
      <c r="G155" s="2">
        <v>2</v>
      </c>
      <c r="H155" s="2" t="s">
        <v>20</v>
      </c>
      <c r="I155" s="2">
        <v>1</v>
      </c>
      <c r="J155" s="2">
        <v>1</v>
      </c>
      <c r="K155" s="2">
        <v>1325</v>
      </c>
      <c r="L155" s="2">
        <v>0</v>
      </c>
    </row>
    <row r="156" spans="1:12" ht="15.75" x14ac:dyDescent="0.25">
      <c r="A156" s="2" t="s">
        <v>230</v>
      </c>
      <c r="B156" s="2">
        <v>644150</v>
      </c>
      <c r="C156" s="2" t="s">
        <v>100</v>
      </c>
      <c r="D156" s="2" t="s">
        <v>252</v>
      </c>
      <c r="E156" s="2">
        <v>258</v>
      </c>
      <c r="F156" s="2">
        <v>129</v>
      </c>
      <c r="G156" s="2">
        <v>2</v>
      </c>
      <c r="H156" s="2" t="s">
        <v>20</v>
      </c>
      <c r="I156" s="2">
        <v>1</v>
      </c>
      <c r="J156" s="2">
        <v>1</v>
      </c>
      <c r="K156" s="2">
        <v>1290</v>
      </c>
      <c r="L156" s="2">
        <v>0</v>
      </c>
    </row>
    <row r="157" spans="1:12" ht="15.75" x14ac:dyDescent="0.25">
      <c r="A157" s="2" t="s">
        <v>230</v>
      </c>
      <c r="B157" s="2">
        <v>23331</v>
      </c>
      <c r="C157" s="2" t="s">
        <v>98</v>
      </c>
      <c r="D157" s="2" t="s">
        <v>253</v>
      </c>
      <c r="E157" s="2">
        <v>249</v>
      </c>
      <c r="F157" s="2">
        <v>124.5</v>
      </c>
      <c r="G157" s="2">
        <v>2</v>
      </c>
      <c r="H157" s="2" t="s">
        <v>20</v>
      </c>
      <c r="I157" s="2">
        <v>1</v>
      </c>
      <c r="J157" s="2">
        <v>1</v>
      </c>
      <c r="K157" s="2">
        <v>1245</v>
      </c>
      <c r="L157" s="2">
        <v>0</v>
      </c>
    </row>
    <row r="158" spans="1:12" ht="15.75" x14ac:dyDescent="0.25">
      <c r="A158" s="2" t="s">
        <v>230</v>
      </c>
      <c r="B158" s="2">
        <v>286077</v>
      </c>
      <c r="C158" s="2" t="s">
        <v>109</v>
      </c>
      <c r="D158" s="2" t="s">
        <v>254</v>
      </c>
      <c r="E158" s="2">
        <v>243</v>
      </c>
      <c r="F158" s="2">
        <v>121.5</v>
      </c>
      <c r="G158" s="2">
        <v>2</v>
      </c>
      <c r="H158" s="2" t="s">
        <v>20</v>
      </c>
      <c r="I158" s="2">
        <v>1</v>
      </c>
      <c r="J158" s="2">
        <v>1</v>
      </c>
      <c r="K158" s="2">
        <v>1215</v>
      </c>
      <c r="L158" s="2">
        <v>0</v>
      </c>
    </row>
    <row r="159" spans="1:12" ht="15.75" x14ac:dyDescent="0.25">
      <c r="A159" s="2" t="s">
        <v>230</v>
      </c>
      <c r="B159" s="2">
        <v>57224</v>
      </c>
      <c r="C159" s="2" t="s">
        <v>92</v>
      </c>
      <c r="D159" s="2" t="s">
        <v>255</v>
      </c>
      <c r="E159" s="2">
        <v>228</v>
      </c>
      <c r="F159" s="2">
        <v>114</v>
      </c>
      <c r="G159" s="2">
        <v>2</v>
      </c>
      <c r="H159" s="2" t="s">
        <v>20</v>
      </c>
      <c r="I159" s="2">
        <v>1</v>
      </c>
      <c r="J159" s="2">
        <v>1</v>
      </c>
      <c r="K159" s="2">
        <v>1140</v>
      </c>
      <c r="L159" s="2">
        <v>0</v>
      </c>
    </row>
    <row r="160" spans="1:12" ht="15.75" x14ac:dyDescent="0.25">
      <c r="A160" s="2" t="s">
        <v>230</v>
      </c>
      <c r="B160" s="2">
        <v>10006</v>
      </c>
      <c r="C160" s="2" t="s">
        <v>88</v>
      </c>
      <c r="D160" s="2" t="s">
        <v>256</v>
      </c>
      <c r="E160" s="2">
        <v>226</v>
      </c>
      <c r="F160" s="2">
        <v>113</v>
      </c>
      <c r="G160" s="2">
        <v>2</v>
      </c>
      <c r="H160" s="2" t="s">
        <v>20</v>
      </c>
      <c r="I160" s="2">
        <v>1</v>
      </c>
      <c r="J160" s="2">
        <v>1</v>
      </c>
      <c r="K160" s="2">
        <v>1130</v>
      </c>
      <c r="L160" s="2">
        <v>0</v>
      </c>
    </row>
    <row r="161" spans="1:12" ht="15.75" x14ac:dyDescent="0.25">
      <c r="A161" s="2" t="s">
        <v>230</v>
      </c>
      <c r="B161" s="2">
        <v>4690</v>
      </c>
      <c r="C161" s="2" t="s">
        <v>18</v>
      </c>
      <c r="D161" s="2" t="s">
        <v>257</v>
      </c>
      <c r="E161" s="2">
        <v>215</v>
      </c>
      <c r="F161" s="2">
        <v>107.5</v>
      </c>
      <c r="G161" s="2">
        <v>2</v>
      </c>
      <c r="H161" s="2" t="s">
        <v>20</v>
      </c>
      <c r="I161" s="2">
        <v>1</v>
      </c>
      <c r="J161" s="2">
        <v>1</v>
      </c>
      <c r="K161" s="2">
        <v>1075</v>
      </c>
      <c r="L161" s="2">
        <v>0</v>
      </c>
    </row>
    <row r="162" spans="1:12" ht="15.75" x14ac:dyDescent="0.25">
      <c r="A162" s="2" t="s">
        <v>230</v>
      </c>
      <c r="B162" s="2">
        <v>9815</v>
      </c>
      <c r="C162" s="2" t="s">
        <v>39</v>
      </c>
      <c r="D162" s="2" t="s">
        <v>258</v>
      </c>
      <c r="E162" s="2">
        <v>210</v>
      </c>
      <c r="F162" s="2">
        <v>105</v>
      </c>
      <c r="G162" s="2">
        <v>2</v>
      </c>
      <c r="H162" s="2" t="s">
        <v>20</v>
      </c>
      <c r="I162" s="2">
        <v>1</v>
      </c>
      <c r="J162" s="2">
        <v>1</v>
      </c>
      <c r="K162" s="2">
        <v>1050</v>
      </c>
      <c r="L162" s="2">
        <v>0</v>
      </c>
    </row>
    <row r="163" spans="1:12" ht="15.75" x14ac:dyDescent="0.25">
      <c r="A163" s="2" t="s">
        <v>230</v>
      </c>
      <c r="B163" s="2">
        <v>998</v>
      </c>
      <c r="C163" s="2" t="s">
        <v>85</v>
      </c>
      <c r="D163" s="2" t="s">
        <v>259</v>
      </c>
      <c r="E163" s="2">
        <v>185</v>
      </c>
      <c r="F163" s="2">
        <v>92.5</v>
      </c>
      <c r="G163" s="2">
        <v>2</v>
      </c>
      <c r="H163" s="2" t="s">
        <v>20</v>
      </c>
      <c r="I163" s="2">
        <v>1</v>
      </c>
      <c r="J163" s="2">
        <v>1</v>
      </c>
      <c r="K163" s="2">
        <v>925</v>
      </c>
      <c r="L163" s="2">
        <v>0</v>
      </c>
    </row>
    <row r="164" spans="1:12" ht="15.75" x14ac:dyDescent="0.25">
      <c r="A164" s="2" t="s">
        <v>230</v>
      </c>
      <c r="B164" s="2">
        <v>10188</v>
      </c>
      <c r="C164" s="2" t="s">
        <v>94</v>
      </c>
      <c r="D164" s="2" t="s">
        <v>260</v>
      </c>
      <c r="E164" s="2">
        <v>124</v>
      </c>
      <c r="F164" s="2">
        <v>62</v>
      </c>
      <c r="G164" s="2">
        <v>2</v>
      </c>
      <c r="H164" s="2" t="s">
        <v>20</v>
      </c>
      <c r="I164" s="2">
        <v>1</v>
      </c>
      <c r="J164" s="2">
        <v>1</v>
      </c>
      <c r="K164" s="2">
        <v>620</v>
      </c>
      <c r="L164" s="2">
        <v>0</v>
      </c>
    </row>
    <row r="165" spans="1:12" ht="15.75" x14ac:dyDescent="0.25">
      <c r="A165" s="2" t="s">
        <v>230</v>
      </c>
      <c r="B165" s="2">
        <v>10163</v>
      </c>
      <c r="C165" s="2" t="s">
        <v>107</v>
      </c>
      <c r="D165" s="2" t="s">
        <v>261</v>
      </c>
      <c r="E165" s="2">
        <v>111</v>
      </c>
      <c r="F165" s="2">
        <v>55.5</v>
      </c>
      <c r="G165" s="2">
        <v>2</v>
      </c>
      <c r="H165" s="2" t="s">
        <v>20</v>
      </c>
      <c r="I165" s="2">
        <v>1</v>
      </c>
      <c r="J165" s="2">
        <v>1</v>
      </c>
      <c r="K165" s="2">
        <v>555</v>
      </c>
      <c r="L165" s="2">
        <v>0</v>
      </c>
    </row>
    <row r="166" spans="1:12" ht="15.75" x14ac:dyDescent="0.25">
      <c r="A166" s="2" t="s">
        <v>230</v>
      </c>
      <c r="B166" s="2">
        <v>65059</v>
      </c>
      <c r="C166" s="2" t="s">
        <v>187</v>
      </c>
      <c r="D166" s="2" t="s">
        <v>262</v>
      </c>
      <c r="E166" s="2">
        <v>99</v>
      </c>
      <c r="F166" s="2">
        <v>49.5</v>
      </c>
      <c r="G166" s="2">
        <v>2</v>
      </c>
      <c r="H166" s="2" t="s">
        <v>20</v>
      </c>
      <c r="I166" s="2">
        <v>1</v>
      </c>
      <c r="J166" s="2">
        <v>1</v>
      </c>
      <c r="K166" s="2">
        <v>495</v>
      </c>
      <c r="L166" s="2">
        <v>0</v>
      </c>
    </row>
    <row r="167" spans="1:12" ht="15.75" x14ac:dyDescent="0.25">
      <c r="A167" s="2" t="s">
        <v>230</v>
      </c>
      <c r="B167" s="2">
        <v>1452</v>
      </c>
      <c r="C167" s="2" t="s">
        <v>121</v>
      </c>
      <c r="D167" s="2" t="s">
        <v>263</v>
      </c>
      <c r="E167" s="2">
        <v>97</v>
      </c>
      <c r="F167" s="2">
        <v>48.5</v>
      </c>
      <c r="G167" s="2">
        <v>2</v>
      </c>
      <c r="H167" s="2" t="s">
        <v>20</v>
      </c>
      <c r="I167" s="2">
        <v>1</v>
      </c>
      <c r="J167" s="2">
        <v>1</v>
      </c>
      <c r="K167" s="2">
        <v>485</v>
      </c>
      <c r="L167" s="2">
        <v>0</v>
      </c>
    </row>
    <row r="168" spans="1:12" ht="15.75" x14ac:dyDescent="0.25">
      <c r="A168" s="2" t="s">
        <v>230</v>
      </c>
      <c r="B168" s="2">
        <v>868</v>
      </c>
      <c r="C168" s="2" t="s">
        <v>119</v>
      </c>
      <c r="D168" s="2" t="s">
        <v>264</v>
      </c>
      <c r="E168" s="2">
        <v>96</v>
      </c>
      <c r="F168" s="2">
        <v>48</v>
      </c>
      <c r="G168" s="2">
        <v>2</v>
      </c>
      <c r="H168" s="2" t="s">
        <v>20</v>
      </c>
      <c r="I168" s="2">
        <v>1</v>
      </c>
      <c r="J168" s="2">
        <v>1</v>
      </c>
      <c r="K168" s="2">
        <v>480</v>
      </c>
      <c r="L168" s="2">
        <v>0</v>
      </c>
    </row>
    <row r="169" spans="1:12" ht="15.75" x14ac:dyDescent="0.25">
      <c r="A169" s="2" t="s">
        <v>230</v>
      </c>
      <c r="B169" s="2">
        <v>55845</v>
      </c>
      <c r="C169" s="2" t="s">
        <v>117</v>
      </c>
      <c r="D169" s="2" t="s">
        <v>265</v>
      </c>
      <c r="E169" s="2">
        <v>86</v>
      </c>
      <c r="F169" s="2">
        <v>43</v>
      </c>
      <c r="G169" s="2">
        <v>2</v>
      </c>
      <c r="H169" s="2" t="s">
        <v>20</v>
      </c>
      <c r="I169" s="2">
        <v>1</v>
      </c>
      <c r="J169" s="2">
        <v>1</v>
      </c>
      <c r="K169" s="2">
        <v>430</v>
      </c>
      <c r="L169" s="2">
        <v>0</v>
      </c>
    </row>
    <row r="170" spans="1:12" ht="15.75" x14ac:dyDescent="0.25">
      <c r="A170" s="2" t="s">
        <v>230</v>
      </c>
      <c r="B170" s="2">
        <v>5093</v>
      </c>
      <c r="C170" s="2" t="s">
        <v>26</v>
      </c>
      <c r="D170" s="2" t="s">
        <v>266</v>
      </c>
      <c r="E170" s="2">
        <v>76</v>
      </c>
      <c r="F170" s="2">
        <v>38</v>
      </c>
      <c r="G170" s="2">
        <v>2</v>
      </c>
      <c r="H170" s="2" t="s">
        <v>28</v>
      </c>
      <c r="I170" s="2">
        <v>0.68</v>
      </c>
      <c r="J170" s="2">
        <v>0.91</v>
      </c>
      <c r="K170" s="2">
        <v>3.62</v>
      </c>
      <c r="L170" s="2">
        <v>0</v>
      </c>
    </row>
    <row r="171" spans="1:12" ht="15.75" x14ac:dyDescent="0.25">
      <c r="A171" s="2" t="s">
        <v>230</v>
      </c>
      <c r="B171" s="2">
        <v>10178</v>
      </c>
      <c r="C171" s="2" t="s">
        <v>105</v>
      </c>
      <c r="D171" s="2" t="s">
        <v>267</v>
      </c>
      <c r="E171" s="2">
        <v>68</v>
      </c>
      <c r="F171" s="2">
        <v>34</v>
      </c>
      <c r="G171" s="2">
        <v>2</v>
      </c>
      <c r="H171" s="2" t="s">
        <v>20</v>
      </c>
      <c r="I171" s="2">
        <v>1</v>
      </c>
      <c r="J171" s="2">
        <v>1</v>
      </c>
      <c r="K171" s="2">
        <v>340</v>
      </c>
      <c r="L171" s="2">
        <v>0</v>
      </c>
    </row>
    <row r="172" spans="1:12" ht="15.75" x14ac:dyDescent="0.25">
      <c r="A172" s="2" t="s">
        <v>230</v>
      </c>
      <c r="B172" s="2">
        <v>6152</v>
      </c>
      <c r="C172" s="2" t="s">
        <v>41</v>
      </c>
      <c r="D172" s="2" t="s">
        <v>268</v>
      </c>
      <c r="E172" s="2">
        <v>65</v>
      </c>
      <c r="F172" s="2">
        <v>32.5</v>
      </c>
      <c r="G172" s="2">
        <v>2</v>
      </c>
      <c r="H172" s="2" t="s">
        <v>20</v>
      </c>
      <c r="I172" s="2">
        <v>1</v>
      </c>
      <c r="J172" s="2">
        <v>1</v>
      </c>
      <c r="K172" s="2">
        <v>325</v>
      </c>
      <c r="L172" s="2">
        <v>0</v>
      </c>
    </row>
    <row r="173" spans="1:12" ht="15.75" x14ac:dyDescent="0.25">
      <c r="A173" s="2" t="s">
        <v>230</v>
      </c>
      <c r="B173" s="2">
        <v>1793</v>
      </c>
      <c r="C173" s="2" t="s">
        <v>129</v>
      </c>
      <c r="D173" s="2" t="s">
        <v>269</v>
      </c>
      <c r="E173" s="2">
        <v>62</v>
      </c>
      <c r="F173" s="2">
        <v>31</v>
      </c>
      <c r="G173" s="2">
        <v>2</v>
      </c>
      <c r="H173" s="2" t="s">
        <v>20</v>
      </c>
      <c r="I173" s="2">
        <v>1</v>
      </c>
      <c r="J173" s="2">
        <v>1</v>
      </c>
      <c r="K173" s="2">
        <v>310</v>
      </c>
      <c r="L173" s="2">
        <v>0</v>
      </c>
    </row>
    <row r="174" spans="1:12" ht="15.75" x14ac:dyDescent="0.25">
      <c r="A174" s="2" t="s">
        <v>230</v>
      </c>
      <c r="B174" s="2">
        <v>8853</v>
      </c>
      <c r="C174" s="2" t="s">
        <v>195</v>
      </c>
      <c r="D174" s="2" t="s">
        <v>270</v>
      </c>
      <c r="E174" s="2">
        <v>59</v>
      </c>
      <c r="F174" s="2">
        <v>29.5</v>
      </c>
      <c r="G174" s="2">
        <v>2</v>
      </c>
      <c r="H174" s="2" t="s">
        <v>20</v>
      </c>
      <c r="I174" s="2">
        <v>1</v>
      </c>
      <c r="J174" s="2">
        <v>1</v>
      </c>
      <c r="K174" s="2">
        <v>295</v>
      </c>
      <c r="L174" s="2">
        <v>0</v>
      </c>
    </row>
    <row r="175" spans="1:12" ht="15.75" x14ac:dyDescent="0.25">
      <c r="A175" s="2" t="s">
        <v>230</v>
      </c>
      <c r="B175" s="2">
        <v>64783</v>
      </c>
      <c r="C175" s="2" t="s">
        <v>135</v>
      </c>
      <c r="D175" s="2" t="s">
        <v>271</v>
      </c>
      <c r="E175" s="2">
        <v>57</v>
      </c>
      <c r="F175" s="2">
        <v>28.5</v>
      </c>
      <c r="G175" s="2">
        <v>2</v>
      </c>
      <c r="H175" s="2" t="s">
        <v>20</v>
      </c>
      <c r="I175" s="2">
        <v>1</v>
      </c>
      <c r="J175" s="2">
        <v>1</v>
      </c>
      <c r="K175" s="2">
        <v>285</v>
      </c>
      <c r="L175" s="2">
        <v>0</v>
      </c>
    </row>
    <row r="176" spans="1:12" ht="15.75" x14ac:dyDescent="0.25">
      <c r="A176" s="2" t="s">
        <v>230</v>
      </c>
      <c r="B176" s="2">
        <v>5830</v>
      </c>
      <c r="C176" s="2" t="s">
        <v>111</v>
      </c>
      <c r="D176" s="2" t="s">
        <v>272</v>
      </c>
      <c r="E176" s="2">
        <v>53</v>
      </c>
      <c r="F176" s="2">
        <v>26.5</v>
      </c>
      <c r="G176" s="2">
        <v>2</v>
      </c>
      <c r="H176" s="2" t="s">
        <v>20</v>
      </c>
      <c r="I176" s="2">
        <v>1</v>
      </c>
      <c r="J176" s="2">
        <v>1</v>
      </c>
      <c r="K176" s="2">
        <v>265</v>
      </c>
      <c r="L176" s="2">
        <v>0</v>
      </c>
    </row>
    <row r="177" spans="1:12" ht="15.75" x14ac:dyDescent="0.25">
      <c r="A177" s="2" t="s">
        <v>230</v>
      </c>
      <c r="B177" s="2">
        <v>1796</v>
      </c>
      <c r="C177" s="2" t="s">
        <v>45</v>
      </c>
      <c r="D177" s="2" t="s">
        <v>273</v>
      </c>
      <c r="E177" s="2">
        <v>49</v>
      </c>
      <c r="F177" s="2">
        <v>24.5</v>
      </c>
      <c r="G177" s="2">
        <v>2</v>
      </c>
      <c r="H177" s="2" t="s">
        <v>20</v>
      </c>
      <c r="I177" s="2">
        <v>1</v>
      </c>
      <c r="J177" s="2">
        <v>1</v>
      </c>
      <c r="K177" s="2">
        <v>245</v>
      </c>
      <c r="L177" s="2">
        <v>0</v>
      </c>
    </row>
    <row r="178" spans="1:12" ht="15.75" x14ac:dyDescent="0.25">
      <c r="A178" s="2" t="s">
        <v>230</v>
      </c>
      <c r="B178" s="2">
        <v>4301</v>
      </c>
      <c r="C178" s="2" t="s">
        <v>190</v>
      </c>
      <c r="D178" s="2" t="s">
        <v>274</v>
      </c>
      <c r="E178" s="2">
        <v>48</v>
      </c>
      <c r="F178" s="2">
        <v>24</v>
      </c>
      <c r="G178" s="2">
        <v>2</v>
      </c>
      <c r="H178" s="2" t="s">
        <v>20</v>
      </c>
      <c r="I178" s="2">
        <v>1</v>
      </c>
      <c r="J178" s="2">
        <v>1</v>
      </c>
      <c r="K178" s="2">
        <v>240</v>
      </c>
      <c r="L178" s="2">
        <v>0</v>
      </c>
    </row>
    <row r="179" spans="1:12" ht="15.75" x14ac:dyDescent="0.25">
      <c r="A179" s="2" t="s">
        <v>230</v>
      </c>
      <c r="B179" s="2">
        <v>280717</v>
      </c>
      <c r="C179" s="2" t="s">
        <v>123</v>
      </c>
      <c r="D179" s="2" t="s">
        <v>275</v>
      </c>
      <c r="E179" s="2">
        <v>43</v>
      </c>
      <c r="F179" s="2">
        <v>21.5</v>
      </c>
      <c r="G179" s="2">
        <v>2</v>
      </c>
      <c r="H179" s="2" t="s">
        <v>74</v>
      </c>
      <c r="I179" s="2">
        <v>1</v>
      </c>
      <c r="J179" s="2">
        <v>1</v>
      </c>
      <c r="K179" s="2">
        <v>43</v>
      </c>
      <c r="L179" s="2">
        <v>0</v>
      </c>
    </row>
    <row r="180" spans="1:12" ht="15.75" x14ac:dyDescent="0.25">
      <c r="A180" s="2" t="s">
        <v>230</v>
      </c>
      <c r="B180" s="2">
        <v>8936</v>
      </c>
      <c r="C180" s="2" t="s">
        <v>146</v>
      </c>
      <c r="D180" s="2" t="s">
        <v>276</v>
      </c>
      <c r="E180" s="2">
        <v>35</v>
      </c>
      <c r="F180" s="2">
        <v>17.5</v>
      </c>
      <c r="G180" s="2">
        <v>2</v>
      </c>
      <c r="H180" s="2" t="s">
        <v>20</v>
      </c>
      <c r="I180" s="2">
        <v>1</v>
      </c>
      <c r="J180" s="2">
        <v>1</v>
      </c>
      <c r="K180" s="2">
        <v>175</v>
      </c>
      <c r="L180" s="2">
        <v>0</v>
      </c>
    </row>
    <row r="181" spans="1:12" ht="15.75" x14ac:dyDescent="0.25">
      <c r="A181" s="2" t="s">
        <v>230</v>
      </c>
      <c r="B181" s="2">
        <v>50488</v>
      </c>
      <c r="C181" s="2" t="s">
        <v>216</v>
      </c>
      <c r="D181" s="2" t="s">
        <v>277</v>
      </c>
      <c r="E181" s="2">
        <v>31</v>
      </c>
      <c r="F181" s="2">
        <v>15.5</v>
      </c>
      <c r="G181" s="2">
        <v>2</v>
      </c>
      <c r="H181" s="2" t="s">
        <v>20</v>
      </c>
      <c r="I181" s="2">
        <v>1</v>
      </c>
      <c r="J181" s="2">
        <v>1</v>
      </c>
      <c r="K181" s="2">
        <v>155</v>
      </c>
      <c r="L181" s="2">
        <v>0</v>
      </c>
    </row>
    <row r="182" spans="1:12" ht="15.75" x14ac:dyDescent="0.25">
      <c r="A182" s="2" t="s">
        <v>230</v>
      </c>
      <c r="B182" s="2">
        <v>6146</v>
      </c>
      <c r="C182" s="2" t="s">
        <v>49</v>
      </c>
      <c r="D182" s="2" t="s">
        <v>278</v>
      </c>
      <c r="E182" s="2">
        <v>26</v>
      </c>
      <c r="F182" s="2">
        <v>13</v>
      </c>
      <c r="G182" s="2">
        <v>2</v>
      </c>
      <c r="H182" s="2" t="s">
        <v>20</v>
      </c>
      <c r="I182" s="2">
        <v>1</v>
      </c>
      <c r="J182" s="2">
        <v>1</v>
      </c>
      <c r="K182" s="2">
        <v>130</v>
      </c>
      <c r="L182" s="2">
        <v>0</v>
      </c>
    </row>
    <row r="183" spans="1:12" ht="15.75" x14ac:dyDescent="0.25">
      <c r="A183" s="2" t="s">
        <v>230</v>
      </c>
      <c r="B183" s="2">
        <v>23266</v>
      </c>
      <c r="C183" s="2" t="s">
        <v>218</v>
      </c>
      <c r="D183" s="2" t="s">
        <v>279</v>
      </c>
      <c r="E183" s="2">
        <v>23</v>
      </c>
      <c r="F183" s="2">
        <v>11.5</v>
      </c>
      <c r="G183" s="2">
        <v>2</v>
      </c>
      <c r="H183" s="2" t="s">
        <v>20</v>
      </c>
      <c r="I183" s="2">
        <v>1</v>
      </c>
      <c r="J183" s="2">
        <v>1</v>
      </c>
      <c r="K183" s="2">
        <v>115</v>
      </c>
      <c r="L183" s="2">
        <v>0</v>
      </c>
    </row>
    <row r="184" spans="1:12" ht="15.75" x14ac:dyDescent="0.25">
      <c r="A184" s="2" t="s">
        <v>230</v>
      </c>
      <c r="B184" s="2">
        <v>7916</v>
      </c>
      <c r="C184" s="2" t="s">
        <v>199</v>
      </c>
      <c r="D184" s="2" t="s">
        <v>280</v>
      </c>
      <c r="E184" s="2">
        <v>23</v>
      </c>
      <c r="F184" s="2">
        <v>11.5</v>
      </c>
      <c r="G184" s="2">
        <v>2</v>
      </c>
      <c r="H184" s="2" t="s">
        <v>20</v>
      </c>
      <c r="I184" s="2">
        <v>1</v>
      </c>
      <c r="J184" s="2">
        <v>1</v>
      </c>
      <c r="K184" s="2">
        <v>115</v>
      </c>
      <c r="L184" s="2">
        <v>0</v>
      </c>
    </row>
    <row r="185" spans="1:12" ht="15.75" x14ac:dyDescent="0.25">
      <c r="A185" s="2" t="s">
        <v>230</v>
      </c>
      <c r="B185" s="2">
        <v>4810</v>
      </c>
      <c r="C185" s="2" t="s">
        <v>140</v>
      </c>
      <c r="D185" s="2" t="s">
        <v>281</v>
      </c>
      <c r="E185" s="2">
        <v>22</v>
      </c>
      <c r="F185" s="2">
        <v>11</v>
      </c>
      <c r="G185" s="2">
        <v>2</v>
      </c>
      <c r="H185" s="2" t="s">
        <v>20</v>
      </c>
      <c r="I185" s="2">
        <v>1</v>
      </c>
      <c r="J185" s="2">
        <v>1</v>
      </c>
      <c r="K185" s="2">
        <v>110</v>
      </c>
      <c r="L185" s="2">
        <v>0</v>
      </c>
    </row>
    <row r="186" spans="1:12" ht="15.75" x14ac:dyDescent="0.25">
      <c r="A186" s="2" t="s">
        <v>230</v>
      </c>
      <c r="B186" s="2">
        <v>8867</v>
      </c>
      <c r="C186" s="2" t="s">
        <v>185</v>
      </c>
      <c r="D186" s="2" t="s">
        <v>282</v>
      </c>
      <c r="E186" s="2">
        <v>22</v>
      </c>
      <c r="F186" s="2">
        <v>11</v>
      </c>
      <c r="G186" s="2">
        <v>2</v>
      </c>
      <c r="H186" s="2" t="s">
        <v>20</v>
      </c>
      <c r="I186" s="2">
        <v>1</v>
      </c>
      <c r="J186" s="2">
        <v>1</v>
      </c>
      <c r="K186" s="2">
        <v>110</v>
      </c>
      <c r="L186" s="2">
        <v>0</v>
      </c>
    </row>
    <row r="187" spans="1:12" ht="15.75" x14ac:dyDescent="0.25">
      <c r="A187" s="2" t="s">
        <v>230</v>
      </c>
      <c r="B187" s="2">
        <v>10458</v>
      </c>
      <c r="C187" s="2" t="s">
        <v>131</v>
      </c>
      <c r="D187" s="2" t="s">
        <v>283</v>
      </c>
      <c r="E187" s="2">
        <v>20</v>
      </c>
      <c r="F187" s="2">
        <v>10</v>
      </c>
      <c r="G187" s="2">
        <v>2</v>
      </c>
      <c r="H187" s="2" t="s">
        <v>20</v>
      </c>
      <c r="I187" s="2">
        <v>1</v>
      </c>
      <c r="J187" s="2">
        <v>1</v>
      </c>
      <c r="K187" s="2">
        <v>100</v>
      </c>
      <c r="L187" s="2">
        <v>0</v>
      </c>
    </row>
    <row r="188" spans="1:12" ht="15.75" x14ac:dyDescent="0.25">
      <c r="A188" s="2" t="s">
        <v>230</v>
      </c>
      <c r="B188" s="2">
        <v>80728</v>
      </c>
      <c r="C188" s="2" t="s">
        <v>125</v>
      </c>
      <c r="D188" s="2" t="s">
        <v>284</v>
      </c>
      <c r="E188" s="2">
        <v>20</v>
      </c>
      <c r="F188" s="2">
        <v>10</v>
      </c>
      <c r="G188" s="2">
        <v>2</v>
      </c>
      <c r="H188" s="2" t="s">
        <v>20</v>
      </c>
      <c r="I188" s="2">
        <v>1</v>
      </c>
      <c r="J188" s="2">
        <v>1</v>
      </c>
      <c r="K188" s="2">
        <v>100</v>
      </c>
      <c r="L188" s="2">
        <v>0</v>
      </c>
    </row>
    <row r="189" spans="1:12" ht="15.75" x14ac:dyDescent="0.25">
      <c r="A189" s="2" t="s">
        <v>230</v>
      </c>
      <c r="B189" s="2">
        <v>6191</v>
      </c>
      <c r="C189" s="2" t="s">
        <v>127</v>
      </c>
      <c r="D189" s="2" t="s">
        <v>285</v>
      </c>
      <c r="E189" s="2">
        <v>17</v>
      </c>
      <c r="F189" s="2">
        <v>8.5</v>
      </c>
      <c r="G189" s="2">
        <v>2</v>
      </c>
      <c r="H189" s="2" t="s">
        <v>20</v>
      </c>
      <c r="I189" s="2">
        <v>1</v>
      </c>
      <c r="J189" s="2">
        <v>1</v>
      </c>
      <c r="K189" s="2">
        <v>85</v>
      </c>
      <c r="L189" s="2">
        <v>0</v>
      </c>
    </row>
    <row r="190" spans="1:12" ht="15.75" x14ac:dyDescent="0.25">
      <c r="A190" s="2" t="s">
        <v>230</v>
      </c>
      <c r="B190" s="2">
        <v>7532</v>
      </c>
      <c r="C190" s="2" t="s">
        <v>142</v>
      </c>
      <c r="D190" s="2" t="s">
        <v>285</v>
      </c>
      <c r="E190" s="2">
        <v>17</v>
      </c>
      <c r="F190" s="2">
        <v>8.5</v>
      </c>
      <c r="G190" s="2">
        <v>2</v>
      </c>
      <c r="H190" s="2" t="s">
        <v>20</v>
      </c>
      <c r="I190" s="2">
        <v>1</v>
      </c>
      <c r="J190" s="2">
        <v>1</v>
      </c>
      <c r="K190" s="2">
        <v>85</v>
      </c>
      <c r="L190" s="2">
        <v>0</v>
      </c>
    </row>
    <row r="191" spans="1:12" ht="15.75" x14ac:dyDescent="0.25">
      <c r="A191" s="2" t="s">
        <v>230</v>
      </c>
      <c r="B191" s="2">
        <v>10808</v>
      </c>
      <c r="C191" s="2" t="s">
        <v>47</v>
      </c>
      <c r="D191" s="2" t="s">
        <v>286</v>
      </c>
      <c r="E191" s="2">
        <v>16</v>
      </c>
      <c r="F191" s="2">
        <v>8</v>
      </c>
      <c r="G191" s="2">
        <v>2</v>
      </c>
      <c r="H191" s="2" t="s">
        <v>20</v>
      </c>
      <c r="I191" s="2">
        <v>1</v>
      </c>
      <c r="J191" s="2">
        <v>1</v>
      </c>
      <c r="K191" s="2">
        <v>80</v>
      </c>
      <c r="L191" s="2">
        <v>0</v>
      </c>
    </row>
    <row r="192" spans="1:12" ht="15.75" x14ac:dyDescent="0.25">
      <c r="A192" s="2" t="s">
        <v>230</v>
      </c>
      <c r="B192" s="2">
        <v>26052</v>
      </c>
      <c r="C192" s="2" t="s">
        <v>204</v>
      </c>
      <c r="D192" s="2" t="s">
        <v>287</v>
      </c>
      <c r="E192" s="2">
        <v>16</v>
      </c>
      <c r="F192" s="2">
        <v>8</v>
      </c>
      <c r="G192" s="2">
        <v>2</v>
      </c>
      <c r="H192" s="2" t="s">
        <v>20</v>
      </c>
      <c r="I192" s="2">
        <v>1</v>
      </c>
      <c r="J192" s="2">
        <v>1</v>
      </c>
      <c r="K192" s="2">
        <v>80</v>
      </c>
      <c r="L192" s="2">
        <v>0</v>
      </c>
    </row>
    <row r="193" spans="1:12" ht="15.75" x14ac:dyDescent="0.25">
      <c r="A193" s="2" t="s">
        <v>230</v>
      </c>
      <c r="B193" s="2">
        <v>400</v>
      </c>
      <c r="C193" s="2" t="s">
        <v>51</v>
      </c>
      <c r="D193" s="2" t="s">
        <v>288</v>
      </c>
      <c r="E193" s="2">
        <v>13</v>
      </c>
      <c r="F193" s="2">
        <v>6.5</v>
      </c>
      <c r="G193" s="2">
        <v>2</v>
      </c>
      <c r="H193" s="2" t="s">
        <v>20</v>
      </c>
      <c r="I193" s="2">
        <v>1</v>
      </c>
      <c r="J193" s="2">
        <v>1</v>
      </c>
      <c r="K193" s="2">
        <v>65</v>
      </c>
      <c r="L193" s="2">
        <v>0</v>
      </c>
    </row>
    <row r="194" spans="1:12" ht="15.75" x14ac:dyDescent="0.25">
      <c r="A194" s="2" t="s">
        <v>230</v>
      </c>
      <c r="B194" s="2">
        <v>55898</v>
      </c>
      <c r="C194" s="2" t="s">
        <v>227</v>
      </c>
      <c r="D194" s="2" t="s">
        <v>289</v>
      </c>
      <c r="E194" s="2">
        <v>13</v>
      </c>
      <c r="F194" s="2">
        <v>6.5</v>
      </c>
      <c r="G194" s="2">
        <v>2</v>
      </c>
      <c r="H194" s="2" t="s">
        <v>20</v>
      </c>
      <c r="I194" s="2">
        <v>1</v>
      </c>
      <c r="J194" s="2">
        <v>1</v>
      </c>
      <c r="K194" s="2">
        <v>65</v>
      </c>
      <c r="L194" s="2">
        <v>0</v>
      </c>
    </row>
    <row r="195" spans="1:12" ht="15.75" x14ac:dyDescent="0.25">
      <c r="A195" s="2" t="s">
        <v>230</v>
      </c>
      <c r="B195" s="2">
        <v>10971</v>
      </c>
      <c r="C195" s="2" t="s">
        <v>144</v>
      </c>
      <c r="D195" s="2" t="s">
        <v>290</v>
      </c>
      <c r="E195" s="2">
        <v>11</v>
      </c>
      <c r="F195" s="2">
        <v>5.5</v>
      </c>
      <c r="G195" s="2">
        <v>2</v>
      </c>
      <c r="H195" s="2" t="s">
        <v>20</v>
      </c>
      <c r="I195" s="2">
        <v>1</v>
      </c>
      <c r="J195" s="2">
        <v>1</v>
      </c>
      <c r="K195" s="2">
        <v>55</v>
      </c>
      <c r="L195" s="2">
        <v>0</v>
      </c>
    </row>
    <row r="196" spans="1:12" ht="15.75" x14ac:dyDescent="0.25">
      <c r="A196" s="2" t="s">
        <v>230</v>
      </c>
      <c r="B196" s="2">
        <v>196463</v>
      </c>
      <c r="C196" s="2" t="s">
        <v>291</v>
      </c>
      <c r="D196" s="2" t="s">
        <v>292</v>
      </c>
      <c r="E196" s="2">
        <v>11</v>
      </c>
      <c r="F196" s="2">
        <v>5.5</v>
      </c>
      <c r="G196" s="2">
        <v>2</v>
      </c>
      <c r="H196" s="2" t="s">
        <v>20</v>
      </c>
      <c r="I196" s="2">
        <v>1</v>
      </c>
      <c r="J196" s="2">
        <v>1</v>
      </c>
      <c r="K196" s="2">
        <v>55</v>
      </c>
      <c r="L196" s="2">
        <v>0</v>
      </c>
    </row>
    <row r="197" spans="1:12" ht="15.75" x14ac:dyDescent="0.25">
      <c r="A197" s="2" t="s">
        <v>293</v>
      </c>
      <c r="B197" s="2">
        <v>147179</v>
      </c>
      <c r="C197" s="2" t="s">
        <v>54</v>
      </c>
      <c r="D197" s="2" t="s">
        <v>294</v>
      </c>
      <c r="E197" s="2">
        <v>1667</v>
      </c>
      <c r="F197" s="2">
        <v>833.5</v>
      </c>
      <c r="G197" s="2">
        <v>2</v>
      </c>
      <c r="H197" s="2" t="s">
        <v>20</v>
      </c>
      <c r="I197" s="2">
        <v>1</v>
      </c>
      <c r="J197" s="2">
        <v>1</v>
      </c>
      <c r="K197" s="2">
        <v>8335</v>
      </c>
      <c r="L197" s="2">
        <v>0</v>
      </c>
    </row>
    <row r="198" spans="1:12" ht="15.75" x14ac:dyDescent="0.25">
      <c r="A198" s="2" t="s">
        <v>293</v>
      </c>
      <c r="B198" s="2">
        <v>7456</v>
      </c>
      <c r="C198" s="2" t="s">
        <v>56</v>
      </c>
      <c r="D198" s="2" t="s">
        <v>295</v>
      </c>
      <c r="E198" s="2">
        <v>1141</v>
      </c>
      <c r="F198" s="2">
        <v>570.5</v>
      </c>
      <c r="G198" s="2">
        <v>2</v>
      </c>
      <c r="H198" s="2" t="s">
        <v>20</v>
      </c>
      <c r="I198" s="2">
        <v>1</v>
      </c>
      <c r="J198" s="2">
        <v>1</v>
      </c>
      <c r="K198" s="2">
        <v>5705</v>
      </c>
      <c r="L198" s="2">
        <v>0</v>
      </c>
    </row>
    <row r="199" spans="1:12" ht="15.75" x14ac:dyDescent="0.25">
      <c r="A199" s="2" t="s">
        <v>293</v>
      </c>
      <c r="B199" s="2">
        <v>10787</v>
      </c>
      <c r="C199" s="2" t="s">
        <v>60</v>
      </c>
      <c r="D199" s="2" t="s">
        <v>296</v>
      </c>
      <c r="E199" s="2">
        <v>704</v>
      </c>
      <c r="F199" s="2">
        <v>352</v>
      </c>
      <c r="G199" s="2">
        <v>2</v>
      </c>
      <c r="H199" s="2" t="s">
        <v>62</v>
      </c>
      <c r="I199" s="2">
        <v>1</v>
      </c>
      <c r="J199" s="2">
        <v>1</v>
      </c>
      <c r="K199" s="2">
        <v>704</v>
      </c>
      <c r="L199" s="2">
        <v>0</v>
      </c>
    </row>
    <row r="200" spans="1:12" ht="15.75" x14ac:dyDescent="0.25">
      <c r="A200" s="2" t="s">
        <v>293</v>
      </c>
      <c r="B200" s="2">
        <v>23191</v>
      </c>
      <c r="C200" s="2" t="s">
        <v>63</v>
      </c>
      <c r="D200" s="2" t="s">
        <v>297</v>
      </c>
      <c r="E200" s="2">
        <v>698</v>
      </c>
      <c r="F200" s="2">
        <v>349</v>
      </c>
      <c r="G200" s="2">
        <v>2</v>
      </c>
      <c r="H200" s="2" t="s">
        <v>20</v>
      </c>
      <c r="I200" s="2">
        <v>1</v>
      </c>
      <c r="J200" s="2">
        <v>1</v>
      </c>
      <c r="K200" s="2">
        <v>3490</v>
      </c>
      <c r="L200" s="2">
        <v>0</v>
      </c>
    </row>
    <row r="201" spans="1:12" ht="15.75" x14ac:dyDescent="0.25">
      <c r="A201" s="2" t="s">
        <v>293</v>
      </c>
      <c r="B201" s="2">
        <v>8976</v>
      </c>
      <c r="C201" s="2" t="s">
        <v>58</v>
      </c>
      <c r="D201" s="2" t="s">
        <v>298</v>
      </c>
      <c r="E201" s="2">
        <v>666</v>
      </c>
      <c r="F201" s="2">
        <v>333</v>
      </c>
      <c r="G201" s="2">
        <v>2</v>
      </c>
      <c r="H201" s="2" t="s">
        <v>20</v>
      </c>
      <c r="I201" s="2">
        <v>1</v>
      </c>
      <c r="J201" s="2">
        <v>1</v>
      </c>
      <c r="K201" s="2">
        <v>3330</v>
      </c>
      <c r="L201" s="2">
        <v>0</v>
      </c>
    </row>
    <row r="202" spans="1:12" ht="15.75" x14ac:dyDescent="0.25">
      <c r="A202" s="2" t="s">
        <v>293</v>
      </c>
      <c r="B202" s="2">
        <v>28964</v>
      </c>
      <c r="C202" s="2" t="s">
        <v>22</v>
      </c>
      <c r="D202" s="2" t="s">
        <v>299</v>
      </c>
      <c r="E202" s="2">
        <v>482</v>
      </c>
      <c r="F202" s="2">
        <v>241</v>
      </c>
      <c r="G202" s="2">
        <v>2</v>
      </c>
      <c r="H202" s="2" t="s">
        <v>20</v>
      </c>
      <c r="I202" s="2">
        <v>1</v>
      </c>
      <c r="J202" s="2">
        <v>1</v>
      </c>
      <c r="K202" s="2">
        <v>2410</v>
      </c>
      <c r="L202" s="2">
        <v>0</v>
      </c>
    </row>
    <row r="203" spans="1:12" ht="15.75" x14ac:dyDescent="0.25">
      <c r="A203" s="2" t="s">
        <v>293</v>
      </c>
      <c r="B203" s="2">
        <v>8874</v>
      </c>
      <c r="C203" s="2" t="s">
        <v>24</v>
      </c>
      <c r="D203" s="2" t="s">
        <v>300</v>
      </c>
      <c r="E203" s="2">
        <v>399</v>
      </c>
      <c r="F203" s="2">
        <v>199.5</v>
      </c>
      <c r="G203" s="2">
        <v>2</v>
      </c>
      <c r="H203" s="2" t="s">
        <v>20</v>
      </c>
      <c r="I203" s="2">
        <v>1</v>
      </c>
      <c r="J203" s="2">
        <v>1</v>
      </c>
      <c r="K203" s="2">
        <v>1995</v>
      </c>
      <c r="L203" s="2">
        <v>0</v>
      </c>
    </row>
    <row r="204" spans="1:12" ht="15.75" x14ac:dyDescent="0.25">
      <c r="A204" s="2" t="s">
        <v>293</v>
      </c>
      <c r="B204" s="2">
        <v>3309</v>
      </c>
      <c r="C204" s="2" t="s">
        <v>14</v>
      </c>
      <c r="D204" s="2" t="s">
        <v>301</v>
      </c>
      <c r="E204" s="2">
        <v>398</v>
      </c>
      <c r="F204" s="2">
        <v>199</v>
      </c>
      <c r="G204" s="2">
        <v>2</v>
      </c>
      <c r="H204" s="2" t="s">
        <v>16</v>
      </c>
      <c r="I204" s="2">
        <v>1</v>
      </c>
      <c r="J204" s="2">
        <v>1</v>
      </c>
      <c r="K204" s="2">
        <v>2.95</v>
      </c>
      <c r="L204" s="2">
        <v>0</v>
      </c>
    </row>
    <row r="205" spans="1:12" ht="15.75" x14ac:dyDescent="0.25">
      <c r="A205" s="2" t="s">
        <v>293</v>
      </c>
      <c r="B205" s="2">
        <v>118788</v>
      </c>
      <c r="C205" s="2" t="s">
        <v>65</v>
      </c>
      <c r="D205" s="2" t="s">
        <v>302</v>
      </c>
      <c r="E205" s="2">
        <v>374</v>
      </c>
      <c r="F205" s="2">
        <v>187</v>
      </c>
      <c r="G205" s="2">
        <v>2</v>
      </c>
      <c r="H205" s="2" t="s">
        <v>20</v>
      </c>
      <c r="I205" s="2">
        <v>1</v>
      </c>
      <c r="J205" s="2">
        <v>1</v>
      </c>
      <c r="K205" s="2">
        <v>1870</v>
      </c>
      <c r="L205" s="2">
        <v>0</v>
      </c>
    </row>
    <row r="206" spans="1:12" ht="15.75" x14ac:dyDescent="0.25">
      <c r="A206" s="2" t="s">
        <v>293</v>
      </c>
      <c r="B206" s="2">
        <v>116985</v>
      </c>
      <c r="C206" s="2" t="s">
        <v>69</v>
      </c>
      <c r="D206" s="2" t="s">
        <v>303</v>
      </c>
      <c r="E206" s="2">
        <v>364</v>
      </c>
      <c r="F206" s="2">
        <v>182</v>
      </c>
      <c r="G206" s="2">
        <v>2</v>
      </c>
      <c r="H206" s="2" t="s">
        <v>20</v>
      </c>
      <c r="I206" s="2">
        <v>1</v>
      </c>
      <c r="J206" s="2">
        <v>1</v>
      </c>
      <c r="K206" s="2">
        <v>1820</v>
      </c>
      <c r="L206" s="2">
        <v>0</v>
      </c>
    </row>
    <row r="207" spans="1:12" ht="15.75" x14ac:dyDescent="0.25">
      <c r="A207" s="2" t="s">
        <v>293</v>
      </c>
      <c r="B207" s="2">
        <v>57556</v>
      </c>
      <c r="C207" s="2" t="s">
        <v>75</v>
      </c>
      <c r="D207" s="2" t="s">
        <v>304</v>
      </c>
      <c r="E207" s="2">
        <v>343</v>
      </c>
      <c r="F207" s="2">
        <v>171.5</v>
      </c>
      <c r="G207" s="2">
        <v>2</v>
      </c>
      <c r="H207" s="2" t="s">
        <v>20</v>
      </c>
      <c r="I207" s="2">
        <v>1</v>
      </c>
      <c r="J207" s="2">
        <v>1</v>
      </c>
      <c r="K207" s="2">
        <v>1715</v>
      </c>
      <c r="L207" s="2">
        <v>0</v>
      </c>
    </row>
    <row r="208" spans="1:12" ht="15.75" x14ac:dyDescent="0.25">
      <c r="A208" s="2" t="s">
        <v>293</v>
      </c>
      <c r="B208" s="2">
        <v>285590</v>
      </c>
      <c r="C208" s="2" t="s">
        <v>72</v>
      </c>
      <c r="D208" s="2" t="s">
        <v>305</v>
      </c>
      <c r="E208" s="2">
        <v>333</v>
      </c>
      <c r="F208" s="2">
        <v>166.5</v>
      </c>
      <c r="G208" s="2">
        <v>2</v>
      </c>
      <c r="H208" s="2" t="s">
        <v>74</v>
      </c>
      <c r="I208" s="2">
        <v>1</v>
      </c>
      <c r="J208" s="2">
        <v>1</v>
      </c>
      <c r="K208" s="2">
        <v>333</v>
      </c>
      <c r="L208" s="2">
        <v>0</v>
      </c>
    </row>
    <row r="209" spans="1:12" ht="15.75" x14ac:dyDescent="0.25">
      <c r="A209" s="2" t="s">
        <v>293</v>
      </c>
      <c r="B209" s="2">
        <v>5058</v>
      </c>
      <c r="C209" s="2" t="s">
        <v>81</v>
      </c>
      <c r="D209" s="2" t="s">
        <v>306</v>
      </c>
      <c r="E209" s="2">
        <v>333</v>
      </c>
      <c r="F209" s="2">
        <v>166.5</v>
      </c>
      <c r="G209" s="2">
        <v>2</v>
      </c>
      <c r="H209" s="2" t="s">
        <v>20</v>
      </c>
      <c r="I209" s="2">
        <v>1</v>
      </c>
      <c r="J209" s="2">
        <v>1</v>
      </c>
      <c r="K209" s="2">
        <v>1665</v>
      </c>
      <c r="L209" s="2">
        <v>0</v>
      </c>
    </row>
    <row r="210" spans="1:12" ht="15.75" x14ac:dyDescent="0.25">
      <c r="A210" s="2" t="s">
        <v>293</v>
      </c>
      <c r="B210" s="2">
        <v>26999</v>
      </c>
      <c r="C210" s="2" t="s">
        <v>79</v>
      </c>
      <c r="D210" s="2" t="s">
        <v>307</v>
      </c>
      <c r="E210" s="2">
        <v>326</v>
      </c>
      <c r="F210" s="2">
        <v>163</v>
      </c>
      <c r="G210" s="2">
        <v>2</v>
      </c>
      <c r="H210" s="2" t="s">
        <v>20</v>
      </c>
      <c r="I210" s="2">
        <v>1</v>
      </c>
      <c r="J210" s="2">
        <v>1</v>
      </c>
      <c r="K210" s="2">
        <v>1630</v>
      </c>
      <c r="L210" s="2">
        <v>0</v>
      </c>
    </row>
    <row r="211" spans="1:12" ht="15.75" x14ac:dyDescent="0.25">
      <c r="A211" s="2" t="s">
        <v>293</v>
      </c>
      <c r="B211" s="2">
        <v>57648</v>
      </c>
      <c r="C211" s="2" t="s">
        <v>77</v>
      </c>
      <c r="D211" s="2" t="s">
        <v>308</v>
      </c>
      <c r="E211" s="2">
        <v>322</v>
      </c>
      <c r="F211" s="2">
        <v>161</v>
      </c>
      <c r="G211" s="2">
        <v>2</v>
      </c>
      <c r="H211" s="2" t="s">
        <v>20</v>
      </c>
      <c r="I211" s="2">
        <v>1</v>
      </c>
      <c r="J211" s="2">
        <v>1</v>
      </c>
      <c r="K211" s="2">
        <v>1610</v>
      </c>
      <c r="L211" s="2">
        <v>0</v>
      </c>
    </row>
    <row r="212" spans="1:12" ht="15.75" x14ac:dyDescent="0.25">
      <c r="A212" s="2" t="s">
        <v>293</v>
      </c>
      <c r="B212" s="2">
        <v>9459</v>
      </c>
      <c r="C212" s="2" t="s">
        <v>37</v>
      </c>
      <c r="D212" s="2" t="s">
        <v>309</v>
      </c>
      <c r="E212" s="2">
        <v>235</v>
      </c>
      <c r="F212" s="2">
        <v>117.5</v>
      </c>
      <c r="G212" s="2">
        <v>2</v>
      </c>
      <c r="H212" s="2" t="s">
        <v>20</v>
      </c>
      <c r="I212" s="2">
        <v>1</v>
      </c>
      <c r="J212" s="2">
        <v>1</v>
      </c>
      <c r="K212" s="2">
        <v>1175</v>
      </c>
      <c r="L212" s="2">
        <v>0</v>
      </c>
    </row>
    <row r="213" spans="1:12" ht="15.75" x14ac:dyDescent="0.25">
      <c r="A213" s="2" t="s">
        <v>293</v>
      </c>
      <c r="B213" s="2">
        <v>5062</v>
      </c>
      <c r="C213" s="2" t="s">
        <v>102</v>
      </c>
      <c r="D213" s="2" t="s">
        <v>310</v>
      </c>
      <c r="E213" s="2">
        <v>212</v>
      </c>
      <c r="F213" s="2">
        <v>106</v>
      </c>
      <c r="G213" s="2">
        <v>2</v>
      </c>
      <c r="H213" s="2" t="s">
        <v>20</v>
      </c>
      <c r="I213" s="2">
        <v>1</v>
      </c>
      <c r="J213" s="2">
        <v>1</v>
      </c>
      <c r="K213" s="2">
        <v>1060</v>
      </c>
      <c r="L213" s="2">
        <v>0</v>
      </c>
    </row>
    <row r="214" spans="1:12" ht="15.75" x14ac:dyDescent="0.25">
      <c r="A214" s="2" t="s">
        <v>293</v>
      </c>
      <c r="B214" s="2">
        <v>9815</v>
      </c>
      <c r="C214" s="2" t="s">
        <v>39</v>
      </c>
      <c r="D214" s="2" t="s">
        <v>311</v>
      </c>
      <c r="E214" s="2">
        <v>197</v>
      </c>
      <c r="F214" s="2">
        <v>98.5</v>
      </c>
      <c r="G214" s="2">
        <v>2</v>
      </c>
      <c r="H214" s="2" t="s">
        <v>20</v>
      </c>
      <c r="I214" s="2">
        <v>1</v>
      </c>
      <c r="J214" s="2">
        <v>1</v>
      </c>
      <c r="K214" s="2">
        <v>985</v>
      </c>
      <c r="L214" s="2">
        <v>0</v>
      </c>
    </row>
    <row r="215" spans="1:12" ht="15.75" x14ac:dyDescent="0.25">
      <c r="A215" s="2" t="s">
        <v>293</v>
      </c>
      <c r="B215" s="2">
        <v>4690</v>
      </c>
      <c r="C215" s="2" t="s">
        <v>18</v>
      </c>
      <c r="D215" s="2" t="s">
        <v>312</v>
      </c>
      <c r="E215" s="2">
        <v>194</v>
      </c>
      <c r="F215" s="2">
        <v>97</v>
      </c>
      <c r="G215" s="2">
        <v>2</v>
      </c>
      <c r="H215" s="2" t="s">
        <v>20</v>
      </c>
      <c r="I215" s="2">
        <v>1</v>
      </c>
      <c r="J215" s="2">
        <v>1</v>
      </c>
      <c r="K215" s="2">
        <v>970</v>
      </c>
      <c r="L215" s="2">
        <v>0</v>
      </c>
    </row>
    <row r="216" spans="1:12" ht="15.75" x14ac:dyDescent="0.25">
      <c r="A216" s="2" t="s">
        <v>293</v>
      </c>
      <c r="B216" s="2">
        <v>57224</v>
      </c>
      <c r="C216" s="2" t="s">
        <v>92</v>
      </c>
      <c r="D216" s="2" t="s">
        <v>313</v>
      </c>
      <c r="E216" s="2">
        <v>167</v>
      </c>
      <c r="F216" s="2">
        <v>83.5</v>
      </c>
      <c r="G216" s="2">
        <v>2</v>
      </c>
      <c r="H216" s="2" t="s">
        <v>20</v>
      </c>
      <c r="I216" s="2">
        <v>1</v>
      </c>
      <c r="J216" s="2">
        <v>1</v>
      </c>
      <c r="K216" s="2">
        <v>835</v>
      </c>
      <c r="L216" s="2">
        <v>0</v>
      </c>
    </row>
    <row r="217" spans="1:12" ht="15.75" x14ac:dyDescent="0.25">
      <c r="A217" s="2" t="s">
        <v>293</v>
      </c>
      <c r="B217" s="2">
        <v>10006</v>
      </c>
      <c r="C217" s="2" t="s">
        <v>88</v>
      </c>
      <c r="D217" s="2" t="s">
        <v>314</v>
      </c>
      <c r="E217" s="2">
        <v>163</v>
      </c>
      <c r="F217" s="2">
        <v>81.5</v>
      </c>
      <c r="G217" s="2">
        <v>2</v>
      </c>
      <c r="H217" s="2" t="s">
        <v>20</v>
      </c>
      <c r="I217" s="2">
        <v>1</v>
      </c>
      <c r="J217" s="2">
        <v>1</v>
      </c>
      <c r="K217" s="2">
        <v>815</v>
      </c>
      <c r="L217" s="2">
        <v>0</v>
      </c>
    </row>
    <row r="218" spans="1:12" ht="15.75" x14ac:dyDescent="0.25">
      <c r="A218" s="2" t="s">
        <v>293</v>
      </c>
      <c r="B218" s="2">
        <v>867</v>
      </c>
      <c r="C218" s="2" t="s">
        <v>96</v>
      </c>
      <c r="D218" s="2" t="s">
        <v>315</v>
      </c>
      <c r="E218" s="2">
        <v>163</v>
      </c>
      <c r="F218" s="2">
        <v>81.5</v>
      </c>
      <c r="G218" s="2">
        <v>2</v>
      </c>
      <c r="H218" s="2" t="s">
        <v>20</v>
      </c>
      <c r="I218" s="2">
        <v>1</v>
      </c>
      <c r="J218" s="2">
        <v>1</v>
      </c>
      <c r="K218" s="2">
        <v>815</v>
      </c>
      <c r="L218" s="2">
        <v>0</v>
      </c>
    </row>
    <row r="219" spans="1:12" ht="15.75" x14ac:dyDescent="0.25">
      <c r="A219" s="2" t="s">
        <v>293</v>
      </c>
      <c r="B219" s="2">
        <v>998</v>
      </c>
      <c r="C219" s="2" t="s">
        <v>85</v>
      </c>
      <c r="D219" s="2" t="s">
        <v>316</v>
      </c>
      <c r="E219" s="2">
        <v>148</v>
      </c>
      <c r="F219" s="2">
        <v>74</v>
      </c>
      <c r="G219" s="2">
        <v>2</v>
      </c>
      <c r="H219" s="2" t="s">
        <v>20</v>
      </c>
      <c r="I219" s="2">
        <v>1</v>
      </c>
      <c r="J219" s="2">
        <v>1</v>
      </c>
      <c r="K219" s="2">
        <v>740</v>
      </c>
      <c r="L219" s="2">
        <v>0</v>
      </c>
    </row>
    <row r="220" spans="1:12" ht="15.75" x14ac:dyDescent="0.25">
      <c r="A220" s="2" t="s">
        <v>293</v>
      </c>
      <c r="B220" s="2">
        <v>23331</v>
      </c>
      <c r="C220" s="2" t="s">
        <v>98</v>
      </c>
      <c r="D220" s="2" t="s">
        <v>317</v>
      </c>
      <c r="E220" s="2">
        <v>106</v>
      </c>
      <c r="F220" s="2">
        <v>53</v>
      </c>
      <c r="G220" s="2">
        <v>2</v>
      </c>
      <c r="H220" s="2" t="s">
        <v>20</v>
      </c>
      <c r="I220" s="2">
        <v>1</v>
      </c>
      <c r="J220" s="2">
        <v>1</v>
      </c>
      <c r="K220" s="2">
        <v>530</v>
      </c>
      <c r="L220" s="2">
        <v>0</v>
      </c>
    </row>
    <row r="221" spans="1:12" ht="15.75" x14ac:dyDescent="0.25">
      <c r="A221" s="2" t="s">
        <v>293</v>
      </c>
      <c r="B221" s="2">
        <v>23043</v>
      </c>
      <c r="C221" s="2" t="s">
        <v>90</v>
      </c>
      <c r="D221" s="2" t="s">
        <v>318</v>
      </c>
      <c r="E221" s="2">
        <v>103</v>
      </c>
      <c r="F221" s="2">
        <v>51.5</v>
      </c>
      <c r="G221" s="2">
        <v>2</v>
      </c>
      <c r="H221" s="2" t="s">
        <v>20</v>
      </c>
      <c r="I221" s="2">
        <v>1</v>
      </c>
      <c r="J221" s="2">
        <v>1</v>
      </c>
      <c r="K221" s="2">
        <v>515</v>
      </c>
      <c r="L221" s="2">
        <v>0</v>
      </c>
    </row>
    <row r="222" spans="1:12" ht="15.75" x14ac:dyDescent="0.25">
      <c r="A222" s="2" t="s">
        <v>293</v>
      </c>
      <c r="B222" s="2">
        <v>10188</v>
      </c>
      <c r="C222" s="2" t="s">
        <v>94</v>
      </c>
      <c r="D222" s="2" t="s">
        <v>319</v>
      </c>
      <c r="E222" s="2">
        <v>97</v>
      </c>
      <c r="F222" s="2">
        <v>48.5</v>
      </c>
      <c r="G222" s="2">
        <v>2</v>
      </c>
      <c r="H222" s="2" t="s">
        <v>20</v>
      </c>
      <c r="I222" s="2">
        <v>1</v>
      </c>
      <c r="J222" s="2">
        <v>1</v>
      </c>
      <c r="K222" s="2">
        <v>485</v>
      </c>
      <c r="L222" s="2">
        <v>0</v>
      </c>
    </row>
    <row r="223" spans="1:12" ht="15.75" x14ac:dyDescent="0.25">
      <c r="A223" s="2" t="s">
        <v>293</v>
      </c>
      <c r="B223" s="2">
        <v>10163</v>
      </c>
      <c r="C223" s="2" t="s">
        <v>107</v>
      </c>
      <c r="D223" s="2" t="s">
        <v>320</v>
      </c>
      <c r="E223" s="2">
        <v>74</v>
      </c>
      <c r="F223" s="2">
        <v>37</v>
      </c>
      <c r="G223" s="2">
        <v>2</v>
      </c>
      <c r="H223" s="2" t="s">
        <v>20</v>
      </c>
      <c r="I223" s="2">
        <v>1</v>
      </c>
      <c r="J223" s="2">
        <v>1</v>
      </c>
      <c r="K223" s="2">
        <v>370</v>
      </c>
      <c r="L223" s="2">
        <v>0</v>
      </c>
    </row>
    <row r="224" spans="1:12" ht="15.75" x14ac:dyDescent="0.25">
      <c r="A224" s="2" t="s">
        <v>293</v>
      </c>
      <c r="B224" s="2">
        <v>10178</v>
      </c>
      <c r="C224" s="2" t="s">
        <v>105</v>
      </c>
      <c r="D224" s="2" t="s">
        <v>321</v>
      </c>
      <c r="E224" s="2">
        <v>72</v>
      </c>
      <c r="F224" s="2">
        <v>36</v>
      </c>
      <c r="G224" s="2">
        <v>2</v>
      </c>
      <c r="H224" s="2" t="s">
        <v>20</v>
      </c>
      <c r="I224" s="2">
        <v>1</v>
      </c>
      <c r="J224" s="2">
        <v>1</v>
      </c>
      <c r="K224" s="2">
        <v>360</v>
      </c>
      <c r="L224" s="2">
        <v>0</v>
      </c>
    </row>
    <row r="225" spans="1:12" ht="15.75" x14ac:dyDescent="0.25">
      <c r="A225" s="2" t="s">
        <v>293</v>
      </c>
      <c r="B225" s="2">
        <v>6152</v>
      </c>
      <c r="C225" s="2" t="s">
        <v>41</v>
      </c>
      <c r="D225" s="2" t="s">
        <v>322</v>
      </c>
      <c r="E225" s="2">
        <v>52</v>
      </c>
      <c r="F225" s="2">
        <v>26</v>
      </c>
      <c r="G225" s="2">
        <v>2</v>
      </c>
      <c r="H225" s="2" t="s">
        <v>20</v>
      </c>
      <c r="I225" s="2">
        <v>1</v>
      </c>
      <c r="J225" s="2">
        <v>1</v>
      </c>
      <c r="K225" s="2">
        <v>260</v>
      </c>
      <c r="L225" s="2">
        <v>0</v>
      </c>
    </row>
    <row r="226" spans="1:12" ht="15.75" x14ac:dyDescent="0.25">
      <c r="A226" s="2" t="s">
        <v>293</v>
      </c>
      <c r="B226" s="2">
        <v>286077</v>
      </c>
      <c r="C226" s="2" t="s">
        <v>109</v>
      </c>
      <c r="D226" s="2" t="s">
        <v>323</v>
      </c>
      <c r="E226" s="2">
        <v>49</v>
      </c>
      <c r="F226" s="2">
        <v>24.5</v>
      </c>
      <c r="G226" s="2">
        <v>2</v>
      </c>
      <c r="H226" s="2" t="s">
        <v>20</v>
      </c>
      <c r="I226" s="2">
        <v>1</v>
      </c>
      <c r="J226" s="2">
        <v>1</v>
      </c>
      <c r="K226" s="2">
        <v>245</v>
      </c>
      <c r="L226" s="2">
        <v>0</v>
      </c>
    </row>
    <row r="227" spans="1:12" ht="15.75" x14ac:dyDescent="0.25">
      <c r="A227" s="2" t="s">
        <v>293</v>
      </c>
      <c r="B227" s="2">
        <v>55845</v>
      </c>
      <c r="C227" s="2" t="s">
        <v>117</v>
      </c>
      <c r="D227" s="2" t="s">
        <v>324</v>
      </c>
      <c r="E227" s="2">
        <v>44</v>
      </c>
      <c r="F227" s="2">
        <v>22</v>
      </c>
      <c r="G227" s="2">
        <v>2</v>
      </c>
      <c r="H227" s="2" t="s">
        <v>20</v>
      </c>
      <c r="I227" s="2">
        <v>1</v>
      </c>
      <c r="J227" s="2">
        <v>1</v>
      </c>
      <c r="K227" s="2">
        <v>220</v>
      </c>
      <c r="L227" s="2">
        <v>0</v>
      </c>
    </row>
    <row r="228" spans="1:12" ht="15.75" x14ac:dyDescent="0.25">
      <c r="A228" s="2" t="s">
        <v>293</v>
      </c>
      <c r="B228" s="2">
        <v>1796</v>
      </c>
      <c r="C228" s="2" t="s">
        <v>45</v>
      </c>
      <c r="D228" s="2" t="s">
        <v>325</v>
      </c>
      <c r="E228" s="2">
        <v>41</v>
      </c>
      <c r="F228" s="2">
        <v>20.5</v>
      </c>
      <c r="G228" s="2">
        <v>2</v>
      </c>
      <c r="H228" s="2" t="s">
        <v>20</v>
      </c>
      <c r="I228" s="2">
        <v>1</v>
      </c>
      <c r="J228" s="2">
        <v>1</v>
      </c>
      <c r="K228" s="2">
        <v>205</v>
      </c>
      <c r="L228" s="2">
        <v>0</v>
      </c>
    </row>
    <row r="229" spans="1:12" ht="15.75" x14ac:dyDescent="0.25">
      <c r="A229" s="2" t="s">
        <v>293</v>
      </c>
      <c r="B229" s="2">
        <v>5830</v>
      </c>
      <c r="C229" s="2" t="s">
        <v>111</v>
      </c>
      <c r="D229" s="2" t="s">
        <v>326</v>
      </c>
      <c r="E229" s="2">
        <v>33</v>
      </c>
      <c r="F229" s="2">
        <v>16.5</v>
      </c>
      <c r="G229" s="2">
        <v>2</v>
      </c>
      <c r="H229" s="2" t="s">
        <v>20</v>
      </c>
      <c r="I229" s="2">
        <v>1</v>
      </c>
      <c r="J229" s="2">
        <v>1</v>
      </c>
      <c r="K229" s="2">
        <v>165</v>
      </c>
      <c r="L229" s="2">
        <v>0</v>
      </c>
    </row>
    <row r="230" spans="1:12" ht="15.75" x14ac:dyDescent="0.25">
      <c r="A230" s="2" t="s">
        <v>293</v>
      </c>
      <c r="B230" s="2">
        <v>280717</v>
      </c>
      <c r="C230" s="2" t="s">
        <v>123</v>
      </c>
      <c r="D230" s="2" t="s">
        <v>327</v>
      </c>
      <c r="E230" s="2">
        <v>29</v>
      </c>
      <c r="F230" s="2">
        <v>14.5</v>
      </c>
      <c r="G230" s="2">
        <v>2</v>
      </c>
      <c r="H230" s="2" t="s">
        <v>74</v>
      </c>
      <c r="I230" s="2">
        <v>1</v>
      </c>
      <c r="J230" s="2">
        <v>1</v>
      </c>
      <c r="K230" s="2">
        <v>29</v>
      </c>
      <c r="L230" s="2">
        <v>0</v>
      </c>
    </row>
    <row r="231" spans="1:12" ht="15.75" x14ac:dyDescent="0.25">
      <c r="A231" s="2" t="s">
        <v>293</v>
      </c>
      <c r="B231" s="2">
        <v>644150</v>
      </c>
      <c r="C231" s="2" t="s">
        <v>100</v>
      </c>
      <c r="D231" s="2" t="s">
        <v>328</v>
      </c>
      <c r="E231" s="2">
        <v>25</v>
      </c>
      <c r="F231" s="2">
        <v>12.5</v>
      </c>
      <c r="G231" s="2">
        <v>2</v>
      </c>
      <c r="H231" s="2" t="s">
        <v>20</v>
      </c>
      <c r="I231" s="2">
        <v>1</v>
      </c>
      <c r="J231" s="2">
        <v>1</v>
      </c>
      <c r="K231" s="2">
        <v>125</v>
      </c>
      <c r="L231" s="2">
        <v>0</v>
      </c>
    </row>
    <row r="232" spans="1:12" ht="15.75" x14ac:dyDescent="0.25">
      <c r="A232" s="2" t="s">
        <v>293</v>
      </c>
      <c r="B232" s="2">
        <v>10808</v>
      </c>
      <c r="C232" s="2" t="s">
        <v>47</v>
      </c>
      <c r="D232" s="2" t="s">
        <v>279</v>
      </c>
      <c r="E232" s="2">
        <v>23</v>
      </c>
      <c r="F232" s="2">
        <v>11.5</v>
      </c>
      <c r="G232" s="2">
        <v>2</v>
      </c>
      <c r="H232" s="2" t="s">
        <v>20</v>
      </c>
      <c r="I232" s="2">
        <v>1</v>
      </c>
      <c r="J232" s="2">
        <v>1</v>
      </c>
      <c r="K232" s="2">
        <v>115</v>
      </c>
      <c r="L232" s="2">
        <v>0</v>
      </c>
    </row>
    <row r="233" spans="1:12" ht="15.75" x14ac:dyDescent="0.25">
      <c r="A233" s="2" t="s">
        <v>293</v>
      </c>
      <c r="B233" s="2">
        <v>868</v>
      </c>
      <c r="C233" s="2" t="s">
        <v>119</v>
      </c>
      <c r="D233" s="2" t="s">
        <v>281</v>
      </c>
      <c r="E233" s="2">
        <v>22</v>
      </c>
      <c r="F233" s="2">
        <v>11</v>
      </c>
      <c r="G233" s="2">
        <v>2</v>
      </c>
      <c r="H233" s="2" t="s">
        <v>20</v>
      </c>
      <c r="I233" s="2">
        <v>1</v>
      </c>
      <c r="J233" s="2">
        <v>1</v>
      </c>
      <c r="K233" s="2">
        <v>110</v>
      </c>
      <c r="L233" s="2">
        <v>0</v>
      </c>
    </row>
    <row r="234" spans="1:12" ht="15.75" x14ac:dyDescent="0.25">
      <c r="A234" s="2" t="s">
        <v>293</v>
      </c>
      <c r="B234" s="2">
        <v>6146</v>
      </c>
      <c r="C234" s="2" t="s">
        <v>49</v>
      </c>
      <c r="D234" s="2" t="s">
        <v>329</v>
      </c>
      <c r="E234" s="2">
        <v>18</v>
      </c>
      <c r="F234" s="2">
        <v>9</v>
      </c>
      <c r="G234" s="2">
        <v>2</v>
      </c>
      <c r="H234" s="2" t="s">
        <v>20</v>
      </c>
      <c r="I234" s="2">
        <v>1</v>
      </c>
      <c r="J234" s="2">
        <v>1</v>
      </c>
      <c r="K234" s="2">
        <v>90</v>
      </c>
      <c r="L234" s="2">
        <v>0</v>
      </c>
    </row>
    <row r="235" spans="1:12" ht="15.75" x14ac:dyDescent="0.25">
      <c r="A235" s="2" t="s">
        <v>293</v>
      </c>
      <c r="B235" s="2">
        <v>80728</v>
      </c>
      <c r="C235" s="2" t="s">
        <v>125</v>
      </c>
      <c r="D235" s="2" t="s">
        <v>330</v>
      </c>
      <c r="E235" s="2">
        <v>17</v>
      </c>
      <c r="F235" s="2">
        <v>8.5</v>
      </c>
      <c r="G235" s="2">
        <v>2</v>
      </c>
      <c r="H235" s="2" t="s">
        <v>20</v>
      </c>
      <c r="I235" s="2">
        <v>1</v>
      </c>
      <c r="J235" s="2">
        <v>1</v>
      </c>
      <c r="K235" s="2">
        <v>85</v>
      </c>
      <c r="L235" s="2">
        <v>0</v>
      </c>
    </row>
    <row r="236" spans="1:12" ht="15.75" x14ac:dyDescent="0.25">
      <c r="A236" s="2" t="s">
        <v>293</v>
      </c>
      <c r="B236" s="2">
        <v>65059</v>
      </c>
      <c r="C236" s="2" t="s">
        <v>187</v>
      </c>
      <c r="D236" s="2" t="s">
        <v>331</v>
      </c>
      <c r="E236" s="2">
        <v>14</v>
      </c>
      <c r="F236" s="2">
        <v>7</v>
      </c>
      <c r="G236" s="2">
        <v>2</v>
      </c>
      <c r="H236" s="2" t="s">
        <v>20</v>
      </c>
      <c r="I236" s="2">
        <v>1</v>
      </c>
      <c r="J236" s="2">
        <v>1</v>
      </c>
      <c r="K236" s="2">
        <v>70</v>
      </c>
      <c r="L236" s="2">
        <v>0</v>
      </c>
    </row>
    <row r="237" spans="1:12" ht="15.75" x14ac:dyDescent="0.25">
      <c r="A237" s="2" t="s">
        <v>293</v>
      </c>
      <c r="B237" s="2">
        <v>7532</v>
      </c>
      <c r="C237" s="2" t="s">
        <v>142</v>
      </c>
      <c r="D237" s="2" t="s">
        <v>332</v>
      </c>
      <c r="E237" s="2">
        <v>13</v>
      </c>
      <c r="F237" s="2">
        <v>6.5</v>
      </c>
      <c r="G237" s="2">
        <v>2</v>
      </c>
      <c r="H237" s="2" t="s">
        <v>20</v>
      </c>
      <c r="I237" s="2">
        <v>1</v>
      </c>
      <c r="J237" s="2">
        <v>1</v>
      </c>
      <c r="K237" s="2">
        <v>65</v>
      </c>
      <c r="L237" s="2">
        <v>0</v>
      </c>
    </row>
    <row r="238" spans="1:12" ht="15.75" x14ac:dyDescent="0.25">
      <c r="A238" s="2" t="s">
        <v>293</v>
      </c>
      <c r="B238" s="2">
        <v>400</v>
      </c>
      <c r="C238" s="2" t="s">
        <v>51</v>
      </c>
      <c r="D238" s="2" t="s">
        <v>333</v>
      </c>
      <c r="E238" s="2">
        <v>12</v>
      </c>
      <c r="F238" s="2">
        <v>6</v>
      </c>
      <c r="G238" s="2">
        <v>2</v>
      </c>
      <c r="H238" s="2" t="s">
        <v>20</v>
      </c>
      <c r="I238" s="2">
        <v>1</v>
      </c>
      <c r="J238" s="2">
        <v>1</v>
      </c>
      <c r="K238" s="2">
        <v>60</v>
      </c>
      <c r="L238" s="2">
        <v>0</v>
      </c>
    </row>
    <row r="239" spans="1:12" ht="15.75" x14ac:dyDescent="0.25">
      <c r="A239" s="2" t="s">
        <v>293</v>
      </c>
      <c r="B239" s="2">
        <v>4301</v>
      </c>
      <c r="C239" s="2" t="s">
        <v>190</v>
      </c>
      <c r="D239" s="2" t="s">
        <v>334</v>
      </c>
      <c r="E239" s="2">
        <v>12</v>
      </c>
      <c r="F239" s="2">
        <v>6</v>
      </c>
      <c r="G239" s="2">
        <v>2</v>
      </c>
      <c r="H239" s="2" t="s">
        <v>20</v>
      </c>
      <c r="I239" s="2">
        <v>1</v>
      </c>
      <c r="J239" s="2">
        <v>1</v>
      </c>
      <c r="K239" s="2">
        <v>60</v>
      </c>
      <c r="L239" s="2">
        <v>0</v>
      </c>
    </row>
    <row r="240" spans="1:12" ht="15.75" x14ac:dyDescent="0.25">
      <c r="A240" s="2" t="s">
        <v>293</v>
      </c>
      <c r="B240" s="2">
        <v>6654</v>
      </c>
      <c r="C240" s="2" t="s">
        <v>113</v>
      </c>
      <c r="D240" s="2" t="s">
        <v>335</v>
      </c>
      <c r="E240" s="2">
        <v>12</v>
      </c>
      <c r="F240" s="2">
        <v>6</v>
      </c>
      <c r="G240" s="2">
        <v>2</v>
      </c>
      <c r="H240" s="2" t="s">
        <v>20</v>
      </c>
      <c r="I240" s="2">
        <v>1</v>
      </c>
      <c r="J240" s="2">
        <v>1</v>
      </c>
      <c r="K240" s="2">
        <v>60</v>
      </c>
      <c r="L240" s="2">
        <v>0</v>
      </c>
    </row>
    <row r="241" spans="1:12" ht="15.75" x14ac:dyDescent="0.25">
      <c r="A241" s="2" t="s">
        <v>336</v>
      </c>
      <c r="B241" s="2">
        <v>147179</v>
      </c>
      <c r="C241" s="2" t="s">
        <v>54</v>
      </c>
      <c r="D241" s="2" t="s">
        <v>337</v>
      </c>
      <c r="E241" s="2">
        <v>1755</v>
      </c>
      <c r="F241" s="2">
        <v>877.5</v>
      </c>
      <c r="G241" s="2">
        <v>2</v>
      </c>
      <c r="H241" s="2" t="s">
        <v>20</v>
      </c>
      <c r="I241" s="2">
        <v>1</v>
      </c>
      <c r="J241" s="2">
        <v>1</v>
      </c>
      <c r="K241" s="2">
        <v>8775</v>
      </c>
      <c r="L241" s="2">
        <v>0</v>
      </c>
    </row>
    <row r="242" spans="1:12" ht="15.75" x14ac:dyDescent="0.25">
      <c r="A242" s="2" t="s">
        <v>336</v>
      </c>
      <c r="B242" s="2">
        <v>7456</v>
      </c>
      <c r="C242" s="2" t="s">
        <v>56</v>
      </c>
      <c r="D242" s="2" t="s">
        <v>338</v>
      </c>
      <c r="E242" s="2">
        <v>1103</v>
      </c>
      <c r="F242" s="2">
        <v>551.5</v>
      </c>
      <c r="G242" s="2">
        <v>2</v>
      </c>
      <c r="H242" s="2" t="s">
        <v>20</v>
      </c>
      <c r="I242" s="2">
        <v>1</v>
      </c>
      <c r="J242" s="2">
        <v>1</v>
      </c>
      <c r="K242" s="2">
        <v>5515</v>
      </c>
      <c r="L242" s="2">
        <v>0</v>
      </c>
    </row>
    <row r="243" spans="1:12" ht="15.75" x14ac:dyDescent="0.25">
      <c r="A243" s="2" t="s">
        <v>336</v>
      </c>
      <c r="B243" s="2">
        <v>23191</v>
      </c>
      <c r="C243" s="2" t="s">
        <v>63</v>
      </c>
      <c r="D243" s="2" t="s">
        <v>339</v>
      </c>
      <c r="E243" s="2">
        <v>952</v>
      </c>
      <c r="F243" s="2">
        <v>476</v>
      </c>
      <c r="G243" s="2">
        <v>2</v>
      </c>
      <c r="H243" s="2" t="s">
        <v>20</v>
      </c>
      <c r="I243" s="2">
        <v>1</v>
      </c>
      <c r="J243" s="2">
        <v>1</v>
      </c>
      <c r="K243" s="2">
        <v>4760</v>
      </c>
      <c r="L243" s="2">
        <v>0</v>
      </c>
    </row>
    <row r="244" spans="1:12" ht="15.75" x14ac:dyDescent="0.25">
      <c r="A244" s="2" t="s">
        <v>336</v>
      </c>
      <c r="B244" s="2">
        <v>10787</v>
      </c>
      <c r="C244" s="2" t="s">
        <v>60</v>
      </c>
      <c r="D244" s="2" t="s">
        <v>340</v>
      </c>
      <c r="E244" s="2">
        <v>875</v>
      </c>
      <c r="F244" s="2">
        <v>437.5</v>
      </c>
      <c r="G244" s="2">
        <v>2</v>
      </c>
      <c r="H244" s="2" t="s">
        <v>62</v>
      </c>
      <c r="I244" s="2">
        <v>1</v>
      </c>
      <c r="J244" s="2">
        <v>1</v>
      </c>
      <c r="K244" s="2">
        <v>875</v>
      </c>
      <c r="L244" s="2">
        <v>0</v>
      </c>
    </row>
    <row r="245" spans="1:12" ht="15.75" x14ac:dyDescent="0.25">
      <c r="A245" s="2" t="s">
        <v>336</v>
      </c>
      <c r="B245" s="2">
        <v>8976</v>
      </c>
      <c r="C245" s="2" t="s">
        <v>58</v>
      </c>
      <c r="D245" s="2" t="s">
        <v>341</v>
      </c>
      <c r="E245" s="2">
        <v>820</v>
      </c>
      <c r="F245" s="2">
        <v>410</v>
      </c>
      <c r="G245" s="2">
        <v>2</v>
      </c>
      <c r="H245" s="2" t="s">
        <v>20</v>
      </c>
      <c r="I245" s="2">
        <v>1</v>
      </c>
      <c r="J245" s="2">
        <v>1</v>
      </c>
      <c r="K245" s="2">
        <v>4100</v>
      </c>
      <c r="L245" s="2">
        <v>0</v>
      </c>
    </row>
    <row r="246" spans="1:12" ht="15.75" x14ac:dyDescent="0.25">
      <c r="A246" s="2" t="s">
        <v>336</v>
      </c>
      <c r="B246" s="2">
        <v>28964</v>
      </c>
      <c r="C246" s="2" t="s">
        <v>22</v>
      </c>
      <c r="D246" s="2" t="s">
        <v>342</v>
      </c>
      <c r="E246" s="2">
        <v>782</v>
      </c>
      <c r="F246" s="2">
        <v>391</v>
      </c>
      <c r="G246" s="2">
        <v>2</v>
      </c>
      <c r="H246" s="2" t="s">
        <v>20</v>
      </c>
      <c r="I246" s="2">
        <v>1</v>
      </c>
      <c r="J246" s="2">
        <v>1</v>
      </c>
      <c r="K246" s="2">
        <v>3910</v>
      </c>
      <c r="L246" s="2">
        <v>0</v>
      </c>
    </row>
    <row r="247" spans="1:12" ht="15.75" x14ac:dyDescent="0.25">
      <c r="A247" s="2" t="s">
        <v>336</v>
      </c>
      <c r="B247" s="2">
        <v>8874</v>
      </c>
      <c r="C247" s="2" t="s">
        <v>24</v>
      </c>
      <c r="D247" s="2" t="s">
        <v>343</v>
      </c>
      <c r="E247" s="2">
        <v>678</v>
      </c>
      <c r="F247" s="2">
        <v>339</v>
      </c>
      <c r="G247" s="2">
        <v>2</v>
      </c>
      <c r="H247" s="2" t="s">
        <v>20</v>
      </c>
      <c r="I247" s="2">
        <v>1</v>
      </c>
      <c r="J247" s="2">
        <v>1</v>
      </c>
      <c r="K247" s="2">
        <v>3390</v>
      </c>
      <c r="L247" s="2">
        <v>0</v>
      </c>
    </row>
    <row r="248" spans="1:12" ht="15.75" x14ac:dyDescent="0.25">
      <c r="A248" s="2" t="s">
        <v>336</v>
      </c>
      <c r="B248" s="2">
        <v>116985</v>
      </c>
      <c r="C248" s="2" t="s">
        <v>69</v>
      </c>
      <c r="D248" s="2" t="s">
        <v>344</v>
      </c>
      <c r="E248" s="2">
        <v>634</v>
      </c>
      <c r="F248" s="2">
        <v>317</v>
      </c>
      <c r="G248" s="2">
        <v>2</v>
      </c>
      <c r="H248" s="2" t="s">
        <v>20</v>
      </c>
      <c r="I248" s="2">
        <v>1</v>
      </c>
      <c r="J248" s="2">
        <v>1</v>
      </c>
      <c r="K248" s="2">
        <v>3170</v>
      </c>
      <c r="L248" s="2">
        <v>0</v>
      </c>
    </row>
    <row r="249" spans="1:12" ht="15.75" x14ac:dyDescent="0.25">
      <c r="A249" s="2" t="s">
        <v>336</v>
      </c>
      <c r="B249" s="2">
        <v>5058</v>
      </c>
      <c r="C249" s="2" t="s">
        <v>81</v>
      </c>
      <c r="D249" s="2" t="s">
        <v>345</v>
      </c>
      <c r="E249" s="2">
        <v>630</v>
      </c>
      <c r="F249" s="2">
        <v>315</v>
      </c>
      <c r="G249" s="2">
        <v>2</v>
      </c>
      <c r="H249" s="2" t="s">
        <v>20</v>
      </c>
      <c r="I249" s="2">
        <v>1</v>
      </c>
      <c r="J249" s="2">
        <v>1</v>
      </c>
      <c r="K249" s="2">
        <v>3150</v>
      </c>
      <c r="L249" s="2">
        <v>0</v>
      </c>
    </row>
    <row r="250" spans="1:12" ht="15.75" x14ac:dyDescent="0.25">
      <c r="A250" s="2" t="s">
        <v>336</v>
      </c>
      <c r="B250" s="2">
        <v>5062</v>
      </c>
      <c r="C250" s="2" t="s">
        <v>102</v>
      </c>
      <c r="D250" s="2" t="s">
        <v>346</v>
      </c>
      <c r="E250" s="2">
        <v>589</v>
      </c>
      <c r="F250" s="2">
        <v>294.5</v>
      </c>
      <c r="G250" s="2">
        <v>2</v>
      </c>
      <c r="H250" s="2" t="s">
        <v>20</v>
      </c>
      <c r="I250" s="2">
        <v>1</v>
      </c>
      <c r="J250" s="2">
        <v>1</v>
      </c>
      <c r="K250" s="2">
        <v>2945</v>
      </c>
      <c r="L250" s="2">
        <v>0</v>
      </c>
    </row>
    <row r="251" spans="1:12" ht="15.75" x14ac:dyDescent="0.25">
      <c r="A251" s="2" t="s">
        <v>336</v>
      </c>
      <c r="B251" s="2">
        <v>118788</v>
      </c>
      <c r="C251" s="2" t="s">
        <v>65</v>
      </c>
      <c r="D251" s="2" t="s">
        <v>347</v>
      </c>
      <c r="E251" s="2">
        <v>579</v>
      </c>
      <c r="F251" s="2">
        <v>289.5</v>
      </c>
      <c r="G251" s="2">
        <v>2</v>
      </c>
      <c r="H251" s="2" t="s">
        <v>20</v>
      </c>
      <c r="I251" s="2">
        <v>1</v>
      </c>
      <c r="J251" s="2">
        <v>1</v>
      </c>
      <c r="K251" s="2">
        <v>2895</v>
      </c>
      <c r="L251" s="2">
        <v>0</v>
      </c>
    </row>
    <row r="252" spans="1:12" ht="15.75" x14ac:dyDescent="0.25">
      <c r="A252" s="2" t="s">
        <v>336</v>
      </c>
      <c r="B252" s="2">
        <v>57648</v>
      </c>
      <c r="C252" s="2" t="s">
        <v>77</v>
      </c>
      <c r="D252" s="2" t="s">
        <v>348</v>
      </c>
      <c r="E252" s="2">
        <v>566</v>
      </c>
      <c r="F252" s="2">
        <v>283</v>
      </c>
      <c r="G252" s="2">
        <v>2</v>
      </c>
      <c r="H252" s="2" t="s">
        <v>20</v>
      </c>
      <c r="I252" s="2">
        <v>1</v>
      </c>
      <c r="J252" s="2">
        <v>1</v>
      </c>
      <c r="K252" s="2">
        <v>2830</v>
      </c>
      <c r="L252" s="2">
        <v>0</v>
      </c>
    </row>
    <row r="253" spans="1:12" ht="15.75" x14ac:dyDescent="0.25">
      <c r="A253" s="2" t="s">
        <v>336</v>
      </c>
      <c r="B253" s="2">
        <v>3309</v>
      </c>
      <c r="C253" s="2" t="s">
        <v>14</v>
      </c>
      <c r="D253" s="2" t="s">
        <v>349</v>
      </c>
      <c r="E253" s="2">
        <v>498</v>
      </c>
      <c r="F253" s="2">
        <v>249</v>
      </c>
      <c r="G253" s="2">
        <v>2</v>
      </c>
      <c r="H253" s="2" t="s">
        <v>16</v>
      </c>
      <c r="I253" s="2">
        <v>1</v>
      </c>
      <c r="J253" s="2">
        <v>1</v>
      </c>
      <c r="K253" s="2">
        <v>3.69</v>
      </c>
      <c r="L253" s="2">
        <v>0</v>
      </c>
    </row>
    <row r="254" spans="1:12" ht="15.75" x14ac:dyDescent="0.25">
      <c r="A254" s="2" t="s">
        <v>336</v>
      </c>
      <c r="B254" s="2">
        <v>285590</v>
      </c>
      <c r="C254" s="2" t="s">
        <v>72</v>
      </c>
      <c r="D254" s="2" t="s">
        <v>350</v>
      </c>
      <c r="E254" s="2">
        <v>480</v>
      </c>
      <c r="F254" s="2">
        <v>240</v>
      </c>
      <c r="G254" s="2">
        <v>2</v>
      </c>
      <c r="H254" s="2" t="s">
        <v>74</v>
      </c>
      <c r="I254" s="2">
        <v>1</v>
      </c>
      <c r="J254" s="2">
        <v>1</v>
      </c>
      <c r="K254" s="2">
        <v>480</v>
      </c>
      <c r="L254" s="2">
        <v>0</v>
      </c>
    </row>
    <row r="255" spans="1:12" ht="15.75" x14ac:dyDescent="0.25">
      <c r="A255" s="2" t="s">
        <v>336</v>
      </c>
      <c r="B255" s="2">
        <v>26999</v>
      </c>
      <c r="C255" s="2" t="s">
        <v>79</v>
      </c>
      <c r="D255" s="2" t="s">
        <v>351</v>
      </c>
      <c r="E255" s="2">
        <v>430</v>
      </c>
      <c r="F255" s="2">
        <v>215</v>
      </c>
      <c r="G255" s="2">
        <v>2</v>
      </c>
      <c r="H255" s="2" t="s">
        <v>20</v>
      </c>
      <c r="I255" s="2">
        <v>1</v>
      </c>
      <c r="J255" s="2">
        <v>1</v>
      </c>
      <c r="K255" s="2">
        <v>2150</v>
      </c>
      <c r="L255" s="2">
        <v>0</v>
      </c>
    </row>
    <row r="256" spans="1:12" ht="15.75" x14ac:dyDescent="0.25">
      <c r="A256" s="2" t="s">
        <v>336</v>
      </c>
      <c r="B256" s="2">
        <v>23043</v>
      </c>
      <c r="C256" s="2" t="s">
        <v>90</v>
      </c>
      <c r="D256" s="2" t="s">
        <v>352</v>
      </c>
      <c r="E256" s="2">
        <v>410</v>
      </c>
      <c r="F256" s="2">
        <v>205</v>
      </c>
      <c r="G256" s="2">
        <v>2</v>
      </c>
      <c r="H256" s="2" t="s">
        <v>20</v>
      </c>
      <c r="I256" s="2">
        <v>1</v>
      </c>
      <c r="J256" s="2">
        <v>1</v>
      </c>
      <c r="K256" s="2">
        <v>2050</v>
      </c>
      <c r="L256" s="2">
        <v>0</v>
      </c>
    </row>
    <row r="257" spans="1:12" ht="15.75" x14ac:dyDescent="0.25">
      <c r="A257" s="2" t="s">
        <v>336</v>
      </c>
      <c r="B257" s="2">
        <v>57556</v>
      </c>
      <c r="C257" s="2" t="s">
        <v>75</v>
      </c>
      <c r="D257" s="2" t="s">
        <v>353</v>
      </c>
      <c r="E257" s="2">
        <v>407</v>
      </c>
      <c r="F257" s="2">
        <v>203.5</v>
      </c>
      <c r="G257" s="2">
        <v>2</v>
      </c>
      <c r="H257" s="2" t="s">
        <v>20</v>
      </c>
      <c r="I257" s="2">
        <v>1</v>
      </c>
      <c r="J257" s="2">
        <v>1</v>
      </c>
      <c r="K257" s="2">
        <v>2035</v>
      </c>
      <c r="L257" s="2">
        <v>0</v>
      </c>
    </row>
    <row r="258" spans="1:12" ht="15.75" x14ac:dyDescent="0.25">
      <c r="A258" s="2" t="s">
        <v>336</v>
      </c>
      <c r="B258" s="2">
        <v>9459</v>
      </c>
      <c r="C258" s="2" t="s">
        <v>37</v>
      </c>
      <c r="D258" s="2" t="s">
        <v>354</v>
      </c>
      <c r="E258" s="2">
        <v>366</v>
      </c>
      <c r="F258" s="2">
        <v>183</v>
      </c>
      <c r="G258" s="2">
        <v>2</v>
      </c>
      <c r="H258" s="2" t="s">
        <v>20</v>
      </c>
      <c r="I258" s="2">
        <v>1</v>
      </c>
      <c r="J258" s="2">
        <v>1</v>
      </c>
      <c r="K258" s="2">
        <v>1830</v>
      </c>
      <c r="L258" s="2">
        <v>0</v>
      </c>
    </row>
    <row r="259" spans="1:12" ht="15.75" x14ac:dyDescent="0.25">
      <c r="A259" s="2" t="s">
        <v>336</v>
      </c>
      <c r="B259" s="2">
        <v>9815</v>
      </c>
      <c r="C259" s="2" t="s">
        <v>39</v>
      </c>
      <c r="D259" s="2" t="s">
        <v>355</v>
      </c>
      <c r="E259" s="2">
        <v>339</v>
      </c>
      <c r="F259" s="2">
        <v>169.5</v>
      </c>
      <c r="G259" s="2">
        <v>2</v>
      </c>
      <c r="H259" s="2" t="s">
        <v>20</v>
      </c>
      <c r="I259" s="2">
        <v>1</v>
      </c>
      <c r="J259" s="2">
        <v>1</v>
      </c>
      <c r="K259" s="2">
        <v>1695</v>
      </c>
      <c r="L259" s="2">
        <v>0</v>
      </c>
    </row>
    <row r="260" spans="1:12" ht="15.75" x14ac:dyDescent="0.25">
      <c r="A260" s="2" t="s">
        <v>336</v>
      </c>
      <c r="B260" s="2">
        <v>57224</v>
      </c>
      <c r="C260" s="2" t="s">
        <v>92</v>
      </c>
      <c r="D260" s="2" t="s">
        <v>356</v>
      </c>
      <c r="E260" s="2">
        <v>285</v>
      </c>
      <c r="F260" s="2">
        <v>142.5</v>
      </c>
      <c r="G260" s="2">
        <v>2</v>
      </c>
      <c r="H260" s="2" t="s">
        <v>20</v>
      </c>
      <c r="I260" s="2">
        <v>1</v>
      </c>
      <c r="J260" s="2">
        <v>1</v>
      </c>
      <c r="K260" s="2">
        <v>1425</v>
      </c>
      <c r="L260" s="2">
        <v>0</v>
      </c>
    </row>
    <row r="261" spans="1:12" ht="15.75" x14ac:dyDescent="0.25">
      <c r="A261" s="2" t="s">
        <v>336</v>
      </c>
      <c r="B261" s="2">
        <v>23331</v>
      </c>
      <c r="C261" s="2" t="s">
        <v>98</v>
      </c>
      <c r="D261" s="2" t="s">
        <v>357</v>
      </c>
      <c r="E261" s="2">
        <v>236</v>
      </c>
      <c r="F261" s="2">
        <v>118</v>
      </c>
      <c r="G261" s="2">
        <v>2</v>
      </c>
      <c r="H261" s="2" t="s">
        <v>20</v>
      </c>
      <c r="I261" s="2">
        <v>1</v>
      </c>
      <c r="J261" s="2">
        <v>1</v>
      </c>
      <c r="K261" s="2">
        <v>1180</v>
      </c>
      <c r="L261" s="2">
        <v>0</v>
      </c>
    </row>
    <row r="262" spans="1:12" ht="15.75" x14ac:dyDescent="0.25">
      <c r="A262" s="2" t="s">
        <v>336</v>
      </c>
      <c r="B262" s="2">
        <v>10006</v>
      </c>
      <c r="C262" s="2" t="s">
        <v>88</v>
      </c>
      <c r="D262" s="2" t="s">
        <v>358</v>
      </c>
      <c r="E262" s="2">
        <v>221</v>
      </c>
      <c r="F262" s="2">
        <v>110.5</v>
      </c>
      <c r="G262" s="2">
        <v>2</v>
      </c>
      <c r="H262" s="2" t="s">
        <v>20</v>
      </c>
      <c r="I262" s="2">
        <v>1</v>
      </c>
      <c r="J262" s="2">
        <v>1</v>
      </c>
      <c r="K262" s="2">
        <v>1105</v>
      </c>
      <c r="L262" s="2">
        <v>0</v>
      </c>
    </row>
    <row r="263" spans="1:12" ht="15.75" x14ac:dyDescent="0.25">
      <c r="A263" s="2" t="s">
        <v>336</v>
      </c>
      <c r="B263" s="2">
        <v>286077</v>
      </c>
      <c r="C263" s="2" t="s">
        <v>109</v>
      </c>
      <c r="D263" s="2" t="s">
        <v>359</v>
      </c>
      <c r="E263" s="2">
        <v>221</v>
      </c>
      <c r="F263" s="2">
        <v>110.5</v>
      </c>
      <c r="G263" s="2">
        <v>2</v>
      </c>
      <c r="H263" s="2" t="s">
        <v>20</v>
      </c>
      <c r="I263" s="2">
        <v>1</v>
      </c>
      <c r="J263" s="2">
        <v>1</v>
      </c>
      <c r="K263" s="2">
        <v>1105</v>
      </c>
      <c r="L263" s="2">
        <v>0</v>
      </c>
    </row>
    <row r="264" spans="1:12" ht="15.75" x14ac:dyDescent="0.25">
      <c r="A264" s="2" t="s">
        <v>336</v>
      </c>
      <c r="B264" s="2">
        <v>4690</v>
      </c>
      <c r="C264" s="2" t="s">
        <v>18</v>
      </c>
      <c r="D264" s="2" t="s">
        <v>360</v>
      </c>
      <c r="E264" s="2">
        <v>212</v>
      </c>
      <c r="F264" s="2">
        <v>106</v>
      </c>
      <c r="G264" s="2">
        <v>2</v>
      </c>
      <c r="H264" s="2" t="s">
        <v>20</v>
      </c>
      <c r="I264" s="2">
        <v>1</v>
      </c>
      <c r="J264" s="2">
        <v>1</v>
      </c>
      <c r="K264" s="2">
        <v>1060</v>
      </c>
      <c r="L264" s="2">
        <v>0</v>
      </c>
    </row>
    <row r="265" spans="1:12" ht="15.75" x14ac:dyDescent="0.25">
      <c r="A265" s="2" t="s">
        <v>336</v>
      </c>
      <c r="B265" s="2">
        <v>867</v>
      </c>
      <c r="C265" s="2" t="s">
        <v>96</v>
      </c>
      <c r="D265" s="2" t="s">
        <v>361</v>
      </c>
      <c r="E265" s="2">
        <v>204</v>
      </c>
      <c r="F265" s="2">
        <v>102</v>
      </c>
      <c r="G265" s="2">
        <v>2</v>
      </c>
      <c r="H265" s="2" t="s">
        <v>20</v>
      </c>
      <c r="I265" s="2">
        <v>1</v>
      </c>
      <c r="J265" s="2">
        <v>1</v>
      </c>
      <c r="K265" s="2">
        <v>1020</v>
      </c>
      <c r="L265" s="2">
        <v>0</v>
      </c>
    </row>
    <row r="266" spans="1:12" ht="15.75" x14ac:dyDescent="0.25">
      <c r="A266" s="2" t="s">
        <v>336</v>
      </c>
      <c r="B266" s="2">
        <v>708</v>
      </c>
      <c r="C266" s="2" t="s">
        <v>29</v>
      </c>
      <c r="D266" s="2" t="s">
        <v>362</v>
      </c>
      <c r="E266" s="2">
        <v>175</v>
      </c>
      <c r="F266" s="2">
        <v>87.5</v>
      </c>
      <c r="G266" s="2">
        <v>2</v>
      </c>
      <c r="H266" s="2" t="s">
        <v>31</v>
      </c>
      <c r="I266" s="2">
        <v>1</v>
      </c>
      <c r="J266" s="2">
        <v>1</v>
      </c>
      <c r="K266" s="2">
        <v>5.74</v>
      </c>
      <c r="L266" s="2">
        <v>0</v>
      </c>
    </row>
    <row r="267" spans="1:12" ht="15.75" x14ac:dyDescent="0.25">
      <c r="A267" s="2" t="s">
        <v>336</v>
      </c>
      <c r="B267" s="2">
        <v>998</v>
      </c>
      <c r="C267" s="2" t="s">
        <v>85</v>
      </c>
      <c r="D267" s="2" t="s">
        <v>363</v>
      </c>
      <c r="E267" s="2">
        <v>174</v>
      </c>
      <c r="F267" s="2">
        <v>87</v>
      </c>
      <c r="G267" s="2">
        <v>2</v>
      </c>
      <c r="H267" s="2" t="s">
        <v>20</v>
      </c>
      <c r="I267" s="2">
        <v>1</v>
      </c>
      <c r="J267" s="2">
        <v>1</v>
      </c>
      <c r="K267" s="2">
        <v>870</v>
      </c>
      <c r="L267" s="2">
        <v>0</v>
      </c>
    </row>
    <row r="268" spans="1:12" ht="15.75" x14ac:dyDescent="0.25">
      <c r="A268" s="2" t="s">
        <v>336</v>
      </c>
      <c r="B268" s="2">
        <v>10188</v>
      </c>
      <c r="C268" s="2" t="s">
        <v>94</v>
      </c>
      <c r="D268" s="2" t="s">
        <v>364</v>
      </c>
      <c r="E268" s="2">
        <v>136</v>
      </c>
      <c r="F268" s="2">
        <v>68</v>
      </c>
      <c r="G268" s="2">
        <v>2</v>
      </c>
      <c r="H268" s="2" t="s">
        <v>20</v>
      </c>
      <c r="I268" s="2">
        <v>1</v>
      </c>
      <c r="J268" s="2">
        <v>1</v>
      </c>
      <c r="K268" s="2">
        <v>680</v>
      </c>
      <c r="L268" s="2">
        <v>0</v>
      </c>
    </row>
    <row r="269" spans="1:12" ht="15.75" x14ac:dyDescent="0.25">
      <c r="A269" s="2" t="s">
        <v>336</v>
      </c>
      <c r="B269" s="2">
        <v>644150</v>
      </c>
      <c r="C269" s="2" t="s">
        <v>100</v>
      </c>
      <c r="D269" s="2" t="s">
        <v>365</v>
      </c>
      <c r="E269" s="2">
        <v>135</v>
      </c>
      <c r="F269" s="2">
        <v>67.5</v>
      </c>
      <c r="G269" s="2">
        <v>2</v>
      </c>
      <c r="H269" s="2" t="s">
        <v>20</v>
      </c>
      <c r="I269" s="2">
        <v>1</v>
      </c>
      <c r="J269" s="2">
        <v>1</v>
      </c>
      <c r="K269" s="2">
        <v>675</v>
      </c>
      <c r="L269" s="2">
        <v>0</v>
      </c>
    </row>
    <row r="270" spans="1:12" ht="15.75" x14ac:dyDescent="0.25">
      <c r="A270" s="2" t="s">
        <v>336</v>
      </c>
      <c r="B270" s="2">
        <v>6654</v>
      </c>
      <c r="C270" s="2" t="s">
        <v>113</v>
      </c>
      <c r="D270" s="2" t="s">
        <v>366</v>
      </c>
      <c r="E270" s="2">
        <v>110</v>
      </c>
      <c r="F270" s="2">
        <v>55</v>
      </c>
      <c r="G270" s="2">
        <v>2</v>
      </c>
      <c r="H270" s="2" t="s">
        <v>20</v>
      </c>
      <c r="I270" s="2">
        <v>1</v>
      </c>
      <c r="J270" s="2">
        <v>1</v>
      </c>
      <c r="K270" s="2">
        <v>550</v>
      </c>
      <c r="L270" s="2">
        <v>0</v>
      </c>
    </row>
    <row r="271" spans="1:12" ht="15.75" x14ac:dyDescent="0.25">
      <c r="A271" s="2" t="s">
        <v>336</v>
      </c>
      <c r="B271" s="2">
        <v>10163</v>
      </c>
      <c r="C271" s="2" t="s">
        <v>107</v>
      </c>
      <c r="D271" s="2" t="s">
        <v>367</v>
      </c>
      <c r="E271" s="2">
        <v>98</v>
      </c>
      <c r="F271" s="2">
        <v>49</v>
      </c>
      <c r="G271" s="2">
        <v>2</v>
      </c>
      <c r="H271" s="2" t="s">
        <v>20</v>
      </c>
      <c r="I271" s="2">
        <v>1</v>
      </c>
      <c r="J271" s="2">
        <v>1</v>
      </c>
      <c r="K271" s="2">
        <v>490</v>
      </c>
      <c r="L271" s="2">
        <v>0</v>
      </c>
    </row>
    <row r="272" spans="1:12" ht="15.75" x14ac:dyDescent="0.25">
      <c r="A272" s="2" t="s">
        <v>336</v>
      </c>
      <c r="B272" s="2">
        <v>1452</v>
      </c>
      <c r="C272" s="2" t="s">
        <v>121</v>
      </c>
      <c r="D272" s="2" t="s">
        <v>368</v>
      </c>
      <c r="E272" s="2">
        <v>98</v>
      </c>
      <c r="F272" s="2">
        <v>49</v>
      </c>
      <c r="G272" s="2">
        <v>2</v>
      </c>
      <c r="H272" s="2" t="s">
        <v>20</v>
      </c>
      <c r="I272" s="2">
        <v>1</v>
      </c>
      <c r="J272" s="2">
        <v>1</v>
      </c>
      <c r="K272" s="2">
        <v>490</v>
      </c>
      <c r="L272" s="2">
        <v>0</v>
      </c>
    </row>
    <row r="273" spans="1:12" ht="15.75" x14ac:dyDescent="0.25">
      <c r="A273" s="2" t="s">
        <v>336</v>
      </c>
      <c r="B273" s="2">
        <v>5093</v>
      </c>
      <c r="C273" s="2" t="s">
        <v>26</v>
      </c>
      <c r="D273" s="2" t="s">
        <v>369</v>
      </c>
      <c r="E273" s="2">
        <v>90</v>
      </c>
      <c r="F273" s="2">
        <v>45</v>
      </c>
      <c r="G273" s="2">
        <v>2</v>
      </c>
      <c r="H273" s="2" t="s">
        <v>28</v>
      </c>
      <c r="I273" s="2">
        <v>0.67</v>
      </c>
      <c r="J273" s="2">
        <v>1</v>
      </c>
      <c r="K273" s="2">
        <v>4.29</v>
      </c>
      <c r="L273" s="2">
        <v>0</v>
      </c>
    </row>
    <row r="274" spans="1:12" ht="15.75" x14ac:dyDescent="0.25">
      <c r="A274" s="2" t="s">
        <v>336</v>
      </c>
      <c r="B274" s="2">
        <v>65059</v>
      </c>
      <c r="C274" s="2" t="s">
        <v>187</v>
      </c>
      <c r="D274" s="2" t="s">
        <v>370</v>
      </c>
      <c r="E274" s="2">
        <v>86</v>
      </c>
      <c r="F274" s="2">
        <v>43</v>
      </c>
      <c r="G274" s="2">
        <v>2</v>
      </c>
      <c r="H274" s="2" t="s">
        <v>20</v>
      </c>
      <c r="I274" s="2">
        <v>1</v>
      </c>
      <c r="J274" s="2">
        <v>1</v>
      </c>
      <c r="K274" s="2">
        <v>430</v>
      </c>
      <c r="L274" s="2">
        <v>0</v>
      </c>
    </row>
    <row r="275" spans="1:12" ht="15.75" x14ac:dyDescent="0.25">
      <c r="A275" s="2" t="s">
        <v>336</v>
      </c>
      <c r="B275" s="2">
        <v>5830</v>
      </c>
      <c r="C275" s="2" t="s">
        <v>111</v>
      </c>
      <c r="D275" s="2" t="s">
        <v>371</v>
      </c>
      <c r="E275" s="2">
        <v>85</v>
      </c>
      <c r="F275" s="2">
        <v>42.5</v>
      </c>
      <c r="G275" s="2">
        <v>2</v>
      </c>
      <c r="H275" s="2" t="s">
        <v>20</v>
      </c>
      <c r="I275" s="2">
        <v>1</v>
      </c>
      <c r="J275" s="2">
        <v>1</v>
      </c>
      <c r="K275" s="2">
        <v>425</v>
      </c>
      <c r="L275" s="2">
        <v>0</v>
      </c>
    </row>
    <row r="276" spans="1:12" ht="15.75" x14ac:dyDescent="0.25">
      <c r="A276" s="2" t="s">
        <v>336</v>
      </c>
      <c r="B276" s="2">
        <v>7531</v>
      </c>
      <c r="C276" s="2" t="s">
        <v>192</v>
      </c>
      <c r="D276" s="2" t="s">
        <v>372</v>
      </c>
      <c r="E276" s="2">
        <v>66</v>
      </c>
      <c r="F276" s="2">
        <v>33</v>
      </c>
      <c r="G276" s="2">
        <v>2</v>
      </c>
      <c r="H276" s="2" t="s">
        <v>194</v>
      </c>
      <c r="I276" s="2">
        <v>1</v>
      </c>
      <c r="J276" s="2">
        <v>1</v>
      </c>
      <c r="K276" s="2">
        <v>4.71</v>
      </c>
      <c r="L276" s="2">
        <v>0</v>
      </c>
    </row>
    <row r="277" spans="1:12" ht="15.75" x14ac:dyDescent="0.25">
      <c r="A277" s="2" t="s">
        <v>336</v>
      </c>
      <c r="B277" s="2">
        <v>55845</v>
      </c>
      <c r="C277" s="2" t="s">
        <v>117</v>
      </c>
      <c r="D277" s="2" t="s">
        <v>373</v>
      </c>
      <c r="E277" s="2">
        <v>65</v>
      </c>
      <c r="F277" s="2">
        <v>32.5</v>
      </c>
      <c r="G277" s="2">
        <v>2</v>
      </c>
      <c r="H277" s="2" t="s">
        <v>20</v>
      </c>
      <c r="I277" s="2">
        <v>1</v>
      </c>
      <c r="J277" s="2">
        <v>1</v>
      </c>
      <c r="K277" s="2">
        <v>325</v>
      </c>
      <c r="L277" s="2">
        <v>0</v>
      </c>
    </row>
    <row r="278" spans="1:12" ht="15.75" x14ac:dyDescent="0.25">
      <c r="A278" s="2" t="s">
        <v>336</v>
      </c>
      <c r="B278" s="2">
        <v>1796</v>
      </c>
      <c r="C278" s="2" t="s">
        <v>45</v>
      </c>
      <c r="D278" s="2" t="s">
        <v>374</v>
      </c>
      <c r="E278" s="2">
        <v>61</v>
      </c>
      <c r="F278" s="2">
        <v>30.5</v>
      </c>
      <c r="G278" s="2">
        <v>2</v>
      </c>
      <c r="H278" s="2" t="s">
        <v>20</v>
      </c>
      <c r="I278" s="2">
        <v>1</v>
      </c>
      <c r="J278" s="2">
        <v>1</v>
      </c>
      <c r="K278" s="2">
        <v>305</v>
      </c>
      <c r="L278" s="2">
        <v>0</v>
      </c>
    </row>
    <row r="279" spans="1:12" ht="15.75" x14ac:dyDescent="0.25">
      <c r="A279" s="2" t="s">
        <v>336</v>
      </c>
      <c r="B279" s="2">
        <v>868</v>
      </c>
      <c r="C279" s="2" t="s">
        <v>119</v>
      </c>
      <c r="D279" s="2" t="s">
        <v>375</v>
      </c>
      <c r="E279" s="2">
        <v>60</v>
      </c>
      <c r="F279" s="2">
        <v>30</v>
      </c>
      <c r="G279" s="2">
        <v>2</v>
      </c>
      <c r="H279" s="2" t="s">
        <v>20</v>
      </c>
      <c r="I279" s="2">
        <v>1</v>
      </c>
      <c r="J279" s="2">
        <v>1</v>
      </c>
      <c r="K279" s="2">
        <v>300</v>
      </c>
      <c r="L279" s="2">
        <v>0</v>
      </c>
    </row>
    <row r="280" spans="1:12" ht="15.75" x14ac:dyDescent="0.25">
      <c r="A280" s="2" t="s">
        <v>336</v>
      </c>
      <c r="B280" s="2">
        <v>23266</v>
      </c>
      <c r="C280" s="2" t="s">
        <v>218</v>
      </c>
      <c r="D280" s="2" t="s">
        <v>376</v>
      </c>
      <c r="E280" s="2">
        <v>56</v>
      </c>
      <c r="F280" s="2">
        <v>28</v>
      </c>
      <c r="G280" s="2">
        <v>2</v>
      </c>
      <c r="H280" s="2" t="s">
        <v>20</v>
      </c>
      <c r="I280" s="2">
        <v>1</v>
      </c>
      <c r="J280" s="2">
        <v>1</v>
      </c>
      <c r="K280" s="2">
        <v>280</v>
      </c>
      <c r="L280" s="2">
        <v>0</v>
      </c>
    </row>
    <row r="281" spans="1:12" ht="15.75" x14ac:dyDescent="0.25">
      <c r="A281" s="2" t="s">
        <v>336</v>
      </c>
      <c r="B281" s="2">
        <v>64783</v>
      </c>
      <c r="C281" s="2" t="s">
        <v>135</v>
      </c>
      <c r="D281" s="2" t="s">
        <v>377</v>
      </c>
      <c r="E281" s="2">
        <v>56</v>
      </c>
      <c r="F281" s="2">
        <v>28</v>
      </c>
      <c r="G281" s="2">
        <v>2</v>
      </c>
      <c r="H281" s="2" t="s">
        <v>20</v>
      </c>
      <c r="I281" s="2">
        <v>1</v>
      </c>
      <c r="J281" s="2">
        <v>1</v>
      </c>
      <c r="K281" s="2">
        <v>280</v>
      </c>
      <c r="L281" s="2">
        <v>0</v>
      </c>
    </row>
    <row r="282" spans="1:12" ht="15.75" x14ac:dyDescent="0.25">
      <c r="A282" s="2" t="s">
        <v>336</v>
      </c>
      <c r="B282" s="2">
        <v>50488</v>
      </c>
      <c r="C282" s="2" t="s">
        <v>216</v>
      </c>
      <c r="D282" s="2" t="s">
        <v>378</v>
      </c>
      <c r="E282" s="2">
        <v>54</v>
      </c>
      <c r="F282" s="2">
        <v>27</v>
      </c>
      <c r="G282" s="2">
        <v>2</v>
      </c>
      <c r="H282" s="2" t="s">
        <v>20</v>
      </c>
      <c r="I282" s="2">
        <v>1</v>
      </c>
      <c r="J282" s="2">
        <v>1</v>
      </c>
      <c r="K282" s="2">
        <v>270</v>
      </c>
      <c r="L282" s="2">
        <v>0</v>
      </c>
    </row>
    <row r="283" spans="1:12" ht="15.75" x14ac:dyDescent="0.25">
      <c r="A283" s="2" t="s">
        <v>336</v>
      </c>
      <c r="B283" s="2">
        <v>8853</v>
      </c>
      <c r="C283" s="2" t="s">
        <v>195</v>
      </c>
      <c r="D283" s="2" t="s">
        <v>114</v>
      </c>
      <c r="E283" s="2">
        <v>53</v>
      </c>
      <c r="F283" s="2">
        <v>26.5</v>
      </c>
      <c r="G283" s="2">
        <v>2</v>
      </c>
      <c r="H283" s="2" t="s">
        <v>20</v>
      </c>
      <c r="I283" s="2">
        <v>1</v>
      </c>
      <c r="J283" s="2">
        <v>1</v>
      </c>
      <c r="K283" s="2">
        <v>265</v>
      </c>
      <c r="L283" s="2">
        <v>0</v>
      </c>
    </row>
    <row r="284" spans="1:12" ht="15.75" x14ac:dyDescent="0.25">
      <c r="A284" s="2" t="s">
        <v>336</v>
      </c>
      <c r="B284" s="2">
        <v>5063</v>
      </c>
      <c r="C284" s="2" t="s">
        <v>379</v>
      </c>
      <c r="D284" s="2" t="s">
        <v>380</v>
      </c>
      <c r="E284" s="2">
        <v>48</v>
      </c>
      <c r="F284" s="2">
        <v>24</v>
      </c>
      <c r="G284" s="2">
        <v>2</v>
      </c>
      <c r="H284" s="2" t="s">
        <v>20</v>
      </c>
      <c r="I284" s="2">
        <v>1</v>
      </c>
      <c r="J284" s="2">
        <v>1</v>
      </c>
      <c r="K284" s="2">
        <v>240</v>
      </c>
      <c r="L284" s="2">
        <v>0</v>
      </c>
    </row>
    <row r="285" spans="1:12" ht="15.75" x14ac:dyDescent="0.25">
      <c r="A285" s="2" t="s">
        <v>336</v>
      </c>
      <c r="B285" s="2">
        <v>4301</v>
      </c>
      <c r="C285" s="2" t="s">
        <v>190</v>
      </c>
      <c r="D285" s="2" t="s">
        <v>381</v>
      </c>
      <c r="E285" s="2">
        <v>47</v>
      </c>
      <c r="F285" s="2">
        <v>23.5</v>
      </c>
      <c r="G285" s="2">
        <v>2</v>
      </c>
      <c r="H285" s="2" t="s">
        <v>20</v>
      </c>
      <c r="I285" s="2">
        <v>1</v>
      </c>
      <c r="J285" s="2">
        <v>1</v>
      </c>
      <c r="K285" s="2">
        <v>235</v>
      </c>
      <c r="L285" s="2">
        <v>0</v>
      </c>
    </row>
    <row r="286" spans="1:12" ht="15.75" x14ac:dyDescent="0.25">
      <c r="A286" s="2" t="s">
        <v>336</v>
      </c>
      <c r="B286" s="2">
        <v>6152</v>
      </c>
      <c r="C286" s="2" t="s">
        <v>41</v>
      </c>
      <c r="D286" s="2" t="s">
        <v>382</v>
      </c>
      <c r="E286" s="2">
        <v>46</v>
      </c>
      <c r="F286" s="2">
        <v>23</v>
      </c>
      <c r="G286" s="2">
        <v>2</v>
      </c>
      <c r="H286" s="2" t="s">
        <v>20</v>
      </c>
      <c r="I286" s="2">
        <v>1</v>
      </c>
      <c r="J286" s="2">
        <v>1</v>
      </c>
      <c r="K286" s="2">
        <v>230</v>
      </c>
      <c r="L286" s="2">
        <v>0</v>
      </c>
    </row>
    <row r="287" spans="1:12" ht="15.75" x14ac:dyDescent="0.25">
      <c r="A287" s="2" t="s">
        <v>336</v>
      </c>
      <c r="B287" s="2">
        <v>10178</v>
      </c>
      <c r="C287" s="2" t="s">
        <v>105</v>
      </c>
      <c r="D287" s="2" t="s">
        <v>383</v>
      </c>
      <c r="E287" s="2">
        <v>41</v>
      </c>
      <c r="F287" s="2">
        <v>20.5</v>
      </c>
      <c r="G287" s="2">
        <v>2</v>
      </c>
      <c r="H287" s="2" t="s">
        <v>20</v>
      </c>
      <c r="I287" s="2">
        <v>1</v>
      </c>
      <c r="J287" s="2">
        <v>1</v>
      </c>
      <c r="K287" s="2">
        <v>205</v>
      </c>
      <c r="L287" s="2">
        <v>0</v>
      </c>
    </row>
    <row r="288" spans="1:12" ht="15.75" x14ac:dyDescent="0.25">
      <c r="A288" s="2" t="s">
        <v>336</v>
      </c>
      <c r="B288" s="2">
        <v>7529</v>
      </c>
      <c r="C288" s="2" t="s">
        <v>212</v>
      </c>
      <c r="D288" s="2" t="s">
        <v>384</v>
      </c>
      <c r="E288" s="2">
        <v>33</v>
      </c>
      <c r="F288" s="2">
        <v>16.5</v>
      </c>
      <c r="G288" s="2">
        <v>2</v>
      </c>
      <c r="H288" s="2" t="s">
        <v>214</v>
      </c>
      <c r="I288" s="2">
        <v>0.82</v>
      </c>
      <c r="J288" s="2">
        <v>0.88</v>
      </c>
      <c r="K288" s="2">
        <v>4.4000000000000004</v>
      </c>
      <c r="L288" s="2">
        <v>0</v>
      </c>
    </row>
    <row r="289" spans="1:12" ht="15.75" x14ac:dyDescent="0.25">
      <c r="A289" s="2" t="s">
        <v>336</v>
      </c>
      <c r="B289" s="2">
        <v>10458</v>
      </c>
      <c r="C289" s="2" t="s">
        <v>131</v>
      </c>
      <c r="D289" s="2" t="s">
        <v>385</v>
      </c>
      <c r="E289" s="2">
        <v>30</v>
      </c>
      <c r="F289" s="2">
        <v>15</v>
      </c>
      <c r="G289" s="2">
        <v>2</v>
      </c>
      <c r="H289" s="2" t="s">
        <v>20</v>
      </c>
      <c r="I289" s="2">
        <v>1</v>
      </c>
      <c r="J289" s="2">
        <v>1</v>
      </c>
      <c r="K289" s="2">
        <v>150</v>
      </c>
      <c r="L289" s="2">
        <v>0</v>
      </c>
    </row>
    <row r="290" spans="1:12" ht="15.75" x14ac:dyDescent="0.25">
      <c r="A290" s="2" t="s">
        <v>336</v>
      </c>
      <c r="B290" s="2">
        <v>8936</v>
      </c>
      <c r="C290" s="2" t="s">
        <v>146</v>
      </c>
      <c r="D290" s="2" t="s">
        <v>386</v>
      </c>
      <c r="E290" s="2">
        <v>25</v>
      </c>
      <c r="F290" s="2">
        <v>12.5</v>
      </c>
      <c r="G290" s="2">
        <v>2</v>
      </c>
      <c r="H290" s="2" t="s">
        <v>20</v>
      </c>
      <c r="I290" s="2">
        <v>1</v>
      </c>
      <c r="J290" s="2">
        <v>1</v>
      </c>
      <c r="K290" s="2">
        <v>125</v>
      </c>
      <c r="L290" s="2">
        <v>0</v>
      </c>
    </row>
    <row r="291" spans="1:12" ht="15.75" x14ac:dyDescent="0.25">
      <c r="A291" s="2" t="s">
        <v>336</v>
      </c>
      <c r="B291" s="2">
        <v>10808</v>
      </c>
      <c r="C291" s="2" t="s">
        <v>47</v>
      </c>
      <c r="D291" s="2" t="s">
        <v>387</v>
      </c>
      <c r="E291" s="2">
        <v>24</v>
      </c>
      <c r="F291" s="2">
        <v>12</v>
      </c>
      <c r="G291" s="2">
        <v>2</v>
      </c>
      <c r="H291" s="2" t="s">
        <v>20</v>
      </c>
      <c r="I291" s="2">
        <v>1</v>
      </c>
      <c r="J291" s="2">
        <v>1</v>
      </c>
      <c r="K291" s="2">
        <v>120</v>
      </c>
      <c r="L291" s="2">
        <v>0</v>
      </c>
    </row>
    <row r="292" spans="1:12" ht="15.75" x14ac:dyDescent="0.25">
      <c r="A292" s="2" t="s">
        <v>336</v>
      </c>
      <c r="B292" s="2">
        <v>7532</v>
      </c>
      <c r="C292" s="2" t="s">
        <v>142</v>
      </c>
      <c r="D292" s="2" t="s">
        <v>388</v>
      </c>
      <c r="E292" s="2">
        <v>24</v>
      </c>
      <c r="F292" s="2">
        <v>12</v>
      </c>
      <c r="G292" s="2">
        <v>2</v>
      </c>
      <c r="H292" s="2" t="s">
        <v>20</v>
      </c>
      <c r="I292" s="2">
        <v>1</v>
      </c>
      <c r="J292" s="2">
        <v>1</v>
      </c>
      <c r="K292" s="2">
        <v>120</v>
      </c>
      <c r="L292" s="2">
        <v>0</v>
      </c>
    </row>
    <row r="293" spans="1:12" ht="15.75" x14ac:dyDescent="0.25">
      <c r="A293" s="2" t="s">
        <v>336</v>
      </c>
      <c r="B293" s="2">
        <v>7916</v>
      </c>
      <c r="C293" s="2" t="s">
        <v>199</v>
      </c>
      <c r="D293" s="2" t="s">
        <v>387</v>
      </c>
      <c r="E293" s="2">
        <v>24</v>
      </c>
      <c r="F293" s="2">
        <v>12</v>
      </c>
      <c r="G293" s="2">
        <v>2</v>
      </c>
      <c r="H293" s="2" t="s">
        <v>20</v>
      </c>
      <c r="I293" s="2">
        <v>1</v>
      </c>
      <c r="J293" s="2">
        <v>1</v>
      </c>
      <c r="K293" s="2">
        <v>120</v>
      </c>
      <c r="L293" s="2">
        <v>0</v>
      </c>
    </row>
    <row r="294" spans="1:12" ht="15.75" x14ac:dyDescent="0.25">
      <c r="A294" s="2" t="s">
        <v>336</v>
      </c>
      <c r="B294" s="2">
        <v>6191</v>
      </c>
      <c r="C294" s="2" t="s">
        <v>127</v>
      </c>
      <c r="D294" s="2" t="s">
        <v>282</v>
      </c>
      <c r="E294" s="2">
        <v>22</v>
      </c>
      <c r="F294" s="2">
        <v>11</v>
      </c>
      <c r="G294" s="2">
        <v>2</v>
      </c>
      <c r="H294" s="2" t="s">
        <v>20</v>
      </c>
      <c r="I294" s="2">
        <v>1</v>
      </c>
      <c r="J294" s="2">
        <v>1</v>
      </c>
      <c r="K294" s="2">
        <v>110</v>
      </c>
      <c r="L294" s="2">
        <v>0</v>
      </c>
    </row>
    <row r="295" spans="1:12" ht="15.75" x14ac:dyDescent="0.25">
      <c r="A295" s="2" t="s">
        <v>336</v>
      </c>
      <c r="B295" s="2">
        <v>4810</v>
      </c>
      <c r="C295" s="2" t="s">
        <v>140</v>
      </c>
      <c r="D295" s="2" t="s">
        <v>389</v>
      </c>
      <c r="E295" s="2">
        <v>19</v>
      </c>
      <c r="F295" s="2">
        <v>9.5</v>
      </c>
      <c r="G295" s="2">
        <v>2</v>
      </c>
      <c r="H295" s="2" t="s">
        <v>20</v>
      </c>
      <c r="I295" s="2">
        <v>1</v>
      </c>
      <c r="J295" s="2">
        <v>1</v>
      </c>
      <c r="K295" s="2">
        <v>95</v>
      </c>
      <c r="L295" s="2">
        <v>0</v>
      </c>
    </row>
    <row r="296" spans="1:12" ht="15.75" x14ac:dyDescent="0.25">
      <c r="A296" s="2" t="s">
        <v>336</v>
      </c>
      <c r="B296" s="2">
        <v>10971</v>
      </c>
      <c r="C296" s="2" t="s">
        <v>144</v>
      </c>
      <c r="D296" s="2" t="s">
        <v>225</v>
      </c>
      <c r="E296" s="2">
        <v>15</v>
      </c>
      <c r="F296" s="2">
        <v>7.5</v>
      </c>
      <c r="G296" s="2">
        <v>2</v>
      </c>
      <c r="H296" s="2" t="s">
        <v>20</v>
      </c>
      <c r="I296" s="2">
        <v>1</v>
      </c>
      <c r="J296" s="2">
        <v>1</v>
      </c>
      <c r="K296" s="2">
        <v>75</v>
      </c>
      <c r="L296" s="2">
        <v>0</v>
      </c>
    </row>
    <row r="297" spans="1:12" ht="15.75" x14ac:dyDescent="0.25">
      <c r="A297" s="2" t="s">
        <v>336</v>
      </c>
      <c r="B297" s="2">
        <v>55898</v>
      </c>
      <c r="C297" s="2" t="s">
        <v>227</v>
      </c>
      <c r="D297" s="2" t="s">
        <v>143</v>
      </c>
      <c r="E297" s="2">
        <v>9</v>
      </c>
      <c r="F297" s="2">
        <v>4.5</v>
      </c>
      <c r="G297" s="2">
        <v>2</v>
      </c>
      <c r="H297" s="2" t="s">
        <v>20</v>
      </c>
      <c r="I297" s="2">
        <v>1</v>
      </c>
      <c r="J297" s="2">
        <v>1</v>
      </c>
      <c r="K297" s="2">
        <v>45</v>
      </c>
      <c r="L297" s="2">
        <v>0</v>
      </c>
    </row>
    <row r="298" spans="1:12" ht="15.75" x14ac:dyDescent="0.25">
      <c r="A298" s="2" t="s">
        <v>390</v>
      </c>
      <c r="B298" s="2">
        <v>147179</v>
      </c>
      <c r="C298" s="2" t="s">
        <v>54</v>
      </c>
      <c r="D298" s="2" t="s">
        <v>391</v>
      </c>
      <c r="E298" s="2">
        <v>2049</v>
      </c>
      <c r="F298" s="2">
        <v>1024.5</v>
      </c>
      <c r="G298" s="2">
        <v>2</v>
      </c>
      <c r="H298" s="2" t="s">
        <v>20</v>
      </c>
      <c r="I298" s="2">
        <v>1</v>
      </c>
      <c r="J298" s="2">
        <v>1</v>
      </c>
      <c r="K298" s="2">
        <v>10245</v>
      </c>
      <c r="L298" s="2">
        <v>0</v>
      </c>
    </row>
    <row r="299" spans="1:12" ht="15.75" x14ac:dyDescent="0.25">
      <c r="A299" s="2" t="s">
        <v>390</v>
      </c>
      <c r="B299" s="2">
        <v>7456</v>
      </c>
      <c r="C299" s="2" t="s">
        <v>56</v>
      </c>
      <c r="D299" s="2" t="s">
        <v>392</v>
      </c>
      <c r="E299" s="2">
        <v>1380</v>
      </c>
      <c r="F299" s="2">
        <v>690</v>
      </c>
      <c r="G299" s="2">
        <v>2</v>
      </c>
      <c r="H299" s="2" t="s">
        <v>20</v>
      </c>
      <c r="I299" s="2">
        <v>1</v>
      </c>
      <c r="J299" s="2">
        <v>1</v>
      </c>
      <c r="K299" s="2">
        <v>6900</v>
      </c>
      <c r="L299" s="2">
        <v>0</v>
      </c>
    </row>
    <row r="300" spans="1:12" ht="15.75" x14ac:dyDescent="0.25">
      <c r="A300" s="2" t="s">
        <v>390</v>
      </c>
      <c r="B300" s="2">
        <v>23191</v>
      </c>
      <c r="C300" s="2" t="s">
        <v>63</v>
      </c>
      <c r="D300" s="2" t="s">
        <v>393</v>
      </c>
      <c r="E300" s="2">
        <v>905</v>
      </c>
      <c r="F300" s="2">
        <v>452.5</v>
      </c>
      <c r="G300" s="2">
        <v>2</v>
      </c>
      <c r="H300" s="2" t="s">
        <v>20</v>
      </c>
      <c r="I300" s="2">
        <v>1</v>
      </c>
      <c r="J300" s="2">
        <v>1</v>
      </c>
      <c r="K300" s="2">
        <v>4525</v>
      </c>
      <c r="L300" s="2">
        <v>0</v>
      </c>
    </row>
    <row r="301" spans="1:12" ht="15.75" x14ac:dyDescent="0.25">
      <c r="A301" s="2" t="s">
        <v>390</v>
      </c>
      <c r="B301" s="2">
        <v>10787</v>
      </c>
      <c r="C301" s="2" t="s">
        <v>60</v>
      </c>
      <c r="D301" s="2" t="s">
        <v>394</v>
      </c>
      <c r="E301" s="2">
        <v>904</v>
      </c>
      <c r="F301" s="2">
        <v>452</v>
      </c>
      <c r="G301" s="2">
        <v>2</v>
      </c>
      <c r="H301" s="2" t="s">
        <v>62</v>
      </c>
      <c r="I301" s="2">
        <v>1</v>
      </c>
      <c r="J301" s="2">
        <v>1</v>
      </c>
      <c r="K301" s="2">
        <v>904</v>
      </c>
      <c r="L301" s="2">
        <v>0</v>
      </c>
    </row>
    <row r="302" spans="1:12" ht="15.75" x14ac:dyDescent="0.25">
      <c r="A302" s="2" t="s">
        <v>390</v>
      </c>
      <c r="B302" s="2">
        <v>8976</v>
      </c>
      <c r="C302" s="2" t="s">
        <v>58</v>
      </c>
      <c r="D302" s="2" t="s">
        <v>395</v>
      </c>
      <c r="E302" s="2">
        <v>876</v>
      </c>
      <c r="F302" s="2">
        <v>438</v>
      </c>
      <c r="G302" s="2">
        <v>2</v>
      </c>
      <c r="H302" s="2" t="s">
        <v>20</v>
      </c>
      <c r="I302" s="2">
        <v>1</v>
      </c>
      <c r="J302" s="2">
        <v>1</v>
      </c>
      <c r="K302" s="2">
        <v>4380</v>
      </c>
      <c r="L302" s="2">
        <v>0</v>
      </c>
    </row>
    <row r="303" spans="1:12" ht="15.75" x14ac:dyDescent="0.25">
      <c r="A303" s="2" t="s">
        <v>390</v>
      </c>
      <c r="B303" s="2">
        <v>28964</v>
      </c>
      <c r="C303" s="2" t="s">
        <v>22</v>
      </c>
      <c r="D303" s="2" t="s">
        <v>396</v>
      </c>
      <c r="E303" s="2">
        <v>830</v>
      </c>
      <c r="F303" s="2">
        <v>415</v>
      </c>
      <c r="G303" s="2">
        <v>2</v>
      </c>
      <c r="H303" s="2" t="s">
        <v>20</v>
      </c>
      <c r="I303" s="2">
        <v>1</v>
      </c>
      <c r="J303" s="2">
        <v>1</v>
      </c>
      <c r="K303" s="2">
        <v>4150</v>
      </c>
      <c r="L303" s="2">
        <v>0</v>
      </c>
    </row>
    <row r="304" spans="1:12" ht="15.75" x14ac:dyDescent="0.25">
      <c r="A304" s="2" t="s">
        <v>390</v>
      </c>
      <c r="B304" s="2">
        <v>8874</v>
      </c>
      <c r="C304" s="2" t="s">
        <v>24</v>
      </c>
      <c r="D304" s="2" t="s">
        <v>397</v>
      </c>
      <c r="E304" s="2">
        <v>724</v>
      </c>
      <c r="F304" s="2">
        <v>362</v>
      </c>
      <c r="G304" s="2">
        <v>2</v>
      </c>
      <c r="H304" s="2" t="s">
        <v>20</v>
      </c>
      <c r="I304" s="2">
        <v>1</v>
      </c>
      <c r="J304" s="2">
        <v>1</v>
      </c>
      <c r="K304" s="2">
        <v>3620</v>
      </c>
      <c r="L304" s="2">
        <v>0</v>
      </c>
    </row>
    <row r="305" spans="1:12" ht="15.75" x14ac:dyDescent="0.25">
      <c r="A305" s="2" t="s">
        <v>390</v>
      </c>
      <c r="B305" s="2">
        <v>5058</v>
      </c>
      <c r="C305" s="2" t="s">
        <v>81</v>
      </c>
      <c r="D305" s="2" t="s">
        <v>398</v>
      </c>
      <c r="E305" s="2">
        <v>625</v>
      </c>
      <c r="F305" s="2">
        <v>312.5</v>
      </c>
      <c r="G305" s="2">
        <v>2</v>
      </c>
      <c r="H305" s="2" t="s">
        <v>20</v>
      </c>
      <c r="I305" s="2">
        <v>1</v>
      </c>
      <c r="J305" s="2">
        <v>1</v>
      </c>
      <c r="K305" s="2">
        <v>3125</v>
      </c>
      <c r="L305" s="2">
        <v>0</v>
      </c>
    </row>
    <row r="306" spans="1:12" ht="15.75" x14ac:dyDescent="0.25">
      <c r="A306" s="2" t="s">
        <v>390</v>
      </c>
      <c r="B306" s="2">
        <v>118788</v>
      </c>
      <c r="C306" s="2" t="s">
        <v>65</v>
      </c>
      <c r="D306" s="2" t="s">
        <v>399</v>
      </c>
      <c r="E306" s="2">
        <v>624</v>
      </c>
      <c r="F306" s="2">
        <v>312</v>
      </c>
      <c r="G306" s="2">
        <v>2</v>
      </c>
      <c r="H306" s="2" t="s">
        <v>20</v>
      </c>
      <c r="I306" s="2">
        <v>1</v>
      </c>
      <c r="J306" s="2">
        <v>1</v>
      </c>
      <c r="K306" s="2">
        <v>3120</v>
      </c>
      <c r="L306" s="2">
        <v>0</v>
      </c>
    </row>
    <row r="307" spans="1:12" ht="15.75" x14ac:dyDescent="0.25">
      <c r="A307" s="2" t="s">
        <v>390</v>
      </c>
      <c r="B307" s="2">
        <v>285590</v>
      </c>
      <c r="C307" s="2" t="s">
        <v>72</v>
      </c>
      <c r="D307" s="2" t="s">
        <v>400</v>
      </c>
      <c r="E307" s="2">
        <v>618</v>
      </c>
      <c r="F307" s="2">
        <v>309</v>
      </c>
      <c r="G307" s="2">
        <v>2</v>
      </c>
      <c r="H307" s="2" t="s">
        <v>74</v>
      </c>
      <c r="I307" s="2">
        <v>1</v>
      </c>
      <c r="J307" s="2">
        <v>1</v>
      </c>
      <c r="K307" s="2">
        <v>618</v>
      </c>
      <c r="L307" s="2">
        <v>0</v>
      </c>
    </row>
    <row r="308" spans="1:12" ht="15.75" x14ac:dyDescent="0.25">
      <c r="A308" s="2" t="s">
        <v>390</v>
      </c>
      <c r="B308" s="2">
        <v>116985</v>
      </c>
      <c r="C308" s="2" t="s">
        <v>69</v>
      </c>
      <c r="D308" s="2" t="s">
        <v>401</v>
      </c>
      <c r="E308" s="2">
        <v>557</v>
      </c>
      <c r="F308" s="2">
        <v>278.5</v>
      </c>
      <c r="G308" s="2">
        <v>2</v>
      </c>
      <c r="H308" s="2" t="s">
        <v>20</v>
      </c>
      <c r="I308" s="2">
        <v>1</v>
      </c>
      <c r="J308" s="2">
        <v>1</v>
      </c>
      <c r="K308" s="2">
        <v>2785</v>
      </c>
      <c r="L308" s="2">
        <v>0</v>
      </c>
    </row>
    <row r="309" spans="1:12" ht="15.75" x14ac:dyDescent="0.25">
      <c r="A309" s="2" t="s">
        <v>390</v>
      </c>
      <c r="B309" s="2">
        <v>57648</v>
      </c>
      <c r="C309" s="2" t="s">
        <v>77</v>
      </c>
      <c r="D309" s="2" t="s">
        <v>402</v>
      </c>
      <c r="E309" s="2">
        <v>553</v>
      </c>
      <c r="F309" s="2">
        <v>276.5</v>
      </c>
      <c r="G309" s="2">
        <v>2</v>
      </c>
      <c r="H309" s="2" t="s">
        <v>20</v>
      </c>
      <c r="I309" s="2">
        <v>1</v>
      </c>
      <c r="J309" s="2">
        <v>1</v>
      </c>
      <c r="K309" s="2">
        <v>2765</v>
      </c>
      <c r="L309" s="2">
        <v>0</v>
      </c>
    </row>
    <row r="310" spans="1:12" ht="15.75" x14ac:dyDescent="0.25">
      <c r="A310" s="2" t="s">
        <v>390</v>
      </c>
      <c r="B310" s="2">
        <v>5062</v>
      </c>
      <c r="C310" s="2" t="s">
        <v>102</v>
      </c>
      <c r="D310" s="2" t="s">
        <v>403</v>
      </c>
      <c r="E310" s="2">
        <v>490</v>
      </c>
      <c r="F310" s="2">
        <v>245</v>
      </c>
      <c r="G310" s="2">
        <v>2</v>
      </c>
      <c r="H310" s="2" t="s">
        <v>20</v>
      </c>
      <c r="I310" s="2">
        <v>1</v>
      </c>
      <c r="J310" s="2">
        <v>1</v>
      </c>
      <c r="K310" s="2">
        <v>2450</v>
      </c>
      <c r="L310" s="2">
        <v>0</v>
      </c>
    </row>
    <row r="311" spans="1:12" ht="15.75" x14ac:dyDescent="0.25">
      <c r="A311" s="2" t="s">
        <v>390</v>
      </c>
      <c r="B311" s="2">
        <v>57556</v>
      </c>
      <c r="C311" s="2" t="s">
        <v>75</v>
      </c>
      <c r="D311" s="2" t="s">
        <v>404</v>
      </c>
      <c r="E311" s="2">
        <v>451</v>
      </c>
      <c r="F311" s="2">
        <v>225.5</v>
      </c>
      <c r="G311" s="2">
        <v>2</v>
      </c>
      <c r="H311" s="2" t="s">
        <v>20</v>
      </c>
      <c r="I311" s="2">
        <v>1</v>
      </c>
      <c r="J311" s="2">
        <v>1</v>
      </c>
      <c r="K311" s="2">
        <v>2255</v>
      </c>
      <c r="L311" s="2">
        <v>0</v>
      </c>
    </row>
    <row r="312" spans="1:12" ht="15.75" x14ac:dyDescent="0.25">
      <c r="A312" s="2" t="s">
        <v>390</v>
      </c>
      <c r="B312" s="2">
        <v>23043</v>
      </c>
      <c r="C312" s="2" t="s">
        <v>90</v>
      </c>
      <c r="D312" s="2" t="s">
        <v>405</v>
      </c>
      <c r="E312" s="2">
        <v>433</v>
      </c>
      <c r="F312" s="2">
        <v>216.5</v>
      </c>
      <c r="G312" s="2">
        <v>2</v>
      </c>
      <c r="H312" s="2" t="s">
        <v>20</v>
      </c>
      <c r="I312" s="2">
        <v>1</v>
      </c>
      <c r="J312" s="2">
        <v>1</v>
      </c>
      <c r="K312" s="2">
        <v>2165</v>
      </c>
      <c r="L312" s="2">
        <v>0</v>
      </c>
    </row>
    <row r="313" spans="1:12" ht="15.75" x14ac:dyDescent="0.25">
      <c r="A313" s="2" t="s">
        <v>390</v>
      </c>
      <c r="B313" s="2">
        <v>26999</v>
      </c>
      <c r="C313" s="2" t="s">
        <v>79</v>
      </c>
      <c r="D313" s="2" t="s">
        <v>406</v>
      </c>
      <c r="E313" s="2">
        <v>426</v>
      </c>
      <c r="F313" s="2">
        <v>213</v>
      </c>
      <c r="G313" s="2">
        <v>2</v>
      </c>
      <c r="H313" s="2" t="s">
        <v>20</v>
      </c>
      <c r="I313" s="2">
        <v>1</v>
      </c>
      <c r="J313" s="2">
        <v>1</v>
      </c>
      <c r="K313" s="2">
        <v>2130</v>
      </c>
      <c r="L313" s="2">
        <v>0</v>
      </c>
    </row>
    <row r="314" spans="1:12" ht="15.75" x14ac:dyDescent="0.25">
      <c r="A314" s="2" t="s">
        <v>390</v>
      </c>
      <c r="B314" s="2">
        <v>6654</v>
      </c>
      <c r="C314" s="2" t="s">
        <v>113</v>
      </c>
      <c r="D314" s="2" t="s">
        <v>407</v>
      </c>
      <c r="E314" s="2">
        <v>421</v>
      </c>
      <c r="F314" s="2">
        <v>210.5</v>
      </c>
      <c r="G314" s="2">
        <v>2</v>
      </c>
      <c r="H314" s="2" t="s">
        <v>20</v>
      </c>
      <c r="I314" s="2">
        <v>1</v>
      </c>
      <c r="J314" s="2">
        <v>1</v>
      </c>
      <c r="K314" s="2">
        <v>2105</v>
      </c>
      <c r="L314" s="2">
        <v>0</v>
      </c>
    </row>
    <row r="315" spans="1:12" ht="15.75" x14ac:dyDescent="0.25">
      <c r="A315" s="2" t="s">
        <v>390</v>
      </c>
      <c r="B315" s="2">
        <v>9459</v>
      </c>
      <c r="C315" s="2" t="s">
        <v>37</v>
      </c>
      <c r="D315" s="2" t="s">
        <v>408</v>
      </c>
      <c r="E315" s="2">
        <v>370</v>
      </c>
      <c r="F315" s="2">
        <v>185</v>
      </c>
      <c r="G315" s="2">
        <v>2</v>
      </c>
      <c r="H315" s="2" t="s">
        <v>20</v>
      </c>
      <c r="I315" s="2">
        <v>1</v>
      </c>
      <c r="J315" s="2">
        <v>1</v>
      </c>
      <c r="K315" s="2">
        <v>1850</v>
      </c>
      <c r="L315" s="2">
        <v>0</v>
      </c>
    </row>
    <row r="316" spans="1:12" ht="15.75" x14ac:dyDescent="0.25">
      <c r="A316" s="2" t="s">
        <v>390</v>
      </c>
      <c r="B316" s="2">
        <v>9815</v>
      </c>
      <c r="C316" s="2" t="s">
        <v>39</v>
      </c>
      <c r="D316" s="2" t="s">
        <v>409</v>
      </c>
      <c r="E316" s="2">
        <v>360</v>
      </c>
      <c r="F316" s="2">
        <v>180</v>
      </c>
      <c r="G316" s="2">
        <v>2</v>
      </c>
      <c r="H316" s="2" t="s">
        <v>20</v>
      </c>
      <c r="I316" s="2">
        <v>1</v>
      </c>
      <c r="J316" s="2">
        <v>1</v>
      </c>
      <c r="K316" s="2">
        <v>1800</v>
      </c>
      <c r="L316" s="2">
        <v>0</v>
      </c>
    </row>
    <row r="317" spans="1:12" ht="15.75" x14ac:dyDescent="0.25">
      <c r="A317" s="2" t="s">
        <v>390</v>
      </c>
      <c r="B317" s="2">
        <v>57224</v>
      </c>
      <c r="C317" s="2" t="s">
        <v>92</v>
      </c>
      <c r="D317" s="2" t="s">
        <v>410</v>
      </c>
      <c r="E317" s="2">
        <v>338</v>
      </c>
      <c r="F317" s="2">
        <v>169</v>
      </c>
      <c r="G317" s="2">
        <v>2</v>
      </c>
      <c r="H317" s="2" t="s">
        <v>20</v>
      </c>
      <c r="I317" s="2">
        <v>1</v>
      </c>
      <c r="J317" s="2">
        <v>1</v>
      </c>
      <c r="K317" s="2">
        <v>1690</v>
      </c>
      <c r="L317" s="2">
        <v>0</v>
      </c>
    </row>
    <row r="318" spans="1:12" ht="15.75" x14ac:dyDescent="0.25">
      <c r="A318" s="2" t="s">
        <v>390</v>
      </c>
      <c r="B318" s="2">
        <v>23331</v>
      </c>
      <c r="C318" s="2" t="s">
        <v>98</v>
      </c>
      <c r="D318" s="2" t="s">
        <v>411</v>
      </c>
      <c r="E318" s="2">
        <v>313</v>
      </c>
      <c r="F318" s="2">
        <v>156.5</v>
      </c>
      <c r="G318" s="2">
        <v>2</v>
      </c>
      <c r="H318" s="2" t="s">
        <v>20</v>
      </c>
      <c r="I318" s="2">
        <v>1</v>
      </c>
      <c r="J318" s="2">
        <v>1</v>
      </c>
      <c r="K318" s="2">
        <v>1565</v>
      </c>
      <c r="L318" s="2">
        <v>0</v>
      </c>
    </row>
    <row r="319" spans="1:12" ht="15.75" x14ac:dyDescent="0.25">
      <c r="A319" s="2" t="s">
        <v>390</v>
      </c>
      <c r="B319" s="2">
        <v>286077</v>
      </c>
      <c r="C319" s="2" t="s">
        <v>109</v>
      </c>
      <c r="D319" s="2" t="s">
        <v>412</v>
      </c>
      <c r="E319" s="2">
        <v>276</v>
      </c>
      <c r="F319" s="2">
        <v>138</v>
      </c>
      <c r="G319" s="2">
        <v>2</v>
      </c>
      <c r="H319" s="2" t="s">
        <v>20</v>
      </c>
      <c r="I319" s="2">
        <v>1</v>
      </c>
      <c r="J319" s="2">
        <v>1</v>
      </c>
      <c r="K319" s="2">
        <v>1380</v>
      </c>
      <c r="L319" s="2">
        <v>0</v>
      </c>
    </row>
    <row r="320" spans="1:12" ht="15.75" x14ac:dyDescent="0.25">
      <c r="A320" s="2" t="s">
        <v>390</v>
      </c>
      <c r="B320" s="2">
        <v>644150</v>
      </c>
      <c r="C320" s="2" t="s">
        <v>100</v>
      </c>
      <c r="D320" s="2" t="s">
        <v>413</v>
      </c>
      <c r="E320" s="2">
        <v>272</v>
      </c>
      <c r="F320" s="2">
        <v>136</v>
      </c>
      <c r="G320" s="2">
        <v>2</v>
      </c>
      <c r="H320" s="2" t="s">
        <v>20</v>
      </c>
      <c r="I320" s="2">
        <v>1</v>
      </c>
      <c r="J320" s="2">
        <v>1</v>
      </c>
      <c r="K320" s="2">
        <v>1360</v>
      </c>
      <c r="L320" s="2">
        <v>0</v>
      </c>
    </row>
    <row r="321" spans="1:12" ht="15.75" x14ac:dyDescent="0.25">
      <c r="A321" s="2" t="s">
        <v>390</v>
      </c>
      <c r="B321" s="2">
        <v>867</v>
      </c>
      <c r="C321" s="2" t="s">
        <v>96</v>
      </c>
      <c r="D321" s="2" t="s">
        <v>414</v>
      </c>
      <c r="E321" s="2">
        <v>247</v>
      </c>
      <c r="F321" s="2">
        <v>123.5</v>
      </c>
      <c r="G321" s="2">
        <v>2</v>
      </c>
      <c r="H321" s="2" t="s">
        <v>20</v>
      </c>
      <c r="I321" s="2">
        <v>1</v>
      </c>
      <c r="J321" s="2">
        <v>1</v>
      </c>
      <c r="K321" s="2">
        <v>1235</v>
      </c>
      <c r="L321" s="2">
        <v>0</v>
      </c>
    </row>
    <row r="322" spans="1:12" ht="15.75" x14ac:dyDescent="0.25">
      <c r="A322" s="2" t="s">
        <v>390</v>
      </c>
      <c r="B322" s="2">
        <v>4690</v>
      </c>
      <c r="C322" s="2" t="s">
        <v>18</v>
      </c>
      <c r="D322" s="2" t="s">
        <v>415</v>
      </c>
      <c r="E322" s="2">
        <v>217</v>
      </c>
      <c r="F322" s="2">
        <v>108.5</v>
      </c>
      <c r="G322" s="2">
        <v>2</v>
      </c>
      <c r="H322" s="2" t="s">
        <v>20</v>
      </c>
      <c r="I322" s="2">
        <v>1</v>
      </c>
      <c r="J322" s="2">
        <v>1</v>
      </c>
      <c r="K322" s="2">
        <v>1085</v>
      </c>
      <c r="L322" s="2">
        <v>0</v>
      </c>
    </row>
    <row r="323" spans="1:12" ht="15.75" x14ac:dyDescent="0.25">
      <c r="A323" s="2" t="s">
        <v>390</v>
      </c>
      <c r="B323" s="2">
        <v>10006</v>
      </c>
      <c r="C323" s="2" t="s">
        <v>88</v>
      </c>
      <c r="D323" s="2" t="s">
        <v>416</v>
      </c>
      <c r="E323" s="2">
        <v>214</v>
      </c>
      <c r="F323" s="2">
        <v>107</v>
      </c>
      <c r="G323" s="2">
        <v>2</v>
      </c>
      <c r="H323" s="2" t="s">
        <v>20</v>
      </c>
      <c r="I323" s="2">
        <v>1</v>
      </c>
      <c r="J323" s="2">
        <v>1</v>
      </c>
      <c r="K323" s="2">
        <v>1070</v>
      </c>
      <c r="L323" s="2">
        <v>0</v>
      </c>
    </row>
    <row r="324" spans="1:12" ht="15.75" x14ac:dyDescent="0.25">
      <c r="A324" s="2" t="s">
        <v>390</v>
      </c>
      <c r="B324" s="2">
        <v>998</v>
      </c>
      <c r="C324" s="2" t="s">
        <v>85</v>
      </c>
      <c r="D324" s="2" t="s">
        <v>417</v>
      </c>
      <c r="E324" s="2">
        <v>205</v>
      </c>
      <c r="F324" s="2">
        <v>102.5</v>
      </c>
      <c r="G324" s="2">
        <v>2</v>
      </c>
      <c r="H324" s="2" t="s">
        <v>20</v>
      </c>
      <c r="I324" s="2">
        <v>1</v>
      </c>
      <c r="J324" s="2">
        <v>1</v>
      </c>
      <c r="K324" s="2">
        <v>1025</v>
      </c>
      <c r="L324" s="2">
        <v>0</v>
      </c>
    </row>
    <row r="325" spans="1:12" ht="15.75" x14ac:dyDescent="0.25">
      <c r="A325" s="2" t="s">
        <v>390</v>
      </c>
      <c r="B325" s="2">
        <v>8853</v>
      </c>
      <c r="C325" s="2" t="s">
        <v>195</v>
      </c>
      <c r="D325" s="2" t="s">
        <v>418</v>
      </c>
      <c r="E325" s="2">
        <v>158</v>
      </c>
      <c r="F325" s="2">
        <v>79</v>
      </c>
      <c r="G325" s="2">
        <v>2</v>
      </c>
      <c r="H325" s="2" t="s">
        <v>20</v>
      </c>
      <c r="I325" s="2">
        <v>1</v>
      </c>
      <c r="J325" s="2">
        <v>1</v>
      </c>
      <c r="K325" s="2">
        <v>790</v>
      </c>
      <c r="L325" s="2">
        <v>0</v>
      </c>
    </row>
    <row r="326" spans="1:12" ht="15.75" x14ac:dyDescent="0.25">
      <c r="A326" s="2" t="s">
        <v>390</v>
      </c>
      <c r="B326" s="2">
        <v>1452</v>
      </c>
      <c r="C326" s="2" t="s">
        <v>121</v>
      </c>
      <c r="D326" s="2" t="s">
        <v>419</v>
      </c>
      <c r="E326" s="2">
        <v>134</v>
      </c>
      <c r="F326" s="2">
        <v>67</v>
      </c>
      <c r="G326" s="2">
        <v>2</v>
      </c>
      <c r="H326" s="2" t="s">
        <v>20</v>
      </c>
      <c r="I326" s="2">
        <v>1</v>
      </c>
      <c r="J326" s="2">
        <v>1</v>
      </c>
      <c r="K326" s="2">
        <v>670</v>
      </c>
      <c r="L326" s="2">
        <v>0</v>
      </c>
    </row>
    <row r="327" spans="1:12" ht="15.75" x14ac:dyDescent="0.25">
      <c r="A327" s="2" t="s">
        <v>390</v>
      </c>
      <c r="B327" s="2">
        <v>10188</v>
      </c>
      <c r="C327" s="2" t="s">
        <v>94</v>
      </c>
      <c r="D327" s="2" t="s">
        <v>420</v>
      </c>
      <c r="E327" s="2">
        <v>123</v>
      </c>
      <c r="F327" s="2">
        <v>61.5</v>
      </c>
      <c r="G327" s="2">
        <v>2</v>
      </c>
      <c r="H327" s="2" t="s">
        <v>20</v>
      </c>
      <c r="I327" s="2">
        <v>1</v>
      </c>
      <c r="J327" s="2">
        <v>1</v>
      </c>
      <c r="K327" s="2">
        <v>615</v>
      </c>
      <c r="L327" s="2">
        <v>0</v>
      </c>
    </row>
    <row r="328" spans="1:12" ht="15.75" x14ac:dyDescent="0.25">
      <c r="A328" s="2" t="s">
        <v>390</v>
      </c>
      <c r="B328" s="2">
        <v>5093</v>
      </c>
      <c r="C328" s="2" t="s">
        <v>26</v>
      </c>
      <c r="D328" s="2" t="s">
        <v>421</v>
      </c>
      <c r="E328" s="2">
        <v>112</v>
      </c>
      <c r="F328" s="2">
        <v>56</v>
      </c>
      <c r="G328" s="2">
        <v>2</v>
      </c>
      <c r="H328" s="2" t="s">
        <v>28</v>
      </c>
      <c r="I328" s="2">
        <v>1</v>
      </c>
      <c r="J328" s="2">
        <v>1</v>
      </c>
      <c r="K328" s="2">
        <v>5.33</v>
      </c>
      <c r="L328" s="2">
        <v>0</v>
      </c>
    </row>
    <row r="329" spans="1:12" ht="15.75" x14ac:dyDescent="0.25">
      <c r="A329" s="2" t="s">
        <v>390</v>
      </c>
      <c r="B329" s="2">
        <v>868</v>
      </c>
      <c r="C329" s="2" t="s">
        <v>119</v>
      </c>
      <c r="D329" s="2" t="s">
        <v>422</v>
      </c>
      <c r="E329" s="2">
        <v>100</v>
      </c>
      <c r="F329" s="2">
        <v>50</v>
      </c>
      <c r="G329" s="2">
        <v>2</v>
      </c>
      <c r="H329" s="2" t="s">
        <v>20</v>
      </c>
      <c r="I329" s="2">
        <v>1</v>
      </c>
      <c r="J329" s="2">
        <v>1</v>
      </c>
      <c r="K329" s="2">
        <v>500</v>
      </c>
      <c r="L329" s="2">
        <v>0</v>
      </c>
    </row>
    <row r="330" spans="1:12" ht="15.75" x14ac:dyDescent="0.25">
      <c r="A330" s="2" t="s">
        <v>390</v>
      </c>
      <c r="B330" s="2">
        <v>10163</v>
      </c>
      <c r="C330" s="2" t="s">
        <v>107</v>
      </c>
      <c r="D330" s="2" t="s">
        <v>423</v>
      </c>
      <c r="E330" s="2">
        <v>92</v>
      </c>
      <c r="F330" s="2">
        <v>46</v>
      </c>
      <c r="G330" s="2">
        <v>2</v>
      </c>
      <c r="H330" s="2" t="s">
        <v>20</v>
      </c>
      <c r="I330" s="2">
        <v>1</v>
      </c>
      <c r="J330" s="2">
        <v>1</v>
      </c>
      <c r="K330" s="2">
        <v>460</v>
      </c>
      <c r="L330" s="2">
        <v>0</v>
      </c>
    </row>
    <row r="331" spans="1:12" ht="15.75" x14ac:dyDescent="0.25">
      <c r="A331" s="2" t="s">
        <v>390</v>
      </c>
      <c r="B331" s="2">
        <v>5830</v>
      </c>
      <c r="C331" s="2" t="s">
        <v>111</v>
      </c>
      <c r="D331" s="2" t="s">
        <v>424</v>
      </c>
      <c r="E331" s="2">
        <v>91</v>
      </c>
      <c r="F331" s="2">
        <v>45.5</v>
      </c>
      <c r="G331" s="2">
        <v>2</v>
      </c>
      <c r="H331" s="2" t="s">
        <v>20</v>
      </c>
      <c r="I331" s="2">
        <v>1</v>
      </c>
      <c r="J331" s="2">
        <v>1</v>
      </c>
      <c r="K331" s="2">
        <v>455</v>
      </c>
      <c r="L331" s="2">
        <v>0</v>
      </c>
    </row>
    <row r="332" spans="1:12" ht="15.75" x14ac:dyDescent="0.25">
      <c r="A332" s="2" t="s">
        <v>390</v>
      </c>
      <c r="B332" s="2">
        <v>1793</v>
      </c>
      <c r="C332" s="2" t="s">
        <v>129</v>
      </c>
      <c r="D332" s="2" t="s">
        <v>425</v>
      </c>
      <c r="E332" s="2">
        <v>88</v>
      </c>
      <c r="F332" s="2">
        <v>44</v>
      </c>
      <c r="G332" s="2">
        <v>2</v>
      </c>
      <c r="H332" s="2" t="s">
        <v>20</v>
      </c>
      <c r="I332" s="2">
        <v>1</v>
      </c>
      <c r="J332" s="2">
        <v>1</v>
      </c>
      <c r="K332" s="2">
        <v>440</v>
      </c>
      <c r="L332" s="2">
        <v>0</v>
      </c>
    </row>
    <row r="333" spans="1:12" ht="15.75" x14ac:dyDescent="0.25">
      <c r="A333" s="2" t="s">
        <v>390</v>
      </c>
      <c r="B333" s="2">
        <v>7531</v>
      </c>
      <c r="C333" s="2" t="s">
        <v>192</v>
      </c>
      <c r="D333" s="2" t="s">
        <v>426</v>
      </c>
      <c r="E333" s="2">
        <v>70</v>
      </c>
      <c r="F333" s="2">
        <v>35</v>
      </c>
      <c r="G333" s="2">
        <v>2</v>
      </c>
      <c r="H333" s="2" t="s">
        <v>194</v>
      </c>
      <c r="I333" s="2">
        <v>1</v>
      </c>
      <c r="J333" s="2">
        <v>1</v>
      </c>
      <c r="K333" s="2">
        <v>5</v>
      </c>
      <c r="L333" s="2">
        <v>0</v>
      </c>
    </row>
    <row r="334" spans="1:12" ht="15.75" x14ac:dyDescent="0.25">
      <c r="A334" s="2" t="s">
        <v>390</v>
      </c>
      <c r="B334" s="2">
        <v>65059</v>
      </c>
      <c r="C334" s="2" t="s">
        <v>187</v>
      </c>
      <c r="D334" s="2" t="s">
        <v>427</v>
      </c>
      <c r="E334" s="2">
        <v>68</v>
      </c>
      <c r="F334" s="2">
        <v>34</v>
      </c>
      <c r="G334" s="2">
        <v>2</v>
      </c>
      <c r="H334" s="2" t="s">
        <v>20</v>
      </c>
      <c r="I334" s="2">
        <v>1</v>
      </c>
      <c r="J334" s="2">
        <v>1</v>
      </c>
      <c r="K334" s="2">
        <v>340</v>
      </c>
      <c r="L334" s="2">
        <v>0</v>
      </c>
    </row>
    <row r="335" spans="1:12" ht="15.75" x14ac:dyDescent="0.25">
      <c r="A335" s="2" t="s">
        <v>390</v>
      </c>
      <c r="B335" s="2">
        <v>55845</v>
      </c>
      <c r="C335" s="2" t="s">
        <v>117</v>
      </c>
      <c r="D335" s="2" t="s">
        <v>428</v>
      </c>
      <c r="E335" s="2">
        <v>57</v>
      </c>
      <c r="F335" s="2">
        <v>28.5</v>
      </c>
      <c r="G335" s="2">
        <v>2</v>
      </c>
      <c r="H335" s="2" t="s">
        <v>20</v>
      </c>
      <c r="I335" s="2">
        <v>1</v>
      </c>
      <c r="J335" s="2">
        <v>1</v>
      </c>
      <c r="K335" s="2">
        <v>285</v>
      </c>
      <c r="L335" s="2">
        <v>0</v>
      </c>
    </row>
    <row r="336" spans="1:12" ht="15.75" x14ac:dyDescent="0.25">
      <c r="A336" s="2" t="s">
        <v>390</v>
      </c>
      <c r="B336" s="2">
        <v>23266</v>
      </c>
      <c r="C336" s="2" t="s">
        <v>218</v>
      </c>
      <c r="D336" s="2" t="s">
        <v>429</v>
      </c>
      <c r="E336" s="2">
        <v>54</v>
      </c>
      <c r="F336" s="2">
        <v>27</v>
      </c>
      <c r="G336" s="2">
        <v>2</v>
      </c>
      <c r="H336" s="2" t="s">
        <v>20</v>
      </c>
      <c r="I336" s="2">
        <v>1</v>
      </c>
      <c r="J336" s="2">
        <v>1</v>
      </c>
      <c r="K336" s="2">
        <v>270</v>
      </c>
      <c r="L336" s="2">
        <v>0</v>
      </c>
    </row>
    <row r="337" spans="1:12" ht="15.75" x14ac:dyDescent="0.25">
      <c r="A337" s="2" t="s">
        <v>390</v>
      </c>
      <c r="B337" s="2">
        <v>1796</v>
      </c>
      <c r="C337" s="2" t="s">
        <v>45</v>
      </c>
      <c r="D337" s="2" t="s">
        <v>430</v>
      </c>
      <c r="E337" s="2">
        <v>52</v>
      </c>
      <c r="F337" s="2">
        <v>26</v>
      </c>
      <c r="G337" s="2">
        <v>2</v>
      </c>
      <c r="H337" s="2" t="s">
        <v>20</v>
      </c>
      <c r="I337" s="2">
        <v>1</v>
      </c>
      <c r="J337" s="2">
        <v>1</v>
      </c>
      <c r="K337" s="2">
        <v>260</v>
      </c>
      <c r="L337" s="2">
        <v>0</v>
      </c>
    </row>
    <row r="338" spans="1:12" ht="15.75" x14ac:dyDescent="0.25">
      <c r="A338" s="2" t="s">
        <v>390</v>
      </c>
      <c r="B338" s="2">
        <v>50488</v>
      </c>
      <c r="C338" s="2" t="s">
        <v>216</v>
      </c>
      <c r="D338" s="2" t="s">
        <v>322</v>
      </c>
      <c r="E338" s="2">
        <v>52</v>
      </c>
      <c r="F338" s="2">
        <v>26</v>
      </c>
      <c r="G338" s="2">
        <v>2</v>
      </c>
      <c r="H338" s="2" t="s">
        <v>20</v>
      </c>
      <c r="I338" s="2">
        <v>1</v>
      </c>
      <c r="J338" s="2">
        <v>1</v>
      </c>
      <c r="K338" s="2">
        <v>260</v>
      </c>
      <c r="L338" s="2">
        <v>0</v>
      </c>
    </row>
    <row r="339" spans="1:12" ht="15.75" x14ac:dyDescent="0.25">
      <c r="A339" s="2" t="s">
        <v>390</v>
      </c>
      <c r="B339" s="2">
        <v>8867</v>
      </c>
      <c r="C339" s="2" t="s">
        <v>185</v>
      </c>
      <c r="D339" s="2" t="s">
        <v>431</v>
      </c>
      <c r="E339" s="2">
        <v>51</v>
      </c>
      <c r="F339" s="2">
        <v>25.5</v>
      </c>
      <c r="G339" s="2">
        <v>2</v>
      </c>
      <c r="H339" s="2" t="s">
        <v>20</v>
      </c>
      <c r="I339" s="2">
        <v>1</v>
      </c>
      <c r="J339" s="2">
        <v>1</v>
      </c>
      <c r="K339" s="2">
        <v>255</v>
      </c>
      <c r="L339" s="2">
        <v>0</v>
      </c>
    </row>
    <row r="340" spans="1:12" ht="15.75" x14ac:dyDescent="0.25">
      <c r="A340" s="2" t="s">
        <v>390</v>
      </c>
      <c r="B340" s="2">
        <v>6152</v>
      </c>
      <c r="C340" s="2" t="s">
        <v>41</v>
      </c>
      <c r="D340" s="2" t="s">
        <v>432</v>
      </c>
      <c r="E340" s="2">
        <v>47</v>
      </c>
      <c r="F340" s="2">
        <v>23.5</v>
      </c>
      <c r="G340" s="2">
        <v>2</v>
      </c>
      <c r="H340" s="2" t="s">
        <v>20</v>
      </c>
      <c r="I340" s="2">
        <v>1</v>
      </c>
      <c r="J340" s="2">
        <v>1</v>
      </c>
      <c r="K340" s="2">
        <v>235</v>
      </c>
      <c r="L340" s="2">
        <v>0</v>
      </c>
    </row>
    <row r="341" spans="1:12" ht="15.75" x14ac:dyDescent="0.25">
      <c r="A341" s="2" t="s">
        <v>390</v>
      </c>
      <c r="B341" s="2">
        <v>7916</v>
      </c>
      <c r="C341" s="2" t="s">
        <v>199</v>
      </c>
      <c r="D341" s="2" t="s">
        <v>433</v>
      </c>
      <c r="E341" s="2">
        <v>36</v>
      </c>
      <c r="F341" s="2">
        <v>18</v>
      </c>
      <c r="G341" s="2">
        <v>2</v>
      </c>
      <c r="H341" s="2" t="s">
        <v>20</v>
      </c>
      <c r="I341" s="2">
        <v>1</v>
      </c>
      <c r="J341" s="2">
        <v>1</v>
      </c>
      <c r="K341" s="2">
        <v>180</v>
      </c>
      <c r="L341" s="2">
        <v>0</v>
      </c>
    </row>
    <row r="342" spans="1:12" ht="15.75" x14ac:dyDescent="0.25">
      <c r="A342" s="2" t="s">
        <v>390</v>
      </c>
      <c r="B342" s="2">
        <v>10458</v>
      </c>
      <c r="C342" s="2" t="s">
        <v>131</v>
      </c>
      <c r="D342" s="2" t="s">
        <v>434</v>
      </c>
      <c r="E342" s="2">
        <v>33</v>
      </c>
      <c r="F342" s="2">
        <v>16.5</v>
      </c>
      <c r="G342" s="2">
        <v>2</v>
      </c>
      <c r="H342" s="2" t="s">
        <v>20</v>
      </c>
      <c r="I342" s="2">
        <v>1</v>
      </c>
      <c r="J342" s="2">
        <v>1</v>
      </c>
      <c r="K342" s="2">
        <v>165</v>
      </c>
      <c r="L342" s="2">
        <v>0</v>
      </c>
    </row>
    <row r="343" spans="1:12" ht="15.75" x14ac:dyDescent="0.25">
      <c r="A343" s="2" t="s">
        <v>390</v>
      </c>
      <c r="B343" s="2">
        <v>4810</v>
      </c>
      <c r="C343" s="2" t="s">
        <v>140</v>
      </c>
      <c r="D343" s="2" t="s">
        <v>435</v>
      </c>
      <c r="E343" s="2">
        <v>30</v>
      </c>
      <c r="F343" s="2">
        <v>15</v>
      </c>
      <c r="G343" s="2">
        <v>2</v>
      </c>
      <c r="H343" s="2" t="s">
        <v>20</v>
      </c>
      <c r="I343" s="2">
        <v>1</v>
      </c>
      <c r="J343" s="2">
        <v>1</v>
      </c>
      <c r="K343" s="2">
        <v>150</v>
      </c>
      <c r="L343" s="2">
        <v>0</v>
      </c>
    </row>
    <row r="344" spans="1:12" ht="15.75" x14ac:dyDescent="0.25">
      <c r="A344" s="2" t="s">
        <v>390</v>
      </c>
      <c r="B344" s="2">
        <v>10178</v>
      </c>
      <c r="C344" s="2" t="s">
        <v>105</v>
      </c>
      <c r="D344" s="2" t="s">
        <v>436</v>
      </c>
      <c r="E344" s="2">
        <v>29</v>
      </c>
      <c r="F344" s="2">
        <v>14.5</v>
      </c>
      <c r="G344" s="2">
        <v>2</v>
      </c>
      <c r="H344" s="2" t="s">
        <v>20</v>
      </c>
      <c r="I344" s="2">
        <v>1</v>
      </c>
      <c r="J344" s="2">
        <v>1</v>
      </c>
      <c r="K344" s="2">
        <v>145</v>
      </c>
      <c r="L344" s="2">
        <v>0</v>
      </c>
    </row>
    <row r="345" spans="1:12" ht="15.75" x14ac:dyDescent="0.25">
      <c r="A345" s="2" t="s">
        <v>390</v>
      </c>
      <c r="B345" s="2">
        <v>64783</v>
      </c>
      <c r="C345" s="2" t="s">
        <v>135</v>
      </c>
      <c r="D345" s="2" t="s">
        <v>437</v>
      </c>
      <c r="E345" s="2">
        <v>29</v>
      </c>
      <c r="F345" s="2">
        <v>14.5</v>
      </c>
      <c r="G345" s="2">
        <v>2</v>
      </c>
      <c r="H345" s="2" t="s">
        <v>20</v>
      </c>
      <c r="I345" s="2">
        <v>1</v>
      </c>
      <c r="J345" s="2">
        <v>1</v>
      </c>
      <c r="K345" s="2">
        <v>145</v>
      </c>
      <c r="L345" s="2">
        <v>0</v>
      </c>
    </row>
    <row r="346" spans="1:12" ht="15.75" x14ac:dyDescent="0.25">
      <c r="A346" s="2" t="s">
        <v>390</v>
      </c>
      <c r="B346" s="2">
        <v>8936</v>
      </c>
      <c r="C346" s="2" t="s">
        <v>146</v>
      </c>
      <c r="D346" s="2" t="s">
        <v>438</v>
      </c>
      <c r="E346" s="2">
        <v>27</v>
      </c>
      <c r="F346" s="2">
        <v>13.5</v>
      </c>
      <c r="G346" s="2">
        <v>2</v>
      </c>
      <c r="H346" s="2" t="s">
        <v>20</v>
      </c>
      <c r="I346" s="2">
        <v>1</v>
      </c>
      <c r="J346" s="2">
        <v>1</v>
      </c>
      <c r="K346" s="2">
        <v>135</v>
      </c>
      <c r="L346" s="2">
        <v>0</v>
      </c>
    </row>
    <row r="347" spans="1:12" ht="15.75" x14ac:dyDescent="0.25">
      <c r="A347" s="2" t="s">
        <v>390</v>
      </c>
      <c r="B347" s="2">
        <v>340527</v>
      </c>
      <c r="C347" s="2" t="s">
        <v>224</v>
      </c>
      <c r="D347" s="2" t="s">
        <v>389</v>
      </c>
      <c r="E347" s="2">
        <v>19</v>
      </c>
      <c r="F347" s="2">
        <v>9.5</v>
      </c>
      <c r="G347" s="2">
        <v>2</v>
      </c>
      <c r="H347" s="2" t="s">
        <v>20</v>
      </c>
      <c r="I347" s="2">
        <v>1</v>
      </c>
      <c r="J347" s="2">
        <v>1</v>
      </c>
      <c r="K347" s="2">
        <v>95</v>
      </c>
      <c r="L347" s="2">
        <v>0</v>
      </c>
    </row>
    <row r="348" spans="1:12" ht="15.75" x14ac:dyDescent="0.25">
      <c r="A348" s="2" t="s">
        <v>390</v>
      </c>
      <c r="B348" s="2">
        <v>7532</v>
      </c>
      <c r="C348" s="2" t="s">
        <v>142</v>
      </c>
      <c r="D348" s="2" t="s">
        <v>439</v>
      </c>
      <c r="E348" s="2">
        <v>18</v>
      </c>
      <c r="F348" s="2">
        <v>9</v>
      </c>
      <c r="G348" s="2">
        <v>2</v>
      </c>
      <c r="H348" s="2" t="s">
        <v>20</v>
      </c>
      <c r="I348" s="2">
        <v>1</v>
      </c>
      <c r="J348" s="2">
        <v>1</v>
      </c>
      <c r="K348" s="2">
        <v>90</v>
      </c>
      <c r="L348" s="2">
        <v>0</v>
      </c>
    </row>
    <row r="349" spans="1:12" ht="15.75" x14ac:dyDescent="0.25">
      <c r="A349" s="2" t="s">
        <v>390</v>
      </c>
      <c r="B349" s="2">
        <v>55898</v>
      </c>
      <c r="C349" s="2" t="s">
        <v>227</v>
      </c>
      <c r="D349" s="2" t="s">
        <v>440</v>
      </c>
      <c r="E349" s="2">
        <v>15</v>
      </c>
      <c r="F349" s="2">
        <v>7.5</v>
      </c>
      <c r="G349" s="2">
        <v>2</v>
      </c>
      <c r="H349" s="2" t="s">
        <v>20</v>
      </c>
      <c r="I349" s="2">
        <v>1</v>
      </c>
      <c r="J349" s="2">
        <v>1</v>
      </c>
      <c r="K349" s="2">
        <v>75</v>
      </c>
      <c r="L349" s="2">
        <v>0</v>
      </c>
    </row>
    <row r="350" spans="1:12" ht="15.75" x14ac:dyDescent="0.25">
      <c r="A350" s="2" t="s">
        <v>390</v>
      </c>
      <c r="B350" s="2">
        <v>10971</v>
      </c>
      <c r="C350" s="2" t="s">
        <v>144</v>
      </c>
      <c r="D350" s="2" t="s">
        <v>441</v>
      </c>
      <c r="E350" s="2">
        <v>14</v>
      </c>
      <c r="F350" s="2">
        <v>7</v>
      </c>
      <c r="G350" s="2">
        <v>2</v>
      </c>
      <c r="H350" s="2" t="s">
        <v>20</v>
      </c>
      <c r="I350" s="2">
        <v>1</v>
      </c>
      <c r="J350" s="2">
        <v>1</v>
      </c>
      <c r="K350" s="2">
        <v>70</v>
      </c>
      <c r="L350" s="2">
        <v>0</v>
      </c>
    </row>
    <row r="351" spans="1:12" ht="15.75" x14ac:dyDescent="0.25">
      <c r="A351" s="2" t="s">
        <v>390</v>
      </c>
      <c r="B351" s="2">
        <v>7454</v>
      </c>
      <c r="C351" s="2" t="s">
        <v>137</v>
      </c>
      <c r="D351" s="2" t="s">
        <v>133</v>
      </c>
      <c r="E351" s="2">
        <v>14</v>
      </c>
      <c r="F351" s="2">
        <v>7</v>
      </c>
      <c r="G351" s="2">
        <v>2</v>
      </c>
      <c r="H351" s="2" t="s">
        <v>20</v>
      </c>
      <c r="I351" s="2">
        <v>1</v>
      </c>
      <c r="J351" s="2">
        <v>1</v>
      </c>
      <c r="K351" s="2">
        <v>70</v>
      </c>
      <c r="L351" s="2">
        <v>0</v>
      </c>
    </row>
    <row r="352" spans="1:12" ht="15.75" x14ac:dyDescent="0.25">
      <c r="A352" s="2" t="s">
        <v>390</v>
      </c>
      <c r="B352" s="2">
        <v>4301</v>
      </c>
      <c r="C352" s="2" t="s">
        <v>190</v>
      </c>
      <c r="D352" s="2" t="s">
        <v>442</v>
      </c>
      <c r="E352" s="2">
        <v>8</v>
      </c>
      <c r="F352" s="2">
        <v>4</v>
      </c>
      <c r="G352" s="2">
        <v>2</v>
      </c>
      <c r="H352" s="2" t="s">
        <v>20</v>
      </c>
      <c r="I352" s="2">
        <v>1</v>
      </c>
      <c r="J352" s="2">
        <v>1</v>
      </c>
      <c r="K352" s="2">
        <v>40</v>
      </c>
      <c r="L352" s="2">
        <v>0</v>
      </c>
    </row>
    <row r="353" spans="1:12" ht="15.75" x14ac:dyDescent="0.25">
      <c r="A353" s="2" t="s">
        <v>390</v>
      </c>
      <c r="B353" s="2">
        <v>9644</v>
      </c>
      <c r="C353" s="2" t="s">
        <v>228</v>
      </c>
      <c r="D353" s="2" t="s">
        <v>229</v>
      </c>
      <c r="E353" s="2">
        <v>8</v>
      </c>
      <c r="F353" s="2">
        <v>4</v>
      </c>
      <c r="G353" s="2">
        <v>2</v>
      </c>
      <c r="H353" s="2" t="s">
        <v>20</v>
      </c>
      <c r="I353" s="2">
        <v>1</v>
      </c>
      <c r="J353" s="2">
        <v>1</v>
      </c>
      <c r="K353" s="2">
        <v>40</v>
      </c>
      <c r="L353" s="2">
        <v>0</v>
      </c>
    </row>
    <row r="354" spans="1:12" ht="15.75" x14ac:dyDescent="0.25">
      <c r="A354" s="2" t="s">
        <v>148</v>
      </c>
      <c r="B354" s="2">
        <v>84284</v>
      </c>
      <c r="C354" s="2" t="s">
        <v>443</v>
      </c>
      <c r="D354" s="2" t="s">
        <v>444</v>
      </c>
      <c r="E354" s="2">
        <v>49</v>
      </c>
      <c r="F354" s="2">
        <v>24.5</v>
      </c>
      <c r="G354" s="2">
        <v>2</v>
      </c>
      <c r="H354" s="2" t="s">
        <v>445</v>
      </c>
      <c r="I354" s="2">
        <v>0.53</v>
      </c>
      <c r="J354" s="2">
        <v>1</v>
      </c>
      <c r="K354" s="2">
        <v>2.8</v>
      </c>
      <c r="L354" s="2">
        <v>0.01</v>
      </c>
    </row>
    <row r="355" spans="1:12" ht="15.75" x14ac:dyDescent="0.25">
      <c r="A355" s="2" t="s">
        <v>148</v>
      </c>
      <c r="B355" s="2">
        <v>8813</v>
      </c>
      <c r="C355" s="2" t="s">
        <v>446</v>
      </c>
      <c r="D355" s="2" t="s">
        <v>447</v>
      </c>
      <c r="E355" s="2">
        <v>25</v>
      </c>
      <c r="F355" s="2">
        <v>12.5</v>
      </c>
      <c r="G355" s="2">
        <v>2</v>
      </c>
      <c r="H355" s="2" t="s">
        <v>448</v>
      </c>
      <c r="I355" s="2">
        <v>0.52</v>
      </c>
      <c r="J355" s="2">
        <v>0.89</v>
      </c>
      <c r="K355" s="2">
        <v>2.78</v>
      </c>
      <c r="L355" s="2">
        <v>0.01</v>
      </c>
    </row>
    <row r="356" spans="1:12" ht="15.75" x14ac:dyDescent="0.25">
      <c r="A356" s="2" t="s">
        <v>148</v>
      </c>
      <c r="B356" s="2">
        <v>10856</v>
      </c>
      <c r="C356" s="2" t="s">
        <v>449</v>
      </c>
      <c r="D356" s="2" t="s">
        <v>139</v>
      </c>
      <c r="E356" s="2">
        <v>9</v>
      </c>
      <c r="F356" s="2">
        <v>4.5</v>
      </c>
      <c r="G356" s="2">
        <v>2</v>
      </c>
      <c r="H356" s="2" t="s">
        <v>450</v>
      </c>
      <c r="I356" s="2">
        <v>0.63</v>
      </c>
      <c r="J356" s="2">
        <v>0.8</v>
      </c>
      <c r="K356" s="2">
        <v>4.5</v>
      </c>
      <c r="L356" s="2">
        <v>0.01</v>
      </c>
    </row>
    <row r="357" spans="1:12" ht="15.75" x14ac:dyDescent="0.25">
      <c r="A357" s="2" t="s">
        <v>230</v>
      </c>
      <c r="B357" s="2">
        <v>9349</v>
      </c>
      <c r="C357" s="2" t="s">
        <v>451</v>
      </c>
      <c r="D357" s="2" t="s">
        <v>262</v>
      </c>
      <c r="E357" s="2">
        <v>99</v>
      </c>
      <c r="F357" s="2">
        <v>49.5</v>
      </c>
      <c r="G357" s="2">
        <v>2</v>
      </c>
      <c r="H357" s="2" t="s">
        <v>452</v>
      </c>
      <c r="I357" s="2">
        <v>0.5</v>
      </c>
      <c r="J357" s="2">
        <v>1</v>
      </c>
      <c r="K357" s="2">
        <v>2.64</v>
      </c>
      <c r="L357" s="2">
        <v>0.01</v>
      </c>
    </row>
    <row r="358" spans="1:12" ht="15.75" x14ac:dyDescent="0.25">
      <c r="A358" s="2" t="s">
        <v>230</v>
      </c>
      <c r="B358" s="2">
        <v>7531</v>
      </c>
      <c r="C358" s="2" t="s">
        <v>192</v>
      </c>
      <c r="D358" s="2" t="s">
        <v>453</v>
      </c>
      <c r="E358" s="2">
        <v>55</v>
      </c>
      <c r="F358" s="2">
        <v>27.5</v>
      </c>
      <c r="G358" s="2">
        <v>2</v>
      </c>
      <c r="H358" s="2" t="s">
        <v>194</v>
      </c>
      <c r="I358" s="2">
        <v>0.5</v>
      </c>
      <c r="J358" s="2">
        <v>1</v>
      </c>
      <c r="K358" s="2">
        <v>3.93</v>
      </c>
      <c r="L358" s="2">
        <v>0.01</v>
      </c>
    </row>
    <row r="359" spans="1:12" ht="15.75" x14ac:dyDescent="0.25">
      <c r="A359" s="2" t="s">
        <v>293</v>
      </c>
      <c r="B359" s="2">
        <v>7531</v>
      </c>
      <c r="C359" s="2" t="s">
        <v>192</v>
      </c>
      <c r="D359" s="2" t="s">
        <v>454</v>
      </c>
      <c r="E359" s="2">
        <v>43</v>
      </c>
      <c r="F359" s="2">
        <v>21.5</v>
      </c>
      <c r="G359" s="2">
        <v>2</v>
      </c>
      <c r="H359" s="2" t="s">
        <v>194</v>
      </c>
      <c r="I359" s="2">
        <v>0.5</v>
      </c>
      <c r="J359" s="2">
        <v>1</v>
      </c>
      <c r="K359" s="2">
        <v>3.07</v>
      </c>
      <c r="L359" s="2">
        <v>0.01</v>
      </c>
    </row>
    <row r="360" spans="1:12" ht="15.75" x14ac:dyDescent="0.25">
      <c r="A360" s="2" t="s">
        <v>293</v>
      </c>
      <c r="B360" s="2">
        <v>7529</v>
      </c>
      <c r="C360" s="2" t="s">
        <v>212</v>
      </c>
      <c r="D360" s="2" t="s">
        <v>455</v>
      </c>
      <c r="E360" s="2">
        <v>27</v>
      </c>
      <c r="F360" s="2">
        <v>13.5</v>
      </c>
      <c r="G360" s="2">
        <v>2</v>
      </c>
      <c r="H360" s="2" t="s">
        <v>214</v>
      </c>
      <c r="I360" s="2">
        <v>0.56000000000000005</v>
      </c>
      <c r="J360" s="2">
        <v>0.82</v>
      </c>
      <c r="K360" s="2">
        <v>3.6</v>
      </c>
      <c r="L360" s="2">
        <v>0.01</v>
      </c>
    </row>
    <row r="361" spans="1:12" ht="15.75" x14ac:dyDescent="0.25">
      <c r="A361" s="2" t="s">
        <v>293</v>
      </c>
      <c r="B361" s="2">
        <v>4176</v>
      </c>
      <c r="C361" s="2" t="s">
        <v>456</v>
      </c>
      <c r="D361" s="2" t="s">
        <v>229</v>
      </c>
      <c r="E361" s="2">
        <v>8</v>
      </c>
      <c r="F361" s="2">
        <v>4</v>
      </c>
      <c r="G361" s="2">
        <v>2</v>
      </c>
      <c r="H361" s="2" t="s">
        <v>457</v>
      </c>
      <c r="I361" s="2">
        <v>0.63</v>
      </c>
      <c r="J361" s="2">
        <v>0.63</v>
      </c>
      <c r="K361" s="2">
        <v>4</v>
      </c>
      <c r="L361" s="2">
        <v>0.01</v>
      </c>
    </row>
    <row r="362" spans="1:12" ht="15.75" x14ac:dyDescent="0.25">
      <c r="A362" s="4" t="s">
        <v>148</v>
      </c>
      <c r="B362" s="4">
        <v>10382</v>
      </c>
      <c r="C362" s="4" t="s">
        <v>458</v>
      </c>
      <c r="D362" s="4" t="s">
        <v>459</v>
      </c>
      <c r="E362" s="4">
        <v>180</v>
      </c>
      <c r="F362" s="4">
        <v>90</v>
      </c>
      <c r="G362" s="4">
        <v>2</v>
      </c>
      <c r="H362" s="4" t="s">
        <v>20</v>
      </c>
      <c r="I362" s="4">
        <v>0.5</v>
      </c>
      <c r="J362" s="4">
        <v>1</v>
      </c>
      <c r="K362" s="4">
        <v>900</v>
      </c>
      <c r="L362" s="4">
        <v>0.02</v>
      </c>
    </row>
    <row r="363" spans="1:12" ht="15.75" x14ac:dyDescent="0.25">
      <c r="A363" s="4" t="s">
        <v>148</v>
      </c>
      <c r="B363" s="4">
        <v>84617</v>
      </c>
      <c r="C363" s="4" t="s">
        <v>460</v>
      </c>
      <c r="D363" s="4" t="s">
        <v>461</v>
      </c>
      <c r="E363" s="4">
        <v>67</v>
      </c>
      <c r="F363" s="4">
        <v>33.5</v>
      </c>
      <c r="G363" s="4">
        <v>2</v>
      </c>
      <c r="H363" s="4" t="s">
        <v>20</v>
      </c>
      <c r="I363" s="4">
        <v>0.5</v>
      </c>
      <c r="J363" s="4">
        <v>1</v>
      </c>
      <c r="K363" s="4">
        <v>335</v>
      </c>
      <c r="L363" s="4">
        <v>0.02</v>
      </c>
    </row>
    <row r="364" spans="1:12" ht="15.75" x14ac:dyDescent="0.25">
      <c r="A364" s="4" t="s">
        <v>148</v>
      </c>
      <c r="B364" s="4">
        <v>5063</v>
      </c>
      <c r="C364" s="4" t="s">
        <v>379</v>
      </c>
      <c r="D364" s="4" t="s">
        <v>462</v>
      </c>
      <c r="E364" s="4">
        <v>32</v>
      </c>
      <c r="F364" s="4">
        <v>16</v>
      </c>
      <c r="G364" s="4">
        <v>2</v>
      </c>
      <c r="H364" s="4" t="s">
        <v>20</v>
      </c>
      <c r="I364" s="4">
        <v>0.5</v>
      </c>
      <c r="J364" s="4">
        <v>1</v>
      </c>
      <c r="K364" s="4">
        <v>160</v>
      </c>
      <c r="L364" s="4">
        <v>0.02</v>
      </c>
    </row>
    <row r="365" spans="1:12" ht="15.75" x14ac:dyDescent="0.25">
      <c r="A365" s="4" t="s">
        <v>230</v>
      </c>
      <c r="B365" s="4">
        <v>281099</v>
      </c>
      <c r="C365" s="4" t="s">
        <v>463</v>
      </c>
      <c r="D365" s="4" t="s">
        <v>464</v>
      </c>
      <c r="E365" s="4">
        <v>446</v>
      </c>
      <c r="F365" s="4">
        <v>223</v>
      </c>
      <c r="G365" s="4">
        <v>2</v>
      </c>
      <c r="H365" s="4" t="s">
        <v>465</v>
      </c>
      <c r="I365" s="4">
        <v>0.5</v>
      </c>
      <c r="J365" s="4">
        <v>1</v>
      </c>
      <c r="K365" s="4">
        <v>446</v>
      </c>
      <c r="L365" s="4">
        <v>0.02</v>
      </c>
    </row>
    <row r="366" spans="1:12" ht="15.75" x14ac:dyDescent="0.25">
      <c r="A366" s="4" t="s">
        <v>230</v>
      </c>
      <c r="B366" s="4">
        <v>281728</v>
      </c>
      <c r="C366" s="4" t="s">
        <v>466</v>
      </c>
      <c r="D366" s="4" t="s">
        <v>467</v>
      </c>
      <c r="E366" s="4">
        <v>64</v>
      </c>
      <c r="F366" s="4">
        <v>32</v>
      </c>
      <c r="G366" s="4">
        <v>2</v>
      </c>
      <c r="H366" s="4" t="s">
        <v>20</v>
      </c>
      <c r="I366" s="4">
        <v>0.5</v>
      </c>
      <c r="J366" s="4">
        <v>1</v>
      </c>
      <c r="K366" s="4">
        <v>320</v>
      </c>
      <c r="L366" s="4">
        <v>0.02</v>
      </c>
    </row>
    <row r="367" spans="1:12" ht="15.75" x14ac:dyDescent="0.25">
      <c r="A367" s="4" t="s">
        <v>293</v>
      </c>
      <c r="B367" s="4">
        <v>281099</v>
      </c>
      <c r="C367" s="4" t="s">
        <v>463</v>
      </c>
      <c r="D367" s="4" t="s">
        <v>468</v>
      </c>
      <c r="E367" s="4">
        <v>109</v>
      </c>
      <c r="F367" s="4">
        <v>54.5</v>
      </c>
      <c r="G367" s="4">
        <v>2</v>
      </c>
      <c r="H367" s="4" t="s">
        <v>465</v>
      </c>
      <c r="I367" s="4">
        <v>0.5</v>
      </c>
      <c r="J367" s="4">
        <v>1</v>
      </c>
      <c r="K367" s="4">
        <v>109</v>
      </c>
      <c r="L367" s="4">
        <v>0.02</v>
      </c>
    </row>
    <row r="368" spans="1:12" ht="15.75" x14ac:dyDescent="0.25">
      <c r="A368" s="4" t="s">
        <v>293</v>
      </c>
      <c r="B368" s="4">
        <v>281728</v>
      </c>
      <c r="C368" s="4" t="s">
        <v>466</v>
      </c>
      <c r="D368" s="4" t="s">
        <v>469</v>
      </c>
      <c r="E368" s="4">
        <v>35</v>
      </c>
      <c r="F368" s="4">
        <v>17.5</v>
      </c>
      <c r="G368" s="4">
        <v>2</v>
      </c>
      <c r="H368" s="4" t="s">
        <v>20</v>
      </c>
      <c r="I368" s="4">
        <v>0.5</v>
      </c>
      <c r="J368" s="4">
        <v>1</v>
      </c>
      <c r="K368" s="4">
        <v>175</v>
      </c>
      <c r="L368" s="4">
        <v>0.02</v>
      </c>
    </row>
    <row r="369" spans="1:12" ht="15.75" x14ac:dyDescent="0.25">
      <c r="A369" s="4" t="s">
        <v>336</v>
      </c>
      <c r="B369" s="4">
        <v>281099</v>
      </c>
      <c r="C369" s="4" t="s">
        <v>463</v>
      </c>
      <c r="D369" s="4" t="s">
        <v>470</v>
      </c>
      <c r="E369" s="4">
        <v>417</v>
      </c>
      <c r="F369" s="4">
        <v>208.5</v>
      </c>
      <c r="G369" s="4">
        <v>2</v>
      </c>
      <c r="H369" s="4" t="s">
        <v>465</v>
      </c>
      <c r="I369" s="4">
        <v>0.5</v>
      </c>
      <c r="J369" s="4">
        <v>1</v>
      </c>
      <c r="K369" s="4">
        <v>417</v>
      </c>
      <c r="L369" s="4">
        <v>0.02</v>
      </c>
    </row>
    <row r="370" spans="1:12" ht="15.75" x14ac:dyDescent="0.25">
      <c r="A370" s="4" t="s">
        <v>336</v>
      </c>
      <c r="B370" s="4">
        <v>281728</v>
      </c>
      <c r="C370" s="4" t="s">
        <v>466</v>
      </c>
      <c r="D370" s="4" t="s">
        <v>471</v>
      </c>
      <c r="E370" s="4">
        <v>65</v>
      </c>
      <c r="F370" s="4">
        <v>32.5</v>
      </c>
      <c r="G370" s="4">
        <v>2</v>
      </c>
      <c r="H370" s="4" t="s">
        <v>20</v>
      </c>
      <c r="I370" s="4">
        <v>0.5</v>
      </c>
      <c r="J370" s="4">
        <v>1</v>
      </c>
      <c r="K370" s="4">
        <v>325</v>
      </c>
      <c r="L370" s="4">
        <v>0.02</v>
      </c>
    </row>
    <row r="371" spans="1:12" ht="15.75" x14ac:dyDescent="0.25">
      <c r="A371" s="4" t="s">
        <v>336</v>
      </c>
      <c r="B371" s="4">
        <v>281894</v>
      </c>
      <c r="C371" s="4" t="s">
        <v>472</v>
      </c>
      <c r="D371" s="4" t="s">
        <v>473</v>
      </c>
      <c r="E371" s="4">
        <v>39</v>
      </c>
      <c r="F371" s="4">
        <v>19.5</v>
      </c>
      <c r="G371" s="4">
        <v>2</v>
      </c>
      <c r="H371" s="4" t="s">
        <v>20</v>
      </c>
      <c r="I371" s="4">
        <v>0.5</v>
      </c>
      <c r="J371" s="4">
        <v>1</v>
      </c>
      <c r="K371" s="4">
        <v>195</v>
      </c>
      <c r="L371" s="4">
        <v>0.02</v>
      </c>
    </row>
    <row r="372" spans="1:12" ht="15.75" x14ac:dyDescent="0.25">
      <c r="A372" s="4" t="s">
        <v>53</v>
      </c>
      <c r="B372" s="4">
        <v>51060</v>
      </c>
      <c r="C372" s="4" t="s">
        <v>474</v>
      </c>
      <c r="D372" s="4" t="s">
        <v>475</v>
      </c>
      <c r="E372" s="4">
        <v>18</v>
      </c>
      <c r="F372" s="4">
        <v>9</v>
      </c>
      <c r="G372" s="4">
        <v>2</v>
      </c>
      <c r="H372" s="4" t="s">
        <v>20</v>
      </c>
      <c r="I372" s="4">
        <v>0.5</v>
      </c>
      <c r="J372" s="4">
        <v>1</v>
      </c>
      <c r="K372" s="4">
        <v>90</v>
      </c>
      <c r="L372" s="4">
        <v>0.03</v>
      </c>
    </row>
    <row r="373" spans="1:12" ht="15.75" x14ac:dyDescent="0.25">
      <c r="A373" s="4" t="s">
        <v>148</v>
      </c>
      <c r="B373" s="4">
        <v>6134</v>
      </c>
      <c r="C373" s="4" t="s">
        <v>476</v>
      </c>
      <c r="D373" s="4" t="s">
        <v>477</v>
      </c>
      <c r="E373" s="4">
        <v>19</v>
      </c>
      <c r="F373" s="4">
        <v>9.5</v>
      </c>
      <c r="G373" s="4">
        <v>2</v>
      </c>
      <c r="H373" s="4" t="s">
        <v>20</v>
      </c>
      <c r="I373" s="4">
        <v>0.5</v>
      </c>
      <c r="J373" s="4">
        <v>1</v>
      </c>
      <c r="K373" s="4">
        <v>95</v>
      </c>
      <c r="L373" s="4">
        <v>0.03</v>
      </c>
    </row>
    <row r="374" spans="1:12" ht="15.75" x14ac:dyDescent="0.25">
      <c r="A374" s="4" t="s">
        <v>230</v>
      </c>
      <c r="B374" s="4">
        <v>5063</v>
      </c>
      <c r="C374" s="4" t="s">
        <v>379</v>
      </c>
      <c r="D374" s="4" t="s">
        <v>478</v>
      </c>
      <c r="E374" s="4">
        <v>17</v>
      </c>
      <c r="F374" s="4">
        <v>8.5</v>
      </c>
      <c r="G374" s="4">
        <v>2</v>
      </c>
      <c r="H374" s="4" t="s">
        <v>20</v>
      </c>
      <c r="I374" s="4">
        <v>0.5</v>
      </c>
      <c r="J374" s="4">
        <v>1</v>
      </c>
      <c r="K374" s="4">
        <v>85</v>
      </c>
      <c r="L374" s="4">
        <v>0.03</v>
      </c>
    </row>
    <row r="375" spans="1:12" ht="15.75" x14ac:dyDescent="0.25">
      <c r="A375" s="4" t="s">
        <v>293</v>
      </c>
      <c r="B375" s="4">
        <v>1452</v>
      </c>
      <c r="C375" s="4" t="s">
        <v>121</v>
      </c>
      <c r="D375" s="4" t="s">
        <v>479</v>
      </c>
      <c r="E375" s="4">
        <v>22</v>
      </c>
      <c r="F375" s="4">
        <v>11</v>
      </c>
      <c r="G375" s="4">
        <v>2</v>
      </c>
      <c r="H375" s="4" t="s">
        <v>20</v>
      </c>
      <c r="I375" s="4">
        <v>0.5</v>
      </c>
      <c r="J375" s="4">
        <v>1</v>
      </c>
      <c r="K375" s="4">
        <v>110</v>
      </c>
      <c r="L375" s="4">
        <v>0.03</v>
      </c>
    </row>
    <row r="376" spans="1:12" ht="15.75" x14ac:dyDescent="0.25">
      <c r="A376" s="4" t="s">
        <v>390</v>
      </c>
      <c r="B376" s="4">
        <v>26052</v>
      </c>
      <c r="C376" s="4" t="s">
        <v>204</v>
      </c>
      <c r="D376" s="4" t="s">
        <v>480</v>
      </c>
      <c r="E376" s="4">
        <v>21</v>
      </c>
      <c r="F376" s="4">
        <v>10.5</v>
      </c>
      <c r="G376" s="4">
        <v>2</v>
      </c>
      <c r="H376" s="4" t="s">
        <v>20</v>
      </c>
      <c r="I376" s="4">
        <v>0.5</v>
      </c>
      <c r="J376" s="4">
        <v>1</v>
      </c>
      <c r="K376" s="4">
        <v>105</v>
      </c>
      <c r="L376" s="4">
        <v>0.03</v>
      </c>
    </row>
    <row r="377" spans="1:12" ht="15.75" x14ac:dyDescent="0.25">
      <c r="A377" s="4" t="s">
        <v>390</v>
      </c>
      <c r="B377" s="4">
        <v>5063</v>
      </c>
      <c r="C377" s="4" t="s">
        <v>379</v>
      </c>
      <c r="D377" s="4" t="s">
        <v>481</v>
      </c>
      <c r="E377" s="4">
        <v>19</v>
      </c>
      <c r="F377" s="4">
        <v>9.5</v>
      </c>
      <c r="G377" s="4">
        <v>2</v>
      </c>
      <c r="H377" s="4" t="s">
        <v>20</v>
      </c>
      <c r="I377" s="4">
        <v>0.5</v>
      </c>
      <c r="J377" s="4">
        <v>1</v>
      </c>
      <c r="K377" s="4">
        <v>95</v>
      </c>
      <c r="L377" s="4">
        <v>0.03</v>
      </c>
    </row>
    <row r="378" spans="1:12" ht="15.75" x14ac:dyDescent="0.25">
      <c r="A378" s="4" t="s">
        <v>13</v>
      </c>
      <c r="B378" s="4">
        <v>3313</v>
      </c>
      <c r="C378" s="4" t="s">
        <v>482</v>
      </c>
      <c r="D378" s="4" t="s">
        <v>483</v>
      </c>
      <c r="E378" s="4">
        <v>493</v>
      </c>
      <c r="F378" s="4">
        <v>246.5</v>
      </c>
      <c r="G378" s="4">
        <v>2</v>
      </c>
      <c r="H378" s="4" t="s">
        <v>484</v>
      </c>
      <c r="I378" s="4">
        <v>0.5</v>
      </c>
      <c r="J378" s="4">
        <v>1</v>
      </c>
      <c r="K378" s="4">
        <v>2.5099999999999998</v>
      </c>
      <c r="L378" s="4">
        <v>0.04</v>
      </c>
    </row>
    <row r="379" spans="1:12" ht="15.75" x14ac:dyDescent="0.25">
      <c r="A379" s="4" t="s">
        <v>13</v>
      </c>
      <c r="B379" s="4">
        <v>23191</v>
      </c>
      <c r="C379" s="4" t="s">
        <v>63</v>
      </c>
      <c r="D379" s="4" t="s">
        <v>485</v>
      </c>
      <c r="E379" s="4">
        <v>11</v>
      </c>
      <c r="F379" s="4">
        <v>5.5</v>
      </c>
      <c r="G379" s="4">
        <v>2</v>
      </c>
      <c r="H379" s="4" t="s">
        <v>20</v>
      </c>
      <c r="I379" s="4">
        <v>0.5</v>
      </c>
      <c r="J379" s="4">
        <v>1</v>
      </c>
      <c r="K379" s="4">
        <v>55</v>
      </c>
      <c r="L379" s="4">
        <v>0.04</v>
      </c>
    </row>
    <row r="380" spans="1:12" ht="15.75" x14ac:dyDescent="0.25">
      <c r="A380" s="4" t="s">
        <v>148</v>
      </c>
      <c r="B380" s="4">
        <v>7431</v>
      </c>
      <c r="C380" s="4" t="s">
        <v>43</v>
      </c>
      <c r="D380" s="4" t="s">
        <v>486</v>
      </c>
      <c r="E380" s="4">
        <v>14</v>
      </c>
      <c r="F380" s="4">
        <v>7</v>
      </c>
      <c r="G380" s="4">
        <v>2</v>
      </c>
      <c r="H380" s="4" t="s">
        <v>20</v>
      </c>
      <c r="I380" s="4">
        <v>0.5</v>
      </c>
      <c r="J380" s="4">
        <v>1</v>
      </c>
      <c r="K380" s="4">
        <v>70</v>
      </c>
      <c r="L380" s="4">
        <v>0.04</v>
      </c>
    </row>
    <row r="381" spans="1:12" ht="15.75" x14ac:dyDescent="0.25">
      <c r="A381" s="4" t="s">
        <v>148</v>
      </c>
      <c r="B381" s="4">
        <v>6191</v>
      </c>
      <c r="C381" s="4" t="s">
        <v>127</v>
      </c>
      <c r="D381" s="4" t="s">
        <v>485</v>
      </c>
      <c r="E381" s="4">
        <v>11</v>
      </c>
      <c r="F381" s="4">
        <v>5.5</v>
      </c>
      <c r="G381" s="4">
        <v>2</v>
      </c>
      <c r="H381" s="4" t="s">
        <v>20</v>
      </c>
      <c r="I381" s="4">
        <v>0.5</v>
      </c>
      <c r="J381" s="4">
        <v>1</v>
      </c>
      <c r="K381" s="4">
        <v>55</v>
      </c>
      <c r="L381" s="4">
        <v>0.04</v>
      </c>
    </row>
    <row r="382" spans="1:12" ht="15.75" x14ac:dyDescent="0.25">
      <c r="A382" s="4" t="s">
        <v>230</v>
      </c>
      <c r="B382" s="4">
        <v>3308</v>
      </c>
      <c r="C382" s="4" t="s">
        <v>487</v>
      </c>
      <c r="D382" s="4" t="s">
        <v>488</v>
      </c>
      <c r="E382" s="4">
        <v>11</v>
      </c>
      <c r="F382" s="4">
        <v>5.5</v>
      </c>
      <c r="G382" s="4">
        <v>2</v>
      </c>
      <c r="H382" s="4" t="s">
        <v>20</v>
      </c>
      <c r="I382" s="4">
        <v>0.5</v>
      </c>
      <c r="J382" s="4">
        <v>1</v>
      </c>
      <c r="K382" s="4">
        <v>55</v>
      </c>
      <c r="L382" s="4">
        <v>0.04</v>
      </c>
    </row>
    <row r="383" spans="1:12" ht="15.75" x14ac:dyDescent="0.25">
      <c r="A383" s="4" t="s">
        <v>293</v>
      </c>
      <c r="B383" s="4">
        <v>10458</v>
      </c>
      <c r="C383" s="4" t="s">
        <v>131</v>
      </c>
      <c r="D383" s="4" t="s">
        <v>489</v>
      </c>
      <c r="E383" s="4">
        <v>13</v>
      </c>
      <c r="F383" s="4">
        <v>6.5</v>
      </c>
      <c r="G383" s="4">
        <v>2</v>
      </c>
      <c r="H383" s="4" t="s">
        <v>20</v>
      </c>
      <c r="I383" s="4">
        <v>0.5</v>
      </c>
      <c r="J383" s="4">
        <v>1</v>
      </c>
      <c r="K383" s="4">
        <v>65</v>
      </c>
      <c r="L383" s="4">
        <v>0.04</v>
      </c>
    </row>
    <row r="384" spans="1:12" ht="15.75" x14ac:dyDescent="0.25">
      <c r="A384" s="4" t="s">
        <v>293</v>
      </c>
      <c r="B384" s="4">
        <v>3308</v>
      </c>
      <c r="C384" s="4" t="s">
        <v>487</v>
      </c>
      <c r="D384" s="4" t="s">
        <v>490</v>
      </c>
      <c r="E384" s="4">
        <v>12</v>
      </c>
      <c r="F384" s="4">
        <v>6</v>
      </c>
      <c r="G384" s="4">
        <v>2</v>
      </c>
      <c r="H384" s="4" t="s">
        <v>20</v>
      </c>
      <c r="I384" s="4">
        <v>0.5</v>
      </c>
      <c r="J384" s="4">
        <v>1</v>
      </c>
      <c r="K384" s="4">
        <v>60</v>
      </c>
      <c r="L384" s="4">
        <v>0.04</v>
      </c>
    </row>
    <row r="385" spans="1:12" ht="15.75" x14ac:dyDescent="0.25">
      <c r="A385" s="4" t="s">
        <v>336</v>
      </c>
      <c r="B385" s="4">
        <v>280717</v>
      </c>
      <c r="C385" s="4" t="s">
        <v>123</v>
      </c>
      <c r="D385" s="4" t="s">
        <v>491</v>
      </c>
      <c r="E385" s="4">
        <v>32</v>
      </c>
      <c r="F385" s="4">
        <v>16</v>
      </c>
      <c r="G385" s="4">
        <v>2</v>
      </c>
      <c r="H385" s="4" t="s">
        <v>74</v>
      </c>
      <c r="I385" s="4">
        <v>0.5</v>
      </c>
      <c r="J385" s="4">
        <v>1</v>
      </c>
      <c r="K385" s="4">
        <v>32</v>
      </c>
      <c r="L385" s="4">
        <v>0.04</v>
      </c>
    </row>
    <row r="386" spans="1:12" ht="15.75" x14ac:dyDescent="0.25">
      <c r="A386" s="4" t="s">
        <v>336</v>
      </c>
      <c r="B386" s="4">
        <v>51060</v>
      </c>
      <c r="C386" s="4" t="s">
        <v>474</v>
      </c>
      <c r="D386" s="4" t="s">
        <v>492</v>
      </c>
      <c r="E386" s="4">
        <v>12</v>
      </c>
      <c r="F386" s="4">
        <v>6</v>
      </c>
      <c r="G386" s="4">
        <v>2</v>
      </c>
      <c r="H386" s="4" t="s">
        <v>20</v>
      </c>
      <c r="I386" s="4">
        <v>0.5</v>
      </c>
      <c r="J386" s="4">
        <v>1</v>
      </c>
      <c r="K386" s="4">
        <v>60</v>
      </c>
      <c r="L386" s="4">
        <v>0.04</v>
      </c>
    </row>
    <row r="387" spans="1:12" ht="15.75" x14ac:dyDescent="0.25">
      <c r="A387" s="4" t="s">
        <v>336</v>
      </c>
      <c r="B387" s="4">
        <v>6146</v>
      </c>
      <c r="C387" s="4" t="s">
        <v>49</v>
      </c>
      <c r="D387" s="4" t="s">
        <v>485</v>
      </c>
      <c r="E387" s="4">
        <v>11</v>
      </c>
      <c r="F387" s="4">
        <v>5.5</v>
      </c>
      <c r="G387" s="4">
        <v>2</v>
      </c>
      <c r="H387" s="4" t="s">
        <v>20</v>
      </c>
      <c r="I387" s="4">
        <v>0.5</v>
      </c>
      <c r="J387" s="4">
        <v>1</v>
      </c>
      <c r="K387" s="4">
        <v>55</v>
      </c>
      <c r="L387" s="4">
        <v>0.04</v>
      </c>
    </row>
    <row r="388" spans="1:12" ht="15.75" x14ac:dyDescent="0.25">
      <c r="A388" s="4" t="s">
        <v>336</v>
      </c>
      <c r="B388" s="4">
        <v>7533</v>
      </c>
      <c r="C388" s="4" t="s">
        <v>493</v>
      </c>
      <c r="D388" s="4" t="s">
        <v>485</v>
      </c>
      <c r="E388" s="4">
        <v>11</v>
      </c>
      <c r="F388" s="4">
        <v>5.5</v>
      </c>
      <c r="G388" s="4">
        <v>2</v>
      </c>
      <c r="H388" s="4" t="s">
        <v>20</v>
      </c>
      <c r="I388" s="4">
        <v>0.5</v>
      </c>
      <c r="J388" s="4">
        <v>1</v>
      </c>
      <c r="K388" s="4">
        <v>55</v>
      </c>
      <c r="L388" s="4">
        <v>0.04</v>
      </c>
    </row>
    <row r="389" spans="1:12" ht="15.75" x14ac:dyDescent="0.25">
      <c r="A389" s="4" t="s">
        <v>13</v>
      </c>
      <c r="B389" s="4">
        <v>6191</v>
      </c>
      <c r="C389" s="4" t="s">
        <v>127</v>
      </c>
      <c r="D389" s="4" t="s">
        <v>494</v>
      </c>
      <c r="E389" s="4">
        <v>9</v>
      </c>
      <c r="F389" s="4">
        <v>4.5</v>
      </c>
      <c r="G389" s="4">
        <v>2</v>
      </c>
      <c r="H389" s="4" t="s">
        <v>20</v>
      </c>
      <c r="I389" s="4">
        <v>0.5</v>
      </c>
      <c r="J389" s="4">
        <v>1</v>
      </c>
      <c r="K389" s="4">
        <v>45</v>
      </c>
      <c r="L389" s="4">
        <v>0.05</v>
      </c>
    </row>
    <row r="390" spans="1:12" ht="15.75" x14ac:dyDescent="0.25">
      <c r="A390" s="4" t="s">
        <v>148</v>
      </c>
      <c r="B390" s="4">
        <v>6655</v>
      </c>
      <c r="C390" s="4" t="s">
        <v>495</v>
      </c>
      <c r="D390" s="4" t="s">
        <v>496</v>
      </c>
      <c r="E390" s="4">
        <v>9</v>
      </c>
      <c r="F390" s="4">
        <v>4.5</v>
      </c>
      <c r="G390" s="4">
        <v>2</v>
      </c>
      <c r="H390" s="4" t="s">
        <v>20</v>
      </c>
      <c r="I390" s="4">
        <v>0.5</v>
      </c>
      <c r="J390" s="4">
        <v>1</v>
      </c>
      <c r="K390" s="4">
        <v>45</v>
      </c>
      <c r="L390" s="4">
        <v>0.05</v>
      </c>
    </row>
    <row r="391" spans="1:12" ht="15.75" x14ac:dyDescent="0.25">
      <c r="A391" s="4" t="s">
        <v>230</v>
      </c>
      <c r="B391" s="4">
        <v>340527</v>
      </c>
      <c r="C391" s="4" t="s">
        <v>224</v>
      </c>
      <c r="D391" s="4" t="s">
        <v>497</v>
      </c>
      <c r="E391" s="4">
        <v>10</v>
      </c>
      <c r="F391" s="4">
        <v>5</v>
      </c>
      <c r="G391" s="4">
        <v>2</v>
      </c>
      <c r="H391" s="4" t="s">
        <v>20</v>
      </c>
      <c r="I391" s="4">
        <v>0.5</v>
      </c>
      <c r="J391" s="4">
        <v>1</v>
      </c>
      <c r="K391" s="4">
        <v>50</v>
      </c>
      <c r="L391" s="4">
        <v>0.05</v>
      </c>
    </row>
    <row r="392" spans="1:12" ht="15.75" x14ac:dyDescent="0.25">
      <c r="A392" s="4" t="s">
        <v>293</v>
      </c>
      <c r="B392" s="4">
        <v>6421</v>
      </c>
      <c r="C392" s="4" t="s">
        <v>498</v>
      </c>
      <c r="D392" s="4" t="s">
        <v>496</v>
      </c>
      <c r="E392" s="4">
        <v>9</v>
      </c>
      <c r="F392" s="4">
        <v>4.5</v>
      </c>
      <c r="G392" s="4">
        <v>2</v>
      </c>
      <c r="H392" s="4" t="s">
        <v>20</v>
      </c>
      <c r="I392" s="4">
        <v>0.5</v>
      </c>
      <c r="J392" s="4">
        <v>1</v>
      </c>
      <c r="K392" s="4">
        <v>45</v>
      </c>
      <c r="L392" s="4">
        <v>0.05</v>
      </c>
    </row>
    <row r="393" spans="1:12" ht="15.75" x14ac:dyDescent="0.25">
      <c r="A393" s="4" t="s">
        <v>336</v>
      </c>
      <c r="B393" s="4">
        <v>3308</v>
      </c>
      <c r="C393" s="4" t="s">
        <v>487</v>
      </c>
      <c r="D393" s="4" t="s">
        <v>494</v>
      </c>
      <c r="E393" s="4">
        <v>9</v>
      </c>
      <c r="F393" s="4">
        <v>4.5</v>
      </c>
      <c r="G393" s="4">
        <v>2</v>
      </c>
      <c r="H393" s="4" t="s">
        <v>20</v>
      </c>
      <c r="I393" s="4">
        <v>0.5</v>
      </c>
      <c r="J393" s="4">
        <v>1</v>
      </c>
      <c r="K393" s="4">
        <v>45</v>
      </c>
      <c r="L393" s="4">
        <v>0.05</v>
      </c>
    </row>
    <row r="394" spans="1:12" ht="15.75" x14ac:dyDescent="0.25">
      <c r="A394" s="4" t="s">
        <v>13</v>
      </c>
      <c r="B394" s="4">
        <v>3308</v>
      </c>
      <c r="C394" s="4" t="s">
        <v>487</v>
      </c>
      <c r="D394" s="4" t="s">
        <v>499</v>
      </c>
      <c r="E394" s="4">
        <v>8</v>
      </c>
      <c r="F394" s="4">
        <v>4</v>
      </c>
      <c r="G394" s="4">
        <v>2</v>
      </c>
      <c r="H394" s="4" t="s">
        <v>20</v>
      </c>
      <c r="I394" s="4">
        <v>0.5</v>
      </c>
      <c r="J394" s="4">
        <v>1</v>
      </c>
      <c r="K394" s="4">
        <v>40</v>
      </c>
      <c r="L394" s="4">
        <v>0.06</v>
      </c>
    </row>
    <row r="395" spans="1:12" ht="15.75" x14ac:dyDescent="0.25">
      <c r="A395" s="4" t="s">
        <v>13</v>
      </c>
      <c r="B395" s="4">
        <v>3852</v>
      </c>
      <c r="C395" s="4" t="s">
        <v>500</v>
      </c>
      <c r="D395" s="4" t="s">
        <v>499</v>
      </c>
      <c r="E395" s="4">
        <v>8</v>
      </c>
      <c r="F395" s="4">
        <v>4</v>
      </c>
      <c r="G395" s="4">
        <v>2</v>
      </c>
      <c r="H395" s="4" t="s">
        <v>20</v>
      </c>
      <c r="I395" s="4">
        <v>0.5</v>
      </c>
      <c r="J395" s="4">
        <v>1</v>
      </c>
      <c r="K395" s="4">
        <v>40</v>
      </c>
      <c r="L395" s="4">
        <v>0.06</v>
      </c>
    </row>
    <row r="396" spans="1:12" ht="15.75" x14ac:dyDescent="0.25">
      <c r="A396" s="4" t="s">
        <v>53</v>
      </c>
      <c r="B396" s="4">
        <v>7533</v>
      </c>
      <c r="C396" s="4" t="s">
        <v>493</v>
      </c>
      <c r="D396" s="4" t="s">
        <v>501</v>
      </c>
      <c r="E396" s="4">
        <v>8</v>
      </c>
      <c r="F396" s="4">
        <v>4</v>
      </c>
      <c r="G396" s="4">
        <v>2</v>
      </c>
      <c r="H396" s="4" t="s">
        <v>20</v>
      </c>
      <c r="I396" s="4">
        <v>0.5</v>
      </c>
      <c r="J396" s="4">
        <v>1</v>
      </c>
      <c r="K396" s="4">
        <v>40</v>
      </c>
      <c r="L396" s="4">
        <v>0.06</v>
      </c>
    </row>
    <row r="397" spans="1:12" ht="15.75" x14ac:dyDescent="0.25">
      <c r="A397" s="4" t="s">
        <v>148</v>
      </c>
      <c r="B397" s="4">
        <v>7533</v>
      </c>
      <c r="C397" s="4" t="s">
        <v>493</v>
      </c>
      <c r="D397" s="4" t="s">
        <v>502</v>
      </c>
      <c r="E397" s="4">
        <v>7</v>
      </c>
      <c r="F397" s="4">
        <v>3.5</v>
      </c>
      <c r="G397" s="4">
        <v>2</v>
      </c>
      <c r="H397" s="4" t="s">
        <v>20</v>
      </c>
      <c r="I397" s="4">
        <v>0.5</v>
      </c>
      <c r="J397" s="4">
        <v>1</v>
      </c>
      <c r="K397" s="4">
        <v>35</v>
      </c>
      <c r="L397" s="4">
        <v>0.06</v>
      </c>
    </row>
    <row r="398" spans="1:12" ht="15.75" x14ac:dyDescent="0.25">
      <c r="A398" s="4" t="s">
        <v>148</v>
      </c>
      <c r="B398" s="4">
        <v>7454</v>
      </c>
      <c r="C398" s="4" t="s">
        <v>137</v>
      </c>
      <c r="D398" s="4" t="s">
        <v>503</v>
      </c>
      <c r="E398" s="4">
        <v>7</v>
      </c>
      <c r="F398" s="4">
        <v>3.5</v>
      </c>
      <c r="G398" s="4">
        <v>2</v>
      </c>
      <c r="H398" s="4" t="s">
        <v>20</v>
      </c>
      <c r="I398" s="4">
        <v>0.5</v>
      </c>
      <c r="J398" s="4">
        <v>1</v>
      </c>
      <c r="K398" s="4">
        <v>35</v>
      </c>
      <c r="L398" s="4">
        <v>0.06</v>
      </c>
    </row>
    <row r="399" spans="1:12" ht="15.75" x14ac:dyDescent="0.25">
      <c r="A399" s="4" t="s">
        <v>230</v>
      </c>
      <c r="B399" s="4">
        <v>7533</v>
      </c>
      <c r="C399" s="4" t="s">
        <v>493</v>
      </c>
      <c r="D399" s="4" t="s">
        <v>501</v>
      </c>
      <c r="E399" s="4">
        <v>8</v>
      </c>
      <c r="F399" s="4">
        <v>4</v>
      </c>
      <c r="G399" s="4">
        <v>2</v>
      </c>
      <c r="H399" s="4" t="s">
        <v>20</v>
      </c>
      <c r="I399" s="4">
        <v>0.5</v>
      </c>
      <c r="J399" s="4">
        <v>1</v>
      </c>
      <c r="K399" s="4">
        <v>40</v>
      </c>
      <c r="L399" s="4">
        <v>0.06</v>
      </c>
    </row>
    <row r="400" spans="1:12" ht="15.75" x14ac:dyDescent="0.25">
      <c r="A400" s="4" t="s">
        <v>230</v>
      </c>
      <c r="B400" s="4">
        <v>280636</v>
      </c>
      <c r="C400" s="4" t="s">
        <v>504</v>
      </c>
      <c r="D400" s="4" t="s">
        <v>499</v>
      </c>
      <c r="E400" s="4">
        <v>8</v>
      </c>
      <c r="F400" s="4">
        <v>4</v>
      </c>
      <c r="G400" s="4">
        <v>2</v>
      </c>
      <c r="H400" s="4" t="s">
        <v>20</v>
      </c>
      <c r="I400" s="4">
        <v>0.5</v>
      </c>
      <c r="J400" s="4">
        <v>1</v>
      </c>
      <c r="K400" s="4">
        <v>40</v>
      </c>
      <c r="L400" s="4">
        <v>0.06</v>
      </c>
    </row>
    <row r="401" spans="1:12" ht="15.75" x14ac:dyDescent="0.25">
      <c r="A401" s="4" t="s">
        <v>293</v>
      </c>
      <c r="B401" s="4">
        <v>10971</v>
      </c>
      <c r="C401" s="4" t="s">
        <v>144</v>
      </c>
      <c r="D401" s="4" t="s">
        <v>499</v>
      </c>
      <c r="E401" s="4">
        <v>8</v>
      </c>
      <c r="F401" s="4">
        <v>4</v>
      </c>
      <c r="G401" s="4">
        <v>2</v>
      </c>
      <c r="H401" s="4" t="s">
        <v>20</v>
      </c>
      <c r="I401" s="4">
        <v>0.5</v>
      </c>
      <c r="J401" s="4">
        <v>1</v>
      </c>
      <c r="K401" s="4">
        <v>40</v>
      </c>
      <c r="L401" s="4">
        <v>0.06</v>
      </c>
    </row>
    <row r="402" spans="1:12" ht="15.75" x14ac:dyDescent="0.25">
      <c r="A402" s="4" t="s">
        <v>293</v>
      </c>
      <c r="B402" s="4">
        <v>7454</v>
      </c>
      <c r="C402" s="4" t="s">
        <v>137</v>
      </c>
      <c r="D402" s="4" t="s">
        <v>499</v>
      </c>
      <c r="E402" s="4">
        <v>8</v>
      </c>
      <c r="F402" s="4">
        <v>4</v>
      </c>
      <c r="G402" s="4">
        <v>2</v>
      </c>
      <c r="H402" s="4" t="s">
        <v>20</v>
      </c>
      <c r="I402" s="4">
        <v>0.5</v>
      </c>
      <c r="J402" s="4">
        <v>1</v>
      </c>
      <c r="K402" s="4">
        <v>40</v>
      </c>
      <c r="L402" s="4">
        <v>0.06</v>
      </c>
    </row>
    <row r="403" spans="1:12" ht="15.75" x14ac:dyDescent="0.25">
      <c r="A403" s="4" t="s">
        <v>293</v>
      </c>
      <c r="B403" s="4">
        <v>7533</v>
      </c>
      <c r="C403" s="4" t="s">
        <v>493</v>
      </c>
      <c r="D403" s="4" t="s">
        <v>499</v>
      </c>
      <c r="E403" s="4">
        <v>8</v>
      </c>
      <c r="F403" s="4">
        <v>4</v>
      </c>
      <c r="G403" s="4">
        <v>2</v>
      </c>
      <c r="H403" s="4" t="s">
        <v>20</v>
      </c>
      <c r="I403" s="4">
        <v>0.5</v>
      </c>
      <c r="J403" s="4">
        <v>1</v>
      </c>
      <c r="K403" s="4">
        <v>40</v>
      </c>
      <c r="L403" s="4">
        <v>0.06</v>
      </c>
    </row>
    <row r="404" spans="1:12" ht="15.75" x14ac:dyDescent="0.25">
      <c r="A404" s="4" t="s">
        <v>293</v>
      </c>
      <c r="B404" s="4">
        <v>3852</v>
      </c>
      <c r="C404" s="4" t="s">
        <v>500</v>
      </c>
      <c r="D404" s="4" t="s">
        <v>503</v>
      </c>
      <c r="E404" s="4">
        <v>7</v>
      </c>
      <c r="F404" s="4">
        <v>3.5</v>
      </c>
      <c r="G404" s="4">
        <v>2</v>
      </c>
      <c r="H404" s="4" t="s">
        <v>20</v>
      </c>
      <c r="I404" s="4">
        <v>0.5</v>
      </c>
      <c r="J404" s="4">
        <v>1</v>
      </c>
      <c r="K404" s="4">
        <v>35</v>
      </c>
      <c r="L404" s="4">
        <v>0.06</v>
      </c>
    </row>
    <row r="405" spans="1:12" ht="15.75" x14ac:dyDescent="0.25">
      <c r="A405" s="4" t="s">
        <v>336</v>
      </c>
      <c r="B405" s="4">
        <v>1793</v>
      </c>
      <c r="C405" s="4" t="s">
        <v>129</v>
      </c>
      <c r="D405" s="4" t="s">
        <v>502</v>
      </c>
      <c r="E405" s="4">
        <v>7</v>
      </c>
      <c r="F405" s="4">
        <v>3.5</v>
      </c>
      <c r="G405" s="4">
        <v>2</v>
      </c>
      <c r="H405" s="4" t="s">
        <v>20</v>
      </c>
      <c r="I405" s="4">
        <v>0.5</v>
      </c>
      <c r="J405" s="4">
        <v>1</v>
      </c>
      <c r="K405" s="4">
        <v>35</v>
      </c>
      <c r="L405" s="4">
        <v>0.06</v>
      </c>
    </row>
    <row r="406" spans="1:12" ht="15.75" x14ac:dyDescent="0.25">
      <c r="A406" s="4" t="s">
        <v>13</v>
      </c>
      <c r="B406" s="4">
        <v>3848</v>
      </c>
      <c r="C406" s="4" t="s">
        <v>505</v>
      </c>
      <c r="D406" s="4" t="s">
        <v>506</v>
      </c>
      <c r="E406" s="4">
        <v>159</v>
      </c>
      <c r="F406" s="4">
        <v>79.5</v>
      </c>
      <c r="G406" s="4">
        <v>2</v>
      </c>
      <c r="H406" s="4" t="s">
        <v>507</v>
      </c>
      <c r="I406" s="4">
        <v>0.5</v>
      </c>
      <c r="J406" s="4">
        <v>1</v>
      </c>
      <c r="K406" s="4">
        <v>4.6100000000000003</v>
      </c>
      <c r="L406" s="4">
        <v>7.0000000000000007E-2</v>
      </c>
    </row>
    <row r="407" spans="1:12" ht="15.75" x14ac:dyDescent="0.25">
      <c r="A407" s="4" t="s">
        <v>53</v>
      </c>
      <c r="B407" s="4">
        <v>80031</v>
      </c>
      <c r="C407" s="4" t="s">
        <v>508</v>
      </c>
      <c r="D407" s="4" t="s">
        <v>509</v>
      </c>
      <c r="E407" s="4">
        <v>6</v>
      </c>
      <c r="F407" s="4">
        <v>3</v>
      </c>
      <c r="G407" s="4">
        <v>2</v>
      </c>
      <c r="H407" s="4" t="s">
        <v>20</v>
      </c>
      <c r="I407" s="4">
        <v>0.5</v>
      </c>
      <c r="J407" s="4">
        <v>1</v>
      </c>
      <c r="K407" s="4">
        <v>30</v>
      </c>
      <c r="L407" s="4">
        <v>7.0000000000000007E-2</v>
      </c>
    </row>
    <row r="408" spans="1:12" ht="15.75" x14ac:dyDescent="0.25">
      <c r="A408" s="4" t="s">
        <v>53</v>
      </c>
      <c r="B408" s="4">
        <v>5692</v>
      </c>
      <c r="C408" s="4" t="s">
        <v>510</v>
      </c>
      <c r="D408" s="4" t="s">
        <v>511</v>
      </c>
      <c r="E408" s="4">
        <v>6</v>
      </c>
      <c r="F408" s="4">
        <v>3</v>
      </c>
      <c r="G408" s="4">
        <v>2</v>
      </c>
      <c r="H408" s="4" t="s">
        <v>20</v>
      </c>
      <c r="I408" s="4">
        <v>0.5</v>
      </c>
      <c r="J408" s="4">
        <v>1</v>
      </c>
      <c r="K408" s="4">
        <v>30</v>
      </c>
      <c r="L408" s="4">
        <v>7.0000000000000007E-2</v>
      </c>
    </row>
    <row r="409" spans="1:12" ht="15.75" x14ac:dyDescent="0.25">
      <c r="A409" s="4" t="s">
        <v>148</v>
      </c>
      <c r="B409" s="4">
        <v>196463</v>
      </c>
      <c r="C409" s="4" t="s">
        <v>291</v>
      </c>
      <c r="D409" s="4" t="s">
        <v>509</v>
      </c>
      <c r="E409" s="4">
        <v>6</v>
      </c>
      <c r="F409" s="4">
        <v>3</v>
      </c>
      <c r="G409" s="4">
        <v>2</v>
      </c>
      <c r="H409" s="4" t="s">
        <v>20</v>
      </c>
      <c r="I409" s="4">
        <v>0.5</v>
      </c>
      <c r="J409" s="4">
        <v>1</v>
      </c>
      <c r="K409" s="4">
        <v>30</v>
      </c>
      <c r="L409" s="4">
        <v>7.0000000000000007E-2</v>
      </c>
    </row>
    <row r="410" spans="1:12" ht="15.75" x14ac:dyDescent="0.25">
      <c r="A410" s="4" t="s">
        <v>230</v>
      </c>
      <c r="B410" s="4">
        <v>7454</v>
      </c>
      <c r="C410" s="4" t="s">
        <v>137</v>
      </c>
      <c r="D410" s="4" t="s">
        <v>511</v>
      </c>
      <c r="E410" s="4">
        <v>6</v>
      </c>
      <c r="F410" s="4">
        <v>3</v>
      </c>
      <c r="G410" s="4">
        <v>2</v>
      </c>
      <c r="H410" s="4" t="s">
        <v>20</v>
      </c>
      <c r="I410" s="4">
        <v>0.5</v>
      </c>
      <c r="J410" s="4">
        <v>1</v>
      </c>
      <c r="K410" s="4">
        <v>30</v>
      </c>
      <c r="L410" s="4">
        <v>7.0000000000000007E-2</v>
      </c>
    </row>
    <row r="411" spans="1:12" ht="15.75" x14ac:dyDescent="0.25">
      <c r="A411" s="4" t="s">
        <v>293</v>
      </c>
      <c r="B411" s="4">
        <v>64783</v>
      </c>
      <c r="C411" s="4" t="s">
        <v>135</v>
      </c>
      <c r="D411" s="4" t="s">
        <v>511</v>
      </c>
      <c r="E411" s="4">
        <v>6</v>
      </c>
      <c r="F411" s="4">
        <v>3</v>
      </c>
      <c r="G411" s="4">
        <v>2</v>
      </c>
      <c r="H411" s="4" t="s">
        <v>20</v>
      </c>
      <c r="I411" s="4">
        <v>0.5</v>
      </c>
      <c r="J411" s="4">
        <v>1</v>
      </c>
      <c r="K411" s="4">
        <v>30</v>
      </c>
      <c r="L411" s="4">
        <v>7.0000000000000007E-2</v>
      </c>
    </row>
    <row r="412" spans="1:12" ht="15.75" x14ac:dyDescent="0.25">
      <c r="A412" s="4" t="s">
        <v>336</v>
      </c>
      <c r="B412" s="4">
        <v>400</v>
      </c>
      <c r="C412" s="4" t="s">
        <v>51</v>
      </c>
      <c r="D412" s="4" t="s">
        <v>509</v>
      </c>
      <c r="E412" s="4">
        <v>6</v>
      </c>
      <c r="F412" s="4">
        <v>3</v>
      </c>
      <c r="G412" s="4">
        <v>2</v>
      </c>
      <c r="H412" s="4" t="s">
        <v>20</v>
      </c>
      <c r="I412" s="4">
        <v>0.5</v>
      </c>
      <c r="J412" s="4">
        <v>1</v>
      </c>
      <c r="K412" s="4">
        <v>30</v>
      </c>
      <c r="L412" s="4">
        <v>7.0000000000000007E-2</v>
      </c>
    </row>
    <row r="413" spans="1:12" ht="15.75" x14ac:dyDescent="0.25">
      <c r="A413" s="4" t="s">
        <v>336</v>
      </c>
      <c r="B413" s="4">
        <v>80728</v>
      </c>
      <c r="C413" s="4" t="s">
        <v>125</v>
      </c>
      <c r="D413" s="4" t="s">
        <v>509</v>
      </c>
      <c r="E413" s="4">
        <v>6</v>
      </c>
      <c r="F413" s="4">
        <v>3</v>
      </c>
      <c r="G413" s="4">
        <v>2</v>
      </c>
      <c r="H413" s="4" t="s">
        <v>20</v>
      </c>
      <c r="I413" s="4">
        <v>0.5</v>
      </c>
      <c r="J413" s="4">
        <v>1</v>
      </c>
      <c r="K413" s="4">
        <v>30</v>
      </c>
      <c r="L413" s="4">
        <v>7.0000000000000007E-2</v>
      </c>
    </row>
    <row r="414" spans="1:12" ht="15.75" x14ac:dyDescent="0.25">
      <c r="A414" s="4" t="s">
        <v>390</v>
      </c>
      <c r="B414" s="4">
        <v>7533</v>
      </c>
      <c r="C414" s="4" t="s">
        <v>493</v>
      </c>
      <c r="D414" s="4" t="s">
        <v>509</v>
      </c>
      <c r="E414" s="4">
        <v>6</v>
      </c>
      <c r="F414" s="4">
        <v>3</v>
      </c>
      <c r="G414" s="4">
        <v>2</v>
      </c>
      <c r="H414" s="4" t="s">
        <v>20</v>
      </c>
      <c r="I414" s="4">
        <v>0.5</v>
      </c>
      <c r="J414" s="4">
        <v>1</v>
      </c>
      <c r="K414" s="4">
        <v>30</v>
      </c>
      <c r="L414" s="4">
        <v>7.0000000000000007E-2</v>
      </c>
    </row>
    <row r="415" spans="1:12" ht="15.75" x14ac:dyDescent="0.25">
      <c r="A415" s="4" t="s">
        <v>13</v>
      </c>
      <c r="B415" s="4">
        <v>281099</v>
      </c>
      <c r="C415" s="4" t="s">
        <v>463</v>
      </c>
      <c r="D415" s="4" t="s">
        <v>486</v>
      </c>
      <c r="E415" s="4">
        <v>14</v>
      </c>
      <c r="F415" s="4">
        <v>7</v>
      </c>
      <c r="G415" s="4">
        <v>2</v>
      </c>
      <c r="H415" s="4" t="s">
        <v>465</v>
      </c>
      <c r="I415" s="4">
        <v>0.5</v>
      </c>
      <c r="J415" s="4">
        <v>1</v>
      </c>
      <c r="K415" s="4">
        <v>14</v>
      </c>
      <c r="L415" s="4">
        <v>0.08</v>
      </c>
    </row>
    <row r="416" spans="1:12" ht="15.75" x14ac:dyDescent="0.25">
      <c r="A416" s="4" t="s">
        <v>53</v>
      </c>
      <c r="B416" s="4">
        <v>23266</v>
      </c>
      <c r="C416" s="4" t="s">
        <v>218</v>
      </c>
      <c r="D416" s="4" t="s">
        <v>512</v>
      </c>
      <c r="E416" s="4">
        <v>5</v>
      </c>
      <c r="F416" s="4">
        <v>2.5</v>
      </c>
      <c r="G416" s="4">
        <v>2</v>
      </c>
      <c r="H416" s="4" t="s">
        <v>20</v>
      </c>
      <c r="I416" s="4">
        <v>0.5</v>
      </c>
      <c r="J416" s="4">
        <v>1</v>
      </c>
      <c r="K416" s="4">
        <v>25</v>
      </c>
      <c r="L416" s="4">
        <v>0.08</v>
      </c>
    </row>
    <row r="417" spans="1:12" ht="15.75" x14ac:dyDescent="0.25">
      <c r="A417" s="4" t="s">
        <v>148</v>
      </c>
      <c r="B417" s="4">
        <v>63929</v>
      </c>
      <c r="C417" s="4" t="s">
        <v>513</v>
      </c>
      <c r="D417" s="4" t="s">
        <v>514</v>
      </c>
      <c r="E417" s="4">
        <v>5</v>
      </c>
      <c r="F417" s="4">
        <v>2.5</v>
      </c>
      <c r="G417" s="4">
        <v>2</v>
      </c>
      <c r="H417" s="4" t="s">
        <v>20</v>
      </c>
      <c r="I417" s="4">
        <v>0.5</v>
      </c>
      <c r="J417" s="4">
        <v>1</v>
      </c>
      <c r="K417" s="4">
        <v>25</v>
      </c>
      <c r="L417" s="4">
        <v>0.08</v>
      </c>
    </row>
    <row r="418" spans="1:12" ht="15.75" x14ac:dyDescent="0.25">
      <c r="A418" s="4" t="s">
        <v>148</v>
      </c>
      <c r="B418" s="4">
        <v>80728</v>
      </c>
      <c r="C418" s="4" t="s">
        <v>125</v>
      </c>
      <c r="D418" s="4" t="s">
        <v>514</v>
      </c>
      <c r="E418" s="4">
        <v>5</v>
      </c>
      <c r="F418" s="4">
        <v>2.5</v>
      </c>
      <c r="G418" s="4">
        <v>2</v>
      </c>
      <c r="H418" s="4" t="s">
        <v>20</v>
      </c>
      <c r="I418" s="4">
        <v>0.5</v>
      </c>
      <c r="J418" s="4">
        <v>1</v>
      </c>
      <c r="K418" s="4">
        <v>25</v>
      </c>
      <c r="L418" s="4">
        <v>0.08</v>
      </c>
    </row>
    <row r="419" spans="1:12" ht="15.75" x14ac:dyDescent="0.25">
      <c r="A419" s="4" t="s">
        <v>230</v>
      </c>
      <c r="B419" s="4">
        <v>3301</v>
      </c>
      <c r="C419" s="4" t="s">
        <v>515</v>
      </c>
      <c r="D419" s="4" t="s">
        <v>512</v>
      </c>
      <c r="E419" s="4">
        <v>5</v>
      </c>
      <c r="F419" s="4">
        <v>2.5</v>
      </c>
      <c r="G419" s="4">
        <v>2</v>
      </c>
      <c r="H419" s="4" t="s">
        <v>20</v>
      </c>
      <c r="I419" s="4">
        <v>0.5</v>
      </c>
      <c r="J419" s="4">
        <v>1</v>
      </c>
      <c r="K419" s="4">
        <v>25</v>
      </c>
      <c r="L419" s="4">
        <v>0.08</v>
      </c>
    </row>
    <row r="420" spans="1:12" ht="15.75" x14ac:dyDescent="0.25">
      <c r="A420" s="4" t="s">
        <v>230</v>
      </c>
      <c r="B420" s="4">
        <v>7431</v>
      </c>
      <c r="C420" s="4" t="s">
        <v>43</v>
      </c>
      <c r="D420" s="4" t="s">
        <v>514</v>
      </c>
      <c r="E420" s="4">
        <v>5</v>
      </c>
      <c r="F420" s="4">
        <v>2.5</v>
      </c>
      <c r="G420" s="4">
        <v>2</v>
      </c>
      <c r="H420" s="4" t="s">
        <v>20</v>
      </c>
      <c r="I420" s="4">
        <v>0.5</v>
      </c>
      <c r="J420" s="4">
        <v>1</v>
      </c>
      <c r="K420" s="4">
        <v>25</v>
      </c>
      <c r="L420" s="4">
        <v>0.08</v>
      </c>
    </row>
    <row r="421" spans="1:12" ht="15.75" x14ac:dyDescent="0.25">
      <c r="A421" s="4" t="s">
        <v>293</v>
      </c>
      <c r="B421" s="4">
        <v>6191</v>
      </c>
      <c r="C421" s="4" t="s">
        <v>127</v>
      </c>
      <c r="D421" s="4" t="s">
        <v>512</v>
      </c>
      <c r="E421" s="4">
        <v>5</v>
      </c>
      <c r="F421" s="4">
        <v>2.5</v>
      </c>
      <c r="G421" s="4">
        <v>2</v>
      </c>
      <c r="H421" s="4" t="s">
        <v>20</v>
      </c>
      <c r="I421" s="4">
        <v>0.5</v>
      </c>
      <c r="J421" s="4">
        <v>1</v>
      </c>
      <c r="K421" s="4">
        <v>25</v>
      </c>
      <c r="L421" s="4">
        <v>0.08</v>
      </c>
    </row>
    <row r="422" spans="1:12" ht="15.75" x14ac:dyDescent="0.25">
      <c r="A422" s="4" t="s">
        <v>293</v>
      </c>
      <c r="B422" s="4">
        <v>8936</v>
      </c>
      <c r="C422" s="4" t="s">
        <v>146</v>
      </c>
      <c r="D422" s="4" t="s">
        <v>512</v>
      </c>
      <c r="E422" s="4">
        <v>5</v>
      </c>
      <c r="F422" s="4">
        <v>2.5</v>
      </c>
      <c r="G422" s="4">
        <v>2</v>
      </c>
      <c r="H422" s="4" t="s">
        <v>20</v>
      </c>
      <c r="I422" s="4">
        <v>0.5</v>
      </c>
      <c r="J422" s="4">
        <v>1</v>
      </c>
      <c r="K422" s="4">
        <v>25</v>
      </c>
      <c r="L422" s="4">
        <v>0.08</v>
      </c>
    </row>
    <row r="423" spans="1:12" ht="15.75" x14ac:dyDescent="0.25">
      <c r="A423" s="4" t="s">
        <v>293</v>
      </c>
      <c r="B423" s="4">
        <v>4673</v>
      </c>
      <c r="C423" s="4" t="s">
        <v>226</v>
      </c>
      <c r="D423" s="4" t="s">
        <v>514</v>
      </c>
      <c r="E423" s="4">
        <v>5</v>
      </c>
      <c r="F423" s="4">
        <v>2.5</v>
      </c>
      <c r="G423" s="4">
        <v>2</v>
      </c>
      <c r="H423" s="4" t="s">
        <v>20</v>
      </c>
      <c r="I423" s="4">
        <v>0.5</v>
      </c>
      <c r="J423" s="4">
        <v>1</v>
      </c>
      <c r="K423" s="4">
        <v>25</v>
      </c>
      <c r="L423" s="4">
        <v>0.08</v>
      </c>
    </row>
    <row r="424" spans="1:12" ht="15.75" x14ac:dyDescent="0.25">
      <c r="A424" s="4" t="s">
        <v>336</v>
      </c>
      <c r="B424" s="4">
        <v>3301</v>
      </c>
      <c r="C424" s="4" t="s">
        <v>515</v>
      </c>
      <c r="D424" s="4" t="s">
        <v>512</v>
      </c>
      <c r="E424" s="4">
        <v>5</v>
      </c>
      <c r="F424" s="4">
        <v>2.5</v>
      </c>
      <c r="G424" s="4">
        <v>2</v>
      </c>
      <c r="H424" s="4" t="s">
        <v>20</v>
      </c>
      <c r="I424" s="4">
        <v>0.5</v>
      </c>
      <c r="J424" s="4">
        <v>1</v>
      </c>
      <c r="K424" s="4">
        <v>25</v>
      </c>
      <c r="L424" s="4">
        <v>0.08</v>
      </c>
    </row>
    <row r="425" spans="1:12" ht="15.75" x14ac:dyDescent="0.25">
      <c r="A425" s="4" t="s">
        <v>390</v>
      </c>
      <c r="B425" s="4">
        <v>7431</v>
      </c>
      <c r="C425" s="4" t="s">
        <v>43</v>
      </c>
      <c r="D425" s="4" t="s">
        <v>514</v>
      </c>
      <c r="E425" s="4">
        <v>5</v>
      </c>
      <c r="F425" s="4">
        <v>2.5</v>
      </c>
      <c r="G425" s="4">
        <v>2</v>
      </c>
      <c r="H425" s="4" t="s">
        <v>20</v>
      </c>
      <c r="I425" s="4">
        <v>0.5</v>
      </c>
      <c r="J425" s="4">
        <v>1</v>
      </c>
      <c r="K425" s="4">
        <v>25</v>
      </c>
      <c r="L425" s="4">
        <v>0.08</v>
      </c>
    </row>
    <row r="426" spans="1:12" ht="15.75" x14ac:dyDescent="0.25">
      <c r="A426" s="4" t="s">
        <v>13</v>
      </c>
      <c r="B426" s="4">
        <v>281728</v>
      </c>
      <c r="C426" s="4" t="s">
        <v>466</v>
      </c>
      <c r="D426" s="4" t="s">
        <v>516</v>
      </c>
      <c r="E426" s="4">
        <v>4</v>
      </c>
      <c r="F426" s="4">
        <v>2</v>
      </c>
      <c r="G426" s="4">
        <v>2</v>
      </c>
      <c r="H426" s="4" t="s">
        <v>20</v>
      </c>
      <c r="I426" s="4">
        <v>0.5</v>
      </c>
      <c r="J426" s="4">
        <v>1</v>
      </c>
      <c r="K426" s="4">
        <v>20</v>
      </c>
      <c r="L426" s="4">
        <v>0.09</v>
      </c>
    </row>
    <row r="427" spans="1:12" ht="15.75" x14ac:dyDescent="0.25">
      <c r="A427" s="4" t="s">
        <v>230</v>
      </c>
      <c r="B427" s="4">
        <v>51060</v>
      </c>
      <c r="C427" s="4" t="s">
        <v>474</v>
      </c>
      <c r="D427" s="4" t="s">
        <v>516</v>
      </c>
      <c r="E427" s="4">
        <v>4</v>
      </c>
      <c r="F427" s="4">
        <v>2</v>
      </c>
      <c r="G427" s="4">
        <v>2</v>
      </c>
      <c r="H427" s="4" t="s">
        <v>20</v>
      </c>
      <c r="I427" s="4">
        <v>0.5</v>
      </c>
      <c r="J427" s="4">
        <v>1</v>
      </c>
      <c r="K427" s="4">
        <v>20</v>
      </c>
      <c r="L427" s="4">
        <v>0.09</v>
      </c>
    </row>
    <row r="428" spans="1:12" ht="15.75" x14ac:dyDescent="0.25">
      <c r="A428" s="4" t="s">
        <v>230</v>
      </c>
      <c r="B428" s="4">
        <v>5692</v>
      </c>
      <c r="C428" s="4" t="s">
        <v>510</v>
      </c>
      <c r="D428" s="4" t="s">
        <v>517</v>
      </c>
      <c r="E428" s="4">
        <v>4</v>
      </c>
      <c r="F428" s="4">
        <v>2</v>
      </c>
      <c r="G428" s="4">
        <v>2</v>
      </c>
      <c r="H428" s="4" t="s">
        <v>20</v>
      </c>
      <c r="I428" s="4">
        <v>0.5</v>
      </c>
      <c r="J428" s="4">
        <v>1</v>
      </c>
      <c r="K428" s="4">
        <v>20</v>
      </c>
      <c r="L428" s="4">
        <v>0.09</v>
      </c>
    </row>
    <row r="429" spans="1:12" ht="15.75" x14ac:dyDescent="0.25">
      <c r="A429" s="4" t="s">
        <v>230</v>
      </c>
      <c r="B429" s="4">
        <v>9644</v>
      </c>
      <c r="C429" s="4" t="s">
        <v>228</v>
      </c>
      <c r="D429" s="4" t="s">
        <v>517</v>
      </c>
      <c r="E429" s="4">
        <v>4</v>
      </c>
      <c r="F429" s="4">
        <v>2</v>
      </c>
      <c r="G429" s="4">
        <v>2</v>
      </c>
      <c r="H429" s="4" t="s">
        <v>20</v>
      </c>
      <c r="I429" s="4">
        <v>0.5</v>
      </c>
      <c r="J429" s="4">
        <v>1</v>
      </c>
      <c r="K429" s="4">
        <v>20</v>
      </c>
      <c r="L429" s="4">
        <v>0.09</v>
      </c>
    </row>
    <row r="430" spans="1:12" ht="15.75" x14ac:dyDescent="0.25">
      <c r="A430" s="4" t="s">
        <v>293</v>
      </c>
      <c r="B430" s="4">
        <v>3301</v>
      </c>
      <c r="C430" s="4" t="s">
        <v>515</v>
      </c>
      <c r="D430" s="4" t="s">
        <v>516</v>
      </c>
      <c r="E430" s="4">
        <v>4</v>
      </c>
      <c r="F430" s="4">
        <v>2</v>
      </c>
      <c r="G430" s="4">
        <v>2</v>
      </c>
      <c r="H430" s="4" t="s">
        <v>20</v>
      </c>
      <c r="I430" s="4">
        <v>0.5</v>
      </c>
      <c r="J430" s="4">
        <v>1</v>
      </c>
      <c r="K430" s="4">
        <v>20</v>
      </c>
      <c r="L430" s="4">
        <v>0.09</v>
      </c>
    </row>
    <row r="431" spans="1:12" ht="15.75" x14ac:dyDescent="0.25">
      <c r="A431" s="4" t="s">
        <v>293</v>
      </c>
      <c r="B431" s="4">
        <v>6160</v>
      </c>
      <c r="C431" s="4" t="s">
        <v>518</v>
      </c>
      <c r="D431" s="4" t="s">
        <v>516</v>
      </c>
      <c r="E431" s="4">
        <v>4</v>
      </c>
      <c r="F431" s="4">
        <v>2</v>
      </c>
      <c r="G431" s="4">
        <v>2</v>
      </c>
      <c r="H431" s="4" t="s">
        <v>20</v>
      </c>
      <c r="I431" s="4">
        <v>0.5</v>
      </c>
      <c r="J431" s="4">
        <v>1</v>
      </c>
      <c r="K431" s="4">
        <v>20</v>
      </c>
      <c r="L431" s="4">
        <v>0.09</v>
      </c>
    </row>
    <row r="432" spans="1:12" ht="15.75" x14ac:dyDescent="0.25">
      <c r="A432" s="4" t="s">
        <v>293</v>
      </c>
      <c r="B432" s="4">
        <v>7431</v>
      </c>
      <c r="C432" s="4" t="s">
        <v>43</v>
      </c>
      <c r="D432" s="4" t="s">
        <v>517</v>
      </c>
      <c r="E432" s="4">
        <v>4</v>
      </c>
      <c r="F432" s="4">
        <v>2</v>
      </c>
      <c r="G432" s="4">
        <v>2</v>
      </c>
      <c r="H432" s="4" t="s">
        <v>20</v>
      </c>
      <c r="I432" s="4">
        <v>0.5</v>
      </c>
      <c r="J432" s="4">
        <v>1</v>
      </c>
      <c r="K432" s="4">
        <v>20</v>
      </c>
      <c r="L432" s="4">
        <v>0.09</v>
      </c>
    </row>
    <row r="433" spans="1:12" ht="15.75" x14ac:dyDescent="0.25">
      <c r="A433" s="4" t="s">
        <v>336</v>
      </c>
      <c r="B433" s="4">
        <v>5693</v>
      </c>
      <c r="C433" s="4" t="s">
        <v>519</v>
      </c>
      <c r="D433" s="4" t="s">
        <v>516</v>
      </c>
      <c r="E433" s="4">
        <v>4</v>
      </c>
      <c r="F433" s="4">
        <v>2</v>
      </c>
      <c r="G433" s="4">
        <v>2</v>
      </c>
      <c r="H433" s="4" t="s">
        <v>20</v>
      </c>
      <c r="I433" s="4">
        <v>0.5</v>
      </c>
      <c r="J433" s="4">
        <v>1</v>
      </c>
      <c r="K433" s="4">
        <v>20</v>
      </c>
      <c r="L433" s="4">
        <v>0.09</v>
      </c>
    </row>
    <row r="434" spans="1:12" ht="15.75" x14ac:dyDescent="0.25">
      <c r="A434" s="4" t="s">
        <v>336</v>
      </c>
      <c r="B434" s="4">
        <v>80031</v>
      </c>
      <c r="C434" s="4" t="s">
        <v>508</v>
      </c>
      <c r="D434" s="4" t="s">
        <v>516</v>
      </c>
      <c r="E434" s="4">
        <v>4</v>
      </c>
      <c r="F434" s="4">
        <v>2</v>
      </c>
      <c r="G434" s="4">
        <v>2</v>
      </c>
      <c r="H434" s="4" t="s">
        <v>20</v>
      </c>
      <c r="I434" s="4">
        <v>0.5</v>
      </c>
      <c r="J434" s="4">
        <v>1</v>
      </c>
      <c r="K434" s="4">
        <v>20</v>
      </c>
      <c r="L434" s="4">
        <v>0.09</v>
      </c>
    </row>
    <row r="435" spans="1:12" ht="15.75" x14ac:dyDescent="0.25">
      <c r="A435" s="4" t="s">
        <v>390</v>
      </c>
      <c r="B435" s="4">
        <v>10808</v>
      </c>
      <c r="C435" s="4" t="s">
        <v>47</v>
      </c>
      <c r="D435" s="4" t="s">
        <v>517</v>
      </c>
      <c r="E435" s="4">
        <v>4</v>
      </c>
      <c r="F435" s="4">
        <v>2</v>
      </c>
      <c r="G435" s="4">
        <v>2</v>
      </c>
      <c r="H435" s="4" t="s">
        <v>20</v>
      </c>
      <c r="I435" s="4">
        <v>0.5</v>
      </c>
      <c r="J435" s="4">
        <v>1</v>
      </c>
      <c r="K435" s="4">
        <v>20</v>
      </c>
      <c r="L435" s="4">
        <v>0.09</v>
      </c>
    </row>
    <row r="436" spans="1:12" ht="15.75" x14ac:dyDescent="0.25">
      <c r="A436" s="4" t="s">
        <v>390</v>
      </c>
      <c r="B436" s="4">
        <v>80031</v>
      </c>
      <c r="C436" s="4" t="s">
        <v>508</v>
      </c>
      <c r="D436" s="4" t="s">
        <v>517</v>
      </c>
      <c r="E436" s="4">
        <v>4</v>
      </c>
      <c r="F436" s="4">
        <v>2</v>
      </c>
      <c r="G436" s="4">
        <v>2</v>
      </c>
      <c r="H436" s="4" t="s">
        <v>20</v>
      </c>
      <c r="I436" s="4">
        <v>0.5</v>
      </c>
      <c r="J436" s="4">
        <v>1</v>
      </c>
      <c r="K436" s="4">
        <v>20</v>
      </c>
      <c r="L436" s="4">
        <v>0.09</v>
      </c>
    </row>
    <row r="437" spans="1:12" ht="15.75" x14ac:dyDescent="0.25">
      <c r="A437" s="4" t="s">
        <v>13</v>
      </c>
      <c r="B437" s="4">
        <v>5693</v>
      </c>
      <c r="C437" s="4" t="s">
        <v>519</v>
      </c>
      <c r="D437" s="4" t="s">
        <v>520</v>
      </c>
      <c r="E437" s="4">
        <v>3</v>
      </c>
      <c r="F437" s="4">
        <v>1.5</v>
      </c>
      <c r="G437" s="4">
        <v>2</v>
      </c>
      <c r="H437" s="4" t="s">
        <v>20</v>
      </c>
      <c r="I437" s="4">
        <v>0.5</v>
      </c>
      <c r="J437" s="4">
        <v>0.99</v>
      </c>
      <c r="K437" s="4">
        <v>15</v>
      </c>
      <c r="L437" s="4">
        <v>0.1</v>
      </c>
    </row>
    <row r="438" spans="1:12" ht="15.75" x14ac:dyDescent="0.25">
      <c r="A438" s="4" t="s">
        <v>53</v>
      </c>
      <c r="B438" s="4">
        <v>10262</v>
      </c>
      <c r="C438" s="4" t="s">
        <v>521</v>
      </c>
      <c r="D438" s="4" t="s">
        <v>520</v>
      </c>
      <c r="E438" s="4">
        <v>3</v>
      </c>
      <c r="F438" s="4">
        <v>1.5</v>
      </c>
      <c r="G438" s="4">
        <v>2</v>
      </c>
      <c r="H438" s="4" t="s">
        <v>20</v>
      </c>
      <c r="I438" s="4">
        <v>0.5</v>
      </c>
      <c r="J438" s="4">
        <v>0.99</v>
      </c>
      <c r="K438" s="4">
        <v>15</v>
      </c>
      <c r="L438" s="4">
        <v>0.1</v>
      </c>
    </row>
    <row r="439" spans="1:12" ht="15.75" x14ac:dyDescent="0.25">
      <c r="A439" s="4" t="s">
        <v>53</v>
      </c>
      <c r="B439" s="4">
        <v>4301</v>
      </c>
      <c r="C439" s="4" t="s">
        <v>190</v>
      </c>
      <c r="D439" s="4" t="s">
        <v>520</v>
      </c>
      <c r="E439" s="4">
        <v>3</v>
      </c>
      <c r="F439" s="4">
        <v>1.5</v>
      </c>
      <c r="G439" s="4">
        <v>2</v>
      </c>
      <c r="H439" s="4" t="s">
        <v>20</v>
      </c>
      <c r="I439" s="4">
        <v>0.5</v>
      </c>
      <c r="J439" s="4">
        <v>0.99</v>
      </c>
      <c r="K439" s="4">
        <v>15</v>
      </c>
      <c r="L439" s="4">
        <v>0.1</v>
      </c>
    </row>
    <row r="440" spans="1:12" ht="15.75" x14ac:dyDescent="0.25">
      <c r="A440" s="4" t="s">
        <v>53</v>
      </c>
      <c r="B440" s="4">
        <v>5693</v>
      </c>
      <c r="C440" s="4" t="s">
        <v>519</v>
      </c>
      <c r="D440" s="4" t="s">
        <v>520</v>
      </c>
      <c r="E440" s="4">
        <v>3</v>
      </c>
      <c r="F440" s="4">
        <v>1.5</v>
      </c>
      <c r="G440" s="4">
        <v>2</v>
      </c>
      <c r="H440" s="4" t="s">
        <v>20</v>
      </c>
      <c r="I440" s="4">
        <v>0.5</v>
      </c>
      <c r="J440" s="4">
        <v>0.99</v>
      </c>
      <c r="K440" s="4">
        <v>15</v>
      </c>
      <c r="L440" s="4">
        <v>0.1</v>
      </c>
    </row>
    <row r="441" spans="1:12" ht="15.75" x14ac:dyDescent="0.25">
      <c r="A441" s="4" t="s">
        <v>148</v>
      </c>
      <c r="B441" s="4">
        <v>10262</v>
      </c>
      <c r="C441" s="4" t="s">
        <v>521</v>
      </c>
      <c r="D441" s="4" t="s">
        <v>520</v>
      </c>
      <c r="E441" s="4">
        <v>3</v>
      </c>
      <c r="F441" s="4">
        <v>1.5</v>
      </c>
      <c r="G441" s="4">
        <v>2</v>
      </c>
      <c r="H441" s="4" t="s">
        <v>20</v>
      </c>
      <c r="I441" s="4">
        <v>0.5</v>
      </c>
      <c r="J441" s="4">
        <v>0.99</v>
      </c>
      <c r="K441" s="4">
        <v>15</v>
      </c>
      <c r="L441" s="4">
        <v>0.1</v>
      </c>
    </row>
    <row r="442" spans="1:12" ht="15.75" x14ac:dyDescent="0.25">
      <c r="A442" s="4" t="s">
        <v>148</v>
      </c>
      <c r="B442" s="4">
        <v>3301</v>
      </c>
      <c r="C442" s="4" t="s">
        <v>515</v>
      </c>
      <c r="D442" s="4" t="s">
        <v>520</v>
      </c>
      <c r="E442" s="4">
        <v>3</v>
      </c>
      <c r="F442" s="4">
        <v>1.5</v>
      </c>
      <c r="G442" s="4">
        <v>2</v>
      </c>
      <c r="H442" s="4" t="s">
        <v>20</v>
      </c>
      <c r="I442" s="4">
        <v>0.5</v>
      </c>
      <c r="J442" s="4">
        <v>0.99</v>
      </c>
      <c r="K442" s="4">
        <v>15</v>
      </c>
      <c r="L442" s="4">
        <v>0.1</v>
      </c>
    </row>
    <row r="443" spans="1:12" ht="15.75" x14ac:dyDescent="0.25">
      <c r="A443" s="4" t="s">
        <v>148</v>
      </c>
      <c r="B443" s="4">
        <v>5693</v>
      </c>
      <c r="C443" s="4" t="s">
        <v>519</v>
      </c>
      <c r="D443" s="4" t="s">
        <v>520</v>
      </c>
      <c r="E443" s="4">
        <v>3</v>
      </c>
      <c r="F443" s="4">
        <v>1.5</v>
      </c>
      <c r="G443" s="4">
        <v>2</v>
      </c>
      <c r="H443" s="4" t="s">
        <v>20</v>
      </c>
      <c r="I443" s="4">
        <v>0.5</v>
      </c>
      <c r="J443" s="4">
        <v>0.99</v>
      </c>
      <c r="K443" s="4">
        <v>15</v>
      </c>
      <c r="L443" s="4">
        <v>0.1</v>
      </c>
    </row>
    <row r="444" spans="1:12" ht="15.75" x14ac:dyDescent="0.25">
      <c r="A444" s="4" t="s">
        <v>230</v>
      </c>
      <c r="B444" s="4">
        <v>10262</v>
      </c>
      <c r="C444" s="4" t="s">
        <v>521</v>
      </c>
      <c r="D444" s="4" t="s">
        <v>522</v>
      </c>
      <c r="E444" s="4">
        <v>3</v>
      </c>
      <c r="F444" s="4">
        <v>1.5</v>
      </c>
      <c r="G444" s="4">
        <v>2</v>
      </c>
      <c r="H444" s="4" t="s">
        <v>20</v>
      </c>
      <c r="I444" s="4">
        <v>0.5</v>
      </c>
      <c r="J444" s="4">
        <v>0.99</v>
      </c>
      <c r="K444" s="4">
        <v>15</v>
      </c>
      <c r="L444" s="4">
        <v>0.1</v>
      </c>
    </row>
    <row r="445" spans="1:12" ht="15.75" x14ac:dyDescent="0.25">
      <c r="A445" s="4" t="s">
        <v>230</v>
      </c>
      <c r="B445" s="4">
        <v>5693</v>
      </c>
      <c r="C445" s="4" t="s">
        <v>519</v>
      </c>
      <c r="D445" s="4" t="s">
        <v>522</v>
      </c>
      <c r="E445" s="4">
        <v>3</v>
      </c>
      <c r="F445" s="4">
        <v>1.5</v>
      </c>
      <c r="G445" s="4">
        <v>2</v>
      </c>
      <c r="H445" s="4" t="s">
        <v>20</v>
      </c>
      <c r="I445" s="4">
        <v>0.5</v>
      </c>
      <c r="J445" s="4">
        <v>0.99</v>
      </c>
      <c r="K445" s="4">
        <v>15</v>
      </c>
      <c r="L445" s="4">
        <v>0.1</v>
      </c>
    </row>
    <row r="446" spans="1:12" ht="15.75" x14ac:dyDescent="0.25">
      <c r="A446" s="4" t="s">
        <v>293</v>
      </c>
      <c r="B446" s="4">
        <v>3849</v>
      </c>
      <c r="C446" s="4" t="s">
        <v>523</v>
      </c>
      <c r="D446" s="4" t="s">
        <v>524</v>
      </c>
      <c r="E446" s="4">
        <v>92</v>
      </c>
      <c r="F446" s="4">
        <v>46</v>
      </c>
      <c r="G446" s="4">
        <v>2</v>
      </c>
      <c r="H446" s="4" t="s">
        <v>525</v>
      </c>
      <c r="I446" s="4">
        <v>0.5</v>
      </c>
      <c r="J446" s="4">
        <v>1</v>
      </c>
      <c r="K446" s="4">
        <v>7.08</v>
      </c>
      <c r="L446" s="4">
        <v>0.1</v>
      </c>
    </row>
    <row r="447" spans="1:12" ht="15.75" x14ac:dyDescent="0.25">
      <c r="A447" s="4" t="s">
        <v>293</v>
      </c>
      <c r="B447" s="4">
        <v>3848</v>
      </c>
      <c r="C447" s="4" t="s">
        <v>505</v>
      </c>
      <c r="D447" s="4" t="s">
        <v>526</v>
      </c>
      <c r="E447" s="4">
        <v>83</v>
      </c>
      <c r="F447" s="4">
        <v>41.5</v>
      </c>
      <c r="G447" s="4">
        <v>2</v>
      </c>
      <c r="H447" s="4" t="s">
        <v>507</v>
      </c>
      <c r="I447" s="4">
        <v>0.5</v>
      </c>
      <c r="J447" s="4">
        <v>0.99</v>
      </c>
      <c r="K447" s="4">
        <v>2.41</v>
      </c>
      <c r="L447" s="4">
        <v>0.1</v>
      </c>
    </row>
    <row r="448" spans="1:12" ht="15.75" x14ac:dyDescent="0.25">
      <c r="A448" s="4" t="s">
        <v>293</v>
      </c>
      <c r="B448" s="4">
        <v>1793</v>
      </c>
      <c r="C448" s="4" t="s">
        <v>129</v>
      </c>
      <c r="D448" s="4" t="s">
        <v>520</v>
      </c>
      <c r="E448" s="4">
        <v>3</v>
      </c>
      <c r="F448" s="4">
        <v>1.5</v>
      </c>
      <c r="G448" s="4">
        <v>2</v>
      </c>
      <c r="H448" s="4" t="s">
        <v>20</v>
      </c>
      <c r="I448" s="4">
        <v>0.5</v>
      </c>
      <c r="J448" s="4">
        <v>0.99</v>
      </c>
      <c r="K448" s="4">
        <v>15</v>
      </c>
      <c r="L448" s="4">
        <v>0.1</v>
      </c>
    </row>
    <row r="449" spans="1:12" ht="15.75" x14ac:dyDescent="0.25">
      <c r="A449" s="4" t="s">
        <v>293</v>
      </c>
      <c r="B449" s="4">
        <v>51060</v>
      </c>
      <c r="C449" s="4" t="s">
        <v>474</v>
      </c>
      <c r="D449" s="4" t="s">
        <v>520</v>
      </c>
      <c r="E449" s="4">
        <v>3</v>
      </c>
      <c r="F449" s="4">
        <v>1.5</v>
      </c>
      <c r="G449" s="4">
        <v>2</v>
      </c>
      <c r="H449" s="4" t="s">
        <v>20</v>
      </c>
      <c r="I449" s="4">
        <v>0.5</v>
      </c>
      <c r="J449" s="4">
        <v>0.99</v>
      </c>
      <c r="K449" s="4">
        <v>15</v>
      </c>
      <c r="L449" s="4">
        <v>0.1</v>
      </c>
    </row>
    <row r="450" spans="1:12" ht="15.75" x14ac:dyDescent="0.25">
      <c r="A450" s="4" t="s">
        <v>293</v>
      </c>
      <c r="B450" s="4">
        <v>4810</v>
      </c>
      <c r="C450" s="4" t="s">
        <v>140</v>
      </c>
      <c r="D450" s="4" t="s">
        <v>522</v>
      </c>
      <c r="E450" s="4">
        <v>3</v>
      </c>
      <c r="F450" s="4">
        <v>1.5</v>
      </c>
      <c r="G450" s="4">
        <v>2</v>
      </c>
      <c r="H450" s="4" t="s">
        <v>20</v>
      </c>
      <c r="I450" s="4">
        <v>0.5</v>
      </c>
      <c r="J450" s="4">
        <v>0.99</v>
      </c>
      <c r="K450" s="4">
        <v>15</v>
      </c>
      <c r="L450" s="4">
        <v>0.1</v>
      </c>
    </row>
    <row r="451" spans="1:12" ht="15.75" x14ac:dyDescent="0.25">
      <c r="A451" s="4" t="s">
        <v>293</v>
      </c>
      <c r="B451" s="4">
        <v>80031</v>
      </c>
      <c r="C451" s="4" t="s">
        <v>508</v>
      </c>
      <c r="D451" s="4" t="s">
        <v>522</v>
      </c>
      <c r="E451" s="4">
        <v>3</v>
      </c>
      <c r="F451" s="4">
        <v>1.5</v>
      </c>
      <c r="G451" s="4">
        <v>2</v>
      </c>
      <c r="H451" s="4" t="s">
        <v>20</v>
      </c>
      <c r="I451" s="4">
        <v>0.5</v>
      </c>
      <c r="J451" s="4">
        <v>0.99</v>
      </c>
      <c r="K451" s="4">
        <v>15</v>
      </c>
      <c r="L451" s="4">
        <v>0.1</v>
      </c>
    </row>
    <row r="452" spans="1:12" ht="15.75" x14ac:dyDescent="0.25">
      <c r="A452" s="4" t="s">
        <v>293</v>
      </c>
      <c r="B452" s="4">
        <v>9644</v>
      </c>
      <c r="C452" s="4" t="s">
        <v>228</v>
      </c>
      <c r="D452" s="4" t="s">
        <v>522</v>
      </c>
      <c r="E452" s="4">
        <v>3</v>
      </c>
      <c r="F452" s="4">
        <v>1.5</v>
      </c>
      <c r="G452" s="4">
        <v>2</v>
      </c>
      <c r="H452" s="4" t="s">
        <v>20</v>
      </c>
      <c r="I452" s="4">
        <v>0.5</v>
      </c>
      <c r="J452" s="4">
        <v>0.99</v>
      </c>
      <c r="K452" s="4">
        <v>15</v>
      </c>
      <c r="L452" s="4">
        <v>0.1</v>
      </c>
    </row>
    <row r="453" spans="1:12" ht="15.75" x14ac:dyDescent="0.25">
      <c r="A453" s="4" t="s">
        <v>336</v>
      </c>
      <c r="B453" s="4">
        <v>7431</v>
      </c>
      <c r="C453" s="4" t="s">
        <v>43</v>
      </c>
      <c r="D453" s="4" t="s">
        <v>520</v>
      </c>
      <c r="E453" s="4">
        <v>3</v>
      </c>
      <c r="F453" s="4">
        <v>1.5</v>
      </c>
      <c r="G453" s="4">
        <v>2</v>
      </c>
      <c r="H453" s="4" t="s">
        <v>20</v>
      </c>
      <c r="I453" s="4">
        <v>0.5</v>
      </c>
      <c r="J453" s="4">
        <v>0.99</v>
      </c>
      <c r="K453" s="4">
        <v>15</v>
      </c>
      <c r="L453" s="4">
        <v>0.1</v>
      </c>
    </row>
    <row r="454" spans="1:12" ht="15.75" x14ac:dyDescent="0.25">
      <c r="A454" s="4" t="s">
        <v>390</v>
      </c>
      <c r="B454" s="4">
        <v>3329</v>
      </c>
      <c r="C454" s="4" t="s">
        <v>527</v>
      </c>
      <c r="D454" s="4" t="s">
        <v>520</v>
      </c>
      <c r="E454" s="4">
        <v>3</v>
      </c>
      <c r="F454" s="4">
        <v>1.5</v>
      </c>
      <c r="G454" s="4">
        <v>2</v>
      </c>
      <c r="H454" s="4" t="s">
        <v>20</v>
      </c>
      <c r="I454" s="4">
        <v>0.5</v>
      </c>
      <c r="J454" s="4">
        <v>0.99</v>
      </c>
      <c r="K454" s="4">
        <v>15</v>
      </c>
      <c r="L454" s="4">
        <v>0.1</v>
      </c>
    </row>
    <row r="455" spans="1:12" ht="15.75" x14ac:dyDescent="0.25">
      <c r="A455" s="4" t="s">
        <v>13</v>
      </c>
      <c r="B455" s="4">
        <v>280717</v>
      </c>
      <c r="C455" s="4" t="s">
        <v>123</v>
      </c>
      <c r="D455" s="4" t="s">
        <v>509</v>
      </c>
      <c r="E455" s="4">
        <v>6</v>
      </c>
      <c r="F455" s="4">
        <v>3</v>
      </c>
      <c r="G455" s="4">
        <v>2</v>
      </c>
      <c r="H455" s="4" t="s">
        <v>74</v>
      </c>
      <c r="I455" s="4">
        <v>0.48</v>
      </c>
      <c r="J455" s="4">
        <v>0.96</v>
      </c>
      <c r="K455" s="4">
        <v>6</v>
      </c>
      <c r="L455" s="4">
        <v>0.12</v>
      </c>
    </row>
    <row r="456" spans="1:12" ht="15.75" x14ac:dyDescent="0.25">
      <c r="A456" s="4" t="s">
        <v>13</v>
      </c>
      <c r="B456" s="4">
        <v>10188</v>
      </c>
      <c r="C456" s="4" t="s">
        <v>94</v>
      </c>
      <c r="D456" s="4" t="s">
        <v>528</v>
      </c>
      <c r="E456" s="4">
        <v>2</v>
      </c>
      <c r="F456" s="4">
        <v>1</v>
      </c>
      <c r="G456" s="4">
        <v>2</v>
      </c>
      <c r="H456" s="4" t="s">
        <v>20</v>
      </c>
      <c r="I456" s="4">
        <v>0.47</v>
      </c>
      <c r="J456" s="4">
        <v>0.95</v>
      </c>
      <c r="K456" s="4">
        <v>10</v>
      </c>
      <c r="L456" s="4">
        <v>0.12</v>
      </c>
    </row>
    <row r="457" spans="1:12" ht="15.75" x14ac:dyDescent="0.25">
      <c r="A457" s="4" t="s">
        <v>53</v>
      </c>
      <c r="B457" s="4">
        <v>4176</v>
      </c>
      <c r="C457" s="4" t="s">
        <v>456</v>
      </c>
      <c r="D457" s="4" t="s">
        <v>502</v>
      </c>
      <c r="E457" s="4">
        <v>7</v>
      </c>
      <c r="F457" s="4">
        <v>3.5</v>
      </c>
      <c r="G457" s="4">
        <v>2</v>
      </c>
      <c r="H457" s="4" t="s">
        <v>457</v>
      </c>
      <c r="I457" s="4">
        <v>0.43</v>
      </c>
      <c r="J457" s="4">
        <v>0.85</v>
      </c>
      <c r="K457" s="4">
        <v>3.5</v>
      </c>
      <c r="L457" s="4">
        <v>0.12</v>
      </c>
    </row>
    <row r="458" spans="1:12" ht="15.75" x14ac:dyDescent="0.25">
      <c r="A458" s="4" t="s">
        <v>53</v>
      </c>
      <c r="B458" s="4">
        <v>196463</v>
      </c>
      <c r="C458" s="4" t="s">
        <v>291</v>
      </c>
      <c r="D458" s="4" t="s">
        <v>529</v>
      </c>
      <c r="E458" s="4">
        <v>2</v>
      </c>
      <c r="F458" s="4">
        <v>1</v>
      </c>
      <c r="G458" s="4">
        <v>2</v>
      </c>
      <c r="H458" s="4" t="s">
        <v>20</v>
      </c>
      <c r="I458" s="4">
        <v>0.47</v>
      </c>
      <c r="J458" s="4">
        <v>0.95</v>
      </c>
      <c r="K458" s="4">
        <v>10</v>
      </c>
      <c r="L458" s="4">
        <v>0.12</v>
      </c>
    </row>
    <row r="459" spans="1:12" ht="15.75" x14ac:dyDescent="0.25">
      <c r="A459" s="4" t="s">
        <v>148</v>
      </c>
      <c r="B459" s="4">
        <v>51060</v>
      </c>
      <c r="C459" s="4" t="s">
        <v>474</v>
      </c>
      <c r="D459" s="4" t="s">
        <v>529</v>
      </c>
      <c r="E459" s="4">
        <v>2</v>
      </c>
      <c r="F459" s="4">
        <v>1</v>
      </c>
      <c r="G459" s="4">
        <v>2</v>
      </c>
      <c r="H459" s="4" t="s">
        <v>20</v>
      </c>
      <c r="I459" s="4">
        <v>0.47</v>
      </c>
      <c r="J459" s="4">
        <v>0.95</v>
      </c>
      <c r="K459" s="4">
        <v>10</v>
      </c>
      <c r="L459" s="4">
        <v>0.12</v>
      </c>
    </row>
    <row r="460" spans="1:12" ht="15.75" x14ac:dyDescent="0.25">
      <c r="A460" s="4" t="s">
        <v>148</v>
      </c>
      <c r="B460" s="4">
        <v>5683</v>
      </c>
      <c r="C460" s="4" t="s">
        <v>530</v>
      </c>
      <c r="D460" s="4" t="s">
        <v>529</v>
      </c>
      <c r="E460" s="4">
        <v>2</v>
      </c>
      <c r="F460" s="4">
        <v>1</v>
      </c>
      <c r="G460" s="4">
        <v>2</v>
      </c>
      <c r="H460" s="4" t="s">
        <v>20</v>
      </c>
      <c r="I460" s="4">
        <v>0.47</v>
      </c>
      <c r="J460" s="4">
        <v>0.95</v>
      </c>
      <c r="K460" s="4">
        <v>10</v>
      </c>
      <c r="L460" s="4">
        <v>0.12</v>
      </c>
    </row>
    <row r="461" spans="1:12" ht="15.75" x14ac:dyDescent="0.25">
      <c r="A461" s="4" t="s">
        <v>148</v>
      </c>
      <c r="B461" s="4">
        <v>80031</v>
      </c>
      <c r="C461" s="4" t="s">
        <v>508</v>
      </c>
      <c r="D461" s="4" t="s">
        <v>528</v>
      </c>
      <c r="E461" s="4">
        <v>2</v>
      </c>
      <c r="F461" s="4">
        <v>1</v>
      </c>
      <c r="G461" s="4">
        <v>2</v>
      </c>
      <c r="H461" s="4" t="s">
        <v>20</v>
      </c>
      <c r="I461" s="4">
        <v>0.47</v>
      </c>
      <c r="J461" s="4">
        <v>0.95</v>
      </c>
      <c r="K461" s="4">
        <v>10</v>
      </c>
      <c r="L461" s="4">
        <v>0.12</v>
      </c>
    </row>
    <row r="462" spans="1:12" ht="15.75" x14ac:dyDescent="0.25">
      <c r="A462" s="4" t="s">
        <v>230</v>
      </c>
      <c r="B462" s="4">
        <v>80031</v>
      </c>
      <c r="C462" s="4" t="s">
        <v>508</v>
      </c>
      <c r="D462" s="4" t="s">
        <v>529</v>
      </c>
      <c r="E462" s="4">
        <v>2</v>
      </c>
      <c r="F462" s="4">
        <v>1</v>
      </c>
      <c r="G462" s="4">
        <v>2</v>
      </c>
      <c r="H462" s="4" t="s">
        <v>20</v>
      </c>
      <c r="I462" s="4">
        <v>0.47</v>
      </c>
      <c r="J462" s="4">
        <v>0.95</v>
      </c>
      <c r="K462" s="4">
        <v>10</v>
      </c>
      <c r="L462" s="4">
        <v>0.12</v>
      </c>
    </row>
    <row r="463" spans="1:12" ht="15.75" x14ac:dyDescent="0.25">
      <c r="A463" s="4" t="s">
        <v>293</v>
      </c>
      <c r="B463" s="4">
        <v>5093</v>
      </c>
      <c r="C463" s="4" t="s">
        <v>26</v>
      </c>
      <c r="D463" s="4" t="s">
        <v>531</v>
      </c>
      <c r="E463" s="4">
        <v>68</v>
      </c>
      <c r="F463" s="4">
        <v>34</v>
      </c>
      <c r="G463" s="4">
        <v>2</v>
      </c>
      <c r="H463" s="4" t="s">
        <v>28</v>
      </c>
      <c r="I463" s="4">
        <v>0.49</v>
      </c>
      <c r="J463" s="4">
        <v>0.97</v>
      </c>
      <c r="K463" s="4">
        <v>3.24</v>
      </c>
      <c r="L463" s="4">
        <v>0.12</v>
      </c>
    </row>
    <row r="464" spans="1:12" ht="15.75" x14ac:dyDescent="0.25">
      <c r="A464" s="4" t="s">
        <v>293</v>
      </c>
      <c r="B464" s="4">
        <v>3858</v>
      </c>
      <c r="C464" s="4" t="s">
        <v>532</v>
      </c>
      <c r="D464" s="4" t="s">
        <v>533</v>
      </c>
      <c r="E464" s="4">
        <v>66</v>
      </c>
      <c r="F464" s="4">
        <v>33</v>
      </c>
      <c r="G464" s="4">
        <v>2</v>
      </c>
      <c r="H464" s="4" t="s">
        <v>534</v>
      </c>
      <c r="I464" s="4">
        <v>0.5</v>
      </c>
      <c r="J464" s="4">
        <v>0.99</v>
      </c>
      <c r="K464" s="4">
        <v>2.87</v>
      </c>
      <c r="L464" s="4">
        <v>0.12</v>
      </c>
    </row>
    <row r="465" spans="1:12" ht="15.75" x14ac:dyDescent="0.25">
      <c r="A465" s="4" t="s">
        <v>293</v>
      </c>
      <c r="B465" s="4">
        <v>3857</v>
      </c>
      <c r="C465" s="4" t="s">
        <v>34</v>
      </c>
      <c r="D465" s="4" t="s">
        <v>535</v>
      </c>
      <c r="E465" s="4">
        <v>24</v>
      </c>
      <c r="F465" s="4">
        <v>12</v>
      </c>
      <c r="G465" s="4">
        <v>2</v>
      </c>
      <c r="H465" s="4" t="s">
        <v>36</v>
      </c>
      <c r="I465" s="4">
        <v>0.44</v>
      </c>
      <c r="J465" s="4">
        <v>0.89</v>
      </c>
      <c r="K465" s="4">
        <v>2.67</v>
      </c>
      <c r="L465" s="4">
        <v>0.12</v>
      </c>
    </row>
    <row r="466" spans="1:12" ht="15.75" x14ac:dyDescent="0.25">
      <c r="A466" s="4" t="s">
        <v>293</v>
      </c>
      <c r="B466" s="4">
        <v>6500</v>
      </c>
      <c r="C466" s="4" t="s">
        <v>536</v>
      </c>
      <c r="D466" s="4" t="s">
        <v>529</v>
      </c>
      <c r="E466" s="4">
        <v>2</v>
      </c>
      <c r="F466" s="4">
        <v>1</v>
      </c>
      <c r="G466" s="4">
        <v>2</v>
      </c>
      <c r="H466" s="4" t="s">
        <v>20</v>
      </c>
      <c r="I466" s="4">
        <v>0.47</v>
      </c>
      <c r="J466" s="4">
        <v>0.95</v>
      </c>
      <c r="K466" s="4">
        <v>10</v>
      </c>
      <c r="L466" s="4">
        <v>0.12</v>
      </c>
    </row>
    <row r="467" spans="1:12" ht="15.75" x14ac:dyDescent="0.25">
      <c r="A467" s="4" t="s">
        <v>13</v>
      </c>
      <c r="B467" s="4">
        <v>51194</v>
      </c>
      <c r="C467" s="4" t="s">
        <v>537</v>
      </c>
      <c r="D467" s="4" t="s">
        <v>522</v>
      </c>
      <c r="E467" s="4">
        <v>3</v>
      </c>
      <c r="F467" s="4">
        <v>1.5</v>
      </c>
      <c r="G467" s="4">
        <v>2</v>
      </c>
      <c r="H467" s="4" t="s">
        <v>465</v>
      </c>
      <c r="I467" s="4">
        <v>0.36</v>
      </c>
      <c r="J467" s="4">
        <v>0.71</v>
      </c>
      <c r="K467" s="4">
        <v>3</v>
      </c>
      <c r="L467" s="4">
        <v>0.13</v>
      </c>
    </row>
    <row r="468" spans="1:12" ht="15.75" x14ac:dyDescent="0.25">
      <c r="A468" s="4" t="s">
        <v>53</v>
      </c>
      <c r="B468" s="4">
        <v>7531</v>
      </c>
      <c r="C468" s="4" t="s">
        <v>192</v>
      </c>
      <c r="D468" s="4" t="s">
        <v>538</v>
      </c>
      <c r="E468" s="4">
        <v>29</v>
      </c>
      <c r="F468" s="4">
        <v>14.5</v>
      </c>
      <c r="G468" s="4">
        <v>2</v>
      </c>
      <c r="H468" s="4" t="s">
        <v>194</v>
      </c>
      <c r="I468" s="4">
        <v>0.42</v>
      </c>
      <c r="J468" s="4">
        <v>0.84</v>
      </c>
      <c r="K468" s="4">
        <v>2.0699999999999998</v>
      </c>
      <c r="L468" s="4">
        <v>0.13</v>
      </c>
    </row>
    <row r="469" spans="1:12" ht="15.75" x14ac:dyDescent="0.25">
      <c r="A469" s="4" t="s">
        <v>53</v>
      </c>
      <c r="B469" s="4">
        <v>10213</v>
      </c>
      <c r="C469" s="4" t="s">
        <v>539</v>
      </c>
      <c r="D469" s="4" t="s">
        <v>522</v>
      </c>
      <c r="E469" s="4">
        <v>3</v>
      </c>
      <c r="F469" s="4">
        <v>1.5</v>
      </c>
      <c r="G469" s="4">
        <v>2</v>
      </c>
      <c r="H469" s="4" t="s">
        <v>465</v>
      </c>
      <c r="I469" s="4">
        <v>0.36</v>
      </c>
      <c r="J469" s="4">
        <v>0.71</v>
      </c>
      <c r="K469" s="4">
        <v>3</v>
      </c>
      <c r="L469" s="4">
        <v>0.13</v>
      </c>
    </row>
    <row r="470" spans="1:12" ht="15.75" x14ac:dyDescent="0.25">
      <c r="A470" s="4" t="s">
        <v>148</v>
      </c>
      <c r="B470" s="4">
        <v>8604</v>
      </c>
      <c r="C470" s="4" t="s">
        <v>540</v>
      </c>
      <c r="D470" s="4" t="s">
        <v>541</v>
      </c>
      <c r="E470" s="4">
        <v>46</v>
      </c>
      <c r="F470" s="4">
        <v>23</v>
      </c>
      <c r="G470" s="4">
        <v>2</v>
      </c>
      <c r="H470" s="4" t="s">
        <v>542</v>
      </c>
      <c r="I470" s="4">
        <v>0.33</v>
      </c>
      <c r="J470" s="4">
        <v>0.56999999999999995</v>
      </c>
      <c r="K470" s="4">
        <v>2.56</v>
      </c>
      <c r="L470" s="4">
        <v>0.13</v>
      </c>
    </row>
    <row r="471" spans="1:12" ht="15.75" x14ac:dyDescent="0.25">
      <c r="A471" s="4" t="s">
        <v>148</v>
      </c>
      <c r="B471" s="4">
        <v>1854</v>
      </c>
      <c r="C471" s="4" t="s">
        <v>543</v>
      </c>
      <c r="D471" s="4" t="s">
        <v>544</v>
      </c>
      <c r="E471" s="4">
        <v>23</v>
      </c>
      <c r="F471" s="4">
        <v>11.5</v>
      </c>
      <c r="G471" s="4">
        <v>2</v>
      </c>
      <c r="H471" s="4" t="s">
        <v>545</v>
      </c>
      <c r="I471" s="4">
        <v>0.35</v>
      </c>
      <c r="J471" s="4">
        <v>0.64</v>
      </c>
      <c r="K471" s="4">
        <v>2.88</v>
      </c>
      <c r="L471" s="4">
        <v>0.13</v>
      </c>
    </row>
    <row r="472" spans="1:12" ht="15.75" x14ac:dyDescent="0.25">
      <c r="A472" s="4" t="s">
        <v>148</v>
      </c>
      <c r="B472" s="4">
        <v>7514</v>
      </c>
      <c r="C472" s="4" t="s">
        <v>546</v>
      </c>
      <c r="D472" s="4" t="s">
        <v>141</v>
      </c>
      <c r="E472" s="4">
        <v>9</v>
      </c>
      <c r="F472" s="4">
        <v>4.5</v>
      </c>
      <c r="G472" s="4">
        <v>2</v>
      </c>
      <c r="H472" s="4" t="s">
        <v>547</v>
      </c>
      <c r="I472" s="4">
        <v>0.4</v>
      </c>
      <c r="J472" s="4">
        <v>0.51</v>
      </c>
      <c r="K472" s="4">
        <v>3</v>
      </c>
      <c r="L472" s="4">
        <v>0.13</v>
      </c>
    </row>
    <row r="473" spans="1:12" ht="15.75" x14ac:dyDescent="0.25">
      <c r="A473" s="4" t="s">
        <v>148</v>
      </c>
      <c r="B473" s="4">
        <v>51194</v>
      </c>
      <c r="C473" s="4" t="s">
        <v>537</v>
      </c>
      <c r="D473" s="4" t="s">
        <v>520</v>
      </c>
      <c r="E473" s="4">
        <v>3</v>
      </c>
      <c r="F473" s="4">
        <v>1.5</v>
      </c>
      <c r="G473" s="4">
        <v>2</v>
      </c>
      <c r="H473" s="4" t="s">
        <v>465</v>
      </c>
      <c r="I473" s="4">
        <v>0.36</v>
      </c>
      <c r="J473" s="4">
        <v>0.71</v>
      </c>
      <c r="K473" s="4">
        <v>3</v>
      </c>
      <c r="L473" s="4">
        <v>0.13</v>
      </c>
    </row>
    <row r="474" spans="1:12" ht="15.75" x14ac:dyDescent="0.25">
      <c r="A474" s="4" t="s">
        <v>293</v>
      </c>
      <c r="B474" s="4">
        <v>2597</v>
      </c>
      <c r="C474" s="4" t="s">
        <v>548</v>
      </c>
      <c r="D474" s="4" t="s">
        <v>490</v>
      </c>
      <c r="E474" s="4">
        <v>12</v>
      </c>
      <c r="F474" s="4">
        <v>6</v>
      </c>
      <c r="G474" s="4">
        <v>2</v>
      </c>
      <c r="H474" s="4" t="s">
        <v>549</v>
      </c>
      <c r="I474" s="4">
        <v>0.33</v>
      </c>
      <c r="J474" s="4">
        <v>0.66</v>
      </c>
      <c r="K474" s="4">
        <v>1.85</v>
      </c>
      <c r="L474" s="4">
        <v>0.13</v>
      </c>
    </row>
    <row r="475" spans="1:12" ht="15.75" x14ac:dyDescent="0.25">
      <c r="A475" s="4" t="s">
        <v>390</v>
      </c>
      <c r="B475" s="4">
        <v>3309</v>
      </c>
      <c r="C475" s="4" t="s">
        <v>14</v>
      </c>
      <c r="D475" s="4" t="s">
        <v>550</v>
      </c>
      <c r="E475" s="4">
        <v>341</v>
      </c>
      <c r="F475" s="4">
        <v>170.5</v>
      </c>
      <c r="G475" s="4">
        <v>2</v>
      </c>
      <c r="H475" s="4" t="s">
        <v>16</v>
      </c>
      <c r="I475" s="4">
        <v>0.32</v>
      </c>
      <c r="J475" s="4">
        <v>0.64</v>
      </c>
      <c r="K475" s="4">
        <v>2.5299999999999998</v>
      </c>
      <c r="L475" s="4">
        <v>0.13</v>
      </c>
    </row>
    <row r="476" spans="1:12" ht="15.75" x14ac:dyDescent="0.25">
      <c r="A476" s="4" t="s">
        <v>13</v>
      </c>
      <c r="B476" s="4">
        <v>2597</v>
      </c>
      <c r="C476" s="4" t="s">
        <v>548</v>
      </c>
      <c r="D476" s="4" t="s">
        <v>488</v>
      </c>
      <c r="E476" s="4">
        <v>11</v>
      </c>
      <c r="F476" s="4">
        <v>5.5</v>
      </c>
      <c r="G476" s="4">
        <v>2</v>
      </c>
      <c r="H476" s="4" t="s">
        <v>549</v>
      </c>
      <c r="I476" s="4">
        <v>0.27</v>
      </c>
      <c r="J476" s="4">
        <v>0.55000000000000004</v>
      </c>
      <c r="K476" s="4">
        <v>1.69</v>
      </c>
      <c r="L476" s="4">
        <v>0.14000000000000001</v>
      </c>
    </row>
    <row r="477" spans="1:12" ht="15.75" x14ac:dyDescent="0.25">
      <c r="A477" s="4" t="s">
        <v>53</v>
      </c>
      <c r="B477" s="4">
        <v>7529</v>
      </c>
      <c r="C477" s="4" t="s">
        <v>212</v>
      </c>
      <c r="D477" s="4" t="s">
        <v>282</v>
      </c>
      <c r="E477" s="4">
        <v>22</v>
      </c>
      <c r="F477" s="4">
        <v>11</v>
      </c>
      <c r="G477" s="4">
        <v>2</v>
      </c>
      <c r="H477" s="4" t="s">
        <v>214</v>
      </c>
      <c r="I477" s="4">
        <v>0.31</v>
      </c>
      <c r="J477" s="4">
        <v>0.31</v>
      </c>
      <c r="K477" s="4">
        <v>2.93</v>
      </c>
      <c r="L477" s="4">
        <v>0.14000000000000001</v>
      </c>
    </row>
    <row r="478" spans="1:12" ht="15.75" x14ac:dyDescent="0.25">
      <c r="A478" s="4" t="s">
        <v>53</v>
      </c>
      <c r="B478" s="4">
        <v>118460</v>
      </c>
      <c r="C478" s="4" t="s">
        <v>551</v>
      </c>
      <c r="D478" s="4" t="s">
        <v>552</v>
      </c>
      <c r="E478" s="4">
        <v>20</v>
      </c>
      <c r="F478" s="4">
        <v>10</v>
      </c>
      <c r="G478" s="4">
        <v>2</v>
      </c>
      <c r="H478" s="4" t="s">
        <v>553</v>
      </c>
      <c r="I478" s="4">
        <v>0.3</v>
      </c>
      <c r="J478" s="4">
        <v>0.6</v>
      </c>
      <c r="K478" s="4">
        <v>2.35</v>
      </c>
      <c r="L478" s="4">
        <v>0.14000000000000001</v>
      </c>
    </row>
    <row r="479" spans="1:12" ht="15.75" x14ac:dyDescent="0.25">
      <c r="A479" s="4" t="s">
        <v>53</v>
      </c>
      <c r="B479" s="4">
        <v>2597</v>
      </c>
      <c r="C479" s="4" t="s">
        <v>548</v>
      </c>
      <c r="D479" s="4" t="s">
        <v>488</v>
      </c>
      <c r="E479" s="4">
        <v>11</v>
      </c>
      <c r="F479" s="4">
        <v>5.5</v>
      </c>
      <c r="G479" s="4">
        <v>2</v>
      </c>
      <c r="H479" s="4" t="s">
        <v>549</v>
      </c>
      <c r="I479" s="4">
        <v>0.27</v>
      </c>
      <c r="J479" s="4">
        <v>0.55000000000000004</v>
      </c>
      <c r="K479" s="4">
        <v>1.69</v>
      </c>
      <c r="L479" s="4">
        <v>0.14000000000000001</v>
      </c>
    </row>
    <row r="480" spans="1:12" ht="15.75" x14ac:dyDescent="0.25">
      <c r="A480" s="4" t="s">
        <v>148</v>
      </c>
      <c r="B480" s="4">
        <v>3313</v>
      </c>
      <c r="C480" s="4" t="s">
        <v>482</v>
      </c>
      <c r="D480" s="4" t="s">
        <v>554</v>
      </c>
      <c r="E480" s="4">
        <v>474</v>
      </c>
      <c r="F480" s="4">
        <v>237</v>
      </c>
      <c r="G480" s="4">
        <v>2</v>
      </c>
      <c r="H480" s="4" t="s">
        <v>484</v>
      </c>
      <c r="I480" s="4">
        <v>0.28999999999999998</v>
      </c>
      <c r="J480" s="4">
        <v>0.57999999999999996</v>
      </c>
      <c r="K480" s="4">
        <v>2.41</v>
      </c>
      <c r="L480" s="4">
        <v>0.14000000000000001</v>
      </c>
    </row>
    <row r="481" spans="1:12" ht="15.75" x14ac:dyDescent="0.25">
      <c r="A481" s="4" t="s">
        <v>148</v>
      </c>
      <c r="B481" s="4">
        <v>79568</v>
      </c>
      <c r="C481" s="4" t="s">
        <v>555</v>
      </c>
      <c r="D481" s="4" t="s">
        <v>503</v>
      </c>
      <c r="E481" s="4">
        <v>7</v>
      </c>
      <c r="F481" s="4">
        <v>3.5</v>
      </c>
      <c r="G481" s="4">
        <v>2</v>
      </c>
      <c r="H481" s="4" t="s">
        <v>556</v>
      </c>
      <c r="I481" s="4">
        <v>0.3</v>
      </c>
      <c r="J481" s="4">
        <v>0.6</v>
      </c>
      <c r="K481" s="4">
        <v>1.56</v>
      </c>
      <c r="L481" s="4">
        <v>0.14000000000000001</v>
      </c>
    </row>
    <row r="482" spans="1:12" ht="15.75" x14ac:dyDescent="0.25">
      <c r="A482" s="4" t="s">
        <v>293</v>
      </c>
      <c r="B482" s="4">
        <v>10856</v>
      </c>
      <c r="C482" s="4" t="s">
        <v>449</v>
      </c>
      <c r="D482" s="4" t="s">
        <v>517</v>
      </c>
      <c r="E482" s="4">
        <v>4</v>
      </c>
      <c r="F482" s="4">
        <v>2</v>
      </c>
      <c r="G482" s="4">
        <v>2</v>
      </c>
      <c r="H482" s="4" t="s">
        <v>450</v>
      </c>
      <c r="I482" s="4">
        <v>0.31</v>
      </c>
      <c r="J482" s="4">
        <v>0.63</v>
      </c>
      <c r="K482" s="4">
        <v>2</v>
      </c>
      <c r="L482" s="4">
        <v>0.14000000000000001</v>
      </c>
    </row>
    <row r="483" spans="1:12" ht="15.75" x14ac:dyDescent="0.25">
      <c r="A483" s="4" t="s">
        <v>336</v>
      </c>
      <c r="B483" s="4">
        <v>118460</v>
      </c>
      <c r="C483" s="4" t="s">
        <v>551</v>
      </c>
      <c r="D483" s="4" t="s">
        <v>557</v>
      </c>
      <c r="E483" s="4">
        <v>21</v>
      </c>
      <c r="F483" s="4">
        <v>10.5</v>
      </c>
      <c r="G483" s="4">
        <v>2</v>
      </c>
      <c r="H483" s="4" t="s">
        <v>553</v>
      </c>
      <c r="I483" s="4">
        <v>0.31</v>
      </c>
      <c r="J483" s="4">
        <v>0.6</v>
      </c>
      <c r="K483" s="4">
        <v>2.4700000000000002</v>
      </c>
      <c r="L483" s="4">
        <v>0.14000000000000001</v>
      </c>
    </row>
    <row r="484" spans="1:12" ht="15.75" x14ac:dyDescent="0.25">
      <c r="A484" s="4" t="s">
        <v>13</v>
      </c>
      <c r="B484" s="4">
        <v>25804</v>
      </c>
      <c r="C484" s="4" t="s">
        <v>558</v>
      </c>
      <c r="D484" s="4" t="s">
        <v>522</v>
      </c>
      <c r="E484" s="4">
        <v>3</v>
      </c>
      <c r="F484" s="4">
        <v>1.5</v>
      </c>
      <c r="G484" s="4">
        <v>2</v>
      </c>
      <c r="H484" s="4" t="s">
        <v>457</v>
      </c>
      <c r="I484" s="4">
        <v>0.23</v>
      </c>
      <c r="J484" s="4">
        <v>0.46</v>
      </c>
      <c r="K484" s="4">
        <v>1.5</v>
      </c>
      <c r="L484" s="4">
        <v>0.15</v>
      </c>
    </row>
    <row r="485" spans="1:12" ht="15.75" x14ac:dyDescent="0.25">
      <c r="A485" s="4" t="s">
        <v>13</v>
      </c>
      <c r="B485" s="4">
        <v>3735</v>
      </c>
      <c r="C485" s="4" t="s">
        <v>559</v>
      </c>
      <c r="D485" s="4" t="s">
        <v>529</v>
      </c>
      <c r="E485" s="4">
        <v>2</v>
      </c>
      <c r="F485" s="4">
        <v>1</v>
      </c>
      <c r="G485" s="4">
        <v>2</v>
      </c>
      <c r="H485" s="4" t="s">
        <v>74</v>
      </c>
      <c r="I485" s="4">
        <v>0.25</v>
      </c>
      <c r="J485" s="4">
        <v>0.5</v>
      </c>
      <c r="K485" s="4">
        <v>2</v>
      </c>
      <c r="L485" s="4">
        <v>0.15</v>
      </c>
    </row>
    <row r="486" spans="1:12" ht="15.75" x14ac:dyDescent="0.25">
      <c r="A486" s="4" t="s">
        <v>148</v>
      </c>
      <c r="B486" s="4">
        <v>9584</v>
      </c>
      <c r="C486" s="4" t="s">
        <v>560</v>
      </c>
      <c r="D486" s="4" t="s">
        <v>522</v>
      </c>
      <c r="E486" s="4">
        <v>3</v>
      </c>
      <c r="F486" s="4">
        <v>1.5</v>
      </c>
      <c r="G486" s="4">
        <v>2</v>
      </c>
      <c r="H486" s="4" t="s">
        <v>561</v>
      </c>
      <c r="I486" s="4">
        <v>0.23</v>
      </c>
      <c r="J486" s="4">
        <v>0.46</v>
      </c>
      <c r="K486" s="4">
        <v>1.5</v>
      </c>
      <c r="L486" s="4">
        <v>0.15</v>
      </c>
    </row>
    <row r="487" spans="1:12" ht="15.75" x14ac:dyDescent="0.25">
      <c r="A487" s="4" t="s">
        <v>230</v>
      </c>
      <c r="B487" s="4">
        <v>7295</v>
      </c>
      <c r="C487" s="4" t="s">
        <v>562</v>
      </c>
      <c r="D487" s="4" t="s">
        <v>489</v>
      </c>
      <c r="E487" s="4">
        <v>13</v>
      </c>
      <c r="F487" s="4">
        <v>6.5</v>
      </c>
      <c r="G487" s="4">
        <v>2</v>
      </c>
      <c r="H487" s="4" t="s">
        <v>563</v>
      </c>
      <c r="I487" s="4">
        <v>0.26</v>
      </c>
      <c r="J487" s="4">
        <v>0.51</v>
      </c>
      <c r="K487" s="4">
        <v>1.37</v>
      </c>
      <c r="L487" s="4">
        <v>0.15</v>
      </c>
    </row>
    <row r="488" spans="1:12" ht="15.75" x14ac:dyDescent="0.25">
      <c r="A488" s="4" t="s">
        <v>230</v>
      </c>
      <c r="B488" s="4">
        <v>83443</v>
      </c>
      <c r="C488" s="4" t="s">
        <v>564</v>
      </c>
      <c r="D488" s="4" t="s">
        <v>522</v>
      </c>
      <c r="E488" s="4">
        <v>3</v>
      </c>
      <c r="F488" s="4">
        <v>1.5</v>
      </c>
      <c r="G488" s="4">
        <v>2</v>
      </c>
      <c r="H488" s="4" t="s">
        <v>565</v>
      </c>
      <c r="I488" s="4">
        <v>0.23</v>
      </c>
      <c r="J488" s="4">
        <v>0.46</v>
      </c>
      <c r="K488" s="4">
        <v>1.5</v>
      </c>
      <c r="L488" s="4">
        <v>0.15</v>
      </c>
    </row>
    <row r="489" spans="1:12" ht="15.75" x14ac:dyDescent="0.25">
      <c r="A489" s="4" t="s">
        <v>230</v>
      </c>
      <c r="B489" s="4">
        <v>10213</v>
      </c>
      <c r="C489" s="4" t="s">
        <v>539</v>
      </c>
      <c r="D489" s="4" t="s">
        <v>528</v>
      </c>
      <c r="E489" s="4">
        <v>2</v>
      </c>
      <c r="F489" s="4">
        <v>1</v>
      </c>
      <c r="G489" s="4">
        <v>2</v>
      </c>
      <c r="H489" s="4" t="s">
        <v>465</v>
      </c>
      <c r="I489" s="4">
        <v>0.25</v>
      </c>
      <c r="J489" s="4">
        <v>0.5</v>
      </c>
      <c r="K489" s="4">
        <v>2</v>
      </c>
      <c r="L489" s="4">
        <v>0.15</v>
      </c>
    </row>
    <row r="490" spans="1:12" ht="15.75" x14ac:dyDescent="0.25">
      <c r="A490" s="4" t="s">
        <v>293</v>
      </c>
      <c r="B490" s="4">
        <v>83443</v>
      </c>
      <c r="C490" s="4" t="s">
        <v>564</v>
      </c>
      <c r="D490" s="4" t="s">
        <v>522</v>
      </c>
      <c r="E490" s="4">
        <v>3</v>
      </c>
      <c r="F490" s="4">
        <v>1.5</v>
      </c>
      <c r="G490" s="4">
        <v>2</v>
      </c>
      <c r="H490" s="4" t="s">
        <v>565</v>
      </c>
      <c r="I490" s="4">
        <v>0.23</v>
      </c>
      <c r="J490" s="4">
        <v>0.46</v>
      </c>
      <c r="K490" s="4">
        <v>1.5</v>
      </c>
      <c r="L490" s="4">
        <v>0.15</v>
      </c>
    </row>
    <row r="491" spans="1:12" ht="15.75" x14ac:dyDescent="0.25">
      <c r="A491" s="4" t="s">
        <v>293</v>
      </c>
      <c r="B491" s="4">
        <v>51194</v>
      </c>
      <c r="C491" s="4" t="s">
        <v>537</v>
      </c>
      <c r="D491" s="4" t="s">
        <v>528</v>
      </c>
      <c r="E491" s="4">
        <v>2</v>
      </c>
      <c r="F491" s="4">
        <v>1</v>
      </c>
      <c r="G491" s="4">
        <v>2</v>
      </c>
      <c r="H491" s="4" t="s">
        <v>465</v>
      </c>
      <c r="I491" s="4">
        <v>0.25</v>
      </c>
      <c r="J491" s="4">
        <v>0.5</v>
      </c>
      <c r="K491" s="4">
        <v>2</v>
      </c>
      <c r="L491" s="4">
        <v>0.15</v>
      </c>
    </row>
    <row r="492" spans="1:12" ht="15.75" x14ac:dyDescent="0.25">
      <c r="A492" s="4" t="s">
        <v>390</v>
      </c>
      <c r="B492" s="4">
        <v>7529</v>
      </c>
      <c r="C492" s="4" t="s">
        <v>212</v>
      </c>
      <c r="D492" s="4" t="s">
        <v>566</v>
      </c>
      <c r="E492" s="4">
        <v>20</v>
      </c>
      <c r="F492" s="4">
        <v>10</v>
      </c>
      <c r="G492" s="4">
        <v>2</v>
      </c>
      <c r="H492" s="4" t="s">
        <v>214</v>
      </c>
      <c r="I492" s="4">
        <v>0.25</v>
      </c>
      <c r="J492" s="4">
        <v>0.45</v>
      </c>
      <c r="K492" s="4">
        <v>2.67</v>
      </c>
      <c r="L492" s="4">
        <v>0.15</v>
      </c>
    </row>
    <row r="493" spans="1:12" ht="15.75" x14ac:dyDescent="0.25">
      <c r="A493" s="4" t="s">
        <v>148</v>
      </c>
      <c r="B493" s="4">
        <v>51639</v>
      </c>
      <c r="C493" s="4" t="s">
        <v>567</v>
      </c>
      <c r="D493" s="4" t="s">
        <v>568</v>
      </c>
      <c r="E493" s="4">
        <v>64</v>
      </c>
      <c r="F493" s="4">
        <v>32</v>
      </c>
      <c r="G493" s="4">
        <v>2</v>
      </c>
      <c r="H493" s="4" t="s">
        <v>569</v>
      </c>
      <c r="I493" s="4">
        <v>0.12</v>
      </c>
      <c r="J493" s="4">
        <v>0.22</v>
      </c>
      <c r="K493" s="4">
        <v>2.98</v>
      </c>
      <c r="L493" s="4">
        <v>0.16</v>
      </c>
    </row>
    <row r="494" spans="1:12" ht="15.75" x14ac:dyDescent="0.25">
      <c r="A494" s="4" t="s">
        <v>148</v>
      </c>
      <c r="B494" s="4">
        <v>5825</v>
      </c>
      <c r="C494" s="4" t="s">
        <v>570</v>
      </c>
      <c r="D494" s="4" t="s">
        <v>132</v>
      </c>
      <c r="E494" s="4">
        <v>14</v>
      </c>
      <c r="F494" s="4">
        <v>7</v>
      </c>
      <c r="G494" s="4">
        <v>2</v>
      </c>
      <c r="H494" s="4" t="s">
        <v>571</v>
      </c>
      <c r="I494" s="4">
        <v>0.18</v>
      </c>
      <c r="J494" s="4">
        <v>0.32</v>
      </c>
      <c r="K494" s="4">
        <v>2.33</v>
      </c>
      <c r="L494" s="4">
        <v>0.16</v>
      </c>
    </row>
    <row r="495" spans="1:12" ht="15.75" x14ac:dyDescent="0.25">
      <c r="A495" s="4" t="s">
        <v>148</v>
      </c>
      <c r="B495" s="4">
        <v>220988</v>
      </c>
      <c r="C495" s="4" t="s">
        <v>572</v>
      </c>
      <c r="D495" s="4" t="s">
        <v>502</v>
      </c>
      <c r="E495" s="4">
        <v>7</v>
      </c>
      <c r="F495" s="4">
        <v>3.5</v>
      </c>
      <c r="G495" s="4">
        <v>2</v>
      </c>
      <c r="H495" s="4" t="s">
        <v>573</v>
      </c>
      <c r="I495" s="4">
        <v>0.16</v>
      </c>
      <c r="J495" s="4">
        <v>0.31</v>
      </c>
      <c r="K495" s="4">
        <v>1.4</v>
      </c>
      <c r="L495" s="4">
        <v>0.16</v>
      </c>
    </row>
    <row r="496" spans="1:12" ht="15.75" x14ac:dyDescent="0.25">
      <c r="A496" s="4" t="s">
        <v>230</v>
      </c>
      <c r="B496" s="4">
        <v>7529</v>
      </c>
      <c r="C496" s="4" t="s">
        <v>212</v>
      </c>
      <c r="D496" s="4" t="s">
        <v>574</v>
      </c>
      <c r="E496" s="4">
        <v>20</v>
      </c>
      <c r="F496" s="4">
        <v>10</v>
      </c>
      <c r="G496" s="4">
        <v>2</v>
      </c>
      <c r="H496" s="4" t="s">
        <v>214</v>
      </c>
      <c r="I496" s="4">
        <v>0.2</v>
      </c>
      <c r="J496" s="4">
        <v>0.31</v>
      </c>
      <c r="K496" s="4">
        <v>2.67</v>
      </c>
      <c r="L496" s="4">
        <v>0.16</v>
      </c>
    </row>
    <row r="497" spans="1:12" ht="15.75" x14ac:dyDescent="0.25">
      <c r="A497" s="4" t="s">
        <v>293</v>
      </c>
      <c r="B497" s="4">
        <v>708</v>
      </c>
      <c r="C497" s="4" t="s">
        <v>29</v>
      </c>
      <c r="D497" s="4" t="s">
        <v>575</v>
      </c>
      <c r="E497" s="4">
        <v>68</v>
      </c>
      <c r="F497" s="4">
        <v>34</v>
      </c>
      <c r="G497" s="4">
        <v>2</v>
      </c>
      <c r="H497" s="4" t="s">
        <v>31</v>
      </c>
      <c r="I497" s="4">
        <v>0.15</v>
      </c>
      <c r="J497" s="4">
        <v>0.3</v>
      </c>
      <c r="K497" s="4">
        <v>2.23</v>
      </c>
      <c r="L497" s="4">
        <v>0.16</v>
      </c>
    </row>
    <row r="498" spans="1:12" ht="15.75" x14ac:dyDescent="0.25">
      <c r="A498" s="4" t="s">
        <v>293</v>
      </c>
      <c r="B498" s="4">
        <v>3251</v>
      </c>
      <c r="C498" s="4" t="s">
        <v>576</v>
      </c>
      <c r="D498" s="4" t="s">
        <v>577</v>
      </c>
      <c r="E498" s="4">
        <v>47</v>
      </c>
      <c r="F498" s="4">
        <v>23.5</v>
      </c>
      <c r="G498" s="4">
        <v>2</v>
      </c>
      <c r="H498" s="4" t="s">
        <v>578</v>
      </c>
      <c r="I498" s="4">
        <v>0.23</v>
      </c>
      <c r="J498" s="4">
        <v>0.46</v>
      </c>
      <c r="K498" s="4">
        <v>2.04</v>
      </c>
      <c r="L498" s="4">
        <v>0.16</v>
      </c>
    </row>
    <row r="499" spans="1:12" ht="15.75" x14ac:dyDescent="0.25">
      <c r="A499" s="4" t="s">
        <v>293</v>
      </c>
      <c r="B499" s="4">
        <v>6209</v>
      </c>
      <c r="C499" s="4" t="s">
        <v>579</v>
      </c>
      <c r="D499" s="4" t="s">
        <v>514</v>
      </c>
      <c r="E499" s="4">
        <v>5</v>
      </c>
      <c r="F499" s="4">
        <v>2.5</v>
      </c>
      <c r="G499" s="4">
        <v>2</v>
      </c>
      <c r="H499" s="4" t="s">
        <v>580</v>
      </c>
      <c r="I499" s="4">
        <v>0.18</v>
      </c>
      <c r="J499" s="4">
        <v>0.36</v>
      </c>
      <c r="K499" s="4">
        <v>1.43</v>
      </c>
      <c r="L499" s="4">
        <v>0.16</v>
      </c>
    </row>
    <row r="500" spans="1:12" ht="15.75" x14ac:dyDescent="0.25">
      <c r="A500" s="4" t="s">
        <v>13</v>
      </c>
      <c r="B500" s="4">
        <v>5901</v>
      </c>
      <c r="C500" s="4" t="s">
        <v>209</v>
      </c>
      <c r="D500" s="4" t="s">
        <v>581</v>
      </c>
      <c r="E500" s="4">
        <v>14</v>
      </c>
      <c r="F500" s="4">
        <v>7</v>
      </c>
      <c r="G500" s="4">
        <v>2</v>
      </c>
      <c r="H500" s="4" t="s">
        <v>211</v>
      </c>
      <c r="I500" s="4">
        <v>0.1</v>
      </c>
      <c r="J500" s="4">
        <v>0.19</v>
      </c>
      <c r="K500" s="4">
        <v>1.4</v>
      </c>
      <c r="L500" s="4">
        <v>0.17</v>
      </c>
    </row>
    <row r="501" spans="1:12" ht="15.75" x14ac:dyDescent="0.25">
      <c r="A501" s="4" t="s">
        <v>53</v>
      </c>
      <c r="B501" s="4">
        <v>5717</v>
      </c>
      <c r="C501" s="4" t="s">
        <v>582</v>
      </c>
      <c r="D501" s="4" t="s">
        <v>583</v>
      </c>
      <c r="E501" s="4">
        <v>11</v>
      </c>
      <c r="F501" s="4">
        <v>5.5</v>
      </c>
      <c r="G501" s="4">
        <v>2</v>
      </c>
      <c r="H501" s="4" t="s">
        <v>584</v>
      </c>
      <c r="I501" s="4">
        <v>0.12</v>
      </c>
      <c r="J501" s="4">
        <v>0.16</v>
      </c>
      <c r="K501" s="4">
        <v>2.2000000000000002</v>
      </c>
      <c r="L501" s="4">
        <v>0.17</v>
      </c>
    </row>
    <row r="502" spans="1:12" ht="15.75" x14ac:dyDescent="0.25">
      <c r="A502" s="4" t="s">
        <v>148</v>
      </c>
      <c r="B502" s="4">
        <v>6576</v>
      </c>
      <c r="C502" s="4" t="s">
        <v>585</v>
      </c>
      <c r="D502" s="4" t="s">
        <v>586</v>
      </c>
      <c r="E502" s="4">
        <v>47</v>
      </c>
      <c r="F502" s="4">
        <v>23.5</v>
      </c>
      <c r="G502" s="4">
        <v>2</v>
      </c>
      <c r="H502" s="4" t="s">
        <v>587</v>
      </c>
      <c r="I502" s="4">
        <v>7.0000000000000007E-2</v>
      </c>
      <c r="J502" s="4">
        <v>0.11</v>
      </c>
      <c r="K502" s="4">
        <v>2.41</v>
      </c>
      <c r="L502" s="4">
        <v>0.17</v>
      </c>
    </row>
    <row r="503" spans="1:12" ht="15.75" x14ac:dyDescent="0.25">
      <c r="A503" s="4" t="s">
        <v>293</v>
      </c>
      <c r="B503" s="4">
        <v>1854</v>
      </c>
      <c r="C503" s="4" t="s">
        <v>543</v>
      </c>
      <c r="D503" s="4" t="s">
        <v>488</v>
      </c>
      <c r="E503" s="4">
        <v>11</v>
      </c>
      <c r="F503" s="4">
        <v>5.5</v>
      </c>
      <c r="G503" s="4">
        <v>2</v>
      </c>
      <c r="H503" s="4" t="s">
        <v>545</v>
      </c>
      <c r="I503" s="4">
        <v>0.1</v>
      </c>
      <c r="J503" s="4">
        <v>0.21</v>
      </c>
      <c r="K503" s="4">
        <v>1.38</v>
      </c>
      <c r="L503" s="4">
        <v>0.17</v>
      </c>
    </row>
    <row r="504" spans="1:12" ht="15.75" x14ac:dyDescent="0.25">
      <c r="A504" s="4" t="s">
        <v>293</v>
      </c>
      <c r="B504" s="4">
        <v>5717</v>
      </c>
      <c r="C504" s="4" t="s">
        <v>582</v>
      </c>
      <c r="D504" s="4" t="s">
        <v>511</v>
      </c>
      <c r="E504" s="4">
        <v>6</v>
      </c>
      <c r="F504" s="4">
        <v>3</v>
      </c>
      <c r="G504" s="4">
        <v>2</v>
      </c>
      <c r="H504" s="4" t="s">
        <v>584</v>
      </c>
      <c r="I504" s="4">
        <v>0.08</v>
      </c>
      <c r="J504" s="4">
        <v>0.16</v>
      </c>
      <c r="K504" s="4">
        <v>1.2</v>
      </c>
      <c r="L504" s="4">
        <v>0.17</v>
      </c>
    </row>
    <row r="505" spans="1:12" ht="15.75" x14ac:dyDescent="0.25">
      <c r="A505" s="4" t="s">
        <v>293</v>
      </c>
      <c r="B505" s="4">
        <v>506</v>
      </c>
      <c r="C505" s="4" t="s">
        <v>588</v>
      </c>
      <c r="D505" s="4" t="s">
        <v>514</v>
      </c>
      <c r="E505" s="4">
        <v>5</v>
      </c>
      <c r="F505" s="4">
        <v>2.5</v>
      </c>
      <c r="G505" s="4">
        <v>2</v>
      </c>
      <c r="H505" s="4" t="s">
        <v>589</v>
      </c>
      <c r="I505" s="4">
        <v>0.12</v>
      </c>
      <c r="J505" s="4">
        <v>0.23</v>
      </c>
      <c r="K505" s="4">
        <v>1.25</v>
      </c>
      <c r="L505" s="4">
        <v>0.17</v>
      </c>
    </row>
    <row r="506" spans="1:12" ht="15.75" x14ac:dyDescent="0.25">
      <c r="A506" s="4" t="s">
        <v>390</v>
      </c>
      <c r="B506" s="4">
        <v>5717</v>
      </c>
      <c r="C506" s="4" t="s">
        <v>582</v>
      </c>
      <c r="D506" s="4" t="s">
        <v>511</v>
      </c>
      <c r="E506" s="4">
        <v>6</v>
      </c>
      <c r="F506" s="4">
        <v>3</v>
      </c>
      <c r="G506" s="4">
        <v>2</v>
      </c>
      <c r="H506" s="4" t="s">
        <v>584</v>
      </c>
      <c r="I506" s="4">
        <v>0.08</v>
      </c>
      <c r="J506" s="4">
        <v>0.16</v>
      </c>
      <c r="K506" s="4">
        <v>1.2</v>
      </c>
      <c r="L506" s="4">
        <v>0.17</v>
      </c>
    </row>
    <row r="507" spans="1:12" ht="15.75" x14ac:dyDescent="0.25">
      <c r="A507" s="4" t="s">
        <v>13</v>
      </c>
      <c r="B507" s="4">
        <v>5686</v>
      </c>
      <c r="C507" s="4" t="s">
        <v>590</v>
      </c>
      <c r="D507" s="4" t="s">
        <v>511</v>
      </c>
      <c r="E507" s="4">
        <v>6</v>
      </c>
      <c r="F507" s="4">
        <v>3</v>
      </c>
      <c r="G507" s="4">
        <v>2</v>
      </c>
      <c r="H507" s="4" t="s">
        <v>591</v>
      </c>
      <c r="I507" s="4">
        <v>0.04</v>
      </c>
      <c r="J507" s="4">
        <v>0.08</v>
      </c>
      <c r="K507" s="4">
        <v>1.0900000000000001</v>
      </c>
      <c r="L507" s="4">
        <v>0.18</v>
      </c>
    </row>
    <row r="508" spans="1:12" ht="15.75" x14ac:dyDescent="0.25">
      <c r="A508" s="4" t="s">
        <v>13</v>
      </c>
      <c r="B508" s="4">
        <v>7514</v>
      </c>
      <c r="C508" s="4" t="s">
        <v>546</v>
      </c>
      <c r="D508" s="4" t="s">
        <v>522</v>
      </c>
      <c r="E508" s="4">
        <v>3</v>
      </c>
      <c r="F508" s="4">
        <v>1.5</v>
      </c>
      <c r="G508" s="4">
        <v>2</v>
      </c>
      <c r="H508" s="4" t="s">
        <v>547</v>
      </c>
      <c r="I508" s="4">
        <v>0.06</v>
      </c>
      <c r="J508" s="4">
        <v>0.12</v>
      </c>
      <c r="K508" s="4">
        <v>1</v>
      </c>
      <c r="L508" s="4">
        <v>0.18</v>
      </c>
    </row>
    <row r="509" spans="1:12" ht="15.75" x14ac:dyDescent="0.25">
      <c r="A509" s="4" t="s">
        <v>148</v>
      </c>
      <c r="B509" s="4">
        <v>51441</v>
      </c>
      <c r="C509" s="4" t="s">
        <v>592</v>
      </c>
      <c r="D509" s="4" t="s">
        <v>290</v>
      </c>
      <c r="E509" s="4">
        <v>11</v>
      </c>
      <c r="F509" s="4">
        <v>5.5</v>
      </c>
      <c r="G509" s="4">
        <v>2</v>
      </c>
      <c r="H509" s="4" t="s">
        <v>593</v>
      </c>
      <c r="I509" s="4">
        <v>0.05</v>
      </c>
      <c r="J509" s="4">
        <v>0.08</v>
      </c>
      <c r="K509" s="4">
        <v>2</v>
      </c>
      <c r="L509" s="4">
        <v>0.18</v>
      </c>
    </row>
    <row r="510" spans="1:12" ht="15.75" x14ac:dyDescent="0.25">
      <c r="A510" s="4" t="s">
        <v>148</v>
      </c>
      <c r="B510" s="4">
        <v>3857</v>
      </c>
      <c r="C510" s="4" t="s">
        <v>34</v>
      </c>
      <c r="D510" s="4" t="s">
        <v>488</v>
      </c>
      <c r="E510" s="4">
        <v>11</v>
      </c>
      <c r="F510" s="4">
        <v>5.5</v>
      </c>
      <c r="G510" s="4">
        <v>2</v>
      </c>
      <c r="H510" s="4" t="s">
        <v>36</v>
      </c>
      <c r="I510" s="4">
        <v>0.05</v>
      </c>
      <c r="J510" s="4">
        <v>0.11</v>
      </c>
      <c r="K510" s="4">
        <v>1.22</v>
      </c>
      <c r="L510" s="4">
        <v>0.18</v>
      </c>
    </row>
    <row r="511" spans="1:12" ht="15.75" x14ac:dyDescent="0.25">
      <c r="A511" s="4" t="s">
        <v>230</v>
      </c>
      <c r="B511" s="4">
        <v>3251</v>
      </c>
      <c r="C511" s="4" t="s">
        <v>576</v>
      </c>
      <c r="D511" s="4" t="s">
        <v>594</v>
      </c>
      <c r="E511" s="4">
        <v>41</v>
      </c>
      <c r="F511" s="4">
        <v>20.5</v>
      </c>
      <c r="G511" s="4">
        <v>2</v>
      </c>
      <c r="H511" s="4" t="s">
        <v>578</v>
      </c>
      <c r="I511" s="4">
        <v>0.03</v>
      </c>
      <c r="J511" s="4">
        <v>0.06</v>
      </c>
      <c r="K511" s="4">
        <v>1.78</v>
      </c>
      <c r="L511" s="4">
        <v>0.18</v>
      </c>
    </row>
    <row r="512" spans="1:12" ht="15.75" x14ac:dyDescent="0.25">
      <c r="A512" s="4" t="s">
        <v>230</v>
      </c>
      <c r="B512" s="4">
        <v>509</v>
      </c>
      <c r="C512" s="4" t="s">
        <v>595</v>
      </c>
      <c r="D512" s="4" t="s">
        <v>596</v>
      </c>
      <c r="E512" s="4">
        <v>30</v>
      </c>
      <c r="F512" s="4">
        <v>15</v>
      </c>
      <c r="G512" s="4">
        <v>2</v>
      </c>
      <c r="H512" s="4" t="s">
        <v>597</v>
      </c>
      <c r="I512" s="4">
        <v>0.06</v>
      </c>
      <c r="J512" s="4">
        <v>0.12</v>
      </c>
      <c r="K512" s="4">
        <v>2.2200000000000002</v>
      </c>
      <c r="L512" s="4">
        <v>0.18</v>
      </c>
    </row>
    <row r="513" spans="1:12" ht="15.75" x14ac:dyDescent="0.25">
      <c r="A513" s="4" t="s">
        <v>230</v>
      </c>
      <c r="B513" s="4">
        <v>118460</v>
      </c>
      <c r="C513" s="4" t="s">
        <v>551</v>
      </c>
      <c r="D513" s="4" t="s">
        <v>439</v>
      </c>
      <c r="E513" s="4">
        <v>18</v>
      </c>
      <c r="F513" s="4">
        <v>9</v>
      </c>
      <c r="G513" s="4">
        <v>2</v>
      </c>
      <c r="H513" s="4" t="s">
        <v>553</v>
      </c>
      <c r="I513" s="4">
        <v>0.03</v>
      </c>
      <c r="J513" s="4">
        <v>0.03</v>
      </c>
      <c r="K513" s="4">
        <v>2.12</v>
      </c>
      <c r="L513" s="4">
        <v>0.18</v>
      </c>
    </row>
    <row r="514" spans="1:12" ht="15.75" x14ac:dyDescent="0.25">
      <c r="A514" s="4" t="s">
        <v>13</v>
      </c>
      <c r="B514" s="4">
        <v>53615</v>
      </c>
      <c r="C514" s="4" t="s">
        <v>598</v>
      </c>
      <c r="D514" s="4" t="s">
        <v>517</v>
      </c>
      <c r="E514" s="4">
        <v>4</v>
      </c>
      <c r="F514" s="4">
        <v>2</v>
      </c>
      <c r="G514" s="4">
        <v>2</v>
      </c>
      <c r="H514" s="4" t="s">
        <v>599</v>
      </c>
      <c r="I514" s="4">
        <v>0.03</v>
      </c>
      <c r="J514" s="4">
        <v>0.05</v>
      </c>
      <c r="K514" s="4">
        <v>0.89</v>
      </c>
      <c r="L514" s="4">
        <v>0.19</v>
      </c>
    </row>
    <row r="515" spans="1:12" ht="15.75" x14ac:dyDescent="0.25">
      <c r="A515" s="4" t="s">
        <v>13</v>
      </c>
      <c r="B515" s="4">
        <v>79568</v>
      </c>
      <c r="C515" s="4" t="s">
        <v>555</v>
      </c>
      <c r="D515" s="4" t="s">
        <v>517</v>
      </c>
      <c r="E515" s="4">
        <v>4</v>
      </c>
      <c r="F515" s="4">
        <v>2</v>
      </c>
      <c r="G515" s="4">
        <v>2</v>
      </c>
      <c r="H515" s="4" t="s">
        <v>556</v>
      </c>
      <c r="I515" s="4">
        <v>0.02</v>
      </c>
      <c r="J515" s="4">
        <v>0.03</v>
      </c>
      <c r="K515" s="4">
        <v>0.89</v>
      </c>
      <c r="L515" s="4">
        <v>0.19</v>
      </c>
    </row>
    <row r="516" spans="1:12" ht="15.75" x14ac:dyDescent="0.25">
      <c r="A516" s="4" t="s">
        <v>148</v>
      </c>
      <c r="B516" s="4">
        <v>5686</v>
      </c>
      <c r="C516" s="4" t="s">
        <v>590</v>
      </c>
      <c r="D516" s="4" t="s">
        <v>138</v>
      </c>
      <c r="E516" s="4">
        <v>10</v>
      </c>
      <c r="F516" s="4">
        <v>5</v>
      </c>
      <c r="G516" s="4">
        <v>2</v>
      </c>
      <c r="H516" s="4" t="s">
        <v>591</v>
      </c>
      <c r="I516" s="4">
        <v>0.02</v>
      </c>
      <c r="J516" s="4">
        <v>0.02</v>
      </c>
      <c r="K516" s="4">
        <v>1.82</v>
      </c>
      <c r="L516" s="4">
        <v>0.19</v>
      </c>
    </row>
    <row r="517" spans="1:12" ht="15.75" x14ac:dyDescent="0.25">
      <c r="A517" s="4" t="s">
        <v>230</v>
      </c>
      <c r="B517" s="4">
        <v>3857</v>
      </c>
      <c r="C517" s="4" t="s">
        <v>34</v>
      </c>
      <c r="D517" s="4" t="s">
        <v>600</v>
      </c>
      <c r="E517" s="4">
        <v>16</v>
      </c>
      <c r="F517" s="4">
        <v>8</v>
      </c>
      <c r="G517" s="4">
        <v>2</v>
      </c>
      <c r="H517" s="4" t="s">
        <v>36</v>
      </c>
      <c r="I517" s="4">
        <v>0.03</v>
      </c>
      <c r="J517" s="4">
        <v>0.05</v>
      </c>
      <c r="K517" s="4">
        <v>1.78</v>
      </c>
      <c r="L517" s="4">
        <v>0.19</v>
      </c>
    </row>
    <row r="518" spans="1:12" ht="15.75" x14ac:dyDescent="0.25">
      <c r="A518" s="4" t="s">
        <v>230</v>
      </c>
      <c r="B518" s="4">
        <v>1854</v>
      </c>
      <c r="C518" s="4" t="s">
        <v>543</v>
      </c>
      <c r="D518" s="4" t="s">
        <v>496</v>
      </c>
      <c r="E518" s="4">
        <v>9</v>
      </c>
      <c r="F518" s="4">
        <v>4.5</v>
      </c>
      <c r="G518" s="4">
        <v>2</v>
      </c>
      <c r="H518" s="4" t="s">
        <v>545</v>
      </c>
      <c r="I518" s="4">
        <v>0.02</v>
      </c>
      <c r="J518" s="4">
        <v>0.05</v>
      </c>
      <c r="K518" s="4">
        <v>1.1200000000000001</v>
      </c>
      <c r="L518" s="4">
        <v>0.19</v>
      </c>
    </row>
    <row r="519" spans="1:12" ht="15.75" x14ac:dyDescent="0.25">
      <c r="A519" s="4" t="s">
        <v>293</v>
      </c>
      <c r="B519" s="4">
        <v>5901</v>
      </c>
      <c r="C519" s="4" t="s">
        <v>209</v>
      </c>
      <c r="D519" s="4" t="s">
        <v>566</v>
      </c>
      <c r="E519" s="4">
        <v>20</v>
      </c>
      <c r="F519" s="4">
        <v>10</v>
      </c>
      <c r="G519" s="4">
        <v>2</v>
      </c>
      <c r="H519" s="4" t="s">
        <v>211</v>
      </c>
      <c r="I519" s="4">
        <v>0.02</v>
      </c>
      <c r="J519" s="4">
        <v>0.05</v>
      </c>
      <c r="K519" s="4">
        <v>2</v>
      </c>
      <c r="L519" s="4">
        <v>0.19</v>
      </c>
    </row>
    <row r="520" spans="1:12" ht="15.75" x14ac:dyDescent="0.25">
      <c r="A520" s="4" t="s">
        <v>13</v>
      </c>
      <c r="B520" s="4">
        <v>509</v>
      </c>
      <c r="C520" s="4" t="s">
        <v>595</v>
      </c>
      <c r="D520" s="4" t="s">
        <v>478</v>
      </c>
      <c r="E520" s="4">
        <v>17</v>
      </c>
      <c r="F520" s="4">
        <v>8.5</v>
      </c>
      <c r="G520" s="4">
        <v>2</v>
      </c>
      <c r="H520" s="4" t="s">
        <v>597</v>
      </c>
      <c r="I520" s="4">
        <v>0.02</v>
      </c>
      <c r="J520" s="4">
        <v>0.03</v>
      </c>
      <c r="K520" s="4">
        <v>1.26</v>
      </c>
      <c r="L520" s="4">
        <v>0.2</v>
      </c>
    </row>
    <row r="521" spans="1:12" ht="15.75" x14ac:dyDescent="0.25">
      <c r="A521" s="4" t="s">
        <v>53</v>
      </c>
      <c r="B521" s="4">
        <v>506</v>
      </c>
      <c r="C521" s="4" t="s">
        <v>588</v>
      </c>
      <c r="D521" s="4" t="s">
        <v>522</v>
      </c>
      <c r="E521" s="4">
        <v>3</v>
      </c>
      <c r="F521" s="4">
        <v>1.5</v>
      </c>
      <c r="G521" s="4">
        <v>2</v>
      </c>
      <c r="H521" s="4" t="s">
        <v>589</v>
      </c>
      <c r="I521" s="4">
        <v>0.02</v>
      </c>
      <c r="J521" s="4">
        <v>0.03</v>
      </c>
      <c r="K521" s="4">
        <v>0.75</v>
      </c>
      <c r="L521" s="4">
        <v>0.2</v>
      </c>
    </row>
    <row r="522" spans="1:12" ht="15.75" x14ac:dyDescent="0.25">
      <c r="A522" s="4" t="s">
        <v>148</v>
      </c>
      <c r="B522" s="4">
        <v>2597</v>
      </c>
      <c r="C522" s="4" t="s">
        <v>548</v>
      </c>
      <c r="D522" s="4" t="s">
        <v>509</v>
      </c>
      <c r="E522" s="4">
        <v>6</v>
      </c>
      <c r="F522" s="4">
        <v>3</v>
      </c>
      <c r="G522" s="4">
        <v>2</v>
      </c>
      <c r="H522" s="4" t="s">
        <v>549</v>
      </c>
      <c r="I522" s="4">
        <v>0.01</v>
      </c>
      <c r="J522" s="4">
        <v>0.03</v>
      </c>
      <c r="K522" s="4">
        <v>0.92</v>
      </c>
      <c r="L522" s="4">
        <v>0.2</v>
      </c>
    </row>
    <row r="523" spans="1:12" ht="15.75" x14ac:dyDescent="0.25">
      <c r="A523" s="4" t="s">
        <v>148</v>
      </c>
      <c r="B523" s="4">
        <v>29957</v>
      </c>
      <c r="C523" s="4" t="s">
        <v>601</v>
      </c>
      <c r="D523" s="4" t="s">
        <v>520</v>
      </c>
      <c r="E523" s="4">
        <v>3</v>
      </c>
      <c r="F523" s="4">
        <v>1.5</v>
      </c>
      <c r="G523" s="4">
        <v>2</v>
      </c>
      <c r="H523" s="4" t="s">
        <v>602</v>
      </c>
      <c r="I523" s="4">
        <v>0.01</v>
      </c>
      <c r="J523" s="4">
        <v>0.03</v>
      </c>
      <c r="K523" s="4">
        <v>0.75</v>
      </c>
      <c r="L523" s="4">
        <v>0.2</v>
      </c>
    </row>
    <row r="524" spans="1:12" ht="15.75" x14ac:dyDescent="0.25">
      <c r="A524" s="4" t="s">
        <v>230</v>
      </c>
      <c r="B524" s="4">
        <v>25873</v>
      </c>
      <c r="C524" s="4" t="s">
        <v>603</v>
      </c>
      <c r="D524" s="4" t="s">
        <v>604</v>
      </c>
      <c r="E524" s="4">
        <v>42</v>
      </c>
      <c r="F524" s="4">
        <v>21</v>
      </c>
      <c r="G524" s="4">
        <v>2</v>
      </c>
      <c r="H524" s="4" t="s">
        <v>605</v>
      </c>
      <c r="I524" s="4">
        <v>0.02</v>
      </c>
      <c r="J524" s="4">
        <v>0.03</v>
      </c>
      <c r="K524" s="4">
        <v>2.21</v>
      </c>
      <c r="L524" s="4">
        <v>0.2</v>
      </c>
    </row>
    <row r="525" spans="1:12" ht="15.75" x14ac:dyDescent="0.25">
      <c r="A525" s="4" t="s">
        <v>293</v>
      </c>
      <c r="B525" s="4">
        <v>118460</v>
      </c>
      <c r="C525" s="4" t="s">
        <v>551</v>
      </c>
      <c r="D525" s="4" t="s">
        <v>606</v>
      </c>
      <c r="E525" s="4">
        <v>13</v>
      </c>
      <c r="F525" s="4">
        <v>6.5</v>
      </c>
      <c r="G525" s="4">
        <v>2</v>
      </c>
      <c r="H525" s="4" t="s">
        <v>553</v>
      </c>
      <c r="I525" s="4">
        <v>0.02</v>
      </c>
      <c r="J525" s="4">
        <v>0.03</v>
      </c>
      <c r="K525" s="4">
        <v>1.53</v>
      </c>
      <c r="L525" s="4">
        <v>0.2</v>
      </c>
    </row>
    <row r="526" spans="1:12" ht="15.75" x14ac:dyDescent="0.25">
      <c r="A526" s="4" t="s">
        <v>390</v>
      </c>
      <c r="B526" s="4">
        <v>5901</v>
      </c>
      <c r="C526" s="4" t="s">
        <v>209</v>
      </c>
      <c r="D526" s="4" t="s">
        <v>607</v>
      </c>
      <c r="E526" s="4">
        <v>21</v>
      </c>
      <c r="F526" s="4">
        <v>10.5</v>
      </c>
      <c r="G526" s="4">
        <v>2</v>
      </c>
      <c r="H526" s="4" t="s">
        <v>211</v>
      </c>
      <c r="I526" s="4">
        <v>0.01</v>
      </c>
      <c r="J526" s="4">
        <v>0.02</v>
      </c>
      <c r="K526" s="4">
        <v>2.1</v>
      </c>
      <c r="L526" s="4">
        <v>0.2</v>
      </c>
    </row>
    <row r="527" spans="1:12" ht="15.75" x14ac:dyDescent="0.25">
      <c r="A527" s="4" t="s">
        <v>53</v>
      </c>
      <c r="B527" s="4">
        <v>25873</v>
      </c>
      <c r="C527" s="4" t="s">
        <v>603</v>
      </c>
      <c r="D527" s="4" t="s">
        <v>608</v>
      </c>
      <c r="E527" s="4">
        <v>47</v>
      </c>
      <c r="F527" s="4">
        <v>23.5</v>
      </c>
      <c r="G527" s="4">
        <v>2</v>
      </c>
      <c r="H527" s="4" t="s">
        <v>605</v>
      </c>
      <c r="I527" s="4">
        <v>0.01</v>
      </c>
      <c r="J527" s="4">
        <v>0.02</v>
      </c>
      <c r="K527" s="4">
        <v>2.4700000000000002</v>
      </c>
      <c r="L527" s="4">
        <v>0.21</v>
      </c>
    </row>
    <row r="528" spans="1:12" ht="15.75" x14ac:dyDescent="0.25">
      <c r="A528" s="4" t="s">
        <v>53</v>
      </c>
      <c r="B528" s="4">
        <v>1854</v>
      </c>
      <c r="C528" s="4" t="s">
        <v>543</v>
      </c>
      <c r="D528" s="4" t="s">
        <v>499</v>
      </c>
      <c r="E528" s="4">
        <v>8</v>
      </c>
      <c r="F528" s="4">
        <v>4</v>
      </c>
      <c r="G528" s="4">
        <v>2</v>
      </c>
      <c r="H528" s="4" t="s">
        <v>545</v>
      </c>
      <c r="I528" s="4">
        <v>0.01</v>
      </c>
      <c r="J528" s="4">
        <v>0.02</v>
      </c>
      <c r="K528" s="4">
        <v>1</v>
      </c>
      <c r="L528" s="4">
        <v>0.21</v>
      </c>
    </row>
    <row r="529" spans="1:12" ht="15.75" x14ac:dyDescent="0.25">
      <c r="A529" s="4" t="s">
        <v>148</v>
      </c>
      <c r="B529" s="4">
        <v>509</v>
      </c>
      <c r="C529" s="4" t="s">
        <v>595</v>
      </c>
      <c r="D529" s="4" t="s">
        <v>609</v>
      </c>
      <c r="E529" s="4">
        <v>31</v>
      </c>
      <c r="F529" s="4">
        <v>15.5</v>
      </c>
      <c r="G529" s="4">
        <v>2</v>
      </c>
      <c r="H529" s="4" t="s">
        <v>597</v>
      </c>
      <c r="I529" s="4">
        <v>0.01</v>
      </c>
      <c r="J529" s="4">
        <v>0.01</v>
      </c>
      <c r="K529" s="4">
        <v>2.2999999999999998</v>
      </c>
      <c r="L529" s="4">
        <v>0.21</v>
      </c>
    </row>
    <row r="530" spans="1:12" ht="15.75" x14ac:dyDescent="0.25">
      <c r="A530" s="4" t="s">
        <v>293</v>
      </c>
      <c r="B530" s="4">
        <v>7295</v>
      </c>
      <c r="C530" s="4" t="s">
        <v>562</v>
      </c>
      <c r="D530" s="4" t="s">
        <v>497</v>
      </c>
      <c r="E530" s="4">
        <v>10</v>
      </c>
      <c r="F530" s="4">
        <v>5</v>
      </c>
      <c r="G530" s="4">
        <v>2</v>
      </c>
      <c r="H530" s="4" t="s">
        <v>563</v>
      </c>
      <c r="I530" s="4">
        <v>0.01</v>
      </c>
      <c r="J530" s="4">
        <v>0.02</v>
      </c>
      <c r="K530" s="4">
        <v>1.05</v>
      </c>
      <c r="L530" s="4">
        <v>0.21</v>
      </c>
    </row>
    <row r="531" spans="1:12" ht="15.75" x14ac:dyDescent="0.25">
      <c r="A531" s="4" t="s">
        <v>336</v>
      </c>
      <c r="B531" s="4">
        <v>1854</v>
      </c>
      <c r="C531" s="4" t="s">
        <v>543</v>
      </c>
      <c r="D531" s="4" t="s">
        <v>499</v>
      </c>
      <c r="E531" s="4">
        <v>8</v>
      </c>
      <c r="F531" s="4">
        <v>4</v>
      </c>
      <c r="G531" s="4">
        <v>2</v>
      </c>
      <c r="H531" s="4" t="s">
        <v>545</v>
      </c>
      <c r="I531" s="4">
        <v>0.01</v>
      </c>
      <c r="J531" s="4">
        <v>0.02</v>
      </c>
      <c r="K531" s="4">
        <v>1</v>
      </c>
      <c r="L531" s="4">
        <v>0.21</v>
      </c>
    </row>
    <row r="532" spans="1:12" ht="15.75" x14ac:dyDescent="0.25">
      <c r="A532" s="4" t="s">
        <v>390</v>
      </c>
      <c r="B532" s="4">
        <v>5686</v>
      </c>
      <c r="C532" s="4" t="s">
        <v>590</v>
      </c>
      <c r="D532" s="4" t="s">
        <v>514</v>
      </c>
      <c r="E532" s="4">
        <v>5</v>
      </c>
      <c r="F532" s="4">
        <v>2.5</v>
      </c>
      <c r="G532" s="4">
        <v>2</v>
      </c>
      <c r="H532" s="4" t="s">
        <v>591</v>
      </c>
      <c r="I532" s="4">
        <v>0.01</v>
      </c>
      <c r="J532" s="4">
        <v>0.02</v>
      </c>
      <c r="K532" s="4">
        <v>0.91</v>
      </c>
      <c r="L532" s="4">
        <v>0.21</v>
      </c>
    </row>
    <row r="533" spans="1:12" ht="15.75" x14ac:dyDescent="0.25">
      <c r="A533" s="4" t="s">
        <v>13</v>
      </c>
      <c r="B533" s="4">
        <v>5690</v>
      </c>
      <c r="C533" s="4" t="s">
        <v>610</v>
      </c>
      <c r="D533" s="4" t="s">
        <v>611</v>
      </c>
      <c r="E533" s="4">
        <v>15</v>
      </c>
      <c r="F533" s="4">
        <v>7.5</v>
      </c>
      <c r="G533" s="4">
        <v>2</v>
      </c>
      <c r="H533" s="4" t="s">
        <v>612</v>
      </c>
      <c r="I533" s="4">
        <v>0.01</v>
      </c>
      <c r="J533" s="4">
        <v>0.01</v>
      </c>
      <c r="K533" s="4">
        <v>1.1499999999999999</v>
      </c>
      <c r="L533" s="4">
        <v>0.22</v>
      </c>
    </row>
    <row r="534" spans="1:12" ht="15.75" x14ac:dyDescent="0.25">
      <c r="A534" s="4" t="s">
        <v>13</v>
      </c>
      <c r="B534" s="4">
        <v>5825</v>
      </c>
      <c r="C534" s="4" t="s">
        <v>570</v>
      </c>
      <c r="D534" s="4" t="s">
        <v>145</v>
      </c>
      <c r="E534" s="4">
        <v>8</v>
      </c>
      <c r="F534" s="4">
        <v>4</v>
      </c>
      <c r="G534" s="4">
        <v>2</v>
      </c>
      <c r="H534" s="4" t="s">
        <v>571</v>
      </c>
      <c r="I534" s="4">
        <v>0.01</v>
      </c>
      <c r="J534" s="4">
        <v>0.01</v>
      </c>
      <c r="K534" s="4">
        <v>1.33</v>
      </c>
      <c r="L534" s="4">
        <v>0.22</v>
      </c>
    </row>
    <row r="535" spans="1:12" ht="15.75" x14ac:dyDescent="0.25">
      <c r="A535" s="4" t="s">
        <v>53</v>
      </c>
      <c r="B535" s="4">
        <v>5901</v>
      </c>
      <c r="C535" s="4" t="s">
        <v>209</v>
      </c>
      <c r="D535" s="4" t="s">
        <v>613</v>
      </c>
      <c r="E535" s="4">
        <v>19</v>
      </c>
      <c r="F535" s="4">
        <v>9.5</v>
      </c>
      <c r="G535" s="4">
        <v>2</v>
      </c>
      <c r="H535" s="4" t="s">
        <v>211</v>
      </c>
      <c r="I535" s="4">
        <v>0.01</v>
      </c>
      <c r="J535" s="4">
        <v>0.01</v>
      </c>
      <c r="K535" s="4">
        <v>1.9</v>
      </c>
      <c r="L535" s="4">
        <v>0.22</v>
      </c>
    </row>
    <row r="536" spans="1:12" ht="15.75" x14ac:dyDescent="0.25">
      <c r="A536" s="4" t="s">
        <v>53</v>
      </c>
      <c r="B536" s="4">
        <v>53615</v>
      </c>
      <c r="C536" s="4" t="s">
        <v>598</v>
      </c>
      <c r="D536" s="4" t="s">
        <v>614</v>
      </c>
      <c r="E536" s="4">
        <v>5</v>
      </c>
      <c r="F536" s="4">
        <v>2.5</v>
      </c>
      <c r="G536" s="4">
        <v>2</v>
      </c>
      <c r="H536" s="4" t="s">
        <v>599</v>
      </c>
      <c r="I536" s="4">
        <v>0.01</v>
      </c>
      <c r="J536" s="4">
        <v>0.01</v>
      </c>
      <c r="K536" s="4">
        <v>1.1100000000000001</v>
      </c>
      <c r="L536" s="4">
        <v>0.22</v>
      </c>
    </row>
    <row r="537" spans="1:12" ht="15.75" x14ac:dyDescent="0.25">
      <c r="A537" s="4" t="s">
        <v>293</v>
      </c>
      <c r="B537" s="4">
        <v>53615</v>
      </c>
      <c r="C537" s="4" t="s">
        <v>598</v>
      </c>
      <c r="D537" s="4" t="s">
        <v>615</v>
      </c>
      <c r="E537" s="4">
        <v>5</v>
      </c>
      <c r="F537" s="4">
        <v>2.5</v>
      </c>
      <c r="G537" s="4">
        <v>2</v>
      </c>
      <c r="H537" s="4" t="s">
        <v>599</v>
      </c>
      <c r="I537" s="4">
        <v>0.01</v>
      </c>
      <c r="J537" s="4">
        <v>0.01</v>
      </c>
      <c r="K537" s="4">
        <v>1.1100000000000001</v>
      </c>
      <c r="L537" s="4">
        <v>0.22</v>
      </c>
    </row>
    <row r="538" spans="1:12" ht="15.75" x14ac:dyDescent="0.25">
      <c r="A538" s="4" t="s">
        <v>336</v>
      </c>
      <c r="B538" s="4">
        <v>5825</v>
      </c>
      <c r="C538" s="4" t="s">
        <v>570</v>
      </c>
      <c r="D538" s="4" t="s">
        <v>512</v>
      </c>
      <c r="E538" s="4">
        <v>5</v>
      </c>
      <c r="F538" s="4">
        <v>2.5</v>
      </c>
      <c r="G538" s="4">
        <v>2</v>
      </c>
      <c r="H538" s="4" t="s">
        <v>571</v>
      </c>
      <c r="I538" s="4">
        <v>0.01</v>
      </c>
      <c r="J538" s="4">
        <v>0.01</v>
      </c>
      <c r="K538" s="4">
        <v>0.83</v>
      </c>
      <c r="L538" s="4">
        <v>0.22</v>
      </c>
    </row>
    <row r="539" spans="1:12" ht="15.75" x14ac:dyDescent="0.25">
      <c r="A539" s="4" t="s">
        <v>390</v>
      </c>
      <c r="B539" s="4">
        <v>53615</v>
      </c>
      <c r="C539" s="4" t="s">
        <v>598</v>
      </c>
      <c r="D539" s="4" t="s">
        <v>522</v>
      </c>
      <c r="E539" s="4">
        <v>3</v>
      </c>
      <c r="F539" s="4">
        <v>1.5</v>
      </c>
      <c r="G539" s="4">
        <v>2</v>
      </c>
      <c r="H539" s="4" t="s">
        <v>599</v>
      </c>
      <c r="I539" s="4">
        <v>0.01</v>
      </c>
      <c r="J539" s="4">
        <v>0.01</v>
      </c>
      <c r="K539" s="4">
        <v>0.67</v>
      </c>
      <c r="L539" s="4">
        <v>0.22</v>
      </c>
    </row>
    <row r="540" spans="1:12" ht="15.75" x14ac:dyDescent="0.25">
      <c r="A540" s="4" t="s">
        <v>13</v>
      </c>
      <c r="B540" s="4">
        <v>3858</v>
      </c>
      <c r="C540" s="4" t="s">
        <v>532</v>
      </c>
      <c r="D540" s="4" t="s">
        <v>616</v>
      </c>
      <c r="E540" s="4">
        <v>31</v>
      </c>
      <c r="F540" s="4">
        <v>15.5</v>
      </c>
      <c r="G540" s="4">
        <v>2</v>
      </c>
      <c r="H540" s="4" t="s">
        <v>534</v>
      </c>
      <c r="I540" s="4">
        <v>0</v>
      </c>
      <c r="J540" s="4">
        <v>0.01</v>
      </c>
      <c r="K540" s="4">
        <v>1.35</v>
      </c>
      <c r="L540" s="4">
        <v>0.23</v>
      </c>
    </row>
    <row r="541" spans="1:12" ht="15.75" x14ac:dyDescent="0.25">
      <c r="A541" s="4" t="s">
        <v>53</v>
      </c>
      <c r="B541" s="4">
        <v>7295</v>
      </c>
      <c r="C541" s="4" t="s">
        <v>562</v>
      </c>
      <c r="D541" s="4" t="s">
        <v>617</v>
      </c>
      <c r="E541" s="4">
        <v>16</v>
      </c>
      <c r="F541" s="4">
        <v>8</v>
      </c>
      <c r="G541" s="4">
        <v>2</v>
      </c>
      <c r="H541" s="4" t="s">
        <v>563</v>
      </c>
      <c r="I541" s="4">
        <v>0</v>
      </c>
      <c r="J541" s="4">
        <v>0.01</v>
      </c>
      <c r="K541" s="4">
        <v>1.68</v>
      </c>
      <c r="L541" s="4">
        <v>0.23</v>
      </c>
    </row>
    <row r="542" spans="1:12" ht="15.75" x14ac:dyDescent="0.25">
      <c r="A542" s="4" t="s">
        <v>53</v>
      </c>
      <c r="B542" s="4">
        <v>5686</v>
      </c>
      <c r="C542" s="4" t="s">
        <v>590</v>
      </c>
      <c r="D542" s="4" t="s">
        <v>516</v>
      </c>
      <c r="E542" s="4">
        <v>4</v>
      </c>
      <c r="F542" s="4">
        <v>2</v>
      </c>
      <c r="G542" s="4">
        <v>2</v>
      </c>
      <c r="H542" s="4" t="s">
        <v>591</v>
      </c>
      <c r="I542" s="4">
        <v>0</v>
      </c>
      <c r="J542" s="4">
        <v>0.01</v>
      </c>
      <c r="K542" s="4">
        <v>0.73</v>
      </c>
      <c r="L542" s="4">
        <v>0.23</v>
      </c>
    </row>
    <row r="543" spans="1:12" ht="15.75" x14ac:dyDescent="0.25">
      <c r="A543" s="4" t="s">
        <v>293</v>
      </c>
      <c r="B543" s="4">
        <v>7001</v>
      </c>
      <c r="C543" s="4" t="s">
        <v>618</v>
      </c>
      <c r="D543" s="4" t="s">
        <v>619</v>
      </c>
      <c r="E543" s="4">
        <v>32</v>
      </c>
      <c r="F543" s="4">
        <v>16</v>
      </c>
      <c r="G543" s="4">
        <v>2</v>
      </c>
      <c r="H543" s="4" t="s">
        <v>620</v>
      </c>
      <c r="I543" s="4">
        <v>0</v>
      </c>
      <c r="J543" s="4">
        <v>0.01</v>
      </c>
      <c r="K543" s="4">
        <v>1.94</v>
      </c>
      <c r="L543" s="4">
        <v>0.23</v>
      </c>
    </row>
    <row r="544" spans="1:12" ht="15.75" x14ac:dyDescent="0.25">
      <c r="A544" s="4" t="s">
        <v>293</v>
      </c>
      <c r="B544" s="4">
        <v>5686</v>
      </c>
      <c r="C544" s="4" t="s">
        <v>590</v>
      </c>
      <c r="D544" s="4" t="s">
        <v>517</v>
      </c>
      <c r="E544" s="4">
        <v>4</v>
      </c>
      <c r="F544" s="4">
        <v>2</v>
      </c>
      <c r="G544" s="4">
        <v>2</v>
      </c>
      <c r="H544" s="4" t="s">
        <v>591</v>
      </c>
      <c r="I544" s="4">
        <v>0</v>
      </c>
      <c r="J544" s="4">
        <v>0.01</v>
      </c>
      <c r="K544" s="4">
        <v>0.73</v>
      </c>
      <c r="L544" s="4">
        <v>0.23</v>
      </c>
    </row>
    <row r="545" spans="1:12" ht="15.75" x14ac:dyDescent="0.25">
      <c r="A545" s="4" t="s">
        <v>336</v>
      </c>
      <c r="B545" s="4">
        <v>3313</v>
      </c>
      <c r="C545" s="4" t="s">
        <v>482</v>
      </c>
      <c r="D545" s="4" t="s">
        <v>621</v>
      </c>
      <c r="E545" s="4">
        <v>476</v>
      </c>
      <c r="F545" s="4">
        <v>238</v>
      </c>
      <c r="G545" s="4">
        <v>2</v>
      </c>
      <c r="H545" s="4" t="s">
        <v>484</v>
      </c>
      <c r="I545" s="4">
        <v>0</v>
      </c>
      <c r="J545" s="4">
        <v>0.01</v>
      </c>
      <c r="K545" s="4">
        <v>2.42</v>
      </c>
      <c r="L545" s="4">
        <v>0.23</v>
      </c>
    </row>
    <row r="546" spans="1:12" ht="15.75" x14ac:dyDescent="0.25">
      <c r="A546" s="4" t="s">
        <v>336</v>
      </c>
      <c r="B546" s="4">
        <v>5901</v>
      </c>
      <c r="C546" s="4" t="s">
        <v>209</v>
      </c>
      <c r="D546" s="4" t="s">
        <v>600</v>
      </c>
      <c r="E546" s="4">
        <v>16</v>
      </c>
      <c r="F546" s="4">
        <v>8</v>
      </c>
      <c r="G546" s="4">
        <v>2</v>
      </c>
      <c r="H546" s="4" t="s">
        <v>211</v>
      </c>
      <c r="I546" s="4">
        <v>0</v>
      </c>
      <c r="J546" s="4">
        <v>0.01</v>
      </c>
      <c r="K546" s="4">
        <v>1.6</v>
      </c>
      <c r="L546" s="4">
        <v>0.23</v>
      </c>
    </row>
    <row r="547" spans="1:12" ht="15.75" x14ac:dyDescent="0.25">
      <c r="A547" s="4" t="s">
        <v>13</v>
      </c>
      <c r="B547" s="4">
        <v>6143</v>
      </c>
      <c r="C547" s="4" t="s">
        <v>622</v>
      </c>
      <c r="D547" s="4" t="s">
        <v>623</v>
      </c>
      <c r="E547" s="4">
        <v>18</v>
      </c>
      <c r="F547" s="4">
        <v>9</v>
      </c>
      <c r="G547" s="4">
        <v>2</v>
      </c>
      <c r="H547" s="4" t="s">
        <v>624</v>
      </c>
      <c r="I547" s="4">
        <v>0</v>
      </c>
      <c r="J547" s="4">
        <v>0</v>
      </c>
      <c r="K547" s="4">
        <v>1.64</v>
      </c>
      <c r="L547" s="4">
        <v>0.24</v>
      </c>
    </row>
    <row r="548" spans="1:12" ht="15.75" x14ac:dyDescent="0.25">
      <c r="A548" s="4" t="s">
        <v>13</v>
      </c>
      <c r="B548" s="4">
        <v>7295</v>
      </c>
      <c r="C548" s="4" t="s">
        <v>562</v>
      </c>
      <c r="D548" s="4" t="s">
        <v>496</v>
      </c>
      <c r="E548" s="4">
        <v>9</v>
      </c>
      <c r="F548" s="4">
        <v>4.5</v>
      </c>
      <c r="G548" s="4">
        <v>2</v>
      </c>
      <c r="H548" s="4" t="s">
        <v>563</v>
      </c>
      <c r="I548" s="4">
        <v>0</v>
      </c>
      <c r="J548" s="4">
        <v>0.01</v>
      </c>
      <c r="K548" s="4">
        <v>0.95</v>
      </c>
      <c r="L548" s="4">
        <v>0.24</v>
      </c>
    </row>
    <row r="549" spans="1:12" ht="15.75" x14ac:dyDescent="0.25">
      <c r="A549" s="4" t="s">
        <v>53</v>
      </c>
      <c r="B549" s="4">
        <v>3251</v>
      </c>
      <c r="C549" s="4" t="s">
        <v>576</v>
      </c>
      <c r="D549" s="4" t="s">
        <v>625</v>
      </c>
      <c r="E549" s="4">
        <v>43</v>
      </c>
      <c r="F549" s="4">
        <v>21.5</v>
      </c>
      <c r="G549" s="4">
        <v>2</v>
      </c>
      <c r="H549" s="4" t="s">
        <v>578</v>
      </c>
      <c r="I549" s="4">
        <v>0</v>
      </c>
      <c r="J549" s="4">
        <v>0.01</v>
      </c>
      <c r="K549" s="4">
        <v>1.87</v>
      </c>
      <c r="L549" s="4">
        <v>0.24</v>
      </c>
    </row>
    <row r="550" spans="1:12" ht="15.75" x14ac:dyDescent="0.25">
      <c r="A550" s="4" t="s">
        <v>53</v>
      </c>
      <c r="B550" s="4">
        <v>6143</v>
      </c>
      <c r="C550" s="4" t="s">
        <v>622</v>
      </c>
      <c r="D550" s="4" t="s">
        <v>626</v>
      </c>
      <c r="E550" s="4">
        <v>17</v>
      </c>
      <c r="F550" s="4">
        <v>8.5</v>
      </c>
      <c r="G550" s="4">
        <v>2</v>
      </c>
      <c r="H550" s="4" t="s">
        <v>624</v>
      </c>
      <c r="I550" s="4">
        <v>0</v>
      </c>
      <c r="J550" s="4">
        <v>0</v>
      </c>
      <c r="K550" s="4">
        <v>1.55</v>
      </c>
      <c r="L550" s="4">
        <v>0.24</v>
      </c>
    </row>
    <row r="551" spans="1:12" ht="15.75" x14ac:dyDescent="0.25">
      <c r="A551" s="4" t="s">
        <v>148</v>
      </c>
      <c r="B551" s="4">
        <v>8402</v>
      </c>
      <c r="C551" s="4" t="s">
        <v>627</v>
      </c>
      <c r="D551" s="4" t="s">
        <v>628</v>
      </c>
      <c r="E551" s="4">
        <v>115</v>
      </c>
      <c r="F551" s="4">
        <v>57.5</v>
      </c>
      <c r="G551" s="4">
        <v>2</v>
      </c>
      <c r="H551" s="4" t="s">
        <v>629</v>
      </c>
      <c r="I551" s="4">
        <v>0</v>
      </c>
      <c r="J551" s="4">
        <v>0.01</v>
      </c>
      <c r="K551" s="4">
        <v>2.35</v>
      </c>
      <c r="L551" s="4">
        <v>0.24</v>
      </c>
    </row>
    <row r="552" spans="1:12" ht="15.75" x14ac:dyDescent="0.25">
      <c r="A552" s="4" t="s">
        <v>148</v>
      </c>
      <c r="B552" s="4">
        <v>5690</v>
      </c>
      <c r="C552" s="4" t="s">
        <v>610</v>
      </c>
      <c r="D552" s="4" t="s">
        <v>630</v>
      </c>
      <c r="E552" s="4">
        <v>26</v>
      </c>
      <c r="F552" s="4">
        <v>13</v>
      </c>
      <c r="G552" s="4">
        <v>2</v>
      </c>
      <c r="H552" s="4" t="s">
        <v>612</v>
      </c>
      <c r="I552" s="4">
        <v>0</v>
      </c>
      <c r="J552" s="4">
        <v>0.01</v>
      </c>
      <c r="K552" s="4">
        <v>2</v>
      </c>
      <c r="L552" s="4">
        <v>0.24</v>
      </c>
    </row>
    <row r="553" spans="1:12" ht="15.75" x14ac:dyDescent="0.25">
      <c r="A553" s="4" t="s">
        <v>230</v>
      </c>
      <c r="B553" s="4">
        <v>8813</v>
      </c>
      <c r="C553" s="4" t="s">
        <v>446</v>
      </c>
      <c r="D553" s="4" t="s">
        <v>225</v>
      </c>
      <c r="E553" s="4">
        <v>15</v>
      </c>
      <c r="F553" s="4">
        <v>7.5</v>
      </c>
      <c r="G553" s="4">
        <v>2</v>
      </c>
      <c r="H553" s="4" t="s">
        <v>448</v>
      </c>
      <c r="I553" s="4">
        <v>0</v>
      </c>
      <c r="J553" s="4">
        <v>0</v>
      </c>
      <c r="K553" s="4">
        <v>1.67</v>
      </c>
      <c r="L553" s="4">
        <v>0.24</v>
      </c>
    </row>
    <row r="554" spans="1:12" ht="15.75" x14ac:dyDescent="0.25">
      <c r="A554" s="4" t="s">
        <v>390</v>
      </c>
      <c r="B554" s="4">
        <v>118460</v>
      </c>
      <c r="C554" s="4" t="s">
        <v>551</v>
      </c>
      <c r="D554" s="4" t="s">
        <v>441</v>
      </c>
      <c r="E554" s="4">
        <v>14</v>
      </c>
      <c r="F554" s="4">
        <v>7</v>
      </c>
      <c r="G554" s="4">
        <v>2</v>
      </c>
      <c r="H554" s="4" t="s">
        <v>553</v>
      </c>
      <c r="I554" s="4">
        <v>0</v>
      </c>
      <c r="J554" s="4">
        <v>0</v>
      </c>
      <c r="K554" s="4">
        <v>1.65</v>
      </c>
      <c r="L554" s="4">
        <v>0.24</v>
      </c>
    </row>
    <row r="555" spans="1:12" ht="15.75" x14ac:dyDescent="0.25">
      <c r="A555" s="4" t="s">
        <v>13</v>
      </c>
      <c r="B555" s="4">
        <v>8813</v>
      </c>
      <c r="C555" s="4" t="s">
        <v>446</v>
      </c>
      <c r="D555" s="4" t="s">
        <v>631</v>
      </c>
      <c r="E555" s="4">
        <v>13</v>
      </c>
      <c r="F555" s="4">
        <v>6.5</v>
      </c>
      <c r="G555" s="4">
        <v>2</v>
      </c>
      <c r="H555" s="4" t="s">
        <v>448</v>
      </c>
      <c r="I555" s="4">
        <v>0</v>
      </c>
      <c r="J555" s="4">
        <v>0</v>
      </c>
      <c r="K555" s="4">
        <v>1.44</v>
      </c>
      <c r="L555" s="4">
        <v>0.25</v>
      </c>
    </row>
    <row r="556" spans="1:12" ht="15.75" x14ac:dyDescent="0.25">
      <c r="A556" s="4" t="s">
        <v>53</v>
      </c>
      <c r="B556" s="4">
        <v>5825</v>
      </c>
      <c r="C556" s="4" t="s">
        <v>570</v>
      </c>
      <c r="D556" s="4" t="s">
        <v>516</v>
      </c>
      <c r="E556" s="4">
        <v>4</v>
      </c>
      <c r="F556" s="4">
        <v>2</v>
      </c>
      <c r="G556" s="4">
        <v>2</v>
      </c>
      <c r="H556" s="4" t="s">
        <v>571</v>
      </c>
      <c r="I556" s="4">
        <v>0</v>
      </c>
      <c r="J556" s="4">
        <v>0</v>
      </c>
      <c r="K556" s="4">
        <v>0.67</v>
      </c>
      <c r="L556" s="4">
        <v>0.25</v>
      </c>
    </row>
    <row r="557" spans="1:12" ht="15.75" x14ac:dyDescent="0.25">
      <c r="A557" s="4" t="s">
        <v>148</v>
      </c>
      <c r="B557" s="4">
        <v>7295</v>
      </c>
      <c r="C557" s="4" t="s">
        <v>562</v>
      </c>
      <c r="D557" s="4" t="s">
        <v>287</v>
      </c>
      <c r="E557" s="4">
        <v>16</v>
      </c>
      <c r="F557" s="4">
        <v>8</v>
      </c>
      <c r="G557" s="4">
        <v>2</v>
      </c>
      <c r="H557" s="4" t="s">
        <v>563</v>
      </c>
      <c r="I557" s="4">
        <v>0</v>
      </c>
      <c r="J557" s="4">
        <v>0</v>
      </c>
      <c r="K557" s="4">
        <v>1.68</v>
      </c>
      <c r="L557" s="4">
        <v>0.25</v>
      </c>
    </row>
    <row r="558" spans="1:12" ht="15.75" x14ac:dyDescent="0.25">
      <c r="A558" s="4" t="s">
        <v>230</v>
      </c>
      <c r="B558" s="4">
        <v>5901</v>
      </c>
      <c r="C558" s="4" t="s">
        <v>209</v>
      </c>
      <c r="D558" s="4" t="s">
        <v>632</v>
      </c>
      <c r="E558" s="4">
        <v>15</v>
      </c>
      <c r="F558" s="4">
        <v>7.5</v>
      </c>
      <c r="G558" s="4">
        <v>2</v>
      </c>
      <c r="H558" s="4" t="s">
        <v>211</v>
      </c>
      <c r="I558" s="4">
        <v>0</v>
      </c>
      <c r="J558" s="4">
        <v>0</v>
      </c>
      <c r="K558" s="4">
        <v>1.5</v>
      </c>
      <c r="L558" s="4">
        <v>0.25</v>
      </c>
    </row>
    <row r="559" spans="1:12" ht="15.75" x14ac:dyDescent="0.25">
      <c r="A559" s="4" t="s">
        <v>230</v>
      </c>
      <c r="B559" s="4">
        <v>5825</v>
      </c>
      <c r="C559" s="4" t="s">
        <v>570</v>
      </c>
      <c r="D559" s="4" t="s">
        <v>517</v>
      </c>
      <c r="E559" s="4">
        <v>4</v>
      </c>
      <c r="F559" s="4">
        <v>2</v>
      </c>
      <c r="G559" s="4">
        <v>2</v>
      </c>
      <c r="H559" s="4" t="s">
        <v>571</v>
      </c>
      <c r="I559" s="4">
        <v>0</v>
      </c>
      <c r="J559" s="4">
        <v>0</v>
      </c>
      <c r="K559" s="4">
        <v>0.67</v>
      </c>
      <c r="L559" s="4">
        <v>0.25</v>
      </c>
    </row>
    <row r="560" spans="1:12" ht="15.75" x14ac:dyDescent="0.25">
      <c r="A560" s="4" t="s">
        <v>293</v>
      </c>
      <c r="B560" s="4">
        <v>25873</v>
      </c>
      <c r="C560" s="4" t="s">
        <v>603</v>
      </c>
      <c r="D560" s="4" t="s">
        <v>633</v>
      </c>
      <c r="E560" s="4">
        <v>36</v>
      </c>
      <c r="F560" s="4">
        <v>18</v>
      </c>
      <c r="G560" s="4">
        <v>2</v>
      </c>
      <c r="H560" s="4" t="s">
        <v>605</v>
      </c>
      <c r="I560" s="4">
        <v>0</v>
      </c>
      <c r="J560" s="4">
        <v>0</v>
      </c>
      <c r="K560" s="4">
        <v>1.89</v>
      </c>
      <c r="L560" s="4">
        <v>0.25</v>
      </c>
    </row>
    <row r="561" spans="1:12" ht="15.75" x14ac:dyDescent="0.25">
      <c r="A561" s="4" t="s">
        <v>293</v>
      </c>
      <c r="B561" s="4">
        <v>8813</v>
      </c>
      <c r="C561" s="4" t="s">
        <v>446</v>
      </c>
      <c r="D561" s="4" t="s">
        <v>499</v>
      </c>
      <c r="E561" s="4">
        <v>8</v>
      </c>
      <c r="F561" s="4">
        <v>4</v>
      </c>
      <c r="G561" s="4">
        <v>2</v>
      </c>
      <c r="H561" s="4" t="s">
        <v>448</v>
      </c>
      <c r="I561" s="4">
        <v>0</v>
      </c>
      <c r="J561" s="4">
        <v>0</v>
      </c>
      <c r="K561" s="4">
        <v>0.89</v>
      </c>
      <c r="L561" s="4">
        <v>0.25</v>
      </c>
    </row>
    <row r="562" spans="1:12" ht="15.75" x14ac:dyDescent="0.25">
      <c r="A562" s="4" t="s">
        <v>390</v>
      </c>
      <c r="B562" s="4">
        <v>3857</v>
      </c>
      <c r="C562" s="4" t="s">
        <v>34</v>
      </c>
      <c r="D562" s="4" t="s">
        <v>503</v>
      </c>
      <c r="E562" s="4">
        <v>7</v>
      </c>
      <c r="F562" s="4">
        <v>3.5</v>
      </c>
      <c r="G562" s="4">
        <v>2</v>
      </c>
      <c r="H562" s="4" t="s">
        <v>36</v>
      </c>
      <c r="I562" s="4">
        <v>0</v>
      </c>
      <c r="J562" s="4">
        <v>0</v>
      </c>
      <c r="K562" s="4">
        <v>0.78</v>
      </c>
      <c r="L562" s="4">
        <v>0.25</v>
      </c>
    </row>
    <row r="563" spans="1:12" ht="15.75" x14ac:dyDescent="0.25">
      <c r="A563" s="4" t="s">
        <v>13</v>
      </c>
      <c r="B563" s="4">
        <v>7001</v>
      </c>
      <c r="C563" s="4" t="s">
        <v>618</v>
      </c>
      <c r="D563" s="4" t="s">
        <v>634</v>
      </c>
      <c r="E563" s="4">
        <v>34</v>
      </c>
      <c r="F563" s="4">
        <v>17</v>
      </c>
      <c r="G563" s="4">
        <v>2</v>
      </c>
      <c r="H563" s="4" t="s">
        <v>620</v>
      </c>
      <c r="I563" s="4">
        <v>0</v>
      </c>
      <c r="J563" s="4">
        <v>0</v>
      </c>
      <c r="K563" s="4">
        <v>2.06</v>
      </c>
      <c r="L563" s="4">
        <v>0.26</v>
      </c>
    </row>
    <row r="564" spans="1:12" ht="15.75" x14ac:dyDescent="0.25">
      <c r="A564" s="4" t="s">
        <v>13</v>
      </c>
      <c r="B564" s="4">
        <v>3849</v>
      </c>
      <c r="C564" s="4" t="s">
        <v>523</v>
      </c>
      <c r="D564" s="4" t="s">
        <v>490</v>
      </c>
      <c r="E564" s="4">
        <v>12</v>
      </c>
      <c r="F564" s="4">
        <v>6</v>
      </c>
      <c r="G564" s="4">
        <v>2</v>
      </c>
      <c r="H564" s="4" t="s">
        <v>525</v>
      </c>
      <c r="I564" s="4">
        <v>0</v>
      </c>
      <c r="J564" s="4">
        <v>0</v>
      </c>
      <c r="K564" s="4">
        <v>0.92</v>
      </c>
      <c r="L564" s="4">
        <v>0.26</v>
      </c>
    </row>
    <row r="565" spans="1:12" ht="15.75" x14ac:dyDescent="0.25">
      <c r="A565" s="4" t="s">
        <v>53</v>
      </c>
      <c r="B565" s="4">
        <v>5690</v>
      </c>
      <c r="C565" s="4" t="s">
        <v>610</v>
      </c>
      <c r="D565" s="4" t="s">
        <v>635</v>
      </c>
      <c r="E565" s="4">
        <v>24</v>
      </c>
      <c r="F565" s="4">
        <v>12</v>
      </c>
      <c r="G565" s="4">
        <v>2</v>
      </c>
      <c r="H565" s="4" t="s">
        <v>612</v>
      </c>
      <c r="I565" s="4">
        <v>0</v>
      </c>
      <c r="J565" s="4">
        <v>0</v>
      </c>
      <c r="K565" s="4">
        <v>1.85</v>
      </c>
      <c r="L565" s="4">
        <v>0.26</v>
      </c>
    </row>
    <row r="566" spans="1:12" ht="15.75" x14ac:dyDescent="0.25">
      <c r="A566" s="4" t="s">
        <v>148</v>
      </c>
      <c r="B566" s="4">
        <v>51637</v>
      </c>
      <c r="C566" s="4" t="s">
        <v>636</v>
      </c>
      <c r="D566" s="4" t="s">
        <v>329</v>
      </c>
      <c r="E566" s="4">
        <v>18</v>
      </c>
      <c r="F566" s="4">
        <v>9</v>
      </c>
      <c r="G566" s="4">
        <v>2</v>
      </c>
      <c r="H566" s="4" t="s">
        <v>637</v>
      </c>
      <c r="I566" s="4">
        <v>0</v>
      </c>
      <c r="J566" s="4">
        <v>0</v>
      </c>
      <c r="K566" s="4">
        <v>1.64</v>
      </c>
      <c r="L566" s="4">
        <v>0.26</v>
      </c>
    </row>
    <row r="567" spans="1:12" ht="15.75" x14ac:dyDescent="0.25">
      <c r="A567" s="4" t="s">
        <v>230</v>
      </c>
      <c r="B567" s="4">
        <v>11171</v>
      </c>
      <c r="C567" s="4" t="s">
        <v>638</v>
      </c>
      <c r="D567" s="4" t="s">
        <v>514</v>
      </c>
      <c r="E567" s="4">
        <v>5</v>
      </c>
      <c r="F567" s="4">
        <v>2.5</v>
      </c>
      <c r="G567" s="4">
        <v>2</v>
      </c>
      <c r="H567" s="4" t="s">
        <v>639</v>
      </c>
      <c r="I567" s="4">
        <v>0</v>
      </c>
      <c r="J567" s="4">
        <v>0</v>
      </c>
      <c r="K567" s="4">
        <v>0.71</v>
      </c>
      <c r="L567" s="4">
        <v>0.26</v>
      </c>
    </row>
    <row r="568" spans="1:12" ht="15.75" x14ac:dyDescent="0.25">
      <c r="A568" s="4" t="s">
        <v>230</v>
      </c>
      <c r="B568" s="4">
        <v>51441</v>
      </c>
      <c r="C568" s="4" t="s">
        <v>592</v>
      </c>
      <c r="D568" s="4" t="s">
        <v>520</v>
      </c>
      <c r="E568" s="4">
        <v>3</v>
      </c>
      <c r="F568" s="4">
        <v>1.5</v>
      </c>
      <c r="G568" s="4">
        <v>2</v>
      </c>
      <c r="H568" s="4" t="s">
        <v>593</v>
      </c>
      <c r="I568" s="4">
        <v>0</v>
      </c>
      <c r="J568" s="4">
        <v>0</v>
      </c>
      <c r="K568" s="4">
        <v>0.55000000000000004</v>
      </c>
      <c r="L568" s="4">
        <v>0.26</v>
      </c>
    </row>
    <row r="569" spans="1:12" ht="15.75" x14ac:dyDescent="0.25">
      <c r="A569" s="4" t="s">
        <v>336</v>
      </c>
      <c r="B569" s="4">
        <v>7295</v>
      </c>
      <c r="C569" s="4" t="s">
        <v>562</v>
      </c>
      <c r="D569" s="4" t="s">
        <v>499</v>
      </c>
      <c r="E569" s="4">
        <v>8</v>
      </c>
      <c r="F569" s="4">
        <v>4</v>
      </c>
      <c r="G569" s="4">
        <v>2</v>
      </c>
      <c r="H569" s="4" t="s">
        <v>563</v>
      </c>
      <c r="I569" s="4">
        <v>0</v>
      </c>
      <c r="J569" s="4">
        <v>0</v>
      </c>
      <c r="K569" s="4">
        <v>0.84</v>
      </c>
      <c r="L569" s="4">
        <v>0.26</v>
      </c>
    </row>
    <row r="570" spans="1:12" ht="15.75" x14ac:dyDescent="0.25">
      <c r="A570" s="4" t="s">
        <v>148</v>
      </c>
      <c r="B570" s="4">
        <v>378</v>
      </c>
      <c r="C570" s="4" t="s">
        <v>640</v>
      </c>
      <c r="D570" s="4" t="s">
        <v>641</v>
      </c>
      <c r="E570" s="4">
        <v>74</v>
      </c>
      <c r="F570" s="4">
        <v>37</v>
      </c>
      <c r="G570" s="4">
        <v>2</v>
      </c>
      <c r="H570" s="4" t="s">
        <v>642</v>
      </c>
      <c r="I570" s="4">
        <v>0</v>
      </c>
      <c r="J570" s="4">
        <v>0</v>
      </c>
      <c r="K570" s="4">
        <v>2.06</v>
      </c>
      <c r="L570" s="4">
        <v>0.27</v>
      </c>
    </row>
    <row r="571" spans="1:12" ht="15.75" x14ac:dyDescent="0.25">
      <c r="A571" s="4" t="s">
        <v>148</v>
      </c>
      <c r="B571" s="4">
        <v>118460</v>
      </c>
      <c r="C571" s="4" t="s">
        <v>551</v>
      </c>
      <c r="D571" s="4" t="s">
        <v>511</v>
      </c>
      <c r="E571" s="4">
        <v>6</v>
      </c>
      <c r="F571" s="4">
        <v>3</v>
      </c>
      <c r="G571" s="4">
        <v>2</v>
      </c>
      <c r="H571" s="4" t="s">
        <v>553</v>
      </c>
      <c r="I571" s="4">
        <v>0</v>
      </c>
      <c r="J571" s="4">
        <v>0</v>
      </c>
      <c r="K571" s="4">
        <v>0.71</v>
      </c>
      <c r="L571" s="4">
        <v>0.27</v>
      </c>
    </row>
    <row r="572" spans="1:12" ht="15.75" x14ac:dyDescent="0.25">
      <c r="A572" s="4" t="s">
        <v>148</v>
      </c>
      <c r="B572" s="4">
        <v>11171</v>
      </c>
      <c r="C572" s="4" t="s">
        <v>638</v>
      </c>
      <c r="D572" s="4" t="s">
        <v>517</v>
      </c>
      <c r="E572" s="4">
        <v>4</v>
      </c>
      <c r="F572" s="4">
        <v>2</v>
      </c>
      <c r="G572" s="4">
        <v>2</v>
      </c>
      <c r="H572" s="4" t="s">
        <v>639</v>
      </c>
      <c r="I572" s="4">
        <v>0</v>
      </c>
      <c r="J572" s="4">
        <v>0</v>
      </c>
      <c r="K572" s="4">
        <v>0.56999999999999995</v>
      </c>
      <c r="L572" s="4">
        <v>0.27</v>
      </c>
    </row>
    <row r="573" spans="1:12" ht="15.75" x14ac:dyDescent="0.25">
      <c r="A573" s="4" t="s">
        <v>230</v>
      </c>
      <c r="B573" s="4">
        <v>6627</v>
      </c>
      <c r="C573" s="4" t="s">
        <v>643</v>
      </c>
      <c r="D573" s="4" t="s">
        <v>644</v>
      </c>
      <c r="E573" s="4">
        <v>21</v>
      </c>
      <c r="F573" s="4">
        <v>10.5</v>
      </c>
      <c r="G573" s="4">
        <v>2</v>
      </c>
      <c r="H573" s="4" t="s">
        <v>645</v>
      </c>
      <c r="I573" s="4">
        <v>0</v>
      </c>
      <c r="J573" s="4">
        <v>0</v>
      </c>
      <c r="K573" s="4">
        <v>1.5</v>
      </c>
      <c r="L573" s="4">
        <v>0.27</v>
      </c>
    </row>
    <row r="574" spans="1:12" ht="15.75" x14ac:dyDescent="0.25">
      <c r="A574" s="4" t="s">
        <v>293</v>
      </c>
      <c r="B574" s="4">
        <v>9349</v>
      </c>
      <c r="C574" s="4" t="s">
        <v>451</v>
      </c>
      <c r="D574" s="4" t="s">
        <v>646</v>
      </c>
      <c r="E574" s="4">
        <v>74</v>
      </c>
      <c r="F574" s="4">
        <v>37</v>
      </c>
      <c r="G574" s="4">
        <v>2</v>
      </c>
      <c r="H574" s="4" t="s">
        <v>452</v>
      </c>
      <c r="I574" s="4">
        <v>0</v>
      </c>
      <c r="J574" s="4">
        <v>0</v>
      </c>
      <c r="K574" s="4">
        <v>1.97</v>
      </c>
      <c r="L574" s="4">
        <v>0.27</v>
      </c>
    </row>
    <row r="575" spans="1:12" ht="15.75" x14ac:dyDescent="0.25">
      <c r="A575" s="4" t="s">
        <v>293</v>
      </c>
      <c r="B575" s="4">
        <v>51637</v>
      </c>
      <c r="C575" s="4" t="s">
        <v>636</v>
      </c>
      <c r="D575" s="4" t="s">
        <v>606</v>
      </c>
      <c r="E575" s="4">
        <v>13</v>
      </c>
      <c r="F575" s="4">
        <v>6.5</v>
      </c>
      <c r="G575" s="4">
        <v>2</v>
      </c>
      <c r="H575" s="4" t="s">
        <v>637</v>
      </c>
      <c r="I575" s="4">
        <v>0</v>
      </c>
      <c r="J575" s="4">
        <v>0</v>
      </c>
      <c r="K575" s="4">
        <v>1.18</v>
      </c>
      <c r="L575" s="4">
        <v>0.27</v>
      </c>
    </row>
    <row r="576" spans="1:12" ht="15.75" x14ac:dyDescent="0.25">
      <c r="A576" s="4" t="s">
        <v>293</v>
      </c>
      <c r="B576" s="4">
        <v>134147</v>
      </c>
      <c r="C576" s="4" t="s">
        <v>647</v>
      </c>
      <c r="D576" s="4" t="s">
        <v>514</v>
      </c>
      <c r="E576" s="4">
        <v>5</v>
      </c>
      <c r="F576" s="4">
        <v>2.5</v>
      </c>
      <c r="G576" s="4">
        <v>2</v>
      </c>
      <c r="H576" s="4" t="s">
        <v>648</v>
      </c>
      <c r="I576" s="4">
        <v>0</v>
      </c>
      <c r="J576" s="4">
        <v>0</v>
      </c>
      <c r="K576" s="4">
        <v>0.62</v>
      </c>
      <c r="L576" s="4">
        <v>0.27</v>
      </c>
    </row>
    <row r="577" spans="1:12" ht="15.75" x14ac:dyDescent="0.25">
      <c r="A577" s="4" t="s">
        <v>293</v>
      </c>
      <c r="B577" s="4">
        <v>11171</v>
      </c>
      <c r="C577" s="4" t="s">
        <v>638</v>
      </c>
      <c r="D577" s="4" t="s">
        <v>517</v>
      </c>
      <c r="E577" s="4">
        <v>4</v>
      </c>
      <c r="F577" s="4">
        <v>2</v>
      </c>
      <c r="G577" s="4">
        <v>2</v>
      </c>
      <c r="H577" s="4" t="s">
        <v>639</v>
      </c>
      <c r="I577" s="4">
        <v>0</v>
      </c>
      <c r="J577" s="4">
        <v>0</v>
      </c>
      <c r="K577" s="4">
        <v>0.56999999999999995</v>
      </c>
      <c r="L577" s="4">
        <v>0.27</v>
      </c>
    </row>
    <row r="578" spans="1:12" ht="15.75" x14ac:dyDescent="0.25">
      <c r="A578" s="4" t="s">
        <v>390</v>
      </c>
      <c r="B578" s="4">
        <v>134147</v>
      </c>
      <c r="C578" s="4" t="s">
        <v>647</v>
      </c>
      <c r="D578" s="4" t="s">
        <v>512</v>
      </c>
      <c r="E578" s="4">
        <v>5</v>
      </c>
      <c r="F578" s="4">
        <v>2.5</v>
      </c>
      <c r="G578" s="4">
        <v>2</v>
      </c>
      <c r="H578" s="4" t="s">
        <v>648</v>
      </c>
      <c r="I578" s="4">
        <v>0</v>
      </c>
      <c r="J578" s="4">
        <v>0</v>
      </c>
      <c r="K578" s="4">
        <v>0.62</v>
      </c>
      <c r="L578" s="4">
        <v>0.27</v>
      </c>
    </row>
    <row r="579" spans="1:12" ht="15.75" x14ac:dyDescent="0.25">
      <c r="A579" s="4" t="s">
        <v>53</v>
      </c>
      <c r="B579" s="4">
        <v>9349</v>
      </c>
      <c r="C579" s="4" t="s">
        <v>451</v>
      </c>
      <c r="D579" s="4" t="s">
        <v>649</v>
      </c>
      <c r="E579" s="4">
        <v>78</v>
      </c>
      <c r="F579" s="4">
        <v>39</v>
      </c>
      <c r="G579" s="4">
        <v>2</v>
      </c>
      <c r="H579" s="4" t="s">
        <v>452</v>
      </c>
      <c r="I579" s="4">
        <v>0</v>
      </c>
      <c r="J579" s="4">
        <v>0</v>
      </c>
      <c r="K579" s="4">
        <v>2.08</v>
      </c>
      <c r="L579" s="4">
        <v>0.28000000000000003</v>
      </c>
    </row>
    <row r="580" spans="1:12" ht="15.75" x14ac:dyDescent="0.25">
      <c r="A580" s="4" t="s">
        <v>148</v>
      </c>
      <c r="B580" s="4">
        <v>6210</v>
      </c>
      <c r="C580" s="4" t="s">
        <v>650</v>
      </c>
      <c r="D580" s="4" t="s">
        <v>651</v>
      </c>
      <c r="E580" s="4">
        <v>100</v>
      </c>
      <c r="F580" s="4">
        <v>50</v>
      </c>
      <c r="G580" s="4">
        <v>2</v>
      </c>
      <c r="H580" s="4" t="s">
        <v>652</v>
      </c>
      <c r="I580" s="4">
        <v>0</v>
      </c>
      <c r="J580" s="4">
        <v>0</v>
      </c>
      <c r="K580" s="4">
        <v>2.2200000000000002</v>
      </c>
      <c r="L580" s="4">
        <v>0.28000000000000003</v>
      </c>
    </row>
    <row r="581" spans="1:12" ht="15.75" x14ac:dyDescent="0.25">
      <c r="A581" s="4" t="s">
        <v>148</v>
      </c>
      <c r="B581" s="4">
        <v>25873</v>
      </c>
      <c r="C581" s="4" t="s">
        <v>603</v>
      </c>
      <c r="D581" s="4" t="s">
        <v>653</v>
      </c>
      <c r="E581" s="4">
        <v>36</v>
      </c>
      <c r="F581" s="4">
        <v>18</v>
      </c>
      <c r="G581" s="4">
        <v>2</v>
      </c>
      <c r="H581" s="4" t="s">
        <v>605</v>
      </c>
      <c r="I581" s="4">
        <v>0</v>
      </c>
      <c r="J581" s="4">
        <v>0</v>
      </c>
      <c r="K581" s="4">
        <v>1.89</v>
      </c>
      <c r="L581" s="4">
        <v>0.28000000000000003</v>
      </c>
    </row>
    <row r="582" spans="1:12" ht="15.75" x14ac:dyDescent="0.25">
      <c r="A582" s="4" t="s">
        <v>148</v>
      </c>
      <c r="B582" s="4">
        <v>6207</v>
      </c>
      <c r="C582" s="4" t="s">
        <v>654</v>
      </c>
      <c r="D582" s="4" t="s">
        <v>478</v>
      </c>
      <c r="E582" s="4">
        <v>17</v>
      </c>
      <c r="F582" s="4">
        <v>8.5</v>
      </c>
      <c r="G582" s="4">
        <v>2</v>
      </c>
      <c r="H582" s="4" t="s">
        <v>655</v>
      </c>
      <c r="I582" s="4">
        <v>0</v>
      </c>
      <c r="J582" s="4">
        <v>0</v>
      </c>
      <c r="K582" s="4">
        <v>0.94</v>
      </c>
      <c r="L582" s="4">
        <v>0.28000000000000003</v>
      </c>
    </row>
    <row r="583" spans="1:12" ht="15.75" x14ac:dyDescent="0.25">
      <c r="A583" s="4" t="s">
        <v>230</v>
      </c>
      <c r="B583" s="4">
        <v>51639</v>
      </c>
      <c r="C583" s="4" t="s">
        <v>567</v>
      </c>
      <c r="D583" s="4" t="s">
        <v>656</v>
      </c>
      <c r="E583" s="4">
        <v>41</v>
      </c>
      <c r="F583" s="4">
        <v>20.5</v>
      </c>
      <c r="G583" s="4">
        <v>2</v>
      </c>
      <c r="H583" s="4" t="s">
        <v>569</v>
      </c>
      <c r="I583" s="4">
        <v>0</v>
      </c>
      <c r="J583" s="4">
        <v>0</v>
      </c>
      <c r="K583" s="4">
        <v>1.91</v>
      </c>
      <c r="L583" s="4">
        <v>0.28000000000000003</v>
      </c>
    </row>
    <row r="584" spans="1:12" ht="15.75" x14ac:dyDescent="0.25">
      <c r="A584" s="4" t="s">
        <v>230</v>
      </c>
      <c r="B584" s="4">
        <v>5690</v>
      </c>
      <c r="C584" s="4" t="s">
        <v>610</v>
      </c>
      <c r="D584" s="4" t="s">
        <v>389</v>
      </c>
      <c r="E584" s="4">
        <v>19</v>
      </c>
      <c r="F584" s="4">
        <v>9.5</v>
      </c>
      <c r="G584" s="4">
        <v>2</v>
      </c>
      <c r="H584" s="4" t="s">
        <v>612</v>
      </c>
      <c r="I584" s="4">
        <v>0</v>
      </c>
      <c r="J584" s="4">
        <v>0</v>
      </c>
      <c r="K584" s="4">
        <v>1.46</v>
      </c>
      <c r="L584" s="4">
        <v>0.28000000000000003</v>
      </c>
    </row>
    <row r="585" spans="1:12" ht="15.75" x14ac:dyDescent="0.25">
      <c r="A585" s="4" t="s">
        <v>336</v>
      </c>
      <c r="B585" s="4">
        <v>7001</v>
      </c>
      <c r="C585" s="4" t="s">
        <v>618</v>
      </c>
      <c r="D585" s="4" t="s">
        <v>657</v>
      </c>
      <c r="E585" s="4">
        <v>30</v>
      </c>
      <c r="F585" s="4">
        <v>15</v>
      </c>
      <c r="G585" s="4">
        <v>2</v>
      </c>
      <c r="H585" s="4" t="s">
        <v>620</v>
      </c>
      <c r="I585" s="4">
        <v>0</v>
      </c>
      <c r="J585" s="4">
        <v>0</v>
      </c>
      <c r="K585" s="4">
        <v>1.82</v>
      </c>
      <c r="L585" s="4">
        <v>0.28000000000000003</v>
      </c>
    </row>
    <row r="586" spans="1:12" ht="15.75" x14ac:dyDescent="0.25">
      <c r="A586" s="4" t="s">
        <v>53</v>
      </c>
      <c r="B586" s="4">
        <v>6122</v>
      </c>
      <c r="C586" s="4" t="s">
        <v>658</v>
      </c>
      <c r="D586" s="4" t="s">
        <v>631</v>
      </c>
      <c r="E586" s="4">
        <v>13</v>
      </c>
      <c r="F586" s="4">
        <v>6.5</v>
      </c>
      <c r="G586" s="4">
        <v>2</v>
      </c>
      <c r="H586" s="4" t="s">
        <v>659</v>
      </c>
      <c r="I586" s="4">
        <v>0</v>
      </c>
      <c r="J586" s="4">
        <v>0</v>
      </c>
      <c r="K586" s="4">
        <v>1.1299999999999999</v>
      </c>
      <c r="L586" s="4">
        <v>0.28999999999999998</v>
      </c>
    </row>
    <row r="587" spans="1:12" ht="15.75" x14ac:dyDescent="0.25">
      <c r="A587" s="4" t="s">
        <v>148</v>
      </c>
      <c r="B587" s="4">
        <v>9349</v>
      </c>
      <c r="C587" s="4" t="s">
        <v>451</v>
      </c>
      <c r="D587" s="4" t="s">
        <v>660</v>
      </c>
      <c r="E587" s="4">
        <v>73</v>
      </c>
      <c r="F587" s="4">
        <v>36.5</v>
      </c>
      <c r="G587" s="4">
        <v>2</v>
      </c>
      <c r="H587" s="4" t="s">
        <v>452</v>
      </c>
      <c r="I587" s="4">
        <v>0</v>
      </c>
      <c r="J587" s="4">
        <v>0</v>
      </c>
      <c r="K587" s="4">
        <v>1.95</v>
      </c>
      <c r="L587" s="4">
        <v>0.28999999999999998</v>
      </c>
    </row>
    <row r="588" spans="1:12" ht="15.75" x14ac:dyDescent="0.25">
      <c r="A588" s="4" t="s">
        <v>148</v>
      </c>
      <c r="B588" s="4">
        <v>6627</v>
      </c>
      <c r="C588" s="4" t="s">
        <v>643</v>
      </c>
      <c r="D588" s="4" t="s">
        <v>661</v>
      </c>
      <c r="E588" s="4">
        <v>21</v>
      </c>
      <c r="F588" s="4">
        <v>10.5</v>
      </c>
      <c r="G588" s="4">
        <v>2</v>
      </c>
      <c r="H588" s="4" t="s">
        <v>645</v>
      </c>
      <c r="I588" s="4">
        <v>0</v>
      </c>
      <c r="J588" s="4">
        <v>0</v>
      </c>
      <c r="K588" s="4">
        <v>1.5</v>
      </c>
      <c r="L588" s="4">
        <v>0.28999999999999998</v>
      </c>
    </row>
    <row r="589" spans="1:12" ht="15.75" x14ac:dyDescent="0.25">
      <c r="A589" s="4" t="s">
        <v>148</v>
      </c>
      <c r="B589" s="4">
        <v>6637</v>
      </c>
      <c r="C589" s="4" t="s">
        <v>662</v>
      </c>
      <c r="D589" s="4" t="s">
        <v>486</v>
      </c>
      <c r="E589" s="4">
        <v>14</v>
      </c>
      <c r="F589" s="4">
        <v>7</v>
      </c>
      <c r="G589" s="4">
        <v>2</v>
      </c>
      <c r="H589" s="4" t="s">
        <v>663</v>
      </c>
      <c r="I589" s="4">
        <v>0</v>
      </c>
      <c r="J589" s="4">
        <v>0</v>
      </c>
      <c r="K589" s="4">
        <v>0.88</v>
      </c>
      <c r="L589" s="4">
        <v>0.28999999999999998</v>
      </c>
    </row>
    <row r="590" spans="1:12" ht="15.75" x14ac:dyDescent="0.25">
      <c r="A590" s="4" t="s">
        <v>230</v>
      </c>
      <c r="B590" s="4">
        <v>51637</v>
      </c>
      <c r="C590" s="4" t="s">
        <v>636</v>
      </c>
      <c r="D590" s="4" t="s">
        <v>292</v>
      </c>
      <c r="E590" s="4">
        <v>11</v>
      </c>
      <c r="F590" s="4">
        <v>5.5</v>
      </c>
      <c r="G590" s="4">
        <v>2</v>
      </c>
      <c r="H590" s="4" t="s">
        <v>637</v>
      </c>
      <c r="I590" s="4">
        <v>0</v>
      </c>
      <c r="J590" s="4">
        <v>0</v>
      </c>
      <c r="K590" s="4">
        <v>1</v>
      </c>
      <c r="L590" s="4">
        <v>0.28999999999999998</v>
      </c>
    </row>
    <row r="591" spans="1:12" ht="15.75" x14ac:dyDescent="0.25">
      <c r="A591" s="4" t="s">
        <v>293</v>
      </c>
      <c r="B591" s="4">
        <v>5690</v>
      </c>
      <c r="C591" s="4" t="s">
        <v>610</v>
      </c>
      <c r="D591" s="4" t="s">
        <v>497</v>
      </c>
      <c r="E591" s="4">
        <v>10</v>
      </c>
      <c r="F591" s="4">
        <v>5</v>
      </c>
      <c r="G591" s="4">
        <v>2</v>
      </c>
      <c r="H591" s="4" t="s">
        <v>612</v>
      </c>
      <c r="I591" s="4">
        <v>0</v>
      </c>
      <c r="J591" s="4">
        <v>0</v>
      </c>
      <c r="K591" s="4">
        <v>0.77</v>
      </c>
      <c r="L591" s="4">
        <v>0.28999999999999998</v>
      </c>
    </row>
    <row r="592" spans="1:12" ht="15.75" x14ac:dyDescent="0.25">
      <c r="A592" s="4" t="s">
        <v>336</v>
      </c>
      <c r="B592" s="4">
        <v>509</v>
      </c>
      <c r="C592" s="4" t="s">
        <v>595</v>
      </c>
      <c r="D592" s="4" t="s">
        <v>488</v>
      </c>
      <c r="E592" s="4">
        <v>11</v>
      </c>
      <c r="F592" s="4">
        <v>5.5</v>
      </c>
      <c r="G592" s="4">
        <v>2</v>
      </c>
      <c r="H592" s="4" t="s">
        <v>597</v>
      </c>
      <c r="I592" s="4">
        <v>0</v>
      </c>
      <c r="J592" s="4">
        <v>0</v>
      </c>
      <c r="K592" s="4">
        <v>0.81</v>
      </c>
      <c r="L592" s="4">
        <v>0.28999999999999998</v>
      </c>
    </row>
    <row r="593" spans="1:12" ht="15.75" x14ac:dyDescent="0.25">
      <c r="A593" s="4" t="s">
        <v>390</v>
      </c>
      <c r="B593" s="4">
        <v>7295</v>
      </c>
      <c r="C593" s="4" t="s">
        <v>562</v>
      </c>
      <c r="D593" s="4" t="s">
        <v>290</v>
      </c>
      <c r="E593" s="4">
        <v>11</v>
      </c>
      <c r="F593" s="4">
        <v>5.5</v>
      </c>
      <c r="G593" s="4">
        <v>2</v>
      </c>
      <c r="H593" s="4" t="s">
        <v>563</v>
      </c>
      <c r="I593" s="4">
        <v>0</v>
      </c>
      <c r="J593" s="4">
        <v>0</v>
      </c>
      <c r="K593" s="4">
        <v>1.1599999999999999</v>
      </c>
      <c r="L593" s="4">
        <v>0.28999999999999998</v>
      </c>
    </row>
    <row r="594" spans="1:12" ht="15.75" x14ac:dyDescent="0.25">
      <c r="A594" s="4" t="s">
        <v>13</v>
      </c>
      <c r="B594" s="4">
        <v>25873</v>
      </c>
      <c r="C594" s="4" t="s">
        <v>603</v>
      </c>
      <c r="D594" s="4" t="s">
        <v>475</v>
      </c>
      <c r="E594" s="4">
        <v>18</v>
      </c>
      <c r="F594" s="4">
        <v>9</v>
      </c>
      <c r="G594" s="4">
        <v>2</v>
      </c>
      <c r="H594" s="4" t="s">
        <v>605</v>
      </c>
      <c r="I594" s="4">
        <v>0</v>
      </c>
      <c r="J594" s="4">
        <v>0</v>
      </c>
      <c r="K594" s="4">
        <v>0.95</v>
      </c>
      <c r="L594" s="4">
        <v>0.3</v>
      </c>
    </row>
    <row r="595" spans="1:12" ht="15.75" x14ac:dyDescent="0.25">
      <c r="A595" s="4" t="s">
        <v>13</v>
      </c>
      <c r="B595" s="4">
        <v>51637</v>
      </c>
      <c r="C595" s="4" t="s">
        <v>636</v>
      </c>
      <c r="D595" s="4" t="s">
        <v>503</v>
      </c>
      <c r="E595" s="4">
        <v>7</v>
      </c>
      <c r="F595" s="4">
        <v>3.5</v>
      </c>
      <c r="G595" s="4">
        <v>2</v>
      </c>
      <c r="H595" s="4" t="s">
        <v>637</v>
      </c>
      <c r="I595" s="4">
        <v>0</v>
      </c>
      <c r="J595" s="4">
        <v>0</v>
      </c>
      <c r="K595" s="4">
        <v>0.64</v>
      </c>
      <c r="L595" s="4">
        <v>0.3</v>
      </c>
    </row>
    <row r="596" spans="1:12" ht="15.75" x14ac:dyDescent="0.25">
      <c r="A596" s="4" t="s">
        <v>53</v>
      </c>
      <c r="B596" s="4">
        <v>7001</v>
      </c>
      <c r="C596" s="4" t="s">
        <v>618</v>
      </c>
      <c r="D596" s="4" t="s">
        <v>438</v>
      </c>
      <c r="E596" s="4">
        <v>27</v>
      </c>
      <c r="F596" s="4">
        <v>13.5</v>
      </c>
      <c r="G596" s="4">
        <v>2</v>
      </c>
      <c r="H596" s="4" t="s">
        <v>620</v>
      </c>
      <c r="I596" s="4">
        <v>0</v>
      </c>
      <c r="J596" s="4">
        <v>0</v>
      </c>
      <c r="K596" s="4">
        <v>1.64</v>
      </c>
      <c r="L596" s="4">
        <v>0.3</v>
      </c>
    </row>
    <row r="597" spans="1:12" ht="15.75" x14ac:dyDescent="0.25">
      <c r="A597" s="4" t="s">
        <v>53</v>
      </c>
      <c r="B597" s="4">
        <v>51637</v>
      </c>
      <c r="C597" s="4" t="s">
        <v>636</v>
      </c>
      <c r="D597" s="4" t="s">
        <v>664</v>
      </c>
      <c r="E597" s="4">
        <v>12</v>
      </c>
      <c r="F597" s="4">
        <v>6</v>
      </c>
      <c r="G597" s="4">
        <v>2</v>
      </c>
      <c r="H597" s="4" t="s">
        <v>637</v>
      </c>
      <c r="I597" s="4">
        <v>0</v>
      </c>
      <c r="J597" s="4">
        <v>0</v>
      </c>
      <c r="K597" s="4">
        <v>1.0900000000000001</v>
      </c>
      <c r="L597" s="4">
        <v>0.3</v>
      </c>
    </row>
    <row r="598" spans="1:12" ht="15.75" x14ac:dyDescent="0.25">
      <c r="A598" s="4" t="s">
        <v>53</v>
      </c>
      <c r="B598" s="4">
        <v>509</v>
      </c>
      <c r="C598" s="4" t="s">
        <v>595</v>
      </c>
      <c r="D598" s="4" t="s">
        <v>497</v>
      </c>
      <c r="E598" s="4">
        <v>10</v>
      </c>
      <c r="F598" s="4">
        <v>5</v>
      </c>
      <c r="G598" s="4">
        <v>2</v>
      </c>
      <c r="H598" s="4" t="s">
        <v>597</v>
      </c>
      <c r="I598" s="4">
        <v>0</v>
      </c>
      <c r="J598" s="4">
        <v>0</v>
      </c>
      <c r="K598" s="4">
        <v>0.74</v>
      </c>
      <c r="L598" s="4">
        <v>0.3</v>
      </c>
    </row>
    <row r="599" spans="1:12" ht="15.75" x14ac:dyDescent="0.25">
      <c r="A599" s="4" t="s">
        <v>230</v>
      </c>
      <c r="B599" s="4">
        <v>7001</v>
      </c>
      <c r="C599" s="4" t="s">
        <v>618</v>
      </c>
      <c r="D599" s="4" t="s">
        <v>581</v>
      </c>
      <c r="E599" s="4">
        <v>14</v>
      </c>
      <c r="F599" s="4">
        <v>7</v>
      </c>
      <c r="G599" s="4">
        <v>2</v>
      </c>
      <c r="H599" s="4" t="s">
        <v>620</v>
      </c>
      <c r="I599" s="4">
        <v>0</v>
      </c>
      <c r="J599" s="4">
        <v>0</v>
      </c>
      <c r="K599" s="4">
        <v>0.85</v>
      </c>
      <c r="L599" s="4">
        <v>0.3</v>
      </c>
    </row>
    <row r="600" spans="1:12" ht="15.75" x14ac:dyDescent="0.25">
      <c r="A600" s="4" t="s">
        <v>293</v>
      </c>
      <c r="B600" s="4">
        <v>509</v>
      </c>
      <c r="C600" s="4" t="s">
        <v>595</v>
      </c>
      <c r="D600" s="4" t="s">
        <v>331</v>
      </c>
      <c r="E600" s="4">
        <v>14</v>
      </c>
      <c r="F600" s="4">
        <v>7</v>
      </c>
      <c r="G600" s="4">
        <v>2</v>
      </c>
      <c r="H600" s="4" t="s">
        <v>597</v>
      </c>
      <c r="I600" s="4">
        <v>0</v>
      </c>
      <c r="J600" s="4">
        <v>0</v>
      </c>
      <c r="K600" s="4">
        <v>1.04</v>
      </c>
      <c r="L600" s="4">
        <v>0.3</v>
      </c>
    </row>
    <row r="601" spans="1:12" ht="15.75" x14ac:dyDescent="0.25">
      <c r="A601" s="4" t="s">
        <v>336</v>
      </c>
      <c r="B601" s="4">
        <v>51637</v>
      </c>
      <c r="C601" s="4" t="s">
        <v>636</v>
      </c>
      <c r="D601" s="4" t="s">
        <v>665</v>
      </c>
      <c r="E601" s="4">
        <v>11</v>
      </c>
      <c r="F601" s="4">
        <v>5.5</v>
      </c>
      <c r="G601" s="4">
        <v>2</v>
      </c>
      <c r="H601" s="4" t="s">
        <v>637</v>
      </c>
      <c r="I601" s="4">
        <v>0</v>
      </c>
      <c r="J601" s="4">
        <v>0</v>
      </c>
      <c r="K601" s="4">
        <v>1</v>
      </c>
      <c r="L601" s="4">
        <v>0.3</v>
      </c>
    </row>
    <row r="602" spans="1:12" ht="15.75" x14ac:dyDescent="0.25">
      <c r="A602" s="4" t="s">
        <v>13</v>
      </c>
      <c r="B602" s="4">
        <v>84284</v>
      </c>
      <c r="C602" s="4" t="s">
        <v>443</v>
      </c>
      <c r="D602" s="4" t="s">
        <v>581</v>
      </c>
      <c r="E602" s="4">
        <v>14</v>
      </c>
      <c r="F602" s="4">
        <v>7</v>
      </c>
      <c r="G602" s="4">
        <v>2</v>
      </c>
      <c r="H602" s="4" t="s">
        <v>445</v>
      </c>
      <c r="I602" s="4">
        <v>0</v>
      </c>
      <c r="J602" s="4">
        <v>0</v>
      </c>
      <c r="K602" s="4">
        <v>0.8</v>
      </c>
      <c r="L602" s="4">
        <v>0.31</v>
      </c>
    </row>
    <row r="603" spans="1:12" ht="15.75" x14ac:dyDescent="0.25">
      <c r="A603" s="4" t="s">
        <v>148</v>
      </c>
      <c r="B603" s="4">
        <v>5094</v>
      </c>
      <c r="C603" s="4" t="s">
        <v>666</v>
      </c>
      <c r="D603" s="4" t="s">
        <v>667</v>
      </c>
      <c r="E603" s="4">
        <v>48</v>
      </c>
      <c r="F603" s="4">
        <v>24</v>
      </c>
      <c r="G603" s="4">
        <v>2</v>
      </c>
      <c r="H603" s="4" t="s">
        <v>668</v>
      </c>
      <c r="I603" s="4">
        <v>0</v>
      </c>
      <c r="J603" s="4">
        <v>0</v>
      </c>
      <c r="K603" s="4">
        <v>1.85</v>
      </c>
      <c r="L603" s="4">
        <v>0.31</v>
      </c>
    </row>
    <row r="604" spans="1:12" ht="15.75" x14ac:dyDescent="0.25">
      <c r="A604" s="4" t="s">
        <v>148</v>
      </c>
      <c r="B604" s="4">
        <v>1468</v>
      </c>
      <c r="C604" s="4" t="s">
        <v>669</v>
      </c>
      <c r="D604" s="4" t="s">
        <v>635</v>
      </c>
      <c r="E604" s="4">
        <v>24</v>
      </c>
      <c r="F604" s="4">
        <v>12</v>
      </c>
      <c r="G604" s="4">
        <v>2</v>
      </c>
      <c r="H604" s="4" t="s">
        <v>670</v>
      </c>
      <c r="I604" s="4">
        <v>0</v>
      </c>
      <c r="J604" s="4">
        <v>0</v>
      </c>
      <c r="K604" s="4">
        <v>1.5</v>
      </c>
      <c r="L604" s="4">
        <v>0.31</v>
      </c>
    </row>
    <row r="605" spans="1:12" ht="15.75" x14ac:dyDescent="0.25">
      <c r="A605" s="4" t="s">
        <v>148</v>
      </c>
      <c r="B605" s="4">
        <v>6143</v>
      </c>
      <c r="C605" s="4" t="s">
        <v>622</v>
      </c>
      <c r="D605" s="4" t="s">
        <v>671</v>
      </c>
      <c r="E605" s="4">
        <v>12</v>
      </c>
      <c r="F605" s="4">
        <v>6</v>
      </c>
      <c r="G605" s="4">
        <v>2</v>
      </c>
      <c r="H605" s="4" t="s">
        <v>624</v>
      </c>
      <c r="I605" s="4">
        <v>0</v>
      </c>
      <c r="J605" s="4">
        <v>0</v>
      </c>
      <c r="K605" s="4">
        <v>1.0900000000000001</v>
      </c>
      <c r="L605" s="4">
        <v>0.31</v>
      </c>
    </row>
    <row r="606" spans="1:12" ht="15.75" x14ac:dyDescent="0.25">
      <c r="A606" s="4" t="s">
        <v>230</v>
      </c>
      <c r="B606" s="4">
        <v>8604</v>
      </c>
      <c r="C606" s="4" t="s">
        <v>540</v>
      </c>
      <c r="D606" s="4" t="s">
        <v>672</v>
      </c>
      <c r="E606" s="4">
        <v>23</v>
      </c>
      <c r="F606" s="4">
        <v>11.5</v>
      </c>
      <c r="G606" s="4">
        <v>2</v>
      </c>
      <c r="H606" s="4" t="s">
        <v>542</v>
      </c>
      <c r="I606" s="4">
        <v>0</v>
      </c>
      <c r="J606" s="4">
        <v>0</v>
      </c>
      <c r="K606" s="4">
        <v>1.28</v>
      </c>
      <c r="L606" s="4">
        <v>0.31</v>
      </c>
    </row>
    <row r="607" spans="1:12" ht="15.75" x14ac:dyDescent="0.25">
      <c r="A607" s="4" t="s">
        <v>293</v>
      </c>
      <c r="B607" s="4">
        <v>6637</v>
      </c>
      <c r="C607" s="4" t="s">
        <v>662</v>
      </c>
      <c r="D607" s="4" t="s">
        <v>673</v>
      </c>
      <c r="E607" s="4">
        <v>20</v>
      </c>
      <c r="F607" s="4">
        <v>10</v>
      </c>
      <c r="G607" s="4">
        <v>2</v>
      </c>
      <c r="H607" s="4" t="s">
        <v>663</v>
      </c>
      <c r="I607" s="4">
        <v>0</v>
      </c>
      <c r="J607" s="4">
        <v>0</v>
      </c>
      <c r="K607" s="4">
        <v>1.25</v>
      </c>
      <c r="L607" s="4">
        <v>0.31</v>
      </c>
    </row>
    <row r="608" spans="1:12" ht="15.75" x14ac:dyDescent="0.25">
      <c r="A608" s="4" t="s">
        <v>293</v>
      </c>
      <c r="B608" s="4">
        <v>6122</v>
      </c>
      <c r="C608" s="4" t="s">
        <v>658</v>
      </c>
      <c r="D608" s="4" t="s">
        <v>503</v>
      </c>
      <c r="E608" s="4">
        <v>7</v>
      </c>
      <c r="F608" s="4">
        <v>3.5</v>
      </c>
      <c r="G608" s="4">
        <v>2</v>
      </c>
      <c r="H608" s="4" t="s">
        <v>659</v>
      </c>
      <c r="I608" s="4">
        <v>0</v>
      </c>
      <c r="J608" s="4">
        <v>0</v>
      </c>
      <c r="K608" s="4">
        <v>0.61</v>
      </c>
      <c r="L608" s="4">
        <v>0.31</v>
      </c>
    </row>
    <row r="609" spans="1:12" ht="15.75" x14ac:dyDescent="0.25">
      <c r="A609" s="4" t="s">
        <v>390</v>
      </c>
      <c r="B609" s="4">
        <v>5690</v>
      </c>
      <c r="C609" s="4" t="s">
        <v>610</v>
      </c>
      <c r="D609" s="4" t="s">
        <v>130</v>
      </c>
      <c r="E609" s="4">
        <v>15</v>
      </c>
      <c r="F609" s="4">
        <v>7.5</v>
      </c>
      <c r="G609" s="4">
        <v>2</v>
      </c>
      <c r="H609" s="4" t="s">
        <v>612</v>
      </c>
      <c r="I609" s="4">
        <v>0</v>
      </c>
      <c r="J609" s="4">
        <v>0</v>
      </c>
      <c r="K609" s="4">
        <v>1.1499999999999999</v>
      </c>
      <c r="L609" s="4">
        <v>0.31</v>
      </c>
    </row>
    <row r="610" spans="1:12" ht="15.75" x14ac:dyDescent="0.25">
      <c r="A610" s="4" t="s">
        <v>390</v>
      </c>
      <c r="B610" s="4">
        <v>6143</v>
      </c>
      <c r="C610" s="4" t="s">
        <v>622</v>
      </c>
      <c r="D610" s="4" t="s">
        <v>511</v>
      </c>
      <c r="E610" s="4">
        <v>6</v>
      </c>
      <c r="F610" s="4">
        <v>3</v>
      </c>
      <c r="G610" s="4">
        <v>2</v>
      </c>
      <c r="H610" s="4" t="s">
        <v>624</v>
      </c>
      <c r="I610" s="4">
        <v>0</v>
      </c>
      <c r="J610" s="4">
        <v>0</v>
      </c>
      <c r="K610" s="4">
        <v>0.55000000000000004</v>
      </c>
      <c r="L610" s="4">
        <v>0.31</v>
      </c>
    </row>
    <row r="611" spans="1:12" ht="15.75" x14ac:dyDescent="0.25">
      <c r="A611" s="4" t="s">
        <v>13</v>
      </c>
      <c r="B611" s="4">
        <v>6210</v>
      </c>
      <c r="C611" s="4" t="s">
        <v>650</v>
      </c>
      <c r="D611" s="4" t="s">
        <v>674</v>
      </c>
      <c r="E611" s="4">
        <v>72</v>
      </c>
      <c r="F611" s="4">
        <v>36</v>
      </c>
      <c r="G611" s="4">
        <v>2</v>
      </c>
      <c r="H611" s="4" t="s">
        <v>652</v>
      </c>
      <c r="I611" s="4">
        <v>0</v>
      </c>
      <c r="J611" s="4">
        <v>0</v>
      </c>
      <c r="K611" s="4">
        <v>1.6</v>
      </c>
      <c r="L611" s="4">
        <v>0.32</v>
      </c>
    </row>
    <row r="612" spans="1:12" ht="15.75" x14ac:dyDescent="0.25">
      <c r="A612" s="4" t="s">
        <v>13</v>
      </c>
      <c r="B612" s="4">
        <v>6207</v>
      </c>
      <c r="C612" s="4" t="s">
        <v>654</v>
      </c>
      <c r="D612" s="4" t="s">
        <v>447</v>
      </c>
      <c r="E612" s="4">
        <v>25</v>
      </c>
      <c r="F612" s="4">
        <v>12.5</v>
      </c>
      <c r="G612" s="4">
        <v>2</v>
      </c>
      <c r="H612" s="4" t="s">
        <v>655</v>
      </c>
      <c r="I612" s="4">
        <v>0</v>
      </c>
      <c r="J612" s="4">
        <v>0</v>
      </c>
      <c r="K612" s="4">
        <v>1.39</v>
      </c>
      <c r="L612" s="4">
        <v>0.32</v>
      </c>
    </row>
    <row r="613" spans="1:12" ht="15.75" x14ac:dyDescent="0.25">
      <c r="A613" s="4" t="s">
        <v>13</v>
      </c>
      <c r="B613" s="4">
        <v>6122</v>
      </c>
      <c r="C613" s="4" t="s">
        <v>658</v>
      </c>
      <c r="D613" s="4" t="s">
        <v>511</v>
      </c>
      <c r="E613" s="4">
        <v>6</v>
      </c>
      <c r="F613" s="4">
        <v>3</v>
      </c>
      <c r="G613" s="4">
        <v>2</v>
      </c>
      <c r="H613" s="4" t="s">
        <v>659</v>
      </c>
      <c r="I613" s="4">
        <v>0</v>
      </c>
      <c r="J613" s="4">
        <v>0</v>
      </c>
      <c r="K613" s="4">
        <v>0.52</v>
      </c>
      <c r="L613" s="4">
        <v>0.32</v>
      </c>
    </row>
    <row r="614" spans="1:12" ht="15.75" x14ac:dyDescent="0.25">
      <c r="A614" s="4" t="s">
        <v>53</v>
      </c>
      <c r="B614" s="4">
        <v>6627</v>
      </c>
      <c r="C614" s="4" t="s">
        <v>643</v>
      </c>
      <c r="D614" s="4" t="s">
        <v>675</v>
      </c>
      <c r="E614" s="4">
        <v>15</v>
      </c>
      <c r="F614" s="4">
        <v>7.5</v>
      </c>
      <c r="G614" s="4">
        <v>2</v>
      </c>
      <c r="H614" s="4" t="s">
        <v>645</v>
      </c>
      <c r="I614" s="4">
        <v>0</v>
      </c>
      <c r="J614" s="4">
        <v>0</v>
      </c>
      <c r="K614" s="4">
        <v>1.07</v>
      </c>
      <c r="L614" s="4">
        <v>0.32</v>
      </c>
    </row>
    <row r="615" spans="1:12" ht="15.75" x14ac:dyDescent="0.25">
      <c r="A615" s="4" t="s">
        <v>148</v>
      </c>
      <c r="B615" s="4">
        <v>5955</v>
      </c>
      <c r="C615" s="4" t="s">
        <v>676</v>
      </c>
      <c r="D615" s="4" t="s">
        <v>455</v>
      </c>
      <c r="E615" s="4">
        <v>27</v>
      </c>
      <c r="F615" s="4">
        <v>13.5</v>
      </c>
      <c r="G615" s="4">
        <v>2</v>
      </c>
      <c r="H615" s="4" t="s">
        <v>677</v>
      </c>
      <c r="I615" s="4">
        <v>0</v>
      </c>
      <c r="J615" s="4">
        <v>0</v>
      </c>
      <c r="K615" s="4">
        <v>1.38</v>
      </c>
      <c r="L615" s="4">
        <v>0.32</v>
      </c>
    </row>
    <row r="616" spans="1:12" ht="15.75" x14ac:dyDescent="0.25">
      <c r="A616" s="4" t="s">
        <v>148</v>
      </c>
      <c r="B616" s="4">
        <v>6122</v>
      </c>
      <c r="C616" s="4" t="s">
        <v>658</v>
      </c>
      <c r="D616" s="4" t="s">
        <v>509</v>
      </c>
      <c r="E616" s="4">
        <v>6</v>
      </c>
      <c r="F616" s="4">
        <v>3</v>
      </c>
      <c r="G616" s="4">
        <v>2</v>
      </c>
      <c r="H616" s="4" t="s">
        <v>659</v>
      </c>
      <c r="I616" s="4">
        <v>0</v>
      </c>
      <c r="J616" s="4">
        <v>0</v>
      </c>
      <c r="K616" s="4">
        <v>0.52</v>
      </c>
      <c r="L616" s="4">
        <v>0.32</v>
      </c>
    </row>
    <row r="617" spans="1:12" ht="15.75" x14ac:dyDescent="0.25">
      <c r="A617" s="4" t="s">
        <v>230</v>
      </c>
      <c r="B617" s="4">
        <v>6232</v>
      </c>
      <c r="C617" s="4" t="s">
        <v>678</v>
      </c>
      <c r="D617" s="4" t="s">
        <v>486</v>
      </c>
      <c r="E617" s="4">
        <v>14</v>
      </c>
      <c r="F617" s="4">
        <v>7</v>
      </c>
      <c r="G617" s="4">
        <v>2</v>
      </c>
      <c r="H617" s="4" t="s">
        <v>679</v>
      </c>
      <c r="I617" s="4">
        <v>0</v>
      </c>
      <c r="J617" s="4">
        <v>0</v>
      </c>
      <c r="K617" s="4">
        <v>0.76</v>
      </c>
      <c r="L617" s="4">
        <v>0.32</v>
      </c>
    </row>
    <row r="618" spans="1:12" ht="15.75" x14ac:dyDescent="0.25">
      <c r="A618" s="4" t="s">
        <v>336</v>
      </c>
      <c r="B618" s="4">
        <v>9349</v>
      </c>
      <c r="C618" s="4" t="s">
        <v>451</v>
      </c>
      <c r="D618" s="4" t="s">
        <v>680</v>
      </c>
      <c r="E618" s="4">
        <v>61</v>
      </c>
      <c r="F618" s="4">
        <v>30.5</v>
      </c>
      <c r="G618" s="4">
        <v>2</v>
      </c>
      <c r="H618" s="4" t="s">
        <v>452</v>
      </c>
      <c r="I618" s="4">
        <v>0</v>
      </c>
      <c r="J618" s="4">
        <v>0</v>
      </c>
      <c r="K618" s="4">
        <v>1.63</v>
      </c>
      <c r="L618" s="4">
        <v>0.32</v>
      </c>
    </row>
    <row r="619" spans="1:12" ht="15.75" x14ac:dyDescent="0.25">
      <c r="A619" s="4" t="s">
        <v>336</v>
      </c>
      <c r="B619" s="4">
        <v>25873</v>
      </c>
      <c r="C619" s="4" t="s">
        <v>603</v>
      </c>
      <c r="D619" s="4" t="s">
        <v>681</v>
      </c>
      <c r="E619" s="4">
        <v>15</v>
      </c>
      <c r="F619" s="4">
        <v>7.5</v>
      </c>
      <c r="G619" s="4">
        <v>2</v>
      </c>
      <c r="H619" s="4" t="s">
        <v>605</v>
      </c>
      <c r="I619" s="4">
        <v>0</v>
      </c>
      <c r="J619" s="4">
        <v>0</v>
      </c>
      <c r="K619" s="4">
        <v>0.79</v>
      </c>
      <c r="L619" s="4">
        <v>0.32</v>
      </c>
    </row>
    <row r="620" spans="1:12" ht="15.75" x14ac:dyDescent="0.25">
      <c r="A620" s="4" t="s">
        <v>13</v>
      </c>
      <c r="B620" s="4">
        <v>8402</v>
      </c>
      <c r="C620" s="4" t="s">
        <v>627</v>
      </c>
      <c r="D620" s="4" t="s">
        <v>682</v>
      </c>
      <c r="E620" s="4">
        <v>82</v>
      </c>
      <c r="F620" s="4">
        <v>41</v>
      </c>
      <c r="G620" s="4">
        <v>2</v>
      </c>
      <c r="H620" s="4" t="s">
        <v>629</v>
      </c>
      <c r="I620" s="4">
        <v>0</v>
      </c>
      <c r="J620" s="4">
        <v>0</v>
      </c>
      <c r="K620" s="4">
        <v>1.67</v>
      </c>
      <c r="L620" s="4">
        <v>0.33</v>
      </c>
    </row>
    <row r="621" spans="1:12" ht="15.75" x14ac:dyDescent="0.25">
      <c r="A621" s="4" t="s">
        <v>53</v>
      </c>
      <c r="B621" s="4">
        <v>8667</v>
      </c>
      <c r="C621" s="4" t="s">
        <v>683</v>
      </c>
      <c r="D621" s="4" t="s">
        <v>684</v>
      </c>
      <c r="E621" s="4">
        <v>16</v>
      </c>
      <c r="F621" s="4">
        <v>8</v>
      </c>
      <c r="G621" s="4">
        <v>2</v>
      </c>
      <c r="H621" s="4" t="s">
        <v>685</v>
      </c>
      <c r="I621" s="4">
        <v>0</v>
      </c>
      <c r="J621" s="4">
        <v>0</v>
      </c>
      <c r="K621" s="4">
        <v>1.07</v>
      </c>
      <c r="L621" s="4">
        <v>0.33</v>
      </c>
    </row>
    <row r="622" spans="1:12" ht="15.75" x14ac:dyDescent="0.25">
      <c r="A622" s="4" t="s">
        <v>148</v>
      </c>
      <c r="B622" s="4">
        <v>8667</v>
      </c>
      <c r="C622" s="4" t="s">
        <v>683</v>
      </c>
      <c r="D622" s="4" t="s">
        <v>675</v>
      </c>
      <c r="E622" s="4">
        <v>15</v>
      </c>
      <c r="F622" s="4">
        <v>7.5</v>
      </c>
      <c r="G622" s="4">
        <v>2</v>
      </c>
      <c r="H622" s="4" t="s">
        <v>685</v>
      </c>
      <c r="I622" s="4">
        <v>0</v>
      </c>
      <c r="J622" s="4">
        <v>0</v>
      </c>
      <c r="K622" s="4">
        <v>1</v>
      </c>
      <c r="L622" s="4">
        <v>0.33</v>
      </c>
    </row>
    <row r="623" spans="1:12" ht="15.75" x14ac:dyDescent="0.25">
      <c r="A623" s="4" t="s">
        <v>230</v>
      </c>
      <c r="B623" s="4">
        <v>4670</v>
      </c>
      <c r="C623" s="4" t="s">
        <v>686</v>
      </c>
      <c r="D623" s="4" t="s">
        <v>687</v>
      </c>
      <c r="E623" s="4">
        <v>29</v>
      </c>
      <c r="F623" s="4">
        <v>14.5</v>
      </c>
      <c r="G623" s="4">
        <v>2</v>
      </c>
      <c r="H623" s="4" t="s">
        <v>688</v>
      </c>
      <c r="I623" s="4">
        <v>0</v>
      </c>
      <c r="J623" s="4">
        <v>0</v>
      </c>
      <c r="K623" s="4">
        <v>1.32</v>
      </c>
      <c r="L623" s="4">
        <v>0.33</v>
      </c>
    </row>
    <row r="624" spans="1:12" ht="15.75" x14ac:dyDescent="0.25">
      <c r="A624" s="4" t="s">
        <v>230</v>
      </c>
      <c r="B624" s="4">
        <v>5955</v>
      </c>
      <c r="C624" s="4" t="s">
        <v>676</v>
      </c>
      <c r="D624" s="4" t="s">
        <v>689</v>
      </c>
      <c r="E624" s="4">
        <v>21</v>
      </c>
      <c r="F624" s="4">
        <v>10.5</v>
      </c>
      <c r="G624" s="4">
        <v>2</v>
      </c>
      <c r="H624" s="4" t="s">
        <v>677</v>
      </c>
      <c r="I624" s="4">
        <v>0</v>
      </c>
      <c r="J624" s="4">
        <v>0</v>
      </c>
      <c r="K624" s="4">
        <v>1.08</v>
      </c>
      <c r="L624" s="4">
        <v>0.33</v>
      </c>
    </row>
    <row r="625" spans="1:12" ht="15.75" x14ac:dyDescent="0.25">
      <c r="A625" s="4" t="s">
        <v>230</v>
      </c>
      <c r="B625" s="4">
        <v>6576</v>
      </c>
      <c r="C625" s="4" t="s">
        <v>585</v>
      </c>
      <c r="D625" s="4" t="s">
        <v>689</v>
      </c>
      <c r="E625" s="4">
        <v>21</v>
      </c>
      <c r="F625" s="4">
        <v>10.5</v>
      </c>
      <c r="G625" s="4">
        <v>2</v>
      </c>
      <c r="H625" s="4" t="s">
        <v>587</v>
      </c>
      <c r="I625" s="4">
        <v>0</v>
      </c>
      <c r="J625" s="4">
        <v>0</v>
      </c>
      <c r="K625" s="4">
        <v>1.08</v>
      </c>
      <c r="L625" s="4">
        <v>0.33</v>
      </c>
    </row>
    <row r="626" spans="1:12" ht="15.75" x14ac:dyDescent="0.25">
      <c r="A626" s="4" t="s">
        <v>230</v>
      </c>
      <c r="B626" s="4">
        <v>8667</v>
      </c>
      <c r="C626" s="4" t="s">
        <v>683</v>
      </c>
      <c r="D626" s="4" t="s">
        <v>606</v>
      </c>
      <c r="E626" s="4">
        <v>13</v>
      </c>
      <c r="F626" s="4">
        <v>6.5</v>
      </c>
      <c r="G626" s="4">
        <v>2</v>
      </c>
      <c r="H626" s="4" t="s">
        <v>685</v>
      </c>
      <c r="I626" s="4">
        <v>0</v>
      </c>
      <c r="J626" s="4">
        <v>0</v>
      </c>
      <c r="K626" s="4">
        <v>0.87</v>
      </c>
      <c r="L626" s="4">
        <v>0.33</v>
      </c>
    </row>
    <row r="627" spans="1:12" ht="15.75" x14ac:dyDescent="0.25">
      <c r="A627" s="4" t="s">
        <v>293</v>
      </c>
      <c r="B627" s="4">
        <v>8604</v>
      </c>
      <c r="C627" s="4" t="s">
        <v>540</v>
      </c>
      <c r="D627" s="4" t="s">
        <v>690</v>
      </c>
      <c r="E627" s="4">
        <v>21</v>
      </c>
      <c r="F627" s="4">
        <v>10.5</v>
      </c>
      <c r="G627" s="4">
        <v>2</v>
      </c>
      <c r="H627" s="4" t="s">
        <v>542</v>
      </c>
      <c r="I627" s="4">
        <v>0</v>
      </c>
      <c r="J627" s="4">
        <v>0</v>
      </c>
      <c r="K627" s="4">
        <v>1.17</v>
      </c>
      <c r="L627" s="4">
        <v>0.33</v>
      </c>
    </row>
    <row r="628" spans="1:12" ht="15.75" x14ac:dyDescent="0.25">
      <c r="A628" s="4" t="s">
        <v>293</v>
      </c>
      <c r="B628" s="4">
        <v>6627</v>
      </c>
      <c r="C628" s="4" t="s">
        <v>643</v>
      </c>
      <c r="D628" s="4" t="s">
        <v>292</v>
      </c>
      <c r="E628" s="4">
        <v>11</v>
      </c>
      <c r="F628" s="4">
        <v>5.5</v>
      </c>
      <c r="G628" s="4">
        <v>2</v>
      </c>
      <c r="H628" s="4" t="s">
        <v>645</v>
      </c>
      <c r="I628" s="4">
        <v>0</v>
      </c>
      <c r="J628" s="4">
        <v>0</v>
      </c>
      <c r="K628" s="4">
        <v>0.79</v>
      </c>
      <c r="L628" s="4">
        <v>0.33</v>
      </c>
    </row>
    <row r="629" spans="1:12" ht="15.75" x14ac:dyDescent="0.25">
      <c r="A629" s="4" t="s">
        <v>293</v>
      </c>
      <c r="B629" s="4">
        <v>8667</v>
      </c>
      <c r="C629" s="4" t="s">
        <v>683</v>
      </c>
      <c r="D629" s="4" t="s">
        <v>496</v>
      </c>
      <c r="E629" s="4">
        <v>9</v>
      </c>
      <c r="F629" s="4">
        <v>4.5</v>
      </c>
      <c r="G629" s="4">
        <v>2</v>
      </c>
      <c r="H629" s="4" t="s">
        <v>685</v>
      </c>
      <c r="I629" s="4">
        <v>0</v>
      </c>
      <c r="J629" s="4">
        <v>0</v>
      </c>
      <c r="K629" s="4">
        <v>0.6</v>
      </c>
      <c r="L629" s="4">
        <v>0.33</v>
      </c>
    </row>
    <row r="630" spans="1:12" ht="15.75" x14ac:dyDescent="0.25">
      <c r="A630" s="4" t="s">
        <v>390</v>
      </c>
      <c r="B630" s="4">
        <v>4670</v>
      </c>
      <c r="C630" s="4" t="s">
        <v>686</v>
      </c>
      <c r="D630" s="4" t="s">
        <v>691</v>
      </c>
      <c r="E630" s="4">
        <v>27</v>
      </c>
      <c r="F630" s="4">
        <v>13.5</v>
      </c>
      <c r="G630" s="4">
        <v>2</v>
      </c>
      <c r="H630" s="4" t="s">
        <v>688</v>
      </c>
      <c r="I630" s="4">
        <v>0</v>
      </c>
      <c r="J630" s="4">
        <v>0</v>
      </c>
      <c r="K630" s="4">
        <v>1.23</v>
      </c>
      <c r="L630" s="4">
        <v>0.33</v>
      </c>
    </row>
    <row r="631" spans="1:12" ht="15.75" x14ac:dyDescent="0.25">
      <c r="A631" s="4" t="s">
        <v>390</v>
      </c>
      <c r="B631" s="4">
        <v>6207</v>
      </c>
      <c r="C631" s="4" t="s">
        <v>654</v>
      </c>
      <c r="D631" s="4" t="s">
        <v>692</v>
      </c>
      <c r="E631" s="4">
        <v>13</v>
      </c>
      <c r="F631" s="4">
        <v>6.5</v>
      </c>
      <c r="G631" s="4">
        <v>2</v>
      </c>
      <c r="H631" s="4" t="s">
        <v>655</v>
      </c>
      <c r="I631" s="4">
        <v>0</v>
      </c>
      <c r="J631" s="4">
        <v>0</v>
      </c>
      <c r="K631" s="4">
        <v>0.72</v>
      </c>
      <c r="L631" s="4">
        <v>0.33</v>
      </c>
    </row>
    <row r="632" spans="1:12" ht="15.75" x14ac:dyDescent="0.25">
      <c r="A632" s="4" t="s">
        <v>13</v>
      </c>
      <c r="B632" s="4">
        <v>378</v>
      </c>
      <c r="C632" s="4" t="s">
        <v>640</v>
      </c>
      <c r="D632" s="4" t="s">
        <v>693</v>
      </c>
      <c r="E632" s="4">
        <v>56</v>
      </c>
      <c r="F632" s="4">
        <v>28</v>
      </c>
      <c r="G632" s="4">
        <v>2</v>
      </c>
      <c r="H632" s="4" t="s">
        <v>642</v>
      </c>
      <c r="I632" s="4">
        <v>0</v>
      </c>
      <c r="J632" s="4">
        <v>0</v>
      </c>
      <c r="K632" s="4">
        <v>1.56</v>
      </c>
      <c r="L632" s="4">
        <v>0.34</v>
      </c>
    </row>
    <row r="633" spans="1:12" ht="15.75" x14ac:dyDescent="0.25">
      <c r="A633" s="4" t="s">
        <v>13</v>
      </c>
      <c r="B633" s="4">
        <v>6147</v>
      </c>
      <c r="C633" s="4" t="s">
        <v>694</v>
      </c>
      <c r="D633" s="4" t="s">
        <v>695</v>
      </c>
      <c r="E633" s="4">
        <v>53</v>
      </c>
      <c r="F633" s="4">
        <v>26.5</v>
      </c>
      <c r="G633" s="4">
        <v>2</v>
      </c>
      <c r="H633" s="4" t="s">
        <v>696</v>
      </c>
      <c r="I633" s="4">
        <v>0</v>
      </c>
      <c r="J633" s="4">
        <v>0</v>
      </c>
      <c r="K633" s="4">
        <v>1.47</v>
      </c>
      <c r="L633" s="4">
        <v>0.34</v>
      </c>
    </row>
    <row r="634" spans="1:12" ht="15.75" x14ac:dyDescent="0.25">
      <c r="A634" s="4" t="s">
        <v>53</v>
      </c>
      <c r="B634" s="4">
        <v>51639</v>
      </c>
      <c r="C634" s="4" t="s">
        <v>567</v>
      </c>
      <c r="D634" s="4" t="s">
        <v>697</v>
      </c>
      <c r="E634" s="4">
        <v>31</v>
      </c>
      <c r="F634" s="4">
        <v>15.5</v>
      </c>
      <c r="G634" s="4">
        <v>2</v>
      </c>
      <c r="H634" s="4" t="s">
        <v>569</v>
      </c>
      <c r="I634" s="4">
        <v>0</v>
      </c>
      <c r="J634" s="4">
        <v>0</v>
      </c>
      <c r="K634" s="4">
        <v>1.44</v>
      </c>
      <c r="L634" s="4">
        <v>0.34</v>
      </c>
    </row>
    <row r="635" spans="1:12" ht="15.75" x14ac:dyDescent="0.25">
      <c r="A635" s="4" t="s">
        <v>53</v>
      </c>
      <c r="B635" s="4">
        <v>6207</v>
      </c>
      <c r="C635" s="4" t="s">
        <v>654</v>
      </c>
      <c r="D635" s="4" t="s">
        <v>492</v>
      </c>
      <c r="E635" s="4">
        <v>12</v>
      </c>
      <c r="F635" s="4">
        <v>6</v>
      </c>
      <c r="G635" s="4">
        <v>2</v>
      </c>
      <c r="H635" s="4" t="s">
        <v>655</v>
      </c>
      <c r="I635" s="4">
        <v>0</v>
      </c>
      <c r="J635" s="4">
        <v>0</v>
      </c>
      <c r="K635" s="4">
        <v>0.67</v>
      </c>
      <c r="L635" s="4">
        <v>0.34</v>
      </c>
    </row>
    <row r="636" spans="1:12" ht="15.75" x14ac:dyDescent="0.25">
      <c r="A636" s="4" t="s">
        <v>230</v>
      </c>
      <c r="B636" s="4">
        <v>6210</v>
      </c>
      <c r="C636" s="4" t="s">
        <v>650</v>
      </c>
      <c r="D636" s="4" t="s">
        <v>698</v>
      </c>
      <c r="E636" s="4">
        <v>74</v>
      </c>
      <c r="F636" s="4">
        <v>37</v>
      </c>
      <c r="G636" s="4">
        <v>2</v>
      </c>
      <c r="H636" s="4" t="s">
        <v>652</v>
      </c>
      <c r="I636" s="4">
        <v>0</v>
      </c>
      <c r="J636" s="4">
        <v>0</v>
      </c>
      <c r="K636" s="4">
        <v>1.64</v>
      </c>
      <c r="L636" s="4">
        <v>0.34</v>
      </c>
    </row>
    <row r="637" spans="1:12" ht="15.75" x14ac:dyDescent="0.25">
      <c r="A637" s="4" t="s">
        <v>230</v>
      </c>
      <c r="B637" s="4">
        <v>4942</v>
      </c>
      <c r="C637" s="4" t="s">
        <v>699</v>
      </c>
      <c r="D637" s="4" t="s">
        <v>503</v>
      </c>
      <c r="E637" s="4">
        <v>7</v>
      </c>
      <c r="F637" s="4">
        <v>3.5</v>
      </c>
      <c r="G637" s="4">
        <v>2</v>
      </c>
      <c r="H637" s="4" t="s">
        <v>700</v>
      </c>
      <c r="I637" s="4">
        <v>0</v>
      </c>
      <c r="J637" s="4">
        <v>0</v>
      </c>
      <c r="K637" s="4">
        <v>0.52</v>
      </c>
      <c r="L637" s="4">
        <v>0.34</v>
      </c>
    </row>
    <row r="638" spans="1:12" ht="15.75" x14ac:dyDescent="0.25">
      <c r="A638" s="4" t="s">
        <v>293</v>
      </c>
      <c r="B638" s="4">
        <v>6228</v>
      </c>
      <c r="C638" s="4" t="s">
        <v>701</v>
      </c>
      <c r="D638" s="4" t="s">
        <v>702</v>
      </c>
      <c r="E638" s="4">
        <v>40</v>
      </c>
      <c r="F638" s="4">
        <v>20</v>
      </c>
      <c r="G638" s="4">
        <v>2</v>
      </c>
      <c r="H638" s="4" t="s">
        <v>703</v>
      </c>
      <c r="I638" s="4">
        <v>0</v>
      </c>
      <c r="J638" s="4">
        <v>0</v>
      </c>
      <c r="K638" s="4">
        <v>1.45</v>
      </c>
      <c r="L638" s="4">
        <v>0.34</v>
      </c>
    </row>
    <row r="639" spans="1:12" ht="15.75" x14ac:dyDescent="0.25">
      <c r="A639" s="4" t="s">
        <v>13</v>
      </c>
      <c r="B639" s="4">
        <v>9349</v>
      </c>
      <c r="C639" s="4" t="s">
        <v>451</v>
      </c>
      <c r="D639" s="4" t="s">
        <v>704</v>
      </c>
      <c r="E639" s="4">
        <v>64</v>
      </c>
      <c r="F639" s="4">
        <v>32</v>
      </c>
      <c r="G639" s="4">
        <v>2</v>
      </c>
      <c r="H639" s="4" t="s">
        <v>452</v>
      </c>
      <c r="I639" s="4">
        <v>0</v>
      </c>
      <c r="J639" s="4">
        <v>0</v>
      </c>
      <c r="K639" s="4">
        <v>1.71</v>
      </c>
      <c r="L639" s="4">
        <v>0.35</v>
      </c>
    </row>
    <row r="640" spans="1:12" ht="15.75" x14ac:dyDescent="0.25">
      <c r="A640" s="4" t="s">
        <v>13</v>
      </c>
      <c r="B640" s="4">
        <v>6741</v>
      </c>
      <c r="C640" s="4" t="s">
        <v>705</v>
      </c>
      <c r="D640" s="4" t="s">
        <v>706</v>
      </c>
      <c r="E640" s="4">
        <v>22</v>
      </c>
      <c r="F640" s="4">
        <v>11</v>
      </c>
      <c r="G640" s="4">
        <v>2</v>
      </c>
      <c r="H640" s="4" t="s">
        <v>707</v>
      </c>
      <c r="I640" s="4">
        <v>0</v>
      </c>
      <c r="J640" s="4">
        <v>0</v>
      </c>
      <c r="K640" s="4">
        <v>1.1599999999999999</v>
      </c>
      <c r="L640" s="4">
        <v>0.35</v>
      </c>
    </row>
    <row r="641" spans="1:12" ht="15.75" x14ac:dyDescent="0.25">
      <c r="A641" s="4" t="s">
        <v>13</v>
      </c>
      <c r="B641" s="4">
        <v>8667</v>
      </c>
      <c r="C641" s="4" t="s">
        <v>683</v>
      </c>
      <c r="D641" s="4" t="s">
        <v>499</v>
      </c>
      <c r="E641" s="4">
        <v>8</v>
      </c>
      <c r="F641" s="4">
        <v>4</v>
      </c>
      <c r="G641" s="4">
        <v>2</v>
      </c>
      <c r="H641" s="4" t="s">
        <v>685</v>
      </c>
      <c r="I641" s="4">
        <v>0</v>
      </c>
      <c r="J641" s="4">
        <v>0</v>
      </c>
      <c r="K641" s="4">
        <v>0.53</v>
      </c>
      <c r="L641" s="4">
        <v>0.35</v>
      </c>
    </row>
    <row r="642" spans="1:12" ht="15.75" x14ac:dyDescent="0.25">
      <c r="A642" s="4" t="s">
        <v>53</v>
      </c>
      <c r="B642" s="4">
        <v>8604</v>
      </c>
      <c r="C642" s="4" t="s">
        <v>540</v>
      </c>
      <c r="D642" s="4" t="s">
        <v>490</v>
      </c>
      <c r="E642" s="4">
        <v>12</v>
      </c>
      <c r="F642" s="4">
        <v>6</v>
      </c>
      <c r="G642" s="4">
        <v>2</v>
      </c>
      <c r="H642" s="4" t="s">
        <v>542</v>
      </c>
      <c r="I642" s="4">
        <v>0</v>
      </c>
      <c r="J642" s="4">
        <v>0</v>
      </c>
      <c r="K642" s="4">
        <v>0.67</v>
      </c>
      <c r="L642" s="4">
        <v>0.35</v>
      </c>
    </row>
    <row r="643" spans="1:12" ht="15.75" x14ac:dyDescent="0.25">
      <c r="A643" s="4" t="s">
        <v>53</v>
      </c>
      <c r="B643" s="4">
        <v>6637</v>
      </c>
      <c r="C643" s="4" t="s">
        <v>662</v>
      </c>
      <c r="D643" s="4" t="s">
        <v>494</v>
      </c>
      <c r="E643" s="4">
        <v>9</v>
      </c>
      <c r="F643" s="4">
        <v>4.5</v>
      </c>
      <c r="G643" s="4">
        <v>2</v>
      </c>
      <c r="H643" s="4" t="s">
        <v>663</v>
      </c>
      <c r="I643" s="4">
        <v>0</v>
      </c>
      <c r="J643" s="4">
        <v>0</v>
      </c>
      <c r="K643" s="4">
        <v>0.56000000000000005</v>
      </c>
      <c r="L643" s="4">
        <v>0.35</v>
      </c>
    </row>
    <row r="644" spans="1:12" ht="15.75" x14ac:dyDescent="0.25">
      <c r="A644" s="4" t="s">
        <v>53</v>
      </c>
      <c r="B644" s="4">
        <v>5719</v>
      </c>
      <c r="C644" s="4" t="s">
        <v>708</v>
      </c>
      <c r="D644" s="4" t="s">
        <v>501</v>
      </c>
      <c r="E644" s="4">
        <v>8</v>
      </c>
      <c r="F644" s="4">
        <v>4</v>
      </c>
      <c r="G644" s="4">
        <v>2</v>
      </c>
      <c r="H644" s="4" t="s">
        <v>709</v>
      </c>
      <c r="I644" s="4">
        <v>0</v>
      </c>
      <c r="J644" s="4">
        <v>0</v>
      </c>
      <c r="K644" s="4">
        <v>0.53</v>
      </c>
      <c r="L644" s="4">
        <v>0.35</v>
      </c>
    </row>
    <row r="645" spans="1:12" ht="15.75" x14ac:dyDescent="0.25">
      <c r="A645" s="4" t="s">
        <v>230</v>
      </c>
      <c r="B645" s="4">
        <v>6207</v>
      </c>
      <c r="C645" s="4" t="s">
        <v>654</v>
      </c>
      <c r="D645" s="4" t="s">
        <v>282</v>
      </c>
      <c r="E645" s="4">
        <v>22</v>
      </c>
      <c r="F645" s="4">
        <v>11</v>
      </c>
      <c r="G645" s="4">
        <v>2</v>
      </c>
      <c r="H645" s="4" t="s">
        <v>655</v>
      </c>
      <c r="I645" s="4">
        <v>0</v>
      </c>
      <c r="J645" s="4">
        <v>0</v>
      </c>
      <c r="K645" s="4">
        <v>1.22</v>
      </c>
      <c r="L645" s="4">
        <v>0.35</v>
      </c>
    </row>
    <row r="646" spans="1:12" ht="15.75" x14ac:dyDescent="0.25">
      <c r="A646" s="4" t="s">
        <v>230</v>
      </c>
      <c r="B646" s="4">
        <v>84284</v>
      </c>
      <c r="C646" s="4" t="s">
        <v>443</v>
      </c>
      <c r="D646" s="4" t="s">
        <v>661</v>
      </c>
      <c r="E646" s="4">
        <v>21</v>
      </c>
      <c r="F646" s="4">
        <v>10.5</v>
      </c>
      <c r="G646" s="4">
        <v>2</v>
      </c>
      <c r="H646" s="4" t="s">
        <v>445</v>
      </c>
      <c r="I646" s="4">
        <v>0</v>
      </c>
      <c r="J646" s="4">
        <v>0</v>
      </c>
      <c r="K646" s="4">
        <v>1.2</v>
      </c>
      <c r="L646" s="4">
        <v>0.35</v>
      </c>
    </row>
    <row r="647" spans="1:12" ht="15.75" x14ac:dyDescent="0.25">
      <c r="A647" s="4" t="s">
        <v>293</v>
      </c>
      <c r="B647" s="4">
        <v>84284</v>
      </c>
      <c r="C647" s="4" t="s">
        <v>443</v>
      </c>
      <c r="D647" s="4" t="s">
        <v>710</v>
      </c>
      <c r="E647" s="4">
        <v>14</v>
      </c>
      <c r="F647" s="4">
        <v>7</v>
      </c>
      <c r="G647" s="4">
        <v>2</v>
      </c>
      <c r="H647" s="4" t="s">
        <v>445</v>
      </c>
      <c r="I647" s="4">
        <v>0</v>
      </c>
      <c r="J647" s="4">
        <v>0</v>
      </c>
      <c r="K647" s="4">
        <v>0.8</v>
      </c>
      <c r="L647" s="4">
        <v>0.35</v>
      </c>
    </row>
    <row r="648" spans="1:12" ht="15.75" x14ac:dyDescent="0.25">
      <c r="A648" s="4" t="s">
        <v>390</v>
      </c>
      <c r="B648" s="4">
        <v>8667</v>
      </c>
      <c r="C648" s="4" t="s">
        <v>683</v>
      </c>
      <c r="D648" s="4" t="s">
        <v>711</v>
      </c>
      <c r="E648" s="4">
        <v>13</v>
      </c>
      <c r="F648" s="4">
        <v>6.5</v>
      </c>
      <c r="G648" s="4">
        <v>2</v>
      </c>
      <c r="H648" s="4" t="s">
        <v>685</v>
      </c>
      <c r="I648" s="4">
        <v>0</v>
      </c>
      <c r="J648" s="4">
        <v>0</v>
      </c>
      <c r="K648" s="4">
        <v>0.87</v>
      </c>
      <c r="L648" s="4">
        <v>0.35</v>
      </c>
    </row>
    <row r="649" spans="1:12" ht="15.75" x14ac:dyDescent="0.25">
      <c r="A649" s="4" t="s">
        <v>13</v>
      </c>
      <c r="B649" s="4">
        <v>6576</v>
      </c>
      <c r="C649" s="4" t="s">
        <v>585</v>
      </c>
      <c r="D649" s="4" t="s">
        <v>706</v>
      </c>
      <c r="E649" s="4">
        <v>22</v>
      </c>
      <c r="F649" s="4">
        <v>11</v>
      </c>
      <c r="G649" s="4">
        <v>2</v>
      </c>
      <c r="H649" s="4" t="s">
        <v>587</v>
      </c>
      <c r="I649" s="4">
        <v>0</v>
      </c>
      <c r="J649" s="4">
        <v>0</v>
      </c>
      <c r="K649" s="4">
        <v>1.1299999999999999</v>
      </c>
      <c r="L649" s="4">
        <v>0.36</v>
      </c>
    </row>
    <row r="650" spans="1:12" ht="15.75" x14ac:dyDescent="0.25">
      <c r="A650" s="4" t="s">
        <v>13</v>
      </c>
      <c r="B650" s="4">
        <v>1468</v>
      </c>
      <c r="C650" s="4" t="s">
        <v>669</v>
      </c>
      <c r="D650" s="4" t="s">
        <v>606</v>
      </c>
      <c r="E650" s="4">
        <v>13</v>
      </c>
      <c r="F650" s="4">
        <v>6.5</v>
      </c>
      <c r="G650" s="4">
        <v>2</v>
      </c>
      <c r="H650" s="4" t="s">
        <v>670</v>
      </c>
      <c r="I650" s="4">
        <v>0</v>
      </c>
      <c r="J650" s="4">
        <v>0</v>
      </c>
      <c r="K650" s="4">
        <v>0.81</v>
      </c>
      <c r="L650" s="4">
        <v>0.36</v>
      </c>
    </row>
    <row r="651" spans="1:12" ht="15.75" x14ac:dyDescent="0.25">
      <c r="A651" s="4" t="s">
        <v>53</v>
      </c>
      <c r="B651" s="4">
        <v>10549</v>
      </c>
      <c r="C651" s="4" t="s">
        <v>712</v>
      </c>
      <c r="D651" s="4" t="s">
        <v>713</v>
      </c>
      <c r="E651" s="4">
        <v>15</v>
      </c>
      <c r="F651" s="4">
        <v>7.5</v>
      </c>
      <c r="G651" s="4">
        <v>2</v>
      </c>
      <c r="H651" s="4" t="s">
        <v>714</v>
      </c>
      <c r="I651" s="4">
        <v>0</v>
      </c>
      <c r="J651" s="4">
        <v>0</v>
      </c>
      <c r="K651" s="4">
        <v>0.88</v>
      </c>
      <c r="L651" s="4">
        <v>0.36</v>
      </c>
    </row>
    <row r="652" spans="1:12" ht="15.75" x14ac:dyDescent="0.25">
      <c r="A652" s="4" t="s">
        <v>148</v>
      </c>
      <c r="B652" s="4">
        <v>6147</v>
      </c>
      <c r="C652" s="4" t="s">
        <v>694</v>
      </c>
      <c r="D652" s="4" t="s">
        <v>715</v>
      </c>
      <c r="E652" s="4">
        <v>45</v>
      </c>
      <c r="F652" s="4">
        <v>22.5</v>
      </c>
      <c r="G652" s="4">
        <v>2</v>
      </c>
      <c r="H652" s="4" t="s">
        <v>696</v>
      </c>
      <c r="I652" s="4">
        <v>0</v>
      </c>
      <c r="J652" s="4">
        <v>0</v>
      </c>
      <c r="K652" s="4">
        <v>1.25</v>
      </c>
      <c r="L652" s="4">
        <v>0.36</v>
      </c>
    </row>
    <row r="653" spans="1:12" ht="15.75" x14ac:dyDescent="0.25">
      <c r="A653" s="4" t="s">
        <v>148</v>
      </c>
      <c r="B653" s="4">
        <v>6228</v>
      </c>
      <c r="C653" s="4" t="s">
        <v>701</v>
      </c>
      <c r="D653" s="4" t="s">
        <v>716</v>
      </c>
      <c r="E653" s="4">
        <v>45</v>
      </c>
      <c r="F653" s="4">
        <v>22.5</v>
      </c>
      <c r="G653" s="4">
        <v>2</v>
      </c>
      <c r="H653" s="4" t="s">
        <v>703</v>
      </c>
      <c r="I653" s="4">
        <v>0</v>
      </c>
      <c r="J653" s="4">
        <v>0</v>
      </c>
      <c r="K653" s="4">
        <v>1.64</v>
      </c>
      <c r="L653" s="4">
        <v>0.36</v>
      </c>
    </row>
    <row r="654" spans="1:12" ht="15.75" x14ac:dyDescent="0.25">
      <c r="A654" s="4" t="s">
        <v>148</v>
      </c>
      <c r="B654" s="4">
        <v>6201</v>
      </c>
      <c r="C654" s="4" t="s">
        <v>717</v>
      </c>
      <c r="D654" s="4" t="s">
        <v>718</v>
      </c>
      <c r="E654" s="4">
        <v>39</v>
      </c>
      <c r="F654" s="4">
        <v>19.5</v>
      </c>
      <c r="G654" s="4">
        <v>2</v>
      </c>
      <c r="H654" s="4" t="s">
        <v>719</v>
      </c>
      <c r="I654" s="4">
        <v>0</v>
      </c>
      <c r="J654" s="4">
        <v>0</v>
      </c>
      <c r="K654" s="4">
        <v>1.53</v>
      </c>
      <c r="L654" s="4">
        <v>0.36</v>
      </c>
    </row>
    <row r="655" spans="1:12" ht="15.75" x14ac:dyDescent="0.25">
      <c r="A655" s="4" t="s">
        <v>148</v>
      </c>
      <c r="B655" s="4">
        <v>3609</v>
      </c>
      <c r="C655" s="4" t="s">
        <v>720</v>
      </c>
      <c r="D655" s="4" t="s">
        <v>721</v>
      </c>
      <c r="E655" s="4">
        <v>10</v>
      </c>
      <c r="F655" s="4">
        <v>5</v>
      </c>
      <c r="G655" s="4">
        <v>2</v>
      </c>
      <c r="H655" s="4" t="s">
        <v>722</v>
      </c>
      <c r="I655" s="4">
        <v>0</v>
      </c>
      <c r="J655" s="4">
        <v>0</v>
      </c>
      <c r="K655" s="4">
        <v>0.56999999999999995</v>
      </c>
      <c r="L655" s="4">
        <v>0.36</v>
      </c>
    </row>
    <row r="656" spans="1:12" ht="15.75" x14ac:dyDescent="0.25">
      <c r="A656" s="4" t="s">
        <v>230</v>
      </c>
      <c r="B656" s="4">
        <v>1468</v>
      </c>
      <c r="C656" s="4" t="s">
        <v>669</v>
      </c>
      <c r="D656" s="4" t="s">
        <v>723</v>
      </c>
      <c r="E656" s="4">
        <v>17</v>
      </c>
      <c r="F656" s="4">
        <v>8.5</v>
      </c>
      <c r="G656" s="4">
        <v>2</v>
      </c>
      <c r="H656" s="4" t="s">
        <v>670</v>
      </c>
      <c r="I656" s="4">
        <v>0</v>
      </c>
      <c r="J656" s="4">
        <v>0</v>
      </c>
      <c r="K656" s="4">
        <v>1.06</v>
      </c>
      <c r="L656" s="4">
        <v>0.36</v>
      </c>
    </row>
    <row r="657" spans="1:12" ht="15.75" x14ac:dyDescent="0.25">
      <c r="A657" s="4" t="s">
        <v>293</v>
      </c>
      <c r="B657" s="4">
        <v>2950</v>
      </c>
      <c r="C657" s="4" t="s">
        <v>724</v>
      </c>
      <c r="D657" s="4" t="s">
        <v>725</v>
      </c>
      <c r="E657" s="4">
        <v>55</v>
      </c>
      <c r="F657" s="4">
        <v>27.5</v>
      </c>
      <c r="G657" s="4">
        <v>2</v>
      </c>
      <c r="H657" s="4" t="s">
        <v>726</v>
      </c>
      <c r="I657" s="4">
        <v>0</v>
      </c>
      <c r="J657" s="4">
        <v>0</v>
      </c>
      <c r="K657" s="4">
        <v>1.47</v>
      </c>
      <c r="L657" s="4">
        <v>0.36</v>
      </c>
    </row>
    <row r="658" spans="1:12" ht="15.75" x14ac:dyDescent="0.25">
      <c r="A658" s="4" t="s">
        <v>293</v>
      </c>
      <c r="B658" s="4">
        <v>51639</v>
      </c>
      <c r="C658" s="4" t="s">
        <v>567</v>
      </c>
      <c r="D658" s="4" t="s">
        <v>727</v>
      </c>
      <c r="E658" s="4">
        <v>26</v>
      </c>
      <c r="F658" s="4">
        <v>13</v>
      </c>
      <c r="G658" s="4">
        <v>2</v>
      </c>
      <c r="H658" s="4" t="s">
        <v>569</v>
      </c>
      <c r="I658" s="4">
        <v>0</v>
      </c>
      <c r="J658" s="4">
        <v>0</v>
      </c>
      <c r="K658" s="4">
        <v>1.21</v>
      </c>
      <c r="L658" s="4">
        <v>0.36</v>
      </c>
    </row>
    <row r="659" spans="1:12" ht="15.75" x14ac:dyDescent="0.25">
      <c r="A659" s="4" t="s">
        <v>13</v>
      </c>
      <c r="B659" s="4">
        <v>6228</v>
      </c>
      <c r="C659" s="4" t="s">
        <v>701</v>
      </c>
      <c r="D659" s="4" t="s">
        <v>728</v>
      </c>
      <c r="E659" s="4">
        <v>33</v>
      </c>
      <c r="F659" s="4">
        <v>16.5</v>
      </c>
      <c r="G659" s="4">
        <v>2</v>
      </c>
      <c r="H659" s="4" t="s">
        <v>703</v>
      </c>
      <c r="I659" s="4">
        <v>0</v>
      </c>
      <c r="J659" s="4">
        <v>0</v>
      </c>
      <c r="K659" s="4">
        <v>1.2</v>
      </c>
      <c r="L659" s="4">
        <v>0.37</v>
      </c>
    </row>
    <row r="660" spans="1:12" ht="15.75" x14ac:dyDescent="0.25">
      <c r="A660" s="4" t="s">
        <v>13</v>
      </c>
      <c r="B660" s="4">
        <v>3609</v>
      </c>
      <c r="C660" s="4" t="s">
        <v>720</v>
      </c>
      <c r="D660" s="4" t="s">
        <v>50</v>
      </c>
      <c r="E660" s="4">
        <v>17</v>
      </c>
      <c r="F660" s="4">
        <v>8.5</v>
      </c>
      <c r="G660" s="4">
        <v>2</v>
      </c>
      <c r="H660" s="4" t="s">
        <v>722</v>
      </c>
      <c r="I660" s="4">
        <v>0</v>
      </c>
      <c r="J660" s="4">
        <v>0</v>
      </c>
      <c r="K660" s="4">
        <v>0.97</v>
      </c>
      <c r="L660" s="4">
        <v>0.37</v>
      </c>
    </row>
    <row r="661" spans="1:12" ht="15.75" x14ac:dyDescent="0.25">
      <c r="A661" s="4" t="s">
        <v>53</v>
      </c>
      <c r="B661" s="4">
        <v>6136</v>
      </c>
      <c r="C661" s="4" t="s">
        <v>729</v>
      </c>
      <c r="D661" s="4" t="s">
        <v>730</v>
      </c>
      <c r="E661" s="4">
        <v>124</v>
      </c>
      <c r="F661" s="4">
        <v>62</v>
      </c>
      <c r="G661" s="4">
        <v>2</v>
      </c>
      <c r="H661" s="4" t="s">
        <v>731</v>
      </c>
      <c r="I661" s="4">
        <v>0</v>
      </c>
      <c r="J661" s="4">
        <v>0</v>
      </c>
      <c r="K661" s="4">
        <v>1.94</v>
      </c>
      <c r="L661" s="4">
        <v>0.37</v>
      </c>
    </row>
    <row r="662" spans="1:12" ht="15.75" x14ac:dyDescent="0.25">
      <c r="A662" s="4" t="s">
        <v>53</v>
      </c>
      <c r="B662" s="4">
        <v>1933</v>
      </c>
      <c r="C662" s="4" t="s">
        <v>732</v>
      </c>
      <c r="D662" s="4" t="s">
        <v>733</v>
      </c>
      <c r="E662" s="4">
        <v>39</v>
      </c>
      <c r="F662" s="4">
        <v>19.5</v>
      </c>
      <c r="G662" s="4">
        <v>2</v>
      </c>
      <c r="H662" s="4" t="s">
        <v>734</v>
      </c>
      <c r="I662" s="4">
        <v>0</v>
      </c>
      <c r="J662" s="4">
        <v>0</v>
      </c>
      <c r="K662" s="4">
        <v>1.42</v>
      </c>
      <c r="L662" s="4">
        <v>0.37</v>
      </c>
    </row>
    <row r="663" spans="1:12" ht="15.75" x14ac:dyDescent="0.25">
      <c r="A663" s="4" t="s">
        <v>53</v>
      </c>
      <c r="B663" s="4">
        <v>84284</v>
      </c>
      <c r="C663" s="4" t="s">
        <v>443</v>
      </c>
      <c r="D663" s="4" t="s">
        <v>496</v>
      </c>
      <c r="E663" s="4">
        <v>9</v>
      </c>
      <c r="F663" s="4">
        <v>4.5</v>
      </c>
      <c r="G663" s="4">
        <v>2</v>
      </c>
      <c r="H663" s="4" t="s">
        <v>445</v>
      </c>
      <c r="I663" s="4">
        <v>0</v>
      </c>
      <c r="J663" s="4">
        <v>0</v>
      </c>
      <c r="K663" s="4">
        <v>0.51</v>
      </c>
      <c r="L663" s="4">
        <v>0.37</v>
      </c>
    </row>
    <row r="664" spans="1:12" ht="15.75" x14ac:dyDescent="0.25">
      <c r="A664" s="4" t="s">
        <v>148</v>
      </c>
      <c r="B664" s="4">
        <v>3251</v>
      </c>
      <c r="C664" s="4" t="s">
        <v>576</v>
      </c>
      <c r="D664" s="4" t="s">
        <v>735</v>
      </c>
      <c r="E664" s="4">
        <v>31</v>
      </c>
      <c r="F664" s="4">
        <v>15.5</v>
      </c>
      <c r="G664" s="4">
        <v>2</v>
      </c>
      <c r="H664" s="4" t="s">
        <v>578</v>
      </c>
      <c r="I664" s="4">
        <v>0</v>
      </c>
      <c r="J664" s="4">
        <v>0</v>
      </c>
      <c r="K664" s="4">
        <v>1.35</v>
      </c>
      <c r="L664" s="4">
        <v>0.37</v>
      </c>
    </row>
    <row r="665" spans="1:12" ht="15.75" x14ac:dyDescent="0.25">
      <c r="A665" s="4" t="s">
        <v>230</v>
      </c>
      <c r="B665" s="4">
        <v>790</v>
      </c>
      <c r="C665" s="4" t="s">
        <v>179</v>
      </c>
      <c r="D665" s="4" t="s">
        <v>736</v>
      </c>
      <c r="E665" s="4">
        <v>75</v>
      </c>
      <c r="F665" s="4">
        <v>37.5</v>
      </c>
      <c r="G665" s="4">
        <v>2</v>
      </c>
      <c r="H665" s="4" t="s">
        <v>181</v>
      </c>
      <c r="I665" s="4">
        <v>0</v>
      </c>
      <c r="J665" s="4">
        <v>0</v>
      </c>
      <c r="K665" s="4">
        <v>1.76</v>
      </c>
      <c r="L665" s="4">
        <v>0.37</v>
      </c>
    </row>
    <row r="666" spans="1:12" ht="15.75" x14ac:dyDescent="0.25">
      <c r="A666" s="4" t="s">
        <v>230</v>
      </c>
      <c r="B666" s="4">
        <v>6228</v>
      </c>
      <c r="C666" s="4" t="s">
        <v>701</v>
      </c>
      <c r="D666" s="4" t="s">
        <v>737</v>
      </c>
      <c r="E666" s="4">
        <v>38</v>
      </c>
      <c r="F666" s="4">
        <v>19</v>
      </c>
      <c r="G666" s="4">
        <v>2</v>
      </c>
      <c r="H666" s="4" t="s">
        <v>703</v>
      </c>
      <c r="I666" s="4">
        <v>0</v>
      </c>
      <c r="J666" s="4">
        <v>0</v>
      </c>
      <c r="K666" s="4">
        <v>1.38</v>
      </c>
      <c r="L666" s="4">
        <v>0.37</v>
      </c>
    </row>
    <row r="667" spans="1:12" ht="15.75" x14ac:dyDescent="0.25">
      <c r="A667" s="4" t="s">
        <v>293</v>
      </c>
      <c r="B667" s="4">
        <v>6147</v>
      </c>
      <c r="C667" s="4" t="s">
        <v>694</v>
      </c>
      <c r="D667" s="4" t="s">
        <v>738</v>
      </c>
      <c r="E667" s="4">
        <v>43</v>
      </c>
      <c r="F667" s="4">
        <v>21.5</v>
      </c>
      <c r="G667" s="4">
        <v>2</v>
      </c>
      <c r="H667" s="4" t="s">
        <v>696</v>
      </c>
      <c r="I667" s="4">
        <v>0</v>
      </c>
      <c r="J667" s="4">
        <v>0</v>
      </c>
      <c r="K667" s="4">
        <v>1.19</v>
      </c>
      <c r="L667" s="4">
        <v>0.37</v>
      </c>
    </row>
    <row r="668" spans="1:12" ht="15.75" x14ac:dyDescent="0.25">
      <c r="A668" s="4" t="s">
        <v>293</v>
      </c>
      <c r="B668" s="4">
        <v>4670</v>
      </c>
      <c r="C668" s="4" t="s">
        <v>686</v>
      </c>
      <c r="D668" s="4" t="s">
        <v>739</v>
      </c>
      <c r="E668" s="4">
        <v>19</v>
      </c>
      <c r="F668" s="4">
        <v>9.5</v>
      </c>
      <c r="G668" s="4">
        <v>2</v>
      </c>
      <c r="H668" s="4" t="s">
        <v>688</v>
      </c>
      <c r="I668" s="4">
        <v>0</v>
      </c>
      <c r="J668" s="4">
        <v>0</v>
      </c>
      <c r="K668" s="4">
        <v>0.86</v>
      </c>
      <c r="L668" s="4">
        <v>0.37</v>
      </c>
    </row>
    <row r="669" spans="1:12" ht="15.75" x14ac:dyDescent="0.25">
      <c r="A669" s="4" t="s">
        <v>293</v>
      </c>
      <c r="B669" s="4">
        <v>5955</v>
      </c>
      <c r="C669" s="4" t="s">
        <v>676</v>
      </c>
      <c r="D669" s="4" t="s">
        <v>740</v>
      </c>
      <c r="E669" s="4">
        <v>18</v>
      </c>
      <c r="F669" s="4">
        <v>9</v>
      </c>
      <c r="G669" s="4">
        <v>2</v>
      </c>
      <c r="H669" s="4" t="s">
        <v>677</v>
      </c>
      <c r="I669" s="4">
        <v>0</v>
      </c>
      <c r="J669" s="4">
        <v>0</v>
      </c>
      <c r="K669" s="4">
        <v>0.92</v>
      </c>
      <c r="L669" s="4">
        <v>0.37</v>
      </c>
    </row>
    <row r="670" spans="1:12" ht="15.75" x14ac:dyDescent="0.25">
      <c r="A670" s="4" t="s">
        <v>13</v>
      </c>
      <c r="B670" s="4">
        <v>5094</v>
      </c>
      <c r="C670" s="4" t="s">
        <v>666</v>
      </c>
      <c r="D670" s="4" t="s">
        <v>741</v>
      </c>
      <c r="E670" s="4">
        <v>31</v>
      </c>
      <c r="F670" s="4">
        <v>15.5</v>
      </c>
      <c r="G670" s="4">
        <v>2</v>
      </c>
      <c r="H670" s="4" t="s">
        <v>668</v>
      </c>
      <c r="I670" s="4">
        <v>0</v>
      </c>
      <c r="J670" s="4">
        <v>0</v>
      </c>
      <c r="K670" s="4">
        <v>1.19</v>
      </c>
      <c r="L670" s="4">
        <v>0.38</v>
      </c>
    </row>
    <row r="671" spans="1:12" ht="15.75" x14ac:dyDescent="0.25">
      <c r="A671" s="4" t="s">
        <v>13</v>
      </c>
      <c r="B671" s="4">
        <v>6132</v>
      </c>
      <c r="C671" s="4" t="s">
        <v>742</v>
      </c>
      <c r="D671" s="4" t="s">
        <v>743</v>
      </c>
      <c r="E671" s="4">
        <v>29</v>
      </c>
      <c r="F671" s="4">
        <v>14.5</v>
      </c>
      <c r="G671" s="4">
        <v>2</v>
      </c>
      <c r="H671" s="4" t="s">
        <v>744</v>
      </c>
      <c r="I671" s="4">
        <v>0</v>
      </c>
      <c r="J671" s="4">
        <v>0</v>
      </c>
      <c r="K671" s="4">
        <v>1.1599999999999999</v>
      </c>
      <c r="L671" s="4">
        <v>0.38</v>
      </c>
    </row>
    <row r="672" spans="1:12" ht="15.75" x14ac:dyDescent="0.25">
      <c r="A672" s="4" t="s">
        <v>53</v>
      </c>
      <c r="B672" s="4">
        <v>6576</v>
      </c>
      <c r="C672" s="4" t="s">
        <v>585</v>
      </c>
      <c r="D672" s="4" t="s">
        <v>745</v>
      </c>
      <c r="E672" s="4">
        <v>18</v>
      </c>
      <c r="F672" s="4">
        <v>9</v>
      </c>
      <c r="G672" s="4">
        <v>2</v>
      </c>
      <c r="H672" s="4" t="s">
        <v>587</v>
      </c>
      <c r="I672" s="4">
        <v>0</v>
      </c>
      <c r="J672" s="4">
        <v>0</v>
      </c>
      <c r="K672" s="4">
        <v>0.92</v>
      </c>
      <c r="L672" s="4">
        <v>0.38</v>
      </c>
    </row>
    <row r="673" spans="1:12" ht="15.75" x14ac:dyDescent="0.25">
      <c r="A673" s="4" t="s">
        <v>230</v>
      </c>
      <c r="B673" s="4">
        <v>8402</v>
      </c>
      <c r="C673" s="4" t="s">
        <v>627</v>
      </c>
      <c r="D673" s="4" t="s">
        <v>746</v>
      </c>
      <c r="E673" s="4">
        <v>72</v>
      </c>
      <c r="F673" s="4">
        <v>36</v>
      </c>
      <c r="G673" s="4">
        <v>2</v>
      </c>
      <c r="H673" s="4" t="s">
        <v>629</v>
      </c>
      <c r="I673" s="4">
        <v>0</v>
      </c>
      <c r="J673" s="4">
        <v>0</v>
      </c>
      <c r="K673" s="4">
        <v>1.47</v>
      </c>
      <c r="L673" s="4">
        <v>0.38</v>
      </c>
    </row>
    <row r="674" spans="1:12" ht="15.75" x14ac:dyDescent="0.25">
      <c r="A674" s="4" t="s">
        <v>230</v>
      </c>
      <c r="B674" s="4">
        <v>378</v>
      </c>
      <c r="C674" s="4" t="s">
        <v>640</v>
      </c>
      <c r="D674" s="4" t="s">
        <v>747</v>
      </c>
      <c r="E674" s="4">
        <v>61</v>
      </c>
      <c r="F674" s="4">
        <v>30.5</v>
      </c>
      <c r="G674" s="4">
        <v>2</v>
      </c>
      <c r="H674" s="4" t="s">
        <v>642</v>
      </c>
      <c r="I674" s="4">
        <v>0</v>
      </c>
      <c r="J674" s="4">
        <v>0</v>
      </c>
      <c r="K674" s="4">
        <v>1.69</v>
      </c>
      <c r="L674" s="4">
        <v>0.38</v>
      </c>
    </row>
    <row r="675" spans="1:12" ht="15.75" x14ac:dyDescent="0.25">
      <c r="A675" s="4" t="s">
        <v>293</v>
      </c>
      <c r="B675" s="4">
        <v>1933</v>
      </c>
      <c r="C675" s="4" t="s">
        <v>732</v>
      </c>
      <c r="D675" s="4" t="s">
        <v>748</v>
      </c>
      <c r="E675" s="4">
        <v>37</v>
      </c>
      <c r="F675" s="4">
        <v>18.5</v>
      </c>
      <c r="G675" s="4">
        <v>2</v>
      </c>
      <c r="H675" s="4" t="s">
        <v>734</v>
      </c>
      <c r="I675" s="4">
        <v>0</v>
      </c>
      <c r="J675" s="4">
        <v>0</v>
      </c>
      <c r="K675" s="4">
        <v>1.35</v>
      </c>
      <c r="L675" s="4">
        <v>0.38</v>
      </c>
    </row>
    <row r="676" spans="1:12" ht="15.75" x14ac:dyDescent="0.25">
      <c r="A676" s="4" t="s">
        <v>293</v>
      </c>
      <c r="B676" s="4">
        <v>8666</v>
      </c>
      <c r="C676" s="4" t="s">
        <v>749</v>
      </c>
      <c r="D676" s="4" t="s">
        <v>750</v>
      </c>
      <c r="E676" s="4">
        <v>12</v>
      </c>
      <c r="F676" s="4">
        <v>6</v>
      </c>
      <c r="G676" s="4">
        <v>2</v>
      </c>
      <c r="H676" s="4" t="s">
        <v>751</v>
      </c>
      <c r="I676" s="4">
        <v>0</v>
      </c>
      <c r="J676" s="4">
        <v>0</v>
      </c>
      <c r="K676" s="4">
        <v>0.62</v>
      </c>
      <c r="L676" s="4">
        <v>0.38</v>
      </c>
    </row>
    <row r="677" spans="1:12" ht="15.75" x14ac:dyDescent="0.25">
      <c r="A677" s="4" t="s">
        <v>293</v>
      </c>
      <c r="B677" s="4">
        <v>6576</v>
      </c>
      <c r="C677" s="4" t="s">
        <v>585</v>
      </c>
      <c r="D677" s="4" t="s">
        <v>497</v>
      </c>
      <c r="E677" s="4">
        <v>10</v>
      </c>
      <c r="F677" s="4">
        <v>5</v>
      </c>
      <c r="G677" s="4">
        <v>2</v>
      </c>
      <c r="H677" s="4" t="s">
        <v>587</v>
      </c>
      <c r="I677" s="4">
        <v>0</v>
      </c>
      <c r="J677" s="4">
        <v>0</v>
      </c>
      <c r="K677" s="4">
        <v>0.51</v>
      </c>
      <c r="L677" s="4">
        <v>0.38</v>
      </c>
    </row>
    <row r="678" spans="1:12" ht="15.75" x14ac:dyDescent="0.25">
      <c r="A678" s="4" t="s">
        <v>336</v>
      </c>
      <c r="B678" s="4">
        <v>6147</v>
      </c>
      <c r="C678" s="4" t="s">
        <v>694</v>
      </c>
      <c r="D678" s="4" t="s">
        <v>428</v>
      </c>
      <c r="E678" s="4">
        <v>57</v>
      </c>
      <c r="F678" s="4">
        <v>28.5</v>
      </c>
      <c r="G678" s="4">
        <v>2</v>
      </c>
      <c r="H678" s="4" t="s">
        <v>696</v>
      </c>
      <c r="I678" s="4">
        <v>0</v>
      </c>
      <c r="J678" s="4">
        <v>0</v>
      </c>
      <c r="K678" s="4">
        <v>1.58</v>
      </c>
      <c r="L678" s="4">
        <v>0.38</v>
      </c>
    </row>
    <row r="679" spans="1:12" ht="15.75" x14ac:dyDescent="0.25">
      <c r="A679" s="4" t="s">
        <v>336</v>
      </c>
      <c r="B679" s="4">
        <v>7534</v>
      </c>
      <c r="C679" s="4" t="s">
        <v>752</v>
      </c>
      <c r="D679" s="4" t="s">
        <v>753</v>
      </c>
      <c r="E679" s="4">
        <v>35</v>
      </c>
      <c r="F679" s="4">
        <v>17.5</v>
      </c>
      <c r="G679" s="4">
        <v>2</v>
      </c>
      <c r="H679" s="4" t="s">
        <v>754</v>
      </c>
      <c r="I679" s="4">
        <v>0</v>
      </c>
      <c r="J679" s="4">
        <v>0</v>
      </c>
      <c r="K679" s="4">
        <v>1.27</v>
      </c>
      <c r="L679" s="4">
        <v>0.38</v>
      </c>
    </row>
    <row r="680" spans="1:12" ht="15.75" x14ac:dyDescent="0.25">
      <c r="A680" s="4" t="s">
        <v>13</v>
      </c>
      <c r="B680" s="4">
        <v>2950</v>
      </c>
      <c r="C680" s="4" t="s">
        <v>724</v>
      </c>
      <c r="D680" s="4" t="s">
        <v>755</v>
      </c>
      <c r="E680" s="4">
        <v>45</v>
      </c>
      <c r="F680" s="4">
        <v>22.5</v>
      </c>
      <c r="G680" s="4">
        <v>2</v>
      </c>
      <c r="H680" s="4" t="s">
        <v>726</v>
      </c>
      <c r="I680" s="4">
        <v>0</v>
      </c>
      <c r="J680" s="4">
        <v>0</v>
      </c>
      <c r="K680" s="4">
        <v>1.2</v>
      </c>
      <c r="L680" s="4">
        <v>0.39</v>
      </c>
    </row>
    <row r="681" spans="1:12" ht="15.75" x14ac:dyDescent="0.25">
      <c r="A681" s="4" t="s">
        <v>13</v>
      </c>
      <c r="B681" s="4">
        <v>5250</v>
      </c>
      <c r="C681" s="4" t="s">
        <v>756</v>
      </c>
      <c r="D681" s="4" t="s">
        <v>757</v>
      </c>
      <c r="E681" s="4">
        <v>37</v>
      </c>
      <c r="F681" s="4">
        <v>18.5</v>
      </c>
      <c r="G681" s="4">
        <v>2</v>
      </c>
      <c r="H681" s="4" t="s">
        <v>758</v>
      </c>
      <c r="I681" s="4">
        <v>0</v>
      </c>
      <c r="J681" s="4">
        <v>0</v>
      </c>
      <c r="K681" s="4">
        <v>1.28</v>
      </c>
      <c r="L681" s="4">
        <v>0.39</v>
      </c>
    </row>
    <row r="682" spans="1:12" ht="15.75" x14ac:dyDescent="0.25">
      <c r="A682" s="4" t="s">
        <v>13</v>
      </c>
      <c r="B682" s="4">
        <v>3251</v>
      </c>
      <c r="C682" s="4" t="s">
        <v>576</v>
      </c>
      <c r="D682" s="4" t="s">
        <v>279</v>
      </c>
      <c r="E682" s="4">
        <v>23</v>
      </c>
      <c r="F682" s="4">
        <v>11.5</v>
      </c>
      <c r="G682" s="4">
        <v>2</v>
      </c>
      <c r="H682" s="4" t="s">
        <v>578</v>
      </c>
      <c r="I682" s="4">
        <v>0</v>
      </c>
      <c r="J682" s="4">
        <v>0</v>
      </c>
      <c r="K682" s="4">
        <v>1</v>
      </c>
      <c r="L682" s="4">
        <v>0.39</v>
      </c>
    </row>
    <row r="683" spans="1:12" ht="15.75" x14ac:dyDescent="0.25">
      <c r="A683" s="4" t="s">
        <v>53</v>
      </c>
      <c r="B683" s="4">
        <v>6147</v>
      </c>
      <c r="C683" s="4" t="s">
        <v>694</v>
      </c>
      <c r="D683" s="4" t="s">
        <v>759</v>
      </c>
      <c r="E683" s="4">
        <v>45</v>
      </c>
      <c r="F683" s="4">
        <v>22.5</v>
      </c>
      <c r="G683" s="4">
        <v>2</v>
      </c>
      <c r="H683" s="4" t="s">
        <v>696</v>
      </c>
      <c r="I683" s="4">
        <v>0</v>
      </c>
      <c r="J683" s="4">
        <v>0</v>
      </c>
      <c r="K683" s="4">
        <v>1.25</v>
      </c>
      <c r="L683" s="4">
        <v>0.39</v>
      </c>
    </row>
    <row r="684" spans="1:12" ht="15.75" x14ac:dyDescent="0.25">
      <c r="A684" s="4" t="s">
        <v>53</v>
      </c>
      <c r="B684" s="4">
        <v>708</v>
      </c>
      <c r="C684" s="4" t="s">
        <v>29</v>
      </c>
      <c r="D684" s="4" t="s">
        <v>760</v>
      </c>
      <c r="E684" s="4">
        <v>44</v>
      </c>
      <c r="F684" s="4">
        <v>22</v>
      </c>
      <c r="G684" s="4">
        <v>2</v>
      </c>
      <c r="H684" s="4" t="s">
        <v>31</v>
      </c>
      <c r="I684" s="4">
        <v>0</v>
      </c>
      <c r="J684" s="4">
        <v>0</v>
      </c>
      <c r="K684" s="4">
        <v>1.44</v>
      </c>
      <c r="L684" s="4">
        <v>0.39</v>
      </c>
    </row>
    <row r="685" spans="1:12" ht="15.75" x14ac:dyDescent="0.25">
      <c r="A685" s="4" t="s">
        <v>53</v>
      </c>
      <c r="B685" s="4">
        <v>6228</v>
      </c>
      <c r="C685" s="4" t="s">
        <v>701</v>
      </c>
      <c r="D685" s="4" t="s">
        <v>761</v>
      </c>
      <c r="E685" s="4">
        <v>32</v>
      </c>
      <c r="F685" s="4">
        <v>16</v>
      </c>
      <c r="G685" s="4">
        <v>2</v>
      </c>
      <c r="H685" s="4" t="s">
        <v>703</v>
      </c>
      <c r="I685" s="4">
        <v>0</v>
      </c>
      <c r="J685" s="4">
        <v>0</v>
      </c>
      <c r="K685" s="4">
        <v>1.1599999999999999</v>
      </c>
      <c r="L685" s="4">
        <v>0.39</v>
      </c>
    </row>
    <row r="686" spans="1:12" ht="15.75" x14ac:dyDescent="0.25">
      <c r="A686" s="4" t="s">
        <v>148</v>
      </c>
      <c r="B686" s="4">
        <v>7534</v>
      </c>
      <c r="C686" s="4" t="s">
        <v>752</v>
      </c>
      <c r="D686" s="4" t="s">
        <v>762</v>
      </c>
      <c r="E686" s="4">
        <v>38</v>
      </c>
      <c r="F686" s="4">
        <v>19</v>
      </c>
      <c r="G686" s="4">
        <v>2</v>
      </c>
      <c r="H686" s="4" t="s">
        <v>754</v>
      </c>
      <c r="I686" s="4">
        <v>0</v>
      </c>
      <c r="J686" s="4">
        <v>0</v>
      </c>
      <c r="K686" s="4">
        <v>1.38</v>
      </c>
      <c r="L686" s="4">
        <v>0.39</v>
      </c>
    </row>
    <row r="687" spans="1:12" ht="15.75" x14ac:dyDescent="0.25">
      <c r="A687" s="4" t="s">
        <v>148</v>
      </c>
      <c r="B687" s="4">
        <v>6132</v>
      </c>
      <c r="C687" s="4" t="s">
        <v>742</v>
      </c>
      <c r="D687" s="4" t="s">
        <v>609</v>
      </c>
      <c r="E687" s="4">
        <v>31</v>
      </c>
      <c r="F687" s="4">
        <v>15.5</v>
      </c>
      <c r="G687" s="4">
        <v>2</v>
      </c>
      <c r="H687" s="4" t="s">
        <v>744</v>
      </c>
      <c r="I687" s="4">
        <v>0</v>
      </c>
      <c r="J687" s="4">
        <v>0</v>
      </c>
      <c r="K687" s="4">
        <v>1.24</v>
      </c>
      <c r="L687" s="4">
        <v>0.39</v>
      </c>
    </row>
    <row r="688" spans="1:12" ht="15.75" x14ac:dyDescent="0.25">
      <c r="A688" s="4" t="s">
        <v>230</v>
      </c>
      <c r="B688" s="4">
        <v>25797</v>
      </c>
      <c r="C688" s="4" t="s">
        <v>763</v>
      </c>
      <c r="D688" s="4" t="s">
        <v>764</v>
      </c>
      <c r="E688" s="4">
        <v>61</v>
      </c>
      <c r="F688" s="4">
        <v>30.5</v>
      </c>
      <c r="G688" s="4">
        <v>2</v>
      </c>
      <c r="H688" s="4" t="s">
        <v>765</v>
      </c>
      <c r="I688" s="4">
        <v>0</v>
      </c>
      <c r="J688" s="4">
        <v>0</v>
      </c>
      <c r="K688" s="4">
        <v>1.56</v>
      </c>
      <c r="L688" s="4">
        <v>0.39</v>
      </c>
    </row>
    <row r="689" spans="1:12" ht="15.75" x14ac:dyDescent="0.25">
      <c r="A689" s="4" t="s">
        <v>293</v>
      </c>
      <c r="B689" s="4">
        <v>6201</v>
      </c>
      <c r="C689" s="4" t="s">
        <v>717</v>
      </c>
      <c r="D689" s="4" t="s">
        <v>766</v>
      </c>
      <c r="E689" s="4">
        <v>26</v>
      </c>
      <c r="F689" s="4">
        <v>13</v>
      </c>
      <c r="G689" s="4">
        <v>2</v>
      </c>
      <c r="H689" s="4" t="s">
        <v>719</v>
      </c>
      <c r="I689" s="4">
        <v>0</v>
      </c>
      <c r="J689" s="4">
        <v>0</v>
      </c>
      <c r="K689" s="4">
        <v>1.02</v>
      </c>
      <c r="L689" s="4">
        <v>0.39</v>
      </c>
    </row>
    <row r="690" spans="1:12" ht="15.75" x14ac:dyDescent="0.25">
      <c r="A690" s="4" t="s">
        <v>336</v>
      </c>
      <c r="B690" s="4">
        <v>6132</v>
      </c>
      <c r="C690" s="4" t="s">
        <v>742</v>
      </c>
      <c r="D690" s="4" t="s">
        <v>767</v>
      </c>
      <c r="E690" s="4">
        <v>23</v>
      </c>
      <c r="F690" s="4">
        <v>11.5</v>
      </c>
      <c r="G690" s="4">
        <v>2</v>
      </c>
      <c r="H690" s="4" t="s">
        <v>744</v>
      </c>
      <c r="I690" s="4">
        <v>0</v>
      </c>
      <c r="J690" s="4">
        <v>0</v>
      </c>
      <c r="K690" s="4">
        <v>0.92</v>
      </c>
      <c r="L690" s="4">
        <v>0.39</v>
      </c>
    </row>
    <row r="691" spans="1:12" ht="15.75" x14ac:dyDescent="0.25">
      <c r="A691" s="4" t="s">
        <v>390</v>
      </c>
      <c r="B691" s="4">
        <v>6132</v>
      </c>
      <c r="C691" s="4" t="s">
        <v>742</v>
      </c>
      <c r="D691" s="4" t="s">
        <v>657</v>
      </c>
      <c r="E691" s="4">
        <v>30</v>
      </c>
      <c r="F691" s="4">
        <v>15</v>
      </c>
      <c r="G691" s="4">
        <v>2</v>
      </c>
      <c r="H691" s="4" t="s">
        <v>744</v>
      </c>
      <c r="I691" s="4">
        <v>0</v>
      </c>
      <c r="J691" s="4">
        <v>0</v>
      </c>
      <c r="K691" s="4">
        <v>1.2</v>
      </c>
      <c r="L691" s="4">
        <v>0.39</v>
      </c>
    </row>
    <row r="692" spans="1:12" ht="15.75" x14ac:dyDescent="0.25">
      <c r="A692" s="4" t="s">
        <v>13</v>
      </c>
      <c r="B692" s="4">
        <v>6201</v>
      </c>
      <c r="C692" s="4" t="s">
        <v>717</v>
      </c>
      <c r="D692" s="4" t="s">
        <v>386</v>
      </c>
      <c r="E692" s="4">
        <v>25</v>
      </c>
      <c r="F692" s="4">
        <v>12.5</v>
      </c>
      <c r="G692" s="4">
        <v>2</v>
      </c>
      <c r="H692" s="4" t="s">
        <v>719</v>
      </c>
      <c r="I692" s="4">
        <v>0</v>
      </c>
      <c r="J692" s="4">
        <v>0</v>
      </c>
      <c r="K692" s="4">
        <v>0.98</v>
      </c>
      <c r="L692" s="4">
        <v>0.4</v>
      </c>
    </row>
    <row r="693" spans="1:12" ht="15.75" x14ac:dyDescent="0.25">
      <c r="A693" s="4" t="s">
        <v>53</v>
      </c>
      <c r="B693" s="4">
        <v>4670</v>
      </c>
      <c r="C693" s="4" t="s">
        <v>686</v>
      </c>
      <c r="D693" s="4" t="s">
        <v>768</v>
      </c>
      <c r="E693" s="4">
        <v>14</v>
      </c>
      <c r="F693" s="4">
        <v>7</v>
      </c>
      <c r="G693" s="4">
        <v>2</v>
      </c>
      <c r="H693" s="4" t="s">
        <v>688</v>
      </c>
      <c r="I693" s="4">
        <v>0</v>
      </c>
      <c r="J693" s="4">
        <v>0</v>
      </c>
      <c r="K693" s="4">
        <v>0.64</v>
      </c>
      <c r="L693" s="4">
        <v>0.4</v>
      </c>
    </row>
    <row r="694" spans="1:12" ht="15.75" x14ac:dyDescent="0.25">
      <c r="A694" s="4" t="s">
        <v>148</v>
      </c>
      <c r="B694" s="4">
        <v>3608</v>
      </c>
      <c r="C694" s="4" t="s">
        <v>769</v>
      </c>
      <c r="D694" s="4" t="s">
        <v>770</v>
      </c>
      <c r="E694" s="4">
        <v>41</v>
      </c>
      <c r="F694" s="4">
        <v>20.5</v>
      </c>
      <c r="G694" s="4">
        <v>2</v>
      </c>
      <c r="H694" s="4" t="s">
        <v>771</v>
      </c>
      <c r="I694" s="4">
        <v>0</v>
      </c>
      <c r="J694" s="4">
        <v>0</v>
      </c>
      <c r="K694" s="4">
        <v>1.21</v>
      </c>
      <c r="L694" s="4">
        <v>0.4</v>
      </c>
    </row>
    <row r="695" spans="1:12" ht="15.75" x14ac:dyDescent="0.25">
      <c r="A695" s="4" t="s">
        <v>148</v>
      </c>
      <c r="B695" s="4">
        <v>5250</v>
      </c>
      <c r="C695" s="4" t="s">
        <v>756</v>
      </c>
      <c r="D695" s="4" t="s">
        <v>772</v>
      </c>
      <c r="E695" s="4">
        <v>40</v>
      </c>
      <c r="F695" s="4">
        <v>20</v>
      </c>
      <c r="G695" s="4">
        <v>2</v>
      </c>
      <c r="H695" s="4" t="s">
        <v>758</v>
      </c>
      <c r="I695" s="4">
        <v>0</v>
      </c>
      <c r="J695" s="4">
        <v>0</v>
      </c>
      <c r="K695" s="4">
        <v>1.38</v>
      </c>
      <c r="L695" s="4">
        <v>0.4</v>
      </c>
    </row>
    <row r="696" spans="1:12" ht="15.75" x14ac:dyDescent="0.25">
      <c r="A696" s="4" t="s">
        <v>148</v>
      </c>
      <c r="B696" s="4">
        <v>1933</v>
      </c>
      <c r="C696" s="4" t="s">
        <v>732</v>
      </c>
      <c r="D696" s="4" t="s">
        <v>434</v>
      </c>
      <c r="E696" s="4">
        <v>33</v>
      </c>
      <c r="F696" s="4">
        <v>16.5</v>
      </c>
      <c r="G696" s="4">
        <v>2</v>
      </c>
      <c r="H696" s="4" t="s">
        <v>734</v>
      </c>
      <c r="I696" s="4">
        <v>0</v>
      </c>
      <c r="J696" s="4">
        <v>0</v>
      </c>
      <c r="K696" s="4">
        <v>1.2</v>
      </c>
      <c r="L696" s="4">
        <v>0.4</v>
      </c>
    </row>
    <row r="697" spans="1:12" ht="15.75" x14ac:dyDescent="0.25">
      <c r="A697" s="4" t="s">
        <v>230</v>
      </c>
      <c r="B697" s="4">
        <v>1933</v>
      </c>
      <c r="C697" s="4" t="s">
        <v>732</v>
      </c>
      <c r="D697" s="4" t="s">
        <v>773</v>
      </c>
      <c r="E697" s="4">
        <v>34</v>
      </c>
      <c r="F697" s="4">
        <v>17</v>
      </c>
      <c r="G697" s="4">
        <v>2</v>
      </c>
      <c r="H697" s="4" t="s">
        <v>734</v>
      </c>
      <c r="I697" s="4">
        <v>0</v>
      </c>
      <c r="J697" s="4">
        <v>0</v>
      </c>
      <c r="K697" s="4">
        <v>1.24</v>
      </c>
      <c r="L697" s="4">
        <v>0.4</v>
      </c>
    </row>
    <row r="698" spans="1:12" ht="15.75" x14ac:dyDescent="0.25">
      <c r="A698" s="4" t="s">
        <v>230</v>
      </c>
      <c r="B698" s="4">
        <v>6133</v>
      </c>
      <c r="C698" s="4" t="s">
        <v>774</v>
      </c>
      <c r="D698" s="4" t="s">
        <v>634</v>
      </c>
      <c r="E698" s="4">
        <v>34</v>
      </c>
      <c r="F698" s="4">
        <v>17</v>
      </c>
      <c r="G698" s="4">
        <v>2</v>
      </c>
      <c r="H698" s="4" t="s">
        <v>775</v>
      </c>
      <c r="I698" s="4">
        <v>0</v>
      </c>
      <c r="J698" s="4">
        <v>0</v>
      </c>
      <c r="K698" s="4">
        <v>1.24</v>
      </c>
      <c r="L698" s="4">
        <v>0.4</v>
      </c>
    </row>
    <row r="699" spans="1:12" ht="15.75" x14ac:dyDescent="0.25">
      <c r="A699" s="4" t="s">
        <v>230</v>
      </c>
      <c r="B699" s="4">
        <v>6201</v>
      </c>
      <c r="C699" s="4" t="s">
        <v>717</v>
      </c>
      <c r="D699" s="4" t="s">
        <v>776</v>
      </c>
      <c r="E699" s="4">
        <v>30</v>
      </c>
      <c r="F699" s="4">
        <v>15</v>
      </c>
      <c r="G699" s="4">
        <v>2</v>
      </c>
      <c r="H699" s="4" t="s">
        <v>719</v>
      </c>
      <c r="I699" s="4">
        <v>0</v>
      </c>
      <c r="J699" s="4">
        <v>0</v>
      </c>
      <c r="K699" s="4">
        <v>1.18</v>
      </c>
      <c r="L699" s="4">
        <v>0.4</v>
      </c>
    </row>
    <row r="700" spans="1:12" ht="15.75" x14ac:dyDescent="0.25">
      <c r="A700" s="4" t="s">
        <v>336</v>
      </c>
      <c r="B700" s="4">
        <v>3251</v>
      </c>
      <c r="C700" s="4" t="s">
        <v>576</v>
      </c>
      <c r="D700" s="4" t="s">
        <v>222</v>
      </c>
      <c r="E700" s="4">
        <v>22</v>
      </c>
      <c r="F700" s="4">
        <v>11</v>
      </c>
      <c r="G700" s="4">
        <v>2</v>
      </c>
      <c r="H700" s="4" t="s">
        <v>578</v>
      </c>
      <c r="I700" s="4">
        <v>0</v>
      </c>
      <c r="J700" s="4">
        <v>0</v>
      </c>
      <c r="K700" s="4">
        <v>0.96</v>
      </c>
      <c r="L700" s="4">
        <v>0.4</v>
      </c>
    </row>
    <row r="701" spans="1:12" ht="15.75" x14ac:dyDescent="0.25">
      <c r="A701" s="4" t="s">
        <v>390</v>
      </c>
      <c r="B701" s="4">
        <v>7534</v>
      </c>
      <c r="C701" s="4" t="s">
        <v>752</v>
      </c>
      <c r="D701" s="4" t="s">
        <v>213</v>
      </c>
      <c r="E701" s="4">
        <v>34</v>
      </c>
      <c r="F701" s="4">
        <v>17</v>
      </c>
      <c r="G701" s="4">
        <v>2</v>
      </c>
      <c r="H701" s="4" t="s">
        <v>754</v>
      </c>
      <c r="I701" s="4">
        <v>0</v>
      </c>
      <c r="J701" s="4">
        <v>0</v>
      </c>
      <c r="K701" s="4">
        <v>1.24</v>
      </c>
      <c r="L701" s="4">
        <v>0.4</v>
      </c>
    </row>
    <row r="702" spans="1:12" ht="15.75" x14ac:dyDescent="0.25">
      <c r="A702" s="4" t="s">
        <v>390</v>
      </c>
      <c r="B702" s="4">
        <v>5094</v>
      </c>
      <c r="C702" s="4" t="s">
        <v>666</v>
      </c>
      <c r="D702" s="4" t="s">
        <v>777</v>
      </c>
      <c r="E702" s="4">
        <v>25</v>
      </c>
      <c r="F702" s="4">
        <v>12.5</v>
      </c>
      <c r="G702" s="4">
        <v>2</v>
      </c>
      <c r="H702" s="4" t="s">
        <v>668</v>
      </c>
      <c r="I702" s="4">
        <v>0</v>
      </c>
      <c r="J702" s="4">
        <v>0</v>
      </c>
      <c r="K702" s="4">
        <v>0.96</v>
      </c>
      <c r="L702" s="4">
        <v>0.4</v>
      </c>
    </row>
    <row r="703" spans="1:12" ht="15.75" x14ac:dyDescent="0.25">
      <c r="A703" s="4" t="s">
        <v>53</v>
      </c>
      <c r="B703" s="4">
        <v>5094</v>
      </c>
      <c r="C703" s="4" t="s">
        <v>666</v>
      </c>
      <c r="D703" s="4" t="s">
        <v>778</v>
      </c>
      <c r="E703" s="4">
        <v>27</v>
      </c>
      <c r="F703" s="4">
        <v>13.5</v>
      </c>
      <c r="G703" s="4">
        <v>2</v>
      </c>
      <c r="H703" s="4" t="s">
        <v>668</v>
      </c>
      <c r="I703" s="4">
        <v>0</v>
      </c>
      <c r="J703" s="4">
        <v>0</v>
      </c>
      <c r="K703" s="4">
        <v>1.04</v>
      </c>
      <c r="L703" s="4">
        <v>0.41</v>
      </c>
    </row>
    <row r="704" spans="1:12" ht="15.75" x14ac:dyDescent="0.25">
      <c r="A704" s="4" t="s">
        <v>53</v>
      </c>
      <c r="B704" s="4">
        <v>6201</v>
      </c>
      <c r="C704" s="4" t="s">
        <v>717</v>
      </c>
      <c r="D704" s="4" t="s">
        <v>630</v>
      </c>
      <c r="E704" s="4">
        <v>26</v>
      </c>
      <c r="F704" s="4">
        <v>13</v>
      </c>
      <c r="G704" s="4">
        <v>2</v>
      </c>
      <c r="H704" s="4" t="s">
        <v>719</v>
      </c>
      <c r="I704" s="4">
        <v>0</v>
      </c>
      <c r="J704" s="4">
        <v>0</v>
      </c>
      <c r="K704" s="4">
        <v>1.02</v>
      </c>
      <c r="L704" s="4">
        <v>0.41</v>
      </c>
    </row>
    <row r="705" spans="1:12" ht="15.75" x14ac:dyDescent="0.25">
      <c r="A705" s="4" t="s">
        <v>148</v>
      </c>
      <c r="B705" s="4">
        <v>10165</v>
      </c>
      <c r="C705" s="4" t="s">
        <v>779</v>
      </c>
      <c r="D705" s="4" t="s">
        <v>780</v>
      </c>
      <c r="E705" s="4">
        <v>111</v>
      </c>
      <c r="F705" s="4">
        <v>55.5</v>
      </c>
      <c r="G705" s="4">
        <v>2</v>
      </c>
      <c r="H705" s="4" t="s">
        <v>781</v>
      </c>
      <c r="I705" s="4">
        <v>0</v>
      </c>
      <c r="J705" s="4">
        <v>0</v>
      </c>
      <c r="K705" s="4">
        <v>1.87</v>
      </c>
      <c r="L705" s="4">
        <v>0.41</v>
      </c>
    </row>
    <row r="706" spans="1:12" ht="15.75" x14ac:dyDescent="0.25">
      <c r="A706" s="4" t="s">
        <v>148</v>
      </c>
      <c r="B706" s="4">
        <v>9131</v>
      </c>
      <c r="C706" s="4" t="s">
        <v>782</v>
      </c>
      <c r="D706" s="4" t="s">
        <v>633</v>
      </c>
      <c r="E706" s="4">
        <v>36</v>
      </c>
      <c r="F706" s="4">
        <v>18</v>
      </c>
      <c r="G706" s="4">
        <v>2</v>
      </c>
      <c r="H706" s="4" t="s">
        <v>783</v>
      </c>
      <c r="I706" s="4">
        <v>0</v>
      </c>
      <c r="J706" s="4">
        <v>0</v>
      </c>
      <c r="K706" s="4">
        <v>1.1100000000000001</v>
      </c>
      <c r="L706" s="4">
        <v>0.41</v>
      </c>
    </row>
    <row r="707" spans="1:12" ht="15.75" x14ac:dyDescent="0.25">
      <c r="A707" s="4" t="s">
        <v>230</v>
      </c>
      <c r="B707" s="4">
        <v>6147</v>
      </c>
      <c r="C707" s="4" t="s">
        <v>694</v>
      </c>
      <c r="D707" s="4" t="s">
        <v>784</v>
      </c>
      <c r="E707" s="4">
        <v>47</v>
      </c>
      <c r="F707" s="4">
        <v>23.5</v>
      </c>
      <c r="G707" s="4">
        <v>2</v>
      </c>
      <c r="H707" s="4" t="s">
        <v>696</v>
      </c>
      <c r="I707" s="4">
        <v>0</v>
      </c>
      <c r="J707" s="4">
        <v>0</v>
      </c>
      <c r="K707" s="4">
        <v>1.31</v>
      </c>
      <c r="L707" s="4">
        <v>0.41</v>
      </c>
    </row>
    <row r="708" spans="1:12" ht="15.75" x14ac:dyDescent="0.25">
      <c r="A708" s="4" t="s">
        <v>230</v>
      </c>
      <c r="B708" s="4">
        <v>7534</v>
      </c>
      <c r="C708" s="4" t="s">
        <v>752</v>
      </c>
      <c r="D708" s="4" t="s">
        <v>785</v>
      </c>
      <c r="E708" s="4">
        <v>17</v>
      </c>
      <c r="F708" s="4">
        <v>8.5</v>
      </c>
      <c r="G708" s="4">
        <v>2</v>
      </c>
      <c r="H708" s="4" t="s">
        <v>754</v>
      </c>
      <c r="I708" s="4">
        <v>0</v>
      </c>
      <c r="J708" s="4">
        <v>0</v>
      </c>
      <c r="K708" s="4">
        <v>0.62</v>
      </c>
      <c r="L708" s="4">
        <v>0.41</v>
      </c>
    </row>
    <row r="709" spans="1:12" ht="15.75" x14ac:dyDescent="0.25">
      <c r="A709" s="4" t="s">
        <v>230</v>
      </c>
      <c r="B709" s="4">
        <v>6432</v>
      </c>
      <c r="C709" s="4" t="s">
        <v>786</v>
      </c>
      <c r="D709" s="4" t="s">
        <v>489</v>
      </c>
      <c r="E709" s="4">
        <v>13</v>
      </c>
      <c r="F709" s="4">
        <v>6.5</v>
      </c>
      <c r="G709" s="4">
        <v>2</v>
      </c>
      <c r="H709" s="4" t="s">
        <v>787</v>
      </c>
      <c r="I709" s="4">
        <v>0</v>
      </c>
      <c r="J709" s="4">
        <v>0</v>
      </c>
      <c r="K709" s="4">
        <v>0.53</v>
      </c>
      <c r="L709" s="4">
        <v>0.41</v>
      </c>
    </row>
    <row r="710" spans="1:12" ht="15.75" x14ac:dyDescent="0.25">
      <c r="A710" s="4" t="s">
        <v>336</v>
      </c>
      <c r="B710" s="4">
        <v>6210</v>
      </c>
      <c r="C710" s="4" t="s">
        <v>650</v>
      </c>
      <c r="D710" s="4" t="s">
        <v>788</v>
      </c>
      <c r="E710" s="4">
        <v>77</v>
      </c>
      <c r="F710" s="4">
        <v>38.5</v>
      </c>
      <c r="G710" s="4">
        <v>2</v>
      </c>
      <c r="H710" s="4" t="s">
        <v>652</v>
      </c>
      <c r="I710" s="4">
        <v>0</v>
      </c>
      <c r="J710" s="4">
        <v>0</v>
      </c>
      <c r="K710" s="4">
        <v>1.71</v>
      </c>
      <c r="L710" s="4">
        <v>0.41</v>
      </c>
    </row>
    <row r="711" spans="1:12" ht="15.75" x14ac:dyDescent="0.25">
      <c r="A711" s="4" t="s">
        <v>336</v>
      </c>
      <c r="B711" s="4">
        <v>378</v>
      </c>
      <c r="C711" s="4" t="s">
        <v>640</v>
      </c>
      <c r="D711" s="4" t="s">
        <v>378</v>
      </c>
      <c r="E711" s="4">
        <v>54</v>
      </c>
      <c r="F711" s="4">
        <v>27</v>
      </c>
      <c r="G711" s="4">
        <v>2</v>
      </c>
      <c r="H711" s="4" t="s">
        <v>642</v>
      </c>
      <c r="I711" s="4">
        <v>0</v>
      </c>
      <c r="J711" s="4">
        <v>0</v>
      </c>
      <c r="K711" s="4">
        <v>1.5</v>
      </c>
      <c r="L711" s="4">
        <v>0.41</v>
      </c>
    </row>
    <row r="712" spans="1:12" ht="15.75" x14ac:dyDescent="0.25">
      <c r="A712" s="4" t="s">
        <v>336</v>
      </c>
      <c r="B712" s="4">
        <v>6228</v>
      </c>
      <c r="C712" s="4" t="s">
        <v>701</v>
      </c>
      <c r="D712" s="4" t="s">
        <v>789</v>
      </c>
      <c r="E712" s="4">
        <v>26</v>
      </c>
      <c r="F712" s="4">
        <v>13</v>
      </c>
      <c r="G712" s="4">
        <v>2</v>
      </c>
      <c r="H712" s="4" t="s">
        <v>703</v>
      </c>
      <c r="I712" s="4">
        <v>0</v>
      </c>
      <c r="J712" s="4">
        <v>0</v>
      </c>
      <c r="K712" s="4">
        <v>0.95</v>
      </c>
      <c r="L712" s="4">
        <v>0.41</v>
      </c>
    </row>
    <row r="713" spans="1:12" ht="15.75" x14ac:dyDescent="0.25">
      <c r="A713" s="4" t="s">
        <v>390</v>
      </c>
      <c r="B713" s="4">
        <v>6147</v>
      </c>
      <c r="C713" s="4" t="s">
        <v>694</v>
      </c>
      <c r="D713" s="4" t="s">
        <v>790</v>
      </c>
      <c r="E713" s="4">
        <v>50</v>
      </c>
      <c r="F713" s="4">
        <v>25</v>
      </c>
      <c r="G713" s="4">
        <v>2</v>
      </c>
      <c r="H713" s="4" t="s">
        <v>696</v>
      </c>
      <c r="I713" s="4">
        <v>0</v>
      </c>
      <c r="J713" s="4">
        <v>0</v>
      </c>
      <c r="K713" s="4">
        <v>1.39</v>
      </c>
      <c r="L713" s="4">
        <v>0.41</v>
      </c>
    </row>
    <row r="714" spans="1:12" ht="15.75" x14ac:dyDescent="0.25">
      <c r="A714" s="4" t="s">
        <v>390</v>
      </c>
      <c r="B714" s="4">
        <v>6175</v>
      </c>
      <c r="C714" s="4" t="s">
        <v>791</v>
      </c>
      <c r="D714" s="4" t="s">
        <v>792</v>
      </c>
      <c r="E714" s="4">
        <v>24</v>
      </c>
      <c r="F714" s="4">
        <v>12</v>
      </c>
      <c r="G714" s="4">
        <v>2</v>
      </c>
      <c r="H714" s="4" t="s">
        <v>793</v>
      </c>
      <c r="I714" s="4">
        <v>0</v>
      </c>
      <c r="J714" s="4">
        <v>0</v>
      </c>
      <c r="K714" s="4">
        <v>0.91</v>
      </c>
      <c r="L714" s="4">
        <v>0.41</v>
      </c>
    </row>
    <row r="715" spans="1:12" ht="15.75" x14ac:dyDescent="0.25">
      <c r="A715" s="4" t="s">
        <v>53</v>
      </c>
      <c r="B715" s="4">
        <v>25797</v>
      </c>
      <c r="C715" s="4" t="s">
        <v>763</v>
      </c>
      <c r="D715" s="4" t="s">
        <v>794</v>
      </c>
      <c r="E715" s="4">
        <v>58</v>
      </c>
      <c r="F715" s="4">
        <v>29</v>
      </c>
      <c r="G715" s="4">
        <v>2</v>
      </c>
      <c r="H715" s="4" t="s">
        <v>765</v>
      </c>
      <c r="I715" s="4">
        <v>0</v>
      </c>
      <c r="J715" s="4">
        <v>0</v>
      </c>
      <c r="K715" s="4">
        <v>1.49</v>
      </c>
      <c r="L715" s="4">
        <v>0.42</v>
      </c>
    </row>
    <row r="716" spans="1:12" ht="15.75" x14ac:dyDescent="0.25">
      <c r="A716" s="4" t="s">
        <v>53</v>
      </c>
      <c r="B716" s="4">
        <v>2950</v>
      </c>
      <c r="C716" s="4" t="s">
        <v>724</v>
      </c>
      <c r="D716" s="4" t="s">
        <v>444</v>
      </c>
      <c r="E716" s="4">
        <v>49</v>
      </c>
      <c r="F716" s="4">
        <v>24.5</v>
      </c>
      <c r="G716" s="4">
        <v>2</v>
      </c>
      <c r="H716" s="4" t="s">
        <v>726</v>
      </c>
      <c r="I716" s="4">
        <v>0</v>
      </c>
      <c r="J716" s="4">
        <v>0</v>
      </c>
      <c r="K716" s="4">
        <v>1.31</v>
      </c>
      <c r="L716" s="4">
        <v>0.42</v>
      </c>
    </row>
    <row r="717" spans="1:12" ht="15.75" x14ac:dyDescent="0.25">
      <c r="A717" s="4" t="s">
        <v>53</v>
      </c>
      <c r="B717" s="4">
        <v>6133</v>
      </c>
      <c r="C717" s="4" t="s">
        <v>774</v>
      </c>
      <c r="D717" s="4" t="s">
        <v>776</v>
      </c>
      <c r="E717" s="4">
        <v>30</v>
      </c>
      <c r="F717" s="4">
        <v>15</v>
      </c>
      <c r="G717" s="4">
        <v>2</v>
      </c>
      <c r="H717" s="4" t="s">
        <v>775</v>
      </c>
      <c r="I717" s="4">
        <v>0</v>
      </c>
      <c r="J717" s="4">
        <v>0</v>
      </c>
      <c r="K717" s="4">
        <v>1.0900000000000001</v>
      </c>
      <c r="L717" s="4">
        <v>0.42</v>
      </c>
    </row>
    <row r="718" spans="1:12" ht="15.75" x14ac:dyDescent="0.25">
      <c r="A718" s="4" t="s">
        <v>53</v>
      </c>
      <c r="B718" s="4">
        <v>6132</v>
      </c>
      <c r="C718" s="4" t="s">
        <v>742</v>
      </c>
      <c r="D718" s="4" t="s">
        <v>280</v>
      </c>
      <c r="E718" s="4">
        <v>23</v>
      </c>
      <c r="F718" s="4">
        <v>11.5</v>
      </c>
      <c r="G718" s="4">
        <v>2</v>
      </c>
      <c r="H718" s="4" t="s">
        <v>744</v>
      </c>
      <c r="I718" s="4">
        <v>0</v>
      </c>
      <c r="J718" s="4">
        <v>0</v>
      </c>
      <c r="K718" s="4">
        <v>0.92</v>
      </c>
      <c r="L718" s="4">
        <v>0.42</v>
      </c>
    </row>
    <row r="719" spans="1:12" ht="15.75" x14ac:dyDescent="0.25">
      <c r="A719" s="4" t="s">
        <v>148</v>
      </c>
      <c r="B719" s="4">
        <v>2950</v>
      </c>
      <c r="C719" s="4" t="s">
        <v>724</v>
      </c>
      <c r="D719" s="4" t="s">
        <v>795</v>
      </c>
      <c r="E719" s="4">
        <v>55</v>
      </c>
      <c r="F719" s="4">
        <v>27.5</v>
      </c>
      <c r="G719" s="4">
        <v>2</v>
      </c>
      <c r="H719" s="4" t="s">
        <v>726</v>
      </c>
      <c r="I719" s="4">
        <v>0</v>
      </c>
      <c r="J719" s="4">
        <v>0</v>
      </c>
      <c r="K719" s="4">
        <v>1.47</v>
      </c>
      <c r="L719" s="4">
        <v>0.42</v>
      </c>
    </row>
    <row r="720" spans="1:12" ht="15.75" x14ac:dyDescent="0.25">
      <c r="A720" s="4" t="s">
        <v>148</v>
      </c>
      <c r="B720" s="4">
        <v>6156</v>
      </c>
      <c r="C720" s="4" t="s">
        <v>796</v>
      </c>
      <c r="D720" s="4" t="s">
        <v>657</v>
      </c>
      <c r="E720" s="4">
        <v>30</v>
      </c>
      <c r="F720" s="4">
        <v>15</v>
      </c>
      <c r="G720" s="4">
        <v>2</v>
      </c>
      <c r="H720" s="4" t="s">
        <v>797</v>
      </c>
      <c r="I720" s="4">
        <v>0</v>
      </c>
      <c r="J720" s="4">
        <v>0</v>
      </c>
      <c r="K720" s="4">
        <v>1.07</v>
      </c>
      <c r="L720" s="4">
        <v>0.42</v>
      </c>
    </row>
    <row r="721" spans="1:12" ht="15.75" x14ac:dyDescent="0.25">
      <c r="A721" s="4" t="s">
        <v>230</v>
      </c>
      <c r="B721" s="4">
        <v>5094</v>
      </c>
      <c r="C721" s="4" t="s">
        <v>666</v>
      </c>
      <c r="D721" s="4" t="s">
        <v>581</v>
      </c>
      <c r="E721" s="4">
        <v>14</v>
      </c>
      <c r="F721" s="4">
        <v>7</v>
      </c>
      <c r="G721" s="4">
        <v>2</v>
      </c>
      <c r="H721" s="4" t="s">
        <v>668</v>
      </c>
      <c r="I721" s="4">
        <v>0</v>
      </c>
      <c r="J721" s="4">
        <v>0</v>
      </c>
      <c r="K721" s="4">
        <v>0.54</v>
      </c>
      <c r="L721" s="4">
        <v>0.42</v>
      </c>
    </row>
    <row r="722" spans="1:12" ht="15.75" x14ac:dyDescent="0.25">
      <c r="A722" s="4" t="s">
        <v>293</v>
      </c>
      <c r="B722" s="4">
        <v>6133</v>
      </c>
      <c r="C722" s="4" t="s">
        <v>774</v>
      </c>
      <c r="D722" s="4" t="s">
        <v>219</v>
      </c>
      <c r="E722" s="4">
        <v>28</v>
      </c>
      <c r="F722" s="4">
        <v>14</v>
      </c>
      <c r="G722" s="4">
        <v>2</v>
      </c>
      <c r="H722" s="4" t="s">
        <v>775</v>
      </c>
      <c r="I722" s="4">
        <v>0</v>
      </c>
      <c r="J722" s="4">
        <v>0</v>
      </c>
      <c r="K722" s="4">
        <v>1.02</v>
      </c>
      <c r="L722" s="4">
        <v>0.42</v>
      </c>
    </row>
    <row r="723" spans="1:12" ht="15.75" x14ac:dyDescent="0.25">
      <c r="A723" s="4" t="s">
        <v>293</v>
      </c>
      <c r="B723" s="4">
        <v>4869</v>
      </c>
      <c r="C723" s="4" t="s">
        <v>798</v>
      </c>
      <c r="D723" s="4" t="s">
        <v>799</v>
      </c>
      <c r="E723" s="4">
        <v>26</v>
      </c>
      <c r="F723" s="4">
        <v>13</v>
      </c>
      <c r="G723" s="4">
        <v>2</v>
      </c>
      <c r="H723" s="4" t="s">
        <v>800</v>
      </c>
      <c r="I723" s="4">
        <v>0</v>
      </c>
      <c r="J723" s="4">
        <v>0</v>
      </c>
      <c r="K723" s="4">
        <v>0.88</v>
      </c>
      <c r="L723" s="4">
        <v>0.42</v>
      </c>
    </row>
    <row r="724" spans="1:12" ht="15.75" x14ac:dyDescent="0.25">
      <c r="A724" s="4" t="s">
        <v>293</v>
      </c>
      <c r="B724" s="4">
        <v>6132</v>
      </c>
      <c r="C724" s="4" t="s">
        <v>742</v>
      </c>
      <c r="D724" s="4" t="s">
        <v>690</v>
      </c>
      <c r="E724" s="4">
        <v>21</v>
      </c>
      <c r="F724" s="4">
        <v>10.5</v>
      </c>
      <c r="G724" s="4">
        <v>2</v>
      </c>
      <c r="H724" s="4" t="s">
        <v>744</v>
      </c>
      <c r="I724" s="4">
        <v>0</v>
      </c>
      <c r="J724" s="4">
        <v>0</v>
      </c>
      <c r="K724" s="4">
        <v>0.84</v>
      </c>
      <c r="L724" s="4">
        <v>0.42</v>
      </c>
    </row>
    <row r="725" spans="1:12" ht="15.75" x14ac:dyDescent="0.25">
      <c r="A725" s="4" t="s">
        <v>336</v>
      </c>
      <c r="B725" s="4">
        <v>2950</v>
      </c>
      <c r="C725" s="4" t="s">
        <v>724</v>
      </c>
      <c r="D725" s="4" t="s">
        <v>801</v>
      </c>
      <c r="E725" s="4">
        <v>47</v>
      </c>
      <c r="F725" s="4">
        <v>23.5</v>
      </c>
      <c r="G725" s="4">
        <v>2</v>
      </c>
      <c r="H725" s="4" t="s">
        <v>726</v>
      </c>
      <c r="I725" s="4">
        <v>0</v>
      </c>
      <c r="J725" s="4">
        <v>0</v>
      </c>
      <c r="K725" s="4">
        <v>1.25</v>
      </c>
      <c r="L725" s="4">
        <v>0.42</v>
      </c>
    </row>
    <row r="726" spans="1:12" ht="15.75" x14ac:dyDescent="0.25">
      <c r="A726" s="4" t="s">
        <v>336</v>
      </c>
      <c r="B726" s="4">
        <v>6201</v>
      </c>
      <c r="C726" s="4" t="s">
        <v>717</v>
      </c>
      <c r="D726" s="4" t="s">
        <v>802</v>
      </c>
      <c r="E726" s="4">
        <v>25</v>
      </c>
      <c r="F726" s="4">
        <v>12.5</v>
      </c>
      <c r="G726" s="4">
        <v>2</v>
      </c>
      <c r="H726" s="4" t="s">
        <v>719</v>
      </c>
      <c r="I726" s="4">
        <v>0</v>
      </c>
      <c r="J726" s="4">
        <v>0</v>
      </c>
      <c r="K726" s="4">
        <v>0.98</v>
      </c>
      <c r="L726" s="4">
        <v>0.42</v>
      </c>
    </row>
    <row r="727" spans="1:12" ht="15.75" x14ac:dyDescent="0.25">
      <c r="A727" s="4" t="s">
        <v>390</v>
      </c>
      <c r="B727" s="4">
        <v>6201</v>
      </c>
      <c r="C727" s="4" t="s">
        <v>717</v>
      </c>
      <c r="D727" s="4" t="s">
        <v>220</v>
      </c>
      <c r="E727" s="4">
        <v>26</v>
      </c>
      <c r="F727" s="4">
        <v>13</v>
      </c>
      <c r="G727" s="4">
        <v>2</v>
      </c>
      <c r="H727" s="4" t="s">
        <v>719</v>
      </c>
      <c r="I727" s="4">
        <v>0</v>
      </c>
      <c r="J727" s="4">
        <v>0</v>
      </c>
      <c r="K727" s="4">
        <v>1.02</v>
      </c>
      <c r="L727" s="4">
        <v>0.42</v>
      </c>
    </row>
    <row r="728" spans="1:12" ht="15.75" x14ac:dyDescent="0.25">
      <c r="A728" s="4" t="s">
        <v>53</v>
      </c>
      <c r="B728" s="4">
        <v>6210</v>
      </c>
      <c r="C728" s="4" t="s">
        <v>650</v>
      </c>
      <c r="D728" s="4" t="s">
        <v>803</v>
      </c>
      <c r="E728" s="4">
        <v>67</v>
      </c>
      <c r="F728" s="4">
        <v>33.5</v>
      </c>
      <c r="G728" s="4">
        <v>2</v>
      </c>
      <c r="H728" s="4" t="s">
        <v>652</v>
      </c>
      <c r="I728" s="4">
        <v>0</v>
      </c>
      <c r="J728" s="4">
        <v>0</v>
      </c>
      <c r="K728" s="4">
        <v>1.49</v>
      </c>
      <c r="L728" s="4">
        <v>0.43</v>
      </c>
    </row>
    <row r="729" spans="1:12" ht="15.75" x14ac:dyDescent="0.25">
      <c r="A729" s="4" t="s">
        <v>53</v>
      </c>
      <c r="B729" s="4">
        <v>4869</v>
      </c>
      <c r="C729" s="4" t="s">
        <v>798</v>
      </c>
      <c r="D729" s="4" t="s">
        <v>804</v>
      </c>
      <c r="E729" s="4">
        <v>27</v>
      </c>
      <c r="F729" s="4">
        <v>13.5</v>
      </c>
      <c r="G729" s="4">
        <v>2</v>
      </c>
      <c r="H729" s="4" t="s">
        <v>800</v>
      </c>
      <c r="I729" s="4">
        <v>0</v>
      </c>
      <c r="J729" s="4">
        <v>0</v>
      </c>
      <c r="K729" s="4">
        <v>0.92</v>
      </c>
      <c r="L729" s="4">
        <v>0.43</v>
      </c>
    </row>
    <row r="730" spans="1:12" ht="15.75" x14ac:dyDescent="0.25">
      <c r="A730" s="4" t="s">
        <v>148</v>
      </c>
      <c r="B730" s="4">
        <v>25797</v>
      </c>
      <c r="C730" s="4" t="s">
        <v>763</v>
      </c>
      <c r="D730" s="4" t="s">
        <v>805</v>
      </c>
      <c r="E730" s="4">
        <v>53</v>
      </c>
      <c r="F730" s="4">
        <v>26.5</v>
      </c>
      <c r="G730" s="4">
        <v>2</v>
      </c>
      <c r="H730" s="4" t="s">
        <v>765</v>
      </c>
      <c r="I730" s="4">
        <v>0</v>
      </c>
      <c r="J730" s="4">
        <v>0</v>
      </c>
      <c r="K730" s="4">
        <v>1.36</v>
      </c>
      <c r="L730" s="4">
        <v>0.43</v>
      </c>
    </row>
    <row r="731" spans="1:12" ht="15.75" x14ac:dyDescent="0.25">
      <c r="A731" s="4" t="s">
        <v>148</v>
      </c>
      <c r="B731" s="4">
        <v>4869</v>
      </c>
      <c r="C731" s="4" t="s">
        <v>798</v>
      </c>
      <c r="D731" s="4" t="s">
        <v>806</v>
      </c>
      <c r="E731" s="4">
        <v>34</v>
      </c>
      <c r="F731" s="4">
        <v>17</v>
      </c>
      <c r="G731" s="4">
        <v>2</v>
      </c>
      <c r="H731" s="4" t="s">
        <v>800</v>
      </c>
      <c r="I731" s="4">
        <v>0</v>
      </c>
      <c r="J731" s="4">
        <v>0</v>
      </c>
      <c r="K731" s="4">
        <v>1.1499999999999999</v>
      </c>
      <c r="L731" s="4">
        <v>0.43</v>
      </c>
    </row>
    <row r="732" spans="1:12" ht="15.75" x14ac:dyDescent="0.25">
      <c r="A732" s="4" t="s">
        <v>230</v>
      </c>
      <c r="B732" s="4">
        <v>9532</v>
      </c>
      <c r="C732" s="4" t="s">
        <v>807</v>
      </c>
      <c r="D732" s="4" t="s">
        <v>611</v>
      </c>
      <c r="E732" s="4">
        <v>15</v>
      </c>
      <c r="F732" s="4">
        <v>7.5</v>
      </c>
      <c r="G732" s="4">
        <v>2</v>
      </c>
      <c r="H732" s="4" t="s">
        <v>808</v>
      </c>
      <c r="I732" s="4">
        <v>0</v>
      </c>
      <c r="J732" s="4">
        <v>0</v>
      </c>
      <c r="K732" s="4">
        <v>0.54</v>
      </c>
      <c r="L732" s="4">
        <v>0.43</v>
      </c>
    </row>
    <row r="733" spans="1:12" ht="15.75" x14ac:dyDescent="0.25">
      <c r="A733" s="4" t="s">
        <v>293</v>
      </c>
      <c r="B733" s="4">
        <v>6210</v>
      </c>
      <c r="C733" s="4" t="s">
        <v>650</v>
      </c>
      <c r="D733" s="4" t="s">
        <v>809</v>
      </c>
      <c r="E733" s="4">
        <v>58</v>
      </c>
      <c r="F733" s="4">
        <v>29</v>
      </c>
      <c r="G733" s="4">
        <v>2</v>
      </c>
      <c r="H733" s="4" t="s">
        <v>652</v>
      </c>
      <c r="I733" s="4">
        <v>0</v>
      </c>
      <c r="J733" s="4">
        <v>0</v>
      </c>
      <c r="K733" s="4">
        <v>1.29</v>
      </c>
      <c r="L733" s="4">
        <v>0.43</v>
      </c>
    </row>
    <row r="734" spans="1:12" ht="15.75" x14ac:dyDescent="0.25">
      <c r="A734" s="4" t="s">
        <v>293</v>
      </c>
      <c r="B734" s="4">
        <v>378</v>
      </c>
      <c r="C734" s="4" t="s">
        <v>640</v>
      </c>
      <c r="D734" s="4" t="s">
        <v>810</v>
      </c>
      <c r="E734" s="4">
        <v>46</v>
      </c>
      <c r="F734" s="4">
        <v>23</v>
      </c>
      <c r="G734" s="4">
        <v>2</v>
      </c>
      <c r="H734" s="4" t="s">
        <v>642</v>
      </c>
      <c r="I734" s="4">
        <v>0</v>
      </c>
      <c r="J734" s="4">
        <v>0</v>
      </c>
      <c r="K734" s="4">
        <v>1.28</v>
      </c>
      <c r="L734" s="4">
        <v>0.43</v>
      </c>
    </row>
    <row r="735" spans="1:12" ht="15.75" x14ac:dyDescent="0.25">
      <c r="A735" s="4" t="s">
        <v>293</v>
      </c>
      <c r="B735" s="4">
        <v>7534</v>
      </c>
      <c r="C735" s="4" t="s">
        <v>752</v>
      </c>
      <c r="D735" s="4" t="s">
        <v>811</v>
      </c>
      <c r="E735" s="4">
        <v>24</v>
      </c>
      <c r="F735" s="4">
        <v>12</v>
      </c>
      <c r="G735" s="4">
        <v>2</v>
      </c>
      <c r="H735" s="4" t="s">
        <v>754</v>
      </c>
      <c r="I735" s="4">
        <v>0</v>
      </c>
      <c r="J735" s="4">
        <v>0</v>
      </c>
      <c r="K735" s="4">
        <v>0.87</v>
      </c>
      <c r="L735" s="4">
        <v>0.43</v>
      </c>
    </row>
    <row r="736" spans="1:12" ht="15.75" x14ac:dyDescent="0.25">
      <c r="A736" s="4" t="s">
        <v>293</v>
      </c>
      <c r="B736" s="4">
        <v>9532</v>
      </c>
      <c r="C736" s="4" t="s">
        <v>807</v>
      </c>
      <c r="D736" s="4" t="s">
        <v>611</v>
      </c>
      <c r="E736" s="4">
        <v>15</v>
      </c>
      <c r="F736" s="4">
        <v>7.5</v>
      </c>
      <c r="G736" s="4">
        <v>2</v>
      </c>
      <c r="H736" s="4" t="s">
        <v>808</v>
      </c>
      <c r="I736" s="4">
        <v>0</v>
      </c>
      <c r="J736" s="4">
        <v>0</v>
      </c>
      <c r="K736" s="4">
        <v>0.54</v>
      </c>
      <c r="L736" s="4">
        <v>0.43</v>
      </c>
    </row>
    <row r="737" spans="1:12" ht="15.75" x14ac:dyDescent="0.25">
      <c r="A737" s="4" t="s">
        <v>336</v>
      </c>
      <c r="B737" s="4">
        <v>25797</v>
      </c>
      <c r="C737" s="4" t="s">
        <v>763</v>
      </c>
      <c r="D737" s="4" t="s">
        <v>812</v>
      </c>
      <c r="E737" s="4">
        <v>54</v>
      </c>
      <c r="F737" s="4">
        <v>27</v>
      </c>
      <c r="G737" s="4">
        <v>2</v>
      </c>
      <c r="H737" s="4" t="s">
        <v>765</v>
      </c>
      <c r="I737" s="4">
        <v>0</v>
      </c>
      <c r="J737" s="4">
        <v>0</v>
      </c>
      <c r="K737" s="4">
        <v>1.38</v>
      </c>
      <c r="L737" s="4">
        <v>0.43</v>
      </c>
    </row>
    <row r="738" spans="1:12" ht="15.75" x14ac:dyDescent="0.25">
      <c r="A738" s="4" t="s">
        <v>390</v>
      </c>
      <c r="B738" s="4">
        <v>2950</v>
      </c>
      <c r="C738" s="4" t="s">
        <v>724</v>
      </c>
      <c r="D738" s="4" t="s">
        <v>813</v>
      </c>
      <c r="E738" s="4">
        <v>52</v>
      </c>
      <c r="F738" s="4">
        <v>26</v>
      </c>
      <c r="G738" s="4">
        <v>2</v>
      </c>
      <c r="H738" s="4" t="s">
        <v>726</v>
      </c>
      <c r="I738" s="4">
        <v>0</v>
      </c>
      <c r="J738" s="4">
        <v>0</v>
      </c>
      <c r="K738" s="4">
        <v>1.39</v>
      </c>
      <c r="L738" s="4">
        <v>0.43</v>
      </c>
    </row>
    <row r="739" spans="1:12" ht="15.75" x14ac:dyDescent="0.25">
      <c r="A739" s="4" t="s">
        <v>390</v>
      </c>
      <c r="B739" s="4">
        <v>6228</v>
      </c>
      <c r="C739" s="4" t="s">
        <v>701</v>
      </c>
      <c r="D739" s="4" t="s">
        <v>279</v>
      </c>
      <c r="E739" s="4">
        <v>23</v>
      </c>
      <c r="F739" s="4">
        <v>11.5</v>
      </c>
      <c r="G739" s="4">
        <v>2</v>
      </c>
      <c r="H739" s="4" t="s">
        <v>703</v>
      </c>
      <c r="I739" s="4">
        <v>0</v>
      </c>
      <c r="J739" s="4">
        <v>0</v>
      </c>
      <c r="K739" s="4">
        <v>0.84</v>
      </c>
      <c r="L739" s="4">
        <v>0.43</v>
      </c>
    </row>
    <row r="740" spans="1:12" ht="15.75" x14ac:dyDescent="0.25">
      <c r="A740" s="4" t="s">
        <v>13</v>
      </c>
      <c r="B740" s="4">
        <v>6136</v>
      </c>
      <c r="C740" s="4" t="s">
        <v>729</v>
      </c>
      <c r="D740" s="4" t="s">
        <v>814</v>
      </c>
      <c r="E740" s="4">
        <v>108</v>
      </c>
      <c r="F740" s="4">
        <v>54</v>
      </c>
      <c r="G740" s="4">
        <v>2</v>
      </c>
      <c r="H740" s="4" t="s">
        <v>731</v>
      </c>
      <c r="I740" s="4">
        <v>0</v>
      </c>
      <c r="J740" s="4">
        <v>0</v>
      </c>
      <c r="K740" s="4">
        <v>1.69</v>
      </c>
      <c r="L740" s="4">
        <v>0.44</v>
      </c>
    </row>
    <row r="741" spans="1:12" ht="15.75" x14ac:dyDescent="0.25">
      <c r="A741" s="4" t="s">
        <v>13</v>
      </c>
      <c r="B741" s="4">
        <v>6234</v>
      </c>
      <c r="C741" s="4" t="s">
        <v>815</v>
      </c>
      <c r="D741" s="4" t="s">
        <v>816</v>
      </c>
      <c r="E741" s="4">
        <v>46</v>
      </c>
      <c r="F741" s="4">
        <v>23</v>
      </c>
      <c r="G741" s="4">
        <v>2</v>
      </c>
      <c r="H741" s="4" t="s">
        <v>817</v>
      </c>
      <c r="I741" s="4">
        <v>0</v>
      </c>
      <c r="J741" s="4">
        <v>0</v>
      </c>
      <c r="K741" s="4">
        <v>1.21</v>
      </c>
      <c r="L741" s="4">
        <v>0.44</v>
      </c>
    </row>
    <row r="742" spans="1:12" ht="15.75" x14ac:dyDescent="0.25">
      <c r="A742" s="4" t="s">
        <v>13</v>
      </c>
      <c r="B742" s="4">
        <v>4869</v>
      </c>
      <c r="C742" s="4" t="s">
        <v>798</v>
      </c>
      <c r="D742" s="4" t="s">
        <v>455</v>
      </c>
      <c r="E742" s="4">
        <v>27</v>
      </c>
      <c r="F742" s="4">
        <v>13.5</v>
      </c>
      <c r="G742" s="4">
        <v>2</v>
      </c>
      <c r="H742" s="4" t="s">
        <v>800</v>
      </c>
      <c r="I742" s="4">
        <v>0</v>
      </c>
      <c r="J742" s="4">
        <v>0</v>
      </c>
      <c r="K742" s="4">
        <v>0.92</v>
      </c>
      <c r="L742" s="4">
        <v>0.44</v>
      </c>
    </row>
    <row r="743" spans="1:12" ht="15.75" x14ac:dyDescent="0.25">
      <c r="A743" s="4" t="s">
        <v>53</v>
      </c>
      <c r="B743" s="4">
        <v>6234</v>
      </c>
      <c r="C743" s="4" t="s">
        <v>815</v>
      </c>
      <c r="D743" s="4" t="s">
        <v>818</v>
      </c>
      <c r="E743" s="4">
        <v>40</v>
      </c>
      <c r="F743" s="4">
        <v>20</v>
      </c>
      <c r="G743" s="4">
        <v>2</v>
      </c>
      <c r="H743" s="4" t="s">
        <v>817</v>
      </c>
      <c r="I743" s="4">
        <v>0</v>
      </c>
      <c r="J743" s="4">
        <v>0</v>
      </c>
      <c r="K743" s="4">
        <v>1.05</v>
      </c>
      <c r="L743" s="4">
        <v>0.44</v>
      </c>
    </row>
    <row r="744" spans="1:12" ht="15.75" x14ac:dyDescent="0.25">
      <c r="A744" s="4" t="s">
        <v>53</v>
      </c>
      <c r="B744" s="4">
        <v>3608</v>
      </c>
      <c r="C744" s="4" t="s">
        <v>769</v>
      </c>
      <c r="D744" s="4" t="s">
        <v>819</v>
      </c>
      <c r="E744" s="4">
        <v>34</v>
      </c>
      <c r="F744" s="4">
        <v>17</v>
      </c>
      <c r="G744" s="4">
        <v>2</v>
      </c>
      <c r="H744" s="4" t="s">
        <v>771</v>
      </c>
      <c r="I744" s="4">
        <v>0</v>
      </c>
      <c r="J744" s="4">
        <v>0</v>
      </c>
      <c r="K744" s="4">
        <v>1</v>
      </c>
      <c r="L744" s="4">
        <v>0.44</v>
      </c>
    </row>
    <row r="745" spans="1:12" ht="15.75" x14ac:dyDescent="0.25">
      <c r="A745" s="4" t="s">
        <v>148</v>
      </c>
      <c r="B745" s="4">
        <v>6742</v>
      </c>
      <c r="C745" s="4" t="s">
        <v>820</v>
      </c>
      <c r="D745" s="4" t="s">
        <v>821</v>
      </c>
      <c r="E745" s="4">
        <v>59</v>
      </c>
      <c r="F745" s="4">
        <v>29.5</v>
      </c>
      <c r="G745" s="4">
        <v>2</v>
      </c>
      <c r="H745" s="4" t="s">
        <v>822</v>
      </c>
      <c r="I745" s="4">
        <v>0</v>
      </c>
      <c r="J745" s="4">
        <v>0</v>
      </c>
      <c r="K745" s="4">
        <v>1.39</v>
      </c>
      <c r="L745" s="4">
        <v>0.44</v>
      </c>
    </row>
    <row r="746" spans="1:12" ht="15.75" x14ac:dyDescent="0.25">
      <c r="A746" s="4" t="s">
        <v>148</v>
      </c>
      <c r="B746" s="4">
        <v>3848</v>
      </c>
      <c r="C746" s="4" t="s">
        <v>505</v>
      </c>
      <c r="D746" s="4" t="s">
        <v>728</v>
      </c>
      <c r="E746" s="4">
        <v>33</v>
      </c>
      <c r="F746" s="4">
        <v>16.5</v>
      </c>
      <c r="G746" s="4">
        <v>2</v>
      </c>
      <c r="H746" s="4" t="s">
        <v>507</v>
      </c>
      <c r="I746" s="4">
        <v>0</v>
      </c>
      <c r="J746" s="4">
        <v>0</v>
      </c>
      <c r="K746" s="4">
        <v>0.96</v>
      </c>
      <c r="L746" s="4">
        <v>0.44</v>
      </c>
    </row>
    <row r="747" spans="1:12" ht="15.75" x14ac:dyDescent="0.25">
      <c r="A747" s="4" t="s">
        <v>230</v>
      </c>
      <c r="B747" s="4">
        <v>3848</v>
      </c>
      <c r="C747" s="4" t="s">
        <v>505</v>
      </c>
      <c r="D747" s="4" t="s">
        <v>728</v>
      </c>
      <c r="E747" s="4">
        <v>33</v>
      </c>
      <c r="F747" s="4">
        <v>16.5</v>
      </c>
      <c r="G747" s="4">
        <v>2</v>
      </c>
      <c r="H747" s="4" t="s">
        <v>507</v>
      </c>
      <c r="I747" s="4">
        <v>0</v>
      </c>
      <c r="J747" s="4">
        <v>0</v>
      </c>
      <c r="K747" s="4">
        <v>0.96</v>
      </c>
      <c r="L747" s="4">
        <v>0.44</v>
      </c>
    </row>
    <row r="748" spans="1:12" ht="15.75" x14ac:dyDescent="0.25">
      <c r="A748" s="4" t="s">
        <v>230</v>
      </c>
      <c r="B748" s="4">
        <v>5250</v>
      </c>
      <c r="C748" s="4" t="s">
        <v>756</v>
      </c>
      <c r="D748" s="4" t="s">
        <v>823</v>
      </c>
      <c r="E748" s="4">
        <v>29</v>
      </c>
      <c r="F748" s="4">
        <v>14.5</v>
      </c>
      <c r="G748" s="4">
        <v>2</v>
      </c>
      <c r="H748" s="4" t="s">
        <v>758</v>
      </c>
      <c r="I748" s="4">
        <v>0</v>
      </c>
      <c r="J748" s="4">
        <v>0</v>
      </c>
      <c r="K748" s="4">
        <v>1</v>
      </c>
      <c r="L748" s="4">
        <v>0.44</v>
      </c>
    </row>
    <row r="749" spans="1:12" ht="15.75" x14ac:dyDescent="0.25">
      <c r="A749" s="4" t="s">
        <v>230</v>
      </c>
      <c r="B749" s="4">
        <v>4869</v>
      </c>
      <c r="C749" s="4" t="s">
        <v>798</v>
      </c>
      <c r="D749" s="4" t="s">
        <v>824</v>
      </c>
      <c r="E749" s="4">
        <v>28</v>
      </c>
      <c r="F749" s="4">
        <v>14</v>
      </c>
      <c r="G749" s="4">
        <v>2</v>
      </c>
      <c r="H749" s="4" t="s">
        <v>800</v>
      </c>
      <c r="I749" s="4">
        <v>0</v>
      </c>
      <c r="J749" s="4">
        <v>0</v>
      </c>
      <c r="K749" s="4">
        <v>0.95</v>
      </c>
      <c r="L749" s="4">
        <v>0.44</v>
      </c>
    </row>
    <row r="750" spans="1:12" ht="15.75" x14ac:dyDescent="0.25">
      <c r="A750" s="4" t="s">
        <v>230</v>
      </c>
      <c r="B750" s="4">
        <v>6428</v>
      </c>
      <c r="C750" s="4" t="s">
        <v>825</v>
      </c>
      <c r="D750" s="4" t="s">
        <v>799</v>
      </c>
      <c r="E750" s="4">
        <v>26</v>
      </c>
      <c r="F750" s="4">
        <v>13</v>
      </c>
      <c r="G750" s="4">
        <v>2</v>
      </c>
      <c r="H750" s="4" t="s">
        <v>826</v>
      </c>
      <c r="I750" s="4">
        <v>0</v>
      </c>
      <c r="J750" s="4">
        <v>0</v>
      </c>
      <c r="K750" s="4">
        <v>0.83</v>
      </c>
      <c r="L750" s="4">
        <v>0.44</v>
      </c>
    </row>
    <row r="751" spans="1:12" ht="15.75" x14ac:dyDescent="0.25">
      <c r="A751" s="4" t="s">
        <v>230</v>
      </c>
      <c r="B751" s="4">
        <v>8971</v>
      </c>
      <c r="C751" s="4" t="s">
        <v>827</v>
      </c>
      <c r="D751" s="4" t="s">
        <v>328</v>
      </c>
      <c r="E751" s="4">
        <v>25</v>
      </c>
      <c r="F751" s="4">
        <v>12.5</v>
      </c>
      <c r="G751" s="4">
        <v>2</v>
      </c>
      <c r="H751" s="4" t="s">
        <v>828</v>
      </c>
      <c r="I751" s="4">
        <v>0</v>
      </c>
      <c r="J751" s="4">
        <v>0</v>
      </c>
      <c r="K751" s="4">
        <v>0.85</v>
      </c>
      <c r="L751" s="4">
        <v>0.44</v>
      </c>
    </row>
    <row r="752" spans="1:12" ht="15.75" x14ac:dyDescent="0.25">
      <c r="A752" s="4" t="s">
        <v>336</v>
      </c>
      <c r="B752" s="4">
        <v>6230</v>
      </c>
      <c r="C752" s="4" t="s">
        <v>829</v>
      </c>
      <c r="D752" s="4" t="s">
        <v>830</v>
      </c>
      <c r="E752" s="4">
        <v>39</v>
      </c>
      <c r="F752" s="4">
        <v>19.5</v>
      </c>
      <c r="G752" s="4">
        <v>2</v>
      </c>
      <c r="H752" s="4" t="s">
        <v>831</v>
      </c>
      <c r="I752" s="4">
        <v>0</v>
      </c>
      <c r="J752" s="4">
        <v>0</v>
      </c>
      <c r="K752" s="4">
        <v>1.1000000000000001</v>
      </c>
      <c r="L752" s="4">
        <v>0.44</v>
      </c>
    </row>
    <row r="753" spans="1:12" ht="15.75" x14ac:dyDescent="0.25">
      <c r="A753" s="4" t="s">
        <v>390</v>
      </c>
      <c r="B753" s="4">
        <v>4869</v>
      </c>
      <c r="C753" s="4" t="s">
        <v>798</v>
      </c>
      <c r="D753" s="4" t="s">
        <v>778</v>
      </c>
      <c r="E753" s="4">
        <v>27</v>
      </c>
      <c r="F753" s="4">
        <v>13.5</v>
      </c>
      <c r="G753" s="4">
        <v>2</v>
      </c>
      <c r="H753" s="4" t="s">
        <v>800</v>
      </c>
      <c r="I753" s="4">
        <v>0</v>
      </c>
      <c r="J753" s="4">
        <v>0</v>
      </c>
      <c r="K753" s="4">
        <v>0.92</v>
      </c>
      <c r="L753" s="4">
        <v>0.44</v>
      </c>
    </row>
    <row r="754" spans="1:12" ht="15.75" x14ac:dyDescent="0.25">
      <c r="A754" s="4" t="s">
        <v>53</v>
      </c>
      <c r="B754" s="4">
        <v>6155</v>
      </c>
      <c r="C754" s="4" t="s">
        <v>832</v>
      </c>
      <c r="D754" s="4" t="s">
        <v>833</v>
      </c>
      <c r="E754" s="4">
        <v>69</v>
      </c>
      <c r="F754" s="4">
        <v>34.5</v>
      </c>
      <c r="G754" s="4">
        <v>2</v>
      </c>
      <c r="H754" s="4" t="s">
        <v>834</v>
      </c>
      <c r="I754" s="4">
        <v>0</v>
      </c>
      <c r="J754" s="4">
        <v>0</v>
      </c>
      <c r="K754" s="4">
        <v>1.34</v>
      </c>
      <c r="L754" s="4">
        <v>0.45</v>
      </c>
    </row>
    <row r="755" spans="1:12" ht="15.75" x14ac:dyDescent="0.25">
      <c r="A755" s="4" t="s">
        <v>53</v>
      </c>
      <c r="B755" s="4">
        <v>378</v>
      </c>
      <c r="C755" s="4" t="s">
        <v>640</v>
      </c>
      <c r="D755" s="4" t="s">
        <v>835</v>
      </c>
      <c r="E755" s="4">
        <v>44</v>
      </c>
      <c r="F755" s="4">
        <v>22</v>
      </c>
      <c r="G755" s="4">
        <v>2</v>
      </c>
      <c r="H755" s="4" t="s">
        <v>642</v>
      </c>
      <c r="I755" s="4">
        <v>0</v>
      </c>
      <c r="J755" s="4">
        <v>0</v>
      </c>
      <c r="K755" s="4">
        <v>1.22</v>
      </c>
      <c r="L755" s="4">
        <v>0.45</v>
      </c>
    </row>
    <row r="756" spans="1:12" ht="15.75" x14ac:dyDescent="0.25">
      <c r="A756" s="4" t="s">
        <v>148</v>
      </c>
      <c r="B756" s="4">
        <v>6234</v>
      </c>
      <c r="C756" s="4" t="s">
        <v>815</v>
      </c>
      <c r="D756" s="4" t="s">
        <v>836</v>
      </c>
      <c r="E756" s="4">
        <v>45</v>
      </c>
      <c r="F756" s="4">
        <v>22.5</v>
      </c>
      <c r="G756" s="4">
        <v>2</v>
      </c>
      <c r="H756" s="4" t="s">
        <v>817</v>
      </c>
      <c r="I756" s="4">
        <v>0</v>
      </c>
      <c r="J756" s="4">
        <v>0</v>
      </c>
      <c r="K756" s="4">
        <v>1.18</v>
      </c>
      <c r="L756" s="4">
        <v>0.45</v>
      </c>
    </row>
    <row r="757" spans="1:12" ht="15.75" x14ac:dyDescent="0.25">
      <c r="A757" s="4" t="s">
        <v>148</v>
      </c>
      <c r="B757" s="4">
        <v>6230</v>
      </c>
      <c r="C757" s="4" t="s">
        <v>829</v>
      </c>
      <c r="D757" s="4" t="s">
        <v>837</v>
      </c>
      <c r="E757" s="4">
        <v>41</v>
      </c>
      <c r="F757" s="4">
        <v>20.5</v>
      </c>
      <c r="G757" s="4">
        <v>2</v>
      </c>
      <c r="H757" s="4" t="s">
        <v>831</v>
      </c>
      <c r="I757" s="4">
        <v>0</v>
      </c>
      <c r="J757" s="4">
        <v>0</v>
      </c>
      <c r="K757" s="4">
        <v>1.1499999999999999</v>
      </c>
      <c r="L757" s="4">
        <v>0.45</v>
      </c>
    </row>
    <row r="758" spans="1:12" ht="15.75" x14ac:dyDescent="0.25">
      <c r="A758" s="4" t="s">
        <v>148</v>
      </c>
      <c r="B758" s="4">
        <v>3178</v>
      </c>
      <c r="C758" s="4" t="s">
        <v>838</v>
      </c>
      <c r="D758" s="4" t="s">
        <v>839</v>
      </c>
      <c r="E758" s="4">
        <v>36</v>
      </c>
      <c r="F758" s="4">
        <v>18</v>
      </c>
      <c r="G758" s="4">
        <v>2</v>
      </c>
      <c r="H758" s="4" t="s">
        <v>840</v>
      </c>
      <c r="I758" s="4">
        <v>0</v>
      </c>
      <c r="J758" s="4">
        <v>0</v>
      </c>
      <c r="K758" s="4">
        <v>0.75</v>
      </c>
      <c r="L758" s="4">
        <v>0.45</v>
      </c>
    </row>
    <row r="759" spans="1:12" ht="15.75" x14ac:dyDescent="0.25">
      <c r="A759" s="4" t="s">
        <v>230</v>
      </c>
      <c r="B759" s="4">
        <v>10165</v>
      </c>
      <c r="C759" s="4" t="s">
        <v>779</v>
      </c>
      <c r="D759" s="4" t="s">
        <v>841</v>
      </c>
      <c r="E759" s="4">
        <v>78</v>
      </c>
      <c r="F759" s="4">
        <v>39</v>
      </c>
      <c r="G759" s="4">
        <v>2</v>
      </c>
      <c r="H759" s="4" t="s">
        <v>781</v>
      </c>
      <c r="I759" s="4">
        <v>0</v>
      </c>
      <c r="J759" s="4">
        <v>0</v>
      </c>
      <c r="K759" s="4">
        <v>1.31</v>
      </c>
      <c r="L759" s="4">
        <v>0.45</v>
      </c>
    </row>
    <row r="760" spans="1:12" ht="15.75" x14ac:dyDescent="0.25">
      <c r="A760" s="4" t="s">
        <v>230</v>
      </c>
      <c r="B760" s="4">
        <v>2950</v>
      </c>
      <c r="C760" s="4" t="s">
        <v>724</v>
      </c>
      <c r="D760" s="4" t="s">
        <v>541</v>
      </c>
      <c r="E760" s="4">
        <v>46</v>
      </c>
      <c r="F760" s="4">
        <v>23</v>
      </c>
      <c r="G760" s="4">
        <v>2</v>
      </c>
      <c r="H760" s="4" t="s">
        <v>726</v>
      </c>
      <c r="I760" s="4">
        <v>0</v>
      </c>
      <c r="J760" s="4">
        <v>0</v>
      </c>
      <c r="K760" s="4">
        <v>1.23</v>
      </c>
      <c r="L760" s="4">
        <v>0.45</v>
      </c>
    </row>
    <row r="761" spans="1:12" ht="15.75" x14ac:dyDescent="0.25">
      <c r="A761" s="4" t="s">
        <v>230</v>
      </c>
      <c r="B761" s="4">
        <v>6230</v>
      </c>
      <c r="C761" s="4" t="s">
        <v>829</v>
      </c>
      <c r="D761" s="4" t="s">
        <v>842</v>
      </c>
      <c r="E761" s="4">
        <v>41</v>
      </c>
      <c r="F761" s="4">
        <v>20.5</v>
      </c>
      <c r="G761" s="4">
        <v>2</v>
      </c>
      <c r="H761" s="4" t="s">
        <v>831</v>
      </c>
      <c r="I761" s="4">
        <v>0</v>
      </c>
      <c r="J761" s="4">
        <v>0</v>
      </c>
      <c r="K761" s="4">
        <v>1.1499999999999999</v>
      </c>
      <c r="L761" s="4">
        <v>0.45</v>
      </c>
    </row>
    <row r="762" spans="1:12" ht="15.75" x14ac:dyDescent="0.25">
      <c r="A762" s="4" t="s">
        <v>230</v>
      </c>
      <c r="B762" s="4">
        <v>6635</v>
      </c>
      <c r="C762" s="4" t="s">
        <v>843</v>
      </c>
      <c r="D762" s="4" t="s">
        <v>844</v>
      </c>
      <c r="E762" s="4">
        <v>32</v>
      </c>
      <c r="F762" s="4">
        <v>16</v>
      </c>
      <c r="G762" s="4">
        <v>2</v>
      </c>
      <c r="H762" s="4" t="s">
        <v>845</v>
      </c>
      <c r="I762" s="4">
        <v>0</v>
      </c>
      <c r="J762" s="4">
        <v>0</v>
      </c>
      <c r="K762" s="4">
        <v>0.97</v>
      </c>
      <c r="L762" s="4">
        <v>0.45</v>
      </c>
    </row>
    <row r="763" spans="1:12" ht="15.75" x14ac:dyDescent="0.25">
      <c r="A763" s="4" t="s">
        <v>293</v>
      </c>
      <c r="B763" s="4">
        <v>790</v>
      </c>
      <c r="C763" s="4" t="s">
        <v>179</v>
      </c>
      <c r="D763" s="4" t="s">
        <v>846</v>
      </c>
      <c r="E763" s="4">
        <v>39</v>
      </c>
      <c r="F763" s="4">
        <v>19.5</v>
      </c>
      <c r="G763" s="4">
        <v>2</v>
      </c>
      <c r="H763" s="4" t="s">
        <v>181</v>
      </c>
      <c r="I763" s="4">
        <v>0</v>
      </c>
      <c r="J763" s="4">
        <v>0</v>
      </c>
      <c r="K763" s="4">
        <v>0.92</v>
      </c>
      <c r="L763" s="4">
        <v>0.45</v>
      </c>
    </row>
    <row r="764" spans="1:12" ht="15.75" x14ac:dyDescent="0.25">
      <c r="A764" s="4" t="s">
        <v>336</v>
      </c>
      <c r="B764" s="4">
        <v>6155</v>
      </c>
      <c r="C764" s="4" t="s">
        <v>832</v>
      </c>
      <c r="D764" s="4" t="s">
        <v>847</v>
      </c>
      <c r="E764" s="4">
        <v>68</v>
      </c>
      <c r="F764" s="4">
        <v>34</v>
      </c>
      <c r="G764" s="4">
        <v>2</v>
      </c>
      <c r="H764" s="4" t="s">
        <v>834</v>
      </c>
      <c r="I764" s="4">
        <v>0</v>
      </c>
      <c r="J764" s="4">
        <v>0</v>
      </c>
      <c r="K764" s="4">
        <v>1.32</v>
      </c>
      <c r="L764" s="4">
        <v>0.45</v>
      </c>
    </row>
    <row r="765" spans="1:12" ht="15.75" x14ac:dyDescent="0.25">
      <c r="A765" s="4" t="s">
        <v>390</v>
      </c>
      <c r="B765" s="4">
        <v>6155</v>
      </c>
      <c r="C765" s="4" t="s">
        <v>832</v>
      </c>
      <c r="D765" s="4" t="s">
        <v>848</v>
      </c>
      <c r="E765" s="4">
        <v>80</v>
      </c>
      <c r="F765" s="4">
        <v>40</v>
      </c>
      <c r="G765" s="4">
        <v>2</v>
      </c>
      <c r="H765" s="4" t="s">
        <v>834</v>
      </c>
      <c r="I765" s="4">
        <v>0</v>
      </c>
      <c r="J765" s="4">
        <v>0</v>
      </c>
      <c r="K765" s="4">
        <v>1.55</v>
      </c>
      <c r="L765" s="4">
        <v>0.45</v>
      </c>
    </row>
    <row r="766" spans="1:12" ht="15.75" x14ac:dyDescent="0.25">
      <c r="A766" s="4" t="s">
        <v>390</v>
      </c>
      <c r="B766" s="4">
        <v>25797</v>
      </c>
      <c r="C766" s="4" t="s">
        <v>763</v>
      </c>
      <c r="D766" s="4" t="s">
        <v>849</v>
      </c>
      <c r="E766" s="4">
        <v>48</v>
      </c>
      <c r="F766" s="4">
        <v>24</v>
      </c>
      <c r="G766" s="4">
        <v>2</v>
      </c>
      <c r="H766" s="4" t="s">
        <v>765</v>
      </c>
      <c r="I766" s="4">
        <v>0</v>
      </c>
      <c r="J766" s="4">
        <v>0</v>
      </c>
      <c r="K766" s="4">
        <v>1.23</v>
      </c>
      <c r="L766" s="4">
        <v>0.45</v>
      </c>
    </row>
    <row r="767" spans="1:12" ht="15.75" x14ac:dyDescent="0.25">
      <c r="A767" s="4" t="s">
        <v>13</v>
      </c>
      <c r="B767" s="4">
        <v>6144</v>
      </c>
      <c r="C767" s="4" t="s">
        <v>850</v>
      </c>
      <c r="D767" s="4" t="s">
        <v>541</v>
      </c>
      <c r="E767" s="4">
        <v>46</v>
      </c>
      <c r="F767" s="4">
        <v>23</v>
      </c>
      <c r="G767" s="4">
        <v>2</v>
      </c>
      <c r="H767" s="4" t="s">
        <v>851</v>
      </c>
      <c r="I767" s="4">
        <v>0</v>
      </c>
      <c r="J767" s="4">
        <v>0</v>
      </c>
      <c r="K767" s="4">
        <v>1.1499999999999999</v>
      </c>
      <c r="L767" s="4">
        <v>0.46</v>
      </c>
    </row>
    <row r="768" spans="1:12" ht="15.75" x14ac:dyDescent="0.25">
      <c r="A768" s="4" t="s">
        <v>13</v>
      </c>
      <c r="B768" s="4">
        <v>25797</v>
      </c>
      <c r="C768" s="4" t="s">
        <v>763</v>
      </c>
      <c r="D768" s="4" t="s">
        <v>852</v>
      </c>
      <c r="E768" s="4">
        <v>41</v>
      </c>
      <c r="F768" s="4">
        <v>20.5</v>
      </c>
      <c r="G768" s="4">
        <v>2</v>
      </c>
      <c r="H768" s="4" t="s">
        <v>765</v>
      </c>
      <c r="I768" s="4">
        <v>0</v>
      </c>
      <c r="J768" s="4">
        <v>0</v>
      </c>
      <c r="K768" s="4">
        <v>1.05</v>
      </c>
      <c r="L768" s="4">
        <v>0.46</v>
      </c>
    </row>
    <row r="769" spans="1:12" ht="15.75" x14ac:dyDescent="0.25">
      <c r="A769" s="4" t="s">
        <v>53</v>
      </c>
      <c r="B769" s="4">
        <v>6742</v>
      </c>
      <c r="C769" s="4" t="s">
        <v>820</v>
      </c>
      <c r="D769" s="4" t="s">
        <v>853</v>
      </c>
      <c r="E769" s="4">
        <v>53</v>
      </c>
      <c r="F769" s="4">
        <v>26.5</v>
      </c>
      <c r="G769" s="4">
        <v>2</v>
      </c>
      <c r="H769" s="4" t="s">
        <v>822</v>
      </c>
      <c r="I769" s="4">
        <v>0</v>
      </c>
      <c r="J769" s="4">
        <v>0</v>
      </c>
      <c r="K769" s="4">
        <v>1.25</v>
      </c>
      <c r="L769" s="4">
        <v>0.46</v>
      </c>
    </row>
    <row r="770" spans="1:12" ht="15.75" x14ac:dyDescent="0.25">
      <c r="A770" s="4" t="s">
        <v>53</v>
      </c>
      <c r="B770" s="4">
        <v>6230</v>
      </c>
      <c r="C770" s="4" t="s">
        <v>829</v>
      </c>
      <c r="D770" s="4" t="s">
        <v>653</v>
      </c>
      <c r="E770" s="4">
        <v>36</v>
      </c>
      <c r="F770" s="4">
        <v>18</v>
      </c>
      <c r="G770" s="4">
        <v>2</v>
      </c>
      <c r="H770" s="4" t="s">
        <v>831</v>
      </c>
      <c r="I770" s="4">
        <v>0</v>
      </c>
      <c r="J770" s="4">
        <v>0</v>
      </c>
      <c r="K770" s="4">
        <v>1.01</v>
      </c>
      <c r="L770" s="4">
        <v>0.46</v>
      </c>
    </row>
    <row r="771" spans="1:12" ht="15.75" x14ac:dyDescent="0.25">
      <c r="A771" s="4" t="s">
        <v>53</v>
      </c>
      <c r="B771" s="4">
        <v>6135</v>
      </c>
      <c r="C771" s="4" t="s">
        <v>854</v>
      </c>
      <c r="D771" s="4" t="s">
        <v>480</v>
      </c>
      <c r="E771" s="4">
        <v>21</v>
      </c>
      <c r="F771" s="4">
        <v>10.5</v>
      </c>
      <c r="G771" s="4">
        <v>2</v>
      </c>
      <c r="H771" s="4" t="s">
        <v>855</v>
      </c>
      <c r="I771" s="4">
        <v>0</v>
      </c>
      <c r="J771" s="4">
        <v>0</v>
      </c>
      <c r="K771" s="4">
        <v>0.55000000000000004</v>
      </c>
      <c r="L771" s="4">
        <v>0.46</v>
      </c>
    </row>
    <row r="772" spans="1:12" ht="15.75" x14ac:dyDescent="0.25">
      <c r="A772" s="4" t="s">
        <v>148</v>
      </c>
      <c r="B772" s="4">
        <v>6155</v>
      </c>
      <c r="C772" s="4" t="s">
        <v>832</v>
      </c>
      <c r="D772" s="4" t="s">
        <v>856</v>
      </c>
      <c r="E772" s="4">
        <v>72</v>
      </c>
      <c r="F772" s="4">
        <v>36</v>
      </c>
      <c r="G772" s="4">
        <v>2</v>
      </c>
      <c r="H772" s="4" t="s">
        <v>834</v>
      </c>
      <c r="I772" s="4">
        <v>0</v>
      </c>
      <c r="J772" s="4">
        <v>0</v>
      </c>
      <c r="K772" s="4">
        <v>1.4</v>
      </c>
      <c r="L772" s="4">
        <v>0.46</v>
      </c>
    </row>
    <row r="773" spans="1:12" ht="15.75" x14ac:dyDescent="0.25">
      <c r="A773" s="4" t="s">
        <v>148</v>
      </c>
      <c r="B773" s="4">
        <v>6229</v>
      </c>
      <c r="C773" s="4" t="s">
        <v>857</v>
      </c>
      <c r="D773" s="4" t="s">
        <v>858</v>
      </c>
      <c r="E773" s="4">
        <v>67</v>
      </c>
      <c r="F773" s="4">
        <v>33.5</v>
      </c>
      <c r="G773" s="4">
        <v>2</v>
      </c>
      <c r="H773" s="4" t="s">
        <v>859</v>
      </c>
      <c r="I773" s="4">
        <v>0</v>
      </c>
      <c r="J773" s="4">
        <v>0</v>
      </c>
      <c r="K773" s="4">
        <v>1.34</v>
      </c>
      <c r="L773" s="4">
        <v>0.46</v>
      </c>
    </row>
    <row r="774" spans="1:12" ht="15.75" x14ac:dyDescent="0.25">
      <c r="A774" s="4" t="s">
        <v>148</v>
      </c>
      <c r="B774" s="4">
        <v>6169</v>
      </c>
      <c r="C774" s="4" t="s">
        <v>860</v>
      </c>
      <c r="D774" s="4" t="s">
        <v>861</v>
      </c>
      <c r="E774" s="4">
        <v>54</v>
      </c>
      <c r="F774" s="4">
        <v>27</v>
      </c>
      <c r="G774" s="4">
        <v>2</v>
      </c>
      <c r="H774" s="4" t="s">
        <v>862</v>
      </c>
      <c r="I774" s="4">
        <v>0</v>
      </c>
      <c r="J774" s="4">
        <v>0</v>
      </c>
      <c r="K774" s="4">
        <v>1.21</v>
      </c>
      <c r="L774" s="4">
        <v>0.46</v>
      </c>
    </row>
    <row r="775" spans="1:12" ht="15.75" x14ac:dyDescent="0.25">
      <c r="A775" s="4" t="s">
        <v>293</v>
      </c>
      <c r="B775" s="4">
        <v>6234</v>
      </c>
      <c r="C775" s="4" t="s">
        <v>815</v>
      </c>
      <c r="D775" s="4" t="s">
        <v>863</v>
      </c>
      <c r="E775" s="4">
        <v>43</v>
      </c>
      <c r="F775" s="4">
        <v>21.5</v>
      </c>
      <c r="G775" s="4">
        <v>2</v>
      </c>
      <c r="H775" s="4" t="s">
        <v>817</v>
      </c>
      <c r="I775" s="4">
        <v>0</v>
      </c>
      <c r="J775" s="4">
        <v>0</v>
      </c>
      <c r="K775" s="4">
        <v>1.1299999999999999</v>
      </c>
      <c r="L775" s="4">
        <v>0.46</v>
      </c>
    </row>
    <row r="776" spans="1:12" ht="15.75" x14ac:dyDescent="0.25">
      <c r="A776" s="4" t="s">
        <v>293</v>
      </c>
      <c r="B776" s="4">
        <v>25797</v>
      </c>
      <c r="C776" s="4" t="s">
        <v>763</v>
      </c>
      <c r="D776" s="4" t="s">
        <v>837</v>
      </c>
      <c r="E776" s="4">
        <v>41</v>
      </c>
      <c r="F776" s="4">
        <v>20.5</v>
      </c>
      <c r="G776" s="4">
        <v>2</v>
      </c>
      <c r="H776" s="4" t="s">
        <v>765</v>
      </c>
      <c r="I776" s="4">
        <v>0</v>
      </c>
      <c r="J776" s="4">
        <v>0</v>
      </c>
      <c r="K776" s="4">
        <v>1.05</v>
      </c>
      <c r="L776" s="4">
        <v>0.46</v>
      </c>
    </row>
    <row r="777" spans="1:12" ht="15.75" x14ac:dyDescent="0.25">
      <c r="A777" s="4" t="s">
        <v>293</v>
      </c>
      <c r="B777" s="4">
        <v>6742</v>
      </c>
      <c r="C777" s="4" t="s">
        <v>820</v>
      </c>
      <c r="D777" s="4" t="s">
        <v>864</v>
      </c>
      <c r="E777" s="4">
        <v>41</v>
      </c>
      <c r="F777" s="4">
        <v>20.5</v>
      </c>
      <c r="G777" s="4">
        <v>2</v>
      </c>
      <c r="H777" s="4" t="s">
        <v>822</v>
      </c>
      <c r="I777" s="4">
        <v>0</v>
      </c>
      <c r="J777" s="4">
        <v>0</v>
      </c>
      <c r="K777" s="4">
        <v>0.96</v>
      </c>
      <c r="L777" s="4">
        <v>0.46</v>
      </c>
    </row>
    <row r="778" spans="1:12" ht="15.75" x14ac:dyDescent="0.25">
      <c r="A778" s="4" t="s">
        <v>293</v>
      </c>
      <c r="B778" s="4">
        <v>6230</v>
      </c>
      <c r="C778" s="4" t="s">
        <v>829</v>
      </c>
      <c r="D778" s="4" t="s">
        <v>865</v>
      </c>
      <c r="E778" s="4">
        <v>18</v>
      </c>
      <c r="F778" s="4">
        <v>9</v>
      </c>
      <c r="G778" s="4">
        <v>2</v>
      </c>
      <c r="H778" s="4" t="s">
        <v>831</v>
      </c>
      <c r="I778" s="4">
        <v>0</v>
      </c>
      <c r="J778" s="4">
        <v>0</v>
      </c>
      <c r="K778" s="4">
        <v>0.51</v>
      </c>
      <c r="L778" s="4">
        <v>0.46</v>
      </c>
    </row>
    <row r="779" spans="1:12" ht="15.75" x14ac:dyDescent="0.25">
      <c r="A779" s="4" t="s">
        <v>390</v>
      </c>
      <c r="B779" s="4">
        <v>6136</v>
      </c>
      <c r="C779" s="4" t="s">
        <v>729</v>
      </c>
      <c r="D779" s="4" t="s">
        <v>866</v>
      </c>
      <c r="E779" s="4">
        <v>94</v>
      </c>
      <c r="F779" s="4">
        <v>47</v>
      </c>
      <c r="G779" s="4">
        <v>2</v>
      </c>
      <c r="H779" s="4" t="s">
        <v>731</v>
      </c>
      <c r="I779" s="4">
        <v>0</v>
      </c>
      <c r="J779" s="4">
        <v>0</v>
      </c>
      <c r="K779" s="4">
        <v>1.47</v>
      </c>
      <c r="L779" s="4">
        <v>0.46</v>
      </c>
    </row>
    <row r="780" spans="1:12" ht="15.75" x14ac:dyDescent="0.25">
      <c r="A780" s="4" t="s">
        <v>390</v>
      </c>
      <c r="B780" s="4">
        <v>6210</v>
      </c>
      <c r="C780" s="4" t="s">
        <v>650</v>
      </c>
      <c r="D780" s="4" t="s">
        <v>867</v>
      </c>
      <c r="E780" s="4">
        <v>55</v>
      </c>
      <c r="F780" s="4">
        <v>27.5</v>
      </c>
      <c r="G780" s="4">
        <v>2</v>
      </c>
      <c r="H780" s="4" t="s">
        <v>652</v>
      </c>
      <c r="I780" s="4">
        <v>0</v>
      </c>
      <c r="J780" s="4">
        <v>0</v>
      </c>
      <c r="K780" s="4">
        <v>1.22</v>
      </c>
      <c r="L780" s="4">
        <v>0.46</v>
      </c>
    </row>
    <row r="781" spans="1:12" ht="15.75" x14ac:dyDescent="0.25">
      <c r="A781" s="4" t="s">
        <v>390</v>
      </c>
      <c r="B781" s="4">
        <v>6234</v>
      </c>
      <c r="C781" s="4" t="s">
        <v>815</v>
      </c>
      <c r="D781" s="4" t="s">
        <v>868</v>
      </c>
      <c r="E781" s="4">
        <v>44</v>
      </c>
      <c r="F781" s="4">
        <v>22</v>
      </c>
      <c r="G781" s="4">
        <v>2</v>
      </c>
      <c r="H781" s="4" t="s">
        <v>817</v>
      </c>
      <c r="I781" s="4">
        <v>0</v>
      </c>
      <c r="J781" s="4">
        <v>0</v>
      </c>
      <c r="K781" s="4">
        <v>1.1599999999999999</v>
      </c>
      <c r="L781" s="4">
        <v>0.46</v>
      </c>
    </row>
    <row r="782" spans="1:12" ht="15.75" x14ac:dyDescent="0.25">
      <c r="A782" s="4" t="s">
        <v>13</v>
      </c>
      <c r="B782" s="4">
        <v>6155</v>
      </c>
      <c r="C782" s="4" t="s">
        <v>832</v>
      </c>
      <c r="D782" s="4" t="s">
        <v>869</v>
      </c>
      <c r="E782" s="4">
        <v>65</v>
      </c>
      <c r="F782" s="4">
        <v>32.5</v>
      </c>
      <c r="G782" s="4">
        <v>2</v>
      </c>
      <c r="H782" s="4" t="s">
        <v>834</v>
      </c>
      <c r="I782" s="4">
        <v>0</v>
      </c>
      <c r="J782" s="4">
        <v>0</v>
      </c>
      <c r="K782" s="4">
        <v>1.26</v>
      </c>
      <c r="L782" s="4">
        <v>0.47</v>
      </c>
    </row>
    <row r="783" spans="1:12" ht="15.75" x14ac:dyDescent="0.25">
      <c r="A783" s="4" t="s">
        <v>53</v>
      </c>
      <c r="B783" s="4">
        <v>790</v>
      </c>
      <c r="C783" s="4" t="s">
        <v>179</v>
      </c>
      <c r="D783" s="4" t="s">
        <v>870</v>
      </c>
      <c r="E783" s="4">
        <v>43</v>
      </c>
      <c r="F783" s="4">
        <v>21.5</v>
      </c>
      <c r="G783" s="4">
        <v>2</v>
      </c>
      <c r="H783" s="4" t="s">
        <v>181</v>
      </c>
      <c r="I783" s="4">
        <v>0</v>
      </c>
      <c r="J783" s="4">
        <v>0</v>
      </c>
      <c r="K783" s="4">
        <v>1.01</v>
      </c>
      <c r="L783" s="4">
        <v>0.47</v>
      </c>
    </row>
    <row r="784" spans="1:12" ht="15.75" x14ac:dyDescent="0.25">
      <c r="A784" s="4" t="s">
        <v>53</v>
      </c>
      <c r="B784" s="4">
        <v>6144</v>
      </c>
      <c r="C784" s="4" t="s">
        <v>850</v>
      </c>
      <c r="D784" s="4" t="s">
        <v>837</v>
      </c>
      <c r="E784" s="4">
        <v>41</v>
      </c>
      <c r="F784" s="4">
        <v>20.5</v>
      </c>
      <c r="G784" s="4">
        <v>2</v>
      </c>
      <c r="H784" s="4" t="s">
        <v>851</v>
      </c>
      <c r="I784" s="4">
        <v>0</v>
      </c>
      <c r="J784" s="4">
        <v>0</v>
      </c>
      <c r="K784" s="4">
        <v>1.02</v>
      </c>
      <c r="L784" s="4">
        <v>0.47</v>
      </c>
    </row>
    <row r="785" spans="1:12" ht="15.75" x14ac:dyDescent="0.25">
      <c r="A785" s="4" t="s">
        <v>53</v>
      </c>
      <c r="B785" s="4">
        <v>8662</v>
      </c>
      <c r="C785" s="4" t="s">
        <v>871</v>
      </c>
      <c r="D785" s="4" t="s">
        <v>733</v>
      </c>
      <c r="E785" s="4">
        <v>39</v>
      </c>
      <c r="F785" s="4">
        <v>19.5</v>
      </c>
      <c r="G785" s="4">
        <v>2</v>
      </c>
      <c r="H785" s="4" t="s">
        <v>872</v>
      </c>
      <c r="I785" s="4">
        <v>0</v>
      </c>
      <c r="J785" s="4">
        <v>0</v>
      </c>
      <c r="K785" s="4">
        <v>0.96</v>
      </c>
      <c r="L785" s="4">
        <v>0.47</v>
      </c>
    </row>
    <row r="786" spans="1:12" ht="15.75" x14ac:dyDescent="0.25">
      <c r="A786" s="4" t="s">
        <v>148</v>
      </c>
      <c r="B786" s="4">
        <v>6144</v>
      </c>
      <c r="C786" s="4" t="s">
        <v>850</v>
      </c>
      <c r="D786" s="4" t="s">
        <v>842</v>
      </c>
      <c r="E786" s="4">
        <v>41</v>
      </c>
      <c r="F786" s="4">
        <v>20.5</v>
      </c>
      <c r="G786" s="4">
        <v>2</v>
      </c>
      <c r="H786" s="4" t="s">
        <v>851</v>
      </c>
      <c r="I786" s="4">
        <v>0</v>
      </c>
      <c r="J786" s="4">
        <v>0</v>
      </c>
      <c r="K786" s="4">
        <v>1.02</v>
      </c>
      <c r="L786" s="4">
        <v>0.47</v>
      </c>
    </row>
    <row r="787" spans="1:12" ht="15.75" x14ac:dyDescent="0.25">
      <c r="A787" s="4" t="s">
        <v>230</v>
      </c>
      <c r="B787" s="4">
        <v>6155</v>
      </c>
      <c r="C787" s="4" t="s">
        <v>832</v>
      </c>
      <c r="D787" s="4" t="s">
        <v>873</v>
      </c>
      <c r="E787" s="4">
        <v>66</v>
      </c>
      <c r="F787" s="4">
        <v>33</v>
      </c>
      <c r="G787" s="4">
        <v>2</v>
      </c>
      <c r="H787" s="4" t="s">
        <v>834</v>
      </c>
      <c r="I787" s="4">
        <v>0</v>
      </c>
      <c r="J787" s="4">
        <v>0</v>
      </c>
      <c r="K787" s="4">
        <v>1.28</v>
      </c>
      <c r="L787" s="4">
        <v>0.47</v>
      </c>
    </row>
    <row r="788" spans="1:12" ht="15.75" x14ac:dyDescent="0.25">
      <c r="A788" s="4" t="s">
        <v>230</v>
      </c>
      <c r="B788" s="4">
        <v>6144</v>
      </c>
      <c r="C788" s="4" t="s">
        <v>850</v>
      </c>
      <c r="D788" s="4" t="s">
        <v>874</v>
      </c>
      <c r="E788" s="4">
        <v>35</v>
      </c>
      <c r="F788" s="4">
        <v>17.5</v>
      </c>
      <c r="G788" s="4">
        <v>2</v>
      </c>
      <c r="H788" s="4" t="s">
        <v>851</v>
      </c>
      <c r="I788" s="4">
        <v>0</v>
      </c>
      <c r="J788" s="4">
        <v>0</v>
      </c>
      <c r="K788" s="4">
        <v>0.88</v>
      </c>
      <c r="L788" s="4">
        <v>0.47</v>
      </c>
    </row>
    <row r="789" spans="1:12" ht="15.75" x14ac:dyDescent="0.25">
      <c r="A789" s="4" t="s">
        <v>230</v>
      </c>
      <c r="B789" s="4">
        <v>8662</v>
      </c>
      <c r="C789" s="4" t="s">
        <v>871</v>
      </c>
      <c r="D789" s="4" t="s">
        <v>875</v>
      </c>
      <c r="E789" s="4">
        <v>34</v>
      </c>
      <c r="F789" s="4">
        <v>17</v>
      </c>
      <c r="G789" s="4">
        <v>2</v>
      </c>
      <c r="H789" s="4" t="s">
        <v>872</v>
      </c>
      <c r="I789" s="4">
        <v>0</v>
      </c>
      <c r="J789" s="4">
        <v>0</v>
      </c>
      <c r="K789" s="4">
        <v>0.84</v>
      </c>
      <c r="L789" s="4">
        <v>0.47</v>
      </c>
    </row>
    <row r="790" spans="1:12" ht="15.75" x14ac:dyDescent="0.25">
      <c r="A790" s="4" t="s">
        <v>293</v>
      </c>
      <c r="B790" s="4">
        <v>8402</v>
      </c>
      <c r="C790" s="4" t="s">
        <v>627</v>
      </c>
      <c r="D790" s="4" t="s">
        <v>876</v>
      </c>
      <c r="E790" s="4">
        <v>44</v>
      </c>
      <c r="F790" s="4">
        <v>22</v>
      </c>
      <c r="G790" s="4">
        <v>2</v>
      </c>
      <c r="H790" s="4" t="s">
        <v>629</v>
      </c>
      <c r="I790" s="4">
        <v>0</v>
      </c>
      <c r="J790" s="4">
        <v>0</v>
      </c>
      <c r="K790" s="4">
        <v>0.9</v>
      </c>
      <c r="L790" s="4">
        <v>0.47</v>
      </c>
    </row>
    <row r="791" spans="1:12" ht="15.75" x14ac:dyDescent="0.25">
      <c r="A791" s="4" t="s">
        <v>293</v>
      </c>
      <c r="B791" s="4">
        <v>6157</v>
      </c>
      <c r="C791" s="4" t="s">
        <v>877</v>
      </c>
      <c r="D791" s="4" t="s">
        <v>878</v>
      </c>
      <c r="E791" s="4">
        <v>39</v>
      </c>
      <c r="F791" s="4">
        <v>19.5</v>
      </c>
      <c r="G791" s="4">
        <v>2</v>
      </c>
      <c r="H791" s="4" t="s">
        <v>879</v>
      </c>
      <c r="I791" s="4">
        <v>0</v>
      </c>
      <c r="J791" s="4">
        <v>0</v>
      </c>
      <c r="K791" s="4">
        <v>0.96</v>
      </c>
      <c r="L791" s="4">
        <v>0.47</v>
      </c>
    </row>
    <row r="792" spans="1:12" ht="15.75" x14ac:dyDescent="0.25">
      <c r="A792" s="4" t="s">
        <v>293</v>
      </c>
      <c r="B792" s="4">
        <v>8662</v>
      </c>
      <c r="C792" s="4" t="s">
        <v>871</v>
      </c>
      <c r="D792" s="4" t="s">
        <v>880</v>
      </c>
      <c r="E792" s="4">
        <v>29</v>
      </c>
      <c r="F792" s="4">
        <v>14.5</v>
      </c>
      <c r="G792" s="4">
        <v>2</v>
      </c>
      <c r="H792" s="4" t="s">
        <v>872</v>
      </c>
      <c r="I792" s="4">
        <v>0</v>
      </c>
      <c r="J792" s="4">
        <v>0</v>
      </c>
      <c r="K792" s="4">
        <v>0.72</v>
      </c>
      <c r="L792" s="4">
        <v>0.47</v>
      </c>
    </row>
    <row r="793" spans="1:12" ht="15.75" x14ac:dyDescent="0.25">
      <c r="A793" s="4" t="s">
        <v>336</v>
      </c>
      <c r="B793" s="4">
        <v>6742</v>
      </c>
      <c r="C793" s="4" t="s">
        <v>820</v>
      </c>
      <c r="D793" s="4" t="s">
        <v>810</v>
      </c>
      <c r="E793" s="4">
        <v>46</v>
      </c>
      <c r="F793" s="4">
        <v>23</v>
      </c>
      <c r="G793" s="4">
        <v>2</v>
      </c>
      <c r="H793" s="4" t="s">
        <v>822</v>
      </c>
      <c r="I793" s="4">
        <v>0</v>
      </c>
      <c r="J793" s="4">
        <v>0</v>
      </c>
      <c r="K793" s="4">
        <v>1.08</v>
      </c>
      <c r="L793" s="4">
        <v>0.47</v>
      </c>
    </row>
    <row r="794" spans="1:12" ht="15.75" x14ac:dyDescent="0.25">
      <c r="A794" s="4" t="s">
        <v>336</v>
      </c>
      <c r="B794" s="4">
        <v>8402</v>
      </c>
      <c r="C794" s="4" t="s">
        <v>627</v>
      </c>
      <c r="D794" s="4" t="s">
        <v>881</v>
      </c>
      <c r="E794" s="4">
        <v>42</v>
      </c>
      <c r="F794" s="4">
        <v>21</v>
      </c>
      <c r="G794" s="4">
        <v>2</v>
      </c>
      <c r="H794" s="4" t="s">
        <v>629</v>
      </c>
      <c r="I794" s="4">
        <v>0</v>
      </c>
      <c r="J794" s="4">
        <v>0</v>
      </c>
      <c r="K794" s="4">
        <v>0.86</v>
      </c>
      <c r="L794" s="4">
        <v>0.47</v>
      </c>
    </row>
    <row r="795" spans="1:12" ht="15.75" x14ac:dyDescent="0.25">
      <c r="A795" s="4" t="s">
        <v>390</v>
      </c>
      <c r="B795" s="4">
        <v>5646</v>
      </c>
      <c r="C795" s="4" t="s">
        <v>882</v>
      </c>
      <c r="D795" s="4" t="s">
        <v>883</v>
      </c>
      <c r="E795" s="4">
        <v>65</v>
      </c>
      <c r="F795" s="4">
        <v>32.5</v>
      </c>
      <c r="G795" s="4">
        <v>2</v>
      </c>
      <c r="H795" s="4" t="s">
        <v>884</v>
      </c>
      <c r="I795" s="4">
        <v>0</v>
      </c>
      <c r="J795" s="4">
        <v>0</v>
      </c>
      <c r="K795" s="4">
        <v>1.27</v>
      </c>
      <c r="L795" s="4">
        <v>0.47</v>
      </c>
    </row>
    <row r="796" spans="1:12" ht="15.75" x14ac:dyDescent="0.25">
      <c r="A796" s="4" t="s">
        <v>390</v>
      </c>
      <c r="B796" s="4">
        <v>9349</v>
      </c>
      <c r="C796" s="4" t="s">
        <v>451</v>
      </c>
      <c r="D796" s="4" t="s">
        <v>885</v>
      </c>
      <c r="E796" s="4">
        <v>31</v>
      </c>
      <c r="F796" s="4">
        <v>15.5</v>
      </c>
      <c r="G796" s="4">
        <v>2</v>
      </c>
      <c r="H796" s="4" t="s">
        <v>452</v>
      </c>
      <c r="I796" s="4">
        <v>0</v>
      </c>
      <c r="J796" s="4">
        <v>0</v>
      </c>
      <c r="K796" s="4">
        <v>0.83</v>
      </c>
      <c r="L796" s="4">
        <v>0.47</v>
      </c>
    </row>
    <row r="797" spans="1:12" ht="15.75" x14ac:dyDescent="0.25">
      <c r="A797" s="4" t="s">
        <v>13</v>
      </c>
      <c r="B797" s="4">
        <v>10165</v>
      </c>
      <c r="C797" s="4" t="s">
        <v>779</v>
      </c>
      <c r="D797" s="4" t="s">
        <v>886</v>
      </c>
      <c r="E797" s="4">
        <v>81</v>
      </c>
      <c r="F797" s="4">
        <v>40.5</v>
      </c>
      <c r="G797" s="4">
        <v>2</v>
      </c>
      <c r="H797" s="4" t="s">
        <v>781</v>
      </c>
      <c r="I797" s="4">
        <v>0</v>
      </c>
      <c r="J797" s="4">
        <v>0</v>
      </c>
      <c r="K797" s="4">
        <v>1.36</v>
      </c>
      <c r="L797" s="4">
        <v>0.48</v>
      </c>
    </row>
    <row r="798" spans="1:12" ht="15.75" x14ac:dyDescent="0.25">
      <c r="A798" s="4" t="s">
        <v>13</v>
      </c>
      <c r="B798" s="4">
        <v>6229</v>
      </c>
      <c r="C798" s="4" t="s">
        <v>857</v>
      </c>
      <c r="D798" s="4" t="s">
        <v>887</v>
      </c>
      <c r="E798" s="4">
        <v>52</v>
      </c>
      <c r="F798" s="4">
        <v>26</v>
      </c>
      <c r="G798" s="4">
        <v>2</v>
      </c>
      <c r="H798" s="4" t="s">
        <v>859</v>
      </c>
      <c r="I798" s="4">
        <v>0</v>
      </c>
      <c r="J798" s="4">
        <v>0</v>
      </c>
      <c r="K798" s="4">
        <v>1.04</v>
      </c>
      <c r="L798" s="4">
        <v>0.48</v>
      </c>
    </row>
    <row r="799" spans="1:12" ht="15.75" x14ac:dyDescent="0.25">
      <c r="A799" s="4" t="s">
        <v>53</v>
      </c>
      <c r="B799" s="4">
        <v>6222</v>
      </c>
      <c r="C799" s="4" t="s">
        <v>888</v>
      </c>
      <c r="D799" s="4" t="s">
        <v>889</v>
      </c>
      <c r="E799" s="4">
        <v>89</v>
      </c>
      <c r="F799" s="4">
        <v>44.5</v>
      </c>
      <c r="G799" s="4">
        <v>2</v>
      </c>
      <c r="H799" s="4" t="s">
        <v>890</v>
      </c>
      <c r="I799" s="4">
        <v>0</v>
      </c>
      <c r="J799" s="4">
        <v>0</v>
      </c>
      <c r="K799" s="4">
        <v>1.34</v>
      </c>
      <c r="L799" s="4">
        <v>0.48</v>
      </c>
    </row>
    <row r="800" spans="1:12" ht="15.75" x14ac:dyDescent="0.25">
      <c r="A800" s="4" t="s">
        <v>53</v>
      </c>
      <c r="B800" s="4">
        <v>6229</v>
      </c>
      <c r="C800" s="4" t="s">
        <v>857</v>
      </c>
      <c r="D800" s="4" t="s">
        <v>891</v>
      </c>
      <c r="E800" s="4">
        <v>57</v>
      </c>
      <c r="F800" s="4">
        <v>28.5</v>
      </c>
      <c r="G800" s="4">
        <v>2</v>
      </c>
      <c r="H800" s="4" t="s">
        <v>859</v>
      </c>
      <c r="I800" s="4">
        <v>0</v>
      </c>
      <c r="J800" s="4">
        <v>0</v>
      </c>
      <c r="K800" s="4">
        <v>1.1399999999999999</v>
      </c>
      <c r="L800" s="4">
        <v>0.48</v>
      </c>
    </row>
    <row r="801" spans="1:12" ht="15.75" x14ac:dyDescent="0.25">
      <c r="A801" s="4" t="s">
        <v>53</v>
      </c>
      <c r="B801" s="4">
        <v>8402</v>
      </c>
      <c r="C801" s="4" t="s">
        <v>627</v>
      </c>
      <c r="D801" s="4" t="s">
        <v>853</v>
      </c>
      <c r="E801" s="4">
        <v>53</v>
      </c>
      <c r="F801" s="4">
        <v>26.5</v>
      </c>
      <c r="G801" s="4">
        <v>2</v>
      </c>
      <c r="H801" s="4" t="s">
        <v>629</v>
      </c>
      <c r="I801" s="4">
        <v>0</v>
      </c>
      <c r="J801" s="4">
        <v>0</v>
      </c>
      <c r="K801" s="4">
        <v>1.08</v>
      </c>
      <c r="L801" s="4">
        <v>0.48</v>
      </c>
    </row>
    <row r="802" spans="1:12" ht="15.75" x14ac:dyDescent="0.25">
      <c r="A802" s="4" t="s">
        <v>148</v>
      </c>
      <c r="B802" s="4">
        <v>8471</v>
      </c>
      <c r="C802" s="4" t="s">
        <v>892</v>
      </c>
      <c r="D802" s="4" t="s">
        <v>893</v>
      </c>
      <c r="E802" s="4">
        <v>94</v>
      </c>
      <c r="F802" s="4">
        <v>47</v>
      </c>
      <c r="G802" s="4">
        <v>2</v>
      </c>
      <c r="H802" s="4" t="s">
        <v>894</v>
      </c>
      <c r="I802" s="4">
        <v>0</v>
      </c>
      <c r="J802" s="4">
        <v>0</v>
      </c>
      <c r="K802" s="4">
        <v>1.42</v>
      </c>
      <c r="L802" s="4">
        <v>0.48</v>
      </c>
    </row>
    <row r="803" spans="1:12" ht="15.75" x14ac:dyDescent="0.25">
      <c r="A803" s="4" t="s">
        <v>148</v>
      </c>
      <c r="B803" s="4">
        <v>6224</v>
      </c>
      <c r="C803" s="4" t="s">
        <v>895</v>
      </c>
      <c r="D803" s="4" t="s">
        <v>896</v>
      </c>
      <c r="E803" s="4">
        <v>82</v>
      </c>
      <c r="F803" s="4">
        <v>41</v>
      </c>
      <c r="G803" s="4">
        <v>2</v>
      </c>
      <c r="H803" s="4" t="s">
        <v>897</v>
      </c>
      <c r="I803" s="4">
        <v>0</v>
      </c>
      <c r="J803" s="4">
        <v>0</v>
      </c>
      <c r="K803" s="4">
        <v>1.31</v>
      </c>
      <c r="L803" s="4">
        <v>0.48</v>
      </c>
    </row>
    <row r="804" spans="1:12" ht="15.75" x14ac:dyDescent="0.25">
      <c r="A804" s="4" t="s">
        <v>148</v>
      </c>
      <c r="B804" s="4">
        <v>5646</v>
      </c>
      <c r="C804" s="4" t="s">
        <v>882</v>
      </c>
      <c r="D804" s="4" t="s">
        <v>898</v>
      </c>
      <c r="E804" s="4">
        <v>45</v>
      </c>
      <c r="F804" s="4">
        <v>22.5</v>
      </c>
      <c r="G804" s="4">
        <v>2</v>
      </c>
      <c r="H804" s="4" t="s">
        <v>884</v>
      </c>
      <c r="I804" s="4">
        <v>0</v>
      </c>
      <c r="J804" s="4">
        <v>0</v>
      </c>
      <c r="K804" s="4">
        <v>0.88</v>
      </c>
      <c r="L804" s="4">
        <v>0.48</v>
      </c>
    </row>
    <row r="805" spans="1:12" ht="15.75" x14ac:dyDescent="0.25">
      <c r="A805" s="4" t="s">
        <v>230</v>
      </c>
      <c r="B805" s="4">
        <v>6136</v>
      </c>
      <c r="C805" s="4" t="s">
        <v>729</v>
      </c>
      <c r="D805" s="4" t="s">
        <v>899</v>
      </c>
      <c r="E805" s="4">
        <v>96</v>
      </c>
      <c r="F805" s="4">
        <v>48</v>
      </c>
      <c r="G805" s="4">
        <v>2</v>
      </c>
      <c r="H805" s="4" t="s">
        <v>731</v>
      </c>
      <c r="I805" s="4">
        <v>0</v>
      </c>
      <c r="J805" s="4">
        <v>0</v>
      </c>
      <c r="K805" s="4">
        <v>1.5</v>
      </c>
      <c r="L805" s="4">
        <v>0.48</v>
      </c>
    </row>
    <row r="806" spans="1:12" ht="15.75" x14ac:dyDescent="0.25">
      <c r="A806" s="4" t="s">
        <v>230</v>
      </c>
      <c r="B806" s="4">
        <v>6229</v>
      </c>
      <c r="C806" s="4" t="s">
        <v>857</v>
      </c>
      <c r="D806" s="4" t="s">
        <v>900</v>
      </c>
      <c r="E806" s="4">
        <v>49</v>
      </c>
      <c r="F806" s="4">
        <v>24.5</v>
      </c>
      <c r="G806" s="4">
        <v>2</v>
      </c>
      <c r="H806" s="4" t="s">
        <v>859</v>
      </c>
      <c r="I806" s="4">
        <v>0</v>
      </c>
      <c r="J806" s="4">
        <v>0</v>
      </c>
      <c r="K806" s="4">
        <v>0.98</v>
      </c>
      <c r="L806" s="4">
        <v>0.48</v>
      </c>
    </row>
    <row r="807" spans="1:12" ht="15.75" x14ac:dyDescent="0.25">
      <c r="A807" s="4" t="s">
        <v>230</v>
      </c>
      <c r="B807" s="4">
        <v>6742</v>
      </c>
      <c r="C807" s="4" t="s">
        <v>820</v>
      </c>
      <c r="D807" s="4" t="s">
        <v>901</v>
      </c>
      <c r="E807" s="4">
        <v>40</v>
      </c>
      <c r="F807" s="4">
        <v>20</v>
      </c>
      <c r="G807" s="4">
        <v>2</v>
      </c>
      <c r="H807" s="4" t="s">
        <v>822</v>
      </c>
      <c r="I807" s="4">
        <v>0</v>
      </c>
      <c r="J807" s="4">
        <v>0</v>
      </c>
      <c r="K807" s="4">
        <v>0.94</v>
      </c>
      <c r="L807" s="4">
        <v>0.48</v>
      </c>
    </row>
    <row r="808" spans="1:12" ht="15.75" x14ac:dyDescent="0.25">
      <c r="A808" s="4" t="s">
        <v>293</v>
      </c>
      <c r="B808" s="4">
        <v>6155</v>
      </c>
      <c r="C808" s="4" t="s">
        <v>832</v>
      </c>
      <c r="D808" s="4" t="s">
        <v>902</v>
      </c>
      <c r="E808" s="4">
        <v>55</v>
      </c>
      <c r="F808" s="4">
        <v>27.5</v>
      </c>
      <c r="G808" s="4">
        <v>2</v>
      </c>
      <c r="H808" s="4" t="s">
        <v>834</v>
      </c>
      <c r="I808" s="4">
        <v>0</v>
      </c>
      <c r="J808" s="4">
        <v>0</v>
      </c>
      <c r="K808" s="4">
        <v>1.07</v>
      </c>
      <c r="L808" s="4">
        <v>0.48</v>
      </c>
    </row>
    <row r="809" spans="1:12" ht="15.75" x14ac:dyDescent="0.25">
      <c r="A809" s="4" t="s">
        <v>293</v>
      </c>
      <c r="B809" s="4">
        <v>6229</v>
      </c>
      <c r="C809" s="4" t="s">
        <v>857</v>
      </c>
      <c r="D809" s="4" t="s">
        <v>864</v>
      </c>
      <c r="E809" s="4">
        <v>41</v>
      </c>
      <c r="F809" s="4">
        <v>20.5</v>
      </c>
      <c r="G809" s="4">
        <v>2</v>
      </c>
      <c r="H809" s="4" t="s">
        <v>859</v>
      </c>
      <c r="I809" s="4">
        <v>0</v>
      </c>
      <c r="J809" s="4">
        <v>0</v>
      </c>
      <c r="K809" s="4">
        <v>0.82</v>
      </c>
      <c r="L809" s="4">
        <v>0.48</v>
      </c>
    </row>
    <row r="810" spans="1:12" ht="15.75" x14ac:dyDescent="0.25">
      <c r="A810" s="4" t="s">
        <v>293</v>
      </c>
      <c r="B810" s="4">
        <v>54994</v>
      </c>
      <c r="C810" s="4" t="s">
        <v>903</v>
      </c>
      <c r="D810" s="4" t="s">
        <v>904</v>
      </c>
      <c r="E810" s="4">
        <v>34</v>
      </c>
      <c r="F810" s="4">
        <v>17</v>
      </c>
      <c r="G810" s="4">
        <v>2</v>
      </c>
      <c r="H810" s="4" t="s">
        <v>905</v>
      </c>
      <c r="I810" s="4">
        <v>0</v>
      </c>
      <c r="J810" s="4">
        <v>0</v>
      </c>
      <c r="K810" s="4">
        <v>0.76</v>
      </c>
      <c r="L810" s="4">
        <v>0.48</v>
      </c>
    </row>
    <row r="811" spans="1:12" ht="15.75" x14ac:dyDescent="0.25">
      <c r="A811" s="4" t="s">
        <v>336</v>
      </c>
      <c r="B811" s="4">
        <v>5646</v>
      </c>
      <c r="C811" s="4" t="s">
        <v>882</v>
      </c>
      <c r="D811" s="4" t="s">
        <v>274</v>
      </c>
      <c r="E811" s="4">
        <v>48</v>
      </c>
      <c r="F811" s="4">
        <v>24</v>
      </c>
      <c r="G811" s="4">
        <v>2</v>
      </c>
      <c r="H811" s="4" t="s">
        <v>884</v>
      </c>
      <c r="I811" s="4">
        <v>0</v>
      </c>
      <c r="J811" s="4">
        <v>0</v>
      </c>
      <c r="K811" s="4">
        <v>0.94</v>
      </c>
      <c r="L811" s="4">
        <v>0.48</v>
      </c>
    </row>
    <row r="812" spans="1:12" ht="15.75" x14ac:dyDescent="0.25">
      <c r="A812" s="4" t="s">
        <v>390</v>
      </c>
      <c r="B812" s="4">
        <v>6229</v>
      </c>
      <c r="C812" s="4" t="s">
        <v>857</v>
      </c>
      <c r="D812" s="4" t="s">
        <v>378</v>
      </c>
      <c r="E812" s="4">
        <v>54</v>
      </c>
      <c r="F812" s="4">
        <v>27</v>
      </c>
      <c r="G812" s="4">
        <v>2</v>
      </c>
      <c r="H812" s="4" t="s">
        <v>859</v>
      </c>
      <c r="I812" s="4">
        <v>0</v>
      </c>
      <c r="J812" s="4">
        <v>0</v>
      </c>
      <c r="K812" s="4">
        <v>1.08</v>
      </c>
      <c r="L812" s="4">
        <v>0.48</v>
      </c>
    </row>
    <row r="813" spans="1:12" ht="15.75" x14ac:dyDescent="0.25">
      <c r="A813" s="4" t="s">
        <v>13</v>
      </c>
      <c r="B813" s="4">
        <v>6222</v>
      </c>
      <c r="C813" s="4" t="s">
        <v>888</v>
      </c>
      <c r="D813" s="4" t="s">
        <v>906</v>
      </c>
      <c r="E813" s="4">
        <v>85</v>
      </c>
      <c r="F813" s="4">
        <v>42.5</v>
      </c>
      <c r="G813" s="4">
        <v>2</v>
      </c>
      <c r="H813" s="4" t="s">
        <v>890</v>
      </c>
      <c r="I813" s="4">
        <v>0</v>
      </c>
      <c r="J813" s="4">
        <v>0</v>
      </c>
      <c r="K813" s="4">
        <v>1.28</v>
      </c>
      <c r="L813" s="4">
        <v>0.49</v>
      </c>
    </row>
    <row r="814" spans="1:12" ht="15.75" x14ac:dyDescent="0.25">
      <c r="A814" s="4" t="s">
        <v>13</v>
      </c>
      <c r="B814" s="4">
        <v>5646</v>
      </c>
      <c r="C814" s="4" t="s">
        <v>882</v>
      </c>
      <c r="D814" s="4" t="s">
        <v>907</v>
      </c>
      <c r="E814" s="4">
        <v>46</v>
      </c>
      <c r="F814" s="4">
        <v>23</v>
      </c>
      <c r="G814" s="4">
        <v>2</v>
      </c>
      <c r="H814" s="4" t="s">
        <v>884</v>
      </c>
      <c r="I814" s="4">
        <v>0</v>
      </c>
      <c r="J814" s="4">
        <v>0</v>
      </c>
      <c r="K814" s="4">
        <v>0.9</v>
      </c>
      <c r="L814" s="4">
        <v>0.49</v>
      </c>
    </row>
    <row r="815" spans="1:12" ht="15.75" x14ac:dyDescent="0.25">
      <c r="A815" s="4" t="s">
        <v>148</v>
      </c>
      <c r="B815" s="4">
        <v>292</v>
      </c>
      <c r="C815" s="4" t="s">
        <v>908</v>
      </c>
      <c r="D815" s="4" t="s">
        <v>176</v>
      </c>
      <c r="E815" s="4">
        <v>208</v>
      </c>
      <c r="F815" s="4">
        <v>104</v>
      </c>
      <c r="G815" s="4">
        <v>2</v>
      </c>
      <c r="H815" s="4" t="s">
        <v>909</v>
      </c>
      <c r="I815" s="4">
        <v>0</v>
      </c>
      <c r="J815" s="4">
        <v>0</v>
      </c>
      <c r="K815" s="4">
        <v>1.77</v>
      </c>
      <c r="L815" s="4">
        <v>0.49</v>
      </c>
    </row>
    <row r="816" spans="1:12" ht="15.75" x14ac:dyDescent="0.25">
      <c r="A816" s="4" t="s">
        <v>148</v>
      </c>
      <c r="B816" s="4">
        <v>6205</v>
      </c>
      <c r="C816" s="4" t="s">
        <v>910</v>
      </c>
      <c r="D816" s="4" t="s">
        <v>911</v>
      </c>
      <c r="E816" s="4">
        <v>86</v>
      </c>
      <c r="F816" s="4">
        <v>43</v>
      </c>
      <c r="G816" s="4">
        <v>2</v>
      </c>
      <c r="H816" s="4" t="s">
        <v>912</v>
      </c>
      <c r="I816" s="4">
        <v>0</v>
      </c>
      <c r="J816" s="4">
        <v>0</v>
      </c>
      <c r="K816" s="4">
        <v>1.22</v>
      </c>
      <c r="L816" s="4">
        <v>0.49</v>
      </c>
    </row>
    <row r="817" spans="1:12" ht="15.75" x14ac:dyDescent="0.25">
      <c r="A817" s="4" t="s">
        <v>148</v>
      </c>
      <c r="B817" s="4">
        <v>6222</v>
      </c>
      <c r="C817" s="4" t="s">
        <v>888</v>
      </c>
      <c r="D817" s="4" t="s">
        <v>913</v>
      </c>
      <c r="E817" s="4">
        <v>73</v>
      </c>
      <c r="F817" s="4">
        <v>36.5</v>
      </c>
      <c r="G817" s="4">
        <v>2</v>
      </c>
      <c r="H817" s="4" t="s">
        <v>890</v>
      </c>
      <c r="I817" s="4">
        <v>0</v>
      </c>
      <c r="J817" s="4">
        <v>0</v>
      </c>
      <c r="K817" s="4">
        <v>1.1000000000000001</v>
      </c>
      <c r="L817" s="4">
        <v>0.49</v>
      </c>
    </row>
    <row r="818" spans="1:12" ht="15.75" x14ac:dyDescent="0.25">
      <c r="A818" s="4" t="s">
        <v>148</v>
      </c>
      <c r="B818" s="4">
        <v>6136</v>
      </c>
      <c r="C818" s="4" t="s">
        <v>729</v>
      </c>
      <c r="D818" s="4" t="s">
        <v>914</v>
      </c>
      <c r="E818" s="4">
        <v>62</v>
      </c>
      <c r="F818" s="4">
        <v>31</v>
      </c>
      <c r="G818" s="4">
        <v>2</v>
      </c>
      <c r="H818" s="4" t="s">
        <v>731</v>
      </c>
      <c r="I818" s="4">
        <v>0</v>
      </c>
      <c r="J818" s="4">
        <v>0</v>
      </c>
      <c r="K818" s="4">
        <v>0.97</v>
      </c>
      <c r="L818" s="4">
        <v>0.49</v>
      </c>
    </row>
    <row r="819" spans="1:12" ht="15.75" x14ac:dyDescent="0.25">
      <c r="A819" s="4" t="s">
        <v>230</v>
      </c>
      <c r="B819" s="4">
        <v>292</v>
      </c>
      <c r="C819" s="4" t="s">
        <v>908</v>
      </c>
      <c r="D819" s="4" t="s">
        <v>915</v>
      </c>
      <c r="E819" s="4">
        <v>169</v>
      </c>
      <c r="F819" s="4">
        <v>84.5</v>
      </c>
      <c r="G819" s="4">
        <v>2</v>
      </c>
      <c r="H819" s="4" t="s">
        <v>909</v>
      </c>
      <c r="I819" s="4">
        <v>0</v>
      </c>
      <c r="J819" s="4">
        <v>0</v>
      </c>
      <c r="K819" s="4">
        <v>1.44</v>
      </c>
      <c r="L819" s="4">
        <v>0.49</v>
      </c>
    </row>
    <row r="820" spans="1:12" ht="15.75" x14ac:dyDescent="0.25">
      <c r="A820" s="4" t="s">
        <v>230</v>
      </c>
      <c r="B820" s="4">
        <v>8471</v>
      </c>
      <c r="C820" s="4" t="s">
        <v>892</v>
      </c>
      <c r="D820" s="4" t="s">
        <v>916</v>
      </c>
      <c r="E820" s="4">
        <v>69</v>
      </c>
      <c r="F820" s="4">
        <v>34.5</v>
      </c>
      <c r="G820" s="4">
        <v>2</v>
      </c>
      <c r="H820" s="4" t="s">
        <v>894</v>
      </c>
      <c r="I820" s="4">
        <v>0</v>
      </c>
      <c r="J820" s="4">
        <v>0</v>
      </c>
      <c r="K820" s="4">
        <v>1.05</v>
      </c>
      <c r="L820" s="4">
        <v>0.49</v>
      </c>
    </row>
    <row r="821" spans="1:12" ht="15.75" x14ac:dyDescent="0.25">
      <c r="A821" s="4" t="s">
        <v>230</v>
      </c>
      <c r="B821" s="4">
        <v>6222</v>
      </c>
      <c r="C821" s="4" t="s">
        <v>888</v>
      </c>
      <c r="D821" s="4" t="s">
        <v>803</v>
      </c>
      <c r="E821" s="4">
        <v>67</v>
      </c>
      <c r="F821" s="4">
        <v>33.5</v>
      </c>
      <c r="G821" s="4">
        <v>2</v>
      </c>
      <c r="H821" s="4" t="s">
        <v>890</v>
      </c>
      <c r="I821" s="4">
        <v>0</v>
      </c>
      <c r="J821" s="4">
        <v>0</v>
      </c>
      <c r="K821" s="4">
        <v>1.01</v>
      </c>
      <c r="L821" s="4">
        <v>0.49</v>
      </c>
    </row>
    <row r="822" spans="1:12" ht="15.75" x14ac:dyDescent="0.25">
      <c r="A822" s="4" t="s">
        <v>293</v>
      </c>
      <c r="B822" s="4">
        <v>3313</v>
      </c>
      <c r="C822" s="4" t="s">
        <v>482</v>
      </c>
      <c r="D822" s="4" t="s">
        <v>917</v>
      </c>
      <c r="E822" s="4">
        <v>342</v>
      </c>
      <c r="F822" s="4">
        <v>171</v>
      </c>
      <c r="G822" s="4">
        <v>2</v>
      </c>
      <c r="H822" s="4" t="s">
        <v>484</v>
      </c>
      <c r="I822" s="4">
        <v>0</v>
      </c>
      <c r="J822" s="4">
        <v>0</v>
      </c>
      <c r="K822" s="4">
        <v>1.74</v>
      </c>
      <c r="L822" s="4">
        <v>0.49</v>
      </c>
    </row>
    <row r="823" spans="1:12" ht="15.75" x14ac:dyDescent="0.25">
      <c r="A823" s="4" t="s">
        <v>293</v>
      </c>
      <c r="B823" s="4">
        <v>6136</v>
      </c>
      <c r="C823" s="4" t="s">
        <v>729</v>
      </c>
      <c r="D823" s="4" t="s">
        <v>918</v>
      </c>
      <c r="E823" s="4">
        <v>59</v>
      </c>
      <c r="F823" s="4">
        <v>29.5</v>
      </c>
      <c r="G823" s="4">
        <v>2</v>
      </c>
      <c r="H823" s="4" t="s">
        <v>731</v>
      </c>
      <c r="I823" s="4">
        <v>0</v>
      </c>
      <c r="J823" s="4">
        <v>0</v>
      </c>
      <c r="K823" s="4">
        <v>0.92</v>
      </c>
      <c r="L823" s="4">
        <v>0.49</v>
      </c>
    </row>
    <row r="824" spans="1:12" ht="15.75" x14ac:dyDescent="0.25">
      <c r="A824" s="4" t="s">
        <v>293</v>
      </c>
      <c r="B824" s="4">
        <v>6222</v>
      </c>
      <c r="C824" s="4" t="s">
        <v>888</v>
      </c>
      <c r="D824" s="4" t="s">
        <v>919</v>
      </c>
      <c r="E824" s="4">
        <v>58</v>
      </c>
      <c r="F824" s="4">
        <v>29</v>
      </c>
      <c r="G824" s="4">
        <v>2</v>
      </c>
      <c r="H824" s="4" t="s">
        <v>890</v>
      </c>
      <c r="I824" s="4">
        <v>0</v>
      </c>
      <c r="J824" s="4">
        <v>0</v>
      </c>
      <c r="K824" s="4">
        <v>0.87</v>
      </c>
      <c r="L824" s="4">
        <v>0.49</v>
      </c>
    </row>
    <row r="825" spans="1:12" ht="15.75" x14ac:dyDescent="0.25">
      <c r="A825" s="4" t="s">
        <v>293</v>
      </c>
      <c r="B825" s="4">
        <v>5646</v>
      </c>
      <c r="C825" s="4" t="s">
        <v>882</v>
      </c>
      <c r="D825" s="4" t="s">
        <v>920</v>
      </c>
      <c r="E825" s="4">
        <v>44</v>
      </c>
      <c r="F825" s="4">
        <v>22</v>
      </c>
      <c r="G825" s="4">
        <v>2</v>
      </c>
      <c r="H825" s="4" t="s">
        <v>884</v>
      </c>
      <c r="I825" s="4">
        <v>0</v>
      </c>
      <c r="J825" s="4">
        <v>0</v>
      </c>
      <c r="K825" s="4">
        <v>0.86</v>
      </c>
      <c r="L825" s="4">
        <v>0.49</v>
      </c>
    </row>
    <row r="826" spans="1:12" ht="15.75" x14ac:dyDescent="0.25">
      <c r="A826" s="4" t="s">
        <v>336</v>
      </c>
      <c r="B826" s="4">
        <v>6136</v>
      </c>
      <c r="C826" s="4" t="s">
        <v>729</v>
      </c>
      <c r="D826" s="4" t="s">
        <v>921</v>
      </c>
      <c r="E826" s="4">
        <v>76</v>
      </c>
      <c r="F826" s="4">
        <v>38</v>
      </c>
      <c r="G826" s="4">
        <v>2</v>
      </c>
      <c r="H826" s="4" t="s">
        <v>731</v>
      </c>
      <c r="I826" s="4">
        <v>0</v>
      </c>
      <c r="J826" s="4">
        <v>0</v>
      </c>
      <c r="K826" s="4">
        <v>1.19</v>
      </c>
      <c r="L826" s="4">
        <v>0.49</v>
      </c>
    </row>
    <row r="827" spans="1:12" ht="15.75" x14ac:dyDescent="0.25">
      <c r="A827" s="4" t="s">
        <v>390</v>
      </c>
      <c r="B827" s="4">
        <v>3313</v>
      </c>
      <c r="C827" s="4" t="s">
        <v>482</v>
      </c>
      <c r="D827" s="4" t="s">
        <v>922</v>
      </c>
      <c r="E827" s="4">
        <v>394</v>
      </c>
      <c r="F827" s="4">
        <v>197</v>
      </c>
      <c r="G827" s="4">
        <v>2</v>
      </c>
      <c r="H827" s="4" t="s">
        <v>484</v>
      </c>
      <c r="I827" s="4">
        <v>0</v>
      </c>
      <c r="J827" s="4">
        <v>0</v>
      </c>
      <c r="K827" s="4">
        <v>2.0099999999999998</v>
      </c>
      <c r="L827" s="4">
        <v>0.49</v>
      </c>
    </row>
    <row r="828" spans="1:12" ht="15.75" x14ac:dyDescent="0.25">
      <c r="A828" s="4" t="s">
        <v>13</v>
      </c>
      <c r="B828" s="4">
        <v>292</v>
      </c>
      <c r="C828" s="4" t="s">
        <v>908</v>
      </c>
      <c r="D828" s="4" t="s">
        <v>923</v>
      </c>
      <c r="E828" s="4">
        <v>141</v>
      </c>
      <c r="F828" s="4">
        <v>70.5</v>
      </c>
      <c r="G828" s="4">
        <v>2</v>
      </c>
      <c r="H828" s="4" t="s">
        <v>909</v>
      </c>
      <c r="I828" s="4">
        <v>0</v>
      </c>
      <c r="J828" s="4">
        <v>0</v>
      </c>
      <c r="K828" s="4">
        <v>1.2</v>
      </c>
      <c r="L828" s="4">
        <v>0.5</v>
      </c>
    </row>
    <row r="829" spans="1:12" ht="15.75" x14ac:dyDescent="0.25">
      <c r="A829" s="4" t="s">
        <v>13</v>
      </c>
      <c r="B829" s="4">
        <v>6188</v>
      </c>
      <c r="C829" s="4" t="s">
        <v>924</v>
      </c>
      <c r="D829" s="4" t="s">
        <v>925</v>
      </c>
      <c r="E829" s="4">
        <v>135</v>
      </c>
      <c r="F829" s="4">
        <v>67.5</v>
      </c>
      <c r="G829" s="4">
        <v>2</v>
      </c>
      <c r="H829" s="4" t="s">
        <v>926</v>
      </c>
      <c r="I829" s="4">
        <v>0</v>
      </c>
      <c r="J829" s="4">
        <v>0</v>
      </c>
      <c r="K829" s="4">
        <v>1.02</v>
      </c>
      <c r="L829" s="4">
        <v>0.5</v>
      </c>
    </row>
    <row r="830" spans="1:12" ht="15.75" x14ac:dyDescent="0.25">
      <c r="A830" s="4" t="s">
        <v>53</v>
      </c>
      <c r="B830" s="4">
        <v>3313</v>
      </c>
      <c r="C830" s="4" t="s">
        <v>482</v>
      </c>
      <c r="D830" s="4" t="s">
        <v>927</v>
      </c>
      <c r="E830" s="4">
        <v>325</v>
      </c>
      <c r="F830" s="4">
        <v>162.5</v>
      </c>
      <c r="G830" s="4">
        <v>2</v>
      </c>
      <c r="H830" s="4" t="s">
        <v>484</v>
      </c>
      <c r="I830" s="4">
        <v>0</v>
      </c>
      <c r="J830" s="4">
        <v>0</v>
      </c>
      <c r="K830" s="4">
        <v>1.65</v>
      </c>
      <c r="L830" s="4">
        <v>0.5</v>
      </c>
    </row>
    <row r="831" spans="1:12" ht="15.75" x14ac:dyDescent="0.25">
      <c r="A831" s="4" t="s">
        <v>53</v>
      </c>
      <c r="B831" s="4">
        <v>292</v>
      </c>
      <c r="C831" s="4" t="s">
        <v>908</v>
      </c>
      <c r="D831" s="4" t="s">
        <v>928</v>
      </c>
      <c r="E831" s="4">
        <v>144</v>
      </c>
      <c r="F831" s="4">
        <v>72</v>
      </c>
      <c r="G831" s="4">
        <v>2</v>
      </c>
      <c r="H831" s="4" t="s">
        <v>909</v>
      </c>
      <c r="I831" s="4">
        <v>0</v>
      </c>
      <c r="J831" s="4">
        <v>0</v>
      </c>
      <c r="K831" s="4">
        <v>1.23</v>
      </c>
      <c r="L831" s="4">
        <v>0.5</v>
      </c>
    </row>
    <row r="832" spans="1:12" ht="15.75" x14ac:dyDescent="0.25">
      <c r="A832" s="4" t="s">
        <v>53</v>
      </c>
      <c r="B832" s="4">
        <v>6188</v>
      </c>
      <c r="C832" s="4" t="s">
        <v>924</v>
      </c>
      <c r="D832" s="4" t="s">
        <v>929</v>
      </c>
      <c r="E832" s="4">
        <v>129</v>
      </c>
      <c r="F832" s="4">
        <v>64.5</v>
      </c>
      <c r="G832" s="4">
        <v>2</v>
      </c>
      <c r="H832" s="4" t="s">
        <v>926</v>
      </c>
      <c r="I832" s="4">
        <v>0</v>
      </c>
      <c r="J832" s="4">
        <v>0</v>
      </c>
      <c r="K832" s="4">
        <v>0.97</v>
      </c>
      <c r="L832" s="4">
        <v>0.5</v>
      </c>
    </row>
    <row r="833" spans="1:12" ht="15.75" x14ac:dyDescent="0.25">
      <c r="A833" s="4" t="s">
        <v>53</v>
      </c>
      <c r="B833" s="4">
        <v>30968</v>
      </c>
      <c r="C833" s="4" t="s">
        <v>930</v>
      </c>
      <c r="D833" s="4" t="s">
        <v>931</v>
      </c>
      <c r="E833" s="4">
        <v>97</v>
      </c>
      <c r="F833" s="4">
        <v>48.5</v>
      </c>
      <c r="G833" s="4">
        <v>2</v>
      </c>
      <c r="H833" s="4" t="s">
        <v>932</v>
      </c>
      <c r="I833" s="4">
        <v>0</v>
      </c>
      <c r="J833" s="4">
        <v>0</v>
      </c>
      <c r="K833" s="4">
        <v>0.92</v>
      </c>
      <c r="L833" s="4">
        <v>0.5</v>
      </c>
    </row>
    <row r="834" spans="1:12" ht="15.75" x14ac:dyDescent="0.25">
      <c r="A834" s="4" t="s">
        <v>148</v>
      </c>
      <c r="B834" s="4">
        <v>6188</v>
      </c>
      <c r="C834" s="4" t="s">
        <v>924</v>
      </c>
      <c r="D834" s="4" t="s">
        <v>933</v>
      </c>
      <c r="E834" s="4">
        <v>165</v>
      </c>
      <c r="F834" s="4">
        <v>82.5</v>
      </c>
      <c r="G834" s="4">
        <v>2</v>
      </c>
      <c r="H834" s="4" t="s">
        <v>926</v>
      </c>
      <c r="I834" s="4">
        <v>0</v>
      </c>
      <c r="J834" s="4">
        <v>0</v>
      </c>
      <c r="K834" s="4">
        <v>1.24</v>
      </c>
      <c r="L834" s="4">
        <v>0.5</v>
      </c>
    </row>
    <row r="835" spans="1:12" ht="15.75" x14ac:dyDescent="0.25">
      <c r="A835" s="4" t="s">
        <v>148</v>
      </c>
      <c r="B835" s="4">
        <v>26227</v>
      </c>
      <c r="C835" s="4" t="s">
        <v>934</v>
      </c>
      <c r="D835" s="4" t="s">
        <v>935</v>
      </c>
      <c r="E835" s="4">
        <v>110</v>
      </c>
      <c r="F835" s="4">
        <v>55</v>
      </c>
      <c r="G835" s="4">
        <v>2</v>
      </c>
      <c r="H835" s="4" t="s">
        <v>936</v>
      </c>
      <c r="I835" s="4">
        <v>0</v>
      </c>
      <c r="J835" s="4">
        <v>0</v>
      </c>
      <c r="K835" s="4">
        <v>1.06</v>
      </c>
      <c r="L835" s="4">
        <v>0.5</v>
      </c>
    </row>
    <row r="836" spans="1:12" ht="15.75" x14ac:dyDescent="0.25">
      <c r="A836" s="4" t="s">
        <v>148</v>
      </c>
      <c r="B836" s="4">
        <v>6194</v>
      </c>
      <c r="C836" s="4" t="s">
        <v>937</v>
      </c>
      <c r="D836" s="4" t="s">
        <v>938</v>
      </c>
      <c r="E836" s="4">
        <v>66</v>
      </c>
      <c r="F836" s="4">
        <v>33</v>
      </c>
      <c r="G836" s="4">
        <v>2</v>
      </c>
      <c r="H836" s="4" t="s">
        <v>939</v>
      </c>
      <c r="I836" s="4">
        <v>0</v>
      </c>
      <c r="J836" s="4">
        <v>0</v>
      </c>
      <c r="K836" s="4">
        <v>0.93</v>
      </c>
      <c r="L836" s="4">
        <v>0.5</v>
      </c>
    </row>
    <row r="837" spans="1:12" ht="15.75" x14ac:dyDescent="0.25">
      <c r="A837" s="4" t="s">
        <v>230</v>
      </c>
      <c r="B837" s="4">
        <v>3313</v>
      </c>
      <c r="C837" s="4" t="s">
        <v>482</v>
      </c>
      <c r="D837" s="4" t="s">
        <v>940</v>
      </c>
      <c r="E837" s="4">
        <v>322</v>
      </c>
      <c r="F837" s="4">
        <v>161</v>
      </c>
      <c r="G837" s="4">
        <v>2</v>
      </c>
      <c r="H837" s="4" t="s">
        <v>484</v>
      </c>
      <c r="I837" s="4">
        <v>0</v>
      </c>
      <c r="J837" s="4">
        <v>0</v>
      </c>
      <c r="K837" s="4">
        <v>1.64</v>
      </c>
      <c r="L837" s="4">
        <v>0.5</v>
      </c>
    </row>
    <row r="838" spans="1:12" ht="15.75" x14ac:dyDescent="0.25">
      <c r="A838" s="4" t="s">
        <v>230</v>
      </c>
      <c r="B838" s="4">
        <v>6188</v>
      </c>
      <c r="C838" s="4" t="s">
        <v>924</v>
      </c>
      <c r="D838" s="4" t="s">
        <v>941</v>
      </c>
      <c r="E838" s="4">
        <v>160</v>
      </c>
      <c r="F838" s="4">
        <v>80</v>
      </c>
      <c r="G838" s="4">
        <v>2</v>
      </c>
      <c r="H838" s="4" t="s">
        <v>926</v>
      </c>
      <c r="I838" s="4">
        <v>0</v>
      </c>
      <c r="J838" s="4">
        <v>0</v>
      </c>
      <c r="K838" s="4">
        <v>1.2</v>
      </c>
      <c r="L838" s="4">
        <v>0.5</v>
      </c>
    </row>
    <row r="839" spans="1:12" ht="15.75" x14ac:dyDescent="0.25">
      <c r="A839" s="4" t="s">
        <v>230</v>
      </c>
      <c r="B839" s="4">
        <v>4904</v>
      </c>
      <c r="C839" s="4" t="s">
        <v>942</v>
      </c>
      <c r="D839" s="4" t="s">
        <v>943</v>
      </c>
      <c r="E839" s="4">
        <v>64</v>
      </c>
      <c r="F839" s="4">
        <v>32</v>
      </c>
      <c r="G839" s="4">
        <v>2</v>
      </c>
      <c r="H839" s="4" t="s">
        <v>944</v>
      </c>
      <c r="I839" s="4">
        <v>0</v>
      </c>
      <c r="J839" s="4">
        <v>0</v>
      </c>
      <c r="K839" s="4">
        <v>0.93</v>
      </c>
      <c r="L839" s="4">
        <v>0.5</v>
      </c>
    </row>
    <row r="840" spans="1:12" ht="15.75" x14ac:dyDescent="0.25">
      <c r="A840" s="4" t="s">
        <v>230</v>
      </c>
      <c r="B840" s="4">
        <v>6208</v>
      </c>
      <c r="C840" s="4" t="s">
        <v>945</v>
      </c>
      <c r="D840" s="4" t="s">
        <v>946</v>
      </c>
      <c r="E840" s="4">
        <v>64</v>
      </c>
      <c r="F840" s="4">
        <v>32</v>
      </c>
      <c r="G840" s="4">
        <v>2</v>
      </c>
      <c r="H840" s="4" t="s">
        <v>947</v>
      </c>
      <c r="I840" s="4">
        <v>0</v>
      </c>
      <c r="J840" s="4">
        <v>0</v>
      </c>
      <c r="K840" s="4">
        <v>0.82</v>
      </c>
      <c r="L840" s="4">
        <v>0.5</v>
      </c>
    </row>
    <row r="841" spans="1:12" ht="15.75" x14ac:dyDescent="0.25">
      <c r="A841" s="4" t="s">
        <v>293</v>
      </c>
      <c r="B841" s="4">
        <v>292</v>
      </c>
      <c r="C841" s="4" t="s">
        <v>908</v>
      </c>
      <c r="D841" s="4" t="s">
        <v>948</v>
      </c>
      <c r="E841" s="4">
        <v>127</v>
      </c>
      <c r="F841" s="4">
        <v>63.5</v>
      </c>
      <c r="G841" s="4">
        <v>2</v>
      </c>
      <c r="H841" s="4" t="s">
        <v>909</v>
      </c>
      <c r="I841" s="4">
        <v>0</v>
      </c>
      <c r="J841" s="4">
        <v>0</v>
      </c>
      <c r="K841" s="4">
        <v>1.08</v>
      </c>
      <c r="L841" s="4">
        <v>0.5</v>
      </c>
    </row>
    <row r="842" spans="1:12" ht="15.75" x14ac:dyDescent="0.25">
      <c r="A842" s="4" t="s">
        <v>293</v>
      </c>
      <c r="B842" s="4">
        <v>6188</v>
      </c>
      <c r="C842" s="4" t="s">
        <v>924</v>
      </c>
      <c r="D842" s="4" t="s">
        <v>949</v>
      </c>
      <c r="E842" s="4">
        <v>123</v>
      </c>
      <c r="F842" s="4">
        <v>61.5</v>
      </c>
      <c r="G842" s="4">
        <v>2</v>
      </c>
      <c r="H842" s="4" t="s">
        <v>926</v>
      </c>
      <c r="I842" s="4">
        <v>0</v>
      </c>
      <c r="J842" s="4">
        <v>0</v>
      </c>
      <c r="K842" s="4">
        <v>0.92</v>
      </c>
      <c r="L842" s="4">
        <v>0.5</v>
      </c>
    </row>
    <row r="843" spans="1:12" ht="15.75" x14ac:dyDescent="0.25">
      <c r="A843" s="4" t="s">
        <v>336</v>
      </c>
      <c r="B843" s="4">
        <v>292</v>
      </c>
      <c r="C843" s="4" t="s">
        <v>908</v>
      </c>
      <c r="D843" s="4" t="s">
        <v>950</v>
      </c>
      <c r="E843" s="4">
        <v>110</v>
      </c>
      <c r="F843" s="4">
        <v>55</v>
      </c>
      <c r="G843" s="4">
        <v>2</v>
      </c>
      <c r="H843" s="4" t="s">
        <v>909</v>
      </c>
      <c r="I843" s="4">
        <v>0</v>
      </c>
      <c r="J843" s="4">
        <v>0</v>
      </c>
      <c r="K843" s="4">
        <v>0.94</v>
      </c>
      <c r="L843" s="4">
        <v>0.5</v>
      </c>
    </row>
    <row r="844" spans="1:12" ht="15.75" x14ac:dyDescent="0.25">
      <c r="A844" s="4" t="s">
        <v>390</v>
      </c>
      <c r="B844" s="4">
        <v>6222</v>
      </c>
      <c r="C844" s="4" t="s">
        <v>888</v>
      </c>
      <c r="D844" s="4" t="s">
        <v>951</v>
      </c>
      <c r="E844" s="4">
        <v>68</v>
      </c>
      <c r="F844" s="4">
        <v>34</v>
      </c>
      <c r="G844" s="4">
        <v>2</v>
      </c>
      <c r="H844" s="4" t="s">
        <v>890</v>
      </c>
      <c r="I844" s="4">
        <v>0</v>
      </c>
      <c r="J844" s="4">
        <v>0</v>
      </c>
      <c r="K844" s="4">
        <v>1.02</v>
      </c>
      <c r="L844" s="4">
        <v>0.5</v>
      </c>
    </row>
    <row r="845" spans="1:12" ht="15.75" x14ac:dyDescent="0.25">
      <c r="A845" s="4" t="s">
        <v>13</v>
      </c>
      <c r="B845" s="4">
        <v>3312</v>
      </c>
      <c r="C845" s="4" t="s">
        <v>952</v>
      </c>
      <c r="D845" s="4" t="s">
        <v>953</v>
      </c>
      <c r="E845" s="4">
        <v>768</v>
      </c>
      <c r="F845" s="4">
        <v>384</v>
      </c>
      <c r="G845" s="4">
        <v>2</v>
      </c>
      <c r="H845" s="4" t="s">
        <v>954</v>
      </c>
      <c r="I845" s="4">
        <v>0</v>
      </c>
      <c r="J845" s="4">
        <v>0</v>
      </c>
      <c r="K845" s="4">
        <v>1.83</v>
      </c>
      <c r="L845" s="4">
        <v>0.51</v>
      </c>
    </row>
    <row r="846" spans="1:12" ht="15.75" x14ac:dyDescent="0.25">
      <c r="A846" s="4" t="s">
        <v>13</v>
      </c>
      <c r="B846" s="4">
        <v>11331</v>
      </c>
      <c r="C846" s="4" t="s">
        <v>955</v>
      </c>
      <c r="D846" s="4" t="s">
        <v>956</v>
      </c>
      <c r="E846" s="4">
        <v>152</v>
      </c>
      <c r="F846" s="4">
        <v>76</v>
      </c>
      <c r="G846" s="4">
        <v>2</v>
      </c>
      <c r="H846" s="4" t="s">
        <v>957</v>
      </c>
      <c r="I846" s="4">
        <v>0</v>
      </c>
      <c r="J846" s="4">
        <v>0</v>
      </c>
      <c r="K846" s="4">
        <v>1</v>
      </c>
      <c r="L846" s="4">
        <v>0.51</v>
      </c>
    </row>
    <row r="847" spans="1:12" ht="15.75" x14ac:dyDescent="0.25">
      <c r="A847" s="4" t="s">
        <v>53</v>
      </c>
      <c r="B847" s="4">
        <v>213</v>
      </c>
      <c r="C847" s="4" t="s">
        <v>123</v>
      </c>
      <c r="D847" s="4" t="s">
        <v>958</v>
      </c>
      <c r="E847" s="4">
        <v>728</v>
      </c>
      <c r="F847" s="4">
        <v>364</v>
      </c>
      <c r="G847" s="4">
        <v>2</v>
      </c>
      <c r="H847" s="4" t="s">
        <v>959</v>
      </c>
      <c r="I847" s="4">
        <v>0</v>
      </c>
      <c r="J847" s="4">
        <v>0</v>
      </c>
      <c r="K847" s="4">
        <v>1.0900000000000001</v>
      </c>
      <c r="L847" s="4">
        <v>0.51</v>
      </c>
    </row>
    <row r="848" spans="1:12" ht="15.75" x14ac:dyDescent="0.25">
      <c r="A848" s="4" t="s">
        <v>53</v>
      </c>
      <c r="B848" s="4">
        <v>3312</v>
      </c>
      <c r="C848" s="4" t="s">
        <v>952</v>
      </c>
      <c r="D848" s="4" t="s">
        <v>960</v>
      </c>
      <c r="E848" s="4">
        <v>631</v>
      </c>
      <c r="F848" s="4">
        <v>315.5</v>
      </c>
      <c r="G848" s="4">
        <v>2</v>
      </c>
      <c r="H848" s="4" t="s">
        <v>954</v>
      </c>
      <c r="I848" s="4">
        <v>0</v>
      </c>
      <c r="J848" s="4">
        <v>0</v>
      </c>
      <c r="K848" s="4">
        <v>1.5</v>
      </c>
      <c r="L848" s="4">
        <v>0.51</v>
      </c>
    </row>
    <row r="849" spans="1:12" ht="15.75" x14ac:dyDescent="0.25">
      <c r="A849" s="4" t="s">
        <v>53</v>
      </c>
      <c r="B849" s="4">
        <v>11331</v>
      </c>
      <c r="C849" s="4" t="s">
        <v>955</v>
      </c>
      <c r="D849" s="4" t="s">
        <v>961</v>
      </c>
      <c r="E849" s="4">
        <v>153</v>
      </c>
      <c r="F849" s="4">
        <v>76.5</v>
      </c>
      <c r="G849" s="4">
        <v>2</v>
      </c>
      <c r="H849" s="4" t="s">
        <v>957</v>
      </c>
      <c r="I849" s="4">
        <v>0</v>
      </c>
      <c r="J849" s="4">
        <v>0</v>
      </c>
      <c r="K849" s="4">
        <v>1.01</v>
      </c>
      <c r="L849" s="4">
        <v>0.51</v>
      </c>
    </row>
    <row r="850" spans="1:12" ht="15.75" x14ac:dyDescent="0.25">
      <c r="A850" s="4" t="s">
        <v>148</v>
      </c>
      <c r="B850" s="4">
        <v>213</v>
      </c>
      <c r="C850" s="4" t="s">
        <v>123</v>
      </c>
      <c r="D850" s="4" t="s">
        <v>962</v>
      </c>
      <c r="E850" s="4">
        <v>820</v>
      </c>
      <c r="F850" s="4">
        <v>410</v>
      </c>
      <c r="G850" s="4">
        <v>2</v>
      </c>
      <c r="H850" s="4" t="s">
        <v>959</v>
      </c>
      <c r="I850" s="4">
        <v>0</v>
      </c>
      <c r="J850" s="4">
        <v>0</v>
      </c>
      <c r="K850" s="4">
        <v>1.23</v>
      </c>
      <c r="L850" s="4">
        <v>0.51</v>
      </c>
    </row>
    <row r="851" spans="1:12" ht="15.75" x14ac:dyDescent="0.25">
      <c r="A851" s="4" t="s">
        <v>148</v>
      </c>
      <c r="B851" s="4">
        <v>3312</v>
      </c>
      <c r="C851" s="4" t="s">
        <v>952</v>
      </c>
      <c r="D851" s="4" t="s">
        <v>963</v>
      </c>
      <c r="E851" s="4">
        <v>798</v>
      </c>
      <c r="F851" s="4">
        <v>399</v>
      </c>
      <c r="G851" s="4">
        <v>2</v>
      </c>
      <c r="H851" s="4" t="s">
        <v>954</v>
      </c>
      <c r="I851" s="4">
        <v>0</v>
      </c>
      <c r="J851" s="4">
        <v>0</v>
      </c>
      <c r="K851" s="4">
        <v>1.9</v>
      </c>
      <c r="L851" s="4">
        <v>0.51</v>
      </c>
    </row>
    <row r="852" spans="1:12" ht="15.75" x14ac:dyDescent="0.25">
      <c r="A852" s="4" t="s">
        <v>148</v>
      </c>
      <c r="B852" s="4">
        <v>203068</v>
      </c>
      <c r="C852" s="4" t="s">
        <v>964</v>
      </c>
      <c r="D852" s="4" t="s">
        <v>965</v>
      </c>
      <c r="E852" s="4">
        <v>716</v>
      </c>
      <c r="F852" s="4">
        <v>358</v>
      </c>
      <c r="G852" s="4">
        <v>2</v>
      </c>
      <c r="H852" s="4" t="s">
        <v>966</v>
      </c>
      <c r="I852" s="4">
        <v>0</v>
      </c>
      <c r="J852" s="4">
        <v>0</v>
      </c>
      <c r="K852" s="4">
        <v>1.1000000000000001</v>
      </c>
      <c r="L852" s="4">
        <v>0.51</v>
      </c>
    </row>
    <row r="853" spans="1:12" ht="15.75" x14ac:dyDescent="0.25">
      <c r="A853" s="4" t="s">
        <v>148</v>
      </c>
      <c r="B853" s="4">
        <v>11331</v>
      </c>
      <c r="C853" s="4" t="s">
        <v>955</v>
      </c>
      <c r="D853" s="4" t="s">
        <v>967</v>
      </c>
      <c r="E853" s="4">
        <v>156</v>
      </c>
      <c r="F853" s="4">
        <v>78</v>
      </c>
      <c r="G853" s="4">
        <v>2</v>
      </c>
      <c r="H853" s="4" t="s">
        <v>957</v>
      </c>
      <c r="I853" s="4">
        <v>0</v>
      </c>
      <c r="J853" s="4">
        <v>0</v>
      </c>
      <c r="K853" s="4">
        <v>1.03</v>
      </c>
      <c r="L853" s="4">
        <v>0.51</v>
      </c>
    </row>
    <row r="854" spans="1:12" ht="15.75" x14ac:dyDescent="0.25">
      <c r="A854" s="4" t="s">
        <v>230</v>
      </c>
      <c r="B854" s="4">
        <v>3312</v>
      </c>
      <c r="C854" s="4" t="s">
        <v>952</v>
      </c>
      <c r="D854" s="4" t="s">
        <v>968</v>
      </c>
      <c r="E854" s="4">
        <v>689</v>
      </c>
      <c r="F854" s="4">
        <v>344.5</v>
      </c>
      <c r="G854" s="4">
        <v>2</v>
      </c>
      <c r="H854" s="4" t="s">
        <v>954</v>
      </c>
      <c r="I854" s="4">
        <v>0</v>
      </c>
      <c r="J854" s="4">
        <v>0</v>
      </c>
      <c r="K854" s="4">
        <v>1.64</v>
      </c>
      <c r="L854" s="4">
        <v>0.51</v>
      </c>
    </row>
    <row r="855" spans="1:12" ht="15.75" x14ac:dyDescent="0.25">
      <c r="A855" s="4" t="s">
        <v>230</v>
      </c>
      <c r="B855" s="4">
        <v>11331</v>
      </c>
      <c r="C855" s="4" t="s">
        <v>955</v>
      </c>
      <c r="D855" s="4" t="s">
        <v>969</v>
      </c>
      <c r="E855" s="4">
        <v>144</v>
      </c>
      <c r="F855" s="4">
        <v>72</v>
      </c>
      <c r="G855" s="4">
        <v>2</v>
      </c>
      <c r="H855" s="4" t="s">
        <v>957</v>
      </c>
      <c r="I855" s="4">
        <v>0</v>
      </c>
      <c r="J855" s="4">
        <v>0</v>
      </c>
      <c r="K855" s="4">
        <v>0.95</v>
      </c>
      <c r="L855" s="4">
        <v>0.51</v>
      </c>
    </row>
    <row r="856" spans="1:12" ht="15.75" x14ac:dyDescent="0.25">
      <c r="A856" s="4" t="s">
        <v>293</v>
      </c>
      <c r="B856" s="4">
        <v>3312</v>
      </c>
      <c r="C856" s="4" t="s">
        <v>952</v>
      </c>
      <c r="D856" s="4" t="s">
        <v>970</v>
      </c>
      <c r="E856" s="4">
        <v>597</v>
      </c>
      <c r="F856" s="4">
        <v>298.5</v>
      </c>
      <c r="G856" s="4">
        <v>2</v>
      </c>
      <c r="H856" s="4" t="s">
        <v>954</v>
      </c>
      <c r="I856" s="4">
        <v>0</v>
      </c>
      <c r="J856" s="4">
        <v>0</v>
      </c>
      <c r="K856" s="4">
        <v>1.42</v>
      </c>
      <c r="L856" s="4">
        <v>0.51</v>
      </c>
    </row>
    <row r="857" spans="1:12" ht="15.75" x14ac:dyDescent="0.25">
      <c r="A857" s="4" t="s">
        <v>293</v>
      </c>
      <c r="B857" s="4">
        <v>6737</v>
      </c>
      <c r="C857" s="4" t="s">
        <v>971</v>
      </c>
      <c r="D857" s="4" t="s">
        <v>972</v>
      </c>
      <c r="E857" s="4">
        <v>221</v>
      </c>
      <c r="F857" s="4">
        <v>110.5</v>
      </c>
      <c r="G857" s="4">
        <v>2</v>
      </c>
      <c r="H857" s="4" t="s">
        <v>973</v>
      </c>
      <c r="I857" s="4">
        <v>0</v>
      </c>
      <c r="J857" s="4">
        <v>0</v>
      </c>
      <c r="K857" s="4">
        <v>0.89</v>
      </c>
      <c r="L857" s="4">
        <v>0.51</v>
      </c>
    </row>
    <row r="858" spans="1:12" ht="15.75" x14ac:dyDescent="0.25">
      <c r="A858" s="4" t="s">
        <v>293</v>
      </c>
      <c r="B858" s="4">
        <v>11331</v>
      </c>
      <c r="C858" s="4" t="s">
        <v>955</v>
      </c>
      <c r="D858" s="4" t="s">
        <v>974</v>
      </c>
      <c r="E858" s="4">
        <v>151</v>
      </c>
      <c r="F858" s="4">
        <v>75.5</v>
      </c>
      <c r="G858" s="4">
        <v>2</v>
      </c>
      <c r="H858" s="4" t="s">
        <v>957</v>
      </c>
      <c r="I858" s="4">
        <v>0</v>
      </c>
      <c r="J858" s="4">
        <v>0</v>
      </c>
      <c r="K858" s="4">
        <v>0.99</v>
      </c>
      <c r="L858" s="4">
        <v>0.51</v>
      </c>
    </row>
    <row r="859" spans="1:12" ht="15.75" x14ac:dyDescent="0.25">
      <c r="A859" s="4" t="s">
        <v>336</v>
      </c>
      <c r="B859" s="4">
        <v>213</v>
      </c>
      <c r="C859" s="4" t="s">
        <v>123</v>
      </c>
      <c r="D859" s="4" t="s">
        <v>975</v>
      </c>
      <c r="E859" s="4">
        <v>756</v>
      </c>
      <c r="F859" s="4">
        <v>378</v>
      </c>
      <c r="G859" s="4">
        <v>2</v>
      </c>
      <c r="H859" s="4" t="s">
        <v>959</v>
      </c>
      <c r="I859" s="4">
        <v>0</v>
      </c>
      <c r="J859" s="4">
        <v>0</v>
      </c>
      <c r="K859" s="4">
        <v>1.1299999999999999</v>
      </c>
      <c r="L859" s="4">
        <v>0.51</v>
      </c>
    </row>
    <row r="860" spans="1:12" ht="15.75" x14ac:dyDescent="0.25">
      <c r="A860" s="4" t="s">
        <v>336</v>
      </c>
      <c r="B860" s="4">
        <v>3312</v>
      </c>
      <c r="C860" s="4" t="s">
        <v>952</v>
      </c>
      <c r="D860" s="4" t="s">
        <v>976</v>
      </c>
      <c r="E860" s="4">
        <v>752</v>
      </c>
      <c r="F860" s="4">
        <v>376</v>
      </c>
      <c r="G860" s="4">
        <v>2</v>
      </c>
      <c r="H860" s="4" t="s">
        <v>954</v>
      </c>
      <c r="I860" s="4">
        <v>0</v>
      </c>
      <c r="J860" s="4">
        <v>0</v>
      </c>
      <c r="K860" s="4">
        <v>1.79</v>
      </c>
      <c r="L860" s="4">
        <v>0.51</v>
      </c>
    </row>
    <row r="861" spans="1:12" ht="15.75" x14ac:dyDescent="0.25">
      <c r="A861" s="4" t="s">
        <v>390</v>
      </c>
      <c r="B861" s="4">
        <v>3312</v>
      </c>
      <c r="C861" s="4" t="s">
        <v>952</v>
      </c>
      <c r="D861" s="4" t="s">
        <v>977</v>
      </c>
      <c r="E861" s="4">
        <v>650</v>
      </c>
      <c r="F861" s="4">
        <v>325</v>
      </c>
      <c r="G861" s="4">
        <v>2</v>
      </c>
      <c r="H861" s="4" t="s">
        <v>954</v>
      </c>
      <c r="I861" s="4">
        <v>0</v>
      </c>
      <c r="J861" s="4">
        <v>0</v>
      </c>
      <c r="K861" s="4">
        <v>1.55</v>
      </c>
      <c r="L861" s="4">
        <v>0.51</v>
      </c>
    </row>
    <row r="862" spans="1:12" ht="15.75" x14ac:dyDescent="0.25">
      <c r="A862" s="4" t="s">
        <v>13</v>
      </c>
      <c r="B862" s="4">
        <v>10419</v>
      </c>
      <c r="C862" s="4" t="s">
        <v>978</v>
      </c>
      <c r="D862" s="4" t="s">
        <v>979</v>
      </c>
      <c r="E862" s="4">
        <v>1148</v>
      </c>
      <c r="F862" s="4">
        <v>574</v>
      </c>
      <c r="G862" s="4">
        <v>2</v>
      </c>
      <c r="H862" s="4" t="s">
        <v>980</v>
      </c>
      <c r="I862" s="4">
        <v>0</v>
      </c>
      <c r="J862" s="4">
        <v>0</v>
      </c>
      <c r="K862" s="4">
        <v>0.47</v>
      </c>
      <c r="L862" s="4">
        <v>0.52</v>
      </c>
    </row>
    <row r="863" spans="1:12" ht="15.75" x14ac:dyDescent="0.25">
      <c r="A863" s="4" t="s">
        <v>13</v>
      </c>
      <c r="B863" s="4">
        <v>213</v>
      </c>
      <c r="C863" s="4" t="s">
        <v>123</v>
      </c>
      <c r="D863" s="4" t="s">
        <v>981</v>
      </c>
      <c r="E863" s="4">
        <v>720</v>
      </c>
      <c r="F863" s="4">
        <v>360</v>
      </c>
      <c r="G863" s="4">
        <v>2</v>
      </c>
      <c r="H863" s="4" t="s">
        <v>959</v>
      </c>
      <c r="I863" s="4">
        <v>0</v>
      </c>
      <c r="J863" s="4">
        <v>0</v>
      </c>
      <c r="K863" s="4">
        <v>1.08</v>
      </c>
      <c r="L863" s="4">
        <v>0.52</v>
      </c>
    </row>
    <row r="864" spans="1:12" ht="15.75" x14ac:dyDescent="0.25">
      <c r="A864" s="4" t="s">
        <v>13</v>
      </c>
      <c r="B864" s="4">
        <v>8241</v>
      </c>
      <c r="C864" s="4" t="s">
        <v>982</v>
      </c>
      <c r="D864" s="4" t="s">
        <v>983</v>
      </c>
      <c r="E864" s="4">
        <v>631</v>
      </c>
      <c r="F864" s="4">
        <v>315.5</v>
      </c>
      <c r="G864" s="4">
        <v>2</v>
      </c>
      <c r="H864" s="4" t="s">
        <v>984</v>
      </c>
      <c r="I864" s="4">
        <v>0</v>
      </c>
      <c r="J864" s="4">
        <v>0</v>
      </c>
      <c r="K864" s="4">
        <v>0.51</v>
      </c>
      <c r="L864" s="4">
        <v>0.52</v>
      </c>
    </row>
    <row r="865" spans="1:12" ht="15.75" x14ac:dyDescent="0.25">
      <c r="A865" s="4" t="s">
        <v>13</v>
      </c>
      <c r="B865" s="4">
        <v>203068</v>
      </c>
      <c r="C865" s="4" t="s">
        <v>964</v>
      </c>
      <c r="D865" s="4" t="s">
        <v>985</v>
      </c>
      <c r="E865" s="4">
        <v>558</v>
      </c>
      <c r="F865" s="4">
        <v>279</v>
      </c>
      <c r="G865" s="4">
        <v>2</v>
      </c>
      <c r="H865" s="4" t="s">
        <v>966</v>
      </c>
      <c r="I865" s="4">
        <v>0</v>
      </c>
      <c r="J865" s="4">
        <v>0</v>
      </c>
      <c r="K865" s="4">
        <v>0.86</v>
      </c>
      <c r="L865" s="4">
        <v>0.52</v>
      </c>
    </row>
    <row r="866" spans="1:12" ht="15.75" x14ac:dyDescent="0.25">
      <c r="A866" s="4" t="s">
        <v>13</v>
      </c>
      <c r="B866" s="4">
        <v>79084</v>
      </c>
      <c r="C866" s="4" t="s">
        <v>986</v>
      </c>
      <c r="D866" s="4" t="s">
        <v>987</v>
      </c>
      <c r="E866" s="4">
        <v>472</v>
      </c>
      <c r="F866" s="4">
        <v>236</v>
      </c>
      <c r="G866" s="4">
        <v>2</v>
      </c>
      <c r="H866" s="4" t="s">
        <v>988</v>
      </c>
      <c r="I866" s="4">
        <v>0</v>
      </c>
      <c r="J866" s="4">
        <v>0</v>
      </c>
      <c r="K866" s="4">
        <v>0.65</v>
      </c>
      <c r="L866" s="4">
        <v>0.52</v>
      </c>
    </row>
    <row r="867" spans="1:12" ht="15.75" x14ac:dyDescent="0.25">
      <c r="A867" s="4" t="s">
        <v>13</v>
      </c>
      <c r="B867" s="4">
        <v>11329</v>
      </c>
      <c r="C867" s="4" t="s">
        <v>989</v>
      </c>
      <c r="D867" s="4" t="s">
        <v>990</v>
      </c>
      <c r="E867" s="4">
        <v>457</v>
      </c>
      <c r="F867" s="4">
        <v>228.5</v>
      </c>
      <c r="G867" s="4">
        <v>2</v>
      </c>
      <c r="H867" s="4" t="s">
        <v>991</v>
      </c>
      <c r="I867" s="4">
        <v>0</v>
      </c>
      <c r="J867" s="4">
        <v>0</v>
      </c>
      <c r="K867" s="4">
        <v>0.6</v>
      </c>
      <c r="L867" s="4">
        <v>0.52</v>
      </c>
    </row>
    <row r="868" spans="1:12" ht="15.75" x14ac:dyDescent="0.25">
      <c r="A868" s="4" t="s">
        <v>13</v>
      </c>
      <c r="B868" s="4">
        <v>1207</v>
      </c>
      <c r="C868" s="4" t="s">
        <v>992</v>
      </c>
      <c r="D868" s="4" t="s">
        <v>993</v>
      </c>
      <c r="E868" s="4">
        <v>443</v>
      </c>
      <c r="F868" s="4">
        <v>221.5</v>
      </c>
      <c r="G868" s="4">
        <v>2</v>
      </c>
      <c r="H868" s="4" t="s">
        <v>994</v>
      </c>
      <c r="I868" s="4">
        <v>0</v>
      </c>
      <c r="J868" s="4">
        <v>0</v>
      </c>
      <c r="K868" s="4">
        <v>0.76</v>
      </c>
      <c r="L868" s="4">
        <v>0.52</v>
      </c>
    </row>
    <row r="869" spans="1:12" ht="15.75" x14ac:dyDescent="0.25">
      <c r="A869" s="4" t="s">
        <v>13</v>
      </c>
      <c r="B869" s="4">
        <v>5495</v>
      </c>
      <c r="C869" s="4" t="s">
        <v>995</v>
      </c>
      <c r="D869" s="4" t="s">
        <v>996</v>
      </c>
      <c r="E869" s="4">
        <v>332</v>
      </c>
      <c r="F869" s="4">
        <v>166</v>
      </c>
      <c r="G869" s="4">
        <v>2</v>
      </c>
      <c r="H869" s="4" t="s">
        <v>997</v>
      </c>
      <c r="I869" s="4">
        <v>0</v>
      </c>
      <c r="J869" s="4">
        <v>0</v>
      </c>
      <c r="K869" s="4">
        <v>0.68</v>
      </c>
      <c r="L869" s="4">
        <v>0.52</v>
      </c>
    </row>
    <row r="870" spans="1:12" ht="15.75" x14ac:dyDescent="0.25">
      <c r="A870" s="4" t="s">
        <v>13</v>
      </c>
      <c r="B870" s="4">
        <v>6737</v>
      </c>
      <c r="C870" s="4" t="s">
        <v>971</v>
      </c>
      <c r="D870" s="4" t="s">
        <v>998</v>
      </c>
      <c r="E870" s="4">
        <v>223</v>
      </c>
      <c r="F870" s="4">
        <v>111.5</v>
      </c>
      <c r="G870" s="4">
        <v>2</v>
      </c>
      <c r="H870" s="4" t="s">
        <v>973</v>
      </c>
      <c r="I870" s="4">
        <v>0</v>
      </c>
      <c r="J870" s="4">
        <v>0</v>
      </c>
      <c r="K870" s="4">
        <v>0.9</v>
      </c>
      <c r="L870" s="4">
        <v>0.52</v>
      </c>
    </row>
    <row r="871" spans="1:12" ht="15.75" x14ac:dyDescent="0.25">
      <c r="A871" s="4" t="s">
        <v>13</v>
      </c>
      <c r="B871" s="4">
        <v>83732</v>
      </c>
      <c r="C871" s="4" t="s">
        <v>999</v>
      </c>
      <c r="D871" s="4" t="s">
        <v>1000</v>
      </c>
      <c r="E871" s="4">
        <v>223</v>
      </c>
      <c r="F871" s="4">
        <v>111.5</v>
      </c>
      <c r="G871" s="4">
        <v>2</v>
      </c>
      <c r="H871" s="4" t="s">
        <v>1001</v>
      </c>
      <c r="I871" s="4">
        <v>0</v>
      </c>
      <c r="J871" s="4">
        <v>0</v>
      </c>
      <c r="K871" s="4">
        <v>0.44</v>
      </c>
      <c r="L871" s="4">
        <v>0.52</v>
      </c>
    </row>
    <row r="872" spans="1:12" ht="15.75" x14ac:dyDescent="0.25">
      <c r="A872" s="4" t="s">
        <v>13</v>
      </c>
      <c r="B872" s="4">
        <v>4691</v>
      </c>
      <c r="C872" s="4" t="s">
        <v>1002</v>
      </c>
      <c r="D872" s="4" t="s">
        <v>1003</v>
      </c>
      <c r="E872" s="4">
        <v>195</v>
      </c>
      <c r="F872" s="4">
        <v>97.5</v>
      </c>
      <c r="G872" s="4">
        <v>2</v>
      </c>
      <c r="H872" s="4" t="s">
        <v>1004</v>
      </c>
      <c r="I872" s="4">
        <v>0</v>
      </c>
      <c r="J872" s="4">
        <v>0</v>
      </c>
      <c r="K872" s="4">
        <v>0.75</v>
      </c>
      <c r="L872" s="4">
        <v>0.52</v>
      </c>
    </row>
    <row r="873" spans="1:12" ht="15.75" x14ac:dyDescent="0.25">
      <c r="A873" s="4" t="s">
        <v>13</v>
      </c>
      <c r="B873" s="4">
        <v>9967</v>
      </c>
      <c r="C873" s="4" t="s">
        <v>1005</v>
      </c>
      <c r="D873" s="4" t="s">
        <v>1006</v>
      </c>
      <c r="E873" s="4">
        <v>187</v>
      </c>
      <c r="F873" s="4">
        <v>93.5</v>
      </c>
      <c r="G873" s="4">
        <v>2</v>
      </c>
      <c r="H873" s="4" t="s">
        <v>1007</v>
      </c>
      <c r="I873" s="4">
        <v>0</v>
      </c>
      <c r="J873" s="4">
        <v>0</v>
      </c>
      <c r="K873" s="4">
        <v>0.32</v>
      </c>
      <c r="L873" s="4">
        <v>0.52</v>
      </c>
    </row>
    <row r="874" spans="1:12" ht="15.75" x14ac:dyDescent="0.25">
      <c r="A874" s="4" t="s">
        <v>13</v>
      </c>
      <c r="B874" s="4">
        <v>10526</v>
      </c>
      <c r="C874" s="4" t="s">
        <v>1008</v>
      </c>
      <c r="D874" s="4" t="s">
        <v>1009</v>
      </c>
      <c r="E874" s="4">
        <v>178</v>
      </c>
      <c r="F874" s="4">
        <v>89</v>
      </c>
      <c r="G874" s="4">
        <v>2</v>
      </c>
      <c r="H874" s="4" t="s">
        <v>1010</v>
      </c>
      <c r="I874" s="4">
        <v>0</v>
      </c>
      <c r="J874" s="4">
        <v>0</v>
      </c>
      <c r="K874" s="4">
        <v>0.42</v>
      </c>
      <c r="L874" s="4">
        <v>0.52</v>
      </c>
    </row>
    <row r="875" spans="1:12" ht="15.75" x14ac:dyDescent="0.25">
      <c r="A875" s="4" t="s">
        <v>13</v>
      </c>
      <c r="B875" s="4">
        <v>3190</v>
      </c>
      <c r="C875" s="4" t="s">
        <v>1011</v>
      </c>
      <c r="D875" s="4" t="s">
        <v>1012</v>
      </c>
      <c r="E875" s="4">
        <v>169</v>
      </c>
      <c r="F875" s="4">
        <v>84.5</v>
      </c>
      <c r="G875" s="4">
        <v>2</v>
      </c>
      <c r="H875" s="4" t="s">
        <v>1013</v>
      </c>
      <c r="I875" s="4">
        <v>0</v>
      </c>
      <c r="J875" s="4">
        <v>0</v>
      </c>
      <c r="K875" s="4">
        <v>0.43</v>
      </c>
      <c r="L875" s="4">
        <v>0.52</v>
      </c>
    </row>
    <row r="876" spans="1:12" ht="15.75" x14ac:dyDescent="0.25">
      <c r="A876" s="4" t="s">
        <v>13</v>
      </c>
      <c r="B876" s="4">
        <v>983</v>
      </c>
      <c r="C876" s="4" t="s">
        <v>1014</v>
      </c>
      <c r="D876" s="4" t="s">
        <v>1015</v>
      </c>
      <c r="E876" s="4">
        <v>167</v>
      </c>
      <c r="F876" s="4">
        <v>83.5</v>
      </c>
      <c r="G876" s="4">
        <v>2</v>
      </c>
      <c r="H876" s="4" t="s">
        <v>1016</v>
      </c>
      <c r="I876" s="4">
        <v>0</v>
      </c>
      <c r="J876" s="4">
        <v>0</v>
      </c>
      <c r="K876" s="4">
        <v>0.76</v>
      </c>
      <c r="L876" s="4">
        <v>0.52</v>
      </c>
    </row>
    <row r="877" spans="1:12" ht="15.75" x14ac:dyDescent="0.25">
      <c r="A877" s="4" t="s">
        <v>13</v>
      </c>
      <c r="B877" s="4">
        <v>10927</v>
      </c>
      <c r="C877" s="4" t="s">
        <v>1017</v>
      </c>
      <c r="D877" s="4" t="s">
        <v>1018</v>
      </c>
      <c r="E877" s="4">
        <v>160</v>
      </c>
      <c r="F877" s="4">
        <v>80</v>
      </c>
      <c r="G877" s="4">
        <v>2</v>
      </c>
      <c r="H877" s="4" t="s">
        <v>1019</v>
      </c>
      <c r="I877" s="4">
        <v>0</v>
      </c>
      <c r="J877" s="4">
        <v>0</v>
      </c>
      <c r="K877" s="4">
        <v>0.56000000000000005</v>
      </c>
      <c r="L877" s="4">
        <v>0.52</v>
      </c>
    </row>
    <row r="878" spans="1:12" ht="15.75" x14ac:dyDescent="0.25">
      <c r="A878" s="4" t="s">
        <v>13</v>
      </c>
      <c r="B878" s="4">
        <v>6633</v>
      </c>
      <c r="C878" s="4" t="s">
        <v>1020</v>
      </c>
      <c r="D878" s="4" t="s">
        <v>1021</v>
      </c>
      <c r="E878" s="4">
        <v>148</v>
      </c>
      <c r="F878" s="4">
        <v>74</v>
      </c>
      <c r="G878" s="4">
        <v>2</v>
      </c>
      <c r="H878" s="4" t="s">
        <v>1022</v>
      </c>
      <c r="I878" s="4">
        <v>0</v>
      </c>
      <c r="J878" s="4">
        <v>0</v>
      </c>
      <c r="K878" s="4">
        <v>0.57999999999999996</v>
      </c>
      <c r="L878" s="4">
        <v>0.52</v>
      </c>
    </row>
    <row r="879" spans="1:12" ht="15.75" x14ac:dyDescent="0.25">
      <c r="A879" s="4" t="s">
        <v>13</v>
      </c>
      <c r="B879" s="4">
        <v>1975</v>
      </c>
      <c r="C879" s="4" t="s">
        <v>1023</v>
      </c>
      <c r="D879" s="4" t="s">
        <v>1024</v>
      </c>
      <c r="E879" s="4">
        <v>145</v>
      </c>
      <c r="F879" s="4">
        <v>72.5</v>
      </c>
      <c r="G879" s="4">
        <v>2</v>
      </c>
      <c r="H879" s="4" t="s">
        <v>1025</v>
      </c>
      <c r="I879" s="4">
        <v>0</v>
      </c>
      <c r="J879" s="4">
        <v>0</v>
      </c>
      <c r="K879" s="4">
        <v>0.19</v>
      </c>
      <c r="L879" s="4">
        <v>0.52</v>
      </c>
    </row>
    <row r="880" spans="1:12" ht="15.75" x14ac:dyDescent="0.25">
      <c r="A880" s="4" t="s">
        <v>13</v>
      </c>
      <c r="B880" s="4">
        <v>54814</v>
      </c>
      <c r="C880" s="4" t="s">
        <v>1026</v>
      </c>
      <c r="D880" s="4" t="s">
        <v>1027</v>
      </c>
      <c r="E880" s="4">
        <v>142</v>
      </c>
      <c r="F880" s="4">
        <v>71</v>
      </c>
      <c r="G880" s="4">
        <v>2</v>
      </c>
      <c r="H880" s="4" t="s">
        <v>1028</v>
      </c>
      <c r="I880" s="4">
        <v>0</v>
      </c>
      <c r="J880" s="4">
        <v>0</v>
      </c>
      <c r="K880" s="4">
        <v>0.66</v>
      </c>
      <c r="L880" s="4">
        <v>0.52</v>
      </c>
    </row>
    <row r="881" spans="1:12" ht="15.75" x14ac:dyDescent="0.25">
      <c r="A881" s="4" t="s">
        <v>13</v>
      </c>
      <c r="B881" s="4">
        <v>26121</v>
      </c>
      <c r="C881" s="4" t="s">
        <v>1029</v>
      </c>
      <c r="D881" s="4" t="s">
        <v>1030</v>
      </c>
      <c r="E881" s="4">
        <v>128</v>
      </c>
      <c r="F881" s="4">
        <v>64</v>
      </c>
      <c r="G881" s="4">
        <v>2</v>
      </c>
      <c r="H881" s="4" t="s">
        <v>1031</v>
      </c>
      <c r="I881" s="4">
        <v>0</v>
      </c>
      <c r="J881" s="4">
        <v>0</v>
      </c>
      <c r="K881" s="4">
        <v>0.34</v>
      </c>
      <c r="L881" s="4">
        <v>0.52</v>
      </c>
    </row>
    <row r="882" spans="1:12" ht="15.75" x14ac:dyDescent="0.25">
      <c r="A882" s="4" t="s">
        <v>13</v>
      </c>
      <c r="B882" s="4">
        <v>1915</v>
      </c>
      <c r="C882" s="4" t="s">
        <v>1032</v>
      </c>
      <c r="D882" s="4" t="s">
        <v>1033</v>
      </c>
      <c r="E882" s="4">
        <v>124</v>
      </c>
      <c r="F882" s="4">
        <v>62</v>
      </c>
      <c r="G882" s="4">
        <v>2</v>
      </c>
      <c r="H882" s="4" t="s">
        <v>1034</v>
      </c>
      <c r="I882" s="4">
        <v>0</v>
      </c>
      <c r="J882" s="4">
        <v>0</v>
      </c>
      <c r="K882" s="4">
        <v>0.7</v>
      </c>
      <c r="L882" s="4">
        <v>0.52</v>
      </c>
    </row>
    <row r="883" spans="1:12" ht="15.75" x14ac:dyDescent="0.25">
      <c r="A883" s="4" t="s">
        <v>13</v>
      </c>
      <c r="B883" s="4">
        <v>6634</v>
      </c>
      <c r="C883" s="4" t="s">
        <v>1035</v>
      </c>
      <c r="D883" s="4" t="s">
        <v>1036</v>
      </c>
      <c r="E883" s="4">
        <v>118</v>
      </c>
      <c r="F883" s="4">
        <v>59</v>
      </c>
      <c r="G883" s="4">
        <v>2</v>
      </c>
      <c r="H883" s="4" t="s">
        <v>1037</v>
      </c>
      <c r="I883" s="4">
        <v>0</v>
      </c>
      <c r="J883" s="4">
        <v>0</v>
      </c>
      <c r="K883" s="4">
        <v>0.78</v>
      </c>
      <c r="L883" s="4">
        <v>0.52</v>
      </c>
    </row>
    <row r="884" spans="1:12" ht="15.75" x14ac:dyDescent="0.25">
      <c r="A884" s="4" t="s">
        <v>13</v>
      </c>
      <c r="B884" s="4">
        <v>9732</v>
      </c>
      <c r="C884" s="4" t="s">
        <v>1038</v>
      </c>
      <c r="D884" s="4" t="s">
        <v>1039</v>
      </c>
      <c r="E884" s="4">
        <v>113</v>
      </c>
      <c r="F884" s="4">
        <v>56.5</v>
      </c>
      <c r="G884" s="4">
        <v>2</v>
      </c>
      <c r="H884" s="4" t="s">
        <v>1040</v>
      </c>
      <c r="I884" s="4">
        <v>0</v>
      </c>
      <c r="J884" s="4">
        <v>0</v>
      </c>
      <c r="K884" s="4">
        <v>0.16</v>
      </c>
      <c r="L884" s="4">
        <v>0.52</v>
      </c>
    </row>
    <row r="885" spans="1:12" ht="15.75" x14ac:dyDescent="0.25">
      <c r="A885" s="4" t="s">
        <v>13</v>
      </c>
      <c r="B885" s="4">
        <v>23012</v>
      </c>
      <c r="C885" s="4" t="s">
        <v>1041</v>
      </c>
      <c r="D885" s="4" t="s">
        <v>1042</v>
      </c>
      <c r="E885" s="4">
        <v>111</v>
      </c>
      <c r="F885" s="4">
        <v>55.5</v>
      </c>
      <c r="G885" s="4">
        <v>2</v>
      </c>
      <c r="H885" s="4" t="s">
        <v>1043</v>
      </c>
      <c r="I885" s="4">
        <v>0</v>
      </c>
      <c r="J885" s="4">
        <v>0</v>
      </c>
      <c r="K885" s="4">
        <v>0.42</v>
      </c>
      <c r="L885" s="4">
        <v>0.52</v>
      </c>
    </row>
    <row r="886" spans="1:12" ht="15.75" x14ac:dyDescent="0.25">
      <c r="A886" s="4" t="s">
        <v>13</v>
      </c>
      <c r="B886" s="4">
        <v>23155</v>
      </c>
      <c r="C886" s="4" t="s">
        <v>1044</v>
      </c>
      <c r="D886" s="4" t="s">
        <v>1045</v>
      </c>
      <c r="E886" s="4">
        <v>104</v>
      </c>
      <c r="F886" s="4">
        <v>52</v>
      </c>
      <c r="G886" s="4">
        <v>2</v>
      </c>
      <c r="H886" s="4" t="s">
        <v>1046</v>
      </c>
      <c r="I886" s="4">
        <v>0</v>
      </c>
      <c r="J886" s="4">
        <v>0</v>
      </c>
      <c r="K886" s="4">
        <v>0.32</v>
      </c>
      <c r="L886" s="4">
        <v>0.52</v>
      </c>
    </row>
    <row r="887" spans="1:12" ht="15.75" x14ac:dyDescent="0.25">
      <c r="A887" s="4" t="s">
        <v>13</v>
      </c>
      <c r="B887" s="4">
        <v>30968</v>
      </c>
      <c r="C887" s="4" t="s">
        <v>930</v>
      </c>
      <c r="D887" s="4" t="s">
        <v>1047</v>
      </c>
      <c r="E887" s="4">
        <v>103</v>
      </c>
      <c r="F887" s="4">
        <v>51.5</v>
      </c>
      <c r="G887" s="4">
        <v>2</v>
      </c>
      <c r="H887" s="4" t="s">
        <v>932</v>
      </c>
      <c r="I887" s="4">
        <v>0</v>
      </c>
      <c r="J887" s="4">
        <v>0</v>
      </c>
      <c r="K887" s="4">
        <v>0.97</v>
      </c>
      <c r="L887" s="4">
        <v>0.52</v>
      </c>
    </row>
    <row r="888" spans="1:12" ht="15.75" x14ac:dyDescent="0.25">
      <c r="A888" s="4" t="s">
        <v>13</v>
      </c>
      <c r="B888" s="4">
        <v>6632</v>
      </c>
      <c r="C888" s="4" t="s">
        <v>1048</v>
      </c>
      <c r="D888" s="4" t="s">
        <v>1049</v>
      </c>
      <c r="E888" s="4">
        <v>93</v>
      </c>
      <c r="F888" s="4">
        <v>46.5</v>
      </c>
      <c r="G888" s="4">
        <v>2</v>
      </c>
      <c r="H888" s="4" t="s">
        <v>1050</v>
      </c>
      <c r="I888" s="4">
        <v>0</v>
      </c>
      <c r="J888" s="4">
        <v>0</v>
      </c>
      <c r="K888" s="4">
        <v>0.46</v>
      </c>
      <c r="L888" s="4">
        <v>0.52</v>
      </c>
    </row>
    <row r="889" spans="1:12" ht="15.75" x14ac:dyDescent="0.25">
      <c r="A889" s="4" t="s">
        <v>13</v>
      </c>
      <c r="B889" s="4">
        <v>6125</v>
      </c>
      <c r="C889" s="4" t="s">
        <v>1051</v>
      </c>
      <c r="D889" s="4" t="s">
        <v>1052</v>
      </c>
      <c r="E889" s="4">
        <v>84</v>
      </c>
      <c r="F889" s="4">
        <v>42</v>
      </c>
      <c r="G889" s="4">
        <v>2</v>
      </c>
      <c r="H889" s="4" t="s">
        <v>1053</v>
      </c>
      <c r="I889" s="4">
        <v>0</v>
      </c>
      <c r="J889" s="4">
        <v>0</v>
      </c>
      <c r="K889" s="4">
        <v>0.6</v>
      </c>
      <c r="L889" s="4">
        <v>0.52</v>
      </c>
    </row>
    <row r="890" spans="1:12" ht="15.75" x14ac:dyDescent="0.25">
      <c r="A890" s="4" t="s">
        <v>13</v>
      </c>
      <c r="B890" s="4">
        <v>9774</v>
      </c>
      <c r="C890" s="4" t="s">
        <v>1054</v>
      </c>
      <c r="D890" s="4" t="s">
        <v>1055</v>
      </c>
      <c r="E890" s="4">
        <v>74</v>
      </c>
      <c r="F890" s="4">
        <v>37</v>
      </c>
      <c r="G890" s="4">
        <v>2</v>
      </c>
      <c r="H890" s="4" t="s">
        <v>1056</v>
      </c>
      <c r="I890" s="4">
        <v>0</v>
      </c>
      <c r="J890" s="4">
        <v>0</v>
      </c>
      <c r="K890" s="4">
        <v>0.18</v>
      </c>
      <c r="L890" s="4">
        <v>0.52</v>
      </c>
    </row>
    <row r="891" spans="1:12" ht="15.75" x14ac:dyDescent="0.25">
      <c r="A891" s="4" t="s">
        <v>13</v>
      </c>
      <c r="B891" s="4">
        <v>26292</v>
      </c>
      <c r="C891" s="4" t="s">
        <v>1057</v>
      </c>
      <c r="D891" s="4" t="s">
        <v>1058</v>
      </c>
      <c r="E891" s="4">
        <v>70</v>
      </c>
      <c r="F891" s="4">
        <v>35</v>
      </c>
      <c r="G891" s="4">
        <v>2</v>
      </c>
      <c r="H891" s="4" t="s">
        <v>1059</v>
      </c>
      <c r="I891" s="4">
        <v>0</v>
      </c>
      <c r="J891" s="4">
        <v>0</v>
      </c>
      <c r="K891" s="4">
        <v>0.76</v>
      </c>
      <c r="L891" s="4">
        <v>0.52</v>
      </c>
    </row>
    <row r="892" spans="1:12" ht="15.75" x14ac:dyDescent="0.25">
      <c r="A892" s="4" t="s">
        <v>13</v>
      </c>
      <c r="B892" s="4">
        <v>81532</v>
      </c>
      <c r="C892" s="4" t="s">
        <v>1060</v>
      </c>
      <c r="D892" s="4" t="s">
        <v>1061</v>
      </c>
      <c r="E892" s="4">
        <v>70</v>
      </c>
      <c r="F892" s="4">
        <v>35</v>
      </c>
      <c r="G892" s="4">
        <v>2</v>
      </c>
      <c r="H892" s="4" t="s">
        <v>1062</v>
      </c>
      <c r="I892" s="4">
        <v>0</v>
      </c>
      <c r="J892" s="4">
        <v>0</v>
      </c>
      <c r="K892" s="4">
        <v>0.45</v>
      </c>
      <c r="L892" s="4">
        <v>0.52</v>
      </c>
    </row>
    <row r="893" spans="1:12" ht="15.75" x14ac:dyDescent="0.25">
      <c r="A893" s="4" t="s">
        <v>13</v>
      </c>
      <c r="B893" s="4">
        <v>3276</v>
      </c>
      <c r="C893" s="4" t="s">
        <v>1063</v>
      </c>
      <c r="D893" s="4" t="s">
        <v>916</v>
      </c>
      <c r="E893" s="4">
        <v>69</v>
      </c>
      <c r="F893" s="4">
        <v>34.5</v>
      </c>
      <c r="G893" s="4">
        <v>2</v>
      </c>
      <c r="H893" s="4" t="s">
        <v>1064</v>
      </c>
      <c r="I893" s="4">
        <v>0</v>
      </c>
      <c r="J893" s="4">
        <v>0</v>
      </c>
      <c r="K893" s="4">
        <v>0.38</v>
      </c>
      <c r="L893" s="4">
        <v>0.52</v>
      </c>
    </row>
    <row r="894" spans="1:12" ht="15.75" x14ac:dyDescent="0.25">
      <c r="A894" s="4" t="s">
        <v>13</v>
      </c>
      <c r="B894" s="4">
        <v>6187</v>
      </c>
      <c r="C894" s="4" t="s">
        <v>1065</v>
      </c>
      <c r="D894" s="4" t="s">
        <v>1066</v>
      </c>
      <c r="E894" s="4">
        <v>68</v>
      </c>
      <c r="F894" s="4">
        <v>34</v>
      </c>
      <c r="G894" s="4">
        <v>2</v>
      </c>
      <c r="H894" s="4" t="s">
        <v>1067</v>
      </c>
      <c r="I894" s="4">
        <v>0</v>
      </c>
      <c r="J894" s="4">
        <v>0</v>
      </c>
      <c r="K894" s="4">
        <v>0.67</v>
      </c>
      <c r="L894" s="4">
        <v>0.52</v>
      </c>
    </row>
    <row r="895" spans="1:12" ht="15.75" x14ac:dyDescent="0.25">
      <c r="A895" s="4" t="s">
        <v>13</v>
      </c>
      <c r="B895" s="4">
        <v>63916</v>
      </c>
      <c r="C895" s="4" t="s">
        <v>1068</v>
      </c>
      <c r="D895" s="4" t="s">
        <v>1069</v>
      </c>
      <c r="E895" s="4">
        <v>67</v>
      </c>
      <c r="F895" s="4">
        <v>33.5</v>
      </c>
      <c r="G895" s="4">
        <v>2</v>
      </c>
      <c r="H895" s="4" t="s">
        <v>1070</v>
      </c>
      <c r="I895" s="4">
        <v>0</v>
      </c>
      <c r="J895" s="4">
        <v>0</v>
      </c>
      <c r="K895" s="4">
        <v>0.17</v>
      </c>
      <c r="L895" s="4">
        <v>0.52</v>
      </c>
    </row>
    <row r="896" spans="1:12" ht="15.75" x14ac:dyDescent="0.25">
      <c r="A896" s="4" t="s">
        <v>13</v>
      </c>
      <c r="B896" s="4">
        <v>10642</v>
      </c>
      <c r="C896" s="4" t="s">
        <v>1071</v>
      </c>
      <c r="D896" s="4" t="s">
        <v>1072</v>
      </c>
      <c r="E896" s="4">
        <v>65</v>
      </c>
      <c r="F896" s="4">
        <v>32.5</v>
      </c>
      <c r="G896" s="4">
        <v>2</v>
      </c>
      <c r="H896" s="4" t="s">
        <v>1073</v>
      </c>
      <c r="I896" s="4">
        <v>0</v>
      </c>
      <c r="J896" s="4">
        <v>0</v>
      </c>
      <c r="K896" s="4">
        <v>0.31</v>
      </c>
      <c r="L896" s="4">
        <v>0.52</v>
      </c>
    </row>
    <row r="897" spans="1:12" ht="15.75" x14ac:dyDescent="0.25">
      <c r="A897" s="4" t="s">
        <v>13</v>
      </c>
      <c r="B897" s="4">
        <v>26227</v>
      </c>
      <c r="C897" s="4" t="s">
        <v>934</v>
      </c>
      <c r="D897" s="4" t="s">
        <v>1074</v>
      </c>
      <c r="E897" s="4">
        <v>65</v>
      </c>
      <c r="F897" s="4">
        <v>32.5</v>
      </c>
      <c r="G897" s="4">
        <v>2</v>
      </c>
      <c r="H897" s="4" t="s">
        <v>936</v>
      </c>
      <c r="I897" s="4">
        <v>0</v>
      </c>
      <c r="J897" s="4">
        <v>0</v>
      </c>
      <c r="K897" s="4">
        <v>0.62</v>
      </c>
      <c r="L897" s="4">
        <v>0.52</v>
      </c>
    </row>
    <row r="898" spans="1:12" ht="15.75" x14ac:dyDescent="0.25">
      <c r="A898" s="4" t="s">
        <v>13</v>
      </c>
      <c r="B898" s="4">
        <v>5245</v>
      </c>
      <c r="C898" s="4" t="s">
        <v>1075</v>
      </c>
      <c r="D898" s="4" t="s">
        <v>1076</v>
      </c>
      <c r="E898" s="4">
        <v>64</v>
      </c>
      <c r="F898" s="4">
        <v>32</v>
      </c>
      <c r="G898" s="4">
        <v>2</v>
      </c>
      <c r="H898" s="4" t="s">
        <v>1077</v>
      </c>
      <c r="I898" s="4">
        <v>0</v>
      </c>
      <c r="J898" s="4">
        <v>0</v>
      </c>
      <c r="K898" s="4">
        <v>0.54</v>
      </c>
      <c r="L898" s="4">
        <v>0.52</v>
      </c>
    </row>
    <row r="899" spans="1:12" ht="15.75" x14ac:dyDescent="0.25">
      <c r="A899" s="4" t="s">
        <v>13</v>
      </c>
      <c r="B899" s="4">
        <v>1937</v>
      </c>
      <c r="C899" s="4" t="s">
        <v>1078</v>
      </c>
      <c r="D899" s="4" t="s">
        <v>1079</v>
      </c>
      <c r="E899" s="4">
        <v>60</v>
      </c>
      <c r="F899" s="4">
        <v>30</v>
      </c>
      <c r="G899" s="4">
        <v>2</v>
      </c>
      <c r="H899" s="4" t="s">
        <v>1080</v>
      </c>
      <c r="I899" s="4">
        <v>0</v>
      </c>
      <c r="J899" s="4">
        <v>0</v>
      </c>
      <c r="K899" s="4">
        <v>0.66</v>
      </c>
      <c r="L899" s="4">
        <v>0.52</v>
      </c>
    </row>
    <row r="900" spans="1:12" ht="15.75" x14ac:dyDescent="0.25">
      <c r="A900" s="4" t="s">
        <v>13</v>
      </c>
      <c r="B900" s="4">
        <v>6774</v>
      </c>
      <c r="C900" s="4" t="s">
        <v>1081</v>
      </c>
      <c r="D900" s="4" t="s">
        <v>1082</v>
      </c>
      <c r="E900" s="4">
        <v>60</v>
      </c>
      <c r="F900" s="4">
        <v>30</v>
      </c>
      <c r="G900" s="4">
        <v>2</v>
      </c>
      <c r="H900" s="4" t="s">
        <v>1083</v>
      </c>
      <c r="I900" s="4">
        <v>0</v>
      </c>
      <c r="J900" s="4">
        <v>0</v>
      </c>
      <c r="K900" s="4">
        <v>0.31</v>
      </c>
      <c r="L900" s="4">
        <v>0.52</v>
      </c>
    </row>
    <row r="901" spans="1:12" ht="15.75" x14ac:dyDescent="0.25">
      <c r="A901" s="4" t="s">
        <v>13</v>
      </c>
      <c r="B901" s="4">
        <v>4637</v>
      </c>
      <c r="C901" s="4" t="s">
        <v>1084</v>
      </c>
      <c r="D901" s="4" t="s">
        <v>1085</v>
      </c>
      <c r="E901" s="4">
        <v>59</v>
      </c>
      <c r="F901" s="4">
        <v>29.5</v>
      </c>
      <c r="G901" s="4">
        <v>2</v>
      </c>
      <c r="H901" s="4" t="s">
        <v>1086</v>
      </c>
      <c r="I901" s="4">
        <v>0</v>
      </c>
      <c r="J901" s="4">
        <v>0</v>
      </c>
      <c r="K901" s="4">
        <v>0.5</v>
      </c>
      <c r="L901" s="4">
        <v>0.52</v>
      </c>
    </row>
    <row r="902" spans="1:12" ht="15.75" x14ac:dyDescent="0.25">
      <c r="A902" s="4" t="s">
        <v>13</v>
      </c>
      <c r="B902" s="4">
        <v>6202</v>
      </c>
      <c r="C902" s="4" t="s">
        <v>1087</v>
      </c>
      <c r="D902" s="4" t="s">
        <v>1088</v>
      </c>
      <c r="E902" s="4">
        <v>57</v>
      </c>
      <c r="F902" s="4">
        <v>28.5</v>
      </c>
      <c r="G902" s="4">
        <v>2</v>
      </c>
      <c r="H902" s="4" t="s">
        <v>1089</v>
      </c>
      <c r="I902" s="4">
        <v>0</v>
      </c>
      <c r="J902" s="4">
        <v>0</v>
      </c>
      <c r="K902" s="4">
        <v>0.56000000000000005</v>
      </c>
      <c r="L902" s="4">
        <v>0.52</v>
      </c>
    </row>
    <row r="903" spans="1:12" ht="15.75" x14ac:dyDescent="0.25">
      <c r="A903" s="4" t="s">
        <v>13</v>
      </c>
      <c r="B903" s="4">
        <v>10694</v>
      </c>
      <c r="C903" s="4" t="s">
        <v>1090</v>
      </c>
      <c r="D903" s="4" t="s">
        <v>1091</v>
      </c>
      <c r="E903" s="4">
        <v>56</v>
      </c>
      <c r="F903" s="4">
        <v>28</v>
      </c>
      <c r="G903" s="4">
        <v>2</v>
      </c>
      <c r="H903" s="4" t="s">
        <v>1092</v>
      </c>
      <c r="I903" s="4">
        <v>0</v>
      </c>
      <c r="J903" s="4">
        <v>0</v>
      </c>
      <c r="K903" s="4">
        <v>0.43</v>
      </c>
      <c r="L903" s="4">
        <v>0.52</v>
      </c>
    </row>
    <row r="904" spans="1:12" ht="15.75" x14ac:dyDescent="0.25">
      <c r="A904" s="4" t="s">
        <v>13</v>
      </c>
      <c r="B904" s="4">
        <v>6205</v>
      </c>
      <c r="C904" s="4" t="s">
        <v>910</v>
      </c>
      <c r="D904" s="4" t="s">
        <v>1093</v>
      </c>
      <c r="E904" s="4">
        <v>56</v>
      </c>
      <c r="F904" s="4">
        <v>28</v>
      </c>
      <c r="G904" s="4">
        <v>2</v>
      </c>
      <c r="H904" s="4" t="s">
        <v>912</v>
      </c>
      <c r="I904" s="4">
        <v>0</v>
      </c>
      <c r="J904" s="4">
        <v>0</v>
      </c>
      <c r="K904" s="4">
        <v>0.79</v>
      </c>
      <c r="L904" s="4">
        <v>0.52</v>
      </c>
    </row>
    <row r="905" spans="1:12" ht="15.75" x14ac:dyDescent="0.25">
      <c r="A905" s="4" t="s">
        <v>13</v>
      </c>
      <c r="B905" s="4">
        <v>6194</v>
      </c>
      <c r="C905" s="4" t="s">
        <v>937</v>
      </c>
      <c r="D905" s="4" t="s">
        <v>1094</v>
      </c>
      <c r="E905" s="4">
        <v>54</v>
      </c>
      <c r="F905" s="4">
        <v>27</v>
      </c>
      <c r="G905" s="4">
        <v>2</v>
      </c>
      <c r="H905" s="4" t="s">
        <v>939</v>
      </c>
      <c r="I905" s="4">
        <v>0</v>
      </c>
      <c r="J905" s="4">
        <v>0</v>
      </c>
      <c r="K905" s="4">
        <v>0.76</v>
      </c>
      <c r="L905" s="4">
        <v>0.52</v>
      </c>
    </row>
    <row r="906" spans="1:12" ht="15.75" x14ac:dyDescent="0.25">
      <c r="A906" s="4" t="s">
        <v>13</v>
      </c>
      <c r="B906" s="4">
        <v>6223</v>
      </c>
      <c r="C906" s="4" t="s">
        <v>1095</v>
      </c>
      <c r="D906" s="4" t="s">
        <v>853</v>
      </c>
      <c r="E906" s="4">
        <v>53</v>
      </c>
      <c r="F906" s="4">
        <v>26.5</v>
      </c>
      <c r="G906" s="4">
        <v>2</v>
      </c>
      <c r="H906" s="4" t="s">
        <v>1096</v>
      </c>
      <c r="I906" s="4">
        <v>0</v>
      </c>
      <c r="J906" s="4">
        <v>0</v>
      </c>
      <c r="K906" s="4">
        <v>0.85</v>
      </c>
      <c r="L906" s="4">
        <v>0.52</v>
      </c>
    </row>
    <row r="907" spans="1:12" ht="15.75" x14ac:dyDescent="0.25">
      <c r="A907" s="4" t="s">
        <v>13</v>
      </c>
      <c r="B907" s="4">
        <v>4904</v>
      </c>
      <c r="C907" s="4" t="s">
        <v>942</v>
      </c>
      <c r="D907" s="4" t="s">
        <v>430</v>
      </c>
      <c r="E907" s="4">
        <v>52</v>
      </c>
      <c r="F907" s="4">
        <v>26</v>
      </c>
      <c r="G907" s="4">
        <v>2</v>
      </c>
      <c r="H907" s="4" t="s">
        <v>944</v>
      </c>
      <c r="I907" s="4">
        <v>0</v>
      </c>
      <c r="J907" s="4">
        <v>0</v>
      </c>
      <c r="K907" s="4">
        <v>0.75</v>
      </c>
      <c r="L907" s="4">
        <v>0.52</v>
      </c>
    </row>
    <row r="908" spans="1:12" ht="15.75" x14ac:dyDescent="0.25">
      <c r="A908" s="4" t="s">
        <v>13</v>
      </c>
      <c r="B908" s="4">
        <v>6208</v>
      </c>
      <c r="C908" s="4" t="s">
        <v>945</v>
      </c>
      <c r="D908" s="4" t="s">
        <v>1097</v>
      </c>
      <c r="E908" s="4">
        <v>51</v>
      </c>
      <c r="F908" s="4">
        <v>25.5</v>
      </c>
      <c r="G908" s="4">
        <v>2</v>
      </c>
      <c r="H908" s="4" t="s">
        <v>947</v>
      </c>
      <c r="I908" s="4">
        <v>0</v>
      </c>
      <c r="J908" s="4">
        <v>0</v>
      </c>
      <c r="K908" s="4">
        <v>0.65</v>
      </c>
      <c r="L908" s="4">
        <v>0.52</v>
      </c>
    </row>
    <row r="909" spans="1:12" ht="15.75" x14ac:dyDescent="0.25">
      <c r="A909" s="4" t="s">
        <v>13</v>
      </c>
      <c r="B909" s="4">
        <v>1936</v>
      </c>
      <c r="C909" s="4" t="s">
        <v>1098</v>
      </c>
      <c r="D909" s="4" t="s">
        <v>1099</v>
      </c>
      <c r="E909" s="4">
        <v>48</v>
      </c>
      <c r="F909" s="4">
        <v>24</v>
      </c>
      <c r="G909" s="4">
        <v>2</v>
      </c>
      <c r="H909" s="4" t="s">
        <v>1100</v>
      </c>
      <c r="I909" s="4">
        <v>0</v>
      </c>
      <c r="J909" s="4">
        <v>0</v>
      </c>
      <c r="K909" s="4">
        <v>0.54</v>
      </c>
      <c r="L909" s="4">
        <v>0.52</v>
      </c>
    </row>
    <row r="910" spans="1:12" ht="15.75" x14ac:dyDescent="0.25">
      <c r="A910" s="4" t="s">
        <v>13</v>
      </c>
      <c r="B910" s="4">
        <v>5052</v>
      </c>
      <c r="C910" s="4" t="s">
        <v>1101</v>
      </c>
      <c r="D910" s="4" t="s">
        <v>1102</v>
      </c>
      <c r="E910" s="4">
        <v>48</v>
      </c>
      <c r="F910" s="4">
        <v>24</v>
      </c>
      <c r="G910" s="4">
        <v>2</v>
      </c>
      <c r="H910" s="4" t="s">
        <v>1103</v>
      </c>
      <c r="I910" s="4">
        <v>0</v>
      </c>
      <c r="J910" s="4">
        <v>0</v>
      </c>
      <c r="K910" s="4">
        <v>0.68</v>
      </c>
      <c r="L910" s="4">
        <v>0.52</v>
      </c>
    </row>
    <row r="911" spans="1:12" ht="15.75" x14ac:dyDescent="0.25">
      <c r="A911" s="4" t="s">
        <v>13</v>
      </c>
      <c r="B911" s="4">
        <v>5685</v>
      </c>
      <c r="C911" s="4" t="s">
        <v>1104</v>
      </c>
      <c r="D911" s="4" t="s">
        <v>380</v>
      </c>
      <c r="E911" s="4">
        <v>48</v>
      </c>
      <c r="F911" s="4">
        <v>24</v>
      </c>
      <c r="G911" s="4">
        <v>2</v>
      </c>
      <c r="H911" s="4" t="s">
        <v>1105</v>
      </c>
      <c r="I911" s="4">
        <v>0</v>
      </c>
      <c r="J911" s="4">
        <v>0</v>
      </c>
      <c r="K911" s="4">
        <v>0.68</v>
      </c>
      <c r="L911" s="4">
        <v>0.52</v>
      </c>
    </row>
    <row r="912" spans="1:12" ht="15.75" x14ac:dyDescent="0.25">
      <c r="A912" s="4" t="s">
        <v>13</v>
      </c>
      <c r="B912" s="4">
        <v>5162</v>
      </c>
      <c r="C912" s="4" t="s">
        <v>1106</v>
      </c>
      <c r="D912" s="4" t="s">
        <v>1107</v>
      </c>
      <c r="E912" s="4">
        <v>47</v>
      </c>
      <c r="F912" s="4">
        <v>23.5</v>
      </c>
      <c r="G912" s="4">
        <v>2</v>
      </c>
      <c r="H912" s="4" t="s">
        <v>1108</v>
      </c>
      <c r="I912" s="4">
        <v>0</v>
      </c>
      <c r="J912" s="4">
        <v>0</v>
      </c>
      <c r="K912" s="4">
        <v>0.4</v>
      </c>
      <c r="L912" s="4">
        <v>0.52</v>
      </c>
    </row>
    <row r="913" spans="1:12" ht="15.75" x14ac:dyDescent="0.25">
      <c r="A913" s="4" t="s">
        <v>13</v>
      </c>
      <c r="B913" s="4">
        <v>6885</v>
      </c>
      <c r="C913" s="4" t="s">
        <v>1109</v>
      </c>
      <c r="D913" s="4" t="s">
        <v>1110</v>
      </c>
      <c r="E913" s="4">
        <v>47</v>
      </c>
      <c r="F913" s="4">
        <v>23.5</v>
      </c>
      <c r="G913" s="4">
        <v>2</v>
      </c>
      <c r="H913" s="4" t="s">
        <v>1111</v>
      </c>
      <c r="I913" s="4">
        <v>0</v>
      </c>
      <c r="J913" s="4">
        <v>0</v>
      </c>
      <c r="K913" s="4">
        <v>0.41</v>
      </c>
      <c r="L913" s="4">
        <v>0.52</v>
      </c>
    </row>
    <row r="914" spans="1:12" ht="15.75" x14ac:dyDescent="0.25">
      <c r="A914" s="4" t="s">
        <v>13</v>
      </c>
      <c r="B914" s="4">
        <v>6224</v>
      </c>
      <c r="C914" s="4" t="s">
        <v>895</v>
      </c>
      <c r="D914" s="4" t="s">
        <v>275</v>
      </c>
      <c r="E914" s="4">
        <v>43</v>
      </c>
      <c r="F914" s="4">
        <v>21.5</v>
      </c>
      <c r="G914" s="4">
        <v>2</v>
      </c>
      <c r="H914" s="4" t="s">
        <v>897</v>
      </c>
      <c r="I914" s="4">
        <v>0</v>
      </c>
      <c r="J914" s="4">
        <v>0</v>
      </c>
      <c r="K914" s="4">
        <v>0.69</v>
      </c>
      <c r="L914" s="4">
        <v>0.52</v>
      </c>
    </row>
    <row r="915" spans="1:12" ht="15.75" x14ac:dyDescent="0.25">
      <c r="A915" s="4" t="s">
        <v>13</v>
      </c>
      <c r="B915" s="4">
        <v>3181</v>
      </c>
      <c r="C915" s="4" t="s">
        <v>1112</v>
      </c>
      <c r="D915" s="4" t="s">
        <v>1113</v>
      </c>
      <c r="E915" s="4">
        <v>42</v>
      </c>
      <c r="F915" s="4">
        <v>21</v>
      </c>
      <c r="G915" s="4">
        <v>2</v>
      </c>
      <c r="H915" s="4" t="s">
        <v>1114</v>
      </c>
      <c r="I915" s="4">
        <v>0</v>
      </c>
      <c r="J915" s="4">
        <v>0</v>
      </c>
      <c r="K915" s="4">
        <v>0.41</v>
      </c>
      <c r="L915" s="4">
        <v>0.52</v>
      </c>
    </row>
    <row r="916" spans="1:12" ht="15.75" x14ac:dyDescent="0.25">
      <c r="A916" s="4" t="s">
        <v>13</v>
      </c>
      <c r="B916" s="4">
        <v>6137</v>
      </c>
      <c r="C916" s="4" t="s">
        <v>1115</v>
      </c>
      <c r="D916" s="4" t="s">
        <v>1116</v>
      </c>
      <c r="E916" s="4">
        <v>42</v>
      </c>
      <c r="F916" s="4">
        <v>21</v>
      </c>
      <c r="G916" s="4">
        <v>2</v>
      </c>
      <c r="H916" s="4" t="s">
        <v>1117</v>
      </c>
      <c r="I916" s="4">
        <v>0</v>
      </c>
      <c r="J916" s="4">
        <v>0</v>
      </c>
      <c r="K916" s="4">
        <v>0.4</v>
      </c>
      <c r="L916" s="4">
        <v>0.52</v>
      </c>
    </row>
    <row r="917" spans="1:12" ht="15.75" x14ac:dyDescent="0.25">
      <c r="A917" s="4" t="s">
        <v>13</v>
      </c>
      <c r="B917" s="4">
        <v>3191</v>
      </c>
      <c r="C917" s="4" t="s">
        <v>1118</v>
      </c>
      <c r="D917" s="4" t="s">
        <v>837</v>
      </c>
      <c r="E917" s="4">
        <v>41</v>
      </c>
      <c r="F917" s="4">
        <v>20.5</v>
      </c>
      <c r="G917" s="4">
        <v>2</v>
      </c>
      <c r="H917" s="4" t="s">
        <v>1119</v>
      </c>
      <c r="I917" s="4">
        <v>0</v>
      </c>
      <c r="J917" s="4">
        <v>0</v>
      </c>
      <c r="K917" s="4">
        <v>0.2</v>
      </c>
      <c r="L917" s="4">
        <v>0.52</v>
      </c>
    </row>
    <row r="918" spans="1:12" ht="15.75" x14ac:dyDescent="0.25">
      <c r="A918" s="4" t="s">
        <v>13</v>
      </c>
      <c r="B918" s="4">
        <v>5805</v>
      </c>
      <c r="C918" s="4" t="s">
        <v>1120</v>
      </c>
      <c r="D918" s="4" t="s">
        <v>1121</v>
      </c>
      <c r="E918" s="4">
        <v>41</v>
      </c>
      <c r="F918" s="4">
        <v>20.5</v>
      </c>
      <c r="G918" s="4">
        <v>2</v>
      </c>
      <c r="H918" s="4" t="s">
        <v>1122</v>
      </c>
      <c r="I918" s="4">
        <v>0</v>
      </c>
      <c r="J918" s="4">
        <v>0</v>
      </c>
      <c r="K918" s="4">
        <v>0.39</v>
      </c>
      <c r="L918" s="4">
        <v>0.52</v>
      </c>
    </row>
    <row r="919" spans="1:12" ht="15.75" x14ac:dyDescent="0.25">
      <c r="A919" s="4" t="s">
        <v>13</v>
      </c>
      <c r="B919" s="4">
        <v>6130</v>
      </c>
      <c r="C919" s="4" t="s">
        <v>1123</v>
      </c>
      <c r="D919" s="4" t="s">
        <v>325</v>
      </c>
      <c r="E919" s="4">
        <v>41</v>
      </c>
      <c r="F919" s="4">
        <v>20.5</v>
      </c>
      <c r="G919" s="4">
        <v>2</v>
      </c>
      <c r="H919" s="4" t="s">
        <v>1124</v>
      </c>
      <c r="I919" s="4">
        <v>0</v>
      </c>
      <c r="J919" s="4">
        <v>0</v>
      </c>
      <c r="K919" s="4">
        <v>0.5</v>
      </c>
      <c r="L919" s="4">
        <v>0.52</v>
      </c>
    </row>
    <row r="920" spans="1:12" ht="15.75" x14ac:dyDescent="0.25">
      <c r="A920" s="4" t="s">
        <v>13</v>
      </c>
      <c r="B920" s="4">
        <v>6189</v>
      </c>
      <c r="C920" s="4" t="s">
        <v>1125</v>
      </c>
      <c r="D920" s="4" t="s">
        <v>864</v>
      </c>
      <c r="E920" s="4">
        <v>41</v>
      </c>
      <c r="F920" s="4">
        <v>20.5</v>
      </c>
      <c r="G920" s="4">
        <v>2</v>
      </c>
      <c r="H920" s="4" t="s">
        <v>1126</v>
      </c>
      <c r="I920" s="4">
        <v>0</v>
      </c>
      <c r="J920" s="4">
        <v>0</v>
      </c>
      <c r="K920" s="4">
        <v>0.75</v>
      </c>
      <c r="L920" s="4">
        <v>0.52</v>
      </c>
    </row>
    <row r="921" spans="1:12" ht="15.75" x14ac:dyDescent="0.25">
      <c r="A921" s="4" t="s">
        <v>13</v>
      </c>
      <c r="B921" s="4">
        <v>10625</v>
      </c>
      <c r="C921" s="4" t="s">
        <v>1127</v>
      </c>
      <c r="D921" s="4" t="s">
        <v>1128</v>
      </c>
      <c r="E921" s="4">
        <v>38</v>
      </c>
      <c r="F921" s="4">
        <v>19</v>
      </c>
      <c r="G921" s="4">
        <v>2</v>
      </c>
      <c r="H921" s="4" t="s">
        <v>1129</v>
      </c>
      <c r="I921" s="4">
        <v>0</v>
      </c>
      <c r="J921" s="4">
        <v>0</v>
      </c>
      <c r="K921" s="4">
        <v>0.24</v>
      </c>
      <c r="L921" s="4">
        <v>0.52</v>
      </c>
    </row>
    <row r="922" spans="1:12" ht="15.75" x14ac:dyDescent="0.25">
      <c r="A922" s="4" t="s">
        <v>13</v>
      </c>
      <c r="B922" s="4">
        <v>6742</v>
      </c>
      <c r="C922" s="4" t="s">
        <v>820</v>
      </c>
      <c r="D922" s="4" t="s">
        <v>1130</v>
      </c>
      <c r="E922" s="4">
        <v>38</v>
      </c>
      <c r="F922" s="4">
        <v>19</v>
      </c>
      <c r="G922" s="4">
        <v>2</v>
      </c>
      <c r="H922" s="4" t="s">
        <v>822</v>
      </c>
      <c r="I922" s="4">
        <v>0</v>
      </c>
      <c r="J922" s="4">
        <v>0</v>
      </c>
      <c r="K922" s="4">
        <v>0.89</v>
      </c>
      <c r="L922" s="4">
        <v>0.52</v>
      </c>
    </row>
    <row r="923" spans="1:12" ht="15.75" x14ac:dyDescent="0.25">
      <c r="A923" s="4" t="s">
        <v>13</v>
      </c>
      <c r="B923" s="4">
        <v>10575</v>
      </c>
      <c r="C923" s="4" t="s">
        <v>1131</v>
      </c>
      <c r="D923" s="4" t="s">
        <v>1132</v>
      </c>
      <c r="E923" s="4">
        <v>37</v>
      </c>
      <c r="F923" s="4">
        <v>18.5</v>
      </c>
      <c r="G923" s="4">
        <v>2</v>
      </c>
      <c r="H923" s="4" t="s">
        <v>1133</v>
      </c>
      <c r="I923" s="4">
        <v>0</v>
      </c>
      <c r="J923" s="4">
        <v>0</v>
      </c>
      <c r="K923" s="4">
        <v>0.53</v>
      </c>
      <c r="L923" s="4">
        <v>0.52</v>
      </c>
    </row>
    <row r="924" spans="1:12" ht="15.75" x14ac:dyDescent="0.25">
      <c r="A924" s="4" t="s">
        <v>13</v>
      </c>
      <c r="B924" s="4">
        <v>3187</v>
      </c>
      <c r="C924" s="4" t="s">
        <v>1134</v>
      </c>
      <c r="D924" s="4" t="s">
        <v>1132</v>
      </c>
      <c r="E924" s="4">
        <v>37</v>
      </c>
      <c r="F924" s="4">
        <v>18.5</v>
      </c>
      <c r="G924" s="4">
        <v>2</v>
      </c>
      <c r="H924" s="4" t="s">
        <v>1135</v>
      </c>
      <c r="I924" s="4">
        <v>0</v>
      </c>
      <c r="J924" s="4">
        <v>0</v>
      </c>
      <c r="K924" s="4">
        <v>0.24</v>
      </c>
      <c r="L924" s="4">
        <v>0.52</v>
      </c>
    </row>
    <row r="925" spans="1:12" ht="15.75" x14ac:dyDescent="0.25">
      <c r="A925" s="4" t="s">
        <v>13</v>
      </c>
      <c r="B925" s="4">
        <v>829</v>
      </c>
      <c r="C925" s="4" t="s">
        <v>1136</v>
      </c>
      <c r="D925" s="4" t="s">
        <v>757</v>
      </c>
      <c r="E925" s="4">
        <v>37</v>
      </c>
      <c r="F925" s="4">
        <v>18.5</v>
      </c>
      <c r="G925" s="4">
        <v>2</v>
      </c>
      <c r="H925" s="4" t="s">
        <v>1137</v>
      </c>
      <c r="I925" s="4">
        <v>0</v>
      </c>
      <c r="J925" s="4">
        <v>0</v>
      </c>
      <c r="K925" s="4">
        <v>0.38</v>
      </c>
      <c r="L925" s="4">
        <v>0.52</v>
      </c>
    </row>
    <row r="926" spans="1:12" ht="15.75" x14ac:dyDescent="0.25">
      <c r="A926" s="4" t="s">
        <v>13</v>
      </c>
      <c r="B926" s="4">
        <v>54726</v>
      </c>
      <c r="C926" s="4" t="s">
        <v>1138</v>
      </c>
      <c r="D926" s="4" t="s">
        <v>1139</v>
      </c>
      <c r="E926" s="4">
        <v>36</v>
      </c>
      <c r="F926" s="4">
        <v>18</v>
      </c>
      <c r="G926" s="4">
        <v>2</v>
      </c>
      <c r="H926" s="4" t="s">
        <v>1140</v>
      </c>
      <c r="I926" s="4">
        <v>0</v>
      </c>
      <c r="J926" s="4">
        <v>0</v>
      </c>
      <c r="K926" s="4">
        <v>0.27</v>
      </c>
      <c r="L926" s="4">
        <v>0.52</v>
      </c>
    </row>
    <row r="927" spans="1:12" ht="15.75" x14ac:dyDescent="0.25">
      <c r="A927" s="4" t="s">
        <v>13</v>
      </c>
      <c r="B927" s="4">
        <v>3182</v>
      </c>
      <c r="C927" s="4" t="s">
        <v>1141</v>
      </c>
      <c r="D927" s="4" t="s">
        <v>1142</v>
      </c>
      <c r="E927" s="4">
        <v>35</v>
      </c>
      <c r="F927" s="4">
        <v>17.5</v>
      </c>
      <c r="G927" s="4">
        <v>2</v>
      </c>
      <c r="H927" s="4" t="s">
        <v>1143</v>
      </c>
      <c r="I927" s="4">
        <v>0</v>
      </c>
      <c r="J927" s="4">
        <v>0</v>
      </c>
      <c r="K927" s="4">
        <v>0.57999999999999996</v>
      </c>
      <c r="L927" s="4">
        <v>0.52</v>
      </c>
    </row>
    <row r="928" spans="1:12" ht="15.75" x14ac:dyDescent="0.25">
      <c r="A928" s="4" t="s">
        <v>13</v>
      </c>
      <c r="B928" s="4">
        <v>7203</v>
      </c>
      <c r="C928" s="4" t="s">
        <v>1144</v>
      </c>
      <c r="D928" s="4" t="s">
        <v>1142</v>
      </c>
      <c r="E928" s="4">
        <v>35</v>
      </c>
      <c r="F928" s="4">
        <v>17.5</v>
      </c>
      <c r="G928" s="4">
        <v>2</v>
      </c>
      <c r="H928" s="4" t="s">
        <v>1145</v>
      </c>
      <c r="I928" s="4">
        <v>0</v>
      </c>
      <c r="J928" s="4">
        <v>0</v>
      </c>
      <c r="K928" s="4">
        <v>0.49</v>
      </c>
      <c r="L928" s="4">
        <v>0.52</v>
      </c>
    </row>
    <row r="929" spans="1:12" ht="15.75" x14ac:dyDescent="0.25">
      <c r="A929" s="4" t="s">
        <v>13</v>
      </c>
      <c r="B929" s="4">
        <v>6157</v>
      </c>
      <c r="C929" s="4" t="s">
        <v>877</v>
      </c>
      <c r="D929" s="4" t="s">
        <v>634</v>
      </c>
      <c r="E929" s="4">
        <v>34</v>
      </c>
      <c r="F929" s="4">
        <v>17</v>
      </c>
      <c r="G929" s="4">
        <v>2</v>
      </c>
      <c r="H929" s="4" t="s">
        <v>879</v>
      </c>
      <c r="I929" s="4">
        <v>0</v>
      </c>
      <c r="J929" s="4">
        <v>0</v>
      </c>
      <c r="K929" s="4">
        <v>0.84</v>
      </c>
      <c r="L929" s="4">
        <v>0.52</v>
      </c>
    </row>
    <row r="930" spans="1:12" ht="15.75" x14ac:dyDescent="0.25">
      <c r="A930" s="4" t="s">
        <v>13</v>
      </c>
      <c r="B930" s="4">
        <v>6158</v>
      </c>
      <c r="C930" s="4" t="s">
        <v>1146</v>
      </c>
      <c r="D930" s="4" t="s">
        <v>806</v>
      </c>
      <c r="E930" s="4">
        <v>34</v>
      </c>
      <c r="F930" s="4">
        <v>17</v>
      </c>
      <c r="G930" s="4">
        <v>2</v>
      </c>
      <c r="H930" s="4" t="s">
        <v>1147</v>
      </c>
      <c r="I930" s="4">
        <v>0</v>
      </c>
      <c r="J930" s="4">
        <v>0</v>
      </c>
      <c r="K930" s="4">
        <v>0.88</v>
      </c>
      <c r="L930" s="4">
        <v>0.52</v>
      </c>
    </row>
    <row r="931" spans="1:12" ht="15.75" x14ac:dyDescent="0.25">
      <c r="A931" s="4" t="s">
        <v>13</v>
      </c>
      <c r="B931" s="4">
        <v>8471</v>
      </c>
      <c r="C931" s="4" t="s">
        <v>892</v>
      </c>
      <c r="D931" s="4" t="s">
        <v>806</v>
      </c>
      <c r="E931" s="4">
        <v>34</v>
      </c>
      <c r="F931" s="4">
        <v>17</v>
      </c>
      <c r="G931" s="4">
        <v>2</v>
      </c>
      <c r="H931" s="4" t="s">
        <v>894</v>
      </c>
      <c r="I931" s="4">
        <v>0</v>
      </c>
      <c r="J931" s="4">
        <v>0</v>
      </c>
      <c r="K931" s="4">
        <v>0.52</v>
      </c>
      <c r="L931" s="4">
        <v>0.52</v>
      </c>
    </row>
    <row r="932" spans="1:12" ht="15.75" x14ac:dyDescent="0.25">
      <c r="A932" s="4" t="s">
        <v>13</v>
      </c>
      <c r="B932" s="4">
        <v>3192</v>
      </c>
      <c r="C932" s="4" t="s">
        <v>1148</v>
      </c>
      <c r="D932" s="4" t="s">
        <v>1149</v>
      </c>
      <c r="E932" s="4">
        <v>33</v>
      </c>
      <c r="F932" s="4">
        <v>16.5</v>
      </c>
      <c r="G932" s="4">
        <v>2</v>
      </c>
      <c r="H932" s="4" t="s">
        <v>1150</v>
      </c>
      <c r="I932" s="4">
        <v>0</v>
      </c>
      <c r="J932" s="4">
        <v>0</v>
      </c>
      <c r="K932" s="4">
        <v>0.45</v>
      </c>
      <c r="L932" s="4">
        <v>0.52</v>
      </c>
    </row>
    <row r="933" spans="1:12" ht="15.75" x14ac:dyDescent="0.25">
      <c r="A933" s="4" t="s">
        <v>13</v>
      </c>
      <c r="B933" s="4">
        <v>79596</v>
      </c>
      <c r="C933" s="4" t="s">
        <v>1151</v>
      </c>
      <c r="D933" s="4" t="s">
        <v>844</v>
      </c>
      <c r="E933" s="4">
        <v>32</v>
      </c>
      <c r="F933" s="4">
        <v>16</v>
      </c>
      <c r="G933" s="4">
        <v>2</v>
      </c>
      <c r="H933" s="4" t="s">
        <v>1152</v>
      </c>
      <c r="I933" s="4">
        <v>0</v>
      </c>
      <c r="J933" s="4">
        <v>0</v>
      </c>
      <c r="K933" s="4">
        <v>0.14000000000000001</v>
      </c>
      <c r="L933" s="4">
        <v>0.52</v>
      </c>
    </row>
    <row r="934" spans="1:12" ht="15.75" x14ac:dyDescent="0.25">
      <c r="A934" s="4" t="s">
        <v>13</v>
      </c>
      <c r="B934" s="4">
        <v>9588</v>
      </c>
      <c r="C934" s="4" t="s">
        <v>1153</v>
      </c>
      <c r="D934" s="4" t="s">
        <v>1154</v>
      </c>
      <c r="E934" s="4">
        <v>32</v>
      </c>
      <c r="F934" s="4">
        <v>16</v>
      </c>
      <c r="G934" s="4">
        <v>2</v>
      </c>
      <c r="H934" s="4" t="s">
        <v>1155</v>
      </c>
      <c r="I934" s="4">
        <v>0</v>
      </c>
      <c r="J934" s="4">
        <v>0</v>
      </c>
      <c r="K934" s="4">
        <v>0.69</v>
      </c>
      <c r="L934" s="4">
        <v>0.52</v>
      </c>
    </row>
    <row r="935" spans="1:12" ht="15.75" x14ac:dyDescent="0.25">
      <c r="A935" s="4" t="s">
        <v>13</v>
      </c>
      <c r="B935" s="4">
        <v>4736</v>
      </c>
      <c r="C935" s="4" t="s">
        <v>1156</v>
      </c>
      <c r="D935" s="4" t="s">
        <v>1157</v>
      </c>
      <c r="E935" s="4">
        <v>31</v>
      </c>
      <c r="F935" s="4">
        <v>15.5</v>
      </c>
      <c r="G935" s="4">
        <v>2</v>
      </c>
      <c r="H935" s="4" t="s">
        <v>1158</v>
      </c>
      <c r="I935" s="4">
        <v>0</v>
      </c>
      <c r="J935" s="4">
        <v>0</v>
      </c>
      <c r="K935" s="4">
        <v>0.44</v>
      </c>
      <c r="L935" s="4">
        <v>0.52</v>
      </c>
    </row>
    <row r="936" spans="1:12" ht="15.75" x14ac:dyDescent="0.25">
      <c r="A936" s="4" t="s">
        <v>13</v>
      </c>
      <c r="B936" s="4">
        <v>6203</v>
      </c>
      <c r="C936" s="4" t="s">
        <v>1159</v>
      </c>
      <c r="D936" s="4" t="s">
        <v>1160</v>
      </c>
      <c r="E936" s="4">
        <v>31</v>
      </c>
      <c r="F936" s="4">
        <v>15.5</v>
      </c>
      <c r="G936" s="4">
        <v>2</v>
      </c>
      <c r="H936" s="4" t="s">
        <v>1161</v>
      </c>
      <c r="I936" s="4">
        <v>0</v>
      </c>
      <c r="J936" s="4">
        <v>0</v>
      </c>
      <c r="K936" s="4">
        <v>0.66</v>
      </c>
      <c r="L936" s="4">
        <v>0.52</v>
      </c>
    </row>
    <row r="937" spans="1:12" ht="15.75" x14ac:dyDescent="0.25">
      <c r="A937" s="4" t="s">
        <v>13</v>
      </c>
      <c r="B937" s="4">
        <v>908</v>
      </c>
      <c r="C937" s="4" t="s">
        <v>1162</v>
      </c>
      <c r="D937" s="4" t="s">
        <v>687</v>
      </c>
      <c r="E937" s="4">
        <v>29</v>
      </c>
      <c r="F937" s="4">
        <v>14.5</v>
      </c>
      <c r="G937" s="4">
        <v>2</v>
      </c>
      <c r="H937" s="4" t="s">
        <v>1163</v>
      </c>
      <c r="I937" s="4">
        <v>0</v>
      </c>
      <c r="J937" s="4">
        <v>0</v>
      </c>
      <c r="K937" s="4">
        <v>0.78</v>
      </c>
      <c r="L937" s="4">
        <v>0.52</v>
      </c>
    </row>
    <row r="938" spans="1:12" ht="15.75" x14ac:dyDescent="0.25">
      <c r="A938" s="4" t="s">
        <v>13</v>
      </c>
      <c r="B938" s="4">
        <v>6230</v>
      </c>
      <c r="C938" s="4" t="s">
        <v>829</v>
      </c>
      <c r="D938" s="4" t="s">
        <v>1164</v>
      </c>
      <c r="E938" s="4">
        <v>28</v>
      </c>
      <c r="F938" s="4">
        <v>14</v>
      </c>
      <c r="G938" s="4">
        <v>2</v>
      </c>
      <c r="H938" s="4" t="s">
        <v>831</v>
      </c>
      <c r="I938" s="4">
        <v>0</v>
      </c>
      <c r="J938" s="4">
        <v>0</v>
      </c>
      <c r="K938" s="4">
        <v>0.79</v>
      </c>
      <c r="L938" s="4">
        <v>0.52</v>
      </c>
    </row>
    <row r="939" spans="1:12" ht="15.75" x14ac:dyDescent="0.25">
      <c r="A939" s="4" t="s">
        <v>13</v>
      </c>
      <c r="B939" s="4">
        <v>8662</v>
      </c>
      <c r="C939" s="4" t="s">
        <v>871</v>
      </c>
      <c r="D939" s="4" t="s">
        <v>1165</v>
      </c>
      <c r="E939" s="4">
        <v>28</v>
      </c>
      <c r="F939" s="4">
        <v>14</v>
      </c>
      <c r="G939" s="4">
        <v>2</v>
      </c>
      <c r="H939" s="4" t="s">
        <v>872</v>
      </c>
      <c r="I939" s="4">
        <v>0</v>
      </c>
      <c r="J939" s="4">
        <v>0</v>
      </c>
      <c r="K939" s="4">
        <v>0.69</v>
      </c>
      <c r="L939" s="4">
        <v>0.52</v>
      </c>
    </row>
    <row r="940" spans="1:12" ht="15.75" x14ac:dyDescent="0.25">
      <c r="A940" s="4" t="s">
        <v>13</v>
      </c>
      <c r="B940" s="4">
        <v>2079</v>
      </c>
      <c r="C940" s="4" t="s">
        <v>1166</v>
      </c>
      <c r="D940" s="4" t="s">
        <v>778</v>
      </c>
      <c r="E940" s="4">
        <v>27</v>
      </c>
      <c r="F940" s="4">
        <v>13.5</v>
      </c>
      <c r="G940" s="4">
        <v>2</v>
      </c>
      <c r="H940" s="4" t="s">
        <v>1167</v>
      </c>
      <c r="I940" s="4">
        <v>0</v>
      </c>
      <c r="J940" s="4">
        <v>0</v>
      </c>
      <c r="K940" s="4">
        <v>0.51</v>
      </c>
      <c r="L940" s="4">
        <v>0.52</v>
      </c>
    </row>
    <row r="941" spans="1:12" ht="15.75" x14ac:dyDescent="0.25">
      <c r="A941" s="4" t="s">
        <v>13</v>
      </c>
      <c r="B941" s="4">
        <v>11160</v>
      </c>
      <c r="C941" s="4" t="s">
        <v>1168</v>
      </c>
      <c r="D941" s="4" t="s">
        <v>1169</v>
      </c>
      <c r="E941" s="4">
        <v>26</v>
      </c>
      <c r="F941" s="4">
        <v>13</v>
      </c>
      <c r="G941" s="4">
        <v>2</v>
      </c>
      <c r="H941" s="4" t="s">
        <v>1170</v>
      </c>
      <c r="I941" s="4">
        <v>0</v>
      </c>
      <c r="J941" s="4">
        <v>0</v>
      </c>
      <c r="K941" s="4">
        <v>0.56000000000000005</v>
      </c>
      <c r="L941" s="4">
        <v>0.52</v>
      </c>
    </row>
    <row r="942" spans="1:12" ht="15.75" x14ac:dyDescent="0.25">
      <c r="A942" s="4" t="s">
        <v>13</v>
      </c>
      <c r="B942" s="4">
        <v>2316</v>
      </c>
      <c r="C942" s="4" t="s">
        <v>1171</v>
      </c>
      <c r="D942" s="4" t="s">
        <v>766</v>
      </c>
      <c r="E942" s="4">
        <v>26</v>
      </c>
      <c r="F942" s="4">
        <v>13</v>
      </c>
      <c r="G942" s="4">
        <v>2</v>
      </c>
      <c r="H942" s="4" t="s">
        <v>1172</v>
      </c>
      <c r="I942" s="4">
        <v>0</v>
      </c>
      <c r="J942" s="4">
        <v>0</v>
      </c>
      <c r="K942" s="4">
        <v>0.11</v>
      </c>
      <c r="L942" s="4">
        <v>0.52</v>
      </c>
    </row>
    <row r="943" spans="1:12" ht="15.75" x14ac:dyDescent="0.25">
      <c r="A943" s="4" t="s">
        <v>13</v>
      </c>
      <c r="B943" s="4">
        <v>6135</v>
      </c>
      <c r="C943" s="4" t="s">
        <v>854</v>
      </c>
      <c r="D943" s="4" t="s">
        <v>220</v>
      </c>
      <c r="E943" s="4">
        <v>26</v>
      </c>
      <c r="F943" s="4">
        <v>13</v>
      </c>
      <c r="G943" s="4">
        <v>2</v>
      </c>
      <c r="H943" s="4" t="s">
        <v>855</v>
      </c>
      <c r="I943" s="4">
        <v>0</v>
      </c>
      <c r="J943" s="4">
        <v>0</v>
      </c>
      <c r="K943" s="4">
        <v>0.68</v>
      </c>
      <c r="L943" s="4">
        <v>0.52</v>
      </c>
    </row>
    <row r="944" spans="1:12" ht="15.75" x14ac:dyDescent="0.25">
      <c r="A944" s="4" t="s">
        <v>13</v>
      </c>
      <c r="B944" s="4">
        <v>22948</v>
      </c>
      <c r="C944" s="4" t="s">
        <v>1173</v>
      </c>
      <c r="D944" s="4" t="s">
        <v>1174</v>
      </c>
      <c r="E944" s="4">
        <v>25</v>
      </c>
      <c r="F944" s="4">
        <v>12.5</v>
      </c>
      <c r="G944" s="4">
        <v>2</v>
      </c>
      <c r="H944" s="4" t="s">
        <v>1175</v>
      </c>
      <c r="I944" s="4">
        <v>0</v>
      </c>
      <c r="J944" s="4">
        <v>0</v>
      </c>
      <c r="K944" s="4">
        <v>0.56000000000000005</v>
      </c>
      <c r="L944" s="4">
        <v>0.52</v>
      </c>
    </row>
    <row r="945" spans="1:12" ht="15.75" x14ac:dyDescent="0.25">
      <c r="A945" s="4" t="s">
        <v>13</v>
      </c>
      <c r="B945" s="4">
        <v>6156</v>
      </c>
      <c r="C945" s="4" t="s">
        <v>796</v>
      </c>
      <c r="D945" s="4" t="s">
        <v>447</v>
      </c>
      <c r="E945" s="4">
        <v>25</v>
      </c>
      <c r="F945" s="4">
        <v>12.5</v>
      </c>
      <c r="G945" s="4">
        <v>2</v>
      </c>
      <c r="H945" s="4" t="s">
        <v>797</v>
      </c>
      <c r="I945" s="4">
        <v>0</v>
      </c>
      <c r="J945" s="4">
        <v>0</v>
      </c>
      <c r="K945" s="4">
        <v>0.89</v>
      </c>
      <c r="L945" s="4">
        <v>0.52</v>
      </c>
    </row>
    <row r="946" spans="1:12" ht="15.75" x14ac:dyDescent="0.25">
      <c r="A946" s="4" t="s">
        <v>13</v>
      </c>
      <c r="B946" s="4">
        <v>7534</v>
      </c>
      <c r="C946" s="4" t="s">
        <v>752</v>
      </c>
      <c r="D946" s="4" t="s">
        <v>1176</v>
      </c>
      <c r="E946" s="4">
        <v>25</v>
      </c>
      <c r="F946" s="4">
        <v>12.5</v>
      </c>
      <c r="G946" s="4">
        <v>2</v>
      </c>
      <c r="H946" s="4" t="s">
        <v>754</v>
      </c>
      <c r="I946" s="4">
        <v>0</v>
      </c>
      <c r="J946" s="4">
        <v>0</v>
      </c>
      <c r="K946" s="4">
        <v>0.91</v>
      </c>
      <c r="L946" s="4">
        <v>0.52</v>
      </c>
    </row>
    <row r="947" spans="1:12" ht="15.75" x14ac:dyDescent="0.25">
      <c r="A947" s="4" t="s">
        <v>13</v>
      </c>
      <c r="B947" s="4">
        <v>144097</v>
      </c>
      <c r="C947" s="4" t="s">
        <v>1177</v>
      </c>
      <c r="D947" s="4" t="s">
        <v>124</v>
      </c>
      <c r="E947" s="4">
        <v>24</v>
      </c>
      <c r="F947" s="4">
        <v>12</v>
      </c>
      <c r="G947" s="4">
        <v>2</v>
      </c>
      <c r="H947" s="4" t="s">
        <v>1178</v>
      </c>
      <c r="I947" s="4">
        <v>0</v>
      </c>
      <c r="J947" s="4">
        <v>0</v>
      </c>
      <c r="K947" s="4">
        <v>0.14000000000000001</v>
      </c>
      <c r="L947" s="4">
        <v>0.52</v>
      </c>
    </row>
    <row r="948" spans="1:12" ht="15.75" x14ac:dyDescent="0.25">
      <c r="A948" s="4" t="s">
        <v>13</v>
      </c>
      <c r="B948" s="4">
        <v>282991</v>
      </c>
      <c r="C948" s="4" t="s">
        <v>1179</v>
      </c>
      <c r="D948" s="4" t="s">
        <v>767</v>
      </c>
      <c r="E948" s="4">
        <v>23</v>
      </c>
      <c r="F948" s="4">
        <v>11.5</v>
      </c>
      <c r="G948" s="4">
        <v>2</v>
      </c>
      <c r="H948" s="4" t="s">
        <v>1180</v>
      </c>
      <c r="I948" s="4">
        <v>0</v>
      </c>
      <c r="J948" s="4">
        <v>0</v>
      </c>
      <c r="K948" s="4">
        <v>0.21</v>
      </c>
      <c r="L948" s="4">
        <v>0.52</v>
      </c>
    </row>
    <row r="949" spans="1:12" ht="15.75" x14ac:dyDescent="0.25">
      <c r="A949" s="4" t="s">
        <v>13</v>
      </c>
      <c r="B949" s="4">
        <v>5689</v>
      </c>
      <c r="C949" s="4" t="s">
        <v>1181</v>
      </c>
      <c r="D949" s="4" t="s">
        <v>1182</v>
      </c>
      <c r="E949" s="4">
        <v>23</v>
      </c>
      <c r="F949" s="4">
        <v>11.5</v>
      </c>
      <c r="G949" s="4">
        <v>2</v>
      </c>
      <c r="H949" s="4" t="s">
        <v>1183</v>
      </c>
      <c r="I949" s="4">
        <v>0</v>
      </c>
      <c r="J949" s="4">
        <v>0</v>
      </c>
      <c r="K949" s="4">
        <v>0.56999999999999995</v>
      </c>
      <c r="L949" s="4">
        <v>0.52</v>
      </c>
    </row>
    <row r="950" spans="1:12" ht="15.75" x14ac:dyDescent="0.25">
      <c r="A950" s="4" t="s">
        <v>13</v>
      </c>
      <c r="B950" s="4">
        <v>6161</v>
      </c>
      <c r="C950" s="4" t="s">
        <v>1184</v>
      </c>
      <c r="D950" s="4" t="s">
        <v>767</v>
      </c>
      <c r="E950" s="4">
        <v>23</v>
      </c>
      <c r="F950" s="4">
        <v>11.5</v>
      </c>
      <c r="G950" s="4">
        <v>2</v>
      </c>
      <c r="H950" s="4" t="s">
        <v>1185</v>
      </c>
      <c r="I950" s="4">
        <v>0</v>
      </c>
      <c r="J950" s="4">
        <v>0</v>
      </c>
      <c r="K950" s="4">
        <v>0.71</v>
      </c>
      <c r="L950" s="4">
        <v>0.52</v>
      </c>
    </row>
    <row r="951" spans="1:12" ht="15.75" x14ac:dyDescent="0.25">
      <c r="A951" s="4" t="s">
        <v>13</v>
      </c>
      <c r="B951" s="4">
        <v>3608</v>
      </c>
      <c r="C951" s="4" t="s">
        <v>769</v>
      </c>
      <c r="D951" s="4" t="s">
        <v>1186</v>
      </c>
      <c r="E951" s="4">
        <v>22</v>
      </c>
      <c r="F951" s="4">
        <v>11</v>
      </c>
      <c r="G951" s="4">
        <v>2</v>
      </c>
      <c r="H951" s="4" t="s">
        <v>771</v>
      </c>
      <c r="I951" s="4">
        <v>0</v>
      </c>
      <c r="J951" s="4">
        <v>0</v>
      </c>
      <c r="K951" s="4">
        <v>0.65</v>
      </c>
      <c r="L951" s="4">
        <v>0.52</v>
      </c>
    </row>
    <row r="952" spans="1:12" ht="15.75" x14ac:dyDescent="0.25">
      <c r="A952" s="4" t="s">
        <v>13</v>
      </c>
      <c r="B952" s="4">
        <v>5702</v>
      </c>
      <c r="C952" s="4" t="s">
        <v>1187</v>
      </c>
      <c r="D952" s="4" t="s">
        <v>1188</v>
      </c>
      <c r="E952" s="4">
        <v>22</v>
      </c>
      <c r="F952" s="4">
        <v>11</v>
      </c>
      <c r="G952" s="4">
        <v>2</v>
      </c>
      <c r="H952" s="4" t="s">
        <v>1189</v>
      </c>
      <c r="I952" s="4">
        <v>0</v>
      </c>
      <c r="J952" s="4">
        <v>0</v>
      </c>
      <c r="K952" s="4">
        <v>0.39</v>
      </c>
      <c r="L952" s="4">
        <v>0.52</v>
      </c>
    </row>
    <row r="953" spans="1:12" ht="15.75" x14ac:dyDescent="0.25">
      <c r="A953" s="4" t="s">
        <v>13</v>
      </c>
      <c r="B953" s="4">
        <v>6217</v>
      </c>
      <c r="C953" s="4" t="s">
        <v>1190</v>
      </c>
      <c r="D953" s="4" t="s">
        <v>1191</v>
      </c>
      <c r="E953" s="4">
        <v>22</v>
      </c>
      <c r="F953" s="4">
        <v>11</v>
      </c>
      <c r="G953" s="4">
        <v>2</v>
      </c>
      <c r="H953" s="4" t="s">
        <v>1192</v>
      </c>
      <c r="I953" s="4">
        <v>0</v>
      </c>
      <c r="J953" s="4">
        <v>0</v>
      </c>
      <c r="K953" s="4">
        <v>0.32</v>
      </c>
      <c r="L953" s="4">
        <v>0.52</v>
      </c>
    </row>
    <row r="954" spans="1:12" ht="15.75" x14ac:dyDescent="0.25">
      <c r="A954" s="4" t="s">
        <v>13</v>
      </c>
      <c r="B954" s="4">
        <v>3188</v>
      </c>
      <c r="C954" s="4" t="s">
        <v>1193</v>
      </c>
      <c r="D954" s="4" t="s">
        <v>607</v>
      </c>
      <c r="E954" s="4">
        <v>21</v>
      </c>
      <c r="F954" s="4">
        <v>10.5</v>
      </c>
      <c r="G954" s="4">
        <v>2</v>
      </c>
      <c r="H954" s="4" t="s">
        <v>1194</v>
      </c>
      <c r="I954" s="4">
        <v>0</v>
      </c>
      <c r="J954" s="4">
        <v>0</v>
      </c>
      <c r="K954" s="4">
        <v>0.41</v>
      </c>
      <c r="L954" s="4">
        <v>0.52</v>
      </c>
    </row>
    <row r="955" spans="1:12" ht="15.75" x14ac:dyDescent="0.25">
      <c r="A955" s="4" t="s">
        <v>13</v>
      </c>
      <c r="B955" s="4">
        <v>5709</v>
      </c>
      <c r="C955" s="4" t="s">
        <v>1195</v>
      </c>
      <c r="D955" s="4" t="s">
        <v>661</v>
      </c>
      <c r="E955" s="4">
        <v>21</v>
      </c>
      <c r="F955" s="4">
        <v>10.5</v>
      </c>
      <c r="G955" s="4">
        <v>2</v>
      </c>
      <c r="H955" s="4" t="s">
        <v>1196</v>
      </c>
      <c r="I955" s="4">
        <v>0</v>
      </c>
      <c r="J955" s="4">
        <v>0</v>
      </c>
      <c r="K955" s="4">
        <v>0.55000000000000004</v>
      </c>
      <c r="L955" s="4">
        <v>0.52</v>
      </c>
    </row>
    <row r="956" spans="1:12" ht="15.75" x14ac:dyDescent="0.25">
      <c r="A956" s="4" t="s">
        <v>13</v>
      </c>
      <c r="B956" s="4">
        <v>6169</v>
      </c>
      <c r="C956" s="4" t="s">
        <v>860</v>
      </c>
      <c r="D956" s="4" t="s">
        <v>673</v>
      </c>
      <c r="E956" s="4">
        <v>20</v>
      </c>
      <c r="F956" s="4">
        <v>10</v>
      </c>
      <c r="G956" s="4">
        <v>2</v>
      </c>
      <c r="H956" s="4" t="s">
        <v>862</v>
      </c>
      <c r="I956" s="4">
        <v>0</v>
      </c>
      <c r="J956" s="4">
        <v>0</v>
      </c>
      <c r="K956" s="4">
        <v>0.45</v>
      </c>
      <c r="L956" s="4">
        <v>0.52</v>
      </c>
    </row>
    <row r="957" spans="1:12" ht="15.75" x14ac:dyDescent="0.25">
      <c r="A957" s="4" t="s">
        <v>13</v>
      </c>
      <c r="B957" s="4">
        <v>6709</v>
      </c>
      <c r="C957" s="4" t="s">
        <v>1197</v>
      </c>
      <c r="D957" s="4" t="s">
        <v>566</v>
      </c>
      <c r="E957" s="4">
        <v>20</v>
      </c>
      <c r="F957" s="4">
        <v>10</v>
      </c>
      <c r="G957" s="4">
        <v>2</v>
      </c>
      <c r="H957" s="4" t="s">
        <v>1198</v>
      </c>
      <c r="I957" s="4">
        <v>0</v>
      </c>
      <c r="J957" s="4">
        <v>0</v>
      </c>
      <c r="K957" s="4">
        <v>0.1</v>
      </c>
      <c r="L957" s="4">
        <v>0.52</v>
      </c>
    </row>
    <row r="958" spans="1:12" ht="15.75" x14ac:dyDescent="0.25">
      <c r="A958" s="4" t="s">
        <v>13</v>
      </c>
      <c r="B958" s="4">
        <v>8971</v>
      </c>
      <c r="C958" s="4" t="s">
        <v>827</v>
      </c>
      <c r="D958" s="4" t="s">
        <v>673</v>
      </c>
      <c r="E958" s="4">
        <v>20</v>
      </c>
      <c r="F958" s="4">
        <v>10</v>
      </c>
      <c r="G958" s="4">
        <v>2</v>
      </c>
      <c r="H958" s="4" t="s">
        <v>828</v>
      </c>
      <c r="I958" s="4">
        <v>0</v>
      </c>
      <c r="J958" s="4">
        <v>0</v>
      </c>
      <c r="K958" s="4">
        <v>0.68</v>
      </c>
      <c r="L958" s="4">
        <v>0.52</v>
      </c>
    </row>
    <row r="959" spans="1:12" ht="15.75" x14ac:dyDescent="0.25">
      <c r="A959" s="4" t="s">
        <v>13</v>
      </c>
      <c r="B959" s="4">
        <v>7453</v>
      </c>
      <c r="C959" s="4" t="s">
        <v>1199</v>
      </c>
      <c r="D959" s="4" t="s">
        <v>613</v>
      </c>
      <c r="E959" s="4">
        <v>19</v>
      </c>
      <c r="F959" s="4">
        <v>9.5</v>
      </c>
      <c r="G959" s="4">
        <v>2</v>
      </c>
      <c r="H959" s="4" t="s">
        <v>1200</v>
      </c>
      <c r="I959" s="4">
        <v>0</v>
      </c>
      <c r="J959" s="4">
        <v>0</v>
      </c>
      <c r="K959" s="4">
        <v>0.42</v>
      </c>
      <c r="L959" s="4">
        <v>0.52</v>
      </c>
    </row>
    <row r="960" spans="1:12" ht="15.75" x14ac:dyDescent="0.25">
      <c r="A960" s="4" t="s">
        <v>13</v>
      </c>
      <c r="B960" s="4">
        <v>3838</v>
      </c>
      <c r="C960" s="4" t="s">
        <v>1201</v>
      </c>
      <c r="D960" s="4" t="s">
        <v>745</v>
      </c>
      <c r="E960" s="4">
        <v>18</v>
      </c>
      <c r="F960" s="4">
        <v>9</v>
      </c>
      <c r="G960" s="4">
        <v>2</v>
      </c>
      <c r="H960" s="4" t="s">
        <v>1202</v>
      </c>
      <c r="I960" s="4">
        <v>0</v>
      </c>
      <c r="J960" s="4">
        <v>0</v>
      </c>
      <c r="K960" s="4">
        <v>0.41</v>
      </c>
      <c r="L960" s="4">
        <v>0.52</v>
      </c>
    </row>
    <row r="961" spans="1:12" ht="15.75" x14ac:dyDescent="0.25">
      <c r="A961" s="4" t="s">
        <v>13</v>
      </c>
      <c r="B961" s="4">
        <v>4627</v>
      </c>
      <c r="C961" s="4" t="s">
        <v>1203</v>
      </c>
      <c r="D961" s="4" t="s">
        <v>50</v>
      </c>
      <c r="E961" s="4">
        <v>17</v>
      </c>
      <c r="F961" s="4">
        <v>8.5</v>
      </c>
      <c r="G961" s="4">
        <v>2</v>
      </c>
      <c r="H961" s="4" t="s">
        <v>1204</v>
      </c>
      <c r="I961" s="4">
        <v>0</v>
      </c>
      <c r="J961" s="4">
        <v>0</v>
      </c>
      <c r="K961" s="4">
        <v>0.08</v>
      </c>
      <c r="L961" s="4">
        <v>0.52</v>
      </c>
    </row>
    <row r="962" spans="1:12" ht="15.75" x14ac:dyDescent="0.25">
      <c r="A962" s="4" t="s">
        <v>13</v>
      </c>
      <c r="B962" s="4">
        <v>5705</v>
      </c>
      <c r="C962" s="4" t="s">
        <v>1205</v>
      </c>
      <c r="D962" s="4" t="s">
        <v>723</v>
      </c>
      <c r="E962" s="4">
        <v>17</v>
      </c>
      <c r="F962" s="4">
        <v>8.5</v>
      </c>
      <c r="G962" s="4">
        <v>2</v>
      </c>
      <c r="H962" s="4" t="s">
        <v>1206</v>
      </c>
      <c r="I962" s="4">
        <v>0</v>
      </c>
      <c r="J962" s="4">
        <v>0</v>
      </c>
      <c r="K962" s="4">
        <v>0.32</v>
      </c>
      <c r="L962" s="4">
        <v>0.52</v>
      </c>
    </row>
    <row r="963" spans="1:12" ht="15.75" x14ac:dyDescent="0.25">
      <c r="A963" s="4" t="s">
        <v>13</v>
      </c>
      <c r="B963" s="4">
        <v>3716</v>
      </c>
      <c r="C963" s="4" t="s">
        <v>1207</v>
      </c>
      <c r="D963" s="4" t="s">
        <v>684</v>
      </c>
      <c r="E963" s="4">
        <v>16</v>
      </c>
      <c r="F963" s="4">
        <v>8</v>
      </c>
      <c r="G963" s="4">
        <v>2</v>
      </c>
      <c r="H963" s="4" t="s">
        <v>1208</v>
      </c>
      <c r="I963" s="4">
        <v>0</v>
      </c>
      <c r="J963" s="4">
        <v>0</v>
      </c>
      <c r="K963" s="4">
        <v>0.32</v>
      </c>
      <c r="L963" s="4">
        <v>0.52</v>
      </c>
    </row>
    <row r="964" spans="1:12" ht="15.75" x14ac:dyDescent="0.25">
      <c r="A964" s="4" t="s">
        <v>13</v>
      </c>
      <c r="B964" s="4">
        <v>3837</v>
      </c>
      <c r="C964" s="4" t="s">
        <v>1209</v>
      </c>
      <c r="D964" s="4" t="s">
        <v>1210</v>
      </c>
      <c r="E964" s="4">
        <v>16</v>
      </c>
      <c r="F964" s="4">
        <v>8</v>
      </c>
      <c r="G964" s="4">
        <v>2</v>
      </c>
      <c r="H964" s="4" t="s">
        <v>1211</v>
      </c>
      <c r="I964" s="4">
        <v>0</v>
      </c>
      <c r="J964" s="4">
        <v>0</v>
      </c>
      <c r="K964" s="4">
        <v>0.35</v>
      </c>
      <c r="L964" s="4">
        <v>0.52</v>
      </c>
    </row>
    <row r="965" spans="1:12" ht="15.75" x14ac:dyDescent="0.25">
      <c r="A965" s="4" t="s">
        <v>13</v>
      </c>
      <c r="B965" s="4">
        <v>57662</v>
      </c>
      <c r="C965" s="4" t="s">
        <v>1212</v>
      </c>
      <c r="D965" s="4" t="s">
        <v>617</v>
      </c>
      <c r="E965" s="4">
        <v>16</v>
      </c>
      <c r="F965" s="4">
        <v>8</v>
      </c>
      <c r="G965" s="4">
        <v>2</v>
      </c>
      <c r="H965" s="4" t="s">
        <v>1213</v>
      </c>
      <c r="I965" s="4">
        <v>0</v>
      </c>
      <c r="J965" s="4">
        <v>0</v>
      </c>
      <c r="K965" s="4">
        <v>0.09</v>
      </c>
      <c r="L965" s="4">
        <v>0.52</v>
      </c>
    </row>
    <row r="966" spans="1:12" ht="15.75" x14ac:dyDescent="0.25">
      <c r="A966" s="4" t="s">
        <v>13</v>
      </c>
      <c r="B966" s="4">
        <v>192111</v>
      </c>
      <c r="C966" s="4" t="s">
        <v>1214</v>
      </c>
      <c r="D966" s="4" t="s">
        <v>675</v>
      </c>
      <c r="E966" s="4">
        <v>15</v>
      </c>
      <c r="F966" s="4">
        <v>7.5</v>
      </c>
      <c r="G966" s="4">
        <v>2</v>
      </c>
      <c r="H966" s="4" t="s">
        <v>1215</v>
      </c>
      <c r="I966" s="4">
        <v>0</v>
      </c>
      <c r="J966" s="4">
        <v>0</v>
      </c>
      <c r="K966" s="4">
        <v>0.38</v>
      </c>
      <c r="L966" s="4">
        <v>0.52</v>
      </c>
    </row>
    <row r="967" spans="1:12" ht="15.75" x14ac:dyDescent="0.25">
      <c r="A967" s="4" t="s">
        <v>13</v>
      </c>
      <c r="B967" s="4">
        <v>5955</v>
      </c>
      <c r="C967" s="4" t="s">
        <v>676</v>
      </c>
      <c r="D967" s="4" t="s">
        <v>675</v>
      </c>
      <c r="E967" s="4">
        <v>15</v>
      </c>
      <c r="F967" s="4">
        <v>7.5</v>
      </c>
      <c r="G967" s="4">
        <v>2</v>
      </c>
      <c r="H967" s="4" t="s">
        <v>677</v>
      </c>
      <c r="I967" s="4">
        <v>0</v>
      </c>
      <c r="J967" s="4">
        <v>0</v>
      </c>
      <c r="K967" s="4">
        <v>0.77</v>
      </c>
      <c r="L967" s="4">
        <v>0.52</v>
      </c>
    </row>
    <row r="968" spans="1:12" ht="15.75" x14ac:dyDescent="0.25">
      <c r="A968" s="4" t="s">
        <v>13</v>
      </c>
      <c r="B968" s="4">
        <v>6428</v>
      </c>
      <c r="C968" s="4" t="s">
        <v>825</v>
      </c>
      <c r="D968" s="4" t="s">
        <v>675</v>
      </c>
      <c r="E968" s="4">
        <v>15</v>
      </c>
      <c r="F968" s="4">
        <v>7.5</v>
      </c>
      <c r="G968" s="4">
        <v>2</v>
      </c>
      <c r="H968" s="4" t="s">
        <v>826</v>
      </c>
      <c r="I968" s="4">
        <v>0</v>
      </c>
      <c r="J968" s="4">
        <v>0</v>
      </c>
      <c r="K968" s="4">
        <v>0.48</v>
      </c>
      <c r="L968" s="4">
        <v>0.52</v>
      </c>
    </row>
    <row r="969" spans="1:12" ht="15.75" x14ac:dyDescent="0.25">
      <c r="A969" s="4" t="s">
        <v>13</v>
      </c>
      <c r="B969" s="4">
        <v>4131</v>
      </c>
      <c r="C969" s="4" t="s">
        <v>1216</v>
      </c>
      <c r="D969" s="4" t="s">
        <v>710</v>
      </c>
      <c r="E969" s="4">
        <v>14</v>
      </c>
      <c r="F969" s="4">
        <v>7</v>
      </c>
      <c r="G969" s="4">
        <v>2</v>
      </c>
      <c r="H969" s="4" t="s">
        <v>1217</v>
      </c>
      <c r="I969" s="4">
        <v>0</v>
      </c>
      <c r="J969" s="4">
        <v>0</v>
      </c>
      <c r="K969" s="4">
        <v>0.04</v>
      </c>
      <c r="L969" s="4">
        <v>0.52</v>
      </c>
    </row>
    <row r="970" spans="1:12" ht="15.75" x14ac:dyDescent="0.25">
      <c r="A970" s="4" t="s">
        <v>13</v>
      </c>
      <c r="B970" s="4">
        <v>10189</v>
      </c>
      <c r="C970" s="4" t="s">
        <v>1218</v>
      </c>
      <c r="D970" s="4" t="s">
        <v>664</v>
      </c>
      <c r="E970" s="4">
        <v>12</v>
      </c>
      <c r="F970" s="4">
        <v>6</v>
      </c>
      <c r="G970" s="4">
        <v>2</v>
      </c>
      <c r="H970" s="4" t="s">
        <v>1219</v>
      </c>
      <c r="I970" s="4">
        <v>0</v>
      </c>
      <c r="J970" s="4">
        <v>0</v>
      </c>
      <c r="K970" s="4">
        <v>0.3</v>
      </c>
      <c r="L970" s="4">
        <v>0.52</v>
      </c>
    </row>
    <row r="971" spans="1:12" ht="15.75" x14ac:dyDescent="0.25">
      <c r="A971" s="4" t="s">
        <v>13</v>
      </c>
      <c r="B971" s="4">
        <v>10236</v>
      </c>
      <c r="C971" s="4" t="s">
        <v>1220</v>
      </c>
      <c r="D971" s="4" t="s">
        <v>671</v>
      </c>
      <c r="E971" s="4">
        <v>12</v>
      </c>
      <c r="F971" s="4">
        <v>6</v>
      </c>
      <c r="G971" s="4">
        <v>2</v>
      </c>
      <c r="H971" s="4" t="s">
        <v>1221</v>
      </c>
      <c r="I971" s="4">
        <v>0</v>
      </c>
      <c r="J971" s="4">
        <v>0</v>
      </c>
      <c r="K971" s="4">
        <v>0.21</v>
      </c>
      <c r="L971" s="4">
        <v>0.52</v>
      </c>
    </row>
    <row r="972" spans="1:12" ht="15.75" x14ac:dyDescent="0.25">
      <c r="A972" s="4" t="s">
        <v>13</v>
      </c>
      <c r="B972" s="4">
        <v>10576</v>
      </c>
      <c r="C972" s="4" t="s">
        <v>1222</v>
      </c>
      <c r="D972" s="4" t="s">
        <v>334</v>
      </c>
      <c r="E972" s="4">
        <v>12</v>
      </c>
      <c r="F972" s="4">
        <v>6</v>
      </c>
      <c r="G972" s="4">
        <v>2</v>
      </c>
      <c r="H972" s="4" t="s">
        <v>1223</v>
      </c>
      <c r="I972" s="4">
        <v>0</v>
      </c>
      <c r="J972" s="4">
        <v>0</v>
      </c>
      <c r="K972" s="4">
        <v>0.31</v>
      </c>
      <c r="L972" s="4">
        <v>0.52</v>
      </c>
    </row>
    <row r="973" spans="1:12" ht="15.75" x14ac:dyDescent="0.25">
      <c r="A973" s="4" t="s">
        <v>13</v>
      </c>
      <c r="B973" s="4">
        <v>11104</v>
      </c>
      <c r="C973" s="4" t="s">
        <v>1224</v>
      </c>
      <c r="D973" s="4" t="s">
        <v>333</v>
      </c>
      <c r="E973" s="4">
        <v>12</v>
      </c>
      <c r="F973" s="4">
        <v>6</v>
      </c>
      <c r="G973" s="4">
        <v>2</v>
      </c>
      <c r="H973" s="4" t="s">
        <v>1225</v>
      </c>
      <c r="I973" s="4">
        <v>0</v>
      </c>
      <c r="J973" s="4">
        <v>0</v>
      </c>
      <c r="K973" s="4">
        <v>0.21</v>
      </c>
      <c r="L973" s="4">
        <v>0.52</v>
      </c>
    </row>
    <row r="974" spans="1:12" ht="15.75" x14ac:dyDescent="0.25">
      <c r="A974" s="4" t="s">
        <v>13</v>
      </c>
      <c r="B974" s="4">
        <v>11224</v>
      </c>
      <c r="C974" s="4" t="s">
        <v>1226</v>
      </c>
      <c r="D974" s="4" t="s">
        <v>492</v>
      </c>
      <c r="E974" s="4">
        <v>12</v>
      </c>
      <c r="F974" s="4">
        <v>6</v>
      </c>
      <c r="G974" s="4">
        <v>2</v>
      </c>
      <c r="H974" s="4" t="s">
        <v>1227</v>
      </c>
      <c r="I974" s="4">
        <v>0</v>
      </c>
      <c r="J974" s="4">
        <v>0</v>
      </c>
      <c r="K974" s="4">
        <v>0.48</v>
      </c>
      <c r="L974" s="4">
        <v>0.52</v>
      </c>
    </row>
    <row r="975" spans="1:12" ht="15.75" x14ac:dyDescent="0.25">
      <c r="A975" s="4" t="s">
        <v>13</v>
      </c>
      <c r="B975" s="4">
        <v>4628</v>
      </c>
      <c r="C975" s="4" t="s">
        <v>1228</v>
      </c>
      <c r="D975" s="4" t="s">
        <v>664</v>
      </c>
      <c r="E975" s="4">
        <v>12</v>
      </c>
      <c r="F975" s="4">
        <v>6</v>
      </c>
      <c r="G975" s="4">
        <v>2</v>
      </c>
      <c r="H975" s="4" t="s">
        <v>1229</v>
      </c>
      <c r="I975" s="4">
        <v>0</v>
      </c>
      <c r="J975" s="4">
        <v>0</v>
      </c>
      <c r="K975" s="4">
        <v>0.08</v>
      </c>
      <c r="L975" s="4">
        <v>0.52</v>
      </c>
    </row>
    <row r="976" spans="1:12" ht="15.75" x14ac:dyDescent="0.25">
      <c r="A976" s="4" t="s">
        <v>13</v>
      </c>
      <c r="B976" s="4">
        <v>5591</v>
      </c>
      <c r="C976" s="4" t="s">
        <v>1230</v>
      </c>
      <c r="D976" s="4" t="s">
        <v>334</v>
      </c>
      <c r="E976" s="4">
        <v>12</v>
      </c>
      <c r="F976" s="4">
        <v>6</v>
      </c>
      <c r="G976" s="4">
        <v>2</v>
      </c>
      <c r="H976" s="4" t="s">
        <v>1231</v>
      </c>
      <c r="I976" s="4">
        <v>0</v>
      </c>
      <c r="J976" s="4">
        <v>0</v>
      </c>
      <c r="K976" s="4">
        <v>0.19</v>
      </c>
      <c r="L976" s="4">
        <v>0.52</v>
      </c>
    </row>
    <row r="977" spans="1:12" ht="15.75" x14ac:dyDescent="0.25">
      <c r="A977" s="4" t="s">
        <v>13</v>
      </c>
      <c r="B977" s="4">
        <v>5706</v>
      </c>
      <c r="C977" s="4" t="s">
        <v>1232</v>
      </c>
      <c r="D977" s="4" t="s">
        <v>664</v>
      </c>
      <c r="E977" s="4">
        <v>12</v>
      </c>
      <c r="F977" s="4">
        <v>6</v>
      </c>
      <c r="G977" s="4">
        <v>2</v>
      </c>
      <c r="H977" s="4" t="s">
        <v>1233</v>
      </c>
      <c r="I977" s="4">
        <v>0</v>
      </c>
      <c r="J977" s="4">
        <v>0</v>
      </c>
      <c r="K977" s="4">
        <v>0.43</v>
      </c>
      <c r="L977" s="4">
        <v>0.52</v>
      </c>
    </row>
    <row r="978" spans="1:12" ht="15.75" x14ac:dyDescent="0.25">
      <c r="A978" s="4" t="s">
        <v>13</v>
      </c>
      <c r="B978" s="4">
        <v>5708</v>
      </c>
      <c r="C978" s="4" t="s">
        <v>1234</v>
      </c>
      <c r="D978" s="4" t="s">
        <v>334</v>
      </c>
      <c r="E978" s="4">
        <v>12</v>
      </c>
      <c r="F978" s="4">
        <v>6</v>
      </c>
      <c r="G978" s="4">
        <v>2</v>
      </c>
      <c r="H978" s="4" t="s">
        <v>1235</v>
      </c>
      <c r="I978" s="4">
        <v>0</v>
      </c>
      <c r="J978" s="4">
        <v>0</v>
      </c>
      <c r="K978" s="4">
        <v>0.34</v>
      </c>
      <c r="L978" s="4">
        <v>0.52</v>
      </c>
    </row>
    <row r="979" spans="1:12" ht="15.75" x14ac:dyDescent="0.25">
      <c r="A979" s="4" t="s">
        <v>13</v>
      </c>
      <c r="B979" s="4">
        <v>8604</v>
      </c>
      <c r="C979" s="4" t="s">
        <v>540</v>
      </c>
      <c r="D979" s="4" t="s">
        <v>335</v>
      </c>
      <c r="E979" s="4">
        <v>12</v>
      </c>
      <c r="F979" s="4">
        <v>6</v>
      </c>
      <c r="G979" s="4">
        <v>2</v>
      </c>
      <c r="H979" s="4" t="s">
        <v>542</v>
      </c>
      <c r="I979" s="4">
        <v>0</v>
      </c>
      <c r="J979" s="4">
        <v>0</v>
      </c>
      <c r="K979" s="4">
        <v>0.67</v>
      </c>
      <c r="L979" s="4">
        <v>0.52</v>
      </c>
    </row>
    <row r="980" spans="1:12" ht="15.75" x14ac:dyDescent="0.25">
      <c r="A980" s="4" t="s">
        <v>13</v>
      </c>
      <c r="B980" s="4">
        <v>3320</v>
      </c>
      <c r="C980" s="4" t="s">
        <v>1236</v>
      </c>
      <c r="D980" s="4" t="s">
        <v>583</v>
      </c>
      <c r="E980" s="4">
        <v>11</v>
      </c>
      <c r="F980" s="4">
        <v>5.5</v>
      </c>
      <c r="G980" s="4">
        <v>2</v>
      </c>
      <c r="H980" s="4" t="s">
        <v>1237</v>
      </c>
      <c r="I980" s="4">
        <v>0</v>
      </c>
      <c r="J980" s="4">
        <v>0</v>
      </c>
      <c r="K980" s="4">
        <v>0.26</v>
      </c>
      <c r="L980" s="4">
        <v>0.52</v>
      </c>
    </row>
    <row r="981" spans="1:12" ht="15.75" x14ac:dyDescent="0.25">
      <c r="A981" s="4" t="s">
        <v>13</v>
      </c>
      <c r="B981" s="4">
        <v>5257</v>
      </c>
      <c r="C981" s="4" t="s">
        <v>1238</v>
      </c>
      <c r="D981" s="4" t="s">
        <v>290</v>
      </c>
      <c r="E981" s="4">
        <v>11</v>
      </c>
      <c r="F981" s="4">
        <v>5.5</v>
      </c>
      <c r="G981" s="4">
        <v>2</v>
      </c>
      <c r="H981" s="4" t="s">
        <v>1239</v>
      </c>
      <c r="I981" s="4">
        <v>0</v>
      </c>
      <c r="J981" s="4">
        <v>0</v>
      </c>
      <c r="K981" s="4">
        <v>0.34</v>
      </c>
      <c r="L981" s="4">
        <v>0.52</v>
      </c>
    </row>
    <row r="982" spans="1:12" ht="15.75" x14ac:dyDescent="0.25">
      <c r="A982" s="4" t="s">
        <v>13</v>
      </c>
      <c r="B982" s="4">
        <v>10454</v>
      </c>
      <c r="C982" s="4" t="s">
        <v>1240</v>
      </c>
      <c r="D982" s="4" t="s">
        <v>1241</v>
      </c>
      <c r="E982" s="4">
        <v>10</v>
      </c>
      <c r="F982" s="4">
        <v>5</v>
      </c>
      <c r="G982" s="4">
        <v>2</v>
      </c>
      <c r="H982" s="4" t="s">
        <v>1242</v>
      </c>
      <c r="I982" s="4">
        <v>0</v>
      </c>
      <c r="J982" s="4">
        <v>0</v>
      </c>
      <c r="K982" s="4">
        <v>0.1</v>
      </c>
      <c r="L982" s="4">
        <v>0.52</v>
      </c>
    </row>
    <row r="983" spans="1:12" ht="15.75" x14ac:dyDescent="0.25">
      <c r="A983" s="4" t="s">
        <v>13</v>
      </c>
      <c r="B983" s="4">
        <v>54994</v>
      </c>
      <c r="C983" s="4" t="s">
        <v>903</v>
      </c>
      <c r="D983" s="4" t="s">
        <v>1243</v>
      </c>
      <c r="E983" s="4">
        <v>10</v>
      </c>
      <c r="F983" s="4">
        <v>5</v>
      </c>
      <c r="G983" s="4">
        <v>2</v>
      </c>
      <c r="H983" s="4" t="s">
        <v>905</v>
      </c>
      <c r="I983" s="4">
        <v>0</v>
      </c>
      <c r="J983" s="4">
        <v>0</v>
      </c>
      <c r="K983" s="4">
        <v>0.22</v>
      </c>
      <c r="L983" s="4">
        <v>0.52</v>
      </c>
    </row>
    <row r="984" spans="1:12" ht="15.75" x14ac:dyDescent="0.25">
      <c r="A984" s="4" t="s">
        <v>13</v>
      </c>
      <c r="B984" s="4">
        <v>9958</v>
      </c>
      <c r="C984" s="4" t="s">
        <v>1244</v>
      </c>
      <c r="D984" s="4" t="s">
        <v>1245</v>
      </c>
      <c r="E984" s="4">
        <v>10</v>
      </c>
      <c r="F984" s="4">
        <v>5</v>
      </c>
      <c r="G984" s="4">
        <v>2</v>
      </c>
      <c r="H984" s="4" t="s">
        <v>1246</v>
      </c>
      <c r="I984" s="4">
        <v>0</v>
      </c>
      <c r="J984" s="4">
        <v>0</v>
      </c>
      <c r="K984" s="4">
        <v>0.17</v>
      </c>
      <c r="L984" s="4">
        <v>0.52</v>
      </c>
    </row>
    <row r="985" spans="1:12" ht="15.75" x14ac:dyDescent="0.25">
      <c r="A985" s="4" t="s">
        <v>13</v>
      </c>
      <c r="B985" s="4">
        <v>1933</v>
      </c>
      <c r="C985" s="4" t="s">
        <v>732</v>
      </c>
      <c r="D985" s="4" t="s">
        <v>497</v>
      </c>
      <c r="E985" s="4">
        <v>10</v>
      </c>
      <c r="F985" s="4">
        <v>5</v>
      </c>
      <c r="G985" s="4">
        <v>2</v>
      </c>
      <c r="H985" s="4" t="s">
        <v>734</v>
      </c>
      <c r="I985" s="4">
        <v>0</v>
      </c>
      <c r="J985" s="4">
        <v>0</v>
      </c>
      <c r="K985" s="4">
        <v>0.36</v>
      </c>
      <c r="L985" s="4">
        <v>0.52</v>
      </c>
    </row>
    <row r="986" spans="1:12" ht="15.75" x14ac:dyDescent="0.25">
      <c r="A986" s="4" t="s">
        <v>13</v>
      </c>
      <c r="B986" s="4">
        <v>4670</v>
      </c>
      <c r="C986" s="4" t="s">
        <v>686</v>
      </c>
      <c r="D986" s="4" t="s">
        <v>497</v>
      </c>
      <c r="E986" s="4">
        <v>10</v>
      </c>
      <c r="F986" s="4">
        <v>5</v>
      </c>
      <c r="G986" s="4">
        <v>2</v>
      </c>
      <c r="H986" s="4" t="s">
        <v>688</v>
      </c>
      <c r="I986" s="4">
        <v>0</v>
      </c>
      <c r="J986" s="4">
        <v>0</v>
      </c>
      <c r="K986" s="4">
        <v>0.45</v>
      </c>
      <c r="L986" s="4">
        <v>0.52</v>
      </c>
    </row>
    <row r="987" spans="1:12" ht="15.75" x14ac:dyDescent="0.25">
      <c r="A987" s="4" t="s">
        <v>13</v>
      </c>
      <c r="B987" s="4">
        <v>9532</v>
      </c>
      <c r="C987" s="4" t="s">
        <v>807</v>
      </c>
      <c r="D987" s="4" t="s">
        <v>497</v>
      </c>
      <c r="E987" s="4">
        <v>10</v>
      </c>
      <c r="F987" s="4">
        <v>5</v>
      </c>
      <c r="G987" s="4">
        <v>2</v>
      </c>
      <c r="H987" s="4" t="s">
        <v>808</v>
      </c>
      <c r="I987" s="4">
        <v>0</v>
      </c>
      <c r="J987" s="4">
        <v>0</v>
      </c>
      <c r="K987" s="4">
        <v>0.36</v>
      </c>
      <c r="L987" s="4">
        <v>0.52</v>
      </c>
    </row>
    <row r="988" spans="1:12" ht="15.75" x14ac:dyDescent="0.25">
      <c r="A988" s="4" t="s">
        <v>13</v>
      </c>
      <c r="B988" s="4">
        <v>10992</v>
      </c>
      <c r="C988" s="4" t="s">
        <v>1247</v>
      </c>
      <c r="D988" s="4" t="s">
        <v>139</v>
      </c>
      <c r="E988" s="4">
        <v>9</v>
      </c>
      <c r="F988" s="4">
        <v>4.5</v>
      </c>
      <c r="G988" s="4">
        <v>2</v>
      </c>
      <c r="H988" s="4" t="s">
        <v>1248</v>
      </c>
      <c r="I988" s="4">
        <v>0</v>
      </c>
      <c r="J988" s="4">
        <v>0</v>
      </c>
      <c r="K988" s="4">
        <v>0.17</v>
      </c>
      <c r="L988" s="4">
        <v>0.52</v>
      </c>
    </row>
    <row r="989" spans="1:12" ht="15.75" x14ac:dyDescent="0.25">
      <c r="A989" s="4" t="s">
        <v>13</v>
      </c>
      <c r="B989" s="4">
        <v>6181</v>
      </c>
      <c r="C989" s="4" t="s">
        <v>1249</v>
      </c>
      <c r="D989" s="4" t="s">
        <v>494</v>
      </c>
      <c r="E989" s="4">
        <v>9</v>
      </c>
      <c r="F989" s="4">
        <v>4.5</v>
      </c>
      <c r="G989" s="4">
        <v>2</v>
      </c>
      <c r="H989" s="4" t="s">
        <v>1250</v>
      </c>
      <c r="I989" s="4">
        <v>0</v>
      </c>
      <c r="J989" s="4">
        <v>0</v>
      </c>
      <c r="K989" s="4">
        <v>0.19</v>
      </c>
      <c r="L989" s="4">
        <v>0.52</v>
      </c>
    </row>
    <row r="990" spans="1:12" ht="15.75" x14ac:dyDescent="0.25">
      <c r="A990" s="4" t="s">
        <v>13</v>
      </c>
      <c r="B990" s="4">
        <v>6232</v>
      </c>
      <c r="C990" s="4" t="s">
        <v>678</v>
      </c>
      <c r="D990" s="4" t="s">
        <v>494</v>
      </c>
      <c r="E990" s="4">
        <v>9</v>
      </c>
      <c r="F990" s="4">
        <v>4.5</v>
      </c>
      <c r="G990" s="4">
        <v>2</v>
      </c>
      <c r="H990" s="4" t="s">
        <v>679</v>
      </c>
      <c r="I990" s="4">
        <v>0</v>
      </c>
      <c r="J990" s="4">
        <v>0</v>
      </c>
      <c r="K990" s="4">
        <v>0.49</v>
      </c>
      <c r="L990" s="4">
        <v>0.52</v>
      </c>
    </row>
    <row r="991" spans="1:12" ht="15.75" x14ac:dyDescent="0.25">
      <c r="A991" s="4" t="s">
        <v>13</v>
      </c>
      <c r="B991" s="4">
        <v>6635</v>
      </c>
      <c r="C991" s="4" t="s">
        <v>843</v>
      </c>
      <c r="D991" s="4" t="s">
        <v>494</v>
      </c>
      <c r="E991" s="4">
        <v>9</v>
      </c>
      <c r="F991" s="4">
        <v>4.5</v>
      </c>
      <c r="G991" s="4">
        <v>2</v>
      </c>
      <c r="H991" s="4" t="s">
        <v>845</v>
      </c>
      <c r="I991" s="4">
        <v>0</v>
      </c>
      <c r="J991" s="4">
        <v>0</v>
      </c>
      <c r="K991" s="4">
        <v>0.27</v>
      </c>
      <c r="L991" s="4">
        <v>0.52</v>
      </c>
    </row>
    <row r="992" spans="1:12" ht="15.75" x14ac:dyDescent="0.25">
      <c r="A992" s="4" t="s">
        <v>13</v>
      </c>
      <c r="B992" s="4">
        <v>1153</v>
      </c>
      <c r="C992" s="4" t="s">
        <v>1251</v>
      </c>
      <c r="D992" s="4" t="s">
        <v>496</v>
      </c>
      <c r="E992" s="4">
        <v>9</v>
      </c>
      <c r="F992" s="4">
        <v>4.5</v>
      </c>
      <c r="G992" s="4">
        <v>2</v>
      </c>
      <c r="H992" s="4" t="s">
        <v>1252</v>
      </c>
      <c r="I992" s="4">
        <v>0</v>
      </c>
      <c r="J992" s="4">
        <v>0</v>
      </c>
      <c r="K992" s="4">
        <v>0.14000000000000001</v>
      </c>
      <c r="L992" s="4">
        <v>0.52</v>
      </c>
    </row>
    <row r="993" spans="1:12" ht="15.75" x14ac:dyDescent="0.25">
      <c r="A993" s="4" t="s">
        <v>13</v>
      </c>
      <c r="B993" s="4">
        <v>10549</v>
      </c>
      <c r="C993" s="4" t="s">
        <v>712</v>
      </c>
      <c r="D993" s="4" t="s">
        <v>229</v>
      </c>
      <c r="E993" s="4">
        <v>8</v>
      </c>
      <c r="F993" s="4">
        <v>4</v>
      </c>
      <c r="G993" s="4">
        <v>2</v>
      </c>
      <c r="H993" s="4" t="s">
        <v>714</v>
      </c>
      <c r="I993" s="4">
        <v>0</v>
      </c>
      <c r="J993" s="4">
        <v>0</v>
      </c>
      <c r="K993" s="4">
        <v>0.47</v>
      </c>
      <c r="L993" s="4">
        <v>0.52</v>
      </c>
    </row>
    <row r="994" spans="1:12" ht="15.75" x14ac:dyDescent="0.25">
      <c r="A994" s="4" t="s">
        <v>13</v>
      </c>
      <c r="B994" s="4">
        <v>23122</v>
      </c>
      <c r="C994" s="4" t="s">
        <v>1253</v>
      </c>
      <c r="D994" s="4" t="s">
        <v>499</v>
      </c>
      <c r="E994" s="4">
        <v>8</v>
      </c>
      <c r="F994" s="4">
        <v>4</v>
      </c>
      <c r="G994" s="4">
        <v>2</v>
      </c>
      <c r="H994" s="4" t="s">
        <v>1254</v>
      </c>
      <c r="I994" s="4">
        <v>0</v>
      </c>
      <c r="J994" s="4">
        <v>0</v>
      </c>
      <c r="K994" s="4">
        <v>0.06</v>
      </c>
      <c r="L994" s="4">
        <v>0.52</v>
      </c>
    </row>
    <row r="995" spans="1:12" ht="15.75" x14ac:dyDescent="0.25">
      <c r="A995" s="4" t="s">
        <v>13</v>
      </c>
      <c r="B995" s="4">
        <v>5256</v>
      </c>
      <c r="C995" s="4" t="s">
        <v>1255</v>
      </c>
      <c r="D995" s="4" t="s">
        <v>499</v>
      </c>
      <c r="E995" s="4">
        <v>8</v>
      </c>
      <c r="F995" s="4">
        <v>4</v>
      </c>
      <c r="G995" s="4">
        <v>2</v>
      </c>
      <c r="H995" s="4" t="s">
        <v>1256</v>
      </c>
      <c r="I995" s="4">
        <v>0</v>
      </c>
      <c r="J995" s="4">
        <v>0</v>
      </c>
      <c r="K995" s="4">
        <v>0.28999999999999998</v>
      </c>
      <c r="L995" s="4">
        <v>0.52</v>
      </c>
    </row>
    <row r="996" spans="1:12" ht="15.75" x14ac:dyDescent="0.25">
      <c r="A996" s="4" t="s">
        <v>13</v>
      </c>
      <c r="B996" s="4">
        <v>5718</v>
      </c>
      <c r="C996" s="4" t="s">
        <v>1257</v>
      </c>
      <c r="D996" s="4" t="s">
        <v>499</v>
      </c>
      <c r="E996" s="4">
        <v>8</v>
      </c>
      <c r="F996" s="4">
        <v>4</v>
      </c>
      <c r="G996" s="4">
        <v>2</v>
      </c>
      <c r="H996" s="4" t="s">
        <v>1258</v>
      </c>
      <c r="I996" s="4">
        <v>0</v>
      </c>
      <c r="J996" s="4">
        <v>0</v>
      </c>
      <c r="K996" s="4">
        <v>0.38</v>
      </c>
      <c r="L996" s="4">
        <v>0.52</v>
      </c>
    </row>
    <row r="997" spans="1:12" ht="15.75" x14ac:dyDescent="0.25">
      <c r="A997" s="4" t="s">
        <v>13</v>
      </c>
      <c r="B997" s="4">
        <v>8666</v>
      </c>
      <c r="C997" s="4" t="s">
        <v>749</v>
      </c>
      <c r="D997" s="4" t="s">
        <v>499</v>
      </c>
      <c r="E997" s="4">
        <v>8</v>
      </c>
      <c r="F997" s="4">
        <v>4</v>
      </c>
      <c r="G997" s="4">
        <v>2</v>
      </c>
      <c r="H997" s="4" t="s">
        <v>751</v>
      </c>
      <c r="I997" s="4">
        <v>0</v>
      </c>
      <c r="J997" s="4">
        <v>0</v>
      </c>
      <c r="K997" s="4">
        <v>0.41</v>
      </c>
      <c r="L997" s="4">
        <v>0.52</v>
      </c>
    </row>
    <row r="998" spans="1:12" ht="15.75" x14ac:dyDescent="0.25">
      <c r="A998" s="4" t="s">
        <v>13</v>
      </c>
      <c r="B998" s="4">
        <v>8668</v>
      </c>
      <c r="C998" s="4" t="s">
        <v>1259</v>
      </c>
      <c r="D998" s="4" t="s">
        <v>499</v>
      </c>
      <c r="E998" s="4">
        <v>8</v>
      </c>
      <c r="F998" s="4">
        <v>4</v>
      </c>
      <c r="G998" s="4">
        <v>2</v>
      </c>
      <c r="H998" s="4" t="s">
        <v>1260</v>
      </c>
      <c r="I998" s="4">
        <v>0</v>
      </c>
      <c r="J998" s="4">
        <v>0</v>
      </c>
      <c r="K998" s="4">
        <v>0.27</v>
      </c>
      <c r="L998" s="4">
        <v>0.52</v>
      </c>
    </row>
    <row r="999" spans="1:12" ht="15.75" x14ac:dyDescent="0.25">
      <c r="A999" s="4" t="s">
        <v>13</v>
      </c>
      <c r="B999" s="4">
        <v>3326</v>
      </c>
      <c r="C999" s="4" t="s">
        <v>1261</v>
      </c>
      <c r="D999" s="4" t="s">
        <v>509</v>
      </c>
      <c r="E999" s="4">
        <v>6</v>
      </c>
      <c r="F999" s="4">
        <v>3</v>
      </c>
      <c r="G999" s="4">
        <v>2</v>
      </c>
      <c r="H999" s="4" t="s">
        <v>1262</v>
      </c>
      <c r="I999" s="4">
        <v>0</v>
      </c>
      <c r="J999" s="4">
        <v>0</v>
      </c>
      <c r="K999" s="4">
        <v>0.09</v>
      </c>
      <c r="L999" s="4">
        <v>0.52</v>
      </c>
    </row>
    <row r="1000" spans="1:12" ht="15.75" x14ac:dyDescent="0.25">
      <c r="A1000" s="4" t="s">
        <v>13</v>
      </c>
      <c r="B1000" s="4">
        <v>29766</v>
      </c>
      <c r="C1000" s="4" t="s">
        <v>1263</v>
      </c>
      <c r="D1000" s="4" t="s">
        <v>511</v>
      </c>
      <c r="E1000" s="4">
        <v>6</v>
      </c>
      <c r="F1000" s="4">
        <v>3</v>
      </c>
      <c r="G1000" s="4">
        <v>2</v>
      </c>
      <c r="H1000" s="4" t="s">
        <v>1264</v>
      </c>
      <c r="I1000" s="4">
        <v>0</v>
      </c>
      <c r="J1000" s="4">
        <v>0</v>
      </c>
      <c r="K1000" s="4">
        <v>0.08</v>
      </c>
      <c r="L1000" s="4">
        <v>0.52</v>
      </c>
    </row>
    <row r="1001" spans="1:12" ht="15.75" x14ac:dyDescent="0.25">
      <c r="A1001" s="4" t="s">
        <v>13</v>
      </c>
      <c r="B1001" s="4">
        <v>51479</v>
      </c>
      <c r="C1001" s="4" t="s">
        <v>1265</v>
      </c>
      <c r="D1001" s="4" t="s">
        <v>511</v>
      </c>
      <c r="E1001" s="4">
        <v>6</v>
      </c>
      <c r="F1001" s="4">
        <v>3</v>
      </c>
      <c r="G1001" s="4">
        <v>2</v>
      </c>
      <c r="H1001" s="4" t="s">
        <v>1266</v>
      </c>
      <c r="I1001" s="4">
        <v>0</v>
      </c>
      <c r="J1001" s="4">
        <v>0</v>
      </c>
      <c r="K1001" s="4">
        <v>0.05</v>
      </c>
      <c r="L1001" s="4">
        <v>0.52</v>
      </c>
    </row>
    <row r="1002" spans="1:12" ht="15.75" x14ac:dyDescent="0.25">
      <c r="A1002" s="4" t="s">
        <v>13</v>
      </c>
      <c r="B1002" s="4">
        <v>7415</v>
      </c>
      <c r="C1002" s="4" t="s">
        <v>1267</v>
      </c>
      <c r="D1002" s="4" t="s">
        <v>511</v>
      </c>
      <c r="E1002" s="4">
        <v>6</v>
      </c>
      <c r="F1002" s="4">
        <v>3</v>
      </c>
      <c r="G1002" s="4">
        <v>2</v>
      </c>
      <c r="H1002" s="4" t="s">
        <v>1268</v>
      </c>
      <c r="I1002" s="4">
        <v>0</v>
      </c>
      <c r="J1002" s="4">
        <v>0</v>
      </c>
      <c r="K1002" s="4">
        <v>0.11</v>
      </c>
      <c r="L1002" s="4">
        <v>0.52</v>
      </c>
    </row>
    <row r="1003" spans="1:12" ht="15.75" x14ac:dyDescent="0.25">
      <c r="A1003" s="4" t="s">
        <v>13</v>
      </c>
      <c r="B1003" s="4">
        <v>3281</v>
      </c>
      <c r="C1003" s="4" t="s">
        <v>1269</v>
      </c>
      <c r="D1003" s="4" t="s">
        <v>512</v>
      </c>
      <c r="E1003" s="4">
        <v>5</v>
      </c>
      <c r="F1003" s="4">
        <v>2.5</v>
      </c>
      <c r="G1003" s="4">
        <v>2</v>
      </c>
      <c r="H1003" s="4" t="s">
        <v>1270</v>
      </c>
      <c r="I1003" s="4">
        <v>0</v>
      </c>
      <c r="J1003" s="4">
        <v>0</v>
      </c>
      <c r="K1003" s="4">
        <v>0.25</v>
      </c>
      <c r="L1003" s="4">
        <v>0.52</v>
      </c>
    </row>
    <row r="1004" spans="1:12" ht="15.75" x14ac:dyDescent="0.25">
      <c r="A1004" s="4" t="s">
        <v>13</v>
      </c>
      <c r="B1004" s="4">
        <v>790</v>
      </c>
      <c r="C1004" s="4" t="s">
        <v>179</v>
      </c>
      <c r="D1004" s="4" t="s">
        <v>512</v>
      </c>
      <c r="E1004" s="4">
        <v>5</v>
      </c>
      <c r="F1004" s="4">
        <v>2.5</v>
      </c>
      <c r="G1004" s="4">
        <v>2</v>
      </c>
      <c r="H1004" s="4" t="s">
        <v>181</v>
      </c>
      <c r="I1004" s="4">
        <v>0</v>
      </c>
      <c r="J1004" s="4">
        <v>0</v>
      </c>
      <c r="K1004" s="4">
        <v>0.12</v>
      </c>
      <c r="L1004" s="4">
        <v>0.52</v>
      </c>
    </row>
    <row r="1005" spans="1:12" ht="15.75" x14ac:dyDescent="0.25">
      <c r="A1005" s="4" t="s">
        <v>13</v>
      </c>
      <c r="B1005" s="4">
        <v>80232</v>
      </c>
      <c r="C1005" s="4" t="s">
        <v>1271</v>
      </c>
      <c r="D1005" s="4" t="s">
        <v>514</v>
      </c>
      <c r="E1005" s="4">
        <v>5</v>
      </c>
      <c r="F1005" s="4">
        <v>2.5</v>
      </c>
      <c r="G1005" s="4">
        <v>2</v>
      </c>
      <c r="H1005" s="4" t="s">
        <v>1272</v>
      </c>
      <c r="I1005" s="4">
        <v>0</v>
      </c>
      <c r="J1005" s="4">
        <v>0</v>
      </c>
      <c r="K1005" s="4">
        <v>0.18</v>
      </c>
      <c r="L1005" s="4">
        <v>0.52</v>
      </c>
    </row>
    <row r="1006" spans="1:12" ht="15.75" x14ac:dyDescent="0.25">
      <c r="A1006" s="4" t="s">
        <v>13</v>
      </c>
      <c r="B1006" s="4">
        <v>832</v>
      </c>
      <c r="C1006" s="4" t="s">
        <v>1273</v>
      </c>
      <c r="D1006" s="4" t="s">
        <v>514</v>
      </c>
      <c r="E1006" s="4">
        <v>5</v>
      </c>
      <c r="F1006" s="4">
        <v>2.5</v>
      </c>
      <c r="G1006" s="4">
        <v>2</v>
      </c>
      <c r="H1006" s="4" t="s">
        <v>1274</v>
      </c>
      <c r="I1006" s="4">
        <v>0</v>
      </c>
      <c r="J1006" s="4">
        <v>0</v>
      </c>
      <c r="K1006" s="4">
        <v>0.08</v>
      </c>
      <c r="L1006" s="4">
        <v>0.52</v>
      </c>
    </row>
    <row r="1007" spans="1:12" ht="15.75" x14ac:dyDescent="0.25">
      <c r="A1007" s="4" t="s">
        <v>13</v>
      </c>
      <c r="B1007" s="4">
        <v>9131</v>
      </c>
      <c r="C1007" s="4" t="s">
        <v>782</v>
      </c>
      <c r="D1007" s="4" t="s">
        <v>514</v>
      </c>
      <c r="E1007" s="4">
        <v>5</v>
      </c>
      <c r="F1007" s="4">
        <v>2.5</v>
      </c>
      <c r="G1007" s="4">
        <v>2</v>
      </c>
      <c r="H1007" s="4" t="s">
        <v>783</v>
      </c>
      <c r="I1007" s="4">
        <v>0</v>
      </c>
      <c r="J1007" s="4">
        <v>0</v>
      </c>
      <c r="K1007" s="4">
        <v>0.15</v>
      </c>
      <c r="L1007" s="4">
        <v>0.52</v>
      </c>
    </row>
    <row r="1008" spans="1:12" ht="15.75" x14ac:dyDescent="0.25">
      <c r="A1008" s="4" t="s">
        <v>13</v>
      </c>
      <c r="B1008" s="4">
        <v>1654</v>
      </c>
      <c r="C1008" s="4" t="s">
        <v>1275</v>
      </c>
      <c r="D1008" s="4" t="s">
        <v>516</v>
      </c>
      <c r="E1008" s="4">
        <v>4</v>
      </c>
      <c r="F1008" s="4">
        <v>2</v>
      </c>
      <c r="G1008" s="4">
        <v>2</v>
      </c>
      <c r="H1008" s="4" t="s">
        <v>1276</v>
      </c>
      <c r="I1008" s="4">
        <v>0</v>
      </c>
      <c r="J1008" s="4">
        <v>0</v>
      </c>
      <c r="K1008" s="4">
        <v>0.14000000000000001</v>
      </c>
      <c r="L1008" s="4">
        <v>0.52</v>
      </c>
    </row>
    <row r="1009" spans="1:12" ht="15.75" x14ac:dyDescent="0.25">
      <c r="A1009" s="4" t="s">
        <v>13</v>
      </c>
      <c r="B1009" s="4">
        <v>5701</v>
      </c>
      <c r="C1009" s="4" t="s">
        <v>1277</v>
      </c>
      <c r="D1009" s="4" t="s">
        <v>516</v>
      </c>
      <c r="E1009" s="4">
        <v>4</v>
      </c>
      <c r="F1009" s="4">
        <v>2</v>
      </c>
      <c r="G1009" s="4">
        <v>2</v>
      </c>
      <c r="H1009" s="4" t="s">
        <v>1278</v>
      </c>
      <c r="I1009" s="4">
        <v>0</v>
      </c>
      <c r="J1009" s="4">
        <v>0</v>
      </c>
      <c r="K1009" s="4">
        <v>0.17</v>
      </c>
      <c r="L1009" s="4">
        <v>0.52</v>
      </c>
    </row>
    <row r="1010" spans="1:12" ht="15.75" x14ac:dyDescent="0.25">
      <c r="A1010" s="4" t="s">
        <v>13</v>
      </c>
      <c r="B1010" s="4">
        <v>178</v>
      </c>
      <c r="C1010" s="4" t="s">
        <v>1279</v>
      </c>
      <c r="D1010" s="4" t="s">
        <v>517</v>
      </c>
      <c r="E1010" s="4">
        <v>4</v>
      </c>
      <c r="F1010" s="4">
        <v>2</v>
      </c>
      <c r="G1010" s="4">
        <v>2</v>
      </c>
      <c r="H1010" s="4" t="s">
        <v>1280</v>
      </c>
      <c r="I1010" s="4">
        <v>0</v>
      </c>
      <c r="J1010" s="4">
        <v>0</v>
      </c>
      <c r="K1010" s="4">
        <v>0.3</v>
      </c>
      <c r="L1010" s="4">
        <v>0.52</v>
      </c>
    </row>
    <row r="1011" spans="1:12" ht="15.75" x14ac:dyDescent="0.25">
      <c r="A1011" s="4" t="s">
        <v>13</v>
      </c>
      <c r="B1011" s="4">
        <v>23450</v>
      </c>
      <c r="C1011" s="4" t="s">
        <v>1281</v>
      </c>
      <c r="D1011" s="4" t="s">
        <v>517</v>
      </c>
      <c r="E1011" s="4">
        <v>4</v>
      </c>
      <c r="F1011" s="4">
        <v>2</v>
      </c>
      <c r="G1011" s="4">
        <v>2</v>
      </c>
      <c r="H1011" s="4" t="s">
        <v>1282</v>
      </c>
      <c r="I1011" s="4">
        <v>0</v>
      </c>
      <c r="J1011" s="4">
        <v>0</v>
      </c>
      <c r="K1011" s="4">
        <v>0.05</v>
      </c>
      <c r="L1011" s="4">
        <v>0.52</v>
      </c>
    </row>
    <row r="1012" spans="1:12" ht="15.75" x14ac:dyDescent="0.25">
      <c r="A1012" s="4" t="s">
        <v>13</v>
      </c>
      <c r="B1012" s="4">
        <v>498</v>
      </c>
      <c r="C1012" s="4" t="s">
        <v>1283</v>
      </c>
      <c r="D1012" s="4" t="s">
        <v>517</v>
      </c>
      <c r="E1012" s="4">
        <v>4</v>
      </c>
      <c r="F1012" s="4">
        <v>2</v>
      </c>
      <c r="G1012" s="4">
        <v>2</v>
      </c>
      <c r="H1012" s="4" t="s">
        <v>1284</v>
      </c>
      <c r="I1012" s="4">
        <v>0</v>
      </c>
      <c r="J1012" s="4">
        <v>0</v>
      </c>
      <c r="K1012" s="4">
        <v>0.17</v>
      </c>
      <c r="L1012" s="4">
        <v>0.52</v>
      </c>
    </row>
    <row r="1013" spans="1:12" ht="15.75" x14ac:dyDescent="0.25">
      <c r="A1013" s="4" t="s">
        <v>13</v>
      </c>
      <c r="B1013" s="4">
        <v>5160</v>
      </c>
      <c r="C1013" s="4" t="s">
        <v>1285</v>
      </c>
      <c r="D1013" s="4" t="s">
        <v>517</v>
      </c>
      <c r="E1013" s="4">
        <v>4</v>
      </c>
      <c r="F1013" s="4">
        <v>2</v>
      </c>
      <c r="G1013" s="4">
        <v>2</v>
      </c>
      <c r="H1013" s="4" t="s">
        <v>1286</v>
      </c>
      <c r="I1013" s="4">
        <v>0</v>
      </c>
      <c r="J1013" s="4">
        <v>0</v>
      </c>
      <c r="K1013" s="4">
        <v>0.13</v>
      </c>
      <c r="L1013" s="4">
        <v>0.52</v>
      </c>
    </row>
    <row r="1014" spans="1:12" ht="15.75" x14ac:dyDescent="0.25">
      <c r="A1014" s="4" t="s">
        <v>13</v>
      </c>
      <c r="B1014" s="4">
        <v>1213</v>
      </c>
      <c r="C1014" s="4" t="s">
        <v>1287</v>
      </c>
      <c r="D1014" s="4" t="s">
        <v>520</v>
      </c>
      <c r="E1014" s="4">
        <v>3</v>
      </c>
      <c r="F1014" s="4">
        <v>1.5</v>
      </c>
      <c r="G1014" s="4">
        <v>2</v>
      </c>
      <c r="H1014" s="4" t="s">
        <v>1288</v>
      </c>
      <c r="I1014" s="4">
        <v>0</v>
      </c>
      <c r="J1014" s="4">
        <v>0</v>
      </c>
      <c r="K1014" s="4">
        <v>0.12</v>
      </c>
      <c r="L1014" s="4">
        <v>0.52</v>
      </c>
    </row>
    <row r="1015" spans="1:12" ht="15.75" x14ac:dyDescent="0.25">
      <c r="A1015" s="4" t="s">
        <v>13</v>
      </c>
      <c r="B1015" s="4">
        <v>6711</v>
      </c>
      <c r="C1015" s="4" t="s">
        <v>1289</v>
      </c>
      <c r="D1015" s="4" t="s">
        <v>520</v>
      </c>
      <c r="E1015" s="4">
        <v>3</v>
      </c>
      <c r="F1015" s="4">
        <v>1.5</v>
      </c>
      <c r="G1015" s="4">
        <v>2</v>
      </c>
      <c r="H1015" s="4" t="s">
        <v>1290</v>
      </c>
      <c r="I1015" s="4">
        <v>0</v>
      </c>
      <c r="J1015" s="4">
        <v>0</v>
      </c>
      <c r="K1015" s="4">
        <v>0.02</v>
      </c>
      <c r="L1015" s="4">
        <v>0.52</v>
      </c>
    </row>
    <row r="1016" spans="1:12" ht="15.75" x14ac:dyDescent="0.25">
      <c r="A1016" s="4" t="s">
        <v>13</v>
      </c>
      <c r="B1016" s="4">
        <v>10540</v>
      </c>
      <c r="C1016" s="4" t="s">
        <v>1291</v>
      </c>
      <c r="D1016" s="4" t="s">
        <v>522</v>
      </c>
      <c r="E1016" s="4">
        <v>3</v>
      </c>
      <c r="F1016" s="4">
        <v>1.5</v>
      </c>
      <c r="G1016" s="4">
        <v>2</v>
      </c>
      <c r="H1016" s="4" t="s">
        <v>1292</v>
      </c>
      <c r="I1016" s="4">
        <v>0</v>
      </c>
      <c r="J1016" s="4">
        <v>0</v>
      </c>
      <c r="K1016" s="4">
        <v>0.06</v>
      </c>
      <c r="L1016" s="4">
        <v>0.52</v>
      </c>
    </row>
    <row r="1017" spans="1:12" ht="15.75" x14ac:dyDescent="0.25">
      <c r="A1017" s="4" t="s">
        <v>13</v>
      </c>
      <c r="B1017" s="4">
        <v>4942</v>
      </c>
      <c r="C1017" s="4" t="s">
        <v>699</v>
      </c>
      <c r="D1017" s="4" t="s">
        <v>522</v>
      </c>
      <c r="E1017" s="4">
        <v>3</v>
      </c>
      <c r="F1017" s="4">
        <v>1.5</v>
      </c>
      <c r="G1017" s="4">
        <v>2</v>
      </c>
      <c r="H1017" s="4" t="s">
        <v>700</v>
      </c>
      <c r="I1017" s="4">
        <v>0</v>
      </c>
      <c r="J1017" s="4">
        <v>0</v>
      </c>
      <c r="K1017" s="4">
        <v>0.22</v>
      </c>
      <c r="L1017" s="4">
        <v>0.52</v>
      </c>
    </row>
    <row r="1018" spans="1:12" ht="15.75" x14ac:dyDescent="0.25">
      <c r="A1018" s="4" t="s">
        <v>13</v>
      </c>
      <c r="B1018" s="4">
        <v>6950</v>
      </c>
      <c r="C1018" s="4" t="s">
        <v>1293</v>
      </c>
      <c r="D1018" s="4" t="s">
        <v>522</v>
      </c>
      <c r="E1018" s="4">
        <v>3</v>
      </c>
      <c r="F1018" s="4">
        <v>1.5</v>
      </c>
      <c r="G1018" s="4">
        <v>2</v>
      </c>
      <c r="H1018" s="4" t="s">
        <v>1294</v>
      </c>
      <c r="I1018" s="4">
        <v>0</v>
      </c>
      <c r="J1018" s="4">
        <v>0</v>
      </c>
      <c r="K1018" s="4">
        <v>0.33</v>
      </c>
      <c r="L1018" s="4">
        <v>0.52</v>
      </c>
    </row>
    <row r="1019" spans="1:12" ht="15.75" x14ac:dyDescent="0.25">
      <c r="A1019" s="4" t="s">
        <v>13</v>
      </c>
      <c r="B1019" s="4">
        <v>1854</v>
      </c>
      <c r="C1019" s="4" t="s">
        <v>543</v>
      </c>
      <c r="D1019" s="4" t="s">
        <v>529</v>
      </c>
      <c r="E1019" s="4">
        <v>2</v>
      </c>
      <c r="F1019" s="4">
        <v>1</v>
      </c>
      <c r="G1019" s="4">
        <v>2</v>
      </c>
      <c r="H1019" s="4" t="s">
        <v>545</v>
      </c>
      <c r="I1019" s="4">
        <v>0</v>
      </c>
      <c r="J1019" s="4">
        <v>0</v>
      </c>
      <c r="K1019" s="4">
        <v>0.25</v>
      </c>
      <c r="L1019" s="4">
        <v>0.52</v>
      </c>
    </row>
    <row r="1020" spans="1:12" ht="15.75" x14ac:dyDescent="0.25">
      <c r="A1020" s="4" t="s">
        <v>13</v>
      </c>
      <c r="B1020" s="4">
        <v>3184</v>
      </c>
      <c r="C1020" s="4" t="s">
        <v>1295</v>
      </c>
      <c r="D1020" s="4" t="s">
        <v>528</v>
      </c>
      <c r="E1020" s="4">
        <v>2</v>
      </c>
      <c r="F1020" s="4">
        <v>1</v>
      </c>
      <c r="G1020" s="4">
        <v>2</v>
      </c>
      <c r="H1020" s="4" t="s">
        <v>1296</v>
      </c>
      <c r="I1020" s="4">
        <v>0</v>
      </c>
      <c r="J1020" s="4">
        <v>0</v>
      </c>
      <c r="K1020" s="4">
        <v>0.04</v>
      </c>
      <c r="L1020" s="4">
        <v>0.52</v>
      </c>
    </row>
    <row r="1021" spans="1:12" ht="15.75" x14ac:dyDescent="0.25">
      <c r="A1021" s="4" t="s">
        <v>53</v>
      </c>
      <c r="B1021" s="4">
        <v>10419</v>
      </c>
      <c r="C1021" s="4" t="s">
        <v>978</v>
      </c>
      <c r="D1021" s="4" t="s">
        <v>1297</v>
      </c>
      <c r="E1021" s="4">
        <v>1289</v>
      </c>
      <c r="F1021" s="4">
        <v>644.5</v>
      </c>
      <c r="G1021" s="4">
        <v>2</v>
      </c>
      <c r="H1021" s="4" t="s">
        <v>980</v>
      </c>
      <c r="I1021" s="4">
        <v>0</v>
      </c>
      <c r="J1021" s="4">
        <v>0</v>
      </c>
      <c r="K1021" s="4">
        <v>0.53</v>
      </c>
      <c r="L1021" s="4">
        <v>0.52</v>
      </c>
    </row>
    <row r="1022" spans="1:12" ht="15.75" x14ac:dyDescent="0.25">
      <c r="A1022" s="4" t="s">
        <v>53</v>
      </c>
      <c r="B1022" s="4">
        <v>8241</v>
      </c>
      <c r="C1022" s="4" t="s">
        <v>982</v>
      </c>
      <c r="D1022" s="4" t="s">
        <v>1298</v>
      </c>
      <c r="E1022" s="4">
        <v>680</v>
      </c>
      <c r="F1022" s="4">
        <v>340</v>
      </c>
      <c r="G1022" s="4">
        <v>2</v>
      </c>
      <c r="H1022" s="4" t="s">
        <v>984</v>
      </c>
      <c r="I1022" s="4">
        <v>0</v>
      </c>
      <c r="J1022" s="4">
        <v>0</v>
      </c>
      <c r="K1022" s="4">
        <v>0.55000000000000004</v>
      </c>
      <c r="L1022" s="4">
        <v>0.52</v>
      </c>
    </row>
    <row r="1023" spans="1:12" ht="15.75" x14ac:dyDescent="0.25">
      <c r="A1023" s="4" t="s">
        <v>53</v>
      </c>
      <c r="B1023" s="4">
        <v>79084</v>
      </c>
      <c r="C1023" s="4" t="s">
        <v>986</v>
      </c>
      <c r="D1023" s="4" t="s">
        <v>1299</v>
      </c>
      <c r="E1023" s="4">
        <v>532</v>
      </c>
      <c r="F1023" s="4">
        <v>266</v>
      </c>
      <c r="G1023" s="4">
        <v>2</v>
      </c>
      <c r="H1023" s="4" t="s">
        <v>988</v>
      </c>
      <c r="I1023" s="4">
        <v>0</v>
      </c>
      <c r="J1023" s="4">
        <v>0</v>
      </c>
      <c r="K1023" s="4">
        <v>0.73</v>
      </c>
      <c r="L1023" s="4">
        <v>0.52</v>
      </c>
    </row>
    <row r="1024" spans="1:12" ht="15.75" x14ac:dyDescent="0.25">
      <c r="A1024" s="4" t="s">
        <v>53</v>
      </c>
      <c r="B1024" s="4">
        <v>203068</v>
      </c>
      <c r="C1024" s="4" t="s">
        <v>964</v>
      </c>
      <c r="D1024" s="4" t="s">
        <v>1300</v>
      </c>
      <c r="E1024" s="4">
        <v>531</v>
      </c>
      <c r="F1024" s="4">
        <v>265.5</v>
      </c>
      <c r="G1024" s="4">
        <v>2</v>
      </c>
      <c r="H1024" s="4" t="s">
        <v>966</v>
      </c>
      <c r="I1024" s="4">
        <v>0</v>
      </c>
      <c r="J1024" s="4">
        <v>0</v>
      </c>
      <c r="K1024" s="4">
        <v>0.82</v>
      </c>
      <c r="L1024" s="4">
        <v>0.52</v>
      </c>
    </row>
    <row r="1025" spans="1:12" ht="15.75" x14ac:dyDescent="0.25">
      <c r="A1025" s="4" t="s">
        <v>53</v>
      </c>
      <c r="B1025" s="4">
        <v>11329</v>
      </c>
      <c r="C1025" s="4" t="s">
        <v>989</v>
      </c>
      <c r="D1025" s="4" t="s">
        <v>1301</v>
      </c>
      <c r="E1025" s="4">
        <v>485</v>
      </c>
      <c r="F1025" s="4">
        <v>242.5</v>
      </c>
      <c r="G1025" s="4">
        <v>2</v>
      </c>
      <c r="H1025" s="4" t="s">
        <v>991</v>
      </c>
      <c r="I1025" s="4">
        <v>0</v>
      </c>
      <c r="J1025" s="4">
        <v>0</v>
      </c>
      <c r="K1025" s="4">
        <v>0.64</v>
      </c>
      <c r="L1025" s="4">
        <v>0.52</v>
      </c>
    </row>
    <row r="1026" spans="1:12" ht="15.75" x14ac:dyDescent="0.25">
      <c r="A1026" s="4" t="s">
        <v>53</v>
      </c>
      <c r="B1026" s="4">
        <v>1207</v>
      </c>
      <c r="C1026" s="4" t="s">
        <v>992</v>
      </c>
      <c r="D1026" s="4" t="s">
        <v>1302</v>
      </c>
      <c r="E1026" s="4">
        <v>455</v>
      </c>
      <c r="F1026" s="4">
        <v>227.5</v>
      </c>
      <c r="G1026" s="4">
        <v>2</v>
      </c>
      <c r="H1026" s="4" t="s">
        <v>994</v>
      </c>
      <c r="I1026" s="4">
        <v>0</v>
      </c>
      <c r="J1026" s="4">
        <v>0</v>
      </c>
      <c r="K1026" s="4">
        <v>0.78</v>
      </c>
      <c r="L1026" s="4">
        <v>0.52</v>
      </c>
    </row>
    <row r="1027" spans="1:12" ht="15.75" x14ac:dyDescent="0.25">
      <c r="A1027" s="4" t="s">
        <v>53</v>
      </c>
      <c r="B1027" s="4">
        <v>5495</v>
      </c>
      <c r="C1027" s="4" t="s">
        <v>995</v>
      </c>
      <c r="D1027" s="4" t="s">
        <v>1303</v>
      </c>
      <c r="E1027" s="4">
        <v>369</v>
      </c>
      <c r="F1027" s="4">
        <v>184.5</v>
      </c>
      <c r="G1027" s="4">
        <v>2</v>
      </c>
      <c r="H1027" s="4" t="s">
        <v>997</v>
      </c>
      <c r="I1027" s="4">
        <v>0</v>
      </c>
      <c r="J1027" s="4">
        <v>0</v>
      </c>
      <c r="K1027" s="4">
        <v>0.75</v>
      </c>
      <c r="L1027" s="4">
        <v>0.52</v>
      </c>
    </row>
    <row r="1028" spans="1:12" ht="15.75" x14ac:dyDescent="0.25">
      <c r="A1028" s="4" t="s">
        <v>53</v>
      </c>
      <c r="B1028" s="4">
        <v>83732</v>
      </c>
      <c r="C1028" s="4" t="s">
        <v>999</v>
      </c>
      <c r="D1028" s="4" t="s">
        <v>1304</v>
      </c>
      <c r="E1028" s="4">
        <v>238</v>
      </c>
      <c r="F1028" s="4">
        <v>119</v>
      </c>
      <c r="G1028" s="4">
        <v>2</v>
      </c>
      <c r="H1028" s="4" t="s">
        <v>1001</v>
      </c>
      <c r="I1028" s="4">
        <v>0</v>
      </c>
      <c r="J1028" s="4">
        <v>0</v>
      </c>
      <c r="K1028" s="4">
        <v>0.47</v>
      </c>
      <c r="L1028" s="4">
        <v>0.52</v>
      </c>
    </row>
    <row r="1029" spans="1:12" ht="15.75" x14ac:dyDescent="0.25">
      <c r="A1029" s="4" t="s">
        <v>53</v>
      </c>
      <c r="B1029" s="4">
        <v>1975</v>
      </c>
      <c r="C1029" s="4" t="s">
        <v>1023</v>
      </c>
      <c r="D1029" s="4" t="s">
        <v>1305</v>
      </c>
      <c r="E1029" s="4">
        <v>236</v>
      </c>
      <c r="F1029" s="4">
        <v>118</v>
      </c>
      <c r="G1029" s="4">
        <v>2</v>
      </c>
      <c r="H1029" s="4" t="s">
        <v>1025</v>
      </c>
      <c r="I1029" s="4">
        <v>0</v>
      </c>
      <c r="J1029" s="4">
        <v>0</v>
      </c>
      <c r="K1029" s="4">
        <v>0.31</v>
      </c>
      <c r="L1029" s="4">
        <v>0.52</v>
      </c>
    </row>
    <row r="1030" spans="1:12" ht="15.75" x14ac:dyDescent="0.25">
      <c r="A1030" s="4" t="s">
        <v>53</v>
      </c>
      <c r="B1030" s="4">
        <v>3190</v>
      </c>
      <c r="C1030" s="4" t="s">
        <v>1011</v>
      </c>
      <c r="D1030" s="4" t="s">
        <v>1306</v>
      </c>
      <c r="E1030" s="4">
        <v>236</v>
      </c>
      <c r="F1030" s="4">
        <v>118</v>
      </c>
      <c r="G1030" s="4">
        <v>2</v>
      </c>
      <c r="H1030" s="4" t="s">
        <v>1013</v>
      </c>
      <c r="I1030" s="4">
        <v>0</v>
      </c>
      <c r="J1030" s="4">
        <v>0</v>
      </c>
      <c r="K1030" s="4">
        <v>0.61</v>
      </c>
      <c r="L1030" s="4">
        <v>0.52</v>
      </c>
    </row>
    <row r="1031" spans="1:12" ht="15.75" x14ac:dyDescent="0.25">
      <c r="A1031" s="4" t="s">
        <v>53</v>
      </c>
      <c r="B1031" s="4">
        <v>6737</v>
      </c>
      <c r="C1031" s="4" t="s">
        <v>971</v>
      </c>
      <c r="D1031" s="4" t="s">
        <v>1307</v>
      </c>
      <c r="E1031" s="4">
        <v>230</v>
      </c>
      <c r="F1031" s="4">
        <v>115</v>
      </c>
      <c r="G1031" s="4">
        <v>2</v>
      </c>
      <c r="H1031" s="4" t="s">
        <v>973</v>
      </c>
      <c r="I1031" s="4">
        <v>0</v>
      </c>
      <c r="J1031" s="4">
        <v>0</v>
      </c>
      <c r="K1031" s="4">
        <v>0.93</v>
      </c>
      <c r="L1031" s="4">
        <v>0.52</v>
      </c>
    </row>
    <row r="1032" spans="1:12" ht="15.75" x14ac:dyDescent="0.25">
      <c r="A1032" s="4" t="s">
        <v>53</v>
      </c>
      <c r="B1032" s="4">
        <v>6633</v>
      </c>
      <c r="C1032" s="4" t="s">
        <v>1020</v>
      </c>
      <c r="D1032" s="4" t="s">
        <v>1308</v>
      </c>
      <c r="E1032" s="4">
        <v>225</v>
      </c>
      <c r="F1032" s="4">
        <v>112.5</v>
      </c>
      <c r="G1032" s="4">
        <v>2</v>
      </c>
      <c r="H1032" s="4" t="s">
        <v>1022</v>
      </c>
      <c r="I1032" s="4">
        <v>0</v>
      </c>
      <c r="J1032" s="4">
        <v>0</v>
      </c>
      <c r="K1032" s="4">
        <v>0.88</v>
      </c>
      <c r="L1032" s="4">
        <v>0.52</v>
      </c>
    </row>
    <row r="1033" spans="1:12" ht="15.75" x14ac:dyDescent="0.25">
      <c r="A1033" s="4" t="s">
        <v>53</v>
      </c>
      <c r="B1033" s="4">
        <v>9967</v>
      </c>
      <c r="C1033" s="4" t="s">
        <v>1005</v>
      </c>
      <c r="D1033" s="4" t="s">
        <v>1309</v>
      </c>
      <c r="E1033" s="4">
        <v>203</v>
      </c>
      <c r="F1033" s="4">
        <v>101.5</v>
      </c>
      <c r="G1033" s="4">
        <v>2</v>
      </c>
      <c r="H1033" s="4" t="s">
        <v>1007</v>
      </c>
      <c r="I1033" s="4">
        <v>0</v>
      </c>
      <c r="J1033" s="4">
        <v>0</v>
      </c>
      <c r="K1033" s="4">
        <v>0.34</v>
      </c>
      <c r="L1033" s="4">
        <v>0.52</v>
      </c>
    </row>
    <row r="1034" spans="1:12" ht="15.75" x14ac:dyDescent="0.25">
      <c r="A1034" s="4" t="s">
        <v>53</v>
      </c>
      <c r="B1034" s="4">
        <v>10526</v>
      </c>
      <c r="C1034" s="4" t="s">
        <v>1008</v>
      </c>
      <c r="D1034" s="4" t="s">
        <v>1310</v>
      </c>
      <c r="E1034" s="4">
        <v>201</v>
      </c>
      <c r="F1034" s="4">
        <v>100.5</v>
      </c>
      <c r="G1034" s="4">
        <v>2</v>
      </c>
      <c r="H1034" s="4" t="s">
        <v>1010</v>
      </c>
      <c r="I1034" s="4">
        <v>0</v>
      </c>
      <c r="J1034" s="4">
        <v>0</v>
      </c>
      <c r="K1034" s="4">
        <v>0.48</v>
      </c>
      <c r="L1034" s="4">
        <v>0.52</v>
      </c>
    </row>
    <row r="1035" spans="1:12" ht="15.75" x14ac:dyDescent="0.25">
      <c r="A1035" s="4" t="s">
        <v>53</v>
      </c>
      <c r="B1035" s="4">
        <v>10927</v>
      </c>
      <c r="C1035" s="4" t="s">
        <v>1017</v>
      </c>
      <c r="D1035" s="4" t="s">
        <v>1311</v>
      </c>
      <c r="E1035" s="4">
        <v>183</v>
      </c>
      <c r="F1035" s="4">
        <v>91.5</v>
      </c>
      <c r="G1035" s="4">
        <v>2</v>
      </c>
      <c r="H1035" s="4" t="s">
        <v>1019</v>
      </c>
      <c r="I1035" s="4">
        <v>0</v>
      </c>
      <c r="J1035" s="4">
        <v>0</v>
      </c>
      <c r="K1035" s="4">
        <v>0.64</v>
      </c>
      <c r="L1035" s="4">
        <v>0.52</v>
      </c>
    </row>
    <row r="1036" spans="1:12" ht="15.75" x14ac:dyDescent="0.25">
      <c r="A1036" s="4" t="s">
        <v>53</v>
      </c>
      <c r="B1036" s="4">
        <v>983</v>
      </c>
      <c r="C1036" s="4" t="s">
        <v>1014</v>
      </c>
      <c r="D1036" s="4" t="s">
        <v>1312</v>
      </c>
      <c r="E1036" s="4">
        <v>182</v>
      </c>
      <c r="F1036" s="4">
        <v>91</v>
      </c>
      <c r="G1036" s="4">
        <v>2</v>
      </c>
      <c r="H1036" s="4" t="s">
        <v>1016</v>
      </c>
      <c r="I1036" s="4">
        <v>0</v>
      </c>
      <c r="J1036" s="4">
        <v>0</v>
      </c>
      <c r="K1036" s="4">
        <v>0.83</v>
      </c>
      <c r="L1036" s="4">
        <v>0.52</v>
      </c>
    </row>
    <row r="1037" spans="1:12" ht="15.75" x14ac:dyDescent="0.25">
      <c r="A1037" s="4" t="s">
        <v>53</v>
      </c>
      <c r="B1037" s="4">
        <v>26121</v>
      </c>
      <c r="C1037" s="4" t="s">
        <v>1029</v>
      </c>
      <c r="D1037" s="4" t="s">
        <v>1313</v>
      </c>
      <c r="E1037" s="4">
        <v>177</v>
      </c>
      <c r="F1037" s="4">
        <v>88.5</v>
      </c>
      <c r="G1037" s="4">
        <v>2</v>
      </c>
      <c r="H1037" s="4" t="s">
        <v>1031</v>
      </c>
      <c r="I1037" s="4">
        <v>0</v>
      </c>
      <c r="J1037" s="4">
        <v>0</v>
      </c>
      <c r="K1037" s="4">
        <v>0.47</v>
      </c>
      <c r="L1037" s="4">
        <v>0.52</v>
      </c>
    </row>
    <row r="1038" spans="1:12" ht="15.75" x14ac:dyDescent="0.25">
      <c r="A1038" s="4" t="s">
        <v>53</v>
      </c>
      <c r="B1038" s="4">
        <v>4691</v>
      </c>
      <c r="C1038" s="4" t="s">
        <v>1002</v>
      </c>
      <c r="D1038" s="4" t="s">
        <v>1314</v>
      </c>
      <c r="E1038" s="4">
        <v>166</v>
      </c>
      <c r="F1038" s="4">
        <v>83</v>
      </c>
      <c r="G1038" s="4">
        <v>2</v>
      </c>
      <c r="H1038" s="4" t="s">
        <v>1004</v>
      </c>
      <c r="I1038" s="4">
        <v>0</v>
      </c>
      <c r="J1038" s="4">
        <v>0</v>
      </c>
      <c r="K1038" s="4">
        <v>0.64</v>
      </c>
      <c r="L1038" s="4">
        <v>0.52</v>
      </c>
    </row>
    <row r="1039" spans="1:12" ht="15.75" x14ac:dyDescent="0.25">
      <c r="A1039" s="4" t="s">
        <v>53</v>
      </c>
      <c r="B1039" s="4">
        <v>63916</v>
      </c>
      <c r="C1039" s="4" t="s">
        <v>1068</v>
      </c>
      <c r="D1039" s="4" t="s">
        <v>1315</v>
      </c>
      <c r="E1039" s="4">
        <v>161</v>
      </c>
      <c r="F1039" s="4">
        <v>80.5</v>
      </c>
      <c r="G1039" s="4">
        <v>2</v>
      </c>
      <c r="H1039" s="4" t="s">
        <v>1070</v>
      </c>
      <c r="I1039" s="4">
        <v>0</v>
      </c>
      <c r="J1039" s="4">
        <v>0</v>
      </c>
      <c r="K1039" s="4">
        <v>0.41</v>
      </c>
      <c r="L1039" s="4">
        <v>0.52</v>
      </c>
    </row>
    <row r="1040" spans="1:12" ht="15.75" x14ac:dyDescent="0.25">
      <c r="A1040" s="4" t="s">
        <v>53</v>
      </c>
      <c r="B1040" s="4">
        <v>54814</v>
      </c>
      <c r="C1040" s="4" t="s">
        <v>1026</v>
      </c>
      <c r="D1040" s="4" t="s">
        <v>1316</v>
      </c>
      <c r="E1040" s="4">
        <v>152</v>
      </c>
      <c r="F1040" s="4">
        <v>76</v>
      </c>
      <c r="G1040" s="4">
        <v>2</v>
      </c>
      <c r="H1040" s="4" t="s">
        <v>1028</v>
      </c>
      <c r="I1040" s="4">
        <v>0</v>
      </c>
      <c r="J1040" s="4">
        <v>0</v>
      </c>
      <c r="K1040" s="4">
        <v>0.71</v>
      </c>
      <c r="L1040" s="4">
        <v>0.52</v>
      </c>
    </row>
    <row r="1041" spans="1:12" ht="15.75" x14ac:dyDescent="0.25">
      <c r="A1041" s="4" t="s">
        <v>53</v>
      </c>
      <c r="B1041" s="4">
        <v>23012</v>
      </c>
      <c r="C1041" s="4" t="s">
        <v>1041</v>
      </c>
      <c r="D1041" s="4" t="s">
        <v>1317</v>
      </c>
      <c r="E1041" s="4">
        <v>132</v>
      </c>
      <c r="F1041" s="4">
        <v>66</v>
      </c>
      <c r="G1041" s="4">
        <v>2</v>
      </c>
      <c r="H1041" s="4" t="s">
        <v>1043</v>
      </c>
      <c r="I1041" s="4">
        <v>0</v>
      </c>
      <c r="J1041" s="4">
        <v>0</v>
      </c>
      <c r="K1041" s="4">
        <v>0.5</v>
      </c>
      <c r="L1041" s="4">
        <v>0.52</v>
      </c>
    </row>
    <row r="1042" spans="1:12" ht="15.75" x14ac:dyDescent="0.25">
      <c r="A1042" s="4" t="s">
        <v>53</v>
      </c>
      <c r="B1042" s="4">
        <v>81532</v>
      </c>
      <c r="C1042" s="4" t="s">
        <v>1060</v>
      </c>
      <c r="D1042" s="4" t="s">
        <v>1318</v>
      </c>
      <c r="E1042" s="4">
        <v>126</v>
      </c>
      <c r="F1042" s="4">
        <v>63</v>
      </c>
      <c r="G1042" s="4">
        <v>2</v>
      </c>
      <c r="H1042" s="4" t="s">
        <v>1062</v>
      </c>
      <c r="I1042" s="4">
        <v>0</v>
      </c>
      <c r="J1042" s="4">
        <v>0</v>
      </c>
      <c r="K1042" s="4">
        <v>0.82</v>
      </c>
      <c r="L1042" s="4">
        <v>0.52</v>
      </c>
    </row>
    <row r="1043" spans="1:12" ht="15.75" x14ac:dyDescent="0.25">
      <c r="A1043" s="4" t="s">
        <v>53</v>
      </c>
      <c r="B1043" s="4">
        <v>6634</v>
      </c>
      <c r="C1043" s="4" t="s">
        <v>1035</v>
      </c>
      <c r="D1043" s="4" t="s">
        <v>1319</v>
      </c>
      <c r="E1043" s="4">
        <v>118</v>
      </c>
      <c r="F1043" s="4">
        <v>59</v>
      </c>
      <c r="G1043" s="4">
        <v>2</v>
      </c>
      <c r="H1043" s="4" t="s">
        <v>1037</v>
      </c>
      <c r="I1043" s="4">
        <v>0</v>
      </c>
      <c r="J1043" s="4">
        <v>0</v>
      </c>
      <c r="K1043" s="4">
        <v>0.78</v>
      </c>
      <c r="L1043" s="4">
        <v>0.52</v>
      </c>
    </row>
    <row r="1044" spans="1:12" ht="15.75" x14ac:dyDescent="0.25">
      <c r="A1044" s="4" t="s">
        <v>53</v>
      </c>
      <c r="B1044" s="4">
        <v>9732</v>
      </c>
      <c r="C1044" s="4" t="s">
        <v>1038</v>
      </c>
      <c r="D1044" s="4" t="s">
        <v>1320</v>
      </c>
      <c r="E1044" s="4">
        <v>115</v>
      </c>
      <c r="F1044" s="4">
        <v>57.5</v>
      </c>
      <c r="G1044" s="4">
        <v>2</v>
      </c>
      <c r="H1044" s="4" t="s">
        <v>1040</v>
      </c>
      <c r="I1044" s="4">
        <v>0</v>
      </c>
      <c r="J1044" s="4">
        <v>0</v>
      </c>
      <c r="K1044" s="4">
        <v>0.17</v>
      </c>
      <c r="L1044" s="4">
        <v>0.52</v>
      </c>
    </row>
    <row r="1045" spans="1:12" ht="15.75" x14ac:dyDescent="0.25">
      <c r="A1045" s="4" t="s">
        <v>53</v>
      </c>
      <c r="B1045" s="4">
        <v>23155</v>
      </c>
      <c r="C1045" s="4" t="s">
        <v>1044</v>
      </c>
      <c r="D1045" s="4" t="s">
        <v>1321</v>
      </c>
      <c r="E1045" s="4">
        <v>104</v>
      </c>
      <c r="F1045" s="4">
        <v>52</v>
      </c>
      <c r="G1045" s="4">
        <v>2</v>
      </c>
      <c r="H1045" s="4" t="s">
        <v>1046</v>
      </c>
      <c r="I1045" s="4">
        <v>0</v>
      </c>
      <c r="J1045" s="4">
        <v>0</v>
      </c>
      <c r="K1045" s="4">
        <v>0.32</v>
      </c>
      <c r="L1045" s="4">
        <v>0.52</v>
      </c>
    </row>
    <row r="1046" spans="1:12" ht="15.75" x14ac:dyDescent="0.25">
      <c r="A1046" s="4" t="s">
        <v>53</v>
      </c>
      <c r="B1046" s="4">
        <v>5245</v>
      </c>
      <c r="C1046" s="4" t="s">
        <v>1075</v>
      </c>
      <c r="D1046" s="4" t="s">
        <v>1322</v>
      </c>
      <c r="E1046" s="4">
        <v>99</v>
      </c>
      <c r="F1046" s="4">
        <v>49.5</v>
      </c>
      <c r="G1046" s="4">
        <v>2</v>
      </c>
      <c r="H1046" s="4" t="s">
        <v>1077</v>
      </c>
      <c r="I1046" s="4">
        <v>0</v>
      </c>
      <c r="J1046" s="4">
        <v>0</v>
      </c>
      <c r="K1046" s="4">
        <v>0.83</v>
      </c>
      <c r="L1046" s="4">
        <v>0.52</v>
      </c>
    </row>
    <row r="1047" spans="1:12" ht="15.75" x14ac:dyDescent="0.25">
      <c r="A1047" s="4" t="s">
        <v>53</v>
      </c>
      <c r="B1047" s="4">
        <v>9774</v>
      </c>
      <c r="C1047" s="4" t="s">
        <v>1054</v>
      </c>
      <c r="D1047" s="4" t="s">
        <v>1323</v>
      </c>
      <c r="E1047" s="4">
        <v>98</v>
      </c>
      <c r="F1047" s="4">
        <v>49</v>
      </c>
      <c r="G1047" s="4">
        <v>2</v>
      </c>
      <c r="H1047" s="4" t="s">
        <v>1056</v>
      </c>
      <c r="I1047" s="4">
        <v>0</v>
      </c>
      <c r="J1047" s="4">
        <v>0</v>
      </c>
      <c r="K1047" s="4">
        <v>0.24</v>
      </c>
      <c r="L1047" s="4">
        <v>0.52</v>
      </c>
    </row>
    <row r="1048" spans="1:12" ht="15.75" x14ac:dyDescent="0.25">
      <c r="A1048" s="4" t="s">
        <v>53</v>
      </c>
      <c r="B1048" s="4">
        <v>6632</v>
      </c>
      <c r="C1048" s="4" t="s">
        <v>1048</v>
      </c>
      <c r="D1048" s="4" t="s">
        <v>1324</v>
      </c>
      <c r="E1048" s="4">
        <v>87</v>
      </c>
      <c r="F1048" s="4">
        <v>43.5</v>
      </c>
      <c r="G1048" s="4">
        <v>2</v>
      </c>
      <c r="H1048" s="4" t="s">
        <v>1050</v>
      </c>
      <c r="I1048" s="4">
        <v>0</v>
      </c>
      <c r="J1048" s="4">
        <v>0</v>
      </c>
      <c r="K1048" s="4">
        <v>0.43</v>
      </c>
      <c r="L1048" s="4">
        <v>0.52</v>
      </c>
    </row>
    <row r="1049" spans="1:12" ht="15.75" x14ac:dyDescent="0.25">
      <c r="A1049" s="4" t="s">
        <v>53</v>
      </c>
      <c r="B1049" s="4">
        <v>1915</v>
      </c>
      <c r="C1049" s="4" t="s">
        <v>1032</v>
      </c>
      <c r="D1049" s="4" t="s">
        <v>1325</v>
      </c>
      <c r="E1049" s="4">
        <v>85</v>
      </c>
      <c r="F1049" s="4">
        <v>42.5</v>
      </c>
      <c r="G1049" s="4">
        <v>2</v>
      </c>
      <c r="H1049" s="4" t="s">
        <v>1034</v>
      </c>
      <c r="I1049" s="4">
        <v>0</v>
      </c>
      <c r="J1049" s="4">
        <v>0</v>
      </c>
      <c r="K1049" s="4">
        <v>0.48</v>
      </c>
      <c r="L1049" s="4">
        <v>0.52</v>
      </c>
    </row>
    <row r="1050" spans="1:12" ht="15.75" x14ac:dyDescent="0.25">
      <c r="A1050" s="4" t="s">
        <v>53</v>
      </c>
      <c r="B1050" s="4">
        <v>3276</v>
      </c>
      <c r="C1050" s="4" t="s">
        <v>1063</v>
      </c>
      <c r="D1050" s="4" t="s">
        <v>1326</v>
      </c>
      <c r="E1050" s="4">
        <v>78</v>
      </c>
      <c r="F1050" s="4">
        <v>39</v>
      </c>
      <c r="G1050" s="4">
        <v>2</v>
      </c>
      <c r="H1050" s="4" t="s">
        <v>1064</v>
      </c>
      <c r="I1050" s="4">
        <v>0</v>
      </c>
      <c r="J1050" s="4">
        <v>0</v>
      </c>
      <c r="K1050" s="4">
        <v>0.43</v>
      </c>
      <c r="L1050" s="4">
        <v>0.52</v>
      </c>
    </row>
    <row r="1051" spans="1:12" ht="15.75" x14ac:dyDescent="0.25">
      <c r="A1051" s="4" t="s">
        <v>53</v>
      </c>
      <c r="B1051" s="4">
        <v>6202</v>
      </c>
      <c r="C1051" s="4" t="s">
        <v>1087</v>
      </c>
      <c r="D1051" s="4" t="s">
        <v>1327</v>
      </c>
      <c r="E1051" s="4">
        <v>75</v>
      </c>
      <c r="F1051" s="4">
        <v>37.5</v>
      </c>
      <c r="G1051" s="4">
        <v>2</v>
      </c>
      <c r="H1051" s="4" t="s">
        <v>1089</v>
      </c>
      <c r="I1051" s="4">
        <v>0</v>
      </c>
      <c r="J1051" s="4">
        <v>0</v>
      </c>
      <c r="K1051" s="4">
        <v>0.73</v>
      </c>
      <c r="L1051" s="4">
        <v>0.52</v>
      </c>
    </row>
    <row r="1052" spans="1:12" ht="15.75" x14ac:dyDescent="0.25">
      <c r="A1052" s="4" t="s">
        <v>53</v>
      </c>
      <c r="B1052" s="4">
        <v>6774</v>
      </c>
      <c r="C1052" s="4" t="s">
        <v>1081</v>
      </c>
      <c r="D1052" s="4" t="s">
        <v>1328</v>
      </c>
      <c r="E1052" s="4">
        <v>73</v>
      </c>
      <c r="F1052" s="4">
        <v>36.5</v>
      </c>
      <c r="G1052" s="4">
        <v>2</v>
      </c>
      <c r="H1052" s="4" t="s">
        <v>1083</v>
      </c>
      <c r="I1052" s="4">
        <v>0</v>
      </c>
      <c r="J1052" s="4">
        <v>0</v>
      </c>
      <c r="K1052" s="4">
        <v>0.38</v>
      </c>
      <c r="L1052" s="4">
        <v>0.52</v>
      </c>
    </row>
    <row r="1053" spans="1:12" ht="15.75" x14ac:dyDescent="0.25">
      <c r="A1053" s="4" t="s">
        <v>53</v>
      </c>
      <c r="B1053" s="4">
        <v>10625</v>
      </c>
      <c r="C1053" s="4" t="s">
        <v>1127</v>
      </c>
      <c r="D1053" s="4" t="s">
        <v>1066</v>
      </c>
      <c r="E1053" s="4">
        <v>68</v>
      </c>
      <c r="F1053" s="4">
        <v>34</v>
      </c>
      <c r="G1053" s="4">
        <v>2</v>
      </c>
      <c r="H1053" s="4" t="s">
        <v>1129</v>
      </c>
      <c r="I1053" s="4">
        <v>0</v>
      </c>
      <c r="J1053" s="4">
        <v>0</v>
      </c>
      <c r="K1053" s="4">
        <v>0.43</v>
      </c>
      <c r="L1053" s="4">
        <v>0.52</v>
      </c>
    </row>
    <row r="1054" spans="1:12" ht="15.75" x14ac:dyDescent="0.25">
      <c r="A1054" s="4" t="s">
        <v>53</v>
      </c>
      <c r="B1054" s="4">
        <v>1937</v>
      </c>
      <c r="C1054" s="4" t="s">
        <v>1078</v>
      </c>
      <c r="D1054" s="4" t="s">
        <v>1329</v>
      </c>
      <c r="E1054" s="4">
        <v>66</v>
      </c>
      <c r="F1054" s="4">
        <v>33</v>
      </c>
      <c r="G1054" s="4">
        <v>2</v>
      </c>
      <c r="H1054" s="4" t="s">
        <v>1080</v>
      </c>
      <c r="I1054" s="4">
        <v>0</v>
      </c>
      <c r="J1054" s="4">
        <v>0</v>
      </c>
      <c r="K1054" s="4">
        <v>0.73</v>
      </c>
      <c r="L1054" s="4">
        <v>0.52</v>
      </c>
    </row>
    <row r="1055" spans="1:12" ht="15.75" x14ac:dyDescent="0.25">
      <c r="A1055" s="4" t="s">
        <v>53</v>
      </c>
      <c r="B1055" s="4">
        <v>26292</v>
      </c>
      <c r="C1055" s="4" t="s">
        <v>1057</v>
      </c>
      <c r="D1055" s="4" t="s">
        <v>938</v>
      </c>
      <c r="E1055" s="4">
        <v>66</v>
      </c>
      <c r="F1055" s="4">
        <v>33</v>
      </c>
      <c r="G1055" s="4">
        <v>2</v>
      </c>
      <c r="H1055" s="4" t="s">
        <v>1059</v>
      </c>
      <c r="I1055" s="4">
        <v>0</v>
      </c>
      <c r="J1055" s="4">
        <v>0</v>
      </c>
      <c r="K1055" s="4">
        <v>0.71</v>
      </c>
      <c r="L1055" s="4">
        <v>0.52</v>
      </c>
    </row>
    <row r="1056" spans="1:12" ht="15.75" x14ac:dyDescent="0.25">
      <c r="A1056" s="4" t="s">
        <v>53</v>
      </c>
      <c r="B1056" s="4">
        <v>5162</v>
      </c>
      <c r="C1056" s="4" t="s">
        <v>1106</v>
      </c>
      <c r="D1056" s="4" t="s">
        <v>1330</v>
      </c>
      <c r="E1056" s="4">
        <v>65</v>
      </c>
      <c r="F1056" s="4">
        <v>32.5</v>
      </c>
      <c r="G1056" s="4">
        <v>2</v>
      </c>
      <c r="H1056" s="4" t="s">
        <v>1108</v>
      </c>
      <c r="I1056" s="4">
        <v>0</v>
      </c>
      <c r="J1056" s="4">
        <v>0</v>
      </c>
      <c r="K1056" s="4">
        <v>0.55000000000000004</v>
      </c>
      <c r="L1056" s="4">
        <v>0.52</v>
      </c>
    </row>
    <row r="1057" spans="1:12" ht="15.75" x14ac:dyDescent="0.25">
      <c r="A1057" s="4" t="s">
        <v>53</v>
      </c>
      <c r="B1057" s="4">
        <v>6205</v>
      </c>
      <c r="C1057" s="4" t="s">
        <v>910</v>
      </c>
      <c r="D1057" s="4" t="s">
        <v>1331</v>
      </c>
      <c r="E1057" s="4">
        <v>65</v>
      </c>
      <c r="F1057" s="4">
        <v>32.5</v>
      </c>
      <c r="G1057" s="4">
        <v>2</v>
      </c>
      <c r="H1057" s="4" t="s">
        <v>912</v>
      </c>
      <c r="I1057" s="4">
        <v>0</v>
      </c>
      <c r="J1057" s="4">
        <v>0</v>
      </c>
      <c r="K1057" s="4">
        <v>0.92</v>
      </c>
      <c r="L1057" s="4">
        <v>0.52</v>
      </c>
    </row>
    <row r="1058" spans="1:12" ht="15.75" x14ac:dyDescent="0.25">
      <c r="A1058" s="4" t="s">
        <v>53</v>
      </c>
      <c r="B1058" s="4">
        <v>10694</v>
      </c>
      <c r="C1058" s="4" t="s">
        <v>1090</v>
      </c>
      <c r="D1058" s="4" t="s">
        <v>1332</v>
      </c>
      <c r="E1058" s="4">
        <v>64</v>
      </c>
      <c r="F1058" s="4">
        <v>32</v>
      </c>
      <c r="G1058" s="4">
        <v>2</v>
      </c>
      <c r="H1058" s="4" t="s">
        <v>1092</v>
      </c>
      <c r="I1058" s="4">
        <v>0</v>
      </c>
      <c r="J1058" s="4">
        <v>0</v>
      </c>
      <c r="K1058" s="4">
        <v>0.49</v>
      </c>
      <c r="L1058" s="4">
        <v>0.52</v>
      </c>
    </row>
    <row r="1059" spans="1:12" ht="15.75" x14ac:dyDescent="0.25">
      <c r="A1059" s="4" t="s">
        <v>53</v>
      </c>
      <c r="B1059" s="4">
        <v>4904</v>
      </c>
      <c r="C1059" s="4" t="s">
        <v>942</v>
      </c>
      <c r="D1059" s="4" t="s">
        <v>1333</v>
      </c>
      <c r="E1059" s="4">
        <v>62</v>
      </c>
      <c r="F1059" s="4">
        <v>31</v>
      </c>
      <c r="G1059" s="4">
        <v>2</v>
      </c>
      <c r="H1059" s="4" t="s">
        <v>944</v>
      </c>
      <c r="I1059" s="4">
        <v>0</v>
      </c>
      <c r="J1059" s="4">
        <v>0</v>
      </c>
      <c r="K1059" s="4">
        <v>0.9</v>
      </c>
      <c r="L1059" s="4">
        <v>0.52</v>
      </c>
    </row>
    <row r="1060" spans="1:12" ht="15.75" x14ac:dyDescent="0.25">
      <c r="A1060" s="4" t="s">
        <v>53</v>
      </c>
      <c r="B1060" s="4">
        <v>3191</v>
      </c>
      <c r="C1060" s="4" t="s">
        <v>1118</v>
      </c>
      <c r="D1060" s="4" t="s">
        <v>747</v>
      </c>
      <c r="E1060" s="4">
        <v>61</v>
      </c>
      <c r="F1060" s="4">
        <v>30.5</v>
      </c>
      <c r="G1060" s="4">
        <v>2</v>
      </c>
      <c r="H1060" s="4" t="s">
        <v>1119</v>
      </c>
      <c r="I1060" s="4">
        <v>0</v>
      </c>
      <c r="J1060" s="4">
        <v>0</v>
      </c>
      <c r="K1060" s="4">
        <v>0.3</v>
      </c>
      <c r="L1060" s="4">
        <v>0.52</v>
      </c>
    </row>
    <row r="1061" spans="1:12" ht="15.75" x14ac:dyDescent="0.25">
      <c r="A1061" s="4" t="s">
        <v>53</v>
      </c>
      <c r="B1061" s="4">
        <v>26227</v>
      </c>
      <c r="C1061" s="4" t="s">
        <v>934</v>
      </c>
      <c r="D1061" s="4" t="s">
        <v>1334</v>
      </c>
      <c r="E1061" s="4">
        <v>59</v>
      </c>
      <c r="F1061" s="4">
        <v>29.5</v>
      </c>
      <c r="G1061" s="4">
        <v>2</v>
      </c>
      <c r="H1061" s="4" t="s">
        <v>936</v>
      </c>
      <c r="I1061" s="4">
        <v>0</v>
      </c>
      <c r="J1061" s="4">
        <v>0</v>
      </c>
      <c r="K1061" s="4">
        <v>0.56999999999999995</v>
      </c>
      <c r="L1061" s="4">
        <v>0.52</v>
      </c>
    </row>
    <row r="1062" spans="1:12" ht="15.75" x14ac:dyDescent="0.25">
      <c r="A1062" s="4" t="s">
        <v>53</v>
      </c>
      <c r="B1062" s="4">
        <v>3187</v>
      </c>
      <c r="C1062" s="4" t="s">
        <v>1134</v>
      </c>
      <c r="D1062" s="4" t="s">
        <v>1335</v>
      </c>
      <c r="E1062" s="4">
        <v>59</v>
      </c>
      <c r="F1062" s="4">
        <v>29.5</v>
      </c>
      <c r="G1062" s="4">
        <v>2</v>
      </c>
      <c r="H1062" s="4" t="s">
        <v>1135</v>
      </c>
      <c r="I1062" s="4">
        <v>0</v>
      </c>
      <c r="J1062" s="4">
        <v>0</v>
      </c>
      <c r="K1062" s="4">
        <v>0.38</v>
      </c>
      <c r="L1062" s="4">
        <v>0.52</v>
      </c>
    </row>
    <row r="1063" spans="1:12" ht="15.75" x14ac:dyDescent="0.25">
      <c r="A1063" s="4" t="s">
        <v>53</v>
      </c>
      <c r="B1063" s="4">
        <v>4637</v>
      </c>
      <c r="C1063" s="4" t="s">
        <v>1084</v>
      </c>
      <c r="D1063" s="4" t="s">
        <v>1334</v>
      </c>
      <c r="E1063" s="4">
        <v>59</v>
      </c>
      <c r="F1063" s="4">
        <v>29.5</v>
      </c>
      <c r="G1063" s="4">
        <v>2</v>
      </c>
      <c r="H1063" s="4" t="s">
        <v>1086</v>
      </c>
      <c r="I1063" s="4">
        <v>0</v>
      </c>
      <c r="J1063" s="4">
        <v>0</v>
      </c>
      <c r="K1063" s="4">
        <v>0.5</v>
      </c>
      <c r="L1063" s="4">
        <v>0.52</v>
      </c>
    </row>
    <row r="1064" spans="1:12" ht="15.75" x14ac:dyDescent="0.25">
      <c r="A1064" s="4" t="s">
        <v>53</v>
      </c>
      <c r="B1064" s="4">
        <v>6125</v>
      </c>
      <c r="C1064" s="4" t="s">
        <v>1051</v>
      </c>
      <c r="D1064" s="4" t="s">
        <v>1334</v>
      </c>
      <c r="E1064" s="4">
        <v>59</v>
      </c>
      <c r="F1064" s="4">
        <v>29.5</v>
      </c>
      <c r="G1064" s="4">
        <v>2</v>
      </c>
      <c r="H1064" s="4" t="s">
        <v>1053</v>
      </c>
      <c r="I1064" s="4">
        <v>0</v>
      </c>
      <c r="J1064" s="4">
        <v>0</v>
      </c>
      <c r="K1064" s="4">
        <v>0.42</v>
      </c>
      <c r="L1064" s="4">
        <v>0.52</v>
      </c>
    </row>
    <row r="1065" spans="1:12" ht="15.75" x14ac:dyDescent="0.25">
      <c r="A1065" s="4" t="s">
        <v>53</v>
      </c>
      <c r="B1065" s="4">
        <v>5805</v>
      </c>
      <c r="C1065" s="4" t="s">
        <v>1120</v>
      </c>
      <c r="D1065" s="4" t="s">
        <v>693</v>
      </c>
      <c r="E1065" s="4">
        <v>56</v>
      </c>
      <c r="F1065" s="4">
        <v>28</v>
      </c>
      <c r="G1065" s="4">
        <v>2</v>
      </c>
      <c r="H1065" s="4" t="s">
        <v>1122</v>
      </c>
      <c r="I1065" s="4">
        <v>0</v>
      </c>
      <c r="J1065" s="4">
        <v>0</v>
      </c>
      <c r="K1065" s="4">
        <v>0.53</v>
      </c>
      <c r="L1065" s="4">
        <v>0.52</v>
      </c>
    </row>
    <row r="1066" spans="1:12" ht="15.75" x14ac:dyDescent="0.25">
      <c r="A1066" s="4" t="s">
        <v>53</v>
      </c>
      <c r="B1066" s="4">
        <v>8471</v>
      </c>
      <c r="C1066" s="4" t="s">
        <v>892</v>
      </c>
      <c r="D1066" s="4" t="s">
        <v>1091</v>
      </c>
      <c r="E1066" s="4">
        <v>56</v>
      </c>
      <c r="F1066" s="4">
        <v>28</v>
      </c>
      <c r="G1066" s="4">
        <v>2</v>
      </c>
      <c r="H1066" s="4" t="s">
        <v>894</v>
      </c>
      <c r="I1066" s="4">
        <v>0</v>
      </c>
      <c r="J1066" s="4">
        <v>0</v>
      </c>
      <c r="K1066" s="4">
        <v>0.85</v>
      </c>
      <c r="L1066" s="4">
        <v>0.52</v>
      </c>
    </row>
    <row r="1067" spans="1:12" ht="15.75" x14ac:dyDescent="0.25">
      <c r="A1067" s="4" t="s">
        <v>53</v>
      </c>
      <c r="B1067" s="4">
        <v>10575</v>
      </c>
      <c r="C1067" s="4" t="s">
        <v>1131</v>
      </c>
      <c r="D1067" s="4" t="s">
        <v>1336</v>
      </c>
      <c r="E1067" s="4">
        <v>55</v>
      </c>
      <c r="F1067" s="4">
        <v>27.5</v>
      </c>
      <c r="G1067" s="4">
        <v>2</v>
      </c>
      <c r="H1067" s="4" t="s">
        <v>1133</v>
      </c>
      <c r="I1067" s="4">
        <v>0</v>
      </c>
      <c r="J1067" s="4">
        <v>0</v>
      </c>
      <c r="K1067" s="4">
        <v>0.79</v>
      </c>
      <c r="L1067" s="4">
        <v>0.52</v>
      </c>
    </row>
    <row r="1068" spans="1:12" ht="15.75" x14ac:dyDescent="0.25">
      <c r="A1068" s="4" t="s">
        <v>53</v>
      </c>
      <c r="B1068" s="4">
        <v>829</v>
      </c>
      <c r="C1068" s="4" t="s">
        <v>1136</v>
      </c>
      <c r="D1068" s="4" t="s">
        <v>795</v>
      </c>
      <c r="E1068" s="4">
        <v>55</v>
      </c>
      <c r="F1068" s="4">
        <v>27.5</v>
      </c>
      <c r="G1068" s="4">
        <v>2</v>
      </c>
      <c r="H1068" s="4" t="s">
        <v>1137</v>
      </c>
      <c r="I1068" s="4">
        <v>0</v>
      </c>
      <c r="J1068" s="4">
        <v>0</v>
      </c>
      <c r="K1068" s="4">
        <v>0.56000000000000005</v>
      </c>
      <c r="L1068" s="4">
        <v>0.52</v>
      </c>
    </row>
    <row r="1069" spans="1:12" ht="15.75" x14ac:dyDescent="0.25">
      <c r="A1069" s="4" t="s">
        <v>53</v>
      </c>
      <c r="B1069" s="4">
        <v>1936</v>
      </c>
      <c r="C1069" s="4" t="s">
        <v>1098</v>
      </c>
      <c r="D1069" s="4" t="s">
        <v>1337</v>
      </c>
      <c r="E1069" s="4">
        <v>54</v>
      </c>
      <c r="F1069" s="4">
        <v>27</v>
      </c>
      <c r="G1069" s="4">
        <v>2</v>
      </c>
      <c r="H1069" s="4" t="s">
        <v>1100</v>
      </c>
      <c r="I1069" s="4">
        <v>0</v>
      </c>
      <c r="J1069" s="4">
        <v>0</v>
      </c>
      <c r="K1069" s="4">
        <v>0.6</v>
      </c>
      <c r="L1069" s="4">
        <v>0.52</v>
      </c>
    </row>
    <row r="1070" spans="1:12" ht="15.75" x14ac:dyDescent="0.25">
      <c r="A1070" s="4" t="s">
        <v>53</v>
      </c>
      <c r="B1070" s="4">
        <v>79596</v>
      </c>
      <c r="C1070" s="4" t="s">
        <v>1151</v>
      </c>
      <c r="D1070" s="4" t="s">
        <v>1337</v>
      </c>
      <c r="E1070" s="4">
        <v>54</v>
      </c>
      <c r="F1070" s="4">
        <v>27</v>
      </c>
      <c r="G1070" s="4">
        <v>2</v>
      </c>
      <c r="H1070" s="4" t="s">
        <v>1152</v>
      </c>
      <c r="I1070" s="4">
        <v>0</v>
      </c>
      <c r="J1070" s="4">
        <v>0</v>
      </c>
      <c r="K1070" s="4">
        <v>0.24</v>
      </c>
      <c r="L1070" s="4">
        <v>0.52</v>
      </c>
    </row>
    <row r="1071" spans="1:12" ht="15.75" x14ac:dyDescent="0.25">
      <c r="A1071" s="4" t="s">
        <v>53</v>
      </c>
      <c r="B1071" s="4">
        <v>10642</v>
      </c>
      <c r="C1071" s="4" t="s">
        <v>1071</v>
      </c>
      <c r="D1071" s="4" t="s">
        <v>1097</v>
      </c>
      <c r="E1071" s="4">
        <v>51</v>
      </c>
      <c r="F1071" s="4">
        <v>25.5</v>
      </c>
      <c r="G1071" s="4">
        <v>2</v>
      </c>
      <c r="H1071" s="4" t="s">
        <v>1073</v>
      </c>
      <c r="I1071" s="4">
        <v>0</v>
      </c>
      <c r="J1071" s="4">
        <v>0</v>
      </c>
      <c r="K1071" s="4">
        <v>0.24</v>
      </c>
      <c r="L1071" s="4">
        <v>0.52</v>
      </c>
    </row>
    <row r="1072" spans="1:12" ht="15.75" x14ac:dyDescent="0.25">
      <c r="A1072" s="4" t="s">
        <v>53</v>
      </c>
      <c r="B1072" s="4">
        <v>6194</v>
      </c>
      <c r="C1072" s="4" t="s">
        <v>937</v>
      </c>
      <c r="D1072" s="4" t="s">
        <v>1338</v>
      </c>
      <c r="E1072" s="4">
        <v>51</v>
      </c>
      <c r="F1072" s="4">
        <v>25.5</v>
      </c>
      <c r="G1072" s="4">
        <v>2</v>
      </c>
      <c r="H1072" s="4" t="s">
        <v>939</v>
      </c>
      <c r="I1072" s="4">
        <v>0</v>
      </c>
      <c r="J1072" s="4">
        <v>0</v>
      </c>
      <c r="K1072" s="4">
        <v>0.72</v>
      </c>
      <c r="L1072" s="4">
        <v>0.52</v>
      </c>
    </row>
    <row r="1073" spans="1:12" ht="15.75" x14ac:dyDescent="0.25">
      <c r="A1073" s="4" t="s">
        <v>53</v>
      </c>
      <c r="B1073" s="4">
        <v>6208</v>
      </c>
      <c r="C1073" s="4" t="s">
        <v>945</v>
      </c>
      <c r="D1073" s="4" t="s">
        <v>1339</v>
      </c>
      <c r="E1073" s="4">
        <v>51</v>
      </c>
      <c r="F1073" s="4">
        <v>25.5</v>
      </c>
      <c r="G1073" s="4">
        <v>2</v>
      </c>
      <c r="H1073" s="4" t="s">
        <v>947</v>
      </c>
      <c r="I1073" s="4">
        <v>0</v>
      </c>
      <c r="J1073" s="4">
        <v>0</v>
      </c>
      <c r="K1073" s="4">
        <v>0.65</v>
      </c>
      <c r="L1073" s="4">
        <v>0.52</v>
      </c>
    </row>
    <row r="1074" spans="1:12" ht="15.75" x14ac:dyDescent="0.25">
      <c r="A1074" s="4" t="s">
        <v>53</v>
      </c>
      <c r="B1074" s="4">
        <v>5685</v>
      </c>
      <c r="C1074" s="4" t="s">
        <v>1104</v>
      </c>
      <c r="D1074" s="4" t="s">
        <v>1340</v>
      </c>
      <c r="E1074" s="4">
        <v>50</v>
      </c>
      <c r="F1074" s="4">
        <v>25</v>
      </c>
      <c r="G1074" s="4">
        <v>2</v>
      </c>
      <c r="H1074" s="4" t="s">
        <v>1105</v>
      </c>
      <c r="I1074" s="4">
        <v>0</v>
      </c>
      <c r="J1074" s="4">
        <v>0</v>
      </c>
      <c r="K1074" s="4">
        <v>0.7</v>
      </c>
      <c r="L1074" s="4">
        <v>0.52</v>
      </c>
    </row>
    <row r="1075" spans="1:12" ht="15.75" x14ac:dyDescent="0.25">
      <c r="A1075" s="4" t="s">
        <v>53</v>
      </c>
      <c r="B1075" s="4">
        <v>144097</v>
      </c>
      <c r="C1075" s="4" t="s">
        <v>1177</v>
      </c>
      <c r="D1075" s="4" t="s">
        <v>380</v>
      </c>
      <c r="E1075" s="4">
        <v>48</v>
      </c>
      <c r="F1075" s="4">
        <v>24</v>
      </c>
      <c r="G1075" s="4">
        <v>2</v>
      </c>
      <c r="H1075" s="4" t="s">
        <v>1178</v>
      </c>
      <c r="I1075" s="4">
        <v>0</v>
      </c>
      <c r="J1075" s="4">
        <v>0</v>
      </c>
      <c r="K1075" s="4">
        <v>0.28000000000000003</v>
      </c>
      <c r="L1075" s="4">
        <v>0.52</v>
      </c>
    </row>
    <row r="1076" spans="1:12" ht="15.75" x14ac:dyDescent="0.25">
      <c r="A1076" s="4" t="s">
        <v>53</v>
      </c>
      <c r="B1076" s="4">
        <v>6217</v>
      </c>
      <c r="C1076" s="4" t="s">
        <v>1190</v>
      </c>
      <c r="D1076" s="4" t="s">
        <v>380</v>
      </c>
      <c r="E1076" s="4">
        <v>48</v>
      </c>
      <c r="F1076" s="4">
        <v>24</v>
      </c>
      <c r="G1076" s="4">
        <v>2</v>
      </c>
      <c r="H1076" s="4" t="s">
        <v>1192</v>
      </c>
      <c r="I1076" s="4">
        <v>0</v>
      </c>
      <c r="J1076" s="4">
        <v>0</v>
      </c>
      <c r="K1076" s="4">
        <v>0.71</v>
      </c>
      <c r="L1076" s="4">
        <v>0.52</v>
      </c>
    </row>
    <row r="1077" spans="1:12" ht="15.75" x14ac:dyDescent="0.25">
      <c r="A1077" s="4" t="s">
        <v>53</v>
      </c>
      <c r="B1077" s="4">
        <v>6223</v>
      </c>
      <c r="C1077" s="4" t="s">
        <v>1095</v>
      </c>
      <c r="D1077" s="4" t="s">
        <v>1341</v>
      </c>
      <c r="E1077" s="4">
        <v>48</v>
      </c>
      <c r="F1077" s="4">
        <v>24</v>
      </c>
      <c r="G1077" s="4">
        <v>2</v>
      </c>
      <c r="H1077" s="4" t="s">
        <v>1096</v>
      </c>
      <c r="I1077" s="4">
        <v>0</v>
      </c>
      <c r="J1077" s="4">
        <v>0</v>
      </c>
      <c r="K1077" s="4">
        <v>0.77</v>
      </c>
      <c r="L1077" s="4">
        <v>0.52</v>
      </c>
    </row>
    <row r="1078" spans="1:12" ht="15.75" x14ac:dyDescent="0.25">
      <c r="A1078" s="4" t="s">
        <v>53</v>
      </c>
      <c r="B1078" s="4">
        <v>1737</v>
      </c>
      <c r="C1078" s="4" t="s">
        <v>1342</v>
      </c>
      <c r="D1078" s="4" t="s">
        <v>608</v>
      </c>
      <c r="E1078" s="4">
        <v>47</v>
      </c>
      <c r="F1078" s="4">
        <v>23.5</v>
      </c>
      <c r="G1078" s="4">
        <v>2</v>
      </c>
      <c r="H1078" s="4" t="s">
        <v>1343</v>
      </c>
      <c r="I1078" s="4">
        <v>0</v>
      </c>
      <c r="J1078" s="4">
        <v>0</v>
      </c>
      <c r="K1078" s="4">
        <v>0.51</v>
      </c>
      <c r="L1078" s="4">
        <v>0.52</v>
      </c>
    </row>
    <row r="1079" spans="1:12" ht="15.75" x14ac:dyDescent="0.25">
      <c r="A1079" s="4" t="s">
        <v>53</v>
      </c>
      <c r="B1079" s="4">
        <v>10165</v>
      </c>
      <c r="C1079" s="4" t="s">
        <v>779</v>
      </c>
      <c r="D1079" s="4" t="s">
        <v>1344</v>
      </c>
      <c r="E1079" s="4">
        <v>46</v>
      </c>
      <c r="F1079" s="4">
        <v>23</v>
      </c>
      <c r="G1079" s="4">
        <v>2</v>
      </c>
      <c r="H1079" s="4" t="s">
        <v>781</v>
      </c>
      <c r="I1079" s="4">
        <v>0</v>
      </c>
      <c r="J1079" s="4">
        <v>0</v>
      </c>
      <c r="K1079" s="4">
        <v>0.77</v>
      </c>
      <c r="L1079" s="4">
        <v>0.52</v>
      </c>
    </row>
    <row r="1080" spans="1:12" ht="15.75" x14ac:dyDescent="0.25">
      <c r="A1080" s="4" t="s">
        <v>53</v>
      </c>
      <c r="B1080" s="4">
        <v>4131</v>
      </c>
      <c r="C1080" s="4" t="s">
        <v>1216</v>
      </c>
      <c r="D1080" s="4" t="s">
        <v>1345</v>
      </c>
      <c r="E1080" s="4">
        <v>46</v>
      </c>
      <c r="F1080" s="4">
        <v>23</v>
      </c>
      <c r="G1080" s="4">
        <v>2</v>
      </c>
      <c r="H1080" s="4" t="s">
        <v>1217</v>
      </c>
      <c r="I1080" s="4">
        <v>0</v>
      </c>
      <c r="J1080" s="4">
        <v>0</v>
      </c>
      <c r="K1080" s="4">
        <v>0.12</v>
      </c>
      <c r="L1080" s="4">
        <v>0.52</v>
      </c>
    </row>
    <row r="1081" spans="1:12" ht="15.75" x14ac:dyDescent="0.25">
      <c r="A1081" s="4" t="s">
        <v>53</v>
      </c>
      <c r="B1081" s="4">
        <v>6187</v>
      </c>
      <c r="C1081" s="4" t="s">
        <v>1065</v>
      </c>
      <c r="D1081" s="4" t="s">
        <v>816</v>
      </c>
      <c r="E1081" s="4">
        <v>46</v>
      </c>
      <c r="F1081" s="4">
        <v>23</v>
      </c>
      <c r="G1081" s="4">
        <v>2</v>
      </c>
      <c r="H1081" s="4" t="s">
        <v>1067</v>
      </c>
      <c r="I1081" s="4">
        <v>0</v>
      </c>
      <c r="J1081" s="4">
        <v>0</v>
      </c>
      <c r="K1081" s="4">
        <v>0.45</v>
      </c>
      <c r="L1081" s="4">
        <v>0.52</v>
      </c>
    </row>
    <row r="1082" spans="1:12" ht="15.75" x14ac:dyDescent="0.25">
      <c r="A1082" s="4" t="s">
        <v>53</v>
      </c>
      <c r="B1082" s="4">
        <v>3182</v>
      </c>
      <c r="C1082" s="4" t="s">
        <v>1141</v>
      </c>
      <c r="D1082" s="4" t="s">
        <v>1346</v>
      </c>
      <c r="E1082" s="4">
        <v>45</v>
      </c>
      <c r="F1082" s="4">
        <v>22.5</v>
      </c>
      <c r="G1082" s="4">
        <v>2</v>
      </c>
      <c r="H1082" s="4" t="s">
        <v>1143</v>
      </c>
      <c r="I1082" s="4">
        <v>0</v>
      </c>
      <c r="J1082" s="4">
        <v>0</v>
      </c>
      <c r="K1082" s="4">
        <v>0.75</v>
      </c>
      <c r="L1082" s="4">
        <v>0.52</v>
      </c>
    </row>
    <row r="1083" spans="1:12" ht="15.75" x14ac:dyDescent="0.25">
      <c r="A1083" s="4" t="s">
        <v>53</v>
      </c>
      <c r="B1083" s="4">
        <v>5052</v>
      </c>
      <c r="C1083" s="4" t="s">
        <v>1101</v>
      </c>
      <c r="D1083" s="4" t="s">
        <v>1347</v>
      </c>
      <c r="E1083" s="4">
        <v>44</v>
      </c>
      <c r="F1083" s="4">
        <v>22</v>
      </c>
      <c r="G1083" s="4">
        <v>2</v>
      </c>
      <c r="H1083" s="4" t="s">
        <v>1103</v>
      </c>
      <c r="I1083" s="4">
        <v>0</v>
      </c>
      <c r="J1083" s="4">
        <v>0</v>
      </c>
      <c r="K1083" s="4">
        <v>0.62</v>
      </c>
      <c r="L1083" s="4">
        <v>0.52</v>
      </c>
    </row>
    <row r="1084" spans="1:12" ht="15.75" x14ac:dyDescent="0.25">
      <c r="A1084" s="4" t="s">
        <v>53</v>
      </c>
      <c r="B1084" s="4">
        <v>6224</v>
      </c>
      <c r="C1084" s="4" t="s">
        <v>895</v>
      </c>
      <c r="D1084" s="4" t="s">
        <v>324</v>
      </c>
      <c r="E1084" s="4">
        <v>44</v>
      </c>
      <c r="F1084" s="4">
        <v>22</v>
      </c>
      <c r="G1084" s="4">
        <v>2</v>
      </c>
      <c r="H1084" s="4" t="s">
        <v>897</v>
      </c>
      <c r="I1084" s="4">
        <v>0</v>
      </c>
      <c r="J1084" s="4">
        <v>0</v>
      </c>
      <c r="K1084" s="4">
        <v>0.7</v>
      </c>
      <c r="L1084" s="4">
        <v>0.52</v>
      </c>
    </row>
    <row r="1085" spans="1:12" ht="15.75" x14ac:dyDescent="0.25">
      <c r="A1085" s="4" t="s">
        <v>53</v>
      </c>
      <c r="B1085" s="4">
        <v>3192</v>
      </c>
      <c r="C1085" s="4" t="s">
        <v>1148</v>
      </c>
      <c r="D1085" s="4" t="s">
        <v>863</v>
      </c>
      <c r="E1085" s="4">
        <v>43</v>
      </c>
      <c r="F1085" s="4">
        <v>21.5</v>
      </c>
      <c r="G1085" s="4">
        <v>2</v>
      </c>
      <c r="H1085" s="4" t="s">
        <v>1150</v>
      </c>
      <c r="I1085" s="4">
        <v>0</v>
      </c>
      <c r="J1085" s="4">
        <v>0</v>
      </c>
      <c r="K1085" s="4">
        <v>0.59</v>
      </c>
      <c r="L1085" s="4">
        <v>0.52</v>
      </c>
    </row>
    <row r="1086" spans="1:12" ht="15.75" x14ac:dyDescent="0.25">
      <c r="A1086" s="4" t="s">
        <v>53</v>
      </c>
      <c r="B1086" s="4">
        <v>10454</v>
      </c>
      <c r="C1086" s="4" t="s">
        <v>1240</v>
      </c>
      <c r="D1086" s="4" t="s">
        <v>837</v>
      </c>
      <c r="E1086" s="4">
        <v>41</v>
      </c>
      <c r="F1086" s="4">
        <v>20.5</v>
      </c>
      <c r="G1086" s="4">
        <v>2</v>
      </c>
      <c r="H1086" s="4" t="s">
        <v>1242</v>
      </c>
      <c r="I1086" s="4">
        <v>0</v>
      </c>
      <c r="J1086" s="4">
        <v>0</v>
      </c>
      <c r="K1086" s="4">
        <v>0.39</v>
      </c>
      <c r="L1086" s="4">
        <v>0.52</v>
      </c>
    </row>
    <row r="1087" spans="1:12" ht="15.75" x14ac:dyDescent="0.25">
      <c r="A1087" s="4" t="s">
        <v>53</v>
      </c>
      <c r="B1087" s="4">
        <v>6885</v>
      </c>
      <c r="C1087" s="4" t="s">
        <v>1109</v>
      </c>
      <c r="D1087" s="4" t="s">
        <v>864</v>
      </c>
      <c r="E1087" s="4">
        <v>41</v>
      </c>
      <c r="F1087" s="4">
        <v>20.5</v>
      </c>
      <c r="G1087" s="4">
        <v>2</v>
      </c>
      <c r="H1087" s="4" t="s">
        <v>1111</v>
      </c>
      <c r="I1087" s="4">
        <v>0</v>
      </c>
      <c r="J1087" s="4">
        <v>0</v>
      </c>
      <c r="K1087" s="4">
        <v>0.36</v>
      </c>
      <c r="L1087" s="4">
        <v>0.52</v>
      </c>
    </row>
    <row r="1088" spans="1:12" ht="15.75" x14ac:dyDescent="0.25">
      <c r="A1088" s="4" t="s">
        <v>53</v>
      </c>
      <c r="B1088" s="4">
        <v>7203</v>
      </c>
      <c r="C1088" s="4" t="s">
        <v>1144</v>
      </c>
      <c r="D1088" s="4" t="s">
        <v>1348</v>
      </c>
      <c r="E1088" s="4">
        <v>41</v>
      </c>
      <c r="F1088" s="4">
        <v>20.5</v>
      </c>
      <c r="G1088" s="4">
        <v>2</v>
      </c>
      <c r="H1088" s="4" t="s">
        <v>1145</v>
      </c>
      <c r="I1088" s="4">
        <v>0</v>
      </c>
      <c r="J1088" s="4">
        <v>0</v>
      </c>
      <c r="K1088" s="4">
        <v>0.56999999999999995</v>
      </c>
      <c r="L1088" s="4">
        <v>0.52</v>
      </c>
    </row>
    <row r="1089" spans="1:12" ht="15.75" x14ac:dyDescent="0.25">
      <c r="A1089" s="4" t="s">
        <v>53</v>
      </c>
      <c r="B1089" s="4">
        <v>2316</v>
      </c>
      <c r="C1089" s="4" t="s">
        <v>1171</v>
      </c>
      <c r="D1089" s="4" t="s">
        <v>818</v>
      </c>
      <c r="E1089" s="4">
        <v>40</v>
      </c>
      <c r="F1089" s="4">
        <v>20</v>
      </c>
      <c r="G1089" s="4">
        <v>2</v>
      </c>
      <c r="H1089" s="4" t="s">
        <v>1172</v>
      </c>
      <c r="I1089" s="4">
        <v>0</v>
      </c>
      <c r="J1089" s="4">
        <v>0</v>
      </c>
      <c r="K1089" s="4">
        <v>0.16</v>
      </c>
      <c r="L1089" s="4">
        <v>0.52</v>
      </c>
    </row>
    <row r="1090" spans="1:12" ht="15.75" x14ac:dyDescent="0.25">
      <c r="A1090" s="4" t="s">
        <v>53</v>
      </c>
      <c r="B1090" s="4">
        <v>5646</v>
      </c>
      <c r="C1090" s="4" t="s">
        <v>882</v>
      </c>
      <c r="D1090" s="4" t="s">
        <v>1349</v>
      </c>
      <c r="E1090" s="4">
        <v>40</v>
      </c>
      <c r="F1090" s="4">
        <v>20</v>
      </c>
      <c r="G1090" s="4">
        <v>2</v>
      </c>
      <c r="H1090" s="4" t="s">
        <v>884</v>
      </c>
      <c r="I1090" s="4">
        <v>0</v>
      </c>
      <c r="J1090" s="4">
        <v>0</v>
      </c>
      <c r="K1090" s="4">
        <v>0.78</v>
      </c>
      <c r="L1090" s="4">
        <v>0.52</v>
      </c>
    </row>
    <row r="1091" spans="1:12" ht="15.75" x14ac:dyDescent="0.25">
      <c r="A1091" s="4" t="s">
        <v>53</v>
      </c>
      <c r="B1091" s="4">
        <v>6189</v>
      </c>
      <c r="C1091" s="4" t="s">
        <v>1125</v>
      </c>
      <c r="D1091" s="4" t="s">
        <v>1350</v>
      </c>
      <c r="E1091" s="4">
        <v>40</v>
      </c>
      <c r="F1091" s="4">
        <v>20</v>
      </c>
      <c r="G1091" s="4">
        <v>2</v>
      </c>
      <c r="H1091" s="4" t="s">
        <v>1126</v>
      </c>
      <c r="I1091" s="4">
        <v>0</v>
      </c>
      <c r="J1091" s="4">
        <v>0</v>
      </c>
      <c r="K1091" s="4">
        <v>0.73</v>
      </c>
      <c r="L1091" s="4">
        <v>0.52</v>
      </c>
    </row>
    <row r="1092" spans="1:12" ht="15.75" x14ac:dyDescent="0.25">
      <c r="A1092" s="4" t="s">
        <v>53</v>
      </c>
      <c r="B1092" s="4">
        <v>54994</v>
      </c>
      <c r="C1092" s="4" t="s">
        <v>903</v>
      </c>
      <c r="D1092" s="4" t="s">
        <v>1351</v>
      </c>
      <c r="E1092" s="4">
        <v>39</v>
      </c>
      <c r="F1092" s="4">
        <v>19.5</v>
      </c>
      <c r="G1092" s="4">
        <v>2</v>
      </c>
      <c r="H1092" s="4" t="s">
        <v>905</v>
      </c>
      <c r="I1092" s="4">
        <v>0</v>
      </c>
      <c r="J1092" s="4">
        <v>0</v>
      </c>
      <c r="K1092" s="4">
        <v>0.88</v>
      </c>
      <c r="L1092" s="4">
        <v>0.52</v>
      </c>
    </row>
    <row r="1093" spans="1:12" ht="15.75" x14ac:dyDescent="0.25">
      <c r="A1093" s="4" t="s">
        <v>53</v>
      </c>
      <c r="B1093" s="4">
        <v>6137</v>
      </c>
      <c r="C1093" s="4" t="s">
        <v>1115</v>
      </c>
      <c r="D1093" s="4" t="s">
        <v>733</v>
      </c>
      <c r="E1093" s="4">
        <v>39</v>
      </c>
      <c r="F1093" s="4">
        <v>19.5</v>
      </c>
      <c r="G1093" s="4">
        <v>2</v>
      </c>
      <c r="H1093" s="4" t="s">
        <v>1117</v>
      </c>
      <c r="I1093" s="4">
        <v>0</v>
      </c>
      <c r="J1093" s="4">
        <v>0</v>
      </c>
      <c r="K1093" s="4">
        <v>0.37</v>
      </c>
      <c r="L1093" s="4">
        <v>0.52</v>
      </c>
    </row>
    <row r="1094" spans="1:12" ht="15.75" x14ac:dyDescent="0.25">
      <c r="A1094" s="4" t="s">
        <v>53</v>
      </c>
      <c r="B1094" s="4">
        <v>6181</v>
      </c>
      <c r="C1094" s="4" t="s">
        <v>1249</v>
      </c>
      <c r="D1094" s="4" t="s">
        <v>878</v>
      </c>
      <c r="E1094" s="4">
        <v>39</v>
      </c>
      <c r="F1094" s="4">
        <v>19.5</v>
      </c>
      <c r="G1094" s="4">
        <v>2</v>
      </c>
      <c r="H1094" s="4" t="s">
        <v>1250</v>
      </c>
      <c r="I1094" s="4">
        <v>0</v>
      </c>
      <c r="J1094" s="4">
        <v>0</v>
      </c>
      <c r="K1094" s="4">
        <v>0.83</v>
      </c>
      <c r="L1094" s="4">
        <v>0.52</v>
      </c>
    </row>
    <row r="1095" spans="1:12" ht="15.75" x14ac:dyDescent="0.25">
      <c r="A1095" s="4" t="s">
        <v>53</v>
      </c>
      <c r="B1095" s="4">
        <v>6203</v>
      </c>
      <c r="C1095" s="4" t="s">
        <v>1159</v>
      </c>
      <c r="D1095" s="4" t="s">
        <v>1142</v>
      </c>
      <c r="E1095" s="4">
        <v>35</v>
      </c>
      <c r="F1095" s="4">
        <v>17.5</v>
      </c>
      <c r="G1095" s="4">
        <v>2</v>
      </c>
      <c r="H1095" s="4" t="s">
        <v>1161</v>
      </c>
      <c r="I1095" s="4">
        <v>0</v>
      </c>
      <c r="J1095" s="4">
        <v>0</v>
      </c>
      <c r="K1095" s="4">
        <v>0.74</v>
      </c>
      <c r="L1095" s="4">
        <v>0.52</v>
      </c>
    </row>
    <row r="1096" spans="1:12" ht="15.75" x14ac:dyDescent="0.25">
      <c r="A1096" s="4" t="s">
        <v>53</v>
      </c>
      <c r="B1096" s="4">
        <v>6709</v>
      </c>
      <c r="C1096" s="4" t="s">
        <v>1197</v>
      </c>
      <c r="D1096" s="4" t="s">
        <v>753</v>
      </c>
      <c r="E1096" s="4">
        <v>35</v>
      </c>
      <c r="F1096" s="4">
        <v>17.5</v>
      </c>
      <c r="G1096" s="4">
        <v>2</v>
      </c>
      <c r="H1096" s="4" t="s">
        <v>1198</v>
      </c>
      <c r="I1096" s="4">
        <v>0</v>
      </c>
      <c r="J1096" s="4">
        <v>0</v>
      </c>
      <c r="K1096" s="4">
        <v>0.18</v>
      </c>
      <c r="L1096" s="4">
        <v>0.52</v>
      </c>
    </row>
    <row r="1097" spans="1:12" ht="15.75" x14ac:dyDescent="0.25">
      <c r="A1097" s="4" t="s">
        <v>53</v>
      </c>
      <c r="B1097" s="4">
        <v>5702</v>
      </c>
      <c r="C1097" s="4" t="s">
        <v>1187</v>
      </c>
      <c r="D1097" s="4" t="s">
        <v>1352</v>
      </c>
      <c r="E1097" s="4">
        <v>34</v>
      </c>
      <c r="F1097" s="4">
        <v>17</v>
      </c>
      <c r="G1097" s="4">
        <v>2</v>
      </c>
      <c r="H1097" s="4" t="s">
        <v>1189</v>
      </c>
      <c r="I1097" s="4">
        <v>0</v>
      </c>
      <c r="J1097" s="4">
        <v>0</v>
      </c>
      <c r="K1097" s="4">
        <v>0.6</v>
      </c>
      <c r="L1097" s="4">
        <v>0.52</v>
      </c>
    </row>
    <row r="1098" spans="1:12" ht="15.75" x14ac:dyDescent="0.25">
      <c r="A1098" s="4" t="s">
        <v>53</v>
      </c>
      <c r="B1098" s="4">
        <v>6130</v>
      </c>
      <c r="C1098" s="4" t="s">
        <v>1123</v>
      </c>
      <c r="D1098" s="4" t="s">
        <v>806</v>
      </c>
      <c r="E1098" s="4">
        <v>34</v>
      </c>
      <c r="F1098" s="4">
        <v>17</v>
      </c>
      <c r="G1098" s="4">
        <v>2</v>
      </c>
      <c r="H1098" s="4" t="s">
        <v>1124</v>
      </c>
      <c r="I1098" s="4">
        <v>0</v>
      </c>
      <c r="J1098" s="4">
        <v>0</v>
      </c>
      <c r="K1098" s="4">
        <v>0.42</v>
      </c>
      <c r="L1098" s="4">
        <v>0.52</v>
      </c>
    </row>
    <row r="1099" spans="1:12" ht="15.75" x14ac:dyDescent="0.25">
      <c r="A1099" s="4" t="s">
        <v>53</v>
      </c>
      <c r="B1099" s="4">
        <v>282991</v>
      </c>
      <c r="C1099" s="4" t="s">
        <v>1179</v>
      </c>
      <c r="D1099" s="4" t="s">
        <v>384</v>
      </c>
      <c r="E1099" s="4">
        <v>33</v>
      </c>
      <c r="F1099" s="4">
        <v>16.5</v>
      </c>
      <c r="G1099" s="4">
        <v>2</v>
      </c>
      <c r="H1099" s="4" t="s">
        <v>1180</v>
      </c>
      <c r="I1099" s="4">
        <v>0</v>
      </c>
      <c r="J1099" s="4">
        <v>0</v>
      </c>
      <c r="K1099" s="4">
        <v>0.31</v>
      </c>
      <c r="L1099" s="4">
        <v>0.52</v>
      </c>
    </row>
    <row r="1100" spans="1:12" ht="15.75" x14ac:dyDescent="0.25">
      <c r="A1100" s="4" t="s">
        <v>53</v>
      </c>
      <c r="B1100" s="4">
        <v>9588</v>
      </c>
      <c r="C1100" s="4" t="s">
        <v>1153</v>
      </c>
      <c r="D1100" s="4" t="s">
        <v>1353</v>
      </c>
      <c r="E1100" s="4">
        <v>31</v>
      </c>
      <c r="F1100" s="4">
        <v>15.5</v>
      </c>
      <c r="G1100" s="4">
        <v>2</v>
      </c>
      <c r="H1100" s="4" t="s">
        <v>1155</v>
      </c>
      <c r="I1100" s="4">
        <v>0</v>
      </c>
      <c r="J1100" s="4">
        <v>0</v>
      </c>
      <c r="K1100" s="4">
        <v>0.67</v>
      </c>
      <c r="L1100" s="4">
        <v>0.52</v>
      </c>
    </row>
    <row r="1101" spans="1:12" ht="15.75" x14ac:dyDescent="0.25">
      <c r="A1101" s="4" t="s">
        <v>53</v>
      </c>
      <c r="B1101" s="4">
        <v>23450</v>
      </c>
      <c r="C1101" s="4" t="s">
        <v>1281</v>
      </c>
      <c r="D1101" s="4" t="s">
        <v>776</v>
      </c>
      <c r="E1101" s="4">
        <v>30</v>
      </c>
      <c r="F1101" s="4">
        <v>15</v>
      </c>
      <c r="G1101" s="4">
        <v>2</v>
      </c>
      <c r="H1101" s="4" t="s">
        <v>1282</v>
      </c>
      <c r="I1101" s="4">
        <v>0</v>
      </c>
      <c r="J1101" s="4">
        <v>0</v>
      </c>
      <c r="K1101" s="4">
        <v>0.34</v>
      </c>
      <c r="L1101" s="4">
        <v>0.52</v>
      </c>
    </row>
    <row r="1102" spans="1:12" ht="15.75" x14ac:dyDescent="0.25">
      <c r="A1102" s="4" t="s">
        <v>53</v>
      </c>
      <c r="B1102" s="4">
        <v>3181</v>
      </c>
      <c r="C1102" s="4" t="s">
        <v>1112</v>
      </c>
      <c r="D1102" s="4" t="s">
        <v>657</v>
      </c>
      <c r="E1102" s="4">
        <v>30</v>
      </c>
      <c r="F1102" s="4">
        <v>15</v>
      </c>
      <c r="G1102" s="4">
        <v>2</v>
      </c>
      <c r="H1102" s="4" t="s">
        <v>1114</v>
      </c>
      <c r="I1102" s="4">
        <v>0</v>
      </c>
      <c r="J1102" s="4">
        <v>0</v>
      </c>
      <c r="K1102" s="4">
        <v>0.3</v>
      </c>
      <c r="L1102" s="4">
        <v>0.52</v>
      </c>
    </row>
    <row r="1103" spans="1:12" ht="15.75" x14ac:dyDescent="0.25">
      <c r="A1103" s="4" t="s">
        <v>53</v>
      </c>
      <c r="B1103" s="4">
        <v>2079</v>
      </c>
      <c r="C1103" s="4" t="s">
        <v>1166</v>
      </c>
      <c r="D1103" s="4" t="s">
        <v>1354</v>
      </c>
      <c r="E1103" s="4">
        <v>29</v>
      </c>
      <c r="F1103" s="4">
        <v>14.5</v>
      </c>
      <c r="G1103" s="4">
        <v>2</v>
      </c>
      <c r="H1103" s="4" t="s">
        <v>1167</v>
      </c>
      <c r="I1103" s="4">
        <v>0</v>
      </c>
      <c r="J1103" s="4">
        <v>0</v>
      </c>
      <c r="K1103" s="4">
        <v>0.55000000000000004</v>
      </c>
      <c r="L1103" s="4">
        <v>0.52</v>
      </c>
    </row>
    <row r="1104" spans="1:12" ht="15.75" x14ac:dyDescent="0.25">
      <c r="A1104" s="4" t="s">
        <v>53</v>
      </c>
      <c r="B1104" s="4">
        <v>6158</v>
      </c>
      <c r="C1104" s="4" t="s">
        <v>1146</v>
      </c>
      <c r="D1104" s="4" t="s">
        <v>1354</v>
      </c>
      <c r="E1104" s="4">
        <v>29</v>
      </c>
      <c r="F1104" s="4">
        <v>14.5</v>
      </c>
      <c r="G1104" s="4">
        <v>2</v>
      </c>
      <c r="H1104" s="4" t="s">
        <v>1147</v>
      </c>
      <c r="I1104" s="4">
        <v>0</v>
      </c>
      <c r="J1104" s="4">
        <v>0</v>
      </c>
      <c r="K1104" s="4">
        <v>0.75</v>
      </c>
      <c r="L1104" s="4">
        <v>0.52</v>
      </c>
    </row>
    <row r="1105" spans="1:12" ht="15.75" x14ac:dyDescent="0.25">
      <c r="A1105" s="4" t="s">
        <v>53</v>
      </c>
      <c r="B1105" s="4">
        <v>22948</v>
      </c>
      <c r="C1105" s="4" t="s">
        <v>1173</v>
      </c>
      <c r="D1105" s="4" t="s">
        <v>824</v>
      </c>
      <c r="E1105" s="4">
        <v>28</v>
      </c>
      <c r="F1105" s="4">
        <v>14</v>
      </c>
      <c r="G1105" s="4">
        <v>2</v>
      </c>
      <c r="H1105" s="4" t="s">
        <v>1175</v>
      </c>
      <c r="I1105" s="4">
        <v>0</v>
      </c>
      <c r="J1105" s="4">
        <v>0</v>
      </c>
      <c r="K1105" s="4">
        <v>0.62</v>
      </c>
      <c r="L1105" s="4">
        <v>0.52</v>
      </c>
    </row>
    <row r="1106" spans="1:12" ht="15.75" x14ac:dyDescent="0.25">
      <c r="A1106" s="4" t="s">
        <v>53</v>
      </c>
      <c r="B1106" s="4">
        <v>57662</v>
      </c>
      <c r="C1106" s="4" t="s">
        <v>1212</v>
      </c>
      <c r="D1106" s="4" t="s">
        <v>1165</v>
      </c>
      <c r="E1106" s="4">
        <v>28</v>
      </c>
      <c r="F1106" s="4">
        <v>14</v>
      </c>
      <c r="G1106" s="4">
        <v>2</v>
      </c>
      <c r="H1106" s="4" t="s">
        <v>1213</v>
      </c>
      <c r="I1106" s="4">
        <v>0</v>
      </c>
      <c r="J1106" s="4">
        <v>0</v>
      </c>
      <c r="K1106" s="4">
        <v>0.16</v>
      </c>
      <c r="L1106" s="4">
        <v>0.52</v>
      </c>
    </row>
    <row r="1107" spans="1:12" ht="15.75" x14ac:dyDescent="0.25">
      <c r="A1107" s="4" t="s">
        <v>53</v>
      </c>
      <c r="B1107" s="4">
        <v>54726</v>
      </c>
      <c r="C1107" s="4" t="s">
        <v>1138</v>
      </c>
      <c r="D1107" s="4" t="s">
        <v>778</v>
      </c>
      <c r="E1107" s="4">
        <v>27</v>
      </c>
      <c r="F1107" s="4">
        <v>13.5</v>
      </c>
      <c r="G1107" s="4">
        <v>2</v>
      </c>
      <c r="H1107" s="4" t="s">
        <v>1140</v>
      </c>
      <c r="I1107" s="4">
        <v>0</v>
      </c>
      <c r="J1107" s="4">
        <v>0</v>
      </c>
      <c r="K1107" s="4">
        <v>0.2</v>
      </c>
      <c r="L1107" s="4">
        <v>0.52</v>
      </c>
    </row>
    <row r="1108" spans="1:12" ht="15.75" x14ac:dyDescent="0.25">
      <c r="A1108" s="4" t="s">
        <v>53</v>
      </c>
      <c r="B1108" s="4">
        <v>4627</v>
      </c>
      <c r="C1108" s="4" t="s">
        <v>1203</v>
      </c>
      <c r="D1108" s="4" t="s">
        <v>727</v>
      </c>
      <c r="E1108" s="4">
        <v>26</v>
      </c>
      <c r="F1108" s="4">
        <v>13</v>
      </c>
      <c r="G1108" s="4">
        <v>2</v>
      </c>
      <c r="H1108" s="4" t="s">
        <v>1204</v>
      </c>
      <c r="I1108" s="4">
        <v>0</v>
      </c>
      <c r="J1108" s="4">
        <v>0</v>
      </c>
      <c r="K1108" s="4">
        <v>0.13</v>
      </c>
      <c r="L1108" s="4">
        <v>0.52</v>
      </c>
    </row>
    <row r="1109" spans="1:12" ht="15.75" x14ac:dyDescent="0.25">
      <c r="A1109" s="4" t="s">
        <v>53</v>
      </c>
      <c r="B1109" s="4">
        <v>908</v>
      </c>
      <c r="C1109" s="4" t="s">
        <v>1162</v>
      </c>
      <c r="D1109" s="4" t="s">
        <v>1176</v>
      </c>
      <c r="E1109" s="4">
        <v>25</v>
      </c>
      <c r="F1109" s="4">
        <v>12.5</v>
      </c>
      <c r="G1109" s="4">
        <v>2</v>
      </c>
      <c r="H1109" s="4" t="s">
        <v>1163</v>
      </c>
      <c r="I1109" s="4">
        <v>0</v>
      </c>
      <c r="J1109" s="4">
        <v>0</v>
      </c>
      <c r="K1109" s="4">
        <v>0.68</v>
      </c>
      <c r="L1109" s="4">
        <v>0.52</v>
      </c>
    </row>
    <row r="1110" spans="1:12" ht="15.75" x14ac:dyDescent="0.25">
      <c r="A1110" s="4" t="s">
        <v>53</v>
      </c>
      <c r="B1110" s="4">
        <v>3837</v>
      </c>
      <c r="C1110" s="4" t="s">
        <v>1209</v>
      </c>
      <c r="D1110" s="4" t="s">
        <v>221</v>
      </c>
      <c r="E1110" s="4">
        <v>24</v>
      </c>
      <c r="F1110" s="4">
        <v>12</v>
      </c>
      <c r="G1110" s="4">
        <v>2</v>
      </c>
      <c r="H1110" s="4" t="s">
        <v>1211</v>
      </c>
      <c r="I1110" s="4">
        <v>0</v>
      </c>
      <c r="J1110" s="4">
        <v>0</v>
      </c>
      <c r="K1110" s="4">
        <v>0.52</v>
      </c>
      <c r="L1110" s="4">
        <v>0.52</v>
      </c>
    </row>
    <row r="1111" spans="1:12" ht="15.75" x14ac:dyDescent="0.25">
      <c r="A1111" s="4" t="s">
        <v>53</v>
      </c>
      <c r="B1111" s="4">
        <v>3848</v>
      </c>
      <c r="C1111" s="4" t="s">
        <v>505</v>
      </c>
      <c r="D1111" s="4" t="s">
        <v>221</v>
      </c>
      <c r="E1111" s="4">
        <v>24</v>
      </c>
      <c r="F1111" s="4">
        <v>12</v>
      </c>
      <c r="G1111" s="4">
        <v>2</v>
      </c>
      <c r="H1111" s="4" t="s">
        <v>507</v>
      </c>
      <c r="I1111" s="4">
        <v>0</v>
      </c>
      <c r="J1111" s="4">
        <v>0</v>
      </c>
      <c r="K1111" s="4">
        <v>0.7</v>
      </c>
      <c r="L1111" s="4">
        <v>0.52</v>
      </c>
    </row>
    <row r="1112" spans="1:12" ht="15.75" x14ac:dyDescent="0.25">
      <c r="A1112" s="4" t="s">
        <v>53</v>
      </c>
      <c r="B1112" s="4">
        <v>5705</v>
      </c>
      <c r="C1112" s="4" t="s">
        <v>1205</v>
      </c>
      <c r="D1112" s="4" t="s">
        <v>124</v>
      </c>
      <c r="E1112" s="4">
        <v>24</v>
      </c>
      <c r="F1112" s="4">
        <v>12</v>
      </c>
      <c r="G1112" s="4">
        <v>2</v>
      </c>
      <c r="H1112" s="4" t="s">
        <v>1206</v>
      </c>
      <c r="I1112" s="4">
        <v>0</v>
      </c>
      <c r="J1112" s="4">
        <v>0</v>
      </c>
      <c r="K1112" s="4">
        <v>0.46</v>
      </c>
      <c r="L1112" s="4">
        <v>0.52</v>
      </c>
    </row>
    <row r="1113" spans="1:12" ht="15.75" x14ac:dyDescent="0.25">
      <c r="A1113" s="4" t="s">
        <v>53</v>
      </c>
      <c r="B1113" s="4">
        <v>6169</v>
      </c>
      <c r="C1113" s="4" t="s">
        <v>860</v>
      </c>
      <c r="D1113" s="4" t="s">
        <v>635</v>
      </c>
      <c r="E1113" s="4">
        <v>24</v>
      </c>
      <c r="F1113" s="4">
        <v>12</v>
      </c>
      <c r="G1113" s="4">
        <v>2</v>
      </c>
      <c r="H1113" s="4" t="s">
        <v>862</v>
      </c>
      <c r="I1113" s="4">
        <v>0</v>
      </c>
      <c r="J1113" s="4">
        <v>0</v>
      </c>
      <c r="K1113" s="4">
        <v>0.54</v>
      </c>
      <c r="L1113" s="4">
        <v>0.52</v>
      </c>
    </row>
    <row r="1114" spans="1:12" ht="15.75" x14ac:dyDescent="0.25">
      <c r="A1114" s="4" t="s">
        <v>53</v>
      </c>
      <c r="B1114" s="4">
        <v>6635</v>
      </c>
      <c r="C1114" s="4" t="s">
        <v>843</v>
      </c>
      <c r="D1114" s="4" t="s">
        <v>388</v>
      </c>
      <c r="E1114" s="4">
        <v>24</v>
      </c>
      <c r="F1114" s="4">
        <v>12</v>
      </c>
      <c r="G1114" s="4">
        <v>2</v>
      </c>
      <c r="H1114" s="4" t="s">
        <v>845</v>
      </c>
      <c r="I1114" s="4">
        <v>0</v>
      </c>
      <c r="J1114" s="4">
        <v>0</v>
      </c>
      <c r="K1114" s="4">
        <v>0.73</v>
      </c>
      <c r="L1114" s="4">
        <v>0.52</v>
      </c>
    </row>
    <row r="1115" spans="1:12" ht="15.75" x14ac:dyDescent="0.25">
      <c r="A1115" s="4" t="s">
        <v>53</v>
      </c>
      <c r="B1115" s="4">
        <v>8668</v>
      </c>
      <c r="C1115" s="4" t="s">
        <v>1259</v>
      </c>
      <c r="D1115" s="4" t="s">
        <v>221</v>
      </c>
      <c r="E1115" s="4">
        <v>24</v>
      </c>
      <c r="F1115" s="4">
        <v>12</v>
      </c>
      <c r="G1115" s="4">
        <v>2</v>
      </c>
      <c r="H1115" s="4" t="s">
        <v>1260</v>
      </c>
      <c r="I1115" s="4">
        <v>0</v>
      </c>
      <c r="J1115" s="4">
        <v>0</v>
      </c>
      <c r="K1115" s="4">
        <v>0.81</v>
      </c>
      <c r="L1115" s="4">
        <v>0.52</v>
      </c>
    </row>
    <row r="1116" spans="1:12" ht="15.75" x14ac:dyDescent="0.25">
      <c r="A1116" s="4" t="s">
        <v>53</v>
      </c>
      <c r="B1116" s="4">
        <v>3326</v>
      </c>
      <c r="C1116" s="4" t="s">
        <v>1261</v>
      </c>
      <c r="D1116" s="4" t="s">
        <v>46</v>
      </c>
      <c r="E1116" s="4">
        <v>23</v>
      </c>
      <c r="F1116" s="4">
        <v>11.5</v>
      </c>
      <c r="G1116" s="4">
        <v>2</v>
      </c>
      <c r="H1116" s="4" t="s">
        <v>1262</v>
      </c>
      <c r="I1116" s="4">
        <v>0</v>
      </c>
      <c r="J1116" s="4">
        <v>0</v>
      </c>
      <c r="K1116" s="4">
        <v>0.33</v>
      </c>
      <c r="L1116" s="4">
        <v>0.52</v>
      </c>
    </row>
    <row r="1117" spans="1:12" ht="15.75" x14ac:dyDescent="0.25">
      <c r="A1117" s="4" t="s">
        <v>53</v>
      </c>
      <c r="B1117" s="4">
        <v>9532</v>
      </c>
      <c r="C1117" s="4" t="s">
        <v>807</v>
      </c>
      <c r="D1117" s="4" t="s">
        <v>280</v>
      </c>
      <c r="E1117" s="4">
        <v>23</v>
      </c>
      <c r="F1117" s="4">
        <v>11.5</v>
      </c>
      <c r="G1117" s="4">
        <v>2</v>
      </c>
      <c r="H1117" s="4" t="s">
        <v>808</v>
      </c>
      <c r="I1117" s="4">
        <v>0</v>
      </c>
      <c r="J1117" s="4">
        <v>0</v>
      </c>
      <c r="K1117" s="4">
        <v>0.82</v>
      </c>
      <c r="L1117" s="4">
        <v>0.52</v>
      </c>
    </row>
    <row r="1118" spans="1:12" ht="15.75" x14ac:dyDescent="0.25">
      <c r="A1118" s="4" t="s">
        <v>53</v>
      </c>
      <c r="B1118" s="4">
        <v>1153</v>
      </c>
      <c r="C1118" s="4" t="s">
        <v>1251</v>
      </c>
      <c r="D1118" s="4" t="s">
        <v>1355</v>
      </c>
      <c r="E1118" s="4">
        <v>21</v>
      </c>
      <c r="F1118" s="4">
        <v>10.5</v>
      </c>
      <c r="G1118" s="4">
        <v>2</v>
      </c>
      <c r="H1118" s="4" t="s">
        <v>1252</v>
      </c>
      <c r="I1118" s="4">
        <v>0</v>
      </c>
      <c r="J1118" s="4">
        <v>0</v>
      </c>
      <c r="K1118" s="4">
        <v>0.34</v>
      </c>
      <c r="L1118" s="4">
        <v>0.52</v>
      </c>
    </row>
    <row r="1119" spans="1:12" ht="15.75" x14ac:dyDescent="0.25">
      <c r="A1119" s="4" t="s">
        <v>53</v>
      </c>
      <c r="B1119" s="4">
        <v>5709</v>
      </c>
      <c r="C1119" s="4" t="s">
        <v>1195</v>
      </c>
      <c r="D1119" s="4" t="s">
        <v>1355</v>
      </c>
      <c r="E1119" s="4">
        <v>21</v>
      </c>
      <c r="F1119" s="4">
        <v>10.5</v>
      </c>
      <c r="G1119" s="4">
        <v>2</v>
      </c>
      <c r="H1119" s="4" t="s">
        <v>1196</v>
      </c>
      <c r="I1119" s="4">
        <v>0</v>
      </c>
      <c r="J1119" s="4">
        <v>0</v>
      </c>
      <c r="K1119" s="4">
        <v>0.55000000000000004</v>
      </c>
      <c r="L1119" s="4">
        <v>0.52</v>
      </c>
    </row>
    <row r="1120" spans="1:12" ht="15.75" x14ac:dyDescent="0.25">
      <c r="A1120" s="4" t="s">
        <v>53</v>
      </c>
      <c r="B1120" s="4">
        <v>6157</v>
      </c>
      <c r="C1120" s="4" t="s">
        <v>877</v>
      </c>
      <c r="D1120" s="4" t="s">
        <v>607</v>
      </c>
      <c r="E1120" s="4">
        <v>21</v>
      </c>
      <c r="F1120" s="4">
        <v>10.5</v>
      </c>
      <c r="G1120" s="4">
        <v>2</v>
      </c>
      <c r="H1120" s="4" t="s">
        <v>879</v>
      </c>
      <c r="I1120" s="4">
        <v>0</v>
      </c>
      <c r="J1120" s="4">
        <v>0</v>
      </c>
      <c r="K1120" s="4">
        <v>0.52</v>
      </c>
      <c r="L1120" s="4">
        <v>0.52</v>
      </c>
    </row>
    <row r="1121" spans="1:12" ht="15.75" x14ac:dyDescent="0.25">
      <c r="A1121" s="4" t="s">
        <v>53</v>
      </c>
      <c r="B1121" s="4">
        <v>11104</v>
      </c>
      <c r="C1121" s="4" t="s">
        <v>1224</v>
      </c>
      <c r="D1121" s="4" t="s">
        <v>566</v>
      </c>
      <c r="E1121" s="4">
        <v>20</v>
      </c>
      <c r="F1121" s="4">
        <v>10</v>
      </c>
      <c r="G1121" s="4">
        <v>2</v>
      </c>
      <c r="H1121" s="4" t="s">
        <v>1225</v>
      </c>
      <c r="I1121" s="4">
        <v>0</v>
      </c>
      <c r="J1121" s="4">
        <v>0</v>
      </c>
      <c r="K1121" s="4">
        <v>0.35</v>
      </c>
      <c r="L1121" s="4">
        <v>0.52</v>
      </c>
    </row>
    <row r="1122" spans="1:12" ht="15.75" x14ac:dyDescent="0.25">
      <c r="A1122" s="4" t="s">
        <v>53</v>
      </c>
      <c r="B1122" s="4">
        <v>5250</v>
      </c>
      <c r="C1122" s="4" t="s">
        <v>756</v>
      </c>
      <c r="D1122" s="4" t="s">
        <v>1356</v>
      </c>
      <c r="E1122" s="4">
        <v>20</v>
      </c>
      <c r="F1122" s="4">
        <v>10</v>
      </c>
      <c r="G1122" s="4">
        <v>2</v>
      </c>
      <c r="H1122" s="4" t="s">
        <v>758</v>
      </c>
      <c r="I1122" s="4">
        <v>0</v>
      </c>
      <c r="J1122" s="4">
        <v>0</v>
      </c>
      <c r="K1122" s="4">
        <v>0.69</v>
      </c>
      <c r="L1122" s="4">
        <v>0.52</v>
      </c>
    </row>
    <row r="1123" spans="1:12" ht="15.75" x14ac:dyDescent="0.25">
      <c r="A1123" s="4" t="s">
        <v>53</v>
      </c>
      <c r="B1123" s="4">
        <v>8971</v>
      </c>
      <c r="C1123" s="4" t="s">
        <v>827</v>
      </c>
      <c r="D1123" s="4" t="s">
        <v>566</v>
      </c>
      <c r="E1123" s="4">
        <v>20</v>
      </c>
      <c r="F1123" s="4">
        <v>10</v>
      </c>
      <c r="G1123" s="4">
        <v>2</v>
      </c>
      <c r="H1123" s="4" t="s">
        <v>828</v>
      </c>
      <c r="I1123" s="4">
        <v>0</v>
      </c>
      <c r="J1123" s="4">
        <v>0</v>
      </c>
      <c r="K1123" s="4">
        <v>0.68</v>
      </c>
      <c r="L1123" s="4">
        <v>0.52</v>
      </c>
    </row>
    <row r="1124" spans="1:12" ht="15.75" x14ac:dyDescent="0.25">
      <c r="A1124" s="4" t="s">
        <v>53</v>
      </c>
      <c r="B1124" s="4">
        <v>11160</v>
      </c>
      <c r="C1124" s="4" t="s">
        <v>1168</v>
      </c>
      <c r="D1124" s="4" t="s">
        <v>1357</v>
      </c>
      <c r="E1124" s="4">
        <v>19</v>
      </c>
      <c r="F1124" s="4">
        <v>9.5</v>
      </c>
      <c r="G1124" s="4">
        <v>2</v>
      </c>
      <c r="H1124" s="4" t="s">
        <v>1170</v>
      </c>
      <c r="I1124" s="4">
        <v>0</v>
      </c>
      <c r="J1124" s="4">
        <v>0</v>
      </c>
      <c r="K1124" s="4">
        <v>0.41</v>
      </c>
      <c r="L1124" s="4">
        <v>0.52</v>
      </c>
    </row>
    <row r="1125" spans="1:12" ht="15.75" x14ac:dyDescent="0.25">
      <c r="A1125" s="4" t="s">
        <v>53</v>
      </c>
      <c r="B1125" s="4">
        <v>3716</v>
      </c>
      <c r="C1125" s="4" t="s">
        <v>1207</v>
      </c>
      <c r="D1125" s="4" t="s">
        <v>1358</v>
      </c>
      <c r="E1125" s="4">
        <v>19</v>
      </c>
      <c r="F1125" s="4">
        <v>9.5</v>
      </c>
      <c r="G1125" s="4">
        <v>2</v>
      </c>
      <c r="H1125" s="4" t="s">
        <v>1208</v>
      </c>
      <c r="I1125" s="4">
        <v>0</v>
      </c>
      <c r="J1125" s="4">
        <v>0</v>
      </c>
      <c r="K1125" s="4">
        <v>0.38</v>
      </c>
      <c r="L1125" s="4">
        <v>0.52</v>
      </c>
    </row>
    <row r="1126" spans="1:12" ht="15.75" x14ac:dyDescent="0.25">
      <c r="A1126" s="4" t="s">
        <v>53</v>
      </c>
      <c r="B1126" s="4">
        <v>6175</v>
      </c>
      <c r="C1126" s="4" t="s">
        <v>791</v>
      </c>
      <c r="D1126" s="4" t="s">
        <v>1359</v>
      </c>
      <c r="E1126" s="4">
        <v>19</v>
      </c>
      <c r="F1126" s="4">
        <v>9.5</v>
      </c>
      <c r="G1126" s="4">
        <v>2</v>
      </c>
      <c r="H1126" s="4" t="s">
        <v>793</v>
      </c>
      <c r="I1126" s="4">
        <v>0</v>
      </c>
      <c r="J1126" s="4">
        <v>0</v>
      </c>
      <c r="K1126" s="4">
        <v>0.72</v>
      </c>
      <c r="L1126" s="4">
        <v>0.52</v>
      </c>
    </row>
    <row r="1127" spans="1:12" ht="15.75" x14ac:dyDescent="0.25">
      <c r="A1127" s="4" t="s">
        <v>53</v>
      </c>
      <c r="B1127" s="4">
        <v>10657</v>
      </c>
      <c r="C1127" s="4" t="s">
        <v>1360</v>
      </c>
      <c r="D1127" s="4" t="s">
        <v>745</v>
      </c>
      <c r="E1127" s="4">
        <v>18</v>
      </c>
      <c r="F1127" s="4">
        <v>9</v>
      </c>
      <c r="G1127" s="4">
        <v>2</v>
      </c>
      <c r="H1127" s="4" t="s">
        <v>1361</v>
      </c>
      <c r="I1127" s="4">
        <v>0</v>
      </c>
      <c r="J1127" s="4">
        <v>0</v>
      </c>
      <c r="K1127" s="4">
        <v>0.28000000000000003</v>
      </c>
      <c r="L1127" s="4">
        <v>0.52</v>
      </c>
    </row>
    <row r="1128" spans="1:12" ht="15.75" x14ac:dyDescent="0.25">
      <c r="A1128" s="4" t="s">
        <v>53</v>
      </c>
      <c r="B1128" s="4">
        <v>10992</v>
      </c>
      <c r="C1128" s="4" t="s">
        <v>1247</v>
      </c>
      <c r="D1128" s="4" t="s">
        <v>745</v>
      </c>
      <c r="E1128" s="4">
        <v>18</v>
      </c>
      <c r="F1128" s="4">
        <v>9</v>
      </c>
      <c r="G1128" s="4">
        <v>2</v>
      </c>
      <c r="H1128" s="4" t="s">
        <v>1248</v>
      </c>
      <c r="I1128" s="4">
        <v>0</v>
      </c>
      <c r="J1128" s="4">
        <v>0</v>
      </c>
      <c r="K1128" s="4">
        <v>0.34</v>
      </c>
      <c r="L1128" s="4">
        <v>0.52</v>
      </c>
    </row>
    <row r="1129" spans="1:12" ht="15.75" x14ac:dyDescent="0.25">
      <c r="A1129" s="4" t="s">
        <v>53</v>
      </c>
      <c r="B1129" s="4">
        <v>3838</v>
      </c>
      <c r="C1129" s="4" t="s">
        <v>1201</v>
      </c>
      <c r="D1129" s="4" t="s">
        <v>1362</v>
      </c>
      <c r="E1129" s="4">
        <v>18</v>
      </c>
      <c r="F1129" s="4">
        <v>9</v>
      </c>
      <c r="G1129" s="4">
        <v>2</v>
      </c>
      <c r="H1129" s="4" t="s">
        <v>1202</v>
      </c>
      <c r="I1129" s="4">
        <v>0</v>
      </c>
      <c r="J1129" s="4">
        <v>0</v>
      </c>
      <c r="K1129" s="4">
        <v>0.41</v>
      </c>
      <c r="L1129" s="4">
        <v>0.52</v>
      </c>
    </row>
    <row r="1130" spans="1:12" ht="15.75" x14ac:dyDescent="0.25">
      <c r="A1130" s="4" t="s">
        <v>53</v>
      </c>
      <c r="B1130" s="4">
        <v>6156</v>
      </c>
      <c r="C1130" s="4" t="s">
        <v>796</v>
      </c>
      <c r="D1130" s="4" t="s">
        <v>740</v>
      </c>
      <c r="E1130" s="4">
        <v>18</v>
      </c>
      <c r="F1130" s="4">
        <v>9</v>
      </c>
      <c r="G1130" s="4">
        <v>2</v>
      </c>
      <c r="H1130" s="4" t="s">
        <v>797</v>
      </c>
      <c r="I1130" s="4">
        <v>0</v>
      </c>
      <c r="J1130" s="4">
        <v>0</v>
      </c>
      <c r="K1130" s="4">
        <v>0.64</v>
      </c>
      <c r="L1130" s="4">
        <v>0.52</v>
      </c>
    </row>
    <row r="1131" spans="1:12" ht="15.75" x14ac:dyDescent="0.25">
      <c r="A1131" s="4" t="s">
        <v>53</v>
      </c>
      <c r="B1131" s="4">
        <v>10189</v>
      </c>
      <c r="C1131" s="4" t="s">
        <v>1218</v>
      </c>
      <c r="D1131" s="4" t="s">
        <v>1363</v>
      </c>
      <c r="E1131" s="4">
        <v>17</v>
      </c>
      <c r="F1131" s="4">
        <v>8.5</v>
      </c>
      <c r="G1131" s="4">
        <v>2</v>
      </c>
      <c r="H1131" s="4" t="s">
        <v>1219</v>
      </c>
      <c r="I1131" s="4">
        <v>0</v>
      </c>
      <c r="J1131" s="4">
        <v>0</v>
      </c>
      <c r="K1131" s="4">
        <v>0.42</v>
      </c>
      <c r="L1131" s="4">
        <v>0.52</v>
      </c>
    </row>
    <row r="1132" spans="1:12" ht="15.75" x14ac:dyDescent="0.25">
      <c r="A1132" s="4" t="s">
        <v>53</v>
      </c>
      <c r="B1132" s="4">
        <v>10236</v>
      </c>
      <c r="C1132" s="4" t="s">
        <v>1220</v>
      </c>
      <c r="D1132" s="4" t="s">
        <v>723</v>
      </c>
      <c r="E1132" s="4">
        <v>17</v>
      </c>
      <c r="F1132" s="4">
        <v>8.5</v>
      </c>
      <c r="G1132" s="4">
        <v>2</v>
      </c>
      <c r="H1132" s="4" t="s">
        <v>1221</v>
      </c>
      <c r="I1132" s="4">
        <v>0</v>
      </c>
      <c r="J1132" s="4">
        <v>0</v>
      </c>
      <c r="K1132" s="4">
        <v>0.28999999999999998</v>
      </c>
      <c r="L1132" s="4">
        <v>0.52</v>
      </c>
    </row>
    <row r="1133" spans="1:12" ht="15.75" x14ac:dyDescent="0.25">
      <c r="A1133" s="4" t="s">
        <v>53</v>
      </c>
      <c r="B1133" s="4">
        <v>9958</v>
      </c>
      <c r="C1133" s="4" t="s">
        <v>1244</v>
      </c>
      <c r="D1133" s="4" t="s">
        <v>1364</v>
      </c>
      <c r="E1133" s="4">
        <v>17</v>
      </c>
      <c r="F1133" s="4">
        <v>8.5</v>
      </c>
      <c r="G1133" s="4">
        <v>2</v>
      </c>
      <c r="H1133" s="4" t="s">
        <v>1246</v>
      </c>
      <c r="I1133" s="4">
        <v>0</v>
      </c>
      <c r="J1133" s="4">
        <v>0</v>
      </c>
      <c r="K1133" s="4">
        <v>0.28999999999999998</v>
      </c>
      <c r="L1133" s="4">
        <v>0.52</v>
      </c>
    </row>
    <row r="1134" spans="1:12" ht="15.75" x14ac:dyDescent="0.25">
      <c r="A1134" s="4" t="s">
        <v>53</v>
      </c>
      <c r="B1134" s="4">
        <v>8661</v>
      </c>
      <c r="C1134" s="4" t="s">
        <v>1365</v>
      </c>
      <c r="D1134" s="4" t="s">
        <v>684</v>
      </c>
      <c r="E1134" s="4">
        <v>16</v>
      </c>
      <c r="F1134" s="4">
        <v>8</v>
      </c>
      <c r="G1134" s="4">
        <v>2</v>
      </c>
      <c r="H1134" s="4" t="s">
        <v>1366</v>
      </c>
      <c r="I1134" s="4">
        <v>0</v>
      </c>
      <c r="J1134" s="4">
        <v>0</v>
      </c>
      <c r="K1134" s="4">
        <v>0.46</v>
      </c>
      <c r="L1134" s="4">
        <v>0.52</v>
      </c>
    </row>
    <row r="1135" spans="1:12" ht="15.75" x14ac:dyDescent="0.25">
      <c r="A1135" s="4" t="s">
        <v>53</v>
      </c>
      <c r="B1135" s="4">
        <v>8666</v>
      </c>
      <c r="C1135" s="4" t="s">
        <v>749</v>
      </c>
      <c r="D1135" s="4" t="s">
        <v>684</v>
      </c>
      <c r="E1135" s="4">
        <v>16</v>
      </c>
      <c r="F1135" s="4">
        <v>8</v>
      </c>
      <c r="G1135" s="4">
        <v>2</v>
      </c>
      <c r="H1135" s="4" t="s">
        <v>751</v>
      </c>
      <c r="I1135" s="4">
        <v>0</v>
      </c>
      <c r="J1135" s="4">
        <v>0</v>
      </c>
      <c r="K1135" s="4">
        <v>0.82</v>
      </c>
      <c r="L1135" s="4">
        <v>0.52</v>
      </c>
    </row>
    <row r="1136" spans="1:12" ht="15.75" x14ac:dyDescent="0.25">
      <c r="A1136" s="4" t="s">
        <v>53</v>
      </c>
      <c r="B1136" s="4">
        <v>8761</v>
      </c>
      <c r="C1136" s="4" t="s">
        <v>1367</v>
      </c>
      <c r="D1136" s="4" t="s">
        <v>611</v>
      </c>
      <c r="E1136" s="4">
        <v>15</v>
      </c>
      <c r="F1136" s="4">
        <v>7.5</v>
      </c>
      <c r="G1136" s="4">
        <v>2</v>
      </c>
      <c r="H1136" s="4" t="s">
        <v>1368</v>
      </c>
      <c r="I1136" s="4">
        <v>0</v>
      </c>
      <c r="J1136" s="4">
        <v>0</v>
      </c>
      <c r="K1136" s="4">
        <v>0.45</v>
      </c>
      <c r="L1136" s="4">
        <v>0.52</v>
      </c>
    </row>
    <row r="1137" spans="1:12" ht="15.75" x14ac:dyDescent="0.25">
      <c r="A1137" s="4" t="s">
        <v>53</v>
      </c>
      <c r="B1137" s="4">
        <v>5706</v>
      </c>
      <c r="C1137" s="4" t="s">
        <v>1232</v>
      </c>
      <c r="D1137" s="4" t="s">
        <v>132</v>
      </c>
      <c r="E1137" s="4">
        <v>14</v>
      </c>
      <c r="F1137" s="4">
        <v>7</v>
      </c>
      <c r="G1137" s="4">
        <v>2</v>
      </c>
      <c r="H1137" s="4" t="s">
        <v>1233</v>
      </c>
      <c r="I1137" s="4">
        <v>0</v>
      </c>
      <c r="J1137" s="4">
        <v>0</v>
      </c>
      <c r="K1137" s="4">
        <v>0.5</v>
      </c>
      <c r="L1137" s="4">
        <v>0.52</v>
      </c>
    </row>
    <row r="1138" spans="1:12" ht="15.75" x14ac:dyDescent="0.25">
      <c r="A1138" s="4" t="s">
        <v>53</v>
      </c>
      <c r="B1138" s="4">
        <v>6428</v>
      </c>
      <c r="C1138" s="4" t="s">
        <v>825</v>
      </c>
      <c r="D1138" s="4" t="s">
        <v>331</v>
      </c>
      <c r="E1138" s="4">
        <v>14</v>
      </c>
      <c r="F1138" s="4">
        <v>7</v>
      </c>
      <c r="G1138" s="4">
        <v>2</v>
      </c>
      <c r="H1138" s="4" t="s">
        <v>826</v>
      </c>
      <c r="I1138" s="4">
        <v>0</v>
      </c>
      <c r="J1138" s="4">
        <v>0</v>
      </c>
      <c r="K1138" s="4">
        <v>0.44</v>
      </c>
      <c r="L1138" s="4">
        <v>0.52</v>
      </c>
    </row>
    <row r="1139" spans="1:12" ht="15.75" x14ac:dyDescent="0.25">
      <c r="A1139" s="4" t="s">
        <v>53</v>
      </c>
      <c r="B1139" s="4">
        <v>10576</v>
      </c>
      <c r="C1139" s="4" t="s">
        <v>1222</v>
      </c>
      <c r="D1139" s="4" t="s">
        <v>288</v>
      </c>
      <c r="E1139" s="4">
        <v>13</v>
      </c>
      <c r="F1139" s="4">
        <v>6.5</v>
      </c>
      <c r="G1139" s="4">
        <v>2</v>
      </c>
      <c r="H1139" s="4" t="s">
        <v>1223</v>
      </c>
      <c r="I1139" s="4">
        <v>0</v>
      </c>
      <c r="J1139" s="4">
        <v>0</v>
      </c>
      <c r="K1139" s="4">
        <v>0.33</v>
      </c>
      <c r="L1139" s="4">
        <v>0.52</v>
      </c>
    </row>
    <row r="1140" spans="1:12" ht="15.75" x14ac:dyDescent="0.25">
      <c r="A1140" s="4" t="s">
        <v>53</v>
      </c>
      <c r="B1140" s="4">
        <v>1665</v>
      </c>
      <c r="C1140" s="4" t="s">
        <v>1369</v>
      </c>
      <c r="D1140" s="4" t="s">
        <v>134</v>
      </c>
      <c r="E1140" s="4">
        <v>13</v>
      </c>
      <c r="F1140" s="4">
        <v>6.5</v>
      </c>
      <c r="G1140" s="4">
        <v>2</v>
      </c>
      <c r="H1140" s="4" t="s">
        <v>1370</v>
      </c>
      <c r="I1140" s="4">
        <v>0</v>
      </c>
      <c r="J1140" s="4">
        <v>0</v>
      </c>
      <c r="K1140" s="4">
        <v>0.57999999999999996</v>
      </c>
      <c r="L1140" s="4">
        <v>0.52</v>
      </c>
    </row>
    <row r="1141" spans="1:12" ht="15.75" x14ac:dyDescent="0.25">
      <c r="A1141" s="4" t="s">
        <v>53</v>
      </c>
      <c r="B1141" s="4">
        <v>4736</v>
      </c>
      <c r="C1141" s="4" t="s">
        <v>1156</v>
      </c>
      <c r="D1141" s="4" t="s">
        <v>288</v>
      </c>
      <c r="E1141" s="4">
        <v>13</v>
      </c>
      <c r="F1141" s="4">
        <v>6.5</v>
      </c>
      <c r="G1141" s="4">
        <v>2</v>
      </c>
      <c r="H1141" s="4" t="s">
        <v>1158</v>
      </c>
      <c r="I1141" s="4">
        <v>0</v>
      </c>
      <c r="J1141" s="4">
        <v>0</v>
      </c>
      <c r="K1141" s="4">
        <v>0.19</v>
      </c>
      <c r="L1141" s="4">
        <v>0.52</v>
      </c>
    </row>
    <row r="1142" spans="1:12" ht="15.75" x14ac:dyDescent="0.25">
      <c r="A1142" s="4" t="s">
        <v>53</v>
      </c>
      <c r="B1142" s="4">
        <v>5701</v>
      </c>
      <c r="C1142" s="4" t="s">
        <v>1277</v>
      </c>
      <c r="D1142" s="4" t="s">
        <v>134</v>
      </c>
      <c r="E1142" s="4">
        <v>13</v>
      </c>
      <c r="F1142" s="4">
        <v>6.5</v>
      </c>
      <c r="G1142" s="4">
        <v>2</v>
      </c>
      <c r="H1142" s="4" t="s">
        <v>1278</v>
      </c>
      <c r="I1142" s="4">
        <v>0</v>
      </c>
      <c r="J1142" s="4">
        <v>0</v>
      </c>
      <c r="K1142" s="4">
        <v>0.54</v>
      </c>
      <c r="L1142" s="4">
        <v>0.52</v>
      </c>
    </row>
    <row r="1143" spans="1:12" ht="15.75" x14ac:dyDescent="0.25">
      <c r="A1143" s="4" t="s">
        <v>53</v>
      </c>
      <c r="B1143" s="4">
        <v>3609</v>
      </c>
      <c r="C1143" s="4" t="s">
        <v>720</v>
      </c>
      <c r="D1143" s="4" t="s">
        <v>671</v>
      </c>
      <c r="E1143" s="4">
        <v>12</v>
      </c>
      <c r="F1143" s="4">
        <v>6</v>
      </c>
      <c r="G1143" s="4">
        <v>2</v>
      </c>
      <c r="H1143" s="4" t="s">
        <v>722</v>
      </c>
      <c r="I1143" s="4">
        <v>0</v>
      </c>
      <c r="J1143" s="4">
        <v>0</v>
      </c>
      <c r="K1143" s="4">
        <v>0.69</v>
      </c>
      <c r="L1143" s="4">
        <v>0.52</v>
      </c>
    </row>
    <row r="1144" spans="1:12" ht="15.75" x14ac:dyDescent="0.25">
      <c r="A1144" s="4" t="s">
        <v>53</v>
      </c>
      <c r="B1144" s="4">
        <v>5955</v>
      </c>
      <c r="C1144" s="4" t="s">
        <v>676</v>
      </c>
      <c r="D1144" s="4" t="s">
        <v>671</v>
      </c>
      <c r="E1144" s="4">
        <v>12</v>
      </c>
      <c r="F1144" s="4">
        <v>6</v>
      </c>
      <c r="G1144" s="4">
        <v>2</v>
      </c>
      <c r="H1144" s="4" t="s">
        <v>677</v>
      </c>
      <c r="I1144" s="4">
        <v>0</v>
      </c>
      <c r="J1144" s="4">
        <v>0</v>
      </c>
      <c r="K1144" s="4">
        <v>0.62</v>
      </c>
      <c r="L1144" s="4">
        <v>0.52</v>
      </c>
    </row>
    <row r="1145" spans="1:12" ht="15.75" x14ac:dyDescent="0.25">
      <c r="A1145" s="4" t="s">
        <v>53</v>
      </c>
      <c r="B1145" s="4">
        <v>5257</v>
      </c>
      <c r="C1145" s="4" t="s">
        <v>1238</v>
      </c>
      <c r="D1145" s="4" t="s">
        <v>290</v>
      </c>
      <c r="E1145" s="4">
        <v>11</v>
      </c>
      <c r="F1145" s="4">
        <v>5.5</v>
      </c>
      <c r="G1145" s="4">
        <v>2</v>
      </c>
      <c r="H1145" s="4" t="s">
        <v>1239</v>
      </c>
      <c r="I1145" s="4">
        <v>0</v>
      </c>
      <c r="J1145" s="4">
        <v>0</v>
      </c>
      <c r="K1145" s="4">
        <v>0.34</v>
      </c>
      <c r="L1145" s="4">
        <v>0.52</v>
      </c>
    </row>
    <row r="1146" spans="1:12" ht="15.75" x14ac:dyDescent="0.25">
      <c r="A1146" s="4" t="s">
        <v>53</v>
      </c>
      <c r="B1146" s="4">
        <v>5689</v>
      </c>
      <c r="C1146" s="4" t="s">
        <v>1181</v>
      </c>
      <c r="D1146" s="4" t="s">
        <v>488</v>
      </c>
      <c r="E1146" s="4">
        <v>11</v>
      </c>
      <c r="F1146" s="4">
        <v>5.5</v>
      </c>
      <c r="G1146" s="4">
        <v>2</v>
      </c>
      <c r="H1146" s="4" t="s">
        <v>1183</v>
      </c>
      <c r="I1146" s="4">
        <v>0</v>
      </c>
      <c r="J1146" s="4">
        <v>0</v>
      </c>
      <c r="K1146" s="4">
        <v>0.27</v>
      </c>
      <c r="L1146" s="4">
        <v>0.52</v>
      </c>
    </row>
    <row r="1147" spans="1:12" ht="15.75" x14ac:dyDescent="0.25">
      <c r="A1147" s="4" t="s">
        <v>53</v>
      </c>
      <c r="B1147" s="4">
        <v>1213</v>
      </c>
      <c r="C1147" s="4" t="s">
        <v>1287</v>
      </c>
      <c r="D1147" s="4" t="s">
        <v>721</v>
      </c>
      <c r="E1147" s="4">
        <v>10</v>
      </c>
      <c r="F1147" s="4">
        <v>5</v>
      </c>
      <c r="G1147" s="4">
        <v>2</v>
      </c>
      <c r="H1147" s="4" t="s">
        <v>1288</v>
      </c>
      <c r="I1147" s="4">
        <v>0</v>
      </c>
      <c r="J1147" s="4">
        <v>0</v>
      </c>
      <c r="K1147" s="4">
        <v>0.38</v>
      </c>
      <c r="L1147" s="4">
        <v>0.52</v>
      </c>
    </row>
    <row r="1148" spans="1:12" ht="15.75" x14ac:dyDescent="0.25">
      <c r="A1148" s="4" t="s">
        <v>53</v>
      </c>
      <c r="B1148" s="4">
        <v>4628</v>
      </c>
      <c r="C1148" s="4" t="s">
        <v>1228</v>
      </c>
      <c r="D1148" s="4" t="s">
        <v>1245</v>
      </c>
      <c r="E1148" s="4">
        <v>10</v>
      </c>
      <c r="F1148" s="4">
        <v>5</v>
      </c>
      <c r="G1148" s="4">
        <v>2</v>
      </c>
      <c r="H1148" s="4" t="s">
        <v>1229</v>
      </c>
      <c r="I1148" s="4">
        <v>0</v>
      </c>
      <c r="J1148" s="4">
        <v>0</v>
      </c>
      <c r="K1148" s="4">
        <v>7.0000000000000007E-2</v>
      </c>
      <c r="L1148" s="4">
        <v>0.52</v>
      </c>
    </row>
    <row r="1149" spans="1:12" ht="15.75" x14ac:dyDescent="0.25">
      <c r="A1149" s="4" t="s">
        <v>53</v>
      </c>
      <c r="B1149" s="4">
        <v>5256</v>
      </c>
      <c r="C1149" s="4" t="s">
        <v>1255</v>
      </c>
      <c r="D1149" s="4" t="s">
        <v>138</v>
      </c>
      <c r="E1149" s="4">
        <v>10</v>
      </c>
      <c r="F1149" s="4">
        <v>5</v>
      </c>
      <c r="G1149" s="4">
        <v>2</v>
      </c>
      <c r="H1149" s="4" t="s">
        <v>1256</v>
      </c>
      <c r="I1149" s="4">
        <v>0</v>
      </c>
      <c r="J1149" s="4">
        <v>0</v>
      </c>
      <c r="K1149" s="4">
        <v>0.36</v>
      </c>
      <c r="L1149" s="4">
        <v>0.52</v>
      </c>
    </row>
    <row r="1150" spans="1:12" ht="15.75" x14ac:dyDescent="0.25">
      <c r="A1150" s="4" t="s">
        <v>53</v>
      </c>
      <c r="B1150" s="4">
        <v>6161</v>
      </c>
      <c r="C1150" s="4" t="s">
        <v>1184</v>
      </c>
      <c r="D1150" s="4" t="s">
        <v>497</v>
      </c>
      <c r="E1150" s="4">
        <v>10</v>
      </c>
      <c r="F1150" s="4">
        <v>5</v>
      </c>
      <c r="G1150" s="4">
        <v>2</v>
      </c>
      <c r="H1150" s="4" t="s">
        <v>1185</v>
      </c>
      <c r="I1150" s="4">
        <v>0</v>
      </c>
      <c r="J1150" s="4">
        <v>0</v>
      </c>
      <c r="K1150" s="4">
        <v>0.31</v>
      </c>
      <c r="L1150" s="4">
        <v>0.52</v>
      </c>
    </row>
    <row r="1151" spans="1:12" ht="15.75" x14ac:dyDescent="0.25">
      <c r="A1151" s="4" t="s">
        <v>53</v>
      </c>
      <c r="B1151" s="4">
        <v>11224</v>
      </c>
      <c r="C1151" s="4" t="s">
        <v>1226</v>
      </c>
      <c r="D1151" s="4" t="s">
        <v>494</v>
      </c>
      <c r="E1151" s="4">
        <v>9</v>
      </c>
      <c r="F1151" s="4">
        <v>4.5</v>
      </c>
      <c r="G1151" s="4">
        <v>2</v>
      </c>
      <c r="H1151" s="4" t="s">
        <v>1227</v>
      </c>
      <c r="I1151" s="4">
        <v>0</v>
      </c>
      <c r="J1151" s="4">
        <v>0</v>
      </c>
      <c r="K1151" s="4">
        <v>0.36</v>
      </c>
      <c r="L1151" s="4">
        <v>0.52</v>
      </c>
    </row>
    <row r="1152" spans="1:12" ht="15.75" x14ac:dyDescent="0.25">
      <c r="A1152" s="4" t="s">
        <v>53</v>
      </c>
      <c r="B1152" s="4">
        <v>29766</v>
      </c>
      <c r="C1152" s="4" t="s">
        <v>1263</v>
      </c>
      <c r="D1152" s="4" t="s">
        <v>141</v>
      </c>
      <c r="E1152" s="4">
        <v>9</v>
      </c>
      <c r="F1152" s="4">
        <v>4.5</v>
      </c>
      <c r="G1152" s="4">
        <v>2</v>
      </c>
      <c r="H1152" s="4" t="s">
        <v>1264</v>
      </c>
      <c r="I1152" s="4">
        <v>0</v>
      </c>
      <c r="J1152" s="4">
        <v>0</v>
      </c>
      <c r="K1152" s="4">
        <v>0.12</v>
      </c>
      <c r="L1152" s="4">
        <v>0.52</v>
      </c>
    </row>
    <row r="1153" spans="1:12" ht="15.75" x14ac:dyDescent="0.25">
      <c r="A1153" s="4" t="s">
        <v>53</v>
      </c>
      <c r="B1153" s="4">
        <v>3281</v>
      </c>
      <c r="C1153" s="4" t="s">
        <v>1269</v>
      </c>
      <c r="D1153" s="4" t="s">
        <v>141</v>
      </c>
      <c r="E1153" s="4">
        <v>9</v>
      </c>
      <c r="F1153" s="4">
        <v>4.5</v>
      </c>
      <c r="G1153" s="4">
        <v>2</v>
      </c>
      <c r="H1153" s="4" t="s">
        <v>1270</v>
      </c>
      <c r="I1153" s="4">
        <v>0</v>
      </c>
      <c r="J1153" s="4">
        <v>0</v>
      </c>
      <c r="K1153" s="4">
        <v>0.45</v>
      </c>
      <c r="L1153" s="4">
        <v>0.52</v>
      </c>
    </row>
    <row r="1154" spans="1:12" ht="15.75" x14ac:dyDescent="0.25">
      <c r="A1154" s="4" t="s">
        <v>53</v>
      </c>
      <c r="B1154" s="4">
        <v>4942</v>
      </c>
      <c r="C1154" s="4" t="s">
        <v>699</v>
      </c>
      <c r="D1154" s="4" t="s">
        <v>1371</v>
      </c>
      <c r="E1154" s="4">
        <v>9</v>
      </c>
      <c r="F1154" s="4">
        <v>4.5</v>
      </c>
      <c r="G1154" s="4">
        <v>2</v>
      </c>
      <c r="H1154" s="4" t="s">
        <v>700</v>
      </c>
      <c r="I1154" s="4">
        <v>0</v>
      </c>
      <c r="J1154" s="4">
        <v>0</v>
      </c>
      <c r="K1154" s="4">
        <v>0.67</v>
      </c>
      <c r="L1154" s="4">
        <v>0.52</v>
      </c>
    </row>
    <row r="1155" spans="1:12" ht="15.75" x14ac:dyDescent="0.25">
      <c r="A1155" s="4" t="s">
        <v>53</v>
      </c>
      <c r="B1155" s="4">
        <v>5708</v>
      </c>
      <c r="C1155" s="4" t="s">
        <v>1234</v>
      </c>
      <c r="D1155" s="4" t="s">
        <v>1371</v>
      </c>
      <c r="E1155" s="4">
        <v>9</v>
      </c>
      <c r="F1155" s="4">
        <v>4.5</v>
      </c>
      <c r="G1155" s="4">
        <v>2</v>
      </c>
      <c r="H1155" s="4" t="s">
        <v>1235</v>
      </c>
      <c r="I1155" s="4">
        <v>0</v>
      </c>
      <c r="J1155" s="4">
        <v>0</v>
      </c>
      <c r="K1155" s="4">
        <v>0.25</v>
      </c>
      <c r="L1155" s="4">
        <v>0.52</v>
      </c>
    </row>
    <row r="1156" spans="1:12" ht="15.75" x14ac:dyDescent="0.25">
      <c r="A1156" s="4" t="s">
        <v>53</v>
      </c>
      <c r="B1156" s="4">
        <v>5718</v>
      </c>
      <c r="C1156" s="4" t="s">
        <v>1257</v>
      </c>
      <c r="D1156" s="4" t="s">
        <v>52</v>
      </c>
      <c r="E1156" s="4">
        <v>7</v>
      </c>
      <c r="F1156" s="4">
        <v>3.5</v>
      </c>
      <c r="G1156" s="4">
        <v>2</v>
      </c>
      <c r="H1156" s="4" t="s">
        <v>1258</v>
      </c>
      <c r="I1156" s="4">
        <v>0</v>
      </c>
      <c r="J1156" s="4">
        <v>0</v>
      </c>
      <c r="K1156" s="4">
        <v>0.33</v>
      </c>
      <c r="L1156" s="4">
        <v>0.52</v>
      </c>
    </row>
    <row r="1157" spans="1:12" ht="15.75" x14ac:dyDescent="0.25">
      <c r="A1157" s="4" t="s">
        <v>53</v>
      </c>
      <c r="B1157" s="4">
        <v>1468</v>
      </c>
      <c r="C1157" s="4" t="s">
        <v>669</v>
      </c>
      <c r="D1157" s="4" t="s">
        <v>1372</v>
      </c>
      <c r="E1157" s="4">
        <v>6</v>
      </c>
      <c r="F1157" s="4">
        <v>3</v>
      </c>
      <c r="G1157" s="4">
        <v>2</v>
      </c>
      <c r="H1157" s="4" t="s">
        <v>670</v>
      </c>
      <c r="I1157" s="4">
        <v>0</v>
      </c>
      <c r="J1157" s="4">
        <v>0</v>
      </c>
      <c r="K1157" s="4">
        <v>0.38</v>
      </c>
      <c r="L1157" s="4">
        <v>0.52</v>
      </c>
    </row>
    <row r="1158" spans="1:12" ht="15.75" x14ac:dyDescent="0.25">
      <c r="A1158" s="4" t="s">
        <v>53</v>
      </c>
      <c r="B1158" s="4">
        <v>5591</v>
      </c>
      <c r="C1158" s="4" t="s">
        <v>1230</v>
      </c>
      <c r="D1158" s="4" t="s">
        <v>1372</v>
      </c>
      <c r="E1158" s="4">
        <v>6</v>
      </c>
      <c r="F1158" s="4">
        <v>3</v>
      </c>
      <c r="G1158" s="4">
        <v>2</v>
      </c>
      <c r="H1158" s="4" t="s">
        <v>1231</v>
      </c>
      <c r="I1158" s="4">
        <v>0</v>
      </c>
      <c r="J1158" s="4">
        <v>0</v>
      </c>
      <c r="K1158" s="4">
        <v>0.1</v>
      </c>
      <c r="L1158" s="4">
        <v>0.52</v>
      </c>
    </row>
    <row r="1159" spans="1:12" ht="15.75" x14ac:dyDescent="0.25">
      <c r="A1159" s="4" t="s">
        <v>53</v>
      </c>
      <c r="B1159" s="4">
        <v>6711</v>
      </c>
      <c r="C1159" s="4" t="s">
        <v>1289</v>
      </c>
      <c r="D1159" s="4" t="s">
        <v>1373</v>
      </c>
      <c r="E1159" s="4">
        <v>6</v>
      </c>
      <c r="F1159" s="4">
        <v>3</v>
      </c>
      <c r="G1159" s="4">
        <v>2</v>
      </c>
      <c r="H1159" s="4" t="s">
        <v>1290</v>
      </c>
      <c r="I1159" s="4">
        <v>0</v>
      </c>
      <c r="J1159" s="4">
        <v>0</v>
      </c>
      <c r="K1159" s="4">
        <v>0.04</v>
      </c>
      <c r="L1159" s="4">
        <v>0.52</v>
      </c>
    </row>
    <row r="1160" spans="1:12" ht="15.75" x14ac:dyDescent="0.25">
      <c r="A1160" s="4" t="s">
        <v>53</v>
      </c>
      <c r="B1160" s="4">
        <v>8813</v>
      </c>
      <c r="C1160" s="4" t="s">
        <v>446</v>
      </c>
      <c r="D1160" s="4" t="s">
        <v>147</v>
      </c>
      <c r="E1160" s="4">
        <v>6</v>
      </c>
      <c r="F1160" s="4">
        <v>3</v>
      </c>
      <c r="G1160" s="4">
        <v>2</v>
      </c>
      <c r="H1160" s="4" t="s">
        <v>448</v>
      </c>
      <c r="I1160" s="4">
        <v>0</v>
      </c>
      <c r="J1160" s="4">
        <v>0</v>
      </c>
      <c r="K1160" s="4">
        <v>0.67</v>
      </c>
      <c r="L1160" s="4">
        <v>0.52</v>
      </c>
    </row>
    <row r="1161" spans="1:12" ht="15.75" x14ac:dyDescent="0.25">
      <c r="A1161" s="4" t="s">
        <v>53</v>
      </c>
      <c r="B1161" s="4">
        <v>192111</v>
      </c>
      <c r="C1161" s="4" t="s">
        <v>1214</v>
      </c>
      <c r="D1161" s="4" t="s">
        <v>511</v>
      </c>
      <c r="E1161" s="4">
        <v>6</v>
      </c>
      <c r="F1161" s="4">
        <v>3</v>
      </c>
      <c r="G1161" s="4">
        <v>2</v>
      </c>
      <c r="H1161" s="4" t="s">
        <v>1215</v>
      </c>
      <c r="I1161" s="4">
        <v>0</v>
      </c>
      <c r="J1161" s="4">
        <v>0</v>
      </c>
      <c r="K1161" s="4">
        <v>0.15</v>
      </c>
      <c r="L1161" s="4">
        <v>0.52</v>
      </c>
    </row>
    <row r="1162" spans="1:12" ht="15.75" x14ac:dyDescent="0.25">
      <c r="A1162" s="4" t="s">
        <v>53</v>
      </c>
      <c r="B1162" s="4">
        <v>6741</v>
      </c>
      <c r="C1162" s="4" t="s">
        <v>705</v>
      </c>
      <c r="D1162" s="4" t="s">
        <v>511</v>
      </c>
      <c r="E1162" s="4">
        <v>6</v>
      </c>
      <c r="F1162" s="4">
        <v>3</v>
      </c>
      <c r="G1162" s="4">
        <v>2</v>
      </c>
      <c r="H1162" s="4" t="s">
        <v>707</v>
      </c>
      <c r="I1162" s="4">
        <v>0</v>
      </c>
      <c r="J1162" s="4">
        <v>0</v>
      </c>
      <c r="K1162" s="4">
        <v>0.32</v>
      </c>
      <c r="L1162" s="4">
        <v>0.52</v>
      </c>
    </row>
    <row r="1163" spans="1:12" ht="15.75" x14ac:dyDescent="0.25">
      <c r="A1163" s="4" t="s">
        <v>53</v>
      </c>
      <c r="B1163" s="4">
        <v>23122</v>
      </c>
      <c r="C1163" s="4" t="s">
        <v>1253</v>
      </c>
      <c r="D1163" s="4" t="s">
        <v>514</v>
      </c>
      <c r="E1163" s="4">
        <v>5</v>
      </c>
      <c r="F1163" s="4">
        <v>2.5</v>
      </c>
      <c r="G1163" s="4">
        <v>2</v>
      </c>
      <c r="H1163" s="4" t="s">
        <v>1254</v>
      </c>
      <c r="I1163" s="4">
        <v>0</v>
      </c>
      <c r="J1163" s="4">
        <v>0</v>
      </c>
      <c r="K1163" s="4">
        <v>0.04</v>
      </c>
      <c r="L1163" s="4">
        <v>0.52</v>
      </c>
    </row>
    <row r="1164" spans="1:12" ht="15.75" x14ac:dyDescent="0.25">
      <c r="A1164" s="4" t="s">
        <v>53</v>
      </c>
      <c r="B1164" s="4">
        <v>1654</v>
      </c>
      <c r="C1164" s="4" t="s">
        <v>1275</v>
      </c>
      <c r="D1164" s="4" t="s">
        <v>516</v>
      </c>
      <c r="E1164" s="4">
        <v>4</v>
      </c>
      <c r="F1164" s="4">
        <v>2</v>
      </c>
      <c r="G1164" s="4">
        <v>2</v>
      </c>
      <c r="H1164" s="4" t="s">
        <v>1276</v>
      </c>
      <c r="I1164" s="4">
        <v>0</v>
      </c>
      <c r="J1164" s="4">
        <v>0</v>
      </c>
      <c r="K1164" s="4">
        <v>0.14000000000000001</v>
      </c>
      <c r="L1164" s="4">
        <v>0.52</v>
      </c>
    </row>
    <row r="1165" spans="1:12" ht="15.75" x14ac:dyDescent="0.25">
      <c r="A1165" s="4" t="s">
        <v>53</v>
      </c>
      <c r="B1165" s="4">
        <v>80232</v>
      </c>
      <c r="C1165" s="4" t="s">
        <v>1271</v>
      </c>
      <c r="D1165" s="4" t="s">
        <v>516</v>
      </c>
      <c r="E1165" s="4">
        <v>4</v>
      </c>
      <c r="F1165" s="4">
        <v>2</v>
      </c>
      <c r="G1165" s="4">
        <v>2</v>
      </c>
      <c r="H1165" s="4" t="s">
        <v>1272</v>
      </c>
      <c r="I1165" s="4">
        <v>0</v>
      </c>
      <c r="J1165" s="4">
        <v>0</v>
      </c>
      <c r="K1165" s="4">
        <v>0.14000000000000001</v>
      </c>
      <c r="L1165" s="4">
        <v>0.52</v>
      </c>
    </row>
    <row r="1166" spans="1:12" ht="15.75" x14ac:dyDescent="0.25">
      <c r="A1166" s="4" t="s">
        <v>53</v>
      </c>
      <c r="B1166" s="4">
        <v>9131</v>
      </c>
      <c r="C1166" s="4" t="s">
        <v>782</v>
      </c>
      <c r="D1166" s="4" t="s">
        <v>517</v>
      </c>
      <c r="E1166" s="4">
        <v>4</v>
      </c>
      <c r="F1166" s="4">
        <v>2</v>
      </c>
      <c r="G1166" s="4">
        <v>2</v>
      </c>
      <c r="H1166" s="4" t="s">
        <v>783</v>
      </c>
      <c r="I1166" s="4">
        <v>0</v>
      </c>
      <c r="J1166" s="4">
        <v>0</v>
      </c>
      <c r="K1166" s="4">
        <v>0.12</v>
      </c>
      <c r="L1166" s="4">
        <v>0.52</v>
      </c>
    </row>
    <row r="1167" spans="1:12" ht="15.75" x14ac:dyDescent="0.25">
      <c r="A1167" s="4" t="s">
        <v>53</v>
      </c>
      <c r="B1167" s="4">
        <v>144455</v>
      </c>
      <c r="C1167" s="4" t="s">
        <v>1374</v>
      </c>
      <c r="D1167" s="4" t="s">
        <v>529</v>
      </c>
      <c r="E1167" s="4">
        <v>2</v>
      </c>
      <c r="F1167" s="4">
        <v>1</v>
      </c>
      <c r="G1167" s="4">
        <v>2</v>
      </c>
      <c r="H1167" s="4" t="s">
        <v>1375</v>
      </c>
      <c r="I1167" s="4">
        <v>0</v>
      </c>
      <c r="J1167" s="4">
        <v>0</v>
      </c>
      <c r="K1167" s="4">
        <v>0.04</v>
      </c>
      <c r="L1167" s="4">
        <v>0.52</v>
      </c>
    </row>
    <row r="1168" spans="1:12" ht="15.75" x14ac:dyDescent="0.25">
      <c r="A1168" s="4" t="s">
        <v>53</v>
      </c>
      <c r="B1168" s="4">
        <v>1639</v>
      </c>
      <c r="C1168" s="4" t="s">
        <v>1376</v>
      </c>
      <c r="D1168" s="4" t="s">
        <v>529</v>
      </c>
      <c r="E1168" s="4">
        <v>2</v>
      </c>
      <c r="F1168" s="4">
        <v>1</v>
      </c>
      <c r="G1168" s="4">
        <v>2</v>
      </c>
      <c r="H1168" s="4" t="s">
        <v>1377</v>
      </c>
      <c r="I1168" s="4">
        <v>0</v>
      </c>
      <c r="J1168" s="4">
        <v>0</v>
      </c>
      <c r="K1168" s="4">
        <v>0.1</v>
      </c>
      <c r="L1168" s="4">
        <v>0.52</v>
      </c>
    </row>
    <row r="1169" spans="1:12" ht="15.75" x14ac:dyDescent="0.25">
      <c r="A1169" s="4" t="s">
        <v>53</v>
      </c>
      <c r="B1169" s="4">
        <v>51479</v>
      </c>
      <c r="C1169" s="4" t="s">
        <v>1265</v>
      </c>
      <c r="D1169" s="4" t="s">
        <v>528</v>
      </c>
      <c r="E1169" s="4">
        <v>2</v>
      </c>
      <c r="F1169" s="4">
        <v>1</v>
      </c>
      <c r="G1169" s="4">
        <v>2</v>
      </c>
      <c r="H1169" s="4" t="s">
        <v>1266</v>
      </c>
      <c r="I1169" s="4">
        <v>0</v>
      </c>
      <c r="J1169" s="4">
        <v>0</v>
      </c>
      <c r="K1169" s="4">
        <v>0.02</v>
      </c>
      <c r="L1169" s="4">
        <v>0.52</v>
      </c>
    </row>
    <row r="1170" spans="1:12" ht="15.75" x14ac:dyDescent="0.25">
      <c r="A1170" s="4" t="s">
        <v>148</v>
      </c>
      <c r="B1170" s="4">
        <v>10419</v>
      </c>
      <c r="C1170" s="4" t="s">
        <v>978</v>
      </c>
      <c r="D1170" s="4" t="s">
        <v>1378</v>
      </c>
      <c r="E1170" s="4">
        <v>1284</v>
      </c>
      <c r="F1170" s="4">
        <v>642</v>
      </c>
      <c r="G1170" s="4">
        <v>2</v>
      </c>
      <c r="H1170" s="4" t="s">
        <v>980</v>
      </c>
      <c r="I1170" s="4">
        <v>0</v>
      </c>
      <c r="J1170" s="4">
        <v>0</v>
      </c>
      <c r="K1170" s="4">
        <v>0.52</v>
      </c>
      <c r="L1170" s="4">
        <v>0.52</v>
      </c>
    </row>
    <row r="1171" spans="1:12" ht="15.75" x14ac:dyDescent="0.25">
      <c r="A1171" s="4" t="s">
        <v>148</v>
      </c>
      <c r="B1171" s="4">
        <v>8241</v>
      </c>
      <c r="C1171" s="4" t="s">
        <v>982</v>
      </c>
      <c r="D1171" s="4" t="s">
        <v>1379</v>
      </c>
      <c r="E1171" s="4">
        <v>595</v>
      </c>
      <c r="F1171" s="4">
        <v>297.5</v>
      </c>
      <c r="G1171" s="4">
        <v>2</v>
      </c>
      <c r="H1171" s="4" t="s">
        <v>984</v>
      </c>
      <c r="I1171" s="4">
        <v>0</v>
      </c>
      <c r="J1171" s="4">
        <v>0</v>
      </c>
      <c r="K1171" s="4">
        <v>0.48</v>
      </c>
      <c r="L1171" s="4">
        <v>0.52</v>
      </c>
    </row>
    <row r="1172" spans="1:12" ht="15.75" x14ac:dyDescent="0.25">
      <c r="A1172" s="4" t="s">
        <v>148</v>
      </c>
      <c r="B1172" s="4">
        <v>79084</v>
      </c>
      <c r="C1172" s="4" t="s">
        <v>986</v>
      </c>
      <c r="D1172" s="4" t="s">
        <v>1380</v>
      </c>
      <c r="E1172" s="4">
        <v>570</v>
      </c>
      <c r="F1172" s="4">
        <v>285</v>
      </c>
      <c r="G1172" s="4">
        <v>2</v>
      </c>
      <c r="H1172" s="4" t="s">
        <v>988</v>
      </c>
      <c r="I1172" s="4">
        <v>0</v>
      </c>
      <c r="J1172" s="4">
        <v>0</v>
      </c>
      <c r="K1172" s="4">
        <v>0.78</v>
      </c>
      <c r="L1172" s="4">
        <v>0.52</v>
      </c>
    </row>
    <row r="1173" spans="1:12" ht="15.75" x14ac:dyDescent="0.25">
      <c r="A1173" s="4" t="s">
        <v>148</v>
      </c>
      <c r="B1173" s="4">
        <v>1207</v>
      </c>
      <c r="C1173" s="4" t="s">
        <v>992</v>
      </c>
      <c r="D1173" s="4" t="s">
        <v>1381</v>
      </c>
      <c r="E1173" s="4">
        <v>483</v>
      </c>
      <c r="F1173" s="4">
        <v>241.5</v>
      </c>
      <c r="G1173" s="4">
        <v>2</v>
      </c>
      <c r="H1173" s="4" t="s">
        <v>994</v>
      </c>
      <c r="I1173" s="4">
        <v>0</v>
      </c>
      <c r="J1173" s="4">
        <v>0</v>
      </c>
      <c r="K1173" s="4">
        <v>0.83</v>
      </c>
      <c r="L1173" s="4">
        <v>0.52</v>
      </c>
    </row>
    <row r="1174" spans="1:12" ht="15.75" x14ac:dyDescent="0.25">
      <c r="A1174" s="4" t="s">
        <v>148</v>
      </c>
      <c r="B1174" s="4">
        <v>11329</v>
      </c>
      <c r="C1174" s="4" t="s">
        <v>989</v>
      </c>
      <c r="D1174" s="4" t="s">
        <v>1382</v>
      </c>
      <c r="E1174" s="4">
        <v>446</v>
      </c>
      <c r="F1174" s="4">
        <v>223</v>
      </c>
      <c r="G1174" s="4">
        <v>2</v>
      </c>
      <c r="H1174" s="4" t="s">
        <v>991</v>
      </c>
      <c r="I1174" s="4">
        <v>0</v>
      </c>
      <c r="J1174" s="4">
        <v>0</v>
      </c>
      <c r="K1174" s="4">
        <v>0.59</v>
      </c>
      <c r="L1174" s="4">
        <v>0.52</v>
      </c>
    </row>
    <row r="1175" spans="1:12" ht="15.75" x14ac:dyDescent="0.25">
      <c r="A1175" s="4" t="s">
        <v>148</v>
      </c>
      <c r="B1175" s="4">
        <v>3190</v>
      </c>
      <c r="C1175" s="4" t="s">
        <v>1011</v>
      </c>
      <c r="D1175" s="4" t="s">
        <v>1383</v>
      </c>
      <c r="E1175" s="4">
        <v>345</v>
      </c>
      <c r="F1175" s="4">
        <v>172.5</v>
      </c>
      <c r="G1175" s="4">
        <v>2</v>
      </c>
      <c r="H1175" s="4" t="s">
        <v>1013</v>
      </c>
      <c r="I1175" s="4">
        <v>0</v>
      </c>
      <c r="J1175" s="4">
        <v>0</v>
      </c>
      <c r="K1175" s="4">
        <v>0.89</v>
      </c>
      <c r="L1175" s="4">
        <v>0.52</v>
      </c>
    </row>
    <row r="1176" spans="1:12" ht="15.75" x14ac:dyDescent="0.25">
      <c r="A1176" s="4" t="s">
        <v>148</v>
      </c>
      <c r="B1176" s="4">
        <v>5495</v>
      </c>
      <c r="C1176" s="4" t="s">
        <v>995</v>
      </c>
      <c r="D1176" s="4" t="s">
        <v>1384</v>
      </c>
      <c r="E1176" s="4">
        <v>328</v>
      </c>
      <c r="F1176" s="4">
        <v>164</v>
      </c>
      <c r="G1176" s="4">
        <v>2</v>
      </c>
      <c r="H1176" s="4" t="s">
        <v>997</v>
      </c>
      <c r="I1176" s="4">
        <v>0</v>
      </c>
      <c r="J1176" s="4">
        <v>0</v>
      </c>
      <c r="K1176" s="4">
        <v>0.67</v>
      </c>
      <c r="L1176" s="4">
        <v>0.52</v>
      </c>
    </row>
    <row r="1177" spans="1:12" ht="15.75" x14ac:dyDescent="0.25">
      <c r="A1177" s="4" t="s">
        <v>148</v>
      </c>
      <c r="B1177" s="4">
        <v>63916</v>
      </c>
      <c r="C1177" s="4" t="s">
        <v>1068</v>
      </c>
      <c r="D1177" s="4" t="s">
        <v>1385</v>
      </c>
      <c r="E1177" s="4">
        <v>250</v>
      </c>
      <c r="F1177" s="4">
        <v>125</v>
      </c>
      <c r="G1177" s="4">
        <v>2</v>
      </c>
      <c r="H1177" s="4" t="s">
        <v>1070</v>
      </c>
      <c r="I1177" s="4">
        <v>0</v>
      </c>
      <c r="J1177" s="4">
        <v>0</v>
      </c>
      <c r="K1177" s="4">
        <v>0.63</v>
      </c>
      <c r="L1177" s="4">
        <v>0.52</v>
      </c>
    </row>
    <row r="1178" spans="1:12" ht="15.75" x14ac:dyDescent="0.25">
      <c r="A1178" s="4" t="s">
        <v>148</v>
      </c>
      <c r="B1178" s="4">
        <v>6633</v>
      </c>
      <c r="C1178" s="4" t="s">
        <v>1020</v>
      </c>
      <c r="D1178" s="4" t="s">
        <v>1386</v>
      </c>
      <c r="E1178" s="4">
        <v>235</v>
      </c>
      <c r="F1178" s="4">
        <v>117.5</v>
      </c>
      <c r="G1178" s="4">
        <v>2</v>
      </c>
      <c r="H1178" s="4" t="s">
        <v>1022</v>
      </c>
      <c r="I1178" s="4">
        <v>0</v>
      </c>
      <c r="J1178" s="4">
        <v>0</v>
      </c>
      <c r="K1178" s="4">
        <v>0.92</v>
      </c>
      <c r="L1178" s="4">
        <v>0.52</v>
      </c>
    </row>
    <row r="1179" spans="1:12" ht="15.75" x14ac:dyDescent="0.25">
      <c r="A1179" s="4" t="s">
        <v>148</v>
      </c>
      <c r="B1179" s="4">
        <v>1975</v>
      </c>
      <c r="C1179" s="4" t="s">
        <v>1023</v>
      </c>
      <c r="D1179" s="4" t="s">
        <v>1387</v>
      </c>
      <c r="E1179" s="4">
        <v>222</v>
      </c>
      <c r="F1179" s="4">
        <v>111</v>
      </c>
      <c r="G1179" s="4">
        <v>2</v>
      </c>
      <c r="H1179" s="4" t="s">
        <v>1025</v>
      </c>
      <c r="I1179" s="4">
        <v>0</v>
      </c>
      <c r="J1179" s="4">
        <v>0</v>
      </c>
      <c r="K1179" s="4">
        <v>0.3</v>
      </c>
      <c r="L1179" s="4">
        <v>0.52</v>
      </c>
    </row>
    <row r="1180" spans="1:12" ht="15.75" x14ac:dyDescent="0.25">
      <c r="A1180" s="4" t="s">
        <v>148</v>
      </c>
      <c r="B1180" s="4">
        <v>83732</v>
      </c>
      <c r="C1180" s="4" t="s">
        <v>999</v>
      </c>
      <c r="D1180" s="4" t="s">
        <v>1388</v>
      </c>
      <c r="E1180" s="4">
        <v>211</v>
      </c>
      <c r="F1180" s="4">
        <v>105.5</v>
      </c>
      <c r="G1180" s="4">
        <v>2</v>
      </c>
      <c r="H1180" s="4" t="s">
        <v>1001</v>
      </c>
      <c r="I1180" s="4">
        <v>0</v>
      </c>
      <c r="J1180" s="4">
        <v>0</v>
      </c>
      <c r="K1180" s="4">
        <v>0.41</v>
      </c>
      <c r="L1180" s="4">
        <v>0.52</v>
      </c>
    </row>
    <row r="1181" spans="1:12" ht="15.75" x14ac:dyDescent="0.25">
      <c r="A1181" s="4" t="s">
        <v>148</v>
      </c>
      <c r="B1181" s="4">
        <v>6737</v>
      </c>
      <c r="C1181" s="4" t="s">
        <v>971</v>
      </c>
      <c r="D1181" s="4" t="s">
        <v>1389</v>
      </c>
      <c r="E1181" s="4">
        <v>193</v>
      </c>
      <c r="F1181" s="4">
        <v>96.5</v>
      </c>
      <c r="G1181" s="4">
        <v>2</v>
      </c>
      <c r="H1181" s="4" t="s">
        <v>973</v>
      </c>
      <c r="I1181" s="4">
        <v>0</v>
      </c>
      <c r="J1181" s="4">
        <v>0</v>
      </c>
      <c r="K1181" s="4">
        <v>0.78</v>
      </c>
      <c r="L1181" s="4">
        <v>0.52</v>
      </c>
    </row>
    <row r="1182" spans="1:12" ht="15.75" x14ac:dyDescent="0.25">
      <c r="A1182" s="4" t="s">
        <v>148</v>
      </c>
      <c r="B1182" s="4">
        <v>9967</v>
      </c>
      <c r="C1182" s="4" t="s">
        <v>1005</v>
      </c>
      <c r="D1182" s="4" t="s">
        <v>1390</v>
      </c>
      <c r="E1182" s="4">
        <v>193</v>
      </c>
      <c r="F1182" s="4">
        <v>96.5</v>
      </c>
      <c r="G1182" s="4">
        <v>2</v>
      </c>
      <c r="H1182" s="4" t="s">
        <v>1007</v>
      </c>
      <c r="I1182" s="4">
        <v>0</v>
      </c>
      <c r="J1182" s="4">
        <v>0</v>
      </c>
      <c r="K1182" s="4">
        <v>0.33</v>
      </c>
      <c r="L1182" s="4">
        <v>0.52</v>
      </c>
    </row>
    <row r="1183" spans="1:12" ht="15.75" x14ac:dyDescent="0.25">
      <c r="A1183" s="4" t="s">
        <v>148</v>
      </c>
      <c r="B1183" s="4">
        <v>10927</v>
      </c>
      <c r="C1183" s="4" t="s">
        <v>1017</v>
      </c>
      <c r="D1183" s="4" t="s">
        <v>1391</v>
      </c>
      <c r="E1183" s="4">
        <v>186</v>
      </c>
      <c r="F1183" s="4">
        <v>93</v>
      </c>
      <c r="G1183" s="4">
        <v>2</v>
      </c>
      <c r="H1183" s="4" t="s">
        <v>1019</v>
      </c>
      <c r="I1183" s="4">
        <v>0</v>
      </c>
      <c r="J1183" s="4">
        <v>0</v>
      </c>
      <c r="K1183" s="4">
        <v>0.65</v>
      </c>
      <c r="L1183" s="4">
        <v>0.52</v>
      </c>
    </row>
    <row r="1184" spans="1:12" ht="15.75" x14ac:dyDescent="0.25">
      <c r="A1184" s="4" t="s">
        <v>148</v>
      </c>
      <c r="B1184" s="4">
        <v>10526</v>
      </c>
      <c r="C1184" s="4" t="s">
        <v>1008</v>
      </c>
      <c r="D1184" s="4" t="s">
        <v>1392</v>
      </c>
      <c r="E1184" s="4">
        <v>184</v>
      </c>
      <c r="F1184" s="4">
        <v>92</v>
      </c>
      <c r="G1184" s="4">
        <v>2</v>
      </c>
      <c r="H1184" s="4" t="s">
        <v>1010</v>
      </c>
      <c r="I1184" s="4">
        <v>0</v>
      </c>
      <c r="J1184" s="4">
        <v>0</v>
      </c>
      <c r="K1184" s="4">
        <v>0.44</v>
      </c>
      <c r="L1184" s="4">
        <v>0.52</v>
      </c>
    </row>
    <row r="1185" spans="1:12" ht="15.75" x14ac:dyDescent="0.25">
      <c r="A1185" s="4" t="s">
        <v>148</v>
      </c>
      <c r="B1185" s="4">
        <v>26121</v>
      </c>
      <c r="C1185" s="4" t="s">
        <v>1029</v>
      </c>
      <c r="D1185" s="4" t="s">
        <v>1393</v>
      </c>
      <c r="E1185" s="4">
        <v>169</v>
      </c>
      <c r="F1185" s="4">
        <v>84.5</v>
      </c>
      <c r="G1185" s="4">
        <v>2</v>
      </c>
      <c r="H1185" s="4" t="s">
        <v>1031</v>
      </c>
      <c r="I1185" s="4">
        <v>0</v>
      </c>
      <c r="J1185" s="4">
        <v>0</v>
      </c>
      <c r="K1185" s="4">
        <v>0.45</v>
      </c>
      <c r="L1185" s="4">
        <v>0.52</v>
      </c>
    </row>
    <row r="1186" spans="1:12" ht="15.75" x14ac:dyDescent="0.25">
      <c r="A1186" s="4" t="s">
        <v>148</v>
      </c>
      <c r="B1186" s="4">
        <v>983</v>
      </c>
      <c r="C1186" s="4" t="s">
        <v>1014</v>
      </c>
      <c r="D1186" s="4" t="s">
        <v>1394</v>
      </c>
      <c r="E1186" s="4">
        <v>165</v>
      </c>
      <c r="F1186" s="4">
        <v>82.5</v>
      </c>
      <c r="G1186" s="4">
        <v>2</v>
      </c>
      <c r="H1186" s="4" t="s">
        <v>1016</v>
      </c>
      <c r="I1186" s="4">
        <v>0</v>
      </c>
      <c r="J1186" s="4">
        <v>0</v>
      </c>
      <c r="K1186" s="4">
        <v>0.75</v>
      </c>
      <c r="L1186" s="4">
        <v>0.52</v>
      </c>
    </row>
    <row r="1187" spans="1:12" ht="15.75" x14ac:dyDescent="0.25">
      <c r="A1187" s="4" t="s">
        <v>148</v>
      </c>
      <c r="B1187" s="4">
        <v>4691</v>
      </c>
      <c r="C1187" s="4" t="s">
        <v>1002</v>
      </c>
      <c r="D1187" s="4" t="s">
        <v>1395</v>
      </c>
      <c r="E1187" s="4">
        <v>157</v>
      </c>
      <c r="F1187" s="4">
        <v>78.5</v>
      </c>
      <c r="G1187" s="4">
        <v>2</v>
      </c>
      <c r="H1187" s="4" t="s">
        <v>1004</v>
      </c>
      <c r="I1187" s="4">
        <v>0</v>
      </c>
      <c r="J1187" s="4">
        <v>0</v>
      </c>
      <c r="K1187" s="4">
        <v>0.61</v>
      </c>
      <c r="L1187" s="4">
        <v>0.52</v>
      </c>
    </row>
    <row r="1188" spans="1:12" ht="15.75" x14ac:dyDescent="0.25">
      <c r="A1188" s="4" t="s">
        <v>148</v>
      </c>
      <c r="B1188" s="4">
        <v>54814</v>
      </c>
      <c r="C1188" s="4" t="s">
        <v>1026</v>
      </c>
      <c r="D1188" s="4" t="s">
        <v>1396</v>
      </c>
      <c r="E1188" s="4">
        <v>143</v>
      </c>
      <c r="F1188" s="4">
        <v>71.5</v>
      </c>
      <c r="G1188" s="4">
        <v>2</v>
      </c>
      <c r="H1188" s="4" t="s">
        <v>1028</v>
      </c>
      <c r="I1188" s="4">
        <v>0</v>
      </c>
      <c r="J1188" s="4">
        <v>0</v>
      </c>
      <c r="K1188" s="4">
        <v>0.67</v>
      </c>
      <c r="L1188" s="4">
        <v>0.52</v>
      </c>
    </row>
    <row r="1189" spans="1:12" ht="15.75" x14ac:dyDescent="0.25">
      <c r="A1189" s="4" t="s">
        <v>148</v>
      </c>
      <c r="B1189" s="4">
        <v>81532</v>
      </c>
      <c r="C1189" s="4" t="s">
        <v>1060</v>
      </c>
      <c r="D1189" s="4" t="s">
        <v>1397</v>
      </c>
      <c r="E1189" s="4">
        <v>135</v>
      </c>
      <c r="F1189" s="4">
        <v>67.5</v>
      </c>
      <c r="G1189" s="4">
        <v>2</v>
      </c>
      <c r="H1189" s="4" t="s">
        <v>1062</v>
      </c>
      <c r="I1189" s="4">
        <v>0</v>
      </c>
      <c r="J1189" s="4">
        <v>0</v>
      </c>
      <c r="K1189" s="4">
        <v>0.87</v>
      </c>
      <c r="L1189" s="4">
        <v>0.52</v>
      </c>
    </row>
    <row r="1190" spans="1:12" ht="15.75" x14ac:dyDescent="0.25">
      <c r="A1190" s="4" t="s">
        <v>148</v>
      </c>
      <c r="B1190" s="4">
        <v>1915</v>
      </c>
      <c r="C1190" s="4" t="s">
        <v>1032</v>
      </c>
      <c r="D1190" s="4" t="s">
        <v>1398</v>
      </c>
      <c r="E1190" s="4">
        <v>126</v>
      </c>
      <c r="F1190" s="4">
        <v>63</v>
      </c>
      <c r="G1190" s="4">
        <v>2</v>
      </c>
      <c r="H1190" s="4" t="s">
        <v>1034</v>
      </c>
      <c r="I1190" s="4">
        <v>0</v>
      </c>
      <c r="J1190" s="4">
        <v>0</v>
      </c>
      <c r="K1190" s="4">
        <v>0.72</v>
      </c>
      <c r="L1190" s="4">
        <v>0.52</v>
      </c>
    </row>
    <row r="1191" spans="1:12" ht="15.75" x14ac:dyDescent="0.25">
      <c r="A1191" s="4" t="s">
        <v>148</v>
      </c>
      <c r="B1191" s="4">
        <v>23155</v>
      </c>
      <c r="C1191" s="4" t="s">
        <v>1044</v>
      </c>
      <c r="D1191" s="4" t="s">
        <v>1399</v>
      </c>
      <c r="E1191" s="4">
        <v>126</v>
      </c>
      <c r="F1191" s="4">
        <v>63</v>
      </c>
      <c r="G1191" s="4">
        <v>2</v>
      </c>
      <c r="H1191" s="4" t="s">
        <v>1046</v>
      </c>
      <c r="I1191" s="4">
        <v>0</v>
      </c>
      <c r="J1191" s="4">
        <v>0</v>
      </c>
      <c r="K1191" s="4">
        <v>0.39</v>
      </c>
      <c r="L1191" s="4">
        <v>0.52</v>
      </c>
    </row>
    <row r="1192" spans="1:12" ht="15.75" x14ac:dyDescent="0.25">
      <c r="A1192" s="4" t="s">
        <v>148</v>
      </c>
      <c r="B1192" s="4">
        <v>23012</v>
      </c>
      <c r="C1192" s="4" t="s">
        <v>1041</v>
      </c>
      <c r="D1192" s="4" t="s">
        <v>1400</v>
      </c>
      <c r="E1192" s="4">
        <v>117</v>
      </c>
      <c r="F1192" s="4">
        <v>58.5</v>
      </c>
      <c r="G1192" s="4">
        <v>2</v>
      </c>
      <c r="H1192" s="4" t="s">
        <v>1043</v>
      </c>
      <c r="I1192" s="4">
        <v>0</v>
      </c>
      <c r="J1192" s="4">
        <v>0</v>
      </c>
      <c r="K1192" s="4">
        <v>0.44</v>
      </c>
      <c r="L1192" s="4">
        <v>0.52</v>
      </c>
    </row>
    <row r="1193" spans="1:12" ht="15.75" x14ac:dyDescent="0.25">
      <c r="A1193" s="4" t="s">
        <v>148</v>
      </c>
      <c r="B1193" s="4">
        <v>9732</v>
      </c>
      <c r="C1193" s="4" t="s">
        <v>1038</v>
      </c>
      <c r="D1193" s="4" t="s">
        <v>1401</v>
      </c>
      <c r="E1193" s="4">
        <v>112</v>
      </c>
      <c r="F1193" s="4">
        <v>56</v>
      </c>
      <c r="G1193" s="4">
        <v>2</v>
      </c>
      <c r="H1193" s="4" t="s">
        <v>1040</v>
      </c>
      <c r="I1193" s="4">
        <v>0</v>
      </c>
      <c r="J1193" s="4">
        <v>0</v>
      </c>
      <c r="K1193" s="4">
        <v>0.16</v>
      </c>
      <c r="L1193" s="4">
        <v>0.52</v>
      </c>
    </row>
    <row r="1194" spans="1:12" ht="15.75" x14ac:dyDescent="0.25">
      <c r="A1194" s="4" t="s">
        <v>148</v>
      </c>
      <c r="B1194" s="4">
        <v>6634</v>
      </c>
      <c r="C1194" s="4" t="s">
        <v>1035</v>
      </c>
      <c r="D1194" s="4" t="s">
        <v>1402</v>
      </c>
      <c r="E1194" s="4">
        <v>106</v>
      </c>
      <c r="F1194" s="4">
        <v>53</v>
      </c>
      <c r="G1194" s="4">
        <v>2</v>
      </c>
      <c r="H1194" s="4" t="s">
        <v>1037</v>
      </c>
      <c r="I1194" s="4">
        <v>0</v>
      </c>
      <c r="J1194" s="4">
        <v>0</v>
      </c>
      <c r="K1194" s="4">
        <v>0.7</v>
      </c>
      <c r="L1194" s="4">
        <v>0.52</v>
      </c>
    </row>
    <row r="1195" spans="1:12" ht="15.75" x14ac:dyDescent="0.25">
      <c r="A1195" s="4" t="s">
        <v>148</v>
      </c>
      <c r="B1195" s="4">
        <v>30968</v>
      </c>
      <c r="C1195" s="4" t="s">
        <v>930</v>
      </c>
      <c r="D1195" s="4" t="s">
        <v>1403</v>
      </c>
      <c r="E1195" s="4">
        <v>97</v>
      </c>
      <c r="F1195" s="4">
        <v>48.5</v>
      </c>
      <c r="G1195" s="4">
        <v>2</v>
      </c>
      <c r="H1195" s="4" t="s">
        <v>932</v>
      </c>
      <c r="I1195" s="4">
        <v>0</v>
      </c>
      <c r="J1195" s="4">
        <v>0</v>
      </c>
      <c r="K1195" s="4">
        <v>0.92</v>
      </c>
      <c r="L1195" s="4">
        <v>0.52</v>
      </c>
    </row>
    <row r="1196" spans="1:12" ht="15.75" x14ac:dyDescent="0.25">
      <c r="A1196" s="4" t="s">
        <v>148</v>
      </c>
      <c r="B1196" s="4">
        <v>6632</v>
      </c>
      <c r="C1196" s="4" t="s">
        <v>1048</v>
      </c>
      <c r="D1196" s="4" t="s">
        <v>1404</v>
      </c>
      <c r="E1196" s="4">
        <v>97</v>
      </c>
      <c r="F1196" s="4">
        <v>48.5</v>
      </c>
      <c r="G1196" s="4">
        <v>2</v>
      </c>
      <c r="H1196" s="4" t="s">
        <v>1050</v>
      </c>
      <c r="I1196" s="4">
        <v>0</v>
      </c>
      <c r="J1196" s="4">
        <v>0</v>
      </c>
      <c r="K1196" s="4">
        <v>0.48</v>
      </c>
      <c r="L1196" s="4">
        <v>0.52</v>
      </c>
    </row>
    <row r="1197" spans="1:12" ht="15.75" x14ac:dyDescent="0.25">
      <c r="A1197" s="4" t="s">
        <v>148</v>
      </c>
      <c r="B1197" s="4">
        <v>9774</v>
      </c>
      <c r="C1197" s="4" t="s">
        <v>1054</v>
      </c>
      <c r="D1197" s="4" t="s">
        <v>1405</v>
      </c>
      <c r="E1197" s="4">
        <v>92</v>
      </c>
      <c r="F1197" s="4">
        <v>46</v>
      </c>
      <c r="G1197" s="4">
        <v>2</v>
      </c>
      <c r="H1197" s="4" t="s">
        <v>1056</v>
      </c>
      <c r="I1197" s="4">
        <v>0</v>
      </c>
      <c r="J1197" s="4">
        <v>0</v>
      </c>
      <c r="K1197" s="4">
        <v>0.23</v>
      </c>
      <c r="L1197" s="4">
        <v>0.52</v>
      </c>
    </row>
    <row r="1198" spans="1:12" ht="15.75" x14ac:dyDescent="0.25">
      <c r="A1198" s="4" t="s">
        <v>148</v>
      </c>
      <c r="B1198" s="4">
        <v>3187</v>
      </c>
      <c r="C1198" s="4" t="s">
        <v>1134</v>
      </c>
      <c r="D1198" s="4" t="s">
        <v>1406</v>
      </c>
      <c r="E1198" s="4">
        <v>91</v>
      </c>
      <c r="F1198" s="4">
        <v>45.5</v>
      </c>
      <c r="G1198" s="4">
        <v>2</v>
      </c>
      <c r="H1198" s="4" t="s">
        <v>1135</v>
      </c>
      <c r="I1198" s="4">
        <v>0</v>
      </c>
      <c r="J1198" s="4">
        <v>0</v>
      </c>
      <c r="K1198" s="4">
        <v>0.59</v>
      </c>
      <c r="L1198" s="4">
        <v>0.52</v>
      </c>
    </row>
    <row r="1199" spans="1:12" ht="15.75" x14ac:dyDescent="0.25">
      <c r="A1199" s="4" t="s">
        <v>148</v>
      </c>
      <c r="B1199" s="4">
        <v>10625</v>
      </c>
      <c r="C1199" s="4" t="s">
        <v>1127</v>
      </c>
      <c r="D1199" s="4" t="s">
        <v>1407</v>
      </c>
      <c r="E1199" s="4">
        <v>89</v>
      </c>
      <c r="F1199" s="4">
        <v>44.5</v>
      </c>
      <c r="G1199" s="4">
        <v>2</v>
      </c>
      <c r="H1199" s="4" t="s">
        <v>1129</v>
      </c>
      <c r="I1199" s="4">
        <v>0</v>
      </c>
      <c r="J1199" s="4">
        <v>0</v>
      </c>
      <c r="K1199" s="4">
        <v>0.56999999999999995</v>
      </c>
      <c r="L1199" s="4">
        <v>0.52</v>
      </c>
    </row>
    <row r="1200" spans="1:12" ht="15.75" x14ac:dyDescent="0.25">
      <c r="A1200" s="4" t="s">
        <v>148</v>
      </c>
      <c r="B1200" s="4">
        <v>5245</v>
      </c>
      <c r="C1200" s="4" t="s">
        <v>1075</v>
      </c>
      <c r="D1200" s="4" t="s">
        <v>1408</v>
      </c>
      <c r="E1200" s="4">
        <v>82</v>
      </c>
      <c r="F1200" s="4">
        <v>41</v>
      </c>
      <c r="G1200" s="4">
        <v>2</v>
      </c>
      <c r="H1200" s="4" t="s">
        <v>1077</v>
      </c>
      <c r="I1200" s="4">
        <v>0</v>
      </c>
      <c r="J1200" s="4">
        <v>0</v>
      </c>
      <c r="K1200" s="4">
        <v>0.69</v>
      </c>
      <c r="L1200" s="4">
        <v>0.52</v>
      </c>
    </row>
    <row r="1201" spans="1:12" ht="15.75" x14ac:dyDescent="0.25">
      <c r="A1201" s="4" t="s">
        <v>148</v>
      </c>
      <c r="B1201" s="4">
        <v>5162</v>
      </c>
      <c r="C1201" s="4" t="s">
        <v>1106</v>
      </c>
      <c r="D1201" s="4" t="s">
        <v>1409</v>
      </c>
      <c r="E1201" s="4">
        <v>81</v>
      </c>
      <c r="F1201" s="4">
        <v>40.5</v>
      </c>
      <c r="G1201" s="4">
        <v>2</v>
      </c>
      <c r="H1201" s="4" t="s">
        <v>1108</v>
      </c>
      <c r="I1201" s="4">
        <v>0</v>
      </c>
      <c r="J1201" s="4">
        <v>0</v>
      </c>
      <c r="K1201" s="4">
        <v>0.69</v>
      </c>
      <c r="L1201" s="4">
        <v>0.52</v>
      </c>
    </row>
    <row r="1202" spans="1:12" ht="15.75" x14ac:dyDescent="0.25">
      <c r="A1202" s="4" t="s">
        <v>148</v>
      </c>
      <c r="B1202" s="4">
        <v>6187</v>
      </c>
      <c r="C1202" s="4" t="s">
        <v>1065</v>
      </c>
      <c r="D1202" s="4" t="s">
        <v>1410</v>
      </c>
      <c r="E1202" s="4">
        <v>75</v>
      </c>
      <c r="F1202" s="4">
        <v>37.5</v>
      </c>
      <c r="G1202" s="4">
        <v>2</v>
      </c>
      <c r="H1202" s="4" t="s">
        <v>1067</v>
      </c>
      <c r="I1202" s="4">
        <v>0</v>
      </c>
      <c r="J1202" s="4">
        <v>0</v>
      </c>
      <c r="K1202" s="4">
        <v>0.74</v>
      </c>
      <c r="L1202" s="4">
        <v>0.52</v>
      </c>
    </row>
    <row r="1203" spans="1:12" ht="15.75" x14ac:dyDescent="0.25">
      <c r="A1203" s="4" t="s">
        <v>148</v>
      </c>
      <c r="B1203" s="4">
        <v>6208</v>
      </c>
      <c r="C1203" s="4" t="s">
        <v>945</v>
      </c>
      <c r="D1203" s="4" t="s">
        <v>1411</v>
      </c>
      <c r="E1203" s="4">
        <v>75</v>
      </c>
      <c r="F1203" s="4">
        <v>37.5</v>
      </c>
      <c r="G1203" s="4">
        <v>2</v>
      </c>
      <c r="H1203" s="4" t="s">
        <v>947</v>
      </c>
      <c r="I1203" s="4">
        <v>0</v>
      </c>
      <c r="J1203" s="4">
        <v>0</v>
      </c>
      <c r="K1203" s="4">
        <v>0.96</v>
      </c>
      <c r="L1203" s="4">
        <v>0.52</v>
      </c>
    </row>
    <row r="1204" spans="1:12" ht="15.75" x14ac:dyDescent="0.25">
      <c r="A1204" s="4" t="s">
        <v>148</v>
      </c>
      <c r="B1204" s="4">
        <v>1937</v>
      </c>
      <c r="C1204" s="4" t="s">
        <v>1078</v>
      </c>
      <c r="D1204" s="4" t="s">
        <v>1412</v>
      </c>
      <c r="E1204" s="4">
        <v>72</v>
      </c>
      <c r="F1204" s="4">
        <v>36</v>
      </c>
      <c r="G1204" s="4">
        <v>2</v>
      </c>
      <c r="H1204" s="4" t="s">
        <v>1080</v>
      </c>
      <c r="I1204" s="4">
        <v>0</v>
      </c>
      <c r="J1204" s="4">
        <v>0</v>
      </c>
      <c r="K1204" s="4">
        <v>0.8</v>
      </c>
      <c r="L1204" s="4">
        <v>0.52</v>
      </c>
    </row>
    <row r="1205" spans="1:12" ht="15.75" x14ac:dyDescent="0.25">
      <c r="A1205" s="4" t="s">
        <v>148</v>
      </c>
      <c r="B1205" s="4">
        <v>6217</v>
      </c>
      <c r="C1205" s="4" t="s">
        <v>1190</v>
      </c>
      <c r="D1205" s="4" t="s">
        <v>568</v>
      </c>
      <c r="E1205" s="4">
        <v>64</v>
      </c>
      <c r="F1205" s="4">
        <v>32</v>
      </c>
      <c r="G1205" s="4">
        <v>2</v>
      </c>
      <c r="H1205" s="4" t="s">
        <v>1192</v>
      </c>
      <c r="I1205" s="4">
        <v>0</v>
      </c>
      <c r="J1205" s="4">
        <v>0</v>
      </c>
      <c r="K1205" s="4">
        <v>0.94</v>
      </c>
      <c r="L1205" s="4">
        <v>0.52</v>
      </c>
    </row>
    <row r="1206" spans="1:12" ht="15.75" x14ac:dyDescent="0.25">
      <c r="A1206" s="4" t="s">
        <v>148</v>
      </c>
      <c r="B1206" s="4">
        <v>10694</v>
      </c>
      <c r="C1206" s="4" t="s">
        <v>1090</v>
      </c>
      <c r="D1206" s="4" t="s">
        <v>1413</v>
      </c>
      <c r="E1206" s="4">
        <v>63</v>
      </c>
      <c r="F1206" s="4">
        <v>31.5</v>
      </c>
      <c r="G1206" s="4">
        <v>2</v>
      </c>
      <c r="H1206" s="4" t="s">
        <v>1092</v>
      </c>
      <c r="I1206" s="4">
        <v>0</v>
      </c>
      <c r="J1206" s="4">
        <v>0</v>
      </c>
      <c r="K1206" s="4">
        <v>0.49</v>
      </c>
      <c r="L1206" s="4">
        <v>0.52</v>
      </c>
    </row>
    <row r="1207" spans="1:12" ht="15.75" x14ac:dyDescent="0.25">
      <c r="A1207" s="4" t="s">
        <v>148</v>
      </c>
      <c r="B1207" s="4">
        <v>3191</v>
      </c>
      <c r="C1207" s="4" t="s">
        <v>1118</v>
      </c>
      <c r="D1207" s="4" t="s">
        <v>1414</v>
      </c>
      <c r="E1207" s="4">
        <v>63</v>
      </c>
      <c r="F1207" s="4">
        <v>31.5</v>
      </c>
      <c r="G1207" s="4">
        <v>2</v>
      </c>
      <c r="H1207" s="4" t="s">
        <v>1119</v>
      </c>
      <c r="I1207" s="4">
        <v>0</v>
      </c>
      <c r="J1207" s="4">
        <v>0</v>
      </c>
      <c r="K1207" s="4">
        <v>0.31</v>
      </c>
      <c r="L1207" s="4">
        <v>0.52</v>
      </c>
    </row>
    <row r="1208" spans="1:12" ht="15.75" x14ac:dyDescent="0.25">
      <c r="A1208" s="4" t="s">
        <v>148</v>
      </c>
      <c r="B1208" s="4">
        <v>4637</v>
      </c>
      <c r="C1208" s="4" t="s">
        <v>1084</v>
      </c>
      <c r="D1208" s="4" t="s">
        <v>1415</v>
      </c>
      <c r="E1208" s="4">
        <v>63</v>
      </c>
      <c r="F1208" s="4">
        <v>31.5</v>
      </c>
      <c r="G1208" s="4">
        <v>2</v>
      </c>
      <c r="H1208" s="4" t="s">
        <v>1086</v>
      </c>
      <c r="I1208" s="4">
        <v>0</v>
      </c>
      <c r="J1208" s="4">
        <v>0</v>
      </c>
      <c r="K1208" s="4">
        <v>0.54</v>
      </c>
      <c r="L1208" s="4">
        <v>0.52</v>
      </c>
    </row>
    <row r="1209" spans="1:12" ht="15.75" x14ac:dyDescent="0.25">
      <c r="A1209" s="4" t="s">
        <v>148</v>
      </c>
      <c r="B1209" s="4">
        <v>79596</v>
      </c>
      <c r="C1209" s="4" t="s">
        <v>1151</v>
      </c>
      <c r="D1209" s="4" t="s">
        <v>1416</v>
      </c>
      <c r="E1209" s="4">
        <v>62</v>
      </c>
      <c r="F1209" s="4">
        <v>31</v>
      </c>
      <c r="G1209" s="4">
        <v>2</v>
      </c>
      <c r="H1209" s="4" t="s">
        <v>1152</v>
      </c>
      <c r="I1209" s="4">
        <v>0</v>
      </c>
      <c r="J1209" s="4">
        <v>0</v>
      </c>
      <c r="K1209" s="4">
        <v>0.27</v>
      </c>
      <c r="L1209" s="4">
        <v>0.52</v>
      </c>
    </row>
    <row r="1210" spans="1:12" ht="15.75" x14ac:dyDescent="0.25">
      <c r="A1210" s="4" t="s">
        <v>148</v>
      </c>
      <c r="B1210" s="4">
        <v>1737</v>
      </c>
      <c r="C1210" s="4" t="s">
        <v>1342</v>
      </c>
      <c r="D1210" s="4" t="s">
        <v>891</v>
      </c>
      <c r="E1210" s="4">
        <v>57</v>
      </c>
      <c r="F1210" s="4">
        <v>28.5</v>
      </c>
      <c r="G1210" s="4">
        <v>2</v>
      </c>
      <c r="H1210" s="4" t="s">
        <v>1343</v>
      </c>
      <c r="I1210" s="4">
        <v>0</v>
      </c>
      <c r="J1210" s="4">
        <v>0</v>
      </c>
      <c r="K1210" s="4">
        <v>0.62</v>
      </c>
      <c r="L1210" s="4">
        <v>0.52</v>
      </c>
    </row>
    <row r="1211" spans="1:12" ht="15.75" x14ac:dyDescent="0.25">
      <c r="A1211" s="4" t="s">
        <v>148</v>
      </c>
      <c r="B1211" s="4">
        <v>26292</v>
      </c>
      <c r="C1211" s="4" t="s">
        <v>1057</v>
      </c>
      <c r="D1211" s="4" t="s">
        <v>891</v>
      </c>
      <c r="E1211" s="4">
        <v>57</v>
      </c>
      <c r="F1211" s="4">
        <v>28.5</v>
      </c>
      <c r="G1211" s="4">
        <v>2</v>
      </c>
      <c r="H1211" s="4" t="s">
        <v>1059</v>
      </c>
      <c r="I1211" s="4">
        <v>0</v>
      </c>
      <c r="J1211" s="4">
        <v>0</v>
      </c>
      <c r="K1211" s="4">
        <v>0.62</v>
      </c>
      <c r="L1211" s="4">
        <v>0.52</v>
      </c>
    </row>
    <row r="1212" spans="1:12" ht="15.75" x14ac:dyDescent="0.25">
      <c r="A1212" s="4" t="s">
        <v>148</v>
      </c>
      <c r="B1212" s="4">
        <v>282991</v>
      </c>
      <c r="C1212" s="4" t="s">
        <v>1179</v>
      </c>
      <c r="D1212" s="4" t="s">
        <v>1417</v>
      </c>
      <c r="E1212" s="4">
        <v>57</v>
      </c>
      <c r="F1212" s="4">
        <v>28.5</v>
      </c>
      <c r="G1212" s="4">
        <v>2</v>
      </c>
      <c r="H1212" s="4" t="s">
        <v>1180</v>
      </c>
      <c r="I1212" s="4">
        <v>0</v>
      </c>
      <c r="J1212" s="4">
        <v>0</v>
      </c>
      <c r="K1212" s="4">
        <v>0.53</v>
      </c>
      <c r="L1212" s="4">
        <v>0.52</v>
      </c>
    </row>
    <row r="1213" spans="1:12" ht="15.75" x14ac:dyDescent="0.25">
      <c r="A1213" s="4" t="s">
        <v>148</v>
      </c>
      <c r="B1213" s="4">
        <v>4904</v>
      </c>
      <c r="C1213" s="4" t="s">
        <v>942</v>
      </c>
      <c r="D1213" s="4" t="s">
        <v>1418</v>
      </c>
      <c r="E1213" s="4">
        <v>57</v>
      </c>
      <c r="F1213" s="4">
        <v>28.5</v>
      </c>
      <c r="G1213" s="4">
        <v>2</v>
      </c>
      <c r="H1213" s="4" t="s">
        <v>944</v>
      </c>
      <c r="I1213" s="4">
        <v>0</v>
      </c>
      <c r="J1213" s="4">
        <v>0</v>
      </c>
      <c r="K1213" s="4">
        <v>0.83</v>
      </c>
      <c r="L1213" s="4">
        <v>0.52</v>
      </c>
    </row>
    <row r="1214" spans="1:12" ht="15.75" x14ac:dyDescent="0.25">
      <c r="A1214" s="4" t="s">
        <v>148</v>
      </c>
      <c r="B1214" s="4">
        <v>144097</v>
      </c>
      <c r="C1214" s="4" t="s">
        <v>1177</v>
      </c>
      <c r="D1214" s="4" t="s">
        <v>1419</v>
      </c>
      <c r="E1214" s="4">
        <v>56</v>
      </c>
      <c r="F1214" s="4">
        <v>28</v>
      </c>
      <c r="G1214" s="4">
        <v>2</v>
      </c>
      <c r="H1214" s="4" t="s">
        <v>1178</v>
      </c>
      <c r="I1214" s="4">
        <v>0</v>
      </c>
      <c r="J1214" s="4">
        <v>0</v>
      </c>
      <c r="K1214" s="4">
        <v>0.32</v>
      </c>
      <c r="L1214" s="4">
        <v>0.52</v>
      </c>
    </row>
    <row r="1215" spans="1:12" ht="15.75" x14ac:dyDescent="0.25">
      <c r="A1215" s="4" t="s">
        <v>148</v>
      </c>
      <c r="B1215" s="4">
        <v>5805</v>
      </c>
      <c r="C1215" s="4" t="s">
        <v>1120</v>
      </c>
      <c r="D1215" s="4" t="s">
        <v>38</v>
      </c>
      <c r="E1215" s="4">
        <v>56</v>
      </c>
      <c r="F1215" s="4">
        <v>28</v>
      </c>
      <c r="G1215" s="4">
        <v>2</v>
      </c>
      <c r="H1215" s="4" t="s">
        <v>1122</v>
      </c>
      <c r="I1215" s="4">
        <v>0</v>
      </c>
      <c r="J1215" s="4">
        <v>0</v>
      </c>
      <c r="K1215" s="4">
        <v>0.53</v>
      </c>
      <c r="L1215" s="4">
        <v>0.52</v>
      </c>
    </row>
    <row r="1216" spans="1:12" ht="15.75" x14ac:dyDescent="0.25">
      <c r="A1216" s="4" t="s">
        <v>148</v>
      </c>
      <c r="B1216" s="4">
        <v>1936</v>
      </c>
      <c r="C1216" s="4" t="s">
        <v>1098</v>
      </c>
      <c r="D1216" s="4" t="s">
        <v>1336</v>
      </c>
      <c r="E1216" s="4">
        <v>55</v>
      </c>
      <c r="F1216" s="4">
        <v>27.5</v>
      </c>
      <c r="G1216" s="4">
        <v>2</v>
      </c>
      <c r="H1216" s="4" t="s">
        <v>1100</v>
      </c>
      <c r="I1216" s="4">
        <v>0</v>
      </c>
      <c r="J1216" s="4">
        <v>0</v>
      </c>
      <c r="K1216" s="4">
        <v>0.61</v>
      </c>
      <c r="L1216" s="4">
        <v>0.52</v>
      </c>
    </row>
    <row r="1217" spans="1:12" ht="15.75" x14ac:dyDescent="0.25">
      <c r="A1217" s="4" t="s">
        <v>148</v>
      </c>
      <c r="B1217" s="4">
        <v>3276</v>
      </c>
      <c r="C1217" s="4" t="s">
        <v>1063</v>
      </c>
      <c r="D1217" s="4" t="s">
        <v>795</v>
      </c>
      <c r="E1217" s="4">
        <v>55</v>
      </c>
      <c r="F1217" s="4">
        <v>27.5</v>
      </c>
      <c r="G1217" s="4">
        <v>2</v>
      </c>
      <c r="H1217" s="4" t="s">
        <v>1064</v>
      </c>
      <c r="I1217" s="4">
        <v>0</v>
      </c>
      <c r="J1217" s="4">
        <v>0</v>
      </c>
      <c r="K1217" s="4">
        <v>0.31</v>
      </c>
      <c r="L1217" s="4">
        <v>0.52</v>
      </c>
    </row>
    <row r="1218" spans="1:12" ht="15.75" x14ac:dyDescent="0.25">
      <c r="A1218" s="4" t="s">
        <v>148</v>
      </c>
      <c r="B1218" s="4">
        <v>6125</v>
      </c>
      <c r="C1218" s="4" t="s">
        <v>1051</v>
      </c>
      <c r="D1218" s="4" t="s">
        <v>1420</v>
      </c>
      <c r="E1218" s="4">
        <v>55</v>
      </c>
      <c r="F1218" s="4">
        <v>27.5</v>
      </c>
      <c r="G1218" s="4">
        <v>2</v>
      </c>
      <c r="H1218" s="4" t="s">
        <v>1053</v>
      </c>
      <c r="I1218" s="4">
        <v>0</v>
      </c>
      <c r="J1218" s="4">
        <v>0</v>
      </c>
      <c r="K1218" s="4">
        <v>0.39</v>
      </c>
      <c r="L1218" s="4">
        <v>0.52</v>
      </c>
    </row>
    <row r="1219" spans="1:12" ht="15.75" x14ac:dyDescent="0.25">
      <c r="A1219" s="4" t="s">
        <v>148</v>
      </c>
      <c r="B1219" s="4">
        <v>5591</v>
      </c>
      <c r="C1219" s="4" t="s">
        <v>1230</v>
      </c>
      <c r="D1219" s="4" t="s">
        <v>378</v>
      </c>
      <c r="E1219" s="4">
        <v>54</v>
      </c>
      <c r="F1219" s="4">
        <v>27</v>
      </c>
      <c r="G1219" s="4">
        <v>2</v>
      </c>
      <c r="H1219" s="4" t="s">
        <v>1231</v>
      </c>
      <c r="I1219" s="4">
        <v>0</v>
      </c>
      <c r="J1219" s="4">
        <v>0</v>
      </c>
      <c r="K1219" s="4">
        <v>0.86</v>
      </c>
      <c r="L1219" s="4">
        <v>0.52</v>
      </c>
    </row>
    <row r="1220" spans="1:12" ht="15.75" x14ac:dyDescent="0.25">
      <c r="A1220" s="4" t="s">
        <v>148</v>
      </c>
      <c r="B1220" s="4">
        <v>6774</v>
      </c>
      <c r="C1220" s="4" t="s">
        <v>1081</v>
      </c>
      <c r="D1220" s="4" t="s">
        <v>378</v>
      </c>
      <c r="E1220" s="4">
        <v>54</v>
      </c>
      <c r="F1220" s="4">
        <v>27</v>
      </c>
      <c r="G1220" s="4">
        <v>2</v>
      </c>
      <c r="H1220" s="4" t="s">
        <v>1083</v>
      </c>
      <c r="I1220" s="4">
        <v>0</v>
      </c>
      <c r="J1220" s="4">
        <v>0</v>
      </c>
      <c r="K1220" s="4">
        <v>0.28000000000000003</v>
      </c>
      <c r="L1220" s="4">
        <v>0.52</v>
      </c>
    </row>
    <row r="1221" spans="1:12" ht="15.75" x14ac:dyDescent="0.25">
      <c r="A1221" s="4" t="s">
        <v>148</v>
      </c>
      <c r="B1221" s="4">
        <v>23450</v>
      </c>
      <c r="C1221" s="4" t="s">
        <v>1281</v>
      </c>
      <c r="D1221" s="4" t="s">
        <v>1421</v>
      </c>
      <c r="E1221" s="4">
        <v>51</v>
      </c>
      <c r="F1221" s="4">
        <v>25.5</v>
      </c>
      <c r="G1221" s="4">
        <v>2</v>
      </c>
      <c r="H1221" s="4" t="s">
        <v>1282</v>
      </c>
      <c r="I1221" s="4">
        <v>0</v>
      </c>
      <c r="J1221" s="4">
        <v>0</v>
      </c>
      <c r="K1221" s="4">
        <v>0.57999999999999996</v>
      </c>
      <c r="L1221" s="4">
        <v>0.52</v>
      </c>
    </row>
    <row r="1222" spans="1:12" ht="15.75" x14ac:dyDescent="0.25">
      <c r="A1222" s="4" t="s">
        <v>148</v>
      </c>
      <c r="B1222" s="4">
        <v>829</v>
      </c>
      <c r="C1222" s="4" t="s">
        <v>1136</v>
      </c>
      <c r="D1222" s="4" t="s">
        <v>1422</v>
      </c>
      <c r="E1222" s="4">
        <v>50</v>
      </c>
      <c r="F1222" s="4">
        <v>25</v>
      </c>
      <c r="G1222" s="4">
        <v>2</v>
      </c>
      <c r="H1222" s="4" t="s">
        <v>1137</v>
      </c>
      <c r="I1222" s="4">
        <v>0</v>
      </c>
      <c r="J1222" s="4">
        <v>0</v>
      </c>
      <c r="K1222" s="4">
        <v>0.51</v>
      </c>
      <c r="L1222" s="4">
        <v>0.52</v>
      </c>
    </row>
    <row r="1223" spans="1:12" ht="15.75" x14ac:dyDescent="0.25">
      <c r="A1223" s="4" t="s">
        <v>148</v>
      </c>
      <c r="B1223" s="4">
        <v>3181</v>
      </c>
      <c r="C1223" s="4" t="s">
        <v>1112</v>
      </c>
      <c r="D1223" s="4" t="s">
        <v>1423</v>
      </c>
      <c r="E1223" s="4">
        <v>49</v>
      </c>
      <c r="F1223" s="4">
        <v>24.5</v>
      </c>
      <c r="G1223" s="4">
        <v>2</v>
      </c>
      <c r="H1223" s="4" t="s">
        <v>1114</v>
      </c>
      <c r="I1223" s="4">
        <v>0</v>
      </c>
      <c r="J1223" s="4">
        <v>0</v>
      </c>
      <c r="K1223" s="4">
        <v>0.48</v>
      </c>
      <c r="L1223" s="4">
        <v>0.52</v>
      </c>
    </row>
    <row r="1224" spans="1:12" ht="15.75" x14ac:dyDescent="0.25">
      <c r="A1224" s="4" t="s">
        <v>148</v>
      </c>
      <c r="B1224" s="4">
        <v>10642</v>
      </c>
      <c r="C1224" s="4" t="s">
        <v>1071</v>
      </c>
      <c r="D1224" s="4" t="s">
        <v>1424</v>
      </c>
      <c r="E1224" s="4">
        <v>48</v>
      </c>
      <c r="F1224" s="4">
        <v>24</v>
      </c>
      <c r="G1224" s="4">
        <v>2</v>
      </c>
      <c r="H1224" s="4" t="s">
        <v>1073</v>
      </c>
      <c r="I1224" s="4">
        <v>0</v>
      </c>
      <c r="J1224" s="4">
        <v>0</v>
      </c>
      <c r="K1224" s="4">
        <v>0.23</v>
      </c>
      <c r="L1224" s="4">
        <v>0.52</v>
      </c>
    </row>
    <row r="1225" spans="1:12" ht="15.75" x14ac:dyDescent="0.25">
      <c r="A1225" s="4" t="s">
        <v>148</v>
      </c>
      <c r="B1225" s="4">
        <v>5052</v>
      </c>
      <c r="C1225" s="4" t="s">
        <v>1101</v>
      </c>
      <c r="D1225" s="4" t="s">
        <v>1425</v>
      </c>
      <c r="E1225" s="4">
        <v>48</v>
      </c>
      <c r="F1225" s="4">
        <v>24</v>
      </c>
      <c r="G1225" s="4">
        <v>2</v>
      </c>
      <c r="H1225" s="4" t="s">
        <v>1103</v>
      </c>
      <c r="I1225" s="4">
        <v>0</v>
      </c>
      <c r="J1225" s="4">
        <v>0</v>
      </c>
      <c r="K1225" s="4">
        <v>0.68</v>
      </c>
      <c r="L1225" s="4">
        <v>0.52</v>
      </c>
    </row>
    <row r="1226" spans="1:12" ht="15.75" x14ac:dyDescent="0.25">
      <c r="A1226" s="4" t="s">
        <v>148</v>
      </c>
      <c r="B1226" s="4">
        <v>10454</v>
      </c>
      <c r="C1226" s="4" t="s">
        <v>1240</v>
      </c>
      <c r="D1226" s="4" t="s">
        <v>1426</v>
      </c>
      <c r="E1226" s="4">
        <v>47</v>
      </c>
      <c r="F1226" s="4">
        <v>23.5</v>
      </c>
      <c r="G1226" s="4">
        <v>2</v>
      </c>
      <c r="H1226" s="4" t="s">
        <v>1242</v>
      </c>
      <c r="I1226" s="4">
        <v>0</v>
      </c>
      <c r="J1226" s="4">
        <v>0</v>
      </c>
      <c r="K1226" s="4">
        <v>0.45</v>
      </c>
      <c r="L1226" s="4">
        <v>0.52</v>
      </c>
    </row>
    <row r="1227" spans="1:12" ht="15.75" x14ac:dyDescent="0.25">
      <c r="A1227" s="4" t="s">
        <v>148</v>
      </c>
      <c r="B1227" s="4">
        <v>10575</v>
      </c>
      <c r="C1227" s="4" t="s">
        <v>1131</v>
      </c>
      <c r="D1227" s="4" t="s">
        <v>432</v>
      </c>
      <c r="E1227" s="4">
        <v>47</v>
      </c>
      <c r="F1227" s="4">
        <v>23.5</v>
      </c>
      <c r="G1227" s="4">
        <v>2</v>
      </c>
      <c r="H1227" s="4" t="s">
        <v>1133</v>
      </c>
      <c r="I1227" s="4">
        <v>0</v>
      </c>
      <c r="J1227" s="4">
        <v>0</v>
      </c>
      <c r="K1227" s="4">
        <v>0.68</v>
      </c>
      <c r="L1227" s="4">
        <v>0.52</v>
      </c>
    </row>
    <row r="1228" spans="1:12" ht="15.75" x14ac:dyDescent="0.25">
      <c r="A1228" s="4" t="s">
        <v>148</v>
      </c>
      <c r="B1228" s="4">
        <v>6189</v>
      </c>
      <c r="C1228" s="4" t="s">
        <v>1125</v>
      </c>
      <c r="D1228" s="4" t="s">
        <v>432</v>
      </c>
      <c r="E1228" s="4">
        <v>47</v>
      </c>
      <c r="F1228" s="4">
        <v>23.5</v>
      </c>
      <c r="G1228" s="4">
        <v>2</v>
      </c>
      <c r="H1228" s="4" t="s">
        <v>1126</v>
      </c>
      <c r="I1228" s="4">
        <v>0</v>
      </c>
      <c r="J1228" s="4">
        <v>0</v>
      </c>
      <c r="K1228" s="4">
        <v>0.85</v>
      </c>
      <c r="L1228" s="4">
        <v>0.52</v>
      </c>
    </row>
    <row r="1229" spans="1:12" ht="15.75" x14ac:dyDescent="0.25">
      <c r="A1229" s="4" t="s">
        <v>148</v>
      </c>
      <c r="B1229" s="4">
        <v>6202</v>
      </c>
      <c r="C1229" s="4" t="s">
        <v>1087</v>
      </c>
      <c r="D1229" s="4" t="s">
        <v>432</v>
      </c>
      <c r="E1229" s="4">
        <v>47</v>
      </c>
      <c r="F1229" s="4">
        <v>23.5</v>
      </c>
      <c r="G1229" s="4">
        <v>2</v>
      </c>
      <c r="H1229" s="4" t="s">
        <v>1089</v>
      </c>
      <c r="I1229" s="4">
        <v>0</v>
      </c>
      <c r="J1229" s="4">
        <v>0</v>
      </c>
      <c r="K1229" s="4">
        <v>0.46</v>
      </c>
      <c r="L1229" s="4">
        <v>0.52</v>
      </c>
    </row>
    <row r="1230" spans="1:12" ht="15.75" x14ac:dyDescent="0.25">
      <c r="A1230" s="4" t="s">
        <v>148</v>
      </c>
      <c r="B1230" s="4">
        <v>5685</v>
      </c>
      <c r="C1230" s="4" t="s">
        <v>1104</v>
      </c>
      <c r="D1230" s="4" t="s">
        <v>907</v>
      </c>
      <c r="E1230" s="4">
        <v>46</v>
      </c>
      <c r="F1230" s="4">
        <v>23</v>
      </c>
      <c r="G1230" s="4">
        <v>2</v>
      </c>
      <c r="H1230" s="4" t="s">
        <v>1105</v>
      </c>
      <c r="I1230" s="4">
        <v>0</v>
      </c>
      <c r="J1230" s="4">
        <v>0</v>
      </c>
      <c r="K1230" s="4">
        <v>0.65</v>
      </c>
      <c r="L1230" s="4">
        <v>0.52</v>
      </c>
    </row>
    <row r="1231" spans="1:12" ht="15.75" x14ac:dyDescent="0.25">
      <c r="A1231" s="4" t="s">
        <v>148</v>
      </c>
      <c r="B1231" s="4">
        <v>4131</v>
      </c>
      <c r="C1231" s="4" t="s">
        <v>1216</v>
      </c>
      <c r="D1231" s="4" t="s">
        <v>1427</v>
      </c>
      <c r="E1231" s="4">
        <v>44</v>
      </c>
      <c r="F1231" s="4">
        <v>22</v>
      </c>
      <c r="G1231" s="4">
        <v>2</v>
      </c>
      <c r="H1231" s="4" t="s">
        <v>1217</v>
      </c>
      <c r="I1231" s="4">
        <v>0</v>
      </c>
      <c r="J1231" s="4">
        <v>0</v>
      </c>
      <c r="K1231" s="4">
        <v>0.11</v>
      </c>
      <c r="L1231" s="4">
        <v>0.52</v>
      </c>
    </row>
    <row r="1232" spans="1:12" ht="15.75" x14ac:dyDescent="0.25">
      <c r="A1232" s="4" t="s">
        <v>148</v>
      </c>
      <c r="B1232" s="4">
        <v>3192</v>
      </c>
      <c r="C1232" s="4" t="s">
        <v>1148</v>
      </c>
      <c r="D1232" s="4" t="s">
        <v>1428</v>
      </c>
      <c r="E1232" s="4">
        <v>43</v>
      </c>
      <c r="F1232" s="4">
        <v>21.5</v>
      </c>
      <c r="G1232" s="4">
        <v>2</v>
      </c>
      <c r="H1232" s="4" t="s">
        <v>1150</v>
      </c>
      <c r="I1232" s="4">
        <v>0</v>
      </c>
      <c r="J1232" s="4">
        <v>0</v>
      </c>
      <c r="K1232" s="4">
        <v>0.59</v>
      </c>
      <c r="L1232" s="4">
        <v>0.52</v>
      </c>
    </row>
    <row r="1233" spans="1:12" ht="15.75" x14ac:dyDescent="0.25">
      <c r="A1233" s="4" t="s">
        <v>148</v>
      </c>
      <c r="B1233" s="4">
        <v>6130</v>
      </c>
      <c r="C1233" s="4" t="s">
        <v>1123</v>
      </c>
      <c r="D1233" s="4" t="s">
        <v>1429</v>
      </c>
      <c r="E1233" s="4">
        <v>42</v>
      </c>
      <c r="F1233" s="4">
        <v>21</v>
      </c>
      <c r="G1233" s="4">
        <v>2</v>
      </c>
      <c r="H1233" s="4" t="s">
        <v>1124</v>
      </c>
      <c r="I1233" s="4">
        <v>0</v>
      </c>
      <c r="J1233" s="4">
        <v>0</v>
      </c>
      <c r="K1233" s="4">
        <v>0.52</v>
      </c>
      <c r="L1233" s="4">
        <v>0.52</v>
      </c>
    </row>
    <row r="1234" spans="1:12" ht="15.75" x14ac:dyDescent="0.25">
      <c r="A1234" s="4" t="s">
        <v>148</v>
      </c>
      <c r="B1234" s="4">
        <v>6223</v>
      </c>
      <c r="C1234" s="4" t="s">
        <v>1095</v>
      </c>
      <c r="D1234" s="4" t="s">
        <v>1430</v>
      </c>
      <c r="E1234" s="4">
        <v>42</v>
      </c>
      <c r="F1234" s="4">
        <v>21</v>
      </c>
      <c r="G1234" s="4">
        <v>2</v>
      </c>
      <c r="H1234" s="4" t="s">
        <v>1096</v>
      </c>
      <c r="I1234" s="4">
        <v>0</v>
      </c>
      <c r="J1234" s="4">
        <v>0</v>
      </c>
      <c r="K1234" s="4">
        <v>0.67</v>
      </c>
      <c r="L1234" s="4">
        <v>0.52</v>
      </c>
    </row>
    <row r="1235" spans="1:12" ht="15.75" x14ac:dyDescent="0.25">
      <c r="A1235" s="4" t="s">
        <v>148</v>
      </c>
      <c r="B1235" s="4">
        <v>54994</v>
      </c>
      <c r="C1235" s="4" t="s">
        <v>903</v>
      </c>
      <c r="D1235" s="4" t="s">
        <v>1431</v>
      </c>
      <c r="E1235" s="4">
        <v>40</v>
      </c>
      <c r="F1235" s="4">
        <v>20</v>
      </c>
      <c r="G1235" s="4">
        <v>2</v>
      </c>
      <c r="H1235" s="4" t="s">
        <v>905</v>
      </c>
      <c r="I1235" s="4">
        <v>0</v>
      </c>
      <c r="J1235" s="4">
        <v>0</v>
      </c>
      <c r="K1235" s="4">
        <v>0.9</v>
      </c>
      <c r="L1235" s="4">
        <v>0.52</v>
      </c>
    </row>
    <row r="1236" spans="1:12" ht="15.75" x14ac:dyDescent="0.25">
      <c r="A1236" s="4" t="s">
        <v>148</v>
      </c>
      <c r="B1236" s="4">
        <v>10657</v>
      </c>
      <c r="C1236" s="4" t="s">
        <v>1360</v>
      </c>
      <c r="D1236" s="4" t="s">
        <v>718</v>
      </c>
      <c r="E1236" s="4">
        <v>39</v>
      </c>
      <c r="F1236" s="4">
        <v>19.5</v>
      </c>
      <c r="G1236" s="4">
        <v>2</v>
      </c>
      <c r="H1236" s="4" t="s">
        <v>1361</v>
      </c>
      <c r="I1236" s="4">
        <v>0</v>
      </c>
      <c r="J1236" s="4">
        <v>0</v>
      </c>
      <c r="K1236" s="4">
        <v>0.6</v>
      </c>
      <c r="L1236" s="4">
        <v>0.52</v>
      </c>
    </row>
    <row r="1237" spans="1:12" ht="15.75" x14ac:dyDescent="0.25">
      <c r="A1237" s="4" t="s">
        <v>148</v>
      </c>
      <c r="B1237" s="4">
        <v>6203</v>
      </c>
      <c r="C1237" s="4" t="s">
        <v>1159</v>
      </c>
      <c r="D1237" s="4" t="s">
        <v>1432</v>
      </c>
      <c r="E1237" s="4">
        <v>38</v>
      </c>
      <c r="F1237" s="4">
        <v>19</v>
      </c>
      <c r="G1237" s="4">
        <v>2</v>
      </c>
      <c r="H1237" s="4" t="s">
        <v>1161</v>
      </c>
      <c r="I1237" s="4">
        <v>0</v>
      </c>
      <c r="J1237" s="4">
        <v>0</v>
      </c>
      <c r="K1237" s="4">
        <v>0.81</v>
      </c>
      <c r="L1237" s="4">
        <v>0.52</v>
      </c>
    </row>
    <row r="1238" spans="1:12" ht="15.75" x14ac:dyDescent="0.25">
      <c r="A1238" s="4" t="s">
        <v>148</v>
      </c>
      <c r="B1238" s="4">
        <v>7203</v>
      </c>
      <c r="C1238" s="4" t="s">
        <v>1144</v>
      </c>
      <c r="D1238" s="4" t="s">
        <v>1433</v>
      </c>
      <c r="E1238" s="4">
        <v>38</v>
      </c>
      <c r="F1238" s="4">
        <v>19</v>
      </c>
      <c r="G1238" s="4">
        <v>2</v>
      </c>
      <c r="H1238" s="4" t="s">
        <v>1145</v>
      </c>
      <c r="I1238" s="4">
        <v>0</v>
      </c>
      <c r="J1238" s="4">
        <v>0</v>
      </c>
      <c r="K1238" s="4">
        <v>0.53</v>
      </c>
      <c r="L1238" s="4">
        <v>0.52</v>
      </c>
    </row>
    <row r="1239" spans="1:12" ht="15.75" x14ac:dyDescent="0.25">
      <c r="A1239" s="4" t="s">
        <v>148</v>
      </c>
      <c r="B1239" s="4">
        <v>6137</v>
      </c>
      <c r="C1239" s="4" t="s">
        <v>1115</v>
      </c>
      <c r="D1239" s="4" t="s">
        <v>1434</v>
      </c>
      <c r="E1239" s="4">
        <v>37</v>
      </c>
      <c r="F1239" s="4">
        <v>18.5</v>
      </c>
      <c r="G1239" s="4">
        <v>2</v>
      </c>
      <c r="H1239" s="4" t="s">
        <v>1117</v>
      </c>
      <c r="I1239" s="4">
        <v>0</v>
      </c>
      <c r="J1239" s="4">
        <v>0</v>
      </c>
      <c r="K1239" s="4">
        <v>0.35</v>
      </c>
      <c r="L1239" s="4">
        <v>0.52</v>
      </c>
    </row>
    <row r="1240" spans="1:12" ht="15.75" x14ac:dyDescent="0.25">
      <c r="A1240" s="4" t="s">
        <v>148</v>
      </c>
      <c r="B1240" s="4">
        <v>3182</v>
      </c>
      <c r="C1240" s="4" t="s">
        <v>1141</v>
      </c>
      <c r="D1240" s="4" t="s">
        <v>1435</v>
      </c>
      <c r="E1240" s="4">
        <v>36</v>
      </c>
      <c r="F1240" s="4">
        <v>18</v>
      </c>
      <c r="G1240" s="4">
        <v>2</v>
      </c>
      <c r="H1240" s="4" t="s">
        <v>1143</v>
      </c>
      <c r="I1240" s="4">
        <v>0</v>
      </c>
      <c r="J1240" s="4">
        <v>0</v>
      </c>
      <c r="K1240" s="4">
        <v>0.6</v>
      </c>
      <c r="L1240" s="4">
        <v>0.52</v>
      </c>
    </row>
    <row r="1241" spans="1:12" ht="15.75" x14ac:dyDescent="0.25">
      <c r="A1241" s="4" t="s">
        <v>148</v>
      </c>
      <c r="B1241" s="4">
        <v>6709</v>
      </c>
      <c r="C1241" s="4" t="s">
        <v>1197</v>
      </c>
      <c r="D1241" s="4" t="s">
        <v>210</v>
      </c>
      <c r="E1241" s="4">
        <v>35</v>
      </c>
      <c r="F1241" s="4">
        <v>17.5</v>
      </c>
      <c r="G1241" s="4">
        <v>2</v>
      </c>
      <c r="H1241" s="4" t="s">
        <v>1198</v>
      </c>
      <c r="I1241" s="4">
        <v>0</v>
      </c>
      <c r="J1241" s="4">
        <v>0</v>
      </c>
      <c r="K1241" s="4">
        <v>0.18</v>
      </c>
      <c r="L1241" s="4">
        <v>0.52</v>
      </c>
    </row>
    <row r="1242" spans="1:12" ht="15.75" x14ac:dyDescent="0.25">
      <c r="A1242" s="4" t="s">
        <v>148</v>
      </c>
      <c r="B1242" s="4">
        <v>9588</v>
      </c>
      <c r="C1242" s="4" t="s">
        <v>1153</v>
      </c>
      <c r="D1242" s="4" t="s">
        <v>210</v>
      </c>
      <c r="E1242" s="4">
        <v>35</v>
      </c>
      <c r="F1242" s="4">
        <v>17.5</v>
      </c>
      <c r="G1242" s="4">
        <v>2</v>
      </c>
      <c r="H1242" s="4" t="s">
        <v>1155</v>
      </c>
      <c r="I1242" s="4">
        <v>0</v>
      </c>
      <c r="J1242" s="4">
        <v>0</v>
      </c>
      <c r="K1242" s="4">
        <v>0.75</v>
      </c>
      <c r="L1242" s="4">
        <v>0.52</v>
      </c>
    </row>
    <row r="1243" spans="1:12" ht="15.75" x14ac:dyDescent="0.25">
      <c r="A1243" s="4" t="s">
        <v>148</v>
      </c>
      <c r="B1243" s="4">
        <v>8662</v>
      </c>
      <c r="C1243" s="4" t="s">
        <v>871</v>
      </c>
      <c r="D1243" s="4" t="s">
        <v>213</v>
      </c>
      <c r="E1243" s="4">
        <v>34</v>
      </c>
      <c r="F1243" s="4">
        <v>17</v>
      </c>
      <c r="G1243" s="4">
        <v>2</v>
      </c>
      <c r="H1243" s="4" t="s">
        <v>872</v>
      </c>
      <c r="I1243" s="4">
        <v>0</v>
      </c>
      <c r="J1243" s="4">
        <v>0</v>
      </c>
      <c r="K1243" s="4">
        <v>0.84</v>
      </c>
      <c r="L1243" s="4">
        <v>0.52</v>
      </c>
    </row>
    <row r="1244" spans="1:12" ht="15.75" x14ac:dyDescent="0.25">
      <c r="A1244" s="4" t="s">
        <v>148</v>
      </c>
      <c r="B1244" s="4">
        <v>6885</v>
      </c>
      <c r="C1244" s="4" t="s">
        <v>1109</v>
      </c>
      <c r="D1244" s="4" t="s">
        <v>1436</v>
      </c>
      <c r="E1244" s="4">
        <v>33</v>
      </c>
      <c r="F1244" s="4">
        <v>16.5</v>
      </c>
      <c r="G1244" s="4">
        <v>2</v>
      </c>
      <c r="H1244" s="4" t="s">
        <v>1111</v>
      </c>
      <c r="I1244" s="4">
        <v>0</v>
      </c>
      <c r="J1244" s="4">
        <v>0</v>
      </c>
      <c r="K1244" s="4">
        <v>0.28999999999999998</v>
      </c>
      <c r="L1244" s="4">
        <v>0.52</v>
      </c>
    </row>
    <row r="1245" spans="1:12" ht="15.75" x14ac:dyDescent="0.25">
      <c r="A1245" s="4" t="s">
        <v>148</v>
      </c>
      <c r="B1245" s="4">
        <v>5689</v>
      </c>
      <c r="C1245" s="4" t="s">
        <v>1181</v>
      </c>
      <c r="D1245" s="4" t="s">
        <v>844</v>
      </c>
      <c r="E1245" s="4">
        <v>32</v>
      </c>
      <c r="F1245" s="4">
        <v>16</v>
      </c>
      <c r="G1245" s="4">
        <v>2</v>
      </c>
      <c r="H1245" s="4" t="s">
        <v>1183</v>
      </c>
      <c r="I1245" s="4">
        <v>0</v>
      </c>
      <c r="J1245" s="4">
        <v>0</v>
      </c>
      <c r="K1245" s="4">
        <v>0.79</v>
      </c>
      <c r="L1245" s="4">
        <v>0.52</v>
      </c>
    </row>
    <row r="1246" spans="1:12" ht="15.75" x14ac:dyDescent="0.25">
      <c r="A1246" s="4" t="s">
        <v>148</v>
      </c>
      <c r="B1246" s="4">
        <v>10992</v>
      </c>
      <c r="C1246" s="4" t="s">
        <v>1247</v>
      </c>
      <c r="D1246" s="4" t="s">
        <v>609</v>
      </c>
      <c r="E1246" s="4">
        <v>31</v>
      </c>
      <c r="F1246" s="4">
        <v>15.5</v>
      </c>
      <c r="G1246" s="4">
        <v>2</v>
      </c>
      <c r="H1246" s="4" t="s">
        <v>1248</v>
      </c>
      <c r="I1246" s="4">
        <v>0</v>
      </c>
      <c r="J1246" s="4">
        <v>0</v>
      </c>
      <c r="K1246" s="4">
        <v>0.59</v>
      </c>
      <c r="L1246" s="4">
        <v>0.52</v>
      </c>
    </row>
    <row r="1247" spans="1:12" ht="15.75" x14ac:dyDescent="0.25">
      <c r="A1247" s="4" t="s">
        <v>148</v>
      </c>
      <c r="B1247" s="4">
        <v>6158</v>
      </c>
      <c r="C1247" s="4" t="s">
        <v>1146</v>
      </c>
      <c r="D1247" s="4" t="s">
        <v>609</v>
      </c>
      <c r="E1247" s="4">
        <v>31</v>
      </c>
      <c r="F1247" s="4">
        <v>15.5</v>
      </c>
      <c r="G1247" s="4">
        <v>2</v>
      </c>
      <c r="H1247" s="4" t="s">
        <v>1147</v>
      </c>
      <c r="I1247" s="4">
        <v>0</v>
      </c>
      <c r="J1247" s="4">
        <v>0</v>
      </c>
      <c r="K1247" s="4">
        <v>0.81</v>
      </c>
      <c r="L1247" s="4">
        <v>0.52</v>
      </c>
    </row>
    <row r="1248" spans="1:12" ht="15.75" x14ac:dyDescent="0.25">
      <c r="A1248" s="4" t="s">
        <v>148</v>
      </c>
      <c r="B1248" s="4">
        <v>3837</v>
      </c>
      <c r="C1248" s="4" t="s">
        <v>1209</v>
      </c>
      <c r="D1248" s="4" t="s">
        <v>435</v>
      </c>
      <c r="E1248" s="4">
        <v>30</v>
      </c>
      <c r="F1248" s="4">
        <v>15</v>
      </c>
      <c r="G1248" s="4">
        <v>2</v>
      </c>
      <c r="H1248" s="4" t="s">
        <v>1211</v>
      </c>
      <c r="I1248" s="4">
        <v>0</v>
      </c>
      <c r="J1248" s="4">
        <v>0</v>
      </c>
      <c r="K1248" s="4">
        <v>0.65</v>
      </c>
      <c r="L1248" s="4">
        <v>0.52</v>
      </c>
    </row>
    <row r="1249" spans="1:12" ht="15.75" x14ac:dyDescent="0.25">
      <c r="A1249" s="4" t="s">
        <v>148</v>
      </c>
      <c r="B1249" s="4">
        <v>5702</v>
      </c>
      <c r="C1249" s="4" t="s">
        <v>1187</v>
      </c>
      <c r="D1249" s="4" t="s">
        <v>385</v>
      </c>
      <c r="E1249" s="4">
        <v>30</v>
      </c>
      <c r="F1249" s="4">
        <v>15</v>
      </c>
      <c r="G1249" s="4">
        <v>2</v>
      </c>
      <c r="H1249" s="4" t="s">
        <v>1189</v>
      </c>
      <c r="I1249" s="4">
        <v>0</v>
      </c>
      <c r="J1249" s="4">
        <v>0</v>
      </c>
      <c r="K1249" s="4">
        <v>0.53</v>
      </c>
      <c r="L1249" s="4">
        <v>0.52</v>
      </c>
    </row>
    <row r="1250" spans="1:12" ht="15.75" x14ac:dyDescent="0.25">
      <c r="A1250" s="4" t="s">
        <v>148</v>
      </c>
      <c r="B1250" s="4">
        <v>22948</v>
      </c>
      <c r="C1250" s="4" t="s">
        <v>1173</v>
      </c>
      <c r="D1250" s="4" t="s">
        <v>823</v>
      </c>
      <c r="E1250" s="4">
        <v>29</v>
      </c>
      <c r="F1250" s="4">
        <v>14.5</v>
      </c>
      <c r="G1250" s="4">
        <v>2</v>
      </c>
      <c r="H1250" s="4" t="s">
        <v>1175</v>
      </c>
      <c r="I1250" s="4">
        <v>0</v>
      </c>
      <c r="J1250" s="4">
        <v>0</v>
      </c>
      <c r="K1250" s="4">
        <v>0.64</v>
      </c>
      <c r="L1250" s="4">
        <v>0.52</v>
      </c>
    </row>
    <row r="1251" spans="1:12" ht="15.75" x14ac:dyDescent="0.25">
      <c r="A1251" s="4" t="s">
        <v>148</v>
      </c>
      <c r="B1251" s="4">
        <v>2316</v>
      </c>
      <c r="C1251" s="4" t="s">
        <v>1171</v>
      </c>
      <c r="D1251" s="4" t="s">
        <v>1437</v>
      </c>
      <c r="E1251" s="4">
        <v>28</v>
      </c>
      <c r="F1251" s="4">
        <v>14</v>
      </c>
      <c r="G1251" s="4">
        <v>2</v>
      </c>
      <c r="H1251" s="4" t="s">
        <v>1172</v>
      </c>
      <c r="I1251" s="4">
        <v>0</v>
      </c>
      <c r="J1251" s="4">
        <v>0</v>
      </c>
      <c r="K1251" s="4">
        <v>0.11</v>
      </c>
      <c r="L1251" s="4">
        <v>0.52</v>
      </c>
    </row>
    <row r="1252" spans="1:12" ht="15.75" x14ac:dyDescent="0.25">
      <c r="A1252" s="4" t="s">
        <v>148</v>
      </c>
      <c r="B1252" s="4">
        <v>11160</v>
      </c>
      <c r="C1252" s="4" t="s">
        <v>1168</v>
      </c>
      <c r="D1252" s="4" t="s">
        <v>1438</v>
      </c>
      <c r="E1252" s="4">
        <v>27</v>
      </c>
      <c r="F1252" s="4">
        <v>13.5</v>
      </c>
      <c r="G1252" s="4">
        <v>2</v>
      </c>
      <c r="H1252" s="4" t="s">
        <v>1170</v>
      </c>
      <c r="I1252" s="4">
        <v>0</v>
      </c>
      <c r="J1252" s="4">
        <v>0</v>
      </c>
      <c r="K1252" s="4">
        <v>0.57999999999999996</v>
      </c>
      <c r="L1252" s="4">
        <v>0.52</v>
      </c>
    </row>
    <row r="1253" spans="1:12" ht="15.75" x14ac:dyDescent="0.25">
      <c r="A1253" s="4" t="s">
        <v>148</v>
      </c>
      <c r="B1253" s="4">
        <v>908</v>
      </c>
      <c r="C1253" s="4" t="s">
        <v>1162</v>
      </c>
      <c r="D1253" s="4" t="s">
        <v>1439</v>
      </c>
      <c r="E1253" s="4">
        <v>27</v>
      </c>
      <c r="F1253" s="4">
        <v>13.5</v>
      </c>
      <c r="G1253" s="4">
        <v>2</v>
      </c>
      <c r="H1253" s="4" t="s">
        <v>1163</v>
      </c>
      <c r="I1253" s="4">
        <v>0</v>
      </c>
      <c r="J1253" s="4">
        <v>0</v>
      </c>
      <c r="K1253" s="4">
        <v>0.73</v>
      </c>
      <c r="L1253" s="4">
        <v>0.52</v>
      </c>
    </row>
    <row r="1254" spans="1:12" ht="15.75" x14ac:dyDescent="0.25">
      <c r="A1254" s="4" t="s">
        <v>148</v>
      </c>
      <c r="B1254" s="4">
        <v>9532</v>
      </c>
      <c r="C1254" s="4" t="s">
        <v>807</v>
      </c>
      <c r="D1254" s="4" t="s">
        <v>1438</v>
      </c>
      <c r="E1254" s="4">
        <v>27</v>
      </c>
      <c r="F1254" s="4">
        <v>13.5</v>
      </c>
      <c r="G1254" s="4">
        <v>2</v>
      </c>
      <c r="H1254" s="4" t="s">
        <v>808</v>
      </c>
      <c r="I1254" s="4">
        <v>0</v>
      </c>
      <c r="J1254" s="4">
        <v>0</v>
      </c>
      <c r="K1254" s="4">
        <v>0.96</v>
      </c>
      <c r="L1254" s="4">
        <v>0.52</v>
      </c>
    </row>
    <row r="1255" spans="1:12" ht="15.75" x14ac:dyDescent="0.25">
      <c r="A1255" s="4" t="s">
        <v>148</v>
      </c>
      <c r="B1255" s="4">
        <v>1153</v>
      </c>
      <c r="C1255" s="4" t="s">
        <v>1251</v>
      </c>
      <c r="D1255" s="4" t="s">
        <v>1440</v>
      </c>
      <c r="E1255" s="4">
        <v>25</v>
      </c>
      <c r="F1255" s="4">
        <v>12.5</v>
      </c>
      <c r="G1255" s="4">
        <v>2</v>
      </c>
      <c r="H1255" s="4" t="s">
        <v>1252</v>
      </c>
      <c r="I1255" s="4">
        <v>0</v>
      </c>
      <c r="J1255" s="4">
        <v>0</v>
      </c>
      <c r="K1255" s="4">
        <v>0.4</v>
      </c>
      <c r="L1255" s="4">
        <v>0.52</v>
      </c>
    </row>
    <row r="1256" spans="1:12" ht="15.75" x14ac:dyDescent="0.25">
      <c r="A1256" s="4" t="s">
        <v>148</v>
      </c>
      <c r="B1256" s="4">
        <v>6157</v>
      </c>
      <c r="C1256" s="4" t="s">
        <v>877</v>
      </c>
      <c r="D1256" s="4" t="s">
        <v>1176</v>
      </c>
      <c r="E1256" s="4">
        <v>25</v>
      </c>
      <c r="F1256" s="4">
        <v>12.5</v>
      </c>
      <c r="G1256" s="4">
        <v>2</v>
      </c>
      <c r="H1256" s="4" t="s">
        <v>879</v>
      </c>
      <c r="I1256" s="4">
        <v>0</v>
      </c>
      <c r="J1256" s="4">
        <v>0</v>
      </c>
      <c r="K1256" s="4">
        <v>0.62</v>
      </c>
      <c r="L1256" s="4">
        <v>0.52</v>
      </c>
    </row>
    <row r="1257" spans="1:12" ht="15.75" x14ac:dyDescent="0.25">
      <c r="A1257" s="4" t="s">
        <v>148</v>
      </c>
      <c r="B1257" s="4">
        <v>7453</v>
      </c>
      <c r="C1257" s="4" t="s">
        <v>1199</v>
      </c>
      <c r="D1257" s="4" t="s">
        <v>1176</v>
      </c>
      <c r="E1257" s="4">
        <v>25</v>
      </c>
      <c r="F1257" s="4">
        <v>12.5</v>
      </c>
      <c r="G1257" s="4">
        <v>2</v>
      </c>
      <c r="H1257" s="4" t="s">
        <v>1200</v>
      </c>
      <c r="I1257" s="4">
        <v>0</v>
      </c>
      <c r="J1257" s="4">
        <v>0</v>
      </c>
      <c r="K1257" s="4">
        <v>0.56000000000000005</v>
      </c>
      <c r="L1257" s="4">
        <v>0.52</v>
      </c>
    </row>
    <row r="1258" spans="1:12" ht="15.75" x14ac:dyDescent="0.25">
      <c r="A1258" s="4" t="s">
        <v>148</v>
      </c>
      <c r="B1258" s="4">
        <v>2079</v>
      </c>
      <c r="C1258" s="4" t="s">
        <v>1166</v>
      </c>
      <c r="D1258" s="4" t="s">
        <v>635</v>
      </c>
      <c r="E1258" s="4">
        <v>24</v>
      </c>
      <c r="F1258" s="4">
        <v>12</v>
      </c>
      <c r="G1258" s="4">
        <v>2</v>
      </c>
      <c r="H1258" s="4" t="s">
        <v>1167</v>
      </c>
      <c r="I1258" s="4">
        <v>0</v>
      </c>
      <c r="J1258" s="4">
        <v>0</v>
      </c>
      <c r="K1258" s="4">
        <v>0.45</v>
      </c>
      <c r="L1258" s="4">
        <v>0.52</v>
      </c>
    </row>
    <row r="1259" spans="1:12" ht="15.75" x14ac:dyDescent="0.25">
      <c r="A1259" s="4" t="s">
        <v>148</v>
      </c>
      <c r="B1259" s="4">
        <v>4627</v>
      </c>
      <c r="C1259" s="4" t="s">
        <v>1203</v>
      </c>
      <c r="D1259" s="4" t="s">
        <v>1441</v>
      </c>
      <c r="E1259" s="4">
        <v>24</v>
      </c>
      <c r="F1259" s="4">
        <v>12</v>
      </c>
      <c r="G1259" s="4">
        <v>2</v>
      </c>
      <c r="H1259" s="4" t="s">
        <v>1204</v>
      </c>
      <c r="I1259" s="4">
        <v>0</v>
      </c>
      <c r="J1259" s="4">
        <v>0</v>
      </c>
      <c r="K1259" s="4">
        <v>0.12</v>
      </c>
      <c r="L1259" s="4">
        <v>0.52</v>
      </c>
    </row>
    <row r="1260" spans="1:12" ht="15.75" x14ac:dyDescent="0.25">
      <c r="A1260" s="4" t="s">
        <v>148</v>
      </c>
      <c r="B1260" s="4">
        <v>5709</v>
      </c>
      <c r="C1260" s="4" t="s">
        <v>1195</v>
      </c>
      <c r="D1260" s="4" t="s">
        <v>221</v>
      </c>
      <c r="E1260" s="4">
        <v>24</v>
      </c>
      <c r="F1260" s="4">
        <v>12</v>
      </c>
      <c r="G1260" s="4">
        <v>2</v>
      </c>
      <c r="H1260" s="4" t="s">
        <v>1196</v>
      </c>
      <c r="I1260" s="4">
        <v>0</v>
      </c>
      <c r="J1260" s="4">
        <v>0</v>
      </c>
      <c r="K1260" s="4">
        <v>0.63</v>
      </c>
      <c r="L1260" s="4">
        <v>0.52</v>
      </c>
    </row>
    <row r="1261" spans="1:12" ht="15.75" x14ac:dyDescent="0.25">
      <c r="A1261" s="4" t="s">
        <v>148</v>
      </c>
      <c r="B1261" s="4">
        <v>3326</v>
      </c>
      <c r="C1261" s="4" t="s">
        <v>1261</v>
      </c>
      <c r="D1261" s="4" t="s">
        <v>1442</v>
      </c>
      <c r="E1261" s="4">
        <v>22</v>
      </c>
      <c r="F1261" s="4">
        <v>11</v>
      </c>
      <c r="G1261" s="4">
        <v>2</v>
      </c>
      <c r="H1261" s="4" t="s">
        <v>1262</v>
      </c>
      <c r="I1261" s="4">
        <v>0</v>
      </c>
      <c r="J1261" s="4">
        <v>0</v>
      </c>
      <c r="K1261" s="4">
        <v>0.32</v>
      </c>
      <c r="L1261" s="4">
        <v>0.52</v>
      </c>
    </row>
    <row r="1262" spans="1:12" ht="15.75" x14ac:dyDescent="0.25">
      <c r="A1262" s="4" t="s">
        <v>148</v>
      </c>
      <c r="B1262" s="4">
        <v>3646</v>
      </c>
      <c r="C1262" s="4" t="s">
        <v>1443</v>
      </c>
      <c r="D1262" s="4" t="s">
        <v>1186</v>
      </c>
      <c r="E1262" s="4">
        <v>22</v>
      </c>
      <c r="F1262" s="4">
        <v>11</v>
      </c>
      <c r="G1262" s="4">
        <v>2</v>
      </c>
      <c r="H1262" s="4" t="s">
        <v>1444</v>
      </c>
      <c r="I1262" s="4">
        <v>0</v>
      </c>
      <c r="J1262" s="4">
        <v>0</v>
      </c>
      <c r="K1262" s="4">
        <v>0.63</v>
      </c>
      <c r="L1262" s="4">
        <v>0.52</v>
      </c>
    </row>
    <row r="1263" spans="1:12" ht="15.75" x14ac:dyDescent="0.25">
      <c r="A1263" s="4" t="s">
        <v>148</v>
      </c>
      <c r="B1263" s="4">
        <v>57662</v>
      </c>
      <c r="C1263" s="4" t="s">
        <v>1212</v>
      </c>
      <c r="D1263" s="4" t="s">
        <v>222</v>
      </c>
      <c r="E1263" s="4">
        <v>22</v>
      </c>
      <c r="F1263" s="4">
        <v>11</v>
      </c>
      <c r="G1263" s="4">
        <v>2</v>
      </c>
      <c r="H1263" s="4" t="s">
        <v>1213</v>
      </c>
      <c r="I1263" s="4">
        <v>0</v>
      </c>
      <c r="J1263" s="4">
        <v>0</v>
      </c>
      <c r="K1263" s="4">
        <v>0.13</v>
      </c>
      <c r="L1263" s="4">
        <v>0.52</v>
      </c>
    </row>
    <row r="1264" spans="1:12" ht="15.75" x14ac:dyDescent="0.25">
      <c r="A1264" s="4" t="s">
        <v>148</v>
      </c>
      <c r="B1264" s="4">
        <v>6135</v>
      </c>
      <c r="C1264" s="4" t="s">
        <v>854</v>
      </c>
      <c r="D1264" s="4" t="s">
        <v>1186</v>
      </c>
      <c r="E1264" s="4">
        <v>22</v>
      </c>
      <c r="F1264" s="4">
        <v>11</v>
      </c>
      <c r="G1264" s="4">
        <v>2</v>
      </c>
      <c r="H1264" s="4" t="s">
        <v>855</v>
      </c>
      <c r="I1264" s="4">
        <v>0</v>
      </c>
      <c r="J1264" s="4">
        <v>0</v>
      </c>
      <c r="K1264" s="4">
        <v>0.56999999999999995</v>
      </c>
      <c r="L1264" s="4">
        <v>0.52</v>
      </c>
    </row>
    <row r="1265" spans="1:12" ht="15.75" x14ac:dyDescent="0.25">
      <c r="A1265" s="4" t="s">
        <v>148</v>
      </c>
      <c r="B1265" s="4">
        <v>5705</v>
      </c>
      <c r="C1265" s="4" t="s">
        <v>1205</v>
      </c>
      <c r="D1265" s="4" t="s">
        <v>661</v>
      </c>
      <c r="E1265" s="4">
        <v>21</v>
      </c>
      <c r="F1265" s="4">
        <v>10.5</v>
      </c>
      <c r="G1265" s="4">
        <v>2</v>
      </c>
      <c r="H1265" s="4" t="s">
        <v>1206</v>
      </c>
      <c r="I1265" s="4">
        <v>0</v>
      </c>
      <c r="J1265" s="4">
        <v>0</v>
      </c>
      <c r="K1265" s="4">
        <v>0.4</v>
      </c>
      <c r="L1265" s="4">
        <v>0.52</v>
      </c>
    </row>
    <row r="1266" spans="1:12" ht="15.75" x14ac:dyDescent="0.25">
      <c r="A1266" s="4" t="s">
        <v>148</v>
      </c>
      <c r="B1266" s="4">
        <v>3838</v>
      </c>
      <c r="C1266" s="4" t="s">
        <v>1201</v>
      </c>
      <c r="D1266" s="4" t="s">
        <v>574</v>
      </c>
      <c r="E1266" s="4">
        <v>20</v>
      </c>
      <c r="F1266" s="4">
        <v>10</v>
      </c>
      <c r="G1266" s="4">
        <v>2</v>
      </c>
      <c r="H1266" s="4" t="s">
        <v>1202</v>
      </c>
      <c r="I1266" s="4">
        <v>0</v>
      </c>
      <c r="J1266" s="4">
        <v>0</v>
      </c>
      <c r="K1266" s="4">
        <v>0.46</v>
      </c>
      <c r="L1266" s="4">
        <v>0.52</v>
      </c>
    </row>
    <row r="1267" spans="1:12" ht="15.75" x14ac:dyDescent="0.25">
      <c r="A1267" s="4" t="s">
        <v>148</v>
      </c>
      <c r="B1267" s="4">
        <v>4736</v>
      </c>
      <c r="C1267" s="4" t="s">
        <v>1156</v>
      </c>
      <c r="D1267" s="4" t="s">
        <v>552</v>
      </c>
      <c r="E1267" s="4">
        <v>20</v>
      </c>
      <c r="F1267" s="4">
        <v>10</v>
      </c>
      <c r="G1267" s="4">
        <v>2</v>
      </c>
      <c r="H1267" s="4" t="s">
        <v>1158</v>
      </c>
      <c r="I1267" s="4">
        <v>0</v>
      </c>
      <c r="J1267" s="4">
        <v>0</v>
      </c>
      <c r="K1267" s="4">
        <v>0.28999999999999998</v>
      </c>
      <c r="L1267" s="4">
        <v>0.52</v>
      </c>
    </row>
    <row r="1268" spans="1:12" ht="15.75" x14ac:dyDescent="0.25">
      <c r="A1268" s="4" t="s">
        <v>148</v>
      </c>
      <c r="B1268" s="4">
        <v>192111</v>
      </c>
      <c r="C1268" s="4" t="s">
        <v>1214</v>
      </c>
      <c r="D1268" s="4" t="s">
        <v>329</v>
      </c>
      <c r="E1268" s="4">
        <v>18</v>
      </c>
      <c r="F1268" s="4">
        <v>9</v>
      </c>
      <c r="G1268" s="4">
        <v>2</v>
      </c>
      <c r="H1268" s="4" t="s">
        <v>1215</v>
      </c>
      <c r="I1268" s="4">
        <v>0</v>
      </c>
      <c r="J1268" s="4">
        <v>0</v>
      </c>
      <c r="K1268" s="4">
        <v>0.46</v>
      </c>
      <c r="L1268" s="4">
        <v>0.52</v>
      </c>
    </row>
    <row r="1269" spans="1:12" ht="15.75" x14ac:dyDescent="0.25">
      <c r="A1269" s="4" t="s">
        <v>148</v>
      </c>
      <c r="B1269" s="4">
        <v>54726</v>
      </c>
      <c r="C1269" s="4" t="s">
        <v>1138</v>
      </c>
      <c r="D1269" s="4" t="s">
        <v>745</v>
      </c>
      <c r="E1269" s="4">
        <v>18</v>
      </c>
      <c r="F1269" s="4">
        <v>9</v>
      </c>
      <c r="G1269" s="4">
        <v>2</v>
      </c>
      <c r="H1269" s="4" t="s">
        <v>1140</v>
      </c>
      <c r="I1269" s="4">
        <v>0</v>
      </c>
      <c r="J1269" s="4">
        <v>0</v>
      </c>
      <c r="K1269" s="4">
        <v>0.13</v>
      </c>
      <c r="L1269" s="4">
        <v>0.52</v>
      </c>
    </row>
    <row r="1270" spans="1:12" ht="15.75" x14ac:dyDescent="0.25">
      <c r="A1270" s="4" t="s">
        <v>148</v>
      </c>
      <c r="B1270" s="4">
        <v>8668</v>
      </c>
      <c r="C1270" s="4" t="s">
        <v>1259</v>
      </c>
      <c r="D1270" s="4" t="s">
        <v>623</v>
      </c>
      <c r="E1270" s="4">
        <v>18</v>
      </c>
      <c r="F1270" s="4">
        <v>9</v>
      </c>
      <c r="G1270" s="4">
        <v>2</v>
      </c>
      <c r="H1270" s="4" t="s">
        <v>1260</v>
      </c>
      <c r="I1270" s="4">
        <v>0</v>
      </c>
      <c r="J1270" s="4">
        <v>0</v>
      </c>
      <c r="K1270" s="4">
        <v>0.61</v>
      </c>
      <c r="L1270" s="4">
        <v>0.52</v>
      </c>
    </row>
    <row r="1271" spans="1:12" ht="15.75" x14ac:dyDescent="0.25">
      <c r="A1271" s="4" t="s">
        <v>148</v>
      </c>
      <c r="B1271" s="4">
        <v>8971</v>
      </c>
      <c r="C1271" s="4" t="s">
        <v>827</v>
      </c>
      <c r="D1271" s="4" t="s">
        <v>745</v>
      </c>
      <c r="E1271" s="4">
        <v>18</v>
      </c>
      <c r="F1271" s="4">
        <v>9</v>
      </c>
      <c r="G1271" s="4">
        <v>2</v>
      </c>
      <c r="H1271" s="4" t="s">
        <v>828</v>
      </c>
      <c r="I1271" s="4">
        <v>0</v>
      </c>
      <c r="J1271" s="4">
        <v>0</v>
      </c>
      <c r="K1271" s="4">
        <v>0.61</v>
      </c>
      <c r="L1271" s="4">
        <v>0.52</v>
      </c>
    </row>
    <row r="1272" spans="1:12" ht="15.75" x14ac:dyDescent="0.25">
      <c r="A1272" s="4" t="s">
        <v>148</v>
      </c>
      <c r="B1272" s="4">
        <v>4670</v>
      </c>
      <c r="C1272" s="4" t="s">
        <v>686</v>
      </c>
      <c r="D1272" s="4" t="s">
        <v>50</v>
      </c>
      <c r="E1272" s="4">
        <v>17</v>
      </c>
      <c r="F1272" s="4">
        <v>8.5</v>
      </c>
      <c r="G1272" s="4">
        <v>2</v>
      </c>
      <c r="H1272" s="4" t="s">
        <v>688</v>
      </c>
      <c r="I1272" s="4">
        <v>0</v>
      </c>
      <c r="J1272" s="4">
        <v>0</v>
      </c>
      <c r="K1272" s="4">
        <v>0.77</v>
      </c>
      <c r="L1272" s="4">
        <v>0.52</v>
      </c>
    </row>
    <row r="1273" spans="1:12" ht="15.75" x14ac:dyDescent="0.25">
      <c r="A1273" s="4" t="s">
        <v>148</v>
      </c>
      <c r="B1273" s="4">
        <v>55352</v>
      </c>
      <c r="C1273" s="4" t="s">
        <v>1445</v>
      </c>
      <c r="D1273" s="4" t="s">
        <v>626</v>
      </c>
      <c r="E1273" s="4">
        <v>17</v>
      </c>
      <c r="F1273" s="4">
        <v>8.5</v>
      </c>
      <c r="G1273" s="4">
        <v>2</v>
      </c>
      <c r="H1273" s="4" t="s">
        <v>1446</v>
      </c>
      <c r="I1273" s="4">
        <v>0</v>
      </c>
      <c r="J1273" s="4">
        <v>0</v>
      </c>
      <c r="K1273" s="4">
        <v>0.45</v>
      </c>
      <c r="L1273" s="4">
        <v>0.52</v>
      </c>
    </row>
    <row r="1274" spans="1:12" ht="15.75" x14ac:dyDescent="0.25">
      <c r="A1274" s="4" t="s">
        <v>148</v>
      </c>
      <c r="B1274" s="4">
        <v>5706</v>
      </c>
      <c r="C1274" s="4" t="s">
        <v>1232</v>
      </c>
      <c r="D1274" s="4" t="s">
        <v>50</v>
      </c>
      <c r="E1274" s="4">
        <v>17</v>
      </c>
      <c r="F1274" s="4">
        <v>8.5</v>
      </c>
      <c r="G1274" s="4">
        <v>2</v>
      </c>
      <c r="H1274" s="4" t="s">
        <v>1233</v>
      </c>
      <c r="I1274" s="4">
        <v>0</v>
      </c>
      <c r="J1274" s="4">
        <v>0</v>
      </c>
      <c r="K1274" s="4">
        <v>0.61</v>
      </c>
      <c r="L1274" s="4">
        <v>0.52</v>
      </c>
    </row>
    <row r="1275" spans="1:12" ht="15.75" x14ac:dyDescent="0.25">
      <c r="A1275" s="4" t="s">
        <v>148</v>
      </c>
      <c r="B1275" s="4">
        <v>6181</v>
      </c>
      <c r="C1275" s="4" t="s">
        <v>1249</v>
      </c>
      <c r="D1275" s="4" t="s">
        <v>478</v>
      </c>
      <c r="E1275" s="4">
        <v>17</v>
      </c>
      <c r="F1275" s="4">
        <v>8.5</v>
      </c>
      <c r="G1275" s="4">
        <v>2</v>
      </c>
      <c r="H1275" s="4" t="s">
        <v>1250</v>
      </c>
      <c r="I1275" s="4">
        <v>0</v>
      </c>
      <c r="J1275" s="4">
        <v>0</v>
      </c>
      <c r="K1275" s="4">
        <v>0.36</v>
      </c>
      <c r="L1275" s="4">
        <v>0.52</v>
      </c>
    </row>
    <row r="1276" spans="1:12" ht="15.75" x14ac:dyDescent="0.25">
      <c r="A1276" s="4" t="s">
        <v>148</v>
      </c>
      <c r="B1276" s="4">
        <v>6133</v>
      </c>
      <c r="C1276" s="4" t="s">
        <v>774</v>
      </c>
      <c r="D1276" s="4" t="s">
        <v>617</v>
      </c>
      <c r="E1276" s="4">
        <v>16</v>
      </c>
      <c r="F1276" s="4">
        <v>8</v>
      </c>
      <c r="G1276" s="4">
        <v>2</v>
      </c>
      <c r="H1276" s="4" t="s">
        <v>775</v>
      </c>
      <c r="I1276" s="4">
        <v>0</v>
      </c>
      <c r="J1276" s="4">
        <v>0</v>
      </c>
      <c r="K1276" s="4">
        <v>0.57999999999999996</v>
      </c>
      <c r="L1276" s="4">
        <v>0.52</v>
      </c>
    </row>
    <row r="1277" spans="1:12" ht="15.75" x14ac:dyDescent="0.25">
      <c r="A1277" s="4" t="s">
        <v>148</v>
      </c>
      <c r="B1277" s="4">
        <v>6232</v>
      </c>
      <c r="C1277" s="4" t="s">
        <v>678</v>
      </c>
      <c r="D1277" s="4" t="s">
        <v>684</v>
      </c>
      <c r="E1277" s="4">
        <v>16</v>
      </c>
      <c r="F1277" s="4">
        <v>8</v>
      </c>
      <c r="G1277" s="4">
        <v>2</v>
      </c>
      <c r="H1277" s="4" t="s">
        <v>679</v>
      </c>
      <c r="I1277" s="4">
        <v>0</v>
      </c>
      <c r="J1277" s="4">
        <v>0</v>
      </c>
      <c r="K1277" s="4">
        <v>0.86</v>
      </c>
      <c r="L1277" s="4">
        <v>0.52</v>
      </c>
    </row>
    <row r="1278" spans="1:12" ht="15.75" x14ac:dyDescent="0.25">
      <c r="A1278" s="4" t="s">
        <v>148</v>
      </c>
      <c r="B1278" s="4">
        <v>8761</v>
      </c>
      <c r="C1278" s="4" t="s">
        <v>1367</v>
      </c>
      <c r="D1278" s="4" t="s">
        <v>611</v>
      </c>
      <c r="E1278" s="4">
        <v>15</v>
      </c>
      <c r="F1278" s="4">
        <v>7.5</v>
      </c>
      <c r="G1278" s="4">
        <v>2</v>
      </c>
      <c r="H1278" s="4" t="s">
        <v>1368</v>
      </c>
      <c r="I1278" s="4">
        <v>0</v>
      </c>
      <c r="J1278" s="4">
        <v>0</v>
      </c>
      <c r="K1278" s="4">
        <v>0.45</v>
      </c>
      <c r="L1278" s="4">
        <v>0.52</v>
      </c>
    </row>
    <row r="1279" spans="1:12" ht="15.75" x14ac:dyDescent="0.25">
      <c r="A1279" s="4" t="s">
        <v>148</v>
      </c>
      <c r="B1279" s="4">
        <v>11104</v>
      </c>
      <c r="C1279" s="4" t="s">
        <v>1224</v>
      </c>
      <c r="D1279" s="4" t="s">
        <v>1447</v>
      </c>
      <c r="E1279" s="4">
        <v>14</v>
      </c>
      <c r="F1279" s="4">
        <v>7</v>
      </c>
      <c r="G1279" s="4">
        <v>2</v>
      </c>
      <c r="H1279" s="4" t="s">
        <v>1225</v>
      </c>
      <c r="I1279" s="4">
        <v>0</v>
      </c>
      <c r="J1279" s="4">
        <v>0</v>
      </c>
      <c r="K1279" s="4">
        <v>0.24</v>
      </c>
      <c r="L1279" s="4">
        <v>0.52</v>
      </c>
    </row>
    <row r="1280" spans="1:12" ht="15.75" x14ac:dyDescent="0.25">
      <c r="A1280" s="4" t="s">
        <v>148</v>
      </c>
      <c r="B1280" s="4">
        <v>29766</v>
      </c>
      <c r="C1280" s="4" t="s">
        <v>1263</v>
      </c>
      <c r="D1280" s="4" t="s">
        <v>1447</v>
      </c>
      <c r="E1280" s="4">
        <v>14</v>
      </c>
      <c r="F1280" s="4">
        <v>7</v>
      </c>
      <c r="G1280" s="4">
        <v>2</v>
      </c>
      <c r="H1280" s="4" t="s">
        <v>1264</v>
      </c>
      <c r="I1280" s="4">
        <v>0</v>
      </c>
      <c r="J1280" s="4">
        <v>0</v>
      </c>
      <c r="K1280" s="4">
        <v>0.19</v>
      </c>
      <c r="L1280" s="4">
        <v>0.52</v>
      </c>
    </row>
    <row r="1281" spans="1:12" ht="15.75" x14ac:dyDescent="0.25">
      <c r="A1281" s="4" t="s">
        <v>148</v>
      </c>
      <c r="B1281" s="4">
        <v>10576</v>
      </c>
      <c r="C1281" s="4" t="s">
        <v>1222</v>
      </c>
      <c r="D1281" s="4" t="s">
        <v>134</v>
      </c>
      <c r="E1281" s="4">
        <v>13</v>
      </c>
      <c r="F1281" s="4">
        <v>6.5</v>
      </c>
      <c r="G1281" s="4">
        <v>2</v>
      </c>
      <c r="H1281" s="4" t="s">
        <v>1223</v>
      </c>
      <c r="I1281" s="4">
        <v>0</v>
      </c>
      <c r="J1281" s="4">
        <v>0</v>
      </c>
      <c r="K1281" s="4">
        <v>0.33</v>
      </c>
      <c r="L1281" s="4">
        <v>0.52</v>
      </c>
    </row>
    <row r="1282" spans="1:12" ht="15.75" x14ac:dyDescent="0.25">
      <c r="A1282" s="4" t="s">
        <v>148</v>
      </c>
      <c r="B1282" s="4">
        <v>3716</v>
      </c>
      <c r="C1282" s="4" t="s">
        <v>1207</v>
      </c>
      <c r="D1282" s="4" t="s">
        <v>631</v>
      </c>
      <c r="E1282" s="4">
        <v>13</v>
      </c>
      <c r="F1282" s="4">
        <v>6.5</v>
      </c>
      <c r="G1282" s="4">
        <v>2</v>
      </c>
      <c r="H1282" s="4" t="s">
        <v>1208</v>
      </c>
      <c r="I1282" s="4">
        <v>0</v>
      </c>
      <c r="J1282" s="4">
        <v>0</v>
      </c>
      <c r="K1282" s="4">
        <v>0.26</v>
      </c>
      <c r="L1282" s="4">
        <v>0.52</v>
      </c>
    </row>
    <row r="1283" spans="1:12" ht="15.75" x14ac:dyDescent="0.25">
      <c r="A1283" s="4" t="s">
        <v>148</v>
      </c>
      <c r="B1283" s="4">
        <v>5708</v>
      </c>
      <c r="C1283" s="4" t="s">
        <v>1234</v>
      </c>
      <c r="D1283" s="4" t="s">
        <v>288</v>
      </c>
      <c r="E1283" s="4">
        <v>13</v>
      </c>
      <c r="F1283" s="4">
        <v>6.5</v>
      </c>
      <c r="G1283" s="4">
        <v>2</v>
      </c>
      <c r="H1283" s="4" t="s">
        <v>1235</v>
      </c>
      <c r="I1283" s="4">
        <v>0</v>
      </c>
      <c r="J1283" s="4">
        <v>0</v>
      </c>
      <c r="K1283" s="4">
        <v>0.37</v>
      </c>
      <c r="L1283" s="4">
        <v>0.52</v>
      </c>
    </row>
    <row r="1284" spans="1:12" ht="15.75" x14ac:dyDescent="0.25">
      <c r="A1284" s="4" t="s">
        <v>148</v>
      </c>
      <c r="B1284" s="4">
        <v>6175</v>
      </c>
      <c r="C1284" s="4" t="s">
        <v>791</v>
      </c>
      <c r="D1284" s="4" t="s">
        <v>692</v>
      </c>
      <c r="E1284" s="4">
        <v>13</v>
      </c>
      <c r="F1284" s="4">
        <v>6.5</v>
      </c>
      <c r="G1284" s="4">
        <v>2</v>
      </c>
      <c r="H1284" s="4" t="s">
        <v>793</v>
      </c>
      <c r="I1284" s="4">
        <v>0</v>
      </c>
      <c r="J1284" s="4">
        <v>0</v>
      </c>
      <c r="K1284" s="4">
        <v>0.49</v>
      </c>
      <c r="L1284" s="4">
        <v>0.52</v>
      </c>
    </row>
    <row r="1285" spans="1:12" ht="15.75" x14ac:dyDescent="0.25">
      <c r="A1285" s="4" t="s">
        <v>148</v>
      </c>
      <c r="B1285" s="4">
        <v>10189</v>
      </c>
      <c r="C1285" s="4" t="s">
        <v>1218</v>
      </c>
      <c r="D1285" s="4" t="s">
        <v>485</v>
      </c>
      <c r="E1285" s="4">
        <v>11</v>
      </c>
      <c r="F1285" s="4">
        <v>5.5</v>
      </c>
      <c r="G1285" s="4">
        <v>2</v>
      </c>
      <c r="H1285" s="4" t="s">
        <v>1219</v>
      </c>
      <c r="I1285" s="4">
        <v>0</v>
      </c>
      <c r="J1285" s="4">
        <v>0</v>
      </c>
      <c r="K1285" s="4">
        <v>0.27</v>
      </c>
      <c r="L1285" s="4">
        <v>0.52</v>
      </c>
    </row>
    <row r="1286" spans="1:12" ht="15.75" x14ac:dyDescent="0.25">
      <c r="A1286" s="4" t="s">
        <v>148</v>
      </c>
      <c r="B1286" s="4">
        <v>1213</v>
      </c>
      <c r="C1286" s="4" t="s">
        <v>1287</v>
      </c>
      <c r="D1286" s="4" t="s">
        <v>665</v>
      </c>
      <c r="E1286" s="4">
        <v>11</v>
      </c>
      <c r="F1286" s="4">
        <v>5.5</v>
      </c>
      <c r="G1286" s="4">
        <v>2</v>
      </c>
      <c r="H1286" s="4" t="s">
        <v>1288</v>
      </c>
      <c r="I1286" s="4">
        <v>0</v>
      </c>
      <c r="J1286" s="4">
        <v>0</v>
      </c>
      <c r="K1286" s="4">
        <v>0.42</v>
      </c>
      <c r="L1286" s="4">
        <v>0.52</v>
      </c>
    </row>
    <row r="1287" spans="1:12" ht="15.75" x14ac:dyDescent="0.25">
      <c r="A1287" s="4" t="s">
        <v>148</v>
      </c>
      <c r="B1287" s="4">
        <v>23451</v>
      </c>
      <c r="C1287" s="4" t="s">
        <v>1448</v>
      </c>
      <c r="D1287" s="4" t="s">
        <v>665</v>
      </c>
      <c r="E1287" s="4">
        <v>11</v>
      </c>
      <c r="F1287" s="4">
        <v>5.5</v>
      </c>
      <c r="G1287" s="4">
        <v>2</v>
      </c>
      <c r="H1287" s="4" t="s">
        <v>1449</v>
      </c>
      <c r="I1287" s="4">
        <v>0</v>
      </c>
      <c r="J1287" s="4">
        <v>0</v>
      </c>
      <c r="K1287" s="4">
        <v>0.59</v>
      </c>
      <c r="L1287" s="4">
        <v>0.52</v>
      </c>
    </row>
    <row r="1288" spans="1:12" ht="15.75" x14ac:dyDescent="0.25">
      <c r="A1288" s="4" t="s">
        <v>148</v>
      </c>
      <c r="B1288" s="4">
        <v>498</v>
      </c>
      <c r="C1288" s="4" t="s">
        <v>1283</v>
      </c>
      <c r="D1288" s="4" t="s">
        <v>1450</v>
      </c>
      <c r="E1288" s="4">
        <v>11</v>
      </c>
      <c r="F1288" s="4">
        <v>5.5</v>
      </c>
      <c r="G1288" s="4">
        <v>2</v>
      </c>
      <c r="H1288" s="4" t="s">
        <v>1284</v>
      </c>
      <c r="I1288" s="4">
        <v>0</v>
      </c>
      <c r="J1288" s="4">
        <v>0</v>
      </c>
      <c r="K1288" s="4">
        <v>0.46</v>
      </c>
      <c r="L1288" s="4">
        <v>0.52</v>
      </c>
    </row>
    <row r="1289" spans="1:12" ht="15.75" x14ac:dyDescent="0.25">
      <c r="A1289" s="4" t="s">
        <v>148</v>
      </c>
      <c r="B1289" s="4">
        <v>6635</v>
      </c>
      <c r="C1289" s="4" t="s">
        <v>843</v>
      </c>
      <c r="D1289" s="4" t="s">
        <v>721</v>
      </c>
      <c r="E1289" s="4">
        <v>10</v>
      </c>
      <c r="F1289" s="4">
        <v>5</v>
      </c>
      <c r="G1289" s="4">
        <v>2</v>
      </c>
      <c r="H1289" s="4" t="s">
        <v>845</v>
      </c>
      <c r="I1289" s="4">
        <v>0</v>
      </c>
      <c r="J1289" s="4">
        <v>0</v>
      </c>
      <c r="K1289" s="4">
        <v>0.3</v>
      </c>
      <c r="L1289" s="4">
        <v>0.52</v>
      </c>
    </row>
    <row r="1290" spans="1:12" ht="15.75" x14ac:dyDescent="0.25">
      <c r="A1290" s="4" t="s">
        <v>148</v>
      </c>
      <c r="B1290" s="4">
        <v>10236</v>
      </c>
      <c r="C1290" s="4" t="s">
        <v>1220</v>
      </c>
      <c r="D1290" s="4" t="s">
        <v>494</v>
      </c>
      <c r="E1290" s="4">
        <v>9</v>
      </c>
      <c r="F1290" s="4">
        <v>4.5</v>
      </c>
      <c r="G1290" s="4">
        <v>2</v>
      </c>
      <c r="H1290" s="4" t="s">
        <v>1221</v>
      </c>
      <c r="I1290" s="4">
        <v>0</v>
      </c>
      <c r="J1290" s="4">
        <v>0</v>
      </c>
      <c r="K1290" s="4">
        <v>0.15</v>
      </c>
      <c r="L1290" s="4">
        <v>0.52</v>
      </c>
    </row>
    <row r="1291" spans="1:12" ht="15.75" x14ac:dyDescent="0.25">
      <c r="A1291" s="4" t="s">
        <v>148</v>
      </c>
      <c r="B1291" s="4">
        <v>23122</v>
      </c>
      <c r="C1291" s="4" t="s">
        <v>1253</v>
      </c>
      <c r="D1291" s="4" t="s">
        <v>442</v>
      </c>
      <c r="E1291" s="4">
        <v>8</v>
      </c>
      <c r="F1291" s="4">
        <v>4</v>
      </c>
      <c r="G1291" s="4">
        <v>2</v>
      </c>
      <c r="H1291" s="4" t="s">
        <v>1254</v>
      </c>
      <c r="I1291" s="4">
        <v>0</v>
      </c>
      <c r="J1291" s="4">
        <v>0</v>
      </c>
      <c r="K1291" s="4">
        <v>0.06</v>
      </c>
      <c r="L1291" s="4">
        <v>0.52</v>
      </c>
    </row>
    <row r="1292" spans="1:12" ht="15.75" x14ac:dyDescent="0.25">
      <c r="A1292" s="4" t="s">
        <v>148</v>
      </c>
      <c r="B1292" s="4">
        <v>1665</v>
      </c>
      <c r="C1292" s="4" t="s">
        <v>1369</v>
      </c>
      <c r="D1292" s="4" t="s">
        <v>1451</v>
      </c>
      <c r="E1292" s="4">
        <v>7</v>
      </c>
      <c r="F1292" s="4">
        <v>3.5</v>
      </c>
      <c r="G1292" s="4">
        <v>2</v>
      </c>
      <c r="H1292" s="4" t="s">
        <v>1370</v>
      </c>
      <c r="I1292" s="4">
        <v>0</v>
      </c>
      <c r="J1292" s="4">
        <v>0</v>
      </c>
      <c r="K1292" s="4">
        <v>0.31</v>
      </c>
      <c r="L1292" s="4">
        <v>0.52</v>
      </c>
    </row>
    <row r="1293" spans="1:12" ht="15.75" x14ac:dyDescent="0.25">
      <c r="A1293" s="4" t="s">
        <v>148</v>
      </c>
      <c r="B1293" s="4">
        <v>6711</v>
      </c>
      <c r="C1293" s="4" t="s">
        <v>1289</v>
      </c>
      <c r="D1293" s="4" t="s">
        <v>1452</v>
      </c>
      <c r="E1293" s="4">
        <v>7</v>
      </c>
      <c r="F1293" s="4">
        <v>3.5</v>
      </c>
      <c r="G1293" s="4">
        <v>2</v>
      </c>
      <c r="H1293" s="4" t="s">
        <v>1290</v>
      </c>
      <c r="I1293" s="4">
        <v>0</v>
      </c>
      <c r="J1293" s="4">
        <v>0</v>
      </c>
      <c r="K1293" s="4">
        <v>0.05</v>
      </c>
      <c r="L1293" s="4">
        <v>0.52</v>
      </c>
    </row>
    <row r="1294" spans="1:12" ht="15.75" x14ac:dyDescent="0.25">
      <c r="A1294" s="4" t="s">
        <v>148</v>
      </c>
      <c r="B1294" s="4">
        <v>1654</v>
      </c>
      <c r="C1294" s="4" t="s">
        <v>1275</v>
      </c>
      <c r="D1294" s="4" t="s">
        <v>147</v>
      </c>
      <c r="E1294" s="4">
        <v>6</v>
      </c>
      <c r="F1294" s="4">
        <v>3</v>
      </c>
      <c r="G1294" s="4">
        <v>2</v>
      </c>
      <c r="H1294" s="4" t="s">
        <v>1276</v>
      </c>
      <c r="I1294" s="4">
        <v>0</v>
      </c>
      <c r="J1294" s="4">
        <v>0</v>
      </c>
      <c r="K1294" s="4">
        <v>0.21</v>
      </c>
      <c r="L1294" s="4">
        <v>0.52</v>
      </c>
    </row>
    <row r="1295" spans="1:12" ht="15.75" x14ac:dyDescent="0.25">
      <c r="A1295" s="4" t="s">
        <v>148</v>
      </c>
      <c r="B1295" s="4">
        <v>6741</v>
      </c>
      <c r="C1295" s="4" t="s">
        <v>705</v>
      </c>
      <c r="D1295" s="4" t="s">
        <v>509</v>
      </c>
      <c r="E1295" s="4">
        <v>6</v>
      </c>
      <c r="F1295" s="4">
        <v>3</v>
      </c>
      <c r="G1295" s="4">
        <v>2</v>
      </c>
      <c r="H1295" s="4" t="s">
        <v>707</v>
      </c>
      <c r="I1295" s="4">
        <v>0</v>
      </c>
      <c r="J1295" s="4">
        <v>0</v>
      </c>
      <c r="K1295" s="4">
        <v>0.32</v>
      </c>
      <c r="L1295" s="4">
        <v>0.52</v>
      </c>
    </row>
    <row r="1296" spans="1:12" ht="15.75" x14ac:dyDescent="0.25">
      <c r="A1296" s="4" t="s">
        <v>148</v>
      </c>
      <c r="B1296" s="4">
        <v>5700</v>
      </c>
      <c r="C1296" s="4" t="s">
        <v>1453</v>
      </c>
      <c r="D1296" s="4" t="s">
        <v>512</v>
      </c>
      <c r="E1296" s="4">
        <v>5</v>
      </c>
      <c r="F1296" s="4">
        <v>2.5</v>
      </c>
      <c r="G1296" s="4">
        <v>2</v>
      </c>
      <c r="H1296" s="4" t="s">
        <v>1454</v>
      </c>
      <c r="I1296" s="4">
        <v>0</v>
      </c>
      <c r="J1296" s="4">
        <v>0</v>
      </c>
      <c r="K1296" s="4">
        <v>0.43</v>
      </c>
      <c r="L1296" s="4">
        <v>0.52</v>
      </c>
    </row>
    <row r="1297" spans="1:12" ht="15.75" x14ac:dyDescent="0.25">
      <c r="A1297" s="4" t="s">
        <v>148</v>
      </c>
      <c r="B1297" s="4">
        <v>6128</v>
      </c>
      <c r="C1297" s="4" t="s">
        <v>1455</v>
      </c>
      <c r="D1297" s="4" t="s">
        <v>512</v>
      </c>
      <c r="E1297" s="4">
        <v>5</v>
      </c>
      <c r="F1297" s="4">
        <v>2.5</v>
      </c>
      <c r="G1297" s="4">
        <v>2</v>
      </c>
      <c r="H1297" s="4" t="s">
        <v>1456</v>
      </c>
      <c r="I1297" s="4">
        <v>0</v>
      </c>
      <c r="J1297" s="4">
        <v>0</v>
      </c>
      <c r="K1297" s="4">
        <v>0.17</v>
      </c>
      <c r="L1297" s="4">
        <v>0.52</v>
      </c>
    </row>
    <row r="1298" spans="1:12" ht="15.75" x14ac:dyDescent="0.25">
      <c r="A1298" s="4" t="s">
        <v>148</v>
      </c>
      <c r="B1298" s="4">
        <v>8661</v>
      </c>
      <c r="C1298" s="4" t="s">
        <v>1365</v>
      </c>
      <c r="D1298" s="4" t="s">
        <v>615</v>
      </c>
      <c r="E1298" s="4">
        <v>5</v>
      </c>
      <c r="F1298" s="4">
        <v>2.5</v>
      </c>
      <c r="G1298" s="4">
        <v>2</v>
      </c>
      <c r="H1298" s="4" t="s">
        <v>1366</v>
      </c>
      <c r="I1298" s="4">
        <v>0</v>
      </c>
      <c r="J1298" s="4">
        <v>0</v>
      </c>
      <c r="K1298" s="4">
        <v>0.14000000000000001</v>
      </c>
      <c r="L1298" s="4">
        <v>0.52</v>
      </c>
    </row>
    <row r="1299" spans="1:12" ht="15.75" x14ac:dyDescent="0.25">
      <c r="A1299" s="4" t="s">
        <v>148</v>
      </c>
      <c r="B1299" s="4">
        <v>9958</v>
      </c>
      <c r="C1299" s="4" t="s">
        <v>1244</v>
      </c>
      <c r="D1299" s="4" t="s">
        <v>614</v>
      </c>
      <c r="E1299" s="4">
        <v>5</v>
      </c>
      <c r="F1299" s="4">
        <v>2.5</v>
      </c>
      <c r="G1299" s="4">
        <v>2</v>
      </c>
      <c r="H1299" s="4" t="s">
        <v>1246</v>
      </c>
      <c r="I1299" s="4">
        <v>0</v>
      </c>
      <c r="J1299" s="4">
        <v>0</v>
      </c>
      <c r="K1299" s="4">
        <v>0.08</v>
      </c>
      <c r="L1299" s="4">
        <v>0.52</v>
      </c>
    </row>
    <row r="1300" spans="1:12" ht="15.75" x14ac:dyDescent="0.25">
      <c r="A1300" s="4" t="s">
        <v>148</v>
      </c>
      <c r="B1300" s="4">
        <v>3858</v>
      </c>
      <c r="C1300" s="4" t="s">
        <v>532</v>
      </c>
      <c r="D1300" s="4" t="s">
        <v>514</v>
      </c>
      <c r="E1300" s="4">
        <v>5</v>
      </c>
      <c r="F1300" s="4">
        <v>2.5</v>
      </c>
      <c r="G1300" s="4">
        <v>2</v>
      </c>
      <c r="H1300" s="4" t="s">
        <v>534</v>
      </c>
      <c r="I1300" s="4">
        <v>0</v>
      </c>
      <c r="J1300" s="4">
        <v>0</v>
      </c>
      <c r="K1300" s="4">
        <v>0.22</v>
      </c>
      <c r="L1300" s="4">
        <v>0.52</v>
      </c>
    </row>
    <row r="1301" spans="1:12" ht="15.75" x14ac:dyDescent="0.25">
      <c r="A1301" s="4" t="s">
        <v>148</v>
      </c>
      <c r="B1301" s="4">
        <v>5718</v>
      </c>
      <c r="C1301" s="4" t="s">
        <v>1257</v>
      </c>
      <c r="D1301" s="4" t="s">
        <v>514</v>
      </c>
      <c r="E1301" s="4">
        <v>5</v>
      </c>
      <c r="F1301" s="4">
        <v>2.5</v>
      </c>
      <c r="G1301" s="4">
        <v>2</v>
      </c>
      <c r="H1301" s="4" t="s">
        <v>1258</v>
      </c>
      <c r="I1301" s="4">
        <v>0</v>
      </c>
      <c r="J1301" s="4">
        <v>0</v>
      </c>
      <c r="K1301" s="4">
        <v>0.24</v>
      </c>
      <c r="L1301" s="4">
        <v>0.52</v>
      </c>
    </row>
    <row r="1302" spans="1:12" ht="15.75" x14ac:dyDescent="0.25">
      <c r="A1302" s="4" t="s">
        <v>148</v>
      </c>
      <c r="B1302" s="4">
        <v>3281</v>
      </c>
      <c r="C1302" s="4" t="s">
        <v>1269</v>
      </c>
      <c r="D1302" s="4" t="s">
        <v>516</v>
      </c>
      <c r="E1302" s="4">
        <v>4</v>
      </c>
      <c r="F1302" s="4">
        <v>2</v>
      </c>
      <c r="G1302" s="4">
        <v>2</v>
      </c>
      <c r="H1302" s="4" t="s">
        <v>1270</v>
      </c>
      <c r="I1302" s="4">
        <v>0</v>
      </c>
      <c r="J1302" s="4">
        <v>0</v>
      </c>
      <c r="K1302" s="4">
        <v>0.2</v>
      </c>
      <c r="L1302" s="4">
        <v>0.52</v>
      </c>
    </row>
    <row r="1303" spans="1:12" ht="15.75" x14ac:dyDescent="0.25">
      <c r="A1303" s="4" t="s">
        <v>148</v>
      </c>
      <c r="B1303" s="4">
        <v>4942</v>
      </c>
      <c r="C1303" s="4" t="s">
        <v>699</v>
      </c>
      <c r="D1303" s="4" t="s">
        <v>1457</v>
      </c>
      <c r="E1303" s="4">
        <v>4</v>
      </c>
      <c r="F1303" s="4">
        <v>2</v>
      </c>
      <c r="G1303" s="4">
        <v>2</v>
      </c>
      <c r="H1303" s="4" t="s">
        <v>700</v>
      </c>
      <c r="I1303" s="4">
        <v>0</v>
      </c>
      <c r="J1303" s="4">
        <v>0</v>
      </c>
      <c r="K1303" s="4">
        <v>0.3</v>
      </c>
      <c r="L1303" s="4">
        <v>0.52</v>
      </c>
    </row>
    <row r="1304" spans="1:12" ht="15.75" x14ac:dyDescent="0.25">
      <c r="A1304" s="4" t="s">
        <v>148</v>
      </c>
      <c r="B1304" s="4">
        <v>8666</v>
      </c>
      <c r="C1304" s="4" t="s">
        <v>749</v>
      </c>
      <c r="D1304" s="4" t="s">
        <v>516</v>
      </c>
      <c r="E1304" s="4">
        <v>4</v>
      </c>
      <c r="F1304" s="4">
        <v>2</v>
      </c>
      <c r="G1304" s="4">
        <v>2</v>
      </c>
      <c r="H1304" s="4" t="s">
        <v>751</v>
      </c>
      <c r="I1304" s="4">
        <v>0</v>
      </c>
      <c r="J1304" s="4">
        <v>0</v>
      </c>
      <c r="K1304" s="4">
        <v>0.21</v>
      </c>
      <c r="L1304" s="4">
        <v>0.52</v>
      </c>
    </row>
    <row r="1305" spans="1:12" ht="15.75" x14ac:dyDescent="0.25">
      <c r="A1305" s="4" t="s">
        <v>148</v>
      </c>
      <c r="B1305" s="4">
        <v>10574</v>
      </c>
      <c r="C1305" s="4" t="s">
        <v>1458</v>
      </c>
      <c r="D1305" s="4" t="s">
        <v>520</v>
      </c>
      <c r="E1305" s="4">
        <v>3</v>
      </c>
      <c r="F1305" s="4">
        <v>1.5</v>
      </c>
      <c r="G1305" s="4">
        <v>2</v>
      </c>
      <c r="H1305" s="4" t="s">
        <v>1459</v>
      </c>
      <c r="I1305" s="4">
        <v>0</v>
      </c>
      <c r="J1305" s="4">
        <v>0</v>
      </c>
      <c r="K1305" s="4">
        <v>0.32</v>
      </c>
      <c r="L1305" s="4">
        <v>0.52</v>
      </c>
    </row>
    <row r="1306" spans="1:12" ht="15.75" x14ac:dyDescent="0.25">
      <c r="A1306" s="4" t="s">
        <v>148</v>
      </c>
      <c r="B1306" s="4">
        <v>5034</v>
      </c>
      <c r="C1306" s="4" t="s">
        <v>1460</v>
      </c>
      <c r="D1306" s="4" t="s">
        <v>520</v>
      </c>
      <c r="E1306" s="4">
        <v>3</v>
      </c>
      <c r="F1306" s="4">
        <v>1.5</v>
      </c>
      <c r="G1306" s="4">
        <v>2</v>
      </c>
      <c r="H1306" s="4" t="s">
        <v>1461</v>
      </c>
      <c r="I1306" s="4">
        <v>0</v>
      </c>
      <c r="J1306" s="4">
        <v>0</v>
      </c>
      <c r="K1306" s="4">
        <v>0.21</v>
      </c>
      <c r="L1306" s="4">
        <v>0.52</v>
      </c>
    </row>
    <row r="1307" spans="1:12" ht="15.75" x14ac:dyDescent="0.25">
      <c r="A1307" s="4" t="s">
        <v>148</v>
      </c>
      <c r="B1307" s="4">
        <v>5257</v>
      </c>
      <c r="C1307" s="4" t="s">
        <v>1238</v>
      </c>
      <c r="D1307" s="4" t="s">
        <v>520</v>
      </c>
      <c r="E1307" s="4">
        <v>3</v>
      </c>
      <c r="F1307" s="4">
        <v>1.5</v>
      </c>
      <c r="G1307" s="4">
        <v>2</v>
      </c>
      <c r="H1307" s="4" t="s">
        <v>1239</v>
      </c>
      <c r="I1307" s="4">
        <v>0</v>
      </c>
      <c r="J1307" s="4">
        <v>0</v>
      </c>
      <c r="K1307" s="4">
        <v>0.09</v>
      </c>
      <c r="L1307" s="4">
        <v>0.52</v>
      </c>
    </row>
    <row r="1308" spans="1:12" ht="15.75" x14ac:dyDescent="0.25">
      <c r="A1308" s="4" t="s">
        <v>148</v>
      </c>
      <c r="B1308" s="4">
        <v>57610</v>
      </c>
      <c r="C1308" s="4" t="s">
        <v>1462</v>
      </c>
      <c r="D1308" s="4" t="s">
        <v>520</v>
      </c>
      <c r="E1308" s="4">
        <v>3</v>
      </c>
      <c r="F1308" s="4">
        <v>1.5</v>
      </c>
      <c r="G1308" s="4">
        <v>2</v>
      </c>
      <c r="H1308" s="4" t="s">
        <v>1463</v>
      </c>
      <c r="I1308" s="4">
        <v>0</v>
      </c>
      <c r="J1308" s="4">
        <v>0</v>
      </c>
      <c r="K1308" s="4">
        <v>0.24</v>
      </c>
      <c r="L1308" s="4">
        <v>0.52</v>
      </c>
    </row>
    <row r="1309" spans="1:12" ht="15.75" x14ac:dyDescent="0.25">
      <c r="A1309" s="4" t="s">
        <v>148</v>
      </c>
      <c r="B1309" s="4">
        <v>8607</v>
      </c>
      <c r="C1309" s="4" t="s">
        <v>1464</v>
      </c>
      <c r="D1309" s="4" t="s">
        <v>520</v>
      </c>
      <c r="E1309" s="4">
        <v>3</v>
      </c>
      <c r="F1309" s="4">
        <v>1.5</v>
      </c>
      <c r="G1309" s="4">
        <v>2</v>
      </c>
      <c r="H1309" s="4" t="s">
        <v>1465</v>
      </c>
      <c r="I1309" s="4">
        <v>0</v>
      </c>
      <c r="J1309" s="4">
        <v>0</v>
      </c>
      <c r="K1309" s="4">
        <v>0.35</v>
      </c>
      <c r="L1309" s="4">
        <v>0.52</v>
      </c>
    </row>
    <row r="1310" spans="1:12" ht="15.75" x14ac:dyDescent="0.25">
      <c r="A1310" s="4" t="s">
        <v>148</v>
      </c>
      <c r="B1310" s="4">
        <v>3184</v>
      </c>
      <c r="C1310" s="4" t="s">
        <v>1295</v>
      </c>
      <c r="D1310" s="4" t="s">
        <v>522</v>
      </c>
      <c r="E1310" s="4">
        <v>3</v>
      </c>
      <c r="F1310" s="4">
        <v>1.5</v>
      </c>
      <c r="G1310" s="4">
        <v>2</v>
      </c>
      <c r="H1310" s="4" t="s">
        <v>1296</v>
      </c>
      <c r="I1310" s="4">
        <v>0</v>
      </c>
      <c r="J1310" s="4">
        <v>0</v>
      </c>
      <c r="K1310" s="4">
        <v>0.06</v>
      </c>
      <c r="L1310" s="4">
        <v>0.52</v>
      </c>
    </row>
    <row r="1311" spans="1:12" ht="15.75" x14ac:dyDescent="0.25">
      <c r="A1311" s="4" t="s">
        <v>148</v>
      </c>
      <c r="B1311" s="4">
        <v>5701</v>
      </c>
      <c r="C1311" s="4" t="s">
        <v>1277</v>
      </c>
      <c r="D1311" s="4" t="s">
        <v>522</v>
      </c>
      <c r="E1311" s="4">
        <v>3</v>
      </c>
      <c r="F1311" s="4">
        <v>1.5</v>
      </c>
      <c r="G1311" s="4">
        <v>2</v>
      </c>
      <c r="H1311" s="4" t="s">
        <v>1278</v>
      </c>
      <c r="I1311" s="4">
        <v>0</v>
      </c>
      <c r="J1311" s="4">
        <v>0</v>
      </c>
      <c r="K1311" s="4">
        <v>0.12</v>
      </c>
      <c r="L1311" s="4">
        <v>0.52</v>
      </c>
    </row>
    <row r="1312" spans="1:12" ht="15.75" x14ac:dyDescent="0.25">
      <c r="A1312" s="4" t="s">
        <v>148</v>
      </c>
      <c r="B1312" s="4">
        <v>6950</v>
      </c>
      <c r="C1312" s="4" t="s">
        <v>1293</v>
      </c>
      <c r="D1312" s="4" t="s">
        <v>522</v>
      </c>
      <c r="E1312" s="4">
        <v>3</v>
      </c>
      <c r="F1312" s="4">
        <v>1.5</v>
      </c>
      <c r="G1312" s="4">
        <v>2</v>
      </c>
      <c r="H1312" s="4" t="s">
        <v>1294</v>
      </c>
      <c r="I1312" s="4">
        <v>0</v>
      </c>
      <c r="J1312" s="4">
        <v>0</v>
      </c>
      <c r="K1312" s="4">
        <v>0.33</v>
      </c>
      <c r="L1312" s="4">
        <v>0.52</v>
      </c>
    </row>
    <row r="1313" spans="1:12" ht="15.75" x14ac:dyDescent="0.25">
      <c r="A1313" s="4" t="s">
        <v>148</v>
      </c>
      <c r="B1313" s="4">
        <v>8665</v>
      </c>
      <c r="C1313" s="4" t="s">
        <v>1466</v>
      </c>
      <c r="D1313" s="4" t="s">
        <v>522</v>
      </c>
      <c r="E1313" s="4">
        <v>3</v>
      </c>
      <c r="F1313" s="4">
        <v>1.5</v>
      </c>
      <c r="G1313" s="4">
        <v>2</v>
      </c>
      <c r="H1313" s="4" t="s">
        <v>1467</v>
      </c>
      <c r="I1313" s="4">
        <v>0</v>
      </c>
      <c r="J1313" s="4">
        <v>0</v>
      </c>
      <c r="K1313" s="4">
        <v>0.26</v>
      </c>
      <c r="L1313" s="4">
        <v>0.52</v>
      </c>
    </row>
    <row r="1314" spans="1:12" ht="15.75" x14ac:dyDescent="0.25">
      <c r="A1314" s="4" t="s">
        <v>148</v>
      </c>
      <c r="B1314" s="4">
        <v>23195</v>
      </c>
      <c r="C1314" s="4" t="s">
        <v>1468</v>
      </c>
      <c r="D1314" s="4" t="s">
        <v>529</v>
      </c>
      <c r="E1314" s="4">
        <v>2</v>
      </c>
      <c r="F1314" s="4">
        <v>1</v>
      </c>
      <c r="G1314" s="4">
        <v>2</v>
      </c>
      <c r="H1314" s="4" t="s">
        <v>1469</v>
      </c>
      <c r="I1314" s="4">
        <v>0</v>
      </c>
      <c r="J1314" s="4">
        <v>0</v>
      </c>
      <c r="K1314" s="4">
        <v>0.12</v>
      </c>
      <c r="L1314" s="4">
        <v>0.52</v>
      </c>
    </row>
    <row r="1315" spans="1:12" ht="15.75" x14ac:dyDescent="0.25">
      <c r="A1315" s="4" t="s">
        <v>148</v>
      </c>
      <c r="B1315" s="4">
        <v>51479</v>
      </c>
      <c r="C1315" s="4" t="s">
        <v>1265</v>
      </c>
      <c r="D1315" s="4" t="s">
        <v>529</v>
      </c>
      <c r="E1315" s="4">
        <v>2</v>
      </c>
      <c r="F1315" s="4">
        <v>1</v>
      </c>
      <c r="G1315" s="4">
        <v>2</v>
      </c>
      <c r="H1315" s="4" t="s">
        <v>1266</v>
      </c>
      <c r="I1315" s="4">
        <v>0</v>
      </c>
      <c r="J1315" s="4">
        <v>0</v>
      </c>
      <c r="K1315" s="4">
        <v>0.02</v>
      </c>
      <c r="L1315" s="4">
        <v>0.52</v>
      </c>
    </row>
    <row r="1316" spans="1:12" ht="15.75" x14ac:dyDescent="0.25">
      <c r="A1316" s="4" t="s">
        <v>148</v>
      </c>
      <c r="B1316" s="4">
        <v>832</v>
      </c>
      <c r="C1316" s="4" t="s">
        <v>1273</v>
      </c>
      <c r="D1316" s="4" t="s">
        <v>528</v>
      </c>
      <c r="E1316" s="4">
        <v>2</v>
      </c>
      <c r="F1316" s="4">
        <v>1</v>
      </c>
      <c r="G1316" s="4">
        <v>2</v>
      </c>
      <c r="H1316" s="4" t="s">
        <v>1274</v>
      </c>
      <c r="I1316" s="4">
        <v>0</v>
      </c>
      <c r="J1316" s="4">
        <v>0</v>
      </c>
      <c r="K1316" s="4">
        <v>0.03</v>
      </c>
      <c r="L1316" s="4">
        <v>0.52</v>
      </c>
    </row>
    <row r="1317" spans="1:12" ht="15.75" x14ac:dyDescent="0.25">
      <c r="A1317" s="4" t="s">
        <v>230</v>
      </c>
      <c r="B1317" s="4">
        <v>10419</v>
      </c>
      <c r="C1317" s="4" t="s">
        <v>978</v>
      </c>
      <c r="D1317" s="4" t="s">
        <v>1470</v>
      </c>
      <c r="E1317" s="4">
        <v>980</v>
      </c>
      <c r="F1317" s="4">
        <v>490</v>
      </c>
      <c r="G1317" s="4">
        <v>2</v>
      </c>
      <c r="H1317" s="4" t="s">
        <v>980</v>
      </c>
      <c r="I1317" s="4">
        <v>0</v>
      </c>
      <c r="J1317" s="4">
        <v>0</v>
      </c>
      <c r="K1317" s="4">
        <v>0.4</v>
      </c>
      <c r="L1317" s="4">
        <v>0.52</v>
      </c>
    </row>
    <row r="1318" spans="1:12" ht="15.75" x14ac:dyDescent="0.25">
      <c r="A1318" s="4" t="s">
        <v>230</v>
      </c>
      <c r="B1318" s="4">
        <v>213</v>
      </c>
      <c r="C1318" s="4" t="s">
        <v>123</v>
      </c>
      <c r="D1318" s="4" t="s">
        <v>1471</v>
      </c>
      <c r="E1318" s="4">
        <v>727</v>
      </c>
      <c r="F1318" s="4">
        <v>363.5</v>
      </c>
      <c r="G1318" s="4">
        <v>2</v>
      </c>
      <c r="H1318" s="4" t="s">
        <v>959</v>
      </c>
      <c r="I1318" s="4">
        <v>0</v>
      </c>
      <c r="J1318" s="4">
        <v>0</v>
      </c>
      <c r="K1318" s="4">
        <v>1.0900000000000001</v>
      </c>
      <c r="L1318" s="4">
        <v>0.52</v>
      </c>
    </row>
    <row r="1319" spans="1:12" ht="15.75" x14ac:dyDescent="0.25">
      <c r="A1319" s="4" t="s">
        <v>230</v>
      </c>
      <c r="B1319" s="4">
        <v>8241</v>
      </c>
      <c r="C1319" s="4" t="s">
        <v>982</v>
      </c>
      <c r="D1319" s="4" t="s">
        <v>1472</v>
      </c>
      <c r="E1319" s="4">
        <v>531</v>
      </c>
      <c r="F1319" s="4">
        <v>265.5</v>
      </c>
      <c r="G1319" s="4">
        <v>2</v>
      </c>
      <c r="H1319" s="4" t="s">
        <v>984</v>
      </c>
      <c r="I1319" s="4">
        <v>0</v>
      </c>
      <c r="J1319" s="4">
        <v>0</v>
      </c>
      <c r="K1319" s="4">
        <v>0.43</v>
      </c>
      <c r="L1319" s="4">
        <v>0.52</v>
      </c>
    </row>
    <row r="1320" spans="1:12" ht="15.75" x14ac:dyDescent="0.25">
      <c r="A1320" s="4" t="s">
        <v>230</v>
      </c>
      <c r="B1320" s="4">
        <v>203068</v>
      </c>
      <c r="C1320" s="4" t="s">
        <v>964</v>
      </c>
      <c r="D1320" s="4" t="s">
        <v>1473</v>
      </c>
      <c r="E1320" s="4">
        <v>524</v>
      </c>
      <c r="F1320" s="4">
        <v>262</v>
      </c>
      <c r="G1320" s="4">
        <v>2</v>
      </c>
      <c r="H1320" s="4" t="s">
        <v>966</v>
      </c>
      <c r="I1320" s="4">
        <v>0</v>
      </c>
      <c r="J1320" s="4">
        <v>0</v>
      </c>
      <c r="K1320" s="4">
        <v>0.8</v>
      </c>
      <c r="L1320" s="4">
        <v>0.52</v>
      </c>
    </row>
    <row r="1321" spans="1:12" ht="15.75" x14ac:dyDescent="0.25">
      <c r="A1321" s="4" t="s">
        <v>230</v>
      </c>
      <c r="B1321" s="4">
        <v>79084</v>
      </c>
      <c r="C1321" s="4" t="s">
        <v>986</v>
      </c>
      <c r="D1321" s="4" t="s">
        <v>1474</v>
      </c>
      <c r="E1321" s="4">
        <v>484</v>
      </c>
      <c r="F1321" s="4">
        <v>242</v>
      </c>
      <c r="G1321" s="4">
        <v>2</v>
      </c>
      <c r="H1321" s="4" t="s">
        <v>988</v>
      </c>
      <c r="I1321" s="4">
        <v>0</v>
      </c>
      <c r="J1321" s="4">
        <v>0</v>
      </c>
      <c r="K1321" s="4">
        <v>0.66</v>
      </c>
      <c r="L1321" s="4">
        <v>0.52</v>
      </c>
    </row>
    <row r="1322" spans="1:12" ht="15.75" x14ac:dyDescent="0.25">
      <c r="A1322" s="4" t="s">
        <v>230</v>
      </c>
      <c r="B1322" s="4">
        <v>1207</v>
      </c>
      <c r="C1322" s="4" t="s">
        <v>992</v>
      </c>
      <c r="D1322" s="4" t="s">
        <v>1475</v>
      </c>
      <c r="E1322" s="4">
        <v>469</v>
      </c>
      <c r="F1322" s="4">
        <v>234.5</v>
      </c>
      <c r="G1322" s="4">
        <v>2</v>
      </c>
      <c r="H1322" s="4" t="s">
        <v>994</v>
      </c>
      <c r="I1322" s="4">
        <v>0</v>
      </c>
      <c r="J1322" s="4">
        <v>0</v>
      </c>
      <c r="K1322" s="4">
        <v>0.8</v>
      </c>
      <c r="L1322" s="4">
        <v>0.52</v>
      </c>
    </row>
    <row r="1323" spans="1:12" ht="15.75" x14ac:dyDescent="0.25">
      <c r="A1323" s="4" t="s">
        <v>230</v>
      </c>
      <c r="B1323" s="4">
        <v>11329</v>
      </c>
      <c r="C1323" s="4" t="s">
        <v>989</v>
      </c>
      <c r="D1323" s="4" t="s">
        <v>1476</v>
      </c>
      <c r="E1323" s="4">
        <v>420</v>
      </c>
      <c r="F1323" s="4">
        <v>210</v>
      </c>
      <c r="G1323" s="4">
        <v>2</v>
      </c>
      <c r="H1323" s="4" t="s">
        <v>991</v>
      </c>
      <c r="I1323" s="4">
        <v>0</v>
      </c>
      <c r="J1323" s="4">
        <v>0</v>
      </c>
      <c r="K1323" s="4">
        <v>0.55000000000000004</v>
      </c>
      <c r="L1323" s="4">
        <v>0.52</v>
      </c>
    </row>
    <row r="1324" spans="1:12" ht="15.75" x14ac:dyDescent="0.25">
      <c r="A1324" s="4" t="s">
        <v>230</v>
      </c>
      <c r="B1324" s="4">
        <v>3190</v>
      </c>
      <c r="C1324" s="4" t="s">
        <v>1011</v>
      </c>
      <c r="D1324" s="4" t="s">
        <v>1477</v>
      </c>
      <c r="E1324" s="4">
        <v>325</v>
      </c>
      <c r="F1324" s="4">
        <v>162.5</v>
      </c>
      <c r="G1324" s="4">
        <v>2</v>
      </c>
      <c r="H1324" s="4" t="s">
        <v>1013</v>
      </c>
      <c r="I1324" s="4">
        <v>0</v>
      </c>
      <c r="J1324" s="4">
        <v>0</v>
      </c>
      <c r="K1324" s="4">
        <v>0.84</v>
      </c>
      <c r="L1324" s="4">
        <v>0.52</v>
      </c>
    </row>
    <row r="1325" spans="1:12" ht="15.75" x14ac:dyDescent="0.25">
      <c r="A1325" s="4" t="s">
        <v>230</v>
      </c>
      <c r="B1325" s="4">
        <v>5495</v>
      </c>
      <c r="C1325" s="4" t="s">
        <v>995</v>
      </c>
      <c r="D1325" s="4" t="s">
        <v>1478</v>
      </c>
      <c r="E1325" s="4">
        <v>297</v>
      </c>
      <c r="F1325" s="4">
        <v>148.5</v>
      </c>
      <c r="G1325" s="4">
        <v>2</v>
      </c>
      <c r="H1325" s="4" t="s">
        <v>997</v>
      </c>
      <c r="I1325" s="4">
        <v>0</v>
      </c>
      <c r="J1325" s="4">
        <v>0</v>
      </c>
      <c r="K1325" s="4">
        <v>0.6</v>
      </c>
      <c r="L1325" s="4">
        <v>0.52</v>
      </c>
    </row>
    <row r="1326" spans="1:12" ht="15.75" x14ac:dyDescent="0.25">
      <c r="A1326" s="4" t="s">
        <v>230</v>
      </c>
      <c r="B1326" s="4">
        <v>6633</v>
      </c>
      <c r="C1326" s="4" t="s">
        <v>1020</v>
      </c>
      <c r="D1326" s="4" t="s">
        <v>1479</v>
      </c>
      <c r="E1326" s="4">
        <v>215</v>
      </c>
      <c r="F1326" s="4">
        <v>107.5</v>
      </c>
      <c r="G1326" s="4">
        <v>2</v>
      </c>
      <c r="H1326" s="4" t="s">
        <v>1022</v>
      </c>
      <c r="I1326" s="4">
        <v>0</v>
      </c>
      <c r="J1326" s="4">
        <v>0</v>
      </c>
      <c r="K1326" s="4">
        <v>0.84</v>
      </c>
      <c r="L1326" s="4">
        <v>0.52</v>
      </c>
    </row>
    <row r="1327" spans="1:12" ht="15.75" x14ac:dyDescent="0.25">
      <c r="A1327" s="4" t="s">
        <v>230</v>
      </c>
      <c r="B1327" s="4">
        <v>6737</v>
      </c>
      <c r="C1327" s="4" t="s">
        <v>971</v>
      </c>
      <c r="D1327" s="4" t="s">
        <v>1480</v>
      </c>
      <c r="E1327" s="4">
        <v>201</v>
      </c>
      <c r="F1327" s="4">
        <v>100.5</v>
      </c>
      <c r="G1327" s="4">
        <v>2</v>
      </c>
      <c r="H1327" s="4" t="s">
        <v>973</v>
      </c>
      <c r="I1327" s="4">
        <v>0</v>
      </c>
      <c r="J1327" s="4">
        <v>0</v>
      </c>
      <c r="K1327" s="4">
        <v>0.81</v>
      </c>
      <c r="L1327" s="4">
        <v>0.52</v>
      </c>
    </row>
    <row r="1328" spans="1:12" ht="15.75" x14ac:dyDescent="0.25">
      <c r="A1328" s="4" t="s">
        <v>230</v>
      </c>
      <c r="B1328" s="4">
        <v>83732</v>
      </c>
      <c r="C1328" s="4" t="s">
        <v>999</v>
      </c>
      <c r="D1328" s="4" t="s">
        <v>1481</v>
      </c>
      <c r="E1328" s="4">
        <v>172</v>
      </c>
      <c r="F1328" s="4">
        <v>86</v>
      </c>
      <c r="G1328" s="4">
        <v>2</v>
      </c>
      <c r="H1328" s="4" t="s">
        <v>1001</v>
      </c>
      <c r="I1328" s="4">
        <v>0</v>
      </c>
      <c r="J1328" s="4">
        <v>0</v>
      </c>
      <c r="K1328" s="4">
        <v>0.34</v>
      </c>
      <c r="L1328" s="4">
        <v>0.52</v>
      </c>
    </row>
    <row r="1329" spans="1:12" ht="15.75" x14ac:dyDescent="0.25">
      <c r="A1329" s="4" t="s">
        <v>230</v>
      </c>
      <c r="B1329" s="4">
        <v>54814</v>
      </c>
      <c r="C1329" s="4" t="s">
        <v>1026</v>
      </c>
      <c r="D1329" s="4" t="s">
        <v>1482</v>
      </c>
      <c r="E1329" s="4">
        <v>165</v>
      </c>
      <c r="F1329" s="4">
        <v>82.5</v>
      </c>
      <c r="G1329" s="4">
        <v>2</v>
      </c>
      <c r="H1329" s="4" t="s">
        <v>1028</v>
      </c>
      <c r="I1329" s="4">
        <v>0</v>
      </c>
      <c r="J1329" s="4">
        <v>0</v>
      </c>
      <c r="K1329" s="4">
        <v>0.77</v>
      </c>
      <c r="L1329" s="4">
        <v>0.52</v>
      </c>
    </row>
    <row r="1330" spans="1:12" ht="15.75" x14ac:dyDescent="0.25">
      <c r="A1330" s="4" t="s">
        <v>230</v>
      </c>
      <c r="B1330" s="4">
        <v>9967</v>
      </c>
      <c r="C1330" s="4" t="s">
        <v>1005</v>
      </c>
      <c r="D1330" s="4" t="s">
        <v>1483</v>
      </c>
      <c r="E1330" s="4">
        <v>164</v>
      </c>
      <c r="F1330" s="4">
        <v>82</v>
      </c>
      <c r="G1330" s="4">
        <v>2</v>
      </c>
      <c r="H1330" s="4" t="s">
        <v>1007</v>
      </c>
      <c r="I1330" s="4">
        <v>0</v>
      </c>
      <c r="J1330" s="4">
        <v>0</v>
      </c>
      <c r="K1330" s="4">
        <v>0.28000000000000003</v>
      </c>
      <c r="L1330" s="4">
        <v>0.52</v>
      </c>
    </row>
    <row r="1331" spans="1:12" ht="15.75" x14ac:dyDescent="0.25">
      <c r="A1331" s="4" t="s">
        <v>230</v>
      </c>
      <c r="B1331" s="4">
        <v>983</v>
      </c>
      <c r="C1331" s="4" t="s">
        <v>1014</v>
      </c>
      <c r="D1331" s="4" t="s">
        <v>1484</v>
      </c>
      <c r="E1331" s="4">
        <v>160</v>
      </c>
      <c r="F1331" s="4">
        <v>80</v>
      </c>
      <c r="G1331" s="4">
        <v>2</v>
      </c>
      <c r="H1331" s="4" t="s">
        <v>1016</v>
      </c>
      <c r="I1331" s="4">
        <v>0</v>
      </c>
      <c r="J1331" s="4">
        <v>0</v>
      </c>
      <c r="K1331" s="4">
        <v>0.73</v>
      </c>
      <c r="L1331" s="4">
        <v>0.52</v>
      </c>
    </row>
    <row r="1332" spans="1:12" ht="15.75" x14ac:dyDescent="0.25">
      <c r="A1332" s="4" t="s">
        <v>230</v>
      </c>
      <c r="B1332" s="4">
        <v>1975</v>
      </c>
      <c r="C1332" s="4" t="s">
        <v>1023</v>
      </c>
      <c r="D1332" s="4" t="s">
        <v>1485</v>
      </c>
      <c r="E1332" s="4">
        <v>158</v>
      </c>
      <c r="F1332" s="4">
        <v>79</v>
      </c>
      <c r="G1332" s="4">
        <v>2</v>
      </c>
      <c r="H1332" s="4" t="s">
        <v>1025</v>
      </c>
      <c r="I1332" s="4">
        <v>0</v>
      </c>
      <c r="J1332" s="4">
        <v>0</v>
      </c>
      <c r="K1332" s="4">
        <v>0.21</v>
      </c>
      <c r="L1332" s="4">
        <v>0.52</v>
      </c>
    </row>
    <row r="1333" spans="1:12" ht="15.75" x14ac:dyDescent="0.25">
      <c r="A1333" s="4" t="s">
        <v>230</v>
      </c>
      <c r="B1333" s="4">
        <v>10927</v>
      </c>
      <c r="C1333" s="4" t="s">
        <v>1017</v>
      </c>
      <c r="D1333" s="4" t="s">
        <v>1486</v>
      </c>
      <c r="E1333" s="4">
        <v>156</v>
      </c>
      <c r="F1333" s="4">
        <v>78</v>
      </c>
      <c r="G1333" s="4">
        <v>2</v>
      </c>
      <c r="H1333" s="4" t="s">
        <v>1019</v>
      </c>
      <c r="I1333" s="4">
        <v>0</v>
      </c>
      <c r="J1333" s="4">
        <v>0</v>
      </c>
      <c r="K1333" s="4">
        <v>0.54</v>
      </c>
      <c r="L1333" s="4">
        <v>0.52</v>
      </c>
    </row>
    <row r="1334" spans="1:12" ht="15.75" x14ac:dyDescent="0.25">
      <c r="A1334" s="4" t="s">
        <v>230</v>
      </c>
      <c r="B1334" s="4">
        <v>10526</v>
      </c>
      <c r="C1334" s="4" t="s">
        <v>1008</v>
      </c>
      <c r="D1334" s="4" t="s">
        <v>1487</v>
      </c>
      <c r="E1334" s="4">
        <v>155</v>
      </c>
      <c r="F1334" s="4">
        <v>77.5</v>
      </c>
      <c r="G1334" s="4">
        <v>2</v>
      </c>
      <c r="H1334" s="4" t="s">
        <v>1010</v>
      </c>
      <c r="I1334" s="4">
        <v>0</v>
      </c>
      <c r="J1334" s="4">
        <v>0</v>
      </c>
      <c r="K1334" s="4">
        <v>0.37</v>
      </c>
      <c r="L1334" s="4">
        <v>0.52</v>
      </c>
    </row>
    <row r="1335" spans="1:12" ht="15.75" x14ac:dyDescent="0.25">
      <c r="A1335" s="4" t="s">
        <v>230</v>
      </c>
      <c r="B1335" s="4">
        <v>4691</v>
      </c>
      <c r="C1335" s="4" t="s">
        <v>1002</v>
      </c>
      <c r="D1335" s="4" t="s">
        <v>1488</v>
      </c>
      <c r="E1335" s="4">
        <v>154</v>
      </c>
      <c r="F1335" s="4">
        <v>77</v>
      </c>
      <c r="G1335" s="4">
        <v>2</v>
      </c>
      <c r="H1335" s="4" t="s">
        <v>1004</v>
      </c>
      <c r="I1335" s="4">
        <v>0</v>
      </c>
      <c r="J1335" s="4">
        <v>0</v>
      </c>
      <c r="K1335" s="4">
        <v>0.59</v>
      </c>
      <c r="L1335" s="4">
        <v>0.52</v>
      </c>
    </row>
    <row r="1336" spans="1:12" ht="15.75" x14ac:dyDescent="0.25">
      <c r="A1336" s="4" t="s">
        <v>230</v>
      </c>
      <c r="B1336" s="4">
        <v>63916</v>
      </c>
      <c r="C1336" s="4" t="s">
        <v>1068</v>
      </c>
      <c r="D1336" s="4" t="s">
        <v>1489</v>
      </c>
      <c r="E1336" s="4">
        <v>145</v>
      </c>
      <c r="F1336" s="4">
        <v>72.5</v>
      </c>
      <c r="G1336" s="4">
        <v>2</v>
      </c>
      <c r="H1336" s="4" t="s">
        <v>1070</v>
      </c>
      <c r="I1336" s="4">
        <v>0</v>
      </c>
      <c r="J1336" s="4">
        <v>0</v>
      </c>
      <c r="K1336" s="4">
        <v>0.37</v>
      </c>
      <c r="L1336" s="4">
        <v>0.52</v>
      </c>
    </row>
    <row r="1337" spans="1:12" ht="15.75" x14ac:dyDescent="0.25">
      <c r="A1337" s="4" t="s">
        <v>230</v>
      </c>
      <c r="B1337" s="4">
        <v>26121</v>
      </c>
      <c r="C1337" s="4" t="s">
        <v>1029</v>
      </c>
      <c r="D1337" s="4" t="s">
        <v>1490</v>
      </c>
      <c r="E1337" s="4">
        <v>127</v>
      </c>
      <c r="F1337" s="4">
        <v>63.5</v>
      </c>
      <c r="G1337" s="4">
        <v>2</v>
      </c>
      <c r="H1337" s="4" t="s">
        <v>1031</v>
      </c>
      <c r="I1337" s="4">
        <v>0</v>
      </c>
      <c r="J1337" s="4">
        <v>0</v>
      </c>
      <c r="K1337" s="4">
        <v>0.34</v>
      </c>
      <c r="L1337" s="4">
        <v>0.52</v>
      </c>
    </row>
    <row r="1338" spans="1:12" ht="15.75" x14ac:dyDescent="0.25">
      <c r="A1338" s="4" t="s">
        <v>230</v>
      </c>
      <c r="B1338" s="4">
        <v>6634</v>
      </c>
      <c r="C1338" s="4" t="s">
        <v>1035</v>
      </c>
      <c r="D1338" s="4" t="s">
        <v>1491</v>
      </c>
      <c r="E1338" s="4">
        <v>112</v>
      </c>
      <c r="F1338" s="4">
        <v>56</v>
      </c>
      <c r="G1338" s="4">
        <v>2</v>
      </c>
      <c r="H1338" s="4" t="s">
        <v>1037</v>
      </c>
      <c r="I1338" s="4">
        <v>0</v>
      </c>
      <c r="J1338" s="4">
        <v>0</v>
      </c>
      <c r="K1338" s="4">
        <v>0.74</v>
      </c>
      <c r="L1338" s="4">
        <v>0.52</v>
      </c>
    </row>
    <row r="1339" spans="1:12" ht="15.75" x14ac:dyDescent="0.25">
      <c r="A1339" s="4" t="s">
        <v>230</v>
      </c>
      <c r="B1339" s="4">
        <v>5245</v>
      </c>
      <c r="C1339" s="4" t="s">
        <v>1075</v>
      </c>
      <c r="D1339" s="4" t="s">
        <v>1492</v>
      </c>
      <c r="E1339" s="4">
        <v>106</v>
      </c>
      <c r="F1339" s="4">
        <v>53</v>
      </c>
      <c r="G1339" s="4">
        <v>2</v>
      </c>
      <c r="H1339" s="4" t="s">
        <v>1077</v>
      </c>
      <c r="I1339" s="4">
        <v>0</v>
      </c>
      <c r="J1339" s="4">
        <v>0</v>
      </c>
      <c r="K1339" s="4">
        <v>0.89</v>
      </c>
      <c r="L1339" s="4">
        <v>0.52</v>
      </c>
    </row>
    <row r="1340" spans="1:12" ht="15.75" x14ac:dyDescent="0.25">
      <c r="A1340" s="4" t="s">
        <v>230</v>
      </c>
      <c r="B1340" s="4">
        <v>30968</v>
      </c>
      <c r="C1340" s="4" t="s">
        <v>930</v>
      </c>
      <c r="D1340" s="4" t="s">
        <v>1493</v>
      </c>
      <c r="E1340" s="4">
        <v>95</v>
      </c>
      <c r="F1340" s="4">
        <v>47.5</v>
      </c>
      <c r="G1340" s="4">
        <v>2</v>
      </c>
      <c r="H1340" s="4" t="s">
        <v>932</v>
      </c>
      <c r="I1340" s="4">
        <v>0</v>
      </c>
      <c r="J1340" s="4">
        <v>0</v>
      </c>
      <c r="K1340" s="4">
        <v>0.9</v>
      </c>
      <c r="L1340" s="4">
        <v>0.52</v>
      </c>
    </row>
    <row r="1341" spans="1:12" ht="15.75" x14ac:dyDescent="0.25">
      <c r="A1341" s="4" t="s">
        <v>230</v>
      </c>
      <c r="B1341" s="4">
        <v>23012</v>
      </c>
      <c r="C1341" s="4" t="s">
        <v>1041</v>
      </c>
      <c r="D1341" s="4" t="s">
        <v>423</v>
      </c>
      <c r="E1341" s="4">
        <v>92</v>
      </c>
      <c r="F1341" s="4">
        <v>46</v>
      </c>
      <c r="G1341" s="4">
        <v>2</v>
      </c>
      <c r="H1341" s="4" t="s">
        <v>1043</v>
      </c>
      <c r="I1341" s="4">
        <v>0</v>
      </c>
      <c r="J1341" s="4">
        <v>0</v>
      </c>
      <c r="K1341" s="4">
        <v>0.35</v>
      </c>
      <c r="L1341" s="4">
        <v>0.52</v>
      </c>
    </row>
    <row r="1342" spans="1:12" ht="15.75" x14ac:dyDescent="0.25">
      <c r="A1342" s="4" t="s">
        <v>230</v>
      </c>
      <c r="B1342" s="4">
        <v>81532</v>
      </c>
      <c r="C1342" s="4" t="s">
        <v>1060</v>
      </c>
      <c r="D1342" s="4" t="s">
        <v>1494</v>
      </c>
      <c r="E1342" s="4">
        <v>84</v>
      </c>
      <c r="F1342" s="4">
        <v>42</v>
      </c>
      <c r="G1342" s="4">
        <v>2</v>
      </c>
      <c r="H1342" s="4" t="s">
        <v>1062</v>
      </c>
      <c r="I1342" s="4">
        <v>0</v>
      </c>
      <c r="J1342" s="4">
        <v>0</v>
      </c>
      <c r="K1342" s="4">
        <v>0.54</v>
      </c>
      <c r="L1342" s="4">
        <v>0.52</v>
      </c>
    </row>
    <row r="1343" spans="1:12" ht="15.75" x14ac:dyDescent="0.25">
      <c r="A1343" s="4" t="s">
        <v>230</v>
      </c>
      <c r="B1343" s="4">
        <v>6632</v>
      </c>
      <c r="C1343" s="4" t="s">
        <v>1048</v>
      </c>
      <c r="D1343" s="4" t="s">
        <v>1495</v>
      </c>
      <c r="E1343" s="4">
        <v>80</v>
      </c>
      <c r="F1343" s="4">
        <v>40</v>
      </c>
      <c r="G1343" s="4">
        <v>2</v>
      </c>
      <c r="H1343" s="4" t="s">
        <v>1050</v>
      </c>
      <c r="I1343" s="4">
        <v>0</v>
      </c>
      <c r="J1343" s="4">
        <v>0</v>
      </c>
      <c r="K1343" s="4">
        <v>0.4</v>
      </c>
      <c r="L1343" s="4">
        <v>0.52</v>
      </c>
    </row>
    <row r="1344" spans="1:12" ht="15.75" x14ac:dyDescent="0.25">
      <c r="A1344" s="4" t="s">
        <v>230</v>
      </c>
      <c r="B1344" s="4">
        <v>26227</v>
      </c>
      <c r="C1344" s="4" t="s">
        <v>934</v>
      </c>
      <c r="D1344" s="4" t="s">
        <v>1496</v>
      </c>
      <c r="E1344" s="4">
        <v>78</v>
      </c>
      <c r="F1344" s="4">
        <v>39</v>
      </c>
      <c r="G1344" s="4">
        <v>2</v>
      </c>
      <c r="H1344" s="4" t="s">
        <v>936</v>
      </c>
      <c r="I1344" s="4">
        <v>0</v>
      </c>
      <c r="J1344" s="4">
        <v>0</v>
      </c>
      <c r="K1344" s="4">
        <v>0.75</v>
      </c>
      <c r="L1344" s="4">
        <v>0.52</v>
      </c>
    </row>
    <row r="1345" spans="1:12" ht="15.75" x14ac:dyDescent="0.25">
      <c r="A1345" s="4" t="s">
        <v>230</v>
      </c>
      <c r="B1345" s="4">
        <v>1937</v>
      </c>
      <c r="C1345" s="4" t="s">
        <v>1078</v>
      </c>
      <c r="D1345" s="4" t="s">
        <v>1497</v>
      </c>
      <c r="E1345" s="4">
        <v>71</v>
      </c>
      <c r="F1345" s="4">
        <v>35.5</v>
      </c>
      <c r="G1345" s="4">
        <v>2</v>
      </c>
      <c r="H1345" s="4" t="s">
        <v>1080</v>
      </c>
      <c r="I1345" s="4">
        <v>0</v>
      </c>
      <c r="J1345" s="4">
        <v>0</v>
      </c>
      <c r="K1345" s="4">
        <v>0.78</v>
      </c>
      <c r="L1345" s="4">
        <v>0.52</v>
      </c>
    </row>
    <row r="1346" spans="1:12" ht="15.75" x14ac:dyDescent="0.25">
      <c r="A1346" s="4" t="s">
        <v>230</v>
      </c>
      <c r="B1346" s="4">
        <v>9774</v>
      </c>
      <c r="C1346" s="4" t="s">
        <v>1054</v>
      </c>
      <c r="D1346" s="4" t="s">
        <v>1498</v>
      </c>
      <c r="E1346" s="4">
        <v>69</v>
      </c>
      <c r="F1346" s="4">
        <v>34.5</v>
      </c>
      <c r="G1346" s="4">
        <v>2</v>
      </c>
      <c r="H1346" s="4" t="s">
        <v>1056</v>
      </c>
      <c r="I1346" s="4">
        <v>0</v>
      </c>
      <c r="J1346" s="4">
        <v>0</v>
      </c>
      <c r="K1346" s="4">
        <v>0.17</v>
      </c>
      <c r="L1346" s="4">
        <v>0.52</v>
      </c>
    </row>
    <row r="1347" spans="1:12" ht="15.75" x14ac:dyDescent="0.25">
      <c r="A1347" s="4" t="s">
        <v>230</v>
      </c>
      <c r="B1347" s="4">
        <v>6202</v>
      </c>
      <c r="C1347" s="4" t="s">
        <v>1087</v>
      </c>
      <c r="D1347" s="4" t="s">
        <v>1499</v>
      </c>
      <c r="E1347" s="4">
        <v>66</v>
      </c>
      <c r="F1347" s="4">
        <v>33</v>
      </c>
      <c r="G1347" s="4">
        <v>2</v>
      </c>
      <c r="H1347" s="4" t="s">
        <v>1089</v>
      </c>
      <c r="I1347" s="4">
        <v>0</v>
      </c>
      <c r="J1347" s="4">
        <v>0</v>
      </c>
      <c r="K1347" s="4">
        <v>0.64</v>
      </c>
      <c r="L1347" s="4">
        <v>0.52</v>
      </c>
    </row>
    <row r="1348" spans="1:12" ht="15.75" x14ac:dyDescent="0.25">
      <c r="A1348" s="4" t="s">
        <v>230</v>
      </c>
      <c r="B1348" s="4">
        <v>3187</v>
      </c>
      <c r="C1348" s="4" t="s">
        <v>1134</v>
      </c>
      <c r="D1348" s="4" t="s">
        <v>1500</v>
      </c>
      <c r="E1348" s="4">
        <v>65</v>
      </c>
      <c r="F1348" s="4">
        <v>32.5</v>
      </c>
      <c r="G1348" s="4">
        <v>2</v>
      </c>
      <c r="H1348" s="4" t="s">
        <v>1135</v>
      </c>
      <c r="I1348" s="4">
        <v>0</v>
      </c>
      <c r="J1348" s="4">
        <v>0</v>
      </c>
      <c r="K1348" s="4">
        <v>0.42</v>
      </c>
      <c r="L1348" s="4">
        <v>0.52</v>
      </c>
    </row>
    <row r="1349" spans="1:12" ht="15.75" x14ac:dyDescent="0.25">
      <c r="A1349" s="4" t="s">
        <v>230</v>
      </c>
      <c r="B1349" s="4">
        <v>3276</v>
      </c>
      <c r="C1349" s="4" t="s">
        <v>1063</v>
      </c>
      <c r="D1349" s="4" t="s">
        <v>1501</v>
      </c>
      <c r="E1349" s="4">
        <v>65</v>
      </c>
      <c r="F1349" s="4">
        <v>32.5</v>
      </c>
      <c r="G1349" s="4">
        <v>2</v>
      </c>
      <c r="H1349" s="4" t="s">
        <v>1064</v>
      </c>
      <c r="I1349" s="4">
        <v>0</v>
      </c>
      <c r="J1349" s="4">
        <v>0</v>
      </c>
      <c r="K1349" s="4">
        <v>0.36</v>
      </c>
      <c r="L1349" s="4">
        <v>0.52</v>
      </c>
    </row>
    <row r="1350" spans="1:12" ht="15.75" x14ac:dyDescent="0.25">
      <c r="A1350" s="4" t="s">
        <v>230</v>
      </c>
      <c r="B1350" s="4">
        <v>4637</v>
      </c>
      <c r="C1350" s="4" t="s">
        <v>1084</v>
      </c>
      <c r="D1350" s="4" t="s">
        <v>1333</v>
      </c>
      <c r="E1350" s="4">
        <v>62</v>
      </c>
      <c r="F1350" s="4">
        <v>31</v>
      </c>
      <c r="G1350" s="4">
        <v>2</v>
      </c>
      <c r="H1350" s="4" t="s">
        <v>1086</v>
      </c>
      <c r="I1350" s="4">
        <v>0</v>
      </c>
      <c r="J1350" s="4">
        <v>0</v>
      </c>
      <c r="K1350" s="4">
        <v>0.53</v>
      </c>
      <c r="L1350" s="4">
        <v>0.52</v>
      </c>
    </row>
    <row r="1351" spans="1:12" ht="15.75" x14ac:dyDescent="0.25">
      <c r="A1351" s="4" t="s">
        <v>230</v>
      </c>
      <c r="B1351" s="4">
        <v>6187</v>
      </c>
      <c r="C1351" s="4" t="s">
        <v>1065</v>
      </c>
      <c r="D1351" s="4" t="s">
        <v>269</v>
      </c>
      <c r="E1351" s="4">
        <v>62</v>
      </c>
      <c r="F1351" s="4">
        <v>31</v>
      </c>
      <c r="G1351" s="4">
        <v>2</v>
      </c>
      <c r="H1351" s="4" t="s">
        <v>1067</v>
      </c>
      <c r="I1351" s="4">
        <v>0</v>
      </c>
      <c r="J1351" s="4">
        <v>0</v>
      </c>
      <c r="K1351" s="4">
        <v>0.61</v>
      </c>
      <c r="L1351" s="4">
        <v>0.52</v>
      </c>
    </row>
    <row r="1352" spans="1:12" ht="15.75" x14ac:dyDescent="0.25">
      <c r="A1352" s="4" t="s">
        <v>230</v>
      </c>
      <c r="B1352" s="4">
        <v>26292</v>
      </c>
      <c r="C1352" s="4" t="s">
        <v>1057</v>
      </c>
      <c r="D1352" s="4" t="s">
        <v>1502</v>
      </c>
      <c r="E1352" s="4">
        <v>60</v>
      </c>
      <c r="F1352" s="4">
        <v>30</v>
      </c>
      <c r="G1352" s="4">
        <v>2</v>
      </c>
      <c r="H1352" s="4" t="s">
        <v>1059</v>
      </c>
      <c r="I1352" s="4">
        <v>0</v>
      </c>
      <c r="J1352" s="4">
        <v>0</v>
      </c>
      <c r="K1352" s="4">
        <v>0.65</v>
      </c>
      <c r="L1352" s="4">
        <v>0.52</v>
      </c>
    </row>
    <row r="1353" spans="1:12" ht="15.75" x14ac:dyDescent="0.25">
      <c r="A1353" s="4" t="s">
        <v>230</v>
      </c>
      <c r="B1353" s="4">
        <v>23155</v>
      </c>
      <c r="C1353" s="4" t="s">
        <v>1044</v>
      </c>
      <c r="D1353" s="4" t="s">
        <v>1334</v>
      </c>
      <c r="E1353" s="4">
        <v>59</v>
      </c>
      <c r="F1353" s="4">
        <v>29.5</v>
      </c>
      <c r="G1353" s="4">
        <v>2</v>
      </c>
      <c r="H1353" s="4" t="s">
        <v>1046</v>
      </c>
      <c r="I1353" s="4">
        <v>0</v>
      </c>
      <c r="J1353" s="4">
        <v>0</v>
      </c>
      <c r="K1353" s="4">
        <v>0.18</v>
      </c>
      <c r="L1353" s="4">
        <v>0.52</v>
      </c>
    </row>
    <row r="1354" spans="1:12" ht="15.75" x14ac:dyDescent="0.25">
      <c r="A1354" s="4" t="s">
        <v>230</v>
      </c>
      <c r="B1354" s="4">
        <v>6217</v>
      </c>
      <c r="C1354" s="4" t="s">
        <v>1190</v>
      </c>
      <c r="D1354" s="4" t="s">
        <v>1503</v>
      </c>
      <c r="E1354" s="4">
        <v>58</v>
      </c>
      <c r="F1354" s="4">
        <v>29</v>
      </c>
      <c r="G1354" s="4">
        <v>2</v>
      </c>
      <c r="H1354" s="4" t="s">
        <v>1192</v>
      </c>
      <c r="I1354" s="4">
        <v>0</v>
      </c>
      <c r="J1354" s="4">
        <v>0</v>
      </c>
      <c r="K1354" s="4">
        <v>0.85</v>
      </c>
      <c r="L1354" s="4">
        <v>0.52</v>
      </c>
    </row>
    <row r="1355" spans="1:12" ht="15.75" x14ac:dyDescent="0.25">
      <c r="A1355" s="4" t="s">
        <v>230</v>
      </c>
      <c r="B1355" s="4">
        <v>5162</v>
      </c>
      <c r="C1355" s="4" t="s">
        <v>1106</v>
      </c>
      <c r="D1355" s="4" t="s">
        <v>1504</v>
      </c>
      <c r="E1355" s="4">
        <v>57</v>
      </c>
      <c r="F1355" s="4">
        <v>28.5</v>
      </c>
      <c r="G1355" s="4">
        <v>2</v>
      </c>
      <c r="H1355" s="4" t="s">
        <v>1108</v>
      </c>
      <c r="I1355" s="4">
        <v>0</v>
      </c>
      <c r="J1355" s="4">
        <v>0</v>
      </c>
      <c r="K1355" s="4">
        <v>0.48</v>
      </c>
      <c r="L1355" s="4">
        <v>0.52</v>
      </c>
    </row>
    <row r="1356" spans="1:12" ht="15.75" x14ac:dyDescent="0.25">
      <c r="A1356" s="4" t="s">
        <v>230</v>
      </c>
      <c r="B1356" s="4">
        <v>10625</v>
      </c>
      <c r="C1356" s="4" t="s">
        <v>1127</v>
      </c>
      <c r="D1356" s="4" t="s">
        <v>1505</v>
      </c>
      <c r="E1356" s="4">
        <v>54</v>
      </c>
      <c r="F1356" s="4">
        <v>27</v>
      </c>
      <c r="G1356" s="4">
        <v>2</v>
      </c>
      <c r="H1356" s="4" t="s">
        <v>1129</v>
      </c>
      <c r="I1356" s="4">
        <v>0</v>
      </c>
      <c r="J1356" s="4">
        <v>0</v>
      </c>
      <c r="K1356" s="4">
        <v>0.35</v>
      </c>
      <c r="L1356" s="4">
        <v>0.52</v>
      </c>
    </row>
    <row r="1357" spans="1:12" ht="15.75" x14ac:dyDescent="0.25">
      <c r="A1357" s="4" t="s">
        <v>230</v>
      </c>
      <c r="B1357" s="4">
        <v>9732</v>
      </c>
      <c r="C1357" s="4" t="s">
        <v>1038</v>
      </c>
      <c r="D1357" s="4" t="s">
        <v>1506</v>
      </c>
      <c r="E1357" s="4">
        <v>52</v>
      </c>
      <c r="F1357" s="4">
        <v>26</v>
      </c>
      <c r="G1357" s="4">
        <v>2</v>
      </c>
      <c r="H1357" s="4" t="s">
        <v>1040</v>
      </c>
      <c r="I1357" s="4">
        <v>0</v>
      </c>
      <c r="J1357" s="4">
        <v>0</v>
      </c>
      <c r="K1357" s="4">
        <v>0.08</v>
      </c>
      <c r="L1357" s="4">
        <v>0.52</v>
      </c>
    </row>
    <row r="1358" spans="1:12" ht="15.75" x14ac:dyDescent="0.25">
      <c r="A1358" s="4" t="s">
        <v>230</v>
      </c>
      <c r="B1358" s="4">
        <v>3181</v>
      </c>
      <c r="C1358" s="4" t="s">
        <v>1112</v>
      </c>
      <c r="D1358" s="4" t="s">
        <v>1507</v>
      </c>
      <c r="E1358" s="4">
        <v>50</v>
      </c>
      <c r="F1358" s="4">
        <v>25</v>
      </c>
      <c r="G1358" s="4">
        <v>2</v>
      </c>
      <c r="H1358" s="4" t="s">
        <v>1114</v>
      </c>
      <c r="I1358" s="4">
        <v>0</v>
      </c>
      <c r="J1358" s="4">
        <v>0</v>
      </c>
      <c r="K1358" s="4">
        <v>0.49</v>
      </c>
      <c r="L1358" s="4">
        <v>0.52</v>
      </c>
    </row>
    <row r="1359" spans="1:12" ht="15.75" x14ac:dyDescent="0.25">
      <c r="A1359" s="4" t="s">
        <v>230</v>
      </c>
      <c r="B1359" s="4">
        <v>6224</v>
      </c>
      <c r="C1359" s="4" t="s">
        <v>895</v>
      </c>
      <c r="D1359" s="4" t="s">
        <v>323</v>
      </c>
      <c r="E1359" s="4">
        <v>49</v>
      </c>
      <c r="F1359" s="4">
        <v>24.5</v>
      </c>
      <c r="G1359" s="4">
        <v>2</v>
      </c>
      <c r="H1359" s="4" t="s">
        <v>897</v>
      </c>
      <c r="I1359" s="4">
        <v>0</v>
      </c>
      <c r="J1359" s="4">
        <v>0</v>
      </c>
      <c r="K1359" s="4">
        <v>0.78</v>
      </c>
      <c r="L1359" s="4">
        <v>0.52</v>
      </c>
    </row>
    <row r="1360" spans="1:12" ht="15.75" x14ac:dyDescent="0.25">
      <c r="A1360" s="4" t="s">
        <v>230</v>
      </c>
      <c r="B1360" s="4">
        <v>829</v>
      </c>
      <c r="C1360" s="4" t="s">
        <v>1136</v>
      </c>
      <c r="D1360" s="4" t="s">
        <v>849</v>
      </c>
      <c r="E1360" s="4">
        <v>48</v>
      </c>
      <c r="F1360" s="4">
        <v>24</v>
      </c>
      <c r="G1360" s="4">
        <v>2</v>
      </c>
      <c r="H1360" s="4" t="s">
        <v>1137</v>
      </c>
      <c r="I1360" s="4">
        <v>0</v>
      </c>
      <c r="J1360" s="4">
        <v>0</v>
      </c>
      <c r="K1360" s="4">
        <v>0.49</v>
      </c>
      <c r="L1360" s="4">
        <v>0.52</v>
      </c>
    </row>
    <row r="1361" spans="1:12" ht="15.75" x14ac:dyDescent="0.25">
      <c r="A1361" s="4" t="s">
        <v>230</v>
      </c>
      <c r="B1361" s="4">
        <v>5685</v>
      </c>
      <c r="C1361" s="4" t="s">
        <v>1104</v>
      </c>
      <c r="D1361" s="4" t="s">
        <v>784</v>
      </c>
      <c r="E1361" s="4">
        <v>47</v>
      </c>
      <c r="F1361" s="4">
        <v>23.5</v>
      </c>
      <c r="G1361" s="4">
        <v>2</v>
      </c>
      <c r="H1361" s="4" t="s">
        <v>1105</v>
      </c>
      <c r="I1361" s="4">
        <v>0</v>
      </c>
      <c r="J1361" s="4">
        <v>0</v>
      </c>
      <c r="K1361" s="4">
        <v>0.66</v>
      </c>
      <c r="L1361" s="4">
        <v>0.52</v>
      </c>
    </row>
    <row r="1362" spans="1:12" ht="15.75" x14ac:dyDescent="0.25">
      <c r="A1362" s="4" t="s">
        <v>230</v>
      </c>
      <c r="B1362" s="4">
        <v>5805</v>
      </c>
      <c r="C1362" s="4" t="s">
        <v>1120</v>
      </c>
      <c r="D1362" s="4" t="s">
        <v>1508</v>
      </c>
      <c r="E1362" s="4">
        <v>46</v>
      </c>
      <c r="F1362" s="4">
        <v>23</v>
      </c>
      <c r="G1362" s="4">
        <v>2</v>
      </c>
      <c r="H1362" s="4" t="s">
        <v>1122</v>
      </c>
      <c r="I1362" s="4">
        <v>0</v>
      </c>
      <c r="J1362" s="4">
        <v>0</v>
      </c>
      <c r="K1362" s="4">
        <v>0.44</v>
      </c>
      <c r="L1362" s="4">
        <v>0.52</v>
      </c>
    </row>
    <row r="1363" spans="1:12" ht="15.75" x14ac:dyDescent="0.25">
      <c r="A1363" s="4" t="s">
        <v>230</v>
      </c>
      <c r="B1363" s="4">
        <v>5052</v>
      </c>
      <c r="C1363" s="4" t="s">
        <v>1101</v>
      </c>
      <c r="D1363" s="4" t="s">
        <v>1509</v>
      </c>
      <c r="E1363" s="4">
        <v>45</v>
      </c>
      <c r="F1363" s="4">
        <v>22.5</v>
      </c>
      <c r="G1363" s="4">
        <v>2</v>
      </c>
      <c r="H1363" s="4" t="s">
        <v>1103</v>
      </c>
      <c r="I1363" s="4">
        <v>0</v>
      </c>
      <c r="J1363" s="4">
        <v>0</v>
      </c>
      <c r="K1363" s="4">
        <v>0.64</v>
      </c>
      <c r="L1363" s="4">
        <v>0.52</v>
      </c>
    </row>
    <row r="1364" spans="1:12" ht="15.75" x14ac:dyDescent="0.25">
      <c r="A1364" s="4" t="s">
        <v>230</v>
      </c>
      <c r="B1364" s="4">
        <v>6205</v>
      </c>
      <c r="C1364" s="4" t="s">
        <v>910</v>
      </c>
      <c r="D1364" s="4" t="s">
        <v>835</v>
      </c>
      <c r="E1364" s="4">
        <v>44</v>
      </c>
      <c r="F1364" s="4">
        <v>22</v>
      </c>
      <c r="G1364" s="4">
        <v>2</v>
      </c>
      <c r="H1364" s="4" t="s">
        <v>912</v>
      </c>
      <c r="I1364" s="4">
        <v>0</v>
      </c>
      <c r="J1364" s="4">
        <v>0</v>
      </c>
      <c r="K1364" s="4">
        <v>0.62</v>
      </c>
      <c r="L1364" s="4">
        <v>0.52</v>
      </c>
    </row>
    <row r="1365" spans="1:12" ht="15.75" x14ac:dyDescent="0.25">
      <c r="A1365" s="4" t="s">
        <v>230</v>
      </c>
      <c r="B1365" s="4">
        <v>3191</v>
      </c>
      <c r="C1365" s="4" t="s">
        <v>1118</v>
      </c>
      <c r="D1365" s="4" t="s">
        <v>1510</v>
      </c>
      <c r="E1365" s="4">
        <v>43</v>
      </c>
      <c r="F1365" s="4">
        <v>21.5</v>
      </c>
      <c r="G1365" s="4">
        <v>2</v>
      </c>
      <c r="H1365" s="4" t="s">
        <v>1119</v>
      </c>
      <c r="I1365" s="4">
        <v>0</v>
      </c>
      <c r="J1365" s="4">
        <v>0</v>
      </c>
      <c r="K1365" s="4">
        <v>0.21</v>
      </c>
      <c r="L1365" s="4">
        <v>0.52</v>
      </c>
    </row>
    <row r="1366" spans="1:12" ht="15.75" x14ac:dyDescent="0.25">
      <c r="A1366" s="4" t="s">
        <v>230</v>
      </c>
      <c r="B1366" s="4">
        <v>6137</v>
      </c>
      <c r="C1366" s="4" t="s">
        <v>1115</v>
      </c>
      <c r="D1366" s="4" t="s">
        <v>1510</v>
      </c>
      <c r="E1366" s="4">
        <v>43</v>
      </c>
      <c r="F1366" s="4">
        <v>21.5</v>
      </c>
      <c r="G1366" s="4">
        <v>2</v>
      </c>
      <c r="H1366" s="4" t="s">
        <v>1117</v>
      </c>
      <c r="I1366" s="4">
        <v>0</v>
      </c>
      <c r="J1366" s="4">
        <v>0</v>
      </c>
      <c r="K1366" s="4">
        <v>0.41</v>
      </c>
      <c r="L1366" s="4">
        <v>0.52</v>
      </c>
    </row>
    <row r="1367" spans="1:12" ht="15.75" x14ac:dyDescent="0.25">
      <c r="A1367" s="4" t="s">
        <v>230</v>
      </c>
      <c r="B1367" s="4">
        <v>3182</v>
      </c>
      <c r="C1367" s="4" t="s">
        <v>1141</v>
      </c>
      <c r="D1367" s="4" t="s">
        <v>1116</v>
      </c>
      <c r="E1367" s="4">
        <v>42</v>
      </c>
      <c r="F1367" s="4">
        <v>21</v>
      </c>
      <c r="G1367" s="4">
        <v>2</v>
      </c>
      <c r="H1367" s="4" t="s">
        <v>1143</v>
      </c>
      <c r="I1367" s="4">
        <v>0</v>
      </c>
      <c r="J1367" s="4">
        <v>0</v>
      </c>
      <c r="K1367" s="4">
        <v>0.7</v>
      </c>
      <c r="L1367" s="4">
        <v>0.52</v>
      </c>
    </row>
    <row r="1368" spans="1:12" ht="15.75" x14ac:dyDescent="0.25">
      <c r="A1368" s="4" t="s">
        <v>230</v>
      </c>
      <c r="B1368" s="4">
        <v>5646</v>
      </c>
      <c r="C1368" s="4" t="s">
        <v>882</v>
      </c>
      <c r="D1368" s="4" t="s">
        <v>852</v>
      </c>
      <c r="E1368" s="4">
        <v>41</v>
      </c>
      <c r="F1368" s="4">
        <v>20.5</v>
      </c>
      <c r="G1368" s="4">
        <v>2</v>
      </c>
      <c r="H1368" s="4" t="s">
        <v>884</v>
      </c>
      <c r="I1368" s="4">
        <v>0</v>
      </c>
      <c r="J1368" s="4">
        <v>0</v>
      </c>
      <c r="K1368" s="4">
        <v>0.8</v>
      </c>
      <c r="L1368" s="4">
        <v>0.52</v>
      </c>
    </row>
    <row r="1369" spans="1:12" ht="15.75" x14ac:dyDescent="0.25">
      <c r="A1369" s="4" t="s">
        <v>230</v>
      </c>
      <c r="B1369" s="4">
        <v>6203</v>
      </c>
      <c r="C1369" s="4" t="s">
        <v>1159</v>
      </c>
      <c r="D1369" s="4" t="s">
        <v>842</v>
      </c>
      <c r="E1369" s="4">
        <v>41</v>
      </c>
      <c r="F1369" s="4">
        <v>20.5</v>
      </c>
      <c r="G1369" s="4">
        <v>2</v>
      </c>
      <c r="H1369" s="4" t="s">
        <v>1161</v>
      </c>
      <c r="I1369" s="4">
        <v>0</v>
      </c>
      <c r="J1369" s="4">
        <v>0</v>
      </c>
      <c r="K1369" s="4">
        <v>0.87</v>
      </c>
      <c r="L1369" s="4">
        <v>0.52</v>
      </c>
    </row>
    <row r="1370" spans="1:12" ht="15.75" x14ac:dyDescent="0.25">
      <c r="A1370" s="4" t="s">
        <v>230</v>
      </c>
      <c r="B1370" s="4">
        <v>1936</v>
      </c>
      <c r="C1370" s="4" t="s">
        <v>1098</v>
      </c>
      <c r="D1370" s="4" t="s">
        <v>702</v>
      </c>
      <c r="E1370" s="4">
        <v>40</v>
      </c>
      <c r="F1370" s="4">
        <v>20</v>
      </c>
      <c r="G1370" s="4">
        <v>2</v>
      </c>
      <c r="H1370" s="4" t="s">
        <v>1100</v>
      </c>
      <c r="I1370" s="4">
        <v>0</v>
      </c>
      <c r="J1370" s="4">
        <v>0</v>
      </c>
      <c r="K1370" s="4">
        <v>0.45</v>
      </c>
      <c r="L1370" s="4">
        <v>0.52</v>
      </c>
    </row>
    <row r="1371" spans="1:12" ht="15.75" x14ac:dyDescent="0.25">
      <c r="A1371" s="4" t="s">
        <v>230</v>
      </c>
      <c r="B1371" s="4">
        <v>10657</v>
      </c>
      <c r="C1371" s="4" t="s">
        <v>1360</v>
      </c>
      <c r="D1371" s="4" t="s">
        <v>1511</v>
      </c>
      <c r="E1371" s="4">
        <v>39</v>
      </c>
      <c r="F1371" s="4">
        <v>19.5</v>
      </c>
      <c r="G1371" s="4">
        <v>2</v>
      </c>
      <c r="H1371" s="4" t="s">
        <v>1361</v>
      </c>
      <c r="I1371" s="4">
        <v>0</v>
      </c>
      <c r="J1371" s="4">
        <v>0</v>
      </c>
      <c r="K1371" s="4">
        <v>0.6</v>
      </c>
      <c r="L1371" s="4">
        <v>0.52</v>
      </c>
    </row>
    <row r="1372" spans="1:12" ht="15.75" x14ac:dyDescent="0.25">
      <c r="A1372" s="4" t="s">
        <v>230</v>
      </c>
      <c r="B1372" s="4">
        <v>1737</v>
      </c>
      <c r="C1372" s="4" t="s">
        <v>1342</v>
      </c>
      <c r="D1372" s="4" t="s">
        <v>1512</v>
      </c>
      <c r="E1372" s="4">
        <v>39</v>
      </c>
      <c r="F1372" s="4">
        <v>19.5</v>
      </c>
      <c r="G1372" s="4">
        <v>2</v>
      </c>
      <c r="H1372" s="4" t="s">
        <v>1343</v>
      </c>
      <c r="I1372" s="4">
        <v>0</v>
      </c>
      <c r="J1372" s="4">
        <v>0</v>
      </c>
      <c r="K1372" s="4">
        <v>0.42</v>
      </c>
      <c r="L1372" s="4">
        <v>0.52</v>
      </c>
    </row>
    <row r="1373" spans="1:12" ht="15.75" x14ac:dyDescent="0.25">
      <c r="A1373" s="4" t="s">
        <v>230</v>
      </c>
      <c r="B1373" s="4">
        <v>3326</v>
      </c>
      <c r="C1373" s="4" t="s">
        <v>1261</v>
      </c>
      <c r="D1373" s="4" t="s">
        <v>1513</v>
      </c>
      <c r="E1373" s="4">
        <v>38</v>
      </c>
      <c r="F1373" s="4">
        <v>19</v>
      </c>
      <c r="G1373" s="4">
        <v>2</v>
      </c>
      <c r="H1373" s="4" t="s">
        <v>1262</v>
      </c>
      <c r="I1373" s="4">
        <v>0</v>
      </c>
      <c r="J1373" s="4">
        <v>0</v>
      </c>
      <c r="K1373" s="4">
        <v>0.55000000000000004</v>
      </c>
      <c r="L1373" s="4">
        <v>0.52</v>
      </c>
    </row>
    <row r="1374" spans="1:12" ht="15.75" x14ac:dyDescent="0.25">
      <c r="A1374" s="4" t="s">
        <v>230</v>
      </c>
      <c r="B1374" s="4">
        <v>282991</v>
      </c>
      <c r="C1374" s="4" t="s">
        <v>1179</v>
      </c>
      <c r="D1374" s="4" t="s">
        <v>1514</v>
      </c>
      <c r="E1374" s="4">
        <v>37</v>
      </c>
      <c r="F1374" s="4">
        <v>18.5</v>
      </c>
      <c r="G1374" s="4">
        <v>2</v>
      </c>
      <c r="H1374" s="4" t="s">
        <v>1180</v>
      </c>
      <c r="I1374" s="4">
        <v>0</v>
      </c>
      <c r="J1374" s="4">
        <v>0</v>
      </c>
      <c r="K1374" s="4">
        <v>0.35</v>
      </c>
      <c r="L1374" s="4">
        <v>0.52</v>
      </c>
    </row>
    <row r="1375" spans="1:12" ht="15.75" x14ac:dyDescent="0.25">
      <c r="A1375" s="4" t="s">
        <v>230</v>
      </c>
      <c r="B1375" s="4">
        <v>6181</v>
      </c>
      <c r="C1375" s="4" t="s">
        <v>1249</v>
      </c>
      <c r="D1375" s="4" t="s">
        <v>748</v>
      </c>
      <c r="E1375" s="4">
        <v>37</v>
      </c>
      <c r="F1375" s="4">
        <v>18.5</v>
      </c>
      <c r="G1375" s="4">
        <v>2</v>
      </c>
      <c r="H1375" s="4" t="s">
        <v>1250</v>
      </c>
      <c r="I1375" s="4">
        <v>0</v>
      </c>
      <c r="J1375" s="4">
        <v>0</v>
      </c>
      <c r="K1375" s="4">
        <v>0.79</v>
      </c>
      <c r="L1375" s="4">
        <v>0.52</v>
      </c>
    </row>
    <row r="1376" spans="1:12" ht="15.75" x14ac:dyDescent="0.25">
      <c r="A1376" s="4" t="s">
        <v>230</v>
      </c>
      <c r="B1376" s="4">
        <v>6774</v>
      </c>
      <c r="C1376" s="4" t="s">
        <v>1081</v>
      </c>
      <c r="D1376" s="4" t="s">
        <v>757</v>
      </c>
      <c r="E1376" s="4">
        <v>37</v>
      </c>
      <c r="F1376" s="4">
        <v>18.5</v>
      </c>
      <c r="G1376" s="4">
        <v>2</v>
      </c>
      <c r="H1376" s="4" t="s">
        <v>1083</v>
      </c>
      <c r="I1376" s="4">
        <v>0</v>
      </c>
      <c r="J1376" s="4">
        <v>0</v>
      </c>
      <c r="K1376" s="4">
        <v>0.19</v>
      </c>
      <c r="L1376" s="4">
        <v>0.52</v>
      </c>
    </row>
    <row r="1377" spans="1:12" ht="15.75" x14ac:dyDescent="0.25">
      <c r="A1377" s="4" t="s">
        <v>230</v>
      </c>
      <c r="B1377" s="4">
        <v>10642</v>
      </c>
      <c r="C1377" s="4" t="s">
        <v>1071</v>
      </c>
      <c r="D1377" s="4" t="s">
        <v>633</v>
      </c>
      <c r="E1377" s="4">
        <v>36</v>
      </c>
      <c r="F1377" s="4">
        <v>18</v>
      </c>
      <c r="G1377" s="4">
        <v>2</v>
      </c>
      <c r="H1377" s="4" t="s">
        <v>1073</v>
      </c>
      <c r="I1377" s="4">
        <v>0</v>
      </c>
      <c r="J1377" s="4">
        <v>0</v>
      </c>
      <c r="K1377" s="4">
        <v>0.17</v>
      </c>
      <c r="L1377" s="4">
        <v>0.52</v>
      </c>
    </row>
    <row r="1378" spans="1:12" ht="15.75" x14ac:dyDescent="0.25">
      <c r="A1378" s="4" t="s">
        <v>230</v>
      </c>
      <c r="B1378" s="4">
        <v>6223</v>
      </c>
      <c r="C1378" s="4" t="s">
        <v>1095</v>
      </c>
      <c r="D1378" s="4" t="s">
        <v>1515</v>
      </c>
      <c r="E1378" s="4">
        <v>36</v>
      </c>
      <c r="F1378" s="4">
        <v>18</v>
      </c>
      <c r="G1378" s="4">
        <v>2</v>
      </c>
      <c r="H1378" s="4" t="s">
        <v>1096</v>
      </c>
      <c r="I1378" s="4">
        <v>0</v>
      </c>
      <c r="J1378" s="4">
        <v>0</v>
      </c>
      <c r="K1378" s="4">
        <v>0.57999999999999996</v>
      </c>
      <c r="L1378" s="4">
        <v>0.52</v>
      </c>
    </row>
    <row r="1379" spans="1:12" ht="15.75" x14ac:dyDescent="0.25">
      <c r="A1379" s="4" t="s">
        <v>230</v>
      </c>
      <c r="B1379" s="4">
        <v>6135</v>
      </c>
      <c r="C1379" s="4" t="s">
        <v>854</v>
      </c>
      <c r="D1379" s="4" t="s">
        <v>210</v>
      </c>
      <c r="E1379" s="4">
        <v>35</v>
      </c>
      <c r="F1379" s="4">
        <v>17.5</v>
      </c>
      <c r="G1379" s="4">
        <v>2</v>
      </c>
      <c r="H1379" s="4" t="s">
        <v>855</v>
      </c>
      <c r="I1379" s="4">
        <v>0</v>
      </c>
      <c r="J1379" s="4">
        <v>0</v>
      </c>
      <c r="K1379" s="4">
        <v>0.91</v>
      </c>
      <c r="L1379" s="4">
        <v>0.52</v>
      </c>
    </row>
    <row r="1380" spans="1:12" ht="15.75" x14ac:dyDescent="0.25">
      <c r="A1380" s="4" t="s">
        <v>230</v>
      </c>
      <c r="B1380" s="4">
        <v>144097</v>
      </c>
      <c r="C1380" s="4" t="s">
        <v>1177</v>
      </c>
      <c r="D1380" s="4" t="s">
        <v>1516</v>
      </c>
      <c r="E1380" s="4">
        <v>33</v>
      </c>
      <c r="F1380" s="4">
        <v>16.5</v>
      </c>
      <c r="G1380" s="4">
        <v>2</v>
      </c>
      <c r="H1380" s="4" t="s">
        <v>1178</v>
      </c>
      <c r="I1380" s="4">
        <v>0</v>
      </c>
      <c r="J1380" s="4">
        <v>0</v>
      </c>
      <c r="K1380" s="4">
        <v>0.19</v>
      </c>
      <c r="L1380" s="4">
        <v>0.52</v>
      </c>
    </row>
    <row r="1381" spans="1:12" ht="15.75" x14ac:dyDescent="0.25">
      <c r="A1381" s="4" t="s">
        <v>230</v>
      </c>
      <c r="B1381" s="4">
        <v>6885</v>
      </c>
      <c r="C1381" s="4" t="s">
        <v>1109</v>
      </c>
      <c r="D1381" s="4" t="s">
        <v>1517</v>
      </c>
      <c r="E1381" s="4">
        <v>33</v>
      </c>
      <c r="F1381" s="4">
        <v>16.5</v>
      </c>
      <c r="G1381" s="4">
        <v>2</v>
      </c>
      <c r="H1381" s="4" t="s">
        <v>1111</v>
      </c>
      <c r="I1381" s="4">
        <v>0</v>
      </c>
      <c r="J1381" s="4">
        <v>0</v>
      </c>
      <c r="K1381" s="4">
        <v>0.28999999999999998</v>
      </c>
      <c r="L1381" s="4">
        <v>0.52</v>
      </c>
    </row>
    <row r="1382" spans="1:12" ht="15.75" x14ac:dyDescent="0.25">
      <c r="A1382" s="4" t="s">
        <v>230</v>
      </c>
      <c r="B1382" s="4">
        <v>10454</v>
      </c>
      <c r="C1382" s="4" t="s">
        <v>1240</v>
      </c>
      <c r="D1382" s="4" t="s">
        <v>761</v>
      </c>
      <c r="E1382" s="4">
        <v>32</v>
      </c>
      <c r="F1382" s="4">
        <v>16</v>
      </c>
      <c r="G1382" s="4">
        <v>2</v>
      </c>
      <c r="H1382" s="4" t="s">
        <v>1242</v>
      </c>
      <c r="I1382" s="4">
        <v>0</v>
      </c>
      <c r="J1382" s="4">
        <v>0</v>
      </c>
      <c r="K1382" s="4">
        <v>0.31</v>
      </c>
      <c r="L1382" s="4">
        <v>0.52</v>
      </c>
    </row>
    <row r="1383" spans="1:12" ht="15.75" x14ac:dyDescent="0.25">
      <c r="A1383" s="4" t="s">
        <v>230</v>
      </c>
      <c r="B1383" s="4">
        <v>10575</v>
      </c>
      <c r="C1383" s="4" t="s">
        <v>1131</v>
      </c>
      <c r="D1383" s="4" t="s">
        <v>1518</v>
      </c>
      <c r="E1383" s="4">
        <v>32</v>
      </c>
      <c r="F1383" s="4">
        <v>16</v>
      </c>
      <c r="G1383" s="4">
        <v>2</v>
      </c>
      <c r="H1383" s="4" t="s">
        <v>1133</v>
      </c>
      <c r="I1383" s="4">
        <v>0</v>
      </c>
      <c r="J1383" s="4">
        <v>0</v>
      </c>
      <c r="K1383" s="4">
        <v>0.46</v>
      </c>
      <c r="L1383" s="4">
        <v>0.52</v>
      </c>
    </row>
    <row r="1384" spans="1:12" ht="15.75" x14ac:dyDescent="0.25">
      <c r="A1384" s="4" t="s">
        <v>230</v>
      </c>
      <c r="B1384" s="4">
        <v>10694</v>
      </c>
      <c r="C1384" s="4" t="s">
        <v>1090</v>
      </c>
      <c r="D1384" s="4" t="s">
        <v>844</v>
      </c>
      <c r="E1384" s="4">
        <v>32</v>
      </c>
      <c r="F1384" s="4">
        <v>16</v>
      </c>
      <c r="G1384" s="4">
        <v>2</v>
      </c>
      <c r="H1384" s="4" t="s">
        <v>1092</v>
      </c>
      <c r="I1384" s="4">
        <v>0</v>
      </c>
      <c r="J1384" s="4">
        <v>0</v>
      </c>
      <c r="K1384" s="4">
        <v>0.25</v>
      </c>
      <c r="L1384" s="4">
        <v>0.52</v>
      </c>
    </row>
    <row r="1385" spans="1:12" ht="15.75" x14ac:dyDescent="0.25">
      <c r="A1385" s="4" t="s">
        <v>230</v>
      </c>
      <c r="B1385" s="4">
        <v>3192</v>
      </c>
      <c r="C1385" s="4" t="s">
        <v>1148</v>
      </c>
      <c r="D1385" s="4" t="s">
        <v>217</v>
      </c>
      <c r="E1385" s="4">
        <v>32</v>
      </c>
      <c r="F1385" s="4">
        <v>16</v>
      </c>
      <c r="G1385" s="4">
        <v>2</v>
      </c>
      <c r="H1385" s="4" t="s">
        <v>1150</v>
      </c>
      <c r="I1385" s="4">
        <v>0</v>
      </c>
      <c r="J1385" s="4">
        <v>0</v>
      </c>
      <c r="K1385" s="4">
        <v>0.44</v>
      </c>
      <c r="L1385" s="4">
        <v>0.52</v>
      </c>
    </row>
    <row r="1386" spans="1:12" ht="15.75" x14ac:dyDescent="0.25">
      <c r="A1386" s="4" t="s">
        <v>230</v>
      </c>
      <c r="B1386" s="4">
        <v>6189</v>
      </c>
      <c r="C1386" s="4" t="s">
        <v>1125</v>
      </c>
      <c r="D1386" s="4" t="s">
        <v>1154</v>
      </c>
      <c r="E1386" s="4">
        <v>32</v>
      </c>
      <c r="F1386" s="4">
        <v>16</v>
      </c>
      <c r="G1386" s="4">
        <v>2</v>
      </c>
      <c r="H1386" s="4" t="s">
        <v>1126</v>
      </c>
      <c r="I1386" s="4">
        <v>0</v>
      </c>
      <c r="J1386" s="4">
        <v>0</v>
      </c>
      <c r="K1386" s="4">
        <v>0.57999999999999996</v>
      </c>
      <c r="L1386" s="4">
        <v>0.52</v>
      </c>
    </row>
    <row r="1387" spans="1:12" ht="15.75" x14ac:dyDescent="0.25">
      <c r="A1387" s="4" t="s">
        <v>230</v>
      </c>
      <c r="B1387" s="4">
        <v>6158</v>
      </c>
      <c r="C1387" s="4" t="s">
        <v>1146</v>
      </c>
      <c r="D1387" s="4" t="s">
        <v>885</v>
      </c>
      <c r="E1387" s="4">
        <v>31</v>
      </c>
      <c r="F1387" s="4">
        <v>15.5</v>
      </c>
      <c r="G1387" s="4">
        <v>2</v>
      </c>
      <c r="H1387" s="4" t="s">
        <v>1147</v>
      </c>
      <c r="I1387" s="4">
        <v>0</v>
      </c>
      <c r="J1387" s="4">
        <v>0</v>
      </c>
      <c r="K1387" s="4">
        <v>0.81</v>
      </c>
      <c r="L1387" s="4">
        <v>0.52</v>
      </c>
    </row>
    <row r="1388" spans="1:12" ht="15.75" x14ac:dyDescent="0.25">
      <c r="A1388" s="4" t="s">
        <v>230</v>
      </c>
      <c r="B1388" s="4">
        <v>7203</v>
      </c>
      <c r="C1388" s="4" t="s">
        <v>1144</v>
      </c>
      <c r="D1388" s="4" t="s">
        <v>885</v>
      </c>
      <c r="E1388" s="4">
        <v>31</v>
      </c>
      <c r="F1388" s="4">
        <v>15.5</v>
      </c>
      <c r="G1388" s="4">
        <v>2</v>
      </c>
      <c r="H1388" s="4" t="s">
        <v>1145</v>
      </c>
      <c r="I1388" s="4">
        <v>0</v>
      </c>
      <c r="J1388" s="4">
        <v>0</v>
      </c>
      <c r="K1388" s="4">
        <v>0.43</v>
      </c>
      <c r="L1388" s="4">
        <v>0.52</v>
      </c>
    </row>
    <row r="1389" spans="1:12" ht="15.75" x14ac:dyDescent="0.25">
      <c r="A1389" s="4" t="s">
        <v>230</v>
      </c>
      <c r="B1389" s="4">
        <v>9588</v>
      </c>
      <c r="C1389" s="4" t="s">
        <v>1153</v>
      </c>
      <c r="D1389" s="4" t="s">
        <v>1353</v>
      </c>
      <c r="E1389" s="4">
        <v>31</v>
      </c>
      <c r="F1389" s="4">
        <v>15.5</v>
      </c>
      <c r="G1389" s="4">
        <v>2</v>
      </c>
      <c r="H1389" s="4" t="s">
        <v>1155</v>
      </c>
      <c r="I1389" s="4">
        <v>0</v>
      </c>
      <c r="J1389" s="4">
        <v>0</v>
      </c>
      <c r="K1389" s="4">
        <v>0.67</v>
      </c>
      <c r="L1389" s="4">
        <v>0.52</v>
      </c>
    </row>
    <row r="1390" spans="1:12" ht="15.75" x14ac:dyDescent="0.25">
      <c r="A1390" s="4" t="s">
        <v>230</v>
      </c>
      <c r="B1390" s="4">
        <v>1915</v>
      </c>
      <c r="C1390" s="4" t="s">
        <v>1032</v>
      </c>
      <c r="D1390" s="4" t="s">
        <v>616</v>
      </c>
      <c r="E1390" s="4">
        <v>31</v>
      </c>
      <c r="F1390" s="4">
        <v>15.5</v>
      </c>
      <c r="G1390" s="4">
        <v>2</v>
      </c>
      <c r="H1390" s="4" t="s">
        <v>1034</v>
      </c>
      <c r="I1390" s="4">
        <v>0</v>
      </c>
      <c r="J1390" s="4">
        <v>0</v>
      </c>
      <c r="K1390" s="4">
        <v>0.18</v>
      </c>
      <c r="L1390" s="4">
        <v>0.52</v>
      </c>
    </row>
    <row r="1391" spans="1:12" ht="15.75" x14ac:dyDescent="0.25">
      <c r="A1391" s="4" t="s">
        <v>230</v>
      </c>
      <c r="B1391" s="4">
        <v>6125</v>
      </c>
      <c r="C1391" s="4" t="s">
        <v>1051</v>
      </c>
      <c r="D1391" s="4" t="s">
        <v>1519</v>
      </c>
      <c r="E1391" s="4">
        <v>30</v>
      </c>
      <c r="F1391" s="4">
        <v>15</v>
      </c>
      <c r="G1391" s="4">
        <v>2</v>
      </c>
      <c r="H1391" s="4" t="s">
        <v>1053</v>
      </c>
      <c r="I1391" s="4">
        <v>0</v>
      </c>
      <c r="J1391" s="4">
        <v>0</v>
      </c>
      <c r="K1391" s="4">
        <v>0.21</v>
      </c>
      <c r="L1391" s="4">
        <v>0.52</v>
      </c>
    </row>
    <row r="1392" spans="1:12" ht="15.75" x14ac:dyDescent="0.25">
      <c r="A1392" s="4" t="s">
        <v>230</v>
      </c>
      <c r="B1392" s="4">
        <v>79596</v>
      </c>
      <c r="C1392" s="4" t="s">
        <v>1151</v>
      </c>
      <c r="D1392" s="4" t="s">
        <v>1520</v>
      </c>
      <c r="E1392" s="4">
        <v>30</v>
      </c>
      <c r="F1392" s="4">
        <v>15</v>
      </c>
      <c r="G1392" s="4">
        <v>2</v>
      </c>
      <c r="H1392" s="4" t="s">
        <v>1152</v>
      </c>
      <c r="I1392" s="4">
        <v>0</v>
      </c>
      <c r="J1392" s="4">
        <v>0</v>
      </c>
      <c r="K1392" s="4">
        <v>0.13</v>
      </c>
      <c r="L1392" s="4">
        <v>0.52</v>
      </c>
    </row>
    <row r="1393" spans="1:12" ht="15.75" x14ac:dyDescent="0.25">
      <c r="A1393" s="4" t="s">
        <v>230</v>
      </c>
      <c r="B1393" s="4">
        <v>6169</v>
      </c>
      <c r="C1393" s="4" t="s">
        <v>860</v>
      </c>
      <c r="D1393" s="4" t="s">
        <v>1354</v>
      </c>
      <c r="E1393" s="4">
        <v>29</v>
      </c>
      <c r="F1393" s="4">
        <v>14.5</v>
      </c>
      <c r="G1393" s="4">
        <v>2</v>
      </c>
      <c r="H1393" s="4" t="s">
        <v>862</v>
      </c>
      <c r="I1393" s="4">
        <v>0</v>
      </c>
      <c r="J1393" s="4">
        <v>0</v>
      </c>
      <c r="K1393" s="4">
        <v>0.65</v>
      </c>
      <c r="L1393" s="4">
        <v>0.52</v>
      </c>
    </row>
    <row r="1394" spans="1:12" ht="15.75" x14ac:dyDescent="0.25">
      <c r="A1394" s="4" t="s">
        <v>230</v>
      </c>
      <c r="B1394" s="4">
        <v>2079</v>
      </c>
      <c r="C1394" s="4" t="s">
        <v>1166</v>
      </c>
      <c r="D1394" s="4" t="s">
        <v>219</v>
      </c>
      <c r="E1394" s="4">
        <v>28</v>
      </c>
      <c r="F1394" s="4">
        <v>14</v>
      </c>
      <c r="G1394" s="4">
        <v>2</v>
      </c>
      <c r="H1394" s="4" t="s">
        <v>1167</v>
      </c>
      <c r="I1394" s="4">
        <v>0</v>
      </c>
      <c r="J1394" s="4">
        <v>0</v>
      </c>
      <c r="K1394" s="4">
        <v>0.53</v>
      </c>
      <c r="L1394" s="4">
        <v>0.52</v>
      </c>
    </row>
    <row r="1395" spans="1:12" ht="15.75" x14ac:dyDescent="0.25">
      <c r="A1395" s="4" t="s">
        <v>230</v>
      </c>
      <c r="B1395" s="4">
        <v>3838</v>
      </c>
      <c r="C1395" s="4" t="s">
        <v>1201</v>
      </c>
      <c r="D1395" s="4" t="s">
        <v>1521</v>
      </c>
      <c r="E1395" s="4">
        <v>28</v>
      </c>
      <c r="F1395" s="4">
        <v>14</v>
      </c>
      <c r="G1395" s="4">
        <v>2</v>
      </c>
      <c r="H1395" s="4" t="s">
        <v>1202</v>
      </c>
      <c r="I1395" s="4">
        <v>0</v>
      </c>
      <c r="J1395" s="4">
        <v>0</v>
      </c>
      <c r="K1395" s="4">
        <v>0.64</v>
      </c>
      <c r="L1395" s="4">
        <v>0.52</v>
      </c>
    </row>
    <row r="1396" spans="1:12" ht="15.75" x14ac:dyDescent="0.25">
      <c r="A1396" s="4" t="s">
        <v>230</v>
      </c>
      <c r="B1396" s="4">
        <v>192111</v>
      </c>
      <c r="C1396" s="4" t="s">
        <v>1214</v>
      </c>
      <c r="D1396" s="4" t="s">
        <v>1439</v>
      </c>
      <c r="E1396" s="4">
        <v>27</v>
      </c>
      <c r="F1396" s="4">
        <v>13.5</v>
      </c>
      <c r="G1396" s="4">
        <v>2</v>
      </c>
      <c r="H1396" s="4" t="s">
        <v>1215</v>
      </c>
      <c r="I1396" s="4">
        <v>0</v>
      </c>
      <c r="J1396" s="4">
        <v>0</v>
      </c>
      <c r="K1396" s="4">
        <v>0.69</v>
      </c>
      <c r="L1396" s="4">
        <v>0.52</v>
      </c>
    </row>
    <row r="1397" spans="1:12" ht="15.75" x14ac:dyDescent="0.25">
      <c r="A1397" s="4" t="s">
        <v>230</v>
      </c>
      <c r="B1397" s="4">
        <v>54994</v>
      </c>
      <c r="C1397" s="4" t="s">
        <v>903</v>
      </c>
      <c r="D1397" s="4" t="s">
        <v>691</v>
      </c>
      <c r="E1397" s="4">
        <v>27</v>
      </c>
      <c r="F1397" s="4">
        <v>13.5</v>
      </c>
      <c r="G1397" s="4">
        <v>2</v>
      </c>
      <c r="H1397" s="4" t="s">
        <v>905</v>
      </c>
      <c r="I1397" s="4">
        <v>0</v>
      </c>
      <c r="J1397" s="4">
        <v>0</v>
      </c>
      <c r="K1397" s="4">
        <v>0.61</v>
      </c>
      <c r="L1397" s="4">
        <v>0.52</v>
      </c>
    </row>
    <row r="1398" spans="1:12" ht="15.75" x14ac:dyDescent="0.25">
      <c r="A1398" s="4" t="s">
        <v>230</v>
      </c>
      <c r="B1398" s="4">
        <v>23450</v>
      </c>
      <c r="C1398" s="4" t="s">
        <v>1281</v>
      </c>
      <c r="D1398" s="4" t="s">
        <v>766</v>
      </c>
      <c r="E1398" s="4">
        <v>26</v>
      </c>
      <c r="F1398" s="4">
        <v>13</v>
      </c>
      <c r="G1398" s="4">
        <v>2</v>
      </c>
      <c r="H1398" s="4" t="s">
        <v>1282</v>
      </c>
      <c r="I1398" s="4">
        <v>0</v>
      </c>
      <c r="J1398" s="4">
        <v>0</v>
      </c>
      <c r="K1398" s="4">
        <v>0.28999999999999998</v>
      </c>
      <c r="L1398" s="4">
        <v>0.52</v>
      </c>
    </row>
    <row r="1399" spans="1:12" ht="15.75" x14ac:dyDescent="0.25">
      <c r="A1399" s="4" t="s">
        <v>230</v>
      </c>
      <c r="B1399" s="4">
        <v>3608</v>
      </c>
      <c r="C1399" s="4" t="s">
        <v>769</v>
      </c>
      <c r="D1399" s="4" t="s">
        <v>630</v>
      </c>
      <c r="E1399" s="4">
        <v>26</v>
      </c>
      <c r="F1399" s="4">
        <v>13</v>
      </c>
      <c r="G1399" s="4">
        <v>2</v>
      </c>
      <c r="H1399" s="4" t="s">
        <v>771</v>
      </c>
      <c r="I1399" s="4">
        <v>0</v>
      </c>
      <c r="J1399" s="4">
        <v>0</v>
      </c>
      <c r="K1399" s="4">
        <v>0.76</v>
      </c>
      <c r="L1399" s="4">
        <v>0.52</v>
      </c>
    </row>
    <row r="1400" spans="1:12" ht="15.75" x14ac:dyDescent="0.25">
      <c r="A1400" s="4" t="s">
        <v>230</v>
      </c>
      <c r="B1400" s="4">
        <v>9131</v>
      </c>
      <c r="C1400" s="4" t="s">
        <v>782</v>
      </c>
      <c r="D1400" s="4" t="s">
        <v>630</v>
      </c>
      <c r="E1400" s="4">
        <v>26</v>
      </c>
      <c r="F1400" s="4">
        <v>13</v>
      </c>
      <c r="G1400" s="4">
        <v>2</v>
      </c>
      <c r="H1400" s="4" t="s">
        <v>783</v>
      </c>
      <c r="I1400" s="4">
        <v>0</v>
      </c>
      <c r="J1400" s="4">
        <v>0</v>
      </c>
      <c r="K1400" s="4">
        <v>0.8</v>
      </c>
      <c r="L1400" s="4">
        <v>0.52</v>
      </c>
    </row>
    <row r="1401" spans="1:12" ht="15.75" x14ac:dyDescent="0.25">
      <c r="A1401" s="4" t="s">
        <v>230</v>
      </c>
      <c r="B1401" s="4">
        <v>10992</v>
      </c>
      <c r="C1401" s="4" t="s">
        <v>1247</v>
      </c>
      <c r="D1401" s="4" t="s">
        <v>672</v>
      </c>
      <c r="E1401" s="4">
        <v>23</v>
      </c>
      <c r="F1401" s="4">
        <v>11.5</v>
      </c>
      <c r="G1401" s="4">
        <v>2</v>
      </c>
      <c r="H1401" s="4" t="s">
        <v>1248</v>
      </c>
      <c r="I1401" s="4">
        <v>0</v>
      </c>
      <c r="J1401" s="4">
        <v>0</v>
      </c>
      <c r="K1401" s="4">
        <v>0.44</v>
      </c>
      <c r="L1401" s="4">
        <v>0.52</v>
      </c>
    </row>
    <row r="1402" spans="1:12" ht="15.75" x14ac:dyDescent="0.25">
      <c r="A1402" s="4" t="s">
        <v>230</v>
      </c>
      <c r="B1402" s="4">
        <v>22948</v>
      </c>
      <c r="C1402" s="4" t="s">
        <v>1173</v>
      </c>
      <c r="D1402" s="4" t="s">
        <v>1522</v>
      </c>
      <c r="E1402" s="4">
        <v>23</v>
      </c>
      <c r="F1402" s="4">
        <v>11.5</v>
      </c>
      <c r="G1402" s="4">
        <v>2</v>
      </c>
      <c r="H1402" s="4" t="s">
        <v>1175</v>
      </c>
      <c r="I1402" s="4">
        <v>0</v>
      </c>
      <c r="J1402" s="4">
        <v>0</v>
      </c>
      <c r="K1402" s="4">
        <v>0.51</v>
      </c>
      <c r="L1402" s="4">
        <v>0.52</v>
      </c>
    </row>
    <row r="1403" spans="1:12" ht="15.75" x14ac:dyDescent="0.25">
      <c r="A1403" s="4" t="s">
        <v>230</v>
      </c>
      <c r="B1403" s="4">
        <v>2316</v>
      </c>
      <c r="C1403" s="4" t="s">
        <v>1171</v>
      </c>
      <c r="D1403" s="4" t="s">
        <v>672</v>
      </c>
      <c r="E1403" s="4">
        <v>23</v>
      </c>
      <c r="F1403" s="4">
        <v>11.5</v>
      </c>
      <c r="G1403" s="4">
        <v>2</v>
      </c>
      <c r="H1403" s="4" t="s">
        <v>1172</v>
      </c>
      <c r="I1403" s="4">
        <v>0</v>
      </c>
      <c r="J1403" s="4">
        <v>0</v>
      </c>
      <c r="K1403" s="4">
        <v>0.09</v>
      </c>
      <c r="L1403" s="4">
        <v>0.52</v>
      </c>
    </row>
    <row r="1404" spans="1:12" ht="15.75" x14ac:dyDescent="0.25">
      <c r="A1404" s="4" t="s">
        <v>230</v>
      </c>
      <c r="B1404" s="4">
        <v>3837</v>
      </c>
      <c r="C1404" s="4" t="s">
        <v>1209</v>
      </c>
      <c r="D1404" s="4" t="s">
        <v>46</v>
      </c>
      <c r="E1404" s="4">
        <v>23</v>
      </c>
      <c r="F1404" s="4">
        <v>11.5</v>
      </c>
      <c r="G1404" s="4">
        <v>2</v>
      </c>
      <c r="H1404" s="4" t="s">
        <v>1211</v>
      </c>
      <c r="I1404" s="4">
        <v>0</v>
      </c>
      <c r="J1404" s="4">
        <v>0</v>
      </c>
      <c r="K1404" s="4">
        <v>0.5</v>
      </c>
      <c r="L1404" s="4">
        <v>0.52</v>
      </c>
    </row>
    <row r="1405" spans="1:12" ht="15.75" x14ac:dyDescent="0.25">
      <c r="A1405" s="4" t="s">
        <v>230</v>
      </c>
      <c r="B1405" s="4">
        <v>6130</v>
      </c>
      <c r="C1405" s="4" t="s">
        <v>1123</v>
      </c>
      <c r="D1405" s="4" t="s">
        <v>672</v>
      </c>
      <c r="E1405" s="4">
        <v>23</v>
      </c>
      <c r="F1405" s="4">
        <v>11.5</v>
      </c>
      <c r="G1405" s="4">
        <v>2</v>
      </c>
      <c r="H1405" s="4" t="s">
        <v>1124</v>
      </c>
      <c r="I1405" s="4">
        <v>0</v>
      </c>
      <c r="J1405" s="4">
        <v>0</v>
      </c>
      <c r="K1405" s="4">
        <v>0.28000000000000003</v>
      </c>
      <c r="L1405" s="4">
        <v>0.52</v>
      </c>
    </row>
    <row r="1406" spans="1:12" ht="15.75" x14ac:dyDescent="0.25">
      <c r="A1406" s="4" t="s">
        <v>230</v>
      </c>
      <c r="B1406" s="4">
        <v>5705</v>
      </c>
      <c r="C1406" s="4" t="s">
        <v>1205</v>
      </c>
      <c r="D1406" s="4" t="s">
        <v>706</v>
      </c>
      <c r="E1406" s="4">
        <v>22</v>
      </c>
      <c r="F1406" s="4">
        <v>11</v>
      </c>
      <c r="G1406" s="4">
        <v>2</v>
      </c>
      <c r="H1406" s="4" t="s">
        <v>1206</v>
      </c>
      <c r="I1406" s="4">
        <v>0</v>
      </c>
      <c r="J1406" s="4">
        <v>0</v>
      </c>
      <c r="K1406" s="4">
        <v>0.42</v>
      </c>
      <c r="L1406" s="4">
        <v>0.52</v>
      </c>
    </row>
    <row r="1407" spans="1:12" ht="15.75" x14ac:dyDescent="0.25">
      <c r="A1407" s="4" t="s">
        <v>230</v>
      </c>
      <c r="B1407" s="4">
        <v>11160</v>
      </c>
      <c r="C1407" s="4" t="s">
        <v>1168</v>
      </c>
      <c r="D1407" s="4" t="s">
        <v>1355</v>
      </c>
      <c r="E1407" s="4">
        <v>21</v>
      </c>
      <c r="F1407" s="4">
        <v>10.5</v>
      </c>
      <c r="G1407" s="4">
        <v>2</v>
      </c>
      <c r="H1407" s="4" t="s">
        <v>1170</v>
      </c>
      <c r="I1407" s="4">
        <v>0</v>
      </c>
      <c r="J1407" s="4">
        <v>0</v>
      </c>
      <c r="K1407" s="4">
        <v>0.45</v>
      </c>
      <c r="L1407" s="4">
        <v>0.52</v>
      </c>
    </row>
    <row r="1408" spans="1:12" ht="15.75" x14ac:dyDescent="0.25">
      <c r="A1408" s="4" t="s">
        <v>230</v>
      </c>
      <c r="B1408" s="4">
        <v>3178</v>
      </c>
      <c r="C1408" s="4" t="s">
        <v>838</v>
      </c>
      <c r="D1408" s="4" t="s">
        <v>1523</v>
      </c>
      <c r="E1408" s="4">
        <v>19</v>
      </c>
      <c r="F1408" s="4">
        <v>9.5</v>
      </c>
      <c r="G1408" s="4">
        <v>2</v>
      </c>
      <c r="H1408" s="4" t="s">
        <v>840</v>
      </c>
      <c r="I1408" s="4">
        <v>0</v>
      </c>
      <c r="J1408" s="4">
        <v>0</v>
      </c>
      <c r="K1408" s="4">
        <v>0.4</v>
      </c>
      <c r="L1408" s="4">
        <v>0.52</v>
      </c>
    </row>
    <row r="1409" spans="1:12" ht="15.75" x14ac:dyDescent="0.25">
      <c r="A1409" s="4" t="s">
        <v>230</v>
      </c>
      <c r="B1409" s="4">
        <v>6156</v>
      </c>
      <c r="C1409" s="4" t="s">
        <v>796</v>
      </c>
      <c r="D1409" s="4" t="s">
        <v>1524</v>
      </c>
      <c r="E1409" s="4">
        <v>18</v>
      </c>
      <c r="F1409" s="4">
        <v>9</v>
      </c>
      <c r="G1409" s="4">
        <v>2</v>
      </c>
      <c r="H1409" s="4" t="s">
        <v>797</v>
      </c>
      <c r="I1409" s="4">
        <v>0</v>
      </c>
      <c r="J1409" s="4">
        <v>0</v>
      </c>
      <c r="K1409" s="4">
        <v>0.64</v>
      </c>
      <c r="L1409" s="4">
        <v>0.52</v>
      </c>
    </row>
    <row r="1410" spans="1:12" ht="15.75" x14ac:dyDescent="0.25">
      <c r="A1410" s="4" t="s">
        <v>230</v>
      </c>
      <c r="B1410" s="4">
        <v>5689</v>
      </c>
      <c r="C1410" s="4" t="s">
        <v>1181</v>
      </c>
      <c r="D1410" s="4" t="s">
        <v>1364</v>
      </c>
      <c r="E1410" s="4">
        <v>17</v>
      </c>
      <c r="F1410" s="4">
        <v>8.5</v>
      </c>
      <c r="G1410" s="4">
        <v>2</v>
      </c>
      <c r="H1410" s="4" t="s">
        <v>1183</v>
      </c>
      <c r="I1410" s="4">
        <v>0</v>
      </c>
      <c r="J1410" s="4">
        <v>0</v>
      </c>
      <c r="K1410" s="4">
        <v>0.42</v>
      </c>
      <c r="L1410" s="4">
        <v>0.52</v>
      </c>
    </row>
    <row r="1411" spans="1:12" ht="15.75" x14ac:dyDescent="0.25">
      <c r="A1411" s="4" t="s">
        <v>230</v>
      </c>
      <c r="B1411" s="4">
        <v>5709</v>
      </c>
      <c r="C1411" s="4" t="s">
        <v>1195</v>
      </c>
      <c r="D1411" s="4" t="s">
        <v>1525</v>
      </c>
      <c r="E1411" s="4">
        <v>17</v>
      </c>
      <c r="F1411" s="4">
        <v>8.5</v>
      </c>
      <c r="G1411" s="4">
        <v>2</v>
      </c>
      <c r="H1411" s="4" t="s">
        <v>1196</v>
      </c>
      <c r="I1411" s="4">
        <v>0</v>
      </c>
      <c r="J1411" s="4">
        <v>0</v>
      </c>
      <c r="K1411" s="4">
        <v>0.45</v>
      </c>
      <c r="L1411" s="4">
        <v>0.52</v>
      </c>
    </row>
    <row r="1412" spans="1:12" ht="15.75" x14ac:dyDescent="0.25">
      <c r="A1412" s="4" t="s">
        <v>230</v>
      </c>
      <c r="B1412" s="4">
        <v>908</v>
      </c>
      <c r="C1412" s="4" t="s">
        <v>1162</v>
      </c>
      <c r="D1412" s="4" t="s">
        <v>1364</v>
      </c>
      <c r="E1412" s="4">
        <v>17</v>
      </c>
      <c r="F1412" s="4">
        <v>8.5</v>
      </c>
      <c r="G1412" s="4">
        <v>2</v>
      </c>
      <c r="H1412" s="4" t="s">
        <v>1163</v>
      </c>
      <c r="I1412" s="4">
        <v>0</v>
      </c>
      <c r="J1412" s="4">
        <v>0</v>
      </c>
      <c r="K1412" s="4">
        <v>0.46</v>
      </c>
      <c r="L1412" s="4">
        <v>0.52</v>
      </c>
    </row>
    <row r="1413" spans="1:12" ht="15.75" x14ac:dyDescent="0.25">
      <c r="A1413" s="4" t="s">
        <v>230</v>
      </c>
      <c r="B1413" s="4">
        <v>1153</v>
      </c>
      <c r="C1413" s="4" t="s">
        <v>1251</v>
      </c>
      <c r="D1413" s="4" t="s">
        <v>478</v>
      </c>
      <c r="E1413" s="4">
        <v>17</v>
      </c>
      <c r="F1413" s="4">
        <v>8.5</v>
      </c>
      <c r="G1413" s="4">
        <v>2</v>
      </c>
      <c r="H1413" s="4" t="s">
        <v>1252</v>
      </c>
      <c r="I1413" s="4">
        <v>0</v>
      </c>
      <c r="J1413" s="4">
        <v>0</v>
      </c>
      <c r="K1413" s="4">
        <v>0.27</v>
      </c>
      <c r="L1413" s="4">
        <v>0.52</v>
      </c>
    </row>
    <row r="1414" spans="1:12" ht="15.75" x14ac:dyDescent="0.25">
      <c r="A1414" s="4" t="s">
        <v>230</v>
      </c>
      <c r="B1414" s="4">
        <v>4131</v>
      </c>
      <c r="C1414" s="4" t="s">
        <v>1216</v>
      </c>
      <c r="D1414" s="4" t="s">
        <v>1526</v>
      </c>
      <c r="E1414" s="4">
        <v>16</v>
      </c>
      <c r="F1414" s="4">
        <v>8</v>
      </c>
      <c r="G1414" s="4">
        <v>2</v>
      </c>
      <c r="H1414" s="4" t="s">
        <v>1217</v>
      </c>
      <c r="I1414" s="4">
        <v>0</v>
      </c>
      <c r="J1414" s="4">
        <v>0</v>
      </c>
      <c r="K1414" s="4">
        <v>0.04</v>
      </c>
      <c r="L1414" s="4">
        <v>0.52</v>
      </c>
    </row>
    <row r="1415" spans="1:12" ht="15.75" x14ac:dyDescent="0.25">
      <c r="A1415" s="4" t="s">
        <v>230</v>
      </c>
      <c r="B1415" s="4">
        <v>10189</v>
      </c>
      <c r="C1415" s="4" t="s">
        <v>1218</v>
      </c>
      <c r="D1415" s="4" t="s">
        <v>1527</v>
      </c>
      <c r="E1415" s="4">
        <v>15</v>
      </c>
      <c r="F1415" s="4">
        <v>7.5</v>
      </c>
      <c r="G1415" s="4">
        <v>2</v>
      </c>
      <c r="H1415" s="4" t="s">
        <v>1219</v>
      </c>
      <c r="I1415" s="4">
        <v>0</v>
      </c>
      <c r="J1415" s="4">
        <v>0</v>
      </c>
      <c r="K1415" s="4">
        <v>0.37</v>
      </c>
      <c r="L1415" s="4">
        <v>0.52</v>
      </c>
    </row>
    <row r="1416" spans="1:12" ht="15.75" x14ac:dyDescent="0.25">
      <c r="A1416" s="4" t="s">
        <v>230</v>
      </c>
      <c r="B1416" s="4">
        <v>4627</v>
      </c>
      <c r="C1416" s="4" t="s">
        <v>1203</v>
      </c>
      <c r="D1416" s="4" t="s">
        <v>581</v>
      </c>
      <c r="E1416" s="4">
        <v>14</v>
      </c>
      <c r="F1416" s="4">
        <v>7</v>
      </c>
      <c r="G1416" s="4">
        <v>2</v>
      </c>
      <c r="H1416" s="4" t="s">
        <v>1204</v>
      </c>
      <c r="I1416" s="4">
        <v>0</v>
      </c>
      <c r="J1416" s="4">
        <v>0</v>
      </c>
      <c r="K1416" s="4">
        <v>7.0000000000000007E-2</v>
      </c>
      <c r="L1416" s="4">
        <v>0.52</v>
      </c>
    </row>
    <row r="1417" spans="1:12" ht="15.75" x14ac:dyDescent="0.25">
      <c r="A1417" s="4" t="s">
        <v>230</v>
      </c>
      <c r="B1417" s="4">
        <v>3609</v>
      </c>
      <c r="C1417" s="4" t="s">
        <v>720</v>
      </c>
      <c r="D1417" s="4" t="s">
        <v>631</v>
      </c>
      <c r="E1417" s="4">
        <v>13</v>
      </c>
      <c r="F1417" s="4">
        <v>6.5</v>
      </c>
      <c r="G1417" s="4">
        <v>2</v>
      </c>
      <c r="H1417" s="4" t="s">
        <v>722</v>
      </c>
      <c r="I1417" s="4">
        <v>0</v>
      </c>
      <c r="J1417" s="4">
        <v>0</v>
      </c>
      <c r="K1417" s="4">
        <v>0.74</v>
      </c>
      <c r="L1417" s="4">
        <v>0.52</v>
      </c>
    </row>
    <row r="1418" spans="1:12" ht="15.75" x14ac:dyDescent="0.25">
      <c r="A1418" s="4" t="s">
        <v>230</v>
      </c>
      <c r="B1418" s="4">
        <v>6132</v>
      </c>
      <c r="C1418" s="4" t="s">
        <v>742</v>
      </c>
      <c r="D1418" s="4" t="s">
        <v>606</v>
      </c>
      <c r="E1418" s="4">
        <v>13</v>
      </c>
      <c r="F1418" s="4">
        <v>6.5</v>
      </c>
      <c r="G1418" s="4">
        <v>2</v>
      </c>
      <c r="H1418" s="4" t="s">
        <v>744</v>
      </c>
      <c r="I1418" s="4">
        <v>0</v>
      </c>
      <c r="J1418" s="4">
        <v>0</v>
      </c>
      <c r="K1418" s="4">
        <v>0.52</v>
      </c>
      <c r="L1418" s="4">
        <v>0.52</v>
      </c>
    </row>
    <row r="1419" spans="1:12" ht="15.75" x14ac:dyDescent="0.25">
      <c r="A1419" s="4" t="s">
        <v>230</v>
      </c>
      <c r="B1419" s="4">
        <v>6709</v>
      </c>
      <c r="C1419" s="4" t="s">
        <v>1197</v>
      </c>
      <c r="D1419" s="4" t="s">
        <v>1528</v>
      </c>
      <c r="E1419" s="4">
        <v>13</v>
      </c>
      <c r="F1419" s="4">
        <v>6.5</v>
      </c>
      <c r="G1419" s="4">
        <v>2</v>
      </c>
      <c r="H1419" s="4" t="s">
        <v>1198</v>
      </c>
      <c r="I1419" s="4">
        <v>0</v>
      </c>
      <c r="J1419" s="4">
        <v>0</v>
      </c>
      <c r="K1419" s="4">
        <v>7.0000000000000007E-2</v>
      </c>
      <c r="L1419" s="4">
        <v>0.52</v>
      </c>
    </row>
    <row r="1420" spans="1:12" ht="15.75" x14ac:dyDescent="0.25">
      <c r="A1420" s="4" t="s">
        <v>230</v>
      </c>
      <c r="B1420" s="4">
        <v>8666</v>
      </c>
      <c r="C1420" s="4" t="s">
        <v>749</v>
      </c>
      <c r="D1420" s="4" t="s">
        <v>606</v>
      </c>
      <c r="E1420" s="4">
        <v>13</v>
      </c>
      <c r="F1420" s="4">
        <v>6.5</v>
      </c>
      <c r="G1420" s="4">
        <v>2</v>
      </c>
      <c r="H1420" s="4" t="s">
        <v>751</v>
      </c>
      <c r="I1420" s="4">
        <v>0</v>
      </c>
      <c r="J1420" s="4">
        <v>0</v>
      </c>
      <c r="K1420" s="4">
        <v>0.67</v>
      </c>
      <c r="L1420" s="4">
        <v>0.52</v>
      </c>
    </row>
    <row r="1421" spans="1:12" ht="15.75" x14ac:dyDescent="0.25">
      <c r="A1421" s="4" t="s">
        <v>230</v>
      </c>
      <c r="B1421" s="4">
        <v>5702</v>
      </c>
      <c r="C1421" s="4" t="s">
        <v>1187</v>
      </c>
      <c r="D1421" s="4" t="s">
        <v>664</v>
      </c>
      <c r="E1421" s="4">
        <v>12</v>
      </c>
      <c r="F1421" s="4">
        <v>6</v>
      </c>
      <c r="G1421" s="4">
        <v>2</v>
      </c>
      <c r="H1421" s="4" t="s">
        <v>1189</v>
      </c>
      <c r="I1421" s="4">
        <v>0</v>
      </c>
      <c r="J1421" s="4">
        <v>0</v>
      </c>
      <c r="K1421" s="4">
        <v>0.21</v>
      </c>
      <c r="L1421" s="4">
        <v>0.52</v>
      </c>
    </row>
    <row r="1422" spans="1:12" ht="15.75" x14ac:dyDescent="0.25">
      <c r="A1422" s="4" t="s">
        <v>230</v>
      </c>
      <c r="B1422" s="4">
        <v>6234</v>
      </c>
      <c r="C1422" s="4" t="s">
        <v>815</v>
      </c>
      <c r="D1422" s="4" t="s">
        <v>492</v>
      </c>
      <c r="E1422" s="4">
        <v>12</v>
      </c>
      <c r="F1422" s="4">
        <v>6</v>
      </c>
      <c r="G1422" s="4">
        <v>2</v>
      </c>
      <c r="H1422" s="4" t="s">
        <v>817</v>
      </c>
      <c r="I1422" s="4">
        <v>0</v>
      </c>
      <c r="J1422" s="4">
        <v>0</v>
      </c>
      <c r="K1422" s="4">
        <v>0.32</v>
      </c>
      <c r="L1422" s="4">
        <v>0.52</v>
      </c>
    </row>
    <row r="1423" spans="1:12" ht="15.75" x14ac:dyDescent="0.25">
      <c r="A1423" s="4" t="s">
        <v>230</v>
      </c>
      <c r="B1423" s="4">
        <v>54726</v>
      </c>
      <c r="C1423" s="4" t="s">
        <v>1138</v>
      </c>
      <c r="D1423" s="4" t="s">
        <v>490</v>
      </c>
      <c r="E1423" s="4">
        <v>12</v>
      </c>
      <c r="F1423" s="4">
        <v>6</v>
      </c>
      <c r="G1423" s="4">
        <v>2</v>
      </c>
      <c r="H1423" s="4" t="s">
        <v>1140</v>
      </c>
      <c r="I1423" s="4">
        <v>0</v>
      </c>
      <c r="J1423" s="4">
        <v>0</v>
      </c>
      <c r="K1423" s="4">
        <v>0.09</v>
      </c>
      <c r="L1423" s="4">
        <v>0.52</v>
      </c>
    </row>
    <row r="1424" spans="1:12" ht="15.75" x14ac:dyDescent="0.25">
      <c r="A1424" s="4" t="s">
        <v>230</v>
      </c>
      <c r="B1424" s="4">
        <v>3716</v>
      </c>
      <c r="C1424" s="4" t="s">
        <v>1207</v>
      </c>
      <c r="D1424" s="4" t="s">
        <v>290</v>
      </c>
      <c r="E1424" s="4">
        <v>11</v>
      </c>
      <c r="F1424" s="4">
        <v>5.5</v>
      </c>
      <c r="G1424" s="4">
        <v>2</v>
      </c>
      <c r="H1424" s="4" t="s">
        <v>1208</v>
      </c>
      <c r="I1424" s="4">
        <v>0</v>
      </c>
      <c r="J1424" s="4">
        <v>0</v>
      </c>
      <c r="K1424" s="4">
        <v>0.22</v>
      </c>
      <c r="L1424" s="4">
        <v>0.52</v>
      </c>
    </row>
    <row r="1425" spans="1:12" ht="15.75" x14ac:dyDescent="0.25">
      <c r="A1425" s="4" t="s">
        <v>230</v>
      </c>
      <c r="B1425" s="4">
        <v>4736</v>
      </c>
      <c r="C1425" s="4" t="s">
        <v>1156</v>
      </c>
      <c r="D1425" s="4" t="s">
        <v>1529</v>
      </c>
      <c r="E1425" s="4">
        <v>11</v>
      </c>
      <c r="F1425" s="4">
        <v>5.5</v>
      </c>
      <c r="G1425" s="4">
        <v>2</v>
      </c>
      <c r="H1425" s="4" t="s">
        <v>1158</v>
      </c>
      <c r="I1425" s="4">
        <v>0</v>
      </c>
      <c r="J1425" s="4">
        <v>0</v>
      </c>
      <c r="K1425" s="4">
        <v>0.16</v>
      </c>
      <c r="L1425" s="4">
        <v>0.52</v>
      </c>
    </row>
    <row r="1426" spans="1:12" ht="15.75" x14ac:dyDescent="0.25">
      <c r="A1426" s="4" t="s">
        <v>230</v>
      </c>
      <c r="B1426" s="4">
        <v>10576</v>
      </c>
      <c r="C1426" s="4" t="s">
        <v>1222</v>
      </c>
      <c r="D1426" s="4" t="s">
        <v>1530</v>
      </c>
      <c r="E1426" s="4">
        <v>10</v>
      </c>
      <c r="F1426" s="4">
        <v>5</v>
      </c>
      <c r="G1426" s="4">
        <v>2</v>
      </c>
      <c r="H1426" s="4" t="s">
        <v>1223</v>
      </c>
      <c r="I1426" s="4">
        <v>0</v>
      </c>
      <c r="J1426" s="4">
        <v>0</v>
      </c>
      <c r="K1426" s="4">
        <v>0.26</v>
      </c>
      <c r="L1426" s="4">
        <v>0.52</v>
      </c>
    </row>
    <row r="1427" spans="1:12" ht="15.75" x14ac:dyDescent="0.25">
      <c r="A1427" s="4" t="s">
        <v>230</v>
      </c>
      <c r="B1427" s="4">
        <v>5257</v>
      </c>
      <c r="C1427" s="4" t="s">
        <v>1238</v>
      </c>
      <c r="D1427" s="4" t="s">
        <v>138</v>
      </c>
      <c r="E1427" s="4">
        <v>10</v>
      </c>
      <c r="F1427" s="4">
        <v>5</v>
      </c>
      <c r="G1427" s="4">
        <v>2</v>
      </c>
      <c r="H1427" s="4" t="s">
        <v>1239</v>
      </c>
      <c r="I1427" s="4">
        <v>0</v>
      </c>
      <c r="J1427" s="4">
        <v>0</v>
      </c>
      <c r="K1427" s="4">
        <v>0.31</v>
      </c>
      <c r="L1427" s="4">
        <v>0.52</v>
      </c>
    </row>
    <row r="1428" spans="1:12" ht="15.75" x14ac:dyDescent="0.25">
      <c r="A1428" s="4" t="s">
        <v>230</v>
      </c>
      <c r="B1428" s="4">
        <v>5706</v>
      </c>
      <c r="C1428" s="4" t="s">
        <v>1232</v>
      </c>
      <c r="D1428" s="4" t="s">
        <v>1245</v>
      </c>
      <c r="E1428" s="4">
        <v>10</v>
      </c>
      <c r="F1428" s="4">
        <v>5</v>
      </c>
      <c r="G1428" s="4">
        <v>2</v>
      </c>
      <c r="H1428" s="4" t="s">
        <v>1233</v>
      </c>
      <c r="I1428" s="4">
        <v>0</v>
      </c>
      <c r="J1428" s="4">
        <v>0</v>
      </c>
      <c r="K1428" s="4">
        <v>0.36</v>
      </c>
      <c r="L1428" s="4">
        <v>0.52</v>
      </c>
    </row>
    <row r="1429" spans="1:12" ht="15.75" x14ac:dyDescent="0.25">
      <c r="A1429" s="4" t="s">
        <v>230</v>
      </c>
      <c r="B1429" s="4">
        <v>7415</v>
      </c>
      <c r="C1429" s="4" t="s">
        <v>1267</v>
      </c>
      <c r="D1429" s="4" t="s">
        <v>138</v>
      </c>
      <c r="E1429" s="4">
        <v>10</v>
      </c>
      <c r="F1429" s="4">
        <v>5</v>
      </c>
      <c r="G1429" s="4">
        <v>2</v>
      </c>
      <c r="H1429" s="4" t="s">
        <v>1268</v>
      </c>
      <c r="I1429" s="4">
        <v>0</v>
      </c>
      <c r="J1429" s="4">
        <v>0</v>
      </c>
      <c r="K1429" s="4">
        <v>0.18</v>
      </c>
      <c r="L1429" s="4">
        <v>0.52</v>
      </c>
    </row>
    <row r="1430" spans="1:12" ht="15.75" x14ac:dyDescent="0.25">
      <c r="A1430" s="4" t="s">
        <v>230</v>
      </c>
      <c r="B1430" s="4">
        <v>8668</v>
      </c>
      <c r="C1430" s="4" t="s">
        <v>1259</v>
      </c>
      <c r="D1430" s="4" t="s">
        <v>497</v>
      </c>
      <c r="E1430" s="4">
        <v>10</v>
      </c>
      <c r="F1430" s="4">
        <v>5</v>
      </c>
      <c r="G1430" s="4">
        <v>2</v>
      </c>
      <c r="H1430" s="4" t="s">
        <v>1260</v>
      </c>
      <c r="I1430" s="4">
        <v>0</v>
      </c>
      <c r="J1430" s="4">
        <v>0</v>
      </c>
      <c r="K1430" s="4">
        <v>0.34</v>
      </c>
      <c r="L1430" s="4">
        <v>0.52</v>
      </c>
    </row>
    <row r="1431" spans="1:12" ht="15.75" x14ac:dyDescent="0.25">
      <c r="A1431" s="4" t="s">
        <v>230</v>
      </c>
      <c r="B1431" s="4">
        <v>10549</v>
      </c>
      <c r="C1431" s="4" t="s">
        <v>712</v>
      </c>
      <c r="D1431" s="4" t="s">
        <v>143</v>
      </c>
      <c r="E1431" s="4">
        <v>9</v>
      </c>
      <c r="F1431" s="4">
        <v>4.5</v>
      </c>
      <c r="G1431" s="4">
        <v>2</v>
      </c>
      <c r="H1431" s="4" t="s">
        <v>714</v>
      </c>
      <c r="I1431" s="4">
        <v>0</v>
      </c>
      <c r="J1431" s="4">
        <v>0</v>
      </c>
      <c r="K1431" s="4">
        <v>0.53</v>
      </c>
      <c r="L1431" s="4">
        <v>0.52</v>
      </c>
    </row>
    <row r="1432" spans="1:12" ht="15.75" x14ac:dyDescent="0.25">
      <c r="A1432" s="4" t="s">
        <v>230</v>
      </c>
      <c r="B1432" s="4">
        <v>11104</v>
      </c>
      <c r="C1432" s="4" t="s">
        <v>1224</v>
      </c>
      <c r="D1432" s="4" t="s">
        <v>496</v>
      </c>
      <c r="E1432" s="4">
        <v>9</v>
      </c>
      <c r="F1432" s="4">
        <v>4.5</v>
      </c>
      <c r="G1432" s="4">
        <v>2</v>
      </c>
      <c r="H1432" s="4" t="s">
        <v>1225</v>
      </c>
      <c r="I1432" s="4">
        <v>0</v>
      </c>
      <c r="J1432" s="4">
        <v>0</v>
      </c>
      <c r="K1432" s="4">
        <v>0.16</v>
      </c>
      <c r="L1432" s="4">
        <v>0.52</v>
      </c>
    </row>
    <row r="1433" spans="1:12" ht="15.75" x14ac:dyDescent="0.25">
      <c r="A1433" s="4" t="s">
        <v>230</v>
      </c>
      <c r="B1433" s="4">
        <v>57662</v>
      </c>
      <c r="C1433" s="4" t="s">
        <v>1212</v>
      </c>
      <c r="D1433" s="4" t="s">
        <v>496</v>
      </c>
      <c r="E1433" s="4">
        <v>9</v>
      </c>
      <c r="F1433" s="4">
        <v>4.5</v>
      </c>
      <c r="G1433" s="4">
        <v>2</v>
      </c>
      <c r="H1433" s="4" t="s">
        <v>1213</v>
      </c>
      <c r="I1433" s="4">
        <v>0</v>
      </c>
      <c r="J1433" s="4">
        <v>0</v>
      </c>
      <c r="K1433" s="4">
        <v>0.05</v>
      </c>
      <c r="L1433" s="4">
        <v>0.52</v>
      </c>
    </row>
    <row r="1434" spans="1:12" ht="15.75" x14ac:dyDescent="0.25">
      <c r="A1434" s="4" t="s">
        <v>230</v>
      </c>
      <c r="B1434" s="4">
        <v>1654</v>
      </c>
      <c r="C1434" s="4" t="s">
        <v>1275</v>
      </c>
      <c r="D1434" s="4" t="s">
        <v>229</v>
      </c>
      <c r="E1434" s="4">
        <v>8</v>
      </c>
      <c r="F1434" s="4">
        <v>4</v>
      </c>
      <c r="G1434" s="4">
        <v>2</v>
      </c>
      <c r="H1434" s="4" t="s">
        <v>1276</v>
      </c>
      <c r="I1434" s="4">
        <v>0</v>
      </c>
      <c r="J1434" s="4">
        <v>0</v>
      </c>
      <c r="K1434" s="4">
        <v>0.28000000000000003</v>
      </c>
      <c r="L1434" s="4">
        <v>0.52</v>
      </c>
    </row>
    <row r="1435" spans="1:12" ht="15.75" x14ac:dyDescent="0.25">
      <c r="A1435" s="4" t="s">
        <v>230</v>
      </c>
      <c r="B1435" s="4">
        <v>10236</v>
      </c>
      <c r="C1435" s="4" t="s">
        <v>1220</v>
      </c>
      <c r="D1435" s="4" t="s">
        <v>499</v>
      </c>
      <c r="E1435" s="4">
        <v>8</v>
      </c>
      <c r="F1435" s="4">
        <v>4</v>
      </c>
      <c r="G1435" s="4">
        <v>2</v>
      </c>
      <c r="H1435" s="4" t="s">
        <v>1221</v>
      </c>
      <c r="I1435" s="4">
        <v>0</v>
      </c>
      <c r="J1435" s="4">
        <v>0</v>
      </c>
      <c r="K1435" s="4">
        <v>0.14000000000000001</v>
      </c>
      <c r="L1435" s="4">
        <v>0.52</v>
      </c>
    </row>
    <row r="1436" spans="1:12" ht="15.75" x14ac:dyDescent="0.25">
      <c r="A1436" s="4" t="s">
        <v>230</v>
      </c>
      <c r="B1436" s="4">
        <v>6161</v>
      </c>
      <c r="C1436" s="4" t="s">
        <v>1184</v>
      </c>
      <c r="D1436" s="4" t="s">
        <v>52</v>
      </c>
      <c r="E1436" s="4">
        <v>7</v>
      </c>
      <c r="F1436" s="4">
        <v>3.5</v>
      </c>
      <c r="G1436" s="4">
        <v>2</v>
      </c>
      <c r="H1436" s="4" t="s">
        <v>1185</v>
      </c>
      <c r="I1436" s="4">
        <v>0</v>
      </c>
      <c r="J1436" s="4">
        <v>0</v>
      </c>
      <c r="K1436" s="4">
        <v>0.22</v>
      </c>
      <c r="L1436" s="4">
        <v>0.52</v>
      </c>
    </row>
    <row r="1437" spans="1:12" ht="15.75" x14ac:dyDescent="0.25">
      <c r="A1437" s="4" t="s">
        <v>230</v>
      </c>
      <c r="B1437" s="4">
        <v>6175</v>
      </c>
      <c r="C1437" s="4" t="s">
        <v>791</v>
      </c>
      <c r="D1437" s="4" t="s">
        <v>503</v>
      </c>
      <c r="E1437" s="4">
        <v>7</v>
      </c>
      <c r="F1437" s="4">
        <v>3.5</v>
      </c>
      <c r="G1437" s="4">
        <v>2</v>
      </c>
      <c r="H1437" s="4" t="s">
        <v>793</v>
      </c>
      <c r="I1437" s="4">
        <v>0</v>
      </c>
      <c r="J1437" s="4">
        <v>0</v>
      </c>
      <c r="K1437" s="4">
        <v>0.26</v>
      </c>
      <c r="L1437" s="4">
        <v>0.52</v>
      </c>
    </row>
    <row r="1438" spans="1:12" ht="15.75" x14ac:dyDescent="0.25">
      <c r="A1438" s="4" t="s">
        <v>230</v>
      </c>
      <c r="B1438" s="4">
        <v>26135</v>
      </c>
      <c r="C1438" s="4" t="s">
        <v>1531</v>
      </c>
      <c r="D1438" s="4" t="s">
        <v>511</v>
      </c>
      <c r="E1438" s="4">
        <v>6</v>
      </c>
      <c r="F1438" s="4">
        <v>3</v>
      </c>
      <c r="G1438" s="4">
        <v>2</v>
      </c>
      <c r="H1438" s="4" t="s">
        <v>1532</v>
      </c>
      <c r="I1438" s="4">
        <v>0</v>
      </c>
      <c r="J1438" s="4">
        <v>0</v>
      </c>
      <c r="K1438" s="4">
        <v>0.44</v>
      </c>
      <c r="L1438" s="4">
        <v>0.52</v>
      </c>
    </row>
    <row r="1439" spans="1:12" ht="15.75" x14ac:dyDescent="0.25">
      <c r="A1439" s="4" t="s">
        <v>230</v>
      </c>
      <c r="B1439" s="4">
        <v>5256</v>
      </c>
      <c r="C1439" s="4" t="s">
        <v>1255</v>
      </c>
      <c r="D1439" s="4" t="s">
        <v>511</v>
      </c>
      <c r="E1439" s="4">
        <v>6</v>
      </c>
      <c r="F1439" s="4">
        <v>3</v>
      </c>
      <c r="G1439" s="4">
        <v>2</v>
      </c>
      <c r="H1439" s="4" t="s">
        <v>1256</v>
      </c>
      <c r="I1439" s="4">
        <v>0</v>
      </c>
      <c r="J1439" s="4">
        <v>0</v>
      </c>
      <c r="K1439" s="4">
        <v>0.21</v>
      </c>
      <c r="L1439" s="4">
        <v>0.52</v>
      </c>
    </row>
    <row r="1440" spans="1:12" ht="15.75" x14ac:dyDescent="0.25">
      <c r="A1440" s="4" t="s">
        <v>230</v>
      </c>
      <c r="B1440" s="4">
        <v>1213</v>
      </c>
      <c r="C1440" s="4" t="s">
        <v>1287</v>
      </c>
      <c r="D1440" s="4" t="s">
        <v>512</v>
      </c>
      <c r="E1440" s="4">
        <v>5</v>
      </c>
      <c r="F1440" s="4">
        <v>2.5</v>
      </c>
      <c r="G1440" s="4">
        <v>2</v>
      </c>
      <c r="H1440" s="4" t="s">
        <v>1288</v>
      </c>
      <c r="I1440" s="4">
        <v>0</v>
      </c>
      <c r="J1440" s="4">
        <v>0</v>
      </c>
      <c r="K1440" s="4">
        <v>0.19</v>
      </c>
      <c r="L1440" s="4">
        <v>0.52</v>
      </c>
    </row>
    <row r="1441" spans="1:12" ht="15.75" x14ac:dyDescent="0.25">
      <c r="A1441" s="4" t="s">
        <v>230</v>
      </c>
      <c r="B1441" s="4">
        <v>5708</v>
      </c>
      <c r="C1441" s="4" t="s">
        <v>1234</v>
      </c>
      <c r="D1441" s="4" t="s">
        <v>512</v>
      </c>
      <c r="E1441" s="4">
        <v>5</v>
      </c>
      <c r="F1441" s="4">
        <v>2.5</v>
      </c>
      <c r="G1441" s="4">
        <v>2</v>
      </c>
      <c r="H1441" s="4" t="s">
        <v>1235</v>
      </c>
      <c r="I1441" s="4">
        <v>0</v>
      </c>
      <c r="J1441" s="4">
        <v>0</v>
      </c>
      <c r="K1441" s="4">
        <v>0.14000000000000001</v>
      </c>
      <c r="L1441" s="4">
        <v>0.52</v>
      </c>
    </row>
    <row r="1442" spans="1:12" ht="15.75" x14ac:dyDescent="0.25">
      <c r="A1442" s="4" t="s">
        <v>230</v>
      </c>
      <c r="B1442" s="4">
        <v>8661</v>
      </c>
      <c r="C1442" s="4" t="s">
        <v>1365</v>
      </c>
      <c r="D1442" s="4" t="s">
        <v>615</v>
      </c>
      <c r="E1442" s="4">
        <v>5</v>
      </c>
      <c r="F1442" s="4">
        <v>2.5</v>
      </c>
      <c r="G1442" s="4">
        <v>2</v>
      </c>
      <c r="H1442" s="4" t="s">
        <v>1366</v>
      </c>
      <c r="I1442" s="4">
        <v>0</v>
      </c>
      <c r="J1442" s="4">
        <v>0</v>
      </c>
      <c r="K1442" s="4">
        <v>0.14000000000000001</v>
      </c>
      <c r="L1442" s="4">
        <v>0.52</v>
      </c>
    </row>
    <row r="1443" spans="1:12" ht="15.75" x14ac:dyDescent="0.25">
      <c r="A1443" s="4" t="s">
        <v>230</v>
      </c>
      <c r="B1443" s="4">
        <v>144455</v>
      </c>
      <c r="C1443" s="4" t="s">
        <v>1374</v>
      </c>
      <c r="D1443" s="4" t="s">
        <v>514</v>
      </c>
      <c r="E1443" s="4">
        <v>5</v>
      </c>
      <c r="F1443" s="4">
        <v>2.5</v>
      </c>
      <c r="G1443" s="4">
        <v>2</v>
      </c>
      <c r="H1443" s="4" t="s">
        <v>1375</v>
      </c>
      <c r="I1443" s="4">
        <v>0</v>
      </c>
      <c r="J1443" s="4">
        <v>0</v>
      </c>
      <c r="K1443" s="4">
        <v>0.1</v>
      </c>
      <c r="L1443" s="4">
        <v>0.52</v>
      </c>
    </row>
    <row r="1444" spans="1:12" ht="15.75" x14ac:dyDescent="0.25">
      <c r="A1444" s="4" t="s">
        <v>230</v>
      </c>
      <c r="B1444" s="4">
        <v>29766</v>
      </c>
      <c r="C1444" s="4" t="s">
        <v>1263</v>
      </c>
      <c r="D1444" s="4" t="s">
        <v>514</v>
      </c>
      <c r="E1444" s="4">
        <v>5</v>
      </c>
      <c r="F1444" s="4">
        <v>2.5</v>
      </c>
      <c r="G1444" s="4">
        <v>2</v>
      </c>
      <c r="H1444" s="4" t="s">
        <v>1264</v>
      </c>
      <c r="I1444" s="4">
        <v>0</v>
      </c>
      <c r="J1444" s="4">
        <v>0</v>
      </c>
      <c r="K1444" s="4">
        <v>7.0000000000000007E-2</v>
      </c>
      <c r="L1444" s="4">
        <v>0.52</v>
      </c>
    </row>
    <row r="1445" spans="1:12" ht="15.75" x14ac:dyDescent="0.25">
      <c r="A1445" s="4" t="s">
        <v>230</v>
      </c>
      <c r="B1445" s="4">
        <v>498</v>
      </c>
      <c r="C1445" s="4" t="s">
        <v>1283</v>
      </c>
      <c r="D1445" s="4" t="s">
        <v>514</v>
      </c>
      <c r="E1445" s="4">
        <v>5</v>
      </c>
      <c r="F1445" s="4">
        <v>2.5</v>
      </c>
      <c r="G1445" s="4">
        <v>2</v>
      </c>
      <c r="H1445" s="4" t="s">
        <v>1284</v>
      </c>
      <c r="I1445" s="4">
        <v>0</v>
      </c>
      <c r="J1445" s="4">
        <v>0</v>
      </c>
      <c r="K1445" s="4">
        <v>0.21</v>
      </c>
      <c r="L1445" s="4">
        <v>0.52</v>
      </c>
    </row>
    <row r="1446" spans="1:12" ht="15.75" x14ac:dyDescent="0.25">
      <c r="A1446" s="4" t="s">
        <v>230</v>
      </c>
      <c r="B1446" s="4">
        <v>5591</v>
      </c>
      <c r="C1446" s="4" t="s">
        <v>1230</v>
      </c>
      <c r="D1446" s="4" t="s">
        <v>514</v>
      </c>
      <c r="E1446" s="4">
        <v>5</v>
      </c>
      <c r="F1446" s="4">
        <v>2.5</v>
      </c>
      <c r="G1446" s="4">
        <v>2</v>
      </c>
      <c r="H1446" s="4" t="s">
        <v>1231</v>
      </c>
      <c r="I1446" s="4">
        <v>0</v>
      </c>
      <c r="J1446" s="4">
        <v>0</v>
      </c>
      <c r="K1446" s="4">
        <v>0.08</v>
      </c>
      <c r="L1446" s="4">
        <v>0.52</v>
      </c>
    </row>
    <row r="1447" spans="1:12" ht="15.75" x14ac:dyDescent="0.25">
      <c r="A1447" s="4" t="s">
        <v>230</v>
      </c>
      <c r="B1447" s="4">
        <v>5701</v>
      </c>
      <c r="C1447" s="4" t="s">
        <v>1277</v>
      </c>
      <c r="D1447" s="4" t="s">
        <v>514</v>
      </c>
      <c r="E1447" s="4">
        <v>5</v>
      </c>
      <c r="F1447" s="4">
        <v>2.5</v>
      </c>
      <c r="G1447" s="4">
        <v>2</v>
      </c>
      <c r="H1447" s="4" t="s">
        <v>1278</v>
      </c>
      <c r="I1447" s="4">
        <v>0</v>
      </c>
      <c r="J1447" s="4">
        <v>0</v>
      </c>
      <c r="K1447" s="4">
        <v>0.21</v>
      </c>
      <c r="L1447" s="4">
        <v>0.52</v>
      </c>
    </row>
    <row r="1448" spans="1:12" ht="15.75" x14ac:dyDescent="0.25">
      <c r="A1448" s="4" t="s">
        <v>230</v>
      </c>
      <c r="B1448" s="4">
        <v>6122</v>
      </c>
      <c r="C1448" s="4" t="s">
        <v>658</v>
      </c>
      <c r="D1448" s="4" t="s">
        <v>514</v>
      </c>
      <c r="E1448" s="4">
        <v>5</v>
      </c>
      <c r="F1448" s="4">
        <v>2.5</v>
      </c>
      <c r="G1448" s="4">
        <v>2</v>
      </c>
      <c r="H1448" s="4" t="s">
        <v>659</v>
      </c>
      <c r="I1448" s="4">
        <v>0</v>
      </c>
      <c r="J1448" s="4">
        <v>0</v>
      </c>
      <c r="K1448" s="4">
        <v>0.43</v>
      </c>
      <c r="L1448" s="4">
        <v>0.52</v>
      </c>
    </row>
    <row r="1449" spans="1:12" ht="15.75" x14ac:dyDescent="0.25">
      <c r="A1449" s="4" t="s">
        <v>230</v>
      </c>
      <c r="B1449" s="4">
        <v>4628</v>
      </c>
      <c r="C1449" s="4" t="s">
        <v>1228</v>
      </c>
      <c r="D1449" s="4" t="s">
        <v>516</v>
      </c>
      <c r="E1449" s="4">
        <v>4</v>
      </c>
      <c r="F1449" s="4">
        <v>2</v>
      </c>
      <c r="G1449" s="4">
        <v>2</v>
      </c>
      <c r="H1449" s="4" t="s">
        <v>1229</v>
      </c>
      <c r="I1449" s="4">
        <v>0</v>
      </c>
      <c r="J1449" s="4">
        <v>0</v>
      </c>
      <c r="K1449" s="4">
        <v>0.03</v>
      </c>
      <c r="L1449" s="4">
        <v>0.52</v>
      </c>
    </row>
    <row r="1450" spans="1:12" ht="15.75" x14ac:dyDescent="0.25">
      <c r="A1450" s="4" t="s">
        <v>230</v>
      </c>
      <c r="B1450" s="4">
        <v>6143</v>
      </c>
      <c r="C1450" s="4" t="s">
        <v>622</v>
      </c>
      <c r="D1450" s="4" t="s">
        <v>516</v>
      </c>
      <c r="E1450" s="4">
        <v>4</v>
      </c>
      <c r="F1450" s="4">
        <v>2</v>
      </c>
      <c r="G1450" s="4">
        <v>2</v>
      </c>
      <c r="H1450" s="4" t="s">
        <v>624</v>
      </c>
      <c r="I1450" s="4">
        <v>0</v>
      </c>
      <c r="J1450" s="4">
        <v>0</v>
      </c>
      <c r="K1450" s="4">
        <v>0.36</v>
      </c>
      <c r="L1450" s="4">
        <v>0.52</v>
      </c>
    </row>
    <row r="1451" spans="1:12" ht="15.75" x14ac:dyDescent="0.25">
      <c r="A1451" s="4" t="s">
        <v>230</v>
      </c>
      <c r="B1451" s="4">
        <v>23451</v>
      </c>
      <c r="C1451" s="4" t="s">
        <v>1448</v>
      </c>
      <c r="D1451" s="4" t="s">
        <v>517</v>
      </c>
      <c r="E1451" s="4">
        <v>4</v>
      </c>
      <c r="F1451" s="4">
        <v>2</v>
      </c>
      <c r="G1451" s="4">
        <v>2</v>
      </c>
      <c r="H1451" s="4" t="s">
        <v>1449</v>
      </c>
      <c r="I1451" s="4">
        <v>0</v>
      </c>
      <c r="J1451" s="4">
        <v>0</v>
      </c>
      <c r="K1451" s="4">
        <v>0.22</v>
      </c>
      <c r="L1451" s="4">
        <v>0.52</v>
      </c>
    </row>
    <row r="1452" spans="1:12" ht="15.75" x14ac:dyDescent="0.25">
      <c r="A1452" s="4" t="s">
        <v>230</v>
      </c>
      <c r="B1452" s="4">
        <v>5718</v>
      </c>
      <c r="C1452" s="4" t="s">
        <v>1257</v>
      </c>
      <c r="D1452" s="4" t="s">
        <v>517</v>
      </c>
      <c r="E1452" s="4">
        <v>4</v>
      </c>
      <c r="F1452" s="4">
        <v>2</v>
      </c>
      <c r="G1452" s="4">
        <v>2</v>
      </c>
      <c r="H1452" s="4" t="s">
        <v>1258</v>
      </c>
      <c r="I1452" s="4">
        <v>0</v>
      </c>
      <c r="J1452" s="4">
        <v>0</v>
      </c>
      <c r="K1452" s="4">
        <v>0.19</v>
      </c>
      <c r="L1452" s="4">
        <v>0.52</v>
      </c>
    </row>
    <row r="1453" spans="1:12" ht="15.75" x14ac:dyDescent="0.25">
      <c r="A1453" s="4" t="s">
        <v>230</v>
      </c>
      <c r="B1453" s="4">
        <v>3646</v>
      </c>
      <c r="C1453" s="4" t="s">
        <v>1443</v>
      </c>
      <c r="D1453" s="4" t="s">
        <v>520</v>
      </c>
      <c r="E1453" s="4">
        <v>3</v>
      </c>
      <c r="F1453" s="4">
        <v>1.5</v>
      </c>
      <c r="G1453" s="4">
        <v>2</v>
      </c>
      <c r="H1453" s="4" t="s">
        <v>1444</v>
      </c>
      <c r="I1453" s="4">
        <v>0</v>
      </c>
      <c r="J1453" s="4">
        <v>0</v>
      </c>
      <c r="K1453" s="4">
        <v>0.09</v>
      </c>
      <c r="L1453" s="4">
        <v>0.52</v>
      </c>
    </row>
    <row r="1454" spans="1:12" ht="15.75" x14ac:dyDescent="0.25">
      <c r="A1454" s="4" t="s">
        <v>230</v>
      </c>
      <c r="B1454" s="4">
        <v>3184</v>
      </c>
      <c r="C1454" s="4" t="s">
        <v>1295</v>
      </c>
      <c r="D1454" s="4" t="s">
        <v>522</v>
      </c>
      <c r="E1454" s="4">
        <v>3</v>
      </c>
      <c r="F1454" s="4">
        <v>1.5</v>
      </c>
      <c r="G1454" s="4">
        <v>2</v>
      </c>
      <c r="H1454" s="4" t="s">
        <v>1296</v>
      </c>
      <c r="I1454" s="4">
        <v>0</v>
      </c>
      <c r="J1454" s="4">
        <v>0</v>
      </c>
      <c r="K1454" s="4">
        <v>0.06</v>
      </c>
      <c r="L1454" s="4">
        <v>0.52</v>
      </c>
    </row>
    <row r="1455" spans="1:12" ht="15.75" x14ac:dyDescent="0.25">
      <c r="A1455" s="4" t="s">
        <v>230</v>
      </c>
      <c r="B1455" s="4">
        <v>3281</v>
      </c>
      <c r="C1455" s="4" t="s">
        <v>1269</v>
      </c>
      <c r="D1455" s="4" t="s">
        <v>522</v>
      </c>
      <c r="E1455" s="4">
        <v>3</v>
      </c>
      <c r="F1455" s="4">
        <v>1.5</v>
      </c>
      <c r="G1455" s="4">
        <v>2</v>
      </c>
      <c r="H1455" s="4" t="s">
        <v>1270</v>
      </c>
      <c r="I1455" s="4">
        <v>0</v>
      </c>
      <c r="J1455" s="4">
        <v>0</v>
      </c>
      <c r="K1455" s="4">
        <v>0.15</v>
      </c>
      <c r="L1455" s="4">
        <v>0.52</v>
      </c>
    </row>
    <row r="1456" spans="1:12" ht="15.75" x14ac:dyDescent="0.25">
      <c r="A1456" s="4" t="s">
        <v>230</v>
      </c>
      <c r="B1456" s="4">
        <v>9451</v>
      </c>
      <c r="C1456" s="4" t="s">
        <v>1533</v>
      </c>
      <c r="D1456" s="4" t="s">
        <v>522</v>
      </c>
      <c r="E1456" s="4">
        <v>3</v>
      </c>
      <c r="F1456" s="4">
        <v>1.5</v>
      </c>
      <c r="G1456" s="4">
        <v>2</v>
      </c>
      <c r="H1456" s="4" t="s">
        <v>1534</v>
      </c>
      <c r="I1456" s="4">
        <v>0</v>
      </c>
      <c r="J1456" s="4">
        <v>0</v>
      </c>
      <c r="K1456" s="4">
        <v>0.32</v>
      </c>
      <c r="L1456" s="4">
        <v>0.52</v>
      </c>
    </row>
    <row r="1457" spans="1:12" ht="15.75" x14ac:dyDescent="0.25">
      <c r="A1457" s="4" t="s">
        <v>230</v>
      </c>
      <c r="B1457" s="4">
        <v>2597</v>
      </c>
      <c r="C1457" s="4" t="s">
        <v>548</v>
      </c>
      <c r="D1457" s="4" t="s">
        <v>528</v>
      </c>
      <c r="E1457" s="4">
        <v>2</v>
      </c>
      <c r="F1457" s="4">
        <v>1</v>
      </c>
      <c r="G1457" s="4">
        <v>2</v>
      </c>
      <c r="H1457" s="4" t="s">
        <v>549</v>
      </c>
      <c r="I1457" s="4">
        <v>0</v>
      </c>
      <c r="J1457" s="4">
        <v>0</v>
      </c>
      <c r="K1457" s="4">
        <v>0.31</v>
      </c>
      <c r="L1457" s="4">
        <v>0.52</v>
      </c>
    </row>
    <row r="1458" spans="1:12" ht="15.75" x14ac:dyDescent="0.25">
      <c r="A1458" s="4" t="s">
        <v>230</v>
      </c>
      <c r="B1458" s="4">
        <v>80232</v>
      </c>
      <c r="C1458" s="4" t="s">
        <v>1271</v>
      </c>
      <c r="D1458" s="4" t="s">
        <v>528</v>
      </c>
      <c r="E1458" s="4">
        <v>2</v>
      </c>
      <c r="F1458" s="4">
        <v>1</v>
      </c>
      <c r="G1458" s="4">
        <v>2</v>
      </c>
      <c r="H1458" s="4" t="s">
        <v>1272</v>
      </c>
      <c r="I1458" s="4">
        <v>0</v>
      </c>
      <c r="J1458" s="4">
        <v>0</v>
      </c>
      <c r="K1458" s="4">
        <v>7.0000000000000007E-2</v>
      </c>
      <c r="L1458" s="4">
        <v>0.52</v>
      </c>
    </row>
    <row r="1459" spans="1:12" ht="15.75" x14ac:dyDescent="0.25">
      <c r="A1459" s="4" t="s">
        <v>293</v>
      </c>
      <c r="B1459" s="4">
        <v>10419</v>
      </c>
      <c r="C1459" s="4" t="s">
        <v>978</v>
      </c>
      <c r="D1459" s="4" t="s">
        <v>1535</v>
      </c>
      <c r="E1459" s="4">
        <v>1095</v>
      </c>
      <c r="F1459" s="4">
        <v>547.5</v>
      </c>
      <c r="G1459" s="4">
        <v>2</v>
      </c>
      <c r="H1459" s="4" t="s">
        <v>980</v>
      </c>
      <c r="I1459" s="4">
        <v>0</v>
      </c>
      <c r="J1459" s="4">
        <v>0</v>
      </c>
      <c r="K1459" s="4">
        <v>0.45</v>
      </c>
      <c r="L1459" s="4">
        <v>0.52</v>
      </c>
    </row>
    <row r="1460" spans="1:12" ht="15.75" x14ac:dyDescent="0.25">
      <c r="A1460" s="4" t="s">
        <v>293</v>
      </c>
      <c r="B1460" s="4">
        <v>8241</v>
      </c>
      <c r="C1460" s="4" t="s">
        <v>982</v>
      </c>
      <c r="D1460" s="4" t="s">
        <v>1536</v>
      </c>
      <c r="E1460" s="4">
        <v>625</v>
      </c>
      <c r="F1460" s="4">
        <v>312.5</v>
      </c>
      <c r="G1460" s="4">
        <v>2</v>
      </c>
      <c r="H1460" s="4" t="s">
        <v>984</v>
      </c>
      <c r="I1460" s="4">
        <v>0</v>
      </c>
      <c r="J1460" s="4">
        <v>0</v>
      </c>
      <c r="K1460" s="4">
        <v>0.5</v>
      </c>
      <c r="L1460" s="4">
        <v>0.52</v>
      </c>
    </row>
    <row r="1461" spans="1:12" ht="15.75" x14ac:dyDescent="0.25">
      <c r="A1461" s="4" t="s">
        <v>293</v>
      </c>
      <c r="B1461" s="4">
        <v>213</v>
      </c>
      <c r="C1461" s="4" t="s">
        <v>123</v>
      </c>
      <c r="D1461" s="4" t="s">
        <v>1537</v>
      </c>
      <c r="E1461" s="4">
        <v>621</v>
      </c>
      <c r="F1461" s="4">
        <v>310.5</v>
      </c>
      <c r="G1461" s="4">
        <v>2</v>
      </c>
      <c r="H1461" s="4" t="s">
        <v>959</v>
      </c>
      <c r="I1461" s="4">
        <v>0</v>
      </c>
      <c r="J1461" s="4">
        <v>0</v>
      </c>
      <c r="K1461" s="4">
        <v>0.93</v>
      </c>
      <c r="L1461" s="4">
        <v>0.52</v>
      </c>
    </row>
    <row r="1462" spans="1:12" ht="15.75" x14ac:dyDescent="0.25">
      <c r="A1462" s="4" t="s">
        <v>293</v>
      </c>
      <c r="B1462" s="4">
        <v>203068</v>
      </c>
      <c r="C1462" s="4" t="s">
        <v>964</v>
      </c>
      <c r="D1462" s="4" t="s">
        <v>1538</v>
      </c>
      <c r="E1462" s="4">
        <v>538</v>
      </c>
      <c r="F1462" s="4">
        <v>269</v>
      </c>
      <c r="G1462" s="4">
        <v>2</v>
      </c>
      <c r="H1462" s="4" t="s">
        <v>966</v>
      </c>
      <c r="I1462" s="4">
        <v>0</v>
      </c>
      <c r="J1462" s="4">
        <v>0</v>
      </c>
      <c r="K1462" s="4">
        <v>0.83</v>
      </c>
      <c r="L1462" s="4">
        <v>0.52</v>
      </c>
    </row>
    <row r="1463" spans="1:12" ht="15.75" x14ac:dyDescent="0.25">
      <c r="A1463" s="4" t="s">
        <v>293</v>
      </c>
      <c r="B1463" s="4">
        <v>79084</v>
      </c>
      <c r="C1463" s="4" t="s">
        <v>986</v>
      </c>
      <c r="D1463" s="4" t="s">
        <v>1539</v>
      </c>
      <c r="E1463" s="4">
        <v>481</v>
      </c>
      <c r="F1463" s="4">
        <v>240.5</v>
      </c>
      <c r="G1463" s="4">
        <v>2</v>
      </c>
      <c r="H1463" s="4" t="s">
        <v>988</v>
      </c>
      <c r="I1463" s="4">
        <v>0</v>
      </c>
      <c r="J1463" s="4">
        <v>0</v>
      </c>
      <c r="K1463" s="4">
        <v>0.66</v>
      </c>
      <c r="L1463" s="4">
        <v>0.52</v>
      </c>
    </row>
    <row r="1464" spans="1:12" ht="15.75" x14ac:dyDescent="0.25">
      <c r="A1464" s="4" t="s">
        <v>293</v>
      </c>
      <c r="B1464" s="4">
        <v>11329</v>
      </c>
      <c r="C1464" s="4" t="s">
        <v>989</v>
      </c>
      <c r="D1464" s="4" t="s">
        <v>1540</v>
      </c>
      <c r="E1464" s="4">
        <v>480</v>
      </c>
      <c r="F1464" s="4">
        <v>240</v>
      </c>
      <c r="G1464" s="4">
        <v>2</v>
      </c>
      <c r="H1464" s="4" t="s">
        <v>991</v>
      </c>
      <c r="I1464" s="4">
        <v>0</v>
      </c>
      <c r="J1464" s="4">
        <v>0</v>
      </c>
      <c r="K1464" s="4">
        <v>0.63</v>
      </c>
      <c r="L1464" s="4">
        <v>0.52</v>
      </c>
    </row>
    <row r="1465" spans="1:12" ht="15.75" x14ac:dyDescent="0.25">
      <c r="A1465" s="4" t="s">
        <v>293</v>
      </c>
      <c r="B1465" s="4">
        <v>1207</v>
      </c>
      <c r="C1465" s="4" t="s">
        <v>992</v>
      </c>
      <c r="D1465" s="4" t="s">
        <v>1541</v>
      </c>
      <c r="E1465" s="4">
        <v>464</v>
      </c>
      <c r="F1465" s="4">
        <v>232</v>
      </c>
      <c r="G1465" s="4">
        <v>2</v>
      </c>
      <c r="H1465" s="4" t="s">
        <v>994</v>
      </c>
      <c r="I1465" s="4">
        <v>0</v>
      </c>
      <c r="J1465" s="4">
        <v>0</v>
      </c>
      <c r="K1465" s="4">
        <v>0.79</v>
      </c>
      <c r="L1465" s="4">
        <v>0.52</v>
      </c>
    </row>
    <row r="1466" spans="1:12" ht="15.75" x14ac:dyDescent="0.25">
      <c r="A1466" s="4" t="s">
        <v>293</v>
      </c>
      <c r="B1466" s="4">
        <v>5495</v>
      </c>
      <c r="C1466" s="4" t="s">
        <v>995</v>
      </c>
      <c r="D1466" s="4" t="s">
        <v>1542</v>
      </c>
      <c r="E1466" s="4">
        <v>327</v>
      </c>
      <c r="F1466" s="4">
        <v>163.5</v>
      </c>
      <c r="G1466" s="4">
        <v>2</v>
      </c>
      <c r="H1466" s="4" t="s">
        <v>997</v>
      </c>
      <c r="I1466" s="4">
        <v>0</v>
      </c>
      <c r="J1466" s="4">
        <v>0</v>
      </c>
      <c r="K1466" s="4">
        <v>0.67</v>
      </c>
      <c r="L1466" s="4">
        <v>0.52</v>
      </c>
    </row>
    <row r="1467" spans="1:12" ht="15.75" x14ac:dyDescent="0.25">
      <c r="A1467" s="4" t="s">
        <v>293</v>
      </c>
      <c r="B1467" s="4">
        <v>3190</v>
      </c>
      <c r="C1467" s="4" t="s">
        <v>1011</v>
      </c>
      <c r="D1467" s="4" t="s">
        <v>1543</v>
      </c>
      <c r="E1467" s="4">
        <v>250</v>
      </c>
      <c r="F1467" s="4">
        <v>125</v>
      </c>
      <c r="G1467" s="4">
        <v>2</v>
      </c>
      <c r="H1467" s="4" t="s">
        <v>1013</v>
      </c>
      <c r="I1467" s="4">
        <v>0</v>
      </c>
      <c r="J1467" s="4">
        <v>0</v>
      </c>
      <c r="K1467" s="4">
        <v>0.64</v>
      </c>
      <c r="L1467" s="4">
        <v>0.52</v>
      </c>
    </row>
    <row r="1468" spans="1:12" ht="15.75" x14ac:dyDescent="0.25">
      <c r="A1468" s="4" t="s">
        <v>293</v>
      </c>
      <c r="B1468" s="4">
        <v>6633</v>
      </c>
      <c r="C1468" s="4" t="s">
        <v>1020</v>
      </c>
      <c r="D1468" s="4" t="s">
        <v>1544</v>
      </c>
      <c r="E1468" s="4">
        <v>215</v>
      </c>
      <c r="F1468" s="4">
        <v>107.5</v>
      </c>
      <c r="G1468" s="4">
        <v>2</v>
      </c>
      <c r="H1468" s="4" t="s">
        <v>1022</v>
      </c>
      <c r="I1468" s="4">
        <v>0</v>
      </c>
      <c r="J1468" s="4">
        <v>0</v>
      </c>
      <c r="K1468" s="4">
        <v>0.84</v>
      </c>
      <c r="L1468" s="4">
        <v>0.52</v>
      </c>
    </row>
    <row r="1469" spans="1:12" ht="15.75" x14ac:dyDescent="0.25">
      <c r="A1469" s="4" t="s">
        <v>293</v>
      </c>
      <c r="B1469" s="4">
        <v>1975</v>
      </c>
      <c r="C1469" s="4" t="s">
        <v>1023</v>
      </c>
      <c r="D1469" s="4" t="s">
        <v>1545</v>
      </c>
      <c r="E1469" s="4">
        <v>209</v>
      </c>
      <c r="F1469" s="4">
        <v>104.5</v>
      </c>
      <c r="G1469" s="4">
        <v>2</v>
      </c>
      <c r="H1469" s="4" t="s">
        <v>1025</v>
      </c>
      <c r="I1469" s="4">
        <v>0</v>
      </c>
      <c r="J1469" s="4">
        <v>0</v>
      </c>
      <c r="K1469" s="4">
        <v>0.28000000000000003</v>
      </c>
      <c r="L1469" s="4">
        <v>0.52</v>
      </c>
    </row>
    <row r="1470" spans="1:12" ht="15.75" x14ac:dyDescent="0.25">
      <c r="A1470" s="4" t="s">
        <v>293</v>
      </c>
      <c r="B1470" s="4">
        <v>10526</v>
      </c>
      <c r="C1470" s="4" t="s">
        <v>1008</v>
      </c>
      <c r="D1470" s="4" t="s">
        <v>1546</v>
      </c>
      <c r="E1470" s="4">
        <v>174</v>
      </c>
      <c r="F1470" s="4">
        <v>87</v>
      </c>
      <c r="G1470" s="4">
        <v>2</v>
      </c>
      <c r="H1470" s="4" t="s">
        <v>1010</v>
      </c>
      <c r="I1470" s="4">
        <v>0</v>
      </c>
      <c r="J1470" s="4">
        <v>0</v>
      </c>
      <c r="K1470" s="4">
        <v>0.41</v>
      </c>
      <c r="L1470" s="4">
        <v>0.52</v>
      </c>
    </row>
    <row r="1471" spans="1:12" ht="15.75" x14ac:dyDescent="0.25">
      <c r="A1471" s="4" t="s">
        <v>293</v>
      </c>
      <c r="B1471" s="4">
        <v>26121</v>
      </c>
      <c r="C1471" s="4" t="s">
        <v>1029</v>
      </c>
      <c r="D1471" s="4" t="s">
        <v>1547</v>
      </c>
      <c r="E1471" s="4">
        <v>174</v>
      </c>
      <c r="F1471" s="4">
        <v>87</v>
      </c>
      <c r="G1471" s="4">
        <v>2</v>
      </c>
      <c r="H1471" s="4" t="s">
        <v>1031</v>
      </c>
      <c r="I1471" s="4">
        <v>0</v>
      </c>
      <c r="J1471" s="4">
        <v>0</v>
      </c>
      <c r="K1471" s="4">
        <v>0.46</v>
      </c>
      <c r="L1471" s="4">
        <v>0.52</v>
      </c>
    </row>
    <row r="1472" spans="1:12" ht="15.75" x14ac:dyDescent="0.25">
      <c r="A1472" s="4" t="s">
        <v>293</v>
      </c>
      <c r="B1472" s="4">
        <v>83732</v>
      </c>
      <c r="C1472" s="4" t="s">
        <v>999</v>
      </c>
      <c r="D1472" s="4" t="s">
        <v>1548</v>
      </c>
      <c r="E1472" s="4">
        <v>174</v>
      </c>
      <c r="F1472" s="4">
        <v>87</v>
      </c>
      <c r="G1472" s="4">
        <v>2</v>
      </c>
      <c r="H1472" s="4" t="s">
        <v>1001</v>
      </c>
      <c r="I1472" s="4">
        <v>0</v>
      </c>
      <c r="J1472" s="4">
        <v>0</v>
      </c>
      <c r="K1472" s="4">
        <v>0.34</v>
      </c>
      <c r="L1472" s="4">
        <v>0.52</v>
      </c>
    </row>
    <row r="1473" spans="1:12" ht="15.75" x14ac:dyDescent="0.25">
      <c r="A1473" s="4" t="s">
        <v>293</v>
      </c>
      <c r="B1473" s="4">
        <v>9967</v>
      </c>
      <c r="C1473" s="4" t="s">
        <v>1005</v>
      </c>
      <c r="D1473" s="4" t="s">
        <v>1549</v>
      </c>
      <c r="E1473" s="4">
        <v>172</v>
      </c>
      <c r="F1473" s="4">
        <v>86</v>
      </c>
      <c r="G1473" s="4">
        <v>2</v>
      </c>
      <c r="H1473" s="4" t="s">
        <v>1007</v>
      </c>
      <c r="I1473" s="4">
        <v>0</v>
      </c>
      <c r="J1473" s="4">
        <v>0</v>
      </c>
      <c r="K1473" s="4">
        <v>0.28999999999999998</v>
      </c>
      <c r="L1473" s="4">
        <v>0.52</v>
      </c>
    </row>
    <row r="1474" spans="1:12" ht="15.75" x14ac:dyDescent="0.25">
      <c r="A1474" s="4" t="s">
        <v>293</v>
      </c>
      <c r="B1474" s="4">
        <v>4691</v>
      </c>
      <c r="C1474" s="4" t="s">
        <v>1002</v>
      </c>
      <c r="D1474" s="4" t="s">
        <v>1550</v>
      </c>
      <c r="E1474" s="4">
        <v>169</v>
      </c>
      <c r="F1474" s="4">
        <v>84.5</v>
      </c>
      <c r="G1474" s="4">
        <v>2</v>
      </c>
      <c r="H1474" s="4" t="s">
        <v>1004</v>
      </c>
      <c r="I1474" s="4">
        <v>0</v>
      </c>
      <c r="J1474" s="4">
        <v>0</v>
      </c>
      <c r="K1474" s="4">
        <v>0.65</v>
      </c>
      <c r="L1474" s="4">
        <v>0.52</v>
      </c>
    </row>
    <row r="1475" spans="1:12" ht="15.75" x14ac:dyDescent="0.25">
      <c r="A1475" s="4" t="s">
        <v>293</v>
      </c>
      <c r="B1475" s="4">
        <v>983</v>
      </c>
      <c r="C1475" s="4" t="s">
        <v>1014</v>
      </c>
      <c r="D1475" s="4" t="s">
        <v>1551</v>
      </c>
      <c r="E1475" s="4">
        <v>156</v>
      </c>
      <c r="F1475" s="4">
        <v>78</v>
      </c>
      <c r="G1475" s="4">
        <v>2</v>
      </c>
      <c r="H1475" s="4" t="s">
        <v>1016</v>
      </c>
      <c r="I1475" s="4">
        <v>0</v>
      </c>
      <c r="J1475" s="4">
        <v>0</v>
      </c>
      <c r="K1475" s="4">
        <v>0.71</v>
      </c>
      <c r="L1475" s="4">
        <v>0.52</v>
      </c>
    </row>
    <row r="1476" spans="1:12" ht="15.75" x14ac:dyDescent="0.25">
      <c r="A1476" s="4" t="s">
        <v>293</v>
      </c>
      <c r="B1476" s="4">
        <v>10927</v>
      </c>
      <c r="C1476" s="4" t="s">
        <v>1017</v>
      </c>
      <c r="D1476" s="4" t="s">
        <v>1552</v>
      </c>
      <c r="E1476" s="4">
        <v>150</v>
      </c>
      <c r="F1476" s="4">
        <v>75</v>
      </c>
      <c r="G1476" s="4">
        <v>2</v>
      </c>
      <c r="H1476" s="4" t="s">
        <v>1019</v>
      </c>
      <c r="I1476" s="4">
        <v>0</v>
      </c>
      <c r="J1476" s="4">
        <v>0</v>
      </c>
      <c r="K1476" s="4">
        <v>0.52</v>
      </c>
      <c r="L1476" s="4">
        <v>0.52</v>
      </c>
    </row>
    <row r="1477" spans="1:12" ht="15.75" x14ac:dyDescent="0.25">
      <c r="A1477" s="4" t="s">
        <v>293</v>
      </c>
      <c r="B1477" s="4">
        <v>23012</v>
      </c>
      <c r="C1477" s="4" t="s">
        <v>1041</v>
      </c>
      <c r="D1477" s="4" t="s">
        <v>1553</v>
      </c>
      <c r="E1477" s="4">
        <v>138</v>
      </c>
      <c r="F1477" s="4">
        <v>69</v>
      </c>
      <c r="G1477" s="4">
        <v>2</v>
      </c>
      <c r="H1477" s="4" t="s">
        <v>1043</v>
      </c>
      <c r="I1477" s="4">
        <v>0</v>
      </c>
      <c r="J1477" s="4">
        <v>0</v>
      </c>
      <c r="K1477" s="4">
        <v>0.52</v>
      </c>
      <c r="L1477" s="4">
        <v>0.52</v>
      </c>
    </row>
    <row r="1478" spans="1:12" ht="15.75" x14ac:dyDescent="0.25">
      <c r="A1478" s="4" t="s">
        <v>293</v>
      </c>
      <c r="B1478" s="4">
        <v>63916</v>
      </c>
      <c r="C1478" s="4" t="s">
        <v>1068</v>
      </c>
      <c r="D1478" s="4" t="s">
        <v>1554</v>
      </c>
      <c r="E1478" s="4">
        <v>121</v>
      </c>
      <c r="F1478" s="4">
        <v>60.5</v>
      </c>
      <c r="G1478" s="4">
        <v>2</v>
      </c>
      <c r="H1478" s="4" t="s">
        <v>1070</v>
      </c>
      <c r="I1478" s="4">
        <v>0</v>
      </c>
      <c r="J1478" s="4">
        <v>0</v>
      </c>
      <c r="K1478" s="4">
        <v>0.31</v>
      </c>
      <c r="L1478" s="4">
        <v>0.52</v>
      </c>
    </row>
    <row r="1479" spans="1:12" ht="15.75" x14ac:dyDescent="0.25">
      <c r="A1479" s="4" t="s">
        <v>293</v>
      </c>
      <c r="B1479" s="4">
        <v>54814</v>
      </c>
      <c r="C1479" s="4" t="s">
        <v>1026</v>
      </c>
      <c r="D1479" s="4" t="s">
        <v>1555</v>
      </c>
      <c r="E1479" s="4">
        <v>115</v>
      </c>
      <c r="F1479" s="4">
        <v>57.5</v>
      </c>
      <c r="G1479" s="4">
        <v>2</v>
      </c>
      <c r="H1479" s="4" t="s">
        <v>1028</v>
      </c>
      <c r="I1479" s="4">
        <v>0</v>
      </c>
      <c r="J1479" s="4">
        <v>0</v>
      </c>
      <c r="K1479" s="4">
        <v>0.53</v>
      </c>
      <c r="L1479" s="4">
        <v>0.52</v>
      </c>
    </row>
    <row r="1480" spans="1:12" ht="15.75" x14ac:dyDescent="0.25">
      <c r="A1480" s="4" t="s">
        <v>293</v>
      </c>
      <c r="B1480" s="4">
        <v>81532</v>
      </c>
      <c r="C1480" s="4" t="s">
        <v>1060</v>
      </c>
      <c r="D1480" s="4" t="s">
        <v>1556</v>
      </c>
      <c r="E1480" s="4">
        <v>112</v>
      </c>
      <c r="F1480" s="4">
        <v>56</v>
      </c>
      <c r="G1480" s="4">
        <v>2</v>
      </c>
      <c r="H1480" s="4" t="s">
        <v>1062</v>
      </c>
      <c r="I1480" s="4">
        <v>0</v>
      </c>
      <c r="J1480" s="4">
        <v>0</v>
      </c>
      <c r="K1480" s="4">
        <v>0.72</v>
      </c>
      <c r="L1480" s="4">
        <v>0.52</v>
      </c>
    </row>
    <row r="1481" spans="1:12" ht="15.75" x14ac:dyDescent="0.25">
      <c r="A1481" s="4" t="s">
        <v>293</v>
      </c>
      <c r="B1481" s="4">
        <v>6632</v>
      </c>
      <c r="C1481" s="4" t="s">
        <v>1048</v>
      </c>
      <c r="D1481" s="4" t="s">
        <v>1557</v>
      </c>
      <c r="E1481" s="4">
        <v>109</v>
      </c>
      <c r="F1481" s="4">
        <v>54.5</v>
      </c>
      <c r="G1481" s="4">
        <v>2</v>
      </c>
      <c r="H1481" s="4" t="s">
        <v>1050</v>
      </c>
      <c r="I1481" s="4">
        <v>0</v>
      </c>
      <c r="J1481" s="4">
        <v>0</v>
      </c>
      <c r="K1481" s="4">
        <v>0.54</v>
      </c>
      <c r="L1481" s="4">
        <v>0.52</v>
      </c>
    </row>
    <row r="1482" spans="1:12" ht="15.75" x14ac:dyDescent="0.25">
      <c r="A1482" s="4" t="s">
        <v>293</v>
      </c>
      <c r="B1482" s="4">
        <v>9732</v>
      </c>
      <c r="C1482" s="4" t="s">
        <v>1038</v>
      </c>
      <c r="D1482" s="4" t="s">
        <v>1558</v>
      </c>
      <c r="E1482" s="4">
        <v>88</v>
      </c>
      <c r="F1482" s="4">
        <v>44</v>
      </c>
      <c r="G1482" s="4">
        <v>2</v>
      </c>
      <c r="H1482" s="4" t="s">
        <v>1040</v>
      </c>
      <c r="I1482" s="4">
        <v>0</v>
      </c>
      <c r="J1482" s="4">
        <v>0</v>
      </c>
      <c r="K1482" s="4">
        <v>0.13</v>
      </c>
      <c r="L1482" s="4">
        <v>0.52</v>
      </c>
    </row>
    <row r="1483" spans="1:12" ht="15.75" x14ac:dyDescent="0.25">
      <c r="A1483" s="4" t="s">
        <v>293</v>
      </c>
      <c r="B1483" s="4">
        <v>6634</v>
      </c>
      <c r="C1483" s="4" t="s">
        <v>1035</v>
      </c>
      <c r="D1483" s="4" t="s">
        <v>1559</v>
      </c>
      <c r="E1483" s="4">
        <v>84</v>
      </c>
      <c r="F1483" s="4">
        <v>42</v>
      </c>
      <c r="G1483" s="4">
        <v>2</v>
      </c>
      <c r="H1483" s="4" t="s">
        <v>1037</v>
      </c>
      <c r="I1483" s="4">
        <v>0</v>
      </c>
      <c r="J1483" s="4">
        <v>0</v>
      </c>
      <c r="K1483" s="4">
        <v>0.56000000000000005</v>
      </c>
      <c r="L1483" s="4">
        <v>0.52</v>
      </c>
    </row>
    <row r="1484" spans="1:12" ht="15.75" x14ac:dyDescent="0.25">
      <c r="A1484" s="4" t="s">
        <v>293</v>
      </c>
      <c r="B1484" s="4">
        <v>1937</v>
      </c>
      <c r="C1484" s="4" t="s">
        <v>1078</v>
      </c>
      <c r="D1484" s="4" t="s">
        <v>1408</v>
      </c>
      <c r="E1484" s="4">
        <v>82</v>
      </c>
      <c r="F1484" s="4">
        <v>41</v>
      </c>
      <c r="G1484" s="4">
        <v>2</v>
      </c>
      <c r="H1484" s="4" t="s">
        <v>1080</v>
      </c>
      <c r="I1484" s="4">
        <v>0</v>
      </c>
      <c r="J1484" s="4">
        <v>0</v>
      </c>
      <c r="K1484" s="4">
        <v>0.91</v>
      </c>
      <c r="L1484" s="4">
        <v>0.52</v>
      </c>
    </row>
    <row r="1485" spans="1:12" ht="15.75" x14ac:dyDescent="0.25">
      <c r="A1485" s="4" t="s">
        <v>293</v>
      </c>
      <c r="B1485" s="4">
        <v>9774</v>
      </c>
      <c r="C1485" s="4" t="s">
        <v>1054</v>
      </c>
      <c r="D1485" s="4" t="s">
        <v>1560</v>
      </c>
      <c r="E1485" s="4">
        <v>79</v>
      </c>
      <c r="F1485" s="4">
        <v>39.5</v>
      </c>
      <c r="G1485" s="4">
        <v>2</v>
      </c>
      <c r="H1485" s="4" t="s">
        <v>1056</v>
      </c>
      <c r="I1485" s="4">
        <v>0</v>
      </c>
      <c r="J1485" s="4">
        <v>0</v>
      </c>
      <c r="K1485" s="4">
        <v>0.2</v>
      </c>
      <c r="L1485" s="4">
        <v>0.52</v>
      </c>
    </row>
    <row r="1486" spans="1:12" ht="15.75" x14ac:dyDescent="0.25">
      <c r="A1486" s="4" t="s">
        <v>293</v>
      </c>
      <c r="B1486" s="4">
        <v>30968</v>
      </c>
      <c r="C1486" s="4" t="s">
        <v>930</v>
      </c>
      <c r="D1486" s="4" t="s">
        <v>1561</v>
      </c>
      <c r="E1486" s="4">
        <v>77</v>
      </c>
      <c r="F1486" s="4">
        <v>38.5</v>
      </c>
      <c r="G1486" s="4">
        <v>2</v>
      </c>
      <c r="H1486" s="4" t="s">
        <v>932</v>
      </c>
      <c r="I1486" s="4">
        <v>0</v>
      </c>
      <c r="J1486" s="4">
        <v>0</v>
      </c>
      <c r="K1486" s="4">
        <v>0.73</v>
      </c>
      <c r="L1486" s="4">
        <v>0.52</v>
      </c>
    </row>
    <row r="1487" spans="1:12" ht="15.75" x14ac:dyDescent="0.25">
      <c r="A1487" s="4" t="s">
        <v>293</v>
      </c>
      <c r="B1487" s="4">
        <v>5245</v>
      </c>
      <c r="C1487" s="4" t="s">
        <v>1075</v>
      </c>
      <c r="D1487" s="4" t="s">
        <v>1562</v>
      </c>
      <c r="E1487" s="4">
        <v>75</v>
      </c>
      <c r="F1487" s="4">
        <v>37.5</v>
      </c>
      <c r="G1487" s="4">
        <v>2</v>
      </c>
      <c r="H1487" s="4" t="s">
        <v>1077</v>
      </c>
      <c r="I1487" s="4">
        <v>0</v>
      </c>
      <c r="J1487" s="4">
        <v>0</v>
      </c>
      <c r="K1487" s="4">
        <v>0.63</v>
      </c>
      <c r="L1487" s="4">
        <v>0.52</v>
      </c>
    </row>
    <row r="1488" spans="1:12" ht="15.75" x14ac:dyDescent="0.25">
      <c r="A1488" s="4" t="s">
        <v>293</v>
      </c>
      <c r="B1488" s="4">
        <v>10642</v>
      </c>
      <c r="C1488" s="4" t="s">
        <v>1071</v>
      </c>
      <c r="D1488" s="4" t="s">
        <v>1563</v>
      </c>
      <c r="E1488" s="4">
        <v>61</v>
      </c>
      <c r="F1488" s="4">
        <v>30.5</v>
      </c>
      <c r="G1488" s="4">
        <v>2</v>
      </c>
      <c r="H1488" s="4" t="s">
        <v>1073</v>
      </c>
      <c r="I1488" s="4">
        <v>0</v>
      </c>
      <c r="J1488" s="4">
        <v>0</v>
      </c>
      <c r="K1488" s="4">
        <v>0.28999999999999998</v>
      </c>
      <c r="L1488" s="4">
        <v>0.52</v>
      </c>
    </row>
    <row r="1489" spans="1:12" ht="15.75" x14ac:dyDescent="0.25">
      <c r="A1489" s="4" t="s">
        <v>293</v>
      </c>
      <c r="B1489" s="4">
        <v>6202</v>
      </c>
      <c r="C1489" s="4" t="s">
        <v>1087</v>
      </c>
      <c r="D1489" s="4" t="s">
        <v>1564</v>
      </c>
      <c r="E1489" s="4">
        <v>58</v>
      </c>
      <c r="F1489" s="4">
        <v>29</v>
      </c>
      <c r="G1489" s="4">
        <v>2</v>
      </c>
      <c r="H1489" s="4" t="s">
        <v>1089</v>
      </c>
      <c r="I1489" s="4">
        <v>0</v>
      </c>
      <c r="J1489" s="4">
        <v>0</v>
      </c>
      <c r="K1489" s="4">
        <v>0.56999999999999995</v>
      </c>
      <c r="L1489" s="4">
        <v>0.52</v>
      </c>
    </row>
    <row r="1490" spans="1:12" ht="15.75" x14ac:dyDescent="0.25">
      <c r="A1490" s="4" t="s">
        <v>293</v>
      </c>
      <c r="B1490" s="4">
        <v>23155</v>
      </c>
      <c r="C1490" s="4" t="s">
        <v>1044</v>
      </c>
      <c r="D1490" s="4" t="s">
        <v>1565</v>
      </c>
      <c r="E1490" s="4">
        <v>57</v>
      </c>
      <c r="F1490" s="4">
        <v>28.5</v>
      </c>
      <c r="G1490" s="4">
        <v>2</v>
      </c>
      <c r="H1490" s="4" t="s">
        <v>1046</v>
      </c>
      <c r="I1490" s="4">
        <v>0</v>
      </c>
      <c r="J1490" s="4">
        <v>0</v>
      </c>
      <c r="K1490" s="4">
        <v>0.18</v>
      </c>
      <c r="L1490" s="4">
        <v>0.52</v>
      </c>
    </row>
    <row r="1491" spans="1:12" ht="15.75" x14ac:dyDescent="0.25">
      <c r="A1491" s="4" t="s">
        <v>293</v>
      </c>
      <c r="B1491" s="4">
        <v>10694</v>
      </c>
      <c r="C1491" s="4" t="s">
        <v>1090</v>
      </c>
      <c r="D1491" s="4" t="s">
        <v>205</v>
      </c>
      <c r="E1491" s="4">
        <v>56</v>
      </c>
      <c r="F1491" s="4">
        <v>28</v>
      </c>
      <c r="G1491" s="4">
        <v>2</v>
      </c>
      <c r="H1491" s="4" t="s">
        <v>1092</v>
      </c>
      <c r="I1491" s="4">
        <v>0</v>
      </c>
      <c r="J1491" s="4">
        <v>0</v>
      </c>
      <c r="K1491" s="4">
        <v>0.43</v>
      </c>
      <c r="L1491" s="4">
        <v>0.52</v>
      </c>
    </row>
    <row r="1492" spans="1:12" ht="15.75" x14ac:dyDescent="0.25">
      <c r="A1492" s="4" t="s">
        <v>293</v>
      </c>
      <c r="B1492" s="4">
        <v>6137</v>
      </c>
      <c r="C1492" s="4" t="s">
        <v>1115</v>
      </c>
      <c r="D1492" s="4" t="s">
        <v>867</v>
      </c>
      <c r="E1492" s="4">
        <v>55</v>
      </c>
      <c r="F1492" s="4">
        <v>27.5</v>
      </c>
      <c r="G1492" s="4">
        <v>2</v>
      </c>
      <c r="H1492" s="4" t="s">
        <v>1117</v>
      </c>
      <c r="I1492" s="4">
        <v>0</v>
      </c>
      <c r="J1492" s="4">
        <v>0</v>
      </c>
      <c r="K1492" s="4">
        <v>0.53</v>
      </c>
      <c r="L1492" s="4">
        <v>0.52</v>
      </c>
    </row>
    <row r="1493" spans="1:12" ht="15.75" x14ac:dyDescent="0.25">
      <c r="A1493" s="4" t="s">
        <v>293</v>
      </c>
      <c r="B1493" s="4">
        <v>144097</v>
      </c>
      <c r="C1493" s="4" t="s">
        <v>1177</v>
      </c>
      <c r="D1493" s="4" t="s">
        <v>378</v>
      </c>
      <c r="E1493" s="4">
        <v>54</v>
      </c>
      <c r="F1493" s="4">
        <v>27</v>
      </c>
      <c r="G1493" s="4">
        <v>2</v>
      </c>
      <c r="H1493" s="4" t="s">
        <v>1178</v>
      </c>
      <c r="I1493" s="4">
        <v>0</v>
      </c>
      <c r="J1493" s="4">
        <v>0</v>
      </c>
      <c r="K1493" s="4">
        <v>0.31</v>
      </c>
      <c r="L1493" s="4">
        <v>0.52</v>
      </c>
    </row>
    <row r="1494" spans="1:12" ht="15.75" x14ac:dyDescent="0.25">
      <c r="A1494" s="4" t="s">
        <v>293</v>
      </c>
      <c r="B1494" s="4">
        <v>26227</v>
      </c>
      <c r="C1494" s="4" t="s">
        <v>934</v>
      </c>
      <c r="D1494" s="4" t="s">
        <v>1566</v>
      </c>
      <c r="E1494" s="4">
        <v>54</v>
      </c>
      <c r="F1494" s="4">
        <v>27</v>
      </c>
      <c r="G1494" s="4">
        <v>2</v>
      </c>
      <c r="H1494" s="4" t="s">
        <v>936</v>
      </c>
      <c r="I1494" s="4">
        <v>0</v>
      </c>
      <c r="J1494" s="4">
        <v>0</v>
      </c>
      <c r="K1494" s="4">
        <v>0.52</v>
      </c>
      <c r="L1494" s="4">
        <v>0.52</v>
      </c>
    </row>
    <row r="1495" spans="1:12" ht="15.75" x14ac:dyDescent="0.25">
      <c r="A1495" s="4" t="s">
        <v>293</v>
      </c>
      <c r="B1495" s="4">
        <v>6774</v>
      </c>
      <c r="C1495" s="4" t="s">
        <v>1081</v>
      </c>
      <c r="D1495" s="4" t="s">
        <v>1566</v>
      </c>
      <c r="E1495" s="4">
        <v>54</v>
      </c>
      <c r="F1495" s="4">
        <v>27</v>
      </c>
      <c r="G1495" s="4">
        <v>2</v>
      </c>
      <c r="H1495" s="4" t="s">
        <v>1083</v>
      </c>
      <c r="I1495" s="4">
        <v>0</v>
      </c>
      <c r="J1495" s="4">
        <v>0</v>
      </c>
      <c r="K1495" s="4">
        <v>0.28000000000000003</v>
      </c>
      <c r="L1495" s="4">
        <v>0.52</v>
      </c>
    </row>
    <row r="1496" spans="1:12" ht="15.75" x14ac:dyDescent="0.25">
      <c r="A1496" s="4" t="s">
        <v>293</v>
      </c>
      <c r="B1496" s="4">
        <v>10625</v>
      </c>
      <c r="C1496" s="4" t="s">
        <v>1127</v>
      </c>
      <c r="D1496" s="4" t="s">
        <v>272</v>
      </c>
      <c r="E1496" s="4">
        <v>53</v>
      </c>
      <c r="F1496" s="4">
        <v>26.5</v>
      </c>
      <c r="G1496" s="4">
        <v>2</v>
      </c>
      <c r="H1496" s="4" t="s">
        <v>1129</v>
      </c>
      <c r="I1496" s="4">
        <v>0</v>
      </c>
      <c r="J1496" s="4">
        <v>0</v>
      </c>
      <c r="K1496" s="4">
        <v>0.34</v>
      </c>
      <c r="L1496" s="4">
        <v>0.52</v>
      </c>
    </row>
    <row r="1497" spans="1:12" ht="15.75" x14ac:dyDescent="0.25">
      <c r="A1497" s="4" t="s">
        <v>293</v>
      </c>
      <c r="B1497" s="4">
        <v>26292</v>
      </c>
      <c r="C1497" s="4" t="s">
        <v>1057</v>
      </c>
      <c r="D1497" s="4" t="s">
        <v>112</v>
      </c>
      <c r="E1497" s="4">
        <v>53</v>
      </c>
      <c r="F1497" s="4">
        <v>26.5</v>
      </c>
      <c r="G1497" s="4">
        <v>2</v>
      </c>
      <c r="H1497" s="4" t="s">
        <v>1059</v>
      </c>
      <c r="I1497" s="4">
        <v>0</v>
      </c>
      <c r="J1497" s="4">
        <v>0</v>
      </c>
      <c r="K1497" s="4">
        <v>0.56999999999999995</v>
      </c>
      <c r="L1497" s="4">
        <v>0.52</v>
      </c>
    </row>
    <row r="1498" spans="1:12" ht="15.75" x14ac:dyDescent="0.25">
      <c r="A1498" s="4" t="s">
        <v>293</v>
      </c>
      <c r="B1498" s="4">
        <v>3181</v>
      </c>
      <c r="C1498" s="4" t="s">
        <v>1112</v>
      </c>
      <c r="D1498" s="4" t="s">
        <v>1567</v>
      </c>
      <c r="E1498" s="4">
        <v>53</v>
      </c>
      <c r="F1498" s="4">
        <v>26.5</v>
      </c>
      <c r="G1498" s="4">
        <v>2</v>
      </c>
      <c r="H1498" s="4" t="s">
        <v>1114</v>
      </c>
      <c r="I1498" s="4">
        <v>0</v>
      </c>
      <c r="J1498" s="4">
        <v>0</v>
      </c>
      <c r="K1498" s="4">
        <v>0.52</v>
      </c>
      <c r="L1498" s="4">
        <v>0.52</v>
      </c>
    </row>
    <row r="1499" spans="1:12" ht="15.75" x14ac:dyDescent="0.25">
      <c r="A1499" s="4" t="s">
        <v>293</v>
      </c>
      <c r="B1499" s="4">
        <v>5052</v>
      </c>
      <c r="C1499" s="4" t="s">
        <v>1101</v>
      </c>
      <c r="D1499" s="4" t="s">
        <v>112</v>
      </c>
      <c r="E1499" s="4">
        <v>53</v>
      </c>
      <c r="F1499" s="4">
        <v>26.5</v>
      </c>
      <c r="G1499" s="4">
        <v>2</v>
      </c>
      <c r="H1499" s="4" t="s">
        <v>1103</v>
      </c>
      <c r="I1499" s="4">
        <v>0</v>
      </c>
      <c r="J1499" s="4">
        <v>0</v>
      </c>
      <c r="K1499" s="4">
        <v>0.75</v>
      </c>
      <c r="L1499" s="4">
        <v>0.52</v>
      </c>
    </row>
    <row r="1500" spans="1:12" ht="15.75" x14ac:dyDescent="0.25">
      <c r="A1500" s="4" t="s">
        <v>293</v>
      </c>
      <c r="B1500" s="4">
        <v>3276</v>
      </c>
      <c r="C1500" s="4" t="s">
        <v>1063</v>
      </c>
      <c r="D1500" s="4" t="s">
        <v>207</v>
      </c>
      <c r="E1500" s="4">
        <v>52</v>
      </c>
      <c r="F1500" s="4">
        <v>26</v>
      </c>
      <c r="G1500" s="4">
        <v>2</v>
      </c>
      <c r="H1500" s="4" t="s">
        <v>1064</v>
      </c>
      <c r="I1500" s="4">
        <v>0</v>
      </c>
      <c r="J1500" s="4">
        <v>0</v>
      </c>
      <c r="K1500" s="4">
        <v>0.28999999999999998</v>
      </c>
      <c r="L1500" s="4">
        <v>0.52</v>
      </c>
    </row>
    <row r="1501" spans="1:12" ht="15.75" x14ac:dyDescent="0.25">
      <c r="A1501" s="4" t="s">
        <v>293</v>
      </c>
      <c r="B1501" s="4">
        <v>4637</v>
      </c>
      <c r="C1501" s="4" t="s">
        <v>1084</v>
      </c>
      <c r="D1501" s="4" t="s">
        <v>887</v>
      </c>
      <c r="E1501" s="4">
        <v>52</v>
      </c>
      <c r="F1501" s="4">
        <v>26</v>
      </c>
      <c r="G1501" s="4">
        <v>2</v>
      </c>
      <c r="H1501" s="4" t="s">
        <v>1086</v>
      </c>
      <c r="I1501" s="4">
        <v>0</v>
      </c>
      <c r="J1501" s="4">
        <v>0</v>
      </c>
      <c r="K1501" s="4">
        <v>0.44</v>
      </c>
      <c r="L1501" s="4">
        <v>0.52</v>
      </c>
    </row>
    <row r="1502" spans="1:12" ht="15.75" x14ac:dyDescent="0.25">
      <c r="A1502" s="4" t="s">
        <v>293</v>
      </c>
      <c r="B1502" s="4">
        <v>3191</v>
      </c>
      <c r="C1502" s="4" t="s">
        <v>1118</v>
      </c>
      <c r="D1502" s="4" t="s">
        <v>1568</v>
      </c>
      <c r="E1502" s="4">
        <v>51</v>
      </c>
      <c r="F1502" s="4">
        <v>25.5</v>
      </c>
      <c r="G1502" s="4">
        <v>2</v>
      </c>
      <c r="H1502" s="4" t="s">
        <v>1119</v>
      </c>
      <c r="I1502" s="4">
        <v>0</v>
      </c>
      <c r="J1502" s="4">
        <v>0</v>
      </c>
      <c r="K1502" s="4">
        <v>0.25</v>
      </c>
      <c r="L1502" s="4">
        <v>0.52</v>
      </c>
    </row>
    <row r="1503" spans="1:12" ht="15.75" x14ac:dyDescent="0.25">
      <c r="A1503" s="4" t="s">
        <v>293</v>
      </c>
      <c r="B1503" s="4">
        <v>5162</v>
      </c>
      <c r="C1503" s="4" t="s">
        <v>1106</v>
      </c>
      <c r="D1503" s="4" t="s">
        <v>1569</v>
      </c>
      <c r="E1503" s="4">
        <v>51</v>
      </c>
      <c r="F1503" s="4">
        <v>25.5</v>
      </c>
      <c r="G1503" s="4">
        <v>2</v>
      </c>
      <c r="H1503" s="4" t="s">
        <v>1108</v>
      </c>
      <c r="I1503" s="4">
        <v>0</v>
      </c>
      <c r="J1503" s="4">
        <v>0</v>
      </c>
      <c r="K1503" s="4">
        <v>0.43</v>
      </c>
      <c r="L1503" s="4">
        <v>0.52</v>
      </c>
    </row>
    <row r="1504" spans="1:12" ht="15.75" x14ac:dyDescent="0.25">
      <c r="A1504" s="4" t="s">
        <v>293</v>
      </c>
      <c r="B1504" s="4">
        <v>6205</v>
      </c>
      <c r="C1504" s="4" t="s">
        <v>910</v>
      </c>
      <c r="D1504" s="4" t="s">
        <v>1570</v>
      </c>
      <c r="E1504" s="4">
        <v>51</v>
      </c>
      <c r="F1504" s="4">
        <v>25.5</v>
      </c>
      <c r="G1504" s="4">
        <v>2</v>
      </c>
      <c r="H1504" s="4" t="s">
        <v>912</v>
      </c>
      <c r="I1504" s="4">
        <v>0</v>
      </c>
      <c r="J1504" s="4">
        <v>0</v>
      </c>
      <c r="K1504" s="4">
        <v>0.72</v>
      </c>
      <c r="L1504" s="4">
        <v>0.52</v>
      </c>
    </row>
    <row r="1505" spans="1:12" ht="15.75" x14ac:dyDescent="0.25">
      <c r="A1505" s="4" t="s">
        <v>293</v>
      </c>
      <c r="B1505" s="4">
        <v>1915</v>
      </c>
      <c r="C1505" s="4" t="s">
        <v>1032</v>
      </c>
      <c r="D1505" s="4" t="s">
        <v>1571</v>
      </c>
      <c r="E1505" s="4">
        <v>50</v>
      </c>
      <c r="F1505" s="4">
        <v>25</v>
      </c>
      <c r="G1505" s="4">
        <v>2</v>
      </c>
      <c r="H1505" s="4" t="s">
        <v>1034</v>
      </c>
      <c r="I1505" s="4">
        <v>0</v>
      </c>
      <c r="J1505" s="4">
        <v>0</v>
      </c>
      <c r="K1505" s="4">
        <v>0.28000000000000003</v>
      </c>
      <c r="L1505" s="4">
        <v>0.52</v>
      </c>
    </row>
    <row r="1506" spans="1:12" ht="15.75" x14ac:dyDescent="0.25">
      <c r="A1506" s="4" t="s">
        <v>293</v>
      </c>
      <c r="B1506" s="4">
        <v>6208</v>
      </c>
      <c r="C1506" s="4" t="s">
        <v>945</v>
      </c>
      <c r="D1506" s="4" t="s">
        <v>1572</v>
      </c>
      <c r="E1506" s="4">
        <v>50</v>
      </c>
      <c r="F1506" s="4">
        <v>25</v>
      </c>
      <c r="G1506" s="4">
        <v>2</v>
      </c>
      <c r="H1506" s="4" t="s">
        <v>947</v>
      </c>
      <c r="I1506" s="4">
        <v>0</v>
      </c>
      <c r="J1506" s="4">
        <v>0</v>
      </c>
      <c r="K1506" s="4">
        <v>0.64</v>
      </c>
      <c r="L1506" s="4">
        <v>0.52</v>
      </c>
    </row>
    <row r="1507" spans="1:12" ht="15.75" x14ac:dyDescent="0.25">
      <c r="A1507" s="4" t="s">
        <v>293</v>
      </c>
      <c r="B1507" s="4">
        <v>8471</v>
      </c>
      <c r="C1507" s="4" t="s">
        <v>892</v>
      </c>
      <c r="D1507" s="4" t="s">
        <v>1572</v>
      </c>
      <c r="E1507" s="4">
        <v>50</v>
      </c>
      <c r="F1507" s="4">
        <v>25</v>
      </c>
      <c r="G1507" s="4">
        <v>2</v>
      </c>
      <c r="H1507" s="4" t="s">
        <v>894</v>
      </c>
      <c r="I1507" s="4">
        <v>0</v>
      </c>
      <c r="J1507" s="4">
        <v>0</v>
      </c>
      <c r="K1507" s="4">
        <v>0.76</v>
      </c>
      <c r="L1507" s="4">
        <v>0.52</v>
      </c>
    </row>
    <row r="1508" spans="1:12" ht="15.75" x14ac:dyDescent="0.25">
      <c r="A1508" s="4" t="s">
        <v>293</v>
      </c>
      <c r="B1508" s="4">
        <v>1737</v>
      </c>
      <c r="C1508" s="4" t="s">
        <v>1342</v>
      </c>
      <c r="D1508" s="4" t="s">
        <v>1573</v>
      </c>
      <c r="E1508" s="4">
        <v>49</v>
      </c>
      <c r="F1508" s="4">
        <v>24.5</v>
      </c>
      <c r="G1508" s="4">
        <v>2</v>
      </c>
      <c r="H1508" s="4" t="s">
        <v>1343</v>
      </c>
      <c r="I1508" s="4">
        <v>0</v>
      </c>
      <c r="J1508" s="4">
        <v>0</v>
      </c>
      <c r="K1508" s="4">
        <v>0.53</v>
      </c>
      <c r="L1508" s="4">
        <v>0.52</v>
      </c>
    </row>
    <row r="1509" spans="1:12" ht="15.75" x14ac:dyDescent="0.25">
      <c r="A1509" s="4" t="s">
        <v>293</v>
      </c>
      <c r="B1509" s="4">
        <v>5685</v>
      </c>
      <c r="C1509" s="4" t="s">
        <v>1104</v>
      </c>
      <c r="D1509" s="4" t="s">
        <v>1574</v>
      </c>
      <c r="E1509" s="4">
        <v>49</v>
      </c>
      <c r="F1509" s="4">
        <v>24.5</v>
      </c>
      <c r="G1509" s="4">
        <v>2</v>
      </c>
      <c r="H1509" s="4" t="s">
        <v>1105</v>
      </c>
      <c r="I1509" s="4">
        <v>0</v>
      </c>
      <c r="J1509" s="4">
        <v>0</v>
      </c>
      <c r="K1509" s="4">
        <v>0.69</v>
      </c>
      <c r="L1509" s="4">
        <v>0.52</v>
      </c>
    </row>
    <row r="1510" spans="1:12" ht="15.75" x14ac:dyDescent="0.25">
      <c r="A1510" s="4" t="s">
        <v>293</v>
      </c>
      <c r="B1510" s="4">
        <v>6187</v>
      </c>
      <c r="C1510" s="4" t="s">
        <v>1065</v>
      </c>
      <c r="D1510" s="4" t="s">
        <v>784</v>
      </c>
      <c r="E1510" s="4">
        <v>47</v>
      </c>
      <c r="F1510" s="4">
        <v>23.5</v>
      </c>
      <c r="G1510" s="4">
        <v>2</v>
      </c>
      <c r="H1510" s="4" t="s">
        <v>1067</v>
      </c>
      <c r="I1510" s="4">
        <v>0</v>
      </c>
      <c r="J1510" s="4">
        <v>0</v>
      </c>
      <c r="K1510" s="4">
        <v>0.46</v>
      </c>
      <c r="L1510" s="4">
        <v>0.52</v>
      </c>
    </row>
    <row r="1511" spans="1:12" ht="15.75" x14ac:dyDescent="0.25">
      <c r="A1511" s="4" t="s">
        <v>293</v>
      </c>
      <c r="B1511" s="4">
        <v>3187</v>
      </c>
      <c r="C1511" s="4" t="s">
        <v>1134</v>
      </c>
      <c r="D1511" s="4" t="s">
        <v>1575</v>
      </c>
      <c r="E1511" s="4">
        <v>46</v>
      </c>
      <c r="F1511" s="4">
        <v>23</v>
      </c>
      <c r="G1511" s="4">
        <v>2</v>
      </c>
      <c r="H1511" s="4" t="s">
        <v>1135</v>
      </c>
      <c r="I1511" s="4">
        <v>0</v>
      </c>
      <c r="J1511" s="4">
        <v>0</v>
      </c>
      <c r="K1511" s="4">
        <v>0.3</v>
      </c>
      <c r="L1511" s="4">
        <v>0.52</v>
      </c>
    </row>
    <row r="1512" spans="1:12" ht="15.75" x14ac:dyDescent="0.25">
      <c r="A1512" s="4" t="s">
        <v>293</v>
      </c>
      <c r="B1512" s="4">
        <v>6125</v>
      </c>
      <c r="C1512" s="4" t="s">
        <v>1051</v>
      </c>
      <c r="D1512" s="4" t="s">
        <v>1576</v>
      </c>
      <c r="E1512" s="4">
        <v>46</v>
      </c>
      <c r="F1512" s="4">
        <v>23</v>
      </c>
      <c r="G1512" s="4">
        <v>2</v>
      </c>
      <c r="H1512" s="4" t="s">
        <v>1053</v>
      </c>
      <c r="I1512" s="4">
        <v>0</v>
      </c>
      <c r="J1512" s="4">
        <v>0</v>
      </c>
      <c r="K1512" s="4">
        <v>0.33</v>
      </c>
      <c r="L1512" s="4">
        <v>0.52</v>
      </c>
    </row>
    <row r="1513" spans="1:12" ht="15.75" x14ac:dyDescent="0.25">
      <c r="A1513" s="4" t="s">
        <v>293</v>
      </c>
      <c r="B1513" s="4">
        <v>5805</v>
      </c>
      <c r="C1513" s="4" t="s">
        <v>1120</v>
      </c>
      <c r="D1513" s="4" t="s">
        <v>868</v>
      </c>
      <c r="E1513" s="4">
        <v>44</v>
      </c>
      <c r="F1513" s="4">
        <v>22</v>
      </c>
      <c r="G1513" s="4">
        <v>2</v>
      </c>
      <c r="H1513" s="4" t="s">
        <v>1122</v>
      </c>
      <c r="I1513" s="4">
        <v>0</v>
      </c>
      <c r="J1513" s="4">
        <v>0</v>
      </c>
      <c r="K1513" s="4">
        <v>0.42</v>
      </c>
      <c r="L1513" s="4">
        <v>0.52</v>
      </c>
    </row>
    <row r="1514" spans="1:12" ht="15.75" x14ac:dyDescent="0.25">
      <c r="A1514" s="4" t="s">
        <v>293</v>
      </c>
      <c r="B1514" s="4">
        <v>829</v>
      </c>
      <c r="C1514" s="4" t="s">
        <v>1136</v>
      </c>
      <c r="D1514" s="4" t="s">
        <v>324</v>
      </c>
      <c r="E1514" s="4">
        <v>44</v>
      </c>
      <c r="F1514" s="4">
        <v>22</v>
      </c>
      <c r="G1514" s="4">
        <v>2</v>
      </c>
      <c r="H1514" s="4" t="s">
        <v>1137</v>
      </c>
      <c r="I1514" s="4">
        <v>0</v>
      </c>
      <c r="J1514" s="4">
        <v>0</v>
      </c>
      <c r="K1514" s="4">
        <v>0.45</v>
      </c>
      <c r="L1514" s="4">
        <v>0.52</v>
      </c>
    </row>
    <row r="1515" spans="1:12" ht="15.75" x14ac:dyDescent="0.25">
      <c r="A1515" s="4" t="s">
        <v>293</v>
      </c>
      <c r="B1515" s="4">
        <v>4904</v>
      </c>
      <c r="C1515" s="4" t="s">
        <v>942</v>
      </c>
      <c r="D1515" s="4" t="s">
        <v>1577</v>
      </c>
      <c r="E1515" s="4">
        <v>43</v>
      </c>
      <c r="F1515" s="4">
        <v>21.5</v>
      </c>
      <c r="G1515" s="4">
        <v>2</v>
      </c>
      <c r="H1515" s="4" t="s">
        <v>944</v>
      </c>
      <c r="I1515" s="4">
        <v>0</v>
      </c>
      <c r="J1515" s="4">
        <v>0</v>
      </c>
      <c r="K1515" s="4">
        <v>0.62</v>
      </c>
      <c r="L1515" s="4">
        <v>0.52</v>
      </c>
    </row>
    <row r="1516" spans="1:12" ht="15.75" x14ac:dyDescent="0.25">
      <c r="A1516" s="4" t="s">
        <v>293</v>
      </c>
      <c r="B1516" s="4">
        <v>6885</v>
      </c>
      <c r="C1516" s="4" t="s">
        <v>1109</v>
      </c>
      <c r="D1516" s="4" t="s">
        <v>454</v>
      </c>
      <c r="E1516" s="4">
        <v>43</v>
      </c>
      <c r="F1516" s="4">
        <v>21.5</v>
      </c>
      <c r="G1516" s="4">
        <v>2</v>
      </c>
      <c r="H1516" s="4" t="s">
        <v>1111</v>
      </c>
      <c r="I1516" s="4">
        <v>0</v>
      </c>
      <c r="J1516" s="4">
        <v>0</v>
      </c>
      <c r="K1516" s="4">
        <v>0.37</v>
      </c>
      <c r="L1516" s="4">
        <v>0.52</v>
      </c>
    </row>
    <row r="1517" spans="1:12" ht="15.75" x14ac:dyDescent="0.25">
      <c r="A1517" s="4" t="s">
        <v>293</v>
      </c>
      <c r="B1517" s="4">
        <v>282991</v>
      </c>
      <c r="C1517" s="4" t="s">
        <v>1179</v>
      </c>
      <c r="D1517" s="4" t="s">
        <v>1578</v>
      </c>
      <c r="E1517" s="4">
        <v>42</v>
      </c>
      <c r="F1517" s="4">
        <v>21</v>
      </c>
      <c r="G1517" s="4">
        <v>2</v>
      </c>
      <c r="H1517" s="4" t="s">
        <v>1180</v>
      </c>
      <c r="I1517" s="4">
        <v>0</v>
      </c>
      <c r="J1517" s="4">
        <v>0</v>
      </c>
      <c r="K1517" s="4">
        <v>0.39</v>
      </c>
      <c r="L1517" s="4">
        <v>0.52</v>
      </c>
    </row>
    <row r="1518" spans="1:12" ht="15.75" x14ac:dyDescent="0.25">
      <c r="A1518" s="4" t="s">
        <v>293</v>
      </c>
      <c r="B1518" s="4">
        <v>6181</v>
      </c>
      <c r="C1518" s="4" t="s">
        <v>1249</v>
      </c>
      <c r="D1518" s="4" t="s">
        <v>1578</v>
      </c>
      <c r="E1518" s="4">
        <v>42</v>
      </c>
      <c r="F1518" s="4">
        <v>21</v>
      </c>
      <c r="G1518" s="4">
        <v>2</v>
      </c>
      <c r="H1518" s="4" t="s">
        <v>1250</v>
      </c>
      <c r="I1518" s="4">
        <v>0</v>
      </c>
      <c r="J1518" s="4">
        <v>0</v>
      </c>
      <c r="K1518" s="4">
        <v>0.89</v>
      </c>
      <c r="L1518" s="4">
        <v>0.52</v>
      </c>
    </row>
    <row r="1519" spans="1:12" ht="15.75" x14ac:dyDescent="0.25">
      <c r="A1519" s="4" t="s">
        <v>293</v>
      </c>
      <c r="B1519" s="4">
        <v>1936</v>
      </c>
      <c r="C1519" s="4" t="s">
        <v>1098</v>
      </c>
      <c r="D1519" s="4" t="s">
        <v>1579</v>
      </c>
      <c r="E1519" s="4">
        <v>41</v>
      </c>
      <c r="F1519" s="4">
        <v>20.5</v>
      </c>
      <c r="G1519" s="4">
        <v>2</v>
      </c>
      <c r="H1519" s="4" t="s">
        <v>1100</v>
      </c>
      <c r="I1519" s="4">
        <v>0</v>
      </c>
      <c r="J1519" s="4">
        <v>0</v>
      </c>
      <c r="K1519" s="4">
        <v>0.46</v>
      </c>
      <c r="L1519" s="4">
        <v>0.52</v>
      </c>
    </row>
    <row r="1520" spans="1:12" ht="15.75" x14ac:dyDescent="0.25">
      <c r="A1520" s="4" t="s">
        <v>293</v>
      </c>
      <c r="B1520" s="4">
        <v>6217</v>
      </c>
      <c r="C1520" s="4" t="s">
        <v>1190</v>
      </c>
      <c r="D1520" s="4" t="s">
        <v>656</v>
      </c>
      <c r="E1520" s="4">
        <v>41</v>
      </c>
      <c r="F1520" s="4">
        <v>20.5</v>
      </c>
      <c r="G1520" s="4">
        <v>2</v>
      </c>
      <c r="H1520" s="4" t="s">
        <v>1192</v>
      </c>
      <c r="I1520" s="4">
        <v>0</v>
      </c>
      <c r="J1520" s="4">
        <v>0</v>
      </c>
      <c r="K1520" s="4">
        <v>0.6</v>
      </c>
      <c r="L1520" s="4">
        <v>0.52</v>
      </c>
    </row>
    <row r="1521" spans="1:12" ht="15.75" x14ac:dyDescent="0.25">
      <c r="A1521" s="4" t="s">
        <v>293</v>
      </c>
      <c r="B1521" s="4">
        <v>79596</v>
      </c>
      <c r="C1521" s="4" t="s">
        <v>1151</v>
      </c>
      <c r="D1521" s="4" t="s">
        <v>1580</v>
      </c>
      <c r="E1521" s="4">
        <v>40</v>
      </c>
      <c r="F1521" s="4">
        <v>20</v>
      </c>
      <c r="G1521" s="4">
        <v>2</v>
      </c>
      <c r="H1521" s="4" t="s">
        <v>1152</v>
      </c>
      <c r="I1521" s="4">
        <v>0</v>
      </c>
      <c r="J1521" s="4">
        <v>0</v>
      </c>
      <c r="K1521" s="4">
        <v>0.17</v>
      </c>
      <c r="L1521" s="4">
        <v>0.52</v>
      </c>
    </row>
    <row r="1522" spans="1:12" ht="15.75" x14ac:dyDescent="0.25">
      <c r="A1522" s="4" t="s">
        <v>293</v>
      </c>
      <c r="B1522" s="4">
        <v>6224</v>
      </c>
      <c r="C1522" s="4" t="s">
        <v>895</v>
      </c>
      <c r="D1522" s="4" t="s">
        <v>1128</v>
      </c>
      <c r="E1522" s="4">
        <v>38</v>
      </c>
      <c r="F1522" s="4">
        <v>19</v>
      </c>
      <c r="G1522" s="4">
        <v>2</v>
      </c>
      <c r="H1522" s="4" t="s">
        <v>897</v>
      </c>
      <c r="I1522" s="4">
        <v>0</v>
      </c>
      <c r="J1522" s="4">
        <v>0</v>
      </c>
      <c r="K1522" s="4">
        <v>0.61</v>
      </c>
      <c r="L1522" s="4">
        <v>0.52</v>
      </c>
    </row>
    <row r="1523" spans="1:12" ht="15.75" x14ac:dyDescent="0.25">
      <c r="A1523" s="4" t="s">
        <v>293</v>
      </c>
      <c r="B1523" s="4">
        <v>10165</v>
      </c>
      <c r="C1523" s="4" t="s">
        <v>779</v>
      </c>
      <c r="D1523" s="4" t="s">
        <v>757</v>
      </c>
      <c r="E1523" s="4">
        <v>37</v>
      </c>
      <c r="F1523" s="4">
        <v>18.5</v>
      </c>
      <c r="G1523" s="4">
        <v>2</v>
      </c>
      <c r="H1523" s="4" t="s">
        <v>781</v>
      </c>
      <c r="I1523" s="4">
        <v>0</v>
      </c>
      <c r="J1523" s="4">
        <v>0</v>
      </c>
      <c r="K1523" s="4">
        <v>0.62</v>
      </c>
      <c r="L1523" s="4">
        <v>0.52</v>
      </c>
    </row>
    <row r="1524" spans="1:12" ht="15.75" x14ac:dyDescent="0.25">
      <c r="A1524" s="4" t="s">
        <v>293</v>
      </c>
      <c r="B1524" s="4">
        <v>10454</v>
      </c>
      <c r="C1524" s="4" t="s">
        <v>1240</v>
      </c>
      <c r="D1524" s="4" t="s">
        <v>1581</v>
      </c>
      <c r="E1524" s="4">
        <v>37</v>
      </c>
      <c r="F1524" s="4">
        <v>18.5</v>
      </c>
      <c r="G1524" s="4">
        <v>2</v>
      </c>
      <c r="H1524" s="4" t="s">
        <v>1242</v>
      </c>
      <c r="I1524" s="4">
        <v>0</v>
      </c>
      <c r="J1524" s="4">
        <v>0</v>
      </c>
      <c r="K1524" s="4">
        <v>0.35</v>
      </c>
      <c r="L1524" s="4">
        <v>0.52</v>
      </c>
    </row>
    <row r="1525" spans="1:12" ht="15.75" x14ac:dyDescent="0.25">
      <c r="A1525" s="4" t="s">
        <v>293</v>
      </c>
      <c r="B1525" s="4">
        <v>10575</v>
      </c>
      <c r="C1525" s="4" t="s">
        <v>1131</v>
      </c>
      <c r="D1525" s="4" t="s">
        <v>1581</v>
      </c>
      <c r="E1525" s="4">
        <v>37</v>
      </c>
      <c r="F1525" s="4">
        <v>18.5</v>
      </c>
      <c r="G1525" s="4">
        <v>2</v>
      </c>
      <c r="H1525" s="4" t="s">
        <v>1133</v>
      </c>
      <c r="I1525" s="4">
        <v>0</v>
      </c>
      <c r="J1525" s="4">
        <v>0</v>
      </c>
      <c r="K1525" s="4">
        <v>0.53</v>
      </c>
      <c r="L1525" s="4">
        <v>0.52</v>
      </c>
    </row>
    <row r="1526" spans="1:12" ht="15.75" x14ac:dyDescent="0.25">
      <c r="A1526" s="4" t="s">
        <v>293</v>
      </c>
      <c r="B1526" s="4">
        <v>4736</v>
      </c>
      <c r="C1526" s="4" t="s">
        <v>1156</v>
      </c>
      <c r="D1526" s="4" t="s">
        <v>1582</v>
      </c>
      <c r="E1526" s="4">
        <v>37</v>
      </c>
      <c r="F1526" s="4">
        <v>18.5</v>
      </c>
      <c r="G1526" s="4">
        <v>2</v>
      </c>
      <c r="H1526" s="4" t="s">
        <v>1158</v>
      </c>
      <c r="I1526" s="4">
        <v>0</v>
      </c>
      <c r="J1526" s="4">
        <v>0</v>
      </c>
      <c r="K1526" s="4">
        <v>0.53</v>
      </c>
      <c r="L1526" s="4">
        <v>0.52</v>
      </c>
    </row>
    <row r="1527" spans="1:12" ht="15.75" x14ac:dyDescent="0.25">
      <c r="A1527" s="4" t="s">
        <v>293</v>
      </c>
      <c r="B1527" s="4">
        <v>6203</v>
      </c>
      <c r="C1527" s="4" t="s">
        <v>1159</v>
      </c>
      <c r="D1527" s="4" t="s">
        <v>1581</v>
      </c>
      <c r="E1527" s="4">
        <v>37</v>
      </c>
      <c r="F1527" s="4">
        <v>18.5</v>
      </c>
      <c r="G1527" s="4">
        <v>2</v>
      </c>
      <c r="H1527" s="4" t="s">
        <v>1161</v>
      </c>
      <c r="I1527" s="4">
        <v>0</v>
      </c>
      <c r="J1527" s="4">
        <v>0</v>
      </c>
      <c r="K1527" s="4">
        <v>0.79</v>
      </c>
      <c r="L1527" s="4">
        <v>0.52</v>
      </c>
    </row>
    <row r="1528" spans="1:12" ht="15.75" x14ac:dyDescent="0.25">
      <c r="A1528" s="4" t="s">
        <v>293</v>
      </c>
      <c r="B1528" s="4">
        <v>2316</v>
      </c>
      <c r="C1528" s="4" t="s">
        <v>1171</v>
      </c>
      <c r="D1528" s="4" t="s">
        <v>276</v>
      </c>
      <c r="E1528" s="4">
        <v>35</v>
      </c>
      <c r="F1528" s="4">
        <v>17.5</v>
      </c>
      <c r="G1528" s="4">
        <v>2</v>
      </c>
      <c r="H1528" s="4" t="s">
        <v>1172</v>
      </c>
      <c r="I1528" s="4">
        <v>0</v>
      </c>
      <c r="J1528" s="4">
        <v>0</v>
      </c>
      <c r="K1528" s="4">
        <v>0.14000000000000001</v>
      </c>
      <c r="L1528" s="4">
        <v>0.52</v>
      </c>
    </row>
    <row r="1529" spans="1:12" ht="15.75" x14ac:dyDescent="0.25">
      <c r="A1529" s="4" t="s">
        <v>293</v>
      </c>
      <c r="B1529" s="4">
        <v>3182</v>
      </c>
      <c r="C1529" s="4" t="s">
        <v>1141</v>
      </c>
      <c r="D1529" s="4" t="s">
        <v>1583</v>
      </c>
      <c r="E1529" s="4">
        <v>35</v>
      </c>
      <c r="F1529" s="4">
        <v>17.5</v>
      </c>
      <c r="G1529" s="4">
        <v>2</v>
      </c>
      <c r="H1529" s="4" t="s">
        <v>1143</v>
      </c>
      <c r="I1529" s="4">
        <v>0</v>
      </c>
      <c r="J1529" s="4">
        <v>0</v>
      </c>
      <c r="K1529" s="4">
        <v>0.57999999999999996</v>
      </c>
      <c r="L1529" s="4">
        <v>0.52</v>
      </c>
    </row>
    <row r="1530" spans="1:12" ht="15.75" x14ac:dyDescent="0.25">
      <c r="A1530" s="4" t="s">
        <v>293</v>
      </c>
      <c r="B1530" s="4">
        <v>3192</v>
      </c>
      <c r="C1530" s="4" t="s">
        <v>1148</v>
      </c>
      <c r="D1530" s="4" t="s">
        <v>1352</v>
      </c>
      <c r="E1530" s="4">
        <v>34</v>
      </c>
      <c r="F1530" s="4">
        <v>17</v>
      </c>
      <c r="G1530" s="4">
        <v>2</v>
      </c>
      <c r="H1530" s="4" t="s">
        <v>1150</v>
      </c>
      <c r="I1530" s="4">
        <v>0</v>
      </c>
      <c r="J1530" s="4">
        <v>0</v>
      </c>
      <c r="K1530" s="4">
        <v>0.47</v>
      </c>
      <c r="L1530" s="4">
        <v>0.52</v>
      </c>
    </row>
    <row r="1531" spans="1:12" ht="15.75" x14ac:dyDescent="0.25">
      <c r="A1531" s="4" t="s">
        <v>293</v>
      </c>
      <c r="B1531" s="4">
        <v>7203</v>
      </c>
      <c r="C1531" s="4" t="s">
        <v>1144</v>
      </c>
      <c r="D1531" s="4" t="s">
        <v>1584</v>
      </c>
      <c r="E1531" s="4">
        <v>30</v>
      </c>
      <c r="F1531" s="4">
        <v>15</v>
      </c>
      <c r="G1531" s="4">
        <v>2</v>
      </c>
      <c r="H1531" s="4" t="s">
        <v>1145</v>
      </c>
      <c r="I1531" s="4">
        <v>0</v>
      </c>
      <c r="J1531" s="4">
        <v>0</v>
      </c>
      <c r="K1531" s="4">
        <v>0.42</v>
      </c>
      <c r="L1531" s="4">
        <v>0.52</v>
      </c>
    </row>
    <row r="1532" spans="1:12" ht="15.75" x14ac:dyDescent="0.25">
      <c r="A1532" s="4" t="s">
        <v>293</v>
      </c>
      <c r="B1532" s="4">
        <v>9588</v>
      </c>
      <c r="C1532" s="4" t="s">
        <v>1153</v>
      </c>
      <c r="D1532" s="4" t="s">
        <v>596</v>
      </c>
      <c r="E1532" s="4">
        <v>30</v>
      </c>
      <c r="F1532" s="4">
        <v>15</v>
      </c>
      <c r="G1532" s="4">
        <v>2</v>
      </c>
      <c r="H1532" s="4" t="s">
        <v>1155</v>
      </c>
      <c r="I1532" s="4">
        <v>0</v>
      </c>
      <c r="J1532" s="4">
        <v>0</v>
      </c>
      <c r="K1532" s="4">
        <v>0.65</v>
      </c>
      <c r="L1532" s="4">
        <v>0.52</v>
      </c>
    </row>
    <row r="1533" spans="1:12" ht="15.75" x14ac:dyDescent="0.25">
      <c r="A1533" s="4" t="s">
        <v>293</v>
      </c>
      <c r="B1533" s="4">
        <v>23450</v>
      </c>
      <c r="C1533" s="4" t="s">
        <v>1281</v>
      </c>
      <c r="D1533" s="4" t="s">
        <v>1585</v>
      </c>
      <c r="E1533" s="4">
        <v>29</v>
      </c>
      <c r="F1533" s="4">
        <v>14.5</v>
      </c>
      <c r="G1533" s="4">
        <v>2</v>
      </c>
      <c r="H1533" s="4" t="s">
        <v>1282</v>
      </c>
      <c r="I1533" s="4">
        <v>0</v>
      </c>
      <c r="J1533" s="4">
        <v>0</v>
      </c>
      <c r="K1533" s="4">
        <v>0.33</v>
      </c>
      <c r="L1533" s="4">
        <v>0.52</v>
      </c>
    </row>
    <row r="1534" spans="1:12" ht="15.75" x14ac:dyDescent="0.25">
      <c r="A1534" s="4" t="s">
        <v>293</v>
      </c>
      <c r="B1534" s="4">
        <v>6223</v>
      </c>
      <c r="C1534" s="4" t="s">
        <v>1095</v>
      </c>
      <c r="D1534" s="4" t="s">
        <v>1585</v>
      </c>
      <c r="E1534" s="4">
        <v>29</v>
      </c>
      <c r="F1534" s="4">
        <v>14.5</v>
      </c>
      <c r="G1534" s="4">
        <v>2</v>
      </c>
      <c r="H1534" s="4" t="s">
        <v>1096</v>
      </c>
      <c r="I1534" s="4">
        <v>0</v>
      </c>
      <c r="J1534" s="4">
        <v>0</v>
      </c>
      <c r="K1534" s="4">
        <v>0.46</v>
      </c>
      <c r="L1534" s="4">
        <v>0.52</v>
      </c>
    </row>
    <row r="1535" spans="1:12" ht="15.75" x14ac:dyDescent="0.25">
      <c r="A1535" s="4" t="s">
        <v>293</v>
      </c>
      <c r="B1535" s="4">
        <v>3326</v>
      </c>
      <c r="C1535" s="4" t="s">
        <v>1261</v>
      </c>
      <c r="D1535" s="4" t="s">
        <v>1586</v>
      </c>
      <c r="E1535" s="4">
        <v>28</v>
      </c>
      <c r="F1535" s="4">
        <v>14</v>
      </c>
      <c r="G1535" s="4">
        <v>2</v>
      </c>
      <c r="H1535" s="4" t="s">
        <v>1262</v>
      </c>
      <c r="I1535" s="4">
        <v>0</v>
      </c>
      <c r="J1535" s="4">
        <v>0</v>
      </c>
      <c r="K1535" s="4">
        <v>0.41</v>
      </c>
      <c r="L1535" s="4">
        <v>0.52</v>
      </c>
    </row>
    <row r="1536" spans="1:12" ht="15.75" x14ac:dyDescent="0.25">
      <c r="A1536" s="4" t="s">
        <v>293</v>
      </c>
      <c r="B1536" s="4">
        <v>3608</v>
      </c>
      <c r="C1536" s="4" t="s">
        <v>769</v>
      </c>
      <c r="D1536" s="4" t="s">
        <v>455</v>
      </c>
      <c r="E1536" s="4">
        <v>27</v>
      </c>
      <c r="F1536" s="4">
        <v>13.5</v>
      </c>
      <c r="G1536" s="4">
        <v>2</v>
      </c>
      <c r="H1536" s="4" t="s">
        <v>771</v>
      </c>
      <c r="I1536" s="4">
        <v>0</v>
      </c>
      <c r="J1536" s="4">
        <v>0</v>
      </c>
      <c r="K1536" s="4">
        <v>0.79</v>
      </c>
      <c r="L1536" s="4">
        <v>0.52</v>
      </c>
    </row>
    <row r="1537" spans="1:12" ht="15.75" x14ac:dyDescent="0.25">
      <c r="A1537" s="4" t="s">
        <v>293</v>
      </c>
      <c r="B1537" s="4">
        <v>6144</v>
      </c>
      <c r="C1537" s="4" t="s">
        <v>850</v>
      </c>
      <c r="D1537" s="4" t="s">
        <v>1169</v>
      </c>
      <c r="E1537" s="4">
        <v>26</v>
      </c>
      <c r="F1537" s="4">
        <v>13</v>
      </c>
      <c r="G1537" s="4">
        <v>2</v>
      </c>
      <c r="H1537" s="4" t="s">
        <v>851</v>
      </c>
      <c r="I1537" s="4">
        <v>0</v>
      </c>
      <c r="J1537" s="4">
        <v>0</v>
      </c>
      <c r="K1537" s="4">
        <v>0.65</v>
      </c>
      <c r="L1537" s="4">
        <v>0.52</v>
      </c>
    </row>
    <row r="1538" spans="1:12" ht="15.75" x14ac:dyDescent="0.25">
      <c r="A1538" s="4" t="s">
        <v>293</v>
      </c>
      <c r="B1538" s="4">
        <v>6709</v>
      </c>
      <c r="C1538" s="4" t="s">
        <v>1197</v>
      </c>
      <c r="D1538" s="4" t="s">
        <v>1169</v>
      </c>
      <c r="E1538" s="4">
        <v>26</v>
      </c>
      <c r="F1538" s="4">
        <v>13</v>
      </c>
      <c r="G1538" s="4">
        <v>2</v>
      </c>
      <c r="H1538" s="4" t="s">
        <v>1198</v>
      </c>
      <c r="I1538" s="4">
        <v>0</v>
      </c>
      <c r="J1538" s="4">
        <v>0</v>
      </c>
      <c r="K1538" s="4">
        <v>0.14000000000000001</v>
      </c>
      <c r="L1538" s="4">
        <v>0.52</v>
      </c>
    </row>
    <row r="1539" spans="1:12" ht="15.75" x14ac:dyDescent="0.25">
      <c r="A1539" s="4" t="s">
        <v>293</v>
      </c>
      <c r="B1539" s="4">
        <v>2079</v>
      </c>
      <c r="C1539" s="4" t="s">
        <v>1166</v>
      </c>
      <c r="D1539" s="4" t="s">
        <v>1174</v>
      </c>
      <c r="E1539" s="4">
        <v>25</v>
      </c>
      <c r="F1539" s="4">
        <v>12.5</v>
      </c>
      <c r="G1539" s="4">
        <v>2</v>
      </c>
      <c r="H1539" s="4" t="s">
        <v>1167</v>
      </c>
      <c r="I1539" s="4">
        <v>0</v>
      </c>
      <c r="J1539" s="4">
        <v>0</v>
      </c>
      <c r="K1539" s="4">
        <v>0.47</v>
      </c>
      <c r="L1539" s="4">
        <v>0.52</v>
      </c>
    </row>
    <row r="1540" spans="1:12" ht="15.75" x14ac:dyDescent="0.25">
      <c r="A1540" s="4" t="s">
        <v>293</v>
      </c>
      <c r="B1540" s="4">
        <v>5094</v>
      </c>
      <c r="C1540" s="4" t="s">
        <v>666</v>
      </c>
      <c r="D1540" s="4" t="s">
        <v>388</v>
      </c>
      <c r="E1540" s="4">
        <v>24</v>
      </c>
      <c r="F1540" s="4">
        <v>12</v>
      </c>
      <c r="G1540" s="4">
        <v>2</v>
      </c>
      <c r="H1540" s="4" t="s">
        <v>668</v>
      </c>
      <c r="I1540" s="4">
        <v>0</v>
      </c>
      <c r="J1540" s="4">
        <v>0</v>
      </c>
      <c r="K1540" s="4">
        <v>0.92</v>
      </c>
      <c r="L1540" s="4">
        <v>0.52</v>
      </c>
    </row>
    <row r="1541" spans="1:12" ht="15.75" x14ac:dyDescent="0.25">
      <c r="A1541" s="4" t="s">
        <v>293</v>
      </c>
      <c r="B1541" s="4">
        <v>22948</v>
      </c>
      <c r="C1541" s="4" t="s">
        <v>1173</v>
      </c>
      <c r="D1541" s="4" t="s">
        <v>672</v>
      </c>
      <c r="E1541" s="4">
        <v>23</v>
      </c>
      <c r="F1541" s="4">
        <v>11.5</v>
      </c>
      <c r="G1541" s="4">
        <v>2</v>
      </c>
      <c r="H1541" s="4" t="s">
        <v>1175</v>
      </c>
      <c r="I1541" s="4">
        <v>0</v>
      </c>
      <c r="J1541" s="4">
        <v>0</v>
      </c>
      <c r="K1541" s="4">
        <v>0.51</v>
      </c>
      <c r="L1541" s="4">
        <v>0.52</v>
      </c>
    </row>
    <row r="1542" spans="1:12" ht="15.75" x14ac:dyDescent="0.25">
      <c r="A1542" s="4" t="s">
        <v>293</v>
      </c>
      <c r="B1542" s="4">
        <v>10236</v>
      </c>
      <c r="C1542" s="4" t="s">
        <v>1220</v>
      </c>
      <c r="D1542" s="4" t="s">
        <v>644</v>
      </c>
      <c r="E1542" s="4">
        <v>21</v>
      </c>
      <c r="F1542" s="4">
        <v>10.5</v>
      </c>
      <c r="G1542" s="4">
        <v>2</v>
      </c>
      <c r="H1542" s="4" t="s">
        <v>1221</v>
      </c>
      <c r="I1542" s="4">
        <v>0</v>
      </c>
      <c r="J1542" s="4">
        <v>0</v>
      </c>
      <c r="K1542" s="4">
        <v>0.36</v>
      </c>
      <c r="L1542" s="4">
        <v>0.52</v>
      </c>
    </row>
    <row r="1543" spans="1:12" ht="15.75" x14ac:dyDescent="0.25">
      <c r="A1543" s="4" t="s">
        <v>293</v>
      </c>
      <c r="B1543" s="4">
        <v>11104</v>
      </c>
      <c r="C1543" s="4" t="s">
        <v>1224</v>
      </c>
      <c r="D1543" s="4" t="s">
        <v>689</v>
      </c>
      <c r="E1543" s="4">
        <v>21</v>
      </c>
      <c r="F1543" s="4">
        <v>10.5</v>
      </c>
      <c r="G1543" s="4">
        <v>2</v>
      </c>
      <c r="H1543" s="4" t="s">
        <v>1225</v>
      </c>
      <c r="I1543" s="4">
        <v>0</v>
      </c>
      <c r="J1543" s="4">
        <v>0</v>
      </c>
      <c r="K1543" s="4">
        <v>0.37</v>
      </c>
      <c r="L1543" s="4">
        <v>0.52</v>
      </c>
    </row>
    <row r="1544" spans="1:12" ht="15.75" x14ac:dyDescent="0.25">
      <c r="A1544" s="4" t="s">
        <v>293</v>
      </c>
      <c r="B1544" s="4">
        <v>5250</v>
      </c>
      <c r="C1544" s="4" t="s">
        <v>756</v>
      </c>
      <c r="D1544" s="4" t="s">
        <v>607</v>
      </c>
      <c r="E1544" s="4">
        <v>21</v>
      </c>
      <c r="F1544" s="4">
        <v>10.5</v>
      </c>
      <c r="G1544" s="4">
        <v>2</v>
      </c>
      <c r="H1544" s="4" t="s">
        <v>758</v>
      </c>
      <c r="I1544" s="4">
        <v>0</v>
      </c>
      <c r="J1544" s="4">
        <v>0</v>
      </c>
      <c r="K1544" s="4">
        <v>0.72</v>
      </c>
      <c r="L1544" s="4">
        <v>0.52</v>
      </c>
    </row>
    <row r="1545" spans="1:12" ht="15.75" x14ac:dyDescent="0.25">
      <c r="A1545" s="4" t="s">
        <v>293</v>
      </c>
      <c r="B1545" s="4">
        <v>57662</v>
      </c>
      <c r="C1545" s="4" t="s">
        <v>1212</v>
      </c>
      <c r="D1545" s="4" t="s">
        <v>689</v>
      </c>
      <c r="E1545" s="4">
        <v>21</v>
      </c>
      <c r="F1545" s="4">
        <v>10.5</v>
      </c>
      <c r="G1545" s="4">
        <v>2</v>
      </c>
      <c r="H1545" s="4" t="s">
        <v>1213</v>
      </c>
      <c r="I1545" s="4">
        <v>0</v>
      </c>
      <c r="J1545" s="4">
        <v>0</v>
      </c>
      <c r="K1545" s="4">
        <v>0.12</v>
      </c>
      <c r="L1545" s="4">
        <v>0.52</v>
      </c>
    </row>
    <row r="1546" spans="1:12" ht="15.75" x14ac:dyDescent="0.25">
      <c r="A1546" s="4" t="s">
        <v>293</v>
      </c>
      <c r="B1546" s="4">
        <v>6169</v>
      </c>
      <c r="C1546" s="4" t="s">
        <v>860</v>
      </c>
      <c r="D1546" s="4" t="s">
        <v>690</v>
      </c>
      <c r="E1546" s="4">
        <v>21</v>
      </c>
      <c r="F1546" s="4">
        <v>10.5</v>
      </c>
      <c r="G1546" s="4">
        <v>2</v>
      </c>
      <c r="H1546" s="4" t="s">
        <v>862</v>
      </c>
      <c r="I1546" s="4">
        <v>0</v>
      </c>
      <c r="J1546" s="4">
        <v>0</v>
      </c>
      <c r="K1546" s="4">
        <v>0.47</v>
      </c>
      <c r="L1546" s="4">
        <v>0.52</v>
      </c>
    </row>
    <row r="1547" spans="1:12" ht="15.75" x14ac:dyDescent="0.25">
      <c r="A1547" s="4" t="s">
        <v>293</v>
      </c>
      <c r="B1547" s="4">
        <v>10657</v>
      </c>
      <c r="C1547" s="4" t="s">
        <v>1360</v>
      </c>
      <c r="D1547" s="4" t="s">
        <v>223</v>
      </c>
      <c r="E1547" s="4">
        <v>20</v>
      </c>
      <c r="F1547" s="4">
        <v>10</v>
      </c>
      <c r="G1547" s="4">
        <v>2</v>
      </c>
      <c r="H1547" s="4" t="s">
        <v>1361</v>
      </c>
      <c r="I1547" s="4">
        <v>0</v>
      </c>
      <c r="J1547" s="4">
        <v>0</v>
      </c>
      <c r="K1547" s="4">
        <v>0.31</v>
      </c>
      <c r="L1547" s="4">
        <v>0.52</v>
      </c>
    </row>
    <row r="1548" spans="1:12" ht="15.75" x14ac:dyDescent="0.25">
      <c r="A1548" s="4" t="s">
        <v>293</v>
      </c>
      <c r="B1548" s="4">
        <v>4131</v>
      </c>
      <c r="C1548" s="4" t="s">
        <v>1216</v>
      </c>
      <c r="D1548" s="4" t="s">
        <v>1587</v>
      </c>
      <c r="E1548" s="4">
        <v>20</v>
      </c>
      <c r="F1548" s="4">
        <v>10</v>
      </c>
      <c r="G1548" s="4">
        <v>2</v>
      </c>
      <c r="H1548" s="4" t="s">
        <v>1217</v>
      </c>
      <c r="I1548" s="4">
        <v>0</v>
      </c>
      <c r="J1548" s="4">
        <v>0</v>
      </c>
      <c r="K1548" s="4">
        <v>0.05</v>
      </c>
      <c r="L1548" s="4">
        <v>0.52</v>
      </c>
    </row>
    <row r="1549" spans="1:12" ht="15.75" x14ac:dyDescent="0.25">
      <c r="A1549" s="4" t="s">
        <v>293</v>
      </c>
      <c r="B1549" s="4">
        <v>4627</v>
      </c>
      <c r="C1549" s="4" t="s">
        <v>1203</v>
      </c>
      <c r="D1549" s="4" t="s">
        <v>1588</v>
      </c>
      <c r="E1549" s="4">
        <v>20</v>
      </c>
      <c r="F1549" s="4">
        <v>10</v>
      </c>
      <c r="G1549" s="4">
        <v>2</v>
      </c>
      <c r="H1549" s="4" t="s">
        <v>1204</v>
      </c>
      <c r="I1549" s="4">
        <v>0</v>
      </c>
      <c r="J1549" s="4">
        <v>0</v>
      </c>
      <c r="K1549" s="4">
        <v>0.1</v>
      </c>
      <c r="L1549" s="4">
        <v>0.52</v>
      </c>
    </row>
    <row r="1550" spans="1:12" ht="15.75" x14ac:dyDescent="0.25">
      <c r="A1550" s="4" t="s">
        <v>293</v>
      </c>
      <c r="B1550" s="4">
        <v>54726</v>
      </c>
      <c r="C1550" s="4" t="s">
        <v>1138</v>
      </c>
      <c r="D1550" s="4" t="s">
        <v>1589</v>
      </c>
      <c r="E1550" s="4">
        <v>20</v>
      </c>
      <c r="F1550" s="4">
        <v>10</v>
      </c>
      <c r="G1550" s="4">
        <v>2</v>
      </c>
      <c r="H1550" s="4" t="s">
        <v>1140</v>
      </c>
      <c r="I1550" s="4">
        <v>0</v>
      </c>
      <c r="J1550" s="4">
        <v>0</v>
      </c>
      <c r="K1550" s="4">
        <v>0.15</v>
      </c>
      <c r="L1550" s="4">
        <v>0.52</v>
      </c>
    </row>
    <row r="1551" spans="1:12" ht="15.75" x14ac:dyDescent="0.25">
      <c r="A1551" s="4" t="s">
        <v>293</v>
      </c>
      <c r="B1551" s="4">
        <v>5689</v>
      </c>
      <c r="C1551" s="4" t="s">
        <v>1181</v>
      </c>
      <c r="D1551" s="4" t="s">
        <v>1590</v>
      </c>
      <c r="E1551" s="4">
        <v>20</v>
      </c>
      <c r="F1551" s="4">
        <v>10</v>
      </c>
      <c r="G1551" s="4">
        <v>2</v>
      </c>
      <c r="H1551" s="4" t="s">
        <v>1183</v>
      </c>
      <c r="I1551" s="4">
        <v>0</v>
      </c>
      <c r="J1551" s="4">
        <v>0</v>
      </c>
      <c r="K1551" s="4">
        <v>0.49</v>
      </c>
      <c r="L1551" s="4">
        <v>0.52</v>
      </c>
    </row>
    <row r="1552" spans="1:12" ht="15.75" x14ac:dyDescent="0.25">
      <c r="A1552" s="4" t="s">
        <v>293</v>
      </c>
      <c r="B1552" s="4">
        <v>5705</v>
      </c>
      <c r="C1552" s="4" t="s">
        <v>1205</v>
      </c>
      <c r="D1552" s="4" t="s">
        <v>566</v>
      </c>
      <c r="E1552" s="4">
        <v>20</v>
      </c>
      <c r="F1552" s="4">
        <v>10</v>
      </c>
      <c r="G1552" s="4">
        <v>2</v>
      </c>
      <c r="H1552" s="4" t="s">
        <v>1206</v>
      </c>
      <c r="I1552" s="4">
        <v>0</v>
      </c>
      <c r="J1552" s="4">
        <v>0</v>
      </c>
      <c r="K1552" s="4">
        <v>0.38</v>
      </c>
      <c r="L1552" s="4">
        <v>0.52</v>
      </c>
    </row>
    <row r="1553" spans="1:12" ht="15.75" x14ac:dyDescent="0.25">
      <c r="A1553" s="4" t="s">
        <v>293</v>
      </c>
      <c r="B1553" s="4">
        <v>29766</v>
      </c>
      <c r="C1553" s="4" t="s">
        <v>1263</v>
      </c>
      <c r="D1553" s="4" t="s">
        <v>1359</v>
      </c>
      <c r="E1553" s="4">
        <v>19</v>
      </c>
      <c r="F1553" s="4">
        <v>9.5</v>
      </c>
      <c r="G1553" s="4">
        <v>2</v>
      </c>
      <c r="H1553" s="4" t="s">
        <v>1264</v>
      </c>
      <c r="I1553" s="4">
        <v>0</v>
      </c>
      <c r="J1553" s="4">
        <v>0</v>
      </c>
      <c r="K1553" s="4">
        <v>0.26</v>
      </c>
      <c r="L1553" s="4">
        <v>0.52</v>
      </c>
    </row>
    <row r="1554" spans="1:12" ht="15.75" x14ac:dyDescent="0.25">
      <c r="A1554" s="4" t="s">
        <v>293</v>
      </c>
      <c r="B1554" s="4">
        <v>3838</v>
      </c>
      <c r="C1554" s="4" t="s">
        <v>1201</v>
      </c>
      <c r="D1554" s="4" t="s">
        <v>1591</v>
      </c>
      <c r="E1554" s="4">
        <v>19</v>
      </c>
      <c r="F1554" s="4">
        <v>9.5</v>
      </c>
      <c r="G1554" s="4">
        <v>2</v>
      </c>
      <c r="H1554" s="4" t="s">
        <v>1202</v>
      </c>
      <c r="I1554" s="4">
        <v>0</v>
      </c>
      <c r="J1554" s="4">
        <v>0</v>
      </c>
      <c r="K1554" s="4">
        <v>0.44</v>
      </c>
      <c r="L1554" s="4">
        <v>0.52</v>
      </c>
    </row>
    <row r="1555" spans="1:12" ht="15.75" x14ac:dyDescent="0.25">
      <c r="A1555" s="4" t="s">
        <v>293</v>
      </c>
      <c r="B1555" s="4">
        <v>908</v>
      </c>
      <c r="C1555" s="4" t="s">
        <v>1162</v>
      </c>
      <c r="D1555" s="4" t="s">
        <v>1592</v>
      </c>
      <c r="E1555" s="4">
        <v>19</v>
      </c>
      <c r="F1555" s="4">
        <v>9.5</v>
      </c>
      <c r="G1555" s="4">
        <v>2</v>
      </c>
      <c r="H1555" s="4" t="s">
        <v>1163</v>
      </c>
      <c r="I1555" s="4">
        <v>0</v>
      </c>
      <c r="J1555" s="4">
        <v>0</v>
      </c>
      <c r="K1555" s="4">
        <v>0.51</v>
      </c>
      <c r="L1555" s="4">
        <v>0.52</v>
      </c>
    </row>
    <row r="1556" spans="1:12" ht="15.75" x14ac:dyDescent="0.25">
      <c r="A1556" s="4" t="s">
        <v>293</v>
      </c>
      <c r="B1556" s="4">
        <v>6158</v>
      </c>
      <c r="C1556" s="4" t="s">
        <v>1146</v>
      </c>
      <c r="D1556" s="4" t="s">
        <v>481</v>
      </c>
      <c r="E1556" s="4">
        <v>19</v>
      </c>
      <c r="F1556" s="4">
        <v>9.5</v>
      </c>
      <c r="G1556" s="4">
        <v>2</v>
      </c>
      <c r="H1556" s="4" t="s">
        <v>1147</v>
      </c>
      <c r="I1556" s="4">
        <v>0</v>
      </c>
      <c r="J1556" s="4">
        <v>0</v>
      </c>
      <c r="K1556" s="4">
        <v>0.49</v>
      </c>
      <c r="L1556" s="4">
        <v>0.52</v>
      </c>
    </row>
    <row r="1557" spans="1:12" ht="15.75" x14ac:dyDescent="0.25">
      <c r="A1557" s="4" t="s">
        <v>293</v>
      </c>
      <c r="B1557" s="4">
        <v>6130</v>
      </c>
      <c r="C1557" s="4" t="s">
        <v>1123</v>
      </c>
      <c r="D1557" s="4" t="s">
        <v>285</v>
      </c>
      <c r="E1557" s="4">
        <v>17</v>
      </c>
      <c r="F1557" s="4">
        <v>8.5</v>
      </c>
      <c r="G1557" s="4">
        <v>2</v>
      </c>
      <c r="H1557" s="4" t="s">
        <v>1124</v>
      </c>
      <c r="I1557" s="4">
        <v>0</v>
      </c>
      <c r="J1557" s="4">
        <v>0</v>
      </c>
      <c r="K1557" s="4">
        <v>0.21</v>
      </c>
      <c r="L1557" s="4">
        <v>0.52</v>
      </c>
    </row>
    <row r="1558" spans="1:12" ht="15.75" x14ac:dyDescent="0.25">
      <c r="A1558" s="4" t="s">
        <v>293</v>
      </c>
      <c r="B1558" s="4">
        <v>6135</v>
      </c>
      <c r="C1558" s="4" t="s">
        <v>854</v>
      </c>
      <c r="D1558" s="4" t="s">
        <v>1363</v>
      </c>
      <c r="E1558" s="4">
        <v>17</v>
      </c>
      <c r="F1558" s="4">
        <v>8.5</v>
      </c>
      <c r="G1558" s="4">
        <v>2</v>
      </c>
      <c r="H1558" s="4" t="s">
        <v>855</v>
      </c>
      <c r="I1558" s="4">
        <v>0</v>
      </c>
      <c r="J1558" s="4">
        <v>0</v>
      </c>
      <c r="K1558" s="4">
        <v>0.44</v>
      </c>
      <c r="L1558" s="4">
        <v>0.52</v>
      </c>
    </row>
    <row r="1559" spans="1:12" ht="15.75" x14ac:dyDescent="0.25">
      <c r="A1559" s="4" t="s">
        <v>293</v>
      </c>
      <c r="B1559" s="4">
        <v>11160</v>
      </c>
      <c r="C1559" s="4" t="s">
        <v>1168</v>
      </c>
      <c r="D1559" s="4" t="s">
        <v>1210</v>
      </c>
      <c r="E1559" s="4">
        <v>16</v>
      </c>
      <c r="F1559" s="4">
        <v>8</v>
      </c>
      <c r="G1559" s="4">
        <v>2</v>
      </c>
      <c r="H1559" s="4" t="s">
        <v>1170</v>
      </c>
      <c r="I1559" s="4">
        <v>0</v>
      </c>
      <c r="J1559" s="4">
        <v>0</v>
      </c>
      <c r="K1559" s="4">
        <v>0.34</v>
      </c>
      <c r="L1559" s="4">
        <v>0.52</v>
      </c>
    </row>
    <row r="1560" spans="1:12" ht="15.75" x14ac:dyDescent="0.25">
      <c r="A1560" s="4" t="s">
        <v>293</v>
      </c>
      <c r="B1560" s="4">
        <v>1153</v>
      </c>
      <c r="C1560" s="4" t="s">
        <v>1251</v>
      </c>
      <c r="D1560" s="4" t="s">
        <v>1526</v>
      </c>
      <c r="E1560" s="4">
        <v>16</v>
      </c>
      <c r="F1560" s="4">
        <v>8</v>
      </c>
      <c r="G1560" s="4">
        <v>2</v>
      </c>
      <c r="H1560" s="4" t="s">
        <v>1252</v>
      </c>
      <c r="I1560" s="4">
        <v>0</v>
      </c>
      <c r="J1560" s="4">
        <v>0</v>
      </c>
      <c r="K1560" s="4">
        <v>0.26</v>
      </c>
      <c r="L1560" s="4">
        <v>0.52</v>
      </c>
    </row>
    <row r="1561" spans="1:12" ht="15.75" x14ac:dyDescent="0.25">
      <c r="A1561" s="4" t="s">
        <v>293</v>
      </c>
      <c r="B1561" s="4">
        <v>3837</v>
      </c>
      <c r="C1561" s="4" t="s">
        <v>1209</v>
      </c>
      <c r="D1561" s="4" t="s">
        <v>287</v>
      </c>
      <c r="E1561" s="4">
        <v>16</v>
      </c>
      <c r="F1561" s="4">
        <v>8</v>
      </c>
      <c r="G1561" s="4">
        <v>2</v>
      </c>
      <c r="H1561" s="4" t="s">
        <v>1211</v>
      </c>
      <c r="I1561" s="4">
        <v>0</v>
      </c>
      <c r="J1561" s="4">
        <v>0</v>
      </c>
      <c r="K1561" s="4">
        <v>0.35</v>
      </c>
      <c r="L1561" s="4">
        <v>0.52</v>
      </c>
    </row>
    <row r="1562" spans="1:12" ht="15.75" x14ac:dyDescent="0.25">
      <c r="A1562" s="4" t="s">
        <v>293</v>
      </c>
      <c r="B1562" s="4">
        <v>5709</v>
      </c>
      <c r="C1562" s="4" t="s">
        <v>1195</v>
      </c>
      <c r="D1562" s="4" t="s">
        <v>286</v>
      </c>
      <c r="E1562" s="4">
        <v>16</v>
      </c>
      <c r="F1562" s="4">
        <v>8</v>
      </c>
      <c r="G1562" s="4">
        <v>2</v>
      </c>
      <c r="H1562" s="4" t="s">
        <v>1196</v>
      </c>
      <c r="I1562" s="4">
        <v>0</v>
      </c>
      <c r="J1562" s="4">
        <v>0</v>
      </c>
      <c r="K1562" s="4">
        <v>0.42</v>
      </c>
      <c r="L1562" s="4">
        <v>0.52</v>
      </c>
    </row>
    <row r="1563" spans="1:12" ht="15.75" x14ac:dyDescent="0.25">
      <c r="A1563" s="4" t="s">
        <v>293</v>
      </c>
      <c r="B1563" s="4">
        <v>8661</v>
      </c>
      <c r="C1563" s="4" t="s">
        <v>1365</v>
      </c>
      <c r="D1563" s="4" t="s">
        <v>617</v>
      </c>
      <c r="E1563" s="4">
        <v>16</v>
      </c>
      <c r="F1563" s="4">
        <v>8</v>
      </c>
      <c r="G1563" s="4">
        <v>2</v>
      </c>
      <c r="H1563" s="4" t="s">
        <v>1366</v>
      </c>
      <c r="I1563" s="4">
        <v>0</v>
      </c>
      <c r="J1563" s="4">
        <v>0</v>
      </c>
      <c r="K1563" s="4">
        <v>0.46</v>
      </c>
      <c r="L1563" s="4">
        <v>0.52</v>
      </c>
    </row>
    <row r="1564" spans="1:12" ht="15.75" x14ac:dyDescent="0.25">
      <c r="A1564" s="4" t="s">
        <v>293</v>
      </c>
      <c r="B1564" s="4">
        <v>26986</v>
      </c>
      <c r="C1564" s="4" t="s">
        <v>1593</v>
      </c>
      <c r="D1564" s="4" t="s">
        <v>1594</v>
      </c>
      <c r="E1564" s="4">
        <v>16</v>
      </c>
      <c r="F1564" s="4">
        <v>8</v>
      </c>
      <c r="G1564" s="4">
        <v>2</v>
      </c>
      <c r="H1564" s="4" t="s">
        <v>1595</v>
      </c>
      <c r="I1564" s="4">
        <v>0</v>
      </c>
      <c r="J1564" s="4">
        <v>0</v>
      </c>
      <c r="K1564" s="4">
        <v>0.16</v>
      </c>
      <c r="L1564" s="4">
        <v>0.52</v>
      </c>
    </row>
    <row r="1565" spans="1:12" ht="15.75" x14ac:dyDescent="0.25">
      <c r="A1565" s="4" t="s">
        <v>293</v>
      </c>
      <c r="B1565" s="4">
        <v>5702</v>
      </c>
      <c r="C1565" s="4" t="s">
        <v>1187</v>
      </c>
      <c r="D1565" s="4" t="s">
        <v>1594</v>
      </c>
      <c r="E1565" s="4">
        <v>16</v>
      </c>
      <c r="F1565" s="4">
        <v>8</v>
      </c>
      <c r="G1565" s="4">
        <v>2</v>
      </c>
      <c r="H1565" s="4" t="s">
        <v>1189</v>
      </c>
      <c r="I1565" s="4">
        <v>0</v>
      </c>
      <c r="J1565" s="4">
        <v>0</v>
      </c>
      <c r="K1565" s="4">
        <v>0.28000000000000003</v>
      </c>
      <c r="L1565" s="4">
        <v>0.52</v>
      </c>
    </row>
    <row r="1566" spans="1:12" ht="15.75" x14ac:dyDescent="0.25">
      <c r="A1566" s="4" t="s">
        <v>293</v>
      </c>
      <c r="B1566" s="4">
        <v>3716</v>
      </c>
      <c r="C1566" s="4" t="s">
        <v>1207</v>
      </c>
      <c r="D1566" s="4" t="s">
        <v>130</v>
      </c>
      <c r="E1566" s="4">
        <v>15</v>
      </c>
      <c r="F1566" s="4">
        <v>7.5</v>
      </c>
      <c r="G1566" s="4">
        <v>2</v>
      </c>
      <c r="H1566" s="4" t="s">
        <v>1208</v>
      </c>
      <c r="I1566" s="4">
        <v>0</v>
      </c>
      <c r="J1566" s="4">
        <v>0</v>
      </c>
      <c r="K1566" s="4">
        <v>0.3</v>
      </c>
      <c r="L1566" s="4">
        <v>0.52</v>
      </c>
    </row>
    <row r="1567" spans="1:12" ht="15.75" x14ac:dyDescent="0.25">
      <c r="A1567" s="4" t="s">
        <v>293</v>
      </c>
      <c r="B1567" s="4">
        <v>6207</v>
      </c>
      <c r="C1567" s="4" t="s">
        <v>654</v>
      </c>
      <c r="D1567" s="4" t="s">
        <v>130</v>
      </c>
      <c r="E1567" s="4">
        <v>15</v>
      </c>
      <c r="F1567" s="4">
        <v>7.5</v>
      </c>
      <c r="G1567" s="4">
        <v>2</v>
      </c>
      <c r="H1567" s="4" t="s">
        <v>655</v>
      </c>
      <c r="I1567" s="4">
        <v>0</v>
      </c>
      <c r="J1567" s="4">
        <v>0</v>
      </c>
      <c r="K1567" s="4">
        <v>0.83</v>
      </c>
      <c r="L1567" s="4">
        <v>0.52</v>
      </c>
    </row>
    <row r="1568" spans="1:12" ht="15.75" x14ac:dyDescent="0.25">
      <c r="A1568" s="4" t="s">
        <v>293</v>
      </c>
      <c r="B1568" s="4">
        <v>6432</v>
      </c>
      <c r="C1568" s="4" t="s">
        <v>786</v>
      </c>
      <c r="D1568" s="4" t="s">
        <v>675</v>
      </c>
      <c r="E1568" s="4">
        <v>15</v>
      </c>
      <c r="F1568" s="4">
        <v>7.5</v>
      </c>
      <c r="G1568" s="4">
        <v>2</v>
      </c>
      <c r="H1568" s="4" t="s">
        <v>787</v>
      </c>
      <c r="I1568" s="4">
        <v>0</v>
      </c>
      <c r="J1568" s="4">
        <v>0</v>
      </c>
      <c r="K1568" s="4">
        <v>0.61</v>
      </c>
      <c r="L1568" s="4">
        <v>0.52</v>
      </c>
    </row>
    <row r="1569" spans="1:12" ht="15.75" x14ac:dyDescent="0.25">
      <c r="A1569" s="4" t="s">
        <v>293</v>
      </c>
      <c r="B1569" s="4">
        <v>10992</v>
      </c>
      <c r="C1569" s="4" t="s">
        <v>1247</v>
      </c>
      <c r="D1569" s="4" t="s">
        <v>611</v>
      </c>
      <c r="E1569" s="4">
        <v>15</v>
      </c>
      <c r="F1569" s="4">
        <v>7.5</v>
      </c>
      <c r="G1569" s="4">
        <v>2</v>
      </c>
      <c r="H1569" s="4" t="s">
        <v>1248</v>
      </c>
      <c r="I1569" s="4">
        <v>0</v>
      </c>
      <c r="J1569" s="4">
        <v>0</v>
      </c>
      <c r="K1569" s="4">
        <v>0.28999999999999998</v>
      </c>
      <c r="L1569" s="4">
        <v>0.52</v>
      </c>
    </row>
    <row r="1570" spans="1:12" ht="15.75" x14ac:dyDescent="0.25">
      <c r="A1570" s="4" t="s">
        <v>293</v>
      </c>
      <c r="B1570" s="4">
        <v>6635</v>
      </c>
      <c r="C1570" s="4" t="s">
        <v>843</v>
      </c>
      <c r="D1570" s="4" t="s">
        <v>611</v>
      </c>
      <c r="E1570" s="4">
        <v>15</v>
      </c>
      <c r="F1570" s="4">
        <v>7.5</v>
      </c>
      <c r="G1570" s="4">
        <v>2</v>
      </c>
      <c r="H1570" s="4" t="s">
        <v>845</v>
      </c>
      <c r="I1570" s="4">
        <v>0</v>
      </c>
      <c r="J1570" s="4">
        <v>0</v>
      </c>
      <c r="K1570" s="4">
        <v>0.45</v>
      </c>
      <c r="L1570" s="4">
        <v>0.52</v>
      </c>
    </row>
    <row r="1571" spans="1:12" ht="15.75" x14ac:dyDescent="0.25">
      <c r="A1571" s="4" t="s">
        <v>293</v>
      </c>
      <c r="B1571" s="4">
        <v>1654</v>
      </c>
      <c r="C1571" s="4" t="s">
        <v>1275</v>
      </c>
      <c r="D1571" s="4" t="s">
        <v>1447</v>
      </c>
      <c r="E1571" s="4">
        <v>14</v>
      </c>
      <c r="F1571" s="4">
        <v>7</v>
      </c>
      <c r="G1571" s="4">
        <v>2</v>
      </c>
      <c r="H1571" s="4" t="s">
        <v>1276</v>
      </c>
      <c r="I1571" s="4">
        <v>0</v>
      </c>
      <c r="J1571" s="4">
        <v>0</v>
      </c>
      <c r="K1571" s="4">
        <v>0.48</v>
      </c>
      <c r="L1571" s="4">
        <v>0.52</v>
      </c>
    </row>
    <row r="1572" spans="1:12" ht="15.75" x14ac:dyDescent="0.25">
      <c r="A1572" s="4" t="s">
        <v>293</v>
      </c>
      <c r="B1572" s="4">
        <v>8971</v>
      </c>
      <c r="C1572" s="4" t="s">
        <v>827</v>
      </c>
      <c r="D1572" s="4" t="s">
        <v>768</v>
      </c>
      <c r="E1572" s="4">
        <v>14</v>
      </c>
      <c r="F1572" s="4">
        <v>7</v>
      </c>
      <c r="G1572" s="4">
        <v>2</v>
      </c>
      <c r="H1572" s="4" t="s">
        <v>828</v>
      </c>
      <c r="I1572" s="4">
        <v>0</v>
      </c>
      <c r="J1572" s="4">
        <v>0</v>
      </c>
      <c r="K1572" s="4">
        <v>0.47</v>
      </c>
      <c r="L1572" s="4">
        <v>0.52</v>
      </c>
    </row>
    <row r="1573" spans="1:12" ht="15.75" x14ac:dyDescent="0.25">
      <c r="A1573" s="4" t="s">
        <v>293</v>
      </c>
      <c r="B1573" s="4">
        <v>6156</v>
      </c>
      <c r="C1573" s="4" t="s">
        <v>796</v>
      </c>
      <c r="D1573" s="4" t="s">
        <v>581</v>
      </c>
      <c r="E1573" s="4">
        <v>14</v>
      </c>
      <c r="F1573" s="4">
        <v>7</v>
      </c>
      <c r="G1573" s="4">
        <v>2</v>
      </c>
      <c r="H1573" s="4" t="s">
        <v>797</v>
      </c>
      <c r="I1573" s="4">
        <v>0</v>
      </c>
      <c r="J1573" s="4">
        <v>0</v>
      </c>
      <c r="K1573" s="4">
        <v>0.5</v>
      </c>
      <c r="L1573" s="4">
        <v>0.52</v>
      </c>
    </row>
    <row r="1574" spans="1:12" ht="15.75" x14ac:dyDescent="0.25">
      <c r="A1574" s="4" t="s">
        <v>293</v>
      </c>
      <c r="B1574" s="4">
        <v>192111</v>
      </c>
      <c r="C1574" s="4" t="s">
        <v>1214</v>
      </c>
      <c r="D1574" s="4" t="s">
        <v>288</v>
      </c>
      <c r="E1574" s="4">
        <v>13</v>
      </c>
      <c r="F1574" s="4">
        <v>6.5</v>
      </c>
      <c r="G1574" s="4">
        <v>2</v>
      </c>
      <c r="H1574" s="4" t="s">
        <v>1215</v>
      </c>
      <c r="I1574" s="4">
        <v>0</v>
      </c>
      <c r="J1574" s="4">
        <v>0</v>
      </c>
      <c r="K1574" s="4">
        <v>0.33</v>
      </c>
      <c r="L1574" s="4">
        <v>0.52</v>
      </c>
    </row>
    <row r="1575" spans="1:12" ht="15.75" x14ac:dyDescent="0.25">
      <c r="A1575" s="4" t="s">
        <v>293</v>
      </c>
      <c r="B1575" s="4">
        <v>7415</v>
      </c>
      <c r="C1575" s="4" t="s">
        <v>1267</v>
      </c>
      <c r="D1575" s="4" t="s">
        <v>631</v>
      </c>
      <c r="E1575" s="4">
        <v>13</v>
      </c>
      <c r="F1575" s="4">
        <v>6.5</v>
      </c>
      <c r="G1575" s="4">
        <v>2</v>
      </c>
      <c r="H1575" s="4" t="s">
        <v>1268</v>
      </c>
      <c r="I1575" s="4">
        <v>0</v>
      </c>
      <c r="J1575" s="4">
        <v>0</v>
      </c>
      <c r="K1575" s="4">
        <v>0.23</v>
      </c>
      <c r="L1575" s="4">
        <v>0.52</v>
      </c>
    </row>
    <row r="1576" spans="1:12" ht="15.75" x14ac:dyDescent="0.25">
      <c r="A1576" s="4" t="s">
        <v>293</v>
      </c>
      <c r="B1576" s="4">
        <v>3178</v>
      </c>
      <c r="C1576" s="4" t="s">
        <v>838</v>
      </c>
      <c r="D1576" s="4" t="s">
        <v>489</v>
      </c>
      <c r="E1576" s="4">
        <v>13</v>
      </c>
      <c r="F1576" s="4">
        <v>6.5</v>
      </c>
      <c r="G1576" s="4">
        <v>2</v>
      </c>
      <c r="H1576" s="4" t="s">
        <v>840</v>
      </c>
      <c r="I1576" s="4">
        <v>0</v>
      </c>
      <c r="J1576" s="4">
        <v>0</v>
      </c>
      <c r="K1576" s="4">
        <v>0.27</v>
      </c>
      <c r="L1576" s="4">
        <v>0.52</v>
      </c>
    </row>
    <row r="1577" spans="1:12" ht="15.75" x14ac:dyDescent="0.25">
      <c r="A1577" s="4" t="s">
        <v>293</v>
      </c>
      <c r="B1577" s="4">
        <v>10576</v>
      </c>
      <c r="C1577" s="4" t="s">
        <v>1222</v>
      </c>
      <c r="D1577" s="4" t="s">
        <v>664</v>
      </c>
      <c r="E1577" s="4">
        <v>12</v>
      </c>
      <c r="F1577" s="4">
        <v>6</v>
      </c>
      <c r="G1577" s="4">
        <v>2</v>
      </c>
      <c r="H1577" s="4" t="s">
        <v>1223</v>
      </c>
      <c r="I1577" s="4">
        <v>0</v>
      </c>
      <c r="J1577" s="4">
        <v>0</v>
      </c>
      <c r="K1577" s="4">
        <v>0.31</v>
      </c>
      <c r="L1577" s="4">
        <v>0.52</v>
      </c>
    </row>
    <row r="1578" spans="1:12" ht="15.75" x14ac:dyDescent="0.25">
      <c r="A1578" s="4" t="s">
        <v>293</v>
      </c>
      <c r="B1578" s="4">
        <v>3646</v>
      </c>
      <c r="C1578" s="4" t="s">
        <v>1443</v>
      </c>
      <c r="D1578" s="4" t="s">
        <v>664</v>
      </c>
      <c r="E1578" s="4">
        <v>12</v>
      </c>
      <c r="F1578" s="4">
        <v>6</v>
      </c>
      <c r="G1578" s="4">
        <v>2</v>
      </c>
      <c r="H1578" s="4" t="s">
        <v>1444</v>
      </c>
      <c r="I1578" s="4">
        <v>0</v>
      </c>
      <c r="J1578" s="4">
        <v>0</v>
      </c>
      <c r="K1578" s="4">
        <v>0.34</v>
      </c>
      <c r="L1578" s="4">
        <v>0.52</v>
      </c>
    </row>
    <row r="1579" spans="1:12" ht="15.75" x14ac:dyDescent="0.25">
      <c r="A1579" s="4" t="s">
        <v>293</v>
      </c>
      <c r="B1579" s="4">
        <v>6194</v>
      </c>
      <c r="C1579" s="4" t="s">
        <v>937</v>
      </c>
      <c r="D1579" s="4" t="s">
        <v>492</v>
      </c>
      <c r="E1579" s="4">
        <v>12</v>
      </c>
      <c r="F1579" s="4">
        <v>6</v>
      </c>
      <c r="G1579" s="4">
        <v>2</v>
      </c>
      <c r="H1579" s="4" t="s">
        <v>939</v>
      </c>
      <c r="I1579" s="4">
        <v>0</v>
      </c>
      <c r="J1579" s="4">
        <v>0</v>
      </c>
      <c r="K1579" s="4">
        <v>0.17</v>
      </c>
      <c r="L1579" s="4">
        <v>0.52</v>
      </c>
    </row>
    <row r="1580" spans="1:12" ht="15.75" x14ac:dyDescent="0.25">
      <c r="A1580" s="4" t="s">
        <v>293</v>
      </c>
      <c r="B1580" s="4">
        <v>8668</v>
      </c>
      <c r="C1580" s="4" t="s">
        <v>1259</v>
      </c>
      <c r="D1580" s="4" t="s">
        <v>664</v>
      </c>
      <c r="E1580" s="4">
        <v>12</v>
      </c>
      <c r="F1580" s="4">
        <v>6</v>
      </c>
      <c r="G1580" s="4">
        <v>2</v>
      </c>
      <c r="H1580" s="4" t="s">
        <v>1260</v>
      </c>
      <c r="I1580" s="4">
        <v>0</v>
      </c>
      <c r="J1580" s="4">
        <v>0</v>
      </c>
      <c r="K1580" s="4">
        <v>0.41</v>
      </c>
      <c r="L1580" s="4">
        <v>0.52</v>
      </c>
    </row>
    <row r="1581" spans="1:12" ht="15.75" x14ac:dyDescent="0.25">
      <c r="A1581" s="4" t="s">
        <v>293</v>
      </c>
      <c r="B1581" s="4">
        <v>9958</v>
      </c>
      <c r="C1581" s="4" t="s">
        <v>1244</v>
      </c>
      <c r="D1581" s="4" t="s">
        <v>335</v>
      </c>
      <c r="E1581" s="4">
        <v>12</v>
      </c>
      <c r="F1581" s="4">
        <v>6</v>
      </c>
      <c r="G1581" s="4">
        <v>2</v>
      </c>
      <c r="H1581" s="4" t="s">
        <v>1246</v>
      </c>
      <c r="I1581" s="4">
        <v>0</v>
      </c>
      <c r="J1581" s="4">
        <v>0</v>
      </c>
      <c r="K1581" s="4">
        <v>0.2</v>
      </c>
      <c r="L1581" s="4">
        <v>0.52</v>
      </c>
    </row>
    <row r="1582" spans="1:12" ht="15.75" x14ac:dyDescent="0.25">
      <c r="A1582" s="4" t="s">
        <v>293</v>
      </c>
      <c r="B1582" s="4">
        <v>10492</v>
      </c>
      <c r="C1582" s="4" t="s">
        <v>1596</v>
      </c>
      <c r="D1582" s="4" t="s">
        <v>1529</v>
      </c>
      <c r="E1582" s="4">
        <v>11</v>
      </c>
      <c r="F1582" s="4">
        <v>5.5</v>
      </c>
      <c r="G1582" s="4">
        <v>2</v>
      </c>
      <c r="H1582" s="4" t="s">
        <v>1597</v>
      </c>
      <c r="I1582" s="4">
        <v>0</v>
      </c>
      <c r="J1582" s="4">
        <v>0</v>
      </c>
      <c r="K1582" s="4">
        <v>0.42</v>
      </c>
      <c r="L1582" s="4">
        <v>0.52</v>
      </c>
    </row>
    <row r="1583" spans="1:12" ht="15.75" x14ac:dyDescent="0.25">
      <c r="A1583" s="4" t="s">
        <v>293</v>
      </c>
      <c r="B1583" s="4">
        <v>11224</v>
      </c>
      <c r="C1583" s="4" t="s">
        <v>1226</v>
      </c>
      <c r="D1583" s="4" t="s">
        <v>721</v>
      </c>
      <c r="E1583" s="4">
        <v>10</v>
      </c>
      <c r="F1583" s="4">
        <v>5</v>
      </c>
      <c r="G1583" s="4">
        <v>2</v>
      </c>
      <c r="H1583" s="4" t="s">
        <v>1227</v>
      </c>
      <c r="I1583" s="4">
        <v>0</v>
      </c>
      <c r="J1583" s="4">
        <v>0</v>
      </c>
      <c r="K1583" s="4">
        <v>0.4</v>
      </c>
      <c r="L1583" s="4">
        <v>0.52</v>
      </c>
    </row>
    <row r="1584" spans="1:12" ht="15.75" x14ac:dyDescent="0.25">
      <c r="A1584" s="4" t="s">
        <v>293</v>
      </c>
      <c r="B1584" s="4">
        <v>3188</v>
      </c>
      <c r="C1584" s="4" t="s">
        <v>1193</v>
      </c>
      <c r="D1584" s="4" t="s">
        <v>721</v>
      </c>
      <c r="E1584" s="4">
        <v>10</v>
      </c>
      <c r="F1584" s="4">
        <v>5</v>
      </c>
      <c r="G1584" s="4">
        <v>2</v>
      </c>
      <c r="H1584" s="4" t="s">
        <v>1194</v>
      </c>
      <c r="I1584" s="4">
        <v>0</v>
      </c>
      <c r="J1584" s="4">
        <v>0</v>
      </c>
      <c r="K1584" s="4">
        <v>0.19</v>
      </c>
      <c r="L1584" s="4">
        <v>0.52</v>
      </c>
    </row>
    <row r="1585" spans="1:12" ht="15.75" x14ac:dyDescent="0.25">
      <c r="A1585" s="4" t="s">
        <v>293</v>
      </c>
      <c r="B1585" s="4">
        <v>1468</v>
      </c>
      <c r="C1585" s="4" t="s">
        <v>669</v>
      </c>
      <c r="D1585" s="4" t="s">
        <v>141</v>
      </c>
      <c r="E1585" s="4">
        <v>9</v>
      </c>
      <c r="F1585" s="4">
        <v>4.5</v>
      </c>
      <c r="G1585" s="4">
        <v>2</v>
      </c>
      <c r="H1585" s="4" t="s">
        <v>670</v>
      </c>
      <c r="I1585" s="4">
        <v>0</v>
      </c>
      <c r="J1585" s="4">
        <v>0</v>
      </c>
      <c r="K1585" s="4">
        <v>0.56000000000000005</v>
      </c>
      <c r="L1585" s="4">
        <v>0.52</v>
      </c>
    </row>
    <row r="1586" spans="1:12" ht="15.75" x14ac:dyDescent="0.25">
      <c r="A1586" s="4" t="s">
        <v>293</v>
      </c>
      <c r="B1586" s="4">
        <v>5257</v>
      </c>
      <c r="C1586" s="4" t="s">
        <v>1238</v>
      </c>
      <c r="D1586" s="4" t="s">
        <v>1598</v>
      </c>
      <c r="E1586" s="4">
        <v>9</v>
      </c>
      <c r="F1586" s="4">
        <v>4.5</v>
      </c>
      <c r="G1586" s="4">
        <v>2</v>
      </c>
      <c r="H1586" s="4" t="s">
        <v>1239</v>
      </c>
      <c r="I1586" s="4">
        <v>0</v>
      </c>
      <c r="J1586" s="4">
        <v>0</v>
      </c>
      <c r="K1586" s="4">
        <v>0.28000000000000003</v>
      </c>
      <c r="L1586" s="4">
        <v>0.52</v>
      </c>
    </row>
    <row r="1587" spans="1:12" ht="15.75" x14ac:dyDescent="0.25">
      <c r="A1587" s="4" t="s">
        <v>293</v>
      </c>
      <c r="B1587" s="4">
        <v>5706</v>
      </c>
      <c r="C1587" s="4" t="s">
        <v>1232</v>
      </c>
      <c r="D1587" s="4" t="s">
        <v>496</v>
      </c>
      <c r="E1587" s="4">
        <v>9</v>
      </c>
      <c r="F1587" s="4">
        <v>4.5</v>
      </c>
      <c r="G1587" s="4">
        <v>2</v>
      </c>
      <c r="H1587" s="4" t="s">
        <v>1233</v>
      </c>
      <c r="I1587" s="4">
        <v>0</v>
      </c>
      <c r="J1587" s="4">
        <v>0</v>
      </c>
      <c r="K1587" s="4">
        <v>0.32</v>
      </c>
      <c r="L1587" s="4">
        <v>0.52</v>
      </c>
    </row>
    <row r="1588" spans="1:12" ht="15.75" x14ac:dyDescent="0.25">
      <c r="A1588" s="4" t="s">
        <v>293</v>
      </c>
      <c r="B1588" s="4">
        <v>6428</v>
      </c>
      <c r="C1588" s="4" t="s">
        <v>825</v>
      </c>
      <c r="D1588" s="4" t="s">
        <v>496</v>
      </c>
      <c r="E1588" s="4">
        <v>9</v>
      </c>
      <c r="F1588" s="4">
        <v>4.5</v>
      </c>
      <c r="G1588" s="4">
        <v>2</v>
      </c>
      <c r="H1588" s="4" t="s">
        <v>826</v>
      </c>
      <c r="I1588" s="4">
        <v>0</v>
      </c>
      <c r="J1588" s="4">
        <v>0</v>
      </c>
      <c r="K1588" s="4">
        <v>0.28999999999999998</v>
      </c>
      <c r="L1588" s="4">
        <v>0.52</v>
      </c>
    </row>
    <row r="1589" spans="1:12" ht="15.75" x14ac:dyDescent="0.25">
      <c r="A1589" s="4" t="s">
        <v>293</v>
      </c>
      <c r="B1589" s="4">
        <v>4942</v>
      </c>
      <c r="C1589" s="4" t="s">
        <v>699</v>
      </c>
      <c r="D1589" s="4" t="s">
        <v>229</v>
      </c>
      <c r="E1589" s="4">
        <v>8</v>
      </c>
      <c r="F1589" s="4">
        <v>4</v>
      </c>
      <c r="G1589" s="4">
        <v>2</v>
      </c>
      <c r="H1589" s="4" t="s">
        <v>700</v>
      </c>
      <c r="I1589" s="4">
        <v>0</v>
      </c>
      <c r="J1589" s="4">
        <v>0</v>
      </c>
      <c r="K1589" s="4">
        <v>0.59</v>
      </c>
      <c r="L1589" s="4">
        <v>0.52</v>
      </c>
    </row>
    <row r="1590" spans="1:12" ht="15.75" x14ac:dyDescent="0.25">
      <c r="A1590" s="4" t="s">
        <v>293</v>
      </c>
      <c r="B1590" s="4">
        <v>5708</v>
      </c>
      <c r="C1590" s="4" t="s">
        <v>1234</v>
      </c>
      <c r="D1590" s="4" t="s">
        <v>1599</v>
      </c>
      <c r="E1590" s="4">
        <v>8</v>
      </c>
      <c r="F1590" s="4">
        <v>4</v>
      </c>
      <c r="G1590" s="4">
        <v>2</v>
      </c>
      <c r="H1590" s="4" t="s">
        <v>1235</v>
      </c>
      <c r="I1590" s="4">
        <v>0</v>
      </c>
      <c r="J1590" s="4">
        <v>0</v>
      </c>
      <c r="K1590" s="4">
        <v>0.23</v>
      </c>
      <c r="L1590" s="4">
        <v>0.52</v>
      </c>
    </row>
    <row r="1591" spans="1:12" ht="15.75" x14ac:dyDescent="0.25">
      <c r="A1591" s="4" t="s">
        <v>293</v>
      </c>
      <c r="B1591" s="4">
        <v>1213</v>
      </c>
      <c r="C1591" s="4" t="s">
        <v>1287</v>
      </c>
      <c r="D1591" s="4" t="s">
        <v>499</v>
      </c>
      <c r="E1591" s="4">
        <v>8</v>
      </c>
      <c r="F1591" s="4">
        <v>4</v>
      </c>
      <c r="G1591" s="4">
        <v>2</v>
      </c>
      <c r="H1591" s="4" t="s">
        <v>1288</v>
      </c>
      <c r="I1591" s="4">
        <v>0</v>
      </c>
      <c r="J1591" s="4">
        <v>0</v>
      </c>
      <c r="K1591" s="4">
        <v>0.31</v>
      </c>
      <c r="L1591" s="4">
        <v>0.52</v>
      </c>
    </row>
    <row r="1592" spans="1:12" ht="15.75" x14ac:dyDescent="0.25">
      <c r="A1592" s="4" t="s">
        <v>293</v>
      </c>
      <c r="B1592" s="4">
        <v>6741</v>
      </c>
      <c r="C1592" s="4" t="s">
        <v>705</v>
      </c>
      <c r="D1592" s="4" t="s">
        <v>499</v>
      </c>
      <c r="E1592" s="4">
        <v>8</v>
      </c>
      <c r="F1592" s="4">
        <v>4</v>
      </c>
      <c r="G1592" s="4">
        <v>2</v>
      </c>
      <c r="H1592" s="4" t="s">
        <v>707</v>
      </c>
      <c r="I1592" s="4">
        <v>0</v>
      </c>
      <c r="J1592" s="4">
        <v>0</v>
      </c>
      <c r="K1592" s="4">
        <v>0.42</v>
      </c>
      <c r="L1592" s="4">
        <v>0.52</v>
      </c>
    </row>
    <row r="1593" spans="1:12" ht="15.75" x14ac:dyDescent="0.25">
      <c r="A1593" s="4" t="s">
        <v>293</v>
      </c>
      <c r="B1593" s="4">
        <v>9131</v>
      </c>
      <c r="C1593" s="4" t="s">
        <v>782</v>
      </c>
      <c r="D1593" s="4" t="s">
        <v>1600</v>
      </c>
      <c r="E1593" s="4">
        <v>7</v>
      </c>
      <c r="F1593" s="4">
        <v>3.5</v>
      </c>
      <c r="G1593" s="4">
        <v>2</v>
      </c>
      <c r="H1593" s="4" t="s">
        <v>783</v>
      </c>
      <c r="I1593" s="4">
        <v>0</v>
      </c>
      <c r="J1593" s="4">
        <v>0</v>
      </c>
      <c r="K1593" s="4">
        <v>0.22</v>
      </c>
      <c r="L1593" s="4">
        <v>0.52</v>
      </c>
    </row>
    <row r="1594" spans="1:12" ht="15.75" x14ac:dyDescent="0.25">
      <c r="A1594" s="4" t="s">
        <v>293</v>
      </c>
      <c r="B1594" s="4">
        <v>10189</v>
      </c>
      <c r="C1594" s="4" t="s">
        <v>1218</v>
      </c>
      <c r="D1594" s="4" t="s">
        <v>503</v>
      </c>
      <c r="E1594" s="4">
        <v>7</v>
      </c>
      <c r="F1594" s="4">
        <v>3.5</v>
      </c>
      <c r="G1594" s="4">
        <v>2</v>
      </c>
      <c r="H1594" s="4" t="s">
        <v>1219</v>
      </c>
      <c r="I1594" s="4">
        <v>0</v>
      </c>
      <c r="J1594" s="4">
        <v>0</v>
      </c>
      <c r="K1594" s="4">
        <v>0.17</v>
      </c>
      <c r="L1594" s="4">
        <v>0.52</v>
      </c>
    </row>
    <row r="1595" spans="1:12" ht="15.75" x14ac:dyDescent="0.25">
      <c r="A1595" s="4" t="s">
        <v>293</v>
      </c>
      <c r="B1595" s="4">
        <v>1665</v>
      </c>
      <c r="C1595" s="4" t="s">
        <v>1369</v>
      </c>
      <c r="D1595" s="4" t="s">
        <v>503</v>
      </c>
      <c r="E1595" s="4">
        <v>7</v>
      </c>
      <c r="F1595" s="4">
        <v>3.5</v>
      </c>
      <c r="G1595" s="4">
        <v>2</v>
      </c>
      <c r="H1595" s="4" t="s">
        <v>1370</v>
      </c>
      <c r="I1595" s="4">
        <v>0</v>
      </c>
      <c r="J1595" s="4">
        <v>0</v>
      </c>
      <c r="K1595" s="4">
        <v>0.31</v>
      </c>
      <c r="L1595" s="4">
        <v>0.52</v>
      </c>
    </row>
    <row r="1596" spans="1:12" ht="15.75" x14ac:dyDescent="0.25">
      <c r="A1596" s="4" t="s">
        <v>293</v>
      </c>
      <c r="B1596" s="4">
        <v>23122</v>
      </c>
      <c r="C1596" s="4" t="s">
        <v>1253</v>
      </c>
      <c r="D1596" s="4" t="s">
        <v>503</v>
      </c>
      <c r="E1596" s="4">
        <v>7</v>
      </c>
      <c r="F1596" s="4">
        <v>3.5</v>
      </c>
      <c r="G1596" s="4">
        <v>2</v>
      </c>
      <c r="H1596" s="4" t="s">
        <v>1254</v>
      </c>
      <c r="I1596" s="4">
        <v>0</v>
      </c>
      <c r="J1596" s="4">
        <v>0</v>
      </c>
      <c r="K1596" s="4">
        <v>0.05</v>
      </c>
      <c r="L1596" s="4">
        <v>0.52</v>
      </c>
    </row>
    <row r="1597" spans="1:12" ht="15.75" x14ac:dyDescent="0.25">
      <c r="A1597" s="4" t="s">
        <v>293</v>
      </c>
      <c r="B1597" s="4">
        <v>3609</v>
      </c>
      <c r="C1597" s="4" t="s">
        <v>720</v>
      </c>
      <c r="D1597" s="4" t="s">
        <v>503</v>
      </c>
      <c r="E1597" s="4">
        <v>7</v>
      </c>
      <c r="F1597" s="4">
        <v>3.5</v>
      </c>
      <c r="G1597" s="4">
        <v>2</v>
      </c>
      <c r="H1597" s="4" t="s">
        <v>722</v>
      </c>
      <c r="I1597" s="4">
        <v>0</v>
      </c>
      <c r="J1597" s="4">
        <v>0</v>
      </c>
      <c r="K1597" s="4">
        <v>0.4</v>
      </c>
      <c r="L1597" s="4">
        <v>0.52</v>
      </c>
    </row>
    <row r="1598" spans="1:12" ht="15.75" x14ac:dyDescent="0.25">
      <c r="A1598" s="4" t="s">
        <v>293</v>
      </c>
      <c r="B1598" s="4">
        <v>4628</v>
      </c>
      <c r="C1598" s="4" t="s">
        <v>1228</v>
      </c>
      <c r="D1598" s="4" t="s">
        <v>503</v>
      </c>
      <c r="E1598" s="4">
        <v>7</v>
      </c>
      <c r="F1598" s="4">
        <v>3.5</v>
      </c>
      <c r="G1598" s="4">
        <v>2</v>
      </c>
      <c r="H1598" s="4" t="s">
        <v>1229</v>
      </c>
      <c r="I1598" s="4">
        <v>0</v>
      </c>
      <c r="J1598" s="4">
        <v>0</v>
      </c>
      <c r="K1598" s="4">
        <v>0.05</v>
      </c>
      <c r="L1598" s="4">
        <v>0.52</v>
      </c>
    </row>
    <row r="1599" spans="1:12" ht="15.75" x14ac:dyDescent="0.25">
      <c r="A1599" s="4" t="s">
        <v>293</v>
      </c>
      <c r="B1599" s="4">
        <v>5718</v>
      </c>
      <c r="C1599" s="4" t="s">
        <v>1257</v>
      </c>
      <c r="D1599" s="4" t="s">
        <v>503</v>
      </c>
      <c r="E1599" s="4">
        <v>7</v>
      </c>
      <c r="F1599" s="4">
        <v>3.5</v>
      </c>
      <c r="G1599" s="4">
        <v>2</v>
      </c>
      <c r="H1599" s="4" t="s">
        <v>1258</v>
      </c>
      <c r="I1599" s="4">
        <v>0</v>
      </c>
      <c r="J1599" s="4">
        <v>0</v>
      </c>
      <c r="K1599" s="4">
        <v>0.33</v>
      </c>
      <c r="L1599" s="4">
        <v>0.52</v>
      </c>
    </row>
    <row r="1600" spans="1:12" ht="15.75" x14ac:dyDescent="0.25">
      <c r="A1600" s="4" t="s">
        <v>293</v>
      </c>
      <c r="B1600" s="4">
        <v>6189</v>
      </c>
      <c r="C1600" s="4" t="s">
        <v>1125</v>
      </c>
      <c r="D1600" s="4" t="s">
        <v>503</v>
      </c>
      <c r="E1600" s="4">
        <v>7</v>
      </c>
      <c r="F1600" s="4">
        <v>3.5</v>
      </c>
      <c r="G1600" s="4">
        <v>2</v>
      </c>
      <c r="H1600" s="4" t="s">
        <v>1126</v>
      </c>
      <c r="I1600" s="4">
        <v>0</v>
      </c>
      <c r="J1600" s="4">
        <v>0</v>
      </c>
      <c r="K1600" s="4">
        <v>0.13</v>
      </c>
      <c r="L1600" s="4">
        <v>0.52</v>
      </c>
    </row>
    <row r="1601" spans="1:12" ht="15.75" x14ac:dyDescent="0.25">
      <c r="A1601" s="4" t="s">
        <v>293</v>
      </c>
      <c r="B1601" s="4">
        <v>10549</v>
      </c>
      <c r="C1601" s="4" t="s">
        <v>712</v>
      </c>
      <c r="D1601" s="4" t="s">
        <v>147</v>
      </c>
      <c r="E1601" s="4">
        <v>6</v>
      </c>
      <c r="F1601" s="4">
        <v>3</v>
      </c>
      <c r="G1601" s="4">
        <v>2</v>
      </c>
      <c r="H1601" s="4" t="s">
        <v>714</v>
      </c>
      <c r="I1601" s="4">
        <v>0</v>
      </c>
      <c r="J1601" s="4">
        <v>0</v>
      </c>
      <c r="K1601" s="4">
        <v>0.35</v>
      </c>
      <c r="L1601" s="4">
        <v>0.52</v>
      </c>
    </row>
    <row r="1602" spans="1:12" ht="15.75" x14ac:dyDescent="0.25">
      <c r="A1602" s="4" t="s">
        <v>293</v>
      </c>
      <c r="B1602" s="4">
        <v>3320</v>
      </c>
      <c r="C1602" s="4" t="s">
        <v>1236</v>
      </c>
      <c r="D1602" s="4" t="s">
        <v>509</v>
      </c>
      <c r="E1602" s="4">
        <v>6</v>
      </c>
      <c r="F1602" s="4">
        <v>3</v>
      </c>
      <c r="G1602" s="4">
        <v>2</v>
      </c>
      <c r="H1602" s="4" t="s">
        <v>1237</v>
      </c>
      <c r="I1602" s="4">
        <v>0</v>
      </c>
      <c r="J1602" s="4">
        <v>0</v>
      </c>
      <c r="K1602" s="4">
        <v>0.14000000000000001</v>
      </c>
      <c r="L1602" s="4">
        <v>0.52</v>
      </c>
    </row>
    <row r="1603" spans="1:12" ht="15.75" x14ac:dyDescent="0.25">
      <c r="A1603" s="4" t="s">
        <v>293</v>
      </c>
      <c r="B1603" s="4">
        <v>5591</v>
      </c>
      <c r="C1603" s="4" t="s">
        <v>1230</v>
      </c>
      <c r="D1603" s="4" t="s">
        <v>511</v>
      </c>
      <c r="E1603" s="4">
        <v>6</v>
      </c>
      <c r="F1603" s="4">
        <v>3</v>
      </c>
      <c r="G1603" s="4">
        <v>2</v>
      </c>
      <c r="H1603" s="4" t="s">
        <v>1231</v>
      </c>
      <c r="I1603" s="4">
        <v>0</v>
      </c>
      <c r="J1603" s="4">
        <v>0</v>
      </c>
      <c r="K1603" s="4">
        <v>0.1</v>
      </c>
      <c r="L1603" s="4">
        <v>0.52</v>
      </c>
    </row>
    <row r="1604" spans="1:12" ht="15.75" x14ac:dyDescent="0.25">
      <c r="A1604" s="4" t="s">
        <v>293</v>
      </c>
      <c r="B1604" s="4">
        <v>6128</v>
      </c>
      <c r="C1604" s="4" t="s">
        <v>1455</v>
      </c>
      <c r="D1604" s="4" t="s">
        <v>511</v>
      </c>
      <c r="E1604" s="4">
        <v>6</v>
      </c>
      <c r="F1604" s="4">
        <v>3</v>
      </c>
      <c r="G1604" s="4">
        <v>2</v>
      </c>
      <c r="H1604" s="4" t="s">
        <v>1456</v>
      </c>
      <c r="I1604" s="4">
        <v>0</v>
      </c>
      <c r="J1604" s="4">
        <v>0</v>
      </c>
      <c r="K1604" s="4">
        <v>0.21</v>
      </c>
      <c r="L1604" s="4">
        <v>0.52</v>
      </c>
    </row>
    <row r="1605" spans="1:12" ht="15.75" x14ac:dyDescent="0.25">
      <c r="A1605" s="4" t="s">
        <v>293</v>
      </c>
      <c r="B1605" s="4">
        <v>8761</v>
      </c>
      <c r="C1605" s="4" t="s">
        <v>1367</v>
      </c>
      <c r="D1605" s="4" t="s">
        <v>512</v>
      </c>
      <c r="E1605" s="4">
        <v>5</v>
      </c>
      <c r="F1605" s="4">
        <v>2.5</v>
      </c>
      <c r="G1605" s="4">
        <v>2</v>
      </c>
      <c r="H1605" s="4" t="s">
        <v>1368</v>
      </c>
      <c r="I1605" s="4">
        <v>0</v>
      </c>
      <c r="J1605" s="4">
        <v>0</v>
      </c>
      <c r="K1605" s="4">
        <v>0.15</v>
      </c>
      <c r="L1605" s="4">
        <v>0.52</v>
      </c>
    </row>
    <row r="1606" spans="1:12" ht="15.75" x14ac:dyDescent="0.25">
      <c r="A1606" s="4" t="s">
        <v>293</v>
      </c>
      <c r="B1606" s="4">
        <v>5256</v>
      </c>
      <c r="C1606" s="4" t="s">
        <v>1255</v>
      </c>
      <c r="D1606" s="4" t="s">
        <v>514</v>
      </c>
      <c r="E1606" s="4">
        <v>5</v>
      </c>
      <c r="F1606" s="4">
        <v>2.5</v>
      </c>
      <c r="G1606" s="4">
        <v>2</v>
      </c>
      <c r="H1606" s="4" t="s">
        <v>1256</v>
      </c>
      <c r="I1606" s="4">
        <v>0</v>
      </c>
      <c r="J1606" s="4">
        <v>0</v>
      </c>
      <c r="K1606" s="4">
        <v>0.18</v>
      </c>
      <c r="L1606" s="4">
        <v>0.52</v>
      </c>
    </row>
    <row r="1607" spans="1:12" ht="15.75" x14ac:dyDescent="0.25">
      <c r="A1607" s="4" t="s">
        <v>293</v>
      </c>
      <c r="B1607" s="4">
        <v>2091</v>
      </c>
      <c r="C1607" s="4" t="s">
        <v>1601</v>
      </c>
      <c r="D1607" s="4" t="s">
        <v>516</v>
      </c>
      <c r="E1607" s="4">
        <v>4</v>
      </c>
      <c r="F1607" s="4">
        <v>2</v>
      </c>
      <c r="G1607" s="4">
        <v>2</v>
      </c>
      <c r="H1607" s="4" t="s">
        <v>1602</v>
      </c>
      <c r="I1607" s="4">
        <v>0</v>
      </c>
      <c r="J1607" s="4">
        <v>0</v>
      </c>
      <c r="K1607" s="4">
        <v>0.17</v>
      </c>
      <c r="L1607" s="4">
        <v>0.52</v>
      </c>
    </row>
    <row r="1608" spans="1:12" ht="15.75" x14ac:dyDescent="0.25">
      <c r="A1608" s="4" t="s">
        <v>293</v>
      </c>
      <c r="B1608" s="4">
        <v>498</v>
      </c>
      <c r="C1608" s="4" t="s">
        <v>1283</v>
      </c>
      <c r="D1608" s="4" t="s">
        <v>1457</v>
      </c>
      <c r="E1608" s="4">
        <v>4</v>
      </c>
      <c r="F1608" s="4">
        <v>2</v>
      </c>
      <c r="G1608" s="4">
        <v>2</v>
      </c>
      <c r="H1608" s="4" t="s">
        <v>1284</v>
      </c>
      <c r="I1608" s="4">
        <v>0</v>
      </c>
      <c r="J1608" s="4">
        <v>0</v>
      </c>
      <c r="K1608" s="4">
        <v>0.17</v>
      </c>
      <c r="L1608" s="4">
        <v>0.52</v>
      </c>
    </row>
    <row r="1609" spans="1:12" ht="15.75" x14ac:dyDescent="0.25">
      <c r="A1609" s="4" t="s">
        <v>293</v>
      </c>
      <c r="B1609" s="4">
        <v>5710</v>
      </c>
      <c r="C1609" s="4" t="s">
        <v>1603</v>
      </c>
      <c r="D1609" s="4" t="s">
        <v>516</v>
      </c>
      <c r="E1609" s="4">
        <v>4</v>
      </c>
      <c r="F1609" s="4">
        <v>2</v>
      </c>
      <c r="G1609" s="4">
        <v>2</v>
      </c>
      <c r="H1609" s="4" t="s">
        <v>1604</v>
      </c>
      <c r="I1609" s="4">
        <v>0</v>
      </c>
      <c r="J1609" s="4">
        <v>0</v>
      </c>
      <c r="K1609" s="4">
        <v>0.28000000000000003</v>
      </c>
      <c r="L1609" s="4">
        <v>0.52</v>
      </c>
    </row>
    <row r="1610" spans="1:12" ht="15.75" x14ac:dyDescent="0.25">
      <c r="A1610" s="4" t="s">
        <v>293</v>
      </c>
      <c r="B1610" s="4">
        <v>5719</v>
      </c>
      <c r="C1610" s="4" t="s">
        <v>708</v>
      </c>
      <c r="D1610" s="4" t="s">
        <v>516</v>
      </c>
      <c r="E1610" s="4">
        <v>4</v>
      </c>
      <c r="F1610" s="4">
        <v>2</v>
      </c>
      <c r="G1610" s="4">
        <v>2</v>
      </c>
      <c r="H1610" s="4" t="s">
        <v>709</v>
      </c>
      <c r="I1610" s="4">
        <v>0</v>
      </c>
      <c r="J1610" s="4">
        <v>0</v>
      </c>
      <c r="K1610" s="4">
        <v>0.27</v>
      </c>
      <c r="L1610" s="4">
        <v>0.52</v>
      </c>
    </row>
    <row r="1611" spans="1:12" ht="15.75" x14ac:dyDescent="0.25">
      <c r="A1611" s="4" t="s">
        <v>293</v>
      </c>
      <c r="B1611" s="4">
        <v>51479</v>
      </c>
      <c r="C1611" s="4" t="s">
        <v>1265</v>
      </c>
      <c r="D1611" s="4" t="s">
        <v>517</v>
      </c>
      <c r="E1611" s="4">
        <v>4</v>
      </c>
      <c r="F1611" s="4">
        <v>2</v>
      </c>
      <c r="G1611" s="4">
        <v>2</v>
      </c>
      <c r="H1611" s="4" t="s">
        <v>1266</v>
      </c>
      <c r="I1611" s="4">
        <v>0</v>
      </c>
      <c r="J1611" s="4">
        <v>0</v>
      </c>
      <c r="K1611" s="4">
        <v>0.03</v>
      </c>
      <c r="L1611" s="4">
        <v>0.52</v>
      </c>
    </row>
    <row r="1612" spans="1:12" ht="15.75" x14ac:dyDescent="0.25">
      <c r="A1612" s="4" t="s">
        <v>293</v>
      </c>
      <c r="B1612" s="4">
        <v>5701</v>
      </c>
      <c r="C1612" s="4" t="s">
        <v>1277</v>
      </c>
      <c r="D1612" s="4" t="s">
        <v>517</v>
      </c>
      <c r="E1612" s="4">
        <v>4</v>
      </c>
      <c r="F1612" s="4">
        <v>2</v>
      </c>
      <c r="G1612" s="4">
        <v>2</v>
      </c>
      <c r="H1612" s="4" t="s">
        <v>1278</v>
      </c>
      <c r="I1612" s="4">
        <v>0</v>
      </c>
      <c r="J1612" s="4">
        <v>0</v>
      </c>
      <c r="K1612" s="4">
        <v>0.17</v>
      </c>
      <c r="L1612" s="4">
        <v>0.52</v>
      </c>
    </row>
    <row r="1613" spans="1:12" ht="15.75" x14ac:dyDescent="0.25">
      <c r="A1613" s="4" t="s">
        <v>293</v>
      </c>
      <c r="B1613" s="4">
        <v>57610</v>
      </c>
      <c r="C1613" s="4" t="s">
        <v>1462</v>
      </c>
      <c r="D1613" s="4" t="s">
        <v>517</v>
      </c>
      <c r="E1613" s="4">
        <v>4</v>
      </c>
      <c r="F1613" s="4">
        <v>2</v>
      </c>
      <c r="G1613" s="4">
        <v>2</v>
      </c>
      <c r="H1613" s="4" t="s">
        <v>1463</v>
      </c>
      <c r="I1613" s="4">
        <v>0</v>
      </c>
      <c r="J1613" s="4">
        <v>0</v>
      </c>
      <c r="K1613" s="4">
        <v>0.32</v>
      </c>
      <c r="L1613" s="4">
        <v>0.52</v>
      </c>
    </row>
    <row r="1614" spans="1:12" ht="15.75" x14ac:dyDescent="0.25">
      <c r="A1614" s="4" t="s">
        <v>293</v>
      </c>
      <c r="B1614" s="4">
        <v>6711</v>
      </c>
      <c r="C1614" s="4" t="s">
        <v>1289</v>
      </c>
      <c r="D1614" s="4" t="s">
        <v>517</v>
      </c>
      <c r="E1614" s="4">
        <v>4</v>
      </c>
      <c r="F1614" s="4">
        <v>2</v>
      </c>
      <c r="G1614" s="4">
        <v>2</v>
      </c>
      <c r="H1614" s="4" t="s">
        <v>1290</v>
      </c>
      <c r="I1614" s="4">
        <v>0</v>
      </c>
      <c r="J1614" s="4">
        <v>0</v>
      </c>
      <c r="K1614" s="4">
        <v>0.03</v>
      </c>
      <c r="L1614" s="4">
        <v>0.52</v>
      </c>
    </row>
    <row r="1615" spans="1:12" ht="15.75" x14ac:dyDescent="0.25">
      <c r="A1615" s="4" t="s">
        <v>293</v>
      </c>
      <c r="B1615" s="4">
        <v>5825</v>
      </c>
      <c r="C1615" s="4" t="s">
        <v>570</v>
      </c>
      <c r="D1615" s="4" t="s">
        <v>520</v>
      </c>
      <c r="E1615" s="4">
        <v>3</v>
      </c>
      <c r="F1615" s="4">
        <v>1.5</v>
      </c>
      <c r="G1615" s="4">
        <v>2</v>
      </c>
      <c r="H1615" s="4" t="s">
        <v>571</v>
      </c>
      <c r="I1615" s="4">
        <v>0</v>
      </c>
      <c r="J1615" s="4">
        <v>0</v>
      </c>
      <c r="K1615" s="4">
        <v>0.5</v>
      </c>
      <c r="L1615" s="4">
        <v>0.52</v>
      </c>
    </row>
    <row r="1616" spans="1:12" ht="15.75" x14ac:dyDescent="0.25">
      <c r="A1616" s="4" t="s">
        <v>293</v>
      </c>
      <c r="B1616" s="4">
        <v>178</v>
      </c>
      <c r="C1616" s="4" t="s">
        <v>1279</v>
      </c>
      <c r="D1616" s="4" t="s">
        <v>522</v>
      </c>
      <c r="E1616" s="4">
        <v>3</v>
      </c>
      <c r="F1616" s="4">
        <v>1.5</v>
      </c>
      <c r="G1616" s="4">
        <v>2</v>
      </c>
      <c r="H1616" s="4" t="s">
        <v>1280</v>
      </c>
      <c r="I1616" s="4">
        <v>0</v>
      </c>
      <c r="J1616" s="4">
        <v>0</v>
      </c>
      <c r="K1616" s="4">
        <v>0.22</v>
      </c>
      <c r="L1616" s="4">
        <v>0.52</v>
      </c>
    </row>
    <row r="1617" spans="1:12" ht="15.75" x14ac:dyDescent="0.25">
      <c r="A1617" s="4" t="s">
        <v>293</v>
      </c>
      <c r="B1617" s="4">
        <v>144455</v>
      </c>
      <c r="C1617" s="4" t="s">
        <v>1374</v>
      </c>
      <c r="D1617" s="4" t="s">
        <v>529</v>
      </c>
      <c r="E1617" s="4">
        <v>2</v>
      </c>
      <c r="F1617" s="4">
        <v>1</v>
      </c>
      <c r="G1617" s="4">
        <v>2</v>
      </c>
      <c r="H1617" s="4" t="s">
        <v>1375</v>
      </c>
      <c r="I1617" s="4">
        <v>0</v>
      </c>
      <c r="J1617" s="4">
        <v>0</v>
      </c>
      <c r="K1617" s="4">
        <v>0.04</v>
      </c>
      <c r="L1617" s="4">
        <v>0.52</v>
      </c>
    </row>
    <row r="1618" spans="1:12" ht="15.75" x14ac:dyDescent="0.25">
      <c r="A1618" s="4" t="s">
        <v>293</v>
      </c>
      <c r="B1618" s="4">
        <v>51441</v>
      </c>
      <c r="C1618" s="4" t="s">
        <v>592</v>
      </c>
      <c r="D1618" s="4" t="s">
        <v>528</v>
      </c>
      <c r="E1618" s="4">
        <v>2</v>
      </c>
      <c r="F1618" s="4">
        <v>1</v>
      </c>
      <c r="G1618" s="4">
        <v>2</v>
      </c>
      <c r="H1618" s="4" t="s">
        <v>593</v>
      </c>
      <c r="I1618" s="4">
        <v>0</v>
      </c>
      <c r="J1618" s="4">
        <v>0</v>
      </c>
      <c r="K1618" s="4">
        <v>0.36</v>
      </c>
      <c r="L1618" s="4">
        <v>0.52</v>
      </c>
    </row>
    <row r="1619" spans="1:12" ht="15.75" x14ac:dyDescent="0.25">
      <c r="A1619" s="4" t="s">
        <v>293</v>
      </c>
      <c r="B1619" s="4">
        <v>832</v>
      </c>
      <c r="C1619" s="4" t="s">
        <v>1273</v>
      </c>
      <c r="D1619" s="4" t="s">
        <v>528</v>
      </c>
      <c r="E1619" s="4">
        <v>2</v>
      </c>
      <c r="F1619" s="4">
        <v>1</v>
      </c>
      <c r="G1619" s="4">
        <v>2</v>
      </c>
      <c r="H1619" s="4" t="s">
        <v>1274</v>
      </c>
      <c r="I1619" s="4">
        <v>0</v>
      </c>
      <c r="J1619" s="4">
        <v>0</v>
      </c>
      <c r="K1619" s="4">
        <v>0.03</v>
      </c>
      <c r="L1619" s="4">
        <v>0.52</v>
      </c>
    </row>
    <row r="1620" spans="1:12" ht="15.75" x14ac:dyDescent="0.25">
      <c r="A1620" s="4" t="s">
        <v>293</v>
      </c>
      <c r="B1620" s="4">
        <v>8607</v>
      </c>
      <c r="C1620" s="4" t="s">
        <v>1464</v>
      </c>
      <c r="D1620" s="4" t="s">
        <v>528</v>
      </c>
      <c r="E1620" s="4">
        <v>2</v>
      </c>
      <c r="F1620" s="4">
        <v>1</v>
      </c>
      <c r="G1620" s="4">
        <v>2</v>
      </c>
      <c r="H1620" s="4" t="s">
        <v>1465</v>
      </c>
      <c r="I1620" s="4">
        <v>0</v>
      </c>
      <c r="J1620" s="4">
        <v>0</v>
      </c>
      <c r="K1620" s="4">
        <v>0.24</v>
      </c>
      <c r="L1620" s="4">
        <v>0.52</v>
      </c>
    </row>
    <row r="1621" spans="1:12" ht="15.75" x14ac:dyDescent="0.25">
      <c r="A1621" s="4" t="s">
        <v>336</v>
      </c>
      <c r="B1621" s="4">
        <v>10419</v>
      </c>
      <c r="C1621" s="4" t="s">
        <v>978</v>
      </c>
      <c r="D1621" s="4" t="s">
        <v>1605</v>
      </c>
      <c r="E1621" s="4">
        <v>954</v>
      </c>
      <c r="F1621" s="4">
        <v>477</v>
      </c>
      <c r="G1621" s="4">
        <v>2</v>
      </c>
      <c r="H1621" s="4" t="s">
        <v>980</v>
      </c>
      <c r="I1621" s="4">
        <v>0</v>
      </c>
      <c r="J1621" s="4">
        <v>0</v>
      </c>
      <c r="K1621" s="4">
        <v>0.39</v>
      </c>
      <c r="L1621" s="4">
        <v>0.52</v>
      </c>
    </row>
    <row r="1622" spans="1:12" ht="15.75" x14ac:dyDescent="0.25">
      <c r="A1622" s="4" t="s">
        <v>336</v>
      </c>
      <c r="B1622" s="4">
        <v>203068</v>
      </c>
      <c r="C1622" s="4" t="s">
        <v>964</v>
      </c>
      <c r="D1622" s="4" t="s">
        <v>1606</v>
      </c>
      <c r="E1622" s="4">
        <v>621</v>
      </c>
      <c r="F1622" s="4">
        <v>310.5</v>
      </c>
      <c r="G1622" s="4">
        <v>2</v>
      </c>
      <c r="H1622" s="4" t="s">
        <v>966</v>
      </c>
      <c r="I1622" s="4">
        <v>0</v>
      </c>
      <c r="J1622" s="4">
        <v>0</v>
      </c>
      <c r="K1622" s="4">
        <v>0.95</v>
      </c>
      <c r="L1622" s="4">
        <v>0.52</v>
      </c>
    </row>
    <row r="1623" spans="1:12" ht="15.75" x14ac:dyDescent="0.25">
      <c r="A1623" s="4" t="s">
        <v>336</v>
      </c>
      <c r="B1623" s="4">
        <v>8241</v>
      </c>
      <c r="C1623" s="4" t="s">
        <v>982</v>
      </c>
      <c r="D1623" s="4" t="s">
        <v>1607</v>
      </c>
      <c r="E1623" s="4">
        <v>526</v>
      </c>
      <c r="F1623" s="4">
        <v>263</v>
      </c>
      <c r="G1623" s="4">
        <v>2</v>
      </c>
      <c r="H1623" s="4" t="s">
        <v>984</v>
      </c>
      <c r="I1623" s="4">
        <v>0</v>
      </c>
      <c r="J1623" s="4">
        <v>0</v>
      </c>
      <c r="K1623" s="4">
        <v>0.42</v>
      </c>
      <c r="L1623" s="4">
        <v>0.52</v>
      </c>
    </row>
    <row r="1624" spans="1:12" ht="15.75" x14ac:dyDescent="0.25">
      <c r="A1624" s="4" t="s">
        <v>336</v>
      </c>
      <c r="B1624" s="4">
        <v>79084</v>
      </c>
      <c r="C1624" s="4" t="s">
        <v>986</v>
      </c>
      <c r="D1624" s="4" t="s">
        <v>1608</v>
      </c>
      <c r="E1624" s="4">
        <v>446</v>
      </c>
      <c r="F1624" s="4">
        <v>223</v>
      </c>
      <c r="G1624" s="4">
        <v>2</v>
      </c>
      <c r="H1624" s="4" t="s">
        <v>988</v>
      </c>
      <c r="I1624" s="4">
        <v>0</v>
      </c>
      <c r="J1624" s="4">
        <v>0</v>
      </c>
      <c r="K1624" s="4">
        <v>0.61</v>
      </c>
      <c r="L1624" s="4">
        <v>0.52</v>
      </c>
    </row>
    <row r="1625" spans="1:12" ht="15.75" x14ac:dyDescent="0.25">
      <c r="A1625" s="4" t="s">
        <v>336</v>
      </c>
      <c r="B1625" s="4">
        <v>1207</v>
      </c>
      <c r="C1625" s="4" t="s">
        <v>992</v>
      </c>
      <c r="D1625" s="4" t="s">
        <v>1609</v>
      </c>
      <c r="E1625" s="4">
        <v>414</v>
      </c>
      <c r="F1625" s="4">
        <v>207</v>
      </c>
      <c r="G1625" s="4">
        <v>2</v>
      </c>
      <c r="H1625" s="4" t="s">
        <v>994</v>
      </c>
      <c r="I1625" s="4">
        <v>0</v>
      </c>
      <c r="J1625" s="4">
        <v>0</v>
      </c>
      <c r="K1625" s="4">
        <v>0.71</v>
      </c>
      <c r="L1625" s="4">
        <v>0.52</v>
      </c>
    </row>
    <row r="1626" spans="1:12" ht="15.75" x14ac:dyDescent="0.25">
      <c r="A1626" s="4" t="s">
        <v>336</v>
      </c>
      <c r="B1626" s="4">
        <v>11329</v>
      </c>
      <c r="C1626" s="4" t="s">
        <v>989</v>
      </c>
      <c r="D1626" s="4" t="s">
        <v>1610</v>
      </c>
      <c r="E1626" s="4">
        <v>332</v>
      </c>
      <c r="F1626" s="4">
        <v>166</v>
      </c>
      <c r="G1626" s="4">
        <v>2</v>
      </c>
      <c r="H1626" s="4" t="s">
        <v>991</v>
      </c>
      <c r="I1626" s="4">
        <v>0</v>
      </c>
      <c r="J1626" s="4">
        <v>0</v>
      </c>
      <c r="K1626" s="4">
        <v>0.44</v>
      </c>
      <c r="L1626" s="4">
        <v>0.52</v>
      </c>
    </row>
    <row r="1627" spans="1:12" ht="15.75" x14ac:dyDescent="0.25">
      <c r="A1627" s="4" t="s">
        <v>336</v>
      </c>
      <c r="B1627" s="4">
        <v>5495</v>
      </c>
      <c r="C1627" s="4" t="s">
        <v>995</v>
      </c>
      <c r="D1627" s="4" t="s">
        <v>1611</v>
      </c>
      <c r="E1627" s="4">
        <v>282</v>
      </c>
      <c r="F1627" s="4">
        <v>141</v>
      </c>
      <c r="G1627" s="4">
        <v>2</v>
      </c>
      <c r="H1627" s="4" t="s">
        <v>997</v>
      </c>
      <c r="I1627" s="4">
        <v>0</v>
      </c>
      <c r="J1627" s="4">
        <v>0</v>
      </c>
      <c r="K1627" s="4">
        <v>0.56999999999999995</v>
      </c>
      <c r="L1627" s="4">
        <v>0.52</v>
      </c>
    </row>
    <row r="1628" spans="1:12" ht="15.75" x14ac:dyDescent="0.25">
      <c r="A1628" s="4" t="s">
        <v>336</v>
      </c>
      <c r="B1628" s="4">
        <v>3190</v>
      </c>
      <c r="C1628" s="4" t="s">
        <v>1011</v>
      </c>
      <c r="D1628" s="4" t="s">
        <v>1612</v>
      </c>
      <c r="E1628" s="4">
        <v>262</v>
      </c>
      <c r="F1628" s="4">
        <v>131</v>
      </c>
      <c r="G1628" s="4">
        <v>2</v>
      </c>
      <c r="H1628" s="4" t="s">
        <v>1013</v>
      </c>
      <c r="I1628" s="4">
        <v>0</v>
      </c>
      <c r="J1628" s="4">
        <v>0</v>
      </c>
      <c r="K1628" s="4">
        <v>0.67</v>
      </c>
      <c r="L1628" s="4">
        <v>0.52</v>
      </c>
    </row>
    <row r="1629" spans="1:12" ht="15.75" x14ac:dyDescent="0.25">
      <c r="A1629" s="4" t="s">
        <v>336</v>
      </c>
      <c r="B1629" s="4">
        <v>6633</v>
      </c>
      <c r="C1629" s="4" t="s">
        <v>1020</v>
      </c>
      <c r="D1629" s="4" t="s">
        <v>1613</v>
      </c>
      <c r="E1629" s="4">
        <v>210</v>
      </c>
      <c r="F1629" s="4">
        <v>105</v>
      </c>
      <c r="G1629" s="4">
        <v>2</v>
      </c>
      <c r="H1629" s="4" t="s">
        <v>1022</v>
      </c>
      <c r="I1629" s="4">
        <v>0</v>
      </c>
      <c r="J1629" s="4">
        <v>0</v>
      </c>
      <c r="K1629" s="4">
        <v>0.83</v>
      </c>
      <c r="L1629" s="4">
        <v>0.52</v>
      </c>
    </row>
    <row r="1630" spans="1:12" ht="15.75" x14ac:dyDescent="0.25">
      <c r="A1630" s="4" t="s">
        <v>336</v>
      </c>
      <c r="B1630" s="4">
        <v>6737</v>
      </c>
      <c r="C1630" s="4" t="s">
        <v>971</v>
      </c>
      <c r="D1630" s="4" t="s">
        <v>1614</v>
      </c>
      <c r="E1630" s="4">
        <v>188</v>
      </c>
      <c r="F1630" s="4">
        <v>94</v>
      </c>
      <c r="G1630" s="4">
        <v>2</v>
      </c>
      <c r="H1630" s="4" t="s">
        <v>973</v>
      </c>
      <c r="I1630" s="4">
        <v>0</v>
      </c>
      <c r="J1630" s="4">
        <v>0</v>
      </c>
      <c r="K1630" s="4">
        <v>0.76</v>
      </c>
      <c r="L1630" s="4">
        <v>0.52</v>
      </c>
    </row>
    <row r="1631" spans="1:12" ht="15.75" x14ac:dyDescent="0.25">
      <c r="A1631" s="4" t="s">
        <v>336</v>
      </c>
      <c r="B1631" s="4">
        <v>10526</v>
      </c>
      <c r="C1631" s="4" t="s">
        <v>1008</v>
      </c>
      <c r="D1631" s="4" t="s">
        <v>1615</v>
      </c>
      <c r="E1631" s="4">
        <v>149</v>
      </c>
      <c r="F1631" s="4">
        <v>74.5</v>
      </c>
      <c r="G1631" s="4">
        <v>2</v>
      </c>
      <c r="H1631" s="4" t="s">
        <v>1010</v>
      </c>
      <c r="I1631" s="4">
        <v>0</v>
      </c>
      <c r="J1631" s="4">
        <v>0</v>
      </c>
      <c r="K1631" s="4">
        <v>0.35</v>
      </c>
      <c r="L1631" s="4">
        <v>0.52</v>
      </c>
    </row>
    <row r="1632" spans="1:12" ht="15.75" x14ac:dyDescent="0.25">
      <c r="A1632" s="4" t="s">
        <v>336</v>
      </c>
      <c r="B1632" s="4">
        <v>10927</v>
      </c>
      <c r="C1632" s="4" t="s">
        <v>1017</v>
      </c>
      <c r="D1632" s="4" t="s">
        <v>1616</v>
      </c>
      <c r="E1632" s="4">
        <v>145</v>
      </c>
      <c r="F1632" s="4">
        <v>72.5</v>
      </c>
      <c r="G1632" s="4">
        <v>2</v>
      </c>
      <c r="H1632" s="4" t="s">
        <v>1019</v>
      </c>
      <c r="I1632" s="4">
        <v>0</v>
      </c>
      <c r="J1632" s="4">
        <v>0</v>
      </c>
      <c r="K1632" s="4">
        <v>0.5</v>
      </c>
      <c r="L1632" s="4">
        <v>0.52</v>
      </c>
    </row>
    <row r="1633" spans="1:12" ht="15.75" x14ac:dyDescent="0.25">
      <c r="A1633" s="4" t="s">
        <v>336</v>
      </c>
      <c r="B1633" s="4">
        <v>983</v>
      </c>
      <c r="C1633" s="4" t="s">
        <v>1014</v>
      </c>
      <c r="D1633" s="4" t="s">
        <v>1617</v>
      </c>
      <c r="E1633" s="4">
        <v>145</v>
      </c>
      <c r="F1633" s="4">
        <v>72.5</v>
      </c>
      <c r="G1633" s="4">
        <v>2</v>
      </c>
      <c r="H1633" s="4" t="s">
        <v>1016</v>
      </c>
      <c r="I1633" s="4">
        <v>0</v>
      </c>
      <c r="J1633" s="4">
        <v>0</v>
      </c>
      <c r="K1633" s="4">
        <v>0.66</v>
      </c>
      <c r="L1633" s="4">
        <v>0.52</v>
      </c>
    </row>
    <row r="1634" spans="1:12" ht="15.75" x14ac:dyDescent="0.25">
      <c r="A1634" s="4" t="s">
        <v>336</v>
      </c>
      <c r="B1634" s="4">
        <v>1975</v>
      </c>
      <c r="C1634" s="4" t="s">
        <v>1023</v>
      </c>
      <c r="D1634" s="4" t="s">
        <v>1618</v>
      </c>
      <c r="E1634" s="4">
        <v>138</v>
      </c>
      <c r="F1634" s="4">
        <v>69</v>
      </c>
      <c r="G1634" s="4">
        <v>2</v>
      </c>
      <c r="H1634" s="4" t="s">
        <v>1025</v>
      </c>
      <c r="I1634" s="4">
        <v>0</v>
      </c>
      <c r="J1634" s="4">
        <v>0</v>
      </c>
      <c r="K1634" s="4">
        <v>0.18</v>
      </c>
      <c r="L1634" s="4">
        <v>0.52</v>
      </c>
    </row>
    <row r="1635" spans="1:12" ht="15.75" x14ac:dyDescent="0.25">
      <c r="A1635" s="4" t="s">
        <v>336</v>
      </c>
      <c r="B1635" s="4">
        <v>9967</v>
      </c>
      <c r="C1635" s="4" t="s">
        <v>1005</v>
      </c>
      <c r="D1635" s="4" t="s">
        <v>1619</v>
      </c>
      <c r="E1635" s="4">
        <v>133</v>
      </c>
      <c r="F1635" s="4">
        <v>66.5</v>
      </c>
      <c r="G1635" s="4">
        <v>2</v>
      </c>
      <c r="H1635" s="4" t="s">
        <v>1007</v>
      </c>
      <c r="I1635" s="4">
        <v>0</v>
      </c>
      <c r="J1635" s="4">
        <v>0</v>
      </c>
      <c r="K1635" s="4">
        <v>0.23</v>
      </c>
      <c r="L1635" s="4">
        <v>0.52</v>
      </c>
    </row>
    <row r="1636" spans="1:12" ht="15.75" x14ac:dyDescent="0.25">
      <c r="A1636" s="4" t="s">
        <v>336</v>
      </c>
      <c r="B1636" s="4">
        <v>4691</v>
      </c>
      <c r="C1636" s="4" t="s">
        <v>1002</v>
      </c>
      <c r="D1636" s="4" t="s">
        <v>1620</v>
      </c>
      <c r="E1636" s="4">
        <v>127</v>
      </c>
      <c r="F1636" s="4">
        <v>63.5</v>
      </c>
      <c r="G1636" s="4">
        <v>2</v>
      </c>
      <c r="H1636" s="4" t="s">
        <v>1004</v>
      </c>
      <c r="I1636" s="4">
        <v>0</v>
      </c>
      <c r="J1636" s="4">
        <v>0</v>
      </c>
      <c r="K1636" s="4">
        <v>0.49</v>
      </c>
      <c r="L1636" s="4">
        <v>0.52</v>
      </c>
    </row>
    <row r="1637" spans="1:12" ht="15.75" x14ac:dyDescent="0.25">
      <c r="A1637" s="4" t="s">
        <v>336</v>
      </c>
      <c r="B1637" s="4">
        <v>83732</v>
      </c>
      <c r="C1637" s="4" t="s">
        <v>999</v>
      </c>
      <c r="D1637" s="4" t="s">
        <v>1621</v>
      </c>
      <c r="E1637" s="4">
        <v>126</v>
      </c>
      <c r="F1637" s="4">
        <v>63</v>
      </c>
      <c r="G1637" s="4">
        <v>2</v>
      </c>
      <c r="H1637" s="4" t="s">
        <v>1001</v>
      </c>
      <c r="I1637" s="4">
        <v>0</v>
      </c>
      <c r="J1637" s="4">
        <v>0</v>
      </c>
      <c r="K1637" s="4">
        <v>0.25</v>
      </c>
      <c r="L1637" s="4">
        <v>0.52</v>
      </c>
    </row>
    <row r="1638" spans="1:12" ht="15.75" x14ac:dyDescent="0.25">
      <c r="A1638" s="4" t="s">
        <v>336</v>
      </c>
      <c r="B1638" s="4">
        <v>6188</v>
      </c>
      <c r="C1638" s="4" t="s">
        <v>924</v>
      </c>
      <c r="D1638" s="4" t="s">
        <v>1622</v>
      </c>
      <c r="E1638" s="4">
        <v>118</v>
      </c>
      <c r="F1638" s="4">
        <v>59</v>
      </c>
      <c r="G1638" s="4">
        <v>2</v>
      </c>
      <c r="H1638" s="4" t="s">
        <v>926</v>
      </c>
      <c r="I1638" s="4">
        <v>0</v>
      </c>
      <c r="J1638" s="4">
        <v>0</v>
      </c>
      <c r="K1638" s="4">
        <v>0.89</v>
      </c>
      <c r="L1638" s="4">
        <v>0.52</v>
      </c>
    </row>
    <row r="1639" spans="1:12" ht="15.75" x14ac:dyDescent="0.25">
      <c r="A1639" s="4" t="s">
        <v>336</v>
      </c>
      <c r="B1639" s="4">
        <v>54814</v>
      </c>
      <c r="C1639" s="4" t="s">
        <v>1026</v>
      </c>
      <c r="D1639" s="4" t="s">
        <v>1623</v>
      </c>
      <c r="E1639" s="4">
        <v>113</v>
      </c>
      <c r="F1639" s="4">
        <v>56.5</v>
      </c>
      <c r="G1639" s="4">
        <v>2</v>
      </c>
      <c r="H1639" s="4" t="s">
        <v>1028</v>
      </c>
      <c r="I1639" s="4">
        <v>0</v>
      </c>
      <c r="J1639" s="4">
        <v>0</v>
      </c>
      <c r="K1639" s="4">
        <v>0.53</v>
      </c>
      <c r="L1639" s="4">
        <v>0.52</v>
      </c>
    </row>
    <row r="1640" spans="1:12" ht="15.75" x14ac:dyDescent="0.25">
      <c r="A1640" s="4" t="s">
        <v>336</v>
      </c>
      <c r="B1640" s="4">
        <v>26121</v>
      </c>
      <c r="C1640" s="4" t="s">
        <v>1029</v>
      </c>
      <c r="D1640" s="4" t="s">
        <v>1624</v>
      </c>
      <c r="E1640" s="4">
        <v>109</v>
      </c>
      <c r="F1640" s="4">
        <v>54.5</v>
      </c>
      <c r="G1640" s="4">
        <v>2</v>
      </c>
      <c r="H1640" s="4" t="s">
        <v>1031</v>
      </c>
      <c r="I1640" s="4">
        <v>0</v>
      </c>
      <c r="J1640" s="4">
        <v>0</v>
      </c>
      <c r="K1640" s="4">
        <v>0.28999999999999998</v>
      </c>
      <c r="L1640" s="4">
        <v>0.52</v>
      </c>
    </row>
    <row r="1641" spans="1:12" ht="15.75" x14ac:dyDescent="0.25">
      <c r="A1641" s="4" t="s">
        <v>336</v>
      </c>
      <c r="B1641" s="4">
        <v>11331</v>
      </c>
      <c r="C1641" s="4" t="s">
        <v>955</v>
      </c>
      <c r="D1641" s="4" t="s">
        <v>1625</v>
      </c>
      <c r="E1641" s="4">
        <v>108</v>
      </c>
      <c r="F1641" s="4">
        <v>54</v>
      </c>
      <c r="G1641" s="4">
        <v>2</v>
      </c>
      <c r="H1641" s="4" t="s">
        <v>957</v>
      </c>
      <c r="I1641" s="4">
        <v>0</v>
      </c>
      <c r="J1641" s="4">
        <v>0</v>
      </c>
      <c r="K1641" s="4">
        <v>0.71</v>
      </c>
      <c r="L1641" s="4">
        <v>0.52</v>
      </c>
    </row>
    <row r="1642" spans="1:12" ht="15.75" x14ac:dyDescent="0.25">
      <c r="A1642" s="4" t="s">
        <v>336</v>
      </c>
      <c r="B1642" s="4">
        <v>6632</v>
      </c>
      <c r="C1642" s="4" t="s">
        <v>1048</v>
      </c>
      <c r="D1642" s="4" t="s">
        <v>1626</v>
      </c>
      <c r="E1642" s="4">
        <v>100</v>
      </c>
      <c r="F1642" s="4">
        <v>50</v>
      </c>
      <c r="G1642" s="4">
        <v>2</v>
      </c>
      <c r="H1642" s="4" t="s">
        <v>1050</v>
      </c>
      <c r="I1642" s="4">
        <v>0</v>
      </c>
      <c r="J1642" s="4">
        <v>0</v>
      </c>
      <c r="K1642" s="4">
        <v>0.49</v>
      </c>
      <c r="L1642" s="4">
        <v>0.52</v>
      </c>
    </row>
    <row r="1643" spans="1:12" ht="15.75" x14ac:dyDescent="0.25">
      <c r="A1643" s="4" t="s">
        <v>336</v>
      </c>
      <c r="B1643" s="4">
        <v>23012</v>
      </c>
      <c r="C1643" s="4" t="s">
        <v>1041</v>
      </c>
      <c r="D1643" s="4" t="s">
        <v>1627</v>
      </c>
      <c r="E1643" s="4">
        <v>99</v>
      </c>
      <c r="F1643" s="4">
        <v>49.5</v>
      </c>
      <c r="G1643" s="4">
        <v>2</v>
      </c>
      <c r="H1643" s="4" t="s">
        <v>1043</v>
      </c>
      <c r="I1643" s="4">
        <v>0</v>
      </c>
      <c r="J1643" s="4">
        <v>0</v>
      </c>
      <c r="K1643" s="4">
        <v>0.38</v>
      </c>
      <c r="L1643" s="4">
        <v>0.52</v>
      </c>
    </row>
    <row r="1644" spans="1:12" ht="15.75" x14ac:dyDescent="0.25">
      <c r="A1644" s="4" t="s">
        <v>336</v>
      </c>
      <c r="B1644" s="4">
        <v>81532</v>
      </c>
      <c r="C1644" s="4" t="s">
        <v>1060</v>
      </c>
      <c r="D1644" s="4" t="s">
        <v>1628</v>
      </c>
      <c r="E1644" s="4">
        <v>93</v>
      </c>
      <c r="F1644" s="4">
        <v>46.5</v>
      </c>
      <c r="G1644" s="4">
        <v>2</v>
      </c>
      <c r="H1644" s="4" t="s">
        <v>1062</v>
      </c>
      <c r="I1644" s="4">
        <v>0</v>
      </c>
      <c r="J1644" s="4">
        <v>0</v>
      </c>
      <c r="K1644" s="4">
        <v>0.6</v>
      </c>
      <c r="L1644" s="4">
        <v>0.52</v>
      </c>
    </row>
    <row r="1645" spans="1:12" ht="15.75" x14ac:dyDescent="0.25">
      <c r="A1645" s="4" t="s">
        <v>336</v>
      </c>
      <c r="B1645" s="4">
        <v>6634</v>
      </c>
      <c r="C1645" s="4" t="s">
        <v>1035</v>
      </c>
      <c r="D1645" s="4" t="s">
        <v>1629</v>
      </c>
      <c r="E1645" s="4">
        <v>89</v>
      </c>
      <c r="F1645" s="4">
        <v>44.5</v>
      </c>
      <c r="G1645" s="4">
        <v>2</v>
      </c>
      <c r="H1645" s="4" t="s">
        <v>1037</v>
      </c>
      <c r="I1645" s="4">
        <v>0</v>
      </c>
      <c r="J1645" s="4">
        <v>0</v>
      </c>
      <c r="K1645" s="4">
        <v>0.59</v>
      </c>
      <c r="L1645" s="4">
        <v>0.52</v>
      </c>
    </row>
    <row r="1646" spans="1:12" ht="15.75" x14ac:dyDescent="0.25">
      <c r="A1646" s="4" t="s">
        <v>336</v>
      </c>
      <c r="B1646" s="4">
        <v>63916</v>
      </c>
      <c r="C1646" s="4" t="s">
        <v>1068</v>
      </c>
      <c r="D1646" s="4" t="s">
        <v>1630</v>
      </c>
      <c r="E1646" s="4">
        <v>77</v>
      </c>
      <c r="F1646" s="4">
        <v>38.5</v>
      </c>
      <c r="G1646" s="4">
        <v>2</v>
      </c>
      <c r="H1646" s="4" t="s">
        <v>1070</v>
      </c>
      <c r="I1646" s="4">
        <v>0</v>
      </c>
      <c r="J1646" s="4">
        <v>0</v>
      </c>
      <c r="K1646" s="4">
        <v>0.19</v>
      </c>
      <c r="L1646" s="4">
        <v>0.52</v>
      </c>
    </row>
    <row r="1647" spans="1:12" ht="15.75" x14ac:dyDescent="0.25">
      <c r="A1647" s="4" t="s">
        <v>336</v>
      </c>
      <c r="B1647" s="4">
        <v>5245</v>
      </c>
      <c r="C1647" s="4" t="s">
        <v>1075</v>
      </c>
      <c r="D1647" s="4" t="s">
        <v>921</v>
      </c>
      <c r="E1647" s="4">
        <v>76</v>
      </c>
      <c r="F1647" s="4">
        <v>38</v>
      </c>
      <c r="G1647" s="4">
        <v>2</v>
      </c>
      <c r="H1647" s="4" t="s">
        <v>1077</v>
      </c>
      <c r="I1647" s="4">
        <v>0</v>
      </c>
      <c r="J1647" s="4">
        <v>0</v>
      </c>
      <c r="K1647" s="4">
        <v>0.64</v>
      </c>
      <c r="L1647" s="4">
        <v>0.52</v>
      </c>
    </row>
    <row r="1648" spans="1:12" ht="15.75" x14ac:dyDescent="0.25">
      <c r="A1648" s="4" t="s">
        <v>336</v>
      </c>
      <c r="B1648" s="4">
        <v>1915</v>
      </c>
      <c r="C1648" s="4" t="s">
        <v>1032</v>
      </c>
      <c r="D1648" s="4" t="s">
        <v>320</v>
      </c>
      <c r="E1648" s="4">
        <v>74</v>
      </c>
      <c r="F1648" s="4">
        <v>37</v>
      </c>
      <c r="G1648" s="4">
        <v>2</v>
      </c>
      <c r="H1648" s="4" t="s">
        <v>1034</v>
      </c>
      <c r="I1648" s="4">
        <v>0</v>
      </c>
      <c r="J1648" s="4">
        <v>0</v>
      </c>
      <c r="K1648" s="4">
        <v>0.42</v>
      </c>
      <c r="L1648" s="4">
        <v>0.52</v>
      </c>
    </row>
    <row r="1649" spans="1:12" ht="15.75" x14ac:dyDescent="0.25">
      <c r="A1649" s="4" t="s">
        <v>336</v>
      </c>
      <c r="B1649" s="4">
        <v>30968</v>
      </c>
      <c r="C1649" s="4" t="s">
        <v>930</v>
      </c>
      <c r="D1649" s="4" t="s">
        <v>660</v>
      </c>
      <c r="E1649" s="4">
        <v>73</v>
      </c>
      <c r="F1649" s="4">
        <v>36.5</v>
      </c>
      <c r="G1649" s="4">
        <v>2</v>
      </c>
      <c r="H1649" s="4" t="s">
        <v>932</v>
      </c>
      <c r="I1649" s="4">
        <v>0</v>
      </c>
      <c r="J1649" s="4">
        <v>0</v>
      </c>
      <c r="K1649" s="4">
        <v>0.69</v>
      </c>
      <c r="L1649" s="4">
        <v>0.52</v>
      </c>
    </row>
    <row r="1650" spans="1:12" ht="15.75" x14ac:dyDescent="0.25">
      <c r="A1650" s="4" t="s">
        <v>336</v>
      </c>
      <c r="B1650" s="4">
        <v>1937</v>
      </c>
      <c r="C1650" s="4" t="s">
        <v>1078</v>
      </c>
      <c r="D1650" s="4" t="s">
        <v>1058</v>
      </c>
      <c r="E1650" s="4">
        <v>70</v>
      </c>
      <c r="F1650" s="4">
        <v>35</v>
      </c>
      <c r="G1650" s="4">
        <v>2</v>
      </c>
      <c r="H1650" s="4" t="s">
        <v>1080</v>
      </c>
      <c r="I1650" s="4">
        <v>0</v>
      </c>
      <c r="J1650" s="4">
        <v>0</v>
      </c>
      <c r="K1650" s="4">
        <v>0.77</v>
      </c>
      <c r="L1650" s="4">
        <v>0.52</v>
      </c>
    </row>
    <row r="1651" spans="1:12" ht="15.75" x14ac:dyDescent="0.25">
      <c r="A1651" s="4" t="s">
        <v>336</v>
      </c>
      <c r="B1651" s="4">
        <v>3276</v>
      </c>
      <c r="C1651" s="4" t="s">
        <v>1063</v>
      </c>
      <c r="D1651" s="4" t="s">
        <v>1631</v>
      </c>
      <c r="E1651" s="4">
        <v>65</v>
      </c>
      <c r="F1651" s="4">
        <v>32.5</v>
      </c>
      <c r="G1651" s="4">
        <v>2</v>
      </c>
      <c r="H1651" s="4" t="s">
        <v>1064</v>
      </c>
      <c r="I1651" s="4">
        <v>0</v>
      </c>
      <c r="J1651" s="4">
        <v>0</v>
      </c>
      <c r="K1651" s="4">
        <v>0.36</v>
      </c>
      <c r="L1651" s="4">
        <v>0.52</v>
      </c>
    </row>
    <row r="1652" spans="1:12" ht="15.75" x14ac:dyDescent="0.25">
      <c r="A1652" s="4" t="s">
        <v>336</v>
      </c>
      <c r="B1652" s="4">
        <v>6208</v>
      </c>
      <c r="C1652" s="4" t="s">
        <v>945</v>
      </c>
      <c r="D1652" s="4" t="s">
        <v>1632</v>
      </c>
      <c r="E1652" s="4">
        <v>62</v>
      </c>
      <c r="F1652" s="4">
        <v>31</v>
      </c>
      <c r="G1652" s="4">
        <v>2</v>
      </c>
      <c r="H1652" s="4" t="s">
        <v>947</v>
      </c>
      <c r="I1652" s="4">
        <v>0</v>
      </c>
      <c r="J1652" s="4">
        <v>0</v>
      </c>
      <c r="K1652" s="4">
        <v>0.79</v>
      </c>
      <c r="L1652" s="4">
        <v>0.52</v>
      </c>
    </row>
    <row r="1653" spans="1:12" ht="15.75" x14ac:dyDescent="0.25">
      <c r="A1653" s="4" t="s">
        <v>336</v>
      </c>
      <c r="B1653" s="4">
        <v>26227</v>
      </c>
      <c r="C1653" s="4" t="s">
        <v>934</v>
      </c>
      <c r="D1653" s="4" t="s">
        <v>1633</v>
      </c>
      <c r="E1653" s="4">
        <v>57</v>
      </c>
      <c r="F1653" s="4">
        <v>28.5</v>
      </c>
      <c r="G1653" s="4">
        <v>2</v>
      </c>
      <c r="H1653" s="4" t="s">
        <v>936</v>
      </c>
      <c r="I1653" s="4">
        <v>0</v>
      </c>
      <c r="J1653" s="4">
        <v>0</v>
      </c>
      <c r="K1653" s="4">
        <v>0.55000000000000004</v>
      </c>
      <c r="L1653" s="4">
        <v>0.52</v>
      </c>
    </row>
    <row r="1654" spans="1:12" ht="15.75" x14ac:dyDescent="0.25">
      <c r="A1654" s="4" t="s">
        <v>336</v>
      </c>
      <c r="B1654" s="4">
        <v>4904</v>
      </c>
      <c r="C1654" s="4" t="s">
        <v>942</v>
      </c>
      <c r="D1654" s="4" t="s">
        <v>1634</v>
      </c>
      <c r="E1654" s="4">
        <v>55</v>
      </c>
      <c r="F1654" s="4">
        <v>27.5</v>
      </c>
      <c r="G1654" s="4">
        <v>2</v>
      </c>
      <c r="H1654" s="4" t="s">
        <v>944</v>
      </c>
      <c r="I1654" s="4">
        <v>0</v>
      </c>
      <c r="J1654" s="4">
        <v>0</v>
      </c>
      <c r="K1654" s="4">
        <v>0.8</v>
      </c>
      <c r="L1654" s="4">
        <v>0.52</v>
      </c>
    </row>
    <row r="1655" spans="1:12" ht="15.75" x14ac:dyDescent="0.25">
      <c r="A1655" s="4" t="s">
        <v>336</v>
      </c>
      <c r="B1655" s="4">
        <v>6202</v>
      </c>
      <c r="C1655" s="4" t="s">
        <v>1087</v>
      </c>
      <c r="D1655" s="4" t="s">
        <v>1635</v>
      </c>
      <c r="E1655" s="4">
        <v>52</v>
      </c>
      <c r="F1655" s="4">
        <v>26</v>
      </c>
      <c r="G1655" s="4">
        <v>2</v>
      </c>
      <c r="H1655" s="4" t="s">
        <v>1089</v>
      </c>
      <c r="I1655" s="4">
        <v>0</v>
      </c>
      <c r="J1655" s="4">
        <v>0</v>
      </c>
      <c r="K1655" s="4">
        <v>0.51</v>
      </c>
      <c r="L1655" s="4">
        <v>0.52</v>
      </c>
    </row>
    <row r="1656" spans="1:12" ht="15.75" x14ac:dyDescent="0.25">
      <c r="A1656" s="4" t="s">
        <v>336</v>
      </c>
      <c r="B1656" s="4">
        <v>9732</v>
      </c>
      <c r="C1656" s="4" t="s">
        <v>1038</v>
      </c>
      <c r="D1656" s="4" t="s">
        <v>430</v>
      </c>
      <c r="E1656" s="4">
        <v>52</v>
      </c>
      <c r="F1656" s="4">
        <v>26</v>
      </c>
      <c r="G1656" s="4">
        <v>2</v>
      </c>
      <c r="H1656" s="4" t="s">
        <v>1040</v>
      </c>
      <c r="I1656" s="4">
        <v>0</v>
      </c>
      <c r="J1656" s="4">
        <v>0</v>
      </c>
      <c r="K1656" s="4">
        <v>0.08</v>
      </c>
      <c r="L1656" s="4">
        <v>0.52</v>
      </c>
    </row>
    <row r="1657" spans="1:12" ht="15.75" x14ac:dyDescent="0.25">
      <c r="A1657" s="4" t="s">
        <v>336</v>
      </c>
      <c r="B1657" s="4">
        <v>5805</v>
      </c>
      <c r="C1657" s="4" t="s">
        <v>1120</v>
      </c>
      <c r="D1657" s="4" t="s">
        <v>1570</v>
      </c>
      <c r="E1657" s="4">
        <v>51</v>
      </c>
      <c r="F1657" s="4">
        <v>25.5</v>
      </c>
      <c r="G1657" s="4">
        <v>2</v>
      </c>
      <c r="H1657" s="4" t="s">
        <v>1122</v>
      </c>
      <c r="I1657" s="4">
        <v>0</v>
      </c>
      <c r="J1657" s="4">
        <v>0</v>
      </c>
      <c r="K1657" s="4">
        <v>0.48</v>
      </c>
      <c r="L1657" s="4">
        <v>0.52</v>
      </c>
    </row>
    <row r="1658" spans="1:12" ht="15.75" x14ac:dyDescent="0.25">
      <c r="A1658" s="4" t="s">
        <v>336</v>
      </c>
      <c r="B1658" s="4">
        <v>5162</v>
      </c>
      <c r="C1658" s="4" t="s">
        <v>1106</v>
      </c>
      <c r="D1658" s="4" t="s">
        <v>1636</v>
      </c>
      <c r="E1658" s="4">
        <v>50</v>
      </c>
      <c r="F1658" s="4">
        <v>25</v>
      </c>
      <c r="G1658" s="4">
        <v>2</v>
      </c>
      <c r="H1658" s="4" t="s">
        <v>1108</v>
      </c>
      <c r="I1658" s="4">
        <v>0</v>
      </c>
      <c r="J1658" s="4">
        <v>0</v>
      </c>
      <c r="K1658" s="4">
        <v>0.42</v>
      </c>
      <c r="L1658" s="4">
        <v>0.52</v>
      </c>
    </row>
    <row r="1659" spans="1:12" ht="15.75" x14ac:dyDescent="0.25">
      <c r="A1659" s="4" t="s">
        <v>336</v>
      </c>
      <c r="B1659" s="4">
        <v>6187</v>
      </c>
      <c r="C1659" s="4" t="s">
        <v>1065</v>
      </c>
      <c r="D1659" s="4" t="s">
        <v>1340</v>
      </c>
      <c r="E1659" s="4">
        <v>50</v>
      </c>
      <c r="F1659" s="4">
        <v>25</v>
      </c>
      <c r="G1659" s="4">
        <v>2</v>
      </c>
      <c r="H1659" s="4" t="s">
        <v>1067</v>
      </c>
      <c r="I1659" s="4">
        <v>0</v>
      </c>
      <c r="J1659" s="4">
        <v>0</v>
      </c>
      <c r="K1659" s="4">
        <v>0.49</v>
      </c>
      <c r="L1659" s="4">
        <v>0.52</v>
      </c>
    </row>
    <row r="1660" spans="1:12" ht="15.75" x14ac:dyDescent="0.25">
      <c r="A1660" s="4" t="s">
        <v>336</v>
      </c>
      <c r="B1660" s="4">
        <v>26292</v>
      </c>
      <c r="C1660" s="4" t="s">
        <v>1057</v>
      </c>
      <c r="D1660" s="4" t="s">
        <v>1637</v>
      </c>
      <c r="E1660" s="4">
        <v>48</v>
      </c>
      <c r="F1660" s="4">
        <v>24</v>
      </c>
      <c r="G1660" s="4">
        <v>2</v>
      </c>
      <c r="H1660" s="4" t="s">
        <v>1059</v>
      </c>
      <c r="I1660" s="4">
        <v>0</v>
      </c>
      <c r="J1660" s="4">
        <v>0</v>
      </c>
      <c r="K1660" s="4">
        <v>0.52</v>
      </c>
      <c r="L1660" s="4">
        <v>0.52</v>
      </c>
    </row>
    <row r="1661" spans="1:12" ht="15.75" x14ac:dyDescent="0.25">
      <c r="A1661" s="4" t="s">
        <v>336</v>
      </c>
      <c r="B1661" s="4">
        <v>6205</v>
      </c>
      <c r="C1661" s="4" t="s">
        <v>910</v>
      </c>
      <c r="D1661" s="4" t="s">
        <v>1637</v>
      </c>
      <c r="E1661" s="4">
        <v>48</v>
      </c>
      <c r="F1661" s="4">
        <v>24</v>
      </c>
      <c r="G1661" s="4">
        <v>2</v>
      </c>
      <c r="H1661" s="4" t="s">
        <v>912</v>
      </c>
      <c r="I1661" s="4">
        <v>0</v>
      </c>
      <c r="J1661" s="4">
        <v>0</v>
      </c>
      <c r="K1661" s="4">
        <v>0.68</v>
      </c>
      <c r="L1661" s="4">
        <v>0.52</v>
      </c>
    </row>
    <row r="1662" spans="1:12" ht="15.75" x14ac:dyDescent="0.25">
      <c r="A1662" s="4" t="s">
        <v>336</v>
      </c>
      <c r="B1662" s="4">
        <v>9774</v>
      </c>
      <c r="C1662" s="4" t="s">
        <v>1054</v>
      </c>
      <c r="D1662" s="4" t="s">
        <v>1637</v>
      </c>
      <c r="E1662" s="4">
        <v>48</v>
      </c>
      <c r="F1662" s="4">
        <v>24</v>
      </c>
      <c r="G1662" s="4">
        <v>2</v>
      </c>
      <c r="H1662" s="4" t="s">
        <v>1056</v>
      </c>
      <c r="I1662" s="4">
        <v>0</v>
      </c>
      <c r="J1662" s="4">
        <v>0</v>
      </c>
      <c r="K1662" s="4">
        <v>0.12</v>
      </c>
      <c r="L1662" s="4">
        <v>0.52</v>
      </c>
    </row>
    <row r="1663" spans="1:12" ht="15.75" x14ac:dyDescent="0.25">
      <c r="A1663" s="4" t="s">
        <v>336</v>
      </c>
      <c r="B1663" s="4">
        <v>6222</v>
      </c>
      <c r="C1663" s="4" t="s">
        <v>888</v>
      </c>
      <c r="D1663" s="4" t="s">
        <v>432</v>
      </c>
      <c r="E1663" s="4">
        <v>47</v>
      </c>
      <c r="F1663" s="4">
        <v>23.5</v>
      </c>
      <c r="G1663" s="4">
        <v>2</v>
      </c>
      <c r="H1663" s="4" t="s">
        <v>890</v>
      </c>
      <c r="I1663" s="4">
        <v>0</v>
      </c>
      <c r="J1663" s="4">
        <v>0</v>
      </c>
      <c r="K1663" s="4">
        <v>0.71</v>
      </c>
      <c r="L1663" s="4">
        <v>0.52</v>
      </c>
    </row>
    <row r="1664" spans="1:12" ht="15.75" x14ac:dyDescent="0.25">
      <c r="A1664" s="4" t="s">
        <v>336</v>
      </c>
      <c r="B1664" s="4">
        <v>23155</v>
      </c>
      <c r="C1664" s="4" t="s">
        <v>1044</v>
      </c>
      <c r="D1664" s="4" t="s">
        <v>1638</v>
      </c>
      <c r="E1664" s="4">
        <v>46</v>
      </c>
      <c r="F1664" s="4">
        <v>23</v>
      </c>
      <c r="G1664" s="4">
        <v>2</v>
      </c>
      <c r="H1664" s="4" t="s">
        <v>1046</v>
      </c>
      <c r="I1664" s="4">
        <v>0</v>
      </c>
      <c r="J1664" s="4">
        <v>0</v>
      </c>
      <c r="K1664" s="4">
        <v>0.14000000000000001</v>
      </c>
      <c r="L1664" s="4">
        <v>0.52</v>
      </c>
    </row>
    <row r="1665" spans="1:12" ht="15.75" x14ac:dyDescent="0.25">
      <c r="A1665" s="4" t="s">
        <v>336</v>
      </c>
      <c r="B1665" s="4">
        <v>10165</v>
      </c>
      <c r="C1665" s="4" t="s">
        <v>779</v>
      </c>
      <c r="D1665" s="4" t="s">
        <v>898</v>
      </c>
      <c r="E1665" s="4">
        <v>45</v>
      </c>
      <c r="F1665" s="4">
        <v>22.5</v>
      </c>
      <c r="G1665" s="4">
        <v>2</v>
      </c>
      <c r="H1665" s="4" t="s">
        <v>781</v>
      </c>
      <c r="I1665" s="4">
        <v>0</v>
      </c>
      <c r="J1665" s="4">
        <v>0</v>
      </c>
      <c r="K1665" s="4">
        <v>0.76</v>
      </c>
      <c r="L1665" s="4">
        <v>0.52</v>
      </c>
    </row>
    <row r="1666" spans="1:12" ht="15.75" x14ac:dyDescent="0.25">
      <c r="A1666" s="4" t="s">
        <v>336</v>
      </c>
      <c r="B1666" s="4">
        <v>8471</v>
      </c>
      <c r="C1666" s="4" t="s">
        <v>892</v>
      </c>
      <c r="D1666" s="4" t="s">
        <v>1639</v>
      </c>
      <c r="E1666" s="4">
        <v>44</v>
      </c>
      <c r="F1666" s="4">
        <v>22</v>
      </c>
      <c r="G1666" s="4">
        <v>2</v>
      </c>
      <c r="H1666" s="4" t="s">
        <v>894</v>
      </c>
      <c r="I1666" s="4">
        <v>0</v>
      </c>
      <c r="J1666" s="4">
        <v>0</v>
      </c>
      <c r="K1666" s="4">
        <v>0.67</v>
      </c>
      <c r="L1666" s="4">
        <v>0.52</v>
      </c>
    </row>
    <row r="1667" spans="1:12" ht="15.75" x14ac:dyDescent="0.25">
      <c r="A1667" s="4" t="s">
        <v>336</v>
      </c>
      <c r="B1667" s="4">
        <v>5052</v>
      </c>
      <c r="C1667" s="4" t="s">
        <v>1101</v>
      </c>
      <c r="D1667" s="4" t="s">
        <v>42</v>
      </c>
      <c r="E1667" s="4">
        <v>43</v>
      </c>
      <c r="F1667" s="4">
        <v>21.5</v>
      </c>
      <c r="G1667" s="4">
        <v>2</v>
      </c>
      <c r="H1667" s="4" t="s">
        <v>1103</v>
      </c>
      <c r="I1667" s="4">
        <v>0</v>
      </c>
      <c r="J1667" s="4">
        <v>0</v>
      </c>
      <c r="K1667" s="4">
        <v>0.61</v>
      </c>
      <c r="L1667" s="4">
        <v>0.52</v>
      </c>
    </row>
    <row r="1668" spans="1:12" ht="15.75" x14ac:dyDescent="0.25">
      <c r="A1668" s="4" t="s">
        <v>336</v>
      </c>
      <c r="B1668" s="4">
        <v>6229</v>
      </c>
      <c r="C1668" s="4" t="s">
        <v>857</v>
      </c>
      <c r="D1668" s="4" t="s">
        <v>1640</v>
      </c>
      <c r="E1668" s="4">
        <v>42</v>
      </c>
      <c r="F1668" s="4">
        <v>21</v>
      </c>
      <c r="G1668" s="4">
        <v>2</v>
      </c>
      <c r="H1668" s="4" t="s">
        <v>859</v>
      </c>
      <c r="I1668" s="4">
        <v>0</v>
      </c>
      <c r="J1668" s="4">
        <v>0</v>
      </c>
      <c r="K1668" s="4">
        <v>0.84</v>
      </c>
      <c r="L1668" s="4">
        <v>0.52</v>
      </c>
    </row>
    <row r="1669" spans="1:12" ht="15.75" x14ac:dyDescent="0.25">
      <c r="A1669" s="4" t="s">
        <v>336</v>
      </c>
      <c r="B1669" s="4">
        <v>1936</v>
      </c>
      <c r="C1669" s="4" t="s">
        <v>1098</v>
      </c>
      <c r="D1669" s="4" t="s">
        <v>1641</v>
      </c>
      <c r="E1669" s="4">
        <v>40</v>
      </c>
      <c r="F1669" s="4">
        <v>20</v>
      </c>
      <c r="G1669" s="4">
        <v>2</v>
      </c>
      <c r="H1669" s="4" t="s">
        <v>1100</v>
      </c>
      <c r="I1669" s="4">
        <v>0</v>
      </c>
      <c r="J1669" s="4">
        <v>0</v>
      </c>
      <c r="K1669" s="4">
        <v>0.45</v>
      </c>
      <c r="L1669" s="4">
        <v>0.52</v>
      </c>
    </row>
    <row r="1670" spans="1:12" ht="15.75" x14ac:dyDescent="0.25">
      <c r="A1670" s="4" t="s">
        <v>336</v>
      </c>
      <c r="B1670" s="4">
        <v>4637</v>
      </c>
      <c r="C1670" s="4" t="s">
        <v>1084</v>
      </c>
      <c r="D1670" s="4" t="s">
        <v>1351</v>
      </c>
      <c r="E1670" s="4">
        <v>39</v>
      </c>
      <c r="F1670" s="4">
        <v>19.5</v>
      </c>
      <c r="G1670" s="4">
        <v>2</v>
      </c>
      <c r="H1670" s="4" t="s">
        <v>1086</v>
      </c>
      <c r="I1670" s="4">
        <v>0</v>
      </c>
      <c r="J1670" s="4">
        <v>0</v>
      </c>
      <c r="K1670" s="4">
        <v>0.33</v>
      </c>
      <c r="L1670" s="4">
        <v>0.52</v>
      </c>
    </row>
    <row r="1671" spans="1:12" ht="15.75" x14ac:dyDescent="0.25">
      <c r="A1671" s="4" t="s">
        <v>336</v>
      </c>
      <c r="B1671" s="4">
        <v>6125</v>
      </c>
      <c r="C1671" s="4" t="s">
        <v>1051</v>
      </c>
      <c r="D1671" s="4" t="s">
        <v>1642</v>
      </c>
      <c r="E1671" s="4">
        <v>38</v>
      </c>
      <c r="F1671" s="4">
        <v>19</v>
      </c>
      <c r="G1671" s="4">
        <v>2</v>
      </c>
      <c r="H1671" s="4" t="s">
        <v>1053</v>
      </c>
      <c r="I1671" s="4">
        <v>0</v>
      </c>
      <c r="J1671" s="4">
        <v>0</v>
      </c>
      <c r="K1671" s="4">
        <v>0.27</v>
      </c>
      <c r="L1671" s="4">
        <v>0.52</v>
      </c>
    </row>
    <row r="1672" spans="1:12" ht="15.75" x14ac:dyDescent="0.25">
      <c r="A1672" s="4" t="s">
        <v>336</v>
      </c>
      <c r="B1672" s="4">
        <v>3187</v>
      </c>
      <c r="C1672" s="4" t="s">
        <v>1134</v>
      </c>
      <c r="D1672" s="4" t="s">
        <v>748</v>
      </c>
      <c r="E1672" s="4">
        <v>37</v>
      </c>
      <c r="F1672" s="4">
        <v>18.5</v>
      </c>
      <c r="G1672" s="4">
        <v>2</v>
      </c>
      <c r="H1672" s="4" t="s">
        <v>1135</v>
      </c>
      <c r="I1672" s="4">
        <v>0</v>
      </c>
      <c r="J1672" s="4">
        <v>0</v>
      </c>
      <c r="K1672" s="4">
        <v>0.24</v>
      </c>
      <c r="L1672" s="4">
        <v>0.52</v>
      </c>
    </row>
    <row r="1673" spans="1:12" ht="15.75" x14ac:dyDescent="0.25">
      <c r="A1673" s="4" t="s">
        <v>336</v>
      </c>
      <c r="B1673" s="4">
        <v>829</v>
      </c>
      <c r="C1673" s="4" t="s">
        <v>1136</v>
      </c>
      <c r="D1673" s="4" t="s">
        <v>1581</v>
      </c>
      <c r="E1673" s="4">
        <v>37</v>
      </c>
      <c r="F1673" s="4">
        <v>18.5</v>
      </c>
      <c r="G1673" s="4">
        <v>2</v>
      </c>
      <c r="H1673" s="4" t="s">
        <v>1137</v>
      </c>
      <c r="I1673" s="4">
        <v>0</v>
      </c>
      <c r="J1673" s="4">
        <v>0</v>
      </c>
      <c r="K1673" s="4">
        <v>0.38</v>
      </c>
      <c r="L1673" s="4">
        <v>0.52</v>
      </c>
    </row>
    <row r="1674" spans="1:12" ht="15.75" x14ac:dyDescent="0.25">
      <c r="A1674" s="4" t="s">
        <v>336</v>
      </c>
      <c r="B1674" s="4">
        <v>1737</v>
      </c>
      <c r="C1674" s="4" t="s">
        <v>1342</v>
      </c>
      <c r="D1674" s="4" t="s">
        <v>1643</v>
      </c>
      <c r="E1674" s="4">
        <v>36</v>
      </c>
      <c r="F1674" s="4">
        <v>18</v>
      </c>
      <c r="G1674" s="4">
        <v>2</v>
      </c>
      <c r="H1674" s="4" t="s">
        <v>1343</v>
      </c>
      <c r="I1674" s="4">
        <v>0</v>
      </c>
      <c r="J1674" s="4">
        <v>0</v>
      </c>
      <c r="K1674" s="4">
        <v>0.39</v>
      </c>
      <c r="L1674" s="4">
        <v>0.52</v>
      </c>
    </row>
    <row r="1675" spans="1:12" ht="15.75" x14ac:dyDescent="0.25">
      <c r="A1675" s="4" t="s">
        <v>336</v>
      </c>
      <c r="B1675" s="4">
        <v>3191</v>
      </c>
      <c r="C1675" s="4" t="s">
        <v>1118</v>
      </c>
      <c r="D1675" s="4" t="s">
        <v>633</v>
      </c>
      <c r="E1675" s="4">
        <v>36</v>
      </c>
      <c r="F1675" s="4">
        <v>18</v>
      </c>
      <c r="G1675" s="4">
        <v>2</v>
      </c>
      <c r="H1675" s="4" t="s">
        <v>1119</v>
      </c>
      <c r="I1675" s="4">
        <v>0</v>
      </c>
      <c r="J1675" s="4">
        <v>0</v>
      </c>
      <c r="K1675" s="4">
        <v>0.18</v>
      </c>
      <c r="L1675" s="4">
        <v>0.52</v>
      </c>
    </row>
    <row r="1676" spans="1:12" ht="15.75" x14ac:dyDescent="0.25">
      <c r="A1676" s="4" t="s">
        <v>336</v>
      </c>
      <c r="B1676" s="4">
        <v>790</v>
      </c>
      <c r="C1676" s="4" t="s">
        <v>179</v>
      </c>
      <c r="D1676" s="4" t="s">
        <v>1644</v>
      </c>
      <c r="E1676" s="4">
        <v>36</v>
      </c>
      <c r="F1676" s="4">
        <v>18</v>
      </c>
      <c r="G1676" s="4">
        <v>2</v>
      </c>
      <c r="H1676" s="4" t="s">
        <v>181</v>
      </c>
      <c r="I1676" s="4">
        <v>0</v>
      </c>
      <c r="J1676" s="4">
        <v>0</v>
      </c>
      <c r="K1676" s="4">
        <v>0.85</v>
      </c>
      <c r="L1676" s="4">
        <v>0.52</v>
      </c>
    </row>
    <row r="1677" spans="1:12" ht="15.75" x14ac:dyDescent="0.25">
      <c r="A1677" s="4" t="s">
        <v>336</v>
      </c>
      <c r="B1677" s="4">
        <v>6137</v>
      </c>
      <c r="C1677" s="4" t="s">
        <v>1115</v>
      </c>
      <c r="D1677" s="4" t="s">
        <v>773</v>
      </c>
      <c r="E1677" s="4">
        <v>34</v>
      </c>
      <c r="F1677" s="4">
        <v>17</v>
      </c>
      <c r="G1677" s="4">
        <v>2</v>
      </c>
      <c r="H1677" s="4" t="s">
        <v>1117</v>
      </c>
      <c r="I1677" s="4">
        <v>0</v>
      </c>
      <c r="J1677" s="4">
        <v>0</v>
      </c>
      <c r="K1677" s="4">
        <v>0.33</v>
      </c>
      <c r="L1677" s="4">
        <v>0.52</v>
      </c>
    </row>
    <row r="1678" spans="1:12" ht="15.75" x14ac:dyDescent="0.25">
      <c r="A1678" s="4" t="s">
        <v>336</v>
      </c>
      <c r="B1678" s="4">
        <v>10657</v>
      </c>
      <c r="C1678" s="4" t="s">
        <v>1360</v>
      </c>
      <c r="D1678" s="4" t="s">
        <v>1149</v>
      </c>
      <c r="E1678" s="4">
        <v>33</v>
      </c>
      <c r="F1678" s="4">
        <v>16.5</v>
      </c>
      <c r="G1678" s="4">
        <v>2</v>
      </c>
      <c r="H1678" s="4" t="s">
        <v>1361</v>
      </c>
      <c r="I1678" s="4">
        <v>0</v>
      </c>
      <c r="J1678" s="4">
        <v>0</v>
      </c>
      <c r="K1678" s="4">
        <v>0.51</v>
      </c>
      <c r="L1678" s="4">
        <v>0.52</v>
      </c>
    </row>
    <row r="1679" spans="1:12" ht="15.75" x14ac:dyDescent="0.25">
      <c r="A1679" s="4" t="s">
        <v>336</v>
      </c>
      <c r="B1679" s="4">
        <v>5685</v>
      </c>
      <c r="C1679" s="4" t="s">
        <v>1104</v>
      </c>
      <c r="D1679" s="4" t="s">
        <v>1645</v>
      </c>
      <c r="E1679" s="4">
        <v>33</v>
      </c>
      <c r="F1679" s="4">
        <v>16.5</v>
      </c>
      <c r="G1679" s="4">
        <v>2</v>
      </c>
      <c r="H1679" s="4" t="s">
        <v>1105</v>
      </c>
      <c r="I1679" s="4">
        <v>0</v>
      </c>
      <c r="J1679" s="4">
        <v>0</v>
      </c>
      <c r="K1679" s="4">
        <v>0.46</v>
      </c>
      <c r="L1679" s="4">
        <v>0.52</v>
      </c>
    </row>
    <row r="1680" spans="1:12" ht="15.75" x14ac:dyDescent="0.25">
      <c r="A1680" s="4" t="s">
        <v>336</v>
      </c>
      <c r="B1680" s="4">
        <v>6144</v>
      </c>
      <c r="C1680" s="4" t="s">
        <v>850</v>
      </c>
      <c r="D1680" s="4" t="s">
        <v>215</v>
      </c>
      <c r="E1680" s="4">
        <v>33</v>
      </c>
      <c r="F1680" s="4">
        <v>16.5</v>
      </c>
      <c r="G1680" s="4">
        <v>2</v>
      </c>
      <c r="H1680" s="4" t="s">
        <v>851</v>
      </c>
      <c r="I1680" s="4">
        <v>0</v>
      </c>
      <c r="J1680" s="4">
        <v>0</v>
      </c>
      <c r="K1680" s="4">
        <v>0.82</v>
      </c>
      <c r="L1680" s="4">
        <v>0.52</v>
      </c>
    </row>
    <row r="1681" spans="1:12" ht="15.75" x14ac:dyDescent="0.25">
      <c r="A1681" s="4" t="s">
        <v>336</v>
      </c>
      <c r="B1681" s="4">
        <v>6774</v>
      </c>
      <c r="C1681" s="4" t="s">
        <v>1081</v>
      </c>
      <c r="D1681" s="4" t="s">
        <v>384</v>
      </c>
      <c r="E1681" s="4">
        <v>33</v>
      </c>
      <c r="F1681" s="4">
        <v>16.5</v>
      </c>
      <c r="G1681" s="4">
        <v>2</v>
      </c>
      <c r="H1681" s="4" t="s">
        <v>1083</v>
      </c>
      <c r="I1681" s="4">
        <v>0</v>
      </c>
      <c r="J1681" s="4">
        <v>0</v>
      </c>
      <c r="K1681" s="4">
        <v>0.17</v>
      </c>
      <c r="L1681" s="4">
        <v>0.52</v>
      </c>
    </row>
    <row r="1682" spans="1:12" ht="15.75" x14ac:dyDescent="0.25">
      <c r="A1682" s="4" t="s">
        <v>336</v>
      </c>
      <c r="B1682" s="4">
        <v>6158</v>
      </c>
      <c r="C1682" s="4" t="s">
        <v>1146</v>
      </c>
      <c r="D1682" s="4" t="s">
        <v>1646</v>
      </c>
      <c r="E1682" s="4">
        <v>30</v>
      </c>
      <c r="F1682" s="4">
        <v>15</v>
      </c>
      <c r="G1682" s="4">
        <v>2</v>
      </c>
      <c r="H1682" s="4" t="s">
        <v>1147</v>
      </c>
      <c r="I1682" s="4">
        <v>0</v>
      </c>
      <c r="J1682" s="4">
        <v>0</v>
      </c>
      <c r="K1682" s="4">
        <v>0.78</v>
      </c>
      <c r="L1682" s="4">
        <v>0.52</v>
      </c>
    </row>
    <row r="1683" spans="1:12" ht="15.75" x14ac:dyDescent="0.25">
      <c r="A1683" s="4" t="s">
        <v>336</v>
      </c>
      <c r="B1683" s="4">
        <v>6203</v>
      </c>
      <c r="C1683" s="4" t="s">
        <v>1159</v>
      </c>
      <c r="D1683" s="4" t="s">
        <v>657</v>
      </c>
      <c r="E1683" s="4">
        <v>30</v>
      </c>
      <c r="F1683" s="4">
        <v>15</v>
      </c>
      <c r="G1683" s="4">
        <v>2</v>
      </c>
      <c r="H1683" s="4" t="s">
        <v>1161</v>
      </c>
      <c r="I1683" s="4">
        <v>0</v>
      </c>
      <c r="J1683" s="4">
        <v>0</v>
      </c>
      <c r="K1683" s="4">
        <v>0.64</v>
      </c>
      <c r="L1683" s="4">
        <v>0.52</v>
      </c>
    </row>
    <row r="1684" spans="1:12" ht="15.75" x14ac:dyDescent="0.25">
      <c r="A1684" s="4" t="s">
        <v>336</v>
      </c>
      <c r="B1684" s="4">
        <v>8662</v>
      </c>
      <c r="C1684" s="4" t="s">
        <v>871</v>
      </c>
      <c r="D1684" s="4" t="s">
        <v>1646</v>
      </c>
      <c r="E1684" s="4">
        <v>30</v>
      </c>
      <c r="F1684" s="4">
        <v>15</v>
      </c>
      <c r="G1684" s="4">
        <v>2</v>
      </c>
      <c r="H1684" s="4" t="s">
        <v>872</v>
      </c>
      <c r="I1684" s="4">
        <v>0</v>
      </c>
      <c r="J1684" s="4">
        <v>0</v>
      </c>
      <c r="K1684" s="4">
        <v>0.74</v>
      </c>
      <c r="L1684" s="4">
        <v>0.52</v>
      </c>
    </row>
    <row r="1685" spans="1:12" ht="15.75" x14ac:dyDescent="0.25">
      <c r="A1685" s="4" t="s">
        <v>336</v>
      </c>
      <c r="B1685" s="4">
        <v>3182</v>
      </c>
      <c r="C1685" s="4" t="s">
        <v>1141</v>
      </c>
      <c r="D1685" s="4" t="s">
        <v>687</v>
      </c>
      <c r="E1685" s="4">
        <v>29</v>
      </c>
      <c r="F1685" s="4">
        <v>14.5</v>
      </c>
      <c r="G1685" s="4">
        <v>2</v>
      </c>
      <c r="H1685" s="4" t="s">
        <v>1143</v>
      </c>
      <c r="I1685" s="4">
        <v>0</v>
      </c>
      <c r="J1685" s="4">
        <v>0</v>
      </c>
      <c r="K1685" s="4">
        <v>0.48</v>
      </c>
      <c r="L1685" s="4">
        <v>0.52</v>
      </c>
    </row>
    <row r="1686" spans="1:12" ht="15.75" x14ac:dyDescent="0.25">
      <c r="A1686" s="4" t="s">
        <v>336</v>
      </c>
      <c r="B1686" s="4">
        <v>6194</v>
      </c>
      <c r="C1686" s="4" t="s">
        <v>937</v>
      </c>
      <c r="D1686" s="4" t="s">
        <v>1647</v>
      </c>
      <c r="E1686" s="4">
        <v>29</v>
      </c>
      <c r="F1686" s="4">
        <v>14.5</v>
      </c>
      <c r="G1686" s="4">
        <v>2</v>
      </c>
      <c r="H1686" s="4" t="s">
        <v>939</v>
      </c>
      <c r="I1686" s="4">
        <v>0</v>
      </c>
      <c r="J1686" s="4">
        <v>0</v>
      </c>
      <c r="K1686" s="4">
        <v>0.41</v>
      </c>
      <c r="L1686" s="4">
        <v>0.52</v>
      </c>
    </row>
    <row r="1687" spans="1:12" ht="15.75" x14ac:dyDescent="0.25">
      <c r="A1687" s="4" t="s">
        <v>336</v>
      </c>
      <c r="B1687" s="4">
        <v>22948</v>
      </c>
      <c r="C1687" s="4" t="s">
        <v>1173</v>
      </c>
      <c r="D1687" s="4" t="s">
        <v>1648</v>
      </c>
      <c r="E1687" s="4">
        <v>28</v>
      </c>
      <c r="F1687" s="4">
        <v>14</v>
      </c>
      <c r="G1687" s="4">
        <v>2</v>
      </c>
      <c r="H1687" s="4" t="s">
        <v>1175</v>
      </c>
      <c r="I1687" s="4">
        <v>0</v>
      </c>
      <c r="J1687" s="4">
        <v>0</v>
      </c>
      <c r="K1687" s="4">
        <v>0.62</v>
      </c>
      <c r="L1687" s="4">
        <v>0.52</v>
      </c>
    </row>
    <row r="1688" spans="1:12" ht="15.75" x14ac:dyDescent="0.25">
      <c r="A1688" s="4" t="s">
        <v>336</v>
      </c>
      <c r="B1688" s="4">
        <v>9588</v>
      </c>
      <c r="C1688" s="4" t="s">
        <v>1153</v>
      </c>
      <c r="D1688" s="4" t="s">
        <v>824</v>
      </c>
      <c r="E1688" s="4">
        <v>28</v>
      </c>
      <c r="F1688" s="4">
        <v>14</v>
      </c>
      <c r="G1688" s="4">
        <v>2</v>
      </c>
      <c r="H1688" s="4" t="s">
        <v>1155</v>
      </c>
      <c r="I1688" s="4">
        <v>0</v>
      </c>
      <c r="J1688" s="4">
        <v>0</v>
      </c>
      <c r="K1688" s="4">
        <v>0.6</v>
      </c>
      <c r="L1688" s="4">
        <v>0.52</v>
      </c>
    </row>
    <row r="1689" spans="1:12" ht="15.75" x14ac:dyDescent="0.25">
      <c r="A1689" s="4" t="s">
        <v>336</v>
      </c>
      <c r="B1689" s="4">
        <v>10625</v>
      </c>
      <c r="C1689" s="4" t="s">
        <v>1127</v>
      </c>
      <c r="D1689" s="4" t="s">
        <v>1649</v>
      </c>
      <c r="E1689" s="4">
        <v>27</v>
      </c>
      <c r="F1689" s="4">
        <v>13.5</v>
      </c>
      <c r="G1689" s="4">
        <v>2</v>
      </c>
      <c r="H1689" s="4" t="s">
        <v>1129</v>
      </c>
      <c r="I1689" s="4">
        <v>0</v>
      </c>
      <c r="J1689" s="4">
        <v>0</v>
      </c>
      <c r="K1689" s="4">
        <v>0.17</v>
      </c>
      <c r="L1689" s="4">
        <v>0.52</v>
      </c>
    </row>
    <row r="1690" spans="1:12" ht="15.75" x14ac:dyDescent="0.25">
      <c r="A1690" s="4" t="s">
        <v>336</v>
      </c>
      <c r="B1690" s="4">
        <v>3192</v>
      </c>
      <c r="C1690" s="4" t="s">
        <v>1148</v>
      </c>
      <c r="D1690" s="4" t="s">
        <v>1650</v>
      </c>
      <c r="E1690" s="4">
        <v>27</v>
      </c>
      <c r="F1690" s="4">
        <v>13.5</v>
      </c>
      <c r="G1690" s="4">
        <v>2</v>
      </c>
      <c r="H1690" s="4" t="s">
        <v>1150</v>
      </c>
      <c r="I1690" s="4">
        <v>0</v>
      </c>
      <c r="J1690" s="4">
        <v>0</v>
      </c>
      <c r="K1690" s="4">
        <v>0.37</v>
      </c>
      <c r="L1690" s="4">
        <v>0.52</v>
      </c>
    </row>
    <row r="1691" spans="1:12" ht="15.75" x14ac:dyDescent="0.25">
      <c r="A1691" s="4" t="s">
        <v>336</v>
      </c>
      <c r="B1691" s="4">
        <v>6169</v>
      </c>
      <c r="C1691" s="4" t="s">
        <v>860</v>
      </c>
      <c r="D1691" s="4" t="s">
        <v>1438</v>
      </c>
      <c r="E1691" s="4">
        <v>27</v>
      </c>
      <c r="F1691" s="4">
        <v>13.5</v>
      </c>
      <c r="G1691" s="4">
        <v>2</v>
      </c>
      <c r="H1691" s="4" t="s">
        <v>862</v>
      </c>
      <c r="I1691" s="4">
        <v>0</v>
      </c>
      <c r="J1691" s="4">
        <v>0</v>
      </c>
      <c r="K1691" s="4">
        <v>0.61</v>
      </c>
      <c r="L1691" s="4">
        <v>0.52</v>
      </c>
    </row>
    <row r="1692" spans="1:12" ht="15.75" x14ac:dyDescent="0.25">
      <c r="A1692" s="4" t="s">
        <v>336</v>
      </c>
      <c r="B1692" s="4">
        <v>6885</v>
      </c>
      <c r="C1692" s="4" t="s">
        <v>1109</v>
      </c>
      <c r="D1692" s="4" t="s">
        <v>455</v>
      </c>
      <c r="E1692" s="4">
        <v>27</v>
      </c>
      <c r="F1692" s="4">
        <v>13.5</v>
      </c>
      <c r="G1692" s="4">
        <v>2</v>
      </c>
      <c r="H1692" s="4" t="s">
        <v>1111</v>
      </c>
      <c r="I1692" s="4">
        <v>0</v>
      </c>
      <c r="J1692" s="4">
        <v>0</v>
      </c>
      <c r="K1692" s="4">
        <v>0.23</v>
      </c>
      <c r="L1692" s="4">
        <v>0.52</v>
      </c>
    </row>
    <row r="1693" spans="1:12" ht="15.75" x14ac:dyDescent="0.25">
      <c r="A1693" s="4" t="s">
        <v>336</v>
      </c>
      <c r="B1693" s="4">
        <v>10694</v>
      </c>
      <c r="C1693" s="4" t="s">
        <v>1090</v>
      </c>
      <c r="D1693" s="4" t="s">
        <v>1651</v>
      </c>
      <c r="E1693" s="4">
        <v>26</v>
      </c>
      <c r="F1693" s="4">
        <v>13</v>
      </c>
      <c r="G1693" s="4">
        <v>2</v>
      </c>
      <c r="H1693" s="4" t="s">
        <v>1092</v>
      </c>
      <c r="I1693" s="4">
        <v>0</v>
      </c>
      <c r="J1693" s="4">
        <v>0</v>
      </c>
      <c r="K1693" s="4">
        <v>0.2</v>
      </c>
      <c r="L1693" s="4">
        <v>0.52</v>
      </c>
    </row>
    <row r="1694" spans="1:12" ht="15.75" x14ac:dyDescent="0.25">
      <c r="A1694" s="4" t="s">
        <v>336</v>
      </c>
      <c r="B1694" s="4">
        <v>6130</v>
      </c>
      <c r="C1694" s="4" t="s">
        <v>1123</v>
      </c>
      <c r="D1694" s="4" t="s">
        <v>799</v>
      </c>
      <c r="E1694" s="4">
        <v>26</v>
      </c>
      <c r="F1694" s="4">
        <v>13</v>
      </c>
      <c r="G1694" s="4">
        <v>2</v>
      </c>
      <c r="H1694" s="4" t="s">
        <v>1124</v>
      </c>
      <c r="I1694" s="4">
        <v>0</v>
      </c>
      <c r="J1694" s="4">
        <v>0</v>
      </c>
      <c r="K1694" s="4">
        <v>0.32</v>
      </c>
      <c r="L1694" s="4">
        <v>0.52</v>
      </c>
    </row>
    <row r="1695" spans="1:12" ht="15.75" x14ac:dyDescent="0.25">
      <c r="A1695" s="4" t="s">
        <v>336</v>
      </c>
      <c r="B1695" s="4">
        <v>2079</v>
      </c>
      <c r="C1695" s="4" t="s">
        <v>1166</v>
      </c>
      <c r="D1695" s="4" t="s">
        <v>447</v>
      </c>
      <c r="E1695" s="4">
        <v>25</v>
      </c>
      <c r="F1695" s="4">
        <v>12.5</v>
      </c>
      <c r="G1695" s="4">
        <v>2</v>
      </c>
      <c r="H1695" s="4" t="s">
        <v>1167</v>
      </c>
      <c r="I1695" s="4">
        <v>0</v>
      </c>
      <c r="J1695" s="4">
        <v>0</v>
      </c>
      <c r="K1695" s="4">
        <v>0.47</v>
      </c>
      <c r="L1695" s="4">
        <v>0.52</v>
      </c>
    </row>
    <row r="1696" spans="1:12" ht="15.75" x14ac:dyDescent="0.25">
      <c r="A1696" s="4" t="s">
        <v>336</v>
      </c>
      <c r="B1696" s="4">
        <v>282991</v>
      </c>
      <c r="C1696" s="4" t="s">
        <v>1179</v>
      </c>
      <c r="D1696" s="4" t="s">
        <v>1652</v>
      </c>
      <c r="E1696" s="4">
        <v>25</v>
      </c>
      <c r="F1696" s="4">
        <v>12.5</v>
      </c>
      <c r="G1696" s="4">
        <v>2</v>
      </c>
      <c r="H1696" s="4" t="s">
        <v>1180</v>
      </c>
      <c r="I1696" s="4">
        <v>0</v>
      </c>
      <c r="J1696" s="4">
        <v>0</v>
      </c>
      <c r="K1696" s="4">
        <v>0.23</v>
      </c>
      <c r="L1696" s="4">
        <v>0.52</v>
      </c>
    </row>
    <row r="1697" spans="1:12" ht="15.75" x14ac:dyDescent="0.25">
      <c r="A1697" s="4" t="s">
        <v>336</v>
      </c>
      <c r="B1697" s="4">
        <v>10642</v>
      </c>
      <c r="C1697" s="4" t="s">
        <v>1071</v>
      </c>
      <c r="D1697" s="4" t="s">
        <v>1653</v>
      </c>
      <c r="E1697" s="4">
        <v>24</v>
      </c>
      <c r="F1697" s="4">
        <v>12</v>
      </c>
      <c r="G1697" s="4">
        <v>2</v>
      </c>
      <c r="H1697" s="4" t="s">
        <v>1073</v>
      </c>
      <c r="I1697" s="4">
        <v>0</v>
      </c>
      <c r="J1697" s="4">
        <v>0</v>
      </c>
      <c r="K1697" s="4">
        <v>0.11</v>
      </c>
      <c r="L1697" s="4">
        <v>0.52</v>
      </c>
    </row>
    <row r="1698" spans="1:12" ht="15.75" x14ac:dyDescent="0.25">
      <c r="A1698" s="4" t="s">
        <v>336</v>
      </c>
      <c r="B1698" s="4">
        <v>3181</v>
      </c>
      <c r="C1698" s="4" t="s">
        <v>1112</v>
      </c>
      <c r="D1698" s="4" t="s">
        <v>388</v>
      </c>
      <c r="E1698" s="4">
        <v>24</v>
      </c>
      <c r="F1698" s="4">
        <v>12</v>
      </c>
      <c r="G1698" s="4">
        <v>2</v>
      </c>
      <c r="H1698" s="4" t="s">
        <v>1114</v>
      </c>
      <c r="I1698" s="4">
        <v>0</v>
      </c>
      <c r="J1698" s="4">
        <v>0</v>
      </c>
      <c r="K1698" s="4">
        <v>0.24</v>
      </c>
      <c r="L1698" s="4">
        <v>0.52</v>
      </c>
    </row>
    <row r="1699" spans="1:12" ht="15.75" x14ac:dyDescent="0.25">
      <c r="A1699" s="4" t="s">
        <v>336</v>
      </c>
      <c r="B1699" s="4">
        <v>5250</v>
      </c>
      <c r="C1699" s="4" t="s">
        <v>756</v>
      </c>
      <c r="D1699" s="4" t="s">
        <v>635</v>
      </c>
      <c r="E1699" s="4">
        <v>24</v>
      </c>
      <c r="F1699" s="4">
        <v>12</v>
      </c>
      <c r="G1699" s="4">
        <v>2</v>
      </c>
      <c r="H1699" s="4" t="s">
        <v>758</v>
      </c>
      <c r="I1699" s="4">
        <v>0</v>
      </c>
      <c r="J1699" s="4">
        <v>0</v>
      </c>
      <c r="K1699" s="4">
        <v>0.83</v>
      </c>
      <c r="L1699" s="4">
        <v>0.52</v>
      </c>
    </row>
    <row r="1700" spans="1:12" ht="15.75" x14ac:dyDescent="0.25">
      <c r="A1700" s="4" t="s">
        <v>336</v>
      </c>
      <c r="B1700" s="4">
        <v>9131</v>
      </c>
      <c r="C1700" s="4" t="s">
        <v>782</v>
      </c>
      <c r="D1700" s="4" t="s">
        <v>811</v>
      </c>
      <c r="E1700" s="4">
        <v>24</v>
      </c>
      <c r="F1700" s="4">
        <v>12</v>
      </c>
      <c r="G1700" s="4">
        <v>2</v>
      </c>
      <c r="H1700" s="4" t="s">
        <v>783</v>
      </c>
      <c r="I1700" s="4">
        <v>0</v>
      </c>
      <c r="J1700" s="4">
        <v>0</v>
      </c>
      <c r="K1700" s="4">
        <v>0.74</v>
      </c>
      <c r="L1700" s="4">
        <v>0.52</v>
      </c>
    </row>
    <row r="1701" spans="1:12" ht="15.75" x14ac:dyDescent="0.25">
      <c r="A1701" s="4" t="s">
        <v>336</v>
      </c>
      <c r="B1701" s="4">
        <v>6181</v>
      </c>
      <c r="C1701" s="4" t="s">
        <v>1249</v>
      </c>
      <c r="D1701" s="4" t="s">
        <v>1654</v>
      </c>
      <c r="E1701" s="4">
        <v>23</v>
      </c>
      <c r="F1701" s="4">
        <v>11.5</v>
      </c>
      <c r="G1701" s="4">
        <v>2</v>
      </c>
      <c r="H1701" s="4" t="s">
        <v>1250</v>
      </c>
      <c r="I1701" s="4">
        <v>0</v>
      </c>
      <c r="J1701" s="4">
        <v>0</v>
      </c>
      <c r="K1701" s="4">
        <v>0.49</v>
      </c>
      <c r="L1701" s="4">
        <v>0.52</v>
      </c>
    </row>
    <row r="1702" spans="1:12" ht="15.75" x14ac:dyDescent="0.25">
      <c r="A1702" s="4" t="s">
        <v>336</v>
      </c>
      <c r="B1702" s="4">
        <v>6223</v>
      </c>
      <c r="C1702" s="4" t="s">
        <v>1095</v>
      </c>
      <c r="D1702" s="4" t="s">
        <v>1522</v>
      </c>
      <c r="E1702" s="4">
        <v>23</v>
      </c>
      <c r="F1702" s="4">
        <v>11.5</v>
      </c>
      <c r="G1702" s="4">
        <v>2</v>
      </c>
      <c r="H1702" s="4" t="s">
        <v>1096</v>
      </c>
      <c r="I1702" s="4">
        <v>0</v>
      </c>
      <c r="J1702" s="4">
        <v>0</v>
      </c>
      <c r="K1702" s="4">
        <v>0.37</v>
      </c>
      <c r="L1702" s="4">
        <v>0.52</v>
      </c>
    </row>
    <row r="1703" spans="1:12" ht="15.75" x14ac:dyDescent="0.25">
      <c r="A1703" s="4" t="s">
        <v>336</v>
      </c>
      <c r="B1703" s="4">
        <v>10575</v>
      </c>
      <c r="C1703" s="4" t="s">
        <v>1131</v>
      </c>
      <c r="D1703" s="4" t="s">
        <v>222</v>
      </c>
      <c r="E1703" s="4">
        <v>22</v>
      </c>
      <c r="F1703" s="4">
        <v>11</v>
      </c>
      <c r="G1703" s="4">
        <v>2</v>
      </c>
      <c r="H1703" s="4" t="s">
        <v>1133</v>
      </c>
      <c r="I1703" s="4">
        <v>0</v>
      </c>
      <c r="J1703" s="4">
        <v>0</v>
      </c>
      <c r="K1703" s="4">
        <v>0.32</v>
      </c>
      <c r="L1703" s="4">
        <v>0.52</v>
      </c>
    </row>
    <row r="1704" spans="1:12" ht="15.75" x14ac:dyDescent="0.25">
      <c r="A1704" s="4" t="s">
        <v>336</v>
      </c>
      <c r="B1704" s="4">
        <v>4736</v>
      </c>
      <c r="C1704" s="4" t="s">
        <v>1156</v>
      </c>
      <c r="D1704" s="4" t="s">
        <v>706</v>
      </c>
      <c r="E1704" s="4">
        <v>22</v>
      </c>
      <c r="F1704" s="4">
        <v>11</v>
      </c>
      <c r="G1704" s="4">
        <v>2</v>
      </c>
      <c r="H1704" s="4" t="s">
        <v>1158</v>
      </c>
      <c r="I1704" s="4">
        <v>0</v>
      </c>
      <c r="J1704" s="4">
        <v>0</v>
      </c>
      <c r="K1704" s="4">
        <v>0.31</v>
      </c>
      <c r="L1704" s="4">
        <v>0.52</v>
      </c>
    </row>
    <row r="1705" spans="1:12" ht="15.75" x14ac:dyDescent="0.25">
      <c r="A1705" s="4" t="s">
        <v>336</v>
      </c>
      <c r="B1705" s="4">
        <v>4869</v>
      </c>
      <c r="C1705" s="4" t="s">
        <v>798</v>
      </c>
      <c r="D1705" s="4" t="s">
        <v>1186</v>
      </c>
      <c r="E1705" s="4">
        <v>22</v>
      </c>
      <c r="F1705" s="4">
        <v>11</v>
      </c>
      <c r="G1705" s="4">
        <v>2</v>
      </c>
      <c r="H1705" s="4" t="s">
        <v>800</v>
      </c>
      <c r="I1705" s="4">
        <v>0</v>
      </c>
      <c r="J1705" s="4">
        <v>0</v>
      </c>
      <c r="K1705" s="4">
        <v>0.75</v>
      </c>
      <c r="L1705" s="4">
        <v>0.52</v>
      </c>
    </row>
    <row r="1706" spans="1:12" ht="15.75" x14ac:dyDescent="0.25">
      <c r="A1706" s="4" t="s">
        <v>336</v>
      </c>
      <c r="B1706" s="4">
        <v>5094</v>
      </c>
      <c r="C1706" s="4" t="s">
        <v>666</v>
      </c>
      <c r="D1706" s="4" t="s">
        <v>1442</v>
      </c>
      <c r="E1706" s="4">
        <v>22</v>
      </c>
      <c r="F1706" s="4">
        <v>11</v>
      </c>
      <c r="G1706" s="4">
        <v>2</v>
      </c>
      <c r="H1706" s="4" t="s">
        <v>668</v>
      </c>
      <c r="I1706" s="4">
        <v>0</v>
      </c>
      <c r="J1706" s="4">
        <v>0</v>
      </c>
      <c r="K1706" s="4">
        <v>0.85</v>
      </c>
      <c r="L1706" s="4">
        <v>0.52</v>
      </c>
    </row>
    <row r="1707" spans="1:12" ht="15.75" x14ac:dyDescent="0.25">
      <c r="A1707" s="4" t="s">
        <v>336</v>
      </c>
      <c r="B1707" s="4">
        <v>7203</v>
      </c>
      <c r="C1707" s="4" t="s">
        <v>1144</v>
      </c>
      <c r="D1707" s="4" t="s">
        <v>1191</v>
      </c>
      <c r="E1707" s="4">
        <v>22</v>
      </c>
      <c r="F1707" s="4">
        <v>11</v>
      </c>
      <c r="G1707" s="4">
        <v>2</v>
      </c>
      <c r="H1707" s="4" t="s">
        <v>1145</v>
      </c>
      <c r="I1707" s="4">
        <v>0</v>
      </c>
      <c r="J1707" s="4">
        <v>0</v>
      </c>
      <c r="K1707" s="4">
        <v>0.31</v>
      </c>
      <c r="L1707" s="4">
        <v>0.52</v>
      </c>
    </row>
    <row r="1708" spans="1:12" ht="15.75" x14ac:dyDescent="0.25">
      <c r="A1708" s="4" t="s">
        <v>336</v>
      </c>
      <c r="B1708" s="4">
        <v>9532</v>
      </c>
      <c r="C1708" s="4" t="s">
        <v>807</v>
      </c>
      <c r="D1708" s="4" t="s">
        <v>706</v>
      </c>
      <c r="E1708" s="4">
        <v>22</v>
      </c>
      <c r="F1708" s="4">
        <v>11</v>
      </c>
      <c r="G1708" s="4">
        <v>2</v>
      </c>
      <c r="H1708" s="4" t="s">
        <v>808</v>
      </c>
      <c r="I1708" s="4">
        <v>0</v>
      </c>
      <c r="J1708" s="4">
        <v>0</v>
      </c>
      <c r="K1708" s="4">
        <v>0.79</v>
      </c>
      <c r="L1708" s="4">
        <v>0.52</v>
      </c>
    </row>
    <row r="1709" spans="1:12" ht="15.75" x14ac:dyDescent="0.25">
      <c r="A1709" s="4" t="s">
        <v>336</v>
      </c>
      <c r="B1709" s="4">
        <v>54726</v>
      </c>
      <c r="C1709" s="4" t="s">
        <v>1138</v>
      </c>
      <c r="D1709" s="4" t="s">
        <v>689</v>
      </c>
      <c r="E1709" s="4">
        <v>21</v>
      </c>
      <c r="F1709" s="4">
        <v>10.5</v>
      </c>
      <c r="G1709" s="4">
        <v>2</v>
      </c>
      <c r="H1709" s="4" t="s">
        <v>1140</v>
      </c>
      <c r="I1709" s="4">
        <v>0</v>
      </c>
      <c r="J1709" s="4">
        <v>0</v>
      </c>
      <c r="K1709" s="4">
        <v>0.16</v>
      </c>
      <c r="L1709" s="4">
        <v>0.52</v>
      </c>
    </row>
    <row r="1710" spans="1:12" ht="15.75" x14ac:dyDescent="0.25">
      <c r="A1710" s="4" t="s">
        <v>336</v>
      </c>
      <c r="B1710" s="4">
        <v>5705</v>
      </c>
      <c r="C1710" s="4" t="s">
        <v>1205</v>
      </c>
      <c r="D1710" s="4" t="s">
        <v>661</v>
      </c>
      <c r="E1710" s="4">
        <v>21</v>
      </c>
      <c r="F1710" s="4">
        <v>10.5</v>
      </c>
      <c r="G1710" s="4">
        <v>2</v>
      </c>
      <c r="H1710" s="4" t="s">
        <v>1206</v>
      </c>
      <c r="I1710" s="4">
        <v>0</v>
      </c>
      <c r="J1710" s="4">
        <v>0</v>
      </c>
      <c r="K1710" s="4">
        <v>0.4</v>
      </c>
      <c r="L1710" s="4">
        <v>0.52</v>
      </c>
    </row>
    <row r="1711" spans="1:12" ht="15.75" x14ac:dyDescent="0.25">
      <c r="A1711" s="4" t="s">
        <v>336</v>
      </c>
      <c r="B1711" s="4">
        <v>6217</v>
      </c>
      <c r="C1711" s="4" t="s">
        <v>1190</v>
      </c>
      <c r="D1711" s="4" t="s">
        <v>1655</v>
      </c>
      <c r="E1711" s="4">
        <v>21</v>
      </c>
      <c r="F1711" s="4">
        <v>10.5</v>
      </c>
      <c r="G1711" s="4">
        <v>2</v>
      </c>
      <c r="H1711" s="4" t="s">
        <v>1192</v>
      </c>
      <c r="I1711" s="4">
        <v>0</v>
      </c>
      <c r="J1711" s="4">
        <v>0</v>
      </c>
      <c r="K1711" s="4">
        <v>0.31</v>
      </c>
      <c r="L1711" s="4">
        <v>0.52</v>
      </c>
    </row>
    <row r="1712" spans="1:12" ht="15.75" x14ac:dyDescent="0.25">
      <c r="A1712" s="4" t="s">
        <v>336</v>
      </c>
      <c r="B1712" s="4">
        <v>6224</v>
      </c>
      <c r="C1712" s="4" t="s">
        <v>895</v>
      </c>
      <c r="D1712" s="4" t="s">
        <v>661</v>
      </c>
      <c r="E1712" s="4">
        <v>21</v>
      </c>
      <c r="F1712" s="4">
        <v>10.5</v>
      </c>
      <c r="G1712" s="4">
        <v>2</v>
      </c>
      <c r="H1712" s="4" t="s">
        <v>897</v>
      </c>
      <c r="I1712" s="4">
        <v>0</v>
      </c>
      <c r="J1712" s="4">
        <v>0</v>
      </c>
      <c r="K1712" s="4">
        <v>0.34</v>
      </c>
      <c r="L1712" s="4">
        <v>0.52</v>
      </c>
    </row>
    <row r="1713" spans="1:12" ht="15.75" x14ac:dyDescent="0.25">
      <c r="A1713" s="4" t="s">
        <v>336</v>
      </c>
      <c r="B1713" s="4">
        <v>10454</v>
      </c>
      <c r="C1713" s="4" t="s">
        <v>1240</v>
      </c>
      <c r="D1713" s="4" t="s">
        <v>1358</v>
      </c>
      <c r="E1713" s="4">
        <v>19</v>
      </c>
      <c r="F1713" s="4">
        <v>9.5</v>
      </c>
      <c r="G1713" s="4">
        <v>2</v>
      </c>
      <c r="H1713" s="4" t="s">
        <v>1242</v>
      </c>
      <c r="I1713" s="4">
        <v>0</v>
      </c>
      <c r="J1713" s="4">
        <v>0</v>
      </c>
      <c r="K1713" s="4">
        <v>0.18</v>
      </c>
      <c r="L1713" s="4">
        <v>0.52</v>
      </c>
    </row>
    <row r="1714" spans="1:12" ht="15.75" x14ac:dyDescent="0.25">
      <c r="A1714" s="4" t="s">
        <v>336</v>
      </c>
      <c r="B1714" s="4">
        <v>144097</v>
      </c>
      <c r="C1714" s="4" t="s">
        <v>1177</v>
      </c>
      <c r="D1714" s="4" t="s">
        <v>740</v>
      </c>
      <c r="E1714" s="4">
        <v>18</v>
      </c>
      <c r="F1714" s="4">
        <v>9</v>
      </c>
      <c r="G1714" s="4">
        <v>2</v>
      </c>
      <c r="H1714" s="4" t="s">
        <v>1178</v>
      </c>
      <c r="I1714" s="4">
        <v>0</v>
      </c>
      <c r="J1714" s="4">
        <v>0</v>
      </c>
      <c r="K1714" s="4">
        <v>0.1</v>
      </c>
      <c r="L1714" s="4">
        <v>0.52</v>
      </c>
    </row>
    <row r="1715" spans="1:12" ht="15.75" x14ac:dyDescent="0.25">
      <c r="A1715" s="4" t="s">
        <v>336</v>
      </c>
      <c r="B1715" s="4">
        <v>5689</v>
      </c>
      <c r="C1715" s="4" t="s">
        <v>1181</v>
      </c>
      <c r="D1715" s="4" t="s">
        <v>1656</v>
      </c>
      <c r="E1715" s="4">
        <v>18</v>
      </c>
      <c r="F1715" s="4">
        <v>9</v>
      </c>
      <c r="G1715" s="4">
        <v>2</v>
      </c>
      <c r="H1715" s="4" t="s">
        <v>1183</v>
      </c>
      <c r="I1715" s="4">
        <v>0</v>
      </c>
      <c r="J1715" s="4">
        <v>0</v>
      </c>
      <c r="K1715" s="4">
        <v>0.44</v>
      </c>
      <c r="L1715" s="4">
        <v>0.52</v>
      </c>
    </row>
    <row r="1716" spans="1:12" ht="15.75" x14ac:dyDescent="0.25">
      <c r="A1716" s="4" t="s">
        <v>336</v>
      </c>
      <c r="B1716" s="4">
        <v>6234</v>
      </c>
      <c r="C1716" s="4" t="s">
        <v>815</v>
      </c>
      <c r="D1716" s="4" t="s">
        <v>865</v>
      </c>
      <c r="E1716" s="4">
        <v>18</v>
      </c>
      <c r="F1716" s="4">
        <v>9</v>
      </c>
      <c r="G1716" s="4">
        <v>2</v>
      </c>
      <c r="H1716" s="4" t="s">
        <v>817</v>
      </c>
      <c r="I1716" s="4">
        <v>0</v>
      </c>
      <c r="J1716" s="4">
        <v>0</v>
      </c>
      <c r="K1716" s="4">
        <v>0.47</v>
      </c>
      <c r="L1716" s="4">
        <v>0.52</v>
      </c>
    </row>
    <row r="1717" spans="1:12" ht="15.75" x14ac:dyDescent="0.25">
      <c r="A1717" s="4" t="s">
        <v>336</v>
      </c>
      <c r="B1717" s="4">
        <v>3848</v>
      </c>
      <c r="C1717" s="4" t="s">
        <v>505</v>
      </c>
      <c r="D1717" s="4" t="s">
        <v>1364</v>
      </c>
      <c r="E1717" s="4">
        <v>17</v>
      </c>
      <c r="F1717" s="4">
        <v>8.5</v>
      </c>
      <c r="G1717" s="4">
        <v>2</v>
      </c>
      <c r="H1717" s="4" t="s">
        <v>507</v>
      </c>
      <c r="I1717" s="4">
        <v>0</v>
      </c>
      <c r="J1717" s="4">
        <v>0</v>
      </c>
      <c r="K1717" s="4">
        <v>0.49</v>
      </c>
      <c r="L1717" s="4">
        <v>0.52</v>
      </c>
    </row>
    <row r="1718" spans="1:12" ht="15.75" x14ac:dyDescent="0.25">
      <c r="A1718" s="4" t="s">
        <v>336</v>
      </c>
      <c r="B1718" s="4">
        <v>11160</v>
      </c>
      <c r="C1718" s="4" t="s">
        <v>1168</v>
      </c>
      <c r="D1718" s="4" t="s">
        <v>600</v>
      </c>
      <c r="E1718" s="4">
        <v>16</v>
      </c>
      <c r="F1718" s="4">
        <v>8</v>
      </c>
      <c r="G1718" s="4">
        <v>2</v>
      </c>
      <c r="H1718" s="4" t="s">
        <v>1170</v>
      </c>
      <c r="I1718" s="4">
        <v>0</v>
      </c>
      <c r="J1718" s="4">
        <v>0</v>
      </c>
      <c r="K1718" s="4">
        <v>0.34</v>
      </c>
      <c r="L1718" s="4">
        <v>0.52</v>
      </c>
    </row>
    <row r="1719" spans="1:12" ht="15.75" x14ac:dyDescent="0.25">
      <c r="A1719" s="4" t="s">
        <v>336</v>
      </c>
      <c r="B1719" s="4">
        <v>3837</v>
      </c>
      <c r="C1719" s="4" t="s">
        <v>1209</v>
      </c>
      <c r="D1719" s="4" t="s">
        <v>287</v>
      </c>
      <c r="E1719" s="4">
        <v>16</v>
      </c>
      <c r="F1719" s="4">
        <v>8</v>
      </c>
      <c r="G1719" s="4">
        <v>2</v>
      </c>
      <c r="H1719" s="4" t="s">
        <v>1211</v>
      </c>
      <c r="I1719" s="4">
        <v>0</v>
      </c>
      <c r="J1719" s="4">
        <v>0</v>
      </c>
      <c r="K1719" s="4">
        <v>0.35</v>
      </c>
      <c r="L1719" s="4">
        <v>0.52</v>
      </c>
    </row>
    <row r="1720" spans="1:12" ht="15.75" x14ac:dyDescent="0.25">
      <c r="A1720" s="4" t="s">
        <v>336</v>
      </c>
      <c r="B1720" s="4">
        <v>908</v>
      </c>
      <c r="C1720" s="4" t="s">
        <v>1162</v>
      </c>
      <c r="D1720" s="4" t="s">
        <v>1657</v>
      </c>
      <c r="E1720" s="4">
        <v>16</v>
      </c>
      <c r="F1720" s="4">
        <v>8</v>
      </c>
      <c r="G1720" s="4">
        <v>2</v>
      </c>
      <c r="H1720" s="4" t="s">
        <v>1163</v>
      </c>
      <c r="I1720" s="4">
        <v>0</v>
      </c>
      <c r="J1720" s="4">
        <v>0</v>
      </c>
      <c r="K1720" s="4">
        <v>0.43</v>
      </c>
      <c r="L1720" s="4">
        <v>0.52</v>
      </c>
    </row>
    <row r="1721" spans="1:12" ht="15.75" x14ac:dyDescent="0.25">
      <c r="A1721" s="4" t="s">
        <v>336</v>
      </c>
      <c r="B1721" s="4">
        <v>3838</v>
      </c>
      <c r="C1721" s="4" t="s">
        <v>1201</v>
      </c>
      <c r="D1721" s="4" t="s">
        <v>713</v>
      </c>
      <c r="E1721" s="4">
        <v>15</v>
      </c>
      <c r="F1721" s="4">
        <v>7.5</v>
      </c>
      <c r="G1721" s="4">
        <v>2</v>
      </c>
      <c r="H1721" s="4" t="s">
        <v>1202</v>
      </c>
      <c r="I1721" s="4">
        <v>0</v>
      </c>
      <c r="J1721" s="4">
        <v>0</v>
      </c>
      <c r="K1721" s="4">
        <v>0.34</v>
      </c>
      <c r="L1721" s="4">
        <v>0.52</v>
      </c>
    </row>
    <row r="1722" spans="1:12" ht="15.75" x14ac:dyDescent="0.25">
      <c r="A1722" s="4" t="s">
        <v>336</v>
      </c>
      <c r="B1722" s="4">
        <v>3608</v>
      </c>
      <c r="C1722" s="4" t="s">
        <v>769</v>
      </c>
      <c r="D1722" s="4" t="s">
        <v>133</v>
      </c>
      <c r="E1722" s="4">
        <v>14</v>
      </c>
      <c r="F1722" s="4">
        <v>7</v>
      </c>
      <c r="G1722" s="4">
        <v>2</v>
      </c>
      <c r="H1722" s="4" t="s">
        <v>771</v>
      </c>
      <c r="I1722" s="4">
        <v>0</v>
      </c>
      <c r="J1722" s="4">
        <v>0</v>
      </c>
      <c r="K1722" s="4">
        <v>0.41</v>
      </c>
      <c r="L1722" s="4">
        <v>0.52</v>
      </c>
    </row>
    <row r="1723" spans="1:12" ht="15.75" x14ac:dyDescent="0.25">
      <c r="A1723" s="4" t="s">
        <v>336</v>
      </c>
      <c r="B1723" s="4">
        <v>6135</v>
      </c>
      <c r="C1723" s="4" t="s">
        <v>854</v>
      </c>
      <c r="D1723" s="4" t="s">
        <v>1658</v>
      </c>
      <c r="E1723" s="4">
        <v>14</v>
      </c>
      <c r="F1723" s="4">
        <v>7</v>
      </c>
      <c r="G1723" s="4">
        <v>2</v>
      </c>
      <c r="H1723" s="4" t="s">
        <v>855</v>
      </c>
      <c r="I1723" s="4">
        <v>0</v>
      </c>
      <c r="J1723" s="4">
        <v>0</v>
      </c>
      <c r="K1723" s="4">
        <v>0.36</v>
      </c>
      <c r="L1723" s="4">
        <v>0.52</v>
      </c>
    </row>
    <row r="1724" spans="1:12" ht="15.75" x14ac:dyDescent="0.25">
      <c r="A1724" s="4" t="s">
        <v>336</v>
      </c>
      <c r="B1724" s="4">
        <v>6709</v>
      </c>
      <c r="C1724" s="4" t="s">
        <v>1197</v>
      </c>
      <c r="D1724" s="4" t="s">
        <v>1659</v>
      </c>
      <c r="E1724" s="4">
        <v>14</v>
      </c>
      <c r="F1724" s="4">
        <v>7</v>
      </c>
      <c r="G1724" s="4">
        <v>2</v>
      </c>
      <c r="H1724" s="4" t="s">
        <v>1198</v>
      </c>
      <c r="I1724" s="4">
        <v>0</v>
      </c>
      <c r="J1724" s="4">
        <v>0</v>
      </c>
      <c r="K1724" s="4">
        <v>7.0000000000000007E-2</v>
      </c>
      <c r="L1724" s="4">
        <v>0.52</v>
      </c>
    </row>
    <row r="1725" spans="1:12" ht="15.75" x14ac:dyDescent="0.25">
      <c r="A1725" s="4" t="s">
        <v>336</v>
      </c>
      <c r="B1725" s="4">
        <v>79596</v>
      </c>
      <c r="C1725" s="4" t="s">
        <v>1151</v>
      </c>
      <c r="D1725" s="4" t="s">
        <v>581</v>
      </c>
      <c r="E1725" s="4">
        <v>14</v>
      </c>
      <c r="F1725" s="4">
        <v>7</v>
      </c>
      <c r="G1725" s="4">
        <v>2</v>
      </c>
      <c r="H1725" s="4" t="s">
        <v>1152</v>
      </c>
      <c r="I1725" s="4">
        <v>0</v>
      </c>
      <c r="J1725" s="4">
        <v>0</v>
      </c>
      <c r="K1725" s="4">
        <v>0.06</v>
      </c>
      <c r="L1725" s="4">
        <v>0.52</v>
      </c>
    </row>
    <row r="1726" spans="1:12" ht="15.75" x14ac:dyDescent="0.25">
      <c r="A1726" s="4" t="s">
        <v>336</v>
      </c>
      <c r="B1726" s="4">
        <v>8667</v>
      </c>
      <c r="C1726" s="4" t="s">
        <v>683</v>
      </c>
      <c r="D1726" s="4" t="s">
        <v>134</v>
      </c>
      <c r="E1726" s="4">
        <v>13</v>
      </c>
      <c r="F1726" s="4">
        <v>6.5</v>
      </c>
      <c r="G1726" s="4">
        <v>2</v>
      </c>
      <c r="H1726" s="4" t="s">
        <v>685</v>
      </c>
      <c r="I1726" s="4">
        <v>0</v>
      </c>
      <c r="J1726" s="4">
        <v>0</v>
      </c>
      <c r="K1726" s="4">
        <v>0.87</v>
      </c>
      <c r="L1726" s="4">
        <v>0.52</v>
      </c>
    </row>
    <row r="1727" spans="1:12" ht="15.75" x14ac:dyDescent="0.25">
      <c r="A1727" s="4" t="s">
        <v>336</v>
      </c>
      <c r="B1727" s="4">
        <v>8971</v>
      </c>
      <c r="C1727" s="4" t="s">
        <v>827</v>
      </c>
      <c r="D1727" s="4" t="s">
        <v>631</v>
      </c>
      <c r="E1727" s="4">
        <v>13</v>
      </c>
      <c r="F1727" s="4">
        <v>6.5</v>
      </c>
      <c r="G1727" s="4">
        <v>2</v>
      </c>
      <c r="H1727" s="4" t="s">
        <v>828</v>
      </c>
      <c r="I1727" s="4">
        <v>0</v>
      </c>
      <c r="J1727" s="4">
        <v>0</v>
      </c>
      <c r="K1727" s="4">
        <v>0.44</v>
      </c>
      <c r="L1727" s="4">
        <v>0.52</v>
      </c>
    </row>
    <row r="1728" spans="1:12" ht="15.75" x14ac:dyDescent="0.25">
      <c r="A1728" s="4" t="s">
        <v>336</v>
      </c>
      <c r="B1728" s="4">
        <v>6428</v>
      </c>
      <c r="C1728" s="4" t="s">
        <v>825</v>
      </c>
      <c r="D1728" s="4" t="s">
        <v>489</v>
      </c>
      <c r="E1728" s="4">
        <v>13</v>
      </c>
      <c r="F1728" s="4">
        <v>6.5</v>
      </c>
      <c r="G1728" s="4">
        <v>2</v>
      </c>
      <c r="H1728" s="4" t="s">
        <v>826</v>
      </c>
      <c r="I1728" s="4">
        <v>0</v>
      </c>
      <c r="J1728" s="4">
        <v>0</v>
      </c>
      <c r="K1728" s="4">
        <v>0.41</v>
      </c>
      <c r="L1728" s="4">
        <v>0.52</v>
      </c>
    </row>
    <row r="1729" spans="1:12" ht="15.75" x14ac:dyDescent="0.25">
      <c r="A1729" s="4" t="s">
        <v>336</v>
      </c>
      <c r="B1729" s="4">
        <v>11104</v>
      </c>
      <c r="C1729" s="4" t="s">
        <v>1224</v>
      </c>
      <c r="D1729" s="4" t="s">
        <v>664</v>
      </c>
      <c r="E1729" s="4">
        <v>12</v>
      </c>
      <c r="F1729" s="4">
        <v>6</v>
      </c>
      <c r="G1729" s="4">
        <v>2</v>
      </c>
      <c r="H1729" s="4" t="s">
        <v>1225</v>
      </c>
      <c r="I1729" s="4">
        <v>0</v>
      </c>
      <c r="J1729" s="4">
        <v>0</v>
      </c>
      <c r="K1729" s="4">
        <v>0.21</v>
      </c>
      <c r="L1729" s="4">
        <v>0.52</v>
      </c>
    </row>
    <row r="1730" spans="1:12" ht="15.75" x14ac:dyDescent="0.25">
      <c r="A1730" s="4" t="s">
        <v>336</v>
      </c>
      <c r="B1730" s="4">
        <v>2316</v>
      </c>
      <c r="C1730" s="4" t="s">
        <v>1171</v>
      </c>
      <c r="D1730" s="4" t="s">
        <v>333</v>
      </c>
      <c r="E1730" s="4">
        <v>12</v>
      </c>
      <c r="F1730" s="4">
        <v>6</v>
      </c>
      <c r="G1730" s="4">
        <v>2</v>
      </c>
      <c r="H1730" s="4" t="s">
        <v>1172</v>
      </c>
      <c r="I1730" s="4">
        <v>0</v>
      </c>
      <c r="J1730" s="4">
        <v>0</v>
      </c>
      <c r="K1730" s="4">
        <v>0.05</v>
      </c>
      <c r="L1730" s="4">
        <v>0.52</v>
      </c>
    </row>
    <row r="1731" spans="1:12" ht="15.75" x14ac:dyDescent="0.25">
      <c r="A1731" s="4" t="s">
        <v>336</v>
      </c>
      <c r="B1731" s="4">
        <v>23450</v>
      </c>
      <c r="C1731" s="4" t="s">
        <v>1281</v>
      </c>
      <c r="D1731" s="4" t="s">
        <v>664</v>
      </c>
      <c r="E1731" s="4">
        <v>12</v>
      </c>
      <c r="F1731" s="4">
        <v>6</v>
      </c>
      <c r="G1731" s="4">
        <v>2</v>
      </c>
      <c r="H1731" s="4" t="s">
        <v>1282</v>
      </c>
      <c r="I1731" s="4">
        <v>0</v>
      </c>
      <c r="J1731" s="4">
        <v>0</v>
      </c>
      <c r="K1731" s="4">
        <v>0.14000000000000001</v>
      </c>
      <c r="L1731" s="4">
        <v>0.52</v>
      </c>
    </row>
    <row r="1732" spans="1:12" ht="15.75" x14ac:dyDescent="0.25">
      <c r="A1732" s="4" t="s">
        <v>336</v>
      </c>
      <c r="B1732" s="4">
        <v>3716</v>
      </c>
      <c r="C1732" s="4" t="s">
        <v>1207</v>
      </c>
      <c r="D1732" s="4" t="s">
        <v>664</v>
      </c>
      <c r="E1732" s="4">
        <v>12</v>
      </c>
      <c r="F1732" s="4">
        <v>6</v>
      </c>
      <c r="G1732" s="4">
        <v>2</v>
      </c>
      <c r="H1732" s="4" t="s">
        <v>1208</v>
      </c>
      <c r="I1732" s="4">
        <v>0</v>
      </c>
      <c r="J1732" s="4">
        <v>0</v>
      </c>
      <c r="K1732" s="4">
        <v>0.24</v>
      </c>
      <c r="L1732" s="4">
        <v>0.52</v>
      </c>
    </row>
    <row r="1733" spans="1:12" ht="15.75" x14ac:dyDescent="0.25">
      <c r="A1733" s="4" t="s">
        <v>336</v>
      </c>
      <c r="B1733" s="4">
        <v>6635</v>
      </c>
      <c r="C1733" s="4" t="s">
        <v>843</v>
      </c>
      <c r="D1733" s="4" t="s">
        <v>492</v>
      </c>
      <c r="E1733" s="4">
        <v>12</v>
      </c>
      <c r="F1733" s="4">
        <v>6</v>
      </c>
      <c r="G1733" s="4">
        <v>2</v>
      </c>
      <c r="H1733" s="4" t="s">
        <v>845</v>
      </c>
      <c r="I1733" s="4">
        <v>0</v>
      </c>
      <c r="J1733" s="4">
        <v>0</v>
      </c>
      <c r="K1733" s="4">
        <v>0.36</v>
      </c>
      <c r="L1733" s="4">
        <v>0.52</v>
      </c>
    </row>
    <row r="1734" spans="1:12" ht="15.75" x14ac:dyDescent="0.25">
      <c r="A1734" s="4" t="s">
        <v>336</v>
      </c>
      <c r="B1734" s="4">
        <v>10992</v>
      </c>
      <c r="C1734" s="4" t="s">
        <v>1247</v>
      </c>
      <c r="D1734" s="4" t="s">
        <v>665</v>
      </c>
      <c r="E1734" s="4">
        <v>11</v>
      </c>
      <c r="F1734" s="4">
        <v>5.5</v>
      </c>
      <c r="G1734" s="4">
        <v>2</v>
      </c>
      <c r="H1734" s="4" t="s">
        <v>1248</v>
      </c>
      <c r="I1734" s="4">
        <v>0</v>
      </c>
      <c r="J1734" s="4">
        <v>0</v>
      </c>
      <c r="K1734" s="4">
        <v>0.21</v>
      </c>
      <c r="L1734" s="4">
        <v>0.52</v>
      </c>
    </row>
    <row r="1735" spans="1:12" ht="15.75" x14ac:dyDescent="0.25">
      <c r="A1735" s="4" t="s">
        <v>336</v>
      </c>
      <c r="B1735" s="4">
        <v>6133</v>
      </c>
      <c r="C1735" s="4" t="s">
        <v>774</v>
      </c>
      <c r="D1735" s="4" t="s">
        <v>485</v>
      </c>
      <c r="E1735" s="4">
        <v>11</v>
      </c>
      <c r="F1735" s="4">
        <v>5.5</v>
      </c>
      <c r="G1735" s="4">
        <v>2</v>
      </c>
      <c r="H1735" s="4" t="s">
        <v>775</v>
      </c>
      <c r="I1735" s="4">
        <v>0</v>
      </c>
      <c r="J1735" s="4">
        <v>0</v>
      </c>
      <c r="K1735" s="4">
        <v>0.4</v>
      </c>
      <c r="L1735" s="4">
        <v>0.52</v>
      </c>
    </row>
    <row r="1736" spans="1:12" ht="15.75" x14ac:dyDescent="0.25">
      <c r="A1736" s="4" t="s">
        <v>336</v>
      </c>
      <c r="B1736" s="4">
        <v>10576</v>
      </c>
      <c r="C1736" s="4" t="s">
        <v>1222</v>
      </c>
      <c r="D1736" s="4" t="s">
        <v>1660</v>
      </c>
      <c r="E1736" s="4">
        <v>10</v>
      </c>
      <c r="F1736" s="4">
        <v>5</v>
      </c>
      <c r="G1736" s="4">
        <v>2</v>
      </c>
      <c r="H1736" s="4" t="s">
        <v>1223</v>
      </c>
      <c r="I1736" s="4">
        <v>0</v>
      </c>
      <c r="J1736" s="4">
        <v>0</v>
      </c>
      <c r="K1736" s="4">
        <v>0.26</v>
      </c>
      <c r="L1736" s="4">
        <v>0.52</v>
      </c>
    </row>
    <row r="1737" spans="1:12" ht="15.75" x14ac:dyDescent="0.25">
      <c r="A1737" s="4" t="s">
        <v>336</v>
      </c>
      <c r="B1737" s="4">
        <v>6156</v>
      </c>
      <c r="C1737" s="4" t="s">
        <v>796</v>
      </c>
      <c r="D1737" s="4" t="s">
        <v>497</v>
      </c>
      <c r="E1737" s="4">
        <v>10</v>
      </c>
      <c r="F1737" s="4">
        <v>5</v>
      </c>
      <c r="G1737" s="4">
        <v>2</v>
      </c>
      <c r="H1737" s="4" t="s">
        <v>797</v>
      </c>
      <c r="I1737" s="4">
        <v>0</v>
      </c>
      <c r="J1737" s="4">
        <v>0</v>
      </c>
      <c r="K1737" s="4">
        <v>0.36</v>
      </c>
      <c r="L1737" s="4">
        <v>0.52</v>
      </c>
    </row>
    <row r="1738" spans="1:12" ht="15.75" x14ac:dyDescent="0.25">
      <c r="A1738" s="4" t="s">
        <v>336</v>
      </c>
      <c r="B1738" s="4">
        <v>3326</v>
      </c>
      <c r="C1738" s="4" t="s">
        <v>1261</v>
      </c>
      <c r="D1738" s="4" t="s">
        <v>494</v>
      </c>
      <c r="E1738" s="4">
        <v>9</v>
      </c>
      <c r="F1738" s="4">
        <v>4.5</v>
      </c>
      <c r="G1738" s="4">
        <v>2</v>
      </c>
      <c r="H1738" s="4" t="s">
        <v>1262</v>
      </c>
      <c r="I1738" s="4">
        <v>0</v>
      </c>
      <c r="J1738" s="4">
        <v>0</v>
      </c>
      <c r="K1738" s="4">
        <v>0.13</v>
      </c>
      <c r="L1738" s="4">
        <v>0.52</v>
      </c>
    </row>
    <row r="1739" spans="1:12" ht="15.75" x14ac:dyDescent="0.25">
      <c r="A1739" s="4" t="s">
        <v>336</v>
      </c>
      <c r="B1739" s="4">
        <v>4670</v>
      </c>
      <c r="C1739" s="4" t="s">
        <v>686</v>
      </c>
      <c r="D1739" s="4" t="s">
        <v>496</v>
      </c>
      <c r="E1739" s="4">
        <v>9</v>
      </c>
      <c r="F1739" s="4">
        <v>4.5</v>
      </c>
      <c r="G1739" s="4">
        <v>2</v>
      </c>
      <c r="H1739" s="4" t="s">
        <v>688</v>
      </c>
      <c r="I1739" s="4">
        <v>0</v>
      </c>
      <c r="J1739" s="4">
        <v>0</v>
      </c>
      <c r="K1739" s="4">
        <v>0.41</v>
      </c>
      <c r="L1739" s="4">
        <v>0.52</v>
      </c>
    </row>
    <row r="1740" spans="1:12" ht="15.75" x14ac:dyDescent="0.25">
      <c r="A1740" s="4" t="s">
        <v>336</v>
      </c>
      <c r="B1740" s="4">
        <v>3188</v>
      </c>
      <c r="C1740" s="4" t="s">
        <v>1193</v>
      </c>
      <c r="D1740" s="4" t="s">
        <v>499</v>
      </c>
      <c r="E1740" s="4">
        <v>8</v>
      </c>
      <c r="F1740" s="4">
        <v>4</v>
      </c>
      <c r="G1740" s="4">
        <v>2</v>
      </c>
      <c r="H1740" s="4" t="s">
        <v>1194</v>
      </c>
      <c r="I1740" s="4">
        <v>0</v>
      </c>
      <c r="J1740" s="4">
        <v>0</v>
      </c>
      <c r="K1740" s="4">
        <v>0.16</v>
      </c>
      <c r="L1740" s="4">
        <v>0.52</v>
      </c>
    </row>
    <row r="1741" spans="1:12" ht="15.75" x14ac:dyDescent="0.25">
      <c r="A1741" s="4" t="s">
        <v>336</v>
      </c>
      <c r="B1741" s="4">
        <v>4627</v>
      </c>
      <c r="C1741" s="4" t="s">
        <v>1203</v>
      </c>
      <c r="D1741" s="4" t="s">
        <v>499</v>
      </c>
      <c r="E1741" s="4">
        <v>8</v>
      </c>
      <c r="F1741" s="4">
        <v>4</v>
      </c>
      <c r="G1741" s="4">
        <v>2</v>
      </c>
      <c r="H1741" s="4" t="s">
        <v>1204</v>
      </c>
      <c r="I1741" s="4">
        <v>0</v>
      </c>
      <c r="J1741" s="4">
        <v>0</v>
      </c>
      <c r="K1741" s="4">
        <v>0.04</v>
      </c>
      <c r="L1741" s="4">
        <v>0.52</v>
      </c>
    </row>
    <row r="1742" spans="1:12" ht="15.75" x14ac:dyDescent="0.25">
      <c r="A1742" s="4" t="s">
        <v>336</v>
      </c>
      <c r="B1742" s="4">
        <v>5709</v>
      </c>
      <c r="C1742" s="4" t="s">
        <v>1195</v>
      </c>
      <c r="D1742" s="4" t="s">
        <v>499</v>
      </c>
      <c r="E1742" s="4">
        <v>8</v>
      </c>
      <c r="F1742" s="4">
        <v>4</v>
      </c>
      <c r="G1742" s="4">
        <v>2</v>
      </c>
      <c r="H1742" s="4" t="s">
        <v>1196</v>
      </c>
      <c r="I1742" s="4">
        <v>0</v>
      </c>
      <c r="J1742" s="4">
        <v>0</v>
      </c>
      <c r="K1742" s="4">
        <v>0.21</v>
      </c>
      <c r="L1742" s="4">
        <v>0.52</v>
      </c>
    </row>
    <row r="1743" spans="1:12" ht="15.75" x14ac:dyDescent="0.25">
      <c r="A1743" s="4" t="s">
        <v>336</v>
      </c>
      <c r="B1743" s="4">
        <v>10549</v>
      </c>
      <c r="C1743" s="4" t="s">
        <v>712</v>
      </c>
      <c r="D1743" s="4" t="s">
        <v>502</v>
      </c>
      <c r="E1743" s="4">
        <v>7</v>
      </c>
      <c r="F1743" s="4">
        <v>3.5</v>
      </c>
      <c r="G1743" s="4">
        <v>2</v>
      </c>
      <c r="H1743" s="4" t="s">
        <v>714</v>
      </c>
      <c r="I1743" s="4">
        <v>0</v>
      </c>
      <c r="J1743" s="4">
        <v>0</v>
      </c>
      <c r="K1743" s="4">
        <v>0.41</v>
      </c>
      <c r="L1743" s="4">
        <v>0.52</v>
      </c>
    </row>
    <row r="1744" spans="1:12" ht="15.75" x14ac:dyDescent="0.25">
      <c r="A1744" s="4" t="s">
        <v>336</v>
      </c>
      <c r="B1744" s="4">
        <v>5702</v>
      </c>
      <c r="C1744" s="4" t="s">
        <v>1187</v>
      </c>
      <c r="D1744" s="4" t="s">
        <v>52</v>
      </c>
      <c r="E1744" s="4">
        <v>7</v>
      </c>
      <c r="F1744" s="4">
        <v>3.5</v>
      </c>
      <c r="G1744" s="4">
        <v>2</v>
      </c>
      <c r="H1744" s="4" t="s">
        <v>1189</v>
      </c>
      <c r="I1744" s="4">
        <v>0</v>
      </c>
      <c r="J1744" s="4">
        <v>0</v>
      </c>
      <c r="K1744" s="4">
        <v>0.12</v>
      </c>
      <c r="L1744" s="4">
        <v>0.52</v>
      </c>
    </row>
    <row r="1745" spans="1:12" ht="15.75" x14ac:dyDescent="0.25">
      <c r="A1745" s="4" t="s">
        <v>336</v>
      </c>
      <c r="B1745" s="4">
        <v>7453</v>
      </c>
      <c r="C1745" s="4" t="s">
        <v>1199</v>
      </c>
      <c r="D1745" s="4" t="s">
        <v>502</v>
      </c>
      <c r="E1745" s="4">
        <v>7</v>
      </c>
      <c r="F1745" s="4">
        <v>3.5</v>
      </c>
      <c r="G1745" s="4">
        <v>2</v>
      </c>
      <c r="H1745" s="4" t="s">
        <v>1200</v>
      </c>
      <c r="I1745" s="4">
        <v>0</v>
      </c>
      <c r="J1745" s="4">
        <v>0</v>
      </c>
      <c r="K1745" s="4">
        <v>0.16</v>
      </c>
      <c r="L1745" s="4">
        <v>0.52</v>
      </c>
    </row>
    <row r="1746" spans="1:12" ht="15.75" x14ac:dyDescent="0.25">
      <c r="A1746" s="4" t="s">
        <v>336</v>
      </c>
      <c r="B1746" s="4">
        <v>1213</v>
      </c>
      <c r="C1746" s="4" t="s">
        <v>1287</v>
      </c>
      <c r="D1746" s="4" t="s">
        <v>147</v>
      </c>
      <c r="E1746" s="4">
        <v>6</v>
      </c>
      <c r="F1746" s="4">
        <v>3</v>
      </c>
      <c r="G1746" s="4">
        <v>2</v>
      </c>
      <c r="H1746" s="4" t="s">
        <v>1288</v>
      </c>
      <c r="I1746" s="4">
        <v>0</v>
      </c>
      <c r="J1746" s="4">
        <v>0</v>
      </c>
      <c r="K1746" s="4">
        <v>0.23</v>
      </c>
      <c r="L1746" s="4">
        <v>0.52</v>
      </c>
    </row>
    <row r="1747" spans="1:12" ht="15.75" x14ac:dyDescent="0.25">
      <c r="A1747" s="4" t="s">
        <v>336</v>
      </c>
      <c r="B1747" s="4">
        <v>1654</v>
      </c>
      <c r="C1747" s="4" t="s">
        <v>1275</v>
      </c>
      <c r="D1747" s="4" t="s">
        <v>1373</v>
      </c>
      <c r="E1747" s="4">
        <v>6</v>
      </c>
      <c r="F1747" s="4">
        <v>3</v>
      </c>
      <c r="G1747" s="4">
        <v>2</v>
      </c>
      <c r="H1747" s="4" t="s">
        <v>1276</v>
      </c>
      <c r="I1747" s="4">
        <v>0</v>
      </c>
      <c r="J1747" s="4">
        <v>0</v>
      </c>
      <c r="K1747" s="4">
        <v>0.21</v>
      </c>
      <c r="L1747" s="4">
        <v>0.52</v>
      </c>
    </row>
    <row r="1748" spans="1:12" ht="15.75" x14ac:dyDescent="0.25">
      <c r="A1748" s="4" t="s">
        <v>336</v>
      </c>
      <c r="B1748" s="4">
        <v>6207</v>
      </c>
      <c r="C1748" s="4" t="s">
        <v>654</v>
      </c>
      <c r="D1748" s="4" t="s">
        <v>509</v>
      </c>
      <c r="E1748" s="4">
        <v>6</v>
      </c>
      <c r="F1748" s="4">
        <v>3</v>
      </c>
      <c r="G1748" s="4">
        <v>2</v>
      </c>
      <c r="H1748" s="4" t="s">
        <v>655</v>
      </c>
      <c r="I1748" s="4">
        <v>0</v>
      </c>
      <c r="J1748" s="4">
        <v>0</v>
      </c>
      <c r="K1748" s="4">
        <v>0.33</v>
      </c>
      <c r="L1748" s="4">
        <v>0.52</v>
      </c>
    </row>
    <row r="1749" spans="1:12" ht="15.75" x14ac:dyDescent="0.25">
      <c r="A1749" s="4" t="s">
        <v>336</v>
      </c>
      <c r="B1749" s="4">
        <v>192111</v>
      </c>
      <c r="C1749" s="4" t="s">
        <v>1214</v>
      </c>
      <c r="D1749" s="4" t="s">
        <v>511</v>
      </c>
      <c r="E1749" s="4">
        <v>6</v>
      </c>
      <c r="F1749" s="4">
        <v>3</v>
      </c>
      <c r="G1749" s="4">
        <v>2</v>
      </c>
      <c r="H1749" s="4" t="s">
        <v>1215</v>
      </c>
      <c r="I1749" s="4">
        <v>0</v>
      </c>
      <c r="J1749" s="4">
        <v>0</v>
      </c>
      <c r="K1749" s="4">
        <v>0.15</v>
      </c>
      <c r="L1749" s="4">
        <v>0.52</v>
      </c>
    </row>
    <row r="1750" spans="1:12" ht="15.75" x14ac:dyDescent="0.25">
      <c r="A1750" s="4" t="s">
        <v>336</v>
      </c>
      <c r="B1750" s="4">
        <v>6161</v>
      </c>
      <c r="C1750" s="4" t="s">
        <v>1184</v>
      </c>
      <c r="D1750" s="4" t="s">
        <v>511</v>
      </c>
      <c r="E1750" s="4">
        <v>6</v>
      </c>
      <c r="F1750" s="4">
        <v>3</v>
      </c>
      <c r="G1750" s="4">
        <v>2</v>
      </c>
      <c r="H1750" s="4" t="s">
        <v>1185</v>
      </c>
      <c r="I1750" s="4">
        <v>0</v>
      </c>
      <c r="J1750" s="4">
        <v>0</v>
      </c>
      <c r="K1750" s="4">
        <v>0.18</v>
      </c>
      <c r="L1750" s="4">
        <v>0.52</v>
      </c>
    </row>
    <row r="1751" spans="1:12" ht="15.75" x14ac:dyDescent="0.25">
      <c r="A1751" s="4" t="s">
        <v>336</v>
      </c>
      <c r="B1751" s="4">
        <v>6189</v>
      </c>
      <c r="C1751" s="4" t="s">
        <v>1125</v>
      </c>
      <c r="D1751" s="4" t="s">
        <v>511</v>
      </c>
      <c r="E1751" s="4">
        <v>6</v>
      </c>
      <c r="F1751" s="4">
        <v>3</v>
      </c>
      <c r="G1751" s="4">
        <v>2</v>
      </c>
      <c r="H1751" s="4" t="s">
        <v>1126</v>
      </c>
      <c r="I1751" s="4">
        <v>0</v>
      </c>
      <c r="J1751" s="4">
        <v>0</v>
      </c>
      <c r="K1751" s="4">
        <v>0.11</v>
      </c>
      <c r="L1751" s="4">
        <v>0.52</v>
      </c>
    </row>
    <row r="1752" spans="1:12" ht="15.75" x14ac:dyDescent="0.25">
      <c r="A1752" s="4" t="s">
        <v>336</v>
      </c>
      <c r="B1752" s="4">
        <v>7415</v>
      </c>
      <c r="C1752" s="4" t="s">
        <v>1267</v>
      </c>
      <c r="D1752" s="4" t="s">
        <v>615</v>
      </c>
      <c r="E1752" s="4">
        <v>5</v>
      </c>
      <c r="F1752" s="4">
        <v>2.5</v>
      </c>
      <c r="G1752" s="4">
        <v>2</v>
      </c>
      <c r="H1752" s="4" t="s">
        <v>1268</v>
      </c>
      <c r="I1752" s="4">
        <v>0</v>
      </c>
      <c r="J1752" s="4">
        <v>0</v>
      </c>
      <c r="K1752" s="4">
        <v>0.09</v>
      </c>
      <c r="L1752" s="4">
        <v>0.52</v>
      </c>
    </row>
    <row r="1753" spans="1:12" ht="15.75" x14ac:dyDescent="0.25">
      <c r="A1753" s="4" t="s">
        <v>336</v>
      </c>
      <c r="B1753" s="4">
        <v>1153</v>
      </c>
      <c r="C1753" s="4" t="s">
        <v>1251</v>
      </c>
      <c r="D1753" s="4" t="s">
        <v>514</v>
      </c>
      <c r="E1753" s="4">
        <v>5</v>
      </c>
      <c r="F1753" s="4">
        <v>2.5</v>
      </c>
      <c r="G1753" s="4">
        <v>2</v>
      </c>
      <c r="H1753" s="4" t="s">
        <v>1252</v>
      </c>
      <c r="I1753" s="4">
        <v>0</v>
      </c>
      <c r="J1753" s="4">
        <v>0</v>
      </c>
      <c r="K1753" s="4">
        <v>0.08</v>
      </c>
      <c r="L1753" s="4">
        <v>0.52</v>
      </c>
    </row>
    <row r="1754" spans="1:12" ht="15.75" x14ac:dyDescent="0.25">
      <c r="A1754" s="4" t="s">
        <v>336</v>
      </c>
      <c r="B1754" s="4">
        <v>1468</v>
      </c>
      <c r="C1754" s="4" t="s">
        <v>669</v>
      </c>
      <c r="D1754" s="4" t="s">
        <v>514</v>
      </c>
      <c r="E1754" s="4">
        <v>5</v>
      </c>
      <c r="F1754" s="4">
        <v>2.5</v>
      </c>
      <c r="G1754" s="4">
        <v>2</v>
      </c>
      <c r="H1754" s="4" t="s">
        <v>670</v>
      </c>
      <c r="I1754" s="4">
        <v>0</v>
      </c>
      <c r="J1754" s="4">
        <v>0</v>
      </c>
      <c r="K1754" s="4">
        <v>0.31</v>
      </c>
      <c r="L1754" s="4">
        <v>0.52</v>
      </c>
    </row>
    <row r="1755" spans="1:12" ht="15.75" x14ac:dyDescent="0.25">
      <c r="A1755" s="4" t="s">
        <v>336</v>
      </c>
      <c r="B1755" s="4">
        <v>1665</v>
      </c>
      <c r="C1755" s="4" t="s">
        <v>1369</v>
      </c>
      <c r="D1755" s="4" t="s">
        <v>514</v>
      </c>
      <c r="E1755" s="4">
        <v>5</v>
      </c>
      <c r="F1755" s="4">
        <v>2.5</v>
      </c>
      <c r="G1755" s="4">
        <v>2</v>
      </c>
      <c r="H1755" s="4" t="s">
        <v>1370</v>
      </c>
      <c r="I1755" s="4">
        <v>0</v>
      </c>
      <c r="J1755" s="4">
        <v>0</v>
      </c>
      <c r="K1755" s="4">
        <v>0.22</v>
      </c>
      <c r="L1755" s="4">
        <v>0.52</v>
      </c>
    </row>
    <row r="1756" spans="1:12" ht="15.75" x14ac:dyDescent="0.25">
      <c r="A1756" s="4" t="s">
        <v>336</v>
      </c>
      <c r="B1756" s="4">
        <v>23122</v>
      </c>
      <c r="C1756" s="4" t="s">
        <v>1253</v>
      </c>
      <c r="D1756" s="4" t="s">
        <v>514</v>
      </c>
      <c r="E1756" s="4">
        <v>5</v>
      </c>
      <c r="F1756" s="4">
        <v>2.5</v>
      </c>
      <c r="G1756" s="4">
        <v>2</v>
      </c>
      <c r="H1756" s="4" t="s">
        <v>1254</v>
      </c>
      <c r="I1756" s="4">
        <v>0</v>
      </c>
      <c r="J1756" s="4">
        <v>0</v>
      </c>
      <c r="K1756" s="4">
        <v>0.04</v>
      </c>
      <c r="L1756" s="4">
        <v>0.52</v>
      </c>
    </row>
    <row r="1757" spans="1:12" ht="15.75" x14ac:dyDescent="0.25">
      <c r="A1757" s="4" t="s">
        <v>336</v>
      </c>
      <c r="B1757" s="4">
        <v>3178</v>
      </c>
      <c r="C1757" s="4" t="s">
        <v>838</v>
      </c>
      <c r="D1757" s="4" t="s">
        <v>514</v>
      </c>
      <c r="E1757" s="4">
        <v>5</v>
      </c>
      <c r="F1757" s="4">
        <v>2.5</v>
      </c>
      <c r="G1757" s="4">
        <v>2</v>
      </c>
      <c r="H1757" s="4" t="s">
        <v>840</v>
      </c>
      <c r="I1757" s="4">
        <v>0</v>
      </c>
      <c r="J1757" s="4">
        <v>0</v>
      </c>
      <c r="K1757" s="4">
        <v>0.1</v>
      </c>
      <c r="L1757" s="4">
        <v>0.52</v>
      </c>
    </row>
    <row r="1758" spans="1:12" ht="15.75" x14ac:dyDescent="0.25">
      <c r="A1758" s="4" t="s">
        <v>336</v>
      </c>
      <c r="B1758" s="4">
        <v>3858</v>
      </c>
      <c r="C1758" s="4" t="s">
        <v>532</v>
      </c>
      <c r="D1758" s="4" t="s">
        <v>514</v>
      </c>
      <c r="E1758" s="4">
        <v>5</v>
      </c>
      <c r="F1758" s="4">
        <v>2.5</v>
      </c>
      <c r="G1758" s="4">
        <v>2</v>
      </c>
      <c r="H1758" s="4" t="s">
        <v>534</v>
      </c>
      <c r="I1758" s="4">
        <v>0</v>
      </c>
      <c r="J1758" s="4">
        <v>0</v>
      </c>
      <c r="K1758" s="4">
        <v>0.22</v>
      </c>
      <c r="L1758" s="4">
        <v>0.52</v>
      </c>
    </row>
    <row r="1759" spans="1:12" ht="15.75" x14ac:dyDescent="0.25">
      <c r="A1759" s="4" t="s">
        <v>336</v>
      </c>
      <c r="B1759" s="4">
        <v>6576</v>
      </c>
      <c r="C1759" s="4" t="s">
        <v>585</v>
      </c>
      <c r="D1759" s="4" t="s">
        <v>514</v>
      </c>
      <c r="E1759" s="4">
        <v>5</v>
      </c>
      <c r="F1759" s="4">
        <v>2.5</v>
      </c>
      <c r="G1759" s="4">
        <v>2</v>
      </c>
      <c r="H1759" s="4" t="s">
        <v>587</v>
      </c>
      <c r="I1759" s="4">
        <v>0</v>
      </c>
      <c r="J1759" s="4">
        <v>0</v>
      </c>
      <c r="K1759" s="4">
        <v>0.26</v>
      </c>
      <c r="L1759" s="4">
        <v>0.52</v>
      </c>
    </row>
    <row r="1760" spans="1:12" ht="15.75" x14ac:dyDescent="0.25">
      <c r="A1760" s="4" t="s">
        <v>336</v>
      </c>
      <c r="B1760" s="4">
        <v>3281</v>
      </c>
      <c r="C1760" s="4" t="s">
        <v>1269</v>
      </c>
      <c r="D1760" s="4" t="s">
        <v>516</v>
      </c>
      <c r="E1760" s="4">
        <v>4</v>
      </c>
      <c r="F1760" s="4">
        <v>2</v>
      </c>
      <c r="G1760" s="4">
        <v>2</v>
      </c>
      <c r="H1760" s="4" t="s">
        <v>1270</v>
      </c>
      <c r="I1760" s="4">
        <v>0</v>
      </c>
      <c r="J1760" s="4">
        <v>0</v>
      </c>
      <c r="K1760" s="4">
        <v>0.2</v>
      </c>
      <c r="L1760" s="4">
        <v>0.52</v>
      </c>
    </row>
    <row r="1761" spans="1:12" ht="15.75" x14ac:dyDescent="0.25">
      <c r="A1761" s="4" t="s">
        <v>336</v>
      </c>
      <c r="B1761" s="4">
        <v>3646</v>
      </c>
      <c r="C1761" s="4" t="s">
        <v>1443</v>
      </c>
      <c r="D1761" s="4" t="s">
        <v>516</v>
      </c>
      <c r="E1761" s="4">
        <v>4</v>
      </c>
      <c r="F1761" s="4">
        <v>2</v>
      </c>
      <c r="G1761" s="4">
        <v>2</v>
      </c>
      <c r="H1761" s="4" t="s">
        <v>1444</v>
      </c>
      <c r="I1761" s="4">
        <v>0</v>
      </c>
      <c r="J1761" s="4">
        <v>0</v>
      </c>
      <c r="K1761" s="4">
        <v>0.11</v>
      </c>
      <c r="L1761" s="4">
        <v>0.52</v>
      </c>
    </row>
    <row r="1762" spans="1:12" ht="15.75" x14ac:dyDescent="0.25">
      <c r="A1762" s="4" t="s">
        <v>336</v>
      </c>
      <c r="B1762" s="4">
        <v>57662</v>
      </c>
      <c r="C1762" s="4" t="s">
        <v>1212</v>
      </c>
      <c r="D1762" s="4" t="s">
        <v>516</v>
      </c>
      <c r="E1762" s="4">
        <v>4</v>
      </c>
      <c r="F1762" s="4">
        <v>2</v>
      </c>
      <c r="G1762" s="4">
        <v>2</v>
      </c>
      <c r="H1762" s="4" t="s">
        <v>1213</v>
      </c>
      <c r="I1762" s="4">
        <v>0</v>
      </c>
      <c r="J1762" s="4">
        <v>0</v>
      </c>
      <c r="K1762" s="4">
        <v>0.02</v>
      </c>
      <c r="L1762" s="4">
        <v>0.52</v>
      </c>
    </row>
    <row r="1763" spans="1:12" ht="15.75" x14ac:dyDescent="0.25">
      <c r="A1763" s="4" t="s">
        <v>336</v>
      </c>
      <c r="B1763" s="4">
        <v>5955</v>
      </c>
      <c r="C1763" s="4" t="s">
        <v>676</v>
      </c>
      <c r="D1763" s="4" t="s">
        <v>517</v>
      </c>
      <c r="E1763" s="4">
        <v>4</v>
      </c>
      <c r="F1763" s="4">
        <v>2</v>
      </c>
      <c r="G1763" s="4">
        <v>2</v>
      </c>
      <c r="H1763" s="4" t="s">
        <v>677</v>
      </c>
      <c r="I1763" s="4">
        <v>0</v>
      </c>
      <c r="J1763" s="4">
        <v>0</v>
      </c>
      <c r="K1763" s="4">
        <v>0.21</v>
      </c>
      <c r="L1763" s="4">
        <v>0.52</v>
      </c>
    </row>
    <row r="1764" spans="1:12" ht="15.75" x14ac:dyDescent="0.25">
      <c r="A1764" s="4" t="s">
        <v>336</v>
      </c>
      <c r="B1764" s="4">
        <v>84284</v>
      </c>
      <c r="C1764" s="4" t="s">
        <v>443</v>
      </c>
      <c r="D1764" s="4" t="s">
        <v>517</v>
      </c>
      <c r="E1764" s="4">
        <v>4</v>
      </c>
      <c r="F1764" s="4">
        <v>2</v>
      </c>
      <c r="G1764" s="4">
        <v>2</v>
      </c>
      <c r="H1764" s="4" t="s">
        <v>445</v>
      </c>
      <c r="I1764" s="4">
        <v>0</v>
      </c>
      <c r="J1764" s="4">
        <v>0</v>
      </c>
      <c r="K1764" s="4">
        <v>0.23</v>
      </c>
      <c r="L1764" s="4">
        <v>0.52</v>
      </c>
    </row>
    <row r="1765" spans="1:12" ht="15.75" x14ac:dyDescent="0.25">
      <c r="A1765" s="4" t="s">
        <v>336</v>
      </c>
      <c r="B1765" s="4">
        <v>8664</v>
      </c>
      <c r="C1765" s="4" t="s">
        <v>1661</v>
      </c>
      <c r="D1765" s="4" t="s">
        <v>517</v>
      </c>
      <c r="E1765" s="4">
        <v>4</v>
      </c>
      <c r="F1765" s="4">
        <v>2</v>
      </c>
      <c r="G1765" s="4">
        <v>2</v>
      </c>
      <c r="H1765" s="4" t="s">
        <v>1662</v>
      </c>
      <c r="I1765" s="4">
        <v>0</v>
      </c>
      <c r="J1765" s="4">
        <v>0</v>
      </c>
      <c r="K1765" s="4">
        <v>0.18</v>
      </c>
      <c r="L1765" s="4">
        <v>0.52</v>
      </c>
    </row>
    <row r="1766" spans="1:12" ht="15.75" x14ac:dyDescent="0.25">
      <c r="A1766" s="4" t="s">
        <v>336</v>
      </c>
      <c r="B1766" s="4">
        <v>4942</v>
      </c>
      <c r="C1766" s="4" t="s">
        <v>699</v>
      </c>
      <c r="D1766" s="4" t="s">
        <v>520</v>
      </c>
      <c r="E1766" s="4">
        <v>3</v>
      </c>
      <c r="F1766" s="4">
        <v>1.5</v>
      </c>
      <c r="G1766" s="4">
        <v>2</v>
      </c>
      <c r="H1766" s="4" t="s">
        <v>700</v>
      </c>
      <c r="I1766" s="4">
        <v>0</v>
      </c>
      <c r="J1766" s="4">
        <v>0</v>
      </c>
      <c r="K1766" s="4">
        <v>0.22</v>
      </c>
      <c r="L1766" s="4">
        <v>0.52</v>
      </c>
    </row>
    <row r="1767" spans="1:12" ht="15.75" x14ac:dyDescent="0.25">
      <c r="A1767" s="4" t="s">
        <v>336</v>
      </c>
      <c r="B1767" s="4">
        <v>5708</v>
      </c>
      <c r="C1767" s="4" t="s">
        <v>1234</v>
      </c>
      <c r="D1767" s="4" t="s">
        <v>520</v>
      </c>
      <c r="E1767" s="4">
        <v>3</v>
      </c>
      <c r="F1767" s="4">
        <v>1.5</v>
      </c>
      <c r="G1767" s="4">
        <v>2</v>
      </c>
      <c r="H1767" s="4" t="s">
        <v>1235</v>
      </c>
      <c r="I1767" s="4">
        <v>0</v>
      </c>
      <c r="J1767" s="4">
        <v>0</v>
      </c>
      <c r="K1767" s="4">
        <v>0.08</v>
      </c>
      <c r="L1767" s="4">
        <v>0.52</v>
      </c>
    </row>
    <row r="1768" spans="1:12" ht="15.75" x14ac:dyDescent="0.25">
      <c r="A1768" s="4" t="s">
        <v>336</v>
      </c>
      <c r="B1768" s="4">
        <v>8604</v>
      </c>
      <c r="C1768" s="4" t="s">
        <v>540</v>
      </c>
      <c r="D1768" s="4" t="s">
        <v>520</v>
      </c>
      <c r="E1768" s="4">
        <v>3</v>
      </c>
      <c r="F1768" s="4">
        <v>1.5</v>
      </c>
      <c r="G1768" s="4">
        <v>2</v>
      </c>
      <c r="H1768" s="4" t="s">
        <v>542</v>
      </c>
      <c r="I1768" s="4">
        <v>0</v>
      </c>
      <c r="J1768" s="4">
        <v>0</v>
      </c>
      <c r="K1768" s="4">
        <v>0.17</v>
      </c>
      <c r="L1768" s="4">
        <v>0.52</v>
      </c>
    </row>
    <row r="1769" spans="1:12" ht="15.75" x14ac:dyDescent="0.25">
      <c r="A1769" s="4" t="s">
        <v>336</v>
      </c>
      <c r="B1769" s="4">
        <v>23451</v>
      </c>
      <c r="C1769" s="4" t="s">
        <v>1448</v>
      </c>
      <c r="D1769" s="4" t="s">
        <v>522</v>
      </c>
      <c r="E1769" s="4">
        <v>3</v>
      </c>
      <c r="F1769" s="4">
        <v>1.5</v>
      </c>
      <c r="G1769" s="4">
        <v>2</v>
      </c>
      <c r="H1769" s="4" t="s">
        <v>1449</v>
      </c>
      <c r="I1769" s="4">
        <v>0</v>
      </c>
      <c r="J1769" s="4">
        <v>0</v>
      </c>
      <c r="K1769" s="4">
        <v>0.16</v>
      </c>
      <c r="L1769" s="4">
        <v>0.52</v>
      </c>
    </row>
    <row r="1770" spans="1:12" ht="15.75" x14ac:dyDescent="0.25">
      <c r="A1770" s="4" t="s">
        <v>336</v>
      </c>
      <c r="B1770" s="4">
        <v>8661</v>
      </c>
      <c r="C1770" s="4" t="s">
        <v>1365</v>
      </c>
      <c r="D1770" s="4" t="s">
        <v>522</v>
      </c>
      <c r="E1770" s="4">
        <v>3</v>
      </c>
      <c r="F1770" s="4">
        <v>1.5</v>
      </c>
      <c r="G1770" s="4">
        <v>2</v>
      </c>
      <c r="H1770" s="4" t="s">
        <v>1366</v>
      </c>
      <c r="I1770" s="4">
        <v>0</v>
      </c>
      <c r="J1770" s="4">
        <v>0</v>
      </c>
      <c r="K1770" s="4">
        <v>0.09</v>
      </c>
      <c r="L1770" s="4">
        <v>0.52</v>
      </c>
    </row>
    <row r="1771" spans="1:12" ht="15.75" x14ac:dyDescent="0.25">
      <c r="A1771" s="4" t="s">
        <v>336</v>
      </c>
      <c r="B1771" s="4">
        <v>8813</v>
      </c>
      <c r="C1771" s="4" t="s">
        <v>446</v>
      </c>
      <c r="D1771" s="4" t="s">
        <v>522</v>
      </c>
      <c r="E1771" s="4">
        <v>3</v>
      </c>
      <c r="F1771" s="4">
        <v>1.5</v>
      </c>
      <c r="G1771" s="4">
        <v>2</v>
      </c>
      <c r="H1771" s="4" t="s">
        <v>448</v>
      </c>
      <c r="I1771" s="4">
        <v>0</v>
      </c>
      <c r="J1771" s="4">
        <v>0</v>
      </c>
      <c r="K1771" s="4">
        <v>0.33</v>
      </c>
      <c r="L1771" s="4">
        <v>0.52</v>
      </c>
    </row>
    <row r="1772" spans="1:12" ht="15.75" x14ac:dyDescent="0.25">
      <c r="A1772" s="4" t="s">
        <v>336</v>
      </c>
      <c r="B1772" s="4">
        <v>5719</v>
      </c>
      <c r="C1772" s="4" t="s">
        <v>708</v>
      </c>
      <c r="D1772" s="4" t="s">
        <v>529</v>
      </c>
      <c r="E1772" s="4">
        <v>2</v>
      </c>
      <c r="F1772" s="4">
        <v>1</v>
      </c>
      <c r="G1772" s="4">
        <v>2</v>
      </c>
      <c r="H1772" s="4" t="s">
        <v>709</v>
      </c>
      <c r="I1772" s="4">
        <v>0</v>
      </c>
      <c r="J1772" s="4">
        <v>0</v>
      </c>
      <c r="K1772" s="4">
        <v>0.13</v>
      </c>
      <c r="L1772" s="4">
        <v>0.52</v>
      </c>
    </row>
    <row r="1773" spans="1:12" ht="15.75" x14ac:dyDescent="0.25">
      <c r="A1773" s="4" t="s">
        <v>336</v>
      </c>
      <c r="B1773" s="4">
        <v>8607</v>
      </c>
      <c r="C1773" s="4" t="s">
        <v>1464</v>
      </c>
      <c r="D1773" s="4" t="s">
        <v>529</v>
      </c>
      <c r="E1773" s="4">
        <v>2</v>
      </c>
      <c r="F1773" s="4">
        <v>1</v>
      </c>
      <c r="G1773" s="4">
        <v>2</v>
      </c>
      <c r="H1773" s="4" t="s">
        <v>1465</v>
      </c>
      <c r="I1773" s="4">
        <v>0</v>
      </c>
      <c r="J1773" s="4">
        <v>0</v>
      </c>
      <c r="K1773" s="4">
        <v>0.24</v>
      </c>
      <c r="L1773" s="4">
        <v>0.52</v>
      </c>
    </row>
    <row r="1774" spans="1:12" ht="15.75" x14ac:dyDescent="0.25">
      <c r="A1774" s="4" t="s">
        <v>336</v>
      </c>
      <c r="B1774" s="4">
        <v>10189</v>
      </c>
      <c r="C1774" s="4" t="s">
        <v>1218</v>
      </c>
      <c r="D1774" s="4" t="s">
        <v>528</v>
      </c>
      <c r="E1774" s="4">
        <v>2</v>
      </c>
      <c r="F1774" s="4">
        <v>1</v>
      </c>
      <c r="G1774" s="4">
        <v>2</v>
      </c>
      <c r="H1774" s="4" t="s">
        <v>1219</v>
      </c>
      <c r="I1774" s="4">
        <v>0</v>
      </c>
      <c r="J1774" s="4">
        <v>0</v>
      </c>
      <c r="K1774" s="4">
        <v>0.05</v>
      </c>
      <c r="L1774" s="4">
        <v>0.52</v>
      </c>
    </row>
    <row r="1775" spans="1:12" ht="15.75" x14ac:dyDescent="0.25">
      <c r="A1775" s="4" t="s">
        <v>336</v>
      </c>
      <c r="B1775" s="4">
        <v>10236</v>
      </c>
      <c r="C1775" s="4" t="s">
        <v>1220</v>
      </c>
      <c r="D1775" s="4" t="s">
        <v>528</v>
      </c>
      <c r="E1775" s="4">
        <v>2</v>
      </c>
      <c r="F1775" s="4">
        <v>1</v>
      </c>
      <c r="G1775" s="4">
        <v>2</v>
      </c>
      <c r="H1775" s="4" t="s">
        <v>1221</v>
      </c>
      <c r="I1775" s="4">
        <v>0</v>
      </c>
      <c r="J1775" s="4">
        <v>0</v>
      </c>
      <c r="K1775" s="4">
        <v>0.03</v>
      </c>
      <c r="L1775" s="4">
        <v>0.52</v>
      </c>
    </row>
    <row r="1776" spans="1:12" ht="15.75" x14ac:dyDescent="0.25">
      <c r="A1776" s="4" t="s">
        <v>390</v>
      </c>
      <c r="B1776" s="4">
        <v>10419</v>
      </c>
      <c r="C1776" s="4" t="s">
        <v>978</v>
      </c>
      <c r="D1776" s="4" t="s">
        <v>1663</v>
      </c>
      <c r="E1776" s="4">
        <v>1307</v>
      </c>
      <c r="F1776" s="4">
        <v>653.5</v>
      </c>
      <c r="G1776" s="4">
        <v>2</v>
      </c>
      <c r="H1776" s="4" t="s">
        <v>980</v>
      </c>
      <c r="I1776" s="4">
        <v>0</v>
      </c>
      <c r="J1776" s="4">
        <v>0</v>
      </c>
      <c r="K1776" s="4">
        <v>0.53</v>
      </c>
      <c r="L1776" s="4">
        <v>0.52</v>
      </c>
    </row>
    <row r="1777" spans="1:12" ht="15.75" x14ac:dyDescent="0.25">
      <c r="A1777" s="4" t="s">
        <v>390</v>
      </c>
      <c r="B1777" s="4">
        <v>213</v>
      </c>
      <c r="C1777" s="4" t="s">
        <v>123</v>
      </c>
      <c r="D1777" s="4" t="s">
        <v>1664</v>
      </c>
      <c r="E1777" s="4">
        <v>729</v>
      </c>
      <c r="F1777" s="4">
        <v>364.5</v>
      </c>
      <c r="G1777" s="4">
        <v>2</v>
      </c>
      <c r="H1777" s="4" t="s">
        <v>959</v>
      </c>
      <c r="I1777" s="4">
        <v>0</v>
      </c>
      <c r="J1777" s="4">
        <v>0</v>
      </c>
      <c r="K1777" s="4">
        <v>1.0900000000000001</v>
      </c>
      <c r="L1777" s="4">
        <v>0.52</v>
      </c>
    </row>
    <row r="1778" spans="1:12" ht="15.75" x14ac:dyDescent="0.25">
      <c r="A1778" s="4" t="s">
        <v>390</v>
      </c>
      <c r="B1778" s="4">
        <v>8241</v>
      </c>
      <c r="C1778" s="4" t="s">
        <v>982</v>
      </c>
      <c r="D1778" s="4" t="s">
        <v>1665</v>
      </c>
      <c r="E1778" s="4">
        <v>634</v>
      </c>
      <c r="F1778" s="4">
        <v>317</v>
      </c>
      <c r="G1778" s="4">
        <v>2</v>
      </c>
      <c r="H1778" s="4" t="s">
        <v>984</v>
      </c>
      <c r="I1778" s="4">
        <v>0</v>
      </c>
      <c r="J1778" s="4">
        <v>0</v>
      </c>
      <c r="K1778" s="4">
        <v>0.51</v>
      </c>
      <c r="L1778" s="4">
        <v>0.52</v>
      </c>
    </row>
    <row r="1779" spans="1:12" ht="15.75" x14ac:dyDescent="0.25">
      <c r="A1779" s="4" t="s">
        <v>390</v>
      </c>
      <c r="B1779" s="4">
        <v>203068</v>
      </c>
      <c r="C1779" s="4" t="s">
        <v>964</v>
      </c>
      <c r="D1779" s="4" t="s">
        <v>1666</v>
      </c>
      <c r="E1779" s="4">
        <v>548</v>
      </c>
      <c r="F1779" s="4">
        <v>274</v>
      </c>
      <c r="G1779" s="4">
        <v>2</v>
      </c>
      <c r="H1779" s="4" t="s">
        <v>966</v>
      </c>
      <c r="I1779" s="4">
        <v>0</v>
      </c>
      <c r="J1779" s="4">
        <v>0</v>
      </c>
      <c r="K1779" s="4">
        <v>0.84</v>
      </c>
      <c r="L1779" s="4">
        <v>0.52</v>
      </c>
    </row>
    <row r="1780" spans="1:12" ht="15.75" x14ac:dyDescent="0.25">
      <c r="A1780" s="4" t="s">
        <v>390</v>
      </c>
      <c r="B1780" s="4">
        <v>79084</v>
      </c>
      <c r="C1780" s="4" t="s">
        <v>986</v>
      </c>
      <c r="D1780" s="4" t="s">
        <v>1667</v>
      </c>
      <c r="E1780" s="4">
        <v>489</v>
      </c>
      <c r="F1780" s="4">
        <v>244.5</v>
      </c>
      <c r="G1780" s="4">
        <v>2</v>
      </c>
      <c r="H1780" s="4" t="s">
        <v>988</v>
      </c>
      <c r="I1780" s="4">
        <v>0</v>
      </c>
      <c r="J1780" s="4">
        <v>0</v>
      </c>
      <c r="K1780" s="4">
        <v>0.67</v>
      </c>
      <c r="L1780" s="4">
        <v>0.52</v>
      </c>
    </row>
    <row r="1781" spans="1:12" ht="15.75" x14ac:dyDescent="0.25">
      <c r="A1781" s="4" t="s">
        <v>390</v>
      </c>
      <c r="B1781" s="4">
        <v>1207</v>
      </c>
      <c r="C1781" s="4" t="s">
        <v>992</v>
      </c>
      <c r="D1781" s="4" t="s">
        <v>1668</v>
      </c>
      <c r="E1781" s="4">
        <v>474</v>
      </c>
      <c r="F1781" s="4">
        <v>237</v>
      </c>
      <c r="G1781" s="4">
        <v>2</v>
      </c>
      <c r="H1781" s="4" t="s">
        <v>994</v>
      </c>
      <c r="I1781" s="4">
        <v>0</v>
      </c>
      <c r="J1781" s="4">
        <v>0</v>
      </c>
      <c r="K1781" s="4">
        <v>0.81</v>
      </c>
      <c r="L1781" s="4">
        <v>0.52</v>
      </c>
    </row>
    <row r="1782" spans="1:12" ht="15.75" x14ac:dyDescent="0.25">
      <c r="A1782" s="4" t="s">
        <v>390</v>
      </c>
      <c r="B1782" s="4">
        <v>11329</v>
      </c>
      <c r="C1782" s="4" t="s">
        <v>989</v>
      </c>
      <c r="D1782" s="4" t="s">
        <v>1669</v>
      </c>
      <c r="E1782" s="4">
        <v>462</v>
      </c>
      <c r="F1782" s="4">
        <v>231</v>
      </c>
      <c r="G1782" s="4">
        <v>2</v>
      </c>
      <c r="H1782" s="4" t="s">
        <v>991</v>
      </c>
      <c r="I1782" s="4">
        <v>0</v>
      </c>
      <c r="J1782" s="4">
        <v>0</v>
      </c>
      <c r="K1782" s="4">
        <v>0.61</v>
      </c>
      <c r="L1782" s="4">
        <v>0.52</v>
      </c>
    </row>
    <row r="1783" spans="1:12" ht="15.75" x14ac:dyDescent="0.25">
      <c r="A1783" s="4" t="s">
        <v>390</v>
      </c>
      <c r="B1783" s="4">
        <v>5495</v>
      </c>
      <c r="C1783" s="4" t="s">
        <v>995</v>
      </c>
      <c r="D1783" s="4" t="s">
        <v>1670</v>
      </c>
      <c r="E1783" s="4">
        <v>296</v>
      </c>
      <c r="F1783" s="4">
        <v>148</v>
      </c>
      <c r="G1783" s="4">
        <v>2</v>
      </c>
      <c r="H1783" s="4" t="s">
        <v>997</v>
      </c>
      <c r="I1783" s="4">
        <v>0</v>
      </c>
      <c r="J1783" s="4">
        <v>0</v>
      </c>
      <c r="K1783" s="4">
        <v>0.6</v>
      </c>
      <c r="L1783" s="4">
        <v>0.52</v>
      </c>
    </row>
    <row r="1784" spans="1:12" ht="15.75" x14ac:dyDescent="0.25">
      <c r="A1784" s="4" t="s">
        <v>390</v>
      </c>
      <c r="B1784" s="4">
        <v>83732</v>
      </c>
      <c r="C1784" s="4" t="s">
        <v>999</v>
      </c>
      <c r="D1784" s="4" t="s">
        <v>1671</v>
      </c>
      <c r="E1784" s="4">
        <v>254</v>
      </c>
      <c r="F1784" s="4">
        <v>127</v>
      </c>
      <c r="G1784" s="4">
        <v>2</v>
      </c>
      <c r="H1784" s="4" t="s">
        <v>1001</v>
      </c>
      <c r="I1784" s="4">
        <v>0</v>
      </c>
      <c r="J1784" s="4">
        <v>0</v>
      </c>
      <c r="K1784" s="4">
        <v>0.5</v>
      </c>
      <c r="L1784" s="4">
        <v>0.52</v>
      </c>
    </row>
    <row r="1785" spans="1:12" ht="15.75" x14ac:dyDescent="0.25">
      <c r="A1785" s="4" t="s">
        <v>390</v>
      </c>
      <c r="B1785" s="4">
        <v>9967</v>
      </c>
      <c r="C1785" s="4" t="s">
        <v>1005</v>
      </c>
      <c r="D1785" s="4" t="s">
        <v>1672</v>
      </c>
      <c r="E1785" s="4">
        <v>253</v>
      </c>
      <c r="F1785" s="4">
        <v>126.5</v>
      </c>
      <c r="G1785" s="4">
        <v>2</v>
      </c>
      <c r="H1785" s="4" t="s">
        <v>1007</v>
      </c>
      <c r="I1785" s="4">
        <v>0</v>
      </c>
      <c r="J1785" s="4">
        <v>0</v>
      </c>
      <c r="K1785" s="4">
        <v>0.43</v>
      </c>
      <c r="L1785" s="4">
        <v>0.52</v>
      </c>
    </row>
    <row r="1786" spans="1:12" ht="15.75" x14ac:dyDescent="0.25">
      <c r="A1786" s="4" t="s">
        <v>390</v>
      </c>
      <c r="B1786" s="4">
        <v>3190</v>
      </c>
      <c r="C1786" s="4" t="s">
        <v>1011</v>
      </c>
      <c r="D1786" s="4" t="s">
        <v>1673</v>
      </c>
      <c r="E1786" s="4">
        <v>251</v>
      </c>
      <c r="F1786" s="4">
        <v>125.5</v>
      </c>
      <c r="G1786" s="4">
        <v>2</v>
      </c>
      <c r="H1786" s="4" t="s">
        <v>1013</v>
      </c>
      <c r="I1786" s="4">
        <v>0</v>
      </c>
      <c r="J1786" s="4">
        <v>0</v>
      </c>
      <c r="K1786" s="4">
        <v>0.65</v>
      </c>
      <c r="L1786" s="4">
        <v>0.52</v>
      </c>
    </row>
    <row r="1787" spans="1:12" ht="15.75" x14ac:dyDescent="0.25">
      <c r="A1787" s="4" t="s">
        <v>390</v>
      </c>
      <c r="B1787" s="4">
        <v>1975</v>
      </c>
      <c r="C1787" s="4" t="s">
        <v>1023</v>
      </c>
      <c r="D1787" s="4" t="s">
        <v>1674</v>
      </c>
      <c r="E1787" s="4">
        <v>230</v>
      </c>
      <c r="F1787" s="4">
        <v>115</v>
      </c>
      <c r="G1787" s="4">
        <v>2</v>
      </c>
      <c r="H1787" s="4" t="s">
        <v>1025</v>
      </c>
      <c r="I1787" s="4">
        <v>0</v>
      </c>
      <c r="J1787" s="4">
        <v>0</v>
      </c>
      <c r="K1787" s="4">
        <v>0.31</v>
      </c>
      <c r="L1787" s="4">
        <v>0.52</v>
      </c>
    </row>
    <row r="1788" spans="1:12" ht="15.75" x14ac:dyDescent="0.25">
      <c r="A1788" s="4" t="s">
        <v>390</v>
      </c>
      <c r="B1788" s="4">
        <v>6737</v>
      </c>
      <c r="C1788" s="4" t="s">
        <v>971</v>
      </c>
      <c r="D1788" s="4" t="s">
        <v>1675</v>
      </c>
      <c r="E1788" s="4">
        <v>199</v>
      </c>
      <c r="F1788" s="4">
        <v>99.5</v>
      </c>
      <c r="G1788" s="4">
        <v>2</v>
      </c>
      <c r="H1788" s="4" t="s">
        <v>973</v>
      </c>
      <c r="I1788" s="4">
        <v>0</v>
      </c>
      <c r="J1788" s="4">
        <v>0</v>
      </c>
      <c r="K1788" s="4">
        <v>0.8</v>
      </c>
      <c r="L1788" s="4">
        <v>0.52</v>
      </c>
    </row>
    <row r="1789" spans="1:12" ht="15.75" x14ac:dyDescent="0.25">
      <c r="A1789" s="4" t="s">
        <v>390</v>
      </c>
      <c r="B1789" s="4">
        <v>6633</v>
      </c>
      <c r="C1789" s="4" t="s">
        <v>1020</v>
      </c>
      <c r="D1789" s="4" t="s">
        <v>1676</v>
      </c>
      <c r="E1789" s="4">
        <v>187</v>
      </c>
      <c r="F1789" s="4">
        <v>93.5</v>
      </c>
      <c r="G1789" s="4">
        <v>2</v>
      </c>
      <c r="H1789" s="4" t="s">
        <v>1022</v>
      </c>
      <c r="I1789" s="4">
        <v>0</v>
      </c>
      <c r="J1789" s="4">
        <v>0</v>
      </c>
      <c r="K1789" s="4">
        <v>0.73</v>
      </c>
      <c r="L1789" s="4">
        <v>0.52</v>
      </c>
    </row>
    <row r="1790" spans="1:12" ht="15.75" x14ac:dyDescent="0.25">
      <c r="A1790" s="4" t="s">
        <v>390</v>
      </c>
      <c r="B1790" s="4">
        <v>10526</v>
      </c>
      <c r="C1790" s="4" t="s">
        <v>1008</v>
      </c>
      <c r="D1790" s="4" t="s">
        <v>1677</v>
      </c>
      <c r="E1790" s="4">
        <v>183</v>
      </c>
      <c r="F1790" s="4">
        <v>91.5</v>
      </c>
      <c r="G1790" s="4">
        <v>2</v>
      </c>
      <c r="H1790" s="4" t="s">
        <v>1010</v>
      </c>
      <c r="I1790" s="4">
        <v>0</v>
      </c>
      <c r="J1790" s="4">
        <v>0</v>
      </c>
      <c r="K1790" s="4">
        <v>0.44</v>
      </c>
      <c r="L1790" s="4">
        <v>0.52</v>
      </c>
    </row>
    <row r="1791" spans="1:12" ht="15.75" x14ac:dyDescent="0.25">
      <c r="A1791" s="4" t="s">
        <v>390</v>
      </c>
      <c r="B1791" s="4">
        <v>4691</v>
      </c>
      <c r="C1791" s="4" t="s">
        <v>1002</v>
      </c>
      <c r="D1791" s="4" t="s">
        <v>1678</v>
      </c>
      <c r="E1791" s="4">
        <v>164</v>
      </c>
      <c r="F1791" s="4">
        <v>82</v>
      </c>
      <c r="G1791" s="4">
        <v>2</v>
      </c>
      <c r="H1791" s="4" t="s">
        <v>1004</v>
      </c>
      <c r="I1791" s="4">
        <v>0</v>
      </c>
      <c r="J1791" s="4">
        <v>0</v>
      </c>
      <c r="K1791" s="4">
        <v>0.63</v>
      </c>
      <c r="L1791" s="4">
        <v>0.52</v>
      </c>
    </row>
    <row r="1792" spans="1:12" ht="15.75" x14ac:dyDescent="0.25">
      <c r="A1792" s="4" t="s">
        <v>390</v>
      </c>
      <c r="B1792" s="4">
        <v>10927</v>
      </c>
      <c r="C1792" s="4" t="s">
        <v>1017</v>
      </c>
      <c r="D1792" s="4" t="s">
        <v>1679</v>
      </c>
      <c r="E1792" s="4">
        <v>162</v>
      </c>
      <c r="F1792" s="4">
        <v>81</v>
      </c>
      <c r="G1792" s="4">
        <v>2</v>
      </c>
      <c r="H1792" s="4" t="s">
        <v>1019</v>
      </c>
      <c r="I1792" s="4">
        <v>0</v>
      </c>
      <c r="J1792" s="4">
        <v>0</v>
      </c>
      <c r="K1792" s="4">
        <v>0.56000000000000005</v>
      </c>
      <c r="L1792" s="4">
        <v>0.52</v>
      </c>
    </row>
    <row r="1793" spans="1:12" ht="15.75" x14ac:dyDescent="0.25">
      <c r="A1793" s="4" t="s">
        <v>390</v>
      </c>
      <c r="B1793" s="4">
        <v>9732</v>
      </c>
      <c r="C1793" s="4" t="s">
        <v>1038</v>
      </c>
      <c r="D1793" s="4" t="s">
        <v>1680</v>
      </c>
      <c r="E1793" s="4">
        <v>142</v>
      </c>
      <c r="F1793" s="4">
        <v>71</v>
      </c>
      <c r="G1793" s="4">
        <v>2</v>
      </c>
      <c r="H1793" s="4" t="s">
        <v>1040</v>
      </c>
      <c r="I1793" s="4">
        <v>0</v>
      </c>
      <c r="J1793" s="4">
        <v>0</v>
      </c>
      <c r="K1793" s="4">
        <v>0.21</v>
      </c>
      <c r="L1793" s="4">
        <v>0.52</v>
      </c>
    </row>
    <row r="1794" spans="1:12" ht="15.75" x14ac:dyDescent="0.25">
      <c r="A1794" s="4" t="s">
        <v>390</v>
      </c>
      <c r="B1794" s="4">
        <v>11331</v>
      </c>
      <c r="C1794" s="4" t="s">
        <v>955</v>
      </c>
      <c r="D1794" s="4" t="s">
        <v>1681</v>
      </c>
      <c r="E1794" s="4">
        <v>141</v>
      </c>
      <c r="F1794" s="4">
        <v>70.5</v>
      </c>
      <c r="G1794" s="4">
        <v>2</v>
      </c>
      <c r="H1794" s="4" t="s">
        <v>957</v>
      </c>
      <c r="I1794" s="4">
        <v>0</v>
      </c>
      <c r="J1794" s="4">
        <v>0</v>
      </c>
      <c r="K1794" s="4">
        <v>0.93</v>
      </c>
      <c r="L1794" s="4">
        <v>0.52</v>
      </c>
    </row>
    <row r="1795" spans="1:12" ht="15.75" x14ac:dyDescent="0.25">
      <c r="A1795" s="4" t="s">
        <v>390</v>
      </c>
      <c r="B1795" s="4">
        <v>26121</v>
      </c>
      <c r="C1795" s="4" t="s">
        <v>1029</v>
      </c>
      <c r="D1795" s="4" t="s">
        <v>1682</v>
      </c>
      <c r="E1795" s="4">
        <v>141</v>
      </c>
      <c r="F1795" s="4">
        <v>70.5</v>
      </c>
      <c r="G1795" s="4">
        <v>2</v>
      </c>
      <c r="H1795" s="4" t="s">
        <v>1031</v>
      </c>
      <c r="I1795" s="4">
        <v>0</v>
      </c>
      <c r="J1795" s="4">
        <v>0</v>
      </c>
      <c r="K1795" s="4">
        <v>0.38</v>
      </c>
      <c r="L1795" s="4">
        <v>0.52</v>
      </c>
    </row>
    <row r="1796" spans="1:12" ht="15.75" x14ac:dyDescent="0.25">
      <c r="A1796" s="4" t="s">
        <v>390</v>
      </c>
      <c r="B1796" s="4">
        <v>983</v>
      </c>
      <c r="C1796" s="4" t="s">
        <v>1014</v>
      </c>
      <c r="D1796" s="4" t="s">
        <v>1683</v>
      </c>
      <c r="E1796" s="4">
        <v>141</v>
      </c>
      <c r="F1796" s="4">
        <v>70.5</v>
      </c>
      <c r="G1796" s="4">
        <v>2</v>
      </c>
      <c r="H1796" s="4" t="s">
        <v>1016</v>
      </c>
      <c r="I1796" s="4">
        <v>0</v>
      </c>
      <c r="J1796" s="4">
        <v>0</v>
      </c>
      <c r="K1796" s="4">
        <v>0.64</v>
      </c>
      <c r="L1796" s="4">
        <v>0.52</v>
      </c>
    </row>
    <row r="1797" spans="1:12" ht="15.75" x14ac:dyDescent="0.25">
      <c r="A1797" s="4" t="s">
        <v>390</v>
      </c>
      <c r="B1797" s="4">
        <v>63916</v>
      </c>
      <c r="C1797" s="4" t="s">
        <v>1068</v>
      </c>
      <c r="D1797" s="4" t="s">
        <v>1684</v>
      </c>
      <c r="E1797" s="4">
        <v>128</v>
      </c>
      <c r="F1797" s="4">
        <v>64</v>
      </c>
      <c r="G1797" s="4">
        <v>2</v>
      </c>
      <c r="H1797" s="4" t="s">
        <v>1070</v>
      </c>
      <c r="I1797" s="4">
        <v>0</v>
      </c>
      <c r="J1797" s="4">
        <v>0</v>
      </c>
      <c r="K1797" s="4">
        <v>0.32</v>
      </c>
      <c r="L1797" s="4">
        <v>0.52</v>
      </c>
    </row>
    <row r="1798" spans="1:12" ht="15.75" x14ac:dyDescent="0.25">
      <c r="A1798" s="4" t="s">
        <v>390</v>
      </c>
      <c r="B1798" s="4">
        <v>6634</v>
      </c>
      <c r="C1798" s="4" t="s">
        <v>1035</v>
      </c>
      <c r="D1798" s="4" t="s">
        <v>1685</v>
      </c>
      <c r="E1798" s="4">
        <v>127</v>
      </c>
      <c r="F1798" s="4">
        <v>63.5</v>
      </c>
      <c r="G1798" s="4">
        <v>2</v>
      </c>
      <c r="H1798" s="4" t="s">
        <v>1037</v>
      </c>
      <c r="I1798" s="4">
        <v>0</v>
      </c>
      <c r="J1798" s="4">
        <v>0</v>
      </c>
      <c r="K1798" s="4">
        <v>0.84</v>
      </c>
      <c r="L1798" s="4">
        <v>0.52</v>
      </c>
    </row>
    <row r="1799" spans="1:12" ht="15.75" x14ac:dyDescent="0.25">
      <c r="A1799" s="4" t="s">
        <v>390</v>
      </c>
      <c r="B1799" s="4">
        <v>54814</v>
      </c>
      <c r="C1799" s="4" t="s">
        <v>1026</v>
      </c>
      <c r="D1799" s="4" t="s">
        <v>95</v>
      </c>
      <c r="E1799" s="4">
        <v>126</v>
      </c>
      <c r="F1799" s="4">
        <v>63</v>
      </c>
      <c r="G1799" s="4">
        <v>2</v>
      </c>
      <c r="H1799" s="4" t="s">
        <v>1028</v>
      </c>
      <c r="I1799" s="4">
        <v>0</v>
      </c>
      <c r="J1799" s="4">
        <v>0</v>
      </c>
      <c r="K1799" s="4">
        <v>0.59</v>
      </c>
      <c r="L1799" s="4">
        <v>0.52</v>
      </c>
    </row>
    <row r="1800" spans="1:12" ht="15.75" x14ac:dyDescent="0.25">
      <c r="A1800" s="4" t="s">
        <v>390</v>
      </c>
      <c r="B1800" s="4">
        <v>23012</v>
      </c>
      <c r="C1800" s="4" t="s">
        <v>1041</v>
      </c>
      <c r="D1800" s="4" t="s">
        <v>1686</v>
      </c>
      <c r="E1800" s="4">
        <v>114</v>
      </c>
      <c r="F1800" s="4">
        <v>57</v>
      </c>
      <c r="G1800" s="4">
        <v>2</v>
      </c>
      <c r="H1800" s="4" t="s">
        <v>1043</v>
      </c>
      <c r="I1800" s="4">
        <v>0</v>
      </c>
      <c r="J1800" s="4">
        <v>0</v>
      </c>
      <c r="K1800" s="4">
        <v>0.43</v>
      </c>
      <c r="L1800" s="4">
        <v>0.52</v>
      </c>
    </row>
    <row r="1801" spans="1:12" ht="15.75" x14ac:dyDescent="0.25">
      <c r="A1801" s="4" t="s">
        <v>390</v>
      </c>
      <c r="B1801" s="4">
        <v>23155</v>
      </c>
      <c r="C1801" s="4" t="s">
        <v>1044</v>
      </c>
      <c r="D1801" s="4" t="s">
        <v>1687</v>
      </c>
      <c r="E1801" s="4">
        <v>113</v>
      </c>
      <c r="F1801" s="4">
        <v>56.5</v>
      </c>
      <c r="G1801" s="4">
        <v>2</v>
      </c>
      <c r="H1801" s="4" t="s">
        <v>1046</v>
      </c>
      <c r="I1801" s="4">
        <v>0</v>
      </c>
      <c r="J1801" s="4">
        <v>0</v>
      </c>
      <c r="K1801" s="4">
        <v>0.35</v>
      </c>
      <c r="L1801" s="4">
        <v>0.52</v>
      </c>
    </row>
    <row r="1802" spans="1:12" ht="15.75" x14ac:dyDescent="0.25">
      <c r="A1802" s="4" t="s">
        <v>390</v>
      </c>
      <c r="B1802" s="4">
        <v>81532</v>
      </c>
      <c r="C1802" s="4" t="s">
        <v>1060</v>
      </c>
      <c r="D1802" s="4" t="s">
        <v>1688</v>
      </c>
      <c r="E1802" s="4">
        <v>113</v>
      </c>
      <c r="F1802" s="4">
        <v>56.5</v>
      </c>
      <c r="G1802" s="4">
        <v>2</v>
      </c>
      <c r="H1802" s="4" t="s">
        <v>1062</v>
      </c>
      <c r="I1802" s="4">
        <v>0</v>
      </c>
      <c r="J1802" s="4">
        <v>0</v>
      </c>
      <c r="K1802" s="4">
        <v>0.73</v>
      </c>
      <c r="L1802" s="4">
        <v>0.52</v>
      </c>
    </row>
    <row r="1803" spans="1:12" ht="15.75" x14ac:dyDescent="0.25">
      <c r="A1803" s="4" t="s">
        <v>390</v>
      </c>
      <c r="B1803" s="4">
        <v>6188</v>
      </c>
      <c r="C1803" s="4" t="s">
        <v>924</v>
      </c>
      <c r="D1803" s="4" t="s">
        <v>1689</v>
      </c>
      <c r="E1803" s="4">
        <v>105</v>
      </c>
      <c r="F1803" s="4">
        <v>52.5</v>
      </c>
      <c r="G1803" s="4">
        <v>2</v>
      </c>
      <c r="H1803" s="4" t="s">
        <v>926</v>
      </c>
      <c r="I1803" s="4">
        <v>0</v>
      </c>
      <c r="J1803" s="4">
        <v>0</v>
      </c>
      <c r="K1803" s="4">
        <v>0.79</v>
      </c>
      <c r="L1803" s="4">
        <v>0.52</v>
      </c>
    </row>
    <row r="1804" spans="1:12" ht="15.75" x14ac:dyDescent="0.25">
      <c r="A1804" s="4" t="s">
        <v>390</v>
      </c>
      <c r="B1804" s="4">
        <v>6632</v>
      </c>
      <c r="C1804" s="4" t="s">
        <v>1048</v>
      </c>
      <c r="D1804" s="4" t="s">
        <v>1690</v>
      </c>
      <c r="E1804" s="4">
        <v>97</v>
      </c>
      <c r="F1804" s="4">
        <v>48.5</v>
      </c>
      <c r="G1804" s="4">
        <v>2</v>
      </c>
      <c r="H1804" s="4" t="s">
        <v>1050</v>
      </c>
      <c r="I1804" s="4">
        <v>0</v>
      </c>
      <c r="J1804" s="4">
        <v>0</v>
      </c>
      <c r="K1804" s="4">
        <v>0.48</v>
      </c>
      <c r="L1804" s="4">
        <v>0.52</v>
      </c>
    </row>
    <row r="1805" spans="1:12" ht="15.75" x14ac:dyDescent="0.25">
      <c r="A1805" s="4" t="s">
        <v>390</v>
      </c>
      <c r="B1805" s="4">
        <v>9774</v>
      </c>
      <c r="C1805" s="4" t="s">
        <v>1054</v>
      </c>
      <c r="D1805" s="4" t="s">
        <v>1691</v>
      </c>
      <c r="E1805" s="4">
        <v>93</v>
      </c>
      <c r="F1805" s="4">
        <v>46.5</v>
      </c>
      <c r="G1805" s="4">
        <v>2</v>
      </c>
      <c r="H1805" s="4" t="s">
        <v>1056</v>
      </c>
      <c r="I1805" s="4">
        <v>0</v>
      </c>
      <c r="J1805" s="4">
        <v>0</v>
      </c>
      <c r="K1805" s="4">
        <v>0.23</v>
      </c>
      <c r="L1805" s="4">
        <v>0.52</v>
      </c>
    </row>
    <row r="1806" spans="1:12" ht="15.75" x14ac:dyDescent="0.25">
      <c r="A1806" s="4" t="s">
        <v>390</v>
      </c>
      <c r="B1806" s="4">
        <v>292</v>
      </c>
      <c r="C1806" s="4" t="s">
        <v>908</v>
      </c>
      <c r="D1806" s="4" t="s">
        <v>197</v>
      </c>
      <c r="E1806" s="4">
        <v>89</v>
      </c>
      <c r="F1806" s="4">
        <v>44.5</v>
      </c>
      <c r="G1806" s="4">
        <v>2</v>
      </c>
      <c r="H1806" s="4" t="s">
        <v>909</v>
      </c>
      <c r="I1806" s="4">
        <v>0</v>
      </c>
      <c r="J1806" s="4">
        <v>0</v>
      </c>
      <c r="K1806" s="4">
        <v>0.76</v>
      </c>
      <c r="L1806" s="4">
        <v>0.52</v>
      </c>
    </row>
    <row r="1807" spans="1:12" ht="15.75" x14ac:dyDescent="0.25">
      <c r="A1807" s="4" t="s">
        <v>390</v>
      </c>
      <c r="B1807" s="4">
        <v>30968</v>
      </c>
      <c r="C1807" s="4" t="s">
        <v>930</v>
      </c>
      <c r="D1807" s="4" t="s">
        <v>889</v>
      </c>
      <c r="E1807" s="4">
        <v>89</v>
      </c>
      <c r="F1807" s="4">
        <v>44.5</v>
      </c>
      <c r="G1807" s="4">
        <v>2</v>
      </c>
      <c r="H1807" s="4" t="s">
        <v>932</v>
      </c>
      <c r="I1807" s="4">
        <v>0</v>
      </c>
      <c r="J1807" s="4">
        <v>0</v>
      </c>
      <c r="K1807" s="4">
        <v>0.84</v>
      </c>
      <c r="L1807" s="4">
        <v>0.52</v>
      </c>
    </row>
    <row r="1808" spans="1:12" ht="15.75" x14ac:dyDescent="0.25">
      <c r="A1808" s="4" t="s">
        <v>390</v>
      </c>
      <c r="B1808" s="4">
        <v>1915</v>
      </c>
      <c r="C1808" s="4" t="s">
        <v>1032</v>
      </c>
      <c r="D1808" s="4" t="s">
        <v>1692</v>
      </c>
      <c r="E1808" s="4">
        <v>88</v>
      </c>
      <c r="F1808" s="4">
        <v>44</v>
      </c>
      <c r="G1808" s="4">
        <v>2</v>
      </c>
      <c r="H1808" s="4" t="s">
        <v>1034</v>
      </c>
      <c r="I1808" s="4">
        <v>0</v>
      </c>
      <c r="J1808" s="4">
        <v>0</v>
      </c>
      <c r="K1808" s="4">
        <v>0.5</v>
      </c>
      <c r="L1808" s="4">
        <v>0.52</v>
      </c>
    </row>
    <row r="1809" spans="1:12" ht="15.75" x14ac:dyDescent="0.25">
      <c r="A1809" s="4" t="s">
        <v>390</v>
      </c>
      <c r="B1809" s="4">
        <v>5245</v>
      </c>
      <c r="C1809" s="4" t="s">
        <v>1075</v>
      </c>
      <c r="D1809" s="4" t="s">
        <v>848</v>
      </c>
      <c r="E1809" s="4">
        <v>80</v>
      </c>
      <c r="F1809" s="4">
        <v>40</v>
      </c>
      <c r="G1809" s="4">
        <v>2</v>
      </c>
      <c r="H1809" s="4" t="s">
        <v>1077</v>
      </c>
      <c r="I1809" s="4">
        <v>0</v>
      </c>
      <c r="J1809" s="4">
        <v>0</v>
      </c>
      <c r="K1809" s="4">
        <v>0.67</v>
      </c>
      <c r="L1809" s="4">
        <v>0.52</v>
      </c>
    </row>
    <row r="1810" spans="1:12" ht="15.75" x14ac:dyDescent="0.25">
      <c r="A1810" s="4" t="s">
        <v>390</v>
      </c>
      <c r="B1810" s="4">
        <v>5805</v>
      </c>
      <c r="C1810" s="4" t="s">
        <v>1120</v>
      </c>
      <c r="D1810" s="4" t="s">
        <v>848</v>
      </c>
      <c r="E1810" s="4">
        <v>80</v>
      </c>
      <c r="F1810" s="4">
        <v>40</v>
      </c>
      <c r="G1810" s="4">
        <v>2</v>
      </c>
      <c r="H1810" s="4" t="s">
        <v>1122</v>
      </c>
      <c r="I1810" s="4">
        <v>0</v>
      </c>
      <c r="J1810" s="4">
        <v>0</v>
      </c>
      <c r="K1810" s="4">
        <v>0.76</v>
      </c>
      <c r="L1810" s="4">
        <v>0.52</v>
      </c>
    </row>
    <row r="1811" spans="1:12" ht="15.75" x14ac:dyDescent="0.25">
      <c r="A1811" s="4" t="s">
        <v>390</v>
      </c>
      <c r="B1811" s="4">
        <v>10625</v>
      </c>
      <c r="C1811" s="4" t="s">
        <v>1127</v>
      </c>
      <c r="D1811" s="4" t="s">
        <v>1693</v>
      </c>
      <c r="E1811" s="4">
        <v>78</v>
      </c>
      <c r="F1811" s="4">
        <v>39</v>
      </c>
      <c r="G1811" s="4">
        <v>2</v>
      </c>
      <c r="H1811" s="4" t="s">
        <v>1129</v>
      </c>
      <c r="I1811" s="4">
        <v>0</v>
      </c>
      <c r="J1811" s="4">
        <v>0</v>
      </c>
      <c r="K1811" s="4">
        <v>0.5</v>
      </c>
      <c r="L1811" s="4">
        <v>0.52</v>
      </c>
    </row>
    <row r="1812" spans="1:12" ht="15.75" x14ac:dyDescent="0.25">
      <c r="A1812" s="4" t="s">
        <v>390</v>
      </c>
      <c r="B1812" s="4">
        <v>26292</v>
      </c>
      <c r="C1812" s="4" t="s">
        <v>1057</v>
      </c>
      <c r="D1812" s="4" t="s">
        <v>1694</v>
      </c>
      <c r="E1812" s="4">
        <v>78</v>
      </c>
      <c r="F1812" s="4">
        <v>39</v>
      </c>
      <c r="G1812" s="4">
        <v>2</v>
      </c>
      <c r="H1812" s="4" t="s">
        <v>1059</v>
      </c>
      <c r="I1812" s="4">
        <v>0</v>
      </c>
      <c r="J1812" s="4">
        <v>0</v>
      </c>
      <c r="K1812" s="4">
        <v>0.84</v>
      </c>
      <c r="L1812" s="4">
        <v>0.52</v>
      </c>
    </row>
    <row r="1813" spans="1:12" ht="15.75" x14ac:dyDescent="0.25">
      <c r="A1813" s="4" t="s">
        <v>390</v>
      </c>
      <c r="B1813" s="4">
        <v>3276</v>
      </c>
      <c r="C1813" s="4" t="s">
        <v>1063</v>
      </c>
      <c r="D1813" s="4" t="s">
        <v>1695</v>
      </c>
      <c r="E1813" s="4">
        <v>76</v>
      </c>
      <c r="F1813" s="4">
        <v>38</v>
      </c>
      <c r="G1813" s="4">
        <v>2</v>
      </c>
      <c r="H1813" s="4" t="s">
        <v>1064</v>
      </c>
      <c r="I1813" s="4">
        <v>0</v>
      </c>
      <c r="J1813" s="4">
        <v>0</v>
      </c>
      <c r="K1813" s="4">
        <v>0.42</v>
      </c>
      <c r="L1813" s="4">
        <v>0.52</v>
      </c>
    </row>
    <row r="1814" spans="1:12" ht="15.75" x14ac:dyDescent="0.25">
      <c r="A1814" s="4" t="s">
        <v>390</v>
      </c>
      <c r="B1814" s="4">
        <v>3187</v>
      </c>
      <c r="C1814" s="4" t="s">
        <v>1134</v>
      </c>
      <c r="D1814" s="4" t="s">
        <v>1696</v>
      </c>
      <c r="E1814" s="4">
        <v>71</v>
      </c>
      <c r="F1814" s="4">
        <v>35.5</v>
      </c>
      <c r="G1814" s="4">
        <v>2</v>
      </c>
      <c r="H1814" s="4" t="s">
        <v>1135</v>
      </c>
      <c r="I1814" s="4">
        <v>0</v>
      </c>
      <c r="J1814" s="4">
        <v>0</v>
      </c>
      <c r="K1814" s="4">
        <v>0.46</v>
      </c>
      <c r="L1814" s="4">
        <v>0.52</v>
      </c>
    </row>
    <row r="1815" spans="1:12" ht="15.75" x14ac:dyDescent="0.25">
      <c r="A1815" s="4" t="s">
        <v>390</v>
      </c>
      <c r="B1815" s="4">
        <v>5162</v>
      </c>
      <c r="C1815" s="4" t="s">
        <v>1106</v>
      </c>
      <c r="D1815" s="4" t="s">
        <v>1697</v>
      </c>
      <c r="E1815" s="4">
        <v>71</v>
      </c>
      <c r="F1815" s="4">
        <v>35.5</v>
      </c>
      <c r="G1815" s="4">
        <v>2</v>
      </c>
      <c r="H1815" s="4" t="s">
        <v>1108</v>
      </c>
      <c r="I1815" s="4">
        <v>0</v>
      </c>
      <c r="J1815" s="4">
        <v>0</v>
      </c>
      <c r="K1815" s="4">
        <v>0.6</v>
      </c>
      <c r="L1815" s="4">
        <v>0.52</v>
      </c>
    </row>
    <row r="1816" spans="1:12" ht="15.75" x14ac:dyDescent="0.25">
      <c r="A1816" s="4" t="s">
        <v>390</v>
      </c>
      <c r="B1816" s="4">
        <v>6125</v>
      </c>
      <c r="C1816" s="4" t="s">
        <v>1051</v>
      </c>
      <c r="D1816" s="4" t="s">
        <v>916</v>
      </c>
      <c r="E1816" s="4">
        <v>69</v>
      </c>
      <c r="F1816" s="4">
        <v>34.5</v>
      </c>
      <c r="G1816" s="4">
        <v>2</v>
      </c>
      <c r="H1816" s="4" t="s">
        <v>1053</v>
      </c>
      <c r="I1816" s="4">
        <v>0</v>
      </c>
      <c r="J1816" s="4">
        <v>0</v>
      </c>
      <c r="K1816" s="4">
        <v>0.49</v>
      </c>
      <c r="L1816" s="4">
        <v>0.52</v>
      </c>
    </row>
    <row r="1817" spans="1:12" ht="15.75" x14ac:dyDescent="0.25">
      <c r="A1817" s="4" t="s">
        <v>390</v>
      </c>
      <c r="B1817" s="4">
        <v>3191</v>
      </c>
      <c r="C1817" s="4" t="s">
        <v>1118</v>
      </c>
      <c r="D1817" s="4" t="s">
        <v>1698</v>
      </c>
      <c r="E1817" s="4">
        <v>68</v>
      </c>
      <c r="F1817" s="4">
        <v>34</v>
      </c>
      <c r="G1817" s="4">
        <v>2</v>
      </c>
      <c r="H1817" s="4" t="s">
        <v>1119</v>
      </c>
      <c r="I1817" s="4">
        <v>0</v>
      </c>
      <c r="J1817" s="4">
        <v>0</v>
      </c>
      <c r="K1817" s="4">
        <v>0.34</v>
      </c>
      <c r="L1817" s="4">
        <v>0.52</v>
      </c>
    </row>
    <row r="1818" spans="1:12" ht="15.75" x14ac:dyDescent="0.25">
      <c r="A1818" s="4" t="s">
        <v>390</v>
      </c>
      <c r="B1818" s="4">
        <v>26227</v>
      </c>
      <c r="C1818" s="4" t="s">
        <v>934</v>
      </c>
      <c r="D1818" s="4" t="s">
        <v>1699</v>
      </c>
      <c r="E1818" s="4">
        <v>67</v>
      </c>
      <c r="F1818" s="4">
        <v>33.5</v>
      </c>
      <c r="G1818" s="4">
        <v>2</v>
      </c>
      <c r="H1818" s="4" t="s">
        <v>936</v>
      </c>
      <c r="I1818" s="4">
        <v>0</v>
      </c>
      <c r="J1818" s="4">
        <v>0</v>
      </c>
      <c r="K1818" s="4">
        <v>0.64</v>
      </c>
      <c r="L1818" s="4">
        <v>0.52</v>
      </c>
    </row>
    <row r="1819" spans="1:12" ht="15.75" x14ac:dyDescent="0.25">
      <c r="A1819" s="4" t="s">
        <v>390</v>
      </c>
      <c r="B1819" s="4">
        <v>6208</v>
      </c>
      <c r="C1819" s="4" t="s">
        <v>945</v>
      </c>
      <c r="D1819" s="4" t="s">
        <v>568</v>
      </c>
      <c r="E1819" s="4">
        <v>64</v>
      </c>
      <c r="F1819" s="4">
        <v>32</v>
      </c>
      <c r="G1819" s="4">
        <v>2</v>
      </c>
      <c r="H1819" s="4" t="s">
        <v>947</v>
      </c>
      <c r="I1819" s="4">
        <v>0</v>
      </c>
      <c r="J1819" s="4">
        <v>0</v>
      </c>
      <c r="K1819" s="4">
        <v>0.82</v>
      </c>
      <c r="L1819" s="4">
        <v>0.52</v>
      </c>
    </row>
    <row r="1820" spans="1:12" ht="15.75" x14ac:dyDescent="0.25">
      <c r="A1820" s="4" t="s">
        <v>390</v>
      </c>
      <c r="B1820" s="4">
        <v>10642</v>
      </c>
      <c r="C1820" s="4" t="s">
        <v>1071</v>
      </c>
      <c r="D1820" s="4" t="s">
        <v>1700</v>
      </c>
      <c r="E1820" s="4">
        <v>61</v>
      </c>
      <c r="F1820" s="4">
        <v>30.5</v>
      </c>
      <c r="G1820" s="4">
        <v>2</v>
      </c>
      <c r="H1820" s="4" t="s">
        <v>1073</v>
      </c>
      <c r="I1820" s="4">
        <v>0</v>
      </c>
      <c r="J1820" s="4">
        <v>0</v>
      </c>
      <c r="K1820" s="4">
        <v>0.28999999999999998</v>
      </c>
      <c r="L1820" s="4">
        <v>0.52</v>
      </c>
    </row>
    <row r="1821" spans="1:12" ht="15.75" x14ac:dyDescent="0.25">
      <c r="A1821" s="4" t="s">
        <v>390</v>
      </c>
      <c r="B1821" s="4">
        <v>6774</v>
      </c>
      <c r="C1821" s="4" t="s">
        <v>1081</v>
      </c>
      <c r="D1821" s="4" t="s">
        <v>1701</v>
      </c>
      <c r="E1821" s="4">
        <v>60</v>
      </c>
      <c r="F1821" s="4">
        <v>30</v>
      </c>
      <c r="G1821" s="4">
        <v>2</v>
      </c>
      <c r="H1821" s="4" t="s">
        <v>1083</v>
      </c>
      <c r="I1821" s="4">
        <v>0</v>
      </c>
      <c r="J1821" s="4">
        <v>0</v>
      </c>
      <c r="K1821" s="4">
        <v>0.31</v>
      </c>
      <c r="L1821" s="4">
        <v>0.52</v>
      </c>
    </row>
    <row r="1822" spans="1:12" ht="15.75" x14ac:dyDescent="0.25">
      <c r="A1822" s="4" t="s">
        <v>390</v>
      </c>
      <c r="B1822" s="4">
        <v>1937</v>
      </c>
      <c r="C1822" s="4" t="s">
        <v>1078</v>
      </c>
      <c r="D1822" s="4" t="s">
        <v>1702</v>
      </c>
      <c r="E1822" s="4">
        <v>59</v>
      </c>
      <c r="F1822" s="4">
        <v>29.5</v>
      </c>
      <c r="G1822" s="4">
        <v>2</v>
      </c>
      <c r="H1822" s="4" t="s">
        <v>1080</v>
      </c>
      <c r="I1822" s="4">
        <v>0</v>
      </c>
      <c r="J1822" s="4">
        <v>0</v>
      </c>
      <c r="K1822" s="4">
        <v>0.65</v>
      </c>
      <c r="L1822" s="4">
        <v>0.52</v>
      </c>
    </row>
    <row r="1823" spans="1:12" ht="15.75" x14ac:dyDescent="0.25">
      <c r="A1823" s="4" t="s">
        <v>390</v>
      </c>
      <c r="B1823" s="4">
        <v>4637</v>
      </c>
      <c r="C1823" s="4" t="s">
        <v>1084</v>
      </c>
      <c r="D1823" s="4" t="s">
        <v>1503</v>
      </c>
      <c r="E1823" s="4">
        <v>58</v>
      </c>
      <c r="F1823" s="4">
        <v>29</v>
      </c>
      <c r="G1823" s="4">
        <v>2</v>
      </c>
      <c r="H1823" s="4" t="s">
        <v>1086</v>
      </c>
      <c r="I1823" s="4">
        <v>0</v>
      </c>
      <c r="J1823" s="4">
        <v>0</v>
      </c>
      <c r="K1823" s="4">
        <v>0.49</v>
      </c>
      <c r="L1823" s="4">
        <v>0.52</v>
      </c>
    </row>
    <row r="1824" spans="1:12" ht="15.75" x14ac:dyDescent="0.25">
      <c r="A1824" s="4" t="s">
        <v>390</v>
      </c>
      <c r="B1824" s="4">
        <v>6194</v>
      </c>
      <c r="C1824" s="4" t="s">
        <v>937</v>
      </c>
      <c r="D1824" s="4" t="s">
        <v>891</v>
      </c>
      <c r="E1824" s="4">
        <v>57</v>
      </c>
      <c r="F1824" s="4">
        <v>28.5</v>
      </c>
      <c r="G1824" s="4">
        <v>2</v>
      </c>
      <c r="H1824" s="4" t="s">
        <v>939</v>
      </c>
      <c r="I1824" s="4">
        <v>0</v>
      </c>
      <c r="J1824" s="4">
        <v>0</v>
      </c>
      <c r="K1824" s="4">
        <v>0.8</v>
      </c>
      <c r="L1824" s="4">
        <v>0.52</v>
      </c>
    </row>
    <row r="1825" spans="1:12" ht="15.75" x14ac:dyDescent="0.25">
      <c r="A1825" s="4" t="s">
        <v>390</v>
      </c>
      <c r="B1825" s="4">
        <v>4904</v>
      </c>
      <c r="C1825" s="4" t="s">
        <v>942</v>
      </c>
      <c r="D1825" s="4" t="s">
        <v>1336</v>
      </c>
      <c r="E1825" s="4">
        <v>55</v>
      </c>
      <c r="F1825" s="4">
        <v>27.5</v>
      </c>
      <c r="G1825" s="4">
        <v>2</v>
      </c>
      <c r="H1825" s="4" t="s">
        <v>944</v>
      </c>
      <c r="I1825" s="4">
        <v>0</v>
      </c>
      <c r="J1825" s="4">
        <v>0</v>
      </c>
      <c r="K1825" s="4">
        <v>0.8</v>
      </c>
      <c r="L1825" s="4">
        <v>0.52</v>
      </c>
    </row>
    <row r="1826" spans="1:12" ht="15.75" x14ac:dyDescent="0.25">
      <c r="A1826" s="4" t="s">
        <v>390</v>
      </c>
      <c r="B1826" s="4">
        <v>6130</v>
      </c>
      <c r="C1826" s="4" t="s">
        <v>1123</v>
      </c>
      <c r="D1826" s="4" t="s">
        <v>1703</v>
      </c>
      <c r="E1826" s="4">
        <v>53</v>
      </c>
      <c r="F1826" s="4">
        <v>26.5</v>
      </c>
      <c r="G1826" s="4">
        <v>2</v>
      </c>
      <c r="H1826" s="4" t="s">
        <v>1124</v>
      </c>
      <c r="I1826" s="4">
        <v>0</v>
      </c>
      <c r="J1826" s="4">
        <v>0</v>
      </c>
      <c r="K1826" s="4">
        <v>0.65</v>
      </c>
      <c r="L1826" s="4">
        <v>0.52</v>
      </c>
    </row>
    <row r="1827" spans="1:12" ht="15.75" x14ac:dyDescent="0.25">
      <c r="A1827" s="4" t="s">
        <v>390</v>
      </c>
      <c r="B1827" s="4">
        <v>1936</v>
      </c>
      <c r="C1827" s="4" t="s">
        <v>1098</v>
      </c>
      <c r="D1827" s="4" t="s">
        <v>1704</v>
      </c>
      <c r="E1827" s="4">
        <v>51</v>
      </c>
      <c r="F1827" s="4">
        <v>25.5</v>
      </c>
      <c r="G1827" s="4">
        <v>2</v>
      </c>
      <c r="H1827" s="4" t="s">
        <v>1100</v>
      </c>
      <c r="I1827" s="4">
        <v>0</v>
      </c>
      <c r="J1827" s="4">
        <v>0</v>
      </c>
      <c r="K1827" s="4">
        <v>0.56999999999999995</v>
      </c>
      <c r="L1827" s="4">
        <v>0.52</v>
      </c>
    </row>
    <row r="1828" spans="1:12" ht="15.75" x14ac:dyDescent="0.25">
      <c r="A1828" s="4" t="s">
        <v>390</v>
      </c>
      <c r="B1828" s="4">
        <v>282991</v>
      </c>
      <c r="C1828" s="4" t="s">
        <v>1179</v>
      </c>
      <c r="D1828" s="4" t="s">
        <v>1705</v>
      </c>
      <c r="E1828" s="4">
        <v>51</v>
      </c>
      <c r="F1828" s="4">
        <v>25.5</v>
      </c>
      <c r="G1828" s="4">
        <v>2</v>
      </c>
      <c r="H1828" s="4" t="s">
        <v>1180</v>
      </c>
      <c r="I1828" s="4">
        <v>0</v>
      </c>
      <c r="J1828" s="4">
        <v>0</v>
      </c>
      <c r="K1828" s="4">
        <v>0.48</v>
      </c>
      <c r="L1828" s="4">
        <v>0.52</v>
      </c>
    </row>
    <row r="1829" spans="1:12" ht="15.75" x14ac:dyDescent="0.25">
      <c r="A1829" s="4" t="s">
        <v>390</v>
      </c>
      <c r="B1829" s="4">
        <v>6202</v>
      </c>
      <c r="C1829" s="4" t="s">
        <v>1087</v>
      </c>
      <c r="D1829" s="4" t="s">
        <v>1338</v>
      </c>
      <c r="E1829" s="4">
        <v>51</v>
      </c>
      <c r="F1829" s="4">
        <v>25.5</v>
      </c>
      <c r="G1829" s="4">
        <v>2</v>
      </c>
      <c r="H1829" s="4" t="s">
        <v>1089</v>
      </c>
      <c r="I1829" s="4">
        <v>0</v>
      </c>
      <c r="J1829" s="4">
        <v>0</v>
      </c>
      <c r="K1829" s="4">
        <v>0.5</v>
      </c>
      <c r="L1829" s="4">
        <v>0.52</v>
      </c>
    </row>
    <row r="1830" spans="1:12" ht="15.75" x14ac:dyDescent="0.25">
      <c r="A1830" s="4" t="s">
        <v>390</v>
      </c>
      <c r="B1830" s="4">
        <v>79596</v>
      </c>
      <c r="C1830" s="4" t="s">
        <v>1151</v>
      </c>
      <c r="D1830" s="4" t="s">
        <v>444</v>
      </c>
      <c r="E1830" s="4">
        <v>49</v>
      </c>
      <c r="F1830" s="4">
        <v>24.5</v>
      </c>
      <c r="G1830" s="4">
        <v>2</v>
      </c>
      <c r="H1830" s="4" t="s">
        <v>1152</v>
      </c>
      <c r="I1830" s="4">
        <v>0</v>
      </c>
      <c r="J1830" s="4">
        <v>0</v>
      </c>
      <c r="K1830" s="4">
        <v>0.21</v>
      </c>
      <c r="L1830" s="4">
        <v>0.52</v>
      </c>
    </row>
    <row r="1831" spans="1:12" ht="15.75" x14ac:dyDescent="0.25">
      <c r="A1831" s="4" t="s">
        <v>390</v>
      </c>
      <c r="B1831" s="4">
        <v>144097</v>
      </c>
      <c r="C1831" s="4" t="s">
        <v>1177</v>
      </c>
      <c r="D1831" s="4" t="s">
        <v>1706</v>
      </c>
      <c r="E1831" s="4">
        <v>47</v>
      </c>
      <c r="F1831" s="4">
        <v>23.5</v>
      </c>
      <c r="G1831" s="4">
        <v>2</v>
      </c>
      <c r="H1831" s="4" t="s">
        <v>1178</v>
      </c>
      <c r="I1831" s="4">
        <v>0</v>
      </c>
      <c r="J1831" s="4">
        <v>0</v>
      </c>
      <c r="K1831" s="4">
        <v>0.27</v>
      </c>
      <c r="L1831" s="4">
        <v>0.52</v>
      </c>
    </row>
    <row r="1832" spans="1:12" ht="15.75" x14ac:dyDescent="0.25">
      <c r="A1832" s="4" t="s">
        <v>390</v>
      </c>
      <c r="B1832" s="4">
        <v>6205</v>
      </c>
      <c r="C1832" s="4" t="s">
        <v>910</v>
      </c>
      <c r="D1832" s="4" t="s">
        <v>784</v>
      </c>
      <c r="E1832" s="4">
        <v>47</v>
      </c>
      <c r="F1832" s="4">
        <v>23.5</v>
      </c>
      <c r="G1832" s="4">
        <v>2</v>
      </c>
      <c r="H1832" s="4" t="s">
        <v>912</v>
      </c>
      <c r="I1832" s="4">
        <v>0</v>
      </c>
      <c r="J1832" s="4">
        <v>0</v>
      </c>
      <c r="K1832" s="4">
        <v>0.67</v>
      </c>
      <c r="L1832" s="4">
        <v>0.52</v>
      </c>
    </row>
    <row r="1833" spans="1:12" ht="15.75" x14ac:dyDescent="0.25">
      <c r="A1833" s="4" t="s">
        <v>390</v>
      </c>
      <c r="B1833" s="4">
        <v>3182</v>
      </c>
      <c r="C1833" s="4" t="s">
        <v>1141</v>
      </c>
      <c r="D1833" s="4" t="s">
        <v>1707</v>
      </c>
      <c r="E1833" s="4">
        <v>46</v>
      </c>
      <c r="F1833" s="4">
        <v>23</v>
      </c>
      <c r="G1833" s="4">
        <v>2</v>
      </c>
      <c r="H1833" s="4" t="s">
        <v>1143</v>
      </c>
      <c r="I1833" s="4">
        <v>0</v>
      </c>
      <c r="J1833" s="4">
        <v>0</v>
      </c>
      <c r="K1833" s="4">
        <v>0.77</v>
      </c>
      <c r="L1833" s="4">
        <v>0.52</v>
      </c>
    </row>
    <row r="1834" spans="1:12" ht="15.75" x14ac:dyDescent="0.25">
      <c r="A1834" s="4" t="s">
        <v>390</v>
      </c>
      <c r="B1834" s="4">
        <v>5052</v>
      </c>
      <c r="C1834" s="4" t="s">
        <v>1101</v>
      </c>
      <c r="D1834" s="4" t="s">
        <v>816</v>
      </c>
      <c r="E1834" s="4">
        <v>46</v>
      </c>
      <c r="F1834" s="4">
        <v>23</v>
      </c>
      <c r="G1834" s="4">
        <v>2</v>
      </c>
      <c r="H1834" s="4" t="s">
        <v>1103</v>
      </c>
      <c r="I1834" s="4">
        <v>0</v>
      </c>
      <c r="J1834" s="4">
        <v>0</v>
      </c>
      <c r="K1834" s="4">
        <v>0.65</v>
      </c>
      <c r="L1834" s="4">
        <v>0.52</v>
      </c>
    </row>
    <row r="1835" spans="1:12" ht="15.75" x14ac:dyDescent="0.25">
      <c r="A1835" s="4" t="s">
        <v>390</v>
      </c>
      <c r="B1835" s="4">
        <v>54726</v>
      </c>
      <c r="C1835" s="4" t="s">
        <v>1138</v>
      </c>
      <c r="D1835" s="4" t="s">
        <v>1708</v>
      </c>
      <c r="E1835" s="4">
        <v>46</v>
      </c>
      <c r="F1835" s="4">
        <v>23</v>
      </c>
      <c r="G1835" s="4">
        <v>2</v>
      </c>
      <c r="H1835" s="4" t="s">
        <v>1140</v>
      </c>
      <c r="I1835" s="4">
        <v>0</v>
      </c>
      <c r="J1835" s="4">
        <v>0</v>
      </c>
      <c r="K1835" s="4">
        <v>0.34</v>
      </c>
      <c r="L1835" s="4">
        <v>0.52</v>
      </c>
    </row>
    <row r="1836" spans="1:12" ht="15.75" x14ac:dyDescent="0.25">
      <c r="A1836" s="4" t="s">
        <v>390</v>
      </c>
      <c r="B1836" s="4">
        <v>4131</v>
      </c>
      <c r="C1836" s="4" t="s">
        <v>1216</v>
      </c>
      <c r="D1836" s="4" t="s">
        <v>1709</v>
      </c>
      <c r="E1836" s="4">
        <v>45</v>
      </c>
      <c r="F1836" s="4">
        <v>22.5</v>
      </c>
      <c r="G1836" s="4">
        <v>2</v>
      </c>
      <c r="H1836" s="4" t="s">
        <v>1217</v>
      </c>
      <c r="I1836" s="4">
        <v>0</v>
      </c>
      <c r="J1836" s="4">
        <v>0</v>
      </c>
      <c r="K1836" s="4">
        <v>0.11</v>
      </c>
      <c r="L1836" s="4">
        <v>0.52</v>
      </c>
    </row>
    <row r="1837" spans="1:12" ht="15.75" x14ac:dyDescent="0.25">
      <c r="A1837" s="4" t="s">
        <v>390</v>
      </c>
      <c r="B1837" s="4">
        <v>5685</v>
      </c>
      <c r="C1837" s="4" t="s">
        <v>1104</v>
      </c>
      <c r="D1837" s="4" t="s">
        <v>1710</v>
      </c>
      <c r="E1837" s="4">
        <v>44</v>
      </c>
      <c r="F1837" s="4">
        <v>22</v>
      </c>
      <c r="G1837" s="4">
        <v>2</v>
      </c>
      <c r="H1837" s="4" t="s">
        <v>1105</v>
      </c>
      <c r="I1837" s="4">
        <v>0</v>
      </c>
      <c r="J1837" s="4">
        <v>0</v>
      </c>
      <c r="K1837" s="4">
        <v>0.62</v>
      </c>
      <c r="L1837" s="4">
        <v>0.52</v>
      </c>
    </row>
    <row r="1838" spans="1:12" ht="15.75" x14ac:dyDescent="0.25">
      <c r="A1838" s="4" t="s">
        <v>390</v>
      </c>
      <c r="B1838" s="4">
        <v>6137</v>
      </c>
      <c r="C1838" s="4" t="s">
        <v>1115</v>
      </c>
      <c r="D1838" s="4" t="s">
        <v>1711</v>
      </c>
      <c r="E1838" s="4">
        <v>43</v>
      </c>
      <c r="F1838" s="4">
        <v>21.5</v>
      </c>
      <c r="G1838" s="4">
        <v>2</v>
      </c>
      <c r="H1838" s="4" t="s">
        <v>1117</v>
      </c>
      <c r="I1838" s="4">
        <v>0</v>
      </c>
      <c r="J1838" s="4">
        <v>0</v>
      </c>
      <c r="K1838" s="4">
        <v>0.41</v>
      </c>
      <c r="L1838" s="4">
        <v>0.52</v>
      </c>
    </row>
    <row r="1839" spans="1:12" ht="15.75" x14ac:dyDescent="0.25">
      <c r="A1839" s="4" t="s">
        <v>390</v>
      </c>
      <c r="B1839" s="4">
        <v>8471</v>
      </c>
      <c r="C1839" s="4" t="s">
        <v>892</v>
      </c>
      <c r="D1839" s="4" t="s">
        <v>863</v>
      </c>
      <c r="E1839" s="4">
        <v>43</v>
      </c>
      <c r="F1839" s="4">
        <v>21.5</v>
      </c>
      <c r="G1839" s="4">
        <v>2</v>
      </c>
      <c r="H1839" s="4" t="s">
        <v>894</v>
      </c>
      <c r="I1839" s="4">
        <v>0</v>
      </c>
      <c r="J1839" s="4">
        <v>0</v>
      </c>
      <c r="K1839" s="4">
        <v>0.65</v>
      </c>
      <c r="L1839" s="4">
        <v>0.52</v>
      </c>
    </row>
    <row r="1840" spans="1:12" ht="15.75" x14ac:dyDescent="0.25">
      <c r="A1840" s="4" t="s">
        <v>390</v>
      </c>
      <c r="B1840" s="4">
        <v>1737</v>
      </c>
      <c r="C1840" s="4" t="s">
        <v>1342</v>
      </c>
      <c r="D1840" s="4" t="s">
        <v>1640</v>
      </c>
      <c r="E1840" s="4">
        <v>42</v>
      </c>
      <c r="F1840" s="4">
        <v>21</v>
      </c>
      <c r="G1840" s="4">
        <v>2</v>
      </c>
      <c r="H1840" s="4" t="s">
        <v>1343</v>
      </c>
      <c r="I1840" s="4">
        <v>0</v>
      </c>
      <c r="J1840" s="4">
        <v>0</v>
      </c>
      <c r="K1840" s="4">
        <v>0.45</v>
      </c>
      <c r="L1840" s="4">
        <v>0.52</v>
      </c>
    </row>
    <row r="1841" spans="1:12" ht="15.75" x14ac:dyDescent="0.25">
      <c r="A1841" s="4" t="s">
        <v>390</v>
      </c>
      <c r="B1841" s="4">
        <v>6885</v>
      </c>
      <c r="C1841" s="4" t="s">
        <v>1109</v>
      </c>
      <c r="D1841" s="4" t="s">
        <v>1712</v>
      </c>
      <c r="E1841" s="4">
        <v>42</v>
      </c>
      <c r="F1841" s="4">
        <v>21</v>
      </c>
      <c r="G1841" s="4">
        <v>2</v>
      </c>
      <c r="H1841" s="4" t="s">
        <v>1111</v>
      </c>
      <c r="I1841" s="4">
        <v>0</v>
      </c>
      <c r="J1841" s="4">
        <v>0</v>
      </c>
      <c r="K1841" s="4">
        <v>0.37</v>
      </c>
      <c r="L1841" s="4">
        <v>0.52</v>
      </c>
    </row>
    <row r="1842" spans="1:12" ht="15.75" x14ac:dyDescent="0.25">
      <c r="A1842" s="4" t="s">
        <v>390</v>
      </c>
      <c r="B1842" s="4">
        <v>829</v>
      </c>
      <c r="C1842" s="4" t="s">
        <v>1136</v>
      </c>
      <c r="D1842" s="4" t="s">
        <v>1713</v>
      </c>
      <c r="E1842" s="4">
        <v>42</v>
      </c>
      <c r="F1842" s="4">
        <v>21</v>
      </c>
      <c r="G1842" s="4">
        <v>2</v>
      </c>
      <c r="H1842" s="4" t="s">
        <v>1137</v>
      </c>
      <c r="I1842" s="4">
        <v>0</v>
      </c>
      <c r="J1842" s="4">
        <v>0</v>
      </c>
      <c r="K1842" s="4">
        <v>0.43</v>
      </c>
      <c r="L1842" s="4">
        <v>0.52</v>
      </c>
    </row>
    <row r="1843" spans="1:12" ht="15.75" x14ac:dyDescent="0.25">
      <c r="A1843" s="4" t="s">
        <v>390</v>
      </c>
      <c r="B1843" s="4">
        <v>3192</v>
      </c>
      <c r="C1843" s="4" t="s">
        <v>1148</v>
      </c>
      <c r="D1843" s="4" t="s">
        <v>656</v>
      </c>
      <c r="E1843" s="4">
        <v>41</v>
      </c>
      <c r="F1843" s="4">
        <v>20.5</v>
      </c>
      <c r="G1843" s="4">
        <v>2</v>
      </c>
      <c r="H1843" s="4" t="s">
        <v>1150</v>
      </c>
      <c r="I1843" s="4">
        <v>0</v>
      </c>
      <c r="J1843" s="4">
        <v>0</v>
      </c>
      <c r="K1843" s="4">
        <v>0.56000000000000005</v>
      </c>
      <c r="L1843" s="4">
        <v>0.52</v>
      </c>
    </row>
    <row r="1844" spans="1:12" ht="15.75" x14ac:dyDescent="0.25">
      <c r="A1844" s="4" t="s">
        <v>390</v>
      </c>
      <c r="B1844" s="4">
        <v>4627</v>
      </c>
      <c r="C1844" s="4" t="s">
        <v>1203</v>
      </c>
      <c r="D1844" s="4" t="s">
        <v>1348</v>
      </c>
      <c r="E1844" s="4">
        <v>41</v>
      </c>
      <c r="F1844" s="4">
        <v>20.5</v>
      </c>
      <c r="G1844" s="4">
        <v>2</v>
      </c>
      <c r="H1844" s="4" t="s">
        <v>1204</v>
      </c>
      <c r="I1844" s="4">
        <v>0</v>
      </c>
      <c r="J1844" s="4">
        <v>0</v>
      </c>
      <c r="K1844" s="4">
        <v>0.2</v>
      </c>
      <c r="L1844" s="4">
        <v>0.52</v>
      </c>
    </row>
    <row r="1845" spans="1:12" ht="15.75" x14ac:dyDescent="0.25">
      <c r="A1845" s="4" t="s">
        <v>390</v>
      </c>
      <c r="B1845" s="4">
        <v>10165</v>
      </c>
      <c r="C1845" s="4" t="s">
        <v>779</v>
      </c>
      <c r="D1845" s="4" t="s">
        <v>878</v>
      </c>
      <c r="E1845" s="4">
        <v>39</v>
      </c>
      <c r="F1845" s="4">
        <v>19.5</v>
      </c>
      <c r="G1845" s="4">
        <v>2</v>
      </c>
      <c r="H1845" s="4" t="s">
        <v>781</v>
      </c>
      <c r="I1845" s="4">
        <v>0</v>
      </c>
      <c r="J1845" s="4">
        <v>0</v>
      </c>
      <c r="K1845" s="4">
        <v>0.66</v>
      </c>
      <c r="L1845" s="4">
        <v>0.52</v>
      </c>
    </row>
    <row r="1846" spans="1:12" ht="15.75" x14ac:dyDescent="0.25">
      <c r="A1846" s="4" t="s">
        <v>390</v>
      </c>
      <c r="B1846" s="4">
        <v>3181</v>
      </c>
      <c r="C1846" s="4" t="s">
        <v>1112</v>
      </c>
      <c r="D1846" s="4" t="s">
        <v>1714</v>
      </c>
      <c r="E1846" s="4">
        <v>39</v>
      </c>
      <c r="F1846" s="4">
        <v>19.5</v>
      </c>
      <c r="G1846" s="4">
        <v>2</v>
      </c>
      <c r="H1846" s="4" t="s">
        <v>1114</v>
      </c>
      <c r="I1846" s="4">
        <v>0</v>
      </c>
      <c r="J1846" s="4">
        <v>0</v>
      </c>
      <c r="K1846" s="4">
        <v>0.38</v>
      </c>
      <c r="L1846" s="4">
        <v>0.52</v>
      </c>
    </row>
    <row r="1847" spans="1:12" ht="15.75" x14ac:dyDescent="0.25">
      <c r="A1847" s="4" t="s">
        <v>390</v>
      </c>
      <c r="B1847" s="4">
        <v>9588</v>
      </c>
      <c r="C1847" s="4" t="s">
        <v>1153</v>
      </c>
      <c r="D1847" s="4" t="s">
        <v>718</v>
      </c>
      <c r="E1847" s="4">
        <v>39</v>
      </c>
      <c r="F1847" s="4">
        <v>19.5</v>
      </c>
      <c r="G1847" s="4">
        <v>2</v>
      </c>
      <c r="H1847" s="4" t="s">
        <v>1155</v>
      </c>
      <c r="I1847" s="4">
        <v>0</v>
      </c>
      <c r="J1847" s="4">
        <v>0</v>
      </c>
      <c r="K1847" s="4">
        <v>0.84</v>
      </c>
      <c r="L1847" s="4">
        <v>0.52</v>
      </c>
    </row>
    <row r="1848" spans="1:12" ht="15.75" x14ac:dyDescent="0.25">
      <c r="A1848" s="4" t="s">
        <v>390</v>
      </c>
      <c r="B1848" s="4">
        <v>10657</v>
      </c>
      <c r="C1848" s="4" t="s">
        <v>1360</v>
      </c>
      <c r="D1848" s="4" t="s">
        <v>762</v>
      </c>
      <c r="E1848" s="4">
        <v>38</v>
      </c>
      <c r="F1848" s="4">
        <v>19</v>
      </c>
      <c r="G1848" s="4">
        <v>2</v>
      </c>
      <c r="H1848" s="4" t="s">
        <v>1361</v>
      </c>
      <c r="I1848" s="4">
        <v>0</v>
      </c>
      <c r="J1848" s="4">
        <v>0</v>
      </c>
      <c r="K1848" s="4">
        <v>0.59</v>
      </c>
      <c r="L1848" s="4">
        <v>0.52</v>
      </c>
    </row>
    <row r="1849" spans="1:12" ht="15.75" x14ac:dyDescent="0.25">
      <c r="A1849" s="4" t="s">
        <v>390</v>
      </c>
      <c r="B1849" s="4">
        <v>6742</v>
      </c>
      <c r="C1849" s="4" t="s">
        <v>820</v>
      </c>
      <c r="D1849" s="4" t="s">
        <v>1715</v>
      </c>
      <c r="E1849" s="4">
        <v>37</v>
      </c>
      <c r="F1849" s="4">
        <v>18.5</v>
      </c>
      <c r="G1849" s="4">
        <v>2</v>
      </c>
      <c r="H1849" s="4" t="s">
        <v>822</v>
      </c>
      <c r="I1849" s="4">
        <v>0</v>
      </c>
      <c r="J1849" s="4">
        <v>0</v>
      </c>
      <c r="K1849" s="4">
        <v>0.87</v>
      </c>
      <c r="L1849" s="4">
        <v>0.52</v>
      </c>
    </row>
    <row r="1850" spans="1:12" ht="15.75" x14ac:dyDescent="0.25">
      <c r="A1850" s="4" t="s">
        <v>390</v>
      </c>
      <c r="B1850" s="4">
        <v>8402</v>
      </c>
      <c r="C1850" s="4" t="s">
        <v>627</v>
      </c>
      <c r="D1850" s="4" t="s">
        <v>1716</v>
      </c>
      <c r="E1850" s="4">
        <v>37</v>
      </c>
      <c r="F1850" s="4">
        <v>18.5</v>
      </c>
      <c r="G1850" s="4">
        <v>2</v>
      </c>
      <c r="H1850" s="4" t="s">
        <v>629</v>
      </c>
      <c r="I1850" s="4">
        <v>0</v>
      </c>
      <c r="J1850" s="4">
        <v>0</v>
      </c>
      <c r="K1850" s="4">
        <v>0.76</v>
      </c>
      <c r="L1850" s="4">
        <v>0.52</v>
      </c>
    </row>
    <row r="1851" spans="1:12" ht="15.75" x14ac:dyDescent="0.25">
      <c r="A1851" s="4" t="s">
        <v>390</v>
      </c>
      <c r="B1851" s="4">
        <v>6709</v>
      </c>
      <c r="C1851" s="4" t="s">
        <v>1197</v>
      </c>
      <c r="D1851" s="4" t="s">
        <v>1643</v>
      </c>
      <c r="E1851" s="4">
        <v>36</v>
      </c>
      <c r="F1851" s="4">
        <v>18</v>
      </c>
      <c r="G1851" s="4">
        <v>2</v>
      </c>
      <c r="H1851" s="4" t="s">
        <v>1198</v>
      </c>
      <c r="I1851" s="4">
        <v>0</v>
      </c>
      <c r="J1851" s="4">
        <v>0</v>
      </c>
      <c r="K1851" s="4">
        <v>0.19</v>
      </c>
      <c r="L1851" s="4">
        <v>0.52</v>
      </c>
    </row>
    <row r="1852" spans="1:12" ht="15.75" x14ac:dyDescent="0.25">
      <c r="A1852" s="4" t="s">
        <v>390</v>
      </c>
      <c r="B1852" s="4">
        <v>6144</v>
      </c>
      <c r="C1852" s="4" t="s">
        <v>850</v>
      </c>
      <c r="D1852" s="4" t="s">
        <v>1142</v>
      </c>
      <c r="E1852" s="4">
        <v>35</v>
      </c>
      <c r="F1852" s="4">
        <v>17.5</v>
      </c>
      <c r="G1852" s="4">
        <v>2</v>
      </c>
      <c r="H1852" s="4" t="s">
        <v>851</v>
      </c>
      <c r="I1852" s="4">
        <v>0</v>
      </c>
      <c r="J1852" s="4">
        <v>0</v>
      </c>
      <c r="K1852" s="4">
        <v>0.88</v>
      </c>
      <c r="L1852" s="4">
        <v>0.52</v>
      </c>
    </row>
    <row r="1853" spans="1:12" ht="15.75" x14ac:dyDescent="0.25">
      <c r="A1853" s="4" t="s">
        <v>390</v>
      </c>
      <c r="B1853" s="4">
        <v>6223</v>
      </c>
      <c r="C1853" s="4" t="s">
        <v>1095</v>
      </c>
      <c r="D1853" s="4" t="s">
        <v>1352</v>
      </c>
      <c r="E1853" s="4">
        <v>34</v>
      </c>
      <c r="F1853" s="4">
        <v>17</v>
      </c>
      <c r="G1853" s="4">
        <v>2</v>
      </c>
      <c r="H1853" s="4" t="s">
        <v>1096</v>
      </c>
      <c r="I1853" s="4">
        <v>0</v>
      </c>
      <c r="J1853" s="4">
        <v>0</v>
      </c>
      <c r="K1853" s="4">
        <v>0.54</v>
      </c>
      <c r="L1853" s="4">
        <v>0.52</v>
      </c>
    </row>
    <row r="1854" spans="1:12" ht="15.75" x14ac:dyDescent="0.25">
      <c r="A1854" s="4" t="s">
        <v>390</v>
      </c>
      <c r="B1854" s="4">
        <v>378</v>
      </c>
      <c r="C1854" s="4" t="s">
        <v>640</v>
      </c>
      <c r="D1854" s="4" t="s">
        <v>434</v>
      </c>
      <c r="E1854" s="4">
        <v>33</v>
      </c>
      <c r="F1854" s="4">
        <v>16.5</v>
      </c>
      <c r="G1854" s="4">
        <v>2</v>
      </c>
      <c r="H1854" s="4" t="s">
        <v>642</v>
      </c>
      <c r="I1854" s="4">
        <v>0</v>
      </c>
      <c r="J1854" s="4">
        <v>0</v>
      </c>
      <c r="K1854" s="4">
        <v>0.92</v>
      </c>
      <c r="L1854" s="4">
        <v>0.52</v>
      </c>
    </row>
    <row r="1855" spans="1:12" ht="15.75" x14ac:dyDescent="0.25">
      <c r="A1855" s="4" t="s">
        <v>390</v>
      </c>
      <c r="B1855" s="4">
        <v>10454</v>
      </c>
      <c r="C1855" s="4" t="s">
        <v>1240</v>
      </c>
      <c r="D1855" s="4" t="s">
        <v>619</v>
      </c>
      <c r="E1855" s="4">
        <v>32</v>
      </c>
      <c r="F1855" s="4">
        <v>16</v>
      </c>
      <c r="G1855" s="4">
        <v>2</v>
      </c>
      <c r="H1855" s="4" t="s">
        <v>1242</v>
      </c>
      <c r="I1855" s="4">
        <v>0</v>
      </c>
      <c r="J1855" s="4">
        <v>0</v>
      </c>
      <c r="K1855" s="4">
        <v>0.31</v>
      </c>
      <c r="L1855" s="4">
        <v>0.52</v>
      </c>
    </row>
    <row r="1856" spans="1:12" ht="15.75" x14ac:dyDescent="0.25">
      <c r="A1856" s="4" t="s">
        <v>390</v>
      </c>
      <c r="B1856" s="4">
        <v>2316</v>
      </c>
      <c r="C1856" s="4" t="s">
        <v>1171</v>
      </c>
      <c r="D1856" s="4" t="s">
        <v>1519</v>
      </c>
      <c r="E1856" s="4">
        <v>30</v>
      </c>
      <c r="F1856" s="4">
        <v>15</v>
      </c>
      <c r="G1856" s="4">
        <v>2</v>
      </c>
      <c r="H1856" s="4" t="s">
        <v>1172</v>
      </c>
      <c r="I1856" s="4">
        <v>0</v>
      </c>
      <c r="J1856" s="4">
        <v>0</v>
      </c>
      <c r="K1856" s="4">
        <v>0.12</v>
      </c>
      <c r="L1856" s="4">
        <v>0.52</v>
      </c>
    </row>
    <row r="1857" spans="1:12" ht="15.75" x14ac:dyDescent="0.25">
      <c r="A1857" s="4" t="s">
        <v>390</v>
      </c>
      <c r="B1857" s="4">
        <v>6189</v>
      </c>
      <c r="C1857" s="4" t="s">
        <v>1125</v>
      </c>
      <c r="D1857" s="4" t="s">
        <v>385</v>
      </c>
      <c r="E1857" s="4">
        <v>30</v>
      </c>
      <c r="F1857" s="4">
        <v>15</v>
      </c>
      <c r="G1857" s="4">
        <v>2</v>
      </c>
      <c r="H1857" s="4" t="s">
        <v>1126</v>
      </c>
      <c r="I1857" s="4">
        <v>0</v>
      </c>
      <c r="J1857" s="4">
        <v>0</v>
      </c>
      <c r="K1857" s="4">
        <v>0.55000000000000004</v>
      </c>
      <c r="L1857" s="4">
        <v>0.52</v>
      </c>
    </row>
    <row r="1858" spans="1:12" ht="15.75" x14ac:dyDescent="0.25">
      <c r="A1858" s="4" t="s">
        <v>390</v>
      </c>
      <c r="B1858" s="4">
        <v>6203</v>
      </c>
      <c r="C1858" s="4" t="s">
        <v>1159</v>
      </c>
      <c r="D1858" s="4" t="s">
        <v>657</v>
      </c>
      <c r="E1858" s="4">
        <v>30</v>
      </c>
      <c r="F1858" s="4">
        <v>15</v>
      </c>
      <c r="G1858" s="4">
        <v>2</v>
      </c>
      <c r="H1858" s="4" t="s">
        <v>1161</v>
      </c>
      <c r="I1858" s="4">
        <v>0</v>
      </c>
      <c r="J1858" s="4">
        <v>0</v>
      </c>
      <c r="K1858" s="4">
        <v>0.64</v>
      </c>
      <c r="L1858" s="4">
        <v>0.52</v>
      </c>
    </row>
    <row r="1859" spans="1:12" ht="15.75" x14ac:dyDescent="0.25">
      <c r="A1859" s="4" t="s">
        <v>390</v>
      </c>
      <c r="B1859" s="4">
        <v>708</v>
      </c>
      <c r="C1859" s="4" t="s">
        <v>29</v>
      </c>
      <c r="D1859" s="4" t="s">
        <v>1646</v>
      </c>
      <c r="E1859" s="4">
        <v>30</v>
      </c>
      <c r="F1859" s="4">
        <v>15</v>
      </c>
      <c r="G1859" s="4">
        <v>2</v>
      </c>
      <c r="H1859" s="4" t="s">
        <v>31</v>
      </c>
      <c r="I1859" s="4">
        <v>0</v>
      </c>
      <c r="J1859" s="4">
        <v>0</v>
      </c>
      <c r="K1859" s="4">
        <v>0.98</v>
      </c>
      <c r="L1859" s="4">
        <v>0.52</v>
      </c>
    </row>
    <row r="1860" spans="1:12" ht="15.75" x14ac:dyDescent="0.25">
      <c r="A1860" s="4" t="s">
        <v>390</v>
      </c>
      <c r="B1860" s="4">
        <v>2079</v>
      </c>
      <c r="C1860" s="4" t="s">
        <v>1166</v>
      </c>
      <c r="D1860" s="4" t="s">
        <v>1354</v>
      </c>
      <c r="E1860" s="4">
        <v>29</v>
      </c>
      <c r="F1860" s="4">
        <v>14.5</v>
      </c>
      <c r="G1860" s="4">
        <v>2</v>
      </c>
      <c r="H1860" s="4" t="s">
        <v>1167</v>
      </c>
      <c r="I1860" s="4">
        <v>0</v>
      </c>
      <c r="J1860" s="4">
        <v>0</v>
      </c>
      <c r="K1860" s="4">
        <v>0.55000000000000004</v>
      </c>
      <c r="L1860" s="4">
        <v>0.52</v>
      </c>
    </row>
    <row r="1861" spans="1:12" ht="15.75" x14ac:dyDescent="0.25">
      <c r="A1861" s="4" t="s">
        <v>390</v>
      </c>
      <c r="B1861" s="4">
        <v>5689</v>
      </c>
      <c r="C1861" s="4" t="s">
        <v>1181</v>
      </c>
      <c r="D1861" s="4" t="s">
        <v>743</v>
      </c>
      <c r="E1861" s="4">
        <v>29</v>
      </c>
      <c r="F1861" s="4">
        <v>14.5</v>
      </c>
      <c r="G1861" s="4">
        <v>2</v>
      </c>
      <c r="H1861" s="4" t="s">
        <v>1183</v>
      </c>
      <c r="I1861" s="4">
        <v>0</v>
      </c>
      <c r="J1861" s="4">
        <v>0</v>
      </c>
      <c r="K1861" s="4">
        <v>0.72</v>
      </c>
      <c r="L1861" s="4">
        <v>0.52</v>
      </c>
    </row>
    <row r="1862" spans="1:12" ht="15.75" x14ac:dyDescent="0.25">
      <c r="A1862" s="4" t="s">
        <v>390</v>
      </c>
      <c r="B1862" s="4">
        <v>6187</v>
      </c>
      <c r="C1862" s="4" t="s">
        <v>1065</v>
      </c>
      <c r="D1862" s="4" t="s">
        <v>1354</v>
      </c>
      <c r="E1862" s="4">
        <v>29</v>
      </c>
      <c r="F1862" s="4">
        <v>14.5</v>
      </c>
      <c r="G1862" s="4">
        <v>2</v>
      </c>
      <c r="H1862" s="4" t="s">
        <v>1067</v>
      </c>
      <c r="I1862" s="4">
        <v>0</v>
      </c>
      <c r="J1862" s="4">
        <v>0</v>
      </c>
      <c r="K1862" s="4">
        <v>0.28000000000000003</v>
      </c>
      <c r="L1862" s="4">
        <v>0.52</v>
      </c>
    </row>
    <row r="1863" spans="1:12" ht="15.75" x14ac:dyDescent="0.25">
      <c r="A1863" s="4" t="s">
        <v>390</v>
      </c>
      <c r="B1863" s="4">
        <v>10694</v>
      </c>
      <c r="C1863" s="4" t="s">
        <v>1090</v>
      </c>
      <c r="D1863" s="4" t="s">
        <v>1717</v>
      </c>
      <c r="E1863" s="4">
        <v>27</v>
      </c>
      <c r="F1863" s="4">
        <v>13.5</v>
      </c>
      <c r="G1863" s="4">
        <v>2</v>
      </c>
      <c r="H1863" s="4" t="s">
        <v>1092</v>
      </c>
      <c r="I1863" s="4">
        <v>0</v>
      </c>
      <c r="J1863" s="4">
        <v>0</v>
      </c>
      <c r="K1863" s="4">
        <v>0.21</v>
      </c>
      <c r="L1863" s="4">
        <v>0.52</v>
      </c>
    </row>
    <row r="1864" spans="1:12" ht="15.75" x14ac:dyDescent="0.25">
      <c r="A1864" s="4" t="s">
        <v>390</v>
      </c>
      <c r="B1864" s="4">
        <v>7453</v>
      </c>
      <c r="C1864" s="4" t="s">
        <v>1199</v>
      </c>
      <c r="D1864" s="4" t="s">
        <v>778</v>
      </c>
      <c r="E1864" s="4">
        <v>27</v>
      </c>
      <c r="F1864" s="4">
        <v>13.5</v>
      </c>
      <c r="G1864" s="4">
        <v>2</v>
      </c>
      <c r="H1864" s="4" t="s">
        <v>1200</v>
      </c>
      <c r="I1864" s="4">
        <v>0</v>
      </c>
      <c r="J1864" s="4">
        <v>0</v>
      </c>
      <c r="K1864" s="4">
        <v>0.6</v>
      </c>
      <c r="L1864" s="4">
        <v>0.52</v>
      </c>
    </row>
    <row r="1865" spans="1:12" ht="15.75" x14ac:dyDescent="0.25">
      <c r="A1865" s="4" t="s">
        <v>390</v>
      </c>
      <c r="B1865" s="4">
        <v>6158</v>
      </c>
      <c r="C1865" s="4" t="s">
        <v>1146</v>
      </c>
      <c r="D1865" s="4" t="s">
        <v>630</v>
      </c>
      <c r="E1865" s="4">
        <v>26</v>
      </c>
      <c r="F1865" s="4">
        <v>13</v>
      </c>
      <c r="G1865" s="4">
        <v>2</v>
      </c>
      <c r="H1865" s="4" t="s">
        <v>1147</v>
      </c>
      <c r="I1865" s="4">
        <v>0</v>
      </c>
      <c r="J1865" s="4">
        <v>0</v>
      </c>
      <c r="K1865" s="4">
        <v>0.68</v>
      </c>
      <c r="L1865" s="4">
        <v>0.52</v>
      </c>
    </row>
    <row r="1866" spans="1:12" ht="15.75" x14ac:dyDescent="0.25">
      <c r="A1866" s="4" t="s">
        <v>390</v>
      </c>
      <c r="B1866" s="4">
        <v>6169</v>
      </c>
      <c r="C1866" s="4" t="s">
        <v>860</v>
      </c>
      <c r="D1866" s="4" t="s">
        <v>1651</v>
      </c>
      <c r="E1866" s="4">
        <v>26</v>
      </c>
      <c r="F1866" s="4">
        <v>13</v>
      </c>
      <c r="G1866" s="4">
        <v>2</v>
      </c>
      <c r="H1866" s="4" t="s">
        <v>862</v>
      </c>
      <c r="I1866" s="4">
        <v>0</v>
      </c>
      <c r="J1866" s="4">
        <v>0</v>
      </c>
      <c r="K1866" s="4">
        <v>0.57999999999999996</v>
      </c>
      <c r="L1866" s="4">
        <v>0.52</v>
      </c>
    </row>
    <row r="1867" spans="1:12" ht="15.75" x14ac:dyDescent="0.25">
      <c r="A1867" s="4" t="s">
        <v>390</v>
      </c>
      <c r="B1867" s="4">
        <v>3608</v>
      </c>
      <c r="C1867" s="4" t="s">
        <v>769</v>
      </c>
      <c r="D1867" s="4" t="s">
        <v>1176</v>
      </c>
      <c r="E1867" s="4">
        <v>25</v>
      </c>
      <c r="F1867" s="4">
        <v>12.5</v>
      </c>
      <c r="G1867" s="4">
        <v>2</v>
      </c>
      <c r="H1867" s="4" t="s">
        <v>771</v>
      </c>
      <c r="I1867" s="4">
        <v>0</v>
      </c>
      <c r="J1867" s="4">
        <v>0</v>
      </c>
      <c r="K1867" s="4">
        <v>0.74</v>
      </c>
      <c r="L1867" s="4">
        <v>0.52</v>
      </c>
    </row>
    <row r="1868" spans="1:12" ht="15.75" x14ac:dyDescent="0.25">
      <c r="A1868" s="4" t="s">
        <v>390</v>
      </c>
      <c r="B1868" s="4">
        <v>6224</v>
      </c>
      <c r="C1868" s="4" t="s">
        <v>895</v>
      </c>
      <c r="D1868" s="4" t="s">
        <v>328</v>
      </c>
      <c r="E1868" s="4">
        <v>25</v>
      </c>
      <c r="F1868" s="4">
        <v>12.5</v>
      </c>
      <c r="G1868" s="4">
        <v>2</v>
      </c>
      <c r="H1868" s="4" t="s">
        <v>897</v>
      </c>
      <c r="I1868" s="4">
        <v>0</v>
      </c>
      <c r="J1868" s="4">
        <v>0</v>
      </c>
      <c r="K1868" s="4">
        <v>0.4</v>
      </c>
      <c r="L1868" s="4">
        <v>0.52</v>
      </c>
    </row>
    <row r="1869" spans="1:12" ht="15.75" x14ac:dyDescent="0.25">
      <c r="A1869" s="4" t="s">
        <v>390</v>
      </c>
      <c r="B1869" s="4">
        <v>7203</v>
      </c>
      <c r="C1869" s="4" t="s">
        <v>1144</v>
      </c>
      <c r="D1869" s="4" t="s">
        <v>386</v>
      </c>
      <c r="E1869" s="4">
        <v>25</v>
      </c>
      <c r="F1869" s="4">
        <v>12.5</v>
      </c>
      <c r="G1869" s="4">
        <v>2</v>
      </c>
      <c r="H1869" s="4" t="s">
        <v>1145</v>
      </c>
      <c r="I1869" s="4">
        <v>0</v>
      </c>
      <c r="J1869" s="4">
        <v>0</v>
      </c>
      <c r="K1869" s="4">
        <v>0.35</v>
      </c>
      <c r="L1869" s="4">
        <v>0.52</v>
      </c>
    </row>
    <row r="1870" spans="1:12" ht="15.75" x14ac:dyDescent="0.25">
      <c r="A1870" s="4" t="s">
        <v>390</v>
      </c>
      <c r="B1870" s="4">
        <v>8662</v>
      </c>
      <c r="C1870" s="4" t="s">
        <v>871</v>
      </c>
      <c r="D1870" s="4" t="s">
        <v>328</v>
      </c>
      <c r="E1870" s="4">
        <v>25</v>
      </c>
      <c r="F1870" s="4">
        <v>12.5</v>
      </c>
      <c r="G1870" s="4">
        <v>2</v>
      </c>
      <c r="H1870" s="4" t="s">
        <v>872</v>
      </c>
      <c r="I1870" s="4">
        <v>0</v>
      </c>
      <c r="J1870" s="4">
        <v>0</v>
      </c>
      <c r="K1870" s="4">
        <v>0.62</v>
      </c>
      <c r="L1870" s="4">
        <v>0.52</v>
      </c>
    </row>
    <row r="1871" spans="1:12" ht="15.75" x14ac:dyDescent="0.25">
      <c r="A1871" s="4" t="s">
        <v>390</v>
      </c>
      <c r="B1871" s="4">
        <v>57662</v>
      </c>
      <c r="C1871" s="4" t="s">
        <v>1212</v>
      </c>
      <c r="D1871" s="4" t="s">
        <v>811</v>
      </c>
      <c r="E1871" s="4">
        <v>24</v>
      </c>
      <c r="F1871" s="4">
        <v>12</v>
      </c>
      <c r="G1871" s="4">
        <v>2</v>
      </c>
      <c r="H1871" s="4" t="s">
        <v>1213</v>
      </c>
      <c r="I1871" s="4">
        <v>0</v>
      </c>
      <c r="J1871" s="4">
        <v>0</v>
      </c>
      <c r="K1871" s="4">
        <v>0.14000000000000001</v>
      </c>
      <c r="L1871" s="4">
        <v>0.52</v>
      </c>
    </row>
    <row r="1872" spans="1:12" ht="15.75" x14ac:dyDescent="0.25">
      <c r="A1872" s="4" t="s">
        <v>390</v>
      </c>
      <c r="B1872" s="4">
        <v>22948</v>
      </c>
      <c r="C1872" s="4" t="s">
        <v>1173</v>
      </c>
      <c r="D1872" s="4" t="s">
        <v>1522</v>
      </c>
      <c r="E1872" s="4">
        <v>23</v>
      </c>
      <c r="F1872" s="4">
        <v>11.5</v>
      </c>
      <c r="G1872" s="4">
        <v>2</v>
      </c>
      <c r="H1872" s="4" t="s">
        <v>1175</v>
      </c>
      <c r="I1872" s="4">
        <v>0</v>
      </c>
      <c r="J1872" s="4">
        <v>0</v>
      </c>
      <c r="K1872" s="4">
        <v>0.51</v>
      </c>
      <c r="L1872" s="4">
        <v>0.52</v>
      </c>
    </row>
    <row r="1873" spans="1:12" ht="15.75" x14ac:dyDescent="0.25">
      <c r="A1873" s="4" t="s">
        <v>390</v>
      </c>
      <c r="B1873" s="4">
        <v>3848</v>
      </c>
      <c r="C1873" s="4" t="s">
        <v>505</v>
      </c>
      <c r="D1873" s="4" t="s">
        <v>767</v>
      </c>
      <c r="E1873" s="4">
        <v>23</v>
      </c>
      <c r="F1873" s="4">
        <v>11.5</v>
      </c>
      <c r="G1873" s="4">
        <v>2</v>
      </c>
      <c r="H1873" s="4" t="s">
        <v>507</v>
      </c>
      <c r="I1873" s="4">
        <v>0</v>
      </c>
      <c r="J1873" s="4">
        <v>0</v>
      </c>
      <c r="K1873" s="4">
        <v>0.67</v>
      </c>
      <c r="L1873" s="4">
        <v>0.52</v>
      </c>
    </row>
    <row r="1874" spans="1:12" ht="15.75" x14ac:dyDescent="0.25">
      <c r="A1874" s="4" t="s">
        <v>390</v>
      </c>
      <c r="B1874" s="4">
        <v>10575</v>
      </c>
      <c r="C1874" s="4" t="s">
        <v>1131</v>
      </c>
      <c r="D1874" s="4" t="s">
        <v>1718</v>
      </c>
      <c r="E1874" s="4">
        <v>22</v>
      </c>
      <c r="F1874" s="4">
        <v>11</v>
      </c>
      <c r="G1874" s="4">
        <v>2</v>
      </c>
      <c r="H1874" s="4" t="s">
        <v>1133</v>
      </c>
      <c r="I1874" s="4">
        <v>0</v>
      </c>
      <c r="J1874" s="4">
        <v>0</v>
      </c>
      <c r="K1874" s="4">
        <v>0.32</v>
      </c>
      <c r="L1874" s="4">
        <v>0.52</v>
      </c>
    </row>
    <row r="1875" spans="1:12" ht="15.75" x14ac:dyDescent="0.25">
      <c r="A1875" s="4" t="s">
        <v>390</v>
      </c>
      <c r="B1875" s="4">
        <v>1153</v>
      </c>
      <c r="C1875" s="4" t="s">
        <v>1251</v>
      </c>
      <c r="D1875" s="4" t="s">
        <v>706</v>
      </c>
      <c r="E1875" s="4">
        <v>22</v>
      </c>
      <c r="F1875" s="4">
        <v>11</v>
      </c>
      <c r="G1875" s="4">
        <v>2</v>
      </c>
      <c r="H1875" s="4" t="s">
        <v>1252</v>
      </c>
      <c r="I1875" s="4">
        <v>0</v>
      </c>
      <c r="J1875" s="4">
        <v>0</v>
      </c>
      <c r="K1875" s="4">
        <v>0.35</v>
      </c>
      <c r="L1875" s="4">
        <v>0.52</v>
      </c>
    </row>
    <row r="1876" spans="1:12" ht="15.75" x14ac:dyDescent="0.25">
      <c r="A1876" s="4" t="s">
        <v>390</v>
      </c>
      <c r="B1876" s="4">
        <v>3326</v>
      </c>
      <c r="C1876" s="4" t="s">
        <v>1261</v>
      </c>
      <c r="D1876" s="4" t="s">
        <v>706</v>
      </c>
      <c r="E1876" s="4">
        <v>22</v>
      </c>
      <c r="F1876" s="4">
        <v>11</v>
      </c>
      <c r="G1876" s="4">
        <v>2</v>
      </c>
      <c r="H1876" s="4" t="s">
        <v>1262</v>
      </c>
      <c r="I1876" s="4">
        <v>0</v>
      </c>
      <c r="J1876" s="4">
        <v>0</v>
      </c>
      <c r="K1876" s="4">
        <v>0.32</v>
      </c>
      <c r="L1876" s="4">
        <v>0.52</v>
      </c>
    </row>
    <row r="1877" spans="1:12" ht="15.75" x14ac:dyDescent="0.25">
      <c r="A1877" s="4" t="s">
        <v>390</v>
      </c>
      <c r="B1877" s="4">
        <v>5250</v>
      </c>
      <c r="C1877" s="4" t="s">
        <v>756</v>
      </c>
      <c r="D1877" s="4" t="s">
        <v>661</v>
      </c>
      <c r="E1877" s="4">
        <v>21</v>
      </c>
      <c r="F1877" s="4">
        <v>10.5</v>
      </c>
      <c r="G1877" s="4">
        <v>2</v>
      </c>
      <c r="H1877" s="4" t="s">
        <v>758</v>
      </c>
      <c r="I1877" s="4">
        <v>0</v>
      </c>
      <c r="J1877" s="4">
        <v>0</v>
      </c>
      <c r="K1877" s="4">
        <v>0.72</v>
      </c>
      <c r="L1877" s="4">
        <v>0.52</v>
      </c>
    </row>
    <row r="1878" spans="1:12" ht="15.75" x14ac:dyDescent="0.25">
      <c r="A1878" s="4" t="s">
        <v>390</v>
      </c>
      <c r="B1878" s="4">
        <v>6157</v>
      </c>
      <c r="C1878" s="4" t="s">
        <v>877</v>
      </c>
      <c r="D1878" s="4" t="s">
        <v>1355</v>
      </c>
      <c r="E1878" s="4">
        <v>21</v>
      </c>
      <c r="F1878" s="4">
        <v>10.5</v>
      </c>
      <c r="G1878" s="4">
        <v>2</v>
      </c>
      <c r="H1878" s="4" t="s">
        <v>879</v>
      </c>
      <c r="I1878" s="4">
        <v>0</v>
      </c>
      <c r="J1878" s="4">
        <v>0</v>
      </c>
      <c r="K1878" s="4">
        <v>0.52</v>
      </c>
      <c r="L1878" s="4">
        <v>0.52</v>
      </c>
    </row>
    <row r="1879" spans="1:12" ht="15.75" x14ac:dyDescent="0.25">
      <c r="A1879" s="4" t="s">
        <v>390</v>
      </c>
      <c r="B1879" s="4">
        <v>6217</v>
      </c>
      <c r="C1879" s="4" t="s">
        <v>1190</v>
      </c>
      <c r="D1879" s="4" t="s">
        <v>1355</v>
      </c>
      <c r="E1879" s="4">
        <v>21</v>
      </c>
      <c r="F1879" s="4">
        <v>10.5</v>
      </c>
      <c r="G1879" s="4">
        <v>2</v>
      </c>
      <c r="H1879" s="4" t="s">
        <v>1192</v>
      </c>
      <c r="I1879" s="4">
        <v>0</v>
      </c>
      <c r="J1879" s="4">
        <v>0</v>
      </c>
      <c r="K1879" s="4">
        <v>0.31</v>
      </c>
      <c r="L1879" s="4">
        <v>0.52</v>
      </c>
    </row>
    <row r="1880" spans="1:12" ht="15.75" x14ac:dyDescent="0.25">
      <c r="A1880" s="4" t="s">
        <v>390</v>
      </c>
      <c r="B1880" s="4">
        <v>3188</v>
      </c>
      <c r="C1880" s="4" t="s">
        <v>1193</v>
      </c>
      <c r="D1880" s="4" t="s">
        <v>1356</v>
      </c>
      <c r="E1880" s="4">
        <v>20</v>
      </c>
      <c r="F1880" s="4">
        <v>10</v>
      </c>
      <c r="G1880" s="4">
        <v>2</v>
      </c>
      <c r="H1880" s="4" t="s">
        <v>1194</v>
      </c>
      <c r="I1880" s="4">
        <v>0</v>
      </c>
      <c r="J1880" s="4">
        <v>0</v>
      </c>
      <c r="K1880" s="4">
        <v>0.39</v>
      </c>
      <c r="L1880" s="4">
        <v>0.52</v>
      </c>
    </row>
    <row r="1881" spans="1:12" ht="15.75" x14ac:dyDescent="0.25">
      <c r="A1881" s="4" t="s">
        <v>390</v>
      </c>
      <c r="B1881" s="4">
        <v>3251</v>
      </c>
      <c r="C1881" s="4" t="s">
        <v>576</v>
      </c>
      <c r="D1881" s="4" t="s">
        <v>1356</v>
      </c>
      <c r="E1881" s="4">
        <v>20</v>
      </c>
      <c r="F1881" s="4">
        <v>10</v>
      </c>
      <c r="G1881" s="4">
        <v>2</v>
      </c>
      <c r="H1881" s="4" t="s">
        <v>578</v>
      </c>
      <c r="I1881" s="4">
        <v>0</v>
      </c>
      <c r="J1881" s="4">
        <v>0</v>
      </c>
      <c r="K1881" s="4">
        <v>0.87</v>
      </c>
      <c r="L1881" s="4">
        <v>0.52</v>
      </c>
    </row>
    <row r="1882" spans="1:12" ht="15.75" x14ac:dyDescent="0.25">
      <c r="A1882" s="4" t="s">
        <v>390</v>
      </c>
      <c r="B1882" s="4">
        <v>6156</v>
      </c>
      <c r="C1882" s="4" t="s">
        <v>796</v>
      </c>
      <c r="D1882" s="4" t="s">
        <v>566</v>
      </c>
      <c r="E1882" s="4">
        <v>20</v>
      </c>
      <c r="F1882" s="4">
        <v>10</v>
      </c>
      <c r="G1882" s="4">
        <v>2</v>
      </c>
      <c r="H1882" s="4" t="s">
        <v>797</v>
      </c>
      <c r="I1882" s="4">
        <v>0</v>
      </c>
      <c r="J1882" s="4">
        <v>0</v>
      </c>
      <c r="K1882" s="4">
        <v>0.71</v>
      </c>
      <c r="L1882" s="4">
        <v>0.52</v>
      </c>
    </row>
    <row r="1883" spans="1:12" ht="15.75" x14ac:dyDescent="0.25">
      <c r="A1883" s="4" t="s">
        <v>390</v>
      </c>
      <c r="B1883" s="4">
        <v>29766</v>
      </c>
      <c r="C1883" s="4" t="s">
        <v>1263</v>
      </c>
      <c r="D1883" s="4" t="s">
        <v>389</v>
      </c>
      <c r="E1883" s="4">
        <v>19</v>
      </c>
      <c r="F1883" s="4">
        <v>9.5</v>
      </c>
      <c r="G1883" s="4">
        <v>2</v>
      </c>
      <c r="H1883" s="4" t="s">
        <v>1264</v>
      </c>
      <c r="I1883" s="4">
        <v>0</v>
      </c>
      <c r="J1883" s="4">
        <v>0</v>
      </c>
      <c r="K1883" s="4">
        <v>0.26</v>
      </c>
      <c r="L1883" s="4">
        <v>0.52</v>
      </c>
    </row>
    <row r="1884" spans="1:12" ht="15.75" x14ac:dyDescent="0.25">
      <c r="A1884" s="4" t="s">
        <v>390</v>
      </c>
      <c r="B1884" s="4">
        <v>3837</v>
      </c>
      <c r="C1884" s="4" t="s">
        <v>1209</v>
      </c>
      <c r="D1884" s="4" t="s">
        <v>1719</v>
      </c>
      <c r="E1884" s="4">
        <v>18</v>
      </c>
      <c r="F1884" s="4">
        <v>9</v>
      </c>
      <c r="G1884" s="4">
        <v>2</v>
      </c>
      <c r="H1884" s="4" t="s">
        <v>1211</v>
      </c>
      <c r="I1884" s="4">
        <v>0</v>
      </c>
      <c r="J1884" s="4">
        <v>0</v>
      </c>
      <c r="K1884" s="4">
        <v>0.39</v>
      </c>
      <c r="L1884" s="4">
        <v>0.52</v>
      </c>
    </row>
    <row r="1885" spans="1:12" ht="15.75" x14ac:dyDescent="0.25">
      <c r="A1885" s="4" t="s">
        <v>390</v>
      </c>
      <c r="B1885" s="4">
        <v>9532</v>
      </c>
      <c r="C1885" s="4" t="s">
        <v>807</v>
      </c>
      <c r="D1885" s="4" t="s">
        <v>439</v>
      </c>
      <c r="E1885" s="4">
        <v>18</v>
      </c>
      <c r="F1885" s="4">
        <v>9</v>
      </c>
      <c r="G1885" s="4">
        <v>2</v>
      </c>
      <c r="H1885" s="4" t="s">
        <v>808</v>
      </c>
      <c r="I1885" s="4">
        <v>0</v>
      </c>
      <c r="J1885" s="4">
        <v>0</v>
      </c>
      <c r="K1885" s="4">
        <v>0.64</v>
      </c>
      <c r="L1885" s="4">
        <v>0.52</v>
      </c>
    </row>
    <row r="1886" spans="1:12" ht="15.75" x14ac:dyDescent="0.25">
      <c r="A1886" s="4" t="s">
        <v>390</v>
      </c>
      <c r="B1886" s="4">
        <v>10189</v>
      </c>
      <c r="C1886" s="4" t="s">
        <v>1218</v>
      </c>
      <c r="D1886" s="4" t="s">
        <v>1364</v>
      </c>
      <c r="E1886" s="4">
        <v>17</v>
      </c>
      <c r="F1886" s="4">
        <v>8.5</v>
      </c>
      <c r="G1886" s="4">
        <v>2</v>
      </c>
      <c r="H1886" s="4" t="s">
        <v>1219</v>
      </c>
      <c r="I1886" s="4">
        <v>0</v>
      </c>
      <c r="J1886" s="4">
        <v>0</v>
      </c>
      <c r="K1886" s="4">
        <v>0.42</v>
      </c>
      <c r="L1886" s="4">
        <v>0.52</v>
      </c>
    </row>
    <row r="1887" spans="1:12" ht="15.75" x14ac:dyDescent="0.25">
      <c r="A1887" s="4" t="s">
        <v>390</v>
      </c>
      <c r="B1887" s="4">
        <v>5705</v>
      </c>
      <c r="C1887" s="4" t="s">
        <v>1205</v>
      </c>
      <c r="D1887" s="4" t="s">
        <v>723</v>
      </c>
      <c r="E1887" s="4">
        <v>17</v>
      </c>
      <c r="F1887" s="4">
        <v>8.5</v>
      </c>
      <c r="G1887" s="4">
        <v>2</v>
      </c>
      <c r="H1887" s="4" t="s">
        <v>1206</v>
      </c>
      <c r="I1887" s="4">
        <v>0</v>
      </c>
      <c r="J1887" s="4">
        <v>0</v>
      </c>
      <c r="K1887" s="4">
        <v>0.32</v>
      </c>
      <c r="L1887" s="4">
        <v>0.52</v>
      </c>
    </row>
    <row r="1888" spans="1:12" ht="15.75" x14ac:dyDescent="0.25">
      <c r="A1888" s="4" t="s">
        <v>390</v>
      </c>
      <c r="B1888" s="4">
        <v>6161</v>
      </c>
      <c r="C1888" s="4" t="s">
        <v>1184</v>
      </c>
      <c r="D1888" s="4" t="s">
        <v>285</v>
      </c>
      <c r="E1888" s="4">
        <v>17</v>
      </c>
      <c r="F1888" s="4">
        <v>8.5</v>
      </c>
      <c r="G1888" s="4">
        <v>2</v>
      </c>
      <c r="H1888" s="4" t="s">
        <v>1185</v>
      </c>
      <c r="I1888" s="4">
        <v>0</v>
      </c>
      <c r="J1888" s="4">
        <v>0</v>
      </c>
      <c r="K1888" s="4">
        <v>0.52</v>
      </c>
      <c r="L1888" s="4">
        <v>0.52</v>
      </c>
    </row>
    <row r="1889" spans="1:12" ht="15.75" x14ac:dyDescent="0.25">
      <c r="A1889" s="4" t="s">
        <v>390</v>
      </c>
      <c r="B1889" s="4">
        <v>6230</v>
      </c>
      <c r="C1889" s="4" t="s">
        <v>829</v>
      </c>
      <c r="D1889" s="4" t="s">
        <v>50</v>
      </c>
      <c r="E1889" s="4">
        <v>17</v>
      </c>
      <c r="F1889" s="4">
        <v>8.5</v>
      </c>
      <c r="G1889" s="4">
        <v>2</v>
      </c>
      <c r="H1889" s="4" t="s">
        <v>831</v>
      </c>
      <c r="I1889" s="4">
        <v>0</v>
      </c>
      <c r="J1889" s="4">
        <v>0</v>
      </c>
      <c r="K1889" s="4">
        <v>0.48</v>
      </c>
      <c r="L1889" s="4">
        <v>0.52</v>
      </c>
    </row>
    <row r="1890" spans="1:12" ht="15.75" x14ac:dyDescent="0.25">
      <c r="A1890" s="4" t="s">
        <v>390</v>
      </c>
      <c r="B1890" s="4">
        <v>6428</v>
      </c>
      <c r="C1890" s="4" t="s">
        <v>825</v>
      </c>
      <c r="D1890" s="4" t="s">
        <v>1720</v>
      </c>
      <c r="E1890" s="4">
        <v>17</v>
      </c>
      <c r="F1890" s="4">
        <v>8.5</v>
      </c>
      <c r="G1890" s="4">
        <v>2</v>
      </c>
      <c r="H1890" s="4" t="s">
        <v>826</v>
      </c>
      <c r="I1890" s="4">
        <v>0</v>
      </c>
      <c r="J1890" s="4">
        <v>0</v>
      </c>
      <c r="K1890" s="4">
        <v>0.54</v>
      </c>
      <c r="L1890" s="4">
        <v>0.52</v>
      </c>
    </row>
    <row r="1891" spans="1:12" ht="15.75" x14ac:dyDescent="0.25">
      <c r="A1891" s="4" t="s">
        <v>390</v>
      </c>
      <c r="B1891" s="4">
        <v>790</v>
      </c>
      <c r="C1891" s="4" t="s">
        <v>179</v>
      </c>
      <c r="D1891" s="4" t="s">
        <v>723</v>
      </c>
      <c r="E1891" s="4">
        <v>17</v>
      </c>
      <c r="F1891" s="4">
        <v>8.5</v>
      </c>
      <c r="G1891" s="4">
        <v>2</v>
      </c>
      <c r="H1891" s="4" t="s">
        <v>181</v>
      </c>
      <c r="I1891" s="4">
        <v>0</v>
      </c>
      <c r="J1891" s="4">
        <v>0</v>
      </c>
      <c r="K1891" s="4">
        <v>0.4</v>
      </c>
      <c r="L1891" s="4">
        <v>0.52</v>
      </c>
    </row>
    <row r="1892" spans="1:12" ht="15.75" x14ac:dyDescent="0.25">
      <c r="A1892" s="4" t="s">
        <v>390</v>
      </c>
      <c r="B1892" s="4">
        <v>1468</v>
      </c>
      <c r="C1892" s="4" t="s">
        <v>669</v>
      </c>
      <c r="D1892" s="4" t="s">
        <v>287</v>
      </c>
      <c r="E1892" s="4">
        <v>16</v>
      </c>
      <c r="F1892" s="4">
        <v>8</v>
      </c>
      <c r="G1892" s="4">
        <v>2</v>
      </c>
      <c r="H1892" s="4" t="s">
        <v>670</v>
      </c>
      <c r="I1892" s="4">
        <v>0</v>
      </c>
      <c r="J1892" s="4">
        <v>0</v>
      </c>
      <c r="K1892" s="4">
        <v>1</v>
      </c>
      <c r="L1892" s="4">
        <v>0.52</v>
      </c>
    </row>
    <row r="1893" spans="1:12" ht="15.75" x14ac:dyDescent="0.25">
      <c r="A1893" s="4" t="s">
        <v>390</v>
      </c>
      <c r="B1893" s="4">
        <v>3716</v>
      </c>
      <c r="C1893" s="4" t="s">
        <v>1207</v>
      </c>
      <c r="D1893" s="4" t="s">
        <v>600</v>
      </c>
      <c r="E1893" s="4">
        <v>16</v>
      </c>
      <c r="F1893" s="4">
        <v>8</v>
      </c>
      <c r="G1893" s="4">
        <v>2</v>
      </c>
      <c r="H1893" s="4" t="s">
        <v>1208</v>
      </c>
      <c r="I1893" s="4">
        <v>0</v>
      </c>
      <c r="J1893" s="4">
        <v>0</v>
      </c>
      <c r="K1893" s="4">
        <v>0.32</v>
      </c>
      <c r="L1893" s="4">
        <v>0.52</v>
      </c>
    </row>
    <row r="1894" spans="1:12" ht="15.75" x14ac:dyDescent="0.25">
      <c r="A1894" s="4" t="s">
        <v>390</v>
      </c>
      <c r="B1894" s="4">
        <v>5709</v>
      </c>
      <c r="C1894" s="4" t="s">
        <v>1195</v>
      </c>
      <c r="D1894" s="4" t="s">
        <v>617</v>
      </c>
      <c r="E1894" s="4">
        <v>16</v>
      </c>
      <c r="F1894" s="4">
        <v>8</v>
      </c>
      <c r="G1894" s="4">
        <v>2</v>
      </c>
      <c r="H1894" s="4" t="s">
        <v>1196</v>
      </c>
      <c r="I1894" s="4">
        <v>0</v>
      </c>
      <c r="J1894" s="4">
        <v>0</v>
      </c>
      <c r="K1894" s="4">
        <v>0.42</v>
      </c>
      <c r="L1894" s="4">
        <v>0.52</v>
      </c>
    </row>
    <row r="1895" spans="1:12" ht="15.75" x14ac:dyDescent="0.25">
      <c r="A1895" s="4" t="s">
        <v>390</v>
      </c>
      <c r="B1895" s="4">
        <v>8971</v>
      </c>
      <c r="C1895" s="4" t="s">
        <v>827</v>
      </c>
      <c r="D1895" s="4" t="s">
        <v>600</v>
      </c>
      <c r="E1895" s="4">
        <v>16</v>
      </c>
      <c r="F1895" s="4">
        <v>8</v>
      </c>
      <c r="G1895" s="4">
        <v>2</v>
      </c>
      <c r="H1895" s="4" t="s">
        <v>828</v>
      </c>
      <c r="I1895" s="4">
        <v>0</v>
      </c>
      <c r="J1895" s="4">
        <v>0</v>
      </c>
      <c r="K1895" s="4">
        <v>0.54</v>
      </c>
      <c r="L1895" s="4">
        <v>0.52</v>
      </c>
    </row>
    <row r="1896" spans="1:12" ht="15.75" x14ac:dyDescent="0.25">
      <c r="A1896" s="4" t="s">
        <v>390</v>
      </c>
      <c r="B1896" s="4">
        <v>908</v>
      </c>
      <c r="C1896" s="4" t="s">
        <v>1162</v>
      </c>
      <c r="D1896" s="4" t="s">
        <v>1210</v>
      </c>
      <c r="E1896" s="4">
        <v>16</v>
      </c>
      <c r="F1896" s="4">
        <v>8</v>
      </c>
      <c r="G1896" s="4">
        <v>2</v>
      </c>
      <c r="H1896" s="4" t="s">
        <v>1163</v>
      </c>
      <c r="I1896" s="4">
        <v>0</v>
      </c>
      <c r="J1896" s="4">
        <v>0</v>
      </c>
      <c r="K1896" s="4">
        <v>0.43</v>
      </c>
      <c r="L1896" s="4">
        <v>0.52</v>
      </c>
    </row>
    <row r="1897" spans="1:12" ht="15.75" x14ac:dyDescent="0.25">
      <c r="A1897" s="4" t="s">
        <v>390</v>
      </c>
      <c r="B1897" s="4">
        <v>10992</v>
      </c>
      <c r="C1897" s="4" t="s">
        <v>1247</v>
      </c>
      <c r="D1897" s="4" t="s">
        <v>132</v>
      </c>
      <c r="E1897" s="4">
        <v>14</v>
      </c>
      <c r="F1897" s="4">
        <v>7</v>
      </c>
      <c r="G1897" s="4">
        <v>2</v>
      </c>
      <c r="H1897" s="4" t="s">
        <v>1248</v>
      </c>
      <c r="I1897" s="4">
        <v>0</v>
      </c>
      <c r="J1897" s="4">
        <v>0</v>
      </c>
      <c r="K1897" s="4">
        <v>0.27</v>
      </c>
      <c r="L1897" s="4">
        <v>0.52</v>
      </c>
    </row>
    <row r="1898" spans="1:12" ht="15.75" x14ac:dyDescent="0.25">
      <c r="A1898" s="4" t="s">
        <v>390</v>
      </c>
      <c r="B1898" s="4">
        <v>11104</v>
      </c>
      <c r="C1898" s="4" t="s">
        <v>1224</v>
      </c>
      <c r="D1898" s="4" t="s">
        <v>133</v>
      </c>
      <c r="E1898" s="4">
        <v>14</v>
      </c>
      <c r="F1898" s="4">
        <v>7</v>
      </c>
      <c r="G1898" s="4">
        <v>2</v>
      </c>
      <c r="H1898" s="4" t="s">
        <v>1225</v>
      </c>
      <c r="I1898" s="4">
        <v>0</v>
      </c>
      <c r="J1898" s="4">
        <v>0</v>
      </c>
      <c r="K1898" s="4">
        <v>0.24</v>
      </c>
      <c r="L1898" s="4">
        <v>0.52</v>
      </c>
    </row>
    <row r="1899" spans="1:12" ht="15.75" x14ac:dyDescent="0.25">
      <c r="A1899" s="4" t="s">
        <v>390</v>
      </c>
      <c r="B1899" s="4">
        <v>1933</v>
      </c>
      <c r="C1899" s="4" t="s">
        <v>732</v>
      </c>
      <c r="D1899" s="4" t="s">
        <v>133</v>
      </c>
      <c r="E1899" s="4">
        <v>14</v>
      </c>
      <c r="F1899" s="4">
        <v>7</v>
      </c>
      <c r="G1899" s="4">
        <v>2</v>
      </c>
      <c r="H1899" s="4" t="s">
        <v>734</v>
      </c>
      <c r="I1899" s="4">
        <v>0</v>
      </c>
      <c r="J1899" s="4">
        <v>0</v>
      </c>
      <c r="K1899" s="4">
        <v>0.51</v>
      </c>
      <c r="L1899" s="4">
        <v>0.52</v>
      </c>
    </row>
    <row r="1900" spans="1:12" ht="15.75" x14ac:dyDescent="0.25">
      <c r="A1900" s="4" t="s">
        <v>390</v>
      </c>
      <c r="B1900" s="4">
        <v>8668</v>
      </c>
      <c r="C1900" s="4" t="s">
        <v>1259</v>
      </c>
      <c r="D1900" s="4" t="s">
        <v>1721</v>
      </c>
      <c r="E1900" s="4">
        <v>14</v>
      </c>
      <c r="F1900" s="4">
        <v>7</v>
      </c>
      <c r="G1900" s="4">
        <v>2</v>
      </c>
      <c r="H1900" s="4" t="s">
        <v>1260</v>
      </c>
      <c r="I1900" s="4">
        <v>0</v>
      </c>
      <c r="J1900" s="4">
        <v>0</v>
      </c>
      <c r="K1900" s="4">
        <v>0.47</v>
      </c>
      <c r="L1900" s="4">
        <v>0.52</v>
      </c>
    </row>
    <row r="1901" spans="1:12" ht="15.75" x14ac:dyDescent="0.25">
      <c r="A1901" s="4" t="s">
        <v>390</v>
      </c>
      <c r="B1901" s="4">
        <v>3178</v>
      </c>
      <c r="C1901" s="4" t="s">
        <v>838</v>
      </c>
      <c r="D1901" s="4" t="s">
        <v>581</v>
      </c>
      <c r="E1901" s="4">
        <v>14</v>
      </c>
      <c r="F1901" s="4">
        <v>7</v>
      </c>
      <c r="G1901" s="4">
        <v>2</v>
      </c>
      <c r="H1901" s="4" t="s">
        <v>840</v>
      </c>
      <c r="I1901" s="4">
        <v>0</v>
      </c>
      <c r="J1901" s="4">
        <v>0</v>
      </c>
      <c r="K1901" s="4">
        <v>0.28999999999999998</v>
      </c>
      <c r="L1901" s="4">
        <v>0.52</v>
      </c>
    </row>
    <row r="1902" spans="1:12" ht="15.75" x14ac:dyDescent="0.25">
      <c r="A1902" s="4" t="s">
        <v>390</v>
      </c>
      <c r="B1902" s="4">
        <v>23122</v>
      </c>
      <c r="C1902" s="4" t="s">
        <v>1253</v>
      </c>
      <c r="D1902" s="4" t="s">
        <v>1722</v>
      </c>
      <c r="E1902" s="4">
        <v>13</v>
      </c>
      <c r="F1902" s="4">
        <v>6.5</v>
      </c>
      <c r="G1902" s="4">
        <v>2</v>
      </c>
      <c r="H1902" s="4" t="s">
        <v>1254</v>
      </c>
      <c r="I1902" s="4">
        <v>0</v>
      </c>
      <c r="J1902" s="4">
        <v>0</v>
      </c>
      <c r="K1902" s="4">
        <v>0.09</v>
      </c>
      <c r="L1902" s="4">
        <v>0.52</v>
      </c>
    </row>
    <row r="1903" spans="1:12" ht="15.75" x14ac:dyDescent="0.25">
      <c r="A1903" s="4" t="s">
        <v>390</v>
      </c>
      <c r="B1903" s="4">
        <v>4736</v>
      </c>
      <c r="C1903" s="4" t="s">
        <v>1156</v>
      </c>
      <c r="D1903" s="4" t="s">
        <v>288</v>
      </c>
      <c r="E1903" s="4">
        <v>13</v>
      </c>
      <c r="F1903" s="4">
        <v>6.5</v>
      </c>
      <c r="G1903" s="4">
        <v>2</v>
      </c>
      <c r="H1903" s="4" t="s">
        <v>1158</v>
      </c>
      <c r="I1903" s="4">
        <v>0</v>
      </c>
      <c r="J1903" s="4">
        <v>0</v>
      </c>
      <c r="K1903" s="4">
        <v>0.19</v>
      </c>
      <c r="L1903" s="4">
        <v>0.52</v>
      </c>
    </row>
    <row r="1904" spans="1:12" ht="15.75" x14ac:dyDescent="0.25">
      <c r="A1904" s="4" t="s">
        <v>390</v>
      </c>
      <c r="B1904" s="4">
        <v>54994</v>
      </c>
      <c r="C1904" s="4" t="s">
        <v>903</v>
      </c>
      <c r="D1904" s="4" t="s">
        <v>606</v>
      </c>
      <c r="E1904" s="4">
        <v>13</v>
      </c>
      <c r="F1904" s="4">
        <v>6.5</v>
      </c>
      <c r="G1904" s="4">
        <v>2</v>
      </c>
      <c r="H1904" s="4" t="s">
        <v>905</v>
      </c>
      <c r="I1904" s="4">
        <v>0</v>
      </c>
      <c r="J1904" s="4">
        <v>0</v>
      </c>
      <c r="K1904" s="4">
        <v>0.28999999999999998</v>
      </c>
      <c r="L1904" s="4">
        <v>0.52</v>
      </c>
    </row>
    <row r="1905" spans="1:12" ht="15.75" x14ac:dyDescent="0.25">
      <c r="A1905" s="4" t="s">
        <v>390</v>
      </c>
      <c r="B1905" s="4">
        <v>5702</v>
      </c>
      <c r="C1905" s="4" t="s">
        <v>1187</v>
      </c>
      <c r="D1905" s="4" t="s">
        <v>631</v>
      </c>
      <c r="E1905" s="4">
        <v>13</v>
      </c>
      <c r="F1905" s="4">
        <v>6.5</v>
      </c>
      <c r="G1905" s="4">
        <v>2</v>
      </c>
      <c r="H1905" s="4" t="s">
        <v>1189</v>
      </c>
      <c r="I1905" s="4">
        <v>0</v>
      </c>
      <c r="J1905" s="4">
        <v>0</v>
      </c>
      <c r="K1905" s="4">
        <v>0.23</v>
      </c>
      <c r="L1905" s="4">
        <v>0.52</v>
      </c>
    </row>
    <row r="1906" spans="1:12" ht="15.75" x14ac:dyDescent="0.25">
      <c r="A1906" s="4" t="s">
        <v>390</v>
      </c>
      <c r="B1906" s="4">
        <v>509</v>
      </c>
      <c r="C1906" s="4" t="s">
        <v>595</v>
      </c>
      <c r="D1906" s="4" t="s">
        <v>671</v>
      </c>
      <c r="E1906" s="4">
        <v>12</v>
      </c>
      <c r="F1906" s="4">
        <v>6</v>
      </c>
      <c r="G1906" s="4">
        <v>2</v>
      </c>
      <c r="H1906" s="4" t="s">
        <v>597</v>
      </c>
      <c r="I1906" s="4">
        <v>0</v>
      </c>
      <c r="J1906" s="4">
        <v>0</v>
      </c>
      <c r="K1906" s="4">
        <v>0.89</v>
      </c>
      <c r="L1906" s="4">
        <v>0.52</v>
      </c>
    </row>
    <row r="1907" spans="1:12" ht="15.75" x14ac:dyDescent="0.25">
      <c r="A1907" s="4" t="s">
        <v>390</v>
      </c>
      <c r="B1907" s="4">
        <v>9958</v>
      </c>
      <c r="C1907" s="4" t="s">
        <v>1244</v>
      </c>
      <c r="D1907" s="4" t="s">
        <v>335</v>
      </c>
      <c r="E1907" s="4">
        <v>12</v>
      </c>
      <c r="F1907" s="4">
        <v>6</v>
      </c>
      <c r="G1907" s="4">
        <v>2</v>
      </c>
      <c r="H1907" s="4" t="s">
        <v>1246</v>
      </c>
      <c r="I1907" s="4">
        <v>0</v>
      </c>
      <c r="J1907" s="4">
        <v>0</v>
      </c>
      <c r="K1907" s="4">
        <v>0.2</v>
      </c>
      <c r="L1907" s="4">
        <v>0.52</v>
      </c>
    </row>
    <row r="1908" spans="1:12" ht="15.75" x14ac:dyDescent="0.25">
      <c r="A1908" s="4" t="s">
        <v>390</v>
      </c>
      <c r="B1908" s="4">
        <v>6635</v>
      </c>
      <c r="C1908" s="4" t="s">
        <v>843</v>
      </c>
      <c r="D1908" s="4" t="s">
        <v>490</v>
      </c>
      <c r="E1908" s="4">
        <v>12</v>
      </c>
      <c r="F1908" s="4">
        <v>6</v>
      </c>
      <c r="G1908" s="4">
        <v>2</v>
      </c>
      <c r="H1908" s="4" t="s">
        <v>845</v>
      </c>
      <c r="I1908" s="4">
        <v>0</v>
      </c>
      <c r="J1908" s="4">
        <v>0</v>
      </c>
      <c r="K1908" s="4">
        <v>0.36</v>
      </c>
      <c r="L1908" s="4">
        <v>0.52</v>
      </c>
    </row>
    <row r="1909" spans="1:12" ht="15.75" x14ac:dyDescent="0.25">
      <c r="A1909" s="4" t="s">
        <v>390</v>
      </c>
      <c r="B1909" s="4">
        <v>10549</v>
      </c>
      <c r="C1909" s="4" t="s">
        <v>712</v>
      </c>
      <c r="D1909" s="4" t="s">
        <v>583</v>
      </c>
      <c r="E1909" s="4">
        <v>11</v>
      </c>
      <c r="F1909" s="4">
        <v>5.5</v>
      </c>
      <c r="G1909" s="4">
        <v>2</v>
      </c>
      <c r="H1909" s="4" t="s">
        <v>714</v>
      </c>
      <c r="I1909" s="4">
        <v>0</v>
      </c>
      <c r="J1909" s="4">
        <v>0</v>
      </c>
      <c r="K1909" s="4">
        <v>0.65</v>
      </c>
      <c r="L1909" s="4">
        <v>0.52</v>
      </c>
    </row>
    <row r="1910" spans="1:12" ht="15.75" x14ac:dyDescent="0.25">
      <c r="A1910" s="4" t="s">
        <v>390</v>
      </c>
      <c r="B1910" s="4">
        <v>11160</v>
      </c>
      <c r="C1910" s="4" t="s">
        <v>1168</v>
      </c>
      <c r="D1910" s="4" t="s">
        <v>292</v>
      </c>
      <c r="E1910" s="4">
        <v>11</v>
      </c>
      <c r="F1910" s="4">
        <v>5.5</v>
      </c>
      <c r="G1910" s="4">
        <v>2</v>
      </c>
      <c r="H1910" s="4" t="s">
        <v>1170</v>
      </c>
      <c r="I1910" s="4">
        <v>0</v>
      </c>
      <c r="J1910" s="4">
        <v>0</v>
      </c>
      <c r="K1910" s="4">
        <v>0.24</v>
      </c>
      <c r="L1910" s="4">
        <v>0.52</v>
      </c>
    </row>
    <row r="1911" spans="1:12" ht="15.75" x14ac:dyDescent="0.25">
      <c r="A1911" s="4" t="s">
        <v>390</v>
      </c>
      <c r="B1911" s="4">
        <v>23450</v>
      </c>
      <c r="C1911" s="4" t="s">
        <v>1281</v>
      </c>
      <c r="D1911" s="4" t="s">
        <v>583</v>
      </c>
      <c r="E1911" s="4">
        <v>11</v>
      </c>
      <c r="F1911" s="4">
        <v>5.5</v>
      </c>
      <c r="G1911" s="4">
        <v>2</v>
      </c>
      <c r="H1911" s="4" t="s">
        <v>1282</v>
      </c>
      <c r="I1911" s="4">
        <v>0</v>
      </c>
      <c r="J1911" s="4">
        <v>0</v>
      </c>
      <c r="K1911" s="4">
        <v>0.12</v>
      </c>
      <c r="L1911" s="4">
        <v>0.52</v>
      </c>
    </row>
    <row r="1912" spans="1:12" ht="15.75" x14ac:dyDescent="0.25">
      <c r="A1912" s="4" t="s">
        <v>390</v>
      </c>
      <c r="B1912" s="4">
        <v>4628</v>
      </c>
      <c r="C1912" s="4" t="s">
        <v>1228</v>
      </c>
      <c r="D1912" s="4" t="s">
        <v>665</v>
      </c>
      <c r="E1912" s="4">
        <v>11</v>
      </c>
      <c r="F1912" s="4">
        <v>5.5</v>
      </c>
      <c r="G1912" s="4">
        <v>2</v>
      </c>
      <c r="H1912" s="4" t="s">
        <v>1229</v>
      </c>
      <c r="I1912" s="4">
        <v>0</v>
      </c>
      <c r="J1912" s="4">
        <v>0</v>
      </c>
      <c r="K1912" s="4">
        <v>0.08</v>
      </c>
      <c r="L1912" s="4">
        <v>0.52</v>
      </c>
    </row>
    <row r="1913" spans="1:12" ht="15.75" x14ac:dyDescent="0.25">
      <c r="A1913" s="4" t="s">
        <v>390</v>
      </c>
      <c r="B1913" s="4">
        <v>6576</v>
      </c>
      <c r="C1913" s="4" t="s">
        <v>585</v>
      </c>
      <c r="D1913" s="4" t="s">
        <v>138</v>
      </c>
      <c r="E1913" s="4">
        <v>10</v>
      </c>
      <c r="F1913" s="4">
        <v>5</v>
      </c>
      <c r="G1913" s="4">
        <v>2</v>
      </c>
      <c r="H1913" s="4" t="s">
        <v>587</v>
      </c>
      <c r="I1913" s="4">
        <v>0</v>
      </c>
      <c r="J1913" s="4">
        <v>0</v>
      </c>
      <c r="K1913" s="4">
        <v>0.51</v>
      </c>
      <c r="L1913" s="4">
        <v>0.52</v>
      </c>
    </row>
    <row r="1914" spans="1:12" ht="15.75" x14ac:dyDescent="0.25">
      <c r="A1914" s="4" t="s">
        <v>390</v>
      </c>
      <c r="B1914" s="4">
        <v>51637</v>
      </c>
      <c r="C1914" s="4" t="s">
        <v>636</v>
      </c>
      <c r="D1914" s="4" t="s">
        <v>141</v>
      </c>
      <c r="E1914" s="4">
        <v>9</v>
      </c>
      <c r="F1914" s="4">
        <v>4.5</v>
      </c>
      <c r="G1914" s="4">
        <v>2</v>
      </c>
      <c r="H1914" s="4" t="s">
        <v>637</v>
      </c>
      <c r="I1914" s="4">
        <v>0</v>
      </c>
      <c r="J1914" s="4">
        <v>0</v>
      </c>
      <c r="K1914" s="4">
        <v>0.82</v>
      </c>
      <c r="L1914" s="4">
        <v>0.52</v>
      </c>
    </row>
    <row r="1915" spans="1:12" ht="15.75" x14ac:dyDescent="0.25">
      <c r="A1915" s="4" t="s">
        <v>390</v>
      </c>
      <c r="B1915" s="4">
        <v>5718</v>
      </c>
      <c r="C1915" s="4" t="s">
        <v>1257</v>
      </c>
      <c r="D1915" s="4" t="s">
        <v>1371</v>
      </c>
      <c r="E1915" s="4">
        <v>9</v>
      </c>
      <c r="F1915" s="4">
        <v>4.5</v>
      </c>
      <c r="G1915" s="4">
        <v>2</v>
      </c>
      <c r="H1915" s="4" t="s">
        <v>1258</v>
      </c>
      <c r="I1915" s="4">
        <v>0</v>
      </c>
      <c r="J1915" s="4">
        <v>0</v>
      </c>
      <c r="K1915" s="4">
        <v>0.43</v>
      </c>
      <c r="L1915" s="4">
        <v>0.52</v>
      </c>
    </row>
    <row r="1916" spans="1:12" ht="15.75" x14ac:dyDescent="0.25">
      <c r="A1916" s="4" t="s">
        <v>390</v>
      </c>
      <c r="B1916" s="4">
        <v>8666</v>
      </c>
      <c r="C1916" s="4" t="s">
        <v>749</v>
      </c>
      <c r="D1916" s="4" t="s">
        <v>139</v>
      </c>
      <c r="E1916" s="4">
        <v>9</v>
      </c>
      <c r="F1916" s="4">
        <v>4.5</v>
      </c>
      <c r="G1916" s="4">
        <v>2</v>
      </c>
      <c r="H1916" s="4" t="s">
        <v>751</v>
      </c>
      <c r="I1916" s="4">
        <v>0</v>
      </c>
      <c r="J1916" s="4">
        <v>0</v>
      </c>
      <c r="K1916" s="4">
        <v>0.46</v>
      </c>
      <c r="L1916" s="4">
        <v>0.52</v>
      </c>
    </row>
    <row r="1917" spans="1:12" ht="15.75" x14ac:dyDescent="0.25">
      <c r="A1917" s="4" t="s">
        <v>390</v>
      </c>
      <c r="B1917" s="4">
        <v>8761</v>
      </c>
      <c r="C1917" s="4" t="s">
        <v>1367</v>
      </c>
      <c r="D1917" s="4" t="s">
        <v>494</v>
      </c>
      <c r="E1917" s="4">
        <v>9</v>
      </c>
      <c r="F1917" s="4">
        <v>4.5</v>
      </c>
      <c r="G1917" s="4">
        <v>2</v>
      </c>
      <c r="H1917" s="4" t="s">
        <v>1368</v>
      </c>
      <c r="I1917" s="4">
        <v>0</v>
      </c>
      <c r="J1917" s="4">
        <v>0</v>
      </c>
      <c r="K1917" s="4">
        <v>0.27</v>
      </c>
      <c r="L1917" s="4">
        <v>0.52</v>
      </c>
    </row>
    <row r="1918" spans="1:12" ht="15.75" x14ac:dyDescent="0.25">
      <c r="A1918" s="4" t="s">
        <v>390</v>
      </c>
      <c r="B1918" s="4">
        <v>5256</v>
      </c>
      <c r="C1918" s="4" t="s">
        <v>1255</v>
      </c>
      <c r="D1918" s="4" t="s">
        <v>499</v>
      </c>
      <c r="E1918" s="4">
        <v>8</v>
      </c>
      <c r="F1918" s="4">
        <v>4</v>
      </c>
      <c r="G1918" s="4">
        <v>2</v>
      </c>
      <c r="H1918" s="4" t="s">
        <v>1256</v>
      </c>
      <c r="I1918" s="4">
        <v>0</v>
      </c>
      <c r="J1918" s="4">
        <v>0</v>
      </c>
      <c r="K1918" s="4">
        <v>0.28999999999999998</v>
      </c>
      <c r="L1918" s="4">
        <v>0.52</v>
      </c>
    </row>
    <row r="1919" spans="1:12" ht="15.75" x14ac:dyDescent="0.25">
      <c r="A1919" s="4" t="s">
        <v>390</v>
      </c>
      <c r="B1919" s="4">
        <v>6135</v>
      </c>
      <c r="C1919" s="4" t="s">
        <v>854</v>
      </c>
      <c r="D1919" s="4" t="s">
        <v>499</v>
      </c>
      <c r="E1919" s="4">
        <v>8</v>
      </c>
      <c r="F1919" s="4">
        <v>4</v>
      </c>
      <c r="G1919" s="4">
        <v>2</v>
      </c>
      <c r="H1919" s="4" t="s">
        <v>855</v>
      </c>
      <c r="I1919" s="4">
        <v>0</v>
      </c>
      <c r="J1919" s="4">
        <v>0</v>
      </c>
      <c r="K1919" s="4">
        <v>0.21</v>
      </c>
      <c r="L1919" s="4">
        <v>0.52</v>
      </c>
    </row>
    <row r="1920" spans="1:12" ht="15.75" x14ac:dyDescent="0.25">
      <c r="A1920" s="4" t="s">
        <v>390</v>
      </c>
      <c r="B1920" s="4">
        <v>1854</v>
      </c>
      <c r="C1920" s="4" t="s">
        <v>543</v>
      </c>
      <c r="D1920" s="4" t="s">
        <v>1451</v>
      </c>
      <c r="E1920" s="4">
        <v>7</v>
      </c>
      <c r="F1920" s="4">
        <v>3.5</v>
      </c>
      <c r="G1920" s="4">
        <v>2</v>
      </c>
      <c r="H1920" s="4" t="s">
        <v>545</v>
      </c>
      <c r="I1920" s="4">
        <v>0</v>
      </c>
      <c r="J1920" s="4">
        <v>0</v>
      </c>
      <c r="K1920" s="4">
        <v>0.88</v>
      </c>
      <c r="L1920" s="4">
        <v>0.52</v>
      </c>
    </row>
    <row r="1921" spans="1:12" ht="15.75" x14ac:dyDescent="0.25">
      <c r="A1921" s="4" t="s">
        <v>390</v>
      </c>
      <c r="B1921" s="4">
        <v>5160</v>
      </c>
      <c r="C1921" s="4" t="s">
        <v>1285</v>
      </c>
      <c r="D1921" s="4" t="s">
        <v>502</v>
      </c>
      <c r="E1921" s="4">
        <v>7</v>
      </c>
      <c r="F1921" s="4">
        <v>3.5</v>
      </c>
      <c r="G1921" s="4">
        <v>2</v>
      </c>
      <c r="H1921" s="4" t="s">
        <v>1286</v>
      </c>
      <c r="I1921" s="4">
        <v>0</v>
      </c>
      <c r="J1921" s="4">
        <v>0</v>
      </c>
      <c r="K1921" s="4">
        <v>0.23</v>
      </c>
      <c r="L1921" s="4">
        <v>0.52</v>
      </c>
    </row>
    <row r="1922" spans="1:12" ht="15.75" x14ac:dyDescent="0.25">
      <c r="A1922" s="4" t="s">
        <v>390</v>
      </c>
      <c r="B1922" s="4">
        <v>1213</v>
      </c>
      <c r="C1922" s="4" t="s">
        <v>1287</v>
      </c>
      <c r="D1922" s="4" t="s">
        <v>503</v>
      </c>
      <c r="E1922" s="4">
        <v>7</v>
      </c>
      <c r="F1922" s="4">
        <v>3.5</v>
      </c>
      <c r="G1922" s="4">
        <v>2</v>
      </c>
      <c r="H1922" s="4" t="s">
        <v>1288</v>
      </c>
      <c r="I1922" s="4">
        <v>0</v>
      </c>
      <c r="J1922" s="4">
        <v>0</v>
      </c>
      <c r="K1922" s="4">
        <v>0.27</v>
      </c>
      <c r="L1922" s="4">
        <v>0.52</v>
      </c>
    </row>
    <row r="1923" spans="1:12" ht="15.75" x14ac:dyDescent="0.25">
      <c r="A1923" s="4" t="s">
        <v>390</v>
      </c>
      <c r="B1923" s="4">
        <v>3609</v>
      </c>
      <c r="C1923" s="4" t="s">
        <v>720</v>
      </c>
      <c r="D1923" s="4" t="s">
        <v>503</v>
      </c>
      <c r="E1923" s="4">
        <v>7</v>
      </c>
      <c r="F1923" s="4">
        <v>3.5</v>
      </c>
      <c r="G1923" s="4">
        <v>2</v>
      </c>
      <c r="H1923" s="4" t="s">
        <v>722</v>
      </c>
      <c r="I1923" s="4">
        <v>0</v>
      </c>
      <c r="J1923" s="4">
        <v>0</v>
      </c>
      <c r="K1923" s="4">
        <v>0.4</v>
      </c>
      <c r="L1923" s="4">
        <v>0.52</v>
      </c>
    </row>
    <row r="1924" spans="1:12" ht="15.75" x14ac:dyDescent="0.25">
      <c r="A1924" s="4" t="s">
        <v>390</v>
      </c>
      <c r="B1924" s="4">
        <v>3646</v>
      </c>
      <c r="C1924" s="4" t="s">
        <v>1443</v>
      </c>
      <c r="D1924" s="4" t="s">
        <v>503</v>
      </c>
      <c r="E1924" s="4">
        <v>7</v>
      </c>
      <c r="F1924" s="4">
        <v>3.5</v>
      </c>
      <c r="G1924" s="4">
        <v>2</v>
      </c>
      <c r="H1924" s="4" t="s">
        <v>1444</v>
      </c>
      <c r="I1924" s="4">
        <v>0</v>
      </c>
      <c r="J1924" s="4">
        <v>0</v>
      </c>
      <c r="K1924" s="4">
        <v>0.2</v>
      </c>
      <c r="L1924" s="4">
        <v>0.52</v>
      </c>
    </row>
    <row r="1925" spans="1:12" ht="15.75" x14ac:dyDescent="0.25">
      <c r="A1925" s="4" t="s">
        <v>390</v>
      </c>
      <c r="B1925" s="4">
        <v>178</v>
      </c>
      <c r="C1925" s="4" t="s">
        <v>1279</v>
      </c>
      <c r="D1925" s="4" t="s">
        <v>147</v>
      </c>
      <c r="E1925" s="4">
        <v>6</v>
      </c>
      <c r="F1925" s="4">
        <v>3</v>
      </c>
      <c r="G1925" s="4">
        <v>2</v>
      </c>
      <c r="H1925" s="4" t="s">
        <v>1280</v>
      </c>
      <c r="I1925" s="4">
        <v>0</v>
      </c>
      <c r="J1925" s="4">
        <v>0</v>
      </c>
      <c r="K1925" s="4">
        <v>0.44</v>
      </c>
      <c r="L1925" s="4">
        <v>0.52</v>
      </c>
    </row>
    <row r="1926" spans="1:12" ht="15.75" x14ac:dyDescent="0.25">
      <c r="A1926" s="4" t="s">
        <v>390</v>
      </c>
      <c r="B1926" s="4">
        <v>3858</v>
      </c>
      <c r="C1926" s="4" t="s">
        <v>532</v>
      </c>
      <c r="D1926" s="4" t="s">
        <v>509</v>
      </c>
      <c r="E1926" s="4">
        <v>6</v>
      </c>
      <c r="F1926" s="4">
        <v>3</v>
      </c>
      <c r="G1926" s="4">
        <v>2</v>
      </c>
      <c r="H1926" s="4" t="s">
        <v>534</v>
      </c>
      <c r="I1926" s="4">
        <v>0</v>
      </c>
      <c r="J1926" s="4">
        <v>0</v>
      </c>
      <c r="K1926" s="4">
        <v>0.26</v>
      </c>
      <c r="L1926" s="4">
        <v>0.52</v>
      </c>
    </row>
    <row r="1927" spans="1:12" ht="15.75" x14ac:dyDescent="0.25">
      <c r="A1927" s="4" t="s">
        <v>390</v>
      </c>
      <c r="B1927" s="4">
        <v>5701</v>
      </c>
      <c r="C1927" s="4" t="s">
        <v>1277</v>
      </c>
      <c r="D1927" s="4" t="s">
        <v>147</v>
      </c>
      <c r="E1927" s="4">
        <v>6</v>
      </c>
      <c r="F1927" s="4">
        <v>3</v>
      </c>
      <c r="G1927" s="4">
        <v>2</v>
      </c>
      <c r="H1927" s="4" t="s">
        <v>1278</v>
      </c>
      <c r="I1927" s="4">
        <v>0</v>
      </c>
      <c r="J1927" s="4">
        <v>0</v>
      </c>
      <c r="K1927" s="4">
        <v>0.25</v>
      </c>
      <c r="L1927" s="4">
        <v>0.52</v>
      </c>
    </row>
    <row r="1928" spans="1:12" ht="15.75" x14ac:dyDescent="0.25">
      <c r="A1928" s="4" t="s">
        <v>390</v>
      </c>
      <c r="B1928" s="4">
        <v>3838</v>
      </c>
      <c r="C1928" s="4" t="s">
        <v>1201</v>
      </c>
      <c r="D1928" s="4" t="s">
        <v>511</v>
      </c>
      <c r="E1928" s="4">
        <v>6</v>
      </c>
      <c r="F1928" s="4">
        <v>3</v>
      </c>
      <c r="G1928" s="4">
        <v>2</v>
      </c>
      <c r="H1928" s="4" t="s">
        <v>1202</v>
      </c>
      <c r="I1928" s="4">
        <v>0</v>
      </c>
      <c r="J1928" s="4">
        <v>0</v>
      </c>
      <c r="K1928" s="4">
        <v>0.14000000000000001</v>
      </c>
      <c r="L1928" s="4">
        <v>0.52</v>
      </c>
    </row>
    <row r="1929" spans="1:12" ht="15.75" x14ac:dyDescent="0.25">
      <c r="A1929" s="4" t="s">
        <v>390</v>
      </c>
      <c r="B1929" s="4">
        <v>55178</v>
      </c>
      <c r="C1929" s="4" t="s">
        <v>1723</v>
      </c>
      <c r="D1929" s="4" t="s">
        <v>511</v>
      </c>
      <c r="E1929" s="4">
        <v>6</v>
      </c>
      <c r="F1929" s="4">
        <v>3</v>
      </c>
      <c r="G1929" s="4">
        <v>2</v>
      </c>
      <c r="H1929" s="4" t="s">
        <v>1724</v>
      </c>
      <c r="I1929" s="4">
        <v>0</v>
      </c>
      <c r="J1929" s="4">
        <v>0</v>
      </c>
      <c r="K1929" s="4">
        <v>0.08</v>
      </c>
      <c r="L1929" s="4">
        <v>0.52</v>
      </c>
    </row>
    <row r="1930" spans="1:12" ht="15.75" x14ac:dyDescent="0.25">
      <c r="A1930" s="4" t="s">
        <v>390</v>
      </c>
      <c r="B1930" s="4">
        <v>832</v>
      </c>
      <c r="C1930" s="4" t="s">
        <v>1273</v>
      </c>
      <c r="D1930" s="4" t="s">
        <v>511</v>
      </c>
      <c r="E1930" s="4">
        <v>6</v>
      </c>
      <c r="F1930" s="4">
        <v>3</v>
      </c>
      <c r="G1930" s="4">
        <v>2</v>
      </c>
      <c r="H1930" s="4" t="s">
        <v>1274</v>
      </c>
      <c r="I1930" s="4">
        <v>0</v>
      </c>
      <c r="J1930" s="4">
        <v>0</v>
      </c>
      <c r="K1930" s="4">
        <v>0.1</v>
      </c>
      <c r="L1930" s="4">
        <v>0.52</v>
      </c>
    </row>
    <row r="1931" spans="1:12" ht="15.75" x14ac:dyDescent="0.25">
      <c r="A1931" s="4" t="s">
        <v>390</v>
      </c>
      <c r="B1931" s="4">
        <v>5257</v>
      </c>
      <c r="C1931" s="4" t="s">
        <v>1238</v>
      </c>
      <c r="D1931" s="4" t="s">
        <v>514</v>
      </c>
      <c r="E1931" s="4">
        <v>5</v>
      </c>
      <c r="F1931" s="4">
        <v>2.5</v>
      </c>
      <c r="G1931" s="4">
        <v>2</v>
      </c>
      <c r="H1931" s="4" t="s">
        <v>1239</v>
      </c>
      <c r="I1931" s="4">
        <v>0</v>
      </c>
      <c r="J1931" s="4">
        <v>0</v>
      </c>
      <c r="K1931" s="4">
        <v>0.16</v>
      </c>
      <c r="L1931" s="4">
        <v>0.52</v>
      </c>
    </row>
    <row r="1932" spans="1:12" ht="15.75" x14ac:dyDescent="0.25">
      <c r="A1932" s="4" t="s">
        <v>390</v>
      </c>
      <c r="B1932" s="4">
        <v>5708</v>
      </c>
      <c r="C1932" s="4" t="s">
        <v>1234</v>
      </c>
      <c r="D1932" s="4" t="s">
        <v>514</v>
      </c>
      <c r="E1932" s="4">
        <v>5</v>
      </c>
      <c r="F1932" s="4">
        <v>2.5</v>
      </c>
      <c r="G1932" s="4">
        <v>2</v>
      </c>
      <c r="H1932" s="4" t="s">
        <v>1235</v>
      </c>
      <c r="I1932" s="4">
        <v>0</v>
      </c>
      <c r="J1932" s="4">
        <v>0</v>
      </c>
      <c r="K1932" s="4">
        <v>0.14000000000000001</v>
      </c>
      <c r="L1932" s="4">
        <v>0.52</v>
      </c>
    </row>
    <row r="1933" spans="1:12" ht="15.75" x14ac:dyDescent="0.25">
      <c r="A1933" s="4" t="s">
        <v>390</v>
      </c>
      <c r="B1933" s="4">
        <v>5955</v>
      </c>
      <c r="C1933" s="4" t="s">
        <v>676</v>
      </c>
      <c r="D1933" s="4" t="s">
        <v>514</v>
      </c>
      <c r="E1933" s="4">
        <v>5</v>
      </c>
      <c r="F1933" s="4">
        <v>2.5</v>
      </c>
      <c r="G1933" s="4">
        <v>2</v>
      </c>
      <c r="H1933" s="4" t="s">
        <v>677</v>
      </c>
      <c r="I1933" s="4">
        <v>0</v>
      </c>
      <c r="J1933" s="4">
        <v>0</v>
      </c>
      <c r="K1933" s="4">
        <v>0.26</v>
      </c>
      <c r="L1933" s="4">
        <v>0.52</v>
      </c>
    </row>
    <row r="1934" spans="1:12" ht="15.75" x14ac:dyDescent="0.25">
      <c r="A1934" s="4" t="s">
        <v>390</v>
      </c>
      <c r="B1934" s="4">
        <v>6711</v>
      </c>
      <c r="C1934" s="4" t="s">
        <v>1289</v>
      </c>
      <c r="D1934" s="4" t="s">
        <v>514</v>
      </c>
      <c r="E1934" s="4">
        <v>5</v>
      </c>
      <c r="F1934" s="4">
        <v>2.5</v>
      </c>
      <c r="G1934" s="4">
        <v>2</v>
      </c>
      <c r="H1934" s="4" t="s">
        <v>1290</v>
      </c>
      <c r="I1934" s="4">
        <v>0</v>
      </c>
      <c r="J1934" s="4">
        <v>0</v>
      </c>
      <c r="K1934" s="4">
        <v>0.03</v>
      </c>
      <c r="L1934" s="4">
        <v>0.52</v>
      </c>
    </row>
    <row r="1935" spans="1:12" ht="15.75" x14ac:dyDescent="0.25">
      <c r="A1935" s="4" t="s">
        <v>390</v>
      </c>
      <c r="B1935" s="4">
        <v>8604</v>
      </c>
      <c r="C1935" s="4" t="s">
        <v>540</v>
      </c>
      <c r="D1935" s="4" t="s">
        <v>514</v>
      </c>
      <c r="E1935" s="4">
        <v>5</v>
      </c>
      <c r="F1935" s="4">
        <v>2.5</v>
      </c>
      <c r="G1935" s="4">
        <v>2</v>
      </c>
      <c r="H1935" s="4" t="s">
        <v>542</v>
      </c>
      <c r="I1935" s="4">
        <v>0</v>
      </c>
      <c r="J1935" s="4">
        <v>0</v>
      </c>
      <c r="K1935" s="4">
        <v>0.28000000000000003</v>
      </c>
      <c r="L1935" s="4">
        <v>0.52</v>
      </c>
    </row>
    <row r="1936" spans="1:12" ht="15.75" x14ac:dyDescent="0.25">
      <c r="A1936" s="4" t="s">
        <v>390</v>
      </c>
      <c r="B1936" s="4">
        <v>10236</v>
      </c>
      <c r="C1936" s="4" t="s">
        <v>1220</v>
      </c>
      <c r="D1936" s="4" t="s">
        <v>516</v>
      </c>
      <c r="E1936" s="4">
        <v>4</v>
      </c>
      <c r="F1936" s="4">
        <v>2</v>
      </c>
      <c r="G1936" s="4">
        <v>2</v>
      </c>
      <c r="H1936" s="4" t="s">
        <v>1221</v>
      </c>
      <c r="I1936" s="4">
        <v>0</v>
      </c>
      <c r="J1936" s="4">
        <v>0</v>
      </c>
      <c r="K1936" s="4">
        <v>7.0000000000000007E-2</v>
      </c>
      <c r="L1936" s="4">
        <v>0.52</v>
      </c>
    </row>
    <row r="1937" spans="1:12" ht="15.75" x14ac:dyDescent="0.25">
      <c r="A1937" s="4" t="s">
        <v>390</v>
      </c>
      <c r="B1937" s="4">
        <v>1665</v>
      </c>
      <c r="C1937" s="4" t="s">
        <v>1369</v>
      </c>
      <c r="D1937" s="4" t="s">
        <v>517</v>
      </c>
      <c r="E1937" s="4">
        <v>4</v>
      </c>
      <c r="F1937" s="4">
        <v>2</v>
      </c>
      <c r="G1937" s="4">
        <v>2</v>
      </c>
      <c r="H1937" s="4" t="s">
        <v>1370</v>
      </c>
      <c r="I1937" s="4">
        <v>0</v>
      </c>
      <c r="J1937" s="4">
        <v>0</v>
      </c>
      <c r="K1937" s="4">
        <v>0.18</v>
      </c>
      <c r="L1937" s="4">
        <v>0.52</v>
      </c>
    </row>
    <row r="1938" spans="1:12" ht="15.75" x14ac:dyDescent="0.25">
      <c r="A1938" s="4" t="s">
        <v>390</v>
      </c>
      <c r="B1938" s="4">
        <v>3184</v>
      </c>
      <c r="C1938" s="4" t="s">
        <v>1295</v>
      </c>
      <c r="D1938" s="4" t="s">
        <v>522</v>
      </c>
      <c r="E1938" s="4">
        <v>3</v>
      </c>
      <c r="F1938" s="4">
        <v>1.5</v>
      </c>
      <c r="G1938" s="4">
        <v>2</v>
      </c>
      <c r="H1938" s="4" t="s">
        <v>1296</v>
      </c>
      <c r="I1938" s="4">
        <v>0</v>
      </c>
      <c r="J1938" s="4">
        <v>0</v>
      </c>
      <c r="K1938" s="4">
        <v>0.06</v>
      </c>
      <c r="L1938" s="4">
        <v>0.52</v>
      </c>
    </row>
    <row r="1939" spans="1:12" ht="15.75" x14ac:dyDescent="0.25">
      <c r="A1939" s="4" t="s">
        <v>390</v>
      </c>
      <c r="B1939" s="4">
        <v>3281</v>
      </c>
      <c r="C1939" s="4" t="s">
        <v>1269</v>
      </c>
      <c r="D1939" s="4" t="s">
        <v>522</v>
      </c>
      <c r="E1939" s="4">
        <v>3</v>
      </c>
      <c r="F1939" s="4">
        <v>1.5</v>
      </c>
      <c r="G1939" s="4">
        <v>2</v>
      </c>
      <c r="H1939" s="4" t="s">
        <v>1270</v>
      </c>
      <c r="I1939" s="4">
        <v>0</v>
      </c>
      <c r="J1939" s="4">
        <v>0</v>
      </c>
      <c r="K1939" s="4">
        <v>0.15</v>
      </c>
      <c r="L1939" s="4">
        <v>0.52</v>
      </c>
    </row>
    <row r="1940" spans="1:12" ht="15.75" x14ac:dyDescent="0.25">
      <c r="A1940" s="4" t="s">
        <v>390</v>
      </c>
      <c r="B1940" s="4">
        <v>7415</v>
      </c>
      <c r="C1940" s="4" t="s">
        <v>1267</v>
      </c>
      <c r="D1940" s="4" t="s">
        <v>522</v>
      </c>
      <c r="E1940" s="4">
        <v>3</v>
      </c>
      <c r="F1940" s="4">
        <v>1.5</v>
      </c>
      <c r="G1940" s="4">
        <v>2</v>
      </c>
      <c r="H1940" s="4" t="s">
        <v>1268</v>
      </c>
      <c r="I1940" s="4">
        <v>0</v>
      </c>
      <c r="J1940" s="4">
        <v>0</v>
      </c>
      <c r="K1940" s="4">
        <v>0.05</v>
      </c>
      <c r="L1940" s="4">
        <v>0.52</v>
      </c>
    </row>
    <row r="1941" spans="1:12" ht="15.75" x14ac:dyDescent="0.25">
      <c r="A1941" s="4" t="s">
        <v>390</v>
      </c>
      <c r="B1941" s="4">
        <v>5706</v>
      </c>
      <c r="C1941" s="4" t="s">
        <v>1232</v>
      </c>
      <c r="D1941" s="4" t="s">
        <v>528</v>
      </c>
      <c r="E1941" s="4">
        <v>2</v>
      </c>
      <c r="F1941" s="4">
        <v>1</v>
      </c>
      <c r="G1941" s="4">
        <v>2</v>
      </c>
      <c r="H1941" s="4" t="s">
        <v>1233</v>
      </c>
      <c r="I1941" s="4">
        <v>0</v>
      </c>
      <c r="J1941" s="4">
        <v>0</v>
      </c>
      <c r="K1941" s="4">
        <v>7.0000000000000007E-2</v>
      </c>
      <c r="L1941" s="4">
        <v>0.52</v>
      </c>
    </row>
    <row r="1942" spans="1:12" ht="15.75" x14ac:dyDescent="0.25">
      <c r="A1942" s="4" t="s">
        <v>390</v>
      </c>
      <c r="B1942" s="4">
        <v>84284</v>
      </c>
      <c r="C1942" s="4" t="s">
        <v>443</v>
      </c>
      <c r="D1942" s="4" t="s">
        <v>528</v>
      </c>
      <c r="E1942" s="4">
        <v>2</v>
      </c>
      <c r="F1942" s="4">
        <v>1</v>
      </c>
      <c r="G1942" s="4">
        <v>2</v>
      </c>
      <c r="H1942" s="4" t="s">
        <v>445</v>
      </c>
      <c r="I1942" s="4">
        <v>0</v>
      </c>
      <c r="J1942" s="4">
        <v>0</v>
      </c>
      <c r="K1942" s="4">
        <v>0.11</v>
      </c>
      <c r="L1942" s="4">
        <v>0.52</v>
      </c>
    </row>
    <row r="1943" spans="1:12" ht="15.75" x14ac:dyDescent="0.25">
      <c r="A1943" s="4" t="s">
        <v>390</v>
      </c>
      <c r="B1943" s="4">
        <v>8661</v>
      </c>
      <c r="C1943" s="4" t="s">
        <v>1365</v>
      </c>
      <c r="D1943" s="4" t="s">
        <v>528</v>
      </c>
      <c r="E1943" s="4">
        <v>2</v>
      </c>
      <c r="F1943" s="4">
        <v>1</v>
      </c>
      <c r="G1943" s="4">
        <v>2</v>
      </c>
      <c r="H1943" s="4" t="s">
        <v>1366</v>
      </c>
      <c r="I1943" s="4">
        <v>0</v>
      </c>
      <c r="J1943" s="4">
        <v>0</v>
      </c>
      <c r="K1943" s="4">
        <v>0.06</v>
      </c>
      <c r="L1943" s="4">
        <v>0.52</v>
      </c>
    </row>
  </sheetData>
  <mergeCells count="1">
    <mergeCell ref="N3:N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72E264-72C6-4BE1-B377-5F6702A82B2D}">
  <dimension ref="A1:N1852"/>
  <sheetViews>
    <sheetView workbookViewId="0">
      <selection activeCell="N19" sqref="N19"/>
    </sheetView>
  </sheetViews>
  <sheetFormatPr baseColWidth="10" defaultColWidth="9.140625" defaultRowHeight="15" x14ac:dyDescent="0.25"/>
  <cols>
    <col min="1" max="1" width="17.5703125" bestFit="1" customWidth="1"/>
    <col min="2" max="2" width="19.42578125" bestFit="1" customWidth="1"/>
    <col min="3" max="3" width="16.85546875" bestFit="1" customWidth="1"/>
    <col min="4" max="4" width="9.42578125" bestFit="1" customWidth="1"/>
    <col min="5" max="5" width="14.140625" bestFit="1" customWidth="1"/>
    <col min="6" max="6" width="13.140625" bestFit="1" customWidth="1"/>
    <col min="7" max="7" width="21.28515625" bestFit="1" customWidth="1"/>
    <col min="8" max="8" width="8.7109375" customWidth="1"/>
    <col min="9" max="9" width="8.28515625" bestFit="1" customWidth="1"/>
    <col min="10" max="10" width="8.7109375" bestFit="1" customWidth="1"/>
    <col min="11" max="11" width="17.7109375" bestFit="1" customWidth="1"/>
    <col min="12" max="12" width="8.85546875" bestFit="1" customWidth="1"/>
    <col min="14" max="14" width="105" customWidth="1"/>
  </cols>
  <sheetData>
    <row r="1" spans="1:14" ht="18" customHeight="1" x14ac:dyDescent="0.25">
      <c r="A1" s="1" t="s">
        <v>0</v>
      </c>
      <c r="B1" s="1" t="s">
        <v>1</v>
      </c>
      <c r="C1" s="1" t="s">
        <v>2</v>
      </c>
      <c r="D1" s="1" t="s">
        <v>3</v>
      </c>
      <c r="E1" s="1" t="s">
        <v>4</v>
      </c>
      <c r="F1" s="1" t="s">
        <v>5</v>
      </c>
      <c r="G1" s="1" t="s">
        <v>6</v>
      </c>
      <c r="H1" s="1" t="s">
        <v>7</v>
      </c>
      <c r="I1" s="1" t="s">
        <v>8</v>
      </c>
      <c r="J1" s="1" t="s">
        <v>9</v>
      </c>
      <c r="K1" s="1" t="s">
        <v>10</v>
      </c>
      <c r="L1" s="1" t="s">
        <v>11</v>
      </c>
      <c r="N1" s="1" t="s">
        <v>12</v>
      </c>
    </row>
    <row r="2" spans="1:14" ht="15.75" x14ac:dyDescent="0.25">
      <c r="A2" s="2" t="s">
        <v>1725</v>
      </c>
      <c r="B2" s="2" t="s">
        <v>1726</v>
      </c>
      <c r="C2" s="2" t="s">
        <v>22</v>
      </c>
      <c r="D2" s="2" t="s">
        <v>711</v>
      </c>
      <c r="E2" s="2">
        <v>13</v>
      </c>
      <c r="F2" s="2">
        <v>6.5</v>
      </c>
      <c r="G2" s="2">
        <v>2</v>
      </c>
      <c r="H2" s="2" t="s">
        <v>20</v>
      </c>
      <c r="I2" s="2">
        <v>1</v>
      </c>
      <c r="J2" s="2">
        <v>1</v>
      </c>
      <c r="K2" s="2">
        <v>65</v>
      </c>
      <c r="L2" s="2">
        <v>0</v>
      </c>
      <c r="N2" s="3" t="s">
        <v>17</v>
      </c>
    </row>
    <row r="3" spans="1:14" ht="15.75" customHeight="1" x14ac:dyDescent="0.25">
      <c r="A3" s="2" t="s">
        <v>1725</v>
      </c>
      <c r="B3" s="2" t="s">
        <v>1727</v>
      </c>
      <c r="C3" s="2" t="s">
        <v>24</v>
      </c>
      <c r="D3" s="2" t="s">
        <v>1450</v>
      </c>
      <c r="E3" s="2">
        <v>11</v>
      </c>
      <c r="F3" s="2">
        <v>5.5</v>
      </c>
      <c r="G3" s="2">
        <v>2</v>
      </c>
      <c r="H3" s="2" t="s">
        <v>20</v>
      </c>
      <c r="I3" s="2">
        <v>1</v>
      </c>
      <c r="J3" s="2">
        <v>1</v>
      </c>
      <c r="K3" s="2">
        <v>55</v>
      </c>
      <c r="L3" s="2">
        <v>0</v>
      </c>
      <c r="N3" s="5" t="s">
        <v>21</v>
      </c>
    </row>
    <row r="4" spans="1:14" ht="15.75" x14ac:dyDescent="0.25">
      <c r="A4" s="2" t="s">
        <v>1725</v>
      </c>
      <c r="B4" s="2" t="s">
        <v>1728</v>
      </c>
      <c r="C4" s="2" t="s">
        <v>37</v>
      </c>
      <c r="D4" s="2" t="s">
        <v>1729</v>
      </c>
      <c r="E4" s="2">
        <v>8</v>
      </c>
      <c r="F4" s="2">
        <v>4</v>
      </c>
      <c r="G4" s="2">
        <v>2</v>
      </c>
      <c r="H4" s="2" t="s">
        <v>20</v>
      </c>
      <c r="I4" s="2">
        <v>0.98</v>
      </c>
      <c r="J4" s="2">
        <v>1</v>
      </c>
      <c r="K4" s="2">
        <v>40</v>
      </c>
      <c r="L4" s="2">
        <v>0</v>
      </c>
      <c r="N4" s="5"/>
    </row>
    <row r="5" spans="1:14" ht="15.75" x14ac:dyDescent="0.25">
      <c r="A5" s="2" t="s">
        <v>1725</v>
      </c>
      <c r="B5" s="2" t="s">
        <v>1730</v>
      </c>
      <c r="C5" s="2" t="s">
        <v>32</v>
      </c>
      <c r="D5" s="2" t="s">
        <v>614</v>
      </c>
      <c r="E5" s="2">
        <v>5</v>
      </c>
      <c r="F5" s="2">
        <v>2.5</v>
      </c>
      <c r="G5" s="2">
        <v>2</v>
      </c>
      <c r="H5" s="2" t="s">
        <v>20</v>
      </c>
      <c r="I5" s="2">
        <v>0.97</v>
      </c>
      <c r="J5" s="2">
        <v>0.99</v>
      </c>
      <c r="K5" s="2">
        <v>25</v>
      </c>
      <c r="L5" s="2">
        <v>0</v>
      </c>
      <c r="N5" s="5"/>
    </row>
    <row r="6" spans="1:14" ht="15.75" x14ac:dyDescent="0.25">
      <c r="A6" s="2" t="s">
        <v>53</v>
      </c>
      <c r="B6" s="2" t="s">
        <v>1731</v>
      </c>
      <c r="C6" s="2" t="s">
        <v>18</v>
      </c>
      <c r="D6" s="2" t="s">
        <v>1732</v>
      </c>
      <c r="E6" s="2">
        <v>233</v>
      </c>
      <c r="F6" s="2">
        <v>116.5</v>
      </c>
      <c r="G6" s="2">
        <v>2</v>
      </c>
      <c r="H6" s="2" t="s">
        <v>20</v>
      </c>
      <c r="I6" s="2">
        <v>1</v>
      </c>
      <c r="J6" s="2">
        <v>1</v>
      </c>
      <c r="K6" s="2">
        <v>1165</v>
      </c>
      <c r="L6" s="2">
        <v>0</v>
      </c>
      <c r="N6" s="5"/>
    </row>
    <row r="7" spans="1:14" ht="15.75" x14ac:dyDescent="0.25">
      <c r="A7" s="2" t="s">
        <v>53</v>
      </c>
      <c r="B7" s="2" t="s">
        <v>1733</v>
      </c>
      <c r="C7" s="2" t="s">
        <v>54</v>
      </c>
      <c r="D7" s="2" t="s">
        <v>1734</v>
      </c>
      <c r="E7" s="2">
        <v>214</v>
      </c>
      <c r="F7" s="2">
        <v>107</v>
      </c>
      <c r="G7" s="2">
        <v>2</v>
      </c>
      <c r="H7" s="2" t="s">
        <v>20</v>
      </c>
      <c r="I7" s="2">
        <v>1</v>
      </c>
      <c r="J7" s="2">
        <v>1</v>
      </c>
      <c r="K7" s="2">
        <v>1070</v>
      </c>
      <c r="L7" s="2">
        <v>0</v>
      </c>
      <c r="N7" s="5"/>
    </row>
    <row r="8" spans="1:14" ht="15.75" x14ac:dyDescent="0.25">
      <c r="A8" s="2" t="s">
        <v>53</v>
      </c>
      <c r="B8" s="2" t="s">
        <v>1735</v>
      </c>
      <c r="C8" s="2" t="s">
        <v>58</v>
      </c>
      <c r="D8" s="2" t="s">
        <v>1736</v>
      </c>
      <c r="E8" s="2">
        <v>128</v>
      </c>
      <c r="F8" s="2">
        <v>64</v>
      </c>
      <c r="G8" s="2">
        <v>2</v>
      </c>
      <c r="H8" s="2" t="s">
        <v>20</v>
      </c>
      <c r="I8" s="2">
        <v>1</v>
      </c>
      <c r="J8" s="2">
        <v>1</v>
      </c>
      <c r="K8" s="2">
        <v>640</v>
      </c>
      <c r="L8" s="2">
        <v>0</v>
      </c>
      <c r="N8" s="5"/>
    </row>
    <row r="9" spans="1:14" ht="15.75" x14ac:dyDescent="0.25">
      <c r="A9" s="2" t="s">
        <v>53</v>
      </c>
      <c r="B9" s="2" t="s">
        <v>1737</v>
      </c>
      <c r="C9" s="2" t="s">
        <v>60</v>
      </c>
      <c r="D9" s="2" t="s">
        <v>866</v>
      </c>
      <c r="E9" s="2">
        <v>94</v>
      </c>
      <c r="F9" s="2">
        <v>47</v>
      </c>
      <c r="G9" s="2">
        <v>2</v>
      </c>
      <c r="H9" s="2" t="s">
        <v>20</v>
      </c>
      <c r="I9" s="2">
        <v>1</v>
      </c>
      <c r="J9" s="2">
        <v>1</v>
      </c>
      <c r="K9" s="2">
        <v>470</v>
      </c>
      <c r="L9" s="2">
        <v>0</v>
      </c>
      <c r="N9" s="5"/>
    </row>
    <row r="10" spans="1:14" ht="15.75" x14ac:dyDescent="0.25">
      <c r="A10" s="2" t="s">
        <v>53</v>
      </c>
      <c r="B10" s="2" t="s">
        <v>1738</v>
      </c>
      <c r="C10" s="2" t="s">
        <v>56</v>
      </c>
      <c r="D10" s="2" t="s">
        <v>1739</v>
      </c>
      <c r="E10" s="2">
        <v>91</v>
      </c>
      <c r="F10" s="2">
        <v>45.5</v>
      </c>
      <c r="G10" s="2">
        <v>2</v>
      </c>
      <c r="H10" s="2" t="s">
        <v>20</v>
      </c>
      <c r="I10" s="2">
        <v>1</v>
      </c>
      <c r="J10" s="2">
        <v>1</v>
      </c>
      <c r="K10" s="2">
        <v>455</v>
      </c>
      <c r="L10" s="2">
        <v>0</v>
      </c>
    </row>
    <row r="11" spans="1:14" ht="15.75" x14ac:dyDescent="0.25">
      <c r="A11" s="2" t="s">
        <v>53</v>
      </c>
      <c r="B11" s="2" t="s">
        <v>1740</v>
      </c>
      <c r="C11" s="2" t="s">
        <v>63</v>
      </c>
      <c r="D11" s="2" t="s">
        <v>1741</v>
      </c>
      <c r="E11" s="2">
        <v>72</v>
      </c>
      <c r="F11" s="2">
        <v>36</v>
      </c>
      <c r="G11" s="2">
        <v>2</v>
      </c>
      <c r="H11" s="2" t="s">
        <v>20</v>
      </c>
      <c r="I11" s="2">
        <v>1</v>
      </c>
      <c r="J11" s="2">
        <v>1</v>
      </c>
      <c r="K11" s="2">
        <v>360</v>
      </c>
      <c r="L11" s="2">
        <v>0</v>
      </c>
    </row>
    <row r="12" spans="1:14" ht="15.75" x14ac:dyDescent="0.25">
      <c r="A12" s="2" t="s">
        <v>53</v>
      </c>
      <c r="B12" s="2" t="s">
        <v>1742</v>
      </c>
      <c r="C12" s="2" t="s">
        <v>79</v>
      </c>
      <c r="D12" s="2" t="s">
        <v>891</v>
      </c>
      <c r="E12" s="2">
        <v>57</v>
      </c>
      <c r="F12" s="2">
        <v>28.5</v>
      </c>
      <c r="G12" s="2">
        <v>2</v>
      </c>
      <c r="H12" s="2" t="s">
        <v>20</v>
      </c>
      <c r="I12" s="2">
        <v>1</v>
      </c>
      <c r="J12" s="2">
        <v>1</v>
      </c>
      <c r="K12" s="2">
        <v>285</v>
      </c>
      <c r="L12" s="2">
        <v>0</v>
      </c>
    </row>
    <row r="13" spans="1:14" ht="15.75" x14ac:dyDescent="0.25">
      <c r="A13" s="2" t="s">
        <v>53</v>
      </c>
      <c r="B13" s="2" t="s">
        <v>1726</v>
      </c>
      <c r="C13" s="2" t="s">
        <v>22</v>
      </c>
      <c r="D13" s="2" t="s">
        <v>1743</v>
      </c>
      <c r="E13" s="2">
        <v>48</v>
      </c>
      <c r="F13" s="2">
        <v>24</v>
      </c>
      <c r="G13" s="2">
        <v>2</v>
      </c>
      <c r="H13" s="2" t="s">
        <v>20</v>
      </c>
      <c r="I13" s="2">
        <v>1</v>
      </c>
      <c r="J13" s="2">
        <v>1</v>
      </c>
      <c r="K13" s="2">
        <v>240</v>
      </c>
      <c r="L13" s="2">
        <v>0</v>
      </c>
    </row>
    <row r="14" spans="1:14" ht="15.75" x14ac:dyDescent="0.25">
      <c r="A14" s="2" t="s">
        <v>53</v>
      </c>
      <c r="B14" s="2" t="s">
        <v>1744</v>
      </c>
      <c r="C14" s="2" t="s">
        <v>65</v>
      </c>
      <c r="D14" s="2" t="s">
        <v>1745</v>
      </c>
      <c r="E14" s="2">
        <v>44</v>
      </c>
      <c r="F14" s="2">
        <v>22</v>
      </c>
      <c r="G14" s="2">
        <v>2</v>
      </c>
      <c r="H14" s="2" t="s">
        <v>20</v>
      </c>
      <c r="I14" s="2">
        <v>1</v>
      </c>
      <c r="J14" s="2">
        <v>1</v>
      </c>
      <c r="K14" s="2">
        <v>220</v>
      </c>
      <c r="L14" s="2">
        <v>0</v>
      </c>
    </row>
    <row r="15" spans="1:14" ht="15.75" x14ac:dyDescent="0.25">
      <c r="A15" s="2" t="s">
        <v>53</v>
      </c>
      <c r="B15" s="2" t="s">
        <v>1746</v>
      </c>
      <c r="C15" s="2" t="s">
        <v>77</v>
      </c>
      <c r="D15" s="2" t="s">
        <v>325</v>
      </c>
      <c r="E15" s="2">
        <v>41</v>
      </c>
      <c r="F15" s="2">
        <v>20.5</v>
      </c>
      <c r="G15" s="2">
        <v>2</v>
      </c>
      <c r="H15" s="2" t="s">
        <v>20</v>
      </c>
      <c r="I15" s="2">
        <v>1</v>
      </c>
      <c r="J15" s="2">
        <v>1</v>
      </c>
      <c r="K15" s="2">
        <v>205</v>
      </c>
      <c r="L15" s="2">
        <v>0</v>
      </c>
    </row>
    <row r="16" spans="1:14" ht="15.75" x14ac:dyDescent="0.25">
      <c r="A16" s="2" t="s">
        <v>53</v>
      </c>
      <c r="B16" s="2" t="s">
        <v>1727</v>
      </c>
      <c r="C16" s="2" t="s">
        <v>24</v>
      </c>
      <c r="D16" s="2" t="s">
        <v>1747</v>
      </c>
      <c r="E16" s="2">
        <v>38</v>
      </c>
      <c r="F16" s="2">
        <v>19</v>
      </c>
      <c r="G16" s="2">
        <v>2</v>
      </c>
      <c r="H16" s="2" t="s">
        <v>20</v>
      </c>
      <c r="I16" s="2">
        <v>1</v>
      </c>
      <c r="J16" s="2">
        <v>1</v>
      </c>
      <c r="K16" s="2">
        <v>190</v>
      </c>
      <c r="L16" s="2">
        <v>0</v>
      </c>
    </row>
    <row r="17" spans="1:12" ht="15.75" x14ac:dyDescent="0.25">
      <c r="A17" s="2" t="s">
        <v>53</v>
      </c>
      <c r="B17" s="2" t="s">
        <v>1728</v>
      </c>
      <c r="C17" s="2" t="s">
        <v>37</v>
      </c>
      <c r="D17" s="2" t="s">
        <v>1748</v>
      </c>
      <c r="E17" s="2">
        <v>37</v>
      </c>
      <c r="F17" s="2">
        <v>18.5</v>
      </c>
      <c r="G17" s="2">
        <v>2</v>
      </c>
      <c r="H17" s="2" t="s">
        <v>20</v>
      </c>
      <c r="I17" s="2">
        <v>1</v>
      </c>
      <c r="J17" s="2">
        <v>1</v>
      </c>
      <c r="K17" s="2">
        <v>185</v>
      </c>
      <c r="L17" s="2">
        <v>0</v>
      </c>
    </row>
    <row r="18" spans="1:12" ht="15.75" x14ac:dyDescent="0.25">
      <c r="A18" s="2" t="s">
        <v>53</v>
      </c>
      <c r="B18" s="2" t="s">
        <v>1749</v>
      </c>
      <c r="C18" s="2" t="s">
        <v>75</v>
      </c>
      <c r="D18" s="2" t="s">
        <v>1644</v>
      </c>
      <c r="E18" s="2">
        <v>36</v>
      </c>
      <c r="F18" s="2">
        <v>18</v>
      </c>
      <c r="G18" s="2">
        <v>2</v>
      </c>
      <c r="H18" s="2" t="s">
        <v>20</v>
      </c>
      <c r="I18" s="2">
        <v>1</v>
      </c>
      <c r="J18" s="2">
        <v>1</v>
      </c>
      <c r="K18" s="2">
        <v>180</v>
      </c>
      <c r="L18" s="2">
        <v>0</v>
      </c>
    </row>
    <row r="19" spans="1:12" ht="15.75" x14ac:dyDescent="0.25">
      <c r="A19" s="2" t="s">
        <v>53</v>
      </c>
      <c r="B19" s="2" t="s">
        <v>1750</v>
      </c>
      <c r="C19" s="2" t="s">
        <v>69</v>
      </c>
      <c r="D19" s="2" t="s">
        <v>1751</v>
      </c>
      <c r="E19" s="2">
        <v>35</v>
      </c>
      <c r="F19" s="2">
        <v>17.5</v>
      </c>
      <c r="G19" s="2">
        <v>2</v>
      </c>
      <c r="H19" s="2" t="s">
        <v>20</v>
      </c>
      <c r="I19" s="2">
        <v>1</v>
      </c>
      <c r="J19" s="2">
        <v>1</v>
      </c>
      <c r="K19" s="2">
        <v>175</v>
      </c>
      <c r="L19" s="2">
        <v>0</v>
      </c>
    </row>
    <row r="20" spans="1:12" ht="15.75" x14ac:dyDescent="0.25">
      <c r="A20" s="2" t="s">
        <v>53</v>
      </c>
      <c r="B20" s="2" t="s">
        <v>1752</v>
      </c>
      <c r="C20" s="2" t="s">
        <v>72</v>
      </c>
      <c r="D20" s="2" t="s">
        <v>1517</v>
      </c>
      <c r="E20" s="2">
        <v>33</v>
      </c>
      <c r="F20" s="2">
        <v>16.5</v>
      </c>
      <c r="G20" s="2">
        <v>2</v>
      </c>
      <c r="H20" s="2" t="s">
        <v>20</v>
      </c>
      <c r="I20" s="2">
        <v>1</v>
      </c>
      <c r="J20" s="2">
        <v>1</v>
      </c>
      <c r="K20" s="2">
        <v>165</v>
      </c>
      <c r="L20" s="2">
        <v>0</v>
      </c>
    </row>
    <row r="21" spans="1:12" ht="15.75" x14ac:dyDescent="0.25">
      <c r="A21" s="2" t="s">
        <v>53</v>
      </c>
      <c r="B21" s="2" t="s">
        <v>1753</v>
      </c>
      <c r="C21" s="2" t="s">
        <v>39</v>
      </c>
      <c r="D21" s="2" t="s">
        <v>1754</v>
      </c>
      <c r="E21" s="2">
        <v>28</v>
      </c>
      <c r="F21" s="2">
        <v>14</v>
      </c>
      <c r="G21" s="2">
        <v>2</v>
      </c>
      <c r="H21" s="2" t="s">
        <v>20</v>
      </c>
      <c r="I21" s="2">
        <v>1</v>
      </c>
      <c r="J21" s="2">
        <v>1</v>
      </c>
      <c r="K21" s="2">
        <v>140</v>
      </c>
      <c r="L21" s="2">
        <v>0</v>
      </c>
    </row>
    <row r="22" spans="1:12" ht="15.75" x14ac:dyDescent="0.25">
      <c r="A22" s="2" t="s">
        <v>53</v>
      </c>
      <c r="B22" s="2" t="s">
        <v>1755</v>
      </c>
      <c r="C22" s="2" t="s">
        <v>81</v>
      </c>
      <c r="D22" s="2" t="s">
        <v>386</v>
      </c>
      <c r="E22" s="2">
        <v>25</v>
      </c>
      <c r="F22" s="2">
        <v>12.5</v>
      </c>
      <c r="G22" s="2">
        <v>2</v>
      </c>
      <c r="H22" s="2" t="s">
        <v>20</v>
      </c>
      <c r="I22" s="2">
        <v>1</v>
      </c>
      <c r="J22" s="2">
        <v>1</v>
      </c>
      <c r="K22" s="2">
        <v>125</v>
      </c>
      <c r="L22" s="2">
        <v>0</v>
      </c>
    </row>
    <row r="23" spans="1:12" ht="15.75" x14ac:dyDescent="0.25">
      <c r="A23" s="2" t="s">
        <v>53</v>
      </c>
      <c r="B23" s="2" t="s">
        <v>1756</v>
      </c>
      <c r="C23" s="2" t="s">
        <v>92</v>
      </c>
      <c r="D23" s="2" t="s">
        <v>50</v>
      </c>
      <c r="E23" s="2">
        <v>17</v>
      </c>
      <c r="F23" s="2">
        <v>8.5</v>
      </c>
      <c r="G23" s="2">
        <v>2</v>
      </c>
      <c r="H23" s="2" t="s">
        <v>20</v>
      </c>
      <c r="I23" s="2">
        <v>1</v>
      </c>
      <c r="J23" s="2">
        <v>1</v>
      </c>
      <c r="K23" s="2">
        <v>85</v>
      </c>
      <c r="L23" s="2">
        <v>0</v>
      </c>
    </row>
    <row r="24" spans="1:12" ht="15.75" x14ac:dyDescent="0.25">
      <c r="A24" s="2" t="s">
        <v>53</v>
      </c>
      <c r="B24" s="2" t="s">
        <v>1757</v>
      </c>
      <c r="C24" s="2" t="s">
        <v>98</v>
      </c>
      <c r="D24" s="2" t="s">
        <v>723</v>
      </c>
      <c r="E24" s="2">
        <v>17</v>
      </c>
      <c r="F24" s="2">
        <v>8.5</v>
      </c>
      <c r="G24" s="2">
        <v>2</v>
      </c>
      <c r="H24" s="2" t="s">
        <v>20</v>
      </c>
      <c r="I24" s="2">
        <v>1</v>
      </c>
      <c r="J24" s="2">
        <v>1</v>
      </c>
      <c r="K24" s="2">
        <v>85</v>
      </c>
      <c r="L24" s="2">
        <v>0</v>
      </c>
    </row>
    <row r="25" spans="1:12" ht="15.75" x14ac:dyDescent="0.25">
      <c r="A25" s="2" t="s">
        <v>53</v>
      </c>
      <c r="B25" s="2" t="s">
        <v>1758</v>
      </c>
      <c r="C25" s="2" t="s">
        <v>379</v>
      </c>
      <c r="D25" s="2" t="s">
        <v>675</v>
      </c>
      <c r="E25" s="2">
        <v>15</v>
      </c>
      <c r="F25" s="2">
        <v>7.5</v>
      </c>
      <c r="G25" s="2">
        <v>2</v>
      </c>
      <c r="H25" s="2" t="s">
        <v>20</v>
      </c>
      <c r="I25" s="2">
        <v>1</v>
      </c>
      <c r="J25" s="2">
        <v>1</v>
      </c>
      <c r="K25" s="2">
        <v>75</v>
      </c>
      <c r="L25" s="2">
        <v>0</v>
      </c>
    </row>
    <row r="26" spans="1:12" ht="15.75" x14ac:dyDescent="0.25">
      <c r="A26" s="2" t="s">
        <v>53</v>
      </c>
      <c r="B26" s="2" t="s">
        <v>1759</v>
      </c>
      <c r="C26" s="2" t="s">
        <v>94</v>
      </c>
      <c r="D26" s="2" t="s">
        <v>1527</v>
      </c>
      <c r="E26" s="2">
        <v>15</v>
      </c>
      <c r="F26" s="2">
        <v>7.5</v>
      </c>
      <c r="G26" s="2">
        <v>2</v>
      </c>
      <c r="H26" s="2" t="s">
        <v>20</v>
      </c>
      <c r="I26" s="2">
        <v>1</v>
      </c>
      <c r="J26" s="2">
        <v>1</v>
      </c>
      <c r="K26" s="2">
        <v>75</v>
      </c>
      <c r="L26" s="2">
        <v>0</v>
      </c>
    </row>
    <row r="27" spans="1:12" ht="15.75" x14ac:dyDescent="0.25">
      <c r="A27" s="2" t="s">
        <v>53</v>
      </c>
      <c r="B27" s="2" t="s">
        <v>1760</v>
      </c>
      <c r="C27" s="2" t="s">
        <v>105</v>
      </c>
      <c r="D27" s="2" t="s">
        <v>134</v>
      </c>
      <c r="E27" s="2">
        <v>13</v>
      </c>
      <c r="F27" s="2">
        <v>6.5</v>
      </c>
      <c r="G27" s="2">
        <v>2</v>
      </c>
      <c r="H27" s="2" t="s">
        <v>20</v>
      </c>
      <c r="I27" s="2">
        <v>1</v>
      </c>
      <c r="J27" s="2">
        <v>1</v>
      </c>
      <c r="K27" s="2">
        <v>65</v>
      </c>
      <c r="L27" s="2">
        <v>0</v>
      </c>
    </row>
    <row r="28" spans="1:12" ht="15.75" x14ac:dyDescent="0.25">
      <c r="A28" s="2" t="s">
        <v>53</v>
      </c>
      <c r="B28" s="2" t="s">
        <v>1761</v>
      </c>
      <c r="C28" s="2" t="s">
        <v>102</v>
      </c>
      <c r="D28" s="2" t="s">
        <v>333</v>
      </c>
      <c r="E28" s="2">
        <v>12</v>
      </c>
      <c r="F28" s="2">
        <v>6</v>
      </c>
      <c r="G28" s="2">
        <v>2</v>
      </c>
      <c r="H28" s="2" t="s">
        <v>20</v>
      </c>
      <c r="I28" s="2">
        <v>1</v>
      </c>
      <c r="J28" s="2">
        <v>1</v>
      </c>
      <c r="K28" s="2">
        <v>60</v>
      </c>
      <c r="L28" s="2">
        <v>0</v>
      </c>
    </row>
    <row r="29" spans="1:12" ht="15.75" x14ac:dyDescent="0.25">
      <c r="A29" s="2" t="s">
        <v>53</v>
      </c>
      <c r="B29" s="2" t="s">
        <v>1762</v>
      </c>
      <c r="C29" s="2" t="s">
        <v>107</v>
      </c>
      <c r="D29" s="2" t="s">
        <v>671</v>
      </c>
      <c r="E29" s="2">
        <v>12</v>
      </c>
      <c r="F29" s="2">
        <v>6</v>
      </c>
      <c r="G29" s="2">
        <v>2</v>
      </c>
      <c r="H29" s="2" t="s">
        <v>20</v>
      </c>
      <c r="I29" s="2">
        <v>1</v>
      </c>
      <c r="J29" s="2">
        <v>1</v>
      </c>
      <c r="K29" s="2">
        <v>60</v>
      </c>
      <c r="L29" s="2">
        <v>0</v>
      </c>
    </row>
    <row r="30" spans="1:12" ht="15.75" x14ac:dyDescent="0.25">
      <c r="A30" s="2" t="s">
        <v>53</v>
      </c>
      <c r="B30" s="2" t="s">
        <v>1763</v>
      </c>
      <c r="C30" s="2" t="s">
        <v>90</v>
      </c>
      <c r="D30" s="2" t="s">
        <v>583</v>
      </c>
      <c r="E30" s="2">
        <v>11</v>
      </c>
      <c r="F30" s="2">
        <v>5.5</v>
      </c>
      <c r="G30" s="2">
        <v>2</v>
      </c>
      <c r="H30" s="2" t="s">
        <v>20</v>
      </c>
      <c r="I30" s="2">
        <v>1</v>
      </c>
      <c r="J30" s="2">
        <v>1</v>
      </c>
      <c r="K30" s="2">
        <v>55</v>
      </c>
      <c r="L30" s="2">
        <v>0</v>
      </c>
    </row>
    <row r="31" spans="1:12" ht="15.75" x14ac:dyDescent="0.25">
      <c r="A31" s="2" t="s">
        <v>53</v>
      </c>
      <c r="B31" s="2" t="s">
        <v>1764</v>
      </c>
      <c r="C31" s="2" t="s">
        <v>113</v>
      </c>
      <c r="D31" s="2" t="s">
        <v>1245</v>
      </c>
      <c r="E31" s="2">
        <v>10</v>
      </c>
      <c r="F31" s="2">
        <v>5</v>
      </c>
      <c r="G31" s="2">
        <v>2</v>
      </c>
      <c r="H31" s="2" t="s">
        <v>20</v>
      </c>
      <c r="I31" s="2">
        <v>1</v>
      </c>
      <c r="J31" s="2">
        <v>1</v>
      </c>
      <c r="K31" s="2">
        <v>50</v>
      </c>
      <c r="L31" s="2">
        <v>0</v>
      </c>
    </row>
    <row r="32" spans="1:12" ht="15.75" x14ac:dyDescent="0.25">
      <c r="A32" s="2" t="s">
        <v>53</v>
      </c>
      <c r="B32" s="2" t="s">
        <v>1765</v>
      </c>
      <c r="C32" s="2" t="s">
        <v>85</v>
      </c>
      <c r="D32" s="2" t="s">
        <v>229</v>
      </c>
      <c r="E32" s="2">
        <v>8</v>
      </c>
      <c r="F32" s="2">
        <v>4</v>
      </c>
      <c r="G32" s="2">
        <v>2</v>
      </c>
      <c r="H32" s="2" t="s">
        <v>20</v>
      </c>
      <c r="I32" s="2">
        <v>1</v>
      </c>
      <c r="J32" s="2">
        <v>1</v>
      </c>
      <c r="K32" s="2">
        <v>40</v>
      </c>
      <c r="L32" s="2">
        <v>0</v>
      </c>
    </row>
    <row r="33" spans="1:12" ht="15.75" x14ac:dyDescent="0.25">
      <c r="A33" s="2" t="s">
        <v>53</v>
      </c>
      <c r="B33" s="2" t="s">
        <v>1766</v>
      </c>
      <c r="C33" s="2" t="s">
        <v>100</v>
      </c>
      <c r="D33" s="2" t="s">
        <v>614</v>
      </c>
      <c r="E33" s="2">
        <v>5</v>
      </c>
      <c r="F33" s="2">
        <v>2.5</v>
      </c>
      <c r="G33" s="2">
        <v>2</v>
      </c>
      <c r="H33" s="2" t="s">
        <v>20</v>
      </c>
      <c r="I33" s="2">
        <v>0.97</v>
      </c>
      <c r="J33" s="2">
        <v>0.99</v>
      </c>
      <c r="K33" s="2">
        <v>25</v>
      </c>
      <c r="L33" s="2">
        <v>0</v>
      </c>
    </row>
    <row r="34" spans="1:12" ht="15.75" x14ac:dyDescent="0.25">
      <c r="A34" s="2" t="s">
        <v>53</v>
      </c>
      <c r="B34" s="2" t="s">
        <v>1767</v>
      </c>
      <c r="C34" s="2" t="s">
        <v>1768</v>
      </c>
      <c r="D34" s="2" t="s">
        <v>1457</v>
      </c>
      <c r="E34" s="2">
        <v>4</v>
      </c>
      <c r="F34" s="2">
        <v>2</v>
      </c>
      <c r="G34" s="2">
        <v>2</v>
      </c>
      <c r="H34" s="2" t="s">
        <v>20</v>
      </c>
      <c r="I34" s="2">
        <v>0.95</v>
      </c>
      <c r="J34" s="2">
        <v>0.95</v>
      </c>
      <c r="K34" s="2">
        <v>20</v>
      </c>
      <c r="L34" s="2">
        <v>0</v>
      </c>
    </row>
    <row r="35" spans="1:12" ht="15.75" x14ac:dyDescent="0.25">
      <c r="A35" s="2" t="s">
        <v>148</v>
      </c>
      <c r="B35" s="2" t="s">
        <v>1733</v>
      </c>
      <c r="C35" s="2" t="s">
        <v>54</v>
      </c>
      <c r="D35" s="2" t="s">
        <v>1769</v>
      </c>
      <c r="E35" s="2">
        <v>280</v>
      </c>
      <c r="F35" s="2">
        <v>140</v>
      </c>
      <c r="G35" s="2">
        <v>2</v>
      </c>
      <c r="H35" s="2" t="s">
        <v>20</v>
      </c>
      <c r="I35" s="2">
        <v>1</v>
      </c>
      <c r="J35" s="2">
        <v>1</v>
      </c>
      <c r="K35" s="2">
        <v>1400</v>
      </c>
      <c r="L35" s="2">
        <v>0</v>
      </c>
    </row>
    <row r="36" spans="1:12" ht="15.75" x14ac:dyDescent="0.25">
      <c r="A36" s="2" t="s">
        <v>148</v>
      </c>
      <c r="B36" s="2" t="s">
        <v>1740</v>
      </c>
      <c r="C36" s="2" t="s">
        <v>63</v>
      </c>
      <c r="D36" s="2" t="s">
        <v>1770</v>
      </c>
      <c r="E36" s="2">
        <v>153</v>
      </c>
      <c r="F36" s="2">
        <v>76.5</v>
      </c>
      <c r="G36" s="2">
        <v>2</v>
      </c>
      <c r="H36" s="2" t="s">
        <v>20</v>
      </c>
      <c r="I36" s="2">
        <v>1</v>
      </c>
      <c r="J36" s="2">
        <v>1</v>
      </c>
      <c r="K36" s="2">
        <v>765</v>
      </c>
      <c r="L36" s="2">
        <v>0</v>
      </c>
    </row>
    <row r="37" spans="1:12" ht="15.75" x14ac:dyDescent="0.25">
      <c r="A37" s="2" t="s">
        <v>148</v>
      </c>
      <c r="B37" s="2" t="s">
        <v>1735</v>
      </c>
      <c r="C37" s="2" t="s">
        <v>58</v>
      </c>
      <c r="D37" s="2" t="s">
        <v>1771</v>
      </c>
      <c r="E37" s="2">
        <v>147</v>
      </c>
      <c r="F37" s="2">
        <v>73.5</v>
      </c>
      <c r="G37" s="2">
        <v>2</v>
      </c>
      <c r="H37" s="2" t="s">
        <v>20</v>
      </c>
      <c r="I37" s="2">
        <v>1</v>
      </c>
      <c r="J37" s="2">
        <v>1</v>
      </c>
      <c r="K37" s="2">
        <v>735</v>
      </c>
      <c r="L37" s="2">
        <v>0</v>
      </c>
    </row>
    <row r="38" spans="1:12" ht="15.75" x14ac:dyDescent="0.25">
      <c r="A38" s="2" t="s">
        <v>148</v>
      </c>
      <c r="B38" s="2" t="s">
        <v>1737</v>
      </c>
      <c r="C38" s="2" t="s">
        <v>60</v>
      </c>
      <c r="D38" s="2" t="s">
        <v>1772</v>
      </c>
      <c r="E38" s="2">
        <v>143</v>
      </c>
      <c r="F38" s="2">
        <v>71.5</v>
      </c>
      <c r="G38" s="2">
        <v>2</v>
      </c>
      <c r="H38" s="2" t="s">
        <v>20</v>
      </c>
      <c r="I38" s="2">
        <v>1</v>
      </c>
      <c r="J38" s="2">
        <v>1</v>
      </c>
      <c r="K38" s="2">
        <v>715</v>
      </c>
      <c r="L38" s="2">
        <v>0</v>
      </c>
    </row>
    <row r="39" spans="1:12" ht="15.75" x14ac:dyDescent="0.25">
      <c r="A39" s="2" t="s">
        <v>148</v>
      </c>
      <c r="B39" s="2" t="s">
        <v>1738</v>
      </c>
      <c r="C39" s="2" t="s">
        <v>56</v>
      </c>
      <c r="D39" s="2" t="s">
        <v>1773</v>
      </c>
      <c r="E39" s="2">
        <v>130</v>
      </c>
      <c r="F39" s="2">
        <v>65</v>
      </c>
      <c r="G39" s="2">
        <v>2</v>
      </c>
      <c r="H39" s="2" t="s">
        <v>20</v>
      </c>
      <c r="I39" s="2">
        <v>1</v>
      </c>
      <c r="J39" s="2">
        <v>1</v>
      </c>
      <c r="K39" s="2">
        <v>650</v>
      </c>
      <c r="L39" s="2">
        <v>0</v>
      </c>
    </row>
    <row r="40" spans="1:12" ht="15.75" x14ac:dyDescent="0.25">
      <c r="A40" s="2" t="s">
        <v>148</v>
      </c>
      <c r="B40" s="2" t="s">
        <v>1742</v>
      </c>
      <c r="C40" s="2" t="s">
        <v>79</v>
      </c>
      <c r="D40" s="2" t="s">
        <v>1774</v>
      </c>
      <c r="E40" s="2">
        <v>123</v>
      </c>
      <c r="F40" s="2">
        <v>61.5</v>
      </c>
      <c r="G40" s="2">
        <v>2</v>
      </c>
      <c r="H40" s="2" t="s">
        <v>20</v>
      </c>
      <c r="I40" s="2">
        <v>1</v>
      </c>
      <c r="J40" s="2">
        <v>1</v>
      </c>
      <c r="K40" s="2">
        <v>615</v>
      </c>
      <c r="L40" s="2">
        <v>0</v>
      </c>
    </row>
    <row r="41" spans="1:12" ht="15.75" x14ac:dyDescent="0.25">
      <c r="A41" s="2" t="s">
        <v>148</v>
      </c>
      <c r="B41" s="2" t="s">
        <v>1752</v>
      </c>
      <c r="C41" s="2" t="s">
        <v>72</v>
      </c>
      <c r="D41" s="2" t="s">
        <v>1775</v>
      </c>
      <c r="E41" s="2">
        <v>104</v>
      </c>
      <c r="F41" s="2">
        <v>52</v>
      </c>
      <c r="G41" s="2">
        <v>2</v>
      </c>
      <c r="H41" s="2" t="s">
        <v>20</v>
      </c>
      <c r="I41" s="2">
        <v>1</v>
      </c>
      <c r="J41" s="2">
        <v>1</v>
      </c>
      <c r="K41" s="2">
        <v>520</v>
      </c>
      <c r="L41" s="2">
        <v>0</v>
      </c>
    </row>
    <row r="42" spans="1:12" ht="15.75" x14ac:dyDescent="0.25">
      <c r="A42" s="2" t="s">
        <v>148</v>
      </c>
      <c r="B42" s="2" t="s">
        <v>1726</v>
      </c>
      <c r="C42" s="2" t="s">
        <v>22</v>
      </c>
      <c r="D42" s="2" t="s">
        <v>1776</v>
      </c>
      <c r="E42" s="2">
        <v>99</v>
      </c>
      <c r="F42" s="2">
        <v>49.5</v>
      </c>
      <c r="G42" s="2">
        <v>2</v>
      </c>
      <c r="H42" s="2" t="s">
        <v>20</v>
      </c>
      <c r="I42" s="2">
        <v>1</v>
      </c>
      <c r="J42" s="2">
        <v>1</v>
      </c>
      <c r="K42" s="2">
        <v>495</v>
      </c>
      <c r="L42" s="2">
        <v>0</v>
      </c>
    </row>
    <row r="43" spans="1:12" ht="15.75" x14ac:dyDescent="0.25">
      <c r="A43" s="2" t="s">
        <v>148</v>
      </c>
      <c r="B43" s="2" t="s">
        <v>1727</v>
      </c>
      <c r="C43" s="2" t="s">
        <v>24</v>
      </c>
      <c r="D43" s="2" t="s">
        <v>1777</v>
      </c>
      <c r="E43" s="2">
        <v>97</v>
      </c>
      <c r="F43" s="2">
        <v>48.5</v>
      </c>
      <c r="G43" s="2">
        <v>2</v>
      </c>
      <c r="H43" s="2" t="s">
        <v>20</v>
      </c>
      <c r="I43" s="2">
        <v>1</v>
      </c>
      <c r="J43" s="2">
        <v>1</v>
      </c>
      <c r="K43" s="2">
        <v>485</v>
      </c>
      <c r="L43" s="2">
        <v>0</v>
      </c>
    </row>
    <row r="44" spans="1:12" ht="15.75" x14ac:dyDescent="0.25">
      <c r="A44" s="2" t="s">
        <v>148</v>
      </c>
      <c r="B44" s="2" t="s">
        <v>1778</v>
      </c>
      <c r="C44" s="2" t="s">
        <v>96</v>
      </c>
      <c r="D44" s="2" t="s">
        <v>1408</v>
      </c>
      <c r="E44" s="2">
        <v>82</v>
      </c>
      <c r="F44" s="2">
        <v>41</v>
      </c>
      <c r="G44" s="2">
        <v>2</v>
      </c>
      <c r="H44" s="2" t="s">
        <v>20</v>
      </c>
      <c r="I44" s="2">
        <v>1</v>
      </c>
      <c r="J44" s="2">
        <v>1</v>
      </c>
      <c r="K44" s="2">
        <v>410</v>
      </c>
      <c r="L44" s="2">
        <v>0</v>
      </c>
    </row>
    <row r="45" spans="1:12" ht="15.75" x14ac:dyDescent="0.25">
      <c r="A45" s="2" t="s">
        <v>148</v>
      </c>
      <c r="B45" s="2" t="s">
        <v>1746</v>
      </c>
      <c r="C45" s="2" t="s">
        <v>77</v>
      </c>
      <c r="D45" s="2" t="s">
        <v>1779</v>
      </c>
      <c r="E45" s="2">
        <v>79</v>
      </c>
      <c r="F45" s="2">
        <v>39.5</v>
      </c>
      <c r="G45" s="2">
        <v>2</v>
      </c>
      <c r="H45" s="2" t="s">
        <v>20</v>
      </c>
      <c r="I45" s="2">
        <v>1</v>
      </c>
      <c r="J45" s="2">
        <v>1</v>
      </c>
      <c r="K45" s="2">
        <v>395</v>
      </c>
      <c r="L45" s="2">
        <v>0</v>
      </c>
    </row>
    <row r="46" spans="1:12" ht="15.75" x14ac:dyDescent="0.25">
      <c r="A46" s="2" t="s">
        <v>148</v>
      </c>
      <c r="B46" s="2" t="s">
        <v>1764</v>
      </c>
      <c r="C46" s="2" t="s">
        <v>113</v>
      </c>
      <c r="D46" s="2" t="s">
        <v>1695</v>
      </c>
      <c r="E46" s="2">
        <v>76</v>
      </c>
      <c r="F46" s="2">
        <v>38</v>
      </c>
      <c r="G46" s="2">
        <v>2</v>
      </c>
      <c r="H46" s="2" t="s">
        <v>20</v>
      </c>
      <c r="I46" s="2">
        <v>1</v>
      </c>
      <c r="J46" s="2">
        <v>1</v>
      </c>
      <c r="K46" s="2">
        <v>380</v>
      </c>
      <c r="L46" s="2">
        <v>0</v>
      </c>
    </row>
    <row r="47" spans="1:12" ht="15.75" x14ac:dyDescent="0.25">
      <c r="A47" s="2" t="s">
        <v>148</v>
      </c>
      <c r="B47" s="2" t="s">
        <v>1761</v>
      </c>
      <c r="C47" s="2" t="s">
        <v>102</v>
      </c>
      <c r="D47" s="2" t="s">
        <v>736</v>
      </c>
      <c r="E47" s="2">
        <v>75</v>
      </c>
      <c r="F47" s="2">
        <v>37.5</v>
      </c>
      <c r="G47" s="2">
        <v>2</v>
      </c>
      <c r="H47" s="2" t="s">
        <v>20</v>
      </c>
      <c r="I47" s="2">
        <v>1</v>
      </c>
      <c r="J47" s="2">
        <v>1</v>
      </c>
      <c r="K47" s="2">
        <v>375</v>
      </c>
      <c r="L47" s="2">
        <v>0</v>
      </c>
    </row>
    <row r="48" spans="1:12" ht="15.75" x14ac:dyDescent="0.25">
      <c r="A48" s="2" t="s">
        <v>148</v>
      </c>
      <c r="B48" s="2" t="s">
        <v>1755</v>
      </c>
      <c r="C48" s="2" t="s">
        <v>81</v>
      </c>
      <c r="D48" s="2" t="s">
        <v>1780</v>
      </c>
      <c r="E48" s="2">
        <v>70</v>
      </c>
      <c r="F48" s="2">
        <v>35</v>
      </c>
      <c r="G48" s="2">
        <v>2</v>
      </c>
      <c r="H48" s="2" t="s">
        <v>20</v>
      </c>
      <c r="I48" s="2">
        <v>1</v>
      </c>
      <c r="J48" s="2">
        <v>1</v>
      </c>
      <c r="K48" s="2">
        <v>350</v>
      </c>
      <c r="L48" s="2">
        <v>0</v>
      </c>
    </row>
    <row r="49" spans="1:12" ht="15.75" x14ac:dyDescent="0.25">
      <c r="A49" s="2" t="s">
        <v>148</v>
      </c>
      <c r="B49" s="2" t="s">
        <v>1728</v>
      </c>
      <c r="C49" s="2" t="s">
        <v>37</v>
      </c>
      <c r="D49" s="2" t="s">
        <v>1329</v>
      </c>
      <c r="E49" s="2">
        <v>66</v>
      </c>
      <c r="F49" s="2">
        <v>33</v>
      </c>
      <c r="G49" s="2">
        <v>2</v>
      </c>
      <c r="H49" s="2" t="s">
        <v>20</v>
      </c>
      <c r="I49" s="2">
        <v>1</v>
      </c>
      <c r="J49" s="2">
        <v>1</v>
      </c>
      <c r="K49" s="2">
        <v>330</v>
      </c>
      <c r="L49" s="2">
        <v>0</v>
      </c>
    </row>
    <row r="50" spans="1:12" ht="15.75" x14ac:dyDescent="0.25">
      <c r="A50" s="2" t="s">
        <v>148</v>
      </c>
      <c r="B50" s="2" t="s">
        <v>1757</v>
      </c>
      <c r="C50" s="2" t="s">
        <v>98</v>
      </c>
      <c r="D50" s="2" t="s">
        <v>269</v>
      </c>
      <c r="E50" s="2">
        <v>62</v>
      </c>
      <c r="F50" s="2">
        <v>31</v>
      </c>
      <c r="G50" s="2">
        <v>2</v>
      </c>
      <c r="H50" s="2" t="s">
        <v>20</v>
      </c>
      <c r="I50" s="2">
        <v>1</v>
      </c>
      <c r="J50" s="2">
        <v>1</v>
      </c>
      <c r="K50" s="2">
        <v>310</v>
      </c>
      <c r="L50" s="2">
        <v>0</v>
      </c>
    </row>
    <row r="51" spans="1:12" ht="15.75" x14ac:dyDescent="0.25">
      <c r="A51" s="2" t="s">
        <v>148</v>
      </c>
      <c r="B51" s="2" t="s">
        <v>1750</v>
      </c>
      <c r="C51" s="2" t="s">
        <v>69</v>
      </c>
      <c r="D51" s="2" t="s">
        <v>374</v>
      </c>
      <c r="E51" s="2">
        <v>61</v>
      </c>
      <c r="F51" s="2">
        <v>30.5</v>
      </c>
      <c r="G51" s="2">
        <v>2</v>
      </c>
      <c r="H51" s="2" t="s">
        <v>20</v>
      </c>
      <c r="I51" s="2">
        <v>1</v>
      </c>
      <c r="J51" s="2">
        <v>1</v>
      </c>
      <c r="K51" s="2">
        <v>305</v>
      </c>
      <c r="L51" s="2">
        <v>0</v>
      </c>
    </row>
    <row r="52" spans="1:12" ht="15.75" x14ac:dyDescent="0.25">
      <c r="A52" s="2" t="s">
        <v>148</v>
      </c>
      <c r="B52" s="2" t="s">
        <v>1763</v>
      </c>
      <c r="C52" s="2" t="s">
        <v>90</v>
      </c>
      <c r="D52" s="2" t="s">
        <v>1781</v>
      </c>
      <c r="E52" s="2">
        <v>55</v>
      </c>
      <c r="F52" s="2">
        <v>27.5</v>
      </c>
      <c r="G52" s="2">
        <v>2</v>
      </c>
      <c r="H52" s="2" t="s">
        <v>20</v>
      </c>
      <c r="I52" s="2">
        <v>1</v>
      </c>
      <c r="J52" s="2">
        <v>1</v>
      </c>
      <c r="K52" s="2">
        <v>275</v>
      </c>
      <c r="L52" s="2">
        <v>0</v>
      </c>
    </row>
    <row r="53" spans="1:12" ht="15.75" x14ac:dyDescent="0.25">
      <c r="A53" s="2" t="s">
        <v>148</v>
      </c>
      <c r="B53" s="2" t="s">
        <v>1744</v>
      </c>
      <c r="C53" s="2" t="s">
        <v>65</v>
      </c>
      <c r="D53" s="2" t="s">
        <v>1782</v>
      </c>
      <c r="E53" s="2">
        <v>55</v>
      </c>
      <c r="F53" s="2">
        <v>27.5</v>
      </c>
      <c r="G53" s="2">
        <v>2</v>
      </c>
      <c r="H53" s="2" t="s">
        <v>20</v>
      </c>
      <c r="I53" s="2">
        <v>1</v>
      </c>
      <c r="J53" s="2">
        <v>1</v>
      </c>
      <c r="K53" s="2">
        <v>275</v>
      </c>
      <c r="L53" s="2">
        <v>0</v>
      </c>
    </row>
    <row r="54" spans="1:12" ht="15.75" x14ac:dyDescent="0.25">
      <c r="A54" s="2" t="s">
        <v>148</v>
      </c>
      <c r="B54" s="2" t="s">
        <v>1753</v>
      </c>
      <c r="C54" s="2" t="s">
        <v>39</v>
      </c>
      <c r="D54" s="2" t="s">
        <v>429</v>
      </c>
      <c r="E54" s="2">
        <v>54</v>
      </c>
      <c r="F54" s="2">
        <v>27</v>
      </c>
      <c r="G54" s="2">
        <v>2</v>
      </c>
      <c r="H54" s="2" t="s">
        <v>20</v>
      </c>
      <c r="I54" s="2">
        <v>1</v>
      </c>
      <c r="J54" s="2">
        <v>1</v>
      </c>
      <c r="K54" s="2">
        <v>270</v>
      </c>
      <c r="L54" s="2">
        <v>0</v>
      </c>
    </row>
    <row r="55" spans="1:12" ht="15.75" x14ac:dyDescent="0.25">
      <c r="A55" s="2" t="s">
        <v>148</v>
      </c>
      <c r="B55" s="2" t="s">
        <v>1749</v>
      </c>
      <c r="C55" s="2" t="s">
        <v>75</v>
      </c>
      <c r="D55" s="2" t="s">
        <v>853</v>
      </c>
      <c r="E55" s="2">
        <v>53</v>
      </c>
      <c r="F55" s="2">
        <v>26.5</v>
      </c>
      <c r="G55" s="2">
        <v>2</v>
      </c>
      <c r="H55" s="2" t="s">
        <v>20</v>
      </c>
      <c r="I55" s="2">
        <v>1</v>
      </c>
      <c r="J55" s="2">
        <v>1</v>
      </c>
      <c r="K55" s="2">
        <v>265</v>
      </c>
      <c r="L55" s="2">
        <v>0</v>
      </c>
    </row>
    <row r="56" spans="1:12" ht="15.75" x14ac:dyDescent="0.25">
      <c r="A56" s="2" t="s">
        <v>148</v>
      </c>
      <c r="B56" s="2" t="s">
        <v>1783</v>
      </c>
      <c r="C56" s="2" t="s">
        <v>1784</v>
      </c>
      <c r="D56" s="2" t="s">
        <v>835</v>
      </c>
      <c r="E56" s="2">
        <v>44</v>
      </c>
      <c r="F56" s="2">
        <v>22</v>
      </c>
      <c r="G56" s="2">
        <v>2</v>
      </c>
      <c r="H56" s="2" t="s">
        <v>20</v>
      </c>
      <c r="I56" s="2">
        <v>1</v>
      </c>
      <c r="J56" s="2">
        <v>1</v>
      </c>
      <c r="K56" s="2">
        <v>220</v>
      </c>
      <c r="L56" s="2">
        <v>0</v>
      </c>
    </row>
    <row r="57" spans="1:12" ht="15.75" x14ac:dyDescent="0.25">
      <c r="A57" s="2" t="s">
        <v>148</v>
      </c>
      <c r="B57" s="2" t="s">
        <v>1785</v>
      </c>
      <c r="C57" s="2" t="s">
        <v>129</v>
      </c>
      <c r="D57" s="2" t="s">
        <v>1786</v>
      </c>
      <c r="E57" s="2">
        <v>43</v>
      </c>
      <c r="F57" s="2">
        <v>21.5</v>
      </c>
      <c r="G57" s="2">
        <v>2</v>
      </c>
      <c r="H57" s="2" t="s">
        <v>20</v>
      </c>
      <c r="I57" s="2">
        <v>1</v>
      </c>
      <c r="J57" s="2">
        <v>1</v>
      </c>
      <c r="K57" s="2">
        <v>215</v>
      </c>
      <c r="L57" s="2">
        <v>0</v>
      </c>
    </row>
    <row r="58" spans="1:12" ht="15.75" x14ac:dyDescent="0.25">
      <c r="A58" s="2" t="s">
        <v>148</v>
      </c>
      <c r="B58" s="2" t="s">
        <v>1787</v>
      </c>
      <c r="C58" s="2" t="s">
        <v>190</v>
      </c>
      <c r="D58" s="2" t="s">
        <v>842</v>
      </c>
      <c r="E58" s="2">
        <v>41</v>
      </c>
      <c r="F58" s="2">
        <v>20.5</v>
      </c>
      <c r="G58" s="2">
        <v>2</v>
      </c>
      <c r="H58" s="2" t="s">
        <v>20</v>
      </c>
      <c r="I58" s="2">
        <v>1</v>
      </c>
      <c r="J58" s="2">
        <v>1</v>
      </c>
      <c r="K58" s="2">
        <v>205</v>
      </c>
      <c r="L58" s="2">
        <v>0</v>
      </c>
    </row>
    <row r="59" spans="1:12" ht="15.75" x14ac:dyDescent="0.25">
      <c r="A59" s="2" t="s">
        <v>148</v>
      </c>
      <c r="B59" s="2" t="s">
        <v>1756</v>
      </c>
      <c r="C59" s="2" t="s">
        <v>92</v>
      </c>
      <c r="D59" s="2" t="s">
        <v>1130</v>
      </c>
      <c r="E59" s="2">
        <v>38</v>
      </c>
      <c r="F59" s="2">
        <v>19</v>
      </c>
      <c r="G59" s="2">
        <v>2</v>
      </c>
      <c r="H59" s="2" t="s">
        <v>20</v>
      </c>
      <c r="I59" s="2">
        <v>1</v>
      </c>
      <c r="J59" s="2">
        <v>1</v>
      </c>
      <c r="K59" s="2">
        <v>190</v>
      </c>
      <c r="L59" s="2">
        <v>0</v>
      </c>
    </row>
    <row r="60" spans="1:12" ht="15.75" x14ac:dyDescent="0.25">
      <c r="A60" s="2" t="s">
        <v>148</v>
      </c>
      <c r="B60" s="2" t="s">
        <v>1766</v>
      </c>
      <c r="C60" s="2" t="s">
        <v>100</v>
      </c>
      <c r="D60" s="2" t="s">
        <v>1149</v>
      </c>
      <c r="E60" s="2">
        <v>33</v>
      </c>
      <c r="F60" s="2">
        <v>16.5</v>
      </c>
      <c r="G60" s="2">
        <v>2</v>
      </c>
      <c r="H60" s="2" t="s">
        <v>20</v>
      </c>
      <c r="I60" s="2">
        <v>1</v>
      </c>
      <c r="J60" s="2">
        <v>1</v>
      </c>
      <c r="K60" s="2">
        <v>165</v>
      </c>
      <c r="L60" s="2">
        <v>0</v>
      </c>
    </row>
    <row r="61" spans="1:12" ht="15.75" x14ac:dyDescent="0.25">
      <c r="A61" s="2" t="s">
        <v>148</v>
      </c>
      <c r="B61" s="2" t="s">
        <v>1788</v>
      </c>
      <c r="C61" s="2" t="s">
        <v>88</v>
      </c>
      <c r="D61" s="2" t="s">
        <v>1789</v>
      </c>
      <c r="E61" s="2">
        <v>30</v>
      </c>
      <c r="F61" s="2">
        <v>15</v>
      </c>
      <c r="G61" s="2">
        <v>2</v>
      </c>
      <c r="H61" s="2" t="s">
        <v>20</v>
      </c>
      <c r="I61" s="2">
        <v>1</v>
      </c>
      <c r="J61" s="2">
        <v>1</v>
      </c>
      <c r="K61" s="2">
        <v>150</v>
      </c>
      <c r="L61" s="2">
        <v>0</v>
      </c>
    </row>
    <row r="62" spans="1:12" ht="15.75" x14ac:dyDescent="0.25">
      <c r="A62" s="2" t="s">
        <v>148</v>
      </c>
      <c r="B62" s="2" t="s">
        <v>1790</v>
      </c>
      <c r="C62" s="2" t="s">
        <v>185</v>
      </c>
      <c r="D62" s="2" t="s">
        <v>1438</v>
      </c>
      <c r="E62" s="2">
        <v>27</v>
      </c>
      <c r="F62" s="2">
        <v>13.5</v>
      </c>
      <c r="G62" s="2">
        <v>2</v>
      </c>
      <c r="H62" s="2" t="s">
        <v>20</v>
      </c>
      <c r="I62" s="2">
        <v>1</v>
      </c>
      <c r="J62" s="2">
        <v>1</v>
      </c>
      <c r="K62" s="2">
        <v>135</v>
      </c>
      <c r="L62" s="2">
        <v>0</v>
      </c>
    </row>
    <row r="63" spans="1:12" ht="15.75" x14ac:dyDescent="0.25">
      <c r="A63" s="2" t="s">
        <v>148</v>
      </c>
      <c r="B63" s="2" t="s">
        <v>1791</v>
      </c>
      <c r="C63" s="2" t="s">
        <v>204</v>
      </c>
      <c r="D63" s="2" t="s">
        <v>630</v>
      </c>
      <c r="E63" s="2">
        <v>26</v>
      </c>
      <c r="F63" s="2">
        <v>13</v>
      </c>
      <c r="G63" s="2">
        <v>2</v>
      </c>
      <c r="H63" s="2" t="s">
        <v>20</v>
      </c>
      <c r="I63" s="2">
        <v>1</v>
      </c>
      <c r="J63" s="2">
        <v>1</v>
      </c>
      <c r="K63" s="2">
        <v>130</v>
      </c>
      <c r="L63" s="2">
        <v>0</v>
      </c>
    </row>
    <row r="64" spans="1:12" ht="15.75" x14ac:dyDescent="0.25">
      <c r="A64" s="2" t="s">
        <v>148</v>
      </c>
      <c r="B64" s="2" t="s">
        <v>1792</v>
      </c>
      <c r="C64" s="2" t="s">
        <v>495</v>
      </c>
      <c r="D64" s="2" t="s">
        <v>220</v>
      </c>
      <c r="E64" s="2">
        <v>26</v>
      </c>
      <c r="F64" s="2">
        <v>13</v>
      </c>
      <c r="G64" s="2">
        <v>2</v>
      </c>
      <c r="H64" s="2" t="s">
        <v>20</v>
      </c>
      <c r="I64" s="2">
        <v>1</v>
      </c>
      <c r="J64" s="2">
        <v>1</v>
      </c>
      <c r="K64" s="2">
        <v>130</v>
      </c>
      <c r="L64" s="2">
        <v>0</v>
      </c>
    </row>
    <row r="65" spans="1:12" ht="15.75" x14ac:dyDescent="0.25">
      <c r="A65" s="2" t="s">
        <v>148</v>
      </c>
      <c r="B65" s="2" t="s">
        <v>1793</v>
      </c>
      <c r="C65" s="2" t="s">
        <v>119</v>
      </c>
      <c r="D65" s="2" t="s">
        <v>544</v>
      </c>
      <c r="E65" s="2">
        <v>23</v>
      </c>
      <c r="F65" s="2">
        <v>11.5</v>
      </c>
      <c r="G65" s="2">
        <v>2</v>
      </c>
      <c r="H65" s="2" t="s">
        <v>20</v>
      </c>
      <c r="I65" s="2">
        <v>1</v>
      </c>
      <c r="J65" s="2">
        <v>1</v>
      </c>
      <c r="K65" s="2">
        <v>115</v>
      </c>
      <c r="L65" s="2">
        <v>0</v>
      </c>
    </row>
    <row r="66" spans="1:12" ht="15.75" x14ac:dyDescent="0.25">
      <c r="A66" s="2" t="s">
        <v>148</v>
      </c>
      <c r="B66" s="2" t="s">
        <v>1794</v>
      </c>
      <c r="C66" s="2" t="s">
        <v>1795</v>
      </c>
      <c r="D66" s="2" t="s">
        <v>706</v>
      </c>
      <c r="E66" s="2">
        <v>22</v>
      </c>
      <c r="F66" s="2">
        <v>11</v>
      </c>
      <c r="G66" s="2">
        <v>2</v>
      </c>
      <c r="H66" s="2" t="s">
        <v>20</v>
      </c>
      <c r="I66" s="2">
        <v>1</v>
      </c>
      <c r="J66" s="2">
        <v>1</v>
      </c>
      <c r="K66" s="2">
        <v>110</v>
      </c>
      <c r="L66" s="2">
        <v>0</v>
      </c>
    </row>
    <row r="67" spans="1:12" ht="15.75" x14ac:dyDescent="0.25">
      <c r="A67" s="2" t="s">
        <v>148</v>
      </c>
      <c r="B67" s="2" t="s">
        <v>1762</v>
      </c>
      <c r="C67" s="2" t="s">
        <v>107</v>
      </c>
      <c r="D67" s="2" t="s">
        <v>223</v>
      </c>
      <c r="E67" s="2">
        <v>20</v>
      </c>
      <c r="F67" s="2">
        <v>10</v>
      </c>
      <c r="G67" s="2">
        <v>2</v>
      </c>
      <c r="H67" s="2" t="s">
        <v>20</v>
      </c>
      <c r="I67" s="2">
        <v>1</v>
      </c>
      <c r="J67" s="2">
        <v>1</v>
      </c>
      <c r="K67" s="2">
        <v>100</v>
      </c>
      <c r="L67" s="2">
        <v>0</v>
      </c>
    </row>
    <row r="68" spans="1:12" ht="15.75" x14ac:dyDescent="0.25">
      <c r="A68" s="2" t="s">
        <v>148</v>
      </c>
      <c r="B68" s="2" t="s">
        <v>1796</v>
      </c>
      <c r="C68" s="2" t="s">
        <v>109</v>
      </c>
      <c r="D68" s="2" t="s">
        <v>673</v>
      </c>
      <c r="E68" s="2">
        <v>20</v>
      </c>
      <c r="F68" s="2">
        <v>10</v>
      </c>
      <c r="G68" s="2">
        <v>2</v>
      </c>
      <c r="H68" s="2" t="s">
        <v>20</v>
      </c>
      <c r="I68" s="2">
        <v>1</v>
      </c>
      <c r="J68" s="2">
        <v>1</v>
      </c>
      <c r="K68" s="2">
        <v>100</v>
      </c>
      <c r="L68" s="2">
        <v>0</v>
      </c>
    </row>
    <row r="69" spans="1:12" ht="15.75" x14ac:dyDescent="0.25">
      <c r="A69" s="2" t="s">
        <v>148</v>
      </c>
      <c r="B69" s="2" t="s">
        <v>1765</v>
      </c>
      <c r="C69" s="2" t="s">
        <v>85</v>
      </c>
      <c r="D69" s="2" t="s">
        <v>723</v>
      </c>
      <c r="E69" s="2">
        <v>17</v>
      </c>
      <c r="F69" s="2">
        <v>8.5</v>
      </c>
      <c r="G69" s="2">
        <v>2</v>
      </c>
      <c r="H69" s="2" t="s">
        <v>20</v>
      </c>
      <c r="I69" s="2">
        <v>1</v>
      </c>
      <c r="J69" s="2">
        <v>1</v>
      </c>
      <c r="K69" s="2">
        <v>85</v>
      </c>
      <c r="L69" s="2">
        <v>0</v>
      </c>
    </row>
    <row r="70" spans="1:12" ht="15.75" x14ac:dyDescent="0.25">
      <c r="A70" s="2" t="s">
        <v>148</v>
      </c>
      <c r="B70" s="2" t="s">
        <v>1797</v>
      </c>
      <c r="C70" s="2" t="s">
        <v>199</v>
      </c>
      <c r="D70" s="2" t="s">
        <v>1525</v>
      </c>
      <c r="E70" s="2">
        <v>17</v>
      </c>
      <c r="F70" s="2">
        <v>8.5</v>
      </c>
      <c r="G70" s="2">
        <v>2</v>
      </c>
      <c r="H70" s="2" t="s">
        <v>20</v>
      </c>
      <c r="I70" s="2">
        <v>1</v>
      </c>
      <c r="J70" s="2">
        <v>1</v>
      </c>
      <c r="K70" s="2">
        <v>85</v>
      </c>
      <c r="L70" s="2">
        <v>0</v>
      </c>
    </row>
    <row r="71" spans="1:12" ht="15.75" x14ac:dyDescent="0.25">
      <c r="A71" s="2" t="s">
        <v>148</v>
      </c>
      <c r="B71" s="2" t="s">
        <v>1798</v>
      </c>
      <c r="C71" s="2" t="s">
        <v>187</v>
      </c>
      <c r="D71" s="2" t="s">
        <v>1363</v>
      </c>
      <c r="E71" s="2">
        <v>17</v>
      </c>
      <c r="F71" s="2">
        <v>8.5</v>
      </c>
      <c r="G71" s="2">
        <v>2</v>
      </c>
      <c r="H71" s="2" t="s">
        <v>20</v>
      </c>
      <c r="I71" s="2">
        <v>1</v>
      </c>
      <c r="J71" s="2">
        <v>1</v>
      </c>
      <c r="K71" s="2">
        <v>85</v>
      </c>
      <c r="L71" s="2">
        <v>0</v>
      </c>
    </row>
    <row r="72" spans="1:12" ht="15.75" x14ac:dyDescent="0.25">
      <c r="A72" s="2" t="s">
        <v>148</v>
      </c>
      <c r="B72" s="2" t="s">
        <v>1799</v>
      </c>
      <c r="C72" s="2" t="s">
        <v>121</v>
      </c>
      <c r="D72" s="2" t="s">
        <v>132</v>
      </c>
      <c r="E72" s="2">
        <v>14</v>
      </c>
      <c r="F72" s="2">
        <v>7</v>
      </c>
      <c r="G72" s="2">
        <v>2</v>
      </c>
      <c r="H72" s="2" t="s">
        <v>20</v>
      </c>
      <c r="I72" s="2">
        <v>1</v>
      </c>
      <c r="J72" s="2">
        <v>1</v>
      </c>
      <c r="K72" s="2">
        <v>70</v>
      </c>
      <c r="L72" s="2">
        <v>0</v>
      </c>
    </row>
    <row r="73" spans="1:12" ht="15.75" x14ac:dyDescent="0.25">
      <c r="A73" s="2" t="s">
        <v>148</v>
      </c>
      <c r="B73" s="2" t="s">
        <v>1800</v>
      </c>
      <c r="C73" s="2" t="s">
        <v>1801</v>
      </c>
      <c r="D73" s="2" t="s">
        <v>132</v>
      </c>
      <c r="E73" s="2">
        <v>14</v>
      </c>
      <c r="F73" s="2">
        <v>7</v>
      </c>
      <c r="G73" s="2">
        <v>2</v>
      </c>
      <c r="H73" s="2" t="s">
        <v>20</v>
      </c>
      <c r="I73" s="2">
        <v>1</v>
      </c>
      <c r="J73" s="2">
        <v>1</v>
      </c>
      <c r="K73" s="2">
        <v>70</v>
      </c>
      <c r="L73" s="2">
        <v>0</v>
      </c>
    </row>
    <row r="74" spans="1:12" ht="15.75" x14ac:dyDescent="0.25">
      <c r="A74" s="2" t="s">
        <v>148</v>
      </c>
      <c r="B74" s="2" t="s">
        <v>1802</v>
      </c>
      <c r="C74" s="2" t="s">
        <v>117</v>
      </c>
      <c r="D74" s="2" t="s">
        <v>1721</v>
      </c>
      <c r="E74" s="2">
        <v>14</v>
      </c>
      <c r="F74" s="2">
        <v>7</v>
      </c>
      <c r="G74" s="2">
        <v>2</v>
      </c>
      <c r="H74" s="2" t="s">
        <v>20</v>
      </c>
      <c r="I74" s="2">
        <v>1</v>
      </c>
      <c r="J74" s="2">
        <v>1</v>
      </c>
      <c r="K74" s="2">
        <v>70</v>
      </c>
      <c r="L74" s="2">
        <v>0</v>
      </c>
    </row>
    <row r="75" spans="1:12" ht="15.75" x14ac:dyDescent="0.25">
      <c r="A75" s="2" t="s">
        <v>148</v>
      </c>
      <c r="B75" s="2" t="s">
        <v>1803</v>
      </c>
      <c r="C75" s="2" t="s">
        <v>195</v>
      </c>
      <c r="D75" s="2" t="s">
        <v>711</v>
      </c>
      <c r="E75" s="2">
        <v>13</v>
      </c>
      <c r="F75" s="2">
        <v>6.5</v>
      </c>
      <c r="G75" s="2">
        <v>2</v>
      </c>
      <c r="H75" s="2" t="s">
        <v>20</v>
      </c>
      <c r="I75" s="2">
        <v>1</v>
      </c>
      <c r="J75" s="2">
        <v>1</v>
      </c>
      <c r="K75" s="2">
        <v>65</v>
      </c>
      <c r="L75" s="2">
        <v>0</v>
      </c>
    </row>
    <row r="76" spans="1:12" ht="15.75" x14ac:dyDescent="0.25">
      <c r="A76" s="2" t="s">
        <v>148</v>
      </c>
      <c r="B76" s="2" t="s">
        <v>1759</v>
      </c>
      <c r="C76" s="2" t="s">
        <v>94</v>
      </c>
      <c r="D76" s="2" t="s">
        <v>711</v>
      </c>
      <c r="E76" s="2">
        <v>13</v>
      </c>
      <c r="F76" s="2">
        <v>6.5</v>
      </c>
      <c r="G76" s="2">
        <v>2</v>
      </c>
      <c r="H76" s="2" t="s">
        <v>20</v>
      </c>
      <c r="I76" s="2">
        <v>1</v>
      </c>
      <c r="J76" s="2">
        <v>1</v>
      </c>
      <c r="K76" s="2">
        <v>65</v>
      </c>
      <c r="L76" s="2">
        <v>0</v>
      </c>
    </row>
    <row r="77" spans="1:12" ht="15.75" x14ac:dyDescent="0.25">
      <c r="A77" s="2" t="s">
        <v>148</v>
      </c>
      <c r="B77" s="2" t="s">
        <v>1804</v>
      </c>
      <c r="C77" s="2" t="s">
        <v>135</v>
      </c>
      <c r="D77" s="2" t="s">
        <v>290</v>
      </c>
      <c r="E77" s="2">
        <v>11</v>
      </c>
      <c r="F77" s="2">
        <v>5.5</v>
      </c>
      <c r="G77" s="2">
        <v>2</v>
      </c>
      <c r="H77" s="2" t="s">
        <v>20</v>
      </c>
      <c r="I77" s="2">
        <v>1</v>
      </c>
      <c r="J77" s="2">
        <v>1</v>
      </c>
      <c r="K77" s="2">
        <v>55</v>
      </c>
      <c r="L77" s="2">
        <v>0</v>
      </c>
    </row>
    <row r="78" spans="1:12" ht="15.75" x14ac:dyDescent="0.25">
      <c r="A78" s="2" t="s">
        <v>148</v>
      </c>
      <c r="B78" s="2" t="s">
        <v>1805</v>
      </c>
      <c r="C78" s="2" t="s">
        <v>585</v>
      </c>
      <c r="D78" s="2" t="s">
        <v>145</v>
      </c>
      <c r="E78" s="2">
        <v>8</v>
      </c>
      <c r="F78" s="2">
        <v>4</v>
      </c>
      <c r="G78" s="2">
        <v>2</v>
      </c>
      <c r="H78" s="2" t="s">
        <v>20</v>
      </c>
      <c r="I78" s="2">
        <v>1</v>
      </c>
      <c r="J78" s="2">
        <v>1</v>
      </c>
      <c r="K78" s="2">
        <v>40</v>
      </c>
      <c r="L78" s="2">
        <v>0</v>
      </c>
    </row>
    <row r="79" spans="1:12" ht="15.75" x14ac:dyDescent="0.25">
      <c r="A79" s="2" t="s">
        <v>148</v>
      </c>
      <c r="B79" s="2" t="s">
        <v>1760</v>
      </c>
      <c r="C79" s="2" t="s">
        <v>105</v>
      </c>
      <c r="D79" s="2" t="s">
        <v>145</v>
      </c>
      <c r="E79" s="2">
        <v>8</v>
      </c>
      <c r="F79" s="2">
        <v>4</v>
      </c>
      <c r="G79" s="2">
        <v>2</v>
      </c>
      <c r="H79" s="2" t="s">
        <v>20</v>
      </c>
      <c r="I79" s="2">
        <v>1</v>
      </c>
      <c r="J79" s="2">
        <v>1</v>
      </c>
      <c r="K79" s="2">
        <v>40</v>
      </c>
      <c r="L79" s="2">
        <v>0</v>
      </c>
    </row>
    <row r="80" spans="1:12" ht="15.75" x14ac:dyDescent="0.25">
      <c r="A80" s="2" t="s">
        <v>148</v>
      </c>
      <c r="B80" s="2" t="s">
        <v>1806</v>
      </c>
      <c r="C80" s="2" t="s">
        <v>111</v>
      </c>
      <c r="D80" s="2" t="s">
        <v>147</v>
      </c>
      <c r="E80" s="2">
        <v>6</v>
      </c>
      <c r="F80" s="2">
        <v>3</v>
      </c>
      <c r="G80" s="2">
        <v>2</v>
      </c>
      <c r="H80" s="2" t="s">
        <v>20</v>
      </c>
      <c r="I80" s="2">
        <v>0.99</v>
      </c>
      <c r="J80" s="2">
        <v>0.99</v>
      </c>
      <c r="K80" s="2">
        <v>30</v>
      </c>
      <c r="L80" s="2">
        <v>0</v>
      </c>
    </row>
    <row r="81" spans="1:12" ht="15.75" x14ac:dyDescent="0.25">
      <c r="A81" s="2" t="s">
        <v>148</v>
      </c>
      <c r="B81" s="2" t="s">
        <v>1807</v>
      </c>
      <c r="C81" s="2" t="s">
        <v>137</v>
      </c>
      <c r="D81" s="2" t="s">
        <v>615</v>
      </c>
      <c r="E81" s="2">
        <v>5</v>
      </c>
      <c r="F81" s="2">
        <v>2.5</v>
      </c>
      <c r="G81" s="2">
        <v>2</v>
      </c>
      <c r="H81" s="2" t="s">
        <v>20</v>
      </c>
      <c r="I81" s="2">
        <v>0.97</v>
      </c>
      <c r="J81" s="2">
        <v>0.99</v>
      </c>
      <c r="K81" s="2">
        <v>25</v>
      </c>
      <c r="L81" s="2">
        <v>0</v>
      </c>
    </row>
    <row r="82" spans="1:12" ht="15.75" x14ac:dyDescent="0.25">
      <c r="A82" s="2" t="s">
        <v>148</v>
      </c>
      <c r="B82" s="2" t="s">
        <v>1808</v>
      </c>
      <c r="C82" s="2" t="s">
        <v>131</v>
      </c>
      <c r="D82" s="2" t="s">
        <v>614</v>
      </c>
      <c r="E82" s="2">
        <v>5</v>
      </c>
      <c r="F82" s="2">
        <v>2.5</v>
      </c>
      <c r="G82" s="2">
        <v>2</v>
      </c>
      <c r="H82" s="2" t="s">
        <v>20</v>
      </c>
      <c r="I82" s="2">
        <v>0.97</v>
      </c>
      <c r="J82" s="2">
        <v>0.99</v>
      </c>
      <c r="K82" s="2">
        <v>25</v>
      </c>
      <c r="L82" s="2">
        <v>0</v>
      </c>
    </row>
    <row r="83" spans="1:12" ht="15.75" x14ac:dyDescent="0.25">
      <c r="A83" s="2" t="s">
        <v>148</v>
      </c>
      <c r="B83" s="2" t="s">
        <v>1809</v>
      </c>
      <c r="C83" s="2" t="s">
        <v>45</v>
      </c>
      <c r="D83" s="2" t="s">
        <v>614</v>
      </c>
      <c r="E83" s="2">
        <v>5</v>
      </c>
      <c r="F83" s="2">
        <v>2.5</v>
      </c>
      <c r="G83" s="2">
        <v>2</v>
      </c>
      <c r="H83" s="2" t="s">
        <v>20</v>
      </c>
      <c r="I83" s="2">
        <v>0.97</v>
      </c>
      <c r="J83" s="2">
        <v>0.99</v>
      </c>
      <c r="K83" s="2">
        <v>25</v>
      </c>
      <c r="L83" s="2">
        <v>0</v>
      </c>
    </row>
    <row r="84" spans="1:12" ht="15.75" x14ac:dyDescent="0.25">
      <c r="A84" s="2" t="s">
        <v>148</v>
      </c>
      <c r="B84" s="2" t="s">
        <v>1810</v>
      </c>
      <c r="C84" s="2" t="s">
        <v>218</v>
      </c>
      <c r="D84" s="2" t="s">
        <v>615</v>
      </c>
      <c r="E84" s="2">
        <v>5</v>
      </c>
      <c r="F84" s="2">
        <v>2.5</v>
      </c>
      <c r="G84" s="2">
        <v>2</v>
      </c>
      <c r="H84" s="2" t="s">
        <v>20</v>
      </c>
      <c r="I84" s="2">
        <v>0.97</v>
      </c>
      <c r="J84" s="2">
        <v>0.99</v>
      </c>
      <c r="K84" s="2">
        <v>25</v>
      </c>
      <c r="L84" s="2">
        <v>0</v>
      </c>
    </row>
    <row r="85" spans="1:12" ht="15.75" x14ac:dyDescent="0.25">
      <c r="A85" s="2" t="s">
        <v>148</v>
      </c>
      <c r="B85" s="2" t="s">
        <v>1811</v>
      </c>
      <c r="C85" s="2" t="s">
        <v>504</v>
      </c>
      <c r="D85" s="2" t="s">
        <v>615</v>
      </c>
      <c r="E85" s="2">
        <v>5</v>
      </c>
      <c r="F85" s="2">
        <v>2.5</v>
      </c>
      <c r="G85" s="2">
        <v>2</v>
      </c>
      <c r="H85" s="2" t="s">
        <v>20</v>
      </c>
      <c r="I85" s="2">
        <v>0.97</v>
      </c>
      <c r="J85" s="2">
        <v>0.99</v>
      </c>
      <c r="K85" s="2">
        <v>25</v>
      </c>
      <c r="L85" s="2">
        <v>0</v>
      </c>
    </row>
    <row r="86" spans="1:12" ht="15.75" x14ac:dyDescent="0.25">
      <c r="A86" s="2" t="s">
        <v>148</v>
      </c>
      <c r="B86" s="2" t="s">
        <v>1812</v>
      </c>
      <c r="C86" s="2" t="s">
        <v>1813</v>
      </c>
      <c r="D86" s="2" t="s">
        <v>1457</v>
      </c>
      <c r="E86" s="2">
        <v>4</v>
      </c>
      <c r="F86" s="2">
        <v>2</v>
      </c>
      <c r="G86" s="2">
        <v>2</v>
      </c>
      <c r="H86" s="2" t="s">
        <v>20</v>
      </c>
      <c r="I86" s="2">
        <v>0.95</v>
      </c>
      <c r="J86" s="2">
        <v>0.95</v>
      </c>
      <c r="K86" s="2">
        <v>20</v>
      </c>
      <c r="L86" s="2">
        <v>0</v>
      </c>
    </row>
    <row r="87" spans="1:12" ht="15.75" x14ac:dyDescent="0.25">
      <c r="A87" s="2" t="s">
        <v>148</v>
      </c>
      <c r="B87" s="2" t="s">
        <v>1814</v>
      </c>
      <c r="C87" s="2" t="s">
        <v>1815</v>
      </c>
      <c r="D87" s="2" t="s">
        <v>1457</v>
      </c>
      <c r="E87" s="2">
        <v>4</v>
      </c>
      <c r="F87" s="2">
        <v>2</v>
      </c>
      <c r="G87" s="2">
        <v>2</v>
      </c>
      <c r="H87" s="2" t="s">
        <v>20</v>
      </c>
      <c r="I87" s="2">
        <v>0.95</v>
      </c>
      <c r="J87" s="2">
        <v>0.95</v>
      </c>
      <c r="K87" s="2">
        <v>20</v>
      </c>
      <c r="L87" s="2">
        <v>0</v>
      </c>
    </row>
    <row r="88" spans="1:12" ht="15.75" x14ac:dyDescent="0.25">
      <c r="A88" s="2" t="s">
        <v>148</v>
      </c>
      <c r="B88" s="2" t="s">
        <v>1816</v>
      </c>
      <c r="C88" s="2" t="s">
        <v>513</v>
      </c>
      <c r="D88" s="2" t="s">
        <v>1457</v>
      </c>
      <c r="E88" s="2">
        <v>4</v>
      </c>
      <c r="F88" s="2">
        <v>2</v>
      </c>
      <c r="G88" s="2">
        <v>2</v>
      </c>
      <c r="H88" s="2" t="s">
        <v>20</v>
      </c>
      <c r="I88" s="2">
        <v>0.95</v>
      </c>
      <c r="J88" s="2">
        <v>0.95</v>
      </c>
      <c r="K88" s="2">
        <v>20</v>
      </c>
      <c r="L88" s="2">
        <v>0</v>
      </c>
    </row>
    <row r="89" spans="1:12" ht="15.75" x14ac:dyDescent="0.25">
      <c r="A89" s="2" t="s">
        <v>148</v>
      </c>
      <c r="B89" s="2" t="s">
        <v>1817</v>
      </c>
      <c r="C89" s="2" t="s">
        <v>555</v>
      </c>
      <c r="D89" s="2" t="s">
        <v>1457</v>
      </c>
      <c r="E89" s="2">
        <v>4</v>
      </c>
      <c r="F89" s="2">
        <v>2</v>
      </c>
      <c r="G89" s="2">
        <v>2</v>
      </c>
      <c r="H89" s="2" t="s">
        <v>20</v>
      </c>
      <c r="I89" s="2">
        <v>0.95</v>
      </c>
      <c r="J89" s="2">
        <v>0.95</v>
      </c>
      <c r="K89" s="2">
        <v>20</v>
      </c>
      <c r="L89" s="2">
        <v>0</v>
      </c>
    </row>
    <row r="90" spans="1:12" ht="15.75" x14ac:dyDescent="0.25">
      <c r="A90" s="2" t="s">
        <v>148</v>
      </c>
      <c r="B90" s="2" t="s">
        <v>1818</v>
      </c>
      <c r="C90" s="2" t="s">
        <v>1819</v>
      </c>
      <c r="D90" s="2" t="s">
        <v>1457</v>
      </c>
      <c r="E90" s="2">
        <v>4</v>
      </c>
      <c r="F90" s="2">
        <v>2</v>
      </c>
      <c r="G90" s="2">
        <v>2</v>
      </c>
      <c r="H90" s="2" t="s">
        <v>20</v>
      </c>
      <c r="I90" s="2">
        <v>0.95</v>
      </c>
      <c r="J90" s="2">
        <v>0.95</v>
      </c>
      <c r="K90" s="2">
        <v>20</v>
      </c>
      <c r="L90" s="2">
        <v>0</v>
      </c>
    </row>
    <row r="91" spans="1:12" ht="15.75" x14ac:dyDescent="0.25">
      <c r="A91" s="2" t="s">
        <v>230</v>
      </c>
      <c r="B91" s="2" t="s">
        <v>1733</v>
      </c>
      <c r="C91" s="2" t="s">
        <v>54</v>
      </c>
      <c r="D91" s="2" t="s">
        <v>1820</v>
      </c>
      <c r="E91" s="2">
        <v>249</v>
      </c>
      <c r="F91" s="2">
        <v>124.5</v>
      </c>
      <c r="G91" s="2">
        <v>2</v>
      </c>
      <c r="H91" s="2" t="s">
        <v>20</v>
      </c>
      <c r="I91" s="2">
        <v>1</v>
      </c>
      <c r="J91" s="2">
        <v>1</v>
      </c>
      <c r="K91" s="2">
        <v>1245</v>
      </c>
      <c r="L91" s="2">
        <v>0</v>
      </c>
    </row>
    <row r="92" spans="1:12" ht="15.75" x14ac:dyDescent="0.25">
      <c r="A92" s="2" t="s">
        <v>230</v>
      </c>
      <c r="B92" s="2" t="s">
        <v>1731</v>
      </c>
      <c r="C92" s="2" t="s">
        <v>18</v>
      </c>
      <c r="D92" s="2" t="s">
        <v>1821</v>
      </c>
      <c r="E92" s="2">
        <v>216</v>
      </c>
      <c r="F92" s="2">
        <v>108</v>
      </c>
      <c r="G92" s="2">
        <v>2</v>
      </c>
      <c r="H92" s="2" t="s">
        <v>20</v>
      </c>
      <c r="I92" s="2">
        <v>1</v>
      </c>
      <c r="J92" s="2">
        <v>1</v>
      </c>
      <c r="K92" s="2">
        <v>1080</v>
      </c>
      <c r="L92" s="2">
        <v>0</v>
      </c>
    </row>
    <row r="93" spans="1:12" ht="15.75" x14ac:dyDescent="0.25">
      <c r="A93" s="2" t="s">
        <v>230</v>
      </c>
      <c r="B93" s="2" t="s">
        <v>1740</v>
      </c>
      <c r="C93" s="2" t="s">
        <v>63</v>
      </c>
      <c r="D93" s="2" t="s">
        <v>1822</v>
      </c>
      <c r="E93" s="2">
        <v>188</v>
      </c>
      <c r="F93" s="2">
        <v>94</v>
      </c>
      <c r="G93" s="2">
        <v>2</v>
      </c>
      <c r="H93" s="2" t="s">
        <v>20</v>
      </c>
      <c r="I93" s="2">
        <v>1</v>
      </c>
      <c r="J93" s="2">
        <v>1</v>
      </c>
      <c r="K93" s="2">
        <v>940</v>
      </c>
      <c r="L93" s="2">
        <v>0</v>
      </c>
    </row>
    <row r="94" spans="1:12" ht="15.75" x14ac:dyDescent="0.25">
      <c r="A94" s="2" t="s">
        <v>230</v>
      </c>
      <c r="B94" s="2" t="s">
        <v>1735</v>
      </c>
      <c r="C94" s="2" t="s">
        <v>58</v>
      </c>
      <c r="D94" s="2" t="s">
        <v>1823</v>
      </c>
      <c r="E94" s="2">
        <v>172</v>
      </c>
      <c r="F94" s="2">
        <v>86</v>
      </c>
      <c r="G94" s="2">
        <v>2</v>
      </c>
      <c r="H94" s="2" t="s">
        <v>20</v>
      </c>
      <c r="I94" s="2">
        <v>1</v>
      </c>
      <c r="J94" s="2">
        <v>1</v>
      </c>
      <c r="K94" s="2">
        <v>860</v>
      </c>
      <c r="L94" s="2">
        <v>0</v>
      </c>
    </row>
    <row r="95" spans="1:12" ht="15.75" x14ac:dyDescent="0.25">
      <c r="A95" s="2" t="s">
        <v>230</v>
      </c>
      <c r="B95" s="2" t="s">
        <v>1737</v>
      </c>
      <c r="C95" s="2" t="s">
        <v>60</v>
      </c>
      <c r="D95" s="2" t="s">
        <v>1824</v>
      </c>
      <c r="E95" s="2">
        <v>158</v>
      </c>
      <c r="F95" s="2">
        <v>79</v>
      </c>
      <c r="G95" s="2">
        <v>2</v>
      </c>
      <c r="H95" s="2" t="s">
        <v>20</v>
      </c>
      <c r="I95" s="2">
        <v>1</v>
      </c>
      <c r="J95" s="2">
        <v>1</v>
      </c>
      <c r="K95" s="2">
        <v>790</v>
      </c>
      <c r="L95" s="2">
        <v>0</v>
      </c>
    </row>
    <row r="96" spans="1:12" ht="15.75" x14ac:dyDescent="0.25">
      <c r="A96" s="2" t="s">
        <v>230</v>
      </c>
      <c r="B96" s="2" t="s">
        <v>1742</v>
      </c>
      <c r="C96" s="2" t="s">
        <v>79</v>
      </c>
      <c r="D96" s="2" t="s">
        <v>1825</v>
      </c>
      <c r="E96" s="2">
        <v>130</v>
      </c>
      <c r="F96" s="2">
        <v>65</v>
      </c>
      <c r="G96" s="2">
        <v>2</v>
      </c>
      <c r="H96" s="2" t="s">
        <v>20</v>
      </c>
      <c r="I96" s="2">
        <v>1</v>
      </c>
      <c r="J96" s="2">
        <v>1</v>
      </c>
      <c r="K96" s="2">
        <v>650</v>
      </c>
      <c r="L96" s="2">
        <v>0</v>
      </c>
    </row>
    <row r="97" spans="1:12" ht="15.75" x14ac:dyDescent="0.25">
      <c r="A97" s="2" t="s">
        <v>230</v>
      </c>
      <c r="B97" s="2" t="s">
        <v>1738</v>
      </c>
      <c r="C97" s="2" t="s">
        <v>56</v>
      </c>
      <c r="D97" s="2" t="s">
        <v>1826</v>
      </c>
      <c r="E97" s="2">
        <v>116</v>
      </c>
      <c r="F97" s="2">
        <v>58</v>
      </c>
      <c r="G97" s="2">
        <v>2</v>
      </c>
      <c r="H97" s="2" t="s">
        <v>20</v>
      </c>
      <c r="I97" s="2">
        <v>1</v>
      </c>
      <c r="J97" s="2">
        <v>1</v>
      </c>
      <c r="K97" s="2">
        <v>580</v>
      </c>
      <c r="L97" s="2">
        <v>0</v>
      </c>
    </row>
    <row r="98" spans="1:12" ht="15.75" x14ac:dyDescent="0.25">
      <c r="A98" s="2" t="s">
        <v>230</v>
      </c>
      <c r="B98" s="2" t="s">
        <v>1726</v>
      </c>
      <c r="C98" s="2" t="s">
        <v>22</v>
      </c>
      <c r="D98" s="2" t="s">
        <v>1827</v>
      </c>
      <c r="E98" s="2">
        <v>100</v>
      </c>
      <c r="F98" s="2">
        <v>50</v>
      </c>
      <c r="G98" s="2">
        <v>2</v>
      </c>
      <c r="H98" s="2" t="s">
        <v>20</v>
      </c>
      <c r="I98" s="2">
        <v>1</v>
      </c>
      <c r="J98" s="2">
        <v>1</v>
      </c>
      <c r="K98" s="2">
        <v>500</v>
      </c>
      <c r="L98" s="2">
        <v>0</v>
      </c>
    </row>
    <row r="99" spans="1:12" ht="15.75" x14ac:dyDescent="0.25">
      <c r="A99" s="2" t="s">
        <v>230</v>
      </c>
      <c r="B99" s="2" t="s">
        <v>1752</v>
      </c>
      <c r="C99" s="2" t="s">
        <v>72</v>
      </c>
      <c r="D99" s="2" t="s">
        <v>1828</v>
      </c>
      <c r="E99" s="2">
        <v>92</v>
      </c>
      <c r="F99" s="2">
        <v>46</v>
      </c>
      <c r="G99" s="2">
        <v>2</v>
      </c>
      <c r="H99" s="2" t="s">
        <v>20</v>
      </c>
      <c r="I99" s="2">
        <v>1</v>
      </c>
      <c r="J99" s="2">
        <v>1</v>
      </c>
      <c r="K99" s="2">
        <v>460</v>
      </c>
      <c r="L99" s="2">
        <v>0</v>
      </c>
    </row>
    <row r="100" spans="1:12" ht="15.75" x14ac:dyDescent="0.25">
      <c r="A100" s="2" t="s">
        <v>230</v>
      </c>
      <c r="B100" s="2" t="s">
        <v>1750</v>
      </c>
      <c r="C100" s="2" t="s">
        <v>69</v>
      </c>
      <c r="D100" s="2" t="s">
        <v>1829</v>
      </c>
      <c r="E100" s="2">
        <v>90</v>
      </c>
      <c r="F100" s="2">
        <v>45</v>
      </c>
      <c r="G100" s="2">
        <v>2</v>
      </c>
      <c r="H100" s="2" t="s">
        <v>20</v>
      </c>
      <c r="I100" s="2">
        <v>1</v>
      </c>
      <c r="J100" s="2">
        <v>1</v>
      </c>
      <c r="K100" s="2">
        <v>450</v>
      </c>
      <c r="L100" s="2">
        <v>0</v>
      </c>
    </row>
    <row r="101" spans="1:12" ht="15.75" x14ac:dyDescent="0.25">
      <c r="A101" s="2" t="s">
        <v>230</v>
      </c>
      <c r="B101" s="2" t="s">
        <v>1727</v>
      </c>
      <c r="C101" s="2" t="s">
        <v>24</v>
      </c>
      <c r="D101" s="2" t="s">
        <v>1830</v>
      </c>
      <c r="E101" s="2">
        <v>87</v>
      </c>
      <c r="F101" s="2">
        <v>43.5</v>
      </c>
      <c r="G101" s="2">
        <v>2</v>
      </c>
      <c r="H101" s="2" t="s">
        <v>20</v>
      </c>
      <c r="I101" s="2">
        <v>1</v>
      </c>
      <c r="J101" s="2">
        <v>1</v>
      </c>
      <c r="K101" s="2">
        <v>435</v>
      </c>
      <c r="L101" s="2">
        <v>0</v>
      </c>
    </row>
    <row r="102" spans="1:12" ht="15.75" x14ac:dyDescent="0.25">
      <c r="A102" s="2" t="s">
        <v>230</v>
      </c>
      <c r="B102" s="2" t="s">
        <v>1778</v>
      </c>
      <c r="C102" s="2" t="s">
        <v>96</v>
      </c>
      <c r="D102" s="2" t="s">
        <v>1831</v>
      </c>
      <c r="E102" s="2">
        <v>84</v>
      </c>
      <c r="F102" s="2">
        <v>42</v>
      </c>
      <c r="G102" s="2">
        <v>2</v>
      </c>
      <c r="H102" s="2" t="s">
        <v>20</v>
      </c>
      <c r="I102" s="2">
        <v>1</v>
      </c>
      <c r="J102" s="2">
        <v>1</v>
      </c>
      <c r="K102" s="2">
        <v>420</v>
      </c>
      <c r="L102" s="2">
        <v>0</v>
      </c>
    </row>
    <row r="103" spans="1:12" ht="15.75" x14ac:dyDescent="0.25">
      <c r="A103" s="2" t="s">
        <v>230</v>
      </c>
      <c r="B103" s="2" t="s">
        <v>1761</v>
      </c>
      <c r="C103" s="2" t="s">
        <v>102</v>
      </c>
      <c r="D103" s="2" t="s">
        <v>1832</v>
      </c>
      <c r="E103" s="2">
        <v>82</v>
      </c>
      <c r="F103" s="2">
        <v>41</v>
      </c>
      <c r="G103" s="2">
        <v>2</v>
      </c>
      <c r="H103" s="2" t="s">
        <v>20</v>
      </c>
      <c r="I103" s="2">
        <v>1</v>
      </c>
      <c r="J103" s="2">
        <v>1</v>
      </c>
      <c r="K103" s="2">
        <v>410</v>
      </c>
      <c r="L103" s="2">
        <v>0</v>
      </c>
    </row>
    <row r="104" spans="1:12" ht="15.75" x14ac:dyDescent="0.25">
      <c r="A104" s="2" t="s">
        <v>230</v>
      </c>
      <c r="B104" s="2" t="s">
        <v>1746</v>
      </c>
      <c r="C104" s="2" t="s">
        <v>77</v>
      </c>
      <c r="D104" s="2" t="s">
        <v>1833</v>
      </c>
      <c r="E104" s="2">
        <v>80</v>
      </c>
      <c r="F104" s="2">
        <v>40</v>
      </c>
      <c r="G104" s="2">
        <v>2</v>
      </c>
      <c r="H104" s="2" t="s">
        <v>20</v>
      </c>
      <c r="I104" s="2">
        <v>1</v>
      </c>
      <c r="J104" s="2">
        <v>1</v>
      </c>
      <c r="K104" s="2">
        <v>400</v>
      </c>
      <c r="L104" s="2">
        <v>0</v>
      </c>
    </row>
    <row r="105" spans="1:12" ht="15.75" x14ac:dyDescent="0.25">
      <c r="A105" s="2" t="s">
        <v>230</v>
      </c>
      <c r="B105" s="2" t="s">
        <v>1755</v>
      </c>
      <c r="C105" s="2" t="s">
        <v>81</v>
      </c>
      <c r="D105" s="2" t="s">
        <v>1834</v>
      </c>
      <c r="E105" s="2">
        <v>78</v>
      </c>
      <c r="F105" s="2">
        <v>39</v>
      </c>
      <c r="G105" s="2">
        <v>2</v>
      </c>
      <c r="H105" s="2" t="s">
        <v>20</v>
      </c>
      <c r="I105" s="2">
        <v>1</v>
      </c>
      <c r="J105" s="2">
        <v>1</v>
      </c>
      <c r="K105" s="2">
        <v>390</v>
      </c>
      <c r="L105" s="2">
        <v>0</v>
      </c>
    </row>
    <row r="106" spans="1:12" ht="15.75" x14ac:dyDescent="0.25">
      <c r="A106" s="2" t="s">
        <v>230</v>
      </c>
      <c r="B106" s="2" t="s">
        <v>1749</v>
      </c>
      <c r="C106" s="2" t="s">
        <v>75</v>
      </c>
      <c r="D106" s="2" t="s">
        <v>1835</v>
      </c>
      <c r="E106" s="2">
        <v>65</v>
      </c>
      <c r="F106" s="2">
        <v>32.5</v>
      </c>
      <c r="G106" s="2">
        <v>2</v>
      </c>
      <c r="H106" s="2" t="s">
        <v>20</v>
      </c>
      <c r="I106" s="2">
        <v>1</v>
      </c>
      <c r="J106" s="2">
        <v>1</v>
      </c>
      <c r="K106" s="2">
        <v>325</v>
      </c>
      <c r="L106" s="2">
        <v>0</v>
      </c>
    </row>
    <row r="107" spans="1:12" ht="15.75" x14ac:dyDescent="0.25">
      <c r="A107" s="2" t="s">
        <v>230</v>
      </c>
      <c r="B107" s="2" t="s">
        <v>1763</v>
      </c>
      <c r="C107" s="2" t="s">
        <v>90</v>
      </c>
      <c r="D107" s="2" t="s">
        <v>1836</v>
      </c>
      <c r="E107" s="2">
        <v>63</v>
      </c>
      <c r="F107" s="2">
        <v>31.5</v>
      </c>
      <c r="G107" s="2">
        <v>2</v>
      </c>
      <c r="H107" s="2" t="s">
        <v>20</v>
      </c>
      <c r="I107" s="2">
        <v>1</v>
      </c>
      <c r="J107" s="2">
        <v>1</v>
      </c>
      <c r="K107" s="2">
        <v>315</v>
      </c>
      <c r="L107" s="2">
        <v>0</v>
      </c>
    </row>
    <row r="108" spans="1:12" ht="15.75" x14ac:dyDescent="0.25">
      <c r="A108" s="2" t="s">
        <v>230</v>
      </c>
      <c r="B108" s="2" t="s">
        <v>1728</v>
      </c>
      <c r="C108" s="2" t="s">
        <v>37</v>
      </c>
      <c r="D108" s="2" t="s">
        <v>1837</v>
      </c>
      <c r="E108" s="2">
        <v>61</v>
      </c>
      <c r="F108" s="2">
        <v>30.5</v>
      </c>
      <c r="G108" s="2">
        <v>2</v>
      </c>
      <c r="H108" s="2" t="s">
        <v>20</v>
      </c>
      <c r="I108" s="2">
        <v>1</v>
      </c>
      <c r="J108" s="2">
        <v>1</v>
      </c>
      <c r="K108" s="2">
        <v>305</v>
      </c>
      <c r="L108" s="2">
        <v>0</v>
      </c>
    </row>
    <row r="109" spans="1:12" ht="15.75" x14ac:dyDescent="0.25">
      <c r="A109" s="2" t="s">
        <v>230</v>
      </c>
      <c r="B109" s="2" t="s">
        <v>1744</v>
      </c>
      <c r="C109" s="2" t="s">
        <v>65</v>
      </c>
      <c r="D109" s="2" t="s">
        <v>1838</v>
      </c>
      <c r="E109" s="2">
        <v>58</v>
      </c>
      <c r="F109" s="2">
        <v>29</v>
      </c>
      <c r="G109" s="2">
        <v>2</v>
      </c>
      <c r="H109" s="2" t="s">
        <v>20</v>
      </c>
      <c r="I109" s="2">
        <v>1</v>
      </c>
      <c r="J109" s="2">
        <v>1</v>
      </c>
      <c r="K109" s="2">
        <v>290</v>
      </c>
      <c r="L109" s="2">
        <v>0</v>
      </c>
    </row>
    <row r="110" spans="1:12" ht="15.75" x14ac:dyDescent="0.25">
      <c r="A110" s="2" t="s">
        <v>230</v>
      </c>
      <c r="B110" s="2" t="s">
        <v>1757</v>
      </c>
      <c r="C110" s="2" t="s">
        <v>98</v>
      </c>
      <c r="D110" s="2" t="s">
        <v>667</v>
      </c>
      <c r="E110" s="2">
        <v>48</v>
      </c>
      <c r="F110" s="2">
        <v>24</v>
      </c>
      <c r="G110" s="2">
        <v>2</v>
      </c>
      <c r="H110" s="2" t="s">
        <v>20</v>
      </c>
      <c r="I110" s="2">
        <v>1</v>
      </c>
      <c r="J110" s="2">
        <v>1</v>
      </c>
      <c r="K110" s="2">
        <v>240</v>
      </c>
      <c r="L110" s="2">
        <v>0</v>
      </c>
    </row>
    <row r="111" spans="1:12" ht="15.75" x14ac:dyDescent="0.25">
      <c r="A111" s="2" t="s">
        <v>230</v>
      </c>
      <c r="B111" s="2" t="s">
        <v>1753</v>
      </c>
      <c r="C111" s="2" t="s">
        <v>39</v>
      </c>
      <c r="D111" s="2" t="s">
        <v>1839</v>
      </c>
      <c r="E111" s="2">
        <v>48</v>
      </c>
      <c r="F111" s="2">
        <v>24</v>
      </c>
      <c r="G111" s="2">
        <v>2</v>
      </c>
      <c r="H111" s="2" t="s">
        <v>20</v>
      </c>
      <c r="I111" s="2">
        <v>1</v>
      </c>
      <c r="J111" s="2">
        <v>1</v>
      </c>
      <c r="K111" s="2">
        <v>240</v>
      </c>
      <c r="L111" s="2">
        <v>0</v>
      </c>
    </row>
    <row r="112" spans="1:12" ht="15.75" x14ac:dyDescent="0.25">
      <c r="A112" s="2" t="s">
        <v>230</v>
      </c>
      <c r="B112" s="2" t="s">
        <v>1783</v>
      </c>
      <c r="C112" s="2" t="s">
        <v>1784</v>
      </c>
      <c r="D112" s="2" t="s">
        <v>1430</v>
      </c>
      <c r="E112" s="2">
        <v>42</v>
      </c>
      <c r="F112" s="2">
        <v>21</v>
      </c>
      <c r="G112" s="2">
        <v>2</v>
      </c>
      <c r="H112" s="2" t="s">
        <v>20</v>
      </c>
      <c r="I112" s="2">
        <v>1</v>
      </c>
      <c r="J112" s="2">
        <v>1</v>
      </c>
      <c r="K112" s="2">
        <v>210</v>
      </c>
      <c r="L112" s="2">
        <v>0</v>
      </c>
    </row>
    <row r="113" spans="1:12" ht="15.75" x14ac:dyDescent="0.25">
      <c r="A113" s="2" t="s">
        <v>230</v>
      </c>
      <c r="B113" s="2" t="s">
        <v>1764</v>
      </c>
      <c r="C113" s="2" t="s">
        <v>113</v>
      </c>
      <c r="D113" s="2" t="s">
        <v>1840</v>
      </c>
      <c r="E113" s="2">
        <v>41</v>
      </c>
      <c r="F113" s="2">
        <v>20.5</v>
      </c>
      <c r="G113" s="2">
        <v>2</v>
      </c>
      <c r="H113" s="2" t="s">
        <v>20</v>
      </c>
      <c r="I113" s="2">
        <v>1</v>
      </c>
      <c r="J113" s="2">
        <v>1</v>
      </c>
      <c r="K113" s="2">
        <v>205</v>
      </c>
      <c r="L113" s="2">
        <v>0</v>
      </c>
    </row>
    <row r="114" spans="1:12" ht="15.75" x14ac:dyDescent="0.25">
      <c r="A114" s="2" t="s">
        <v>230</v>
      </c>
      <c r="B114" s="2" t="s">
        <v>1758</v>
      </c>
      <c r="C114" s="2" t="s">
        <v>379</v>
      </c>
      <c r="D114" s="2" t="s">
        <v>1841</v>
      </c>
      <c r="E114" s="2">
        <v>39</v>
      </c>
      <c r="F114" s="2">
        <v>19.5</v>
      </c>
      <c r="G114" s="2">
        <v>2</v>
      </c>
      <c r="H114" s="2" t="s">
        <v>20</v>
      </c>
      <c r="I114" s="2">
        <v>1</v>
      </c>
      <c r="J114" s="2">
        <v>1</v>
      </c>
      <c r="K114" s="2">
        <v>195</v>
      </c>
      <c r="L114" s="2">
        <v>0</v>
      </c>
    </row>
    <row r="115" spans="1:12" ht="15.75" x14ac:dyDescent="0.25">
      <c r="A115" s="2" t="s">
        <v>230</v>
      </c>
      <c r="B115" s="2" t="s">
        <v>1756</v>
      </c>
      <c r="C115" s="2" t="s">
        <v>92</v>
      </c>
      <c r="D115" s="2" t="s">
        <v>1715</v>
      </c>
      <c r="E115" s="2">
        <v>37</v>
      </c>
      <c r="F115" s="2">
        <v>18.5</v>
      </c>
      <c r="G115" s="2">
        <v>2</v>
      </c>
      <c r="H115" s="2" t="s">
        <v>20</v>
      </c>
      <c r="I115" s="2">
        <v>1</v>
      </c>
      <c r="J115" s="2">
        <v>1</v>
      </c>
      <c r="K115" s="2">
        <v>185</v>
      </c>
      <c r="L115" s="2">
        <v>0</v>
      </c>
    </row>
    <row r="116" spans="1:12" ht="15.75" x14ac:dyDescent="0.25">
      <c r="A116" s="2" t="s">
        <v>230</v>
      </c>
      <c r="B116" s="2" t="s">
        <v>1766</v>
      </c>
      <c r="C116" s="2" t="s">
        <v>100</v>
      </c>
      <c r="D116" s="2" t="s">
        <v>1139</v>
      </c>
      <c r="E116" s="2">
        <v>36</v>
      </c>
      <c r="F116" s="2">
        <v>18</v>
      </c>
      <c r="G116" s="2">
        <v>2</v>
      </c>
      <c r="H116" s="2" t="s">
        <v>20</v>
      </c>
      <c r="I116" s="2">
        <v>1</v>
      </c>
      <c r="J116" s="2">
        <v>1</v>
      </c>
      <c r="K116" s="2">
        <v>180</v>
      </c>
      <c r="L116" s="2">
        <v>0</v>
      </c>
    </row>
    <row r="117" spans="1:12" ht="15.75" x14ac:dyDescent="0.25">
      <c r="A117" s="2" t="s">
        <v>230</v>
      </c>
      <c r="B117" s="2" t="s">
        <v>1796</v>
      </c>
      <c r="C117" s="2" t="s">
        <v>109</v>
      </c>
      <c r="D117" s="2" t="s">
        <v>1842</v>
      </c>
      <c r="E117" s="2">
        <v>35</v>
      </c>
      <c r="F117" s="2">
        <v>17.5</v>
      </c>
      <c r="G117" s="2">
        <v>2</v>
      </c>
      <c r="H117" s="2" t="s">
        <v>20</v>
      </c>
      <c r="I117" s="2">
        <v>1</v>
      </c>
      <c r="J117" s="2">
        <v>1</v>
      </c>
      <c r="K117" s="2">
        <v>175</v>
      </c>
      <c r="L117" s="2">
        <v>0</v>
      </c>
    </row>
    <row r="118" spans="1:12" ht="15.75" x14ac:dyDescent="0.25">
      <c r="A118" s="2" t="s">
        <v>230</v>
      </c>
      <c r="B118" s="2" t="s">
        <v>1787</v>
      </c>
      <c r="C118" s="2" t="s">
        <v>190</v>
      </c>
      <c r="D118" s="2" t="s">
        <v>1843</v>
      </c>
      <c r="E118" s="2">
        <v>34</v>
      </c>
      <c r="F118" s="2">
        <v>17</v>
      </c>
      <c r="G118" s="2">
        <v>2</v>
      </c>
      <c r="H118" s="2" t="s">
        <v>20</v>
      </c>
      <c r="I118" s="2">
        <v>1</v>
      </c>
      <c r="J118" s="2">
        <v>1</v>
      </c>
      <c r="K118" s="2">
        <v>170</v>
      </c>
      <c r="L118" s="2">
        <v>0</v>
      </c>
    </row>
    <row r="119" spans="1:12" ht="15.75" x14ac:dyDescent="0.25">
      <c r="A119" s="2" t="s">
        <v>230</v>
      </c>
      <c r="B119" s="2" t="s">
        <v>1788</v>
      </c>
      <c r="C119" s="2" t="s">
        <v>88</v>
      </c>
      <c r="D119" s="2" t="s">
        <v>1844</v>
      </c>
      <c r="E119" s="2">
        <v>31</v>
      </c>
      <c r="F119" s="2">
        <v>15.5</v>
      </c>
      <c r="G119" s="2">
        <v>2</v>
      </c>
      <c r="H119" s="2" t="s">
        <v>20</v>
      </c>
      <c r="I119" s="2">
        <v>1</v>
      </c>
      <c r="J119" s="2">
        <v>1</v>
      </c>
      <c r="K119" s="2">
        <v>155</v>
      </c>
      <c r="L119" s="2">
        <v>0</v>
      </c>
    </row>
    <row r="120" spans="1:12" ht="15.75" x14ac:dyDescent="0.25">
      <c r="A120" s="2" t="s">
        <v>230</v>
      </c>
      <c r="B120" s="2" t="s">
        <v>1845</v>
      </c>
      <c r="C120" s="2" t="s">
        <v>1846</v>
      </c>
      <c r="D120" s="2" t="s">
        <v>447</v>
      </c>
      <c r="E120" s="2">
        <v>25</v>
      </c>
      <c r="F120" s="2">
        <v>12.5</v>
      </c>
      <c r="G120" s="2">
        <v>2</v>
      </c>
      <c r="H120" s="2" t="s">
        <v>20</v>
      </c>
      <c r="I120" s="2">
        <v>1</v>
      </c>
      <c r="J120" s="2">
        <v>1</v>
      </c>
      <c r="K120" s="2">
        <v>125</v>
      </c>
      <c r="L120" s="2">
        <v>0</v>
      </c>
    </row>
    <row r="121" spans="1:12" ht="15.75" x14ac:dyDescent="0.25">
      <c r="A121" s="2" t="s">
        <v>230</v>
      </c>
      <c r="B121" s="2" t="s">
        <v>1793</v>
      </c>
      <c r="C121" s="2" t="s">
        <v>119</v>
      </c>
      <c r="D121" s="2" t="s">
        <v>1847</v>
      </c>
      <c r="E121" s="2">
        <v>23</v>
      </c>
      <c r="F121" s="2">
        <v>11.5</v>
      </c>
      <c r="G121" s="2">
        <v>2</v>
      </c>
      <c r="H121" s="2" t="s">
        <v>20</v>
      </c>
      <c r="I121" s="2">
        <v>1</v>
      </c>
      <c r="J121" s="2">
        <v>1</v>
      </c>
      <c r="K121" s="2">
        <v>115</v>
      </c>
      <c r="L121" s="2">
        <v>0</v>
      </c>
    </row>
    <row r="122" spans="1:12" ht="15.75" x14ac:dyDescent="0.25">
      <c r="A122" s="2" t="s">
        <v>230</v>
      </c>
      <c r="B122" s="2" t="s">
        <v>1760</v>
      </c>
      <c r="C122" s="2" t="s">
        <v>105</v>
      </c>
      <c r="D122" s="2" t="s">
        <v>1848</v>
      </c>
      <c r="E122" s="2">
        <v>20</v>
      </c>
      <c r="F122" s="2">
        <v>10</v>
      </c>
      <c r="G122" s="2">
        <v>2</v>
      </c>
      <c r="H122" s="2" t="s">
        <v>20</v>
      </c>
      <c r="I122" s="2">
        <v>1</v>
      </c>
      <c r="J122" s="2">
        <v>1</v>
      </c>
      <c r="K122" s="2">
        <v>100</v>
      </c>
      <c r="L122" s="2">
        <v>0</v>
      </c>
    </row>
    <row r="123" spans="1:12" ht="15.75" x14ac:dyDescent="0.25">
      <c r="A123" s="2" t="s">
        <v>230</v>
      </c>
      <c r="B123" s="2" t="s">
        <v>1799</v>
      </c>
      <c r="C123" s="2" t="s">
        <v>121</v>
      </c>
      <c r="D123" s="2" t="s">
        <v>1591</v>
      </c>
      <c r="E123" s="2">
        <v>19</v>
      </c>
      <c r="F123" s="2">
        <v>9.5</v>
      </c>
      <c r="G123" s="2">
        <v>2</v>
      </c>
      <c r="H123" s="2" t="s">
        <v>20</v>
      </c>
      <c r="I123" s="2">
        <v>1</v>
      </c>
      <c r="J123" s="2">
        <v>1</v>
      </c>
      <c r="K123" s="2">
        <v>95</v>
      </c>
      <c r="L123" s="2">
        <v>0</v>
      </c>
    </row>
    <row r="124" spans="1:12" ht="15.75" x14ac:dyDescent="0.25">
      <c r="A124" s="2" t="s">
        <v>230</v>
      </c>
      <c r="B124" s="2" t="s">
        <v>1762</v>
      </c>
      <c r="C124" s="2" t="s">
        <v>107</v>
      </c>
      <c r="D124" s="2" t="s">
        <v>1362</v>
      </c>
      <c r="E124" s="2">
        <v>18</v>
      </c>
      <c r="F124" s="2">
        <v>9</v>
      </c>
      <c r="G124" s="2">
        <v>2</v>
      </c>
      <c r="H124" s="2" t="s">
        <v>20</v>
      </c>
      <c r="I124" s="2">
        <v>1</v>
      </c>
      <c r="J124" s="2">
        <v>1</v>
      </c>
      <c r="K124" s="2">
        <v>90</v>
      </c>
      <c r="L124" s="2">
        <v>0</v>
      </c>
    </row>
    <row r="125" spans="1:12" ht="15.75" x14ac:dyDescent="0.25">
      <c r="A125" s="2" t="s">
        <v>230</v>
      </c>
      <c r="B125" s="2" t="s">
        <v>1802</v>
      </c>
      <c r="C125" s="2" t="s">
        <v>117</v>
      </c>
      <c r="D125" s="2" t="s">
        <v>1719</v>
      </c>
      <c r="E125" s="2">
        <v>18</v>
      </c>
      <c r="F125" s="2">
        <v>9</v>
      </c>
      <c r="G125" s="2">
        <v>2</v>
      </c>
      <c r="H125" s="2" t="s">
        <v>20</v>
      </c>
      <c r="I125" s="2">
        <v>1</v>
      </c>
      <c r="J125" s="2">
        <v>1</v>
      </c>
      <c r="K125" s="2">
        <v>90</v>
      </c>
      <c r="L125" s="2">
        <v>0</v>
      </c>
    </row>
    <row r="126" spans="1:12" ht="15.75" x14ac:dyDescent="0.25">
      <c r="A126" s="2" t="s">
        <v>230</v>
      </c>
      <c r="B126" s="2" t="s">
        <v>1765</v>
      </c>
      <c r="C126" s="2" t="s">
        <v>85</v>
      </c>
      <c r="D126" s="2" t="s">
        <v>128</v>
      </c>
      <c r="E126" s="2">
        <v>16</v>
      </c>
      <c r="F126" s="2">
        <v>8</v>
      </c>
      <c r="G126" s="2">
        <v>2</v>
      </c>
      <c r="H126" s="2" t="s">
        <v>20</v>
      </c>
      <c r="I126" s="2">
        <v>1</v>
      </c>
      <c r="J126" s="2">
        <v>1</v>
      </c>
      <c r="K126" s="2">
        <v>80</v>
      </c>
      <c r="L126" s="2">
        <v>0</v>
      </c>
    </row>
    <row r="127" spans="1:12" ht="15.75" x14ac:dyDescent="0.25">
      <c r="A127" s="2" t="s">
        <v>230</v>
      </c>
      <c r="B127" s="2" t="s">
        <v>1806</v>
      </c>
      <c r="C127" s="2" t="s">
        <v>111</v>
      </c>
      <c r="D127" s="2" t="s">
        <v>1849</v>
      </c>
      <c r="E127" s="2">
        <v>15</v>
      </c>
      <c r="F127" s="2">
        <v>7.5</v>
      </c>
      <c r="G127" s="2">
        <v>2</v>
      </c>
      <c r="H127" s="2" t="s">
        <v>20</v>
      </c>
      <c r="I127" s="2">
        <v>0.98</v>
      </c>
      <c r="J127" s="2">
        <v>1</v>
      </c>
      <c r="K127" s="2">
        <v>75</v>
      </c>
      <c r="L127" s="2">
        <v>0</v>
      </c>
    </row>
    <row r="128" spans="1:12" ht="15.75" x14ac:dyDescent="0.25">
      <c r="A128" s="2" t="s">
        <v>230</v>
      </c>
      <c r="B128" s="2" t="s">
        <v>1791</v>
      </c>
      <c r="C128" s="2" t="s">
        <v>204</v>
      </c>
      <c r="D128" s="2" t="s">
        <v>1527</v>
      </c>
      <c r="E128" s="2">
        <v>15</v>
      </c>
      <c r="F128" s="2">
        <v>7.5</v>
      </c>
      <c r="G128" s="2">
        <v>2</v>
      </c>
      <c r="H128" s="2" t="s">
        <v>20</v>
      </c>
      <c r="I128" s="2">
        <v>1</v>
      </c>
      <c r="J128" s="2">
        <v>1</v>
      </c>
      <c r="K128" s="2">
        <v>75</v>
      </c>
      <c r="L128" s="2">
        <v>0</v>
      </c>
    </row>
    <row r="129" spans="1:12" ht="15.75" x14ac:dyDescent="0.25">
      <c r="A129" s="2" t="s">
        <v>230</v>
      </c>
      <c r="B129" s="2" t="s">
        <v>1794</v>
      </c>
      <c r="C129" s="2" t="s">
        <v>1795</v>
      </c>
      <c r="D129" s="2" t="s">
        <v>710</v>
      </c>
      <c r="E129" s="2">
        <v>14</v>
      </c>
      <c r="F129" s="2">
        <v>7</v>
      </c>
      <c r="G129" s="2">
        <v>2</v>
      </c>
      <c r="H129" s="2" t="s">
        <v>20</v>
      </c>
      <c r="I129" s="2">
        <v>1</v>
      </c>
      <c r="J129" s="2">
        <v>1</v>
      </c>
      <c r="K129" s="2">
        <v>70</v>
      </c>
      <c r="L129" s="2">
        <v>0</v>
      </c>
    </row>
    <row r="130" spans="1:12" ht="15.75" x14ac:dyDescent="0.25">
      <c r="A130" s="2" t="s">
        <v>230</v>
      </c>
      <c r="B130" s="2" t="s">
        <v>1804</v>
      </c>
      <c r="C130" s="2" t="s">
        <v>135</v>
      </c>
      <c r="D130" s="2" t="s">
        <v>132</v>
      </c>
      <c r="E130" s="2">
        <v>14</v>
      </c>
      <c r="F130" s="2">
        <v>7</v>
      </c>
      <c r="G130" s="2">
        <v>2</v>
      </c>
      <c r="H130" s="2" t="s">
        <v>20</v>
      </c>
      <c r="I130" s="2">
        <v>1</v>
      </c>
      <c r="J130" s="2">
        <v>1</v>
      </c>
      <c r="K130" s="2">
        <v>70</v>
      </c>
      <c r="L130" s="2">
        <v>0</v>
      </c>
    </row>
    <row r="131" spans="1:12" ht="15.75" x14ac:dyDescent="0.25">
      <c r="A131" s="2" t="s">
        <v>230</v>
      </c>
      <c r="B131" s="2" t="s">
        <v>1759</v>
      </c>
      <c r="C131" s="2" t="s">
        <v>94</v>
      </c>
      <c r="D131" s="2" t="s">
        <v>334</v>
      </c>
      <c r="E131" s="2">
        <v>12</v>
      </c>
      <c r="F131" s="2">
        <v>6</v>
      </c>
      <c r="G131" s="2">
        <v>2</v>
      </c>
      <c r="H131" s="2" t="s">
        <v>20</v>
      </c>
      <c r="I131" s="2">
        <v>1</v>
      </c>
      <c r="J131" s="2">
        <v>1</v>
      </c>
      <c r="K131" s="2">
        <v>60</v>
      </c>
      <c r="L131" s="2">
        <v>0</v>
      </c>
    </row>
    <row r="132" spans="1:12" ht="15.75" x14ac:dyDescent="0.25">
      <c r="A132" s="2" t="s">
        <v>230</v>
      </c>
      <c r="B132" s="2" t="s">
        <v>1790</v>
      </c>
      <c r="C132" s="2" t="s">
        <v>185</v>
      </c>
      <c r="D132" s="2" t="s">
        <v>136</v>
      </c>
      <c r="E132" s="2">
        <v>12</v>
      </c>
      <c r="F132" s="2">
        <v>6</v>
      </c>
      <c r="G132" s="2">
        <v>2</v>
      </c>
      <c r="H132" s="2" t="s">
        <v>20</v>
      </c>
      <c r="I132" s="2">
        <v>1</v>
      </c>
      <c r="J132" s="2">
        <v>1</v>
      </c>
      <c r="K132" s="2">
        <v>60</v>
      </c>
      <c r="L132" s="2">
        <v>0</v>
      </c>
    </row>
    <row r="133" spans="1:12" ht="15.75" x14ac:dyDescent="0.25">
      <c r="A133" s="2" t="s">
        <v>230</v>
      </c>
      <c r="B133" s="2" t="s">
        <v>1785</v>
      </c>
      <c r="C133" s="2" t="s">
        <v>129</v>
      </c>
      <c r="D133" s="2" t="s">
        <v>583</v>
      </c>
      <c r="E133" s="2">
        <v>11</v>
      </c>
      <c r="F133" s="2">
        <v>5.5</v>
      </c>
      <c r="G133" s="2">
        <v>2</v>
      </c>
      <c r="H133" s="2" t="s">
        <v>20</v>
      </c>
      <c r="I133" s="2">
        <v>1</v>
      </c>
      <c r="J133" s="2">
        <v>1</v>
      </c>
      <c r="K133" s="2">
        <v>55</v>
      </c>
      <c r="L133" s="2">
        <v>0</v>
      </c>
    </row>
    <row r="134" spans="1:12" ht="15.75" x14ac:dyDescent="0.25">
      <c r="A134" s="2" t="s">
        <v>230</v>
      </c>
      <c r="B134" s="2" t="s">
        <v>1798</v>
      </c>
      <c r="C134" s="2" t="s">
        <v>187</v>
      </c>
      <c r="D134" s="2" t="s">
        <v>290</v>
      </c>
      <c r="E134" s="2">
        <v>11</v>
      </c>
      <c r="F134" s="2">
        <v>5.5</v>
      </c>
      <c r="G134" s="2">
        <v>2</v>
      </c>
      <c r="H134" s="2" t="s">
        <v>20</v>
      </c>
      <c r="I134" s="2">
        <v>1</v>
      </c>
      <c r="J134" s="2">
        <v>1</v>
      </c>
      <c r="K134" s="2">
        <v>55</v>
      </c>
      <c r="L134" s="2">
        <v>0</v>
      </c>
    </row>
    <row r="135" spans="1:12" ht="15.75" x14ac:dyDescent="0.25">
      <c r="A135" s="2" t="s">
        <v>230</v>
      </c>
      <c r="B135" s="2" t="s">
        <v>1803</v>
      </c>
      <c r="C135" s="2" t="s">
        <v>195</v>
      </c>
      <c r="D135" s="2" t="s">
        <v>1371</v>
      </c>
      <c r="E135" s="2">
        <v>9</v>
      </c>
      <c r="F135" s="2">
        <v>4.5</v>
      </c>
      <c r="G135" s="2">
        <v>2</v>
      </c>
      <c r="H135" s="2" t="s">
        <v>20</v>
      </c>
      <c r="I135" s="2">
        <v>1</v>
      </c>
      <c r="J135" s="2">
        <v>1</v>
      </c>
      <c r="K135" s="2">
        <v>45</v>
      </c>
      <c r="L135" s="2">
        <v>0</v>
      </c>
    </row>
    <row r="136" spans="1:12" ht="15.75" x14ac:dyDescent="0.25">
      <c r="A136" s="2" t="s">
        <v>230</v>
      </c>
      <c r="B136" s="2" t="s">
        <v>1809</v>
      </c>
      <c r="C136" s="2" t="s">
        <v>45</v>
      </c>
      <c r="D136" s="2" t="s">
        <v>1451</v>
      </c>
      <c r="E136" s="2">
        <v>7</v>
      </c>
      <c r="F136" s="2">
        <v>3.5</v>
      </c>
      <c r="G136" s="2">
        <v>2</v>
      </c>
      <c r="H136" s="2" t="s">
        <v>20</v>
      </c>
      <c r="I136" s="2">
        <v>1</v>
      </c>
      <c r="J136" s="2">
        <v>1</v>
      </c>
      <c r="K136" s="2">
        <v>35</v>
      </c>
      <c r="L136" s="2">
        <v>0</v>
      </c>
    </row>
    <row r="137" spans="1:12" ht="15.75" x14ac:dyDescent="0.25">
      <c r="A137" s="2" t="s">
        <v>230</v>
      </c>
      <c r="B137" s="2" t="s">
        <v>1797</v>
      </c>
      <c r="C137" s="2" t="s">
        <v>199</v>
      </c>
      <c r="D137" s="2" t="s">
        <v>1452</v>
      </c>
      <c r="E137" s="2">
        <v>7</v>
      </c>
      <c r="F137" s="2">
        <v>3.5</v>
      </c>
      <c r="G137" s="2">
        <v>2</v>
      </c>
      <c r="H137" s="2" t="s">
        <v>20</v>
      </c>
      <c r="I137" s="2">
        <v>0.98</v>
      </c>
      <c r="J137" s="2">
        <v>1</v>
      </c>
      <c r="K137" s="2">
        <v>35</v>
      </c>
      <c r="L137" s="2">
        <v>0</v>
      </c>
    </row>
    <row r="138" spans="1:12" ht="15.75" x14ac:dyDescent="0.25">
      <c r="A138" s="2" t="s">
        <v>230</v>
      </c>
      <c r="B138" s="2" t="s">
        <v>1850</v>
      </c>
      <c r="C138" s="2" t="s">
        <v>146</v>
      </c>
      <c r="D138" s="2" t="s">
        <v>147</v>
      </c>
      <c r="E138" s="2">
        <v>6</v>
      </c>
      <c r="F138" s="2">
        <v>3</v>
      </c>
      <c r="G138" s="2">
        <v>2</v>
      </c>
      <c r="H138" s="2" t="s">
        <v>20</v>
      </c>
      <c r="I138" s="2">
        <v>0.99</v>
      </c>
      <c r="J138" s="2">
        <v>0.99</v>
      </c>
      <c r="K138" s="2">
        <v>30</v>
      </c>
      <c r="L138" s="2">
        <v>0</v>
      </c>
    </row>
    <row r="139" spans="1:12" ht="15.75" x14ac:dyDescent="0.25">
      <c r="A139" s="2" t="s">
        <v>230</v>
      </c>
      <c r="B139" s="2" t="s">
        <v>1810</v>
      </c>
      <c r="C139" s="2" t="s">
        <v>218</v>
      </c>
      <c r="D139" s="2" t="s">
        <v>147</v>
      </c>
      <c r="E139" s="2">
        <v>6</v>
      </c>
      <c r="F139" s="2">
        <v>3</v>
      </c>
      <c r="G139" s="2">
        <v>2</v>
      </c>
      <c r="H139" s="2" t="s">
        <v>20</v>
      </c>
      <c r="I139" s="2">
        <v>0.99</v>
      </c>
      <c r="J139" s="2">
        <v>0.99</v>
      </c>
      <c r="K139" s="2">
        <v>30</v>
      </c>
      <c r="L139" s="2">
        <v>0</v>
      </c>
    </row>
    <row r="140" spans="1:12" ht="15.75" x14ac:dyDescent="0.25">
      <c r="A140" s="2" t="s">
        <v>230</v>
      </c>
      <c r="B140" s="2" t="s">
        <v>1851</v>
      </c>
      <c r="C140" s="2" t="s">
        <v>786</v>
      </c>
      <c r="D140" s="2" t="s">
        <v>615</v>
      </c>
      <c r="E140" s="2">
        <v>5</v>
      </c>
      <c r="F140" s="2">
        <v>2.5</v>
      </c>
      <c r="G140" s="2">
        <v>2</v>
      </c>
      <c r="H140" s="2" t="s">
        <v>20</v>
      </c>
      <c r="I140" s="2">
        <v>0.97</v>
      </c>
      <c r="J140" s="2">
        <v>0.99</v>
      </c>
      <c r="K140" s="2">
        <v>25</v>
      </c>
      <c r="L140" s="2">
        <v>0</v>
      </c>
    </row>
    <row r="141" spans="1:12" ht="15.75" x14ac:dyDescent="0.25">
      <c r="A141" s="2" t="s">
        <v>230</v>
      </c>
      <c r="B141" s="2" t="s">
        <v>1852</v>
      </c>
      <c r="C141" s="2" t="s">
        <v>125</v>
      </c>
      <c r="D141" s="2" t="s">
        <v>614</v>
      </c>
      <c r="E141" s="2">
        <v>5</v>
      </c>
      <c r="F141" s="2">
        <v>2.5</v>
      </c>
      <c r="G141" s="2">
        <v>2</v>
      </c>
      <c r="H141" s="2" t="s">
        <v>20</v>
      </c>
      <c r="I141" s="2">
        <v>0.97</v>
      </c>
      <c r="J141" s="2">
        <v>0.99</v>
      </c>
      <c r="K141" s="2">
        <v>25</v>
      </c>
      <c r="L141" s="2">
        <v>0</v>
      </c>
    </row>
    <row r="142" spans="1:12" ht="15.75" x14ac:dyDescent="0.25">
      <c r="A142" s="2" t="s">
        <v>230</v>
      </c>
      <c r="B142" s="2" t="s">
        <v>1853</v>
      </c>
      <c r="C142" s="2" t="s">
        <v>543</v>
      </c>
      <c r="D142" s="2" t="s">
        <v>1457</v>
      </c>
      <c r="E142" s="2">
        <v>4</v>
      </c>
      <c r="F142" s="2">
        <v>2</v>
      </c>
      <c r="G142" s="2">
        <v>2</v>
      </c>
      <c r="H142" s="2" t="s">
        <v>20</v>
      </c>
      <c r="I142" s="2">
        <v>0.95</v>
      </c>
      <c r="J142" s="2">
        <v>0.95</v>
      </c>
      <c r="K142" s="2">
        <v>20</v>
      </c>
      <c r="L142" s="2">
        <v>0</v>
      </c>
    </row>
    <row r="143" spans="1:12" ht="15.75" x14ac:dyDescent="0.25">
      <c r="A143" s="2" t="s">
        <v>293</v>
      </c>
      <c r="B143" s="2" t="s">
        <v>1733</v>
      </c>
      <c r="C143" s="2" t="s">
        <v>54</v>
      </c>
      <c r="D143" s="2" t="s">
        <v>1854</v>
      </c>
      <c r="E143" s="2">
        <v>308</v>
      </c>
      <c r="F143" s="2">
        <v>154</v>
      </c>
      <c r="G143" s="2">
        <v>2</v>
      </c>
      <c r="H143" s="2" t="s">
        <v>20</v>
      </c>
      <c r="I143" s="2">
        <v>1</v>
      </c>
      <c r="J143" s="2">
        <v>1</v>
      </c>
      <c r="K143" s="2">
        <v>1540</v>
      </c>
      <c r="L143" s="2">
        <v>0</v>
      </c>
    </row>
    <row r="144" spans="1:12" ht="15.75" x14ac:dyDescent="0.25">
      <c r="A144" s="2" t="s">
        <v>293</v>
      </c>
      <c r="B144" s="2" t="s">
        <v>1731</v>
      </c>
      <c r="C144" s="2" t="s">
        <v>18</v>
      </c>
      <c r="D144" s="2" t="s">
        <v>1855</v>
      </c>
      <c r="E144" s="2">
        <v>225</v>
      </c>
      <c r="F144" s="2">
        <v>112.5</v>
      </c>
      <c r="G144" s="2">
        <v>2</v>
      </c>
      <c r="H144" s="2" t="s">
        <v>20</v>
      </c>
      <c r="I144" s="2">
        <v>1</v>
      </c>
      <c r="J144" s="2">
        <v>1</v>
      </c>
      <c r="K144" s="2">
        <v>1125</v>
      </c>
      <c r="L144" s="2">
        <v>0</v>
      </c>
    </row>
    <row r="145" spans="1:12" ht="15.75" x14ac:dyDescent="0.25">
      <c r="A145" s="2" t="s">
        <v>293</v>
      </c>
      <c r="B145" s="2" t="s">
        <v>1735</v>
      </c>
      <c r="C145" s="2" t="s">
        <v>58</v>
      </c>
      <c r="D145" s="2" t="s">
        <v>1856</v>
      </c>
      <c r="E145" s="2">
        <v>199</v>
      </c>
      <c r="F145" s="2">
        <v>99.5</v>
      </c>
      <c r="G145" s="2">
        <v>2</v>
      </c>
      <c r="H145" s="2" t="s">
        <v>20</v>
      </c>
      <c r="I145" s="2">
        <v>1</v>
      </c>
      <c r="J145" s="2">
        <v>1</v>
      </c>
      <c r="K145" s="2">
        <v>995</v>
      </c>
      <c r="L145" s="2">
        <v>0</v>
      </c>
    </row>
    <row r="146" spans="1:12" ht="15.75" x14ac:dyDescent="0.25">
      <c r="A146" s="2" t="s">
        <v>293</v>
      </c>
      <c r="B146" s="2" t="s">
        <v>1737</v>
      </c>
      <c r="C146" s="2" t="s">
        <v>60</v>
      </c>
      <c r="D146" s="2" t="s">
        <v>1857</v>
      </c>
      <c r="E146" s="2">
        <v>175</v>
      </c>
      <c r="F146" s="2">
        <v>87.5</v>
      </c>
      <c r="G146" s="2">
        <v>2</v>
      </c>
      <c r="H146" s="2" t="s">
        <v>20</v>
      </c>
      <c r="I146" s="2">
        <v>1</v>
      </c>
      <c r="J146" s="2">
        <v>1</v>
      </c>
      <c r="K146" s="2">
        <v>875</v>
      </c>
      <c r="L146" s="2">
        <v>0</v>
      </c>
    </row>
    <row r="147" spans="1:12" ht="15.75" x14ac:dyDescent="0.25">
      <c r="A147" s="2" t="s">
        <v>293</v>
      </c>
      <c r="B147" s="2" t="s">
        <v>1740</v>
      </c>
      <c r="C147" s="2" t="s">
        <v>63</v>
      </c>
      <c r="D147" s="2" t="s">
        <v>1858</v>
      </c>
      <c r="E147" s="2">
        <v>172</v>
      </c>
      <c r="F147" s="2">
        <v>86</v>
      </c>
      <c r="G147" s="2">
        <v>2</v>
      </c>
      <c r="H147" s="2" t="s">
        <v>20</v>
      </c>
      <c r="I147" s="2">
        <v>1</v>
      </c>
      <c r="J147" s="2">
        <v>1</v>
      </c>
      <c r="K147" s="2">
        <v>860</v>
      </c>
      <c r="L147" s="2">
        <v>0</v>
      </c>
    </row>
    <row r="148" spans="1:12" ht="15.75" x14ac:dyDescent="0.25">
      <c r="A148" s="2" t="s">
        <v>293</v>
      </c>
      <c r="B148" s="2" t="s">
        <v>1738</v>
      </c>
      <c r="C148" s="2" t="s">
        <v>56</v>
      </c>
      <c r="D148" s="2" t="s">
        <v>1859</v>
      </c>
      <c r="E148" s="2">
        <v>167</v>
      </c>
      <c r="F148" s="2">
        <v>83.5</v>
      </c>
      <c r="G148" s="2">
        <v>2</v>
      </c>
      <c r="H148" s="2" t="s">
        <v>20</v>
      </c>
      <c r="I148" s="2">
        <v>1</v>
      </c>
      <c r="J148" s="2">
        <v>1</v>
      </c>
      <c r="K148" s="2">
        <v>835</v>
      </c>
      <c r="L148" s="2">
        <v>0</v>
      </c>
    </row>
    <row r="149" spans="1:12" ht="15.75" x14ac:dyDescent="0.25">
      <c r="A149" s="2" t="s">
        <v>293</v>
      </c>
      <c r="B149" s="2" t="s">
        <v>1726</v>
      </c>
      <c r="C149" s="2" t="s">
        <v>22</v>
      </c>
      <c r="D149" s="2" t="s">
        <v>1860</v>
      </c>
      <c r="E149" s="2">
        <v>126</v>
      </c>
      <c r="F149" s="2">
        <v>63</v>
      </c>
      <c r="G149" s="2">
        <v>2</v>
      </c>
      <c r="H149" s="2" t="s">
        <v>20</v>
      </c>
      <c r="I149" s="2">
        <v>1</v>
      </c>
      <c r="J149" s="2">
        <v>1</v>
      </c>
      <c r="K149" s="2">
        <v>630</v>
      </c>
      <c r="L149" s="2">
        <v>0</v>
      </c>
    </row>
    <row r="150" spans="1:12" ht="15.75" x14ac:dyDescent="0.25">
      <c r="A150" s="2" t="s">
        <v>293</v>
      </c>
      <c r="B150" s="2" t="s">
        <v>1742</v>
      </c>
      <c r="C150" s="2" t="s">
        <v>79</v>
      </c>
      <c r="D150" s="2" t="s">
        <v>1861</v>
      </c>
      <c r="E150" s="2">
        <v>123</v>
      </c>
      <c r="F150" s="2">
        <v>61.5</v>
      </c>
      <c r="G150" s="2">
        <v>2</v>
      </c>
      <c r="H150" s="2" t="s">
        <v>20</v>
      </c>
      <c r="I150" s="2">
        <v>1</v>
      </c>
      <c r="J150" s="2">
        <v>1</v>
      </c>
      <c r="K150" s="2">
        <v>615</v>
      </c>
      <c r="L150" s="2">
        <v>0</v>
      </c>
    </row>
    <row r="151" spans="1:12" ht="15.75" x14ac:dyDescent="0.25">
      <c r="A151" s="2" t="s">
        <v>293</v>
      </c>
      <c r="B151" s="2" t="s">
        <v>1727</v>
      </c>
      <c r="C151" s="2" t="s">
        <v>24</v>
      </c>
      <c r="D151" s="2" t="s">
        <v>1862</v>
      </c>
      <c r="E151" s="2">
        <v>90</v>
      </c>
      <c r="F151" s="2">
        <v>45</v>
      </c>
      <c r="G151" s="2">
        <v>2</v>
      </c>
      <c r="H151" s="2" t="s">
        <v>20</v>
      </c>
      <c r="I151" s="2">
        <v>1</v>
      </c>
      <c r="J151" s="2">
        <v>1</v>
      </c>
      <c r="K151" s="2">
        <v>450</v>
      </c>
      <c r="L151" s="2">
        <v>0</v>
      </c>
    </row>
    <row r="152" spans="1:12" ht="15.75" x14ac:dyDescent="0.25">
      <c r="A152" s="2" t="s">
        <v>293</v>
      </c>
      <c r="B152" s="2" t="s">
        <v>1744</v>
      </c>
      <c r="C152" s="2" t="s">
        <v>65</v>
      </c>
      <c r="D152" s="2" t="s">
        <v>1863</v>
      </c>
      <c r="E152" s="2">
        <v>79</v>
      </c>
      <c r="F152" s="2">
        <v>39.5</v>
      </c>
      <c r="G152" s="2">
        <v>2</v>
      </c>
      <c r="H152" s="2" t="s">
        <v>20</v>
      </c>
      <c r="I152" s="2">
        <v>1</v>
      </c>
      <c r="J152" s="2">
        <v>1</v>
      </c>
      <c r="K152" s="2">
        <v>395</v>
      </c>
      <c r="L152" s="2">
        <v>0</v>
      </c>
    </row>
    <row r="153" spans="1:12" ht="15.75" x14ac:dyDescent="0.25">
      <c r="A153" s="2" t="s">
        <v>293</v>
      </c>
      <c r="B153" s="2" t="s">
        <v>1755</v>
      </c>
      <c r="C153" s="2" t="s">
        <v>81</v>
      </c>
      <c r="D153" s="2" t="s">
        <v>1864</v>
      </c>
      <c r="E153" s="2">
        <v>72</v>
      </c>
      <c r="F153" s="2">
        <v>36</v>
      </c>
      <c r="G153" s="2">
        <v>2</v>
      </c>
      <c r="H153" s="2" t="s">
        <v>20</v>
      </c>
      <c r="I153" s="2">
        <v>1</v>
      </c>
      <c r="J153" s="2">
        <v>1</v>
      </c>
      <c r="K153" s="2">
        <v>360</v>
      </c>
      <c r="L153" s="2">
        <v>0</v>
      </c>
    </row>
    <row r="154" spans="1:12" ht="15.75" x14ac:dyDescent="0.25">
      <c r="A154" s="2" t="s">
        <v>293</v>
      </c>
      <c r="B154" s="2" t="s">
        <v>1753</v>
      </c>
      <c r="C154" s="2" t="s">
        <v>39</v>
      </c>
      <c r="D154" s="2" t="s">
        <v>1865</v>
      </c>
      <c r="E154" s="2">
        <v>65</v>
      </c>
      <c r="F154" s="2">
        <v>32.5</v>
      </c>
      <c r="G154" s="2">
        <v>2</v>
      </c>
      <c r="H154" s="2" t="s">
        <v>20</v>
      </c>
      <c r="I154" s="2">
        <v>1</v>
      </c>
      <c r="J154" s="2">
        <v>1</v>
      </c>
      <c r="K154" s="2">
        <v>325</v>
      </c>
      <c r="L154" s="2">
        <v>0</v>
      </c>
    </row>
    <row r="155" spans="1:12" ht="15.75" x14ac:dyDescent="0.25">
      <c r="A155" s="2" t="s">
        <v>293</v>
      </c>
      <c r="B155" s="2" t="s">
        <v>1752</v>
      </c>
      <c r="C155" s="2" t="s">
        <v>72</v>
      </c>
      <c r="D155" s="2" t="s">
        <v>1415</v>
      </c>
      <c r="E155" s="2">
        <v>63</v>
      </c>
      <c r="F155" s="2">
        <v>31.5</v>
      </c>
      <c r="G155" s="2">
        <v>2</v>
      </c>
      <c r="H155" s="2" t="s">
        <v>20</v>
      </c>
      <c r="I155" s="2">
        <v>1</v>
      </c>
      <c r="J155" s="2">
        <v>1</v>
      </c>
      <c r="K155" s="2">
        <v>315</v>
      </c>
      <c r="L155" s="2">
        <v>0</v>
      </c>
    </row>
    <row r="156" spans="1:12" ht="15.75" x14ac:dyDescent="0.25">
      <c r="A156" s="2" t="s">
        <v>293</v>
      </c>
      <c r="B156" s="2" t="s">
        <v>1749</v>
      </c>
      <c r="C156" s="2" t="s">
        <v>75</v>
      </c>
      <c r="D156" s="2" t="s">
        <v>1866</v>
      </c>
      <c r="E156" s="2">
        <v>60</v>
      </c>
      <c r="F156" s="2">
        <v>30</v>
      </c>
      <c r="G156" s="2">
        <v>2</v>
      </c>
      <c r="H156" s="2" t="s">
        <v>20</v>
      </c>
      <c r="I156" s="2">
        <v>1</v>
      </c>
      <c r="J156" s="2">
        <v>1</v>
      </c>
      <c r="K156" s="2">
        <v>300</v>
      </c>
      <c r="L156" s="2">
        <v>0</v>
      </c>
    </row>
    <row r="157" spans="1:12" ht="15.75" x14ac:dyDescent="0.25">
      <c r="A157" s="2" t="s">
        <v>293</v>
      </c>
      <c r="B157" s="2" t="s">
        <v>1728</v>
      </c>
      <c r="C157" s="2" t="s">
        <v>37</v>
      </c>
      <c r="D157" s="2" t="s">
        <v>1334</v>
      </c>
      <c r="E157" s="2">
        <v>59</v>
      </c>
      <c r="F157" s="2">
        <v>29.5</v>
      </c>
      <c r="G157" s="2">
        <v>2</v>
      </c>
      <c r="H157" s="2" t="s">
        <v>20</v>
      </c>
      <c r="I157" s="2">
        <v>1</v>
      </c>
      <c r="J157" s="2">
        <v>1</v>
      </c>
      <c r="K157" s="2">
        <v>295</v>
      </c>
      <c r="L157" s="2">
        <v>0</v>
      </c>
    </row>
    <row r="158" spans="1:12" ht="15.75" x14ac:dyDescent="0.25">
      <c r="A158" s="2" t="s">
        <v>293</v>
      </c>
      <c r="B158" s="2" t="s">
        <v>1746</v>
      </c>
      <c r="C158" s="2" t="s">
        <v>77</v>
      </c>
      <c r="D158" s="2" t="s">
        <v>38</v>
      </c>
      <c r="E158" s="2">
        <v>56</v>
      </c>
      <c r="F158" s="2">
        <v>28</v>
      </c>
      <c r="G158" s="2">
        <v>2</v>
      </c>
      <c r="H158" s="2" t="s">
        <v>20</v>
      </c>
      <c r="I158" s="2">
        <v>1</v>
      </c>
      <c r="J158" s="2">
        <v>1</v>
      </c>
      <c r="K158" s="2">
        <v>280</v>
      </c>
      <c r="L158" s="2">
        <v>0</v>
      </c>
    </row>
    <row r="159" spans="1:12" ht="15.75" x14ac:dyDescent="0.25">
      <c r="A159" s="2" t="s">
        <v>293</v>
      </c>
      <c r="B159" s="2" t="s">
        <v>1750</v>
      </c>
      <c r="C159" s="2" t="s">
        <v>69</v>
      </c>
      <c r="D159" s="2" t="s">
        <v>812</v>
      </c>
      <c r="E159" s="2">
        <v>54</v>
      </c>
      <c r="F159" s="2">
        <v>27</v>
      </c>
      <c r="G159" s="2">
        <v>2</v>
      </c>
      <c r="H159" s="2" t="s">
        <v>20</v>
      </c>
      <c r="I159" s="2">
        <v>1</v>
      </c>
      <c r="J159" s="2">
        <v>1</v>
      </c>
      <c r="K159" s="2">
        <v>270</v>
      </c>
      <c r="L159" s="2">
        <v>0</v>
      </c>
    </row>
    <row r="160" spans="1:12" ht="15.75" x14ac:dyDescent="0.25">
      <c r="A160" s="2" t="s">
        <v>293</v>
      </c>
      <c r="B160" s="2" t="s">
        <v>1761</v>
      </c>
      <c r="C160" s="2" t="s">
        <v>102</v>
      </c>
      <c r="D160" s="2" t="s">
        <v>381</v>
      </c>
      <c r="E160" s="2">
        <v>47</v>
      </c>
      <c r="F160" s="2">
        <v>23.5</v>
      </c>
      <c r="G160" s="2">
        <v>2</v>
      </c>
      <c r="H160" s="2" t="s">
        <v>20</v>
      </c>
      <c r="I160" s="2">
        <v>1</v>
      </c>
      <c r="J160" s="2">
        <v>1</v>
      </c>
      <c r="K160" s="2">
        <v>235</v>
      </c>
      <c r="L160" s="2">
        <v>0</v>
      </c>
    </row>
    <row r="161" spans="1:12" ht="15.75" x14ac:dyDescent="0.25">
      <c r="A161" s="2" t="s">
        <v>293</v>
      </c>
      <c r="B161" s="2" t="s">
        <v>1756</v>
      </c>
      <c r="C161" s="2" t="s">
        <v>92</v>
      </c>
      <c r="D161" s="2" t="s">
        <v>1348</v>
      </c>
      <c r="E161" s="2">
        <v>41</v>
      </c>
      <c r="F161" s="2">
        <v>20.5</v>
      </c>
      <c r="G161" s="2">
        <v>2</v>
      </c>
      <c r="H161" s="2" t="s">
        <v>20</v>
      </c>
      <c r="I161" s="2">
        <v>1</v>
      </c>
      <c r="J161" s="2">
        <v>1</v>
      </c>
      <c r="K161" s="2">
        <v>205</v>
      </c>
      <c r="L161" s="2">
        <v>0</v>
      </c>
    </row>
    <row r="162" spans="1:12" ht="15.75" x14ac:dyDescent="0.25">
      <c r="A162" s="2" t="s">
        <v>293</v>
      </c>
      <c r="B162" s="2" t="s">
        <v>1778</v>
      </c>
      <c r="C162" s="2" t="s">
        <v>96</v>
      </c>
      <c r="D162" s="2" t="s">
        <v>213</v>
      </c>
      <c r="E162" s="2">
        <v>34</v>
      </c>
      <c r="F162" s="2">
        <v>17</v>
      </c>
      <c r="G162" s="2">
        <v>2</v>
      </c>
      <c r="H162" s="2" t="s">
        <v>20</v>
      </c>
      <c r="I162" s="2">
        <v>1</v>
      </c>
      <c r="J162" s="2">
        <v>1</v>
      </c>
      <c r="K162" s="2">
        <v>170</v>
      </c>
      <c r="L162" s="2">
        <v>0</v>
      </c>
    </row>
    <row r="163" spans="1:12" ht="15.75" x14ac:dyDescent="0.25">
      <c r="A163" s="2" t="s">
        <v>293</v>
      </c>
      <c r="B163" s="2" t="s">
        <v>1788</v>
      </c>
      <c r="C163" s="2" t="s">
        <v>88</v>
      </c>
      <c r="D163" s="2" t="s">
        <v>609</v>
      </c>
      <c r="E163" s="2">
        <v>31</v>
      </c>
      <c r="F163" s="2">
        <v>15.5</v>
      </c>
      <c r="G163" s="2">
        <v>2</v>
      </c>
      <c r="H163" s="2" t="s">
        <v>20</v>
      </c>
      <c r="I163" s="2">
        <v>1</v>
      </c>
      <c r="J163" s="2">
        <v>1</v>
      </c>
      <c r="K163" s="2">
        <v>155</v>
      </c>
      <c r="L163" s="2">
        <v>0</v>
      </c>
    </row>
    <row r="164" spans="1:12" ht="15.75" x14ac:dyDescent="0.25">
      <c r="A164" s="2" t="s">
        <v>293</v>
      </c>
      <c r="B164" s="2" t="s">
        <v>1757</v>
      </c>
      <c r="C164" s="2" t="s">
        <v>98</v>
      </c>
      <c r="D164" s="2" t="s">
        <v>436</v>
      </c>
      <c r="E164" s="2">
        <v>29</v>
      </c>
      <c r="F164" s="2">
        <v>14.5</v>
      </c>
      <c r="G164" s="2">
        <v>2</v>
      </c>
      <c r="H164" s="2" t="s">
        <v>20</v>
      </c>
      <c r="I164" s="2">
        <v>1</v>
      </c>
      <c r="J164" s="2">
        <v>1</v>
      </c>
      <c r="K164" s="2">
        <v>145</v>
      </c>
      <c r="L164" s="2">
        <v>0</v>
      </c>
    </row>
    <row r="165" spans="1:12" ht="15.75" x14ac:dyDescent="0.25">
      <c r="A165" s="2" t="s">
        <v>293</v>
      </c>
      <c r="B165" s="2" t="s">
        <v>1760</v>
      </c>
      <c r="C165" s="2" t="s">
        <v>105</v>
      </c>
      <c r="D165" s="2" t="s">
        <v>1867</v>
      </c>
      <c r="E165" s="2">
        <v>28</v>
      </c>
      <c r="F165" s="2">
        <v>14</v>
      </c>
      <c r="G165" s="2">
        <v>2</v>
      </c>
      <c r="H165" s="2" t="s">
        <v>20</v>
      </c>
      <c r="I165" s="2">
        <v>1</v>
      </c>
      <c r="J165" s="2">
        <v>1</v>
      </c>
      <c r="K165" s="2">
        <v>140</v>
      </c>
      <c r="L165" s="2">
        <v>0</v>
      </c>
    </row>
    <row r="166" spans="1:12" ht="15.75" x14ac:dyDescent="0.25">
      <c r="A166" s="2" t="s">
        <v>293</v>
      </c>
      <c r="B166" s="2" t="s">
        <v>1765</v>
      </c>
      <c r="C166" s="2" t="s">
        <v>85</v>
      </c>
      <c r="D166" s="2" t="s">
        <v>1522</v>
      </c>
      <c r="E166" s="2">
        <v>23</v>
      </c>
      <c r="F166" s="2">
        <v>11.5</v>
      </c>
      <c r="G166" s="2">
        <v>2</v>
      </c>
      <c r="H166" s="2" t="s">
        <v>20</v>
      </c>
      <c r="I166" s="2">
        <v>1</v>
      </c>
      <c r="J166" s="2">
        <v>1</v>
      </c>
      <c r="K166" s="2">
        <v>115</v>
      </c>
      <c r="L166" s="2">
        <v>0</v>
      </c>
    </row>
    <row r="167" spans="1:12" ht="15.75" x14ac:dyDescent="0.25">
      <c r="A167" s="2" t="s">
        <v>293</v>
      </c>
      <c r="B167" s="2" t="s">
        <v>1759</v>
      </c>
      <c r="C167" s="2" t="s">
        <v>94</v>
      </c>
      <c r="D167" s="2" t="s">
        <v>566</v>
      </c>
      <c r="E167" s="2">
        <v>20</v>
      </c>
      <c r="F167" s="2">
        <v>10</v>
      </c>
      <c r="G167" s="2">
        <v>2</v>
      </c>
      <c r="H167" s="2" t="s">
        <v>20</v>
      </c>
      <c r="I167" s="2">
        <v>1</v>
      </c>
      <c r="J167" s="2">
        <v>1</v>
      </c>
      <c r="K167" s="2">
        <v>100</v>
      </c>
      <c r="L167" s="2">
        <v>0</v>
      </c>
    </row>
    <row r="168" spans="1:12" ht="15.75" x14ac:dyDescent="0.25">
      <c r="A168" s="2" t="s">
        <v>293</v>
      </c>
      <c r="B168" s="2" t="s">
        <v>1763</v>
      </c>
      <c r="C168" s="2" t="s">
        <v>90</v>
      </c>
      <c r="D168" s="2" t="s">
        <v>1359</v>
      </c>
      <c r="E168" s="2">
        <v>19</v>
      </c>
      <c r="F168" s="2">
        <v>9.5</v>
      </c>
      <c r="G168" s="2">
        <v>2</v>
      </c>
      <c r="H168" s="2" t="s">
        <v>20</v>
      </c>
      <c r="I168" s="2">
        <v>1</v>
      </c>
      <c r="J168" s="2">
        <v>1</v>
      </c>
      <c r="K168" s="2">
        <v>95</v>
      </c>
      <c r="L168" s="2">
        <v>0</v>
      </c>
    </row>
    <row r="169" spans="1:12" ht="15.75" x14ac:dyDescent="0.25">
      <c r="A169" s="2" t="s">
        <v>293</v>
      </c>
      <c r="B169" s="2" t="s">
        <v>1868</v>
      </c>
      <c r="C169" s="2" t="s">
        <v>26</v>
      </c>
      <c r="D169" s="2" t="s">
        <v>389</v>
      </c>
      <c r="E169" s="2">
        <v>19</v>
      </c>
      <c r="F169" s="2">
        <v>9.5</v>
      </c>
      <c r="G169" s="2">
        <v>2</v>
      </c>
      <c r="H169" s="2" t="s">
        <v>1869</v>
      </c>
      <c r="I169" s="2">
        <v>0.96</v>
      </c>
      <c r="J169" s="2">
        <v>1</v>
      </c>
      <c r="K169" s="2">
        <v>4.75</v>
      </c>
      <c r="L169" s="2">
        <v>0</v>
      </c>
    </row>
    <row r="170" spans="1:12" ht="15.75" x14ac:dyDescent="0.25">
      <c r="A170" s="2" t="s">
        <v>293</v>
      </c>
      <c r="B170" s="2" t="s">
        <v>1762</v>
      </c>
      <c r="C170" s="2" t="s">
        <v>107</v>
      </c>
      <c r="D170" s="2" t="s">
        <v>632</v>
      </c>
      <c r="E170" s="2">
        <v>15</v>
      </c>
      <c r="F170" s="2">
        <v>7.5</v>
      </c>
      <c r="G170" s="2">
        <v>2</v>
      </c>
      <c r="H170" s="2" t="s">
        <v>20</v>
      </c>
      <c r="I170" s="2">
        <v>1</v>
      </c>
      <c r="J170" s="2">
        <v>1</v>
      </c>
      <c r="K170" s="2">
        <v>75</v>
      </c>
      <c r="L170" s="2">
        <v>0</v>
      </c>
    </row>
    <row r="171" spans="1:12" ht="15.75" x14ac:dyDescent="0.25">
      <c r="A171" s="2" t="s">
        <v>293</v>
      </c>
      <c r="B171" s="2" t="s">
        <v>1802</v>
      </c>
      <c r="C171" s="2" t="s">
        <v>117</v>
      </c>
      <c r="D171" s="2" t="s">
        <v>1529</v>
      </c>
      <c r="E171" s="2">
        <v>11</v>
      </c>
      <c r="F171" s="2">
        <v>5.5</v>
      </c>
      <c r="G171" s="2">
        <v>2</v>
      </c>
      <c r="H171" s="2" t="s">
        <v>20</v>
      </c>
      <c r="I171" s="2">
        <v>1</v>
      </c>
      <c r="J171" s="2">
        <v>1</v>
      </c>
      <c r="K171" s="2">
        <v>55</v>
      </c>
      <c r="L171" s="2">
        <v>0</v>
      </c>
    </row>
    <row r="172" spans="1:12" ht="15.75" x14ac:dyDescent="0.25">
      <c r="A172" s="2" t="s">
        <v>293</v>
      </c>
      <c r="B172" s="2" t="s">
        <v>1787</v>
      </c>
      <c r="C172" s="2" t="s">
        <v>190</v>
      </c>
      <c r="D172" s="2" t="s">
        <v>1870</v>
      </c>
      <c r="E172" s="2">
        <v>10</v>
      </c>
      <c r="F172" s="2">
        <v>5</v>
      </c>
      <c r="G172" s="2">
        <v>2</v>
      </c>
      <c r="H172" s="2" t="s">
        <v>20</v>
      </c>
      <c r="I172" s="2">
        <v>1</v>
      </c>
      <c r="J172" s="2">
        <v>1</v>
      </c>
      <c r="K172" s="2">
        <v>50</v>
      </c>
      <c r="L172" s="2">
        <v>0</v>
      </c>
    </row>
    <row r="173" spans="1:12" ht="15.75" x14ac:dyDescent="0.25">
      <c r="A173" s="2" t="s">
        <v>293</v>
      </c>
      <c r="B173" s="2" t="s">
        <v>1871</v>
      </c>
      <c r="C173" s="2" t="s">
        <v>487</v>
      </c>
      <c r="D173" s="2" t="s">
        <v>1371</v>
      </c>
      <c r="E173" s="2">
        <v>9</v>
      </c>
      <c r="F173" s="2">
        <v>4.5</v>
      </c>
      <c r="G173" s="2">
        <v>2</v>
      </c>
      <c r="H173" s="2" t="s">
        <v>20</v>
      </c>
      <c r="I173" s="2">
        <v>1</v>
      </c>
      <c r="J173" s="2">
        <v>1</v>
      </c>
      <c r="K173" s="2">
        <v>45</v>
      </c>
      <c r="L173" s="2">
        <v>0</v>
      </c>
    </row>
    <row r="174" spans="1:12" ht="15.75" x14ac:dyDescent="0.25">
      <c r="A174" s="2" t="s">
        <v>293</v>
      </c>
      <c r="B174" s="2" t="s">
        <v>1852</v>
      </c>
      <c r="C174" s="2" t="s">
        <v>125</v>
      </c>
      <c r="D174" s="2" t="s">
        <v>141</v>
      </c>
      <c r="E174" s="2">
        <v>9</v>
      </c>
      <c r="F174" s="2">
        <v>4.5</v>
      </c>
      <c r="G174" s="2">
        <v>2</v>
      </c>
      <c r="H174" s="2" t="s">
        <v>20</v>
      </c>
      <c r="I174" s="2">
        <v>1</v>
      </c>
      <c r="J174" s="2">
        <v>1</v>
      </c>
      <c r="K174" s="2">
        <v>45</v>
      </c>
      <c r="L174" s="2">
        <v>0</v>
      </c>
    </row>
    <row r="175" spans="1:12" ht="15.75" x14ac:dyDescent="0.25">
      <c r="A175" s="2" t="s">
        <v>293</v>
      </c>
      <c r="B175" s="2" t="s">
        <v>1872</v>
      </c>
      <c r="C175" s="2" t="s">
        <v>47</v>
      </c>
      <c r="D175" s="2" t="s">
        <v>229</v>
      </c>
      <c r="E175" s="2">
        <v>8</v>
      </c>
      <c r="F175" s="2">
        <v>4</v>
      </c>
      <c r="G175" s="2">
        <v>2</v>
      </c>
      <c r="H175" s="2" t="s">
        <v>20</v>
      </c>
      <c r="I175" s="2">
        <v>1</v>
      </c>
      <c r="J175" s="2">
        <v>1</v>
      </c>
      <c r="K175" s="2">
        <v>40</v>
      </c>
      <c r="L175" s="2">
        <v>0</v>
      </c>
    </row>
    <row r="176" spans="1:12" ht="15.75" x14ac:dyDescent="0.25">
      <c r="A176" s="2" t="s">
        <v>293</v>
      </c>
      <c r="B176" s="2" t="s">
        <v>1806</v>
      </c>
      <c r="C176" s="2" t="s">
        <v>111</v>
      </c>
      <c r="D176" s="2" t="s">
        <v>1451</v>
      </c>
      <c r="E176" s="2">
        <v>7</v>
      </c>
      <c r="F176" s="2">
        <v>3.5</v>
      </c>
      <c r="G176" s="2">
        <v>2</v>
      </c>
      <c r="H176" s="2" t="s">
        <v>20</v>
      </c>
      <c r="I176" s="2">
        <v>1</v>
      </c>
      <c r="J176" s="2">
        <v>1</v>
      </c>
      <c r="K176" s="2">
        <v>35</v>
      </c>
      <c r="L176" s="2">
        <v>0</v>
      </c>
    </row>
    <row r="177" spans="1:12" ht="15.75" x14ac:dyDescent="0.25">
      <c r="A177" s="2" t="s">
        <v>293</v>
      </c>
      <c r="B177" s="2" t="s">
        <v>1809</v>
      </c>
      <c r="C177" s="2" t="s">
        <v>45</v>
      </c>
      <c r="D177" s="2" t="s">
        <v>1452</v>
      </c>
      <c r="E177" s="2">
        <v>7</v>
      </c>
      <c r="F177" s="2">
        <v>3.5</v>
      </c>
      <c r="G177" s="2">
        <v>2</v>
      </c>
      <c r="H177" s="2" t="s">
        <v>20</v>
      </c>
      <c r="I177" s="2">
        <v>0.98</v>
      </c>
      <c r="J177" s="2">
        <v>1</v>
      </c>
      <c r="K177" s="2">
        <v>35</v>
      </c>
      <c r="L177" s="2">
        <v>0</v>
      </c>
    </row>
    <row r="178" spans="1:12" ht="15.75" x14ac:dyDescent="0.25">
      <c r="A178" s="2" t="s">
        <v>293</v>
      </c>
      <c r="B178" s="2" t="s">
        <v>1873</v>
      </c>
      <c r="C178" s="2" t="s">
        <v>1874</v>
      </c>
      <c r="D178" s="2" t="s">
        <v>1451</v>
      </c>
      <c r="E178" s="2">
        <v>7</v>
      </c>
      <c r="F178" s="2">
        <v>3.5</v>
      </c>
      <c r="G178" s="2">
        <v>2</v>
      </c>
      <c r="H178" s="2" t="s">
        <v>20</v>
      </c>
      <c r="I178" s="2">
        <v>1</v>
      </c>
      <c r="J178" s="2">
        <v>1</v>
      </c>
      <c r="K178" s="2">
        <v>35</v>
      </c>
      <c r="L178" s="2">
        <v>0</v>
      </c>
    </row>
    <row r="179" spans="1:12" ht="15.75" x14ac:dyDescent="0.25">
      <c r="A179" s="2" t="s">
        <v>293</v>
      </c>
      <c r="B179" s="2" t="s">
        <v>1875</v>
      </c>
      <c r="C179" s="2" t="s">
        <v>643</v>
      </c>
      <c r="D179" s="2" t="s">
        <v>147</v>
      </c>
      <c r="E179" s="2">
        <v>6</v>
      </c>
      <c r="F179" s="2">
        <v>3</v>
      </c>
      <c r="G179" s="2">
        <v>2</v>
      </c>
      <c r="H179" s="2" t="s">
        <v>20</v>
      </c>
      <c r="I179" s="2">
        <v>0.99</v>
      </c>
      <c r="J179" s="2">
        <v>0.99</v>
      </c>
      <c r="K179" s="2">
        <v>30</v>
      </c>
      <c r="L179" s="2">
        <v>0</v>
      </c>
    </row>
    <row r="180" spans="1:12" ht="15.75" x14ac:dyDescent="0.25">
      <c r="A180" s="2" t="s">
        <v>293</v>
      </c>
      <c r="B180" s="2" t="s">
        <v>1808</v>
      </c>
      <c r="C180" s="2" t="s">
        <v>131</v>
      </c>
      <c r="D180" s="2" t="s">
        <v>615</v>
      </c>
      <c r="E180" s="2">
        <v>5</v>
      </c>
      <c r="F180" s="2">
        <v>2.5</v>
      </c>
      <c r="G180" s="2">
        <v>2</v>
      </c>
      <c r="H180" s="2" t="s">
        <v>20</v>
      </c>
      <c r="I180" s="2">
        <v>0.97</v>
      </c>
      <c r="J180" s="2">
        <v>0.99</v>
      </c>
      <c r="K180" s="2">
        <v>25</v>
      </c>
      <c r="L180" s="2">
        <v>0</v>
      </c>
    </row>
    <row r="181" spans="1:12" ht="15.75" x14ac:dyDescent="0.25">
      <c r="A181" s="2" t="s">
        <v>293</v>
      </c>
      <c r="B181" s="2" t="s">
        <v>1876</v>
      </c>
      <c r="C181" s="2" t="s">
        <v>527</v>
      </c>
      <c r="D181" s="2" t="s">
        <v>615</v>
      </c>
      <c r="E181" s="2">
        <v>5</v>
      </c>
      <c r="F181" s="2">
        <v>2.5</v>
      </c>
      <c r="G181" s="2">
        <v>2</v>
      </c>
      <c r="H181" s="2" t="s">
        <v>20</v>
      </c>
      <c r="I181" s="2">
        <v>0.97</v>
      </c>
      <c r="J181" s="2">
        <v>0.99</v>
      </c>
      <c r="K181" s="2">
        <v>25</v>
      </c>
      <c r="L181" s="2">
        <v>0</v>
      </c>
    </row>
    <row r="182" spans="1:12" ht="15.75" x14ac:dyDescent="0.25">
      <c r="A182" s="2" t="s">
        <v>293</v>
      </c>
      <c r="B182" s="2" t="s">
        <v>1877</v>
      </c>
      <c r="C182" s="2" t="s">
        <v>1878</v>
      </c>
      <c r="D182" s="2" t="s">
        <v>1457</v>
      </c>
      <c r="E182" s="2">
        <v>4</v>
      </c>
      <c r="F182" s="2">
        <v>2</v>
      </c>
      <c r="G182" s="2">
        <v>2</v>
      </c>
      <c r="H182" s="2" t="s">
        <v>20</v>
      </c>
      <c r="I182" s="2">
        <v>0.95</v>
      </c>
      <c r="J182" s="2">
        <v>0.95</v>
      </c>
      <c r="K182" s="2">
        <v>20</v>
      </c>
      <c r="L182" s="2">
        <v>0</v>
      </c>
    </row>
    <row r="183" spans="1:12" ht="15.75" x14ac:dyDescent="0.25">
      <c r="A183" s="2" t="s">
        <v>293</v>
      </c>
      <c r="B183" s="2" t="s">
        <v>1767</v>
      </c>
      <c r="C183" s="2" t="s">
        <v>1768</v>
      </c>
      <c r="D183" s="2" t="s">
        <v>1457</v>
      </c>
      <c r="E183" s="2">
        <v>4</v>
      </c>
      <c r="F183" s="2">
        <v>2</v>
      </c>
      <c r="G183" s="2">
        <v>2</v>
      </c>
      <c r="H183" s="2" t="s">
        <v>20</v>
      </c>
      <c r="I183" s="2">
        <v>0.95</v>
      </c>
      <c r="J183" s="2">
        <v>0.95</v>
      </c>
      <c r="K183" s="2">
        <v>20</v>
      </c>
      <c r="L183" s="2">
        <v>0</v>
      </c>
    </row>
    <row r="184" spans="1:12" ht="15.75" x14ac:dyDescent="0.25">
      <c r="A184" s="2" t="s">
        <v>336</v>
      </c>
      <c r="B184" s="2" t="s">
        <v>1733</v>
      </c>
      <c r="C184" s="2" t="s">
        <v>54</v>
      </c>
      <c r="D184" s="2" t="s">
        <v>1879</v>
      </c>
      <c r="E184" s="2">
        <v>237</v>
      </c>
      <c r="F184" s="2">
        <v>118.5</v>
      </c>
      <c r="G184" s="2">
        <v>2</v>
      </c>
      <c r="H184" s="2" t="s">
        <v>20</v>
      </c>
      <c r="I184" s="2">
        <v>1</v>
      </c>
      <c r="J184" s="2">
        <v>1</v>
      </c>
      <c r="K184" s="2">
        <v>1185</v>
      </c>
      <c r="L184" s="2">
        <v>0</v>
      </c>
    </row>
    <row r="185" spans="1:12" ht="15.75" x14ac:dyDescent="0.25">
      <c r="A185" s="2" t="s">
        <v>336</v>
      </c>
      <c r="B185" s="2" t="s">
        <v>1731</v>
      </c>
      <c r="C185" s="2" t="s">
        <v>18</v>
      </c>
      <c r="D185" s="2" t="s">
        <v>1310</v>
      </c>
      <c r="E185" s="2">
        <v>201</v>
      </c>
      <c r="F185" s="2">
        <v>100.5</v>
      </c>
      <c r="G185" s="2">
        <v>2</v>
      </c>
      <c r="H185" s="2" t="s">
        <v>20</v>
      </c>
      <c r="I185" s="2">
        <v>1</v>
      </c>
      <c r="J185" s="2">
        <v>1</v>
      </c>
      <c r="K185" s="2">
        <v>1005</v>
      </c>
      <c r="L185" s="2">
        <v>0</v>
      </c>
    </row>
    <row r="186" spans="1:12" ht="15.75" x14ac:dyDescent="0.25">
      <c r="A186" s="2" t="s">
        <v>336</v>
      </c>
      <c r="B186" s="2" t="s">
        <v>1740</v>
      </c>
      <c r="C186" s="2" t="s">
        <v>63</v>
      </c>
      <c r="D186" s="2" t="s">
        <v>1880</v>
      </c>
      <c r="E186" s="2">
        <v>168</v>
      </c>
      <c r="F186" s="2">
        <v>84</v>
      </c>
      <c r="G186" s="2">
        <v>2</v>
      </c>
      <c r="H186" s="2" t="s">
        <v>20</v>
      </c>
      <c r="I186" s="2">
        <v>1</v>
      </c>
      <c r="J186" s="2">
        <v>1</v>
      </c>
      <c r="K186" s="2">
        <v>840</v>
      </c>
      <c r="L186" s="2">
        <v>0</v>
      </c>
    </row>
    <row r="187" spans="1:12" ht="15.75" x14ac:dyDescent="0.25">
      <c r="A187" s="2" t="s">
        <v>336</v>
      </c>
      <c r="B187" s="2" t="s">
        <v>1735</v>
      </c>
      <c r="C187" s="2" t="s">
        <v>58</v>
      </c>
      <c r="D187" s="2" t="s">
        <v>1881</v>
      </c>
      <c r="E187" s="2">
        <v>166</v>
      </c>
      <c r="F187" s="2">
        <v>83</v>
      </c>
      <c r="G187" s="2">
        <v>2</v>
      </c>
      <c r="H187" s="2" t="s">
        <v>20</v>
      </c>
      <c r="I187" s="2">
        <v>1</v>
      </c>
      <c r="J187" s="2">
        <v>1</v>
      </c>
      <c r="K187" s="2">
        <v>830</v>
      </c>
      <c r="L187" s="2">
        <v>0</v>
      </c>
    </row>
    <row r="188" spans="1:12" ht="15.75" x14ac:dyDescent="0.25">
      <c r="A188" s="2" t="s">
        <v>336</v>
      </c>
      <c r="B188" s="2" t="s">
        <v>1737</v>
      </c>
      <c r="C188" s="2" t="s">
        <v>60</v>
      </c>
      <c r="D188" s="2" t="s">
        <v>1882</v>
      </c>
      <c r="E188" s="2">
        <v>159</v>
      </c>
      <c r="F188" s="2">
        <v>79.5</v>
      </c>
      <c r="G188" s="2">
        <v>2</v>
      </c>
      <c r="H188" s="2" t="s">
        <v>20</v>
      </c>
      <c r="I188" s="2">
        <v>1</v>
      </c>
      <c r="J188" s="2">
        <v>1</v>
      </c>
      <c r="K188" s="2">
        <v>795</v>
      </c>
      <c r="L188" s="2">
        <v>0</v>
      </c>
    </row>
    <row r="189" spans="1:12" ht="15.75" x14ac:dyDescent="0.25">
      <c r="A189" s="2" t="s">
        <v>336</v>
      </c>
      <c r="B189" s="2" t="s">
        <v>1742</v>
      </c>
      <c r="C189" s="2" t="s">
        <v>79</v>
      </c>
      <c r="D189" s="2" t="s">
        <v>1883</v>
      </c>
      <c r="E189" s="2">
        <v>144</v>
      </c>
      <c r="F189" s="2">
        <v>72</v>
      </c>
      <c r="G189" s="2">
        <v>2</v>
      </c>
      <c r="H189" s="2" t="s">
        <v>20</v>
      </c>
      <c r="I189" s="2">
        <v>1</v>
      </c>
      <c r="J189" s="2">
        <v>1</v>
      </c>
      <c r="K189" s="2">
        <v>720</v>
      </c>
      <c r="L189" s="2">
        <v>0</v>
      </c>
    </row>
    <row r="190" spans="1:12" ht="15.75" x14ac:dyDescent="0.25">
      <c r="A190" s="2" t="s">
        <v>336</v>
      </c>
      <c r="B190" s="2" t="s">
        <v>1726</v>
      </c>
      <c r="C190" s="2" t="s">
        <v>22</v>
      </c>
      <c r="D190" s="2" t="s">
        <v>1884</v>
      </c>
      <c r="E190" s="2">
        <v>128</v>
      </c>
      <c r="F190" s="2">
        <v>64</v>
      </c>
      <c r="G190" s="2">
        <v>2</v>
      </c>
      <c r="H190" s="2" t="s">
        <v>20</v>
      </c>
      <c r="I190" s="2">
        <v>1</v>
      </c>
      <c r="J190" s="2">
        <v>1</v>
      </c>
      <c r="K190" s="2">
        <v>640</v>
      </c>
      <c r="L190" s="2">
        <v>0</v>
      </c>
    </row>
    <row r="191" spans="1:12" ht="15.75" x14ac:dyDescent="0.25">
      <c r="A191" s="2" t="s">
        <v>336</v>
      </c>
      <c r="B191" s="2" t="s">
        <v>1738</v>
      </c>
      <c r="C191" s="2" t="s">
        <v>56</v>
      </c>
      <c r="D191" s="2" t="s">
        <v>1885</v>
      </c>
      <c r="E191" s="2">
        <v>115</v>
      </c>
      <c r="F191" s="2">
        <v>57.5</v>
      </c>
      <c r="G191" s="2">
        <v>2</v>
      </c>
      <c r="H191" s="2" t="s">
        <v>20</v>
      </c>
      <c r="I191" s="2">
        <v>1</v>
      </c>
      <c r="J191" s="2">
        <v>1</v>
      </c>
      <c r="K191" s="2">
        <v>575</v>
      </c>
      <c r="L191" s="2">
        <v>0</v>
      </c>
    </row>
    <row r="192" spans="1:12" ht="15.75" x14ac:dyDescent="0.25">
      <c r="A192" s="2" t="s">
        <v>336</v>
      </c>
      <c r="B192" s="2" t="s">
        <v>1727</v>
      </c>
      <c r="C192" s="2" t="s">
        <v>24</v>
      </c>
      <c r="D192" s="2" t="s">
        <v>1886</v>
      </c>
      <c r="E192" s="2">
        <v>112</v>
      </c>
      <c r="F192" s="2">
        <v>56</v>
      </c>
      <c r="G192" s="2">
        <v>2</v>
      </c>
      <c r="H192" s="2" t="s">
        <v>20</v>
      </c>
      <c r="I192" s="2">
        <v>1</v>
      </c>
      <c r="J192" s="2">
        <v>1</v>
      </c>
      <c r="K192" s="2">
        <v>560</v>
      </c>
      <c r="L192" s="2">
        <v>0</v>
      </c>
    </row>
    <row r="193" spans="1:12" ht="15.75" x14ac:dyDescent="0.25">
      <c r="A193" s="2" t="s">
        <v>336</v>
      </c>
      <c r="B193" s="2" t="s">
        <v>1755</v>
      </c>
      <c r="C193" s="2" t="s">
        <v>81</v>
      </c>
      <c r="D193" s="2" t="s">
        <v>1887</v>
      </c>
      <c r="E193" s="2">
        <v>107</v>
      </c>
      <c r="F193" s="2">
        <v>53.5</v>
      </c>
      <c r="G193" s="2">
        <v>2</v>
      </c>
      <c r="H193" s="2" t="s">
        <v>20</v>
      </c>
      <c r="I193" s="2">
        <v>1</v>
      </c>
      <c r="J193" s="2">
        <v>1</v>
      </c>
      <c r="K193" s="2">
        <v>535</v>
      </c>
      <c r="L193" s="2">
        <v>0</v>
      </c>
    </row>
    <row r="194" spans="1:12" ht="15.75" x14ac:dyDescent="0.25">
      <c r="A194" s="2" t="s">
        <v>336</v>
      </c>
      <c r="B194" s="2" t="s">
        <v>1763</v>
      </c>
      <c r="C194" s="2" t="s">
        <v>90</v>
      </c>
      <c r="D194" s="2" t="s">
        <v>1888</v>
      </c>
      <c r="E194" s="2">
        <v>92</v>
      </c>
      <c r="F194" s="2">
        <v>46</v>
      </c>
      <c r="G194" s="2">
        <v>2</v>
      </c>
      <c r="H194" s="2" t="s">
        <v>20</v>
      </c>
      <c r="I194" s="2">
        <v>1</v>
      </c>
      <c r="J194" s="2">
        <v>1</v>
      </c>
      <c r="K194" s="2">
        <v>460</v>
      </c>
      <c r="L194" s="2">
        <v>0</v>
      </c>
    </row>
    <row r="195" spans="1:12" ht="15.75" x14ac:dyDescent="0.25">
      <c r="A195" s="2" t="s">
        <v>336</v>
      </c>
      <c r="B195" s="2" t="s">
        <v>1761</v>
      </c>
      <c r="C195" s="2" t="s">
        <v>102</v>
      </c>
      <c r="D195" s="2" t="s">
        <v>1889</v>
      </c>
      <c r="E195" s="2">
        <v>90</v>
      </c>
      <c r="F195" s="2">
        <v>45</v>
      </c>
      <c r="G195" s="2">
        <v>2</v>
      </c>
      <c r="H195" s="2" t="s">
        <v>20</v>
      </c>
      <c r="I195" s="2">
        <v>1</v>
      </c>
      <c r="J195" s="2">
        <v>1</v>
      </c>
      <c r="K195" s="2">
        <v>450</v>
      </c>
      <c r="L195" s="2">
        <v>0</v>
      </c>
    </row>
    <row r="196" spans="1:12" ht="15.75" x14ac:dyDescent="0.25">
      <c r="A196" s="2" t="s">
        <v>336</v>
      </c>
      <c r="B196" s="2" t="s">
        <v>1753</v>
      </c>
      <c r="C196" s="2" t="s">
        <v>39</v>
      </c>
      <c r="D196" s="2" t="s">
        <v>1890</v>
      </c>
      <c r="E196" s="2">
        <v>80</v>
      </c>
      <c r="F196" s="2">
        <v>40</v>
      </c>
      <c r="G196" s="2">
        <v>2</v>
      </c>
      <c r="H196" s="2" t="s">
        <v>20</v>
      </c>
      <c r="I196" s="2">
        <v>1</v>
      </c>
      <c r="J196" s="2">
        <v>1</v>
      </c>
      <c r="K196" s="2">
        <v>400</v>
      </c>
      <c r="L196" s="2">
        <v>0</v>
      </c>
    </row>
    <row r="197" spans="1:12" ht="15.75" x14ac:dyDescent="0.25">
      <c r="A197" s="2" t="s">
        <v>336</v>
      </c>
      <c r="B197" s="2" t="s">
        <v>1746</v>
      </c>
      <c r="C197" s="2" t="s">
        <v>77</v>
      </c>
      <c r="D197" s="2" t="s">
        <v>1891</v>
      </c>
      <c r="E197" s="2">
        <v>77</v>
      </c>
      <c r="F197" s="2">
        <v>38.5</v>
      </c>
      <c r="G197" s="2">
        <v>2</v>
      </c>
      <c r="H197" s="2" t="s">
        <v>20</v>
      </c>
      <c r="I197" s="2">
        <v>1</v>
      </c>
      <c r="J197" s="2">
        <v>1</v>
      </c>
      <c r="K197" s="2">
        <v>385</v>
      </c>
      <c r="L197" s="2">
        <v>0</v>
      </c>
    </row>
    <row r="198" spans="1:12" ht="15.75" x14ac:dyDescent="0.25">
      <c r="A198" s="2" t="s">
        <v>336</v>
      </c>
      <c r="B198" s="2" t="s">
        <v>1744</v>
      </c>
      <c r="C198" s="2" t="s">
        <v>65</v>
      </c>
      <c r="D198" s="2" t="s">
        <v>1892</v>
      </c>
      <c r="E198" s="2">
        <v>77</v>
      </c>
      <c r="F198" s="2">
        <v>38.5</v>
      </c>
      <c r="G198" s="2">
        <v>2</v>
      </c>
      <c r="H198" s="2" t="s">
        <v>20</v>
      </c>
      <c r="I198" s="2">
        <v>1</v>
      </c>
      <c r="J198" s="2">
        <v>1</v>
      </c>
      <c r="K198" s="2">
        <v>385</v>
      </c>
      <c r="L198" s="2">
        <v>0</v>
      </c>
    </row>
    <row r="199" spans="1:12" ht="15.75" x14ac:dyDescent="0.25">
      <c r="A199" s="2" t="s">
        <v>336</v>
      </c>
      <c r="B199" s="2" t="s">
        <v>1752</v>
      </c>
      <c r="C199" s="2" t="s">
        <v>72</v>
      </c>
      <c r="D199" s="2" t="s">
        <v>1893</v>
      </c>
      <c r="E199" s="2">
        <v>74</v>
      </c>
      <c r="F199" s="2">
        <v>37</v>
      </c>
      <c r="G199" s="2">
        <v>2</v>
      </c>
      <c r="H199" s="2" t="s">
        <v>20</v>
      </c>
      <c r="I199" s="2">
        <v>1</v>
      </c>
      <c r="J199" s="2">
        <v>1</v>
      </c>
      <c r="K199" s="2">
        <v>370</v>
      </c>
      <c r="L199" s="2">
        <v>0</v>
      </c>
    </row>
    <row r="200" spans="1:12" ht="15.75" x14ac:dyDescent="0.25">
      <c r="A200" s="2" t="s">
        <v>336</v>
      </c>
      <c r="B200" s="2" t="s">
        <v>1750</v>
      </c>
      <c r="C200" s="2" t="s">
        <v>69</v>
      </c>
      <c r="D200" s="2" t="s">
        <v>1894</v>
      </c>
      <c r="E200" s="2">
        <v>66</v>
      </c>
      <c r="F200" s="2">
        <v>33</v>
      </c>
      <c r="G200" s="2">
        <v>2</v>
      </c>
      <c r="H200" s="2" t="s">
        <v>20</v>
      </c>
      <c r="I200" s="2">
        <v>1</v>
      </c>
      <c r="J200" s="2">
        <v>1</v>
      </c>
      <c r="K200" s="2">
        <v>330</v>
      </c>
      <c r="L200" s="2">
        <v>0</v>
      </c>
    </row>
    <row r="201" spans="1:12" ht="15.75" x14ac:dyDescent="0.25">
      <c r="A201" s="2" t="s">
        <v>336</v>
      </c>
      <c r="B201" s="2" t="s">
        <v>1728</v>
      </c>
      <c r="C201" s="2" t="s">
        <v>37</v>
      </c>
      <c r="D201" s="2" t="s">
        <v>1895</v>
      </c>
      <c r="E201" s="2">
        <v>64</v>
      </c>
      <c r="F201" s="2">
        <v>32</v>
      </c>
      <c r="G201" s="2">
        <v>2</v>
      </c>
      <c r="H201" s="2" t="s">
        <v>20</v>
      </c>
      <c r="I201" s="2">
        <v>1</v>
      </c>
      <c r="J201" s="2">
        <v>1</v>
      </c>
      <c r="K201" s="2">
        <v>320</v>
      </c>
      <c r="L201" s="2">
        <v>0</v>
      </c>
    </row>
    <row r="202" spans="1:12" ht="15.75" x14ac:dyDescent="0.25">
      <c r="A202" s="2" t="s">
        <v>336</v>
      </c>
      <c r="B202" s="2" t="s">
        <v>1758</v>
      </c>
      <c r="C202" s="2" t="s">
        <v>379</v>
      </c>
      <c r="D202" s="2" t="s">
        <v>1896</v>
      </c>
      <c r="E202" s="2">
        <v>52</v>
      </c>
      <c r="F202" s="2">
        <v>26</v>
      </c>
      <c r="G202" s="2">
        <v>2</v>
      </c>
      <c r="H202" s="2" t="s">
        <v>20</v>
      </c>
      <c r="I202" s="2">
        <v>1</v>
      </c>
      <c r="J202" s="2">
        <v>1</v>
      </c>
      <c r="K202" s="2">
        <v>260</v>
      </c>
      <c r="L202" s="2">
        <v>0</v>
      </c>
    </row>
    <row r="203" spans="1:12" ht="15.75" x14ac:dyDescent="0.25">
      <c r="A203" s="2" t="s">
        <v>336</v>
      </c>
      <c r="B203" s="2" t="s">
        <v>1749</v>
      </c>
      <c r="C203" s="2" t="s">
        <v>75</v>
      </c>
      <c r="D203" s="2" t="s">
        <v>1423</v>
      </c>
      <c r="E203" s="2">
        <v>49</v>
      </c>
      <c r="F203" s="2">
        <v>24.5</v>
      </c>
      <c r="G203" s="2">
        <v>2</v>
      </c>
      <c r="H203" s="2" t="s">
        <v>20</v>
      </c>
      <c r="I203" s="2">
        <v>1</v>
      </c>
      <c r="J203" s="2">
        <v>1</v>
      </c>
      <c r="K203" s="2">
        <v>245</v>
      </c>
      <c r="L203" s="2">
        <v>0</v>
      </c>
    </row>
    <row r="204" spans="1:12" ht="15.75" x14ac:dyDescent="0.25">
      <c r="A204" s="2" t="s">
        <v>336</v>
      </c>
      <c r="B204" s="2" t="s">
        <v>1756</v>
      </c>
      <c r="C204" s="2" t="s">
        <v>92</v>
      </c>
      <c r="D204" s="2" t="s">
        <v>1897</v>
      </c>
      <c r="E204" s="2">
        <v>47</v>
      </c>
      <c r="F204" s="2">
        <v>23.5</v>
      </c>
      <c r="G204" s="2">
        <v>2</v>
      </c>
      <c r="H204" s="2" t="s">
        <v>20</v>
      </c>
      <c r="I204" s="2">
        <v>1</v>
      </c>
      <c r="J204" s="2">
        <v>1</v>
      </c>
      <c r="K204" s="2">
        <v>235</v>
      </c>
      <c r="L204" s="2">
        <v>0</v>
      </c>
    </row>
    <row r="205" spans="1:12" ht="15.75" x14ac:dyDescent="0.25">
      <c r="A205" s="2" t="s">
        <v>336</v>
      </c>
      <c r="B205" s="2" t="s">
        <v>1757</v>
      </c>
      <c r="C205" s="2" t="s">
        <v>98</v>
      </c>
      <c r="D205" s="2" t="s">
        <v>1898</v>
      </c>
      <c r="E205" s="2">
        <v>42</v>
      </c>
      <c r="F205" s="2">
        <v>21</v>
      </c>
      <c r="G205" s="2">
        <v>2</v>
      </c>
      <c r="H205" s="2" t="s">
        <v>20</v>
      </c>
      <c r="I205" s="2">
        <v>1</v>
      </c>
      <c r="J205" s="2">
        <v>1</v>
      </c>
      <c r="K205" s="2">
        <v>210</v>
      </c>
      <c r="L205" s="2">
        <v>0</v>
      </c>
    </row>
    <row r="206" spans="1:12" ht="15.75" x14ac:dyDescent="0.25">
      <c r="A206" s="2" t="s">
        <v>336</v>
      </c>
      <c r="B206" s="2" t="s">
        <v>1778</v>
      </c>
      <c r="C206" s="2" t="s">
        <v>96</v>
      </c>
      <c r="D206" s="2" t="s">
        <v>1899</v>
      </c>
      <c r="E206" s="2">
        <v>36</v>
      </c>
      <c r="F206" s="2">
        <v>18</v>
      </c>
      <c r="G206" s="2">
        <v>2</v>
      </c>
      <c r="H206" s="2" t="s">
        <v>20</v>
      </c>
      <c r="I206" s="2">
        <v>1</v>
      </c>
      <c r="J206" s="2">
        <v>1</v>
      </c>
      <c r="K206" s="2">
        <v>180</v>
      </c>
      <c r="L206" s="2">
        <v>0</v>
      </c>
    </row>
    <row r="207" spans="1:12" ht="15.75" x14ac:dyDescent="0.25">
      <c r="A207" s="2" t="s">
        <v>336</v>
      </c>
      <c r="B207" s="2" t="s">
        <v>1796</v>
      </c>
      <c r="C207" s="2" t="s">
        <v>109</v>
      </c>
      <c r="D207" s="2" t="s">
        <v>1900</v>
      </c>
      <c r="E207" s="2">
        <v>31</v>
      </c>
      <c r="F207" s="2">
        <v>15.5</v>
      </c>
      <c r="G207" s="2">
        <v>2</v>
      </c>
      <c r="H207" s="2" t="s">
        <v>20</v>
      </c>
      <c r="I207" s="2">
        <v>1</v>
      </c>
      <c r="J207" s="2">
        <v>1</v>
      </c>
      <c r="K207" s="2">
        <v>155</v>
      </c>
      <c r="L207" s="2">
        <v>0</v>
      </c>
    </row>
    <row r="208" spans="1:12" ht="15.75" x14ac:dyDescent="0.25">
      <c r="A208" s="2" t="s">
        <v>336</v>
      </c>
      <c r="B208" s="2" t="s">
        <v>1788</v>
      </c>
      <c r="C208" s="2" t="s">
        <v>88</v>
      </c>
      <c r="D208" s="2" t="s">
        <v>1901</v>
      </c>
      <c r="E208" s="2">
        <v>27</v>
      </c>
      <c r="F208" s="2">
        <v>13.5</v>
      </c>
      <c r="G208" s="2">
        <v>2</v>
      </c>
      <c r="H208" s="2" t="s">
        <v>20</v>
      </c>
      <c r="I208" s="2">
        <v>1</v>
      </c>
      <c r="J208" s="2">
        <v>1</v>
      </c>
      <c r="K208" s="2">
        <v>135</v>
      </c>
      <c r="L208" s="2">
        <v>0</v>
      </c>
    </row>
    <row r="209" spans="1:12" ht="15.75" x14ac:dyDescent="0.25">
      <c r="A209" s="2" t="s">
        <v>336</v>
      </c>
      <c r="B209" s="2" t="s">
        <v>1764</v>
      </c>
      <c r="C209" s="2" t="s">
        <v>113</v>
      </c>
      <c r="D209" s="2" t="s">
        <v>1902</v>
      </c>
      <c r="E209" s="2">
        <v>25</v>
      </c>
      <c r="F209" s="2">
        <v>12.5</v>
      </c>
      <c r="G209" s="2">
        <v>2</v>
      </c>
      <c r="H209" s="2" t="s">
        <v>20</v>
      </c>
      <c r="I209" s="2">
        <v>1</v>
      </c>
      <c r="J209" s="2">
        <v>1</v>
      </c>
      <c r="K209" s="2">
        <v>125</v>
      </c>
      <c r="L209" s="2">
        <v>0</v>
      </c>
    </row>
    <row r="210" spans="1:12" ht="15.75" x14ac:dyDescent="0.25">
      <c r="A210" s="2" t="s">
        <v>336</v>
      </c>
      <c r="B210" s="2" t="s">
        <v>1845</v>
      </c>
      <c r="C210" s="2" t="s">
        <v>1846</v>
      </c>
      <c r="D210" s="2" t="s">
        <v>706</v>
      </c>
      <c r="E210" s="2">
        <v>22</v>
      </c>
      <c r="F210" s="2">
        <v>11</v>
      </c>
      <c r="G210" s="2">
        <v>2</v>
      </c>
      <c r="H210" s="2" t="s">
        <v>20</v>
      </c>
      <c r="I210" s="2">
        <v>1</v>
      </c>
      <c r="J210" s="2">
        <v>1</v>
      </c>
      <c r="K210" s="2">
        <v>110</v>
      </c>
      <c r="L210" s="2">
        <v>0</v>
      </c>
    </row>
    <row r="211" spans="1:12" ht="15.75" x14ac:dyDescent="0.25">
      <c r="A211" s="2" t="s">
        <v>336</v>
      </c>
      <c r="B211" s="2" t="s">
        <v>1787</v>
      </c>
      <c r="C211" s="2" t="s">
        <v>190</v>
      </c>
      <c r="D211" s="2" t="s">
        <v>284</v>
      </c>
      <c r="E211" s="2">
        <v>20</v>
      </c>
      <c r="F211" s="2">
        <v>10</v>
      </c>
      <c r="G211" s="2">
        <v>2</v>
      </c>
      <c r="H211" s="2" t="s">
        <v>20</v>
      </c>
      <c r="I211" s="2">
        <v>1</v>
      </c>
      <c r="J211" s="2">
        <v>1</v>
      </c>
      <c r="K211" s="2">
        <v>100</v>
      </c>
      <c r="L211" s="2">
        <v>0</v>
      </c>
    </row>
    <row r="212" spans="1:12" ht="15.75" x14ac:dyDescent="0.25">
      <c r="A212" s="2" t="s">
        <v>336</v>
      </c>
      <c r="B212" s="2" t="s">
        <v>1762</v>
      </c>
      <c r="C212" s="2" t="s">
        <v>107</v>
      </c>
      <c r="D212" s="2" t="s">
        <v>1523</v>
      </c>
      <c r="E212" s="2">
        <v>19</v>
      </c>
      <c r="F212" s="2">
        <v>9.5</v>
      </c>
      <c r="G212" s="2">
        <v>2</v>
      </c>
      <c r="H212" s="2" t="s">
        <v>20</v>
      </c>
      <c r="I212" s="2">
        <v>1</v>
      </c>
      <c r="J212" s="2">
        <v>1</v>
      </c>
      <c r="K212" s="2">
        <v>95</v>
      </c>
      <c r="L212" s="2">
        <v>0</v>
      </c>
    </row>
    <row r="213" spans="1:12" ht="15.75" x14ac:dyDescent="0.25">
      <c r="A213" s="2" t="s">
        <v>336</v>
      </c>
      <c r="B213" s="2" t="s">
        <v>1810</v>
      </c>
      <c r="C213" s="2" t="s">
        <v>218</v>
      </c>
      <c r="D213" s="2" t="s">
        <v>1591</v>
      </c>
      <c r="E213" s="2">
        <v>19</v>
      </c>
      <c r="F213" s="2">
        <v>9.5</v>
      </c>
      <c r="G213" s="2">
        <v>2</v>
      </c>
      <c r="H213" s="2" t="s">
        <v>20</v>
      </c>
      <c r="I213" s="2">
        <v>1</v>
      </c>
      <c r="J213" s="2">
        <v>1</v>
      </c>
      <c r="K213" s="2">
        <v>95</v>
      </c>
      <c r="L213" s="2">
        <v>0</v>
      </c>
    </row>
    <row r="214" spans="1:12" ht="15.75" x14ac:dyDescent="0.25">
      <c r="A214" s="2" t="s">
        <v>336</v>
      </c>
      <c r="B214" s="2" t="s">
        <v>1765</v>
      </c>
      <c r="C214" s="2" t="s">
        <v>85</v>
      </c>
      <c r="D214" s="2" t="s">
        <v>1362</v>
      </c>
      <c r="E214" s="2">
        <v>18</v>
      </c>
      <c r="F214" s="2">
        <v>9</v>
      </c>
      <c r="G214" s="2">
        <v>2</v>
      </c>
      <c r="H214" s="2" t="s">
        <v>20</v>
      </c>
      <c r="I214" s="2">
        <v>1</v>
      </c>
      <c r="J214" s="2">
        <v>1</v>
      </c>
      <c r="K214" s="2">
        <v>90</v>
      </c>
      <c r="L214" s="2">
        <v>0</v>
      </c>
    </row>
    <row r="215" spans="1:12" ht="15.75" x14ac:dyDescent="0.25">
      <c r="A215" s="2" t="s">
        <v>336</v>
      </c>
      <c r="B215" s="2" t="s">
        <v>1903</v>
      </c>
      <c r="C215" s="2" t="s">
        <v>493</v>
      </c>
      <c r="D215" s="2" t="s">
        <v>713</v>
      </c>
      <c r="E215" s="2">
        <v>15</v>
      </c>
      <c r="F215" s="2">
        <v>7.5</v>
      </c>
      <c r="G215" s="2">
        <v>2</v>
      </c>
      <c r="H215" s="2" t="s">
        <v>20</v>
      </c>
      <c r="I215" s="2">
        <v>1</v>
      </c>
      <c r="J215" s="2">
        <v>1</v>
      </c>
      <c r="K215" s="2">
        <v>75</v>
      </c>
      <c r="L215" s="2">
        <v>0</v>
      </c>
    </row>
    <row r="216" spans="1:12" ht="15.75" x14ac:dyDescent="0.25">
      <c r="A216" s="2" t="s">
        <v>336</v>
      </c>
      <c r="B216" s="2" t="s">
        <v>1804</v>
      </c>
      <c r="C216" s="2" t="s">
        <v>135</v>
      </c>
      <c r="D216" s="2" t="s">
        <v>136</v>
      </c>
      <c r="E216" s="2">
        <v>12</v>
      </c>
      <c r="F216" s="2">
        <v>6</v>
      </c>
      <c r="G216" s="2">
        <v>2</v>
      </c>
      <c r="H216" s="2" t="s">
        <v>20</v>
      </c>
      <c r="I216" s="2">
        <v>1</v>
      </c>
      <c r="J216" s="2">
        <v>1</v>
      </c>
      <c r="K216" s="2">
        <v>60</v>
      </c>
      <c r="L216" s="2">
        <v>0</v>
      </c>
    </row>
    <row r="217" spans="1:12" ht="15.75" x14ac:dyDescent="0.25">
      <c r="A217" s="2" t="s">
        <v>336</v>
      </c>
      <c r="B217" s="2" t="s">
        <v>1766</v>
      </c>
      <c r="C217" s="2" t="s">
        <v>100</v>
      </c>
      <c r="D217" s="2" t="s">
        <v>1450</v>
      </c>
      <c r="E217" s="2">
        <v>11</v>
      </c>
      <c r="F217" s="2">
        <v>5.5</v>
      </c>
      <c r="G217" s="2">
        <v>2</v>
      </c>
      <c r="H217" s="2" t="s">
        <v>20</v>
      </c>
      <c r="I217" s="2">
        <v>1</v>
      </c>
      <c r="J217" s="2">
        <v>1</v>
      </c>
      <c r="K217" s="2">
        <v>55</v>
      </c>
      <c r="L217" s="2">
        <v>0</v>
      </c>
    </row>
    <row r="218" spans="1:12" ht="15.75" x14ac:dyDescent="0.25">
      <c r="A218" s="2" t="s">
        <v>336</v>
      </c>
      <c r="B218" s="2" t="s">
        <v>1759</v>
      </c>
      <c r="C218" s="2" t="s">
        <v>94</v>
      </c>
      <c r="D218" s="2" t="s">
        <v>1904</v>
      </c>
      <c r="E218" s="2">
        <v>11</v>
      </c>
      <c r="F218" s="2">
        <v>5.5</v>
      </c>
      <c r="G218" s="2">
        <v>2</v>
      </c>
      <c r="H218" s="2" t="s">
        <v>20</v>
      </c>
      <c r="I218" s="2">
        <v>0.98</v>
      </c>
      <c r="J218" s="2">
        <v>1</v>
      </c>
      <c r="K218" s="2">
        <v>55</v>
      </c>
      <c r="L218" s="2">
        <v>0</v>
      </c>
    </row>
    <row r="219" spans="1:12" ht="15.75" x14ac:dyDescent="0.25">
      <c r="A219" s="2" t="s">
        <v>336</v>
      </c>
      <c r="B219" s="2" t="s">
        <v>1797</v>
      </c>
      <c r="C219" s="2" t="s">
        <v>199</v>
      </c>
      <c r="D219" s="2" t="s">
        <v>1450</v>
      </c>
      <c r="E219" s="2">
        <v>11</v>
      </c>
      <c r="F219" s="2">
        <v>5.5</v>
      </c>
      <c r="G219" s="2">
        <v>2</v>
      </c>
      <c r="H219" s="2" t="s">
        <v>20</v>
      </c>
      <c r="I219" s="2">
        <v>1</v>
      </c>
      <c r="J219" s="2">
        <v>1</v>
      </c>
      <c r="K219" s="2">
        <v>55</v>
      </c>
      <c r="L219" s="2">
        <v>0</v>
      </c>
    </row>
    <row r="220" spans="1:12" ht="15.75" x14ac:dyDescent="0.25">
      <c r="A220" s="2" t="s">
        <v>336</v>
      </c>
      <c r="B220" s="2" t="s">
        <v>1809</v>
      </c>
      <c r="C220" s="2" t="s">
        <v>45</v>
      </c>
      <c r="D220" s="2" t="s">
        <v>1870</v>
      </c>
      <c r="E220" s="2">
        <v>10</v>
      </c>
      <c r="F220" s="2">
        <v>5</v>
      </c>
      <c r="G220" s="2">
        <v>2</v>
      </c>
      <c r="H220" s="2" t="s">
        <v>20</v>
      </c>
      <c r="I220" s="2">
        <v>1</v>
      </c>
      <c r="J220" s="2">
        <v>1</v>
      </c>
      <c r="K220" s="2">
        <v>50</v>
      </c>
      <c r="L220" s="2">
        <v>0</v>
      </c>
    </row>
    <row r="221" spans="1:12" ht="15.75" x14ac:dyDescent="0.25">
      <c r="A221" s="2" t="s">
        <v>336</v>
      </c>
      <c r="B221" s="2" t="s">
        <v>1802</v>
      </c>
      <c r="C221" s="2" t="s">
        <v>117</v>
      </c>
      <c r="D221" s="2" t="s">
        <v>1241</v>
      </c>
      <c r="E221" s="2">
        <v>10</v>
      </c>
      <c r="F221" s="2">
        <v>5</v>
      </c>
      <c r="G221" s="2">
        <v>2</v>
      </c>
      <c r="H221" s="2" t="s">
        <v>20</v>
      </c>
      <c r="I221" s="2">
        <v>0.98</v>
      </c>
      <c r="J221" s="2">
        <v>1</v>
      </c>
      <c r="K221" s="2">
        <v>50</v>
      </c>
      <c r="L221" s="2">
        <v>0</v>
      </c>
    </row>
    <row r="222" spans="1:12" ht="15.75" x14ac:dyDescent="0.25">
      <c r="A222" s="2" t="s">
        <v>336</v>
      </c>
      <c r="B222" s="2" t="s">
        <v>1808</v>
      </c>
      <c r="C222" s="2" t="s">
        <v>131</v>
      </c>
      <c r="D222" s="2" t="s">
        <v>143</v>
      </c>
      <c r="E222" s="2">
        <v>9</v>
      </c>
      <c r="F222" s="2">
        <v>4.5</v>
      </c>
      <c r="G222" s="2">
        <v>2</v>
      </c>
      <c r="H222" s="2" t="s">
        <v>20</v>
      </c>
      <c r="I222" s="2">
        <v>1</v>
      </c>
      <c r="J222" s="2">
        <v>1</v>
      </c>
      <c r="K222" s="2">
        <v>45</v>
      </c>
      <c r="L222" s="2">
        <v>0</v>
      </c>
    </row>
    <row r="223" spans="1:12" ht="15.75" x14ac:dyDescent="0.25">
      <c r="A223" s="2" t="s">
        <v>336</v>
      </c>
      <c r="B223" s="2" t="s">
        <v>1793</v>
      </c>
      <c r="C223" s="2" t="s">
        <v>119</v>
      </c>
      <c r="D223" s="2" t="s">
        <v>1905</v>
      </c>
      <c r="E223" s="2">
        <v>9</v>
      </c>
      <c r="F223" s="2">
        <v>4.5</v>
      </c>
      <c r="G223" s="2">
        <v>2</v>
      </c>
      <c r="H223" s="2" t="s">
        <v>20</v>
      </c>
      <c r="I223" s="2">
        <v>0.98</v>
      </c>
      <c r="J223" s="2">
        <v>1</v>
      </c>
      <c r="K223" s="2">
        <v>45</v>
      </c>
      <c r="L223" s="2">
        <v>0</v>
      </c>
    </row>
    <row r="224" spans="1:12" ht="15.75" x14ac:dyDescent="0.25">
      <c r="A224" s="2" t="s">
        <v>336</v>
      </c>
      <c r="B224" s="2" t="s">
        <v>1798</v>
      </c>
      <c r="C224" s="2" t="s">
        <v>187</v>
      </c>
      <c r="D224" s="2" t="s">
        <v>442</v>
      </c>
      <c r="E224" s="2">
        <v>8</v>
      </c>
      <c r="F224" s="2">
        <v>4</v>
      </c>
      <c r="G224" s="2">
        <v>2</v>
      </c>
      <c r="H224" s="2" t="s">
        <v>20</v>
      </c>
      <c r="I224" s="2">
        <v>1</v>
      </c>
      <c r="J224" s="2">
        <v>1</v>
      </c>
      <c r="K224" s="2">
        <v>40</v>
      </c>
      <c r="L224" s="2">
        <v>0</v>
      </c>
    </row>
    <row r="225" spans="1:12" ht="15.75" x14ac:dyDescent="0.25">
      <c r="A225" s="2" t="s">
        <v>336</v>
      </c>
      <c r="B225" s="2" t="s">
        <v>1807</v>
      </c>
      <c r="C225" s="2" t="s">
        <v>137</v>
      </c>
      <c r="D225" s="2" t="s">
        <v>1452</v>
      </c>
      <c r="E225" s="2">
        <v>7</v>
      </c>
      <c r="F225" s="2">
        <v>3.5</v>
      </c>
      <c r="G225" s="2">
        <v>2</v>
      </c>
      <c r="H225" s="2" t="s">
        <v>20</v>
      </c>
      <c r="I225" s="2">
        <v>0.98</v>
      </c>
      <c r="J225" s="2">
        <v>1</v>
      </c>
      <c r="K225" s="2">
        <v>35</v>
      </c>
      <c r="L225" s="2">
        <v>0</v>
      </c>
    </row>
    <row r="226" spans="1:12" ht="15.75" x14ac:dyDescent="0.25">
      <c r="A226" s="2" t="s">
        <v>336</v>
      </c>
      <c r="B226" s="2" t="s">
        <v>1871</v>
      </c>
      <c r="C226" s="2" t="s">
        <v>487</v>
      </c>
      <c r="D226" s="2" t="s">
        <v>147</v>
      </c>
      <c r="E226" s="2">
        <v>6</v>
      </c>
      <c r="F226" s="2">
        <v>3</v>
      </c>
      <c r="G226" s="2">
        <v>2</v>
      </c>
      <c r="H226" s="2" t="s">
        <v>20</v>
      </c>
      <c r="I226" s="2">
        <v>0.99</v>
      </c>
      <c r="J226" s="2">
        <v>0.99</v>
      </c>
      <c r="K226" s="2">
        <v>30</v>
      </c>
      <c r="L226" s="2">
        <v>0</v>
      </c>
    </row>
    <row r="227" spans="1:12" ht="15.75" x14ac:dyDescent="0.25">
      <c r="A227" s="2" t="s">
        <v>336</v>
      </c>
      <c r="B227" s="2" t="s">
        <v>1814</v>
      </c>
      <c r="C227" s="2" t="s">
        <v>1815</v>
      </c>
      <c r="D227" s="2" t="s">
        <v>1457</v>
      </c>
      <c r="E227" s="2">
        <v>4</v>
      </c>
      <c r="F227" s="2">
        <v>2</v>
      </c>
      <c r="G227" s="2">
        <v>2</v>
      </c>
      <c r="H227" s="2" t="s">
        <v>20</v>
      </c>
      <c r="I227" s="2">
        <v>0.95</v>
      </c>
      <c r="J227" s="2">
        <v>0.95</v>
      </c>
      <c r="K227" s="2">
        <v>20</v>
      </c>
      <c r="L227" s="2">
        <v>0</v>
      </c>
    </row>
    <row r="228" spans="1:12" ht="15.75" x14ac:dyDescent="0.25">
      <c r="A228" s="2" t="s">
        <v>336</v>
      </c>
      <c r="B228" s="2" t="s">
        <v>1906</v>
      </c>
      <c r="C228" s="2" t="s">
        <v>508</v>
      </c>
      <c r="D228" s="2" t="s">
        <v>1457</v>
      </c>
      <c r="E228" s="2">
        <v>4</v>
      </c>
      <c r="F228" s="2">
        <v>2</v>
      </c>
      <c r="G228" s="2">
        <v>2</v>
      </c>
      <c r="H228" s="2" t="s">
        <v>20</v>
      </c>
      <c r="I228" s="2">
        <v>0.95</v>
      </c>
      <c r="J228" s="2">
        <v>0.95</v>
      </c>
      <c r="K228" s="2">
        <v>20</v>
      </c>
      <c r="L228" s="2">
        <v>0</v>
      </c>
    </row>
    <row r="229" spans="1:12" ht="15.75" x14ac:dyDescent="0.25">
      <c r="A229" s="2" t="s">
        <v>336</v>
      </c>
      <c r="B229" s="2" t="s">
        <v>1907</v>
      </c>
      <c r="C229" s="2" t="s">
        <v>1908</v>
      </c>
      <c r="D229" s="2" t="s">
        <v>1457</v>
      </c>
      <c r="E229" s="2">
        <v>4</v>
      </c>
      <c r="F229" s="2">
        <v>2</v>
      </c>
      <c r="G229" s="2">
        <v>2</v>
      </c>
      <c r="H229" s="2" t="s">
        <v>20</v>
      </c>
      <c r="I229" s="2">
        <v>0.95</v>
      </c>
      <c r="J229" s="2">
        <v>0.95</v>
      </c>
      <c r="K229" s="2">
        <v>20</v>
      </c>
      <c r="L229" s="2">
        <v>0</v>
      </c>
    </row>
    <row r="230" spans="1:12" ht="15.75" x14ac:dyDescent="0.25">
      <c r="A230" s="2" t="s">
        <v>1909</v>
      </c>
      <c r="B230" s="2" t="s">
        <v>1733</v>
      </c>
      <c r="C230" s="2" t="s">
        <v>54</v>
      </c>
      <c r="D230" s="2" t="s">
        <v>1910</v>
      </c>
      <c r="E230" s="2">
        <v>334</v>
      </c>
      <c r="F230" s="2">
        <v>167</v>
      </c>
      <c r="G230" s="2">
        <v>2</v>
      </c>
      <c r="H230" s="2" t="s">
        <v>20</v>
      </c>
      <c r="I230" s="2">
        <v>1</v>
      </c>
      <c r="J230" s="2">
        <v>1</v>
      </c>
      <c r="K230" s="2">
        <v>1670</v>
      </c>
      <c r="L230" s="2">
        <v>0</v>
      </c>
    </row>
    <row r="231" spans="1:12" ht="15.75" x14ac:dyDescent="0.25">
      <c r="A231" s="2" t="s">
        <v>1909</v>
      </c>
      <c r="B231" s="2" t="s">
        <v>1735</v>
      </c>
      <c r="C231" s="2" t="s">
        <v>58</v>
      </c>
      <c r="D231" s="2" t="s">
        <v>1911</v>
      </c>
      <c r="E231" s="2">
        <v>186</v>
      </c>
      <c r="F231" s="2">
        <v>93</v>
      </c>
      <c r="G231" s="2">
        <v>2</v>
      </c>
      <c r="H231" s="2" t="s">
        <v>20</v>
      </c>
      <c r="I231" s="2">
        <v>1</v>
      </c>
      <c r="J231" s="2">
        <v>1</v>
      </c>
      <c r="K231" s="2">
        <v>930</v>
      </c>
      <c r="L231" s="2">
        <v>0</v>
      </c>
    </row>
    <row r="232" spans="1:12" ht="15.75" x14ac:dyDescent="0.25">
      <c r="A232" s="2" t="s">
        <v>1909</v>
      </c>
      <c r="B232" s="2" t="s">
        <v>1738</v>
      </c>
      <c r="C232" s="2" t="s">
        <v>56</v>
      </c>
      <c r="D232" s="2" t="s">
        <v>1912</v>
      </c>
      <c r="E232" s="2">
        <v>165</v>
      </c>
      <c r="F232" s="2">
        <v>82.5</v>
      </c>
      <c r="G232" s="2">
        <v>2</v>
      </c>
      <c r="H232" s="2" t="s">
        <v>20</v>
      </c>
      <c r="I232" s="2">
        <v>1</v>
      </c>
      <c r="J232" s="2">
        <v>1</v>
      </c>
      <c r="K232" s="2">
        <v>825</v>
      </c>
      <c r="L232" s="2">
        <v>0</v>
      </c>
    </row>
    <row r="233" spans="1:12" ht="15.75" x14ac:dyDescent="0.25">
      <c r="A233" s="2" t="s">
        <v>1909</v>
      </c>
      <c r="B233" s="2" t="s">
        <v>1740</v>
      </c>
      <c r="C233" s="2" t="s">
        <v>63</v>
      </c>
      <c r="D233" s="2" t="s">
        <v>1913</v>
      </c>
      <c r="E233" s="2">
        <v>152</v>
      </c>
      <c r="F233" s="2">
        <v>76</v>
      </c>
      <c r="G233" s="2">
        <v>2</v>
      </c>
      <c r="H233" s="2" t="s">
        <v>20</v>
      </c>
      <c r="I233" s="2">
        <v>1</v>
      </c>
      <c r="J233" s="2">
        <v>1</v>
      </c>
      <c r="K233" s="2">
        <v>760</v>
      </c>
      <c r="L233" s="2">
        <v>0</v>
      </c>
    </row>
    <row r="234" spans="1:12" ht="15.75" x14ac:dyDescent="0.25">
      <c r="A234" s="2" t="s">
        <v>1909</v>
      </c>
      <c r="B234" s="2" t="s">
        <v>1737</v>
      </c>
      <c r="C234" s="2" t="s">
        <v>60</v>
      </c>
      <c r="D234" s="2" t="s">
        <v>1914</v>
      </c>
      <c r="E234" s="2">
        <v>140</v>
      </c>
      <c r="F234" s="2">
        <v>70</v>
      </c>
      <c r="G234" s="2">
        <v>2</v>
      </c>
      <c r="H234" s="2" t="s">
        <v>20</v>
      </c>
      <c r="I234" s="2">
        <v>1</v>
      </c>
      <c r="J234" s="2">
        <v>1</v>
      </c>
      <c r="K234" s="2">
        <v>700</v>
      </c>
      <c r="L234" s="2">
        <v>0</v>
      </c>
    </row>
    <row r="235" spans="1:12" ht="15.75" x14ac:dyDescent="0.25">
      <c r="A235" s="2" t="s">
        <v>1909</v>
      </c>
      <c r="B235" s="2" t="s">
        <v>1742</v>
      </c>
      <c r="C235" s="2" t="s">
        <v>79</v>
      </c>
      <c r="D235" s="2" t="s">
        <v>1915</v>
      </c>
      <c r="E235" s="2">
        <v>125</v>
      </c>
      <c r="F235" s="2">
        <v>62.5</v>
      </c>
      <c r="G235" s="2">
        <v>2</v>
      </c>
      <c r="H235" s="2" t="s">
        <v>20</v>
      </c>
      <c r="I235" s="2">
        <v>1</v>
      </c>
      <c r="J235" s="2">
        <v>1</v>
      </c>
      <c r="K235" s="2">
        <v>625</v>
      </c>
      <c r="L235" s="2">
        <v>0</v>
      </c>
    </row>
    <row r="236" spans="1:12" ht="15.75" x14ac:dyDescent="0.25">
      <c r="A236" s="2" t="s">
        <v>1909</v>
      </c>
      <c r="B236" s="2" t="s">
        <v>1727</v>
      </c>
      <c r="C236" s="2" t="s">
        <v>24</v>
      </c>
      <c r="D236" s="2" t="s">
        <v>1916</v>
      </c>
      <c r="E236" s="2">
        <v>114</v>
      </c>
      <c r="F236" s="2">
        <v>57</v>
      </c>
      <c r="G236" s="2">
        <v>2</v>
      </c>
      <c r="H236" s="2" t="s">
        <v>20</v>
      </c>
      <c r="I236" s="2">
        <v>1</v>
      </c>
      <c r="J236" s="2">
        <v>1</v>
      </c>
      <c r="K236" s="2">
        <v>570</v>
      </c>
      <c r="L236" s="2">
        <v>0</v>
      </c>
    </row>
    <row r="237" spans="1:12" ht="15.75" x14ac:dyDescent="0.25">
      <c r="A237" s="2" t="s">
        <v>1909</v>
      </c>
      <c r="B237" s="2" t="s">
        <v>1726</v>
      </c>
      <c r="C237" s="2" t="s">
        <v>22</v>
      </c>
      <c r="D237" s="2" t="s">
        <v>1917</v>
      </c>
      <c r="E237" s="2">
        <v>100</v>
      </c>
      <c r="F237" s="2">
        <v>50</v>
      </c>
      <c r="G237" s="2">
        <v>2</v>
      </c>
      <c r="H237" s="2" t="s">
        <v>20</v>
      </c>
      <c r="I237" s="2">
        <v>1</v>
      </c>
      <c r="J237" s="2">
        <v>1</v>
      </c>
      <c r="K237" s="2">
        <v>500</v>
      </c>
      <c r="L237" s="2">
        <v>0</v>
      </c>
    </row>
    <row r="238" spans="1:12" ht="15.75" x14ac:dyDescent="0.25">
      <c r="A238" s="2" t="s">
        <v>1909</v>
      </c>
      <c r="B238" s="2" t="s">
        <v>1755</v>
      </c>
      <c r="C238" s="2" t="s">
        <v>81</v>
      </c>
      <c r="D238" s="2" t="s">
        <v>1918</v>
      </c>
      <c r="E238" s="2">
        <v>89</v>
      </c>
      <c r="F238" s="2">
        <v>44.5</v>
      </c>
      <c r="G238" s="2">
        <v>2</v>
      </c>
      <c r="H238" s="2" t="s">
        <v>20</v>
      </c>
      <c r="I238" s="2">
        <v>1</v>
      </c>
      <c r="J238" s="2">
        <v>1</v>
      </c>
      <c r="K238" s="2">
        <v>445</v>
      </c>
      <c r="L238" s="2">
        <v>0</v>
      </c>
    </row>
    <row r="239" spans="1:12" ht="15.75" x14ac:dyDescent="0.25">
      <c r="A239" s="2" t="s">
        <v>1909</v>
      </c>
      <c r="B239" s="2" t="s">
        <v>1752</v>
      </c>
      <c r="C239" s="2" t="s">
        <v>72</v>
      </c>
      <c r="D239" s="2" t="s">
        <v>1919</v>
      </c>
      <c r="E239" s="2">
        <v>86</v>
      </c>
      <c r="F239" s="2">
        <v>43</v>
      </c>
      <c r="G239" s="2">
        <v>2</v>
      </c>
      <c r="H239" s="2" t="s">
        <v>20</v>
      </c>
      <c r="I239" s="2">
        <v>1</v>
      </c>
      <c r="J239" s="2">
        <v>1</v>
      </c>
      <c r="K239" s="2">
        <v>430</v>
      </c>
      <c r="L239" s="2">
        <v>0</v>
      </c>
    </row>
    <row r="240" spans="1:12" ht="15.75" x14ac:dyDescent="0.25">
      <c r="A240" s="2" t="s">
        <v>1909</v>
      </c>
      <c r="B240" s="2" t="s">
        <v>1746</v>
      </c>
      <c r="C240" s="2" t="s">
        <v>77</v>
      </c>
      <c r="D240" s="2" t="s">
        <v>1920</v>
      </c>
      <c r="E240" s="2">
        <v>86</v>
      </c>
      <c r="F240" s="2">
        <v>43</v>
      </c>
      <c r="G240" s="2">
        <v>2</v>
      </c>
      <c r="H240" s="2" t="s">
        <v>20</v>
      </c>
      <c r="I240" s="2">
        <v>1</v>
      </c>
      <c r="J240" s="2">
        <v>1</v>
      </c>
      <c r="K240" s="2">
        <v>430</v>
      </c>
      <c r="L240" s="2">
        <v>0</v>
      </c>
    </row>
    <row r="241" spans="1:12" ht="15.75" x14ac:dyDescent="0.25">
      <c r="A241" s="2" t="s">
        <v>1909</v>
      </c>
      <c r="B241" s="2" t="s">
        <v>1763</v>
      </c>
      <c r="C241" s="2" t="s">
        <v>90</v>
      </c>
      <c r="D241" s="2" t="s">
        <v>1921</v>
      </c>
      <c r="E241" s="2">
        <v>85</v>
      </c>
      <c r="F241" s="2">
        <v>42.5</v>
      </c>
      <c r="G241" s="2">
        <v>2</v>
      </c>
      <c r="H241" s="2" t="s">
        <v>20</v>
      </c>
      <c r="I241" s="2">
        <v>1</v>
      </c>
      <c r="J241" s="2">
        <v>1</v>
      </c>
      <c r="K241" s="2">
        <v>425</v>
      </c>
      <c r="L241" s="2">
        <v>0</v>
      </c>
    </row>
    <row r="242" spans="1:12" ht="15.75" x14ac:dyDescent="0.25">
      <c r="A242" s="2" t="s">
        <v>1909</v>
      </c>
      <c r="B242" s="2" t="s">
        <v>1753</v>
      </c>
      <c r="C242" s="2" t="s">
        <v>39</v>
      </c>
      <c r="D242" s="2" t="s">
        <v>1922</v>
      </c>
      <c r="E242" s="2">
        <v>78</v>
      </c>
      <c r="F242" s="2">
        <v>39</v>
      </c>
      <c r="G242" s="2">
        <v>2</v>
      </c>
      <c r="H242" s="2" t="s">
        <v>20</v>
      </c>
      <c r="I242" s="2">
        <v>1</v>
      </c>
      <c r="J242" s="2">
        <v>1</v>
      </c>
      <c r="K242" s="2">
        <v>390</v>
      </c>
      <c r="L242" s="2">
        <v>0</v>
      </c>
    </row>
    <row r="243" spans="1:12" ht="15.75" x14ac:dyDescent="0.25">
      <c r="A243" s="2" t="s">
        <v>1909</v>
      </c>
      <c r="B243" s="2" t="s">
        <v>1750</v>
      </c>
      <c r="C243" s="2" t="s">
        <v>69</v>
      </c>
      <c r="D243" s="2" t="s">
        <v>1923</v>
      </c>
      <c r="E243" s="2">
        <v>71</v>
      </c>
      <c r="F243" s="2">
        <v>35.5</v>
      </c>
      <c r="G243" s="2">
        <v>2</v>
      </c>
      <c r="H243" s="2" t="s">
        <v>20</v>
      </c>
      <c r="I243" s="2">
        <v>1</v>
      </c>
      <c r="J243" s="2">
        <v>1</v>
      </c>
      <c r="K243" s="2">
        <v>355</v>
      </c>
      <c r="L243" s="2">
        <v>0</v>
      </c>
    </row>
    <row r="244" spans="1:12" ht="15.75" x14ac:dyDescent="0.25">
      <c r="A244" s="2" t="s">
        <v>1909</v>
      </c>
      <c r="B244" s="2" t="s">
        <v>1764</v>
      </c>
      <c r="C244" s="2" t="s">
        <v>113</v>
      </c>
      <c r="D244" s="2" t="s">
        <v>1697</v>
      </c>
      <c r="E244" s="2">
        <v>71</v>
      </c>
      <c r="F244" s="2">
        <v>35.5</v>
      </c>
      <c r="G244" s="2">
        <v>2</v>
      </c>
      <c r="H244" s="2" t="s">
        <v>20</v>
      </c>
      <c r="I244" s="2">
        <v>1</v>
      </c>
      <c r="J244" s="2">
        <v>1</v>
      </c>
      <c r="K244" s="2">
        <v>355</v>
      </c>
      <c r="L244" s="2">
        <v>0</v>
      </c>
    </row>
    <row r="245" spans="1:12" ht="15.75" x14ac:dyDescent="0.25">
      <c r="A245" s="2" t="s">
        <v>1909</v>
      </c>
      <c r="B245" s="2" t="s">
        <v>1728</v>
      </c>
      <c r="C245" s="2" t="s">
        <v>37</v>
      </c>
      <c r="D245" s="2" t="s">
        <v>267</v>
      </c>
      <c r="E245" s="2">
        <v>68</v>
      </c>
      <c r="F245" s="2">
        <v>34</v>
      </c>
      <c r="G245" s="2">
        <v>2</v>
      </c>
      <c r="H245" s="2" t="s">
        <v>20</v>
      </c>
      <c r="I245" s="2">
        <v>1</v>
      </c>
      <c r="J245" s="2">
        <v>1</v>
      </c>
      <c r="K245" s="2">
        <v>340</v>
      </c>
      <c r="L245" s="2">
        <v>0</v>
      </c>
    </row>
    <row r="246" spans="1:12" ht="15.75" x14ac:dyDescent="0.25">
      <c r="A246" s="2" t="s">
        <v>1909</v>
      </c>
      <c r="B246" s="2" t="s">
        <v>1761</v>
      </c>
      <c r="C246" s="2" t="s">
        <v>102</v>
      </c>
      <c r="D246" s="2" t="s">
        <v>1924</v>
      </c>
      <c r="E246" s="2">
        <v>66</v>
      </c>
      <c r="F246" s="2">
        <v>33</v>
      </c>
      <c r="G246" s="2">
        <v>2</v>
      </c>
      <c r="H246" s="2" t="s">
        <v>20</v>
      </c>
      <c r="I246" s="2">
        <v>1</v>
      </c>
      <c r="J246" s="2">
        <v>1</v>
      </c>
      <c r="K246" s="2">
        <v>330</v>
      </c>
      <c r="L246" s="2">
        <v>0</v>
      </c>
    </row>
    <row r="247" spans="1:12" ht="15.75" x14ac:dyDescent="0.25">
      <c r="A247" s="2" t="s">
        <v>1909</v>
      </c>
      <c r="B247" s="2" t="s">
        <v>1744</v>
      </c>
      <c r="C247" s="2" t="s">
        <v>65</v>
      </c>
      <c r="D247" s="2" t="s">
        <v>1925</v>
      </c>
      <c r="E247" s="2">
        <v>60</v>
      </c>
      <c r="F247" s="2">
        <v>30</v>
      </c>
      <c r="G247" s="2">
        <v>2</v>
      </c>
      <c r="H247" s="2" t="s">
        <v>20</v>
      </c>
      <c r="I247" s="2">
        <v>1</v>
      </c>
      <c r="J247" s="2">
        <v>1</v>
      </c>
      <c r="K247" s="2">
        <v>300</v>
      </c>
      <c r="L247" s="2">
        <v>0</v>
      </c>
    </row>
    <row r="248" spans="1:12" ht="15.75" x14ac:dyDescent="0.25">
      <c r="A248" s="2" t="s">
        <v>1909</v>
      </c>
      <c r="B248" s="2" t="s">
        <v>1757</v>
      </c>
      <c r="C248" s="2" t="s">
        <v>98</v>
      </c>
      <c r="D248" s="2" t="s">
        <v>1926</v>
      </c>
      <c r="E248" s="2">
        <v>56</v>
      </c>
      <c r="F248" s="2">
        <v>28</v>
      </c>
      <c r="G248" s="2">
        <v>2</v>
      </c>
      <c r="H248" s="2" t="s">
        <v>20</v>
      </c>
      <c r="I248" s="2">
        <v>1</v>
      </c>
      <c r="J248" s="2">
        <v>1</v>
      </c>
      <c r="K248" s="2">
        <v>280</v>
      </c>
      <c r="L248" s="2">
        <v>0</v>
      </c>
    </row>
    <row r="249" spans="1:12" ht="15.75" x14ac:dyDescent="0.25">
      <c r="A249" s="2" t="s">
        <v>1909</v>
      </c>
      <c r="B249" s="2" t="s">
        <v>1749</v>
      </c>
      <c r="C249" s="2" t="s">
        <v>75</v>
      </c>
      <c r="D249" s="2" t="s">
        <v>1706</v>
      </c>
      <c r="E249" s="2">
        <v>47</v>
      </c>
      <c r="F249" s="2">
        <v>23.5</v>
      </c>
      <c r="G249" s="2">
        <v>2</v>
      </c>
      <c r="H249" s="2" t="s">
        <v>20</v>
      </c>
      <c r="I249" s="2">
        <v>1</v>
      </c>
      <c r="J249" s="2">
        <v>1</v>
      </c>
      <c r="K249" s="2">
        <v>235</v>
      </c>
      <c r="L249" s="2">
        <v>0</v>
      </c>
    </row>
    <row r="250" spans="1:12" ht="15.75" x14ac:dyDescent="0.25">
      <c r="A250" s="2" t="s">
        <v>1909</v>
      </c>
      <c r="B250" s="2" t="s">
        <v>1756</v>
      </c>
      <c r="C250" s="2" t="s">
        <v>92</v>
      </c>
      <c r="D250" s="2" t="s">
        <v>1927</v>
      </c>
      <c r="E250" s="2">
        <v>46</v>
      </c>
      <c r="F250" s="2">
        <v>23</v>
      </c>
      <c r="G250" s="2">
        <v>2</v>
      </c>
      <c r="H250" s="2" t="s">
        <v>20</v>
      </c>
      <c r="I250" s="2">
        <v>1</v>
      </c>
      <c r="J250" s="2">
        <v>1</v>
      </c>
      <c r="K250" s="2">
        <v>230</v>
      </c>
      <c r="L250" s="2">
        <v>0</v>
      </c>
    </row>
    <row r="251" spans="1:12" ht="15.75" x14ac:dyDescent="0.25">
      <c r="A251" s="2" t="s">
        <v>1909</v>
      </c>
      <c r="B251" s="2" t="s">
        <v>1758</v>
      </c>
      <c r="C251" s="2" t="s">
        <v>379</v>
      </c>
      <c r="D251" s="2" t="s">
        <v>1578</v>
      </c>
      <c r="E251" s="2">
        <v>42</v>
      </c>
      <c r="F251" s="2">
        <v>21</v>
      </c>
      <c r="G251" s="2">
        <v>2</v>
      </c>
      <c r="H251" s="2" t="s">
        <v>20</v>
      </c>
      <c r="I251" s="2">
        <v>1</v>
      </c>
      <c r="J251" s="2">
        <v>1</v>
      </c>
      <c r="K251" s="2">
        <v>210</v>
      </c>
      <c r="L251" s="2">
        <v>0</v>
      </c>
    </row>
    <row r="252" spans="1:12" ht="15.75" x14ac:dyDescent="0.25">
      <c r="A252" s="2" t="s">
        <v>1909</v>
      </c>
      <c r="B252" s="2" t="s">
        <v>1766</v>
      </c>
      <c r="C252" s="2" t="s">
        <v>100</v>
      </c>
      <c r="D252" s="2" t="s">
        <v>737</v>
      </c>
      <c r="E252" s="2">
        <v>38</v>
      </c>
      <c r="F252" s="2">
        <v>19</v>
      </c>
      <c r="G252" s="2">
        <v>2</v>
      </c>
      <c r="H252" s="2" t="s">
        <v>20</v>
      </c>
      <c r="I252" s="2">
        <v>1</v>
      </c>
      <c r="J252" s="2">
        <v>1</v>
      </c>
      <c r="K252" s="2">
        <v>190</v>
      </c>
      <c r="L252" s="2">
        <v>0</v>
      </c>
    </row>
    <row r="253" spans="1:12" ht="15.75" x14ac:dyDescent="0.25">
      <c r="A253" s="2" t="s">
        <v>1909</v>
      </c>
      <c r="B253" s="2" t="s">
        <v>1796</v>
      </c>
      <c r="C253" s="2" t="s">
        <v>109</v>
      </c>
      <c r="D253" s="2" t="s">
        <v>1432</v>
      </c>
      <c r="E253" s="2">
        <v>38</v>
      </c>
      <c r="F253" s="2">
        <v>19</v>
      </c>
      <c r="G253" s="2">
        <v>2</v>
      </c>
      <c r="H253" s="2" t="s">
        <v>20</v>
      </c>
      <c r="I253" s="2">
        <v>1</v>
      </c>
      <c r="J253" s="2">
        <v>1</v>
      </c>
      <c r="K253" s="2">
        <v>190</v>
      </c>
      <c r="L253" s="2">
        <v>0</v>
      </c>
    </row>
    <row r="254" spans="1:12" ht="15.75" x14ac:dyDescent="0.25">
      <c r="A254" s="2" t="s">
        <v>1909</v>
      </c>
      <c r="B254" s="2" t="s">
        <v>1778</v>
      </c>
      <c r="C254" s="2" t="s">
        <v>96</v>
      </c>
      <c r="D254" s="2" t="s">
        <v>1928</v>
      </c>
      <c r="E254" s="2">
        <v>32</v>
      </c>
      <c r="F254" s="2">
        <v>16</v>
      </c>
      <c r="G254" s="2">
        <v>2</v>
      </c>
      <c r="H254" s="2" t="s">
        <v>20</v>
      </c>
      <c r="I254" s="2">
        <v>1</v>
      </c>
      <c r="J254" s="2">
        <v>1</v>
      </c>
      <c r="K254" s="2">
        <v>160</v>
      </c>
      <c r="L254" s="2">
        <v>0</v>
      </c>
    </row>
    <row r="255" spans="1:12" ht="15.75" x14ac:dyDescent="0.25">
      <c r="A255" s="2" t="s">
        <v>1909</v>
      </c>
      <c r="B255" s="2" t="s">
        <v>1929</v>
      </c>
      <c r="C255" s="2" t="s">
        <v>216</v>
      </c>
      <c r="D255" s="2" t="s">
        <v>1160</v>
      </c>
      <c r="E255" s="2">
        <v>31</v>
      </c>
      <c r="F255" s="2">
        <v>15.5</v>
      </c>
      <c r="G255" s="2">
        <v>2</v>
      </c>
      <c r="H255" s="2" t="s">
        <v>20</v>
      </c>
      <c r="I255" s="2">
        <v>1</v>
      </c>
      <c r="J255" s="2">
        <v>1</v>
      </c>
      <c r="K255" s="2">
        <v>155</v>
      </c>
      <c r="L255" s="2">
        <v>0</v>
      </c>
    </row>
    <row r="256" spans="1:12" ht="15.75" x14ac:dyDescent="0.25">
      <c r="A256" s="2" t="s">
        <v>1909</v>
      </c>
      <c r="B256" s="2" t="s">
        <v>1788</v>
      </c>
      <c r="C256" s="2" t="s">
        <v>88</v>
      </c>
      <c r="D256" s="2" t="s">
        <v>1437</v>
      </c>
      <c r="E256" s="2">
        <v>28</v>
      </c>
      <c r="F256" s="2">
        <v>14</v>
      </c>
      <c r="G256" s="2">
        <v>2</v>
      </c>
      <c r="H256" s="2" t="s">
        <v>20</v>
      </c>
      <c r="I256" s="2">
        <v>1</v>
      </c>
      <c r="J256" s="2">
        <v>1</v>
      </c>
      <c r="K256" s="2">
        <v>140</v>
      </c>
      <c r="L256" s="2">
        <v>0</v>
      </c>
    </row>
    <row r="257" spans="1:12" ht="15.75" x14ac:dyDescent="0.25">
      <c r="A257" s="2" t="s">
        <v>1909</v>
      </c>
      <c r="B257" s="2" t="s">
        <v>1799</v>
      </c>
      <c r="C257" s="2" t="s">
        <v>121</v>
      </c>
      <c r="D257" s="2" t="s">
        <v>438</v>
      </c>
      <c r="E257" s="2">
        <v>27</v>
      </c>
      <c r="F257" s="2">
        <v>13.5</v>
      </c>
      <c r="G257" s="2">
        <v>2</v>
      </c>
      <c r="H257" s="2" t="s">
        <v>20</v>
      </c>
      <c r="I257" s="2">
        <v>1</v>
      </c>
      <c r="J257" s="2">
        <v>1</v>
      </c>
      <c r="K257" s="2">
        <v>135</v>
      </c>
      <c r="L257" s="2">
        <v>0</v>
      </c>
    </row>
    <row r="258" spans="1:12" ht="15.75" x14ac:dyDescent="0.25">
      <c r="A258" s="2" t="s">
        <v>1909</v>
      </c>
      <c r="B258" s="2" t="s">
        <v>1792</v>
      </c>
      <c r="C258" s="2" t="s">
        <v>495</v>
      </c>
      <c r="D258" s="2" t="s">
        <v>1930</v>
      </c>
      <c r="E258" s="2">
        <v>24</v>
      </c>
      <c r="F258" s="2">
        <v>12</v>
      </c>
      <c r="G258" s="2">
        <v>2</v>
      </c>
      <c r="H258" s="2" t="s">
        <v>20</v>
      </c>
      <c r="I258" s="2">
        <v>1</v>
      </c>
      <c r="J258" s="2">
        <v>1</v>
      </c>
      <c r="K258" s="2">
        <v>120</v>
      </c>
      <c r="L258" s="2">
        <v>0</v>
      </c>
    </row>
    <row r="259" spans="1:12" ht="15.75" x14ac:dyDescent="0.25">
      <c r="A259" s="2" t="s">
        <v>1909</v>
      </c>
      <c r="B259" s="2" t="s">
        <v>1845</v>
      </c>
      <c r="C259" s="2" t="s">
        <v>1846</v>
      </c>
      <c r="D259" s="2" t="s">
        <v>1931</v>
      </c>
      <c r="E259" s="2">
        <v>24</v>
      </c>
      <c r="F259" s="2">
        <v>12</v>
      </c>
      <c r="G259" s="2">
        <v>2</v>
      </c>
      <c r="H259" s="2" t="s">
        <v>20</v>
      </c>
      <c r="I259" s="2">
        <v>1</v>
      </c>
      <c r="J259" s="2">
        <v>1</v>
      </c>
      <c r="K259" s="2">
        <v>120</v>
      </c>
      <c r="L259" s="2">
        <v>0</v>
      </c>
    </row>
    <row r="260" spans="1:12" ht="15.75" x14ac:dyDescent="0.25">
      <c r="A260" s="2" t="s">
        <v>1909</v>
      </c>
      <c r="B260" s="2" t="s">
        <v>1803</v>
      </c>
      <c r="C260" s="2" t="s">
        <v>195</v>
      </c>
      <c r="D260" s="2" t="s">
        <v>544</v>
      </c>
      <c r="E260" s="2">
        <v>23</v>
      </c>
      <c r="F260" s="2">
        <v>11.5</v>
      </c>
      <c r="G260" s="2">
        <v>2</v>
      </c>
      <c r="H260" s="2" t="s">
        <v>20</v>
      </c>
      <c r="I260" s="2">
        <v>1</v>
      </c>
      <c r="J260" s="2">
        <v>1</v>
      </c>
      <c r="K260" s="2">
        <v>115</v>
      </c>
      <c r="L260" s="2">
        <v>0</v>
      </c>
    </row>
    <row r="261" spans="1:12" ht="15.75" x14ac:dyDescent="0.25">
      <c r="A261" s="2" t="s">
        <v>1909</v>
      </c>
      <c r="B261" s="2" t="s">
        <v>1762</v>
      </c>
      <c r="C261" s="2" t="s">
        <v>107</v>
      </c>
      <c r="D261" s="2" t="s">
        <v>223</v>
      </c>
      <c r="E261" s="2">
        <v>20</v>
      </c>
      <c r="F261" s="2">
        <v>10</v>
      </c>
      <c r="G261" s="2">
        <v>2</v>
      </c>
      <c r="H261" s="2" t="s">
        <v>20</v>
      </c>
      <c r="I261" s="2">
        <v>1</v>
      </c>
      <c r="J261" s="2">
        <v>1</v>
      </c>
      <c r="K261" s="2">
        <v>100</v>
      </c>
      <c r="L261" s="2">
        <v>0</v>
      </c>
    </row>
    <row r="262" spans="1:12" ht="15.75" x14ac:dyDescent="0.25">
      <c r="A262" s="2" t="s">
        <v>1909</v>
      </c>
      <c r="B262" s="2" t="s">
        <v>1793</v>
      </c>
      <c r="C262" s="2" t="s">
        <v>119</v>
      </c>
      <c r="D262" s="2" t="s">
        <v>574</v>
      </c>
      <c r="E262" s="2">
        <v>20</v>
      </c>
      <c r="F262" s="2">
        <v>10</v>
      </c>
      <c r="G262" s="2">
        <v>2</v>
      </c>
      <c r="H262" s="2" t="s">
        <v>20</v>
      </c>
      <c r="I262" s="2">
        <v>1</v>
      </c>
      <c r="J262" s="2">
        <v>1</v>
      </c>
      <c r="K262" s="2">
        <v>100</v>
      </c>
      <c r="L262" s="2">
        <v>0</v>
      </c>
    </row>
    <row r="263" spans="1:12" ht="15.75" x14ac:dyDescent="0.25">
      <c r="A263" s="2" t="s">
        <v>1909</v>
      </c>
      <c r="B263" s="2" t="s">
        <v>1765</v>
      </c>
      <c r="C263" s="2" t="s">
        <v>85</v>
      </c>
      <c r="D263" s="2" t="s">
        <v>613</v>
      </c>
      <c r="E263" s="2">
        <v>19</v>
      </c>
      <c r="F263" s="2">
        <v>9.5</v>
      </c>
      <c r="G263" s="2">
        <v>2</v>
      </c>
      <c r="H263" s="2" t="s">
        <v>20</v>
      </c>
      <c r="I263" s="2">
        <v>1</v>
      </c>
      <c r="J263" s="2">
        <v>1</v>
      </c>
      <c r="K263" s="2">
        <v>95</v>
      </c>
      <c r="L263" s="2">
        <v>0</v>
      </c>
    </row>
    <row r="264" spans="1:12" ht="15.75" x14ac:dyDescent="0.25">
      <c r="A264" s="2" t="s">
        <v>1909</v>
      </c>
      <c r="B264" s="2" t="s">
        <v>1785</v>
      </c>
      <c r="C264" s="2" t="s">
        <v>129</v>
      </c>
      <c r="D264" s="2" t="s">
        <v>439</v>
      </c>
      <c r="E264" s="2">
        <v>18</v>
      </c>
      <c r="F264" s="2">
        <v>9</v>
      </c>
      <c r="G264" s="2">
        <v>2</v>
      </c>
      <c r="H264" s="2" t="s">
        <v>20</v>
      </c>
      <c r="I264" s="2">
        <v>1</v>
      </c>
      <c r="J264" s="2">
        <v>1</v>
      </c>
      <c r="K264" s="2">
        <v>90</v>
      </c>
      <c r="L264" s="2">
        <v>0</v>
      </c>
    </row>
    <row r="265" spans="1:12" ht="15.75" x14ac:dyDescent="0.25">
      <c r="A265" s="2" t="s">
        <v>1909</v>
      </c>
      <c r="B265" s="2" t="s">
        <v>1759</v>
      </c>
      <c r="C265" s="2" t="s">
        <v>94</v>
      </c>
      <c r="D265" s="2" t="s">
        <v>130</v>
      </c>
      <c r="E265" s="2">
        <v>15</v>
      </c>
      <c r="F265" s="2">
        <v>7.5</v>
      </c>
      <c r="G265" s="2">
        <v>2</v>
      </c>
      <c r="H265" s="2" t="s">
        <v>20</v>
      </c>
      <c r="I265" s="2">
        <v>1</v>
      </c>
      <c r="J265" s="2">
        <v>1</v>
      </c>
      <c r="K265" s="2">
        <v>75</v>
      </c>
      <c r="L265" s="2">
        <v>0</v>
      </c>
    </row>
    <row r="266" spans="1:12" ht="15.75" x14ac:dyDescent="0.25">
      <c r="A266" s="2" t="s">
        <v>1909</v>
      </c>
      <c r="B266" s="2" t="s">
        <v>1810</v>
      </c>
      <c r="C266" s="2" t="s">
        <v>218</v>
      </c>
      <c r="D266" s="2" t="s">
        <v>134</v>
      </c>
      <c r="E266" s="2">
        <v>13</v>
      </c>
      <c r="F266" s="2">
        <v>6.5</v>
      </c>
      <c r="G266" s="2">
        <v>2</v>
      </c>
      <c r="H266" s="2" t="s">
        <v>20</v>
      </c>
      <c r="I266" s="2">
        <v>1</v>
      </c>
      <c r="J266" s="2">
        <v>1</v>
      </c>
      <c r="K266" s="2">
        <v>65</v>
      </c>
      <c r="L266" s="2">
        <v>0</v>
      </c>
    </row>
    <row r="267" spans="1:12" ht="15.75" x14ac:dyDescent="0.25">
      <c r="A267" s="2" t="s">
        <v>1909</v>
      </c>
      <c r="B267" s="2" t="s">
        <v>1806</v>
      </c>
      <c r="C267" s="2" t="s">
        <v>111</v>
      </c>
      <c r="D267" s="2" t="s">
        <v>1932</v>
      </c>
      <c r="E267" s="2">
        <v>12</v>
      </c>
      <c r="F267" s="2">
        <v>6</v>
      </c>
      <c r="G267" s="2">
        <v>2</v>
      </c>
      <c r="H267" s="2" t="s">
        <v>20</v>
      </c>
      <c r="I267" s="2">
        <v>1</v>
      </c>
      <c r="J267" s="2">
        <v>1</v>
      </c>
      <c r="K267" s="2">
        <v>60</v>
      </c>
      <c r="L267" s="2">
        <v>0</v>
      </c>
    </row>
    <row r="268" spans="1:12" ht="15.75" x14ac:dyDescent="0.25">
      <c r="A268" s="2" t="s">
        <v>1909</v>
      </c>
      <c r="B268" s="2" t="s">
        <v>1802</v>
      </c>
      <c r="C268" s="2" t="s">
        <v>117</v>
      </c>
      <c r="D268" s="2" t="s">
        <v>1529</v>
      </c>
      <c r="E268" s="2">
        <v>11</v>
      </c>
      <c r="F268" s="2">
        <v>5.5</v>
      </c>
      <c r="G268" s="2">
        <v>2</v>
      </c>
      <c r="H268" s="2" t="s">
        <v>20</v>
      </c>
      <c r="I268" s="2">
        <v>1</v>
      </c>
      <c r="J268" s="2">
        <v>1</v>
      </c>
      <c r="K268" s="2">
        <v>55</v>
      </c>
      <c r="L268" s="2">
        <v>0</v>
      </c>
    </row>
    <row r="269" spans="1:12" ht="15.75" x14ac:dyDescent="0.25">
      <c r="A269" s="2" t="s">
        <v>1909</v>
      </c>
      <c r="B269" s="2" t="s">
        <v>1794</v>
      </c>
      <c r="C269" s="2" t="s">
        <v>1795</v>
      </c>
      <c r="D269" s="2" t="s">
        <v>1660</v>
      </c>
      <c r="E269" s="2">
        <v>10</v>
      </c>
      <c r="F269" s="2">
        <v>5</v>
      </c>
      <c r="G269" s="2">
        <v>2</v>
      </c>
      <c r="H269" s="2" t="s">
        <v>20</v>
      </c>
      <c r="I269" s="2">
        <v>1</v>
      </c>
      <c r="J269" s="2">
        <v>1</v>
      </c>
      <c r="K269" s="2">
        <v>50</v>
      </c>
      <c r="L269" s="2">
        <v>0</v>
      </c>
    </row>
    <row r="270" spans="1:12" ht="15.75" x14ac:dyDescent="0.25">
      <c r="A270" s="2" t="s">
        <v>1909</v>
      </c>
      <c r="B270" s="2" t="s">
        <v>1933</v>
      </c>
      <c r="C270" s="2" t="s">
        <v>140</v>
      </c>
      <c r="D270" s="2" t="s">
        <v>139</v>
      </c>
      <c r="E270" s="2">
        <v>9</v>
      </c>
      <c r="F270" s="2">
        <v>4.5</v>
      </c>
      <c r="G270" s="2">
        <v>2</v>
      </c>
      <c r="H270" s="2" t="s">
        <v>20</v>
      </c>
      <c r="I270" s="2">
        <v>1</v>
      </c>
      <c r="J270" s="2">
        <v>1</v>
      </c>
      <c r="K270" s="2">
        <v>45</v>
      </c>
      <c r="L270" s="2">
        <v>0</v>
      </c>
    </row>
    <row r="271" spans="1:12" ht="15.75" x14ac:dyDescent="0.25">
      <c r="A271" s="2" t="s">
        <v>1909</v>
      </c>
      <c r="B271" s="2" t="s">
        <v>1790</v>
      </c>
      <c r="C271" s="2" t="s">
        <v>185</v>
      </c>
      <c r="D271" s="2" t="s">
        <v>139</v>
      </c>
      <c r="E271" s="2">
        <v>9</v>
      </c>
      <c r="F271" s="2">
        <v>4.5</v>
      </c>
      <c r="G271" s="2">
        <v>2</v>
      </c>
      <c r="H271" s="2" t="s">
        <v>20</v>
      </c>
      <c r="I271" s="2">
        <v>1</v>
      </c>
      <c r="J271" s="2">
        <v>1</v>
      </c>
      <c r="K271" s="2">
        <v>45</v>
      </c>
      <c r="L271" s="2">
        <v>0</v>
      </c>
    </row>
    <row r="272" spans="1:12" ht="15.75" x14ac:dyDescent="0.25">
      <c r="A272" s="2" t="s">
        <v>1909</v>
      </c>
      <c r="B272" s="2" t="s">
        <v>1807</v>
      </c>
      <c r="C272" s="2" t="s">
        <v>137</v>
      </c>
      <c r="D272" s="2" t="s">
        <v>52</v>
      </c>
      <c r="E272" s="2">
        <v>7</v>
      </c>
      <c r="F272" s="2">
        <v>3.5</v>
      </c>
      <c r="G272" s="2">
        <v>2</v>
      </c>
      <c r="H272" s="2" t="s">
        <v>20</v>
      </c>
      <c r="I272" s="2">
        <v>1</v>
      </c>
      <c r="J272" s="2">
        <v>1</v>
      </c>
      <c r="K272" s="2">
        <v>35</v>
      </c>
      <c r="L272" s="2">
        <v>0</v>
      </c>
    </row>
    <row r="273" spans="1:12" ht="15.75" x14ac:dyDescent="0.25">
      <c r="A273" s="2" t="s">
        <v>1909</v>
      </c>
      <c r="B273" s="2" t="s">
        <v>1797</v>
      </c>
      <c r="C273" s="2" t="s">
        <v>199</v>
      </c>
      <c r="D273" s="2" t="s">
        <v>1452</v>
      </c>
      <c r="E273" s="2">
        <v>7</v>
      </c>
      <c r="F273" s="2">
        <v>3.5</v>
      </c>
      <c r="G273" s="2">
        <v>2</v>
      </c>
      <c r="H273" s="2" t="s">
        <v>20</v>
      </c>
      <c r="I273" s="2">
        <v>0.98</v>
      </c>
      <c r="J273" s="2">
        <v>1</v>
      </c>
      <c r="K273" s="2">
        <v>35</v>
      </c>
      <c r="L273" s="2">
        <v>0</v>
      </c>
    </row>
    <row r="274" spans="1:12" ht="15.75" x14ac:dyDescent="0.25">
      <c r="A274" s="2" t="s">
        <v>1909</v>
      </c>
      <c r="B274" s="2" t="s">
        <v>1787</v>
      </c>
      <c r="C274" s="2" t="s">
        <v>190</v>
      </c>
      <c r="D274" s="2" t="s">
        <v>1373</v>
      </c>
      <c r="E274" s="2">
        <v>6</v>
      </c>
      <c r="F274" s="2">
        <v>3</v>
      </c>
      <c r="G274" s="2">
        <v>2</v>
      </c>
      <c r="H274" s="2" t="s">
        <v>20</v>
      </c>
      <c r="I274" s="2">
        <v>0.98</v>
      </c>
      <c r="J274" s="2">
        <v>1</v>
      </c>
      <c r="K274" s="2">
        <v>30</v>
      </c>
      <c r="L274" s="2">
        <v>0</v>
      </c>
    </row>
    <row r="275" spans="1:12" ht="15.75" x14ac:dyDescent="0.25">
      <c r="A275" s="2" t="s">
        <v>1909</v>
      </c>
      <c r="B275" s="2" t="s">
        <v>1760</v>
      </c>
      <c r="C275" s="2" t="s">
        <v>105</v>
      </c>
      <c r="D275" s="2" t="s">
        <v>1373</v>
      </c>
      <c r="E275" s="2">
        <v>6</v>
      </c>
      <c r="F275" s="2">
        <v>3</v>
      </c>
      <c r="G275" s="2">
        <v>2</v>
      </c>
      <c r="H275" s="2" t="s">
        <v>20</v>
      </c>
      <c r="I275" s="2">
        <v>0.98</v>
      </c>
      <c r="J275" s="2">
        <v>1</v>
      </c>
      <c r="K275" s="2">
        <v>30</v>
      </c>
      <c r="L275" s="2">
        <v>0</v>
      </c>
    </row>
    <row r="276" spans="1:12" ht="15.75" x14ac:dyDescent="0.25">
      <c r="A276" s="2" t="s">
        <v>1909</v>
      </c>
      <c r="B276" s="2" t="s">
        <v>1934</v>
      </c>
      <c r="C276" s="2" t="s">
        <v>224</v>
      </c>
      <c r="D276" s="2" t="s">
        <v>615</v>
      </c>
      <c r="E276" s="2">
        <v>5</v>
      </c>
      <c r="F276" s="2">
        <v>2.5</v>
      </c>
      <c r="G276" s="2">
        <v>2</v>
      </c>
      <c r="H276" s="2" t="s">
        <v>20</v>
      </c>
      <c r="I276" s="2">
        <v>0.97</v>
      </c>
      <c r="J276" s="2">
        <v>0.99</v>
      </c>
      <c r="K276" s="2">
        <v>25</v>
      </c>
      <c r="L276" s="2">
        <v>0</v>
      </c>
    </row>
    <row r="277" spans="1:12" ht="15.75" x14ac:dyDescent="0.25">
      <c r="A277" s="2" t="s">
        <v>1909</v>
      </c>
      <c r="B277" s="2" t="s">
        <v>1809</v>
      </c>
      <c r="C277" s="2" t="s">
        <v>45</v>
      </c>
      <c r="D277" s="2" t="s">
        <v>1457</v>
      </c>
      <c r="E277" s="2">
        <v>4</v>
      </c>
      <c r="F277" s="2">
        <v>2</v>
      </c>
      <c r="G277" s="2">
        <v>2</v>
      </c>
      <c r="H277" s="2" t="s">
        <v>20</v>
      </c>
      <c r="I277" s="2">
        <v>0.95</v>
      </c>
      <c r="J277" s="2">
        <v>0.95</v>
      </c>
      <c r="K277" s="2">
        <v>20</v>
      </c>
      <c r="L277" s="2">
        <v>0</v>
      </c>
    </row>
    <row r="278" spans="1:12" ht="15.75" x14ac:dyDescent="0.25">
      <c r="A278" s="2" t="s">
        <v>1909</v>
      </c>
      <c r="B278" s="2" t="s">
        <v>1850</v>
      </c>
      <c r="C278" s="2" t="s">
        <v>146</v>
      </c>
      <c r="D278" s="2" t="s">
        <v>1457</v>
      </c>
      <c r="E278" s="2">
        <v>4</v>
      </c>
      <c r="F278" s="2">
        <v>2</v>
      </c>
      <c r="G278" s="2">
        <v>2</v>
      </c>
      <c r="H278" s="2" t="s">
        <v>20</v>
      </c>
      <c r="I278" s="2">
        <v>0.95</v>
      </c>
      <c r="J278" s="2">
        <v>0.95</v>
      </c>
      <c r="K278" s="2">
        <v>20</v>
      </c>
      <c r="L278" s="2">
        <v>0</v>
      </c>
    </row>
    <row r="279" spans="1:12" ht="15.75" x14ac:dyDescent="0.25">
      <c r="A279" s="2" t="s">
        <v>1909</v>
      </c>
      <c r="B279" s="2" t="s">
        <v>1798</v>
      </c>
      <c r="C279" s="2" t="s">
        <v>187</v>
      </c>
      <c r="D279" s="2" t="s">
        <v>1457</v>
      </c>
      <c r="E279" s="2">
        <v>4</v>
      </c>
      <c r="F279" s="2">
        <v>2</v>
      </c>
      <c r="G279" s="2">
        <v>2</v>
      </c>
      <c r="H279" s="2" t="s">
        <v>20</v>
      </c>
      <c r="I279" s="2">
        <v>0.95</v>
      </c>
      <c r="J279" s="2">
        <v>0.95</v>
      </c>
      <c r="K279" s="2">
        <v>20</v>
      </c>
      <c r="L279" s="2">
        <v>0</v>
      </c>
    </row>
    <row r="280" spans="1:12" ht="15.75" x14ac:dyDescent="0.25">
      <c r="A280" s="2" t="s">
        <v>148</v>
      </c>
      <c r="B280" s="2" t="s">
        <v>1935</v>
      </c>
      <c r="C280" s="2" t="s">
        <v>179</v>
      </c>
      <c r="D280" s="2" t="s">
        <v>1164</v>
      </c>
      <c r="E280" s="2">
        <v>28</v>
      </c>
      <c r="F280" s="2">
        <v>14</v>
      </c>
      <c r="G280" s="2">
        <v>2</v>
      </c>
      <c r="H280" s="2" t="s">
        <v>1936</v>
      </c>
      <c r="I280" s="2">
        <v>0.86</v>
      </c>
      <c r="J280" s="2">
        <v>0.89</v>
      </c>
      <c r="K280" s="2">
        <v>4.67</v>
      </c>
      <c r="L280" s="2">
        <v>0.01</v>
      </c>
    </row>
    <row r="281" spans="1:12" ht="15.75" x14ac:dyDescent="0.25">
      <c r="A281" s="2" t="s">
        <v>148</v>
      </c>
      <c r="B281" s="2" t="s">
        <v>1937</v>
      </c>
      <c r="C281" s="2" t="s">
        <v>627</v>
      </c>
      <c r="D281" s="2" t="s">
        <v>665</v>
      </c>
      <c r="E281" s="2">
        <v>11</v>
      </c>
      <c r="F281" s="2">
        <v>5.5</v>
      </c>
      <c r="G281" s="2">
        <v>2</v>
      </c>
      <c r="H281" s="2" t="s">
        <v>1938</v>
      </c>
      <c r="I281" s="2">
        <v>0.83</v>
      </c>
      <c r="J281" s="2">
        <v>0.98</v>
      </c>
      <c r="K281" s="2">
        <v>5.5</v>
      </c>
      <c r="L281" s="2">
        <v>0.01</v>
      </c>
    </row>
    <row r="282" spans="1:12" ht="15.75" x14ac:dyDescent="0.25">
      <c r="A282" s="2" t="s">
        <v>148</v>
      </c>
      <c r="B282" s="2" t="s">
        <v>1939</v>
      </c>
      <c r="C282" s="2" t="s">
        <v>1214</v>
      </c>
      <c r="D282" s="2" t="s">
        <v>141</v>
      </c>
      <c r="E282" s="2">
        <v>9</v>
      </c>
      <c r="F282" s="2">
        <v>4.5</v>
      </c>
      <c r="G282" s="2">
        <v>2</v>
      </c>
      <c r="H282" s="2" t="s">
        <v>465</v>
      </c>
      <c r="I282" s="2">
        <v>0.9</v>
      </c>
      <c r="J282" s="2">
        <v>0.93</v>
      </c>
      <c r="K282" s="2">
        <v>9</v>
      </c>
      <c r="L282" s="2">
        <v>0.01</v>
      </c>
    </row>
    <row r="283" spans="1:12" ht="15.75" x14ac:dyDescent="0.25">
      <c r="A283" s="2" t="s">
        <v>148</v>
      </c>
      <c r="B283" s="2" t="s">
        <v>1940</v>
      </c>
      <c r="C283" s="2" t="s">
        <v>209</v>
      </c>
      <c r="D283" s="2" t="s">
        <v>141</v>
      </c>
      <c r="E283" s="2">
        <v>9</v>
      </c>
      <c r="F283" s="2">
        <v>4.5</v>
      </c>
      <c r="G283" s="2">
        <v>2</v>
      </c>
      <c r="H283" s="2" t="s">
        <v>1941</v>
      </c>
      <c r="I283" s="2">
        <v>0.76</v>
      </c>
      <c r="J283" s="2">
        <v>0.85</v>
      </c>
      <c r="K283" s="2">
        <v>4.5</v>
      </c>
      <c r="L283" s="2">
        <v>0.01</v>
      </c>
    </row>
    <row r="284" spans="1:12" ht="15.75" x14ac:dyDescent="0.25">
      <c r="A284" s="2" t="s">
        <v>148</v>
      </c>
      <c r="B284" s="2" t="s">
        <v>1942</v>
      </c>
      <c r="C284" s="2" t="s">
        <v>446</v>
      </c>
      <c r="D284" s="2" t="s">
        <v>1451</v>
      </c>
      <c r="E284" s="2">
        <v>7</v>
      </c>
      <c r="F284" s="2">
        <v>3.5</v>
      </c>
      <c r="G284" s="2">
        <v>2</v>
      </c>
      <c r="H284" s="2" t="s">
        <v>1943</v>
      </c>
      <c r="I284" s="2">
        <v>0.67</v>
      </c>
      <c r="J284" s="2">
        <v>0.74</v>
      </c>
      <c r="K284" s="2">
        <v>4.67</v>
      </c>
      <c r="L284" s="2">
        <v>0.01</v>
      </c>
    </row>
    <row r="285" spans="1:12" ht="15.75" x14ac:dyDescent="0.25">
      <c r="A285" s="2" t="s">
        <v>230</v>
      </c>
      <c r="B285" s="2" t="s">
        <v>1944</v>
      </c>
      <c r="C285" s="2" t="s">
        <v>1945</v>
      </c>
      <c r="D285" s="2" t="s">
        <v>1946</v>
      </c>
      <c r="E285" s="2">
        <v>33</v>
      </c>
      <c r="F285" s="2">
        <v>16.5</v>
      </c>
      <c r="G285" s="2">
        <v>2</v>
      </c>
      <c r="H285" s="2" t="s">
        <v>1947</v>
      </c>
      <c r="I285" s="2">
        <v>0.83</v>
      </c>
      <c r="J285" s="2">
        <v>0.98</v>
      </c>
      <c r="K285" s="2">
        <v>5.5</v>
      </c>
      <c r="L285" s="2">
        <v>0.01</v>
      </c>
    </row>
    <row r="286" spans="1:12" ht="15.75" x14ac:dyDescent="0.25">
      <c r="A286" s="2" t="s">
        <v>230</v>
      </c>
      <c r="B286" s="2" t="s">
        <v>1948</v>
      </c>
      <c r="C286" s="2" t="s">
        <v>192</v>
      </c>
      <c r="D286" s="2" t="s">
        <v>385</v>
      </c>
      <c r="E286" s="2">
        <v>30</v>
      </c>
      <c r="F286" s="2">
        <v>15</v>
      </c>
      <c r="G286" s="2">
        <v>2</v>
      </c>
      <c r="H286" s="2" t="s">
        <v>1949</v>
      </c>
      <c r="I286" s="2">
        <v>0.86</v>
      </c>
      <c r="J286" s="2">
        <v>1</v>
      </c>
      <c r="K286" s="2">
        <v>3.33</v>
      </c>
      <c r="L286" s="2">
        <v>0.01</v>
      </c>
    </row>
    <row r="287" spans="1:12" ht="15.75" x14ac:dyDescent="0.25">
      <c r="A287" s="2" t="s">
        <v>230</v>
      </c>
      <c r="B287" s="2" t="s">
        <v>1950</v>
      </c>
      <c r="C287" s="2" t="s">
        <v>1951</v>
      </c>
      <c r="D287" s="2" t="s">
        <v>623</v>
      </c>
      <c r="E287" s="2">
        <v>18</v>
      </c>
      <c r="F287" s="2">
        <v>9</v>
      </c>
      <c r="G287" s="2">
        <v>2</v>
      </c>
      <c r="H287" s="2" t="s">
        <v>1952</v>
      </c>
      <c r="I287" s="2">
        <v>0.88</v>
      </c>
      <c r="J287" s="2">
        <v>0.97</v>
      </c>
      <c r="K287" s="2">
        <v>6</v>
      </c>
      <c r="L287" s="2">
        <v>0.01</v>
      </c>
    </row>
    <row r="288" spans="1:12" ht="15.75" x14ac:dyDescent="0.25">
      <c r="A288" s="2" t="s">
        <v>230</v>
      </c>
      <c r="B288" s="2" t="s">
        <v>1953</v>
      </c>
      <c r="C288" s="2" t="s">
        <v>142</v>
      </c>
      <c r="D288" s="2" t="s">
        <v>1721</v>
      </c>
      <c r="E288" s="2">
        <v>14</v>
      </c>
      <c r="F288" s="2">
        <v>7</v>
      </c>
      <c r="G288" s="2">
        <v>2</v>
      </c>
      <c r="H288" s="2" t="s">
        <v>1954</v>
      </c>
      <c r="I288" s="2">
        <v>0.68</v>
      </c>
      <c r="J288" s="2">
        <v>0.79</v>
      </c>
      <c r="K288" s="2">
        <v>4</v>
      </c>
      <c r="L288" s="2">
        <v>0.01</v>
      </c>
    </row>
    <row r="289" spans="1:12" ht="15.75" x14ac:dyDescent="0.25">
      <c r="A289" s="2" t="s">
        <v>230</v>
      </c>
      <c r="B289" s="2" t="s">
        <v>1937</v>
      </c>
      <c r="C289" s="2" t="s">
        <v>627</v>
      </c>
      <c r="D289" s="2" t="s">
        <v>141</v>
      </c>
      <c r="E289" s="2">
        <v>9</v>
      </c>
      <c r="F289" s="2">
        <v>4.5</v>
      </c>
      <c r="G289" s="2">
        <v>2</v>
      </c>
      <c r="H289" s="2" t="s">
        <v>1938</v>
      </c>
      <c r="I289" s="2">
        <v>0.76</v>
      </c>
      <c r="J289" s="2">
        <v>0.85</v>
      </c>
      <c r="K289" s="2">
        <v>4.5</v>
      </c>
      <c r="L289" s="2">
        <v>0.01</v>
      </c>
    </row>
    <row r="290" spans="1:12" ht="15.75" x14ac:dyDescent="0.25">
      <c r="A290" s="2" t="s">
        <v>230</v>
      </c>
      <c r="B290" s="2" t="s">
        <v>1939</v>
      </c>
      <c r="C290" s="2" t="s">
        <v>1214</v>
      </c>
      <c r="D290" s="2" t="s">
        <v>1373</v>
      </c>
      <c r="E290" s="2">
        <v>6</v>
      </c>
      <c r="F290" s="2">
        <v>3</v>
      </c>
      <c r="G290" s="2">
        <v>2</v>
      </c>
      <c r="H290" s="2" t="s">
        <v>465</v>
      </c>
      <c r="I290" s="2">
        <v>0.7</v>
      </c>
      <c r="J290" s="2">
        <v>0.86</v>
      </c>
      <c r="K290" s="2">
        <v>6</v>
      </c>
      <c r="L290" s="2">
        <v>0.01</v>
      </c>
    </row>
    <row r="291" spans="1:12" ht="15.75" x14ac:dyDescent="0.25">
      <c r="A291" s="2" t="s">
        <v>293</v>
      </c>
      <c r="B291" s="2" t="s">
        <v>1944</v>
      </c>
      <c r="C291" s="2" t="s">
        <v>1945</v>
      </c>
      <c r="D291" s="2" t="s">
        <v>388</v>
      </c>
      <c r="E291" s="2">
        <v>24</v>
      </c>
      <c r="F291" s="2">
        <v>12</v>
      </c>
      <c r="G291" s="2">
        <v>2</v>
      </c>
      <c r="H291" s="2" t="s">
        <v>1947</v>
      </c>
      <c r="I291" s="2">
        <v>0.76</v>
      </c>
      <c r="J291" s="2">
        <v>0.83</v>
      </c>
      <c r="K291" s="2">
        <v>4</v>
      </c>
      <c r="L291" s="2">
        <v>0.01</v>
      </c>
    </row>
    <row r="292" spans="1:12" ht="15.75" x14ac:dyDescent="0.25">
      <c r="A292" s="2" t="s">
        <v>293</v>
      </c>
      <c r="B292" s="2" t="s">
        <v>1955</v>
      </c>
      <c r="C292" s="2" t="s">
        <v>1956</v>
      </c>
      <c r="D292" s="2" t="s">
        <v>1524</v>
      </c>
      <c r="E292" s="2">
        <v>18</v>
      </c>
      <c r="F292" s="2">
        <v>9</v>
      </c>
      <c r="G292" s="2">
        <v>2</v>
      </c>
      <c r="H292" s="2" t="s">
        <v>457</v>
      </c>
      <c r="I292" s="2">
        <v>0.86</v>
      </c>
      <c r="J292" s="2">
        <v>0.98</v>
      </c>
      <c r="K292" s="2">
        <v>9</v>
      </c>
      <c r="L292" s="2">
        <v>0.01</v>
      </c>
    </row>
    <row r="293" spans="1:12" ht="15.75" x14ac:dyDescent="0.25">
      <c r="A293" s="2" t="s">
        <v>336</v>
      </c>
      <c r="B293" s="2" t="s">
        <v>1944</v>
      </c>
      <c r="C293" s="2" t="s">
        <v>1945</v>
      </c>
      <c r="D293" s="2" t="s">
        <v>1957</v>
      </c>
      <c r="E293" s="2">
        <v>25</v>
      </c>
      <c r="F293" s="2">
        <v>12.5</v>
      </c>
      <c r="G293" s="2">
        <v>2</v>
      </c>
      <c r="H293" s="2" t="s">
        <v>1947</v>
      </c>
      <c r="I293" s="2">
        <v>0.66</v>
      </c>
      <c r="J293" s="2">
        <v>0.92</v>
      </c>
      <c r="K293" s="2">
        <v>4.17</v>
      </c>
      <c r="L293" s="2">
        <v>0.01</v>
      </c>
    </row>
    <row r="294" spans="1:12" ht="15.75" x14ac:dyDescent="0.25">
      <c r="A294" s="2" t="s">
        <v>336</v>
      </c>
      <c r="B294" s="2" t="s">
        <v>1953</v>
      </c>
      <c r="C294" s="2" t="s">
        <v>142</v>
      </c>
      <c r="D294" s="2" t="s">
        <v>1363</v>
      </c>
      <c r="E294" s="2">
        <v>17</v>
      </c>
      <c r="F294" s="2">
        <v>8.5</v>
      </c>
      <c r="G294" s="2">
        <v>2</v>
      </c>
      <c r="H294" s="2" t="s">
        <v>1954</v>
      </c>
      <c r="I294" s="2">
        <v>0.8</v>
      </c>
      <c r="J294" s="2">
        <v>0.89</v>
      </c>
      <c r="K294" s="2">
        <v>4.8600000000000003</v>
      </c>
      <c r="L294" s="2">
        <v>0.01</v>
      </c>
    </row>
    <row r="295" spans="1:12" ht="15.75" x14ac:dyDescent="0.25">
      <c r="A295" s="4" t="s">
        <v>148</v>
      </c>
      <c r="B295" s="4" t="s">
        <v>1948</v>
      </c>
      <c r="C295" s="4" t="s">
        <v>192</v>
      </c>
      <c r="D295" s="4" t="s">
        <v>455</v>
      </c>
      <c r="E295" s="4">
        <v>27</v>
      </c>
      <c r="F295" s="4">
        <v>13.5</v>
      </c>
      <c r="G295" s="4">
        <v>2</v>
      </c>
      <c r="H295" s="4" t="s">
        <v>1949</v>
      </c>
      <c r="I295" s="4">
        <v>0.57999999999999996</v>
      </c>
      <c r="J295" s="4">
        <v>0.99</v>
      </c>
      <c r="K295" s="4">
        <v>3</v>
      </c>
      <c r="L295" s="4">
        <v>0.02</v>
      </c>
    </row>
    <row r="296" spans="1:12" ht="15.75" x14ac:dyDescent="0.25">
      <c r="A296" s="4" t="s">
        <v>148</v>
      </c>
      <c r="B296" s="4" t="s">
        <v>1958</v>
      </c>
      <c r="C296" s="4" t="s">
        <v>892</v>
      </c>
      <c r="D296" s="4" t="s">
        <v>223</v>
      </c>
      <c r="E296" s="4">
        <v>20</v>
      </c>
      <c r="F296" s="4">
        <v>10</v>
      </c>
      <c r="G296" s="4">
        <v>2</v>
      </c>
      <c r="H296" s="4" t="s">
        <v>1959</v>
      </c>
      <c r="I296" s="4">
        <v>0.64</v>
      </c>
      <c r="J296" s="4">
        <v>0.64</v>
      </c>
      <c r="K296" s="4">
        <v>3.08</v>
      </c>
      <c r="L296" s="4">
        <v>0.02</v>
      </c>
    </row>
    <row r="297" spans="1:12" ht="15.75" x14ac:dyDescent="0.25">
      <c r="A297" s="4" t="s">
        <v>148</v>
      </c>
      <c r="B297" s="4" t="s">
        <v>1960</v>
      </c>
      <c r="C297" s="4" t="s">
        <v>212</v>
      </c>
      <c r="D297" s="4" t="s">
        <v>745</v>
      </c>
      <c r="E297" s="4">
        <v>18</v>
      </c>
      <c r="F297" s="4">
        <v>9</v>
      </c>
      <c r="G297" s="4">
        <v>2</v>
      </c>
      <c r="H297" s="4" t="s">
        <v>1961</v>
      </c>
      <c r="I297" s="4">
        <v>0.62</v>
      </c>
      <c r="J297" s="4">
        <v>0.81</v>
      </c>
      <c r="K297" s="4">
        <v>3.27</v>
      </c>
      <c r="L297" s="4">
        <v>0.02</v>
      </c>
    </row>
    <row r="298" spans="1:12" ht="15.75" x14ac:dyDescent="0.25">
      <c r="A298" s="4" t="s">
        <v>148</v>
      </c>
      <c r="B298" s="4" t="s">
        <v>1962</v>
      </c>
      <c r="C298" s="4" t="s">
        <v>498</v>
      </c>
      <c r="D298" s="4" t="s">
        <v>1372</v>
      </c>
      <c r="E298" s="4">
        <v>6</v>
      </c>
      <c r="F298" s="4">
        <v>3</v>
      </c>
      <c r="G298" s="4">
        <v>2</v>
      </c>
      <c r="H298" s="4" t="s">
        <v>1963</v>
      </c>
      <c r="I298" s="4">
        <v>0.56999999999999995</v>
      </c>
      <c r="J298" s="4">
        <v>0.74</v>
      </c>
      <c r="K298" s="4">
        <v>4</v>
      </c>
      <c r="L298" s="4">
        <v>0.02</v>
      </c>
    </row>
    <row r="299" spans="1:12" ht="15.75" x14ac:dyDescent="0.25">
      <c r="A299" s="4" t="s">
        <v>293</v>
      </c>
      <c r="B299" s="4" t="s">
        <v>1964</v>
      </c>
      <c r="C299" s="4" t="s">
        <v>1965</v>
      </c>
      <c r="D299" s="4" t="s">
        <v>147</v>
      </c>
      <c r="E299" s="4">
        <v>6</v>
      </c>
      <c r="F299" s="4">
        <v>3</v>
      </c>
      <c r="G299" s="4">
        <v>2</v>
      </c>
      <c r="H299" s="4" t="s">
        <v>1943</v>
      </c>
      <c r="I299" s="4">
        <v>0.61</v>
      </c>
      <c r="J299" s="4">
        <v>0.61</v>
      </c>
      <c r="K299" s="4">
        <v>4</v>
      </c>
      <c r="L299" s="4">
        <v>0.02</v>
      </c>
    </row>
    <row r="300" spans="1:12" ht="15.75" x14ac:dyDescent="0.25">
      <c r="A300" s="4" t="s">
        <v>293</v>
      </c>
      <c r="B300" s="4" t="s">
        <v>1966</v>
      </c>
      <c r="C300" s="4" t="s">
        <v>1967</v>
      </c>
      <c r="D300" s="4" t="s">
        <v>1373</v>
      </c>
      <c r="E300" s="4">
        <v>6</v>
      </c>
      <c r="F300" s="4">
        <v>3</v>
      </c>
      <c r="G300" s="4">
        <v>2</v>
      </c>
      <c r="H300" s="4" t="s">
        <v>1943</v>
      </c>
      <c r="I300" s="4">
        <v>0.56999999999999995</v>
      </c>
      <c r="J300" s="4">
        <v>0.74</v>
      </c>
      <c r="K300" s="4">
        <v>4</v>
      </c>
      <c r="L300" s="4">
        <v>0.02</v>
      </c>
    </row>
    <row r="301" spans="1:12" ht="15.75" x14ac:dyDescent="0.25">
      <c r="A301" s="4" t="s">
        <v>336</v>
      </c>
      <c r="B301" s="4" t="s">
        <v>1950</v>
      </c>
      <c r="C301" s="4" t="s">
        <v>1951</v>
      </c>
      <c r="D301" s="4" t="s">
        <v>136</v>
      </c>
      <c r="E301" s="4">
        <v>12</v>
      </c>
      <c r="F301" s="4">
        <v>6</v>
      </c>
      <c r="G301" s="4">
        <v>2</v>
      </c>
      <c r="H301" s="4" t="s">
        <v>1952</v>
      </c>
      <c r="I301" s="4">
        <v>0.6</v>
      </c>
      <c r="J301" s="4">
        <v>0.87</v>
      </c>
      <c r="K301" s="4">
        <v>4</v>
      </c>
      <c r="L301" s="4">
        <v>0.02</v>
      </c>
    </row>
    <row r="302" spans="1:12" ht="15.75" x14ac:dyDescent="0.25">
      <c r="A302" s="4" t="s">
        <v>1909</v>
      </c>
      <c r="B302" s="4" t="s">
        <v>1968</v>
      </c>
      <c r="C302" s="4" t="s">
        <v>850</v>
      </c>
      <c r="D302" s="4" t="s">
        <v>615</v>
      </c>
      <c r="E302" s="4">
        <v>5</v>
      </c>
      <c r="F302" s="4">
        <v>2.5</v>
      </c>
      <c r="G302" s="4">
        <v>2</v>
      </c>
      <c r="H302" s="4" t="s">
        <v>465</v>
      </c>
      <c r="I302" s="4">
        <v>0.63</v>
      </c>
      <c r="J302" s="4">
        <v>0.73</v>
      </c>
      <c r="K302" s="4">
        <v>5</v>
      </c>
      <c r="L302" s="4">
        <v>0.02</v>
      </c>
    </row>
    <row r="303" spans="1:12" ht="15.75" x14ac:dyDescent="0.25">
      <c r="A303" s="4" t="s">
        <v>148</v>
      </c>
      <c r="B303" s="4" t="s">
        <v>1868</v>
      </c>
      <c r="C303" s="4" t="s">
        <v>26</v>
      </c>
      <c r="D303" s="4" t="s">
        <v>671</v>
      </c>
      <c r="E303" s="4">
        <v>12</v>
      </c>
      <c r="F303" s="4">
        <v>6</v>
      </c>
      <c r="G303" s="4">
        <v>2</v>
      </c>
      <c r="H303" s="4" t="s">
        <v>1869</v>
      </c>
      <c r="I303" s="4">
        <v>0.54</v>
      </c>
      <c r="J303" s="4">
        <v>0.54</v>
      </c>
      <c r="K303" s="4">
        <v>3</v>
      </c>
      <c r="L303" s="4">
        <v>0.03</v>
      </c>
    </row>
    <row r="304" spans="1:12" ht="15.75" x14ac:dyDescent="0.25">
      <c r="A304" s="4" t="s">
        <v>148</v>
      </c>
      <c r="B304" s="4" t="s">
        <v>1969</v>
      </c>
      <c r="C304" s="4" t="s">
        <v>669</v>
      </c>
      <c r="D304" s="4" t="s">
        <v>1451</v>
      </c>
      <c r="E304" s="4">
        <v>7</v>
      </c>
      <c r="F304" s="4">
        <v>3.5</v>
      </c>
      <c r="G304" s="4">
        <v>2</v>
      </c>
      <c r="H304" s="4" t="s">
        <v>1970</v>
      </c>
      <c r="I304" s="4">
        <v>0.53</v>
      </c>
      <c r="J304" s="4">
        <v>0.67</v>
      </c>
      <c r="K304" s="4">
        <v>3.5</v>
      </c>
      <c r="L304" s="4">
        <v>0.03</v>
      </c>
    </row>
    <row r="305" spans="1:12" ht="15.75" x14ac:dyDescent="0.25">
      <c r="A305" s="4" t="s">
        <v>230</v>
      </c>
      <c r="B305" s="4" t="s">
        <v>1971</v>
      </c>
      <c r="C305" s="4" t="s">
        <v>559</v>
      </c>
      <c r="D305" s="4" t="s">
        <v>1457</v>
      </c>
      <c r="E305" s="4">
        <v>4</v>
      </c>
      <c r="F305" s="4">
        <v>2</v>
      </c>
      <c r="G305" s="4">
        <v>2</v>
      </c>
      <c r="H305" s="4" t="s">
        <v>465</v>
      </c>
      <c r="I305" s="4">
        <v>0.53</v>
      </c>
      <c r="J305" s="4">
        <v>0.53</v>
      </c>
      <c r="K305" s="4">
        <v>4</v>
      </c>
      <c r="L305" s="4">
        <v>0.03</v>
      </c>
    </row>
    <row r="306" spans="1:12" ht="15.75" x14ac:dyDescent="0.25">
      <c r="A306" s="4" t="s">
        <v>293</v>
      </c>
      <c r="B306" s="4" t="s">
        <v>1937</v>
      </c>
      <c r="C306" s="4" t="s">
        <v>627</v>
      </c>
      <c r="D306" s="4" t="s">
        <v>52</v>
      </c>
      <c r="E306" s="4">
        <v>7</v>
      </c>
      <c r="F306" s="4">
        <v>3.5</v>
      </c>
      <c r="G306" s="4">
        <v>2</v>
      </c>
      <c r="H306" s="4" t="s">
        <v>1938</v>
      </c>
      <c r="I306" s="4">
        <v>0.53</v>
      </c>
      <c r="J306" s="4">
        <v>0.67</v>
      </c>
      <c r="K306" s="4">
        <v>3.5</v>
      </c>
      <c r="L306" s="4">
        <v>0.03</v>
      </c>
    </row>
    <row r="307" spans="1:12" ht="15.75" x14ac:dyDescent="0.25">
      <c r="A307" s="4" t="s">
        <v>336</v>
      </c>
      <c r="B307" s="4" t="s">
        <v>1948</v>
      </c>
      <c r="C307" s="4" t="s">
        <v>192</v>
      </c>
      <c r="D307" s="4" t="s">
        <v>1972</v>
      </c>
      <c r="E307" s="4">
        <v>27</v>
      </c>
      <c r="F307" s="4">
        <v>13.5</v>
      </c>
      <c r="G307" s="4">
        <v>2</v>
      </c>
      <c r="H307" s="4" t="s">
        <v>1949</v>
      </c>
      <c r="I307" s="4">
        <v>0.53</v>
      </c>
      <c r="J307" s="4">
        <v>1</v>
      </c>
      <c r="K307" s="4">
        <v>3</v>
      </c>
      <c r="L307" s="4">
        <v>0.03</v>
      </c>
    </row>
    <row r="308" spans="1:12" ht="15.75" x14ac:dyDescent="0.25">
      <c r="A308" s="4" t="s">
        <v>1909</v>
      </c>
      <c r="B308" s="4" t="s">
        <v>1944</v>
      </c>
      <c r="C308" s="4" t="s">
        <v>1945</v>
      </c>
      <c r="D308" s="4" t="s">
        <v>880</v>
      </c>
      <c r="E308" s="4">
        <v>29</v>
      </c>
      <c r="F308" s="4">
        <v>14.5</v>
      </c>
      <c r="G308" s="4">
        <v>2</v>
      </c>
      <c r="H308" s="4" t="s">
        <v>1947</v>
      </c>
      <c r="I308" s="4">
        <v>0.55000000000000004</v>
      </c>
      <c r="J308" s="4">
        <v>0.98</v>
      </c>
      <c r="K308" s="4">
        <v>4.83</v>
      </c>
      <c r="L308" s="4">
        <v>0.03</v>
      </c>
    </row>
    <row r="309" spans="1:12" ht="15.75" x14ac:dyDescent="0.25">
      <c r="A309" s="4" t="s">
        <v>148</v>
      </c>
      <c r="B309" s="4" t="s">
        <v>1966</v>
      </c>
      <c r="C309" s="4" t="s">
        <v>1967</v>
      </c>
      <c r="D309" s="4" t="s">
        <v>614</v>
      </c>
      <c r="E309" s="4">
        <v>5</v>
      </c>
      <c r="F309" s="4">
        <v>2.5</v>
      </c>
      <c r="G309" s="4">
        <v>2</v>
      </c>
      <c r="H309" s="4" t="s">
        <v>1943</v>
      </c>
      <c r="I309" s="4">
        <v>0.5</v>
      </c>
      <c r="J309" s="4">
        <v>0.61</v>
      </c>
      <c r="K309" s="4">
        <v>3.33</v>
      </c>
      <c r="L309" s="4">
        <v>0.04</v>
      </c>
    </row>
    <row r="310" spans="1:12" ht="15.75" x14ac:dyDescent="0.25">
      <c r="A310" s="4" t="s">
        <v>148</v>
      </c>
      <c r="B310" s="4" t="s">
        <v>1973</v>
      </c>
      <c r="C310" s="4" t="s">
        <v>443</v>
      </c>
      <c r="D310" s="4" t="s">
        <v>614</v>
      </c>
      <c r="E310" s="4">
        <v>5</v>
      </c>
      <c r="F310" s="4">
        <v>2.5</v>
      </c>
      <c r="G310" s="4">
        <v>2</v>
      </c>
      <c r="H310" s="4" t="s">
        <v>1943</v>
      </c>
      <c r="I310" s="4">
        <v>0.5</v>
      </c>
      <c r="J310" s="4">
        <v>0.61</v>
      </c>
      <c r="K310" s="4">
        <v>3.33</v>
      </c>
      <c r="L310" s="4">
        <v>0.04</v>
      </c>
    </row>
    <row r="311" spans="1:12" ht="15.75" x14ac:dyDescent="0.25">
      <c r="A311" s="4" t="s">
        <v>230</v>
      </c>
      <c r="B311" s="4" t="s">
        <v>1974</v>
      </c>
      <c r="C311" s="4" t="s">
        <v>29</v>
      </c>
      <c r="D311" s="4" t="s">
        <v>1975</v>
      </c>
      <c r="E311" s="4">
        <v>36</v>
      </c>
      <c r="F311" s="4">
        <v>18</v>
      </c>
      <c r="G311" s="4">
        <v>2</v>
      </c>
      <c r="H311" s="4" t="s">
        <v>1976</v>
      </c>
      <c r="I311" s="4">
        <v>0.51</v>
      </c>
      <c r="J311" s="4">
        <v>1</v>
      </c>
      <c r="K311" s="4">
        <v>9</v>
      </c>
      <c r="L311" s="4">
        <v>0.04</v>
      </c>
    </row>
    <row r="312" spans="1:12" ht="15.75" x14ac:dyDescent="0.25">
      <c r="A312" s="4" t="s">
        <v>230</v>
      </c>
      <c r="B312" s="4" t="s">
        <v>1964</v>
      </c>
      <c r="C312" s="4" t="s">
        <v>1965</v>
      </c>
      <c r="D312" s="4" t="s">
        <v>614</v>
      </c>
      <c r="E312" s="4">
        <v>5</v>
      </c>
      <c r="F312" s="4">
        <v>2.5</v>
      </c>
      <c r="G312" s="4">
        <v>2</v>
      </c>
      <c r="H312" s="4" t="s">
        <v>1943</v>
      </c>
      <c r="I312" s="4">
        <v>0.5</v>
      </c>
      <c r="J312" s="4">
        <v>0.61</v>
      </c>
      <c r="K312" s="4">
        <v>3.33</v>
      </c>
      <c r="L312" s="4">
        <v>0.04</v>
      </c>
    </row>
    <row r="313" spans="1:12" ht="15.75" x14ac:dyDescent="0.25">
      <c r="A313" s="4" t="s">
        <v>230</v>
      </c>
      <c r="B313" s="4" t="s">
        <v>1966</v>
      </c>
      <c r="C313" s="4" t="s">
        <v>1967</v>
      </c>
      <c r="D313" s="4" t="s">
        <v>615</v>
      </c>
      <c r="E313" s="4">
        <v>5</v>
      </c>
      <c r="F313" s="4">
        <v>2.5</v>
      </c>
      <c r="G313" s="4">
        <v>2</v>
      </c>
      <c r="H313" s="4" t="s">
        <v>1943</v>
      </c>
      <c r="I313" s="4">
        <v>0.5</v>
      </c>
      <c r="J313" s="4">
        <v>0.61</v>
      </c>
      <c r="K313" s="4">
        <v>3.33</v>
      </c>
      <c r="L313" s="4">
        <v>0.04</v>
      </c>
    </row>
    <row r="314" spans="1:12" ht="15.75" x14ac:dyDescent="0.25">
      <c r="A314" s="4" t="s">
        <v>293</v>
      </c>
      <c r="B314" s="4" t="s">
        <v>1942</v>
      </c>
      <c r="C314" s="4" t="s">
        <v>446</v>
      </c>
      <c r="D314" s="4" t="s">
        <v>615</v>
      </c>
      <c r="E314" s="4">
        <v>5</v>
      </c>
      <c r="F314" s="4">
        <v>2.5</v>
      </c>
      <c r="G314" s="4">
        <v>2</v>
      </c>
      <c r="H314" s="4" t="s">
        <v>1943</v>
      </c>
      <c r="I314" s="4">
        <v>0.5</v>
      </c>
      <c r="J314" s="4">
        <v>0.61</v>
      </c>
      <c r="K314" s="4">
        <v>3.33</v>
      </c>
      <c r="L314" s="4">
        <v>0.04</v>
      </c>
    </row>
    <row r="315" spans="1:12" ht="15.75" x14ac:dyDescent="0.25">
      <c r="A315" s="4" t="s">
        <v>1909</v>
      </c>
      <c r="B315" s="4" t="s">
        <v>1950</v>
      </c>
      <c r="C315" s="4" t="s">
        <v>1951</v>
      </c>
      <c r="D315" s="4" t="s">
        <v>1245</v>
      </c>
      <c r="E315" s="4">
        <v>10</v>
      </c>
      <c r="F315" s="4">
        <v>5</v>
      </c>
      <c r="G315" s="4">
        <v>2</v>
      </c>
      <c r="H315" s="4" t="s">
        <v>1952</v>
      </c>
      <c r="I315" s="4">
        <v>0.51</v>
      </c>
      <c r="J315" s="4">
        <v>0.69</v>
      </c>
      <c r="K315" s="4">
        <v>3.33</v>
      </c>
      <c r="L315" s="4">
        <v>0.04</v>
      </c>
    </row>
    <row r="316" spans="1:12" ht="15.75" x14ac:dyDescent="0.25">
      <c r="A316" s="4" t="s">
        <v>1725</v>
      </c>
      <c r="B316" s="4" t="s">
        <v>1731</v>
      </c>
      <c r="C316" s="4" t="s">
        <v>18</v>
      </c>
      <c r="D316" s="4" t="s">
        <v>1977</v>
      </c>
      <c r="E316" s="4">
        <v>96</v>
      </c>
      <c r="F316" s="4">
        <v>48</v>
      </c>
      <c r="G316" s="4">
        <v>2</v>
      </c>
      <c r="H316" s="4" t="s">
        <v>20</v>
      </c>
      <c r="I316" s="4">
        <v>0.5</v>
      </c>
      <c r="J316" s="4">
        <v>1</v>
      </c>
      <c r="K316" s="4">
        <v>480</v>
      </c>
      <c r="L316" s="4">
        <v>0.05</v>
      </c>
    </row>
    <row r="317" spans="1:12" ht="15.75" x14ac:dyDescent="0.25">
      <c r="A317" s="4" t="s">
        <v>148</v>
      </c>
      <c r="B317" s="4" t="s">
        <v>1731</v>
      </c>
      <c r="C317" s="4" t="s">
        <v>18</v>
      </c>
      <c r="D317" s="4" t="s">
        <v>1978</v>
      </c>
      <c r="E317" s="4">
        <v>92</v>
      </c>
      <c r="F317" s="4">
        <v>46</v>
      </c>
      <c r="G317" s="4">
        <v>2</v>
      </c>
      <c r="H317" s="4" t="s">
        <v>20</v>
      </c>
      <c r="I317" s="4">
        <v>0.5</v>
      </c>
      <c r="J317" s="4">
        <v>1</v>
      </c>
      <c r="K317" s="4">
        <v>460</v>
      </c>
      <c r="L317" s="4">
        <v>0.05</v>
      </c>
    </row>
    <row r="318" spans="1:12" ht="15.75" x14ac:dyDescent="0.25">
      <c r="A318" s="4" t="s">
        <v>293</v>
      </c>
      <c r="B318" s="4" t="s">
        <v>1979</v>
      </c>
      <c r="C318" s="4" t="s">
        <v>14</v>
      </c>
      <c r="D318" s="4" t="s">
        <v>1980</v>
      </c>
      <c r="E318" s="4">
        <v>96</v>
      </c>
      <c r="F318" s="4">
        <v>48</v>
      </c>
      <c r="G318" s="4">
        <v>2</v>
      </c>
      <c r="H318" s="4" t="s">
        <v>1981</v>
      </c>
      <c r="I318" s="4">
        <v>0.5</v>
      </c>
      <c r="J318" s="4">
        <v>1</v>
      </c>
      <c r="K318" s="4">
        <v>2.63</v>
      </c>
      <c r="L318" s="4">
        <v>0.05</v>
      </c>
    </row>
    <row r="319" spans="1:12" ht="15.75" x14ac:dyDescent="0.25">
      <c r="A319" s="4" t="s">
        <v>1909</v>
      </c>
      <c r="B319" s="4" t="s">
        <v>1731</v>
      </c>
      <c r="C319" s="4" t="s">
        <v>18</v>
      </c>
      <c r="D319" s="4" t="s">
        <v>524</v>
      </c>
      <c r="E319" s="4">
        <v>92</v>
      </c>
      <c r="F319" s="4">
        <v>46</v>
      </c>
      <c r="G319" s="4">
        <v>2</v>
      </c>
      <c r="H319" s="4" t="s">
        <v>20</v>
      </c>
      <c r="I319" s="4">
        <v>0.5</v>
      </c>
      <c r="J319" s="4">
        <v>1</v>
      </c>
      <c r="K319" s="4">
        <v>460</v>
      </c>
      <c r="L319" s="4">
        <v>0.05</v>
      </c>
    </row>
    <row r="320" spans="1:12" ht="15.75" x14ac:dyDescent="0.25">
      <c r="A320" s="4" t="s">
        <v>148</v>
      </c>
      <c r="B320" s="4" t="s">
        <v>1982</v>
      </c>
      <c r="C320" s="4" t="s">
        <v>1983</v>
      </c>
      <c r="D320" s="4" t="s">
        <v>1984</v>
      </c>
      <c r="E320" s="4">
        <v>20</v>
      </c>
      <c r="F320" s="4">
        <v>10</v>
      </c>
      <c r="G320" s="4">
        <v>2</v>
      </c>
      <c r="H320" s="4" t="s">
        <v>20</v>
      </c>
      <c r="I320" s="4">
        <v>0.5</v>
      </c>
      <c r="J320" s="4">
        <v>1</v>
      </c>
      <c r="K320" s="4">
        <v>100</v>
      </c>
      <c r="L320" s="4">
        <v>0.06</v>
      </c>
    </row>
    <row r="321" spans="1:12" ht="15.75" x14ac:dyDescent="0.25">
      <c r="A321" s="4" t="s">
        <v>336</v>
      </c>
      <c r="B321" s="4" t="s">
        <v>1929</v>
      </c>
      <c r="C321" s="4" t="s">
        <v>216</v>
      </c>
      <c r="D321" s="4" t="s">
        <v>1984</v>
      </c>
      <c r="E321" s="4">
        <v>20</v>
      </c>
      <c r="F321" s="4">
        <v>10</v>
      </c>
      <c r="G321" s="4">
        <v>2</v>
      </c>
      <c r="H321" s="4" t="s">
        <v>20</v>
      </c>
      <c r="I321" s="4">
        <v>0.5</v>
      </c>
      <c r="J321" s="4">
        <v>1</v>
      </c>
      <c r="K321" s="4">
        <v>100</v>
      </c>
      <c r="L321" s="4">
        <v>0.06</v>
      </c>
    </row>
    <row r="322" spans="1:12" ht="15.75" x14ac:dyDescent="0.25">
      <c r="A322" s="4" t="s">
        <v>1725</v>
      </c>
      <c r="B322" s="4" t="s">
        <v>1982</v>
      </c>
      <c r="C322" s="4" t="s">
        <v>1983</v>
      </c>
      <c r="D322" s="4" t="s">
        <v>681</v>
      </c>
      <c r="E322" s="4">
        <v>15</v>
      </c>
      <c r="F322" s="4">
        <v>7.5</v>
      </c>
      <c r="G322" s="4">
        <v>2</v>
      </c>
      <c r="H322" s="4" t="s">
        <v>20</v>
      </c>
      <c r="I322" s="4">
        <v>0.5</v>
      </c>
      <c r="J322" s="4">
        <v>1</v>
      </c>
      <c r="K322" s="4">
        <v>75</v>
      </c>
      <c r="L322" s="4">
        <v>7.0000000000000007E-2</v>
      </c>
    </row>
    <row r="323" spans="1:12" ht="15.75" x14ac:dyDescent="0.25">
      <c r="A323" s="4" t="s">
        <v>148</v>
      </c>
      <c r="B323" s="4" t="s">
        <v>1985</v>
      </c>
      <c r="C323" s="4" t="s">
        <v>1986</v>
      </c>
      <c r="D323" s="4" t="s">
        <v>475</v>
      </c>
      <c r="E323" s="4">
        <v>18</v>
      </c>
      <c r="F323" s="4">
        <v>9</v>
      </c>
      <c r="G323" s="4">
        <v>2</v>
      </c>
      <c r="H323" s="4" t="s">
        <v>20</v>
      </c>
      <c r="I323" s="4">
        <v>0.5</v>
      </c>
      <c r="J323" s="4">
        <v>1</v>
      </c>
      <c r="K323" s="4">
        <v>90</v>
      </c>
      <c r="L323" s="4">
        <v>7.0000000000000007E-2</v>
      </c>
    </row>
    <row r="324" spans="1:12" ht="15.75" x14ac:dyDescent="0.25">
      <c r="A324" s="4" t="s">
        <v>148</v>
      </c>
      <c r="B324" s="4" t="s">
        <v>1758</v>
      </c>
      <c r="C324" s="4" t="s">
        <v>379</v>
      </c>
      <c r="D324" s="4" t="s">
        <v>681</v>
      </c>
      <c r="E324" s="4">
        <v>15</v>
      </c>
      <c r="F324" s="4">
        <v>7.5</v>
      </c>
      <c r="G324" s="4">
        <v>2</v>
      </c>
      <c r="H324" s="4" t="s">
        <v>20</v>
      </c>
      <c r="I324" s="4">
        <v>0.5</v>
      </c>
      <c r="J324" s="4">
        <v>1</v>
      </c>
      <c r="K324" s="4">
        <v>75</v>
      </c>
      <c r="L324" s="4">
        <v>7.0000000000000007E-2</v>
      </c>
    </row>
    <row r="325" spans="1:12" ht="15.75" x14ac:dyDescent="0.25">
      <c r="A325" s="4" t="s">
        <v>230</v>
      </c>
      <c r="B325" s="4" t="s">
        <v>1982</v>
      </c>
      <c r="C325" s="4" t="s">
        <v>1983</v>
      </c>
      <c r="D325" s="4" t="s">
        <v>785</v>
      </c>
      <c r="E325" s="4">
        <v>17</v>
      </c>
      <c r="F325" s="4">
        <v>8.5</v>
      </c>
      <c r="G325" s="4">
        <v>2</v>
      </c>
      <c r="H325" s="4" t="s">
        <v>20</v>
      </c>
      <c r="I325" s="4">
        <v>0.5</v>
      </c>
      <c r="J325" s="4">
        <v>1</v>
      </c>
      <c r="K325" s="4">
        <v>85</v>
      </c>
      <c r="L325" s="4">
        <v>7.0000000000000007E-2</v>
      </c>
    </row>
    <row r="326" spans="1:12" ht="15.75" x14ac:dyDescent="0.25">
      <c r="A326" s="4" t="s">
        <v>336</v>
      </c>
      <c r="B326" s="4" t="s">
        <v>1806</v>
      </c>
      <c r="C326" s="4" t="s">
        <v>111</v>
      </c>
      <c r="D326" s="4" t="s">
        <v>692</v>
      </c>
      <c r="E326" s="4">
        <v>13</v>
      </c>
      <c r="F326" s="4">
        <v>6.5</v>
      </c>
      <c r="G326" s="4">
        <v>2</v>
      </c>
      <c r="H326" s="4" t="s">
        <v>20</v>
      </c>
      <c r="I326" s="4">
        <v>0.5</v>
      </c>
      <c r="J326" s="4">
        <v>1</v>
      </c>
      <c r="K326" s="4">
        <v>65</v>
      </c>
      <c r="L326" s="4">
        <v>7.0000000000000007E-2</v>
      </c>
    </row>
    <row r="327" spans="1:12" ht="15.75" x14ac:dyDescent="0.25">
      <c r="A327" s="4" t="s">
        <v>336</v>
      </c>
      <c r="B327" s="4" t="s">
        <v>1760</v>
      </c>
      <c r="C327" s="4" t="s">
        <v>105</v>
      </c>
      <c r="D327" s="4" t="s">
        <v>692</v>
      </c>
      <c r="E327" s="4">
        <v>13</v>
      </c>
      <c r="F327" s="4">
        <v>6.5</v>
      </c>
      <c r="G327" s="4">
        <v>2</v>
      </c>
      <c r="H327" s="4" t="s">
        <v>20</v>
      </c>
      <c r="I327" s="4">
        <v>0.5</v>
      </c>
      <c r="J327" s="4">
        <v>1</v>
      </c>
      <c r="K327" s="4">
        <v>65</v>
      </c>
      <c r="L327" s="4">
        <v>7.0000000000000007E-2</v>
      </c>
    </row>
    <row r="328" spans="1:12" ht="15.75" x14ac:dyDescent="0.25">
      <c r="A328" s="4" t="s">
        <v>1909</v>
      </c>
      <c r="B328" s="4" t="s">
        <v>1982</v>
      </c>
      <c r="C328" s="4" t="s">
        <v>1983</v>
      </c>
      <c r="D328" s="4" t="s">
        <v>865</v>
      </c>
      <c r="E328" s="4">
        <v>18</v>
      </c>
      <c r="F328" s="4">
        <v>9</v>
      </c>
      <c r="G328" s="4">
        <v>2</v>
      </c>
      <c r="H328" s="4" t="s">
        <v>20</v>
      </c>
      <c r="I328" s="4">
        <v>0.5</v>
      </c>
      <c r="J328" s="4">
        <v>1</v>
      </c>
      <c r="K328" s="4">
        <v>90</v>
      </c>
      <c r="L328" s="4">
        <v>7.0000000000000007E-2</v>
      </c>
    </row>
    <row r="329" spans="1:12" ht="15.75" x14ac:dyDescent="0.25">
      <c r="A329" s="4" t="s">
        <v>1725</v>
      </c>
      <c r="B329" s="4" t="s">
        <v>1845</v>
      </c>
      <c r="C329" s="4" t="s">
        <v>1846</v>
      </c>
      <c r="D329" s="4" t="s">
        <v>492</v>
      </c>
      <c r="E329" s="4">
        <v>12</v>
      </c>
      <c r="F329" s="4">
        <v>6</v>
      </c>
      <c r="G329" s="4">
        <v>2</v>
      </c>
      <c r="H329" s="4" t="s">
        <v>20</v>
      </c>
      <c r="I329" s="4">
        <v>0.5</v>
      </c>
      <c r="J329" s="4">
        <v>1</v>
      </c>
      <c r="K329" s="4">
        <v>60</v>
      </c>
      <c r="L329" s="4">
        <v>0.08</v>
      </c>
    </row>
    <row r="330" spans="1:12" ht="15.75" x14ac:dyDescent="0.25">
      <c r="A330" s="4" t="s">
        <v>53</v>
      </c>
      <c r="B330" s="4" t="s">
        <v>1845</v>
      </c>
      <c r="C330" s="4" t="s">
        <v>1846</v>
      </c>
      <c r="D330" s="4" t="s">
        <v>488</v>
      </c>
      <c r="E330" s="4">
        <v>11</v>
      </c>
      <c r="F330" s="4">
        <v>5.5</v>
      </c>
      <c r="G330" s="4">
        <v>2</v>
      </c>
      <c r="H330" s="4" t="s">
        <v>20</v>
      </c>
      <c r="I330" s="4">
        <v>0.5</v>
      </c>
      <c r="J330" s="4">
        <v>1</v>
      </c>
      <c r="K330" s="4">
        <v>55</v>
      </c>
      <c r="L330" s="4">
        <v>0.08</v>
      </c>
    </row>
    <row r="331" spans="1:12" ht="15.75" x14ac:dyDescent="0.25">
      <c r="A331" s="4" t="s">
        <v>148</v>
      </c>
      <c r="B331" s="4" t="s">
        <v>1929</v>
      </c>
      <c r="C331" s="4" t="s">
        <v>216</v>
      </c>
      <c r="D331" s="4" t="s">
        <v>488</v>
      </c>
      <c r="E331" s="4">
        <v>11</v>
      </c>
      <c r="F331" s="4">
        <v>5.5</v>
      </c>
      <c r="G331" s="4">
        <v>2</v>
      </c>
      <c r="H331" s="4" t="s">
        <v>20</v>
      </c>
      <c r="I331" s="4">
        <v>0.5</v>
      </c>
      <c r="J331" s="4">
        <v>1</v>
      </c>
      <c r="K331" s="4">
        <v>55</v>
      </c>
      <c r="L331" s="4">
        <v>0.08</v>
      </c>
    </row>
    <row r="332" spans="1:12" ht="15.75" x14ac:dyDescent="0.25">
      <c r="A332" s="4" t="s">
        <v>293</v>
      </c>
      <c r="B332" s="4" t="s">
        <v>1758</v>
      </c>
      <c r="C332" s="4" t="s">
        <v>379</v>
      </c>
      <c r="D332" s="4" t="s">
        <v>490</v>
      </c>
      <c r="E332" s="4">
        <v>12</v>
      </c>
      <c r="F332" s="4">
        <v>6</v>
      </c>
      <c r="G332" s="4">
        <v>2</v>
      </c>
      <c r="H332" s="4" t="s">
        <v>20</v>
      </c>
      <c r="I332" s="4">
        <v>0.5</v>
      </c>
      <c r="J332" s="4">
        <v>1</v>
      </c>
      <c r="K332" s="4">
        <v>60</v>
      </c>
      <c r="L332" s="4">
        <v>0.08</v>
      </c>
    </row>
    <row r="333" spans="1:12" ht="15.75" x14ac:dyDescent="0.25">
      <c r="A333" s="4" t="s">
        <v>1725</v>
      </c>
      <c r="B333" s="4" t="s">
        <v>1987</v>
      </c>
      <c r="C333" s="4" t="s">
        <v>1988</v>
      </c>
      <c r="D333" s="4" t="s">
        <v>496</v>
      </c>
      <c r="E333" s="4">
        <v>9</v>
      </c>
      <c r="F333" s="4">
        <v>4.5</v>
      </c>
      <c r="G333" s="4">
        <v>2</v>
      </c>
      <c r="H333" s="4" t="s">
        <v>20</v>
      </c>
      <c r="I333" s="4">
        <v>0.5</v>
      </c>
      <c r="J333" s="4">
        <v>1</v>
      </c>
      <c r="K333" s="4">
        <v>45</v>
      </c>
      <c r="L333" s="4">
        <v>0.09</v>
      </c>
    </row>
    <row r="334" spans="1:12" ht="15.75" x14ac:dyDescent="0.25">
      <c r="A334" s="4" t="s">
        <v>148</v>
      </c>
      <c r="B334" s="4" t="s">
        <v>1989</v>
      </c>
      <c r="C334" s="4" t="s">
        <v>144</v>
      </c>
      <c r="D334" s="4" t="s">
        <v>496</v>
      </c>
      <c r="E334" s="4">
        <v>9</v>
      </c>
      <c r="F334" s="4">
        <v>4.5</v>
      </c>
      <c r="G334" s="4">
        <v>2</v>
      </c>
      <c r="H334" s="4" t="s">
        <v>20</v>
      </c>
      <c r="I334" s="4">
        <v>0.5</v>
      </c>
      <c r="J334" s="4">
        <v>1</v>
      </c>
      <c r="K334" s="4">
        <v>45</v>
      </c>
      <c r="L334" s="4">
        <v>0.09</v>
      </c>
    </row>
    <row r="335" spans="1:12" ht="15.75" x14ac:dyDescent="0.25">
      <c r="A335" s="4" t="s">
        <v>230</v>
      </c>
      <c r="B335" s="4" t="s">
        <v>1990</v>
      </c>
      <c r="C335" s="4" t="s">
        <v>1991</v>
      </c>
      <c r="D335" s="4" t="s">
        <v>721</v>
      </c>
      <c r="E335" s="4">
        <v>10</v>
      </c>
      <c r="F335" s="4">
        <v>5</v>
      </c>
      <c r="G335" s="4">
        <v>2</v>
      </c>
      <c r="H335" s="4" t="s">
        <v>20</v>
      </c>
      <c r="I335" s="4">
        <v>0.5</v>
      </c>
      <c r="J335" s="4">
        <v>1</v>
      </c>
      <c r="K335" s="4">
        <v>50</v>
      </c>
      <c r="L335" s="4">
        <v>0.09</v>
      </c>
    </row>
    <row r="336" spans="1:12" ht="15.75" x14ac:dyDescent="0.25">
      <c r="A336" s="4" t="s">
        <v>230</v>
      </c>
      <c r="B336" s="4" t="s">
        <v>1992</v>
      </c>
      <c r="C336" s="4" t="s">
        <v>1993</v>
      </c>
      <c r="D336" s="4" t="s">
        <v>721</v>
      </c>
      <c r="E336" s="4">
        <v>10</v>
      </c>
      <c r="F336" s="4">
        <v>5</v>
      </c>
      <c r="G336" s="4">
        <v>2</v>
      </c>
      <c r="H336" s="4" t="s">
        <v>20</v>
      </c>
      <c r="I336" s="4">
        <v>0.5</v>
      </c>
      <c r="J336" s="4">
        <v>1</v>
      </c>
      <c r="K336" s="4">
        <v>50</v>
      </c>
      <c r="L336" s="4">
        <v>0.09</v>
      </c>
    </row>
    <row r="337" spans="1:12" ht="15.75" x14ac:dyDescent="0.25">
      <c r="A337" s="4" t="s">
        <v>336</v>
      </c>
      <c r="B337" s="4" t="s">
        <v>1974</v>
      </c>
      <c r="C337" s="4" t="s">
        <v>29</v>
      </c>
      <c r="D337" s="4" t="s">
        <v>1994</v>
      </c>
      <c r="E337" s="4">
        <v>22</v>
      </c>
      <c r="F337" s="4">
        <v>11</v>
      </c>
      <c r="G337" s="4">
        <v>2</v>
      </c>
      <c r="H337" s="4" t="s">
        <v>1976</v>
      </c>
      <c r="I337" s="4">
        <v>0.5</v>
      </c>
      <c r="J337" s="4">
        <v>1</v>
      </c>
      <c r="K337" s="4">
        <v>5.5</v>
      </c>
      <c r="L337" s="4">
        <v>0.09</v>
      </c>
    </row>
    <row r="338" spans="1:12" ht="15.75" x14ac:dyDescent="0.25">
      <c r="A338" s="4" t="s">
        <v>336</v>
      </c>
      <c r="B338" s="4" t="s">
        <v>1799</v>
      </c>
      <c r="C338" s="4" t="s">
        <v>121</v>
      </c>
      <c r="D338" s="4" t="s">
        <v>721</v>
      </c>
      <c r="E338" s="4">
        <v>10</v>
      </c>
      <c r="F338" s="4">
        <v>5</v>
      </c>
      <c r="G338" s="4">
        <v>2</v>
      </c>
      <c r="H338" s="4" t="s">
        <v>20</v>
      </c>
      <c r="I338" s="4">
        <v>0.5</v>
      </c>
      <c r="J338" s="4">
        <v>1</v>
      </c>
      <c r="K338" s="4">
        <v>50</v>
      </c>
      <c r="L338" s="4">
        <v>0.09</v>
      </c>
    </row>
    <row r="339" spans="1:12" ht="15.75" x14ac:dyDescent="0.25">
      <c r="A339" s="4" t="s">
        <v>336</v>
      </c>
      <c r="B339" s="4" t="s">
        <v>1989</v>
      </c>
      <c r="C339" s="4" t="s">
        <v>144</v>
      </c>
      <c r="D339" s="4" t="s">
        <v>721</v>
      </c>
      <c r="E339" s="4">
        <v>10</v>
      </c>
      <c r="F339" s="4">
        <v>5</v>
      </c>
      <c r="G339" s="4">
        <v>2</v>
      </c>
      <c r="H339" s="4" t="s">
        <v>20</v>
      </c>
      <c r="I339" s="4">
        <v>0.5</v>
      </c>
      <c r="J339" s="4">
        <v>1</v>
      </c>
      <c r="K339" s="4">
        <v>50</v>
      </c>
      <c r="L339" s="4">
        <v>0.09</v>
      </c>
    </row>
    <row r="340" spans="1:12" ht="15.75" x14ac:dyDescent="0.25">
      <c r="A340" s="4" t="s">
        <v>336</v>
      </c>
      <c r="B340" s="4" t="s">
        <v>1995</v>
      </c>
      <c r="C340" s="4" t="s">
        <v>228</v>
      </c>
      <c r="D340" s="4" t="s">
        <v>721</v>
      </c>
      <c r="E340" s="4">
        <v>10</v>
      </c>
      <c r="F340" s="4">
        <v>5</v>
      </c>
      <c r="G340" s="4">
        <v>2</v>
      </c>
      <c r="H340" s="4" t="s">
        <v>20</v>
      </c>
      <c r="I340" s="4">
        <v>0.5</v>
      </c>
      <c r="J340" s="4">
        <v>1</v>
      </c>
      <c r="K340" s="4">
        <v>50</v>
      </c>
      <c r="L340" s="4">
        <v>0.09</v>
      </c>
    </row>
    <row r="341" spans="1:12" ht="15.75" x14ac:dyDescent="0.25">
      <c r="A341" s="4" t="s">
        <v>53</v>
      </c>
      <c r="B341" s="4" t="s">
        <v>1788</v>
      </c>
      <c r="C341" s="4" t="s">
        <v>88</v>
      </c>
      <c r="D341" s="4" t="s">
        <v>499</v>
      </c>
      <c r="E341" s="4">
        <v>8</v>
      </c>
      <c r="F341" s="4">
        <v>4</v>
      </c>
      <c r="G341" s="4">
        <v>2</v>
      </c>
      <c r="H341" s="4" t="s">
        <v>20</v>
      </c>
      <c r="I341" s="4">
        <v>0.5</v>
      </c>
      <c r="J341" s="4">
        <v>1</v>
      </c>
      <c r="K341" s="4">
        <v>40</v>
      </c>
      <c r="L341" s="4">
        <v>0.1</v>
      </c>
    </row>
    <row r="342" spans="1:12" ht="15.75" x14ac:dyDescent="0.25">
      <c r="A342" s="4" t="s">
        <v>53</v>
      </c>
      <c r="B342" s="4" t="s">
        <v>1778</v>
      </c>
      <c r="C342" s="4" t="s">
        <v>96</v>
      </c>
      <c r="D342" s="4" t="s">
        <v>499</v>
      </c>
      <c r="E342" s="4">
        <v>8</v>
      </c>
      <c r="F342" s="4">
        <v>4</v>
      </c>
      <c r="G342" s="4">
        <v>2</v>
      </c>
      <c r="H342" s="4" t="s">
        <v>20</v>
      </c>
      <c r="I342" s="4">
        <v>0.5</v>
      </c>
      <c r="J342" s="4">
        <v>1</v>
      </c>
      <c r="K342" s="4">
        <v>40</v>
      </c>
      <c r="L342" s="4">
        <v>0.1</v>
      </c>
    </row>
    <row r="343" spans="1:12" ht="15.75" x14ac:dyDescent="0.25">
      <c r="A343" s="4" t="s">
        <v>148</v>
      </c>
      <c r="B343" s="4" t="s">
        <v>1903</v>
      </c>
      <c r="C343" s="4" t="s">
        <v>493</v>
      </c>
      <c r="D343" s="4" t="s">
        <v>501</v>
      </c>
      <c r="E343" s="4">
        <v>8</v>
      </c>
      <c r="F343" s="4">
        <v>4</v>
      </c>
      <c r="G343" s="4">
        <v>2</v>
      </c>
      <c r="H343" s="4" t="s">
        <v>20</v>
      </c>
      <c r="I343" s="4">
        <v>0.5</v>
      </c>
      <c r="J343" s="4">
        <v>1</v>
      </c>
      <c r="K343" s="4">
        <v>40</v>
      </c>
      <c r="L343" s="4">
        <v>0.1</v>
      </c>
    </row>
    <row r="344" spans="1:12" ht="15.75" x14ac:dyDescent="0.25">
      <c r="A344" s="4" t="s">
        <v>230</v>
      </c>
      <c r="B344" s="4" t="s">
        <v>1929</v>
      </c>
      <c r="C344" s="4" t="s">
        <v>216</v>
      </c>
      <c r="D344" s="4" t="s">
        <v>499</v>
      </c>
      <c r="E344" s="4">
        <v>8</v>
      </c>
      <c r="F344" s="4">
        <v>4</v>
      </c>
      <c r="G344" s="4">
        <v>2</v>
      </c>
      <c r="H344" s="4" t="s">
        <v>20</v>
      </c>
      <c r="I344" s="4">
        <v>0.5</v>
      </c>
      <c r="J344" s="4">
        <v>1</v>
      </c>
      <c r="K344" s="4">
        <v>40</v>
      </c>
      <c r="L344" s="4">
        <v>0.1</v>
      </c>
    </row>
    <row r="345" spans="1:12" ht="15.75" x14ac:dyDescent="0.25">
      <c r="A345" s="4" t="s">
        <v>336</v>
      </c>
      <c r="B345" s="4" t="s">
        <v>1996</v>
      </c>
      <c r="C345" s="4" t="s">
        <v>482</v>
      </c>
      <c r="D345" s="4" t="s">
        <v>1997</v>
      </c>
      <c r="E345" s="4">
        <v>60</v>
      </c>
      <c r="F345" s="4">
        <v>30</v>
      </c>
      <c r="G345" s="4">
        <v>2</v>
      </c>
      <c r="H345" s="4" t="s">
        <v>1998</v>
      </c>
      <c r="I345" s="4">
        <v>0.5</v>
      </c>
      <c r="J345" s="4">
        <v>1</v>
      </c>
      <c r="K345" s="4">
        <v>2.14</v>
      </c>
      <c r="L345" s="4">
        <v>0.1</v>
      </c>
    </row>
    <row r="346" spans="1:12" ht="15.75" x14ac:dyDescent="0.25">
      <c r="A346" s="4" t="s">
        <v>336</v>
      </c>
      <c r="B346" s="4" t="s">
        <v>1990</v>
      </c>
      <c r="C346" s="4" t="s">
        <v>1991</v>
      </c>
      <c r="D346" s="4" t="s">
        <v>501</v>
      </c>
      <c r="E346" s="4">
        <v>8</v>
      </c>
      <c r="F346" s="4">
        <v>4</v>
      </c>
      <c r="G346" s="4">
        <v>2</v>
      </c>
      <c r="H346" s="4" t="s">
        <v>20</v>
      </c>
      <c r="I346" s="4">
        <v>0.5</v>
      </c>
      <c r="J346" s="4">
        <v>1</v>
      </c>
      <c r="K346" s="4">
        <v>40</v>
      </c>
      <c r="L346" s="4">
        <v>0.1</v>
      </c>
    </row>
    <row r="347" spans="1:12" ht="15.75" x14ac:dyDescent="0.25">
      <c r="A347" s="4" t="s">
        <v>336</v>
      </c>
      <c r="B347" s="4" t="s">
        <v>1803</v>
      </c>
      <c r="C347" s="4" t="s">
        <v>195</v>
      </c>
      <c r="D347" s="4" t="s">
        <v>502</v>
      </c>
      <c r="E347" s="4">
        <v>7</v>
      </c>
      <c r="F347" s="4">
        <v>3.5</v>
      </c>
      <c r="G347" s="4">
        <v>2</v>
      </c>
      <c r="H347" s="4" t="s">
        <v>20</v>
      </c>
      <c r="I347" s="4">
        <v>0.5</v>
      </c>
      <c r="J347" s="4">
        <v>1</v>
      </c>
      <c r="K347" s="4">
        <v>35</v>
      </c>
      <c r="L347" s="4">
        <v>0.1</v>
      </c>
    </row>
    <row r="348" spans="1:12" ht="15.75" x14ac:dyDescent="0.25">
      <c r="A348" s="4" t="s">
        <v>1909</v>
      </c>
      <c r="B348" s="4" t="s">
        <v>1903</v>
      </c>
      <c r="C348" s="4" t="s">
        <v>493</v>
      </c>
      <c r="D348" s="4" t="s">
        <v>499</v>
      </c>
      <c r="E348" s="4">
        <v>8</v>
      </c>
      <c r="F348" s="4">
        <v>4</v>
      </c>
      <c r="G348" s="4">
        <v>2</v>
      </c>
      <c r="H348" s="4" t="s">
        <v>20</v>
      </c>
      <c r="I348" s="4">
        <v>0.5</v>
      </c>
      <c r="J348" s="4">
        <v>1</v>
      </c>
      <c r="K348" s="4">
        <v>40</v>
      </c>
      <c r="L348" s="4">
        <v>0.1</v>
      </c>
    </row>
    <row r="349" spans="1:12" ht="15.75" x14ac:dyDescent="0.25">
      <c r="A349" s="4" t="s">
        <v>1909</v>
      </c>
      <c r="B349" s="4" t="s">
        <v>1995</v>
      </c>
      <c r="C349" s="4" t="s">
        <v>228</v>
      </c>
      <c r="D349" s="4" t="s">
        <v>502</v>
      </c>
      <c r="E349" s="4">
        <v>7</v>
      </c>
      <c r="F349" s="4">
        <v>3.5</v>
      </c>
      <c r="G349" s="4">
        <v>2</v>
      </c>
      <c r="H349" s="4" t="s">
        <v>20</v>
      </c>
      <c r="I349" s="4">
        <v>0.5</v>
      </c>
      <c r="J349" s="4">
        <v>1</v>
      </c>
      <c r="K349" s="4">
        <v>35</v>
      </c>
      <c r="L349" s="4">
        <v>0.1</v>
      </c>
    </row>
    <row r="350" spans="1:12" ht="15.75" x14ac:dyDescent="0.25">
      <c r="A350" s="4" t="s">
        <v>1725</v>
      </c>
      <c r="B350" s="4" t="s">
        <v>1753</v>
      </c>
      <c r="C350" s="4" t="s">
        <v>39</v>
      </c>
      <c r="D350" s="4" t="s">
        <v>514</v>
      </c>
      <c r="E350" s="4">
        <v>5</v>
      </c>
      <c r="F350" s="4">
        <v>2.5</v>
      </c>
      <c r="G350" s="4">
        <v>2</v>
      </c>
      <c r="H350" s="4" t="s">
        <v>20</v>
      </c>
      <c r="I350" s="4">
        <v>0.5</v>
      </c>
      <c r="J350" s="4">
        <v>1</v>
      </c>
      <c r="K350" s="4">
        <v>25</v>
      </c>
      <c r="L350" s="4">
        <v>0.11</v>
      </c>
    </row>
    <row r="351" spans="1:12" ht="15.75" x14ac:dyDescent="0.25">
      <c r="A351" s="4" t="s">
        <v>53</v>
      </c>
      <c r="B351" s="4" t="s">
        <v>1802</v>
      </c>
      <c r="C351" s="4" t="s">
        <v>117</v>
      </c>
      <c r="D351" s="4" t="s">
        <v>511</v>
      </c>
      <c r="E351" s="4">
        <v>6</v>
      </c>
      <c r="F351" s="4">
        <v>3</v>
      </c>
      <c r="G351" s="4">
        <v>2</v>
      </c>
      <c r="H351" s="4" t="s">
        <v>20</v>
      </c>
      <c r="I351" s="4">
        <v>0.5</v>
      </c>
      <c r="J351" s="4">
        <v>1</v>
      </c>
      <c r="K351" s="4">
        <v>30</v>
      </c>
      <c r="L351" s="4">
        <v>0.11</v>
      </c>
    </row>
    <row r="352" spans="1:12" ht="15.75" x14ac:dyDescent="0.25">
      <c r="A352" s="4" t="s">
        <v>148</v>
      </c>
      <c r="B352" s="4" t="s">
        <v>1999</v>
      </c>
      <c r="C352" s="4" t="s">
        <v>2000</v>
      </c>
      <c r="D352" s="4" t="s">
        <v>1654</v>
      </c>
      <c r="E352" s="4">
        <v>23</v>
      </c>
      <c r="F352" s="4">
        <v>11.5</v>
      </c>
      <c r="G352" s="4">
        <v>2</v>
      </c>
      <c r="H352" s="4" t="s">
        <v>2001</v>
      </c>
      <c r="I352" s="4">
        <v>0.5</v>
      </c>
      <c r="J352" s="4">
        <v>1</v>
      </c>
      <c r="K352" s="4">
        <v>2</v>
      </c>
      <c r="L352" s="4">
        <v>0.11</v>
      </c>
    </row>
    <row r="353" spans="1:12" ht="15.75" x14ac:dyDescent="0.25">
      <c r="A353" s="4" t="s">
        <v>148</v>
      </c>
      <c r="B353" s="4" t="s">
        <v>2002</v>
      </c>
      <c r="C353" s="4" t="s">
        <v>540</v>
      </c>
      <c r="D353" s="4" t="s">
        <v>511</v>
      </c>
      <c r="E353" s="4">
        <v>6</v>
      </c>
      <c r="F353" s="4">
        <v>3</v>
      </c>
      <c r="G353" s="4">
        <v>2</v>
      </c>
      <c r="H353" s="4" t="s">
        <v>20</v>
      </c>
      <c r="I353" s="4">
        <v>0.5</v>
      </c>
      <c r="J353" s="4">
        <v>1</v>
      </c>
      <c r="K353" s="4">
        <v>30</v>
      </c>
      <c r="L353" s="4">
        <v>0.11</v>
      </c>
    </row>
    <row r="354" spans="1:12" ht="15.75" x14ac:dyDescent="0.25">
      <c r="A354" s="4" t="s">
        <v>148</v>
      </c>
      <c r="B354" s="4" t="s">
        <v>1875</v>
      </c>
      <c r="C354" s="4" t="s">
        <v>643</v>
      </c>
      <c r="D354" s="4" t="s">
        <v>512</v>
      </c>
      <c r="E354" s="4">
        <v>5</v>
      </c>
      <c r="F354" s="4">
        <v>2.5</v>
      </c>
      <c r="G354" s="4">
        <v>2</v>
      </c>
      <c r="H354" s="4" t="s">
        <v>20</v>
      </c>
      <c r="I354" s="4">
        <v>0.5</v>
      </c>
      <c r="J354" s="4">
        <v>1</v>
      </c>
      <c r="K354" s="4">
        <v>25</v>
      </c>
      <c r="L354" s="4">
        <v>0.11</v>
      </c>
    </row>
    <row r="355" spans="1:12" ht="15.75" x14ac:dyDescent="0.25">
      <c r="A355" s="4" t="s">
        <v>230</v>
      </c>
      <c r="B355" s="4" t="s">
        <v>1903</v>
      </c>
      <c r="C355" s="4" t="s">
        <v>493</v>
      </c>
      <c r="D355" s="4" t="s">
        <v>511</v>
      </c>
      <c r="E355" s="4">
        <v>6</v>
      </c>
      <c r="F355" s="4">
        <v>3</v>
      </c>
      <c r="G355" s="4">
        <v>2</v>
      </c>
      <c r="H355" s="4" t="s">
        <v>20</v>
      </c>
      <c r="I355" s="4">
        <v>0.5</v>
      </c>
      <c r="J355" s="4">
        <v>1</v>
      </c>
      <c r="K355" s="4">
        <v>30</v>
      </c>
      <c r="L355" s="4">
        <v>0.11</v>
      </c>
    </row>
    <row r="356" spans="1:12" ht="15.75" x14ac:dyDescent="0.25">
      <c r="A356" s="4" t="s">
        <v>293</v>
      </c>
      <c r="B356" s="4" t="s">
        <v>1903</v>
      </c>
      <c r="C356" s="4" t="s">
        <v>493</v>
      </c>
      <c r="D356" s="4" t="s">
        <v>514</v>
      </c>
      <c r="E356" s="4">
        <v>5</v>
      </c>
      <c r="F356" s="4">
        <v>2.5</v>
      </c>
      <c r="G356" s="4">
        <v>2</v>
      </c>
      <c r="H356" s="4" t="s">
        <v>20</v>
      </c>
      <c r="I356" s="4">
        <v>0.5</v>
      </c>
      <c r="J356" s="4">
        <v>1</v>
      </c>
      <c r="K356" s="4">
        <v>25</v>
      </c>
      <c r="L356" s="4">
        <v>0.11</v>
      </c>
    </row>
    <row r="357" spans="1:12" ht="15.75" x14ac:dyDescent="0.25">
      <c r="A357" s="4" t="s">
        <v>336</v>
      </c>
      <c r="B357" s="4" t="s">
        <v>1872</v>
      </c>
      <c r="C357" s="4" t="s">
        <v>47</v>
      </c>
      <c r="D357" s="4" t="s">
        <v>509</v>
      </c>
      <c r="E357" s="4">
        <v>6</v>
      </c>
      <c r="F357" s="4">
        <v>3</v>
      </c>
      <c r="G357" s="4">
        <v>2</v>
      </c>
      <c r="H357" s="4" t="s">
        <v>20</v>
      </c>
      <c r="I357" s="4">
        <v>0.5</v>
      </c>
      <c r="J357" s="4">
        <v>1</v>
      </c>
      <c r="K357" s="4">
        <v>30</v>
      </c>
      <c r="L357" s="4">
        <v>0.11</v>
      </c>
    </row>
    <row r="358" spans="1:12" ht="15.75" x14ac:dyDescent="0.25">
      <c r="A358" s="4" t="s">
        <v>1909</v>
      </c>
      <c r="B358" s="4" t="s">
        <v>1791</v>
      </c>
      <c r="C358" s="4" t="s">
        <v>204</v>
      </c>
      <c r="D358" s="4" t="s">
        <v>512</v>
      </c>
      <c r="E358" s="4">
        <v>5</v>
      </c>
      <c r="F358" s="4">
        <v>2.5</v>
      </c>
      <c r="G358" s="4">
        <v>2</v>
      </c>
      <c r="H358" s="4" t="s">
        <v>20</v>
      </c>
      <c r="I358" s="4">
        <v>0.5</v>
      </c>
      <c r="J358" s="4">
        <v>1</v>
      </c>
      <c r="K358" s="4">
        <v>25</v>
      </c>
      <c r="L358" s="4">
        <v>0.11</v>
      </c>
    </row>
    <row r="359" spans="1:12" ht="15.75" x14ac:dyDescent="0.25">
      <c r="A359" s="4" t="s">
        <v>53</v>
      </c>
      <c r="B359" s="4" t="s">
        <v>2003</v>
      </c>
      <c r="C359" s="4" t="s">
        <v>2004</v>
      </c>
      <c r="D359" s="4" t="s">
        <v>517</v>
      </c>
      <c r="E359" s="4">
        <v>4</v>
      </c>
      <c r="F359" s="4">
        <v>2</v>
      </c>
      <c r="G359" s="4">
        <v>2</v>
      </c>
      <c r="H359" s="4" t="s">
        <v>20</v>
      </c>
      <c r="I359" s="4">
        <v>0.5</v>
      </c>
      <c r="J359" s="4">
        <v>1</v>
      </c>
      <c r="K359" s="4">
        <v>20</v>
      </c>
      <c r="L359" s="4">
        <v>0.12</v>
      </c>
    </row>
    <row r="360" spans="1:12" ht="15.75" x14ac:dyDescent="0.25">
      <c r="A360" s="4" t="s">
        <v>148</v>
      </c>
      <c r="B360" s="4" t="s">
        <v>2005</v>
      </c>
      <c r="C360" s="4" t="s">
        <v>2006</v>
      </c>
      <c r="D360" s="4" t="s">
        <v>517</v>
      </c>
      <c r="E360" s="4">
        <v>4</v>
      </c>
      <c r="F360" s="4">
        <v>2</v>
      </c>
      <c r="G360" s="4">
        <v>2</v>
      </c>
      <c r="H360" s="4" t="s">
        <v>20</v>
      </c>
      <c r="I360" s="4">
        <v>0.5</v>
      </c>
      <c r="J360" s="4">
        <v>1</v>
      </c>
      <c r="K360" s="4">
        <v>20</v>
      </c>
      <c r="L360" s="4">
        <v>0.12</v>
      </c>
    </row>
    <row r="361" spans="1:12" ht="15.75" x14ac:dyDescent="0.25">
      <c r="A361" s="4" t="s">
        <v>148</v>
      </c>
      <c r="B361" s="4" t="s">
        <v>2007</v>
      </c>
      <c r="C361" s="4" t="s">
        <v>2008</v>
      </c>
      <c r="D361" s="4" t="s">
        <v>516</v>
      </c>
      <c r="E361" s="4">
        <v>4</v>
      </c>
      <c r="F361" s="4">
        <v>2</v>
      </c>
      <c r="G361" s="4">
        <v>2</v>
      </c>
      <c r="H361" s="4" t="s">
        <v>20</v>
      </c>
      <c r="I361" s="4">
        <v>0.5</v>
      </c>
      <c r="J361" s="4">
        <v>1</v>
      </c>
      <c r="K361" s="4">
        <v>20</v>
      </c>
      <c r="L361" s="4">
        <v>0.12</v>
      </c>
    </row>
    <row r="362" spans="1:12" ht="15.75" x14ac:dyDescent="0.25">
      <c r="A362" s="4" t="s">
        <v>230</v>
      </c>
      <c r="B362" s="4" t="s">
        <v>1979</v>
      </c>
      <c r="C362" s="4" t="s">
        <v>14</v>
      </c>
      <c r="D362" s="4" t="s">
        <v>2009</v>
      </c>
      <c r="E362" s="4">
        <v>79</v>
      </c>
      <c r="F362" s="4">
        <v>39.5</v>
      </c>
      <c r="G362" s="4">
        <v>2</v>
      </c>
      <c r="H362" s="4" t="s">
        <v>1981</v>
      </c>
      <c r="I362" s="4">
        <v>0.5</v>
      </c>
      <c r="J362" s="4">
        <v>1</v>
      </c>
      <c r="K362" s="4">
        <v>2.16</v>
      </c>
      <c r="L362" s="4">
        <v>0.12</v>
      </c>
    </row>
    <row r="363" spans="1:12" ht="15.75" x14ac:dyDescent="0.25">
      <c r="A363" s="4" t="s">
        <v>230</v>
      </c>
      <c r="B363" s="4" t="s">
        <v>1999</v>
      </c>
      <c r="C363" s="4" t="s">
        <v>2000</v>
      </c>
      <c r="D363" s="4" t="s">
        <v>1844</v>
      </c>
      <c r="E363" s="4">
        <v>31</v>
      </c>
      <c r="F363" s="4">
        <v>15.5</v>
      </c>
      <c r="G363" s="4">
        <v>2</v>
      </c>
      <c r="H363" s="4" t="s">
        <v>2001</v>
      </c>
      <c r="I363" s="4">
        <v>0.5</v>
      </c>
      <c r="J363" s="4">
        <v>1</v>
      </c>
      <c r="K363" s="4">
        <v>2.7</v>
      </c>
      <c r="L363" s="4">
        <v>0.12</v>
      </c>
    </row>
    <row r="364" spans="1:12" ht="15.75" x14ac:dyDescent="0.25">
      <c r="A364" s="4" t="s">
        <v>230</v>
      </c>
      <c r="B364" s="4" t="s">
        <v>2010</v>
      </c>
      <c r="C364" s="4" t="s">
        <v>588</v>
      </c>
      <c r="D364" s="4" t="s">
        <v>516</v>
      </c>
      <c r="E364" s="4">
        <v>4</v>
      </c>
      <c r="F364" s="4">
        <v>2</v>
      </c>
      <c r="G364" s="4">
        <v>2</v>
      </c>
      <c r="H364" s="4" t="s">
        <v>20</v>
      </c>
      <c r="I364" s="4">
        <v>0.5</v>
      </c>
      <c r="J364" s="4">
        <v>1</v>
      </c>
      <c r="K364" s="4">
        <v>20</v>
      </c>
      <c r="L364" s="4">
        <v>0.12</v>
      </c>
    </row>
    <row r="365" spans="1:12" ht="15.75" x14ac:dyDescent="0.25">
      <c r="A365" s="4" t="s">
        <v>230</v>
      </c>
      <c r="B365" s="4" t="s">
        <v>1792</v>
      </c>
      <c r="C365" s="4" t="s">
        <v>495</v>
      </c>
      <c r="D365" s="4" t="s">
        <v>517</v>
      </c>
      <c r="E365" s="4">
        <v>4</v>
      </c>
      <c r="F365" s="4">
        <v>2</v>
      </c>
      <c r="G365" s="4">
        <v>2</v>
      </c>
      <c r="H365" s="4" t="s">
        <v>20</v>
      </c>
      <c r="I365" s="4">
        <v>0.5</v>
      </c>
      <c r="J365" s="4">
        <v>1</v>
      </c>
      <c r="K365" s="4">
        <v>20</v>
      </c>
      <c r="L365" s="4">
        <v>0.12</v>
      </c>
    </row>
    <row r="366" spans="1:12" ht="15.75" x14ac:dyDescent="0.25">
      <c r="A366" s="4" t="s">
        <v>230</v>
      </c>
      <c r="B366" s="4" t="s">
        <v>2011</v>
      </c>
      <c r="C366" s="4" t="s">
        <v>636</v>
      </c>
      <c r="D366" s="4" t="s">
        <v>517</v>
      </c>
      <c r="E366" s="4">
        <v>4</v>
      </c>
      <c r="F366" s="4">
        <v>2</v>
      </c>
      <c r="G366" s="4">
        <v>2</v>
      </c>
      <c r="H366" s="4" t="s">
        <v>20</v>
      </c>
      <c r="I366" s="4">
        <v>0.5</v>
      </c>
      <c r="J366" s="4">
        <v>1</v>
      </c>
      <c r="K366" s="4">
        <v>20</v>
      </c>
      <c r="L366" s="4">
        <v>0.12</v>
      </c>
    </row>
    <row r="367" spans="1:12" ht="15.75" x14ac:dyDescent="0.25">
      <c r="A367" s="4" t="s">
        <v>230</v>
      </c>
      <c r="B367" s="4" t="s">
        <v>1811</v>
      </c>
      <c r="C367" s="4" t="s">
        <v>504</v>
      </c>
      <c r="D367" s="4" t="s">
        <v>517</v>
      </c>
      <c r="E367" s="4">
        <v>4</v>
      </c>
      <c r="F367" s="4">
        <v>2</v>
      </c>
      <c r="G367" s="4">
        <v>2</v>
      </c>
      <c r="H367" s="4" t="s">
        <v>20</v>
      </c>
      <c r="I367" s="4">
        <v>0.5</v>
      </c>
      <c r="J367" s="4">
        <v>1</v>
      </c>
      <c r="K367" s="4">
        <v>20</v>
      </c>
      <c r="L367" s="4">
        <v>0.12</v>
      </c>
    </row>
    <row r="368" spans="1:12" ht="15.75" x14ac:dyDescent="0.25">
      <c r="A368" s="4" t="s">
        <v>293</v>
      </c>
      <c r="B368" s="4" t="s">
        <v>1995</v>
      </c>
      <c r="C368" s="4" t="s">
        <v>228</v>
      </c>
      <c r="D368" s="4" t="s">
        <v>516</v>
      </c>
      <c r="E368" s="4">
        <v>4</v>
      </c>
      <c r="F368" s="4">
        <v>2</v>
      </c>
      <c r="G368" s="4">
        <v>2</v>
      </c>
      <c r="H368" s="4" t="s">
        <v>20</v>
      </c>
      <c r="I368" s="4">
        <v>0.5</v>
      </c>
      <c r="J368" s="4">
        <v>1</v>
      </c>
      <c r="K368" s="4">
        <v>20</v>
      </c>
      <c r="L368" s="4">
        <v>0.12</v>
      </c>
    </row>
    <row r="369" spans="1:12" ht="15.75" x14ac:dyDescent="0.25">
      <c r="A369" s="4" t="s">
        <v>336</v>
      </c>
      <c r="B369" s="4" t="s">
        <v>1979</v>
      </c>
      <c r="C369" s="4" t="s">
        <v>14</v>
      </c>
      <c r="D369" s="4" t="s">
        <v>2012</v>
      </c>
      <c r="E369" s="4">
        <v>72</v>
      </c>
      <c r="F369" s="4">
        <v>36</v>
      </c>
      <c r="G369" s="4">
        <v>2</v>
      </c>
      <c r="H369" s="4" t="s">
        <v>1981</v>
      </c>
      <c r="I369" s="4">
        <v>0.5</v>
      </c>
      <c r="J369" s="4">
        <v>1</v>
      </c>
      <c r="K369" s="4">
        <v>1.97</v>
      </c>
      <c r="L369" s="4">
        <v>0.12</v>
      </c>
    </row>
    <row r="370" spans="1:12" ht="15.75" x14ac:dyDescent="0.25">
      <c r="A370" s="4" t="s">
        <v>336</v>
      </c>
      <c r="B370" s="4" t="s">
        <v>1933</v>
      </c>
      <c r="C370" s="4" t="s">
        <v>140</v>
      </c>
      <c r="D370" s="4" t="s">
        <v>516</v>
      </c>
      <c r="E370" s="4">
        <v>4</v>
      </c>
      <c r="F370" s="4">
        <v>2</v>
      </c>
      <c r="G370" s="4">
        <v>2</v>
      </c>
      <c r="H370" s="4" t="s">
        <v>20</v>
      </c>
      <c r="I370" s="4">
        <v>0.5</v>
      </c>
      <c r="J370" s="4">
        <v>1</v>
      </c>
      <c r="K370" s="4">
        <v>20</v>
      </c>
      <c r="L370" s="4">
        <v>0.12</v>
      </c>
    </row>
    <row r="371" spans="1:12" ht="15.75" x14ac:dyDescent="0.25">
      <c r="A371" s="4" t="s">
        <v>1909</v>
      </c>
      <c r="B371" s="4" t="s">
        <v>1804</v>
      </c>
      <c r="C371" s="4" t="s">
        <v>135</v>
      </c>
      <c r="D371" s="4" t="s">
        <v>516</v>
      </c>
      <c r="E371" s="4">
        <v>4</v>
      </c>
      <c r="F371" s="4">
        <v>2</v>
      </c>
      <c r="G371" s="4">
        <v>2</v>
      </c>
      <c r="H371" s="4" t="s">
        <v>20</v>
      </c>
      <c r="I371" s="4">
        <v>0.5</v>
      </c>
      <c r="J371" s="4">
        <v>1</v>
      </c>
      <c r="K371" s="4">
        <v>20</v>
      </c>
      <c r="L371" s="4">
        <v>0.12</v>
      </c>
    </row>
    <row r="372" spans="1:12" ht="15.75" x14ac:dyDescent="0.25">
      <c r="A372" s="4" t="s">
        <v>1725</v>
      </c>
      <c r="B372" s="4" t="s">
        <v>2013</v>
      </c>
      <c r="C372" s="4" t="s">
        <v>560</v>
      </c>
      <c r="D372" s="4" t="s">
        <v>522</v>
      </c>
      <c r="E372" s="4">
        <v>3</v>
      </c>
      <c r="F372" s="4">
        <v>1.5</v>
      </c>
      <c r="G372" s="4">
        <v>2</v>
      </c>
      <c r="H372" s="4" t="s">
        <v>20</v>
      </c>
      <c r="I372" s="4">
        <v>0.5</v>
      </c>
      <c r="J372" s="4">
        <v>0.99</v>
      </c>
      <c r="K372" s="4">
        <v>15</v>
      </c>
      <c r="L372" s="4">
        <v>0.14000000000000001</v>
      </c>
    </row>
    <row r="373" spans="1:12" ht="15.75" x14ac:dyDescent="0.25">
      <c r="A373" s="4" t="s">
        <v>1725</v>
      </c>
      <c r="B373" s="4" t="s">
        <v>2014</v>
      </c>
      <c r="C373" s="4" t="s">
        <v>2015</v>
      </c>
      <c r="D373" s="4" t="s">
        <v>520</v>
      </c>
      <c r="E373" s="4">
        <v>3</v>
      </c>
      <c r="F373" s="4">
        <v>1.5</v>
      </c>
      <c r="G373" s="4">
        <v>2</v>
      </c>
      <c r="H373" s="4" t="s">
        <v>20</v>
      </c>
      <c r="I373" s="4">
        <v>0.5</v>
      </c>
      <c r="J373" s="4">
        <v>0.99</v>
      </c>
      <c r="K373" s="4">
        <v>15</v>
      </c>
      <c r="L373" s="4">
        <v>0.14000000000000001</v>
      </c>
    </row>
    <row r="374" spans="1:12" ht="15.75" x14ac:dyDescent="0.25">
      <c r="A374" s="4" t="s">
        <v>53</v>
      </c>
      <c r="B374" s="4" t="s">
        <v>2016</v>
      </c>
      <c r="C374" s="4" t="s">
        <v>2017</v>
      </c>
      <c r="D374" s="4" t="s">
        <v>522</v>
      </c>
      <c r="E374" s="4">
        <v>3</v>
      </c>
      <c r="F374" s="4">
        <v>1.5</v>
      </c>
      <c r="G374" s="4">
        <v>2</v>
      </c>
      <c r="H374" s="4" t="s">
        <v>20</v>
      </c>
      <c r="I374" s="4">
        <v>0.5</v>
      </c>
      <c r="J374" s="4">
        <v>0.99</v>
      </c>
      <c r="K374" s="4">
        <v>15</v>
      </c>
      <c r="L374" s="4">
        <v>0.14000000000000001</v>
      </c>
    </row>
    <row r="375" spans="1:12" ht="15.75" x14ac:dyDescent="0.25">
      <c r="A375" s="4" t="s">
        <v>53</v>
      </c>
      <c r="B375" s="4" t="s">
        <v>2018</v>
      </c>
      <c r="C375" s="4" t="s">
        <v>2019</v>
      </c>
      <c r="D375" s="4" t="s">
        <v>522</v>
      </c>
      <c r="E375" s="4">
        <v>3</v>
      </c>
      <c r="F375" s="4">
        <v>1.5</v>
      </c>
      <c r="G375" s="4">
        <v>2</v>
      </c>
      <c r="H375" s="4" t="s">
        <v>20</v>
      </c>
      <c r="I375" s="4">
        <v>0.5</v>
      </c>
      <c r="J375" s="4">
        <v>0.99</v>
      </c>
      <c r="K375" s="4">
        <v>15</v>
      </c>
      <c r="L375" s="4">
        <v>0.14000000000000001</v>
      </c>
    </row>
    <row r="376" spans="1:12" ht="15.75" x14ac:dyDescent="0.25">
      <c r="A376" s="4" t="s">
        <v>53</v>
      </c>
      <c r="B376" s="4" t="s">
        <v>2020</v>
      </c>
      <c r="C376" s="4" t="s">
        <v>2021</v>
      </c>
      <c r="D376" s="4" t="s">
        <v>520</v>
      </c>
      <c r="E376" s="4">
        <v>3</v>
      </c>
      <c r="F376" s="4">
        <v>1.5</v>
      </c>
      <c r="G376" s="4">
        <v>2</v>
      </c>
      <c r="H376" s="4" t="s">
        <v>20</v>
      </c>
      <c r="I376" s="4">
        <v>0.5</v>
      </c>
      <c r="J376" s="4">
        <v>0.99</v>
      </c>
      <c r="K376" s="4">
        <v>15</v>
      </c>
      <c r="L376" s="4">
        <v>0.14000000000000001</v>
      </c>
    </row>
    <row r="377" spans="1:12" ht="15.75" x14ac:dyDescent="0.25">
      <c r="A377" s="4" t="s">
        <v>53</v>
      </c>
      <c r="B377" s="4" t="s">
        <v>1872</v>
      </c>
      <c r="C377" s="4" t="s">
        <v>47</v>
      </c>
      <c r="D377" s="4" t="s">
        <v>522</v>
      </c>
      <c r="E377" s="4">
        <v>3</v>
      </c>
      <c r="F377" s="4">
        <v>1.5</v>
      </c>
      <c r="G377" s="4">
        <v>2</v>
      </c>
      <c r="H377" s="4" t="s">
        <v>20</v>
      </c>
      <c r="I377" s="4">
        <v>0.5</v>
      </c>
      <c r="J377" s="4">
        <v>0.99</v>
      </c>
      <c r="K377" s="4">
        <v>15</v>
      </c>
      <c r="L377" s="4">
        <v>0.14000000000000001</v>
      </c>
    </row>
    <row r="378" spans="1:12" ht="15.75" x14ac:dyDescent="0.25">
      <c r="A378" s="4" t="s">
        <v>53</v>
      </c>
      <c r="B378" s="4" t="s">
        <v>1995</v>
      </c>
      <c r="C378" s="4" t="s">
        <v>228</v>
      </c>
      <c r="D378" s="4" t="s">
        <v>522</v>
      </c>
      <c r="E378" s="4">
        <v>3</v>
      </c>
      <c r="F378" s="4">
        <v>1.5</v>
      </c>
      <c r="G378" s="4">
        <v>2</v>
      </c>
      <c r="H378" s="4" t="s">
        <v>20</v>
      </c>
      <c r="I378" s="4">
        <v>0.5</v>
      </c>
      <c r="J378" s="4">
        <v>0.99</v>
      </c>
      <c r="K378" s="4">
        <v>15</v>
      </c>
      <c r="L378" s="4">
        <v>0.14000000000000001</v>
      </c>
    </row>
    <row r="379" spans="1:12" ht="15.75" x14ac:dyDescent="0.25">
      <c r="A379" s="4" t="s">
        <v>53</v>
      </c>
      <c r="B379" s="4" t="s">
        <v>1852</v>
      </c>
      <c r="C379" s="4" t="s">
        <v>125</v>
      </c>
      <c r="D379" s="4" t="s">
        <v>520</v>
      </c>
      <c r="E379" s="4">
        <v>3</v>
      </c>
      <c r="F379" s="4">
        <v>1.5</v>
      </c>
      <c r="G379" s="4">
        <v>2</v>
      </c>
      <c r="H379" s="4" t="s">
        <v>20</v>
      </c>
      <c r="I379" s="4">
        <v>0.5</v>
      </c>
      <c r="J379" s="4">
        <v>0.99</v>
      </c>
      <c r="K379" s="4">
        <v>15</v>
      </c>
      <c r="L379" s="4">
        <v>0.14000000000000001</v>
      </c>
    </row>
    <row r="380" spans="1:12" ht="15.75" x14ac:dyDescent="0.25">
      <c r="A380" s="4" t="s">
        <v>148</v>
      </c>
      <c r="B380" s="4" t="s">
        <v>1871</v>
      </c>
      <c r="C380" s="4" t="s">
        <v>487</v>
      </c>
      <c r="D380" s="4" t="s">
        <v>522</v>
      </c>
      <c r="E380" s="4">
        <v>3</v>
      </c>
      <c r="F380" s="4">
        <v>1.5</v>
      </c>
      <c r="G380" s="4">
        <v>2</v>
      </c>
      <c r="H380" s="4" t="s">
        <v>20</v>
      </c>
      <c r="I380" s="4">
        <v>0.5</v>
      </c>
      <c r="J380" s="4">
        <v>0.99</v>
      </c>
      <c r="K380" s="4">
        <v>15</v>
      </c>
      <c r="L380" s="4">
        <v>0.14000000000000001</v>
      </c>
    </row>
    <row r="381" spans="1:12" ht="15.75" x14ac:dyDescent="0.25">
      <c r="A381" s="4" t="s">
        <v>148</v>
      </c>
      <c r="B381" s="4" t="s">
        <v>1850</v>
      </c>
      <c r="C381" s="4" t="s">
        <v>146</v>
      </c>
      <c r="D381" s="4" t="s">
        <v>522</v>
      </c>
      <c r="E381" s="4">
        <v>3</v>
      </c>
      <c r="F381" s="4">
        <v>1.5</v>
      </c>
      <c r="G381" s="4">
        <v>2</v>
      </c>
      <c r="H381" s="4" t="s">
        <v>20</v>
      </c>
      <c r="I381" s="4">
        <v>0.5</v>
      </c>
      <c r="J381" s="4">
        <v>0.99</v>
      </c>
      <c r="K381" s="4">
        <v>15</v>
      </c>
      <c r="L381" s="4">
        <v>0.14000000000000001</v>
      </c>
    </row>
    <row r="382" spans="1:12" ht="15.75" x14ac:dyDescent="0.25">
      <c r="A382" s="4" t="s">
        <v>230</v>
      </c>
      <c r="B382" s="4" t="s">
        <v>1933</v>
      </c>
      <c r="C382" s="4" t="s">
        <v>140</v>
      </c>
      <c r="D382" s="4" t="s">
        <v>520</v>
      </c>
      <c r="E382" s="4">
        <v>3</v>
      </c>
      <c r="F382" s="4">
        <v>1.5</v>
      </c>
      <c r="G382" s="4">
        <v>2</v>
      </c>
      <c r="H382" s="4" t="s">
        <v>20</v>
      </c>
      <c r="I382" s="4">
        <v>0.5</v>
      </c>
      <c r="J382" s="4">
        <v>0.99</v>
      </c>
      <c r="K382" s="4">
        <v>15</v>
      </c>
      <c r="L382" s="4">
        <v>0.14000000000000001</v>
      </c>
    </row>
    <row r="383" spans="1:12" ht="15.75" x14ac:dyDescent="0.25">
      <c r="A383" s="4" t="s">
        <v>230</v>
      </c>
      <c r="B383" s="4" t="s">
        <v>2022</v>
      </c>
      <c r="C383" s="4" t="s">
        <v>2023</v>
      </c>
      <c r="D383" s="4" t="s">
        <v>520</v>
      </c>
      <c r="E383" s="4">
        <v>3</v>
      </c>
      <c r="F383" s="4">
        <v>1.5</v>
      </c>
      <c r="G383" s="4">
        <v>2</v>
      </c>
      <c r="H383" s="4" t="s">
        <v>20</v>
      </c>
      <c r="I383" s="4">
        <v>0.5</v>
      </c>
      <c r="J383" s="4">
        <v>0.99</v>
      </c>
      <c r="K383" s="4">
        <v>15</v>
      </c>
      <c r="L383" s="4">
        <v>0.14000000000000001</v>
      </c>
    </row>
    <row r="384" spans="1:12" ht="15.75" x14ac:dyDescent="0.25">
      <c r="A384" s="4" t="s">
        <v>230</v>
      </c>
      <c r="B384" s="4" t="s">
        <v>1875</v>
      </c>
      <c r="C384" s="4" t="s">
        <v>643</v>
      </c>
      <c r="D384" s="4" t="s">
        <v>520</v>
      </c>
      <c r="E384" s="4">
        <v>3</v>
      </c>
      <c r="F384" s="4">
        <v>1.5</v>
      </c>
      <c r="G384" s="4">
        <v>2</v>
      </c>
      <c r="H384" s="4" t="s">
        <v>20</v>
      </c>
      <c r="I384" s="4">
        <v>0.5</v>
      </c>
      <c r="J384" s="4">
        <v>0.99</v>
      </c>
      <c r="K384" s="4">
        <v>15</v>
      </c>
      <c r="L384" s="4">
        <v>0.14000000000000001</v>
      </c>
    </row>
    <row r="385" spans="1:12" ht="15.75" x14ac:dyDescent="0.25">
      <c r="A385" s="4" t="s">
        <v>230</v>
      </c>
      <c r="B385" s="4" t="s">
        <v>1805</v>
      </c>
      <c r="C385" s="4" t="s">
        <v>585</v>
      </c>
      <c r="D385" s="4" t="s">
        <v>522</v>
      </c>
      <c r="E385" s="4">
        <v>3</v>
      </c>
      <c r="F385" s="4">
        <v>1.5</v>
      </c>
      <c r="G385" s="4">
        <v>2</v>
      </c>
      <c r="H385" s="4" t="s">
        <v>20</v>
      </c>
      <c r="I385" s="4">
        <v>0.5</v>
      </c>
      <c r="J385" s="4">
        <v>0.99</v>
      </c>
      <c r="K385" s="4">
        <v>15</v>
      </c>
      <c r="L385" s="4">
        <v>0.14000000000000001</v>
      </c>
    </row>
    <row r="386" spans="1:12" ht="15.75" x14ac:dyDescent="0.25">
      <c r="A386" s="4" t="s">
        <v>230</v>
      </c>
      <c r="B386" s="4" t="s">
        <v>2024</v>
      </c>
      <c r="C386" s="4" t="s">
        <v>2025</v>
      </c>
      <c r="D386" s="4" t="s">
        <v>522</v>
      </c>
      <c r="E386" s="4">
        <v>3</v>
      </c>
      <c r="F386" s="4">
        <v>1.5</v>
      </c>
      <c r="G386" s="4">
        <v>2</v>
      </c>
      <c r="H386" s="4" t="s">
        <v>20</v>
      </c>
      <c r="I386" s="4">
        <v>0.5</v>
      </c>
      <c r="J386" s="4">
        <v>0.99</v>
      </c>
      <c r="K386" s="4">
        <v>15</v>
      </c>
      <c r="L386" s="4">
        <v>0.14000000000000001</v>
      </c>
    </row>
    <row r="387" spans="1:12" ht="15.75" x14ac:dyDescent="0.25">
      <c r="A387" s="4" t="s">
        <v>230</v>
      </c>
      <c r="B387" s="4" t="s">
        <v>2026</v>
      </c>
      <c r="C387" s="4" t="s">
        <v>2027</v>
      </c>
      <c r="D387" s="4" t="s">
        <v>520</v>
      </c>
      <c r="E387" s="4">
        <v>3</v>
      </c>
      <c r="F387" s="4">
        <v>1.5</v>
      </c>
      <c r="G387" s="4">
        <v>2</v>
      </c>
      <c r="H387" s="4" t="s">
        <v>20</v>
      </c>
      <c r="I387" s="4">
        <v>0.5</v>
      </c>
      <c r="J387" s="4">
        <v>0.99</v>
      </c>
      <c r="K387" s="4">
        <v>15</v>
      </c>
      <c r="L387" s="4">
        <v>0.14000000000000001</v>
      </c>
    </row>
    <row r="388" spans="1:12" ht="15.75" x14ac:dyDescent="0.25">
      <c r="A388" s="4" t="s">
        <v>230</v>
      </c>
      <c r="B388" s="4" t="s">
        <v>2028</v>
      </c>
      <c r="C388" s="4" t="s">
        <v>474</v>
      </c>
      <c r="D388" s="4" t="s">
        <v>520</v>
      </c>
      <c r="E388" s="4">
        <v>3</v>
      </c>
      <c r="F388" s="4">
        <v>1.5</v>
      </c>
      <c r="G388" s="4">
        <v>2</v>
      </c>
      <c r="H388" s="4" t="s">
        <v>20</v>
      </c>
      <c r="I388" s="4">
        <v>0.5</v>
      </c>
      <c r="J388" s="4">
        <v>0.99</v>
      </c>
      <c r="K388" s="4">
        <v>15</v>
      </c>
      <c r="L388" s="4">
        <v>0.14000000000000001</v>
      </c>
    </row>
    <row r="389" spans="1:12" ht="15.75" x14ac:dyDescent="0.25">
      <c r="A389" s="4" t="s">
        <v>230</v>
      </c>
      <c r="B389" s="4" t="s">
        <v>1906</v>
      </c>
      <c r="C389" s="4" t="s">
        <v>508</v>
      </c>
      <c r="D389" s="4" t="s">
        <v>520</v>
      </c>
      <c r="E389" s="4">
        <v>3</v>
      </c>
      <c r="F389" s="4">
        <v>1.5</v>
      </c>
      <c r="G389" s="4">
        <v>2</v>
      </c>
      <c r="H389" s="4" t="s">
        <v>20</v>
      </c>
      <c r="I389" s="4">
        <v>0.5</v>
      </c>
      <c r="J389" s="4">
        <v>0.99</v>
      </c>
      <c r="K389" s="4">
        <v>15</v>
      </c>
      <c r="L389" s="4">
        <v>0.14000000000000001</v>
      </c>
    </row>
    <row r="390" spans="1:12" ht="15.75" x14ac:dyDescent="0.25">
      <c r="A390" s="4" t="s">
        <v>293</v>
      </c>
      <c r="B390" s="4" t="s">
        <v>1807</v>
      </c>
      <c r="C390" s="4" t="s">
        <v>137</v>
      </c>
      <c r="D390" s="4" t="s">
        <v>522</v>
      </c>
      <c r="E390" s="4">
        <v>3</v>
      </c>
      <c r="F390" s="4">
        <v>1.5</v>
      </c>
      <c r="G390" s="4">
        <v>2</v>
      </c>
      <c r="H390" s="4" t="s">
        <v>20</v>
      </c>
      <c r="I390" s="4">
        <v>0.5</v>
      </c>
      <c r="J390" s="4">
        <v>0.99</v>
      </c>
      <c r="K390" s="4">
        <v>15</v>
      </c>
      <c r="L390" s="4">
        <v>0.14000000000000001</v>
      </c>
    </row>
    <row r="391" spans="1:12" ht="15.75" x14ac:dyDescent="0.25">
      <c r="A391" s="4" t="s">
        <v>293</v>
      </c>
      <c r="B391" s="4" t="s">
        <v>2018</v>
      </c>
      <c r="C391" s="4" t="s">
        <v>2019</v>
      </c>
      <c r="D391" s="4" t="s">
        <v>522</v>
      </c>
      <c r="E391" s="4">
        <v>3</v>
      </c>
      <c r="F391" s="4">
        <v>1.5</v>
      </c>
      <c r="G391" s="4">
        <v>2</v>
      </c>
      <c r="H391" s="4" t="s">
        <v>20</v>
      </c>
      <c r="I391" s="4">
        <v>0.5</v>
      </c>
      <c r="J391" s="4">
        <v>0.99</v>
      </c>
      <c r="K391" s="4">
        <v>15</v>
      </c>
      <c r="L391" s="4">
        <v>0.14000000000000001</v>
      </c>
    </row>
    <row r="392" spans="1:12" ht="15.75" x14ac:dyDescent="0.25">
      <c r="A392" s="4" t="s">
        <v>293</v>
      </c>
      <c r="B392" s="4" t="s">
        <v>2029</v>
      </c>
      <c r="C392" s="4" t="s">
        <v>2030</v>
      </c>
      <c r="D392" s="4" t="s">
        <v>522</v>
      </c>
      <c r="E392" s="4">
        <v>3</v>
      </c>
      <c r="F392" s="4">
        <v>1.5</v>
      </c>
      <c r="G392" s="4">
        <v>2</v>
      </c>
      <c r="H392" s="4" t="s">
        <v>20</v>
      </c>
      <c r="I392" s="4">
        <v>0.5</v>
      </c>
      <c r="J392" s="4">
        <v>0.99</v>
      </c>
      <c r="K392" s="4">
        <v>15</v>
      </c>
      <c r="L392" s="4">
        <v>0.14000000000000001</v>
      </c>
    </row>
    <row r="393" spans="1:12" ht="15.75" x14ac:dyDescent="0.25">
      <c r="A393" s="4" t="s">
        <v>293</v>
      </c>
      <c r="B393" s="4" t="s">
        <v>2031</v>
      </c>
      <c r="C393" s="4" t="s">
        <v>2032</v>
      </c>
      <c r="D393" s="4" t="s">
        <v>520</v>
      </c>
      <c r="E393" s="4">
        <v>3</v>
      </c>
      <c r="F393" s="4">
        <v>1.5</v>
      </c>
      <c r="G393" s="4">
        <v>2</v>
      </c>
      <c r="H393" s="4" t="s">
        <v>20</v>
      </c>
      <c r="I393" s="4">
        <v>0.5</v>
      </c>
      <c r="J393" s="4">
        <v>0.99</v>
      </c>
      <c r="K393" s="4">
        <v>15</v>
      </c>
      <c r="L393" s="4">
        <v>0.14000000000000001</v>
      </c>
    </row>
    <row r="394" spans="1:12" ht="15.75" x14ac:dyDescent="0.25">
      <c r="A394" s="4" t="s">
        <v>293</v>
      </c>
      <c r="B394" s="4" t="s">
        <v>1929</v>
      </c>
      <c r="C394" s="4" t="s">
        <v>216</v>
      </c>
      <c r="D394" s="4" t="s">
        <v>522</v>
      </c>
      <c r="E394" s="4">
        <v>3</v>
      </c>
      <c r="F394" s="4">
        <v>1.5</v>
      </c>
      <c r="G394" s="4">
        <v>2</v>
      </c>
      <c r="H394" s="4" t="s">
        <v>20</v>
      </c>
      <c r="I394" s="4">
        <v>0.5</v>
      </c>
      <c r="J394" s="4">
        <v>0.99</v>
      </c>
      <c r="K394" s="4">
        <v>15</v>
      </c>
      <c r="L394" s="4">
        <v>0.14000000000000001</v>
      </c>
    </row>
    <row r="395" spans="1:12" ht="15.75" x14ac:dyDescent="0.25">
      <c r="A395" s="4" t="s">
        <v>336</v>
      </c>
      <c r="B395" s="4" t="s">
        <v>2033</v>
      </c>
      <c r="C395" s="4" t="s">
        <v>2034</v>
      </c>
      <c r="D395" s="4" t="s">
        <v>520</v>
      </c>
      <c r="E395" s="4">
        <v>3</v>
      </c>
      <c r="F395" s="4">
        <v>1.5</v>
      </c>
      <c r="G395" s="4">
        <v>2</v>
      </c>
      <c r="H395" s="4" t="s">
        <v>20</v>
      </c>
      <c r="I395" s="4">
        <v>0.5</v>
      </c>
      <c r="J395" s="4">
        <v>0.99</v>
      </c>
      <c r="K395" s="4">
        <v>15</v>
      </c>
      <c r="L395" s="4">
        <v>0.14000000000000001</v>
      </c>
    </row>
    <row r="396" spans="1:12" ht="15.75" x14ac:dyDescent="0.25">
      <c r="A396" s="4" t="s">
        <v>336</v>
      </c>
      <c r="B396" s="4" t="s">
        <v>1873</v>
      </c>
      <c r="C396" s="4" t="s">
        <v>1874</v>
      </c>
      <c r="D396" s="4" t="s">
        <v>520</v>
      </c>
      <c r="E396" s="4">
        <v>3</v>
      </c>
      <c r="F396" s="4">
        <v>1.5</v>
      </c>
      <c r="G396" s="4">
        <v>2</v>
      </c>
      <c r="H396" s="4" t="s">
        <v>20</v>
      </c>
      <c r="I396" s="4">
        <v>0.5</v>
      </c>
      <c r="J396" s="4">
        <v>0.99</v>
      </c>
      <c r="K396" s="4">
        <v>15</v>
      </c>
      <c r="L396" s="4">
        <v>0.14000000000000001</v>
      </c>
    </row>
    <row r="397" spans="1:12" ht="15.75" x14ac:dyDescent="0.25">
      <c r="A397" s="4" t="s">
        <v>336</v>
      </c>
      <c r="B397" s="4" t="s">
        <v>2026</v>
      </c>
      <c r="C397" s="4" t="s">
        <v>2027</v>
      </c>
      <c r="D397" s="4" t="s">
        <v>520</v>
      </c>
      <c r="E397" s="4">
        <v>3</v>
      </c>
      <c r="F397" s="4">
        <v>1.5</v>
      </c>
      <c r="G397" s="4">
        <v>2</v>
      </c>
      <c r="H397" s="4" t="s">
        <v>20</v>
      </c>
      <c r="I397" s="4">
        <v>0.5</v>
      </c>
      <c r="J397" s="4">
        <v>0.99</v>
      </c>
      <c r="K397" s="4">
        <v>15</v>
      </c>
      <c r="L397" s="4">
        <v>0.14000000000000001</v>
      </c>
    </row>
    <row r="398" spans="1:12" ht="15.75" x14ac:dyDescent="0.25">
      <c r="A398" s="4" t="s">
        <v>336</v>
      </c>
      <c r="B398" s="4" t="s">
        <v>2028</v>
      </c>
      <c r="C398" s="4" t="s">
        <v>474</v>
      </c>
      <c r="D398" s="4" t="s">
        <v>520</v>
      </c>
      <c r="E398" s="4">
        <v>3</v>
      </c>
      <c r="F398" s="4">
        <v>1.5</v>
      </c>
      <c r="G398" s="4">
        <v>2</v>
      </c>
      <c r="H398" s="4" t="s">
        <v>20</v>
      </c>
      <c r="I398" s="4">
        <v>0.5</v>
      </c>
      <c r="J398" s="4">
        <v>0.99</v>
      </c>
      <c r="K398" s="4">
        <v>15</v>
      </c>
      <c r="L398" s="4">
        <v>0.14000000000000001</v>
      </c>
    </row>
    <row r="399" spans="1:12" ht="15.75" x14ac:dyDescent="0.25">
      <c r="A399" s="4" t="s">
        <v>336</v>
      </c>
      <c r="B399" s="4" t="s">
        <v>1852</v>
      </c>
      <c r="C399" s="4" t="s">
        <v>125</v>
      </c>
      <c r="D399" s="4" t="s">
        <v>520</v>
      </c>
      <c r="E399" s="4">
        <v>3</v>
      </c>
      <c r="F399" s="4">
        <v>1.5</v>
      </c>
      <c r="G399" s="4">
        <v>2</v>
      </c>
      <c r="H399" s="4" t="s">
        <v>20</v>
      </c>
      <c r="I399" s="4">
        <v>0.5</v>
      </c>
      <c r="J399" s="4">
        <v>0.99</v>
      </c>
      <c r="K399" s="4">
        <v>15</v>
      </c>
      <c r="L399" s="4">
        <v>0.14000000000000001</v>
      </c>
    </row>
    <row r="400" spans="1:12" ht="15.75" x14ac:dyDescent="0.25">
      <c r="A400" s="4" t="s">
        <v>336</v>
      </c>
      <c r="B400" s="4" t="s">
        <v>2035</v>
      </c>
      <c r="C400" s="4" t="s">
        <v>2036</v>
      </c>
      <c r="D400" s="4" t="s">
        <v>520</v>
      </c>
      <c r="E400" s="4">
        <v>3</v>
      </c>
      <c r="F400" s="4">
        <v>1.5</v>
      </c>
      <c r="G400" s="4">
        <v>2</v>
      </c>
      <c r="H400" s="4" t="s">
        <v>20</v>
      </c>
      <c r="I400" s="4">
        <v>0.5</v>
      </c>
      <c r="J400" s="4">
        <v>0.99</v>
      </c>
      <c r="K400" s="4">
        <v>15</v>
      </c>
      <c r="L400" s="4">
        <v>0.14000000000000001</v>
      </c>
    </row>
    <row r="401" spans="1:12" ht="15.75" x14ac:dyDescent="0.25">
      <c r="A401" s="4" t="s">
        <v>1909</v>
      </c>
      <c r="B401" s="4" t="s">
        <v>1808</v>
      </c>
      <c r="C401" s="4" t="s">
        <v>131</v>
      </c>
      <c r="D401" s="4" t="s">
        <v>520</v>
      </c>
      <c r="E401" s="4">
        <v>3</v>
      </c>
      <c r="F401" s="4">
        <v>1.5</v>
      </c>
      <c r="G401" s="4">
        <v>2</v>
      </c>
      <c r="H401" s="4" t="s">
        <v>20</v>
      </c>
      <c r="I401" s="4">
        <v>0.5</v>
      </c>
      <c r="J401" s="4">
        <v>0.99</v>
      </c>
      <c r="K401" s="4">
        <v>15</v>
      </c>
      <c r="L401" s="4">
        <v>0.14000000000000001</v>
      </c>
    </row>
    <row r="402" spans="1:12" ht="15.75" x14ac:dyDescent="0.25">
      <c r="A402" s="4" t="s">
        <v>1909</v>
      </c>
      <c r="B402" s="4" t="s">
        <v>2035</v>
      </c>
      <c r="C402" s="4" t="s">
        <v>2036</v>
      </c>
      <c r="D402" s="4" t="s">
        <v>520</v>
      </c>
      <c r="E402" s="4">
        <v>3</v>
      </c>
      <c r="F402" s="4">
        <v>1.5</v>
      </c>
      <c r="G402" s="4">
        <v>2</v>
      </c>
      <c r="H402" s="4" t="s">
        <v>20</v>
      </c>
      <c r="I402" s="4">
        <v>0.5</v>
      </c>
      <c r="J402" s="4">
        <v>0.99</v>
      </c>
      <c r="K402" s="4">
        <v>15</v>
      </c>
      <c r="L402" s="4">
        <v>0.14000000000000001</v>
      </c>
    </row>
    <row r="403" spans="1:12" ht="15.75" x14ac:dyDescent="0.25">
      <c r="A403" s="4" t="s">
        <v>1909</v>
      </c>
      <c r="B403" s="4" t="s">
        <v>1999</v>
      </c>
      <c r="C403" s="4" t="s">
        <v>2000</v>
      </c>
      <c r="D403" s="4" t="s">
        <v>1650</v>
      </c>
      <c r="E403" s="4">
        <v>27</v>
      </c>
      <c r="F403" s="4">
        <v>13.5</v>
      </c>
      <c r="G403" s="4">
        <v>2</v>
      </c>
      <c r="H403" s="4" t="s">
        <v>2001</v>
      </c>
      <c r="I403" s="4">
        <v>0.49</v>
      </c>
      <c r="J403" s="4">
        <v>0.99</v>
      </c>
      <c r="K403" s="4">
        <v>2.35</v>
      </c>
      <c r="L403" s="4">
        <v>0.16</v>
      </c>
    </row>
    <row r="404" spans="1:12" ht="15.75" x14ac:dyDescent="0.25">
      <c r="A404" s="4" t="s">
        <v>1725</v>
      </c>
      <c r="B404" s="4" t="s">
        <v>2037</v>
      </c>
      <c r="C404" s="4" t="s">
        <v>2038</v>
      </c>
      <c r="D404" s="4" t="s">
        <v>529</v>
      </c>
      <c r="E404" s="4">
        <v>2</v>
      </c>
      <c r="F404" s="4">
        <v>1</v>
      </c>
      <c r="G404" s="4">
        <v>2</v>
      </c>
      <c r="H404" s="4" t="s">
        <v>20</v>
      </c>
      <c r="I404" s="4">
        <v>0.48</v>
      </c>
      <c r="J404" s="4">
        <v>0.95</v>
      </c>
      <c r="K404" s="4">
        <v>10</v>
      </c>
      <c r="L404" s="4">
        <v>0.17</v>
      </c>
    </row>
    <row r="405" spans="1:12" ht="15.75" x14ac:dyDescent="0.25">
      <c r="A405" s="4" t="s">
        <v>1725</v>
      </c>
      <c r="B405" s="4" t="s">
        <v>2039</v>
      </c>
      <c r="C405" s="4" t="s">
        <v>2040</v>
      </c>
      <c r="D405" s="4" t="s">
        <v>528</v>
      </c>
      <c r="E405" s="4">
        <v>2</v>
      </c>
      <c r="F405" s="4">
        <v>1</v>
      </c>
      <c r="G405" s="4">
        <v>2</v>
      </c>
      <c r="H405" s="4" t="s">
        <v>20</v>
      </c>
      <c r="I405" s="4">
        <v>0.48</v>
      </c>
      <c r="J405" s="4">
        <v>0.95</v>
      </c>
      <c r="K405" s="4">
        <v>10</v>
      </c>
      <c r="L405" s="4">
        <v>0.17</v>
      </c>
    </row>
    <row r="406" spans="1:12" ht="15.75" x14ac:dyDescent="0.25">
      <c r="A406" s="4" t="s">
        <v>1725</v>
      </c>
      <c r="B406" s="4" t="s">
        <v>1767</v>
      </c>
      <c r="C406" s="4" t="s">
        <v>1768</v>
      </c>
      <c r="D406" s="4" t="s">
        <v>529</v>
      </c>
      <c r="E406" s="4">
        <v>2</v>
      </c>
      <c r="F406" s="4">
        <v>1</v>
      </c>
      <c r="G406" s="4">
        <v>2</v>
      </c>
      <c r="H406" s="4" t="s">
        <v>20</v>
      </c>
      <c r="I406" s="4">
        <v>0.48</v>
      </c>
      <c r="J406" s="4">
        <v>0.95</v>
      </c>
      <c r="K406" s="4">
        <v>10</v>
      </c>
      <c r="L406" s="4">
        <v>0.17</v>
      </c>
    </row>
    <row r="407" spans="1:12" ht="15.75" x14ac:dyDescent="0.25">
      <c r="A407" s="4" t="s">
        <v>1725</v>
      </c>
      <c r="B407" s="4" t="s">
        <v>1817</v>
      </c>
      <c r="C407" s="4" t="s">
        <v>555</v>
      </c>
      <c r="D407" s="4" t="s">
        <v>528</v>
      </c>
      <c r="E407" s="4">
        <v>2</v>
      </c>
      <c r="F407" s="4">
        <v>1</v>
      </c>
      <c r="G407" s="4">
        <v>2</v>
      </c>
      <c r="H407" s="4" t="s">
        <v>20</v>
      </c>
      <c r="I407" s="4">
        <v>0.48</v>
      </c>
      <c r="J407" s="4">
        <v>0.95</v>
      </c>
      <c r="K407" s="4">
        <v>10</v>
      </c>
      <c r="L407" s="4">
        <v>0.17</v>
      </c>
    </row>
    <row r="408" spans="1:12" ht="15.75" x14ac:dyDescent="0.25">
      <c r="A408" s="4" t="s">
        <v>53</v>
      </c>
      <c r="B408" s="4" t="s">
        <v>1807</v>
      </c>
      <c r="C408" s="4" t="s">
        <v>137</v>
      </c>
      <c r="D408" s="4" t="s">
        <v>528</v>
      </c>
      <c r="E408" s="4">
        <v>2</v>
      </c>
      <c r="F408" s="4">
        <v>1</v>
      </c>
      <c r="G408" s="4">
        <v>2</v>
      </c>
      <c r="H408" s="4" t="s">
        <v>20</v>
      </c>
      <c r="I408" s="4">
        <v>0.48</v>
      </c>
      <c r="J408" s="4">
        <v>0.95</v>
      </c>
      <c r="K408" s="4">
        <v>10</v>
      </c>
      <c r="L408" s="4">
        <v>0.17</v>
      </c>
    </row>
    <row r="409" spans="1:12" ht="15.75" x14ac:dyDescent="0.25">
      <c r="A409" s="4" t="s">
        <v>53</v>
      </c>
      <c r="B409" s="4" t="s">
        <v>1806</v>
      </c>
      <c r="C409" s="4" t="s">
        <v>111</v>
      </c>
      <c r="D409" s="4" t="s">
        <v>528</v>
      </c>
      <c r="E409" s="4">
        <v>2</v>
      </c>
      <c r="F409" s="4">
        <v>1</v>
      </c>
      <c r="G409" s="4">
        <v>2</v>
      </c>
      <c r="H409" s="4" t="s">
        <v>20</v>
      </c>
      <c r="I409" s="4">
        <v>0.48</v>
      </c>
      <c r="J409" s="4">
        <v>0.95</v>
      </c>
      <c r="K409" s="4">
        <v>10</v>
      </c>
      <c r="L409" s="4">
        <v>0.17</v>
      </c>
    </row>
    <row r="410" spans="1:12" ht="15.75" x14ac:dyDescent="0.25">
      <c r="A410" s="4" t="s">
        <v>53</v>
      </c>
      <c r="B410" s="4" t="s">
        <v>1877</v>
      </c>
      <c r="C410" s="4" t="s">
        <v>1878</v>
      </c>
      <c r="D410" s="4" t="s">
        <v>528</v>
      </c>
      <c r="E410" s="4">
        <v>2</v>
      </c>
      <c r="F410" s="4">
        <v>1</v>
      </c>
      <c r="G410" s="4">
        <v>2</v>
      </c>
      <c r="H410" s="4" t="s">
        <v>20</v>
      </c>
      <c r="I410" s="4">
        <v>0.48</v>
      </c>
      <c r="J410" s="4">
        <v>0.95</v>
      </c>
      <c r="K410" s="4">
        <v>10</v>
      </c>
      <c r="L410" s="4">
        <v>0.17</v>
      </c>
    </row>
    <row r="411" spans="1:12" ht="15.75" x14ac:dyDescent="0.25">
      <c r="A411" s="4" t="s">
        <v>53</v>
      </c>
      <c r="B411" s="4" t="s">
        <v>2041</v>
      </c>
      <c r="C411" s="4" t="s">
        <v>2042</v>
      </c>
      <c r="D411" s="4" t="s">
        <v>528</v>
      </c>
      <c r="E411" s="4">
        <v>2</v>
      </c>
      <c r="F411" s="4">
        <v>1</v>
      </c>
      <c r="G411" s="4">
        <v>2</v>
      </c>
      <c r="H411" s="4" t="s">
        <v>20</v>
      </c>
      <c r="I411" s="4">
        <v>0.48</v>
      </c>
      <c r="J411" s="4">
        <v>0.95</v>
      </c>
      <c r="K411" s="4">
        <v>10</v>
      </c>
      <c r="L411" s="4">
        <v>0.17</v>
      </c>
    </row>
    <row r="412" spans="1:12" ht="15.75" x14ac:dyDescent="0.25">
      <c r="A412" s="4" t="s">
        <v>53</v>
      </c>
      <c r="B412" s="4" t="s">
        <v>2010</v>
      </c>
      <c r="C412" s="4" t="s">
        <v>588</v>
      </c>
      <c r="D412" s="4" t="s">
        <v>528</v>
      </c>
      <c r="E412" s="4">
        <v>2</v>
      </c>
      <c r="F412" s="4">
        <v>1</v>
      </c>
      <c r="G412" s="4">
        <v>2</v>
      </c>
      <c r="H412" s="4" t="s">
        <v>20</v>
      </c>
      <c r="I412" s="4">
        <v>0.48</v>
      </c>
      <c r="J412" s="4">
        <v>0.95</v>
      </c>
      <c r="K412" s="4">
        <v>10</v>
      </c>
      <c r="L412" s="4">
        <v>0.17</v>
      </c>
    </row>
    <row r="413" spans="1:12" ht="15.75" x14ac:dyDescent="0.25">
      <c r="A413" s="4" t="s">
        <v>53</v>
      </c>
      <c r="B413" s="4" t="s">
        <v>1871</v>
      </c>
      <c r="C413" s="4" t="s">
        <v>487</v>
      </c>
      <c r="D413" s="4" t="s">
        <v>528</v>
      </c>
      <c r="E413" s="4">
        <v>2</v>
      </c>
      <c r="F413" s="4">
        <v>1</v>
      </c>
      <c r="G413" s="4">
        <v>2</v>
      </c>
      <c r="H413" s="4" t="s">
        <v>20</v>
      </c>
      <c r="I413" s="4">
        <v>0.48</v>
      </c>
      <c r="J413" s="4">
        <v>0.95</v>
      </c>
      <c r="K413" s="4">
        <v>10</v>
      </c>
      <c r="L413" s="4">
        <v>0.17</v>
      </c>
    </row>
    <row r="414" spans="1:12" ht="15.75" x14ac:dyDescent="0.25">
      <c r="A414" s="4" t="s">
        <v>53</v>
      </c>
      <c r="B414" s="4" t="s">
        <v>1873</v>
      </c>
      <c r="C414" s="4" t="s">
        <v>1874</v>
      </c>
      <c r="D414" s="4" t="s">
        <v>529</v>
      </c>
      <c r="E414" s="4">
        <v>2</v>
      </c>
      <c r="F414" s="4">
        <v>1</v>
      </c>
      <c r="G414" s="4">
        <v>2</v>
      </c>
      <c r="H414" s="4" t="s">
        <v>20</v>
      </c>
      <c r="I414" s="4">
        <v>0.48</v>
      </c>
      <c r="J414" s="4">
        <v>0.95</v>
      </c>
      <c r="K414" s="4">
        <v>10</v>
      </c>
      <c r="L414" s="4">
        <v>0.17</v>
      </c>
    </row>
    <row r="415" spans="1:12" ht="15.75" x14ac:dyDescent="0.25">
      <c r="A415" s="4" t="s">
        <v>53</v>
      </c>
      <c r="B415" s="4" t="s">
        <v>2043</v>
      </c>
      <c r="C415" s="4" t="s">
        <v>2044</v>
      </c>
      <c r="D415" s="4" t="s">
        <v>528</v>
      </c>
      <c r="E415" s="4">
        <v>2</v>
      </c>
      <c r="F415" s="4">
        <v>1</v>
      </c>
      <c r="G415" s="4">
        <v>2</v>
      </c>
      <c r="H415" s="4" t="s">
        <v>20</v>
      </c>
      <c r="I415" s="4">
        <v>0.48</v>
      </c>
      <c r="J415" s="4">
        <v>0.95</v>
      </c>
      <c r="K415" s="4">
        <v>10</v>
      </c>
      <c r="L415" s="4">
        <v>0.17</v>
      </c>
    </row>
    <row r="416" spans="1:12" ht="15.75" x14ac:dyDescent="0.25">
      <c r="A416" s="4" t="s">
        <v>53</v>
      </c>
      <c r="B416" s="4" t="s">
        <v>2045</v>
      </c>
      <c r="C416" s="4" t="s">
        <v>2046</v>
      </c>
      <c r="D416" s="4" t="s">
        <v>529</v>
      </c>
      <c r="E416" s="4">
        <v>2</v>
      </c>
      <c r="F416" s="4">
        <v>1</v>
      </c>
      <c r="G416" s="4">
        <v>2</v>
      </c>
      <c r="H416" s="4" t="s">
        <v>20</v>
      </c>
      <c r="I416" s="4">
        <v>0.48</v>
      </c>
      <c r="J416" s="4">
        <v>0.95</v>
      </c>
      <c r="K416" s="4">
        <v>10</v>
      </c>
      <c r="L416" s="4">
        <v>0.17</v>
      </c>
    </row>
    <row r="417" spans="1:12" ht="15.75" x14ac:dyDescent="0.25">
      <c r="A417" s="4" t="s">
        <v>53</v>
      </c>
      <c r="B417" s="4" t="s">
        <v>2028</v>
      </c>
      <c r="C417" s="4" t="s">
        <v>474</v>
      </c>
      <c r="D417" s="4" t="s">
        <v>529</v>
      </c>
      <c r="E417" s="4">
        <v>2</v>
      </c>
      <c r="F417" s="4">
        <v>1</v>
      </c>
      <c r="G417" s="4">
        <v>2</v>
      </c>
      <c r="H417" s="4" t="s">
        <v>20</v>
      </c>
      <c r="I417" s="4">
        <v>0.48</v>
      </c>
      <c r="J417" s="4">
        <v>0.95</v>
      </c>
      <c r="K417" s="4">
        <v>10</v>
      </c>
      <c r="L417" s="4">
        <v>0.17</v>
      </c>
    </row>
    <row r="418" spans="1:12" ht="15.75" x14ac:dyDescent="0.25">
      <c r="A418" s="4" t="s">
        <v>53</v>
      </c>
      <c r="B418" s="4" t="s">
        <v>1796</v>
      </c>
      <c r="C418" s="4" t="s">
        <v>109</v>
      </c>
      <c r="D418" s="4" t="s">
        <v>529</v>
      </c>
      <c r="E418" s="4">
        <v>2</v>
      </c>
      <c r="F418" s="4">
        <v>1</v>
      </c>
      <c r="G418" s="4">
        <v>2</v>
      </c>
      <c r="H418" s="4" t="s">
        <v>20</v>
      </c>
      <c r="I418" s="4">
        <v>0.48</v>
      </c>
      <c r="J418" s="4">
        <v>0.95</v>
      </c>
      <c r="K418" s="4">
        <v>10</v>
      </c>
      <c r="L418" s="4">
        <v>0.17</v>
      </c>
    </row>
    <row r="419" spans="1:12" ht="15.75" x14ac:dyDescent="0.25">
      <c r="A419" s="4" t="s">
        <v>148</v>
      </c>
      <c r="B419" s="4" t="s">
        <v>1944</v>
      </c>
      <c r="C419" s="4" t="s">
        <v>1945</v>
      </c>
      <c r="D419" s="4" t="s">
        <v>2047</v>
      </c>
      <c r="E419" s="4">
        <v>24</v>
      </c>
      <c r="F419" s="4">
        <v>12</v>
      </c>
      <c r="G419" s="4">
        <v>2</v>
      </c>
      <c r="H419" s="4" t="s">
        <v>1947</v>
      </c>
      <c r="I419" s="4">
        <v>0.49</v>
      </c>
      <c r="J419" s="4">
        <v>0.98</v>
      </c>
      <c r="K419" s="4">
        <v>4</v>
      </c>
      <c r="L419" s="4">
        <v>0.17</v>
      </c>
    </row>
    <row r="420" spans="1:12" ht="15.75" x14ac:dyDescent="0.25">
      <c r="A420" s="4" t="s">
        <v>148</v>
      </c>
      <c r="B420" s="4" t="s">
        <v>1950</v>
      </c>
      <c r="C420" s="4" t="s">
        <v>1951</v>
      </c>
      <c r="D420" s="4" t="s">
        <v>492</v>
      </c>
      <c r="E420" s="4">
        <v>12</v>
      </c>
      <c r="F420" s="4">
        <v>6</v>
      </c>
      <c r="G420" s="4">
        <v>2</v>
      </c>
      <c r="H420" s="4" t="s">
        <v>1952</v>
      </c>
      <c r="I420" s="4">
        <v>0.49</v>
      </c>
      <c r="J420" s="4">
        <v>0.98</v>
      </c>
      <c r="K420" s="4">
        <v>4</v>
      </c>
      <c r="L420" s="4">
        <v>0.17</v>
      </c>
    </row>
    <row r="421" spans="1:12" ht="15.75" x14ac:dyDescent="0.25">
      <c r="A421" s="4" t="s">
        <v>148</v>
      </c>
      <c r="B421" s="4" t="s">
        <v>2048</v>
      </c>
      <c r="C421" s="4" t="s">
        <v>666</v>
      </c>
      <c r="D421" s="4" t="s">
        <v>229</v>
      </c>
      <c r="E421" s="4">
        <v>8</v>
      </c>
      <c r="F421" s="4">
        <v>4</v>
      </c>
      <c r="G421" s="4">
        <v>2</v>
      </c>
      <c r="H421" s="4" t="s">
        <v>2049</v>
      </c>
      <c r="I421" s="4">
        <v>0.48</v>
      </c>
      <c r="J421" s="4">
        <v>0.48</v>
      </c>
      <c r="K421" s="4">
        <v>3.2</v>
      </c>
      <c r="L421" s="4">
        <v>0.17</v>
      </c>
    </row>
    <row r="422" spans="1:12" ht="15.75" x14ac:dyDescent="0.25">
      <c r="A422" s="4" t="s">
        <v>148</v>
      </c>
      <c r="B422" s="4" t="s">
        <v>1853</v>
      </c>
      <c r="C422" s="4" t="s">
        <v>543</v>
      </c>
      <c r="D422" s="4" t="s">
        <v>529</v>
      </c>
      <c r="E422" s="4">
        <v>2</v>
      </c>
      <c r="F422" s="4">
        <v>1</v>
      </c>
      <c r="G422" s="4">
        <v>2</v>
      </c>
      <c r="H422" s="4" t="s">
        <v>20</v>
      </c>
      <c r="I422" s="4">
        <v>0.48</v>
      </c>
      <c r="J422" s="4">
        <v>0.95</v>
      </c>
      <c r="K422" s="4">
        <v>10</v>
      </c>
      <c r="L422" s="4">
        <v>0.17</v>
      </c>
    </row>
    <row r="423" spans="1:12" ht="15.75" x14ac:dyDescent="0.25">
      <c r="A423" s="4" t="s">
        <v>148</v>
      </c>
      <c r="B423" s="4" t="s">
        <v>2003</v>
      </c>
      <c r="C423" s="4" t="s">
        <v>2004</v>
      </c>
      <c r="D423" s="4" t="s">
        <v>529</v>
      </c>
      <c r="E423" s="4">
        <v>2</v>
      </c>
      <c r="F423" s="4">
        <v>1</v>
      </c>
      <c r="G423" s="4">
        <v>2</v>
      </c>
      <c r="H423" s="4" t="s">
        <v>20</v>
      </c>
      <c r="I423" s="4">
        <v>0.48</v>
      </c>
      <c r="J423" s="4">
        <v>0.95</v>
      </c>
      <c r="K423" s="4">
        <v>10</v>
      </c>
      <c r="L423" s="4">
        <v>0.17</v>
      </c>
    </row>
    <row r="424" spans="1:12" ht="15.75" x14ac:dyDescent="0.25">
      <c r="A424" s="4" t="s">
        <v>148</v>
      </c>
      <c r="B424" s="4" t="s">
        <v>1873</v>
      </c>
      <c r="C424" s="4" t="s">
        <v>1874</v>
      </c>
      <c r="D424" s="4" t="s">
        <v>529</v>
      </c>
      <c r="E424" s="4">
        <v>2</v>
      </c>
      <c r="F424" s="4">
        <v>1</v>
      </c>
      <c r="G424" s="4">
        <v>2</v>
      </c>
      <c r="H424" s="4" t="s">
        <v>20</v>
      </c>
      <c r="I424" s="4">
        <v>0.48</v>
      </c>
      <c r="J424" s="4">
        <v>0.95</v>
      </c>
      <c r="K424" s="4">
        <v>10</v>
      </c>
      <c r="L424" s="4">
        <v>0.17</v>
      </c>
    </row>
    <row r="425" spans="1:12" ht="15.75" x14ac:dyDescent="0.25">
      <c r="A425" s="4" t="s">
        <v>148</v>
      </c>
      <c r="B425" s="4" t="s">
        <v>2050</v>
      </c>
      <c r="C425" s="4" t="s">
        <v>2051</v>
      </c>
      <c r="D425" s="4" t="s">
        <v>529</v>
      </c>
      <c r="E425" s="4">
        <v>2</v>
      </c>
      <c r="F425" s="4">
        <v>1</v>
      </c>
      <c r="G425" s="4">
        <v>2</v>
      </c>
      <c r="H425" s="4" t="s">
        <v>20</v>
      </c>
      <c r="I425" s="4">
        <v>0.48</v>
      </c>
      <c r="J425" s="4">
        <v>0.95</v>
      </c>
      <c r="K425" s="4">
        <v>10</v>
      </c>
      <c r="L425" s="4">
        <v>0.17</v>
      </c>
    </row>
    <row r="426" spans="1:12" ht="15.75" x14ac:dyDescent="0.25">
      <c r="A426" s="4" t="s">
        <v>148</v>
      </c>
      <c r="B426" s="4" t="s">
        <v>2052</v>
      </c>
      <c r="C426" s="4" t="s">
        <v>2053</v>
      </c>
      <c r="D426" s="4" t="s">
        <v>528</v>
      </c>
      <c r="E426" s="4">
        <v>2</v>
      </c>
      <c r="F426" s="4">
        <v>1</v>
      </c>
      <c r="G426" s="4">
        <v>2</v>
      </c>
      <c r="H426" s="4" t="s">
        <v>20</v>
      </c>
      <c r="I426" s="4">
        <v>0.48</v>
      </c>
      <c r="J426" s="4">
        <v>0.95</v>
      </c>
      <c r="K426" s="4">
        <v>10</v>
      </c>
      <c r="L426" s="4">
        <v>0.17</v>
      </c>
    </row>
    <row r="427" spans="1:12" ht="15.75" x14ac:dyDescent="0.25">
      <c r="A427" s="4" t="s">
        <v>148</v>
      </c>
      <c r="B427" s="4" t="s">
        <v>1872</v>
      </c>
      <c r="C427" s="4" t="s">
        <v>47</v>
      </c>
      <c r="D427" s="4" t="s">
        <v>529</v>
      </c>
      <c r="E427" s="4">
        <v>2</v>
      </c>
      <c r="F427" s="4">
        <v>1</v>
      </c>
      <c r="G427" s="4">
        <v>2</v>
      </c>
      <c r="H427" s="4" t="s">
        <v>20</v>
      </c>
      <c r="I427" s="4">
        <v>0.48</v>
      </c>
      <c r="J427" s="4">
        <v>0.95</v>
      </c>
      <c r="K427" s="4">
        <v>10</v>
      </c>
      <c r="L427" s="4">
        <v>0.17</v>
      </c>
    </row>
    <row r="428" spans="1:12" ht="15.75" x14ac:dyDescent="0.25">
      <c r="A428" s="4" t="s">
        <v>148</v>
      </c>
      <c r="B428" s="4" t="s">
        <v>2054</v>
      </c>
      <c r="C428" s="4" t="s">
        <v>2055</v>
      </c>
      <c r="D428" s="4" t="s">
        <v>528</v>
      </c>
      <c r="E428" s="4">
        <v>2</v>
      </c>
      <c r="F428" s="4">
        <v>1</v>
      </c>
      <c r="G428" s="4">
        <v>2</v>
      </c>
      <c r="H428" s="4" t="s">
        <v>20</v>
      </c>
      <c r="I428" s="4">
        <v>0.48</v>
      </c>
      <c r="J428" s="4">
        <v>0.95</v>
      </c>
      <c r="K428" s="4">
        <v>10</v>
      </c>
      <c r="L428" s="4">
        <v>0.17</v>
      </c>
    </row>
    <row r="429" spans="1:12" ht="15.75" x14ac:dyDescent="0.25">
      <c r="A429" s="4" t="s">
        <v>148</v>
      </c>
      <c r="B429" s="4" t="s">
        <v>2056</v>
      </c>
      <c r="C429" s="4" t="s">
        <v>2057</v>
      </c>
      <c r="D429" s="4" t="s">
        <v>528</v>
      </c>
      <c r="E429" s="4">
        <v>2</v>
      </c>
      <c r="F429" s="4">
        <v>1</v>
      </c>
      <c r="G429" s="4">
        <v>2</v>
      </c>
      <c r="H429" s="4" t="s">
        <v>20</v>
      </c>
      <c r="I429" s="4">
        <v>0.48</v>
      </c>
      <c r="J429" s="4">
        <v>0.95</v>
      </c>
      <c r="K429" s="4">
        <v>10</v>
      </c>
      <c r="L429" s="4">
        <v>0.17</v>
      </c>
    </row>
    <row r="430" spans="1:12" ht="15.75" x14ac:dyDescent="0.25">
      <c r="A430" s="4" t="s">
        <v>148</v>
      </c>
      <c r="B430" s="4" t="s">
        <v>2058</v>
      </c>
      <c r="C430" s="4" t="s">
        <v>2059</v>
      </c>
      <c r="D430" s="4" t="s">
        <v>528</v>
      </c>
      <c r="E430" s="4">
        <v>2</v>
      </c>
      <c r="F430" s="4">
        <v>1</v>
      </c>
      <c r="G430" s="4">
        <v>2</v>
      </c>
      <c r="H430" s="4" t="s">
        <v>20</v>
      </c>
      <c r="I430" s="4">
        <v>0.48</v>
      </c>
      <c r="J430" s="4">
        <v>0.95</v>
      </c>
      <c r="K430" s="4">
        <v>10</v>
      </c>
      <c r="L430" s="4">
        <v>0.17</v>
      </c>
    </row>
    <row r="431" spans="1:12" ht="15.75" x14ac:dyDescent="0.25">
      <c r="A431" s="4" t="s">
        <v>148</v>
      </c>
      <c r="B431" s="4" t="s">
        <v>2060</v>
      </c>
      <c r="C431" s="4" t="s">
        <v>2061</v>
      </c>
      <c r="D431" s="4" t="s">
        <v>528</v>
      </c>
      <c r="E431" s="4">
        <v>2</v>
      </c>
      <c r="F431" s="4">
        <v>1</v>
      </c>
      <c r="G431" s="4">
        <v>2</v>
      </c>
      <c r="H431" s="4" t="s">
        <v>20</v>
      </c>
      <c r="I431" s="4">
        <v>0.48</v>
      </c>
      <c r="J431" s="4">
        <v>0.95</v>
      </c>
      <c r="K431" s="4">
        <v>10</v>
      </c>
      <c r="L431" s="4">
        <v>0.17</v>
      </c>
    </row>
    <row r="432" spans="1:12" ht="15.75" x14ac:dyDescent="0.25">
      <c r="A432" s="4" t="s">
        <v>148</v>
      </c>
      <c r="B432" s="4" t="s">
        <v>2062</v>
      </c>
      <c r="C432" s="4" t="s">
        <v>572</v>
      </c>
      <c r="D432" s="4" t="s">
        <v>529</v>
      </c>
      <c r="E432" s="4">
        <v>2</v>
      </c>
      <c r="F432" s="4">
        <v>1</v>
      </c>
      <c r="G432" s="4">
        <v>2</v>
      </c>
      <c r="H432" s="4" t="s">
        <v>20</v>
      </c>
      <c r="I432" s="4">
        <v>0.48</v>
      </c>
      <c r="J432" s="4">
        <v>0.95</v>
      </c>
      <c r="K432" s="4">
        <v>10</v>
      </c>
      <c r="L432" s="4">
        <v>0.17</v>
      </c>
    </row>
    <row r="433" spans="1:12" ht="15.75" x14ac:dyDescent="0.25">
      <c r="A433" s="4" t="s">
        <v>230</v>
      </c>
      <c r="B433" s="4" t="s">
        <v>2063</v>
      </c>
      <c r="C433" s="4" t="s">
        <v>2064</v>
      </c>
      <c r="D433" s="4" t="s">
        <v>529</v>
      </c>
      <c r="E433" s="4">
        <v>2</v>
      </c>
      <c r="F433" s="4">
        <v>1</v>
      </c>
      <c r="G433" s="4">
        <v>2</v>
      </c>
      <c r="H433" s="4" t="s">
        <v>20</v>
      </c>
      <c r="I433" s="4">
        <v>0.48</v>
      </c>
      <c r="J433" s="4">
        <v>0.95</v>
      </c>
      <c r="K433" s="4">
        <v>10</v>
      </c>
      <c r="L433" s="4">
        <v>0.17</v>
      </c>
    </row>
    <row r="434" spans="1:12" ht="15.75" x14ac:dyDescent="0.25">
      <c r="A434" s="4" t="s">
        <v>230</v>
      </c>
      <c r="B434" s="4" t="s">
        <v>1934</v>
      </c>
      <c r="C434" s="4" t="s">
        <v>224</v>
      </c>
      <c r="D434" s="4" t="s">
        <v>529</v>
      </c>
      <c r="E434" s="4">
        <v>2</v>
      </c>
      <c r="F434" s="4">
        <v>1</v>
      </c>
      <c r="G434" s="4">
        <v>2</v>
      </c>
      <c r="H434" s="4" t="s">
        <v>20</v>
      </c>
      <c r="I434" s="4">
        <v>0.48</v>
      </c>
      <c r="J434" s="4">
        <v>0.95</v>
      </c>
      <c r="K434" s="4">
        <v>10</v>
      </c>
      <c r="L434" s="4">
        <v>0.17</v>
      </c>
    </row>
    <row r="435" spans="1:12" ht="15.75" x14ac:dyDescent="0.25">
      <c r="A435" s="4" t="s">
        <v>230</v>
      </c>
      <c r="B435" s="4" t="s">
        <v>1877</v>
      </c>
      <c r="C435" s="4" t="s">
        <v>1878</v>
      </c>
      <c r="D435" s="4" t="s">
        <v>529</v>
      </c>
      <c r="E435" s="4">
        <v>2</v>
      </c>
      <c r="F435" s="4">
        <v>1</v>
      </c>
      <c r="G435" s="4">
        <v>2</v>
      </c>
      <c r="H435" s="4" t="s">
        <v>20</v>
      </c>
      <c r="I435" s="4">
        <v>0.48</v>
      </c>
      <c r="J435" s="4">
        <v>0.95</v>
      </c>
      <c r="K435" s="4">
        <v>10</v>
      </c>
      <c r="L435" s="4">
        <v>0.17</v>
      </c>
    </row>
    <row r="436" spans="1:12" ht="15.75" x14ac:dyDescent="0.25">
      <c r="A436" s="4" t="s">
        <v>230</v>
      </c>
      <c r="B436" s="4" t="s">
        <v>2018</v>
      </c>
      <c r="C436" s="4" t="s">
        <v>2019</v>
      </c>
      <c r="D436" s="4" t="s">
        <v>528</v>
      </c>
      <c r="E436" s="4">
        <v>2</v>
      </c>
      <c r="F436" s="4">
        <v>1</v>
      </c>
      <c r="G436" s="4">
        <v>2</v>
      </c>
      <c r="H436" s="4" t="s">
        <v>20</v>
      </c>
      <c r="I436" s="4">
        <v>0.48</v>
      </c>
      <c r="J436" s="4">
        <v>0.95</v>
      </c>
      <c r="K436" s="4">
        <v>10</v>
      </c>
      <c r="L436" s="4">
        <v>0.17</v>
      </c>
    </row>
    <row r="437" spans="1:12" ht="15.75" x14ac:dyDescent="0.25">
      <c r="A437" s="4" t="s">
        <v>230</v>
      </c>
      <c r="B437" s="4" t="s">
        <v>1808</v>
      </c>
      <c r="C437" s="4" t="s">
        <v>131</v>
      </c>
      <c r="D437" s="4" t="s">
        <v>529</v>
      </c>
      <c r="E437" s="4">
        <v>2</v>
      </c>
      <c r="F437" s="4">
        <v>1</v>
      </c>
      <c r="G437" s="4">
        <v>2</v>
      </c>
      <c r="H437" s="4" t="s">
        <v>20</v>
      </c>
      <c r="I437" s="4">
        <v>0.48</v>
      </c>
      <c r="J437" s="4">
        <v>0.95</v>
      </c>
      <c r="K437" s="4">
        <v>10</v>
      </c>
      <c r="L437" s="4">
        <v>0.17</v>
      </c>
    </row>
    <row r="438" spans="1:12" ht="15.75" x14ac:dyDescent="0.25">
      <c r="A438" s="4" t="s">
        <v>230</v>
      </c>
      <c r="B438" s="4" t="s">
        <v>2065</v>
      </c>
      <c r="C438" s="4" t="s">
        <v>2066</v>
      </c>
      <c r="D438" s="4" t="s">
        <v>528</v>
      </c>
      <c r="E438" s="4">
        <v>2</v>
      </c>
      <c r="F438" s="4">
        <v>1</v>
      </c>
      <c r="G438" s="4">
        <v>2</v>
      </c>
      <c r="H438" s="4" t="s">
        <v>20</v>
      </c>
      <c r="I438" s="4">
        <v>0.48</v>
      </c>
      <c r="J438" s="4">
        <v>0.95</v>
      </c>
      <c r="K438" s="4">
        <v>10</v>
      </c>
      <c r="L438" s="4">
        <v>0.17</v>
      </c>
    </row>
    <row r="439" spans="1:12" ht="15.75" x14ac:dyDescent="0.25">
      <c r="A439" s="4" t="s">
        <v>230</v>
      </c>
      <c r="B439" s="4" t="s">
        <v>2067</v>
      </c>
      <c r="C439" s="4" t="s">
        <v>2068</v>
      </c>
      <c r="D439" s="4" t="s">
        <v>529</v>
      </c>
      <c r="E439" s="4">
        <v>2</v>
      </c>
      <c r="F439" s="4">
        <v>1</v>
      </c>
      <c r="G439" s="4">
        <v>2</v>
      </c>
      <c r="H439" s="4" t="s">
        <v>20</v>
      </c>
      <c r="I439" s="4">
        <v>0.48</v>
      </c>
      <c r="J439" s="4">
        <v>0.95</v>
      </c>
      <c r="K439" s="4">
        <v>10</v>
      </c>
      <c r="L439" s="4">
        <v>0.17</v>
      </c>
    </row>
    <row r="440" spans="1:12" ht="15.75" x14ac:dyDescent="0.25">
      <c r="A440" s="4" t="s">
        <v>230</v>
      </c>
      <c r="B440" s="4" t="s">
        <v>2069</v>
      </c>
      <c r="C440" s="4" t="s">
        <v>2070</v>
      </c>
      <c r="D440" s="4" t="s">
        <v>528</v>
      </c>
      <c r="E440" s="4">
        <v>2</v>
      </c>
      <c r="F440" s="4">
        <v>1</v>
      </c>
      <c r="G440" s="4">
        <v>2</v>
      </c>
      <c r="H440" s="4" t="s">
        <v>20</v>
      </c>
      <c r="I440" s="4">
        <v>0.48</v>
      </c>
      <c r="J440" s="4">
        <v>0.95</v>
      </c>
      <c r="K440" s="4">
        <v>10</v>
      </c>
      <c r="L440" s="4">
        <v>0.17</v>
      </c>
    </row>
    <row r="441" spans="1:12" ht="15.75" x14ac:dyDescent="0.25">
      <c r="A441" s="4" t="s">
        <v>230</v>
      </c>
      <c r="B441" s="4" t="s">
        <v>2071</v>
      </c>
      <c r="C441" s="4" t="s">
        <v>2072</v>
      </c>
      <c r="D441" s="4" t="s">
        <v>529</v>
      </c>
      <c r="E441" s="4">
        <v>2</v>
      </c>
      <c r="F441" s="4">
        <v>1</v>
      </c>
      <c r="G441" s="4">
        <v>2</v>
      </c>
      <c r="H441" s="4" t="s">
        <v>20</v>
      </c>
      <c r="I441" s="4">
        <v>0.48</v>
      </c>
      <c r="J441" s="4">
        <v>0.95</v>
      </c>
      <c r="K441" s="4">
        <v>10</v>
      </c>
      <c r="L441" s="4">
        <v>0.17</v>
      </c>
    </row>
    <row r="442" spans="1:12" ht="15.75" x14ac:dyDescent="0.25">
      <c r="A442" s="4" t="s">
        <v>230</v>
      </c>
      <c r="B442" s="4" t="s">
        <v>2043</v>
      </c>
      <c r="C442" s="4" t="s">
        <v>2044</v>
      </c>
      <c r="D442" s="4" t="s">
        <v>528</v>
      </c>
      <c r="E442" s="4">
        <v>2</v>
      </c>
      <c r="F442" s="4">
        <v>1</v>
      </c>
      <c r="G442" s="4">
        <v>2</v>
      </c>
      <c r="H442" s="4" t="s">
        <v>20</v>
      </c>
      <c r="I442" s="4">
        <v>0.48</v>
      </c>
      <c r="J442" s="4">
        <v>0.95</v>
      </c>
      <c r="K442" s="4">
        <v>10</v>
      </c>
      <c r="L442" s="4">
        <v>0.17</v>
      </c>
    </row>
    <row r="443" spans="1:12" ht="15.75" x14ac:dyDescent="0.25">
      <c r="A443" s="4" t="s">
        <v>230</v>
      </c>
      <c r="B443" s="4" t="s">
        <v>2073</v>
      </c>
      <c r="C443" s="4" t="s">
        <v>2074</v>
      </c>
      <c r="D443" s="4" t="s">
        <v>529</v>
      </c>
      <c r="E443" s="4">
        <v>2</v>
      </c>
      <c r="F443" s="4">
        <v>1</v>
      </c>
      <c r="G443" s="4">
        <v>2</v>
      </c>
      <c r="H443" s="4" t="s">
        <v>20</v>
      </c>
      <c r="I443" s="4">
        <v>0.48</v>
      </c>
      <c r="J443" s="4">
        <v>0.95</v>
      </c>
      <c r="K443" s="4">
        <v>10</v>
      </c>
      <c r="L443" s="4">
        <v>0.17</v>
      </c>
    </row>
    <row r="444" spans="1:12" ht="15.75" x14ac:dyDescent="0.25">
      <c r="A444" s="4" t="s">
        <v>230</v>
      </c>
      <c r="B444" s="4" t="s">
        <v>2039</v>
      </c>
      <c r="C444" s="4" t="s">
        <v>2040</v>
      </c>
      <c r="D444" s="4" t="s">
        <v>529</v>
      </c>
      <c r="E444" s="4">
        <v>2</v>
      </c>
      <c r="F444" s="4">
        <v>1</v>
      </c>
      <c r="G444" s="4">
        <v>2</v>
      </c>
      <c r="H444" s="4" t="s">
        <v>20</v>
      </c>
      <c r="I444" s="4">
        <v>0.48</v>
      </c>
      <c r="J444" s="4">
        <v>0.95</v>
      </c>
      <c r="K444" s="4">
        <v>10</v>
      </c>
      <c r="L444" s="4">
        <v>0.17</v>
      </c>
    </row>
    <row r="445" spans="1:12" ht="15.75" x14ac:dyDescent="0.25">
      <c r="A445" s="4" t="s">
        <v>230</v>
      </c>
      <c r="B445" s="4" t="s">
        <v>1872</v>
      </c>
      <c r="C445" s="4" t="s">
        <v>47</v>
      </c>
      <c r="D445" s="4" t="s">
        <v>528</v>
      </c>
      <c r="E445" s="4">
        <v>2</v>
      </c>
      <c r="F445" s="4">
        <v>1</v>
      </c>
      <c r="G445" s="4">
        <v>2</v>
      </c>
      <c r="H445" s="4" t="s">
        <v>20</v>
      </c>
      <c r="I445" s="4">
        <v>0.48</v>
      </c>
      <c r="J445" s="4">
        <v>0.95</v>
      </c>
      <c r="K445" s="4">
        <v>10</v>
      </c>
      <c r="L445" s="4">
        <v>0.17</v>
      </c>
    </row>
    <row r="446" spans="1:12" ht="15.75" x14ac:dyDescent="0.25">
      <c r="A446" s="4" t="s">
        <v>230</v>
      </c>
      <c r="B446" s="4" t="s">
        <v>2075</v>
      </c>
      <c r="C446" s="4" t="s">
        <v>2076</v>
      </c>
      <c r="D446" s="4" t="s">
        <v>529</v>
      </c>
      <c r="E446" s="4">
        <v>2</v>
      </c>
      <c r="F446" s="4">
        <v>1</v>
      </c>
      <c r="G446" s="4">
        <v>2</v>
      </c>
      <c r="H446" s="4" t="s">
        <v>20</v>
      </c>
      <c r="I446" s="4">
        <v>0.48</v>
      </c>
      <c r="J446" s="4">
        <v>0.95</v>
      </c>
      <c r="K446" s="4">
        <v>10</v>
      </c>
      <c r="L446" s="4">
        <v>0.17</v>
      </c>
    </row>
    <row r="447" spans="1:12" ht="15.75" x14ac:dyDescent="0.25">
      <c r="A447" s="4" t="s">
        <v>230</v>
      </c>
      <c r="B447" s="4" t="s">
        <v>2077</v>
      </c>
      <c r="C447" s="4" t="s">
        <v>2078</v>
      </c>
      <c r="D447" s="4" t="s">
        <v>528</v>
      </c>
      <c r="E447" s="4">
        <v>2</v>
      </c>
      <c r="F447" s="4">
        <v>1</v>
      </c>
      <c r="G447" s="4">
        <v>2</v>
      </c>
      <c r="H447" s="4" t="s">
        <v>20</v>
      </c>
      <c r="I447" s="4">
        <v>0.48</v>
      </c>
      <c r="J447" s="4">
        <v>0.95</v>
      </c>
      <c r="K447" s="4">
        <v>10</v>
      </c>
      <c r="L447" s="4">
        <v>0.17</v>
      </c>
    </row>
    <row r="448" spans="1:12" ht="15.75" x14ac:dyDescent="0.25">
      <c r="A448" s="4" t="s">
        <v>230</v>
      </c>
      <c r="B448" s="4" t="s">
        <v>1816</v>
      </c>
      <c r="C448" s="4" t="s">
        <v>513</v>
      </c>
      <c r="D448" s="4" t="s">
        <v>529</v>
      </c>
      <c r="E448" s="4">
        <v>2</v>
      </c>
      <c r="F448" s="4">
        <v>1</v>
      </c>
      <c r="G448" s="4">
        <v>2</v>
      </c>
      <c r="H448" s="4" t="s">
        <v>20</v>
      </c>
      <c r="I448" s="4">
        <v>0.48</v>
      </c>
      <c r="J448" s="4">
        <v>0.95</v>
      </c>
      <c r="K448" s="4">
        <v>10</v>
      </c>
      <c r="L448" s="4">
        <v>0.17</v>
      </c>
    </row>
    <row r="449" spans="1:12" ht="15.75" x14ac:dyDescent="0.25">
      <c r="A449" s="4" t="s">
        <v>230</v>
      </c>
      <c r="B449" s="4" t="s">
        <v>1817</v>
      </c>
      <c r="C449" s="4" t="s">
        <v>555</v>
      </c>
      <c r="D449" s="4" t="s">
        <v>528</v>
      </c>
      <c r="E449" s="4">
        <v>2</v>
      </c>
      <c r="F449" s="4">
        <v>1</v>
      </c>
      <c r="G449" s="4">
        <v>2</v>
      </c>
      <c r="H449" s="4" t="s">
        <v>20</v>
      </c>
      <c r="I449" s="4">
        <v>0.48</v>
      </c>
      <c r="J449" s="4">
        <v>0.95</v>
      </c>
      <c r="K449" s="4">
        <v>10</v>
      </c>
      <c r="L449" s="4">
        <v>0.17</v>
      </c>
    </row>
    <row r="450" spans="1:12" ht="15.75" x14ac:dyDescent="0.25">
      <c r="A450" s="4" t="s">
        <v>230</v>
      </c>
      <c r="B450" s="4" t="s">
        <v>2079</v>
      </c>
      <c r="C450" s="4" t="s">
        <v>2080</v>
      </c>
      <c r="D450" s="4" t="s">
        <v>528</v>
      </c>
      <c r="E450" s="4">
        <v>2</v>
      </c>
      <c r="F450" s="4">
        <v>1</v>
      </c>
      <c r="G450" s="4">
        <v>2</v>
      </c>
      <c r="H450" s="4" t="s">
        <v>20</v>
      </c>
      <c r="I450" s="4">
        <v>0.48</v>
      </c>
      <c r="J450" s="4">
        <v>0.95</v>
      </c>
      <c r="K450" s="4">
        <v>10</v>
      </c>
      <c r="L450" s="4">
        <v>0.17</v>
      </c>
    </row>
    <row r="451" spans="1:12" ht="15.75" x14ac:dyDescent="0.25">
      <c r="A451" s="4" t="s">
        <v>230</v>
      </c>
      <c r="B451" s="4" t="s">
        <v>2081</v>
      </c>
      <c r="C451" s="4" t="s">
        <v>2082</v>
      </c>
      <c r="D451" s="4" t="s">
        <v>528</v>
      </c>
      <c r="E451" s="4">
        <v>2</v>
      </c>
      <c r="F451" s="4">
        <v>1</v>
      </c>
      <c r="G451" s="4">
        <v>2</v>
      </c>
      <c r="H451" s="4" t="s">
        <v>20</v>
      </c>
      <c r="I451" s="4">
        <v>0.48</v>
      </c>
      <c r="J451" s="4">
        <v>0.95</v>
      </c>
      <c r="K451" s="4">
        <v>10</v>
      </c>
      <c r="L451" s="4">
        <v>0.17</v>
      </c>
    </row>
    <row r="452" spans="1:12" ht="15.75" x14ac:dyDescent="0.25">
      <c r="A452" s="4" t="s">
        <v>230</v>
      </c>
      <c r="B452" s="4" t="s">
        <v>2060</v>
      </c>
      <c r="C452" s="4" t="s">
        <v>2061</v>
      </c>
      <c r="D452" s="4" t="s">
        <v>528</v>
      </c>
      <c r="E452" s="4">
        <v>2</v>
      </c>
      <c r="F452" s="4">
        <v>1</v>
      </c>
      <c r="G452" s="4">
        <v>2</v>
      </c>
      <c r="H452" s="4" t="s">
        <v>20</v>
      </c>
      <c r="I452" s="4">
        <v>0.48</v>
      </c>
      <c r="J452" s="4">
        <v>0.95</v>
      </c>
      <c r="K452" s="4">
        <v>10</v>
      </c>
      <c r="L452" s="4">
        <v>0.17</v>
      </c>
    </row>
    <row r="453" spans="1:12" ht="15.75" x14ac:dyDescent="0.25">
      <c r="A453" s="4" t="s">
        <v>230</v>
      </c>
      <c r="B453" s="4" t="s">
        <v>2083</v>
      </c>
      <c r="C453" s="4" t="s">
        <v>2084</v>
      </c>
      <c r="D453" s="4" t="s">
        <v>528</v>
      </c>
      <c r="E453" s="4">
        <v>2</v>
      </c>
      <c r="F453" s="4">
        <v>1</v>
      </c>
      <c r="G453" s="4">
        <v>2</v>
      </c>
      <c r="H453" s="4" t="s">
        <v>20</v>
      </c>
      <c r="I453" s="4">
        <v>0.48</v>
      </c>
      <c r="J453" s="4">
        <v>0.95</v>
      </c>
      <c r="K453" s="4">
        <v>10</v>
      </c>
      <c r="L453" s="4">
        <v>0.17</v>
      </c>
    </row>
    <row r="454" spans="1:12" ht="15.75" x14ac:dyDescent="0.25">
      <c r="A454" s="4" t="s">
        <v>293</v>
      </c>
      <c r="B454" s="4" t="s">
        <v>2085</v>
      </c>
      <c r="C454" s="4" t="s">
        <v>2086</v>
      </c>
      <c r="D454" s="4" t="s">
        <v>477</v>
      </c>
      <c r="E454" s="4">
        <v>19</v>
      </c>
      <c r="F454" s="4">
        <v>9.5</v>
      </c>
      <c r="G454" s="4">
        <v>2</v>
      </c>
      <c r="H454" s="4" t="s">
        <v>2087</v>
      </c>
      <c r="I454" s="4">
        <v>0.48</v>
      </c>
      <c r="J454" s="4">
        <v>0.96</v>
      </c>
      <c r="K454" s="4">
        <v>4.75</v>
      </c>
      <c r="L454" s="4">
        <v>0.17</v>
      </c>
    </row>
    <row r="455" spans="1:12" ht="15.75" x14ac:dyDescent="0.25">
      <c r="A455" s="4" t="s">
        <v>293</v>
      </c>
      <c r="B455" s="4" t="s">
        <v>2088</v>
      </c>
      <c r="C455" s="4" t="s">
        <v>1098</v>
      </c>
      <c r="D455" s="4" t="s">
        <v>133</v>
      </c>
      <c r="E455" s="4">
        <v>14</v>
      </c>
      <c r="F455" s="4">
        <v>7</v>
      </c>
      <c r="G455" s="4">
        <v>2</v>
      </c>
      <c r="H455" s="4" t="s">
        <v>2089</v>
      </c>
      <c r="I455" s="4">
        <v>0.48</v>
      </c>
      <c r="J455" s="4">
        <v>0.84</v>
      </c>
      <c r="K455" s="4">
        <v>3.11</v>
      </c>
      <c r="L455" s="4">
        <v>0.17</v>
      </c>
    </row>
    <row r="456" spans="1:12" ht="15.75" x14ac:dyDescent="0.25">
      <c r="A456" s="4" t="s">
        <v>293</v>
      </c>
      <c r="B456" s="4" t="s">
        <v>2063</v>
      </c>
      <c r="C456" s="4" t="s">
        <v>2064</v>
      </c>
      <c r="D456" s="4" t="s">
        <v>529</v>
      </c>
      <c r="E456" s="4">
        <v>2</v>
      </c>
      <c r="F456" s="4">
        <v>1</v>
      </c>
      <c r="G456" s="4">
        <v>2</v>
      </c>
      <c r="H456" s="4" t="s">
        <v>20</v>
      </c>
      <c r="I456" s="4">
        <v>0.48</v>
      </c>
      <c r="J456" s="4">
        <v>0.95</v>
      </c>
      <c r="K456" s="4">
        <v>10</v>
      </c>
      <c r="L456" s="4">
        <v>0.17</v>
      </c>
    </row>
    <row r="457" spans="1:12" ht="15.75" x14ac:dyDescent="0.25">
      <c r="A457" s="4" t="s">
        <v>293</v>
      </c>
      <c r="B457" s="4" t="s">
        <v>1766</v>
      </c>
      <c r="C457" s="4" t="s">
        <v>100</v>
      </c>
      <c r="D457" s="4" t="s">
        <v>528</v>
      </c>
      <c r="E457" s="4">
        <v>2</v>
      </c>
      <c r="F457" s="4">
        <v>1</v>
      </c>
      <c r="G457" s="4">
        <v>2</v>
      </c>
      <c r="H457" s="4" t="s">
        <v>20</v>
      </c>
      <c r="I457" s="4">
        <v>0.48</v>
      </c>
      <c r="J457" s="4">
        <v>0.95</v>
      </c>
      <c r="K457" s="4">
        <v>10</v>
      </c>
      <c r="L457" s="4">
        <v>0.17</v>
      </c>
    </row>
    <row r="458" spans="1:12" ht="15.75" x14ac:dyDescent="0.25">
      <c r="A458" s="4" t="s">
        <v>293</v>
      </c>
      <c r="B458" s="4" t="s">
        <v>2090</v>
      </c>
      <c r="C458" s="4" t="s">
        <v>518</v>
      </c>
      <c r="D458" s="4" t="s">
        <v>529</v>
      </c>
      <c r="E458" s="4">
        <v>2</v>
      </c>
      <c r="F458" s="4">
        <v>1</v>
      </c>
      <c r="G458" s="4">
        <v>2</v>
      </c>
      <c r="H458" s="4" t="s">
        <v>20</v>
      </c>
      <c r="I458" s="4">
        <v>0.48</v>
      </c>
      <c r="J458" s="4">
        <v>0.95</v>
      </c>
      <c r="K458" s="4">
        <v>10</v>
      </c>
      <c r="L458" s="4">
        <v>0.17</v>
      </c>
    </row>
    <row r="459" spans="1:12" ht="15.75" x14ac:dyDescent="0.25">
      <c r="A459" s="4" t="s">
        <v>293</v>
      </c>
      <c r="B459" s="4" t="s">
        <v>2091</v>
      </c>
      <c r="C459" s="4" t="s">
        <v>2092</v>
      </c>
      <c r="D459" s="4" t="s">
        <v>529</v>
      </c>
      <c r="E459" s="4">
        <v>2</v>
      </c>
      <c r="F459" s="4">
        <v>1</v>
      </c>
      <c r="G459" s="4">
        <v>2</v>
      </c>
      <c r="H459" s="4" t="s">
        <v>20</v>
      </c>
      <c r="I459" s="4">
        <v>0.48</v>
      </c>
      <c r="J459" s="4">
        <v>0.95</v>
      </c>
      <c r="K459" s="4">
        <v>10</v>
      </c>
      <c r="L459" s="4">
        <v>0.17</v>
      </c>
    </row>
    <row r="460" spans="1:12" ht="15.75" x14ac:dyDescent="0.25">
      <c r="A460" s="4" t="s">
        <v>293</v>
      </c>
      <c r="B460" s="4" t="s">
        <v>2093</v>
      </c>
      <c r="C460" s="4" t="s">
        <v>291</v>
      </c>
      <c r="D460" s="4" t="s">
        <v>529</v>
      </c>
      <c r="E460" s="4">
        <v>2</v>
      </c>
      <c r="F460" s="4">
        <v>1</v>
      </c>
      <c r="G460" s="4">
        <v>2</v>
      </c>
      <c r="H460" s="4" t="s">
        <v>20</v>
      </c>
      <c r="I460" s="4">
        <v>0.48</v>
      </c>
      <c r="J460" s="4">
        <v>0.95</v>
      </c>
      <c r="K460" s="4">
        <v>10</v>
      </c>
      <c r="L460" s="4">
        <v>0.17</v>
      </c>
    </row>
    <row r="461" spans="1:12" ht="15.75" x14ac:dyDescent="0.25">
      <c r="A461" s="4" t="s">
        <v>293</v>
      </c>
      <c r="B461" s="4" t="s">
        <v>2094</v>
      </c>
      <c r="C461" s="4" t="s">
        <v>2095</v>
      </c>
      <c r="D461" s="4" t="s">
        <v>529</v>
      </c>
      <c r="E461" s="4">
        <v>2</v>
      </c>
      <c r="F461" s="4">
        <v>1</v>
      </c>
      <c r="G461" s="4">
        <v>2</v>
      </c>
      <c r="H461" s="4" t="s">
        <v>20</v>
      </c>
      <c r="I461" s="4">
        <v>0.48</v>
      </c>
      <c r="J461" s="4">
        <v>0.95</v>
      </c>
      <c r="K461" s="4">
        <v>10</v>
      </c>
      <c r="L461" s="4">
        <v>0.17</v>
      </c>
    </row>
    <row r="462" spans="1:12" ht="15.75" x14ac:dyDescent="0.25">
      <c r="A462" s="4" t="s">
        <v>293</v>
      </c>
      <c r="B462" s="4" t="s">
        <v>1799</v>
      </c>
      <c r="C462" s="4" t="s">
        <v>121</v>
      </c>
      <c r="D462" s="4" t="s">
        <v>529</v>
      </c>
      <c r="E462" s="4">
        <v>2</v>
      </c>
      <c r="F462" s="4">
        <v>1</v>
      </c>
      <c r="G462" s="4">
        <v>2</v>
      </c>
      <c r="H462" s="4" t="s">
        <v>20</v>
      </c>
      <c r="I462" s="4">
        <v>0.48</v>
      </c>
      <c r="J462" s="4">
        <v>0.95</v>
      </c>
      <c r="K462" s="4">
        <v>10</v>
      </c>
      <c r="L462" s="4">
        <v>0.17</v>
      </c>
    </row>
    <row r="463" spans="1:12" ht="15.75" x14ac:dyDescent="0.25">
      <c r="A463" s="4" t="s">
        <v>293</v>
      </c>
      <c r="B463" s="4" t="s">
        <v>2043</v>
      </c>
      <c r="C463" s="4" t="s">
        <v>2044</v>
      </c>
      <c r="D463" s="4" t="s">
        <v>528</v>
      </c>
      <c r="E463" s="4">
        <v>2</v>
      </c>
      <c r="F463" s="4">
        <v>1</v>
      </c>
      <c r="G463" s="4">
        <v>2</v>
      </c>
      <c r="H463" s="4" t="s">
        <v>20</v>
      </c>
      <c r="I463" s="4">
        <v>0.48</v>
      </c>
      <c r="J463" s="4">
        <v>0.95</v>
      </c>
      <c r="K463" s="4">
        <v>10</v>
      </c>
      <c r="L463" s="4">
        <v>0.17</v>
      </c>
    </row>
    <row r="464" spans="1:12" ht="15.75" x14ac:dyDescent="0.25">
      <c r="A464" s="4" t="s">
        <v>293</v>
      </c>
      <c r="B464" s="4" t="s">
        <v>2096</v>
      </c>
      <c r="C464" s="4" t="s">
        <v>2097</v>
      </c>
      <c r="D464" s="4" t="s">
        <v>528</v>
      </c>
      <c r="E464" s="4">
        <v>2</v>
      </c>
      <c r="F464" s="4">
        <v>1</v>
      </c>
      <c r="G464" s="4">
        <v>2</v>
      </c>
      <c r="H464" s="4" t="s">
        <v>20</v>
      </c>
      <c r="I464" s="4">
        <v>0.48</v>
      </c>
      <c r="J464" s="4">
        <v>0.95</v>
      </c>
      <c r="K464" s="4">
        <v>10</v>
      </c>
      <c r="L464" s="4">
        <v>0.17</v>
      </c>
    </row>
    <row r="465" spans="1:12" ht="15.75" x14ac:dyDescent="0.25">
      <c r="A465" s="4" t="s">
        <v>293</v>
      </c>
      <c r="B465" s="4" t="s">
        <v>1764</v>
      </c>
      <c r="C465" s="4" t="s">
        <v>113</v>
      </c>
      <c r="D465" s="4" t="s">
        <v>528</v>
      </c>
      <c r="E465" s="4">
        <v>2</v>
      </c>
      <c r="F465" s="4">
        <v>1</v>
      </c>
      <c r="G465" s="4">
        <v>2</v>
      </c>
      <c r="H465" s="4" t="s">
        <v>20</v>
      </c>
      <c r="I465" s="4">
        <v>0.48</v>
      </c>
      <c r="J465" s="4">
        <v>0.95</v>
      </c>
      <c r="K465" s="4">
        <v>10</v>
      </c>
      <c r="L465" s="4">
        <v>0.17</v>
      </c>
    </row>
    <row r="466" spans="1:12" ht="15.75" x14ac:dyDescent="0.25">
      <c r="A466" s="4" t="s">
        <v>293</v>
      </c>
      <c r="B466" s="4" t="s">
        <v>2098</v>
      </c>
      <c r="C466" s="4" t="s">
        <v>2099</v>
      </c>
      <c r="D466" s="4" t="s">
        <v>528</v>
      </c>
      <c r="E466" s="4">
        <v>2</v>
      </c>
      <c r="F466" s="4">
        <v>1</v>
      </c>
      <c r="G466" s="4">
        <v>2</v>
      </c>
      <c r="H466" s="4" t="s">
        <v>20</v>
      </c>
      <c r="I466" s="4">
        <v>0.48</v>
      </c>
      <c r="J466" s="4">
        <v>0.95</v>
      </c>
      <c r="K466" s="4">
        <v>10</v>
      </c>
      <c r="L466" s="4">
        <v>0.17</v>
      </c>
    </row>
    <row r="467" spans="1:12" ht="15.75" x14ac:dyDescent="0.25">
      <c r="A467" s="4" t="s">
        <v>293</v>
      </c>
      <c r="B467" s="4" t="s">
        <v>2100</v>
      </c>
      <c r="C467" s="4" t="s">
        <v>2101</v>
      </c>
      <c r="D467" s="4" t="s">
        <v>529</v>
      </c>
      <c r="E467" s="4">
        <v>2</v>
      </c>
      <c r="F467" s="4">
        <v>1</v>
      </c>
      <c r="G467" s="4">
        <v>2</v>
      </c>
      <c r="H467" s="4" t="s">
        <v>20</v>
      </c>
      <c r="I467" s="4">
        <v>0.48</v>
      </c>
      <c r="J467" s="4">
        <v>0.95</v>
      </c>
      <c r="K467" s="4">
        <v>10</v>
      </c>
      <c r="L467" s="4">
        <v>0.17</v>
      </c>
    </row>
    <row r="468" spans="1:12" ht="15.75" x14ac:dyDescent="0.25">
      <c r="A468" s="4" t="s">
        <v>293</v>
      </c>
      <c r="B468" s="4" t="s">
        <v>2102</v>
      </c>
      <c r="C468" s="4" t="s">
        <v>2103</v>
      </c>
      <c r="D468" s="4" t="s">
        <v>528</v>
      </c>
      <c r="E468" s="4">
        <v>2</v>
      </c>
      <c r="F468" s="4">
        <v>1</v>
      </c>
      <c r="G468" s="4">
        <v>2</v>
      </c>
      <c r="H468" s="4" t="s">
        <v>20</v>
      </c>
      <c r="I468" s="4">
        <v>0.48</v>
      </c>
      <c r="J468" s="4">
        <v>0.95</v>
      </c>
      <c r="K468" s="4">
        <v>10</v>
      </c>
      <c r="L468" s="4">
        <v>0.17</v>
      </c>
    </row>
    <row r="469" spans="1:12" ht="15.75" x14ac:dyDescent="0.25">
      <c r="A469" s="4" t="s">
        <v>293</v>
      </c>
      <c r="B469" s="4" t="s">
        <v>2011</v>
      </c>
      <c r="C469" s="4" t="s">
        <v>636</v>
      </c>
      <c r="D469" s="4" t="s">
        <v>529</v>
      </c>
      <c r="E469" s="4">
        <v>2</v>
      </c>
      <c r="F469" s="4">
        <v>1</v>
      </c>
      <c r="G469" s="4">
        <v>2</v>
      </c>
      <c r="H469" s="4" t="s">
        <v>20</v>
      </c>
      <c r="I469" s="4">
        <v>0.48</v>
      </c>
      <c r="J469" s="4">
        <v>0.95</v>
      </c>
      <c r="K469" s="4">
        <v>10</v>
      </c>
      <c r="L469" s="4">
        <v>0.17</v>
      </c>
    </row>
    <row r="470" spans="1:12" ht="15.75" x14ac:dyDescent="0.25">
      <c r="A470" s="4" t="s">
        <v>293</v>
      </c>
      <c r="B470" s="4" t="s">
        <v>1906</v>
      </c>
      <c r="C470" s="4" t="s">
        <v>508</v>
      </c>
      <c r="D470" s="4" t="s">
        <v>529</v>
      </c>
      <c r="E470" s="4">
        <v>2</v>
      </c>
      <c r="F470" s="4">
        <v>1</v>
      </c>
      <c r="G470" s="4">
        <v>2</v>
      </c>
      <c r="H470" s="4" t="s">
        <v>20</v>
      </c>
      <c r="I470" s="4">
        <v>0.48</v>
      </c>
      <c r="J470" s="4">
        <v>0.95</v>
      </c>
      <c r="K470" s="4">
        <v>10</v>
      </c>
      <c r="L470" s="4">
        <v>0.17</v>
      </c>
    </row>
    <row r="471" spans="1:12" ht="15.75" x14ac:dyDescent="0.25">
      <c r="A471" s="4" t="s">
        <v>293</v>
      </c>
      <c r="B471" s="4" t="s">
        <v>1818</v>
      </c>
      <c r="C471" s="4" t="s">
        <v>1819</v>
      </c>
      <c r="D471" s="4" t="s">
        <v>528</v>
      </c>
      <c r="E471" s="4">
        <v>2</v>
      </c>
      <c r="F471" s="4">
        <v>1</v>
      </c>
      <c r="G471" s="4">
        <v>2</v>
      </c>
      <c r="H471" s="4" t="s">
        <v>20</v>
      </c>
      <c r="I471" s="4">
        <v>0.48</v>
      </c>
      <c r="J471" s="4">
        <v>0.95</v>
      </c>
      <c r="K471" s="4">
        <v>10</v>
      </c>
      <c r="L471" s="4">
        <v>0.17</v>
      </c>
    </row>
    <row r="472" spans="1:12" ht="15.75" x14ac:dyDescent="0.25">
      <c r="A472" s="4" t="s">
        <v>293</v>
      </c>
      <c r="B472" s="4" t="s">
        <v>1907</v>
      </c>
      <c r="C472" s="4" t="s">
        <v>1908</v>
      </c>
      <c r="D472" s="4" t="s">
        <v>528</v>
      </c>
      <c r="E472" s="4">
        <v>2</v>
      </c>
      <c r="F472" s="4">
        <v>1</v>
      </c>
      <c r="G472" s="4">
        <v>2</v>
      </c>
      <c r="H472" s="4" t="s">
        <v>20</v>
      </c>
      <c r="I472" s="4">
        <v>0.48</v>
      </c>
      <c r="J472" s="4">
        <v>0.95</v>
      </c>
      <c r="K472" s="4">
        <v>10</v>
      </c>
      <c r="L472" s="4">
        <v>0.17</v>
      </c>
    </row>
    <row r="473" spans="1:12" ht="15.75" x14ac:dyDescent="0.25">
      <c r="A473" s="4" t="s">
        <v>336</v>
      </c>
      <c r="B473" s="4" t="s">
        <v>1960</v>
      </c>
      <c r="C473" s="4" t="s">
        <v>212</v>
      </c>
      <c r="D473" s="4" t="s">
        <v>2104</v>
      </c>
      <c r="E473" s="4">
        <v>17</v>
      </c>
      <c r="F473" s="4">
        <v>8.5</v>
      </c>
      <c r="G473" s="4">
        <v>2</v>
      </c>
      <c r="H473" s="4" t="s">
        <v>1961</v>
      </c>
      <c r="I473" s="4">
        <v>0.49</v>
      </c>
      <c r="J473" s="4">
        <v>0.95</v>
      </c>
      <c r="K473" s="4">
        <v>3.09</v>
      </c>
      <c r="L473" s="4">
        <v>0.17</v>
      </c>
    </row>
    <row r="474" spans="1:12" ht="15.75" x14ac:dyDescent="0.25">
      <c r="A474" s="4" t="s">
        <v>336</v>
      </c>
      <c r="B474" s="4" t="s">
        <v>1955</v>
      </c>
      <c r="C474" s="4" t="s">
        <v>1956</v>
      </c>
      <c r="D474" s="4" t="s">
        <v>492</v>
      </c>
      <c r="E474" s="4">
        <v>12</v>
      </c>
      <c r="F474" s="4">
        <v>6</v>
      </c>
      <c r="G474" s="4">
        <v>2</v>
      </c>
      <c r="H474" s="4" t="s">
        <v>457</v>
      </c>
      <c r="I474" s="4">
        <v>0.49</v>
      </c>
      <c r="J474" s="4">
        <v>0.97</v>
      </c>
      <c r="K474" s="4">
        <v>6</v>
      </c>
      <c r="L474" s="4">
        <v>0.17</v>
      </c>
    </row>
    <row r="475" spans="1:12" ht="15.75" x14ac:dyDescent="0.25">
      <c r="A475" s="4" t="s">
        <v>336</v>
      </c>
      <c r="B475" s="4" t="s">
        <v>1934</v>
      </c>
      <c r="C475" s="4" t="s">
        <v>224</v>
      </c>
      <c r="D475" s="4" t="s">
        <v>528</v>
      </c>
      <c r="E475" s="4">
        <v>2</v>
      </c>
      <c r="F475" s="4">
        <v>1</v>
      </c>
      <c r="G475" s="4">
        <v>2</v>
      </c>
      <c r="H475" s="4" t="s">
        <v>20</v>
      </c>
      <c r="I475" s="4">
        <v>0.48</v>
      </c>
      <c r="J475" s="4">
        <v>0.95</v>
      </c>
      <c r="K475" s="4">
        <v>10</v>
      </c>
      <c r="L475" s="4">
        <v>0.17</v>
      </c>
    </row>
    <row r="476" spans="1:12" ht="15.75" x14ac:dyDescent="0.25">
      <c r="A476" s="4" t="s">
        <v>336</v>
      </c>
      <c r="B476" s="4" t="s">
        <v>2105</v>
      </c>
      <c r="C476" s="4" t="s">
        <v>2106</v>
      </c>
      <c r="D476" s="4" t="s">
        <v>529</v>
      </c>
      <c r="E476" s="4">
        <v>2</v>
      </c>
      <c r="F476" s="4">
        <v>1</v>
      </c>
      <c r="G476" s="4">
        <v>2</v>
      </c>
      <c r="H476" s="4" t="s">
        <v>20</v>
      </c>
      <c r="I476" s="4">
        <v>0.48</v>
      </c>
      <c r="J476" s="4">
        <v>0.95</v>
      </c>
      <c r="K476" s="4">
        <v>10</v>
      </c>
      <c r="L476" s="4">
        <v>0.17</v>
      </c>
    </row>
    <row r="477" spans="1:12" ht="15.75" x14ac:dyDescent="0.25">
      <c r="A477" s="4" t="s">
        <v>336</v>
      </c>
      <c r="B477" s="4" t="s">
        <v>1791</v>
      </c>
      <c r="C477" s="4" t="s">
        <v>204</v>
      </c>
      <c r="D477" s="4" t="s">
        <v>529</v>
      </c>
      <c r="E477" s="4">
        <v>2</v>
      </c>
      <c r="F477" s="4">
        <v>1</v>
      </c>
      <c r="G477" s="4">
        <v>2</v>
      </c>
      <c r="H477" s="4" t="s">
        <v>20</v>
      </c>
      <c r="I477" s="4">
        <v>0.48</v>
      </c>
      <c r="J477" s="4">
        <v>0.95</v>
      </c>
      <c r="K477" s="4">
        <v>10</v>
      </c>
      <c r="L477" s="4">
        <v>0.17</v>
      </c>
    </row>
    <row r="478" spans="1:12" ht="15.75" x14ac:dyDescent="0.25">
      <c r="A478" s="4" t="s">
        <v>336</v>
      </c>
      <c r="B478" s="4" t="s">
        <v>1851</v>
      </c>
      <c r="C478" s="4" t="s">
        <v>786</v>
      </c>
      <c r="D478" s="4" t="s">
        <v>529</v>
      </c>
      <c r="E478" s="4">
        <v>2</v>
      </c>
      <c r="F478" s="4">
        <v>1</v>
      </c>
      <c r="G478" s="4">
        <v>2</v>
      </c>
      <c r="H478" s="4" t="s">
        <v>20</v>
      </c>
      <c r="I478" s="4">
        <v>0.48</v>
      </c>
      <c r="J478" s="4">
        <v>0.95</v>
      </c>
      <c r="K478" s="4">
        <v>10</v>
      </c>
      <c r="L478" s="4">
        <v>0.17</v>
      </c>
    </row>
    <row r="479" spans="1:12" ht="15.75" x14ac:dyDescent="0.25">
      <c r="A479" s="4" t="s">
        <v>336</v>
      </c>
      <c r="B479" s="4" t="s">
        <v>1850</v>
      </c>
      <c r="C479" s="4" t="s">
        <v>146</v>
      </c>
      <c r="D479" s="4" t="s">
        <v>528</v>
      </c>
      <c r="E479" s="4">
        <v>2</v>
      </c>
      <c r="F479" s="4">
        <v>1</v>
      </c>
      <c r="G479" s="4">
        <v>2</v>
      </c>
      <c r="H479" s="4" t="s">
        <v>20</v>
      </c>
      <c r="I479" s="4">
        <v>0.48</v>
      </c>
      <c r="J479" s="4">
        <v>0.95</v>
      </c>
      <c r="K479" s="4">
        <v>10</v>
      </c>
      <c r="L479" s="4">
        <v>0.17</v>
      </c>
    </row>
    <row r="480" spans="1:12" ht="15.75" x14ac:dyDescent="0.25">
      <c r="A480" s="4" t="s">
        <v>336</v>
      </c>
      <c r="B480" s="4" t="s">
        <v>2005</v>
      </c>
      <c r="C480" s="4" t="s">
        <v>2006</v>
      </c>
      <c r="D480" s="4" t="s">
        <v>529</v>
      </c>
      <c r="E480" s="4">
        <v>2</v>
      </c>
      <c r="F480" s="4">
        <v>1</v>
      </c>
      <c r="G480" s="4">
        <v>2</v>
      </c>
      <c r="H480" s="4" t="s">
        <v>20</v>
      </c>
      <c r="I480" s="4">
        <v>0.48</v>
      </c>
      <c r="J480" s="4">
        <v>0.95</v>
      </c>
      <c r="K480" s="4">
        <v>10</v>
      </c>
      <c r="L480" s="4">
        <v>0.17</v>
      </c>
    </row>
    <row r="481" spans="1:12" ht="15.75" x14ac:dyDescent="0.25">
      <c r="A481" s="4" t="s">
        <v>336</v>
      </c>
      <c r="B481" s="4" t="s">
        <v>2011</v>
      </c>
      <c r="C481" s="4" t="s">
        <v>636</v>
      </c>
      <c r="D481" s="4" t="s">
        <v>529</v>
      </c>
      <c r="E481" s="4">
        <v>2</v>
      </c>
      <c r="F481" s="4">
        <v>1</v>
      </c>
      <c r="G481" s="4">
        <v>2</v>
      </c>
      <c r="H481" s="4" t="s">
        <v>20</v>
      </c>
      <c r="I481" s="4">
        <v>0.48</v>
      </c>
      <c r="J481" s="4">
        <v>0.95</v>
      </c>
      <c r="K481" s="4">
        <v>10</v>
      </c>
      <c r="L481" s="4">
        <v>0.17</v>
      </c>
    </row>
    <row r="482" spans="1:12" ht="15.75" x14ac:dyDescent="0.25">
      <c r="A482" s="4" t="s">
        <v>336</v>
      </c>
      <c r="B482" s="4" t="s">
        <v>2075</v>
      </c>
      <c r="C482" s="4" t="s">
        <v>2076</v>
      </c>
      <c r="D482" s="4" t="s">
        <v>529</v>
      </c>
      <c r="E482" s="4">
        <v>2</v>
      </c>
      <c r="F482" s="4">
        <v>1</v>
      </c>
      <c r="G482" s="4">
        <v>2</v>
      </c>
      <c r="H482" s="4" t="s">
        <v>20</v>
      </c>
      <c r="I482" s="4">
        <v>0.48</v>
      </c>
      <c r="J482" s="4">
        <v>0.95</v>
      </c>
      <c r="K482" s="4">
        <v>10</v>
      </c>
      <c r="L482" s="4">
        <v>0.17</v>
      </c>
    </row>
    <row r="483" spans="1:12" ht="15.75" x14ac:dyDescent="0.25">
      <c r="A483" s="4" t="s">
        <v>336</v>
      </c>
      <c r="B483" s="4" t="s">
        <v>1790</v>
      </c>
      <c r="C483" s="4" t="s">
        <v>185</v>
      </c>
      <c r="D483" s="4" t="s">
        <v>529</v>
      </c>
      <c r="E483" s="4">
        <v>2</v>
      </c>
      <c r="F483" s="4">
        <v>1</v>
      </c>
      <c r="G483" s="4">
        <v>2</v>
      </c>
      <c r="H483" s="4" t="s">
        <v>20</v>
      </c>
      <c r="I483" s="4">
        <v>0.48</v>
      </c>
      <c r="J483" s="4">
        <v>0.95</v>
      </c>
      <c r="K483" s="4">
        <v>10</v>
      </c>
      <c r="L483" s="4">
        <v>0.17</v>
      </c>
    </row>
    <row r="484" spans="1:12" ht="15.75" x14ac:dyDescent="0.25">
      <c r="A484" s="4" t="s">
        <v>1909</v>
      </c>
      <c r="B484" s="4" t="s">
        <v>2107</v>
      </c>
      <c r="C484" s="4" t="s">
        <v>2108</v>
      </c>
      <c r="D484" s="4" t="s">
        <v>681</v>
      </c>
      <c r="E484" s="4">
        <v>15</v>
      </c>
      <c r="F484" s="4">
        <v>7.5</v>
      </c>
      <c r="G484" s="4">
        <v>2</v>
      </c>
      <c r="H484" s="4" t="s">
        <v>2109</v>
      </c>
      <c r="I484" s="4">
        <v>0.49</v>
      </c>
      <c r="J484" s="4">
        <v>0.98</v>
      </c>
      <c r="K484" s="4">
        <v>1.76</v>
      </c>
      <c r="L484" s="4">
        <v>0.17</v>
      </c>
    </row>
    <row r="485" spans="1:12" ht="15.75" x14ac:dyDescent="0.25">
      <c r="A485" s="4" t="s">
        <v>1909</v>
      </c>
      <c r="B485" s="4" t="s">
        <v>2110</v>
      </c>
      <c r="C485" s="4" t="s">
        <v>2111</v>
      </c>
      <c r="D485" s="4" t="s">
        <v>528</v>
      </c>
      <c r="E485" s="4">
        <v>2</v>
      </c>
      <c r="F485" s="4">
        <v>1</v>
      </c>
      <c r="G485" s="4">
        <v>2</v>
      </c>
      <c r="H485" s="4" t="s">
        <v>20</v>
      </c>
      <c r="I485" s="4">
        <v>0.48</v>
      </c>
      <c r="J485" s="4">
        <v>0.95</v>
      </c>
      <c r="K485" s="4">
        <v>10</v>
      </c>
      <c r="L485" s="4">
        <v>0.17</v>
      </c>
    </row>
    <row r="486" spans="1:12" ht="15.75" x14ac:dyDescent="0.25">
      <c r="A486" s="4" t="s">
        <v>1909</v>
      </c>
      <c r="B486" s="4" t="s">
        <v>2112</v>
      </c>
      <c r="C486" s="4" t="s">
        <v>2113</v>
      </c>
      <c r="D486" s="4" t="s">
        <v>529</v>
      </c>
      <c r="E486" s="4">
        <v>2</v>
      </c>
      <c r="F486" s="4">
        <v>1</v>
      </c>
      <c r="G486" s="4">
        <v>2</v>
      </c>
      <c r="H486" s="4" t="s">
        <v>20</v>
      </c>
      <c r="I486" s="4">
        <v>0.48</v>
      </c>
      <c r="J486" s="4">
        <v>0.95</v>
      </c>
      <c r="K486" s="4">
        <v>10</v>
      </c>
      <c r="L486" s="4">
        <v>0.17</v>
      </c>
    </row>
    <row r="487" spans="1:12" ht="15.75" x14ac:dyDescent="0.25">
      <c r="A487" s="4" t="s">
        <v>1909</v>
      </c>
      <c r="B487" s="4" t="s">
        <v>2033</v>
      </c>
      <c r="C487" s="4" t="s">
        <v>2034</v>
      </c>
      <c r="D487" s="4" t="s">
        <v>528</v>
      </c>
      <c r="E487" s="4">
        <v>2</v>
      </c>
      <c r="F487" s="4">
        <v>1</v>
      </c>
      <c r="G487" s="4">
        <v>2</v>
      </c>
      <c r="H487" s="4" t="s">
        <v>20</v>
      </c>
      <c r="I487" s="4">
        <v>0.48</v>
      </c>
      <c r="J487" s="4">
        <v>0.95</v>
      </c>
      <c r="K487" s="4">
        <v>10</v>
      </c>
      <c r="L487" s="4">
        <v>0.17</v>
      </c>
    </row>
    <row r="488" spans="1:12" ht="15.75" x14ac:dyDescent="0.25">
      <c r="A488" s="4" t="s">
        <v>1909</v>
      </c>
      <c r="B488" s="4" t="s">
        <v>2065</v>
      </c>
      <c r="C488" s="4" t="s">
        <v>2066</v>
      </c>
      <c r="D488" s="4" t="s">
        <v>528</v>
      </c>
      <c r="E488" s="4">
        <v>2</v>
      </c>
      <c r="F488" s="4">
        <v>1</v>
      </c>
      <c r="G488" s="4">
        <v>2</v>
      </c>
      <c r="H488" s="4" t="s">
        <v>20</v>
      </c>
      <c r="I488" s="4">
        <v>0.48</v>
      </c>
      <c r="J488" s="4">
        <v>0.95</v>
      </c>
      <c r="K488" s="4">
        <v>10</v>
      </c>
      <c r="L488" s="4">
        <v>0.17</v>
      </c>
    </row>
    <row r="489" spans="1:12" ht="15.75" x14ac:dyDescent="0.25">
      <c r="A489" s="4" t="s">
        <v>1909</v>
      </c>
      <c r="B489" s="4" t="s">
        <v>2003</v>
      </c>
      <c r="C489" s="4" t="s">
        <v>2004</v>
      </c>
      <c r="D489" s="4" t="s">
        <v>528</v>
      </c>
      <c r="E489" s="4">
        <v>2</v>
      </c>
      <c r="F489" s="4">
        <v>1</v>
      </c>
      <c r="G489" s="4">
        <v>2</v>
      </c>
      <c r="H489" s="4" t="s">
        <v>20</v>
      </c>
      <c r="I489" s="4">
        <v>0.48</v>
      </c>
      <c r="J489" s="4">
        <v>0.95</v>
      </c>
      <c r="K489" s="4">
        <v>10</v>
      </c>
      <c r="L489" s="4">
        <v>0.17</v>
      </c>
    </row>
    <row r="490" spans="1:12" ht="15.75" x14ac:dyDescent="0.25">
      <c r="A490" s="4" t="s">
        <v>1909</v>
      </c>
      <c r="B490" s="4" t="s">
        <v>1814</v>
      </c>
      <c r="C490" s="4" t="s">
        <v>1815</v>
      </c>
      <c r="D490" s="4" t="s">
        <v>528</v>
      </c>
      <c r="E490" s="4">
        <v>2</v>
      </c>
      <c r="F490" s="4">
        <v>1</v>
      </c>
      <c r="G490" s="4">
        <v>2</v>
      </c>
      <c r="H490" s="4" t="s">
        <v>20</v>
      </c>
      <c r="I490" s="4">
        <v>0.48</v>
      </c>
      <c r="J490" s="4">
        <v>0.95</v>
      </c>
      <c r="K490" s="4">
        <v>10</v>
      </c>
      <c r="L490" s="4">
        <v>0.17</v>
      </c>
    </row>
    <row r="491" spans="1:12" ht="15.75" x14ac:dyDescent="0.25">
      <c r="A491" s="4" t="s">
        <v>1909</v>
      </c>
      <c r="B491" s="4" t="s">
        <v>1906</v>
      </c>
      <c r="C491" s="4" t="s">
        <v>508</v>
      </c>
      <c r="D491" s="4" t="s">
        <v>529</v>
      </c>
      <c r="E491" s="4">
        <v>2</v>
      </c>
      <c r="F491" s="4">
        <v>1</v>
      </c>
      <c r="G491" s="4">
        <v>2</v>
      </c>
      <c r="H491" s="4" t="s">
        <v>20</v>
      </c>
      <c r="I491" s="4">
        <v>0.48</v>
      </c>
      <c r="J491" s="4">
        <v>0.95</v>
      </c>
      <c r="K491" s="4">
        <v>10</v>
      </c>
      <c r="L491" s="4">
        <v>0.17</v>
      </c>
    </row>
    <row r="492" spans="1:12" ht="15.75" x14ac:dyDescent="0.25">
      <c r="A492" s="4" t="s">
        <v>1909</v>
      </c>
      <c r="B492" s="4" t="s">
        <v>1816</v>
      </c>
      <c r="C492" s="4" t="s">
        <v>513</v>
      </c>
      <c r="D492" s="4" t="s">
        <v>528</v>
      </c>
      <c r="E492" s="4">
        <v>2</v>
      </c>
      <c r="F492" s="4">
        <v>1</v>
      </c>
      <c r="G492" s="4">
        <v>2</v>
      </c>
      <c r="H492" s="4" t="s">
        <v>20</v>
      </c>
      <c r="I492" s="4">
        <v>0.48</v>
      </c>
      <c r="J492" s="4">
        <v>0.95</v>
      </c>
      <c r="K492" s="4">
        <v>10</v>
      </c>
      <c r="L492" s="4">
        <v>0.17</v>
      </c>
    </row>
    <row r="493" spans="1:12" ht="15.75" x14ac:dyDescent="0.25">
      <c r="A493" s="4" t="s">
        <v>1725</v>
      </c>
      <c r="B493" s="4" t="s">
        <v>1944</v>
      </c>
      <c r="C493" s="4" t="s">
        <v>1945</v>
      </c>
      <c r="D493" s="4" t="s">
        <v>2114</v>
      </c>
      <c r="E493" s="4">
        <v>20</v>
      </c>
      <c r="F493" s="4">
        <v>10</v>
      </c>
      <c r="G493" s="4">
        <v>2</v>
      </c>
      <c r="H493" s="4" t="s">
        <v>1947</v>
      </c>
      <c r="I493" s="4">
        <v>0.46</v>
      </c>
      <c r="J493" s="4">
        <v>0.87</v>
      </c>
      <c r="K493" s="4">
        <v>3.33</v>
      </c>
      <c r="L493" s="4">
        <v>0.23</v>
      </c>
    </row>
    <row r="494" spans="1:12" ht="15.75" x14ac:dyDescent="0.25">
      <c r="A494" s="4" t="s">
        <v>1725</v>
      </c>
      <c r="B494" s="4" t="s">
        <v>1950</v>
      </c>
      <c r="C494" s="4" t="s">
        <v>1951</v>
      </c>
      <c r="D494" s="4" t="s">
        <v>1241</v>
      </c>
      <c r="E494" s="4">
        <v>10</v>
      </c>
      <c r="F494" s="4">
        <v>5</v>
      </c>
      <c r="G494" s="4">
        <v>2</v>
      </c>
      <c r="H494" s="4" t="s">
        <v>1952</v>
      </c>
      <c r="I494" s="4">
        <v>0.45</v>
      </c>
      <c r="J494" s="4">
        <v>0.87</v>
      </c>
      <c r="K494" s="4">
        <v>3.33</v>
      </c>
      <c r="L494" s="4">
        <v>0.23</v>
      </c>
    </row>
    <row r="495" spans="1:12" ht="15.75" x14ac:dyDescent="0.25">
      <c r="A495" s="4" t="s">
        <v>1725</v>
      </c>
      <c r="B495" s="4" t="s">
        <v>2115</v>
      </c>
      <c r="C495" s="4" t="s">
        <v>43</v>
      </c>
      <c r="D495" s="4" t="s">
        <v>516</v>
      </c>
      <c r="E495" s="4">
        <v>4</v>
      </c>
      <c r="F495" s="4">
        <v>2</v>
      </c>
      <c r="G495" s="4">
        <v>2</v>
      </c>
      <c r="H495" s="4" t="s">
        <v>74</v>
      </c>
      <c r="I495" s="4">
        <v>0.43</v>
      </c>
      <c r="J495" s="4">
        <v>0.86</v>
      </c>
      <c r="K495" s="4">
        <v>4</v>
      </c>
      <c r="L495" s="4">
        <v>0.23</v>
      </c>
    </row>
    <row r="496" spans="1:12" ht="15.75" x14ac:dyDescent="0.25">
      <c r="A496" s="4" t="s">
        <v>148</v>
      </c>
      <c r="B496" s="4" t="s">
        <v>2085</v>
      </c>
      <c r="C496" s="4" t="s">
        <v>2086</v>
      </c>
      <c r="D496" s="4" t="s">
        <v>865</v>
      </c>
      <c r="E496" s="4">
        <v>18</v>
      </c>
      <c r="F496" s="4">
        <v>9</v>
      </c>
      <c r="G496" s="4">
        <v>2</v>
      </c>
      <c r="H496" s="4" t="s">
        <v>2087</v>
      </c>
      <c r="I496" s="4">
        <v>0.48</v>
      </c>
      <c r="J496" s="4">
        <v>0.95</v>
      </c>
      <c r="K496" s="4">
        <v>4.5</v>
      </c>
      <c r="L496" s="4">
        <v>0.23</v>
      </c>
    </row>
    <row r="497" spans="1:12" ht="15.75" x14ac:dyDescent="0.25">
      <c r="A497" s="4" t="s">
        <v>293</v>
      </c>
      <c r="B497" s="4" t="s">
        <v>2116</v>
      </c>
      <c r="C497" s="4" t="s">
        <v>2117</v>
      </c>
      <c r="D497" s="4" t="s">
        <v>141</v>
      </c>
      <c r="E497" s="4">
        <v>9</v>
      </c>
      <c r="F497" s="4">
        <v>4.5</v>
      </c>
      <c r="G497" s="4">
        <v>2</v>
      </c>
      <c r="H497" s="4" t="s">
        <v>2118</v>
      </c>
      <c r="I497" s="4">
        <v>0.43</v>
      </c>
      <c r="J497" s="4">
        <v>0.54</v>
      </c>
      <c r="K497" s="4">
        <v>3</v>
      </c>
      <c r="L497" s="4">
        <v>0.23</v>
      </c>
    </row>
    <row r="498" spans="1:12" ht="15.75" x14ac:dyDescent="0.25">
      <c r="A498" s="4" t="s">
        <v>293</v>
      </c>
      <c r="B498" s="4" t="s">
        <v>1968</v>
      </c>
      <c r="C498" s="4" t="s">
        <v>850</v>
      </c>
      <c r="D498" s="4" t="s">
        <v>516</v>
      </c>
      <c r="E498" s="4">
        <v>4</v>
      </c>
      <c r="F498" s="4">
        <v>2</v>
      </c>
      <c r="G498" s="4">
        <v>2</v>
      </c>
      <c r="H498" s="4" t="s">
        <v>465</v>
      </c>
      <c r="I498" s="4">
        <v>0.43</v>
      </c>
      <c r="J498" s="4">
        <v>0.86</v>
      </c>
      <c r="K498" s="4">
        <v>4</v>
      </c>
      <c r="L498" s="4">
        <v>0.23</v>
      </c>
    </row>
    <row r="499" spans="1:12" ht="15.75" x14ac:dyDescent="0.25">
      <c r="A499" s="4" t="s">
        <v>336</v>
      </c>
      <c r="B499" s="4" t="s">
        <v>1968</v>
      </c>
      <c r="C499" s="4" t="s">
        <v>850</v>
      </c>
      <c r="D499" s="4" t="s">
        <v>516</v>
      </c>
      <c r="E499" s="4">
        <v>4</v>
      </c>
      <c r="F499" s="4">
        <v>2</v>
      </c>
      <c r="G499" s="4">
        <v>2</v>
      </c>
      <c r="H499" s="4" t="s">
        <v>465</v>
      </c>
      <c r="I499" s="4">
        <v>0.43</v>
      </c>
      <c r="J499" s="4">
        <v>0.86</v>
      </c>
      <c r="K499" s="4">
        <v>4</v>
      </c>
      <c r="L499" s="4">
        <v>0.23</v>
      </c>
    </row>
    <row r="500" spans="1:12" ht="15.75" x14ac:dyDescent="0.25">
      <c r="A500" s="4" t="s">
        <v>1909</v>
      </c>
      <c r="B500" s="4" t="s">
        <v>1955</v>
      </c>
      <c r="C500" s="4" t="s">
        <v>1956</v>
      </c>
      <c r="D500" s="4" t="s">
        <v>494</v>
      </c>
      <c r="E500" s="4">
        <v>9</v>
      </c>
      <c r="F500" s="4">
        <v>4.5</v>
      </c>
      <c r="G500" s="4">
        <v>2</v>
      </c>
      <c r="H500" s="4" t="s">
        <v>457</v>
      </c>
      <c r="I500" s="4">
        <v>0.46</v>
      </c>
      <c r="J500" s="4">
        <v>0.93</v>
      </c>
      <c r="K500" s="4">
        <v>4.5</v>
      </c>
      <c r="L500" s="4">
        <v>0.23</v>
      </c>
    </row>
    <row r="501" spans="1:12" ht="15.75" x14ac:dyDescent="0.25">
      <c r="A501" s="4" t="s">
        <v>1725</v>
      </c>
      <c r="B501" s="4" t="s">
        <v>2119</v>
      </c>
      <c r="C501" s="4" t="s">
        <v>562</v>
      </c>
      <c r="D501" s="4" t="s">
        <v>1373</v>
      </c>
      <c r="E501" s="4">
        <v>6</v>
      </c>
      <c r="F501" s="4">
        <v>3</v>
      </c>
      <c r="G501" s="4">
        <v>2</v>
      </c>
      <c r="H501" s="4" t="s">
        <v>2120</v>
      </c>
      <c r="I501" s="4">
        <v>0.41</v>
      </c>
      <c r="J501" s="4">
        <v>0.67</v>
      </c>
      <c r="K501" s="4">
        <v>3</v>
      </c>
      <c r="L501" s="4">
        <v>0.24</v>
      </c>
    </row>
    <row r="502" spans="1:12" ht="15.75" x14ac:dyDescent="0.25">
      <c r="A502" s="4" t="s">
        <v>1725</v>
      </c>
      <c r="B502" s="4" t="s">
        <v>1968</v>
      </c>
      <c r="C502" s="4" t="s">
        <v>850</v>
      </c>
      <c r="D502" s="4" t="s">
        <v>520</v>
      </c>
      <c r="E502" s="4">
        <v>3</v>
      </c>
      <c r="F502" s="4">
        <v>1.5</v>
      </c>
      <c r="G502" s="4">
        <v>2</v>
      </c>
      <c r="H502" s="4" t="s">
        <v>465</v>
      </c>
      <c r="I502" s="4">
        <v>0.37</v>
      </c>
      <c r="J502" s="4">
        <v>0.73</v>
      </c>
      <c r="K502" s="4">
        <v>3</v>
      </c>
      <c r="L502" s="4">
        <v>0.24</v>
      </c>
    </row>
    <row r="503" spans="1:12" ht="15.75" x14ac:dyDescent="0.25">
      <c r="A503" s="4" t="s">
        <v>1725</v>
      </c>
      <c r="B503" s="4" t="s">
        <v>1939</v>
      </c>
      <c r="C503" s="4" t="s">
        <v>1214</v>
      </c>
      <c r="D503" s="4" t="s">
        <v>522</v>
      </c>
      <c r="E503" s="4">
        <v>3</v>
      </c>
      <c r="F503" s="4">
        <v>1.5</v>
      </c>
      <c r="G503" s="4">
        <v>2</v>
      </c>
      <c r="H503" s="4" t="s">
        <v>465</v>
      </c>
      <c r="I503" s="4">
        <v>0.37</v>
      </c>
      <c r="J503" s="4">
        <v>0.73</v>
      </c>
      <c r="K503" s="4">
        <v>3</v>
      </c>
      <c r="L503" s="4">
        <v>0.24</v>
      </c>
    </row>
    <row r="504" spans="1:12" ht="15.75" x14ac:dyDescent="0.25">
      <c r="A504" s="4" t="s">
        <v>53</v>
      </c>
      <c r="B504" s="4" t="s">
        <v>2121</v>
      </c>
      <c r="C504" s="4" t="s">
        <v>774</v>
      </c>
      <c r="D504" s="4" t="s">
        <v>522</v>
      </c>
      <c r="E504" s="4">
        <v>3</v>
      </c>
      <c r="F504" s="4">
        <v>1.5</v>
      </c>
      <c r="G504" s="4">
        <v>2</v>
      </c>
      <c r="H504" s="4" t="s">
        <v>74</v>
      </c>
      <c r="I504" s="4">
        <v>0.37</v>
      </c>
      <c r="J504" s="4">
        <v>0.73</v>
      </c>
      <c r="K504" s="4">
        <v>3</v>
      </c>
      <c r="L504" s="4">
        <v>0.24</v>
      </c>
    </row>
    <row r="505" spans="1:12" ht="15.75" x14ac:dyDescent="0.25">
      <c r="A505" s="4" t="s">
        <v>148</v>
      </c>
      <c r="B505" s="4" t="s">
        <v>1953</v>
      </c>
      <c r="C505" s="4" t="s">
        <v>142</v>
      </c>
      <c r="D505" s="4" t="s">
        <v>499</v>
      </c>
      <c r="E505" s="4">
        <v>8</v>
      </c>
      <c r="F505" s="4">
        <v>4</v>
      </c>
      <c r="G505" s="4">
        <v>2</v>
      </c>
      <c r="H505" s="4" t="s">
        <v>1954</v>
      </c>
      <c r="I505" s="4">
        <v>0.39</v>
      </c>
      <c r="J505" s="4">
        <v>0.79</v>
      </c>
      <c r="K505" s="4">
        <v>2.29</v>
      </c>
      <c r="L505" s="4">
        <v>0.24</v>
      </c>
    </row>
    <row r="506" spans="1:12" ht="15.75" x14ac:dyDescent="0.25">
      <c r="A506" s="4" t="s">
        <v>148</v>
      </c>
      <c r="B506" s="4" t="s">
        <v>2122</v>
      </c>
      <c r="C506" s="4" t="s">
        <v>2123</v>
      </c>
      <c r="D506" s="4" t="s">
        <v>522</v>
      </c>
      <c r="E506" s="4">
        <v>3</v>
      </c>
      <c r="F506" s="4">
        <v>1.5</v>
      </c>
      <c r="G506" s="4">
        <v>2</v>
      </c>
      <c r="H506" s="4" t="s">
        <v>62</v>
      </c>
      <c r="I506" s="4">
        <v>0.37</v>
      </c>
      <c r="J506" s="4">
        <v>0.73</v>
      </c>
      <c r="K506" s="4">
        <v>3</v>
      </c>
      <c r="L506" s="4">
        <v>0.24</v>
      </c>
    </row>
    <row r="507" spans="1:12" ht="15.75" x14ac:dyDescent="0.25">
      <c r="A507" s="4" t="s">
        <v>148</v>
      </c>
      <c r="B507" s="4" t="s">
        <v>2124</v>
      </c>
      <c r="C507" s="4" t="s">
        <v>590</v>
      </c>
      <c r="D507" s="4" t="s">
        <v>522</v>
      </c>
      <c r="E507" s="4">
        <v>3</v>
      </c>
      <c r="F507" s="4">
        <v>1.5</v>
      </c>
      <c r="G507" s="4">
        <v>2</v>
      </c>
      <c r="H507" s="4" t="s">
        <v>62</v>
      </c>
      <c r="I507" s="4">
        <v>0.37</v>
      </c>
      <c r="J507" s="4">
        <v>0.73</v>
      </c>
      <c r="K507" s="4">
        <v>3</v>
      </c>
      <c r="L507" s="4">
        <v>0.24</v>
      </c>
    </row>
    <row r="508" spans="1:12" ht="15.75" x14ac:dyDescent="0.25">
      <c r="A508" s="4" t="s">
        <v>148</v>
      </c>
      <c r="B508" s="4" t="s">
        <v>2115</v>
      </c>
      <c r="C508" s="4" t="s">
        <v>43</v>
      </c>
      <c r="D508" s="4" t="s">
        <v>520</v>
      </c>
      <c r="E508" s="4">
        <v>3</v>
      </c>
      <c r="F508" s="4">
        <v>1.5</v>
      </c>
      <c r="G508" s="4">
        <v>2</v>
      </c>
      <c r="H508" s="4" t="s">
        <v>74</v>
      </c>
      <c r="I508" s="4">
        <v>0.37</v>
      </c>
      <c r="J508" s="4">
        <v>0.73</v>
      </c>
      <c r="K508" s="4">
        <v>3</v>
      </c>
      <c r="L508" s="4">
        <v>0.24</v>
      </c>
    </row>
    <row r="509" spans="1:12" ht="15.75" x14ac:dyDescent="0.25">
      <c r="A509" s="4" t="s">
        <v>148</v>
      </c>
      <c r="B509" s="4" t="s">
        <v>2125</v>
      </c>
      <c r="C509" s="4" t="s">
        <v>592</v>
      </c>
      <c r="D509" s="4" t="s">
        <v>522</v>
      </c>
      <c r="E509" s="4">
        <v>3</v>
      </c>
      <c r="F509" s="4">
        <v>1.5</v>
      </c>
      <c r="G509" s="4">
        <v>2</v>
      </c>
      <c r="H509" s="4" t="s">
        <v>465</v>
      </c>
      <c r="I509" s="4">
        <v>0.37</v>
      </c>
      <c r="J509" s="4">
        <v>0.73</v>
      </c>
      <c r="K509" s="4">
        <v>3</v>
      </c>
      <c r="L509" s="4">
        <v>0.24</v>
      </c>
    </row>
    <row r="510" spans="1:12" ht="15.75" x14ac:dyDescent="0.25">
      <c r="A510" s="4" t="s">
        <v>230</v>
      </c>
      <c r="B510" s="4" t="s">
        <v>1940</v>
      </c>
      <c r="C510" s="4" t="s">
        <v>209</v>
      </c>
      <c r="D510" s="4" t="s">
        <v>1373</v>
      </c>
      <c r="E510" s="4">
        <v>6</v>
      </c>
      <c r="F510" s="4">
        <v>3</v>
      </c>
      <c r="G510" s="4">
        <v>2</v>
      </c>
      <c r="H510" s="4" t="s">
        <v>1941</v>
      </c>
      <c r="I510" s="4">
        <v>0.41</v>
      </c>
      <c r="J510" s="4">
        <v>0.67</v>
      </c>
      <c r="K510" s="4">
        <v>3</v>
      </c>
      <c r="L510" s="4">
        <v>0.24</v>
      </c>
    </row>
    <row r="511" spans="1:12" ht="15.75" x14ac:dyDescent="0.25">
      <c r="A511" s="4" t="s">
        <v>230</v>
      </c>
      <c r="B511" s="4" t="s">
        <v>2126</v>
      </c>
      <c r="C511" s="4" t="s">
        <v>2127</v>
      </c>
      <c r="D511" s="4" t="s">
        <v>520</v>
      </c>
      <c r="E511" s="4">
        <v>3</v>
      </c>
      <c r="F511" s="4">
        <v>1.5</v>
      </c>
      <c r="G511" s="4">
        <v>2</v>
      </c>
      <c r="H511" s="4" t="s">
        <v>62</v>
      </c>
      <c r="I511" s="4">
        <v>0.37</v>
      </c>
      <c r="J511" s="4">
        <v>0.73</v>
      </c>
      <c r="K511" s="4">
        <v>3</v>
      </c>
      <c r="L511" s="4">
        <v>0.24</v>
      </c>
    </row>
    <row r="512" spans="1:12" ht="15.75" x14ac:dyDescent="0.25">
      <c r="A512" s="4" t="s">
        <v>230</v>
      </c>
      <c r="B512" s="4" t="s">
        <v>2115</v>
      </c>
      <c r="C512" s="4" t="s">
        <v>43</v>
      </c>
      <c r="D512" s="4" t="s">
        <v>520</v>
      </c>
      <c r="E512" s="4">
        <v>3</v>
      </c>
      <c r="F512" s="4">
        <v>1.5</v>
      </c>
      <c r="G512" s="4">
        <v>2</v>
      </c>
      <c r="H512" s="4" t="s">
        <v>74</v>
      </c>
      <c r="I512" s="4">
        <v>0.37</v>
      </c>
      <c r="J512" s="4">
        <v>0.73</v>
      </c>
      <c r="K512" s="4">
        <v>3</v>
      </c>
      <c r="L512" s="4">
        <v>0.24</v>
      </c>
    </row>
    <row r="513" spans="1:12" ht="15.75" x14ac:dyDescent="0.25">
      <c r="A513" s="4" t="s">
        <v>293</v>
      </c>
      <c r="B513" s="4" t="s">
        <v>2107</v>
      </c>
      <c r="C513" s="4" t="s">
        <v>2108</v>
      </c>
      <c r="D513" s="4" t="s">
        <v>673</v>
      </c>
      <c r="E513" s="4">
        <v>20</v>
      </c>
      <c r="F513" s="4">
        <v>10</v>
      </c>
      <c r="G513" s="4">
        <v>2</v>
      </c>
      <c r="H513" s="4" t="s">
        <v>2109</v>
      </c>
      <c r="I513" s="4">
        <v>0.42</v>
      </c>
      <c r="J513" s="4">
        <v>0.85</v>
      </c>
      <c r="K513" s="4">
        <v>2.35</v>
      </c>
      <c r="L513" s="4">
        <v>0.24</v>
      </c>
    </row>
    <row r="514" spans="1:12" ht="15.75" x14ac:dyDescent="0.25">
      <c r="A514" s="4" t="s">
        <v>293</v>
      </c>
      <c r="B514" s="4" t="s">
        <v>2128</v>
      </c>
      <c r="C514" s="4" t="s">
        <v>798</v>
      </c>
      <c r="D514" s="4" t="s">
        <v>1660</v>
      </c>
      <c r="E514" s="4">
        <v>10</v>
      </c>
      <c r="F514" s="4">
        <v>5</v>
      </c>
      <c r="G514" s="4">
        <v>2</v>
      </c>
      <c r="H514" s="4" t="s">
        <v>2129</v>
      </c>
      <c r="I514" s="4">
        <v>0.39</v>
      </c>
      <c r="J514" s="4">
        <v>0.56999999999999995</v>
      </c>
      <c r="K514" s="4">
        <v>2.86</v>
      </c>
      <c r="L514" s="4">
        <v>0.24</v>
      </c>
    </row>
    <row r="515" spans="1:12" ht="15.75" x14ac:dyDescent="0.25">
      <c r="A515" s="4" t="s">
        <v>293</v>
      </c>
      <c r="B515" s="4" t="s">
        <v>2130</v>
      </c>
      <c r="C515" s="4" t="s">
        <v>618</v>
      </c>
      <c r="D515" s="4" t="s">
        <v>1660</v>
      </c>
      <c r="E515" s="4">
        <v>10</v>
      </c>
      <c r="F515" s="4">
        <v>5</v>
      </c>
      <c r="G515" s="4">
        <v>2</v>
      </c>
      <c r="H515" s="4" t="s">
        <v>580</v>
      </c>
      <c r="I515" s="4">
        <v>0.38</v>
      </c>
      <c r="J515" s="4">
        <v>0.57999999999999996</v>
      </c>
      <c r="K515" s="4">
        <v>2.86</v>
      </c>
      <c r="L515" s="4">
        <v>0.24</v>
      </c>
    </row>
    <row r="516" spans="1:12" ht="15.75" x14ac:dyDescent="0.25">
      <c r="A516" s="4" t="s">
        <v>293</v>
      </c>
      <c r="B516" s="4" t="s">
        <v>1940</v>
      </c>
      <c r="C516" s="4" t="s">
        <v>209</v>
      </c>
      <c r="D516" s="4" t="s">
        <v>1372</v>
      </c>
      <c r="E516" s="4">
        <v>6</v>
      </c>
      <c r="F516" s="4">
        <v>3</v>
      </c>
      <c r="G516" s="4">
        <v>2</v>
      </c>
      <c r="H516" s="4" t="s">
        <v>1941</v>
      </c>
      <c r="I516" s="4">
        <v>0.41</v>
      </c>
      <c r="J516" s="4">
        <v>0.67</v>
      </c>
      <c r="K516" s="4">
        <v>3</v>
      </c>
      <c r="L516" s="4">
        <v>0.24</v>
      </c>
    </row>
    <row r="517" spans="1:12" ht="15.75" x14ac:dyDescent="0.25">
      <c r="A517" s="4" t="s">
        <v>293</v>
      </c>
      <c r="B517" s="4" t="s">
        <v>1969</v>
      </c>
      <c r="C517" s="4" t="s">
        <v>669</v>
      </c>
      <c r="D517" s="4" t="s">
        <v>514</v>
      </c>
      <c r="E517" s="4">
        <v>5</v>
      </c>
      <c r="F517" s="4">
        <v>2.5</v>
      </c>
      <c r="G517" s="4">
        <v>2</v>
      </c>
      <c r="H517" s="4" t="s">
        <v>1970</v>
      </c>
      <c r="I517" s="4">
        <v>0.42</v>
      </c>
      <c r="J517" s="4">
        <v>0.85</v>
      </c>
      <c r="K517" s="4">
        <v>2.5</v>
      </c>
      <c r="L517" s="4">
        <v>0.24</v>
      </c>
    </row>
    <row r="518" spans="1:12" ht="15.75" x14ac:dyDescent="0.25">
      <c r="A518" s="4" t="s">
        <v>336</v>
      </c>
      <c r="B518" s="4" t="s">
        <v>2131</v>
      </c>
      <c r="C518" s="4" t="s">
        <v>2132</v>
      </c>
      <c r="D518" s="4" t="s">
        <v>2133</v>
      </c>
      <c r="E518" s="4">
        <v>51</v>
      </c>
      <c r="F518" s="4">
        <v>25.5</v>
      </c>
      <c r="G518" s="4">
        <v>2</v>
      </c>
      <c r="H518" s="4" t="s">
        <v>2134</v>
      </c>
      <c r="I518" s="4">
        <v>0.4</v>
      </c>
      <c r="J518" s="4">
        <v>0.8</v>
      </c>
      <c r="K518" s="4">
        <v>2.04</v>
      </c>
      <c r="L518" s="4">
        <v>0.24</v>
      </c>
    </row>
    <row r="519" spans="1:12" ht="15.75" x14ac:dyDescent="0.25">
      <c r="A519" s="4" t="s">
        <v>336</v>
      </c>
      <c r="B519" s="4" t="s">
        <v>1940</v>
      </c>
      <c r="C519" s="4" t="s">
        <v>209</v>
      </c>
      <c r="D519" s="4" t="s">
        <v>512</v>
      </c>
      <c r="E519" s="4">
        <v>5</v>
      </c>
      <c r="F519" s="4">
        <v>2.5</v>
      </c>
      <c r="G519" s="4">
        <v>2</v>
      </c>
      <c r="H519" s="4" t="s">
        <v>1941</v>
      </c>
      <c r="I519" s="4">
        <v>0.42</v>
      </c>
      <c r="J519" s="4">
        <v>0.85</v>
      </c>
      <c r="K519" s="4">
        <v>2.5</v>
      </c>
      <c r="L519" s="4">
        <v>0.24</v>
      </c>
    </row>
    <row r="520" spans="1:12" ht="15.75" x14ac:dyDescent="0.25">
      <c r="A520" s="4" t="s">
        <v>336</v>
      </c>
      <c r="B520" s="4" t="s">
        <v>2126</v>
      </c>
      <c r="C520" s="4" t="s">
        <v>2127</v>
      </c>
      <c r="D520" s="4" t="s">
        <v>520</v>
      </c>
      <c r="E520" s="4">
        <v>3</v>
      </c>
      <c r="F520" s="4">
        <v>1.5</v>
      </c>
      <c r="G520" s="4">
        <v>2</v>
      </c>
      <c r="H520" s="4" t="s">
        <v>62</v>
      </c>
      <c r="I520" s="4">
        <v>0.37</v>
      </c>
      <c r="J520" s="4">
        <v>0.73</v>
      </c>
      <c r="K520" s="4">
        <v>3</v>
      </c>
      <c r="L520" s="4">
        <v>0.24</v>
      </c>
    </row>
    <row r="521" spans="1:12" ht="15.75" x14ac:dyDescent="0.25">
      <c r="A521" s="4" t="s">
        <v>1909</v>
      </c>
      <c r="B521" s="4" t="s">
        <v>2085</v>
      </c>
      <c r="C521" s="4" t="s">
        <v>2086</v>
      </c>
      <c r="D521" s="4" t="s">
        <v>494</v>
      </c>
      <c r="E521" s="4">
        <v>9</v>
      </c>
      <c r="F521" s="4">
        <v>4.5</v>
      </c>
      <c r="G521" s="4">
        <v>2</v>
      </c>
      <c r="H521" s="4" t="s">
        <v>2087</v>
      </c>
      <c r="I521" s="4">
        <v>0.39</v>
      </c>
      <c r="J521" s="4">
        <v>0.79</v>
      </c>
      <c r="K521" s="4">
        <v>2.25</v>
      </c>
      <c r="L521" s="4">
        <v>0.24</v>
      </c>
    </row>
    <row r="522" spans="1:12" ht="15.75" x14ac:dyDescent="0.25">
      <c r="A522" s="4" t="s">
        <v>53</v>
      </c>
      <c r="B522" s="4" t="s">
        <v>2130</v>
      </c>
      <c r="C522" s="4" t="s">
        <v>618</v>
      </c>
      <c r="D522" s="4" t="s">
        <v>503</v>
      </c>
      <c r="E522" s="4">
        <v>7</v>
      </c>
      <c r="F522" s="4">
        <v>3.5</v>
      </c>
      <c r="G522" s="4">
        <v>2</v>
      </c>
      <c r="H522" s="4" t="s">
        <v>580</v>
      </c>
      <c r="I522" s="4">
        <v>0.36</v>
      </c>
      <c r="J522" s="4">
        <v>0.72</v>
      </c>
      <c r="K522" s="4">
        <v>2</v>
      </c>
      <c r="L522" s="4">
        <v>0.25</v>
      </c>
    </row>
    <row r="523" spans="1:12" ht="15.75" x14ac:dyDescent="0.25">
      <c r="A523" s="4" t="s">
        <v>230</v>
      </c>
      <c r="B523" s="4" t="s">
        <v>1969</v>
      </c>
      <c r="C523" s="4" t="s">
        <v>669</v>
      </c>
      <c r="D523" s="4" t="s">
        <v>516</v>
      </c>
      <c r="E523" s="4">
        <v>4</v>
      </c>
      <c r="F523" s="4">
        <v>2</v>
      </c>
      <c r="G523" s="4">
        <v>2</v>
      </c>
      <c r="H523" s="4" t="s">
        <v>1970</v>
      </c>
      <c r="I523" s="4">
        <v>0.34</v>
      </c>
      <c r="J523" s="4">
        <v>0.67</v>
      </c>
      <c r="K523" s="4">
        <v>2</v>
      </c>
      <c r="L523" s="4">
        <v>0.25</v>
      </c>
    </row>
    <row r="524" spans="1:12" ht="15.75" x14ac:dyDescent="0.25">
      <c r="A524" s="4" t="s">
        <v>293</v>
      </c>
      <c r="B524" s="4" t="s">
        <v>1950</v>
      </c>
      <c r="C524" s="4" t="s">
        <v>1951</v>
      </c>
      <c r="D524" s="4" t="s">
        <v>145</v>
      </c>
      <c r="E524" s="4">
        <v>8</v>
      </c>
      <c r="F524" s="4">
        <v>4</v>
      </c>
      <c r="G524" s="4">
        <v>2</v>
      </c>
      <c r="H524" s="4" t="s">
        <v>1952</v>
      </c>
      <c r="I524" s="4">
        <v>0.34</v>
      </c>
      <c r="J524" s="4">
        <v>0.53</v>
      </c>
      <c r="K524" s="4">
        <v>2.67</v>
      </c>
      <c r="L524" s="4">
        <v>0.25</v>
      </c>
    </row>
    <row r="525" spans="1:12" ht="15.75" x14ac:dyDescent="0.25">
      <c r="A525" s="4" t="s">
        <v>293</v>
      </c>
      <c r="B525" s="4" t="s">
        <v>2135</v>
      </c>
      <c r="C525" s="4" t="s">
        <v>576</v>
      </c>
      <c r="D525" s="4" t="s">
        <v>517</v>
      </c>
      <c r="E525" s="4">
        <v>4</v>
      </c>
      <c r="F525" s="4">
        <v>2</v>
      </c>
      <c r="G525" s="4">
        <v>2</v>
      </c>
      <c r="H525" s="4" t="s">
        <v>457</v>
      </c>
      <c r="I525" s="4">
        <v>0.33</v>
      </c>
      <c r="J525" s="4">
        <v>0.65</v>
      </c>
      <c r="K525" s="4">
        <v>2</v>
      </c>
      <c r="L525" s="4">
        <v>0.25</v>
      </c>
    </row>
    <row r="526" spans="1:12" ht="15.75" x14ac:dyDescent="0.25">
      <c r="A526" s="4" t="s">
        <v>293</v>
      </c>
      <c r="B526" s="4" t="s">
        <v>2136</v>
      </c>
      <c r="C526" s="4" t="s">
        <v>530</v>
      </c>
      <c r="D526" s="4" t="s">
        <v>517</v>
      </c>
      <c r="E526" s="4">
        <v>4</v>
      </c>
      <c r="F526" s="4">
        <v>2</v>
      </c>
      <c r="G526" s="4">
        <v>2</v>
      </c>
      <c r="H526" s="4" t="s">
        <v>1970</v>
      </c>
      <c r="I526" s="4">
        <v>0.34</v>
      </c>
      <c r="J526" s="4">
        <v>0.67</v>
      </c>
      <c r="K526" s="4">
        <v>2</v>
      </c>
      <c r="L526" s="4">
        <v>0.25</v>
      </c>
    </row>
    <row r="527" spans="1:12" ht="15.75" x14ac:dyDescent="0.25">
      <c r="A527" s="4" t="s">
        <v>336</v>
      </c>
      <c r="B527" s="4" t="s">
        <v>2137</v>
      </c>
      <c r="C527" s="4" t="s">
        <v>752</v>
      </c>
      <c r="D527" s="4" t="s">
        <v>126</v>
      </c>
      <c r="E527" s="4">
        <v>18</v>
      </c>
      <c r="F527" s="4">
        <v>9</v>
      </c>
      <c r="G527" s="4">
        <v>2</v>
      </c>
      <c r="H527" s="4" t="s">
        <v>2138</v>
      </c>
      <c r="I527" s="4">
        <v>0.36</v>
      </c>
      <c r="J527" s="4">
        <v>0.72</v>
      </c>
      <c r="K527" s="4">
        <v>2</v>
      </c>
      <c r="L527" s="4">
        <v>0.25</v>
      </c>
    </row>
    <row r="528" spans="1:12" ht="15.75" x14ac:dyDescent="0.25">
      <c r="A528" s="4" t="s">
        <v>53</v>
      </c>
      <c r="B528" s="4" t="s">
        <v>1964</v>
      </c>
      <c r="C528" s="4" t="s">
        <v>1965</v>
      </c>
      <c r="D528" s="4" t="s">
        <v>522</v>
      </c>
      <c r="E528" s="4">
        <v>3</v>
      </c>
      <c r="F528" s="4">
        <v>1.5</v>
      </c>
      <c r="G528" s="4">
        <v>2</v>
      </c>
      <c r="H528" s="4" t="s">
        <v>1943</v>
      </c>
      <c r="I528" s="4">
        <v>0.3</v>
      </c>
      <c r="J528" s="4">
        <v>0.61</v>
      </c>
      <c r="K528" s="4">
        <v>2</v>
      </c>
      <c r="L528" s="4">
        <v>0.26</v>
      </c>
    </row>
    <row r="529" spans="1:12" ht="15.75" x14ac:dyDescent="0.25">
      <c r="A529" s="4" t="s">
        <v>53</v>
      </c>
      <c r="B529" s="4" t="s">
        <v>1966</v>
      </c>
      <c r="C529" s="4" t="s">
        <v>1967</v>
      </c>
      <c r="D529" s="4" t="s">
        <v>522</v>
      </c>
      <c r="E529" s="4">
        <v>3</v>
      </c>
      <c r="F529" s="4">
        <v>1.5</v>
      </c>
      <c r="G529" s="4">
        <v>2</v>
      </c>
      <c r="H529" s="4" t="s">
        <v>1943</v>
      </c>
      <c r="I529" s="4">
        <v>0.3</v>
      </c>
      <c r="J529" s="4">
        <v>0.61</v>
      </c>
      <c r="K529" s="4">
        <v>2</v>
      </c>
      <c r="L529" s="4">
        <v>0.26</v>
      </c>
    </row>
    <row r="530" spans="1:12" ht="15.75" x14ac:dyDescent="0.25">
      <c r="A530" s="4" t="s">
        <v>53</v>
      </c>
      <c r="B530" s="4" t="s">
        <v>2139</v>
      </c>
      <c r="C530" s="4" t="s">
        <v>595</v>
      </c>
      <c r="D530" s="4" t="s">
        <v>522</v>
      </c>
      <c r="E530" s="4">
        <v>3</v>
      </c>
      <c r="F530" s="4">
        <v>1.5</v>
      </c>
      <c r="G530" s="4">
        <v>2</v>
      </c>
      <c r="H530" s="4" t="s">
        <v>1963</v>
      </c>
      <c r="I530" s="4">
        <v>0.3</v>
      </c>
      <c r="J530" s="4">
        <v>0.61</v>
      </c>
      <c r="K530" s="4">
        <v>2</v>
      </c>
      <c r="L530" s="4">
        <v>0.26</v>
      </c>
    </row>
    <row r="531" spans="1:12" ht="15.75" x14ac:dyDescent="0.25">
      <c r="A531" s="4" t="s">
        <v>53</v>
      </c>
      <c r="B531" s="4" t="s">
        <v>2140</v>
      </c>
      <c r="C531" s="4" t="s">
        <v>2141</v>
      </c>
      <c r="D531" s="4" t="s">
        <v>522</v>
      </c>
      <c r="E531" s="4">
        <v>3</v>
      </c>
      <c r="F531" s="4">
        <v>1.5</v>
      </c>
      <c r="G531" s="4">
        <v>2</v>
      </c>
      <c r="H531" s="4" t="s">
        <v>1943</v>
      </c>
      <c r="I531" s="4">
        <v>0.3</v>
      </c>
      <c r="J531" s="4">
        <v>0.61</v>
      </c>
      <c r="K531" s="4">
        <v>2</v>
      </c>
      <c r="L531" s="4">
        <v>0.26</v>
      </c>
    </row>
    <row r="532" spans="1:12" ht="15.75" x14ac:dyDescent="0.25">
      <c r="A532" s="4" t="s">
        <v>230</v>
      </c>
      <c r="B532" s="4" t="s">
        <v>2107</v>
      </c>
      <c r="C532" s="4" t="s">
        <v>2108</v>
      </c>
      <c r="D532" s="4" t="s">
        <v>490</v>
      </c>
      <c r="E532" s="4">
        <v>12</v>
      </c>
      <c r="F532" s="4">
        <v>6</v>
      </c>
      <c r="G532" s="4">
        <v>2</v>
      </c>
      <c r="H532" s="4" t="s">
        <v>2109</v>
      </c>
      <c r="I532" s="4">
        <v>0.31</v>
      </c>
      <c r="J532" s="4">
        <v>0.62</v>
      </c>
      <c r="K532" s="4">
        <v>1.41</v>
      </c>
      <c r="L532" s="4">
        <v>0.26</v>
      </c>
    </row>
    <row r="533" spans="1:12" ht="15.75" x14ac:dyDescent="0.25">
      <c r="A533" s="4" t="s">
        <v>293</v>
      </c>
      <c r="B533" s="4" t="s">
        <v>2142</v>
      </c>
      <c r="C533" s="4" t="s">
        <v>548</v>
      </c>
      <c r="D533" s="4" t="s">
        <v>522</v>
      </c>
      <c r="E533" s="4">
        <v>3</v>
      </c>
      <c r="F533" s="4">
        <v>1.5</v>
      </c>
      <c r="G533" s="4">
        <v>2</v>
      </c>
      <c r="H533" s="4" t="s">
        <v>1943</v>
      </c>
      <c r="I533" s="4">
        <v>0.3</v>
      </c>
      <c r="J533" s="4">
        <v>0.61</v>
      </c>
      <c r="K533" s="4">
        <v>2</v>
      </c>
      <c r="L533" s="4">
        <v>0.26</v>
      </c>
    </row>
    <row r="534" spans="1:12" ht="15.75" x14ac:dyDescent="0.25">
      <c r="A534" s="4" t="s">
        <v>293</v>
      </c>
      <c r="B534" s="4" t="s">
        <v>2143</v>
      </c>
      <c r="C534" s="4" t="s">
        <v>2144</v>
      </c>
      <c r="D534" s="4" t="s">
        <v>522</v>
      </c>
      <c r="E534" s="4">
        <v>3</v>
      </c>
      <c r="F534" s="4">
        <v>1.5</v>
      </c>
      <c r="G534" s="4">
        <v>2</v>
      </c>
      <c r="H534" s="4" t="s">
        <v>2145</v>
      </c>
      <c r="I534" s="4">
        <v>0.3</v>
      </c>
      <c r="J534" s="4">
        <v>0.61</v>
      </c>
      <c r="K534" s="4">
        <v>2</v>
      </c>
      <c r="L534" s="4">
        <v>0.26</v>
      </c>
    </row>
    <row r="535" spans="1:12" ht="15.75" x14ac:dyDescent="0.25">
      <c r="A535" s="4" t="s">
        <v>293</v>
      </c>
      <c r="B535" s="4" t="s">
        <v>2146</v>
      </c>
      <c r="C535" s="4" t="s">
        <v>2147</v>
      </c>
      <c r="D535" s="4" t="s">
        <v>520</v>
      </c>
      <c r="E535" s="4">
        <v>3</v>
      </c>
      <c r="F535" s="4">
        <v>1.5</v>
      </c>
      <c r="G535" s="4">
        <v>2</v>
      </c>
      <c r="H535" s="4" t="s">
        <v>1943</v>
      </c>
      <c r="I535" s="4">
        <v>0.3</v>
      </c>
      <c r="J535" s="4">
        <v>0.61</v>
      </c>
      <c r="K535" s="4">
        <v>2</v>
      </c>
      <c r="L535" s="4">
        <v>0.26</v>
      </c>
    </row>
    <row r="536" spans="1:12" ht="15.75" x14ac:dyDescent="0.25">
      <c r="A536" s="4" t="s">
        <v>293</v>
      </c>
      <c r="B536" s="4" t="s">
        <v>1962</v>
      </c>
      <c r="C536" s="4" t="s">
        <v>498</v>
      </c>
      <c r="D536" s="4" t="s">
        <v>522</v>
      </c>
      <c r="E536" s="4">
        <v>3</v>
      </c>
      <c r="F536" s="4">
        <v>1.5</v>
      </c>
      <c r="G536" s="4">
        <v>2</v>
      </c>
      <c r="H536" s="4" t="s">
        <v>1963</v>
      </c>
      <c r="I536" s="4">
        <v>0.3</v>
      </c>
      <c r="J536" s="4">
        <v>0.61</v>
      </c>
      <c r="K536" s="4">
        <v>2</v>
      </c>
      <c r="L536" s="4">
        <v>0.26</v>
      </c>
    </row>
    <row r="537" spans="1:12" ht="15.75" x14ac:dyDescent="0.25">
      <c r="A537" s="4" t="s">
        <v>336</v>
      </c>
      <c r="B537" s="4" t="s">
        <v>1868</v>
      </c>
      <c r="C537" s="4" t="s">
        <v>26</v>
      </c>
      <c r="D537" s="4" t="s">
        <v>1660</v>
      </c>
      <c r="E537" s="4">
        <v>10</v>
      </c>
      <c r="F537" s="4">
        <v>5</v>
      </c>
      <c r="G537" s="4">
        <v>2</v>
      </c>
      <c r="H537" s="4" t="s">
        <v>1869</v>
      </c>
      <c r="I537" s="4">
        <v>0.31</v>
      </c>
      <c r="J537" s="4">
        <v>0.54</v>
      </c>
      <c r="K537" s="4">
        <v>2.5</v>
      </c>
      <c r="L537" s="4">
        <v>0.26</v>
      </c>
    </row>
    <row r="538" spans="1:12" ht="15.75" x14ac:dyDescent="0.25">
      <c r="A538" s="4" t="s">
        <v>336</v>
      </c>
      <c r="B538" s="4" t="s">
        <v>1964</v>
      </c>
      <c r="C538" s="4" t="s">
        <v>1965</v>
      </c>
      <c r="D538" s="4" t="s">
        <v>520</v>
      </c>
      <c r="E538" s="4">
        <v>3</v>
      </c>
      <c r="F538" s="4">
        <v>1.5</v>
      </c>
      <c r="G538" s="4">
        <v>2</v>
      </c>
      <c r="H538" s="4" t="s">
        <v>1943</v>
      </c>
      <c r="I538" s="4">
        <v>0.3</v>
      </c>
      <c r="J538" s="4">
        <v>0.61</v>
      </c>
      <c r="K538" s="4">
        <v>2</v>
      </c>
      <c r="L538" s="4">
        <v>0.26</v>
      </c>
    </row>
    <row r="539" spans="1:12" ht="15.75" x14ac:dyDescent="0.25">
      <c r="A539" s="4" t="s">
        <v>336</v>
      </c>
      <c r="B539" s="4" t="s">
        <v>1966</v>
      </c>
      <c r="C539" s="4" t="s">
        <v>1967</v>
      </c>
      <c r="D539" s="4" t="s">
        <v>520</v>
      </c>
      <c r="E539" s="4">
        <v>3</v>
      </c>
      <c r="F539" s="4">
        <v>1.5</v>
      </c>
      <c r="G539" s="4">
        <v>2</v>
      </c>
      <c r="H539" s="4" t="s">
        <v>1943</v>
      </c>
      <c r="I539" s="4">
        <v>0.3</v>
      </c>
      <c r="J539" s="4">
        <v>0.61</v>
      </c>
      <c r="K539" s="4">
        <v>2</v>
      </c>
      <c r="L539" s="4">
        <v>0.26</v>
      </c>
    </row>
    <row r="540" spans="1:12" ht="15.75" x14ac:dyDescent="0.25">
      <c r="A540" s="4" t="s">
        <v>1909</v>
      </c>
      <c r="B540" s="4" t="s">
        <v>1868</v>
      </c>
      <c r="C540" s="4" t="s">
        <v>26</v>
      </c>
      <c r="D540" s="4" t="s">
        <v>1245</v>
      </c>
      <c r="E540" s="4">
        <v>10</v>
      </c>
      <c r="F540" s="4">
        <v>5</v>
      </c>
      <c r="G540" s="4">
        <v>2</v>
      </c>
      <c r="H540" s="4" t="s">
        <v>1869</v>
      </c>
      <c r="I540" s="4">
        <v>0.31</v>
      </c>
      <c r="J540" s="4">
        <v>0.54</v>
      </c>
      <c r="K540" s="4">
        <v>2.5</v>
      </c>
      <c r="L540" s="4">
        <v>0.26</v>
      </c>
    </row>
    <row r="541" spans="1:12" ht="15.75" x14ac:dyDescent="0.25">
      <c r="A541" s="4" t="s">
        <v>1909</v>
      </c>
      <c r="B541" s="4" t="s">
        <v>1964</v>
      </c>
      <c r="C541" s="4" t="s">
        <v>1965</v>
      </c>
      <c r="D541" s="4" t="s">
        <v>522</v>
      </c>
      <c r="E541" s="4">
        <v>3</v>
      </c>
      <c r="F541" s="4">
        <v>1.5</v>
      </c>
      <c r="G541" s="4">
        <v>2</v>
      </c>
      <c r="H541" s="4" t="s">
        <v>1943</v>
      </c>
      <c r="I541" s="4">
        <v>0.3</v>
      </c>
      <c r="J541" s="4">
        <v>0.61</v>
      </c>
      <c r="K541" s="4">
        <v>2</v>
      </c>
      <c r="L541" s="4">
        <v>0.26</v>
      </c>
    </row>
    <row r="542" spans="1:12" ht="15.75" x14ac:dyDescent="0.25">
      <c r="A542" s="4" t="s">
        <v>1725</v>
      </c>
      <c r="B542" s="4" t="s">
        <v>1937</v>
      </c>
      <c r="C542" s="4" t="s">
        <v>627</v>
      </c>
      <c r="D542" s="4" t="s">
        <v>615</v>
      </c>
      <c r="E542" s="4">
        <v>5</v>
      </c>
      <c r="F542" s="4">
        <v>2.5</v>
      </c>
      <c r="G542" s="4">
        <v>2</v>
      </c>
      <c r="H542" s="4" t="s">
        <v>1938</v>
      </c>
      <c r="I542" s="4">
        <v>0.28000000000000003</v>
      </c>
      <c r="J542" s="4">
        <v>0.4</v>
      </c>
      <c r="K542" s="4">
        <v>2.5</v>
      </c>
      <c r="L542" s="4">
        <v>0.27</v>
      </c>
    </row>
    <row r="543" spans="1:12" ht="15.75" x14ac:dyDescent="0.25">
      <c r="A543" s="4" t="s">
        <v>1725</v>
      </c>
      <c r="B543" s="4" t="s">
        <v>2121</v>
      </c>
      <c r="C543" s="4" t="s">
        <v>774</v>
      </c>
      <c r="D543" s="4" t="s">
        <v>528</v>
      </c>
      <c r="E543" s="4">
        <v>2</v>
      </c>
      <c r="F543" s="4">
        <v>1</v>
      </c>
      <c r="G543" s="4">
        <v>2</v>
      </c>
      <c r="H543" s="4" t="s">
        <v>74</v>
      </c>
      <c r="I543" s="4">
        <v>0.26</v>
      </c>
      <c r="J543" s="4">
        <v>0.53</v>
      </c>
      <c r="K543" s="4">
        <v>2</v>
      </c>
      <c r="L543" s="4">
        <v>0.27</v>
      </c>
    </row>
    <row r="544" spans="1:12" ht="15.75" x14ac:dyDescent="0.25">
      <c r="A544" s="4" t="s">
        <v>1725</v>
      </c>
      <c r="B544" s="4" t="s">
        <v>2148</v>
      </c>
      <c r="C544" s="4" t="s">
        <v>519</v>
      </c>
      <c r="D544" s="4" t="s">
        <v>528</v>
      </c>
      <c r="E544" s="4">
        <v>2</v>
      </c>
      <c r="F544" s="4">
        <v>1</v>
      </c>
      <c r="G544" s="4">
        <v>2</v>
      </c>
      <c r="H544" s="4" t="s">
        <v>74</v>
      </c>
      <c r="I544" s="4">
        <v>0.26</v>
      </c>
      <c r="J544" s="4">
        <v>0.53</v>
      </c>
      <c r="K544" s="4">
        <v>2</v>
      </c>
      <c r="L544" s="4">
        <v>0.27</v>
      </c>
    </row>
    <row r="545" spans="1:12" ht="15.75" x14ac:dyDescent="0.25">
      <c r="A545" s="4" t="s">
        <v>1725</v>
      </c>
      <c r="B545" s="4" t="s">
        <v>2122</v>
      </c>
      <c r="C545" s="4" t="s">
        <v>2123</v>
      </c>
      <c r="D545" s="4" t="s">
        <v>528</v>
      </c>
      <c r="E545" s="4">
        <v>2</v>
      </c>
      <c r="F545" s="4">
        <v>1</v>
      </c>
      <c r="G545" s="4">
        <v>2</v>
      </c>
      <c r="H545" s="4" t="s">
        <v>62</v>
      </c>
      <c r="I545" s="4">
        <v>0.26</v>
      </c>
      <c r="J545" s="4">
        <v>0.53</v>
      </c>
      <c r="K545" s="4">
        <v>2</v>
      </c>
      <c r="L545" s="4">
        <v>0.27</v>
      </c>
    </row>
    <row r="546" spans="1:12" ht="15.75" x14ac:dyDescent="0.25">
      <c r="A546" s="4" t="s">
        <v>1725</v>
      </c>
      <c r="B546" s="4" t="s">
        <v>2125</v>
      </c>
      <c r="C546" s="4" t="s">
        <v>592</v>
      </c>
      <c r="D546" s="4" t="s">
        <v>529</v>
      </c>
      <c r="E546" s="4">
        <v>2</v>
      </c>
      <c r="F546" s="4">
        <v>1</v>
      </c>
      <c r="G546" s="4">
        <v>2</v>
      </c>
      <c r="H546" s="4" t="s">
        <v>465</v>
      </c>
      <c r="I546" s="4">
        <v>0.26</v>
      </c>
      <c r="J546" s="4">
        <v>0.53</v>
      </c>
      <c r="K546" s="4">
        <v>2</v>
      </c>
      <c r="L546" s="4">
        <v>0.27</v>
      </c>
    </row>
    <row r="547" spans="1:12" ht="15.75" x14ac:dyDescent="0.25">
      <c r="A547" s="4" t="s">
        <v>53</v>
      </c>
      <c r="B547" s="4" t="s">
        <v>2119</v>
      </c>
      <c r="C547" s="4" t="s">
        <v>562</v>
      </c>
      <c r="D547" s="4" t="s">
        <v>615</v>
      </c>
      <c r="E547" s="4">
        <v>5</v>
      </c>
      <c r="F547" s="4">
        <v>2.5</v>
      </c>
      <c r="G547" s="4">
        <v>2</v>
      </c>
      <c r="H547" s="4" t="s">
        <v>2120</v>
      </c>
      <c r="I547" s="4">
        <v>0.28000000000000003</v>
      </c>
      <c r="J547" s="4">
        <v>0.4</v>
      </c>
      <c r="K547" s="4">
        <v>2.5</v>
      </c>
      <c r="L547" s="4">
        <v>0.27</v>
      </c>
    </row>
    <row r="548" spans="1:12" ht="15.75" x14ac:dyDescent="0.25">
      <c r="A548" s="4" t="s">
        <v>53</v>
      </c>
      <c r="B548" s="4" t="s">
        <v>1950</v>
      </c>
      <c r="C548" s="4" t="s">
        <v>1951</v>
      </c>
      <c r="D548" s="4" t="s">
        <v>514</v>
      </c>
      <c r="E548" s="4">
        <v>5</v>
      </c>
      <c r="F548" s="4">
        <v>2.5</v>
      </c>
      <c r="G548" s="4">
        <v>2</v>
      </c>
      <c r="H548" s="4" t="s">
        <v>1952</v>
      </c>
      <c r="I548" s="4">
        <v>0.27</v>
      </c>
      <c r="J548" s="4">
        <v>0.53</v>
      </c>
      <c r="K548" s="4">
        <v>1.67</v>
      </c>
      <c r="L548" s="4">
        <v>0.27</v>
      </c>
    </row>
    <row r="549" spans="1:12" ht="15.75" x14ac:dyDescent="0.25">
      <c r="A549" s="4" t="s">
        <v>53</v>
      </c>
      <c r="B549" s="4" t="s">
        <v>1968</v>
      </c>
      <c r="C549" s="4" t="s">
        <v>850</v>
      </c>
      <c r="D549" s="4" t="s">
        <v>528</v>
      </c>
      <c r="E549" s="4">
        <v>2</v>
      </c>
      <c r="F549" s="4">
        <v>1</v>
      </c>
      <c r="G549" s="4">
        <v>2</v>
      </c>
      <c r="H549" s="4" t="s">
        <v>465</v>
      </c>
      <c r="I549" s="4">
        <v>0.26</v>
      </c>
      <c r="J549" s="4">
        <v>0.53</v>
      </c>
      <c r="K549" s="4">
        <v>2</v>
      </c>
      <c r="L549" s="4">
        <v>0.27</v>
      </c>
    </row>
    <row r="550" spans="1:12" ht="15.75" x14ac:dyDescent="0.25">
      <c r="A550" s="4" t="s">
        <v>53</v>
      </c>
      <c r="B550" s="4" t="s">
        <v>1939</v>
      </c>
      <c r="C550" s="4" t="s">
        <v>1214</v>
      </c>
      <c r="D550" s="4" t="s">
        <v>528</v>
      </c>
      <c r="E550" s="4">
        <v>2</v>
      </c>
      <c r="F550" s="4">
        <v>1</v>
      </c>
      <c r="G550" s="4">
        <v>2</v>
      </c>
      <c r="H550" s="4" t="s">
        <v>465</v>
      </c>
      <c r="I550" s="4">
        <v>0.26</v>
      </c>
      <c r="J550" s="4">
        <v>0.53</v>
      </c>
      <c r="K550" s="4">
        <v>2</v>
      </c>
      <c r="L550" s="4">
        <v>0.27</v>
      </c>
    </row>
    <row r="551" spans="1:12" ht="15.75" x14ac:dyDescent="0.25">
      <c r="A551" s="4" t="s">
        <v>53</v>
      </c>
      <c r="B551" s="4" t="s">
        <v>2149</v>
      </c>
      <c r="C551" s="4" t="s">
        <v>2150</v>
      </c>
      <c r="D551" s="4" t="s">
        <v>529</v>
      </c>
      <c r="E551" s="4">
        <v>2</v>
      </c>
      <c r="F551" s="4">
        <v>1</v>
      </c>
      <c r="G551" s="4">
        <v>2</v>
      </c>
      <c r="H551" s="4" t="s">
        <v>62</v>
      </c>
      <c r="I551" s="4">
        <v>0.26</v>
      </c>
      <c r="J551" s="4">
        <v>0.53</v>
      </c>
      <c r="K551" s="4">
        <v>2</v>
      </c>
      <c r="L551" s="4">
        <v>0.27</v>
      </c>
    </row>
    <row r="552" spans="1:12" ht="15.75" x14ac:dyDescent="0.25">
      <c r="A552" s="4" t="s">
        <v>148</v>
      </c>
      <c r="B552" s="4" t="s">
        <v>2151</v>
      </c>
      <c r="C552" s="4" t="s">
        <v>1466</v>
      </c>
      <c r="D552" s="4" t="s">
        <v>529</v>
      </c>
      <c r="E552" s="4">
        <v>2</v>
      </c>
      <c r="F552" s="4">
        <v>1</v>
      </c>
      <c r="G552" s="4">
        <v>2</v>
      </c>
      <c r="H552" s="4" t="s">
        <v>62</v>
      </c>
      <c r="I552" s="4">
        <v>0.26</v>
      </c>
      <c r="J552" s="4">
        <v>0.53</v>
      </c>
      <c r="K552" s="4">
        <v>2</v>
      </c>
      <c r="L552" s="4">
        <v>0.27</v>
      </c>
    </row>
    <row r="553" spans="1:12" ht="15.75" x14ac:dyDescent="0.25">
      <c r="A553" s="4" t="s">
        <v>230</v>
      </c>
      <c r="B553" s="4" t="s">
        <v>1868</v>
      </c>
      <c r="C553" s="4" t="s">
        <v>26</v>
      </c>
      <c r="D553" s="4" t="s">
        <v>143</v>
      </c>
      <c r="E553" s="4">
        <v>9</v>
      </c>
      <c r="F553" s="4">
        <v>4.5</v>
      </c>
      <c r="G553" s="4">
        <v>2</v>
      </c>
      <c r="H553" s="4" t="s">
        <v>1869</v>
      </c>
      <c r="I553" s="4">
        <v>0.28000000000000003</v>
      </c>
      <c r="J553" s="4">
        <v>0.54</v>
      </c>
      <c r="K553" s="4">
        <v>2.25</v>
      </c>
      <c r="L553" s="4">
        <v>0.27</v>
      </c>
    </row>
    <row r="554" spans="1:12" ht="15.75" x14ac:dyDescent="0.25">
      <c r="A554" s="4" t="s">
        <v>230</v>
      </c>
      <c r="B554" s="4" t="s">
        <v>2121</v>
      </c>
      <c r="C554" s="4" t="s">
        <v>774</v>
      </c>
      <c r="D554" s="4" t="s">
        <v>529</v>
      </c>
      <c r="E554" s="4">
        <v>2</v>
      </c>
      <c r="F554" s="4">
        <v>1</v>
      </c>
      <c r="G554" s="4">
        <v>2</v>
      </c>
      <c r="H554" s="4" t="s">
        <v>74</v>
      </c>
      <c r="I554" s="4">
        <v>0.26</v>
      </c>
      <c r="J554" s="4">
        <v>0.53</v>
      </c>
      <c r="K554" s="4">
        <v>2</v>
      </c>
      <c r="L554" s="4">
        <v>0.27</v>
      </c>
    </row>
    <row r="555" spans="1:12" ht="15.75" x14ac:dyDescent="0.25">
      <c r="A555" s="4" t="s">
        <v>230</v>
      </c>
      <c r="B555" s="4" t="s">
        <v>2152</v>
      </c>
      <c r="C555" s="4" t="s">
        <v>2153</v>
      </c>
      <c r="D555" s="4" t="s">
        <v>529</v>
      </c>
      <c r="E555" s="4">
        <v>2</v>
      </c>
      <c r="F555" s="4">
        <v>1</v>
      </c>
      <c r="G555" s="4">
        <v>2</v>
      </c>
      <c r="H555" s="4" t="s">
        <v>74</v>
      </c>
      <c r="I555" s="4">
        <v>0.26</v>
      </c>
      <c r="J555" s="4">
        <v>0.53</v>
      </c>
      <c r="K555" s="4">
        <v>2</v>
      </c>
      <c r="L555" s="4">
        <v>0.27</v>
      </c>
    </row>
    <row r="556" spans="1:12" ht="15.75" x14ac:dyDescent="0.25">
      <c r="A556" s="4" t="s">
        <v>293</v>
      </c>
      <c r="B556" s="4" t="s">
        <v>2154</v>
      </c>
      <c r="C556" s="4" t="s">
        <v>854</v>
      </c>
      <c r="D556" s="4" t="s">
        <v>1450</v>
      </c>
      <c r="E556" s="4">
        <v>11</v>
      </c>
      <c r="F556" s="4">
        <v>5.5</v>
      </c>
      <c r="G556" s="4">
        <v>2</v>
      </c>
      <c r="H556" s="4" t="s">
        <v>591</v>
      </c>
      <c r="I556" s="4">
        <v>0.27</v>
      </c>
      <c r="J556" s="4">
        <v>0.54</v>
      </c>
      <c r="K556" s="4">
        <v>2</v>
      </c>
      <c r="L556" s="4">
        <v>0.27</v>
      </c>
    </row>
    <row r="557" spans="1:12" ht="15.75" x14ac:dyDescent="0.25">
      <c r="A557" s="4" t="s">
        <v>293</v>
      </c>
      <c r="B557" s="4" t="s">
        <v>2155</v>
      </c>
      <c r="C557" s="4" t="s">
        <v>699</v>
      </c>
      <c r="D557" s="4" t="s">
        <v>509</v>
      </c>
      <c r="E557" s="4">
        <v>6</v>
      </c>
      <c r="F557" s="4">
        <v>3</v>
      </c>
      <c r="G557" s="4">
        <v>2</v>
      </c>
      <c r="H557" s="4" t="s">
        <v>2156</v>
      </c>
      <c r="I557" s="4">
        <v>0.27</v>
      </c>
      <c r="J557" s="4">
        <v>0.54</v>
      </c>
      <c r="K557" s="4">
        <v>1.5</v>
      </c>
      <c r="L557" s="4">
        <v>0.27</v>
      </c>
    </row>
    <row r="558" spans="1:12" ht="15.75" x14ac:dyDescent="0.25">
      <c r="A558" s="4" t="s">
        <v>293</v>
      </c>
      <c r="B558" s="4" t="s">
        <v>2119</v>
      </c>
      <c r="C558" s="4" t="s">
        <v>562</v>
      </c>
      <c r="D558" s="4" t="s">
        <v>615</v>
      </c>
      <c r="E558" s="4">
        <v>5</v>
      </c>
      <c r="F558" s="4">
        <v>2.5</v>
      </c>
      <c r="G558" s="4">
        <v>2</v>
      </c>
      <c r="H558" s="4" t="s">
        <v>2120</v>
      </c>
      <c r="I558" s="4">
        <v>0.28000000000000003</v>
      </c>
      <c r="J558" s="4">
        <v>0.4</v>
      </c>
      <c r="K558" s="4">
        <v>2.5</v>
      </c>
      <c r="L558" s="4">
        <v>0.27</v>
      </c>
    </row>
    <row r="559" spans="1:12" ht="15.75" x14ac:dyDescent="0.25">
      <c r="A559" s="4" t="s">
        <v>293</v>
      </c>
      <c r="B559" s="4" t="s">
        <v>2121</v>
      </c>
      <c r="C559" s="4" t="s">
        <v>774</v>
      </c>
      <c r="D559" s="4" t="s">
        <v>528</v>
      </c>
      <c r="E559" s="4">
        <v>2</v>
      </c>
      <c r="F559" s="4">
        <v>1</v>
      </c>
      <c r="G559" s="4">
        <v>2</v>
      </c>
      <c r="H559" s="4" t="s">
        <v>74</v>
      </c>
      <c r="I559" s="4">
        <v>0.26</v>
      </c>
      <c r="J559" s="4">
        <v>0.53</v>
      </c>
      <c r="K559" s="4">
        <v>2</v>
      </c>
      <c r="L559" s="4">
        <v>0.27</v>
      </c>
    </row>
    <row r="560" spans="1:12" ht="15.75" x14ac:dyDescent="0.25">
      <c r="A560" s="4" t="s">
        <v>293</v>
      </c>
      <c r="B560" s="4" t="s">
        <v>2148</v>
      </c>
      <c r="C560" s="4" t="s">
        <v>519</v>
      </c>
      <c r="D560" s="4" t="s">
        <v>528</v>
      </c>
      <c r="E560" s="4">
        <v>2</v>
      </c>
      <c r="F560" s="4">
        <v>1</v>
      </c>
      <c r="G560" s="4">
        <v>2</v>
      </c>
      <c r="H560" s="4" t="s">
        <v>74</v>
      </c>
      <c r="I560" s="4">
        <v>0.26</v>
      </c>
      <c r="J560" s="4">
        <v>0.53</v>
      </c>
      <c r="K560" s="4">
        <v>2</v>
      </c>
      <c r="L560" s="4">
        <v>0.27</v>
      </c>
    </row>
    <row r="561" spans="1:12" ht="15.75" x14ac:dyDescent="0.25">
      <c r="A561" s="4" t="s">
        <v>293</v>
      </c>
      <c r="B561" s="4" t="s">
        <v>1939</v>
      </c>
      <c r="C561" s="4" t="s">
        <v>1214</v>
      </c>
      <c r="D561" s="4" t="s">
        <v>529</v>
      </c>
      <c r="E561" s="4">
        <v>2</v>
      </c>
      <c r="F561" s="4">
        <v>1</v>
      </c>
      <c r="G561" s="4">
        <v>2</v>
      </c>
      <c r="H561" s="4" t="s">
        <v>465</v>
      </c>
      <c r="I561" s="4">
        <v>0.26</v>
      </c>
      <c r="J561" s="4">
        <v>0.53</v>
      </c>
      <c r="K561" s="4">
        <v>2</v>
      </c>
      <c r="L561" s="4">
        <v>0.27</v>
      </c>
    </row>
    <row r="562" spans="1:12" ht="15.75" x14ac:dyDescent="0.25">
      <c r="A562" s="4" t="s">
        <v>336</v>
      </c>
      <c r="B562" s="4" t="s">
        <v>2048</v>
      </c>
      <c r="C562" s="4" t="s">
        <v>666</v>
      </c>
      <c r="D562" s="4" t="s">
        <v>1372</v>
      </c>
      <c r="E562" s="4">
        <v>6</v>
      </c>
      <c r="F562" s="4">
        <v>3</v>
      </c>
      <c r="G562" s="4">
        <v>2</v>
      </c>
      <c r="H562" s="4" t="s">
        <v>2049</v>
      </c>
      <c r="I562" s="4">
        <v>0.28000000000000003</v>
      </c>
      <c r="J562" s="4">
        <v>0.48</v>
      </c>
      <c r="K562" s="4">
        <v>2.4</v>
      </c>
      <c r="L562" s="4">
        <v>0.27</v>
      </c>
    </row>
    <row r="563" spans="1:12" ht="15.75" x14ac:dyDescent="0.25">
      <c r="A563" s="4" t="s">
        <v>336</v>
      </c>
      <c r="B563" s="4" t="s">
        <v>2121</v>
      </c>
      <c r="C563" s="4" t="s">
        <v>774</v>
      </c>
      <c r="D563" s="4" t="s">
        <v>528</v>
      </c>
      <c r="E563" s="4">
        <v>2</v>
      </c>
      <c r="F563" s="4">
        <v>1</v>
      </c>
      <c r="G563" s="4">
        <v>2</v>
      </c>
      <c r="H563" s="4" t="s">
        <v>74</v>
      </c>
      <c r="I563" s="4">
        <v>0.26</v>
      </c>
      <c r="J563" s="4">
        <v>0.53</v>
      </c>
      <c r="K563" s="4">
        <v>2</v>
      </c>
      <c r="L563" s="4">
        <v>0.27</v>
      </c>
    </row>
    <row r="564" spans="1:12" ht="15.75" x14ac:dyDescent="0.25">
      <c r="A564" s="4" t="s">
        <v>1909</v>
      </c>
      <c r="B564" s="4" t="s">
        <v>2148</v>
      </c>
      <c r="C564" s="4" t="s">
        <v>519</v>
      </c>
      <c r="D564" s="4" t="s">
        <v>528</v>
      </c>
      <c r="E564" s="4">
        <v>2</v>
      </c>
      <c r="F564" s="4">
        <v>1</v>
      </c>
      <c r="G564" s="4">
        <v>2</v>
      </c>
      <c r="H564" s="4" t="s">
        <v>74</v>
      </c>
      <c r="I564" s="4">
        <v>0.26</v>
      </c>
      <c r="J564" s="4">
        <v>0.53</v>
      </c>
      <c r="K564" s="4">
        <v>2</v>
      </c>
      <c r="L564" s="4">
        <v>0.27</v>
      </c>
    </row>
    <row r="565" spans="1:12" ht="15.75" x14ac:dyDescent="0.25">
      <c r="A565" s="4" t="s">
        <v>1725</v>
      </c>
      <c r="B565" s="4" t="s">
        <v>1966</v>
      </c>
      <c r="C565" s="4" t="s">
        <v>1967</v>
      </c>
      <c r="D565" s="4" t="s">
        <v>528</v>
      </c>
      <c r="E565" s="4">
        <v>2</v>
      </c>
      <c r="F565" s="4">
        <v>1</v>
      </c>
      <c r="G565" s="4">
        <v>2</v>
      </c>
      <c r="H565" s="4" t="s">
        <v>1943</v>
      </c>
      <c r="I565" s="4">
        <v>0.2</v>
      </c>
      <c r="J565" s="4">
        <v>0.4</v>
      </c>
      <c r="K565" s="4">
        <v>1.33</v>
      </c>
      <c r="L565" s="4">
        <v>0.28999999999999998</v>
      </c>
    </row>
    <row r="566" spans="1:12" ht="15.75" x14ac:dyDescent="0.25">
      <c r="A566" s="4" t="s">
        <v>1725</v>
      </c>
      <c r="B566" s="4" t="s">
        <v>2157</v>
      </c>
      <c r="C566" s="4" t="s">
        <v>2158</v>
      </c>
      <c r="D566" s="4" t="s">
        <v>529</v>
      </c>
      <c r="E566" s="4">
        <v>2</v>
      </c>
      <c r="F566" s="4">
        <v>1</v>
      </c>
      <c r="G566" s="4">
        <v>2</v>
      </c>
      <c r="H566" s="4" t="s">
        <v>1943</v>
      </c>
      <c r="I566" s="4">
        <v>0.2</v>
      </c>
      <c r="J566" s="4">
        <v>0.4</v>
      </c>
      <c r="K566" s="4">
        <v>1.33</v>
      </c>
      <c r="L566" s="4">
        <v>0.28999999999999998</v>
      </c>
    </row>
    <row r="567" spans="1:12" ht="15.75" x14ac:dyDescent="0.25">
      <c r="A567" s="4" t="s">
        <v>53</v>
      </c>
      <c r="B567" s="4" t="s">
        <v>2159</v>
      </c>
      <c r="C567" s="4" t="s">
        <v>2160</v>
      </c>
      <c r="D567" s="4" t="s">
        <v>529</v>
      </c>
      <c r="E567" s="4">
        <v>2</v>
      </c>
      <c r="F567" s="4">
        <v>1</v>
      </c>
      <c r="G567" s="4">
        <v>2</v>
      </c>
      <c r="H567" s="4" t="s">
        <v>1963</v>
      </c>
      <c r="I567" s="4">
        <v>0.2</v>
      </c>
      <c r="J567" s="4">
        <v>0.4</v>
      </c>
      <c r="K567" s="4">
        <v>1.33</v>
      </c>
      <c r="L567" s="4">
        <v>0.28999999999999998</v>
      </c>
    </row>
    <row r="568" spans="1:12" ht="15.75" x14ac:dyDescent="0.25">
      <c r="A568" s="4" t="s">
        <v>53</v>
      </c>
      <c r="B568" s="4" t="s">
        <v>1942</v>
      </c>
      <c r="C568" s="4" t="s">
        <v>446</v>
      </c>
      <c r="D568" s="4" t="s">
        <v>528</v>
      </c>
      <c r="E568" s="4">
        <v>2</v>
      </c>
      <c r="F568" s="4">
        <v>1</v>
      </c>
      <c r="G568" s="4">
        <v>2</v>
      </c>
      <c r="H568" s="4" t="s">
        <v>1943</v>
      </c>
      <c r="I568" s="4">
        <v>0.2</v>
      </c>
      <c r="J568" s="4">
        <v>0.4</v>
      </c>
      <c r="K568" s="4">
        <v>1.33</v>
      </c>
      <c r="L568" s="4">
        <v>0.28999999999999998</v>
      </c>
    </row>
    <row r="569" spans="1:12" ht="15.75" x14ac:dyDescent="0.25">
      <c r="A569" s="4" t="s">
        <v>148</v>
      </c>
      <c r="B569" s="4" t="s">
        <v>2088</v>
      </c>
      <c r="C569" s="4" t="s">
        <v>1098</v>
      </c>
      <c r="D569" s="4" t="s">
        <v>290</v>
      </c>
      <c r="E569" s="4">
        <v>11</v>
      </c>
      <c r="F569" s="4">
        <v>5.5</v>
      </c>
      <c r="G569" s="4">
        <v>2</v>
      </c>
      <c r="H569" s="4" t="s">
        <v>2089</v>
      </c>
      <c r="I569" s="4">
        <v>0.21</v>
      </c>
      <c r="J569" s="4">
        <v>0.28999999999999998</v>
      </c>
      <c r="K569" s="4">
        <v>2.44</v>
      </c>
      <c r="L569" s="4">
        <v>0.28999999999999998</v>
      </c>
    </row>
    <row r="570" spans="1:12" ht="15.75" x14ac:dyDescent="0.25">
      <c r="A570" s="4" t="s">
        <v>148</v>
      </c>
      <c r="B570" s="4" t="s">
        <v>2159</v>
      </c>
      <c r="C570" s="4" t="s">
        <v>2160</v>
      </c>
      <c r="D570" s="4" t="s">
        <v>529</v>
      </c>
      <c r="E570" s="4">
        <v>2</v>
      </c>
      <c r="F570" s="4">
        <v>1</v>
      </c>
      <c r="G570" s="4">
        <v>2</v>
      </c>
      <c r="H570" s="4" t="s">
        <v>1963</v>
      </c>
      <c r="I570" s="4">
        <v>0.2</v>
      </c>
      <c r="J570" s="4">
        <v>0.4</v>
      </c>
      <c r="K570" s="4">
        <v>1.33</v>
      </c>
      <c r="L570" s="4">
        <v>0.28999999999999998</v>
      </c>
    </row>
    <row r="571" spans="1:12" ht="15.75" x14ac:dyDescent="0.25">
      <c r="A571" s="4" t="s">
        <v>148</v>
      </c>
      <c r="B571" s="4" t="s">
        <v>2143</v>
      </c>
      <c r="C571" s="4" t="s">
        <v>2144</v>
      </c>
      <c r="D571" s="4" t="s">
        <v>529</v>
      </c>
      <c r="E571" s="4">
        <v>2</v>
      </c>
      <c r="F571" s="4">
        <v>1</v>
      </c>
      <c r="G571" s="4">
        <v>2</v>
      </c>
      <c r="H571" s="4" t="s">
        <v>2145</v>
      </c>
      <c r="I571" s="4">
        <v>0.2</v>
      </c>
      <c r="J571" s="4">
        <v>0.4</v>
      </c>
      <c r="K571" s="4">
        <v>1.33</v>
      </c>
      <c r="L571" s="4">
        <v>0.28999999999999998</v>
      </c>
    </row>
    <row r="572" spans="1:12" ht="15.75" x14ac:dyDescent="0.25">
      <c r="A572" s="4" t="s">
        <v>148</v>
      </c>
      <c r="B572" s="4" t="s">
        <v>2139</v>
      </c>
      <c r="C572" s="4" t="s">
        <v>595</v>
      </c>
      <c r="D572" s="4" t="s">
        <v>528</v>
      </c>
      <c r="E572" s="4">
        <v>2</v>
      </c>
      <c r="F572" s="4">
        <v>1</v>
      </c>
      <c r="G572" s="4">
        <v>2</v>
      </c>
      <c r="H572" s="4" t="s">
        <v>1963</v>
      </c>
      <c r="I572" s="4">
        <v>0.2</v>
      </c>
      <c r="J572" s="4">
        <v>0.4</v>
      </c>
      <c r="K572" s="4">
        <v>1.33</v>
      </c>
      <c r="L572" s="4">
        <v>0.28999999999999998</v>
      </c>
    </row>
    <row r="573" spans="1:12" ht="15.75" x14ac:dyDescent="0.25">
      <c r="A573" s="4" t="s">
        <v>148</v>
      </c>
      <c r="B573" s="4" t="s">
        <v>2161</v>
      </c>
      <c r="C573" s="4" t="s">
        <v>2162</v>
      </c>
      <c r="D573" s="4" t="s">
        <v>528</v>
      </c>
      <c r="E573" s="4">
        <v>2</v>
      </c>
      <c r="F573" s="4">
        <v>1</v>
      </c>
      <c r="G573" s="4">
        <v>2</v>
      </c>
      <c r="H573" s="4" t="s">
        <v>1963</v>
      </c>
      <c r="I573" s="4">
        <v>0.2</v>
      </c>
      <c r="J573" s="4">
        <v>0.4</v>
      </c>
      <c r="K573" s="4">
        <v>1.33</v>
      </c>
      <c r="L573" s="4">
        <v>0.28999999999999998</v>
      </c>
    </row>
    <row r="574" spans="1:12" ht="15.75" x14ac:dyDescent="0.25">
      <c r="A574" s="4" t="s">
        <v>148</v>
      </c>
      <c r="B574" s="4" t="s">
        <v>2157</v>
      </c>
      <c r="C574" s="4" t="s">
        <v>2158</v>
      </c>
      <c r="D574" s="4" t="s">
        <v>528</v>
      </c>
      <c r="E574" s="4">
        <v>2</v>
      </c>
      <c r="F574" s="4">
        <v>1</v>
      </c>
      <c r="G574" s="4">
        <v>2</v>
      </c>
      <c r="H574" s="4" t="s">
        <v>1943</v>
      </c>
      <c r="I574" s="4">
        <v>0.2</v>
      </c>
      <c r="J574" s="4">
        <v>0.4</v>
      </c>
      <c r="K574" s="4">
        <v>1.33</v>
      </c>
      <c r="L574" s="4">
        <v>0.28999999999999998</v>
      </c>
    </row>
    <row r="575" spans="1:12" ht="15.75" x14ac:dyDescent="0.25">
      <c r="A575" s="4" t="s">
        <v>230</v>
      </c>
      <c r="B575" s="4" t="s">
        <v>1942</v>
      </c>
      <c r="C575" s="4" t="s">
        <v>446</v>
      </c>
      <c r="D575" s="4" t="s">
        <v>528</v>
      </c>
      <c r="E575" s="4">
        <v>2</v>
      </c>
      <c r="F575" s="4">
        <v>1</v>
      </c>
      <c r="G575" s="4">
        <v>2</v>
      </c>
      <c r="H575" s="4" t="s">
        <v>1943</v>
      </c>
      <c r="I575" s="4">
        <v>0.2</v>
      </c>
      <c r="J575" s="4">
        <v>0.4</v>
      </c>
      <c r="K575" s="4">
        <v>1.33</v>
      </c>
      <c r="L575" s="4">
        <v>0.28999999999999998</v>
      </c>
    </row>
    <row r="576" spans="1:12" ht="15.75" x14ac:dyDescent="0.25">
      <c r="A576" s="4" t="s">
        <v>230</v>
      </c>
      <c r="B576" s="4" t="s">
        <v>2139</v>
      </c>
      <c r="C576" s="4" t="s">
        <v>595</v>
      </c>
      <c r="D576" s="4" t="s">
        <v>529</v>
      </c>
      <c r="E576" s="4">
        <v>2</v>
      </c>
      <c r="F576" s="4">
        <v>1</v>
      </c>
      <c r="G576" s="4">
        <v>2</v>
      </c>
      <c r="H576" s="4" t="s">
        <v>1963</v>
      </c>
      <c r="I576" s="4">
        <v>0.2</v>
      </c>
      <c r="J576" s="4">
        <v>0.4</v>
      </c>
      <c r="K576" s="4">
        <v>1.33</v>
      </c>
      <c r="L576" s="4">
        <v>0.28999999999999998</v>
      </c>
    </row>
    <row r="577" spans="1:12" ht="15.75" x14ac:dyDescent="0.25">
      <c r="A577" s="4" t="s">
        <v>230</v>
      </c>
      <c r="B577" s="4" t="s">
        <v>1973</v>
      </c>
      <c r="C577" s="4" t="s">
        <v>443</v>
      </c>
      <c r="D577" s="4" t="s">
        <v>529</v>
      </c>
      <c r="E577" s="4">
        <v>2</v>
      </c>
      <c r="F577" s="4">
        <v>1</v>
      </c>
      <c r="G577" s="4">
        <v>2</v>
      </c>
      <c r="H577" s="4" t="s">
        <v>1943</v>
      </c>
      <c r="I577" s="4">
        <v>0.2</v>
      </c>
      <c r="J577" s="4">
        <v>0.4</v>
      </c>
      <c r="K577" s="4">
        <v>1.33</v>
      </c>
      <c r="L577" s="4">
        <v>0.28999999999999998</v>
      </c>
    </row>
    <row r="578" spans="1:12" ht="15.75" x14ac:dyDescent="0.25">
      <c r="A578" s="4" t="s">
        <v>230</v>
      </c>
      <c r="B578" s="4" t="s">
        <v>2157</v>
      </c>
      <c r="C578" s="4" t="s">
        <v>2158</v>
      </c>
      <c r="D578" s="4" t="s">
        <v>529</v>
      </c>
      <c r="E578" s="4">
        <v>2</v>
      </c>
      <c r="F578" s="4">
        <v>1</v>
      </c>
      <c r="G578" s="4">
        <v>2</v>
      </c>
      <c r="H578" s="4" t="s">
        <v>1943</v>
      </c>
      <c r="I578" s="4">
        <v>0.2</v>
      </c>
      <c r="J578" s="4">
        <v>0.4</v>
      </c>
      <c r="K578" s="4">
        <v>1.33</v>
      </c>
      <c r="L578" s="4">
        <v>0.28999999999999998</v>
      </c>
    </row>
    <row r="579" spans="1:12" ht="15.75" x14ac:dyDescent="0.25">
      <c r="A579" s="4" t="s">
        <v>230</v>
      </c>
      <c r="B579" s="4" t="s">
        <v>2140</v>
      </c>
      <c r="C579" s="4" t="s">
        <v>2141</v>
      </c>
      <c r="D579" s="4" t="s">
        <v>528</v>
      </c>
      <c r="E579" s="4">
        <v>2</v>
      </c>
      <c r="F579" s="4">
        <v>1</v>
      </c>
      <c r="G579" s="4">
        <v>2</v>
      </c>
      <c r="H579" s="4" t="s">
        <v>1943</v>
      </c>
      <c r="I579" s="4">
        <v>0.2</v>
      </c>
      <c r="J579" s="4">
        <v>0.4</v>
      </c>
      <c r="K579" s="4">
        <v>1.33</v>
      </c>
      <c r="L579" s="4">
        <v>0.28999999999999998</v>
      </c>
    </row>
    <row r="580" spans="1:12" ht="15.75" x14ac:dyDescent="0.25">
      <c r="A580" s="4" t="s">
        <v>293</v>
      </c>
      <c r="B580" s="4" t="s">
        <v>2131</v>
      </c>
      <c r="C580" s="4" t="s">
        <v>2132</v>
      </c>
      <c r="D580" s="4" t="s">
        <v>2163</v>
      </c>
      <c r="E580" s="4">
        <v>83</v>
      </c>
      <c r="F580" s="4">
        <v>41.5</v>
      </c>
      <c r="G580" s="4">
        <v>2</v>
      </c>
      <c r="H580" s="4" t="s">
        <v>2134</v>
      </c>
      <c r="I580" s="4">
        <v>0.22</v>
      </c>
      <c r="J580" s="4">
        <v>0.31</v>
      </c>
      <c r="K580" s="4">
        <v>3.32</v>
      </c>
      <c r="L580" s="4">
        <v>0.28999999999999998</v>
      </c>
    </row>
    <row r="581" spans="1:12" ht="15.75" x14ac:dyDescent="0.25">
      <c r="A581" s="4" t="s">
        <v>293</v>
      </c>
      <c r="B581" s="4" t="s">
        <v>1974</v>
      </c>
      <c r="C581" s="4" t="s">
        <v>29</v>
      </c>
      <c r="D581" s="4" t="s">
        <v>138</v>
      </c>
      <c r="E581" s="4">
        <v>10</v>
      </c>
      <c r="F581" s="4">
        <v>5</v>
      </c>
      <c r="G581" s="4">
        <v>2</v>
      </c>
      <c r="H581" s="4" t="s">
        <v>1976</v>
      </c>
      <c r="I581" s="4">
        <v>0.25</v>
      </c>
      <c r="J581" s="4">
        <v>0.25</v>
      </c>
      <c r="K581" s="4">
        <v>2.5</v>
      </c>
      <c r="L581" s="4">
        <v>0.28999999999999998</v>
      </c>
    </row>
    <row r="582" spans="1:12" ht="15.75" x14ac:dyDescent="0.25">
      <c r="A582" s="4" t="s">
        <v>293</v>
      </c>
      <c r="B582" s="4" t="s">
        <v>2164</v>
      </c>
      <c r="C582" s="4" t="s">
        <v>1181</v>
      </c>
      <c r="D582" s="4" t="s">
        <v>1372</v>
      </c>
      <c r="E582" s="4">
        <v>6</v>
      </c>
      <c r="F582" s="4">
        <v>3</v>
      </c>
      <c r="G582" s="4">
        <v>2</v>
      </c>
      <c r="H582" s="4" t="s">
        <v>2165</v>
      </c>
      <c r="I582" s="4">
        <v>0.24</v>
      </c>
      <c r="J582" s="4">
        <v>0.42</v>
      </c>
      <c r="K582" s="4">
        <v>2</v>
      </c>
      <c r="L582" s="4">
        <v>0.28999999999999998</v>
      </c>
    </row>
    <row r="583" spans="1:12" ht="15.75" x14ac:dyDescent="0.25">
      <c r="A583" s="4" t="s">
        <v>293</v>
      </c>
      <c r="B583" s="4" t="s">
        <v>2048</v>
      </c>
      <c r="C583" s="4" t="s">
        <v>666</v>
      </c>
      <c r="D583" s="4" t="s">
        <v>517</v>
      </c>
      <c r="E583" s="4">
        <v>4</v>
      </c>
      <c r="F583" s="4">
        <v>2</v>
      </c>
      <c r="G583" s="4">
        <v>2</v>
      </c>
      <c r="H583" s="4" t="s">
        <v>2049</v>
      </c>
      <c r="I583" s="4">
        <v>0.24</v>
      </c>
      <c r="J583" s="4">
        <v>0.48</v>
      </c>
      <c r="K583" s="4">
        <v>1.6</v>
      </c>
      <c r="L583" s="4">
        <v>0.28999999999999998</v>
      </c>
    </row>
    <row r="584" spans="1:12" ht="15.75" x14ac:dyDescent="0.25">
      <c r="A584" s="4" t="s">
        <v>293</v>
      </c>
      <c r="B584" s="4" t="s">
        <v>2159</v>
      </c>
      <c r="C584" s="4" t="s">
        <v>2160</v>
      </c>
      <c r="D584" s="4" t="s">
        <v>528</v>
      </c>
      <c r="E584" s="4">
        <v>2</v>
      </c>
      <c r="F584" s="4">
        <v>1</v>
      </c>
      <c r="G584" s="4">
        <v>2</v>
      </c>
      <c r="H584" s="4" t="s">
        <v>1963</v>
      </c>
      <c r="I584" s="4">
        <v>0.2</v>
      </c>
      <c r="J584" s="4">
        <v>0.4</v>
      </c>
      <c r="K584" s="4">
        <v>1.33</v>
      </c>
      <c r="L584" s="4">
        <v>0.28999999999999998</v>
      </c>
    </row>
    <row r="585" spans="1:12" ht="15.75" x14ac:dyDescent="0.25">
      <c r="A585" s="4" t="s">
        <v>1909</v>
      </c>
      <c r="B585" s="4" t="s">
        <v>2130</v>
      </c>
      <c r="C585" s="4" t="s">
        <v>618</v>
      </c>
      <c r="D585" s="4" t="s">
        <v>145</v>
      </c>
      <c r="E585" s="4">
        <v>8</v>
      </c>
      <c r="F585" s="4">
        <v>4</v>
      </c>
      <c r="G585" s="4">
        <v>2</v>
      </c>
      <c r="H585" s="4" t="s">
        <v>580</v>
      </c>
      <c r="I585" s="4">
        <v>0.23</v>
      </c>
      <c r="J585" s="4">
        <v>0.38</v>
      </c>
      <c r="K585" s="4">
        <v>2.29</v>
      </c>
      <c r="L585" s="4">
        <v>0.28999999999999998</v>
      </c>
    </row>
    <row r="586" spans="1:12" ht="15.75" x14ac:dyDescent="0.25">
      <c r="A586" s="4" t="s">
        <v>1909</v>
      </c>
      <c r="B586" s="4" t="s">
        <v>1962</v>
      </c>
      <c r="C586" s="4" t="s">
        <v>498</v>
      </c>
      <c r="D586" s="4" t="s">
        <v>529</v>
      </c>
      <c r="E586" s="4">
        <v>2</v>
      </c>
      <c r="F586" s="4">
        <v>1</v>
      </c>
      <c r="G586" s="4">
        <v>2</v>
      </c>
      <c r="H586" s="4" t="s">
        <v>1963</v>
      </c>
      <c r="I586" s="4">
        <v>0.2</v>
      </c>
      <c r="J586" s="4">
        <v>0.4</v>
      </c>
      <c r="K586" s="4">
        <v>1.33</v>
      </c>
      <c r="L586" s="4">
        <v>0.28999999999999998</v>
      </c>
    </row>
    <row r="587" spans="1:12" ht="15.75" x14ac:dyDescent="0.25">
      <c r="A587" s="4" t="s">
        <v>1725</v>
      </c>
      <c r="B587" s="4" t="s">
        <v>1868</v>
      </c>
      <c r="C587" s="4" t="s">
        <v>26</v>
      </c>
      <c r="D587" s="4" t="s">
        <v>1371</v>
      </c>
      <c r="E587" s="4">
        <v>9</v>
      </c>
      <c r="F587" s="4">
        <v>4.5</v>
      </c>
      <c r="G587" s="4">
        <v>2</v>
      </c>
      <c r="H587" s="4" t="s">
        <v>1869</v>
      </c>
      <c r="I587" s="4">
        <v>0.16</v>
      </c>
      <c r="J587" s="4">
        <v>0.25</v>
      </c>
      <c r="K587" s="4">
        <v>2.25</v>
      </c>
      <c r="L587" s="4">
        <v>0.31</v>
      </c>
    </row>
    <row r="588" spans="1:12" ht="15.75" x14ac:dyDescent="0.25">
      <c r="A588" s="4" t="s">
        <v>1725</v>
      </c>
      <c r="B588" s="4" t="s">
        <v>1940</v>
      </c>
      <c r="C588" s="4" t="s">
        <v>209</v>
      </c>
      <c r="D588" s="4" t="s">
        <v>522</v>
      </c>
      <c r="E588" s="4">
        <v>3</v>
      </c>
      <c r="F588" s="4">
        <v>1.5</v>
      </c>
      <c r="G588" s="4">
        <v>2</v>
      </c>
      <c r="H588" s="4" t="s">
        <v>1941</v>
      </c>
      <c r="I588" s="4">
        <v>0.2</v>
      </c>
      <c r="J588" s="4">
        <v>0.4</v>
      </c>
      <c r="K588" s="4">
        <v>1.5</v>
      </c>
      <c r="L588" s="4">
        <v>0.31</v>
      </c>
    </row>
    <row r="589" spans="1:12" ht="15.75" x14ac:dyDescent="0.25">
      <c r="A589" s="4" t="s">
        <v>53</v>
      </c>
      <c r="B589" s="4" t="s">
        <v>1940</v>
      </c>
      <c r="C589" s="4" t="s">
        <v>209</v>
      </c>
      <c r="D589" s="4" t="s">
        <v>522</v>
      </c>
      <c r="E589" s="4">
        <v>3</v>
      </c>
      <c r="F589" s="4">
        <v>1.5</v>
      </c>
      <c r="G589" s="4">
        <v>2</v>
      </c>
      <c r="H589" s="4" t="s">
        <v>1941</v>
      </c>
      <c r="I589" s="4">
        <v>0.2</v>
      </c>
      <c r="J589" s="4">
        <v>0.4</v>
      </c>
      <c r="K589" s="4">
        <v>1.5</v>
      </c>
      <c r="L589" s="4">
        <v>0.31</v>
      </c>
    </row>
    <row r="590" spans="1:12" ht="15.75" x14ac:dyDescent="0.25">
      <c r="A590" s="4" t="s">
        <v>148</v>
      </c>
      <c r="B590" s="4" t="s">
        <v>2166</v>
      </c>
      <c r="C590" s="4" t="s">
        <v>2167</v>
      </c>
      <c r="D590" s="4" t="s">
        <v>2168</v>
      </c>
      <c r="E590" s="4">
        <v>36</v>
      </c>
      <c r="F590" s="4">
        <v>18</v>
      </c>
      <c r="G590" s="4">
        <v>2</v>
      </c>
      <c r="H590" s="4" t="s">
        <v>2169</v>
      </c>
      <c r="I590" s="4">
        <v>0.19</v>
      </c>
      <c r="J590" s="4">
        <v>0.39</v>
      </c>
      <c r="K590" s="4">
        <v>1.71</v>
      </c>
      <c r="L590" s="4">
        <v>0.31</v>
      </c>
    </row>
    <row r="591" spans="1:12" ht="15.75" x14ac:dyDescent="0.25">
      <c r="A591" s="4" t="s">
        <v>230</v>
      </c>
      <c r="B591" s="4" t="s">
        <v>2170</v>
      </c>
      <c r="C591" s="4" t="s">
        <v>1226</v>
      </c>
      <c r="D591" s="4" t="s">
        <v>614</v>
      </c>
      <c r="E591" s="4">
        <v>5</v>
      </c>
      <c r="F591" s="4">
        <v>2.5</v>
      </c>
      <c r="G591" s="4">
        <v>2</v>
      </c>
      <c r="H591" s="4" t="s">
        <v>2171</v>
      </c>
      <c r="I591" s="4">
        <v>0.17</v>
      </c>
      <c r="J591" s="4">
        <v>0.25</v>
      </c>
      <c r="K591" s="4">
        <v>2</v>
      </c>
      <c r="L591" s="4">
        <v>0.31</v>
      </c>
    </row>
    <row r="592" spans="1:12" ht="15.75" x14ac:dyDescent="0.25">
      <c r="A592" s="4" t="s">
        <v>230</v>
      </c>
      <c r="B592" s="4" t="s">
        <v>2119</v>
      </c>
      <c r="C592" s="4" t="s">
        <v>562</v>
      </c>
      <c r="D592" s="4" t="s">
        <v>520</v>
      </c>
      <c r="E592" s="4">
        <v>3</v>
      </c>
      <c r="F592" s="4">
        <v>1.5</v>
      </c>
      <c r="G592" s="4">
        <v>2</v>
      </c>
      <c r="H592" s="4" t="s">
        <v>2120</v>
      </c>
      <c r="I592" s="4">
        <v>0.2</v>
      </c>
      <c r="J592" s="4">
        <v>0.4</v>
      </c>
      <c r="K592" s="4">
        <v>1.5</v>
      </c>
      <c r="L592" s="4">
        <v>0.31</v>
      </c>
    </row>
    <row r="593" spans="1:12" ht="15.75" x14ac:dyDescent="0.25">
      <c r="A593" s="4" t="s">
        <v>293</v>
      </c>
      <c r="B593" s="4" t="s">
        <v>2172</v>
      </c>
      <c r="C593" s="4" t="s">
        <v>820</v>
      </c>
      <c r="D593" s="4" t="s">
        <v>1245</v>
      </c>
      <c r="E593" s="4">
        <v>10</v>
      </c>
      <c r="F593" s="4">
        <v>5</v>
      </c>
      <c r="G593" s="4">
        <v>2</v>
      </c>
      <c r="H593" s="4" t="s">
        <v>2173</v>
      </c>
      <c r="I593" s="4">
        <v>0.19</v>
      </c>
      <c r="J593" s="4">
        <v>0.34</v>
      </c>
      <c r="K593" s="4">
        <v>2.2200000000000002</v>
      </c>
      <c r="L593" s="4">
        <v>0.31</v>
      </c>
    </row>
    <row r="594" spans="1:12" ht="15.75" x14ac:dyDescent="0.25">
      <c r="A594" s="4" t="s">
        <v>293</v>
      </c>
      <c r="B594" s="4" t="s">
        <v>1953</v>
      </c>
      <c r="C594" s="4" t="s">
        <v>142</v>
      </c>
      <c r="D594" s="4" t="s">
        <v>512</v>
      </c>
      <c r="E594" s="4">
        <v>5</v>
      </c>
      <c r="F594" s="4">
        <v>2.5</v>
      </c>
      <c r="G594" s="4">
        <v>2</v>
      </c>
      <c r="H594" s="4" t="s">
        <v>1954</v>
      </c>
      <c r="I594" s="4">
        <v>0.2</v>
      </c>
      <c r="J594" s="4">
        <v>0.39</v>
      </c>
      <c r="K594" s="4">
        <v>1.43</v>
      </c>
      <c r="L594" s="4">
        <v>0.31</v>
      </c>
    </row>
    <row r="595" spans="1:12" ht="15.75" x14ac:dyDescent="0.25">
      <c r="A595" s="4" t="s">
        <v>293</v>
      </c>
      <c r="B595" s="4" t="s">
        <v>2174</v>
      </c>
      <c r="C595" s="4" t="s">
        <v>510</v>
      </c>
      <c r="D595" s="4" t="s">
        <v>522</v>
      </c>
      <c r="E595" s="4">
        <v>3</v>
      </c>
      <c r="F595" s="4">
        <v>1.5</v>
      </c>
      <c r="G595" s="4">
        <v>2</v>
      </c>
      <c r="H595" s="4" t="s">
        <v>1941</v>
      </c>
      <c r="I595" s="4">
        <v>0.2</v>
      </c>
      <c r="J595" s="4">
        <v>0.4</v>
      </c>
      <c r="K595" s="4">
        <v>1.5</v>
      </c>
      <c r="L595" s="4">
        <v>0.31</v>
      </c>
    </row>
    <row r="596" spans="1:12" ht="15.75" x14ac:dyDescent="0.25">
      <c r="A596" s="4" t="s">
        <v>336</v>
      </c>
      <c r="B596" s="4" t="s">
        <v>2172</v>
      </c>
      <c r="C596" s="4" t="s">
        <v>820</v>
      </c>
      <c r="D596" s="4" t="s">
        <v>1729</v>
      </c>
      <c r="E596" s="4">
        <v>8</v>
      </c>
      <c r="F596" s="4">
        <v>4</v>
      </c>
      <c r="G596" s="4">
        <v>2</v>
      </c>
      <c r="H596" s="4" t="s">
        <v>2173</v>
      </c>
      <c r="I596" s="4">
        <v>0.17</v>
      </c>
      <c r="J596" s="4">
        <v>0.34</v>
      </c>
      <c r="K596" s="4">
        <v>1.78</v>
      </c>
      <c r="L596" s="4">
        <v>0.31</v>
      </c>
    </row>
    <row r="597" spans="1:12" ht="15.75" x14ac:dyDescent="0.25">
      <c r="A597" s="4" t="s">
        <v>336</v>
      </c>
      <c r="B597" s="4" t="s">
        <v>2175</v>
      </c>
      <c r="C597" s="4" t="s">
        <v>662</v>
      </c>
      <c r="D597" s="4" t="s">
        <v>509</v>
      </c>
      <c r="E597" s="4">
        <v>6</v>
      </c>
      <c r="F597" s="4">
        <v>3</v>
      </c>
      <c r="G597" s="4">
        <v>2</v>
      </c>
      <c r="H597" s="4" t="s">
        <v>2176</v>
      </c>
      <c r="I597" s="4">
        <v>0.17</v>
      </c>
      <c r="J597" s="4">
        <v>0.34</v>
      </c>
      <c r="K597" s="4">
        <v>1.33</v>
      </c>
      <c r="L597" s="4">
        <v>0.31</v>
      </c>
    </row>
    <row r="598" spans="1:12" ht="15.75" x14ac:dyDescent="0.25">
      <c r="A598" s="4" t="s">
        <v>336</v>
      </c>
      <c r="B598" s="4" t="s">
        <v>1937</v>
      </c>
      <c r="C598" s="4" t="s">
        <v>627</v>
      </c>
      <c r="D598" s="4" t="s">
        <v>520</v>
      </c>
      <c r="E598" s="4">
        <v>3</v>
      </c>
      <c r="F598" s="4">
        <v>1.5</v>
      </c>
      <c r="G598" s="4">
        <v>2</v>
      </c>
      <c r="H598" s="4" t="s">
        <v>1938</v>
      </c>
      <c r="I598" s="4">
        <v>0.2</v>
      </c>
      <c r="J598" s="4">
        <v>0.4</v>
      </c>
      <c r="K598" s="4">
        <v>1.5</v>
      </c>
      <c r="L598" s="4">
        <v>0.31</v>
      </c>
    </row>
    <row r="599" spans="1:12" ht="15.75" x14ac:dyDescent="0.25">
      <c r="A599" s="4" t="s">
        <v>1909</v>
      </c>
      <c r="B599" s="4" t="s">
        <v>1953</v>
      </c>
      <c r="C599" s="4" t="s">
        <v>142</v>
      </c>
      <c r="D599" s="4" t="s">
        <v>512</v>
      </c>
      <c r="E599" s="4">
        <v>5</v>
      </c>
      <c r="F599" s="4">
        <v>2.5</v>
      </c>
      <c r="G599" s="4">
        <v>2</v>
      </c>
      <c r="H599" s="4" t="s">
        <v>1954</v>
      </c>
      <c r="I599" s="4">
        <v>0.2</v>
      </c>
      <c r="J599" s="4">
        <v>0.39</v>
      </c>
      <c r="K599" s="4">
        <v>1.43</v>
      </c>
      <c r="L599" s="4">
        <v>0.31</v>
      </c>
    </row>
    <row r="600" spans="1:12" ht="15.75" x14ac:dyDescent="0.25">
      <c r="A600" s="4" t="s">
        <v>1725</v>
      </c>
      <c r="B600" s="4" t="s">
        <v>2130</v>
      </c>
      <c r="C600" s="4" t="s">
        <v>618</v>
      </c>
      <c r="D600" s="4" t="s">
        <v>1451</v>
      </c>
      <c r="E600" s="4">
        <v>7</v>
      </c>
      <c r="F600" s="4">
        <v>3.5</v>
      </c>
      <c r="G600" s="4">
        <v>2</v>
      </c>
      <c r="H600" s="4" t="s">
        <v>580</v>
      </c>
      <c r="I600" s="4">
        <v>0.13</v>
      </c>
      <c r="J600" s="4">
        <v>0.19</v>
      </c>
      <c r="K600" s="4">
        <v>2</v>
      </c>
      <c r="L600" s="4">
        <v>0.32</v>
      </c>
    </row>
    <row r="601" spans="1:12" ht="15.75" x14ac:dyDescent="0.25">
      <c r="A601" s="4" t="s">
        <v>53</v>
      </c>
      <c r="B601" s="4" t="s">
        <v>2107</v>
      </c>
      <c r="C601" s="4" t="s">
        <v>2108</v>
      </c>
      <c r="D601" s="4" t="s">
        <v>1210</v>
      </c>
      <c r="E601" s="4">
        <v>16</v>
      </c>
      <c r="F601" s="4">
        <v>8</v>
      </c>
      <c r="G601" s="4">
        <v>2</v>
      </c>
      <c r="H601" s="4" t="s">
        <v>2109</v>
      </c>
      <c r="I601" s="4">
        <v>0.16</v>
      </c>
      <c r="J601" s="4">
        <v>0.32</v>
      </c>
      <c r="K601" s="4">
        <v>1.88</v>
      </c>
      <c r="L601" s="4">
        <v>0.32</v>
      </c>
    </row>
    <row r="602" spans="1:12" ht="15.75" x14ac:dyDescent="0.25">
      <c r="A602" s="4" t="s">
        <v>53</v>
      </c>
      <c r="B602" s="4" t="s">
        <v>1868</v>
      </c>
      <c r="C602" s="4" t="s">
        <v>26</v>
      </c>
      <c r="D602" s="4" t="s">
        <v>145</v>
      </c>
      <c r="E602" s="4">
        <v>8</v>
      </c>
      <c r="F602" s="4">
        <v>4</v>
      </c>
      <c r="G602" s="4">
        <v>2</v>
      </c>
      <c r="H602" s="4" t="s">
        <v>1869</v>
      </c>
      <c r="I602" s="4">
        <v>0.13</v>
      </c>
      <c r="J602" s="4">
        <v>0.25</v>
      </c>
      <c r="K602" s="4">
        <v>2</v>
      </c>
      <c r="L602" s="4">
        <v>0.32</v>
      </c>
    </row>
    <row r="603" spans="1:12" ht="15.75" x14ac:dyDescent="0.25">
      <c r="A603" s="4" t="s">
        <v>53</v>
      </c>
      <c r="B603" s="4" t="s">
        <v>2116</v>
      </c>
      <c r="C603" s="4" t="s">
        <v>2117</v>
      </c>
      <c r="D603" s="4" t="s">
        <v>147</v>
      </c>
      <c r="E603" s="4">
        <v>6</v>
      </c>
      <c r="F603" s="4">
        <v>3</v>
      </c>
      <c r="G603" s="4">
        <v>2</v>
      </c>
      <c r="H603" s="4" t="s">
        <v>2118</v>
      </c>
      <c r="I603" s="4">
        <v>0.13</v>
      </c>
      <c r="J603" s="4">
        <v>0.13</v>
      </c>
      <c r="K603" s="4">
        <v>2</v>
      </c>
      <c r="L603" s="4">
        <v>0.32</v>
      </c>
    </row>
    <row r="604" spans="1:12" ht="15.75" x14ac:dyDescent="0.25">
      <c r="A604" s="4" t="s">
        <v>53</v>
      </c>
      <c r="B604" s="4" t="s">
        <v>2174</v>
      </c>
      <c r="C604" s="4" t="s">
        <v>510</v>
      </c>
      <c r="D604" s="4" t="s">
        <v>1457</v>
      </c>
      <c r="E604" s="4">
        <v>4</v>
      </c>
      <c r="F604" s="4">
        <v>2</v>
      </c>
      <c r="G604" s="4">
        <v>2</v>
      </c>
      <c r="H604" s="4" t="s">
        <v>1941</v>
      </c>
      <c r="I604" s="4">
        <v>0.16</v>
      </c>
      <c r="J604" s="4">
        <v>0.16</v>
      </c>
      <c r="K604" s="4">
        <v>2</v>
      </c>
      <c r="L604" s="4">
        <v>0.32</v>
      </c>
    </row>
    <row r="605" spans="1:12" ht="15.75" x14ac:dyDescent="0.25">
      <c r="A605" s="4" t="s">
        <v>148</v>
      </c>
      <c r="B605" s="4" t="s">
        <v>2177</v>
      </c>
      <c r="C605" s="4" t="s">
        <v>2178</v>
      </c>
      <c r="D605" s="4" t="s">
        <v>1457</v>
      </c>
      <c r="E605" s="4">
        <v>4</v>
      </c>
      <c r="F605" s="4">
        <v>2</v>
      </c>
      <c r="G605" s="4">
        <v>2</v>
      </c>
      <c r="H605" s="4" t="s">
        <v>1938</v>
      </c>
      <c r="I605" s="4">
        <v>0.16</v>
      </c>
      <c r="J605" s="4">
        <v>0.16</v>
      </c>
      <c r="K605" s="4">
        <v>2</v>
      </c>
      <c r="L605" s="4">
        <v>0.32</v>
      </c>
    </row>
    <row r="606" spans="1:12" ht="15.75" x14ac:dyDescent="0.25">
      <c r="A606" s="4" t="s">
        <v>148</v>
      </c>
      <c r="B606" s="4" t="s">
        <v>2179</v>
      </c>
      <c r="C606" s="4" t="s">
        <v>1279</v>
      </c>
      <c r="D606" s="4" t="s">
        <v>529</v>
      </c>
      <c r="E606" s="4">
        <v>2</v>
      </c>
      <c r="F606" s="4">
        <v>1</v>
      </c>
      <c r="G606" s="4">
        <v>2</v>
      </c>
      <c r="H606" s="4" t="s">
        <v>561</v>
      </c>
      <c r="I606" s="4">
        <v>0.13</v>
      </c>
      <c r="J606" s="4">
        <v>0.26</v>
      </c>
      <c r="K606" s="4">
        <v>1</v>
      </c>
      <c r="L606" s="4">
        <v>0.32</v>
      </c>
    </row>
    <row r="607" spans="1:12" ht="15.75" x14ac:dyDescent="0.25">
      <c r="A607" s="4" t="s">
        <v>230</v>
      </c>
      <c r="B607" s="4" t="s">
        <v>1935</v>
      </c>
      <c r="C607" s="4" t="s">
        <v>179</v>
      </c>
      <c r="D607" s="4" t="s">
        <v>711</v>
      </c>
      <c r="E607" s="4">
        <v>13</v>
      </c>
      <c r="F607" s="4">
        <v>6.5</v>
      </c>
      <c r="G607" s="4">
        <v>2</v>
      </c>
      <c r="H607" s="4" t="s">
        <v>1936</v>
      </c>
      <c r="I607" s="4">
        <v>0.13</v>
      </c>
      <c r="J607" s="4">
        <v>0.25</v>
      </c>
      <c r="K607" s="4">
        <v>2.17</v>
      </c>
      <c r="L607" s="4">
        <v>0.32</v>
      </c>
    </row>
    <row r="608" spans="1:12" ht="15.75" x14ac:dyDescent="0.25">
      <c r="A608" s="4" t="s">
        <v>293</v>
      </c>
      <c r="B608" s="4" t="s">
        <v>2180</v>
      </c>
      <c r="C608" s="4" t="s">
        <v>763</v>
      </c>
      <c r="D608" s="4" t="s">
        <v>442</v>
      </c>
      <c r="E608" s="4">
        <v>8</v>
      </c>
      <c r="F608" s="4">
        <v>4</v>
      </c>
      <c r="G608" s="4">
        <v>2</v>
      </c>
      <c r="H608" s="4" t="s">
        <v>2181</v>
      </c>
      <c r="I608" s="4">
        <v>0.14000000000000001</v>
      </c>
      <c r="J608" s="4">
        <v>0.24</v>
      </c>
      <c r="K608" s="4">
        <v>2</v>
      </c>
      <c r="L608" s="4">
        <v>0.32</v>
      </c>
    </row>
    <row r="609" spans="1:12" ht="15.75" x14ac:dyDescent="0.25">
      <c r="A609" s="4" t="s">
        <v>293</v>
      </c>
      <c r="B609" s="4" t="s">
        <v>2179</v>
      </c>
      <c r="C609" s="4" t="s">
        <v>1279</v>
      </c>
      <c r="D609" s="4" t="s">
        <v>528</v>
      </c>
      <c r="E609" s="4">
        <v>2</v>
      </c>
      <c r="F609" s="4">
        <v>1</v>
      </c>
      <c r="G609" s="4">
        <v>2</v>
      </c>
      <c r="H609" s="4" t="s">
        <v>561</v>
      </c>
      <c r="I609" s="4">
        <v>0.13</v>
      </c>
      <c r="J609" s="4">
        <v>0.26</v>
      </c>
      <c r="K609" s="4">
        <v>1</v>
      </c>
      <c r="L609" s="4">
        <v>0.32</v>
      </c>
    </row>
    <row r="610" spans="1:12" ht="15.75" x14ac:dyDescent="0.25">
      <c r="A610" s="4" t="s">
        <v>336</v>
      </c>
      <c r="B610" s="4" t="s">
        <v>2119</v>
      </c>
      <c r="C610" s="4" t="s">
        <v>562</v>
      </c>
      <c r="D610" s="4" t="s">
        <v>1457</v>
      </c>
      <c r="E610" s="4">
        <v>4</v>
      </c>
      <c r="F610" s="4">
        <v>2</v>
      </c>
      <c r="G610" s="4">
        <v>2</v>
      </c>
      <c r="H610" s="4" t="s">
        <v>2120</v>
      </c>
      <c r="I610" s="4">
        <v>0.16</v>
      </c>
      <c r="J610" s="4">
        <v>0.16</v>
      </c>
      <c r="K610" s="4">
        <v>2</v>
      </c>
      <c r="L610" s="4">
        <v>0.32</v>
      </c>
    </row>
    <row r="611" spans="1:12" ht="15.75" x14ac:dyDescent="0.25">
      <c r="A611" s="4" t="s">
        <v>1909</v>
      </c>
      <c r="B611" s="4" t="s">
        <v>2119</v>
      </c>
      <c r="C611" s="4" t="s">
        <v>562</v>
      </c>
      <c r="D611" s="4" t="s">
        <v>1457</v>
      </c>
      <c r="E611" s="4">
        <v>4</v>
      </c>
      <c r="F611" s="4">
        <v>2</v>
      </c>
      <c r="G611" s="4">
        <v>2</v>
      </c>
      <c r="H611" s="4" t="s">
        <v>2120</v>
      </c>
      <c r="I611" s="4">
        <v>0.16</v>
      </c>
      <c r="J611" s="4">
        <v>0.16</v>
      </c>
      <c r="K611" s="4">
        <v>2</v>
      </c>
      <c r="L611" s="4">
        <v>0.32</v>
      </c>
    </row>
    <row r="612" spans="1:12" ht="15.75" x14ac:dyDescent="0.25">
      <c r="A612" s="4" t="s">
        <v>1909</v>
      </c>
      <c r="B612" s="4" t="s">
        <v>2135</v>
      </c>
      <c r="C612" s="4" t="s">
        <v>576</v>
      </c>
      <c r="D612" s="4" t="s">
        <v>528</v>
      </c>
      <c r="E612" s="4">
        <v>2</v>
      </c>
      <c r="F612" s="4">
        <v>1</v>
      </c>
      <c r="G612" s="4">
        <v>2</v>
      </c>
      <c r="H612" s="4" t="s">
        <v>457</v>
      </c>
      <c r="I612" s="4">
        <v>0.13</v>
      </c>
      <c r="J612" s="4">
        <v>0.26</v>
      </c>
      <c r="K612" s="4">
        <v>1</v>
      </c>
      <c r="L612" s="4">
        <v>0.32</v>
      </c>
    </row>
    <row r="613" spans="1:12" ht="15.75" x14ac:dyDescent="0.25">
      <c r="A613" s="4" t="s">
        <v>148</v>
      </c>
      <c r="B613" s="4" t="s">
        <v>2182</v>
      </c>
      <c r="C613" s="4" t="s">
        <v>603</v>
      </c>
      <c r="D613" s="4" t="s">
        <v>138</v>
      </c>
      <c r="E613" s="4">
        <v>10</v>
      </c>
      <c r="F613" s="4">
        <v>5</v>
      </c>
      <c r="G613" s="4">
        <v>2</v>
      </c>
      <c r="H613" s="4" t="s">
        <v>2176</v>
      </c>
      <c r="I613" s="4">
        <v>0.13</v>
      </c>
      <c r="J613" s="4">
        <v>0.13</v>
      </c>
      <c r="K613" s="4">
        <v>2.2200000000000002</v>
      </c>
      <c r="L613" s="4">
        <v>0.33</v>
      </c>
    </row>
    <row r="614" spans="1:12" ht="15.75" x14ac:dyDescent="0.25">
      <c r="A614" s="4" t="s">
        <v>148</v>
      </c>
      <c r="B614" s="4" t="s">
        <v>2183</v>
      </c>
      <c r="C614" s="4" t="s">
        <v>686</v>
      </c>
      <c r="D614" s="4" t="s">
        <v>514</v>
      </c>
      <c r="E614" s="4">
        <v>5</v>
      </c>
      <c r="F614" s="4">
        <v>2.5</v>
      </c>
      <c r="G614" s="4">
        <v>2</v>
      </c>
      <c r="H614" s="4" t="s">
        <v>2184</v>
      </c>
      <c r="I614" s="4">
        <v>0.12</v>
      </c>
      <c r="J614" s="4">
        <v>0.25</v>
      </c>
      <c r="K614" s="4">
        <v>1.25</v>
      </c>
      <c r="L614" s="4">
        <v>0.33</v>
      </c>
    </row>
    <row r="615" spans="1:12" ht="15.75" x14ac:dyDescent="0.25">
      <c r="A615" s="4" t="s">
        <v>148</v>
      </c>
      <c r="B615" s="4" t="s">
        <v>2185</v>
      </c>
      <c r="C615" s="4" t="s">
        <v>2186</v>
      </c>
      <c r="D615" s="4" t="s">
        <v>520</v>
      </c>
      <c r="E615" s="4">
        <v>3</v>
      </c>
      <c r="F615" s="4">
        <v>1.5</v>
      </c>
      <c r="G615" s="4">
        <v>2</v>
      </c>
      <c r="H615" s="4" t="s">
        <v>2187</v>
      </c>
      <c r="I615" s="4">
        <v>0.12</v>
      </c>
      <c r="J615" s="4">
        <v>0.25</v>
      </c>
      <c r="K615" s="4">
        <v>1.2</v>
      </c>
      <c r="L615" s="4">
        <v>0.33</v>
      </c>
    </row>
    <row r="616" spans="1:12" ht="15.75" x14ac:dyDescent="0.25">
      <c r="A616" s="4" t="s">
        <v>148</v>
      </c>
      <c r="B616" s="4" t="s">
        <v>2188</v>
      </c>
      <c r="C616" s="4" t="s">
        <v>2189</v>
      </c>
      <c r="D616" s="4" t="s">
        <v>520</v>
      </c>
      <c r="E616" s="4">
        <v>3</v>
      </c>
      <c r="F616" s="4">
        <v>1.5</v>
      </c>
      <c r="G616" s="4">
        <v>2</v>
      </c>
      <c r="H616" s="4" t="s">
        <v>2190</v>
      </c>
      <c r="I616" s="4">
        <v>0.12</v>
      </c>
      <c r="J616" s="4">
        <v>0.25</v>
      </c>
      <c r="K616" s="4">
        <v>1.2</v>
      </c>
      <c r="L616" s="4">
        <v>0.33</v>
      </c>
    </row>
    <row r="617" spans="1:12" ht="15.75" x14ac:dyDescent="0.25">
      <c r="A617" s="4" t="s">
        <v>230</v>
      </c>
      <c r="B617" s="4" t="s">
        <v>1960</v>
      </c>
      <c r="C617" s="4" t="s">
        <v>212</v>
      </c>
      <c r="D617" s="4" t="s">
        <v>334</v>
      </c>
      <c r="E617" s="4">
        <v>12</v>
      </c>
      <c r="F617" s="4">
        <v>6</v>
      </c>
      <c r="G617" s="4">
        <v>2</v>
      </c>
      <c r="H617" s="4" t="s">
        <v>1961</v>
      </c>
      <c r="I617" s="4">
        <v>0.12</v>
      </c>
      <c r="J617" s="4">
        <v>0.22</v>
      </c>
      <c r="K617" s="4">
        <v>2.1800000000000002</v>
      </c>
      <c r="L617" s="4">
        <v>0.33</v>
      </c>
    </row>
    <row r="618" spans="1:12" ht="15.75" x14ac:dyDescent="0.25">
      <c r="A618" s="4" t="s">
        <v>230</v>
      </c>
      <c r="B618" s="4" t="s">
        <v>2182</v>
      </c>
      <c r="C618" s="4" t="s">
        <v>603</v>
      </c>
      <c r="D618" s="4" t="s">
        <v>138</v>
      </c>
      <c r="E618" s="4">
        <v>10</v>
      </c>
      <c r="F618" s="4">
        <v>5</v>
      </c>
      <c r="G618" s="4">
        <v>2</v>
      </c>
      <c r="H618" s="4" t="s">
        <v>2176</v>
      </c>
      <c r="I618" s="4">
        <v>0.13</v>
      </c>
      <c r="J618" s="4">
        <v>0.13</v>
      </c>
      <c r="K618" s="4">
        <v>2.2200000000000002</v>
      </c>
      <c r="L618" s="4">
        <v>0.33</v>
      </c>
    </row>
    <row r="619" spans="1:12" ht="15.75" x14ac:dyDescent="0.25">
      <c r="A619" s="4" t="s">
        <v>230</v>
      </c>
      <c r="B619" s="4" t="s">
        <v>2048</v>
      </c>
      <c r="C619" s="4" t="s">
        <v>666</v>
      </c>
      <c r="D619" s="4" t="s">
        <v>520</v>
      </c>
      <c r="E619" s="4">
        <v>3</v>
      </c>
      <c r="F619" s="4">
        <v>1.5</v>
      </c>
      <c r="G619" s="4">
        <v>2</v>
      </c>
      <c r="H619" s="4" t="s">
        <v>2049</v>
      </c>
      <c r="I619" s="4">
        <v>0.12</v>
      </c>
      <c r="J619" s="4">
        <v>0.25</v>
      </c>
      <c r="K619" s="4">
        <v>1.2</v>
      </c>
      <c r="L619" s="4">
        <v>0.33</v>
      </c>
    </row>
    <row r="620" spans="1:12" ht="15.75" x14ac:dyDescent="0.25">
      <c r="A620" s="4" t="s">
        <v>293</v>
      </c>
      <c r="B620" s="4" t="s">
        <v>1948</v>
      </c>
      <c r="C620" s="4" t="s">
        <v>192</v>
      </c>
      <c r="D620" s="4" t="s">
        <v>607</v>
      </c>
      <c r="E620" s="4">
        <v>21</v>
      </c>
      <c r="F620" s="4">
        <v>10.5</v>
      </c>
      <c r="G620" s="4">
        <v>2</v>
      </c>
      <c r="H620" s="4" t="s">
        <v>1949</v>
      </c>
      <c r="I620" s="4">
        <v>0.11</v>
      </c>
      <c r="J620" s="4">
        <v>0.17</v>
      </c>
      <c r="K620" s="4">
        <v>2.33</v>
      </c>
      <c r="L620" s="4">
        <v>0.33</v>
      </c>
    </row>
    <row r="621" spans="1:12" ht="15.75" x14ac:dyDescent="0.25">
      <c r="A621" s="4" t="s">
        <v>293</v>
      </c>
      <c r="B621" s="4" t="s">
        <v>2191</v>
      </c>
      <c r="C621" s="4" t="s">
        <v>2192</v>
      </c>
      <c r="D621" s="4" t="s">
        <v>520</v>
      </c>
      <c r="E621" s="4">
        <v>3</v>
      </c>
      <c r="F621" s="4">
        <v>1.5</v>
      </c>
      <c r="G621" s="4">
        <v>2</v>
      </c>
      <c r="H621" s="4" t="s">
        <v>2187</v>
      </c>
      <c r="I621" s="4">
        <v>0.12</v>
      </c>
      <c r="J621" s="4">
        <v>0.25</v>
      </c>
      <c r="K621" s="4">
        <v>1.2</v>
      </c>
      <c r="L621" s="4">
        <v>0.33</v>
      </c>
    </row>
    <row r="622" spans="1:12" ht="15.75" x14ac:dyDescent="0.25">
      <c r="A622" s="4" t="s">
        <v>1909</v>
      </c>
      <c r="B622" s="4" t="s">
        <v>1948</v>
      </c>
      <c r="C622" s="4" t="s">
        <v>192</v>
      </c>
      <c r="D622" s="4" t="s">
        <v>607</v>
      </c>
      <c r="E622" s="4">
        <v>21</v>
      </c>
      <c r="F622" s="4">
        <v>10.5</v>
      </c>
      <c r="G622" s="4">
        <v>2</v>
      </c>
      <c r="H622" s="4" t="s">
        <v>1949</v>
      </c>
      <c r="I622" s="4">
        <v>0.11</v>
      </c>
      <c r="J622" s="4">
        <v>0.17</v>
      </c>
      <c r="K622" s="4">
        <v>2.33</v>
      </c>
      <c r="L622" s="4">
        <v>0.33</v>
      </c>
    </row>
    <row r="623" spans="1:12" ht="15.75" x14ac:dyDescent="0.25">
      <c r="A623" s="4" t="s">
        <v>1725</v>
      </c>
      <c r="B623" s="4" t="s">
        <v>2193</v>
      </c>
      <c r="C623" s="4" t="s">
        <v>2194</v>
      </c>
      <c r="D623" s="4" t="s">
        <v>1245</v>
      </c>
      <c r="E623" s="4">
        <v>10</v>
      </c>
      <c r="F623" s="4">
        <v>5</v>
      </c>
      <c r="G623" s="4">
        <v>2</v>
      </c>
      <c r="H623" s="4" t="s">
        <v>2195</v>
      </c>
      <c r="I623" s="4">
        <v>0.1</v>
      </c>
      <c r="J623" s="4">
        <v>0.19</v>
      </c>
      <c r="K623" s="4">
        <v>2</v>
      </c>
      <c r="L623" s="4">
        <v>0.34</v>
      </c>
    </row>
    <row r="624" spans="1:12" ht="15.75" x14ac:dyDescent="0.25">
      <c r="A624" s="4" t="s">
        <v>1725</v>
      </c>
      <c r="B624" s="4" t="s">
        <v>2136</v>
      </c>
      <c r="C624" s="4" t="s">
        <v>530</v>
      </c>
      <c r="D624" s="4" t="s">
        <v>528</v>
      </c>
      <c r="E624" s="4">
        <v>2</v>
      </c>
      <c r="F624" s="4">
        <v>1</v>
      </c>
      <c r="G624" s="4">
        <v>2</v>
      </c>
      <c r="H624" s="4" t="s">
        <v>1970</v>
      </c>
      <c r="I624" s="4">
        <v>0.08</v>
      </c>
      <c r="J624" s="4">
        <v>0.16</v>
      </c>
      <c r="K624" s="4">
        <v>1</v>
      </c>
      <c r="L624" s="4">
        <v>0.34</v>
      </c>
    </row>
    <row r="625" spans="1:12" ht="15.75" x14ac:dyDescent="0.25">
      <c r="A625" s="4" t="s">
        <v>53</v>
      </c>
      <c r="B625" s="4" t="s">
        <v>2088</v>
      </c>
      <c r="C625" s="4" t="s">
        <v>1098</v>
      </c>
      <c r="D625" s="4" t="s">
        <v>141</v>
      </c>
      <c r="E625" s="4">
        <v>9</v>
      </c>
      <c r="F625" s="4">
        <v>4.5</v>
      </c>
      <c r="G625" s="4">
        <v>2</v>
      </c>
      <c r="H625" s="4" t="s">
        <v>2089</v>
      </c>
      <c r="I625" s="4">
        <v>0.08</v>
      </c>
      <c r="J625" s="4">
        <v>0.13</v>
      </c>
      <c r="K625" s="4">
        <v>2</v>
      </c>
      <c r="L625" s="4">
        <v>0.34</v>
      </c>
    </row>
    <row r="626" spans="1:12" ht="15.75" x14ac:dyDescent="0.25">
      <c r="A626" s="4" t="s">
        <v>53</v>
      </c>
      <c r="B626" s="4" t="s">
        <v>2048</v>
      </c>
      <c r="C626" s="4" t="s">
        <v>666</v>
      </c>
      <c r="D626" s="4" t="s">
        <v>1457</v>
      </c>
      <c r="E626" s="4">
        <v>4</v>
      </c>
      <c r="F626" s="4">
        <v>2</v>
      </c>
      <c r="G626" s="4">
        <v>2</v>
      </c>
      <c r="H626" s="4" t="s">
        <v>2049</v>
      </c>
      <c r="I626" s="4">
        <v>0.08</v>
      </c>
      <c r="J626" s="4">
        <v>0.08</v>
      </c>
      <c r="K626" s="4">
        <v>1.6</v>
      </c>
      <c r="L626" s="4">
        <v>0.34</v>
      </c>
    </row>
    <row r="627" spans="1:12" ht="15.75" x14ac:dyDescent="0.25">
      <c r="A627" s="4" t="s">
        <v>53</v>
      </c>
      <c r="B627" s="4" t="s">
        <v>1937</v>
      </c>
      <c r="C627" s="4" t="s">
        <v>627</v>
      </c>
      <c r="D627" s="4" t="s">
        <v>528</v>
      </c>
      <c r="E627" s="4">
        <v>2</v>
      </c>
      <c r="F627" s="4">
        <v>1</v>
      </c>
      <c r="G627" s="4">
        <v>2</v>
      </c>
      <c r="H627" s="4" t="s">
        <v>1938</v>
      </c>
      <c r="I627" s="4">
        <v>0.08</v>
      </c>
      <c r="J627" s="4">
        <v>0.16</v>
      </c>
      <c r="K627" s="4">
        <v>1</v>
      </c>
      <c r="L627" s="4">
        <v>0.34</v>
      </c>
    </row>
    <row r="628" spans="1:12" ht="15.75" x14ac:dyDescent="0.25">
      <c r="A628" s="4" t="s">
        <v>148</v>
      </c>
      <c r="B628" s="4" t="s">
        <v>2130</v>
      </c>
      <c r="C628" s="4" t="s">
        <v>618</v>
      </c>
      <c r="D628" s="4" t="s">
        <v>517</v>
      </c>
      <c r="E628" s="4">
        <v>4</v>
      </c>
      <c r="F628" s="4">
        <v>2</v>
      </c>
      <c r="G628" s="4">
        <v>2</v>
      </c>
      <c r="H628" s="4" t="s">
        <v>580</v>
      </c>
      <c r="I628" s="4">
        <v>0.1</v>
      </c>
      <c r="J628" s="4">
        <v>0.19</v>
      </c>
      <c r="K628" s="4">
        <v>1.1399999999999999</v>
      </c>
      <c r="L628" s="4">
        <v>0.34</v>
      </c>
    </row>
    <row r="629" spans="1:12" ht="15.75" x14ac:dyDescent="0.25">
      <c r="A629" s="4" t="s">
        <v>148</v>
      </c>
      <c r="B629" s="4" t="s">
        <v>2119</v>
      </c>
      <c r="C629" s="4" t="s">
        <v>562</v>
      </c>
      <c r="D629" s="4" t="s">
        <v>528</v>
      </c>
      <c r="E629" s="4">
        <v>2</v>
      </c>
      <c r="F629" s="4">
        <v>1</v>
      </c>
      <c r="G629" s="4">
        <v>2</v>
      </c>
      <c r="H629" s="4" t="s">
        <v>2120</v>
      </c>
      <c r="I629" s="4">
        <v>0.08</v>
      </c>
      <c r="J629" s="4">
        <v>0.16</v>
      </c>
      <c r="K629" s="4">
        <v>1</v>
      </c>
      <c r="L629" s="4">
        <v>0.34</v>
      </c>
    </row>
    <row r="630" spans="1:12" ht="15.75" x14ac:dyDescent="0.25">
      <c r="A630" s="4" t="s">
        <v>148</v>
      </c>
      <c r="B630" s="4" t="s">
        <v>2136</v>
      </c>
      <c r="C630" s="4" t="s">
        <v>530</v>
      </c>
      <c r="D630" s="4" t="s">
        <v>528</v>
      </c>
      <c r="E630" s="4">
        <v>2</v>
      </c>
      <c r="F630" s="4">
        <v>1</v>
      </c>
      <c r="G630" s="4">
        <v>2</v>
      </c>
      <c r="H630" s="4" t="s">
        <v>1970</v>
      </c>
      <c r="I630" s="4">
        <v>0.08</v>
      </c>
      <c r="J630" s="4">
        <v>0.16</v>
      </c>
      <c r="K630" s="4">
        <v>1</v>
      </c>
      <c r="L630" s="4">
        <v>0.34</v>
      </c>
    </row>
    <row r="631" spans="1:12" ht="15.75" x14ac:dyDescent="0.25">
      <c r="A631" s="4" t="s">
        <v>148</v>
      </c>
      <c r="B631" s="4" t="s">
        <v>2196</v>
      </c>
      <c r="C631" s="4" t="s">
        <v>749</v>
      </c>
      <c r="D631" s="4" t="s">
        <v>529</v>
      </c>
      <c r="E631" s="4">
        <v>2</v>
      </c>
      <c r="F631" s="4">
        <v>1</v>
      </c>
      <c r="G631" s="4">
        <v>2</v>
      </c>
      <c r="H631" s="4" t="s">
        <v>1941</v>
      </c>
      <c r="I631" s="4">
        <v>0.08</v>
      </c>
      <c r="J631" s="4">
        <v>0.16</v>
      </c>
      <c r="K631" s="4">
        <v>1</v>
      </c>
      <c r="L631" s="4">
        <v>0.34</v>
      </c>
    </row>
    <row r="632" spans="1:12" ht="15.75" x14ac:dyDescent="0.25">
      <c r="A632" s="4" t="s">
        <v>230</v>
      </c>
      <c r="B632" s="4" t="s">
        <v>2116</v>
      </c>
      <c r="C632" s="4" t="s">
        <v>2117</v>
      </c>
      <c r="D632" s="4" t="s">
        <v>614</v>
      </c>
      <c r="E632" s="4">
        <v>5</v>
      </c>
      <c r="F632" s="4">
        <v>2.5</v>
      </c>
      <c r="G632" s="4">
        <v>2</v>
      </c>
      <c r="H632" s="4" t="s">
        <v>2118</v>
      </c>
      <c r="I632" s="4">
        <v>0.09</v>
      </c>
      <c r="J632" s="4">
        <v>0.13</v>
      </c>
      <c r="K632" s="4">
        <v>1.67</v>
      </c>
      <c r="L632" s="4">
        <v>0.34</v>
      </c>
    </row>
    <row r="633" spans="1:12" ht="15.75" x14ac:dyDescent="0.25">
      <c r="A633" s="4" t="s">
        <v>230</v>
      </c>
      <c r="B633" s="4" t="s">
        <v>2136</v>
      </c>
      <c r="C633" s="4" t="s">
        <v>530</v>
      </c>
      <c r="D633" s="4" t="s">
        <v>529</v>
      </c>
      <c r="E633" s="4">
        <v>2</v>
      </c>
      <c r="F633" s="4">
        <v>1</v>
      </c>
      <c r="G633" s="4">
        <v>2</v>
      </c>
      <c r="H633" s="4" t="s">
        <v>1970</v>
      </c>
      <c r="I633" s="4">
        <v>0.08</v>
      </c>
      <c r="J633" s="4">
        <v>0.16</v>
      </c>
      <c r="K633" s="4">
        <v>1</v>
      </c>
      <c r="L633" s="4">
        <v>0.34</v>
      </c>
    </row>
    <row r="634" spans="1:12" ht="15.75" x14ac:dyDescent="0.25">
      <c r="A634" s="4" t="s">
        <v>230</v>
      </c>
      <c r="B634" s="4" t="s">
        <v>2174</v>
      </c>
      <c r="C634" s="4" t="s">
        <v>510</v>
      </c>
      <c r="D634" s="4" t="s">
        <v>529</v>
      </c>
      <c r="E634" s="4">
        <v>2</v>
      </c>
      <c r="F634" s="4">
        <v>1</v>
      </c>
      <c r="G634" s="4">
        <v>2</v>
      </c>
      <c r="H634" s="4" t="s">
        <v>1941</v>
      </c>
      <c r="I634" s="4">
        <v>0.08</v>
      </c>
      <c r="J634" s="4">
        <v>0.16</v>
      </c>
      <c r="K634" s="4">
        <v>1</v>
      </c>
      <c r="L634" s="4">
        <v>0.34</v>
      </c>
    </row>
    <row r="635" spans="1:12" ht="15.75" x14ac:dyDescent="0.25">
      <c r="A635" s="4" t="s">
        <v>230</v>
      </c>
      <c r="B635" s="4" t="s">
        <v>2197</v>
      </c>
      <c r="C635" s="4" t="s">
        <v>546</v>
      </c>
      <c r="D635" s="4" t="s">
        <v>529</v>
      </c>
      <c r="E635" s="4">
        <v>2</v>
      </c>
      <c r="F635" s="4">
        <v>1</v>
      </c>
      <c r="G635" s="4">
        <v>2</v>
      </c>
      <c r="H635" s="4" t="s">
        <v>1938</v>
      </c>
      <c r="I635" s="4">
        <v>0.08</v>
      </c>
      <c r="J635" s="4">
        <v>0.16</v>
      </c>
      <c r="K635" s="4">
        <v>1</v>
      </c>
      <c r="L635" s="4">
        <v>0.34</v>
      </c>
    </row>
    <row r="636" spans="1:12" ht="15.75" x14ac:dyDescent="0.25">
      <c r="A636" s="4" t="s">
        <v>293</v>
      </c>
      <c r="B636" s="4" t="s">
        <v>1960</v>
      </c>
      <c r="C636" s="4" t="s">
        <v>212</v>
      </c>
      <c r="D636" s="4" t="s">
        <v>671</v>
      </c>
      <c r="E636" s="4">
        <v>12</v>
      </c>
      <c r="F636" s="4">
        <v>6</v>
      </c>
      <c r="G636" s="4">
        <v>2</v>
      </c>
      <c r="H636" s="4" t="s">
        <v>1961</v>
      </c>
      <c r="I636" s="4">
        <v>0.09</v>
      </c>
      <c r="J636" s="4">
        <v>0.09</v>
      </c>
      <c r="K636" s="4">
        <v>2.1800000000000002</v>
      </c>
      <c r="L636" s="4">
        <v>0.34</v>
      </c>
    </row>
    <row r="637" spans="1:12" ht="15.75" x14ac:dyDescent="0.25">
      <c r="A637" s="4" t="s">
        <v>293</v>
      </c>
      <c r="B637" s="4" t="s">
        <v>2198</v>
      </c>
      <c r="C637" s="4" t="s">
        <v>2199</v>
      </c>
      <c r="D637" s="4" t="s">
        <v>529</v>
      </c>
      <c r="E637" s="4">
        <v>2</v>
      </c>
      <c r="F637" s="4">
        <v>1</v>
      </c>
      <c r="G637" s="4">
        <v>2</v>
      </c>
      <c r="H637" s="4" t="s">
        <v>2200</v>
      </c>
      <c r="I637" s="4">
        <v>0.08</v>
      </c>
      <c r="J637" s="4">
        <v>0.16</v>
      </c>
      <c r="K637" s="4">
        <v>1</v>
      </c>
      <c r="L637" s="4">
        <v>0.34</v>
      </c>
    </row>
    <row r="638" spans="1:12" ht="15.75" x14ac:dyDescent="0.25">
      <c r="A638" s="4" t="s">
        <v>336</v>
      </c>
      <c r="B638" s="4" t="s">
        <v>2130</v>
      </c>
      <c r="C638" s="4" t="s">
        <v>618</v>
      </c>
      <c r="D638" s="4" t="s">
        <v>516</v>
      </c>
      <c r="E638" s="4">
        <v>4</v>
      </c>
      <c r="F638" s="4">
        <v>2</v>
      </c>
      <c r="G638" s="4">
        <v>2</v>
      </c>
      <c r="H638" s="4" t="s">
        <v>580</v>
      </c>
      <c r="I638" s="4">
        <v>0.1</v>
      </c>
      <c r="J638" s="4">
        <v>0.19</v>
      </c>
      <c r="K638" s="4">
        <v>1.1399999999999999</v>
      </c>
      <c r="L638" s="4">
        <v>0.34</v>
      </c>
    </row>
    <row r="639" spans="1:12" ht="15.75" x14ac:dyDescent="0.25">
      <c r="A639" s="4" t="s">
        <v>336</v>
      </c>
      <c r="B639" s="4" t="s">
        <v>2174</v>
      </c>
      <c r="C639" s="4" t="s">
        <v>510</v>
      </c>
      <c r="D639" s="4" t="s">
        <v>529</v>
      </c>
      <c r="E639" s="4">
        <v>2</v>
      </c>
      <c r="F639" s="4">
        <v>1</v>
      </c>
      <c r="G639" s="4">
        <v>2</v>
      </c>
      <c r="H639" s="4" t="s">
        <v>1941</v>
      </c>
      <c r="I639" s="4">
        <v>0.08</v>
      </c>
      <c r="J639" s="4">
        <v>0.16</v>
      </c>
      <c r="K639" s="4">
        <v>1</v>
      </c>
      <c r="L639" s="4">
        <v>0.34</v>
      </c>
    </row>
    <row r="640" spans="1:12" ht="15.75" x14ac:dyDescent="0.25">
      <c r="A640" s="4" t="s">
        <v>1909</v>
      </c>
      <c r="B640" s="4" t="s">
        <v>2164</v>
      </c>
      <c r="C640" s="4" t="s">
        <v>1181</v>
      </c>
      <c r="D640" s="4" t="s">
        <v>522</v>
      </c>
      <c r="E640" s="4">
        <v>3</v>
      </c>
      <c r="F640" s="4">
        <v>1.5</v>
      </c>
      <c r="G640" s="4">
        <v>2</v>
      </c>
      <c r="H640" s="4" t="s">
        <v>2165</v>
      </c>
      <c r="I640" s="4">
        <v>0.11</v>
      </c>
      <c r="J640" s="4">
        <v>0.22</v>
      </c>
      <c r="K640" s="4">
        <v>1</v>
      </c>
      <c r="L640" s="4">
        <v>0.34</v>
      </c>
    </row>
    <row r="641" spans="1:12" ht="15.75" x14ac:dyDescent="0.25">
      <c r="A641" s="4" t="s">
        <v>1909</v>
      </c>
      <c r="B641" s="4" t="s">
        <v>2136</v>
      </c>
      <c r="C641" s="4" t="s">
        <v>530</v>
      </c>
      <c r="D641" s="4" t="s">
        <v>529</v>
      </c>
      <c r="E641" s="4">
        <v>2</v>
      </c>
      <c r="F641" s="4">
        <v>1</v>
      </c>
      <c r="G641" s="4">
        <v>2</v>
      </c>
      <c r="H641" s="4" t="s">
        <v>1970</v>
      </c>
      <c r="I641" s="4">
        <v>0.08</v>
      </c>
      <c r="J641" s="4">
        <v>0.16</v>
      </c>
      <c r="K641" s="4">
        <v>1</v>
      </c>
      <c r="L641" s="4">
        <v>0.34</v>
      </c>
    </row>
    <row r="642" spans="1:12" ht="15.75" x14ac:dyDescent="0.25">
      <c r="A642" s="4" t="s">
        <v>1909</v>
      </c>
      <c r="B642" s="4" t="s">
        <v>2174</v>
      </c>
      <c r="C642" s="4" t="s">
        <v>510</v>
      </c>
      <c r="D642" s="4" t="s">
        <v>529</v>
      </c>
      <c r="E642" s="4">
        <v>2</v>
      </c>
      <c r="F642" s="4">
        <v>1</v>
      </c>
      <c r="G642" s="4">
        <v>2</v>
      </c>
      <c r="H642" s="4" t="s">
        <v>1941</v>
      </c>
      <c r="I642" s="4">
        <v>0.08</v>
      </c>
      <c r="J642" s="4">
        <v>0.16</v>
      </c>
      <c r="K642" s="4">
        <v>1</v>
      </c>
      <c r="L642" s="4">
        <v>0.34</v>
      </c>
    </row>
    <row r="643" spans="1:12" ht="15.75" x14ac:dyDescent="0.25">
      <c r="A643" s="4" t="s">
        <v>230</v>
      </c>
      <c r="B643" s="4" t="s">
        <v>2201</v>
      </c>
      <c r="C643" s="4" t="s">
        <v>622</v>
      </c>
      <c r="D643" s="4" t="s">
        <v>520</v>
      </c>
      <c r="E643" s="4">
        <v>3</v>
      </c>
      <c r="F643" s="4">
        <v>1.5</v>
      </c>
      <c r="G643" s="4">
        <v>2</v>
      </c>
      <c r="H643" s="4" t="s">
        <v>1952</v>
      </c>
      <c r="I643" s="4">
        <v>7.0000000000000007E-2</v>
      </c>
      <c r="J643" s="4">
        <v>0.15</v>
      </c>
      <c r="K643" s="4">
        <v>1</v>
      </c>
      <c r="L643" s="4">
        <v>0.35</v>
      </c>
    </row>
    <row r="644" spans="1:12" ht="15.75" x14ac:dyDescent="0.25">
      <c r="A644" s="4" t="s">
        <v>293</v>
      </c>
      <c r="B644" s="4" t="s">
        <v>1996</v>
      </c>
      <c r="C644" s="4" t="s">
        <v>482</v>
      </c>
      <c r="D644" s="4" t="s">
        <v>1329</v>
      </c>
      <c r="E644" s="4">
        <v>66</v>
      </c>
      <c r="F644" s="4">
        <v>33</v>
      </c>
      <c r="G644" s="4">
        <v>2</v>
      </c>
      <c r="H644" s="4" t="s">
        <v>1998</v>
      </c>
      <c r="I644" s="4">
        <v>7.0000000000000007E-2</v>
      </c>
      <c r="J644" s="4">
        <v>0.15</v>
      </c>
      <c r="K644" s="4">
        <v>2.36</v>
      </c>
      <c r="L644" s="4">
        <v>0.35</v>
      </c>
    </row>
    <row r="645" spans="1:12" ht="15.75" x14ac:dyDescent="0.25">
      <c r="A645" s="4" t="s">
        <v>336</v>
      </c>
      <c r="B645" s="4" t="s">
        <v>1999</v>
      </c>
      <c r="C645" s="4" t="s">
        <v>2000</v>
      </c>
      <c r="D645" s="4" t="s">
        <v>544</v>
      </c>
      <c r="E645" s="4">
        <v>23</v>
      </c>
      <c r="F645" s="4">
        <v>11.5</v>
      </c>
      <c r="G645" s="4">
        <v>2</v>
      </c>
      <c r="H645" s="4" t="s">
        <v>2001</v>
      </c>
      <c r="I645" s="4">
        <v>7.0000000000000007E-2</v>
      </c>
      <c r="J645" s="4">
        <v>0.14000000000000001</v>
      </c>
      <c r="K645" s="4">
        <v>2</v>
      </c>
      <c r="L645" s="4">
        <v>0.35</v>
      </c>
    </row>
    <row r="646" spans="1:12" ht="15.75" x14ac:dyDescent="0.25">
      <c r="A646" s="4" t="s">
        <v>1725</v>
      </c>
      <c r="B646" s="4" t="s">
        <v>1999</v>
      </c>
      <c r="C646" s="4" t="s">
        <v>2000</v>
      </c>
      <c r="D646" s="4" t="s">
        <v>1655</v>
      </c>
      <c r="E646" s="4">
        <v>21</v>
      </c>
      <c r="F646" s="4">
        <v>10.5</v>
      </c>
      <c r="G646" s="4">
        <v>2</v>
      </c>
      <c r="H646" s="4" t="s">
        <v>2001</v>
      </c>
      <c r="I646" s="4">
        <v>7.0000000000000007E-2</v>
      </c>
      <c r="J646" s="4">
        <v>0.14000000000000001</v>
      </c>
      <c r="K646" s="4">
        <v>1.83</v>
      </c>
      <c r="L646" s="4">
        <v>0.36</v>
      </c>
    </row>
    <row r="647" spans="1:12" ht="15.75" x14ac:dyDescent="0.25">
      <c r="A647" s="4" t="s">
        <v>1725</v>
      </c>
      <c r="B647" s="4" t="s">
        <v>2180</v>
      </c>
      <c r="C647" s="4" t="s">
        <v>763</v>
      </c>
      <c r="D647" s="4" t="s">
        <v>516</v>
      </c>
      <c r="E647" s="4">
        <v>4</v>
      </c>
      <c r="F647" s="4">
        <v>2</v>
      </c>
      <c r="G647" s="4">
        <v>2</v>
      </c>
      <c r="H647" s="4" t="s">
        <v>2181</v>
      </c>
      <c r="I647" s="4">
        <v>0.05</v>
      </c>
      <c r="J647" s="4">
        <v>0.1</v>
      </c>
      <c r="K647" s="4">
        <v>1</v>
      </c>
      <c r="L647" s="4">
        <v>0.36</v>
      </c>
    </row>
    <row r="648" spans="1:12" ht="15.75" x14ac:dyDescent="0.25">
      <c r="A648" s="4" t="s">
        <v>53</v>
      </c>
      <c r="B648" s="4" t="s">
        <v>2182</v>
      </c>
      <c r="C648" s="4" t="s">
        <v>603</v>
      </c>
      <c r="D648" s="4" t="s">
        <v>514</v>
      </c>
      <c r="E648" s="4">
        <v>5</v>
      </c>
      <c r="F648" s="4">
        <v>2.5</v>
      </c>
      <c r="G648" s="4">
        <v>2</v>
      </c>
      <c r="H648" s="4" t="s">
        <v>2176</v>
      </c>
      <c r="I648" s="4">
        <v>0.06</v>
      </c>
      <c r="J648" s="4">
        <v>0.13</v>
      </c>
      <c r="K648" s="4">
        <v>1.1100000000000001</v>
      </c>
      <c r="L648" s="4">
        <v>0.36</v>
      </c>
    </row>
    <row r="649" spans="1:12" ht="15.75" x14ac:dyDescent="0.25">
      <c r="A649" s="4" t="s">
        <v>148</v>
      </c>
      <c r="B649" s="4" t="s">
        <v>2172</v>
      </c>
      <c r="C649" s="4" t="s">
        <v>820</v>
      </c>
      <c r="D649" s="4" t="s">
        <v>442</v>
      </c>
      <c r="E649" s="4">
        <v>8</v>
      </c>
      <c r="F649" s="4">
        <v>4</v>
      </c>
      <c r="G649" s="4">
        <v>2</v>
      </c>
      <c r="H649" s="4" t="s">
        <v>2173</v>
      </c>
      <c r="I649" s="4">
        <v>7.0000000000000007E-2</v>
      </c>
      <c r="J649" s="4">
        <v>0.13</v>
      </c>
      <c r="K649" s="4">
        <v>1.78</v>
      </c>
      <c r="L649" s="4">
        <v>0.36</v>
      </c>
    </row>
    <row r="650" spans="1:12" ht="15.75" x14ac:dyDescent="0.25">
      <c r="A650" s="4" t="s">
        <v>148</v>
      </c>
      <c r="B650" s="4" t="s">
        <v>2202</v>
      </c>
      <c r="C650" s="4" t="s">
        <v>701</v>
      </c>
      <c r="D650" s="4" t="s">
        <v>514</v>
      </c>
      <c r="E650" s="4">
        <v>5</v>
      </c>
      <c r="F650" s="4">
        <v>2.5</v>
      </c>
      <c r="G650" s="4">
        <v>2</v>
      </c>
      <c r="H650" s="4" t="s">
        <v>2203</v>
      </c>
      <c r="I650" s="4">
        <v>0.06</v>
      </c>
      <c r="J650" s="4">
        <v>0.13</v>
      </c>
      <c r="K650" s="4">
        <v>1.1100000000000001</v>
      </c>
      <c r="L650" s="4">
        <v>0.36</v>
      </c>
    </row>
    <row r="651" spans="1:12" ht="15.75" x14ac:dyDescent="0.25">
      <c r="A651" s="4" t="s">
        <v>148</v>
      </c>
      <c r="B651" s="4" t="s">
        <v>2116</v>
      </c>
      <c r="C651" s="4" t="s">
        <v>2117</v>
      </c>
      <c r="D651" s="4" t="s">
        <v>520</v>
      </c>
      <c r="E651" s="4">
        <v>3</v>
      </c>
      <c r="F651" s="4">
        <v>1.5</v>
      </c>
      <c r="G651" s="4">
        <v>2</v>
      </c>
      <c r="H651" s="4" t="s">
        <v>2118</v>
      </c>
      <c r="I651" s="4">
        <v>7.0000000000000007E-2</v>
      </c>
      <c r="J651" s="4">
        <v>0.13</v>
      </c>
      <c r="K651" s="4">
        <v>1</v>
      </c>
      <c r="L651" s="4">
        <v>0.36</v>
      </c>
    </row>
    <row r="652" spans="1:12" ht="15.75" x14ac:dyDescent="0.25">
      <c r="A652" s="4" t="s">
        <v>148</v>
      </c>
      <c r="B652" s="4" t="s">
        <v>2204</v>
      </c>
      <c r="C652" s="4" t="s">
        <v>2205</v>
      </c>
      <c r="D652" s="4" t="s">
        <v>520</v>
      </c>
      <c r="E652" s="4">
        <v>3</v>
      </c>
      <c r="F652" s="4">
        <v>1.5</v>
      </c>
      <c r="G652" s="4">
        <v>2</v>
      </c>
      <c r="H652" s="4" t="s">
        <v>2206</v>
      </c>
      <c r="I652" s="4">
        <v>7.0000000000000007E-2</v>
      </c>
      <c r="J652" s="4">
        <v>0.13</v>
      </c>
      <c r="K652" s="4">
        <v>1</v>
      </c>
      <c r="L652" s="4">
        <v>0.36</v>
      </c>
    </row>
    <row r="653" spans="1:12" ht="15.75" x14ac:dyDescent="0.25">
      <c r="A653" s="4" t="s">
        <v>230</v>
      </c>
      <c r="B653" s="4" t="s">
        <v>2172</v>
      </c>
      <c r="C653" s="4" t="s">
        <v>820</v>
      </c>
      <c r="D653" s="4" t="s">
        <v>145</v>
      </c>
      <c r="E653" s="4">
        <v>8</v>
      </c>
      <c r="F653" s="4">
        <v>4</v>
      </c>
      <c r="G653" s="4">
        <v>2</v>
      </c>
      <c r="H653" s="4" t="s">
        <v>2173</v>
      </c>
      <c r="I653" s="4">
        <v>7.0000000000000007E-2</v>
      </c>
      <c r="J653" s="4">
        <v>0.13</v>
      </c>
      <c r="K653" s="4">
        <v>1.78</v>
      </c>
      <c r="L653" s="4">
        <v>0.36</v>
      </c>
    </row>
    <row r="654" spans="1:12" ht="15.75" x14ac:dyDescent="0.25">
      <c r="A654" s="4" t="s">
        <v>230</v>
      </c>
      <c r="B654" s="4" t="s">
        <v>2180</v>
      </c>
      <c r="C654" s="4" t="s">
        <v>763</v>
      </c>
      <c r="D654" s="4" t="s">
        <v>1373</v>
      </c>
      <c r="E654" s="4">
        <v>6</v>
      </c>
      <c r="F654" s="4">
        <v>3</v>
      </c>
      <c r="G654" s="4">
        <v>2</v>
      </c>
      <c r="H654" s="4" t="s">
        <v>2181</v>
      </c>
      <c r="I654" s="4">
        <v>0.05</v>
      </c>
      <c r="J654" s="4">
        <v>0.1</v>
      </c>
      <c r="K654" s="4">
        <v>1.5</v>
      </c>
      <c r="L654" s="4">
        <v>0.36</v>
      </c>
    </row>
    <row r="655" spans="1:12" ht="15.75" x14ac:dyDescent="0.25">
      <c r="A655" s="4" t="s">
        <v>293</v>
      </c>
      <c r="B655" s="4" t="s">
        <v>2207</v>
      </c>
      <c r="C655" s="4" t="s">
        <v>458</v>
      </c>
      <c r="D655" s="4" t="s">
        <v>2208</v>
      </c>
      <c r="E655" s="4">
        <v>50</v>
      </c>
      <c r="F655" s="4">
        <v>25</v>
      </c>
      <c r="G655" s="4">
        <v>2</v>
      </c>
      <c r="H655" s="4" t="s">
        <v>2209</v>
      </c>
      <c r="I655" s="4">
        <v>7.0000000000000007E-2</v>
      </c>
      <c r="J655" s="4">
        <v>0.14000000000000001</v>
      </c>
      <c r="K655" s="4">
        <v>1.67</v>
      </c>
      <c r="L655" s="4">
        <v>0.36</v>
      </c>
    </row>
    <row r="656" spans="1:12" ht="15.75" x14ac:dyDescent="0.25">
      <c r="A656" s="4" t="s">
        <v>293</v>
      </c>
      <c r="B656" s="4" t="s">
        <v>2182</v>
      </c>
      <c r="C656" s="4" t="s">
        <v>603</v>
      </c>
      <c r="D656" s="4" t="s">
        <v>1600</v>
      </c>
      <c r="E656" s="4">
        <v>7</v>
      </c>
      <c r="F656" s="4">
        <v>3.5</v>
      </c>
      <c r="G656" s="4">
        <v>2</v>
      </c>
      <c r="H656" s="4" t="s">
        <v>2176</v>
      </c>
      <c r="I656" s="4">
        <v>0.06</v>
      </c>
      <c r="J656" s="4">
        <v>0.13</v>
      </c>
      <c r="K656" s="4">
        <v>1.56</v>
      </c>
      <c r="L656" s="4">
        <v>0.36</v>
      </c>
    </row>
    <row r="657" spans="1:12" ht="15.75" x14ac:dyDescent="0.25">
      <c r="A657" s="4" t="s">
        <v>336</v>
      </c>
      <c r="B657" s="4" t="s">
        <v>2107</v>
      </c>
      <c r="C657" s="4" t="s">
        <v>2108</v>
      </c>
      <c r="D657" s="4" t="s">
        <v>721</v>
      </c>
      <c r="E657" s="4">
        <v>10</v>
      </c>
      <c r="F657" s="4">
        <v>5</v>
      </c>
      <c r="G657" s="4">
        <v>2</v>
      </c>
      <c r="H657" s="4" t="s">
        <v>2109</v>
      </c>
      <c r="I657" s="4">
        <v>0.06</v>
      </c>
      <c r="J657" s="4">
        <v>0.12</v>
      </c>
      <c r="K657" s="4">
        <v>1.18</v>
      </c>
      <c r="L657" s="4">
        <v>0.36</v>
      </c>
    </row>
    <row r="658" spans="1:12" ht="15.75" x14ac:dyDescent="0.25">
      <c r="A658" s="4" t="s">
        <v>336</v>
      </c>
      <c r="B658" s="4" t="s">
        <v>2210</v>
      </c>
      <c r="C658" s="4" t="s">
        <v>678</v>
      </c>
      <c r="D658" s="4" t="s">
        <v>502</v>
      </c>
      <c r="E658" s="4">
        <v>7</v>
      </c>
      <c r="F658" s="4">
        <v>3.5</v>
      </c>
      <c r="G658" s="4">
        <v>2</v>
      </c>
      <c r="H658" s="4" t="s">
        <v>2211</v>
      </c>
      <c r="I658" s="4">
        <v>0.06</v>
      </c>
      <c r="J658" s="4">
        <v>0.12</v>
      </c>
      <c r="K658" s="4">
        <v>1.17</v>
      </c>
      <c r="L658" s="4">
        <v>0.36</v>
      </c>
    </row>
    <row r="659" spans="1:12" ht="15.75" x14ac:dyDescent="0.25">
      <c r="A659" s="4" t="s">
        <v>336</v>
      </c>
      <c r="B659" s="4" t="s">
        <v>2180</v>
      </c>
      <c r="C659" s="4" t="s">
        <v>763</v>
      </c>
      <c r="D659" s="4" t="s">
        <v>516</v>
      </c>
      <c r="E659" s="4">
        <v>4</v>
      </c>
      <c r="F659" s="4">
        <v>2</v>
      </c>
      <c r="G659" s="4">
        <v>2</v>
      </c>
      <c r="H659" s="4" t="s">
        <v>2181</v>
      </c>
      <c r="I659" s="4">
        <v>0.05</v>
      </c>
      <c r="J659" s="4">
        <v>0.1</v>
      </c>
      <c r="K659" s="4">
        <v>1</v>
      </c>
      <c r="L659" s="4">
        <v>0.36</v>
      </c>
    </row>
    <row r="660" spans="1:12" ht="15.75" x14ac:dyDescent="0.25">
      <c r="A660" s="4" t="s">
        <v>1725</v>
      </c>
      <c r="B660" s="4" t="s">
        <v>2170</v>
      </c>
      <c r="C660" s="4" t="s">
        <v>1226</v>
      </c>
      <c r="D660" s="4" t="s">
        <v>529</v>
      </c>
      <c r="E660" s="4">
        <v>2</v>
      </c>
      <c r="F660" s="4">
        <v>1</v>
      </c>
      <c r="G660" s="4">
        <v>2</v>
      </c>
      <c r="H660" s="4" t="s">
        <v>2171</v>
      </c>
      <c r="I660" s="4">
        <v>0.04</v>
      </c>
      <c r="J660" s="4">
        <v>0.08</v>
      </c>
      <c r="K660" s="4">
        <v>0.8</v>
      </c>
      <c r="L660" s="4">
        <v>0.37</v>
      </c>
    </row>
    <row r="661" spans="1:12" ht="15.75" x14ac:dyDescent="0.25">
      <c r="A661" s="4" t="s">
        <v>53</v>
      </c>
      <c r="B661" s="4" t="s">
        <v>2212</v>
      </c>
      <c r="C661" s="4" t="s">
        <v>2213</v>
      </c>
      <c r="D661" s="4" t="s">
        <v>147</v>
      </c>
      <c r="E661" s="4">
        <v>6</v>
      </c>
      <c r="F661" s="4">
        <v>3</v>
      </c>
      <c r="G661" s="4">
        <v>2</v>
      </c>
      <c r="H661" s="4" t="s">
        <v>2214</v>
      </c>
      <c r="I661" s="4">
        <v>0.05</v>
      </c>
      <c r="J661" s="4">
        <v>0.05</v>
      </c>
      <c r="K661" s="4">
        <v>1.71</v>
      </c>
      <c r="L661" s="4">
        <v>0.37</v>
      </c>
    </row>
    <row r="662" spans="1:12" ht="15.75" x14ac:dyDescent="0.25">
      <c r="A662" s="4" t="s">
        <v>53</v>
      </c>
      <c r="B662" s="4" t="s">
        <v>2170</v>
      </c>
      <c r="C662" s="4" t="s">
        <v>1226</v>
      </c>
      <c r="D662" s="4" t="s">
        <v>529</v>
      </c>
      <c r="E662" s="4">
        <v>2</v>
      </c>
      <c r="F662" s="4">
        <v>1</v>
      </c>
      <c r="G662" s="4">
        <v>2</v>
      </c>
      <c r="H662" s="4" t="s">
        <v>2171</v>
      </c>
      <c r="I662" s="4">
        <v>0.04</v>
      </c>
      <c r="J662" s="4">
        <v>0.08</v>
      </c>
      <c r="K662" s="4">
        <v>0.8</v>
      </c>
      <c r="L662" s="4">
        <v>0.37</v>
      </c>
    </row>
    <row r="663" spans="1:12" ht="15.75" x14ac:dyDescent="0.25">
      <c r="A663" s="4" t="s">
        <v>148</v>
      </c>
      <c r="B663" s="4" t="s">
        <v>2215</v>
      </c>
      <c r="C663" s="4" t="s">
        <v>51</v>
      </c>
      <c r="D663" s="4" t="s">
        <v>615</v>
      </c>
      <c r="E663" s="4">
        <v>5</v>
      </c>
      <c r="F663" s="4">
        <v>2.5</v>
      </c>
      <c r="G663" s="4">
        <v>2</v>
      </c>
      <c r="H663" s="4" t="s">
        <v>2216</v>
      </c>
      <c r="I663" s="4">
        <v>0.04</v>
      </c>
      <c r="J663" s="4">
        <v>7.0000000000000007E-2</v>
      </c>
      <c r="K663" s="4">
        <v>1.43</v>
      </c>
      <c r="L663" s="4">
        <v>0.37</v>
      </c>
    </row>
    <row r="664" spans="1:12" ht="15.75" x14ac:dyDescent="0.25">
      <c r="A664" s="4" t="s">
        <v>148</v>
      </c>
      <c r="B664" s="4" t="s">
        <v>2170</v>
      </c>
      <c r="C664" s="4" t="s">
        <v>1226</v>
      </c>
      <c r="D664" s="4" t="s">
        <v>528</v>
      </c>
      <c r="E664" s="4">
        <v>2</v>
      </c>
      <c r="F664" s="4">
        <v>1</v>
      </c>
      <c r="G664" s="4">
        <v>2</v>
      </c>
      <c r="H664" s="4" t="s">
        <v>2171</v>
      </c>
      <c r="I664" s="4">
        <v>0.04</v>
      </c>
      <c r="J664" s="4">
        <v>0.08</v>
      </c>
      <c r="K664" s="4">
        <v>0.8</v>
      </c>
      <c r="L664" s="4">
        <v>0.37</v>
      </c>
    </row>
    <row r="665" spans="1:12" ht="15.75" x14ac:dyDescent="0.25">
      <c r="A665" s="4" t="s">
        <v>293</v>
      </c>
      <c r="B665" s="4" t="s">
        <v>2217</v>
      </c>
      <c r="C665" s="4" t="s">
        <v>1445</v>
      </c>
      <c r="D665" s="4" t="s">
        <v>1451</v>
      </c>
      <c r="E665" s="4">
        <v>7</v>
      </c>
      <c r="F665" s="4">
        <v>3.5</v>
      </c>
      <c r="G665" s="4">
        <v>2</v>
      </c>
      <c r="H665" s="4" t="s">
        <v>1869</v>
      </c>
      <c r="I665" s="4">
        <v>0.05</v>
      </c>
      <c r="J665" s="4">
        <v>0.08</v>
      </c>
      <c r="K665" s="4">
        <v>1.75</v>
      </c>
      <c r="L665" s="4">
        <v>0.37</v>
      </c>
    </row>
    <row r="666" spans="1:12" ht="15.75" x14ac:dyDescent="0.25">
      <c r="A666" s="4" t="s">
        <v>293</v>
      </c>
      <c r="B666" s="4" t="s">
        <v>2218</v>
      </c>
      <c r="C666" s="4" t="s">
        <v>2219</v>
      </c>
      <c r="D666" s="4" t="s">
        <v>528</v>
      </c>
      <c r="E666" s="4">
        <v>2</v>
      </c>
      <c r="F666" s="4">
        <v>1</v>
      </c>
      <c r="G666" s="4">
        <v>2</v>
      </c>
      <c r="H666" s="4" t="s">
        <v>2220</v>
      </c>
      <c r="I666" s="4">
        <v>0.04</v>
      </c>
      <c r="J666" s="4">
        <v>0.08</v>
      </c>
      <c r="K666" s="4">
        <v>0.8</v>
      </c>
      <c r="L666" s="4">
        <v>0.37</v>
      </c>
    </row>
    <row r="667" spans="1:12" ht="15.75" x14ac:dyDescent="0.25">
      <c r="A667" s="4" t="s">
        <v>293</v>
      </c>
      <c r="B667" s="4" t="s">
        <v>2170</v>
      </c>
      <c r="C667" s="4" t="s">
        <v>1226</v>
      </c>
      <c r="D667" s="4" t="s">
        <v>529</v>
      </c>
      <c r="E667" s="4">
        <v>2</v>
      </c>
      <c r="F667" s="4">
        <v>1</v>
      </c>
      <c r="G667" s="4">
        <v>2</v>
      </c>
      <c r="H667" s="4" t="s">
        <v>2171</v>
      </c>
      <c r="I667" s="4">
        <v>0.04</v>
      </c>
      <c r="J667" s="4">
        <v>0.08</v>
      </c>
      <c r="K667" s="4">
        <v>0.8</v>
      </c>
      <c r="L667" s="4">
        <v>0.37</v>
      </c>
    </row>
    <row r="668" spans="1:12" ht="15.75" x14ac:dyDescent="0.25">
      <c r="A668" s="4" t="s">
        <v>293</v>
      </c>
      <c r="B668" s="4" t="s">
        <v>2221</v>
      </c>
      <c r="C668" s="4" t="s">
        <v>2222</v>
      </c>
      <c r="D668" s="4" t="s">
        <v>529</v>
      </c>
      <c r="E668" s="4">
        <v>2</v>
      </c>
      <c r="F668" s="4">
        <v>1</v>
      </c>
      <c r="G668" s="4">
        <v>2</v>
      </c>
      <c r="H668" s="4" t="s">
        <v>2223</v>
      </c>
      <c r="I668" s="4">
        <v>0.04</v>
      </c>
      <c r="J668" s="4">
        <v>0.08</v>
      </c>
      <c r="K668" s="4">
        <v>0.8</v>
      </c>
      <c r="L668" s="4">
        <v>0.37</v>
      </c>
    </row>
    <row r="669" spans="1:12" ht="15.75" x14ac:dyDescent="0.25">
      <c r="A669" s="4" t="s">
        <v>336</v>
      </c>
      <c r="B669" s="4" t="s">
        <v>2224</v>
      </c>
      <c r="C669" s="4" t="s">
        <v>456</v>
      </c>
      <c r="D669" s="4" t="s">
        <v>529</v>
      </c>
      <c r="E669" s="4">
        <v>2</v>
      </c>
      <c r="F669" s="4">
        <v>1</v>
      </c>
      <c r="G669" s="4">
        <v>2</v>
      </c>
      <c r="H669" s="4" t="s">
        <v>2220</v>
      </c>
      <c r="I669" s="4">
        <v>0.04</v>
      </c>
      <c r="J669" s="4">
        <v>0.08</v>
      </c>
      <c r="K669" s="4">
        <v>0.8</v>
      </c>
      <c r="L669" s="4">
        <v>0.37</v>
      </c>
    </row>
    <row r="670" spans="1:12" ht="15.75" x14ac:dyDescent="0.25">
      <c r="A670" s="4" t="s">
        <v>336</v>
      </c>
      <c r="B670" s="4" t="s">
        <v>2170</v>
      </c>
      <c r="C670" s="4" t="s">
        <v>1226</v>
      </c>
      <c r="D670" s="4" t="s">
        <v>529</v>
      </c>
      <c r="E670" s="4">
        <v>2</v>
      </c>
      <c r="F670" s="4">
        <v>1</v>
      </c>
      <c r="G670" s="4">
        <v>2</v>
      </c>
      <c r="H670" s="4" t="s">
        <v>2171</v>
      </c>
      <c r="I670" s="4">
        <v>0.04</v>
      </c>
      <c r="J670" s="4">
        <v>0.08</v>
      </c>
      <c r="K670" s="4">
        <v>0.8</v>
      </c>
      <c r="L670" s="4">
        <v>0.37</v>
      </c>
    </row>
    <row r="671" spans="1:12" ht="15.75" x14ac:dyDescent="0.25">
      <c r="A671" s="4" t="s">
        <v>1725</v>
      </c>
      <c r="B671" s="4" t="s">
        <v>1974</v>
      </c>
      <c r="C671" s="4" t="s">
        <v>29</v>
      </c>
      <c r="D671" s="4" t="s">
        <v>516</v>
      </c>
      <c r="E671" s="4">
        <v>4</v>
      </c>
      <c r="F671" s="4">
        <v>2</v>
      </c>
      <c r="G671" s="4">
        <v>2</v>
      </c>
      <c r="H671" s="4" t="s">
        <v>1976</v>
      </c>
      <c r="I671" s="4">
        <v>0.04</v>
      </c>
      <c r="J671" s="4">
        <v>0.08</v>
      </c>
      <c r="K671" s="4">
        <v>1</v>
      </c>
      <c r="L671" s="4">
        <v>0.38</v>
      </c>
    </row>
    <row r="672" spans="1:12" ht="15.75" x14ac:dyDescent="0.25">
      <c r="A672" s="4" t="s">
        <v>148</v>
      </c>
      <c r="B672" s="4" t="s">
        <v>2225</v>
      </c>
      <c r="C672" s="4" t="s">
        <v>895</v>
      </c>
      <c r="D672" s="4" t="s">
        <v>141</v>
      </c>
      <c r="E672" s="4">
        <v>9</v>
      </c>
      <c r="F672" s="4">
        <v>4.5</v>
      </c>
      <c r="G672" s="4">
        <v>2</v>
      </c>
      <c r="H672" s="4" t="s">
        <v>2226</v>
      </c>
      <c r="I672" s="4">
        <v>0.04</v>
      </c>
      <c r="J672" s="4">
        <v>0.06</v>
      </c>
      <c r="K672" s="4">
        <v>1.8</v>
      </c>
      <c r="L672" s="4">
        <v>0.38</v>
      </c>
    </row>
    <row r="673" spans="1:12" ht="15.75" x14ac:dyDescent="0.25">
      <c r="A673" s="4" t="s">
        <v>148</v>
      </c>
      <c r="B673" s="4" t="s">
        <v>1974</v>
      </c>
      <c r="C673" s="4" t="s">
        <v>29</v>
      </c>
      <c r="D673" s="4" t="s">
        <v>516</v>
      </c>
      <c r="E673" s="4">
        <v>4</v>
      </c>
      <c r="F673" s="4">
        <v>2</v>
      </c>
      <c r="G673" s="4">
        <v>2</v>
      </c>
      <c r="H673" s="4" t="s">
        <v>1976</v>
      </c>
      <c r="I673" s="4">
        <v>0.04</v>
      </c>
      <c r="J673" s="4">
        <v>0.08</v>
      </c>
      <c r="K673" s="4">
        <v>1</v>
      </c>
      <c r="L673" s="4">
        <v>0.38</v>
      </c>
    </row>
    <row r="674" spans="1:12" ht="15.75" x14ac:dyDescent="0.25">
      <c r="A674" s="4" t="s">
        <v>230</v>
      </c>
      <c r="B674" s="4" t="s">
        <v>2193</v>
      </c>
      <c r="C674" s="4" t="s">
        <v>2194</v>
      </c>
      <c r="D674" s="4" t="s">
        <v>141</v>
      </c>
      <c r="E674" s="4">
        <v>9</v>
      </c>
      <c r="F674" s="4">
        <v>4.5</v>
      </c>
      <c r="G674" s="4">
        <v>2</v>
      </c>
      <c r="H674" s="4" t="s">
        <v>2195</v>
      </c>
      <c r="I674" s="4">
        <v>0.04</v>
      </c>
      <c r="J674" s="4">
        <v>0.06</v>
      </c>
      <c r="K674" s="4">
        <v>1.8</v>
      </c>
      <c r="L674" s="4">
        <v>0.38</v>
      </c>
    </row>
    <row r="675" spans="1:12" ht="15.75" x14ac:dyDescent="0.25">
      <c r="A675" s="4" t="s">
        <v>230</v>
      </c>
      <c r="B675" s="4" t="s">
        <v>2225</v>
      </c>
      <c r="C675" s="4" t="s">
        <v>895</v>
      </c>
      <c r="D675" s="4" t="s">
        <v>1371</v>
      </c>
      <c r="E675" s="4">
        <v>9</v>
      </c>
      <c r="F675" s="4">
        <v>4.5</v>
      </c>
      <c r="G675" s="4">
        <v>2</v>
      </c>
      <c r="H675" s="4" t="s">
        <v>2226</v>
      </c>
      <c r="I675" s="4">
        <v>0.04</v>
      </c>
      <c r="J675" s="4">
        <v>0.06</v>
      </c>
      <c r="K675" s="4">
        <v>1.8</v>
      </c>
      <c r="L675" s="4">
        <v>0.38</v>
      </c>
    </row>
    <row r="676" spans="1:12" ht="15.75" x14ac:dyDescent="0.25">
      <c r="A676" s="4" t="s">
        <v>230</v>
      </c>
      <c r="B676" s="4" t="s">
        <v>2183</v>
      </c>
      <c r="C676" s="4" t="s">
        <v>686</v>
      </c>
      <c r="D676" s="4" t="s">
        <v>1373</v>
      </c>
      <c r="E676" s="4">
        <v>6</v>
      </c>
      <c r="F676" s="4">
        <v>3</v>
      </c>
      <c r="G676" s="4">
        <v>2</v>
      </c>
      <c r="H676" s="4" t="s">
        <v>2184</v>
      </c>
      <c r="I676" s="4">
        <v>0.04</v>
      </c>
      <c r="J676" s="4">
        <v>0.08</v>
      </c>
      <c r="K676" s="4">
        <v>1.5</v>
      </c>
      <c r="L676" s="4">
        <v>0.38</v>
      </c>
    </row>
    <row r="677" spans="1:12" ht="15.75" x14ac:dyDescent="0.25">
      <c r="A677" s="4" t="s">
        <v>293</v>
      </c>
      <c r="B677" s="4" t="s">
        <v>2227</v>
      </c>
      <c r="C677" s="4" t="s">
        <v>610</v>
      </c>
      <c r="D677" s="4" t="s">
        <v>1372</v>
      </c>
      <c r="E677" s="4">
        <v>6</v>
      </c>
      <c r="F677" s="4">
        <v>3</v>
      </c>
      <c r="G677" s="4">
        <v>2</v>
      </c>
      <c r="H677" s="4" t="s">
        <v>2228</v>
      </c>
      <c r="I677" s="4">
        <v>0.04</v>
      </c>
      <c r="J677" s="4">
        <v>0.08</v>
      </c>
      <c r="K677" s="4">
        <v>1.5</v>
      </c>
      <c r="L677" s="4">
        <v>0.38</v>
      </c>
    </row>
    <row r="678" spans="1:12" ht="15.75" x14ac:dyDescent="0.25">
      <c r="A678" s="4" t="s">
        <v>293</v>
      </c>
      <c r="B678" s="4" t="s">
        <v>2229</v>
      </c>
      <c r="C678" s="4" t="s">
        <v>2230</v>
      </c>
      <c r="D678" s="4" t="s">
        <v>1457</v>
      </c>
      <c r="E678" s="4">
        <v>4</v>
      </c>
      <c r="F678" s="4">
        <v>2</v>
      </c>
      <c r="G678" s="4">
        <v>2</v>
      </c>
      <c r="H678" s="4" t="s">
        <v>2118</v>
      </c>
      <c r="I678" s="4">
        <v>0.04</v>
      </c>
      <c r="J678" s="4">
        <v>0.04</v>
      </c>
      <c r="K678" s="4">
        <v>1.33</v>
      </c>
      <c r="L678" s="4">
        <v>0.38</v>
      </c>
    </row>
    <row r="679" spans="1:12" ht="15.75" x14ac:dyDescent="0.25">
      <c r="A679" s="4" t="s">
        <v>336</v>
      </c>
      <c r="B679" s="4" t="s">
        <v>2155</v>
      </c>
      <c r="C679" s="4" t="s">
        <v>699</v>
      </c>
      <c r="D679" s="4" t="s">
        <v>516</v>
      </c>
      <c r="E679" s="4">
        <v>4</v>
      </c>
      <c r="F679" s="4">
        <v>2</v>
      </c>
      <c r="G679" s="4">
        <v>2</v>
      </c>
      <c r="H679" s="4" t="s">
        <v>2156</v>
      </c>
      <c r="I679" s="4">
        <v>0.04</v>
      </c>
      <c r="J679" s="4">
        <v>0.08</v>
      </c>
      <c r="K679" s="4">
        <v>1</v>
      </c>
      <c r="L679" s="4">
        <v>0.38</v>
      </c>
    </row>
    <row r="680" spans="1:12" ht="15.75" x14ac:dyDescent="0.25">
      <c r="A680" s="4" t="s">
        <v>1909</v>
      </c>
      <c r="B680" s="4" t="s">
        <v>2193</v>
      </c>
      <c r="C680" s="4" t="s">
        <v>2194</v>
      </c>
      <c r="D680" s="4" t="s">
        <v>141</v>
      </c>
      <c r="E680" s="4">
        <v>9</v>
      </c>
      <c r="F680" s="4">
        <v>4.5</v>
      </c>
      <c r="G680" s="4">
        <v>2</v>
      </c>
      <c r="H680" s="4" t="s">
        <v>2195</v>
      </c>
      <c r="I680" s="4">
        <v>0.04</v>
      </c>
      <c r="J680" s="4">
        <v>0.06</v>
      </c>
      <c r="K680" s="4">
        <v>1.8</v>
      </c>
      <c r="L680" s="4">
        <v>0.38</v>
      </c>
    </row>
    <row r="681" spans="1:12" ht="15.75" x14ac:dyDescent="0.25">
      <c r="A681" s="4" t="s">
        <v>1725</v>
      </c>
      <c r="B681" s="4" t="s">
        <v>2212</v>
      </c>
      <c r="C681" s="4" t="s">
        <v>2213</v>
      </c>
      <c r="D681" s="4" t="s">
        <v>614</v>
      </c>
      <c r="E681" s="4">
        <v>5</v>
      </c>
      <c r="F681" s="4">
        <v>2.5</v>
      </c>
      <c r="G681" s="4">
        <v>2</v>
      </c>
      <c r="H681" s="4" t="s">
        <v>2214</v>
      </c>
      <c r="I681" s="4">
        <v>0.03</v>
      </c>
      <c r="J681" s="4">
        <v>0.05</v>
      </c>
      <c r="K681" s="4">
        <v>1.43</v>
      </c>
      <c r="L681" s="4">
        <v>0.39</v>
      </c>
    </row>
    <row r="682" spans="1:12" ht="15.75" x14ac:dyDescent="0.25">
      <c r="A682" s="4" t="s">
        <v>53</v>
      </c>
      <c r="B682" s="4" t="s">
        <v>1944</v>
      </c>
      <c r="C682" s="4" t="s">
        <v>1945</v>
      </c>
      <c r="D682" s="4" t="s">
        <v>1245</v>
      </c>
      <c r="E682" s="4">
        <v>10</v>
      </c>
      <c r="F682" s="4">
        <v>5</v>
      </c>
      <c r="G682" s="4">
        <v>2</v>
      </c>
      <c r="H682" s="4" t="s">
        <v>1947</v>
      </c>
      <c r="I682" s="4">
        <v>0.03</v>
      </c>
      <c r="J682" s="4">
        <v>0.05</v>
      </c>
      <c r="K682" s="4">
        <v>1.67</v>
      </c>
      <c r="L682" s="4">
        <v>0.39</v>
      </c>
    </row>
    <row r="683" spans="1:12" ht="15.75" x14ac:dyDescent="0.25">
      <c r="A683" s="4" t="s">
        <v>148</v>
      </c>
      <c r="B683" s="4" t="s">
        <v>2207</v>
      </c>
      <c r="C683" s="4" t="s">
        <v>458</v>
      </c>
      <c r="D683" s="4" t="s">
        <v>2231</v>
      </c>
      <c r="E683" s="4">
        <v>48</v>
      </c>
      <c r="F683" s="4">
        <v>24</v>
      </c>
      <c r="G683" s="4">
        <v>2</v>
      </c>
      <c r="H683" s="4" t="s">
        <v>2209</v>
      </c>
      <c r="I683" s="4">
        <v>0.04</v>
      </c>
      <c r="J683" s="4">
        <v>7.0000000000000007E-2</v>
      </c>
      <c r="K683" s="4">
        <v>1.6</v>
      </c>
      <c r="L683" s="4">
        <v>0.39</v>
      </c>
    </row>
    <row r="684" spans="1:12" ht="15.75" x14ac:dyDescent="0.25">
      <c r="A684" s="4" t="s">
        <v>148</v>
      </c>
      <c r="B684" s="4" t="s">
        <v>2137</v>
      </c>
      <c r="C684" s="4" t="s">
        <v>752</v>
      </c>
      <c r="D684" s="4" t="s">
        <v>600</v>
      </c>
      <c r="E684" s="4">
        <v>16</v>
      </c>
      <c r="F684" s="4">
        <v>8</v>
      </c>
      <c r="G684" s="4">
        <v>2</v>
      </c>
      <c r="H684" s="4" t="s">
        <v>2138</v>
      </c>
      <c r="I684" s="4">
        <v>0.03</v>
      </c>
      <c r="J684" s="4">
        <v>0.05</v>
      </c>
      <c r="K684" s="4">
        <v>1.78</v>
      </c>
      <c r="L684" s="4">
        <v>0.39</v>
      </c>
    </row>
    <row r="685" spans="1:12" ht="15.75" x14ac:dyDescent="0.25">
      <c r="A685" s="4" t="s">
        <v>148</v>
      </c>
      <c r="B685" s="4" t="s">
        <v>2232</v>
      </c>
      <c r="C685" s="4" t="s">
        <v>756</v>
      </c>
      <c r="D685" s="4" t="s">
        <v>441</v>
      </c>
      <c r="E685" s="4">
        <v>14</v>
      </c>
      <c r="F685" s="4">
        <v>7</v>
      </c>
      <c r="G685" s="4">
        <v>2</v>
      </c>
      <c r="H685" s="4" t="s">
        <v>2233</v>
      </c>
      <c r="I685" s="4">
        <v>0.03</v>
      </c>
      <c r="J685" s="4">
        <v>0.03</v>
      </c>
      <c r="K685" s="4">
        <v>2</v>
      </c>
      <c r="L685" s="4">
        <v>0.39</v>
      </c>
    </row>
    <row r="686" spans="1:12" ht="15.75" x14ac:dyDescent="0.25">
      <c r="A686" s="4" t="s">
        <v>148</v>
      </c>
      <c r="B686" s="4" t="s">
        <v>2212</v>
      </c>
      <c r="C686" s="4" t="s">
        <v>2213</v>
      </c>
      <c r="D686" s="4" t="s">
        <v>614</v>
      </c>
      <c r="E686" s="4">
        <v>5</v>
      </c>
      <c r="F686" s="4">
        <v>2.5</v>
      </c>
      <c r="G686" s="4">
        <v>2</v>
      </c>
      <c r="H686" s="4" t="s">
        <v>2214</v>
      </c>
      <c r="I686" s="4">
        <v>0.03</v>
      </c>
      <c r="J686" s="4">
        <v>0.05</v>
      </c>
      <c r="K686" s="4">
        <v>1.43</v>
      </c>
      <c r="L686" s="4">
        <v>0.39</v>
      </c>
    </row>
    <row r="687" spans="1:12" ht="15.75" x14ac:dyDescent="0.25">
      <c r="A687" s="4" t="s">
        <v>230</v>
      </c>
      <c r="B687" s="4" t="s">
        <v>1958</v>
      </c>
      <c r="C687" s="4" t="s">
        <v>892</v>
      </c>
      <c r="D687" s="4" t="s">
        <v>1870</v>
      </c>
      <c r="E687" s="4">
        <v>10</v>
      </c>
      <c r="F687" s="4">
        <v>5</v>
      </c>
      <c r="G687" s="4">
        <v>2</v>
      </c>
      <c r="H687" s="4" t="s">
        <v>1959</v>
      </c>
      <c r="I687" s="4">
        <v>0.03</v>
      </c>
      <c r="J687" s="4">
        <v>0.06</v>
      </c>
      <c r="K687" s="4">
        <v>1.54</v>
      </c>
      <c r="L687" s="4">
        <v>0.39</v>
      </c>
    </row>
    <row r="688" spans="1:12" ht="15.75" x14ac:dyDescent="0.25">
      <c r="A688" s="4" t="s">
        <v>293</v>
      </c>
      <c r="B688" s="4" t="s">
        <v>1999</v>
      </c>
      <c r="C688" s="4" t="s">
        <v>2000</v>
      </c>
      <c r="D688" s="4" t="s">
        <v>388</v>
      </c>
      <c r="E688" s="4">
        <v>24</v>
      </c>
      <c r="F688" s="4">
        <v>12</v>
      </c>
      <c r="G688" s="4">
        <v>2</v>
      </c>
      <c r="H688" s="4" t="s">
        <v>2001</v>
      </c>
      <c r="I688" s="4">
        <v>0.02</v>
      </c>
      <c r="J688" s="4">
        <v>0.04</v>
      </c>
      <c r="K688" s="4">
        <v>2.09</v>
      </c>
      <c r="L688" s="4">
        <v>0.39</v>
      </c>
    </row>
    <row r="689" spans="1:12" ht="15.75" x14ac:dyDescent="0.25">
      <c r="A689" s="4" t="s">
        <v>293</v>
      </c>
      <c r="B689" s="4" t="s">
        <v>2234</v>
      </c>
      <c r="C689" s="4" t="s">
        <v>567</v>
      </c>
      <c r="D689" s="4" t="s">
        <v>1452</v>
      </c>
      <c r="E689" s="4">
        <v>7</v>
      </c>
      <c r="F689" s="4">
        <v>3.5</v>
      </c>
      <c r="G689" s="4">
        <v>2</v>
      </c>
      <c r="H689" s="4" t="s">
        <v>2195</v>
      </c>
      <c r="I689" s="4">
        <v>0.03</v>
      </c>
      <c r="J689" s="4">
        <v>0.06</v>
      </c>
      <c r="K689" s="4">
        <v>1.4</v>
      </c>
      <c r="L689" s="4">
        <v>0.39</v>
      </c>
    </row>
    <row r="690" spans="1:12" ht="15.75" x14ac:dyDescent="0.25">
      <c r="A690" s="4" t="s">
        <v>293</v>
      </c>
      <c r="B690" s="4" t="s">
        <v>2235</v>
      </c>
      <c r="C690" s="4" t="s">
        <v>2236</v>
      </c>
      <c r="D690" s="4" t="s">
        <v>1600</v>
      </c>
      <c r="E690" s="4">
        <v>7</v>
      </c>
      <c r="F690" s="4">
        <v>3.5</v>
      </c>
      <c r="G690" s="4">
        <v>2</v>
      </c>
      <c r="H690" s="4" t="s">
        <v>2237</v>
      </c>
      <c r="I690" s="4">
        <v>0.03</v>
      </c>
      <c r="J690" s="4">
        <v>0.06</v>
      </c>
      <c r="K690" s="4">
        <v>1.4</v>
      </c>
      <c r="L690" s="4">
        <v>0.39</v>
      </c>
    </row>
    <row r="691" spans="1:12" ht="15.75" x14ac:dyDescent="0.25">
      <c r="A691" s="4" t="s">
        <v>336</v>
      </c>
      <c r="B691" s="4" t="s">
        <v>1935</v>
      </c>
      <c r="C691" s="4" t="s">
        <v>179</v>
      </c>
      <c r="D691" s="4" t="s">
        <v>509</v>
      </c>
      <c r="E691" s="4">
        <v>6</v>
      </c>
      <c r="F691" s="4">
        <v>3</v>
      </c>
      <c r="G691" s="4">
        <v>2</v>
      </c>
      <c r="H691" s="4" t="s">
        <v>1936</v>
      </c>
      <c r="I691" s="4">
        <v>0.03</v>
      </c>
      <c r="J691" s="4">
        <v>0.05</v>
      </c>
      <c r="K691" s="4">
        <v>1</v>
      </c>
      <c r="L691" s="4">
        <v>0.39</v>
      </c>
    </row>
    <row r="692" spans="1:12" ht="15.75" x14ac:dyDescent="0.25">
      <c r="A692" s="4" t="s">
        <v>1725</v>
      </c>
      <c r="B692" s="4" t="s">
        <v>2088</v>
      </c>
      <c r="C692" s="4" t="s">
        <v>1098</v>
      </c>
      <c r="D692" s="4" t="s">
        <v>517</v>
      </c>
      <c r="E692" s="4">
        <v>4</v>
      </c>
      <c r="F692" s="4">
        <v>2</v>
      </c>
      <c r="G692" s="4">
        <v>2</v>
      </c>
      <c r="H692" s="4" t="s">
        <v>2089</v>
      </c>
      <c r="I692" s="4">
        <v>0.02</v>
      </c>
      <c r="J692" s="4">
        <v>0.04</v>
      </c>
      <c r="K692" s="4">
        <v>0.89</v>
      </c>
      <c r="L692" s="4">
        <v>0.4</v>
      </c>
    </row>
    <row r="693" spans="1:12" ht="15.75" x14ac:dyDescent="0.25">
      <c r="A693" s="4" t="s">
        <v>1725</v>
      </c>
      <c r="B693" s="4" t="s">
        <v>2201</v>
      </c>
      <c r="C693" s="4" t="s">
        <v>622</v>
      </c>
      <c r="D693" s="4" t="s">
        <v>528</v>
      </c>
      <c r="E693" s="4">
        <v>2</v>
      </c>
      <c r="F693" s="4">
        <v>1</v>
      </c>
      <c r="G693" s="4">
        <v>2</v>
      </c>
      <c r="H693" s="4" t="s">
        <v>1952</v>
      </c>
      <c r="I693" s="4">
        <v>0.02</v>
      </c>
      <c r="J693" s="4">
        <v>0.04</v>
      </c>
      <c r="K693" s="4">
        <v>0.67</v>
      </c>
      <c r="L693" s="4">
        <v>0.4</v>
      </c>
    </row>
    <row r="694" spans="1:12" ht="15.75" x14ac:dyDescent="0.25">
      <c r="A694" s="4" t="s">
        <v>1725</v>
      </c>
      <c r="B694" s="4" t="s">
        <v>2116</v>
      </c>
      <c r="C694" s="4" t="s">
        <v>2117</v>
      </c>
      <c r="D694" s="4" t="s">
        <v>528</v>
      </c>
      <c r="E694" s="4">
        <v>2</v>
      </c>
      <c r="F694" s="4">
        <v>1</v>
      </c>
      <c r="G694" s="4">
        <v>2</v>
      </c>
      <c r="H694" s="4" t="s">
        <v>2118</v>
      </c>
      <c r="I694" s="4">
        <v>0.02</v>
      </c>
      <c r="J694" s="4">
        <v>0.04</v>
      </c>
      <c r="K694" s="4">
        <v>0.67</v>
      </c>
      <c r="L694" s="4">
        <v>0.4</v>
      </c>
    </row>
    <row r="695" spans="1:12" ht="15.75" x14ac:dyDescent="0.25">
      <c r="A695" s="4" t="s">
        <v>53</v>
      </c>
      <c r="B695" s="4" t="s">
        <v>2201</v>
      </c>
      <c r="C695" s="4" t="s">
        <v>622</v>
      </c>
      <c r="D695" s="4" t="s">
        <v>528</v>
      </c>
      <c r="E695" s="4">
        <v>2</v>
      </c>
      <c r="F695" s="4">
        <v>1</v>
      </c>
      <c r="G695" s="4">
        <v>2</v>
      </c>
      <c r="H695" s="4" t="s">
        <v>1952</v>
      </c>
      <c r="I695" s="4">
        <v>0.02</v>
      </c>
      <c r="J695" s="4">
        <v>0.04</v>
      </c>
      <c r="K695" s="4">
        <v>0.67</v>
      </c>
      <c r="L695" s="4">
        <v>0.4</v>
      </c>
    </row>
    <row r="696" spans="1:12" ht="15.75" x14ac:dyDescent="0.25">
      <c r="A696" s="4" t="s">
        <v>148</v>
      </c>
      <c r="B696" s="4" t="s">
        <v>2229</v>
      </c>
      <c r="C696" s="4" t="s">
        <v>2230</v>
      </c>
      <c r="D696" s="4" t="s">
        <v>528</v>
      </c>
      <c r="E696" s="4">
        <v>2</v>
      </c>
      <c r="F696" s="4">
        <v>1</v>
      </c>
      <c r="G696" s="4">
        <v>2</v>
      </c>
      <c r="H696" s="4" t="s">
        <v>2118</v>
      </c>
      <c r="I696" s="4">
        <v>0.02</v>
      </c>
      <c r="J696" s="4">
        <v>0.04</v>
      </c>
      <c r="K696" s="4">
        <v>0.67</v>
      </c>
      <c r="L696" s="4">
        <v>0.4</v>
      </c>
    </row>
    <row r="697" spans="1:12" ht="15.75" x14ac:dyDescent="0.25">
      <c r="A697" s="4" t="s">
        <v>230</v>
      </c>
      <c r="B697" s="4" t="s">
        <v>2210</v>
      </c>
      <c r="C697" s="4" t="s">
        <v>678</v>
      </c>
      <c r="D697" s="4" t="s">
        <v>1729</v>
      </c>
      <c r="E697" s="4">
        <v>8</v>
      </c>
      <c r="F697" s="4">
        <v>4</v>
      </c>
      <c r="G697" s="4">
        <v>2</v>
      </c>
      <c r="H697" s="4" t="s">
        <v>2211</v>
      </c>
      <c r="I697" s="4">
        <v>0.02</v>
      </c>
      <c r="J697" s="4">
        <v>0.04</v>
      </c>
      <c r="K697" s="4">
        <v>1.33</v>
      </c>
      <c r="L697" s="4">
        <v>0.4</v>
      </c>
    </row>
    <row r="698" spans="1:12" ht="15.75" x14ac:dyDescent="0.25">
      <c r="A698" s="4" t="s">
        <v>230</v>
      </c>
      <c r="B698" s="4" t="s">
        <v>2202</v>
      </c>
      <c r="C698" s="4" t="s">
        <v>701</v>
      </c>
      <c r="D698" s="4" t="s">
        <v>52</v>
      </c>
      <c r="E698" s="4">
        <v>7</v>
      </c>
      <c r="F698" s="4">
        <v>3.5</v>
      </c>
      <c r="G698" s="4">
        <v>2</v>
      </c>
      <c r="H698" s="4" t="s">
        <v>2203</v>
      </c>
      <c r="I698" s="4">
        <v>0.02</v>
      </c>
      <c r="J698" s="4">
        <v>0.04</v>
      </c>
      <c r="K698" s="4">
        <v>1.56</v>
      </c>
      <c r="L698" s="4">
        <v>0.4</v>
      </c>
    </row>
    <row r="699" spans="1:12" ht="15.75" x14ac:dyDescent="0.25">
      <c r="A699" s="4" t="s">
        <v>230</v>
      </c>
      <c r="B699" s="4" t="s">
        <v>2227</v>
      </c>
      <c r="C699" s="4" t="s">
        <v>610</v>
      </c>
      <c r="D699" s="4" t="s">
        <v>147</v>
      </c>
      <c r="E699" s="4">
        <v>6</v>
      </c>
      <c r="F699" s="4">
        <v>3</v>
      </c>
      <c r="G699" s="4">
        <v>2</v>
      </c>
      <c r="H699" s="4" t="s">
        <v>2228</v>
      </c>
      <c r="I699" s="4">
        <v>0.02</v>
      </c>
      <c r="J699" s="4">
        <v>0.02</v>
      </c>
      <c r="K699" s="4">
        <v>1.5</v>
      </c>
      <c r="L699" s="4">
        <v>0.4</v>
      </c>
    </row>
    <row r="700" spans="1:12" ht="15.75" x14ac:dyDescent="0.25">
      <c r="A700" s="4" t="s">
        <v>293</v>
      </c>
      <c r="B700" s="4" t="s">
        <v>2202</v>
      </c>
      <c r="C700" s="4" t="s">
        <v>701</v>
      </c>
      <c r="D700" s="4" t="s">
        <v>52</v>
      </c>
      <c r="E700" s="4">
        <v>7</v>
      </c>
      <c r="F700" s="4">
        <v>3.5</v>
      </c>
      <c r="G700" s="4">
        <v>2</v>
      </c>
      <c r="H700" s="4" t="s">
        <v>2203</v>
      </c>
      <c r="I700" s="4">
        <v>0.02</v>
      </c>
      <c r="J700" s="4">
        <v>0.04</v>
      </c>
      <c r="K700" s="4">
        <v>1.56</v>
      </c>
      <c r="L700" s="4">
        <v>0.4</v>
      </c>
    </row>
    <row r="701" spans="1:12" ht="15.75" x14ac:dyDescent="0.25">
      <c r="A701" s="4" t="s">
        <v>293</v>
      </c>
      <c r="B701" s="4" t="s">
        <v>2238</v>
      </c>
      <c r="C701" s="4" t="s">
        <v>815</v>
      </c>
      <c r="D701" s="4" t="s">
        <v>1451</v>
      </c>
      <c r="E701" s="4">
        <v>7</v>
      </c>
      <c r="F701" s="4">
        <v>3.5</v>
      </c>
      <c r="G701" s="4">
        <v>2</v>
      </c>
      <c r="H701" s="4" t="s">
        <v>2173</v>
      </c>
      <c r="I701" s="4">
        <v>0.02</v>
      </c>
      <c r="J701" s="4">
        <v>0.04</v>
      </c>
      <c r="K701" s="4">
        <v>1.56</v>
      </c>
      <c r="L701" s="4">
        <v>0.4</v>
      </c>
    </row>
    <row r="702" spans="1:12" ht="15.75" x14ac:dyDescent="0.25">
      <c r="A702" s="4" t="s">
        <v>293</v>
      </c>
      <c r="B702" s="4" t="s">
        <v>2201</v>
      </c>
      <c r="C702" s="4" t="s">
        <v>622</v>
      </c>
      <c r="D702" s="4" t="s">
        <v>529</v>
      </c>
      <c r="E702" s="4">
        <v>2</v>
      </c>
      <c r="F702" s="4">
        <v>1</v>
      </c>
      <c r="G702" s="4">
        <v>2</v>
      </c>
      <c r="H702" s="4" t="s">
        <v>1952</v>
      </c>
      <c r="I702" s="4">
        <v>0.02</v>
      </c>
      <c r="J702" s="4">
        <v>0.04</v>
      </c>
      <c r="K702" s="4">
        <v>0.67</v>
      </c>
      <c r="L702" s="4">
        <v>0.4</v>
      </c>
    </row>
    <row r="703" spans="1:12" ht="15.75" x14ac:dyDescent="0.25">
      <c r="A703" s="4" t="s">
        <v>1909</v>
      </c>
      <c r="B703" s="4" t="s">
        <v>2238</v>
      </c>
      <c r="C703" s="4" t="s">
        <v>815</v>
      </c>
      <c r="D703" s="4" t="s">
        <v>52</v>
      </c>
      <c r="E703" s="4">
        <v>7</v>
      </c>
      <c r="F703" s="4">
        <v>3.5</v>
      </c>
      <c r="G703" s="4">
        <v>2</v>
      </c>
      <c r="H703" s="4" t="s">
        <v>2173</v>
      </c>
      <c r="I703" s="4">
        <v>0.02</v>
      </c>
      <c r="J703" s="4">
        <v>0.04</v>
      </c>
      <c r="K703" s="4">
        <v>1.56</v>
      </c>
      <c r="L703" s="4">
        <v>0.4</v>
      </c>
    </row>
    <row r="704" spans="1:12" ht="15.75" x14ac:dyDescent="0.25">
      <c r="A704" s="4" t="s">
        <v>1909</v>
      </c>
      <c r="B704" s="4" t="s">
        <v>2182</v>
      </c>
      <c r="C704" s="4" t="s">
        <v>603</v>
      </c>
      <c r="D704" s="4" t="s">
        <v>52</v>
      </c>
      <c r="E704" s="4">
        <v>7</v>
      </c>
      <c r="F704" s="4">
        <v>3.5</v>
      </c>
      <c r="G704" s="4">
        <v>2</v>
      </c>
      <c r="H704" s="4" t="s">
        <v>2176</v>
      </c>
      <c r="I704" s="4">
        <v>0.02</v>
      </c>
      <c r="J704" s="4">
        <v>0.04</v>
      </c>
      <c r="K704" s="4">
        <v>1.56</v>
      </c>
      <c r="L704" s="4">
        <v>0.4</v>
      </c>
    </row>
    <row r="705" spans="1:12" ht="15.75" x14ac:dyDescent="0.25">
      <c r="A705" s="4" t="s">
        <v>1725</v>
      </c>
      <c r="B705" s="4" t="s">
        <v>2182</v>
      </c>
      <c r="C705" s="4" t="s">
        <v>603</v>
      </c>
      <c r="D705" s="4" t="s">
        <v>516</v>
      </c>
      <c r="E705" s="4">
        <v>4</v>
      </c>
      <c r="F705" s="4">
        <v>2</v>
      </c>
      <c r="G705" s="4">
        <v>2</v>
      </c>
      <c r="H705" s="4" t="s">
        <v>2176</v>
      </c>
      <c r="I705" s="4">
        <v>0.02</v>
      </c>
      <c r="J705" s="4">
        <v>0.04</v>
      </c>
      <c r="K705" s="4">
        <v>0.89</v>
      </c>
      <c r="L705" s="4">
        <v>0.41</v>
      </c>
    </row>
    <row r="706" spans="1:12" ht="15.75" x14ac:dyDescent="0.25">
      <c r="A706" s="4" t="s">
        <v>1725</v>
      </c>
      <c r="B706" s="4" t="s">
        <v>2239</v>
      </c>
      <c r="C706" s="4" t="s">
        <v>796</v>
      </c>
      <c r="D706" s="4" t="s">
        <v>520</v>
      </c>
      <c r="E706" s="4">
        <v>3</v>
      </c>
      <c r="F706" s="4">
        <v>1.5</v>
      </c>
      <c r="G706" s="4">
        <v>2</v>
      </c>
      <c r="H706" s="4" t="s">
        <v>2240</v>
      </c>
      <c r="I706" s="4">
        <v>0.02</v>
      </c>
      <c r="J706" s="4">
        <v>0.03</v>
      </c>
      <c r="K706" s="4">
        <v>0.75</v>
      </c>
      <c r="L706" s="4">
        <v>0.41</v>
      </c>
    </row>
    <row r="707" spans="1:12" ht="15.75" x14ac:dyDescent="0.25">
      <c r="A707" s="4" t="s">
        <v>53</v>
      </c>
      <c r="B707" s="4" t="s">
        <v>2239</v>
      </c>
      <c r="C707" s="4" t="s">
        <v>796</v>
      </c>
      <c r="D707" s="4" t="s">
        <v>615</v>
      </c>
      <c r="E707" s="4">
        <v>5</v>
      </c>
      <c r="F707" s="4">
        <v>2.5</v>
      </c>
      <c r="G707" s="4">
        <v>2</v>
      </c>
      <c r="H707" s="4" t="s">
        <v>2240</v>
      </c>
      <c r="I707" s="4">
        <v>0.02</v>
      </c>
      <c r="J707" s="4">
        <v>0.03</v>
      </c>
      <c r="K707" s="4">
        <v>1.25</v>
      </c>
      <c r="L707" s="4">
        <v>0.41</v>
      </c>
    </row>
    <row r="708" spans="1:12" ht="15.75" x14ac:dyDescent="0.25">
      <c r="A708" s="4" t="s">
        <v>53</v>
      </c>
      <c r="B708" s="4" t="s">
        <v>2241</v>
      </c>
      <c r="C708" s="4" t="s">
        <v>2242</v>
      </c>
      <c r="D708" s="4" t="s">
        <v>517</v>
      </c>
      <c r="E708" s="4">
        <v>4</v>
      </c>
      <c r="F708" s="4">
        <v>2</v>
      </c>
      <c r="G708" s="4">
        <v>2</v>
      </c>
      <c r="H708" s="4" t="s">
        <v>2243</v>
      </c>
      <c r="I708" s="4">
        <v>0.02</v>
      </c>
      <c r="J708" s="4">
        <v>0.04</v>
      </c>
      <c r="K708" s="4">
        <v>0.89</v>
      </c>
      <c r="L708" s="4">
        <v>0.41</v>
      </c>
    </row>
    <row r="709" spans="1:12" ht="15.75" x14ac:dyDescent="0.25">
      <c r="A709" s="4" t="s">
        <v>148</v>
      </c>
      <c r="B709" s="4" t="s">
        <v>2239</v>
      </c>
      <c r="C709" s="4" t="s">
        <v>796</v>
      </c>
      <c r="D709" s="4" t="s">
        <v>520</v>
      </c>
      <c r="E709" s="4">
        <v>3</v>
      </c>
      <c r="F709" s="4">
        <v>1.5</v>
      </c>
      <c r="G709" s="4">
        <v>2</v>
      </c>
      <c r="H709" s="4" t="s">
        <v>2240</v>
      </c>
      <c r="I709" s="4">
        <v>0.02</v>
      </c>
      <c r="J709" s="4">
        <v>0.03</v>
      </c>
      <c r="K709" s="4">
        <v>0.75</v>
      </c>
      <c r="L709" s="4">
        <v>0.41</v>
      </c>
    </row>
    <row r="710" spans="1:12" ht="15.75" x14ac:dyDescent="0.25">
      <c r="A710" s="4" t="s">
        <v>230</v>
      </c>
      <c r="B710" s="4" t="s">
        <v>2175</v>
      </c>
      <c r="C710" s="4" t="s">
        <v>662</v>
      </c>
      <c r="D710" s="4" t="s">
        <v>516</v>
      </c>
      <c r="E710" s="4">
        <v>4</v>
      </c>
      <c r="F710" s="4">
        <v>2</v>
      </c>
      <c r="G710" s="4">
        <v>2</v>
      </c>
      <c r="H710" s="4" t="s">
        <v>2176</v>
      </c>
      <c r="I710" s="4">
        <v>0.02</v>
      </c>
      <c r="J710" s="4">
        <v>0.04</v>
      </c>
      <c r="K710" s="4">
        <v>0.89</v>
      </c>
      <c r="L710" s="4">
        <v>0.41</v>
      </c>
    </row>
    <row r="711" spans="1:12" ht="15.75" x14ac:dyDescent="0.25">
      <c r="A711" s="4" t="s">
        <v>293</v>
      </c>
      <c r="B711" s="4" t="s">
        <v>2175</v>
      </c>
      <c r="C711" s="4" t="s">
        <v>662</v>
      </c>
      <c r="D711" s="4" t="s">
        <v>1372</v>
      </c>
      <c r="E711" s="4">
        <v>6</v>
      </c>
      <c r="F711" s="4">
        <v>3</v>
      </c>
      <c r="G711" s="4">
        <v>2</v>
      </c>
      <c r="H711" s="4" t="s">
        <v>2176</v>
      </c>
      <c r="I711" s="4">
        <v>0.02</v>
      </c>
      <c r="J711" s="4">
        <v>0.04</v>
      </c>
      <c r="K711" s="4">
        <v>1.33</v>
      </c>
      <c r="L711" s="4">
        <v>0.41</v>
      </c>
    </row>
    <row r="712" spans="1:12" ht="15.75" x14ac:dyDescent="0.25">
      <c r="A712" s="4" t="s">
        <v>293</v>
      </c>
      <c r="B712" s="4" t="s">
        <v>2239</v>
      </c>
      <c r="C712" s="4" t="s">
        <v>796</v>
      </c>
      <c r="D712" s="4" t="s">
        <v>522</v>
      </c>
      <c r="E712" s="4">
        <v>3</v>
      </c>
      <c r="F712" s="4">
        <v>1.5</v>
      </c>
      <c r="G712" s="4">
        <v>2</v>
      </c>
      <c r="H712" s="4" t="s">
        <v>2240</v>
      </c>
      <c r="I712" s="4">
        <v>0.02</v>
      </c>
      <c r="J712" s="4">
        <v>0.03</v>
      </c>
      <c r="K712" s="4">
        <v>0.75</v>
      </c>
      <c r="L712" s="4">
        <v>0.41</v>
      </c>
    </row>
    <row r="713" spans="1:12" ht="15.75" x14ac:dyDescent="0.25">
      <c r="A713" s="4" t="s">
        <v>336</v>
      </c>
      <c r="B713" s="4" t="s">
        <v>2238</v>
      </c>
      <c r="C713" s="4" t="s">
        <v>815</v>
      </c>
      <c r="D713" s="4" t="s">
        <v>516</v>
      </c>
      <c r="E713" s="4">
        <v>4</v>
      </c>
      <c r="F713" s="4">
        <v>2</v>
      </c>
      <c r="G713" s="4">
        <v>2</v>
      </c>
      <c r="H713" s="4" t="s">
        <v>2173</v>
      </c>
      <c r="I713" s="4">
        <v>0.02</v>
      </c>
      <c r="J713" s="4">
        <v>0.04</v>
      </c>
      <c r="K713" s="4">
        <v>0.89</v>
      </c>
      <c r="L713" s="4">
        <v>0.41</v>
      </c>
    </row>
    <row r="714" spans="1:12" ht="15.75" x14ac:dyDescent="0.25">
      <c r="A714" s="4" t="s">
        <v>336</v>
      </c>
      <c r="B714" s="4" t="s">
        <v>2182</v>
      </c>
      <c r="C714" s="4" t="s">
        <v>603</v>
      </c>
      <c r="D714" s="4" t="s">
        <v>516</v>
      </c>
      <c r="E714" s="4">
        <v>4</v>
      </c>
      <c r="F714" s="4">
        <v>2</v>
      </c>
      <c r="G714" s="4">
        <v>2</v>
      </c>
      <c r="H714" s="4" t="s">
        <v>2176</v>
      </c>
      <c r="I714" s="4">
        <v>0.02</v>
      </c>
      <c r="J714" s="4">
        <v>0.04</v>
      </c>
      <c r="K714" s="4">
        <v>0.89</v>
      </c>
      <c r="L714" s="4">
        <v>0.41</v>
      </c>
    </row>
    <row r="715" spans="1:12" ht="15.75" x14ac:dyDescent="0.25">
      <c r="A715" s="4" t="s">
        <v>1909</v>
      </c>
      <c r="B715" s="4" t="s">
        <v>2175</v>
      </c>
      <c r="C715" s="4" t="s">
        <v>662</v>
      </c>
      <c r="D715" s="4" t="s">
        <v>517</v>
      </c>
      <c r="E715" s="4">
        <v>4</v>
      </c>
      <c r="F715" s="4">
        <v>2</v>
      </c>
      <c r="G715" s="4">
        <v>2</v>
      </c>
      <c r="H715" s="4" t="s">
        <v>2176</v>
      </c>
      <c r="I715" s="4">
        <v>0.02</v>
      </c>
      <c r="J715" s="4">
        <v>0.04</v>
      </c>
      <c r="K715" s="4">
        <v>0.89</v>
      </c>
      <c r="L715" s="4">
        <v>0.41</v>
      </c>
    </row>
    <row r="716" spans="1:12" ht="15.75" x14ac:dyDescent="0.25">
      <c r="A716" s="4" t="s">
        <v>1909</v>
      </c>
      <c r="B716" s="4" t="s">
        <v>2239</v>
      </c>
      <c r="C716" s="4" t="s">
        <v>796</v>
      </c>
      <c r="D716" s="4" t="s">
        <v>522</v>
      </c>
      <c r="E716" s="4">
        <v>3</v>
      </c>
      <c r="F716" s="4">
        <v>1.5</v>
      </c>
      <c r="G716" s="4">
        <v>2</v>
      </c>
      <c r="H716" s="4" t="s">
        <v>2240</v>
      </c>
      <c r="I716" s="4">
        <v>0.02</v>
      </c>
      <c r="J716" s="4">
        <v>0.03</v>
      </c>
      <c r="K716" s="4">
        <v>0.75</v>
      </c>
      <c r="L716" s="4">
        <v>0.41</v>
      </c>
    </row>
    <row r="717" spans="1:12" ht="15.75" x14ac:dyDescent="0.25">
      <c r="A717" s="4" t="s">
        <v>1725</v>
      </c>
      <c r="B717" s="4" t="s">
        <v>2107</v>
      </c>
      <c r="C717" s="4" t="s">
        <v>2108</v>
      </c>
      <c r="D717" s="4" t="s">
        <v>496</v>
      </c>
      <c r="E717" s="4">
        <v>9</v>
      </c>
      <c r="F717" s="4">
        <v>4.5</v>
      </c>
      <c r="G717" s="4">
        <v>2</v>
      </c>
      <c r="H717" s="4" t="s">
        <v>2109</v>
      </c>
      <c r="I717" s="4">
        <v>0.02</v>
      </c>
      <c r="J717" s="4">
        <v>0.03</v>
      </c>
      <c r="K717" s="4">
        <v>1.06</v>
      </c>
      <c r="L717" s="4">
        <v>0.42</v>
      </c>
    </row>
    <row r="718" spans="1:12" ht="15.75" x14ac:dyDescent="0.25">
      <c r="A718" s="4" t="s">
        <v>53</v>
      </c>
      <c r="B718" s="4" t="s">
        <v>2193</v>
      </c>
      <c r="C718" s="4" t="s">
        <v>2194</v>
      </c>
      <c r="D718" s="4" t="s">
        <v>229</v>
      </c>
      <c r="E718" s="4">
        <v>8</v>
      </c>
      <c r="F718" s="4">
        <v>4</v>
      </c>
      <c r="G718" s="4">
        <v>2</v>
      </c>
      <c r="H718" s="4" t="s">
        <v>2195</v>
      </c>
      <c r="I718" s="4">
        <v>0.02</v>
      </c>
      <c r="J718" s="4">
        <v>0.02</v>
      </c>
      <c r="K718" s="4">
        <v>1.6</v>
      </c>
      <c r="L718" s="4">
        <v>0.42</v>
      </c>
    </row>
    <row r="719" spans="1:12" ht="15.75" x14ac:dyDescent="0.25">
      <c r="A719" s="4" t="s">
        <v>148</v>
      </c>
      <c r="B719" s="4" t="s">
        <v>2180</v>
      </c>
      <c r="C719" s="4" t="s">
        <v>763</v>
      </c>
      <c r="D719" s="4" t="s">
        <v>520</v>
      </c>
      <c r="E719" s="4">
        <v>3</v>
      </c>
      <c r="F719" s="4">
        <v>1.5</v>
      </c>
      <c r="G719" s="4">
        <v>2</v>
      </c>
      <c r="H719" s="4" t="s">
        <v>2181</v>
      </c>
      <c r="I719" s="4">
        <v>0.02</v>
      </c>
      <c r="J719" s="4">
        <v>0.03</v>
      </c>
      <c r="K719" s="4">
        <v>0.75</v>
      </c>
      <c r="L719" s="4">
        <v>0.42</v>
      </c>
    </row>
    <row r="720" spans="1:12" ht="15.75" x14ac:dyDescent="0.25">
      <c r="A720" s="4" t="s">
        <v>148</v>
      </c>
      <c r="B720" s="4" t="s">
        <v>2244</v>
      </c>
      <c r="C720" s="4" t="s">
        <v>1531</v>
      </c>
      <c r="D720" s="4" t="s">
        <v>528</v>
      </c>
      <c r="E720" s="4">
        <v>2</v>
      </c>
      <c r="F720" s="4">
        <v>1</v>
      </c>
      <c r="G720" s="4">
        <v>2</v>
      </c>
      <c r="H720" s="4" t="s">
        <v>2245</v>
      </c>
      <c r="I720" s="4">
        <v>0.01</v>
      </c>
      <c r="J720" s="4">
        <v>0.03</v>
      </c>
      <c r="K720" s="4">
        <v>0.67</v>
      </c>
      <c r="L720" s="4">
        <v>0.42</v>
      </c>
    </row>
    <row r="721" spans="1:12" ht="15.75" x14ac:dyDescent="0.25">
      <c r="A721" s="4" t="s">
        <v>230</v>
      </c>
      <c r="B721" s="4" t="s">
        <v>2246</v>
      </c>
      <c r="C721" s="4" t="s">
        <v>451</v>
      </c>
      <c r="D721" s="4" t="s">
        <v>1362</v>
      </c>
      <c r="E721" s="4">
        <v>18</v>
      </c>
      <c r="F721" s="4">
        <v>9</v>
      </c>
      <c r="G721" s="4">
        <v>2</v>
      </c>
      <c r="H721" s="4" t="s">
        <v>2247</v>
      </c>
      <c r="I721" s="4">
        <v>0.01</v>
      </c>
      <c r="J721" s="4">
        <v>0.03</v>
      </c>
      <c r="K721" s="4">
        <v>1.71</v>
      </c>
      <c r="L721" s="4">
        <v>0.42</v>
      </c>
    </row>
    <row r="722" spans="1:12" ht="15.75" x14ac:dyDescent="0.25">
      <c r="A722" s="4" t="s">
        <v>230</v>
      </c>
      <c r="B722" s="4" t="s">
        <v>2154</v>
      </c>
      <c r="C722" s="4" t="s">
        <v>854</v>
      </c>
      <c r="D722" s="4" t="s">
        <v>512</v>
      </c>
      <c r="E722" s="4">
        <v>5</v>
      </c>
      <c r="F722" s="4">
        <v>2.5</v>
      </c>
      <c r="G722" s="4">
        <v>2</v>
      </c>
      <c r="H722" s="4" t="s">
        <v>591</v>
      </c>
      <c r="I722" s="4">
        <v>0.01</v>
      </c>
      <c r="J722" s="4">
        <v>0.03</v>
      </c>
      <c r="K722" s="4">
        <v>0.91</v>
      </c>
      <c r="L722" s="4">
        <v>0.42</v>
      </c>
    </row>
    <row r="723" spans="1:12" ht="15.75" x14ac:dyDescent="0.25">
      <c r="A723" s="4" t="s">
        <v>230</v>
      </c>
      <c r="B723" s="4" t="s">
        <v>2248</v>
      </c>
      <c r="C723" s="4" t="s">
        <v>1201</v>
      </c>
      <c r="D723" s="4" t="s">
        <v>520</v>
      </c>
      <c r="E723" s="4">
        <v>3</v>
      </c>
      <c r="F723" s="4">
        <v>1.5</v>
      </c>
      <c r="G723" s="4">
        <v>2</v>
      </c>
      <c r="H723" s="4" t="s">
        <v>1976</v>
      </c>
      <c r="I723" s="4">
        <v>0.01</v>
      </c>
      <c r="J723" s="4">
        <v>0.02</v>
      </c>
      <c r="K723" s="4">
        <v>0.75</v>
      </c>
      <c r="L723" s="4">
        <v>0.42</v>
      </c>
    </row>
    <row r="724" spans="1:12" ht="15.75" x14ac:dyDescent="0.25">
      <c r="A724" s="4" t="s">
        <v>293</v>
      </c>
      <c r="B724" s="4" t="s">
        <v>1935</v>
      </c>
      <c r="C724" s="4" t="s">
        <v>179</v>
      </c>
      <c r="D724" s="4" t="s">
        <v>141</v>
      </c>
      <c r="E724" s="4">
        <v>9</v>
      </c>
      <c r="F724" s="4">
        <v>4.5</v>
      </c>
      <c r="G724" s="4">
        <v>2</v>
      </c>
      <c r="H724" s="4" t="s">
        <v>1936</v>
      </c>
      <c r="I724" s="4">
        <v>0.01</v>
      </c>
      <c r="J724" s="4">
        <v>0.02</v>
      </c>
      <c r="K724" s="4">
        <v>1.5</v>
      </c>
      <c r="L724" s="4">
        <v>0.42</v>
      </c>
    </row>
    <row r="725" spans="1:12" ht="15.75" x14ac:dyDescent="0.25">
      <c r="A725" s="4" t="s">
        <v>293</v>
      </c>
      <c r="B725" s="4" t="s">
        <v>2248</v>
      </c>
      <c r="C725" s="4" t="s">
        <v>1201</v>
      </c>
      <c r="D725" s="4" t="s">
        <v>614</v>
      </c>
      <c r="E725" s="4">
        <v>5</v>
      </c>
      <c r="F725" s="4">
        <v>2.5</v>
      </c>
      <c r="G725" s="4">
        <v>2</v>
      </c>
      <c r="H725" s="4" t="s">
        <v>1976</v>
      </c>
      <c r="I725" s="4">
        <v>0.01</v>
      </c>
      <c r="J725" s="4">
        <v>0.02</v>
      </c>
      <c r="K725" s="4">
        <v>1.25</v>
      </c>
      <c r="L725" s="4">
        <v>0.42</v>
      </c>
    </row>
    <row r="726" spans="1:12" ht="15.75" x14ac:dyDescent="0.25">
      <c r="A726" s="4" t="s">
        <v>293</v>
      </c>
      <c r="B726" s="4" t="s">
        <v>2249</v>
      </c>
      <c r="C726" s="4" t="s">
        <v>843</v>
      </c>
      <c r="D726" s="4" t="s">
        <v>512</v>
      </c>
      <c r="E726" s="4">
        <v>5</v>
      </c>
      <c r="F726" s="4">
        <v>2.5</v>
      </c>
      <c r="G726" s="4">
        <v>2</v>
      </c>
      <c r="H726" s="4" t="s">
        <v>2250</v>
      </c>
      <c r="I726" s="4">
        <v>0.01</v>
      </c>
      <c r="J726" s="4">
        <v>0.03</v>
      </c>
      <c r="K726" s="4">
        <v>0.91</v>
      </c>
      <c r="L726" s="4">
        <v>0.42</v>
      </c>
    </row>
    <row r="727" spans="1:12" ht="15.75" x14ac:dyDescent="0.25">
      <c r="A727" s="4" t="s">
        <v>293</v>
      </c>
      <c r="B727" s="4" t="s">
        <v>2251</v>
      </c>
      <c r="C727" s="4" t="s">
        <v>1369</v>
      </c>
      <c r="D727" s="4" t="s">
        <v>528</v>
      </c>
      <c r="E727" s="4">
        <v>2</v>
      </c>
      <c r="F727" s="4">
        <v>1</v>
      </c>
      <c r="G727" s="4">
        <v>2</v>
      </c>
      <c r="H727" s="4" t="s">
        <v>2252</v>
      </c>
      <c r="I727" s="4">
        <v>0.01</v>
      </c>
      <c r="J727" s="4">
        <v>0.03</v>
      </c>
      <c r="K727" s="4">
        <v>0.67</v>
      </c>
      <c r="L727" s="4">
        <v>0.42</v>
      </c>
    </row>
    <row r="728" spans="1:12" ht="15.75" x14ac:dyDescent="0.25">
      <c r="A728" s="4" t="s">
        <v>1909</v>
      </c>
      <c r="B728" s="4" t="s">
        <v>2180</v>
      </c>
      <c r="C728" s="4" t="s">
        <v>763</v>
      </c>
      <c r="D728" s="4" t="s">
        <v>615</v>
      </c>
      <c r="E728" s="4">
        <v>5</v>
      </c>
      <c r="F728" s="4">
        <v>2.5</v>
      </c>
      <c r="G728" s="4">
        <v>2</v>
      </c>
      <c r="H728" s="4" t="s">
        <v>2181</v>
      </c>
      <c r="I728" s="4">
        <v>0.02</v>
      </c>
      <c r="J728" s="4">
        <v>0.03</v>
      </c>
      <c r="K728" s="4">
        <v>1.25</v>
      </c>
      <c r="L728" s="4">
        <v>0.42</v>
      </c>
    </row>
    <row r="729" spans="1:12" ht="15.75" x14ac:dyDescent="0.25">
      <c r="A729" s="4" t="s">
        <v>1909</v>
      </c>
      <c r="B729" s="4" t="s">
        <v>2251</v>
      </c>
      <c r="C729" s="4" t="s">
        <v>1369</v>
      </c>
      <c r="D729" s="4" t="s">
        <v>528</v>
      </c>
      <c r="E729" s="4">
        <v>2</v>
      </c>
      <c r="F729" s="4">
        <v>1</v>
      </c>
      <c r="G729" s="4">
        <v>2</v>
      </c>
      <c r="H729" s="4" t="s">
        <v>2252</v>
      </c>
      <c r="I729" s="4">
        <v>0.01</v>
      </c>
      <c r="J729" s="4">
        <v>0.03</v>
      </c>
      <c r="K729" s="4">
        <v>0.67</v>
      </c>
      <c r="L729" s="4">
        <v>0.42</v>
      </c>
    </row>
    <row r="730" spans="1:12" ht="15.75" x14ac:dyDescent="0.25">
      <c r="A730" s="4" t="s">
        <v>1725</v>
      </c>
      <c r="B730" s="4" t="s">
        <v>2225</v>
      </c>
      <c r="C730" s="4" t="s">
        <v>895</v>
      </c>
      <c r="D730" s="4" t="s">
        <v>517</v>
      </c>
      <c r="E730" s="4">
        <v>4</v>
      </c>
      <c r="F730" s="4">
        <v>2</v>
      </c>
      <c r="G730" s="4">
        <v>2</v>
      </c>
      <c r="H730" s="4" t="s">
        <v>2226</v>
      </c>
      <c r="I730" s="4">
        <v>0.01</v>
      </c>
      <c r="J730" s="4">
        <v>0.02</v>
      </c>
      <c r="K730" s="4">
        <v>0.8</v>
      </c>
      <c r="L730" s="4">
        <v>0.43</v>
      </c>
    </row>
    <row r="731" spans="1:12" ht="15.75" x14ac:dyDescent="0.25">
      <c r="A731" s="4" t="s">
        <v>53</v>
      </c>
      <c r="B731" s="4" t="s">
        <v>2235</v>
      </c>
      <c r="C731" s="4" t="s">
        <v>2236</v>
      </c>
      <c r="D731" s="4" t="s">
        <v>517</v>
      </c>
      <c r="E731" s="4">
        <v>4</v>
      </c>
      <c r="F731" s="4">
        <v>2</v>
      </c>
      <c r="G731" s="4">
        <v>2</v>
      </c>
      <c r="H731" s="4" t="s">
        <v>2237</v>
      </c>
      <c r="I731" s="4">
        <v>0.01</v>
      </c>
      <c r="J731" s="4">
        <v>0.02</v>
      </c>
      <c r="K731" s="4">
        <v>0.8</v>
      </c>
      <c r="L731" s="4">
        <v>0.43</v>
      </c>
    </row>
    <row r="732" spans="1:12" ht="15.75" x14ac:dyDescent="0.25">
      <c r="A732" s="4" t="s">
        <v>148</v>
      </c>
      <c r="B732" s="4" t="s">
        <v>2193</v>
      </c>
      <c r="C732" s="4" t="s">
        <v>2194</v>
      </c>
      <c r="D732" s="4" t="s">
        <v>1451</v>
      </c>
      <c r="E732" s="4">
        <v>7</v>
      </c>
      <c r="F732" s="4">
        <v>3.5</v>
      </c>
      <c r="G732" s="4">
        <v>2</v>
      </c>
      <c r="H732" s="4" t="s">
        <v>2195</v>
      </c>
      <c r="I732" s="4">
        <v>0.01</v>
      </c>
      <c r="J732" s="4">
        <v>0.02</v>
      </c>
      <c r="K732" s="4">
        <v>1.4</v>
      </c>
      <c r="L732" s="4">
        <v>0.43</v>
      </c>
    </row>
    <row r="733" spans="1:12" ht="15.75" x14ac:dyDescent="0.25">
      <c r="A733" s="4" t="s">
        <v>148</v>
      </c>
      <c r="B733" s="4" t="s">
        <v>2234</v>
      </c>
      <c r="C733" s="4" t="s">
        <v>567</v>
      </c>
      <c r="D733" s="4" t="s">
        <v>1451</v>
      </c>
      <c r="E733" s="4">
        <v>7</v>
      </c>
      <c r="F733" s="4">
        <v>3.5</v>
      </c>
      <c r="G733" s="4">
        <v>2</v>
      </c>
      <c r="H733" s="4" t="s">
        <v>2195</v>
      </c>
      <c r="I733" s="4">
        <v>0.01</v>
      </c>
      <c r="J733" s="4">
        <v>0.02</v>
      </c>
      <c r="K733" s="4">
        <v>1.4</v>
      </c>
      <c r="L733" s="4">
        <v>0.43</v>
      </c>
    </row>
    <row r="734" spans="1:12" ht="15.75" x14ac:dyDescent="0.25">
      <c r="A734" s="4" t="s">
        <v>148</v>
      </c>
      <c r="B734" s="4" t="s">
        <v>2253</v>
      </c>
      <c r="C734" s="4" t="s">
        <v>683</v>
      </c>
      <c r="D734" s="4" t="s">
        <v>528</v>
      </c>
      <c r="E734" s="4">
        <v>2</v>
      </c>
      <c r="F734" s="4">
        <v>1</v>
      </c>
      <c r="G734" s="4">
        <v>2</v>
      </c>
      <c r="H734" s="4" t="s">
        <v>2254</v>
      </c>
      <c r="I734" s="4">
        <v>0.01</v>
      </c>
      <c r="J734" s="4">
        <v>0.02</v>
      </c>
      <c r="K734" s="4">
        <v>0.56999999999999995</v>
      </c>
      <c r="L734" s="4">
        <v>0.43</v>
      </c>
    </row>
    <row r="735" spans="1:12" ht="15.75" x14ac:dyDescent="0.25">
      <c r="A735" s="4" t="s">
        <v>230</v>
      </c>
      <c r="B735" s="4" t="s">
        <v>2137</v>
      </c>
      <c r="C735" s="4" t="s">
        <v>752</v>
      </c>
      <c r="D735" s="4" t="s">
        <v>632</v>
      </c>
      <c r="E735" s="4">
        <v>15</v>
      </c>
      <c r="F735" s="4">
        <v>7.5</v>
      </c>
      <c r="G735" s="4">
        <v>2</v>
      </c>
      <c r="H735" s="4" t="s">
        <v>2138</v>
      </c>
      <c r="I735" s="4">
        <v>0.01</v>
      </c>
      <c r="J735" s="4">
        <v>0.02</v>
      </c>
      <c r="K735" s="4">
        <v>1.67</v>
      </c>
      <c r="L735" s="4">
        <v>0.43</v>
      </c>
    </row>
    <row r="736" spans="1:12" ht="15.75" x14ac:dyDescent="0.25">
      <c r="A736" s="4" t="s">
        <v>230</v>
      </c>
      <c r="B736" s="4" t="s">
        <v>2215</v>
      </c>
      <c r="C736" s="4" t="s">
        <v>51</v>
      </c>
      <c r="D736" s="4" t="s">
        <v>529</v>
      </c>
      <c r="E736" s="4">
        <v>2</v>
      </c>
      <c r="F736" s="4">
        <v>1</v>
      </c>
      <c r="G736" s="4">
        <v>2</v>
      </c>
      <c r="H736" s="4" t="s">
        <v>2216</v>
      </c>
      <c r="I736" s="4">
        <v>0.01</v>
      </c>
      <c r="J736" s="4">
        <v>0.02</v>
      </c>
      <c r="K736" s="4">
        <v>0.56999999999999995</v>
      </c>
      <c r="L736" s="4">
        <v>0.43</v>
      </c>
    </row>
    <row r="737" spans="1:12" ht="15.75" x14ac:dyDescent="0.25">
      <c r="A737" s="4" t="s">
        <v>230</v>
      </c>
      <c r="B737" s="4" t="s">
        <v>2128</v>
      </c>
      <c r="C737" s="4" t="s">
        <v>798</v>
      </c>
      <c r="D737" s="4" t="s">
        <v>529</v>
      </c>
      <c r="E737" s="4">
        <v>2</v>
      </c>
      <c r="F737" s="4">
        <v>1</v>
      </c>
      <c r="G737" s="4">
        <v>2</v>
      </c>
      <c r="H737" s="4" t="s">
        <v>2129</v>
      </c>
      <c r="I737" s="4">
        <v>0.01</v>
      </c>
      <c r="J737" s="4">
        <v>0.02</v>
      </c>
      <c r="K737" s="4">
        <v>0.56999999999999995</v>
      </c>
      <c r="L737" s="4">
        <v>0.43</v>
      </c>
    </row>
    <row r="738" spans="1:12" ht="15.75" x14ac:dyDescent="0.25">
      <c r="A738" s="4" t="s">
        <v>230</v>
      </c>
      <c r="B738" s="4" t="s">
        <v>2255</v>
      </c>
      <c r="C738" s="4" t="s">
        <v>2256</v>
      </c>
      <c r="D738" s="4" t="s">
        <v>529</v>
      </c>
      <c r="E738" s="4">
        <v>2</v>
      </c>
      <c r="F738" s="4">
        <v>1</v>
      </c>
      <c r="G738" s="4">
        <v>2</v>
      </c>
      <c r="H738" s="4" t="s">
        <v>2257</v>
      </c>
      <c r="I738" s="4">
        <v>0.01</v>
      </c>
      <c r="J738" s="4">
        <v>0.02</v>
      </c>
      <c r="K738" s="4">
        <v>0.56999999999999995</v>
      </c>
      <c r="L738" s="4">
        <v>0.43</v>
      </c>
    </row>
    <row r="739" spans="1:12" ht="15.75" x14ac:dyDescent="0.25">
      <c r="A739" s="4" t="s">
        <v>293</v>
      </c>
      <c r="B739" s="4" t="s">
        <v>2137</v>
      </c>
      <c r="C739" s="4" t="s">
        <v>752</v>
      </c>
      <c r="D739" s="4" t="s">
        <v>684</v>
      </c>
      <c r="E739" s="4">
        <v>16</v>
      </c>
      <c r="F739" s="4">
        <v>8</v>
      </c>
      <c r="G739" s="4">
        <v>2</v>
      </c>
      <c r="H739" s="4" t="s">
        <v>2138</v>
      </c>
      <c r="I739" s="4">
        <v>0.01</v>
      </c>
      <c r="J739" s="4">
        <v>0.02</v>
      </c>
      <c r="K739" s="4">
        <v>1.78</v>
      </c>
      <c r="L739" s="4">
        <v>0.43</v>
      </c>
    </row>
    <row r="740" spans="1:12" ht="15.75" x14ac:dyDescent="0.25">
      <c r="A740" s="4" t="s">
        <v>293</v>
      </c>
      <c r="B740" s="4" t="s">
        <v>2253</v>
      </c>
      <c r="C740" s="4" t="s">
        <v>683</v>
      </c>
      <c r="D740" s="4" t="s">
        <v>528</v>
      </c>
      <c r="E740" s="4">
        <v>2</v>
      </c>
      <c r="F740" s="4">
        <v>1</v>
      </c>
      <c r="G740" s="4">
        <v>2</v>
      </c>
      <c r="H740" s="4" t="s">
        <v>2254</v>
      </c>
      <c r="I740" s="4">
        <v>0.01</v>
      </c>
      <c r="J740" s="4">
        <v>0.02</v>
      </c>
      <c r="K740" s="4">
        <v>0.56999999999999995</v>
      </c>
      <c r="L740" s="4">
        <v>0.43</v>
      </c>
    </row>
    <row r="741" spans="1:12" ht="15.75" x14ac:dyDescent="0.25">
      <c r="A741" s="4" t="s">
        <v>336</v>
      </c>
      <c r="B741" s="4" t="s">
        <v>2193</v>
      </c>
      <c r="C741" s="4" t="s">
        <v>2194</v>
      </c>
      <c r="D741" s="4" t="s">
        <v>52</v>
      </c>
      <c r="E741" s="4">
        <v>7</v>
      </c>
      <c r="F741" s="4">
        <v>3.5</v>
      </c>
      <c r="G741" s="4">
        <v>2</v>
      </c>
      <c r="H741" s="4" t="s">
        <v>2195</v>
      </c>
      <c r="I741" s="4">
        <v>0.01</v>
      </c>
      <c r="J741" s="4">
        <v>0.02</v>
      </c>
      <c r="K741" s="4">
        <v>1.4</v>
      </c>
      <c r="L741" s="4">
        <v>0.43</v>
      </c>
    </row>
    <row r="742" spans="1:12" ht="15.75" x14ac:dyDescent="0.25">
      <c r="A742" s="4" t="s">
        <v>336</v>
      </c>
      <c r="B742" s="4" t="s">
        <v>2215</v>
      </c>
      <c r="C742" s="4" t="s">
        <v>51</v>
      </c>
      <c r="D742" s="4" t="s">
        <v>529</v>
      </c>
      <c r="E742" s="4">
        <v>2</v>
      </c>
      <c r="F742" s="4">
        <v>1</v>
      </c>
      <c r="G742" s="4">
        <v>2</v>
      </c>
      <c r="H742" s="4" t="s">
        <v>2216</v>
      </c>
      <c r="I742" s="4">
        <v>0.01</v>
      </c>
      <c r="J742" s="4">
        <v>0.02</v>
      </c>
      <c r="K742" s="4">
        <v>0.56999999999999995</v>
      </c>
      <c r="L742" s="4">
        <v>0.43</v>
      </c>
    </row>
    <row r="743" spans="1:12" ht="15.75" x14ac:dyDescent="0.25">
      <c r="A743" s="4" t="s">
        <v>53</v>
      </c>
      <c r="B743" s="4" t="s">
        <v>2172</v>
      </c>
      <c r="C743" s="4" t="s">
        <v>820</v>
      </c>
      <c r="D743" s="4" t="s">
        <v>522</v>
      </c>
      <c r="E743" s="4">
        <v>3</v>
      </c>
      <c r="F743" s="4">
        <v>1.5</v>
      </c>
      <c r="G743" s="4">
        <v>2</v>
      </c>
      <c r="H743" s="4" t="s">
        <v>2173</v>
      </c>
      <c r="I743" s="4">
        <v>0</v>
      </c>
      <c r="J743" s="4">
        <v>0.01</v>
      </c>
      <c r="K743" s="4">
        <v>0.67</v>
      </c>
      <c r="L743" s="4">
        <v>0.44</v>
      </c>
    </row>
    <row r="744" spans="1:12" ht="15.75" x14ac:dyDescent="0.25">
      <c r="A744" s="4" t="s">
        <v>148</v>
      </c>
      <c r="B744" s="4" t="s">
        <v>2258</v>
      </c>
      <c r="C744" s="4" t="s">
        <v>838</v>
      </c>
      <c r="D744" s="4" t="s">
        <v>502</v>
      </c>
      <c r="E744" s="4">
        <v>7</v>
      </c>
      <c r="F744" s="4">
        <v>3.5</v>
      </c>
      <c r="G744" s="4">
        <v>2</v>
      </c>
      <c r="H744" s="4" t="s">
        <v>2259</v>
      </c>
      <c r="I744" s="4">
        <v>0.01</v>
      </c>
      <c r="J744" s="4">
        <v>0.01</v>
      </c>
      <c r="K744" s="4">
        <v>0.93</v>
      </c>
      <c r="L744" s="4">
        <v>0.44</v>
      </c>
    </row>
    <row r="745" spans="1:12" ht="15.75" x14ac:dyDescent="0.25">
      <c r="A745" s="4" t="s">
        <v>230</v>
      </c>
      <c r="B745" s="4" t="s">
        <v>1996</v>
      </c>
      <c r="C745" s="4" t="s">
        <v>482</v>
      </c>
      <c r="D745" s="4" t="s">
        <v>2260</v>
      </c>
      <c r="E745" s="4">
        <v>44</v>
      </c>
      <c r="F745" s="4">
        <v>22</v>
      </c>
      <c r="G745" s="4">
        <v>2</v>
      </c>
      <c r="H745" s="4" t="s">
        <v>1998</v>
      </c>
      <c r="I745" s="4">
        <v>0.01</v>
      </c>
      <c r="J745" s="4">
        <v>0.01</v>
      </c>
      <c r="K745" s="4">
        <v>1.57</v>
      </c>
      <c r="L745" s="4">
        <v>0.44</v>
      </c>
    </row>
    <row r="746" spans="1:12" ht="15.75" x14ac:dyDescent="0.25">
      <c r="A746" s="4" t="s">
        <v>293</v>
      </c>
      <c r="B746" s="4" t="s">
        <v>2261</v>
      </c>
      <c r="C746" s="4" t="s">
        <v>676</v>
      </c>
      <c r="D746" s="4" t="s">
        <v>1529</v>
      </c>
      <c r="E746" s="4">
        <v>11</v>
      </c>
      <c r="F746" s="4">
        <v>5.5</v>
      </c>
      <c r="G746" s="4">
        <v>2</v>
      </c>
      <c r="H746" s="4" t="s">
        <v>2262</v>
      </c>
      <c r="I746" s="4">
        <v>0.01</v>
      </c>
      <c r="J746" s="4">
        <v>0.01</v>
      </c>
      <c r="K746" s="4">
        <v>1.47</v>
      </c>
      <c r="L746" s="4">
        <v>0.44</v>
      </c>
    </row>
    <row r="747" spans="1:12" ht="15.75" x14ac:dyDescent="0.25">
      <c r="A747" s="4" t="s">
        <v>293</v>
      </c>
      <c r="B747" s="4" t="s">
        <v>2263</v>
      </c>
      <c r="C747" s="4" t="s">
        <v>807</v>
      </c>
      <c r="D747" s="4" t="s">
        <v>583</v>
      </c>
      <c r="E747" s="4">
        <v>11</v>
      </c>
      <c r="F747" s="4">
        <v>5.5</v>
      </c>
      <c r="G747" s="4">
        <v>2</v>
      </c>
      <c r="H747" s="4" t="s">
        <v>2264</v>
      </c>
      <c r="I747" s="4">
        <v>0.01</v>
      </c>
      <c r="J747" s="4">
        <v>0.01</v>
      </c>
      <c r="K747" s="4">
        <v>1.57</v>
      </c>
      <c r="L747" s="4">
        <v>0.44</v>
      </c>
    </row>
    <row r="748" spans="1:12" ht="15.75" x14ac:dyDescent="0.25">
      <c r="A748" s="4" t="s">
        <v>293</v>
      </c>
      <c r="B748" s="4" t="s">
        <v>2265</v>
      </c>
      <c r="C748" s="4" t="s">
        <v>1458</v>
      </c>
      <c r="D748" s="4" t="s">
        <v>529</v>
      </c>
      <c r="E748" s="4">
        <v>2</v>
      </c>
      <c r="F748" s="4">
        <v>1</v>
      </c>
      <c r="G748" s="4">
        <v>2</v>
      </c>
      <c r="H748" s="4" t="s">
        <v>2266</v>
      </c>
      <c r="I748" s="4">
        <v>0.01</v>
      </c>
      <c r="J748" s="4">
        <v>0.01</v>
      </c>
      <c r="K748" s="4">
        <v>0.56999999999999995</v>
      </c>
      <c r="L748" s="4">
        <v>0.44</v>
      </c>
    </row>
    <row r="749" spans="1:12" ht="15.75" x14ac:dyDescent="0.25">
      <c r="A749" s="4" t="s">
        <v>293</v>
      </c>
      <c r="B749" s="4" t="s">
        <v>2212</v>
      </c>
      <c r="C749" s="4" t="s">
        <v>2213</v>
      </c>
      <c r="D749" s="4" t="s">
        <v>528</v>
      </c>
      <c r="E749" s="4">
        <v>2</v>
      </c>
      <c r="F749" s="4">
        <v>1</v>
      </c>
      <c r="G749" s="4">
        <v>2</v>
      </c>
      <c r="H749" s="4" t="s">
        <v>2214</v>
      </c>
      <c r="I749" s="4">
        <v>0.01</v>
      </c>
      <c r="J749" s="4">
        <v>0.01</v>
      </c>
      <c r="K749" s="4">
        <v>0.56999999999999995</v>
      </c>
      <c r="L749" s="4">
        <v>0.44</v>
      </c>
    </row>
    <row r="750" spans="1:12" ht="15.75" x14ac:dyDescent="0.25">
      <c r="A750" s="4" t="s">
        <v>336</v>
      </c>
      <c r="B750" s="4" t="s">
        <v>2232</v>
      </c>
      <c r="C750" s="4" t="s">
        <v>756</v>
      </c>
      <c r="D750" s="4" t="s">
        <v>1660</v>
      </c>
      <c r="E750" s="4">
        <v>10</v>
      </c>
      <c r="F750" s="4">
        <v>5</v>
      </c>
      <c r="G750" s="4">
        <v>2</v>
      </c>
      <c r="H750" s="4" t="s">
        <v>2233</v>
      </c>
      <c r="I750" s="4">
        <v>0</v>
      </c>
      <c r="J750" s="4">
        <v>0.01</v>
      </c>
      <c r="K750" s="4">
        <v>1.43</v>
      </c>
      <c r="L750" s="4">
        <v>0.44</v>
      </c>
    </row>
    <row r="751" spans="1:12" ht="15.75" x14ac:dyDescent="0.25">
      <c r="A751" s="4" t="s">
        <v>336</v>
      </c>
      <c r="B751" s="4" t="s">
        <v>2088</v>
      </c>
      <c r="C751" s="4" t="s">
        <v>1098</v>
      </c>
      <c r="D751" s="4" t="s">
        <v>614</v>
      </c>
      <c r="E751" s="4">
        <v>5</v>
      </c>
      <c r="F751" s="4">
        <v>2.5</v>
      </c>
      <c r="G751" s="4">
        <v>2</v>
      </c>
      <c r="H751" s="4" t="s">
        <v>2089</v>
      </c>
      <c r="I751" s="4">
        <v>0.01</v>
      </c>
      <c r="J751" s="4">
        <v>0.01</v>
      </c>
      <c r="K751" s="4">
        <v>1.1100000000000001</v>
      </c>
      <c r="L751" s="4">
        <v>0.44</v>
      </c>
    </row>
    <row r="752" spans="1:12" ht="15.75" x14ac:dyDescent="0.25">
      <c r="A752" s="4" t="s">
        <v>336</v>
      </c>
      <c r="B752" s="4" t="s">
        <v>2265</v>
      </c>
      <c r="C752" s="4" t="s">
        <v>1458</v>
      </c>
      <c r="D752" s="4" t="s">
        <v>529</v>
      </c>
      <c r="E752" s="4">
        <v>2</v>
      </c>
      <c r="F752" s="4">
        <v>1</v>
      </c>
      <c r="G752" s="4">
        <v>2</v>
      </c>
      <c r="H752" s="4" t="s">
        <v>2266</v>
      </c>
      <c r="I752" s="4">
        <v>0.01</v>
      </c>
      <c r="J752" s="4">
        <v>0.01</v>
      </c>
      <c r="K752" s="4">
        <v>0.56999999999999995</v>
      </c>
      <c r="L752" s="4">
        <v>0.44</v>
      </c>
    </row>
    <row r="753" spans="1:12" ht="15.75" x14ac:dyDescent="0.25">
      <c r="A753" s="4" t="s">
        <v>336</v>
      </c>
      <c r="B753" s="4" t="s">
        <v>2212</v>
      </c>
      <c r="C753" s="4" t="s">
        <v>2213</v>
      </c>
      <c r="D753" s="4" t="s">
        <v>528</v>
      </c>
      <c r="E753" s="4">
        <v>2</v>
      </c>
      <c r="F753" s="4">
        <v>1</v>
      </c>
      <c r="G753" s="4">
        <v>2</v>
      </c>
      <c r="H753" s="4" t="s">
        <v>2214</v>
      </c>
      <c r="I753" s="4">
        <v>0.01</v>
      </c>
      <c r="J753" s="4">
        <v>0.01</v>
      </c>
      <c r="K753" s="4">
        <v>0.56999999999999995</v>
      </c>
      <c r="L753" s="4">
        <v>0.44</v>
      </c>
    </row>
    <row r="754" spans="1:12" ht="15.75" x14ac:dyDescent="0.25">
      <c r="A754" s="4" t="s">
        <v>1909</v>
      </c>
      <c r="B754" s="4" t="s">
        <v>2088</v>
      </c>
      <c r="C754" s="4" t="s">
        <v>1098</v>
      </c>
      <c r="D754" s="4" t="s">
        <v>615</v>
      </c>
      <c r="E754" s="4">
        <v>5</v>
      </c>
      <c r="F754" s="4">
        <v>2.5</v>
      </c>
      <c r="G754" s="4">
        <v>2</v>
      </c>
      <c r="H754" s="4" t="s">
        <v>2089</v>
      </c>
      <c r="I754" s="4">
        <v>0.01</v>
      </c>
      <c r="J754" s="4">
        <v>0.01</v>
      </c>
      <c r="K754" s="4">
        <v>1.1100000000000001</v>
      </c>
      <c r="L754" s="4">
        <v>0.44</v>
      </c>
    </row>
    <row r="755" spans="1:12" ht="15.75" x14ac:dyDescent="0.25">
      <c r="A755" s="4" t="s">
        <v>1909</v>
      </c>
      <c r="B755" s="4" t="s">
        <v>2212</v>
      </c>
      <c r="C755" s="4" t="s">
        <v>2213</v>
      </c>
      <c r="D755" s="4" t="s">
        <v>529</v>
      </c>
      <c r="E755" s="4">
        <v>2</v>
      </c>
      <c r="F755" s="4">
        <v>1</v>
      </c>
      <c r="G755" s="4">
        <v>2</v>
      </c>
      <c r="H755" s="4" t="s">
        <v>2214</v>
      </c>
      <c r="I755" s="4">
        <v>0.01</v>
      </c>
      <c r="J755" s="4">
        <v>0.01</v>
      </c>
      <c r="K755" s="4">
        <v>0.56999999999999995</v>
      </c>
      <c r="L755" s="4">
        <v>0.44</v>
      </c>
    </row>
    <row r="756" spans="1:12" ht="15.75" x14ac:dyDescent="0.25">
      <c r="A756" s="4" t="s">
        <v>53</v>
      </c>
      <c r="B756" s="4" t="s">
        <v>1948</v>
      </c>
      <c r="C756" s="4" t="s">
        <v>192</v>
      </c>
      <c r="D756" s="4" t="s">
        <v>132</v>
      </c>
      <c r="E756" s="4">
        <v>14</v>
      </c>
      <c r="F756" s="4">
        <v>7</v>
      </c>
      <c r="G756" s="4">
        <v>2</v>
      </c>
      <c r="H756" s="4" t="s">
        <v>1949</v>
      </c>
      <c r="I756" s="4">
        <v>0</v>
      </c>
      <c r="J756" s="4">
        <v>0</v>
      </c>
      <c r="K756" s="4">
        <v>1.56</v>
      </c>
      <c r="L756" s="4">
        <v>0.45</v>
      </c>
    </row>
    <row r="757" spans="1:12" ht="15.75" x14ac:dyDescent="0.25">
      <c r="A757" s="4" t="s">
        <v>53</v>
      </c>
      <c r="B757" s="4" t="s">
        <v>2232</v>
      </c>
      <c r="C757" s="4" t="s">
        <v>756</v>
      </c>
      <c r="D757" s="4" t="s">
        <v>139</v>
      </c>
      <c r="E757" s="4">
        <v>9</v>
      </c>
      <c r="F757" s="4">
        <v>4.5</v>
      </c>
      <c r="G757" s="4">
        <v>2</v>
      </c>
      <c r="H757" s="4" t="s">
        <v>2233</v>
      </c>
      <c r="I757" s="4">
        <v>0</v>
      </c>
      <c r="J757" s="4">
        <v>0.01</v>
      </c>
      <c r="K757" s="4">
        <v>1.29</v>
      </c>
      <c r="L757" s="4">
        <v>0.45</v>
      </c>
    </row>
    <row r="758" spans="1:12" ht="15.75" x14ac:dyDescent="0.25">
      <c r="A758" s="4" t="s">
        <v>53</v>
      </c>
      <c r="B758" s="4" t="s">
        <v>1935</v>
      </c>
      <c r="C758" s="4" t="s">
        <v>179</v>
      </c>
      <c r="D758" s="4" t="s">
        <v>517</v>
      </c>
      <c r="E758" s="4">
        <v>4</v>
      </c>
      <c r="F758" s="4">
        <v>2</v>
      </c>
      <c r="G758" s="4">
        <v>2</v>
      </c>
      <c r="H758" s="4" t="s">
        <v>1936</v>
      </c>
      <c r="I758" s="4">
        <v>0</v>
      </c>
      <c r="J758" s="4">
        <v>0.01</v>
      </c>
      <c r="K758" s="4">
        <v>0.67</v>
      </c>
      <c r="L758" s="4">
        <v>0.45</v>
      </c>
    </row>
    <row r="759" spans="1:12" ht="15.75" x14ac:dyDescent="0.25">
      <c r="A759" s="4" t="s">
        <v>53</v>
      </c>
      <c r="B759" s="4" t="s">
        <v>2225</v>
      </c>
      <c r="C759" s="4" t="s">
        <v>895</v>
      </c>
      <c r="D759" s="4" t="s">
        <v>522</v>
      </c>
      <c r="E759" s="4">
        <v>3</v>
      </c>
      <c r="F759" s="4">
        <v>1.5</v>
      </c>
      <c r="G759" s="4">
        <v>2</v>
      </c>
      <c r="H759" s="4" t="s">
        <v>2226</v>
      </c>
      <c r="I759" s="4">
        <v>0</v>
      </c>
      <c r="J759" s="4">
        <v>0</v>
      </c>
      <c r="K759" s="4">
        <v>0.6</v>
      </c>
      <c r="L759" s="4">
        <v>0.45</v>
      </c>
    </row>
    <row r="760" spans="1:12" ht="15.75" x14ac:dyDescent="0.25">
      <c r="A760" s="4" t="s">
        <v>53</v>
      </c>
      <c r="B760" s="4" t="s">
        <v>2234</v>
      </c>
      <c r="C760" s="4" t="s">
        <v>567</v>
      </c>
      <c r="D760" s="4" t="s">
        <v>522</v>
      </c>
      <c r="E760" s="4">
        <v>3</v>
      </c>
      <c r="F760" s="4">
        <v>1.5</v>
      </c>
      <c r="G760" s="4">
        <v>2</v>
      </c>
      <c r="H760" s="4" t="s">
        <v>2195</v>
      </c>
      <c r="I760" s="4">
        <v>0</v>
      </c>
      <c r="J760" s="4">
        <v>0</v>
      </c>
      <c r="K760" s="4">
        <v>0.6</v>
      </c>
      <c r="L760" s="4">
        <v>0.45</v>
      </c>
    </row>
    <row r="761" spans="1:12" ht="15.75" x14ac:dyDescent="0.25">
      <c r="A761" s="4" t="s">
        <v>148</v>
      </c>
      <c r="B761" s="4" t="s">
        <v>2246</v>
      </c>
      <c r="C761" s="4" t="s">
        <v>451</v>
      </c>
      <c r="D761" s="4" t="s">
        <v>613</v>
      </c>
      <c r="E761" s="4">
        <v>19</v>
      </c>
      <c r="F761" s="4">
        <v>9.5</v>
      </c>
      <c r="G761" s="4">
        <v>2</v>
      </c>
      <c r="H761" s="4" t="s">
        <v>2247</v>
      </c>
      <c r="I761" s="4">
        <v>0</v>
      </c>
      <c r="J761" s="4">
        <v>0</v>
      </c>
      <c r="K761" s="4">
        <v>1.81</v>
      </c>
      <c r="L761" s="4">
        <v>0.45</v>
      </c>
    </row>
    <row r="762" spans="1:12" ht="15.75" x14ac:dyDescent="0.25">
      <c r="A762" s="4" t="s">
        <v>148</v>
      </c>
      <c r="B762" s="4" t="s">
        <v>2267</v>
      </c>
      <c r="C762" s="4" t="s">
        <v>650</v>
      </c>
      <c r="D762" s="4" t="s">
        <v>1719</v>
      </c>
      <c r="E762" s="4">
        <v>18</v>
      </c>
      <c r="F762" s="4">
        <v>9</v>
      </c>
      <c r="G762" s="4">
        <v>2</v>
      </c>
      <c r="H762" s="4" t="s">
        <v>2268</v>
      </c>
      <c r="I762" s="4">
        <v>0</v>
      </c>
      <c r="J762" s="4">
        <v>0</v>
      </c>
      <c r="K762" s="4">
        <v>1.57</v>
      </c>
      <c r="L762" s="4">
        <v>0.45</v>
      </c>
    </row>
    <row r="763" spans="1:12" ht="15.75" x14ac:dyDescent="0.25">
      <c r="A763" s="4" t="s">
        <v>230</v>
      </c>
      <c r="B763" s="4" t="s">
        <v>2232</v>
      </c>
      <c r="C763" s="4" t="s">
        <v>756</v>
      </c>
      <c r="D763" s="4" t="s">
        <v>143</v>
      </c>
      <c r="E763" s="4">
        <v>9</v>
      </c>
      <c r="F763" s="4">
        <v>4.5</v>
      </c>
      <c r="G763" s="4">
        <v>2</v>
      </c>
      <c r="H763" s="4" t="s">
        <v>2233</v>
      </c>
      <c r="I763" s="4">
        <v>0</v>
      </c>
      <c r="J763" s="4">
        <v>0.01</v>
      </c>
      <c r="K763" s="4">
        <v>1.29</v>
      </c>
      <c r="L763" s="4">
        <v>0.45</v>
      </c>
    </row>
    <row r="764" spans="1:12" ht="15.75" x14ac:dyDescent="0.25">
      <c r="A764" s="4" t="s">
        <v>293</v>
      </c>
      <c r="B764" s="4" t="s">
        <v>2246</v>
      </c>
      <c r="C764" s="4" t="s">
        <v>451</v>
      </c>
      <c r="D764" s="4" t="s">
        <v>128</v>
      </c>
      <c r="E764" s="4">
        <v>16</v>
      </c>
      <c r="F764" s="4">
        <v>8</v>
      </c>
      <c r="G764" s="4">
        <v>2</v>
      </c>
      <c r="H764" s="4" t="s">
        <v>2247</v>
      </c>
      <c r="I764" s="4">
        <v>0</v>
      </c>
      <c r="J764" s="4">
        <v>0</v>
      </c>
      <c r="K764" s="4">
        <v>1.52</v>
      </c>
      <c r="L764" s="4">
        <v>0.45</v>
      </c>
    </row>
    <row r="765" spans="1:12" ht="15.75" x14ac:dyDescent="0.25">
      <c r="A765" s="4" t="s">
        <v>293</v>
      </c>
      <c r="B765" s="4" t="s">
        <v>2193</v>
      </c>
      <c r="C765" s="4" t="s">
        <v>2194</v>
      </c>
      <c r="D765" s="4" t="s">
        <v>147</v>
      </c>
      <c r="E765" s="4">
        <v>6</v>
      </c>
      <c r="F765" s="4">
        <v>3</v>
      </c>
      <c r="G765" s="4">
        <v>2</v>
      </c>
      <c r="H765" s="4" t="s">
        <v>2195</v>
      </c>
      <c r="I765" s="4">
        <v>0</v>
      </c>
      <c r="J765" s="4">
        <v>0</v>
      </c>
      <c r="K765" s="4">
        <v>1.2</v>
      </c>
      <c r="L765" s="4">
        <v>0.45</v>
      </c>
    </row>
    <row r="766" spans="1:12" ht="15.75" x14ac:dyDescent="0.25">
      <c r="A766" s="4" t="s">
        <v>336</v>
      </c>
      <c r="B766" s="4" t="s">
        <v>2225</v>
      </c>
      <c r="C766" s="4" t="s">
        <v>895</v>
      </c>
      <c r="D766" s="4" t="s">
        <v>615</v>
      </c>
      <c r="E766" s="4">
        <v>5</v>
      </c>
      <c r="F766" s="4">
        <v>2.5</v>
      </c>
      <c r="G766" s="4">
        <v>2</v>
      </c>
      <c r="H766" s="4" t="s">
        <v>2226</v>
      </c>
      <c r="I766" s="4">
        <v>0</v>
      </c>
      <c r="J766" s="4">
        <v>0</v>
      </c>
      <c r="K766" s="4">
        <v>1</v>
      </c>
      <c r="L766" s="4">
        <v>0.45</v>
      </c>
    </row>
    <row r="767" spans="1:12" ht="15.75" x14ac:dyDescent="0.25">
      <c r="A767" s="4" t="s">
        <v>1909</v>
      </c>
      <c r="B767" s="4" t="s">
        <v>2269</v>
      </c>
      <c r="C767" s="4" t="s">
        <v>871</v>
      </c>
      <c r="D767" s="4" t="s">
        <v>514</v>
      </c>
      <c r="E767" s="4">
        <v>5</v>
      </c>
      <c r="F767" s="4">
        <v>2.5</v>
      </c>
      <c r="G767" s="4">
        <v>2</v>
      </c>
      <c r="H767" s="4" t="s">
        <v>2270</v>
      </c>
      <c r="I767" s="4">
        <v>0</v>
      </c>
      <c r="J767" s="4">
        <v>0</v>
      </c>
      <c r="K767" s="4">
        <v>0.77</v>
      </c>
      <c r="L767" s="4">
        <v>0.45</v>
      </c>
    </row>
    <row r="768" spans="1:12" ht="15.75" x14ac:dyDescent="0.25">
      <c r="A768" s="4" t="s">
        <v>1909</v>
      </c>
      <c r="B768" s="4" t="s">
        <v>2235</v>
      </c>
      <c r="C768" s="4" t="s">
        <v>2236</v>
      </c>
      <c r="D768" s="4" t="s">
        <v>614</v>
      </c>
      <c r="E768" s="4">
        <v>5</v>
      </c>
      <c r="F768" s="4">
        <v>2.5</v>
      </c>
      <c r="G768" s="4">
        <v>2</v>
      </c>
      <c r="H768" s="4" t="s">
        <v>2237</v>
      </c>
      <c r="I768" s="4">
        <v>0</v>
      </c>
      <c r="J768" s="4">
        <v>0</v>
      </c>
      <c r="K768" s="4">
        <v>1</v>
      </c>
      <c r="L768" s="4">
        <v>0.45</v>
      </c>
    </row>
    <row r="769" spans="1:12" ht="15.75" x14ac:dyDescent="0.25">
      <c r="A769" s="4" t="s">
        <v>1909</v>
      </c>
      <c r="B769" s="4" t="s">
        <v>1960</v>
      </c>
      <c r="C769" s="4" t="s">
        <v>212</v>
      </c>
      <c r="D769" s="4" t="s">
        <v>516</v>
      </c>
      <c r="E769" s="4">
        <v>4</v>
      </c>
      <c r="F769" s="4">
        <v>2</v>
      </c>
      <c r="G769" s="4">
        <v>2</v>
      </c>
      <c r="H769" s="4" t="s">
        <v>1961</v>
      </c>
      <c r="I769" s="4">
        <v>0</v>
      </c>
      <c r="J769" s="4">
        <v>0.01</v>
      </c>
      <c r="K769" s="4">
        <v>0.73</v>
      </c>
      <c r="L769" s="4">
        <v>0.45</v>
      </c>
    </row>
    <row r="770" spans="1:12" ht="15.75" x14ac:dyDescent="0.25">
      <c r="A770" s="4" t="s">
        <v>1909</v>
      </c>
      <c r="B770" s="4" t="s">
        <v>2225</v>
      </c>
      <c r="C770" s="4" t="s">
        <v>895</v>
      </c>
      <c r="D770" s="4" t="s">
        <v>522</v>
      </c>
      <c r="E770" s="4">
        <v>3</v>
      </c>
      <c r="F770" s="4">
        <v>1.5</v>
      </c>
      <c r="G770" s="4">
        <v>2</v>
      </c>
      <c r="H770" s="4" t="s">
        <v>2226</v>
      </c>
      <c r="I770" s="4">
        <v>0</v>
      </c>
      <c r="J770" s="4">
        <v>0</v>
      </c>
      <c r="K770" s="4">
        <v>0.6</v>
      </c>
      <c r="L770" s="4">
        <v>0.45</v>
      </c>
    </row>
    <row r="771" spans="1:12" ht="15.75" x14ac:dyDescent="0.25">
      <c r="A771" s="4" t="s">
        <v>1725</v>
      </c>
      <c r="B771" s="4" t="s">
        <v>2271</v>
      </c>
      <c r="C771" s="4" t="s">
        <v>860</v>
      </c>
      <c r="D771" s="4" t="s">
        <v>2272</v>
      </c>
      <c r="E771" s="4">
        <v>11</v>
      </c>
      <c r="F771" s="4">
        <v>5.5</v>
      </c>
      <c r="G771" s="4">
        <v>2</v>
      </c>
      <c r="H771" s="4" t="s">
        <v>2273</v>
      </c>
      <c r="I771" s="4">
        <v>0</v>
      </c>
      <c r="J771" s="4">
        <v>0</v>
      </c>
      <c r="K771" s="4">
        <v>1.05</v>
      </c>
      <c r="L771" s="4">
        <v>0.46</v>
      </c>
    </row>
    <row r="772" spans="1:12" ht="15.75" x14ac:dyDescent="0.25">
      <c r="A772" s="4" t="s">
        <v>1725</v>
      </c>
      <c r="B772" s="4" t="s">
        <v>2232</v>
      </c>
      <c r="C772" s="4" t="s">
        <v>756</v>
      </c>
      <c r="D772" s="4" t="s">
        <v>514</v>
      </c>
      <c r="E772" s="4">
        <v>5</v>
      </c>
      <c r="F772" s="4">
        <v>2.5</v>
      </c>
      <c r="G772" s="4">
        <v>2</v>
      </c>
      <c r="H772" s="4" t="s">
        <v>2233</v>
      </c>
      <c r="I772" s="4">
        <v>0</v>
      </c>
      <c r="J772" s="4">
        <v>0</v>
      </c>
      <c r="K772" s="4">
        <v>0.71</v>
      </c>
      <c r="L772" s="4">
        <v>0.46</v>
      </c>
    </row>
    <row r="773" spans="1:12" ht="15.75" x14ac:dyDescent="0.25">
      <c r="A773" s="4" t="s">
        <v>53</v>
      </c>
      <c r="B773" s="4" t="s">
        <v>2249</v>
      </c>
      <c r="C773" s="4" t="s">
        <v>843</v>
      </c>
      <c r="D773" s="4" t="s">
        <v>522</v>
      </c>
      <c r="E773" s="4">
        <v>3</v>
      </c>
      <c r="F773" s="4">
        <v>1.5</v>
      </c>
      <c r="G773" s="4">
        <v>2</v>
      </c>
      <c r="H773" s="4" t="s">
        <v>2250</v>
      </c>
      <c r="I773" s="4">
        <v>0</v>
      </c>
      <c r="J773" s="4">
        <v>0</v>
      </c>
      <c r="K773" s="4">
        <v>0.55000000000000004</v>
      </c>
      <c r="L773" s="4">
        <v>0.46</v>
      </c>
    </row>
    <row r="774" spans="1:12" ht="15.75" x14ac:dyDescent="0.25">
      <c r="A774" s="4" t="s">
        <v>148</v>
      </c>
      <c r="B774" s="4" t="s">
        <v>2271</v>
      </c>
      <c r="C774" s="4" t="s">
        <v>860</v>
      </c>
      <c r="D774" s="4" t="s">
        <v>617</v>
      </c>
      <c r="E774" s="4">
        <v>16</v>
      </c>
      <c r="F774" s="4">
        <v>8</v>
      </c>
      <c r="G774" s="4">
        <v>2</v>
      </c>
      <c r="H774" s="4" t="s">
        <v>2273</v>
      </c>
      <c r="I774" s="4">
        <v>0</v>
      </c>
      <c r="J774" s="4">
        <v>0</v>
      </c>
      <c r="K774" s="4">
        <v>1.52</v>
      </c>
      <c r="L774" s="4">
        <v>0.46</v>
      </c>
    </row>
    <row r="775" spans="1:12" ht="15.75" x14ac:dyDescent="0.25">
      <c r="A775" s="4" t="s">
        <v>148</v>
      </c>
      <c r="B775" s="4" t="s">
        <v>2274</v>
      </c>
      <c r="C775" s="4" t="s">
        <v>640</v>
      </c>
      <c r="D775" s="4" t="s">
        <v>290</v>
      </c>
      <c r="E775" s="4">
        <v>11</v>
      </c>
      <c r="F775" s="4">
        <v>5.5</v>
      </c>
      <c r="G775" s="4">
        <v>2</v>
      </c>
      <c r="H775" s="4" t="s">
        <v>2275</v>
      </c>
      <c r="I775" s="4">
        <v>0</v>
      </c>
      <c r="J775" s="4">
        <v>0</v>
      </c>
      <c r="K775" s="4">
        <v>1.38</v>
      </c>
      <c r="L775" s="4">
        <v>0.46</v>
      </c>
    </row>
    <row r="776" spans="1:12" ht="15.75" x14ac:dyDescent="0.25">
      <c r="A776" s="4" t="s">
        <v>230</v>
      </c>
      <c r="B776" s="4" t="s">
        <v>2271</v>
      </c>
      <c r="C776" s="4" t="s">
        <v>860</v>
      </c>
      <c r="D776" s="4" t="s">
        <v>684</v>
      </c>
      <c r="E776" s="4">
        <v>16</v>
      </c>
      <c r="F776" s="4">
        <v>8</v>
      </c>
      <c r="G776" s="4">
        <v>2</v>
      </c>
      <c r="H776" s="4" t="s">
        <v>2273</v>
      </c>
      <c r="I776" s="4">
        <v>0</v>
      </c>
      <c r="J776" s="4">
        <v>0</v>
      </c>
      <c r="K776" s="4">
        <v>1.52</v>
      </c>
      <c r="L776" s="4">
        <v>0.46</v>
      </c>
    </row>
    <row r="777" spans="1:12" ht="15.75" x14ac:dyDescent="0.25">
      <c r="A777" s="4" t="s">
        <v>230</v>
      </c>
      <c r="B777" s="4" t="s">
        <v>2263</v>
      </c>
      <c r="C777" s="4" t="s">
        <v>807</v>
      </c>
      <c r="D777" s="4" t="s">
        <v>141</v>
      </c>
      <c r="E777" s="4">
        <v>9</v>
      </c>
      <c r="F777" s="4">
        <v>4.5</v>
      </c>
      <c r="G777" s="4">
        <v>2</v>
      </c>
      <c r="H777" s="4" t="s">
        <v>2264</v>
      </c>
      <c r="I777" s="4">
        <v>0</v>
      </c>
      <c r="J777" s="4">
        <v>0</v>
      </c>
      <c r="K777" s="4">
        <v>1.29</v>
      </c>
      <c r="L777" s="4">
        <v>0.46</v>
      </c>
    </row>
    <row r="778" spans="1:12" ht="15.75" x14ac:dyDescent="0.25">
      <c r="A778" s="4" t="s">
        <v>293</v>
      </c>
      <c r="B778" s="4" t="s">
        <v>2276</v>
      </c>
      <c r="C778" s="4" t="s">
        <v>732</v>
      </c>
      <c r="D778" s="4" t="s">
        <v>138</v>
      </c>
      <c r="E778" s="4">
        <v>10</v>
      </c>
      <c r="F778" s="4">
        <v>5</v>
      </c>
      <c r="G778" s="4">
        <v>2</v>
      </c>
      <c r="H778" s="4" t="s">
        <v>2277</v>
      </c>
      <c r="I778" s="4">
        <v>0</v>
      </c>
      <c r="J778" s="4">
        <v>0</v>
      </c>
      <c r="K778" s="4">
        <v>1.33</v>
      </c>
      <c r="L778" s="4">
        <v>0.46</v>
      </c>
    </row>
    <row r="779" spans="1:12" ht="15.75" x14ac:dyDescent="0.25">
      <c r="A779" s="4" t="s">
        <v>293</v>
      </c>
      <c r="B779" s="4" t="s">
        <v>2278</v>
      </c>
      <c r="C779" s="4" t="s">
        <v>903</v>
      </c>
      <c r="D779" s="4" t="s">
        <v>141</v>
      </c>
      <c r="E779" s="4">
        <v>9</v>
      </c>
      <c r="F779" s="4">
        <v>4.5</v>
      </c>
      <c r="G779" s="4">
        <v>2</v>
      </c>
      <c r="H779" s="4" t="s">
        <v>2279</v>
      </c>
      <c r="I779" s="4">
        <v>0</v>
      </c>
      <c r="J779" s="4">
        <v>0</v>
      </c>
      <c r="K779" s="4">
        <v>1.29</v>
      </c>
      <c r="L779" s="4">
        <v>0.46</v>
      </c>
    </row>
    <row r="780" spans="1:12" ht="15.75" x14ac:dyDescent="0.25">
      <c r="A780" s="4" t="s">
        <v>293</v>
      </c>
      <c r="B780" s="4" t="s">
        <v>2269</v>
      </c>
      <c r="C780" s="4" t="s">
        <v>871</v>
      </c>
      <c r="D780" s="4" t="s">
        <v>229</v>
      </c>
      <c r="E780" s="4">
        <v>8</v>
      </c>
      <c r="F780" s="4">
        <v>4</v>
      </c>
      <c r="G780" s="4">
        <v>2</v>
      </c>
      <c r="H780" s="4" t="s">
        <v>2270</v>
      </c>
      <c r="I780" s="4">
        <v>0</v>
      </c>
      <c r="J780" s="4">
        <v>0</v>
      </c>
      <c r="K780" s="4">
        <v>1.23</v>
      </c>
      <c r="L780" s="4">
        <v>0.46</v>
      </c>
    </row>
    <row r="781" spans="1:12" ht="15.75" x14ac:dyDescent="0.25">
      <c r="A781" s="4" t="s">
        <v>293</v>
      </c>
      <c r="B781" s="4" t="s">
        <v>2232</v>
      </c>
      <c r="C781" s="4" t="s">
        <v>756</v>
      </c>
      <c r="D781" s="4" t="s">
        <v>1600</v>
      </c>
      <c r="E781" s="4">
        <v>7</v>
      </c>
      <c r="F781" s="4">
        <v>3.5</v>
      </c>
      <c r="G781" s="4">
        <v>2</v>
      </c>
      <c r="H781" s="4" t="s">
        <v>2233</v>
      </c>
      <c r="I781" s="4">
        <v>0</v>
      </c>
      <c r="J781" s="4">
        <v>0</v>
      </c>
      <c r="K781" s="4">
        <v>1</v>
      </c>
      <c r="L781" s="4">
        <v>0.46</v>
      </c>
    </row>
    <row r="782" spans="1:12" ht="15.75" x14ac:dyDescent="0.25">
      <c r="A782" s="4" t="s">
        <v>293</v>
      </c>
      <c r="B782" s="4" t="s">
        <v>1958</v>
      </c>
      <c r="C782" s="4" t="s">
        <v>892</v>
      </c>
      <c r="D782" s="4" t="s">
        <v>52</v>
      </c>
      <c r="E782" s="4">
        <v>7</v>
      </c>
      <c r="F782" s="4">
        <v>3.5</v>
      </c>
      <c r="G782" s="4">
        <v>2</v>
      </c>
      <c r="H782" s="4" t="s">
        <v>1959</v>
      </c>
      <c r="I782" s="4">
        <v>0</v>
      </c>
      <c r="J782" s="4">
        <v>0</v>
      </c>
      <c r="K782" s="4">
        <v>1.08</v>
      </c>
      <c r="L782" s="4">
        <v>0.46</v>
      </c>
    </row>
    <row r="783" spans="1:12" ht="15.75" x14ac:dyDescent="0.25">
      <c r="A783" s="4" t="s">
        <v>293</v>
      </c>
      <c r="B783" s="4" t="s">
        <v>2280</v>
      </c>
      <c r="C783" s="4" t="s">
        <v>1455</v>
      </c>
      <c r="D783" s="4" t="s">
        <v>1372</v>
      </c>
      <c r="E783" s="4">
        <v>6</v>
      </c>
      <c r="F783" s="4">
        <v>3</v>
      </c>
      <c r="G783" s="4">
        <v>2</v>
      </c>
      <c r="H783" s="4" t="s">
        <v>2281</v>
      </c>
      <c r="I783" s="4">
        <v>0</v>
      </c>
      <c r="J783" s="4">
        <v>0</v>
      </c>
      <c r="K783" s="4">
        <v>0.92</v>
      </c>
      <c r="L783" s="4">
        <v>0.46</v>
      </c>
    </row>
    <row r="784" spans="1:12" ht="15.75" x14ac:dyDescent="0.25">
      <c r="A784" s="4" t="s">
        <v>336</v>
      </c>
      <c r="B784" s="4" t="s">
        <v>2282</v>
      </c>
      <c r="C784" s="4" t="s">
        <v>2283</v>
      </c>
      <c r="D784" s="4" t="s">
        <v>1373</v>
      </c>
      <c r="E784" s="4">
        <v>6</v>
      </c>
      <c r="F784" s="4">
        <v>3</v>
      </c>
      <c r="G784" s="4">
        <v>2</v>
      </c>
      <c r="H784" s="4" t="s">
        <v>2284</v>
      </c>
      <c r="I784" s="4">
        <v>0</v>
      </c>
      <c r="J784" s="4">
        <v>0</v>
      </c>
      <c r="K784" s="4">
        <v>0.92</v>
      </c>
      <c r="L784" s="4">
        <v>0.46</v>
      </c>
    </row>
    <row r="785" spans="1:12" ht="15.75" x14ac:dyDescent="0.25">
      <c r="A785" s="4" t="s">
        <v>1909</v>
      </c>
      <c r="B785" s="4" t="s">
        <v>2232</v>
      </c>
      <c r="C785" s="4" t="s">
        <v>756</v>
      </c>
      <c r="D785" s="4" t="s">
        <v>145</v>
      </c>
      <c r="E785" s="4">
        <v>8</v>
      </c>
      <c r="F785" s="4">
        <v>4</v>
      </c>
      <c r="G785" s="4">
        <v>2</v>
      </c>
      <c r="H785" s="4" t="s">
        <v>2233</v>
      </c>
      <c r="I785" s="4">
        <v>0</v>
      </c>
      <c r="J785" s="4">
        <v>0</v>
      </c>
      <c r="K785" s="4">
        <v>1.1399999999999999</v>
      </c>
      <c r="L785" s="4">
        <v>0.46</v>
      </c>
    </row>
    <row r="786" spans="1:12" ht="15.75" x14ac:dyDescent="0.25">
      <c r="A786" s="4" t="s">
        <v>1909</v>
      </c>
      <c r="B786" s="4" t="s">
        <v>2282</v>
      </c>
      <c r="C786" s="4" t="s">
        <v>2283</v>
      </c>
      <c r="D786" s="4" t="s">
        <v>52</v>
      </c>
      <c r="E786" s="4">
        <v>7</v>
      </c>
      <c r="F786" s="4">
        <v>3.5</v>
      </c>
      <c r="G786" s="4">
        <v>2</v>
      </c>
      <c r="H786" s="4" t="s">
        <v>2284</v>
      </c>
      <c r="I786" s="4">
        <v>0</v>
      </c>
      <c r="J786" s="4">
        <v>0</v>
      </c>
      <c r="K786" s="4">
        <v>1.08</v>
      </c>
      <c r="L786" s="4">
        <v>0.46</v>
      </c>
    </row>
    <row r="787" spans="1:12" ht="15.75" x14ac:dyDescent="0.25">
      <c r="A787" s="4" t="s">
        <v>1909</v>
      </c>
      <c r="B787" s="4" t="s">
        <v>2249</v>
      </c>
      <c r="C787" s="4" t="s">
        <v>843</v>
      </c>
      <c r="D787" s="4" t="s">
        <v>522</v>
      </c>
      <c r="E787" s="4">
        <v>3</v>
      </c>
      <c r="F787" s="4">
        <v>1.5</v>
      </c>
      <c r="G787" s="4">
        <v>2</v>
      </c>
      <c r="H787" s="4" t="s">
        <v>2250</v>
      </c>
      <c r="I787" s="4">
        <v>0</v>
      </c>
      <c r="J787" s="4">
        <v>0</v>
      </c>
      <c r="K787" s="4">
        <v>0.55000000000000004</v>
      </c>
      <c r="L787" s="4">
        <v>0.46</v>
      </c>
    </row>
    <row r="788" spans="1:12" ht="15.75" x14ac:dyDescent="0.25">
      <c r="A788" s="4" t="s">
        <v>1725</v>
      </c>
      <c r="B788" s="4" t="s">
        <v>2267</v>
      </c>
      <c r="C788" s="4" t="s">
        <v>650</v>
      </c>
      <c r="D788" s="4" t="s">
        <v>331</v>
      </c>
      <c r="E788" s="4">
        <v>14</v>
      </c>
      <c r="F788" s="4">
        <v>7</v>
      </c>
      <c r="G788" s="4">
        <v>2</v>
      </c>
      <c r="H788" s="4" t="s">
        <v>2268</v>
      </c>
      <c r="I788" s="4">
        <v>0</v>
      </c>
      <c r="J788" s="4">
        <v>0</v>
      </c>
      <c r="K788" s="4">
        <v>1.22</v>
      </c>
      <c r="L788" s="4">
        <v>0.47</v>
      </c>
    </row>
    <row r="789" spans="1:12" ht="15.75" x14ac:dyDescent="0.25">
      <c r="A789" s="4" t="s">
        <v>1725</v>
      </c>
      <c r="B789" s="4" t="s">
        <v>2263</v>
      </c>
      <c r="C789" s="4" t="s">
        <v>807</v>
      </c>
      <c r="D789" s="4" t="s">
        <v>52</v>
      </c>
      <c r="E789" s="4">
        <v>7</v>
      </c>
      <c r="F789" s="4">
        <v>3.5</v>
      </c>
      <c r="G789" s="4">
        <v>2</v>
      </c>
      <c r="H789" s="4" t="s">
        <v>2264</v>
      </c>
      <c r="I789" s="4">
        <v>0</v>
      </c>
      <c r="J789" s="4">
        <v>0</v>
      </c>
      <c r="K789" s="4">
        <v>1</v>
      </c>
      <c r="L789" s="4">
        <v>0.47</v>
      </c>
    </row>
    <row r="790" spans="1:12" ht="15.75" x14ac:dyDescent="0.25">
      <c r="A790" s="4" t="s">
        <v>53</v>
      </c>
      <c r="B790" s="4" t="s">
        <v>2285</v>
      </c>
      <c r="C790" s="4" t="s">
        <v>647</v>
      </c>
      <c r="D790" s="4" t="s">
        <v>134</v>
      </c>
      <c r="E790" s="4">
        <v>13</v>
      </c>
      <c r="F790" s="4">
        <v>6.5</v>
      </c>
      <c r="G790" s="4">
        <v>2</v>
      </c>
      <c r="H790" s="4" t="s">
        <v>2286</v>
      </c>
      <c r="I790" s="4">
        <v>0</v>
      </c>
      <c r="J790" s="4">
        <v>0</v>
      </c>
      <c r="K790" s="4">
        <v>1.37</v>
      </c>
      <c r="L790" s="4">
        <v>0.47</v>
      </c>
    </row>
    <row r="791" spans="1:12" ht="15.75" x14ac:dyDescent="0.25">
      <c r="A791" s="4" t="s">
        <v>53</v>
      </c>
      <c r="B791" s="4" t="s">
        <v>2287</v>
      </c>
      <c r="C791" s="4" t="s">
        <v>1153</v>
      </c>
      <c r="D791" s="4" t="s">
        <v>139</v>
      </c>
      <c r="E791" s="4">
        <v>9</v>
      </c>
      <c r="F791" s="4">
        <v>4.5</v>
      </c>
      <c r="G791" s="4">
        <v>2</v>
      </c>
      <c r="H791" s="4" t="s">
        <v>2288</v>
      </c>
      <c r="I791" s="4">
        <v>0</v>
      </c>
      <c r="J791" s="4">
        <v>0</v>
      </c>
      <c r="K791" s="4">
        <v>1.06</v>
      </c>
      <c r="L791" s="4">
        <v>0.47</v>
      </c>
    </row>
    <row r="792" spans="1:12" ht="15.75" x14ac:dyDescent="0.25">
      <c r="A792" s="4" t="s">
        <v>53</v>
      </c>
      <c r="B792" s="4" t="s">
        <v>2274</v>
      </c>
      <c r="C792" s="4" t="s">
        <v>640</v>
      </c>
      <c r="D792" s="4" t="s">
        <v>442</v>
      </c>
      <c r="E792" s="4">
        <v>8</v>
      </c>
      <c r="F792" s="4">
        <v>4</v>
      </c>
      <c r="G792" s="4">
        <v>2</v>
      </c>
      <c r="H792" s="4" t="s">
        <v>2275</v>
      </c>
      <c r="I792" s="4">
        <v>0</v>
      </c>
      <c r="J792" s="4">
        <v>0</v>
      </c>
      <c r="K792" s="4">
        <v>1</v>
      </c>
      <c r="L792" s="4">
        <v>0.47</v>
      </c>
    </row>
    <row r="793" spans="1:12" ht="15.75" x14ac:dyDescent="0.25">
      <c r="A793" s="4" t="s">
        <v>53</v>
      </c>
      <c r="B793" s="4" t="s">
        <v>2263</v>
      </c>
      <c r="C793" s="4" t="s">
        <v>807</v>
      </c>
      <c r="D793" s="4" t="s">
        <v>1372</v>
      </c>
      <c r="E793" s="4">
        <v>6</v>
      </c>
      <c r="F793" s="4">
        <v>3</v>
      </c>
      <c r="G793" s="4">
        <v>2</v>
      </c>
      <c r="H793" s="4" t="s">
        <v>2264</v>
      </c>
      <c r="I793" s="4">
        <v>0</v>
      </c>
      <c r="J793" s="4">
        <v>0</v>
      </c>
      <c r="K793" s="4">
        <v>0.86</v>
      </c>
      <c r="L793" s="4">
        <v>0.47</v>
      </c>
    </row>
    <row r="794" spans="1:12" ht="15.75" x14ac:dyDescent="0.25">
      <c r="A794" s="4" t="s">
        <v>230</v>
      </c>
      <c r="B794" s="4" t="s">
        <v>2274</v>
      </c>
      <c r="C794" s="4" t="s">
        <v>640</v>
      </c>
      <c r="D794" s="4" t="s">
        <v>138</v>
      </c>
      <c r="E794" s="4">
        <v>10</v>
      </c>
      <c r="F794" s="4">
        <v>5</v>
      </c>
      <c r="G794" s="4">
        <v>2</v>
      </c>
      <c r="H794" s="4" t="s">
        <v>2275</v>
      </c>
      <c r="I794" s="4">
        <v>0</v>
      </c>
      <c r="J794" s="4">
        <v>0</v>
      </c>
      <c r="K794" s="4">
        <v>1.25</v>
      </c>
      <c r="L794" s="4">
        <v>0.47</v>
      </c>
    </row>
    <row r="795" spans="1:12" ht="15.75" x14ac:dyDescent="0.25">
      <c r="A795" s="4" t="s">
        <v>230</v>
      </c>
      <c r="B795" s="4" t="s">
        <v>2289</v>
      </c>
      <c r="C795" s="4" t="s">
        <v>1443</v>
      </c>
      <c r="D795" s="4" t="s">
        <v>512</v>
      </c>
      <c r="E795" s="4">
        <v>5</v>
      </c>
      <c r="F795" s="4">
        <v>2.5</v>
      </c>
      <c r="G795" s="4">
        <v>2</v>
      </c>
      <c r="H795" s="4" t="s">
        <v>2290</v>
      </c>
      <c r="I795" s="4">
        <v>0</v>
      </c>
      <c r="J795" s="4">
        <v>0</v>
      </c>
      <c r="K795" s="4">
        <v>0.62</v>
      </c>
      <c r="L795" s="4">
        <v>0.47</v>
      </c>
    </row>
    <row r="796" spans="1:12" ht="15.75" x14ac:dyDescent="0.25">
      <c r="A796" s="4" t="s">
        <v>293</v>
      </c>
      <c r="B796" s="4" t="s">
        <v>2291</v>
      </c>
      <c r="C796" s="4" t="s">
        <v>945</v>
      </c>
      <c r="D796" s="4" t="s">
        <v>132</v>
      </c>
      <c r="E796" s="4">
        <v>14</v>
      </c>
      <c r="F796" s="4">
        <v>7</v>
      </c>
      <c r="G796" s="4">
        <v>2</v>
      </c>
      <c r="H796" s="4" t="s">
        <v>2292</v>
      </c>
      <c r="I796" s="4">
        <v>0</v>
      </c>
      <c r="J796" s="4">
        <v>0</v>
      </c>
      <c r="K796" s="4">
        <v>1.33</v>
      </c>
      <c r="L796" s="4">
        <v>0.47</v>
      </c>
    </row>
    <row r="797" spans="1:12" ht="15.75" x14ac:dyDescent="0.25">
      <c r="A797" s="4" t="s">
        <v>293</v>
      </c>
      <c r="B797" s="4" t="s">
        <v>2287</v>
      </c>
      <c r="C797" s="4" t="s">
        <v>1153</v>
      </c>
      <c r="D797" s="4" t="s">
        <v>139</v>
      </c>
      <c r="E797" s="4">
        <v>9</v>
      </c>
      <c r="F797" s="4">
        <v>4.5</v>
      </c>
      <c r="G797" s="4">
        <v>2</v>
      </c>
      <c r="H797" s="4" t="s">
        <v>2288</v>
      </c>
      <c r="I797" s="4">
        <v>0</v>
      </c>
      <c r="J797" s="4">
        <v>0</v>
      </c>
      <c r="K797" s="4">
        <v>1.06</v>
      </c>
      <c r="L797" s="4">
        <v>0.47</v>
      </c>
    </row>
    <row r="798" spans="1:12" ht="15.75" x14ac:dyDescent="0.25">
      <c r="A798" s="4" t="s">
        <v>293</v>
      </c>
      <c r="B798" s="4" t="s">
        <v>2293</v>
      </c>
      <c r="C798" s="4" t="s">
        <v>724</v>
      </c>
      <c r="D798" s="4" t="s">
        <v>1600</v>
      </c>
      <c r="E798" s="4">
        <v>7</v>
      </c>
      <c r="F798" s="4">
        <v>3.5</v>
      </c>
      <c r="G798" s="4">
        <v>2</v>
      </c>
      <c r="H798" s="4" t="s">
        <v>2294</v>
      </c>
      <c r="I798" s="4">
        <v>0</v>
      </c>
      <c r="J798" s="4">
        <v>0</v>
      </c>
      <c r="K798" s="4">
        <v>0.93</v>
      </c>
      <c r="L798" s="4">
        <v>0.47</v>
      </c>
    </row>
    <row r="799" spans="1:12" ht="15.75" x14ac:dyDescent="0.25">
      <c r="A799" s="4" t="s">
        <v>336</v>
      </c>
      <c r="B799" s="4" t="s">
        <v>2246</v>
      </c>
      <c r="C799" s="4" t="s">
        <v>451</v>
      </c>
      <c r="D799" s="4" t="s">
        <v>711</v>
      </c>
      <c r="E799" s="4">
        <v>13</v>
      </c>
      <c r="F799" s="4">
        <v>6.5</v>
      </c>
      <c r="G799" s="4">
        <v>2</v>
      </c>
      <c r="H799" s="4" t="s">
        <v>2247</v>
      </c>
      <c r="I799" s="4">
        <v>0</v>
      </c>
      <c r="J799" s="4">
        <v>0</v>
      </c>
      <c r="K799" s="4">
        <v>1.24</v>
      </c>
      <c r="L799" s="4">
        <v>0.47</v>
      </c>
    </row>
    <row r="800" spans="1:12" ht="15.75" x14ac:dyDescent="0.25">
      <c r="A800" s="4" t="s">
        <v>336</v>
      </c>
      <c r="B800" s="4" t="s">
        <v>2295</v>
      </c>
      <c r="C800" s="4" t="s">
        <v>729</v>
      </c>
      <c r="D800" s="4" t="s">
        <v>509</v>
      </c>
      <c r="E800" s="4">
        <v>6</v>
      </c>
      <c r="F800" s="4">
        <v>3</v>
      </c>
      <c r="G800" s="4">
        <v>2</v>
      </c>
      <c r="H800" s="4" t="s">
        <v>2296</v>
      </c>
      <c r="I800" s="4">
        <v>0</v>
      </c>
      <c r="J800" s="4">
        <v>0</v>
      </c>
      <c r="K800" s="4">
        <v>0.67</v>
      </c>
      <c r="L800" s="4">
        <v>0.47</v>
      </c>
    </row>
    <row r="801" spans="1:12" ht="15.75" x14ac:dyDescent="0.25">
      <c r="A801" s="4" t="s">
        <v>336</v>
      </c>
      <c r="B801" s="4" t="s">
        <v>2263</v>
      </c>
      <c r="C801" s="4" t="s">
        <v>807</v>
      </c>
      <c r="D801" s="4" t="s">
        <v>516</v>
      </c>
      <c r="E801" s="4">
        <v>4</v>
      </c>
      <c r="F801" s="4">
        <v>2</v>
      </c>
      <c r="G801" s="4">
        <v>2</v>
      </c>
      <c r="H801" s="4" t="s">
        <v>2264</v>
      </c>
      <c r="I801" s="4">
        <v>0</v>
      </c>
      <c r="J801" s="4">
        <v>0</v>
      </c>
      <c r="K801" s="4">
        <v>0.56999999999999995</v>
      </c>
      <c r="L801" s="4">
        <v>0.47</v>
      </c>
    </row>
    <row r="802" spans="1:12" ht="15.75" x14ac:dyDescent="0.25">
      <c r="A802" s="4" t="s">
        <v>53</v>
      </c>
      <c r="B802" s="4" t="s">
        <v>2297</v>
      </c>
      <c r="C802" s="4" t="s">
        <v>742</v>
      </c>
      <c r="D802" s="4" t="s">
        <v>442</v>
      </c>
      <c r="E802" s="4">
        <v>8</v>
      </c>
      <c r="F802" s="4">
        <v>4</v>
      </c>
      <c r="G802" s="4">
        <v>2</v>
      </c>
      <c r="H802" s="4" t="s">
        <v>2298</v>
      </c>
      <c r="I802" s="4">
        <v>0</v>
      </c>
      <c r="J802" s="4">
        <v>0</v>
      </c>
      <c r="K802" s="4">
        <v>0.94</v>
      </c>
      <c r="L802" s="4">
        <v>0.48</v>
      </c>
    </row>
    <row r="803" spans="1:12" ht="15.75" x14ac:dyDescent="0.25">
      <c r="A803" s="4" t="s">
        <v>148</v>
      </c>
      <c r="B803" s="4" t="s">
        <v>2299</v>
      </c>
      <c r="C803" s="4" t="s">
        <v>41</v>
      </c>
      <c r="D803" s="4" t="s">
        <v>50</v>
      </c>
      <c r="E803" s="4">
        <v>17</v>
      </c>
      <c r="F803" s="4">
        <v>8.5</v>
      </c>
      <c r="G803" s="4">
        <v>2</v>
      </c>
      <c r="H803" s="4" t="s">
        <v>2300</v>
      </c>
      <c r="I803" s="4">
        <v>0</v>
      </c>
      <c r="J803" s="4">
        <v>0</v>
      </c>
      <c r="K803" s="4">
        <v>1.42</v>
      </c>
      <c r="L803" s="4">
        <v>0.48</v>
      </c>
    </row>
    <row r="804" spans="1:12" ht="15.75" x14ac:dyDescent="0.25">
      <c r="A804" s="4" t="s">
        <v>148</v>
      </c>
      <c r="B804" s="4" t="s">
        <v>2291</v>
      </c>
      <c r="C804" s="4" t="s">
        <v>945</v>
      </c>
      <c r="D804" s="4" t="s">
        <v>136</v>
      </c>
      <c r="E804" s="4">
        <v>12</v>
      </c>
      <c r="F804" s="4">
        <v>6</v>
      </c>
      <c r="G804" s="4">
        <v>2</v>
      </c>
      <c r="H804" s="4" t="s">
        <v>2292</v>
      </c>
      <c r="I804" s="4">
        <v>0</v>
      </c>
      <c r="J804" s="4">
        <v>0</v>
      </c>
      <c r="K804" s="4">
        <v>1.1399999999999999</v>
      </c>
      <c r="L804" s="4">
        <v>0.48</v>
      </c>
    </row>
    <row r="805" spans="1:12" ht="15.75" x14ac:dyDescent="0.25">
      <c r="A805" s="4" t="s">
        <v>148</v>
      </c>
      <c r="B805" s="4" t="s">
        <v>2297</v>
      </c>
      <c r="C805" s="4" t="s">
        <v>742</v>
      </c>
      <c r="D805" s="4" t="s">
        <v>145</v>
      </c>
      <c r="E805" s="4">
        <v>8</v>
      </c>
      <c r="F805" s="4">
        <v>4</v>
      </c>
      <c r="G805" s="4">
        <v>2</v>
      </c>
      <c r="H805" s="4" t="s">
        <v>2298</v>
      </c>
      <c r="I805" s="4">
        <v>0</v>
      </c>
      <c r="J805" s="4">
        <v>0</v>
      </c>
      <c r="K805" s="4">
        <v>0.94</v>
      </c>
      <c r="L805" s="4">
        <v>0.48</v>
      </c>
    </row>
    <row r="806" spans="1:12" ht="15.75" x14ac:dyDescent="0.25">
      <c r="A806" s="4" t="s">
        <v>148</v>
      </c>
      <c r="B806" s="4" t="s">
        <v>2276</v>
      </c>
      <c r="C806" s="4" t="s">
        <v>732</v>
      </c>
      <c r="D806" s="4" t="s">
        <v>1373</v>
      </c>
      <c r="E806" s="4">
        <v>6</v>
      </c>
      <c r="F806" s="4">
        <v>3</v>
      </c>
      <c r="G806" s="4">
        <v>2</v>
      </c>
      <c r="H806" s="4" t="s">
        <v>2277</v>
      </c>
      <c r="I806" s="4">
        <v>0</v>
      </c>
      <c r="J806" s="4">
        <v>0</v>
      </c>
      <c r="K806" s="4">
        <v>0.8</v>
      </c>
      <c r="L806" s="4">
        <v>0.48</v>
      </c>
    </row>
    <row r="807" spans="1:12" ht="15.75" x14ac:dyDescent="0.25">
      <c r="A807" s="4" t="s">
        <v>230</v>
      </c>
      <c r="B807" s="4" t="s">
        <v>2301</v>
      </c>
      <c r="C807" s="4" t="s">
        <v>832</v>
      </c>
      <c r="D807" s="4" t="s">
        <v>1660</v>
      </c>
      <c r="E807" s="4">
        <v>10</v>
      </c>
      <c r="F807" s="4">
        <v>5</v>
      </c>
      <c r="G807" s="4">
        <v>2</v>
      </c>
      <c r="H807" s="4" t="s">
        <v>2302</v>
      </c>
      <c r="I807" s="4">
        <v>0</v>
      </c>
      <c r="J807" s="4">
        <v>0</v>
      </c>
      <c r="K807" s="4">
        <v>1.05</v>
      </c>
      <c r="L807" s="4">
        <v>0.48</v>
      </c>
    </row>
    <row r="808" spans="1:12" ht="15.75" x14ac:dyDescent="0.25">
      <c r="A808" s="4" t="s">
        <v>230</v>
      </c>
      <c r="B808" s="4" t="s">
        <v>2276</v>
      </c>
      <c r="C808" s="4" t="s">
        <v>732</v>
      </c>
      <c r="D808" s="4" t="s">
        <v>1373</v>
      </c>
      <c r="E808" s="4">
        <v>6</v>
      </c>
      <c r="F808" s="4">
        <v>3</v>
      </c>
      <c r="G808" s="4">
        <v>2</v>
      </c>
      <c r="H808" s="4" t="s">
        <v>2277</v>
      </c>
      <c r="I808" s="4">
        <v>0</v>
      </c>
      <c r="J808" s="4">
        <v>0</v>
      </c>
      <c r="K808" s="4">
        <v>0.8</v>
      </c>
      <c r="L808" s="4">
        <v>0.48</v>
      </c>
    </row>
    <row r="809" spans="1:12" ht="15.75" x14ac:dyDescent="0.25">
      <c r="A809" s="4" t="s">
        <v>230</v>
      </c>
      <c r="B809" s="4" t="s">
        <v>2293</v>
      </c>
      <c r="C809" s="4" t="s">
        <v>724</v>
      </c>
      <c r="D809" s="4" t="s">
        <v>516</v>
      </c>
      <c r="E809" s="4">
        <v>4</v>
      </c>
      <c r="F809" s="4">
        <v>2</v>
      </c>
      <c r="G809" s="4">
        <v>2</v>
      </c>
      <c r="H809" s="4" t="s">
        <v>2294</v>
      </c>
      <c r="I809" s="4">
        <v>0</v>
      </c>
      <c r="J809" s="4">
        <v>0</v>
      </c>
      <c r="K809" s="4">
        <v>0.53</v>
      </c>
      <c r="L809" s="4">
        <v>0.48</v>
      </c>
    </row>
    <row r="810" spans="1:12" ht="15.75" x14ac:dyDescent="0.25">
      <c r="A810" s="4" t="s">
        <v>230</v>
      </c>
      <c r="B810" s="4" t="s">
        <v>2261</v>
      </c>
      <c r="C810" s="4" t="s">
        <v>676</v>
      </c>
      <c r="D810" s="4" t="s">
        <v>516</v>
      </c>
      <c r="E810" s="4">
        <v>4</v>
      </c>
      <c r="F810" s="4">
        <v>2</v>
      </c>
      <c r="G810" s="4">
        <v>2</v>
      </c>
      <c r="H810" s="4" t="s">
        <v>2262</v>
      </c>
      <c r="I810" s="4">
        <v>0</v>
      </c>
      <c r="J810" s="4">
        <v>0</v>
      </c>
      <c r="K810" s="4">
        <v>0.53</v>
      </c>
      <c r="L810" s="4">
        <v>0.48</v>
      </c>
    </row>
    <row r="811" spans="1:12" ht="15.75" x14ac:dyDescent="0.25">
      <c r="A811" s="4" t="s">
        <v>293</v>
      </c>
      <c r="B811" s="4" t="s">
        <v>2301</v>
      </c>
      <c r="C811" s="4" t="s">
        <v>832</v>
      </c>
      <c r="D811" s="4" t="s">
        <v>143</v>
      </c>
      <c r="E811" s="4">
        <v>9</v>
      </c>
      <c r="F811" s="4">
        <v>4.5</v>
      </c>
      <c r="G811" s="4">
        <v>2</v>
      </c>
      <c r="H811" s="4" t="s">
        <v>2302</v>
      </c>
      <c r="I811" s="4">
        <v>0</v>
      </c>
      <c r="J811" s="4">
        <v>0</v>
      </c>
      <c r="K811" s="4">
        <v>0.95</v>
      </c>
      <c r="L811" s="4">
        <v>0.48</v>
      </c>
    </row>
    <row r="812" spans="1:12" ht="15.75" x14ac:dyDescent="0.25">
      <c r="A812" s="4" t="s">
        <v>293</v>
      </c>
      <c r="B812" s="4" t="s">
        <v>2303</v>
      </c>
      <c r="C812" s="4" t="s">
        <v>857</v>
      </c>
      <c r="D812" s="4" t="s">
        <v>143</v>
      </c>
      <c r="E812" s="4">
        <v>9</v>
      </c>
      <c r="F812" s="4">
        <v>4.5</v>
      </c>
      <c r="G812" s="4">
        <v>2</v>
      </c>
      <c r="H812" s="4" t="s">
        <v>2304</v>
      </c>
      <c r="I812" s="4">
        <v>0</v>
      </c>
      <c r="J812" s="4">
        <v>0</v>
      </c>
      <c r="K812" s="4">
        <v>1</v>
      </c>
      <c r="L812" s="4">
        <v>0.48</v>
      </c>
    </row>
    <row r="813" spans="1:12" ht="15.75" x14ac:dyDescent="0.25">
      <c r="A813" s="4" t="s">
        <v>336</v>
      </c>
      <c r="B813" s="4" t="s">
        <v>2285</v>
      </c>
      <c r="C813" s="4" t="s">
        <v>647</v>
      </c>
      <c r="D813" s="4" t="s">
        <v>1660</v>
      </c>
      <c r="E813" s="4">
        <v>10</v>
      </c>
      <c r="F813" s="4">
        <v>5</v>
      </c>
      <c r="G813" s="4">
        <v>2</v>
      </c>
      <c r="H813" s="4" t="s">
        <v>2286</v>
      </c>
      <c r="I813" s="4">
        <v>0</v>
      </c>
      <c r="J813" s="4">
        <v>0</v>
      </c>
      <c r="K813" s="4">
        <v>1.05</v>
      </c>
      <c r="L813" s="4">
        <v>0.48</v>
      </c>
    </row>
    <row r="814" spans="1:12" ht="15.75" x14ac:dyDescent="0.25">
      <c r="A814" s="4" t="s">
        <v>336</v>
      </c>
      <c r="B814" s="4" t="s">
        <v>2305</v>
      </c>
      <c r="C814" s="4" t="s">
        <v>708</v>
      </c>
      <c r="D814" s="4" t="s">
        <v>512</v>
      </c>
      <c r="E814" s="4">
        <v>5</v>
      </c>
      <c r="F814" s="4">
        <v>2.5</v>
      </c>
      <c r="G814" s="4">
        <v>2</v>
      </c>
      <c r="H814" s="4" t="s">
        <v>2306</v>
      </c>
      <c r="I814" s="4">
        <v>0</v>
      </c>
      <c r="J814" s="4">
        <v>0</v>
      </c>
      <c r="K814" s="4">
        <v>0.59</v>
      </c>
      <c r="L814" s="4">
        <v>0.48</v>
      </c>
    </row>
    <row r="815" spans="1:12" ht="15.75" x14ac:dyDescent="0.25">
      <c r="A815" s="4" t="s">
        <v>336</v>
      </c>
      <c r="B815" s="4" t="s">
        <v>2261</v>
      </c>
      <c r="C815" s="4" t="s">
        <v>676</v>
      </c>
      <c r="D815" s="4" t="s">
        <v>516</v>
      </c>
      <c r="E815" s="4">
        <v>4</v>
      </c>
      <c r="F815" s="4">
        <v>2</v>
      </c>
      <c r="G815" s="4">
        <v>2</v>
      </c>
      <c r="H815" s="4" t="s">
        <v>2262</v>
      </c>
      <c r="I815" s="4">
        <v>0</v>
      </c>
      <c r="J815" s="4">
        <v>0</v>
      </c>
      <c r="K815" s="4">
        <v>0.53</v>
      </c>
      <c r="L815" s="4">
        <v>0.48</v>
      </c>
    </row>
    <row r="816" spans="1:12" ht="15.75" x14ac:dyDescent="0.25">
      <c r="A816" s="4" t="s">
        <v>336</v>
      </c>
      <c r="B816" s="4" t="s">
        <v>2307</v>
      </c>
      <c r="C816" s="4" t="s">
        <v>1187</v>
      </c>
      <c r="D816" s="4" t="s">
        <v>516</v>
      </c>
      <c r="E816" s="4">
        <v>4</v>
      </c>
      <c r="F816" s="4">
        <v>2</v>
      </c>
      <c r="G816" s="4">
        <v>2</v>
      </c>
      <c r="H816" s="4" t="s">
        <v>2308</v>
      </c>
      <c r="I816" s="4">
        <v>0</v>
      </c>
      <c r="J816" s="4">
        <v>0</v>
      </c>
      <c r="K816" s="4">
        <v>0.53</v>
      </c>
      <c r="L816" s="4">
        <v>0.48</v>
      </c>
    </row>
    <row r="817" spans="1:12" ht="15.75" x14ac:dyDescent="0.25">
      <c r="A817" s="4" t="s">
        <v>336</v>
      </c>
      <c r="B817" s="4" t="s">
        <v>2276</v>
      </c>
      <c r="C817" s="4" t="s">
        <v>732</v>
      </c>
      <c r="D817" s="4" t="s">
        <v>516</v>
      </c>
      <c r="E817" s="4">
        <v>4</v>
      </c>
      <c r="F817" s="4">
        <v>2</v>
      </c>
      <c r="G817" s="4">
        <v>2</v>
      </c>
      <c r="H817" s="4" t="s">
        <v>2277</v>
      </c>
      <c r="I817" s="4">
        <v>0</v>
      </c>
      <c r="J817" s="4">
        <v>0</v>
      </c>
      <c r="K817" s="4">
        <v>0.53</v>
      </c>
      <c r="L817" s="4">
        <v>0.48</v>
      </c>
    </row>
    <row r="818" spans="1:12" ht="15.75" x14ac:dyDescent="0.25">
      <c r="A818" s="4" t="s">
        <v>1909</v>
      </c>
      <c r="B818" s="4" t="s">
        <v>2301</v>
      </c>
      <c r="C818" s="4" t="s">
        <v>832</v>
      </c>
      <c r="D818" s="4" t="s">
        <v>139</v>
      </c>
      <c r="E818" s="4">
        <v>9</v>
      </c>
      <c r="F818" s="4">
        <v>4.5</v>
      </c>
      <c r="G818" s="4">
        <v>2</v>
      </c>
      <c r="H818" s="4" t="s">
        <v>2302</v>
      </c>
      <c r="I818" s="4">
        <v>0</v>
      </c>
      <c r="J818" s="4">
        <v>0</v>
      </c>
      <c r="K818" s="4">
        <v>0.95</v>
      </c>
      <c r="L818" s="4">
        <v>0.48</v>
      </c>
    </row>
    <row r="819" spans="1:12" ht="15.75" x14ac:dyDescent="0.25">
      <c r="A819" s="4" t="s">
        <v>1909</v>
      </c>
      <c r="B819" s="4" t="s">
        <v>2309</v>
      </c>
      <c r="C819" s="4" t="s">
        <v>791</v>
      </c>
      <c r="D819" s="4" t="s">
        <v>516</v>
      </c>
      <c r="E819" s="4">
        <v>4</v>
      </c>
      <c r="F819" s="4">
        <v>2</v>
      </c>
      <c r="G819" s="4">
        <v>2</v>
      </c>
      <c r="H819" s="4" t="s">
        <v>2310</v>
      </c>
      <c r="I819" s="4">
        <v>0</v>
      </c>
      <c r="J819" s="4">
        <v>0</v>
      </c>
      <c r="K819" s="4">
        <v>0.53</v>
      </c>
      <c r="L819" s="4">
        <v>0.48</v>
      </c>
    </row>
    <row r="820" spans="1:12" ht="15.75" x14ac:dyDescent="0.25">
      <c r="A820" s="4" t="s">
        <v>1725</v>
      </c>
      <c r="B820" s="4" t="s">
        <v>2301</v>
      </c>
      <c r="C820" s="4" t="s">
        <v>832</v>
      </c>
      <c r="D820" s="4" t="s">
        <v>138</v>
      </c>
      <c r="E820" s="4">
        <v>10</v>
      </c>
      <c r="F820" s="4">
        <v>5</v>
      </c>
      <c r="G820" s="4">
        <v>2</v>
      </c>
      <c r="H820" s="4" t="s">
        <v>2302</v>
      </c>
      <c r="I820" s="4">
        <v>0</v>
      </c>
      <c r="J820" s="4">
        <v>0</v>
      </c>
      <c r="K820" s="4">
        <v>1.05</v>
      </c>
      <c r="L820" s="4">
        <v>0.49</v>
      </c>
    </row>
    <row r="821" spans="1:12" ht="15.75" x14ac:dyDescent="0.25">
      <c r="A821" s="4" t="s">
        <v>1725</v>
      </c>
      <c r="B821" s="4" t="s">
        <v>2285</v>
      </c>
      <c r="C821" s="4" t="s">
        <v>647</v>
      </c>
      <c r="D821" s="4" t="s">
        <v>1371</v>
      </c>
      <c r="E821" s="4">
        <v>9</v>
      </c>
      <c r="F821" s="4">
        <v>4.5</v>
      </c>
      <c r="G821" s="4">
        <v>2</v>
      </c>
      <c r="H821" s="4" t="s">
        <v>2286</v>
      </c>
      <c r="I821" s="4">
        <v>0</v>
      </c>
      <c r="J821" s="4">
        <v>0</v>
      </c>
      <c r="K821" s="4">
        <v>0.95</v>
      </c>
      <c r="L821" s="4">
        <v>0.49</v>
      </c>
    </row>
    <row r="822" spans="1:12" ht="15.75" x14ac:dyDescent="0.25">
      <c r="A822" s="4" t="s">
        <v>1725</v>
      </c>
      <c r="B822" s="4" t="s">
        <v>1948</v>
      </c>
      <c r="C822" s="4" t="s">
        <v>192</v>
      </c>
      <c r="D822" s="4" t="s">
        <v>1600</v>
      </c>
      <c r="E822" s="4">
        <v>7</v>
      </c>
      <c r="F822" s="4">
        <v>3.5</v>
      </c>
      <c r="G822" s="4">
        <v>2</v>
      </c>
      <c r="H822" s="4" t="s">
        <v>1949</v>
      </c>
      <c r="I822" s="4">
        <v>0</v>
      </c>
      <c r="J822" s="4">
        <v>0</v>
      </c>
      <c r="K822" s="4">
        <v>0.78</v>
      </c>
      <c r="L822" s="4">
        <v>0.49</v>
      </c>
    </row>
    <row r="823" spans="1:12" ht="15.75" x14ac:dyDescent="0.25">
      <c r="A823" s="4" t="s">
        <v>53</v>
      </c>
      <c r="B823" s="4" t="s">
        <v>2311</v>
      </c>
      <c r="C823" s="4" t="s">
        <v>829</v>
      </c>
      <c r="D823" s="4" t="s">
        <v>1660</v>
      </c>
      <c r="E823" s="4">
        <v>10</v>
      </c>
      <c r="F823" s="4">
        <v>5</v>
      </c>
      <c r="G823" s="4">
        <v>2</v>
      </c>
      <c r="H823" s="4" t="s">
        <v>2312</v>
      </c>
      <c r="I823" s="4">
        <v>0</v>
      </c>
      <c r="J823" s="4">
        <v>0</v>
      </c>
      <c r="K823" s="4">
        <v>1</v>
      </c>
      <c r="L823" s="4">
        <v>0.49</v>
      </c>
    </row>
    <row r="824" spans="1:12" ht="15.75" x14ac:dyDescent="0.25">
      <c r="A824" s="4" t="s">
        <v>53</v>
      </c>
      <c r="B824" s="4" t="s">
        <v>2301</v>
      </c>
      <c r="C824" s="4" t="s">
        <v>832</v>
      </c>
      <c r="D824" s="4" t="s">
        <v>145</v>
      </c>
      <c r="E824" s="4">
        <v>8</v>
      </c>
      <c r="F824" s="4">
        <v>4</v>
      </c>
      <c r="G824" s="4">
        <v>2</v>
      </c>
      <c r="H824" s="4" t="s">
        <v>2302</v>
      </c>
      <c r="I824" s="4">
        <v>0</v>
      </c>
      <c r="J824" s="4">
        <v>0</v>
      </c>
      <c r="K824" s="4">
        <v>0.84</v>
      </c>
      <c r="L824" s="4">
        <v>0.49</v>
      </c>
    </row>
    <row r="825" spans="1:12" ht="15.75" x14ac:dyDescent="0.25">
      <c r="A825" s="4" t="s">
        <v>230</v>
      </c>
      <c r="B825" s="4" t="s">
        <v>2291</v>
      </c>
      <c r="C825" s="4" t="s">
        <v>945</v>
      </c>
      <c r="D825" s="4" t="s">
        <v>1870</v>
      </c>
      <c r="E825" s="4">
        <v>10</v>
      </c>
      <c r="F825" s="4">
        <v>5</v>
      </c>
      <c r="G825" s="4">
        <v>2</v>
      </c>
      <c r="H825" s="4" t="s">
        <v>2292</v>
      </c>
      <c r="I825" s="4">
        <v>0</v>
      </c>
      <c r="J825" s="4">
        <v>0</v>
      </c>
      <c r="K825" s="4">
        <v>0.95</v>
      </c>
      <c r="L825" s="4">
        <v>0.49</v>
      </c>
    </row>
    <row r="826" spans="1:12" ht="15.75" x14ac:dyDescent="0.25">
      <c r="A826" s="4" t="s">
        <v>230</v>
      </c>
      <c r="B826" s="4" t="s">
        <v>2285</v>
      </c>
      <c r="C826" s="4" t="s">
        <v>647</v>
      </c>
      <c r="D826" s="4" t="s">
        <v>141</v>
      </c>
      <c r="E826" s="4">
        <v>9</v>
      </c>
      <c r="F826" s="4">
        <v>4.5</v>
      </c>
      <c r="G826" s="4">
        <v>2</v>
      </c>
      <c r="H826" s="4" t="s">
        <v>2286</v>
      </c>
      <c r="I826" s="4">
        <v>0</v>
      </c>
      <c r="J826" s="4">
        <v>0</v>
      </c>
      <c r="K826" s="4">
        <v>0.95</v>
      </c>
      <c r="L826" s="4">
        <v>0.49</v>
      </c>
    </row>
    <row r="827" spans="1:12" ht="15.75" x14ac:dyDescent="0.25">
      <c r="A827" s="4" t="s">
        <v>230</v>
      </c>
      <c r="B827" s="4" t="s">
        <v>2313</v>
      </c>
      <c r="C827" s="4" t="s">
        <v>1249</v>
      </c>
      <c r="D827" s="4" t="s">
        <v>442</v>
      </c>
      <c r="E827" s="4">
        <v>8</v>
      </c>
      <c r="F827" s="4">
        <v>4</v>
      </c>
      <c r="G827" s="4">
        <v>2</v>
      </c>
      <c r="H827" s="4" t="s">
        <v>2314</v>
      </c>
      <c r="I827" s="4">
        <v>0</v>
      </c>
      <c r="J827" s="4">
        <v>0</v>
      </c>
      <c r="K827" s="4">
        <v>0.89</v>
      </c>
      <c r="L827" s="4">
        <v>0.49</v>
      </c>
    </row>
    <row r="828" spans="1:12" ht="15.75" x14ac:dyDescent="0.25">
      <c r="A828" s="4" t="s">
        <v>230</v>
      </c>
      <c r="B828" s="4" t="s">
        <v>2303</v>
      </c>
      <c r="C828" s="4" t="s">
        <v>857</v>
      </c>
      <c r="D828" s="4" t="s">
        <v>1452</v>
      </c>
      <c r="E828" s="4">
        <v>7</v>
      </c>
      <c r="F828" s="4">
        <v>3.5</v>
      </c>
      <c r="G828" s="4">
        <v>2</v>
      </c>
      <c r="H828" s="4" t="s">
        <v>2304</v>
      </c>
      <c r="I828" s="4">
        <v>0</v>
      </c>
      <c r="J828" s="4">
        <v>0</v>
      </c>
      <c r="K828" s="4">
        <v>0.78</v>
      </c>
      <c r="L828" s="4">
        <v>0.49</v>
      </c>
    </row>
    <row r="829" spans="1:12" ht="15.75" x14ac:dyDescent="0.25">
      <c r="A829" s="4" t="s">
        <v>293</v>
      </c>
      <c r="B829" s="4" t="s">
        <v>2315</v>
      </c>
      <c r="C829" s="4" t="s">
        <v>1209</v>
      </c>
      <c r="D829" s="4" t="s">
        <v>290</v>
      </c>
      <c r="E829" s="4">
        <v>11</v>
      </c>
      <c r="F829" s="4">
        <v>5.5</v>
      </c>
      <c r="G829" s="4">
        <v>2</v>
      </c>
      <c r="H829" s="4" t="s">
        <v>2316</v>
      </c>
      <c r="I829" s="4">
        <v>0</v>
      </c>
      <c r="J829" s="4">
        <v>0</v>
      </c>
      <c r="K829" s="4">
        <v>1.1000000000000001</v>
      </c>
      <c r="L829" s="4">
        <v>0.49</v>
      </c>
    </row>
    <row r="830" spans="1:12" ht="15.75" x14ac:dyDescent="0.25">
      <c r="A830" s="4" t="s">
        <v>293</v>
      </c>
      <c r="B830" s="4" t="s">
        <v>2317</v>
      </c>
      <c r="C830" s="4" t="s">
        <v>1251</v>
      </c>
      <c r="D830" s="4" t="s">
        <v>138</v>
      </c>
      <c r="E830" s="4">
        <v>10</v>
      </c>
      <c r="F830" s="4">
        <v>5</v>
      </c>
      <c r="G830" s="4">
        <v>2</v>
      </c>
      <c r="H830" s="4" t="s">
        <v>2318</v>
      </c>
      <c r="I830" s="4">
        <v>0</v>
      </c>
      <c r="J830" s="4">
        <v>0</v>
      </c>
      <c r="K830" s="4">
        <v>1.05</v>
      </c>
      <c r="L830" s="4">
        <v>0.49</v>
      </c>
    </row>
    <row r="831" spans="1:12" ht="15.75" x14ac:dyDescent="0.25">
      <c r="A831" s="4" t="s">
        <v>293</v>
      </c>
      <c r="B831" s="4" t="s">
        <v>2311</v>
      </c>
      <c r="C831" s="4" t="s">
        <v>829</v>
      </c>
      <c r="D831" s="4" t="s">
        <v>143</v>
      </c>
      <c r="E831" s="4">
        <v>9</v>
      </c>
      <c r="F831" s="4">
        <v>4.5</v>
      </c>
      <c r="G831" s="4">
        <v>2</v>
      </c>
      <c r="H831" s="4" t="s">
        <v>2312</v>
      </c>
      <c r="I831" s="4">
        <v>0</v>
      </c>
      <c r="J831" s="4">
        <v>0</v>
      </c>
      <c r="K831" s="4">
        <v>0.9</v>
      </c>
      <c r="L831" s="4">
        <v>0.49</v>
      </c>
    </row>
    <row r="832" spans="1:12" ht="15.75" x14ac:dyDescent="0.25">
      <c r="A832" s="4" t="s">
        <v>293</v>
      </c>
      <c r="B832" s="4" t="s">
        <v>2285</v>
      </c>
      <c r="C832" s="4" t="s">
        <v>647</v>
      </c>
      <c r="D832" s="4" t="s">
        <v>141</v>
      </c>
      <c r="E832" s="4">
        <v>9</v>
      </c>
      <c r="F832" s="4">
        <v>4.5</v>
      </c>
      <c r="G832" s="4">
        <v>2</v>
      </c>
      <c r="H832" s="4" t="s">
        <v>2286</v>
      </c>
      <c r="I832" s="4">
        <v>0</v>
      </c>
      <c r="J832" s="4">
        <v>0</v>
      </c>
      <c r="K832" s="4">
        <v>0.95</v>
      </c>
      <c r="L832" s="4">
        <v>0.49</v>
      </c>
    </row>
    <row r="833" spans="1:12" ht="15.75" x14ac:dyDescent="0.25">
      <c r="A833" s="4" t="s">
        <v>336</v>
      </c>
      <c r="B833" s="4" t="s">
        <v>2267</v>
      </c>
      <c r="C833" s="4" t="s">
        <v>650</v>
      </c>
      <c r="D833" s="4" t="s">
        <v>136</v>
      </c>
      <c r="E833" s="4">
        <v>12</v>
      </c>
      <c r="F833" s="4">
        <v>6</v>
      </c>
      <c r="G833" s="4">
        <v>2</v>
      </c>
      <c r="H833" s="4" t="s">
        <v>2268</v>
      </c>
      <c r="I833" s="4">
        <v>0</v>
      </c>
      <c r="J833" s="4">
        <v>0</v>
      </c>
      <c r="K833" s="4">
        <v>1.04</v>
      </c>
      <c r="L833" s="4">
        <v>0.49</v>
      </c>
    </row>
    <row r="834" spans="1:12" ht="15.75" x14ac:dyDescent="0.25">
      <c r="A834" s="4" t="s">
        <v>336</v>
      </c>
      <c r="B834" s="4" t="s">
        <v>2301</v>
      </c>
      <c r="C834" s="4" t="s">
        <v>832</v>
      </c>
      <c r="D834" s="4" t="s">
        <v>145</v>
      </c>
      <c r="E834" s="4">
        <v>8</v>
      </c>
      <c r="F834" s="4">
        <v>4</v>
      </c>
      <c r="G834" s="4">
        <v>2</v>
      </c>
      <c r="H834" s="4" t="s">
        <v>2302</v>
      </c>
      <c r="I834" s="4">
        <v>0</v>
      </c>
      <c r="J834" s="4">
        <v>0</v>
      </c>
      <c r="K834" s="4">
        <v>0.84</v>
      </c>
      <c r="L834" s="4">
        <v>0.49</v>
      </c>
    </row>
    <row r="835" spans="1:12" ht="15.75" x14ac:dyDescent="0.25">
      <c r="A835" s="4" t="s">
        <v>336</v>
      </c>
      <c r="B835" s="4" t="s">
        <v>2313</v>
      </c>
      <c r="C835" s="4" t="s">
        <v>1249</v>
      </c>
      <c r="D835" s="4" t="s">
        <v>512</v>
      </c>
      <c r="E835" s="4">
        <v>5</v>
      </c>
      <c r="F835" s="4">
        <v>2.5</v>
      </c>
      <c r="G835" s="4">
        <v>2</v>
      </c>
      <c r="H835" s="4" t="s">
        <v>2314</v>
      </c>
      <c r="I835" s="4">
        <v>0</v>
      </c>
      <c r="J835" s="4">
        <v>0</v>
      </c>
      <c r="K835" s="4">
        <v>0.56000000000000005</v>
      </c>
      <c r="L835" s="4">
        <v>0.49</v>
      </c>
    </row>
    <row r="836" spans="1:12" ht="15.75" x14ac:dyDescent="0.25">
      <c r="A836" s="4" t="s">
        <v>1909</v>
      </c>
      <c r="B836" s="4" t="s">
        <v>2291</v>
      </c>
      <c r="C836" s="4" t="s">
        <v>945</v>
      </c>
      <c r="D836" s="4" t="s">
        <v>671</v>
      </c>
      <c r="E836" s="4">
        <v>12</v>
      </c>
      <c r="F836" s="4">
        <v>6</v>
      </c>
      <c r="G836" s="4">
        <v>2</v>
      </c>
      <c r="H836" s="4" t="s">
        <v>2292</v>
      </c>
      <c r="I836" s="4">
        <v>0</v>
      </c>
      <c r="J836" s="4">
        <v>0</v>
      </c>
      <c r="K836" s="4">
        <v>1.1399999999999999</v>
      </c>
      <c r="L836" s="4">
        <v>0.49</v>
      </c>
    </row>
    <row r="837" spans="1:12" ht="15.75" x14ac:dyDescent="0.25">
      <c r="A837" s="4" t="s">
        <v>1909</v>
      </c>
      <c r="B837" s="4" t="s">
        <v>2246</v>
      </c>
      <c r="C837" s="4" t="s">
        <v>451</v>
      </c>
      <c r="D837" s="4" t="s">
        <v>583</v>
      </c>
      <c r="E837" s="4">
        <v>11</v>
      </c>
      <c r="F837" s="4">
        <v>5.5</v>
      </c>
      <c r="G837" s="4">
        <v>2</v>
      </c>
      <c r="H837" s="4" t="s">
        <v>2247</v>
      </c>
      <c r="I837" s="4">
        <v>0</v>
      </c>
      <c r="J837" s="4">
        <v>0</v>
      </c>
      <c r="K837" s="4">
        <v>1.05</v>
      </c>
      <c r="L837" s="4">
        <v>0.49</v>
      </c>
    </row>
    <row r="838" spans="1:12" ht="15.75" x14ac:dyDescent="0.25">
      <c r="A838" s="4" t="s">
        <v>1909</v>
      </c>
      <c r="B838" s="4" t="s">
        <v>2303</v>
      </c>
      <c r="C838" s="4" t="s">
        <v>857</v>
      </c>
      <c r="D838" s="4" t="s">
        <v>1452</v>
      </c>
      <c r="E838" s="4">
        <v>7</v>
      </c>
      <c r="F838" s="4">
        <v>3.5</v>
      </c>
      <c r="G838" s="4">
        <v>2</v>
      </c>
      <c r="H838" s="4" t="s">
        <v>2304</v>
      </c>
      <c r="I838" s="4">
        <v>0</v>
      </c>
      <c r="J838" s="4">
        <v>0</v>
      </c>
      <c r="K838" s="4">
        <v>0.78</v>
      </c>
      <c r="L838" s="4">
        <v>0.49</v>
      </c>
    </row>
    <row r="839" spans="1:12" ht="15.75" x14ac:dyDescent="0.25">
      <c r="A839" s="4" t="s">
        <v>53</v>
      </c>
      <c r="B839" s="4" t="s">
        <v>2267</v>
      </c>
      <c r="C839" s="4" t="s">
        <v>650</v>
      </c>
      <c r="D839" s="4" t="s">
        <v>671</v>
      </c>
      <c r="E839" s="4">
        <v>12</v>
      </c>
      <c r="F839" s="4">
        <v>6</v>
      </c>
      <c r="G839" s="4">
        <v>2</v>
      </c>
      <c r="H839" s="4" t="s">
        <v>2268</v>
      </c>
      <c r="I839" s="4">
        <v>0</v>
      </c>
      <c r="J839" s="4">
        <v>0</v>
      </c>
      <c r="K839" s="4">
        <v>1.04</v>
      </c>
      <c r="L839" s="4">
        <v>0.5</v>
      </c>
    </row>
    <row r="840" spans="1:12" ht="15.75" x14ac:dyDescent="0.25">
      <c r="A840" s="4" t="s">
        <v>53</v>
      </c>
      <c r="B840" s="4" t="s">
        <v>1999</v>
      </c>
      <c r="C840" s="4" t="s">
        <v>2000</v>
      </c>
      <c r="D840" s="4" t="s">
        <v>511</v>
      </c>
      <c r="E840" s="4">
        <v>6</v>
      </c>
      <c r="F840" s="4">
        <v>3</v>
      </c>
      <c r="G840" s="4">
        <v>2</v>
      </c>
      <c r="H840" s="4" t="s">
        <v>2001</v>
      </c>
      <c r="I840" s="4">
        <v>0</v>
      </c>
      <c r="J840" s="4">
        <v>0</v>
      </c>
      <c r="K840" s="4">
        <v>0.52</v>
      </c>
      <c r="L840" s="4">
        <v>0.5</v>
      </c>
    </row>
    <row r="841" spans="1:12" ht="15.75" x14ac:dyDescent="0.25">
      <c r="A841" s="4" t="s">
        <v>148</v>
      </c>
      <c r="B841" s="4" t="s">
        <v>2319</v>
      </c>
      <c r="C841" s="4" t="s">
        <v>779</v>
      </c>
      <c r="D841" s="4" t="s">
        <v>1720</v>
      </c>
      <c r="E841" s="4">
        <v>17</v>
      </c>
      <c r="F841" s="4">
        <v>8.5</v>
      </c>
      <c r="G841" s="4">
        <v>2</v>
      </c>
      <c r="H841" s="4" t="s">
        <v>2320</v>
      </c>
      <c r="I841" s="4">
        <v>0</v>
      </c>
      <c r="J841" s="4">
        <v>0</v>
      </c>
      <c r="K841" s="4">
        <v>1.17</v>
      </c>
      <c r="L841" s="4">
        <v>0.5</v>
      </c>
    </row>
    <row r="842" spans="1:12" ht="15.75" x14ac:dyDescent="0.25">
      <c r="A842" s="4" t="s">
        <v>148</v>
      </c>
      <c r="B842" s="4" t="s">
        <v>2321</v>
      </c>
      <c r="C842" s="4" t="s">
        <v>2322</v>
      </c>
      <c r="D842" s="4" t="s">
        <v>1729</v>
      </c>
      <c r="E842" s="4">
        <v>8</v>
      </c>
      <c r="F842" s="4">
        <v>4</v>
      </c>
      <c r="G842" s="4">
        <v>2</v>
      </c>
      <c r="H842" s="4" t="s">
        <v>2323</v>
      </c>
      <c r="I842" s="4">
        <v>0</v>
      </c>
      <c r="J842" s="4">
        <v>0</v>
      </c>
      <c r="K842" s="4">
        <v>0.76</v>
      </c>
      <c r="L842" s="4">
        <v>0.5</v>
      </c>
    </row>
    <row r="843" spans="1:12" ht="15.75" x14ac:dyDescent="0.25">
      <c r="A843" s="4" t="s">
        <v>230</v>
      </c>
      <c r="B843" s="4" t="s">
        <v>2324</v>
      </c>
      <c r="C843" s="4" t="s">
        <v>460</v>
      </c>
      <c r="D843" s="4" t="s">
        <v>839</v>
      </c>
      <c r="E843" s="4">
        <v>36</v>
      </c>
      <c r="F843" s="4">
        <v>18</v>
      </c>
      <c r="G843" s="4">
        <v>2</v>
      </c>
      <c r="H843" s="4" t="s">
        <v>2325</v>
      </c>
      <c r="I843" s="4">
        <v>0</v>
      </c>
      <c r="J843" s="4">
        <v>0</v>
      </c>
      <c r="K843" s="4">
        <v>1.1100000000000001</v>
      </c>
      <c r="L843" s="4">
        <v>0.5</v>
      </c>
    </row>
    <row r="844" spans="1:12" ht="15.75" x14ac:dyDescent="0.25">
      <c r="A844" s="4" t="s">
        <v>230</v>
      </c>
      <c r="B844" s="4" t="s">
        <v>2299</v>
      </c>
      <c r="C844" s="4" t="s">
        <v>41</v>
      </c>
      <c r="D844" s="4" t="s">
        <v>134</v>
      </c>
      <c r="E844" s="4">
        <v>13</v>
      </c>
      <c r="F844" s="4">
        <v>6.5</v>
      </c>
      <c r="G844" s="4">
        <v>2</v>
      </c>
      <c r="H844" s="4" t="s">
        <v>2300</v>
      </c>
      <c r="I844" s="4">
        <v>0</v>
      </c>
      <c r="J844" s="4">
        <v>0</v>
      </c>
      <c r="K844" s="4">
        <v>1.08</v>
      </c>
      <c r="L844" s="4">
        <v>0.5</v>
      </c>
    </row>
    <row r="845" spans="1:12" ht="15.75" x14ac:dyDescent="0.25">
      <c r="A845" s="4" t="s">
        <v>230</v>
      </c>
      <c r="B845" s="4" t="s">
        <v>2267</v>
      </c>
      <c r="C845" s="4" t="s">
        <v>650</v>
      </c>
      <c r="D845" s="4" t="s">
        <v>288</v>
      </c>
      <c r="E845" s="4">
        <v>13</v>
      </c>
      <c r="F845" s="4">
        <v>6.5</v>
      </c>
      <c r="G845" s="4">
        <v>2</v>
      </c>
      <c r="H845" s="4" t="s">
        <v>2268</v>
      </c>
      <c r="I845" s="4">
        <v>0</v>
      </c>
      <c r="J845" s="4">
        <v>0</v>
      </c>
      <c r="K845" s="4">
        <v>1.1299999999999999</v>
      </c>
      <c r="L845" s="4">
        <v>0.5</v>
      </c>
    </row>
    <row r="846" spans="1:12" ht="15.75" x14ac:dyDescent="0.25">
      <c r="A846" s="4" t="s">
        <v>293</v>
      </c>
      <c r="B846" s="4" t="s">
        <v>2326</v>
      </c>
      <c r="C846" s="4" t="s">
        <v>930</v>
      </c>
      <c r="D846" s="4" t="s">
        <v>1363</v>
      </c>
      <c r="E846" s="4">
        <v>17</v>
      </c>
      <c r="F846" s="4">
        <v>8.5</v>
      </c>
      <c r="G846" s="4">
        <v>2</v>
      </c>
      <c r="H846" s="4" t="s">
        <v>2327</v>
      </c>
      <c r="I846" s="4">
        <v>0</v>
      </c>
      <c r="J846" s="4">
        <v>0</v>
      </c>
      <c r="K846" s="4">
        <v>1.21</v>
      </c>
      <c r="L846" s="4">
        <v>0.5</v>
      </c>
    </row>
    <row r="847" spans="1:12" ht="15.75" x14ac:dyDescent="0.25">
      <c r="A847" s="4" t="s">
        <v>293</v>
      </c>
      <c r="B847" s="4" t="s">
        <v>2299</v>
      </c>
      <c r="C847" s="4" t="s">
        <v>41</v>
      </c>
      <c r="D847" s="4" t="s">
        <v>631</v>
      </c>
      <c r="E847" s="4">
        <v>13</v>
      </c>
      <c r="F847" s="4">
        <v>6.5</v>
      </c>
      <c r="G847" s="4">
        <v>2</v>
      </c>
      <c r="H847" s="4" t="s">
        <v>2300</v>
      </c>
      <c r="I847" s="4">
        <v>0</v>
      </c>
      <c r="J847" s="4">
        <v>0</v>
      </c>
      <c r="K847" s="4">
        <v>1.08</v>
      </c>
      <c r="L847" s="4">
        <v>0.5</v>
      </c>
    </row>
    <row r="848" spans="1:12" ht="15.75" x14ac:dyDescent="0.25">
      <c r="A848" s="4" t="s">
        <v>293</v>
      </c>
      <c r="B848" s="4" t="s">
        <v>2267</v>
      </c>
      <c r="C848" s="4" t="s">
        <v>650</v>
      </c>
      <c r="D848" s="4" t="s">
        <v>288</v>
      </c>
      <c r="E848" s="4">
        <v>13</v>
      </c>
      <c r="F848" s="4">
        <v>6.5</v>
      </c>
      <c r="G848" s="4">
        <v>2</v>
      </c>
      <c r="H848" s="4" t="s">
        <v>2268</v>
      </c>
      <c r="I848" s="4">
        <v>0</v>
      </c>
      <c r="J848" s="4">
        <v>0</v>
      </c>
      <c r="K848" s="4">
        <v>1.1299999999999999</v>
      </c>
      <c r="L848" s="4">
        <v>0.5</v>
      </c>
    </row>
    <row r="849" spans="1:12" ht="15.75" x14ac:dyDescent="0.25">
      <c r="A849" s="4" t="s">
        <v>293</v>
      </c>
      <c r="B849" s="4" t="s">
        <v>2328</v>
      </c>
      <c r="C849" s="4" t="s">
        <v>717</v>
      </c>
      <c r="D849" s="4" t="s">
        <v>290</v>
      </c>
      <c r="E849" s="4">
        <v>11</v>
      </c>
      <c r="F849" s="4">
        <v>5.5</v>
      </c>
      <c r="G849" s="4">
        <v>2</v>
      </c>
      <c r="H849" s="4" t="s">
        <v>2329</v>
      </c>
      <c r="I849" s="4">
        <v>0</v>
      </c>
      <c r="J849" s="4">
        <v>0</v>
      </c>
      <c r="K849" s="4">
        <v>1</v>
      </c>
      <c r="L849" s="4">
        <v>0.5</v>
      </c>
    </row>
    <row r="850" spans="1:12" ht="15.75" x14ac:dyDescent="0.25">
      <c r="A850" s="4" t="s">
        <v>293</v>
      </c>
      <c r="B850" s="4" t="s">
        <v>2271</v>
      </c>
      <c r="C850" s="4" t="s">
        <v>860</v>
      </c>
      <c r="D850" s="4" t="s">
        <v>511</v>
      </c>
      <c r="E850" s="4">
        <v>6</v>
      </c>
      <c r="F850" s="4">
        <v>3</v>
      </c>
      <c r="G850" s="4">
        <v>2</v>
      </c>
      <c r="H850" s="4" t="s">
        <v>2273</v>
      </c>
      <c r="I850" s="4">
        <v>0</v>
      </c>
      <c r="J850" s="4">
        <v>0</v>
      </c>
      <c r="K850" s="4">
        <v>0.56999999999999995</v>
      </c>
      <c r="L850" s="4">
        <v>0.5</v>
      </c>
    </row>
    <row r="851" spans="1:12" ht="15.75" x14ac:dyDescent="0.25">
      <c r="A851" s="4" t="s">
        <v>336</v>
      </c>
      <c r="B851" s="4" t="s">
        <v>2319</v>
      </c>
      <c r="C851" s="4" t="s">
        <v>779</v>
      </c>
      <c r="D851" s="4" t="s">
        <v>289</v>
      </c>
      <c r="E851" s="4">
        <v>13</v>
      </c>
      <c r="F851" s="4">
        <v>6.5</v>
      </c>
      <c r="G851" s="4">
        <v>2</v>
      </c>
      <c r="H851" s="4" t="s">
        <v>2320</v>
      </c>
      <c r="I851" s="4">
        <v>0</v>
      </c>
      <c r="J851" s="4">
        <v>0</v>
      </c>
      <c r="K851" s="4">
        <v>0.9</v>
      </c>
      <c r="L851" s="4">
        <v>0.5</v>
      </c>
    </row>
    <row r="852" spans="1:12" ht="15.75" x14ac:dyDescent="0.25">
      <c r="A852" s="4" t="s">
        <v>1909</v>
      </c>
      <c r="B852" s="4" t="s">
        <v>2321</v>
      </c>
      <c r="C852" s="4" t="s">
        <v>2322</v>
      </c>
      <c r="D852" s="4" t="s">
        <v>139</v>
      </c>
      <c r="E852" s="4">
        <v>9</v>
      </c>
      <c r="F852" s="4">
        <v>4.5</v>
      </c>
      <c r="G852" s="4">
        <v>2</v>
      </c>
      <c r="H852" s="4" t="s">
        <v>2323</v>
      </c>
      <c r="I852" s="4">
        <v>0</v>
      </c>
      <c r="J852" s="4">
        <v>0</v>
      </c>
      <c r="K852" s="4">
        <v>0.86</v>
      </c>
      <c r="L852" s="4">
        <v>0.5</v>
      </c>
    </row>
    <row r="853" spans="1:12" ht="15.75" x14ac:dyDescent="0.25">
      <c r="A853" s="4" t="s">
        <v>1725</v>
      </c>
      <c r="B853" s="4" t="s">
        <v>2330</v>
      </c>
      <c r="C853" s="4" t="s">
        <v>888</v>
      </c>
      <c r="D853" s="4" t="s">
        <v>617</v>
      </c>
      <c r="E853" s="4">
        <v>16</v>
      </c>
      <c r="F853" s="4">
        <v>8</v>
      </c>
      <c r="G853" s="4">
        <v>2</v>
      </c>
      <c r="H853" s="4" t="s">
        <v>2331</v>
      </c>
      <c r="I853" s="4">
        <v>0</v>
      </c>
      <c r="J853" s="4">
        <v>0</v>
      </c>
      <c r="K853" s="4">
        <v>1.07</v>
      </c>
      <c r="L853" s="4">
        <v>0.51</v>
      </c>
    </row>
    <row r="854" spans="1:12" ht="15.75" x14ac:dyDescent="0.25">
      <c r="A854" s="4" t="s">
        <v>53</v>
      </c>
      <c r="B854" s="4" t="s">
        <v>2332</v>
      </c>
      <c r="C854" s="4" t="s">
        <v>910</v>
      </c>
      <c r="D854" s="4" t="s">
        <v>675</v>
      </c>
      <c r="E854" s="4">
        <v>15</v>
      </c>
      <c r="F854" s="4">
        <v>7.5</v>
      </c>
      <c r="G854" s="4">
        <v>2</v>
      </c>
      <c r="H854" s="4" t="s">
        <v>2333</v>
      </c>
      <c r="I854" s="4">
        <v>0</v>
      </c>
      <c r="J854" s="4">
        <v>0</v>
      </c>
      <c r="K854" s="4">
        <v>0.86</v>
      </c>
      <c r="L854" s="4">
        <v>0.51</v>
      </c>
    </row>
    <row r="855" spans="1:12" ht="15.75" x14ac:dyDescent="0.25">
      <c r="A855" s="4" t="s">
        <v>148</v>
      </c>
      <c r="B855" s="4" t="s">
        <v>1979</v>
      </c>
      <c r="C855" s="4" t="s">
        <v>14</v>
      </c>
      <c r="D855" s="4" t="s">
        <v>812</v>
      </c>
      <c r="E855" s="4">
        <v>54</v>
      </c>
      <c r="F855" s="4">
        <v>27</v>
      </c>
      <c r="G855" s="4">
        <v>2</v>
      </c>
      <c r="H855" s="4" t="s">
        <v>1981</v>
      </c>
      <c r="I855" s="4">
        <v>0</v>
      </c>
      <c r="J855" s="4">
        <v>0</v>
      </c>
      <c r="K855" s="4">
        <v>1.48</v>
      </c>
      <c r="L855" s="4">
        <v>0.51</v>
      </c>
    </row>
    <row r="856" spans="1:12" ht="15.75" x14ac:dyDescent="0.25">
      <c r="A856" s="4" t="s">
        <v>148</v>
      </c>
      <c r="B856" s="4" t="s">
        <v>2334</v>
      </c>
      <c r="C856" s="4" t="s">
        <v>1112</v>
      </c>
      <c r="D856" s="4" t="s">
        <v>222</v>
      </c>
      <c r="E856" s="4">
        <v>22</v>
      </c>
      <c r="F856" s="4">
        <v>11</v>
      </c>
      <c r="G856" s="4">
        <v>2</v>
      </c>
      <c r="H856" s="4" t="s">
        <v>2335</v>
      </c>
      <c r="I856" s="4">
        <v>0</v>
      </c>
      <c r="J856" s="4">
        <v>0</v>
      </c>
      <c r="K856" s="4">
        <v>1.1599999999999999</v>
      </c>
      <c r="L856" s="4">
        <v>0.51</v>
      </c>
    </row>
    <row r="857" spans="1:12" ht="15.75" x14ac:dyDescent="0.25">
      <c r="A857" s="4" t="s">
        <v>148</v>
      </c>
      <c r="B857" s="4" t="s">
        <v>2336</v>
      </c>
      <c r="C857" s="4" t="s">
        <v>1101</v>
      </c>
      <c r="D857" s="4" t="s">
        <v>1720</v>
      </c>
      <c r="E857" s="4">
        <v>17</v>
      </c>
      <c r="F857" s="4">
        <v>8.5</v>
      </c>
      <c r="G857" s="4">
        <v>2</v>
      </c>
      <c r="H857" s="4" t="s">
        <v>2337</v>
      </c>
      <c r="I857" s="4">
        <v>0</v>
      </c>
      <c r="J857" s="4">
        <v>0</v>
      </c>
      <c r="K857" s="4">
        <v>0.89</v>
      </c>
      <c r="L857" s="4">
        <v>0.51</v>
      </c>
    </row>
    <row r="858" spans="1:12" ht="15.75" x14ac:dyDescent="0.25">
      <c r="A858" s="4" t="s">
        <v>230</v>
      </c>
      <c r="B858" s="4" t="s">
        <v>2338</v>
      </c>
      <c r="C858" s="4" t="s">
        <v>2339</v>
      </c>
      <c r="D858" s="4" t="s">
        <v>2340</v>
      </c>
      <c r="E858" s="4">
        <v>91</v>
      </c>
      <c r="F858" s="4">
        <v>45.5</v>
      </c>
      <c r="G858" s="4">
        <v>2</v>
      </c>
      <c r="H858" s="4" t="s">
        <v>2341</v>
      </c>
      <c r="I858" s="4">
        <v>0</v>
      </c>
      <c r="J858" s="4">
        <v>0</v>
      </c>
      <c r="K858" s="4">
        <v>1.56</v>
      </c>
      <c r="L858" s="4">
        <v>0.51</v>
      </c>
    </row>
    <row r="859" spans="1:12" ht="15.75" x14ac:dyDescent="0.25">
      <c r="A859" s="4" t="s">
        <v>230</v>
      </c>
      <c r="B859" s="4" t="s">
        <v>2342</v>
      </c>
      <c r="C859" s="4" t="s">
        <v>2343</v>
      </c>
      <c r="D859" s="4" t="s">
        <v>2344</v>
      </c>
      <c r="E859" s="4">
        <v>66</v>
      </c>
      <c r="F859" s="4">
        <v>33</v>
      </c>
      <c r="G859" s="4">
        <v>2</v>
      </c>
      <c r="H859" s="4" t="s">
        <v>2345</v>
      </c>
      <c r="I859" s="4">
        <v>0</v>
      </c>
      <c r="J859" s="4">
        <v>0</v>
      </c>
      <c r="K859" s="4">
        <v>1.18</v>
      </c>
      <c r="L859" s="4">
        <v>0.51</v>
      </c>
    </row>
    <row r="860" spans="1:12" ht="15.75" x14ac:dyDescent="0.25">
      <c r="A860" s="4" t="s">
        <v>230</v>
      </c>
      <c r="B860" s="4" t="s">
        <v>2332</v>
      </c>
      <c r="C860" s="4" t="s">
        <v>910</v>
      </c>
      <c r="D860" s="4" t="s">
        <v>1359</v>
      </c>
      <c r="E860" s="4">
        <v>19</v>
      </c>
      <c r="F860" s="4">
        <v>9.5</v>
      </c>
      <c r="G860" s="4">
        <v>2</v>
      </c>
      <c r="H860" s="4" t="s">
        <v>2333</v>
      </c>
      <c r="I860" s="4">
        <v>0</v>
      </c>
      <c r="J860" s="4">
        <v>0</v>
      </c>
      <c r="K860" s="4">
        <v>1.0900000000000001</v>
      </c>
      <c r="L860" s="4">
        <v>0.51</v>
      </c>
    </row>
    <row r="861" spans="1:12" ht="15.75" x14ac:dyDescent="0.25">
      <c r="A861" s="4" t="s">
        <v>230</v>
      </c>
      <c r="B861" s="4" t="s">
        <v>2334</v>
      </c>
      <c r="C861" s="4" t="s">
        <v>1112</v>
      </c>
      <c r="D861" s="4" t="s">
        <v>1658</v>
      </c>
      <c r="E861" s="4">
        <v>14</v>
      </c>
      <c r="F861" s="4">
        <v>7</v>
      </c>
      <c r="G861" s="4">
        <v>2</v>
      </c>
      <c r="H861" s="4" t="s">
        <v>2335</v>
      </c>
      <c r="I861" s="4">
        <v>0</v>
      </c>
      <c r="J861" s="4">
        <v>0</v>
      </c>
      <c r="K861" s="4">
        <v>0.74</v>
      </c>
      <c r="L861" s="4">
        <v>0.51</v>
      </c>
    </row>
    <row r="862" spans="1:12" ht="15.75" x14ac:dyDescent="0.25">
      <c r="A862" s="4" t="s">
        <v>230</v>
      </c>
      <c r="B862" s="4" t="s">
        <v>2326</v>
      </c>
      <c r="C862" s="4" t="s">
        <v>930</v>
      </c>
      <c r="D862" s="4" t="s">
        <v>1932</v>
      </c>
      <c r="E862" s="4">
        <v>12</v>
      </c>
      <c r="F862" s="4">
        <v>6</v>
      </c>
      <c r="G862" s="4">
        <v>2</v>
      </c>
      <c r="H862" s="4" t="s">
        <v>2327</v>
      </c>
      <c r="I862" s="4">
        <v>0</v>
      </c>
      <c r="J862" s="4">
        <v>0</v>
      </c>
      <c r="K862" s="4">
        <v>0.86</v>
      </c>
      <c r="L862" s="4">
        <v>0.51</v>
      </c>
    </row>
    <row r="863" spans="1:12" ht="15.75" x14ac:dyDescent="0.25">
      <c r="A863" s="4" t="s">
        <v>293</v>
      </c>
      <c r="B863" s="4" t="s">
        <v>2338</v>
      </c>
      <c r="C863" s="4" t="s">
        <v>2339</v>
      </c>
      <c r="D863" s="4" t="s">
        <v>2346</v>
      </c>
      <c r="E863" s="4">
        <v>108</v>
      </c>
      <c r="F863" s="4">
        <v>54</v>
      </c>
      <c r="G863" s="4">
        <v>2</v>
      </c>
      <c r="H863" s="4" t="s">
        <v>2341</v>
      </c>
      <c r="I863" s="4">
        <v>0</v>
      </c>
      <c r="J863" s="4">
        <v>0</v>
      </c>
      <c r="K863" s="4">
        <v>1.85</v>
      </c>
      <c r="L863" s="4">
        <v>0.51</v>
      </c>
    </row>
    <row r="864" spans="1:12" ht="15.75" x14ac:dyDescent="0.25">
      <c r="A864" s="4" t="s">
        <v>293</v>
      </c>
      <c r="B864" s="4" t="s">
        <v>2324</v>
      </c>
      <c r="C864" s="4" t="s">
        <v>460</v>
      </c>
      <c r="D864" s="4" t="s">
        <v>469</v>
      </c>
      <c r="E864" s="4">
        <v>35</v>
      </c>
      <c r="F864" s="4">
        <v>17.5</v>
      </c>
      <c r="G864" s="4">
        <v>2</v>
      </c>
      <c r="H864" s="4" t="s">
        <v>2325</v>
      </c>
      <c r="I864" s="4">
        <v>0</v>
      </c>
      <c r="J864" s="4">
        <v>0</v>
      </c>
      <c r="K864" s="4">
        <v>1.08</v>
      </c>
      <c r="L864" s="4">
        <v>0.51</v>
      </c>
    </row>
    <row r="865" spans="1:12" ht="15.75" x14ac:dyDescent="0.25">
      <c r="A865" s="4" t="s">
        <v>293</v>
      </c>
      <c r="B865" s="4" t="s">
        <v>2347</v>
      </c>
      <c r="C865" s="4" t="s">
        <v>1032</v>
      </c>
      <c r="D865" s="4" t="s">
        <v>2348</v>
      </c>
      <c r="E865" s="4">
        <v>28</v>
      </c>
      <c r="F865" s="4">
        <v>14</v>
      </c>
      <c r="G865" s="4">
        <v>2</v>
      </c>
      <c r="H865" s="4" t="s">
        <v>2349</v>
      </c>
      <c r="I865" s="4">
        <v>0</v>
      </c>
      <c r="J865" s="4">
        <v>0</v>
      </c>
      <c r="K865" s="4">
        <v>1.04</v>
      </c>
      <c r="L865" s="4">
        <v>0.51</v>
      </c>
    </row>
    <row r="866" spans="1:12" ht="15.75" x14ac:dyDescent="0.25">
      <c r="A866" s="4" t="s">
        <v>293</v>
      </c>
      <c r="B866" s="4" t="s">
        <v>2332</v>
      </c>
      <c r="C866" s="4" t="s">
        <v>910</v>
      </c>
      <c r="D866" s="4" t="s">
        <v>50</v>
      </c>
      <c r="E866" s="4">
        <v>17</v>
      </c>
      <c r="F866" s="4">
        <v>8.5</v>
      </c>
      <c r="G866" s="4">
        <v>2</v>
      </c>
      <c r="H866" s="4" t="s">
        <v>2333</v>
      </c>
      <c r="I866" s="4">
        <v>0</v>
      </c>
      <c r="J866" s="4">
        <v>0</v>
      </c>
      <c r="K866" s="4">
        <v>0.97</v>
      </c>
      <c r="L866" s="4">
        <v>0.51</v>
      </c>
    </row>
    <row r="867" spans="1:12" ht="15.75" x14ac:dyDescent="0.25">
      <c r="A867" s="4" t="s">
        <v>336</v>
      </c>
      <c r="B867" s="4" t="s">
        <v>2338</v>
      </c>
      <c r="C867" s="4" t="s">
        <v>2339</v>
      </c>
      <c r="D867" s="4" t="s">
        <v>2350</v>
      </c>
      <c r="E867" s="4">
        <v>95</v>
      </c>
      <c r="F867" s="4">
        <v>47.5</v>
      </c>
      <c r="G867" s="4">
        <v>2</v>
      </c>
      <c r="H867" s="4" t="s">
        <v>2341</v>
      </c>
      <c r="I867" s="4">
        <v>0</v>
      </c>
      <c r="J867" s="4">
        <v>0</v>
      </c>
      <c r="K867" s="4">
        <v>1.62</v>
      </c>
      <c r="L867" s="4">
        <v>0.51</v>
      </c>
    </row>
    <row r="868" spans="1:12" ht="15.75" x14ac:dyDescent="0.25">
      <c r="A868" s="4" t="s">
        <v>336</v>
      </c>
      <c r="B868" s="4" t="s">
        <v>2324</v>
      </c>
      <c r="C868" s="4" t="s">
        <v>460</v>
      </c>
      <c r="D868" s="4" t="s">
        <v>2351</v>
      </c>
      <c r="E868" s="4">
        <v>30</v>
      </c>
      <c r="F868" s="4">
        <v>15</v>
      </c>
      <c r="G868" s="4">
        <v>2</v>
      </c>
      <c r="H868" s="4" t="s">
        <v>2325</v>
      </c>
      <c r="I868" s="4">
        <v>0</v>
      </c>
      <c r="J868" s="4">
        <v>0</v>
      </c>
      <c r="K868" s="4">
        <v>0.92</v>
      </c>
      <c r="L868" s="4">
        <v>0.51</v>
      </c>
    </row>
    <row r="869" spans="1:12" ht="15.75" x14ac:dyDescent="0.25">
      <c r="A869" s="4" t="s">
        <v>336</v>
      </c>
      <c r="B869" s="4" t="s">
        <v>2336</v>
      </c>
      <c r="C869" s="4" t="s">
        <v>1101</v>
      </c>
      <c r="D869" s="4" t="s">
        <v>1363</v>
      </c>
      <c r="E869" s="4">
        <v>17</v>
      </c>
      <c r="F869" s="4">
        <v>8.5</v>
      </c>
      <c r="G869" s="4">
        <v>2</v>
      </c>
      <c r="H869" s="4" t="s">
        <v>2337</v>
      </c>
      <c r="I869" s="4">
        <v>0</v>
      </c>
      <c r="J869" s="4">
        <v>0</v>
      </c>
      <c r="K869" s="4">
        <v>0.89</v>
      </c>
      <c r="L869" s="4">
        <v>0.51</v>
      </c>
    </row>
    <row r="870" spans="1:12" ht="15.75" x14ac:dyDescent="0.25">
      <c r="A870" s="4" t="s">
        <v>336</v>
      </c>
      <c r="B870" s="4" t="s">
        <v>2326</v>
      </c>
      <c r="C870" s="4" t="s">
        <v>930</v>
      </c>
      <c r="D870" s="4" t="s">
        <v>1450</v>
      </c>
      <c r="E870" s="4">
        <v>11</v>
      </c>
      <c r="F870" s="4">
        <v>5.5</v>
      </c>
      <c r="G870" s="4">
        <v>2</v>
      </c>
      <c r="H870" s="4" t="s">
        <v>2327</v>
      </c>
      <c r="I870" s="4">
        <v>0</v>
      </c>
      <c r="J870" s="4">
        <v>0</v>
      </c>
      <c r="K870" s="4">
        <v>0.79</v>
      </c>
      <c r="L870" s="4">
        <v>0.51</v>
      </c>
    </row>
    <row r="871" spans="1:12" ht="15.75" x14ac:dyDescent="0.25">
      <c r="A871" s="4" t="s">
        <v>1909</v>
      </c>
      <c r="B871" s="4" t="s">
        <v>1996</v>
      </c>
      <c r="C871" s="4" t="s">
        <v>482</v>
      </c>
      <c r="D871" s="4" t="s">
        <v>2352</v>
      </c>
      <c r="E871" s="4">
        <v>42</v>
      </c>
      <c r="F871" s="4">
        <v>21</v>
      </c>
      <c r="G871" s="4">
        <v>2</v>
      </c>
      <c r="H871" s="4" t="s">
        <v>1998</v>
      </c>
      <c r="I871" s="4">
        <v>0</v>
      </c>
      <c r="J871" s="4">
        <v>0</v>
      </c>
      <c r="K871" s="4">
        <v>1.5</v>
      </c>
      <c r="L871" s="4">
        <v>0.51</v>
      </c>
    </row>
    <row r="872" spans="1:12" ht="15.75" x14ac:dyDescent="0.25">
      <c r="A872" s="4" t="s">
        <v>1725</v>
      </c>
      <c r="B872" s="4" t="s">
        <v>2338</v>
      </c>
      <c r="C872" s="4" t="s">
        <v>2339</v>
      </c>
      <c r="D872" s="4" t="s">
        <v>2353</v>
      </c>
      <c r="E872" s="4">
        <v>74</v>
      </c>
      <c r="F872" s="4">
        <v>37</v>
      </c>
      <c r="G872" s="4">
        <v>2</v>
      </c>
      <c r="H872" s="4" t="s">
        <v>2341</v>
      </c>
      <c r="I872" s="4">
        <v>0</v>
      </c>
      <c r="J872" s="4">
        <v>0</v>
      </c>
      <c r="K872" s="4">
        <v>1.26</v>
      </c>
      <c r="L872" s="4">
        <v>0.52</v>
      </c>
    </row>
    <row r="873" spans="1:12" ht="15.75" x14ac:dyDescent="0.25">
      <c r="A873" s="4" t="s">
        <v>1725</v>
      </c>
      <c r="B873" s="4" t="s">
        <v>1979</v>
      </c>
      <c r="C873" s="4" t="s">
        <v>14</v>
      </c>
      <c r="D873" s="4" t="s">
        <v>2354</v>
      </c>
      <c r="E873" s="4">
        <v>43</v>
      </c>
      <c r="F873" s="4">
        <v>21.5</v>
      </c>
      <c r="G873" s="4">
        <v>2</v>
      </c>
      <c r="H873" s="4" t="s">
        <v>1981</v>
      </c>
      <c r="I873" s="4">
        <v>0</v>
      </c>
      <c r="J873" s="4">
        <v>0</v>
      </c>
      <c r="K873" s="4">
        <v>1.18</v>
      </c>
      <c r="L873" s="4">
        <v>0.52</v>
      </c>
    </row>
    <row r="874" spans="1:12" ht="15.75" x14ac:dyDescent="0.25">
      <c r="A874" s="4" t="s">
        <v>1725</v>
      </c>
      <c r="B874" s="4" t="s">
        <v>1996</v>
      </c>
      <c r="C874" s="4" t="s">
        <v>482</v>
      </c>
      <c r="D874" s="4" t="s">
        <v>697</v>
      </c>
      <c r="E874" s="4">
        <v>31</v>
      </c>
      <c r="F874" s="4">
        <v>15.5</v>
      </c>
      <c r="G874" s="4">
        <v>2</v>
      </c>
      <c r="H874" s="4" t="s">
        <v>1998</v>
      </c>
      <c r="I874" s="4">
        <v>0</v>
      </c>
      <c r="J874" s="4">
        <v>0</v>
      </c>
      <c r="K874" s="4">
        <v>1.1100000000000001</v>
      </c>
      <c r="L874" s="4">
        <v>0.52</v>
      </c>
    </row>
    <row r="875" spans="1:12" ht="15.75" x14ac:dyDescent="0.25">
      <c r="A875" s="4" t="s">
        <v>53</v>
      </c>
      <c r="B875" s="4" t="s">
        <v>1979</v>
      </c>
      <c r="C875" s="4" t="s">
        <v>14</v>
      </c>
      <c r="D875" s="4" t="s">
        <v>2355</v>
      </c>
      <c r="E875" s="4">
        <v>35</v>
      </c>
      <c r="F875" s="4">
        <v>17.5</v>
      </c>
      <c r="G875" s="4">
        <v>2</v>
      </c>
      <c r="H875" s="4" t="s">
        <v>1981</v>
      </c>
      <c r="I875" s="4">
        <v>0</v>
      </c>
      <c r="J875" s="4">
        <v>0</v>
      </c>
      <c r="K875" s="4">
        <v>0.96</v>
      </c>
      <c r="L875" s="4">
        <v>0.52</v>
      </c>
    </row>
    <row r="876" spans="1:12" ht="15.75" x14ac:dyDescent="0.25">
      <c r="A876" s="4" t="s">
        <v>53</v>
      </c>
      <c r="B876" s="4" t="s">
        <v>2356</v>
      </c>
      <c r="C876" s="4" t="s">
        <v>1035</v>
      </c>
      <c r="D876" s="4" t="s">
        <v>1588</v>
      </c>
      <c r="E876" s="4">
        <v>20</v>
      </c>
      <c r="F876" s="4">
        <v>10</v>
      </c>
      <c r="G876" s="4">
        <v>2</v>
      </c>
      <c r="H876" s="4" t="s">
        <v>2357</v>
      </c>
      <c r="I876" s="4">
        <v>0</v>
      </c>
      <c r="J876" s="4">
        <v>0</v>
      </c>
      <c r="K876" s="4">
        <v>0.6</v>
      </c>
      <c r="L876" s="4">
        <v>0.52</v>
      </c>
    </row>
    <row r="877" spans="1:12" ht="15.75" x14ac:dyDescent="0.25">
      <c r="A877" s="4" t="s">
        <v>148</v>
      </c>
      <c r="B877" s="4" t="s">
        <v>2342</v>
      </c>
      <c r="C877" s="4" t="s">
        <v>2343</v>
      </c>
      <c r="D877" s="4" t="s">
        <v>101</v>
      </c>
      <c r="E877" s="4">
        <v>96</v>
      </c>
      <c r="F877" s="4">
        <v>48</v>
      </c>
      <c r="G877" s="4">
        <v>2</v>
      </c>
      <c r="H877" s="4" t="s">
        <v>2345</v>
      </c>
      <c r="I877" s="4">
        <v>0</v>
      </c>
      <c r="J877" s="4">
        <v>0</v>
      </c>
      <c r="K877" s="4">
        <v>1.71</v>
      </c>
      <c r="L877" s="4">
        <v>0.52</v>
      </c>
    </row>
    <row r="878" spans="1:12" ht="15.75" x14ac:dyDescent="0.25">
      <c r="A878" s="4" t="s">
        <v>148</v>
      </c>
      <c r="B878" s="4" t="s">
        <v>2338</v>
      </c>
      <c r="C878" s="4" t="s">
        <v>2339</v>
      </c>
      <c r="D878" s="4" t="s">
        <v>2358</v>
      </c>
      <c r="E878" s="4">
        <v>91</v>
      </c>
      <c r="F878" s="4">
        <v>45.5</v>
      </c>
      <c r="G878" s="4">
        <v>2</v>
      </c>
      <c r="H878" s="4" t="s">
        <v>2341</v>
      </c>
      <c r="I878" s="4">
        <v>0</v>
      </c>
      <c r="J878" s="4">
        <v>0</v>
      </c>
      <c r="K878" s="4">
        <v>1.56</v>
      </c>
      <c r="L878" s="4">
        <v>0.52</v>
      </c>
    </row>
    <row r="879" spans="1:12" ht="15.75" x14ac:dyDescent="0.25">
      <c r="A879" s="4" t="s">
        <v>148</v>
      </c>
      <c r="B879" s="4" t="s">
        <v>2359</v>
      </c>
      <c r="C879" s="4" t="s">
        <v>2360</v>
      </c>
      <c r="D879" s="4" t="s">
        <v>2361</v>
      </c>
      <c r="E879" s="4">
        <v>58</v>
      </c>
      <c r="F879" s="4">
        <v>29</v>
      </c>
      <c r="G879" s="4">
        <v>2</v>
      </c>
      <c r="H879" s="4" t="s">
        <v>2362</v>
      </c>
      <c r="I879" s="4">
        <v>0</v>
      </c>
      <c r="J879" s="4">
        <v>0</v>
      </c>
      <c r="K879" s="4">
        <v>1.35</v>
      </c>
      <c r="L879" s="4">
        <v>0.52</v>
      </c>
    </row>
    <row r="880" spans="1:12" ht="15.75" x14ac:dyDescent="0.25">
      <c r="A880" s="4" t="s">
        <v>148</v>
      </c>
      <c r="B880" s="4" t="s">
        <v>2363</v>
      </c>
      <c r="C880" s="4" t="s">
        <v>908</v>
      </c>
      <c r="D880" s="4" t="s">
        <v>1926</v>
      </c>
      <c r="E880" s="4">
        <v>56</v>
      </c>
      <c r="F880" s="4">
        <v>28</v>
      </c>
      <c r="G880" s="4">
        <v>2</v>
      </c>
      <c r="H880" s="4" t="s">
        <v>2364</v>
      </c>
      <c r="I880" s="4">
        <v>0</v>
      </c>
      <c r="J880" s="4">
        <v>0</v>
      </c>
      <c r="K880" s="4">
        <v>1.22</v>
      </c>
      <c r="L880" s="4">
        <v>0.52</v>
      </c>
    </row>
    <row r="881" spans="1:12" ht="15.75" x14ac:dyDescent="0.25">
      <c r="A881" s="4" t="s">
        <v>148</v>
      </c>
      <c r="B881" s="4" t="s">
        <v>1996</v>
      </c>
      <c r="C881" s="4" t="s">
        <v>482</v>
      </c>
      <c r="D881" s="4" t="s">
        <v>735</v>
      </c>
      <c r="E881" s="4">
        <v>31</v>
      </c>
      <c r="F881" s="4">
        <v>15.5</v>
      </c>
      <c r="G881" s="4">
        <v>2</v>
      </c>
      <c r="H881" s="4" t="s">
        <v>1998</v>
      </c>
      <c r="I881" s="4">
        <v>0</v>
      </c>
      <c r="J881" s="4">
        <v>0</v>
      </c>
      <c r="K881" s="4">
        <v>1.1100000000000001</v>
      </c>
      <c r="L881" s="4">
        <v>0.52</v>
      </c>
    </row>
    <row r="882" spans="1:12" ht="15.75" x14ac:dyDescent="0.25">
      <c r="A882" s="4" t="s">
        <v>148</v>
      </c>
      <c r="B882" s="4" t="s">
        <v>2365</v>
      </c>
      <c r="C882" s="4" t="s">
        <v>1159</v>
      </c>
      <c r="D882" s="4" t="s">
        <v>630</v>
      </c>
      <c r="E882" s="4">
        <v>26</v>
      </c>
      <c r="F882" s="4">
        <v>13</v>
      </c>
      <c r="G882" s="4">
        <v>2</v>
      </c>
      <c r="H882" s="4" t="s">
        <v>2366</v>
      </c>
      <c r="I882" s="4">
        <v>0</v>
      </c>
      <c r="J882" s="4">
        <v>0</v>
      </c>
      <c r="K882" s="4">
        <v>1</v>
      </c>
      <c r="L882" s="4">
        <v>0.52</v>
      </c>
    </row>
    <row r="883" spans="1:12" ht="15.75" x14ac:dyDescent="0.25">
      <c r="A883" s="4" t="s">
        <v>148</v>
      </c>
      <c r="B883" s="4" t="s">
        <v>2367</v>
      </c>
      <c r="C883" s="4" t="s">
        <v>934</v>
      </c>
      <c r="D883" s="4" t="s">
        <v>1358</v>
      </c>
      <c r="E883" s="4">
        <v>19</v>
      </c>
      <c r="F883" s="4">
        <v>9.5</v>
      </c>
      <c r="G883" s="4">
        <v>2</v>
      </c>
      <c r="H883" s="4" t="s">
        <v>2368</v>
      </c>
      <c r="I883" s="4">
        <v>0</v>
      </c>
      <c r="J883" s="4">
        <v>0</v>
      </c>
      <c r="K883" s="4">
        <v>0.88</v>
      </c>
      <c r="L883" s="4">
        <v>0.52</v>
      </c>
    </row>
    <row r="884" spans="1:12" ht="15.75" x14ac:dyDescent="0.25">
      <c r="A884" s="4" t="s">
        <v>230</v>
      </c>
      <c r="B884" s="4" t="s">
        <v>2369</v>
      </c>
      <c r="C884" s="4" t="s">
        <v>2370</v>
      </c>
      <c r="D884" s="4" t="s">
        <v>2371</v>
      </c>
      <c r="E884" s="4">
        <v>89</v>
      </c>
      <c r="F884" s="4">
        <v>44.5</v>
      </c>
      <c r="G884" s="4">
        <v>2</v>
      </c>
      <c r="H884" s="4" t="s">
        <v>2372</v>
      </c>
      <c r="I884" s="4">
        <v>0</v>
      </c>
      <c r="J884" s="4">
        <v>0</v>
      </c>
      <c r="K884" s="4">
        <v>1.35</v>
      </c>
      <c r="L884" s="4">
        <v>0.52</v>
      </c>
    </row>
    <row r="885" spans="1:12" ht="15.75" x14ac:dyDescent="0.25">
      <c r="A885" s="4" t="s">
        <v>230</v>
      </c>
      <c r="B885" s="4" t="s">
        <v>2363</v>
      </c>
      <c r="C885" s="4" t="s">
        <v>908</v>
      </c>
      <c r="D885" s="4" t="s">
        <v>2373</v>
      </c>
      <c r="E885" s="4">
        <v>53</v>
      </c>
      <c r="F885" s="4">
        <v>26.5</v>
      </c>
      <c r="G885" s="4">
        <v>2</v>
      </c>
      <c r="H885" s="4" t="s">
        <v>2364</v>
      </c>
      <c r="I885" s="4">
        <v>0</v>
      </c>
      <c r="J885" s="4">
        <v>0</v>
      </c>
      <c r="K885" s="4">
        <v>1.1499999999999999</v>
      </c>
      <c r="L885" s="4">
        <v>0.52</v>
      </c>
    </row>
    <row r="886" spans="1:12" ht="15.75" x14ac:dyDescent="0.25">
      <c r="A886" s="4" t="s">
        <v>230</v>
      </c>
      <c r="B886" s="4" t="s">
        <v>2359</v>
      </c>
      <c r="C886" s="4" t="s">
        <v>2360</v>
      </c>
      <c r="D886" s="4" t="s">
        <v>2373</v>
      </c>
      <c r="E886" s="4">
        <v>53</v>
      </c>
      <c r="F886" s="4">
        <v>26.5</v>
      </c>
      <c r="G886" s="4">
        <v>2</v>
      </c>
      <c r="H886" s="4" t="s">
        <v>2362</v>
      </c>
      <c r="I886" s="4">
        <v>0</v>
      </c>
      <c r="J886" s="4">
        <v>0</v>
      </c>
      <c r="K886" s="4">
        <v>1.23</v>
      </c>
      <c r="L886" s="4">
        <v>0.52</v>
      </c>
    </row>
    <row r="887" spans="1:12" ht="15.75" x14ac:dyDescent="0.25">
      <c r="A887" s="4" t="s">
        <v>230</v>
      </c>
      <c r="B887" s="4" t="s">
        <v>2374</v>
      </c>
      <c r="C887" s="4" t="s">
        <v>1190</v>
      </c>
      <c r="D887" s="4" t="s">
        <v>574</v>
      </c>
      <c r="E887" s="4">
        <v>20</v>
      </c>
      <c r="F887" s="4">
        <v>10</v>
      </c>
      <c r="G887" s="4">
        <v>2</v>
      </c>
      <c r="H887" s="4" t="s">
        <v>2375</v>
      </c>
      <c r="I887" s="4">
        <v>0</v>
      </c>
      <c r="J887" s="4">
        <v>0</v>
      </c>
      <c r="K887" s="4">
        <v>0.93</v>
      </c>
      <c r="L887" s="4">
        <v>0.52</v>
      </c>
    </row>
    <row r="888" spans="1:12" ht="15.75" x14ac:dyDescent="0.25">
      <c r="A888" s="4" t="s">
        <v>293</v>
      </c>
      <c r="B888" s="4" t="s">
        <v>2376</v>
      </c>
      <c r="C888" s="4" t="s">
        <v>952</v>
      </c>
      <c r="D888" s="4" t="s">
        <v>923</v>
      </c>
      <c r="E888" s="4">
        <v>141</v>
      </c>
      <c r="F888" s="4">
        <v>70.5</v>
      </c>
      <c r="G888" s="4">
        <v>2</v>
      </c>
      <c r="H888" s="4" t="s">
        <v>2377</v>
      </c>
      <c r="I888" s="4">
        <v>0</v>
      </c>
      <c r="J888" s="4">
        <v>0</v>
      </c>
      <c r="K888" s="4">
        <v>1.77</v>
      </c>
      <c r="L888" s="4">
        <v>0.52</v>
      </c>
    </row>
    <row r="889" spans="1:12" ht="15.75" x14ac:dyDescent="0.25">
      <c r="A889" s="4" t="s">
        <v>293</v>
      </c>
      <c r="B889" s="4" t="s">
        <v>2378</v>
      </c>
      <c r="C889" s="4" t="s">
        <v>1026</v>
      </c>
      <c r="D889" s="4" t="s">
        <v>2379</v>
      </c>
      <c r="E889" s="4">
        <v>34</v>
      </c>
      <c r="F889" s="4">
        <v>17</v>
      </c>
      <c r="G889" s="4">
        <v>2</v>
      </c>
      <c r="H889" s="4" t="s">
        <v>2380</v>
      </c>
      <c r="I889" s="4">
        <v>0</v>
      </c>
      <c r="J889" s="4">
        <v>0</v>
      </c>
      <c r="K889" s="4">
        <v>0.92</v>
      </c>
      <c r="L889" s="4">
        <v>0.52</v>
      </c>
    </row>
    <row r="890" spans="1:12" ht="15.75" x14ac:dyDescent="0.25">
      <c r="A890" s="4" t="s">
        <v>1909</v>
      </c>
      <c r="B890" s="4" t="s">
        <v>1979</v>
      </c>
      <c r="C890" s="4" t="s">
        <v>14</v>
      </c>
      <c r="D890" s="4" t="s">
        <v>795</v>
      </c>
      <c r="E890" s="4">
        <v>55</v>
      </c>
      <c r="F890" s="4">
        <v>27.5</v>
      </c>
      <c r="G890" s="4">
        <v>2</v>
      </c>
      <c r="H890" s="4" t="s">
        <v>1981</v>
      </c>
      <c r="I890" s="4">
        <v>0</v>
      </c>
      <c r="J890" s="4">
        <v>0</v>
      </c>
      <c r="K890" s="4">
        <v>1.51</v>
      </c>
      <c r="L890" s="4">
        <v>0.52</v>
      </c>
    </row>
    <row r="891" spans="1:12" ht="15.75" x14ac:dyDescent="0.25">
      <c r="A891" s="4" t="s">
        <v>1725</v>
      </c>
      <c r="B891" s="4" t="s">
        <v>2369</v>
      </c>
      <c r="C891" s="4" t="s">
        <v>2370</v>
      </c>
      <c r="D891" s="4" t="s">
        <v>2381</v>
      </c>
      <c r="E891" s="4">
        <v>52</v>
      </c>
      <c r="F891" s="4">
        <v>26</v>
      </c>
      <c r="G891" s="4">
        <v>2</v>
      </c>
      <c r="H891" s="4" t="s">
        <v>2372</v>
      </c>
      <c r="I891" s="4">
        <v>0</v>
      </c>
      <c r="J891" s="4">
        <v>0</v>
      </c>
      <c r="K891" s="4">
        <v>0.79</v>
      </c>
      <c r="L891" s="4">
        <v>0.53</v>
      </c>
    </row>
    <row r="892" spans="1:12" ht="15.75" x14ac:dyDescent="0.25">
      <c r="A892" s="4" t="s">
        <v>53</v>
      </c>
      <c r="B892" s="4" t="s">
        <v>2338</v>
      </c>
      <c r="C892" s="4" t="s">
        <v>2339</v>
      </c>
      <c r="D892" s="4" t="s">
        <v>2382</v>
      </c>
      <c r="E892" s="4">
        <v>58</v>
      </c>
      <c r="F892" s="4">
        <v>29</v>
      </c>
      <c r="G892" s="4">
        <v>2</v>
      </c>
      <c r="H892" s="4" t="s">
        <v>2341</v>
      </c>
      <c r="I892" s="4">
        <v>0</v>
      </c>
      <c r="J892" s="4">
        <v>0</v>
      </c>
      <c r="K892" s="4">
        <v>0.99</v>
      </c>
      <c r="L892" s="4">
        <v>0.53</v>
      </c>
    </row>
    <row r="893" spans="1:12" ht="15.75" x14ac:dyDescent="0.25">
      <c r="A893" s="4" t="s">
        <v>53</v>
      </c>
      <c r="B893" s="4" t="s">
        <v>2383</v>
      </c>
      <c r="C893" s="4" t="s">
        <v>2384</v>
      </c>
      <c r="D893" s="4" t="s">
        <v>2385</v>
      </c>
      <c r="E893" s="4">
        <v>39</v>
      </c>
      <c r="F893" s="4">
        <v>19.5</v>
      </c>
      <c r="G893" s="4">
        <v>2</v>
      </c>
      <c r="H893" s="4" t="s">
        <v>2386</v>
      </c>
      <c r="I893" s="4">
        <v>0</v>
      </c>
      <c r="J893" s="4">
        <v>0</v>
      </c>
      <c r="K893" s="4">
        <v>0.61</v>
      </c>
      <c r="L893" s="4">
        <v>0.53</v>
      </c>
    </row>
    <row r="894" spans="1:12" ht="15.75" x14ac:dyDescent="0.25">
      <c r="A894" s="4" t="s">
        <v>53</v>
      </c>
      <c r="B894" s="4" t="s">
        <v>2342</v>
      </c>
      <c r="C894" s="4" t="s">
        <v>2343</v>
      </c>
      <c r="D894" s="4" t="s">
        <v>2387</v>
      </c>
      <c r="E894" s="4">
        <v>38</v>
      </c>
      <c r="F894" s="4">
        <v>19</v>
      </c>
      <c r="G894" s="4">
        <v>2</v>
      </c>
      <c r="H894" s="4" t="s">
        <v>2345</v>
      </c>
      <c r="I894" s="4">
        <v>0</v>
      </c>
      <c r="J894" s="4">
        <v>0</v>
      </c>
      <c r="K894" s="4">
        <v>0.68</v>
      </c>
      <c r="L894" s="4">
        <v>0.53</v>
      </c>
    </row>
    <row r="895" spans="1:12" ht="15.75" x14ac:dyDescent="0.25">
      <c r="A895" s="4" t="s">
        <v>148</v>
      </c>
      <c r="B895" s="4" t="s">
        <v>2383</v>
      </c>
      <c r="C895" s="4" t="s">
        <v>2384</v>
      </c>
      <c r="D895" s="4" t="s">
        <v>2388</v>
      </c>
      <c r="E895" s="4">
        <v>82</v>
      </c>
      <c r="F895" s="4">
        <v>41</v>
      </c>
      <c r="G895" s="4">
        <v>2</v>
      </c>
      <c r="H895" s="4" t="s">
        <v>2386</v>
      </c>
      <c r="I895" s="4">
        <v>0</v>
      </c>
      <c r="J895" s="4">
        <v>0</v>
      </c>
      <c r="K895" s="4">
        <v>1.28</v>
      </c>
      <c r="L895" s="4">
        <v>0.53</v>
      </c>
    </row>
    <row r="896" spans="1:12" ht="15.75" x14ac:dyDescent="0.25">
      <c r="A896" s="4" t="s">
        <v>148</v>
      </c>
      <c r="B896" s="4" t="s">
        <v>2369</v>
      </c>
      <c r="C896" s="4" t="s">
        <v>2370</v>
      </c>
      <c r="D896" s="4" t="s">
        <v>2389</v>
      </c>
      <c r="E896" s="4">
        <v>68</v>
      </c>
      <c r="F896" s="4">
        <v>34</v>
      </c>
      <c r="G896" s="4">
        <v>2</v>
      </c>
      <c r="H896" s="4" t="s">
        <v>2372</v>
      </c>
      <c r="I896" s="4">
        <v>0</v>
      </c>
      <c r="J896" s="4">
        <v>0</v>
      </c>
      <c r="K896" s="4">
        <v>1.03</v>
      </c>
      <c r="L896" s="4">
        <v>0.53</v>
      </c>
    </row>
    <row r="897" spans="1:12" ht="15.75" x14ac:dyDescent="0.25">
      <c r="A897" s="4" t="s">
        <v>230</v>
      </c>
      <c r="B897" s="4" t="s">
        <v>2376</v>
      </c>
      <c r="C897" s="4" t="s">
        <v>952</v>
      </c>
      <c r="D897" s="4" t="s">
        <v>2390</v>
      </c>
      <c r="E897" s="4">
        <v>104</v>
      </c>
      <c r="F897" s="4">
        <v>52</v>
      </c>
      <c r="G897" s="4">
        <v>2</v>
      </c>
      <c r="H897" s="4" t="s">
        <v>2377</v>
      </c>
      <c r="I897" s="4">
        <v>0</v>
      </c>
      <c r="J897" s="4">
        <v>0</v>
      </c>
      <c r="K897" s="4">
        <v>1.31</v>
      </c>
      <c r="L897" s="4">
        <v>0.53</v>
      </c>
    </row>
    <row r="898" spans="1:12" ht="15.75" x14ac:dyDescent="0.25">
      <c r="A898" s="4" t="s">
        <v>230</v>
      </c>
      <c r="B898" s="4" t="s">
        <v>2383</v>
      </c>
      <c r="C898" s="4" t="s">
        <v>2384</v>
      </c>
      <c r="D898" s="4" t="s">
        <v>2391</v>
      </c>
      <c r="E898" s="4">
        <v>74</v>
      </c>
      <c r="F898" s="4">
        <v>37</v>
      </c>
      <c r="G898" s="4">
        <v>2</v>
      </c>
      <c r="H898" s="4" t="s">
        <v>2386</v>
      </c>
      <c r="I898" s="4">
        <v>0</v>
      </c>
      <c r="J898" s="4">
        <v>0</v>
      </c>
      <c r="K898" s="4">
        <v>1.1599999999999999</v>
      </c>
      <c r="L898" s="4">
        <v>0.53</v>
      </c>
    </row>
    <row r="899" spans="1:12" ht="15.75" x14ac:dyDescent="0.25">
      <c r="A899" s="4" t="s">
        <v>230</v>
      </c>
      <c r="B899" s="4" t="s">
        <v>2392</v>
      </c>
      <c r="C899" s="4" t="s">
        <v>2393</v>
      </c>
      <c r="D899" s="4" t="s">
        <v>2394</v>
      </c>
      <c r="E899" s="4">
        <v>56</v>
      </c>
      <c r="F899" s="4">
        <v>28</v>
      </c>
      <c r="G899" s="4">
        <v>2</v>
      </c>
      <c r="H899" s="4" t="s">
        <v>2395</v>
      </c>
      <c r="I899" s="4">
        <v>0</v>
      </c>
      <c r="J899" s="4">
        <v>0</v>
      </c>
      <c r="K899" s="4">
        <v>0.78</v>
      </c>
      <c r="L899" s="4">
        <v>0.53</v>
      </c>
    </row>
    <row r="900" spans="1:12" ht="15.75" x14ac:dyDescent="0.25">
      <c r="A900" s="4" t="s">
        <v>293</v>
      </c>
      <c r="B900" s="4" t="s">
        <v>2383</v>
      </c>
      <c r="C900" s="4" t="s">
        <v>2384</v>
      </c>
      <c r="D900" s="4" t="s">
        <v>2396</v>
      </c>
      <c r="E900" s="4">
        <v>85</v>
      </c>
      <c r="F900" s="4">
        <v>42.5</v>
      </c>
      <c r="G900" s="4">
        <v>2</v>
      </c>
      <c r="H900" s="4" t="s">
        <v>2386</v>
      </c>
      <c r="I900" s="4">
        <v>0</v>
      </c>
      <c r="J900" s="4">
        <v>0</v>
      </c>
      <c r="K900" s="4">
        <v>1.33</v>
      </c>
      <c r="L900" s="4">
        <v>0.53</v>
      </c>
    </row>
    <row r="901" spans="1:12" ht="15.75" x14ac:dyDescent="0.25">
      <c r="A901" s="4" t="s">
        <v>293</v>
      </c>
      <c r="B901" s="4" t="s">
        <v>2392</v>
      </c>
      <c r="C901" s="4" t="s">
        <v>2393</v>
      </c>
      <c r="D901" s="4" t="s">
        <v>896</v>
      </c>
      <c r="E901" s="4">
        <v>82</v>
      </c>
      <c r="F901" s="4">
        <v>41</v>
      </c>
      <c r="G901" s="4">
        <v>2</v>
      </c>
      <c r="H901" s="4" t="s">
        <v>2395</v>
      </c>
      <c r="I901" s="4">
        <v>0</v>
      </c>
      <c r="J901" s="4">
        <v>0</v>
      </c>
      <c r="K901" s="4">
        <v>1.1499999999999999</v>
      </c>
      <c r="L901" s="4">
        <v>0.53</v>
      </c>
    </row>
    <row r="902" spans="1:12" ht="15.75" x14ac:dyDescent="0.25">
      <c r="A902" s="4" t="s">
        <v>293</v>
      </c>
      <c r="B902" s="4" t="s">
        <v>2363</v>
      </c>
      <c r="C902" s="4" t="s">
        <v>908</v>
      </c>
      <c r="D902" s="4" t="s">
        <v>790</v>
      </c>
      <c r="E902" s="4">
        <v>50</v>
      </c>
      <c r="F902" s="4">
        <v>25</v>
      </c>
      <c r="G902" s="4">
        <v>2</v>
      </c>
      <c r="H902" s="4" t="s">
        <v>2364</v>
      </c>
      <c r="I902" s="4">
        <v>0</v>
      </c>
      <c r="J902" s="4">
        <v>0</v>
      </c>
      <c r="K902" s="4">
        <v>1.0900000000000001</v>
      </c>
      <c r="L902" s="4">
        <v>0.53</v>
      </c>
    </row>
    <row r="903" spans="1:12" ht="15.75" x14ac:dyDescent="0.25">
      <c r="A903" s="4" t="s">
        <v>293</v>
      </c>
      <c r="B903" s="4" t="s">
        <v>2359</v>
      </c>
      <c r="C903" s="4" t="s">
        <v>2360</v>
      </c>
      <c r="D903" s="4" t="s">
        <v>868</v>
      </c>
      <c r="E903" s="4">
        <v>44</v>
      </c>
      <c r="F903" s="4">
        <v>22</v>
      </c>
      <c r="G903" s="4">
        <v>2</v>
      </c>
      <c r="H903" s="4" t="s">
        <v>2362</v>
      </c>
      <c r="I903" s="4">
        <v>0</v>
      </c>
      <c r="J903" s="4">
        <v>0</v>
      </c>
      <c r="K903" s="4">
        <v>1.02</v>
      </c>
      <c r="L903" s="4">
        <v>0.53</v>
      </c>
    </row>
    <row r="904" spans="1:12" ht="15.75" x14ac:dyDescent="0.25">
      <c r="A904" s="4" t="s">
        <v>336</v>
      </c>
      <c r="B904" s="4" t="s">
        <v>2376</v>
      </c>
      <c r="C904" s="4" t="s">
        <v>952</v>
      </c>
      <c r="D904" s="4" t="s">
        <v>2397</v>
      </c>
      <c r="E904" s="4">
        <v>95</v>
      </c>
      <c r="F904" s="4">
        <v>47.5</v>
      </c>
      <c r="G904" s="4">
        <v>2</v>
      </c>
      <c r="H904" s="4" t="s">
        <v>2377</v>
      </c>
      <c r="I904" s="4">
        <v>0</v>
      </c>
      <c r="J904" s="4">
        <v>0</v>
      </c>
      <c r="K904" s="4">
        <v>1.19</v>
      </c>
      <c r="L904" s="4">
        <v>0.53</v>
      </c>
    </row>
    <row r="905" spans="1:12" ht="15.75" x14ac:dyDescent="0.25">
      <c r="A905" s="4" t="s">
        <v>336</v>
      </c>
      <c r="B905" s="4" t="s">
        <v>2392</v>
      </c>
      <c r="C905" s="4" t="s">
        <v>2393</v>
      </c>
      <c r="D905" s="4" t="s">
        <v>1571</v>
      </c>
      <c r="E905" s="4">
        <v>50</v>
      </c>
      <c r="F905" s="4">
        <v>25</v>
      </c>
      <c r="G905" s="4">
        <v>2</v>
      </c>
      <c r="H905" s="4" t="s">
        <v>2395</v>
      </c>
      <c r="I905" s="4">
        <v>0</v>
      </c>
      <c r="J905" s="4">
        <v>0</v>
      </c>
      <c r="K905" s="4">
        <v>0.7</v>
      </c>
      <c r="L905" s="4">
        <v>0.53</v>
      </c>
    </row>
    <row r="906" spans="1:12" ht="15.75" x14ac:dyDescent="0.25">
      <c r="A906" s="4" t="s">
        <v>336</v>
      </c>
      <c r="B906" s="4" t="s">
        <v>2383</v>
      </c>
      <c r="C906" s="4" t="s">
        <v>2384</v>
      </c>
      <c r="D906" s="4" t="s">
        <v>2398</v>
      </c>
      <c r="E906" s="4">
        <v>37</v>
      </c>
      <c r="F906" s="4">
        <v>18.5</v>
      </c>
      <c r="G906" s="4">
        <v>2</v>
      </c>
      <c r="H906" s="4" t="s">
        <v>2386</v>
      </c>
      <c r="I906" s="4">
        <v>0</v>
      </c>
      <c r="J906" s="4">
        <v>0</v>
      </c>
      <c r="K906" s="4">
        <v>0.57999999999999996</v>
      </c>
      <c r="L906" s="4">
        <v>0.53</v>
      </c>
    </row>
    <row r="907" spans="1:12" ht="15.75" x14ac:dyDescent="0.25">
      <c r="A907" s="4" t="s">
        <v>336</v>
      </c>
      <c r="B907" s="4" t="s">
        <v>2399</v>
      </c>
      <c r="C907" s="4" t="s">
        <v>1020</v>
      </c>
      <c r="D907" s="4" t="s">
        <v>2400</v>
      </c>
      <c r="E907" s="4">
        <v>35</v>
      </c>
      <c r="F907" s="4">
        <v>17.5</v>
      </c>
      <c r="G907" s="4">
        <v>2</v>
      </c>
      <c r="H907" s="4" t="s">
        <v>2401</v>
      </c>
      <c r="I907" s="4">
        <v>0</v>
      </c>
      <c r="J907" s="4">
        <v>0</v>
      </c>
      <c r="K907" s="4">
        <v>0.69</v>
      </c>
      <c r="L907" s="4">
        <v>0.53</v>
      </c>
    </row>
    <row r="908" spans="1:12" ht="15.75" x14ac:dyDescent="0.25">
      <c r="A908" s="4" t="s">
        <v>1909</v>
      </c>
      <c r="B908" s="4" t="s">
        <v>2376</v>
      </c>
      <c r="C908" s="4" t="s">
        <v>952</v>
      </c>
      <c r="D908" s="4" t="s">
        <v>2402</v>
      </c>
      <c r="E908" s="4">
        <v>92</v>
      </c>
      <c r="F908" s="4">
        <v>46</v>
      </c>
      <c r="G908" s="4">
        <v>2</v>
      </c>
      <c r="H908" s="4" t="s">
        <v>2377</v>
      </c>
      <c r="I908" s="4">
        <v>0</v>
      </c>
      <c r="J908" s="4">
        <v>0</v>
      </c>
      <c r="K908" s="4">
        <v>1.1599999999999999</v>
      </c>
      <c r="L908" s="4">
        <v>0.53</v>
      </c>
    </row>
    <row r="909" spans="1:12" ht="15.75" x14ac:dyDescent="0.25">
      <c r="A909" s="4" t="s">
        <v>1909</v>
      </c>
      <c r="B909" s="4" t="s">
        <v>2383</v>
      </c>
      <c r="C909" s="4" t="s">
        <v>2384</v>
      </c>
      <c r="D909" s="4" t="s">
        <v>2403</v>
      </c>
      <c r="E909" s="4">
        <v>81</v>
      </c>
      <c r="F909" s="4">
        <v>40.5</v>
      </c>
      <c r="G909" s="4">
        <v>2</v>
      </c>
      <c r="H909" s="4" t="s">
        <v>2386</v>
      </c>
      <c r="I909" s="4">
        <v>0</v>
      </c>
      <c r="J909" s="4">
        <v>0</v>
      </c>
      <c r="K909" s="4">
        <v>1.27</v>
      </c>
      <c r="L909" s="4">
        <v>0.53</v>
      </c>
    </row>
    <row r="910" spans="1:12" ht="15.75" x14ac:dyDescent="0.25">
      <c r="A910" s="4" t="s">
        <v>1909</v>
      </c>
      <c r="B910" s="4" t="s">
        <v>2338</v>
      </c>
      <c r="C910" s="4" t="s">
        <v>2339</v>
      </c>
      <c r="D910" s="4" t="s">
        <v>2404</v>
      </c>
      <c r="E910" s="4">
        <v>76</v>
      </c>
      <c r="F910" s="4">
        <v>38</v>
      </c>
      <c r="G910" s="4">
        <v>2</v>
      </c>
      <c r="H910" s="4" t="s">
        <v>2341</v>
      </c>
      <c r="I910" s="4">
        <v>0</v>
      </c>
      <c r="J910" s="4">
        <v>0</v>
      </c>
      <c r="K910" s="4">
        <v>1.3</v>
      </c>
      <c r="L910" s="4">
        <v>0.53</v>
      </c>
    </row>
    <row r="911" spans="1:12" ht="15.75" x14ac:dyDescent="0.25">
      <c r="A911" s="4" t="s">
        <v>1725</v>
      </c>
      <c r="B911" s="4" t="s">
        <v>2376</v>
      </c>
      <c r="C911" s="4" t="s">
        <v>952</v>
      </c>
      <c r="D911" s="4" t="s">
        <v>2405</v>
      </c>
      <c r="E911" s="4">
        <v>74</v>
      </c>
      <c r="F911" s="4">
        <v>37</v>
      </c>
      <c r="G911" s="4">
        <v>2</v>
      </c>
      <c r="H911" s="4" t="s">
        <v>2377</v>
      </c>
      <c r="I911" s="4">
        <v>0</v>
      </c>
      <c r="J911" s="4">
        <v>0</v>
      </c>
      <c r="K911" s="4">
        <v>0.93</v>
      </c>
      <c r="L911" s="4">
        <v>0.54</v>
      </c>
    </row>
    <row r="912" spans="1:12" ht="15.75" x14ac:dyDescent="0.25">
      <c r="A912" s="4" t="s">
        <v>148</v>
      </c>
      <c r="B912" s="4" t="s">
        <v>2406</v>
      </c>
      <c r="C912" s="4" t="s">
        <v>2407</v>
      </c>
      <c r="D912" s="4" t="s">
        <v>101</v>
      </c>
      <c r="E912" s="4">
        <v>96</v>
      </c>
      <c r="F912" s="4">
        <v>48</v>
      </c>
      <c r="G912" s="4">
        <v>2</v>
      </c>
      <c r="H912" s="4" t="s">
        <v>2408</v>
      </c>
      <c r="I912" s="4">
        <v>0</v>
      </c>
      <c r="J912" s="4">
        <v>0</v>
      </c>
      <c r="K912" s="4">
        <v>0.91</v>
      </c>
      <c r="L912" s="4">
        <v>0.54</v>
      </c>
    </row>
    <row r="913" spans="1:12" ht="15.75" x14ac:dyDescent="0.25">
      <c r="A913" s="4" t="s">
        <v>148</v>
      </c>
      <c r="B913" s="4" t="s">
        <v>2376</v>
      </c>
      <c r="C913" s="4" t="s">
        <v>952</v>
      </c>
      <c r="D913" s="4" t="s">
        <v>893</v>
      </c>
      <c r="E913" s="4">
        <v>94</v>
      </c>
      <c r="F913" s="4">
        <v>47</v>
      </c>
      <c r="G913" s="4">
        <v>2</v>
      </c>
      <c r="H913" s="4" t="s">
        <v>2377</v>
      </c>
      <c r="I913" s="4">
        <v>0</v>
      </c>
      <c r="J913" s="4">
        <v>0</v>
      </c>
      <c r="K913" s="4">
        <v>1.18</v>
      </c>
      <c r="L913" s="4">
        <v>0.54</v>
      </c>
    </row>
    <row r="914" spans="1:12" ht="15.75" x14ac:dyDescent="0.25">
      <c r="A914" s="4" t="s">
        <v>230</v>
      </c>
      <c r="B914" s="4" t="s">
        <v>2409</v>
      </c>
      <c r="C914" s="4" t="s">
        <v>964</v>
      </c>
      <c r="D914" s="4" t="s">
        <v>2410</v>
      </c>
      <c r="E914" s="4">
        <v>116</v>
      </c>
      <c r="F914" s="4">
        <v>58</v>
      </c>
      <c r="G914" s="4">
        <v>2</v>
      </c>
      <c r="H914" s="4" t="s">
        <v>2411</v>
      </c>
      <c r="I914" s="4">
        <v>0</v>
      </c>
      <c r="J914" s="4">
        <v>0</v>
      </c>
      <c r="K914" s="4">
        <v>0.84</v>
      </c>
      <c r="L914" s="4">
        <v>0.54</v>
      </c>
    </row>
    <row r="915" spans="1:12" ht="15.75" x14ac:dyDescent="0.25">
      <c r="A915" s="4" t="s">
        <v>230</v>
      </c>
      <c r="B915" s="4" t="s">
        <v>2406</v>
      </c>
      <c r="C915" s="4" t="s">
        <v>2407</v>
      </c>
      <c r="D915" s="4" t="s">
        <v>2412</v>
      </c>
      <c r="E915" s="4">
        <v>101</v>
      </c>
      <c r="F915" s="4">
        <v>50.5</v>
      </c>
      <c r="G915" s="4">
        <v>2</v>
      </c>
      <c r="H915" s="4" t="s">
        <v>2408</v>
      </c>
      <c r="I915" s="4">
        <v>0</v>
      </c>
      <c r="J915" s="4">
        <v>0</v>
      </c>
      <c r="K915" s="4">
        <v>0.95</v>
      </c>
      <c r="L915" s="4">
        <v>0.54</v>
      </c>
    </row>
    <row r="916" spans="1:12" ht="15.75" x14ac:dyDescent="0.25">
      <c r="A916" s="4" t="s">
        <v>230</v>
      </c>
      <c r="B916" s="4" t="s">
        <v>2413</v>
      </c>
      <c r="C916" s="4" t="s">
        <v>2414</v>
      </c>
      <c r="D916" s="4" t="s">
        <v>2415</v>
      </c>
      <c r="E916" s="4">
        <v>73</v>
      </c>
      <c r="F916" s="4">
        <v>36.5</v>
      </c>
      <c r="G916" s="4">
        <v>2</v>
      </c>
      <c r="H916" s="4" t="s">
        <v>2416</v>
      </c>
      <c r="I916" s="4">
        <v>0</v>
      </c>
      <c r="J916" s="4">
        <v>0</v>
      </c>
      <c r="K916" s="4">
        <v>0.61</v>
      </c>
      <c r="L916" s="4">
        <v>0.54</v>
      </c>
    </row>
    <row r="917" spans="1:12" ht="15.75" x14ac:dyDescent="0.25">
      <c r="A917" s="4" t="s">
        <v>293</v>
      </c>
      <c r="B917" s="4" t="s">
        <v>2409</v>
      </c>
      <c r="C917" s="4" t="s">
        <v>964</v>
      </c>
      <c r="D917" s="4" t="s">
        <v>2417</v>
      </c>
      <c r="E917" s="4">
        <v>145</v>
      </c>
      <c r="F917" s="4">
        <v>72.5</v>
      </c>
      <c r="G917" s="4">
        <v>2</v>
      </c>
      <c r="H917" s="4" t="s">
        <v>2411</v>
      </c>
      <c r="I917" s="4">
        <v>0</v>
      </c>
      <c r="J917" s="4">
        <v>0</v>
      </c>
      <c r="K917" s="4">
        <v>1.05</v>
      </c>
      <c r="L917" s="4">
        <v>0.54</v>
      </c>
    </row>
    <row r="918" spans="1:12" ht="15.75" x14ac:dyDescent="0.25">
      <c r="A918" s="4" t="s">
        <v>293</v>
      </c>
      <c r="B918" s="4" t="s">
        <v>2413</v>
      </c>
      <c r="C918" s="4" t="s">
        <v>2414</v>
      </c>
      <c r="D918" s="4" t="s">
        <v>2418</v>
      </c>
      <c r="E918" s="4">
        <v>134</v>
      </c>
      <c r="F918" s="4">
        <v>67</v>
      </c>
      <c r="G918" s="4">
        <v>2</v>
      </c>
      <c r="H918" s="4" t="s">
        <v>2416</v>
      </c>
      <c r="I918" s="4">
        <v>0</v>
      </c>
      <c r="J918" s="4">
        <v>0</v>
      </c>
      <c r="K918" s="4">
        <v>1.1100000000000001</v>
      </c>
      <c r="L918" s="4">
        <v>0.54</v>
      </c>
    </row>
    <row r="919" spans="1:12" ht="15.75" x14ac:dyDescent="0.25">
      <c r="A919" s="4" t="s">
        <v>293</v>
      </c>
      <c r="B919" s="4" t="s">
        <v>2406</v>
      </c>
      <c r="C919" s="4" t="s">
        <v>2407</v>
      </c>
      <c r="D919" s="4" t="s">
        <v>2419</v>
      </c>
      <c r="E919" s="4">
        <v>118</v>
      </c>
      <c r="F919" s="4">
        <v>59</v>
      </c>
      <c r="G919" s="4">
        <v>2</v>
      </c>
      <c r="H919" s="4" t="s">
        <v>2408</v>
      </c>
      <c r="I919" s="4">
        <v>0</v>
      </c>
      <c r="J919" s="4">
        <v>0</v>
      </c>
      <c r="K919" s="4">
        <v>1.1100000000000001</v>
      </c>
      <c r="L919" s="4">
        <v>0.54</v>
      </c>
    </row>
    <row r="920" spans="1:12" ht="15.75" x14ac:dyDescent="0.25">
      <c r="A920" s="4" t="s">
        <v>336</v>
      </c>
      <c r="B920" s="4" t="s">
        <v>2409</v>
      </c>
      <c r="C920" s="4" t="s">
        <v>964</v>
      </c>
      <c r="D920" s="4" t="s">
        <v>2420</v>
      </c>
      <c r="E920" s="4">
        <v>104</v>
      </c>
      <c r="F920" s="4">
        <v>52</v>
      </c>
      <c r="G920" s="4">
        <v>2</v>
      </c>
      <c r="H920" s="4" t="s">
        <v>2411</v>
      </c>
      <c r="I920" s="4">
        <v>0</v>
      </c>
      <c r="J920" s="4">
        <v>0</v>
      </c>
      <c r="K920" s="4">
        <v>0.76</v>
      </c>
      <c r="L920" s="4">
        <v>0.54</v>
      </c>
    </row>
    <row r="921" spans="1:12" ht="15.75" x14ac:dyDescent="0.25">
      <c r="A921" s="4" t="s">
        <v>336</v>
      </c>
      <c r="B921" s="4" t="s">
        <v>2413</v>
      </c>
      <c r="C921" s="4" t="s">
        <v>2414</v>
      </c>
      <c r="D921" s="4" t="s">
        <v>2421</v>
      </c>
      <c r="E921" s="4">
        <v>94</v>
      </c>
      <c r="F921" s="4">
        <v>47</v>
      </c>
      <c r="G921" s="4">
        <v>2</v>
      </c>
      <c r="H921" s="4" t="s">
        <v>2416</v>
      </c>
      <c r="I921" s="4">
        <v>0</v>
      </c>
      <c r="J921" s="4">
        <v>0</v>
      </c>
      <c r="K921" s="4">
        <v>0.78</v>
      </c>
      <c r="L921" s="4">
        <v>0.54</v>
      </c>
    </row>
    <row r="922" spans="1:12" ht="15.75" x14ac:dyDescent="0.25">
      <c r="A922" s="4" t="s">
        <v>336</v>
      </c>
      <c r="B922" s="4" t="s">
        <v>2406</v>
      </c>
      <c r="C922" s="4" t="s">
        <v>2407</v>
      </c>
      <c r="D922" s="4" t="s">
        <v>2422</v>
      </c>
      <c r="E922" s="4">
        <v>86</v>
      </c>
      <c r="F922" s="4">
        <v>43</v>
      </c>
      <c r="G922" s="4">
        <v>2</v>
      </c>
      <c r="H922" s="4" t="s">
        <v>2408</v>
      </c>
      <c r="I922" s="4">
        <v>0</v>
      </c>
      <c r="J922" s="4">
        <v>0</v>
      </c>
      <c r="K922" s="4">
        <v>0.81</v>
      </c>
      <c r="L922" s="4">
        <v>0.54</v>
      </c>
    </row>
    <row r="923" spans="1:12" ht="15.75" x14ac:dyDescent="0.25">
      <c r="A923" s="4" t="s">
        <v>1725</v>
      </c>
      <c r="B923" s="4" t="s">
        <v>2423</v>
      </c>
      <c r="C923" s="4" t="s">
        <v>978</v>
      </c>
      <c r="D923" s="4" t="s">
        <v>2424</v>
      </c>
      <c r="E923" s="4">
        <v>112</v>
      </c>
      <c r="F923" s="4">
        <v>56</v>
      </c>
      <c r="G923" s="4">
        <v>2</v>
      </c>
      <c r="H923" s="4" t="s">
        <v>2425</v>
      </c>
      <c r="I923" s="4">
        <v>0</v>
      </c>
      <c r="J923" s="4">
        <v>0</v>
      </c>
      <c r="K923" s="4">
        <v>0.2</v>
      </c>
      <c r="L923" s="4">
        <v>0.55000000000000004</v>
      </c>
    </row>
    <row r="924" spans="1:12" ht="15.75" x14ac:dyDescent="0.25">
      <c r="A924" s="4" t="s">
        <v>1725</v>
      </c>
      <c r="B924" s="4" t="s">
        <v>2409</v>
      </c>
      <c r="C924" s="4" t="s">
        <v>964</v>
      </c>
      <c r="D924" s="4" t="s">
        <v>2426</v>
      </c>
      <c r="E924" s="4">
        <v>76</v>
      </c>
      <c r="F924" s="4">
        <v>38</v>
      </c>
      <c r="G924" s="4">
        <v>2</v>
      </c>
      <c r="H924" s="4" t="s">
        <v>2411</v>
      </c>
      <c r="I924" s="4">
        <v>0</v>
      </c>
      <c r="J924" s="4">
        <v>0</v>
      </c>
      <c r="K924" s="4">
        <v>0.55000000000000004</v>
      </c>
      <c r="L924" s="4">
        <v>0.55000000000000004</v>
      </c>
    </row>
    <row r="925" spans="1:12" ht="15.75" x14ac:dyDescent="0.25">
      <c r="A925" s="4" t="s">
        <v>1725</v>
      </c>
      <c r="B925" s="4" t="s">
        <v>2413</v>
      </c>
      <c r="C925" s="4" t="s">
        <v>2414</v>
      </c>
      <c r="D925" s="4" t="s">
        <v>2427</v>
      </c>
      <c r="E925" s="4">
        <v>70</v>
      </c>
      <c r="F925" s="4">
        <v>35</v>
      </c>
      <c r="G925" s="4">
        <v>2</v>
      </c>
      <c r="H925" s="4" t="s">
        <v>2416</v>
      </c>
      <c r="I925" s="4">
        <v>0</v>
      </c>
      <c r="J925" s="4">
        <v>0</v>
      </c>
      <c r="K925" s="4">
        <v>0.57999999999999996</v>
      </c>
      <c r="L925" s="4">
        <v>0.55000000000000004</v>
      </c>
    </row>
    <row r="926" spans="1:12" ht="15.75" x14ac:dyDescent="0.25">
      <c r="A926" s="4" t="s">
        <v>1725</v>
      </c>
      <c r="B926" s="4" t="s">
        <v>2406</v>
      </c>
      <c r="C926" s="4" t="s">
        <v>2407</v>
      </c>
      <c r="D926" s="4" t="s">
        <v>2428</v>
      </c>
      <c r="E926" s="4">
        <v>62</v>
      </c>
      <c r="F926" s="4">
        <v>31</v>
      </c>
      <c r="G926" s="4">
        <v>2</v>
      </c>
      <c r="H926" s="4" t="s">
        <v>2408</v>
      </c>
      <c r="I926" s="4">
        <v>0</v>
      </c>
      <c r="J926" s="4">
        <v>0</v>
      </c>
      <c r="K926" s="4">
        <v>0.57999999999999996</v>
      </c>
      <c r="L926" s="4">
        <v>0.55000000000000004</v>
      </c>
    </row>
    <row r="927" spans="1:12" ht="15.75" x14ac:dyDescent="0.25">
      <c r="A927" s="4" t="s">
        <v>1725</v>
      </c>
      <c r="B927" s="4" t="s">
        <v>2429</v>
      </c>
      <c r="C927" s="4" t="s">
        <v>982</v>
      </c>
      <c r="D927" s="4" t="s">
        <v>1866</v>
      </c>
      <c r="E927" s="4">
        <v>60</v>
      </c>
      <c r="F927" s="4">
        <v>30</v>
      </c>
      <c r="G927" s="4">
        <v>2</v>
      </c>
      <c r="H927" s="4" t="s">
        <v>2430</v>
      </c>
      <c r="I927" s="4">
        <v>0</v>
      </c>
      <c r="J927" s="4">
        <v>0</v>
      </c>
      <c r="K927" s="4">
        <v>0.26</v>
      </c>
      <c r="L927" s="4">
        <v>0.55000000000000004</v>
      </c>
    </row>
    <row r="928" spans="1:12" ht="15.75" x14ac:dyDescent="0.25">
      <c r="A928" s="4" t="s">
        <v>1725</v>
      </c>
      <c r="B928" s="4" t="s">
        <v>2431</v>
      </c>
      <c r="C928" s="4" t="s">
        <v>989</v>
      </c>
      <c r="D928" s="4" t="s">
        <v>2432</v>
      </c>
      <c r="E928" s="4">
        <v>29</v>
      </c>
      <c r="F928" s="4">
        <v>14.5</v>
      </c>
      <c r="G928" s="4">
        <v>2</v>
      </c>
      <c r="H928" s="4" t="s">
        <v>2433</v>
      </c>
      <c r="I928" s="4">
        <v>0</v>
      </c>
      <c r="J928" s="4">
        <v>0</v>
      </c>
      <c r="K928" s="4">
        <v>0.2</v>
      </c>
      <c r="L928" s="4">
        <v>0.55000000000000004</v>
      </c>
    </row>
    <row r="929" spans="1:12" ht="15.75" x14ac:dyDescent="0.25">
      <c r="A929" s="4" t="s">
        <v>1725</v>
      </c>
      <c r="B929" s="4" t="s">
        <v>2434</v>
      </c>
      <c r="C929" s="4" t="s">
        <v>2435</v>
      </c>
      <c r="D929" s="4" t="s">
        <v>220</v>
      </c>
      <c r="E929" s="4">
        <v>26</v>
      </c>
      <c r="F929" s="4">
        <v>13</v>
      </c>
      <c r="G929" s="4">
        <v>2</v>
      </c>
      <c r="H929" s="4" t="s">
        <v>2436</v>
      </c>
      <c r="I929" s="4">
        <v>0</v>
      </c>
      <c r="J929" s="4">
        <v>0</v>
      </c>
      <c r="K929" s="4">
        <v>0.35</v>
      </c>
      <c r="L929" s="4">
        <v>0.55000000000000004</v>
      </c>
    </row>
    <row r="930" spans="1:12" ht="15.75" x14ac:dyDescent="0.25">
      <c r="A930" s="4" t="s">
        <v>1725</v>
      </c>
      <c r="B930" s="4" t="s">
        <v>2437</v>
      </c>
      <c r="C930" s="4" t="s">
        <v>999</v>
      </c>
      <c r="D930" s="4" t="s">
        <v>630</v>
      </c>
      <c r="E930" s="4">
        <v>26</v>
      </c>
      <c r="F930" s="4">
        <v>13</v>
      </c>
      <c r="G930" s="4">
        <v>2</v>
      </c>
      <c r="H930" s="4" t="s">
        <v>2438</v>
      </c>
      <c r="I930" s="4">
        <v>0</v>
      </c>
      <c r="J930" s="4">
        <v>0</v>
      </c>
      <c r="K930" s="4">
        <v>0.22</v>
      </c>
      <c r="L930" s="4">
        <v>0.55000000000000004</v>
      </c>
    </row>
    <row r="931" spans="1:12" ht="15.75" x14ac:dyDescent="0.25">
      <c r="A931" s="4" t="s">
        <v>1725</v>
      </c>
      <c r="B931" s="4" t="s">
        <v>2439</v>
      </c>
      <c r="C931" s="4" t="s">
        <v>986</v>
      </c>
      <c r="D931" s="4" t="s">
        <v>1176</v>
      </c>
      <c r="E931" s="4">
        <v>25</v>
      </c>
      <c r="F931" s="4">
        <v>12.5</v>
      </c>
      <c r="G931" s="4">
        <v>2</v>
      </c>
      <c r="H931" s="4" t="s">
        <v>2440</v>
      </c>
      <c r="I931" s="4">
        <v>0</v>
      </c>
      <c r="J931" s="4">
        <v>0</v>
      </c>
      <c r="K931" s="4">
        <v>0.18</v>
      </c>
      <c r="L931" s="4">
        <v>0.55000000000000004</v>
      </c>
    </row>
    <row r="932" spans="1:12" ht="15.75" x14ac:dyDescent="0.25">
      <c r="A932" s="4" t="s">
        <v>1725</v>
      </c>
      <c r="B932" s="4" t="s">
        <v>2363</v>
      </c>
      <c r="C932" s="4" t="s">
        <v>908</v>
      </c>
      <c r="D932" s="4" t="s">
        <v>388</v>
      </c>
      <c r="E932" s="4">
        <v>24</v>
      </c>
      <c r="F932" s="4">
        <v>12</v>
      </c>
      <c r="G932" s="4">
        <v>2</v>
      </c>
      <c r="H932" s="4" t="s">
        <v>2364</v>
      </c>
      <c r="I932" s="4">
        <v>0</v>
      </c>
      <c r="J932" s="4">
        <v>0</v>
      </c>
      <c r="K932" s="4">
        <v>0.52</v>
      </c>
      <c r="L932" s="4">
        <v>0.55000000000000004</v>
      </c>
    </row>
    <row r="933" spans="1:12" ht="15.75" x14ac:dyDescent="0.25">
      <c r="A933" s="4" t="s">
        <v>1725</v>
      </c>
      <c r="B933" s="4" t="s">
        <v>2378</v>
      </c>
      <c r="C933" s="4" t="s">
        <v>1026</v>
      </c>
      <c r="D933" s="4" t="s">
        <v>544</v>
      </c>
      <c r="E933" s="4">
        <v>23</v>
      </c>
      <c r="F933" s="4">
        <v>11.5</v>
      </c>
      <c r="G933" s="4">
        <v>2</v>
      </c>
      <c r="H933" s="4" t="s">
        <v>2380</v>
      </c>
      <c r="I933" s="4">
        <v>0</v>
      </c>
      <c r="J933" s="4">
        <v>0</v>
      </c>
      <c r="K933" s="4">
        <v>0.62</v>
      </c>
      <c r="L933" s="4">
        <v>0.55000000000000004</v>
      </c>
    </row>
    <row r="934" spans="1:12" ht="15.75" x14ac:dyDescent="0.25">
      <c r="A934" s="4" t="s">
        <v>1725</v>
      </c>
      <c r="B934" s="4" t="s">
        <v>2441</v>
      </c>
      <c r="C934" s="4" t="s">
        <v>924</v>
      </c>
      <c r="D934" s="4" t="s">
        <v>706</v>
      </c>
      <c r="E934" s="4">
        <v>22</v>
      </c>
      <c r="F934" s="4">
        <v>11</v>
      </c>
      <c r="G934" s="4">
        <v>2</v>
      </c>
      <c r="H934" s="4" t="s">
        <v>2442</v>
      </c>
      <c r="I934" s="4">
        <v>0</v>
      </c>
      <c r="J934" s="4">
        <v>0</v>
      </c>
      <c r="K934" s="4">
        <v>0.43</v>
      </c>
      <c r="L934" s="4">
        <v>0.55000000000000004</v>
      </c>
    </row>
    <row r="935" spans="1:12" ht="15.75" x14ac:dyDescent="0.25">
      <c r="A935" s="4" t="s">
        <v>1725</v>
      </c>
      <c r="B935" s="4" t="s">
        <v>2443</v>
      </c>
      <c r="C935" s="4" t="s">
        <v>1005</v>
      </c>
      <c r="D935" s="4" t="s">
        <v>706</v>
      </c>
      <c r="E935" s="4">
        <v>22</v>
      </c>
      <c r="F935" s="4">
        <v>11</v>
      </c>
      <c r="G935" s="4">
        <v>2</v>
      </c>
      <c r="H935" s="4" t="s">
        <v>2444</v>
      </c>
      <c r="I935" s="4">
        <v>0</v>
      </c>
      <c r="J935" s="4">
        <v>0</v>
      </c>
      <c r="K935" s="4">
        <v>0.19</v>
      </c>
      <c r="L935" s="4">
        <v>0.55000000000000004</v>
      </c>
    </row>
    <row r="936" spans="1:12" ht="15.75" x14ac:dyDescent="0.25">
      <c r="A936" s="4" t="s">
        <v>1725</v>
      </c>
      <c r="B936" s="4" t="s">
        <v>2445</v>
      </c>
      <c r="C936" s="4" t="s">
        <v>995</v>
      </c>
      <c r="D936" s="4" t="s">
        <v>661</v>
      </c>
      <c r="E936" s="4">
        <v>21</v>
      </c>
      <c r="F936" s="4">
        <v>10.5</v>
      </c>
      <c r="G936" s="4">
        <v>2</v>
      </c>
      <c r="H936" s="4" t="s">
        <v>2446</v>
      </c>
      <c r="I936" s="4">
        <v>0</v>
      </c>
      <c r="J936" s="4">
        <v>0</v>
      </c>
      <c r="K936" s="4">
        <v>0.35</v>
      </c>
      <c r="L936" s="4">
        <v>0.55000000000000004</v>
      </c>
    </row>
    <row r="937" spans="1:12" ht="15.75" x14ac:dyDescent="0.25">
      <c r="A937" s="4" t="s">
        <v>1725</v>
      </c>
      <c r="B937" s="4" t="s">
        <v>2447</v>
      </c>
      <c r="C937" s="4" t="s">
        <v>1011</v>
      </c>
      <c r="D937" s="4" t="s">
        <v>574</v>
      </c>
      <c r="E937" s="4">
        <v>20</v>
      </c>
      <c r="F937" s="4">
        <v>10</v>
      </c>
      <c r="G937" s="4">
        <v>2</v>
      </c>
      <c r="H937" s="4" t="s">
        <v>2448</v>
      </c>
      <c r="I937" s="4">
        <v>0</v>
      </c>
      <c r="J937" s="4">
        <v>0</v>
      </c>
      <c r="K937" s="4">
        <v>0.24</v>
      </c>
      <c r="L937" s="4">
        <v>0.55000000000000004</v>
      </c>
    </row>
    <row r="938" spans="1:12" ht="15.75" x14ac:dyDescent="0.25">
      <c r="A938" s="4" t="s">
        <v>1725</v>
      </c>
      <c r="B938" s="4" t="s">
        <v>2449</v>
      </c>
      <c r="C938" s="4" t="s">
        <v>1023</v>
      </c>
      <c r="D938" s="4" t="s">
        <v>389</v>
      </c>
      <c r="E938" s="4">
        <v>19</v>
      </c>
      <c r="F938" s="4">
        <v>9.5</v>
      </c>
      <c r="G938" s="4">
        <v>2</v>
      </c>
      <c r="H938" s="4" t="s">
        <v>2450</v>
      </c>
      <c r="I938" s="4">
        <v>0</v>
      </c>
      <c r="J938" s="4">
        <v>0</v>
      </c>
      <c r="K938" s="4">
        <v>0.16</v>
      </c>
      <c r="L938" s="4">
        <v>0.55000000000000004</v>
      </c>
    </row>
    <row r="939" spans="1:12" ht="15.75" x14ac:dyDescent="0.25">
      <c r="A939" s="4" t="s">
        <v>1725</v>
      </c>
      <c r="B939" s="4" t="s">
        <v>2451</v>
      </c>
      <c r="C939" s="4" t="s">
        <v>1041</v>
      </c>
      <c r="D939" s="4" t="s">
        <v>1591</v>
      </c>
      <c r="E939" s="4">
        <v>19</v>
      </c>
      <c r="F939" s="4">
        <v>9.5</v>
      </c>
      <c r="G939" s="4">
        <v>2</v>
      </c>
      <c r="H939" s="4" t="s">
        <v>2452</v>
      </c>
      <c r="I939" s="4">
        <v>0</v>
      </c>
      <c r="J939" s="4">
        <v>0</v>
      </c>
      <c r="K939" s="4">
        <v>0.22</v>
      </c>
      <c r="L939" s="4">
        <v>0.55000000000000004</v>
      </c>
    </row>
    <row r="940" spans="1:12" ht="15.75" x14ac:dyDescent="0.25">
      <c r="A940" s="4" t="s">
        <v>1725</v>
      </c>
      <c r="B940" s="4" t="s">
        <v>2453</v>
      </c>
      <c r="C940" s="4" t="s">
        <v>971</v>
      </c>
      <c r="D940" s="4" t="s">
        <v>1719</v>
      </c>
      <c r="E940" s="4">
        <v>18</v>
      </c>
      <c r="F940" s="4">
        <v>9</v>
      </c>
      <c r="G940" s="4">
        <v>2</v>
      </c>
      <c r="H940" s="4" t="s">
        <v>2454</v>
      </c>
      <c r="I940" s="4">
        <v>0</v>
      </c>
      <c r="J940" s="4">
        <v>0</v>
      </c>
      <c r="K940" s="4">
        <v>0.38</v>
      </c>
      <c r="L940" s="4">
        <v>0.55000000000000004</v>
      </c>
    </row>
    <row r="941" spans="1:12" ht="15.75" x14ac:dyDescent="0.25">
      <c r="A941" s="4" t="s">
        <v>1725</v>
      </c>
      <c r="B941" s="4" t="s">
        <v>2365</v>
      </c>
      <c r="C941" s="4" t="s">
        <v>1159</v>
      </c>
      <c r="D941" s="4" t="s">
        <v>285</v>
      </c>
      <c r="E941" s="4">
        <v>17</v>
      </c>
      <c r="F941" s="4">
        <v>8.5</v>
      </c>
      <c r="G941" s="4">
        <v>2</v>
      </c>
      <c r="H941" s="4" t="s">
        <v>2366</v>
      </c>
      <c r="I941" s="4">
        <v>0</v>
      </c>
      <c r="J941" s="4">
        <v>0</v>
      </c>
      <c r="K941" s="4">
        <v>0.65</v>
      </c>
      <c r="L941" s="4">
        <v>0.55000000000000004</v>
      </c>
    </row>
    <row r="942" spans="1:12" ht="15.75" x14ac:dyDescent="0.25">
      <c r="A942" s="4" t="s">
        <v>1725</v>
      </c>
      <c r="B942" s="4" t="s">
        <v>2455</v>
      </c>
      <c r="C942" s="4" t="s">
        <v>1002</v>
      </c>
      <c r="D942" s="4" t="s">
        <v>50</v>
      </c>
      <c r="E942" s="4">
        <v>17</v>
      </c>
      <c r="F942" s="4">
        <v>8.5</v>
      </c>
      <c r="G942" s="4">
        <v>2</v>
      </c>
      <c r="H942" s="4" t="s">
        <v>2456</v>
      </c>
      <c r="I942" s="4">
        <v>0</v>
      </c>
      <c r="J942" s="4">
        <v>0</v>
      </c>
      <c r="K942" s="4">
        <v>0.37</v>
      </c>
      <c r="L942" s="4">
        <v>0.55000000000000004</v>
      </c>
    </row>
    <row r="943" spans="1:12" ht="15.75" x14ac:dyDescent="0.25">
      <c r="A943" s="4" t="s">
        <v>1725</v>
      </c>
      <c r="B943" s="4" t="s">
        <v>2347</v>
      </c>
      <c r="C943" s="4" t="s">
        <v>1032</v>
      </c>
      <c r="D943" s="4" t="s">
        <v>617</v>
      </c>
      <c r="E943" s="4">
        <v>16</v>
      </c>
      <c r="F943" s="4">
        <v>8</v>
      </c>
      <c r="G943" s="4">
        <v>2</v>
      </c>
      <c r="H943" s="4" t="s">
        <v>2349</v>
      </c>
      <c r="I943" s="4">
        <v>0</v>
      </c>
      <c r="J943" s="4">
        <v>0</v>
      </c>
      <c r="K943" s="4">
        <v>0.59</v>
      </c>
      <c r="L943" s="4">
        <v>0.55000000000000004</v>
      </c>
    </row>
    <row r="944" spans="1:12" ht="15.75" x14ac:dyDescent="0.25">
      <c r="A944" s="4" t="s">
        <v>1725</v>
      </c>
      <c r="B944" s="4" t="s">
        <v>2457</v>
      </c>
      <c r="C944" s="4" t="s">
        <v>955</v>
      </c>
      <c r="D944" s="4" t="s">
        <v>632</v>
      </c>
      <c r="E944" s="4">
        <v>15</v>
      </c>
      <c r="F944" s="4">
        <v>7.5</v>
      </c>
      <c r="G944" s="4">
        <v>2</v>
      </c>
      <c r="H944" s="4" t="s">
        <v>2458</v>
      </c>
      <c r="I944" s="4">
        <v>0</v>
      </c>
      <c r="J944" s="4">
        <v>0</v>
      </c>
      <c r="K944" s="4">
        <v>0.48</v>
      </c>
      <c r="L944" s="4">
        <v>0.55000000000000004</v>
      </c>
    </row>
    <row r="945" spans="1:12" ht="15.75" x14ac:dyDescent="0.25">
      <c r="A945" s="4" t="s">
        <v>1725</v>
      </c>
      <c r="B945" s="4" t="s">
        <v>2459</v>
      </c>
      <c r="C945" s="4" t="s">
        <v>1014</v>
      </c>
      <c r="D945" s="4" t="s">
        <v>130</v>
      </c>
      <c r="E945" s="4">
        <v>15</v>
      </c>
      <c r="F945" s="4">
        <v>7.5</v>
      </c>
      <c r="G945" s="4">
        <v>2</v>
      </c>
      <c r="H945" s="4" t="s">
        <v>2460</v>
      </c>
      <c r="I945" s="4">
        <v>0</v>
      </c>
      <c r="J945" s="4">
        <v>0</v>
      </c>
      <c r="K945" s="4">
        <v>0.43</v>
      </c>
      <c r="L945" s="4">
        <v>0.55000000000000004</v>
      </c>
    </row>
    <row r="946" spans="1:12" ht="15.75" x14ac:dyDescent="0.25">
      <c r="A946" s="4" t="s">
        <v>1725</v>
      </c>
      <c r="B946" s="4" t="s">
        <v>2461</v>
      </c>
      <c r="C946" s="4" t="s">
        <v>1017</v>
      </c>
      <c r="D946" s="4" t="s">
        <v>130</v>
      </c>
      <c r="E946" s="4">
        <v>15</v>
      </c>
      <c r="F946" s="4">
        <v>7.5</v>
      </c>
      <c r="G946" s="4">
        <v>2</v>
      </c>
      <c r="H946" s="4" t="s">
        <v>2462</v>
      </c>
      <c r="I946" s="4">
        <v>0</v>
      </c>
      <c r="J946" s="4">
        <v>0</v>
      </c>
      <c r="K946" s="4">
        <v>0.37</v>
      </c>
      <c r="L946" s="4">
        <v>0.55000000000000004</v>
      </c>
    </row>
    <row r="947" spans="1:12" ht="15.75" x14ac:dyDescent="0.25">
      <c r="A947" s="4" t="s">
        <v>1725</v>
      </c>
      <c r="B947" s="4" t="s">
        <v>2399</v>
      </c>
      <c r="C947" s="4" t="s">
        <v>1020</v>
      </c>
      <c r="D947" s="4" t="s">
        <v>1447</v>
      </c>
      <c r="E947" s="4">
        <v>14</v>
      </c>
      <c r="F947" s="4">
        <v>7</v>
      </c>
      <c r="G947" s="4">
        <v>2</v>
      </c>
      <c r="H947" s="4" t="s">
        <v>2401</v>
      </c>
      <c r="I947" s="4">
        <v>0</v>
      </c>
      <c r="J947" s="4">
        <v>0</v>
      </c>
      <c r="K947" s="4">
        <v>0.28000000000000003</v>
      </c>
      <c r="L947" s="4">
        <v>0.55000000000000004</v>
      </c>
    </row>
    <row r="948" spans="1:12" ht="15.75" x14ac:dyDescent="0.25">
      <c r="A948" s="4" t="s">
        <v>1725</v>
      </c>
      <c r="B948" s="4" t="s">
        <v>2463</v>
      </c>
      <c r="C948" s="4" t="s">
        <v>1115</v>
      </c>
      <c r="D948" s="4" t="s">
        <v>1721</v>
      </c>
      <c r="E948" s="4">
        <v>14</v>
      </c>
      <c r="F948" s="4">
        <v>7</v>
      </c>
      <c r="G948" s="4">
        <v>2</v>
      </c>
      <c r="H948" s="4" t="s">
        <v>2464</v>
      </c>
      <c r="I948" s="4">
        <v>0</v>
      </c>
      <c r="J948" s="4">
        <v>0</v>
      </c>
      <c r="K948" s="4">
        <v>0.44</v>
      </c>
      <c r="L948" s="4">
        <v>0.55000000000000004</v>
      </c>
    </row>
    <row r="949" spans="1:12" ht="15.75" x14ac:dyDescent="0.25">
      <c r="A949" s="4" t="s">
        <v>1725</v>
      </c>
      <c r="B949" s="4" t="s">
        <v>2319</v>
      </c>
      <c r="C949" s="4" t="s">
        <v>779</v>
      </c>
      <c r="D949" s="4" t="s">
        <v>288</v>
      </c>
      <c r="E949" s="4">
        <v>13</v>
      </c>
      <c r="F949" s="4">
        <v>6.5</v>
      </c>
      <c r="G949" s="4">
        <v>2</v>
      </c>
      <c r="H949" s="4" t="s">
        <v>2320</v>
      </c>
      <c r="I949" s="4">
        <v>0</v>
      </c>
      <c r="J949" s="4">
        <v>0</v>
      </c>
      <c r="K949" s="4">
        <v>0.9</v>
      </c>
      <c r="L949" s="4">
        <v>0.55000000000000004</v>
      </c>
    </row>
    <row r="950" spans="1:12" ht="15.75" x14ac:dyDescent="0.25">
      <c r="A950" s="4" t="s">
        <v>1725</v>
      </c>
      <c r="B950" s="4" t="s">
        <v>2465</v>
      </c>
      <c r="C950" s="4" t="s">
        <v>1125</v>
      </c>
      <c r="D950" s="4" t="s">
        <v>664</v>
      </c>
      <c r="E950" s="4">
        <v>12</v>
      </c>
      <c r="F950" s="4">
        <v>6</v>
      </c>
      <c r="G950" s="4">
        <v>2</v>
      </c>
      <c r="H950" s="4" t="s">
        <v>2466</v>
      </c>
      <c r="I950" s="4">
        <v>0</v>
      </c>
      <c r="J950" s="4">
        <v>0</v>
      </c>
      <c r="K950" s="4">
        <v>0.59</v>
      </c>
      <c r="L950" s="4">
        <v>0.55000000000000004</v>
      </c>
    </row>
    <row r="951" spans="1:12" ht="15.75" x14ac:dyDescent="0.25">
      <c r="A951" s="4" t="s">
        <v>1725</v>
      </c>
      <c r="B951" s="4" t="s">
        <v>2332</v>
      </c>
      <c r="C951" s="4" t="s">
        <v>910</v>
      </c>
      <c r="D951" s="4" t="s">
        <v>334</v>
      </c>
      <c r="E951" s="4">
        <v>12</v>
      </c>
      <c r="F951" s="4">
        <v>6</v>
      </c>
      <c r="G951" s="4">
        <v>2</v>
      </c>
      <c r="H951" s="4" t="s">
        <v>2333</v>
      </c>
      <c r="I951" s="4">
        <v>0</v>
      </c>
      <c r="J951" s="4">
        <v>0</v>
      </c>
      <c r="K951" s="4">
        <v>0.69</v>
      </c>
      <c r="L951" s="4">
        <v>0.55000000000000004</v>
      </c>
    </row>
    <row r="952" spans="1:12" ht="15.75" x14ac:dyDescent="0.25">
      <c r="A952" s="4" t="s">
        <v>1725</v>
      </c>
      <c r="B952" s="4" t="s">
        <v>2374</v>
      </c>
      <c r="C952" s="4" t="s">
        <v>1190</v>
      </c>
      <c r="D952" s="4" t="s">
        <v>664</v>
      </c>
      <c r="E952" s="4">
        <v>12</v>
      </c>
      <c r="F952" s="4">
        <v>6</v>
      </c>
      <c r="G952" s="4">
        <v>2</v>
      </c>
      <c r="H952" s="4" t="s">
        <v>2375</v>
      </c>
      <c r="I952" s="4">
        <v>0</v>
      </c>
      <c r="J952" s="4">
        <v>0</v>
      </c>
      <c r="K952" s="4">
        <v>0.56000000000000005</v>
      </c>
      <c r="L952" s="4">
        <v>0.55000000000000004</v>
      </c>
    </row>
    <row r="953" spans="1:12" ht="15.75" x14ac:dyDescent="0.25">
      <c r="A953" s="4" t="s">
        <v>1725</v>
      </c>
      <c r="B953" s="4" t="s">
        <v>2467</v>
      </c>
      <c r="C953" s="4" t="s">
        <v>1060</v>
      </c>
      <c r="D953" s="4" t="s">
        <v>136</v>
      </c>
      <c r="E953" s="4">
        <v>12</v>
      </c>
      <c r="F953" s="4">
        <v>6</v>
      </c>
      <c r="G953" s="4">
        <v>2</v>
      </c>
      <c r="H953" s="4" t="s">
        <v>2468</v>
      </c>
      <c r="I953" s="4">
        <v>0</v>
      </c>
      <c r="J953" s="4">
        <v>0</v>
      </c>
      <c r="K953" s="4">
        <v>0.41</v>
      </c>
      <c r="L953" s="4">
        <v>0.55000000000000004</v>
      </c>
    </row>
    <row r="954" spans="1:12" ht="15.75" x14ac:dyDescent="0.25">
      <c r="A954" s="4" t="s">
        <v>1725</v>
      </c>
      <c r="B954" s="4" t="s">
        <v>2336</v>
      </c>
      <c r="C954" s="4" t="s">
        <v>1101</v>
      </c>
      <c r="D954" s="4" t="s">
        <v>334</v>
      </c>
      <c r="E954" s="4">
        <v>12</v>
      </c>
      <c r="F954" s="4">
        <v>6</v>
      </c>
      <c r="G954" s="4">
        <v>2</v>
      </c>
      <c r="H954" s="4" t="s">
        <v>2337</v>
      </c>
      <c r="I954" s="4">
        <v>0</v>
      </c>
      <c r="J954" s="4">
        <v>0</v>
      </c>
      <c r="K954" s="4">
        <v>0.63</v>
      </c>
      <c r="L954" s="4">
        <v>0.55000000000000004</v>
      </c>
    </row>
    <row r="955" spans="1:12" ht="15.75" x14ac:dyDescent="0.25">
      <c r="A955" s="4" t="s">
        <v>1725</v>
      </c>
      <c r="B955" s="4" t="s">
        <v>2469</v>
      </c>
      <c r="C955" s="4" t="s">
        <v>1078</v>
      </c>
      <c r="D955" s="4" t="s">
        <v>334</v>
      </c>
      <c r="E955" s="4">
        <v>12</v>
      </c>
      <c r="F955" s="4">
        <v>6</v>
      </c>
      <c r="G955" s="4">
        <v>2</v>
      </c>
      <c r="H955" s="4" t="s">
        <v>2470</v>
      </c>
      <c r="I955" s="4">
        <v>0</v>
      </c>
      <c r="J955" s="4">
        <v>0</v>
      </c>
      <c r="K955" s="4">
        <v>0.43</v>
      </c>
      <c r="L955" s="4">
        <v>0.55000000000000004</v>
      </c>
    </row>
    <row r="956" spans="1:12" ht="15.75" x14ac:dyDescent="0.25">
      <c r="A956" s="4" t="s">
        <v>1725</v>
      </c>
      <c r="B956" s="4" t="s">
        <v>2356</v>
      </c>
      <c r="C956" s="4" t="s">
        <v>1035</v>
      </c>
      <c r="D956" s="4" t="s">
        <v>492</v>
      </c>
      <c r="E956" s="4">
        <v>12</v>
      </c>
      <c r="F956" s="4">
        <v>6</v>
      </c>
      <c r="G956" s="4">
        <v>2</v>
      </c>
      <c r="H956" s="4" t="s">
        <v>2357</v>
      </c>
      <c r="I956" s="4">
        <v>0</v>
      </c>
      <c r="J956" s="4">
        <v>0</v>
      </c>
      <c r="K956" s="4">
        <v>0.36</v>
      </c>
      <c r="L956" s="4">
        <v>0.55000000000000004</v>
      </c>
    </row>
    <row r="957" spans="1:12" ht="15.75" x14ac:dyDescent="0.25">
      <c r="A957" s="4" t="s">
        <v>1725</v>
      </c>
      <c r="B957" s="4" t="s">
        <v>2471</v>
      </c>
      <c r="C957" s="4" t="s">
        <v>1044</v>
      </c>
      <c r="D957" s="4" t="s">
        <v>290</v>
      </c>
      <c r="E957" s="4">
        <v>11</v>
      </c>
      <c r="F957" s="4">
        <v>5.5</v>
      </c>
      <c r="G957" s="4">
        <v>2</v>
      </c>
      <c r="H957" s="4" t="s">
        <v>2472</v>
      </c>
      <c r="I957" s="4">
        <v>0</v>
      </c>
      <c r="J957" s="4">
        <v>0</v>
      </c>
      <c r="K957" s="4">
        <v>0.17</v>
      </c>
      <c r="L957" s="4">
        <v>0.55000000000000004</v>
      </c>
    </row>
    <row r="958" spans="1:12" ht="15.75" x14ac:dyDescent="0.25">
      <c r="A958" s="4" t="s">
        <v>1725</v>
      </c>
      <c r="B958" s="4" t="s">
        <v>2359</v>
      </c>
      <c r="C958" s="4" t="s">
        <v>2360</v>
      </c>
      <c r="D958" s="4" t="s">
        <v>485</v>
      </c>
      <c r="E958" s="4">
        <v>11</v>
      </c>
      <c r="F958" s="4">
        <v>5.5</v>
      </c>
      <c r="G958" s="4">
        <v>2</v>
      </c>
      <c r="H958" s="4" t="s">
        <v>2362</v>
      </c>
      <c r="I958" s="4">
        <v>0</v>
      </c>
      <c r="J958" s="4">
        <v>0</v>
      </c>
      <c r="K958" s="4">
        <v>0.26</v>
      </c>
      <c r="L958" s="4">
        <v>0.55000000000000004</v>
      </c>
    </row>
    <row r="959" spans="1:12" ht="15.75" x14ac:dyDescent="0.25">
      <c r="A959" s="4" t="s">
        <v>1725</v>
      </c>
      <c r="B959" s="4" t="s">
        <v>2473</v>
      </c>
      <c r="C959" s="4" t="s">
        <v>1038</v>
      </c>
      <c r="D959" s="4" t="s">
        <v>1529</v>
      </c>
      <c r="E959" s="4">
        <v>11</v>
      </c>
      <c r="F959" s="4">
        <v>5.5</v>
      </c>
      <c r="G959" s="4">
        <v>2</v>
      </c>
      <c r="H959" s="4" t="s">
        <v>2474</v>
      </c>
      <c r="I959" s="4">
        <v>0</v>
      </c>
      <c r="J959" s="4">
        <v>0</v>
      </c>
      <c r="K959" s="4">
        <v>0.08</v>
      </c>
      <c r="L959" s="4">
        <v>0.55000000000000004</v>
      </c>
    </row>
    <row r="960" spans="1:12" ht="15.75" x14ac:dyDescent="0.25">
      <c r="A960" s="4" t="s">
        <v>1725</v>
      </c>
      <c r="B960" s="4" t="s">
        <v>2475</v>
      </c>
      <c r="C960" s="4" t="s">
        <v>1029</v>
      </c>
      <c r="D960" s="4" t="s">
        <v>1529</v>
      </c>
      <c r="E960" s="4">
        <v>11</v>
      </c>
      <c r="F960" s="4">
        <v>5.5</v>
      </c>
      <c r="G960" s="4">
        <v>2</v>
      </c>
      <c r="H960" s="4" t="s">
        <v>2476</v>
      </c>
      <c r="I960" s="4">
        <v>0</v>
      </c>
      <c r="J960" s="4">
        <v>0</v>
      </c>
      <c r="K960" s="4">
        <v>0.17</v>
      </c>
      <c r="L960" s="4">
        <v>0.55000000000000004</v>
      </c>
    </row>
    <row r="961" spans="1:12" ht="15.75" x14ac:dyDescent="0.25">
      <c r="A961" s="4" t="s">
        <v>1725</v>
      </c>
      <c r="B961" s="4" t="s">
        <v>2477</v>
      </c>
      <c r="C961" s="4" t="s">
        <v>1238</v>
      </c>
      <c r="D961" s="4" t="s">
        <v>1660</v>
      </c>
      <c r="E961" s="4">
        <v>10</v>
      </c>
      <c r="F961" s="4">
        <v>5</v>
      </c>
      <c r="G961" s="4">
        <v>2</v>
      </c>
      <c r="H961" s="4" t="s">
        <v>2478</v>
      </c>
      <c r="I961" s="4">
        <v>0</v>
      </c>
      <c r="J961" s="4">
        <v>0</v>
      </c>
      <c r="K961" s="4">
        <v>0.56000000000000005</v>
      </c>
      <c r="L961" s="4">
        <v>0.55000000000000004</v>
      </c>
    </row>
    <row r="962" spans="1:12" ht="15.75" x14ac:dyDescent="0.25">
      <c r="A962" s="4" t="s">
        <v>1725</v>
      </c>
      <c r="B962" s="4" t="s">
        <v>2383</v>
      </c>
      <c r="C962" s="4" t="s">
        <v>2384</v>
      </c>
      <c r="D962" s="4" t="s">
        <v>721</v>
      </c>
      <c r="E962" s="4">
        <v>10</v>
      </c>
      <c r="F962" s="4">
        <v>5</v>
      </c>
      <c r="G962" s="4">
        <v>2</v>
      </c>
      <c r="H962" s="4" t="s">
        <v>2386</v>
      </c>
      <c r="I962" s="4">
        <v>0</v>
      </c>
      <c r="J962" s="4">
        <v>0</v>
      </c>
      <c r="K962" s="4">
        <v>0.16</v>
      </c>
      <c r="L962" s="4">
        <v>0.55000000000000004</v>
      </c>
    </row>
    <row r="963" spans="1:12" ht="15.75" x14ac:dyDescent="0.25">
      <c r="A963" s="4" t="s">
        <v>1725</v>
      </c>
      <c r="B963" s="4" t="s">
        <v>2479</v>
      </c>
      <c r="C963" s="4" t="s">
        <v>992</v>
      </c>
      <c r="D963" s="4" t="s">
        <v>721</v>
      </c>
      <c r="E963" s="4">
        <v>10</v>
      </c>
      <c r="F963" s="4">
        <v>5</v>
      </c>
      <c r="G963" s="4">
        <v>2</v>
      </c>
      <c r="H963" s="4" t="s">
        <v>2480</v>
      </c>
      <c r="I963" s="4">
        <v>0</v>
      </c>
      <c r="J963" s="4">
        <v>0</v>
      </c>
      <c r="K963" s="4">
        <v>7.0000000000000007E-2</v>
      </c>
      <c r="L963" s="4">
        <v>0.55000000000000004</v>
      </c>
    </row>
    <row r="964" spans="1:12" ht="15.75" x14ac:dyDescent="0.25">
      <c r="A964" s="4" t="s">
        <v>1725</v>
      </c>
      <c r="B964" s="4" t="s">
        <v>2481</v>
      </c>
      <c r="C964" s="4" t="s">
        <v>1051</v>
      </c>
      <c r="D964" s="4" t="s">
        <v>141</v>
      </c>
      <c r="E964" s="4">
        <v>9</v>
      </c>
      <c r="F964" s="4">
        <v>4.5</v>
      </c>
      <c r="G964" s="4">
        <v>2</v>
      </c>
      <c r="H964" s="4" t="s">
        <v>2482</v>
      </c>
      <c r="I964" s="4">
        <v>0</v>
      </c>
      <c r="J964" s="4">
        <v>0</v>
      </c>
      <c r="K964" s="4">
        <v>0.46</v>
      </c>
      <c r="L964" s="4">
        <v>0.55000000000000004</v>
      </c>
    </row>
    <row r="965" spans="1:12" ht="15.75" x14ac:dyDescent="0.25">
      <c r="A965" s="4" t="s">
        <v>1725</v>
      </c>
      <c r="B965" s="4" t="s">
        <v>2246</v>
      </c>
      <c r="C965" s="4" t="s">
        <v>451</v>
      </c>
      <c r="D965" s="4" t="s">
        <v>1371</v>
      </c>
      <c r="E965" s="4">
        <v>9</v>
      </c>
      <c r="F965" s="4">
        <v>4.5</v>
      </c>
      <c r="G965" s="4">
        <v>2</v>
      </c>
      <c r="H965" s="4" t="s">
        <v>2247</v>
      </c>
      <c r="I965" s="4">
        <v>0</v>
      </c>
      <c r="J965" s="4">
        <v>0</v>
      </c>
      <c r="K965" s="4">
        <v>0.86</v>
      </c>
      <c r="L965" s="4">
        <v>0.55000000000000004</v>
      </c>
    </row>
    <row r="966" spans="1:12" ht="15.75" x14ac:dyDescent="0.25">
      <c r="A966" s="4" t="s">
        <v>1725</v>
      </c>
      <c r="B966" s="4" t="s">
        <v>2483</v>
      </c>
      <c r="C966" s="4" t="s">
        <v>2484</v>
      </c>
      <c r="D966" s="4" t="s">
        <v>141</v>
      </c>
      <c r="E966" s="4">
        <v>9</v>
      </c>
      <c r="F966" s="4">
        <v>4.5</v>
      </c>
      <c r="G966" s="4">
        <v>2</v>
      </c>
      <c r="H966" s="4" t="s">
        <v>2485</v>
      </c>
      <c r="I966" s="4">
        <v>0</v>
      </c>
      <c r="J966" s="4">
        <v>0</v>
      </c>
      <c r="K966" s="4">
        <v>0.82</v>
      </c>
      <c r="L966" s="4">
        <v>0.55000000000000004</v>
      </c>
    </row>
    <row r="967" spans="1:12" ht="15.75" x14ac:dyDescent="0.25">
      <c r="A967" s="4" t="s">
        <v>1725</v>
      </c>
      <c r="B967" s="4" t="s">
        <v>2486</v>
      </c>
      <c r="C967" s="4" t="s">
        <v>1095</v>
      </c>
      <c r="D967" s="4" t="s">
        <v>139</v>
      </c>
      <c r="E967" s="4">
        <v>9</v>
      </c>
      <c r="F967" s="4">
        <v>4.5</v>
      </c>
      <c r="G967" s="4">
        <v>2</v>
      </c>
      <c r="H967" s="4" t="s">
        <v>2487</v>
      </c>
      <c r="I967" s="4">
        <v>0</v>
      </c>
      <c r="J967" s="4">
        <v>0</v>
      </c>
      <c r="K967" s="4">
        <v>0.64</v>
      </c>
      <c r="L967" s="4">
        <v>0.55000000000000004</v>
      </c>
    </row>
    <row r="968" spans="1:12" ht="15.75" x14ac:dyDescent="0.25">
      <c r="A968" s="4" t="s">
        <v>1725</v>
      </c>
      <c r="B968" s="4" t="s">
        <v>2488</v>
      </c>
      <c r="C968" s="4" t="s">
        <v>2489</v>
      </c>
      <c r="D968" s="4" t="s">
        <v>143</v>
      </c>
      <c r="E968" s="4">
        <v>9</v>
      </c>
      <c r="F968" s="4">
        <v>4.5</v>
      </c>
      <c r="G968" s="4">
        <v>2</v>
      </c>
      <c r="H968" s="4" t="s">
        <v>2490</v>
      </c>
      <c r="I968" s="4">
        <v>0</v>
      </c>
      <c r="J968" s="4">
        <v>0</v>
      </c>
      <c r="K968" s="4">
        <v>0.35</v>
      </c>
      <c r="L968" s="4">
        <v>0.55000000000000004</v>
      </c>
    </row>
    <row r="969" spans="1:12" ht="15.75" x14ac:dyDescent="0.25">
      <c r="A969" s="4" t="s">
        <v>1725</v>
      </c>
      <c r="B969" s="4" t="s">
        <v>2367</v>
      </c>
      <c r="C969" s="4" t="s">
        <v>934</v>
      </c>
      <c r="D969" s="4" t="s">
        <v>1598</v>
      </c>
      <c r="E969" s="4">
        <v>9</v>
      </c>
      <c r="F969" s="4">
        <v>4.5</v>
      </c>
      <c r="G969" s="4">
        <v>2</v>
      </c>
      <c r="H969" s="4" t="s">
        <v>2368</v>
      </c>
      <c r="I969" s="4">
        <v>0</v>
      </c>
      <c r="J969" s="4">
        <v>0</v>
      </c>
      <c r="K969" s="4">
        <v>0.42</v>
      </c>
      <c r="L969" s="4">
        <v>0.55000000000000004</v>
      </c>
    </row>
    <row r="970" spans="1:12" ht="15.75" x14ac:dyDescent="0.25">
      <c r="A970" s="4" t="s">
        <v>1725</v>
      </c>
      <c r="B970" s="4" t="s">
        <v>2491</v>
      </c>
      <c r="C970" s="4" t="s">
        <v>1131</v>
      </c>
      <c r="D970" s="4" t="s">
        <v>1729</v>
      </c>
      <c r="E970" s="4">
        <v>8</v>
      </c>
      <c r="F970" s="4">
        <v>4</v>
      </c>
      <c r="G970" s="4">
        <v>2</v>
      </c>
      <c r="H970" s="4" t="s">
        <v>2492</v>
      </c>
      <c r="I970" s="4">
        <v>0</v>
      </c>
      <c r="J970" s="4">
        <v>0</v>
      </c>
      <c r="K970" s="4">
        <v>0.64</v>
      </c>
      <c r="L970" s="4">
        <v>0.55000000000000004</v>
      </c>
    </row>
    <row r="971" spans="1:12" ht="15.75" x14ac:dyDescent="0.25">
      <c r="A971" s="4" t="s">
        <v>1725</v>
      </c>
      <c r="B971" s="4" t="s">
        <v>2493</v>
      </c>
      <c r="C971" s="4" t="s">
        <v>1156</v>
      </c>
      <c r="D971" s="4" t="s">
        <v>229</v>
      </c>
      <c r="E971" s="4">
        <v>8</v>
      </c>
      <c r="F971" s="4">
        <v>4</v>
      </c>
      <c r="G971" s="4">
        <v>2</v>
      </c>
      <c r="H971" s="4" t="s">
        <v>2494</v>
      </c>
      <c r="I971" s="4">
        <v>0</v>
      </c>
      <c r="J971" s="4">
        <v>0</v>
      </c>
      <c r="K971" s="4">
        <v>0.59</v>
      </c>
      <c r="L971" s="4">
        <v>0.55000000000000004</v>
      </c>
    </row>
    <row r="972" spans="1:12" ht="15.75" x14ac:dyDescent="0.25">
      <c r="A972" s="4" t="s">
        <v>1725</v>
      </c>
      <c r="B972" s="4" t="s">
        <v>2495</v>
      </c>
      <c r="C972" s="4" t="s">
        <v>1151</v>
      </c>
      <c r="D972" s="4" t="s">
        <v>442</v>
      </c>
      <c r="E972" s="4">
        <v>8</v>
      </c>
      <c r="F972" s="4">
        <v>4</v>
      </c>
      <c r="G972" s="4">
        <v>2</v>
      </c>
      <c r="H972" s="4" t="s">
        <v>2496</v>
      </c>
      <c r="I972" s="4">
        <v>0</v>
      </c>
      <c r="J972" s="4">
        <v>0</v>
      </c>
      <c r="K972" s="4">
        <v>0.15</v>
      </c>
      <c r="L972" s="4">
        <v>0.55000000000000004</v>
      </c>
    </row>
    <row r="973" spans="1:12" ht="15.75" x14ac:dyDescent="0.25">
      <c r="A973" s="4" t="s">
        <v>1725</v>
      </c>
      <c r="B973" s="4" t="s">
        <v>2311</v>
      </c>
      <c r="C973" s="4" t="s">
        <v>829</v>
      </c>
      <c r="D973" s="4" t="s">
        <v>52</v>
      </c>
      <c r="E973" s="4">
        <v>7</v>
      </c>
      <c r="F973" s="4">
        <v>3.5</v>
      </c>
      <c r="G973" s="4">
        <v>2</v>
      </c>
      <c r="H973" s="4" t="s">
        <v>2312</v>
      </c>
      <c r="I973" s="4">
        <v>0</v>
      </c>
      <c r="J973" s="4">
        <v>0</v>
      </c>
      <c r="K973" s="4">
        <v>0.7</v>
      </c>
      <c r="L973" s="4">
        <v>0.55000000000000004</v>
      </c>
    </row>
    <row r="974" spans="1:12" ht="15.75" x14ac:dyDescent="0.25">
      <c r="A974" s="4" t="s">
        <v>1725</v>
      </c>
      <c r="B974" s="4" t="s">
        <v>2497</v>
      </c>
      <c r="C974" s="4" t="s">
        <v>1054</v>
      </c>
      <c r="D974" s="4" t="s">
        <v>52</v>
      </c>
      <c r="E974" s="4">
        <v>7</v>
      </c>
      <c r="F974" s="4">
        <v>3.5</v>
      </c>
      <c r="G974" s="4">
        <v>2</v>
      </c>
      <c r="H974" s="4" t="s">
        <v>2498</v>
      </c>
      <c r="I974" s="4">
        <v>0</v>
      </c>
      <c r="J974" s="4">
        <v>0</v>
      </c>
      <c r="K974" s="4">
        <v>0.09</v>
      </c>
      <c r="L974" s="4">
        <v>0.55000000000000004</v>
      </c>
    </row>
    <row r="975" spans="1:12" ht="15.75" x14ac:dyDescent="0.25">
      <c r="A975" s="4" t="s">
        <v>1725</v>
      </c>
      <c r="B975" s="4" t="s">
        <v>2297</v>
      </c>
      <c r="C975" s="4" t="s">
        <v>742</v>
      </c>
      <c r="D975" s="4" t="s">
        <v>52</v>
      </c>
      <c r="E975" s="4">
        <v>7</v>
      </c>
      <c r="F975" s="4">
        <v>3.5</v>
      </c>
      <c r="G975" s="4">
        <v>2</v>
      </c>
      <c r="H975" s="4" t="s">
        <v>2298</v>
      </c>
      <c r="I975" s="4">
        <v>0</v>
      </c>
      <c r="J975" s="4">
        <v>0</v>
      </c>
      <c r="K975" s="4">
        <v>0.82</v>
      </c>
      <c r="L975" s="4">
        <v>0.55000000000000004</v>
      </c>
    </row>
    <row r="976" spans="1:12" ht="15.75" x14ac:dyDescent="0.25">
      <c r="A976" s="4" t="s">
        <v>1725</v>
      </c>
      <c r="B976" s="4" t="s">
        <v>2499</v>
      </c>
      <c r="C976" s="4" t="s">
        <v>694</v>
      </c>
      <c r="D976" s="4" t="s">
        <v>147</v>
      </c>
      <c r="E976" s="4">
        <v>6</v>
      </c>
      <c r="F976" s="4">
        <v>3</v>
      </c>
      <c r="G976" s="4">
        <v>2</v>
      </c>
      <c r="H976" s="4" t="s">
        <v>2500</v>
      </c>
      <c r="I976" s="4">
        <v>0</v>
      </c>
      <c r="J976" s="4">
        <v>0</v>
      </c>
      <c r="K976" s="4">
        <v>0.41</v>
      </c>
      <c r="L976" s="4">
        <v>0.55000000000000004</v>
      </c>
    </row>
    <row r="977" spans="1:12" ht="15.75" x14ac:dyDescent="0.25">
      <c r="A977" s="4" t="s">
        <v>1725</v>
      </c>
      <c r="B977" s="4" t="s">
        <v>2299</v>
      </c>
      <c r="C977" s="4" t="s">
        <v>41</v>
      </c>
      <c r="D977" s="4" t="s">
        <v>509</v>
      </c>
      <c r="E977" s="4">
        <v>6</v>
      </c>
      <c r="F977" s="4">
        <v>3</v>
      </c>
      <c r="G977" s="4">
        <v>2</v>
      </c>
      <c r="H977" s="4" t="s">
        <v>2300</v>
      </c>
      <c r="I977" s="4">
        <v>0</v>
      </c>
      <c r="J977" s="4">
        <v>0</v>
      </c>
      <c r="K977" s="4">
        <v>0.5</v>
      </c>
      <c r="L977" s="4">
        <v>0.55000000000000004</v>
      </c>
    </row>
    <row r="978" spans="1:12" ht="15.75" x14ac:dyDescent="0.25">
      <c r="A978" s="4" t="s">
        <v>1725</v>
      </c>
      <c r="B978" s="4" t="s">
        <v>2501</v>
      </c>
      <c r="C978" s="4" t="s">
        <v>1087</v>
      </c>
      <c r="D978" s="4" t="s">
        <v>1373</v>
      </c>
      <c r="E978" s="4">
        <v>6</v>
      </c>
      <c r="F978" s="4">
        <v>3</v>
      </c>
      <c r="G978" s="4">
        <v>2</v>
      </c>
      <c r="H978" s="4" t="s">
        <v>2502</v>
      </c>
      <c r="I978" s="4">
        <v>0</v>
      </c>
      <c r="J978" s="4">
        <v>0</v>
      </c>
      <c r="K978" s="4">
        <v>0.27</v>
      </c>
      <c r="L978" s="4">
        <v>0.55000000000000004</v>
      </c>
    </row>
    <row r="979" spans="1:12" ht="15.75" x14ac:dyDescent="0.25">
      <c r="A979" s="4" t="s">
        <v>1725</v>
      </c>
      <c r="B979" s="4" t="s">
        <v>2503</v>
      </c>
      <c r="C979" s="4" t="s">
        <v>1104</v>
      </c>
      <c r="D979" s="4" t="s">
        <v>1372</v>
      </c>
      <c r="E979" s="4">
        <v>6</v>
      </c>
      <c r="F979" s="4">
        <v>3</v>
      </c>
      <c r="G979" s="4">
        <v>2</v>
      </c>
      <c r="H979" s="4" t="s">
        <v>2504</v>
      </c>
      <c r="I979" s="4">
        <v>0</v>
      </c>
      <c r="J979" s="4">
        <v>0</v>
      </c>
      <c r="K979" s="4">
        <v>0.41</v>
      </c>
      <c r="L979" s="4">
        <v>0.55000000000000004</v>
      </c>
    </row>
    <row r="980" spans="1:12" ht="15.75" x14ac:dyDescent="0.25">
      <c r="A980" s="4" t="s">
        <v>1725</v>
      </c>
      <c r="B980" s="4" t="s">
        <v>2505</v>
      </c>
      <c r="C980" s="4" t="s">
        <v>1065</v>
      </c>
      <c r="D980" s="4" t="s">
        <v>147</v>
      </c>
      <c r="E980" s="4">
        <v>6</v>
      </c>
      <c r="F980" s="4">
        <v>3</v>
      </c>
      <c r="G980" s="4">
        <v>2</v>
      </c>
      <c r="H980" s="4" t="s">
        <v>2506</v>
      </c>
      <c r="I980" s="4">
        <v>0</v>
      </c>
      <c r="J980" s="4">
        <v>0</v>
      </c>
      <c r="K980" s="4">
        <v>0.25</v>
      </c>
      <c r="L980" s="4">
        <v>0.55000000000000004</v>
      </c>
    </row>
    <row r="981" spans="1:12" ht="15.75" x14ac:dyDescent="0.25">
      <c r="A981" s="4" t="s">
        <v>1725</v>
      </c>
      <c r="B981" s="4" t="s">
        <v>2507</v>
      </c>
      <c r="C981" s="4" t="s">
        <v>1081</v>
      </c>
      <c r="D981" s="4" t="s">
        <v>1373</v>
      </c>
      <c r="E981" s="4">
        <v>6</v>
      </c>
      <c r="F981" s="4">
        <v>3</v>
      </c>
      <c r="G981" s="4">
        <v>2</v>
      </c>
      <c r="H981" s="4" t="s">
        <v>2508</v>
      </c>
      <c r="I981" s="4">
        <v>0</v>
      </c>
      <c r="J981" s="4">
        <v>0</v>
      </c>
      <c r="K981" s="4">
        <v>0.17</v>
      </c>
      <c r="L981" s="4">
        <v>0.55000000000000004</v>
      </c>
    </row>
    <row r="982" spans="1:12" ht="15.75" x14ac:dyDescent="0.25">
      <c r="A982" s="4" t="s">
        <v>1725</v>
      </c>
      <c r="B982" s="4" t="s">
        <v>2291</v>
      </c>
      <c r="C982" s="4" t="s">
        <v>945</v>
      </c>
      <c r="D982" s="4" t="s">
        <v>147</v>
      </c>
      <c r="E982" s="4">
        <v>6</v>
      </c>
      <c r="F982" s="4">
        <v>3</v>
      </c>
      <c r="G982" s="4">
        <v>2</v>
      </c>
      <c r="H982" s="4" t="s">
        <v>2292</v>
      </c>
      <c r="I982" s="4">
        <v>0</v>
      </c>
      <c r="J982" s="4">
        <v>0</v>
      </c>
      <c r="K982" s="4">
        <v>0.56999999999999995</v>
      </c>
      <c r="L982" s="4">
        <v>0.55000000000000004</v>
      </c>
    </row>
    <row r="983" spans="1:12" ht="15.75" x14ac:dyDescent="0.25">
      <c r="A983" s="4" t="s">
        <v>1725</v>
      </c>
      <c r="B983" s="4" t="s">
        <v>2509</v>
      </c>
      <c r="C983" s="4" t="s">
        <v>1144</v>
      </c>
      <c r="D983" s="4" t="s">
        <v>1373</v>
      </c>
      <c r="E983" s="4">
        <v>6</v>
      </c>
      <c r="F983" s="4">
        <v>3</v>
      </c>
      <c r="G983" s="4">
        <v>2</v>
      </c>
      <c r="H983" s="4" t="s">
        <v>2510</v>
      </c>
      <c r="I983" s="4">
        <v>0</v>
      </c>
      <c r="J983" s="4">
        <v>0</v>
      </c>
      <c r="K983" s="4">
        <v>0.44</v>
      </c>
      <c r="L983" s="4">
        <v>0.55000000000000004</v>
      </c>
    </row>
    <row r="984" spans="1:12" ht="15.75" x14ac:dyDescent="0.25">
      <c r="A984" s="4" t="s">
        <v>1725</v>
      </c>
      <c r="B984" s="4" t="s">
        <v>2511</v>
      </c>
      <c r="C984" s="4" t="s">
        <v>476</v>
      </c>
      <c r="D984" s="4" t="s">
        <v>147</v>
      </c>
      <c r="E984" s="4">
        <v>6</v>
      </c>
      <c r="F984" s="4">
        <v>3</v>
      </c>
      <c r="G984" s="4">
        <v>2</v>
      </c>
      <c r="H984" s="4" t="s">
        <v>2512</v>
      </c>
      <c r="I984" s="4">
        <v>0</v>
      </c>
      <c r="J984" s="4">
        <v>0</v>
      </c>
      <c r="K984" s="4">
        <v>0.41</v>
      </c>
      <c r="L984" s="4">
        <v>0.55000000000000004</v>
      </c>
    </row>
    <row r="985" spans="1:12" ht="15.75" x14ac:dyDescent="0.25">
      <c r="A985" s="4" t="s">
        <v>1725</v>
      </c>
      <c r="B985" s="4" t="s">
        <v>2513</v>
      </c>
      <c r="C985" s="4" t="s">
        <v>1008</v>
      </c>
      <c r="D985" s="4" t="s">
        <v>509</v>
      </c>
      <c r="E985" s="4">
        <v>6</v>
      </c>
      <c r="F985" s="4">
        <v>3</v>
      </c>
      <c r="G985" s="4">
        <v>2</v>
      </c>
      <c r="H985" s="4" t="s">
        <v>2514</v>
      </c>
      <c r="I985" s="4">
        <v>0</v>
      </c>
      <c r="J985" s="4">
        <v>0</v>
      </c>
      <c r="K985" s="4">
        <v>0.09</v>
      </c>
      <c r="L985" s="4">
        <v>0.55000000000000004</v>
      </c>
    </row>
    <row r="986" spans="1:12" ht="15.75" x14ac:dyDescent="0.25">
      <c r="A986" s="4" t="s">
        <v>1725</v>
      </c>
      <c r="B986" s="4" t="s">
        <v>2515</v>
      </c>
      <c r="C986" s="4" t="s">
        <v>1127</v>
      </c>
      <c r="D986" s="4" t="s">
        <v>147</v>
      </c>
      <c r="E986" s="4">
        <v>6</v>
      </c>
      <c r="F986" s="4">
        <v>3</v>
      </c>
      <c r="G986" s="4">
        <v>2</v>
      </c>
      <c r="H986" s="4" t="s">
        <v>2516</v>
      </c>
      <c r="I986" s="4">
        <v>0</v>
      </c>
      <c r="J986" s="4">
        <v>0</v>
      </c>
      <c r="K986" s="4">
        <v>0.17</v>
      </c>
      <c r="L986" s="4">
        <v>0.55000000000000004</v>
      </c>
    </row>
    <row r="987" spans="1:12" ht="15.75" x14ac:dyDescent="0.25">
      <c r="A987" s="4" t="s">
        <v>1725</v>
      </c>
      <c r="B987" s="4" t="s">
        <v>2517</v>
      </c>
      <c r="C987" s="4" t="s">
        <v>1048</v>
      </c>
      <c r="D987" s="4" t="s">
        <v>147</v>
      </c>
      <c r="E987" s="4">
        <v>6</v>
      </c>
      <c r="F987" s="4">
        <v>3</v>
      </c>
      <c r="G987" s="4">
        <v>2</v>
      </c>
      <c r="H987" s="4" t="s">
        <v>2518</v>
      </c>
      <c r="I987" s="4">
        <v>0</v>
      </c>
      <c r="J987" s="4">
        <v>0</v>
      </c>
      <c r="K987" s="4">
        <v>0.22</v>
      </c>
      <c r="L987" s="4">
        <v>0.55000000000000004</v>
      </c>
    </row>
    <row r="988" spans="1:12" ht="15.75" x14ac:dyDescent="0.25">
      <c r="A988" s="4" t="s">
        <v>1725</v>
      </c>
      <c r="B988" s="4" t="s">
        <v>2519</v>
      </c>
      <c r="C988" s="4" t="s">
        <v>1261</v>
      </c>
      <c r="D988" s="4" t="s">
        <v>1373</v>
      </c>
      <c r="E988" s="4">
        <v>6</v>
      </c>
      <c r="F988" s="4">
        <v>3</v>
      </c>
      <c r="G988" s="4">
        <v>2</v>
      </c>
      <c r="H988" s="4" t="s">
        <v>2520</v>
      </c>
      <c r="I988" s="4">
        <v>0</v>
      </c>
      <c r="J988" s="4">
        <v>0</v>
      </c>
      <c r="K988" s="4">
        <v>0.38</v>
      </c>
      <c r="L988" s="4">
        <v>0.55000000000000004</v>
      </c>
    </row>
    <row r="989" spans="1:12" ht="15.75" x14ac:dyDescent="0.25">
      <c r="A989" s="4" t="s">
        <v>1725</v>
      </c>
      <c r="B989" s="4" t="s">
        <v>2521</v>
      </c>
      <c r="C989" s="4" t="s">
        <v>1084</v>
      </c>
      <c r="D989" s="4" t="s">
        <v>1373</v>
      </c>
      <c r="E989" s="4">
        <v>6</v>
      </c>
      <c r="F989" s="4">
        <v>3</v>
      </c>
      <c r="G989" s="4">
        <v>2</v>
      </c>
      <c r="H989" s="4" t="s">
        <v>2522</v>
      </c>
      <c r="I989" s="4">
        <v>0</v>
      </c>
      <c r="J989" s="4">
        <v>0</v>
      </c>
      <c r="K989" s="4">
        <v>0.39</v>
      </c>
      <c r="L989" s="4">
        <v>0.55000000000000004</v>
      </c>
    </row>
    <row r="990" spans="1:12" ht="15.75" x14ac:dyDescent="0.25">
      <c r="A990" s="4" t="s">
        <v>1725</v>
      </c>
      <c r="B990" s="4" t="s">
        <v>2523</v>
      </c>
      <c r="C990" s="4" t="s">
        <v>1146</v>
      </c>
      <c r="D990" s="4" t="s">
        <v>614</v>
      </c>
      <c r="E990" s="4">
        <v>5</v>
      </c>
      <c r="F990" s="4">
        <v>2.5</v>
      </c>
      <c r="G990" s="4">
        <v>2</v>
      </c>
      <c r="H990" s="4" t="s">
        <v>1459</v>
      </c>
      <c r="I990" s="4">
        <v>0</v>
      </c>
      <c r="J990" s="4">
        <v>0</v>
      </c>
      <c r="K990" s="4">
        <v>0.53</v>
      </c>
      <c r="L990" s="4">
        <v>0.55000000000000004</v>
      </c>
    </row>
    <row r="991" spans="1:12" ht="15.75" x14ac:dyDescent="0.25">
      <c r="A991" s="4" t="s">
        <v>1725</v>
      </c>
      <c r="B991" s="4" t="s">
        <v>2524</v>
      </c>
      <c r="C991" s="4" t="s">
        <v>1118</v>
      </c>
      <c r="D991" s="4" t="s">
        <v>512</v>
      </c>
      <c r="E991" s="4">
        <v>5</v>
      </c>
      <c r="F991" s="4">
        <v>2.5</v>
      </c>
      <c r="G991" s="4">
        <v>2</v>
      </c>
      <c r="H991" s="4" t="s">
        <v>2525</v>
      </c>
      <c r="I991" s="4">
        <v>0</v>
      </c>
      <c r="J991" s="4">
        <v>0</v>
      </c>
      <c r="K991" s="4">
        <v>0.15</v>
      </c>
      <c r="L991" s="4">
        <v>0.55000000000000004</v>
      </c>
    </row>
    <row r="992" spans="1:12" ht="15.75" x14ac:dyDescent="0.25">
      <c r="A992" s="4" t="s">
        <v>1725</v>
      </c>
      <c r="B992" s="4" t="s">
        <v>2274</v>
      </c>
      <c r="C992" s="4" t="s">
        <v>640</v>
      </c>
      <c r="D992" s="4" t="s">
        <v>615</v>
      </c>
      <c r="E992" s="4">
        <v>5</v>
      </c>
      <c r="F992" s="4">
        <v>2.5</v>
      </c>
      <c r="G992" s="4">
        <v>2</v>
      </c>
      <c r="H992" s="4" t="s">
        <v>2275</v>
      </c>
      <c r="I992" s="4">
        <v>0</v>
      </c>
      <c r="J992" s="4">
        <v>0</v>
      </c>
      <c r="K992" s="4">
        <v>0.62</v>
      </c>
      <c r="L992" s="4">
        <v>0.55000000000000004</v>
      </c>
    </row>
    <row r="993" spans="1:12" ht="15.75" x14ac:dyDescent="0.25">
      <c r="A993" s="4" t="s">
        <v>1725</v>
      </c>
      <c r="B993" s="4" t="s">
        <v>2526</v>
      </c>
      <c r="C993" s="4" t="s">
        <v>2527</v>
      </c>
      <c r="D993" s="4" t="s">
        <v>614</v>
      </c>
      <c r="E993" s="4">
        <v>5</v>
      </c>
      <c r="F993" s="4">
        <v>2.5</v>
      </c>
      <c r="G993" s="4">
        <v>2</v>
      </c>
      <c r="H993" s="4" t="s">
        <v>2528</v>
      </c>
      <c r="I993" s="4">
        <v>0</v>
      </c>
      <c r="J993" s="4">
        <v>0</v>
      </c>
      <c r="K993" s="4">
        <v>0.15</v>
      </c>
      <c r="L993" s="4">
        <v>0.55000000000000004</v>
      </c>
    </row>
    <row r="994" spans="1:12" ht="15.75" x14ac:dyDescent="0.25">
      <c r="A994" s="4" t="s">
        <v>1725</v>
      </c>
      <c r="B994" s="4" t="s">
        <v>2334</v>
      </c>
      <c r="C994" s="4" t="s">
        <v>1112</v>
      </c>
      <c r="D994" s="4" t="s">
        <v>614</v>
      </c>
      <c r="E994" s="4">
        <v>5</v>
      </c>
      <c r="F994" s="4">
        <v>2.5</v>
      </c>
      <c r="G994" s="4">
        <v>2</v>
      </c>
      <c r="H994" s="4" t="s">
        <v>2335</v>
      </c>
      <c r="I994" s="4">
        <v>0</v>
      </c>
      <c r="J994" s="4">
        <v>0</v>
      </c>
      <c r="K994" s="4">
        <v>0.26</v>
      </c>
      <c r="L994" s="4">
        <v>0.55000000000000004</v>
      </c>
    </row>
    <row r="995" spans="1:12" ht="15.75" x14ac:dyDescent="0.25">
      <c r="A995" s="4" t="s">
        <v>1725</v>
      </c>
      <c r="B995" s="4" t="s">
        <v>2295</v>
      </c>
      <c r="C995" s="4" t="s">
        <v>729</v>
      </c>
      <c r="D995" s="4" t="s">
        <v>516</v>
      </c>
      <c r="E995" s="4">
        <v>4</v>
      </c>
      <c r="F995" s="4">
        <v>2</v>
      </c>
      <c r="G995" s="4">
        <v>2</v>
      </c>
      <c r="H995" s="4" t="s">
        <v>2296</v>
      </c>
      <c r="I995" s="4">
        <v>0</v>
      </c>
      <c r="J995" s="4">
        <v>0</v>
      </c>
      <c r="K995" s="4">
        <v>0.44</v>
      </c>
      <c r="L995" s="4">
        <v>0.55000000000000004</v>
      </c>
    </row>
    <row r="996" spans="1:12" ht="15.75" x14ac:dyDescent="0.25">
      <c r="A996" s="4" t="s">
        <v>1725</v>
      </c>
      <c r="B996" s="4" t="s">
        <v>2529</v>
      </c>
      <c r="C996" s="4" t="s">
        <v>937</v>
      </c>
      <c r="D996" s="4" t="s">
        <v>1457</v>
      </c>
      <c r="E996" s="4">
        <v>4</v>
      </c>
      <c r="F996" s="4">
        <v>2</v>
      </c>
      <c r="G996" s="4">
        <v>2</v>
      </c>
      <c r="H996" s="4" t="s">
        <v>2530</v>
      </c>
      <c r="I996" s="4">
        <v>0</v>
      </c>
      <c r="J996" s="4">
        <v>0</v>
      </c>
      <c r="K996" s="4">
        <v>0.56999999999999995</v>
      </c>
      <c r="L996" s="4">
        <v>0.55000000000000004</v>
      </c>
    </row>
    <row r="997" spans="1:12" ht="15.75" x14ac:dyDescent="0.25">
      <c r="A997" s="4" t="s">
        <v>1725</v>
      </c>
      <c r="B997" s="4" t="s">
        <v>2210</v>
      </c>
      <c r="C997" s="4" t="s">
        <v>678</v>
      </c>
      <c r="D997" s="4" t="s">
        <v>1457</v>
      </c>
      <c r="E997" s="4">
        <v>4</v>
      </c>
      <c r="F997" s="4">
        <v>2</v>
      </c>
      <c r="G997" s="4">
        <v>2</v>
      </c>
      <c r="H997" s="4" t="s">
        <v>2211</v>
      </c>
      <c r="I997" s="4">
        <v>0</v>
      </c>
      <c r="J997" s="4">
        <v>0</v>
      </c>
      <c r="K997" s="4">
        <v>0.67</v>
      </c>
      <c r="L997" s="4">
        <v>0.55000000000000004</v>
      </c>
    </row>
    <row r="998" spans="1:12" ht="15.75" x14ac:dyDescent="0.25">
      <c r="A998" s="4" t="s">
        <v>1725</v>
      </c>
      <c r="B998" s="4" t="s">
        <v>2531</v>
      </c>
      <c r="C998" s="4" t="s">
        <v>1593</v>
      </c>
      <c r="D998" s="4" t="s">
        <v>1457</v>
      </c>
      <c r="E998" s="4">
        <v>4</v>
      </c>
      <c r="F998" s="4">
        <v>2</v>
      </c>
      <c r="G998" s="4">
        <v>2</v>
      </c>
      <c r="H998" s="4" t="s">
        <v>2532</v>
      </c>
      <c r="I998" s="4">
        <v>0</v>
      </c>
      <c r="J998" s="4">
        <v>0</v>
      </c>
      <c r="K998" s="4">
        <v>0.18</v>
      </c>
      <c r="L998" s="4">
        <v>0.55000000000000004</v>
      </c>
    </row>
    <row r="999" spans="1:12" ht="15.75" x14ac:dyDescent="0.25">
      <c r="A999" s="4" t="s">
        <v>1725</v>
      </c>
      <c r="B999" s="4" t="s">
        <v>2287</v>
      </c>
      <c r="C999" s="4" t="s">
        <v>1153</v>
      </c>
      <c r="D999" s="4" t="s">
        <v>1457</v>
      </c>
      <c r="E999" s="4">
        <v>4</v>
      </c>
      <c r="F999" s="4">
        <v>2</v>
      </c>
      <c r="G999" s="4">
        <v>2</v>
      </c>
      <c r="H999" s="4" t="s">
        <v>2288</v>
      </c>
      <c r="I999" s="4">
        <v>0</v>
      </c>
      <c r="J999" s="4">
        <v>0</v>
      </c>
      <c r="K999" s="4">
        <v>0.47</v>
      </c>
      <c r="L999" s="4">
        <v>0.55000000000000004</v>
      </c>
    </row>
    <row r="1000" spans="1:12" ht="15.75" x14ac:dyDescent="0.25">
      <c r="A1000" s="4" t="s">
        <v>1725</v>
      </c>
      <c r="B1000" s="4" t="s">
        <v>2533</v>
      </c>
      <c r="C1000" s="4" t="s">
        <v>1090</v>
      </c>
      <c r="D1000" s="4" t="s">
        <v>516</v>
      </c>
      <c r="E1000" s="4">
        <v>4</v>
      </c>
      <c r="F1000" s="4">
        <v>2</v>
      </c>
      <c r="G1000" s="4">
        <v>2</v>
      </c>
      <c r="H1000" s="4" t="s">
        <v>2534</v>
      </c>
      <c r="I1000" s="4">
        <v>0</v>
      </c>
      <c r="J1000" s="4">
        <v>0</v>
      </c>
      <c r="K1000" s="4">
        <v>0.13</v>
      </c>
      <c r="L1000" s="4">
        <v>0.55000000000000004</v>
      </c>
    </row>
    <row r="1001" spans="1:12" ht="15.75" x14ac:dyDescent="0.25">
      <c r="A1001" s="4" t="s">
        <v>1725</v>
      </c>
      <c r="B1001" s="4" t="s">
        <v>2535</v>
      </c>
      <c r="C1001" s="4" t="s">
        <v>1057</v>
      </c>
      <c r="D1001" s="4" t="s">
        <v>516</v>
      </c>
      <c r="E1001" s="4">
        <v>4</v>
      </c>
      <c r="F1001" s="4">
        <v>2</v>
      </c>
      <c r="G1001" s="4">
        <v>2</v>
      </c>
      <c r="H1001" s="4" t="s">
        <v>2536</v>
      </c>
      <c r="I1001" s="4">
        <v>0</v>
      </c>
      <c r="J1001" s="4">
        <v>0</v>
      </c>
      <c r="K1001" s="4">
        <v>0.31</v>
      </c>
      <c r="L1001" s="4">
        <v>0.55000000000000004</v>
      </c>
    </row>
    <row r="1002" spans="1:12" ht="15.75" x14ac:dyDescent="0.25">
      <c r="A1002" s="4" t="s">
        <v>1725</v>
      </c>
      <c r="B1002" s="4" t="s">
        <v>2537</v>
      </c>
      <c r="C1002" s="4" t="s">
        <v>1177</v>
      </c>
      <c r="D1002" s="4" t="s">
        <v>1457</v>
      </c>
      <c r="E1002" s="4">
        <v>4</v>
      </c>
      <c r="F1002" s="4">
        <v>2</v>
      </c>
      <c r="G1002" s="4">
        <v>2</v>
      </c>
      <c r="H1002" s="4" t="s">
        <v>2538</v>
      </c>
      <c r="I1002" s="4">
        <v>0</v>
      </c>
      <c r="J1002" s="4">
        <v>0</v>
      </c>
      <c r="K1002" s="4">
        <v>0.12</v>
      </c>
      <c r="L1002" s="4">
        <v>0.55000000000000004</v>
      </c>
    </row>
    <row r="1003" spans="1:12" ht="15.75" x14ac:dyDescent="0.25">
      <c r="A1003" s="4" t="s">
        <v>1725</v>
      </c>
      <c r="B1003" s="4" t="s">
        <v>2539</v>
      </c>
      <c r="C1003" s="4" t="s">
        <v>1179</v>
      </c>
      <c r="D1003" s="4" t="s">
        <v>517</v>
      </c>
      <c r="E1003" s="4">
        <v>4</v>
      </c>
      <c r="F1003" s="4">
        <v>2</v>
      </c>
      <c r="G1003" s="4">
        <v>2</v>
      </c>
      <c r="H1003" s="4" t="s">
        <v>2540</v>
      </c>
      <c r="I1003" s="4">
        <v>0</v>
      </c>
      <c r="J1003" s="4">
        <v>0</v>
      </c>
      <c r="K1003" s="4">
        <v>0.21</v>
      </c>
      <c r="L1003" s="4">
        <v>0.55000000000000004</v>
      </c>
    </row>
    <row r="1004" spans="1:12" ht="15.75" x14ac:dyDescent="0.25">
      <c r="A1004" s="4" t="s">
        <v>1725</v>
      </c>
      <c r="B1004" s="4" t="s">
        <v>2541</v>
      </c>
      <c r="C1004" s="4" t="s">
        <v>1063</v>
      </c>
      <c r="D1004" s="4" t="s">
        <v>1457</v>
      </c>
      <c r="E1004" s="4">
        <v>4</v>
      </c>
      <c r="F1004" s="4">
        <v>2</v>
      </c>
      <c r="G1004" s="4">
        <v>2</v>
      </c>
      <c r="H1004" s="4" t="s">
        <v>2542</v>
      </c>
      <c r="I1004" s="4">
        <v>0</v>
      </c>
      <c r="J1004" s="4">
        <v>0</v>
      </c>
      <c r="K1004" s="4">
        <v>0.13</v>
      </c>
      <c r="L1004" s="4">
        <v>0.55000000000000004</v>
      </c>
    </row>
    <row r="1005" spans="1:12" ht="15.75" x14ac:dyDescent="0.25">
      <c r="A1005" s="4" t="s">
        <v>1725</v>
      </c>
      <c r="B1005" s="4" t="s">
        <v>2543</v>
      </c>
      <c r="C1005" s="4" t="s">
        <v>1255</v>
      </c>
      <c r="D1005" s="4" t="s">
        <v>522</v>
      </c>
      <c r="E1005" s="4">
        <v>3</v>
      </c>
      <c r="F1005" s="4">
        <v>1.5</v>
      </c>
      <c r="G1005" s="4">
        <v>2</v>
      </c>
      <c r="H1005" s="4" t="s">
        <v>2544</v>
      </c>
      <c r="I1005" s="4">
        <v>0</v>
      </c>
      <c r="J1005" s="4">
        <v>0</v>
      </c>
      <c r="K1005" s="4">
        <v>0.26</v>
      </c>
      <c r="L1005" s="4">
        <v>0.55000000000000004</v>
      </c>
    </row>
    <row r="1006" spans="1:12" ht="15.75" x14ac:dyDescent="0.25">
      <c r="A1006" s="4" t="s">
        <v>1725</v>
      </c>
      <c r="B1006" s="4" t="s">
        <v>2545</v>
      </c>
      <c r="C1006" s="4" t="s">
        <v>877</v>
      </c>
      <c r="D1006" s="4" t="s">
        <v>520</v>
      </c>
      <c r="E1006" s="4">
        <v>3</v>
      </c>
      <c r="F1006" s="4">
        <v>1.5</v>
      </c>
      <c r="G1006" s="4">
        <v>2</v>
      </c>
      <c r="H1006" s="4" t="s">
        <v>2546</v>
      </c>
      <c r="I1006" s="4">
        <v>0</v>
      </c>
      <c r="J1006" s="4">
        <v>0</v>
      </c>
      <c r="K1006" s="4">
        <v>0.24</v>
      </c>
      <c r="L1006" s="4">
        <v>0.55000000000000004</v>
      </c>
    </row>
    <row r="1007" spans="1:12" ht="15.75" x14ac:dyDescent="0.25">
      <c r="A1007" s="4" t="s">
        <v>1725</v>
      </c>
      <c r="B1007" s="4" t="s">
        <v>2547</v>
      </c>
      <c r="C1007" s="4" t="s">
        <v>1285</v>
      </c>
      <c r="D1007" s="4" t="s">
        <v>522</v>
      </c>
      <c r="E1007" s="4">
        <v>3</v>
      </c>
      <c r="F1007" s="4">
        <v>1.5</v>
      </c>
      <c r="G1007" s="4">
        <v>2</v>
      </c>
      <c r="H1007" s="4" t="s">
        <v>2548</v>
      </c>
      <c r="I1007" s="4">
        <v>0</v>
      </c>
      <c r="J1007" s="4">
        <v>0</v>
      </c>
      <c r="K1007" s="4">
        <v>0.22</v>
      </c>
      <c r="L1007" s="4">
        <v>0.55000000000000004</v>
      </c>
    </row>
    <row r="1008" spans="1:12" ht="15.75" x14ac:dyDescent="0.25">
      <c r="A1008" s="4" t="s">
        <v>1725</v>
      </c>
      <c r="B1008" s="4" t="s">
        <v>2549</v>
      </c>
      <c r="C1008" s="4" t="s">
        <v>1464</v>
      </c>
      <c r="D1008" s="4" t="s">
        <v>522</v>
      </c>
      <c r="E1008" s="4">
        <v>3</v>
      </c>
      <c r="F1008" s="4">
        <v>1.5</v>
      </c>
      <c r="G1008" s="4">
        <v>2</v>
      </c>
      <c r="H1008" s="4" t="s">
        <v>2550</v>
      </c>
      <c r="I1008" s="4">
        <v>0</v>
      </c>
      <c r="J1008" s="4">
        <v>0</v>
      </c>
      <c r="K1008" s="4">
        <v>0.5</v>
      </c>
      <c r="L1008" s="4">
        <v>0.55000000000000004</v>
      </c>
    </row>
    <row r="1009" spans="1:12" ht="15.75" x14ac:dyDescent="0.25">
      <c r="A1009" s="4" t="s">
        <v>1725</v>
      </c>
      <c r="B1009" s="4" t="s">
        <v>2551</v>
      </c>
      <c r="C1009" s="4" t="s">
        <v>1071</v>
      </c>
      <c r="D1009" s="4" t="s">
        <v>522</v>
      </c>
      <c r="E1009" s="4">
        <v>3</v>
      </c>
      <c r="F1009" s="4">
        <v>1.5</v>
      </c>
      <c r="G1009" s="4">
        <v>2</v>
      </c>
      <c r="H1009" s="4" t="s">
        <v>2552</v>
      </c>
      <c r="I1009" s="4">
        <v>0</v>
      </c>
      <c r="J1009" s="4">
        <v>0</v>
      </c>
      <c r="K1009" s="4">
        <v>0.09</v>
      </c>
      <c r="L1009" s="4">
        <v>0.55000000000000004</v>
      </c>
    </row>
    <row r="1010" spans="1:12" ht="15.75" x14ac:dyDescent="0.25">
      <c r="A1010" s="4" t="s">
        <v>1725</v>
      </c>
      <c r="B1010" s="4" t="s">
        <v>2553</v>
      </c>
      <c r="C1010" s="4" t="s">
        <v>2554</v>
      </c>
      <c r="D1010" s="4" t="s">
        <v>520</v>
      </c>
      <c r="E1010" s="4">
        <v>3</v>
      </c>
      <c r="F1010" s="4">
        <v>1.5</v>
      </c>
      <c r="G1010" s="4">
        <v>2</v>
      </c>
      <c r="H1010" s="4" t="s">
        <v>2555</v>
      </c>
      <c r="I1010" s="4">
        <v>0</v>
      </c>
      <c r="J1010" s="4">
        <v>0</v>
      </c>
      <c r="K1010" s="4">
        <v>0.18</v>
      </c>
      <c r="L1010" s="4">
        <v>0.55000000000000004</v>
      </c>
    </row>
    <row r="1011" spans="1:12" ht="15.75" x14ac:dyDescent="0.25">
      <c r="A1011" s="4" t="s">
        <v>1725</v>
      </c>
      <c r="B1011" s="4" t="s">
        <v>2556</v>
      </c>
      <c r="C1011" s="4" t="s">
        <v>1068</v>
      </c>
      <c r="D1011" s="4" t="s">
        <v>522</v>
      </c>
      <c r="E1011" s="4">
        <v>3</v>
      </c>
      <c r="F1011" s="4">
        <v>1.5</v>
      </c>
      <c r="G1011" s="4">
        <v>2</v>
      </c>
      <c r="H1011" s="4" t="s">
        <v>2557</v>
      </c>
      <c r="I1011" s="4">
        <v>0</v>
      </c>
      <c r="J1011" s="4">
        <v>0</v>
      </c>
      <c r="K1011" s="4">
        <v>0.05</v>
      </c>
      <c r="L1011" s="4">
        <v>0.55000000000000004</v>
      </c>
    </row>
    <row r="1012" spans="1:12" ht="15.75" x14ac:dyDescent="0.25">
      <c r="A1012" s="4" t="s">
        <v>1725</v>
      </c>
      <c r="B1012" s="4" t="s">
        <v>2558</v>
      </c>
      <c r="C1012" s="4" t="s">
        <v>1123</v>
      </c>
      <c r="D1012" s="4" t="s">
        <v>528</v>
      </c>
      <c r="E1012" s="4">
        <v>2</v>
      </c>
      <c r="F1012" s="4">
        <v>1</v>
      </c>
      <c r="G1012" s="4">
        <v>2</v>
      </c>
      <c r="H1012" s="4" t="s">
        <v>2559</v>
      </c>
      <c r="I1012" s="4">
        <v>0</v>
      </c>
      <c r="J1012" s="4">
        <v>0</v>
      </c>
      <c r="K1012" s="4">
        <v>0.11</v>
      </c>
      <c r="L1012" s="4">
        <v>0.55000000000000004</v>
      </c>
    </row>
    <row r="1013" spans="1:12" ht="15.75" x14ac:dyDescent="0.25">
      <c r="A1013" s="4" t="s">
        <v>1725</v>
      </c>
      <c r="B1013" s="4" t="s">
        <v>2241</v>
      </c>
      <c r="C1013" s="4" t="s">
        <v>2242</v>
      </c>
      <c r="D1013" s="4" t="s">
        <v>528</v>
      </c>
      <c r="E1013" s="4">
        <v>2</v>
      </c>
      <c r="F1013" s="4">
        <v>1</v>
      </c>
      <c r="G1013" s="4">
        <v>2</v>
      </c>
      <c r="H1013" s="4" t="s">
        <v>2243</v>
      </c>
      <c r="I1013" s="4">
        <v>0</v>
      </c>
      <c r="J1013" s="4">
        <v>0</v>
      </c>
      <c r="K1013" s="4">
        <v>0.44</v>
      </c>
      <c r="L1013" s="4">
        <v>0.55000000000000004</v>
      </c>
    </row>
    <row r="1014" spans="1:12" ht="15.75" x14ac:dyDescent="0.25">
      <c r="A1014" s="4" t="s">
        <v>1725</v>
      </c>
      <c r="B1014" s="4" t="s">
        <v>2560</v>
      </c>
      <c r="C1014" s="4" t="s">
        <v>1184</v>
      </c>
      <c r="D1014" s="4" t="s">
        <v>528</v>
      </c>
      <c r="E1014" s="4">
        <v>2</v>
      </c>
      <c r="F1014" s="4">
        <v>1</v>
      </c>
      <c r="G1014" s="4">
        <v>2</v>
      </c>
      <c r="H1014" s="4" t="s">
        <v>2561</v>
      </c>
      <c r="I1014" s="4">
        <v>0</v>
      </c>
      <c r="J1014" s="4">
        <v>0</v>
      </c>
      <c r="K1014" s="4">
        <v>0.33</v>
      </c>
      <c r="L1014" s="4">
        <v>0.55000000000000004</v>
      </c>
    </row>
    <row r="1015" spans="1:12" ht="15.75" x14ac:dyDescent="0.25">
      <c r="A1015" s="4" t="s">
        <v>1725</v>
      </c>
      <c r="B1015" s="4" t="s">
        <v>2562</v>
      </c>
      <c r="C1015" s="4" t="s">
        <v>127</v>
      </c>
      <c r="D1015" s="4" t="s">
        <v>528</v>
      </c>
      <c r="E1015" s="4">
        <v>2</v>
      </c>
      <c r="F1015" s="4">
        <v>1</v>
      </c>
      <c r="G1015" s="4">
        <v>2</v>
      </c>
      <c r="H1015" s="4" t="s">
        <v>2530</v>
      </c>
      <c r="I1015" s="4">
        <v>0</v>
      </c>
      <c r="J1015" s="4">
        <v>0</v>
      </c>
      <c r="K1015" s="4">
        <v>0.28999999999999998</v>
      </c>
      <c r="L1015" s="4">
        <v>0.55000000000000004</v>
      </c>
    </row>
    <row r="1016" spans="1:12" ht="15.75" x14ac:dyDescent="0.25">
      <c r="A1016" s="4" t="s">
        <v>1725</v>
      </c>
      <c r="B1016" s="4" t="s">
        <v>2328</v>
      </c>
      <c r="C1016" s="4" t="s">
        <v>717</v>
      </c>
      <c r="D1016" s="4" t="s">
        <v>528</v>
      </c>
      <c r="E1016" s="4">
        <v>2</v>
      </c>
      <c r="F1016" s="4">
        <v>1</v>
      </c>
      <c r="G1016" s="4">
        <v>2</v>
      </c>
      <c r="H1016" s="4" t="s">
        <v>2329</v>
      </c>
      <c r="I1016" s="4">
        <v>0</v>
      </c>
      <c r="J1016" s="4">
        <v>0</v>
      </c>
      <c r="K1016" s="4">
        <v>0.18</v>
      </c>
      <c r="L1016" s="4">
        <v>0.55000000000000004</v>
      </c>
    </row>
    <row r="1017" spans="1:12" ht="15.75" x14ac:dyDescent="0.25">
      <c r="A1017" s="4" t="s">
        <v>1725</v>
      </c>
      <c r="B1017" s="4" t="s">
        <v>2202</v>
      </c>
      <c r="C1017" s="4" t="s">
        <v>701</v>
      </c>
      <c r="D1017" s="4" t="s">
        <v>529</v>
      </c>
      <c r="E1017" s="4">
        <v>2</v>
      </c>
      <c r="F1017" s="4">
        <v>1</v>
      </c>
      <c r="G1017" s="4">
        <v>2</v>
      </c>
      <c r="H1017" s="4" t="s">
        <v>2203</v>
      </c>
      <c r="I1017" s="4">
        <v>0</v>
      </c>
      <c r="J1017" s="4">
        <v>0</v>
      </c>
      <c r="K1017" s="4">
        <v>0.44</v>
      </c>
      <c r="L1017" s="4">
        <v>0.55000000000000004</v>
      </c>
    </row>
    <row r="1018" spans="1:12" ht="15.75" x14ac:dyDescent="0.25">
      <c r="A1018" s="4" t="s">
        <v>1725</v>
      </c>
      <c r="B1018" s="4" t="s">
        <v>2563</v>
      </c>
      <c r="C1018" s="4" t="s">
        <v>2564</v>
      </c>
      <c r="D1018" s="4" t="s">
        <v>528</v>
      </c>
      <c r="E1018" s="4">
        <v>2</v>
      </c>
      <c r="F1018" s="4">
        <v>1</v>
      </c>
      <c r="G1018" s="4">
        <v>2</v>
      </c>
      <c r="H1018" s="4" t="s">
        <v>2565</v>
      </c>
      <c r="I1018" s="4">
        <v>0</v>
      </c>
      <c r="J1018" s="4">
        <v>0</v>
      </c>
      <c r="K1018" s="4">
        <v>0.22</v>
      </c>
      <c r="L1018" s="4">
        <v>0.55000000000000004</v>
      </c>
    </row>
    <row r="1019" spans="1:12" ht="15.75" x14ac:dyDescent="0.25">
      <c r="A1019" s="4" t="s">
        <v>1725</v>
      </c>
      <c r="B1019" s="4" t="s">
        <v>2566</v>
      </c>
      <c r="C1019" s="4" t="s">
        <v>2567</v>
      </c>
      <c r="D1019" s="4" t="s">
        <v>528</v>
      </c>
      <c r="E1019" s="4">
        <v>2</v>
      </c>
      <c r="F1019" s="4">
        <v>1</v>
      </c>
      <c r="G1019" s="4">
        <v>2</v>
      </c>
      <c r="H1019" s="4" t="s">
        <v>2568</v>
      </c>
      <c r="I1019" s="4">
        <v>0</v>
      </c>
      <c r="J1019" s="4">
        <v>0</v>
      </c>
      <c r="K1019" s="4">
        <v>0.31</v>
      </c>
      <c r="L1019" s="4">
        <v>0.55000000000000004</v>
      </c>
    </row>
    <row r="1020" spans="1:12" ht="15.75" x14ac:dyDescent="0.25">
      <c r="A1020" s="4" t="s">
        <v>1725</v>
      </c>
      <c r="B1020" s="4" t="s">
        <v>2569</v>
      </c>
      <c r="C1020" s="4" t="s">
        <v>2570</v>
      </c>
      <c r="D1020" s="4" t="s">
        <v>529</v>
      </c>
      <c r="E1020" s="4">
        <v>2</v>
      </c>
      <c r="F1020" s="4">
        <v>1</v>
      </c>
      <c r="G1020" s="4">
        <v>2</v>
      </c>
      <c r="H1020" s="4" t="s">
        <v>2571</v>
      </c>
      <c r="I1020" s="4">
        <v>0</v>
      </c>
      <c r="J1020" s="4">
        <v>0</v>
      </c>
      <c r="K1020" s="4">
        <v>0.13</v>
      </c>
      <c r="L1020" s="4">
        <v>0.55000000000000004</v>
      </c>
    </row>
    <row r="1021" spans="1:12" ht="15.75" x14ac:dyDescent="0.25">
      <c r="A1021" s="4" t="s">
        <v>1725</v>
      </c>
      <c r="B1021" s="4" t="s">
        <v>2572</v>
      </c>
      <c r="C1021" s="4" t="s">
        <v>1134</v>
      </c>
      <c r="D1021" s="4" t="s">
        <v>528</v>
      </c>
      <c r="E1021" s="4">
        <v>2</v>
      </c>
      <c r="F1021" s="4">
        <v>1</v>
      </c>
      <c r="G1021" s="4">
        <v>2</v>
      </c>
      <c r="H1021" s="4" t="s">
        <v>2573</v>
      </c>
      <c r="I1021" s="4">
        <v>0</v>
      </c>
      <c r="J1021" s="4">
        <v>0</v>
      </c>
      <c r="K1021" s="4">
        <v>0.08</v>
      </c>
      <c r="L1021" s="4">
        <v>0.55000000000000004</v>
      </c>
    </row>
    <row r="1022" spans="1:12" ht="15.75" x14ac:dyDescent="0.25">
      <c r="A1022" s="4" t="s">
        <v>1725</v>
      </c>
      <c r="B1022" s="4" t="s">
        <v>2574</v>
      </c>
      <c r="C1022" s="4" t="s">
        <v>1171</v>
      </c>
      <c r="D1022" s="4" t="s">
        <v>528</v>
      </c>
      <c r="E1022" s="4">
        <v>2</v>
      </c>
      <c r="F1022" s="4">
        <v>1</v>
      </c>
      <c r="G1022" s="4">
        <v>2</v>
      </c>
      <c r="H1022" s="4" t="s">
        <v>2575</v>
      </c>
      <c r="I1022" s="4">
        <v>0</v>
      </c>
      <c r="J1022" s="4">
        <v>0</v>
      </c>
      <c r="K1022" s="4">
        <v>0.04</v>
      </c>
      <c r="L1022" s="4">
        <v>0.55000000000000004</v>
      </c>
    </row>
    <row r="1023" spans="1:12" ht="15.75" x14ac:dyDescent="0.25">
      <c r="A1023" s="4" t="s">
        <v>1725</v>
      </c>
      <c r="B1023" s="4" t="s">
        <v>2576</v>
      </c>
      <c r="C1023" s="4" t="s">
        <v>1342</v>
      </c>
      <c r="D1023" s="4" t="s">
        <v>529</v>
      </c>
      <c r="E1023" s="4">
        <v>2</v>
      </c>
      <c r="F1023" s="4">
        <v>1</v>
      </c>
      <c r="G1023" s="4">
        <v>2</v>
      </c>
      <c r="H1023" s="4" t="s">
        <v>2577</v>
      </c>
      <c r="I1023" s="4">
        <v>0</v>
      </c>
      <c r="J1023" s="4">
        <v>0</v>
      </c>
      <c r="K1023" s="4">
        <v>0.11</v>
      </c>
      <c r="L1023" s="4">
        <v>0.55000000000000004</v>
      </c>
    </row>
    <row r="1024" spans="1:12" ht="15.75" x14ac:dyDescent="0.25">
      <c r="A1024" s="4" t="s">
        <v>1725</v>
      </c>
      <c r="B1024" s="4" t="s">
        <v>2578</v>
      </c>
      <c r="C1024" s="4" t="s">
        <v>1295</v>
      </c>
      <c r="D1024" s="4" t="s">
        <v>528</v>
      </c>
      <c r="E1024" s="4">
        <v>2</v>
      </c>
      <c r="F1024" s="4">
        <v>1</v>
      </c>
      <c r="G1024" s="4">
        <v>2</v>
      </c>
      <c r="H1024" s="4" t="s">
        <v>2579</v>
      </c>
      <c r="I1024" s="4">
        <v>0</v>
      </c>
      <c r="J1024" s="4">
        <v>0</v>
      </c>
      <c r="K1024" s="4">
        <v>0.17</v>
      </c>
      <c r="L1024" s="4">
        <v>0.55000000000000004</v>
      </c>
    </row>
    <row r="1025" spans="1:12" ht="15.75" x14ac:dyDescent="0.25">
      <c r="A1025" s="4" t="s">
        <v>1725</v>
      </c>
      <c r="B1025" s="4" t="s">
        <v>2580</v>
      </c>
      <c r="C1025" s="4" t="s">
        <v>1075</v>
      </c>
      <c r="D1025" s="4" t="s">
        <v>528</v>
      </c>
      <c r="E1025" s="4">
        <v>2</v>
      </c>
      <c r="F1025" s="4">
        <v>1</v>
      </c>
      <c r="G1025" s="4">
        <v>2</v>
      </c>
      <c r="H1025" s="4" t="s">
        <v>2581</v>
      </c>
      <c r="I1025" s="4">
        <v>0</v>
      </c>
      <c r="J1025" s="4">
        <v>0</v>
      </c>
      <c r="K1025" s="4">
        <v>0.1</v>
      </c>
      <c r="L1025" s="4">
        <v>0.55000000000000004</v>
      </c>
    </row>
    <row r="1026" spans="1:12" ht="15.75" x14ac:dyDescent="0.25">
      <c r="A1026" s="4" t="s">
        <v>1725</v>
      </c>
      <c r="B1026" s="4" t="s">
        <v>2582</v>
      </c>
      <c r="C1026" s="4" t="s">
        <v>1197</v>
      </c>
      <c r="D1026" s="4" t="s">
        <v>529</v>
      </c>
      <c r="E1026" s="4">
        <v>2</v>
      </c>
      <c r="F1026" s="4">
        <v>1</v>
      </c>
      <c r="G1026" s="4">
        <v>2</v>
      </c>
      <c r="H1026" s="4" t="s">
        <v>2583</v>
      </c>
      <c r="I1026" s="4">
        <v>0</v>
      </c>
      <c r="J1026" s="4">
        <v>0</v>
      </c>
      <c r="K1026" s="4">
        <v>0.04</v>
      </c>
      <c r="L1026" s="4">
        <v>0.55000000000000004</v>
      </c>
    </row>
    <row r="1027" spans="1:12" ht="15.75" x14ac:dyDescent="0.25">
      <c r="A1027" s="4" t="s">
        <v>1725</v>
      </c>
      <c r="B1027" s="4" t="s">
        <v>2584</v>
      </c>
      <c r="C1027" s="4" t="s">
        <v>1289</v>
      </c>
      <c r="D1027" s="4" t="s">
        <v>529</v>
      </c>
      <c r="E1027" s="4">
        <v>2</v>
      </c>
      <c r="F1027" s="4">
        <v>1</v>
      </c>
      <c r="G1027" s="4">
        <v>2</v>
      </c>
      <c r="H1027" s="4" t="s">
        <v>2585</v>
      </c>
      <c r="I1027" s="4">
        <v>0</v>
      </c>
      <c r="J1027" s="4">
        <v>0</v>
      </c>
      <c r="K1027" s="4">
        <v>0.05</v>
      </c>
      <c r="L1027" s="4">
        <v>0.55000000000000004</v>
      </c>
    </row>
    <row r="1028" spans="1:12" ht="15.75" x14ac:dyDescent="0.25">
      <c r="A1028" s="4" t="s">
        <v>1725</v>
      </c>
      <c r="B1028" s="4" t="s">
        <v>2586</v>
      </c>
      <c r="C1028" s="4" t="s">
        <v>1166</v>
      </c>
      <c r="D1028" s="4" t="s">
        <v>529</v>
      </c>
      <c r="E1028" s="4">
        <v>2</v>
      </c>
      <c r="F1028" s="4">
        <v>1</v>
      </c>
      <c r="G1028" s="4">
        <v>2</v>
      </c>
      <c r="H1028" s="4" t="s">
        <v>2587</v>
      </c>
      <c r="I1028" s="4">
        <v>0</v>
      </c>
      <c r="J1028" s="4">
        <v>0</v>
      </c>
      <c r="K1028" s="4">
        <v>0.2</v>
      </c>
      <c r="L1028" s="4">
        <v>0.55000000000000004</v>
      </c>
    </row>
    <row r="1029" spans="1:12" ht="15.75" x14ac:dyDescent="0.25">
      <c r="A1029" s="4" t="s">
        <v>1725</v>
      </c>
      <c r="B1029" s="4" t="s">
        <v>2588</v>
      </c>
      <c r="C1029" s="4" t="s">
        <v>769</v>
      </c>
      <c r="D1029" s="4" t="s">
        <v>529</v>
      </c>
      <c r="E1029" s="4">
        <v>2</v>
      </c>
      <c r="F1029" s="4">
        <v>1</v>
      </c>
      <c r="G1029" s="4">
        <v>2</v>
      </c>
      <c r="H1029" s="4" t="s">
        <v>2589</v>
      </c>
      <c r="I1029" s="4">
        <v>0</v>
      </c>
      <c r="J1029" s="4">
        <v>0</v>
      </c>
      <c r="K1029" s="4">
        <v>0.2</v>
      </c>
      <c r="L1029" s="4">
        <v>0.55000000000000004</v>
      </c>
    </row>
    <row r="1030" spans="1:12" ht="15.75" x14ac:dyDescent="0.25">
      <c r="A1030" s="4" t="s">
        <v>1725</v>
      </c>
      <c r="B1030" s="4" t="s">
        <v>2590</v>
      </c>
      <c r="C1030" s="4" t="s">
        <v>827</v>
      </c>
      <c r="D1030" s="4" t="s">
        <v>528</v>
      </c>
      <c r="E1030" s="4">
        <v>2</v>
      </c>
      <c r="F1030" s="4">
        <v>1</v>
      </c>
      <c r="G1030" s="4">
        <v>2</v>
      </c>
      <c r="H1030" s="4" t="s">
        <v>2591</v>
      </c>
      <c r="I1030" s="4">
        <v>0</v>
      </c>
      <c r="J1030" s="4">
        <v>0</v>
      </c>
      <c r="K1030" s="4">
        <v>0.27</v>
      </c>
      <c r="L1030" s="4">
        <v>0.55000000000000004</v>
      </c>
    </row>
    <row r="1031" spans="1:12" ht="15.75" x14ac:dyDescent="0.25">
      <c r="A1031" s="4" t="s">
        <v>1725</v>
      </c>
      <c r="B1031" s="4" t="s">
        <v>2592</v>
      </c>
      <c r="C1031" s="4" t="s">
        <v>1224</v>
      </c>
      <c r="D1031" s="4" t="s">
        <v>529</v>
      </c>
      <c r="E1031" s="4">
        <v>2</v>
      </c>
      <c r="F1031" s="4">
        <v>1</v>
      </c>
      <c r="G1031" s="4">
        <v>2</v>
      </c>
      <c r="H1031" s="4" t="s">
        <v>2593</v>
      </c>
      <c r="I1031" s="4">
        <v>0</v>
      </c>
      <c r="J1031" s="4">
        <v>0</v>
      </c>
      <c r="K1031" s="4">
        <v>0.09</v>
      </c>
      <c r="L1031" s="4">
        <v>0.55000000000000004</v>
      </c>
    </row>
    <row r="1032" spans="1:12" ht="15.75" x14ac:dyDescent="0.25">
      <c r="A1032" s="4" t="s">
        <v>1725</v>
      </c>
      <c r="B1032" s="4" t="s">
        <v>2594</v>
      </c>
      <c r="C1032" s="4" t="s">
        <v>1173</v>
      </c>
      <c r="D1032" s="4" t="s">
        <v>529</v>
      </c>
      <c r="E1032" s="4">
        <v>2</v>
      </c>
      <c r="F1032" s="4">
        <v>1</v>
      </c>
      <c r="G1032" s="4">
        <v>2</v>
      </c>
      <c r="H1032" s="4" t="s">
        <v>2595</v>
      </c>
      <c r="I1032" s="4">
        <v>0</v>
      </c>
      <c r="J1032" s="4">
        <v>0</v>
      </c>
      <c r="K1032" s="4">
        <v>0.12</v>
      </c>
      <c r="L1032" s="4">
        <v>0.55000000000000004</v>
      </c>
    </row>
    <row r="1033" spans="1:12" ht="15.75" x14ac:dyDescent="0.25">
      <c r="A1033" s="4" t="s">
        <v>1725</v>
      </c>
      <c r="B1033" s="4" t="s">
        <v>2596</v>
      </c>
      <c r="C1033" s="4" t="s">
        <v>1212</v>
      </c>
      <c r="D1033" s="4" t="s">
        <v>528</v>
      </c>
      <c r="E1033" s="4">
        <v>2</v>
      </c>
      <c r="F1033" s="4">
        <v>1</v>
      </c>
      <c r="G1033" s="4">
        <v>2</v>
      </c>
      <c r="H1033" s="4" t="s">
        <v>2597</v>
      </c>
      <c r="I1033" s="4">
        <v>0</v>
      </c>
      <c r="J1033" s="4">
        <v>0</v>
      </c>
      <c r="K1033" s="4">
        <v>0.09</v>
      </c>
      <c r="L1033" s="4">
        <v>0.55000000000000004</v>
      </c>
    </row>
    <row r="1034" spans="1:12" ht="15.75" x14ac:dyDescent="0.25">
      <c r="A1034" s="4" t="s">
        <v>1725</v>
      </c>
      <c r="B1034" s="4" t="s">
        <v>2276</v>
      </c>
      <c r="C1034" s="4" t="s">
        <v>732</v>
      </c>
      <c r="D1034" s="4" t="s">
        <v>528</v>
      </c>
      <c r="E1034" s="4">
        <v>2</v>
      </c>
      <c r="F1034" s="4">
        <v>1</v>
      </c>
      <c r="G1034" s="4">
        <v>2</v>
      </c>
      <c r="H1034" s="4" t="s">
        <v>2277</v>
      </c>
      <c r="I1034" s="4">
        <v>0</v>
      </c>
      <c r="J1034" s="4">
        <v>0</v>
      </c>
      <c r="K1034" s="4">
        <v>0.27</v>
      </c>
      <c r="L1034" s="4">
        <v>0.55000000000000004</v>
      </c>
    </row>
    <row r="1035" spans="1:12" ht="15.75" x14ac:dyDescent="0.25">
      <c r="A1035" s="4" t="s">
        <v>1725</v>
      </c>
      <c r="B1035" s="4" t="s">
        <v>2598</v>
      </c>
      <c r="C1035" s="4" t="s">
        <v>782</v>
      </c>
      <c r="D1035" s="4" t="s">
        <v>528</v>
      </c>
      <c r="E1035" s="4">
        <v>2</v>
      </c>
      <c r="F1035" s="4">
        <v>1</v>
      </c>
      <c r="G1035" s="4">
        <v>2</v>
      </c>
      <c r="H1035" s="4" t="s">
        <v>2599</v>
      </c>
      <c r="I1035" s="4">
        <v>0</v>
      </c>
      <c r="J1035" s="4">
        <v>0</v>
      </c>
      <c r="K1035" s="4">
        <v>0.2</v>
      </c>
      <c r="L1035" s="4">
        <v>0.55000000000000004</v>
      </c>
    </row>
    <row r="1036" spans="1:12" ht="15.75" x14ac:dyDescent="0.25">
      <c r="A1036" s="4" t="s">
        <v>53</v>
      </c>
      <c r="B1036" s="4" t="s">
        <v>2423</v>
      </c>
      <c r="C1036" s="4" t="s">
        <v>978</v>
      </c>
      <c r="D1036" s="4" t="s">
        <v>2600</v>
      </c>
      <c r="E1036" s="4">
        <v>173</v>
      </c>
      <c r="F1036" s="4">
        <v>86.5</v>
      </c>
      <c r="G1036" s="4">
        <v>2</v>
      </c>
      <c r="H1036" s="4" t="s">
        <v>2425</v>
      </c>
      <c r="I1036" s="4">
        <v>0</v>
      </c>
      <c r="J1036" s="4">
        <v>0</v>
      </c>
      <c r="K1036" s="4">
        <v>0.31</v>
      </c>
      <c r="L1036" s="4">
        <v>0.55000000000000004</v>
      </c>
    </row>
    <row r="1037" spans="1:12" ht="15.75" x14ac:dyDescent="0.25">
      <c r="A1037" s="4" t="s">
        <v>53</v>
      </c>
      <c r="B1037" s="4" t="s">
        <v>2429</v>
      </c>
      <c r="C1037" s="4" t="s">
        <v>982</v>
      </c>
      <c r="D1037" s="4" t="s">
        <v>369</v>
      </c>
      <c r="E1037" s="4">
        <v>90</v>
      </c>
      <c r="F1037" s="4">
        <v>45</v>
      </c>
      <c r="G1037" s="4">
        <v>2</v>
      </c>
      <c r="H1037" s="4" t="s">
        <v>2430</v>
      </c>
      <c r="I1037" s="4">
        <v>0</v>
      </c>
      <c r="J1037" s="4">
        <v>0</v>
      </c>
      <c r="K1037" s="4">
        <v>0.39</v>
      </c>
      <c r="L1037" s="4">
        <v>0.55000000000000004</v>
      </c>
    </row>
    <row r="1038" spans="1:12" ht="15.75" x14ac:dyDescent="0.25">
      <c r="A1038" s="4" t="s">
        <v>53</v>
      </c>
      <c r="B1038" s="4" t="s">
        <v>2409</v>
      </c>
      <c r="C1038" s="4" t="s">
        <v>964</v>
      </c>
      <c r="D1038" s="4" t="s">
        <v>2601</v>
      </c>
      <c r="E1038" s="4">
        <v>64</v>
      </c>
      <c r="F1038" s="4">
        <v>32</v>
      </c>
      <c r="G1038" s="4">
        <v>2</v>
      </c>
      <c r="H1038" s="4" t="s">
        <v>2411</v>
      </c>
      <c r="I1038" s="4">
        <v>0</v>
      </c>
      <c r="J1038" s="4">
        <v>0</v>
      </c>
      <c r="K1038" s="4">
        <v>0.47</v>
      </c>
      <c r="L1038" s="4">
        <v>0.55000000000000004</v>
      </c>
    </row>
    <row r="1039" spans="1:12" ht="15.75" x14ac:dyDescent="0.25">
      <c r="A1039" s="4" t="s">
        <v>53</v>
      </c>
      <c r="B1039" s="4" t="s">
        <v>2406</v>
      </c>
      <c r="C1039" s="4" t="s">
        <v>2407</v>
      </c>
      <c r="D1039" s="4" t="s">
        <v>2602</v>
      </c>
      <c r="E1039" s="4">
        <v>58</v>
      </c>
      <c r="F1039" s="4">
        <v>29</v>
      </c>
      <c r="G1039" s="4">
        <v>2</v>
      </c>
      <c r="H1039" s="4" t="s">
        <v>2408</v>
      </c>
      <c r="I1039" s="4">
        <v>0</v>
      </c>
      <c r="J1039" s="4">
        <v>0</v>
      </c>
      <c r="K1039" s="4">
        <v>0.55000000000000004</v>
      </c>
      <c r="L1039" s="4">
        <v>0.55000000000000004</v>
      </c>
    </row>
    <row r="1040" spans="1:12" ht="15.75" x14ac:dyDescent="0.25">
      <c r="A1040" s="4" t="s">
        <v>53</v>
      </c>
      <c r="B1040" s="4" t="s">
        <v>2439</v>
      </c>
      <c r="C1040" s="4" t="s">
        <v>986</v>
      </c>
      <c r="D1040" s="4" t="s">
        <v>2603</v>
      </c>
      <c r="E1040" s="4">
        <v>53</v>
      </c>
      <c r="F1040" s="4">
        <v>26.5</v>
      </c>
      <c r="G1040" s="4">
        <v>2</v>
      </c>
      <c r="H1040" s="4" t="s">
        <v>2440</v>
      </c>
      <c r="I1040" s="4">
        <v>0</v>
      </c>
      <c r="J1040" s="4">
        <v>0</v>
      </c>
      <c r="K1040" s="4">
        <v>0.37</v>
      </c>
      <c r="L1040" s="4">
        <v>0.55000000000000004</v>
      </c>
    </row>
    <row r="1041" spans="1:12" ht="15.75" x14ac:dyDescent="0.25">
      <c r="A1041" s="4" t="s">
        <v>53</v>
      </c>
      <c r="B1041" s="4" t="s">
        <v>2431</v>
      </c>
      <c r="C1041" s="4" t="s">
        <v>989</v>
      </c>
      <c r="D1041" s="4" t="s">
        <v>1570</v>
      </c>
      <c r="E1041" s="4">
        <v>51</v>
      </c>
      <c r="F1041" s="4">
        <v>25.5</v>
      </c>
      <c r="G1041" s="4">
        <v>2</v>
      </c>
      <c r="H1041" s="4" t="s">
        <v>2433</v>
      </c>
      <c r="I1041" s="4">
        <v>0</v>
      </c>
      <c r="J1041" s="4">
        <v>0</v>
      </c>
      <c r="K1041" s="4">
        <v>0.35</v>
      </c>
      <c r="L1041" s="4">
        <v>0.55000000000000004</v>
      </c>
    </row>
    <row r="1042" spans="1:12" ht="15.75" x14ac:dyDescent="0.25">
      <c r="A1042" s="4" t="s">
        <v>53</v>
      </c>
      <c r="B1042" s="4" t="s">
        <v>2376</v>
      </c>
      <c r="C1042" s="4" t="s">
        <v>952</v>
      </c>
      <c r="D1042" s="4" t="s">
        <v>1422</v>
      </c>
      <c r="E1042" s="4">
        <v>50</v>
      </c>
      <c r="F1042" s="4">
        <v>25</v>
      </c>
      <c r="G1042" s="4">
        <v>2</v>
      </c>
      <c r="H1042" s="4" t="s">
        <v>2377</v>
      </c>
      <c r="I1042" s="4">
        <v>0</v>
      </c>
      <c r="J1042" s="4">
        <v>0</v>
      </c>
      <c r="K1042" s="4">
        <v>0.63</v>
      </c>
      <c r="L1042" s="4">
        <v>0.55000000000000004</v>
      </c>
    </row>
    <row r="1043" spans="1:12" ht="15.75" x14ac:dyDescent="0.25">
      <c r="A1043" s="4" t="s">
        <v>53</v>
      </c>
      <c r="B1043" s="4" t="s">
        <v>2479</v>
      </c>
      <c r="C1043" s="4" t="s">
        <v>992</v>
      </c>
      <c r="D1043" s="4" t="s">
        <v>2604</v>
      </c>
      <c r="E1043" s="4">
        <v>46</v>
      </c>
      <c r="F1043" s="4">
        <v>23</v>
      </c>
      <c r="G1043" s="4">
        <v>2</v>
      </c>
      <c r="H1043" s="4" t="s">
        <v>2480</v>
      </c>
      <c r="I1043" s="4">
        <v>0</v>
      </c>
      <c r="J1043" s="4">
        <v>0</v>
      </c>
      <c r="K1043" s="4">
        <v>0.3</v>
      </c>
      <c r="L1043" s="4">
        <v>0.55000000000000004</v>
      </c>
    </row>
    <row r="1044" spans="1:12" ht="15.75" x14ac:dyDescent="0.25">
      <c r="A1044" s="4" t="s">
        <v>53</v>
      </c>
      <c r="B1044" s="4" t="s">
        <v>2437</v>
      </c>
      <c r="C1044" s="4" t="s">
        <v>999</v>
      </c>
      <c r="D1044" s="4" t="s">
        <v>2605</v>
      </c>
      <c r="E1044" s="4">
        <v>38</v>
      </c>
      <c r="F1044" s="4">
        <v>19</v>
      </c>
      <c r="G1044" s="4">
        <v>2</v>
      </c>
      <c r="H1044" s="4" t="s">
        <v>2438</v>
      </c>
      <c r="I1044" s="4">
        <v>0</v>
      </c>
      <c r="J1044" s="4">
        <v>0</v>
      </c>
      <c r="K1044" s="4">
        <v>0.32</v>
      </c>
      <c r="L1044" s="4">
        <v>0.55000000000000004</v>
      </c>
    </row>
    <row r="1045" spans="1:12" ht="15.75" x14ac:dyDescent="0.25">
      <c r="A1045" s="4" t="s">
        <v>53</v>
      </c>
      <c r="B1045" s="4" t="s">
        <v>2413</v>
      </c>
      <c r="C1045" s="4" t="s">
        <v>2414</v>
      </c>
      <c r="D1045" s="4" t="s">
        <v>2606</v>
      </c>
      <c r="E1045" s="4">
        <v>37</v>
      </c>
      <c r="F1045" s="4">
        <v>18.5</v>
      </c>
      <c r="G1045" s="4">
        <v>2</v>
      </c>
      <c r="H1045" s="4" t="s">
        <v>2416</v>
      </c>
      <c r="I1045" s="4">
        <v>0</v>
      </c>
      <c r="J1045" s="4">
        <v>0</v>
      </c>
      <c r="K1045" s="4">
        <v>0.31</v>
      </c>
      <c r="L1045" s="4">
        <v>0.55000000000000004</v>
      </c>
    </row>
    <row r="1046" spans="1:12" ht="15.75" x14ac:dyDescent="0.25">
      <c r="A1046" s="4" t="s">
        <v>53</v>
      </c>
      <c r="B1046" s="4" t="s">
        <v>2447</v>
      </c>
      <c r="C1046" s="4" t="s">
        <v>1011</v>
      </c>
      <c r="D1046" s="4" t="s">
        <v>2607</v>
      </c>
      <c r="E1046" s="4">
        <v>36</v>
      </c>
      <c r="F1046" s="4">
        <v>18</v>
      </c>
      <c r="G1046" s="4">
        <v>2</v>
      </c>
      <c r="H1046" s="4" t="s">
        <v>2448</v>
      </c>
      <c r="I1046" s="4">
        <v>0</v>
      </c>
      <c r="J1046" s="4">
        <v>0</v>
      </c>
      <c r="K1046" s="4">
        <v>0.44</v>
      </c>
      <c r="L1046" s="4">
        <v>0.55000000000000004</v>
      </c>
    </row>
    <row r="1047" spans="1:12" ht="15.75" x14ac:dyDescent="0.25">
      <c r="A1047" s="4" t="s">
        <v>53</v>
      </c>
      <c r="B1047" s="4" t="s">
        <v>2449</v>
      </c>
      <c r="C1047" s="4" t="s">
        <v>1023</v>
      </c>
      <c r="D1047" s="4" t="s">
        <v>1142</v>
      </c>
      <c r="E1047" s="4">
        <v>35</v>
      </c>
      <c r="F1047" s="4">
        <v>17.5</v>
      </c>
      <c r="G1047" s="4">
        <v>2</v>
      </c>
      <c r="H1047" s="4" t="s">
        <v>2450</v>
      </c>
      <c r="I1047" s="4">
        <v>0</v>
      </c>
      <c r="J1047" s="4">
        <v>0</v>
      </c>
      <c r="K1047" s="4">
        <v>0.28999999999999998</v>
      </c>
      <c r="L1047" s="4">
        <v>0.55000000000000004</v>
      </c>
    </row>
    <row r="1048" spans="1:12" ht="15.75" x14ac:dyDescent="0.25">
      <c r="A1048" s="4" t="s">
        <v>53</v>
      </c>
      <c r="B1048" s="4" t="s">
        <v>2453</v>
      </c>
      <c r="C1048" s="4" t="s">
        <v>971</v>
      </c>
      <c r="D1048" s="4" t="s">
        <v>885</v>
      </c>
      <c r="E1048" s="4">
        <v>31</v>
      </c>
      <c r="F1048" s="4">
        <v>15.5</v>
      </c>
      <c r="G1048" s="4">
        <v>2</v>
      </c>
      <c r="H1048" s="4" t="s">
        <v>2454</v>
      </c>
      <c r="I1048" s="4">
        <v>0</v>
      </c>
      <c r="J1048" s="4">
        <v>0</v>
      </c>
      <c r="K1048" s="4">
        <v>0.65</v>
      </c>
      <c r="L1048" s="4">
        <v>0.55000000000000004</v>
      </c>
    </row>
    <row r="1049" spans="1:12" ht="15.75" x14ac:dyDescent="0.25">
      <c r="A1049" s="4" t="s">
        <v>53</v>
      </c>
      <c r="B1049" s="4" t="s">
        <v>2392</v>
      </c>
      <c r="C1049" s="4" t="s">
        <v>2393</v>
      </c>
      <c r="D1049" s="4" t="s">
        <v>1647</v>
      </c>
      <c r="E1049" s="4">
        <v>29</v>
      </c>
      <c r="F1049" s="4">
        <v>14.5</v>
      </c>
      <c r="G1049" s="4">
        <v>2</v>
      </c>
      <c r="H1049" s="4" t="s">
        <v>2395</v>
      </c>
      <c r="I1049" s="4">
        <v>0</v>
      </c>
      <c r="J1049" s="4">
        <v>0</v>
      </c>
      <c r="K1049" s="4">
        <v>0.41</v>
      </c>
      <c r="L1049" s="4">
        <v>0.55000000000000004</v>
      </c>
    </row>
    <row r="1050" spans="1:12" ht="15.75" x14ac:dyDescent="0.25">
      <c r="A1050" s="4" t="s">
        <v>53</v>
      </c>
      <c r="B1050" s="4" t="s">
        <v>2443</v>
      </c>
      <c r="C1050" s="4" t="s">
        <v>1005</v>
      </c>
      <c r="D1050" s="4" t="s">
        <v>824</v>
      </c>
      <c r="E1050" s="4">
        <v>28</v>
      </c>
      <c r="F1050" s="4">
        <v>14</v>
      </c>
      <c r="G1050" s="4">
        <v>2</v>
      </c>
      <c r="H1050" s="4" t="s">
        <v>2444</v>
      </c>
      <c r="I1050" s="4">
        <v>0</v>
      </c>
      <c r="J1050" s="4">
        <v>0</v>
      </c>
      <c r="K1050" s="4">
        <v>0.24</v>
      </c>
      <c r="L1050" s="4">
        <v>0.55000000000000004</v>
      </c>
    </row>
    <row r="1051" spans="1:12" ht="15.75" x14ac:dyDescent="0.25">
      <c r="A1051" s="4" t="s">
        <v>53</v>
      </c>
      <c r="B1051" s="4" t="s">
        <v>2445</v>
      </c>
      <c r="C1051" s="4" t="s">
        <v>995</v>
      </c>
      <c r="D1051" s="4" t="s">
        <v>804</v>
      </c>
      <c r="E1051" s="4">
        <v>27</v>
      </c>
      <c r="F1051" s="4">
        <v>13.5</v>
      </c>
      <c r="G1051" s="4">
        <v>2</v>
      </c>
      <c r="H1051" s="4" t="s">
        <v>2446</v>
      </c>
      <c r="I1051" s="4">
        <v>0</v>
      </c>
      <c r="J1051" s="4">
        <v>0</v>
      </c>
      <c r="K1051" s="4">
        <v>0.45</v>
      </c>
      <c r="L1051" s="4">
        <v>0.55000000000000004</v>
      </c>
    </row>
    <row r="1052" spans="1:12" ht="15.75" x14ac:dyDescent="0.25">
      <c r="A1052" s="4" t="s">
        <v>53</v>
      </c>
      <c r="B1052" s="4" t="s">
        <v>2434</v>
      </c>
      <c r="C1052" s="4" t="s">
        <v>2435</v>
      </c>
      <c r="D1052" s="4" t="s">
        <v>1931</v>
      </c>
      <c r="E1052" s="4">
        <v>24</v>
      </c>
      <c r="F1052" s="4">
        <v>12</v>
      </c>
      <c r="G1052" s="4">
        <v>2</v>
      </c>
      <c r="H1052" s="4" t="s">
        <v>2436</v>
      </c>
      <c r="I1052" s="4">
        <v>0</v>
      </c>
      <c r="J1052" s="4">
        <v>0</v>
      </c>
      <c r="K1052" s="4">
        <v>0.33</v>
      </c>
      <c r="L1052" s="4">
        <v>0.55000000000000004</v>
      </c>
    </row>
    <row r="1053" spans="1:12" ht="15.75" x14ac:dyDescent="0.25">
      <c r="A1053" s="4" t="s">
        <v>53</v>
      </c>
      <c r="B1053" s="4" t="s">
        <v>2455</v>
      </c>
      <c r="C1053" s="4" t="s">
        <v>1002</v>
      </c>
      <c r="D1053" s="4" t="s">
        <v>46</v>
      </c>
      <c r="E1053" s="4">
        <v>23</v>
      </c>
      <c r="F1053" s="4">
        <v>11.5</v>
      </c>
      <c r="G1053" s="4">
        <v>2</v>
      </c>
      <c r="H1053" s="4" t="s">
        <v>2456</v>
      </c>
      <c r="I1053" s="4">
        <v>0</v>
      </c>
      <c r="J1053" s="4">
        <v>0</v>
      </c>
      <c r="K1053" s="4">
        <v>0.5</v>
      </c>
      <c r="L1053" s="4">
        <v>0.55000000000000004</v>
      </c>
    </row>
    <row r="1054" spans="1:12" ht="15.75" x14ac:dyDescent="0.25">
      <c r="A1054" s="4" t="s">
        <v>53</v>
      </c>
      <c r="B1054" s="4" t="s">
        <v>2451</v>
      </c>
      <c r="C1054" s="4" t="s">
        <v>1041</v>
      </c>
      <c r="D1054" s="4" t="s">
        <v>672</v>
      </c>
      <c r="E1054" s="4">
        <v>23</v>
      </c>
      <c r="F1054" s="4">
        <v>11.5</v>
      </c>
      <c r="G1054" s="4">
        <v>2</v>
      </c>
      <c r="H1054" s="4" t="s">
        <v>2452</v>
      </c>
      <c r="I1054" s="4">
        <v>0</v>
      </c>
      <c r="J1054" s="4">
        <v>0</v>
      </c>
      <c r="K1054" s="4">
        <v>0.27</v>
      </c>
      <c r="L1054" s="4">
        <v>0.55000000000000004</v>
      </c>
    </row>
    <row r="1055" spans="1:12" ht="15.75" x14ac:dyDescent="0.25">
      <c r="A1055" s="4" t="s">
        <v>53</v>
      </c>
      <c r="B1055" s="4" t="s">
        <v>2378</v>
      </c>
      <c r="C1055" s="4" t="s">
        <v>1026</v>
      </c>
      <c r="D1055" s="4" t="s">
        <v>706</v>
      </c>
      <c r="E1055" s="4">
        <v>22</v>
      </c>
      <c r="F1055" s="4">
        <v>11</v>
      </c>
      <c r="G1055" s="4">
        <v>2</v>
      </c>
      <c r="H1055" s="4" t="s">
        <v>2380</v>
      </c>
      <c r="I1055" s="4">
        <v>0</v>
      </c>
      <c r="J1055" s="4">
        <v>0</v>
      </c>
      <c r="K1055" s="4">
        <v>0.59</v>
      </c>
      <c r="L1055" s="4">
        <v>0.55000000000000004</v>
      </c>
    </row>
    <row r="1056" spans="1:12" ht="15.75" x14ac:dyDescent="0.25">
      <c r="A1056" s="4" t="s">
        <v>53</v>
      </c>
      <c r="B1056" s="4" t="s">
        <v>2363</v>
      </c>
      <c r="C1056" s="4" t="s">
        <v>908</v>
      </c>
      <c r="D1056" s="4" t="s">
        <v>2608</v>
      </c>
      <c r="E1056" s="4">
        <v>21</v>
      </c>
      <c r="F1056" s="4">
        <v>10.5</v>
      </c>
      <c r="G1056" s="4">
        <v>2</v>
      </c>
      <c r="H1056" s="4" t="s">
        <v>2364</v>
      </c>
      <c r="I1056" s="4">
        <v>0</v>
      </c>
      <c r="J1056" s="4">
        <v>0</v>
      </c>
      <c r="K1056" s="4">
        <v>0.46</v>
      </c>
      <c r="L1056" s="4">
        <v>0.55000000000000004</v>
      </c>
    </row>
    <row r="1057" spans="1:12" ht="15.75" x14ac:dyDescent="0.25">
      <c r="A1057" s="4" t="s">
        <v>53</v>
      </c>
      <c r="B1057" s="4" t="s">
        <v>2473</v>
      </c>
      <c r="C1057" s="4" t="s">
        <v>1038</v>
      </c>
      <c r="D1057" s="4" t="s">
        <v>557</v>
      </c>
      <c r="E1057" s="4">
        <v>21</v>
      </c>
      <c r="F1057" s="4">
        <v>10.5</v>
      </c>
      <c r="G1057" s="4">
        <v>2</v>
      </c>
      <c r="H1057" s="4" t="s">
        <v>2474</v>
      </c>
      <c r="I1057" s="4">
        <v>0</v>
      </c>
      <c r="J1057" s="4">
        <v>0</v>
      </c>
      <c r="K1057" s="4">
        <v>0.16</v>
      </c>
      <c r="L1057" s="4">
        <v>0.55000000000000004</v>
      </c>
    </row>
    <row r="1058" spans="1:12" ht="15.75" x14ac:dyDescent="0.25">
      <c r="A1058" s="4" t="s">
        <v>53</v>
      </c>
      <c r="B1058" s="4" t="s">
        <v>2365</v>
      </c>
      <c r="C1058" s="4" t="s">
        <v>1159</v>
      </c>
      <c r="D1058" s="4" t="s">
        <v>1356</v>
      </c>
      <c r="E1058" s="4">
        <v>20</v>
      </c>
      <c r="F1058" s="4">
        <v>10</v>
      </c>
      <c r="G1058" s="4">
        <v>2</v>
      </c>
      <c r="H1058" s="4" t="s">
        <v>2366</v>
      </c>
      <c r="I1058" s="4">
        <v>0</v>
      </c>
      <c r="J1058" s="4">
        <v>0</v>
      </c>
      <c r="K1058" s="4">
        <v>0.77</v>
      </c>
      <c r="L1058" s="4">
        <v>0.55000000000000004</v>
      </c>
    </row>
    <row r="1059" spans="1:12" ht="15.75" x14ac:dyDescent="0.25">
      <c r="A1059" s="4" t="s">
        <v>53</v>
      </c>
      <c r="B1059" s="4" t="s">
        <v>1996</v>
      </c>
      <c r="C1059" s="4" t="s">
        <v>482</v>
      </c>
      <c r="D1059" s="4" t="s">
        <v>566</v>
      </c>
      <c r="E1059" s="4">
        <v>20</v>
      </c>
      <c r="F1059" s="4">
        <v>10</v>
      </c>
      <c r="G1059" s="4">
        <v>2</v>
      </c>
      <c r="H1059" s="4" t="s">
        <v>1998</v>
      </c>
      <c r="I1059" s="4">
        <v>0</v>
      </c>
      <c r="J1059" s="4">
        <v>0</v>
      </c>
      <c r="K1059" s="4">
        <v>0.71</v>
      </c>
      <c r="L1059" s="4">
        <v>0.55000000000000004</v>
      </c>
    </row>
    <row r="1060" spans="1:12" ht="15.75" x14ac:dyDescent="0.25">
      <c r="A1060" s="4" t="s">
        <v>53</v>
      </c>
      <c r="B1060" s="4" t="s">
        <v>2467</v>
      </c>
      <c r="C1060" s="4" t="s">
        <v>1060</v>
      </c>
      <c r="D1060" s="4" t="s">
        <v>1719</v>
      </c>
      <c r="E1060" s="4">
        <v>18</v>
      </c>
      <c r="F1060" s="4">
        <v>9</v>
      </c>
      <c r="G1060" s="4">
        <v>2</v>
      </c>
      <c r="H1060" s="4" t="s">
        <v>2468</v>
      </c>
      <c r="I1060" s="4">
        <v>0</v>
      </c>
      <c r="J1060" s="4">
        <v>0</v>
      </c>
      <c r="K1060" s="4">
        <v>0.61</v>
      </c>
      <c r="L1060" s="4">
        <v>0.55000000000000004</v>
      </c>
    </row>
    <row r="1061" spans="1:12" ht="15.75" x14ac:dyDescent="0.25">
      <c r="A1061" s="4" t="s">
        <v>53</v>
      </c>
      <c r="B1061" s="4" t="s">
        <v>2463</v>
      </c>
      <c r="C1061" s="4" t="s">
        <v>1115</v>
      </c>
      <c r="D1061" s="4" t="s">
        <v>740</v>
      </c>
      <c r="E1061" s="4">
        <v>18</v>
      </c>
      <c r="F1061" s="4">
        <v>9</v>
      </c>
      <c r="G1061" s="4">
        <v>2</v>
      </c>
      <c r="H1061" s="4" t="s">
        <v>2464</v>
      </c>
      <c r="I1061" s="4">
        <v>0</v>
      </c>
      <c r="J1061" s="4">
        <v>0</v>
      </c>
      <c r="K1061" s="4">
        <v>0.56000000000000005</v>
      </c>
      <c r="L1061" s="4">
        <v>0.55000000000000004</v>
      </c>
    </row>
    <row r="1062" spans="1:12" ht="15.75" x14ac:dyDescent="0.25">
      <c r="A1062" s="4" t="s">
        <v>53</v>
      </c>
      <c r="B1062" s="4" t="s">
        <v>2441</v>
      </c>
      <c r="C1062" s="4" t="s">
        <v>924</v>
      </c>
      <c r="D1062" s="4" t="s">
        <v>1525</v>
      </c>
      <c r="E1062" s="4">
        <v>17</v>
      </c>
      <c r="F1062" s="4">
        <v>8.5</v>
      </c>
      <c r="G1062" s="4">
        <v>2</v>
      </c>
      <c r="H1062" s="4" t="s">
        <v>2442</v>
      </c>
      <c r="I1062" s="4">
        <v>0</v>
      </c>
      <c r="J1062" s="4">
        <v>0</v>
      </c>
      <c r="K1062" s="4">
        <v>0.33</v>
      </c>
      <c r="L1062" s="4">
        <v>0.55000000000000004</v>
      </c>
    </row>
    <row r="1063" spans="1:12" ht="15.75" x14ac:dyDescent="0.25">
      <c r="A1063" s="4" t="s">
        <v>53</v>
      </c>
      <c r="B1063" s="4" t="s">
        <v>2465</v>
      </c>
      <c r="C1063" s="4" t="s">
        <v>1125</v>
      </c>
      <c r="D1063" s="4" t="s">
        <v>1720</v>
      </c>
      <c r="E1063" s="4">
        <v>17</v>
      </c>
      <c r="F1063" s="4">
        <v>8.5</v>
      </c>
      <c r="G1063" s="4">
        <v>2</v>
      </c>
      <c r="H1063" s="4" t="s">
        <v>2466</v>
      </c>
      <c r="I1063" s="4">
        <v>0</v>
      </c>
      <c r="J1063" s="4">
        <v>0</v>
      </c>
      <c r="K1063" s="4">
        <v>0.83</v>
      </c>
      <c r="L1063" s="4">
        <v>0.55000000000000004</v>
      </c>
    </row>
    <row r="1064" spans="1:12" ht="15.75" x14ac:dyDescent="0.25">
      <c r="A1064" s="4" t="s">
        <v>53</v>
      </c>
      <c r="B1064" s="4" t="s">
        <v>2556</v>
      </c>
      <c r="C1064" s="4" t="s">
        <v>1068</v>
      </c>
      <c r="D1064" s="4" t="s">
        <v>330</v>
      </c>
      <c r="E1064" s="4">
        <v>17</v>
      </c>
      <c r="F1064" s="4">
        <v>8.5</v>
      </c>
      <c r="G1064" s="4">
        <v>2</v>
      </c>
      <c r="H1064" s="4" t="s">
        <v>2557</v>
      </c>
      <c r="I1064" s="4">
        <v>0</v>
      </c>
      <c r="J1064" s="4">
        <v>0</v>
      </c>
      <c r="K1064" s="4">
        <v>0.26</v>
      </c>
      <c r="L1064" s="4">
        <v>0.55000000000000004</v>
      </c>
    </row>
    <row r="1065" spans="1:12" ht="15.75" x14ac:dyDescent="0.25">
      <c r="A1065" s="4" t="s">
        <v>53</v>
      </c>
      <c r="B1065" s="4" t="s">
        <v>2457</v>
      </c>
      <c r="C1065" s="4" t="s">
        <v>955</v>
      </c>
      <c r="D1065" s="4" t="s">
        <v>684</v>
      </c>
      <c r="E1065" s="4">
        <v>16</v>
      </c>
      <c r="F1065" s="4">
        <v>8</v>
      </c>
      <c r="G1065" s="4">
        <v>2</v>
      </c>
      <c r="H1065" s="4" t="s">
        <v>2458</v>
      </c>
      <c r="I1065" s="4">
        <v>0</v>
      </c>
      <c r="J1065" s="4">
        <v>0</v>
      </c>
      <c r="K1065" s="4">
        <v>0.51</v>
      </c>
      <c r="L1065" s="4">
        <v>0.55000000000000004</v>
      </c>
    </row>
    <row r="1066" spans="1:12" ht="15.75" x14ac:dyDescent="0.25">
      <c r="A1066" s="4" t="s">
        <v>53</v>
      </c>
      <c r="B1066" s="4" t="s">
        <v>2475</v>
      </c>
      <c r="C1066" s="4" t="s">
        <v>1029</v>
      </c>
      <c r="D1066" s="4" t="s">
        <v>600</v>
      </c>
      <c r="E1066" s="4">
        <v>16</v>
      </c>
      <c r="F1066" s="4">
        <v>8</v>
      </c>
      <c r="G1066" s="4">
        <v>2</v>
      </c>
      <c r="H1066" s="4" t="s">
        <v>2476</v>
      </c>
      <c r="I1066" s="4">
        <v>0</v>
      </c>
      <c r="J1066" s="4">
        <v>0</v>
      </c>
      <c r="K1066" s="4">
        <v>0.25</v>
      </c>
      <c r="L1066" s="4">
        <v>0.55000000000000004</v>
      </c>
    </row>
    <row r="1067" spans="1:12" ht="15.75" x14ac:dyDescent="0.25">
      <c r="A1067" s="4" t="s">
        <v>53</v>
      </c>
      <c r="B1067" s="4" t="s">
        <v>2495</v>
      </c>
      <c r="C1067" s="4" t="s">
        <v>1151</v>
      </c>
      <c r="D1067" s="4" t="s">
        <v>1210</v>
      </c>
      <c r="E1067" s="4">
        <v>16</v>
      </c>
      <c r="F1067" s="4">
        <v>8</v>
      </c>
      <c r="G1067" s="4">
        <v>2</v>
      </c>
      <c r="H1067" s="4" t="s">
        <v>2496</v>
      </c>
      <c r="I1067" s="4">
        <v>0</v>
      </c>
      <c r="J1067" s="4">
        <v>0</v>
      </c>
      <c r="K1067" s="4">
        <v>0.3</v>
      </c>
      <c r="L1067" s="4">
        <v>0.55000000000000004</v>
      </c>
    </row>
    <row r="1068" spans="1:12" ht="15.75" x14ac:dyDescent="0.25">
      <c r="A1068" s="4" t="s">
        <v>53</v>
      </c>
      <c r="B1068" s="4" t="s">
        <v>2469</v>
      </c>
      <c r="C1068" s="4" t="s">
        <v>1078</v>
      </c>
      <c r="D1068" s="4" t="s">
        <v>225</v>
      </c>
      <c r="E1068" s="4">
        <v>15</v>
      </c>
      <c r="F1068" s="4">
        <v>7.5</v>
      </c>
      <c r="G1068" s="4">
        <v>2</v>
      </c>
      <c r="H1068" s="4" t="s">
        <v>2470</v>
      </c>
      <c r="I1068" s="4">
        <v>0</v>
      </c>
      <c r="J1068" s="4">
        <v>0</v>
      </c>
      <c r="K1068" s="4">
        <v>0.54</v>
      </c>
      <c r="L1068" s="4">
        <v>0.55000000000000004</v>
      </c>
    </row>
    <row r="1069" spans="1:12" ht="15.75" x14ac:dyDescent="0.25">
      <c r="A1069" s="4" t="s">
        <v>53</v>
      </c>
      <c r="B1069" s="4" t="s">
        <v>2359</v>
      </c>
      <c r="C1069" s="4" t="s">
        <v>2360</v>
      </c>
      <c r="D1069" s="4" t="s">
        <v>611</v>
      </c>
      <c r="E1069" s="4">
        <v>15</v>
      </c>
      <c r="F1069" s="4">
        <v>7.5</v>
      </c>
      <c r="G1069" s="4">
        <v>2</v>
      </c>
      <c r="H1069" s="4" t="s">
        <v>2362</v>
      </c>
      <c r="I1069" s="4">
        <v>0</v>
      </c>
      <c r="J1069" s="4">
        <v>0</v>
      </c>
      <c r="K1069" s="4">
        <v>0.35</v>
      </c>
      <c r="L1069" s="4">
        <v>0.55000000000000004</v>
      </c>
    </row>
    <row r="1070" spans="1:12" ht="15.75" x14ac:dyDescent="0.25">
      <c r="A1070" s="4" t="s">
        <v>53</v>
      </c>
      <c r="B1070" s="4" t="s">
        <v>2399</v>
      </c>
      <c r="C1070" s="4" t="s">
        <v>1020</v>
      </c>
      <c r="D1070" s="4" t="s">
        <v>675</v>
      </c>
      <c r="E1070" s="4">
        <v>15</v>
      </c>
      <c r="F1070" s="4">
        <v>7.5</v>
      </c>
      <c r="G1070" s="4">
        <v>2</v>
      </c>
      <c r="H1070" s="4" t="s">
        <v>2401</v>
      </c>
      <c r="I1070" s="4">
        <v>0</v>
      </c>
      <c r="J1070" s="4">
        <v>0</v>
      </c>
      <c r="K1070" s="4">
        <v>0.3</v>
      </c>
      <c r="L1070" s="4">
        <v>0.55000000000000004</v>
      </c>
    </row>
    <row r="1071" spans="1:12" ht="15.75" x14ac:dyDescent="0.25">
      <c r="A1071" s="4" t="s">
        <v>53</v>
      </c>
      <c r="B1071" s="4" t="s">
        <v>2471</v>
      </c>
      <c r="C1071" s="4" t="s">
        <v>1044</v>
      </c>
      <c r="D1071" s="4" t="s">
        <v>331</v>
      </c>
      <c r="E1071" s="4">
        <v>14</v>
      </c>
      <c r="F1071" s="4">
        <v>7</v>
      </c>
      <c r="G1071" s="4">
        <v>2</v>
      </c>
      <c r="H1071" s="4" t="s">
        <v>2472</v>
      </c>
      <c r="I1071" s="4">
        <v>0</v>
      </c>
      <c r="J1071" s="4">
        <v>0</v>
      </c>
      <c r="K1071" s="4">
        <v>0.21</v>
      </c>
      <c r="L1071" s="4">
        <v>0.55000000000000004</v>
      </c>
    </row>
    <row r="1072" spans="1:12" ht="15.75" x14ac:dyDescent="0.25">
      <c r="A1072" s="4" t="s">
        <v>53</v>
      </c>
      <c r="B1072" s="4" t="s">
        <v>2513</v>
      </c>
      <c r="C1072" s="4" t="s">
        <v>1008</v>
      </c>
      <c r="D1072" s="4" t="s">
        <v>710</v>
      </c>
      <c r="E1072" s="4">
        <v>14</v>
      </c>
      <c r="F1072" s="4">
        <v>7</v>
      </c>
      <c r="G1072" s="4">
        <v>2</v>
      </c>
      <c r="H1072" s="4" t="s">
        <v>2514</v>
      </c>
      <c r="I1072" s="4">
        <v>0</v>
      </c>
      <c r="J1072" s="4">
        <v>0</v>
      </c>
      <c r="K1072" s="4">
        <v>0.2</v>
      </c>
      <c r="L1072" s="4">
        <v>0.55000000000000004</v>
      </c>
    </row>
    <row r="1073" spans="1:12" ht="15.75" x14ac:dyDescent="0.25">
      <c r="A1073" s="4" t="s">
        <v>53</v>
      </c>
      <c r="B1073" s="4" t="s">
        <v>2330</v>
      </c>
      <c r="C1073" s="4" t="s">
        <v>888</v>
      </c>
      <c r="D1073" s="4" t="s">
        <v>441</v>
      </c>
      <c r="E1073" s="4">
        <v>14</v>
      </c>
      <c r="F1073" s="4">
        <v>7</v>
      </c>
      <c r="G1073" s="4">
        <v>2</v>
      </c>
      <c r="H1073" s="4" t="s">
        <v>2331</v>
      </c>
      <c r="I1073" s="4">
        <v>0</v>
      </c>
      <c r="J1073" s="4">
        <v>0</v>
      </c>
      <c r="K1073" s="4">
        <v>0.93</v>
      </c>
      <c r="L1073" s="4">
        <v>0.55000000000000004</v>
      </c>
    </row>
    <row r="1074" spans="1:12" ht="15.75" x14ac:dyDescent="0.25">
      <c r="A1074" s="4" t="s">
        <v>53</v>
      </c>
      <c r="B1074" s="4" t="s">
        <v>2374</v>
      </c>
      <c r="C1074" s="4" t="s">
        <v>1190</v>
      </c>
      <c r="D1074" s="4" t="s">
        <v>134</v>
      </c>
      <c r="E1074" s="4">
        <v>13</v>
      </c>
      <c r="F1074" s="4">
        <v>6.5</v>
      </c>
      <c r="G1074" s="4">
        <v>2</v>
      </c>
      <c r="H1074" s="4" t="s">
        <v>2375</v>
      </c>
      <c r="I1074" s="4">
        <v>0</v>
      </c>
      <c r="J1074" s="4">
        <v>0</v>
      </c>
      <c r="K1074" s="4">
        <v>0.6</v>
      </c>
      <c r="L1074" s="4">
        <v>0.55000000000000004</v>
      </c>
    </row>
    <row r="1075" spans="1:12" ht="15.75" x14ac:dyDescent="0.25">
      <c r="A1075" s="4" t="s">
        <v>53</v>
      </c>
      <c r="B1075" s="4" t="s">
        <v>2347</v>
      </c>
      <c r="C1075" s="4" t="s">
        <v>1032</v>
      </c>
      <c r="D1075" s="4" t="s">
        <v>631</v>
      </c>
      <c r="E1075" s="4">
        <v>13</v>
      </c>
      <c r="F1075" s="4">
        <v>6.5</v>
      </c>
      <c r="G1075" s="4">
        <v>2</v>
      </c>
      <c r="H1075" s="4" t="s">
        <v>2349</v>
      </c>
      <c r="I1075" s="4">
        <v>0</v>
      </c>
      <c r="J1075" s="4">
        <v>0</v>
      </c>
      <c r="K1075" s="4">
        <v>0.48</v>
      </c>
      <c r="L1075" s="4">
        <v>0.55000000000000004</v>
      </c>
    </row>
    <row r="1076" spans="1:12" ht="15.75" x14ac:dyDescent="0.25">
      <c r="A1076" s="4" t="s">
        <v>53</v>
      </c>
      <c r="B1076" s="4" t="s">
        <v>2459</v>
      </c>
      <c r="C1076" s="4" t="s">
        <v>1014</v>
      </c>
      <c r="D1076" s="4" t="s">
        <v>1528</v>
      </c>
      <c r="E1076" s="4">
        <v>13</v>
      </c>
      <c r="F1076" s="4">
        <v>6.5</v>
      </c>
      <c r="G1076" s="4">
        <v>2</v>
      </c>
      <c r="H1076" s="4" t="s">
        <v>2460</v>
      </c>
      <c r="I1076" s="4">
        <v>0</v>
      </c>
      <c r="J1076" s="4">
        <v>0</v>
      </c>
      <c r="K1076" s="4">
        <v>0.38</v>
      </c>
      <c r="L1076" s="4">
        <v>0.55000000000000004</v>
      </c>
    </row>
    <row r="1077" spans="1:12" ht="15.75" x14ac:dyDescent="0.25">
      <c r="A1077" s="4" t="s">
        <v>53</v>
      </c>
      <c r="B1077" s="4" t="s">
        <v>2515</v>
      </c>
      <c r="C1077" s="4" t="s">
        <v>1127</v>
      </c>
      <c r="D1077" s="4" t="s">
        <v>134</v>
      </c>
      <c r="E1077" s="4">
        <v>13</v>
      </c>
      <c r="F1077" s="4">
        <v>6.5</v>
      </c>
      <c r="G1077" s="4">
        <v>2</v>
      </c>
      <c r="H1077" s="4" t="s">
        <v>2516</v>
      </c>
      <c r="I1077" s="4">
        <v>0</v>
      </c>
      <c r="J1077" s="4">
        <v>0</v>
      </c>
      <c r="K1077" s="4">
        <v>0.36</v>
      </c>
      <c r="L1077" s="4">
        <v>0.55000000000000004</v>
      </c>
    </row>
    <row r="1078" spans="1:12" ht="15.75" x14ac:dyDescent="0.25">
      <c r="A1078" s="4" t="s">
        <v>53</v>
      </c>
      <c r="B1078" s="4" t="s">
        <v>2551</v>
      </c>
      <c r="C1078" s="4" t="s">
        <v>1071</v>
      </c>
      <c r="D1078" s="4" t="s">
        <v>631</v>
      </c>
      <c r="E1078" s="4">
        <v>13</v>
      </c>
      <c r="F1078" s="4">
        <v>6.5</v>
      </c>
      <c r="G1078" s="4">
        <v>2</v>
      </c>
      <c r="H1078" s="4" t="s">
        <v>2552</v>
      </c>
      <c r="I1078" s="4">
        <v>0</v>
      </c>
      <c r="J1078" s="4">
        <v>0</v>
      </c>
      <c r="K1078" s="4">
        <v>0.38</v>
      </c>
      <c r="L1078" s="4">
        <v>0.55000000000000004</v>
      </c>
    </row>
    <row r="1079" spans="1:12" ht="15.75" x14ac:dyDescent="0.25">
      <c r="A1079" s="4" t="s">
        <v>53</v>
      </c>
      <c r="B1079" s="4" t="s">
        <v>2517</v>
      </c>
      <c r="C1079" s="4" t="s">
        <v>1048</v>
      </c>
      <c r="D1079" s="4" t="s">
        <v>631</v>
      </c>
      <c r="E1079" s="4">
        <v>13</v>
      </c>
      <c r="F1079" s="4">
        <v>6.5</v>
      </c>
      <c r="G1079" s="4">
        <v>2</v>
      </c>
      <c r="H1079" s="4" t="s">
        <v>2518</v>
      </c>
      <c r="I1079" s="4">
        <v>0</v>
      </c>
      <c r="J1079" s="4">
        <v>0</v>
      </c>
      <c r="K1079" s="4">
        <v>0.48</v>
      </c>
      <c r="L1079" s="4">
        <v>0.55000000000000004</v>
      </c>
    </row>
    <row r="1080" spans="1:12" ht="15.75" x14ac:dyDescent="0.25">
      <c r="A1080" s="4" t="s">
        <v>53</v>
      </c>
      <c r="B1080" s="4" t="s">
        <v>2336</v>
      </c>
      <c r="C1080" s="4" t="s">
        <v>1101</v>
      </c>
      <c r="D1080" s="4" t="s">
        <v>664</v>
      </c>
      <c r="E1080" s="4">
        <v>12</v>
      </c>
      <c r="F1080" s="4">
        <v>6</v>
      </c>
      <c r="G1080" s="4">
        <v>2</v>
      </c>
      <c r="H1080" s="4" t="s">
        <v>2337</v>
      </c>
      <c r="I1080" s="4">
        <v>0</v>
      </c>
      <c r="J1080" s="4">
        <v>0</v>
      </c>
      <c r="K1080" s="4">
        <v>0.63</v>
      </c>
      <c r="L1080" s="4">
        <v>0.55000000000000004</v>
      </c>
    </row>
    <row r="1081" spans="1:12" ht="15.75" x14ac:dyDescent="0.25">
      <c r="A1081" s="4" t="s">
        <v>53</v>
      </c>
      <c r="B1081" s="4" t="s">
        <v>2497</v>
      </c>
      <c r="C1081" s="4" t="s">
        <v>1054</v>
      </c>
      <c r="D1081" s="4" t="s">
        <v>333</v>
      </c>
      <c r="E1081" s="4">
        <v>12</v>
      </c>
      <c r="F1081" s="4">
        <v>6</v>
      </c>
      <c r="G1081" s="4">
        <v>2</v>
      </c>
      <c r="H1081" s="4" t="s">
        <v>2498</v>
      </c>
      <c r="I1081" s="4">
        <v>0</v>
      </c>
      <c r="J1081" s="4">
        <v>0</v>
      </c>
      <c r="K1081" s="4">
        <v>0.16</v>
      </c>
      <c r="L1081" s="4">
        <v>0.55000000000000004</v>
      </c>
    </row>
    <row r="1082" spans="1:12" ht="15.75" x14ac:dyDescent="0.25">
      <c r="A1082" s="4" t="s">
        <v>53</v>
      </c>
      <c r="B1082" s="4" t="s">
        <v>2558</v>
      </c>
      <c r="C1082" s="4" t="s">
        <v>1123</v>
      </c>
      <c r="D1082" s="4" t="s">
        <v>665</v>
      </c>
      <c r="E1082" s="4">
        <v>11</v>
      </c>
      <c r="F1082" s="4">
        <v>5.5</v>
      </c>
      <c r="G1082" s="4">
        <v>2</v>
      </c>
      <c r="H1082" s="4" t="s">
        <v>2559</v>
      </c>
      <c r="I1082" s="4">
        <v>0</v>
      </c>
      <c r="J1082" s="4">
        <v>0</v>
      </c>
      <c r="K1082" s="4">
        <v>0.63</v>
      </c>
      <c r="L1082" s="4">
        <v>0.55000000000000004</v>
      </c>
    </row>
    <row r="1083" spans="1:12" ht="15.75" x14ac:dyDescent="0.25">
      <c r="A1083" s="4" t="s">
        <v>53</v>
      </c>
      <c r="B1083" s="4" t="s">
        <v>2486</v>
      </c>
      <c r="C1083" s="4" t="s">
        <v>1095</v>
      </c>
      <c r="D1083" s="4" t="s">
        <v>583</v>
      </c>
      <c r="E1083" s="4">
        <v>11</v>
      </c>
      <c r="F1083" s="4">
        <v>5.5</v>
      </c>
      <c r="G1083" s="4">
        <v>2</v>
      </c>
      <c r="H1083" s="4" t="s">
        <v>2487</v>
      </c>
      <c r="I1083" s="4">
        <v>0</v>
      </c>
      <c r="J1083" s="4">
        <v>0</v>
      </c>
      <c r="K1083" s="4">
        <v>0.79</v>
      </c>
      <c r="L1083" s="4">
        <v>0.55000000000000004</v>
      </c>
    </row>
    <row r="1084" spans="1:12" ht="15.75" x14ac:dyDescent="0.25">
      <c r="A1084" s="4" t="s">
        <v>53</v>
      </c>
      <c r="B1084" s="4" t="s">
        <v>2488</v>
      </c>
      <c r="C1084" s="4" t="s">
        <v>2489</v>
      </c>
      <c r="D1084" s="4" t="s">
        <v>665</v>
      </c>
      <c r="E1084" s="4">
        <v>11</v>
      </c>
      <c r="F1084" s="4">
        <v>5.5</v>
      </c>
      <c r="G1084" s="4">
        <v>2</v>
      </c>
      <c r="H1084" s="4" t="s">
        <v>2490</v>
      </c>
      <c r="I1084" s="4">
        <v>0</v>
      </c>
      <c r="J1084" s="4">
        <v>0</v>
      </c>
      <c r="K1084" s="4">
        <v>0.42</v>
      </c>
      <c r="L1084" s="4">
        <v>0.55000000000000004</v>
      </c>
    </row>
    <row r="1085" spans="1:12" ht="15.75" x14ac:dyDescent="0.25">
      <c r="A1085" s="4" t="s">
        <v>53</v>
      </c>
      <c r="B1085" s="4" t="s">
        <v>2334</v>
      </c>
      <c r="C1085" s="4" t="s">
        <v>1112</v>
      </c>
      <c r="D1085" s="4" t="s">
        <v>2272</v>
      </c>
      <c r="E1085" s="4">
        <v>11</v>
      </c>
      <c r="F1085" s="4">
        <v>5.5</v>
      </c>
      <c r="G1085" s="4">
        <v>2</v>
      </c>
      <c r="H1085" s="4" t="s">
        <v>2335</v>
      </c>
      <c r="I1085" s="4">
        <v>0</v>
      </c>
      <c r="J1085" s="4">
        <v>0</v>
      </c>
      <c r="K1085" s="4">
        <v>0.57999999999999996</v>
      </c>
      <c r="L1085" s="4">
        <v>0.55000000000000004</v>
      </c>
    </row>
    <row r="1086" spans="1:12" ht="15.75" x14ac:dyDescent="0.25">
      <c r="A1086" s="4" t="s">
        <v>53</v>
      </c>
      <c r="B1086" s="4" t="s">
        <v>2369</v>
      </c>
      <c r="C1086" s="4" t="s">
        <v>2370</v>
      </c>
      <c r="D1086" s="4" t="s">
        <v>485</v>
      </c>
      <c r="E1086" s="4">
        <v>11</v>
      </c>
      <c r="F1086" s="4">
        <v>5.5</v>
      </c>
      <c r="G1086" s="4">
        <v>2</v>
      </c>
      <c r="H1086" s="4" t="s">
        <v>2372</v>
      </c>
      <c r="I1086" s="4">
        <v>0</v>
      </c>
      <c r="J1086" s="4">
        <v>0</v>
      </c>
      <c r="K1086" s="4">
        <v>0.17</v>
      </c>
      <c r="L1086" s="4">
        <v>0.55000000000000004</v>
      </c>
    </row>
    <row r="1087" spans="1:12" ht="15.75" x14ac:dyDescent="0.25">
      <c r="A1087" s="4" t="s">
        <v>53</v>
      </c>
      <c r="B1087" s="4" t="s">
        <v>2537</v>
      </c>
      <c r="C1087" s="4" t="s">
        <v>1177</v>
      </c>
      <c r="D1087" s="4" t="s">
        <v>292</v>
      </c>
      <c r="E1087" s="4">
        <v>11</v>
      </c>
      <c r="F1087" s="4">
        <v>5.5</v>
      </c>
      <c r="G1087" s="4">
        <v>2</v>
      </c>
      <c r="H1087" s="4" t="s">
        <v>2538</v>
      </c>
      <c r="I1087" s="4">
        <v>0</v>
      </c>
      <c r="J1087" s="4">
        <v>0</v>
      </c>
      <c r="K1087" s="4">
        <v>0.34</v>
      </c>
      <c r="L1087" s="4">
        <v>0.55000000000000004</v>
      </c>
    </row>
    <row r="1088" spans="1:12" ht="15.75" x14ac:dyDescent="0.25">
      <c r="A1088" s="4" t="s">
        <v>53</v>
      </c>
      <c r="B1088" s="4" t="s">
        <v>2524</v>
      </c>
      <c r="C1088" s="4" t="s">
        <v>1118</v>
      </c>
      <c r="D1088" s="4" t="s">
        <v>1530</v>
      </c>
      <c r="E1088" s="4">
        <v>10</v>
      </c>
      <c r="F1088" s="4">
        <v>5</v>
      </c>
      <c r="G1088" s="4">
        <v>2</v>
      </c>
      <c r="H1088" s="4" t="s">
        <v>2525</v>
      </c>
      <c r="I1088" s="4">
        <v>0</v>
      </c>
      <c r="J1088" s="4">
        <v>0</v>
      </c>
      <c r="K1088" s="4">
        <v>0.28999999999999998</v>
      </c>
      <c r="L1088" s="4">
        <v>0.55000000000000004</v>
      </c>
    </row>
    <row r="1089" spans="1:12" ht="15.75" x14ac:dyDescent="0.25">
      <c r="A1089" s="4" t="s">
        <v>53</v>
      </c>
      <c r="B1089" s="4" t="s">
        <v>2580</v>
      </c>
      <c r="C1089" s="4" t="s">
        <v>1075</v>
      </c>
      <c r="D1089" s="4" t="s">
        <v>1530</v>
      </c>
      <c r="E1089" s="4">
        <v>10</v>
      </c>
      <c r="F1089" s="4">
        <v>5</v>
      </c>
      <c r="G1089" s="4">
        <v>2</v>
      </c>
      <c r="H1089" s="4" t="s">
        <v>2581</v>
      </c>
      <c r="I1089" s="4">
        <v>0</v>
      </c>
      <c r="J1089" s="4">
        <v>0</v>
      </c>
      <c r="K1089" s="4">
        <v>0.49</v>
      </c>
      <c r="L1089" s="4">
        <v>0.55000000000000004</v>
      </c>
    </row>
    <row r="1090" spans="1:12" ht="15.75" x14ac:dyDescent="0.25">
      <c r="A1090" s="4" t="s">
        <v>53</v>
      </c>
      <c r="B1090" s="4" t="s">
        <v>2507</v>
      </c>
      <c r="C1090" s="4" t="s">
        <v>1081</v>
      </c>
      <c r="D1090" s="4" t="s">
        <v>1660</v>
      </c>
      <c r="E1090" s="4">
        <v>10</v>
      </c>
      <c r="F1090" s="4">
        <v>5</v>
      </c>
      <c r="G1090" s="4">
        <v>2</v>
      </c>
      <c r="H1090" s="4" t="s">
        <v>2508</v>
      </c>
      <c r="I1090" s="4">
        <v>0</v>
      </c>
      <c r="J1090" s="4">
        <v>0</v>
      </c>
      <c r="K1090" s="4">
        <v>0.28000000000000003</v>
      </c>
      <c r="L1090" s="4">
        <v>0.55000000000000004</v>
      </c>
    </row>
    <row r="1091" spans="1:12" ht="15.75" x14ac:dyDescent="0.25">
      <c r="A1091" s="4" t="s">
        <v>53</v>
      </c>
      <c r="B1091" s="4" t="s">
        <v>2541</v>
      </c>
      <c r="C1091" s="4" t="s">
        <v>1063</v>
      </c>
      <c r="D1091" s="4" t="s">
        <v>1245</v>
      </c>
      <c r="E1091" s="4">
        <v>10</v>
      </c>
      <c r="F1091" s="4">
        <v>5</v>
      </c>
      <c r="G1091" s="4">
        <v>2</v>
      </c>
      <c r="H1091" s="4" t="s">
        <v>2542</v>
      </c>
      <c r="I1091" s="4">
        <v>0</v>
      </c>
      <c r="J1091" s="4">
        <v>0</v>
      </c>
      <c r="K1091" s="4">
        <v>0.33</v>
      </c>
      <c r="L1091" s="4">
        <v>0.55000000000000004</v>
      </c>
    </row>
    <row r="1092" spans="1:12" ht="15.75" x14ac:dyDescent="0.25">
      <c r="A1092" s="4" t="s">
        <v>53</v>
      </c>
      <c r="B1092" s="4" t="s">
        <v>2491</v>
      </c>
      <c r="C1092" s="4" t="s">
        <v>1131</v>
      </c>
      <c r="D1092" s="4" t="s">
        <v>139</v>
      </c>
      <c r="E1092" s="4">
        <v>9</v>
      </c>
      <c r="F1092" s="4">
        <v>4.5</v>
      </c>
      <c r="G1092" s="4">
        <v>2</v>
      </c>
      <c r="H1092" s="4" t="s">
        <v>2492</v>
      </c>
      <c r="I1092" s="4">
        <v>0</v>
      </c>
      <c r="J1092" s="4">
        <v>0</v>
      </c>
      <c r="K1092" s="4">
        <v>0.72</v>
      </c>
      <c r="L1092" s="4">
        <v>0.55000000000000004</v>
      </c>
    </row>
    <row r="1093" spans="1:12" ht="15.75" x14ac:dyDescent="0.25">
      <c r="A1093" s="4" t="s">
        <v>53</v>
      </c>
      <c r="B1093" s="4" t="s">
        <v>2533</v>
      </c>
      <c r="C1093" s="4" t="s">
        <v>1090</v>
      </c>
      <c r="D1093" s="4" t="s">
        <v>139</v>
      </c>
      <c r="E1093" s="4">
        <v>9</v>
      </c>
      <c r="F1093" s="4">
        <v>4.5</v>
      </c>
      <c r="G1093" s="4">
        <v>2</v>
      </c>
      <c r="H1093" s="4" t="s">
        <v>2534</v>
      </c>
      <c r="I1093" s="4">
        <v>0</v>
      </c>
      <c r="J1093" s="4">
        <v>0</v>
      </c>
      <c r="K1093" s="4">
        <v>0.3</v>
      </c>
      <c r="L1093" s="4">
        <v>0.55000000000000004</v>
      </c>
    </row>
    <row r="1094" spans="1:12" ht="15.75" x14ac:dyDescent="0.25">
      <c r="A1094" s="4" t="s">
        <v>53</v>
      </c>
      <c r="B1094" s="4" t="s">
        <v>2461</v>
      </c>
      <c r="C1094" s="4" t="s">
        <v>1017</v>
      </c>
      <c r="D1094" s="4" t="s">
        <v>141</v>
      </c>
      <c r="E1094" s="4">
        <v>9</v>
      </c>
      <c r="F1094" s="4">
        <v>4.5</v>
      </c>
      <c r="G1094" s="4">
        <v>2</v>
      </c>
      <c r="H1094" s="4" t="s">
        <v>2462</v>
      </c>
      <c r="I1094" s="4">
        <v>0</v>
      </c>
      <c r="J1094" s="4">
        <v>0</v>
      </c>
      <c r="K1094" s="4">
        <v>0.22</v>
      </c>
      <c r="L1094" s="4">
        <v>0.55000000000000004</v>
      </c>
    </row>
    <row r="1095" spans="1:12" ht="15.75" x14ac:dyDescent="0.25">
      <c r="A1095" s="4" t="s">
        <v>53</v>
      </c>
      <c r="B1095" s="4" t="s">
        <v>2493</v>
      </c>
      <c r="C1095" s="4" t="s">
        <v>1156</v>
      </c>
      <c r="D1095" s="4" t="s">
        <v>139</v>
      </c>
      <c r="E1095" s="4">
        <v>9</v>
      </c>
      <c r="F1095" s="4">
        <v>4.5</v>
      </c>
      <c r="G1095" s="4">
        <v>2</v>
      </c>
      <c r="H1095" s="4" t="s">
        <v>2494</v>
      </c>
      <c r="I1095" s="4">
        <v>0</v>
      </c>
      <c r="J1095" s="4">
        <v>0</v>
      </c>
      <c r="K1095" s="4">
        <v>0.67</v>
      </c>
      <c r="L1095" s="4">
        <v>0.55000000000000004</v>
      </c>
    </row>
    <row r="1096" spans="1:12" ht="15.75" x14ac:dyDescent="0.25">
      <c r="A1096" s="4" t="s">
        <v>53</v>
      </c>
      <c r="B1096" s="4" t="s">
        <v>2553</v>
      </c>
      <c r="C1096" s="4" t="s">
        <v>2554</v>
      </c>
      <c r="D1096" s="4" t="s">
        <v>1598</v>
      </c>
      <c r="E1096" s="4">
        <v>9</v>
      </c>
      <c r="F1096" s="4">
        <v>4.5</v>
      </c>
      <c r="G1096" s="4">
        <v>2</v>
      </c>
      <c r="H1096" s="4" t="s">
        <v>2555</v>
      </c>
      <c r="I1096" s="4">
        <v>0</v>
      </c>
      <c r="J1096" s="4">
        <v>0</v>
      </c>
      <c r="K1096" s="4">
        <v>0.53</v>
      </c>
      <c r="L1096" s="4">
        <v>0.55000000000000004</v>
      </c>
    </row>
    <row r="1097" spans="1:12" ht="15.75" x14ac:dyDescent="0.25">
      <c r="A1097" s="4" t="s">
        <v>53</v>
      </c>
      <c r="B1097" s="4" t="s">
        <v>2481</v>
      </c>
      <c r="C1097" s="4" t="s">
        <v>1051</v>
      </c>
      <c r="D1097" s="4" t="s">
        <v>1599</v>
      </c>
      <c r="E1097" s="4">
        <v>8</v>
      </c>
      <c r="F1097" s="4">
        <v>4</v>
      </c>
      <c r="G1097" s="4">
        <v>2</v>
      </c>
      <c r="H1097" s="4" t="s">
        <v>2482</v>
      </c>
      <c r="I1097" s="4">
        <v>0</v>
      </c>
      <c r="J1097" s="4">
        <v>0</v>
      </c>
      <c r="K1097" s="4">
        <v>0.41</v>
      </c>
      <c r="L1097" s="4">
        <v>0.55000000000000004</v>
      </c>
    </row>
    <row r="1098" spans="1:12" ht="15.75" x14ac:dyDescent="0.25">
      <c r="A1098" s="4" t="s">
        <v>53</v>
      </c>
      <c r="B1098" s="4" t="s">
        <v>2246</v>
      </c>
      <c r="C1098" s="4" t="s">
        <v>451</v>
      </c>
      <c r="D1098" s="4" t="s">
        <v>145</v>
      </c>
      <c r="E1098" s="4">
        <v>8</v>
      </c>
      <c r="F1098" s="4">
        <v>4</v>
      </c>
      <c r="G1098" s="4">
        <v>2</v>
      </c>
      <c r="H1098" s="4" t="s">
        <v>2247</v>
      </c>
      <c r="I1098" s="4">
        <v>0</v>
      </c>
      <c r="J1098" s="4">
        <v>0</v>
      </c>
      <c r="K1098" s="4">
        <v>0.76</v>
      </c>
      <c r="L1098" s="4">
        <v>0.55000000000000004</v>
      </c>
    </row>
    <row r="1099" spans="1:12" ht="15.75" x14ac:dyDescent="0.25">
      <c r="A1099" s="4" t="s">
        <v>53</v>
      </c>
      <c r="B1099" s="4" t="s">
        <v>2501</v>
      </c>
      <c r="C1099" s="4" t="s">
        <v>1087</v>
      </c>
      <c r="D1099" s="4" t="s">
        <v>145</v>
      </c>
      <c r="E1099" s="4">
        <v>8</v>
      </c>
      <c r="F1099" s="4">
        <v>4</v>
      </c>
      <c r="G1099" s="4">
        <v>2</v>
      </c>
      <c r="H1099" s="4" t="s">
        <v>2502</v>
      </c>
      <c r="I1099" s="4">
        <v>0</v>
      </c>
      <c r="J1099" s="4">
        <v>0</v>
      </c>
      <c r="K1099" s="4">
        <v>0.36</v>
      </c>
      <c r="L1099" s="4">
        <v>0.55000000000000004</v>
      </c>
    </row>
    <row r="1100" spans="1:12" ht="15.75" x14ac:dyDescent="0.25">
      <c r="A1100" s="4" t="s">
        <v>53</v>
      </c>
      <c r="B1100" s="4" t="s">
        <v>2526</v>
      </c>
      <c r="C1100" s="4" t="s">
        <v>2527</v>
      </c>
      <c r="D1100" s="4" t="s">
        <v>229</v>
      </c>
      <c r="E1100" s="4">
        <v>8</v>
      </c>
      <c r="F1100" s="4">
        <v>4</v>
      </c>
      <c r="G1100" s="4">
        <v>2</v>
      </c>
      <c r="H1100" s="4" t="s">
        <v>2528</v>
      </c>
      <c r="I1100" s="4">
        <v>0</v>
      </c>
      <c r="J1100" s="4">
        <v>0</v>
      </c>
      <c r="K1100" s="4">
        <v>0.24</v>
      </c>
      <c r="L1100" s="4">
        <v>0.55000000000000004</v>
      </c>
    </row>
    <row r="1101" spans="1:12" ht="15.75" x14ac:dyDescent="0.25">
      <c r="A1101" s="4" t="s">
        <v>53</v>
      </c>
      <c r="B1101" s="4" t="s">
        <v>2509</v>
      </c>
      <c r="C1101" s="4" t="s">
        <v>1144</v>
      </c>
      <c r="D1101" s="4" t="s">
        <v>1599</v>
      </c>
      <c r="E1101" s="4">
        <v>8</v>
      </c>
      <c r="F1101" s="4">
        <v>4</v>
      </c>
      <c r="G1101" s="4">
        <v>2</v>
      </c>
      <c r="H1101" s="4" t="s">
        <v>2510</v>
      </c>
      <c r="I1101" s="4">
        <v>0</v>
      </c>
      <c r="J1101" s="4">
        <v>0</v>
      </c>
      <c r="K1101" s="4">
        <v>0.59</v>
      </c>
      <c r="L1101" s="4">
        <v>0.55000000000000004</v>
      </c>
    </row>
    <row r="1102" spans="1:12" ht="15.75" x14ac:dyDescent="0.25">
      <c r="A1102" s="4" t="s">
        <v>53</v>
      </c>
      <c r="B1102" s="4" t="s">
        <v>2367</v>
      </c>
      <c r="C1102" s="4" t="s">
        <v>934</v>
      </c>
      <c r="D1102" s="4" t="s">
        <v>145</v>
      </c>
      <c r="E1102" s="4">
        <v>8</v>
      </c>
      <c r="F1102" s="4">
        <v>4</v>
      </c>
      <c r="G1102" s="4">
        <v>2</v>
      </c>
      <c r="H1102" s="4" t="s">
        <v>2368</v>
      </c>
      <c r="I1102" s="4">
        <v>0</v>
      </c>
      <c r="J1102" s="4">
        <v>0</v>
      </c>
      <c r="K1102" s="4">
        <v>0.37</v>
      </c>
      <c r="L1102" s="4">
        <v>0.55000000000000004</v>
      </c>
    </row>
    <row r="1103" spans="1:12" ht="15.75" x14ac:dyDescent="0.25">
      <c r="A1103" s="4" t="s">
        <v>53</v>
      </c>
      <c r="B1103" s="4" t="s">
        <v>2609</v>
      </c>
      <c r="C1103" s="4" t="s">
        <v>1120</v>
      </c>
      <c r="D1103" s="4" t="s">
        <v>1600</v>
      </c>
      <c r="E1103" s="4">
        <v>7</v>
      </c>
      <c r="F1103" s="4">
        <v>3.5</v>
      </c>
      <c r="G1103" s="4">
        <v>2</v>
      </c>
      <c r="H1103" s="4" t="s">
        <v>2610</v>
      </c>
      <c r="I1103" s="4">
        <v>0</v>
      </c>
      <c r="J1103" s="4">
        <v>0</v>
      </c>
      <c r="K1103" s="4">
        <v>0.39</v>
      </c>
      <c r="L1103" s="4">
        <v>0.55000000000000004</v>
      </c>
    </row>
    <row r="1104" spans="1:12" ht="15.75" x14ac:dyDescent="0.25">
      <c r="A1104" s="4" t="s">
        <v>53</v>
      </c>
      <c r="B1104" s="4" t="s">
        <v>2499</v>
      </c>
      <c r="C1104" s="4" t="s">
        <v>694</v>
      </c>
      <c r="D1104" s="4" t="s">
        <v>1600</v>
      </c>
      <c r="E1104" s="4">
        <v>7</v>
      </c>
      <c r="F1104" s="4">
        <v>3.5</v>
      </c>
      <c r="G1104" s="4">
        <v>2</v>
      </c>
      <c r="H1104" s="4" t="s">
        <v>2500</v>
      </c>
      <c r="I1104" s="4">
        <v>0</v>
      </c>
      <c r="J1104" s="4">
        <v>0</v>
      </c>
      <c r="K1104" s="4">
        <v>0.48</v>
      </c>
      <c r="L1104" s="4">
        <v>0.55000000000000004</v>
      </c>
    </row>
    <row r="1105" spans="1:12" ht="15.75" x14ac:dyDescent="0.25">
      <c r="A1105" s="4" t="s">
        <v>53</v>
      </c>
      <c r="B1105" s="4" t="s">
        <v>2271</v>
      </c>
      <c r="C1105" s="4" t="s">
        <v>860</v>
      </c>
      <c r="D1105" s="4" t="s">
        <v>1600</v>
      </c>
      <c r="E1105" s="4">
        <v>7</v>
      </c>
      <c r="F1105" s="4">
        <v>3.5</v>
      </c>
      <c r="G1105" s="4">
        <v>2</v>
      </c>
      <c r="H1105" s="4" t="s">
        <v>2273</v>
      </c>
      <c r="I1105" s="4">
        <v>0</v>
      </c>
      <c r="J1105" s="4">
        <v>0</v>
      </c>
      <c r="K1105" s="4">
        <v>0.67</v>
      </c>
      <c r="L1105" s="4">
        <v>0.55000000000000004</v>
      </c>
    </row>
    <row r="1106" spans="1:12" ht="15.75" x14ac:dyDescent="0.25">
      <c r="A1106" s="4" t="s">
        <v>53</v>
      </c>
      <c r="B1106" s="4" t="s">
        <v>2503</v>
      </c>
      <c r="C1106" s="4" t="s">
        <v>1104</v>
      </c>
      <c r="D1106" s="4" t="s">
        <v>52</v>
      </c>
      <c r="E1106" s="4">
        <v>7</v>
      </c>
      <c r="F1106" s="4">
        <v>3.5</v>
      </c>
      <c r="G1106" s="4">
        <v>2</v>
      </c>
      <c r="H1106" s="4" t="s">
        <v>2504</v>
      </c>
      <c r="I1106" s="4">
        <v>0</v>
      </c>
      <c r="J1106" s="4">
        <v>0</v>
      </c>
      <c r="K1106" s="4">
        <v>0.48</v>
      </c>
      <c r="L1106" s="4">
        <v>0.55000000000000004</v>
      </c>
    </row>
    <row r="1107" spans="1:12" ht="15.75" x14ac:dyDescent="0.25">
      <c r="A1107" s="4" t="s">
        <v>53</v>
      </c>
      <c r="B1107" s="4" t="s">
        <v>2572</v>
      </c>
      <c r="C1107" s="4" t="s">
        <v>1134</v>
      </c>
      <c r="D1107" s="4" t="s">
        <v>1600</v>
      </c>
      <c r="E1107" s="4">
        <v>7</v>
      </c>
      <c r="F1107" s="4">
        <v>3.5</v>
      </c>
      <c r="G1107" s="4">
        <v>2</v>
      </c>
      <c r="H1107" s="4" t="s">
        <v>2573</v>
      </c>
      <c r="I1107" s="4">
        <v>0</v>
      </c>
      <c r="J1107" s="4">
        <v>0</v>
      </c>
      <c r="K1107" s="4">
        <v>0.28999999999999998</v>
      </c>
      <c r="L1107" s="4">
        <v>0.55000000000000004</v>
      </c>
    </row>
    <row r="1108" spans="1:12" ht="15.75" x14ac:dyDescent="0.25">
      <c r="A1108" s="4" t="s">
        <v>53</v>
      </c>
      <c r="B1108" s="4" t="s">
        <v>2586</v>
      </c>
      <c r="C1108" s="4" t="s">
        <v>1166</v>
      </c>
      <c r="D1108" s="4" t="s">
        <v>52</v>
      </c>
      <c r="E1108" s="4">
        <v>7</v>
      </c>
      <c r="F1108" s="4">
        <v>3.5</v>
      </c>
      <c r="G1108" s="4">
        <v>2</v>
      </c>
      <c r="H1108" s="4" t="s">
        <v>2587</v>
      </c>
      <c r="I1108" s="4">
        <v>0</v>
      </c>
      <c r="J1108" s="4">
        <v>0</v>
      </c>
      <c r="K1108" s="4">
        <v>0.7</v>
      </c>
      <c r="L1108" s="4">
        <v>0.55000000000000004</v>
      </c>
    </row>
    <row r="1109" spans="1:12" ht="15.75" x14ac:dyDescent="0.25">
      <c r="A1109" s="4" t="s">
        <v>53</v>
      </c>
      <c r="B1109" s="4" t="s">
        <v>2611</v>
      </c>
      <c r="C1109" s="4" t="s">
        <v>1448</v>
      </c>
      <c r="D1109" s="4" t="s">
        <v>1451</v>
      </c>
      <c r="E1109" s="4">
        <v>7</v>
      </c>
      <c r="F1109" s="4">
        <v>3.5</v>
      </c>
      <c r="G1109" s="4">
        <v>2</v>
      </c>
      <c r="H1109" s="4" t="s">
        <v>2612</v>
      </c>
      <c r="I1109" s="4">
        <v>0</v>
      </c>
      <c r="J1109" s="4">
        <v>0</v>
      </c>
      <c r="K1109" s="4">
        <v>0.38</v>
      </c>
      <c r="L1109" s="4">
        <v>0.55000000000000004</v>
      </c>
    </row>
    <row r="1110" spans="1:12" ht="15.75" x14ac:dyDescent="0.25">
      <c r="A1110" s="4" t="s">
        <v>53</v>
      </c>
      <c r="B1110" s="4" t="s">
        <v>2299</v>
      </c>
      <c r="C1110" s="4" t="s">
        <v>41</v>
      </c>
      <c r="D1110" s="4" t="s">
        <v>511</v>
      </c>
      <c r="E1110" s="4">
        <v>6</v>
      </c>
      <c r="F1110" s="4">
        <v>3</v>
      </c>
      <c r="G1110" s="4">
        <v>2</v>
      </c>
      <c r="H1110" s="4" t="s">
        <v>2300</v>
      </c>
      <c r="I1110" s="4">
        <v>0</v>
      </c>
      <c r="J1110" s="4">
        <v>0</v>
      </c>
      <c r="K1110" s="4">
        <v>0.5</v>
      </c>
      <c r="L1110" s="4">
        <v>0.55000000000000004</v>
      </c>
    </row>
    <row r="1111" spans="1:12" ht="15.75" x14ac:dyDescent="0.25">
      <c r="A1111" s="4" t="s">
        <v>53</v>
      </c>
      <c r="B1111" s="4" t="s">
        <v>2545</v>
      </c>
      <c r="C1111" s="4" t="s">
        <v>877</v>
      </c>
      <c r="D1111" s="4" t="s">
        <v>511</v>
      </c>
      <c r="E1111" s="4">
        <v>6</v>
      </c>
      <c r="F1111" s="4">
        <v>3</v>
      </c>
      <c r="G1111" s="4">
        <v>2</v>
      </c>
      <c r="H1111" s="4" t="s">
        <v>2546</v>
      </c>
      <c r="I1111" s="4">
        <v>0</v>
      </c>
      <c r="J1111" s="4">
        <v>0</v>
      </c>
      <c r="K1111" s="4">
        <v>0.48</v>
      </c>
      <c r="L1111" s="4">
        <v>0.55000000000000004</v>
      </c>
    </row>
    <row r="1112" spans="1:12" ht="15.75" x14ac:dyDescent="0.25">
      <c r="A1112" s="4" t="s">
        <v>53</v>
      </c>
      <c r="B1112" s="4" t="s">
        <v>2563</v>
      </c>
      <c r="C1112" s="4" t="s">
        <v>2564</v>
      </c>
      <c r="D1112" s="4" t="s">
        <v>1372</v>
      </c>
      <c r="E1112" s="4">
        <v>6</v>
      </c>
      <c r="F1112" s="4">
        <v>3</v>
      </c>
      <c r="G1112" s="4">
        <v>2</v>
      </c>
      <c r="H1112" s="4" t="s">
        <v>2565</v>
      </c>
      <c r="I1112" s="4">
        <v>0</v>
      </c>
      <c r="J1112" s="4">
        <v>0</v>
      </c>
      <c r="K1112" s="4">
        <v>0.67</v>
      </c>
      <c r="L1112" s="4">
        <v>0.55000000000000004</v>
      </c>
    </row>
    <row r="1113" spans="1:12" ht="15.75" x14ac:dyDescent="0.25">
      <c r="A1113" s="4" t="s">
        <v>53</v>
      </c>
      <c r="B1113" s="4" t="s">
        <v>2505</v>
      </c>
      <c r="C1113" s="4" t="s">
        <v>1065</v>
      </c>
      <c r="D1113" s="4" t="s">
        <v>511</v>
      </c>
      <c r="E1113" s="4">
        <v>6</v>
      </c>
      <c r="F1113" s="4">
        <v>3</v>
      </c>
      <c r="G1113" s="4">
        <v>2</v>
      </c>
      <c r="H1113" s="4" t="s">
        <v>2506</v>
      </c>
      <c r="I1113" s="4">
        <v>0</v>
      </c>
      <c r="J1113" s="4">
        <v>0</v>
      </c>
      <c r="K1113" s="4">
        <v>0.25</v>
      </c>
      <c r="L1113" s="4">
        <v>0.55000000000000004</v>
      </c>
    </row>
    <row r="1114" spans="1:12" ht="15.75" x14ac:dyDescent="0.25">
      <c r="A1114" s="4" t="s">
        <v>53</v>
      </c>
      <c r="B1114" s="4" t="s">
        <v>2291</v>
      </c>
      <c r="C1114" s="4" t="s">
        <v>945</v>
      </c>
      <c r="D1114" s="4" t="s">
        <v>1372</v>
      </c>
      <c r="E1114" s="4">
        <v>6</v>
      </c>
      <c r="F1114" s="4">
        <v>3</v>
      </c>
      <c r="G1114" s="4">
        <v>2</v>
      </c>
      <c r="H1114" s="4" t="s">
        <v>2292</v>
      </c>
      <c r="I1114" s="4">
        <v>0</v>
      </c>
      <c r="J1114" s="4">
        <v>0</v>
      </c>
      <c r="K1114" s="4">
        <v>0.56999999999999995</v>
      </c>
      <c r="L1114" s="4">
        <v>0.55000000000000004</v>
      </c>
    </row>
    <row r="1115" spans="1:12" ht="15.75" x14ac:dyDescent="0.25">
      <c r="A1115" s="4" t="s">
        <v>53</v>
      </c>
      <c r="B1115" s="4" t="s">
        <v>2511</v>
      </c>
      <c r="C1115" s="4" t="s">
        <v>476</v>
      </c>
      <c r="D1115" s="4" t="s">
        <v>147</v>
      </c>
      <c r="E1115" s="4">
        <v>6</v>
      </c>
      <c r="F1115" s="4">
        <v>3</v>
      </c>
      <c r="G1115" s="4">
        <v>2</v>
      </c>
      <c r="H1115" s="4" t="s">
        <v>2512</v>
      </c>
      <c r="I1115" s="4">
        <v>0</v>
      </c>
      <c r="J1115" s="4">
        <v>0</v>
      </c>
      <c r="K1115" s="4">
        <v>0.41</v>
      </c>
      <c r="L1115" s="4">
        <v>0.55000000000000004</v>
      </c>
    </row>
    <row r="1116" spans="1:12" ht="15.75" x14ac:dyDescent="0.25">
      <c r="A1116" s="4" t="s">
        <v>53</v>
      </c>
      <c r="B1116" s="4" t="s">
        <v>2535</v>
      </c>
      <c r="C1116" s="4" t="s">
        <v>1057</v>
      </c>
      <c r="D1116" s="4" t="s">
        <v>1372</v>
      </c>
      <c r="E1116" s="4">
        <v>6</v>
      </c>
      <c r="F1116" s="4">
        <v>3</v>
      </c>
      <c r="G1116" s="4">
        <v>2</v>
      </c>
      <c r="H1116" s="4" t="s">
        <v>2536</v>
      </c>
      <c r="I1116" s="4">
        <v>0</v>
      </c>
      <c r="J1116" s="4">
        <v>0</v>
      </c>
      <c r="K1116" s="4">
        <v>0.46</v>
      </c>
      <c r="L1116" s="4">
        <v>0.55000000000000004</v>
      </c>
    </row>
    <row r="1117" spans="1:12" ht="15.75" x14ac:dyDescent="0.25">
      <c r="A1117" s="4" t="s">
        <v>53</v>
      </c>
      <c r="B1117" s="4" t="s">
        <v>2326</v>
      </c>
      <c r="C1117" s="4" t="s">
        <v>930</v>
      </c>
      <c r="D1117" s="4" t="s">
        <v>1372</v>
      </c>
      <c r="E1117" s="4">
        <v>6</v>
      </c>
      <c r="F1117" s="4">
        <v>3</v>
      </c>
      <c r="G1117" s="4">
        <v>2</v>
      </c>
      <c r="H1117" s="4" t="s">
        <v>2327</v>
      </c>
      <c r="I1117" s="4">
        <v>0</v>
      </c>
      <c r="J1117" s="4">
        <v>0</v>
      </c>
      <c r="K1117" s="4">
        <v>0.43</v>
      </c>
      <c r="L1117" s="4">
        <v>0.55000000000000004</v>
      </c>
    </row>
    <row r="1118" spans="1:12" ht="15.75" x14ac:dyDescent="0.25">
      <c r="A1118" s="4" t="s">
        <v>53</v>
      </c>
      <c r="B1118" s="4" t="s">
        <v>2483</v>
      </c>
      <c r="C1118" s="4" t="s">
        <v>2484</v>
      </c>
      <c r="D1118" s="4" t="s">
        <v>514</v>
      </c>
      <c r="E1118" s="4">
        <v>5</v>
      </c>
      <c r="F1118" s="4">
        <v>2.5</v>
      </c>
      <c r="G1118" s="4">
        <v>2</v>
      </c>
      <c r="H1118" s="4" t="s">
        <v>2485</v>
      </c>
      <c r="I1118" s="4">
        <v>0</v>
      </c>
      <c r="J1118" s="4">
        <v>0</v>
      </c>
      <c r="K1118" s="4">
        <v>0.45</v>
      </c>
      <c r="L1118" s="4">
        <v>0.55000000000000004</v>
      </c>
    </row>
    <row r="1119" spans="1:12" ht="15.75" x14ac:dyDescent="0.25">
      <c r="A1119" s="4" t="s">
        <v>53</v>
      </c>
      <c r="B1119" s="4" t="s">
        <v>2523</v>
      </c>
      <c r="C1119" s="4" t="s">
        <v>1146</v>
      </c>
      <c r="D1119" s="4" t="s">
        <v>615</v>
      </c>
      <c r="E1119" s="4">
        <v>5</v>
      </c>
      <c r="F1119" s="4">
        <v>2.5</v>
      </c>
      <c r="G1119" s="4">
        <v>2</v>
      </c>
      <c r="H1119" s="4" t="s">
        <v>1459</v>
      </c>
      <c r="I1119" s="4">
        <v>0</v>
      </c>
      <c r="J1119" s="4">
        <v>0</v>
      </c>
      <c r="K1119" s="4">
        <v>0.53</v>
      </c>
      <c r="L1119" s="4">
        <v>0.55000000000000004</v>
      </c>
    </row>
    <row r="1120" spans="1:12" ht="15.75" x14ac:dyDescent="0.25">
      <c r="A1120" s="4" t="s">
        <v>53</v>
      </c>
      <c r="B1120" s="4" t="s">
        <v>2562</v>
      </c>
      <c r="C1120" s="4" t="s">
        <v>127</v>
      </c>
      <c r="D1120" s="4" t="s">
        <v>615</v>
      </c>
      <c r="E1120" s="4">
        <v>5</v>
      </c>
      <c r="F1120" s="4">
        <v>2.5</v>
      </c>
      <c r="G1120" s="4">
        <v>2</v>
      </c>
      <c r="H1120" s="4" t="s">
        <v>2530</v>
      </c>
      <c r="I1120" s="4">
        <v>0</v>
      </c>
      <c r="J1120" s="4">
        <v>0</v>
      </c>
      <c r="K1120" s="4">
        <v>0.71</v>
      </c>
      <c r="L1120" s="4">
        <v>0.55000000000000004</v>
      </c>
    </row>
    <row r="1121" spans="1:12" ht="15.75" x14ac:dyDescent="0.25">
      <c r="A1121" s="4" t="s">
        <v>53</v>
      </c>
      <c r="B1121" s="4" t="s">
        <v>2319</v>
      </c>
      <c r="C1121" s="4" t="s">
        <v>779</v>
      </c>
      <c r="D1121" s="4" t="s">
        <v>514</v>
      </c>
      <c r="E1121" s="4">
        <v>5</v>
      </c>
      <c r="F1121" s="4">
        <v>2.5</v>
      </c>
      <c r="G1121" s="4">
        <v>2</v>
      </c>
      <c r="H1121" s="4" t="s">
        <v>2320</v>
      </c>
      <c r="I1121" s="4">
        <v>0</v>
      </c>
      <c r="J1121" s="4">
        <v>0</v>
      </c>
      <c r="K1121" s="4">
        <v>0.34</v>
      </c>
      <c r="L1121" s="4">
        <v>0.55000000000000004</v>
      </c>
    </row>
    <row r="1122" spans="1:12" ht="15.75" x14ac:dyDescent="0.25">
      <c r="A1122" s="4" t="s">
        <v>53</v>
      </c>
      <c r="B1122" s="4" t="s">
        <v>2566</v>
      </c>
      <c r="C1122" s="4" t="s">
        <v>2567</v>
      </c>
      <c r="D1122" s="4" t="s">
        <v>615</v>
      </c>
      <c r="E1122" s="4">
        <v>5</v>
      </c>
      <c r="F1122" s="4">
        <v>2.5</v>
      </c>
      <c r="G1122" s="4">
        <v>2</v>
      </c>
      <c r="H1122" s="4" t="s">
        <v>2568</v>
      </c>
      <c r="I1122" s="4">
        <v>0</v>
      </c>
      <c r="J1122" s="4">
        <v>0</v>
      </c>
      <c r="K1122" s="4">
        <v>0.77</v>
      </c>
      <c r="L1122" s="4">
        <v>0.55000000000000004</v>
      </c>
    </row>
    <row r="1123" spans="1:12" ht="15.75" x14ac:dyDescent="0.25">
      <c r="A1123" s="4" t="s">
        <v>53</v>
      </c>
      <c r="B1123" s="4" t="s">
        <v>2576</v>
      </c>
      <c r="C1123" s="4" t="s">
        <v>1342</v>
      </c>
      <c r="D1123" s="4" t="s">
        <v>615</v>
      </c>
      <c r="E1123" s="4">
        <v>5</v>
      </c>
      <c r="F1123" s="4">
        <v>2.5</v>
      </c>
      <c r="G1123" s="4">
        <v>2</v>
      </c>
      <c r="H1123" s="4" t="s">
        <v>2577</v>
      </c>
      <c r="I1123" s="4">
        <v>0</v>
      </c>
      <c r="J1123" s="4">
        <v>0</v>
      </c>
      <c r="K1123" s="4">
        <v>0.28000000000000003</v>
      </c>
      <c r="L1123" s="4">
        <v>0.55000000000000004</v>
      </c>
    </row>
    <row r="1124" spans="1:12" ht="15.75" x14ac:dyDescent="0.25">
      <c r="A1124" s="4" t="s">
        <v>53</v>
      </c>
      <c r="B1124" s="4" t="s">
        <v>2578</v>
      </c>
      <c r="C1124" s="4" t="s">
        <v>1295</v>
      </c>
      <c r="D1124" s="4" t="s">
        <v>615</v>
      </c>
      <c r="E1124" s="4">
        <v>5</v>
      </c>
      <c r="F1124" s="4">
        <v>2.5</v>
      </c>
      <c r="G1124" s="4">
        <v>2</v>
      </c>
      <c r="H1124" s="4" t="s">
        <v>2579</v>
      </c>
      <c r="I1124" s="4">
        <v>0</v>
      </c>
      <c r="J1124" s="4">
        <v>0</v>
      </c>
      <c r="K1124" s="4">
        <v>0.42</v>
      </c>
      <c r="L1124" s="4">
        <v>0.55000000000000004</v>
      </c>
    </row>
    <row r="1125" spans="1:12" ht="15.75" x14ac:dyDescent="0.25">
      <c r="A1125" s="4" t="s">
        <v>53</v>
      </c>
      <c r="B1125" s="4" t="s">
        <v>2613</v>
      </c>
      <c r="C1125" s="4" t="s">
        <v>582</v>
      </c>
      <c r="D1125" s="4" t="s">
        <v>615</v>
      </c>
      <c r="E1125" s="4">
        <v>5</v>
      </c>
      <c r="F1125" s="4">
        <v>2.5</v>
      </c>
      <c r="G1125" s="4">
        <v>2</v>
      </c>
      <c r="H1125" s="4" t="s">
        <v>2614</v>
      </c>
      <c r="I1125" s="4">
        <v>0</v>
      </c>
      <c r="J1125" s="4">
        <v>0</v>
      </c>
      <c r="K1125" s="4">
        <v>0.53</v>
      </c>
      <c r="L1125" s="4">
        <v>0.55000000000000004</v>
      </c>
    </row>
    <row r="1126" spans="1:12" ht="15.75" x14ac:dyDescent="0.25">
      <c r="A1126" s="4" t="s">
        <v>53</v>
      </c>
      <c r="B1126" s="4" t="s">
        <v>2615</v>
      </c>
      <c r="C1126" s="4" t="s">
        <v>1240</v>
      </c>
      <c r="D1126" s="4" t="s">
        <v>615</v>
      </c>
      <c r="E1126" s="4">
        <v>5</v>
      </c>
      <c r="F1126" s="4">
        <v>2.5</v>
      </c>
      <c r="G1126" s="4">
        <v>2</v>
      </c>
      <c r="H1126" s="4" t="s">
        <v>2616</v>
      </c>
      <c r="I1126" s="4">
        <v>0</v>
      </c>
      <c r="J1126" s="4">
        <v>0</v>
      </c>
      <c r="K1126" s="4">
        <v>0.2</v>
      </c>
      <c r="L1126" s="4">
        <v>0.55000000000000004</v>
      </c>
    </row>
    <row r="1127" spans="1:12" ht="15.75" x14ac:dyDescent="0.25">
      <c r="A1127" s="4" t="s">
        <v>53</v>
      </c>
      <c r="B1127" s="4" t="s">
        <v>2596</v>
      </c>
      <c r="C1127" s="4" t="s">
        <v>1212</v>
      </c>
      <c r="D1127" s="4" t="s">
        <v>615</v>
      </c>
      <c r="E1127" s="4">
        <v>5</v>
      </c>
      <c r="F1127" s="4">
        <v>2.5</v>
      </c>
      <c r="G1127" s="4">
        <v>2</v>
      </c>
      <c r="H1127" s="4" t="s">
        <v>2597</v>
      </c>
      <c r="I1127" s="4">
        <v>0</v>
      </c>
      <c r="J1127" s="4">
        <v>0</v>
      </c>
      <c r="K1127" s="4">
        <v>0.22</v>
      </c>
      <c r="L1127" s="4">
        <v>0.55000000000000004</v>
      </c>
    </row>
    <row r="1128" spans="1:12" ht="15.75" x14ac:dyDescent="0.25">
      <c r="A1128" s="4" t="s">
        <v>53</v>
      </c>
      <c r="B1128" s="4" t="s">
        <v>2521</v>
      </c>
      <c r="C1128" s="4" t="s">
        <v>1084</v>
      </c>
      <c r="D1128" s="4" t="s">
        <v>514</v>
      </c>
      <c r="E1128" s="4">
        <v>5</v>
      </c>
      <c r="F1128" s="4">
        <v>2.5</v>
      </c>
      <c r="G1128" s="4">
        <v>2</v>
      </c>
      <c r="H1128" s="4" t="s">
        <v>2522</v>
      </c>
      <c r="I1128" s="4">
        <v>0</v>
      </c>
      <c r="J1128" s="4">
        <v>0</v>
      </c>
      <c r="K1128" s="4">
        <v>0.32</v>
      </c>
      <c r="L1128" s="4">
        <v>0.55000000000000004</v>
      </c>
    </row>
    <row r="1129" spans="1:12" ht="15.75" x14ac:dyDescent="0.25">
      <c r="A1129" s="4" t="s">
        <v>53</v>
      </c>
      <c r="B1129" s="4" t="s">
        <v>2617</v>
      </c>
      <c r="C1129" s="4" t="s">
        <v>1106</v>
      </c>
      <c r="D1129" s="4" t="s">
        <v>517</v>
      </c>
      <c r="E1129" s="4">
        <v>4</v>
      </c>
      <c r="F1129" s="4">
        <v>2</v>
      </c>
      <c r="G1129" s="4">
        <v>2</v>
      </c>
      <c r="H1129" s="4" t="s">
        <v>2618</v>
      </c>
      <c r="I1129" s="4">
        <v>0</v>
      </c>
      <c r="J1129" s="4">
        <v>0</v>
      </c>
      <c r="K1129" s="4">
        <v>0.27</v>
      </c>
      <c r="L1129" s="4">
        <v>0.55000000000000004</v>
      </c>
    </row>
    <row r="1130" spans="1:12" ht="15.75" x14ac:dyDescent="0.25">
      <c r="A1130" s="4" t="s">
        <v>53</v>
      </c>
      <c r="B1130" s="4" t="s">
        <v>2313</v>
      </c>
      <c r="C1130" s="4" t="s">
        <v>1249</v>
      </c>
      <c r="D1130" s="4" t="s">
        <v>517</v>
      </c>
      <c r="E1130" s="4">
        <v>4</v>
      </c>
      <c r="F1130" s="4">
        <v>2</v>
      </c>
      <c r="G1130" s="4">
        <v>2</v>
      </c>
      <c r="H1130" s="4" t="s">
        <v>2314</v>
      </c>
      <c r="I1130" s="4">
        <v>0</v>
      </c>
      <c r="J1130" s="4">
        <v>0</v>
      </c>
      <c r="K1130" s="4">
        <v>0.44</v>
      </c>
      <c r="L1130" s="4">
        <v>0.55000000000000004</v>
      </c>
    </row>
    <row r="1131" spans="1:12" ht="15.75" x14ac:dyDescent="0.25">
      <c r="A1131" s="4" t="s">
        <v>53</v>
      </c>
      <c r="B1131" s="4" t="s">
        <v>2529</v>
      </c>
      <c r="C1131" s="4" t="s">
        <v>937</v>
      </c>
      <c r="D1131" s="4" t="s">
        <v>1457</v>
      </c>
      <c r="E1131" s="4">
        <v>4</v>
      </c>
      <c r="F1131" s="4">
        <v>2</v>
      </c>
      <c r="G1131" s="4">
        <v>2</v>
      </c>
      <c r="H1131" s="4" t="s">
        <v>2530</v>
      </c>
      <c r="I1131" s="4">
        <v>0</v>
      </c>
      <c r="J1131" s="4">
        <v>0</v>
      </c>
      <c r="K1131" s="4">
        <v>0.56999999999999995</v>
      </c>
      <c r="L1131" s="4">
        <v>0.55000000000000004</v>
      </c>
    </row>
    <row r="1132" spans="1:12" ht="15.75" x14ac:dyDescent="0.25">
      <c r="A1132" s="4" t="s">
        <v>53</v>
      </c>
      <c r="B1132" s="4" t="s">
        <v>2328</v>
      </c>
      <c r="C1132" s="4" t="s">
        <v>717</v>
      </c>
      <c r="D1132" s="4" t="s">
        <v>517</v>
      </c>
      <c r="E1132" s="4">
        <v>4</v>
      </c>
      <c r="F1132" s="4">
        <v>2</v>
      </c>
      <c r="G1132" s="4">
        <v>2</v>
      </c>
      <c r="H1132" s="4" t="s">
        <v>2329</v>
      </c>
      <c r="I1132" s="4">
        <v>0</v>
      </c>
      <c r="J1132" s="4">
        <v>0</v>
      </c>
      <c r="K1132" s="4">
        <v>0.36</v>
      </c>
      <c r="L1132" s="4">
        <v>0.55000000000000004</v>
      </c>
    </row>
    <row r="1133" spans="1:12" ht="15.75" x14ac:dyDescent="0.25">
      <c r="A1133" s="4" t="s">
        <v>53</v>
      </c>
      <c r="B1133" s="4" t="s">
        <v>2531</v>
      </c>
      <c r="C1133" s="4" t="s">
        <v>1593</v>
      </c>
      <c r="D1133" s="4" t="s">
        <v>1457</v>
      </c>
      <c r="E1133" s="4">
        <v>4</v>
      </c>
      <c r="F1133" s="4">
        <v>2</v>
      </c>
      <c r="G1133" s="4">
        <v>2</v>
      </c>
      <c r="H1133" s="4" t="s">
        <v>2532</v>
      </c>
      <c r="I1133" s="4">
        <v>0</v>
      </c>
      <c r="J1133" s="4">
        <v>0</v>
      </c>
      <c r="K1133" s="4">
        <v>0.18</v>
      </c>
      <c r="L1133" s="4">
        <v>0.55000000000000004</v>
      </c>
    </row>
    <row r="1134" spans="1:12" ht="15.75" x14ac:dyDescent="0.25">
      <c r="A1134" s="4" t="s">
        <v>53</v>
      </c>
      <c r="B1134" s="4" t="s">
        <v>2584</v>
      </c>
      <c r="C1134" s="4" t="s">
        <v>1289</v>
      </c>
      <c r="D1134" s="4" t="s">
        <v>517</v>
      </c>
      <c r="E1134" s="4">
        <v>4</v>
      </c>
      <c r="F1134" s="4">
        <v>2</v>
      </c>
      <c r="G1134" s="4">
        <v>2</v>
      </c>
      <c r="H1134" s="4" t="s">
        <v>2585</v>
      </c>
      <c r="I1134" s="4">
        <v>0</v>
      </c>
      <c r="J1134" s="4">
        <v>0</v>
      </c>
      <c r="K1134" s="4">
        <v>0.09</v>
      </c>
      <c r="L1134" s="4">
        <v>0.55000000000000004</v>
      </c>
    </row>
    <row r="1135" spans="1:12" ht="15.75" x14ac:dyDescent="0.25">
      <c r="A1135" s="4" t="s">
        <v>53</v>
      </c>
      <c r="B1135" s="4" t="s">
        <v>2592</v>
      </c>
      <c r="C1135" s="4" t="s">
        <v>1224</v>
      </c>
      <c r="D1135" s="4" t="s">
        <v>517</v>
      </c>
      <c r="E1135" s="4">
        <v>4</v>
      </c>
      <c r="F1135" s="4">
        <v>2</v>
      </c>
      <c r="G1135" s="4">
        <v>2</v>
      </c>
      <c r="H1135" s="4" t="s">
        <v>2593</v>
      </c>
      <c r="I1135" s="4">
        <v>0</v>
      </c>
      <c r="J1135" s="4">
        <v>0</v>
      </c>
      <c r="K1135" s="4">
        <v>0.17</v>
      </c>
      <c r="L1135" s="4">
        <v>0.55000000000000004</v>
      </c>
    </row>
    <row r="1136" spans="1:12" ht="15.75" x14ac:dyDescent="0.25">
      <c r="A1136" s="4" t="s">
        <v>53</v>
      </c>
      <c r="B1136" s="4" t="s">
        <v>2477</v>
      </c>
      <c r="C1136" s="4" t="s">
        <v>1238</v>
      </c>
      <c r="D1136" s="4" t="s">
        <v>522</v>
      </c>
      <c r="E1136" s="4">
        <v>3</v>
      </c>
      <c r="F1136" s="4">
        <v>1.5</v>
      </c>
      <c r="G1136" s="4">
        <v>2</v>
      </c>
      <c r="H1136" s="4" t="s">
        <v>2478</v>
      </c>
      <c r="I1136" s="4">
        <v>0</v>
      </c>
      <c r="J1136" s="4">
        <v>0</v>
      </c>
      <c r="K1136" s="4">
        <v>0.17</v>
      </c>
      <c r="L1136" s="4">
        <v>0.55000000000000004</v>
      </c>
    </row>
    <row r="1137" spans="1:12" ht="15.75" x14ac:dyDescent="0.25">
      <c r="A1137" s="4" t="s">
        <v>53</v>
      </c>
      <c r="B1137" s="4" t="s">
        <v>2293</v>
      </c>
      <c r="C1137" s="4" t="s">
        <v>724</v>
      </c>
      <c r="D1137" s="4" t="s">
        <v>522</v>
      </c>
      <c r="E1137" s="4">
        <v>3</v>
      </c>
      <c r="F1137" s="4">
        <v>1.5</v>
      </c>
      <c r="G1137" s="4">
        <v>2</v>
      </c>
      <c r="H1137" s="4" t="s">
        <v>2294</v>
      </c>
      <c r="I1137" s="4">
        <v>0</v>
      </c>
      <c r="J1137" s="4">
        <v>0</v>
      </c>
      <c r="K1137" s="4">
        <v>0.4</v>
      </c>
      <c r="L1137" s="4">
        <v>0.55000000000000004</v>
      </c>
    </row>
    <row r="1138" spans="1:12" ht="15.75" x14ac:dyDescent="0.25">
      <c r="A1138" s="4" t="s">
        <v>53</v>
      </c>
      <c r="B1138" s="4" t="s">
        <v>2560</v>
      </c>
      <c r="C1138" s="4" t="s">
        <v>1184</v>
      </c>
      <c r="D1138" s="4" t="s">
        <v>522</v>
      </c>
      <c r="E1138" s="4">
        <v>3</v>
      </c>
      <c r="F1138" s="4">
        <v>1.5</v>
      </c>
      <c r="G1138" s="4">
        <v>2</v>
      </c>
      <c r="H1138" s="4" t="s">
        <v>2561</v>
      </c>
      <c r="I1138" s="4">
        <v>0</v>
      </c>
      <c r="J1138" s="4">
        <v>0</v>
      </c>
      <c r="K1138" s="4">
        <v>0.5</v>
      </c>
      <c r="L1138" s="4">
        <v>0.55000000000000004</v>
      </c>
    </row>
    <row r="1139" spans="1:12" ht="15.75" x14ac:dyDescent="0.25">
      <c r="A1139" s="4" t="s">
        <v>53</v>
      </c>
      <c r="B1139" s="4" t="s">
        <v>2569</v>
      </c>
      <c r="C1139" s="4" t="s">
        <v>2570</v>
      </c>
      <c r="D1139" s="4" t="s">
        <v>522</v>
      </c>
      <c r="E1139" s="4">
        <v>3</v>
      </c>
      <c r="F1139" s="4">
        <v>1.5</v>
      </c>
      <c r="G1139" s="4">
        <v>2</v>
      </c>
      <c r="H1139" s="4" t="s">
        <v>2571</v>
      </c>
      <c r="I1139" s="4">
        <v>0</v>
      </c>
      <c r="J1139" s="4">
        <v>0</v>
      </c>
      <c r="K1139" s="4">
        <v>0.2</v>
      </c>
      <c r="L1139" s="4">
        <v>0.55000000000000004</v>
      </c>
    </row>
    <row r="1140" spans="1:12" ht="15.75" x14ac:dyDescent="0.25">
      <c r="A1140" s="4" t="s">
        <v>53</v>
      </c>
      <c r="B1140" s="4" t="s">
        <v>2619</v>
      </c>
      <c r="C1140" s="4" t="s">
        <v>1228</v>
      </c>
      <c r="D1140" s="4" t="s">
        <v>522</v>
      </c>
      <c r="E1140" s="4">
        <v>3</v>
      </c>
      <c r="F1140" s="4">
        <v>1.5</v>
      </c>
      <c r="G1140" s="4">
        <v>2</v>
      </c>
      <c r="H1140" s="4" t="s">
        <v>2620</v>
      </c>
      <c r="I1140" s="4">
        <v>0</v>
      </c>
      <c r="J1140" s="4">
        <v>0</v>
      </c>
      <c r="K1140" s="4">
        <v>0.08</v>
      </c>
      <c r="L1140" s="4">
        <v>0.55000000000000004</v>
      </c>
    </row>
    <row r="1141" spans="1:12" ht="15.75" x14ac:dyDescent="0.25">
      <c r="A1141" s="4" t="s">
        <v>53</v>
      </c>
      <c r="B1141" s="4" t="s">
        <v>2621</v>
      </c>
      <c r="C1141" s="4" t="s">
        <v>1291</v>
      </c>
      <c r="D1141" s="4" t="s">
        <v>522</v>
      </c>
      <c r="E1141" s="4">
        <v>3</v>
      </c>
      <c r="F1141" s="4">
        <v>1.5</v>
      </c>
      <c r="G1141" s="4">
        <v>2</v>
      </c>
      <c r="H1141" s="4" t="s">
        <v>2622</v>
      </c>
      <c r="I1141" s="4">
        <v>0</v>
      </c>
      <c r="J1141" s="4">
        <v>0</v>
      </c>
      <c r="K1141" s="4">
        <v>0.46</v>
      </c>
      <c r="L1141" s="4">
        <v>0.55000000000000004</v>
      </c>
    </row>
    <row r="1142" spans="1:12" ht="15.75" x14ac:dyDescent="0.25">
      <c r="A1142" s="4" t="s">
        <v>53</v>
      </c>
      <c r="B1142" s="4" t="s">
        <v>2574</v>
      </c>
      <c r="C1142" s="4" t="s">
        <v>1171</v>
      </c>
      <c r="D1142" s="4" t="s">
        <v>522</v>
      </c>
      <c r="E1142" s="4">
        <v>3</v>
      </c>
      <c r="F1142" s="4">
        <v>1.5</v>
      </c>
      <c r="G1142" s="4">
        <v>2</v>
      </c>
      <c r="H1142" s="4" t="s">
        <v>2575</v>
      </c>
      <c r="I1142" s="4">
        <v>0</v>
      </c>
      <c r="J1142" s="4">
        <v>0</v>
      </c>
      <c r="K1142" s="4">
        <v>0.06</v>
      </c>
      <c r="L1142" s="4">
        <v>0.55000000000000004</v>
      </c>
    </row>
    <row r="1143" spans="1:12" ht="15.75" x14ac:dyDescent="0.25">
      <c r="A1143" s="4" t="s">
        <v>53</v>
      </c>
      <c r="B1143" s="4" t="s">
        <v>2623</v>
      </c>
      <c r="C1143" s="4" t="s">
        <v>1269</v>
      </c>
      <c r="D1143" s="4" t="s">
        <v>522</v>
      </c>
      <c r="E1143" s="4">
        <v>3</v>
      </c>
      <c r="F1143" s="4">
        <v>1.5</v>
      </c>
      <c r="G1143" s="4">
        <v>2</v>
      </c>
      <c r="H1143" s="4" t="s">
        <v>2624</v>
      </c>
      <c r="I1143" s="4">
        <v>0</v>
      </c>
      <c r="J1143" s="4">
        <v>0</v>
      </c>
      <c r="K1143" s="4">
        <v>0.38</v>
      </c>
      <c r="L1143" s="4">
        <v>0.55000000000000004</v>
      </c>
    </row>
    <row r="1144" spans="1:12" ht="15.75" x14ac:dyDescent="0.25">
      <c r="A1144" s="4" t="s">
        <v>53</v>
      </c>
      <c r="B1144" s="4" t="s">
        <v>2625</v>
      </c>
      <c r="C1144" s="4" t="s">
        <v>1257</v>
      </c>
      <c r="D1144" s="4" t="s">
        <v>522</v>
      </c>
      <c r="E1144" s="4">
        <v>3</v>
      </c>
      <c r="F1144" s="4">
        <v>1.5</v>
      </c>
      <c r="G1144" s="4">
        <v>2</v>
      </c>
      <c r="H1144" s="4" t="s">
        <v>2626</v>
      </c>
      <c r="I1144" s="4">
        <v>0</v>
      </c>
      <c r="J1144" s="4">
        <v>0</v>
      </c>
      <c r="K1144" s="4">
        <v>0.33</v>
      </c>
      <c r="L1144" s="4">
        <v>0.55000000000000004</v>
      </c>
    </row>
    <row r="1145" spans="1:12" ht="15.75" x14ac:dyDescent="0.25">
      <c r="A1145" s="4" t="s">
        <v>53</v>
      </c>
      <c r="B1145" s="4" t="s">
        <v>2269</v>
      </c>
      <c r="C1145" s="4" t="s">
        <v>871</v>
      </c>
      <c r="D1145" s="4" t="s">
        <v>522</v>
      </c>
      <c r="E1145" s="4">
        <v>3</v>
      </c>
      <c r="F1145" s="4">
        <v>1.5</v>
      </c>
      <c r="G1145" s="4">
        <v>2</v>
      </c>
      <c r="H1145" s="4" t="s">
        <v>2270</v>
      </c>
      <c r="I1145" s="4">
        <v>0</v>
      </c>
      <c r="J1145" s="4">
        <v>0</v>
      </c>
      <c r="K1145" s="4">
        <v>0.46</v>
      </c>
      <c r="L1145" s="4">
        <v>0.55000000000000004</v>
      </c>
    </row>
    <row r="1146" spans="1:12" ht="15.75" x14ac:dyDescent="0.25">
      <c r="A1146" s="4" t="s">
        <v>53</v>
      </c>
      <c r="B1146" s="4" t="s">
        <v>2588</v>
      </c>
      <c r="C1146" s="4" t="s">
        <v>769</v>
      </c>
      <c r="D1146" s="4" t="s">
        <v>522</v>
      </c>
      <c r="E1146" s="4">
        <v>3</v>
      </c>
      <c r="F1146" s="4">
        <v>1.5</v>
      </c>
      <c r="G1146" s="4">
        <v>2</v>
      </c>
      <c r="H1146" s="4" t="s">
        <v>2589</v>
      </c>
      <c r="I1146" s="4">
        <v>0</v>
      </c>
      <c r="J1146" s="4">
        <v>0</v>
      </c>
      <c r="K1146" s="4">
        <v>0.3</v>
      </c>
      <c r="L1146" s="4">
        <v>0.55000000000000004</v>
      </c>
    </row>
    <row r="1147" spans="1:12" ht="15.75" x14ac:dyDescent="0.25">
      <c r="A1147" s="4" t="s">
        <v>53</v>
      </c>
      <c r="B1147" s="4" t="s">
        <v>2627</v>
      </c>
      <c r="C1147" s="4" t="s">
        <v>1360</v>
      </c>
      <c r="D1147" s="4" t="s">
        <v>520</v>
      </c>
      <c r="E1147" s="4">
        <v>3</v>
      </c>
      <c r="F1147" s="4">
        <v>1.5</v>
      </c>
      <c r="G1147" s="4">
        <v>2</v>
      </c>
      <c r="H1147" s="4" t="s">
        <v>2628</v>
      </c>
      <c r="I1147" s="4">
        <v>0</v>
      </c>
      <c r="J1147" s="4">
        <v>0</v>
      </c>
      <c r="K1147" s="4">
        <v>0.18</v>
      </c>
      <c r="L1147" s="4">
        <v>0.55000000000000004</v>
      </c>
    </row>
    <row r="1148" spans="1:12" ht="15.75" x14ac:dyDescent="0.25">
      <c r="A1148" s="4" t="s">
        <v>53</v>
      </c>
      <c r="B1148" s="4" t="s">
        <v>2276</v>
      </c>
      <c r="C1148" s="4" t="s">
        <v>732</v>
      </c>
      <c r="D1148" s="4" t="s">
        <v>522</v>
      </c>
      <c r="E1148" s="4">
        <v>3</v>
      </c>
      <c r="F1148" s="4">
        <v>1.5</v>
      </c>
      <c r="G1148" s="4">
        <v>2</v>
      </c>
      <c r="H1148" s="4" t="s">
        <v>2277</v>
      </c>
      <c r="I1148" s="4">
        <v>0</v>
      </c>
      <c r="J1148" s="4">
        <v>0</v>
      </c>
      <c r="K1148" s="4">
        <v>0.4</v>
      </c>
      <c r="L1148" s="4">
        <v>0.55000000000000004</v>
      </c>
    </row>
    <row r="1149" spans="1:12" ht="15.75" x14ac:dyDescent="0.25">
      <c r="A1149" s="4" t="s">
        <v>53</v>
      </c>
      <c r="B1149" s="4" t="s">
        <v>2280</v>
      </c>
      <c r="C1149" s="4" t="s">
        <v>1455</v>
      </c>
      <c r="D1149" s="4" t="s">
        <v>529</v>
      </c>
      <c r="E1149" s="4">
        <v>2</v>
      </c>
      <c r="F1149" s="4">
        <v>1</v>
      </c>
      <c r="G1149" s="4">
        <v>2</v>
      </c>
      <c r="H1149" s="4" t="s">
        <v>2281</v>
      </c>
      <c r="I1149" s="4">
        <v>0</v>
      </c>
      <c r="J1149" s="4">
        <v>0</v>
      </c>
      <c r="K1149" s="4">
        <v>0.31</v>
      </c>
      <c r="L1149" s="4">
        <v>0.55000000000000004</v>
      </c>
    </row>
    <row r="1150" spans="1:12" ht="15.75" x14ac:dyDescent="0.25">
      <c r="A1150" s="4" t="s">
        <v>53</v>
      </c>
      <c r="B1150" s="4" t="s">
        <v>2282</v>
      </c>
      <c r="C1150" s="4" t="s">
        <v>2283</v>
      </c>
      <c r="D1150" s="4" t="s">
        <v>528</v>
      </c>
      <c r="E1150" s="4">
        <v>2</v>
      </c>
      <c r="F1150" s="4">
        <v>1</v>
      </c>
      <c r="G1150" s="4">
        <v>2</v>
      </c>
      <c r="H1150" s="4" t="s">
        <v>2284</v>
      </c>
      <c r="I1150" s="4">
        <v>0</v>
      </c>
      <c r="J1150" s="4">
        <v>0</v>
      </c>
      <c r="K1150" s="4">
        <v>0.31</v>
      </c>
      <c r="L1150" s="4">
        <v>0.55000000000000004</v>
      </c>
    </row>
    <row r="1151" spans="1:12" ht="15.75" x14ac:dyDescent="0.25">
      <c r="A1151" s="4" t="s">
        <v>53</v>
      </c>
      <c r="B1151" s="4" t="s">
        <v>2238</v>
      </c>
      <c r="C1151" s="4" t="s">
        <v>815</v>
      </c>
      <c r="D1151" s="4" t="s">
        <v>528</v>
      </c>
      <c r="E1151" s="4">
        <v>2</v>
      </c>
      <c r="F1151" s="4">
        <v>1</v>
      </c>
      <c r="G1151" s="4">
        <v>2</v>
      </c>
      <c r="H1151" s="4" t="s">
        <v>2173</v>
      </c>
      <c r="I1151" s="4">
        <v>0</v>
      </c>
      <c r="J1151" s="4">
        <v>0</v>
      </c>
      <c r="K1151" s="4">
        <v>0.44</v>
      </c>
      <c r="L1151" s="4">
        <v>0.55000000000000004</v>
      </c>
    </row>
    <row r="1152" spans="1:12" ht="15.75" x14ac:dyDescent="0.25">
      <c r="A1152" s="4" t="s">
        <v>53</v>
      </c>
      <c r="B1152" s="4" t="s">
        <v>2629</v>
      </c>
      <c r="C1152" s="4" t="s">
        <v>1230</v>
      </c>
      <c r="D1152" s="4" t="s">
        <v>528</v>
      </c>
      <c r="E1152" s="4">
        <v>2</v>
      </c>
      <c r="F1152" s="4">
        <v>1</v>
      </c>
      <c r="G1152" s="4">
        <v>2</v>
      </c>
      <c r="H1152" s="4" t="s">
        <v>2630</v>
      </c>
      <c r="I1152" s="4">
        <v>0</v>
      </c>
      <c r="J1152" s="4">
        <v>0</v>
      </c>
      <c r="K1152" s="4">
        <v>0.05</v>
      </c>
      <c r="L1152" s="4">
        <v>0.55000000000000004</v>
      </c>
    </row>
    <row r="1153" spans="1:12" ht="15.75" x14ac:dyDescent="0.25">
      <c r="A1153" s="4" t="s">
        <v>53</v>
      </c>
      <c r="B1153" s="4" t="s">
        <v>2547</v>
      </c>
      <c r="C1153" s="4" t="s">
        <v>1285</v>
      </c>
      <c r="D1153" s="4" t="s">
        <v>528</v>
      </c>
      <c r="E1153" s="4">
        <v>2</v>
      </c>
      <c r="F1153" s="4">
        <v>1</v>
      </c>
      <c r="G1153" s="4">
        <v>2</v>
      </c>
      <c r="H1153" s="4" t="s">
        <v>2548</v>
      </c>
      <c r="I1153" s="4">
        <v>0</v>
      </c>
      <c r="J1153" s="4">
        <v>0</v>
      </c>
      <c r="K1153" s="4">
        <v>0.15</v>
      </c>
      <c r="L1153" s="4">
        <v>0.55000000000000004</v>
      </c>
    </row>
    <row r="1154" spans="1:12" ht="15.75" x14ac:dyDescent="0.25">
      <c r="A1154" s="4" t="s">
        <v>53</v>
      </c>
      <c r="B1154" s="4" t="s">
        <v>1974</v>
      </c>
      <c r="C1154" s="4" t="s">
        <v>29</v>
      </c>
      <c r="D1154" s="4" t="s">
        <v>528</v>
      </c>
      <c r="E1154" s="4">
        <v>2</v>
      </c>
      <c r="F1154" s="4">
        <v>1</v>
      </c>
      <c r="G1154" s="4">
        <v>2</v>
      </c>
      <c r="H1154" s="4" t="s">
        <v>1976</v>
      </c>
      <c r="I1154" s="4">
        <v>0</v>
      </c>
      <c r="J1154" s="4">
        <v>0</v>
      </c>
      <c r="K1154" s="4">
        <v>0.5</v>
      </c>
      <c r="L1154" s="4">
        <v>0.55000000000000004</v>
      </c>
    </row>
    <row r="1155" spans="1:12" ht="15.75" x14ac:dyDescent="0.25">
      <c r="A1155" s="4" t="s">
        <v>53</v>
      </c>
      <c r="B1155" s="4" t="s">
        <v>2631</v>
      </c>
      <c r="C1155" s="4" t="s">
        <v>2632</v>
      </c>
      <c r="D1155" s="4" t="s">
        <v>529</v>
      </c>
      <c r="E1155" s="4">
        <v>2</v>
      </c>
      <c r="F1155" s="4">
        <v>1</v>
      </c>
      <c r="G1155" s="4">
        <v>2</v>
      </c>
      <c r="H1155" s="4" t="s">
        <v>2633</v>
      </c>
      <c r="I1155" s="4">
        <v>0</v>
      </c>
      <c r="J1155" s="4">
        <v>0</v>
      </c>
      <c r="K1155" s="4">
        <v>0.5</v>
      </c>
      <c r="L1155" s="4">
        <v>0.55000000000000004</v>
      </c>
    </row>
    <row r="1156" spans="1:12" ht="15.75" x14ac:dyDescent="0.25">
      <c r="A1156" s="4" t="s">
        <v>53</v>
      </c>
      <c r="B1156" s="4" t="s">
        <v>2634</v>
      </c>
      <c r="C1156" s="4" t="s">
        <v>1162</v>
      </c>
      <c r="D1156" s="4" t="s">
        <v>528</v>
      </c>
      <c r="E1156" s="4">
        <v>2</v>
      </c>
      <c r="F1156" s="4">
        <v>1</v>
      </c>
      <c r="G1156" s="4">
        <v>2</v>
      </c>
      <c r="H1156" s="4" t="s">
        <v>2635</v>
      </c>
      <c r="I1156" s="4">
        <v>0</v>
      </c>
      <c r="J1156" s="4">
        <v>0</v>
      </c>
      <c r="K1156" s="4">
        <v>0.18</v>
      </c>
      <c r="L1156" s="4">
        <v>0.55000000000000004</v>
      </c>
    </row>
    <row r="1157" spans="1:12" ht="15.75" x14ac:dyDescent="0.25">
      <c r="A1157" s="4" t="s">
        <v>53</v>
      </c>
      <c r="B1157" s="4" t="s">
        <v>2636</v>
      </c>
      <c r="C1157" s="4" t="s">
        <v>1207</v>
      </c>
      <c r="D1157" s="4" t="s">
        <v>528</v>
      </c>
      <c r="E1157" s="4">
        <v>2</v>
      </c>
      <c r="F1157" s="4">
        <v>1</v>
      </c>
      <c r="G1157" s="4">
        <v>2</v>
      </c>
      <c r="H1157" s="4" t="s">
        <v>2637</v>
      </c>
      <c r="I1157" s="4">
        <v>0</v>
      </c>
      <c r="J1157" s="4">
        <v>0</v>
      </c>
      <c r="K1157" s="4">
        <v>0.08</v>
      </c>
      <c r="L1157" s="4">
        <v>0.55000000000000004</v>
      </c>
    </row>
    <row r="1158" spans="1:12" ht="15.75" x14ac:dyDescent="0.25">
      <c r="A1158" s="4" t="s">
        <v>53</v>
      </c>
      <c r="B1158" s="4" t="s">
        <v>2638</v>
      </c>
      <c r="C1158" s="4" t="s">
        <v>1453</v>
      </c>
      <c r="D1158" s="4" t="s">
        <v>528</v>
      </c>
      <c r="E1158" s="4">
        <v>2</v>
      </c>
      <c r="F1158" s="4">
        <v>1</v>
      </c>
      <c r="G1158" s="4">
        <v>2</v>
      </c>
      <c r="H1158" s="4" t="s">
        <v>2639</v>
      </c>
      <c r="I1158" s="4">
        <v>0</v>
      </c>
      <c r="J1158" s="4">
        <v>0</v>
      </c>
      <c r="K1158" s="4">
        <v>0.17</v>
      </c>
      <c r="L1158" s="4">
        <v>0.55000000000000004</v>
      </c>
    </row>
    <row r="1159" spans="1:12" ht="15.75" x14ac:dyDescent="0.25">
      <c r="A1159" s="4" t="s">
        <v>53</v>
      </c>
      <c r="B1159" s="4" t="s">
        <v>2640</v>
      </c>
      <c r="C1159" s="4" t="s">
        <v>1277</v>
      </c>
      <c r="D1159" s="4" t="s">
        <v>528</v>
      </c>
      <c r="E1159" s="4">
        <v>2</v>
      </c>
      <c r="F1159" s="4">
        <v>1</v>
      </c>
      <c r="G1159" s="4">
        <v>2</v>
      </c>
      <c r="H1159" s="4" t="s">
        <v>2641</v>
      </c>
      <c r="I1159" s="4">
        <v>0</v>
      </c>
      <c r="J1159" s="4">
        <v>0</v>
      </c>
      <c r="K1159" s="4">
        <v>0.25</v>
      </c>
      <c r="L1159" s="4">
        <v>0.55000000000000004</v>
      </c>
    </row>
    <row r="1160" spans="1:12" ht="15.75" x14ac:dyDescent="0.25">
      <c r="A1160" s="4" t="s">
        <v>53</v>
      </c>
      <c r="B1160" s="4" t="s">
        <v>2642</v>
      </c>
      <c r="C1160" s="4" t="s">
        <v>1234</v>
      </c>
      <c r="D1160" s="4" t="s">
        <v>529</v>
      </c>
      <c r="E1160" s="4">
        <v>2</v>
      </c>
      <c r="F1160" s="4">
        <v>1</v>
      </c>
      <c r="G1160" s="4">
        <v>2</v>
      </c>
      <c r="H1160" s="4" t="s">
        <v>2643</v>
      </c>
      <c r="I1160" s="4">
        <v>0</v>
      </c>
      <c r="J1160" s="4">
        <v>0</v>
      </c>
      <c r="K1160" s="4">
        <v>0.25</v>
      </c>
      <c r="L1160" s="4">
        <v>0.55000000000000004</v>
      </c>
    </row>
    <row r="1161" spans="1:12" ht="15.75" x14ac:dyDescent="0.25">
      <c r="A1161" s="4" t="s">
        <v>53</v>
      </c>
      <c r="B1161" s="4" t="s">
        <v>2644</v>
      </c>
      <c r="C1161" s="4" t="s">
        <v>2645</v>
      </c>
      <c r="D1161" s="4" t="s">
        <v>528</v>
      </c>
      <c r="E1161" s="4">
        <v>2</v>
      </c>
      <c r="F1161" s="4">
        <v>1</v>
      </c>
      <c r="G1161" s="4">
        <v>2</v>
      </c>
      <c r="H1161" s="4" t="s">
        <v>2646</v>
      </c>
      <c r="I1161" s="4">
        <v>0</v>
      </c>
      <c r="J1161" s="4">
        <v>0</v>
      </c>
      <c r="K1161" s="4">
        <v>0.33</v>
      </c>
      <c r="L1161" s="4">
        <v>0.55000000000000004</v>
      </c>
    </row>
    <row r="1162" spans="1:12" ht="15.75" x14ac:dyDescent="0.25">
      <c r="A1162" s="4" t="s">
        <v>53</v>
      </c>
      <c r="B1162" s="4" t="s">
        <v>2582</v>
      </c>
      <c r="C1162" s="4" t="s">
        <v>1197</v>
      </c>
      <c r="D1162" s="4" t="s">
        <v>529</v>
      </c>
      <c r="E1162" s="4">
        <v>2</v>
      </c>
      <c r="F1162" s="4">
        <v>1</v>
      </c>
      <c r="G1162" s="4">
        <v>2</v>
      </c>
      <c r="H1162" s="4" t="s">
        <v>2583</v>
      </c>
      <c r="I1162" s="4">
        <v>0</v>
      </c>
      <c r="J1162" s="4">
        <v>0</v>
      </c>
      <c r="K1162" s="4">
        <v>0.04</v>
      </c>
      <c r="L1162" s="4">
        <v>0.55000000000000004</v>
      </c>
    </row>
    <row r="1163" spans="1:12" ht="15.75" x14ac:dyDescent="0.25">
      <c r="A1163" s="4" t="s">
        <v>53</v>
      </c>
      <c r="B1163" s="4" t="s">
        <v>2647</v>
      </c>
      <c r="C1163" s="4" t="s">
        <v>1661</v>
      </c>
      <c r="D1163" s="4" t="s">
        <v>529</v>
      </c>
      <c r="E1163" s="4">
        <v>2</v>
      </c>
      <c r="F1163" s="4">
        <v>1</v>
      </c>
      <c r="G1163" s="4">
        <v>2</v>
      </c>
      <c r="H1163" s="4" t="s">
        <v>2648</v>
      </c>
      <c r="I1163" s="4">
        <v>0</v>
      </c>
      <c r="J1163" s="4">
        <v>0</v>
      </c>
      <c r="K1163" s="4">
        <v>0.44</v>
      </c>
      <c r="L1163" s="4">
        <v>0.55000000000000004</v>
      </c>
    </row>
    <row r="1164" spans="1:12" ht="15.75" x14ac:dyDescent="0.25">
      <c r="A1164" s="4" t="s">
        <v>53</v>
      </c>
      <c r="B1164" s="4" t="s">
        <v>2649</v>
      </c>
      <c r="C1164" s="4" t="s">
        <v>1216</v>
      </c>
      <c r="D1164" s="4" t="s">
        <v>528</v>
      </c>
      <c r="E1164" s="4">
        <v>2</v>
      </c>
      <c r="F1164" s="4">
        <v>1</v>
      </c>
      <c r="G1164" s="4">
        <v>2</v>
      </c>
      <c r="H1164" s="4" t="s">
        <v>2650</v>
      </c>
      <c r="I1164" s="4">
        <v>0</v>
      </c>
      <c r="J1164" s="4">
        <v>0</v>
      </c>
      <c r="K1164" s="4">
        <v>0.03</v>
      </c>
      <c r="L1164" s="4">
        <v>0.55000000000000004</v>
      </c>
    </row>
    <row r="1165" spans="1:12" ht="15.75" x14ac:dyDescent="0.25">
      <c r="A1165" s="4" t="s">
        <v>53</v>
      </c>
      <c r="B1165" s="4" t="s">
        <v>2183</v>
      </c>
      <c r="C1165" s="4" t="s">
        <v>686</v>
      </c>
      <c r="D1165" s="4" t="s">
        <v>528</v>
      </c>
      <c r="E1165" s="4">
        <v>2</v>
      </c>
      <c r="F1165" s="4">
        <v>1</v>
      </c>
      <c r="G1165" s="4">
        <v>2</v>
      </c>
      <c r="H1165" s="4" t="s">
        <v>2184</v>
      </c>
      <c r="I1165" s="4">
        <v>0</v>
      </c>
      <c r="J1165" s="4">
        <v>0</v>
      </c>
      <c r="K1165" s="4">
        <v>0.5</v>
      </c>
      <c r="L1165" s="4">
        <v>0.55000000000000004</v>
      </c>
    </row>
    <row r="1166" spans="1:12" ht="15.75" x14ac:dyDescent="0.25">
      <c r="A1166" s="4" t="s">
        <v>53</v>
      </c>
      <c r="B1166" s="4" t="s">
        <v>2590</v>
      </c>
      <c r="C1166" s="4" t="s">
        <v>827</v>
      </c>
      <c r="D1166" s="4" t="s">
        <v>528</v>
      </c>
      <c r="E1166" s="4">
        <v>2</v>
      </c>
      <c r="F1166" s="4">
        <v>1</v>
      </c>
      <c r="G1166" s="4">
        <v>2</v>
      </c>
      <c r="H1166" s="4" t="s">
        <v>2591</v>
      </c>
      <c r="I1166" s="4">
        <v>0</v>
      </c>
      <c r="J1166" s="4">
        <v>0</v>
      </c>
      <c r="K1166" s="4">
        <v>0.27</v>
      </c>
      <c r="L1166" s="4">
        <v>0.55000000000000004</v>
      </c>
    </row>
    <row r="1167" spans="1:12" ht="15.75" x14ac:dyDescent="0.25">
      <c r="A1167" s="4" t="s">
        <v>53</v>
      </c>
      <c r="B1167" s="4" t="s">
        <v>2651</v>
      </c>
      <c r="C1167" s="4" t="s">
        <v>1244</v>
      </c>
      <c r="D1167" s="4" t="s">
        <v>528</v>
      </c>
      <c r="E1167" s="4">
        <v>2</v>
      </c>
      <c r="F1167" s="4">
        <v>1</v>
      </c>
      <c r="G1167" s="4">
        <v>2</v>
      </c>
      <c r="H1167" s="4" t="s">
        <v>2652</v>
      </c>
      <c r="I1167" s="4">
        <v>0</v>
      </c>
      <c r="J1167" s="4">
        <v>0</v>
      </c>
      <c r="K1167" s="4">
        <v>0.14000000000000001</v>
      </c>
      <c r="L1167" s="4">
        <v>0.55000000000000004</v>
      </c>
    </row>
    <row r="1168" spans="1:12" ht="15.75" x14ac:dyDescent="0.25">
      <c r="A1168" s="4" t="s">
        <v>53</v>
      </c>
      <c r="B1168" s="4" t="s">
        <v>2653</v>
      </c>
      <c r="C1168" s="4" t="s">
        <v>2654</v>
      </c>
      <c r="D1168" s="4" t="s">
        <v>528</v>
      </c>
      <c r="E1168" s="4">
        <v>2</v>
      </c>
      <c r="F1168" s="4">
        <v>1</v>
      </c>
      <c r="G1168" s="4">
        <v>2</v>
      </c>
      <c r="H1168" s="4" t="s">
        <v>2655</v>
      </c>
      <c r="I1168" s="4">
        <v>0</v>
      </c>
      <c r="J1168" s="4">
        <v>0</v>
      </c>
      <c r="K1168" s="4">
        <v>0.16</v>
      </c>
      <c r="L1168" s="4">
        <v>0.55000000000000004</v>
      </c>
    </row>
    <row r="1169" spans="1:12" ht="15.75" x14ac:dyDescent="0.25">
      <c r="A1169" s="4" t="s">
        <v>53</v>
      </c>
      <c r="B1169" s="4" t="s">
        <v>2180</v>
      </c>
      <c r="C1169" s="4" t="s">
        <v>763</v>
      </c>
      <c r="D1169" s="4" t="s">
        <v>529</v>
      </c>
      <c r="E1169" s="4">
        <v>2</v>
      </c>
      <c r="F1169" s="4">
        <v>1</v>
      </c>
      <c r="G1169" s="4">
        <v>2</v>
      </c>
      <c r="H1169" s="4" t="s">
        <v>2181</v>
      </c>
      <c r="I1169" s="4">
        <v>0</v>
      </c>
      <c r="J1169" s="4">
        <v>0</v>
      </c>
      <c r="K1169" s="4">
        <v>0.5</v>
      </c>
      <c r="L1169" s="4">
        <v>0.55000000000000004</v>
      </c>
    </row>
    <row r="1170" spans="1:12" ht="15.75" x14ac:dyDescent="0.25">
      <c r="A1170" s="4" t="s">
        <v>53</v>
      </c>
      <c r="B1170" s="4" t="s">
        <v>2656</v>
      </c>
      <c r="C1170" s="4" t="s">
        <v>1281</v>
      </c>
      <c r="D1170" s="4" t="s">
        <v>529</v>
      </c>
      <c r="E1170" s="4">
        <v>2</v>
      </c>
      <c r="F1170" s="4">
        <v>1</v>
      </c>
      <c r="G1170" s="4">
        <v>2</v>
      </c>
      <c r="H1170" s="4" t="s">
        <v>2657</v>
      </c>
      <c r="I1170" s="4">
        <v>0</v>
      </c>
      <c r="J1170" s="4">
        <v>0</v>
      </c>
      <c r="K1170" s="4">
        <v>0.15</v>
      </c>
      <c r="L1170" s="4">
        <v>0.55000000000000004</v>
      </c>
    </row>
    <row r="1171" spans="1:12" ht="15.75" x14ac:dyDescent="0.25">
      <c r="A1171" s="4" t="s">
        <v>53</v>
      </c>
      <c r="B1171" s="4" t="s">
        <v>2658</v>
      </c>
      <c r="C1171" s="4" t="s">
        <v>2659</v>
      </c>
      <c r="D1171" s="4" t="s">
        <v>529</v>
      </c>
      <c r="E1171" s="4">
        <v>2</v>
      </c>
      <c r="F1171" s="4">
        <v>1</v>
      </c>
      <c r="G1171" s="4">
        <v>2</v>
      </c>
      <c r="H1171" s="4" t="s">
        <v>2660</v>
      </c>
      <c r="I1171" s="4">
        <v>0</v>
      </c>
      <c r="J1171" s="4">
        <v>0</v>
      </c>
      <c r="K1171" s="4">
        <v>0.22</v>
      </c>
      <c r="L1171" s="4">
        <v>0.55000000000000004</v>
      </c>
    </row>
    <row r="1172" spans="1:12" ht="15.75" x14ac:dyDescent="0.25">
      <c r="A1172" s="4" t="s">
        <v>53</v>
      </c>
      <c r="B1172" s="4" t="s">
        <v>2661</v>
      </c>
      <c r="C1172" s="4" t="s">
        <v>720</v>
      </c>
      <c r="D1172" s="4" t="s">
        <v>528</v>
      </c>
      <c r="E1172" s="4">
        <v>2</v>
      </c>
      <c r="F1172" s="4">
        <v>1</v>
      </c>
      <c r="G1172" s="4">
        <v>2</v>
      </c>
      <c r="H1172" s="4" t="s">
        <v>2633</v>
      </c>
      <c r="I1172" s="4">
        <v>0</v>
      </c>
      <c r="J1172" s="4">
        <v>0</v>
      </c>
      <c r="K1172" s="4">
        <v>0.5</v>
      </c>
      <c r="L1172" s="4">
        <v>0.55000000000000004</v>
      </c>
    </row>
    <row r="1173" spans="1:12" ht="15.75" x14ac:dyDescent="0.25">
      <c r="A1173" s="4" t="s">
        <v>53</v>
      </c>
      <c r="B1173" s="4" t="s">
        <v>2321</v>
      </c>
      <c r="C1173" s="4" t="s">
        <v>2322</v>
      </c>
      <c r="D1173" s="4" t="s">
        <v>528</v>
      </c>
      <c r="E1173" s="4">
        <v>2</v>
      </c>
      <c r="F1173" s="4">
        <v>1</v>
      </c>
      <c r="G1173" s="4">
        <v>2</v>
      </c>
      <c r="H1173" s="4" t="s">
        <v>2323</v>
      </c>
      <c r="I1173" s="4">
        <v>0</v>
      </c>
      <c r="J1173" s="4">
        <v>0</v>
      </c>
      <c r="K1173" s="4">
        <v>0.19</v>
      </c>
      <c r="L1173" s="4">
        <v>0.55000000000000004</v>
      </c>
    </row>
    <row r="1174" spans="1:12" ht="15.75" x14ac:dyDescent="0.25">
      <c r="A1174" s="4" t="s">
        <v>53</v>
      </c>
      <c r="B1174" s="4" t="s">
        <v>2662</v>
      </c>
      <c r="C1174" s="4" t="s">
        <v>1293</v>
      </c>
      <c r="D1174" s="4" t="s">
        <v>529</v>
      </c>
      <c r="E1174" s="4">
        <v>2</v>
      </c>
      <c r="F1174" s="4">
        <v>1</v>
      </c>
      <c r="G1174" s="4">
        <v>2</v>
      </c>
      <c r="H1174" s="4" t="s">
        <v>2663</v>
      </c>
      <c r="I1174" s="4">
        <v>0</v>
      </c>
      <c r="J1174" s="4">
        <v>0</v>
      </c>
      <c r="K1174" s="4">
        <v>0.15</v>
      </c>
      <c r="L1174" s="4">
        <v>0.55000000000000004</v>
      </c>
    </row>
    <row r="1175" spans="1:12" ht="15.75" x14ac:dyDescent="0.25">
      <c r="A1175" s="4" t="s">
        <v>53</v>
      </c>
      <c r="B1175" s="4" t="s">
        <v>2303</v>
      </c>
      <c r="C1175" s="4" t="s">
        <v>857</v>
      </c>
      <c r="D1175" s="4" t="s">
        <v>528</v>
      </c>
      <c r="E1175" s="4">
        <v>2</v>
      </c>
      <c r="F1175" s="4">
        <v>1</v>
      </c>
      <c r="G1175" s="4">
        <v>2</v>
      </c>
      <c r="H1175" s="4" t="s">
        <v>2304</v>
      </c>
      <c r="I1175" s="4">
        <v>0</v>
      </c>
      <c r="J1175" s="4">
        <v>0</v>
      </c>
      <c r="K1175" s="4">
        <v>0.22</v>
      </c>
      <c r="L1175" s="4">
        <v>0.55000000000000004</v>
      </c>
    </row>
    <row r="1176" spans="1:12" ht="15.75" x14ac:dyDescent="0.25">
      <c r="A1176" s="4" t="s">
        <v>53</v>
      </c>
      <c r="B1176" s="4" t="s">
        <v>2664</v>
      </c>
      <c r="C1176" s="4" t="s">
        <v>1109</v>
      </c>
      <c r="D1176" s="4" t="s">
        <v>528</v>
      </c>
      <c r="E1176" s="4">
        <v>2</v>
      </c>
      <c r="F1176" s="4">
        <v>1</v>
      </c>
      <c r="G1176" s="4">
        <v>2</v>
      </c>
      <c r="H1176" s="4" t="s">
        <v>2665</v>
      </c>
      <c r="I1176" s="4">
        <v>0</v>
      </c>
      <c r="J1176" s="4">
        <v>0</v>
      </c>
      <c r="K1176" s="4">
        <v>0.09</v>
      </c>
      <c r="L1176" s="4">
        <v>0.55000000000000004</v>
      </c>
    </row>
    <row r="1177" spans="1:12" ht="15.75" x14ac:dyDescent="0.25">
      <c r="A1177" s="4" t="s">
        <v>53</v>
      </c>
      <c r="B1177" s="4" t="s">
        <v>2598</v>
      </c>
      <c r="C1177" s="4" t="s">
        <v>782</v>
      </c>
      <c r="D1177" s="4" t="s">
        <v>528</v>
      </c>
      <c r="E1177" s="4">
        <v>2</v>
      </c>
      <c r="F1177" s="4">
        <v>1</v>
      </c>
      <c r="G1177" s="4">
        <v>2</v>
      </c>
      <c r="H1177" s="4" t="s">
        <v>2599</v>
      </c>
      <c r="I1177" s="4">
        <v>0</v>
      </c>
      <c r="J1177" s="4">
        <v>0</v>
      </c>
      <c r="K1177" s="4">
        <v>0.2</v>
      </c>
      <c r="L1177" s="4">
        <v>0.55000000000000004</v>
      </c>
    </row>
    <row r="1178" spans="1:12" ht="15.75" x14ac:dyDescent="0.25">
      <c r="A1178" s="4" t="s">
        <v>53</v>
      </c>
      <c r="B1178" s="4" t="s">
        <v>2539</v>
      </c>
      <c r="C1178" s="4" t="s">
        <v>1179</v>
      </c>
      <c r="D1178" s="4" t="s">
        <v>528</v>
      </c>
      <c r="E1178" s="4">
        <v>2</v>
      </c>
      <c r="F1178" s="4">
        <v>1</v>
      </c>
      <c r="G1178" s="4">
        <v>2</v>
      </c>
      <c r="H1178" s="4" t="s">
        <v>2540</v>
      </c>
      <c r="I1178" s="4">
        <v>0</v>
      </c>
      <c r="J1178" s="4">
        <v>0</v>
      </c>
      <c r="K1178" s="4">
        <v>0.1</v>
      </c>
      <c r="L1178" s="4">
        <v>0.55000000000000004</v>
      </c>
    </row>
    <row r="1179" spans="1:12" ht="15.75" x14ac:dyDescent="0.25">
      <c r="A1179" s="4" t="s">
        <v>148</v>
      </c>
      <c r="B1179" s="4" t="s">
        <v>2423</v>
      </c>
      <c r="C1179" s="4" t="s">
        <v>978</v>
      </c>
      <c r="D1179" s="4" t="s">
        <v>2666</v>
      </c>
      <c r="E1179" s="4">
        <v>176</v>
      </c>
      <c r="F1179" s="4">
        <v>88</v>
      </c>
      <c r="G1179" s="4">
        <v>2</v>
      </c>
      <c r="H1179" s="4" t="s">
        <v>2425</v>
      </c>
      <c r="I1179" s="4">
        <v>0</v>
      </c>
      <c r="J1179" s="4">
        <v>0</v>
      </c>
      <c r="K1179" s="4">
        <v>0.31</v>
      </c>
      <c r="L1179" s="4">
        <v>0.55000000000000004</v>
      </c>
    </row>
    <row r="1180" spans="1:12" ht="15.75" x14ac:dyDescent="0.25">
      <c r="A1180" s="4" t="s">
        <v>148</v>
      </c>
      <c r="B1180" s="4" t="s">
        <v>2409</v>
      </c>
      <c r="C1180" s="4" t="s">
        <v>964</v>
      </c>
      <c r="D1180" s="4" t="s">
        <v>2667</v>
      </c>
      <c r="E1180" s="4">
        <v>118</v>
      </c>
      <c r="F1180" s="4">
        <v>59</v>
      </c>
      <c r="G1180" s="4">
        <v>2</v>
      </c>
      <c r="H1180" s="4" t="s">
        <v>2411</v>
      </c>
      <c r="I1180" s="4">
        <v>0</v>
      </c>
      <c r="J1180" s="4">
        <v>0</v>
      </c>
      <c r="K1180" s="4">
        <v>0.86</v>
      </c>
      <c r="L1180" s="4">
        <v>0.55000000000000004</v>
      </c>
    </row>
    <row r="1181" spans="1:12" ht="15.75" x14ac:dyDescent="0.25">
      <c r="A1181" s="4" t="s">
        <v>148</v>
      </c>
      <c r="B1181" s="4" t="s">
        <v>2413</v>
      </c>
      <c r="C1181" s="4" t="s">
        <v>2414</v>
      </c>
      <c r="D1181" s="4" t="s">
        <v>2668</v>
      </c>
      <c r="E1181" s="4">
        <v>105</v>
      </c>
      <c r="F1181" s="4">
        <v>52.5</v>
      </c>
      <c r="G1181" s="4">
        <v>2</v>
      </c>
      <c r="H1181" s="4" t="s">
        <v>2416</v>
      </c>
      <c r="I1181" s="4">
        <v>0</v>
      </c>
      <c r="J1181" s="4">
        <v>0</v>
      </c>
      <c r="K1181" s="4">
        <v>0.87</v>
      </c>
      <c r="L1181" s="4">
        <v>0.55000000000000004</v>
      </c>
    </row>
    <row r="1182" spans="1:12" ht="15.75" x14ac:dyDescent="0.25">
      <c r="A1182" s="4" t="s">
        <v>148</v>
      </c>
      <c r="B1182" s="4" t="s">
        <v>2429</v>
      </c>
      <c r="C1182" s="4" t="s">
        <v>982</v>
      </c>
      <c r="D1182" s="4" t="s">
        <v>2669</v>
      </c>
      <c r="E1182" s="4">
        <v>77</v>
      </c>
      <c r="F1182" s="4">
        <v>38.5</v>
      </c>
      <c r="G1182" s="4">
        <v>2</v>
      </c>
      <c r="H1182" s="4" t="s">
        <v>2430</v>
      </c>
      <c r="I1182" s="4">
        <v>0</v>
      </c>
      <c r="J1182" s="4">
        <v>0</v>
      </c>
      <c r="K1182" s="4">
        <v>0.34</v>
      </c>
      <c r="L1182" s="4">
        <v>0.55000000000000004</v>
      </c>
    </row>
    <row r="1183" spans="1:12" ht="15.75" x14ac:dyDescent="0.25">
      <c r="A1183" s="4" t="s">
        <v>148</v>
      </c>
      <c r="B1183" s="4" t="s">
        <v>2479</v>
      </c>
      <c r="C1183" s="4" t="s">
        <v>992</v>
      </c>
      <c r="D1183" s="4" t="s">
        <v>2670</v>
      </c>
      <c r="E1183" s="4">
        <v>74</v>
      </c>
      <c r="F1183" s="4">
        <v>37</v>
      </c>
      <c r="G1183" s="4">
        <v>2</v>
      </c>
      <c r="H1183" s="4" t="s">
        <v>2480</v>
      </c>
      <c r="I1183" s="4">
        <v>0</v>
      </c>
      <c r="J1183" s="4">
        <v>0</v>
      </c>
      <c r="K1183" s="4">
        <v>0.48</v>
      </c>
      <c r="L1183" s="4">
        <v>0.55000000000000004</v>
      </c>
    </row>
    <row r="1184" spans="1:12" ht="15.75" x14ac:dyDescent="0.25">
      <c r="A1184" s="4" t="s">
        <v>148</v>
      </c>
      <c r="B1184" s="4" t="s">
        <v>2447</v>
      </c>
      <c r="C1184" s="4" t="s">
        <v>1011</v>
      </c>
      <c r="D1184" s="4" t="s">
        <v>858</v>
      </c>
      <c r="E1184" s="4">
        <v>67</v>
      </c>
      <c r="F1184" s="4">
        <v>33.5</v>
      </c>
      <c r="G1184" s="4">
        <v>2</v>
      </c>
      <c r="H1184" s="4" t="s">
        <v>2448</v>
      </c>
      <c r="I1184" s="4">
        <v>0</v>
      </c>
      <c r="J1184" s="4">
        <v>0</v>
      </c>
      <c r="K1184" s="4">
        <v>0.81</v>
      </c>
      <c r="L1184" s="4">
        <v>0.55000000000000004</v>
      </c>
    </row>
    <row r="1185" spans="1:12" ht="15.75" x14ac:dyDescent="0.25">
      <c r="A1185" s="4" t="s">
        <v>148</v>
      </c>
      <c r="B1185" s="4" t="s">
        <v>2431</v>
      </c>
      <c r="C1185" s="4" t="s">
        <v>989</v>
      </c>
      <c r="D1185" s="4" t="s">
        <v>2671</v>
      </c>
      <c r="E1185" s="4">
        <v>56</v>
      </c>
      <c r="F1185" s="4">
        <v>28</v>
      </c>
      <c r="G1185" s="4">
        <v>2</v>
      </c>
      <c r="H1185" s="4" t="s">
        <v>2433</v>
      </c>
      <c r="I1185" s="4">
        <v>0</v>
      </c>
      <c r="J1185" s="4">
        <v>0</v>
      </c>
      <c r="K1185" s="4">
        <v>0.39</v>
      </c>
      <c r="L1185" s="4">
        <v>0.55000000000000004</v>
      </c>
    </row>
    <row r="1186" spans="1:12" ht="15.75" x14ac:dyDescent="0.25">
      <c r="A1186" s="4" t="s">
        <v>148</v>
      </c>
      <c r="B1186" s="4" t="s">
        <v>2439</v>
      </c>
      <c r="C1186" s="4" t="s">
        <v>986</v>
      </c>
      <c r="D1186" s="4" t="s">
        <v>2672</v>
      </c>
      <c r="E1186" s="4">
        <v>46</v>
      </c>
      <c r="F1186" s="4">
        <v>23</v>
      </c>
      <c r="G1186" s="4">
        <v>2</v>
      </c>
      <c r="H1186" s="4" t="s">
        <v>2440</v>
      </c>
      <c r="I1186" s="4">
        <v>0</v>
      </c>
      <c r="J1186" s="4">
        <v>0</v>
      </c>
      <c r="K1186" s="4">
        <v>0.33</v>
      </c>
      <c r="L1186" s="4">
        <v>0.55000000000000004</v>
      </c>
    </row>
    <row r="1187" spans="1:12" ht="15.75" x14ac:dyDescent="0.25">
      <c r="A1187" s="4" t="s">
        <v>148</v>
      </c>
      <c r="B1187" s="4" t="s">
        <v>2453</v>
      </c>
      <c r="C1187" s="4" t="s">
        <v>971</v>
      </c>
      <c r="D1187" s="4" t="s">
        <v>1640</v>
      </c>
      <c r="E1187" s="4">
        <v>42</v>
      </c>
      <c r="F1187" s="4">
        <v>21</v>
      </c>
      <c r="G1187" s="4">
        <v>2</v>
      </c>
      <c r="H1187" s="4" t="s">
        <v>2454</v>
      </c>
      <c r="I1187" s="4">
        <v>0</v>
      </c>
      <c r="J1187" s="4">
        <v>0</v>
      </c>
      <c r="K1187" s="4">
        <v>0.88</v>
      </c>
      <c r="L1187" s="4">
        <v>0.55000000000000004</v>
      </c>
    </row>
    <row r="1188" spans="1:12" ht="15.75" x14ac:dyDescent="0.25">
      <c r="A1188" s="4" t="s">
        <v>148</v>
      </c>
      <c r="B1188" s="4" t="s">
        <v>2437</v>
      </c>
      <c r="C1188" s="4" t="s">
        <v>999</v>
      </c>
      <c r="D1188" s="4" t="s">
        <v>1431</v>
      </c>
      <c r="E1188" s="4">
        <v>40</v>
      </c>
      <c r="F1188" s="4">
        <v>20</v>
      </c>
      <c r="G1188" s="4">
        <v>2</v>
      </c>
      <c r="H1188" s="4" t="s">
        <v>2438</v>
      </c>
      <c r="I1188" s="4">
        <v>0</v>
      </c>
      <c r="J1188" s="4">
        <v>0</v>
      </c>
      <c r="K1188" s="4">
        <v>0.34</v>
      </c>
      <c r="L1188" s="4">
        <v>0.55000000000000004</v>
      </c>
    </row>
    <row r="1189" spans="1:12" ht="15.75" x14ac:dyDescent="0.25">
      <c r="A1189" s="4" t="s">
        <v>148</v>
      </c>
      <c r="B1189" s="4" t="s">
        <v>2556</v>
      </c>
      <c r="C1189" s="4" t="s">
        <v>1068</v>
      </c>
      <c r="D1189" s="4" t="s">
        <v>2673</v>
      </c>
      <c r="E1189" s="4">
        <v>32</v>
      </c>
      <c r="F1189" s="4">
        <v>16</v>
      </c>
      <c r="G1189" s="4">
        <v>2</v>
      </c>
      <c r="H1189" s="4" t="s">
        <v>2557</v>
      </c>
      <c r="I1189" s="4">
        <v>0</v>
      </c>
      <c r="J1189" s="4">
        <v>0</v>
      </c>
      <c r="K1189" s="4">
        <v>0.49</v>
      </c>
      <c r="L1189" s="4">
        <v>0.55000000000000004</v>
      </c>
    </row>
    <row r="1190" spans="1:12" ht="15.75" x14ac:dyDescent="0.25">
      <c r="A1190" s="4" t="s">
        <v>148</v>
      </c>
      <c r="B1190" s="4" t="s">
        <v>2441</v>
      </c>
      <c r="C1190" s="4" t="s">
        <v>924</v>
      </c>
      <c r="D1190" s="4" t="s">
        <v>741</v>
      </c>
      <c r="E1190" s="4">
        <v>31</v>
      </c>
      <c r="F1190" s="4">
        <v>15.5</v>
      </c>
      <c r="G1190" s="4">
        <v>2</v>
      </c>
      <c r="H1190" s="4" t="s">
        <v>2442</v>
      </c>
      <c r="I1190" s="4">
        <v>0</v>
      </c>
      <c r="J1190" s="4">
        <v>0</v>
      </c>
      <c r="K1190" s="4">
        <v>0.6</v>
      </c>
      <c r="L1190" s="4">
        <v>0.55000000000000004</v>
      </c>
    </row>
    <row r="1191" spans="1:12" ht="15.75" x14ac:dyDescent="0.25">
      <c r="A1191" s="4" t="s">
        <v>148</v>
      </c>
      <c r="B1191" s="4" t="s">
        <v>2449</v>
      </c>
      <c r="C1191" s="4" t="s">
        <v>1023</v>
      </c>
      <c r="D1191" s="4" t="s">
        <v>2674</v>
      </c>
      <c r="E1191" s="4">
        <v>31</v>
      </c>
      <c r="F1191" s="4">
        <v>15.5</v>
      </c>
      <c r="G1191" s="4">
        <v>2</v>
      </c>
      <c r="H1191" s="4" t="s">
        <v>2450</v>
      </c>
      <c r="I1191" s="4">
        <v>0</v>
      </c>
      <c r="J1191" s="4">
        <v>0</v>
      </c>
      <c r="K1191" s="4">
        <v>0.26</v>
      </c>
      <c r="L1191" s="4">
        <v>0.55000000000000004</v>
      </c>
    </row>
    <row r="1192" spans="1:12" ht="15.75" x14ac:dyDescent="0.25">
      <c r="A1192" s="4" t="s">
        <v>148</v>
      </c>
      <c r="B1192" s="4" t="s">
        <v>2445</v>
      </c>
      <c r="C1192" s="4" t="s">
        <v>995</v>
      </c>
      <c r="D1192" s="4" t="s">
        <v>2675</v>
      </c>
      <c r="E1192" s="4">
        <v>31</v>
      </c>
      <c r="F1192" s="4">
        <v>15.5</v>
      </c>
      <c r="G1192" s="4">
        <v>2</v>
      </c>
      <c r="H1192" s="4" t="s">
        <v>2446</v>
      </c>
      <c r="I1192" s="4">
        <v>0</v>
      </c>
      <c r="J1192" s="4">
        <v>0</v>
      </c>
      <c r="K1192" s="4">
        <v>0.52</v>
      </c>
      <c r="L1192" s="4">
        <v>0.55000000000000004</v>
      </c>
    </row>
    <row r="1193" spans="1:12" ht="15.75" x14ac:dyDescent="0.25">
      <c r="A1193" s="4" t="s">
        <v>148</v>
      </c>
      <c r="B1193" s="4" t="s">
        <v>2443</v>
      </c>
      <c r="C1193" s="4" t="s">
        <v>1005</v>
      </c>
      <c r="D1193" s="4" t="s">
        <v>776</v>
      </c>
      <c r="E1193" s="4">
        <v>30</v>
      </c>
      <c r="F1193" s="4">
        <v>15</v>
      </c>
      <c r="G1193" s="4">
        <v>2</v>
      </c>
      <c r="H1193" s="4" t="s">
        <v>2444</v>
      </c>
      <c r="I1193" s="4">
        <v>0</v>
      </c>
      <c r="J1193" s="4">
        <v>0</v>
      </c>
      <c r="K1193" s="4">
        <v>0.26</v>
      </c>
      <c r="L1193" s="4">
        <v>0.55000000000000004</v>
      </c>
    </row>
    <row r="1194" spans="1:12" ht="15.75" x14ac:dyDescent="0.25">
      <c r="A1194" s="4" t="s">
        <v>148</v>
      </c>
      <c r="B1194" s="4" t="s">
        <v>2455</v>
      </c>
      <c r="C1194" s="4" t="s">
        <v>1002</v>
      </c>
      <c r="D1194" s="4" t="s">
        <v>823</v>
      </c>
      <c r="E1194" s="4">
        <v>29</v>
      </c>
      <c r="F1194" s="4">
        <v>14.5</v>
      </c>
      <c r="G1194" s="4">
        <v>2</v>
      </c>
      <c r="H1194" s="4" t="s">
        <v>2456</v>
      </c>
      <c r="I1194" s="4">
        <v>0</v>
      </c>
      <c r="J1194" s="4">
        <v>0</v>
      </c>
      <c r="K1194" s="4">
        <v>0.63</v>
      </c>
      <c r="L1194" s="4">
        <v>0.55000000000000004</v>
      </c>
    </row>
    <row r="1195" spans="1:12" ht="15.75" x14ac:dyDescent="0.25">
      <c r="A1195" s="4" t="s">
        <v>148</v>
      </c>
      <c r="B1195" s="4" t="s">
        <v>2378</v>
      </c>
      <c r="C1195" s="4" t="s">
        <v>1026</v>
      </c>
      <c r="D1195" s="4" t="s">
        <v>2676</v>
      </c>
      <c r="E1195" s="4">
        <v>28</v>
      </c>
      <c r="F1195" s="4">
        <v>14</v>
      </c>
      <c r="G1195" s="4">
        <v>2</v>
      </c>
      <c r="H1195" s="4" t="s">
        <v>2380</v>
      </c>
      <c r="I1195" s="4">
        <v>0</v>
      </c>
      <c r="J1195" s="4">
        <v>0</v>
      </c>
      <c r="K1195" s="4">
        <v>0.76</v>
      </c>
      <c r="L1195" s="4">
        <v>0.55000000000000004</v>
      </c>
    </row>
    <row r="1196" spans="1:12" ht="15.75" x14ac:dyDescent="0.25">
      <c r="A1196" s="4" t="s">
        <v>148</v>
      </c>
      <c r="B1196" s="4" t="s">
        <v>2434</v>
      </c>
      <c r="C1196" s="4" t="s">
        <v>2435</v>
      </c>
      <c r="D1196" s="4" t="s">
        <v>1437</v>
      </c>
      <c r="E1196" s="4">
        <v>28</v>
      </c>
      <c r="F1196" s="4">
        <v>14</v>
      </c>
      <c r="G1196" s="4">
        <v>2</v>
      </c>
      <c r="H1196" s="4" t="s">
        <v>2436</v>
      </c>
      <c r="I1196" s="4">
        <v>0</v>
      </c>
      <c r="J1196" s="4">
        <v>0</v>
      </c>
      <c r="K1196" s="4">
        <v>0.38</v>
      </c>
      <c r="L1196" s="4">
        <v>0.55000000000000004</v>
      </c>
    </row>
    <row r="1197" spans="1:12" ht="15.75" x14ac:dyDescent="0.25">
      <c r="A1197" s="4" t="s">
        <v>148</v>
      </c>
      <c r="B1197" s="4" t="s">
        <v>2451</v>
      </c>
      <c r="C1197" s="4" t="s">
        <v>1041</v>
      </c>
      <c r="D1197" s="4" t="s">
        <v>278</v>
      </c>
      <c r="E1197" s="4">
        <v>26</v>
      </c>
      <c r="F1197" s="4">
        <v>13</v>
      </c>
      <c r="G1197" s="4">
        <v>2</v>
      </c>
      <c r="H1197" s="4" t="s">
        <v>2452</v>
      </c>
      <c r="I1197" s="4">
        <v>0</v>
      </c>
      <c r="J1197" s="4">
        <v>0</v>
      </c>
      <c r="K1197" s="4">
        <v>0.3</v>
      </c>
      <c r="L1197" s="4">
        <v>0.55000000000000004</v>
      </c>
    </row>
    <row r="1198" spans="1:12" ht="15.75" x14ac:dyDescent="0.25">
      <c r="A1198" s="4" t="s">
        <v>148</v>
      </c>
      <c r="B1198" s="4" t="s">
        <v>2457</v>
      </c>
      <c r="C1198" s="4" t="s">
        <v>955</v>
      </c>
      <c r="D1198" s="4" t="s">
        <v>279</v>
      </c>
      <c r="E1198" s="4">
        <v>23</v>
      </c>
      <c r="F1198" s="4">
        <v>11.5</v>
      </c>
      <c r="G1198" s="4">
        <v>2</v>
      </c>
      <c r="H1198" s="4" t="s">
        <v>2458</v>
      </c>
      <c r="I1198" s="4">
        <v>0</v>
      </c>
      <c r="J1198" s="4">
        <v>0</v>
      </c>
      <c r="K1198" s="4">
        <v>0.73</v>
      </c>
      <c r="L1198" s="4">
        <v>0.55000000000000004</v>
      </c>
    </row>
    <row r="1199" spans="1:12" ht="15.75" x14ac:dyDescent="0.25">
      <c r="A1199" s="4" t="s">
        <v>148</v>
      </c>
      <c r="B1199" s="4" t="s">
        <v>2473</v>
      </c>
      <c r="C1199" s="4" t="s">
        <v>1038</v>
      </c>
      <c r="D1199" s="4" t="s">
        <v>1847</v>
      </c>
      <c r="E1199" s="4">
        <v>23</v>
      </c>
      <c r="F1199" s="4">
        <v>11.5</v>
      </c>
      <c r="G1199" s="4">
        <v>2</v>
      </c>
      <c r="H1199" s="4" t="s">
        <v>2474</v>
      </c>
      <c r="I1199" s="4">
        <v>0</v>
      </c>
      <c r="J1199" s="4">
        <v>0</v>
      </c>
      <c r="K1199" s="4">
        <v>0.17</v>
      </c>
      <c r="L1199" s="4">
        <v>0.55000000000000004</v>
      </c>
    </row>
    <row r="1200" spans="1:12" ht="15.75" x14ac:dyDescent="0.25">
      <c r="A1200" s="4" t="s">
        <v>148</v>
      </c>
      <c r="B1200" s="4" t="s">
        <v>2459</v>
      </c>
      <c r="C1200" s="4" t="s">
        <v>1014</v>
      </c>
      <c r="D1200" s="4" t="s">
        <v>222</v>
      </c>
      <c r="E1200" s="4">
        <v>22</v>
      </c>
      <c r="F1200" s="4">
        <v>11</v>
      </c>
      <c r="G1200" s="4">
        <v>2</v>
      </c>
      <c r="H1200" s="4" t="s">
        <v>2460</v>
      </c>
      <c r="I1200" s="4">
        <v>0</v>
      </c>
      <c r="J1200" s="4">
        <v>0</v>
      </c>
      <c r="K1200" s="4">
        <v>0.64</v>
      </c>
      <c r="L1200" s="4">
        <v>0.55000000000000004</v>
      </c>
    </row>
    <row r="1201" spans="1:12" ht="15.75" x14ac:dyDescent="0.25">
      <c r="A1201" s="4" t="s">
        <v>148</v>
      </c>
      <c r="B1201" s="4" t="s">
        <v>2347</v>
      </c>
      <c r="C1201" s="4" t="s">
        <v>1032</v>
      </c>
      <c r="D1201" s="4" t="s">
        <v>661</v>
      </c>
      <c r="E1201" s="4">
        <v>21</v>
      </c>
      <c r="F1201" s="4">
        <v>10.5</v>
      </c>
      <c r="G1201" s="4">
        <v>2</v>
      </c>
      <c r="H1201" s="4" t="s">
        <v>2349</v>
      </c>
      <c r="I1201" s="4">
        <v>0</v>
      </c>
      <c r="J1201" s="4">
        <v>0</v>
      </c>
      <c r="K1201" s="4">
        <v>0.78</v>
      </c>
      <c r="L1201" s="4">
        <v>0.55000000000000004</v>
      </c>
    </row>
    <row r="1202" spans="1:12" ht="15.75" x14ac:dyDescent="0.25">
      <c r="A1202" s="4" t="s">
        <v>148</v>
      </c>
      <c r="B1202" s="4" t="s">
        <v>2399</v>
      </c>
      <c r="C1202" s="4" t="s">
        <v>1020</v>
      </c>
      <c r="D1202" s="4" t="s">
        <v>2677</v>
      </c>
      <c r="E1202" s="4">
        <v>21</v>
      </c>
      <c r="F1202" s="4">
        <v>10.5</v>
      </c>
      <c r="G1202" s="4">
        <v>2</v>
      </c>
      <c r="H1202" s="4" t="s">
        <v>2401</v>
      </c>
      <c r="I1202" s="4">
        <v>0</v>
      </c>
      <c r="J1202" s="4">
        <v>0</v>
      </c>
      <c r="K1202" s="4">
        <v>0.42</v>
      </c>
      <c r="L1202" s="4">
        <v>0.55000000000000004</v>
      </c>
    </row>
    <row r="1203" spans="1:12" ht="15.75" x14ac:dyDescent="0.25">
      <c r="A1203" s="4" t="s">
        <v>148</v>
      </c>
      <c r="B1203" s="4" t="s">
        <v>2463</v>
      </c>
      <c r="C1203" s="4" t="s">
        <v>1115</v>
      </c>
      <c r="D1203" s="4" t="s">
        <v>661</v>
      </c>
      <c r="E1203" s="4">
        <v>21</v>
      </c>
      <c r="F1203" s="4">
        <v>10.5</v>
      </c>
      <c r="G1203" s="4">
        <v>2</v>
      </c>
      <c r="H1203" s="4" t="s">
        <v>2464</v>
      </c>
      <c r="I1203" s="4">
        <v>0</v>
      </c>
      <c r="J1203" s="4">
        <v>0</v>
      </c>
      <c r="K1203" s="4">
        <v>0.66</v>
      </c>
      <c r="L1203" s="4">
        <v>0.55000000000000004</v>
      </c>
    </row>
    <row r="1204" spans="1:12" ht="15.75" x14ac:dyDescent="0.25">
      <c r="A1204" s="4" t="s">
        <v>148</v>
      </c>
      <c r="B1204" s="4" t="s">
        <v>2629</v>
      </c>
      <c r="C1204" s="4" t="s">
        <v>1230</v>
      </c>
      <c r="D1204" s="4" t="s">
        <v>574</v>
      </c>
      <c r="E1204" s="4">
        <v>20</v>
      </c>
      <c r="F1204" s="4">
        <v>10</v>
      </c>
      <c r="G1204" s="4">
        <v>2</v>
      </c>
      <c r="H1204" s="4" t="s">
        <v>2630</v>
      </c>
      <c r="I1204" s="4">
        <v>0</v>
      </c>
      <c r="J1204" s="4">
        <v>0</v>
      </c>
      <c r="K1204" s="4">
        <v>0.48</v>
      </c>
      <c r="L1204" s="4">
        <v>0.55000000000000004</v>
      </c>
    </row>
    <row r="1205" spans="1:12" ht="15.75" x14ac:dyDescent="0.25">
      <c r="A1205" s="4" t="s">
        <v>148</v>
      </c>
      <c r="B1205" s="4" t="s">
        <v>2356</v>
      </c>
      <c r="C1205" s="4" t="s">
        <v>1035</v>
      </c>
      <c r="D1205" s="4" t="s">
        <v>223</v>
      </c>
      <c r="E1205" s="4">
        <v>20</v>
      </c>
      <c r="F1205" s="4">
        <v>10</v>
      </c>
      <c r="G1205" s="4">
        <v>2</v>
      </c>
      <c r="H1205" s="4" t="s">
        <v>2357</v>
      </c>
      <c r="I1205" s="4">
        <v>0</v>
      </c>
      <c r="J1205" s="4">
        <v>0</v>
      </c>
      <c r="K1205" s="4">
        <v>0.6</v>
      </c>
      <c r="L1205" s="4">
        <v>0.55000000000000004</v>
      </c>
    </row>
    <row r="1206" spans="1:12" ht="15.75" x14ac:dyDescent="0.25">
      <c r="A1206" s="4" t="s">
        <v>148</v>
      </c>
      <c r="B1206" s="4" t="s">
        <v>2374</v>
      </c>
      <c r="C1206" s="4" t="s">
        <v>1190</v>
      </c>
      <c r="D1206" s="4" t="s">
        <v>613</v>
      </c>
      <c r="E1206" s="4">
        <v>19</v>
      </c>
      <c r="F1206" s="4">
        <v>9.5</v>
      </c>
      <c r="G1206" s="4">
        <v>2</v>
      </c>
      <c r="H1206" s="4" t="s">
        <v>2375</v>
      </c>
      <c r="I1206" s="4">
        <v>0</v>
      </c>
      <c r="J1206" s="4">
        <v>0</v>
      </c>
      <c r="K1206" s="4">
        <v>0.88</v>
      </c>
      <c r="L1206" s="4">
        <v>0.55000000000000004</v>
      </c>
    </row>
    <row r="1207" spans="1:12" ht="15.75" x14ac:dyDescent="0.25">
      <c r="A1207" s="4" t="s">
        <v>148</v>
      </c>
      <c r="B1207" s="4" t="s">
        <v>2461</v>
      </c>
      <c r="C1207" s="4" t="s">
        <v>1017</v>
      </c>
      <c r="D1207" s="4" t="s">
        <v>623</v>
      </c>
      <c r="E1207" s="4">
        <v>18</v>
      </c>
      <c r="F1207" s="4">
        <v>9</v>
      </c>
      <c r="G1207" s="4">
        <v>2</v>
      </c>
      <c r="H1207" s="4" t="s">
        <v>2462</v>
      </c>
      <c r="I1207" s="4">
        <v>0</v>
      </c>
      <c r="J1207" s="4">
        <v>0</v>
      </c>
      <c r="K1207" s="4">
        <v>0.44</v>
      </c>
      <c r="L1207" s="4">
        <v>0.55000000000000004</v>
      </c>
    </row>
    <row r="1208" spans="1:12" ht="15.75" x14ac:dyDescent="0.25">
      <c r="A1208" s="4" t="s">
        <v>148</v>
      </c>
      <c r="B1208" s="4" t="s">
        <v>2467</v>
      </c>
      <c r="C1208" s="4" t="s">
        <v>1060</v>
      </c>
      <c r="D1208" s="4" t="s">
        <v>1363</v>
      </c>
      <c r="E1208" s="4">
        <v>17</v>
      </c>
      <c r="F1208" s="4">
        <v>8.5</v>
      </c>
      <c r="G1208" s="4">
        <v>2</v>
      </c>
      <c r="H1208" s="4" t="s">
        <v>2468</v>
      </c>
      <c r="I1208" s="4">
        <v>0</v>
      </c>
      <c r="J1208" s="4">
        <v>0</v>
      </c>
      <c r="K1208" s="4">
        <v>0.57999999999999996</v>
      </c>
      <c r="L1208" s="4">
        <v>0.55000000000000004</v>
      </c>
    </row>
    <row r="1209" spans="1:12" ht="15.75" x14ac:dyDescent="0.25">
      <c r="A1209" s="4" t="s">
        <v>148</v>
      </c>
      <c r="B1209" s="4" t="s">
        <v>2469</v>
      </c>
      <c r="C1209" s="4" t="s">
        <v>1078</v>
      </c>
      <c r="D1209" s="4" t="s">
        <v>1363</v>
      </c>
      <c r="E1209" s="4">
        <v>17</v>
      </c>
      <c r="F1209" s="4">
        <v>8.5</v>
      </c>
      <c r="G1209" s="4">
        <v>2</v>
      </c>
      <c r="H1209" s="4" t="s">
        <v>2470</v>
      </c>
      <c r="I1209" s="4">
        <v>0</v>
      </c>
      <c r="J1209" s="4">
        <v>0</v>
      </c>
      <c r="K1209" s="4">
        <v>0.61</v>
      </c>
      <c r="L1209" s="4">
        <v>0.55000000000000004</v>
      </c>
    </row>
    <row r="1210" spans="1:12" ht="15.75" x14ac:dyDescent="0.25">
      <c r="A1210" s="4" t="s">
        <v>148</v>
      </c>
      <c r="B1210" s="4" t="s">
        <v>2471</v>
      </c>
      <c r="C1210" s="4" t="s">
        <v>1044</v>
      </c>
      <c r="D1210" s="4" t="s">
        <v>287</v>
      </c>
      <c r="E1210" s="4">
        <v>16</v>
      </c>
      <c r="F1210" s="4">
        <v>8</v>
      </c>
      <c r="G1210" s="4">
        <v>2</v>
      </c>
      <c r="H1210" s="4" t="s">
        <v>2472</v>
      </c>
      <c r="I1210" s="4">
        <v>0</v>
      </c>
      <c r="J1210" s="4">
        <v>0</v>
      </c>
      <c r="K1210" s="4">
        <v>0.24</v>
      </c>
      <c r="L1210" s="4">
        <v>0.55000000000000004</v>
      </c>
    </row>
    <row r="1211" spans="1:12" ht="15.75" x14ac:dyDescent="0.25">
      <c r="A1211" s="4" t="s">
        <v>148</v>
      </c>
      <c r="B1211" s="4" t="s">
        <v>2488</v>
      </c>
      <c r="C1211" s="4" t="s">
        <v>2489</v>
      </c>
      <c r="D1211" s="4" t="s">
        <v>128</v>
      </c>
      <c r="E1211" s="4">
        <v>16</v>
      </c>
      <c r="F1211" s="4">
        <v>8</v>
      </c>
      <c r="G1211" s="4">
        <v>2</v>
      </c>
      <c r="H1211" s="4" t="s">
        <v>2490</v>
      </c>
      <c r="I1211" s="4">
        <v>0</v>
      </c>
      <c r="J1211" s="4">
        <v>0</v>
      </c>
      <c r="K1211" s="4">
        <v>0.62</v>
      </c>
      <c r="L1211" s="4">
        <v>0.55000000000000004</v>
      </c>
    </row>
    <row r="1212" spans="1:12" ht="15.75" x14ac:dyDescent="0.25">
      <c r="A1212" s="4" t="s">
        <v>148</v>
      </c>
      <c r="B1212" s="4" t="s">
        <v>2517</v>
      </c>
      <c r="C1212" s="4" t="s">
        <v>1048</v>
      </c>
      <c r="D1212" s="4" t="s">
        <v>684</v>
      </c>
      <c r="E1212" s="4">
        <v>16</v>
      </c>
      <c r="F1212" s="4">
        <v>8</v>
      </c>
      <c r="G1212" s="4">
        <v>2</v>
      </c>
      <c r="H1212" s="4" t="s">
        <v>2518</v>
      </c>
      <c r="I1212" s="4">
        <v>0</v>
      </c>
      <c r="J1212" s="4">
        <v>0</v>
      </c>
      <c r="K1212" s="4">
        <v>0.59</v>
      </c>
      <c r="L1212" s="4">
        <v>0.55000000000000004</v>
      </c>
    </row>
    <row r="1213" spans="1:12" ht="15.75" x14ac:dyDescent="0.25">
      <c r="A1213" s="4" t="s">
        <v>148</v>
      </c>
      <c r="B1213" s="4" t="s">
        <v>2465</v>
      </c>
      <c r="C1213" s="4" t="s">
        <v>1125</v>
      </c>
      <c r="D1213" s="4" t="s">
        <v>130</v>
      </c>
      <c r="E1213" s="4">
        <v>15</v>
      </c>
      <c r="F1213" s="4">
        <v>7.5</v>
      </c>
      <c r="G1213" s="4">
        <v>2</v>
      </c>
      <c r="H1213" s="4" t="s">
        <v>2466</v>
      </c>
      <c r="I1213" s="4">
        <v>0</v>
      </c>
      <c r="J1213" s="4">
        <v>0</v>
      </c>
      <c r="K1213" s="4">
        <v>0.73</v>
      </c>
      <c r="L1213" s="4">
        <v>0.55000000000000004</v>
      </c>
    </row>
    <row r="1214" spans="1:12" ht="15.75" x14ac:dyDescent="0.25">
      <c r="A1214" s="4" t="s">
        <v>148</v>
      </c>
      <c r="B1214" s="4" t="s">
        <v>2580</v>
      </c>
      <c r="C1214" s="4" t="s">
        <v>1075</v>
      </c>
      <c r="D1214" s="4" t="s">
        <v>632</v>
      </c>
      <c r="E1214" s="4">
        <v>15</v>
      </c>
      <c r="F1214" s="4">
        <v>7.5</v>
      </c>
      <c r="G1214" s="4">
        <v>2</v>
      </c>
      <c r="H1214" s="4" t="s">
        <v>2581</v>
      </c>
      <c r="I1214" s="4">
        <v>0</v>
      </c>
      <c r="J1214" s="4">
        <v>0</v>
      </c>
      <c r="K1214" s="4">
        <v>0.73</v>
      </c>
      <c r="L1214" s="4">
        <v>0.55000000000000004</v>
      </c>
    </row>
    <row r="1215" spans="1:12" ht="15.75" x14ac:dyDescent="0.25">
      <c r="A1215" s="4" t="s">
        <v>148</v>
      </c>
      <c r="B1215" s="4" t="s">
        <v>2486</v>
      </c>
      <c r="C1215" s="4" t="s">
        <v>1095</v>
      </c>
      <c r="D1215" s="4" t="s">
        <v>441</v>
      </c>
      <c r="E1215" s="4">
        <v>14</v>
      </c>
      <c r="F1215" s="4">
        <v>7</v>
      </c>
      <c r="G1215" s="4">
        <v>2</v>
      </c>
      <c r="H1215" s="4" t="s">
        <v>2487</v>
      </c>
      <c r="I1215" s="4">
        <v>0</v>
      </c>
      <c r="J1215" s="4">
        <v>0</v>
      </c>
      <c r="K1215" s="4">
        <v>1</v>
      </c>
      <c r="L1215" s="4">
        <v>0.55000000000000004</v>
      </c>
    </row>
    <row r="1216" spans="1:12" ht="15.75" x14ac:dyDescent="0.25">
      <c r="A1216" s="4" t="s">
        <v>148</v>
      </c>
      <c r="B1216" s="4" t="s">
        <v>2497</v>
      </c>
      <c r="C1216" s="4" t="s">
        <v>1054</v>
      </c>
      <c r="D1216" s="4" t="s">
        <v>1447</v>
      </c>
      <c r="E1216" s="4">
        <v>14</v>
      </c>
      <c r="F1216" s="4">
        <v>7</v>
      </c>
      <c r="G1216" s="4">
        <v>2</v>
      </c>
      <c r="H1216" s="4" t="s">
        <v>2498</v>
      </c>
      <c r="I1216" s="4">
        <v>0</v>
      </c>
      <c r="J1216" s="4">
        <v>0</v>
      </c>
      <c r="K1216" s="4">
        <v>0.19</v>
      </c>
      <c r="L1216" s="4">
        <v>0.55000000000000004</v>
      </c>
    </row>
    <row r="1217" spans="1:12" ht="15.75" x14ac:dyDescent="0.25">
      <c r="A1217" s="4" t="s">
        <v>148</v>
      </c>
      <c r="B1217" s="4" t="s">
        <v>2332</v>
      </c>
      <c r="C1217" s="4" t="s">
        <v>910</v>
      </c>
      <c r="D1217" s="4" t="s">
        <v>631</v>
      </c>
      <c r="E1217" s="4">
        <v>13</v>
      </c>
      <c r="F1217" s="4">
        <v>6.5</v>
      </c>
      <c r="G1217" s="4">
        <v>2</v>
      </c>
      <c r="H1217" s="4" t="s">
        <v>2333</v>
      </c>
      <c r="I1217" s="4">
        <v>0</v>
      </c>
      <c r="J1217" s="4">
        <v>0</v>
      </c>
      <c r="K1217" s="4">
        <v>0.74</v>
      </c>
      <c r="L1217" s="4">
        <v>0.55000000000000004</v>
      </c>
    </row>
    <row r="1218" spans="1:12" ht="15.75" x14ac:dyDescent="0.25">
      <c r="A1218" s="4" t="s">
        <v>148</v>
      </c>
      <c r="B1218" s="4" t="s">
        <v>2503</v>
      </c>
      <c r="C1218" s="4" t="s">
        <v>1104</v>
      </c>
      <c r="D1218" s="4" t="s">
        <v>288</v>
      </c>
      <c r="E1218" s="4">
        <v>13</v>
      </c>
      <c r="F1218" s="4">
        <v>6.5</v>
      </c>
      <c r="G1218" s="4">
        <v>2</v>
      </c>
      <c r="H1218" s="4" t="s">
        <v>2504</v>
      </c>
      <c r="I1218" s="4">
        <v>0</v>
      </c>
      <c r="J1218" s="4">
        <v>0</v>
      </c>
      <c r="K1218" s="4">
        <v>0.9</v>
      </c>
      <c r="L1218" s="4">
        <v>0.55000000000000004</v>
      </c>
    </row>
    <row r="1219" spans="1:12" ht="15.75" x14ac:dyDescent="0.25">
      <c r="A1219" s="4" t="s">
        <v>148</v>
      </c>
      <c r="B1219" s="4" t="s">
        <v>2505</v>
      </c>
      <c r="C1219" s="4" t="s">
        <v>1065</v>
      </c>
      <c r="D1219" s="4" t="s">
        <v>711</v>
      </c>
      <c r="E1219" s="4">
        <v>13</v>
      </c>
      <c r="F1219" s="4">
        <v>6.5</v>
      </c>
      <c r="G1219" s="4">
        <v>2</v>
      </c>
      <c r="H1219" s="4" t="s">
        <v>2506</v>
      </c>
      <c r="I1219" s="4">
        <v>0</v>
      </c>
      <c r="J1219" s="4">
        <v>0</v>
      </c>
      <c r="K1219" s="4">
        <v>0.54</v>
      </c>
      <c r="L1219" s="4">
        <v>0.55000000000000004</v>
      </c>
    </row>
    <row r="1220" spans="1:12" ht="15.75" x14ac:dyDescent="0.25">
      <c r="A1220" s="4" t="s">
        <v>148</v>
      </c>
      <c r="B1220" s="4" t="s">
        <v>2475</v>
      </c>
      <c r="C1220" s="4" t="s">
        <v>1029</v>
      </c>
      <c r="D1220" s="4" t="s">
        <v>332</v>
      </c>
      <c r="E1220" s="4">
        <v>13</v>
      </c>
      <c r="F1220" s="4">
        <v>6.5</v>
      </c>
      <c r="G1220" s="4">
        <v>2</v>
      </c>
      <c r="H1220" s="4" t="s">
        <v>2476</v>
      </c>
      <c r="I1220" s="4">
        <v>0</v>
      </c>
      <c r="J1220" s="4">
        <v>0</v>
      </c>
      <c r="K1220" s="4">
        <v>0.2</v>
      </c>
      <c r="L1220" s="4">
        <v>0.55000000000000004</v>
      </c>
    </row>
    <row r="1221" spans="1:12" ht="15.75" x14ac:dyDescent="0.25">
      <c r="A1221" s="4" t="s">
        <v>148</v>
      </c>
      <c r="B1221" s="4" t="s">
        <v>2524</v>
      </c>
      <c r="C1221" s="4" t="s">
        <v>1118</v>
      </c>
      <c r="D1221" s="4" t="s">
        <v>136</v>
      </c>
      <c r="E1221" s="4">
        <v>12</v>
      </c>
      <c r="F1221" s="4">
        <v>6</v>
      </c>
      <c r="G1221" s="4">
        <v>2</v>
      </c>
      <c r="H1221" s="4" t="s">
        <v>2525</v>
      </c>
      <c r="I1221" s="4">
        <v>0</v>
      </c>
      <c r="J1221" s="4">
        <v>0</v>
      </c>
      <c r="K1221" s="4">
        <v>0.35</v>
      </c>
      <c r="L1221" s="4">
        <v>0.55000000000000004</v>
      </c>
    </row>
    <row r="1222" spans="1:12" ht="15.75" x14ac:dyDescent="0.25">
      <c r="A1222" s="4" t="s">
        <v>148</v>
      </c>
      <c r="B1222" s="4" t="s">
        <v>2330</v>
      </c>
      <c r="C1222" s="4" t="s">
        <v>888</v>
      </c>
      <c r="D1222" s="4" t="s">
        <v>671</v>
      </c>
      <c r="E1222" s="4">
        <v>12</v>
      </c>
      <c r="F1222" s="4">
        <v>6</v>
      </c>
      <c r="G1222" s="4">
        <v>2</v>
      </c>
      <c r="H1222" s="4" t="s">
        <v>2331</v>
      </c>
      <c r="I1222" s="4">
        <v>0</v>
      </c>
      <c r="J1222" s="4">
        <v>0</v>
      </c>
      <c r="K1222" s="4">
        <v>0.8</v>
      </c>
      <c r="L1222" s="4">
        <v>0.55000000000000004</v>
      </c>
    </row>
    <row r="1223" spans="1:12" ht="15.75" x14ac:dyDescent="0.25">
      <c r="A1223" s="4" t="s">
        <v>148</v>
      </c>
      <c r="B1223" s="4" t="s">
        <v>2495</v>
      </c>
      <c r="C1223" s="4" t="s">
        <v>1151</v>
      </c>
      <c r="D1223" s="4" t="s">
        <v>334</v>
      </c>
      <c r="E1223" s="4">
        <v>12</v>
      </c>
      <c r="F1223" s="4">
        <v>6</v>
      </c>
      <c r="G1223" s="4">
        <v>2</v>
      </c>
      <c r="H1223" s="4" t="s">
        <v>2496</v>
      </c>
      <c r="I1223" s="4">
        <v>0</v>
      </c>
      <c r="J1223" s="4">
        <v>0</v>
      </c>
      <c r="K1223" s="4">
        <v>0.22</v>
      </c>
      <c r="L1223" s="4">
        <v>0.55000000000000004</v>
      </c>
    </row>
    <row r="1224" spans="1:12" ht="15.75" x14ac:dyDescent="0.25">
      <c r="A1224" s="4" t="s">
        <v>148</v>
      </c>
      <c r="B1224" s="4" t="s">
        <v>2541</v>
      </c>
      <c r="C1224" s="4" t="s">
        <v>1063</v>
      </c>
      <c r="D1224" s="4" t="s">
        <v>671</v>
      </c>
      <c r="E1224" s="4">
        <v>12</v>
      </c>
      <c r="F1224" s="4">
        <v>6</v>
      </c>
      <c r="G1224" s="4">
        <v>2</v>
      </c>
      <c r="H1224" s="4" t="s">
        <v>2542</v>
      </c>
      <c r="I1224" s="4">
        <v>0</v>
      </c>
      <c r="J1224" s="4">
        <v>0</v>
      </c>
      <c r="K1224" s="4">
        <v>0.4</v>
      </c>
      <c r="L1224" s="4">
        <v>0.55000000000000004</v>
      </c>
    </row>
    <row r="1225" spans="1:12" ht="15.75" x14ac:dyDescent="0.25">
      <c r="A1225" s="4" t="s">
        <v>148</v>
      </c>
      <c r="B1225" s="4" t="s">
        <v>2499</v>
      </c>
      <c r="C1225" s="4" t="s">
        <v>694</v>
      </c>
      <c r="D1225" s="4" t="s">
        <v>1660</v>
      </c>
      <c r="E1225" s="4">
        <v>10</v>
      </c>
      <c r="F1225" s="4">
        <v>5</v>
      </c>
      <c r="G1225" s="4">
        <v>2</v>
      </c>
      <c r="H1225" s="4" t="s">
        <v>2500</v>
      </c>
      <c r="I1225" s="4">
        <v>0</v>
      </c>
      <c r="J1225" s="4">
        <v>0</v>
      </c>
      <c r="K1225" s="4">
        <v>0.69</v>
      </c>
      <c r="L1225" s="4">
        <v>0.55000000000000004</v>
      </c>
    </row>
    <row r="1226" spans="1:12" ht="15.75" x14ac:dyDescent="0.25">
      <c r="A1226" s="4" t="s">
        <v>148</v>
      </c>
      <c r="B1226" s="4" t="s">
        <v>2569</v>
      </c>
      <c r="C1226" s="4" t="s">
        <v>2570</v>
      </c>
      <c r="D1226" s="4" t="s">
        <v>1870</v>
      </c>
      <c r="E1226" s="4">
        <v>10</v>
      </c>
      <c r="F1226" s="4">
        <v>5</v>
      </c>
      <c r="G1226" s="4">
        <v>2</v>
      </c>
      <c r="H1226" s="4" t="s">
        <v>2571</v>
      </c>
      <c r="I1226" s="4">
        <v>0</v>
      </c>
      <c r="J1226" s="4">
        <v>0</v>
      </c>
      <c r="K1226" s="4">
        <v>0.67</v>
      </c>
      <c r="L1226" s="4">
        <v>0.55000000000000004</v>
      </c>
    </row>
    <row r="1227" spans="1:12" ht="15.75" x14ac:dyDescent="0.25">
      <c r="A1227" s="4" t="s">
        <v>148</v>
      </c>
      <c r="B1227" s="4" t="s">
        <v>2513</v>
      </c>
      <c r="C1227" s="4" t="s">
        <v>1008</v>
      </c>
      <c r="D1227" s="4" t="s">
        <v>1870</v>
      </c>
      <c r="E1227" s="4">
        <v>10</v>
      </c>
      <c r="F1227" s="4">
        <v>5</v>
      </c>
      <c r="G1227" s="4">
        <v>2</v>
      </c>
      <c r="H1227" s="4" t="s">
        <v>2514</v>
      </c>
      <c r="I1227" s="4">
        <v>0</v>
      </c>
      <c r="J1227" s="4">
        <v>0</v>
      </c>
      <c r="K1227" s="4">
        <v>0.15</v>
      </c>
      <c r="L1227" s="4">
        <v>0.55000000000000004</v>
      </c>
    </row>
    <row r="1228" spans="1:12" ht="15.75" x14ac:dyDescent="0.25">
      <c r="A1228" s="4" t="s">
        <v>148</v>
      </c>
      <c r="B1228" s="4" t="s">
        <v>2553</v>
      </c>
      <c r="C1228" s="4" t="s">
        <v>2554</v>
      </c>
      <c r="D1228" s="4" t="s">
        <v>1870</v>
      </c>
      <c r="E1228" s="4">
        <v>10</v>
      </c>
      <c r="F1228" s="4">
        <v>5</v>
      </c>
      <c r="G1228" s="4">
        <v>2</v>
      </c>
      <c r="H1228" s="4" t="s">
        <v>2555</v>
      </c>
      <c r="I1228" s="4">
        <v>0</v>
      </c>
      <c r="J1228" s="4">
        <v>0</v>
      </c>
      <c r="K1228" s="4">
        <v>0.59</v>
      </c>
      <c r="L1228" s="4">
        <v>0.55000000000000004</v>
      </c>
    </row>
    <row r="1229" spans="1:12" ht="15.75" x14ac:dyDescent="0.25">
      <c r="A1229" s="4" t="s">
        <v>148</v>
      </c>
      <c r="B1229" s="4" t="s">
        <v>2545</v>
      </c>
      <c r="C1229" s="4" t="s">
        <v>877</v>
      </c>
      <c r="D1229" s="4" t="s">
        <v>1371</v>
      </c>
      <c r="E1229" s="4">
        <v>9</v>
      </c>
      <c r="F1229" s="4">
        <v>4.5</v>
      </c>
      <c r="G1229" s="4">
        <v>2</v>
      </c>
      <c r="H1229" s="4" t="s">
        <v>2546</v>
      </c>
      <c r="I1229" s="4">
        <v>0</v>
      </c>
      <c r="J1229" s="4">
        <v>0</v>
      </c>
      <c r="K1229" s="4">
        <v>0.72</v>
      </c>
      <c r="L1229" s="4">
        <v>0.55000000000000004</v>
      </c>
    </row>
    <row r="1230" spans="1:12" ht="15.75" x14ac:dyDescent="0.25">
      <c r="A1230" s="4" t="s">
        <v>148</v>
      </c>
      <c r="B1230" s="4" t="s">
        <v>2501</v>
      </c>
      <c r="C1230" s="4" t="s">
        <v>1087</v>
      </c>
      <c r="D1230" s="4" t="s">
        <v>141</v>
      </c>
      <c r="E1230" s="4">
        <v>9</v>
      </c>
      <c r="F1230" s="4">
        <v>4.5</v>
      </c>
      <c r="G1230" s="4">
        <v>2</v>
      </c>
      <c r="H1230" s="4" t="s">
        <v>2502</v>
      </c>
      <c r="I1230" s="4">
        <v>0</v>
      </c>
      <c r="J1230" s="4">
        <v>0</v>
      </c>
      <c r="K1230" s="4">
        <v>0.41</v>
      </c>
      <c r="L1230" s="4">
        <v>0.55000000000000004</v>
      </c>
    </row>
    <row r="1231" spans="1:12" ht="15.75" x14ac:dyDescent="0.25">
      <c r="A1231" s="4" t="s">
        <v>148</v>
      </c>
      <c r="B1231" s="4" t="s">
        <v>2588</v>
      </c>
      <c r="C1231" s="4" t="s">
        <v>769</v>
      </c>
      <c r="D1231" s="4" t="s">
        <v>1371</v>
      </c>
      <c r="E1231" s="4">
        <v>9</v>
      </c>
      <c r="F1231" s="4">
        <v>4.5</v>
      </c>
      <c r="G1231" s="4">
        <v>2</v>
      </c>
      <c r="H1231" s="4" t="s">
        <v>2589</v>
      </c>
      <c r="I1231" s="4">
        <v>0</v>
      </c>
      <c r="J1231" s="4">
        <v>0</v>
      </c>
      <c r="K1231" s="4">
        <v>0.9</v>
      </c>
      <c r="L1231" s="4">
        <v>0.55000000000000004</v>
      </c>
    </row>
    <row r="1232" spans="1:12" ht="15.75" x14ac:dyDescent="0.25">
      <c r="A1232" s="4" t="s">
        <v>148</v>
      </c>
      <c r="B1232" s="4" t="s">
        <v>2551</v>
      </c>
      <c r="C1232" s="4" t="s">
        <v>1071</v>
      </c>
      <c r="D1232" s="4" t="s">
        <v>143</v>
      </c>
      <c r="E1232" s="4">
        <v>9</v>
      </c>
      <c r="F1232" s="4">
        <v>4.5</v>
      </c>
      <c r="G1232" s="4">
        <v>2</v>
      </c>
      <c r="H1232" s="4" t="s">
        <v>2552</v>
      </c>
      <c r="I1232" s="4">
        <v>0</v>
      </c>
      <c r="J1232" s="4">
        <v>0</v>
      </c>
      <c r="K1232" s="4">
        <v>0.26</v>
      </c>
      <c r="L1232" s="4">
        <v>0.55000000000000004</v>
      </c>
    </row>
    <row r="1233" spans="1:12" ht="15.75" x14ac:dyDescent="0.25">
      <c r="A1233" s="4" t="s">
        <v>148</v>
      </c>
      <c r="B1233" s="4" t="s">
        <v>2627</v>
      </c>
      <c r="C1233" s="4" t="s">
        <v>1360</v>
      </c>
      <c r="D1233" s="4" t="s">
        <v>229</v>
      </c>
      <c r="E1233" s="4">
        <v>8</v>
      </c>
      <c r="F1233" s="4">
        <v>4</v>
      </c>
      <c r="G1233" s="4">
        <v>2</v>
      </c>
      <c r="H1233" s="4" t="s">
        <v>2628</v>
      </c>
      <c r="I1233" s="4">
        <v>0</v>
      </c>
      <c r="J1233" s="4">
        <v>0</v>
      </c>
      <c r="K1233" s="4">
        <v>0.48</v>
      </c>
      <c r="L1233" s="4">
        <v>0.55000000000000004</v>
      </c>
    </row>
    <row r="1234" spans="1:12" ht="15.75" x14ac:dyDescent="0.25">
      <c r="A1234" s="4" t="s">
        <v>148</v>
      </c>
      <c r="B1234" s="4" t="s">
        <v>2519</v>
      </c>
      <c r="C1234" s="4" t="s">
        <v>1261</v>
      </c>
      <c r="D1234" s="4" t="s">
        <v>229</v>
      </c>
      <c r="E1234" s="4">
        <v>8</v>
      </c>
      <c r="F1234" s="4">
        <v>4</v>
      </c>
      <c r="G1234" s="4">
        <v>2</v>
      </c>
      <c r="H1234" s="4" t="s">
        <v>2520</v>
      </c>
      <c r="I1234" s="4">
        <v>0</v>
      </c>
      <c r="J1234" s="4">
        <v>0</v>
      </c>
      <c r="K1234" s="4">
        <v>0.5</v>
      </c>
      <c r="L1234" s="4">
        <v>0.55000000000000004</v>
      </c>
    </row>
    <row r="1235" spans="1:12" ht="15.75" x14ac:dyDescent="0.25">
      <c r="A1235" s="4" t="s">
        <v>148</v>
      </c>
      <c r="B1235" s="4" t="s">
        <v>2535</v>
      </c>
      <c r="C1235" s="4" t="s">
        <v>1057</v>
      </c>
      <c r="D1235" s="4" t="s">
        <v>1599</v>
      </c>
      <c r="E1235" s="4">
        <v>8</v>
      </c>
      <c r="F1235" s="4">
        <v>4</v>
      </c>
      <c r="G1235" s="4">
        <v>2</v>
      </c>
      <c r="H1235" s="4" t="s">
        <v>2536</v>
      </c>
      <c r="I1235" s="4">
        <v>0</v>
      </c>
      <c r="J1235" s="4">
        <v>0</v>
      </c>
      <c r="K1235" s="4">
        <v>0.62</v>
      </c>
      <c r="L1235" s="4">
        <v>0.55000000000000004</v>
      </c>
    </row>
    <row r="1236" spans="1:12" ht="15.75" x14ac:dyDescent="0.25">
      <c r="A1236" s="4" t="s">
        <v>148</v>
      </c>
      <c r="B1236" s="4" t="s">
        <v>2326</v>
      </c>
      <c r="C1236" s="4" t="s">
        <v>930</v>
      </c>
      <c r="D1236" s="4" t="s">
        <v>442</v>
      </c>
      <c r="E1236" s="4">
        <v>8</v>
      </c>
      <c r="F1236" s="4">
        <v>4</v>
      </c>
      <c r="G1236" s="4">
        <v>2</v>
      </c>
      <c r="H1236" s="4" t="s">
        <v>2327</v>
      </c>
      <c r="I1236" s="4">
        <v>0</v>
      </c>
      <c r="J1236" s="4">
        <v>0</v>
      </c>
      <c r="K1236" s="4">
        <v>0.56999999999999995</v>
      </c>
      <c r="L1236" s="4">
        <v>0.55000000000000004</v>
      </c>
    </row>
    <row r="1237" spans="1:12" ht="15.75" x14ac:dyDescent="0.25">
      <c r="A1237" s="4" t="s">
        <v>148</v>
      </c>
      <c r="B1237" s="4" t="s">
        <v>2537</v>
      </c>
      <c r="C1237" s="4" t="s">
        <v>1177</v>
      </c>
      <c r="D1237" s="4" t="s">
        <v>229</v>
      </c>
      <c r="E1237" s="4">
        <v>8</v>
      </c>
      <c r="F1237" s="4">
        <v>4</v>
      </c>
      <c r="G1237" s="4">
        <v>2</v>
      </c>
      <c r="H1237" s="4" t="s">
        <v>2538</v>
      </c>
      <c r="I1237" s="4">
        <v>0</v>
      </c>
      <c r="J1237" s="4">
        <v>0</v>
      </c>
      <c r="K1237" s="4">
        <v>0.25</v>
      </c>
      <c r="L1237" s="4">
        <v>0.55000000000000004</v>
      </c>
    </row>
    <row r="1238" spans="1:12" ht="15.75" x14ac:dyDescent="0.25">
      <c r="A1238" s="4" t="s">
        <v>148</v>
      </c>
      <c r="B1238" s="4" t="s">
        <v>2523</v>
      </c>
      <c r="C1238" s="4" t="s">
        <v>1146</v>
      </c>
      <c r="D1238" s="4" t="s">
        <v>1451</v>
      </c>
      <c r="E1238" s="4">
        <v>7</v>
      </c>
      <c r="F1238" s="4">
        <v>3.5</v>
      </c>
      <c r="G1238" s="4">
        <v>2</v>
      </c>
      <c r="H1238" s="4" t="s">
        <v>1459</v>
      </c>
      <c r="I1238" s="4">
        <v>0</v>
      </c>
      <c r="J1238" s="4">
        <v>0</v>
      </c>
      <c r="K1238" s="4">
        <v>0.74</v>
      </c>
      <c r="L1238" s="4">
        <v>0.55000000000000004</v>
      </c>
    </row>
    <row r="1239" spans="1:12" ht="15.75" x14ac:dyDescent="0.25">
      <c r="A1239" s="4" t="s">
        <v>148</v>
      </c>
      <c r="B1239" s="4" t="s">
        <v>2311</v>
      </c>
      <c r="C1239" s="4" t="s">
        <v>829</v>
      </c>
      <c r="D1239" s="4" t="s">
        <v>1451</v>
      </c>
      <c r="E1239" s="4">
        <v>7</v>
      </c>
      <c r="F1239" s="4">
        <v>3.5</v>
      </c>
      <c r="G1239" s="4">
        <v>2</v>
      </c>
      <c r="H1239" s="4" t="s">
        <v>2312</v>
      </c>
      <c r="I1239" s="4">
        <v>0</v>
      </c>
      <c r="J1239" s="4">
        <v>0</v>
      </c>
      <c r="K1239" s="4">
        <v>0.7</v>
      </c>
      <c r="L1239" s="4">
        <v>0.55000000000000004</v>
      </c>
    </row>
    <row r="1240" spans="1:12" ht="15.75" x14ac:dyDescent="0.25">
      <c r="A1240" s="4" t="s">
        <v>148</v>
      </c>
      <c r="B1240" s="4" t="s">
        <v>2572</v>
      </c>
      <c r="C1240" s="4" t="s">
        <v>1134</v>
      </c>
      <c r="D1240" s="4" t="s">
        <v>1451</v>
      </c>
      <c r="E1240" s="4">
        <v>7</v>
      </c>
      <c r="F1240" s="4">
        <v>3.5</v>
      </c>
      <c r="G1240" s="4">
        <v>2</v>
      </c>
      <c r="H1240" s="4" t="s">
        <v>2573</v>
      </c>
      <c r="I1240" s="4">
        <v>0</v>
      </c>
      <c r="J1240" s="4">
        <v>0</v>
      </c>
      <c r="K1240" s="4">
        <v>0.28999999999999998</v>
      </c>
      <c r="L1240" s="4">
        <v>0.55000000000000004</v>
      </c>
    </row>
    <row r="1241" spans="1:12" ht="15.75" x14ac:dyDescent="0.25">
      <c r="A1241" s="4" t="s">
        <v>148</v>
      </c>
      <c r="B1241" s="4" t="s">
        <v>2576</v>
      </c>
      <c r="C1241" s="4" t="s">
        <v>1342</v>
      </c>
      <c r="D1241" s="4" t="s">
        <v>52</v>
      </c>
      <c r="E1241" s="4">
        <v>7</v>
      </c>
      <c r="F1241" s="4">
        <v>3.5</v>
      </c>
      <c r="G1241" s="4">
        <v>2</v>
      </c>
      <c r="H1241" s="4" t="s">
        <v>2577</v>
      </c>
      <c r="I1241" s="4">
        <v>0</v>
      </c>
      <c r="J1241" s="4">
        <v>0</v>
      </c>
      <c r="K1241" s="4">
        <v>0.39</v>
      </c>
      <c r="L1241" s="4">
        <v>0.55000000000000004</v>
      </c>
    </row>
    <row r="1242" spans="1:12" ht="15.75" x14ac:dyDescent="0.25">
      <c r="A1242" s="4" t="s">
        <v>148</v>
      </c>
      <c r="B1242" s="4" t="s">
        <v>2526</v>
      </c>
      <c r="C1242" s="4" t="s">
        <v>2527</v>
      </c>
      <c r="D1242" s="4" t="s">
        <v>1451</v>
      </c>
      <c r="E1242" s="4">
        <v>7</v>
      </c>
      <c r="F1242" s="4">
        <v>3.5</v>
      </c>
      <c r="G1242" s="4">
        <v>2</v>
      </c>
      <c r="H1242" s="4" t="s">
        <v>2528</v>
      </c>
      <c r="I1242" s="4">
        <v>0</v>
      </c>
      <c r="J1242" s="4">
        <v>0</v>
      </c>
      <c r="K1242" s="4">
        <v>0.21</v>
      </c>
      <c r="L1242" s="4">
        <v>0.55000000000000004</v>
      </c>
    </row>
    <row r="1243" spans="1:12" ht="15.75" x14ac:dyDescent="0.25">
      <c r="A1243" s="4" t="s">
        <v>148</v>
      </c>
      <c r="B1243" s="4" t="s">
        <v>2315</v>
      </c>
      <c r="C1243" s="4" t="s">
        <v>1209</v>
      </c>
      <c r="D1243" s="4" t="s">
        <v>1452</v>
      </c>
      <c r="E1243" s="4">
        <v>7</v>
      </c>
      <c r="F1243" s="4">
        <v>3.5</v>
      </c>
      <c r="G1243" s="4">
        <v>2</v>
      </c>
      <c r="H1243" s="4" t="s">
        <v>2316</v>
      </c>
      <c r="I1243" s="4">
        <v>0</v>
      </c>
      <c r="J1243" s="4">
        <v>0</v>
      </c>
      <c r="K1243" s="4">
        <v>0.7</v>
      </c>
      <c r="L1243" s="4">
        <v>0.55000000000000004</v>
      </c>
    </row>
    <row r="1244" spans="1:12" ht="15.75" x14ac:dyDescent="0.25">
      <c r="A1244" s="4" t="s">
        <v>148</v>
      </c>
      <c r="B1244" s="4" t="s">
        <v>2507</v>
      </c>
      <c r="C1244" s="4" t="s">
        <v>1081</v>
      </c>
      <c r="D1244" s="4" t="s">
        <v>52</v>
      </c>
      <c r="E1244" s="4">
        <v>7</v>
      </c>
      <c r="F1244" s="4">
        <v>3.5</v>
      </c>
      <c r="G1244" s="4">
        <v>2</v>
      </c>
      <c r="H1244" s="4" t="s">
        <v>2508</v>
      </c>
      <c r="I1244" s="4">
        <v>0</v>
      </c>
      <c r="J1244" s="4">
        <v>0</v>
      </c>
      <c r="K1244" s="4">
        <v>0.19</v>
      </c>
      <c r="L1244" s="4">
        <v>0.55000000000000004</v>
      </c>
    </row>
    <row r="1245" spans="1:12" ht="15.75" x14ac:dyDescent="0.25">
      <c r="A1245" s="4" t="s">
        <v>148</v>
      </c>
      <c r="B1245" s="4" t="s">
        <v>2586</v>
      </c>
      <c r="C1245" s="4" t="s">
        <v>1166</v>
      </c>
      <c r="D1245" s="4" t="s">
        <v>52</v>
      </c>
      <c r="E1245" s="4">
        <v>7</v>
      </c>
      <c r="F1245" s="4">
        <v>3.5</v>
      </c>
      <c r="G1245" s="4">
        <v>2</v>
      </c>
      <c r="H1245" s="4" t="s">
        <v>2587</v>
      </c>
      <c r="I1245" s="4">
        <v>0</v>
      </c>
      <c r="J1245" s="4">
        <v>0</v>
      </c>
      <c r="K1245" s="4">
        <v>0.7</v>
      </c>
      <c r="L1245" s="4">
        <v>0.55000000000000004</v>
      </c>
    </row>
    <row r="1246" spans="1:12" ht="15.75" x14ac:dyDescent="0.25">
      <c r="A1246" s="4" t="s">
        <v>148</v>
      </c>
      <c r="B1246" s="4" t="s">
        <v>2509</v>
      </c>
      <c r="C1246" s="4" t="s">
        <v>1144</v>
      </c>
      <c r="D1246" s="4" t="s">
        <v>1452</v>
      </c>
      <c r="E1246" s="4">
        <v>7</v>
      </c>
      <c r="F1246" s="4">
        <v>3.5</v>
      </c>
      <c r="G1246" s="4">
        <v>2</v>
      </c>
      <c r="H1246" s="4" t="s">
        <v>2510</v>
      </c>
      <c r="I1246" s="4">
        <v>0</v>
      </c>
      <c r="J1246" s="4">
        <v>0</v>
      </c>
      <c r="K1246" s="4">
        <v>0.52</v>
      </c>
      <c r="L1246" s="4">
        <v>0.55000000000000004</v>
      </c>
    </row>
    <row r="1247" spans="1:12" ht="15.75" x14ac:dyDescent="0.25">
      <c r="A1247" s="4" t="s">
        <v>148</v>
      </c>
      <c r="B1247" s="4" t="s">
        <v>2511</v>
      </c>
      <c r="C1247" s="4" t="s">
        <v>476</v>
      </c>
      <c r="D1247" s="4" t="s">
        <v>1451</v>
      </c>
      <c r="E1247" s="4">
        <v>7</v>
      </c>
      <c r="F1247" s="4">
        <v>3.5</v>
      </c>
      <c r="G1247" s="4">
        <v>2</v>
      </c>
      <c r="H1247" s="4" t="s">
        <v>2512</v>
      </c>
      <c r="I1247" s="4">
        <v>0</v>
      </c>
      <c r="J1247" s="4">
        <v>0</v>
      </c>
      <c r="K1247" s="4">
        <v>0.48</v>
      </c>
      <c r="L1247" s="4">
        <v>0.55000000000000004</v>
      </c>
    </row>
    <row r="1248" spans="1:12" ht="15.75" x14ac:dyDescent="0.25">
      <c r="A1248" s="4" t="s">
        <v>148</v>
      </c>
      <c r="B1248" s="4" t="s">
        <v>2491</v>
      </c>
      <c r="C1248" s="4" t="s">
        <v>1131</v>
      </c>
      <c r="D1248" s="4" t="s">
        <v>52</v>
      </c>
      <c r="E1248" s="4">
        <v>7</v>
      </c>
      <c r="F1248" s="4">
        <v>3.5</v>
      </c>
      <c r="G1248" s="4">
        <v>2</v>
      </c>
      <c r="H1248" s="4" t="s">
        <v>2492</v>
      </c>
      <c r="I1248" s="4">
        <v>0</v>
      </c>
      <c r="J1248" s="4">
        <v>0</v>
      </c>
      <c r="K1248" s="4">
        <v>0.56000000000000005</v>
      </c>
      <c r="L1248" s="4">
        <v>0.55000000000000004</v>
      </c>
    </row>
    <row r="1249" spans="1:12" ht="15.75" x14ac:dyDescent="0.25">
      <c r="A1249" s="4" t="s">
        <v>148</v>
      </c>
      <c r="B1249" s="4" t="s">
        <v>2533</v>
      </c>
      <c r="C1249" s="4" t="s">
        <v>1090</v>
      </c>
      <c r="D1249" s="4" t="s">
        <v>1451</v>
      </c>
      <c r="E1249" s="4">
        <v>7</v>
      </c>
      <c r="F1249" s="4">
        <v>3.5</v>
      </c>
      <c r="G1249" s="4">
        <v>2</v>
      </c>
      <c r="H1249" s="4" t="s">
        <v>2534</v>
      </c>
      <c r="I1249" s="4">
        <v>0</v>
      </c>
      <c r="J1249" s="4">
        <v>0</v>
      </c>
      <c r="K1249" s="4">
        <v>0.23</v>
      </c>
      <c r="L1249" s="4">
        <v>0.55000000000000004</v>
      </c>
    </row>
    <row r="1250" spans="1:12" ht="15.75" x14ac:dyDescent="0.25">
      <c r="A1250" s="4" t="s">
        <v>148</v>
      </c>
      <c r="B1250" s="4" t="s">
        <v>2611</v>
      </c>
      <c r="C1250" s="4" t="s">
        <v>1448</v>
      </c>
      <c r="D1250" s="4" t="s">
        <v>1600</v>
      </c>
      <c r="E1250" s="4">
        <v>7</v>
      </c>
      <c r="F1250" s="4">
        <v>3.5</v>
      </c>
      <c r="G1250" s="4">
        <v>2</v>
      </c>
      <c r="H1250" s="4" t="s">
        <v>2612</v>
      </c>
      <c r="I1250" s="4">
        <v>0</v>
      </c>
      <c r="J1250" s="4">
        <v>0</v>
      </c>
      <c r="K1250" s="4">
        <v>0.38</v>
      </c>
      <c r="L1250" s="4">
        <v>0.55000000000000004</v>
      </c>
    </row>
    <row r="1251" spans="1:12" ht="15.75" x14ac:dyDescent="0.25">
      <c r="A1251" s="4" t="s">
        <v>148</v>
      </c>
      <c r="B1251" s="4" t="s">
        <v>2521</v>
      </c>
      <c r="C1251" s="4" t="s">
        <v>1084</v>
      </c>
      <c r="D1251" s="4" t="s">
        <v>1451</v>
      </c>
      <c r="E1251" s="4">
        <v>7</v>
      </c>
      <c r="F1251" s="4">
        <v>3.5</v>
      </c>
      <c r="G1251" s="4">
        <v>2</v>
      </c>
      <c r="H1251" s="4" t="s">
        <v>2522</v>
      </c>
      <c r="I1251" s="4">
        <v>0</v>
      </c>
      <c r="J1251" s="4">
        <v>0</v>
      </c>
      <c r="K1251" s="4">
        <v>0.45</v>
      </c>
      <c r="L1251" s="4">
        <v>0.55000000000000004</v>
      </c>
    </row>
    <row r="1252" spans="1:12" ht="15.75" x14ac:dyDescent="0.25">
      <c r="A1252" s="4" t="s">
        <v>148</v>
      </c>
      <c r="B1252" s="4" t="s">
        <v>2558</v>
      </c>
      <c r="C1252" s="4" t="s">
        <v>1123</v>
      </c>
      <c r="D1252" s="4" t="s">
        <v>1373</v>
      </c>
      <c r="E1252" s="4">
        <v>6</v>
      </c>
      <c r="F1252" s="4">
        <v>3</v>
      </c>
      <c r="G1252" s="4">
        <v>2</v>
      </c>
      <c r="H1252" s="4" t="s">
        <v>2559</v>
      </c>
      <c r="I1252" s="4">
        <v>0</v>
      </c>
      <c r="J1252" s="4">
        <v>0</v>
      </c>
      <c r="K1252" s="4">
        <v>0.34</v>
      </c>
      <c r="L1252" s="4">
        <v>0.55000000000000004</v>
      </c>
    </row>
    <row r="1253" spans="1:12" ht="15.75" x14ac:dyDescent="0.25">
      <c r="A1253" s="4" t="s">
        <v>148</v>
      </c>
      <c r="B1253" s="4" t="s">
        <v>2301</v>
      </c>
      <c r="C1253" s="4" t="s">
        <v>832</v>
      </c>
      <c r="D1253" s="4" t="s">
        <v>147</v>
      </c>
      <c r="E1253" s="4">
        <v>6</v>
      </c>
      <c r="F1253" s="4">
        <v>3</v>
      </c>
      <c r="G1253" s="4">
        <v>2</v>
      </c>
      <c r="H1253" s="4" t="s">
        <v>2302</v>
      </c>
      <c r="I1253" s="4">
        <v>0</v>
      </c>
      <c r="J1253" s="4">
        <v>0</v>
      </c>
      <c r="K1253" s="4">
        <v>0.63</v>
      </c>
      <c r="L1253" s="4">
        <v>0.55000000000000004</v>
      </c>
    </row>
    <row r="1254" spans="1:12" ht="15.75" x14ac:dyDescent="0.25">
      <c r="A1254" s="4" t="s">
        <v>148</v>
      </c>
      <c r="B1254" s="4" t="s">
        <v>2282</v>
      </c>
      <c r="C1254" s="4" t="s">
        <v>2283</v>
      </c>
      <c r="D1254" s="4" t="s">
        <v>147</v>
      </c>
      <c r="E1254" s="4">
        <v>6</v>
      </c>
      <c r="F1254" s="4">
        <v>3</v>
      </c>
      <c r="G1254" s="4">
        <v>2</v>
      </c>
      <c r="H1254" s="4" t="s">
        <v>2284</v>
      </c>
      <c r="I1254" s="4">
        <v>0</v>
      </c>
      <c r="J1254" s="4">
        <v>0</v>
      </c>
      <c r="K1254" s="4">
        <v>0.92</v>
      </c>
      <c r="L1254" s="4">
        <v>0.55000000000000004</v>
      </c>
    </row>
    <row r="1255" spans="1:12" ht="15.75" x14ac:dyDescent="0.25">
      <c r="A1255" s="4" t="s">
        <v>148</v>
      </c>
      <c r="B1255" s="4" t="s">
        <v>2578</v>
      </c>
      <c r="C1255" s="4" t="s">
        <v>1295</v>
      </c>
      <c r="D1255" s="4" t="s">
        <v>147</v>
      </c>
      <c r="E1255" s="4">
        <v>6</v>
      </c>
      <c r="F1255" s="4">
        <v>3</v>
      </c>
      <c r="G1255" s="4">
        <v>2</v>
      </c>
      <c r="H1255" s="4" t="s">
        <v>2579</v>
      </c>
      <c r="I1255" s="4">
        <v>0</v>
      </c>
      <c r="J1255" s="4">
        <v>0</v>
      </c>
      <c r="K1255" s="4">
        <v>0.5</v>
      </c>
      <c r="L1255" s="4">
        <v>0.55000000000000004</v>
      </c>
    </row>
    <row r="1256" spans="1:12" ht="15.75" x14ac:dyDescent="0.25">
      <c r="A1256" s="4" t="s">
        <v>148</v>
      </c>
      <c r="B1256" s="4" t="s">
        <v>2531</v>
      </c>
      <c r="C1256" s="4" t="s">
        <v>1593</v>
      </c>
      <c r="D1256" s="4" t="s">
        <v>1373</v>
      </c>
      <c r="E1256" s="4">
        <v>6</v>
      </c>
      <c r="F1256" s="4">
        <v>3</v>
      </c>
      <c r="G1256" s="4">
        <v>2</v>
      </c>
      <c r="H1256" s="4" t="s">
        <v>2532</v>
      </c>
      <c r="I1256" s="4">
        <v>0</v>
      </c>
      <c r="J1256" s="4">
        <v>0</v>
      </c>
      <c r="K1256" s="4">
        <v>0.27</v>
      </c>
      <c r="L1256" s="4">
        <v>0.55000000000000004</v>
      </c>
    </row>
    <row r="1257" spans="1:12" ht="15.75" x14ac:dyDescent="0.25">
      <c r="A1257" s="4" t="s">
        <v>148</v>
      </c>
      <c r="B1257" s="4" t="s">
        <v>2615</v>
      </c>
      <c r="C1257" s="4" t="s">
        <v>1240</v>
      </c>
      <c r="D1257" s="4" t="s">
        <v>1372</v>
      </c>
      <c r="E1257" s="4">
        <v>6</v>
      </c>
      <c r="F1257" s="4">
        <v>3</v>
      </c>
      <c r="G1257" s="4">
        <v>2</v>
      </c>
      <c r="H1257" s="4" t="s">
        <v>2616</v>
      </c>
      <c r="I1257" s="4">
        <v>0</v>
      </c>
      <c r="J1257" s="4">
        <v>0</v>
      </c>
      <c r="K1257" s="4">
        <v>0.24</v>
      </c>
      <c r="L1257" s="4">
        <v>0.55000000000000004</v>
      </c>
    </row>
    <row r="1258" spans="1:12" ht="15.75" x14ac:dyDescent="0.25">
      <c r="A1258" s="4" t="s">
        <v>148</v>
      </c>
      <c r="B1258" s="4" t="s">
        <v>2515</v>
      </c>
      <c r="C1258" s="4" t="s">
        <v>1127</v>
      </c>
      <c r="D1258" s="4" t="s">
        <v>147</v>
      </c>
      <c r="E1258" s="4">
        <v>6</v>
      </c>
      <c r="F1258" s="4">
        <v>3</v>
      </c>
      <c r="G1258" s="4">
        <v>2</v>
      </c>
      <c r="H1258" s="4" t="s">
        <v>2516</v>
      </c>
      <c r="I1258" s="4">
        <v>0</v>
      </c>
      <c r="J1258" s="4">
        <v>0</v>
      </c>
      <c r="K1258" s="4">
        <v>0.17</v>
      </c>
      <c r="L1258" s="4">
        <v>0.55000000000000004</v>
      </c>
    </row>
    <row r="1259" spans="1:12" ht="15.75" x14ac:dyDescent="0.25">
      <c r="A1259" s="4" t="s">
        <v>148</v>
      </c>
      <c r="B1259" s="4" t="s">
        <v>2493</v>
      </c>
      <c r="C1259" s="4" t="s">
        <v>1156</v>
      </c>
      <c r="D1259" s="4" t="s">
        <v>1372</v>
      </c>
      <c r="E1259" s="4">
        <v>6</v>
      </c>
      <c r="F1259" s="4">
        <v>3</v>
      </c>
      <c r="G1259" s="4">
        <v>2</v>
      </c>
      <c r="H1259" s="4" t="s">
        <v>2494</v>
      </c>
      <c r="I1259" s="4">
        <v>0</v>
      </c>
      <c r="J1259" s="4">
        <v>0</v>
      </c>
      <c r="K1259" s="4">
        <v>0.44</v>
      </c>
      <c r="L1259" s="4">
        <v>0.55000000000000004</v>
      </c>
    </row>
    <row r="1260" spans="1:12" ht="15.75" x14ac:dyDescent="0.25">
      <c r="A1260" s="4" t="s">
        <v>148</v>
      </c>
      <c r="B1260" s="4" t="s">
        <v>2656</v>
      </c>
      <c r="C1260" s="4" t="s">
        <v>1281</v>
      </c>
      <c r="D1260" s="4" t="s">
        <v>1372</v>
      </c>
      <c r="E1260" s="4">
        <v>6</v>
      </c>
      <c r="F1260" s="4">
        <v>3</v>
      </c>
      <c r="G1260" s="4">
        <v>2</v>
      </c>
      <c r="H1260" s="4" t="s">
        <v>2657</v>
      </c>
      <c r="I1260" s="4">
        <v>0</v>
      </c>
      <c r="J1260" s="4">
        <v>0</v>
      </c>
      <c r="K1260" s="4">
        <v>0.46</v>
      </c>
      <c r="L1260" s="4">
        <v>0.55000000000000004</v>
      </c>
    </row>
    <row r="1261" spans="1:12" ht="15.75" x14ac:dyDescent="0.25">
      <c r="A1261" s="4" t="s">
        <v>148</v>
      </c>
      <c r="B1261" s="4" t="s">
        <v>2662</v>
      </c>
      <c r="C1261" s="4" t="s">
        <v>1293</v>
      </c>
      <c r="D1261" s="4" t="s">
        <v>147</v>
      </c>
      <c r="E1261" s="4">
        <v>6</v>
      </c>
      <c r="F1261" s="4">
        <v>3</v>
      </c>
      <c r="G1261" s="4">
        <v>2</v>
      </c>
      <c r="H1261" s="4" t="s">
        <v>2663</v>
      </c>
      <c r="I1261" s="4">
        <v>0</v>
      </c>
      <c r="J1261" s="4">
        <v>0</v>
      </c>
      <c r="K1261" s="4">
        <v>0.44</v>
      </c>
      <c r="L1261" s="4">
        <v>0.55000000000000004</v>
      </c>
    </row>
    <row r="1262" spans="1:12" ht="15.75" x14ac:dyDescent="0.25">
      <c r="A1262" s="4" t="s">
        <v>148</v>
      </c>
      <c r="B1262" s="4" t="s">
        <v>2664</v>
      </c>
      <c r="C1262" s="4" t="s">
        <v>1109</v>
      </c>
      <c r="D1262" s="4" t="s">
        <v>147</v>
      </c>
      <c r="E1262" s="4">
        <v>6</v>
      </c>
      <c r="F1262" s="4">
        <v>3</v>
      </c>
      <c r="G1262" s="4">
        <v>2</v>
      </c>
      <c r="H1262" s="4" t="s">
        <v>2665</v>
      </c>
      <c r="I1262" s="4">
        <v>0</v>
      </c>
      <c r="J1262" s="4">
        <v>0</v>
      </c>
      <c r="K1262" s="4">
        <v>0.26</v>
      </c>
      <c r="L1262" s="4">
        <v>0.55000000000000004</v>
      </c>
    </row>
    <row r="1263" spans="1:12" ht="15.75" x14ac:dyDescent="0.25">
      <c r="A1263" s="4" t="s">
        <v>148</v>
      </c>
      <c r="B1263" s="4" t="s">
        <v>2481</v>
      </c>
      <c r="C1263" s="4" t="s">
        <v>1051</v>
      </c>
      <c r="D1263" s="4" t="s">
        <v>615</v>
      </c>
      <c r="E1263" s="4">
        <v>5</v>
      </c>
      <c r="F1263" s="4">
        <v>2.5</v>
      </c>
      <c r="G1263" s="4">
        <v>2</v>
      </c>
      <c r="H1263" s="4" t="s">
        <v>2482</v>
      </c>
      <c r="I1263" s="4">
        <v>0</v>
      </c>
      <c r="J1263" s="4">
        <v>0</v>
      </c>
      <c r="K1263" s="4">
        <v>0.26</v>
      </c>
      <c r="L1263" s="4">
        <v>0.55000000000000004</v>
      </c>
    </row>
    <row r="1264" spans="1:12" ht="15.75" x14ac:dyDescent="0.25">
      <c r="A1264" s="4" t="s">
        <v>148</v>
      </c>
      <c r="B1264" s="4" t="s">
        <v>2483</v>
      </c>
      <c r="C1264" s="4" t="s">
        <v>2484</v>
      </c>
      <c r="D1264" s="4" t="s">
        <v>614</v>
      </c>
      <c r="E1264" s="4">
        <v>5</v>
      </c>
      <c r="F1264" s="4">
        <v>2.5</v>
      </c>
      <c r="G1264" s="4">
        <v>2</v>
      </c>
      <c r="H1264" s="4" t="s">
        <v>2485</v>
      </c>
      <c r="I1264" s="4">
        <v>0</v>
      </c>
      <c r="J1264" s="4">
        <v>0</v>
      </c>
      <c r="K1264" s="4">
        <v>0.45</v>
      </c>
      <c r="L1264" s="4">
        <v>0.55000000000000004</v>
      </c>
    </row>
    <row r="1265" spans="1:12" ht="15.75" x14ac:dyDescent="0.25">
      <c r="A1265" s="4" t="s">
        <v>148</v>
      </c>
      <c r="B1265" s="4" t="s">
        <v>2562</v>
      </c>
      <c r="C1265" s="4" t="s">
        <v>127</v>
      </c>
      <c r="D1265" s="4" t="s">
        <v>614</v>
      </c>
      <c r="E1265" s="4">
        <v>5</v>
      </c>
      <c r="F1265" s="4">
        <v>2.5</v>
      </c>
      <c r="G1265" s="4">
        <v>2</v>
      </c>
      <c r="H1265" s="4" t="s">
        <v>2530</v>
      </c>
      <c r="I1265" s="4">
        <v>0</v>
      </c>
      <c r="J1265" s="4">
        <v>0</v>
      </c>
      <c r="K1265" s="4">
        <v>0.71</v>
      </c>
      <c r="L1265" s="4">
        <v>0.55000000000000004</v>
      </c>
    </row>
    <row r="1266" spans="1:12" ht="15.75" x14ac:dyDescent="0.25">
      <c r="A1266" s="4" t="s">
        <v>148</v>
      </c>
      <c r="B1266" s="4" t="s">
        <v>2529</v>
      </c>
      <c r="C1266" s="4" t="s">
        <v>937</v>
      </c>
      <c r="D1266" s="4" t="s">
        <v>615</v>
      </c>
      <c r="E1266" s="4">
        <v>5</v>
      </c>
      <c r="F1266" s="4">
        <v>2.5</v>
      </c>
      <c r="G1266" s="4">
        <v>2</v>
      </c>
      <c r="H1266" s="4" t="s">
        <v>2530</v>
      </c>
      <c r="I1266" s="4">
        <v>0</v>
      </c>
      <c r="J1266" s="4">
        <v>0</v>
      </c>
      <c r="K1266" s="4">
        <v>0.71</v>
      </c>
      <c r="L1266" s="4">
        <v>0.55000000000000004</v>
      </c>
    </row>
    <row r="1267" spans="1:12" ht="15.75" x14ac:dyDescent="0.25">
      <c r="A1267" s="4" t="s">
        <v>148</v>
      </c>
      <c r="B1267" s="4" t="s">
        <v>2328</v>
      </c>
      <c r="C1267" s="4" t="s">
        <v>717</v>
      </c>
      <c r="D1267" s="4" t="s">
        <v>614</v>
      </c>
      <c r="E1267" s="4">
        <v>5</v>
      </c>
      <c r="F1267" s="4">
        <v>2.5</v>
      </c>
      <c r="G1267" s="4">
        <v>2</v>
      </c>
      <c r="H1267" s="4" t="s">
        <v>2329</v>
      </c>
      <c r="I1267" s="4">
        <v>0</v>
      </c>
      <c r="J1267" s="4">
        <v>0</v>
      </c>
      <c r="K1267" s="4">
        <v>0.45</v>
      </c>
      <c r="L1267" s="4">
        <v>0.55000000000000004</v>
      </c>
    </row>
    <row r="1268" spans="1:12" ht="15.75" x14ac:dyDescent="0.25">
      <c r="A1268" s="4" t="s">
        <v>148</v>
      </c>
      <c r="B1268" s="4" t="s">
        <v>2644</v>
      </c>
      <c r="C1268" s="4" t="s">
        <v>2645</v>
      </c>
      <c r="D1268" s="4" t="s">
        <v>614</v>
      </c>
      <c r="E1268" s="4">
        <v>5</v>
      </c>
      <c r="F1268" s="4">
        <v>2.5</v>
      </c>
      <c r="G1268" s="4">
        <v>2</v>
      </c>
      <c r="H1268" s="4" t="s">
        <v>2646</v>
      </c>
      <c r="I1268" s="4">
        <v>0</v>
      </c>
      <c r="J1268" s="4">
        <v>0</v>
      </c>
      <c r="K1268" s="4">
        <v>0.83</v>
      </c>
      <c r="L1268" s="4">
        <v>0.55000000000000004</v>
      </c>
    </row>
    <row r="1269" spans="1:12" ht="15.75" x14ac:dyDescent="0.25">
      <c r="A1269" s="4" t="s">
        <v>148</v>
      </c>
      <c r="B1269" s="4" t="s">
        <v>2263</v>
      </c>
      <c r="C1269" s="4" t="s">
        <v>807</v>
      </c>
      <c r="D1269" s="4" t="s">
        <v>615</v>
      </c>
      <c r="E1269" s="4">
        <v>5</v>
      </c>
      <c r="F1269" s="4">
        <v>2.5</v>
      </c>
      <c r="G1269" s="4">
        <v>2</v>
      </c>
      <c r="H1269" s="4" t="s">
        <v>2264</v>
      </c>
      <c r="I1269" s="4">
        <v>0</v>
      </c>
      <c r="J1269" s="4">
        <v>0</v>
      </c>
      <c r="K1269" s="4">
        <v>0.71</v>
      </c>
      <c r="L1269" s="4">
        <v>0.55000000000000004</v>
      </c>
    </row>
    <row r="1270" spans="1:12" ht="15.75" x14ac:dyDescent="0.25">
      <c r="A1270" s="4" t="s">
        <v>148</v>
      </c>
      <c r="B1270" s="4" t="s">
        <v>2287</v>
      </c>
      <c r="C1270" s="4" t="s">
        <v>1153</v>
      </c>
      <c r="D1270" s="4" t="s">
        <v>615</v>
      </c>
      <c r="E1270" s="4">
        <v>5</v>
      </c>
      <c r="F1270" s="4">
        <v>2.5</v>
      </c>
      <c r="G1270" s="4">
        <v>2</v>
      </c>
      <c r="H1270" s="4" t="s">
        <v>2288</v>
      </c>
      <c r="I1270" s="4">
        <v>0</v>
      </c>
      <c r="J1270" s="4">
        <v>0</v>
      </c>
      <c r="K1270" s="4">
        <v>0.59</v>
      </c>
      <c r="L1270" s="4">
        <v>0.55000000000000004</v>
      </c>
    </row>
    <row r="1271" spans="1:12" ht="15.75" x14ac:dyDescent="0.25">
      <c r="A1271" s="4" t="s">
        <v>148</v>
      </c>
      <c r="B1271" s="4" t="s">
        <v>2285</v>
      </c>
      <c r="C1271" s="4" t="s">
        <v>647</v>
      </c>
      <c r="D1271" s="4" t="s">
        <v>615</v>
      </c>
      <c r="E1271" s="4">
        <v>5</v>
      </c>
      <c r="F1271" s="4">
        <v>2.5</v>
      </c>
      <c r="G1271" s="4">
        <v>2</v>
      </c>
      <c r="H1271" s="4" t="s">
        <v>2286</v>
      </c>
      <c r="I1271" s="4">
        <v>0</v>
      </c>
      <c r="J1271" s="4">
        <v>0</v>
      </c>
      <c r="K1271" s="4">
        <v>0.53</v>
      </c>
      <c r="L1271" s="4">
        <v>0.55000000000000004</v>
      </c>
    </row>
    <row r="1272" spans="1:12" ht="15.75" x14ac:dyDescent="0.25">
      <c r="A1272" s="4" t="s">
        <v>148</v>
      </c>
      <c r="B1272" s="4" t="s">
        <v>2539</v>
      </c>
      <c r="C1272" s="4" t="s">
        <v>1179</v>
      </c>
      <c r="D1272" s="4" t="s">
        <v>512</v>
      </c>
      <c r="E1272" s="4">
        <v>5</v>
      </c>
      <c r="F1272" s="4">
        <v>2.5</v>
      </c>
      <c r="G1272" s="4">
        <v>2</v>
      </c>
      <c r="H1272" s="4" t="s">
        <v>2540</v>
      </c>
      <c r="I1272" s="4">
        <v>0</v>
      </c>
      <c r="J1272" s="4">
        <v>0</v>
      </c>
      <c r="K1272" s="4">
        <v>0.26</v>
      </c>
      <c r="L1272" s="4">
        <v>0.55000000000000004</v>
      </c>
    </row>
    <row r="1273" spans="1:12" ht="15.75" x14ac:dyDescent="0.25">
      <c r="A1273" s="4" t="s">
        <v>148</v>
      </c>
      <c r="B1273" s="4" t="s">
        <v>2563</v>
      </c>
      <c r="C1273" s="4" t="s">
        <v>2564</v>
      </c>
      <c r="D1273" s="4" t="s">
        <v>517</v>
      </c>
      <c r="E1273" s="4">
        <v>4</v>
      </c>
      <c r="F1273" s="4">
        <v>2</v>
      </c>
      <c r="G1273" s="4">
        <v>2</v>
      </c>
      <c r="H1273" s="4" t="s">
        <v>2565</v>
      </c>
      <c r="I1273" s="4">
        <v>0</v>
      </c>
      <c r="J1273" s="4">
        <v>0</v>
      </c>
      <c r="K1273" s="4">
        <v>0.44</v>
      </c>
      <c r="L1273" s="4">
        <v>0.55000000000000004</v>
      </c>
    </row>
    <row r="1274" spans="1:12" ht="15.75" x14ac:dyDescent="0.25">
      <c r="A1274" s="4" t="s">
        <v>148</v>
      </c>
      <c r="B1274" s="4" t="s">
        <v>2547</v>
      </c>
      <c r="C1274" s="4" t="s">
        <v>1285</v>
      </c>
      <c r="D1274" s="4" t="s">
        <v>1457</v>
      </c>
      <c r="E1274" s="4">
        <v>4</v>
      </c>
      <c r="F1274" s="4">
        <v>2</v>
      </c>
      <c r="G1274" s="4">
        <v>2</v>
      </c>
      <c r="H1274" s="4" t="s">
        <v>2548</v>
      </c>
      <c r="I1274" s="4">
        <v>0</v>
      </c>
      <c r="J1274" s="4">
        <v>0</v>
      </c>
      <c r="K1274" s="4">
        <v>0.3</v>
      </c>
      <c r="L1274" s="4">
        <v>0.55000000000000004</v>
      </c>
    </row>
    <row r="1275" spans="1:12" ht="15.75" x14ac:dyDescent="0.25">
      <c r="A1275" s="4" t="s">
        <v>148</v>
      </c>
      <c r="B1275" s="4" t="s">
        <v>2261</v>
      </c>
      <c r="C1275" s="4" t="s">
        <v>676</v>
      </c>
      <c r="D1275" s="4" t="s">
        <v>1457</v>
      </c>
      <c r="E1275" s="4">
        <v>4</v>
      </c>
      <c r="F1275" s="4">
        <v>2</v>
      </c>
      <c r="G1275" s="4">
        <v>2</v>
      </c>
      <c r="H1275" s="4" t="s">
        <v>2262</v>
      </c>
      <c r="I1275" s="4">
        <v>0</v>
      </c>
      <c r="J1275" s="4">
        <v>0</v>
      </c>
      <c r="K1275" s="4">
        <v>0.53</v>
      </c>
      <c r="L1275" s="4">
        <v>0.55000000000000004</v>
      </c>
    </row>
    <row r="1276" spans="1:12" ht="15.75" x14ac:dyDescent="0.25">
      <c r="A1276" s="4" t="s">
        <v>148</v>
      </c>
      <c r="B1276" s="4" t="s">
        <v>2227</v>
      </c>
      <c r="C1276" s="4" t="s">
        <v>610</v>
      </c>
      <c r="D1276" s="4" t="s">
        <v>1457</v>
      </c>
      <c r="E1276" s="4">
        <v>4</v>
      </c>
      <c r="F1276" s="4">
        <v>2</v>
      </c>
      <c r="G1276" s="4">
        <v>2</v>
      </c>
      <c r="H1276" s="4" t="s">
        <v>2228</v>
      </c>
      <c r="I1276" s="4">
        <v>0</v>
      </c>
      <c r="J1276" s="4">
        <v>0</v>
      </c>
      <c r="K1276" s="4">
        <v>1</v>
      </c>
      <c r="L1276" s="4">
        <v>0.55000000000000004</v>
      </c>
    </row>
    <row r="1277" spans="1:12" ht="15.75" x14ac:dyDescent="0.25">
      <c r="A1277" s="4" t="s">
        <v>148</v>
      </c>
      <c r="B1277" s="4" t="s">
        <v>2582</v>
      </c>
      <c r="C1277" s="4" t="s">
        <v>1197</v>
      </c>
      <c r="D1277" s="4" t="s">
        <v>516</v>
      </c>
      <c r="E1277" s="4">
        <v>4</v>
      </c>
      <c r="F1277" s="4">
        <v>2</v>
      </c>
      <c r="G1277" s="4">
        <v>2</v>
      </c>
      <c r="H1277" s="4" t="s">
        <v>2583</v>
      </c>
      <c r="I1277" s="4">
        <v>0</v>
      </c>
      <c r="J1277" s="4">
        <v>0</v>
      </c>
      <c r="K1277" s="4">
        <v>7.0000000000000007E-2</v>
      </c>
      <c r="L1277" s="4">
        <v>0.55000000000000004</v>
      </c>
    </row>
    <row r="1278" spans="1:12" ht="15.75" x14ac:dyDescent="0.25">
      <c r="A1278" s="4" t="s">
        <v>148</v>
      </c>
      <c r="B1278" s="4" t="s">
        <v>2678</v>
      </c>
      <c r="C1278" s="4" t="s">
        <v>1222</v>
      </c>
      <c r="D1278" s="4" t="s">
        <v>516</v>
      </c>
      <c r="E1278" s="4">
        <v>4</v>
      </c>
      <c r="F1278" s="4">
        <v>2</v>
      </c>
      <c r="G1278" s="4">
        <v>2</v>
      </c>
      <c r="H1278" s="4" t="s">
        <v>2679</v>
      </c>
      <c r="I1278" s="4">
        <v>0</v>
      </c>
      <c r="J1278" s="4">
        <v>0</v>
      </c>
      <c r="K1278" s="4">
        <v>0.28999999999999998</v>
      </c>
      <c r="L1278" s="4">
        <v>0.55000000000000004</v>
      </c>
    </row>
    <row r="1279" spans="1:12" ht="15.75" x14ac:dyDescent="0.25">
      <c r="A1279" s="4" t="s">
        <v>148</v>
      </c>
      <c r="B1279" s="4" t="s">
        <v>2477</v>
      </c>
      <c r="C1279" s="4" t="s">
        <v>1238</v>
      </c>
      <c r="D1279" s="4" t="s">
        <v>522</v>
      </c>
      <c r="E1279" s="4">
        <v>3</v>
      </c>
      <c r="F1279" s="4">
        <v>1.5</v>
      </c>
      <c r="G1279" s="4">
        <v>2</v>
      </c>
      <c r="H1279" s="4" t="s">
        <v>2478</v>
      </c>
      <c r="I1279" s="4">
        <v>0</v>
      </c>
      <c r="J1279" s="4">
        <v>0</v>
      </c>
      <c r="K1279" s="4">
        <v>0.17</v>
      </c>
      <c r="L1279" s="4">
        <v>0.55000000000000004</v>
      </c>
    </row>
    <row r="1280" spans="1:12" ht="15.75" x14ac:dyDescent="0.25">
      <c r="A1280" s="4" t="s">
        <v>148</v>
      </c>
      <c r="B1280" s="4" t="s">
        <v>2609</v>
      </c>
      <c r="C1280" s="4" t="s">
        <v>1120</v>
      </c>
      <c r="D1280" s="4" t="s">
        <v>522</v>
      </c>
      <c r="E1280" s="4">
        <v>3</v>
      </c>
      <c r="F1280" s="4">
        <v>1.5</v>
      </c>
      <c r="G1280" s="4">
        <v>2</v>
      </c>
      <c r="H1280" s="4" t="s">
        <v>2610</v>
      </c>
      <c r="I1280" s="4">
        <v>0</v>
      </c>
      <c r="J1280" s="4">
        <v>0</v>
      </c>
      <c r="K1280" s="4">
        <v>0.17</v>
      </c>
      <c r="L1280" s="4">
        <v>0.55000000000000004</v>
      </c>
    </row>
    <row r="1281" spans="1:12" ht="15.75" x14ac:dyDescent="0.25">
      <c r="A1281" s="4" t="s">
        <v>148</v>
      </c>
      <c r="B1281" s="4" t="s">
        <v>2617</v>
      </c>
      <c r="C1281" s="4" t="s">
        <v>1106</v>
      </c>
      <c r="D1281" s="4" t="s">
        <v>520</v>
      </c>
      <c r="E1281" s="4">
        <v>3</v>
      </c>
      <c r="F1281" s="4">
        <v>1.5</v>
      </c>
      <c r="G1281" s="4">
        <v>2</v>
      </c>
      <c r="H1281" s="4" t="s">
        <v>2618</v>
      </c>
      <c r="I1281" s="4">
        <v>0</v>
      </c>
      <c r="J1281" s="4">
        <v>0</v>
      </c>
      <c r="K1281" s="4">
        <v>0.2</v>
      </c>
      <c r="L1281" s="4">
        <v>0.55000000000000004</v>
      </c>
    </row>
    <row r="1282" spans="1:12" ht="15.75" x14ac:dyDescent="0.25">
      <c r="A1282" s="4" t="s">
        <v>148</v>
      </c>
      <c r="B1282" s="4" t="s">
        <v>2313</v>
      </c>
      <c r="C1282" s="4" t="s">
        <v>1249</v>
      </c>
      <c r="D1282" s="4" t="s">
        <v>520</v>
      </c>
      <c r="E1282" s="4">
        <v>3</v>
      </c>
      <c r="F1282" s="4">
        <v>1.5</v>
      </c>
      <c r="G1282" s="4">
        <v>2</v>
      </c>
      <c r="H1282" s="4" t="s">
        <v>2314</v>
      </c>
      <c r="I1282" s="4">
        <v>0</v>
      </c>
      <c r="J1282" s="4">
        <v>0</v>
      </c>
      <c r="K1282" s="4">
        <v>0.33</v>
      </c>
      <c r="L1282" s="4">
        <v>0.55000000000000004</v>
      </c>
    </row>
    <row r="1283" spans="1:12" ht="15.75" x14ac:dyDescent="0.25">
      <c r="A1283" s="4" t="s">
        <v>148</v>
      </c>
      <c r="B1283" s="4" t="s">
        <v>2680</v>
      </c>
      <c r="C1283" s="4" t="s">
        <v>1193</v>
      </c>
      <c r="D1283" s="4" t="s">
        <v>522</v>
      </c>
      <c r="E1283" s="4">
        <v>3</v>
      </c>
      <c r="F1283" s="4">
        <v>1.5</v>
      </c>
      <c r="G1283" s="4">
        <v>2</v>
      </c>
      <c r="H1283" s="4" t="s">
        <v>2681</v>
      </c>
      <c r="I1283" s="4">
        <v>0</v>
      </c>
      <c r="J1283" s="4">
        <v>0</v>
      </c>
      <c r="K1283" s="4">
        <v>0.32</v>
      </c>
      <c r="L1283" s="4">
        <v>0.55000000000000004</v>
      </c>
    </row>
    <row r="1284" spans="1:12" ht="15.75" x14ac:dyDescent="0.25">
      <c r="A1284" s="4" t="s">
        <v>148</v>
      </c>
      <c r="B1284" s="4" t="s">
        <v>2566</v>
      </c>
      <c r="C1284" s="4" t="s">
        <v>2567</v>
      </c>
      <c r="D1284" s="4" t="s">
        <v>520</v>
      </c>
      <c r="E1284" s="4">
        <v>3</v>
      </c>
      <c r="F1284" s="4">
        <v>1.5</v>
      </c>
      <c r="G1284" s="4">
        <v>2</v>
      </c>
      <c r="H1284" s="4" t="s">
        <v>2568</v>
      </c>
      <c r="I1284" s="4">
        <v>0</v>
      </c>
      <c r="J1284" s="4">
        <v>0</v>
      </c>
      <c r="K1284" s="4">
        <v>0.46</v>
      </c>
      <c r="L1284" s="4">
        <v>0.55000000000000004</v>
      </c>
    </row>
    <row r="1285" spans="1:12" ht="15.75" x14ac:dyDescent="0.25">
      <c r="A1285" s="4" t="s">
        <v>148</v>
      </c>
      <c r="B1285" s="4" t="s">
        <v>2634</v>
      </c>
      <c r="C1285" s="4" t="s">
        <v>1162</v>
      </c>
      <c r="D1285" s="4" t="s">
        <v>522</v>
      </c>
      <c r="E1285" s="4">
        <v>3</v>
      </c>
      <c r="F1285" s="4">
        <v>1.5</v>
      </c>
      <c r="G1285" s="4">
        <v>2</v>
      </c>
      <c r="H1285" s="4" t="s">
        <v>2635</v>
      </c>
      <c r="I1285" s="4">
        <v>0</v>
      </c>
      <c r="J1285" s="4">
        <v>0</v>
      </c>
      <c r="K1285" s="4">
        <v>0.27</v>
      </c>
      <c r="L1285" s="4">
        <v>0.55000000000000004</v>
      </c>
    </row>
    <row r="1286" spans="1:12" ht="15.75" x14ac:dyDescent="0.25">
      <c r="A1286" s="4" t="s">
        <v>148</v>
      </c>
      <c r="B1286" s="4" t="s">
        <v>2625</v>
      </c>
      <c r="C1286" s="4" t="s">
        <v>1257</v>
      </c>
      <c r="D1286" s="4" t="s">
        <v>520</v>
      </c>
      <c r="E1286" s="4">
        <v>3</v>
      </c>
      <c r="F1286" s="4">
        <v>1.5</v>
      </c>
      <c r="G1286" s="4">
        <v>2</v>
      </c>
      <c r="H1286" s="4" t="s">
        <v>2626</v>
      </c>
      <c r="I1286" s="4">
        <v>0</v>
      </c>
      <c r="J1286" s="4">
        <v>0</v>
      </c>
      <c r="K1286" s="4">
        <v>0.33</v>
      </c>
      <c r="L1286" s="4">
        <v>0.55000000000000004</v>
      </c>
    </row>
    <row r="1287" spans="1:12" ht="15.75" x14ac:dyDescent="0.25">
      <c r="A1287" s="4" t="s">
        <v>148</v>
      </c>
      <c r="B1287" s="4" t="s">
        <v>2682</v>
      </c>
      <c r="C1287" s="4" t="s">
        <v>1247</v>
      </c>
      <c r="D1287" s="4" t="s">
        <v>520</v>
      </c>
      <c r="E1287" s="4">
        <v>3</v>
      </c>
      <c r="F1287" s="4">
        <v>1.5</v>
      </c>
      <c r="G1287" s="4">
        <v>2</v>
      </c>
      <c r="H1287" s="4" t="s">
        <v>2683</v>
      </c>
      <c r="I1287" s="4">
        <v>0</v>
      </c>
      <c r="J1287" s="4">
        <v>0</v>
      </c>
      <c r="K1287" s="4">
        <v>0.27</v>
      </c>
      <c r="L1287" s="4">
        <v>0.55000000000000004</v>
      </c>
    </row>
    <row r="1288" spans="1:12" ht="15.75" x14ac:dyDescent="0.25">
      <c r="A1288" s="4" t="s">
        <v>148</v>
      </c>
      <c r="B1288" s="4" t="s">
        <v>2658</v>
      </c>
      <c r="C1288" s="4" t="s">
        <v>2659</v>
      </c>
      <c r="D1288" s="4" t="s">
        <v>522</v>
      </c>
      <c r="E1288" s="4">
        <v>3</v>
      </c>
      <c r="F1288" s="4">
        <v>1.5</v>
      </c>
      <c r="G1288" s="4">
        <v>2</v>
      </c>
      <c r="H1288" s="4" t="s">
        <v>2660</v>
      </c>
      <c r="I1288" s="4">
        <v>0</v>
      </c>
      <c r="J1288" s="4">
        <v>0</v>
      </c>
      <c r="K1288" s="4">
        <v>0.33</v>
      </c>
      <c r="L1288" s="4">
        <v>0.55000000000000004</v>
      </c>
    </row>
    <row r="1289" spans="1:12" ht="15.75" x14ac:dyDescent="0.25">
      <c r="A1289" s="4" t="s">
        <v>148</v>
      </c>
      <c r="B1289" s="4" t="s">
        <v>2596</v>
      </c>
      <c r="C1289" s="4" t="s">
        <v>1212</v>
      </c>
      <c r="D1289" s="4" t="s">
        <v>522</v>
      </c>
      <c r="E1289" s="4">
        <v>3</v>
      </c>
      <c r="F1289" s="4">
        <v>1.5</v>
      </c>
      <c r="G1289" s="4">
        <v>2</v>
      </c>
      <c r="H1289" s="4" t="s">
        <v>2597</v>
      </c>
      <c r="I1289" s="4">
        <v>0</v>
      </c>
      <c r="J1289" s="4">
        <v>0</v>
      </c>
      <c r="K1289" s="4">
        <v>0.13</v>
      </c>
      <c r="L1289" s="4">
        <v>0.55000000000000004</v>
      </c>
    </row>
    <row r="1290" spans="1:12" ht="15.75" x14ac:dyDescent="0.25">
      <c r="A1290" s="4" t="s">
        <v>148</v>
      </c>
      <c r="B1290" s="4" t="s">
        <v>2107</v>
      </c>
      <c r="C1290" s="4" t="s">
        <v>2108</v>
      </c>
      <c r="D1290" s="4" t="s">
        <v>522</v>
      </c>
      <c r="E1290" s="4">
        <v>3</v>
      </c>
      <c r="F1290" s="4">
        <v>1.5</v>
      </c>
      <c r="G1290" s="4">
        <v>2</v>
      </c>
      <c r="H1290" s="4" t="s">
        <v>2109</v>
      </c>
      <c r="I1290" s="4">
        <v>0</v>
      </c>
      <c r="J1290" s="4">
        <v>0</v>
      </c>
      <c r="K1290" s="4">
        <v>0.35</v>
      </c>
      <c r="L1290" s="4">
        <v>0.55000000000000004</v>
      </c>
    </row>
    <row r="1291" spans="1:12" ht="15.75" x14ac:dyDescent="0.25">
      <c r="A1291" s="4" t="s">
        <v>148</v>
      </c>
      <c r="B1291" s="4" t="s">
        <v>2684</v>
      </c>
      <c r="C1291" s="4" t="s">
        <v>2685</v>
      </c>
      <c r="D1291" s="4" t="s">
        <v>522</v>
      </c>
      <c r="E1291" s="4">
        <v>3</v>
      </c>
      <c r="F1291" s="4">
        <v>1.5</v>
      </c>
      <c r="G1291" s="4">
        <v>2</v>
      </c>
      <c r="H1291" s="4" t="s">
        <v>2686</v>
      </c>
      <c r="I1291" s="4">
        <v>0</v>
      </c>
      <c r="J1291" s="4">
        <v>0</v>
      </c>
      <c r="K1291" s="4">
        <v>0.25</v>
      </c>
      <c r="L1291" s="4">
        <v>0.55000000000000004</v>
      </c>
    </row>
    <row r="1292" spans="1:12" ht="15.75" x14ac:dyDescent="0.25">
      <c r="A1292" s="4" t="s">
        <v>148</v>
      </c>
      <c r="B1292" s="4" t="s">
        <v>2598</v>
      </c>
      <c r="C1292" s="4" t="s">
        <v>782</v>
      </c>
      <c r="D1292" s="4" t="s">
        <v>520</v>
      </c>
      <c r="E1292" s="4">
        <v>3</v>
      </c>
      <c r="F1292" s="4">
        <v>1.5</v>
      </c>
      <c r="G1292" s="4">
        <v>2</v>
      </c>
      <c r="H1292" s="4" t="s">
        <v>2599</v>
      </c>
      <c r="I1292" s="4">
        <v>0</v>
      </c>
      <c r="J1292" s="4">
        <v>0</v>
      </c>
      <c r="K1292" s="4">
        <v>0.3</v>
      </c>
      <c r="L1292" s="4">
        <v>0.55000000000000004</v>
      </c>
    </row>
    <row r="1293" spans="1:12" ht="15.75" x14ac:dyDescent="0.25">
      <c r="A1293" s="4" t="s">
        <v>148</v>
      </c>
      <c r="B1293" s="4" t="s">
        <v>2155</v>
      </c>
      <c r="C1293" s="4" t="s">
        <v>699</v>
      </c>
      <c r="D1293" s="4" t="s">
        <v>529</v>
      </c>
      <c r="E1293" s="4">
        <v>2</v>
      </c>
      <c r="F1293" s="4">
        <v>1</v>
      </c>
      <c r="G1293" s="4">
        <v>2</v>
      </c>
      <c r="H1293" s="4" t="s">
        <v>2156</v>
      </c>
      <c r="I1293" s="4">
        <v>0</v>
      </c>
      <c r="J1293" s="4">
        <v>0</v>
      </c>
      <c r="K1293" s="4">
        <v>0.5</v>
      </c>
      <c r="L1293" s="4">
        <v>0.55000000000000004</v>
      </c>
    </row>
    <row r="1294" spans="1:12" ht="15.75" x14ac:dyDescent="0.25">
      <c r="A1294" s="4" t="s">
        <v>148</v>
      </c>
      <c r="B1294" s="4" t="s">
        <v>2241</v>
      </c>
      <c r="C1294" s="4" t="s">
        <v>2242</v>
      </c>
      <c r="D1294" s="4" t="s">
        <v>529</v>
      </c>
      <c r="E1294" s="4">
        <v>2</v>
      </c>
      <c r="F1294" s="4">
        <v>1</v>
      </c>
      <c r="G1294" s="4">
        <v>2</v>
      </c>
      <c r="H1294" s="4" t="s">
        <v>2243</v>
      </c>
      <c r="I1294" s="4">
        <v>0</v>
      </c>
      <c r="J1294" s="4">
        <v>0</v>
      </c>
      <c r="K1294" s="4">
        <v>0.44</v>
      </c>
      <c r="L1294" s="4">
        <v>0.55000000000000004</v>
      </c>
    </row>
    <row r="1295" spans="1:12" ht="15.75" x14ac:dyDescent="0.25">
      <c r="A1295" s="4" t="s">
        <v>148</v>
      </c>
      <c r="B1295" s="4" t="s">
        <v>2560</v>
      </c>
      <c r="C1295" s="4" t="s">
        <v>1184</v>
      </c>
      <c r="D1295" s="4" t="s">
        <v>528</v>
      </c>
      <c r="E1295" s="4">
        <v>2</v>
      </c>
      <c r="F1295" s="4">
        <v>1</v>
      </c>
      <c r="G1295" s="4">
        <v>2</v>
      </c>
      <c r="H1295" s="4" t="s">
        <v>2561</v>
      </c>
      <c r="I1295" s="4">
        <v>0</v>
      </c>
      <c r="J1295" s="4">
        <v>0</v>
      </c>
      <c r="K1295" s="4">
        <v>0.33</v>
      </c>
      <c r="L1295" s="4">
        <v>0.55000000000000004</v>
      </c>
    </row>
    <row r="1296" spans="1:12" ht="15.75" x14ac:dyDescent="0.25">
      <c r="A1296" s="4" t="s">
        <v>148</v>
      </c>
      <c r="B1296" s="4" t="s">
        <v>2687</v>
      </c>
      <c r="C1296" s="4" t="s">
        <v>1138</v>
      </c>
      <c r="D1296" s="4" t="s">
        <v>528</v>
      </c>
      <c r="E1296" s="4">
        <v>2</v>
      </c>
      <c r="F1296" s="4">
        <v>1</v>
      </c>
      <c r="G1296" s="4">
        <v>2</v>
      </c>
      <c r="H1296" s="4" t="s">
        <v>2688</v>
      </c>
      <c r="I1296" s="4">
        <v>0</v>
      </c>
      <c r="J1296" s="4">
        <v>0</v>
      </c>
      <c r="K1296" s="4">
        <v>7.0000000000000007E-2</v>
      </c>
      <c r="L1296" s="4">
        <v>0.55000000000000004</v>
      </c>
    </row>
    <row r="1297" spans="1:12" ht="15.75" x14ac:dyDescent="0.25">
      <c r="A1297" s="4" t="s">
        <v>148</v>
      </c>
      <c r="B1297" s="4" t="s">
        <v>2317</v>
      </c>
      <c r="C1297" s="4" t="s">
        <v>1251</v>
      </c>
      <c r="D1297" s="4" t="s">
        <v>529</v>
      </c>
      <c r="E1297" s="4">
        <v>2</v>
      </c>
      <c r="F1297" s="4">
        <v>1</v>
      </c>
      <c r="G1297" s="4">
        <v>2</v>
      </c>
      <c r="H1297" s="4" t="s">
        <v>2318</v>
      </c>
      <c r="I1297" s="4">
        <v>0</v>
      </c>
      <c r="J1297" s="4">
        <v>0</v>
      </c>
      <c r="K1297" s="4">
        <v>0.21</v>
      </c>
      <c r="L1297" s="4">
        <v>0.55000000000000004</v>
      </c>
    </row>
    <row r="1298" spans="1:12" ht="15.75" x14ac:dyDescent="0.25">
      <c r="A1298" s="4" t="s">
        <v>148</v>
      </c>
      <c r="B1298" s="4" t="s">
        <v>2623</v>
      </c>
      <c r="C1298" s="4" t="s">
        <v>1269</v>
      </c>
      <c r="D1298" s="4" t="s">
        <v>528</v>
      </c>
      <c r="E1298" s="4">
        <v>2</v>
      </c>
      <c r="F1298" s="4">
        <v>1</v>
      </c>
      <c r="G1298" s="4">
        <v>2</v>
      </c>
      <c r="H1298" s="4" t="s">
        <v>2624</v>
      </c>
      <c r="I1298" s="4">
        <v>0</v>
      </c>
      <c r="J1298" s="4">
        <v>0</v>
      </c>
      <c r="K1298" s="4">
        <v>0.25</v>
      </c>
      <c r="L1298" s="4">
        <v>0.55000000000000004</v>
      </c>
    </row>
    <row r="1299" spans="1:12" ht="15.75" x14ac:dyDescent="0.25">
      <c r="A1299" s="4" t="s">
        <v>148</v>
      </c>
      <c r="B1299" s="4" t="s">
        <v>2289</v>
      </c>
      <c r="C1299" s="4" t="s">
        <v>1443</v>
      </c>
      <c r="D1299" s="4" t="s">
        <v>529</v>
      </c>
      <c r="E1299" s="4">
        <v>2</v>
      </c>
      <c r="F1299" s="4">
        <v>1</v>
      </c>
      <c r="G1299" s="4">
        <v>2</v>
      </c>
      <c r="H1299" s="4" t="s">
        <v>2290</v>
      </c>
      <c r="I1299" s="4">
        <v>0</v>
      </c>
      <c r="J1299" s="4">
        <v>0</v>
      </c>
      <c r="K1299" s="4">
        <v>0.25</v>
      </c>
      <c r="L1299" s="4">
        <v>0.55000000000000004</v>
      </c>
    </row>
    <row r="1300" spans="1:12" ht="15.75" x14ac:dyDescent="0.25">
      <c r="A1300" s="4" t="s">
        <v>148</v>
      </c>
      <c r="B1300" s="4" t="s">
        <v>2175</v>
      </c>
      <c r="C1300" s="4" t="s">
        <v>662</v>
      </c>
      <c r="D1300" s="4" t="s">
        <v>528</v>
      </c>
      <c r="E1300" s="4">
        <v>2</v>
      </c>
      <c r="F1300" s="4">
        <v>1</v>
      </c>
      <c r="G1300" s="4">
        <v>2</v>
      </c>
      <c r="H1300" s="4" t="s">
        <v>2176</v>
      </c>
      <c r="I1300" s="4">
        <v>0</v>
      </c>
      <c r="J1300" s="4">
        <v>0</v>
      </c>
      <c r="K1300" s="4">
        <v>0.44</v>
      </c>
      <c r="L1300" s="4">
        <v>0.55000000000000004</v>
      </c>
    </row>
    <row r="1301" spans="1:12" ht="15.75" x14ac:dyDescent="0.25">
      <c r="A1301" s="4" t="s">
        <v>148</v>
      </c>
      <c r="B1301" s="4" t="s">
        <v>2647</v>
      </c>
      <c r="C1301" s="4" t="s">
        <v>1661</v>
      </c>
      <c r="D1301" s="4" t="s">
        <v>528</v>
      </c>
      <c r="E1301" s="4">
        <v>2</v>
      </c>
      <c r="F1301" s="4">
        <v>1</v>
      </c>
      <c r="G1301" s="4">
        <v>2</v>
      </c>
      <c r="H1301" s="4" t="s">
        <v>2648</v>
      </c>
      <c r="I1301" s="4">
        <v>0</v>
      </c>
      <c r="J1301" s="4">
        <v>0</v>
      </c>
      <c r="K1301" s="4">
        <v>0.44</v>
      </c>
      <c r="L1301" s="4">
        <v>0.55000000000000004</v>
      </c>
    </row>
    <row r="1302" spans="1:12" ht="15.75" x14ac:dyDescent="0.25">
      <c r="A1302" s="4" t="s">
        <v>148</v>
      </c>
      <c r="B1302" s="4" t="s">
        <v>2689</v>
      </c>
      <c r="C1302" s="4" t="s">
        <v>1259</v>
      </c>
      <c r="D1302" s="4" t="s">
        <v>528</v>
      </c>
      <c r="E1302" s="4">
        <v>2</v>
      </c>
      <c r="F1302" s="4">
        <v>1</v>
      </c>
      <c r="G1302" s="4">
        <v>2</v>
      </c>
      <c r="H1302" s="4" t="s">
        <v>2690</v>
      </c>
      <c r="I1302" s="4">
        <v>0</v>
      </c>
      <c r="J1302" s="4">
        <v>0</v>
      </c>
      <c r="K1302" s="4">
        <v>0.25</v>
      </c>
      <c r="L1302" s="4">
        <v>0.55000000000000004</v>
      </c>
    </row>
    <row r="1303" spans="1:12" ht="15.75" x14ac:dyDescent="0.25">
      <c r="A1303" s="4" t="s">
        <v>148</v>
      </c>
      <c r="B1303" s="4" t="s">
        <v>2691</v>
      </c>
      <c r="C1303" s="4" t="s">
        <v>1148</v>
      </c>
      <c r="D1303" s="4" t="s">
        <v>529</v>
      </c>
      <c r="E1303" s="4">
        <v>2</v>
      </c>
      <c r="F1303" s="4">
        <v>1</v>
      </c>
      <c r="G1303" s="4">
        <v>2</v>
      </c>
      <c r="H1303" s="4" t="s">
        <v>2692</v>
      </c>
      <c r="I1303" s="4">
        <v>0</v>
      </c>
      <c r="J1303" s="4">
        <v>0</v>
      </c>
      <c r="K1303" s="4">
        <v>0.1</v>
      </c>
      <c r="L1303" s="4">
        <v>0.55000000000000004</v>
      </c>
    </row>
    <row r="1304" spans="1:12" ht="15.75" x14ac:dyDescent="0.25">
      <c r="A1304" s="4" t="s">
        <v>148</v>
      </c>
      <c r="B1304" s="4" t="s">
        <v>2693</v>
      </c>
      <c r="C1304" s="4" t="s">
        <v>1136</v>
      </c>
      <c r="D1304" s="4" t="s">
        <v>528</v>
      </c>
      <c r="E1304" s="4">
        <v>2</v>
      </c>
      <c r="F1304" s="4">
        <v>1</v>
      </c>
      <c r="G1304" s="4">
        <v>2</v>
      </c>
      <c r="H1304" s="4" t="s">
        <v>2694</v>
      </c>
      <c r="I1304" s="4">
        <v>0</v>
      </c>
      <c r="J1304" s="4">
        <v>0</v>
      </c>
      <c r="K1304" s="4">
        <v>0.21</v>
      </c>
      <c r="L1304" s="4">
        <v>0.55000000000000004</v>
      </c>
    </row>
    <row r="1305" spans="1:12" ht="15.75" x14ac:dyDescent="0.25">
      <c r="A1305" s="4" t="s">
        <v>148</v>
      </c>
      <c r="B1305" s="4" t="s">
        <v>2594</v>
      </c>
      <c r="C1305" s="4" t="s">
        <v>1173</v>
      </c>
      <c r="D1305" s="4" t="s">
        <v>529</v>
      </c>
      <c r="E1305" s="4">
        <v>2</v>
      </c>
      <c r="F1305" s="4">
        <v>1</v>
      </c>
      <c r="G1305" s="4">
        <v>2</v>
      </c>
      <c r="H1305" s="4" t="s">
        <v>2595</v>
      </c>
      <c r="I1305" s="4">
        <v>0</v>
      </c>
      <c r="J1305" s="4">
        <v>0</v>
      </c>
      <c r="K1305" s="4">
        <v>0.12</v>
      </c>
      <c r="L1305" s="4">
        <v>0.55000000000000004</v>
      </c>
    </row>
    <row r="1306" spans="1:12" ht="15.75" x14ac:dyDescent="0.25">
      <c r="A1306" s="4" t="s">
        <v>148</v>
      </c>
      <c r="B1306" s="4" t="s">
        <v>2661</v>
      </c>
      <c r="C1306" s="4" t="s">
        <v>720</v>
      </c>
      <c r="D1306" s="4" t="s">
        <v>528</v>
      </c>
      <c r="E1306" s="4">
        <v>2</v>
      </c>
      <c r="F1306" s="4">
        <v>1</v>
      </c>
      <c r="G1306" s="4">
        <v>2</v>
      </c>
      <c r="H1306" s="4" t="s">
        <v>2633</v>
      </c>
      <c r="I1306" s="4">
        <v>0</v>
      </c>
      <c r="J1306" s="4">
        <v>0</v>
      </c>
      <c r="K1306" s="4">
        <v>0.5</v>
      </c>
      <c r="L1306" s="4">
        <v>0.55000000000000004</v>
      </c>
    </row>
    <row r="1307" spans="1:12" ht="15.75" x14ac:dyDescent="0.25">
      <c r="A1307" s="4" t="s">
        <v>148</v>
      </c>
      <c r="B1307" s="4" t="s">
        <v>2303</v>
      </c>
      <c r="C1307" s="4" t="s">
        <v>857</v>
      </c>
      <c r="D1307" s="4" t="s">
        <v>529</v>
      </c>
      <c r="E1307" s="4">
        <v>2</v>
      </c>
      <c r="F1307" s="4">
        <v>1</v>
      </c>
      <c r="G1307" s="4">
        <v>2</v>
      </c>
      <c r="H1307" s="4" t="s">
        <v>2304</v>
      </c>
      <c r="I1307" s="4">
        <v>0</v>
      </c>
      <c r="J1307" s="4">
        <v>0</v>
      </c>
      <c r="K1307" s="4">
        <v>0.22</v>
      </c>
      <c r="L1307" s="4">
        <v>0.55000000000000004</v>
      </c>
    </row>
    <row r="1308" spans="1:12" ht="15.75" x14ac:dyDescent="0.25">
      <c r="A1308" s="4" t="s">
        <v>230</v>
      </c>
      <c r="B1308" s="4" t="s">
        <v>2423</v>
      </c>
      <c r="C1308" s="4" t="s">
        <v>978</v>
      </c>
      <c r="D1308" s="4" t="s">
        <v>2695</v>
      </c>
      <c r="E1308" s="4">
        <v>166</v>
      </c>
      <c r="F1308" s="4">
        <v>83</v>
      </c>
      <c r="G1308" s="4">
        <v>2</v>
      </c>
      <c r="H1308" s="4" t="s">
        <v>2425</v>
      </c>
      <c r="I1308" s="4">
        <v>0</v>
      </c>
      <c r="J1308" s="4">
        <v>0</v>
      </c>
      <c r="K1308" s="4">
        <v>0.3</v>
      </c>
      <c r="L1308" s="4">
        <v>0.55000000000000004</v>
      </c>
    </row>
    <row r="1309" spans="1:12" ht="15.75" x14ac:dyDescent="0.25">
      <c r="A1309" s="4" t="s">
        <v>230</v>
      </c>
      <c r="B1309" s="4" t="s">
        <v>2447</v>
      </c>
      <c r="C1309" s="4" t="s">
        <v>1011</v>
      </c>
      <c r="D1309" s="4" t="s">
        <v>2696</v>
      </c>
      <c r="E1309" s="4">
        <v>78</v>
      </c>
      <c r="F1309" s="4">
        <v>39</v>
      </c>
      <c r="G1309" s="4">
        <v>2</v>
      </c>
      <c r="H1309" s="4" t="s">
        <v>2448</v>
      </c>
      <c r="I1309" s="4">
        <v>0</v>
      </c>
      <c r="J1309" s="4">
        <v>0</v>
      </c>
      <c r="K1309" s="4">
        <v>0.95</v>
      </c>
      <c r="L1309" s="4">
        <v>0.55000000000000004</v>
      </c>
    </row>
    <row r="1310" spans="1:12" ht="15.75" x14ac:dyDescent="0.25">
      <c r="A1310" s="4" t="s">
        <v>230</v>
      </c>
      <c r="B1310" s="4" t="s">
        <v>2429</v>
      </c>
      <c r="C1310" s="4" t="s">
        <v>982</v>
      </c>
      <c r="D1310" s="4" t="s">
        <v>704</v>
      </c>
      <c r="E1310" s="4">
        <v>64</v>
      </c>
      <c r="F1310" s="4">
        <v>32</v>
      </c>
      <c r="G1310" s="4">
        <v>2</v>
      </c>
      <c r="H1310" s="4" t="s">
        <v>2430</v>
      </c>
      <c r="I1310" s="4">
        <v>0</v>
      </c>
      <c r="J1310" s="4">
        <v>0</v>
      </c>
      <c r="K1310" s="4">
        <v>0.28000000000000003</v>
      </c>
      <c r="L1310" s="4">
        <v>0.55000000000000004</v>
      </c>
    </row>
    <row r="1311" spans="1:12" ht="15.75" x14ac:dyDescent="0.25">
      <c r="A1311" s="4" t="s">
        <v>230</v>
      </c>
      <c r="B1311" s="4" t="s">
        <v>2479</v>
      </c>
      <c r="C1311" s="4" t="s">
        <v>992</v>
      </c>
      <c r="D1311" s="4" t="s">
        <v>2697</v>
      </c>
      <c r="E1311" s="4">
        <v>63</v>
      </c>
      <c r="F1311" s="4">
        <v>31.5</v>
      </c>
      <c r="G1311" s="4">
        <v>2</v>
      </c>
      <c r="H1311" s="4" t="s">
        <v>2480</v>
      </c>
      <c r="I1311" s="4">
        <v>0</v>
      </c>
      <c r="J1311" s="4">
        <v>0</v>
      </c>
      <c r="K1311" s="4">
        <v>0.41</v>
      </c>
      <c r="L1311" s="4">
        <v>0.55000000000000004</v>
      </c>
    </row>
    <row r="1312" spans="1:12" ht="15.75" x14ac:dyDescent="0.25">
      <c r="A1312" s="4" t="s">
        <v>230</v>
      </c>
      <c r="B1312" s="4" t="s">
        <v>2439</v>
      </c>
      <c r="C1312" s="4" t="s">
        <v>986</v>
      </c>
      <c r="D1312" s="4" t="s">
        <v>2698</v>
      </c>
      <c r="E1312" s="4">
        <v>55</v>
      </c>
      <c r="F1312" s="4">
        <v>27.5</v>
      </c>
      <c r="G1312" s="4">
        <v>2</v>
      </c>
      <c r="H1312" s="4" t="s">
        <v>2440</v>
      </c>
      <c r="I1312" s="4">
        <v>0</v>
      </c>
      <c r="J1312" s="4">
        <v>0</v>
      </c>
      <c r="K1312" s="4">
        <v>0.39</v>
      </c>
      <c r="L1312" s="4">
        <v>0.55000000000000004</v>
      </c>
    </row>
    <row r="1313" spans="1:12" ht="15.75" x14ac:dyDescent="0.25">
      <c r="A1313" s="4" t="s">
        <v>230</v>
      </c>
      <c r="B1313" s="4" t="s">
        <v>2431</v>
      </c>
      <c r="C1313" s="4" t="s">
        <v>989</v>
      </c>
      <c r="D1313" s="4" t="s">
        <v>110</v>
      </c>
      <c r="E1313" s="4">
        <v>53</v>
      </c>
      <c r="F1313" s="4">
        <v>26.5</v>
      </c>
      <c r="G1313" s="4">
        <v>2</v>
      </c>
      <c r="H1313" s="4" t="s">
        <v>2433</v>
      </c>
      <c r="I1313" s="4">
        <v>0</v>
      </c>
      <c r="J1313" s="4">
        <v>0</v>
      </c>
      <c r="K1313" s="4">
        <v>0.37</v>
      </c>
      <c r="L1313" s="4">
        <v>0.55000000000000004</v>
      </c>
    </row>
    <row r="1314" spans="1:12" ht="15.75" x14ac:dyDescent="0.25">
      <c r="A1314" s="4" t="s">
        <v>230</v>
      </c>
      <c r="B1314" s="4" t="s">
        <v>2455</v>
      </c>
      <c r="C1314" s="4" t="s">
        <v>1002</v>
      </c>
      <c r="D1314" s="4" t="s">
        <v>1581</v>
      </c>
      <c r="E1314" s="4">
        <v>37</v>
      </c>
      <c r="F1314" s="4">
        <v>18.5</v>
      </c>
      <c r="G1314" s="4">
        <v>2</v>
      </c>
      <c r="H1314" s="4" t="s">
        <v>2456</v>
      </c>
      <c r="I1314" s="4">
        <v>0</v>
      </c>
      <c r="J1314" s="4">
        <v>0</v>
      </c>
      <c r="K1314" s="4">
        <v>0.8</v>
      </c>
      <c r="L1314" s="4">
        <v>0.55000000000000004</v>
      </c>
    </row>
    <row r="1315" spans="1:12" ht="15.75" x14ac:dyDescent="0.25">
      <c r="A1315" s="4" t="s">
        <v>230</v>
      </c>
      <c r="B1315" s="4" t="s">
        <v>2441</v>
      </c>
      <c r="C1315" s="4" t="s">
        <v>924</v>
      </c>
      <c r="D1315" s="4" t="s">
        <v>1843</v>
      </c>
      <c r="E1315" s="4">
        <v>34</v>
      </c>
      <c r="F1315" s="4">
        <v>17</v>
      </c>
      <c r="G1315" s="4">
        <v>2</v>
      </c>
      <c r="H1315" s="4" t="s">
        <v>2442</v>
      </c>
      <c r="I1315" s="4">
        <v>0</v>
      </c>
      <c r="J1315" s="4">
        <v>0</v>
      </c>
      <c r="K1315" s="4">
        <v>0.66</v>
      </c>
      <c r="L1315" s="4">
        <v>0.55000000000000004</v>
      </c>
    </row>
    <row r="1316" spans="1:12" ht="15.75" x14ac:dyDescent="0.25">
      <c r="A1316" s="4" t="s">
        <v>230</v>
      </c>
      <c r="B1316" s="4" t="s">
        <v>2434</v>
      </c>
      <c r="C1316" s="4" t="s">
        <v>2435</v>
      </c>
      <c r="D1316" s="4" t="s">
        <v>741</v>
      </c>
      <c r="E1316" s="4">
        <v>31</v>
      </c>
      <c r="F1316" s="4">
        <v>15.5</v>
      </c>
      <c r="G1316" s="4">
        <v>2</v>
      </c>
      <c r="H1316" s="4" t="s">
        <v>2436</v>
      </c>
      <c r="I1316" s="4">
        <v>0</v>
      </c>
      <c r="J1316" s="4">
        <v>0</v>
      </c>
      <c r="K1316" s="4">
        <v>0.42</v>
      </c>
      <c r="L1316" s="4">
        <v>0.55000000000000004</v>
      </c>
    </row>
    <row r="1317" spans="1:12" ht="15.75" x14ac:dyDescent="0.25">
      <c r="A1317" s="4" t="s">
        <v>230</v>
      </c>
      <c r="B1317" s="4" t="s">
        <v>2378</v>
      </c>
      <c r="C1317" s="4" t="s">
        <v>1026</v>
      </c>
      <c r="D1317" s="4" t="s">
        <v>1648</v>
      </c>
      <c r="E1317" s="4">
        <v>28</v>
      </c>
      <c r="F1317" s="4">
        <v>14</v>
      </c>
      <c r="G1317" s="4">
        <v>2</v>
      </c>
      <c r="H1317" s="4" t="s">
        <v>2380</v>
      </c>
      <c r="I1317" s="4">
        <v>0</v>
      </c>
      <c r="J1317" s="4">
        <v>0</v>
      </c>
      <c r="K1317" s="4">
        <v>0.76</v>
      </c>
      <c r="L1317" s="4">
        <v>0.55000000000000004</v>
      </c>
    </row>
    <row r="1318" spans="1:12" ht="15.75" x14ac:dyDescent="0.25">
      <c r="A1318" s="4" t="s">
        <v>230</v>
      </c>
      <c r="B1318" s="4" t="s">
        <v>2445</v>
      </c>
      <c r="C1318" s="4" t="s">
        <v>995</v>
      </c>
      <c r="D1318" s="4" t="s">
        <v>2699</v>
      </c>
      <c r="E1318" s="4">
        <v>28</v>
      </c>
      <c r="F1318" s="4">
        <v>14</v>
      </c>
      <c r="G1318" s="4">
        <v>2</v>
      </c>
      <c r="H1318" s="4" t="s">
        <v>2446</v>
      </c>
      <c r="I1318" s="4">
        <v>0</v>
      </c>
      <c r="J1318" s="4">
        <v>0</v>
      </c>
      <c r="K1318" s="4">
        <v>0.47</v>
      </c>
      <c r="L1318" s="4">
        <v>0.55000000000000004</v>
      </c>
    </row>
    <row r="1319" spans="1:12" ht="15.75" x14ac:dyDescent="0.25">
      <c r="A1319" s="4" t="s">
        <v>230</v>
      </c>
      <c r="B1319" s="4" t="s">
        <v>2453</v>
      </c>
      <c r="C1319" s="4" t="s">
        <v>971</v>
      </c>
      <c r="D1319" s="4" t="s">
        <v>1437</v>
      </c>
      <c r="E1319" s="4">
        <v>28</v>
      </c>
      <c r="F1319" s="4">
        <v>14</v>
      </c>
      <c r="G1319" s="4">
        <v>2</v>
      </c>
      <c r="H1319" s="4" t="s">
        <v>2454</v>
      </c>
      <c r="I1319" s="4">
        <v>0</v>
      </c>
      <c r="J1319" s="4">
        <v>0</v>
      </c>
      <c r="K1319" s="4">
        <v>0.57999999999999996</v>
      </c>
      <c r="L1319" s="4">
        <v>0.55000000000000004</v>
      </c>
    </row>
    <row r="1320" spans="1:12" ht="15.75" x14ac:dyDescent="0.25">
      <c r="A1320" s="4" t="s">
        <v>230</v>
      </c>
      <c r="B1320" s="4" t="s">
        <v>2437</v>
      </c>
      <c r="C1320" s="4" t="s">
        <v>999</v>
      </c>
      <c r="D1320" s="4" t="s">
        <v>1648</v>
      </c>
      <c r="E1320" s="4">
        <v>28</v>
      </c>
      <c r="F1320" s="4">
        <v>14</v>
      </c>
      <c r="G1320" s="4">
        <v>2</v>
      </c>
      <c r="H1320" s="4" t="s">
        <v>2438</v>
      </c>
      <c r="I1320" s="4">
        <v>0</v>
      </c>
      <c r="J1320" s="4">
        <v>0</v>
      </c>
      <c r="K1320" s="4">
        <v>0.24</v>
      </c>
      <c r="L1320" s="4">
        <v>0.55000000000000004</v>
      </c>
    </row>
    <row r="1321" spans="1:12" ht="15.75" x14ac:dyDescent="0.25">
      <c r="A1321" s="4" t="s">
        <v>230</v>
      </c>
      <c r="B1321" s="4" t="s">
        <v>2449</v>
      </c>
      <c r="C1321" s="4" t="s">
        <v>1023</v>
      </c>
      <c r="D1321" s="4" t="s">
        <v>2700</v>
      </c>
      <c r="E1321" s="4">
        <v>26</v>
      </c>
      <c r="F1321" s="4">
        <v>13</v>
      </c>
      <c r="G1321" s="4">
        <v>2</v>
      </c>
      <c r="H1321" s="4" t="s">
        <v>2450</v>
      </c>
      <c r="I1321" s="4">
        <v>0</v>
      </c>
      <c r="J1321" s="4">
        <v>0</v>
      </c>
      <c r="K1321" s="4">
        <v>0.21</v>
      </c>
      <c r="L1321" s="4">
        <v>0.55000000000000004</v>
      </c>
    </row>
    <row r="1322" spans="1:12" ht="15.75" x14ac:dyDescent="0.25">
      <c r="A1322" s="4" t="s">
        <v>230</v>
      </c>
      <c r="B1322" s="4" t="s">
        <v>2443</v>
      </c>
      <c r="C1322" s="4" t="s">
        <v>1005</v>
      </c>
      <c r="D1322" s="4" t="s">
        <v>1176</v>
      </c>
      <c r="E1322" s="4">
        <v>25</v>
      </c>
      <c r="F1322" s="4">
        <v>12.5</v>
      </c>
      <c r="G1322" s="4">
        <v>2</v>
      </c>
      <c r="H1322" s="4" t="s">
        <v>2444</v>
      </c>
      <c r="I1322" s="4">
        <v>0</v>
      </c>
      <c r="J1322" s="4">
        <v>0</v>
      </c>
      <c r="K1322" s="4">
        <v>0.22</v>
      </c>
      <c r="L1322" s="4">
        <v>0.55000000000000004</v>
      </c>
    </row>
    <row r="1323" spans="1:12" ht="15.75" x14ac:dyDescent="0.25">
      <c r="A1323" s="4" t="s">
        <v>230</v>
      </c>
      <c r="B1323" s="4" t="s">
        <v>2451</v>
      </c>
      <c r="C1323" s="4" t="s">
        <v>1041</v>
      </c>
      <c r="D1323" s="4" t="s">
        <v>447</v>
      </c>
      <c r="E1323" s="4">
        <v>25</v>
      </c>
      <c r="F1323" s="4">
        <v>12.5</v>
      </c>
      <c r="G1323" s="4">
        <v>2</v>
      </c>
      <c r="H1323" s="4" t="s">
        <v>2452</v>
      </c>
      <c r="I1323" s="4">
        <v>0</v>
      </c>
      <c r="J1323" s="4">
        <v>0</v>
      </c>
      <c r="K1323" s="4">
        <v>0.28999999999999998</v>
      </c>
      <c r="L1323" s="4">
        <v>0.55000000000000004</v>
      </c>
    </row>
    <row r="1324" spans="1:12" ht="15.75" x14ac:dyDescent="0.25">
      <c r="A1324" s="4" t="s">
        <v>230</v>
      </c>
      <c r="B1324" s="4" t="s">
        <v>2556</v>
      </c>
      <c r="C1324" s="4" t="s">
        <v>1068</v>
      </c>
      <c r="D1324" s="4" t="s">
        <v>1440</v>
      </c>
      <c r="E1324" s="4">
        <v>25</v>
      </c>
      <c r="F1324" s="4">
        <v>12.5</v>
      </c>
      <c r="G1324" s="4">
        <v>2</v>
      </c>
      <c r="H1324" s="4" t="s">
        <v>2557</v>
      </c>
      <c r="I1324" s="4">
        <v>0</v>
      </c>
      <c r="J1324" s="4">
        <v>0</v>
      </c>
      <c r="K1324" s="4">
        <v>0.38</v>
      </c>
      <c r="L1324" s="4">
        <v>0.55000000000000004</v>
      </c>
    </row>
    <row r="1325" spans="1:12" ht="15.75" x14ac:dyDescent="0.25">
      <c r="A1325" s="4" t="s">
        <v>230</v>
      </c>
      <c r="B1325" s="4" t="s">
        <v>2399</v>
      </c>
      <c r="C1325" s="4" t="s">
        <v>1020</v>
      </c>
      <c r="D1325" s="4" t="s">
        <v>124</v>
      </c>
      <c r="E1325" s="4">
        <v>24</v>
      </c>
      <c r="F1325" s="4">
        <v>12</v>
      </c>
      <c r="G1325" s="4">
        <v>2</v>
      </c>
      <c r="H1325" s="4" t="s">
        <v>2401</v>
      </c>
      <c r="I1325" s="4">
        <v>0</v>
      </c>
      <c r="J1325" s="4">
        <v>0</v>
      </c>
      <c r="K1325" s="4">
        <v>0.48</v>
      </c>
      <c r="L1325" s="4">
        <v>0.55000000000000004</v>
      </c>
    </row>
    <row r="1326" spans="1:12" ht="15.75" x14ac:dyDescent="0.25">
      <c r="A1326" s="4" t="s">
        <v>230</v>
      </c>
      <c r="B1326" s="4" t="s">
        <v>2365</v>
      </c>
      <c r="C1326" s="4" t="s">
        <v>1159</v>
      </c>
      <c r="D1326" s="4" t="s">
        <v>280</v>
      </c>
      <c r="E1326" s="4">
        <v>23</v>
      </c>
      <c r="F1326" s="4">
        <v>11.5</v>
      </c>
      <c r="G1326" s="4">
        <v>2</v>
      </c>
      <c r="H1326" s="4" t="s">
        <v>2366</v>
      </c>
      <c r="I1326" s="4">
        <v>0</v>
      </c>
      <c r="J1326" s="4">
        <v>0</v>
      </c>
      <c r="K1326" s="4">
        <v>0.88</v>
      </c>
      <c r="L1326" s="4">
        <v>0.55000000000000004</v>
      </c>
    </row>
    <row r="1327" spans="1:12" ht="15.75" x14ac:dyDescent="0.25">
      <c r="A1327" s="4" t="s">
        <v>230</v>
      </c>
      <c r="B1327" s="4" t="s">
        <v>2457</v>
      </c>
      <c r="C1327" s="4" t="s">
        <v>955</v>
      </c>
      <c r="D1327" s="4" t="s">
        <v>282</v>
      </c>
      <c r="E1327" s="4">
        <v>22</v>
      </c>
      <c r="F1327" s="4">
        <v>11</v>
      </c>
      <c r="G1327" s="4">
        <v>2</v>
      </c>
      <c r="H1327" s="4" t="s">
        <v>2458</v>
      </c>
      <c r="I1327" s="4">
        <v>0</v>
      </c>
      <c r="J1327" s="4">
        <v>0</v>
      </c>
      <c r="K1327" s="4">
        <v>0.7</v>
      </c>
      <c r="L1327" s="4">
        <v>0.55000000000000004</v>
      </c>
    </row>
    <row r="1328" spans="1:12" ht="15.75" x14ac:dyDescent="0.25">
      <c r="A1328" s="4" t="s">
        <v>230</v>
      </c>
      <c r="B1328" s="4" t="s">
        <v>2459</v>
      </c>
      <c r="C1328" s="4" t="s">
        <v>1014</v>
      </c>
      <c r="D1328" s="4" t="s">
        <v>2701</v>
      </c>
      <c r="E1328" s="4">
        <v>22</v>
      </c>
      <c r="F1328" s="4">
        <v>11</v>
      </c>
      <c r="G1328" s="4">
        <v>2</v>
      </c>
      <c r="H1328" s="4" t="s">
        <v>2460</v>
      </c>
      <c r="I1328" s="4">
        <v>0</v>
      </c>
      <c r="J1328" s="4">
        <v>0</v>
      </c>
      <c r="K1328" s="4">
        <v>0.64</v>
      </c>
      <c r="L1328" s="4">
        <v>0.55000000000000004</v>
      </c>
    </row>
    <row r="1329" spans="1:12" ht="15.75" x14ac:dyDescent="0.25">
      <c r="A1329" s="4" t="s">
        <v>230</v>
      </c>
      <c r="B1329" s="4" t="s">
        <v>2356</v>
      </c>
      <c r="C1329" s="4" t="s">
        <v>1035</v>
      </c>
      <c r="D1329" s="4" t="s">
        <v>607</v>
      </c>
      <c r="E1329" s="4">
        <v>21</v>
      </c>
      <c r="F1329" s="4">
        <v>10.5</v>
      </c>
      <c r="G1329" s="4">
        <v>2</v>
      </c>
      <c r="H1329" s="4" t="s">
        <v>2357</v>
      </c>
      <c r="I1329" s="4">
        <v>0</v>
      </c>
      <c r="J1329" s="4">
        <v>0</v>
      </c>
      <c r="K1329" s="4">
        <v>0.63</v>
      </c>
      <c r="L1329" s="4">
        <v>0.55000000000000004</v>
      </c>
    </row>
    <row r="1330" spans="1:12" ht="15.75" x14ac:dyDescent="0.25">
      <c r="A1330" s="4" t="s">
        <v>230</v>
      </c>
      <c r="B1330" s="4" t="s">
        <v>2347</v>
      </c>
      <c r="C1330" s="4" t="s">
        <v>1032</v>
      </c>
      <c r="D1330" s="4" t="s">
        <v>574</v>
      </c>
      <c r="E1330" s="4">
        <v>20</v>
      </c>
      <c r="F1330" s="4">
        <v>10</v>
      </c>
      <c r="G1330" s="4">
        <v>2</v>
      </c>
      <c r="H1330" s="4" t="s">
        <v>2349</v>
      </c>
      <c r="I1330" s="4">
        <v>0</v>
      </c>
      <c r="J1330" s="4">
        <v>0</v>
      </c>
      <c r="K1330" s="4">
        <v>0.74</v>
      </c>
      <c r="L1330" s="4">
        <v>0.55000000000000004</v>
      </c>
    </row>
    <row r="1331" spans="1:12" ht="15.75" x14ac:dyDescent="0.25">
      <c r="A1331" s="4" t="s">
        <v>230</v>
      </c>
      <c r="B1331" s="4" t="s">
        <v>2463</v>
      </c>
      <c r="C1331" s="4" t="s">
        <v>1115</v>
      </c>
      <c r="D1331" s="4" t="s">
        <v>284</v>
      </c>
      <c r="E1331" s="4">
        <v>20</v>
      </c>
      <c r="F1331" s="4">
        <v>10</v>
      </c>
      <c r="G1331" s="4">
        <v>2</v>
      </c>
      <c r="H1331" s="4" t="s">
        <v>2464</v>
      </c>
      <c r="I1331" s="4">
        <v>0</v>
      </c>
      <c r="J1331" s="4">
        <v>0</v>
      </c>
      <c r="K1331" s="4">
        <v>0.62</v>
      </c>
      <c r="L1331" s="4">
        <v>0.55000000000000004</v>
      </c>
    </row>
    <row r="1332" spans="1:12" ht="15.75" x14ac:dyDescent="0.25">
      <c r="A1332" s="4" t="s">
        <v>230</v>
      </c>
      <c r="B1332" s="4" t="s">
        <v>2475</v>
      </c>
      <c r="C1332" s="4" t="s">
        <v>1029</v>
      </c>
      <c r="D1332" s="4" t="s">
        <v>1362</v>
      </c>
      <c r="E1332" s="4">
        <v>18</v>
      </c>
      <c r="F1332" s="4">
        <v>9</v>
      </c>
      <c r="G1332" s="4">
        <v>2</v>
      </c>
      <c r="H1332" s="4" t="s">
        <v>2476</v>
      </c>
      <c r="I1332" s="4">
        <v>0</v>
      </c>
      <c r="J1332" s="4">
        <v>0</v>
      </c>
      <c r="K1332" s="4">
        <v>0.28000000000000003</v>
      </c>
      <c r="L1332" s="4">
        <v>0.55000000000000004</v>
      </c>
    </row>
    <row r="1333" spans="1:12" ht="15.75" x14ac:dyDescent="0.25">
      <c r="A1333" s="4" t="s">
        <v>230</v>
      </c>
      <c r="B1333" s="4" t="s">
        <v>2336</v>
      </c>
      <c r="C1333" s="4" t="s">
        <v>1101</v>
      </c>
      <c r="D1333" s="4" t="s">
        <v>50</v>
      </c>
      <c r="E1333" s="4">
        <v>17</v>
      </c>
      <c r="F1333" s="4">
        <v>8.5</v>
      </c>
      <c r="G1333" s="4">
        <v>2</v>
      </c>
      <c r="H1333" s="4" t="s">
        <v>2337</v>
      </c>
      <c r="I1333" s="4">
        <v>0</v>
      </c>
      <c r="J1333" s="4">
        <v>0</v>
      </c>
      <c r="K1333" s="4">
        <v>0.89</v>
      </c>
      <c r="L1333" s="4">
        <v>0.55000000000000004</v>
      </c>
    </row>
    <row r="1334" spans="1:12" ht="15.75" x14ac:dyDescent="0.25">
      <c r="A1334" s="4" t="s">
        <v>230</v>
      </c>
      <c r="B1334" s="4" t="s">
        <v>2469</v>
      </c>
      <c r="C1334" s="4" t="s">
        <v>1078</v>
      </c>
      <c r="D1334" s="4" t="s">
        <v>684</v>
      </c>
      <c r="E1334" s="4">
        <v>16</v>
      </c>
      <c r="F1334" s="4">
        <v>8</v>
      </c>
      <c r="G1334" s="4">
        <v>2</v>
      </c>
      <c r="H1334" s="4" t="s">
        <v>2470</v>
      </c>
      <c r="I1334" s="4">
        <v>0</v>
      </c>
      <c r="J1334" s="4">
        <v>0</v>
      </c>
      <c r="K1334" s="4">
        <v>0.56999999999999995</v>
      </c>
      <c r="L1334" s="4">
        <v>0.55000000000000004</v>
      </c>
    </row>
    <row r="1335" spans="1:12" ht="15.75" x14ac:dyDescent="0.25">
      <c r="A1335" s="4" t="s">
        <v>230</v>
      </c>
      <c r="B1335" s="4" t="s">
        <v>2513</v>
      </c>
      <c r="C1335" s="4" t="s">
        <v>1008</v>
      </c>
      <c r="D1335" s="4" t="s">
        <v>2702</v>
      </c>
      <c r="E1335" s="4">
        <v>16</v>
      </c>
      <c r="F1335" s="4">
        <v>8</v>
      </c>
      <c r="G1335" s="4">
        <v>2</v>
      </c>
      <c r="H1335" s="4" t="s">
        <v>2514</v>
      </c>
      <c r="I1335" s="4">
        <v>0</v>
      </c>
      <c r="J1335" s="4">
        <v>0</v>
      </c>
      <c r="K1335" s="4">
        <v>0.23</v>
      </c>
      <c r="L1335" s="4">
        <v>0.55000000000000004</v>
      </c>
    </row>
    <row r="1336" spans="1:12" ht="15.75" x14ac:dyDescent="0.25">
      <c r="A1336" s="4" t="s">
        <v>230</v>
      </c>
      <c r="B1336" s="4" t="s">
        <v>2461</v>
      </c>
      <c r="C1336" s="4" t="s">
        <v>1017</v>
      </c>
      <c r="D1336" s="4" t="s">
        <v>128</v>
      </c>
      <c r="E1336" s="4">
        <v>16</v>
      </c>
      <c r="F1336" s="4">
        <v>8</v>
      </c>
      <c r="G1336" s="4">
        <v>2</v>
      </c>
      <c r="H1336" s="4" t="s">
        <v>2462</v>
      </c>
      <c r="I1336" s="4">
        <v>0</v>
      </c>
      <c r="J1336" s="4">
        <v>0</v>
      </c>
      <c r="K1336" s="4">
        <v>0.39</v>
      </c>
      <c r="L1336" s="4">
        <v>0.55000000000000004</v>
      </c>
    </row>
    <row r="1337" spans="1:12" ht="15.75" x14ac:dyDescent="0.25">
      <c r="A1337" s="4" t="s">
        <v>230</v>
      </c>
      <c r="B1337" s="4" t="s">
        <v>2467</v>
      </c>
      <c r="C1337" s="4" t="s">
        <v>1060</v>
      </c>
      <c r="D1337" s="4" t="s">
        <v>130</v>
      </c>
      <c r="E1337" s="4">
        <v>15</v>
      </c>
      <c r="F1337" s="4">
        <v>7.5</v>
      </c>
      <c r="G1337" s="4">
        <v>2</v>
      </c>
      <c r="H1337" s="4" t="s">
        <v>2468</v>
      </c>
      <c r="I1337" s="4">
        <v>0</v>
      </c>
      <c r="J1337" s="4">
        <v>0</v>
      </c>
      <c r="K1337" s="4">
        <v>0.51</v>
      </c>
      <c r="L1337" s="4">
        <v>0.55000000000000004</v>
      </c>
    </row>
    <row r="1338" spans="1:12" ht="15.75" x14ac:dyDescent="0.25">
      <c r="A1338" s="4" t="s">
        <v>230</v>
      </c>
      <c r="B1338" s="4" t="s">
        <v>2367</v>
      </c>
      <c r="C1338" s="4" t="s">
        <v>934</v>
      </c>
      <c r="D1338" s="4" t="s">
        <v>632</v>
      </c>
      <c r="E1338" s="4">
        <v>15</v>
      </c>
      <c r="F1338" s="4">
        <v>7.5</v>
      </c>
      <c r="G1338" s="4">
        <v>2</v>
      </c>
      <c r="H1338" s="4" t="s">
        <v>2368</v>
      </c>
      <c r="I1338" s="4">
        <v>0</v>
      </c>
      <c r="J1338" s="4">
        <v>0</v>
      </c>
      <c r="K1338" s="4">
        <v>0.7</v>
      </c>
      <c r="L1338" s="4">
        <v>0.55000000000000004</v>
      </c>
    </row>
    <row r="1339" spans="1:12" ht="15.75" x14ac:dyDescent="0.25">
      <c r="A1339" s="4" t="s">
        <v>230</v>
      </c>
      <c r="B1339" s="4" t="s">
        <v>2580</v>
      </c>
      <c r="C1339" s="4" t="s">
        <v>1075</v>
      </c>
      <c r="D1339" s="4" t="s">
        <v>1721</v>
      </c>
      <c r="E1339" s="4">
        <v>14</v>
      </c>
      <c r="F1339" s="4">
        <v>7</v>
      </c>
      <c r="G1339" s="4">
        <v>2</v>
      </c>
      <c r="H1339" s="4" t="s">
        <v>2581</v>
      </c>
      <c r="I1339" s="4">
        <v>0</v>
      </c>
      <c r="J1339" s="4">
        <v>0</v>
      </c>
      <c r="K1339" s="4">
        <v>0.68</v>
      </c>
      <c r="L1339" s="4">
        <v>0.55000000000000004</v>
      </c>
    </row>
    <row r="1340" spans="1:12" ht="15.75" x14ac:dyDescent="0.25">
      <c r="A1340" s="4" t="s">
        <v>230</v>
      </c>
      <c r="B1340" s="4" t="s">
        <v>2495</v>
      </c>
      <c r="C1340" s="4" t="s">
        <v>1151</v>
      </c>
      <c r="D1340" s="4" t="s">
        <v>132</v>
      </c>
      <c r="E1340" s="4">
        <v>14</v>
      </c>
      <c r="F1340" s="4">
        <v>7</v>
      </c>
      <c r="G1340" s="4">
        <v>2</v>
      </c>
      <c r="H1340" s="4" t="s">
        <v>2496</v>
      </c>
      <c r="I1340" s="4">
        <v>0</v>
      </c>
      <c r="J1340" s="4">
        <v>0</v>
      </c>
      <c r="K1340" s="4">
        <v>0.26</v>
      </c>
      <c r="L1340" s="4">
        <v>0.55000000000000004</v>
      </c>
    </row>
    <row r="1341" spans="1:12" ht="15.75" x14ac:dyDescent="0.25">
      <c r="A1341" s="4" t="s">
        <v>230</v>
      </c>
      <c r="B1341" s="4" t="s">
        <v>2524</v>
      </c>
      <c r="C1341" s="4" t="s">
        <v>1118</v>
      </c>
      <c r="D1341" s="4" t="s">
        <v>134</v>
      </c>
      <c r="E1341" s="4">
        <v>13</v>
      </c>
      <c r="F1341" s="4">
        <v>6.5</v>
      </c>
      <c r="G1341" s="4">
        <v>2</v>
      </c>
      <c r="H1341" s="4" t="s">
        <v>2525</v>
      </c>
      <c r="I1341" s="4">
        <v>0</v>
      </c>
      <c r="J1341" s="4">
        <v>0</v>
      </c>
      <c r="K1341" s="4">
        <v>0.38</v>
      </c>
      <c r="L1341" s="4">
        <v>0.55000000000000004</v>
      </c>
    </row>
    <row r="1342" spans="1:12" ht="15.75" x14ac:dyDescent="0.25">
      <c r="A1342" s="4" t="s">
        <v>230</v>
      </c>
      <c r="B1342" s="4" t="s">
        <v>2497</v>
      </c>
      <c r="C1342" s="4" t="s">
        <v>1054</v>
      </c>
      <c r="D1342" s="4" t="s">
        <v>134</v>
      </c>
      <c r="E1342" s="4">
        <v>13</v>
      </c>
      <c r="F1342" s="4">
        <v>6.5</v>
      </c>
      <c r="G1342" s="4">
        <v>2</v>
      </c>
      <c r="H1342" s="4" t="s">
        <v>2498</v>
      </c>
      <c r="I1342" s="4">
        <v>0</v>
      </c>
      <c r="J1342" s="4">
        <v>0</v>
      </c>
      <c r="K1342" s="4">
        <v>0.17</v>
      </c>
      <c r="L1342" s="4">
        <v>0.55000000000000004</v>
      </c>
    </row>
    <row r="1343" spans="1:12" ht="15.75" x14ac:dyDescent="0.25">
      <c r="A1343" s="4" t="s">
        <v>230</v>
      </c>
      <c r="B1343" s="4" t="s">
        <v>2330</v>
      </c>
      <c r="C1343" s="4" t="s">
        <v>888</v>
      </c>
      <c r="D1343" s="4" t="s">
        <v>134</v>
      </c>
      <c r="E1343" s="4">
        <v>13</v>
      </c>
      <c r="F1343" s="4">
        <v>6.5</v>
      </c>
      <c r="G1343" s="4">
        <v>2</v>
      </c>
      <c r="H1343" s="4" t="s">
        <v>2331</v>
      </c>
      <c r="I1343" s="4">
        <v>0</v>
      </c>
      <c r="J1343" s="4">
        <v>0</v>
      </c>
      <c r="K1343" s="4">
        <v>0.87</v>
      </c>
      <c r="L1343" s="4">
        <v>0.55000000000000004</v>
      </c>
    </row>
    <row r="1344" spans="1:12" ht="15.75" x14ac:dyDescent="0.25">
      <c r="A1344" s="4" t="s">
        <v>230</v>
      </c>
      <c r="B1344" s="4" t="s">
        <v>2465</v>
      </c>
      <c r="C1344" s="4" t="s">
        <v>1125</v>
      </c>
      <c r="D1344" s="4" t="s">
        <v>671</v>
      </c>
      <c r="E1344" s="4">
        <v>12</v>
      </c>
      <c r="F1344" s="4">
        <v>6</v>
      </c>
      <c r="G1344" s="4">
        <v>2</v>
      </c>
      <c r="H1344" s="4" t="s">
        <v>2466</v>
      </c>
      <c r="I1344" s="4">
        <v>0</v>
      </c>
      <c r="J1344" s="4">
        <v>0</v>
      </c>
      <c r="K1344" s="4">
        <v>0.59</v>
      </c>
      <c r="L1344" s="4">
        <v>0.55000000000000004</v>
      </c>
    </row>
    <row r="1345" spans="1:12" ht="15.75" x14ac:dyDescent="0.25">
      <c r="A1345" s="4" t="s">
        <v>230</v>
      </c>
      <c r="B1345" s="4" t="s">
        <v>2319</v>
      </c>
      <c r="C1345" s="4" t="s">
        <v>779</v>
      </c>
      <c r="D1345" s="4" t="s">
        <v>671</v>
      </c>
      <c r="E1345" s="4">
        <v>12</v>
      </c>
      <c r="F1345" s="4">
        <v>6</v>
      </c>
      <c r="G1345" s="4">
        <v>2</v>
      </c>
      <c r="H1345" s="4" t="s">
        <v>2320</v>
      </c>
      <c r="I1345" s="4">
        <v>0</v>
      </c>
      <c r="J1345" s="4">
        <v>0</v>
      </c>
      <c r="K1345" s="4">
        <v>0.83</v>
      </c>
      <c r="L1345" s="4">
        <v>0.55000000000000004</v>
      </c>
    </row>
    <row r="1346" spans="1:12" ht="15.75" x14ac:dyDescent="0.25">
      <c r="A1346" s="4" t="s">
        <v>230</v>
      </c>
      <c r="B1346" s="4" t="s">
        <v>2517</v>
      </c>
      <c r="C1346" s="4" t="s">
        <v>1048</v>
      </c>
      <c r="D1346" s="4" t="s">
        <v>136</v>
      </c>
      <c r="E1346" s="4">
        <v>12</v>
      </c>
      <c r="F1346" s="4">
        <v>6</v>
      </c>
      <c r="G1346" s="4">
        <v>2</v>
      </c>
      <c r="H1346" s="4" t="s">
        <v>2518</v>
      </c>
      <c r="I1346" s="4">
        <v>0</v>
      </c>
      <c r="J1346" s="4">
        <v>0</v>
      </c>
      <c r="K1346" s="4">
        <v>0.44</v>
      </c>
      <c r="L1346" s="4">
        <v>0.55000000000000004</v>
      </c>
    </row>
    <row r="1347" spans="1:12" ht="15.75" x14ac:dyDescent="0.25">
      <c r="A1347" s="4" t="s">
        <v>230</v>
      </c>
      <c r="B1347" s="4" t="s">
        <v>2541</v>
      </c>
      <c r="C1347" s="4" t="s">
        <v>1063</v>
      </c>
      <c r="D1347" s="4" t="s">
        <v>671</v>
      </c>
      <c r="E1347" s="4">
        <v>12</v>
      </c>
      <c r="F1347" s="4">
        <v>6</v>
      </c>
      <c r="G1347" s="4">
        <v>2</v>
      </c>
      <c r="H1347" s="4" t="s">
        <v>2542</v>
      </c>
      <c r="I1347" s="4">
        <v>0</v>
      </c>
      <c r="J1347" s="4">
        <v>0</v>
      </c>
      <c r="K1347" s="4">
        <v>0.4</v>
      </c>
      <c r="L1347" s="4">
        <v>0.55000000000000004</v>
      </c>
    </row>
    <row r="1348" spans="1:12" ht="15.75" x14ac:dyDescent="0.25">
      <c r="A1348" s="4" t="s">
        <v>230</v>
      </c>
      <c r="B1348" s="4" t="s">
        <v>2471</v>
      </c>
      <c r="C1348" s="4" t="s">
        <v>1044</v>
      </c>
      <c r="D1348" s="4" t="s">
        <v>1450</v>
      </c>
      <c r="E1348" s="4">
        <v>11</v>
      </c>
      <c r="F1348" s="4">
        <v>5.5</v>
      </c>
      <c r="G1348" s="4">
        <v>2</v>
      </c>
      <c r="H1348" s="4" t="s">
        <v>2472</v>
      </c>
      <c r="I1348" s="4">
        <v>0</v>
      </c>
      <c r="J1348" s="4">
        <v>0</v>
      </c>
      <c r="K1348" s="4">
        <v>0.17</v>
      </c>
      <c r="L1348" s="4">
        <v>0.55000000000000004</v>
      </c>
    </row>
    <row r="1349" spans="1:12" ht="15.75" x14ac:dyDescent="0.25">
      <c r="A1349" s="4" t="s">
        <v>230</v>
      </c>
      <c r="B1349" s="4" t="s">
        <v>2526</v>
      </c>
      <c r="C1349" s="4" t="s">
        <v>2527</v>
      </c>
      <c r="D1349" s="4" t="s">
        <v>1529</v>
      </c>
      <c r="E1349" s="4">
        <v>11</v>
      </c>
      <c r="F1349" s="4">
        <v>5.5</v>
      </c>
      <c r="G1349" s="4">
        <v>2</v>
      </c>
      <c r="H1349" s="4" t="s">
        <v>2528</v>
      </c>
      <c r="I1349" s="4">
        <v>0</v>
      </c>
      <c r="J1349" s="4">
        <v>0</v>
      </c>
      <c r="K1349" s="4">
        <v>0.33</v>
      </c>
      <c r="L1349" s="4">
        <v>0.55000000000000004</v>
      </c>
    </row>
    <row r="1350" spans="1:12" ht="15.75" x14ac:dyDescent="0.25">
      <c r="A1350" s="4" t="s">
        <v>230</v>
      </c>
      <c r="B1350" s="4" t="s">
        <v>2481</v>
      </c>
      <c r="C1350" s="4" t="s">
        <v>1051</v>
      </c>
      <c r="D1350" s="4" t="s">
        <v>1245</v>
      </c>
      <c r="E1350" s="4">
        <v>10</v>
      </c>
      <c r="F1350" s="4">
        <v>5</v>
      </c>
      <c r="G1350" s="4">
        <v>2</v>
      </c>
      <c r="H1350" s="4" t="s">
        <v>2482</v>
      </c>
      <c r="I1350" s="4">
        <v>0</v>
      </c>
      <c r="J1350" s="4">
        <v>0</v>
      </c>
      <c r="K1350" s="4">
        <v>0.51</v>
      </c>
      <c r="L1350" s="4">
        <v>0.55000000000000004</v>
      </c>
    </row>
    <row r="1351" spans="1:12" ht="15.75" x14ac:dyDescent="0.25">
      <c r="A1351" s="4" t="s">
        <v>230</v>
      </c>
      <c r="B1351" s="4" t="s">
        <v>2503</v>
      </c>
      <c r="C1351" s="4" t="s">
        <v>1104</v>
      </c>
      <c r="D1351" s="4" t="s">
        <v>1870</v>
      </c>
      <c r="E1351" s="4">
        <v>10</v>
      </c>
      <c r="F1351" s="4">
        <v>5</v>
      </c>
      <c r="G1351" s="4">
        <v>2</v>
      </c>
      <c r="H1351" s="4" t="s">
        <v>2504</v>
      </c>
      <c r="I1351" s="4">
        <v>0</v>
      </c>
      <c r="J1351" s="4">
        <v>0</v>
      </c>
      <c r="K1351" s="4">
        <v>0.69</v>
      </c>
      <c r="L1351" s="4">
        <v>0.55000000000000004</v>
      </c>
    </row>
    <row r="1352" spans="1:12" ht="15.75" x14ac:dyDescent="0.25">
      <c r="A1352" s="4" t="s">
        <v>230</v>
      </c>
      <c r="B1352" s="4" t="s">
        <v>2488</v>
      </c>
      <c r="C1352" s="4" t="s">
        <v>2489</v>
      </c>
      <c r="D1352" s="4" t="s">
        <v>1870</v>
      </c>
      <c r="E1352" s="4">
        <v>10</v>
      </c>
      <c r="F1352" s="4">
        <v>5</v>
      </c>
      <c r="G1352" s="4">
        <v>2</v>
      </c>
      <c r="H1352" s="4" t="s">
        <v>2490</v>
      </c>
      <c r="I1352" s="4">
        <v>0</v>
      </c>
      <c r="J1352" s="4">
        <v>0</v>
      </c>
      <c r="K1352" s="4">
        <v>0.38</v>
      </c>
      <c r="L1352" s="4">
        <v>0.55000000000000004</v>
      </c>
    </row>
    <row r="1353" spans="1:12" ht="15.75" x14ac:dyDescent="0.25">
      <c r="A1353" s="4" t="s">
        <v>230</v>
      </c>
      <c r="B1353" s="4" t="s">
        <v>2515</v>
      </c>
      <c r="C1353" s="4" t="s">
        <v>1127</v>
      </c>
      <c r="D1353" s="4" t="s">
        <v>1660</v>
      </c>
      <c r="E1353" s="4">
        <v>10</v>
      </c>
      <c r="F1353" s="4">
        <v>5</v>
      </c>
      <c r="G1353" s="4">
        <v>2</v>
      </c>
      <c r="H1353" s="4" t="s">
        <v>2516</v>
      </c>
      <c r="I1353" s="4">
        <v>0</v>
      </c>
      <c r="J1353" s="4">
        <v>0</v>
      </c>
      <c r="K1353" s="4">
        <v>0.28000000000000003</v>
      </c>
      <c r="L1353" s="4">
        <v>0.55000000000000004</v>
      </c>
    </row>
    <row r="1354" spans="1:12" ht="15.75" x14ac:dyDescent="0.25">
      <c r="A1354" s="4" t="s">
        <v>230</v>
      </c>
      <c r="B1354" s="4" t="s">
        <v>2473</v>
      </c>
      <c r="C1354" s="4" t="s">
        <v>1038</v>
      </c>
      <c r="D1354" s="4" t="s">
        <v>138</v>
      </c>
      <c r="E1354" s="4">
        <v>10</v>
      </c>
      <c r="F1354" s="4">
        <v>5</v>
      </c>
      <c r="G1354" s="4">
        <v>2</v>
      </c>
      <c r="H1354" s="4" t="s">
        <v>2474</v>
      </c>
      <c r="I1354" s="4">
        <v>0</v>
      </c>
      <c r="J1354" s="4">
        <v>0</v>
      </c>
      <c r="K1354" s="4">
        <v>7.0000000000000007E-2</v>
      </c>
      <c r="L1354" s="4">
        <v>0.55000000000000004</v>
      </c>
    </row>
    <row r="1355" spans="1:12" ht="15.75" x14ac:dyDescent="0.25">
      <c r="A1355" s="4" t="s">
        <v>230</v>
      </c>
      <c r="B1355" s="4" t="s">
        <v>2537</v>
      </c>
      <c r="C1355" s="4" t="s">
        <v>1177</v>
      </c>
      <c r="D1355" s="4" t="s">
        <v>138</v>
      </c>
      <c r="E1355" s="4">
        <v>10</v>
      </c>
      <c r="F1355" s="4">
        <v>5</v>
      </c>
      <c r="G1355" s="4">
        <v>2</v>
      </c>
      <c r="H1355" s="4" t="s">
        <v>2538</v>
      </c>
      <c r="I1355" s="4">
        <v>0</v>
      </c>
      <c r="J1355" s="4">
        <v>0</v>
      </c>
      <c r="K1355" s="4">
        <v>0.31</v>
      </c>
      <c r="L1355" s="4">
        <v>0.55000000000000004</v>
      </c>
    </row>
    <row r="1356" spans="1:12" ht="15.75" x14ac:dyDescent="0.25">
      <c r="A1356" s="4" t="s">
        <v>230</v>
      </c>
      <c r="B1356" s="4" t="s">
        <v>2501</v>
      </c>
      <c r="C1356" s="4" t="s">
        <v>1087</v>
      </c>
      <c r="D1356" s="4" t="s">
        <v>143</v>
      </c>
      <c r="E1356" s="4">
        <v>9</v>
      </c>
      <c r="F1356" s="4">
        <v>4.5</v>
      </c>
      <c r="G1356" s="4">
        <v>2</v>
      </c>
      <c r="H1356" s="4" t="s">
        <v>2502</v>
      </c>
      <c r="I1356" s="4">
        <v>0</v>
      </c>
      <c r="J1356" s="4">
        <v>0</v>
      </c>
      <c r="K1356" s="4">
        <v>0.41</v>
      </c>
      <c r="L1356" s="4">
        <v>0.55000000000000004</v>
      </c>
    </row>
    <row r="1357" spans="1:12" ht="15.75" x14ac:dyDescent="0.25">
      <c r="A1357" s="4" t="s">
        <v>230</v>
      </c>
      <c r="B1357" s="4" t="s">
        <v>2486</v>
      </c>
      <c r="C1357" s="4" t="s">
        <v>1095</v>
      </c>
      <c r="D1357" s="4" t="s">
        <v>139</v>
      </c>
      <c r="E1357" s="4">
        <v>9</v>
      </c>
      <c r="F1357" s="4">
        <v>4.5</v>
      </c>
      <c r="G1357" s="4">
        <v>2</v>
      </c>
      <c r="H1357" s="4" t="s">
        <v>2487</v>
      </c>
      <c r="I1357" s="4">
        <v>0</v>
      </c>
      <c r="J1357" s="4">
        <v>0</v>
      </c>
      <c r="K1357" s="4">
        <v>0.64</v>
      </c>
      <c r="L1357" s="4">
        <v>0.55000000000000004</v>
      </c>
    </row>
    <row r="1358" spans="1:12" ht="15.75" x14ac:dyDescent="0.25">
      <c r="A1358" s="4" t="s">
        <v>230</v>
      </c>
      <c r="B1358" s="4" t="s">
        <v>2629</v>
      </c>
      <c r="C1358" s="4" t="s">
        <v>1230</v>
      </c>
      <c r="D1358" s="4" t="s">
        <v>141</v>
      </c>
      <c r="E1358" s="4">
        <v>9</v>
      </c>
      <c r="F1358" s="4">
        <v>4.5</v>
      </c>
      <c r="G1358" s="4">
        <v>2</v>
      </c>
      <c r="H1358" s="4" t="s">
        <v>2630</v>
      </c>
      <c r="I1358" s="4">
        <v>0</v>
      </c>
      <c r="J1358" s="4">
        <v>0</v>
      </c>
      <c r="K1358" s="4">
        <v>0.22</v>
      </c>
      <c r="L1358" s="4">
        <v>0.55000000000000004</v>
      </c>
    </row>
    <row r="1359" spans="1:12" ht="15.75" x14ac:dyDescent="0.25">
      <c r="A1359" s="4" t="s">
        <v>230</v>
      </c>
      <c r="B1359" s="4" t="s">
        <v>2509</v>
      </c>
      <c r="C1359" s="4" t="s">
        <v>1144</v>
      </c>
      <c r="D1359" s="4" t="s">
        <v>141</v>
      </c>
      <c r="E1359" s="4">
        <v>9</v>
      </c>
      <c r="F1359" s="4">
        <v>4.5</v>
      </c>
      <c r="G1359" s="4">
        <v>2</v>
      </c>
      <c r="H1359" s="4" t="s">
        <v>2510</v>
      </c>
      <c r="I1359" s="4">
        <v>0</v>
      </c>
      <c r="J1359" s="4">
        <v>0</v>
      </c>
      <c r="K1359" s="4">
        <v>0.67</v>
      </c>
      <c r="L1359" s="4">
        <v>0.55000000000000004</v>
      </c>
    </row>
    <row r="1360" spans="1:12" ht="15.75" x14ac:dyDescent="0.25">
      <c r="A1360" s="4" t="s">
        <v>230</v>
      </c>
      <c r="B1360" s="4" t="s">
        <v>2627</v>
      </c>
      <c r="C1360" s="4" t="s">
        <v>1360</v>
      </c>
      <c r="D1360" s="4" t="s">
        <v>1371</v>
      </c>
      <c r="E1360" s="4">
        <v>9</v>
      </c>
      <c r="F1360" s="4">
        <v>4.5</v>
      </c>
      <c r="G1360" s="4">
        <v>2</v>
      </c>
      <c r="H1360" s="4" t="s">
        <v>2628</v>
      </c>
      <c r="I1360" s="4">
        <v>0</v>
      </c>
      <c r="J1360" s="4">
        <v>0</v>
      </c>
      <c r="K1360" s="4">
        <v>0.55000000000000004</v>
      </c>
      <c r="L1360" s="4">
        <v>0.55000000000000004</v>
      </c>
    </row>
    <row r="1361" spans="1:12" ht="15.75" x14ac:dyDescent="0.25">
      <c r="A1361" s="4" t="s">
        <v>230</v>
      </c>
      <c r="B1361" s="4" t="s">
        <v>2535</v>
      </c>
      <c r="C1361" s="4" t="s">
        <v>1057</v>
      </c>
      <c r="D1361" s="4" t="s">
        <v>141</v>
      </c>
      <c r="E1361" s="4">
        <v>9</v>
      </c>
      <c r="F1361" s="4">
        <v>4.5</v>
      </c>
      <c r="G1361" s="4">
        <v>2</v>
      </c>
      <c r="H1361" s="4" t="s">
        <v>2536</v>
      </c>
      <c r="I1361" s="4">
        <v>0</v>
      </c>
      <c r="J1361" s="4">
        <v>0</v>
      </c>
      <c r="K1361" s="4">
        <v>0.69</v>
      </c>
      <c r="L1361" s="4">
        <v>0.55000000000000004</v>
      </c>
    </row>
    <row r="1362" spans="1:12" ht="15.75" x14ac:dyDescent="0.25">
      <c r="A1362" s="4" t="s">
        <v>230</v>
      </c>
      <c r="B1362" s="4" t="s">
        <v>2611</v>
      </c>
      <c r="C1362" s="4" t="s">
        <v>1448</v>
      </c>
      <c r="D1362" s="4" t="s">
        <v>1371</v>
      </c>
      <c r="E1362" s="4">
        <v>9</v>
      </c>
      <c r="F1362" s="4">
        <v>4.5</v>
      </c>
      <c r="G1362" s="4">
        <v>2</v>
      </c>
      <c r="H1362" s="4" t="s">
        <v>2612</v>
      </c>
      <c r="I1362" s="4">
        <v>0</v>
      </c>
      <c r="J1362" s="4">
        <v>0</v>
      </c>
      <c r="K1362" s="4">
        <v>0.49</v>
      </c>
      <c r="L1362" s="4">
        <v>0.55000000000000004</v>
      </c>
    </row>
    <row r="1363" spans="1:12" ht="15.75" x14ac:dyDescent="0.25">
      <c r="A1363" s="4" t="s">
        <v>230</v>
      </c>
      <c r="B1363" s="4" t="s">
        <v>2483</v>
      </c>
      <c r="C1363" s="4" t="s">
        <v>2484</v>
      </c>
      <c r="D1363" s="4" t="s">
        <v>229</v>
      </c>
      <c r="E1363" s="4">
        <v>8</v>
      </c>
      <c r="F1363" s="4">
        <v>4</v>
      </c>
      <c r="G1363" s="4">
        <v>2</v>
      </c>
      <c r="H1363" s="4" t="s">
        <v>2485</v>
      </c>
      <c r="I1363" s="4">
        <v>0</v>
      </c>
      <c r="J1363" s="4">
        <v>0</v>
      </c>
      <c r="K1363" s="4">
        <v>0.73</v>
      </c>
      <c r="L1363" s="4">
        <v>0.55000000000000004</v>
      </c>
    </row>
    <row r="1364" spans="1:12" ht="15.75" x14ac:dyDescent="0.25">
      <c r="A1364" s="4" t="s">
        <v>230</v>
      </c>
      <c r="B1364" s="4" t="s">
        <v>2545</v>
      </c>
      <c r="C1364" s="4" t="s">
        <v>877</v>
      </c>
      <c r="D1364" s="4" t="s">
        <v>229</v>
      </c>
      <c r="E1364" s="4">
        <v>8</v>
      </c>
      <c r="F1364" s="4">
        <v>4</v>
      </c>
      <c r="G1364" s="4">
        <v>2</v>
      </c>
      <c r="H1364" s="4" t="s">
        <v>2546</v>
      </c>
      <c r="I1364" s="4">
        <v>0</v>
      </c>
      <c r="J1364" s="4">
        <v>0</v>
      </c>
      <c r="K1364" s="4">
        <v>0.64</v>
      </c>
      <c r="L1364" s="4">
        <v>0.55000000000000004</v>
      </c>
    </row>
    <row r="1365" spans="1:12" ht="15.75" x14ac:dyDescent="0.25">
      <c r="A1365" s="4" t="s">
        <v>230</v>
      </c>
      <c r="B1365" s="4" t="s">
        <v>2569</v>
      </c>
      <c r="C1365" s="4" t="s">
        <v>2570</v>
      </c>
      <c r="D1365" s="4" t="s">
        <v>1729</v>
      </c>
      <c r="E1365" s="4">
        <v>8</v>
      </c>
      <c r="F1365" s="4">
        <v>4</v>
      </c>
      <c r="G1365" s="4">
        <v>2</v>
      </c>
      <c r="H1365" s="4" t="s">
        <v>2571</v>
      </c>
      <c r="I1365" s="4">
        <v>0</v>
      </c>
      <c r="J1365" s="4">
        <v>0</v>
      </c>
      <c r="K1365" s="4">
        <v>0.53</v>
      </c>
      <c r="L1365" s="4">
        <v>0.55000000000000004</v>
      </c>
    </row>
    <row r="1366" spans="1:12" ht="15.75" x14ac:dyDescent="0.25">
      <c r="A1366" s="4" t="s">
        <v>230</v>
      </c>
      <c r="B1366" s="4" t="s">
        <v>2615</v>
      </c>
      <c r="C1366" s="4" t="s">
        <v>1240</v>
      </c>
      <c r="D1366" s="4" t="s">
        <v>501</v>
      </c>
      <c r="E1366" s="4">
        <v>8</v>
      </c>
      <c r="F1366" s="4">
        <v>4</v>
      </c>
      <c r="G1366" s="4">
        <v>2</v>
      </c>
      <c r="H1366" s="4" t="s">
        <v>2616</v>
      </c>
      <c r="I1366" s="4">
        <v>0</v>
      </c>
      <c r="J1366" s="4">
        <v>0</v>
      </c>
      <c r="K1366" s="4">
        <v>0.32</v>
      </c>
      <c r="L1366" s="4">
        <v>0.55000000000000004</v>
      </c>
    </row>
    <row r="1367" spans="1:12" ht="15.75" x14ac:dyDescent="0.25">
      <c r="A1367" s="4" t="s">
        <v>230</v>
      </c>
      <c r="B1367" s="4" t="s">
        <v>2551</v>
      </c>
      <c r="C1367" s="4" t="s">
        <v>1071</v>
      </c>
      <c r="D1367" s="4" t="s">
        <v>229</v>
      </c>
      <c r="E1367" s="4">
        <v>8</v>
      </c>
      <c r="F1367" s="4">
        <v>4</v>
      </c>
      <c r="G1367" s="4">
        <v>2</v>
      </c>
      <c r="H1367" s="4" t="s">
        <v>2552</v>
      </c>
      <c r="I1367" s="4">
        <v>0</v>
      </c>
      <c r="J1367" s="4">
        <v>0</v>
      </c>
      <c r="K1367" s="4">
        <v>0.24</v>
      </c>
      <c r="L1367" s="4">
        <v>0.55000000000000004</v>
      </c>
    </row>
    <row r="1368" spans="1:12" ht="15.75" x14ac:dyDescent="0.25">
      <c r="A1368" s="4" t="s">
        <v>230</v>
      </c>
      <c r="B1368" s="4" t="s">
        <v>2553</v>
      </c>
      <c r="C1368" s="4" t="s">
        <v>2554</v>
      </c>
      <c r="D1368" s="4" t="s">
        <v>145</v>
      </c>
      <c r="E1368" s="4">
        <v>8</v>
      </c>
      <c r="F1368" s="4">
        <v>4</v>
      </c>
      <c r="G1368" s="4">
        <v>2</v>
      </c>
      <c r="H1368" s="4" t="s">
        <v>2555</v>
      </c>
      <c r="I1368" s="4">
        <v>0</v>
      </c>
      <c r="J1368" s="4">
        <v>0</v>
      </c>
      <c r="K1368" s="4">
        <v>0.47</v>
      </c>
      <c r="L1368" s="4">
        <v>0.55000000000000004</v>
      </c>
    </row>
    <row r="1369" spans="1:12" ht="15.75" x14ac:dyDescent="0.25">
      <c r="A1369" s="4" t="s">
        <v>230</v>
      </c>
      <c r="B1369" s="4" t="s">
        <v>2617</v>
      </c>
      <c r="C1369" s="4" t="s">
        <v>1106</v>
      </c>
      <c r="D1369" s="4" t="s">
        <v>1452</v>
      </c>
      <c r="E1369" s="4">
        <v>7</v>
      </c>
      <c r="F1369" s="4">
        <v>3.5</v>
      </c>
      <c r="G1369" s="4">
        <v>2</v>
      </c>
      <c r="H1369" s="4" t="s">
        <v>2618</v>
      </c>
      <c r="I1369" s="4">
        <v>0</v>
      </c>
      <c r="J1369" s="4">
        <v>0</v>
      </c>
      <c r="K1369" s="4">
        <v>0.47</v>
      </c>
      <c r="L1369" s="4">
        <v>0.55000000000000004</v>
      </c>
    </row>
    <row r="1370" spans="1:12" ht="15.75" x14ac:dyDescent="0.25">
      <c r="A1370" s="4" t="s">
        <v>230</v>
      </c>
      <c r="B1370" s="4" t="s">
        <v>2311</v>
      </c>
      <c r="C1370" s="4" t="s">
        <v>829</v>
      </c>
      <c r="D1370" s="4" t="s">
        <v>1451</v>
      </c>
      <c r="E1370" s="4">
        <v>7</v>
      </c>
      <c r="F1370" s="4">
        <v>3.5</v>
      </c>
      <c r="G1370" s="4">
        <v>2</v>
      </c>
      <c r="H1370" s="4" t="s">
        <v>2312</v>
      </c>
      <c r="I1370" s="4">
        <v>0</v>
      </c>
      <c r="J1370" s="4">
        <v>0</v>
      </c>
      <c r="K1370" s="4">
        <v>0.7</v>
      </c>
      <c r="L1370" s="4">
        <v>0.55000000000000004</v>
      </c>
    </row>
    <row r="1371" spans="1:12" ht="15.75" x14ac:dyDescent="0.25">
      <c r="A1371" s="4" t="s">
        <v>230</v>
      </c>
      <c r="B1371" s="4" t="s">
        <v>2507</v>
      </c>
      <c r="C1371" s="4" t="s">
        <v>1081</v>
      </c>
      <c r="D1371" s="4" t="s">
        <v>52</v>
      </c>
      <c r="E1371" s="4">
        <v>7</v>
      </c>
      <c r="F1371" s="4">
        <v>3.5</v>
      </c>
      <c r="G1371" s="4">
        <v>2</v>
      </c>
      <c r="H1371" s="4" t="s">
        <v>2508</v>
      </c>
      <c r="I1371" s="4">
        <v>0</v>
      </c>
      <c r="J1371" s="4">
        <v>0</v>
      </c>
      <c r="K1371" s="4">
        <v>0.19</v>
      </c>
      <c r="L1371" s="4">
        <v>0.55000000000000004</v>
      </c>
    </row>
    <row r="1372" spans="1:12" ht="15.75" x14ac:dyDescent="0.25">
      <c r="A1372" s="4" t="s">
        <v>230</v>
      </c>
      <c r="B1372" s="4" t="s">
        <v>2588</v>
      </c>
      <c r="C1372" s="4" t="s">
        <v>769</v>
      </c>
      <c r="D1372" s="4" t="s">
        <v>52</v>
      </c>
      <c r="E1372" s="4">
        <v>7</v>
      </c>
      <c r="F1372" s="4">
        <v>3.5</v>
      </c>
      <c r="G1372" s="4">
        <v>2</v>
      </c>
      <c r="H1372" s="4" t="s">
        <v>2589</v>
      </c>
      <c r="I1372" s="4">
        <v>0</v>
      </c>
      <c r="J1372" s="4">
        <v>0</v>
      </c>
      <c r="K1372" s="4">
        <v>0.7</v>
      </c>
      <c r="L1372" s="4">
        <v>0.55000000000000004</v>
      </c>
    </row>
    <row r="1373" spans="1:12" ht="15.75" x14ac:dyDescent="0.25">
      <c r="A1373" s="4" t="s">
        <v>230</v>
      </c>
      <c r="B1373" s="4" t="s">
        <v>2656</v>
      </c>
      <c r="C1373" s="4" t="s">
        <v>1281</v>
      </c>
      <c r="D1373" s="4" t="s">
        <v>1452</v>
      </c>
      <c r="E1373" s="4">
        <v>7</v>
      </c>
      <c r="F1373" s="4">
        <v>3.5</v>
      </c>
      <c r="G1373" s="4">
        <v>2</v>
      </c>
      <c r="H1373" s="4" t="s">
        <v>2657</v>
      </c>
      <c r="I1373" s="4">
        <v>0</v>
      </c>
      <c r="J1373" s="4">
        <v>0</v>
      </c>
      <c r="K1373" s="4">
        <v>0.54</v>
      </c>
      <c r="L1373" s="4">
        <v>0.55000000000000004</v>
      </c>
    </row>
    <row r="1374" spans="1:12" ht="15.75" x14ac:dyDescent="0.25">
      <c r="A1374" s="4" t="s">
        <v>230</v>
      </c>
      <c r="B1374" s="4" t="s">
        <v>2499</v>
      </c>
      <c r="C1374" s="4" t="s">
        <v>694</v>
      </c>
      <c r="D1374" s="4" t="s">
        <v>1372</v>
      </c>
      <c r="E1374" s="4">
        <v>6</v>
      </c>
      <c r="F1374" s="4">
        <v>3</v>
      </c>
      <c r="G1374" s="4">
        <v>2</v>
      </c>
      <c r="H1374" s="4" t="s">
        <v>2500</v>
      </c>
      <c r="I1374" s="4">
        <v>0</v>
      </c>
      <c r="J1374" s="4">
        <v>0</v>
      </c>
      <c r="K1374" s="4">
        <v>0.41</v>
      </c>
      <c r="L1374" s="4">
        <v>0.55000000000000004</v>
      </c>
    </row>
    <row r="1375" spans="1:12" ht="15.75" x14ac:dyDescent="0.25">
      <c r="A1375" s="4" t="s">
        <v>230</v>
      </c>
      <c r="B1375" s="4" t="s">
        <v>2529</v>
      </c>
      <c r="C1375" s="4" t="s">
        <v>937</v>
      </c>
      <c r="D1375" s="4" t="s">
        <v>147</v>
      </c>
      <c r="E1375" s="4">
        <v>6</v>
      </c>
      <c r="F1375" s="4">
        <v>3</v>
      </c>
      <c r="G1375" s="4">
        <v>2</v>
      </c>
      <c r="H1375" s="4" t="s">
        <v>2530</v>
      </c>
      <c r="I1375" s="4">
        <v>0</v>
      </c>
      <c r="J1375" s="4">
        <v>0</v>
      </c>
      <c r="K1375" s="4">
        <v>0.86</v>
      </c>
      <c r="L1375" s="4">
        <v>0.55000000000000004</v>
      </c>
    </row>
    <row r="1376" spans="1:12" ht="15.75" x14ac:dyDescent="0.25">
      <c r="A1376" s="4" t="s">
        <v>230</v>
      </c>
      <c r="B1376" s="4" t="s">
        <v>2576</v>
      </c>
      <c r="C1376" s="4" t="s">
        <v>1342</v>
      </c>
      <c r="D1376" s="4" t="s">
        <v>1372</v>
      </c>
      <c r="E1376" s="4">
        <v>6</v>
      </c>
      <c r="F1376" s="4">
        <v>3</v>
      </c>
      <c r="G1376" s="4">
        <v>2</v>
      </c>
      <c r="H1376" s="4" t="s">
        <v>2577</v>
      </c>
      <c r="I1376" s="4">
        <v>0</v>
      </c>
      <c r="J1376" s="4">
        <v>0</v>
      </c>
      <c r="K1376" s="4">
        <v>0.33</v>
      </c>
      <c r="L1376" s="4">
        <v>0.55000000000000004</v>
      </c>
    </row>
    <row r="1377" spans="1:12" ht="15.75" x14ac:dyDescent="0.25">
      <c r="A1377" s="4" t="s">
        <v>230</v>
      </c>
      <c r="B1377" s="4" t="s">
        <v>2586</v>
      </c>
      <c r="C1377" s="4" t="s">
        <v>1166</v>
      </c>
      <c r="D1377" s="4" t="s">
        <v>147</v>
      </c>
      <c r="E1377" s="4">
        <v>6</v>
      </c>
      <c r="F1377" s="4">
        <v>3</v>
      </c>
      <c r="G1377" s="4">
        <v>2</v>
      </c>
      <c r="H1377" s="4" t="s">
        <v>2587</v>
      </c>
      <c r="I1377" s="4">
        <v>0</v>
      </c>
      <c r="J1377" s="4">
        <v>0</v>
      </c>
      <c r="K1377" s="4">
        <v>0.6</v>
      </c>
      <c r="L1377" s="4">
        <v>0.55000000000000004</v>
      </c>
    </row>
    <row r="1378" spans="1:12" ht="15.75" x14ac:dyDescent="0.25">
      <c r="A1378" s="4" t="s">
        <v>230</v>
      </c>
      <c r="B1378" s="4" t="s">
        <v>2521</v>
      </c>
      <c r="C1378" s="4" t="s">
        <v>1084</v>
      </c>
      <c r="D1378" s="4" t="s">
        <v>1373</v>
      </c>
      <c r="E1378" s="4">
        <v>6</v>
      </c>
      <c r="F1378" s="4">
        <v>3</v>
      </c>
      <c r="G1378" s="4">
        <v>2</v>
      </c>
      <c r="H1378" s="4" t="s">
        <v>2522</v>
      </c>
      <c r="I1378" s="4">
        <v>0</v>
      </c>
      <c r="J1378" s="4">
        <v>0</v>
      </c>
      <c r="K1378" s="4">
        <v>0.39</v>
      </c>
      <c r="L1378" s="4">
        <v>0.55000000000000004</v>
      </c>
    </row>
    <row r="1379" spans="1:12" ht="15.75" x14ac:dyDescent="0.25">
      <c r="A1379" s="4" t="s">
        <v>230</v>
      </c>
      <c r="B1379" s="4" t="s">
        <v>2328</v>
      </c>
      <c r="C1379" s="4" t="s">
        <v>717</v>
      </c>
      <c r="D1379" s="4" t="s">
        <v>512</v>
      </c>
      <c r="E1379" s="4">
        <v>5</v>
      </c>
      <c r="F1379" s="4">
        <v>2.5</v>
      </c>
      <c r="G1379" s="4">
        <v>2</v>
      </c>
      <c r="H1379" s="4" t="s">
        <v>2329</v>
      </c>
      <c r="I1379" s="4">
        <v>0</v>
      </c>
      <c r="J1379" s="4">
        <v>0</v>
      </c>
      <c r="K1379" s="4">
        <v>0.45</v>
      </c>
      <c r="L1379" s="4">
        <v>0.55000000000000004</v>
      </c>
    </row>
    <row r="1380" spans="1:12" ht="15.75" x14ac:dyDescent="0.25">
      <c r="A1380" s="4" t="s">
        <v>230</v>
      </c>
      <c r="B1380" s="4" t="s">
        <v>2572</v>
      </c>
      <c r="C1380" s="4" t="s">
        <v>1134</v>
      </c>
      <c r="D1380" s="4" t="s">
        <v>512</v>
      </c>
      <c r="E1380" s="4">
        <v>5</v>
      </c>
      <c r="F1380" s="4">
        <v>2.5</v>
      </c>
      <c r="G1380" s="4">
        <v>2</v>
      </c>
      <c r="H1380" s="4" t="s">
        <v>2573</v>
      </c>
      <c r="I1380" s="4">
        <v>0</v>
      </c>
      <c r="J1380" s="4">
        <v>0</v>
      </c>
      <c r="K1380" s="4">
        <v>0.2</v>
      </c>
      <c r="L1380" s="4">
        <v>0.55000000000000004</v>
      </c>
    </row>
    <row r="1381" spans="1:12" ht="15.75" x14ac:dyDescent="0.25">
      <c r="A1381" s="4" t="s">
        <v>230</v>
      </c>
      <c r="B1381" s="4" t="s">
        <v>2578</v>
      </c>
      <c r="C1381" s="4" t="s">
        <v>1295</v>
      </c>
      <c r="D1381" s="4" t="s">
        <v>514</v>
      </c>
      <c r="E1381" s="4">
        <v>5</v>
      </c>
      <c r="F1381" s="4">
        <v>2.5</v>
      </c>
      <c r="G1381" s="4">
        <v>2</v>
      </c>
      <c r="H1381" s="4" t="s">
        <v>2579</v>
      </c>
      <c r="I1381" s="4">
        <v>0</v>
      </c>
      <c r="J1381" s="4">
        <v>0</v>
      </c>
      <c r="K1381" s="4">
        <v>0.42</v>
      </c>
      <c r="L1381" s="4">
        <v>0.55000000000000004</v>
      </c>
    </row>
    <row r="1382" spans="1:12" ht="15.75" x14ac:dyDescent="0.25">
      <c r="A1382" s="4" t="s">
        <v>230</v>
      </c>
      <c r="B1382" s="4" t="s">
        <v>2505</v>
      </c>
      <c r="C1382" s="4" t="s">
        <v>1065</v>
      </c>
      <c r="D1382" s="4" t="s">
        <v>512</v>
      </c>
      <c r="E1382" s="4">
        <v>5</v>
      </c>
      <c r="F1382" s="4">
        <v>2.5</v>
      </c>
      <c r="G1382" s="4">
        <v>2</v>
      </c>
      <c r="H1382" s="4" t="s">
        <v>2506</v>
      </c>
      <c r="I1382" s="4">
        <v>0</v>
      </c>
      <c r="J1382" s="4">
        <v>0</v>
      </c>
      <c r="K1382" s="4">
        <v>0.21</v>
      </c>
      <c r="L1382" s="4">
        <v>0.55000000000000004</v>
      </c>
    </row>
    <row r="1383" spans="1:12" ht="15.75" x14ac:dyDescent="0.25">
      <c r="A1383" s="4" t="s">
        <v>230</v>
      </c>
      <c r="B1383" s="4" t="s">
        <v>2689</v>
      </c>
      <c r="C1383" s="4" t="s">
        <v>1259</v>
      </c>
      <c r="D1383" s="4" t="s">
        <v>614</v>
      </c>
      <c r="E1383" s="4">
        <v>5</v>
      </c>
      <c r="F1383" s="4">
        <v>2.5</v>
      </c>
      <c r="G1383" s="4">
        <v>2</v>
      </c>
      <c r="H1383" s="4" t="s">
        <v>2690</v>
      </c>
      <c r="I1383" s="4">
        <v>0</v>
      </c>
      <c r="J1383" s="4">
        <v>0</v>
      </c>
      <c r="K1383" s="4">
        <v>0.62</v>
      </c>
      <c r="L1383" s="4">
        <v>0.55000000000000004</v>
      </c>
    </row>
    <row r="1384" spans="1:12" ht="15.75" x14ac:dyDescent="0.25">
      <c r="A1384" s="4" t="s">
        <v>230</v>
      </c>
      <c r="B1384" s="4" t="s">
        <v>2511</v>
      </c>
      <c r="C1384" s="4" t="s">
        <v>476</v>
      </c>
      <c r="D1384" s="4" t="s">
        <v>614</v>
      </c>
      <c r="E1384" s="4">
        <v>5</v>
      </c>
      <c r="F1384" s="4">
        <v>2.5</v>
      </c>
      <c r="G1384" s="4">
        <v>2</v>
      </c>
      <c r="H1384" s="4" t="s">
        <v>2512</v>
      </c>
      <c r="I1384" s="4">
        <v>0</v>
      </c>
      <c r="J1384" s="4">
        <v>0</v>
      </c>
      <c r="K1384" s="4">
        <v>0.34</v>
      </c>
      <c r="L1384" s="4">
        <v>0.55000000000000004</v>
      </c>
    </row>
    <row r="1385" spans="1:12" ht="15.75" x14ac:dyDescent="0.25">
      <c r="A1385" s="4" t="s">
        <v>230</v>
      </c>
      <c r="B1385" s="4" t="s">
        <v>2533</v>
      </c>
      <c r="C1385" s="4" t="s">
        <v>1090</v>
      </c>
      <c r="D1385" s="4" t="s">
        <v>512</v>
      </c>
      <c r="E1385" s="4">
        <v>5</v>
      </c>
      <c r="F1385" s="4">
        <v>2.5</v>
      </c>
      <c r="G1385" s="4">
        <v>2</v>
      </c>
      <c r="H1385" s="4" t="s">
        <v>2534</v>
      </c>
      <c r="I1385" s="4">
        <v>0</v>
      </c>
      <c r="J1385" s="4">
        <v>0</v>
      </c>
      <c r="K1385" s="4">
        <v>0.17</v>
      </c>
      <c r="L1385" s="4">
        <v>0.55000000000000004</v>
      </c>
    </row>
    <row r="1386" spans="1:12" ht="15.75" x14ac:dyDescent="0.25">
      <c r="A1386" s="4" t="s">
        <v>230</v>
      </c>
      <c r="B1386" s="4" t="s">
        <v>2598</v>
      </c>
      <c r="C1386" s="4" t="s">
        <v>782</v>
      </c>
      <c r="D1386" s="4" t="s">
        <v>512</v>
      </c>
      <c r="E1386" s="4">
        <v>5</v>
      </c>
      <c r="F1386" s="4">
        <v>2.5</v>
      </c>
      <c r="G1386" s="4">
        <v>2</v>
      </c>
      <c r="H1386" s="4" t="s">
        <v>2599</v>
      </c>
      <c r="I1386" s="4">
        <v>0</v>
      </c>
      <c r="J1386" s="4">
        <v>0</v>
      </c>
      <c r="K1386" s="4">
        <v>0.5</v>
      </c>
      <c r="L1386" s="4">
        <v>0.55000000000000004</v>
      </c>
    </row>
    <row r="1387" spans="1:12" ht="15.75" x14ac:dyDescent="0.25">
      <c r="A1387" s="4" t="s">
        <v>230</v>
      </c>
      <c r="B1387" s="4" t="s">
        <v>2539</v>
      </c>
      <c r="C1387" s="4" t="s">
        <v>1179</v>
      </c>
      <c r="D1387" s="4" t="s">
        <v>512</v>
      </c>
      <c r="E1387" s="4">
        <v>5</v>
      </c>
      <c r="F1387" s="4">
        <v>2.5</v>
      </c>
      <c r="G1387" s="4">
        <v>2</v>
      </c>
      <c r="H1387" s="4" t="s">
        <v>2540</v>
      </c>
      <c r="I1387" s="4">
        <v>0</v>
      </c>
      <c r="J1387" s="4">
        <v>0</v>
      </c>
      <c r="K1387" s="4">
        <v>0.26</v>
      </c>
      <c r="L1387" s="4">
        <v>0.55000000000000004</v>
      </c>
    </row>
    <row r="1388" spans="1:12" ht="15.75" x14ac:dyDescent="0.25">
      <c r="A1388" s="4" t="s">
        <v>230</v>
      </c>
      <c r="B1388" s="4" t="s">
        <v>2155</v>
      </c>
      <c r="C1388" s="4" t="s">
        <v>699</v>
      </c>
      <c r="D1388" s="4" t="s">
        <v>1457</v>
      </c>
      <c r="E1388" s="4">
        <v>4</v>
      </c>
      <c r="F1388" s="4">
        <v>2</v>
      </c>
      <c r="G1388" s="4">
        <v>2</v>
      </c>
      <c r="H1388" s="4" t="s">
        <v>2156</v>
      </c>
      <c r="I1388" s="4">
        <v>0</v>
      </c>
      <c r="J1388" s="4">
        <v>0</v>
      </c>
      <c r="K1388" s="4">
        <v>1</v>
      </c>
      <c r="L1388" s="4">
        <v>0.55000000000000004</v>
      </c>
    </row>
    <row r="1389" spans="1:12" ht="15.75" x14ac:dyDescent="0.25">
      <c r="A1389" s="4" t="s">
        <v>230</v>
      </c>
      <c r="B1389" s="4" t="s">
        <v>2558</v>
      </c>
      <c r="C1389" s="4" t="s">
        <v>1123</v>
      </c>
      <c r="D1389" s="4" t="s">
        <v>517</v>
      </c>
      <c r="E1389" s="4">
        <v>4</v>
      </c>
      <c r="F1389" s="4">
        <v>2</v>
      </c>
      <c r="G1389" s="4">
        <v>2</v>
      </c>
      <c r="H1389" s="4" t="s">
        <v>2559</v>
      </c>
      <c r="I1389" s="4">
        <v>0</v>
      </c>
      <c r="J1389" s="4">
        <v>0</v>
      </c>
      <c r="K1389" s="4">
        <v>0.23</v>
      </c>
      <c r="L1389" s="4">
        <v>0.55000000000000004</v>
      </c>
    </row>
    <row r="1390" spans="1:12" ht="15.75" x14ac:dyDescent="0.25">
      <c r="A1390" s="4" t="s">
        <v>230</v>
      </c>
      <c r="B1390" s="4" t="s">
        <v>2241</v>
      </c>
      <c r="C1390" s="4" t="s">
        <v>2242</v>
      </c>
      <c r="D1390" s="4" t="s">
        <v>1457</v>
      </c>
      <c r="E1390" s="4">
        <v>4</v>
      </c>
      <c r="F1390" s="4">
        <v>2</v>
      </c>
      <c r="G1390" s="4">
        <v>2</v>
      </c>
      <c r="H1390" s="4" t="s">
        <v>2243</v>
      </c>
      <c r="I1390" s="4">
        <v>0</v>
      </c>
      <c r="J1390" s="4">
        <v>0</v>
      </c>
      <c r="K1390" s="4">
        <v>0.89</v>
      </c>
      <c r="L1390" s="4">
        <v>0.55000000000000004</v>
      </c>
    </row>
    <row r="1391" spans="1:12" ht="15.75" x14ac:dyDescent="0.25">
      <c r="A1391" s="4" t="s">
        <v>230</v>
      </c>
      <c r="B1391" s="4" t="s">
        <v>2623</v>
      </c>
      <c r="C1391" s="4" t="s">
        <v>1269</v>
      </c>
      <c r="D1391" s="4" t="s">
        <v>516</v>
      </c>
      <c r="E1391" s="4">
        <v>4</v>
      </c>
      <c r="F1391" s="4">
        <v>2</v>
      </c>
      <c r="G1391" s="4">
        <v>2</v>
      </c>
      <c r="H1391" s="4" t="s">
        <v>2624</v>
      </c>
      <c r="I1391" s="4">
        <v>0</v>
      </c>
      <c r="J1391" s="4">
        <v>0</v>
      </c>
      <c r="K1391" s="4">
        <v>0.5</v>
      </c>
      <c r="L1391" s="4">
        <v>0.55000000000000004</v>
      </c>
    </row>
    <row r="1392" spans="1:12" ht="15.75" x14ac:dyDescent="0.25">
      <c r="A1392" s="4" t="s">
        <v>230</v>
      </c>
      <c r="B1392" s="4" t="s">
        <v>2531</v>
      </c>
      <c r="C1392" s="4" t="s">
        <v>1593</v>
      </c>
      <c r="D1392" s="4" t="s">
        <v>517</v>
      </c>
      <c r="E1392" s="4">
        <v>4</v>
      </c>
      <c r="F1392" s="4">
        <v>2</v>
      </c>
      <c r="G1392" s="4">
        <v>2</v>
      </c>
      <c r="H1392" s="4" t="s">
        <v>2532</v>
      </c>
      <c r="I1392" s="4">
        <v>0</v>
      </c>
      <c r="J1392" s="4">
        <v>0</v>
      </c>
      <c r="K1392" s="4">
        <v>0.18</v>
      </c>
      <c r="L1392" s="4">
        <v>0.55000000000000004</v>
      </c>
    </row>
    <row r="1393" spans="1:12" ht="15.75" x14ac:dyDescent="0.25">
      <c r="A1393" s="4" t="s">
        <v>230</v>
      </c>
      <c r="B1393" s="4" t="s">
        <v>2305</v>
      </c>
      <c r="C1393" s="4" t="s">
        <v>708</v>
      </c>
      <c r="D1393" s="4" t="s">
        <v>516</v>
      </c>
      <c r="E1393" s="4">
        <v>4</v>
      </c>
      <c r="F1393" s="4">
        <v>2</v>
      </c>
      <c r="G1393" s="4">
        <v>2</v>
      </c>
      <c r="H1393" s="4" t="s">
        <v>2306</v>
      </c>
      <c r="I1393" s="4">
        <v>0</v>
      </c>
      <c r="J1393" s="4">
        <v>0</v>
      </c>
      <c r="K1393" s="4">
        <v>0.47</v>
      </c>
      <c r="L1393" s="4">
        <v>0.55000000000000004</v>
      </c>
    </row>
    <row r="1394" spans="1:12" ht="15.75" x14ac:dyDescent="0.25">
      <c r="A1394" s="4" t="s">
        <v>230</v>
      </c>
      <c r="B1394" s="4" t="s">
        <v>2691</v>
      </c>
      <c r="C1394" s="4" t="s">
        <v>1148</v>
      </c>
      <c r="D1394" s="4" t="s">
        <v>516</v>
      </c>
      <c r="E1394" s="4">
        <v>4</v>
      </c>
      <c r="F1394" s="4">
        <v>2</v>
      </c>
      <c r="G1394" s="4">
        <v>2</v>
      </c>
      <c r="H1394" s="4" t="s">
        <v>2692</v>
      </c>
      <c r="I1394" s="4">
        <v>0</v>
      </c>
      <c r="J1394" s="4">
        <v>0</v>
      </c>
      <c r="K1394" s="4">
        <v>0.21</v>
      </c>
      <c r="L1394" s="4">
        <v>0.55000000000000004</v>
      </c>
    </row>
    <row r="1395" spans="1:12" ht="15.75" x14ac:dyDescent="0.25">
      <c r="A1395" s="4" t="s">
        <v>230</v>
      </c>
      <c r="B1395" s="4" t="s">
        <v>2287</v>
      </c>
      <c r="C1395" s="4" t="s">
        <v>1153</v>
      </c>
      <c r="D1395" s="4" t="s">
        <v>517</v>
      </c>
      <c r="E1395" s="4">
        <v>4</v>
      </c>
      <c r="F1395" s="4">
        <v>2</v>
      </c>
      <c r="G1395" s="4">
        <v>2</v>
      </c>
      <c r="H1395" s="4" t="s">
        <v>2288</v>
      </c>
      <c r="I1395" s="4">
        <v>0</v>
      </c>
      <c r="J1395" s="4">
        <v>0</v>
      </c>
      <c r="K1395" s="4">
        <v>0.47</v>
      </c>
      <c r="L1395" s="4">
        <v>0.55000000000000004</v>
      </c>
    </row>
    <row r="1396" spans="1:12" ht="15.75" x14ac:dyDescent="0.25">
      <c r="A1396" s="4" t="s">
        <v>230</v>
      </c>
      <c r="B1396" s="4" t="s">
        <v>2491</v>
      </c>
      <c r="C1396" s="4" t="s">
        <v>1131</v>
      </c>
      <c r="D1396" s="4" t="s">
        <v>516</v>
      </c>
      <c r="E1396" s="4">
        <v>4</v>
      </c>
      <c r="F1396" s="4">
        <v>2</v>
      </c>
      <c r="G1396" s="4">
        <v>2</v>
      </c>
      <c r="H1396" s="4" t="s">
        <v>2492</v>
      </c>
      <c r="I1396" s="4">
        <v>0</v>
      </c>
      <c r="J1396" s="4">
        <v>0</v>
      </c>
      <c r="K1396" s="4">
        <v>0.32</v>
      </c>
      <c r="L1396" s="4">
        <v>0.55000000000000004</v>
      </c>
    </row>
    <row r="1397" spans="1:12" ht="15.75" x14ac:dyDescent="0.25">
      <c r="A1397" s="4" t="s">
        <v>230</v>
      </c>
      <c r="B1397" s="4" t="s">
        <v>2493</v>
      </c>
      <c r="C1397" s="4" t="s">
        <v>1156</v>
      </c>
      <c r="D1397" s="4" t="s">
        <v>1457</v>
      </c>
      <c r="E1397" s="4">
        <v>4</v>
      </c>
      <c r="F1397" s="4">
        <v>2</v>
      </c>
      <c r="G1397" s="4">
        <v>2</v>
      </c>
      <c r="H1397" s="4" t="s">
        <v>2494</v>
      </c>
      <c r="I1397" s="4">
        <v>0</v>
      </c>
      <c r="J1397" s="4">
        <v>0</v>
      </c>
      <c r="K1397" s="4">
        <v>0.3</v>
      </c>
      <c r="L1397" s="4">
        <v>0.55000000000000004</v>
      </c>
    </row>
    <row r="1398" spans="1:12" ht="15.75" x14ac:dyDescent="0.25">
      <c r="A1398" s="4" t="s">
        <v>230</v>
      </c>
      <c r="B1398" s="4" t="s">
        <v>2519</v>
      </c>
      <c r="C1398" s="4" t="s">
        <v>1261</v>
      </c>
      <c r="D1398" s="4" t="s">
        <v>516</v>
      </c>
      <c r="E1398" s="4">
        <v>4</v>
      </c>
      <c r="F1398" s="4">
        <v>2</v>
      </c>
      <c r="G1398" s="4">
        <v>2</v>
      </c>
      <c r="H1398" s="4" t="s">
        <v>2520</v>
      </c>
      <c r="I1398" s="4">
        <v>0</v>
      </c>
      <c r="J1398" s="4">
        <v>0</v>
      </c>
      <c r="K1398" s="4">
        <v>0.25</v>
      </c>
      <c r="L1398" s="4">
        <v>0.55000000000000004</v>
      </c>
    </row>
    <row r="1399" spans="1:12" ht="15.75" x14ac:dyDescent="0.25">
      <c r="A1399" s="4" t="s">
        <v>230</v>
      </c>
      <c r="B1399" s="4" t="s">
        <v>2234</v>
      </c>
      <c r="C1399" s="4" t="s">
        <v>567</v>
      </c>
      <c r="D1399" s="4" t="s">
        <v>1457</v>
      </c>
      <c r="E1399" s="4">
        <v>4</v>
      </c>
      <c r="F1399" s="4">
        <v>2</v>
      </c>
      <c r="G1399" s="4">
        <v>2</v>
      </c>
      <c r="H1399" s="4" t="s">
        <v>2195</v>
      </c>
      <c r="I1399" s="4">
        <v>0</v>
      </c>
      <c r="J1399" s="4">
        <v>0</v>
      </c>
      <c r="K1399" s="4">
        <v>0.8</v>
      </c>
      <c r="L1399" s="4">
        <v>0.55000000000000004</v>
      </c>
    </row>
    <row r="1400" spans="1:12" ht="15.75" x14ac:dyDescent="0.25">
      <c r="A1400" s="4" t="s">
        <v>230</v>
      </c>
      <c r="B1400" s="4" t="s">
        <v>2658</v>
      </c>
      <c r="C1400" s="4" t="s">
        <v>2659</v>
      </c>
      <c r="D1400" s="4" t="s">
        <v>516</v>
      </c>
      <c r="E1400" s="4">
        <v>4</v>
      </c>
      <c r="F1400" s="4">
        <v>2</v>
      </c>
      <c r="G1400" s="4">
        <v>2</v>
      </c>
      <c r="H1400" s="4" t="s">
        <v>2660</v>
      </c>
      <c r="I1400" s="4">
        <v>0</v>
      </c>
      <c r="J1400" s="4">
        <v>0</v>
      </c>
      <c r="K1400" s="4">
        <v>0.44</v>
      </c>
      <c r="L1400" s="4">
        <v>0.55000000000000004</v>
      </c>
    </row>
    <row r="1401" spans="1:12" ht="15.75" x14ac:dyDescent="0.25">
      <c r="A1401" s="4" t="s">
        <v>230</v>
      </c>
      <c r="B1401" s="4" t="s">
        <v>2321</v>
      </c>
      <c r="C1401" s="4" t="s">
        <v>2322</v>
      </c>
      <c r="D1401" s="4" t="s">
        <v>517</v>
      </c>
      <c r="E1401" s="4">
        <v>4</v>
      </c>
      <c r="F1401" s="4">
        <v>2</v>
      </c>
      <c r="G1401" s="4">
        <v>2</v>
      </c>
      <c r="H1401" s="4" t="s">
        <v>2323</v>
      </c>
      <c r="I1401" s="4">
        <v>0</v>
      </c>
      <c r="J1401" s="4">
        <v>0</v>
      </c>
      <c r="K1401" s="4">
        <v>0.38</v>
      </c>
      <c r="L1401" s="4">
        <v>0.55000000000000004</v>
      </c>
    </row>
    <row r="1402" spans="1:12" ht="15.75" x14ac:dyDescent="0.25">
      <c r="A1402" s="4" t="s">
        <v>230</v>
      </c>
      <c r="B1402" s="4" t="s">
        <v>2543</v>
      </c>
      <c r="C1402" s="4" t="s">
        <v>1255</v>
      </c>
      <c r="D1402" s="4" t="s">
        <v>520</v>
      </c>
      <c r="E1402" s="4">
        <v>3</v>
      </c>
      <c r="F1402" s="4">
        <v>1.5</v>
      </c>
      <c r="G1402" s="4">
        <v>2</v>
      </c>
      <c r="H1402" s="4" t="s">
        <v>2544</v>
      </c>
      <c r="I1402" s="4">
        <v>0</v>
      </c>
      <c r="J1402" s="4">
        <v>0</v>
      </c>
      <c r="K1402" s="4">
        <v>0.26</v>
      </c>
      <c r="L1402" s="4">
        <v>0.55000000000000004</v>
      </c>
    </row>
    <row r="1403" spans="1:12" ht="15.75" x14ac:dyDescent="0.25">
      <c r="A1403" s="4" t="s">
        <v>230</v>
      </c>
      <c r="B1403" s="4" t="s">
        <v>2477</v>
      </c>
      <c r="C1403" s="4" t="s">
        <v>1238</v>
      </c>
      <c r="D1403" s="4" t="s">
        <v>520</v>
      </c>
      <c r="E1403" s="4">
        <v>3</v>
      </c>
      <c r="F1403" s="4">
        <v>1.5</v>
      </c>
      <c r="G1403" s="4">
        <v>2</v>
      </c>
      <c r="H1403" s="4" t="s">
        <v>2478</v>
      </c>
      <c r="I1403" s="4">
        <v>0</v>
      </c>
      <c r="J1403" s="4">
        <v>0</v>
      </c>
      <c r="K1403" s="4">
        <v>0.17</v>
      </c>
      <c r="L1403" s="4">
        <v>0.55000000000000004</v>
      </c>
    </row>
    <row r="1404" spans="1:12" ht="15.75" x14ac:dyDescent="0.25">
      <c r="A1404" s="4" t="s">
        <v>230</v>
      </c>
      <c r="B1404" s="4" t="s">
        <v>2609</v>
      </c>
      <c r="C1404" s="4" t="s">
        <v>1120</v>
      </c>
      <c r="D1404" s="4" t="s">
        <v>522</v>
      </c>
      <c r="E1404" s="4">
        <v>3</v>
      </c>
      <c r="F1404" s="4">
        <v>1.5</v>
      </c>
      <c r="G1404" s="4">
        <v>2</v>
      </c>
      <c r="H1404" s="4" t="s">
        <v>2610</v>
      </c>
      <c r="I1404" s="4">
        <v>0</v>
      </c>
      <c r="J1404" s="4">
        <v>0</v>
      </c>
      <c r="K1404" s="4">
        <v>0.17</v>
      </c>
      <c r="L1404" s="4">
        <v>0.55000000000000004</v>
      </c>
    </row>
    <row r="1405" spans="1:12" ht="15.75" x14ac:dyDescent="0.25">
      <c r="A1405" s="4" t="s">
        <v>230</v>
      </c>
      <c r="B1405" s="4" t="s">
        <v>2523</v>
      </c>
      <c r="C1405" s="4" t="s">
        <v>1146</v>
      </c>
      <c r="D1405" s="4" t="s">
        <v>520</v>
      </c>
      <c r="E1405" s="4">
        <v>3</v>
      </c>
      <c r="F1405" s="4">
        <v>1.5</v>
      </c>
      <c r="G1405" s="4">
        <v>2</v>
      </c>
      <c r="H1405" s="4" t="s">
        <v>1459</v>
      </c>
      <c r="I1405" s="4">
        <v>0</v>
      </c>
      <c r="J1405" s="4">
        <v>0</v>
      </c>
      <c r="K1405" s="4">
        <v>0.32</v>
      </c>
      <c r="L1405" s="4">
        <v>0.55000000000000004</v>
      </c>
    </row>
    <row r="1406" spans="1:12" ht="15.75" x14ac:dyDescent="0.25">
      <c r="A1406" s="4" t="s">
        <v>230</v>
      </c>
      <c r="B1406" s="4" t="s">
        <v>2282</v>
      </c>
      <c r="C1406" s="4" t="s">
        <v>2283</v>
      </c>
      <c r="D1406" s="4" t="s">
        <v>520</v>
      </c>
      <c r="E1406" s="4">
        <v>3</v>
      </c>
      <c r="F1406" s="4">
        <v>1.5</v>
      </c>
      <c r="G1406" s="4">
        <v>2</v>
      </c>
      <c r="H1406" s="4" t="s">
        <v>2284</v>
      </c>
      <c r="I1406" s="4">
        <v>0</v>
      </c>
      <c r="J1406" s="4">
        <v>0</v>
      </c>
      <c r="K1406" s="4">
        <v>0.46</v>
      </c>
      <c r="L1406" s="4">
        <v>0.55000000000000004</v>
      </c>
    </row>
    <row r="1407" spans="1:12" ht="15.75" x14ac:dyDescent="0.25">
      <c r="A1407" s="4" t="s">
        <v>230</v>
      </c>
      <c r="B1407" s="4" t="s">
        <v>2703</v>
      </c>
      <c r="C1407" s="4" t="s">
        <v>654</v>
      </c>
      <c r="D1407" s="4" t="s">
        <v>522</v>
      </c>
      <c r="E1407" s="4">
        <v>3</v>
      </c>
      <c r="F1407" s="4">
        <v>1.5</v>
      </c>
      <c r="G1407" s="4">
        <v>2</v>
      </c>
      <c r="H1407" s="4" t="s">
        <v>2565</v>
      </c>
      <c r="I1407" s="4">
        <v>0</v>
      </c>
      <c r="J1407" s="4">
        <v>0</v>
      </c>
      <c r="K1407" s="4">
        <v>0.33</v>
      </c>
      <c r="L1407" s="4">
        <v>0.55000000000000004</v>
      </c>
    </row>
    <row r="1408" spans="1:12" ht="15.75" x14ac:dyDescent="0.25">
      <c r="A1408" s="4" t="s">
        <v>230</v>
      </c>
      <c r="B1408" s="4" t="s">
        <v>2317</v>
      </c>
      <c r="C1408" s="4" t="s">
        <v>1251</v>
      </c>
      <c r="D1408" s="4" t="s">
        <v>520</v>
      </c>
      <c r="E1408" s="4">
        <v>3</v>
      </c>
      <c r="F1408" s="4">
        <v>1.5</v>
      </c>
      <c r="G1408" s="4">
        <v>2</v>
      </c>
      <c r="H1408" s="4" t="s">
        <v>2318</v>
      </c>
      <c r="I1408" s="4">
        <v>0</v>
      </c>
      <c r="J1408" s="4">
        <v>0</v>
      </c>
      <c r="K1408" s="4">
        <v>0.32</v>
      </c>
      <c r="L1408" s="4">
        <v>0.55000000000000004</v>
      </c>
    </row>
    <row r="1409" spans="1:12" ht="15.75" x14ac:dyDescent="0.25">
      <c r="A1409" s="4" t="s">
        <v>230</v>
      </c>
      <c r="B1409" s="4" t="s">
        <v>2574</v>
      </c>
      <c r="C1409" s="4" t="s">
        <v>1171</v>
      </c>
      <c r="D1409" s="4" t="s">
        <v>520</v>
      </c>
      <c r="E1409" s="4">
        <v>3</v>
      </c>
      <c r="F1409" s="4">
        <v>1.5</v>
      </c>
      <c r="G1409" s="4">
        <v>2</v>
      </c>
      <c r="H1409" s="4" t="s">
        <v>2575</v>
      </c>
      <c r="I1409" s="4">
        <v>0</v>
      </c>
      <c r="J1409" s="4">
        <v>0</v>
      </c>
      <c r="K1409" s="4">
        <v>0.06</v>
      </c>
      <c r="L1409" s="4">
        <v>0.55000000000000004</v>
      </c>
    </row>
    <row r="1410" spans="1:12" ht="15.75" x14ac:dyDescent="0.25">
      <c r="A1410" s="4" t="s">
        <v>230</v>
      </c>
      <c r="B1410" s="4" t="s">
        <v>2634</v>
      </c>
      <c r="C1410" s="4" t="s">
        <v>1162</v>
      </c>
      <c r="D1410" s="4" t="s">
        <v>520</v>
      </c>
      <c r="E1410" s="4">
        <v>3</v>
      </c>
      <c r="F1410" s="4">
        <v>1.5</v>
      </c>
      <c r="G1410" s="4">
        <v>2</v>
      </c>
      <c r="H1410" s="4" t="s">
        <v>2635</v>
      </c>
      <c r="I1410" s="4">
        <v>0</v>
      </c>
      <c r="J1410" s="4">
        <v>0</v>
      </c>
      <c r="K1410" s="4">
        <v>0.27</v>
      </c>
      <c r="L1410" s="4">
        <v>0.55000000000000004</v>
      </c>
    </row>
    <row r="1411" spans="1:12" ht="15.75" x14ac:dyDescent="0.25">
      <c r="A1411" s="4" t="s">
        <v>230</v>
      </c>
      <c r="B1411" s="4" t="s">
        <v>2315</v>
      </c>
      <c r="C1411" s="4" t="s">
        <v>1209</v>
      </c>
      <c r="D1411" s="4" t="s">
        <v>520</v>
      </c>
      <c r="E1411" s="4">
        <v>3</v>
      </c>
      <c r="F1411" s="4">
        <v>1.5</v>
      </c>
      <c r="G1411" s="4">
        <v>2</v>
      </c>
      <c r="H1411" s="4" t="s">
        <v>2316</v>
      </c>
      <c r="I1411" s="4">
        <v>0</v>
      </c>
      <c r="J1411" s="4">
        <v>0</v>
      </c>
      <c r="K1411" s="4">
        <v>0.3</v>
      </c>
      <c r="L1411" s="4">
        <v>0.55000000000000004</v>
      </c>
    </row>
    <row r="1412" spans="1:12" ht="15.75" x14ac:dyDescent="0.25">
      <c r="A1412" s="4" t="s">
        <v>230</v>
      </c>
      <c r="B1412" s="4" t="s">
        <v>2704</v>
      </c>
      <c r="C1412" s="4" t="s">
        <v>942</v>
      </c>
      <c r="D1412" s="4" t="s">
        <v>520</v>
      </c>
      <c r="E1412" s="4">
        <v>3</v>
      </c>
      <c r="F1412" s="4">
        <v>1.5</v>
      </c>
      <c r="G1412" s="4">
        <v>2</v>
      </c>
      <c r="H1412" s="4" t="s">
        <v>2705</v>
      </c>
      <c r="I1412" s="4">
        <v>0</v>
      </c>
      <c r="J1412" s="4">
        <v>0</v>
      </c>
      <c r="K1412" s="4">
        <v>0.24</v>
      </c>
      <c r="L1412" s="4">
        <v>0.55000000000000004</v>
      </c>
    </row>
    <row r="1413" spans="1:12" ht="15.75" x14ac:dyDescent="0.25">
      <c r="A1413" s="4" t="s">
        <v>230</v>
      </c>
      <c r="B1413" s="4" t="s">
        <v>2682</v>
      </c>
      <c r="C1413" s="4" t="s">
        <v>1247</v>
      </c>
      <c r="D1413" s="4" t="s">
        <v>522</v>
      </c>
      <c r="E1413" s="4">
        <v>3</v>
      </c>
      <c r="F1413" s="4">
        <v>1.5</v>
      </c>
      <c r="G1413" s="4">
        <v>2</v>
      </c>
      <c r="H1413" s="4" t="s">
        <v>2683</v>
      </c>
      <c r="I1413" s="4">
        <v>0</v>
      </c>
      <c r="J1413" s="4">
        <v>0</v>
      </c>
      <c r="K1413" s="4">
        <v>0.27</v>
      </c>
      <c r="L1413" s="4">
        <v>0.55000000000000004</v>
      </c>
    </row>
    <row r="1414" spans="1:12" ht="15.75" x14ac:dyDescent="0.25">
      <c r="A1414" s="4" t="s">
        <v>230</v>
      </c>
      <c r="B1414" s="4" t="s">
        <v>2592</v>
      </c>
      <c r="C1414" s="4" t="s">
        <v>1224</v>
      </c>
      <c r="D1414" s="4" t="s">
        <v>522</v>
      </c>
      <c r="E1414" s="4">
        <v>3</v>
      </c>
      <c r="F1414" s="4">
        <v>1.5</v>
      </c>
      <c r="G1414" s="4">
        <v>2</v>
      </c>
      <c r="H1414" s="4" t="s">
        <v>2593</v>
      </c>
      <c r="I1414" s="4">
        <v>0</v>
      </c>
      <c r="J1414" s="4">
        <v>0</v>
      </c>
      <c r="K1414" s="4">
        <v>0.13</v>
      </c>
      <c r="L1414" s="4">
        <v>0.55000000000000004</v>
      </c>
    </row>
    <row r="1415" spans="1:12" ht="15.75" x14ac:dyDescent="0.25">
      <c r="A1415" s="4" t="s">
        <v>230</v>
      </c>
      <c r="B1415" s="4" t="s">
        <v>2594</v>
      </c>
      <c r="C1415" s="4" t="s">
        <v>1173</v>
      </c>
      <c r="D1415" s="4" t="s">
        <v>520</v>
      </c>
      <c r="E1415" s="4">
        <v>3</v>
      </c>
      <c r="F1415" s="4">
        <v>1.5</v>
      </c>
      <c r="G1415" s="4">
        <v>2</v>
      </c>
      <c r="H1415" s="4" t="s">
        <v>2595</v>
      </c>
      <c r="I1415" s="4">
        <v>0</v>
      </c>
      <c r="J1415" s="4">
        <v>0</v>
      </c>
      <c r="K1415" s="4">
        <v>0.18</v>
      </c>
      <c r="L1415" s="4">
        <v>0.55000000000000004</v>
      </c>
    </row>
    <row r="1416" spans="1:12" ht="15.75" x14ac:dyDescent="0.25">
      <c r="A1416" s="4" t="s">
        <v>230</v>
      </c>
      <c r="B1416" s="4" t="s">
        <v>2309</v>
      </c>
      <c r="C1416" s="4" t="s">
        <v>791</v>
      </c>
      <c r="D1416" s="4" t="s">
        <v>520</v>
      </c>
      <c r="E1416" s="4">
        <v>3</v>
      </c>
      <c r="F1416" s="4">
        <v>1.5</v>
      </c>
      <c r="G1416" s="4">
        <v>2</v>
      </c>
      <c r="H1416" s="4" t="s">
        <v>2310</v>
      </c>
      <c r="I1416" s="4">
        <v>0</v>
      </c>
      <c r="J1416" s="4">
        <v>0</v>
      </c>
      <c r="K1416" s="4">
        <v>0.4</v>
      </c>
      <c r="L1416" s="4">
        <v>0.55000000000000004</v>
      </c>
    </row>
    <row r="1417" spans="1:12" ht="15.75" x14ac:dyDescent="0.25">
      <c r="A1417" s="4" t="s">
        <v>230</v>
      </c>
      <c r="B1417" s="4" t="s">
        <v>2664</v>
      </c>
      <c r="C1417" s="4" t="s">
        <v>1109</v>
      </c>
      <c r="D1417" s="4" t="s">
        <v>522</v>
      </c>
      <c r="E1417" s="4">
        <v>3</v>
      </c>
      <c r="F1417" s="4">
        <v>1.5</v>
      </c>
      <c r="G1417" s="4">
        <v>2</v>
      </c>
      <c r="H1417" s="4" t="s">
        <v>2665</v>
      </c>
      <c r="I1417" s="4">
        <v>0</v>
      </c>
      <c r="J1417" s="4">
        <v>0</v>
      </c>
      <c r="K1417" s="4">
        <v>0.13</v>
      </c>
      <c r="L1417" s="4">
        <v>0.55000000000000004</v>
      </c>
    </row>
    <row r="1418" spans="1:12" ht="15.75" x14ac:dyDescent="0.25">
      <c r="A1418" s="4" t="s">
        <v>230</v>
      </c>
      <c r="B1418" s="4" t="s">
        <v>2239</v>
      </c>
      <c r="C1418" s="4" t="s">
        <v>796</v>
      </c>
      <c r="D1418" s="4" t="s">
        <v>529</v>
      </c>
      <c r="E1418" s="4">
        <v>2</v>
      </c>
      <c r="F1418" s="4">
        <v>1</v>
      </c>
      <c r="G1418" s="4">
        <v>2</v>
      </c>
      <c r="H1418" s="4" t="s">
        <v>2240</v>
      </c>
      <c r="I1418" s="4">
        <v>0</v>
      </c>
      <c r="J1418" s="4">
        <v>0</v>
      </c>
      <c r="K1418" s="4">
        <v>0.5</v>
      </c>
      <c r="L1418" s="4">
        <v>0.55000000000000004</v>
      </c>
    </row>
    <row r="1419" spans="1:12" ht="15.75" x14ac:dyDescent="0.25">
      <c r="A1419" s="4" t="s">
        <v>230</v>
      </c>
      <c r="B1419" s="4" t="s">
        <v>2238</v>
      </c>
      <c r="C1419" s="4" t="s">
        <v>815</v>
      </c>
      <c r="D1419" s="4" t="s">
        <v>529</v>
      </c>
      <c r="E1419" s="4">
        <v>2</v>
      </c>
      <c r="F1419" s="4">
        <v>1</v>
      </c>
      <c r="G1419" s="4">
        <v>2</v>
      </c>
      <c r="H1419" s="4" t="s">
        <v>2173</v>
      </c>
      <c r="I1419" s="4">
        <v>0</v>
      </c>
      <c r="J1419" s="4">
        <v>0</v>
      </c>
      <c r="K1419" s="4">
        <v>0.44</v>
      </c>
      <c r="L1419" s="4">
        <v>0.55000000000000004</v>
      </c>
    </row>
    <row r="1420" spans="1:12" ht="15.75" x14ac:dyDescent="0.25">
      <c r="A1420" s="4" t="s">
        <v>230</v>
      </c>
      <c r="B1420" s="4" t="s">
        <v>2680</v>
      </c>
      <c r="C1420" s="4" t="s">
        <v>1193</v>
      </c>
      <c r="D1420" s="4" t="s">
        <v>528</v>
      </c>
      <c r="E1420" s="4">
        <v>2</v>
      </c>
      <c r="F1420" s="4">
        <v>1</v>
      </c>
      <c r="G1420" s="4">
        <v>2</v>
      </c>
      <c r="H1420" s="4" t="s">
        <v>2681</v>
      </c>
      <c r="I1420" s="4">
        <v>0</v>
      </c>
      <c r="J1420" s="4">
        <v>0</v>
      </c>
      <c r="K1420" s="4">
        <v>0.21</v>
      </c>
      <c r="L1420" s="4">
        <v>0.55000000000000004</v>
      </c>
    </row>
    <row r="1421" spans="1:12" ht="15.75" x14ac:dyDescent="0.25">
      <c r="A1421" s="4" t="s">
        <v>230</v>
      </c>
      <c r="B1421" s="4" t="s">
        <v>2706</v>
      </c>
      <c r="C1421" s="4" t="s">
        <v>1220</v>
      </c>
      <c r="D1421" s="4" t="s">
        <v>529</v>
      </c>
      <c r="E1421" s="4">
        <v>2</v>
      </c>
      <c r="F1421" s="4">
        <v>1</v>
      </c>
      <c r="G1421" s="4">
        <v>2</v>
      </c>
      <c r="H1421" s="4" t="s">
        <v>2707</v>
      </c>
      <c r="I1421" s="4">
        <v>0</v>
      </c>
      <c r="J1421" s="4">
        <v>0</v>
      </c>
      <c r="K1421" s="4">
        <v>0.11</v>
      </c>
      <c r="L1421" s="4">
        <v>0.55000000000000004</v>
      </c>
    </row>
    <row r="1422" spans="1:12" ht="15.75" x14ac:dyDescent="0.25">
      <c r="A1422" s="4" t="s">
        <v>230</v>
      </c>
      <c r="B1422" s="4" t="s">
        <v>2563</v>
      </c>
      <c r="C1422" s="4" t="s">
        <v>2564</v>
      </c>
      <c r="D1422" s="4" t="s">
        <v>528</v>
      </c>
      <c r="E1422" s="4">
        <v>2</v>
      </c>
      <c r="F1422" s="4">
        <v>1</v>
      </c>
      <c r="G1422" s="4">
        <v>2</v>
      </c>
      <c r="H1422" s="4" t="s">
        <v>2565</v>
      </c>
      <c r="I1422" s="4">
        <v>0</v>
      </c>
      <c r="J1422" s="4">
        <v>0</v>
      </c>
      <c r="K1422" s="4">
        <v>0.22</v>
      </c>
      <c r="L1422" s="4">
        <v>0.55000000000000004</v>
      </c>
    </row>
    <row r="1423" spans="1:12" ht="15.75" x14ac:dyDescent="0.25">
      <c r="A1423" s="4" t="s">
        <v>230</v>
      </c>
      <c r="B1423" s="4" t="s">
        <v>2547</v>
      </c>
      <c r="C1423" s="4" t="s">
        <v>1285</v>
      </c>
      <c r="D1423" s="4" t="s">
        <v>529</v>
      </c>
      <c r="E1423" s="4">
        <v>2</v>
      </c>
      <c r="F1423" s="4">
        <v>1</v>
      </c>
      <c r="G1423" s="4">
        <v>2</v>
      </c>
      <c r="H1423" s="4" t="s">
        <v>2548</v>
      </c>
      <c r="I1423" s="4">
        <v>0</v>
      </c>
      <c r="J1423" s="4">
        <v>0</v>
      </c>
      <c r="K1423" s="4">
        <v>0.15</v>
      </c>
      <c r="L1423" s="4">
        <v>0.55000000000000004</v>
      </c>
    </row>
    <row r="1424" spans="1:12" ht="15.75" x14ac:dyDescent="0.25">
      <c r="A1424" s="4" t="s">
        <v>230</v>
      </c>
      <c r="B1424" s="4" t="s">
        <v>2619</v>
      </c>
      <c r="C1424" s="4" t="s">
        <v>1228</v>
      </c>
      <c r="D1424" s="4" t="s">
        <v>528</v>
      </c>
      <c r="E1424" s="4">
        <v>2</v>
      </c>
      <c r="F1424" s="4">
        <v>1</v>
      </c>
      <c r="G1424" s="4">
        <v>2</v>
      </c>
      <c r="H1424" s="4" t="s">
        <v>2620</v>
      </c>
      <c r="I1424" s="4">
        <v>0</v>
      </c>
      <c r="J1424" s="4">
        <v>0</v>
      </c>
      <c r="K1424" s="4">
        <v>0.05</v>
      </c>
      <c r="L1424" s="4">
        <v>0.55000000000000004</v>
      </c>
    </row>
    <row r="1425" spans="1:12" ht="15.75" x14ac:dyDescent="0.25">
      <c r="A1425" s="4" t="s">
        <v>230</v>
      </c>
      <c r="B1425" s="4" t="s">
        <v>2708</v>
      </c>
      <c r="C1425" s="4" t="s">
        <v>1283</v>
      </c>
      <c r="D1425" s="4" t="s">
        <v>528</v>
      </c>
      <c r="E1425" s="4">
        <v>2</v>
      </c>
      <c r="F1425" s="4">
        <v>1</v>
      </c>
      <c r="G1425" s="4">
        <v>2</v>
      </c>
      <c r="H1425" s="4" t="s">
        <v>2709</v>
      </c>
      <c r="I1425" s="4">
        <v>0</v>
      </c>
      <c r="J1425" s="4">
        <v>0</v>
      </c>
      <c r="K1425" s="4">
        <v>0.4</v>
      </c>
      <c r="L1425" s="4">
        <v>0.55000000000000004</v>
      </c>
    </row>
    <row r="1426" spans="1:12" ht="15.75" x14ac:dyDescent="0.25">
      <c r="A1426" s="4" t="s">
        <v>230</v>
      </c>
      <c r="B1426" s="4" t="s">
        <v>2642</v>
      </c>
      <c r="C1426" s="4" t="s">
        <v>1234</v>
      </c>
      <c r="D1426" s="4" t="s">
        <v>528</v>
      </c>
      <c r="E1426" s="4">
        <v>2</v>
      </c>
      <c r="F1426" s="4">
        <v>1</v>
      </c>
      <c r="G1426" s="4">
        <v>2</v>
      </c>
      <c r="H1426" s="4" t="s">
        <v>2643</v>
      </c>
      <c r="I1426" s="4">
        <v>0</v>
      </c>
      <c r="J1426" s="4">
        <v>0</v>
      </c>
      <c r="K1426" s="4">
        <v>0.25</v>
      </c>
      <c r="L1426" s="4">
        <v>0.55000000000000004</v>
      </c>
    </row>
    <row r="1427" spans="1:12" ht="15.75" x14ac:dyDescent="0.25">
      <c r="A1427" s="4" t="s">
        <v>230</v>
      </c>
      <c r="B1427" s="4" t="s">
        <v>2613</v>
      </c>
      <c r="C1427" s="4" t="s">
        <v>582</v>
      </c>
      <c r="D1427" s="4" t="s">
        <v>529</v>
      </c>
      <c r="E1427" s="4">
        <v>2</v>
      </c>
      <c r="F1427" s="4">
        <v>1</v>
      </c>
      <c r="G1427" s="4">
        <v>2</v>
      </c>
      <c r="H1427" s="4" t="s">
        <v>2614</v>
      </c>
      <c r="I1427" s="4">
        <v>0</v>
      </c>
      <c r="J1427" s="4">
        <v>0</v>
      </c>
      <c r="K1427" s="4">
        <v>0.21</v>
      </c>
      <c r="L1427" s="4">
        <v>0.55000000000000004</v>
      </c>
    </row>
    <row r="1428" spans="1:12" ht="15.75" x14ac:dyDescent="0.25">
      <c r="A1428" s="4" t="s">
        <v>230</v>
      </c>
      <c r="B1428" s="4" t="s">
        <v>2625</v>
      </c>
      <c r="C1428" s="4" t="s">
        <v>1257</v>
      </c>
      <c r="D1428" s="4" t="s">
        <v>528</v>
      </c>
      <c r="E1428" s="4">
        <v>2</v>
      </c>
      <c r="F1428" s="4">
        <v>1</v>
      </c>
      <c r="G1428" s="4">
        <v>2</v>
      </c>
      <c r="H1428" s="4" t="s">
        <v>2626</v>
      </c>
      <c r="I1428" s="4">
        <v>0</v>
      </c>
      <c r="J1428" s="4">
        <v>0</v>
      </c>
      <c r="K1428" s="4">
        <v>0.22</v>
      </c>
      <c r="L1428" s="4">
        <v>0.55000000000000004</v>
      </c>
    </row>
    <row r="1429" spans="1:12" ht="15.75" x14ac:dyDescent="0.25">
      <c r="A1429" s="4" t="s">
        <v>230</v>
      </c>
      <c r="B1429" s="4" t="s">
        <v>2644</v>
      </c>
      <c r="C1429" s="4" t="s">
        <v>2645</v>
      </c>
      <c r="D1429" s="4" t="s">
        <v>528</v>
      </c>
      <c r="E1429" s="4">
        <v>2</v>
      </c>
      <c r="F1429" s="4">
        <v>1</v>
      </c>
      <c r="G1429" s="4">
        <v>2</v>
      </c>
      <c r="H1429" s="4" t="s">
        <v>2646</v>
      </c>
      <c r="I1429" s="4">
        <v>0</v>
      </c>
      <c r="J1429" s="4">
        <v>0</v>
      </c>
      <c r="K1429" s="4">
        <v>0.33</v>
      </c>
      <c r="L1429" s="4">
        <v>0.55000000000000004</v>
      </c>
    </row>
    <row r="1430" spans="1:12" ht="15.75" x14ac:dyDescent="0.25">
      <c r="A1430" s="4" t="s">
        <v>230</v>
      </c>
      <c r="B1430" s="4" t="s">
        <v>2710</v>
      </c>
      <c r="C1430" s="4" t="s">
        <v>705</v>
      </c>
      <c r="D1430" s="4" t="s">
        <v>529</v>
      </c>
      <c r="E1430" s="4">
        <v>2</v>
      </c>
      <c r="F1430" s="4">
        <v>1</v>
      </c>
      <c r="G1430" s="4">
        <v>2</v>
      </c>
      <c r="H1430" s="4" t="s">
        <v>2633</v>
      </c>
      <c r="I1430" s="4">
        <v>0</v>
      </c>
      <c r="J1430" s="4">
        <v>0</v>
      </c>
      <c r="K1430" s="4">
        <v>0.5</v>
      </c>
      <c r="L1430" s="4">
        <v>0.55000000000000004</v>
      </c>
    </row>
    <row r="1431" spans="1:12" ht="15.75" x14ac:dyDescent="0.25">
      <c r="A1431" s="4" t="s">
        <v>230</v>
      </c>
      <c r="B1431" s="4" t="s">
        <v>2269</v>
      </c>
      <c r="C1431" s="4" t="s">
        <v>871</v>
      </c>
      <c r="D1431" s="4" t="s">
        <v>529</v>
      </c>
      <c r="E1431" s="4">
        <v>2</v>
      </c>
      <c r="F1431" s="4">
        <v>1</v>
      </c>
      <c r="G1431" s="4">
        <v>2</v>
      </c>
      <c r="H1431" s="4" t="s">
        <v>2270</v>
      </c>
      <c r="I1431" s="4">
        <v>0</v>
      </c>
      <c r="J1431" s="4">
        <v>0</v>
      </c>
      <c r="K1431" s="4">
        <v>0.31</v>
      </c>
      <c r="L1431" s="4">
        <v>0.55000000000000004</v>
      </c>
    </row>
    <row r="1432" spans="1:12" ht="15.75" x14ac:dyDescent="0.25">
      <c r="A1432" s="4" t="s">
        <v>230</v>
      </c>
      <c r="B1432" s="4" t="s">
        <v>2693</v>
      </c>
      <c r="C1432" s="4" t="s">
        <v>1136</v>
      </c>
      <c r="D1432" s="4" t="s">
        <v>529</v>
      </c>
      <c r="E1432" s="4">
        <v>2</v>
      </c>
      <c r="F1432" s="4">
        <v>1</v>
      </c>
      <c r="G1432" s="4">
        <v>2</v>
      </c>
      <c r="H1432" s="4" t="s">
        <v>2694</v>
      </c>
      <c r="I1432" s="4">
        <v>0</v>
      </c>
      <c r="J1432" s="4">
        <v>0</v>
      </c>
      <c r="K1432" s="4">
        <v>0.21</v>
      </c>
      <c r="L1432" s="4">
        <v>0.55000000000000004</v>
      </c>
    </row>
    <row r="1433" spans="1:12" ht="15.75" x14ac:dyDescent="0.25">
      <c r="A1433" s="4" t="s">
        <v>230</v>
      </c>
      <c r="B1433" s="4" t="s">
        <v>2217</v>
      </c>
      <c r="C1433" s="4" t="s">
        <v>1445</v>
      </c>
      <c r="D1433" s="4" t="s">
        <v>529</v>
      </c>
      <c r="E1433" s="4">
        <v>2</v>
      </c>
      <c r="F1433" s="4">
        <v>1</v>
      </c>
      <c r="G1433" s="4">
        <v>2</v>
      </c>
      <c r="H1433" s="4" t="s">
        <v>1869</v>
      </c>
      <c r="I1433" s="4">
        <v>0</v>
      </c>
      <c r="J1433" s="4">
        <v>0</v>
      </c>
      <c r="K1433" s="4">
        <v>0.5</v>
      </c>
      <c r="L1433" s="4">
        <v>0.55000000000000004</v>
      </c>
    </row>
    <row r="1434" spans="1:12" ht="15.75" x14ac:dyDescent="0.25">
      <c r="A1434" s="4" t="s">
        <v>230</v>
      </c>
      <c r="B1434" s="4" t="s">
        <v>2596</v>
      </c>
      <c r="C1434" s="4" t="s">
        <v>1212</v>
      </c>
      <c r="D1434" s="4" t="s">
        <v>528</v>
      </c>
      <c r="E1434" s="4">
        <v>2</v>
      </c>
      <c r="F1434" s="4">
        <v>1</v>
      </c>
      <c r="G1434" s="4">
        <v>2</v>
      </c>
      <c r="H1434" s="4" t="s">
        <v>2597</v>
      </c>
      <c r="I1434" s="4">
        <v>0</v>
      </c>
      <c r="J1434" s="4">
        <v>0</v>
      </c>
      <c r="K1434" s="4">
        <v>0.09</v>
      </c>
      <c r="L1434" s="4">
        <v>0.55000000000000004</v>
      </c>
    </row>
    <row r="1435" spans="1:12" ht="15.75" x14ac:dyDescent="0.25">
      <c r="A1435" s="4" t="s">
        <v>230</v>
      </c>
      <c r="B1435" s="4" t="s">
        <v>2711</v>
      </c>
      <c r="C1435" s="4" t="s">
        <v>1141</v>
      </c>
      <c r="D1435" s="4" t="s">
        <v>528</v>
      </c>
      <c r="E1435" s="4">
        <v>2</v>
      </c>
      <c r="F1435" s="4">
        <v>1</v>
      </c>
      <c r="G1435" s="4">
        <v>2</v>
      </c>
      <c r="H1435" s="4" t="s">
        <v>2712</v>
      </c>
      <c r="I1435" s="4">
        <v>0</v>
      </c>
      <c r="J1435" s="4">
        <v>0</v>
      </c>
      <c r="K1435" s="4">
        <v>0.2</v>
      </c>
      <c r="L1435" s="4">
        <v>0.55000000000000004</v>
      </c>
    </row>
    <row r="1436" spans="1:12" ht="15.75" x14ac:dyDescent="0.25">
      <c r="A1436" s="4" t="s">
        <v>230</v>
      </c>
      <c r="B1436" s="4" t="s">
        <v>2235</v>
      </c>
      <c r="C1436" s="4" t="s">
        <v>2236</v>
      </c>
      <c r="D1436" s="4" t="s">
        <v>529</v>
      </c>
      <c r="E1436" s="4">
        <v>2</v>
      </c>
      <c r="F1436" s="4">
        <v>1</v>
      </c>
      <c r="G1436" s="4">
        <v>2</v>
      </c>
      <c r="H1436" s="4" t="s">
        <v>2237</v>
      </c>
      <c r="I1436" s="4">
        <v>0</v>
      </c>
      <c r="J1436" s="4">
        <v>0</v>
      </c>
      <c r="K1436" s="4">
        <v>0.4</v>
      </c>
      <c r="L1436" s="4">
        <v>0.55000000000000004</v>
      </c>
    </row>
    <row r="1437" spans="1:12" ht="15.75" x14ac:dyDescent="0.25">
      <c r="A1437" s="4" t="s">
        <v>230</v>
      </c>
      <c r="B1437" s="4" t="s">
        <v>2297</v>
      </c>
      <c r="C1437" s="4" t="s">
        <v>742</v>
      </c>
      <c r="D1437" s="4" t="s">
        <v>528</v>
      </c>
      <c r="E1437" s="4">
        <v>2</v>
      </c>
      <c r="F1437" s="4">
        <v>1</v>
      </c>
      <c r="G1437" s="4">
        <v>2</v>
      </c>
      <c r="H1437" s="4" t="s">
        <v>2298</v>
      </c>
      <c r="I1437" s="4">
        <v>0</v>
      </c>
      <c r="J1437" s="4">
        <v>0</v>
      </c>
      <c r="K1437" s="4">
        <v>0.24</v>
      </c>
      <c r="L1437" s="4">
        <v>0.55000000000000004</v>
      </c>
    </row>
    <row r="1438" spans="1:12" ht="15.75" x14ac:dyDescent="0.25">
      <c r="A1438" s="4" t="s">
        <v>293</v>
      </c>
      <c r="B1438" s="4" t="s">
        <v>2423</v>
      </c>
      <c r="C1438" s="4" t="s">
        <v>978</v>
      </c>
      <c r="D1438" s="4" t="s">
        <v>2713</v>
      </c>
      <c r="E1438" s="4">
        <v>264</v>
      </c>
      <c r="F1438" s="4">
        <v>132</v>
      </c>
      <c r="G1438" s="4">
        <v>2</v>
      </c>
      <c r="H1438" s="4" t="s">
        <v>2425</v>
      </c>
      <c r="I1438" s="4">
        <v>0</v>
      </c>
      <c r="J1438" s="4">
        <v>0</v>
      </c>
      <c r="K1438" s="4">
        <v>0.47</v>
      </c>
      <c r="L1438" s="4">
        <v>0.55000000000000004</v>
      </c>
    </row>
    <row r="1439" spans="1:12" ht="15.75" x14ac:dyDescent="0.25">
      <c r="A1439" s="4" t="s">
        <v>293</v>
      </c>
      <c r="B1439" s="4" t="s">
        <v>2429</v>
      </c>
      <c r="C1439" s="4" t="s">
        <v>982</v>
      </c>
      <c r="D1439" s="4" t="s">
        <v>2714</v>
      </c>
      <c r="E1439" s="4">
        <v>140</v>
      </c>
      <c r="F1439" s="4">
        <v>70</v>
      </c>
      <c r="G1439" s="4">
        <v>2</v>
      </c>
      <c r="H1439" s="4" t="s">
        <v>2430</v>
      </c>
      <c r="I1439" s="4">
        <v>0</v>
      </c>
      <c r="J1439" s="4">
        <v>0</v>
      </c>
      <c r="K1439" s="4">
        <v>0.61</v>
      </c>
      <c r="L1439" s="4">
        <v>0.55000000000000004</v>
      </c>
    </row>
    <row r="1440" spans="1:12" ht="15.75" x14ac:dyDescent="0.25">
      <c r="A1440" s="4" t="s">
        <v>293</v>
      </c>
      <c r="B1440" s="4" t="s">
        <v>2479</v>
      </c>
      <c r="C1440" s="4" t="s">
        <v>992</v>
      </c>
      <c r="D1440" s="4" t="s">
        <v>2715</v>
      </c>
      <c r="E1440" s="4">
        <v>112</v>
      </c>
      <c r="F1440" s="4">
        <v>56</v>
      </c>
      <c r="G1440" s="4">
        <v>2</v>
      </c>
      <c r="H1440" s="4" t="s">
        <v>2480</v>
      </c>
      <c r="I1440" s="4">
        <v>0</v>
      </c>
      <c r="J1440" s="4">
        <v>0</v>
      </c>
      <c r="K1440" s="4">
        <v>0.73</v>
      </c>
      <c r="L1440" s="4">
        <v>0.55000000000000004</v>
      </c>
    </row>
    <row r="1441" spans="1:12" ht="15.75" x14ac:dyDescent="0.25">
      <c r="A1441" s="4" t="s">
        <v>293</v>
      </c>
      <c r="B1441" s="4" t="s">
        <v>2439</v>
      </c>
      <c r="C1441" s="4" t="s">
        <v>986</v>
      </c>
      <c r="D1441" s="4" t="s">
        <v>2716</v>
      </c>
      <c r="E1441" s="4">
        <v>95</v>
      </c>
      <c r="F1441" s="4">
        <v>47.5</v>
      </c>
      <c r="G1441" s="4">
        <v>2</v>
      </c>
      <c r="H1441" s="4" t="s">
        <v>2440</v>
      </c>
      <c r="I1441" s="4">
        <v>0</v>
      </c>
      <c r="J1441" s="4">
        <v>0</v>
      </c>
      <c r="K1441" s="4">
        <v>0.67</v>
      </c>
      <c r="L1441" s="4">
        <v>0.55000000000000004</v>
      </c>
    </row>
    <row r="1442" spans="1:12" ht="15.75" x14ac:dyDescent="0.25">
      <c r="A1442" s="4" t="s">
        <v>293</v>
      </c>
      <c r="B1442" s="4" t="s">
        <v>2431</v>
      </c>
      <c r="C1442" s="4" t="s">
        <v>989</v>
      </c>
      <c r="D1442" s="4" t="s">
        <v>2717</v>
      </c>
      <c r="E1442" s="4">
        <v>88</v>
      </c>
      <c r="F1442" s="4">
        <v>44</v>
      </c>
      <c r="G1442" s="4">
        <v>2</v>
      </c>
      <c r="H1442" s="4" t="s">
        <v>2433</v>
      </c>
      <c r="I1442" s="4">
        <v>0</v>
      </c>
      <c r="J1442" s="4">
        <v>0</v>
      </c>
      <c r="K1442" s="4">
        <v>0.61</v>
      </c>
      <c r="L1442" s="4">
        <v>0.55000000000000004</v>
      </c>
    </row>
    <row r="1443" spans="1:12" ht="15.75" x14ac:dyDescent="0.25">
      <c r="A1443" s="4" t="s">
        <v>293</v>
      </c>
      <c r="B1443" s="4" t="s">
        <v>2447</v>
      </c>
      <c r="C1443" s="4" t="s">
        <v>1011</v>
      </c>
      <c r="D1443" s="4" t="s">
        <v>2698</v>
      </c>
      <c r="E1443" s="4">
        <v>55</v>
      </c>
      <c r="F1443" s="4">
        <v>27.5</v>
      </c>
      <c r="G1443" s="4">
        <v>2</v>
      </c>
      <c r="H1443" s="4" t="s">
        <v>2448</v>
      </c>
      <c r="I1443" s="4">
        <v>0</v>
      </c>
      <c r="J1443" s="4">
        <v>0</v>
      </c>
      <c r="K1443" s="4">
        <v>0.67</v>
      </c>
      <c r="L1443" s="4">
        <v>0.55000000000000004</v>
      </c>
    </row>
    <row r="1444" spans="1:12" ht="15.75" x14ac:dyDescent="0.25">
      <c r="A1444" s="4" t="s">
        <v>293</v>
      </c>
      <c r="B1444" s="4" t="s">
        <v>2449</v>
      </c>
      <c r="C1444" s="4" t="s">
        <v>1023</v>
      </c>
      <c r="D1444" s="4" t="s">
        <v>2718</v>
      </c>
      <c r="E1444" s="4">
        <v>52</v>
      </c>
      <c r="F1444" s="4">
        <v>26</v>
      </c>
      <c r="G1444" s="4">
        <v>2</v>
      </c>
      <c r="H1444" s="4" t="s">
        <v>2450</v>
      </c>
      <c r="I1444" s="4">
        <v>0</v>
      </c>
      <c r="J1444" s="4">
        <v>0</v>
      </c>
      <c r="K1444" s="4">
        <v>0.43</v>
      </c>
      <c r="L1444" s="4">
        <v>0.55000000000000004</v>
      </c>
    </row>
    <row r="1445" spans="1:12" ht="15.75" x14ac:dyDescent="0.25">
      <c r="A1445" s="4" t="s">
        <v>293</v>
      </c>
      <c r="B1445" s="4" t="s">
        <v>2445</v>
      </c>
      <c r="C1445" s="4" t="s">
        <v>995</v>
      </c>
      <c r="D1445" s="4" t="s">
        <v>2718</v>
      </c>
      <c r="E1445" s="4">
        <v>52</v>
      </c>
      <c r="F1445" s="4">
        <v>26</v>
      </c>
      <c r="G1445" s="4">
        <v>2</v>
      </c>
      <c r="H1445" s="4" t="s">
        <v>2446</v>
      </c>
      <c r="I1445" s="4">
        <v>0</v>
      </c>
      <c r="J1445" s="4">
        <v>0</v>
      </c>
      <c r="K1445" s="4">
        <v>0.87</v>
      </c>
      <c r="L1445" s="4">
        <v>0.55000000000000004</v>
      </c>
    </row>
    <row r="1446" spans="1:12" ht="15.75" x14ac:dyDescent="0.25">
      <c r="A1446" s="4" t="s">
        <v>293</v>
      </c>
      <c r="B1446" s="4" t="s">
        <v>2434</v>
      </c>
      <c r="C1446" s="4" t="s">
        <v>2435</v>
      </c>
      <c r="D1446" s="4" t="s">
        <v>115</v>
      </c>
      <c r="E1446" s="4">
        <v>51</v>
      </c>
      <c r="F1446" s="4">
        <v>25.5</v>
      </c>
      <c r="G1446" s="4">
        <v>2</v>
      </c>
      <c r="H1446" s="4" t="s">
        <v>2436</v>
      </c>
      <c r="I1446" s="4">
        <v>0</v>
      </c>
      <c r="J1446" s="4">
        <v>0</v>
      </c>
      <c r="K1446" s="4">
        <v>0.69</v>
      </c>
      <c r="L1446" s="4">
        <v>0.55000000000000004</v>
      </c>
    </row>
    <row r="1447" spans="1:12" ht="15.75" x14ac:dyDescent="0.25">
      <c r="A1447" s="4" t="s">
        <v>293</v>
      </c>
      <c r="B1447" s="4" t="s">
        <v>2437</v>
      </c>
      <c r="C1447" s="4" t="s">
        <v>999</v>
      </c>
      <c r="D1447" s="4" t="s">
        <v>380</v>
      </c>
      <c r="E1447" s="4">
        <v>48</v>
      </c>
      <c r="F1447" s="4">
        <v>24</v>
      </c>
      <c r="G1447" s="4">
        <v>2</v>
      </c>
      <c r="H1447" s="4" t="s">
        <v>2438</v>
      </c>
      <c r="I1447" s="4">
        <v>0</v>
      </c>
      <c r="J1447" s="4">
        <v>0</v>
      </c>
      <c r="K1447" s="4">
        <v>0.41</v>
      </c>
      <c r="L1447" s="4">
        <v>0.55000000000000004</v>
      </c>
    </row>
    <row r="1448" spans="1:12" ht="15.75" x14ac:dyDescent="0.25">
      <c r="A1448" s="4" t="s">
        <v>293</v>
      </c>
      <c r="B1448" s="4" t="s">
        <v>2451</v>
      </c>
      <c r="C1448" s="4" t="s">
        <v>1041</v>
      </c>
      <c r="D1448" s="4" t="s">
        <v>760</v>
      </c>
      <c r="E1448" s="4">
        <v>44</v>
      </c>
      <c r="F1448" s="4">
        <v>22</v>
      </c>
      <c r="G1448" s="4">
        <v>2</v>
      </c>
      <c r="H1448" s="4" t="s">
        <v>2452</v>
      </c>
      <c r="I1448" s="4">
        <v>0</v>
      </c>
      <c r="J1448" s="4">
        <v>0</v>
      </c>
      <c r="K1448" s="4">
        <v>0.51</v>
      </c>
      <c r="L1448" s="4">
        <v>0.55000000000000004</v>
      </c>
    </row>
    <row r="1449" spans="1:12" ht="15.75" x14ac:dyDescent="0.25">
      <c r="A1449" s="4" t="s">
        <v>293</v>
      </c>
      <c r="B1449" s="4" t="s">
        <v>2441</v>
      </c>
      <c r="C1449" s="4" t="s">
        <v>924</v>
      </c>
      <c r="D1449" s="4" t="s">
        <v>42</v>
      </c>
      <c r="E1449" s="4">
        <v>43</v>
      </c>
      <c r="F1449" s="4">
        <v>21.5</v>
      </c>
      <c r="G1449" s="4">
        <v>2</v>
      </c>
      <c r="H1449" s="4" t="s">
        <v>2442</v>
      </c>
      <c r="I1449" s="4">
        <v>0</v>
      </c>
      <c r="J1449" s="4">
        <v>0</v>
      </c>
      <c r="K1449" s="4">
        <v>0.83</v>
      </c>
      <c r="L1449" s="4">
        <v>0.55000000000000004</v>
      </c>
    </row>
    <row r="1450" spans="1:12" ht="15.75" x14ac:dyDescent="0.25">
      <c r="A1450" s="4" t="s">
        <v>293</v>
      </c>
      <c r="B1450" s="4" t="s">
        <v>2455</v>
      </c>
      <c r="C1450" s="4" t="s">
        <v>1002</v>
      </c>
      <c r="D1450" s="4" t="s">
        <v>772</v>
      </c>
      <c r="E1450" s="4">
        <v>40</v>
      </c>
      <c r="F1450" s="4">
        <v>20</v>
      </c>
      <c r="G1450" s="4">
        <v>2</v>
      </c>
      <c r="H1450" s="4" t="s">
        <v>2456</v>
      </c>
      <c r="I1450" s="4">
        <v>0</v>
      </c>
      <c r="J1450" s="4">
        <v>0</v>
      </c>
      <c r="K1450" s="4">
        <v>0.87</v>
      </c>
      <c r="L1450" s="4">
        <v>0.55000000000000004</v>
      </c>
    </row>
    <row r="1451" spans="1:12" ht="15.75" x14ac:dyDescent="0.25">
      <c r="A1451" s="4" t="s">
        <v>293</v>
      </c>
      <c r="B1451" s="4" t="s">
        <v>2453</v>
      </c>
      <c r="C1451" s="4" t="s">
        <v>971</v>
      </c>
      <c r="D1451" s="4" t="s">
        <v>762</v>
      </c>
      <c r="E1451" s="4">
        <v>38</v>
      </c>
      <c r="F1451" s="4">
        <v>19</v>
      </c>
      <c r="G1451" s="4">
        <v>2</v>
      </c>
      <c r="H1451" s="4" t="s">
        <v>2454</v>
      </c>
      <c r="I1451" s="4">
        <v>0</v>
      </c>
      <c r="J1451" s="4">
        <v>0</v>
      </c>
      <c r="K1451" s="4">
        <v>0.79</v>
      </c>
      <c r="L1451" s="4">
        <v>0.55000000000000004</v>
      </c>
    </row>
    <row r="1452" spans="1:12" ht="15.75" x14ac:dyDescent="0.25">
      <c r="A1452" s="4" t="s">
        <v>293</v>
      </c>
      <c r="B1452" s="4" t="s">
        <v>2443</v>
      </c>
      <c r="C1452" s="4" t="s">
        <v>1005</v>
      </c>
      <c r="D1452" s="4" t="s">
        <v>1433</v>
      </c>
      <c r="E1452" s="4">
        <v>38</v>
      </c>
      <c r="F1452" s="4">
        <v>19</v>
      </c>
      <c r="G1452" s="4">
        <v>2</v>
      </c>
      <c r="H1452" s="4" t="s">
        <v>2444</v>
      </c>
      <c r="I1452" s="4">
        <v>0</v>
      </c>
      <c r="J1452" s="4">
        <v>0</v>
      </c>
      <c r="K1452" s="4">
        <v>0.33</v>
      </c>
      <c r="L1452" s="4">
        <v>0.55000000000000004</v>
      </c>
    </row>
    <row r="1453" spans="1:12" ht="15.75" x14ac:dyDescent="0.25">
      <c r="A1453" s="4" t="s">
        <v>293</v>
      </c>
      <c r="B1453" s="4" t="s">
        <v>2556</v>
      </c>
      <c r="C1453" s="4" t="s">
        <v>1068</v>
      </c>
      <c r="D1453" s="4" t="s">
        <v>2719</v>
      </c>
      <c r="E1453" s="4">
        <v>36</v>
      </c>
      <c r="F1453" s="4">
        <v>18</v>
      </c>
      <c r="G1453" s="4">
        <v>2</v>
      </c>
      <c r="H1453" s="4" t="s">
        <v>2557</v>
      </c>
      <c r="I1453" s="4">
        <v>0</v>
      </c>
      <c r="J1453" s="4">
        <v>0</v>
      </c>
      <c r="K1453" s="4">
        <v>0.55000000000000004</v>
      </c>
      <c r="L1453" s="4">
        <v>0.55000000000000004</v>
      </c>
    </row>
    <row r="1454" spans="1:12" ht="15.75" x14ac:dyDescent="0.25">
      <c r="A1454" s="4" t="s">
        <v>293</v>
      </c>
      <c r="B1454" s="4" t="s">
        <v>2399</v>
      </c>
      <c r="C1454" s="4" t="s">
        <v>1020</v>
      </c>
      <c r="D1454" s="4" t="s">
        <v>2379</v>
      </c>
      <c r="E1454" s="4">
        <v>34</v>
      </c>
      <c r="F1454" s="4">
        <v>17</v>
      </c>
      <c r="G1454" s="4">
        <v>2</v>
      </c>
      <c r="H1454" s="4" t="s">
        <v>2401</v>
      </c>
      <c r="I1454" s="4">
        <v>0</v>
      </c>
      <c r="J1454" s="4">
        <v>0</v>
      </c>
      <c r="K1454" s="4">
        <v>0.67</v>
      </c>
      <c r="L1454" s="4">
        <v>0.55000000000000004</v>
      </c>
    </row>
    <row r="1455" spans="1:12" ht="15.75" x14ac:dyDescent="0.25">
      <c r="A1455" s="4" t="s">
        <v>293</v>
      </c>
      <c r="B1455" s="4" t="s">
        <v>2473</v>
      </c>
      <c r="C1455" s="4" t="s">
        <v>1038</v>
      </c>
      <c r="D1455" s="4" t="s">
        <v>2379</v>
      </c>
      <c r="E1455" s="4">
        <v>34</v>
      </c>
      <c r="F1455" s="4">
        <v>17</v>
      </c>
      <c r="G1455" s="4">
        <v>2</v>
      </c>
      <c r="H1455" s="4" t="s">
        <v>2474</v>
      </c>
      <c r="I1455" s="4">
        <v>0</v>
      </c>
      <c r="J1455" s="4">
        <v>0</v>
      </c>
      <c r="K1455" s="4">
        <v>0.25</v>
      </c>
      <c r="L1455" s="4">
        <v>0.55000000000000004</v>
      </c>
    </row>
    <row r="1456" spans="1:12" ht="15.75" x14ac:dyDescent="0.25">
      <c r="A1456" s="4" t="s">
        <v>293</v>
      </c>
      <c r="B1456" s="4" t="s">
        <v>2513</v>
      </c>
      <c r="C1456" s="4" t="s">
        <v>1008</v>
      </c>
      <c r="D1456" s="4" t="s">
        <v>2720</v>
      </c>
      <c r="E1456" s="4">
        <v>29</v>
      </c>
      <c r="F1456" s="4">
        <v>14.5</v>
      </c>
      <c r="G1456" s="4">
        <v>2</v>
      </c>
      <c r="H1456" s="4" t="s">
        <v>2514</v>
      </c>
      <c r="I1456" s="4">
        <v>0</v>
      </c>
      <c r="J1456" s="4">
        <v>0</v>
      </c>
      <c r="K1456" s="4">
        <v>0.42</v>
      </c>
      <c r="L1456" s="4">
        <v>0.55000000000000004</v>
      </c>
    </row>
    <row r="1457" spans="1:12" ht="15.75" x14ac:dyDescent="0.25">
      <c r="A1457" s="4" t="s">
        <v>293</v>
      </c>
      <c r="B1457" s="4" t="s">
        <v>2475</v>
      </c>
      <c r="C1457" s="4" t="s">
        <v>1029</v>
      </c>
      <c r="D1457" s="4" t="s">
        <v>327</v>
      </c>
      <c r="E1457" s="4">
        <v>29</v>
      </c>
      <c r="F1457" s="4">
        <v>14.5</v>
      </c>
      <c r="G1457" s="4">
        <v>2</v>
      </c>
      <c r="H1457" s="4" t="s">
        <v>2476</v>
      </c>
      <c r="I1457" s="4">
        <v>0</v>
      </c>
      <c r="J1457" s="4">
        <v>0</v>
      </c>
      <c r="K1457" s="4">
        <v>0.45</v>
      </c>
      <c r="L1457" s="4">
        <v>0.55000000000000004</v>
      </c>
    </row>
    <row r="1458" spans="1:12" ht="15.75" x14ac:dyDescent="0.25">
      <c r="A1458" s="4" t="s">
        <v>293</v>
      </c>
      <c r="B1458" s="4" t="s">
        <v>2457</v>
      </c>
      <c r="C1458" s="4" t="s">
        <v>955</v>
      </c>
      <c r="D1458" s="4" t="s">
        <v>1438</v>
      </c>
      <c r="E1458" s="4">
        <v>27</v>
      </c>
      <c r="F1458" s="4">
        <v>13.5</v>
      </c>
      <c r="G1458" s="4">
        <v>2</v>
      </c>
      <c r="H1458" s="4" t="s">
        <v>2458</v>
      </c>
      <c r="I1458" s="4">
        <v>0</v>
      </c>
      <c r="J1458" s="4">
        <v>0</v>
      </c>
      <c r="K1458" s="4">
        <v>0.86</v>
      </c>
      <c r="L1458" s="4">
        <v>0.55000000000000004</v>
      </c>
    </row>
    <row r="1459" spans="1:12" ht="15.75" x14ac:dyDescent="0.25">
      <c r="A1459" s="4" t="s">
        <v>293</v>
      </c>
      <c r="B1459" s="4" t="s">
        <v>2463</v>
      </c>
      <c r="C1459" s="4" t="s">
        <v>1115</v>
      </c>
      <c r="D1459" s="4" t="s">
        <v>778</v>
      </c>
      <c r="E1459" s="4">
        <v>27</v>
      </c>
      <c r="F1459" s="4">
        <v>13.5</v>
      </c>
      <c r="G1459" s="4">
        <v>2</v>
      </c>
      <c r="H1459" s="4" t="s">
        <v>2464</v>
      </c>
      <c r="I1459" s="4">
        <v>0</v>
      </c>
      <c r="J1459" s="4">
        <v>0</v>
      </c>
      <c r="K1459" s="4">
        <v>0.84</v>
      </c>
      <c r="L1459" s="4">
        <v>0.55000000000000004</v>
      </c>
    </row>
    <row r="1460" spans="1:12" ht="15.75" x14ac:dyDescent="0.25">
      <c r="A1460" s="4" t="s">
        <v>293</v>
      </c>
      <c r="B1460" s="4" t="s">
        <v>2461</v>
      </c>
      <c r="C1460" s="4" t="s">
        <v>1017</v>
      </c>
      <c r="D1460" s="4" t="s">
        <v>1174</v>
      </c>
      <c r="E1460" s="4">
        <v>25</v>
      </c>
      <c r="F1460" s="4">
        <v>12.5</v>
      </c>
      <c r="G1460" s="4">
        <v>2</v>
      </c>
      <c r="H1460" s="4" t="s">
        <v>2462</v>
      </c>
      <c r="I1460" s="4">
        <v>0</v>
      </c>
      <c r="J1460" s="4">
        <v>0</v>
      </c>
      <c r="K1460" s="4">
        <v>0.61</v>
      </c>
      <c r="L1460" s="4">
        <v>0.55000000000000004</v>
      </c>
    </row>
    <row r="1461" spans="1:12" ht="15.75" x14ac:dyDescent="0.25">
      <c r="A1461" s="4" t="s">
        <v>293</v>
      </c>
      <c r="B1461" s="4" t="s">
        <v>2469</v>
      </c>
      <c r="C1461" s="4" t="s">
        <v>1078</v>
      </c>
      <c r="D1461" s="4" t="s">
        <v>221</v>
      </c>
      <c r="E1461" s="4">
        <v>24</v>
      </c>
      <c r="F1461" s="4">
        <v>12</v>
      </c>
      <c r="G1461" s="4">
        <v>2</v>
      </c>
      <c r="H1461" s="4" t="s">
        <v>2470</v>
      </c>
      <c r="I1461" s="4">
        <v>0</v>
      </c>
      <c r="J1461" s="4">
        <v>0</v>
      </c>
      <c r="K1461" s="4">
        <v>0.86</v>
      </c>
      <c r="L1461" s="4">
        <v>0.55000000000000004</v>
      </c>
    </row>
    <row r="1462" spans="1:12" ht="15.75" x14ac:dyDescent="0.25">
      <c r="A1462" s="4" t="s">
        <v>293</v>
      </c>
      <c r="B1462" s="4" t="s">
        <v>2517</v>
      </c>
      <c r="C1462" s="4" t="s">
        <v>1048</v>
      </c>
      <c r="D1462" s="4" t="s">
        <v>1442</v>
      </c>
      <c r="E1462" s="4">
        <v>22</v>
      </c>
      <c r="F1462" s="4">
        <v>11</v>
      </c>
      <c r="G1462" s="4">
        <v>2</v>
      </c>
      <c r="H1462" s="4" t="s">
        <v>2518</v>
      </c>
      <c r="I1462" s="4">
        <v>0</v>
      </c>
      <c r="J1462" s="4">
        <v>0</v>
      </c>
      <c r="K1462" s="4">
        <v>0.81</v>
      </c>
      <c r="L1462" s="4">
        <v>0.55000000000000004</v>
      </c>
    </row>
    <row r="1463" spans="1:12" ht="15.75" x14ac:dyDescent="0.25">
      <c r="A1463" s="4" t="s">
        <v>293</v>
      </c>
      <c r="B1463" s="4" t="s">
        <v>2459</v>
      </c>
      <c r="C1463" s="4" t="s">
        <v>1014</v>
      </c>
      <c r="D1463" s="4" t="s">
        <v>1655</v>
      </c>
      <c r="E1463" s="4">
        <v>21</v>
      </c>
      <c r="F1463" s="4">
        <v>10.5</v>
      </c>
      <c r="G1463" s="4">
        <v>2</v>
      </c>
      <c r="H1463" s="4" t="s">
        <v>2460</v>
      </c>
      <c r="I1463" s="4">
        <v>0</v>
      </c>
      <c r="J1463" s="4">
        <v>0</v>
      </c>
      <c r="K1463" s="4">
        <v>0.61</v>
      </c>
      <c r="L1463" s="4">
        <v>0.55000000000000004</v>
      </c>
    </row>
    <row r="1464" spans="1:12" ht="15.75" x14ac:dyDescent="0.25">
      <c r="A1464" s="4" t="s">
        <v>293</v>
      </c>
      <c r="B1464" s="4" t="s">
        <v>2495</v>
      </c>
      <c r="C1464" s="4" t="s">
        <v>1151</v>
      </c>
      <c r="D1464" s="4" t="s">
        <v>574</v>
      </c>
      <c r="E1464" s="4">
        <v>20</v>
      </c>
      <c r="F1464" s="4">
        <v>10</v>
      </c>
      <c r="G1464" s="4">
        <v>2</v>
      </c>
      <c r="H1464" s="4" t="s">
        <v>2496</v>
      </c>
      <c r="I1464" s="4">
        <v>0</v>
      </c>
      <c r="J1464" s="4">
        <v>0</v>
      </c>
      <c r="K1464" s="4">
        <v>0.37</v>
      </c>
      <c r="L1464" s="4">
        <v>0.55000000000000004</v>
      </c>
    </row>
    <row r="1465" spans="1:12" ht="15.75" x14ac:dyDescent="0.25">
      <c r="A1465" s="4" t="s">
        <v>293</v>
      </c>
      <c r="B1465" s="4" t="s">
        <v>2497</v>
      </c>
      <c r="C1465" s="4" t="s">
        <v>1054</v>
      </c>
      <c r="D1465" s="4" t="s">
        <v>1358</v>
      </c>
      <c r="E1465" s="4">
        <v>19</v>
      </c>
      <c r="F1465" s="4">
        <v>9.5</v>
      </c>
      <c r="G1465" s="4">
        <v>2</v>
      </c>
      <c r="H1465" s="4" t="s">
        <v>2498</v>
      </c>
      <c r="I1465" s="4">
        <v>0</v>
      </c>
      <c r="J1465" s="4">
        <v>0</v>
      </c>
      <c r="K1465" s="4">
        <v>0.25</v>
      </c>
      <c r="L1465" s="4">
        <v>0.55000000000000004</v>
      </c>
    </row>
    <row r="1466" spans="1:12" ht="15.75" x14ac:dyDescent="0.25">
      <c r="A1466" s="4" t="s">
        <v>293</v>
      </c>
      <c r="B1466" s="4" t="s">
        <v>2537</v>
      </c>
      <c r="C1466" s="4" t="s">
        <v>1177</v>
      </c>
      <c r="D1466" s="4" t="s">
        <v>1591</v>
      </c>
      <c r="E1466" s="4">
        <v>19</v>
      </c>
      <c r="F1466" s="4">
        <v>9.5</v>
      </c>
      <c r="G1466" s="4">
        <v>2</v>
      </c>
      <c r="H1466" s="4" t="s">
        <v>2538</v>
      </c>
      <c r="I1466" s="4">
        <v>0</v>
      </c>
      <c r="J1466" s="4">
        <v>0</v>
      </c>
      <c r="K1466" s="4">
        <v>0.57999999999999996</v>
      </c>
      <c r="L1466" s="4">
        <v>0.55000000000000004</v>
      </c>
    </row>
    <row r="1467" spans="1:12" ht="15.75" x14ac:dyDescent="0.25">
      <c r="A1467" s="4" t="s">
        <v>293</v>
      </c>
      <c r="B1467" s="4" t="s">
        <v>2365</v>
      </c>
      <c r="C1467" s="4" t="s">
        <v>1159</v>
      </c>
      <c r="D1467" s="4" t="s">
        <v>623</v>
      </c>
      <c r="E1467" s="4">
        <v>18</v>
      </c>
      <c r="F1467" s="4">
        <v>9</v>
      </c>
      <c r="G1467" s="4">
        <v>2</v>
      </c>
      <c r="H1467" s="4" t="s">
        <v>2366</v>
      </c>
      <c r="I1467" s="4">
        <v>0</v>
      </c>
      <c r="J1467" s="4">
        <v>0</v>
      </c>
      <c r="K1467" s="4">
        <v>0.69</v>
      </c>
      <c r="L1467" s="4">
        <v>0.55000000000000004</v>
      </c>
    </row>
    <row r="1468" spans="1:12" ht="15.75" x14ac:dyDescent="0.25">
      <c r="A1468" s="4" t="s">
        <v>293</v>
      </c>
      <c r="B1468" s="4" t="s">
        <v>2367</v>
      </c>
      <c r="C1468" s="4" t="s">
        <v>934</v>
      </c>
      <c r="D1468" s="4" t="s">
        <v>745</v>
      </c>
      <c r="E1468" s="4">
        <v>18</v>
      </c>
      <c r="F1468" s="4">
        <v>9</v>
      </c>
      <c r="G1468" s="4">
        <v>2</v>
      </c>
      <c r="H1468" s="4" t="s">
        <v>2368</v>
      </c>
      <c r="I1468" s="4">
        <v>0</v>
      </c>
      <c r="J1468" s="4">
        <v>0</v>
      </c>
      <c r="K1468" s="4">
        <v>0.84</v>
      </c>
      <c r="L1468" s="4">
        <v>0.55000000000000004</v>
      </c>
    </row>
    <row r="1469" spans="1:12" ht="15.75" x14ac:dyDescent="0.25">
      <c r="A1469" s="4" t="s">
        <v>293</v>
      </c>
      <c r="B1469" s="4" t="s">
        <v>2580</v>
      </c>
      <c r="C1469" s="4" t="s">
        <v>1075</v>
      </c>
      <c r="D1469" s="4" t="s">
        <v>723</v>
      </c>
      <c r="E1469" s="4">
        <v>17</v>
      </c>
      <c r="F1469" s="4">
        <v>8.5</v>
      </c>
      <c r="G1469" s="4">
        <v>2</v>
      </c>
      <c r="H1469" s="4" t="s">
        <v>2581</v>
      </c>
      <c r="I1469" s="4">
        <v>0</v>
      </c>
      <c r="J1469" s="4">
        <v>0</v>
      </c>
      <c r="K1469" s="4">
        <v>0.83</v>
      </c>
      <c r="L1469" s="4">
        <v>0.55000000000000004</v>
      </c>
    </row>
    <row r="1470" spans="1:12" ht="15.75" x14ac:dyDescent="0.25">
      <c r="A1470" s="4" t="s">
        <v>293</v>
      </c>
      <c r="B1470" s="4" t="s">
        <v>2515</v>
      </c>
      <c r="C1470" s="4" t="s">
        <v>1127</v>
      </c>
      <c r="D1470" s="4" t="s">
        <v>2104</v>
      </c>
      <c r="E1470" s="4">
        <v>17</v>
      </c>
      <c r="F1470" s="4">
        <v>8.5</v>
      </c>
      <c r="G1470" s="4">
        <v>2</v>
      </c>
      <c r="H1470" s="4" t="s">
        <v>2516</v>
      </c>
      <c r="I1470" s="4">
        <v>0</v>
      </c>
      <c r="J1470" s="4">
        <v>0</v>
      </c>
      <c r="K1470" s="4">
        <v>0.47</v>
      </c>
      <c r="L1470" s="4">
        <v>0.55000000000000004</v>
      </c>
    </row>
    <row r="1471" spans="1:12" ht="15.75" x14ac:dyDescent="0.25">
      <c r="A1471" s="4" t="s">
        <v>293</v>
      </c>
      <c r="B1471" s="4" t="s">
        <v>2541</v>
      </c>
      <c r="C1471" s="4" t="s">
        <v>1063</v>
      </c>
      <c r="D1471" s="4" t="s">
        <v>723</v>
      </c>
      <c r="E1471" s="4">
        <v>17</v>
      </c>
      <c r="F1471" s="4">
        <v>8.5</v>
      </c>
      <c r="G1471" s="4">
        <v>2</v>
      </c>
      <c r="H1471" s="4" t="s">
        <v>2542</v>
      </c>
      <c r="I1471" s="4">
        <v>0</v>
      </c>
      <c r="J1471" s="4">
        <v>0</v>
      </c>
      <c r="K1471" s="4">
        <v>0.56999999999999995</v>
      </c>
      <c r="L1471" s="4">
        <v>0.55000000000000004</v>
      </c>
    </row>
    <row r="1472" spans="1:12" ht="15.75" x14ac:dyDescent="0.25">
      <c r="A1472" s="4" t="s">
        <v>293</v>
      </c>
      <c r="B1472" s="4" t="s">
        <v>2465</v>
      </c>
      <c r="C1472" s="4" t="s">
        <v>1125</v>
      </c>
      <c r="D1472" s="4" t="s">
        <v>600</v>
      </c>
      <c r="E1472" s="4">
        <v>16</v>
      </c>
      <c r="F1472" s="4">
        <v>8</v>
      </c>
      <c r="G1472" s="4">
        <v>2</v>
      </c>
      <c r="H1472" s="4" t="s">
        <v>2466</v>
      </c>
      <c r="I1472" s="4">
        <v>0</v>
      </c>
      <c r="J1472" s="4">
        <v>0</v>
      </c>
      <c r="K1472" s="4">
        <v>0.78</v>
      </c>
      <c r="L1472" s="4">
        <v>0.55000000000000004</v>
      </c>
    </row>
    <row r="1473" spans="1:12" ht="15.75" x14ac:dyDescent="0.25">
      <c r="A1473" s="4" t="s">
        <v>293</v>
      </c>
      <c r="B1473" s="4" t="s">
        <v>2374</v>
      </c>
      <c r="C1473" s="4" t="s">
        <v>1190</v>
      </c>
      <c r="D1473" s="4" t="s">
        <v>287</v>
      </c>
      <c r="E1473" s="4">
        <v>16</v>
      </c>
      <c r="F1473" s="4">
        <v>8</v>
      </c>
      <c r="G1473" s="4">
        <v>2</v>
      </c>
      <c r="H1473" s="4" t="s">
        <v>2375</v>
      </c>
      <c r="I1473" s="4">
        <v>0</v>
      </c>
      <c r="J1473" s="4">
        <v>0</v>
      </c>
      <c r="K1473" s="4">
        <v>0.74</v>
      </c>
      <c r="L1473" s="4">
        <v>0.55000000000000004</v>
      </c>
    </row>
    <row r="1474" spans="1:12" ht="15.75" x14ac:dyDescent="0.25">
      <c r="A1474" s="4" t="s">
        <v>293</v>
      </c>
      <c r="B1474" s="4" t="s">
        <v>2467</v>
      </c>
      <c r="C1474" s="4" t="s">
        <v>1060</v>
      </c>
      <c r="D1474" s="4" t="s">
        <v>287</v>
      </c>
      <c r="E1474" s="4">
        <v>16</v>
      </c>
      <c r="F1474" s="4">
        <v>8</v>
      </c>
      <c r="G1474" s="4">
        <v>2</v>
      </c>
      <c r="H1474" s="4" t="s">
        <v>2468</v>
      </c>
      <c r="I1474" s="4">
        <v>0</v>
      </c>
      <c r="J1474" s="4">
        <v>0</v>
      </c>
      <c r="K1474" s="4">
        <v>0.54</v>
      </c>
      <c r="L1474" s="4">
        <v>0.55000000000000004</v>
      </c>
    </row>
    <row r="1475" spans="1:12" ht="15.75" x14ac:dyDescent="0.25">
      <c r="A1475" s="4" t="s">
        <v>293</v>
      </c>
      <c r="B1475" s="4" t="s">
        <v>2505</v>
      </c>
      <c r="C1475" s="4" t="s">
        <v>1065</v>
      </c>
      <c r="D1475" s="4" t="s">
        <v>130</v>
      </c>
      <c r="E1475" s="4">
        <v>15</v>
      </c>
      <c r="F1475" s="4">
        <v>7.5</v>
      </c>
      <c r="G1475" s="4">
        <v>2</v>
      </c>
      <c r="H1475" s="4" t="s">
        <v>2506</v>
      </c>
      <c r="I1475" s="4">
        <v>0</v>
      </c>
      <c r="J1475" s="4">
        <v>0</v>
      </c>
      <c r="K1475" s="4">
        <v>0.62</v>
      </c>
      <c r="L1475" s="4">
        <v>0.55000000000000004</v>
      </c>
    </row>
    <row r="1476" spans="1:12" ht="15.75" x14ac:dyDescent="0.25">
      <c r="A1476" s="4" t="s">
        <v>293</v>
      </c>
      <c r="B1476" s="4" t="s">
        <v>2551</v>
      </c>
      <c r="C1476" s="4" t="s">
        <v>1071</v>
      </c>
      <c r="D1476" s="4" t="s">
        <v>130</v>
      </c>
      <c r="E1476" s="4">
        <v>15</v>
      </c>
      <c r="F1476" s="4">
        <v>7.5</v>
      </c>
      <c r="G1476" s="4">
        <v>2</v>
      </c>
      <c r="H1476" s="4" t="s">
        <v>2552</v>
      </c>
      <c r="I1476" s="4">
        <v>0</v>
      </c>
      <c r="J1476" s="4">
        <v>0</v>
      </c>
      <c r="K1476" s="4">
        <v>0.44</v>
      </c>
      <c r="L1476" s="4">
        <v>0.55000000000000004</v>
      </c>
    </row>
    <row r="1477" spans="1:12" ht="15.75" x14ac:dyDescent="0.25">
      <c r="A1477" s="4" t="s">
        <v>293</v>
      </c>
      <c r="B1477" s="4" t="s">
        <v>2477</v>
      </c>
      <c r="C1477" s="4" t="s">
        <v>1238</v>
      </c>
      <c r="D1477" s="4" t="s">
        <v>441</v>
      </c>
      <c r="E1477" s="4">
        <v>14</v>
      </c>
      <c r="F1477" s="4">
        <v>7</v>
      </c>
      <c r="G1477" s="4">
        <v>2</v>
      </c>
      <c r="H1477" s="4" t="s">
        <v>2478</v>
      </c>
      <c r="I1477" s="4">
        <v>0</v>
      </c>
      <c r="J1477" s="4">
        <v>0</v>
      </c>
      <c r="K1477" s="4">
        <v>0.78</v>
      </c>
      <c r="L1477" s="4">
        <v>0.55000000000000004</v>
      </c>
    </row>
    <row r="1478" spans="1:12" ht="15.75" x14ac:dyDescent="0.25">
      <c r="A1478" s="4" t="s">
        <v>293</v>
      </c>
      <c r="B1478" s="4" t="s">
        <v>2481</v>
      </c>
      <c r="C1478" s="4" t="s">
        <v>1051</v>
      </c>
      <c r="D1478" s="4" t="s">
        <v>132</v>
      </c>
      <c r="E1478" s="4">
        <v>14</v>
      </c>
      <c r="F1478" s="4">
        <v>7</v>
      </c>
      <c r="G1478" s="4">
        <v>2</v>
      </c>
      <c r="H1478" s="4" t="s">
        <v>2482</v>
      </c>
      <c r="I1478" s="4">
        <v>0</v>
      </c>
      <c r="J1478" s="4">
        <v>0</v>
      </c>
      <c r="K1478" s="4">
        <v>0.72</v>
      </c>
      <c r="L1478" s="4">
        <v>0.55000000000000004</v>
      </c>
    </row>
    <row r="1479" spans="1:12" ht="15.75" x14ac:dyDescent="0.25">
      <c r="A1479" s="4" t="s">
        <v>293</v>
      </c>
      <c r="B1479" s="4" t="s">
        <v>2501</v>
      </c>
      <c r="C1479" s="4" t="s">
        <v>1087</v>
      </c>
      <c r="D1479" s="4" t="s">
        <v>441</v>
      </c>
      <c r="E1479" s="4">
        <v>14</v>
      </c>
      <c r="F1479" s="4">
        <v>7</v>
      </c>
      <c r="G1479" s="4">
        <v>2</v>
      </c>
      <c r="H1479" s="4" t="s">
        <v>2502</v>
      </c>
      <c r="I1479" s="4">
        <v>0</v>
      </c>
      <c r="J1479" s="4">
        <v>0</v>
      </c>
      <c r="K1479" s="4">
        <v>0.64</v>
      </c>
      <c r="L1479" s="4">
        <v>0.55000000000000004</v>
      </c>
    </row>
    <row r="1480" spans="1:12" ht="15.75" x14ac:dyDescent="0.25">
      <c r="A1480" s="4" t="s">
        <v>293</v>
      </c>
      <c r="B1480" s="4" t="s">
        <v>2471</v>
      </c>
      <c r="C1480" s="4" t="s">
        <v>1044</v>
      </c>
      <c r="D1480" s="4" t="s">
        <v>331</v>
      </c>
      <c r="E1480" s="4">
        <v>14</v>
      </c>
      <c r="F1480" s="4">
        <v>7</v>
      </c>
      <c r="G1480" s="4">
        <v>2</v>
      </c>
      <c r="H1480" s="4" t="s">
        <v>2472</v>
      </c>
      <c r="I1480" s="4">
        <v>0</v>
      </c>
      <c r="J1480" s="4">
        <v>0</v>
      </c>
      <c r="K1480" s="4">
        <v>0.21</v>
      </c>
      <c r="L1480" s="4">
        <v>0.55000000000000004</v>
      </c>
    </row>
    <row r="1481" spans="1:12" ht="15.75" x14ac:dyDescent="0.25">
      <c r="A1481" s="4" t="s">
        <v>293</v>
      </c>
      <c r="B1481" s="4" t="s">
        <v>2524</v>
      </c>
      <c r="C1481" s="4" t="s">
        <v>1118</v>
      </c>
      <c r="D1481" s="4" t="s">
        <v>132</v>
      </c>
      <c r="E1481" s="4">
        <v>14</v>
      </c>
      <c r="F1481" s="4">
        <v>7</v>
      </c>
      <c r="G1481" s="4">
        <v>2</v>
      </c>
      <c r="H1481" s="4" t="s">
        <v>2525</v>
      </c>
      <c r="I1481" s="4">
        <v>0</v>
      </c>
      <c r="J1481" s="4">
        <v>0</v>
      </c>
      <c r="K1481" s="4">
        <v>0.41</v>
      </c>
      <c r="L1481" s="4">
        <v>0.55000000000000004</v>
      </c>
    </row>
    <row r="1482" spans="1:12" ht="15.75" x14ac:dyDescent="0.25">
      <c r="A1482" s="4" t="s">
        <v>293</v>
      </c>
      <c r="B1482" s="4" t="s">
        <v>2507</v>
      </c>
      <c r="C1482" s="4" t="s">
        <v>1081</v>
      </c>
      <c r="D1482" s="4" t="s">
        <v>132</v>
      </c>
      <c r="E1482" s="4">
        <v>14</v>
      </c>
      <c r="F1482" s="4">
        <v>7</v>
      </c>
      <c r="G1482" s="4">
        <v>2</v>
      </c>
      <c r="H1482" s="4" t="s">
        <v>2508</v>
      </c>
      <c r="I1482" s="4">
        <v>0</v>
      </c>
      <c r="J1482" s="4">
        <v>0</v>
      </c>
      <c r="K1482" s="4">
        <v>0.39</v>
      </c>
      <c r="L1482" s="4">
        <v>0.55000000000000004</v>
      </c>
    </row>
    <row r="1483" spans="1:12" ht="15.75" x14ac:dyDescent="0.25">
      <c r="A1483" s="4" t="s">
        <v>293</v>
      </c>
      <c r="B1483" s="4" t="s">
        <v>2553</v>
      </c>
      <c r="C1483" s="4" t="s">
        <v>2554</v>
      </c>
      <c r="D1483" s="4" t="s">
        <v>132</v>
      </c>
      <c r="E1483" s="4">
        <v>14</v>
      </c>
      <c r="F1483" s="4">
        <v>7</v>
      </c>
      <c r="G1483" s="4">
        <v>2</v>
      </c>
      <c r="H1483" s="4" t="s">
        <v>2555</v>
      </c>
      <c r="I1483" s="4">
        <v>0</v>
      </c>
      <c r="J1483" s="4">
        <v>0</v>
      </c>
      <c r="K1483" s="4">
        <v>0.82</v>
      </c>
      <c r="L1483" s="4">
        <v>0.55000000000000004</v>
      </c>
    </row>
    <row r="1484" spans="1:12" ht="15.75" x14ac:dyDescent="0.25">
      <c r="A1484" s="4" t="s">
        <v>293</v>
      </c>
      <c r="B1484" s="4" t="s">
        <v>2499</v>
      </c>
      <c r="C1484" s="4" t="s">
        <v>694</v>
      </c>
      <c r="D1484" s="4" t="s">
        <v>134</v>
      </c>
      <c r="E1484" s="4">
        <v>13</v>
      </c>
      <c r="F1484" s="4">
        <v>6.5</v>
      </c>
      <c r="G1484" s="4">
        <v>2</v>
      </c>
      <c r="H1484" s="4" t="s">
        <v>2500</v>
      </c>
      <c r="I1484" s="4">
        <v>0</v>
      </c>
      <c r="J1484" s="4">
        <v>0</v>
      </c>
      <c r="K1484" s="4">
        <v>0.9</v>
      </c>
      <c r="L1484" s="4">
        <v>0.55000000000000004</v>
      </c>
    </row>
    <row r="1485" spans="1:12" ht="15.75" x14ac:dyDescent="0.25">
      <c r="A1485" s="4" t="s">
        <v>293</v>
      </c>
      <c r="B1485" s="4" t="s">
        <v>2503</v>
      </c>
      <c r="C1485" s="4" t="s">
        <v>1104</v>
      </c>
      <c r="D1485" s="4" t="s">
        <v>288</v>
      </c>
      <c r="E1485" s="4">
        <v>13</v>
      </c>
      <c r="F1485" s="4">
        <v>6.5</v>
      </c>
      <c r="G1485" s="4">
        <v>2</v>
      </c>
      <c r="H1485" s="4" t="s">
        <v>2504</v>
      </c>
      <c r="I1485" s="4">
        <v>0</v>
      </c>
      <c r="J1485" s="4">
        <v>0</v>
      </c>
      <c r="K1485" s="4">
        <v>0.9</v>
      </c>
      <c r="L1485" s="4">
        <v>0.55000000000000004</v>
      </c>
    </row>
    <row r="1486" spans="1:12" ht="15.75" x14ac:dyDescent="0.25">
      <c r="A1486" s="4" t="s">
        <v>293</v>
      </c>
      <c r="B1486" s="4" t="s">
        <v>2336</v>
      </c>
      <c r="C1486" s="4" t="s">
        <v>1101</v>
      </c>
      <c r="D1486" s="4" t="s">
        <v>711</v>
      </c>
      <c r="E1486" s="4">
        <v>13</v>
      </c>
      <c r="F1486" s="4">
        <v>6.5</v>
      </c>
      <c r="G1486" s="4">
        <v>2</v>
      </c>
      <c r="H1486" s="4" t="s">
        <v>2337</v>
      </c>
      <c r="I1486" s="4">
        <v>0</v>
      </c>
      <c r="J1486" s="4">
        <v>0</v>
      </c>
      <c r="K1486" s="4">
        <v>0.68</v>
      </c>
      <c r="L1486" s="4">
        <v>0.55000000000000004</v>
      </c>
    </row>
    <row r="1487" spans="1:12" ht="15.75" x14ac:dyDescent="0.25">
      <c r="A1487" s="4" t="s">
        <v>293</v>
      </c>
      <c r="B1487" s="4" t="s">
        <v>2576</v>
      </c>
      <c r="C1487" s="4" t="s">
        <v>1342</v>
      </c>
      <c r="D1487" s="4" t="s">
        <v>288</v>
      </c>
      <c r="E1487" s="4">
        <v>13</v>
      </c>
      <c r="F1487" s="4">
        <v>6.5</v>
      </c>
      <c r="G1487" s="4">
        <v>2</v>
      </c>
      <c r="H1487" s="4" t="s">
        <v>2577</v>
      </c>
      <c r="I1487" s="4">
        <v>0</v>
      </c>
      <c r="J1487" s="4">
        <v>0</v>
      </c>
      <c r="K1487" s="4">
        <v>0.72</v>
      </c>
      <c r="L1487" s="4">
        <v>0.55000000000000004</v>
      </c>
    </row>
    <row r="1488" spans="1:12" ht="15.75" x14ac:dyDescent="0.25">
      <c r="A1488" s="4" t="s">
        <v>293</v>
      </c>
      <c r="B1488" s="4" t="s">
        <v>2533</v>
      </c>
      <c r="C1488" s="4" t="s">
        <v>1090</v>
      </c>
      <c r="D1488" s="4" t="s">
        <v>332</v>
      </c>
      <c r="E1488" s="4">
        <v>13</v>
      </c>
      <c r="F1488" s="4">
        <v>6.5</v>
      </c>
      <c r="G1488" s="4">
        <v>2</v>
      </c>
      <c r="H1488" s="4" t="s">
        <v>2534</v>
      </c>
      <c r="I1488" s="4">
        <v>0</v>
      </c>
      <c r="J1488" s="4">
        <v>0</v>
      </c>
      <c r="K1488" s="4">
        <v>0.43</v>
      </c>
      <c r="L1488" s="4">
        <v>0.55000000000000004</v>
      </c>
    </row>
    <row r="1489" spans="1:12" ht="15.75" x14ac:dyDescent="0.25">
      <c r="A1489" s="4" t="s">
        <v>293</v>
      </c>
      <c r="B1489" s="4" t="s">
        <v>2486</v>
      </c>
      <c r="C1489" s="4" t="s">
        <v>1095</v>
      </c>
      <c r="D1489" s="4" t="s">
        <v>664</v>
      </c>
      <c r="E1489" s="4">
        <v>12</v>
      </c>
      <c r="F1489" s="4">
        <v>6</v>
      </c>
      <c r="G1489" s="4">
        <v>2</v>
      </c>
      <c r="H1489" s="4" t="s">
        <v>2487</v>
      </c>
      <c r="I1489" s="4">
        <v>0</v>
      </c>
      <c r="J1489" s="4">
        <v>0</v>
      </c>
      <c r="K1489" s="4">
        <v>0.86</v>
      </c>
      <c r="L1489" s="4">
        <v>0.55000000000000004</v>
      </c>
    </row>
    <row r="1490" spans="1:12" ht="15.75" x14ac:dyDescent="0.25">
      <c r="A1490" s="4" t="s">
        <v>293</v>
      </c>
      <c r="B1490" s="4" t="s">
        <v>2572</v>
      </c>
      <c r="C1490" s="4" t="s">
        <v>1134</v>
      </c>
      <c r="D1490" s="4" t="s">
        <v>671</v>
      </c>
      <c r="E1490" s="4">
        <v>12</v>
      </c>
      <c r="F1490" s="4">
        <v>6</v>
      </c>
      <c r="G1490" s="4">
        <v>2</v>
      </c>
      <c r="H1490" s="4" t="s">
        <v>2573</v>
      </c>
      <c r="I1490" s="4">
        <v>0</v>
      </c>
      <c r="J1490" s="4">
        <v>0</v>
      </c>
      <c r="K1490" s="4">
        <v>0.49</v>
      </c>
      <c r="L1490" s="4">
        <v>0.55000000000000004</v>
      </c>
    </row>
    <row r="1491" spans="1:12" ht="15.75" x14ac:dyDescent="0.25">
      <c r="A1491" s="4" t="s">
        <v>293</v>
      </c>
      <c r="B1491" s="4" t="s">
        <v>2526</v>
      </c>
      <c r="C1491" s="4" t="s">
        <v>2527</v>
      </c>
      <c r="D1491" s="4" t="s">
        <v>335</v>
      </c>
      <c r="E1491" s="4">
        <v>12</v>
      </c>
      <c r="F1491" s="4">
        <v>6</v>
      </c>
      <c r="G1491" s="4">
        <v>2</v>
      </c>
      <c r="H1491" s="4" t="s">
        <v>2528</v>
      </c>
      <c r="I1491" s="4">
        <v>0</v>
      </c>
      <c r="J1491" s="4">
        <v>0</v>
      </c>
      <c r="K1491" s="4">
        <v>0.36</v>
      </c>
      <c r="L1491" s="4">
        <v>0.55000000000000004</v>
      </c>
    </row>
    <row r="1492" spans="1:12" ht="15.75" x14ac:dyDescent="0.25">
      <c r="A1492" s="4" t="s">
        <v>293</v>
      </c>
      <c r="B1492" s="4" t="s">
        <v>2615</v>
      </c>
      <c r="C1492" s="4" t="s">
        <v>1240</v>
      </c>
      <c r="D1492" s="4" t="s">
        <v>334</v>
      </c>
      <c r="E1492" s="4">
        <v>12</v>
      </c>
      <c r="F1492" s="4">
        <v>6</v>
      </c>
      <c r="G1492" s="4">
        <v>2</v>
      </c>
      <c r="H1492" s="4" t="s">
        <v>2616</v>
      </c>
      <c r="I1492" s="4">
        <v>0</v>
      </c>
      <c r="J1492" s="4">
        <v>0</v>
      </c>
      <c r="K1492" s="4">
        <v>0.48</v>
      </c>
      <c r="L1492" s="4">
        <v>0.55000000000000004</v>
      </c>
    </row>
    <row r="1493" spans="1:12" ht="15.75" x14ac:dyDescent="0.25">
      <c r="A1493" s="4" t="s">
        <v>293</v>
      </c>
      <c r="B1493" s="4" t="s">
        <v>2491</v>
      </c>
      <c r="C1493" s="4" t="s">
        <v>1131</v>
      </c>
      <c r="D1493" s="4" t="s">
        <v>671</v>
      </c>
      <c r="E1493" s="4">
        <v>12</v>
      </c>
      <c r="F1493" s="4">
        <v>6</v>
      </c>
      <c r="G1493" s="4">
        <v>2</v>
      </c>
      <c r="H1493" s="4" t="s">
        <v>2492</v>
      </c>
      <c r="I1493" s="4">
        <v>0</v>
      </c>
      <c r="J1493" s="4">
        <v>0</v>
      </c>
      <c r="K1493" s="4">
        <v>0.96</v>
      </c>
      <c r="L1493" s="4">
        <v>0.55000000000000004</v>
      </c>
    </row>
    <row r="1494" spans="1:12" ht="15.75" x14ac:dyDescent="0.25">
      <c r="A1494" s="4" t="s">
        <v>293</v>
      </c>
      <c r="B1494" s="4" t="s">
        <v>2330</v>
      </c>
      <c r="C1494" s="4" t="s">
        <v>888</v>
      </c>
      <c r="D1494" s="4" t="s">
        <v>671</v>
      </c>
      <c r="E1494" s="4">
        <v>12</v>
      </c>
      <c r="F1494" s="4">
        <v>6</v>
      </c>
      <c r="G1494" s="4">
        <v>2</v>
      </c>
      <c r="H1494" s="4" t="s">
        <v>2331</v>
      </c>
      <c r="I1494" s="4">
        <v>0</v>
      </c>
      <c r="J1494" s="4">
        <v>0</v>
      </c>
      <c r="K1494" s="4">
        <v>0.8</v>
      </c>
      <c r="L1494" s="4">
        <v>0.55000000000000004</v>
      </c>
    </row>
    <row r="1495" spans="1:12" ht="15.75" x14ac:dyDescent="0.25">
      <c r="A1495" s="4" t="s">
        <v>293</v>
      </c>
      <c r="B1495" s="4" t="s">
        <v>2558</v>
      </c>
      <c r="C1495" s="4" t="s">
        <v>1123</v>
      </c>
      <c r="D1495" s="4" t="s">
        <v>583</v>
      </c>
      <c r="E1495" s="4">
        <v>11</v>
      </c>
      <c r="F1495" s="4">
        <v>5.5</v>
      </c>
      <c r="G1495" s="4">
        <v>2</v>
      </c>
      <c r="H1495" s="4" t="s">
        <v>2559</v>
      </c>
      <c r="I1495" s="4">
        <v>0</v>
      </c>
      <c r="J1495" s="4">
        <v>0</v>
      </c>
      <c r="K1495" s="4">
        <v>0.63</v>
      </c>
      <c r="L1495" s="4">
        <v>0.55000000000000004</v>
      </c>
    </row>
    <row r="1496" spans="1:12" ht="15.75" x14ac:dyDescent="0.25">
      <c r="A1496" s="4" t="s">
        <v>293</v>
      </c>
      <c r="B1496" s="4" t="s">
        <v>2582</v>
      </c>
      <c r="C1496" s="4" t="s">
        <v>1197</v>
      </c>
      <c r="D1496" s="4" t="s">
        <v>290</v>
      </c>
      <c r="E1496" s="4">
        <v>11</v>
      </c>
      <c r="F1496" s="4">
        <v>5.5</v>
      </c>
      <c r="G1496" s="4">
        <v>2</v>
      </c>
      <c r="H1496" s="4" t="s">
        <v>2583</v>
      </c>
      <c r="I1496" s="4">
        <v>0</v>
      </c>
      <c r="J1496" s="4">
        <v>0</v>
      </c>
      <c r="K1496" s="4">
        <v>0.2</v>
      </c>
      <c r="L1496" s="4">
        <v>0.55000000000000004</v>
      </c>
    </row>
    <row r="1497" spans="1:12" ht="15.75" x14ac:dyDescent="0.25">
      <c r="A1497" s="4" t="s">
        <v>293</v>
      </c>
      <c r="B1497" s="4" t="s">
        <v>2521</v>
      </c>
      <c r="C1497" s="4" t="s">
        <v>1084</v>
      </c>
      <c r="D1497" s="4" t="s">
        <v>583</v>
      </c>
      <c r="E1497" s="4">
        <v>11</v>
      </c>
      <c r="F1497" s="4">
        <v>5.5</v>
      </c>
      <c r="G1497" s="4">
        <v>2</v>
      </c>
      <c r="H1497" s="4" t="s">
        <v>2522</v>
      </c>
      <c r="I1497" s="4">
        <v>0</v>
      </c>
      <c r="J1497" s="4">
        <v>0</v>
      </c>
      <c r="K1497" s="4">
        <v>0.71</v>
      </c>
      <c r="L1497" s="4">
        <v>0.55000000000000004</v>
      </c>
    </row>
    <row r="1498" spans="1:12" ht="15.75" x14ac:dyDescent="0.25">
      <c r="A1498" s="4" t="s">
        <v>293</v>
      </c>
      <c r="B1498" s="4" t="s">
        <v>2539</v>
      </c>
      <c r="C1498" s="4" t="s">
        <v>1179</v>
      </c>
      <c r="D1498" s="4" t="s">
        <v>290</v>
      </c>
      <c r="E1498" s="4">
        <v>11</v>
      </c>
      <c r="F1498" s="4">
        <v>5.5</v>
      </c>
      <c r="G1498" s="4">
        <v>2</v>
      </c>
      <c r="H1498" s="4" t="s">
        <v>2540</v>
      </c>
      <c r="I1498" s="4">
        <v>0</v>
      </c>
      <c r="J1498" s="4">
        <v>0</v>
      </c>
      <c r="K1498" s="4">
        <v>0.56000000000000005</v>
      </c>
      <c r="L1498" s="4">
        <v>0.55000000000000004</v>
      </c>
    </row>
    <row r="1499" spans="1:12" ht="15.75" x14ac:dyDescent="0.25">
      <c r="A1499" s="4" t="s">
        <v>293</v>
      </c>
      <c r="B1499" s="4" t="s">
        <v>2609</v>
      </c>
      <c r="C1499" s="4" t="s">
        <v>1120</v>
      </c>
      <c r="D1499" s="4" t="s">
        <v>1870</v>
      </c>
      <c r="E1499" s="4">
        <v>10</v>
      </c>
      <c r="F1499" s="4">
        <v>5</v>
      </c>
      <c r="G1499" s="4">
        <v>2</v>
      </c>
      <c r="H1499" s="4" t="s">
        <v>2610</v>
      </c>
      <c r="I1499" s="4">
        <v>0</v>
      </c>
      <c r="J1499" s="4">
        <v>0</v>
      </c>
      <c r="K1499" s="4">
        <v>0.56000000000000005</v>
      </c>
      <c r="L1499" s="4">
        <v>0.55000000000000004</v>
      </c>
    </row>
    <row r="1500" spans="1:12" ht="15.75" x14ac:dyDescent="0.25">
      <c r="A1500" s="4" t="s">
        <v>293</v>
      </c>
      <c r="B1500" s="4" t="s">
        <v>2319</v>
      </c>
      <c r="C1500" s="4" t="s">
        <v>779</v>
      </c>
      <c r="D1500" s="4" t="s">
        <v>138</v>
      </c>
      <c r="E1500" s="4">
        <v>10</v>
      </c>
      <c r="F1500" s="4">
        <v>5</v>
      </c>
      <c r="G1500" s="4">
        <v>2</v>
      </c>
      <c r="H1500" s="4" t="s">
        <v>2320</v>
      </c>
      <c r="I1500" s="4">
        <v>0</v>
      </c>
      <c r="J1500" s="4">
        <v>0</v>
      </c>
      <c r="K1500" s="4">
        <v>0.69</v>
      </c>
      <c r="L1500" s="4">
        <v>0.55000000000000004</v>
      </c>
    </row>
    <row r="1501" spans="1:12" ht="15.75" x14ac:dyDescent="0.25">
      <c r="A1501" s="4" t="s">
        <v>293</v>
      </c>
      <c r="B1501" s="4" t="s">
        <v>2574</v>
      </c>
      <c r="C1501" s="4" t="s">
        <v>1171</v>
      </c>
      <c r="D1501" s="4" t="s">
        <v>138</v>
      </c>
      <c r="E1501" s="4">
        <v>10</v>
      </c>
      <c r="F1501" s="4">
        <v>5</v>
      </c>
      <c r="G1501" s="4">
        <v>2</v>
      </c>
      <c r="H1501" s="4" t="s">
        <v>2575</v>
      </c>
      <c r="I1501" s="4">
        <v>0</v>
      </c>
      <c r="J1501" s="4">
        <v>0</v>
      </c>
      <c r="K1501" s="4">
        <v>0.2</v>
      </c>
      <c r="L1501" s="4">
        <v>0.55000000000000004</v>
      </c>
    </row>
    <row r="1502" spans="1:12" ht="15.75" x14ac:dyDescent="0.25">
      <c r="A1502" s="4" t="s">
        <v>293</v>
      </c>
      <c r="B1502" s="4" t="s">
        <v>2634</v>
      </c>
      <c r="C1502" s="4" t="s">
        <v>1162</v>
      </c>
      <c r="D1502" s="4" t="s">
        <v>138</v>
      </c>
      <c r="E1502" s="4">
        <v>10</v>
      </c>
      <c r="F1502" s="4">
        <v>5</v>
      </c>
      <c r="G1502" s="4">
        <v>2</v>
      </c>
      <c r="H1502" s="4" t="s">
        <v>2635</v>
      </c>
      <c r="I1502" s="4">
        <v>0</v>
      </c>
      <c r="J1502" s="4">
        <v>0</v>
      </c>
      <c r="K1502" s="4">
        <v>0.91</v>
      </c>
      <c r="L1502" s="4">
        <v>0.55000000000000004</v>
      </c>
    </row>
    <row r="1503" spans="1:12" ht="15.75" x14ac:dyDescent="0.25">
      <c r="A1503" s="4" t="s">
        <v>293</v>
      </c>
      <c r="B1503" s="4" t="s">
        <v>2531</v>
      </c>
      <c r="C1503" s="4" t="s">
        <v>1593</v>
      </c>
      <c r="D1503" s="4" t="s">
        <v>1245</v>
      </c>
      <c r="E1503" s="4">
        <v>10</v>
      </c>
      <c r="F1503" s="4">
        <v>5</v>
      </c>
      <c r="G1503" s="4">
        <v>2</v>
      </c>
      <c r="H1503" s="4" t="s">
        <v>2532</v>
      </c>
      <c r="I1503" s="4">
        <v>0</v>
      </c>
      <c r="J1503" s="4">
        <v>0</v>
      </c>
      <c r="K1503" s="4">
        <v>0.44</v>
      </c>
      <c r="L1503" s="4">
        <v>0.55000000000000004</v>
      </c>
    </row>
    <row r="1504" spans="1:12" ht="15.75" x14ac:dyDescent="0.25">
      <c r="A1504" s="4" t="s">
        <v>293</v>
      </c>
      <c r="B1504" s="4" t="s">
        <v>2509</v>
      </c>
      <c r="C1504" s="4" t="s">
        <v>1144</v>
      </c>
      <c r="D1504" s="4" t="s">
        <v>1245</v>
      </c>
      <c r="E1504" s="4">
        <v>10</v>
      </c>
      <c r="F1504" s="4">
        <v>5</v>
      </c>
      <c r="G1504" s="4">
        <v>2</v>
      </c>
      <c r="H1504" s="4" t="s">
        <v>2510</v>
      </c>
      <c r="I1504" s="4">
        <v>0</v>
      </c>
      <c r="J1504" s="4">
        <v>0</v>
      </c>
      <c r="K1504" s="4">
        <v>0.74</v>
      </c>
      <c r="L1504" s="4">
        <v>0.55000000000000004</v>
      </c>
    </row>
    <row r="1505" spans="1:12" ht="15.75" x14ac:dyDescent="0.25">
      <c r="A1505" s="4" t="s">
        <v>293</v>
      </c>
      <c r="B1505" s="4" t="s">
        <v>2519</v>
      </c>
      <c r="C1505" s="4" t="s">
        <v>1261</v>
      </c>
      <c r="D1505" s="4" t="s">
        <v>1660</v>
      </c>
      <c r="E1505" s="4">
        <v>10</v>
      </c>
      <c r="F1505" s="4">
        <v>5</v>
      </c>
      <c r="G1505" s="4">
        <v>2</v>
      </c>
      <c r="H1505" s="4" t="s">
        <v>2520</v>
      </c>
      <c r="I1505" s="4">
        <v>0</v>
      </c>
      <c r="J1505" s="4">
        <v>0</v>
      </c>
      <c r="K1505" s="4">
        <v>0.62</v>
      </c>
      <c r="L1505" s="4">
        <v>0.55000000000000004</v>
      </c>
    </row>
    <row r="1506" spans="1:12" ht="15.75" x14ac:dyDescent="0.25">
      <c r="A1506" s="4" t="s">
        <v>293</v>
      </c>
      <c r="B1506" s="4" t="s">
        <v>2594</v>
      </c>
      <c r="C1506" s="4" t="s">
        <v>1173</v>
      </c>
      <c r="D1506" s="4" t="s">
        <v>1245</v>
      </c>
      <c r="E1506" s="4">
        <v>10</v>
      </c>
      <c r="F1506" s="4">
        <v>5</v>
      </c>
      <c r="G1506" s="4">
        <v>2</v>
      </c>
      <c r="H1506" s="4" t="s">
        <v>2595</v>
      </c>
      <c r="I1506" s="4">
        <v>0</v>
      </c>
      <c r="J1506" s="4">
        <v>0</v>
      </c>
      <c r="K1506" s="4">
        <v>0.59</v>
      </c>
      <c r="L1506" s="4">
        <v>0.55000000000000004</v>
      </c>
    </row>
    <row r="1507" spans="1:12" ht="15.75" x14ac:dyDescent="0.25">
      <c r="A1507" s="4" t="s">
        <v>293</v>
      </c>
      <c r="B1507" s="4" t="s">
        <v>2334</v>
      </c>
      <c r="C1507" s="4" t="s">
        <v>1112</v>
      </c>
      <c r="D1507" s="4" t="s">
        <v>1245</v>
      </c>
      <c r="E1507" s="4">
        <v>10</v>
      </c>
      <c r="F1507" s="4">
        <v>5</v>
      </c>
      <c r="G1507" s="4">
        <v>2</v>
      </c>
      <c r="H1507" s="4" t="s">
        <v>2335</v>
      </c>
      <c r="I1507" s="4">
        <v>0</v>
      </c>
      <c r="J1507" s="4">
        <v>0</v>
      </c>
      <c r="K1507" s="4">
        <v>0.53</v>
      </c>
      <c r="L1507" s="4">
        <v>0.55000000000000004</v>
      </c>
    </row>
    <row r="1508" spans="1:12" ht="15.75" x14ac:dyDescent="0.25">
      <c r="A1508" s="4" t="s">
        <v>293</v>
      </c>
      <c r="B1508" s="4" t="s">
        <v>2617</v>
      </c>
      <c r="C1508" s="4" t="s">
        <v>1106</v>
      </c>
      <c r="D1508" s="4" t="s">
        <v>1371</v>
      </c>
      <c r="E1508" s="4">
        <v>9</v>
      </c>
      <c r="F1508" s="4">
        <v>4.5</v>
      </c>
      <c r="G1508" s="4">
        <v>2</v>
      </c>
      <c r="H1508" s="4" t="s">
        <v>2618</v>
      </c>
      <c r="I1508" s="4">
        <v>0</v>
      </c>
      <c r="J1508" s="4">
        <v>0</v>
      </c>
      <c r="K1508" s="4">
        <v>0.6</v>
      </c>
      <c r="L1508" s="4">
        <v>0.55000000000000004</v>
      </c>
    </row>
    <row r="1509" spans="1:12" ht="15.75" x14ac:dyDescent="0.25">
      <c r="A1509" s="4" t="s">
        <v>293</v>
      </c>
      <c r="B1509" s="4" t="s">
        <v>2629</v>
      </c>
      <c r="C1509" s="4" t="s">
        <v>1230</v>
      </c>
      <c r="D1509" s="4" t="s">
        <v>1371</v>
      </c>
      <c r="E1509" s="4">
        <v>9</v>
      </c>
      <c r="F1509" s="4">
        <v>4.5</v>
      </c>
      <c r="G1509" s="4">
        <v>2</v>
      </c>
      <c r="H1509" s="4" t="s">
        <v>2630</v>
      </c>
      <c r="I1509" s="4">
        <v>0</v>
      </c>
      <c r="J1509" s="4">
        <v>0</v>
      </c>
      <c r="K1509" s="4">
        <v>0.22</v>
      </c>
      <c r="L1509" s="4">
        <v>0.55000000000000004</v>
      </c>
    </row>
    <row r="1510" spans="1:12" ht="15.75" x14ac:dyDescent="0.25">
      <c r="A1510" s="4" t="s">
        <v>293</v>
      </c>
      <c r="B1510" s="4" t="s">
        <v>2356</v>
      </c>
      <c r="C1510" s="4" t="s">
        <v>1035</v>
      </c>
      <c r="D1510" s="4" t="s">
        <v>496</v>
      </c>
      <c r="E1510" s="4">
        <v>9</v>
      </c>
      <c r="F1510" s="4">
        <v>4.5</v>
      </c>
      <c r="G1510" s="4">
        <v>2</v>
      </c>
      <c r="H1510" s="4" t="s">
        <v>2357</v>
      </c>
      <c r="I1510" s="4">
        <v>0</v>
      </c>
      <c r="J1510" s="4">
        <v>0</v>
      </c>
      <c r="K1510" s="4">
        <v>0.27</v>
      </c>
      <c r="L1510" s="4">
        <v>0.55000000000000004</v>
      </c>
    </row>
    <row r="1511" spans="1:12" ht="15.75" x14ac:dyDescent="0.25">
      <c r="A1511" s="4" t="s">
        <v>293</v>
      </c>
      <c r="B1511" s="4" t="s">
        <v>2488</v>
      </c>
      <c r="C1511" s="4" t="s">
        <v>2489</v>
      </c>
      <c r="D1511" s="4" t="s">
        <v>139</v>
      </c>
      <c r="E1511" s="4">
        <v>9</v>
      </c>
      <c r="F1511" s="4">
        <v>4.5</v>
      </c>
      <c r="G1511" s="4">
        <v>2</v>
      </c>
      <c r="H1511" s="4" t="s">
        <v>2490</v>
      </c>
      <c r="I1511" s="4">
        <v>0</v>
      </c>
      <c r="J1511" s="4">
        <v>0</v>
      </c>
      <c r="K1511" s="4">
        <v>0.35</v>
      </c>
      <c r="L1511" s="4">
        <v>0.55000000000000004</v>
      </c>
    </row>
    <row r="1512" spans="1:12" ht="15.75" x14ac:dyDescent="0.25">
      <c r="A1512" s="4" t="s">
        <v>293</v>
      </c>
      <c r="B1512" s="4" t="s">
        <v>2511</v>
      </c>
      <c r="C1512" s="4" t="s">
        <v>476</v>
      </c>
      <c r="D1512" s="4" t="s">
        <v>139</v>
      </c>
      <c r="E1512" s="4">
        <v>9</v>
      </c>
      <c r="F1512" s="4">
        <v>4.5</v>
      </c>
      <c r="G1512" s="4">
        <v>2</v>
      </c>
      <c r="H1512" s="4" t="s">
        <v>2512</v>
      </c>
      <c r="I1512" s="4">
        <v>0</v>
      </c>
      <c r="J1512" s="4">
        <v>0</v>
      </c>
      <c r="K1512" s="4">
        <v>0.62</v>
      </c>
      <c r="L1512" s="4">
        <v>0.55000000000000004</v>
      </c>
    </row>
    <row r="1513" spans="1:12" ht="15.75" x14ac:dyDescent="0.25">
      <c r="A1513" s="4" t="s">
        <v>293</v>
      </c>
      <c r="B1513" s="4" t="s">
        <v>2584</v>
      </c>
      <c r="C1513" s="4" t="s">
        <v>1289</v>
      </c>
      <c r="D1513" s="4" t="s">
        <v>442</v>
      </c>
      <c r="E1513" s="4">
        <v>8</v>
      </c>
      <c r="F1513" s="4">
        <v>4</v>
      </c>
      <c r="G1513" s="4">
        <v>2</v>
      </c>
      <c r="H1513" s="4" t="s">
        <v>2585</v>
      </c>
      <c r="I1513" s="4">
        <v>0</v>
      </c>
      <c r="J1513" s="4">
        <v>0</v>
      </c>
      <c r="K1513" s="4">
        <v>0.18</v>
      </c>
      <c r="L1513" s="4">
        <v>0.55000000000000004</v>
      </c>
    </row>
    <row r="1514" spans="1:12" ht="15.75" x14ac:dyDescent="0.25">
      <c r="A1514" s="4" t="s">
        <v>293</v>
      </c>
      <c r="B1514" s="4" t="s">
        <v>2704</v>
      </c>
      <c r="C1514" s="4" t="s">
        <v>942</v>
      </c>
      <c r="D1514" s="4" t="s">
        <v>145</v>
      </c>
      <c r="E1514" s="4">
        <v>8</v>
      </c>
      <c r="F1514" s="4">
        <v>4</v>
      </c>
      <c r="G1514" s="4">
        <v>2</v>
      </c>
      <c r="H1514" s="4" t="s">
        <v>2705</v>
      </c>
      <c r="I1514" s="4">
        <v>0</v>
      </c>
      <c r="J1514" s="4">
        <v>0</v>
      </c>
      <c r="K1514" s="4">
        <v>0.64</v>
      </c>
      <c r="L1514" s="4">
        <v>0.55000000000000004</v>
      </c>
    </row>
    <row r="1515" spans="1:12" ht="15.75" x14ac:dyDescent="0.25">
      <c r="A1515" s="4" t="s">
        <v>293</v>
      </c>
      <c r="B1515" s="4" t="s">
        <v>2678</v>
      </c>
      <c r="C1515" s="4" t="s">
        <v>1222</v>
      </c>
      <c r="D1515" s="4" t="s">
        <v>442</v>
      </c>
      <c r="E1515" s="4">
        <v>8</v>
      </c>
      <c r="F1515" s="4">
        <v>4</v>
      </c>
      <c r="G1515" s="4">
        <v>2</v>
      </c>
      <c r="H1515" s="4" t="s">
        <v>2679</v>
      </c>
      <c r="I1515" s="4">
        <v>0</v>
      </c>
      <c r="J1515" s="4">
        <v>0</v>
      </c>
      <c r="K1515" s="4">
        <v>0.56999999999999995</v>
      </c>
      <c r="L1515" s="4">
        <v>0.55000000000000004</v>
      </c>
    </row>
    <row r="1516" spans="1:12" ht="15.75" x14ac:dyDescent="0.25">
      <c r="A1516" s="4" t="s">
        <v>293</v>
      </c>
      <c r="B1516" s="4" t="s">
        <v>2627</v>
      </c>
      <c r="C1516" s="4" t="s">
        <v>1360</v>
      </c>
      <c r="D1516" s="4" t="s">
        <v>442</v>
      </c>
      <c r="E1516" s="4">
        <v>8</v>
      </c>
      <c r="F1516" s="4">
        <v>4</v>
      </c>
      <c r="G1516" s="4">
        <v>2</v>
      </c>
      <c r="H1516" s="4" t="s">
        <v>2628</v>
      </c>
      <c r="I1516" s="4">
        <v>0</v>
      </c>
      <c r="J1516" s="4">
        <v>0</v>
      </c>
      <c r="K1516" s="4">
        <v>0.48</v>
      </c>
      <c r="L1516" s="4">
        <v>0.55000000000000004</v>
      </c>
    </row>
    <row r="1517" spans="1:12" ht="15.75" x14ac:dyDescent="0.25">
      <c r="A1517" s="4" t="s">
        <v>293</v>
      </c>
      <c r="B1517" s="4" t="s">
        <v>2493</v>
      </c>
      <c r="C1517" s="4" t="s">
        <v>1156</v>
      </c>
      <c r="D1517" s="4" t="s">
        <v>229</v>
      </c>
      <c r="E1517" s="4">
        <v>8</v>
      </c>
      <c r="F1517" s="4">
        <v>4</v>
      </c>
      <c r="G1517" s="4">
        <v>2</v>
      </c>
      <c r="H1517" s="4" t="s">
        <v>2494</v>
      </c>
      <c r="I1517" s="4">
        <v>0</v>
      </c>
      <c r="J1517" s="4">
        <v>0</v>
      </c>
      <c r="K1517" s="4">
        <v>0.59</v>
      </c>
      <c r="L1517" s="4">
        <v>0.55000000000000004</v>
      </c>
    </row>
    <row r="1518" spans="1:12" ht="15.75" x14ac:dyDescent="0.25">
      <c r="A1518" s="4" t="s">
        <v>293</v>
      </c>
      <c r="B1518" s="4" t="s">
        <v>2535</v>
      </c>
      <c r="C1518" s="4" t="s">
        <v>1057</v>
      </c>
      <c r="D1518" s="4" t="s">
        <v>442</v>
      </c>
      <c r="E1518" s="4">
        <v>8</v>
      </c>
      <c r="F1518" s="4">
        <v>4</v>
      </c>
      <c r="G1518" s="4">
        <v>2</v>
      </c>
      <c r="H1518" s="4" t="s">
        <v>2536</v>
      </c>
      <c r="I1518" s="4">
        <v>0</v>
      </c>
      <c r="J1518" s="4">
        <v>0</v>
      </c>
      <c r="K1518" s="4">
        <v>0.62</v>
      </c>
      <c r="L1518" s="4">
        <v>0.55000000000000004</v>
      </c>
    </row>
    <row r="1519" spans="1:12" ht="15.75" x14ac:dyDescent="0.25">
      <c r="A1519" s="4" t="s">
        <v>293</v>
      </c>
      <c r="B1519" s="4" t="s">
        <v>2596</v>
      </c>
      <c r="C1519" s="4" t="s">
        <v>1212</v>
      </c>
      <c r="D1519" s="4" t="s">
        <v>229</v>
      </c>
      <c r="E1519" s="4">
        <v>8</v>
      </c>
      <c r="F1519" s="4">
        <v>4</v>
      </c>
      <c r="G1519" s="4">
        <v>2</v>
      </c>
      <c r="H1519" s="4" t="s">
        <v>2597</v>
      </c>
      <c r="I1519" s="4">
        <v>0</v>
      </c>
      <c r="J1519" s="4">
        <v>0</v>
      </c>
      <c r="K1519" s="4">
        <v>0.35</v>
      </c>
      <c r="L1519" s="4">
        <v>0.55000000000000004</v>
      </c>
    </row>
    <row r="1520" spans="1:12" ht="15.75" x14ac:dyDescent="0.25">
      <c r="A1520" s="4" t="s">
        <v>293</v>
      </c>
      <c r="B1520" s="4" t="s">
        <v>2297</v>
      </c>
      <c r="C1520" s="4" t="s">
        <v>742</v>
      </c>
      <c r="D1520" s="4" t="s">
        <v>229</v>
      </c>
      <c r="E1520" s="4">
        <v>8</v>
      </c>
      <c r="F1520" s="4">
        <v>4</v>
      </c>
      <c r="G1520" s="4">
        <v>2</v>
      </c>
      <c r="H1520" s="4" t="s">
        <v>2298</v>
      </c>
      <c r="I1520" s="4">
        <v>0</v>
      </c>
      <c r="J1520" s="4">
        <v>0</v>
      </c>
      <c r="K1520" s="4">
        <v>0.94</v>
      </c>
      <c r="L1520" s="4">
        <v>0.55000000000000004</v>
      </c>
    </row>
    <row r="1521" spans="1:12" ht="15.75" x14ac:dyDescent="0.25">
      <c r="A1521" s="4" t="s">
        <v>293</v>
      </c>
      <c r="B1521" s="4" t="s">
        <v>2483</v>
      </c>
      <c r="C1521" s="4" t="s">
        <v>2484</v>
      </c>
      <c r="D1521" s="4" t="s">
        <v>52</v>
      </c>
      <c r="E1521" s="4">
        <v>7</v>
      </c>
      <c r="F1521" s="4">
        <v>3.5</v>
      </c>
      <c r="G1521" s="4">
        <v>2</v>
      </c>
      <c r="H1521" s="4" t="s">
        <v>2485</v>
      </c>
      <c r="I1521" s="4">
        <v>0</v>
      </c>
      <c r="J1521" s="4">
        <v>0</v>
      </c>
      <c r="K1521" s="4">
        <v>0.64</v>
      </c>
      <c r="L1521" s="4">
        <v>0.55000000000000004</v>
      </c>
    </row>
    <row r="1522" spans="1:12" ht="15.75" x14ac:dyDescent="0.25">
      <c r="A1522" s="4" t="s">
        <v>293</v>
      </c>
      <c r="B1522" s="4" t="s">
        <v>2545</v>
      </c>
      <c r="C1522" s="4" t="s">
        <v>877</v>
      </c>
      <c r="D1522" s="4" t="s">
        <v>1600</v>
      </c>
      <c r="E1522" s="4">
        <v>7</v>
      </c>
      <c r="F1522" s="4">
        <v>3.5</v>
      </c>
      <c r="G1522" s="4">
        <v>2</v>
      </c>
      <c r="H1522" s="4" t="s">
        <v>2546</v>
      </c>
      <c r="I1522" s="4">
        <v>0</v>
      </c>
      <c r="J1522" s="4">
        <v>0</v>
      </c>
      <c r="K1522" s="4">
        <v>0.56000000000000005</v>
      </c>
      <c r="L1522" s="4">
        <v>0.55000000000000004</v>
      </c>
    </row>
    <row r="1523" spans="1:12" ht="15.75" x14ac:dyDescent="0.25">
      <c r="A1523" s="4" t="s">
        <v>293</v>
      </c>
      <c r="B1523" s="4" t="s">
        <v>2274</v>
      </c>
      <c r="C1523" s="4" t="s">
        <v>640</v>
      </c>
      <c r="D1523" s="4" t="s">
        <v>1451</v>
      </c>
      <c r="E1523" s="4">
        <v>7</v>
      </c>
      <c r="F1523" s="4">
        <v>3.5</v>
      </c>
      <c r="G1523" s="4">
        <v>2</v>
      </c>
      <c r="H1523" s="4" t="s">
        <v>2275</v>
      </c>
      <c r="I1523" s="4">
        <v>0</v>
      </c>
      <c r="J1523" s="4">
        <v>0</v>
      </c>
      <c r="K1523" s="4">
        <v>0.88</v>
      </c>
      <c r="L1523" s="4">
        <v>0.55000000000000004</v>
      </c>
    </row>
    <row r="1524" spans="1:12" ht="15.75" x14ac:dyDescent="0.25">
      <c r="A1524" s="4" t="s">
        <v>293</v>
      </c>
      <c r="B1524" s="4" t="s">
        <v>2625</v>
      </c>
      <c r="C1524" s="4" t="s">
        <v>1257</v>
      </c>
      <c r="D1524" s="4" t="s">
        <v>1451</v>
      </c>
      <c r="E1524" s="4">
        <v>7</v>
      </c>
      <c r="F1524" s="4">
        <v>3.5</v>
      </c>
      <c r="G1524" s="4">
        <v>2</v>
      </c>
      <c r="H1524" s="4" t="s">
        <v>2626</v>
      </c>
      <c r="I1524" s="4">
        <v>0</v>
      </c>
      <c r="J1524" s="4">
        <v>0</v>
      </c>
      <c r="K1524" s="4">
        <v>0.78</v>
      </c>
      <c r="L1524" s="4">
        <v>0.55000000000000004</v>
      </c>
    </row>
    <row r="1525" spans="1:12" ht="15.75" x14ac:dyDescent="0.25">
      <c r="A1525" s="4" t="s">
        <v>293</v>
      </c>
      <c r="B1525" s="4" t="s">
        <v>2586</v>
      </c>
      <c r="C1525" s="4" t="s">
        <v>1166</v>
      </c>
      <c r="D1525" s="4" t="s">
        <v>1451</v>
      </c>
      <c r="E1525" s="4">
        <v>7</v>
      </c>
      <c r="F1525" s="4">
        <v>3.5</v>
      </c>
      <c r="G1525" s="4">
        <v>2</v>
      </c>
      <c r="H1525" s="4" t="s">
        <v>2587</v>
      </c>
      <c r="I1525" s="4">
        <v>0</v>
      </c>
      <c r="J1525" s="4">
        <v>0</v>
      </c>
      <c r="K1525" s="4">
        <v>0.7</v>
      </c>
      <c r="L1525" s="4">
        <v>0.55000000000000004</v>
      </c>
    </row>
    <row r="1526" spans="1:12" ht="15.75" x14ac:dyDescent="0.25">
      <c r="A1526" s="4" t="s">
        <v>293</v>
      </c>
      <c r="B1526" s="4" t="s">
        <v>2588</v>
      </c>
      <c r="C1526" s="4" t="s">
        <v>769</v>
      </c>
      <c r="D1526" s="4" t="s">
        <v>1452</v>
      </c>
      <c r="E1526" s="4">
        <v>7</v>
      </c>
      <c r="F1526" s="4">
        <v>3.5</v>
      </c>
      <c r="G1526" s="4">
        <v>2</v>
      </c>
      <c r="H1526" s="4" t="s">
        <v>2589</v>
      </c>
      <c r="I1526" s="4">
        <v>0</v>
      </c>
      <c r="J1526" s="4">
        <v>0</v>
      </c>
      <c r="K1526" s="4">
        <v>0.7</v>
      </c>
      <c r="L1526" s="4">
        <v>0.55000000000000004</v>
      </c>
    </row>
    <row r="1527" spans="1:12" ht="15.75" x14ac:dyDescent="0.25">
      <c r="A1527" s="4" t="s">
        <v>293</v>
      </c>
      <c r="B1527" s="4" t="s">
        <v>2611</v>
      </c>
      <c r="C1527" s="4" t="s">
        <v>1448</v>
      </c>
      <c r="D1527" s="4" t="s">
        <v>52</v>
      </c>
      <c r="E1527" s="4">
        <v>7</v>
      </c>
      <c r="F1527" s="4">
        <v>3.5</v>
      </c>
      <c r="G1527" s="4">
        <v>2</v>
      </c>
      <c r="H1527" s="4" t="s">
        <v>2612</v>
      </c>
      <c r="I1527" s="4">
        <v>0</v>
      </c>
      <c r="J1527" s="4">
        <v>0</v>
      </c>
      <c r="K1527" s="4">
        <v>0.38</v>
      </c>
      <c r="L1527" s="4">
        <v>0.55000000000000004</v>
      </c>
    </row>
    <row r="1528" spans="1:12" ht="15.75" x14ac:dyDescent="0.25">
      <c r="A1528" s="4" t="s">
        <v>293</v>
      </c>
      <c r="B1528" s="4" t="s">
        <v>2658</v>
      </c>
      <c r="C1528" s="4" t="s">
        <v>2659</v>
      </c>
      <c r="D1528" s="4" t="s">
        <v>52</v>
      </c>
      <c r="E1528" s="4">
        <v>7</v>
      </c>
      <c r="F1528" s="4">
        <v>3.5</v>
      </c>
      <c r="G1528" s="4">
        <v>2</v>
      </c>
      <c r="H1528" s="4" t="s">
        <v>2660</v>
      </c>
      <c r="I1528" s="4">
        <v>0</v>
      </c>
      <c r="J1528" s="4">
        <v>0</v>
      </c>
      <c r="K1528" s="4">
        <v>0.78</v>
      </c>
      <c r="L1528" s="4">
        <v>0.55000000000000004</v>
      </c>
    </row>
    <row r="1529" spans="1:12" ht="15.75" x14ac:dyDescent="0.25">
      <c r="A1529" s="4" t="s">
        <v>293</v>
      </c>
      <c r="B1529" s="4" t="s">
        <v>2721</v>
      </c>
      <c r="C1529" s="4" t="s">
        <v>1265</v>
      </c>
      <c r="D1529" s="4" t="s">
        <v>1451</v>
      </c>
      <c r="E1529" s="4">
        <v>7</v>
      </c>
      <c r="F1529" s="4">
        <v>3.5</v>
      </c>
      <c r="G1529" s="4">
        <v>2</v>
      </c>
      <c r="H1529" s="4" t="s">
        <v>2722</v>
      </c>
      <c r="I1529" s="4">
        <v>0</v>
      </c>
      <c r="J1529" s="4">
        <v>0</v>
      </c>
      <c r="K1529" s="4">
        <v>0.24</v>
      </c>
      <c r="L1529" s="4">
        <v>0.55000000000000004</v>
      </c>
    </row>
    <row r="1530" spans="1:12" ht="15.75" x14ac:dyDescent="0.25">
      <c r="A1530" s="4" t="s">
        <v>293</v>
      </c>
      <c r="B1530" s="4" t="s">
        <v>2321</v>
      </c>
      <c r="C1530" s="4" t="s">
        <v>2322</v>
      </c>
      <c r="D1530" s="4" t="s">
        <v>1451</v>
      </c>
      <c r="E1530" s="4">
        <v>7</v>
      </c>
      <c r="F1530" s="4">
        <v>3.5</v>
      </c>
      <c r="G1530" s="4">
        <v>2</v>
      </c>
      <c r="H1530" s="4" t="s">
        <v>2323</v>
      </c>
      <c r="I1530" s="4">
        <v>0</v>
      </c>
      <c r="J1530" s="4">
        <v>0</v>
      </c>
      <c r="K1530" s="4">
        <v>0.67</v>
      </c>
      <c r="L1530" s="4">
        <v>0.55000000000000004</v>
      </c>
    </row>
    <row r="1531" spans="1:12" ht="15.75" x14ac:dyDescent="0.25">
      <c r="A1531" s="4" t="s">
        <v>293</v>
      </c>
      <c r="B1531" s="4" t="s">
        <v>2282</v>
      </c>
      <c r="C1531" s="4" t="s">
        <v>2283</v>
      </c>
      <c r="D1531" s="4" t="s">
        <v>147</v>
      </c>
      <c r="E1531" s="4">
        <v>6</v>
      </c>
      <c r="F1531" s="4">
        <v>3</v>
      </c>
      <c r="G1531" s="4">
        <v>2</v>
      </c>
      <c r="H1531" s="4" t="s">
        <v>2284</v>
      </c>
      <c r="I1531" s="4">
        <v>0</v>
      </c>
      <c r="J1531" s="4">
        <v>0</v>
      </c>
      <c r="K1531" s="4">
        <v>0.92</v>
      </c>
      <c r="L1531" s="4">
        <v>0.55000000000000004</v>
      </c>
    </row>
    <row r="1532" spans="1:12" ht="15.75" x14ac:dyDescent="0.25">
      <c r="A1532" s="4" t="s">
        <v>293</v>
      </c>
      <c r="B1532" s="4" t="s">
        <v>2313</v>
      </c>
      <c r="C1532" s="4" t="s">
        <v>1249</v>
      </c>
      <c r="D1532" s="4" t="s">
        <v>1373</v>
      </c>
      <c r="E1532" s="4">
        <v>6</v>
      </c>
      <c r="F1532" s="4">
        <v>3</v>
      </c>
      <c r="G1532" s="4">
        <v>2</v>
      </c>
      <c r="H1532" s="4" t="s">
        <v>2314</v>
      </c>
      <c r="I1532" s="4">
        <v>0</v>
      </c>
      <c r="J1532" s="4">
        <v>0</v>
      </c>
      <c r="K1532" s="4">
        <v>0.67</v>
      </c>
      <c r="L1532" s="4">
        <v>0.55000000000000004</v>
      </c>
    </row>
    <row r="1533" spans="1:12" ht="15.75" x14ac:dyDescent="0.25">
      <c r="A1533" s="4" t="s">
        <v>293</v>
      </c>
      <c r="B1533" s="4" t="s">
        <v>2529</v>
      </c>
      <c r="C1533" s="4" t="s">
        <v>937</v>
      </c>
      <c r="D1533" s="4" t="s">
        <v>147</v>
      </c>
      <c r="E1533" s="4">
        <v>6</v>
      </c>
      <c r="F1533" s="4">
        <v>3</v>
      </c>
      <c r="G1533" s="4">
        <v>2</v>
      </c>
      <c r="H1533" s="4" t="s">
        <v>2530</v>
      </c>
      <c r="I1533" s="4">
        <v>0</v>
      </c>
      <c r="J1533" s="4">
        <v>0</v>
      </c>
      <c r="K1533" s="4">
        <v>0.86</v>
      </c>
      <c r="L1533" s="4">
        <v>0.55000000000000004</v>
      </c>
    </row>
    <row r="1534" spans="1:12" ht="15.75" x14ac:dyDescent="0.25">
      <c r="A1534" s="4" t="s">
        <v>293</v>
      </c>
      <c r="B1534" s="4" t="s">
        <v>2703</v>
      </c>
      <c r="C1534" s="4" t="s">
        <v>654</v>
      </c>
      <c r="D1534" s="4" t="s">
        <v>147</v>
      </c>
      <c r="E1534" s="4">
        <v>6</v>
      </c>
      <c r="F1534" s="4">
        <v>3</v>
      </c>
      <c r="G1534" s="4">
        <v>2</v>
      </c>
      <c r="H1534" s="4" t="s">
        <v>2565</v>
      </c>
      <c r="I1534" s="4">
        <v>0</v>
      </c>
      <c r="J1534" s="4">
        <v>0</v>
      </c>
      <c r="K1534" s="4">
        <v>0.67</v>
      </c>
      <c r="L1534" s="4">
        <v>0.55000000000000004</v>
      </c>
    </row>
    <row r="1535" spans="1:12" ht="15.75" x14ac:dyDescent="0.25">
      <c r="A1535" s="4" t="s">
        <v>293</v>
      </c>
      <c r="B1535" s="4" t="s">
        <v>2706</v>
      </c>
      <c r="C1535" s="4" t="s">
        <v>1220</v>
      </c>
      <c r="D1535" s="4" t="s">
        <v>147</v>
      </c>
      <c r="E1535" s="4">
        <v>6</v>
      </c>
      <c r="F1535" s="4">
        <v>3</v>
      </c>
      <c r="G1535" s="4">
        <v>2</v>
      </c>
      <c r="H1535" s="4" t="s">
        <v>2707</v>
      </c>
      <c r="I1535" s="4">
        <v>0</v>
      </c>
      <c r="J1535" s="4">
        <v>0</v>
      </c>
      <c r="K1535" s="4">
        <v>0.33</v>
      </c>
      <c r="L1535" s="4">
        <v>0.55000000000000004</v>
      </c>
    </row>
    <row r="1536" spans="1:12" ht="15.75" x14ac:dyDescent="0.25">
      <c r="A1536" s="4" t="s">
        <v>293</v>
      </c>
      <c r="B1536" s="4" t="s">
        <v>2687</v>
      </c>
      <c r="C1536" s="4" t="s">
        <v>1138</v>
      </c>
      <c r="D1536" s="4" t="s">
        <v>511</v>
      </c>
      <c r="E1536" s="4">
        <v>6</v>
      </c>
      <c r="F1536" s="4">
        <v>3</v>
      </c>
      <c r="G1536" s="4">
        <v>2</v>
      </c>
      <c r="H1536" s="4" t="s">
        <v>2688</v>
      </c>
      <c r="I1536" s="4">
        <v>0</v>
      </c>
      <c r="J1536" s="4">
        <v>0</v>
      </c>
      <c r="K1536" s="4">
        <v>0.21</v>
      </c>
      <c r="L1536" s="4">
        <v>0.55000000000000004</v>
      </c>
    </row>
    <row r="1537" spans="1:12" ht="15.75" x14ac:dyDescent="0.25">
      <c r="A1537" s="4" t="s">
        <v>293</v>
      </c>
      <c r="B1537" s="4" t="s">
        <v>2547</v>
      </c>
      <c r="C1537" s="4" t="s">
        <v>1285</v>
      </c>
      <c r="D1537" s="4" t="s">
        <v>1372</v>
      </c>
      <c r="E1537" s="4">
        <v>6</v>
      </c>
      <c r="F1537" s="4">
        <v>3</v>
      </c>
      <c r="G1537" s="4">
        <v>2</v>
      </c>
      <c r="H1537" s="4" t="s">
        <v>2548</v>
      </c>
      <c r="I1537" s="4">
        <v>0</v>
      </c>
      <c r="J1537" s="4">
        <v>0</v>
      </c>
      <c r="K1537" s="4">
        <v>0.44</v>
      </c>
      <c r="L1537" s="4">
        <v>0.55000000000000004</v>
      </c>
    </row>
    <row r="1538" spans="1:12" ht="15.75" x14ac:dyDescent="0.25">
      <c r="A1538" s="4" t="s">
        <v>293</v>
      </c>
      <c r="B1538" s="4" t="s">
        <v>2569</v>
      </c>
      <c r="C1538" s="4" t="s">
        <v>2570</v>
      </c>
      <c r="D1538" s="4" t="s">
        <v>1372</v>
      </c>
      <c r="E1538" s="4">
        <v>6</v>
      </c>
      <c r="F1538" s="4">
        <v>3</v>
      </c>
      <c r="G1538" s="4">
        <v>2</v>
      </c>
      <c r="H1538" s="4" t="s">
        <v>2571</v>
      </c>
      <c r="I1538" s="4">
        <v>0</v>
      </c>
      <c r="J1538" s="4">
        <v>0</v>
      </c>
      <c r="K1538" s="4">
        <v>0.4</v>
      </c>
      <c r="L1538" s="4">
        <v>0.55000000000000004</v>
      </c>
    </row>
    <row r="1539" spans="1:12" ht="15.75" x14ac:dyDescent="0.25">
      <c r="A1539" s="4" t="s">
        <v>293</v>
      </c>
      <c r="B1539" s="4" t="s">
        <v>2621</v>
      </c>
      <c r="C1539" s="4" t="s">
        <v>1291</v>
      </c>
      <c r="D1539" s="4" t="s">
        <v>147</v>
      </c>
      <c r="E1539" s="4">
        <v>6</v>
      </c>
      <c r="F1539" s="4">
        <v>3</v>
      </c>
      <c r="G1539" s="4">
        <v>2</v>
      </c>
      <c r="H1539" s="4" t="s">
        <v>2622</v>
      </c>
      <c r="I1539" s="4">
        <v>0</v>
      </c>
      <c r="J1539" s="4">
        <v>0</v>
      </c>
      <c r="K1539" s="4">
        <v>0.92</v>
      </c>
      <c r="L1539" s="4">
        <v>0.55000000000000004</v>
      </c>
    </row>
    <row r="1540" spans="1:12" ht="15.75" x14ac:dyDescent="0.25">
      <c r="A1540" s="4" t="s">
        <v>293</v>
      </c>
      <c r="B1540" s="4" t="s">
        <v>2723</v>
      </c>
      <c r="C1540" s="4" t="s">
        <v>1203</v>
      </c>
      <c r="D1540" s="4" t="s">
        <v>147</v>
      </c>
      <c r="E1540" s="4">
        <v>6</v>
      </c>
      <c r="F1540" s="4">
        <v>3</v>
      </c>
      <c r="G1540" s="4">
        <v>2</v>
      </c>
      <c r="H1540" s="4" t="s">
        <v>2724</v>
      </c>
      <c r="I1540" s="4">
        <v>0</v>
      </c>
      <c r="J1540" s="4">
        <v>0</v>
      </c>
      <c r="K1540" s="4">
        <v>0.14000000000000001</v>
      </c>
      <c r="L1540" s="4">
        <v>0.55000000000000004</v>
      </c>
    </row>
    <row r="1541" spans="1:12" ht="15.75" x14ac:dyDescent="0.25">
      <c r="A1541" s="4" t="s">
        <v>293</v>
      </c>
      <c r="B1541" s="4" t="s">
        <v>2305</v>
      </c>
      <c r="C1541" s="4" t="s">
        <v>708</v>
      </c>
      <c r="D1541" s="4" t="s">
        <v>1373</v>
      </c>
      <c r="E1541" s="4">
        <v>6</v>
      </c>
      <c r="F1541" s="4">
        <v>3</v>
      </c>
      <c r="G1541" s="4">
        <v>2</v>
      </c>
      <c r="H1541" s="4" t="s">
        <v>2306</v>
      </c>
      <c r="I1541" s="4">
        <v>0</v>
      </c>
      <c r="J1541" s="4">
        <v>0</v>
      </c>
      <c r="K1541" s="4">
        <v>0.71</v>
      </c>
      <c r="L1541" s="4">
        <v>0.55000000000000004</v>
      </c>
    </row>
    <row r="1542" spans="1:12" ht="15.75" x14ac:dyDescent="0.25">
      <c r="A1542" s="4" t="s">
        <v>293</v>
      </c>
      <c r="B1542" s="4" t="s">
        <v>2592</v>
      </c>
      <c r="C1542" s="4" t="s">
        <v>1224</v>
      </c>
      <c r="D1542" s="4" t="s">
        <v>147</v>
      </c>
      <c r="E1542" s="4">
        <v>6</v>
      </c>
      <c r="F1542" s="4">
        <v>3</v>
      </c>
      <c r="G1542" s="4">
        <v>2</v>
      </c>
      <c r="H1542" s="4" t="s">
        <v>2593</v>
      </c>
      <c r="I1542" s="4">
        <v>0</v>
      </c>
      <c r="J1542" s="4">
        <v>0</v>
      </c>
      <c r="K1542" s="4">
        <v>0.26</v>
      </c>
      <c r="L1542" s="4">
        <v>0.55000000000000004</v>
      </c>
    </row>
    <row r="1543" spans="1:12" ht="15.75" x14ac:dyDescent="0.25">
      <c r="A1543" s="4" t="s">
        <v>293</v>
      </c>
      <c r="B1543" s="4" t="s">
        <v>2725</v>
      </c>
      <c r="C1543" s="4" t="s">
        <v>1263</v>
      </c>
      <c r="D1543" s="4" t="s">
        <v>1372</v>
      </c>
      <c r="E1543" s="4">
        <v>6</v>
      </c>
      <c r="F1543" s="4">
        <v>3</v>
      </c>
      <c r="G1543" s="4">
        <v>2</v>
      </c>
      <c r="H1543" s="4" t="s">
        <v>2726</v>
      </c>
      <c r="I1543" s="4">
        <v>0</v>
      </c>
      <c r="J1543" s="4">
        <v>0</v>
      </c>
      <c r="K1543" s="4">
        <v>0.34</v>
      </c>
      <c r="L1543" s="4">
        <v>0.55000000000000004</v>
      </c>
    </row>
    <row r="1544" spans="1:12" ht="15.75" x14ac:dyDescent="0.25">
      <c r="A1544" s="4" t="s">
        <v>293</v>
      </c>
      <c r="B1544" s="4" t="s">
        <v>2598</v>
      </c>
      <c r="C1544" s="4" t="s">
        <v>782</v>
      </c>
      <c r="D1544" s="4" t="s">
        <v>1372</v>
      </c>
      <c r="E1544" s="4">
        <v>6</v>
      </c>
      <c r="F1544" s="4">
        <v>3</v>
      </c>
      <c r="G1544" s="4">
        <v>2</v>
      </c>
      <c r="H1544" s="4" t="s">
        <v>2599</v>
      </c>
      <c r="I1544" s="4">
        <v>0</v>
      </c>
      <c r="J1544" s="4">
        <v>0</v>
      </c>
      <c r="K1544" s="4">
        <v>0.6</v>
      </c>
      <c r="L1544" s="4">
        <v>0.55000000000000004</v>
      </c>
    </row>
    <row r="1545" spans="1:12" ht="15.75" x14ac:dyDescent="0.25">
      <c r="A1545" s="4" t="s">
        <v>293</v>
      </c>
      <c r="B1545" s="4" t="s">
        <v>2566</v>
      </c>
      <c r="C1545" s="4" t="s">
        <v>2567</v>
      </c>
      <c r="D1545" s="4" t="s">
        <v>615</v>
      </c>
      <c r="E1545" s="4">
        <v>5</v>
      </c>
      <c r="F1545" s="4">
        <v>2.5</v>
      </c>
      <c r="G1545" s="4">
        <v>2</v>
      </c>
      <c r="H1545" s="4" t="s">
        <v>2568</v>
      </c>
      <c r="I1545" s="4">
        <v>0</v>
      </c>
      <c r="J1545" s="4">
        <v>0</v>
      </c>
      <c r="K1545" s="4">
        <v>0.77</v>
      </c>
      <c r="L1545" s="4">
        <v>0.55000000000000004</v>
      </c>
    </row>
    <row r="1546" spans="1:12" ht="15.75" x14ac:dyDescent="0.25">
      <c r="A1546" s="4" t="s">
        <v>293</v>
      </c>
      <c r="B1546" s="4" t="s">
        <v>2623</v>
      </c>
      <c r="C1546" s="4" t="s">
        <v>1269</v>
      </c>
      <c r="D1546" s="4" t="s">
        <v>614</v>
      </c>
      <c r="E1546" s="4">
        <v>5</v>
      </c>
      <c r="F1546" s="4">
        <v>2.5</v>
      </c>
      <c r="G1546" s="4">
        <v>2</v>
      </c>
      <c r="H1546" s="4" t="s">
        <v>2624</v>
      </c>
      <c r="I1546" s="4">
        <v>0</v>
      </c>
      <c r="J1546" s="4">
        <v>0</v>
      </c>
      <c r="K1546" s="4">
        <v>0.62</v>
      </c>
      <c r="L1546" s="4">
        <v>0.55000000000000004</v>
      </c>
    </row>
    <row r="1547" spans="1:12" ht="15.75" x14ac:dyDescent="0.25">
      <c r="A1547" s="4" t="s">
        <v>293</v>
      </c>
      <c r="B1547" s="4" t="s">
        <v>2727</v>
      </c>
      <c r="C1547" s="4" t="s">
        <v>1199</v>
      </c>
      <c r="D1547" s="4" t="s">
        <v>615</v>
      </c>
      <c r="E1547" s="4">
        <v>5</v>
      </c>
      <c r="F1547" s="4">
        <v>2.5</v>
      </c>
      <c r="G1547" s="4">
        <v>2</v>
      </c>
      <c r="H1547" s="4" t="s">
        <v>2728</v>
      </c>
      <c r="I1547" s="4">
        <v>0</v>
      </c>
      <c r="J1547" s="4">
        <v>0</v>
      </c>
      <c r="K1547" s="4">
        <v>0.45</v>
      </c>
      <c r="L1547" s="4">
        <v>0.55000000000000004</v>
      </c>
    </row>
    <row r="1548" spans="1:12" ht="15.75" x14ac:dyDescent="0.25">
      <c r="A1548" s="4" t="s">
        <v>293</v>
      </c>
      <c r="B1548" s="4" t="s">
        <v>2711</v>
      </c>
      <c r="C1548" s="4" t="s">
        <v>1141</v>
      </c>
      <c r="D1548" s="4" t="s">
        <v>615</v>
      </c>
      <c r="E1548" s="4">
        <v>5</v>
      </c>
      <c r="F1548" s="4">
        <v>2.5</v>
      </c>
      <c r="G1548" s="4">
        <v>2</v>
      </c>
      <c r="H1548" s="4" t="s">
        <v>2712</v>
      </c>
      <c r="I1548" s="4">
        <v>0</v>
      </c>
      <c r="J1548" s="4">
        <v>0</v>
      </c>
      <c r="K1548" s="4">
        <v>0.5</v>
      </c>
      <c r="L1548" s="4">
        <v>0.55000000000000004</v>
      </c>
    </row>
    <row r="1549" spans="1:12" ht="15.75" x14ac:dyDescent="0.25">
      <c r="A1549" s="4" t="s">
        <v>293</v>
      </c>
      <c r="B1549" s="4" t="s">
        <v>2241</v>
      </c>
      <c r="C1549" s="4" t="s">
        <v>2242</v>
      </c>
      <c r="D1549" s="4" t="s">
        <v>1457</v>
      </c>
      <c r="E1549" s="4">
        <v>4</v>
      </c>
      <c r="F1549" s="4">
        <v>2</v>
      </c>
      <c r="G1549" s="4">
        <v>2</v>
      </c>
      <c r="H1549" s="4" t="s">
        <v>2243</v>
      </c>
      <c r="I1549" s="4">
        <v>0</v>
      </c>
      <c r="J1549" s="4">
        <v>0</v>
      </c>
      <c r="K1549" s="4">
        <v>0.89</v>
      </c>
      <c r="L1549" s="4">
        <v>0.55000000000000004</v>
      </c>
    </row>
    <row r="1550" spans="1:12" ht="15.75" x14ac:dyDescent="0.25">
      <c r="A1550" s="4" t="s">
        <v>293</v>
      </c>
      <c r="B1550" s="4" t="s">
        <v>2523</v>
      </c>
      <c r="C1550" s="4" t="s">
        <v>1146</v>
      </c>
      <c r="D1550" s="4" t="s">
        <v>1457</v>
      </c>
      <c r="E1550" s="4">
        <v>4</v>
      </c>
      <c r="F1550" s="4">
        <v>2</v>
      </c>
      <c r="G1550" s="4">
        <v>2</v>
      </c>
      <c r="H1550" s="4" t="s">
        <v>1459</v>
      </c>
      <c r="I1550" s="4">
        <v>0</v>
      </c>
      <c r="J1550" s="4">
        <v>0</v>
      </c>
      <c r="K1550" s="4">
        <v>0.42</v>
      </c>
      <c r="L1550" s="4">
        <v>0.55000000000000004</v>
      </c>
    </row>
    <row r="1551" spans="1:12" ht="15.75" x14ac:dyDescent="0.25">
      <c r="A1551" s="4" t="s">
        <v>293</v>
      </c>
      <c r="B1551" s="4" t="s">
        <v>2729</v>
      </c>
      <c r="C1551" s="4" t="s">
        <v>1236</v>
      </c>
      <c r="D1551" s="4" t="s">
        <v>516</v>
      </c>
      <c r="E1551" s="4">
        <v>4</v>
      </c>
      <c r="F1551" s="4">
        <v>2</v>
      </c>
      <c r="G1551" s="4">
        <v>2</v>
      </c>
      <c r="H1551" s="4" t="s">
        <v>2730</v>
      </c>
      <c r="I1551" s="4">
        <v>0</v>
      </c>
      <c r="J1551" s="4">
        <v>0</v>
      </c>
      <c r="K1551" s="4">
        <v>0.31</v>
      </c>
      <c r="L1551" s="4">
        <v>0.55000000000000004</v>
      </c>
    </row>
    <row r="1552" spans="1:12" ht="15.75" x14ac:dyDescent="0.25">
      <c r="A1552" s="4" t="s">
        <v>293</v>
      </c>
      <c r="B1552" s="4" t="s">
        <v>2680</v>
      </c>
      <c r="C1552" s="4" t="s">
        <v>1193</v>
      </c>
      <c r="D1552" s="4" t="s">
        <v>517</v>
      </c>
      <c r="E1552" s="4">
        <v>4</v>
      </c>
      <c r="F1552" s="4">
        <v>2</v>
      </c>
      <c r="G1552" s="4">
        <v>2</v>
      </c>
      <c r="H1552" s="4" t="s">
        <v>2681</v>
      </c>
      <c r="I1552" s="4">
        <v>0</v>
      </c>
      <c r="J1552" s="4">
        <v>0</v>
      </c>
      <c r="K1552" s="4">
        <v>0.42</v>
      </c>
      <c r="L1552" s="4">
        <v>0.55000000000000004</v>
      </c>
    </row>
    <row r="1553" spans="1:12" ht="15.75" x14ac:dyDescent="0.25">
      <c r="A1553" s="4" t="s">
        <v>293</v>
      </c>
      <c r="B1553" s="4" t="s">
        <v>2638</v>
      </c>
      <c r="C1553" s="4" t="s">
        <v>1453</v>
      </c>
      <c r="D1553" s="4" t="s">
        <v>1457</v>
      </c>
      <c r="E1553" s="4">
        <v>4</v>
      </c>
      <c r="F1553" s="4">
        <v>2</v>
      </c>
      <c r="G1553" s="4">
        <v>2</v>
      </c>
      <c r="H1553" s="4" t="s">
        <v>2639</v>
      </c>
      <c r="I1553" s="4">
        <v>0</v>
      </c>
      <c r="J1553" s="4">
        <v>0</v>
      </c>
      <c r="K1553" s="4">
        <v>0.33</v>
      </c>
      <c r="L1553" s="4">
        <v>0.55000000000000004</v>
      </c>
    </row>
    <row r="1554" spans="1:12" ht="15.75" x14ac:dyDescent="0.25">
      <c r="A1554" s="4" t="s">
        <v>293</v>
      </c>
      <c r="B1554" s="4" t="s">
        <v>2640</v>
      </c>
      <c r="C1554" s="4" t="s">
        <v>1277</v>
      </c>
      <c r="D1554" s="4" t="s">
        <v>516</v>
      </c>
      <c r="E1554" s="4">
        <v>4</v>
      </c>
      <c r="F1554" s="4">
        <v>2</v>
      </c>
      <c r="G1554" s="4">
        <v>2</v>
      </c>
      <c r="H1554" s="4" t="s">
        <v>2641</v>
      </c>
      <c r="I1554" s="4">
        <v>0</v>
      </c>
      <c r="J1554" s="4">
        <v>0</v>
      </c>
      <c r="K1554" s="4">
        <v>0.5</v>
      </c>
      <c r="L1554" s="4">
        <v>0.55000000000000004</v>
      </c>
    </row>
    <row r="1555" spans="1:12" ht="15.75" x14ac:dyDescent="0.25">
      <c r="A1555" s="4" t="s">
        <v>293</v>
      </c>
      <c r="B1555" s="4" t="s">
        <v>2642</v>
      </c>
      <c r="C1555" s="4" t="s">
        <v>1234</v>
      </c>
      <c r="D1555" s="4" t="s">
        <v>516</v>
      </c>
      <c r="E1555" s="4">
        <v>4</v>
      </c>
      <c r="F1555" s="4">
        <v>2</v>
      </c>
      <c r="G1555" s="4">
        <v>2</v>
      </c>
      <c r="H1555" s="4" t="s">
        <v>2643</v>
      </c>
      <c r="I1555" s="4">
        <v>0</v>
      </c>
      <c r="J1555" s="4">
        <v>0</v>
      </c>
      <c r="K1555" s="4">
        <v>0.5</v>
      </c>
      <c r="L1555" s="4">
        <v>0.55000000000000004</v>
      </c>
    </row>
    <row r="1556" spans="1:12" ht="15.75" x14ac:dyDescent="0.25">
      <c r="A1556" s="4" t="s">
        <v>293</v>
      </c>
      <c r="B1556" s="4" t="s">
        <v>2183</v>
      </c>
      <c r="C1556" s="4" t="s">
        <v>686</v>
      </c>
      <c r="D1556" s="4" t="s">
        <v>1457</v>
      </c>
      <c r="E1556" s="4">
        <v>4</v>
      </c>
      <c r="F1556" s="4">
        <v>2</v>
      </c>
      <c r="G1556" s="4">
        <v>2</v>
      </c>
      <c r="H1556" s="4" t="s">
        <v>2184</v>
      </c>
      <c r="I1556" s="4">
        <v>0</v>
      </c>
      <c r="J1556" s="4">
        <v>0</v>
      </c>
      <c r="K1556" s="4">
        <v>1</v>
      </c>
      <c r="L1556" s="4">
        <v>0.55000000000000004</v>
      </c>
    </row>
    <row r="1557" spans="1:12" ht="15.75" x14ac:dyDescent="0.25">
      <c r="A1557" s="4" t="s">
        <v>293</v>
      </c>
      <c r="B1557" s="4" t="s">
        <v>2651</v>
      </c>
      <c r="C1557" s="4" t="s">
        <v>1244</v>
      </c>
      <c r="D1557" s="4" t="s">
        <v>516</v>
      </c>
      <c r="E1557" s="4">
        <v>4</v>
      </c>
      <c r="F1557" s="4">
        <v>2</v>
      </c>
      <c r="G1557" s="4">
        <v>2</v>
      </c>
      <c r="H1557" s="4" t="s">
        <v>2652</v>
      </c>
      <c r="I1557" s="4">
        <v>0</v>
      </c>
      <c r="J1557" s="4">
        <v>0</v>
      </c>
      <c r="K1557" s="4">
        <v>0.28999999999999998</v>
      </c>
      <c r="L1557" s="4">
        <v>0.55000000000000004</v>
      </c>
    </row>
    <row r="1558" spans="1:12" ht="15.75" x14ac:dyDescent="0.25">
      <c r="A1558" s="4" t="s">
        <v>293</v>
      </c>
      <c r="B1558" s="4" t="s">
        <v>2731</v>
      </c>
      <c r="C1558" s="4" t="s">
        <v>1596</v>
      </c>
      <c r="D1558" s="4" t="s">
        <v>516</v>
      </c>
      <c r="E1558" s="4">
        <v>4</v>
      </c>
      <c r="F1558" s="4">
        <v>2</v>
      </c>
      <c r="G1558" s="4">
        <v>2</v>
      </c>
      <c r="H1558" s="4" t="s">
        <v>2732</v>
      </c>
      <c r="I1558" s="4">
        <v>0</v>
      </c>
      <c r="J1558" s="4">
        <v>0</v>
      </c>
      <c r="K1558" s="4">
        <v>0.3</v>
      </c>
      <c r="L1558" s="4">
        <v>0.55000000000000004</v>
      </c>
    </row>
    <row r="1559" spans="1:12" ht="15.75" x14ac:dyDescent="0.25">
      <c r="A1559" s="4" t="s">
        <v>293</v>
      </c>
      <c r="B1559" s="4" t="s">
        <v>2662</v>
      </c>
      <c r="C1559" s="4" t="s">
        <v>1293</v>
      </c>
      <c r="D1559" s="4" t="s">
        <v>1457</v>
      </c>
      <c r="E1559" s="4">
        <v>4</v>
      </c>
      <c r="F1559" s="4">
        <v>2</v>
      </c>
      <c r="G1559" s="4">
        <v>2</v>
      </c>
      <c r="H1559" s="4" t="s">
        <v>2663</v>
      </c>
      <c r="I1559" s="4">
        <v>0</v>
      </c>
      <c r="J1559" s="4">
        <v>0</v>
      </c>
      <c r="K1559" s="4">
        <v>0.3</v>
      </c>
      <c r="L1559" s="4">
        <v>0.55000000000000004</v>
      </c>
    </row>
    <row r="1560" spans="1:12" ht="15.75" x14ac:dyDescent="0.25">
      <c r="A1560" s="4" t="s">
        <v>293</v>
      </c>
      <c r="B1560" s="4" t="s">
        <v>2664</v>
      </c>
      <c r="C1560" s="4" t="s">
        <v>1109</v>
      </c>
      <c r="D1560" s="4" t="s">
        <v>516</v>
      </c>
      <c r="E1560" s="4">
        <v>4</v>
      </c>
      <c r="F1560" s="4">
        <v>2</v>
      </c>
      <c r="G1560" s="4">
        <v>2</v>
      </c>
      <c r="H1560" s="4" t="s">
        <v>2665</v>
      </c>
      <c r="I1560" s="4">
        <v>0</v>
      </c>
      <c r="J1560" s="4">
        <v>0</v>
      </c>
      <c r="K1560" s="4">
        <v>0.17</v>
      </c>
      <c r="L1560" s="4">
        <v>0.55000000000000004</v>
      </c>
    </row>
    <row r="1561" spans="1:12" ht="15.75" x14ac:dyDescent="0.25">
      <c r="A1561" s="4" t="s">
        <v>293</v>
      </c>
      <c r="B1561" s="4" t="s">
        <v>2733</v>
      </c>
      <c r="C1561" s="4" t="s">
        <v>1374</v>
      </c>
      <c r="D1561" s="4" t="s">
        <v>1457</v>
      </c>
      <c r="E1561" s="4">
        <v>4</v>
      </c>
      <c r="F1561" s="4">
        <v>2</v>
      </c>
      <c r="G1561" s="4">
        <v>2</v>
      </c>
      <c r="H1561" s="4" t="s">
        <v>2734</v>
      </c>
      <c r="I1561" s="4">
        <v>0</v>
      </c>
      <c r="J1561" s="4">
        <v>0</v>
      </c>
      <c r="K1561" s="4">
        <v>0.22</v>
      </c>
      <c r="L1561" s="4">
        <v>0.55000000000000004</v>
      </c>
    </row>
    <row r="1562" spans="1:12" ht="15.75" x14ac:dyDescent="0.25">
      <c r="A1562" s="4" t="s">
        <v>293</v>
      </c>
      <c r="B1562" s="4" t="s">
        <v>2562</v>
      </c>
      <c r="C1562" s="4" t="s">
        <v>127</v>
      </c>
      <c r="D1562" s="4" t="s">
        <v>522</v>
      </c>
      <c r="E1562" s="4">
        <v>3</v>
      </c>
      <c r="F1562" s="4">
        <v>1.5</v>
      </c>
      <c r="G1562" s="4">
        <v>2</v>
      </c>
      <c r="H1562" s="4" t="s">
        <v>2530</v>
      </c>
      <c r="I1562" s="4">
        <v>0</v>
      </c>
      <c r="J1562" s="4">
        <v>0</v>
      </c>
      <c r="K1562" s="4">
        <v>0.43</v>
      </c>
      <c r="L1562" s="4">
        <v>0.55000000000000004</v>
      </c>
    </row>
    <row r="1563" spans="1:12" ht="15.75" x14ac:dyDescent="0.25">
      <c r="A1563" s="4" t="s">
        <v>293</v>
      </c>
      <c r="B1563" s="4" t="s">
        <v>2210</v>
      </c>
      <c r="C1563" s="4" t="s">
        <v>678</v>
      </c>
      <c r="D1563" s="4" t="s">
        <v>522</v>
      </c>
      <c r="E1563" s="4">
        <v>3</v>
      </c>
      <c r="F1563" s="4">
        <v>1.5</v>
      </c>
      <c r="G1563" s="4">
        <v>2</v>
      </c>
      <c r="H1563" s="4" t="s">
        <v>2211</v>
      </c>
      <c r="I1563" s="4">
        <v>0</v>
      </c>
      <c r="J1563" s="4">
        <v>0</v>
      </c>
      <c r="K1563" s="4">
        <v>0.5</v>
      </c>
      <c r="L1563" s="4">
        <v>0.55000000000000004</v>
      </c>
    </row>
    <row r="1564" spans="1:12" ht="15.75" x14ac:dyDescent="0.25">
      <c r="A1564" s="4" t="s">
        <v>293</v>
      </c>
      <c r="B1564" s="4" t="s">
        <v>2636</v>
      </c>
      <c r="C1564" s="4" t="s">
        <v>1207</v>
      </c>
      <c r="D1564" s="4" t="s">
        <v>520</v>
      </c>
      <c r="E1564" s="4">
        <v>3</v>
      </c>
      <c r="F1564" s="4">
        <v>1.5</v>
      </c>
      <c r="G1564" s="4">
        <v>2</v>
      </c>
      <c r="H1564" s="4" t="s">
        <v>2637</v>
      </c>
      <c r="I1564" s="4">
        <v>0</v>
      </c>
      <c r="J1564" s="4">
        <v>0</v>
      </c>
      <c r="K1564" s="4">
        <v>0.12</v>
      </c>
      <c r="L1564" s="4">
        <v>0.55000000000000004</v>
      </c>
    </row>
    <row r="1565" spans="1:12" ht="15.75" x14ac:dyDescent="0.25">
      <c r="A1565" s="4" t="s">
        <v>293</v>
      </c>
      <c r="B1565" s="4" t="s">
        <v>2735</v>
      </c>
      <c r="C1565" s="4" t="s">
        <v>2736</v>
      </c>
      <c r="D1565" s="4" t="s">
        <v>520</v>
      </c>
      <c r="E1565" s="4">
        <v>3</v>
      </c>
      <c r="F1565" s="4">
        <v>1.5</v>
      </c>
      <c r="G1565" s="4">
        <v>2</v>
      </c>
      <c r="H1565" s="4" t="s">
        <v>2737</v>
      </c>
      <c r="I1565" s="4">
        <v>0</v>
      </c>
      <c r="J1565" s="4">
        <v>0</v>
      </c>
      <c r="K1565" s="4">
        <v>0.38</v>
      </c>
      <c r="L1565" s="4">
        <v>0.55000000000000004</v>
      </c>
    </row>
    <row r="1566" spans="1:12" ht="15.75" x14ac:dyDescent="0.25">
      <c r="A1566" s="4" t="s">
        <v>293</v>
      </c>
      <c r="B1566" s="4" t="s">
        <v>2738</v>
      </c>
      <c r="C1566" s="4" t="s">
        <v>1232</v>
      </c>
      <c r="D1566" s="4" t="s">
        <v>520</v>
      </c>
      <c r="E1566" s="4">
        <v>3</v>
      </c>
      <c r="F1566" s="4">
        <v>1.5</v>
      </c>
      <c r="G1566" s="4">
        <v>2</v>
      </c>
      <c r="H1566" s="4" t="s">
        <v>2739</v>
      </c>
      <c r="I1566" s="4">
        <v>0</v>
      </c>
      <c r="J1566" s="4">
        <v>0</v>
      </c>
      <c r="K1566" s="4">
        <v>0.35</v>
      </c>
      <c r="L1566" s="4">
        <v>0.55000000000000004</v>
      </c>
    </row>
    <row r="1567" spans="1:12" ht="15.75" x14ac:dyDescent="0.25">
      <c r="A1567" s="4" t="s">
        <v>293</v>
      </c>
      <c r="B1567" s="4" t="s">
        <v>2613</v>
      </c>
      <c r="C1567" s="4" t="s">
        <v>582</v>
      </c>
      <c r="D1567" s="4" t="s">
        <v>520</v>
      </c>
      <c r="E1567" s="4">
        <v>3</v>
      </c>
      <c r="F1567" s="4">
        <v>1.5</v>
      </c>
      <c r="G1567" s="4">
        <v>2</v>
      </c>
      <c r="H1567" s="4" t="s">
        <v>2614</v>
      </c>
      <c r="I1567" s="4">
        <v>0</v>
      </c>
      <c r="J1567" s="4">
        <v>0</v>
      </c>
      <c r="K1567" s="4">
        <v>0.32</v>
      </c>
      <c r="L1567" s="4">
        <v>0.55000000000000004</v>
      </c>
    </row>
    <row r="1568" spans="1:12" ht="15.75" x14ac:dyDescent="0.25">
      <c r="A1568" s="4" t="s">
        <v>293</v>
      </c>
      <c r="B1568" s="4" t="s">
        <v>2691</v>
      </c>
      <c r="C1568" s="4" t="s">
        <v>1148</v>
      </c>
      <c r="D1568" s="4" t="s">
        <v>522</v>
      </c>
      <c r="E1568" s="4">
        <v>3</v>
      </c>
      <c r="F1568" s="4">
        <v>1.5</v>
      </c>
      <c r="G1568" s="4">
        <v>2</v>
      </c>
      <c r="H1568" s="4" t="s">
        <v>2692</v>
      </c>
      <c r="I1568" s="4">
        <v>0</v>
      </c>
      <c r="J1568" s="4">
        <v>0</v>
      </c>
      <c r="K1568" s="4">
        <v>0.15</v>
      </c>
      <c r="L1568" s="4">
        <v>0.55000000000000004</v>
      </c>
    </row>
    <row r="1569" spans="1:12" ht="15.75" x14ac:dyDescent="0.25">
      <c r="A1569" s="4" t="s">
        <v>293</v>
      </c>
      <c r="B1569" s="4" t="s">
        <v>2740</v>
      </c>
      <c r="C1569" s="4" t="s">
        <v>1287</v>
      </c>
      <c r="D1569" s="4" t="s">
        <v>520</v>
      </c>
      <c r="E1569" s="4">
        <v>3</v>
      </c>
      <c r="F1569" s="4">
        <v>1.5</v>
      </c>
      <c r="G1569" s="4">
        <v>2</v>
      </c>
      <c r="H1569" s="4" t="s">
        <v>2741</v>
      </c>
      <c r="I1569" s="4">
        <v>0</v>
      </c>
      <c r="J1569" s="4">
        <v>0</v>
      </c>
      <c r="K1569" s="4">
        <v>0.4</v>
      </c>
      <c r="L1569" s="4">
        <v>0.55000000000000004</v>
      </c>
    </row>
    <row r="1570" spans="1:12" ht="15.75" x14ac:dyDescent="0.25">
      <c r="A1570" s="4" t="s">
        <v>293</v>
      </c>
      <c r="B1570" s="4" t="s">
        <v>2649</v>
      </c>
      <c r="C1570" s="4" t="s">
        <v>1216</v>
      </c>
      <c r="D1570" s="4" t="s">
        <v>522</v>
      </c>
      <c r="E1570" s="4">
        <v>3</v>
      </c>
      <c r="F1570" s="4">
        <v>1.5</v>
      </c>
      <c r="G1570" s="4">
        <v>2</v>
      </c>
      <c r="H1570" s="4" t="s">
        <v>2650</v>
      </c>
      <c r="I1570" s="4">
        <v>0</v>
      </c>
      <c r="J1570" s="4">
        <v>0</v>
      </c>
      <c r="K1570" s="4">
        <v>0.05</v>
      </c>
      <c r="L1570" s="4">
        <v>0.55000000000000004</v>
      </c>
    </row>
    <row r="1571" spans="1:12" ht="15.75" x14ac:dyDescent="0.25">
      <c r="A1571" s="4" t="s">
        <v>293</v>
      </c>
      <c r="B1571" s="4" t="s">
        <v>2590</v>
      </c>
      <c r="C1571" s="4" t="s">
        <v>827</v>
      </c>
      <c r="D1571" s="4" t="s">
        <v>522</v>
      </c>
      <c r="E1571" s="4">
        <v>3</v>
      </c>
      <c r="F1571" s="4">
        <v>1.5</v>
      </c>
      <c r="G1571" s="4">
        <v>2</v>
      </c>
      <c r="H1571" s="4" t="s">
        <v>2591</v>
      </c>
      <c r="I1571" s="4">
        <v>0</v>
      </c>
      <c r="J1571" s="4">
        <v>0</v>
      </c>
      <c r="K1571" s="4">
        <v>0.4</v>
      </c>
      <c r="L1571" s="4">
        <v>0.55000000000000004</v>
      </c>
    </row>
    <row r="1572" spans="1:12" ht="15.75" x14ac:dyDescent="0.25">
      <c r="A1572" s="4" t="s">
        <v>293</v>
      </c>
      <c r="B1572" s="4" t="s">
        <v>2656</v>
      </c>
      <c r="C1572" s="4" t="s">
        <v>1281</v>
      </c>
      <c r="D1572" s="4" t="s">
        <v>520</v>
      </c>
      <c r="E1572" s="4">
        <v>3</v>
      </c>
      <c r="F1572" s="4">
        <v>1.5</v>
      </c>
      <c r="G1572" s="4">
        <v>2</v>
      </c>
      <c r="H1572" s="4" t="s">
        <v>2657</v>
      </c>
      <c r="I1572" s="4">
        <v>0</v>
      </c>
      <c r="J1572" s="4">
        <v>0</v>
      </c>
      <c r="K1572" s="4">
        <v>0.23</v>
      </c>
      <c r="L1572" s="4">
        <v>0.55000000000000004</v>
      </c>
    </row>
    <row r="1573" spans="1:12" ht="15.75" x14ac:dyDescent="0.25">
      <c r="A1573" s="4" t="s">
        <v>293</v>
      </c>
      <c r="B1573" s="4" t="s">
        <v>2258</v>
      </c>
      <c r="C1573" s="4" t="s">
        <v>838</v>
      </c>
      <c r="D1573" s="4" t="s">
        <v>522</v>
      </c>
      <c r="E1573" s="4">
        <v>3</v>
      </c>
      <c r="F1573" s="4">
        <v>1.5</v>
      </c>
      <c r="G1573" s="4">
        <v>2</v>
      </c>
      <c r="H1573" s="4" t="s">
        <v>2259</v>
      </c>
      <c r="I1573" s="4">
        <v>0</v>
      </c>
      <c r="J1573" s="4">
        <v>0</v>
      </c>
      <c r="K1573" s="4">
        <v>0.4</v>
      </c>
      <c r="L1573" s="4">
        <v>0.55000000000000004</v>
      </c>
    </row>
    <row r="1574" spans="1:12" ht="15.75" x14ac:dyDescent="0.25">
      <c r="A1574" s="4" t="s">
        <v>293</v>
      </c>
      <c r="B1574" s="4" t="s">
        <v>2684</v>
      </c>
      <c r="C1574" s="4" t="s">
        <v>2685</v>
      </c>
      <c r="D1574" s="4" t="s">
        <v>522</v>
      </c>
      <c r="E1574" s="4">
        <v>3</v>
      </c>
      <c r="F1574" s="4">
        <v>1.5</v>
      </c>
      <c r="G1574" s="4">
        <v>2</v>
      </c>
      <c r="H1574" s="4" t="s">
        <v>2686</v>
      </c>
      <c r="I1574" s="4">
        <v>0</v>
      </c>
      <c r="J1574" s="4">
        <v>0</v>
      </c>
      <c r="K1574" s="4">
        <v>0.25</v>
      </c>
      <c r="L1574" s="4">
        <v>0.55000000000000004</v>
      </c>
    </row>
    <row r="1575" spans="1:12" ht="15.75" x14ac:dyDescent="0.25">
      <c r="A1575" s="4" t="s">
        <v>293</v>
      </c>
      <c r="B1575" s="4" t="s">
        <v>2543</v>
      </c>
      <c r="C1575" s="4" t="s">
        <v>1255</v>
      </c>
      <c r="D1575" s="4" t="s">
        <v>529</v>
      </c>
      <c r="E1575" s="4">
        <v>2</v>
      </c>
      <c r="F1575" s="4">
        <v>1</v>
      </c>
      <c r="G1575" s="4">
        <v>2</v>
      </c>
      <c r="H1575" s="4" t="s">
        <v>2544</v>
      </c>
      <c r="I1575" s="4">
        <v>0</v>
      </c>
      <c r="J1575" s="4">
        <v>0</v>
      </c>
      <c r="K1575" s="4">
        <v>0.17</v>
      </c>
      <c r="L1575" s="4">
        <v>0.55000000000000004</v>
      </c>
    </row>
    <row r="1576" spans="1:12" ht="15.75" x14ac:dyDescent="0.25">
      <c r="A1576" s="4" t="s">
        <v>293</v>
      </c>
      <c r="B1576" s="4" t="s">
        <v>2742</v>
      </c>
      <c r="C1576" s="4" t="s">
        <v>658</v>
      </c>
      <c r="D1576" s="4" t="s">
        <v>529</v>
      </c>
      <c r="E1576" s="4">
        <v>2</v>
      </c>
      <c r="F1576" s="4">
        <v>1</v>
      </c>
      <c r="G1576" s="4">
        <v>2</v>
      </c>
      <c r="H1576" s="4" t="s">
        <v>2743</v>
      </c>
      <c r="I1576" s="4">
        <v>0</v>
      </c>
      <c r="J1576" s="4">
        <v>0</v>
      </c>
      <c r="K1576" s="4">
        <v>0.28999999999999998</v>
      </c>
      <c r="L1576" s="4">
        <v>0.55000000000000004</v>
      </c>
    </row>
    <row r="1577" spans="1:12" ht="15.75" x14ac:dyDescent="0.25">
      <c r="A1577" s="4" t="s">
        <v>293</v>
      </c>
      <c r="B1577" s="4" t="s">
        <v>2295</v>
      </c>
      <c r="C1577" s="4" t="s">
        <v>729</v>
      </c>
      <c r="D1577" s="4" t="s">
        <v>528</v>
      </c>
      <c r="E1577" s="4">
        <v>2</v>
      </c>
      <c r="F1577" s="4">
        <v>1</v>
      </c>
      <c r="G1577" s="4">
        <v>2</v>
      </c>
      <c r="H1577" s="4" t="s">
        <v>2296</v>
      </c>
      <c r="I1577" s="4">
        <v>0</v>
      </c>
      <c r="J1577" s="4">
        <v>0</v>
      </c>
      <c r="K1577" s="4">
        <v>0.22</v>
      </c>
      <c r="L1577" s="4">
        <v>0.55000000000000004</v>
      </c>
    </row>
    <row r="1578" spans="1:12" ht="15.75" x14ac:dyDescent="0.25">
      <c r="A1578" s="4" t="s">
        <v>293</v>
      </c>
      <c r="B1578" s="4" t="s">
        <v>2560</v>
      </c>
      <c r="C1578" s="4" t="s">
        <v>1184</v>
      </c>
      <c r="D1578" s="4" t="s">
        <v>528</v>
      </c>
      <c r="E1578" s="4">
        <v>2</v>
      </c>
      <c r="F1578" s="4">
        <v>1</v>
      </c>
      <c r="G1578" s="4">
        <v>2</v>
      </c>
      <c r="H1578" s="4" t="s">
        <v>2561</v>
      </c>
      <c r="I1578" s="4">
        <v>0</v>
      </c>
      <c r="J1578" s="4">
        <v>0</v>
      </c>
      <c r="K1578" s="4">
        <v>0.33</v>
      </c>
      <c r="L1578" s="4">
        <v>0.55000000000000004</v>
      </c>
    </row>
    <row r="1579" spans="1:12" ht="15.75" x14ac:dyDescent="0.25">
      <c r="A1579" s="4" t="s">
        <v>293</v>
      </c>
      <c r="B1579" s="4" t="s">
        <v>2744</v>
      </c>
      <c r="C1579" s="4" t="s">
        <v>2745</v>
      </c>
      <c r="D1579" s="4" t="s">
        <v>529</v>
      </c>
      <c r="E1579" s="4">
        <v>2</v>
      </c>
      <c r="F1579" s="4">
        <v>1</v>
      </c>
      <c r="G1579" s="4">
        <v>2</v>
      </c>
      <c r="H1579" s="4" t="s">
        <v>2746</v>
      </c>
      <c r="I1579" s="4">
        <v>0</v>
      </c>
      <c r="J1579" s="4">
        <v>0</v>
      </c>
      <c r="K1579" s="4">
        <v>0.25</v>
      </c>
      <c r="L1579" s="4">
        <v>0.55000000000000004</v>
      </c>
    </row>
    <row r="1580" spans="1:12" ht="15.75" x14ac:dyDescent="0.25">
      <c r="A1580" s="4" t="s">
        <v>293</v>
      </c>
      <c r="B1580" s="4" t="s">
        <v>2619</v>
      </c>
      <c r="C1580" s="4" t="s">
        <v>1228</v>
      </c>
      <c r="D1580" s="4" t="s">
        <v>528</v>
      </c>
      <c r="E1580" s="4">
        <v>2</v>
      </c>
      <c r="F1580" s="4">
        <v>1</v>
      </c>
      <c r="G1580" s="4">
        <v>2</v>
      </c>
      <c r="H1580" s="4" t="s">
        <v>2620</v>
      </c>
      <c r="I1580" s="4">
        <v>0</v>
      </c>
      <c r="J1580" s="4">
        <v>0</v>
      </c>
      <c r="K1580" s="4">
        <v>0.05</v>
      </c>
      <c r="L1580" s="4">
        <v>0.55000000000000004</v>
      </c>
    </row>
    <row r="1581" spans="1:12" ht="15.75" x14ac:dyDescent="0.25">
      <c r="A1581" s="4" t="s">
        <v>293</v>
      </c>
      <c r="B1581" s="4" t="s">
        <v>2578</v>
      </c>
      <c r="C1581" s="4" t="s">
        <v>1295</v>
      </c>
      <c r="D1581" s="4" t="s">
        <v>529</v>
      </c>
      <c r="E1581" s="4">
        <v>2</v>
      </c>
      <c r="F1581" s="4">
        <v>1</v>
      </c>
      <c r="G1581" s="4">
        <v>2</v>
      </c>
      <c r="H1581" s="4" t="s">
        <v>2579</v>
      </c>
      <c r="I1581" s="4">
        <v>0</v>
      </c>
      <c r="J1581" s="4">
        <v>0</v>
      </c>
      <c r="K1581" s="4">
        <v>0.17</v>
      </c>
      <c r="L1581" s="4">
        <v>0.55000000000000004</v>
      </c>
    </row>
    <row r="1582" spans="1:12" ht="15.75" x14ac:dyDescent="0.25">
      <c r="A1582" s="4" t="s">
        <v>293</v>
      </c>
      <c r="B1582" s="4" t="s">
        <v>2307</v>
      </c>
      <c r="C1582" s="4" t="s">
        <v>1187</v>
      </c>
      <c r="D1582" s="4" t="s">
        <v>528</v>
      </c>
      <c r="E1582" s="4">
        <v>2</v>
      </c>
      <c r="F1582" s="4">
        <v>1</v>
      </c>
      <c r="G1582" s="4">
        <v>2</v>
      </c>
      <c r="H1582" s="4" t="s">
        <v>2308</v>
      </c>
      <c r="I1582" s="4">
        <v>0</v>
      </c>
      <c r="J1582" s="4">
        <v>0</v>
      </c>
      <c r="K1582" s="4">
        <v>0.27</v>
      </c>
      <c r="L1582" s="4">
        <v>0.55000000000000004</v>
      </c>
    </row>
    <row r="1583" spans="1:12" ht="15.75" x14ac:dyDescent="0.25">
      <c r="A1583" s="4" t="s">
        <v>293</v>
      </c>
      <c r="B1583" s="4" t="s">
        <v>2747</v>
      </c>
      <c r="C1583" s="4" t="s">
        <v>1205</v>
      </c>
      <c r="D1583" s="4" t="s">
        <v>529</v>
      </c>
      <c r="E1583" s="4">
        <v>2</v>
      </c>
      <c r="F1583" s="4">
        <v>1</v>
      </c>
      <c r="G1583" s="4">
        <v>2</v>
      </c>
      <c r="H1583" s="4" t="s">
        <v>2748</v>
      </c>
      <c r="I1583" s="4">
        <v>0</v>
      </c>
      <c r="J1583" s="4">
        <v>0</v>
      </c>
      <c r="K1583" s="4">
        <v>0.2</v>
      </c>
      <c r="L1583" s="4">
        <v>0.55000000000000004</v>
      </c>
    </row>
    <row r="1584" spans="1:12" ht="15.75" x14ac:dyDescent="0.25">
      <c r="A1584" s="4" t="s">
        <v>293</v>
      </c>
      <c r="B1584" s="4" t="s">
        <v>2749</v>
      </c>
      <c r="C1584" s="4" t="s">
        <v>1195</v>
      </c>
      <c r="D1584" s="4" t="s">
        <v>528</v>
      </c>
      <c r="E1584" s="4">
        <v>2</v>
      </c>
      <c r="F1584" s="4">
        <v>1</v>
      </c>
      <c r="G1584" s="4">
        <v>2</v>
      </c>
      <c r="H1584" s="4" t="s">
        <v>2750</v>
      </c>
      <c r="I1584" s="4">
        <v>0</v>
      </c>
      <c r="J1584" s="4">
        <v>0</v>
      </c>
      <c r="K1584" s="4">
        <v>0.36</v>
      </c>
      <c r="L1584" s="4">
        <v>0.55000000000000004</v>
      </c>
    </row>
    <row r="1585" spans="1:12" ht="15.75" x14ac:dyDescent="0.25">
      <c r="A1585" s="4" t="s">
        <v>293</v>
      </c>
      <c r="B1585" s="4" t="s">
        <v>2710</v>
      </c>
      <c r="C1585" s="4" t="s">
        <v>705</v>
      </c>
      <c r="D1585" s="4" t="s">
        <v>529</v>
      </c>
      <c r="E1585" s="4">
        <v>2</v>
      </c>
      <c r="F1585" s="4">
        <v>1</v>
      </c>
      <c r="G1585" s="4">
        <v>2</v>
      </c>
      <c r="H1585" s="4" t="s">
        <v>2633</v>
      </c>
      <c r="I1585" s="4">
        <v>0</v>
      </c>
      <c r="J1585" s="4">
        <v>0</v>
      </c>
      <c r="K1585" s="4">
        <v>0.5</v>
      </c>
      <c r="L1585" s="4">
        <v>0.55000000000000004</v>
      </c>
    </row>
    <row r="1586" spans="1:12" ht="15.75" x14ac:dyDescent="0.25">
      <c r="A1586" s="4" t="s">
        <v>293</v>
      </c>
      <c r="B1586" s="4" t="s">
        <v>2647</v>
      </c>
      <c r="C1586" s="4" t="s">
        <v>1661</v>
      </c>
      <c r="D1586" s="4" t="s">
        <v>529</v>
      </c>
      <c r="E1586" s="4">
        <v>2</v>
      </c>
      <c r="F1586" s="4">
        <v>1</v>
      </c>
      <c r="G1586" s="4">
        <v>2</v>
      </c>
      <c r="H1586" s="4" t="s">
        <v>2648</v>
      </c>
      <c r="I1586" s="4">
        <v>0</v>
      </c>
      <c r="J1586" s="4">
        <v>0</v>
      </c>
      <c r="K1586" s="4">
        <v>0.44</v>
      </c>
      <c r="L1586" s="4">
        <v>0.55000000000000004</v>
      </c>
    </row>
    <row r="1587" spans="1:12" ht="15.75" x14ac:dyDescent="0.25">
      <c r="A1587" s="4" t="s">
        <v>293</v>
      </c>
      <c r="B1587" s="4" t="s">
        <v>2751</v>
      </c>
      <c r="C1587" s="4" t="s">
        <v>1273</v>
      </c>
      <c r="D1587" s="4" t="s">
        <v>529</v>
      </c>
      <c r="E1587" s="4">
        <v>2</v>
      </c>
      <c r="F1587" s="4">
        <v>1</v>
      </c>
      <c r="G1587" s="4">
        <v>2</v>
      </c>
      <c r="H1587" s="4" t="s">
        <v>2752</v>
      </c>
      <c r="I1587" s="4">
        <v>0</v>
      </c>
      <c r="J1587" s="4">
        <v>0</v>
      </c>
      <c r="K1587" s="4">
        <v>0.16</v>
      </c>
      <c r="L1587" s="4">
        <v>0.55000000000000004</v>
      </c>
    </row>
    <row r="1588" spans="1:12" ht="15.75" x14ac:dyDescent="0.25">
      <c r="A1588" s="4" t="s">
        <v>293</v>
      </c>
      <c r="B1588" s="4" t="s">
        <v>2753</v>
      </c>
      <c r="C1588" s="4" t="s">
        <v>712</v>
      </c>
      <c r="D1588" s="4" t="s">
        <v>528</v>
      </c>
      <c r="E1588" s="4">
        <v>2</v>
      </c>
      <c r="F1588" s="4">
        <v>1</v>
      </c>
      <c r="G1588" s="4">
        <v>2</v>
      </c>
      <c r="H1588" s="4" t="s">
        <v>2754</v>
      </c>
      <c r="I1588" s="4">
        <v>0</v>
      </c>
      <c r="J1588" s="4">
        <v>0</v>
      </c>
      <c r="K1588" s="4">
        <v>0.44</v>
      </c>
      <c r="L1588" s="4">
        <v>0.55000000000000004</v>
      </c>
    </row>
    <row r="1589" spans="1:12" ht="15.75" x14ac:dyDescent="0.25">
      <c r="A1589" s="4" t="s">
        <v>293</v>
      </c>
      <c r="B1589" s="4" t="s">
        <v>2653</v>
      </c>
      <c r="C1589" s="4" t="s">
        <v>2654</v>
      </c>
      <c r="D1589" s="4" t="s">
        <v>528</v>
      </c>
      <c r="E1589" s="4">
        <v>2</v>
      </c>
      <c r="F1589" s="4">
        <v>1</v>
      </c>
      <c r="G1589" s="4">
        <v>2</v>
      </c>
      <c r="H1589" s="4" t="s">
        <v>2655</v>
      </c>
      <c r="I1589" s="4">
        <v>0</v>
      </c>
      <c r="J1589" s="4">
        <v>0</v>
      </c>
      <c r="K1589" s="4">
        <v>0.16</v>
      </c>
      <c r="L1589" s="4">
        <v>0.55000000000000004</v>
      </c>
    </row>
    <row r="1590" spans="1:12" ht="15.75" x14ac:dyDescent="0.25">
      <c r="A1590" s="4" t="s">
        <v>336</v>
      </c>
      <c r="B1590" s="4" t="s">
        <v>2423</v>
      </c>
      <c r="C1590" s="4" t="s">
        <v>978</v>
      </c>
      <c r="D1590" s="4" t="s">
        <v>2755</v>
      </c>
      <c r="E1590" s="4">
        <v>163</v>
      </c>
      <c r="F1590" s="4">
        <v>81.5</v>
      </c>
      <c r="G1590" s="4">
        <v>2</v>
      </c>
      <c r="H1590" s="4" t="s">
        <v>2425</v>
      </c>
      <c r="I1590" s="4">
        <v>0</v>
      </c>
      <c r="J1590" s="4">
        <v>0</v>
      </c>
      <c r="K1590" s="4">
        <v>0.28999999999999998</v>
      </c>
      <c r="L1590" s="4">
        <v>0.55000000000000004</v>
      </c>
    </row>
    <row r="1591" spans="1:12" ht="15.75" x14ac:dyDescent="0.25">
      <c r="A1591" s="4" t="s">
        <v>336</v>
      </c>
      <c r="B1591" s="4" t="s">
        <v>2429</v>
      </c>
      <c r="C1591" s="4" t="s">
        <v>982</v>
      </c>
      <c r="D1591" s="4" t="s">
        <v>2756</v>
      </c>
      <c r="E1591" s="4">
        <v>78</v>
      </c>
      <c r="F1591" s="4">
        <v>39</v>
      </c>
      <c r="G1591" s="4">
        <v>2</v>
      </c>
      <c r="H1591" s="4" t="s">
        <v>2430</v>
      </c>
      <c r="I1591" s="4">
        <v>0</v>
      </c>
      <c r="J1591" s="4">
        <v>0</v>
      </c>
      <c r="K1591" s="4">
        <v>0.34</v>
      </c>
      <c r="L1591" s="4">
        <v>0.55000000000000004</v>
      </c>
    </row>
    <row r="1592" spans="1:12" ht="15.75" x14ac:dyDescent="0.25">
      <c r="A1592" s="4" t="s">
        <v>336</v>
      </c>
      <c r="B1592" s="4" t="s">
        <v>2447</v>
      </c>
      <c r="C1592" s="4" t="s">
        <v>1011</v>
      </c>
      <c r="D1592" s="4" t="s">
        <v>1414</v>
      </c>
      <c r="E1592" s="4">
        <v>63</v>
      </c>
      <c r="F1592" s="4">
        <v>31.5</v>
      </c>
      <c r="G1592" s="4">
        <v>2</v>
      </c>
      <c r="H1592" s="4" t="s">
        <v>2448</v>
      </c>
      <c r="I1592" s="4">
        <v>0</v>
      </c>
      <c r="J1592" s="4">
        <v>0</v>
      </c>
      <c r="K1592" s="4">
        <v>0.76</v>
      </c>
      <c r="L1592" s="4">
        <v>0.55000000000000004</v>
      </c>
    </row>
    <row r="1593" spans="1:12" ht="15.75" x14ac:dyDescent="0.25">
      <c r="A1593" s="4" t="s">
        <v>336</v>
      </c>
      <c r="B1593" s="4" t="s">
        <v>2479</v>
      </c>
      <c r="C1593" s="4" t="s">
        <v>992</v>
      </c>
      <c r="D1593" s="4" t="s">
        <v>2757</v>
      </c>
      <c r="E1593" s="4">
        <v>62</v>
      </c>
      <c r="F1593" s="4">
        <v>31</v>
      </c>
      <c r="G1593" s="4">
        <v>2</v>
      </c>
      <c r="H1593" s="4" t="s">
        <v>2480</v>
      </c>
      <c r="I1593" s="4">
        <v>0</v>
      </c>
      <c r="J1593" s="4">
        <v>0</v>
      </c>
      <c r="K1593" s="4">
        <v>0.4</v>
      </c>
      <c r="L1593" s="4">
        <v>0.55000000000000004</v>
      </c>
    </row>
    <row r="1594" spans="1:12" ht="15.75" x14ac:dyDescent="0.25">
      <c r="A1594" s="4" t="s">
        <v>336</v>
      </c>
      <c r="B1594" s="4" t="s">
        <v>2431</v>
      </c>
      <c r="C1594" s="4" t="s">
        <v>989</v>
      </c>
      <c r="D1594" s="4" t="s">
        <v>2758</v>
      </c>
      <c r="E1594" s="4">
        <v>55</v>
      </c>
      <c r="F1594" s="4">
        <v>27.5</v>
      </c>
      <c r="G1594" s="4">
        <v>2</v>
      </c>
      <c r="H1594" s="4" t="s">
        <v>2433</v>
      </c>
      <c r="I1594" s="4">
        <v>0</v>
      </c>
      <c r="J1594" s="4">
        <v>0</v>
      </c>
      <c r="K1594" s="4">
        <v>0.38</v>
      </c>
      <c r="L1594" s="4">
        <v>0.55000000000000004</v>
      </c>
    </row>
    <row r="1595" spans="1:12" ht="15.75" x14ac:dyDescent="0.25">
      <c r="A1595" s="4" t="s">
        <v>336</v>
      </c>
      <c r="B1595" s="4" t="s">
        <v>2439</v>
      </c>
      <c r="C1595" s="4" t="s">
        <v>986</v>
      </c>
      <c r="D1595" s="4" t="s">
        <v>2759</v>
      </c>
      <c r="E1595" s="4">
        <v>53</v>
      </c>
      <c r="F1595" s="4">
        <v>26.5</v>
      </c>
      <c r="G1595" s="4">
        <v>2</v>
      </c>
      <c r="H1595" s="4" t="s">
        <v>2440</v>
      </c>
      <c r="I1595" s="4">
        <v>0</v>
      </c>
      <c r="J1595" s="4">
        <v>0</v>
      </c>
      <c r="K1595" s="4">
        <v>0.37</v>
      </c>
      <c r="L1595" s="4">
        <v>0.55000000000000004</v>
      </c>
    </row>
    <row r="1596" spans="1:12" ht="15.75" x14ac:dyDescent="0.25">
      <c r="A1596" s="4" t="s">
        <v>336</v>
      </c>
      <c r="B1596" s="4" t="s">
        <v>2363</v>
      </c>
      <c r="C1596" s="4" t="s">
        <v>908</v>
      </c>
      <c r="D1596" s="4" t="s">
        <v>1432</v>
      </c>
      <c r="E1596" s="4">
        <v>38</v>
      </c>
      <c r="F1596" s="4">
        <v>19</v>
      </c>
      <c r="G1596" s="4">
        <v>2</v>
      </c>
      <c r="H1596" s="4" t="s">
        <v>2364</v>
      </c>
      <c r="I1596" s="4">
        <v>0</v>
      </c>
      <c r="J1596" s="4">
        <v>0</v>
      </c>
      <c r="K1596" s="4">
        <v>0.83</v>
      </c>
      <c r="L1596" s="4">
        <v>0.55000000000000004</v>
      </c>
    </row>
    <row r="1597" spans="1:12" ht="15.75" x14ac:dyDescent="0.25">
      <c r="A1597" s="4" t="s">
        <v>336</v>
      </c>
      <c r="B1597" s="4" t="s">
        <v>2359</v>
      </c>
      <c r="C1597" s="4" t="s">
        <v>2360</v>
      </c>
      <c r="D1597" s="4" t="s">
        <v>2719</v>
      </c>
      <c r="E1597" s="4">
        <v>36</v>
      </c>
      <c r="F1597" s="4">
        <v>18</v>
      </c>
      <c r="G1597" s="4">
        <v>2</v>
      </c>
      <c r="H1597" s="4" t="s">
        <v>2362</v>
      </c>
      <c r="I1597" s="4">
        <v>0</v>
      </c>
      <c r="J1597" s="4">
        <v>0</v>
      </c>
      <c r="K1597" s="4">
        <v>0.84</v>
      </c>
      <c r="L1597" s="4">
        <v>0.55000000000000004</v>
      </c>
    </row>
    <row r="1598" spans="1:12" ht="15.75" x14ac:dyDescent="0.25">
      <c r="A1598" s="4" t="s">
        <v>336</v>
      </c>
      <c r="B1598" s="4" t="s">
        <v>2437</v>
      </c>
      <c r="C1598" s="4" t="s">
        <v>999</v>
      </c>
      <c r="D1598" s="4" t="s">
        <v>1435</v>
      </c>
      <c r="E1598" s="4">
        <v>36</v>
      </c>
      <c r="F1598" s="4">
        <v>18</v>
      </c>
      <c r="G1598" s="4">
        <v>2</v>
      </c>
      <c r="H1598" s="4" t="s">
        <v>2438</v>
      </c>
      <c r="I1598" s="4">
        <v>0</v>
      </c>
      <c r="J1598" s="4">
        <v>0</v>
      </c>
      <c r="K1598" s="4">
        <v>0.31</v>
      </c>
      <c r="L1598" s="4">
        <v>0.55000000000000004</v>
      </c>
    </row>
    <row r="1599" spans="1:12" ht="15.75" x14ac:dyDescent="0.25">
      <c r="A1599" s="4" t="s">
        <v>336</v>
      </c>
      <c r="B1599" s="4" t="s">
        <v>2441</v>
      </c>
      <c r="C1599" s="4" t="s">
        <v>924</v>
      </c>
      <c r="D1599" s="4" t="s">
        <v>2760</v>
      </c>
      <c r="E1599" s="4">
        <v>30</v>
      </c>
      <c r="F1599" s="4">
        <v>15</v>
      </c>
      <c r="G1599" s="4">
        <v>2</v>
      </c>
      <c r="H1599" s="4" t="s">
        <v>2442</v>
      </c>
      <c r="I1599" s="4">
        <v>0</v>
      </c>
      <c r="J1599" s="4">
        <v>0</v>
      </c>
      <c r="K1599" s="4">
        <v>0.57999999999999996</v>
      </c>
      <c r="L1599" s="4">
        <v>0.55000000000000004</v>
      </c>
    </row>
    <row r="1600" spans="1:12" ht="15.75" x14ac:dyDescent="0.25">
      <c r="A1600" s="4" t="s">
        <v>336</v>
      </c>
      <c r="B1600" s="4" t="s">
        <v>2378</v>
      </c>
      <c r="C1600" s="4" t="s">
        <v>1026</v>
      </c>
      <c r="D1600" s="4" t="s">
        <v>385</v>
      </c>
      <c r="E1600" s="4">
        <v>30</v>
      </c>
      <c r="F1600" s="4">
        <v>15</v>
      </c>
      <c r="G1600" s="4">
        <v>2</v>
      </c>
      <c r="H1600" s="4" t="s">
        <v>2380</v>
      </c>
      <c r="I1600" s="4">
        <v>0</v>
      </c>
      <c r="J1600" s="4">
        <v>0</v>
      </c>
      <c r="K1600" s="4">
        <v>0.81</v>
      </c>
      <c r="L1600" s="4">
        <v>0.55000000000000004</v>
      </c>
    </row>
    <row r="1601" spans="1:12" ht="15.75" x14ac:dyDescent="0.25">
      <c r="A1601" s="4" t="s">
        <v>336</v>
      </c>
      <c r="B1601" s="4" t="s">
        <v>2434</v>
      </c>
      <c r="C1601" s="4" t="s">
        <v>2435</v>
      </c>
      <c r="D1601" s="4" t="s">
        <v>327</v>
      </c>
      <c r="E1601" s="4">
        <v>29</v>
      </c>
      <c r="F1601" s="4">
        <v>14.5</v>
      </c>
      <c r="G1601" s="4">
        <v>2</v>
      </c>
      <c r="H1601" s="4" t="s">
        <v>2436</v>
      </c>
      <c r="I1601" s="4">
        <v>0</v>
      </c>
      <c r="J1601" s="4">
        <v>0</v>
      </c>
      <c r="K1601" s="4">
        <v>0.39</v>
      </c>
      <c r="L1601" s="4">
        <v>0.55000000000000004</v>
      </c>
    </row>
    <row r="1602" spans="1:12" ht="15.75" x14ac:dyDescent="0.25">
      <c r="A1602" s="4" t="s">
        <v>336</v>
      </c>
      <c r="B1602" s="4" t="s">
        <v>2449</v>
      </c>
      <c r="C1602" s="4" t="s">
        <v>1023</v>
      </c>
      <c r="D1602" s="4" t="s">
        <v>1648</v>
      </c>
      <c r="E1602" s="4">
        <v>28</v>
      </c>
      <c r="F1602" s="4">
        <v>14</v>
      </c>
      <c r="G1602" s="4">
        <v>2</v>
      </c>
      <c r="H1602" s="4" t="s">
        <v>2450</v>
      </c>
      <c r="I1602" s="4">
        <v>0</v>
      </c>
      <c r="J1602" s="4">
        <v>0</v>
      </c>
      <c r="K1602" s="4">
        <v>0.23</v>
      </c>
      <c r="L1602" s="4">
        <v>0.55000000000000004</v>
      </c>
    </row>
    <row r="1603" spans="1:12" ht="15.75" x14ac:dyDescent="0.25">
      <c r="A1603" s="4" t="s">
        <v>336</v>
      </c>
      <c r="B1603" s="4" t="s">
        <v>2453</v>
      </c>
      <c r="C1603" s="4" t="s">
        <v>971</v>
      </c>
      <c r="D1603" s="4" t="s">
        <v>2348</v>
      </c>
      <c r="E1603" s="4">
        <v>28</v>
      </c>
      <c r="F1603" s="4">
        <v>14</v>
      </c>
      <c r="G1603" s="4">
        <v>2</v>
      </c>
      <c r="H1603" s="4" t="s">
        <v>2454</v>
      </c>
      <c r="I1603" s="4">
        <v>0</v>
      </c>
      <c r="J1603" s="4">
        <v>0</v>
      </c>
      <c r="K1603" s="4">
        <v>0.57999999999999996</v>
      </c>
      <c r="L1603" s="4">
        <v>0.55000000000000004</v>
      </c>
    </row>
    <row r="1604" spans="1:12" ht="15.75" x14ac:dyDescent="0.25">
      <c r="A1604" s="4" t="s">
        <v>336</v>
      </c>
      <c r="B1604" s="4" t="s">
        <v>2445</v>
      </c>
      <c r="C1604" s="4" t="s">
        <v>995</v>
      </c>
      <c r="D1604" s="4" t="s">
        <v>2761</v>
      </c>
      <c r="E1604" s="4">
        <v>26</v>
      </c>
      <c r="F1604" s="4">
        <v>13</v>
      </c>
      <c r="G1604" s="4">
        <v>2</v>
      </c>
      <c r="H1604" s="4" t="s">
        <v>2446</v>
      </c>
      <c r="I1604" s="4">
        <v>0</v>
      </c>
      <c r="J1604" s="4">
        <v>0</v>
      </c>
      <c r="K1604" s="4">
        <v>0.43</v>
      </c>
      <c r="L1604" s="4">
        <v>0.55000000000000004</v>
      </c>
    </row>
    <row r="1605" spans="1:12" ht="15.75" x14ac:dyDescent="0.25">
      <c r="A1605" s="4" t="s">
        <v>336</v>
      </c>
      <c r="B1605" s="4" t="s">
        <v>2455</v>
      </c>
      <c r="C1605" s="4" t="s">
        <v>1002</v>
      </c>
      <c r="D1605" s="4" t="s">
        <v>1651</v>
      </c>
      <c r="E1605" s="4">
        <v>26</v>
      </c>
      <c r="F1605" s="4">
        <v>13</v>
      </c>
      <c r="G1605" s="4">
        <v>2</v>
      </c>
      <c r="H1605" s="4" t="s">
        <v>2456</v>
      </c>
      <c r="I1605" s="4">
        <v>0</v>
      </c>
      <c r="J1605" s="4">
        <v>0</v>
      </c>
      <c r="K1605" s="4">
        <v>0.56999999999999995</v>
      </c>
      <c r="L1605" s="4">
        <v>0.55000000000000004</v>
      </c>
    </row>
    <row r="1606" spans="1:12" ht="15.75" x14ac:dyDescent="0.25">
      <c r="A1606" s="4" t="s">
        <v>336</v>
      </c>
      <c r="B1606" s="4" t="s">
        <v>2369</v>
      </c>
      <c r="C1606" s="4" t="s">
        <v>2370</v>
      </c>
      <c r="D1606" s="4" t="s">
        <v>2762</v>
      </c>
      <c r="E1606" s="4">
        <v>25</v>
      </c>
      <c r="F1606" s="4">
        <v>12.5</v>
      </c>
      <c r="G1606" s="4">
        <v>2</v>
      </c>
      <c r="H1606" s="4" t="s">
        <v>2372</v>
      </c>
      <c r="I1606" s="4">
        <v>0</v>
      </c>
      <c r="J1606" s="4">
        <v>0</v>
      </c>
      <c r="K1606" s="4">
        <v>0.38</v>
      </c>
      <c r="L1606" s="4">
        <v>0.55000000000000004</v>
      </c>
    </row>
    <row r="1607" spans="1:12" ht="15.75" x14ac:dyDescent="0.25">
      <c r="A1607" s="4" t="s">
        <v>336</v>
      </c>
      <c r="B1607" s="4" t="s">
        <v>2451</v>
      </c>
      <c r="C1607" s="4" t="s">
        <v>1041</v>
      </c>
      <c r="D1607" s="4" t="s">
        <v>222</v>
      </c>
      <c r="E1607" s="4">
        <v>22</v>
      </c>
      <c r="F1607" s="4">
        <v>11</v>
      </c>
      <c r="G1607" s="4">
        <v>2</v>
      </c>
      <c r="H1607" s="4" t="s">
        <v>2452</v>
      </c>
      <c r="I1607" s="4">
        <v>0</v>
      </c>
      <c r="J1607" s="4">
        <v>0</v>
      </c>
      <c r="K1607" s="4">
        <v>0.26</v>
      </c>
      <c r="L1607" s="4">
        <v>0.55000000000000004</v>
      </c>
    </row>
    <row r="1608" spans="1:12" ht="15.75" x14ac:dyDescent="0.25">
      <c r="A1608" s="4" t="s">
        <v>336</v>
      </c>
      <c r="B1608" s="4" t="s">
        <v>2443</v>
      </c>
      <c r="C1608" s="4" t="s">
        <v>1005</v>
      </c>
      <c r="D1608" s="4" t="s">
        <v>557</v>
      </c>
      <c r="E1608" s="4">
        <v>21</v>
      </c>
      <c r="F1608" s="4">
        <v>10.5</v>
      </c>
      <c r="G1608" s="4">
        <v>2</v>
      </c>
      <c r="H1608" s="4" t="s">
        <v>2444</v>
      </c>
      <c r="I1608" s="4">
        <v>0</v>
      </c>
      <c r="J1608" s="4">
        <v>0</v>
      </c>
      <c r="K1608" s="4">
        <v>0.18</v>
      </c>
      <c r="L1608" s="4">
        <v>0.55000000000000004</v>
      </c>
    </row>
    <row r="1609" spans="1:12" ht="15.75" x14ac:dyDescent="0.25">
      <c r="A1609" s="4" t="s">
        <v>336</v>
      </c>
      <c r="B1609" s="4" t="s">
        <v>2347</v>
      </c>
      <c r="C1609" s="4" t="s">
        <v>1032</v>
      </c>
      <c r="D1609" s="4" t="s">
        <v>223</v>
      </c>
      <c r="E1609" s="4">
        <v>20</v>
      </c>
      <c r="F1609" s="4">
        <v>10</v>
      </c>
      <c r="G1609" s="4">
        <v>2</v>
      </c>
      <c r="H1609" s="4" t="s">
        <v>2349</v>
      </c>
      <c r="I1609" s="4">
        <v>0</v>
      </c>
      <c r="J1609" s="4">
        <v>0</v>
      </c>
      <c r="K1609" s="4">
        <v>0.74</v>
      </c>
      <c r="L1609" s="4">
        <v>0.55000000000000004</v>
      </c>
    </row>
    <row r="1610" spans="1:12" ht="15.75" x14ac:dyDescent="0.25">
      <c r="A1610" s="4" t="s">
        <v>336</v>
      </c>
      <c r="B1610" s="4" t="s">
        <v>2365</v>
      </c>
      <c r="C1610" s="4" t="s">
        <v>1159</v>
      </c>
      <c r="D1610" s="4" t="s">
        <v>613</v>
      </c>
      <c r="E1610" s="4">
        <v>19</v>
      </c>
      <c r="F1610" s="4">
        <v>9.5</v>
      </c>
      <c r="G1610" s="4">
        <v>2</v>
      </c>
      <c r="H1610" s="4" t="s">
        <v>2366</v>
      </c>
      <c r="I1610" s="4">
        <v>0</v>
      </c>
      <c r="J1610" s="4">
        <v>0</v>
      </c>
      <c r="K1610" s="4">
        <v>0.73</v>
      </c>
      <c r="L1610" s="4">
        <v>0.55000000000000004</v>
      </c>
    </row>
    <row r="1611" spans="1:12" ht="15.75" x14ac:dyDescent="0.25">
      <c r="A1611" s="4" t="s">
        <v>336</v>
      </c>
      <c r="B1611" s="4" t="s">
        <v>2459</v>
      </c>
      <c r="C1611" s="4" t="s">
        <v>1014</v>
      </c>
      <c r="D1611" s="4" t="s">
        <v>1523</v>
      </c>
      <c r="E1611" s="4">
        <v>19</v>
      </c>
      <c r="F1611" s="4">
        <v>9.5</v>
      </c>
      <c r="G1611" s="4">
        <v>2</v>
      </c>
      <c r="H1611" s="4" t="s">
        <v>2460</v>
      </c>
      <c r="I1611" s="4">
        <v>0</v>
      </c>
      <c r="J1611" s="4">
        <v>0</v>
      </c>
      <c r="K1611" s="4">
        <v>0.55000000000000004</v>
      </c>
      <c r="L1611" s="4">
        <v>0.55000000000000004</v>
      </c>
    </row>
    <row r="1612" spans="1:12" ht="15.75" x14ac:dyDescent="0.25">
      <c r="A1612" s="4" t="s">
        <v>336</v>
      </c>
      <c r="B1612" s="4" t="s">
        <v>2556</v>
      </c>
      <c r="C1612" s="4" t="s">
        <v>1068</v>
      </c>
      <c r="D1612" s="4" t="s">
        <v>2763</v>
      </c>
      <c r="E1612" s="4">
        <v>19</v>
      </c>
      <c r="F1612" s="4">
        <v>9.5</v>
      </c>
      <c r="G1612" s="4">
        <v>2</v>
      </c>
      <c r="H1612" s="4" t="s">
        <v>2557</v>
      </c>
      <c r="I1612" s="4">
        <v>0</v>
      </c>
      <c r="J1612" s="4">
        <v>0</v>
      </c>
      <c r="K1612" s="4">
        <v>0.28999999999999998</v>
      </c>
      <c r="L1612" s="4">
        <v>0.55000000000000004</v>
      </c>
    </row>
    <row r="1613" spans="1:12" ht="15.75" x14ac:dyDescent="0.25">
      <c r="A1613" s="4" t="s">
        <v>336</v>
      </c>
      <c r="B1613" s="4" t="s">
        <v>2461</v>
      </c>
      <c r="C1613" s="4" t="s">
        <v>1017</v>
      </c>
      <c r="D1613" s="4" t="s">
        <v>623</v>
      </c>
      <c r="E1613" s="4">
        <v>18</v>
      </c>
      <c r="F1613" s="4">
        <v>9</v>
      </c>
      <c r="G1613" s="4">
        <v>2</v>
      </c>
      <c r="H1613" s="4" t="s">
        <v>2462</v>
      </c>
      <c r="I1613" s="4">
        <v>0</v>
      </c>
      <c r="J1613" s="4">
        <v>0</v>
      </c>
      <c r="K1613" s="4">
        <v>0.44</v>
      </c>
      <c r="L1613" s="4">
        <v>0.55000000000000004</v>
      </c>
    </row>
    <row r="1614" spans="1:12" ht="15.75" x14ac:dyDescent="0.25">
      <c r="A1614" s="4" t="s">
        <v>336</v>
      </c>
      <c r="B1614" s="4" t="s">
        <v>2469</v>
      </c>
      <c r="C1614" s="4" t="s">
        <v>1078</v>
      </c>
      <c r="D1614" s="4" t="s">
        <v>1720</v>
      </c>
      <c r="E1614" s="4">
        <v>17</v>
      </c>
      <c r="F1614" s="4">
        <v>8.5</v>
      </c>
      <c r="G1614" s="4">
        <v>2</v>
      </c>
      <c r="H1614" s="4" t="s">
        <v>2470</v>
      </c>
      <c r="I1614" s="4">
        <v>0</v>
      </c>
      <c r="J1614" s="4">
        <v>0</v>
      </c>
      <c r="K1614" s="4">
        <v>0.61</v>
      </c>
      <c r="L1614" s="4">
        <v>0.55000000000000004</v>
      </c>
    </row>
    <row r="1615" spans="1:12" ht="15.75" x14ac:dyDescent="0.25">
      <c r="A1615" s="4" t="s">
        <v>336</v>
      </c>
      <c r="B1615" s="4" t="s">
        <v>2475</v>
      </c>
      <c r="C1615" s="4" t="s">
        <v>1029</v>
      </c>
      <c r="D1615" s="4" t="s">
        <v>626</v>
      </c>
      <c r="E1615" s="4">
        <v>17</v>
      </c>
      <c r="F1615" s="4">
        <v>8.5</v>
      </c>
      <c r="G1615" s="4">
        <v>2</v>
      </c>
      <c r="H1615" s="4" t="s">
        <v>2476</v>
      </c>
      <c r="I1615" s="4">
        <v>0</v>
      </c>
      <c r="J1615" s="4">
        <v>0</v>
      </c>
      <c r="K1615" s="4">
        <v>0.27</v>
      </c>
      <c r="L1615" s="4">
        <v>0.55000000000000004</v>
      </c>
    </row>
    <row r="1616" spans="1:12" ht="15.75" x14ac:dyDescent="0.25">
      <c r="A1616" s="4" t="s">
        <v>336</v>
      </c>
      <c r="B1616" s="4" t="s">
        <v>2467</v>
      </c>
      <c r="C1616" s="4" t="s">
        <v>1060</v>
      </c>
      <c r="D1616" s="4" t="s">
        <v>600</v>
      </c>
      <c r="E1616" s="4">
        <v>16</v>
      </c>
      <c r="F1616" s="4">
        <v>8</v>
      </c>
      <c r="G1616" s="4">
        <v>2</v>
      </c>
      <c r="H1616" s="4" t="s">
        <v>2468</v>
      </c>
      <c r="I1616" s="4">
        <v>0</v>
      </c>
      <c r="J1616" s="4">
        <v>0</v>
      </c>
      <c r="K1616" s="4">
        <v>0.54</v>
      </c>
      <c r="L1616" s="4">
        <v>0.55000000000000004</v>
      </c>
    </row>
    <row r="1617" spans="1:12" ht="15.75" x14ac:dyDescent="0.25">
      <c r="A1617" s="4" t="s">
        <v>336</v>
      </c>
      <c r="B1617" s="4" t="s">
        <v>2356</v>
      </c>
      <c r="C1617" s="4" t="s">
        <v>1035</v>
      </c>
      <c r="D1617" s="4" t="s">
        <v>287</v>
      </c>
      <c r="E1617" s="4">
        <v>16</v>
      </c>
      <c r="F1617" s="4">
        <v>8</v>
      </c>
      <c r="G1617" s="4">
        <v>2</v>
      </c>
      <c r="H1617" s="4" t="s">
        <v>2357</v>
      </c>
      <c r="I1617" s="4">
        <v>0</v>
      </c>
      <c r="J1617" s="4">
        <v>0</v>
      </c>
      <c r="K1617" s="4">
        <v>0.48</v>
      </c>
      <c r="L1617" s="4">
        <v>0.55000000000000004</v>
      </c>
    </row>
    <row r="1618" spans="1:12" ht="15.75" x14ac:dyDescent="0.25">
      <c r="A1618" s="4" t="s">
        <v>336</v>
      </c>
      <c r="B1618" s="4" t="s">
        <v>2513</v>
      </c>
      <c r="C1618" s="4" t="s">
        <v>1008</v>
      </c>
      <c r="D1618" s="4" t="s">
        <v>2702</v>
      </c>
      <c r="E1618" s="4">
        <v>16</v>
      </c>
      <c r="F1618" s="4">
        <v>8</v>
      </c>
      <c r="G1618" s="4">
        <v>2</v>
      </c>
      <c r="H1618" s="4" t="s">
        <v>2514</v>
      </c>
      <c r="I1618" s="4">
        <v>0</v>
      </c>
      <c r="J1618" s="4">
        <v>0</v>
      </c>
      <c r="K1618" s="4">
        <v>0.23</v>
      </c>
      <c r="L1618" s="4">
        <v>0.55000000000000004</v>
      </c>
    </row>
    <row r="1619" spans="1:12" ht="15.75" x14ac:dyDescent="0.25">
      <c r="A1619" s="4" t="s">
        <v>336</v>
      </c>
      <c r="B1619" s="4" t="s">
        <v>2517</v>
      </c>
      <c r="C1619" s="4" t="s">
        <v>1048</v>
      </c>
      <c r="D1619" s="4" t="s">
        <v>632</v>
      </c>
      <c r="E1619" s="4">
        <v>15</v>
      </c>
      <c r="F1619" s="4">
        <v>7.5</v>
      </c>
      <c r="G1619" s="4">
        <v>2</v>
      </c>
      <c r="H1619" s="4" t="s">
        <v>2518</v>
      </c>
      <c r="I1619" s="4">
        <v>0</v>
      </c>
      <c r="J1619" s="4">
        <v>0</v>
      </c>
      <c r="K1619" s="4">
        <v>0.56000000000000005</v>
      </c>
      <c r="L1619" s="4">
        <v>0.55000000000000004</v>
      </c>
    </row>
    <row r="1620" spans="1:12" ht="15.75" x14ac:dyDescent="0.25">
      <c r="A1620" s="4" t="s">
        <v>336</v>
      </c>
      <c r="B1620" s="4" t="s">
        <v>2524</v>
      </c>
      <c r="C1620" s="4" t="s">
        <v>1118</v>
      </c>
      <c r="D1620" s="4" t="s">
        <v>1721</v>
      </c>
      <c r="E1620" s="4">
        <v>14</v>
      </c>
      <c r="F1620" s="4">
        <v>7</v>
      </c>
      <c r="G1620" s="4">
        <v>2</v>
      </c>
      <c r="H1620" s="4" t="s">
        <v>2525</v>
      </c>
      <c r="I1620" s="4">
        <v>0</v>
      </c>
      <c r="J1620" s="4">
        <v>0</v>
      </c>
      <c r="K1620" s="4">
        <v>0.41</v>
      </c>
      <c r="L1620" s="4">
        <v>0.55000000000000004</v>
      </c>
    </row>
    <row r="1621" spans="1:12" ht="15.75" x14ac:dyDescent="0.25">
      <c r="A1621" s="4" t="s">
        <v>336</v>
      </c>
      <c r="B1621" s="4" t="s">
        <v>2463</v>
      </c>
      <c r="C1621" s="4" t="s">
        <v>1115</v>
      </c>
      <c r="D1621" s="4" t="s">
        <v>1721</v>
      </c>
      <c r="E1621" s="4">
        <v>14</v>
      </c>
      <c r="F1621" s="4">
        <v>7</v>
      </c>
      <c r="G1621" s="4">
        <v>2</v>
      </c>
      <c r="H1621" s="4" t="s">
        <v>2464</v>
      </c>
      <c r="I1621" s="4">
        <v>0</v>
      </c>
      <c r="J1621" s="4">
        <v>0</v>
      </c>
      <c r="K1621" s="4">
        <v>0.44</v>
      </c>
      <c r="L1621" s="4">
        <v>0.55000000000000004</v>
      </c>
    </row>
    <row r="1622" spans="1:12" ht="15.75" x14ac:dyDescent="0.25">
      <c r="A1622" s="4" t="s">
        <v>336</v>
      </c>
      <c r="B1622" s="4" t="s">
        <v>2332</v>
      </c>
      <c r="C1622" s="4" t="s">
        <v>910</v>
      </c>
      <c r="D1622" s="4" t="s">
        <v>288</v>
      </c>
      <c r="E1622" s="4">
        <v>13</v>
      </c>
      <c r="F1622" s="4">
        <v>6.5</v>
      </c>
      <c r="G1622" s="4">
        <v>2</v>
      </c>
      <c r="H1622" s="4" t="s">
        <v>2333</v>
      </c>
      <c r="I1622" s="4">
        <v>0</v>
      </c>
      <c r="J1622" s="4">
        <v>0</v>
      </c>
      <c r="K1622" s="4">
        <v>0.74</v>
      </c>
      <c r="L1622" s="4">
        <v>0.55000000000000004</v>
      </c>
    </row>
    <row r="1623" spans="1:12" ht="15.75" x14ac:dyDescent="0.25">
      <c r="A1623" s="4" t="s">
        <v>336</v>
      </c>
      <c r="B1623" s="4" t="s">
        <v>2457</v>
      </c>
      <c r="C1623" s="4" t="s">
        <v>955</v>
      </c>
      <c r="D1623" s="4" t="s">
        <v>332</v>
      </c>
      <c r="E1623" s="4">
        <v>13</v>
      </c>
      <c r="F1623" s="4">
        <v>6.5</v>
      </c>
      <c r="G1623" s="4">
        <v>2</v>
      </c>
      <c r="H1623" s="4" t="s">
        <v>2458</v>
      </c>
      <c r="I1623" s="4">
        <v>0</v>
      </c>
      <c r="J1623" s="4">
        <v>0</v>
      </c>
      <c r="K1623" s="4">
        <v>0.41</v>
      </c>
      <c r="L1623" s="4">
        <v>0.55000000000000004</v>
      </c>
    </row>
    <row r="1624" spans="1:12" ht="15.75" x14ac:dyDescent="0.25">
      <c r="A1624" s="4" t="s">
        <v>336</v>
      </c>
      <c r="B1624" s="4" t="s">
        <v>2580</v>
      </c>
      <c r="C1624" s="4" t="s">
        <v>1075</v>
      </c>
      <c r="D1624" s="4" t="s">
        <v>136</v>
      </c>
      <c r="E1624" s="4">
        <v>12</v>
      </c>
      <c r="F1624" s="4">
        <v>6</v>
      </c>
      <c r="G1624" s="4">
        <v>2</v>
      </c>
      <c r="H1624" s="4" t="s">
        <v>2581</v>
      </c>
      <c r="I1624" s="4">
        <v>0</v>
      </c>
      <c r="J1624" s="4">
        <v>0</v>
      </c>
      <c r="K1624" s="4">
        <v>0.59</v>
      </c>
      <c r="L1624" s="4">
        <v>0.55000000000000004</v>
      </c>
    </row>
    <row r="1625" spans="1:12" ht="15.75" x14ac:dyDescent="0.25">
      <c r="A1625" s="4" t="s">
        <v>336</v>
      </c>
      <c r="B1625" s="4" t="s">
        <v>2473</v>
      </c>
      <c r="C1625" s="4" t="s">
        <v>1038</v>
      </c>
      <c r="D1625" s="4" t="s">
        <v>671</v>
      </c>
      <c r="E1625" s="4">
        <v>12</v>
      </c>
      <c r="F1625" s="4">
        <v>6</v>
      </c>
      <c r="G1625" s="4">
        <v>2</v>
      </c>
      <c r="H1625" s="4" t="s">
        <v>2474</v>
      </c>
      <c r="I1625" s="4">
        <v>0</v>
      </c>
      <c r="J1625" s="4">
        <v>0</v>
      </c>
      <c r="K1625" s="4">
        <v>0.09</v>
      </c>
      <c r="L1625" s="4">
        <v>0.55000000000000004</v>
      </c>
    </row>
    <row r="1626" spans="1:12" ht="15.75" x14ac:dyDescent="0.25">
      <c r="A1626" s="4" t="s">
        <v>336</v>
      </c>
      <c r="B1626" s="4" t="s">
        <v>2497</v>
      </c>
      <c r="C1626" s="4" t="s">
        <v>1054</v>
      </c>
      <c r="D1626" s="4" t="s">
        <v>136</v>
      </c>
      <c r="E1626" s="4">
        <v>12</v>
      </c>
      <c r="F1626" s="4">
        <v>6</v>
      </c>
      <c r="G1626" s="4">
        <v>2</v>
      </c>
      <c r="H1626" s="4" t="s">
        <v>2498</v>
      </c>
      <c r="I1626" s="4">
        <v>0</v>
      </c>
      <c r="J1626" s="4">
        <v>0</v>
      </c>
      <c r="K1626" s="4">
        <v>0.16</v>
      </c>
      <c r="L1626" s="4">
        <v>0.55000000000000004</v>
      </c>
    </row>
    <row r="1627" spans="1:12" ht="15.75" x14ac:dyDescent="0.25">
      <c r="A1627" s="4" t="s">
        <v>336</v>
      </c>
      <c r="B1627" s="4" t="s">
        <v>2330</v>
      </c>
      <c r="C1627" s="4" t="s">
        <v>888</v>
      </c>
      <c r="D1627" s="4" t="s">
        <v>671</v>
      </c>
      <c r="E1627" s="4">
        <v>12</v>
      </c>
      <c r="F1627" s="4">
        <v>6</v>
      </c>
      <c r="G1627" s="4">
        <v>2</v>
      </c>
      <c r="H1627" s="4" t="s">
        <v>2331</v>
      </c>
      <c r="I1627" s="4">
        <v>0</v>
      </c>
      <c r="J1627" s="4">
        <v>0</v>
      </c>
      <c r="K1627" s="4">
        <v>0.8</v>
      </c>
      <c r="L1627" s="4">
        <v>0.55000000000000004</v>
      </c>
    </row>
    <row r="1628" spans="1:12" ht="15.75" x14ac:dyDescent="0.25">
      <c r="A1628" s="4" t="s">
        <v>336</v>
      </c>
      <c r="B1628" s="4" t="s">
        <v>2495</v>
      </c>
      <c r="C1628" s="4" t="s">
        <v>1151</v>
      </c>
      <c r="D1628" s="4" t="s">
        <v>583</v>
      </c>
      <c r="E1628" s="4">
        <v>11</v>
      </c>
      <c r="F1628" s="4">
        <v>5.5</v>
      </c>
      <c r="G1628" s="4">
        <v>2</v>
      </c>
      <c r="H1628" s="4" t="s">
        <v>2496</v>
      </c>
      <c r="I1628" s="4">
        <v>0</v>
      </c>
      <c r="J1628" s="4">
        <v>0</v>
      </c>
      <c r="K1628" s="4">
        <v>0.2</v>
      </c>
      <c r="L1628" s="4">
        <v>0.55000000000000004</v>
      </c>
    </row>
    <row r="1629" spans="1:12" ht="15.75" x14ac:dyDescent="0.25">
      <c r="A1629" s="4" t="s">
        <v>336</v>
      </c>
      <c r="B1629" s="4" t="s">
        <v>2481</v>
      </c>
      <c r="C1629" s="4" t="s">
        <v>1051</v>
      </c>
      <c r="D1629" s="4" t="s">
        <v>1870</v>
      </c>
      <c r="E1629" s="4">
        <v>10</v>
      </c>
      <c r="F1629" s="4">
        <v>5</v>
      </c>
      <c r="G1629" s="4">
        <v>2</v>
      </c>
      <c r="H1629" s="4" t="s">
        <v>2482</v>
      </c>
      <c r="I1629" s="4">
        <v>0</v>
      </c>
      <c r="J1629" s="4">
        <v>0</v>
      </c>
      <c r="K1629" s="4">
        <v>0.51</v>
      </c>
      <c r="L1629" s="4">
        <v>0.55000000000000004</v>
      </c>
    </row>
    <row r="1630" spans="1:12" ht="15.75" x14ac:dyDescent="0.25">
      <c r="A1630" s="4" t="s">
        <v>336</v>
      </c>
      <c r="B1630" s="4" t="s">
        <v>2558</v>
      </c>
      <c r="C1630" s="4" t="s">
        <v>1123</v>
      </c>
      <c r="D1630" s="4" t="s">
        <v>138</v>
      </c>
      <c r="E1630" s="4">
        <v>10</v>
      </c>
      <c r="F1630" s="4">
        <v>5</v>
      </c>
      <c r="G1630" s="4">
        <v>2</v>
      </c>
      <c r="H1630" s="4" t="s">
        <v>2559</v>
      </c>
      <c r="I1630" s="4">
        <v>0</v>
      </c>
      <c r="J1630" s="4">
        <v>0</v>
      </c>
      <c r="K1630" s="4">
        <v>0.56999999999999995</v>
      </c>
      <c r="L1630" s="4">
        <v>0.55000000000000004</v>
      </c>
    </row>
    <row r="1631" spans="1:12" ht="15.75" x14ac:dyDescent="0.25">
      <c r="A1631" s="4" t="s">
        <v>336</v>
      </c>
      <c r="B1631" s="4" t="s">
        <v>2488</v>
      </c>
      <c r="C1631" s="4" t="s">
        <v>2489</v>
      </c>
      <c r="D1631" s="4" t="s">
        <v>1245</v>
      </c>
      <c r="E1631" s="4">
        <v>10</v>
      </c>
      <c r="F1631" s="4">
        <v>5</v>
      </c>
      <c r="G1631" s="4">
        <v>2</v>
      </c>
      <c r="H1631" s="4" t="s">
        <v>2490</v>
      </c>
      <c r="I1631" s="4">
        <v>0</v>
      </c>
      <c r="J1631" s="4">
        <v>0</v>
      </c>
      <c r="K1631" s="4">
        <v>0.38</v>
      </c>
      <c r="L1631" s="4">
        <v>0.55000000000000004</v>
      </c>
    </row>
    <row r="1632" spans="1:12" ht="15.75" x14ac:dyDescent="0.25">
      <c r="A1632" s="4" t="s">
        <v>336</v>
      </c>
      <c r="B1632" s="4" t="s">
        <v>2541</v>
      </c>
      <c r="C1632" s="4" t="s">
        <v>1063</v>
      </c>
      <c r="D1632" s="4" t="s">
        <v>1660</v>
      </c>
      <c r="E1632" s="4">
        <v>10</v>
      </c>
      <c r="F1632" s="4">
        <v>5</v>
      </c>
      <c r="G1632" s="4">
        <v>2</v>
      </c>
      <c r="H1632" s="4" t="s">
        <v>2542</v>
      </c>
      <c r="I1632" s="4">
        <v>0</v>
      </c>
      <c r="J1632" s="4">
        <v>0</v>
      </c>
      <c r="K1632" s="4">
        <v>0.33</v>
      </c>
      <c r="L1632" s="4">
        <v>0.55000000000000004</v>
      </c>
    </row>
    <row r="1633" spans="1:12" ht="15.75" x14ac:dyDescent="0.25">
      <c r="A1633" s="4" t="s">
        <v>336</v>
      </c>
      <c r="B1633" s="4" t="s">
        <v>2501</v>
      </c>
      <c r="C1633" s="4" t="s">
        <v>1087</v>
      </c>
      <c r="D1633" s="4" t="s">
        <v>143</v>
      </c>
      <c r="E1633" s="4">
        <v>9</v>
      </c>
      <c r="F1633" s="4">
        <v>4.5</v>
      </c>
      <c r="G1633" s="4">
        <v>2</v>
      </c>
      <c r="H1633" s="4" t="s">
        <v>2502</v>
      </c>
      <c r="I1633" s="4">
        <v>0</v>
      </c>
      <c r="J1633" s="4">
        <v>0</v>
      </c>
      <c r="K1633" s="4">
        <v>0.41</v>
      </c>
      <c r="L1633" s="4">
        <v>0.55000000000000004</v>
      </c>
    </row>
    <row r="1634" spans="1:12" ht="15.75" x14ac:dyDescent="0.25">
      <c r="A1634" s="4" t="s">
        <v>336</v>
      </c>
      <c r="B1634" s="4" t="s">
        <v>2374</v>
      </c>
      <c r="C1634" s="4" t="s">
        <v>1190</v>
      </c>
      <c r="D1634" s="4" t="s">
        <v>143</v>
      </c>
      <c r="E1634" s="4">
        <v>9</v>
      </c>
      <c r="F1634" s="4">
        <v>4.5</v>
      </c>
      <c r="G1634" s="4">
        <v>2</v>
      </c>
      <c r="H1634" s="4" t="s">
        <v>2375</v>
      </c>
      <c r="I1634" s="4">
        <v>0</v>
      </c>
      <c r="J1634" s="4">
        <v>0</v>
      </c>
      <c r="K1634" s="4">
        <v>0.42</v>
      </c>
      <c r="L1634" s="4">
        <v>0.55000000000000004</v>
      </c>
    </row>
    <row r="1635" spans="1:12" ht="15.75" x14ac:dyDescent="0.25">
      <c r="A1635" s="4" t="s">
        <v>336</v>
      </c>
      <c r="B1635" s="4" t="s">
        <v>2526</v>
      </c>
      <c r="C1635" s="4" t="s">
        <v>2527</v>
      </c>
      <c r="D1635" s="4" t="s">
        <v>143</v>
      </c>
      <c r="E1635" s="4">
        <v>9</v>
      </c>
      <c r="F1635" s="4">
        <v>4.5</v>
      </c>
      <c r="G1635" s="4">
        <v>2</v>
      </c>
      <c r="H1635" s="4" t="s">
        <v>2528</v>
      </c>
      <c r="I1635" s="4">
        <v>0</v>
      </c>
      <c r="J1635" s="4">
        <v>0</v>
      </c>
      <c r="K1635" s="4">
        <v>0.27</v>
      </c>
      <c r="L1635" s="4">
        <v>0.55000000000000004</v>
      </c>
    </row>
    <row r="1636" spans="1:12" ht="15.75" x14ac:dyDescent="0.25">
      <c r="A1636" s="4" t="s">
        <v>336</v>
      </c>
      <c r="B1636" s="4" t="s">
        <v>2515</v>
      </c>
      <c r="C1636" s="4" t="s">
        <v>1127</v>
      </c>
      <c r="D1636" s="4" t="s">
        <v>143</v>
      </c>
      <c r="E1636" s="4">
        <v>9</v>
      </c>
      <c r="F1636" s="4">
        <v>4.5</v>
      </c>
      <c r="G1636" s="4">
        <v>2</v>
      </c>
      <c r="H1636" s="4" t="s">
        <v>2516</v>
      </c>
      <c r="I1636" s="4">
        <v>0</v>
      </c>
      <c r="J1636" s="4">
        <v>0</v>
      </c>
      <c r="K1636" s="4">
        <v>0.25</v>
      </c>
      <c r="L1636" s="4">
        <v>0.55000000000000004</v>
      </c>
    </row>
    <row r="1637" spans="1:12" ht="15.75" x14ac:dyDescent="0.25">
      <c r="A1637" s="4" t="s">
        <v>336</v>
      </c>
      <c r="B1637" s="4" t="s">
        <v>2334</v>
      </c>
      <c r="C1637" s="4" t="s">
        <v>1112</v>
      </c>
      <c r="D1637" s="4" t="s">
        <v>1371</v>
      </c>
      <c r="E1637" s="4">
        <v>9</v>
      </c>
      <c r="F1637" s="4">
        <v>4.5</v>
      </c>
      <c r="G1637" s="4">
        <v>2</v>
      </c>
      <c r="H1637" s="4" t="s">
        <v>2335</v>
      </c>
      <c r="I1637" s="4">
        <v>0</v>
      </c>
      <c r="J1637" s="4">
        <v>0</v>
      </c>
      <c r="K1637" s="4">
        <v>0.47</v>
      </c>
      <c r="L1637" s="4">
        <v>0.55000000000000004</v>
      </c>
    </row>
    <row r="1638" spans="1:12" ht="15.75" x14ac:dyDescent="0.25">
      <c r="A1638" s="4" t="s">
        <v>336</v>
      </c>
      <c r="B1638" s="4" t="s">
        <v>2465</v>
      </c>
      <c r="C1638" s="4" t="s">
        <v>1125</v>
      </c>
      <c r="D1638" s="4" t="s">
        <v>229</v>
      </c>
      <c r="E1638" s="4">
        <v>8</v>
      </c>
      <c r="F1638" s="4">
        <v>4</v>
      </c>
      <c r="G1638" s="4">
        <v>2</v>
      </c>
      <c r="H1638" s="4" t="s">
        <v>2466</v>
      </c>
      <c r="I1638" s="4">
        <v>0</v>
      </c>
      <c r="J1638" s="4">
        <v>0</v>
      </c>
      <c r="K1638" s="4">
        <v>0.39</v>
      </c>
      <c r="L1638" s="4">
        <v>0.55000000000000004</v>
      </c>
    </row>
    <row r="1639" spans="1:12" ht="15.75" x14ac:dyDescent="0.25">
      <c r="A1639" s="4" t="s">
        <v>336</v>
      </c>
      <c r="B1639" s="4" t="s">
        <v>2486</v>
      </c>
      <c r="C1639" s="4" t="s">
        <v>1095</v>
      </c>
      <c r="D1639" s="4" t="s">
        <v>229</v>
      </c>
      <c r="E1639" s="4">
        <v>8</v>
      </c>
      <c r="F1639" s="4">
        <v>4</v>
      </c>
      <c r="G1639" s="4">
        <v>2</v>
      </c>
      <c r="H1639" s="4" t="s">
        <v>2487</v>
      </c>
      <c r="I1639" s="4">
        <v>0</v>
      </c>
      <c r="J1639" s="4">
        <v>0</v>
      </c>
      <c r="K1639" s="4">
        <v>0.56999999999999995</v>
      </c>
      <c r="L1639" s="4">
        <v>0.55000000000000004</v>
      </c>
    </row>
    <row r="1640" spans="1:12" ht="15.75" x14ac:dyDescent="0.25">
      <c r="A1640" s="4" t="s">
        <v>336</v>
      </c>
      <c r="B1640" s="4" t="s">
        <v>2503</v>
      </c>
      <c r="C1640" s="4" t="s">
        <v>1104</v>
      </c>
      <c r="D1640" s="4" t="s">
        <v>1729</v>
      </c>
      <c r="E1640" s="4">
        <v>8</v>
      </c>
      <c r="F1640" s="4">
        <v>4</v>
      </c>
      <c r="G1640" s="4">
        <v>2</v>
      </c>
      <c r="H1640" s="4" t="s">
        <v>2504</v>
      </c>
      <c r="I1640" s="4">
        <v>0</v>
      </c>
      <c r="J1640" s="4">
        <v>0</v>
      </c>
      <c r="K1640" s="4">
        <v>0.55000000000000004</v>
      </c>
      <c r="L1640" s="4">
        <v>0.55000000000000004</v>
      </c>
    </row>
    <row r="1641" spans="1:12" ht="15.75" x14ac:dyDescent="0.25">
      <c r="A1641" s="4" t="s">
        <v>336</v>
      </c>
      <c r="B1641" s="4" t="s">
        <v>2576</v>
      </c>
      <c r="C1641" s="4" t="s">
        <v>1342</v>
      </c>
      <c r="D1641" s="4" t="s">
        <v>1729</v>
      </c>
      <c r="E1641" s="4">
        <v>8</v>
      </c>
      <c r="F1641" s="4">
        <v>4</v>
      </c>
      <c r="G1641" s="4">
        <v>2</v>
      </c>
      <c r="H1641" s="4" t="s">
        <v>2577</v>
      </c>
      <c r="I1641" s="4">
        <v>0</v>
      </c>
      <c r="J1641" s="4">
        <v>0</v>
      </c>
      <c r="K1641" s="4">
        <v>0.44</v>
      </c>
      <c r="L1641" s="4">
        <v>0.55000000000000004</v>
      </c>
    </row>
    <row r="1642" spans="1:12" ht="15.75" x14ac:dyDescent="0.25">
      <c r="A1642" s="4" t="s">
        <v>336</v>
      </c>
      <c r="B1642" s="4" t="s">
        <v>2367</v>
      </c>
      <c r="C1642" s="4" t="s">
        <v>934</v>
      </c>
      <c r="D1642" s="4" t="s">
        <v>145</v>
      </c>
      <c r="E1642" s="4">
        <v>8</v>
      </c>
      <c r="F1642" s="4">
        <v>4</v>
      </c>
      <c r="G1642" s="4">
        <v>2</v>
      </c>
      <c r="H1642" s="4" t="s">
        <v>2368</v>
      </c>
      <c r="I1642" s="4">
        <v>0</v>
      </c>
      <c r="J1642" s="4">
        <v>0</v>
      </c>
      <c r="K1642" s="4">
        <v>0.37</v>
      </c>
      <c r="L1642" s="4">
        <v>0.55000000000000004</v>
      </c>
    </row>
    <row r="1643" spans="1:12" ht="15.75" x14ac:dyDescent="0.25">
      <c r="A1643" s="4" t="s">
        <v>336</v>
      </c>
      <c r="B1643" s="4" t="s">
        <v>2321</v>
      </c>
      <c r="C1643" s="4" t="s">
        <v>2322</v>
      </c>
      <c r="D1643" s="4" t="s">
        <v>229</v>
      </c>
      <c r="E1643" s="4">
        <v>8</v>
      </c>
      <c r="F1643" s="4">
        <v>4</v>
      </c>
      <c r="G1643" s="4">
        <v>2</v>
      </c>
      <c r="H1643" s="4" t="s">
        <v>2323</v>
      </c>
      <c r="I1643" s="4">
        <v>0</v>
      </c>
      <c r="J1643" s="4">
        <v>0</v>
      </c>
      <c r="K1643" s="4">
        <v>0.76</v>
      </c>
      <c r="L1643" s="4">
        <v>0.55000000000000004</v>
      </c>
    </row>
    <row r="1644" spans="1:12" ht="15.75" x14ac:dyDescent="0.25">
      <c r="A1644" s="4" t="s">
        <v>336</v>
      </c>
      <c r="B1644" s="4" t="s">
        <v>2271</v>
      </c>
      <c r="C1644" s="4" t="s">
        <v>860</v>
      </c>
      <c r="D1644" s="4" t="s">
        <v>1600</v>
      </c>
      <c r="E1644" s="4">
        <v>7</v>
      </c>
      <c r="F1644" s="4">
        <v>3.5</v>
      </c>
      <c r="G1644" s="4">
        <v>2</v>
      </c>
      <c r="H1644" s="4" t="s">
        <v>2273</v>
      </c>
      <c r="I1644" s="4">
        <v>0</v>
      </c>
      <c r="J1644" s="4">
        <v>0</v>
      </c>
      <c r="K1644" s="4">
        <v>0.67</v>
      </c>
      <c r="L1644" s="4">
        <v>0.55000000000000004</v>
      </c>
    </row>
    <row r="1645" spans="1:12" ht="15.75" x14ac:dyDescent="0.25">
      <c r="A1645" s="4" t="s">
        <v>336</v>
      </c>
      <c r="B1645" s="4" t="s">
        <v>2328</v>
      </c>
      <c r="C1645" s="4" t="s">
        <v>717</v>
      </c>
      <c r="D1645" s="4" t="s">
        <v>1452</v>
      </c>
      <c r="E1645" s="4">
        <v>7</v>
      </c>
      <c r="F1645" s="4">
        <v>3.5</v>
      </c>
      <c r="G1645" s="4">
        <v>2</v>
      </c>
      <c r="H1645" s="4" t="s">
        <v>2329</v>
      </c>
      <c r="I1645" s="4">
        <v>0</v>
      </c>
      <c r="J1645" s="4">
        <v>0</v>
      </c>
      <c r="K1645" s="4">
        <v>0.64</v>
      </c>
      <c r="L1645" s="4">
        <v>0.55000000000000004</v>
      </c>
    </row>
    <row r="1646" spans="1:12" ht="15.75" x14ac:dyDescent="0.25">
      <c r="A1646" s="4" t="s">
        <v>336</v>
      </c>
      <c r="B1646" s="4" t="s">
        <v>2274</v>
      </c>
      <c r="C1646" s="4" t="s">
        <v>640</v>
      </c>
      <c r="D1646" s="4" t="s">
        <v>1451</v>
      </c>
      <c r="E1646" s="4">
        <v>7</v>
      </c>
      <c r="F1646" s="4">
        <v>3.5</v>
      </c>
      <c r="G1646" s="4">
        <v>2</v>
      </c>
      <c r="H1646" s="4" t="s">
        <v>2275</v>
      </c>
      <c r="I1646" s="4">
        <v>0</v>
      </c>
      <c r="J1646" s="4">
        <v>0</v>
      </c>
      <c r="K1646" s="4">
        <v>0.88</v>
      </c>
      <c r="L1646" s="4">
        <v>0.55000000000000004</v>
      </c>
    </row>
    <row r="1647" spans="1:12" ht="15.75" x14ac:dyDescent="0.25">
      <c r="A1647" s="4" t="s">
        <v>336</v>
      </c>
      <c r="B1647" s="4" t="s">
        <v>2627</v>
      </c>
      <c r="C1647" s="4" t="s">
        <v>1360</v>
      </c>
      <c r="D1647" s="4" t="s">
        <v>52</v>
      </c>
      <c r="E1647" s="4">
        <v>7</v>
      </c>
      <c r="F1647" s="4">
        <v>3.5</v>
      </c>
      <c r="G1647" s="4">
        <v>2</v>
      </c>
      <c r="H1647" s="4" t="s">
        <v>2628</v>
      </c>
      <c r="I1647" s="4">
        <v>0</v>
      </c>
      <c r="J1647" s="4">
        <v>0</v>
      </c>
      <c r="K1647" s="4">
        <v>0.42</v>
      </c>
      <c r="L1647" s="4">
        <v>0.55000000000000004</v>
      </c>
    </row>
    <row r="1648" spans="1:12" ht="15.75" x14ac:dyDescent="0.25">
      <c r="A1648" s="4" t="s">
        <v>336</v>
      </c>
      <c r="B1648" s="4" t="s">
        <v>2611</v>
      </c>
      <c r="C1648" s="4" t="s">
        <v>1448</v>
      </c>
      <c r="D1648" s="4" t="s">
        <v>52</v>
      </c>
      <c r="E1648" s="4">
        <v>7</v>
      </c>
      <c r="F1648" s="4">
        <v>3.5</v>
      </c>
      <c r="G1648" s="4">
        <v>2</v>
      </c>
      <c r="H1648" s="4" t="s">
        <v>2612</v>
      </c>
      <c r="I1648" s="4">
        <v>0</v>
      </c>
      <c r="J1648" s="4">
        <v>0</v>
      </c>
      <c r="K1648" s="4">
        <v>0.38</v>
      </c>
      <c r="L1648" s="4">
        <v>0.55000000000000004</v>
      </c>
    </row>
    <row r="1649" spans="1:12" ht="15.75" x14ac:dyDescent="0.25">
      <c r="A1649" s="4" t="s">
        <v>336</v>
      </c>
      <c r="B1649" s="4" t="s">
        <v>2553</v>
      </c>
      <c r="C1649" s="4" t="s">
        <v>2554</v>
      </c>
      <c r="D1649" s="4" t="s">
        <v>1452</v>
      </c>
      <c r="E1649" s="4">
        <v>7</v>
      </c>
      <c r="F1649" s="4">
        <v>3.5</v>
      </c>
      <c r="G1649" s="4">
        <v>2</v>
      </c>
      <c r="H1649" s="4" t="s">
        <v>2555</v>
      </c>
      <c r="I1649" s="4">
        <v>0</v>
      </c>
      <c r="J1649" s="4">
        <v>0</v>
      </c>
      <c r="K1649" s="4">
        <v>0.41</v>
      </c>
      <c r="L1649" s="4">
        <v>0.55000000000000004</v>
      </c>
    </row>
    <row r="1650" spans="1:12" ht="15.75" x14ac:dyDescent="0.25">
      <c r="A1650" s="4" t="s">
        <v>336</v>
      </c>
      <c r="B1650" s="4" t="s">
        <v>2499</v>
      </c>
      <c r="C1650" s="4" t="s">
        <v>694</v>
      </c>
      <c r="D1650" s="4" t="s">
        <v>1373</v>
      </c>
      <c r="E1650" s="4">
        <v>6</v>
      </c>
      <c r="F1650" s="4">
        <v>3</v>
      </c>
      <c r="G1650" s="4">
        <v>2</v>
      </c>
      <c r="H1650" s="4" t="s">
        <v>2500</v>
      </c>
      <c r="I1650" s="4">
        <v>0</v>
      </c>
      <c r="J1650" s="4">
        <v>0</v>
      </c>
      <c r="K1650" s="4">
        <v>0.41</v>
      </c>
      <c r="L1650" s="4">
        <v>0.55000000000000004</v>
      </c>
    </row>
    <row r="1651" spans="1:12" ht="15.75" x14ac:dyDescent="0.25">
      <c r="A1651" s="4" t="s">
        <v>336</v>
      </c>
      <c r="B1651" s="4" t="s">
        <v>2572</v>
      </c>
      <c r="C1651" s="4" t="s">
        <v>1134</v>
      </c>
      <c r="D1651" s="4" t="s">
        <v>1373</v>
      </c>
      <c r="E1651" s="4">
        <v>6</v>
      </c>
      <c r="F1651" s="4">
        <v>3</v>
      </c>
      <c r="G1651" s="4">
        <v>2</v>
      </c>
      <c r="H1651" s="4" t="s">
        <v>2573</v>
      </c>
      <c r="I1651" s="4">
        <v>0</v>
      </c>
      <c r="J1651" s="4">
        <v>0</v>
      </c>
      <c r="K1651" s="4">
        <v>0.24</v>
      </c>
      <c r="L1651" s="4">
        <v>0.55000000000000004</v>
      </c>
    </row>
    <row r="1652" spans="1:12" ht="15.75" x14ac:dyDescent="0.25">
      <c r="A1652" s="4" t="s">
        <v>336</v>
      </c>
      <c r="B1652" s="4" t="s">
        <v>2505</v>
      </c>
      <c r="C1652" s="4" t="s">
        <v>1065</v>
      </c>
      <c r="D1652" s="4" t="s">
        <v>509</v>
      </c>
      <c r="E1652" s="4">
        <v>6</v>
      </c>
      <c r="F1652" s="4">
        <v>3</v>
      </c>
      <c r="G1652" s="4">
        <v>2</v>
      </c>
      <c r="H1652" s="4" t="s">
        <v>2506</v>
      </c>
      <c r="I1652" s="4">
        <v>0</v>
      </c>
      <c r="J1652" s="4">
        <v>0</v>
      </c>
      <c r="K1652" s="4">
        <v>0.25</v>
      </c>
      <c r="L1652" s="4">
        <v>0.55000000000000004</v>
      </c>
    </row>
    <row r="1653" spans="1:12" ht="15.75" x14ac:dyDescent="0.25">
      <c r="A1653" s="4" t="s">
        <v>336</v>
      </c>
      <c r="B1653" s="4" t="s">
        <v>2586</v>
      </c>
      <c r="C1653" s="4" t="s">
        <v>1166</v>
      </c>
      <c r="D1653" s="4" t="s">
        <v>1373</v>
      </c>
      <c r="E1653" s="4">
        <v>6</v>
      </c>
      <c r="F1653" s="4">
        <v>3</v>
      </c>
      <c r="G1653" s="4">
        <v>2</v>
      </c>
      <c r="H1653" s="4" t="s">
        <v>2587</v>
      </c>
      <c r="I1653" s="4">
        <v>0</v>
      </c>
      <c r="J1653" s="4">
        <v>0</v>
      </c>
      <c r="K1653" s="4">
        <v>0.6</v>
      </c>
      <c r="L1653" s="4">
        <v>0.55000000000000004</v>
      </c>
    </row>
    <row r="1654" spans="1:12" ht="15.75" x14ac:dyDescent="0.25">
      <c r="A1654" s="4" t="s">
        <v>336</v>
      </c>
      <c r="B1654" s="4" t="s">
        <v>2287</v>
      </c>
      <c r="C1654" s="4" t="s">
        <v>1153</v>
      </c>
      <c r="D1654" s="4" t="s">
        <v>1373</v>
      </c>
      <c r="E1654" s="4">
        <v>6</v>
      </c>
      <c r="F1654" s="4">
        <v>3</v>
      </c>
      <c r="G1654" s="4">
        <v>2</v>
      </c>
      <c r="H1654" s="4" t="s">
        <v>2288</v>
      </c>
      <c r="I1654" s="4">
        <v>0</v>
      </c>
      <c r="J1654" s="4">
        <v>0</v>
      </c>
      <c r="K1654" s="4">
        <v>0.71</v>
      </c>
      <c r="L1654" s="4">
        <v>0.55000000000000004</v>
      </c>
    </row>
    <row r="1655" spans="1:12" ht="15.75" x14ac:dyDescent="0.25">
      <c r="A1655" s="4" t="s">
        <v>336</v>
      </c>
      <c r="B1655" s="4" t="s">
        <v>2291</v>
      </c>
      <c r="C1655" s="4" t="s">
        <v>945</v>
      </c>
      <c r="D1655" s="4" t="s">
        <v>1373</v>
      </c>
      <c r="E1655" s="4">
        <v>6</v>
      </c>
      <c r="F1655" s="4">
        <v>3</v>
      </c>
      <c r="G1655" s="4">
        <v>2</v>
      </c>
      <c r="H1655" s="4" t="s">
        <v>2292</v>
      </c>
      <c r="I1655" s="4">
        <v>0</v>
      </c>
      <c r="J1655" s="4">
        <v>0</v>
      </c>
      <c r="K1655" s="4">
        <v>0.56999999999999995</v>
      </c>
      <c r="L1655" s="4">
        <v>0.55000000000000004</v>
      </c>
    </row>
    <row r="1656" spans="1:12" ht="15.75" x14ac:dyDescent="0.25">
      <c r="A1656" s="4" t="s">
        <v>336</v>
      </c>
      <c r="B1656" s="4" t="s">
        <v>2521</v>
      </c>
      <c r="C1656" s="4" t="s">
        <v>1084</v>
      </c>
      <c r="D1656" s="4" t="s">
        <v>1373</v>
      </c>
      <c r="E1656" s="4">
        <v>6</v>
      </c>
      <c r="F1656" s="4">
        <v>3</v>
      </c>
      <c r="G1656" s="4">
        <v>2</v>
      </c>
      <c r="H1656" s="4" t="s">
        <v>2522</v>
      </c>
      <c r="I1656" s="4">
        <v>0</v>
      </c>
      <c r="J1656" s="4">
        <v>0</v>
      </c>
      <c r="K1656" s="4">
        <v>0.39</v>
      </c>
      <c r="L1656" s="4">
        <v>0.55000000000000004</v>
      </c>
    </row>
    <row r="1657" spans="1:12" ht="15.75" x14ac:dyDescent="0.25">
      <c r="A1657" s="4" t="s">
        <v>336</v>
      </c>
      <c r="B1657" s="4" t="s">
        <v>2537</v>
      </c>
      <c r="C1657" s="4" t="s">
        <v>1177</v>
      </c>
      <c r="D1657" s="4" t="s">
        <v>1373</v>
      </c>
      <c r="E1657" s="4">
        <v>6</v>
      </c>
      <c r="F1657" s="4">
        <v>3</v>
      </c>
      <c r="G1657" s="4">
        <v>2</v>
      </c>
      <c r="H1657" s="4" t="s">
        <v>2538</v>
      </c>
      <c r="I1657" s="4">
        <v>0</v>
      </c>
      <c r="J1657" s="4">
        <v>0</v>
      </c>
      <c r="K1657" s="4">
        <v>0.18</v>
      </c>
      <c r="L1657" s="4">
        <v>0.55000000000000004</v>
      </c>
    </row>
    <row r="1658" spans="1:12" ht="15.75" x14ac:dyDescent="0.25">
      <c r="A1658" s="4" t="s">
        <v>336</v>
      </c>
      <c r="B1658" s="4" t="s">
        <v>2311</v>
      </c>
      <c r="C1658" s="4" t="s">
        <v>829</v>
      </c>
      <c r="D1658" s="4" t="s">
        <v>615</v>
      </c>
      <c r="E1658" s="4">
        <v>5</v>
      </c>
      <c r="F1658" s="4">
        <v>2.5</v>
      </c>
      <c r="G1658" s="4">
        <v>2</v>
      </c>
      <c r="H1658" s="4" t="s">
        <v>2312</v>
      </c>
      <c r="I1658" s="4">
        <v>0</v>
      </c>
      <c r="J1658" s="4">
        <v>0</v>
      </c>
      <c r="K1658" s="4">
        <v>0.5</v>
      </c>
      <c r="L1658" s="4">
        <v>0.55000000000000004</v>
      </c>
    </row>
    <row r="1659" spans="1:12" ht="15.75" x14ac:dyDescent="0.25">
      <c r="A1659" s="4" t="s">
        <v>336</v>
      </c>
      <c r="B1659" s="4" t="s">
        <v>2625</v>
      </c>
      <c r="C1659" s="4" t="s">
        <v>1257</v>
      </c>
      <c r="D1659" s="4" t="s">
        <v>614</v>
      </c>
      <c r="E1659" s="4">
        <v>5</v>
      </c>
      <c r="F1659" s="4">
        <v>2.5</v>
      </c>
      <c r="G1659" s="4">
        <v>2</v>
      </c>
      <c r="H1659" s="4" t="s">
        <v>2626</v>
      </c>
      <c r="I1659" s="4">
        <v>0</v>
      </c>
      <c r="J1659" s="4">
        <v>0</v>
      </c>
      <c r="K1659" s="4">
        <v>0.56000000000000005</v>
      </c>
      <c r="L1659" s="4">
        <v>0.55000000000000004</v>
      </c>
    </row>
    <row r="1660" spans="1:12" ht="15.75" x14ac:dyDescent="0.25">
      <c r="A1660" s="4" t="s">
        <v>336</v>
      </c>
      <c r="B1660" s="4" t="s">
        <v>2678</v>
      </c>
      <c r="C1660" s="4" t="s">
        <v>1222</v>
      </c>
      <c r="D1660" s="4" t="s">
        <v>512</v>
      </c>
      <c r="E1660" s="4">
        <v>5</v>
      </c>
      <c r="F1660" s="4">
        <v>2.5</v>
      </c>
      <c r="G1660" s="4">
        <v>2</v>
      </c>
      <c r="H1660" s="4" t="s">
        <v>2679</v>
      </c>
      <c r="I1660" s="4">
        <v>0</v>
      </c>
      <c r="J1660" s="4">
        <v>0</v>
      </c>
      <c r="K1660" s="4">
        <v>0.36</v>
      </c>
      <c r="L1660" s="4">
        <v>0.55000000000000004</v>
      </c>
    </row>
    <row r="1661" spans="1:12" ht="15.75" x14ac:dyDescent="0.25">
      <c r="A1661" s="4" t="s">
        <v>336</v>
      </c>
      <c r="B1661" s="4" t="s">
        <v>2535</v>
      </c>
      <c r="C1661" s="4" t="s">
        <v>1057</v>
      </c>
      <c r="D1661" s="4" t="s">
        <v>512</v>
      </c>
      <c r="E1661" s="4">
        <v>5</v>
      </c>
      <c r="F1661" s="4">
        <v>2.5</v>
      </c>
      <c r="G1661" s="4">
        <v>2</v>
      </c>
      <c r="H1661" s="4" t="s">
        <v>2536</v>
      </c>
      <c r="I1661" s="4">
        <v>0</v>
      </c>
      <c r="J1661" s="4">
        <v>0</v>
      </c>
      <c r="K1661" s="4">
        <v>0.38</v>
      </c>
      <c r="L1661" s="4">
        <v>0.55000000000000004</v>
      </c>
    </row>
    <row r="1662" spans="1:12" ht="15.75" x14ac:dyDescent="0.25">
      <c r="A1662" s="4" t="s">
        <v>336</v>
      </c>
      <c r="B1662" s="4" t="s">
        <v>2297</v>
      </c>
      <c r="C1662" s="4" t="s">
        <v>742</v>
      </c>
      <c r="D1662" s="4" t="s">
        <v>615</v>
      </c>
      <c r="E1662" s="4">
        <v>5</v>
      </c>
      <c r="F1662" s="4">
        <v>2.5</v>
      </c>
      <c r="G1662" s="4">
        <v>2</v>
      </c>
      <c r="H1662" s="4" t="s">
        <v>2298</v>
      </c>
      <c r="I1662" s="4">
        <v>0</v>
      </c>
      <c r="J1662" s="4">
        <v>0</v>
      </c>
      <c r="K1662" s="4">
        <v>0.59</v>
      </c>
      <c r="L1662" s="4">
        <v>0.55000000000000004</v>
      </c>
    </row>
    <row r="1663" spans="1:12" ht="15.75" x14ac:dyDescent="0.25">
      <c r="A1663" s="4" t="s">
        <v>336</v>
      </c>
      <c r="B1663" s="4" t="s">
        <v>2598</v>
      </c>
      <c r="C1663" s="4" t="s">
        <v>782</v>
      </c>
      <c r="D1663" s="4" t="s">
        <v>512</v>
      </c>
      <c r="E1663" s="4">
        <v>5</v>
      </c>
      <c r="F1663" s="4">
        <v>2.5</v>
      </c>
      <c r="G1663" s="4">
        <v>2</v>
      </c>
      <c r="H1663" s="4" t="s">
        <v>2599</v>
      </c>
      <c r="I1663" s="4">
        <v>0</v>
      </c>
      <c r="J1663" s="4">
        <v>0</v>
      </c>
      <c r="K1663" s="4">
        <v>0.5</v>
      </c>
      <c r="L1663" s="4">
        <v>0.55000000000000004</v>
      </c>
    </row>
    <row r="1664" spans="1:12" ht="15.75" x14ac:dyDescent="0.25">
      <c r="A1664" s="4" t="s">
        <v>336</v>
      </c>
      <c r="B1664" s="4" t="s">
        <v>2299</v>
      </c>
      <c r="C1664" s="4" t="s">
        <v>41</v>
      </c>
      <c r="D1664" s="4" t="s">
        <v>516</v>
      </c>
      <c r="E1664" s="4">
        <v>4</v>
      </c>
      <c r="F1664" s="4">
        <v>2</v>
      </c>
      <c r="G1664" s="4">
        <v>2</v>
      </c>
      <c r="H1664" s="4" t="s">
        <v>2300</v>
      </c>
      <c r="I1664" s="4">
        <v>0</v>
      </c>
      <c r="J1664" s="4">
        <v>0</v>
      </c>
      <c r="K1664" s="4">
        <v>0.33</v>
      </c>
      <c r="L1664" s="4">
        <v>0.55000000000000004</v>
      </c>
    </row>
    <row r="1665" spans="1:12" ht="15.75" x14ac:dyDescent="0.25">
      <c r="A1665" s="4" t="s">
        <v>336</v>
      </c>
      <c r="B1665" s="4" t="s">
        <v>2483</v>
      </c>
      <c r="C1665" s="4" t="s">
        <v>2484</v>
      </c>
      <c r="D1665" s="4" t="s">
        <v>1457</v>
      </c>
      <c r="E1665" s="4">
        <v>4</v>
      </c>
      <c r="F1665" s="4">
        <v>2</v>
      </c>
      <c r="G1665" s="4">
        <v>2</v>
      </c>
      <c r="H1665" s="4" t="s">
        <v>2485</v>
      </c>
      <c r="I1665" s="4">
        <v>0</v>
      </c>
      <c r="J1665" s="4">
        <v>0</v>
      </c>
      <c r="K1665" s="4">
        <v>0.36</v>
      </c>
      <c r="L1665" s="4">
        <v>0.55000000000000004</v>
      </c>
    </row>
    <row r="1666" spans="1:12" ht="15.75" x14ac:dyDescent="0.25">
      <c r="A1666" s="4" t="s">
        <v>336</v>
      </c>
      <c r="B1666" s="4" t="s">
        <v>2569</v>
      </c>
      <c r="C1666" s="4" t="s">
        <v>2570</v>
      </c>
      <c r="D1666" s="4" t="s">
        <v>516</v>
      </c>
      <c r="E1666" s="4">
        <v>4</v>
      </c>
      <c r="F1666" s="4">
        <v>2</v>
      </c>
      <c r="G1666" s="4">
        <v>2</v>
      </c>
      <c r="H1666" s="4" t="s">
        <v>2571</v>
      </c>
      <c r="I1666" s="4">
        <v>0</v>
      </c>
      <c r="J1666" s="4">
        <v>0</v>
      </c>
      <c r="K1666" s="4">
        <v>0.27</v>
      </c>
      <c r="L1666" s="4">
        <v>0.55000000000000004</v>
      </c>
    </row>
    <row r="1667" spans="1:12" ht="15.75" x14ac:dyDescent="0.25">
      <c r="A1667" s="4" t="s">
        <v>336</v>
      </c>
      <c r="B1667" s="4" t="s">
        <v>2574</v>
      </c>
      <c r="C1667" s="4" t="s">
        <v>1171</v>
      </c>
      <c r="D1667" s="4" t="s">
        <v>1457</v>
      </c>
      <c r="E1667" s="4">
        <v>4</v>
      </c>
      <c r="F1667" s="4">
        <v>2</v>
      </c>
      <c r="G1667" s="4">
        <v>2</v>
      </c>
      <c r="H1667" s="4" t="s">
        <v>2575</v>
      </c>
      <c r="I1667" s="4">
        <v>0</v>
      </c>
      <c r="J1667" s="4">
        <v>0</v>
      </c>
      <c r="K1667" s="4">
        <v>0.08</v>
      </c>
      <c r="L1667" s="4">
        <v>0.55000000000000004</v>
      </c>
    </row>
    <row r="1668" spans="1:12" ht="15.75" x14ac:dyDescent="0.25">
      <c r="A1668" s="4" t="s">
        <v>336</v>
      </c>
      <c r="B1668" s="4" t="s">
        <v>2623</v>
      </c>
      <c r="C1668" s="4" t="s">
        <v>1269</v>
      </c>
      <c r="D1668" s="4" t="s">
        <v>516</v>
      </c>
      <c r="E1668" s="4">
        <v>4</v>
      </c>
      <c r="F1668" s="4">
        <v>2</v>
      </c>
      <c r="G1668" s="4">
        <v>2</v>
      </c>
      <c r="H1668" s="4" t="s">
        <v>2624</v>
      </c>
      <c r="I1668" s="4">
        <v>0</v>
      </c>
      <c r="J1668" s="4">
        <v>0</v>
      </c>
      <c r="K1668" s="4">
        <v>0.5</v>
      </c>
      <c r="L1668" s="4">
        <v>0.55000000000000004</v>
      </c>
    </row>
    <row r="1669" spans="1:12" ht="15.75" x14ac:dyDescent="0.25">
      <c r="A1669" s="4" t="s">
        <v>336</v>
      </c>
      <c r="B1669" s="4" t="s">
        <v>2315</v>
      </c>
      <c r="C1669" s="4" t="s">
        <v>1209</v>
      </c>
      <c r="D1669" s="4" t="s">
        <v>516</v>
      </c>
      <c r="E1669" s="4">
        <v>4</v>
      </c>
      <c r="F1669" s="4">
        <v>2</v>
      </c>
      <c r="G1669" s="4">
        <v>2</v>
      </c>
      <c r="H1669" s="4" t="s">
        <v>2316</v>
      </c>
      <c r="I1669" s="4">
        <v>0</v>
      </c>
      <c r="J1669" s="4">
        <v>0</v>
      </c>
      <c r="K1669" s="4">
        <v>0.4</v>
      </c>
      <c r="L1669" s="4">
        <v>0.55000000000000004</v>
      </c>
    </row>
    <row r="1670" spans="1:12" ht="15.75" x14ac:dyDescent="0.25">
      <c r="A1670" s="4" t="s">
        <v>336</v>
      </c>
      <c r="B1670" s="4" t="s">
        <v>2507</v>
      </c>
      <c r="C1670" s="4" t="s">
        <v>1081</v>
      </c>
      <c r="D1670" s="4" t="s">
        <v>516</v>
      </c>
      <c r="E1670" s="4">
        <v>4</v>
      </c>
      <c r="F1670" s="4">
        <v>2</v>
      </c>
      <c r="G1670" s="4">
        <v>2</v>
      </c>
      <c r="H1670" s="4" t="s">
        <v>2508</v>
      </c>
      <c r="I1670" s="4">
        <v>0</v>
      </c>
      <c r="J1670" s="4">
        <v>0</v>
      </c>
      <c r="K1670" s="4">
        <v>0.11</v>
      </c>
      <c r="L1670" s="4">
        <v>0.55000000000000004</v>
      </c>
    </row>
    <row r="1671" spans="1:12" ht="15.75" x14ac:dyDescent="0.25">
      <c r="A1671" s="4" t="s">
        <v>336</v>
      </c>
      <c r="B1671" s="4" t="s">
        <v>2511</v>
      </c>
      <c r="C1671" s="4" t="s">
        <v>476</v>
      </c>
      <c r="D1671" s="4" t="s">
        <v>1457</v>
      </c>
      <c r="E1671" s="4">
        <v>4</v>
      </c>
      <c r="F1671" s="4">
        <v>2</v>
      </c>
      <c r="G1671" s="4">
        <v>2</v>
      </c>
      <c r="H1671" s="4" t="s">
        <v>2512</v>
      </c>
      <c r="I1671" s="4">
        <v>0</v>
      </c>
      <c r="J1671" s="4">
        <v>0</v>
      </c>
      <c r="K1671" s="4">
        <v>0.28000000000000003</v>
      </c>
      <c r="L1671" s="4">
        <v>0.55000000000000004</v>
      </c>
    </row>
    <row r="1672" spans="1:12" ht="15.75" x14ac:dyDescent="0.25">
      <c r="A1672" s="4" t="s">
        <v>336</v>
      </c>
      <c r="B1672" s="4" t="s">
        <v>2491</v>
      </c>
      <c r="C1672" s="4" t="s">
        <v>1131</v>
      </c>
      <c r="D1672" s="4" t="s">
        <v>516</v>
      </c>
      <c r="E1672" s="4">
        <v>4</v>
      </c>
      <c r="F1672" s="4">
        <v>2</v>
      </c>
      <c r="G1672" s="4">
        <v>2</v>
      </c>
      <c r="H1672" s="4" t="s">
        <v>2492</v>
      </c>
      <c r="I1672" s="4">
        <v>0</v>
      </c>
      <c r="J1672" s="4">
        <v>0</v>
      </c>
      <c r="K1672" s="4">
        <v>0.32</v>
      </c>
      <c r="L1672" s="4">
        <v>0.55000000000000004</v>
      </c>
    </row>
    <row r="1673" spans="1:12" ht="15.75" x14ac:dyDescent="0.25">
      <c r="A1673" s="4" t="s">
        <v>336</v>
      </c>
      <c r="B1673" s="4" t="s">
        <v>2551</v>
      </c>
      <c r="C1673" s="4" t="s">
        <v>1071</v>
      </c>
      <c r="D1673" s="4" t="s">
        <v>516</v>
      </c>
      <c r="E1673" s="4">
        <v>4</v>
      </c>
      <c r="F1673" s="4">
        <v>2</v>
      </c>
      <c r="G1673" s="4">
        <v>2</v>
      </c>
      <c r="H1673" s="4" t="s">
        <v>2552</v>
      </c>
      <c r="I1673" s="4">
        <v>0</v>
      </c>
      <c r="J1673" s="4">
        <v>0</v>
      </c>
      <c r="K1673" s="4">
        <v>0.12</v>
      </c>
      <c r="L1673" s="4">
        <v>0.55000000000000004</v>
      </c>
    </row>
    <row r="1674" spans="1:12" ht="15.75" x14ac:dyDescent="0.25">
      <c r="A1674" s="4" t="s">
        <v>336</v>
      </c>
      <c r="B1674" s="4" t="s">
        <v>2594</v>
      </c>
      <c r="C1674" s="4" t="s">
        <v>1173</v>
      </c>
      <c r="D1674" s="4" t="s">
        <v>516</v>
      </c>
      <c r="E1674" s="4">
        <v>4</v>
      </c>
      <c r="F1674" s="4">
        <v>2</v>
      </c>
      <c r="G1674" s="4">
        <v>2</v>
      </c>
      <c r="H1674" s="4" t="s">
        <v>2595</v>
      </c>
      <c r="I1674" s="4">
        <v>0</v>
      </c>
      <c r="J1674" s="4">
        <v>0</v>
      </c>
      <c r="K1674" s="4">
        <v>0.24</v>
      </c>
      <c r="L1674" s="4">
        <v>0.55000000000000004</v>
      </c>
    </row>
    <row r="1675" spans="1:12" ht="15.75" x14ac:dyDescent="0.25">
      <c r="A1675" s="4" t="s">
        <v>336</v>
      </c>
      <c r="B1675" s="4" t="s">
        <v>2764</v>
      </c>
      <c r="C1675" s="4" t="s">
        <v>2765</v>
      </c>
      <c r="D1675" s="4" t="s">
        <v>517</v>
      </c>
      <c r="E1675" s="4">
        <v>4</v>
      </c>
      <c r="F1675" s="4">
        <v>2</v>
      </c>
      <c r="G1675" s="4">
        <v>2</v>
      </c>
      <c r="H1675" s="4" t="s">
        <v>2766</v>
      </c>
      <c r="I1675" s="4">
        <v>0</v>
      </c>
      <c r="J1675" s="4">
        <v>0</v>
      </c>
      <c r="K1675" s="4">
        <v>0.3</v>
      </c>
      <c r="L1675" s="4">
        <v>0.55000000000000004</v>
      </c>
    </row>
    <row r="1676" spans="1:12" ht="15.75" x14ac:dyDescent="0.25">
      <c r="A1676" s="4" t="s">
        <v>336</v>
      </c>
      <c r="B1676" s="4" t="s">
        <v>2303</v>
      </c>
      <c r="C1676" s="4" t="s">
        <v>857</v>
      </c>
      <c r="D1676" s="4" t="s">
        <v>516</v>
      </c>
      <c r="E1676" s="4">
        <v>4</v>
      </c>
      <c r="F1676" s="4">
        <v>2</v>
      </c>
      <c r="G1676" s="4">
        <v>2</v>
      </c>
      <c r="H1676" s="4" t="s">
        <v>2304</v>
      </c>
      <c r="I1676" s="4">
        <v>0</v>
      </c>
      <c r="J1676" s="4">
        <v>0</v>
      </c>
      <c r="K1676" s="4">
        <v>0.44</v>
      </c>
      <c r="L1676" s="4">
        <v>0.55000000000000004</v>
      </c>
    </row>
    <row r="1677" spans="1:12" ht="15.75" x14ac:dyDescent="0.25">
      <c r="A1677" s="4" t="s">
        <v>336</v>
      </c>
      <c r="B1677" s="4" t="s">
        <v>2477</v>
      </c>
      <c r="C1677" s="4" t="s">
        <v>1238</v>
      </c>
      <c r="D1677" s="4" t="s">
        <v>520</v>
      </c>
      <c r="E1677" s="4">
        <v>3</v>
      </c>
      <c r="F1677" s="4">
        <v>1.5</v>
      </c>
      <c r="G1677" s="4">
        <v>2</v>
      </c>
      <c r="H1677" s="4" t="s">
        <v>2478</v>
      </c>
      <c r="I1677" s="4">
        <v>0</v>
      </c>
      <c r="J1677" s="4">
        <v>0</v>
      </c>
      <c r="K1677" s="4">
        <v>0.17</v>
      </c>
      <c r="L1677" s="4">
        <v>0.55000000000000004</v>
      </c>
    </row>
    <row r="1678" spans="1:12" ht="15.75" x14ac:dyDescent="0.25">
      <c r="A1678" s="4" t="s">
        <v>336</v>
      </c>
      <c r="B1678" s="4" t="s">
        <v>2609</v>
      </c>
      <c r="C1678" s="4" t="s">
        <v>1120</v>
      </c>
      <c r="D1678" s="4" t="s">
        <v>520</v>
      </c>
      <c r="E1678" s="4">
        <v>3</v>
      </c>
      <c r="F1678" s="4">
        <v>1.5</v>
      </c>
      <c r="G1678" s="4">
        <v>2</v>
      </c>
      <c r="H1678" s="4" t="s">
        <v>2610</v>
      </c>
      <c r="I1678" s="4">
        <v>0</v>
      </c>
      <c r="J1678" s="4">
        <v>0</v>
      </c>
      <c r="K1678" s="4">
        <v>0.17</v>
      </c>
      <c r="L1678" s="4">
        <v>0.55000000000000004</v>
      </c>
    </row>
    <row r="1679" spans="1:12" ht="15.75" x14ac:dyDescent="0.25">
      <c r="A1679" s="4" t="s">
        <v>336</v>
      </c>
      <c r="B1679" s="4" t="s">
        <v>2293</v>
      </c>
      <c r="C1679" s="4" t="s">
        <v>724</v>
      </c>
      <c r="D1679" s="4" t="s">
        <v>520</v>
      </c>
      <c r="E1679" s="4">
        <v>3</v>
      </c>
      <c r="F1679" s="4">
        <v>1.5</v>
      </c>
      <c r="G1679" s="4">
        <v>2</v>
      </c>
      <c r="H1679" s="4" t="s">
        <v>2294</v>
      </c>
      <c r="I1679" s="4">
        <v>0</v>
      </c>
      <c r="J1679" s="4">
        <v>0</v>
      </c>
      <c r="K1679" s="4">
        <v>0.4</v>
      </c>
      <c r="L1679" s="4">
        <v>0.55000000000000004</v>
      </c>
    </row>
    <row r="1680" spans="1:12" ht="15.75" x14ac:dyDescent="0.25">
      <c r="A1680" s="4" t="s">
        <v>336</v>
      </c>
      <c r="B1680" s="4" t="s">
        <v>2545</v>
      </c>
      <c r="C1680" s="4" t="s">
        <v>877</v>
      </c>
      <c r="D1680" s="4" t="s">
        <v>520</v>
      </c>
      <c r="E1680" s="4">
        <v>3</v>
      </c>
      <c r="F1680" s="4">
        <v>1.5</v>
      </c>
      <c r="G1680" s="4">
        <v>2</v>
      </c>
      <c r="H1680" s="4" t="s">
        <v>2546</v>
      </c>
      <c r="I1680" s="4">
        <v>0</v>
      </c>
      <c r="J1680" s="4">
        <v>0</v>
      </c>
      <c r="K1680" s="4">
        <v>0.24</v>
      </c>
      <c r="L1680" s="4">
        <v>0.55000000000000004</v>
      </c>
    </row>
    <row r="1681" spans="1:12" ht="15.75" x14ac:dyDescent="0.25">
      <c r="A1681" s="4" t="s">
        <v>336</v>
      </c>
      <c r="B1681" s="4" t="s">
        <v>2680</v>
      </c>
      <c r="C1681" s="4" t="s">
        <v>1193</v>
      </c>
      <c r="D1681" s="4" t="s">
        <v>520</v>
      </c>
      <c r="E1681" s="4">
        <v>3</v>
      </c>
      <c r="F1681" s="4">
        <v>1.5</v>
      </c>
      <c r="G1681" s="4">
        <v>2</v>
      </c>
      <c r="H1681" s="4" t="s">
        <v>2681</v>
      </c>
      <c r="I1681" s="4">
        <v>0</v>
      </c>
      <c r="J1681" s="4">
        <v>0</v>
      </c>
      <c r="K1681" s="4">
        <v>0.32</v>
      </c>
      <c r="L1681" s="4">
        <v>0.55000000000000004</v>
      </c>
    </row>
    <row r="1682" spans="1:12" ht="15.75" x14ac:dyDescent="0.25">
      <c r="A1682" s="4" t="s">
        <v>336</v>
      </c>
      <c r="B1682" s="4" t="s">
        <v>2471</v>
      </c>
      <c r="C1682" s="4" t="s">
        <v>1044</v>
      </c>
      <c r="D1682" s="4" t="s">
        <v>522</v>
      </c>
      <c r="E1682" s="4">
        <v>3</v>
      </c>
      <c r="F1682" s="4">
        <v>1.5</v>
      </c>
      <c r="G1682" s="4">
        <v>2</v>
      </c>
      <c r="H1682" s="4" t="s">
        <v>2472</v>
      </c>
      <c r="I1682" s="4">
        <v>0</v>
      </c>
      <c r="J1682" s="4">
        <v>0</v>
      </c>
      <c r="K1682" s="4">
        <v>0.05</v>
      </c>
      <c r="L1682" s="4">
        <v>0.55000000000000004</v>
      </c>
    </row>
    <row r="1683" spans="1:12" ht="15.75" x14ac:dyDescent="0.25">
      <c r="A1683" s="4" t="s">
        <v>336</v>
      </c>
      <c r="B1683" s="4" t="s">
        <v>2629</v>
      </c>
      <c r="C1683" s="4" t="s">
        <v>1230</v>
      </c>
      <c r="D1683" s="4" t="s">
        <v>520</v>
      </c>
      <c r="E1683" s="4">
        <v>3</v>
      </c>
      <c r="F1683" s="4">
        <v>1.5</v>
      </c>
      <c r="G1683" s="4">
        <v>2</v>
      </c>
      <c r="H1683" s="4" t="s">
        <v>2630</v>
      </c>
      <c r="I1683" s="4">
        <v>0</v>
      </c>
      <c r="J1683" s="4">
        <v>0</v>
      </c>
      <c r="K1683" s="4">
        <v>7.0000000000000007E-2</v>
      </c>
      <c r="L1683" s="4">
        <v>0.55000000000000004</v>
      </c>
    </row>
    <row r="1684" spans="1:12" ht="15.75" x14ac:dyDescent="0.25">
      <c r="A1684" s="4" t="s">
        <v>336</v>
      </c>
      <c r="B1684" s="4" t="s">
        <v>2691</v>
      </c>
      <c r="C1684" s="4" t="s">
        <v>1148</v>
      </c>
      <c r="D1684" s="4" t="s">
        <v>520</v>
      </c>
      <c r="E1684" s="4">
        <v>3</v>
      </c>
      <c r="F1684" s="4">
        <v>1.5</v>
      </c>
      <c r="G1684" s="4">
        <v>2</v>
      </c>
      <c r="H1684" s="4" t="s">
        <v>2692</v>
      </c>
      <c r="I1684" s="4">
        <v>0</v>
      </c>
      <c r="J1684" s="4">
        <v>0</v>
      </c>
      <c r="K1684" s="4">
        <v>0.15</v>
      </c>
      <c r="L1684" s="4">
        <v>0.55000000000000004</v>
      </c>
    </row>
    <row r="1685" spans="1:12" ht="15.75" x14ac:dyDescent="0.25">
      <c r="A1685" s="4" t="s">
        <v>336</v>
      </c>
      <c r="B1685" s="4" t="s">
        <v>2588</v>
      </c>
      <c r="C1685" s="4" t="s">
        <v>769</v>
      </c>
      <c r="D1685" s="4" t="s">
        <v>522</v>
      </c>
      <c r="E1685" s="4">
        <v>3</v>
      </c>
      <c r="F1685" s="4">
        <v>1.5</v>
      </c>
      <c r="G1685" s="4">
        <v>2</v>
      </c>
      <c r="H1685" s="4" t="s">
        <v>2589</v>
      </c>
      <c r="I1685" s="4">
        <v>0</v>
      </c>
      <c r="J1685" s="4">
        <v>0</v>
      </c>
      <c r="K1685" s="4">
        <v>0.3</v>
      </c>
      <c r="L1685" s="4">
        <v>0.55000000000000004</v>
      </c>
    </row>
    <row r="1686" spans="1:12" ht="15.75" x14ac:dyDescent="0.25">
      <c r="A1686" s="4" t="s">
        <v>336</v>
      </c>
      <c r="B1686" s="4" t="s">
        <v>2740</v>
      </c>
      <c r="C1686" s="4" t="s">
        <v>1287</v>
      </c>
      <c r="D1686" s="4" t="s">
        <v>520</v>
      </c>
      <c r="E1686" s="4">
        <v>3</v>
      </c>
      <c r="F1686" s="4">
        <v>1.5</v>
      </c>
      <c r="G1686" s="4">
        <v>2</v>
      </c>
      <c r="H1686" s="4" t="s">
        <v>2741</v>
      </c>
      <c r="I1686" s="4">
        <v>0</v>
      </c>
      <c r="J1686" s="4">
        <v>0</v>
      </c>
      <c r="K1686" s="4">
        <v>0.4</v>
      </c>
      <c r="L1686" s="4">
        <v>0.55000000000000004</v>
      </c>
    </row>
    <row r="1687" spans="1:12" ht="15.75" x14ac:dyDescent="0.25">
      <c r="A1687" s="4" t="s">
        <v>336</v>
      </c>
      <c r="B1687" s="4" t="s">
        <v>2509</v>
      </c>
      <c r="C1687" s="4" t="s">
        <v>1144</v>
      </c>
      <c r="D1687" s="4" t="s">
        <v>520</v>
      </c>
      <c r="E1687" s="4">
        <v>3</v>
      </c>
      <c r="F1687" s="4">
        <v>1.5</v>
      </c>
      <c r="G1687" s="4">
        <v>2</v>
      </c>
      <c r="H1687" s="4" t="s">
        <v>2510</v>
      </c>
      <c r="I1687" s="4">
        <v>0</v>
      </c>
      <c r="J1687" s="4">
        <v>0</v>
      </c>
      <c r="K1687" s="4">
        <v>0.22</v>
      </c>
      <c r="L1687" s="4">
        <v>0.55000000000000004</v>
      </c>
    </row>
    <row r="1688" spans="1:12" ht="15.75" x14ac:dyDescent="0.25">
      <c r="A1688" s="4" t="s">
        <v>336</v>
      </c>
      <c r="B1688" s="4" t="s">
        <v>2615</v>
      </c>
      <c r="C1688" s="4" t="s">
        <v>1240</v>
      </c>
      <c r="D1688" s="4" t="s">
        <v>520</v>
      </c>
      <c r="E1688" s="4">
        <v>3</v>
      </c>
      <c r="F1688" s="4">
        <v>1.5</v>
      </c>
      <c r="G1688" s="4">
        <v>2</v>
      </c>
      <c r="H1688" s="4" t="s">
        <v>2616</v>
      </c>
      <c r="I1688" s="4">
        <v>0</v>
      </c>
      <c r="J1688" s="4">
        <v>0</v>
      </c>
      <c r="K1688" s="4">
        <v>0.12</v>
      </c>
      <c r="L1688" s="4">
        <v>0.55000000000000004</v>
      </c>
    </row>
    <row r="1689" spans="1:12" ht="15.75" x14ac:dyDescent="0.25">
      <c r="A1689" s="4" t="s">
        <v>336</v>
      </c>
      <c r="B1689" s="4" t="s">
        <v>2533</v>
      </c>
      <c r="C1689" s="4" t="s">
        <v>1090</v>
      </c>
      <c r="D1689" s="4" t="s">
        <v>520</v>
      </c>
      <c r="E1689" s="4">
        <v>3</v>
      </c>
      <c r="F1689" s="4">
        <v>1.5</v>
      </c>
      <c r="G1689" s="4">
        <v>2</v>
      </c>
      <c r="H1689" s="4" t="s">
        <v>2534</v>
      </c>
      <c r="I1689" s="4">
        <v>0</v>
      </c>
      <c r="J1689" s="4">
        <v>0</v>
      </c>
      <c r="K1689" s="4">
        <v>0.1</v>
      </c>
      <c r="L1689" s="4">
        <v>0.55000000000000004</v>
      </c>
    </row>
    <row r="1690" spans="1:12" ht="15.75" x14ac:dyDescent="0.25">
      <c r="A1690" s="4" t="s">
        <v>336</v>
      </c>
      <c r="B1690" s="4" t="s">
        <v>2682</v>
      </c>
      <c r="C1690" s="4" t="s">
        <v>1247</v>
      </c>
      <c r="D1690" s="4" t="s">
        <v>522</v>
      </c>
      <c r="E1690" s="4">
        <v>3</v>
      </c>
      <c r="F1690" s="4">
        <v>1.5</v>
      </c>
      <c r="G1690" s="4">
        <v>2</v>
      </c>
      <c r="H1690" s="4" t="s">
        <v>2683</v>
      </c>
      <c r="I1690" s="4">
        <v>0</v>
      </c>
      <c r="J1690" s="4">
        <v>0</v>
      </c>
      <c r="K1690" s="4">
        <v>0.27</v>
      </c>
      <c r="L1690" s="4">
        <v>0.55000000000000004</v>
      </c>
    </row>
    <row r="1691" spans="1:12" ht="15.75" x14ac:dyDescent="0.25">
      <c r="A1691" s="4" t="s">
        <v>336</v>
      </c>
      <c r="B1691" s="4" t="s">
        <v>2592</v>
      </c>
      <c r="C1691" s="4" t="s">
        <v>1224</v>
      </c>
      <c r="D1691" s="4" t="s">
        <v>520</v>
      </c>
      <c r="E1691" s="4">
        <v>3</v>
      </c>
      <c r="F1691" s="4">
        <v>1.5</v>
      </c>
      <c r="G1691" s="4">
        <v>2</v>
      </c>
      <c r="H1691" s="4" t="s">
        <v>2593</v>
      </c>
      <c r="I1691" s="4">
        <v>0</v>
      </c>
      <c r="J1691" s="4">
        <v>0</v>
      </c>
      <c r="K1691" s="4">
        <v>0.13</v>
      </c>
      <c r="L1691" s="4">
        <v>0.55000000000000004</v>
      </c>
    </row>
    <row r="1692" spans="1:12" ht="15.75" x14ac:dyDescent="0.25">
      <c r="A1692" s="4" t="s">
        <v>336</v>
      </c>
      <c r="B1692" s="4" t="s">
        <v>2662</v>
      </c>
      <c r="C1692" s="4" t="s">
        <v>1293</v>
      </c>
      <c r="D1692" s="4" t="s">
        <v>520</v>
      </c>
      <c r="E1692" s="4">
        <v>3</v>
      </c>
      <c r="F1692" s="4">
        <v>1.5</v>
      </c>
      <c r="G1692" s="4">
        <v>2</v>
      </c>
      <c r="H1692" s="4" t="s">
        <v>2663</v>
      </c>
      <c r="I1692" s="4">
        <v>0</v>
      </c>
      <c r="J1692" s="4">
        <v>0</v>
      </c>
      <c r="K1692" s="4">
        <v>0.22</v>
      </c>
      <c r="L1692" s="4">
        <v>0.55000000000000004</v>
      </c>
    </row>
    <row r="1693" spans="1:12" ht="15.75" x14ac:dyDescent="0.25">
      <c r="A1693" s="4" t="s">
        <v>336</v>
      </c>
      <c r="B1693" s="4" t="s">
        <v>2539</v>
      </c>
      <c r="C1693" s="4" t="s">
        <v>1179</v>
      </c>
      <c r="D1693" s="4" t="s">
        <v>520</v>
      </c>
      <c r="E1693" s="4">
        <v>3</v>
      </c>
      <c r="F1693" s="4">
        <v>1.5</v>
      </c>
      <c r="G1693" s="4">
        <v>2</v>
      </c>
      <c r="H1693" s="4" t="s">
        <v>2540</v>
      </c>
      <c r="I1693" s="4">
        <v>0</v>
      </c>
      <c r="J1693" s="4">
        <v>0</v>
      </c>
      <c r="K1693" s="4">
        <v>0.15</v>
      </c>
      <c r="L1693" s="4">
        <v>0.55000000000000004</v>
      </c>
    </row>
    <row r="1694" spans="1:12" ht="15.75" x14ac:dyDescent="0.25">
      <c r="A1694" s="4" t="s">
        <v>336</v>
      </c>
      <c r="B1694" s="4" t="s">
        <v>2617</v>
      </c>
      <c r="C1694" s="4" t="s">
        <v>1106</v>
      </c>
      <c r="D1694" s="4" t="s">
        <v>529</v>
      </c>
      <c r="E1694" s="4">
        <v>2</v>
      </c>
      <c r="F1694" s="4">
        <v>1</v>
      </c>
      <c r="G1694" s="4">
        <v>2</v>
      </c>
      <c r="H1694" s="4" t="s">
        <v>2618</v>
      </c>
      <c r="I1694" s="4">
        <v>0</v>
      </c>
      <c r="J1694" s="4">
        <v>0</v>
      </c>
      <c r="K1694" s="4">
        <v>0.13</v>
      </c>
      <c r="L1694" s="4">
        <v>0.55000000000000004</v>
      </c>
    </row>
    <row r="1695" spans="1:12" ht="15.75" x14ac:dyDescent="0.25">
      <c r="A1695" s="4" t="s">
        <v>336</v>
      </c>
      <c r="B1695" s="4" t="s">
        <v>2239</v>
      </c>
      <c r="C1695" s="4" t="s">
        <v>796</v>
      </c>
      <c r="D1695" s="4" t="s">
        <v>529</v>
      </c>
      <c r="E1695" s="4">
        <v>2</v>
      </c>
      <c r="F1695" s="4">
        <v>1</v>
      </c>
      <c r="G1695" s="4">
        <v>2</v>
      </c>
      <c r="H1695" s="4" t="s">
        <v>2240</v>
      </c>
      <c r="I1695" s="4">
        <v>0</v>
      </c>
      <c r="J1695" s="4">
        <v>0</v>
      </c>
      <c r="K1695" s="4">
        <v>0.5</v>
      </c>
      <c r="L1695" s="4">
        <v>0.55000000000000004</v>
      </c>
    </row>
    <row r="1696" spans="1:12" ht="15.75" x14ac:dyDescent="0.25">
      <c r="A1696" s="4" t="s">
        <v>336</v>
      </c>
      <c r="B1696" s="4" t="s">
        <v>2523</v>
      </c>
      <c r="C1696" s="4" t="s">
        <v>1146</v>
      </c>
      <c r="D1696" s="4" t="s">
        <v>529</v>
      </c>
      <c r="E1696" s="4">
        <v>2</v>
      </c>
      <c r="F1696" s="4">
        <v>1</v>
      </c>
      <c r="G1696" s="4">
        <v>2</v>
      </c>
      <c r="H1696" s="4" t="s">
        <v>1459</v>
      </c>
      <c r="I1696" s="4">
        <v>0</v>
      </c>
      <c r="J1696" s="4">
        <v>0</v>
      </c>
      <c r="K1696" s="4">
        <v>0.21</v>
      </c>
      <c r="L1696" s="4">
        <v>0.55000000000000004</v>
      </c>
    </row>
    <row r="1697" spans="1:12" ht="15.75" x14ac:dyDescent="0.25">
      <c r="A1697" s="4" t="s">
        <v>336</v>
      </c>
      <c r="B1697" s="4" t="s">
        <v>2529</v>
      </c>
      <c r="C1697" s="4" t="s">
        <v>937</v>
      </c>
      <c r="D1697" s="4" t="s">
        <v>528</v>
      </c>
      <c r="E1697" s="4">
        <v>2</v>
      </c>
      <c r="F1697" s="4">
        <v>1</v>
      </c>
      <c r="G1697" s="4">
        <v>2</v>
      </c>
      <c r="H1697" s="4" t="s">
        <v>2530</v>
      </c>
      <c r="I1697" s="4">
        <v>0</v>
      </c>
      <c r="J1697" s="4">
        <v>0</v>
      </c>
      <c r="K1697" s="4">
        <v>0.28999999999999998</v>
      </c>
      <c r="L1697" s="4">
        <v>0.55000000000000004</v>
      </c>
    </row>
    <row r="1698" spans="1:12" ht="15.75" x14ac:dyDescent="0.25">
      <c r="A1698" s="4" t="s">
        <v>336</v>
      </c>
      <c r="B1698" s="4" t="s">
        <v>2744</v>
      </c>
      <c r="C1698" s="4" t="s">
        <v>2745</v>
      </c>
      <c r="D1698" s="4" t="s">
        <v>529</v>
      </c>
      <c r="E1698" s="4">
        <v>2</v>
      </c>
      <c r="F1698" s="4">
        <v>1</v>
      </c>
      <c r="G1698" s="4">
        <v>2</v>
      </c>
      <c r="H1698" s="4" t="s">
        <v>2746</v>
      </c>
      <c r="I1698" s="4">
        <v>0</v>
      </c>
      <c r="J1698" s="4">
        <v>0</v>
      </c>
      <c r="K1698" s="4">
        <v>0.25</v>
      </c>
      <c r="L1698" s="4">
        <v>0.55000000000000004</v>
      </c>
    </row>
    <row r="1699" spans="1:12" ht="15.75" x14ac:dyDescent="0.25">
      <c r="A1699" s="4" t="s">
        <v>336</v>
      </c>
      <c r="B1699" s="4" t="s">
        <v>2317</v>
      </c>
      <c r="C1699" s="4" t="s">
        <v>1251</v>
      </c>
      <c r="D1699" s="4" t="s">
        <v>529</v>
      </c>
      <c r="E1699" s="4">
        <v>2</v>
      </c>
      <c r="F1699" s="4">
        <v>1</v>
      </c>
      <c r="G1699" s="4">
        <v>2</v>
      </c>
      <c r="H1699" s="4" t="s">
        <v>2318</v>
      </c>
      <c r="I1699" s="4">
        <v>0</v>
      </c>
      <c r="J1699" s="4">
        <v>0</v>
      </c>
      <c r="K1699" s="4">
        <v>0.21</v>
      </c>
      <c r="L1699" s="4">
        <v>0.55000000000000004</v>
      </c>
    </row>
    <row r="1700" spans="1:12" ht="15.75" x14ac:dyDescent="0.25">
      <c r="A1700" s="4" t="s">
        <v>336</v>
      </c>
      <c r="B1700" s="4" t="s">
        <v>2634</v>
      </c>
      <c r="C1700" s="4" t="s">
        <v>1162</v>
      </c>
      <c r="D1700" s="4" t="s">
        <v>529</v>
      </c>
      <c r="E1700" s="4">
        <v>2</v>
      </c>
      <c r="F1700" s="4">
        <v>1</v>
      </c>
      <c r="G1700" s="4">
        <v>2</v>
      </c>
      <c r="H1700" s="4" t="s">
        <v>2635</v>
      </c>
      <c r="I1700" s="4">
        <v>0</v>
      </c>
      <c r="J1700" s="4">
        <v>0</v>
      </c>
      <c r="K1700" s="4">
        <v>0.18</v>
      </c>
      <c r="L1700" s="4">
        <v>0.55000000000000004</v>
      </c>
    </row>
    <row r="1701" spans="1:12" ht="15.75" x14ac:dyDescent="0.25">
      <c r="A1701" s="4" t="s">
        <v>336</v>
      </c>
      <c r="B1701" s="4" t="s">
        <v>2738</v>
      </c>
      <c r="C1701" s="4" t="s">
        <v>1232</v>
      </c>
      <c r="D1701" s="4" t="s">
        <v>529</v>
      </c>
      <c r="E1701" s="4">
        <v>2</v>
      </c>
      <c r="F1701" s="4">
        <v>1</v>
      </c>
      <c r="G1701" s="4">
        <v>2</v>
      </c>
      <c r="H1701" s="4" t="s">
        <v>2739</v>
      </c>
      <c r="I1701" s="4">
        <v>0</v>
      </c>
      <c r="J1701" s="4">
        <v>0</v>
      </c>
      <c r="K1701" s="4">
        <v>0.24</v>
      </c>
      <c r="L1701" s="4">
        <v>0.55000000000000004</v>
      </c>
    </row>
    <row r="1702" spans="1:12" ht="15.75" x14ac:dyDescent="0.25">
      <c r="A1702" s="4" t="s">
        <v>336</v>
      </c>
      <c r="B1702" s="4" t="s">
        <v>2642</v>
      </c>
      <c r="C1702" s="4" t="s">
        <v>1234</v>
      </c>
      <c r="D1702" s="4" t="s">
        <v>529</v>
      </c>
      <c r="E1702" s="4">
        <v>2</v>
      </c>
      <c r="F1702" s="4">
        <v>1</v>
      </c>
      <c r="G1702" s="4">
        <v>2</v>
      </c>
      <c r="H1702" s="4" t="s">
        <v>2643</v>
      </c>
      <c r="I1702" s="4">
        <v>0</v>
      </c>
      <c r="J1702" s="4">
        <v>0</v>
      </c>
      <c r="K1702" s="4">
        <v>0.25</v>
      </c>
      <c r="L1702" s="4">
        <v>0.55000000000000004</v>
      </c>
    </row>
    <row r="1703" spans="1:12" ht="15.75" x14ac:dyDescent="0.25">
      <c r="A1703" s="4" t="s">
        <v>336</v>
      </c>
      <c r="B1703" s="4" t="s">
        <v>2644</v>
      </c>
      <c r="C1703" s="4" t="s">
        <v>2645</v>
      </c>
      <c r="D1703" s="4" t="s">
        <v>529</v>
      </c>
      <c r="E1703" s="4">
        <v>2</v>
      </c>
      <c r="F1703" s="4">
        <v>1</v>
      </c>
      <c r="G1703" s="4">
        <v>2</v>
      </c>
      <c r="H1703" s="4" t="s">
        <v>2646</v>
      </c>
      <c r="I1703" s="4">
        <v>0</v>
      </c>
      <c r="J1703" s="4">
        <v>0</v>
      </c>
      <c r="K1703" s="4">
        <v>0.33</v>
      </c>
      <c r="L1703" s="4">
        <v>0.55000000000000004</v>
      </c>
    </row>
    <row r="1704" spans="1:12" ht="15.75" x14ac:dyDescent="0.25">
      <c r="A1704" s="4" t="s">
        <v>336</v>
      </c>
      <c r="B1704" s="4" t="s">
        <v>2582</v>
      </c>
      <c r="C1704" s="4" t="s">
        <v>1197</v>
      </c>
      <c r="D1704" s="4" t="s">
        <v>529</v>
      </c>
      <c r="E1704" s="4">
        <v>2</v>
      </c>
      <c r="F1704" s="4">
        <v>1</v>
      </c>
      <c r="G1704" s="4">
        <v>2</v>
      </c>
      <c r="H1704" s="4" t="s">
        <v>2583</v>
      </c>
      <c r="I1704" s="4">
        <v>0</v>
      </c>
      <c r="J1704" s="4">
        <v>0</v>
      </c>
      <c r="K1704" s="4">
        <v>0.04</v>
      </c>
      <c r="L1704" s="4">
        <v>0.55000000000000004</v>
      </c>
    </row>
    <row r="1705" spans="1:12" ht="15.75" x14ac:dyDescent="0.25">
      <c r="A1705" s="4" t="s">
        <v>336</v>
      </c>
      <c r="B1705" s="4" t="s">
        <v>2590</v>
      </c>
      <c r="C1705" s="4" t="s">
        <v>827</v>
      </c>
      <c r="D1705" s="4" t="s">
        <v>529</v>
      </c>
      <c r="E1705" s="4">
        <v>2</v>
      </c>
      <c r="F1705" s="4">
        <v>1</v>
      </c>
      <c r="G1705" s="4">
        <v>2</v>
      </c>
      <c r="H1705" s="4" t="s">
        <v>2591</v>
      </c>
      <c r="I1705" s="4">
        <v>0</v>
      </c>
      <c r="J1705" s="4">
        <v>0</v>
      </c>
      <c r="K1705" s="4">
        <v>0.27</v>
      </c>
      <c r="L1705" s="4">
        <v>0.55000000000000004</v>
      </c>
    </row>
    <row r="1706" spans="1:12" ht="15.75" x14ac:dyDescent="0.25">
      <c r="A1706" s="4" t="s">
        <v>336</v>
      </c>
      <c r="B1706" s="4" t="s">
        <v>2651</v>
      </c>
      <c r="C1706" s="4" t="s">
        <v>1244</v>
      </c>
      <c r="D1706" s="4" t="s">
        <v>529</v>
      </c>
      <c r="E1706" s="4">
        <v>2</v>
      </c>
      <c r="F1706" s="4">
        <v>1</v>
      </c>
      <c r="G1706" s="4">
        <v>2</v>
      </c>
      <c r="H1706" s="4" t="s">
        <v>2652</v>
      </c>
      <c r="I1706" s="4">
        <v>0</v>
      </c>
      <c r="J1706" s="4">
        <v>0</v>
      </c>
      <c r="K1706" s="4">
        <v>0.14000000000000001</v>
      </c>
      <c r="L1706" s="4">
        <v>0.55000000000000004</v>
      </c>
    </row>
    <row r="1707" spans="1:12" ht="15.75" x14ac:dyDescent="0.25">
      <c r="A1707" s="4" t="s">
        <v>336</v>
      </c>
      <c r="B1707" s="4" t="s">
        <v>2519</v>
      </c>
      <c r="C1707" s="4" t="s">
        <v>1261</v>
      </c>
      <c r="D1707" s="4" t="s">
        <v>529</v>
      </c>
      <c r="E1707" s="4">
        <v>2</v>
      </c>
      <c r="F1707" s="4">
        <v>1</v>
      </c>
      <c r="G1707" s="4">
        <v>2</v>
      </c>
      <c r="H1707" s="4" t="s">
        <v>2520</v>
      </c>
      <c r="I1707" s="4">
        <v>0</v>
      </c>
      <c r="J1707" s="4">
        <v>0</v>
      </c>
      <c r="K1707" s="4">
        <v>0.12</v>
      </c>
      <c r="L1707" s="4">
        <v>0.55000000000000004</v>
      </c>
    </row>
    <row r="1708" spans="1:12" ht="15.75" x14ac:dyDescent="0.25">
      <c r="A1708" s="4" t="s">
        <v>336</v>
      </c>
      <c r="B1708" s="4" t="s">
        <v>2725</v>
      </c>
      <c r="C1708" s="4" t="s">
        <v>1263</v>
      </c>
      <c r="D1708" s="4" t="s">
        <v>529</v>
      </c>
      <c r="E1708" s="4">
        <v>2</v>
      </c>
      <c r="F1708" s="4">
        <v>1</v>
      </c>
      <c r="G1708" s="4">
        <v>2</v>
      </c>
      <c r="H1708" s="4" t="s">
        <v>2726</v>
      </c>
      <c r="I1708" s="4">
        <v>0</v>
      </c>
      <c r="J1708" s="4">
        <v>0</v>
      </c>
      <c r="K1708" s="4">
        <v>0.11</v>
      </c>
      <c r="L1708" s="4">
        <v>0.55000000000000004</v>
      </c>
    </row>
    <row r="1709" spans="1:12" ht="15.75" x14ac:dyDescent="0.25">
      <c r="A1709" s="4" t="s">
        <v>336</v>
      </c>
      <c r="B1709" s="4" t="s">
        <v>2658</v>
      </c>
      <c r="C1709" s="4" t="s">
        <v>2659</v>
      </c>
      <c r="D1709" s="4" t="s">
        <v>529</v>
      </c>
      <c r="E1709" s="4">
        <v>2</v>
      </c>
      <c r="F1709" s="4">
        <v>1</v>
      </c>
      <c r="G1709" s="4">
        <v>2</v>
      </c>
      <c r="H1709" s="4" t="s">
        <v>2660</v>
      </c>
      <c r="I1709" s="4">
        <v>0</v>
      </c>
      <c r="J1709" s="4">
        <v>0</v>
      </c>
      <c r="K1709" s="4">
        <v>0.22</v>
      </c>
      <c r="L1709" s="4">
        <v>0.55000000000000004</v>
      </c>
    </row>
    <row r="1710" spans="1:12" ht="15.75" x14ac:dyDescent="0.25">
      <c r="A1710" s="4" t="s">
        <v>336</v>
      </c>
      <c r="B1710" s="4" t="s">
        <v>2721</v>
      </c>
      <c r="C1710" s="4" t="s">
        <v>1265</v>
      </c>
      <c r="D1710" s="4" t="s">
        <v>529</v>
      </c>
      <c r="E1710" s="4">
        <v>2</v>
      </c>
      <c r="F1710" s="4">
        <v>1</v>
      </c>
      <c r="G1710" s="4">
        <v>2</v>
      </c>
      <c r="H1710" s="4" t="s">
        <v>2722</v>
      </c>
      <c r="I1710" s="4">
        <v>0</v>
      </c>
      <c r="J1710" s="4">
        <v>0</v>
      </c>
      <c r="K1710" s="4">
        <v>7.0000000000000007E-2</v>
      </c>
      <c r="L1710" s="4">
        <v>0.55000000000000004</v>
      </c>
    </row>
    <row r="1711" spans="1:12" ht="15.75" x14ac:dyDescent="0.25">
      <c r="A1711" s="4" t="s">
        <v>336</v>
      </c>
      <c r="B1711" s="4" t="s">
        <v>2258</v>
      </c>
      <c r="C1711" s="4" t="s">
        <v>838</v>
      </c>
      <c r="D1711" s="4" t="s">
        <v>529</v>
      </c>
      <c r="E1711" s="4">
        <v>2</v>
      </c>
      <c r="F1711" s="4">
        <v>1</v>
      </c>
      <c r="G1711" s="4">
        <v>2</v>
      </c>
      <c r="H1711" s="4" t="s">
        <v>2259</v>
      </c>
      <c r="I1711" s="4">
        <v>0</v>
      </c>
      <c r="J1711" s="4">
        <v>0</v>
      </c>
      <c r="K1711" s="4">
        <v>0.27</v>
      </c>
      <c r="L1711" s="4">
        <v>0.55000000000000004</v>
      </c>
    </row>
    <row r="1712" spans="1:12" ht="15.75" x14ac:dyDescent="0.25">
      <c r="A1712" s="4" t="s">
        <v>336</v>
      </c>
      <c r="B1712" s="4" t="s">
        <v>2235</v>
      </c>
      <c r="C1712" s="4" t="s">
        <v>2236</v>
      </c>
      <c r="D1712" s="4" t="s">
        <v>529</v>
      </c>
      <c r="E1712" s="4">
        <v>2</v>
      </c>
      <c r="F1712" s="4">
        <v>1</v>
      </c>
      <c r="G1712" s="4">
        <v>2</v>
      </c>
      <c r="H1712" s="4" t="s">
        <v>2237</v>
      </c>
      <c r="I1712" s="4">
        <v>0</v>
      </c>
      <c r="J1712" s="4">
        <v>0</v>
      </c>
      <c r="K1712" s="4">
        <v>0.4</v>
      </c>
      <c r="L1712" s="4">
        <v>0.55000000000000004</v>
      </c>
    </row>
    <row r="1713" spans="1:12" ht="15.75" x14ac:dyDescent="0.25">
      <c r="A1713" s="4" t="s">
        <v>1909</v>
      </c>
      <c r="B1713" s="4" t="s">
        <v>2423</v>
      </c>
      <c r="C1713" s="4" t="s">
        <v>978</v>
      </c>
      <c r="D1713" s="4" t="s">
        <v>2767</v>
      </c>
      <c r="E1713" s="4">
        <v>208</v>
      </c>
      <c r="F1713" s="4">
        <v>104</v>
      </c>
      <c r="G1713" s="4">
        <v>2</v>
      </c>
      <c r="H1713" s="4" t="s">
        <v>2425</v>
      </c>
      <c r="I1713" s="4">
        <v>0</v>
      </c>
      <c r="J1713" s="4">
        <v>0</v>
      </c>
      <c r="K1713" s="4">
        <v>0.37</v>
      </c>
      <c r="L1713" s="4">
        <v>0.55000000000000004</v>
      </c>
    </row>
    <row r="1714" spans="1:12" ht="15.75" x14ac:dyDescent="0.25">
      <c r="A1714" s="4" t="s">
        <v>1909</v>
      </c>
      <c r="B1714" s="4" t="s">
        <v>2479</v>
      </c>
      <c r="C1714" s="4" t="s">
        <v>992</v>
      </c>
      <c r="D1714" s="4" t="s">
        <v>931</v>
      </c>
      <c r="E1714" s="4">
        <v>97</v>
      </c>
      <c r="F1714" s="4">
        <v>48.5</v>
      </c>
      <c r="G1714" s="4">
        <v>2</v>
      </c>
      <c r="H1714" s="4" t="s">
        <v>2480</v>
      </c>
      <c r="I1714" s="4">
        <v>0</v>
      </c>
      <c r="J1714" s="4">
        <v>0</v>
      </c>
      <c r="K1714" s="4">
        <v>0.63</v>
      </c>
      <c r="L1714" s="4">
        <v>0.55000000000000004</v>
      </c>
    </row>
    <row r="1715" spans="1:12" ht="15.75" x14ac:dyDescent="0.25">
      <c r="A1715" s="4" t="s">
        <v>1909</v>
      </c>
      <c r="B1715" s="4" t="s">
        <v>2409</v>
      </c>
      <c r="C1715" s="4" t="s">
        <v>964</v>
      </c>
      <c r="D1715" s="4" t="s">
        <v>2768</v>
      </c>
      <c r="E1715" s="4">
        <v>88</v>
      </c>
      <c r="F1715" s="4">
        <v>44</v>
      </c>
      <c r="G1715" s="4">
        <v>2</v>
      </c>
      <c r="H1715" s="4" t="s">
        <v>2411</v>
      </c>
      <c r="I1715" s="4">
        <v>0</v>
      </c>
      <c r="J1715" s="4">
        <v>0</v>
      </c>
      <c r="K1715" s="4">
        <v>0.64</v>
      </c>
      <c r="L1715" s="4">
        <v>0.55000000000000004</v>
      </c>
    </row>
    <row r="1716" spans="1:12" ht="15.75" x14ac:dyDescent="0.25">
      <c r="A1716" s="4" t="s">
        <v>1909</v>
      </c>
      <c r="B1716" s="4" t="s">
        <v>2429</v>
      </c>
      <c r="C1716" s="4" t="s">
        <v>982</v>
      </c>
      <c r="D1716" s="4" t="s">
        <v>2769</v>
      </c>
      <c r="E1716" s="4">
        <v>83</v>
      </c>
      <c r="F1716" s="4">
        <v>41.5</v>
      </c>
      <c r="G1716" s="4">
        <v>2</v>
      </c>
      <c r="H1716" s="4" t="s">
        <v>2430</v>
      </c>
      <c r="I1716" s="4">
        <v>0</v>
      </c>
      <c r="J1716" s="4">
        <v>0</v>
      </c>
      <c r="K1716" s="4">
        <v>0.36</v>
      </c>
      <c r="L1716" s="4">
        <v>0.55000000000000004</v>
      </c>
    </row>
    <row r="1717" spans="1:12" ht="15.75" x14ac:dyDescent="0.25">
      <c r="A1717" s="4" t="s">
        <v>1909</v>
      </c>
      <c r="B1717" s="4" t="s">
        <v>2413</v>
      </c>
      <c r="C1717" s="4" t="s">
        <v>2414</v>
      </c>
      <c r="D1717" s="4" t="s">
        <v>848</v>
      </c>
      <c r="E1717" s="4">
        <v>80</v>
      </c>
      <c r="F1717" s="4">
        <v>40</v>
      </c>
      <c r="G1717" s="4">
        <v>2</v>
      </c>
      <c r="H1717" s="4" t="s">
        <v>2416</v>
      </c>
      <c r="I1717" s="4">
        <v>0</v>
      </c>
      <c r="J1717" s="4">
        <v>0</v>
      </c>
      <c r="K1717" s="4">
        <v>0.66</v>
      </c>
      <c r="L1717" s="4">
        <v>0.55000000000000004</v>
      </c>
    </row>
    <row r="1718" spans="1:12" ht="15.75" x14ac:dyDescent="0.25">
      <c r="A1718" s="4" t="s">
        <v>1909</v>
      </c>
      <c r="B1718" s="4" t="s">
        <v>2406</v>
      </c>
      <c r="C1718" s="4" t="s">
        <v>2407</v>
      </c>
      <c r="D1718" s="4" t="s">
        <v>2770</v>
      </c>
      <c r="E1718" s="4">
        <v>73</v>
      </c>
      <c r="F1718" s="4">
        <v>36.5</v>
      </c>
      <c r="G1718" s="4">
        <v>2</v>
      </c>
      <c r="H1718" s="4" t="s">
        <v>2408</v>
      </c>
      <c r="I1718" s="4">
        <v>0</v>
      </c>
      <c r="J1718" s="4">
        <v>0</v>
      </c>
      <c r="K1718" s="4">
        <v>0.69</v>
      </c>
      <c r="L1718" s="4">
        <v>0.55000000000000004</v>
      </c>
    </row>
    <row r="1719" spans="1:12" ht="15.75" x14ac:dyDescent="0.25">
      <c r="A1719" s="4" t="s">
        <v>1909</v>
      </c>
      <c r="B1719" s="4" t="s">
        <v>2431</v>
      </c>
      <c r="C1719" s="4" t="s">
        <v>989</v>
      </c>
      <c r="D1719" s="4" t="s">
        <v>1502</v>
      </c>
      <c r="E1719" s="4">
        <v>60</v>
      </c>
      <c r="F1719" s="4">
        <v>30</v>
      </c>
      <c r="G1719" s="4">
        <v>2</v>
      </c>
      <c r="H1719" s="4" t="s">
        <v>2433</v>
      </c>
      <c r="I1719" s="4">
        <v>0</v>
      </c>
      <c r="J1719" s="4">
        <v>0</v>
      </c>
      <c r="K1719" s="4">
        <v>0.41</v>
      </c>
      <c r="L1719" s="4">
        <v>0.55000000000000004</v>
      </c>
    </row>
    <row r="1720" spans="1:12" ht="15.75" x14ac:dyDescent="0.25">
      <c r="A1720" s="4" t="s">
        <v>1909</v>
      </c>
      <c r="B1720" s="4" t="s">
        <v>2369</v>
      </c>
      <c r="C1720" s="4" t="s">
        <v>2370</v>
      </c>
      <c r="D1720" s="4" t="s">
        <v>2771</v>
      </c>
      <c r="E1720" s="4">
        <v>58</v>
      </c>
      <c r="F1720" s="4">
        <v>29</v>
      </c>
      <c r="G1720" s="4">
        <v>2</v>
      </c>
      <c r="H1720" s="4" t="s">
        <v>2372</v>
      </c>
      <c r="I1720" s="4">
        <v>0</v>
      </c>
      <c r="J1720" s="4">
        <v>0</v>
      </c>
      <c r="K1720" s="4">
        <v>0.88</v>
      </c>
      <c r="L1720" s="4">
        <v>0.55000000000000004</v>
      </c>
    </row>
    <row r="1721" spans="1:12" ht="15.75" x14ac:dyDescent="0.25">
      <c r="A1721" s="4" t="s">
        <v>1909</v>
      </c>
      <c r="B1721" s="4" t="s">
        <v>2447</v>
      </c>
      <c r="C1721" s="4" t="s">
        <v>1011</v>
      </c>
      <c r="D1721" s="4" t="s">
        <v>2772</v>
      </c>
      <c r="E1721" s="4">
        <v>57</v>
      </c>
      <c r="F1721" s="4">
        <v>28.5</v>
      </c>
      <c r="G1721" s="4">
        <v>2</v>
      </c>
      <c r="H1721" s="4" t="s">
        <v>2448</v>
      </c>
      <c r="I1721" s="4">
        <v>0</v>
      </c>
      <c r="J1721" s="4">
        <v>0</v>
      </c>
      <c r="K1721" s="4">
        <v>0.69</v>
      </c>
      <c r="L1721" s="4">
        <v>0.55000000000000004</v>
      </c>
    </row>
    <row r="1722" spans="1:12" ht="15.75" x14ac:dyDescent="0.25">
      <c r="A1722" s="4" t="s">
        <v>1909</v>
      </c>
      <c r="B1722" s="4" t="s">
        <v>2439</v>
      </c>
      <c r="C1722" s="4" t="s">
        <v>986</v>
      </c>
      <c r="D1722" s="4" t="s">
        <v>1094</v>
      </c>
      <c r="E1722" s="4">
        <v>54</v>
      </c>
      <c r="F1722" s="4">
        <v>27</v>
      </c>
      <c r="G1722" s="4">
        <v>2</v>
      </c>
      <c r="H1722" s="4" t="s">
        <v>2440</v>
      </c>
      <c r="I1722" s="4">
        <v>0</v>
      </c>
      <c r="J1722" s="4">
        <v>0</v>
      </c>
      <c r="K1722" s="4">
        <v>0.38</v>
      </c>
      <c r="L1722" s="4">
        <v>0.55000000000000004</v>
      </c>
    </row>
    <row r="1723" spans="1:12" ht="15.75" x14ac:dyDescent="0.25">
      <c r="A1723" s="4" t="s">
        <v>1909</v>
      </c>
      <c r="B1723" s="4" t="s">
        <v>2437</v>
      </c>
      <c r="C1723" s="4" t="s">
        <v>999</v>
      </c>
      <c r="D1723" s="4" t="s">
        <v>1640</v>
      </c>
      <c r="E1723" s="4">
        <v>42</v>
      </c>
      <c r="F1723" s="4">
        <v>21</v>
      </c>
      <c r="G1723" s="4">
        <v>2</v>
      </c>
      <c r="H1723" s="4" t="s">
        <v>2438</v>
      </c>
      <c r="I1723" s="4">
        <v>0</v>
      </c>
      <c r="J1723" s="4">
        <v>0</v>
      </c>
      <c r="K1723" s="4">
        <v>0.36</v>
      </c>
      <c r="L1723" s="4">
        <v>0.55000000000000004</v>
      </c>
    </row>
    <row r="1724" spans="1:12" ht="15.75" x14ac:dyDescent="0.25">
      <c r="A1724" s="4" t="s">
        <v>1909</v>
      </c>
      <c r="B1724" s="4" t="s">
        <v>2453</v>
      </c>
      <c r="C1724" s="4" t="s">
        <v>971</v>
      </c>
      <c r="D1724" s="4" t="s">
        <v>1432</v>
      </c>
      <c r="E1724" s="4">
        <v>38</v>
      </c>
      <c r="F1724" s="4">
        <v>19</v>
      </c>
      <c r="G1724" s="4">
        <v>2</v>
      </c>
      <c r="H1724" s="4" t="s">
        <v>2454</v>
      </c>
      <c r="I1724" s="4">
        <v>0</v>
      </c>
      <c r="J1724" s="4">
        <v>0</v>
      </c>
      <c r="K1724" s="4">
        <v>0.79</v>
      </c>
      <c r="L1724" s="4">
        <v>0.55000000000000004</v>
      </c>
    </row>
    <row r="1725" spans="1:12" ht="15.75" x14ac:dyDescent="0.25">
      <c r="A1725" s="4" t="s">
        <v>1909</v>
      </c>
      <c r="B1725" s="4" t="s">
        <v>2434</v>
      </c>
      <c r="C1725" s="4" t="s">
        <v>2435</v>
      </c>
      <c r="D1725" s="4" t="s">
        <v>2773</v>
      </c>
      <c r="E1725" s="4">
        <v>36</v>
      </c>
      <c r="F1725" s="4">
        <v>18</v>
      </c>
      <c r="G1725" s="4">
        <v>2</v>
      </c>
      <c r="H1725" s="4" t="s">
        <v>2436</v>
      </c>
      <c r="I1725" s="4">
        <v>0</v>
      </c>
      <c r="J1725" s="4">
        <v>0</v>
      </c>
      <c r="K1725" s="4">
        <v>0.49</v>
      </c>
      <c r="L1725" s="4">
        <v>0.55000000000000004</v>
      </c>
    </row>
    <row r="1726" spans="1:12" ht="15.75" x14ac:dyDescent="0.25">
      <c r="A1726" s="4" t="s">
        <v>1909</v>
      </c>
      <c r="B1726" s="4" t="s">
        <v>2443</v>
      </c>
      <c r="C1726" s="4" t="s">
        <v>1005</v>
      </c>
      <c r="D1726" s="4" t="s">
        <v>276</v>
      </c>
      <c r="E1726" s="4">
        <v>35</v>
      </c>
      <c r="F1726" s="4">
        <v>17.5</v>
      </c>
      <c r="G1726" s="4">
        <v>2</v>
      </c>
      <c r="H1726" s="4" t="s">
        <v>2444</v>
      </c>
      <c r="I1726" s="4">
        <v>0</v>
      </c>
      <c r="J1726" s="4">
        <v>0</v>
      </c>
      <c r="K1726" s="4">
        <v>0.3</v>
      </c>
      <c r="L1726" s="4">
        <v>0.55000000000000004</v>
      </c>
    </row>
    <row r="1727" spans="1:12" ht="15.75" x14ac:dyDescent="0.25">
      <c r="A1727" s="4" t="s">
        <v>1909</v>
      </c>
      <c r="B1727" s="4" t="s">
        <v>2363</v>
      </c>
      <c r="C1727" s="4" t="s">
        <v>908</v>
      </c>
      <c r="D1727" s="4" t="s">
        <v>657</v>
      </c>
      <c r="E1727" s="4">
        <v>30</v>
      </c>
      <c r="F1727" s="4">
        <v>15</v>
      </c>
      <c r="G1727" s="4">
        <v>2</v>
      </c>
      <c r="H1727" s="4" t="s">
        <v>2364</v>
      </c>
      <c r="I1727" s="4">
        <v>0</v>
      </c>
      <c r="J1727" s="4">
        <v>0</v>
      </c>
      <c r="K1727" s="4">
        <v>0.65</v>
      </c>
      <c r="L1727" s="4">
        <v>0.55000000000000004</v>
      </c>
    </row>
    <row r="1728" spans="1:12" ht="15.75" x14ac:dyDescent="0.25">
      <c r="A1728" s="4" t="s">
        <v>1909</v>
      </c>
      <c r="B1728" s="4" t="s">
        <v>2359</v>
      </c>
      <c r="C1728" s="4" t="s">
        <v>2360</v>
      </c>
      <c r="D1728" s="4" t="s">
        <v>1354</v>
      </c>
      <c r="E1728" s="4">
        <v>29</v>
      </c>
      <c r="F1728" s="4">
        <v>14.5</v>
      </c>
      <c r="G1728" s="4">
        <v>2</v>
      </c>
      <c r="H1728" s="4" t="s">
        <v>2362</v>
      </c>
      <c r="I1728" s="4">
        <v>0</v>
      </c>
      <c r="J1728" s="4">
        <v>0</v>
      </c>
      <c r="K1728" s="4">
        <v>0.67</v>
      </c>
      <c r="L1728" s="4">
        <v>0.55000000000000004</v>
      </c>
    </row>
    <row r="1729" spans="1:12" ht="15.75" x14ac:dyDescent="0.25">
      <c r="A1729" s="4" t="s">
        <v>1909</v>
      </c>
      <c r="B1729" s="4" t="s">
        <v>2473</v>
      </c>
      <c r="C1729" s="4" t="s">
        <v>1038</v>
      </c>
      <c r="D1729" s="4" t="s">
        <v>538</v>
      </c>
      <c r="E1729" s="4">
        <v>29</v>
      </c>
      <c r="F1729" s="4">
        <v>14.5</v>
      </c>
      <c r="G1729" s="4">
        <v>2</v>
      </c>
      <c r="H1729" s="4" t="s">
        <v>2474</v>
      </c>
      <c r="I1729" s="4">
        <v>0</v>
      </c>
      <c r="J1729" s="4">
        <v>0</v>
      </c>
      <c r="K1729" s="4">
        <v>0.22</v>
      </c>
      <c r="L1729" s="4">
        <v>0.55000000000000004</v>
      </c>
    </row>
    <row r="1730" spans="1:12" ht="15.75" x14ac:dyDescent="0.25">
      <c r="A1730" s="4" t="s">
        <v>1909</v>
      </c>
      <c r="B1730" s="4" t="s">
        <v>2451</v>
      </c>
      <c r="C1730" s="4" t="s">
        <v>1041</v>
      </c>
      <c r="D1730" s="4" t="s">
        <v>743</v>
      </c>
      <c r="E1730" s="4">
        <v>29</v>
      </c>
      <c r="F1730" s="4">
        <v>14.5</v>
      </c>
      <c r="G1730" s="4">
        <v>2</v>
      </c>
      <c r="H1730" s="4" t="s">
        <v>2452</v>
      </c>
      <c r="I1730" s="4">
        <v>0</v>
      </c>
      <c r="J1730" s="4">
        <v>0</v>
      </c>
      <c r="K1730" s="4">
        <v>0.34</v>
      </c>
      <c r="L1730" s="4">
        <v>0.55000000000000004</v>
      </c>
    </row>
    <row r="1731" spans="1:12" ht="15.75" x14ac:dyDescent="0.25">
      <c r="A1731" s="4" t="s">
        <v>1909</v>
      </c>
      <c r="B1731" s="4" t="s">
        <v>2449</v>
      </c>
      <c r="C1731" s="4" t="s">
        <v>1023</v>
      </c>
      <c r="D1731" s="4" t="s">
        <v>219</v>
      </c>
      <c r="E1731" s="4">
        <v>28</v>
      </c>
      <c r="F1731" s="4">
        <v>14</v>
      </c>
      <c r="G1731" s="4">
        <v>2</v>
      </c>
      <c r="H1731" s="4" t="s">
        <v>2450</v>
      </c>
      <c r="I1731" s="4">
        <v>0</v>
      </c>
      <c r="J1731" s="4">
        <v>0</v>
      </c>
      <c r="K1731" s="4">
        <v>0.23</v>
      </c>
      <c r="L1731" s="4">
        <v>0.55000000000000004</v>
      </c>
    </row>
    <row r="1732" spans="1:12" ht="15.75" x14ac:dyDescent="0.25">
      <c r="A1732" s="4" t="s">
        <v>1909</v>
      </c>
      <c r="B1732" s="4" t="s">
        <v>2445</v>
      </c>
      <c r="C1732" s="4" t="s">
        <v>995</v>
      </c>
      <c r="D1732" s="4" t="s">
        <v>824</v>
      </c>
      <c r="E1732" s="4">
        <v>28</v>
      </c>
      <c r="F1732" s="4">
        <v>14</v>
      </c>
      <c r="G1732" s="4">
        <v>2</v>
      </c>
      <c r="H1732" s="4" t="s">
        <v>2446</v>
      </c>
      <c r="I1732" s="4">
        <v>0</v>
      </c>
      <c r="J1732" s="4">
        <v>0</v>
      </c>
      <c r="K1732" s="4">
        <v>0.47</v>
      </c>
      <c r="L1732" s="4">
        <v>0.55000000000000004</v>
      </c>
    </row>
    <row r="1733" spans="1:12" ht="15.75" x14ac:dyDescent="0.25">
      <c r="A1733" s="4" t="s">
        <v>1909</v>
      </c>
      <c r="B1733" s="4" t="s">
        <v>2392</v>
      </c>
      <c r="C1733" s="4" t="s">
        <v>2393</v>
      </c>
      <c r="D1733" s="4" t="s">
        <v>2774</v>
      </c>
      <c r="E1733" s="4">
        <v>26</v>
      </c>
      <c r="F1733" s="4">
        <v>13</v>
      </c>
      <c r="G1733" s="4">
        <v>2</v>
      </c>
      <c r="H1733" s="4" t="s">
        <v>2395</v>
      </c>
      <c r="I1733" s="4">
        <v>0</v>
      </c>
      <c r="J1733" s="4">
        <v>0</v>
      </c>
      <c r="K1733" s="4">
        <v>0.36</v>
      </c>
      <c r="L1733" s="4">
        <v>0.55000000000000004</v>
      </c>
    </row>
    <row r="1734" spans="1:12" ht="15.75" x14ac:dyDescent="0.25">
      <c r="A1734" s="4" t="s">
        <v>1909</v>
      </c>
      <c r="B1734" s="4" t="s">
        <v>2471</v>
      </c>
      <c r="C1734" s="4" t="s">
        <v>1044</v>
      </c>
      <c r="D1734" s="4" t="s">
        <v>811</v>
      </c>
      <c r="E1734" s="4">
        <v>24</v>
      </c>
      <c r="F1734" s="4">
        <v>12</v>
      </c>
      <c r="G1734" s="4">
        <v>2</v>
      </c>
      <c r="H1734" s="4" t="s">
        <v>2472</v>
      </c>
      <c r="I1734" s="4">
        <v>0</v>
      </c>
      <c r="J1734" s="4">
        <v>0</v>
      </c>
      <c r="K1734" s="4">
        <v>0.36</v>
      </c>
      <c r="L1734" s="4">
        <v>0.55000000000000004</v>
      </c>
    </row>
    <row r="1735" spans="1:12" ht="15.75" x14ac:dyDescent="0.25">
      <c r="A1735" s="4" t="s">
        <v>1909</v>
      </c>
      <c r="B1735" s="4" t="s">
        <v>2356</v>
      </c>
      <c r="C1735" s="4" t="s">
        <v>1035</v>
      </c>
      <c r="D1735" s="4" t="s">
        <v>388</v>
      </c>
      <c r="E1735" s="4">
        <v>24</v>
      </c>
      <c r="F1735" s="4">
        <v>12</v>
      </c>
      <c r="G1735" s="4">
        <v>2</v>
      </c>
      <c r="H1735" s="4" t="s">
        <v>2357</v>
      </c>
      <c r="I1735" s="4">
        <v>0</v>
      </c>
      <c r="J1735" s="4">
        <v>0</v>
      </c>
      <c r="K1735" s="4">
        <v>0.72</v>
      </c>
      <c r="L1735" s="4">
        <v>0.55000000000000004</v>
      </c>
    </row>
    <row r="1736" spans="1:12" ht="15.75" x14ac:dyDescent="0.25">
      <c r="A1736" s="4" t="s">
        <v>1909</v>
      </c>
      <c r="B1736" s="4" t="s">
        <v>2455</v>
      </c>
      <c r="C1736" s="4" t="s">
        <v>1002</v>
      </c>
      <c r="D1736" s="4" t="s">
        <v>811</v>
      </c>
      <c r="E1736" s="4">
        <v>24</v>
      </c>
      <c r="F1736" s="4">
        <v>12</v>
      </c>
      <c r="G1736" s="4">
        <v>2</v>
      </c>
      <c r="H1736" s="4" t="s">
        <v>2456</v>
      </c>
      <c r="I1736" s="4">
        <v>0</v>
      </c>
      <c r="J1736" s="4">
        <v>0</v>
      </c>
      <c r="K1736" s="4">
        <v>0.52</v>
      </c>
      <c r="L1736" s="4">
        <v>0.55000000000000004</v>
      </c>
    </row>
    <row r="1737" spans="1:12" ht="15.75" x14ac:dyDescent="0.25">
      <c r="A1737" s="4" t="s">
        <v>1909</v>
      </c>
      <c r="B1737" s="4" t="s">
        <v>2457</v>
      </c>
      <c r="C1737" s="4" t="s">
        <v>955</v>
      </c>
      <c r="D1737" s="4" t="s">
        <v>1522</v>
      </c>
      <c r="E1737" s="4">
        <v>23</v>
      </c>
      <c r="F1737" s="4">
        <v>11.5</v>
      </c>
      <c r="G1737" s="4">
        <v>2</v>
      </c>
      <c r="H1737" s="4" t="s">
        <v>2458</v>
      </c>
      <c r="I1737" s="4">
        <v>0</v>
      </c>
      <c r="J1737" s="4">
        <v>0</v>
      </c>
      <c r="K1737" s="4">
        <v>0.73</v>
      </c>
      <c r="L1737" s="4">
        <v>0.55000000000000004</v>
      </c>
    </row>
    <row r="1738" spans="1:12" ht="15.75" x14ac:dyDescent="0.25">
      <c r="A1738" s="4" t="s">
        <v>1909</v>
      </c>
      <c r="B1738" s="4" t="s">
        <v>2399</v>
      </c>
      <c r="C1738" s="4" t="s">
        <v>1020</v>
      </c>
      <c r="D1738" s="4" t="s">
        <v>1186</v>
      </c>
      <c r="E1738" s="4">
        <v>22</v>
      </c>
      <c r="F1738" s="4">
        <v>11</v>
      </c>
      <c r="G1738" s="4">
        <v>2</v>
      </c>
      <c r="H1738" s="4" t="s">
        <v>2401</v>
      </c>
      <c r="I1738" s="4">
        <v>0</v>
      </c>
      <c r="J1738" s="4">
        <v>0</v>
      </c>
      <c r="K1738" s="4">
        <v>0.44</v>
      </c>
      <c r="L1738" s="4">
        <v>0.55000000000000004</v>
      </c>
    </row>
    <row r="1739" spans="1:12" ht="15.75" x14ac:dyDescent="0.25">
      <c r="A1739" s="4" t="s">
        <v>1909</v>
      </c>
      <c r="B1739" s="4" t="s">
        <v>2378</v>
      </c>
      <c r="C1739" s="4" t="s">
        <v>1026</v>
      </c>
      <c r="D1739" s="4" t="s">
        <v>1355</v>
      </c>
      <c r="E1739" s="4">
        <v>21</v>
      </c>
      <c r="F1739" s="4">
        <v>10.5</v>
      </c>
      <c r="G1739" s="4">
        <v>2</v>
      </c>
      <c r="H1739" s="4" t="s">
        <v>2380</v>
      </c>
      <c r="I1739" s="4">
        <v>0</v>
      </c>
      <c r="J1739" s="4">
        <v>0</v>
      </c>
      <c r="K1739" s="4">
        <v>0.56999999999999995</v>
      </c>
      <c r="L1739" s="4">
        <v>0.55000000000000004</v>
      </c>
    </row>
    <row r="1740" spans="1:12" ht="15.75" x14ac:dyDescent="0.25">
      <c r="A1740" s="4" t="s">
        <v>1909</v>
      </c>
      <c r="B1740" s="4" t="s">
        <v>2513</v>
      </c>
      <c r="C1740" s="4" t="s">
        <v>1008</v>
      </c>
      <c r="D1740" s="4" t="s">
        <v>690</v>
      </c>
      <c r="E1740" s="4">
        <v>21</v>
      </c>
      <c r="F1740" s="4">
        <v>10.5</v>
      </c>
      <c r="G1740" s="4">
        <v>2</v>
      </c>
      <c r="H1740" s="4" t="s">
        <v>2514</v>
      </c>
      <c r="I1740" s="4">
        <v>0</v>
      </c>
      <c r="J1740" s="4">
        <v>0</v>
      </c>
      <c r="K1740" s="4">
        <v>0.31</v>
      </c>
      <c r="L1740" s="4">
        <v>0.55000000000000004</v>
      </c>
    </row>
    <row r="1741" spans="1:12" ht="15.75" x14ac:dyDescent="0.25">
      <c r="A1741" s="4" t="s">
        <v>1909</v>
      </c>
      <c r="B1741" s="4" t="s">
        <v>2556</v>
      </c>
      <c r="C1741" s="4" t="s">
        <v>1068</v>
      </c>
      <c r="D1741" s="4" t="s">
        <v>1355</v>
      </c>
      <c r="E1741" s="4">
        <v>21</v>
      </c>
      <c r="F1741" s="4">
        <v>10.5</v>
      </c>
      <c r="G1741" s="4">
        <v>2</v>
      </c>
      <c r="H1741" s="4" t="s">
        <v>2557</v>
      </c>
      <c r="I1741" s="4">
        <v>0</v>
      </c>
      <c r="J1741" s="4">
        <v>0</v>
      </c>
      <c r="K1741" s="4">
        <v>0.32</v>
      </c>
      <c r="L1741" s="4">
        <v>0.55000000000000004</v>
      </c>
    </row>
    <row r="1742" spans="1:12" ht="15.75" x14ac:dyDescent="0.25">
      <c r="A1742" s="4" t="s">
        <v>1909</v>
      </c>
      <c r="B1742" s="4" t="s">
        <v>2467</v>
      </c>
      <c r="C1742" s="4" t="s">
        <v>1060</v>
      </c>
      <c r="D1742" s="4" t="s">
        <v>1359</v>
      </c>
      <c r="E1742" s="4">
        <v>19</v>
      </c>
      <c r="F1742" s="4">
        <v>9.5</v>
      </c>
      <c r="G1742" s="4">
        <v>2</v>
      </c>
      <c r="H1742" s="4" t="s">
        <v>2468</v>
      </c>
      <c r="I1742" s="4">
        <v>0</v>
      </c>
      <c r="J1742" s="4">
        <v>0</v>
      </c>
      <c r="K1742" s="4">
        <v>0.64</v>
      </c>
      <c r="L1742" s="4">
        <v>0.55000000000000004</v>
      </c>
    </row>
    <row r="1743" spans="1:12" ht="15.75" x14ac:dyDescent="0.25">
      <c r="A1743" s="4" t="s">
        <v>1909</v>
      </c>
      <c r="B1743" s="4" t="s">
        <v>2441</v>
      </c>
      <c r="C1743" s="4" t="s">
        <v>924</v>
      </c>
      <c r="D1743" s="4" t="s">
        <v>1363</v>
      </c>
      <c r="E1743" s="4">
        <v>17</v>
      </c>
      <c r="F1743" s="4">
        <v>8.5</v>
      </c>
      <c r="G1743" s="4">
        <v>2</v>
      </c>
      <c r="H1743" s="4" t="s">
        <v>2442</v>
      </c>
      <c r="I1743" s="4">
        <v>0</v>
      </c>
      <c r="J1743" s="4">
        <v>0</v>
      </c>
      <c r="K1743" s="4">
        <v>0.33</v>
      </c>
      <c r="L1743" s="4">
        <v>0.55000000000000004</v>
      </c>
    </row>
    <row r="1744" spans="1:12" ht="15.75" x14ac:dyDescent="0.25">
      <c r="A1744" s="4" t="s">
        <v>1909</v>
      </c>
      <c r="B1744" s="4" t="s">
        <v>2459</v>
      </c>
      <c r="C1744" s="4" t="s">
        <v>1014</v>
      </c>
      <c r="D1744" s="4" t="s">
        <v>1364</v>
      </c>
      <c r="E1744" s="4">
        <v>17</v>
      </c>
      <c r="F1744" s="4">
        <v>8.5</v>
      </c>
      <c r="G1744" s="4">
        <v>2</v>
      </c>
      <c r="H1744" s="4" t="s">
        <v>2460</v>
      </c>
      <c r="I1744" s="4">
        <v>0</v>
      </c>
      <c r="J1744" s="4">
        <v>0</v>
      </c>
      <c r="K1744" s="4">
        <v>0.49</v>
      </c>
      <c r="L1744" s="4">
        <v>0.55000000000000004</v>
      </c>
    </row>
    <row r="1745" spans="1:12" ht="15.75" x14ac:dyDescent="0.25">
      <c r="A1745" s="4" t="s">
        <v>1909</v>
      </c>
      <c r="B1745" s="4" t="s">
        <v>2517</v>
      </c>
      <c r="C1745" s="4" t="s">
        <v>1048</v>
      </c>
      <c r="D1745" s="4" t="s">
        <v>1720</v>
      </c>
      <c r="E1745" s="4">
        <v>17</v>
      </c>
      <c r="F1745" s="4">
        <v>8.5</v>
      </c>
      <c r="G1745" s="4">
        <v>2</v>
      </c>
      <c r="H1745" s="4" t="s">
        <v>2518</v>
      </c>
      <c r="I1745" s="4">
        <v>0</v>
      </c>
      <c r="J1745" s="4">
        <v>0</v>
      </c>
      <c r="K1745" s="4">
        <v>0.63</v>
      </c>
      <c r="L1745" s="4">
        <v>0.55000000000000004</v>
      </c>
    </row>
    <row r="1746" spans="1:12" ht="15.75" x14ac:dyDescent="0.25">
      <c r="A1746" s="4" t="s">
        <v>1909</v>
      </c>
      <c r="B1746" s="4" t="s">
        <v>2475</v>
      </c>
      <c r="C1746" s="4" t="s">
        <v>1029</v>
      </c>
      <c r="D1746" s="4" t="s">
        <v>287</v>
      </c>
      <c r="E1746" s="4">
        <v>16</v>
      </c>
      <c r="F1746" s="4">
        <v>8</v>
      </c>
      <c r="G1746" s="4">
        <v>2</v>
      </c>
      <c r="H1746" s="4" t="s">
        <v>2476</v>
      </c>
      <c r="I1746" s="4">
        <v>0</v>
      </c>
      <c r="J1746" s="4">
        <v>0</v>
      </c>
      <c r="K1746" s="4">
        <v>0.25</v>
      </c>
      <c r="L1746" s="4">
        <v>0.55000000000000004</v>
      </c>
    </row>
    <row r="1747" spans="1:12" ht="15.75" x14ac:dyDescent="0.25">
      <c r="A1747" s="4" t="s">
        <v>1909</v>
      </c>
      <c r="B1747" s="4" t="s">
        <v>2463</v>
      </c>
      <c r="C1747" s="4" t="s">
        <v>1115</v>
      </c>
      <c r="D1747" s="4" t="s">
        <v>617</v>
      </c>
      <c r="E1747" s="4">
        <v>16</v>
      </c>
      <c r="F1747" s="4">
        <v>8</v>
      </c>
      <c r="G1747" s="4">
        <v>2</v>
      </c>
      <c r="H1747" s="4" t="s">
        <v>2464</v>
      </c>
      <c r="I1747" s="4">
        <v>0</v>
      </c>
      <c r="J1747" s="4">
        <v>0</v>
      </c>
      <c r="K1747" s="4">
        <v>0.5</v>
      </c>
      <c r="L1747" s="4">
        <v>0.55000000000000004</v>
      </c>
    </row>
    <row r="1748" spans="1:12" ht="15.75" x14ac:dyDescent="0.25">
      <c r="A1748" s="4" t="s">
        <v>1909</v>
      </c>
      <c r="B1748" s="4" t="s">
        <v>2488</v>
      </c>
      <c r="C1748" s="4" t="s">
        <v>2489</v>
      </c>
      <c r="D1748" s="4" t="s">
        <v>130</v>
      </c>
      <c r="E1748" s="4">
        <v>15</v>
      </c>
      <c r="F1748" s="4">
        <v>7.5</v>
      </c>
      <c r="G1748" s="4">
        <v>2</v>
      </c>
      <c r="H1748" s="4" t="s">
        <v>2490</v>
      </c>
      <c r="I1748" s="4">
        <v>0</v>
      </c>
      <c r="J1748" s="4">
        <v>0</v>
      </c>
      <c r="K1748" s="4">
        <v>0.57999999999999996</v>
      </c>
      <c r="L1748" s="4">
        <v>0.55000000000000004</v>
      </c>
    </row>
    <row r="1749" spans="1:12" ht="15.75" x14ac:dyDescent="0.25">
      <c r="A1749" s="4" t="s">
        <v>1909</v>
      </c>
      <c r="B1749" s="4" t="s">
        <v>2497</v>
      </c>
      <c r="C1749" s="4" t="s">
        <v>1054</v>
      </c>
      <c r="D1749" s="4" t="s">
        <v>130</v>
      </c>
      <c r="E1749" s="4">
        <v>15</v>
      </c>
      <c r="F1749" s="4">
        <v>7.5</v>
      </c>
      <c r="G1749" s="4">
        <v>2</v>
      </c>
      <c r="H1749" s="4" t="s">
        <v>2498</v>
      </c>
      <c r="I1749" s="4">
        <v>0</v>
      </c>
      <c r="J1749" s="4">
        <v>0</v>
      </c>
      <c r="K1749" s="4">
        <v>0.2</v>
      </c>
      <c r="L1749" s="4">
        <v>0.55000000000000004</v>
      </c>
    </row>
    <row r="1750" spans="1:12" ht="15.75" x14ac:dyDescent="0.25">
      <c r="A1750" s="4" t="s">
        <v>1909</v>
      </c>
      <c r="B1750" s="4" t="s">
        <v>2374</v>
      </c>
      <c r="C1750" s="4" t="s">
        <v>1190</v>
      </c>
      <c r="D1750" s="4" t="s">
        <v>132</v>
      </c>
      <c r="E1750" s="4">
        <v>14</v>
      </c>
      <c r="F1750" s="4">
        <v>7</v>
      </c>
      <c r="G1750" s="4">
        <v>2</v>
      </c>
      <c r="H1750" s="4" t="s">
        <v>2375</v>
      </c>
      <c r="I1750" s="4">
        <v>0</v>
      </c>
      <c r="J1750" s="4">
        <v>0</v>
      </c>
      <c r="K1750" s="4">
        <v>0.65</v>
      </c>
      <c r="L1750" s="4">
        <v>0.55000000000000004</v>
      </c>
    </row>
    <row r="1751" spans="1:12" ht="15.75" x14ac:dyDescent="0.25">
      <c r="A1751" s="4" t="s">
        <v>1909</v>
      </c>
      <c r="B1751" s="4" t="s">
        <v>2336</v>
      </c>
      <c r="C1751" s="4" t="s">
        <v>1101</v>
      </c>
      <c r="D1751" s="4" t="s">
        <v>132</v>
      </c>
      <c r="E1751" s="4">
        <v>14</v>
      </c>
      <c r="F1751" s="4">
        <v>7</v>
      </c>
      <c r="G1751" s="4">
        <v>2</v>
      </c>
      <c r="H1751" s="4" t="s">
        <v>2337</v>
      </c>
      <c r="I1751" s="4">
        <v>0</v>
      </c>
      <c r="J1751" s="4">
        <v>0</v>
      </c>
      <c r="K1751" s="4">
        <v>0.74</v>
      </c>
      <c r="L1751" s="4">
        <v>0.55000000000000004</v>
      </c>
    </row>
    <row r="1752" spans="1:12" ht="15.75" x14ac:dyDescent="0.25">
      <c r="A1752" s="4" t="s">
        <v>1909</v>
      </c>
      <c r="B1752" s="4" t="s">
        <v>2330</v>
      </c>
      <c r="C1752" s="4" t="s">
        <v>888</v>
      </c>
      <c r="D1752" s="4" t="s">
        <v>441</v>
      </c>
      <c r="E1752" s="4">
        <v>14</v>
      </c>
      <c r="F1752" s="4">
        <v>7</v>
      </c>
      <c r="G1752" s="4">
        <v>2</v>
      </c>
      <c r="H1752" s="4" t="s">
        <v>2331</v>
      </c>
      <c r="I1752" s="4">
        <v>0</v>
      </c>
      <c r="J1752" s="4">
        <v>0</v>
      </c>
      <c r="K1752" s="4">
        <v>0.93</v>
      </c>
      <c r="L1752" s="4">
        <v>0.55000000000000004</v>
      </c>
    </row>
    <row r="1753" spans="1:12" ht="15.75" x14ac:dyDescent="0.25">
      <c r="A1753" s="4" t="s">
        <v>1909</v>
      </c>
      <c r="B1753" s="4" t="s">
        <v>2495</v>
      </c>
      <c r="C1753" s="4" t="s">
        <v>1151</v>
      </c>
      <c r="D1753" s="4" t="s">
        <v>710</v>
      </c>
      <c r="E1753" s="4">
        <v>14</v>
      </c>
      <c r="F1753" s="4">
        <v>7</v>
      </c>
      <c r="G1753" s="4">
        <v>2</v>
      </c>
      <c r="H1753" s="4" t="s">
        <v>2496</v>
      </c>
      <c r="I1753" s="4">
        <v>0</v>
      </c>
      <c r="J1753" s="4">
        <v>0</v>
      </c>
      <c r="K1753" s="4">
        <v>0.26</v>
      </c>
      <c r="L1753" s="4">
        <v>0.55000000000000004</v>
      </c>
    </row>
    <row r="1754" spans="1:12" ht="15.75" x14ac:dyDescent="0.25">
      <c r="A1754" s="4" t="s">
        <v>1909</v>
      </c>
      <c r="B1754" s="4" t="s">
        <v>2347</v>
      </c>
      <c r="C1754" s="4" t="s">
        <v>1032</v>
      </c>
      <c r="D1754" s="4" t="s">
        <v>631</v>
      </c>
      <c r="E1754" s="4">
        <v>13</v>
      </c>
      <c r="F1754" s="4">
        <v>6.5</v>
      </c>
      <c r="G1754" s="4">
        <v>2</v>
      </c>
      <c r="H1754" s="4" t="s">
        <v>2349</v>
      </c>
      <c r="I1754" s="4">
        <v>0</v>
      </c>
      <c r="J1754" s="4">
        <v>0</v>
      </c>
      <c r="K1754" s="4">
        <v>0.48</v>
      </c>
      <c r="L1754" s="4">
        <v>0.55000000000000004</v>
      </c>
    </row>
    <row r="1755" spans="1:12" ht="15.75" x14ac:dyDescent="0.25">
      <c r="A1755" s="4" t="s">
        <v>1909</v>
      </c>
      <c r="B1755" s="4" t="s">
        <v>2469</v>
      </c>
      <c r="C1755" s="4" t="s">
        <v>1078</v>
      </c>
      <c r="D1755" s="4" t="s">
        <v>631</v>
      </c>
      <c r="E1755" s="4">
        <v>13</v>
      </c>
      <c r="F1755" s="4">
        <v>6.5</v>
      </c>
      <c r="G1755" s="4">
        <v>2</v>
      </c>
      <c r="H1755" s="4" t="s">
        <v>2470</v>
      </c>
      <c r="I1755" s="4">
        <v>0</v>
      </c>
      <c r="J1755" s="4">
        <v>0</v>
      </c>
      <c r="K1755" s="4">
        <v>0.46</v>
      </c>
      <c r="L1755" s="4">
        <v>0.55000000000000004</v>
      </c>
    </row>
    <row r="1756" spans="1:12" ht="15.75" x14ac:dyDescent="0.25">
      <c r="A1756" s="4" t="s">
        <v>1909</v>
      </c>
      <c r="B1756" s="4" t="s">
        <v>2515</v>
      </c>
      <c r="C1756" s="4" t="s">
        <v>1127</v>
      </c>
      <c r="D1756" s="4" t="s">
        <v>631</v>
      </c>
      <c r="E1756" s="4">
        <v>13</v>
      </c>
      <c r="F1756" s="4">
        <v>6.5</v>
      </c>
      <c r="G1756" s="4">
        <v>2</v>
      </c>
      <c r="H1756" s="4" t="s">
        <v>2516</v>
      </c>
      <c r="I1756" s="4">
        <v>0</v>
      </c>
      <c r="J1756" s="4">
        <v>0</v>
      </c>
      <c r="K1756" s="4">
        <v>0.36</v>
      </c>
      <c r="L1756" s="4">
        <v>0.55000000000000004</v>
      </c>
    </row>
    <row r="1757" spans="1:12" ht="15.75" x14ac:dyDescent="0.25">
      <c r="A1757" s="4" t="s">
        <v>1909</v>
      </c>
      <c r="B1757" s="4" t="s">
        <v>2461</v>
      </c>
      <c r="C1757" s="4" t="s">
        <v>1017</v>
      </c>
      <c r="D1757" s="4" t="s">
        <v>711</v>
      </c>
      <c r="E1757" s="4">
        <v>13</v>
      </c>
      <c r="F1757" s="4">
        <v>6.5</v>
      </c>
      <c r="G1757" s="4">
        <v>2</v>
      </c>
      <c r="H1757" s="4" t="s">
        <v>2462</v>
      </c>
      <c r="I1757" s="4">
        <v>0</v>
      </c>
      <c r="J1757" s="4">
        <v>0</v>
      </c>
      <c r="K1757" s="4">
        <v>0.32</v>
      </c>
      <c r="L1757" s="4">
        <v>0.55000000000000004</v>
      </c>
    </row>
    <row r="1758" spans="1:12" ht="15.75" x14ac:dyDescent="0.25">
      <c r="A1758" s="4" t="s">
        <v>1909</v>
      </c>
      <c r="B1758" s="4" t="s">
        <v>2553</v>
      </c>
      <c r="C1758" s="4" t="s">
        <v>2554</v>
      </c>
      <c r="D1758" s="4" t="s">
        <v>631</v>
      </c>
      <c r="E1758" s="4">
        <v>13</v>
      </c>
      <c r="F1758" s="4">
        <v>6.5</v>
      </c>
      <c r="G1758" s="4">
        <v>2</v>
      </c>
      <c r="H1758" s="4" t="s">
        <v>2555</v>
      </c>
      <c r="I1758" s="4">
        <v>0</v>
      </c>
      <c r="J1758" s="4">
        <v>0</v>
      </c>
      <c r="K1758" s="4">
        <v>0.76</v>
      </c>
      <c r="L1758" s="4">
        <v>0.55000000000000004</v>
      </c>
    </row>
    <row r="1759" spans="1:12" ht="15.75" x14ac:dyDescent="0.25">
      <c r="A1759" s="4" t="s">
        <v>1909</v>
      </c>
      <c r="B1759" s="4" t="s">
        <v>2501</v>
      </c>
      <c r="C1759" s="4" t="s">
        <v>1087</v>
      </c>
      <c r="D1759" s="4" t="s">
        <v>664</v>
      </c>
      <c r="E1759" s="4">
        <v>12</v>
      </c>
      <c r="F1759" s="4">
        <v>6</v>
      </c>
      <c r="G1759" s="4">
        <v>2</v>
      </c>
      <c r="H1759" s="4" t="s">
        <v>2502</v>
      </c>
      <c r="I1759" s="4">
        <v>0</v>
      </c>
      <c r="J1759" s="4">
        <v>0</v>
      </c>
      <c r="K1759" s="4">
        <v>0.55000000000000004</v>
      </c>
      <c r="L1759" s="4">
        <v>0.55000000000000004</v>
      </c>
    </row>
    <row r="1760" spans="1:12" ht="15.75" x14ac:dyDescent="0.25">
      <c r="A1760" s="4" t="s">
        <v>1909</v>
      </c>
      <c r="B1760" s="4" t="s">
        <v>2365</v>
      </c>
      <c r="C1760" s="4" t="s">
        <v>1159</v>
      </c>
      <c r="D1760" s="4" t="s">
        <v>664</v>
      </c>
      <c r="E1760" s="4">
        <v>12</v>
      </c>
      <c r="F1760" s="4">
        <v>6</v>
      </c>
      <c r="G1760" s="4">
        <v>2</v>
      </c>
      <c r="H1760" s="4" t="s">
        <v>2366</v>
      </c>
      <c r="I1760" s="4">
        <v>0</v>
      </c>
      <c r="J1760" s="4">
        <v>0</v>
      </c>
      <c r="K1760" s="4">
        <v>0.46</v>
      </c>
      <c r="L1760" s="4">
        <v>0.55000000000000004</v>
      </c>
    </row>
    <row r="1761" spans="1:12" ht="15.75" x14ac:dyDescent="0.25">
      <c r="A1761" s="4" t="s">
        <v>1909</v>
      </c>
      <c r="B1761" s="4" t="s">
        <v>2524</v>
      </c>
      <c r="C1761" s="4" t="s">
        <v>1118</v>
      </c>
      <c r="D1761" s="4" t="s">
        <v>664</v>
      </c>
      <c r="E1761" s="4">
        <v>12</v>
      </c>
      <c r="F1761" s="4">
        <v>6</v>
      </c>
      <c r="G1761" s="4">
        <v>2</v>
      </c>
      <c r="H1761" s="4" t="s">
        <v>2525</v>
      </c>
      <c r="I1761" s="4">
        <v>0</v>
      </c>
      <c r="J1761" s="4">
        <v>0</v>
      </c>
      <c r="K1761" s="4">
        <v>0.35</v>
      </c>
      <c r="L1761" s="4">
        <v>0.55000000000000004</v>
      </c>
    </row>
    <row r="1762" spans="1:12" ht="15.75" x14ac:dyDescent="0.25">
      <c r="A1762" s="4" t="s">
        <v>1909</v>
      </c>
      <c r="B1762" s="4" t="s">
        <v>2580</v>
      </c>
      <c r="C1762" s="4" t="s">
        <v>1075</v>
      </c>
      <c r="D1762" s="4" t="s">
        <v>335</v>
      </c>
      <c r="E1762" s="4">
        <v>12</v>
      </c>
      <c r="F1762" s="4">
        <v>6</v>
      </c>
      <c r="G1762" s="4">
        <v>2</v>
      </c>
      <c r="H1762" s="4" t="s">
        <v>2581</v>
      </c>
      <c r="I1762" s="4">
        <v>0</v>
      </c>
      <c r="J1762" s="4">
        <v>0</v>
      </c>
      <c r="K1762" s="4">
        <v>0.59</v>
      </c>
      <c r="L1762" s="4">
        <v>0.55000000000000004</v>
      </c>
    </row>
    <row r="1763" spans="1:12" ht="15.75" x14ac:dyDescent="0.25">
      <c r="A1763" s="4" t="s">
        <v>1909</v>
      </c>
      <c r="B1763" s="4" t="s">
        <v>2558</v>
      </c>
      <c r="C1763" s="4" t="s">
        <v>1123</v>
      </c>
      <c r="D1763" s="4" t="s">
        <v>665</v>
      </c>
      <c r="E1763" s="4">
        <v>11</v>
      </c>
      <c r="F1763" s="4">
        <v>5.5</v>
      </c>
      <c r="G1763" s="4">
        <v>2</v>
      </c>
      <c r="H1763" s="4" t="s">
        <v>2559</v>
      </c>
      <c r="I1763" s="4">
        <v>0</v>
      </c>
      <c r="J1763" s="4">
        <v>0</v>
      </c>
      <c r="K1763" s="4">
        <v>0.63</v>
      </c>
      <c r="L1763" s="4">
        <v>0.55000000000000004</v>
      </c>
    </row>
    <row r="1764" spans="1:12" ht="15.75" x14ac:dyDescent="0.25">
      <c r="A1764" s="4" t="s">
        <v>1909</v>
      </c>
      <c r="B1764" s="4" t="s">
        <v>2503</v>
      </c>
      <c r="C1764" s="4" t="s">
        <v>1104</v>
      </c>
      <c r="D1764" s="4" t="s">
        <v>290</v>
      </c>
      <c r="E1764" s="4">
        <v>11</v>
      </c>
      <c r="F1764" s="4">
        <v>5.5</v>
      </c>
      <c r="G1764" s="4">
        <v>2</v>
      </c>
      <c r="H1764" s="4" t="s">
        <v>2504</v>
      </c>
      <c r="I1764" s="4">
        <v>0</v>
      </c>
      <c r="J1764" s="4">
        <v>0</v>
      </c>
      <c r="K1764" s="4">
        <v>0.76</v>
      </c>
      <c r="L1764" s="4">
        <v>0.55000000000000004</v>
      </c>
    </row>
    <row r="1765" spans="1:12" ht="15.75" x14ac:dyDescent="0.25">
      <c r="A1765" s="4" t="s">
        <v>1909</v>
      </c>
      <c r="B1765" s="4" t="s">
        <v>2541</v>
      </c>
      <c r="C1765" s="4" t="s">
        <v>1063</v>
      </c>
      <c r="D1765" s="4" t="s">
        <v>665</v>
      </c>
      <c r="E1765" s="4">
        <v>11</v>
      </c>
      <c r="F1765" s="4">
        <v>5.5</v>
      </c>
      <c r="G1765" s="4">
        <v>2</v>
      </c>
      <c r="H1765" s="4" t="s">
        <v>2542</v>
      </c>
      <c r="I1765" s="4">
        <v>0</v>
      </c>
      <c r="J1765" s="4">
        <v>0</v>
      </c>
      <c r="K1765" s="4">
        <v>0.37</v>
      </c>
      <c r="L1765" s="4">
        <v>0.55000000000000004</v>
      </c>
    </row>
    <row r="1766" spans="1:12" ht="15.75" x14ac:dyDescent="0.25">
      <c r="A1766" s="4" t="s">
        <v>1909</v>
      </c>
      <c r="B1766" s="4" t="s">
        <v>2481</v>
      </c>
      <c r="C1766" s="4" t="s">
        <v>1051</v>
      </c>
      <c r="D1766" s="4" t="s">
        <v>1660</v>
      </c>
      <c r="E1766" s="4">
        <v>10</v>
      </c>
      <c r="F1766" s="4">
        <v>5</v>
      </c>
      <c r="G1766" s="4">
        <v>2</v>
      </c>
      <c r="H1766" s="4" t="s">
        <v>2482</v>
      </c>
      <c r="I1766" s="4">
        <v>0</v>
      </c>
      <c r="J1766" s="4">
        <v>0</v>
      </c>
      <c r="K1766" s="4">
        <v>0.51</v>
      </c>
      <c r="L1766" s="4">
        <v>0.55000000000000004</v>
      </c>
    </row>
    <row r="1767" spans="1:12" ht="15.75" x14ac:dyDescent="0.25">
      <c r="A1767" s="4" t="s">
        <v>1909</v>
      </c>
      <c r="B1767" s="4" t="s">
        <v>2572</v>
      </c>
      <c r="C1767" s="4" t="s">
        <v>1134</v>
      </c>
      <c r="D1767" s="4" t="s">
        <v>138</v>
      </c>
      <c r="E1767" s="4">
        <v>10</v>
      </c>
      <c r="F1767" s="4">
        <v>5</v>
      </c>
      <c r="G1767" s="4">
        <v>2</v>
      </c>
      <c r="H1767" s="4" t="s">
        <v>2573</v>
      </c>
      <c r="I1767" s="4">
        <v>0</v>
      </c>
      <c r="J1767" s="4">
        <v>0</v>
      </c>
      <c r="K1767" s="4">
        <v>0.41</v>
      </c>
      <c r="L1767" s="4">
        <v>0.55000000000000004</v>
      </c>
    </row>
    <row r="1768" spans="1:12" ht="15.75" x14ac:dyDescent="0.25">
      <c r="A1768" s="4" t="s">
        <v>1909</v>
      </c>
      <c r="B1768" s="4" t="s">
        <v>2526</v>
      </c>
      <c r="C1768" s="4" t="s">
        <v>2527</v>
      </c>
      <c r="D1768" s="4" t="s">
        <v>1530</v>
      </c>
      <c r="E1768" s="4">
        <v>10</v>
      </c>
      <c r="F1768" s="4">
        <v>5</v>
      </c>
      <c r="G1768" s="4">
        <v>2</v>
      </c>
      <c r="H1768" s="4" t="s">
        <v>2528</v>
      </c>
      <c r="I1768" s="4">
        <v>0</v>
      </c>
      <c r="J1768" s="4">
        <v>0</v>
      </c>
      <c r="K1768" s="4">
        <v>0.3</v>
      </c>
      <c r="L1768" s="4">
        <v>0.55000000000000004</v>
      </c>
    </row>
    <row r="1769" spans="1:12" ht="15.75" x14ac:dyDescent="0.25">
      <c r="A1769" s="4" t="s">
        <v>1909</v>
      </c>
      <c r="B1769" s="4" t="s">
        <v>2505</v>
      </c>
      <c r="C1769" s="4" t="s">
        <v>1065</v>
      </c>
      <c r="D1769" s="4" t="s">
        <v>1530</v>
      </c>
      <c r="E1769" s="4">
        <v>10</v>
      </c>
      <c r="F1769" s="4">
        <v>5</v>
      </c>
      <c r="G1769" s="4">
        <v>2</v>
      </c>
      <c r="H1769" s="4" t="s">
        <v>2506</v>
      </c>
      <c r="I1769" s="4">
        <v>0</v>
      </c>
      <c r="J1769" s="4">
        <v>0</v>
      </c>
      <c r="K1769" s="4">
        <v>0.42</v>
      </c>
      <c r="L1769" s="4">
        <v>0.55000000000000004</v>
      </c>
    </row>
    <row r="1770" spans="1:12" ht="15.75" x14ac:dyDescent="0.25">
      <c r="A1770" s="4" t="s">
        <v>1909</v>
      </c>
      <c r="B1770" s="4" t="s">
        <v>2521</v>
      </c>
      <c r="C1770" s="4" t="s">
        <v>1084</v>
      </c>
      <c r="D1770" s="4" t="s">
        <v>1660</v>
      </c>
      <c r="E1770" s="4">
        <v>10</v>
      </c>
      <c r="F1770" s="4">
        <v>5</v>
      </c>
      <c r="G1770" s="4">
        <v>2</v>
      </c>
      <c r="H1770" s="4" t="s">
        <v>2522</v>
      </c>
      <c r="I1770" s="4">
        <v>0</v>
      </c>
      <c r="J1770" s="4">
        <v>0</v>
      </c>
      <c r="K1770" s="4">
        <v>0.65</v>
      </c>
      <c r="L1770" s="4">
        <v>0.55000000000000004</v>
      </c>
    </row>
    <row r="1771" spans="1:12" ht="15.75" x14ac:dyDescent="0.25">
      <c r="A1771" s="4" t="s">
        <v>1909</v>
      </c>
      <c r="B1771" s="4" t="s">
        <v>2299</v>
      </c>
      <c r="C1771" s="4" t="s">
        <v>41</v>
      </c>
      <c r="D1771" s="4" t="s">
        <v>1371</v>
      </c>
      <c r="E1771" s="4">
        <v>9</v>
      </c>
      <c r="F1771" s="4">
        <v>4.5</v>
      </c>
      <c r="G1771" s="4">
        <v>2</v>
      </c>
      <c r="H1771" s="4" t="s">
        <v>2300</v>
      </c>
      <c r="I1771" s="4">
        <v>0</v>
      </c>
      <c r="J1771" s="4">
        <v>0</v>
      </c>
      <c r="K1771" s="4">
        <v>0.75</v>
      </c>
      <c r="L1771" s="4">
        <v>0.55000000000000004</v>
      </c>
    </row>
    <row r="1772" spans="1:12" ht="15.75" x14ac:dyDescent="0.25">
      <c r="A1772" s="4" t="s">
        <v>1909</v>
      </c>
      <c r="B1772" s="4" t="s">
        <v>2334</v>
      </c>
      <c r="C1772" s="4" t="s">
        <v>1112</v>
      </c>
      <c r="D1772" s="4" t="s">
        <v>1371</v>
      </c>
      <c r="E1772" s="4">
        <v>9</v>
      </c>
      <c r="F1772" s="4">
        <v>4.5</v>
      </c>
      <c r="G1772" s="4">
        <v>2</v>
      </c>
      <c r="H1772" s="4" t="s">
        <v>2335</v>
      </c>
      <c r="I1772" s="4">
        <v>0</v>
      </c>
      <c r="J1772" s="4">
        <v>0</v>
      </c>
      <c r="K1772" s="4">
        <v>0.47</v>
      </c>
      <c r="L1772" s="4">
        <v>0.55000000000000004</v>
      </c>
    </row>
    <row r="1773" spans="1:12" ht="15.75" x14ac:dyDescent="0.25">
      <c r="A1773" s="4" t="s">
        <v>1909</v>
      </c>
      <c r="B1773" s="4" t="s">
        <v>2537</v>
      </c>
      <c r="C1773" s="4" t="s">
        <v>1177</v>
      </c>
      <c r="D1773" s="4" t="s">
        <v>141</v>
      </c>
      <c r="E1773" s="4">
        <v>9</v>
      </c>
      <c r="F1773" s="4">
        <v>4.5</v>
      </c>
      <c r="G1773" s="4">
        <v>2</v>
      </c>
      <c r="H1773" s="4" t="s">
        <v>2538</v>
      </c>
      <c r="I1773" s="4">
        <v>0</v>
      </c>
      <c r="J1773" s="4">
        <v>0</v>
      </c>
      <c r="K1773" s="4">
        <v>0.28000000000000003</v>
      </c>
      <c r="L1773" s="4">
        <v>0.55000000000000004</v>
      </c>
    </row>
    <row r="1774" spans="1:12" ht="15.75" x14ac:dyDescent="0.25">
      <c r="A1774" s="4" t="s">
        <v>1909</v>
      </c>
      <c r="B1774" s="4" t="s">
        <v>2545</v>
      </c>
      <c r="C1774" s="4" t="s">
        <v>877</v>
      </c>
      <c r="D1774" s="4" t="s">
        <v>229</v>
      </c>
      <c r="E1774" s="4">
        <v>8</v>
      </c>
      <c r="F1774" s="4">
        <v>4</v>
      </c>
      <c r="G1774" s="4">
        <v>2</v>
      </c>
      <c r="H1774" s="4" t="s">
        <v>2546</v>
      </c>
      <c r="I1774" s="4">
        <v>0</v>
      </c>
      <c r="J1774" s="4">
        <v>0</v>
      </c>
      <c r="K1774" s="4">
        <v>0.64</v>
      </c>
      <c r="L1774" s="4">
        <v>0.55000000000000004</v>
      </c>
    </row>
    <row r="1775" spans="1:12" ht="15.75" x14ac:dyDescent="0.25">
      <c r="A1775" s="4" t="s">
        <v>1909</v>
      </c>
      <c r="B1775" s="4" t="s">
        <v>2332</v>
      </c>
      <c r="C1775" s="4" t="s">
        <v>910</v>
      </c>
      <c r="D1775" s="4" t="s">
        <v>229</v>
      </c>
      <c r="E1775" s="4">
        <v>8</v>
      </c>
      <c r="F1775" s="4">
        <v>4</v>
      </c>
      <c r="G1775" s="4">
        <v>2</v>
      </c>
      <c r="H1775" s="4" t="s">
        <v>2333</v>
      </c>
      <c r="I1775" s="4">
        <v>0</v>
      </c>
      <c r="J1775" s="4">
        <v>0</v>
      </c>
      <c r="K1775" s="4">
        <v>0.46</v>
      </c>
      <c r="L1775" s="4">
        <v>0.55000000000000004</v>
      </c>
    </row>
    <row r="1776" spans="1:12" ht="15.75" x14ac:dyDescent="0.25">
      <c r="A1776" s="4" t="s">
        <v>1909</v>
      </c>
      <c r="B1776" s="4" t="s">
        <v>2367</v>
      </c>
      <c r="C1776" s="4" t="s">
        <v>934</v>
      </c>
      <c r="D1776" s="4" t="s">
        <v>229</v>
      </c>
      <c r="E1776" s="4">
        <v>8</v>
      </c>
      <c r="F1776" s="4">
        <v>4</v>
      </c>
      <c r="G1776" s="4">
        <v>2</v>
      </c>
      <c r="H1776" s="4" t="s">
        <v>2368</v>
      </c>
      <c r="I1776" s="4">
        <v>0</v>
      </c>
      <c r="J1776" s="4">
        <v>0</v>
      </c>
      <c r="K1776" s="4">
        <v>0.37</v>
      </c>
      <c r="L1776" s="4">
        <v>0.55000000000000004</v>
      </c>
    </row>
    <row r="1777" spans="1:12" ht="15.75" x14ac:dyDescent="0.25">
      <c r="A1777" s="4" t="s">
        <v>1909</v>
      </c>
      <c r="B1777" s="4" t="s">
        <v>2465</v>
      </c>
      <c r="C1777" s="4" t="s">
        <v>1125</v>
      </c>
      <c r="D1777" s="4" t="s">
        <v>52</v>
      </c>
      <c r="E1777" s="4">
        <v>7</v>
      </c>
      <c r="F1777" s="4">
        <v>3.5</v>
      </c>
      <c r="G1777" s="4">
        <v>2</v>
      </c>
      <c r="H1777" s="4" t="s">
        <v>2466</v>
      </c>
      <c r="I1777" s="4">
        <v>0</v>
      </c>
      <c r="J1777" s="4">
        <v>0</v>
      </c>
      <c r="K1777" s="4">
        <v>0.34</v>
      </c>
      <c r="L1777" s="4">
        <v>0.55000000000000004</v>
      </c>
    </row>
    <row r="1778" spans="1:12" ht="15.75" x14ac:dyDescent="0.25">
      <c r="A1778" s="4" t="s">
        <v>1909</v>
      </c>
      <c r="B1778" s="4" t="s">
        <v>2267</v>
      </c>
      <c r="C1778" s="4" t="s">
        <v>650</v>
      </c>
      <c r="D1778" s="4" t="s">
        <v>1451</v>
      </c>
      <c r="E1778" s="4">
        <v>7</v>
      </c>
      <c r="F1778" s="4">
        <v>3.5</v>
      </c>
      <c r="G1778" s="4">
        <v>2</v>
      </c>
      <c r="H1778" s="4" t="s">
        <v>2268</v>
      </c>
      <c r="I1778" s="4">
        <v>0</v>
      </c>
      <c r="J1778" s="4">
        <v>0</v>
      </c>
      <c r="K1778" s="4">
        <v>0.61</v>
      </c>
      <c r="L1778" s="4">
        <v>0.55000000000000004</v>
      </c>
    </row>
    <row r="1779" spans="1:12" ht="15.75" x14ac:dyDescent="0.25">
      <c r="A1779" s="4" t="s">
        <v>1909</v>
      </c>
      <c r="B1779" s="4" t="s">
        <v>2486</v>
      </c>
      <c r="C1779" s="4" t="s">
        <v>1095</v>
      </c>
      <c r="D1779" s="4" t="s">
        <v>52</v>
      </c>
      <c r="E1779" s="4">
        <v>7</v>
      </c>
      <c r="F1779" s="4">
        <v>3.5</v>
      </c>
      <c r="G1779" s="4">
        <v>2</v>
      </c>
      <c r="H1779" s="4" t="s">
        <v>2487</v>
      </c>
      <c r="I1779" s="4">
        <v>0</v>
      </c>
      <c r="J1779" s="4">
        <v>0</v>
      </c>
      <c r="K1779" s="4">
        <v>0.5</v>
      </c>
      <c r="L1779" s="4">
        <v>0.55000000000000004</v>
      </c>
    </row>
    <row r="1780" spans="1:12" ht="15.75" x14ac:dyDescent="0.25">
      <c r="A1780" s="4" t="s">
        <v>1909</v>
      </c>
      <c r="B1780" s="4" t="s">
        <v>2319</v>
      </c>
      <c r="C1780" s="4" t="s">
        <v>779</v>
      </c>
      <c r="D1780" s="4" t="s">
        <v>1600</v>
      </c>
      <c r="E1780" s="4">
        <v>7</v>
      </c>
      <c r="F1780" s="4">
        <v>3.5</v>
      </c>
      <c r="G1780" s="4">
        <v>2</v>
      </c>
      <c r="H1780" s="4" t="s">
        <v>2320</v>
      </c>
      <c r="I1780" s="4">
        <v>0</v>
      </c>
      <c r="J1780" s="4">
        <v>0</v>
      </c>
      <c r="K1780" s="4">
        <v>0.48</v>
      </c>
      <c r="L1780" s="4">
        <v>0.55000000000000004</v>
      </c>
    </row>
    <row r="1781" spans="1:12" ht="15.75" x14ac:dyDescent="0.25">
      <c r="A1781" s="4" t="s">
        <v>1909</v>
      </c>
      <c r="B1781" s="4" t="s">
        <v>2531</v>
      </c>
      <c r="C1781" s="4" t="s">
        <v>1593</v>
      </c>
      <c r="D1781" s="4" t="s">
        <v>52</v>
      </c>
      <c r="E1781" s="4">
        <v>7</v>
      </c>
      <c r="F1781" s="4">
        <v>3.5</v>
      </c>
      <c r="G1781" s="4">
        <v>2</v>
      </c>
      <c r="H1781" s="4" t="s">
        <v>2532</v>
      </c>
      <c r="I1781" s="4">
        <v>0</v>
      </c>
      <c r="J1781" s="4">
        <v>0</v>
      </c>
      <c r="K1781" s="4">
        <v>0.31</v>
      </c>
      <c r="L1781" s="4">
        <v>0.55000000000000004</v>
      </c>
    </row>
    <row r="1782" spans="1:12" ht="15.75" x14ac:dyDescent="0.25">
      <c r="A1782" s="4" t="s">
        <v>1909</v>
      </c>
      <c r="B1782" s="4" t="s">
        <v>2582</v>
      </c>
      <c r="C1782" s="4" t="s">
        <v>1197</v>
      </c>
      <c r="D1782" s="4" t="s">
        <v>52</v>
      </c>
      <c r="E1782" s="4">
        <v>7</v>
      </c>
      <c r="F1782" s="4">
        <v>3.5</v>
      </c>
      <c r="G1782" s="4">
        <v>2</v>
      </c>
      <c r="H1782" s="4" t="s">
        <v>2583</v>
      </c>
      <c r="I1782" s="4">
        <v>0</v>
      </c>
      <c r="J1782" s="4">
        <v>0</v>
      </c>
      <c r="K1782" s="4">
        <v>0.13</v>
      </c>
      <c r="L1782" s="4">
        <v>0.55000000000000004</v>
      </c>
    </row>
    <row r="1783" spans="1:12" ht="15.75" x14ac:dyDescent="0.25">
      <c r="A1783" s="4" t="s">
        <v>1909</v>
      </c>
      <c r="B1783" s="4" t="s">
        <v>2586</v>
      </c>
      <c r="C1783" s="4" t="s">
        <v>1166</v>
      </c>
      <c r="D1783" s="4" t="s">
        <v>52</v>
      </c>
      <c r="E1783" s="4">
        <v>7</v>
      </c>
      <c r="F1783" s="4">
        <v>3.5</v>
      </c>
      <c r="G1783" s="4">
        <v>2</v>
      </c>
      <c r="H1783" s="4" t="s">
        <v>2587</v>
      </c>
      <c r="I1783" s="4">
        <v>0</v>
      </c>
      <c r="J1783" s="4">
        <v>0</v>
      </c>
      <c r="K1783" s="4">
        <v>0.7</v>
      </c>
      <c r="L1783" s="4">
        <v>0.55000000000000004</v>
      </c>
    </row>
    <row r="1784" spans="1:12" ht="15.75" x14ac:dyDescent="0.25">
      <c r="A1784" s="4" t="s">
        <v>1909</v>
      </c>
      <c r="B1784" s="4" t="s">
        <v>2287</v>
      </c>
      <c r="C1784" s="4" t="s">
        <v>1153</v>
      </c>
      <c r="D1784" s="4" t="s">
        <v>52</v>
      </c>
      <c r="E1784" s="4">
        <v>7</v>
      </c>
      <c r="F1784" s="4">
        <v>3.5</v>
      </c>
      <c r="G1784" s="4">
        <v>2</v>
      </c>
      <c r="H1784" s="4" t="s">
        <v>2288</v>
      </c>
      <c r="I1784" s="4">
        <v>0</v>
      </c>
      <c r="J1784" s="4">
        <v>0</v>
      </c>
      <c r="K1784" s="4">
        <v>0.82</v>
      </c>
      <c r="L1784" s="4">
        <v>0.55000000000000004</v>
      </c>
    </row>
    <row r="1785" spans="1:12" ht="15.75" x14ac:dyDescent="0.25">
      <c r="A1785" s="4" t="s">
        <v>1909</v>
      </c>
      <c r="B1785" s="4" t="s">
        <v>2511</v>
      </c>
      <c r="C1785" s="4" t="s">
        <v>476</v>
      </c>
      <c r="D1785" s="4" t="s">
        <v>52</v>
      </c>
      <c r="E1785" s="4">
        <v>7</v>
      </c>
      <c r="F1785" s="4">
        <v>3.5</v>
      </c>
      <c r="G1785" s="4">
        <v>2</v>
      </c>
      <c r="H1785" s="4" t="s">
        <v>2512</v>
      </c>
      <c r="I1785" s="4">
        <v>0</v>
      </c>
      <c r="J1785" s="4">
        <v>0</v>
      </c>
      <c r="K1785" s="4">
        <v>0.48</v>
      </c>
      <c r="L1785" s="4">
        <v>0.55000000000000004</v>
      </c>
    </row>
    <row r="1786" spans="1:12" ht="15.75" x14ac:dyDescent="0.25">
      <c r="A1786" s="4" t="s">
        <v>1909</v>
      </c>
      <c r="B1786" s="4" t="s">
        <v>2551</v>
      </c>
      <c r="C1786" s="4" t="s">
        <v>1071</v>
      </c>
      <c r="D1786" s="4" t="s">
        <v>1600</v>
      </c>
      <c r="E1786" s="4">
        <v>7</v>
      </c>
      <c r="F1786" s="4">
        <v>3.5</v>
      </c>
      <c r="G1786" s="4">
        <v>2</v>
      </c>
      <c r="H1786" s="4" t="s">
        <v>2552</v>
      </c>
      <c r="I1786" s="4">
        <v>0</v>
      </c>
      <c r="J1786" s="4">
        <v>0</v>
      </c>
      <c r="K1786" s="4">
        <v>0.21</v>
      </c>
      <c r="L1786" s="4">
        <v>0.55000000000000004</v>
      </c>
    </row>
    <row r="1787" spans="1:12" ht="15.75" x14ac:dyDescent="0.25">
      <c r="A1787" s="4" t="s">
        <v>1909</v>
      </c>
      <c r="B1787" s="4" t="s">
        <v>2627</v>
      </c>
      <c r="C1787" s="4" t="s">
        <v>1360</v>
      </c>
      <c r="D1787" s="4" t="s">
        <v>52</v>
      </c>
      <c r="E1787" s="4">
        <v>7</v>
      </c>
      <c r="F1787" s="4">
        <v>3.5</v>
      </c>
      <c r="G1787" s="4">
        <v>2</v>
      </c>
      <c r="H1787" s="4" t="s">
        <v>2628</v>
      </c>
      <c r="I1787" s="4">
        <v>0</v>
      </c>
      <c r="J1787" s="4">
        <v>0</v>
      </c>
      <c r="K1787" s="4">
        <v>0.42</v>
      </c>
      <c r="L1787" s="4">
        <v>0.55000000000000004</v>
      </c>
    </row>
    <row r="1788" spans="1:12" ht="15.75" x14ac:dyDescent="0.25">
      <c r="A1788" s="4" t="s">
        <v>1909</v>
      </c>
      <c r="B1788" s="4" t="s">
        <v>2493</v>
      </c>
      <c r="C1788" s="4" t="s">
        <v>1156</v>
      </c>
      <c r="D1788" s="4" t="s">
        <v>1600</v>
      </c>
      <c r="E1788" s="4">
        <v>7</v>
      </c>
      <c r="F1788" s="4">
        <v>3.5</v>
      </c>
      <c r="G1788" s="4">
        <v>2</v>
      </c>
      <c r="H1788" s="4" t="s">
        <v>2494</v>
      </c>
      <c r="I1788" s="4">
        <v>0</v>
      </c>
      <c r="J1788" s="4">
        <v>0</v>
      </c>
      <c r="K1788" s="4">
        <v>0.52</v>
      </c>
      <c r="L1788" s="4">
        <v>0.55000000000000004</v>
      </c>
    </row>
    <row r="1789" spans="1:12" ht="15.75" x14ac:dyDescent="0.25">
      <c r="A1789" s="4" t="s">
        <v>1909</v>
      </c>
      <c r="B1789" s="4" t="s">
        <v>2499</v>
      </c>
      <c r="C1789" s="4" t="s">
        <v>694</v>
      </c>
      <c r="D1789" s="4" t="s">
        <v>1372</v>
      </c>
      <c r="E1789" s="4">
        <v>6</v>
      </c>
      <c r="F1789" s="4">
        <v>3</v>
      </c>
      <c r="G1789" s="4">
        <v>2</v>
      </c>
      <c r="H1789" s="4" t="s">
        <v>2500</v>
      </c>
      <c r="I1789" s="4">
        <v>0</v>
      </c>
      <c r="J1789" s="4">
        <v>0</v>
      </c>
      <c r="K1789" s="4">
        <v>0.41</v>
      </c>
      <c r="L1789" s="4">
        <v>0.55000000000000004</v>
      </c>
    </row>
    <row r="1790" spans="1:12" ht="15.75" x14ac:dyDescent="0.25">
      <c r="A1790" s="4" t="s">
        <v>1909</v>
      </c>
      <c r="B1790" s="4" t="s">
        <v>2523</v>
      </c>
      <c r="C1790" s="4" t="s">
        <v>1146</v>
      </c>
      <c r="D1790" s="4" t="s">
        <v>147</v>
      </c>
      <c r="E1790" s="4">
        <v>6</v>
      </c>
      <c r="F1790" s="4">
        <v>3</v>
      </c>
      <c r="G1790" s="4">
        <v>2</v>
      </c>
      <c r="H1790" s="4" t="s">
        <v>1459</v>
      </c>
      <c r="I1790" s="4">
        <v>0</v>
      </c>
      <c r="J1790" s="4">
        <v>0</v>
      </c>
      <c r="K1790" s="4">
        <v>0.63</v>
      </c>
      <c r="L1790" s="4">
        <v>0.55000000000000004</v>
      </c>
    </row>
    <row r="1791" spans="1:12" ht="15.75" x14ac:dyDescent="0.25">
      <c r="A1791" s="4" t="s">
        <v>1909</v>
      </c>
      <c r="B1791" s="4" t="s">
        <v>2271</v>
      </c>
      <c r="C1791" s="4" t="s">
        <v>860</v>
      </c>
      <c r="D1791" s="4" t="s">
        <v>147</v>
      </c>
      <c r="E1791" s="4">
        <v>6</v>
      </c>
      <c r="F1791" s="4">
        <v>3</v>
      </c>
      <c r="G1791" s="4">
        <v>2</v>
      </c>
      <c r="H1791" s="4" t="s">
        <v>2273</v>
      </c>
      <c r="I1791" s="4">
        <v>0</v>
      </c>
      <c r="J1791" s="4">
        <v>0</v>
      </c>
      <c r="K1791" s="4">
        <v>0.56999999999999995</v>
      </c>
      <c r="L1791" s="4">
        <v>0.55000000000000004</v>
      </c>
    </row>
    <row r="1792" spans="1:12" ht="15.75" x14ac:dyDescent="0.25">
      <c r="A1792" s="4" t="s">
        <v>1909</v>
      </c>
      <c r="B1792" s="4" t="s">
        <v>2729</v>
      </c>
      <c r="C1792" s="4" t="s">
        <v>1236</v>
      </c>
      <c r="D1792" s="4" t="s">
        <v>1372</v>
      </c>
      <c r="E1792" s="4">
        <v>6</v>
      </c>
      <c r="F1792" s="4">
        <v>3</v>
      </c>
      <c r="G1792" s="4">
        <v>2</v>
      </c>
      <c r="H1792" s="4" t="s">
        <v>2730</v>
      </c>
      <c r="I1792" s="4">
        <v>0</v>
      </c>
      <c r="J1792" s="4">
        <v>0</v>
      </c>
      <c r="K1792" s="4">
        <v>0.46</v>
      </c>
      <c r="L1792" s="4">
        <v>0.55000000000000004</v>
      </c>
    </row>
    <row r="1793" spans="1:12" ht="15.75" x14ac:dyDescent="0.25">
      <c r="A1793" s="4" t="s">
        <v>1909</v>
      </c>
      <c r="B1793" s="4" t="s">
        <v>2311</v>
      </c>
      <c r="C1793" s="4" t="s">
        <v>829</v>
      </c>
      <c r="D1793" s="4" t="s">
        <v>147</v>
      </c>
      <c r="E1793" s="4">
        <v>6</v>
      </c>
      <c r="F1793" s="4">
        <v>3</v>
      </c>
      <c r="G1793" s="4">
        <v>2</v>
      </c>
      <c r="H1793" s="4" t="s">
        <v>2312</v>
      </c>
      <c r="I1793" s="4">
        <v>0</v>
      </c>
      <c r="J1793" s="4">
        <v>0</v>
      </c>
      <c r="K1793" s="4">
        <v>0.6</v>
      </c>
      <c r="L1793" s="4">
        <v>0.55000000000000004</v>
      </c>
    </row>
    <row r="1794" spans="1:12" ht="15.75" x14ac:dyDescent="0.25">
      <c r="A1794" s="4" t="s">
        <v>1909</v>
      </c>
      <c r="B1794" s="4" t="s">
        <v>2574</v>
      </c>
      <c r="C1794" s="4" t="s">
        <v>1171</v>
      </c>
      <c r="D1794" s="4" t="s">
        <v>147</v>
      </c>
      <c r="E1794" s="4">
        <v>6</v>
      </c>
      <c r="F1794" s="4">
        <v>3</v>
      </c>
      <c r="G1794" s="4">
        <v>2</v>
      </c>
      <c r="H1794" s="4" t="s">
        <v>2575</v>
      </c>
      <c r="I1794" s="4">
        <v>0</v>
      </c>
      <c r="J1794" s="4">
        <v>0</v>
      </c>
      <c r="K1794" s="4">
        <v>0.12</v>
      </c>
      <c r="L1794" s="4">
        <v>0.55000000000000004</v>
      </c>
    </row>
    <row r="1795" spans="1:12" ht="15.75" x14ac:dyDescent="0.25">
      <c r="A1795" s="4" t="s">
        <v>1909</v>
      </c>
      <c r="B1795" s="4" t="s">
        <v>2588</v>
      </c>
      <c r="C1795" s="4" t="s">
        <v>769</v>
      </c>
      <c r="D1795" s="4" t="s">
        <v>147</v>
      </c>
      <c r="E1795" s="4">
        <v>6</v>
      </c>
      <c r="F1795" s="4">
        <v>3</v>
      </c>
      <c r="G1795" s="4">
        <v>2</v>
      </c>
      <c r="H1795" s="4" t="s">
        <v>2589</v>
      </c>
      <c r="I1795" s="4">
        <v>0</v>
      </c>
      <c r="J1795" s="4">
        <v>0</v>
      </c>
      <c r="K1795" s="4">
        <v>0.6</v>
      </c>
      <c r="L1795" s="4">
        <v>0.55000000000000004</v>
      </c>
    </row>
    <row r="1796" spans="1:12" ht="15.75" x14ac:dyDescent="0.25">
      <c r="A1796" s="4" t="s">
        <v>1909</v>
      </c>
      <c r="B1796" s="4" t="s">
        <v>2535</v>
      </c>
      <c r="C1796" s="4" t="s">
        <v>1057</v>
      </c>
      <c r="D1796" s="4" t="s">
        <v>1373</v>
      </c>
      <c r="E1796" s="4">
        <v>6</v>
      </c>
      <c r="F1796" s="4">
        <v>3</v>
      </c>
      <c r="G1796" s="4">
        <v>2</v>
      </c>
      <c r="H1796" s="4" t="s">
        <v>2536</v>
      </c>
      <c r="I1796" s="4">
        <v>0</v>
      </c>
      <c r="J1796" s="4">
        <v>0</v>
      </c>
      <c r="K1796" s="4">
        <v>0.46</v>
      </c>
      <c r="L1796" s="4">
        <v>0.55000000000000004</v>
      </c>
    </row>
    <row r="1797" spans="1:12" ht="15.75" x14ac:dyDescent="0.25">
      <c r="A1797" s="4" t="s">
        <v>1909</v>
      </c>
      <c r="B1797" s="4" t="s">
        <v>2611</v>
      </c>
      <c r="C1797" s="4" t="s">
        <v>1448</v>
      </c>
      <c r="D1797" s="4" t="s">
        <v>1372</v>
      </c>
      <c r="E1797" s="4">
        <v>6</v>
      </c>
      <c r="F1797" s="4">
        <v>3</v>
      </c>
      <c r="G1797" s="4">
        <v>2</v>
      </c>
      <c r="H1797" s="4" t="s">
        <v>2612</v>
      </c>
      <c r="I1797" s="4">
        <v>0</v>
      </c>
      <c r="J1797" s="4">
        <v>0</v>
      </c>
      <c r="K1797" s="4">
        <v>0.32</v>
      </c>
      <c r="L1797" s="4">
        <v>0.55000000000000004</v>
      </c>
    </row>
    <row r="1798" spans="1:12" ht="15.75" x14ac:dyDescent="0.25">
      <c r="A1798" s="4" t="s">
        <v>1909</v>
      </c>
      <c r="B1798" s="4" t="s">
        <v>2326</v>
      </c>
      <c r="C1798" s="4" t="s">
        <v>930</v>
      </c>
      <c r="D1798" s="4" t="s">
        <v>147</v>
      </c>
      <c r="E1798" s="4">
        <v>6</v>
      </c>
      <c r="F1798" s="4">
        <v>3</v>
      </c>
      <c r="G1798" s="4">
        <v>2</v>
      </c>
      <c r="H1798" s="4" t="s">
        <v>2327</v>
      </c>
      <c r="I1798" s="4">
        <v>0</v>
      </c>
      <c r="J1798" s="4">
        <v>0</v>
      </c>
      <c r="K1798" s="4">
        <v>0.43</v>
      </c>
      <c r="L1798" s="4">
        <v>0.55000000000000004</v>
      </c>
    </row>
    <row r="1799" spans="1:12" ht="15.75" x14ac:dyDescent="0.25">
      <c r="A1799" s="4" t="s">
        <v>1909</v>
      </c>
      <c r="B1799" s="4" t="s">
        <v>2609</v>
      </c>
      <c r="C1799" s="4" t="s">
        <v>1120</v>
      </c>
      <c r="D1799" s="4" t="s">
        <v>614</v>
      </c>
      <c r="E1799" s="4">
        <v>5</v>
      </c>
      <c r="F1799" s="4">
        <v>2.5</v>
      </c>
      <c r="G1799" s="4">
        <v>2</v>
      </c>
      <c r="H1799" s="4" t="s">
        <v>2610</v>
      </c>
      <c r="I1799" s="4">
        <v>0</v>
      </c>
      <c r="J1799" s="4">
        <v>0</v>
      </c>
      <c r="K1799" s="4">
        <v>0.28000000000000003</v>
      </c>
      <c r="L1799" s="4">
        <v>0.55000000000000004</v>
      </c>
    </row>
    <row r="1800" spans="1:12" ht="15.75" x14ac:dyDescent="0.25">
      <c r="A1800" s="4" t="s">
        <v>1909</v>
      </c>
      <c r="B1800" s="4" t="s">
        <v>2293</v>
      </c>
      <c r="C1800" s="4" t="s">
        <v>724</v>
      </c>
      <c r="D1800" s="4" t="s">
        <v>615</v>
      </c>
      <c r="E1800" s="4">
        <v>5</v>
      </c>
      <c r="F1800" s="4">
        <v>2.5</v>
      </c>
      <c r="G1800" s="4">
        <v>2</v>
      </c>
      <c r="H1800" s="4" t="s">
        <v>2294</v>
      </c>
      <c r="I1800" s="4">
        <v>0</v>
      </c>
      <c r="J1800" s="4">
        <v>0</v>
      </c>
      <c r="K1800" s="4">
        <v>0.67</v>
      </c>
      <c r="L1800" s="4">
        <v>0.55000000000000004</v>
      </c>
    </row>
    <row r="1801" spans="1:12" ht="15.75" x14ac:dyDescent="0.25">
      <c r="A1801" s="4" t="s">
        <v>1909</v>
      </c>
      <c r="B1801" s="4" t="s">
        <v>2483</v>
      </c>
      <c r="C1801" s="4" t="s">
        <v>2484</v>
      </c>
      <c r="D1801" s="4" t="s">
        <v>615</v>
      </c>
      <c r="E1801" s="4">
        <v>5</v>
      </c>
      <c r="F1801" s="4">
        <v>2.5</v>
      </c>
      <c r="G1801" s="4">
        <v>2</v>
      </c>
      <c r="H1801" s="4" t="s">
        <v>2485</v>
      </c>
      <c r="I1801" s="4">
        <v>0</v>
      </c>
      <c r="J1801" s="4">
        <v>0</v>
      </c>
      <c r="K1801" s="4">
        <v>0.45</v>
      </c>
      <c r="L1801" s="4">
        <v>0.55000000000000004</v>
      </c>
    </row>
    <row r="1802" spans="1:12" ht="15.75" x14ac:dyDescent="0.25">
      <c r="A1802" s="4" t="s">
        <v>1909</v>
      </c>
      <c r="B1802" s="4" t="s">
        <v>2687</v>
      </c>
      <c r="C1802" s="4" t="s">
        <v>1138</v>
      </c>
      <c r="D1802" s="4" t="s">
        <v>514</v>
      </c>
      <c r="E1802" s="4">
        <v>5</v>
      </c>
      <c r="F1802" s="4">
        <v>2.5</v>
      </c>
      <c r="G1802" s="4">
        <v>2</v>
      </c>
      <c r="H1802" s="4" t="s">
        <v>2688</v>
      </c>
      <c r="I1802" s="4">
        <v>0</v>
      </c>
      <c r="J1802" s="4">
        <v>0</v>
      </c>
      <c r="K1802" s="4">
        <v>0.17</v>
      </c>
      <c r="L1802" s="4">
        <v>0.55000000000000004</v>
      </c>
    </row>
    <row r="1803" spans="1:12" ht="15.75" x14ac:dyDescent="0.25">
      <c r="A1803" s="4" t="s">
        <v>1909</v>
      </c>
      <c r="B1803" s="4" t="s">
        <v>2569</v>
      </c>
      <c r="C1803" s="4" t="s">
        <v>2570</v>
      </c>
      <c r="D1803" s="4" t="s">
        <v>615</v>
      </c>
      <c r="E1803" s="4">
        <v>5</v>
      </c>
      <c r="F1803" s="4">
        <v>2.5</v>
      </c>
      <c r="G1803" s="4">
        <v>2</v>
      </c>
      <c r="H1803" s="4" t="s">
        <v>2571</v>
      </c>
      <c r="I1803" s="4">
        <v>0</v>
      </c>
      <c r="J1803" s="4">
        <v>0</v>
      </c>
      <c r="K1803" s="4">
        <v>0.33</v>
      </c>
      <c r="L1803" s="4">
        <v>0.55000000000000004</v>
      </c>
    </row>
    <row r="1804" spans="1:12" ht="15.75" x14ac:dyDescent="0.25">
      <c r="A1804" s="4" t="s">
        <v>1909</v>
      </c>
      <c r="B1804" s="4" t="s">
        <v>2578</v>
      </c>
      <c r="C1804" s="4" t="s">
        <v>1295</v>
      </c>
      <c r="D1804" s="4" t="s">
        <v>615</v>
      </c>
      <c r="E1804" s="4">
        <v>5</v>
      </c>
      <c r="F1804" s="4">
        <v>2.5</v>
      </c>
      <c r="G1804" s="4">
        <v>2</v>
      </c>
      <c r="H1804" s="4" t="s">
        <v>2579</v>
      </c>
      <c r="I1804" s="4">
        <v>0</v>
      </c>
      <c r="J1804" s="4">
        <v>0</v>
      </c>
      <c r="K1804" s="4">
        <v>0.42</v>
      </c>
      <c r="L1804" s="4">
        <v>0.55000000000000004</v>
      </c>
    </row>
    <row r="1805" spans="1:12" ht="15.75" x14ac:dyDescent="0.25">
      <c r="A1805" s="4" t="s">
        <v>1909</v>
      </c>
      <c r="B1805" s="4" t="s">
        <v>2723</v>
      </c>
      <c r="C1805" s="4" t="s">
        <v>1203</v>
      </c>
      <c r="D1805" s="4" t="s">
        <v>514</v>
      </c>
      <c r="E1805" s="4">
        <v>5</v>
      </c>
      <c r="F1805" s="4">
        <v>2.5</v>
      </c>
      <c r="G1805" s="4">
        <v>2</v>
      </c>
      <c r="H1805" s="4" t="s">
        <v>2724</v>
      </c>
      <c r="I1805" s="4">
        <v>0</v>
      </c>
      <c r="J1805" s="4">
        <v>0</v>
      </c>
      <c r="K1805" s="4">
        <v>0.12</v>
      </c>
      <c r="L1805" s="4">
        <v>0.55000000000000004</v>
      </c>
    </row>
    <row r="1806" spans="1:12" ht="15.75" x14ac:dyDescent="0.25">
      <c r="A1806" s="4" t="s">
        <v>1909</v>
      </c>
      <c r="B1806" s="4" t="s">
        <v>2625</v>
      </c>
      <c r="C1806" s="4" t="s">
        <v>1257</v>
      </c>
      <c r="D1806" s="4" t="s">
        <v>614</v>
      </c>
      <c r="E1806" s="4">
        <v>5</v>
      </c>
      <c r="F1806" s="4">
        <v>2.5</v>
      </c>
      <c r="G1806" s="4">
        <v>2</v>
      </c>
      <c r="H1806" s="4" t="s">
        <v>2626</v>
      </c>
      <c r="I1806" s="4">
        <v>0</v>
      </c>
      <c r="J1806" s="4">
        <v>0</v>
      </c>
      <c r="K1806" s="4">
        <v>0.56000000000000005</v>
      </c>
      <c r="L1806" s="4">
        <v>0.55000000000000004</v>
      </c>
    </row>
    <row r="1807" spans="1:12" ht="15.75" x14ac:dyDescent="0.25">
      <c r="A1807" s="4" t="s">
        <v>1909</v>
      </c>
      <c r="B1807" s="4" t="s">
        <v>2519</v>
      </c>
      <c r="C1807" s="4" t="s">
        <v>1261</v>
      </c>
      <c r="D1807" s="4" t="s">
        <v>514</v>
      </c>
      <c r="E1807" s="4">
        <v>5</v>
      </c>
      <c r="F1807" s="4">
        <v>2.5</v>
      </c>
      <c r="G1807" s="4">
        <v>2</v>
      </c>
      <c r="H1807" s="4" t="s">
        <v>2520</v>
      </c>
      <c r="I1807" s="4">
        <v>0</v>
      </c>
      <c r="J1807" s="4">
        <v>0</v>
      </c>
      <c r="K1807" s="4">
        <v>0.31</v>
      </c>
      <c r="L1807" s="4">
        <v>0.55000000000000004</v>
      </c>
    </row>
    <row r="1808" spans="1:12" ht="15.75" x14ac:dyDescent="0.25">
      <c r="A1808" s="4" t="s">
        <v>1909</v>
      </c>
      <c r="B1808" s="4" t="s">
        <v>2258</v>
      </c>
      <c r="C1808" s="4" t="s">
        <v>838</v>
      </c>
      <c r="D1808" s="4" t="s">
        <v>615</v>
      </c>
      <c r="E1808" s="4">
        <v>5</v>
      </c>
      <c r="F1808" s="4">
        <v>2.5</v>
      </c>
      <c r="G1808" s="4">
        <v>2</v>
      </c>
      <c r="H1808" s="4" t="s">
        <v>2259</v>
      </c>
      <c r="I1808" s="4">
        <v>0</v>
      </c>
      <c r="J1808" s="4">
        <v>0</v>
      </c>
      <c r="K1808" s="4">
        <v>0.67</v>
      </c>
      <c r="L1808" s="4">
        <v>0.55000000000000004</v>
      </c>
    </row>
    <row r="1809" spans="1:12" ht="15.75" x14ac:dyDescent="0.25">
      <c r="A1809" s="4" t="s">
        <v>1909</v>
      </c>
      <c r="B1809" s="4" t="s">
        <v>2664</v>
      </c>
      <c r="C1809" s="4" t="s">
        <v>1109</v>
      </c>
      <c r="D1809" s="4" t="s">
        <v>615</v>
      </c>
      <c r="E1809" s="4">
        <v>5</v>
      </c>
      <c r="F1809" s="4">
        <v>2.5</v>
      </c>
      <c r="G1809" s="4">
        <v>2</v>
      </c>
      <c r="H1809" s="4" t="s">
        <v>2665</v>
      </c>
      <c r="I1809" s="4">
        <v>0</v>
      </c>
      <c r="J1809" s="4">
        <v>0</v>
      </c>
      <c r="K1809" s="4">
        <v>0.21</v>
      </c>
      <c r="L1809" s="4">
        <v>0.55000000000000004</v>
      </c>
    </row>
    <row r="1810" spans="1:12" ht="15.75" x14ac:dyDescent="0.25">
      <c r="A1810" s="4" t="s">
        <v>1909</v>
      </c>
      <c r="B1810" s="4" t="s">
        <v>2539</v>
      </c>
      <c r="C1810" s="4" t="s">
        <v>1179</v>
      </c>
      <c r="D1810" s="4" t="s">
        <v>615</v>
      </c>
      <c r="E1810" s="4">
        <v>5</v>
      </c>
      <c r="F1810" s="4">
        <v>2.5</v>
      </c>
      <c r="G1810" s="4">
        <v>2</v>
      </c>
      <c r="H1810" s="4" t="s">
        <v>2540</v>
      </c>
      <c r="I1810" s="4">
        <v>0</v>
      </c>
      <c r="J1810" s="4">
        <v>0</v>
      </c>
      <c r="K1810" s="4">
        <v>0.26</v>
      </c>
      <c r="L1810" s="4">
        <v>0.55000000000000004</v>
      </c>
    </row>
    <row r="1811" spans="1:12" ht="15.75" x14ac:dyDescent="0.25">
      <c r="A1811" s="4" t="s">
        <v>1909</v>
      </c>
      <c r="B1811" s="4" t="s">
        <v>2680</v>
      </c>
      <c r="C1811" s="4" t="s">
        <v>1193</v>
      </c>
      <c r="D1811" s="4" t="s">
        <v>517</v>
      </c>
      <c r="E1811" s="4">
        <v>4</v>
      </c>
      <c r="F1811" s="4">
        <v>2</v>
      </c>
      <c r="G1811" s="4">
        <v>2</v>
      </c>
      <c r="H1811" s="4" t="s">
        <v>2681</v>
      </c>
      <c r="I1811" s="4">
        <v>0</v>
      </c>
      <c r="J1811" s="4">
        <v>0</v>
      </c>
      <c r="K1811" s="4">
        <v>0.42</v>
      </c>
      <c r="L1811" s="4">
        <v>0.55000000000000004</v>
      </c>
    </row>
    <row r="1812" spans="1:12" ht="15.75" x14ac:dyDescent="0.25">
      <c r="A1812" s="4" t="s">
        <v>1909</v>
      </c>
      <c r="B1812" s="4" t="s">
        <v>2629</v>
      </c>
      <c r="C1812" s="4" t="s">
        <v>1230</v>
      </c>
      <c r="D1812" s="4" t="s">
        <v>517</v>
      </c>
      <c r="E1812" s="4">
        <v>4</v>
      </c>
      <c r="F1812" s="4">
        <v>2</v>
      </c>
      <c r="G1812" s="4">
        <v>2</v>
      </c>
      <c r="H1812" s="4" t="s">
        <v>2630</v>
      </c>
      <c r="I1812" s="4">
        <v>0</v>
      </c>
      <c r="J1812" s="4">
        <v>0</v>
      </c>
      <c r="K1812" s="4">
        <v>0.1</v>
      </c>
      <c r="L1812" s="4">
        <v>0.55000000000000004</v>
      </c>
    </row>
    <row r="1813" spans="1:12" ht="15.75" x14ac:dyDescent="0.25">
      <c r="A1813" s="4" t="s">
        <v>1909</v>
      </c>
      <c r="B1813" s="4" t="s">
        <v>2137</v>
      </c>
      <c r="C1813" s="4" t="s">
        <v>752</v>
      </c>
      <c r="D1813" s="4" t="s">
        <v>516</v>
      </c>
      <c r="E1813" s="4">
        <v>4</v>
      </c>
      <c r="F1813" s="4">
        <v>2</v>
      </c>
      <c r="G1813" s="4">
        <v>2</v>
      </c>
      <c r="H1813" s="4" t="s">
        <v>2138</v>
      </c>
      <c r="I1813" s="4">
        <v>0</v>
      </c>
      <c r="J1813" s="4">
        <v>0</v>
      </c>
      <c r="K1813" s="4">
        <v>0.44</v>
      </c>
      <c r="L1813" s="4">
        <v>0.55000000000000004</v>
      </c>
    </row>
    <row r="1814" spans="1:12" ht="15.75" x14ac:dyDescent="0.25">
      <c r="A1814" s="4" t="s">
        <v>1909</v>
      </c>
      <c r="B1814" s="4" t="s">
        <v>2576</v>
      </c>
      <c r="C1814" s="4" t="s">
        <v>1342</v>
      </c>
      <c r="D1814" s="4" t="s">
        <v>1457</v>
      </c>
      <c r="E1814" s="4">
        <v>4</v>
      </c>
      <c r="F1814" s="4">
        <v>2</v>
      </c>
      <c r="G1814" s="4">
        <v>2</v>
      </c>
      <c r="H1814" s="4" t="s">
        <v>2577</v>
      </c>
      <c r="I1814" s="4">
        <v>0</v>
      </c>
      <c r="J1814" s="4">
        <v>0</v>
      </c>
      <c r="K1814" s="4">
        <v>0.22</v>
      </c>
      <c r="L1814" s="4">
        <v>0.55000000000000004</v>
      </c>
    </row>
    <row r="1815" spans="1:12" ht="15.75" x14ac:dyDescent="0.25">
      <c r="A1815" s="4" t="s">
        <v>1909</v>
      </c>
      <c r="B1815" s="4" t="s">
        <v>2649</v>
      </c>
      <c r="C1815" s="4" t="s">
        <v>1216</v>
      </c>
      <c r="D1815" s="4" t="s">
        <v>517</v>
      </c>
      <c r="E1815" s="4">
        <v>4</v>
      </c>
      <c r="F1815" s="4">
        <v>2</v>
      </c>
      <c r="G1815" s="4">
        <v>2</v>
      </c>
      <c r="H1815" s="4" t="s">
        <v>2650</v>
      </c>
      <c r="I1815" s="4">
        <v>0</v>
      </c>
      <c r="J1815" s="4">
        <v>0</v>
      </c>
      <c r="K1815" s="4">
        <v>0.06</v>
      </c>
      <c r="L1815" s="4">
        <v>0.55000000000000004</v>
      </c>
    </row>
    <row r="1816" spans="1:12" ht="15.75" x14ac:dyDescent="0.25">
      <c r="A1816" s="4" t="s">
        <v>1909</v>
      </c>
      <c r="B1816" s="4" t="s">
        <v>2509</v>
      </c>
      <c r="C1816" s="4" t="s">
        <v>1144</v>
      </c>
      <c r="D1816" s="4" t="s">
        <v>1457</v>
      </c>
      <c r="E1816" s="4">
        <v>4</v>
      </c>
      <c r="F1816" s="4">
        <v>2</v>
      </c>
      <c r="G1816" s="4">
        <v>2</v>
      </c>
      <c r="H1816" s="4" t="s">
        <v>2510</v>
      </c>
      <c r="I1816" s="4">
        <v>0</v>
      </c>
      <c r="J1816" s="4">
        <v>0</v>
      </c>
      <c r="K1816" s="4">
        <v>0.3</v>
      </c>
      <c r="L1816" s="4">
        <v>0.55000000000000004</v>
      </c>
    </row>
    <row r="1817" spans="1:12" ht="15.75" x14ac:dyDescent="0.25">
      <c r="A1817" s="4" t="s">
        <v>1909</v>
      </c>
      <c r="B1817" s="4" t="s">
        <v>2615</v>
      </c>
      <c r="C1817" s="4" t="s">
        <v>1240</v>
      </c>
      <c r="D1817" s="4" t="s">
        <v>1457</v>
      </c>
      <c r="E1817" s="4">
        <v>4</v>
      </c>
      <c r="F1817" s="4">
        <v>2</v>
      </c>
      <c r="G1817" s="4">
        <v>2</v>
      </c>
      <c r="H1817" s="4" t="s">
        <v>2616</v>
      </c>
      <c r="I1817" s="4">
        <v>0</v>
      </c>
      <c r="J1817" s="4">
        <v>0</v>
      </c>
      <c r="K1817" s="4">
        <v>0.16</v>
      </c>
      <c r="L1817" s="4">
        <v>0.55000000000000004</v>
      </c>
    </row>
    <row r="1818" spans="1:12" ht="15.75" x14ac:dyDescent="0.25">
      <c r="A1818" s="4" t="s">
        <v>1909</v>
      </c>
      <c r="B1818" s="4" t="s">
        <v>2682</v>
      </c>
      <c r="C1818" s="4" t="s">
        <v>1247</v>
      </c>
      <c r="D1818" s="4" t="s">
        <v>1457</v>
      </c>
      <c r="E1818" s="4">
        <v>4</v>
      </c>
      <c r="F1818" s="4">
        <v>2</v>
      </c>
      <c r="G1818" s="4">
        <v>2</v>
      </c>
      <c r="H1818" s="4" t="s">
        <v>2683</v>
      </c>
      <c r="I1818" s="4">
        <v>0</v>
      </c>
      <c r="J1818" s="4">
        <v>0</v>
      </c>
      <c r="K1818" s="4">
        <v>0.36</v>
      </c>
      <c r="L1818" s="4">
        <v>0.55000000000000004</v>
      </c>
    </row>
    <row r="1819" spans="1:12" ht="15.75" x14ac:dyDescent="0.25">
      <c r="A1819" s="4" t="s">
        <v>1909</v>
      </c>
      <c r="B1819" s="4" t="s">
        <v>2592</v>
      </c>
      <c r="C1819" s="4" t="s">
        <v>1224</v>
      </c>
      <c r="D1819" s="4" t="s">
        <v>1457</v>
      </c>
      <c r="E1819" s="4">
        <v>4</v>
      </c>
      <c r="F1819" s="4">
        <v>2</v>
      </c>
      <c r="G1819" s="4">
        <v>2</v>
      </c>
      <c r="H1819" s="4" t="s">
        <v>2593</v>
      </c>
      <c r="I1819" s="4">
        <v>0</v>
      </c>
      <c r="J1819" s="4">
        <v>0</v>
      </c>
      <c r="K1819" s="4">
        <v>0.17</v>
      </c>
      <c r="L1819" s="4">
        <v>0.55000000000000004</v>
      </c>
    </row>
    <row r="1820" spans="1:12" ht="15.75" x14ac:dyDescent="0.25">
      <c r="A1820" s="4" t="s">
        <v>1909</v>
      </c>
      <c r="B1820" s="4" t="s">
        <v>2285</v>
      </c>
      <c r="C1820" s="4" t="s">
        <v>647</v>
      </c>
      <c r="D1820" s="4" t="s">
        <v>1457</v>
      </c>
      <c r="E1820" s="4">
        <v>4</v>
      </c>
      <c r="F1820" s="4">
        <v>2</v>
      </c>
      <c r="G1820" s="4">
        <v>2</v>
      </c>
      <c r="H1820" s="4" t="s">
        <v>2286</v>
      </c>
      <c r="I1820" s="4">
        <v>0</v>
      </c>
      <c r="J1820" s="4">
        <v>0</v>
      </c>
      <c r="K1820" s="4">
        <v>0.42</v>
      </c>
      <c r="L1820" s="4">
        <v>0.55000000000000004</v>
      </c>
    </row>
    <row r="1821" spans="1:12" ht="15.75" x14ac:dyDescent="0.25">
      <c r="A1821" s="4" t="s">
        <v>1909</v>
      </c>
      <c r="B1821" s="4" t="s">
        <v>2477</v>
      </c>
      <c r="C1821" s="4" t="s">
        <v>1238</v>
      </c>
      <c r="D1821" s="4" t="s">
        <v>522</v>
      </c>
      <c r="E1821" s="4">
        <v>3</v>
      </c>
      <c r="F1821" s="4">
        <v>1.5</v>
      </c>
      <c r="G1821" s="4">
        <v>2</v>
      </c>
      <c r="H1821" s="4" t="s">
        <v>2478</v>
      </c>
      <c r="I1821" s="4">
        <v>0</v>
      </c>
      <c r="J1821" s="4">
        <v>0</v>
      </c>
      <c r="K1821" s="4">
        <v>0.17</v>
      </c>
      <c r="L1821" s="4">
        <v>0.55000000000000004</v>
      </c>
    </row>
    <row r="1822" spans="1:12" ht="15.75" x14ac:dyDescent="0.25">
      <c r="A1822" s="4" t="s">
        <v>1909</v>
      </c>
      <c r="B1822" s="4" t="s">
        <v>2562</v>
      </c>
      <c r="C1822" s="4" t="s">
        <v>127</v>
      </c>
      <c r="D1822" s="4" t="s">
        <v>522</v>
      </c>
      <c r="E1822" s="4">
        <v>3</v>
      </c>
      <c r="F1822" s="4">
        <v>1.5</v>
      </c>
      <c r="G1822" s="4">
        <v>2</v>
      </c>
      <c r="H1822" s="4" t="s">
        <v>2530</v>
      </c>
      <c r="I1822" s="4">
        <v>0</v>
      </c>
      <c r="J1822" s="4">
        <v>0</v>
      </c>
      <c r="K1822" s="4">
        <v>0.43</v>
      </c>
      <c r="L1822" s="4">
        <v>0.55000000000000004</v>
      </c>
    </row>
    <row r="1823" spans="1:12" ht="15.75" x14ac:dyDescent="0.25">
      <c r="A1823" s="4" t="s">
        <v>1909</v>
      </c>
      <c r="B1823" s="4" t="s">
        <v>2529</v>
      </c>
      <c r="C1823" s="4" t="s">
        <v>937</v>
      </c>
      <c r="D1823" s="4" t="s">
        <v>520</v>
      </c>
      <c r="E1823" s="4">
        <v>3</v>
      </c>
      <c r="F1823" s="4">
        <v>1.5</v>
      </c>
      <c r="G1823" s="4">
        <v>2</v>
      </c>
      <c r="H1823" s="4" t="s">
        <v>2530</v>
      </c>
      <c r="I1823" s="4">
        <v>0</v>
      </c>
      <c r="J1823" s="4">
        <v>0</v>
      </c>
      <c r="K1823" s="4">
        <v>0.43</v>
      </c>
      <c r="L1823" s="4">
        <v>0.55000000000000004</v>
      </c>
    </row>
    <row r="1824" spans="1:12" ht="15.75" x14ac:dyDescent="0.25">
      <c r="A1824" s="4" t="s">
        <v>1909</v>
      </c>
      <c r="B1824" s="4" t="s">
        <v>2706</v>
      </c>
      <c r="C1824" s="4" t="s">
        <v>1220</v>
      </c>
      <c r="D1824" s="4" t="s">
        <v>522</v>
      </c>
      <c r="E1824" s="4">
        <v>3</v>
      </c>
      <c r="F1824" s="4">
        <v>1.5</v>
      </c>
      <c r="G1824" s="4">
        <v>2</v>
      </c>
      <c r="H1824" s="4" t="s">
        <v>2707</v>
      </c>
      <c r="I1824" s="4">
        <v>0</v>
      </c>
      <c r="J1824" s="4">
        <v>0</v>
      </c>
      <c r="K1824" s="4">
        <v>0.17</v>
      </c>
      <c r="L1824" s="4">
        <v>0.55000000000000004</v>
      </c>
    </row>
    <row r="1825" spans="1:12" ht="15.75" x14ac:dyDescent="0.25">
      <c r="A1825" s="4" t="s">
        <v>1909</v>
      </c>
      <c r="B1825" s="4" t="s">
        <v>2547</v>
      </c>
      <c r="C1825" s="4" t="s">
        <v>1285</v>
      </c>
      <c r="D1825" s="4" t="s">
        <v>522</v>
      </c>
      <c r="E1825" s="4">
        <v>3</v>
      </c>
      <c r="F1825" s="4">
        <v>1.5</v>
      </c>
      <c r="G1825" s="4">
        <v>2</v>
      </c>
      <c r="H1825" s="4" t="s">
        <v>2548</v>
      </c>
      <c r="I1825" s="4">
        <v>0</v>
      </c>
      <c r="J1825" s="4">
        <v>0</v>
      </c>
      <c r="K1825" s="4">
        <v>0.22</v>
      </c>
      <c r="L1825" s="4">
        <v>0.55000000000000004</v>
      </c>
    </row>
    <row r="1826" spans="1:12" ht="15.75" x14ac:dyDescent="0.25">
      <c r="A1826" s="4" t="s">
        <v>1909</v>
      </c>
      <c r="B1826" s="4" t="s">
        <v>2619</v>
      </c>
      <c r="C1826" s="4" t="s">
        <v>1228</v>
      </c>
      <c r="D1826" s="4" t="s">
        <v>522</v>
      </c>
      <c r="E1826" s="4">
        <v>3</v>
      </c>
      <c r="F1826" s="4">
        <v>1.5</v>
      </c>
      <c r="G1826" s="4">
        <v>2</v>
      </c>
      <c r="H1826" s="4" t="s">
        <v>2620</v>
      </c>
      <c r="I1826" s="4">
        <v>0</v>
      </c>
      <c r="J1826" s="4">
        <v>0</v>
      </c>
      <c r="K1826" s="4">
        <v>0.08</v>
      </c>
      <c r="L1826" s="4">
        <v>0.55000000000000004</v>
      </c>
    </row>
    <row r="1827" spans="1:12" ht="15.75" x14ac:dyDescent="0.25">
      <c r="A1827" s="4" t="s">
        <v>1909</v>
      </c>
      <c r="B1827" s="4" t="s">
        <v>2623</v>
      </c>
      <c r="C1827" s="4" t="s">
        <v>1269</v>
      </c>
      <c r="D1827" s="4" t="s">
        <v>520</v>
      </c>
      <c r="E1827" s="4">
        <v>3</v>
      </c>
      <c r="F1827" s="4">
        <v>1.5</v>
      </c>
      <c r="G1827" s="4">
        <v>2</v>
      </c>
      <c r="H1827" s="4" t="s">
        <v>2624</v>
      </c>
      <c r="I1827" s="4">
        <v>0</v>
      </c>
      <c r="J1827" s="4">
        <v>0</v>
      </c>
      <c r="K1827" s="4">
        <v>0.38</v>
      </c>
      <c r="L1827" s="4">
        <v>0.55000000000000004</v>
      </c>
    </row>
    <row r="1828" spans="1:12" ht="15.75" x14ac:dyDescent="0.25">
      <c r="A1828" s="4" t="s">
        <v>1909</v>
      </c>
      <c r="B1828" s="4" t="s">
        <v>2613</v>
      </c>
      <c r="C1828" s="4" t="s">
        <v>582</v>
      </c>
      <c r="D1828" s="4" t="s">
        <v>520</v>
      </c>
      <c r="E1828" s="4">
        <v>3</v>
      </c>
      <c r="F1828" s="4">
        <v>1.5</v>
      </c>
      <c r="G1828" s="4">
        <v>2</v>
      </c>
      <c r="H1828" s="4" t="s">
        <v>2614</v>
      </c>
      <c r="I1828" s="4">
        <v>0</v>
      </c>
      <c r="J1828" s="4">
        <v>0</v>
      </c>
      <c r="K1828" s="4">
        <v>0.32</v>
      </c>
      <c r="L1828" s="4">
        <v>0.55000000000000004</v>
      </c>
    </row>
    <row r="1829" spans="1:12" ht="15.75" x14ac:dyDescent="0.25">
      <c r="A1829" s="4" t="s">
        <v>1909</v>
      </c>
      <c r="B1829" s="4" t="s">
        <v>2491</v>
      </c>
      <c r="C1829" s="4" t="s">
        <v>1131</v>
      </c>
      <c r="D1829" s="4" t="s">
        <v>522</v>
      </c>
      <c r="E1829" s="4">
        <v>3</v>
      </c>
      <c r="F1829" s="4">
        <v>1.5</v>
      </c>
      <c r="G1829" s="4">
        <v>2</v>
      </c>
      <c r="H1829" s="4" t="s">
        <v>2492</v>
      </c>
      <c r="I1829" s="4">
        <v>0</v>
      </c>
      <c r="J1829" s="4">
        <v>0</v>
      </c>
      <c r="K1829" s="4">
        <v>0.24</v>
      </c>
      <c r="L1829" s="4">
        <v>0.55000000000000004</v>
      </c>
    </row>
    <row r="1830" spans="1:12" ht="15.75" x14ac:dyDescent="0.25">
      <c r="A1830" s="4" t="s">
        <v>1909</v>
      </c>
      <c r="B1830" s="4" t="s">
        <v>2617</v>
      </c>
      <c r="C1830" s="4" t="s">
        <v>1106</v>
      </c>
      <c r="D1830" s="4" t="s">
        <v>528</v>
      </c>
      <c r="E1830" s="4">
        <v>2</v>
      </c>
      <c r="F1830" s="4">
        <v>1</v>
      </c>
      <c r="G1830" s="4">
        <v>2</v>
      </c>
      <c r="H1830" s="4" t="s">
        <v>2618</v>
      </c>
      <c r="I1830" s="4">
        <v>0</v>
      </c>
      <c r="J1830" s="4">
        <v>0</v>
      </c>
      <c r="K1830" s="4">
        <v>0.13</v>
      </c>
      <c r="L1830" s="4">
        <v>0.55000000000000004</v>
      </c>
    </row>
    <row r="1831" spans="1:12" ht="15.75" x14ac:dyDescent="0.25">
      <c r="A1831" s="4" t="s">
        <v>1909</v>
      </c>
      <c r="B1831" s="4" t="s">
        <v>2313</v>
      </c>
      <c r="C1831" s="4" t="s">
        <v>1249</v>
      </c>
      <c r="D1831" s="4" t="s">
        <v>529</v>
      </c>
      <c r="E1831" s="4">
        <v>2</v>
      </c>
      <c r="F1831" s="4">
        <v>1</v>
      </c>
      <c r="G1831" s="4">
        <v>2</v>
      </c>
      <c r="H1831" s="4" t="s">
        <v>2314</v>
      </c>
      <c r="I1831" s="4">
        <v>0</v>
      </c>
      <c r="J1831" s="4">
        <v>0</v>
      </c>
      <c r="K1831" s="4">
        <v>0.22</v>
      </c>
      <c r="L1831" s="4">
        <v>0.55000000000000004</v>
      </c>
    </row>
    <row r="1832" spans="1:12" ht="15.75" x14ac:dyDescent="0.25">
      <c r="A1832" s="4" t="s">
        <v>1909</v>
      </c>
      <c r="B1832" s="4" t="s">
        <v>2328</v>
      </c>
      <c r="C1832" s="4" t="s">
        <v>717</v>
      </c>
      <c r="D1832" s="4" t="s">
        <v>529</v>
      </c>
      <c r="E1832" s="4">
        <v>2</v>
      </c>
      <c r="F1832" s="4">
        <v>1</v>
      </c>
      <c r="G1832" s="4">
        <v>2</v>
      </c>
      <c r="H1832" s="4" t="s">
        <v>2329</v>
      </c>
      <c r="I1832" s="4">
        <v>0</v>
      </c>
      <c r="J1832" s="4">
        <v>0</v>
      </c>
      <c r="K1832" s="4">
        <v>0.18</v>
      </c>
      <c r="L1832" s="4">
        <v>0.55000000000000004</v>
      </c>
    </row>
    <row r="1833" spans="1:12" ht="15.75" x14ac:dyDescent="0.25">
      <c r="A1833" s="4" t="s">
        <v>1909</v>
      </c>
      <c r="B1833" s="4" t="s">
        <v>2210</v>
      </c>
      <c r="C1833" s="4" t="s">
        <v>678</v>
      </c>
      <c r="D1833" s="4" t="s">
        <v>528</v>
      </c>
      <c r="E1833" s="4">
        <v>2</v>
      </c>
      <c r="F1833" s="4">
        <v>1</v>
      </c>
      <c r="G1833" s="4">
        <v>2</v>
      </c>
      <c r="H1833" s="4" t="s">
        <v>2211</v>
      </c>
      <c r="I1833" s="4">
        <v>0</v>
      </c>
      <c r="J1833" s="4">
        <v>0</v>
      </c>
      <c r="K1833" s="4">
        <v>0.33</v>
      </c>
      <c r="L1833" s="4">
        <v>0.55000000000000004</v>
      </c>
    </row>
    <row r="1834" spans="1:12" ht="15.75" x14ac:dyDescent="0.25">
      <c r="A1834" s="4" t="s">
        <v>1909</v>
      </c>
      <c r="B1834" s="4" t="s">
        <v>2563</v>
      </c>
      <c r="C1834" s="4" t="s">
        <v>2564</v>
      </c>
      <c r="D1834" s="4" t="s">
        <v>528</v>
      </c>
      <c r="E1834" s="4">
        <v>2</v>
      </c>
      <c r="F1834" s="4">
        <v>1</v>
      </c>
      <c r="G1834" s="4">
        <v>2</v>
      </c>
      <c r="H1834" s="4" t="s">
        <v>2565</v>
      </c>
      <c r="I1834" s="4">
        <v>0</v>
      </c>
      <c r="J1834" s="4">
        <v>0</v>
      </c>
      <c r="K1834" s="4">
        <v>0.22</v>
      </c>
      <c r="L1834" s="4">
        <v>0.55000000000000004</v>
      </c>
    </row>
    <row r="1835" spans="1:12" ht="15.75" x14ac:dyDescent="0.25">
      <c r="A1835" s="4" t="s">
        <v>1909</v>
      </c>
      <c r="B1835" s="4" t="s">
        <v>2775</v>
      </c>
      <c r="C1835" s="4" t="s">
        <v>1275</v>
      </c>
      <c r="D1835" s="4" t="s">
        <v>528</v>
      </c>
      <c r="E1835" s="4">
        <v>2</v>
      </c>
      <c r="F1835" s="4">
        <v>1</v>
      </c>
      <c r="G1835" s="4">
        <v>2</v>
      </c>
      <c r="H1835" s="4" t="s">
        <v>2776</v>
      </c>
      <c r="I1835" s="4">
        <v>0</v>
      </c>
      <c r="J1835" s="4">
        <v>0</v>
      </c>
      <c r="K1835" s="4">
        <v>0.36</v>
      </c>
      <c r="L1835" s="4">
        <v>0.55000000000000004</v>
      </c>
    </row>
    <row r="1836" spans="1:12" ht="15.75" x14ac:dyDescent="0.25">
      <c r="A1836" s="4" t="s">
        <v>1909</v>
      </c>
      <c r="B1836" s="4" t="s">
        <v>2172</v>
      </c>
      <c r="C1836" s="4" t="s">
        <v>820</v>
      </c>
      <c r="D1836" s="4" t="s">
        <v>528</v>
      </c>
      <c r="E1836" s="4">
        <v>2</v>
      </c>
      <c r="F1836" s="4">
        <v>1</v>
      </c>
      <c r="G1836" s="4">
        <v>2</v>
      </c>
      <c r="H1836" s="4" t="s">
        <v>2173</v>
      </c>
      <c r="I1836" s="4">
        <v>0</v>
      </c>
      <c r="J1836" s="4">
        <v>0</v>
      </c>
      <c r="K1836" s="4">
        <v>0.44</v>
      </c>
      <c r="L1836" s="4">
        <v>0.55000000000000004</v>
      </c>
    </row>
    <row r="1837" spans="1:12" ht="15.75" x14ac:dyDescent="0.25">
      <c r="A1837" s="4" t="s">
        <v>1909</v>
      </c>
      <c r="B1837" s="4" t="s">
        <v>2317</v>
      </c>
      <c r="C1837" s="4" t="s">
        <v>1251</v>
      </c>
      <c r="D1837" s="4" t="s">
        <v>529</v>
      </c>
      <c r="E1837" s="4">
        <v>2</v>
      </c>
      <c r="F1837" s="4">
        <v>1</v>
      </c>
      <c r="G1837" s="4">
        <v>2</v>
      </c>
      <c r="H1837" s="4" t="s">
        <v>2318</v>
      </c>
      <c r="I1837" s="4">
        <v>0</v>
      </c>
      <c r="J1837" s="4">
        <v>0</v>
      </c>
      <c r="K1837" s="4">
        <v>0.21</v>
      </c>
      <c r="L1837" s="4">
        <v>0.55000000000000004</v>
      </c>
    </row>
    <row r="1838" spans="1:12" ht="15.75" x14ac:dyDescent="0.25">
      <c r="A1838" s="4" t="s">
        <v>1909</v>
      </c>
      <c r="B1838" s="4" t="s">
        <v>2289</v>
      </c>
      <c r="C1838" s="4" t="s">
        <v>1443</v>
      </c>
      <c r="D1838" s="4" t="s">
        <v>528</v>
      </c>
      <c r="E1838" s="4">
        <v>2</v>
      </c>
      <c r="F1838" s="4">
        <v>1</v>
      </c>
      <c r="G1838" s="4">
        <v>2</v>
      </c>
      <c r="H1838" s="4" t="s">
        <v>2290</v>
      </c>
      <c r="I1838" s="4">
        <v>0</v>
      </c>
      <c r="J1838" s="4">
        <v>0</v>
      </c>
      <c r="K1838" s="4">
        <v>0.25</v>
      </c>
      <c r="L1838" s="4">
        <v>0.55000000000000004</v>
      </c>
    </row>
    <row r="1839" spans="1:12" ht="15.75" x14ac:dyDescent="0.25">
      <c r="A1839" s="4" t="s">
        <v>1909</v>
      </c>
      <c r="B1839" s="4" t="s">
        <v>2634</v>
      </c>
      <c r="C1839" s="4" t="s">
        <v>1162</v>
      </c>
      <c r="D1839" s="4" t="s">
        <v>528</v>
      </c>
      <c r="E1839" s="4">
        <v>2</v>
      </c>
      <c r="F1839" s="4">
        <v>1</v>
      </c>
      <c r="G1839" s="4">
        <v>2</v>
      </c>
      <c r="H1839" s="4" t="s">
        <v>2635</v>
      </c>
      <c r="I1839" s="4">
        <v>0</v>
      </c>
      <c r="J1839" s="4">
        <v>0</v>
      </c>
      <c r="K1839" s="4">
        <v>0.18</v>
      </c>
      <c r="L1839" s="4">
        <v>0.55000000000000004</v>
      </c>
    </row>
    <row r="1840" spans="1:12" ht="15.75" x14ac:dyDescent="0.25">
      <c r="A1840" s="4" t="s">
        <v>1909</v>
      </c>
      <c r="B1840" s="4" t="s">
        <v>2584</v>
      </c>
      <c r="C1840" s="4" t="s">
        <v>1289</v>
      </c>
      <c r="D1840" s="4" t="s">
        <v>528</v>
      </c>
      <c r="E1840" s="4">
        <v>2</v>
      </c>
      <c r="F1840" s="4">
        <v>1</v>
      </c>
      <c r="G1840" s="4">
        <v>2</v>
      </c>
      <c r="H1840" s="4" t="s">
        <v>2585</v>
      </c>
      <c r="I1840" s="4">
        <v>0</v>
      </c>
      <c r="J1840" s="4">
        <v>0</v>
      </c>
      <c r="K1840" s="4">
        <v>0.05</v>
      </c>
      <c r="L1840" s="4">
        <v>0.55000000000000004</v>
      </c>
    </row>
    <row r="1841" spans="1:12" ht="15.75" x14ac:dyDescent="0.25">
      <c r="A1841" s="4" t="s">
        <v>1909</v>
      </c>
      <c r="B1841" s="4" t="s">
        <v>2263</v>
      </c>
      <c r="C1841" s="4" t="s">
        <v>807</v>
      </c>
      <c r="D1841" s="4" t="s">
        <v>529</v>
      </c>
      <c r="E1841" s="4">
        <v>2</v>
      </c>
      <c r="F1841" s="4">
        <v>1</v>
      </c>
      <c r="G1841" s="4">
        <v>2</v>
      </c>
      <c r="H1841" s="4" t="s">
        <v>2264</v>
      </c>
      <c r="I1841" s="4">
        <v>0</v>
      </c>
      <c r="J1841" s="4">
        <v>0</v>
      </c>
      <c r="K1841" s="4">
        <v>0.28999999999999998</v>
      </c>
      <c r="L1841" s="4">
        <v>0.55000000000000004</v>
      </c>
    </row>
    <row r="1842" spans="1:12" ht="15.75" x14ac:dyDescent="0.25">
      <c r="A1842" s="4" t="s">
        <v>1909</v>
      </c>
      <c r="B1842" s="4" t="s">
        <v>2751</v>
      </c>
      <c r="C1842" s="4" t="s">
        <v>1273</v>
      </c>
      <c r="D1842" s="4" t="s">
        <v>528</v>
      </c>
      <c r="E1842" s="4">
        <v>2</v>
      </c>
      <c r="F1842" s="4">
        <v>1</v>
      </c>
      <c r="G1842" s="4">
        <v>2</v>
      </c>
      <c r="H1842" s="4" t="s">
        <v>2752</v>
      </c>
      <c r="I1842" s="4">
        <v>0</v>
      </c>
      <c r="J1842" s="4">
        <v>0</v>
      </c>
      <c r="K1842" s="4">
        <v>0.16</v>
      </c>
      <c r="L1842" s="4">
        <v>0.55000000000000004</v>
      </c>
    </row>
    <row r="1843" spans="1:12" ht="15.75" x14ac:dyDescent="0.25">
      <c r="A1843" s="4" t="s">
        <v>1909</v>
      </c>
      <c r="B1843" s="4" t="s">
        <v>2183</v>
      </c>
      <c r="C1843" s="4" t="s">
        <v>686</v>
      </c>
      <c r="D1843" s="4" t="s">
        <v>528</v>
      </c>
      <c r="E1843" s="4">
        <v>2</v>
      </c>
      <c r="F1843" s="4">
        <v>1</v>
      </c>
      <c r="G1843" s="4">
        <v>2</v>
      </c>
      <c r="H1843" s="4" t="s">
        <v>2184</v>
      </c>
      <c r="I1843" s="4">
        <v>0</v>
      </c>
      <c r="J1843" s="4">
        <v>0</v>
      </c>
      <c r="K1843" s="4">
        <v>0.5</v>
      </c>
      <c r="L1843" s="4">
        <v>0.55000000000000004</v>
      </c>
    </row>
    <row r="1844" spans="1:12" ht="15.75" x14ac:dyDescent="0.25">
      <c r="A1844" s="4" t="s">
        <v>1909</v>
      </c>
      <c r="B1844" s="4" t="s">
        <v>2590</v>
      </c>
      <c r="C1844" s="4" t="s">
        <v>827</v>
      </c>
      <c r="D1844" s="4" t="s">
        <v>528</v>
      </c>
      <c r="E1844" s="4">
        <v>2</v>
      </c>
      <c r="F1844" s="4">
        <v>1</v>
      </c>
      <c r="G1844" s="4">
        <v>2</v>
      </c>
      <c r="H1844" s="4" t="s">
        <v>2591</v>
      </c>
      <c r="I1844" s="4">
        <v>0</v>
      </c>
      <c r="J1844" s="4">
        <v>0</v>
      </c>
      <c r="K1844" s="4">
        <v>0.27</v>
      </c>
      <c r="L1844" s="4">
        <v>0.55000000000000004</v>
      </c>
    </row>
    <row r="1845" spans="1:12" ht="15.75" x14ac:dyDescent="0.25">
      <c r="A1845" s="4" t="s">
        <v>1909</v>
      </c>
      <c r="B1845" s="4" t="s">
        <v>2533</v>
      </c>
      <c r="C1845" s="4" t="s">
        <v>1090</v>
      </c>
      <c r="D1845" s="4" t="s">
        <v>528</v>
      </c>
      <c r="E1845" s="4">
        <v>2</v>
      </c>
      <c r="F1845" s="4">
        <v>1</v>
      </c>
      <c r="G1845" s="4">
        <v>2</v>
      </c>
      <c r="H1845" s="4" t="s">
        <v>2534</v>
      </c>
      <c r="I1845" s="4">
        <v>0</v>
      </c>
      <c r="J1845" s="4">
        <v>0</v>
      </c>
      <c r="K1845" s="4">
        <v>7.0000000000000007E-2</v>
      </c>
      <c r="L1845" s="4">
        <v>0.55000000000000004</v>
      </c>
    </row>
    <row r="1846" spans="1:12" ht="15.75" x14ac:dyDescent="0.25">
      <c r="A1846" s="4" t="s">
        <v>1909</v>
      </c>
      <c r="B1846" s="4" t="s">
        <v>2594</v>
      </c>
      <c r="C1846" s="4" t="s">
        <v>1173</v>
      </c>
      <c r="D1846" s="4" t="s">
        <v>528</v>
      </c>
      <c r="E1846" s="4">
        <v>2</v>
      </c>
      <c r="F1846" s="4">
        <v>1</v>
      </c>
      <c r="G1846" s="4">
        <v>2</v>
      </c>
      <c r="H1846" s="4" t="s">
        <v>2595</v>
      </c>
      <c r="I1846" s="4">
        <v>0</v>
      </c>
      <c r="J1846" s="4">
        <v>0</v>
      </c>
      <c r="K1846" s="4">
        <v>0.12</v>
      </c>
      <c r="L1846" s="4">
        <v>0.55000000000000004</v>
      </c>
    </row>
    <row r="1847" spans="1:12" ht="15.75" x14ac:dyDescent="0.25">
      <c r="A1847" s="4" t="s">
        <v>1909</v>
      </c>
      <c r="B1847" s="4" t="s">
        <v>2777</v>
      </c>
      <c r="C1847" s="4" t="s">
        <v>2778</v>
      </c>
      <c r="D1847" s="4" t="s">
        <v>528</v>
      </c>
      <c r="E1847" s="4">
        <v>2</v>
      </c>
      <c r="F1847" s="4">
        <v>1</v>
      </c>
      <c r="G1847" s="4">
        <v>2</v>
      </c>
      <c r="H1847" s="4" t="s">
        <v>2779</v>
      </c>
      <c r="I1847" s="4">
        <v>0</v>
      </c>
      <c r="J1847" s="4">
        <v>0</v>
      </c>
      <c r="K1847" s="4">
        <v>0.44</v>
      </c>
      <c r="L1847" s="4">
        <v>0.55000000000000004</v>
      </c>
    </row>
    <row r="1848" spans="1:12" ht="15.75" x14ac:dyDescent="0.25">
      <c r="A1848" s="4" t="s">
        <v>1909</v>
      </c>
      <c r="B1848" s="4" t="s">
        <v>2661</v>
      </c>
      <c r="C1848" s="4" t="s">
        <v>720</v>
      </c>
      <c r="D1848" s="4" t="s">
        <v>529</v>
      </c>
      <c r="E1848" s="4">
        <v>2</v>
      </c>
      <c r="F1848" s="4">
        <v>1</v>
      </c>
      <c r="G1848" s="4">
        <v>2</v>
      </c>
      <c r="H1848" s="4" t="s">
        <v>2633</v>
      </c>
      <c r="I1848" s="4">
        <v>0</v>
      </c>
      <c r="J1848" s="4">
        <v>0</v>
      </c>
      <c r="K1848" s="4">
        <v>0.5</v>
      </c>
      <c r="L1848" s="4">
        <v>0.55000000000000004</v>
      </c>
    </row>
    <row r="1849" spans="1:12" ht="15.75" x14ac:dyDescent="0.25">
      <c r="A1849" s="4" t="s">
        <v>1909</v>
      </c>
      <c r="B1849" s="4" t="s">
        <v>2596</v>
      </c>
      <c r="C1849" s="4" t="s">
        <v>1212</v>
      </c>
      <c r="D1849" s="4" t="s">
        <v>528</v>
      </c>
      <c r="E1849" s="4">
        <v>2</v>
      </c>
      <c r="F1849" s="4">
        <v>1</v>
      </c>
      <c r="G1849" s="4">
        <v>2</v>
      </c>
      <c r="H1849" s="4" t="s">
        <v>2597</v>
      </c>
      <c r="I1849" s="4">
        <v>0</v>
      </c>
      <c r="J1849" s="4">
        <v>0</v>
      </c>
      <c r="K1849" s="4">
        <v>0.09</v>
      </c>
      <c r="L1849" s="4">
        <v>0.55000000000000004</v>
      </c>
    </row>
    <row r="1850" spans="1:12" ht="15.75" x14ac:dyDescent="0.25">
      <c r="A1850" s="4" t="s">
        <v>1909</v>
      </c>
      <c r="B1850" s="4" t="s">
        <v>2276</v>
      </c>
      <c r="C1850" s="4" t="s">
        <v>732</v>
      </c>
      <c r="D1850" s="4" t="s">
        <v>529</v>
      </c>
      <c r="E1850" s="4">
        <v>2</v>
      </c>
      <c r="F1850" s="4">
        <v>1</v>
      </c>
      <c r="G1850" s="4">
        <v>2</v>
      </c>
      <c r="H1850" s="4" t="s">
        <v>2277</v>
      </c>
      <c r="I1850" s="4">
        <v>0</v>
      </c>
      <c r="J1850" s="4">
        <v>0</v>
      </c>
      <c r="K1850" s="4">
        <v>0.27</v>
      </c>
      <c r="L1850" s="4">
        <v>0.55000000000000004</v>
      </c>
    </row>
    <row r="1851" spans="1:12" ht="15.75" x14ac:dyDescent="0.25">
      <c r="A1851" s="4" t="s">
        <v>1909</v>
      </c>
      <c r="B1851" s="4" t="s">
        <v>2684</v>
      </c>
      <c r="C1851" s="4" t="s">
        <v>2685</v>
      </c>
      <c r="D1851" s="4" t="s">
        <v>528</v>
      </c>
      <c r="E1851" s="4">
        <v>2</v>
      </c>
      <c r="F1851" s="4">
        <v>1</v>
      </c>
      <c r="G1851" s="4">
        <v>2</v>
      </c>
      <c r="H1851" s="4" t="s">
        <v>2686</v>
      </c>
      <c r="I1851" s="4">
        <v>0</v>
      </c>
      <c r="J1851" s="4">
        <v>0</v>
      </c>
      <c r="K1851" s="4">
        <v>0.17</v>
      </c>
      <c r="L1851" s="4">
        <v>0.55000000000000004</v>
      </c>
    </row>
    <row r="1852" spans="1:12" ht="15.75" x14ac:dyDescent="0.25">
      <c r="A1852" s="4" t="s">
        <v>1909</v>
      </c>
      <c r="B1852" s="4" t="s">
        <v>2598</v>
      </c>
      <c r="C1852" s="4" t="s">
        <v>782</v>
      </c>
      <c r="D1852" s="4" t="s">
        <v>529</v>
      </c>
      <c r="E1852" s="4">
        <v>2</v>
      </c>
      <c r="F1852" s="4">
        <v>1</v>
      </c>
      <c r="G1852" s="4">
        <v>2</v>
      </c>
      <c r="H1852" s="4" t="s">
        <v>2599</v>
      </c>
      <c r="I1852" s="4">
        <v>0</v>
      </c>
      <c r="J1852" s="4">
        <v>0</v>
      </c>
      <c r="K1852" s="4">
        <v>0.2</v>
      </c>
      <c r="L1852" s="4">
        <v>0.55000000000000004</v>
      </c>
    </row>
  </sheetData>
  <mergeCells count="1">
    <mergeCell ref="N3:N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A1373C-91D3-478B-B79D-905D433FBC8D}">
  <dimension ref="A1:U18"/>
  <sheetViews>
    <sheetView tabSelected="1" workbookViewId="0">
      <selection activeCell="D41" sqref="D41"/>
    </sheetView>
  </sheetViews>
  <sheetFormatPr baseColWidth="10" defaultColWidth="9.140625" defaultRowHeight="12.75" x14ac:dyDescent="0.2"/>
  <cols>
    <col min="1" max="1" width="51" style="3" bestFit="1" customWidth="1"/>
    <col min="2" max="2" width="21" style="3" bestFit="1" customWidth="1"/>
    <col min="3" max="3" width="13.28515625" style="3" bestFit="1" customWidth="1"/>
    <col min="4" max="7" width="16.42578125" style="3" bestFit="1" customWidth="1"/>
    <col min="8" max="9" width="17.5703125" style="3" bestFit="1" customWidth="1"/>
    <col min="10" max="11" width="18.7109375" style="3" bestFit="1" customWidth="1"/>
    <col min="12" max="21" width="19.7109375" style="3" bestFit="1" customWidth="1"/>
    <col min="22" max="16384" width="9.140625" style="3"/>
  </cols>
  <sheetData>
    <row r="1" spans="1:21" x14ac:dyDescent="0.2">
      <c r="A1" s="3" t="s">
        <v>2780</v>
      </c>
      <c r="B1" s="3" t="s">
        <v>2781</v>
      </c>
      <c r="C1" s="3" t="s">
        <v>2782</v>
      </c>
      <c r="D1" s="3" t="s">
        <v>2783</v>
      </c>
      <c r="E1" s="3" t="s">
        <v>2784</v>
      </c>
      <c r="F1" s="3" t="s">
        <v>2785</v>
      </c>
      <c r="G1" s="3" t="s">
        <v>2786</v>
      </c>
      <c r="H1" s="3" t="s">
        <v>2787</v>
      </c>
      <c r="I1" s="3" t="s">
        <v>2788</v>
      </c>
      <c r="J1" s="3" t="s">
        <v>2789</v>
      </c>
      <c r="K1" s="3" t="s">
        <v>2790</v>
      </c>
      <c r="L1" s="3" t="s">
        <v>2791</v>
      </c>
      <c r="M1" s="3" t="s">
        <v>2792</v>
      </c>
      <c r="N1" s="3" t="s">
        <v>2793</v>
      </c>
      <c r="O1" s="3" t="s">
        <v>2794</v>
      </c>
      <c r="P1" s="3" t="s">
        <v>2795</v>
      </c>
      <c r="Q1" s="3" t="s">
        <v>2796</v>
      </c>
      <c r="R1" s="3" t="s">
        <v>2797</v>
      </c>
      <c r="S1" s="3" t="s">
        <v>2798</v>
      </c>
      <c r="T1" s="3" t="s">
        <v>2799</v>
      </c>
      <c r="U1" s="3" t="s">
        <v>2800</v>
      </c>
    </row>
    <row r="2" spans="1:21" x14ac:dyDescent="0.2">
      <c r="A2" s="3" t="s">
        <v>2801</v>
      </c>
      <c r="B2" s="3" t="s">
        <v>2802</v>
      </c>
      <c r="C2" s="3" t="s">
        <v>2803</v>
      </c>
      <c r="F2" s="3">
        <v>7</v>
      </c>
      <c r="G2" s="3">
        <v>3</v>
      </c>
      <c r="H2" s="3">
        <v>93</v>
      </c>
      <c r="I2" s="3">
        <v>100</v>
      </c>
      <c r="J2" s="3">
        <v>133</v>
      </c>
      <c r="K2" s="3">
        <v>142</v>
      </c>
      <c r="L2" s="3">
        <v>122</v>
      </c>
      <c r="M2" s="3">
        <v>127</v>
      </c>
      <c r="N2" s="3">
        <v>104</v>
      </c>
      <c r="O2" s="3">
        <v>87</v>
      </c>
      <c r="P2" s="3">
        <v>116</v>
      </c>
      <c r="Q2" s="3">
        <v>127</v>
      </c>
      <c r="R2" s="3">
        <v>95</v>
      </c>
      <c r="S2" s="3">
        <v>129</v>
      </c>
      <c r="T2" s="3">
        <v>129</v>
      </c>
      <c r="U2" s="3">
        <v>93</v>
      </c>
    </row>
    <row r="3" spans="1:21" x14ac:dyDescent="0.2">
      <c r="A3" s="3" t="s">
        <v>2804</v>
      </c>
      <c r="B3" s="3" t="s">
        <v>2805</v>
      </c>
      <c r="C3" s="3" t="s">
        <v>2806</v>
      </c>
      <c r="F3" s="3">
        <v>2</v>
      </c>
      <c r="H3" s="3">
        <v>84</v>
      </c>
      <c r="I3" s="3">
        <v>92</v>
      </c>
      <c r="J3" s="3">
        <v>117</v>
      </c>
      <c r="K3" s="3">
        <v>139</v>
      </c>
      <c r="L3" s="3">
        <v>122</v>
      </c>
      <c r="M3" s="3">
        <v>136</v>
      </c>
      <c r="N3" s="3">
        <v>102</v>
      </c>
      <c r="O3" s="3">
        <v>99</v>
      </c>
      <c r="P3" s="3">
        <v>130</v>
      </c>
      <c r="Q3" s="3">
        <v>157</v>
      </c>
      <c r="R3" s="3">
        <v>108</v>
      </c>
      <c r="S3" s="3">
        <v>164</v>
      </c>
      <c r="T3" s="3">
        <v>137</v>
      </c>
      <c r="U3" s="3">
        <v>90</v>
      </c>
    </row>
    <row r="4" spans="1:21" x14ac:dyDescent="0.2">
      <c r="A4" s="3" t="s">
        <v>2807</v>
      </c>
      <c r="B4" s="3" t="s">
        <v>2808</v>
      </c>
      <c r="C4" s="3" t="s">
        <v>2803</v>
      </c>
      <c r="F4" s="3">
        <v>1</v>
      </c>
      <c r="G4" s="3">
        <v>1</v>
      </c>
      <c r="H4" s="3">
        <v>63</v>
      </c>
      <c r="I4" s="3">
        <v>68</v>
      </c>
      <c r="J4" s="3">
        <v>65</v>
      </c>
      <c r="K4" s="3">
        <v>77</v>
      </c>
      <c r="L4" s="3">
        <v>66</v>
      </c>
      <c r="M4" s="3">
        <v>81</v>
      </c>
      <c r="N4" s="3">
        <v>64</v>
      </c>
      <c r="O4" s="3">
        <v>65</v>
      </c>
      <c r="P4" s="3">
        <v>79</v>
      </c>
      <c r="Q4" s="3">
        <v>99</v>
      </c>
      <c r="R4" s="3">
        <v>64</v>
      </c>
      <c r="S4" s="3">
        <v>94</v>
      </c>
      <c r="T4" s="3">
        <v>87</v>
      </c>
      <c r="U4" s="3">
        <v>60</v>
      </c>
    </row>
    <row r="5" spans="1:21" x14ac:dyDescent="0.2">
      <c r="A5" s="3" t="s">
        <v>2809</v>
      </c>
      <c r="B5" s="3" t="s">
        <v>2810</v>
      </c>
      <c r="C5" s="3" t="s">
        <v>2811</v>
      </c>
      <c r="G5" s="3">
        <v>2</v>
      </c>
      <c r="H5" s="3">
        <v>35</v>
      </c>
      <c r="I5" s="3">
        <v>41</v>
      </c>
      <c r="J5" s="3">
        <v>42</v>
      </c>
      <c r="K5" s="3">
        <v>47</v>
      </c>
      <c r="L5" s="3">
        <v>46</v>
      </c>
      <c r="M5" s="3">
        <v>61</v>
      </c>
      <c r="N5" s="3">
        <v>57</v>
      </c>
      <c r="O5" s="3">
        <v>51</v>
      </c>
      <c r="P5" s="3">
        <v>58</v>
      </c>
      <c r="Q5" s="3">
        <v>63</v>
      </c>
      <c r="R5" s="3">
        <v>57</v>
      </c>
      <c r="S5" s="3">
        <v>43</v>
      </c>
      <c r="T5" s="3">
        <v>63</v>
      </c>
      <c r="U5" s="3">
        <v>47</v>
      </c>
    </row>
    <row r="6" spans="1:21" x14ac:dyDescent="0.2">
      <c r="A6" s="3" t="s">
        <v>2812</v>
      </c>
      <c r="B6" s="3" t="s">
        <v>2813</v>
      </c>
      <c r="C6" s="3" t="s">
        <v>2803</v>
      </c>
      <c r="H6" s="3">
        <v>105</v>
      </c>
      <c r="I6" s="3">
        <v>114</v>
      </c>
      <c r="J6" s="3">
        <v>112</v>
      </c>
      <c r="K6" s="3">
        <v>138</v>
      </c>
      <c r="L6" s="3">
        <v>118</v>
      </c>
      <c r="M6" s="3">
        <v>133</v>
      </c>
      <c r="N6" s="3">
        <v>113</v>
      </c>
      <c r="O6" s="3">
        <v>115</v>
      </c>
      <c r="P6" s="3">
        <v>134</v>
      </c>
      <c r="Q6" s="3">
        <v>149</v>
      </c>
      <c r="R6" s="3">
        <v>110</v>
      </c>
      <c r="S6" s="3">
        <v>108</v>
      </c>
      <c r="T6" s="3">
        <v>135</v>
      </c>
      <c r="U6" s="3">
        <v>111</v>
      </c>
    </row>
    <row r="7" spans="1:21" x14ac:dyDescent="0.2">
      <c r="A7" s="3" t="s">
        <v>2814</v>
      </c>
      <c r="B7" s="3" t="s">
        <v>2815</v>
      </c>
      <c r="C7" s="3" t="s">
        <v>2803</v>
      </c>
      <c r="H7" s="3">
        <v>82</v>
      </c>
      <c r="I7" s="3">
        <v>96</v>
      </c>
      <c r="J7" s="3">
        <v>95</v>
      </c>
      <c r="K7" s="3">
        <v>99</v>
      </c>
      <c r="L7" s="3">
        <v>85</v>
      </c>
      <c r="M7" s="3">
        <v>130</v>
      </c>
      <c r="N7" s="3">
        <v>103</v>
      </c>
      <c r="O7" s="3">
        <v>88</v>
      </c>
      <c r="P7" s="3">
        <v>82</v>
      </c>
      <c r="Q7" s="3">
        <v>83</v>
      </c>
      <c r="R7" s="3">
        <v>44</v>
      </c>
      <c r="S7" s="3">
        <v>14</v>
      </c>
      <c r="T7" s="3">
        <v>72</v>
      </c>
      <c r="U7" s="3">
        <v>38</v>
      </c>
    </row>
    <row r="8" spans="1:21" x14ac:dyDescent="0.2">
      <c r="A8" s="3" t="s">
        <v>2816</v>
      </c>
      <c r="B8" s="3" t="s">
        <v>2817</v>
      </c>
      <c r="C8" s="3" t="s">
        <v>2818</v>
      </c>
      <c r="H8" s="3">
        <v>43</v>
      </c>
      <c r="I8" s="3">
        <v>39</v>
      </c>
      <c r="J8" s="3">
        <v>61</v>
      </c>
      <c r="K8" s="3">
        <v>49</v>
      </c>
      <c r="L8" s="3">
        <v>50</v>
      </c>
      <c r="M8" s="3">
        <v>58</v>
      </c>
      <c r="N8" s="3">
        <v>43</v>
      </c>
      <c r="O8" s="3">
        <v>43</v>
      </c>
      <c r="P8" s="3">
        <v>57</v>
      </c>
      <c r="Q8" s="3">
        <v>43</v>
      </c>
      <c r="R8" s="3">
        <v>39</v>
      </c>
      <c r="S8" s="3">
        <v>25</v>
      </c>
      <c r="T8" s="3">
        <v>54</v>
      </c>
      <c r="U8" s="3">
        <v>45</v>
      </c>
    </row>
    <row r="9" spans="1:21" x14ac:dyDescent="0.2">
      <c r="A9" s="3" t="s">
        <v>2819</v>
      </c>
      <c r="B9" s="3" t="s">
        <v>2820</v>
      </c>
      <c r="C9" s="3" t="s">
        <v>2821</v>
      </c>
      <c r="H9" s="3">
        <v>40</v>
      </c>
      <c r="I9" s="3">
        <v>37</v>
      </c>
      <c r="J9" s="3">
        <v>61</v>
      </c>
      <c r="K9" s="3">
        <v>49</v>
      </c>
      <c r="L9" s="3">
        <v>47</v>
      </c>
      <c r="M9" s="3">
        <v>60</v>
      </c>
      <c r="N9" s="3">
        <v>64</v>
      </c>
      <c r="O9" s="3">
        <v>50</v>
      </c>
      <c r="P9" s="3">
        <v>57</v>
      </c>
      <c r="Q9" s="3">
        <v>55</v>
      </c>
      <c r="R9" s="3">
        <v>58</v>
      </c>
      <c r="S9" s="3">
        <v>58</v>
      </c>
      <c r="T9" s="3">
        <v>58</v>
      </c>
      <c r="U9" s="3">
        <v>59</v>
      </c>
    </row>
    <row r="10" spans="1:21" x14ac:dyDescent="0.2">
      <c r="A10" s="3" t="s">
        <v>2822</v>
      </c>
      <c r="B10" s="3" t="s">
        <v>2823</v>
      </c>
      <c r="C10" s="3" t="s">
        <v>2818</v>
      </c>
      <c r="H10" s="3">
        <v>37</v>
      </c>
      <c r="I10" s="3">
        <v>45</v>
      </c>
      <c r="J10" s="3">
        <v>60</v>
      </c>
      <c r="K10" s="3">
        <v>62</v>
      </c>
      <c r="L10" s="3">
        <v>57</v>
      </c>
      <c r="M10" s="3">
        <v>65</v>
      </c>
      <c r="N10" s="3">
        <v>61</v>
      </c>
      <c r="O10" s="3">
        <v>45</v>
      </c>
      <c r="P10" s="3">
        <v>57</v>
      </c>
      <c r="Q10" s="3">
        <v>73</v>
      </c>
      <c r="R10" s="3">
        <v>55</v>
      </c>
      <c r="S10" s="3">
        <v>79</v>
      </c>
      <c r="T10" s="3">
        <v>63</v>
      </c>
      <c r="U10" s="3">
        <v>42</v>
      </c>
    </row>
    <row r="11" spans="1:21" x14ac:dyDescent="0.2">
      <c r="A11" s="3" t="s">
        <v>2824</v>
      </c>
      <c r="B11" s="3" t="s">
        <v>2825</v>
      </c>
      <c r="C11" s="3" t="s">
        <v>2803</v>
      </c>
      <c r="H11" s="3">
        <v>15</v>
      </c>
      <c r="I11" s="3">
        <v>16</v>
      </c>
      <c r="J11" s="3">
        <v>17</v>
      </c>
      <c r="K11" s="3">
        <v>19</v>
      </c>
      <c r="L11" s="3">
        <v>16</v>
      </c>
      <c r="M11" s="3">
        <v>19</v>
      </c>
      <c r="N11" s="3">
        <v>15</v>
      </c>
      <c r="O11" s="3">
        <v>16</v>
      </c>
      <c r="P11" s="3">
        <v>14</v>
      </c>
      <c r="Q11" s="3">
        <v>19</v>
      </c>
      <c r="R11" s="3">
        <v>15</v>
      </c>
      <c r="S11" s="3">
        <v>14</v>
      </c>
      <c r="T11" s="3">
        <v>22</v>
      </c>
      <c r="U11" s="3">
        <v>15</v>
      </c>
    </row>
    <row r="12" spans="1:21" x14ac:dyDescent="0.2">
      <c r="A12" s="3" t="s">
        <v>2826</v>
      </c>
      <c r="B12" s="3" t="s">
        <v>2827</v>
      </c>
      <c r="C12" s="3" t="s">
        <v>2821</v>
      </c>
      <c r="H12" s="3">
        <v>13</v>
      </c>
      <c r="I12" s="3">
        <v>15</v>
      </c>
      <c r="J12" s="3">
        <v>16</v>
      </c>
      <c r="K12" s="3">
        <v>10</v>
      </c>
      <c r="L12" s="3">
        <v>16</v>
      </c>
      <c r="M12" s="3">
        <v>19</v>
      </c>
      <c r="N12" s="3">
        <v>17</v>
      </c>
      <c r="O12" s="3">
        <v>17</v>
      </c>
      <c r="P12" s="3">
        <v>12</v>
      </c>
      <c r="Q12" s="3">
        <v>11</v>
      </c>
      <c r="R12" s="3">
        <v>14</v>
      </c>
      <c r="S12" s="3">
        <v>11</v>
      </c>
      <c r="T12" s="3">
        <v>13</v>
      </c>
      <c r="U12" s="3">
        <v>13</v>
      </c>
    </row>
    <row r="13" spans="1:21" x14ac:dyDescent="0.2">
      <c r="A13" s="3" t="s">
        <v>2828</v>
      </c>
      <c r="H13" s="3">
        <f t="shared" ref="H13:T13" si="0">SUM(H2:H12)</f>
        <v>610</v>
      </c>
      <c r="I13" s="3">
        <f t="shared" si="0"/>
        <v>663</v>
      </c>
      <c r="J13" s="3">
        <f t="shared" si="0"/>
        <v>779</v>
      </c>
      <c r="K13" s="3">
        <f t="shared" si="0"/>
        <v>831</v>
      </c>
      <c r="L13" s="3">
        <f t="shared" si="0"/>
        <v>745</v>
      </c>
      <c r="M13" s="3">
        <f t="shared" si="0"/>
        <v>889</v>
      </c>
      <c r="N13" s="3">
        <f t="shared" si="0"/>
        <v>743</v>
      </c>
      <c r="O13" s="3">
        <f t="shared" si="0"/>
        <v>676</v>
      </c>
      <c r="P13" s="3">
        <f t="shared" si="0"/>
        <v>796</v>
      </c>
      <c r="Q13" s="3">
        <f t="shared" si="0"/>
        <v>879</v>
      </c>
      <c r="R13" s="3">
        <f t="shared" si="0"/>
        <v>659</v>
      </c>
      <c r="S13" s="3">
        <f t="shared" si="0"/>
        <v>739</v>
      </c>
      <c r="T13" s="3">
        <f t="shared" si="0"/>
        <v>833</v>
      </c>
      <c r="U13" s="3">
        <f>SUM(U2:U12)</f>
        <v>613</v>
      </c>
    </row>
    <row r="15" spans="1:21" x14ac:dyDescent="0.2">
      <c r="A15" s="3" t="s">
        <v>2829</v>
      </c>
      <c r="B15" s="3" t="s">
        <v>2781</v>
      </c>
      <c r="C15" s="3" t="s">
        <v>2782</v>
      </c>
      <c r="D15" s="3" t="s">
        <v>2783</v>
      </c>
      <c r="E15" s="3" t="s">
        <v>2784</v>
      </c>
      <c r="F15" s="3" t="s">
        <v>2785</v>
      </c>
      <c r="G15" s="3" t="s">
        <v>2786</v>
      </c>
      <c r="H15" s="3" t="s">
        <v>2787</v>
      </c>
      <c r="I15" s="3" t="s">
        <v>2788</v>
      </c>
      <c r="J15" s="3" t="s">
        <v>2789</v>
      </c>
      <c r="K15" s="3" t="s">
        <v>2790</v>
      </c>
      <c r="L15" s="3" t="s">
        <v>2791</v>
      </c>
      <c r="M15" s="3" t="s">
        <v>2792</v>
      </c>
      <c r="N15" s="3" t="s">
        <v>2793</v>
      </c>
      <c r="O15" s="3" t="s">
        <v>2794</v>
      </c>
      <c r="P15" s="3" t="s">
        <v>2795</v>
      </c>
      <c r="Q15" s="3" t="s">
        <v>2796</v>
      </c>
      <c r="R15" s="3" t="s">
        <v>2797</v>
      </c>
      <c r="S15" s="3" t="s">
        <v>2798</v>
      </c>
      <c r="T15" s="3" t="s">
        <v>2799</v>
      </c>
      <c r="U15" s="3" t="s">
        <v>2800</v>
      </c>
    </row>
    <row r="16" spans="1:21" x14ac:dyDescent="0.2">
      <c r="A16" s="3" t="s">
        <v>2830</v>
      </c>
      <c r="B16" s="3" t="s">
        <v>2831</v>
      </c>
      <c r="C16" s="3" t="s">
        <v>2832</v>
      </c>
      <c r="H16" s="3">
        <v>120</v>
      </c>
      <c r="I16" s="3">
        <v>134</v>
      </c>
      <c r="L16" s="3">
        <v>157</v>
      </c>
      <c r="M16" s="3">
        <v>177</v>
      </c>
      <c r="N16" s="3">
        <v>174</v>
      </c>
      <c r="O16" s="3">
        <v>136</v>
      </c>
      <c r="P16" s="3">
        <v>165</v>
      </c>
      <c r="Q16" s="3">
        <v>152</v>
      </c>
      <c r="R16" s="3">
        <v>153</v>
      </c>
      <c r="S16" s="3">
        <v>115</v>
      </c>
      <c r="T16" s="3">
        <v>150</v>
      </c>
      <c r="U16" s="3">
        <v>164</v>
      </c>
    </row>
    <row r="17" spans="1:21" x14ac:dyDescent="0.2">
      <c r="A17" s="3" t="s">
        <v>2833</v>
      </c>
      <c r="B17" s="3" t="s">
        <v>2834</v>
      </c>
      <c r="C17" s="3" t="s">
        <v>2835</v>
      </c>
      <c r="H17" s="3">
        <v>115</v>
      </c>
      <c r="I17" s="3">
        <v>134</v>
      </c>
      <c r="J17" s="3">
        <v>143</v>
      </c>
      <c r="K17" s="3">
        <v>127</v>
      </c>
      <c r="Q17" s="3">
        <v>6</v>
      </c>
      <c r="S17" s="3">
        <v>6</v>
      </c>
      <c r="T17" s="3">
        <v>141</v>
      </c>
      <c r="U17" s="3">
        <v>128</v>
      </c>
    </row>
    <row r="18" spans="1:21" x14ac:dyDescent="0.2">
      <c r="A18" s="3" t="s">
        <v>2836</v>
      </c>
      <c r="B18" s="3" t="s">
        <v>2837</v>
      </c>
      <c r="C18" s="3" t="s">
        <v>2821</v>
      </c>
      <c r="H18" s="3">
        <v>28</v>
      </c>
      <c r="I18" s="3">
        <v>26</v>
      </c>
      <c r="L18" s="3">
        <v>30</v>
      </c>
      <c r="M18" s="3">
        <v>40</v>
      </c>
      <c r="N18" s="3">
        <v>30</v>
      </c>
      <c r="O18" s="3">
        <v>25</v>
      </c>
      <c r="P18" s="3">
        <v>23</v>
      </c>
      <c r="Q18" s="3">
        <v>16</v>
      </c>
      <c r="R18" s="3">
        <v>27</v>
      </c>
      <c r="S18" s="3">
        <v>12</v>
      </c>
      <c r="T18" s="3">
        <v>24</v>
      </c>
      <c r="U18" s="3">
        <v>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E8D05-BE62-40C4-A6C6-1718408846F6}">
  <dimension ref="A1:V504"/>
  <sheetViews>
    <sheetView workbookViewId="0">
      <selection activeCell="E16" sqref="E16"/>
    </sheetView>
  </sheetViews>
  <sheetFormatPr baseColWidth="10" defaultRowHeight="15" x14ac:dyDescent="0.25"/>
  <cols>
    <col min="1" max="1" width="16.140625" bestFit="1" customWidth="1"/>
  </cols>
  <sheetData>
    <row r="1" spans="1:22" s="6" customFormat="1" ht="15.75" thickBot="1" x14ac:dyDescent="0.3">
      <c r="B1" s="7" t="s">
        <v>2838</v>
      </c>
      <c r="C1" s="8"/>
      <c r="D1" s="9"/>
      <c r="E1" s="7" t="s">
        <v>2839</v>
      </c>
      <c r="F1" s="8"/>
      <c r="G1" s="9"/>
      <c r="H1" s="7" t="s">
        <v>2840</v>
      </c>
      <c r="I1" s="8"/>
      <c r="J1" s="9"/>
      <c r="K1" s="7" t="s">
        <v>2841</v>
      </c>
      <c r="L1" s="8"/>
      <c r="M1" s="9"/>
      <c r="N1" s="7" t="s">
        <v>2842</v>
      </c>
      <c r="O1" s="8"/>
      <c r="P1" s="9"/>
      <c r="Q1" s="7" t="s">
        <v>2843</v>
      </c>
      <c r="R1" s="8"/>
      <c r="S1" s="9"/>
      <c r="T1" s="7" t="s">
        <v>2844</v>
      </c>
      <c r="U1" s="8"/>
      <c r="V1" s="9"/>
    </row>
    <row r="2" spans="1:22" x14ac:dyDescent="0.25">
      <c r="A2" s="10" t="s">
        <v>2845</v>
      </c>
      <c r="B2" s="11" t="s">
        <v>2846</v>
      </c>
      <c r="C2" s="12"/>
      <c r="D2" s="13"/>
      <c r="E2" s="11" t="s">
        <v>2846</v>
      </c>
      <c r="F2" s="12"/>
      <c r="G2" s="13"/>
      <c r="H2" s="11" t="s">
        <v>2846</v>
      </c>
      <c r="I2" s="12"/>
      <c r="J2" s="13"/>
      <c r="K2" s="11" t="s">
        <v>2846</v>
      </c>
      <c r="L2" s="12"/>
      <c r="M2" s="13"/>
      <c r="N2" s="11" t="s">
        <v>2846</v>
      </c>
      <c r="O2" s="12"/>
      <c r="P2" s="13"/>
      <c r="Q2" s="11" t="s">
        <v>2846</v>
      </c>
      <c r="R2" s="12"/>
      <c r="S2" s="13"/>
      <c r="T2" s="11" t="s">
        <v>2846</v>
      </c>
      <c r="U2" s="12"/>
      <c r="V2" s="13"/>
    </row>
    <row r="3" spans="1:22" ht="15.75" thickBot="1" x14ac:dyDescent="0.3">
      <c r="A3" s="14"/>
      <c r="B3" s="15">
        <v>1</v>
      </c>
      <c r="C3" s="16">
        <v>2</v>
      </c>
      <c r="D3" s="17">
        <v>3</v>
      </c>
      <c r="E3" s="15">
        <v>1</v>
      </c>
      <c r="F3" s="16">
        <v>2</v>
      </c>
      <c r="G3" s="17">
        <v>3</v>
      </c>
      <c r="H3" s="15">
        <v>1</v>
      </c>
      <c r="I3" s="16">
        <v>2</v>
      </c>
      <c r="J3" s="17">
        <v>3</v>
      </c>
      <c r="K3" s="15">
        <v>1</v>
      </c>
      <c r="L3" s="16">
        <v>2</v>
      </c>
      <c r="M3" s="17">
        <v>3</v>
      </c>
      <c r="N3" s="15">
        <v>1</v>
      </c>
      <c r="O3" s="16">
        <v>2</v>
      </c>
      <c r="P3" s="17">
        <v>3</v>
      </c>
      <c r="Q3" s="15">
        <v>1</v>
      </c>
      <c r="R3" s="16">
        <v>2</v>
      </c>
      <c r="S3" s="17">
        <v>3</v>
      </c>
      <c r="T3" s="15">
        <v>1</v>
      </c>
      <c r="U3" s="16">
        <v>2</v>
      </c>
      <c r="V3" s="17">
        <v>3</v>
      </c>
    </row>
    <row r="4" spans="1:22" x14ac:dyDescent="0.25">
      <c r="A4" s="18">
        <v>250</v>
      </c>
      <c r="B4" s="19">
        <v>0.29604000000000003</v>
      </c>
      <c r="C4" s="19">
        <v>0.84839299999999995</v>
      </c>
      <c r="D4" s="19">
        <v>-1.1814800000000001</v>
      </c>
      <c r="E4" s="20">
        <v>0.16700899999999999</v>
      </c>
      <c r="F4" s="19">
        <v>0.26548300000000002</v>
      </c>
      <c r="G4" s="21">
        <v>0.30060700000000001</v>
      </c>
      <c r="H4" s="20">
        <v>0.28837499999999999</v>
      </c>
      <c r="I4" s="19">
        <v>0.477213</v>
      </c>
      <c r="J4" s="21">
        <v>0.56364300000000001</v>
      </c>
      <c r="K4" s="20">
        <v>-0.15254999999999999</v>
      </c>
      <c r="L4" s="19">
        <v>5.9035499999999998E-2</v>
      </c>
      <c r="M4" s="21">
        <v>5.9035499999999998E-2</v>
      </c>
      <c r="N4" s="20">
        <v>4.2109500000000004</v>
      </c>
      <c r="O4" s="19">
        <v>0.21590500000000001</v>
      </c>
      <c r="P4" s="21">
        <v>0.39968500000000001</v>
      </c>
      <c r="Q4" s="19">
        <v>0.123116</v>
      </c>
      <c r="R4" s="19">
        <v>0.16962099999999999</v>
      </c>
      <c r="S4" s="19">
        <v>1.17266</v>
      </c>
      <c r="T4" s="20">
        <v>9.4474299999999997E-2</v>
      </c>
      <c r="U4" s="19">
        <v>0.30725000000000002</v>
      </c>
      <c r="V4" s="21">
        <v>-0.743757</v>
      </c>
    </row>
    <row r="5" spans="1:22" x14ac:dyDescent="0.25">
      <c r="A5" s="18">
        <v>249.9</v>
      </c>
      <c r="B5" s="19">
        <v>0.29990099999999997</v>
      </c>
      <c r="C5" s="19">
        <v>0.83667999999999998</v>
      </c>
      <c r="D5" s="19">
        <v>-1.1761699999999999</v>
      </c>
      <c r="E5" s="20">
        <v>0.19290299999999999</v>
      </c>
      <c r="F5" s="19">
        <v>0.28553600000000001</v>
      </c>
      <c r="G5" s="21">
        <v>0.310311</v>
      </c>
      <c r="H5" s="20">
        <v>0.30253400000000003</v>
      </c>
      <c r="I5" s="19">
        <v>0.480661</v>
      </c>
      <c r="J5" s="21">
        <v>0.56566099999999997</v>
      </c>
      <c r="K5" s="20">
        <v>-0.17588999999999999</v>
      </c>
      <c r="L5" s="19">
        <v>2.6713299999999999E-2</v>
      </c>
      <c r="M5" s="21">
        <v>2.6713299999999999E-2</v>
      </c>
      <c r="N5" s="20">
        <v>4.2038200000000003</v>
      </c>
      <c r="O5" s="19">
        <v>0.21041799999999999</v>
      </c>
      <c r="P5" s="21">
        <v>0.39435999999999999</v>
      </c>
      <c r="Q5" s="19">
        <v>0.13095599999999999</v>
      </c>
      <c r="R5" s="19">
        <v>0.16891300000000001</v>
      </c>
      <c r="S5" s="19">
        <v>1.16256</v>
      </c>
      <c r="T5" s="20">
        <v>0.106895</v>
      </c>
      <c r="U5" s="19">
        <v>0.30824499999999999</v>
      </c>
      <c r="V5" s="21">
        <v>-0.75671200000000005</v>
      </c>
    </row>
    <row r="6" spans="1:22" x14ac:dyDescent="0.25">
      <c r="A6" s="18">
        <v>249.8</v>
      </c>
      <c r="B6" s="19">
        <v>0.29022900000000001</v>
      </c>
      <c r="C6" s="19">
        <v>0.84538500000000005</v>
      </c>
      <c r="D6" s="19">
        <v>-1.17292</v>
      </c>
      <c r="E6" s="20">
        <v>0.19103200000000001</v>
      </c>
      <c r="F6" s="19">
        <v>0.29457</v>
      </c>
      <c r="G6" s="21">
        <v>0.33352100000000001</v>
      </c>
      <c r="H6" s="20">
        <v>0.30579099999999998</v>
      </c>
      <c r="I6" s="19">
        <v>0.48164000000000001</v>
      </c>
      <c r="J6" s="21">
        <v>0.57322300000000004</v>
      </c>
      <c r="K6" s="20">
        <v>-0.18452499999999999</v>
      </c>
      <c r="L6" s="19">
        <v>-2.5843300000000001E-3</v>
      </c>
      <c r="M6" s="21">
        <v>-2.5843300000000001E-3</v>
      </c>
      <c r="N6" s="20">
        <v>4.19909</v>
      </c>
      <c r="O6" s="19">
        <v>0.20216700000000001</v>
      </c>
      <c r="P6" s="21">
        <v>0.38221699999999997</v>
      </c>
      <c r="Q6" s="19">
        <v>0.11377</v>
      </c>
      <c r="R6" s="19">
        <v>0.16536100000000001</v>
      </c>
      <c r="S6" s="19">
        <v>1.15388</v>
      </c>
      <c r="T6" s="20">
        <v>0.11774</v>
      </c>
      <c r="U6" s="19">
        <v>0.30150500000000002</v>
      </c>
      <c r="V6" s="21">
        <v>-0.74812000000000001</v>
      </c>
    </row>
    <row r="7" spans="1:22" x14ac:dyDescent="0.25">
      <c r="A7" s="18">
        <v>249.7</v>
      </c>
      <c r="B7" s="19">
        <v>0.29919200000000001</v>
      </c>
      <c r="C7" s="19">
        <v>0.84159700000000004</v>
      </c>
      <c r="D7" s="19">
        <v>-1.1971099999999999</v>
      </c>
      <c r="E7" s="20">
        <v>0.20308100000000001</v>
      </c>
      <c r="F7" s="19">
        <v>0.29261999999999999</v>
      </c>
      <c r="G7" s="21">
        <v>0.35314499999999999</v>
      </c>
      <c r="H7" s="20">
        <v>0.296155</v>
      </c>
      <c r="I7" s="19">
        <v>0.48479</v>
      </c>
      <c r="J7" s="21">
        <v>0.591943</v>
      </c>
      <c r="K7" s="20">
        <v>-0.20332900000000001</v>
      </c>
      <c r="L7" s="19">
        <v>-1.48036E-2</v>
      </c>
      <c r="M7" s="21">
        <v>-1.48036E-2</v>
      </c>
      <c r="N7" s="20">
        <v>4.1794500000000001</v>
      </c>
      <c r="O7" s="19">
        <v>0.19750000000000001</v>
      </c>
      <c r="P7" s="21">
        <v>0.39150200000000002</v>
      </c>
      <c r="Q7" s="19">
        <v>8.8097599999999998E-2</v>
      </c>
      <c r="R7" s="19">
        <v>0.15854799999999999</v>
      </c>
      <c r="S7" s="19">
        <v>1.1598999999999999</v>
      </c>
      <c r="T7" s="20">
        <v>0.13359799999999999</v>
      </c>
      <c r="U7" s="19">
        <v>0.30520700000000001</v>
      </c>
      <c r="V7" s="21">
        <v>-0.742649</v>
      </c>
    </row>
    <row r="8" spans="1:22" x14ac:dyDescent="0.25">
      <c r="A8" s="18">
        <v>249.6</v>
      </c>
      <c r="B8" s="19">
        <v>0.30083900000000002</v>
      </c>
      <c r="C8" s="19">
        <v>0.85594400000000004</v>
      </c>
      <c r="D8" s="19">
        <v>-1.2071000000000001</v>
      </c>
      <c r="E8" s="20">
        <v>0.228328</v>
      </c>
      <c r="F8" s="19">
        <v>0.30340899999999998</v>
      </c>
      <c r="G8" s="21">
        <v>0.34942299999999998</v>
      </c>
      <c r="H8" s="20">
        <v>0.30249399999999999</v>
      </c>
      <c r="I8" s="19">
        <v>0.48970799999999998</v>
      </c>
      <c r="J8" s="21">
        <v>0.60126400000000002</v>
      </c>
      <c r="K8" s="20">
        <v>-0.218144</v>
      </c>
      <c r="L8" s="19">
        <v>-1.7985999999999999E-2</v>
      </c>
      <c r="M8" s="21">
        <v>-1.7985999999999999E-2</v>
      </c>
      <c r="N8" s="20">
        <v>4.1448</v>
      </c>
      <c r="O8" s="19">
        <v>0.190001</v>
      </c>
      <c r="P8" s="21">
        <v>0.400474</v>
      </c>
      <c r="Q8" s="19">
        <v>9.1296600000000006E-2</v>
      </c>
      <c r="R8" s="19">
        <v>0.152056</v>
      </c>
      <c r="S8" s="19">
        <v>1.16859</v>
      </c>
      <c r="T8" s="20">
        <v>0.155585</v>
      </c>
      <c r="U8" s="19">
        <v>0.29604799999999998</v>
      </c>
      <c r="V8" s="21">
        <v>-0.73755800000000005</v>
      </c>
    </row>
    <row r="9" spans="1:22" x14ac:dyDescent="0.25">
      <c r="A9" s="18">
        <v>249.5</v>
      </c>
      <c r="B9" s="19">
        <v>0.29448400000000002</v>
      </c>
      <c r="C9" s="19">
        <v>0.85909000000000002</v>
      </c>
      <c r="D9" s="19">
        <v>-1.19526</v>
      </c>
      <c r="E9" s="20">
        <v>0.24731400000000001</v>
      </c>
      <c r="F9" s="19">
        <v>0.30202699999999999</v>
      </c>
      <c r="G9" s="21">
        <v>0.34309800000000001</v>
      </c>
      <c r="H9" s="20">
        <v>0.31177300000000002</v>
      </c>
      <c r="I9" s="19">
        <v>0.48540899999999998</v>
      </c>
      <c r="J9" s="21">
        <v>0.59417699999999996</v>
      </c>
      <c r="K9" s="20">
        <v>-0.22495699999999999</v>
      </c>
      <c r="L9" s="19">
        <v>-2.8425300000000001E-2</v>
      </c>
      <c r="M9" s="21">
        <v>-2.8425300000000001E-2</v>
      </c>
      <c r="N9" s="20">
        <v>4.1334999999999997</v>
      </c>
      <c r="O9" s="19">
        <v>0.17426700000000001</v>
      </c>
      <c r="P9" s="21">
        <v>0.37419000000000002</v>
      </c>
      <c r="Q9" s="19">
        <v>0.10763399999999999</v>
      </c>
      <c r="R9" s="19">
        <v>0.18509700000000001</v>
      </c>
      <c r="S9" s="19">
        <v>1.1770799999999999</v>
      </c>
      <c r="T9" s="20">
        <v>0.17129800000000001</v>
      </c>
      <c r="U9" s="19">
        <v>0.281995</v>
      </c>
      <c r="V9" s="21">
        <v>-0.72441199999999994</v>
      </c>
    </row>
    <row r="10" spans="1:22" x14ac:dyDescent="0.25">
      <c r="A10" s="18">
        <v>249.4</v>
      </c>
      <c r="B10" s="19">
        <v>0.27953800000000001</v>
      </c>
      <c r="C10" s="19">
        <v>0.85698600000000003</v>
      </c>
      <c r="D10" s="19">
        <v>-1.18713</v>
      </c>
      <c r="E10" s="20">
        <v>0.26778800000000003</v>
      </c>
      <c r="F10" s="19">
        <v>0.29280299999999998</v>
      </c>
      <c r="G10" s="21">
        <v>0.34092299999999998</v>
      </c>
      <c r="H10" s="20">
        <v>0.32922699999999999</v>
      </c>
      <c r="I10" s="19">
        <v>0.48644799999999999</v>
      </c>
      <c r="J10" s="21">
        <v>0.60489999999999999</v>
      </c>
      <c r="K10" s="20">
        <v>-0.22955600000000001</v>
      </c>
      <c r="L10" s="19">
        <v>-4.2767600000000003E-2</v>
      </c>
      <c r="M10" s="21">
        <v>-4.2767600000000003E-2</v>
      </c>
      <c r="N10" s="20">
        <v>4.1324199999999998</v>
      </c>
      <c r="O10" s="19">
        <v>0.16608800000000001</v>
      </c>
      <c r="P10" s="21">
        <v>0.33808700000000003</v>
      </c>
      <c r="Q10" s="19">
        <v>0.11620800000000001</v>
      </c>
      <c r="R10" s="19">
        <v>0.20172999999999999</v>
      </c>
      <c r="S10" s="19">
        <v>1.1642999999999999</v>
      </c>
      <c r="T10" s="20">
        <v>0.16484399999999999</v>
      </c>
      <c r="U10" s="19">
        <v>0.26729000000000003</v>
      </c>
      <c r="V10" s="21">
        <v>-0.70741900000000002</v>
      </c>
    </row>
    <row r="11" spans="1:22" x14ac:dyDescent="0.25">
      <c r="A11" s="18">
        <v>249.3</v>
      </c>
      <c r="B11" s="19">
        <v>0.265876</v>
      </c>
      <c r="C11" s="19">
        <v>0.85269600000000001</v>
      </c>
      <c r="D11" s="19">
        <v>-1.19</v>
      </c>
      <c r="E11" s="20">
        <v>0.28200500000000001</v>
      </c>
      <c r="F11" s="19">
        <v>0.29153899999999999</v>
      </c>
      <c r="G11" s="21">
        <v>0.34780100000000003</v>
      </c>
      <c r="H11" s="20">
        <v>0.33726099999999998</v>
      </c>
      <c r="I11" s="19">
        <v>0.48258299999999998</v>
      </c>
      <c r="J11" s="21">
        <v>0.60667800000000005</v>
      </c>
      <c r="K11" s="20">
        <v>-0.21785499999999999</v>
      </c>
      <c r="L11" s="19">
        <v>-4.4643700000000001E-2</v>
      </c>
      <c r="M11" s="21">
        <v>-4.4643700000000001E-2</v>
      </c>
      <c r="N11" s="20">
        <v>4.1486200000000002</v>
      </c>
      <c r="O11" s="19">
        <v>0.178062</v>
      </c>
      <c r="P11" s="21">
        <v>0.31856299999999999</v>
      </c>
      <c r="Q11" s="19">
        <v>0.114569</v>
      </c>
      <c r="R11" s="19">
        <v>0.20993200000000001</v>
      </c>
      <c r="S11" s="19">
        <v>1.1696599999999999</v>
      </c>
      <c r="T11" s="20">
        <v>0.153448</v>
      </c>
      <c r="U11" s="19">
        <v>0.25608700000000001</v>
      </c>
      <c r="V11" s="21">
        <v>-0.70990399999999998</v>
      </c>
    </row>
    <row r="12" spans="1:22" x14ac:dyDescent="0.25">
      <c r="A12" s="18">
        <v>249.2</v>
      </c>
      <c r="B12" s="19">
        <v>0.23682600000000001</v>
      </c>
      <c r="C12" s="19">
        <v>0.84018999999999999</v>
      </c>
      <c r="D12" s="19">
        <v>-1.18208</v>
      </c>
      <c r="E12" s="20">
        <v>0.277254</v>
      </c>
      <c r="F12" s="19">
        <v>0.29239199999999999</v>
      </c>
      <c r="G12" s="21">
        <v>0.35584900000000003</v>
      </c>
      <c r="H12" s="20">
        <v>0.31719399999999998</v>
      </c>
      <c r="I12" s="19">
        <v>0.48469200000000001</v>
      </c>
      <c r="J12" s="21">
        <v>0.59575</v>
      </c>
      <c r="K12" s="20">
        <v>-0.200152</v>
      </c>
      <c r="L12" s="19">
        <v>-5.02675E-2</v>
      </c>
      <c r="M12" s="21">
        <v>-5.02675E-2</v>
      </c>
      <c r="N12" s="20">
        <v>4.1614000000000004</v>
      </c>
      <c r="O12" s="19">
        <v>0.19198599999999999</v>
      </c>
      <c r="P12" s="21">
        <v>0.31020300000000001</v>
      </c>
      <c r="Q12" s="19">
        <v>0.109609</v>
      </c>
      <c r="R12" s="19">
        <v>0.21726100000000001</v>
      </c>
      <c r="S12" s="19">
        <v>1.1571899999999999</v>
      </c>
      <c r="T12" s="20">
        <v>0.13749900000000001</v>
      </c>
      <c r="U12" s="19">
        <v>0.26888800000000002</v>
      </c>
      <c r="V12" s="21">
        <v>-0.69858399999999998</v>
      </c>
    </row>
    <row r="13" spans="1:22" x14ac:dyDescent="0.25">
      <c r="A13" s="18">
        <v>249.1</v>
      </c>
      <c r="B13" s="19">
        <v>0.207177</v>
      </c>
      <c r="C13" s="19">
        <v>0.84659099999999998</v>
      </c>
      <c r="D13" s="19">
        <v>-1.1641300000000001</v>
      </c>
      <c r="E13" s="20">
        <v>0.26474300000000001</v>
      </c>
      <c r="F13" s="19">
        <v>0.303116</v>
      </c>
      <c r="G13" s="21">
        <v>0.35901699999999998</v>
      </c>
      <c r="H13" s="20">
        <v>0.30177399999999999</v>
      </c>
      <c r="I13" s="19">
        <v>0.48731000000000002</v>
      </c>
      <c r="J13" s="21">
        <v>0.57733299999999999</v>
      </c>
      <c r="K13" s="20">
        <v>-0.20049500000000001</v>
      </c>
      <c r="L13" s="19">
        <v>-6.0367799999999999E-2</v>
      </c>
      <c r="M13" s="21">
        <v>-6.0367799999999999E-2</v>
      </c>
      <c r="N13" s="20">
        <v>4.1735899999999999</v>
      </c>
      <c r="O13" s="19">
        <v>0.18765799999999999</v>
      </c>
      <c r="P13" s="21">
        <v>0.29321599999999998</v>
      </c>
      <c r="Q13" s="19">
        <v>9.7523799999999994E-2</v>
      </c>
      <c r="R13" s="19">
        <v>0.21613199999999999</v>
      </c>
      <c r="S13" s="19">
        <v>1.1442600000000001</v>
      </c>
      <c r="T13" s="20">
        <v>0.13112599999999999</v>
      </c>
      <c r="U13" s="19">
        <v>0.28206999999999999</v>
      </c>
      <c r="V13" s="21">
        <v>-0.68545500000000004</v>
      </c>
    </row>
    <row r="14" spans="1:22" x14ac:dyDescent="0.25">
      <c r="A14" s="18">
        <v>249</v>
      </c>
      <c r="B14" s="19">
        <v>0.19636899999999999</v>
      </c>
      <c r="C14" s="19">
        <v>0.85484700000000002</v>
      </c>
      <c r="D14" s="19">
        <v>-1.1401399999999999</v>
      </c>
      <c r="E14" s="20">
        <v>0.25489099999999998</v>
      </c>
      <c r="F14" s="19">
        <v>0.30535699999999999</v>
      </c>
      <c r="G14" s="21">
        <v>0.32875300000000002</v>
      </c>
      <c r="H14" s="20">
        <v>0.297184</v>
      </c>
      <c r="I14" s="19">
        <v>0.50168199999999996</v>
      </c>
      <c r="J14" s="21">
        <v>0.566716</v>
      </c>
      <c r="K14" s="20">
        <v>-0.22081300000000001</v>
      </c>
      <c r="L14" s="19">
        <v>-5.68672E-2</v>
      </c>
      <c r="M14" s="21">
        <v>-5.68672E-2</v>
      </c>
      <c r="N14" s="20">
        <v>4.18954</v>
      </c>
      <c r="O14" s="19">
        <v>0.19276699999999999</v>
      </c>
      <c r="P14" s="21">
        <v>0.28084399999999998</v>
      </c>
      <c r="Q14" s="19">
        <v>6.6390699999999997E-2</v>
      </c>
      <c r="R14" s="19">
        <v>0.20194200000000001</v>
      </c>
      <c r="S14" s="19">
        <v>1.14178</v>
      </c>
      <c r="T14" s="20">
        <v>0.13797400000000001</v>
      </c>
      <c r="U14" s="19">
        <v>0.29251199999999999</v>
      </c>
      <c r="V14" s="21">
        <v>-0.65380899999999997</v>
      </c>
    </row>
    <row r="15" spans="1:22" x14ac:dyDescent="0.25">
      <c r="A15" s="18">
        <v>248.9</v>
      </c>
      <c r="B15" s="19">
        <v>0.18695600000000001</v>
      </c>
      <c r="C15" s="19">
        <v>0.87166600000000005</v>
      </c>
      <c r="D15" s="19">
        <v>-1.13673</v>
      </c>
      <c r="E15" s="20">
        <v>0.258965</v>
      </c>
      <c r="F15" s="19">
        <v>0.29584899999999997</v>
      </c>
      <c r="G15" s="21">
        <v>0.33123799999999998</v>
      </c>
      <c r="H15" s="20">
        <v>0.29112700000000002</v>
      </c>
      <c r="I15" s="19">
        <v>0.50412900000000005</v>
      </c>
      <c r="J15" s="21">
        <v>0.54702899999999999</v>
      </c>
      <c r="K15" s="20">
        <v>-0.24879599999999999</v>
      </c>
      <c r="L15" s="19">
        <v>-5.1858500000000002E-2</v>
      </c>
      <c r="M15" s="21">
        <v>-5.1858500000000002E-2</v>
      </c>
      <c r="N15" s="20">
        <v>4.2185699999999997</v>
      </c>
      <c r="O15" s="19">
        <v>0.19614500000000001</v>
      </c>
      <c r="P15" s="21">
        <v>0.26927699999999999</v>
      </c>
      <c r="Q15" s="19">
        <v>6.8572999999999995E-2</v>
      </c>
      <c r="R15" s="19">
        <v>0.17951700000000001</v>
      </c>
      <c r="S15" s="19">
        <v>1.13747</v>
      </c>
      <c r="T15" s="20">
        <v>0.135489</v>
      </c>
      <c r="U15" s="19">
        <v>0.30208000000000002</v>
      </c>
      <c r="V15" s="21">
        <v>-0.64795199999999997</v>
      </c>
    </row>
    <row r="16" spans="1:22" x14ac:dyDescent="0.25">
      <c r="A16" s="18">
        <v>248.8</v>
      </c>
      <c r="B16" s="19">
        <v>0.18390200000000001</v>
      </c>
      <c r="C16" s="19">
        <v>0.889374</v>
      </c>
      <c r="D16" s="19">
        <v>-1.13866</v>
      </c>
      <c r="E16" s="20">
        <v>0.28160499999999999</v>
      </c>
      <c r="F16" s="19">
        <v>0.28451799999999999</v>
      </c>
      <c r="G16" s="21">
        <v>0.33123900000000001</v>
      </c>
      <c r="H16" s="20">
        <v>0.302203</v>
      </c>
      <c r="I16" s="19">
        <v>0.52846300000000002</v>
      </c>
      <c r="J16" s="21">
        <v>0.52927599999999997</v>
      </c>
      <c r="K16" s="20">
        <v>-0.25643199999999999</v>
      </c>
      <c r="L16" s="19">
        <v>-3.6323000000000001E-2</v>
      </c>
      <c r="M16" s="21">
        <v>-3.6323000000000001E-2</v>
      </c>
      <c r="N16" s="20">
        <v>4.2363400000000002</v>
      </c>
      <c r="O16" s="19">
        <v>0.20864199999999999</v>
      </c>
      <c r="P16" s="21">
        <v>0.25885200000000003</v>
      </c>
      <c r="Q16" s="19">
        <v>7.9114500000000004E-2</v>
      </c>
      <c r="R16" s="19">
        <v>0.14791799999999999</v>
      </c>
      <c r="S16" s="19">
        <v>1.1275500000000001</v>
      </c>
      <c r="T16" s="20">
        <v>0.152033</v>
      </c>
      <c r="U16" s="19">
        <v>0.32215199999999999</v>
      </c>
      <c r="V16" s="21">
        <v>-0.66285099999999997</v>
      </c>
    </row>
    <row r="17" spans="1:22" x14ac:dyDescent="0.25">
      <c r="A17" s="18">
        <v>248.7</v>
      </c>
      <c r="B17" s="19">
        <v>0.16503699999999999</v>
      </c>
      <c r="C17" s="19">
        <v>0.89227199999999995</v>
      </c>
      <c r="D17" s="19">
        <v>-1.1483699999999999</v>
      </c>
      <c r="E17" s="20">
        <v>0.29933999999999999</v>
      </c>
      <c r="F17" s="19">
        <v>0.26599600000000001</v>
      </c>
      <c r="G17" s="21">
        <v>0.34381899999999999</v>
      </c>
      <c r="H17" s="20">
        <v>0.31498700000000002</v>
      </c>
      <c r="I17" s="19">
        <v>0.53611699999999995</v>
      </c>
      <c r="J17" s="21">
        <v>0.53071999999999997</v>
      </c>
      <c r="K17" s="20">
        <v>-0.25310300000000002</v>
      </c>
      <c r="L17" s="19">
        <v>-1.9647499999999998E-2</v>
      </c>
      <c r="M17" s="21">
        <v>-1.9647499999999998E-2</v>
      </c>
      <c r="N17" s="20">
        <v>4.2241600000000004</v>
      </c>
      <c r="O17" s="19">
        <v>0.24051900000000001</v>
      </c>
      <c r="P17" s="21">
        <v>0.26481300000000002</v>
      </c>
      <c r="Q17" s="19">
        <v>5.6029299999999997E-2</v>
      </c>
      <c r="R17" s="19">
        <v>0.149232</v>
      </c>
      <c r="S17" s="19">
        <v>1.1033500000000001</v>
      </c>
      <c r="T17" s="20">
        <v>0.15354000000000001</v>
      </c>
      <c r="U17" s="19">
        <v>0.32444400000000001</v>
      </c>
      <c r="V17" s="21">
        <v>-0.67893199999999998</v>
      </c>
    </row>
    <row r="18" spans="1:22" x14ac:dyDescent="0.25">
      <c r="A18" s="18">
        <v>248.6</v>
      </c>
      <c r="B18" s="19">
        <v>0.12839600000000001</v>
      </c>
      <c r="C18" s="19">
        <v>0.91782399999999997</v>
      </c>
      <c r="D18" s="19">
        <v>-1.14836</v>
      </c>
      <c r="E18" s="20">
        <v>0.30102400000000001</v>
      </c>
      <c r="F18" s="19">
        <v>0.238565</v>
      </c>
      <c r="G18" s="21">
        <v>0.37328</v>
      </c>
      <c r="H18" s="20">
        <v>0.31824400000000003</v>
      </c>
      <c r="I18" s="19">
        <v>0.54018100000000002</v>
      </c>
      <c r="J18" s="21">
        <v>0.53104099999999999</v>
      </c>
      <c r="K18" s="20">
        <v>-0.26363399999999998</v>
      </c>
      <c r="L18" s="19">
        <v>-1.67239E-2</v>
      </c>
      <c r="M18" s="21">
        <v>-1.67239E-2</v>
      </c>
      <c r="N18" s="20">
        <v>4.2258500000000003</v>
      </c>
      <c r="O18" s="19">
        <v>0.26279400000000003</v>
      </c>
      <c r="P18" s="21">
        <v>0.279194</v>
      </c>
      <c r="Q18" s="19">
        <v>3.7396199999999997E-2</v>
      </c>
      <c r="R18" s="19">
        <v>0.135821</v>
      </c>
      <c r="S18" s="19">
        <v>1.0887100000000001</v>
      </c>
      <c r="T18" s="20">
        <v>0.16434799999999999</v>
      </c>
      <c r="U18" s="19">
        <v>0.31805600000000001</v>
      </c>
      <c r="V18" s="21">
        <v>-0.70275299999999996</v>
      </c>
    </row>
    <row r="19" spans="1:22" x14ac:dyDescent="0.25">
      <c r="A19" s="18">
        <v>248.5</v>
      </c>
      <c r="B19" s="19">
        <v>0.106488</v>
      </c>
      <c r="C19" s="19">
        <v>0.932168</v>
      </c>
      <c r="D19" s="19">
        <v>-1.1440300000000001</v>
      </c>
      <c r="E19" s="20">
        <v>0.32606400000000002</v>
      </c>
      <c r="F19" s="19">
        <v>0.21520400000000001</v>
      </c>
      <c r="G19" s="21">
        <v>0.40665499999999999</v>
      </c>
      <c r="H19" s="20">
        <v>0.29911700000000002</v>
      </c>
      <c r="I19" s="19">
        <v>0.55063399999999996</v>
      </c>
      <c r="J19" s="21">
        <v>0.53095999999999999</v>
      </c>
      <c r="K19" s="20">
        <v>-0.29425699999999999</v>
      </c>
      <c r="L19" s="19">
        <v>-1.0123699999999999E-2</v>
      </c>
      <c r="M19" s="21">
        <v>-1.0123699999999999E-2</v>
      </c>
      <c r="N19" s="20">
        <v>4.2308599999999998</v>
      </c>
      <c r="O19" s="19">
        <v>0.24729899999999999</v>
      </c>
      <c r="P19" s="21">
        <v>0.29392499999999999</v>
      </c>
      <c r="Q19" s="19">
        <v>2.8913600000000001E-2</v>
      </c>
      <c r="R19" s="19">
        <v>0.12798000000000001</v>
      </c>
      <c r="S19" s="19">
        <v>1.0843799999999999</v>
      </c>
      <c r="T19" s="20">
        <v>0.178761</v>
      </c>
      <c r="U19" s="19">
        <v>0.30671399999999999</v>
      </c>
      <c r="V19" s="21">
        <v>-0.70683300000000004</v>
      </c>
    </row>
    <row r="20" spans="1:22" x14ac:dyDescent="0.25">
      <c r="A20" s="18">
        <v>248.4</v>
      </c>
      <c r="B20" s="19">
        <v>8.8087200000000004E-2</v>
      </c>
      <c r="C20" s="19">
        <v>0.92394299999999996</v>
      </c>
      <c r="D20" s="19">
        <v>-1.1213500000000001</v>
      </c>
      <c r="E20" s="20">
        <v>0.35418699999999997</v>
      </c>
      <c r="F20" s="19">
        <v>0.17144200000000001</v>
      </c>
      <c r="G20" s="21">
        <v>0.42496400000000001</v>
      </c>
      <c r="H20" s="20">
        <v>0.28489100000000001</v>
      </c>
      <c r="I20" s="19">
        <v>0.56188000000000005</v>
      </c>
      <c r="J20" s="21">
        <v>0.52467900000000001</v>
      </c>
      <c r="K20" s="20">
        <v>-0.32511899999999999</v>
      </c>
      <c r="L20" s="19">
        <v>-5.9331300000000004E-4</v>
      </c>
      <c r="M20" s="21">
        <v>-5.9331300000000004E-4</v>
      </c>
      <c r="N20" s="20">
        <v>4.2367499999999998</v>
      </c>
      <c r="O20" s="19">
        <v>0.23124600000000001</v>
      </c>
      <c r="P20" s="21">
        <v>0.29856500000000002</v>
      </c>
      <c r="Q20" s="19">
        <v>1.4090500000000001E-2</v>
      </c>
      <c r="R20" s="19">
        <v>0.120681</v>
      </c>
      <c r="S20" s="19">
        <v>1.0795600000000001</v>
      </c>
      <c r="T20" s="20">
        <v>0.18113799999999999</v>
      </c>
      <c r="U20" s="19">
        <v>0.28685300000000002</v>
      </c>
      <c r="V20" s="21">
        <v>-0.70231200000000005</v>
      </c>
    </row>
    <row r="21" spans="1:22" x14ac:dyDescent="0.25">
      <c r="A21" s="18">
        <v>248.3</v>
      </c>
      <c r="B21" s="19">
        <v>8.32537E-2</v>
      </c>
      <c r="C21" s="19">
        <v>0.93189100000000002</v>
      </c>
      <c r="D21" s="19">
        <v>-1.11391</v>
      </c>
      <c r="E21" s="20">
        <v>0.37266899999999997</v>
      </c>
      <c r="F21" s="19">
        <v>0.136043</v>
      </c>
      <c r="G21" s="21">
        <v>0.44105699999999998</v>
      </c>
      <c r="H21" s="20">
        <v>0.27071800000000001</v>
      </c>
      <c r="I21" s="19">
        <v>0.563774</v>
      </c>
      <c r="J21" s="21">
        <v>0.52727199999999996</v>
      </c>
      <c r="K21" s="20">
        <v>-0.34471099999999999</v>
      </c>
      <c r="L21" s="19">
        <v>1.6316000000000001E-2</v>
      </c>
      <c r="M21" s="21">
        <v>1.6316000000000001E-2</v>
      </c>
      <c r="N21" s="20">
        <v>4.2228000000000003</v>
      </c>
      <c r="O21" s="19">
        <v>0.23258400000000001</v>
      </c>
      <c r="P21" s="21">
        <v>0.29856300000000002</v>
      </c>
      <c r="Q21" s="19">
        <v>-1.4800999999999999E-4</v>
      </c>
      <c r="R21" s="19">
        <v>0.12053</v>
      </c>
      <c r="S21" s="19">
        <v>1.0889599999999999</v>
      </c>
      <c r="T21" s="20">
        <v>0.16448699999999999</v>
      </c>
      <c r="U21" s="19">
        <v>0.29103899999999999</v>
      </c>
      <c r="V21" s="21">
        <v>-0.70599800000000001</v>
      </c>
    </row>
    <row r="22" spans="1:22" x14ac:dyDescent="0.25">
      <c r="A22" s="18">
        <v>248.2</v>
      </c>
      <c r="B22" s="19">
        <v>9.0802999999999995E-2</v>
      </c>
      <c r="C22" s="19">
        <v>0.93285600000000002</v>
      </c>
      <c r="D22" s="19">
        <v>-1.0942000000000001</v>
      </c>
      <c r="E22" s="20">
        <v>0.37926799999999999</v>
      </c>
      <c r="F22" s="19">
        <v>0.12911400000000001</v>
      </c>
      <c r="G22" s="21">
        <v>0.46595399999999998</v>
      </c>
      <c r="H22" s="20">
        <v>0.26236399999999999</v>
      </c>
      <c r="I22" s="19">
        <v>0.57905099999999998</v>
      </c>
      <c r="J22" s="21">
        <v>0.53391900000000003</v>
      </c>
      <c r="K22" s="20">
        <v>-0.34925899999999999</v>
      </c>
      <c r="L22" s="19">
        <v>2.3099499999999999E-2</v>
      </c>
      <c r="M22" s="21">
        <v>2.3099499999999999E-2</v>
      </c>
      <c r="N22" s="20">
        <v>4.2213200000000004</v>
      </c>
      <c r="O22" s="19">
        <v>0.23400499999999999</v>
      </c>
      <c r="P22" s="21">
        <v>0.31706899999999999</v>
      </c>
      <c r="Q22" s="19">
        <v>9.0637200000000002E-4</v>
      </c>
      <c r="R22" s="19">
        <v>0.110182</v>
      </c>
      <c r="S22" s="19">
        <v>1.0951299999999999</v>
      </c>
      <c r="T22" s="20">
        <v>0.159162</v>
      </c>
      <c r="U22" s="19">
        <v>0.285412</v>
      </c>
      <c r="V22" s="21">
        <v>-0.69046200000000002</v>
      </c>
    </row>
    <row r="23" spans="1:22" x14ac:dyDescent="0.25">
      <c r="A23" s="18">
        <v>248.1</v>
      </c>
      <c r="B23" s="19">
        <v>8.4806300000000001E-2</v>
      </c>
      <c r="C23" s="19">
        <v>0.91315299999999999</v>
      </c>
      <c r="D23" s="19">
        <v>-1.09762</v>
      </c>
      <c r="E23" s="20">
        <v>0.38554699999999997</v>
      </c>
      <c r="F23" s="19">
        <v>0.13022900000000001</v>
      </c>
      <c r="G23" s="21">
        <v>0.45865400000000001</v>
      </c>
      <c r="H23" s="20">
        <v>0.25171900000000003</v>
      </c>
      <c r="I23" s="19">
        <v>0.60263800000000001</v>
      </c>
      <c r="J23" s="21">
        <v>0.53296299999999996</v>
      </c>
      <c r="K23" s="20">
        <v>-0.34373300000000001</v>
      </c>
      <c r="L23" s="19">
        <v>2.1119200000000001E-2</v>
      </c>
      <c r="M23" s="21">
        <v>2.1119200000000001E-2</v>
      </c>
      <c r="N23" s="20">
        <v>4.2137399999999996</v>
      </c>
      <c r="O23" s="19">
        <v>0.227187</v>
      </c>
      <c r="P23" s="21">
        <v>0.33387499999999998</v>
      </c>
      <c r="Q23" s="19">
        <v>-2.84068E-4</v>
      </c>
      <c r="R23" s="19">
        <v>9.79439E-2</v>
      </c>
      <c r="S23" s="19">
        <v>1.10988</v>
      </c>
      <c r="T23" s="20">
        <v>0.17482</v>
      </c>
      <c r="U23" s="19">
        <v>0.27250000000000002</v>
      </c>
      <c r="V23" s="21">
        <v>-0.66059999999999997</v>
      </c>
    </row>
    <row r="24" spans="1:22" x14ac:dyDescent="0.25">
      <c r="A24" s="18">
        <v>248</v>
      </c>
      <c r="B24" s="19">
        <v>7.9608399999999996E-2</v>
      </c>
      <c r="C24" s="19">
        <v>0.89568000000000003</v>
      </c>
      <c r="D24" s="19">
        <v>-1.1148</v>
      </c>
      <c r="E24" s="20">
        <v>0.39577899999999999</v>
      </c>
      <c r="F24" s="19">
        <v>0.12855900000000001</v>
      </c>
      <c r="G24" s="21">
        <v>0.427865</v>
      </c>
      <c r="H24" s="20">
        <v>0.24329600000000001</v>
      </c>
      <c r="I24" s="19">
        <v>0.60931500000000005</v>
      </c>
      <c r="J24" s="21">
        <v>0.530555</v>
      </c>
      <c r="K24" s="20">
        <v>-0.33144299999999999</v>
      </c>
      <c r="L24" s="19">
        <v>1.89006E-2</v>
      </c>
      <c r="M24" s="21">
        <v>1.89006E-2</v>
      </c>
      <c r="N24" s="20">
        <v>4.2218200000000001</v>
      </c>
      <c r="O24" s="19">
        <v>0.23611099999999999</v>
      </c>
      <c r="P24" s="21">
        <v>0.33843499999999999</v>
      </c>
      <c r="Q24" s="19">
        <v>-9.0682999999999996E-3</v>
      </c>
      <c r="R24" s="19">
        <v>8.3278400000000002E-2</v>
      </c>
      <c r="S24" s="19">
        <v>1.1125</v>
      </c>
      <c r="T24" s="20">
        <v>0.16922100000000001</v>
      </c>
      <c r="U24" s="19">
        <v>0.26671</v>
      </c>
      <c r="V24" s="21">
        <v>-0.643787</v>
      </c>
    </row>
    <row r="25" spans="1:22" x14ac:dyDescent="0.25">
      <c r="A25" s="18">
        <v>247.9</v>
      </c>
      <c r="B25" s="19">
        <v>6.3147499999999995E-2</v>
      </c>
      <c r="C25" s="19">
        <v>0.87534900000000004</v>
      </c>
      <c r="D25" s="19">
        <v>-1.1227799999999999</v>
      </c>
      <c r="E25" s="20">
        <v>0.41088799999999998</v>
      </c>
      <c r="F25" s="19">
        <v>0.125837</v>
      </c>
      <c r="G25" s="21">
        <v>0.40804200000000002</v>
      </c>
      <c r="H25" s="20">
        <v>0.226662</v>
      </c>
      <c r="I25" s="19">
        <v>0.60144699999999995</v>
      </c>
      <c r="J25" s="21">
        <v>0.54073300000000002</v>
      </c>
      <c r="K25" s="20">
        <v>-0.34255099999999999</v>
      </c>
      <c r="L25" s="19">
        <v>3.5629299999999999E-4</v>
      </c>
      <c r="M25" s="21">
        <v>3.5629299999999999E-4</v>
      </c>
      <c r="N25" s="20">
        <v>4.2302200000000001</v>
      </c>
      <c r="O25" s="19">
        <v>0.26568599999999998</v>
      </c>
      <c r="P25" s="21">
        <v>0.33884300000000001</v>
      </c>
      <c r="Q25" s="19">
        <v>-3.4121199999999998E-3</v>
      </c>
      <c r="R25" s="19">
        <v>7.5491299999999997E-2</v>
      </c>
      <c r="S25" s="19">
        <v>1.0981000000000001</v>
      </c>
      <c r="T25" s="20">
        <v>0.15623699999999999</v>
      </c>
      <c r="U25" s="19">
        <v>0.25991300000000001</v>
      </c>
      <c r="V25" s="21">
        <v>-0.65454199999999996</v>
      </c>
    </row>
    <row r="26" spans="1:22" x14ac:dyDescent="0.25">
      <c r="A26" s="18">
        <v>247.8</v>
      </c>
      <c r="B26" s="19">
        <v>5.1493299999999999E-2</v>
      </c>
      <c r="C26" s="19">
        <v>0.84304299999999999</v>
      </c>
      <c r="D26" s="19">
        <v>-1.14218</v>
      </c>
      <c r="E26" s="20">
        <v>0.42822100000000002</v>
      </c>
      <c r="F26" s="19">
        <v>0.125608</v>
      </c>
      <c r="G26" s="21">
        <v>0.395478</v>
      </c>
      <c r="H26" s="20">
        <v>0.20235600000000001</v>
      </c>
      <c r="I26" s="19">
        <v>0.59216899999999995</v>
      </c>
      <c r="J26" s="21">
        <v>0.55120400000000003</v>
      </c>
      <c r="K26" s="20">
        <v>-0.35167700000000002</v>
      </c>
      <c r="L26" s="19">
        <v>-1.9202400000000001E-2</v>
      </c>
      <c r="M26" s="21">
        <v>-1.9202400000000001E-2</v>
      </c>
      <c r="N26" s="20">
        <v>4.19407</v>
      </c>
      <c r="O26" s="19">
        <v>0.281005</v>
      </c>
      <c r="P26" s="21">
        <v>0.32273800000000002</v>
      </c>
      <c r="Q26" s="19">
        <v>-1.11285E-2</v>
      </c>
      <c r="R26" s="19">
        <v>8.0055699999999994E-2</v>
      </c>
      <c r="S26" s="19">
        <v>1.08358</v>
      </c>
      <c r="T26" s="20">
        <v>0.152366</v>
      </c>
      <c r="U26" s="19">
        <v>0.27301900000000001</v>
      </c>
      <c r="V26" s="21">
        <v>-0.66832800000000003</v>
      </c>
    </row>
    <row r="27" spans="1:22" x14ac:dyDescent="0.25">
      <c r="A27" s="18">
        <v>247.7</v>
      </c>
      <c r="B27" s="19">
        <v>4.1545100000000001E-2</v>
      </c>
      <c r="C27" s="19">
        <v>0.83365400000000001</v>
      </c>
      <c r="D27" s="19">
        <v>-1.14951</v>
      </c>
      <c r="E27" s="20">
        <v>0.42782500000000001</v>
      </c>
      <c r="F27" s="19">
        <v>0.126887</v>
      </c>
      <c r="G27" s="21">
        <v>0.39546100000000001</v>
      </c>
      <c r="H27" s="20">
        <v>0.19348899999999999</v>
      </c>
      <c r="I27" s="19">
        <v>0.59775400000000001</v>
      </c>
      <c r="J27" s="21">
        <v>0.55500700000000003</v>
      </c>
      <c r="K27" s="20">
        <v>-0.34986</v>
      </c>
      <c r="L27" s="19">
        <v>-2.5917099999999998E-2</v>
      </c>
      <c r="M27" s="21">
        <v>-2.5917099999999998E-2</v>
      </c>
      <c r="N27" s="20">
        <v>4.1859000000000002</v>
      </c>
      <c r="O27" s="19">
        <v>0.29158800000000001</v>
      </c>
      <c r="P27" s="21">
        <v>0.32891100000000001</v>
      </c>
      <c r="Q27" s="19">
        <v>-1.43392E-2</v>
      </c>
      <c r="R27" s="19">
        <v>7.1279099999999998E-2</v>
      </c>
      <c r="S27" s="19">
        <v>1.06704</v>
      </c>
      <c r="T27" s="20">
        <v>0.15418899999999999</v>
      </c>
      <c r="U27" s="19">
        <v>0.27994999999999998</v>
      </c>
      <c r="V27" s="21">
        <v>-0.68420099999999995</v>
      </c>
    </row>
    <row r="28" spans="1:22" x14ac:dyDescent="0.25">
      <c r="A28" s="18">
        <v>247.6</v>
      </c>
      <c r="B28" s="19">
        <v>3.7845400000000001E-2</v>
      </c>
      <c r="C28" s="19">
        <v>0.84960999999999998</v>
      </c>
      <c r="D28" s="19">
        <v>-1.1736500000000001</v>
      </c>
      <c r="E28" s="20">
        <v>0.41715799999999997</v>
      </c>
      <c r="F28" s="19">
        <v>0.14924299999999999</v>
      </c>
      <c r="G28" s="21">
        <v>0.40766599999999997</v>
      </c>
      <c r="H28" s="20">
        <v>0.179481</v>
      </c>
      <c r="I28" s="19">
        <v>0.60521199999999997</v>
      </c>
      <c r="J28" s="21">
        <v>0.56309799999999999</v>
      </c>
      <c r="K28" s="20">
        <v>-0.34276000000000001</v>
      </c>
      <c r="L28" s="19">
        <v>-1.5645599999999999E-2</v>
      </c>
      <c r="M28" s="21">
        <v>-1.5645599999999999E-2</v>
      </c>
      <c r="N28" s="20">
        <v>4.1812300000000002</v>
      </c>
      <c r="O28" s="19">
        <v>0.28731600000000002</v>
      </c>
      <c r="P28" s="21">
        <v>0.33317000000000002</v>
      </c>
      <c r="Q28" s="19">
        <v>-3.7251300000000001E-2</v>
      </c>
      <c r="R28" s="19">
        <v>4.48992E-2</v>
      </c>
      <c r="S28" s="19">
        <v>1.0537300000000001</v>
      </c>
      <c r="T28" s="20">
        <v>0.17038500000000001</v>
      </c>
      <c r="U28" s="19">
        <v>0.28689199999999998</v>
      </c>
      <c r="V28" s="21">
        <v>-0.68640999999999996</v>
      </c>
    </row>
    <row r="29" spans="1:22" x14ac:dyDescent="0.25">
      <c r="A29" s="18">
        <v>247.5</v>
      </c>
      <c r="B29" s="19">
        <v>2.65887E-2</v>
      </c>
      <c r="C29" s="19">
        <v>0.86972499999999997</v>
      </c>
      <c r="D29" s="19">
        <v>-1.17693</v>
      </c>
      <c r="E29" s="20">
        <v>0.42046299999999998</v>
      </c>
      <c r="F29" s="19">
        <v>0.15901399999999999</v>
      </c>
      <c r="G29" s="21">
        <v>0.41211900000000001</v>
      </c>
      <c r="H29" s="20">
        <v>0.16086300000000001</v>
      </c>
      <c r="I29" s="19">
        <v>0.60613399999999995</v>
      </c>
      <c r="J29" s="21">
        <v>0.56539399999999995</v>
      </c>
      <c r="K29" s="20">
        <v>-0.34827799999999998</v>
      </c>
      <c r="L29" s="19">
        <v>-8.4368399999999993E-3</v>
      </c>
      <c r="M29" s="21">
        <v>-8.4368399999999993E-3</v>
      </c>
      <c r="N29" s="20">
        <v>4.1684700000000001</v>
      </c>
      <c r="O29" s="19">
        <v>0.27975100000000003</v>
      </c>
      <c r="P29" s="21">
        <v>0.32573299999999999</v>
      </c>
      <c r="Q29" s="19">
        <v>-5.5562800000000002E-2</v>
      </c>
      <c r="R29" s="19">
        <v>4.9898999999999999E-2</v>
      </c>
      <c r="S29" s="19">
        <v>1.02522</v>
      </c>
      <c r="T29" s="20">
        <v>0.19917199999999999</v>
      </c>
      <c r="U29" s="19">
        <v>0.28879700000000003</v>
      </c>
      <c r="V29" s="21">
        <v>-0.67293000000000003</v>
      </c>
    </row>
    <row r="30" spans="1:22" x14ac:dyDescent="0.25">
      <c r="A30" s="18">
        <v>247.4</v>
      </c>
      <c r="B30" s="19">
        <v>3.4809600000000003E-2</v>
      </c>
      <c r="C30" s="19">
        <v>0.888513</v>
      </c>
      <c r="D30" s="19">
        <v>-1.1681900000000001</v>
      </c>
      <c r="E30" s="20">
        <v>0.42359400000000003</v>
      </c>
      <c r="F30" s="19">
        <v>0.17182500000000001</v>
      </c>
      <c r="G30" s="21">
        <v>0.40443699999999999</v>
      </c>
      <c r="H30" s="20">
        <v>0.13536999999999999</v>
      </c>
      <c r="I30" s="19">
        <v>0.59108899999999998</v>
      </c>
      <c r="J30" s="21">
        <v>0.578546</v>
      </c>
      <c r="K30" s="20">
        <v>-0.34947600000000001</v>
      </c>
      <c r="L30" s="19">
        <v>-2.9069000000000001E-2</v>
      </c>
      <c r="M30" s="21">
        <v>-2.9069000000000001E-2</v>
      </c>
      <c r="N30" s="20">
        <v>4.1600799999999998</v>
      </c>
      <c r="O30" s="19">
        <v>0.28909299999999999</v>
      </c>
      <c r="P30" s="21">
        <v>0.32214300000000001</v>
      </c>
      <c r="Q30" s="19">
        <v>-5.7573199999999998E-2</v>
      </c>
      <c r="R30" s="19">
        <v>5.4683200000000001E-2</v>
      </c>
      <c r="S30" s="19">
        <v>1.0157</v>
      </c>
      <c r="T30" s="20">
        <v>0.202016</v>
      </c>
      <c r="U30" s="19">
        <v>0.29088000000000003</v>
      </c>
      <c r="V30" s="21">
        <v>-0.64586500000000002</v>
      </c>
    </row>
    <row r="31" spans="1:22" x14ac:dyDescent="0.25">
      <c r="A31" s="18">
        <v>247.3</v>
      </c>
      <c r="B31" s="19">
        <v>5.3104400000000003E-2</v>
      </c>
      <c r="C31" s="19">
        <v>0.90402099999999996</v>
      </c>
      <c r="D31" s="19">
        <v>-1.1602699999999999</v>
      </c>
      <c r="E31" s="20">
        <v>0.43314799999999998</v>
      </c>
      <c r="F31" s="19">
        <v>0.14061399999999999</v>
      </c>
      <c r="G31" s="21">
        <v>0.400586</v>
      </c>
      <c r="H31" s="20">
        <v>0.127555</v>
      </c>
      <c r="I31" s="19">
        <v>0.57469000000000003</v>
      </c>
      <c r="J31" s="21">
        <v>0.59415399999999996</v>
      </c>
      <c r="K31" s="20">
        <v>-0.344694</v>
      </c>
      <c r="L31" s="19">
        <v>-3.9678199999999997E-2</v>
      </c>
      <c r="M31" s="21">
        <v>-3.9678199999999997E-2</v>
      </c>
      <c r="N31" s="20">
        <v>4.1612799999999996</v>
      </c>
      <c r="O31" s="19">
        <v>0.29361300000000001</v>
      </c>
      <c r="P31" s="21">
        <v>0.323127</v>
      </c>
      <c r="Q31" s="19">
        <v>-4.9608899999999997E-2</v>
      </c>
      <c r="R31" s="19">
        <v>8.5791300000000001E-2</v>
      </c>
      <c r="S31" s="19">
        <v>1.0251300000000001</v>
      </c>
      <c r="T31" s="20">
        <v>0.21026</v>
      </c>
      <c r="U31" s="19">
        <v>0.27810200000000002</v>
      </c>
      <c r="V31" s="21">
        <v>-0.62944100000000003</v>
      </c>
    </row>
    <row r="32" spans="1:22" x14ac:dyDescent="0.25">
      <c r="A32" s="18">
        <v>247.2</v>
      </c>
      <c r="B32" s="19">
        <v>5.7544499999999998E-2</v>
      </c>
      <c r="C32" s="19">
        <v>0.90931300000000004</v>
      </c>
      <c r="D32" s="19">
        <v>-1.14405</v>
      </c>
      <c r="E32" s="20">
        <v>0.440944</v>
      </c>
      <c r="F32" s="19">
        <v>0.105633</v>
      </c>
      <c r="G32" s="21">
        <v>0.39666400000000002</v>
      </c>
      <c r="H32" s="20">
        <v>0.141877</v>
      </c>
      <c r="I32" s="19">
        <v>0.57117600000000002</v>
      </c>
      <c r="J32" s="21">
        <v>0.59765599999999997</v>
      </c>
      <c r="K32" s="20">
        <v>-0.340833</v>
      </c>
      <c r="L32" s="19">
        <v>-5.9641300000000001E-2</v>
      </c>
      <c r="M32" s="21">
        <v>-5.9641300000000001E-2</v>
      </c>
      <c r="N32" s="20">
        <v>4.15869</v>
      </c>
      <c r="O32" s="19">
        <v>0.268432</v>
      </c>
      <c r="P32" s="21">
        <v>0.34056500000000001</v>
      </c>
      <c r="Q32" s="19">
        <v>-3.7263200000000003E-2</v>
      </c>
      <c r="R32" s="19">
        <v>0.101325</v>
      </c>
      <c r="S32" s="19">
        <v>1.0179100000000001</v>
      </c>
      <c r="T32" s="20">
        <v>0.21415899999999999</v>
      </c>
      <c r="U32" s="19">
        <v>0.26071499999999997</v>
      </c>
      <c r="V32" s="21">
        <v>-0.63275099999999995</v>
      </c>
    </row>
    <row r="33" spans="1:22" x14ac:dyDescent="0.25">
      <c r="A33" s="18">
        <v>247.1</v>
      </c>
      <c r="B33" s="19">
        <v>5.4453000000000001E-2</v>
      </c>
      <c r="C33" s="19">
        <v>0.88638300000000003</v>
      </c>
      <c r="D33" s="19">
        <v>-1.1407700000000001</v>
      </c>
      <c r="E33" s="20">
        <v>0.42777999999999999</v>
      </c>
      <c r="F33" s="19">
        <v>9.3548800000000001E-2</v>
      </c>
      <c r="G33" s="21">
        <v>0.391816</v>
      </c>
      <c r="H33" s="20">
        <v>0.16120999999999999</v>
      </c>
      <c r="I33" s="19">
        <v>0.56438500000000003</v>
      </c>
      <c r="J33" s="21">
        <v>0.58952700000000002</v>
      </c>
      <c r="K33" s="20">
        <v>-0.335005</v>
      </c>
      <c r="L33" s="19">
        <v>-7.5958300000000006E-2</v>
      </c>
      <c r="M33" s="21">
        <v>-7.5958300000000006E-2</v>
      </c>
      <c r="N33" s="20">
        <v>4.1750499999999997</v>
      </c>
      <c r="O33" s="19">
        <v>0.24379400000000001</v>
      </c>
      <c r="P33" s="21">
        <v>0.34744799999999998</v>
      </c>
      <c r="Q33" s="19">
        <v>-3.9998600000000002E-2</v>
      </c>
      <c r="R33" s="19">
        <v>0.111738</v>
      </c>
      <c r="S33" s="19">
        <v>1.0064299999999999</v>
      </c>
      <c r="T33" s="20">
        <v>0.20763599999999999</v>
      </c>
      <c r="U33" s="19">
        <v>0.26560800000000001</v>
      </c>
      <c r="V33" s="21">
        <v>-0.65071999999999997</v>
      </c>
    </row>
    <row r="34" spans="1:22" x14ac:dyDescent="0.25">
      <c r="A34" s="18">
        <v>247</v>
      </c>
      <c r="B34" s="19">
        <v>5.9375799999999999E-2</v>
      </c>
      <c r="C34" s="19">
        <v>0.87255199999999999</v>
      </c>
      <c r="D34" s="19">
        <v>-1.1207100000000001</v>
      </c>
      <c r="E34" s="20">
        <v>0.39195999999999998</v>
      </c>
      <c r="F34" s="19">
        <v>0.109775</v>
      </c>
      <c r="G34" s="21">
        <v>0.36897000000000002</v>
      </c>
      <c r="H34" s="20">
        <v>0.203931</v>
      </c>
      <c r="I34" s="19">
        <v>0.55031799999999997</v>
      </c>
      <c r="J34" s="21">
        <v>0.57316199999999995</v>
      </c>
      <c r="K34" s="20">
        <v>-0.32502599999999998</v>
      </c>
      <c r="L34" s="19">
        <v>-7.43172E-2</v>
      </c>
      <c r="M34" s="21">
        <v>-7.43172E-2</v>
      </c>
      <c r="N34" s="20">
        <v>4.1932999999999998</v>
      </c>
      <c r="O34" s="19">
        <v>0.22886300000000001</v>
      </c>
      <c r="P34" s="21">
        <v>0.362896</v>
      </c>
      <c r="Q34" s="19">
        <v>-4.4264999999999999E-2</v>
      </c>
      <c r="R34" s="19">
        <v>0.107505</v>
      </c>
      <c r="S34" s="19">
        <v>1.0023200000000001</v>
      </c>
      <c r="T34" s="20">
        <v>0.20841899999999999</v>
      </c>
      <c r="U34" s="19">
        <v>0.28510200000000002</v>
      </c>
      <c r="V34" s="21">
        <v>-0.67496699999999998</v>
      </c>
    </row>
    <row r="35" spans="1:22" x14ac:dyDescent="0.25">
      <c r="A35" s="18">
        <v>246.9</v>
      </c>
      <c r="B35" s="19">
        <v>5.1953399999999997E-2</v>
      </c>
      <c r="C35" s="19">
        <v>0.84715399999999996</v>
      </c>
      <c r="D35" s="19">
        <v>-1.1121300000000001</v>
      </c>
      <c r="E35" s="20">
        <v>0.365172</v>
      </c>
      <c r="F35" s="19">
        <v>0.13094600000000001</v>
      </c>
      <c r="G35" s="21">
        <v>0.36080699999999999</v>
      </c>
      <c r="H35" s="20">
        <v>0.223717</v>
      </c>
      <c r="I35" s="19">
        <v>0.54096299999999997</v>
      </c>
      <c r="J35" s="21">
        <v>0.57038699999999998</v>
      </c>
      <c r="K35" s="20">
        <v>-0.31576199999999999</v>
      </c>
      <c r="L35" s="19">
        <v>-6.9137299999999999E-2</v>
      </c>
      <c r="M35" s="21">
        <v>-6.9137299999999999E-2</v>
      </c>
      <c r="N35" s="20">
        <v>4.2142799999999996</v>
      </c>
      <c r="O35" s="19">
        <v>0.219945</v>
      </c>
      <c r="P35" s="21">
        <v>0.366869</v>
      </c>
      <c r="Q35" s="19">
        <v>-4.4956000000000003E-2</v>
      </c>
      <c r="R35" s="19">
        <v>9.8971600000000007E-2</v>
      </c>
      <c r="S35" s="19">
        <v>1.01074</v>
      </c>
      <c r="T35" s="20">
        <v>0.194883</v>
      </c>
      <c r="U35" s="19">
        <v>0.30203099999999999</v>
      </c>
      <c r="V35" s="21">
        <v>-0.67918400000000001</v>
      </c>
    </row>
    <row r="36" spans="1:22" x14ac:dyDescent="0.25">
      <c r="A36" s="18">
        <v>246.8</v>
      </c>
      <c r="B36" s="19">
        <v>5.3780399999999999E-2</v>
      </c>
      <c r="C36" s="19">
        <v>0.82030499999999995</v>
      </c>
      <c r="D36" s="19">
        <v>-1.1192299999999999</v>
      </c>
      <c r="E36" s="20">
        <v>0.33734199999999998</v>
      </c>
      <c r="F36" s="19">
        <v>0.145926</v>
      </c>
      <c r="G36" s="21">
        <v>0.37634400000000001</v>
      </c>
      <c r="H36" s="20">
        <v>0.213673</v>
      </c>
      <c r="I36" s="19">
        <v>0.52937100000000004</v>
      </c>
      <c r="J36" s="21">
        <v>0.56764700000000001</v>
      </c>
      <c r="K36" s="20">
        <v>-0.30737500000000001</v>
      </c>
      <c r="L36" s="19">
        <v>-7.9694100000000004E-2</v>
      </c>
      <c r="M36" s="21">
        <v>-7.9694100000000004E-2</v>
      </c>
      <c r="N36" s="20">
        <v>4.2189300000000003</v>
      </c>
      <c r="O36" s="19">
        <v>0.22444</v>
      </c>
      <c r="P36" s="21">
        <v>0.36305700000000002</v>
      </c>
      <c r="Q36" s="19">
        <v>-4.24591E-2</v>
      </c>
      <c r="R36" s="19">
        <v>8.4546200000000002E-2</v>
      </c>
      <c r="S36" s="19">
        <v>1.0141899999999999</v>
      </c>
      <c r="T36" s="20">
        <v>0.16246099999999999</v>
      </c>
      <c r="U36" s="19">
        <v>0.31872400000000001</v>
      </c>
      <c r="V36" s="21">
        <v>-0.68392299999999995</v>
      </c>
    </row>
    <row r="37" spans="1:22" x14ac:dyDescent="0.25">
      <c r="A37" s="18">
        <v>246.7</v>
      </c>
      <c r="B37" s="19">
        <v>5.5034399999999997E-2</v>
      </c>
      <c r="C37" s="19">
        <v>0.81779900000000005</v>
      </c>
      <c r="D37" s="19">
        <v>-1.0966100000000001</v>
      </c>
      <c r="E37" s="20">
        <v>0.32153199999999998</v>
      </c>
      <c r="F37" s="19">
        <v>0.15401500000000001</v>
      </c>
      <c r="G37" s="21">
        <v>0.36783300000000002</v>
      </c>
      <c r="H37" s="20">
        <v>0.21257499999999999</v>
      </c>
      <c r="I37" s="19">
        <v>0.53976800000000003</v>
      </c>
      <c r="J37" s="21">
        <v>0.56294599999999995</v>
      </c>
      <c r="K37" s="20">
        <v>-0.28525299999999998</v>
      </c>
      <c r="L37" s="19">
        <v>-6.9275199999999995E-2</v>
      </c>
      <c r="M37" s="21">
        <v>-6.9275199999999995E-2</v>
      </c>
      <c r="N37" s="20">
        <v>4.21875</v>
      </c>
      <c r="O37" s="19">
        <v>0.238763</v>
      </c>
      <c r="P37" s="21">
        <v>0.358877</v>
      </c>
      <c r="Q37" s="19">
        <v>-3.4780600000000002E-2</v>
      </c>
      <c r="R37" s="19">
        <v>6.7586300000000002E-2</v>
      </c>
      <c r="S37" s="19">
        <v>1.03416</v>
      </c>
      <c r="T37" s="20">
        <v>0.15072099999999999</v>
      </c>
      <c r="U37" s="19">
        <v>0.31420900000000002</v>
      </c>
      <c r="V37" s="21">
        <v>-0.68588400000000005</v>
      </c>
    </row>
    <row r="38" spans="1:22" x14ac:dyDescent="0.25">
      <c r="A38" s="18">
        <v>246.6</v>
      </c>
      <c r="B38" s="19">
        <v>6.1571800000000003E-2</v>
      </c>
      <c r="C38" s="19">
        <v>0.82631399999999999</v>
      </c>
      <c r="D38" s="19">
        <v>-1.0895300000000001</v>
      </c>
      <c r="E38" s="20">
        <v>0.30168</v>
      </c>
      <c r="F38" s="19">
        <v>0.157108</v>
      </c>
      <c r="G38" s="21">
        <v>0.36216700000000002</v>
      </c>
      <c r="H38" s="20">
        <v>0.21537899999999999</v>
      </c>
      <c r="I38" s="19">
        <v>0.54762299999999997</v>
      </c>
      <c r="J38" s="21">
        <v>0.55164000000000002</v>
      </c>
      <c r="K38" s="20">
        <v>-0.26420300000000002</v>
      </c>
      <c r="L38" s="19">
        <v>-5.373E-2</v>
      </c>
      <c r="M38" s="21">
        <v>-5.373E-2</v>
      </c>
      <c r="N38" s="20">
        <v>4.2131499999999997</v>
      </c>
      <c r="O38" s="19">
        <v>0.26436599999999999</v>
      </c>
      <c r="P38" s="21">
        <v>0.33800000000000002</v>
      </c>
      <c r="Q38" s="19">
        <v>-3.4790300000000003E-2</v>
      </c>
      <c r="R38" s="19">
        <v>5.3740200000000002E-2</v>
      </c>
      <c r="S38" s="19">
        <v>1.0304199999999999</v>
      </c>
      <c r="T38" s="20">
        <v>0.139908</v>
      </c>
      <c r="U38" s="19">
        <v>0.30414400000000003</v>
      </c>
      <c r="V38" s="21">
        <v>-0.67730999999999997</v>
      </c>
    </row>
    <row r="39" spans="1:22" x14ac:dyDescent="0.25">
      <c r="A39" s="18">
        <v>246.5</v>
      </c>
      <c r="B39" s="19">
        <v>5.2628300000000003E-2</v>
      </c>
      <c r="C39" s="19">
        <v>0.83023100000000005</v>
      </c>
      <c r="D39" s="19">
        <v>-1.0998399999999999</v>
      </c>
      <c r="E39" s="20">
        <v>0.299319</v>
      </c>
      <c r="F39" s="19">
        <v>0.16500699999999999</v>
      </c>
      <c r="G39" s="21">
        <v>0.33831800000000001</v>
      </c>
      <c r="H39" s="20">
        <v>0.219861</v>
      </c>
      <c r="I39" s="19">
        <v>0.53965300000000005</v>
      </c>
      <c r="J39" s="21">
        <v>0.53969699999999998</v>
      </c>
      <c r="K39" s="20">
        <v>-0.26053199999999999</v>
      </c>
      <c r="L39" s="19">
        <v>-6.4370200000000002E-2</v>
      </c>
      <c r="M39" s="21">
        <v>-6.4370200000000002E-2</v>
      </c>
      <c r="N39" s="20">
        <v>4.2166699999999997</v>
      </c>
      <c r="O39" s="19">
        <v>0.26643</v>
      </c>
      <c r="P39" s="21">
        <v>0.32047199999999998</v>
      </c>
      <c r="Q39" s="19">
        <v>-3.40892E-2</v>
      </c>
      <c r="R39" s="19">
        <v>4.3352799999999997E-2</v>
      </c>
      <c r="S39" s="19">
        <v>1.0314700000000001</v>
      </c>
      <c r="T39" s="20">
        <v>9.5795400000000003E-2</v>
      </c>
      <c r="U39" s="19">
        <v>0.30011500000000002</v>
      </c>
      <c r="V39" s="21">
        <v>-0.67427599999999999</v>
      </c>
    </row>
    <row r="40" spans="1:22" x14ac:dyDescent="0.25">
      <c r="A40" s="18">
        <v>246.4</v>
      </c>
      <c r="B40" s="19">
        <v>5.91736E-2</v>
      </c>
      <c r="C40" s="19">
        <v>0.82074199999999997</v>
      </c>
      <c r="D40" s="19">
        <v>-1.1042799999999999</v>
      </c>
      <c r="E40" s="20">
        <v>0.281165</v>
      </c>
      <c r="F40" s="19">
        <v>0.17260500000000001</v>
      </c>
      <c r="G40" s="21">
        <v>0.31440800000000002</v>
      </c>
      <c r="H40" s="20">
        <v>0.23674200000000001</v>
      </c>
      <c r="I40" s="19">
        <v>0.54242599999999996</v>
      </c>
      <c r="J40" s="21">
        <v>0.53864199999999995</v>
      </c>
      <c r="K40" s="20">
        <v>-0.244565</v>
      </c>
      <c r="L40" s="19">
        <v>-7.0047499999999999E-2</v>
      </c>
      <c r="M40" s="21">
        <v>-7.0047499999999999E-2</v>
      </c>
      <c r="N40" s="20">
        <v>4.2327000000000004</v>
      </c>
      <c r="O40" s="19">
        <v>0.279001</v>
      </c>
      <c r="P40" s="21">
        <v>0.32178800000000002</v>
      </c>
      <c r="Q40" s="19">
        <v>-3.9731299999999997E-2</v>
      </c>
      <c r="R40" s="19">
        <v>4.5792399999999997E-2</v>
      </c>
      <c r="S40" s="19">
        <v>1.03617</v>
      </c>
      <c r="T40" s="20">
        <v>6.4471399999999998E-2</v>
      </c>
      <c r="U40" s="19">
        <v>0.29923</v>
      </c>
      <c r="V40" s="21">
        <v>-0.68846700000000005</v>
      </c>
    </row>
    <row r="41" spans="1:22" x14ac:dyDescent="0.25">
      <c r="A41" s="18">
        <v>246.3</v>
      </c>
      <c r="B41" s="19">
        <v>6.0422299999999998E-2</v>
      </c>
      <c r="C41" s="19">
        <v>0.80225500000000005</v>
      </c>
      <c r="D41" s="19">
        <v>-1.1135999999999999</v>
      </c>
      <c r="E41" s="20">
        <v>0.245504</v>
      </c>
      <c r="F41" s="19">
        <v>0.17623800000000001</v>
      </c>
      <c r="G41" s="21">
        <v>0.31669000000000003</v>
      </c>
      <c r="H41" s="20">
        <v>0.245305</v>
      </c>
      <c r="I41" s="19">
        <v>0.53412999999999999</v>
      </c>
      <c r="J41" s="21">
        <v>0.54961800000000005</v>
      </c>
      <c r="K41" s="20">
        <v>-0.23910999999999999</v>
      </c>
      <c r="L41" s="19">
        <v>-8.6509699999999995E-2</v>
      </c>
      <c r="M41" s="21">
        <v>-8.6509699999999995E-2</v>
      </c>
      <c r="N41" s="20">
        <v>4.2642600000000002</v>
      </c>
      <c r="O41" s="19">
        <v>0.26844299999999999</v>
      </c>
      <c r="P41" s="21">
        <v>0.31654599999999999</v>
      </c>
      <c r="Q41" s="19">
        <v>-6.5920300000000001E-2</v>
      </c>
      <c r="R41" s="19">
        <v>3.1818600000000002E-2</v>
      </c>
      <c r="S41" s="19">
        <v>1.02708</v>
      </c>
      <c r="T41" s="20">
        <v>2.1856400000000002E-2</v>
      </c>
      <c r="U41" s="19">
        <v>0.29566300000000001</v>
      </c>
      <c r="V41" s="21">
        <v>-0.69325000000000003</v>
      </c>
    </row>
    <row r="42" spans="1:22" x14ac:dyDescent="0.25">
      <c r="A42" s="18">
        <v>246.2</v>
      </c>
      <c r="B42" s="19">
        <v>6.0798100000000001E-2</v>
      </c>
      <c r="C42" s="19">
        <v>0.80154099999999995</v>
      </c>
      <c r="D42" s="19">
        <v>-1.1248</v>
      </c>
      <c r="E42" s="20">
        <v>0.22686300000000001</v>
      </c>
      <c r="F42" s="19">
        <v>0.18573200000000001</v>
      </c>
      <c r="G42" s="21">
        <v>0.32884600000000003</v>
      </c>
      <c r="H42" s="20">
        <v>0.26127299999999998</v>
      </c>
      <c r="I42" s="19">
        <v>0.53012999999999999</v>
      </c>
      <c r="J42" s="21">
        <v>0.55663899999999999</v>
      </c>
      <c r="K42" s="20">
        <v>-0.25316100000000002</v>
      </c>
      <c r="L42" s="19">
        <v>-7.4359400000000006E-2</v>
      </c>
      <c r="M42" s="21">
        <v>-7.4359400000000006E-2</v>
      </c>
      <c r="N42" s="20">
        <v>4.2823000000000002</v>
      </c>
      <c r="O42" s="19">
        <v>0.24234700000000001</v>
      </c>
      <c r="P42" s="21">
        <v>0.31747300000000001</v>
      </c>
      <c r="Q42" s="19">
        <v>-9.3536400000000006E-2</v>
      </c>
      <c r="R42" s="19">
        <v>2.1003500000000001E-2</v>
      </c>
      <c r="S42" s="19">
        <v>1.0117400000000001</v>
      </c>
      <c r="T42" s="20">
        <v>-2.7517199999999999E-2</v>
      </c>
      <c r="U42" s="19">
        <v>0.29158400000000001</v>
      </c>
      <c r="V42" s="21">
        <v>-0.71330899999999997</v>
      </c>
    </row>
    <row r="43" spans="1:22" x14ac:dyDescent="0.25">
      <c r="A43" s="18">
        <v>246.1</v>
      </c>
      <c r="B43" s="19">
        <v>6.1949700000000003E-2</v>
      </c>
      <c r="C43" s="19">
        <v>0.81039899999999998</v>
      </c>
      <c r="D43" s="19">
        <v>-1.1146</v>
      </c>
      <c r="E43" s="20">
        <v>0.219469</v>
      </c>
      <c r="F43" s="19">
        <v>0.19931299999999999</v>
      </c>
      <c r="G43" s="21">
        <v>0.32837100000000002</v>
      </c>
      <c r="H43" s="20">
        <v>0.26661699999999999</v>
      </c>
      <c r="I43" s="19">
        <v>0.51558199999999998</v>
      </c>
      <c r="J43" s="21">
        <v>0.55930400000000002</v>
      </c>
      <c r="K43" s="20">
        <v>-0.25839200000000001</v>
      </c>
      <c r="L43" s="19">
        <v>-5.41827E-2</v>
      </c>
      <c r="M43" s="21">
        <v>-5.41827E-2</v>
      </c>
      <c r="N43" s="20">
        <v>4.28606</v>
      </c>
      <c r="O43" s="19">
        <v>0.23408100000000001</v>
      </c>
      <c r="P43" s="21">
        <v>0.324963</v>
      </c>
      <c r="Q43" s="19">
        <v>-0.10101599999999999</v>
      </c>
      <c r="R43" s="19">
        <v>1.04393E-2</v>
      </c>
      <c r="S43" s="19">
        <v>1.0139800000000001</v>
      </c>
      <c r="T43" s="20">
        <v>-4.9337800000000001E-2</v>
      </c>
      <c r="U43" s="19">
        <v>0.27752300000000002</v>
      </c>
      <c r="V43" s="21">
        <v>-0.73824500000000004</v>
      </c>
    </row>
    <row r="44" spans="1:22" x14ac:dyDescent="0.25">
      <c r="A44" s="18">
        <v>246</v>
      </c>
      <c r="B44" s="19">
        <v>5.35589E-2</v>
      </c>
      <c r="C44" s="19">
        <v>0.83072599999999996</v>
      </c>
      <c r="D44" s="19">
        <v>-1.09918</v>
      </c>
      <c r="E44" s="20">
        <v>0.21875900000000001</v>
      </c>
      <c r="F44" s="19">
        <v>0.182426</v>
      </c>
      <c r="G44" s="21">
        <v>0.31447700000000001</v>
      </c>
      <c r="H44" s="20">
        <v>0.27223599999999998</v>
      </c>
      <c r="I44" s="19">
        <v>0.50447600000000004</v>
      </c>
      <c r="J44" s="21">
        <v>0.55693000000000004</v>
      </c>
      <c r="K44" s="20">
        <v>-0.267563</v>
      </c>
      <c r="L44" s="19">
        <v>-4.3956799999999997E-2</v>
      </c>
      <c r="M44" s="21">
        <v>-4.3956799999999997E-2</v>
      </c>
      <c r="N44" s="20">
        <v>4.2689000000000004</v>
      </c>
      <c r="O44" s="19">
        <v>0.217224</v>
      </c>
      <c r="P44" s="21">
        <v>0.33011699999999999</v>
      </c>
      <c r="Q44" s="19">
        <v>-0.101336</v>
      </c>
      <c r="R44" s="19">
        <v>-1.1834000000000001E-2</v>
      </c>
      <c r="S44" s="19">
        <v>1.0059199999999999</v>
      </c>
      <c r="T44" s="20">
        <v>-5.1811000000000003E-2</v>
      </c>
      <c r="U44" s="19">
        <v>0.26747599999999999</v>
      </c>
      <c r="V44" s="21">
        <v>-0.74854900000000002</v>
      </c>
    </row>
    <row r="45" spans="1:22" x14ac:dyDescent="0.25">
      <c r="A45" s="18">
        <v>245.9</v>
      </c>
      <c r="B45" s="19">
        <v>6.1012999999999998E-2</v>
      </c>
      <c r="C45" s="19">
        <v>0.85464300000000004</v>
      </c>
      <c r="D45" s="19">
        <v>-1.0893900000000001</v>
      </c>
      <c r="E45" s="20">
        <v>0.238314</v>
      </c>
      <c r="F45" s="19">
        <v>0.17222199999999999</v>
      </c>
      <c r="G45" s="21">
        <v>0.29130499999999998</v>
      </c>
      <c r="H45" s="20">
        <v>0.30341600000000002</v>
      </c>
      <c r="I45" s="19">
        <v>0.49652800000000002</v>
      </c>
      <c r="J45" s="21">
        <v>0.55585499999999999</v>
      </c>
      <c r="K45" s="20">
        <v>-0.28930499999999998</v>
      </c>
      <c r="L45" s="19">
        <v>-5.9380599999999999E-2</v>
      </c>
      <c r="M45" s="21">
        <v>-5.9380599999999999E-2</v>
      </c>
      <c r="N45" s="20">
        <v>4.2423200000000003</v>
      </c>
      <c r="O45" s="19">
        <v>0.19433800000000001</v>
      </c>
      <c r="P45" s="21">
        <v>0.33629399999999998</v>
      </c>
      <c r="Q45" s="19">
        <v>-0.112287</v>
      </c>
      <c r="R45" s="19">
        <v>-1.44165E-2</v>
      </c>
      <c r="S45" s="19">
        <v>1.00502</v>
      </c>
      <c r="T45" s="20">
        <v>-3.2951899999999999E-2</v>
      </c>
      <c r="U45" s="19">
        <v>0.25631100000000001</v>
      </c>
      <c r="V45" s="21">
        <v>-0.730603</v>
      </c>
    </row>
    <row r="46" spans="1:22" x14ac:dyDescent="0.25">
      <c r="A46" s="18">
        <v>245.8</v>
      </c>
      <c r="B46" s="19">
        <v>8.9452400000000001E-2</v>
      </c>
      <c r="C46" s="19">
        <v>0.86562899999999998</v>
      </c>
      <c r="D46" s="19">
        <v>-1.0814600000000001</v>
      </c>
      <c r="E46" s="20">
        <v>0.27246100000000001</v>
      </c>
      <c r="F46" s="19">
        <v>0.17833399999999999</v>
      </c>
      <c r="G46" s="21">
        <v>0.278553</v>
      </c>
      <c r="H46" s="20">
        <v>0.31949499999999997</v>
      </c>
      <c r="I46" s="19">
        <v>0.49618000000000001</v>
      </c>
      <c r="J46" s="21">
        <v>0.56492799999999999</v>
      </c>
      <c r="K46" s="20">
        <v>-0.29666100000000001</v>
      </c>
      <c r="L46" s="19">
        <v>-7.0682499999999995E-2</v>
      </c>
      <c r="M46" s="21">
        <v>-7.0682499999999995E-2</v>
      </c>
      <c r="N46" s="20">
        <v>4.2376899999999997</v>
      </c>
      <c r="O46" s="19">
        <v>0.17446700000000001</v>
      </c>
      <c r="P46" s="21">
        <v>0.341389</v>
      </c>
      <c r="Q46" s="19">
        <v>-0.12703500000000001</v>
      </c>
      <c r="R46" s="19">
        <v>-1.94275E-2</v>
      </c>
      <c r="S46" s="19">
        <v>1.02583</v>
      </c>
      <c r="T46" s="20">
        <v>-4.2256699999999999E-3</v>
      </c>
      <c r="U46" s="19">
        <v>0.25465599999999999</v>
      </c>
      <c r="V46" s="21">
        <v>-0.72248699999999999</v>
      </c>
    </row>
    <row r="47" spans="1:22" x14ac:dyDescent="0.25">
      <c r="A47" s="18">
        <v>245.7</v>
      </c>
      <c r="B47" s="19">
        <v>0.10416400000000001</v>
      </c>
      <c r="C47" s="19">
        <v>0.86479499999999998</v>
      </c>
      <c r="D47" s="19">
        <v>-1.09076</v>
      </c>
      <c r="E47" s="20">
        <v>0.306836</v>
      </c>
      <c r="F47" s="19">
        <v>0.182116</v>
      </c>
      <c r="G47" s="21">
        <v>0.28108300000000003</v>
      </c>
      <c r="H47" s="20">
        <v>0.331868</v>
      </c>
      <c r="I47" s="19">
        <v>0.48266300000000001</v>
      </c>
      <c r="J47" s="21">
        <v>0.58966200000000002</v>
      </c>
      <c r="K47" s="20">
        <v>-0.28611999999999999</v>
      </c>
      <c r="L47" s="19">
        <v>-8.1989500000000007E-2</v>
      </c>
      <c r="M47" s="21">
        <v>-8.1989500000000007E-2</v>
      </c>
      <c r="N47" s="20">
        <v>4.2286099999999998</v>
      </c>
      <c r="O47" s="19">
        <v>0.15998100000000001</v>
      </c>
      <c r="P47" s="21">
        <v>0.34256599999999998</v>
      </c>
      <c r="Q47" s="19">
        <v>-0.120255</v>
      </c>
      <c r="R47" s="19">
        <v>-3.2045200000000003E-2</v>
      </c>
      <c r="S47" s="19">
        <v>1.02586</v>
      </c>
      <c r="T47" s="20">
        <v>-2.7187300000000001E-2</v>
      </c>
      <c r="U47" s="19">
        <v>0.24440000000000001</v>
      </c>
      <c r="V47" s="21">
        <v>-0.73677199999999998</v>
      </c>
    </row>
    <row r="48" spans="1:22" x14ac:dyDescent="0.25">
      <c r="A48" s="18">
        <v>245.6</v>
      </c>
      <c r="B48" s="19">
        <v>0.11268499999999999</v>
      </c>
      <c r="C48" s="19">
        <v>0.87338899999999997</v>
      </c>
      <c r="D48" s="19">
        <v>-1.0819099999999999</v>
      </c>
      <c r="E48" s="20">
        <v>0.326455</v>
      </c>
      <c r="F48" s="19">
        <v>0.19558400000000001</v>
      </c>
      <c r="G48" s="21">
        <v>0.28299400000000002</v>
      </c>
      <c r="H48" s="20">
        <v>0.34007900000000002</v>
      </c>
      <c r="I48" s="19">
        <v>0.48144599999999999</v>
      </c>
      <c r="J48" s="21">
        <v>0.61090100000000003</v>
      </c>
      <c r="K48" s="20">
        <v>-0.27465200000000001</v>
      </c>
      <c r="L48" s="19">
        <v>-0.107818</v>
      </c>
      <c r="M48" s="21">
        <v>-0.107818</v>
      </c>
      <c r="N48" s="20">
        <v>4.20953</v>
      </c>
      <c r="O48" s="19">
        <v>0.13932</v>
      </c>
      <c r="P48" s="21">
        <v>0.34892200000000001</v>
      </c>
      <c r="Q48" s="19">
        <v>-0.128438</v>
      </c>
      <c r="R48" s="19">
        <v>-2.8861000000000001E-2</v>
      </c>
      <c r="S48" s="19">
        <v>1.0065299999999999</v>
      </c>
      <c r="T48" s="20">
        <v>-5.1129399999999998E-2</v>
      </c>
      <c r="U48" s="19">
        <v>0.22850599999999999</v>
      </c>
      <c r="V48" s="21">
        <v>-0.75301799999999997</v>
      </c>
    </row>
    <row r="49" spans="1:22" x14ac:dyDescent="0.25">
      <c r="A49" s="18">
        <v>245.5</v>
      </c>
      <c r="B49" s="19">
        <v>0.11905200000000001</v>
      </c>
      <c r="C49" s="19">
        <v>0.87109499999999995</v>
      </c>
      <c r="D49" s="19">
        <v>-1.0692999999999999</v>
      </c>
      <c r="E49" s="20">
        <v>0.32625500000000002</v>
      </c>
      <c r="F49" s="19">
        <v>0.19946700000000001</v>
      </c>
      <c r="G49" s="21">
        <v>0.278312</v>
      </c>
      <c r="H49" s="20">
        <v>0.32620199999999999</v>
      </c>
      <c r="I49" s="19">
        <v>0.45977800000000002</v>
      </c>
      <c r="J49" s="21">
        <v>0.62878100000000003</v>
      </c>
      <c r="K49" s="20">
        <v>-0.26816000000000001</v>
      </c>
      <c r="L49" s="19">
        <v>-0.120933</v>
      </c>
      <c r="M49" s="21">
        <v>-0.120933</v>
      </c>
      <c r="N49" s="20">
        <v>4.2183099999999998</v>
      </c>
      <c r="O49" s="19">
        <v>0.10760400000000001</v>
      </c>
      <c r="P49" s="21">
        <v>0.36482199999999998</v>
      </c>
      <c r="Q49" s="19">
        <v>-0.13423199999999999</v>
      </c>
      <c r="R49" s="19">
        <v>-2.3903400000000002E-2</v>
      </c>
      <c r="S49" s="19">
        <v>0.99548000000000003</v>
      </c>
      <c r="T49" s="20">
        <v>-5.48668E-2</v>
      </c>
      <c r="U49" s="19">
        <v>0.21752099999999999</v>
      </c>
      <c r="V49" s="21">
        <v>-0.75787899999999997</v>
      </c>
    </row>
    <row r="50" spans="1:22" x14ac:dyDescent="0.25">
      <c r="A50" s="18">
        <v>245.4</v>
      </c>
      <c r="B50" s="19">
        <v>0.124143</v>
      </c>
      <c r="C50" s="19">
        <v>0.86709899999999995</v>
      </c>
      <c r="D50" s="19">
        <v>-1.0605100000000001</v>
      </c>
      <c r="E50" s="20">
        <v>0.32331900000000002</v>
      </c>
      <c r="F50" s="19">
        <v>0.20363899999999999</v>
      </c>
      <c r="G50" s="21">
        <v>0.27120300000000003</v>
      </c>
      <c r="H50" s="20">
        <v>0.299958</v>
      </c>
      <c r="I50" s="19">
        <v>0.44381599999999999</v>
      </c>
      <c r="J50" s="21">
        <v>0.627583</v>
      </c>
      <c r="K50" s="20">
        <v>-0.27399699999999999</v>
      </c>
      <c r="L50" s="19">
        <v>-0.14463999999999999</v>
      </c>
      <c r="M50" s="21">
        <v>-0.14463999999999999</v>
      </c>
      <c r="N50" s="20">
        <v>4.2504</v>
      </c>
      <c r="O50" s="19">
        <v>8.7042499999999995E-2</v>
      </c>
      <c r="P50" s="21">
        <v>0.36826599999999998</v>
      </c>
      <c r="Q50" s="19">
        <v>-0.120543</v>
      </c>
      <c r="R50" s="19">
        <v>-3.5368900000000002E-2</v>
      </c>
      <c r="S50" s="19">
        <v>1.0065500000000001</v>
      </c>
      <c r="T50" s="20">
        <v>-5.1353999999999997E-2</v>
      </c>
      <c r="U50" s="19">
        <v>0.21240500000000001</v>
      </c>
      <c r="V50" s="21">
        <v>-0.75383199999999995</v>
      </c>
    </row>
    <row r="51" spans="1:22" x14ac:dyDescent="0.25">
      <c r="A51" s="18">
        <v>245.3</v>
      </c>
      <c r="B51" s="19">
        <v>0.15958600000000001</v>
      </c>
      <c r="C51" s="19">
        <v>0.86351</v>
      </c>
      <c r="D51" s="19">
        <v>-1.0686599999999999</v>
      </c>
      <c r="E51" s="20">
        <v>0.314077</v>
      </c>
      <c r="F51" s="19">
        <v>0.21754299999999999</v>
      </c>
      <c r="G51" s="21">
        <v>0.24951000000000001</v>
      </c>
      <c r="H51" s="20">
        <v>0.27756799999999998</v>
      </c>
      <c r="I51" s="19">
        <v>0.43511</v>
      </c>
      <c r="J51" s="21">
        <v>0.62861699999999998</v>
      </c>
      <c r="K51" s="20">
        <v>-0.284827</v>
      </c>
      <c r="L51" s="19">
        <v>-0.157752</v>
      </c>
      <c r="M51" s="21">
        <v>-0.157752</v>
      </c>
      <c r="N51" s="20">
        <v>4.2562100000000003</v>
      </c>
      <c r="O51" s="19">
        <v>5.3684000000000003E-2</v>
      </c>
      <c r="P51" s="21">
        <v>0.37509500000000001</v>
      </c>
      <c r="Q51" s="19">
        <v>-9.5049300000000003E-2</v>
      </c>
      <c r="R51" s="19">
        <v>-3.7471499999999998E-2</v>
      </c>
      <c r="S51" s="19">
        <v>1.0132099999999999</v>
      </c>
      <c r="T51" s="20">
        <v>-5.4403399999999998E-2</v>
      </c>
      <c r="U51" s="19">
        <v>0.216388</v>
      </c>
      <c r="V51" s="21">
        <v>-0.71775999999999995</v>
      </c>
    </row>
    <row r="52" spans="1:22" x14ac:dyDescent="0.25">
      <c r="A52" s="18">
        <v>245.2</v>
      </c>
      <c r="B52" s="19">
        <v>0.173119</v>
      </c>
      <c r="C52" s="19">
        <v>0.85182800000000003</v>
      </c>
      <c r="D52" s="19">
        <v>-1.06385</v>
      </c>
      <c r="E52" s="20">
        <v>0.30078500000000002</v>
      </c>
      <c r="F52" s="19">
        <v>0.23641699999999999</v>
      </c>
      <c r="G52" s="21">
        <v>0.22744800000000001</v>
      </c>
      <c r="H52" s="20">
        <v>0.27692899999999998</v>
      </c>
      <c r="I52" s="19">
        <v>0.43772499999999998</v>
      </c>
      <c r="J52" s="21">
        <v>0.62795800000000002</v>
      </c>
      <c r="K52" s="20">
        <v>-0.25299300000000002</v>
      </c>
      <c r="L52" s="19">
        <v>-0.17416999999999999</v>
      </c>
      <c r="M52" s="21">
        <v>-0.17416999999999999</v>
      </c>
      <c r="N52" s="20">
        <v>4.2375699999999998</v>
      </c>
      <c r="O52" s="19">
        <v>4.3576299999999998E-2</v>
      </c>
      <c r="P52" s="21">
        <v>0.36766300000000002</v>
      </c>
      <c r="Q52" s="19">
        <v>-9.6378099999999994E-2</v>
      </c>
      <c r="R52" s="19">
        <v>-3.2521099999999997E-2</v>
      </c>
      <c r="S52" s="19">
        <v>1.0067699999999999</v>
      </c>
      <c r="T52" s="20">
        <v>-8.0096899999999999E-2</v>
      </c>
      <c r="U52" s="19">
        <v>0.20181399999999999</v>
      </c>
      <c r="V52" s="21">
        <v>-0.69476700000000002</v>
      </c>
    </row>
    <row r="53" spans="1:22" x14ac:dyDescent="0.25">
      <c r="A53" s="18">
        <v>245.1</v>
      </c>
      <c r="B53" s="19">
        <v>0.192999</v>
      </c>
      <c r="C53" s="19">
        <v>0.85339399999999999</v>
      </c>
      <c r="D53" s="19">
        <v>-1.0751900000000001</v>
      </c>
      <c r="E53" s="20">
        <v>0.28799999999999998</v>
      </c>
      <c r="F53" s="19">
        <v>0.246058</v>
      </c>
      <c r="G53" s="21">
        <v>0.20860999999999999</v>
      </c>
      <c r="H53" s="20">
        <v>0.274729</v>
      </c>
      <c r="I53" s="19">
        <v>0.445689</v>
      </c>
      <c r="J53" s="21">
        <v>0.63014599999999998</v>
      </c>
      <c r="K53" s="20">
        <v>-0.249247</v>
      </c>
      <c r="L53" s="19">
        <v>-0.179983</v>
      </c>
      <c r="M53" s="21">
        <v>-0.179983</v>
      </c>
      <c r="N53" s="20">
        <v>4.2280800000000003</v>
      </c>
      <c r="O53" s="19">
        <v>4.5730100000000003E-2</v>
      </c>
      <c r="P53" s="21">
        <v>0.34496300000000002</v>
      </c>
      <c r="Q53" s="19">
        <v>-0.10050000000000001</v>
      </c>
      <c r="R53" s="19">
        <v>-3.7253300000000003E-2</v>
      </c>
      <c r="S53" s="19">
        <v>1.01999</v>
      </c>
      <c r="T53" s="20">
        <v>-7.3920399999999997E-2</v>
      </c>
      <c r="U53" s="19">
        <v>0.19499900000000001</v>
      </c>
      <c r="V53" s="21">
        <v>-0.67749700000000002</v>
      </c>
    </row>
    <row r="54" spans="1:22" x14ac:dyDescent="0.25">
      <c r="A54" s="18">
        <v>245</v>
      </c>
      <c r="B54" s="19">
        <v>0.220245</v>
      </c>
      <c r="C54" s="19">
        <v>0.87426499999999996</v>
      </c>
      <c r="D54" s="19">
        <v>-1.0662499999999999</v>
      </c>
      <c r="E54" s="20">
        <v>0.28815000000000002</v>
      </c>
      <c r="F54" s="19">
        <v>0.25461800000000001</v>
      </c>
      <c r="G54" s="21">
        <v>0.19592599999999999</v>
      </c>
      <c r="H54" s="20">
        <v>0.28060299999999999</v>
      </c>
      <c r="I54" s="19">
        <v>0.43278299999999997</v>
      </c>
      <c r="J54" s="21">
        <v>0.63027900000000003</v>
      </c>
      <c r="K54" s="20">
        <v>-0.26306299999999999</v>
      </c>
      <c r="L54" s="19">
        <v>-0.183674</v>
      </c>
      <c r="M54" s="21">
        <v>-0.183674</v>
      </c>
      <c r="N54" s="20">
        <v>4.23733</v>
      </c>
      <c r="O54" s="19">
        <v>4.9849200000000003E-2</v>
      </c>
      <c r="P54" s="21">
        <v>0.33176899999999998</v>
      </c>
      <c r="Q54" s="19">
        <v>-8.8850899999999997E-2</v>
      </c>
      <c r="R54" s="19">
        <v>-1.9401600000000001E-2</v>
      </c>
      <c r="S54" s="19">
        <v>1.0185200000000001</v>
      </c>
      <c r="T54" s="20">
        <v>-7.2921200000000005E-2</v>
      </c>
      <c r="U54" s="19">
        <v>0.180558</v>
      </c>
      <c r="V54" s="21">
        <v>-0.68730000000000002</v>
      </c>
    </row>
    <row r="55" spans="1:22" x14ac:dyDescent="0.25">
      <c r="A55" s="18">
        <v>244.9</v>
      </c>
      <c r="B55" s="19">
        <v>0.24662300000000001</v>
      </c>
      <c r="C55" s="19">
        <v>0.87343199999999999</v>
      </c>
      <c r="D55" s="19">
        <v>-1.06253</v>
      </c>
      <c r="E55" s="20">
        <v>0.29456700000000002</v>
      </c>
      <c r="F55" s="19">
        <v>0.27648299999999998</v>
      </c>
      <c r="G55" s="21">
        <v>0.18234500000000001</v>
      </c>
      <c r="H55" s="20">
        <v>0.29006500000000002</v>
      </c>
      <c r="I55" s="19">
        <v>0.41123599999999999</v>
      </c>
      <c r="J55" s="21">
        <v>0.623529</v>
      </c>
      <c r="K55" s="20">
        <v>-0.271453</v>
      </c>
      <c r="L55" s="19">
        <v>-0.18396599999999999</v>
      </c>
      <c r="M55" s="21">
        <v>-0.18396599999999999</v>
      </c>
      <c r="N55" s="20">
        <v>4.2606000000000002</v>
      </c>
      <c r="O55" s="19">
        <v>4.7959099999999998E-2</v>
      </c>
      <c r="P55" s="21">
        <v>0.33625500000000003</v>
      </c>
      <c r="Q55" s="19">
        <v>-8.3583099999999994E-2</v>
      </c>
      <c r="R55" s="19">
        <v>-1.4903E-2</v>
      </c>
      <c r="S55" s="19">
        <v>1.0093099999999999</v>
      </c>
      <c r="T55" s="20">
        <v>-0.102543</v>
      </c>
      <c r="U55" s="19">
        <v>0.16852700000000001</v>
      </c>
      <c r="V55" s="21">
        <v>-0.69433400000000001</v>
      </c>
    </row>
    <row r="56" spans="1:22" x14ac:dyDescent="0.25">
      <c r="A56" s="18">
        <v>244.8</v>
      </c>
      <c r="B56" s="19">
        <v>0.25728000000000001</v>
      </c>
      <c r="C56" s="19">
        <v>0.87689700000000004</v>
      </c>
      <c r="D56" s="19">
        <v>-1.0683100000000001</v>
      </c>
      <c r="E56" s="20">
        <v>0.29280899999999999</v>
      </c>
      <c r="F56" s="19">
        <v>0.26985500000000001</v>
      </c>
      <c r="G56" s="21">
        <v>0.17852999999999999</v>
      </c>
      <c r="H56" s="20">
        <v>0.28806700000000002</v>
      </c>
      <c r="I56" s="19">
        <v>0.38652399999999998</v>
      </c>
      <c r="J56" s="21">
        <v>0.63458400000000004</v>
      </c>
      <c r="K56" s="20">
        <v>-0.29358200000000001</v>
      </c>
      <c r="L56" s="19">
        <v>-0.187024</v>
      </c>
      <c r="M56" s="21">
        <v>-0.187024</v>
      </c>
      <c r="N56" s="20">
        <v>4.2619600000000002</v>
      </c>
      <c r="O56" s="19">
        <v>2.5040199999999999E-2</v>
      </c>
      <c r="P56" s="21">
        <v>0.34273399999999998</v>
      </c>
      <c r="Q56" s="19">
        <v>-8.7418599999999999E-2</v>
      </c>
      <c r="R56" s="19">
        <v>-2.4891199999999999E-2</v>
      </c>
      <c r="S56" s="19">
        <v>0.99292199999999997</v>
      </c>
      <c r="T56" s="20">
        <v>-0.139381</v>
      </c>
      <c r="U56" s="19">
        <v>0.16420499999999999</v>
      </c>
      <c r="V56" s="21">
        <v>-0.7177</v>
      </c>
    </row>
    <row r="57" spans="1:22" x14ac:dyDescent="0.25">
      <c r="A57" s="18">
        <v>244.7</v>
      </c>
      <c r="B57" s="19">
        <v>0.25898700000000002</v>
      </c>
      <c r="C57" s="19">
        <v>0.88133700000000004</v>
      </c>
      <c r="D57" s="19">
        <v>-1.0673299999999999</v>
      </c>
      <c r="E57" s="20">
        <v>0.269312</v>
      </c>
      <c r="F57" s="19">
        <v>0.271897</v>
      </c>
      <c r="G57" s="21">
        <v>0.20699300000000001</v>
      </c>
      <c r="H57" s="20">
        <v>0.29136099999999998</v>
      </c>
      <c r="I57" s="19">
        <v>0.37456299999999998</v>
      </c>
      <c r="J57" s="21">
        <v>0.642154</v>
      </c>
      <c r="K57" s="20">
        <v>-0.306064</v>
      </c>
      <c r="L57" s="19">
        <v>-0.191387</v>
      </c>
      <c r="M57" s="21">
        <v>-0.191387</v>
      </c>
      <c r="N57" s="20">
        <v>4.2668200000000001</v>
      </c>
      <c r="O57" s="19">
        <v>4.7213200000000002E-3</v>
      </c>
      <c r="P57" s="21">
        <v>0.35206199999999999</v>
      </c>
      <c r="Q57" s="19">
        <v>-9.4845100000000002E-2</v>
      </c>
      <c r="R57" s="19">
        <v>-4.2703199999999997E-2</v>
      </c>
      <c r="S57" s="19">
        <v>0.96541600000000005</v>
      </c>
      <c r="T57" s="20">
        <v>-0.16857</v>
      </c>
      <c r="U57" s="19">
        <v>0.16170999999999999</v>
      </c>
      <c r="V57" s="21">
        <v>-0.75424999999999998</v>
      </c>
    </row>
    <row r="58" spans="1:22" x14ac:dyDescent="0.25">
      <c r="A58" s="18">
        <v>244.6</v>
      </c>
      <c r="B58" s="19">
        <v>0.26274199999999998</v>
      </c>
      <c r="C58" s="19">
        <v>0.897096</v>
      </c>
      <c r="D58" s="19">
        <v>-1.05036</v>
      </c>
      <c r="E58" s="20">
        <v>0.245971</v>
      </c>
      <c r="F58" s="19">
        <v>0.28762199999999999</v>
      </c>
      <c r="G58" s="21">
        <v>0.23763699999999999</v>
      </c>
      <c r="H58" s="20">
        <v>0.30635099999999998</v>
      </c>
      <c r="I58" s="19">
        <v>0.372805</v>
      </c>
      <c r="J58" s="21">
        <v>0.627081</v>
      </c>
      <c r="K58" s="20">
        <v>-0.30108800000000002</v>
      </c>
      <c r="L58" s="19">
        <v>-0.20977799999999999</v>
      </c>
      <c r="M58" s="21">
        <v>-0.20977799999999999</v>
      </c>
      <c r="N58" s="20">
        <v>4.24329</v>
      </c>
      <c r="O58" s="19">
        <v>-3.4772499999999998E-2</v>
      </c>
      <c r="P58" s="21">
        <v>0.37023899999999998</v>
      </c>
      <c r="Q58" s="19">
        <v>-0.101203</v>
      </c>
      <c r="R58" s="19">
        <v>-5.5528300000000003E-2</v>
      </c>
      <c r="S58" s="19">
        <v>0.93782600000000005</v>
      </c>
      <c r="T58" s="20">
        <v>-0.183785</v>
      </c>
      <c r="U58" s="19">
        <v>0.128964</v>
      </c>
      <c r="V58" s="21">
        <v>-0.76580800000000004</v>
      </c>
    </row>
    <row r="59" spans="1:22" x14ac:dyDescent="0.25">
      <c r="A59" s="18">
        <v>244.5</v>
      </c>
      <c r="B59" s="19">
        <v>0.27196300000000001</v>
      </c>
      <c r="C59" s="19">
        <v>0.93813800000000003</v>
      </c>
      <c r="D59" s="19">
        <v>-1.0335099999999999</v>
      </c>
      <c r="E59" s="20">
        <v>0.22554099999999999</v>
      </c>
      <c r="F59" s="19">
        <v>0.307861</v>
      </c>
      <c r="G59" s="21">
        <v>0.26430399999999998</v>
      </c>
      <c r="H59" s="20">
        <v>0.31440800000000002</v>
      </c>
      <c r="I59" s="19">
        <v>0.36911300000000002</v>
      </c>
      <c r="J59" s="21">
        <v>0.61689400000000005</v>
      </c>
      <c r="K59" s="20">
        <v>-0.30097000000000002</v>
      </c>
      <c r="L59" s="19">
        <v>-0.211121</v>
      </c>
      <c r="M59" s="21">
        <v>-0.211121</v>
      </c>
      <c r="N59" s="20">
        <v>4.2537399999999996</v>
      </c>
      <c r="O59" s="19">
        <v>-6.3743300000000003E-2</v>
      </c>
      <c r="P59" s="21">
        <v>0.37860899999999997</v>
      </c>
      <c r="Q59" s="19">
        <v>-0.106609</v>
      </c>
      <c r="R59" s="19">
        <v>-7.7503000000000002E-2</v>
      </c>
      <c r="S59" s="19">
        <v>0.89651499999999995</v>
      </c>
      <c r="T59" s="20">
        <v>-0.170017</v>
      </c>
      <c r="U59" s="19">
        <v>0.11976100000000001</v>
      </c>
      <c r="V59" s="21">
        <v>-0.76957100000000001</v>
      </c>
    </row>
    <row r="60" spans="1:22" x14ac:dyDescent="0.25">
      <c r="A60" s="18">
        <v>244.4</v>
      </c>
      <c r="B60" s="19">
        <v>0.270561</v>
      </c>
      <c r="C60" s="19">
        <v>0.97199500000000005</v>
      </c>
      <c r="D60" s="19">
        <v>-1.0265500000000001</v>
      </c>
      <c r="E60" s="20">
        <v>0.21007000000000001</v>
      </c>
      <c r="F60" s="19">
        <v>0.31416500000000003</v>
      </c>
      <c r="G60" s="21">
        <v>0.265685</v>
      </c>
      <c r="H60" s="20">
        <v>0.3054</v>
      </c>
      <c r="I60" s="19">
        <v>0.36774699999999999</v>
      </c>
      <c r="J60" s="21">
        <v>0.59869799999999995</v>
      </c>
      <c r="K60" s="20">
        <v>-0.31624099999999999</v>
      </c>
      <c r="L60" s="19">
        <v>-0.210005</v>
      </c>
      <c r="M60" s="21">
        <v>-0.210005</v>
      </c>
      <c r="N60" s="20">
        <v>4.2674700000000003</v>
      </c>
      <c r="O60" s="19">
        <v>-7.4513200000000002E-2</v>
      </c>
      <c r="P60" s="21">
        <v>0.37985400000000002</v>
      </c>
      <c r="Q60" s="19">
        <v>-9.6476699999999999E-2</v>
      </c>
      <c r="R60" s="19">
        <v>-0.11085</v>
      </c>
      <c r="S60" s="19">
        <v>0.88034400000000002</v>
      </c>
      <c r="T60" s="20">
        <v>-0.16220399999999999</v>
      </c>
      <c r="U60" s="19">
        <v>0.106362</v>
      </c>
      <c r="V60" s="21">
        <v>-0.78218100000000002</v>
      </c>
    </row>
    <row r="61" spans="1:22" x14ac:dyDescent="0.25">
      <c r="A61" s="18">
        <v>244.3</v>
      </c>
      <c r="B61" s="19">
        <v>0.27226499999999998</v>
      </c>
      <c r="C61" s="19">
        <v>0.99169399999999996</v>
      </c>
      <c r="D61" s="19">
        <v>-1.01979</v>
      </c>
      <c r="E61" s="20">
        <v>0.21265600000000001</v>
      </c>
      <c r="F61" s="19">
        <v>0.29725699999999999</v>
      </c>
      <c r="G61" s="21">
        <v>0.269787</v>
      </c>
      <c r="H61" s="20">
        <v>0.30510300000000001</v>
      </c>
      <c r="I61" s="19">
        <v>0.35561700000000002</v>
      </c>
      <c r="J61" s="21">
        <v>0.58706100000000006</v>
      </c>
      <c r="K61" s="20">
        <v>-0.33363300000000001</v>
      </c>
      <c r="L61" s="19">
        <v>-0.20502600000000001</v>
      </c>
      <c r="M61" s="21">
        <v>-0.20502600000000001</v>
      </c>
      <c r="N61" s="20">
        <v>4.26173</v>
      </c>
      <c r="O61" s="19">
        <v>-7.5992599999999993E-2</v>
      </c>
      <c r="P61" s="21">
        <v>0.37431300000000001</v>
      </c>
      <c r="Q61" s="19">
        <v>-8.0063400000000007E-2</v>
      </c>
      <c r="R61" s="19">
        <v>-0.103115</v>
      </c>
      <c r="S61" s="19">
        <v>0.87176200000000004</v>
      </c>
      <c r="T61" s="20">
        <v>-0.15548300000000001</v>
      </c>
      <c r="U61" s="19">
        <v>9.3975299999999998E-2</v>
      </c>
      <c r="V61" s="21">
        <v>-0.78536799999999996</v>
      </c>
    </row>
    <row r="62" spans="1:22" x14ac:dyDescent="0.25">
      <c r="A62" s="18">
        <v>244.2</v>
      </c>
      <c r="B62" s="19">
        <v>0.287304</v>
      </c>
      <c r="C62" s="19">
        <v>0.99453999999999998</v>
      </c>
      <c r="D62" s="19">
        <v>-1.00417</v>
      </c>
      <c r="E62" s="20">
        <v>0.199763</v>
      </c>
      <c r="F62" s="19">
        <v>0.29240300000000002</v>
      </c>
      <c r="G62" s="21">
        <v>0.25880300000000001</v>
      </c>
      <c r="H62" s="20">
        <v>0.30753900000000001</v>
      </c>
      <c r="I62" s="19">
        <v>0.35449199999999997</v>
      </c>
      <c r="J62" s="21">
        <v>0.59787599999999996</v>
      </c>
      <c r="K62" s="20">
        <v>-0.33572000000000002</v>
      </c>
      <c r="L62" s="19">
        <v>-0.22461700000000001</v>
      </c>
      <c r="M62" s="21">
        <v>-0.22461700000000001</v>
      </c>
      <c r="N62" s="20">
        <v>4.2731899999999996</v>
      </c>
      <c r="O62" s="19">
        <v>-6.7539699999999994E-2</v>
      </c>
      <c r="P62" s="21">
        <v>0.39471899999999999</v>
      </c>
      <c r="Q62" s="19">
        <v>-6.2967899999999993E-2</v>
      </c>
      <c r="R62" s="19">
        <v>-9.8000599999999993E-2</v>
      </c>
      <c r="S62" s="19">
        <v>0.87697899999999995</v>
      </c>
      <c r="T62" s="20">
        <v>-0.17407300000000001</v>
      </c>
      <c r="U62" s="19">
        <v>9.64666E-2</v>
      </c>
      <c r="V62" s="21">
        <v>-0.79153099999999998</v>
      </c>
    </row>
    <row r="63" spans="1:22" x14ac:dyDescent="0.25">
      <c r="A63" s="18">
        <v>244.1</v>
      </c>
      <c r="B63" s="19">
        <v>0.30315399999999998</v>
      </c>
      <c r="C63" s="19">
        <v>0.992398</v>
      </c>
      <c r="D63" s="19">
        <v>-1.0067200000000001</v>
      </c>
      <c r="E63" s="20">
        <v>0.18323</v>
      </c>
      <c r="F63" s="19">
        <v>0.27336700000000003</v>
      </c>
      <c r="G63" s="21">
        <v>0.259019</v>
      </c>
      <c r="H63" s="20">
        <v>0.31785000000000002</v>
      </c>
      <c r="I63" s="19">
        <v>0.35465099999999999</v>
      </c>
      <c r="J63" s="21">
        <v>0.59008700000000003</v>
      </c>
      <c r="K63" s="20">
        <v>-0.34476499999999999</v>
      </c>
      <c r="L63" s="19">
        <v>-0.24097299999999999</v>
      </c>
      <c r="M63" s="21">
        <v>-0.24097299999999999</v>
      </c>
      <c r="N63" s="20">
        <v>4.2692699999999997</v>
      </c>
      <c r="O63" s="19">
        <v>-9.0260800000000002E-2</v>
      </c>
      <c r="P63" s="21">
        <v>0.40396700000000002</v>
      </c>
      <c r="Q63" s="19">
        <v>-6.70761E-2</v>
      </c>
      <c r="R63" s="19">
        <v>-0.101533</v>
      </c>
      <c r="S63" s="19">
        <v>0.89920699999999998</v>
      </c>
      <c r="T63" s="20">
        <v>-0.16888500000000001</v>
      </c>
      <c r="U63" s="19">
        <v>0.106514</v>
      </c>
      <c r="V63" s="21">
        <v>-0.79896500000000004</v>
      </c>
    </row>
    <row r="64" spans="1:22" x14ac:dyDescent="0.25">
      <c r="A64" s="18">
        <v>244</v>
      </c>
      <c r="B64" s="19">
        <v>0.30223</v>
      </c>
      <c r="C64" s="19">
        <v>0.97503700000000004</v>
      </c>
      <c r="D64" s="19">
        <v>-1.0162199999999999</v>
      </c>
      <c r="E64" s="20">
        <v>0.177872</v>
      </c>
      <c r="F64" s="19">
        <v>0.28569</v>
      </c>
      <c r="G64" s="21">
        <v>0.255693</v>
      </c>
      <c r="H64" s="20">
        <v>0.34078999999999998</v>
      </c>
      <c r="I64" s="19">
        <v>0.36571999999999999</v>
      </c>
      <c r="J64" s="21">
        <v>0.57833900000000005</v>
      </c>
      <c r="K64" s="20">
        <v>-0.36527399999999999</v>
      </c>
      <c r="L64" s="19">
        <v>-0.23857900000000001</v>
      </c>
      <c r="M64" s="21">
        <v>-0.23857900000000001</v>
      </c>
      <c r="N64" s="20">
        <v>4.2576900000000002</v>
      </c>
      <c r="O64" s="19">
        <v>-0.117115</v>
      </c>
      <c r="P64" s="21">
        <v>0.37457099999999999</v>
      </c>
      <c r="Q64" s="19">
        <v>-9.1984300000000005E-2</v>
      </c>
      <c r="R64" s="19">
        <v>-0.122544</v>
      </c>
      <c r="S64" s="19">
        <v>0.90138399999999996</v>
      </c>
      <c r="T64" s="20">
        <v>-0.16146199999999999</v>
      </c>
      <c r="U64" s="19">
        <v>0.103326</v>
      </c>
      <c r="V64" s="21">
        <v>-0.80260500000000001</v>
      </c>
    </row>
    <row r="65" spans="1:22" x14ac:dyDescent="0.25">
      <c r="A65" s="18">
        <v>243.9</v>
      </c>
      <c r="B65" s="19">
        <v>0.284665</v>
      </c>
      <c r="C65" s="19">
        <v>0.95265299999999997</v>
      </c>
      <c r="D65" s="19">
        <v>-1.03546</v>
      </c>
      <c r="E65" s="20">
        <v>0.16850999999999999</v>
      </c>
      <c r="F65" s="19">
        <v>0.32089800000000002</v>
      </c>
      <c r="G65" s="21">
        <v>0.26829399999999998</v>
      </c>
      <c r="H65" s="20">
        <v>0.33369199999999999</v>
      </c>
      <c r="I65" s="19">
        <v>0.36965100000000001</v>
      </c>
      <c r="J65" s="21">
        <v>0.57322700000000004</v>
      </c>
      <c r="K65" s="20">
        <v>-0.37816699999999998</v>
      </c>
      <c r="L65" s="19">
        <v>-0.24587899999999999</v>
      </c>
      <c r="M65" s="21">
        <v>-0.24587899999999999</v>
      </c>
      <c r="N65" s="20">
        <v>4.2536199999999997</v>
      </c>
      <c r="O65" s="19">
        <v>-0.12292</v>
      </c>
      <c r="P65" s="21">
        <v>0.35330899999999998</v>
      </c>
      <c r="Q65" s="19">
        <v>-0.12659999999999999</v>
      </c>
      <c r="R65" s="19">
        <v>-0.141099</v>
      </c>
      <c r="S65" s="19">
        <v>0.88968999999999998</v>
      </c>
      <c r="T65" s="20">
        <v>-0.17379900000000001</v>
      </c>
      <c r="U65" s="19">
        <v>9.1886399999999993E-2</v>
      </c>
      <c r="V65" s="21">
        <v>-0.78074500000000002</v>
      </c>
    </row>
    <row r="66" spans="1:22" x14ac:dyDescent="0.25">
      <c r="A66" s="18">
        <v>243.8</v>
      </c>
      <c r="B66" s="19">
        <v>0.270038</v>
      </c>
      <c r="C66" s="19">
        <v>0.93081800000000003</v>
      </c>
      <c r="D66" s="19">
        <v>-1.0573699999999999</v>
      </c>
      <c r="E66" s="20">
        <v>0.169318</v>
      </c>
      <c r="F66" s="19">
        <v>0.33722600000000003</v>
      </c>
      <c r="G66" s="21">
        <v>0.28297699999999998</v>
      </c>
      <c r="H66" s="20">
        <v>0.33841700000000002</v>
      </c>
      <c r="I66" s="19">
        <v>0.38050200000000001</v>
      </c>
      <c r="J66" s="21">
        <v>0.56998899999999997</v>
      </c>
      <c r="K66" s="20">
        <v>-0.40442499999999998</v>
      </c>
      <c r="L66" s="19">
        <v>-0.26949899999999999</v>
      </c>
      <c r="M66" s="21">
        <v>-0.26949899999999999</v>
      </c>
      <c r="N66" s="20">
        <v>4.2255799999999999</v>
      </c>
      <c r="O66" s="19">
        <v>-0.130389</v>
      </c>
      <c r="P66" s="21">
        <v>0.34034300000000001</v>
      </c>
      <c r="Q66" s="19">
        <v>-0.137623</v>
      </c>
      <c r="R66" s="19">
        <v>-0.14196900000000001</v>
      </c>
      <c r="S66" s="19">
        <v>0.85965199999999997</v>
      </c>
      <c r="T66" s="20">
        <v>-0.17207800000000001</v>
      </c>
      <c r="U66" s="19">
        <v>8.8359800000000002E-2</v>
      </c>
      <c r="V66" s="21">
        <v>-0.75685000000000002</v>
      </c>
    </row>
    <row r="67" spans="1:22" x14ac:dyDescent="0.25">
      <c r="A67" s="18">
        <v>243.7</v>
      </c>
      <c r="B67" s="19">
        <v>0.25400099999999998</v>
      </c>
      <c r="C67" s="19">
        <v>0.92037100000000005</v>
      </c>
      <c r="D67" s="19">
        <v>-1.0816699999999999</v>
      </c>
      <c r="E67" s="20">
        <v>0.195301</v>
      </c>
      <c r="F67" s="19">
        <v>0.33188800000000002</v>
      </c>
      <c r="G67" s="21">
        <v>0.32394699999999998</v>
      </c>
      <c r="H67" s="20">
        <v>0.32767800000000002</v>
      </c>
      <c r="I67" s="19">
        <v>0.39248899999999998</v>
      </c>
      <c r="J67" s="21">
        <v>0.57142000000000004</v>
      </c>
      <c r="K67" s="20">
        <v>-0.42080800000000002</v>
      </c>
      <c r="L67" s="19">
        <v>-0.29291299999999998</v>
      </c>
      <c r="M67" s="21">
        <v>-0.29291299999999998</v>
      </c>
      <c r="N67" s="20">
        <v>4.2111299999999998</v>
      </c>
      <c r="O67" s="19">
        <v>-0.120713</v>
      </c>
      <c r="P67" s="21">
        <v>0.33387699999999998</v>
      </c>
      <c r="Q67" s="19">
        <v>-0.163662</v>
      </c>
      <c r="R67" s="19">
        <v>-0.13125899999999999</v>
      </c>
      <c r="S67" s="19">
        <v>0.85546</v>
      </c>
      <c r="T67" s="20">
        <v>-0.165883</v>
      </c>
      <c r="U67" s="19">
        <v>6.1399099999999998E-2</v>
      </c>
      <c r="V67" s="21">
        <v>-0.73271500000000001</v>
      </c>
    </row>
    <row r="68" spans="1:22" x14ac:dyDescent="0.25">
      <c r="A68" s="18">
        <v>243.6</v>
      </c>
      <c r="B68" s="19">
        <v>0.25975300000000001</v>
      </c>
      <c r="C68" s="19">
        <v>0.92252299999999998</v>
      </c>
      <c r="D68" s="19">
        <v>-1.10625</v>
      </c>
      <c r="E68" s="20">
        <v>0.22603699999999999</v>
      </c>
      <c r="F68" s="19">
        <v>0.312608</v>
      </c>
      <c r="G68" s="21">
        <v>0.344943</v>
      </c>
      <c r="H68" s="20">
        <v>0.32149800000000001</v>
      </c>
      <c r="I68" s="19">
        <v>0.38553799999999999</v>
      </c>
      <c r="J68" s="21">
        <v>0.58615099999999998</v>
      </c>
      <c r="K68" s="20">
        <v>-0.43703700000000001</v>
      </c>
      <c r="L68" s="19">
        <v>-0.32387100000000002</v>
      </c>
      <c r="M68" s="21">
        <v>-0.32387100000000002</v>
      </c>
      <c r="N68" s="20">
        <v>4.2070499999999997</v>
      </c>
      <c r="O68" s="19">
        <v>-0.13668</v>
      </c>
      <c r="P68" s="21">
        <v>0.31413400000000002</v>
      </c>
      <c r="Q68" s="19">
        <v>-0.15981799999999999</v>
      </c>
      <c r="R68" s="19">
        <v>-0.123777</v>
      </c>
      <c r="S68" s="19">
        <v>0.84552799999999995</v>
      </c>
      <c r="T68" s="20">
        <v>-0.15590300000000001</v>
      </c>
      <c r="U68" s="19">
        <v>1.6358399999999999E-2</v>
      </c>
      <c r="V68" s="21">
        <v>-0.72527600000000003</v>
      </c>
    </row>
    <row r="69" spans="1:22" x14ac:dyDescent="0.25">
      <c r="A69" s="18">
        <v>243.5</v>
      </c>
      <c r="B69" s="19">
        <v>0.28251599999999999</v>
      </c>
      <c r="C69" s="19">
        <v>0.94146799999999997</v>
      </c>
      <c r="D69" s="19">
        <v>-1.09175</v>
      </c>
      <c r="E69" s="20">
        <v>0.25162499999999999</v>
      </c>
      <c r="F69" s="19">
        <v>0.31997500000000001</v>
      </c>
      <c r="G69" s="21">
        <v>0.32759899999999997</v>
      </c>
      <c r="H69" s="20">
        <v>0.32367499999999999</v>
      </c>
      <c r="I69" s="19">
        <v>0.38164599999999999</v>
      </c>
      <c r="J69" s="21">
        <v>0.60101800000000005</v>
      </c>
      <c r="K69" s="20">
        <v>-0.459706</v>
      </c>
      <c r="L69" s="19">
        <v>-0.33446100000000001</v>
      </c>
      <c r="M69" s="21">
        <v>-0.33446100000000001</v>
      </c>
      <c r="N69" s="20">
        <v>4.1997499999999999</v>
      </c>
      <c r="O69" s="19">
        <v>-0.15903700000000001</v>
      </c>
      <c r="P69" s="21">
        <v>0.27641900000000003</v>
      </c>
      <c r="Q69" s="19">
        <v>-0.162079</v>
      </c>
      <c r="R69" s="19">
        <v>-0.117215</v>
      </c>
      <c r="S69" s="19">
        <v>0.84043599999999996</v>
      </c>
      <c r="T69" s="20">
        <v>-0.152006</v>
      </c>
      <c r="U69" s="19">
        <v>-2.85586E-2</v>
      </c>
      <c r="V69" s="21">
        <v>-0.72737700000000005</v>
      </c>
    </row>
    <row r="70" spans="1:22" x14ac:dyDescent="0.25">
      <c r="A70" s="18">
        <v>243.4</v>
      </c>
      <c r="B70" s="19">
        <v>0.31118099999999999</v>
      </c>
      <c r="C70" s="19">
        <v>0.95279599999999998</v>
      </c>
      <c r="D70" s="19">
        <v>-1.0783</v>
      </c>
      <c r="E70" s="20">
        <v>0.26442500000000002</v>
      </c>
      <c r="F70" s="19">
        <v>0.32172099999999998</v>
      </c>
      <c r="G70" s="21">
        <v>0.30960300000000002</v>
      </c>
      <c r="H70" s="20">
        <v>0.32383499999999998</v>
      </c>
      <c r="I70" s="19">
        <v>0.37316100000000002</v>
      </c>
      <c r="J70" s="21">
        <v>0.60782700000000001</v>
      </c>
      <c r="K70" s="20">
        <v>-0.49131000000000002</v>
      </c>
      <c r="L70" s="19">
        <v>-0.35289599999999999</v>
      </c>
      <c r="M70" s="21">
        <v>-0.35289599999999999</v>
      </c>
      <c r="N70" s="20">
        <v>4.2092799999999997</v>
      </c>
      <c r="O70" s="19">
        <v>-0.19214000000000001</v>
      </c>
      <c r="P70" s="21">
        <v>0.24293899999999999</v>
      </c>
      <c r="Q70" s="19">
        <v>-0.152972</v>
      </c>
      <c r="R70" s="19">
        <v>-0.11792999999999999</v>
      </c>
      <c r="S70" s="19">
        <v>0.82367900000000005</v>
      </c>
      <c r="T70" s="20">
        <v>-0.16626299999999999</v>
      </c>
      <c r="U70" s="19">
        <v>-5.9293600000000002E-2</v>
      </c>
      <c r="V70" s="21">
        <v>-0.73409999999999997</v>
      </c>
    </row>
    <row r="71" spans="1:22" x14ac:dyDescent="0.25">
      <c r="A71" s="18">
        <v>243.3</v>
      </c>
      <c r="B71" s="19">
        <v>0.32270300000000002</v>
      </c>
      <c r="C71" s="19">
        <v>0.96772599999999998</v>
      </c>
      <c r="D71" s="19">
        <v>-1.0708</v>
      </c>
      <c r="E71" s="20">
        <v>0.269229</v>
      </c>
      <c r="F71" s="19">
        <v>0.33750200000000002</v>
      </c>
      <c r="G71" s="21">
        <v>0.30287599999999998</v>
      </c>
      <c r="H71" s="20">
        <v>0.33164100000000002</v>
      </c>
      <c r="I71" s="19">
        <v>0.36438799999999999</v>
      </c>
      <c r="J71" s="21">
        <v>0.62023399999999995</v>
      </c>
      <c r="K71" s="20">
        <v>-0.53758099999999998</v>
      </c>
      <c r="L71" s="19">
        <v>-0.362454</v>
      </c>
      <c r="M71" s="21">
        <v>-0.362454</v>
      </c>
      <c r="N71" s="20">
        <v>4.2008000000000001</v>
      </c>
      <c r="O71" s="19">
        <v>-0.23394699999999999</v>
      </c>
      <c r="P71" s="21">
        <v>0.239986</v>
      </c>
      <c r="Q71" s="19">
        <v>-0.148009</v>
      </c>
      <c r="R71" s="19">
        <v>-0.123724</v>
      </c>
      <c r="S71" s="19">
        <v>0.81462199999999996</v>
      </c>
      <c r="T71" s="20">
        <v>-0.17674200000000001</v>
      </c>
      <c r="U71" s="19">
        <v>-8.6167900000000006E-2</v>
      </c>
      <c r="V71" s="21">
        <v>-0.73513300000000004</v>
      </c>
    </row>
    <row r="72" spans="1:22" x14ac:dyDescent="0.25">
      <c r="A72" s="18">
        <v>243.2</v>
      </c>
      <c r="B72" s="19">
        <v>0.32870300000000002</v>
      </c>
      <c r="C72" s="19">
        <v>0.98091499999999998</v>
      </c>
      <c r="D72" s="19">
        <v>-1.0542</v>
      </c>
      <c r="E72" s="20">
        <v>0.27081</v>
      </c>
      <c r="F72" s="19">
        <v>0.31067</v>
      </c>
      <c r="G72" s="21">
        <v>0.29563600000000001</v>
      </c>
      <c r="H72" s="20">
        <v>0.36207099999999998</v>
      </c>
      <c r="I72" s="19">
        <v>0.37649199999999999</v>
      </c>
      <c r="J72" s="21">
        <v>0.63600699999999999</v>
      </c>
      <c r="K72" s="20">
        <v>-0.55580399999999996</v>
      </c>
      <c r="L72" s="19">
        <v>-0.35483500000000001</v>
      </c>
      <c r="M72" s="21">
        <v>-0.35483500000000001</v>
      </c>
      <c r="N72" s="20">
        <v>4.1852200000000002</v>
      </c>
      <c r="O72" s="19">
        <v>-0.255</v>
      </c>
      <c r="P72" s="21">
        <v>0.24906700000000001</v>
      </c>
      <c r="Q72" s="19">
        <v>-0.14855299999999999</v>
      </c>
      <c r="R72" s="19">
        <v>-0.132551</v>
      </c>
      <c r="S72" s="19">
        <v>0.80989299999999997</v>
      </c>
      <c r="T72" s="20">
        <v>-0.16578499999999999</v>
      </c>
      <c r="U72" s="19">
        <v>-9.2125700000000005E-2</v>
      </c>
      <c r="V72" s="21">
        <v>-0.72455000000000003</v>
      </c>
    </row>
    <row r="73" spans="1:22" x14ac:dyDescent="0.25">
      <c r="A73" s="18">
        <v>243.1</v>
      </c>
      <c r="B73" s="19">
        <v>0.32450200000000001</v>
      </c>
      <c r="C73" s="19">
        <v>0.98161100000000001</v>
      </c>
      <c r="D73" s="19">
        <v>-1.0420199999999999</v>
      </c>
      <c r="E73" s="20">
        <v>0.27750799999999998</v>
      </c>
      <c r="F73" s="19">
        <v>0.27818300000000001</v>
      </c>
      <c r="G73" s="21">
        <v>0.29125499999999999</v>
      </c>
      <c r="H73" s="20">
        <v>0.35617300000000002</v>
      </c>
      <c r="I73" s="19">
        <v>0.37504999999999999</v>
      </c>
      <c r="J73" s="21">
        <v>0.64266199999999996</v>
      </c>
      <c r="K73" s="20">
        <v>-0.56232599999999999</v>
      </c>
      <c r="L73" s="19">
        <v>-0.35026299999999999</v>
      </c>
      <c r="M73" s="21">
        <v>-0.35026299999999999</v>
      </c>
      <c r="N73" s="20">
        <v>4.15951</v>
      </c>
      <c r="O73" s="19">
        <v>-0.27337600000000001</v>
      </c>
      <c r="P73" s="21">
        <v>0.23705599999999999</v>
      </c>
      <c r="Q73" s="19">
        <v>-0.15021399999999999</v>
      </c>
      <c r="R73" s="19">
        <v>-0.13151599999999999</v>
      </c>
      <c r="S73" s="19">
        <v>0.803975</v>
      </c>
      <c r="T73" s="20">
        <v>-0.16045100000000001</v>
      </c>
      <c r="U73" s="19">
        <v>-9.3701699999999999E-2</v>
      </c>
      <c r="V73" s="21">
        <v>-0.71249600000000002</v>
      </c>
    </row>
    <row r="74" spans="1:22" x14ac:dyDescent="0.25">
      <c r="A74" s="18">
        <v>243</v>
      </c>
      <c r="B74" s="19">
        <v>0.31499700000000003</v>
      </c>
      <c r="C74" s="19">
        <v>0.99259500000000001</v>
      </c>
      <c r="D74" s="19">
        <v>-1.0184599999999999</v>
      </c>
      <c r="E74" s="20">
        <v>0.29248800000000003</v>
      </c>
      <c r="F74" s="19">
        <v>0.25619500000000001</v>
      </c>
      <c r="G74" s="21">
        <v>0.31272100000000003</v>
      </c>
      <c r="H74" s="20">
        <v>0.34677999999999998</v>
      </c>
      <c r="I74" s="19">
        <v>0.38002900000000001</v>
      </c>
      <c r="J74" s="21">
        <v>0.64021099999999997</v>
      </c>
      <c r="K74" s="20">
        <v>-0.56908499999999995</v>
      </c>
      <c r="L74" s="19">
        <v>-0.36248399999999997</v>
      </c>
      <c r="M74" s="21">
        <v>-0.36248399999999997</v>
      </c>
      <c r="N74" s="20">
        <v>4.1653000000000002</v>
      </c>
      <c r="O74" s="19">
        <v>-0.29827900000000002</v>
      </c>
      <c r="P74" s="21">
        <v>0.226406</v>
      </c>
      <c r="Q74" s="19">
        <v>-0.12745999999999999</v>
      </c>
      <c r="R74" s="19">
        <v>-0.117964</v>
      </c>
      <c r="S74" s="19">
        <v>0.79587300000000005</v>
      </c>
      <c r="T74" s="20">
        <v>-0.146263</v>
      </c>
      <c r="U74" s="19">
        <v>-0.103758</v>
      </c>
      <c r="V74" s="21">
        <v>-0.698685</v>
      </c>
    </row>
    <row r="75" spans="1:22" x14ac:dyDescent="0.25">
      <c r="A75" s="18">
        <v>242.9</v>
      </c>
      <c r="B75" s="19">
        <v>0.30902299999999999</v>
      </c>
      <c r="C75" s="19">
        <v>0.99463800000000002</v>
      </c>
      <c r="D75" s="19">
        <v>-1.0094799999999999</v>
      </c>
      <c r="E75" s="20">
        <v>0.285219</v>
      </c>
      <c r="F75" s="19">
        <v>0.24075299999999999</v>
      </c>
      <c r="G75" s="21">
        <v>0.304728</v>
      </c>
      <c r="H75" s="20">
        <v>0.32128299999999999</v>
      </c>
      <c r="I75" s="19">
        <v>0.38497900000000002</v>
      </c>
      <c r="J75" s="21">
        <v>0.64142299999999997</v>
      </c>
      <c r="K75" s="20">
        <v>-0.58177100000000004</v>
      </c>
      <c r="L75" s="19">
        <v>-0.381907</v>
      </c>
      <c r="M75" s="21">
        <v>-0.381907</v>
      </c>
      <c r="N75" s="20">
        <v>4.1550900000000004</v>
      </c>
      <c r="O75" s="19">
        <v>-0.297902</v>
      </c>
      <c r="P75" s="21">
        <v>0.221554</v>
      </c>
      <c r="Q75" s="19">
        <v>-0.10328</v>
      </c>
      <c r="R75" s="19">
        <v>-0.125776</v>
      </c>
      <c r="S75" s="19">
        <v>0.80188800000000005</v>
      </c>
      <c r="T75" s="20">
        <v>-0.12042899999999999</v>
      </c>
      <c r="U75" s="19">
        <v>-0.114938</v>
      </c>
      <c r="V75" s="21">
        <v>-0.68361099999999997</v>
      </c>
    </row>
    <row r="76" spans="1:22" x14ac:dyDescent="0.25">
      <c r="A76" s="18">
        <v>242.8</v>
      </c>
      <c r="B76" s="19">
        <v>0.31633699999999998</v>
      </c>
      <c r="C76" s="19">
        <v>0.96725799999999995</v>
      </c>
      <c r="D76" s="19">
        <v>-1.0232000000000001</v>
      </c>
      <c r="E76" s="20">
        <v>0.28405599999999998</v>
      </c>
      <c r="F76" s="19">
        <v>0.23860100000000001</v>
      </c>
      <c r="G76" s="21">
        <v>0.28137000000000001</v>
      </c>
      <c r="H76" s="20">
        <v>0.29870000000000002</v>
      </c>
      <c r="I76" s="19">
        <v>0.38990399999999997</v>
      </c>
      <c r="J76" s="21">
        <v>0.63478900000000005</v>
      </c>
      <c r="K76" s="20">
        <v>-0.60032700000000006</v>
      </c>
      <c r="L76" s="19">
        <v>-0.41802</v>
      </c>
      <c r="M76" s="21">
        <v>-0.41802</v>
      </c>
      <c r="N76" s="20">
        <v>4.1460400000000002</v>
      </c>
      <c r="O76" s="19">
        <v>-0.29082200000000002</v>
      </c>
      <c r="P76" s="21">
        <v>0.20865</v>
      </c>
      <c r="Q76" s="19">
        <v>-0.1132</v>
      </c>
      <c r="R76" s="19">
        <v>-0.147755</v>
      </c>
      <c r="S76" s="19">
        <v>0.80765299999999995</v>
      </c>
      <c r="T76" s="20">
        <v>-0.115844</v>
      </c>
      <c r="U76" s="19">
        <v>-0.113436</v>
      </c>
      <c r="V76" s="21">
        <v>-0.68667</v>
      </c>
    </row>
    <row r="77" spans="1:22" x14ac:dyDescent="0.25">
      <c r="A77" s="18">
        <v>242.7</v>
      </c>
      <c r="B77" s="19">
        <v>0.33817799999999998</v>
      </c>
      <c r="C77" s="19">
        <v>0.93288499999999996</v>
      </c>
      <c r="D77" s="19">
        <v>-1.0312699999999999</v>
      </c>
      <c r="E77" s="20">
        <v>0.27778900000000001</v>
      </c>
      <c r="F77" s="19">
        <v>0.237016</v>
      </c>
      <c r="G77" s="21">
        <v>0.28229500000000002</v>
      </c>
      <c r="H77" s="20">
        <v>0.29422399999999999</v>
      </c>
      <c r="I77" s="19">
        <v>0.386268</v>
      </c>
      <c r="J77" s="21">
        <v>0.62213399999999996</v>
      </c>
      <c r="K77" s="20">
        <v>-0.62191200000000002</v>
      </c>
      <c r="L77" s="19">
        <v>-0.43529499999999999</v>
      </c>
      <c r="M77" s="21">
        <v>-0.43529499999999999</v>
      </c>
      <c r="N77" s="20">
        <v>4.1353200000000001</v>
      </c>
      <c r="O77" s="19">
        <v>-0.28617199999999998</v>
      </c>
      <c r="P77" s="21">
        <v>0.19339200000000001</v>
      </c>
      <c r="Q77" s="19">
        <v>-0.14386399999999999</v>
      </c>
      <c r="R77" s="19">
        <v>-0.16673399999999999</v>
      </c>
      <c r="S77" s="19">
        <v>0.80894699999999997</v>
      </c>
      <c r="T77" s="20">
        <v>-0.117994</v>
      </c>
      <c r="U77" s="19">
        <v>-0.10341400000000001</v>
      </c>
      <c r="V77" s="21">
        <v>-0.69133199999999995</v>
      </c>
    </row>
    <row r="78" spans="1:22" x14ac:dyDescent="0.25">
      <c r="A78" s="18">
        <v>242.6</v>
      </c>
      <c r="B78" s="19">
        <v>0.34998299999999999</v>
      </c>
      <c r="C78" s="19">
        <v>0.90335900000000002</v>
      </c>
      <c r="D78" s="19">
        <v>-1.03128</v>
      </c>
      <c r="E78" s="20">
        <v>0.25837900000000003</v>
      </c>
      <c r="F78" s="19">
        <v>0.23819499999999999</v>
      </c>
      <c r="G78" s="21">
        <v>0.27794400000000002</v>
      </c>
      <c r="H78" s="20">
        <v>0.29023900000000002</v>
      </c>
      <c r="I78" s="19">
        <v>0.39033800000000002</v>
      </c>
      <c r="J78" s="21">
        <v>0.62500500000000003</v>
      </c>
      <c r="K78" s="20">
        <v>-0.645401</v>
      </c>
      <c r="L78" s="19">
        <v>-0.42761100000000002</v>
      </c>
      <c r="M78" s="21">
        <v>-0.42761100000000002</v>
      </c>
      <c r="N78" s="20">
        <v>4.1316199999999998</v>
      </c>
      <c r="O78" s="19">
        <v>-0.26829599999999998</v>
      </c>
      <c r="P78" s="21">
        <v>0.16964000000000001</v>
      </c>
      <c r="Q78" s="19">
        <v>-0.169539</v>
      </c>
      <c r="R78" s="19">
        <v>-0.20590600000000001</v>
      </c>
      <c r="S78" s="19">
        <v>0.80600300000000002</v>
      </c>
      <c r="T78" s="20">
        <v>-0.105445</v>
      </c>
      <c r="U78" s="19">
        <v>-9.3617500000000006E-2</v>
      </c>
      <c r="V78" s="21">
        <v>-0.70169700000000002</v>
      </c>
    </row>
    <row r="79" spans="1:22" x14ac:dyDescent="0.25">
      <c r="A79" s="18">
        <v>242.5</v>
      </c>
      <c r="B79" s="19">
        <v>0.34069199999999999</v>
      </c>
      <c r="C79" s="19">
        <v>0.89282700000000004</v>
      </c>
      <c r="D79" s="19">
        <v>-1.03156</v>
      </c>
      <c r="E79" s="20">
        <v>0.24074100000000001</v>
      </c>
      <c r="F79" s="19">
        <v>0.23321600000000001</v>
      </c>
      <c r="G79" s="21">
        <v>0.27714</v>
      </c>
      <c r="H79" s="20">
        <v>0.29628599999999999</v>
      </c>
      <c r="I79" s="19">
        <v>0.384681</v>
      </c>
      <c r="J79" s="21">
        <v>0.62758899999999995</v>
      </c>
      <c r="K79" s="20">
        <v>-0.64827500000000005</v>
      </c>
      <c r="L79" s="19">
        <v>-0.41043499999999999</v>
      </c>
      <c r="M79" s="21">
        <v>-0.41043499999999999</v>
      </c>
      <c r="N79" s="20">
        <v>4.1244100000000001</v>
      </c>
      <c r="O79" s="19">
        <v>-0.27665200000000001</v>
      </c>
      <c r="P79" s="21">
        <v>0.15306</v>
      </c>
      <c r="Q79" s="19">
        <v>-0.16505900000000001</v>
      </c>
      <c r="R79" s="19">
        <v>-0.22903599999999999</v>
      </c>
      <c r="S79" s="19">
        <v>0.78269699999999998</v>
      </c>
      <c r="T79" s="20">
        <v>-0.11734899999999999</v>
      </c>
      <c r="U79" s="19">
        <v>-0.117983</v>
      </c>
      <c r="V79" s="21">
        <v>-0.71298799999999996</v>
      </c>
    </row>
    <row r="80" spans="1:22" x14ac:dyDescent="0.25">
      <c r="A80" s="18">
        <v>242.4</v>
      </c>
      <c r="B80" s="19">
        <v>0.32031700000000002</v>
      </c>
      <c r="C80" s="19">
        <v>0.91288599999999998</v>
      </c>
      <c r="D80" s="19">
        <v>-1.0403199999999999</v>
      </c>
      <c r="E80" s="20">
        <v>0.22390699999999999</v>
      </c>
      <c r="F80" s="19">
        <v>0.23939299999999999</v>
      </c>
      <c r="G80" s="21">
        <v>0.31293700000000002</v>
      </c>
      <c r="H80" s="20">
        <v>0.30883899999999997</v>
      </c>
      <c r="I80" s="19">
        <v>0.38991100000000001</v>
      </c>
      <c r="J80" s="21">
        <v>0.61844100000000002</v>
      </c>
      <c r="K80" s="20">
        <v>-0.66259100000000004</v>
      </c>
      <c r="L80" s="19">
        <v>-0.41662399999999999</v>
      </c>
      <c r="M80" s="21">
        <v>-0.41662399999999999</v>
      </c>
      <c r="N80" s="20">
        <v>4.1189600000000004</v>
      </c>
      <c r="O80" s="19">
        <v>-0.290327</v>
      </c>
      <c r="P80" s="21">
        <v>0.127418</v>
      </c>
      <c r="Q80" s="19">
        <v>-0.154724</v>
      </c>
      <c r="R80" s="19">
        <v>-0.233183</v>
      </c>
      <c r="S80" s="19">
        <v>0.77634800000000004</v>
      </c>
      <c r="T80" s="20">
        <v>-0.10456600000000001</v>
      </c>
      <c r="U80" s="19">
        <v>-0.134409</v>
      </c>
      <c r="V80" s="21">
        <v>-0.72192299999999998</v>
      </c>
    </row>
    <row r="81" spans="1:22" x14ac:dyDescent="0.25">
      <c r="A81" s="18">
        <v>242.3</v>
      </c>
      <c r="B81" s="19">
        <v>0.31870799999999999</v>
      </c>
      <c r="C81" s="19">
        <v>0.90357900000000002</v>
      </c>
      <c r="D81" s="19">
        <v>-1.0599499999999999</v>
      </c>
      <c r="E81" s="20">
        <v>0.20544000000000001</v>
      </c>
      <c r="F81" s="19">
        <v>0.244645</v>
      </c>
      <c r="G81" s="21">
        <v>0.31176999999999999</v>
      </c>
      <c r="H81" s="20">
        <v>0.30757000000000001</v>
      </c>
      <c r="I81" s="19">
        <v>0.39518599999999998</v>
      </c>
      <c r="J81" s="21">
        <v>0.60721499999999995</v>
      </c>
      <c r="K81" s="20">
        <v>-0.68793400000000005</v>
      </c>
      <c r="L81" s="19">
        <v>-0.392488</v>
      </c>
      <c r="M81" s="21">
        <v>-0.392488</v>
      </c>
      <c r="N81" s="20">
        <v>4.1196200000000003</v>
      </c>
      <c r="O81" s="19">
        <v>-0.30927900000000003</v>
      </c>
      <c r="P81" s="21">
        <v>0.104295</v>
      </c>
      <c r="Q81" s="19">
        <v>-0.152836</v>
      </c>
      <c r="R81" s="19">
        <v>-0.225437</v>
      </c>
      <c r="S81" s="19">
        <v>0.77421399999999996</v>
      </c>
      <c r="T81" s="20">
        <v>-8.6810600000000002E-2</v>
      </c>
      <c r="U81" s="19">
        <v>-0.13862099999999999</v>
      </c>
      <c r="V81" s="21">
        <v>-0.70254300000000003</v>
      </c>
    </row>
    <row r="82" spans="1:22" x14ac:dyDescent="0.25">
      <c r="A82" s="18">
        <v>242.2</v>
      </c>
      <c r="B82" s="19">
        <v>0.32032100000000002</v>
      </c>
      <c r="C82" s="19">
        <v>0.90934000000000004</v>
      </c>
      <c r="D82" s="19">
        <v>-1.0866</v>
      </c>
      <c r="E82" s="20">
        <v>0.20405300000000001</v>
      </c>
      <c r="F82" s="19">
        <v>0.23954800000000001</v>
      </c>
      <c r="G82" s="21">
        <v>0.31123299999999998</v>
      </c>
      <c r="H82" s="20">
        <v>0.309228</v>
      </c>
      <c r="I82" s="19">
        <v>0.39980599999999999</v>
      </c>
      <c r="J82" s="21">
        <v>0.59792199999999995</v>
      </c>
      <c r="K82" s="20">
        <v>-0.716526</v>
      </c>
      <c r="L82" s="19">
        <v>-0.383077</v>
      </c>
      <c r="M82" s="21">
        <v>-0.383077</v>
      </c>
      <c r="N82" s="20">
        <v>4.0987600000000004</v>
      </c>
      <c r="O82" s="19">
        <v>-0.32025399999999998</v>
      </c>
      <c r="P82" s="21">
        <v>6.4640600000000006E-2</v>
      </c>
      <c r="Q82" s="19">
        <v>-0.147976</v>
      </c>
      <c r="R82" s="19">
        <v>-0.215387</v>
      </c>
      <c r="S82" s="19">
        <v>0.78886900000000004</v>
      </c>
      <c r="T82" s="20">
        <v>-9.00426E-2</v>
      </c>
      <c r="U82" s="19">
        <v>-0.16197</v>
      </c>
      <c r="V82" s="21">
        <v>-0.68587500000000001</v>
      </c>
    </row>
    <row r="83" spans="1:22" x14ac:dyDescent="0.25">
      <c r="A83" s="18">
        <v>242.1</v>
      </c>
      <c r="B83" s="19">
        <v>0.345974</v>
      </c>
      <c r="C83" s="19">
        <v>0.92449800000000004</v>
      </c>
      <c r="D83" s="19">
        <v>-1.0951500000000001</v>
      </c>
      <c r="E83" s="20">
        <v>0.193527</v>
      </c>
      <c r="F83" s="19">
        <v>0.237177</v>
      </c>
      <c r="G83" s="21">
        <v>0.32861600000000002</v>
      </c>
      <c r="H83" s="20">
        <v>0.32298100000000002</v>
      </c>
      <c r="I83" s="19">
        <v>0.40574900000000003</v>
      </c>
      <c r="J83" s="21">
        <v>0.604375</v>
      </c>
      <c r="K83" s="20">
        <v>-0.75332699999999997</v>
      </c>
      <c r="L83" s="19">
        <v>-0.37873600000000002</v>
      </c>
      <c r="M83" s="21">
        <v>-0.37873600000000002</v>
      </c>
      <c r="N83" s="20">
        <v>4.0646300000000002</v>
      </c>
      <c r="O83" s="19">
        <v>-0.33767900000000001</v>
      </c>
      <c r="P83" s="21">
        <v>5.0221799999999997E-2</v>
      </c>
      <c r="Q83" s="19">
        <v>-0.157362</v>
      </c>
      <c r="R83" s="19">
        <v>-0.19472500000000001</v>
      </c>
      <c r="S83" s="19">
        <v>0.795825</v>
      </c>
      <c r="T83" s="20">
        <v>-0.108083</v>
      </c>
      <c r="U83" s="19">
        <v>-0.160133</v>
      </c>
      <c r="V83" s="21">
        <v>-0.68608499999999994</v>
      </c>
    </row>
    <row r="84" spans="1:22" x14ac:dyDescent="0.25">
      <c r="A84" s="18">
        <v>242</v>
      </c>
      <c r="B84" s="19">
        <v>0.35364699999999999</v>
      </c>
      <c r="C84" s="19">
        <v>0.92664299999999999</v>
      </c>
      <c r="D84" s="19">
        <v>-1.0779799999999999</v>
      </c>
      <c r="E84" s="20">
        <v>0.21390100000000001</v>
      </c>
      <c r="F84" s="19">
        <v>0.23621500000000001</v>
      </c>
      <c r="G84" s="21">
        <v>0.33939399999999997</v>
      </c>
      <c r="H84" s="20">
        <v>0.31881799999999999</v>
      </c>
      <c r="I84" s="19">
        <v>0.40870000000000001</v>
      </c>
      <c r="J84" s="21">
        <v>0.60128700000000002</v>
      </c>
      <c r="K84" s="20">
        <v>-0.76908900000000002</v>
      </c>
      <c r="L84" s="19">
        <v>-0.39701700000000001</v>
      </c>
      <c r="M84" s="21">
        <v>-0.39701700000000001</v>
      </c>
      <c r="N84" s="20">
        <v>4.02841</v>
      </c>
      <c r="O84" s="19">
        <v>-0.35316999999999998</v>
      </c>
      <c r="P84" s="21">
        <v>2.78687E-2</v>
      </c>
      <c r="Q84" s="19">
        <v>-0.17641899999999999</v>
      </c>
      <c r="R84" s="19">
        <v>-0.195603</v>
      </c>
      <c r="S84" s="19">
        <v>0.78273400000000004</v>
      </c>
      <c r="T84" s="20">
        <v>-0.104952</v>
      </c>
      <c r="U84" s="19">
        <v>-0.15487200000000001</v>
      </c>
      <c r="V84" s="21">
        <v>-0.71916000000000002</v>
      </c>
    </row>
    <row r="85" spans="1:22" x14ac:dyDescent="0.25">
      <c r="A85" s="18">
        <v>241.9</v>
      </c>
      <c r="B85" s="19">
        <v>0.36557899999999999</v>
      </c>
      <c r="C85" s="19">
        <v>0.90876500000000004</v>
      </c>
      <c r="D85" s="19">
        <v>-1.07568</v>
      </c>
      <c r="E85" s="20">
        <v>0.23577600000000001</v>
      </c>
      <c r="F85" s="19">
        <v>0.214724</v>
      </c>
      <c r="G85" s="21">
        <v>0.335756</v>
      </c>
      <c r="H85" s="20">
        <v>0.32264700000000002</v>
      </c>
      <c r="I85" s="19">
        <v>0.40200900000000001</v>
      </c>
      <c r="J85" s="21">
        <v>0.597132</v>
      </c>
      <c r="K85" s="20">
        <v>-0.78214399999999995</v>
      </c>
      <c r="L85" s="19">
        <v>-0.39108199999999999</v>
      </c>
      <c r="M85" s="21">
        <v>-0.39108199999999999</v>
      </c>
      <c r="N85" s="20">
        <v>4.0134800000000004</v>
      </c>
      <c r="O85" s="19">
        <v>-0.35134199999999999</v>
      </c>
      <c r="P85" s="21">
        <v>7.2771700000000003E-3</v>
      </c>
      <c r="Q85" s="19">
        <v>-0.18207999999999999</v>
      </c>
      <c r="R85" s="19">
        <v>-0.19805900000000001</v>
      </c>
      <c r="S85" s="19">
        <v>0.764347</v>
      </c>
      <c r="T85" s="20">
        <v>-0.101227</v>
      </c>
      <c r="U85" s="19">
        <v>-0.145954</v>
      </c>
      <c r="V85" s="21">
        <v>-0.75569799999999998</v>
      </c>
    </row>
    <row r="86" spans="1:22" x14ac:dyDescent="0.25">
      <c r="A86" s="18">
        <v>241.8</v>
      </c>
      <c r="B86" s="19">
        <v>0.35028799999999999</v>
      </c>
      <c r="C86" s="19">
        <v>0.91507899999999998</v>
      </c>
      <c r="D86" s="19">
        <v>-1.09233</v>
      </c>
      <c r="E86" s="20">
        <v>0.23058200000000001</v>
      </c>
      <c r="F86" s="19">
        <v>0.204927</v>
      </c>
      <c r="G86" s="21">
        <v>0.33624900000000002</v>
      </c>
      <c r="H86" s="20">
        <v>0.31463099999999999</v>
      </c>
      <c r="I86" s="19">
        <v>0.39297100000000001</v>
      </c>
      <c r="J86" s="21">
        <v>0.59532200000000002</v>
      </c>
      <c r="K86" s="20">
        <v>-0.80948500000000001</v>
      </c>
      <c r="L86" s="19">
        <v>-0.38614599999999999</v>
      </c>
      <c r="M86" s="21">
        <v>-0.38614599999999999</v>
      </c>
      <c r="N86" s="20">
        <v>3.98333</v>
      </c>
      <c r="O86" s="19">
        <v>-0.37268800000000002</v>
      </c>
      <c r="P86" s="21">
        <v>2.11573E-2</v>
      </c>
      <c r="Q86" s="19">
        <v>-0.17899599999999999</v>
      </c>
      <c r="R86" s="19">
        <v>-0.18842100000000001</v>
      </c>
      <c r="S86" s="19">
        <v>0.75429100000000004</v>
      </c>
      <c r="T86" s="20">
        <v>-9.9074800000000005E-2</v>
      </c>
      <c r="U86" s="19">
        <v>-0.130304</v>
      </c>
      <c r="V86" s="21">
        <v>-0.78846099999999997</v>
      </c>
    </row>
    <row r="87" spans="1:22" x14ac:dyDescent="0.25">
      <c r="A87" s="18">
        <v>241.7</v>
      </c>
      <c r="B87" s="19">
        <v>0.342837</v>
      </c>
      <c r="C87" s="19">
        <v>0.91570600000000002</v>
      </c>
      <c r="D87" s="19">
        <v>-1.1170800000000001</v>
      </c>
      <c r="E87" s="20">
        <v>0.22281100000000001</v>
      </c>
      <c r="F87" s="19">
        <v>0.20536099999999999</v>
      </c>
      <c r="G87" s="21">
        <v>0.34274399999999999</v>
      </c>
      <c r="H87" s="20">
        <v>0.31870999999999999</v>
      </c>
      <c r="I87" s="19">
        <v>0.38794699999999999</v>
      </c>
      <c r="J87" s="21">
        <v>0.59278299999999995</v>
      </c>
      <c r="K87" s="20">
        <v>-0.80528699999999998</v>
      </c>
      <c r="L87" s="19">
        <v>-0.38585599999999998</v>
      </c>
      <c r="M87" s="21">
        <v>-0.38585599999999998</v>
      </c>
      <c r="N87" s="20">
        <v>3.9648300000000001</v>
      </c>
      <c r="O87" s="19">
        <v>-0.39713399999999999</v>
      </c>
      <c r="P87" s="21">
        <v>3.2121499999999997E-2</v>
      </c>
      <c r="Q87" s="19">
        <v>-0.19442999999999999</v>
      </c>
      <c r="R87" s="19">
        <v>-0.20275399999999999</v>
      </c>
      <c r="S87" s="19">
        <v>0.75421800000000006</v>
      </c>
      <c r="T87" s="20">
        <v>-8.9080300000000001E-2</v>
      </c>
      <c r="U87" s="19">
        <v>-0.13362299999999999</v>
      </c>
      <c r="V87" s="21">
        <v>-0.81334099999999998</v>
      </c>
    </row>
    <row r="88" spans="1:22" x14ac:dyDescent="0.25">
      <c r="A88" s="18">
        <v>241.6</v>
      </c>
      <c r="B88" s="19">
        <v>0.32591700000000001</v>
      </c>
      <c r="C88" s="19">
        <v>0.91794699999999996</v>
      </c>
      <c r="D88" s="19">
        <v>-1.14741</v>
      </c>
      <c r="E88" s="20">
        <v>0.200077</v>
      </c>
      <c r="F88" s="19">
        <v>0.20888899999999999</v>
      </c>
      <c r="G88" s="21">
        <v>0.34792899999999999</v>
      </c>
      <c r="H88" s="20">
        <v>0.31459900000000002</v>
      </c>
      <c r="I88" s="19">
        <v>0.39496999999999999</v>
      </c>
      <c r="J88" s="21">
        <v>0.59115700000000004</v>
      </c>
      <c r="K88" s="20">
        <v>-0.79706699999999997</v>
      </c>
      <c r="L88" s="19">
        <v>-0.39381899999999997</v>
      </c>
      <c r="M88" s="21">
        <v>-0.39381899999999997</v>
      </c>
      <c r="N88" s="20">
        <v>3.9300700000000002</v>
      </c>
      <c r="O88" s="19">
        <v>-0.40746599999999999</v>
      </c>
      <c r="P88" s="21">
        <v>9.3332899999999993E-3</v>
      </c>
      <c r="Q88" s="19">
        <v>-0.207152</v>
      </c>
      <c r="R88" s="19">
        <v>-0.230077</v>
      </c>
      <c r="S88" s="19">
        <v>0.75516499999999998</v>
      </c>
      <c r="T88" s="20">
        <v>-5.6392200000000003E-2</v>
      </c>
      <c r="U88" s="19">
        <v>-0.134909</v>
      </c>
      <c r="V88" s="21">
        <v>-0.81506800000000001</v>
      </c>
    </row>
    <row r="89" spans="1:22" x14ac:dyDescent="0.25">
      <c r="A89" s="18">
        <v>241.5</v>
      </c>
      <c r="B89" s="19">
        <v>0.310726</v>
      </c>
      <c r="C89" s="19">
        <v>0.94705399999999995</v>
      </c>
      <c r="D89" s="19">
        <v>-1.15866</v>
      </c>
      <c r="E89" s="20">
        <v>0.21077399999999999</v>
      </c>
      <c r="F89" s="19">
        <v>0.23326</v>
      </c>
      <c r="G89" s="21">
        <v>0.36858200000000002</v>
      </c>
      <c r="H89" s="20">
        <v>0.32865299999999997</v>
      </c>
      <c r="I89" s="19">
        <v>0.40588800000000003</v>
      </c>
      <c r="J89" s="21">
        <v>0.60726500000000005</v>
      </c>
      <c r="K89" s="20">
        <v>-0.79470799999999997</v>
      </c>
      <c r="L89" s="19">
        <v>-0.41523199999999999</v>
      </c>
      <c r="M89" s="21">
        <v>-0.41523199999999999</v>
      </c>
      <c r="N89" s="20">
        <v>3.90293</v>
      </c>
      <c r="O89" s="19">
        <v>-0.41550300000000001</v>
      </c>
      <c r="P89" s="21">
        <v>-9.0207399999999993E-3</v>
      </c>
      <c r="Q89" s="19">
        <v>-0.20380999999999999</v>
      </c>
      <c r="R89" s="19">
        <v>-0.23838100000000001</v>
      </c>
      <c r="S89" s="19">
        <v>0.75679099999999999</v>
      </c>
      <c r="T89" s="20">
        <v>-1.9317899999999999E-2</v>
      </c>
      <c r="U89" s="19">
        <v>-0.13242399999999999</v>
      </c>
      <c r="V89" s="21">
        <v>-0.80282600000000004</v>
      </c>
    </row>
    <row r="90" spans="1:22" x14ac:dyDescent="0.25">
      <c r="A90" s="18">
        <v>241.4</v>
      </c>
      <c r="B90" s="19">
        <v>0.33312999999999998</v>
      </c>
      <c r="C90" s="19">
        <v>0.94757499999999995</v>
      </c>
      <c r="D90" s="19">
        <v>-1.15371</v>
      </c>
      <c r="E90" s="20">
        <v>0.22459299999999999</v>
      </c>
      <c r="F90" s="19">
        <v>0.27566600000000002</v>
      </c>
      <c r="G90" s="21">
        <v>0.37605699999999997</v>
      </c>
      <c r="H90" s="20">
        <v>0.33472400000000002</v>
      </c>
      <c r="I90" s="19">
        <v>0.401839</v>
      </c>
      <c r="J90" s="21">
        <v>0.60602599999999995</v>
      </c>
      <c r="K90" s="20">
        <v>-0.830044</v>
      </c>
      <c r="L90" s="19">
        <v>-0.44015199999999999</v>
      </c>
      <c r="M90" s="21">
        <v>-0.44015199999999999</v>
      </c>
      <c r="N90" s="20">
        <v>3.8761000000000001</v>
      </c>
      <c r="O90" s="19">
        <v>-0.44728000000000001</v>
      </c>
      <c r="P90" s="21">
        <v>-1.8250800000000001E-2</v>
      </c>
      <c r="Q90" s="19">
        <v>-0.19164400000000001</v>
      </c>
      <c r="R90" s="19">
        <v>-0.23924100000000001</v>
      </c>
      <c r="S90" s="19">
        <v>0.77564100000000002</v>
      </c>
      <c r="T90" s="20">
        <v>-6.4796400000000001E-3</v>
      </c>
      <c r="U90" s="19">
        <v>-0.158808</v>
      </c>
      <c r="V90" s="21">
        <v>-0.78989299999999996</v>
      </c>
    </row>
    <row r="91" spans="1:22" x14ac:dyDescent="0.25">
      <c r="A91" s="18">
        <v>241.3</v>
      </c>
      <c r="B91" s="19">
        <v>0.339194</v>
      </c>
      <c r="C91" s="19">
        <v>0.95055299999999998</v>
      </c>
      <c r="D91" s="19">
        <v>-1.1454500000000001</v>
      </c>
      <c r="E91" s="20">
        <v>0.23216700000000001</v>
      </c>
      <c r="F91" s="19">
        <v>0.28186099999999997</v>
      </c>
      <c r="G91" s="21">
        <v>0.36995</v>
      </c>
      <c r="H91" s="20">
        <v>0.33106600000000003</v>
      </c>
      <c r="I91" s="19">
        <v>0.394673</v>
      </c>
      <c r="J91" s="21">
        <v>0.61848000000000003</v>
      </c>
      <c r="K91" s="20">
        <v>-0.86824400000000002</v>
      </c>
      <c r="L91" s="19">
        <v>-0.44470599999999999</v>
      </c>
      <c r="M91" s="21">
        <v>-0.44470599999999999</v>
      </c>
      <c r="N91" s="20">
        <v>3.8467799999999999</v>
      </c>
      <c r="O91" s="19">
        <v>-0.469916</v>
      </c>
      <c r="P91" s="21">
        <v>-1.28413E-2</v>
      </c>
      <c r="Q91" s="19">
        <v>-0.18604100000000001</v>
      </c>
      <c r="R91" s="19">
        <v>-0.23575499999999999</v>
      </c>
      <c r="S91" s="19">
        <v>0.80902200000000002</v>
      </c>
      <c r="T91" s="20">
        <v>1.4682799999999999E-2</v>
      </c>
      <c r="U91" s="19">
        <v>-0.14927000000000001</v>
      </c>
      <c r="V91" s="21">
        <v>-0.78392300000000004</v>
      </c>
    </row>
    <row r="92" spans="1:22" x14ac:dyDescent="0.25">
      <c r="A92" s="18">
        <v>241.2</v>
      </c>
      <c r="B92" s="19">
        <v>0.34324500000000002</v>
      </c>
      <c r="C92" s="19">
        <v>0.93290300000000004</v>
      </c>
      <c r="D92" s="19">
        <v>-1.1389499999999999</v>
      </c>
      <c r="E92" s="20">
        <v>0.25651400000000002</v>
      </c>
      <c r="F92" s="19">
        <v>0.26810400000000001</v>
      </c>
      <c r="G92" s="21">
        <v>0.37029200000000001</v>
      </c>
      <c r="H92" s="20">
        <v>0.33853499999999997</v>
      </c>
      <c r="I92" s="19">
        <v>0.40233600000000003</v>
      </c>
      <c r="J92" s="21">
        <v>0.62263800000000002</v>
      </c>
      <c r="K92" s="20">
        <v>-0.908385</v>
      </c>
      <c r="L92" s="19">
        <v>-0.45649499999999998</v>
      </c>
      <c r="M92" s="21">
        <v>-0.45649499999999998</v>
      </c>
      <c r="N92" s="20">
        <v>3.8440400000000001</v>
      </c>
      <c r="O92" s="19">
        <v>-0.48224699999999998</v>
      </c>
      <c r="P92" s="21">
        <v>-2.48011E-2</v>
      </c>
      <c r="Q92" s="19">
        <v>-0.21357899999999999</v>
      </c>
      <c r="R92" s="19">
        <v>-0.22842499999999999</v>
      </c>
      <c r="S92" s="19">
        <v>0.83975699999999998</v>
      </c>
      <c r="T92" s="20">
        <v>3.0398600000000001E-2</v>
      </c>
      <c r="U92" s="19">
        <v>-0.16003500000000001</v>
      </c>
      <c r="V92" s="21">
        <v>-0.79083499999999995</v>
      </c>
    </row>
    <row r="93" spans="1:22" x14ac:dyDescent="0.25">
      <c r="A93" s="18">
        <v>241.1</v>
      </c>
      <c r="B93" s="19">
        <v>0.32356699999999999</v>
      </c>
      <c r="C93" s="19">
        <v>0.90747999999999995</v>
      </c>
      <c r="D93" s="19">
        <v>-1.15509</v>
      </c>
      <c r="E93" s="20">
        <v>0.27102700000000002</v>
      </c>
      <c r="F93" s="19">
        <v>0.27097500000000002</v>
      </c>
      <c r="G93" s="21">
        <v>0.38548500000000002</v>
      </c>
      <c r="H93" s="20">
        <v>0.342727</v>
      </c>
      <c r="I93" s="19">
        <v>0.38761400000000001</v>
      </c>
      <c r="J93" s="21">
        <v>0.63019599999999998</v>
      </c>
      <c r="K93" s="20">
        <v>-0.90198400000000001</v>
      </c>
      <c r="L93" s="19">
        <v>-0.48173199999999999</v>
      </c>
      <c r="M93" s="21">
        <v>-0.48173199999999999</v>
      </c>
      <c r="N93" s="20">
        <v>3.8471600000000001</v>
      </c>
      <c r="O93" s="19">
        <v>-0.51984600000000003</v>
      </c>
      <c r="P93" s="21">
        <v>-4.2105400000000001E-2</v>
      </c>
      <c r="Q93" s="19">
        <v>-0.240311</v>
      </c>
      <c r="R93" s="19">
        <v>-0.211807</v>
      </c>
      <c r="S93" s="19">
        <v>0.86122500000000002</v>
      </c>
      <c r="T93" s="20">
        <v>3.9724700000000002E-2</v>
      </c>
      <c r="U93" s="19">
        <v>-0.15745000000000001</v>
      </c>
      <c r="V93" s="21">
        <v>-0.80113000000000001</v>
      </c>
    </row>
    <row r="94" spans="1:22" x14ac:dyDescent="0.25">
      <c r="A94" s="18">
        <v>241</v>
      </c>
      <c r="B94" s="19">
        <v>0.30219600000000002</v>
      </c>
      <c r="C94" s="19">
        <v>0.89627100000000004</v>
      </c>
      <c r="D94" s="19">
        <v>-1.1721600000000001</v>
      </c>
      <c r="E94" s="20">
        <v>0.27224300000000001</v>
      </c>
      <c r="F94" s="19">
        <v>0.293209</v>
      </c>
      <c r="G94" s="21">
        <v>0.37149900000000002</v>
      </c>
      <c r="H94" s="20">
        <v>0.34420299999999998</v>
      </c>
      <c r="I94" s="19">
        <v>0.38219599999999998</v>
      </c>
      <c r="J94" s="21">
        <v>0.65147500000000003</v>
      </c>
      <c r="K94" s="20">
        <v>-0.89700000000000002</v>
      </c>
      <c r="L94" s="19">
        <v>-0.51362699999999994</v>
      </c>
      <c r="M94" s="21">
        <v>-0.51362699999999994</v>
      </c>
      <c r="N94" s="20">
        <v>3.8296199999999998</v>
      </c>
      <c r="O94" s="19">
        <v>-0.55289100000000002</v>
      </c>
      <c r="P94" s="21">
        <v>-5.3122700000000002E-2</v>
      </c>
      <c r="Q94" s="19">
        <v>-0.24943599999999999</v>
      </c>
      <c r="R94" s="19">
        <v>-0.22170799999999999</v>
      </c>
      <c r="S94" s="19">
        <v>0.86520699999999995</v>
      </c>
      <c r="T94" s="20">
        <v>4.2300699999999997E-2</v>
      </c>
      <c r="U94" s="19">
        <v>-0.15109500000000001</v>
      </c>
      <c r="V94" s="21">
        <v>-0.79547000000000001</v>
      </c>
    </row>
    <row r="95" spans="1:22" x14ac:dyDescent="0.25">
      <c r="A95" s="18">
        <v>240.9</v>
      </c>
      <c r="B95" s="19">
        <v>0.27129199999999998</v>
      </c>
      <c r="C95" s="19">
        <v>0.89265700000000003</v>
      </c>
      <c r="D95" s="19">
        <v>-1.18283</v>
      </c>
      <c r="E95" s="20">
        <v>0.29631600000000002</v>
      </c>
      <c r="F95" s="19">
        <v>0.29679800000000001</v>
      </c>
      <c r="G95" s="21">
        <v>0.380353</v>
      </c>
      <c r="H95" s="20">
        <v>0.37169999999999997</v>
      </c>
      <c r="I95" s="19">
        <v>0.37596499999999999</v>
      </c>
      <c r="J95" s="21">
        <v>0.64993599999999996</v>
      </c>
      <c r="K95" s="20">
        <v>-0.89863599999999999</v>
      </c>
      <c r="L95" s="19">
        <v>-0.51179600000000003</v>
      </c>
      <c r="M95" s="21">
        <v>-0.51179600000000003</v>
      </c>
      <c r="N95" s="20">
        <v>3.8030599999999999</v>
      </c>
      <c r="O95" s="19">
        <v>-0.58047000000000004</v>
      </c>
      <c r="P95" s="21">
        <v>-9.0415999999999996E-2</v>
      </c>
      <c r="Q95" s="19">
        <v>-0.25901800000000003</v>
      </c>
      <c r="R95" s="19">
        <v>-0.244813</v>
      </c>
      <c r="S95" s="19">
        <v>0.86270400000000003</v>
      </c>
      <c r="T95" s="20">
        <v>3.9594299999999999E-2</v>
      </c>
      <c r="U95" s="19">
        <v>-0.146093</v>
      </c>
      <c r="V95" s="21">
        <v>-0.79058099999999998</v>
      </c>
    </row>
    <row r="96" spans="1:22" x14ac:dyDescent="0.25">
      <c r="A96" s="18">
        <v>240.8</v>
      </c>
      <c r="B96" s="19">
        <v>0.243394</v>
      </c>
      <c r="C96" s="19">
        <v>0.90602800000000006</v>
      </c>
      <c r="D96" s="19">
        <v>-1.17631</v>
      </c>
      <c r="E96" s="20">
        <v>0.30752099999999999</v>
      </c>
      <c r="F96" s="19">
        <v>0.299373</v>
      </c>
      <c r="G96" s="21">
        <v>0.38902300000000001</v>
      </c>
      <c r="H96" s="20">
        <v>0.40621200000000002</v>
      </c>
      <c r="I96" s="19">
        <v>0.383272</v>
      </c>
      <c r="J96" s="21">
        <v>0.66000599999999998</v>
      </c>
      <c r="K96" s="20">
        <v>-0.91707300000000003</v>
      </c>
      <c r="L96" s="19">
        <v>-0.51553800000000005</v>
      </c>
      <c r="M96" s="21">
        <v>-0.51553800000000005</v>
      </c>
      <c r="N96" s="20">
        <v>3.7818499999999999</v>
      </c>
      <c r="O96" s="19">
        <v>-0.57017499999999999</v>
      </c>
      <c r="P96" s="21">
        <v>-0.13159699999999999</v>
      </c>
      <c r="Q96" s="19">
        <v>-0.26739299999999999</v>
      </c>
      <c r="R96" s="19">
        <v>-0.25206299999999998</v>
      </c>
      <c r="S96" s="19">
        <v>0.86683299999999996</v>
      </c>
      <c r="T96" s="20">
        <v>2.4476899999999999E-2</v>
      </c>
      <c r="U96" s="19">
        <v>-0.14688999999999999</v>
      </c>
      <c r="V96" s="21">
        <v>-0.79011600000000004</v>
      </c>
    </row>
    <row r="97" spans="1:22" x14ac:dyDescent="0.25">
      <c r="A97" s="18">
        <v>240.7</v>
      </c>
      <c r="B97" s="19">
        <v>0.233905</v>
      </c>
      <c r="C97" s="19">
        <v>0.94505899999999998</v>
      </c>
      <c r="D97" s="19">
        <v>-1.16954</v>
      </c>
      <c r="E97" s="20">
        <v>0.31045899999999998</v>
      </c>
      <c r="F97" s="19">
        <v>0.30013600000000001</v>
      </c>
      <c r="G97" s="21">
        <v>0.39978399999999997</v>
      </c>
      <c r="H97" s="20">
        <v>0.428894</v>
      </c>
      <c r="I97" s="19">
        <v>0.39520300000000003</v>
      </c>
      <c r="J97" s="21">
        <v>0.67850600000000005</v>
      </c>
      <c r="K97" s="20">
        <v>-0.92430199999999996</v>
      </c>
      <c r="L97" s="19">
        <v>-0.53170600000000001</v>
      </c>
      <c r="M97" s="21">
        <v>-0.53170600000000001</v>
      </c>
      <c r="N97" s="20">
        <v>3.7754599999999998</v>
      </c>
      <c r="O97" s="19">
        <v>-0.57202900000000001</v>
      </c>
      <c r="P97" s="21">
        <v>-0.11942700000000001</v>
      </c>
      <c r="Q97" s="19">
        <v>-0.25616499999999998</v>
      </c>
      <c r="R97" s="19">
        <v>-0.249302</v>
      </c>
      <c r="S97" s="19">
        <v>0.84242600000000001</v>
      </c>
      <c r="T97" s="20">
        <v>9.1555300000000003E-3</v>
      </c>
      <c r="U97" s="19">
        <v>-0.12782299999999999</v>
      </c>
      <c r="V97" s="21">
        <v>-0.78952100000000003</v>
      </c>
    </row>
    <row r="98" spans="1:22" x14ac:dyDescent="0.25">
      <c r="A98" s="18">
        <v>240.6</v>
      </c>
      <c r="B98" s="19">
        <v>0.24740999999999999</v>
      </c>
      <c r="C98" s="19">
        <v>0.96982999999999997</v>
      </c>
      <c r="D98" s="19">
        <v>-1.16648</v>
      </c>
      <c r="E98" s="20">
        <v>0.30545800000000001</v>
      </c>
      <c r="F98" s="19">
        <v>0.293213</v>
      </c>
      <c r="G98" s="21">
        <v>0.393007</v>
      </c>
      <c r="H98" s="20">
        <v>0.46607500000000002</v>
      </c>
      <c r="I98" s="19">
        <v>0.40807399999999999</v>
      </c>
      <c r="J98" s="21">
        <v>0.69550100000000004</v>
      </c>
      <c r="K98" s="20">
        <v>-0.93765500000000002</v>
      </c>
      <c r="L98" s="19">
        <v>-0.55379699999999998</v>
      </c>
      <c r="M98" s="21">
        <v>-0.55379699999999998</v>
      </c>
      <c r="N98" s="20">
        <v>3.7696499999999999</v>
      </c>
      <c r="O98" s="19">
        <v>-0.58991300000000002</v>
      </c>
      <c r="P98" s="21">
        <v>-0.11097899999999999</v>
      </c>
      <c r="Q98" s="19">
        <v>-0.25461299999999998</v>
      </c>
      <c r="R98" s="19">
        <v>-0.228545</v>
      </c>
      <c r="S98" s="19">
        <v>0.83969899999999997</v>
      </c>
      <c r="T98" s="20">
        <v>4.6101900000000001E-3</v>
      </c>
      <c r="U98" s="19">
        <v>-0.105756</v>
      </c>
      <c r="V98" s="21">
        <v>-0.81261300000000003</v>
      </c>
    </row>
    <row r="99" spans="1:22" x14ac:dyDescent="0.25">
      <c r="A99" s="18">
        <v>240.5</v>
      </c>
      <c r="B99" s="19">
        <v>0.27973399999999998</v>
      </c>
      <c r="C99" s="19">
        <v>0.99897999999999998</v>
      </c>
      <c r="D99" s="19">
        <v>-1.14825</v>
      </c>
      <c r="E99" s="20">
        <v>0.30415599999999998</v>
      </c>
      <c r="F99" s="19">
        <v>0.27306200000000003</v>
      </c>
      <c r="G99" s="21">
        <v>0.38062600000000002</v>
      </c>
      <c r="H99" s="20">
        <v>0.47646699999999997</v>
      </c>
      <c r="I99" s="19">
        <v>0.409495</v>
      </c>
      <c r="J99" s="21">
        <v>0.70374999999999999</v>
      </c>
      <c r="K99" s="20">
        <v>-0.94612799999999997</v>
      </c>
      <c r="L99" s="19">
        <v>-0.56834300000000004</v>
      </c>
      <c r="M99" s="21">
        <v>-0.56834300000000004</v>
      </c>
      <c r="N99" s="20">
        <v>3.7643900000000001</v>
      </c>
      <c r="O99" s="19">
        <v>-0.61197000000000001</v>
      </c>
      <c r="P99" s="21">
        <v>-0.120267</v>
      </c>
      <c r="Q99" s="19">
        <v>-0.247419</v>
      </c>
      <c r="R99" s="19">
        <v>-0.23078499999999999</v>
      </c>
      <c r="S99" s="19">
        <v>0.84773100000000001</v>
      </c>
      <c r="T99" s="20">
        <v>1.43178E-2</v>
      </c>
      <c r="U99" s="19">
        <v>-9.2319700000000005E-2</v>
      </c>
      <c r="V99" s="21">
        <v>-0.84261699999999995</v>
      </c>
    </row>
    <row r="100" spans="1:22" x14ac:dyDescent="0.25">
      <c r="A100" s="18">
        <v>240.4</v>
      </c>
      <c r="B100" s="19">
        <v>0.31479099999999999</v>
      </c>
      <c r="C100" s="19">
        <v>1.00237</v>
      </c>
      <c r="D100" s="19">
        <v>-1.12564</v>
      </c>
      <c r="E100" s="20">
        <v>0.30480699999999999</v>
      </c>
      <c r="F100" s="19">
        <v>0.25500899999999999</v>
      </c>
      <c r="G100" s="21">
        <v>0.37570500000000001</v>
      </c>
      <c r="H100" s="20">
        <v>0.461563</v>
      </c>
      <c r="I100" s="19">
        <v>0.41725600000000002</v>
      </c>
      <c r="J100" s="21">
        <v>0.71465800000000002</v>
      </c>
      <c r="K100" s="20">
        <v>-0.970503</v>
      </c>
      <c r="L100" s="19">
        <v>-0.58991199999999999</v>
      </c>
      <c r="M100" s="21">
        <v>-0.58991199999999999</v>
      </c>
      <c r="N100" s="20">
        <v>3.7547600000000001</v>
      </c>
      <c r="O100" s="19">
        <v>-0.64754800000000001</v>
      </c>
      <c r="P100" s="21">
        <v>-0.14626400000000001</v>
      </c>
      <c r="Q100" s="19">
        <v>-0.23722099999999999</v>
      </c>
      <c r="R100" s="19">
        <v>-0.24807699999999999</v>
      </c>
      <c r="S100" s="19">
        <v>0.84541900000000003</v>
      </c>
      <c r="T100" s="20">
        <v>1.5182500000000001E-3</v>
      </c>
      <c r="U100" s="19">
        <v>-7.7638799999999994E-2</v>
      </c>
      <c r="V100" s="21">
        <v>-0.86688799999999999</v>
      </c>
    </row>
    <row r="101" spans="1:22" x14ac:dyDescent="0.25">
      <c r="A101" s="18">
        <v>240.3</v>
      </c>
      <c r="B101" s="19">
        <v>0.32802399999999998</v>
      </c>
      <c r="C101" s="19">
        <v>1.004</v>
      </c>
      <c r="D101" s="19">
        <v>-1.10283</v>
      </c>
      <c r="E101" s="20">
        <v>0.29866700000000002</v>
      </c>
      <c r="F101" s="19">
        <v>0.248365</v>
      </c>
      <c r="G101" s="21">
        <v>0.35965900000000001</v>
      </c>
      <c r="H101" s="20">
        <v>0.46466299999999999</v>
      </c>
      <c r="I101" s="19">
        <v>0.42630099999999999</v>
      </c>
      <c r="J101" s="21">
        <v>0.71507100000000001</v>
      </c>
      <c r="K101" s="20">
        <v>-0.99910299999999996</v>
      </c>
      <c r="L101" s="19">
        <v>-0.58258299999999996</v>
      </c>
      <c r="M101" s="21">
        <v>-0.58258299999999996</v>
      </c>
      <c r="N101" s="20">
        <v>3.7572000000000001</v>
      </c>
      <c r="O101" s="19">
        <v>-0.65326799999999996</v>
      </c>
      <c r="P101" s="21">
        <v>-0.167356</v>
      </c>
      <c r="Q101" s="19">
        <v>-0.23821899999999999</v>
      </c>
      <c r="R101" s="19">
        <v>-0.258407</v>
      </c>
      <c r="S101" s="19">
        <v>0.85913200000000001</v>
      </c>
      <c r="T101" s="20">
        <v>-7.5503000000000002E-3</v>
      </c>
      <c r="U101" s="19">
        <v>-6.73599E-2</v>
      </c>
      <c r="V101" s="21">
        <v>-0.877085</v>
      </c>
    </row>
    <row r="102" spans="1:22" x14ac:dyDescent="0.25">
      <c r="A102" s="18">
        <v>240.2</v>
      </c>
      <c r="B102" s="19">
        <v>0.31509399999999999</v>
      </c>
      <c r="C102" s="19">
        <v>0.99807199999999996</v>
      </c>
      <c r="D102" s="19">
        <v>-1.08091</v>
      </c>
      <c r="E102" s="20">
        <v>0.28566200000000003</v>
      </c>
      <c r="F102" s="19">
        <v>0.230543</v>
      </c>
      <c r="G102" s="21">
        <v>0.35591899999999999</v>
      </c>
      <c r="H102" s="20">
        <v>0.48311100000000001</v>
      </c>
      <c r="I102" s="19">
        <v>0.44064199999999998</v>
      </c>
      <c r="J102" s="21">
        <v>0.72292400000000001</v>
      </c>
      <c r="K102" s="20">
        <v>-1.0200400000000001</v>
      </c>
      <c r="L102" s="19">
        <v>-0.57061099999999998</v>
      </c>
      <c r="M102" s="21">
        <v>-0.57061099999999998</v>
      </c>
      <c r="N102" s="20">
        <v>3.7677</v>
      </c>
      <c r="O102" s="19">
        <v>-0.65112099999999995</v>
      </c>
      <c r="P102" s="21">
        <v>-0.162657</v>
      </c>
      <c r="Q102" s="19">
        <v>-0.26955200000000001</v>
      </c>
      <c r="R102" s="19">
        <v>-0.25683099999999998</v>
      </c>
      <c r="S102" s="19">
        <v>0.86183200000000004</v>
      </c>
      <c r="T102" s="20">
        <v>-1.2648E-2</v>
      </c>
      <c r="U102" s="19">
        <v>-4.7572299999999998E-2</v>
      </c>
      <c r="V102" s="21">
        <v>-0.88516899999999998</v>
      </c>
    </row>
    <row r="103" spans="1:22" x14ac:dyDescent="0.25">
      <c r="A103" s="18">
        <v>240.1</v>
      </c>
      <c r="B103" s="19">
        <v>0.303645</v>
      </c>
      <c r="C103" s="19">
        <v>1.01153</v>
      </c>
      <c r="D103" s="19">
        <v>-1.0839099999999999</v>
      </c>
      <c r="E103" s="20">
        <v>0.27457500000000001</v>
      </c>
      <c r="F103" s="19">
        <v>0.21290600000000001</v>
      </c>
      <c r="G103" s="21">
        <v>0.37553399999999998</v>
      </c>
      <c r="H103" s="20">
        <v>0.51166599999999995</v>
      </c>
      <c r="I103" s="19">
        <v>0.45564199999999999</v>
      </c>
      <c r="J103" s="21">
        <v>0.725885</v>
      </c>
      <c r="K103" s="20">
        <v>-1.0156099999999999</v>
      </c>
      <c r="L103" s="19">
        <v>-0.56348399999999998</v>
      </c>
      <c r="M103" s="21">
        <v>-0.56348399999999998</v>
      </c>
      <c r="N103" s="20">
        <v>3.7559300000000002</v>
      </c>
      <c r="O103" s="19">
        <v>-0.65420400000000001</v>
      </c>
      <c r="P103" s="21">
        <v>-0.16255900000000001</v>
      </c>
      <c r="Q103" s="19">
        <v>-0.296933</v>
      </c>
      <c r="R103" s="19">
        <v>-0.25664700000000001</v>
      </c>
      <c r="S103" s="19">
        <v>0.86975000000000002</v>
      </c>
      <c r="T103" s="20">
        <v>5.4735799999999996E-3</v>
      </c>
      <c r="U103" s="19">
        <v>-2.6172899999999999E-2</v>
      </c>
      <c r="V103" s="21">
        <v>-0.88858300000000001</v>
      </c>
    </row>
    <row r="104" spans="1:22" x14ac:dyDescent="0.25">
      <c r="A104" s="18">
        <v>240</v>
      </c>
      <c r="B104" s="19">
        <v>0.29053600000000002</v>
      </c>
      <c r="C104" s="19">
        <v>1.0160400000000001</v>
      </c>
      <c r="D104" s="19">
        <v>-1.08419</v>
      </c>
      <c r="E104" s="20">
        <v>0.28337899999999999</v>
      </c>
      <c r="F104" s="19">
        <v>0.196184</v>
      </c>
      <c r="G104" s="21">
        <v>0.38930900000000002</v>
      </c>
      <c r="H104" s="20">
        <v>0.540076</v>
      </c>
      <c r="I104" s="19">
        <v>0.46526200000000001</v>
      </c>
      <c r="J104" s="21">
        <v>0.71515099999999998</v>
      </c>
      <c r="K104" s="20">
        <v>-1.0180499999999999</v>
      </c>
      <c r="L104" s="19">
        <v>-0.56047199999999997</v>
      </c>
      <c r="M104" s="21">
        <v>-0.56047199999999997</v>
      </c>
      <c r="N104" s="20">
        <v>3.7446199999999998</v>
      </c>
      <c r="O104" s="19">
        <v>-0.64681</v>
      </c>
      <c r="P104" s="21">
        <v>-0.182619</v>
      </c>
      <c r="Q104" s="19">
        <v>-0.32811699999999999</v>
      </c>
      <c r="R104" s="19">
        <v>-0.25766600000000001</v>
      </c>
      <c r="S104" s="19">
        <v>0.890401</v>
      </c>
      <c r="T104" s="20">
        <v>2.2362300000000002E-2</v>
      </c>
      <c r="U104" s="19">
        <v>-2.3284899999999999E-3</v>
      </c>
      <c r="V104" s="21">
        <v>-0.89141099999999995</v>
      </c>
    </row>
    <row r="105" spans="1:22" x14ac:dyDescent="0.25">
      <c r="A105" s="18">
        <v>239.9</v>
      </c>
      <c r="B105" s="19">
        <v>0.29693900000000001</v>
      </c>
      <c r="C105" s="19">
        <v>1.01796</v>
      </c>
      <c r="D105" s="19">
        <v>-1.0628200000000001</v>
      </c>
      <c r="E105" s="20">
        <v>0.28279599999999999</v>
      </c>
      <c r="F105" s="19">
        <v>0.203183</v>
      </c>
      <c r="G105" s="21">
        <v>0.40188800000000002</v>
      </c>
      <c r="H105" s="20">
        <v>0.53537400000000002</v>
      </c>
      <c r="I105" s="19">
        <v>0.47040900000000002</v>
      </c>
      <c r="J105" s="21">
        <v>0.72327200000000003</v>
      </c>
      <c r="K105" s="20">
        <v>-1.0188600000000001</v>
      </c>
      <c r="L105" s="19">
        <v>-0.57743500000000003</v>
      </c>
      <c r="M105" s="21">
        <v>-0.57743500000000003</v>
      </c>
      <c r="N105" s="20">
        <v>3.74085</v>
      </c>
      <c r="O105" s="19">
        <v>-0.643876</v>
      </c>
      <c r="P105" s="21">
        <v>-0.210621</v>
      </c>
      <c r="Q105" s="19">
        <v>-0.32583400000000001</v>
      </c>
      <c r="R105" s="19">
        <v>-0.266461</v>
      </c>
      <c r="S105" s="19">
        <v>0.89396500000000001</v>
      </c>
      <c r="T105" s="20">
        <v>1.93604E-2</v>
      </c>
      <c r="U105" s="19">
        <v>1.5482599999999999E-2</v>
      </c>
      <c r="V105" s="21">
        <v>-0.915825</v>
      </c>
    </row>
    <row r="106" spans="1:22" x14ac:dyDescent="0.25">
      <c r="A106" s="18">
        <v>239.8</v>
      </c>
      <c r="B106" s="19">
        <v>0.32330500000000001</v>
      </c>
      <c r="C106" s="19">
        <v>1.0261400000000001</v>
      </c>
      <c r="D106" s="19">
        <v>-1.0287200000000001</v>
      </c>
      <c r="E106" s="20">
        <v>0.29018500000000003</v>
      </c>
      <c r="F106" s="19">
        <v>0.22603400000000001</v>
      </c>
      <c r="G106" s="21">
        <v>0.39508199999999999</v>
      </c>
      <c r="H106" s="20">
        <v>0.53238600000000003</v>
      </c>
      <c r="I106" s="19">
        <v>0.446963</v>
      </c>
      <c r="J106" s="21">
        <v>0.726684</v>
      </c>
      <c r="K106" s="20">
        <v>-1.03226</v>
      </c>
      <c r="L106" s="19">
        <v>-0.58599500000000004</v>
      </c>
      <c r="M106" s="21">
        <v>-0.58599500000000004</v>
      </c>
      <c r="N106" s="20">
        <v>3.7301899999999999</v>
      </c>
      <c r="O106" s="19">
        <v>-0.66006500000000001</v>
      </c>
      <c r="P106" s="21">
        <v>-0.23038700000000001</v>
      </c>
      <c r="Q106" s="19">
        <v>-0.30990099999999998</v>
      </c>
      <c r="R106" s="19">
        <v>-0.27449000000000001</v>
      </c>
      <c r="S106" s="19">
        <v>0.89994700000000005</v>
      </c>
      <c r="T106" s="20">
        <v>2.3947400000000001E-2</v>
      </c>
      <c r="U106" s="19">
        <v>1.49111E-2</v>
      </c>
      <c r="V106" s="21">
        <v>-0.945743</v>
      </c>
    </row>
    <row r="107" spans="1:22" x14ac:dyDescent="0.25">
      <c r="A107" s="18">
        <v>239.7</v>
      </c>
      <c r="B107" s="19">
        <v>0.347827</v>
      </c>
      <c r="C107" s="19">
        <v>1.03874</v>
      </c>
      <c r="D107" s="19">
        <v>-1.02583</v>
      </c>
      <c r="E107" s="20">
        <v>0.29841899999999999</v>
      </c>
      <c r="F107" s="19">
        <v>0.27418799999999999</v>
      </c>
      <c r="G107" s="21">
        <v>0.37388300000000002</v>
      </c>
      <c r="H107" s="20">
        <v>0.53160799999999997</v>
      </c>
      <c r="I107" s="19">
        <v>0.43179499999999998</v>
      </c>
      <c r="J107" s="21">
        <v>0.71803899999999998</v>
      </c>
      <c r="K107" s="20">
        <v>-1.04091</v>
      </c>
      <c r="L107" s="19">
        <v>-0.60729500000000003</v>
      </c>
      <c r="M107" s="21">
        <v>-0.60729500000000003</v>
      </c>
      <c r="N107" s="20">
        <v>3.7080299999999999</v>
      </c>
      <c r="O107" s="19">
        <v>-0.67636499999999999</v>
      </c>
      <c r="P107" s="21">
        <v>-0.25486399999999998</v>
      </c>
      <c r="Q107" s="19">
        <v>-0.30661699999999997</v>
      </c>
      <c r="R107" s="19">
        <v>-0.27710600000000002</v>
      </c>
      <c r="S107" s="19">
        <v>0.90505000000000002</v>
      </c>
      <c r="T107" s="20">
        <v>1.9487500000000001E-2</v>
      </c>
      <c r="U107" s="19">
        <v>6.73421E-3</v>
      </c>
      <c r="V107" s="21">
        <v>-0.95271899999999998</v>
      </c>
    </row>
    <row r="108" spans="1:22" x14ac:dyDescent="0.25">
      <c r="A108" s="18">
        <v>239.6</v>
      </c>
      <c r="B108" s="19">
        <v>0.37076300000000001</v>
      </c>
      <c r="C108" s="19">
        <v>1.0362100000000001</v>
      </c>
      <c r="D108" s="19">
        <v>-1.0382400000000001</v>
      </c>
      <c r="E108" s="20">
        <v>0.31672</v>
      </c>
      <c r="F108" s="19">
        <v>0.313164</v>
      </c>
      <c r="G108" s="21">
        <v>0.35893399999999998</v>
      </c>
      <c r="H108" s="20">
        <v>0.53711299999999995</v>
      </c>
      <c r="I108" s="19">
        <v>0.43326399999999998</v>
      </c>
      <c r="J108" s="21">
        <v>0.70917600000000003</v>
      </c>
      <c r="K108" s="20">
        <v>-1.0240100000000001</v>
      </c>
      <c r="L108" s="19">
        <v>-0.62404899999999996</v>
      </c>
      <c r="M108" s="21">
        <v>-0.62404899999999996</v>
      </c>
      <c r="N108" s="20">
        <v>3.6748699999999999</v>
      </c>
      <c r="O108" s="19">
        <v>-0.67034000000000005</v>
      </c>
      <c r="P108" s="21">
        <v>-0.289132</v>
      </c>
      <c r="Q108" s="19">
        <v>-0.33111000000000002</v>
      </c>
      <c r="R108" s="19">
        <v>-0.29061399999999998</v>
      </c>
      <c r="S108" s="19">
        <v>0.91245399999999999</v>
      </c>
      <c r="T108" s="20">
        <v>2.0272800000000001E-2</v>
      </c>
      <c r="U108" s="19">
        <v>1.0025299999999999E-2</v>
      </c>
      <c r="V108" s="21">
        <v>-0.95909900000000003</v>
      </c>
    </row>
    <row r="109" spans="1:22" x14ac:dyDescent="0.25">
      <c r="A109" s="18">
        <v>239.5</v>
      </c>
      <c r="B109" s="19">
        <v>0.40154200000000001</v>
      </c>
      <c r="C109" s="19">
        <v>1.0539799999999999</v>
      </c>
      <c r="D109" s="19">
        <v>-1.0344199999999999</v>
      </c>
      <c r="E109" s="20">
        <v>0.34738799999999997</v>
      </c>
      <c r="F109" s="19">
        <v>0.33073399999999997</v>
      </c>
      <c r="G109" s="21">
        <v>0.38615100000000002</v>
      </c>
      <c r="H109" s="20">
        <v>0.55823400000000001</v>
      </c>
      <c r="I109" s="19">
        <v>0.45383499999999999</v>
      </c>
      <c r="J109" s="21">
        <v>0.72547799999999996</v>
      </c>
      <c r="K109" s="20">
        <v>-1.0101100000000001</v>
      </c>
      <c r="L109" s="19">
        <v>-0.62326099999999995</v>
      </c>
      <c r="M109" s="21">
        <v>-0.62326099999999995</v>
      </c>
      <c r="N109" s="20">
        <v>3.65917</v>
      </c>
      <c r="O109" s="19">
        <v>-0.668377</v>
      </c>
      <c r="P109" s="21">
        <v>-0.29797099999999999</v>
      </c>
      <c r="Q109" s="19">
        <v>-0.33969500000000002</v>
      </c>
      <c r="R109" s="19">
        <v>-0.28531699999999999</v>
      </c>
      <c r="S109" s="19">
        <v>0.90512499999999996</v>
      </c>
      <c r="T109" s="20">
        <v>3.92179E-2</v>
      </c>
      <c r="U109" s="19">
        <v>8.5754400000000001E-3</v>
      </c>
      <c r="V109" s="21">
        <v>-0.95852700000000002</v>
      </c>
    </row>
    <row r="110" spans="1:22" x14ac:dyDescent="0.25">
      <c r="A110" s="18">
        <v>239.4</v>
      </c>
      <c r="B110" s="19">
        <v>0.42660700000000001</v>
      </c>
      <c r="C110" s="19">
        <v>1.0870200000000001</v>
      </c>
      <c r="D110" s="19">
        <v>-1.0214000000000001</v>
      </c>
      <c r="E110" s="20">
        <v>0.38227800000000001</v>
      </c>
      <c r="F110" s="19">
        <v>0.33870600000000001</v>
      </c>
      <c r="G110" s="21">
        <v>0.41910500000000001</v>
      </c>
      <c r="H110" s="20">
        <v>0.56269000000000002</v>
      </c>
      <c r="I110" s="19">
        <v>0.468667</v>
      </c>
      <c r="J110" s="21">
        <v>0.74436000000000002</v>
      </c>
      <c r="K110" s="20">
        <v>-0.99376600000000004</v>
      </c>
      <c r="L110" s="19">
        <v>-0.62201200000000001</v>
      </c>
      <c r="M110" s="21">
        <v>-0.62201200000000001</v>
      </c>
      <c r="N110" s="20">
        <v>3.6464699999999999</v>
      </c>
      <c r="O110" s="19">
        <v>-0.66659800000000002</v>
      </c>
      <c r="P110" s="21">
        <v>-0.29036400000000001</v>
      </c>
      <c r="Q110" s="19">
        <v>-0.33971800000000002</v>
      </c>
      <c r="R110" s="19">
        <v>-0.27928900000000001</v>
      </c>
      <c r="S110" s="19">
        <v>0.88283299999999998</v>
      </c>
      <c r="T110" s="20">
        <v>4.0527100000000003E-2</v>
      </c>
      <c r="U110" s="19">
        <v>4.8123699999999998E-3</v>
      </c>
      <c r="V110" s="21">
        <v>-0.94581800000000005</v>
      </c>
    </row>
    <row r="111" spans="1:22" x14ac:dyDescent="0.25">
      <c r="A111" s="18">
        <v>239.3</v>
      </c>
      <c r="B111" s="19">
        <v>0.45573000000000002</v>
      </c>
      <c r="C111" s="19">
        <v>1.1172299999999999</v>
      </c>
      <c r="D111" s="19">
        <v>-1.0132300000000001</v>
      </c>
      <c r="E111" s="20">
        <v>0.41107100000000002</v>
      </c>
      <c r="F111" s="19">
        <v>0.35102</v>
      </c>
      <c r="G111" s="21">
        <v>0.44276500000000002</v>
      </c>
      <c r="H111" s="20">
        <v>0.54457199999999994</v>
      </c>
      <c r="I111" s="19">
        <v>0.484709</v>
      </c>
      <c r="J111" s="21">
        <v>0.76420299999999997</v>
      </c>
      <c r="K111" s="20">
        <v>-0.98233499999999996</v>
      </c>
      <c r="L111" s="19">
        <v>-0.64072899999999999</v>
      </c>
      <c r="M111" s="21">
        <v>-0.64072899999999999</v>
      </c>
      <c r="N111" s="20">
        <v>3.6433399999999998</v>
      </c>
      <c r="O111" s="19">
        <v>-0.67333299999999996</v>
      </c>
      <c r="P111" s="21">
        <v>-0.276418</v>
      </c>
      <c r="Q111" s="19">
        <v>-0.34414400000000001</v>
      </c>
      <c r="R111" s="19">
        <v>-0.27148600000000001</v>
      </c>
      <c r="S111" s="19">
        <v>0.86778200000000005</v>
      </c>
      <c r="T111" s="20">
        <v>7.4775700000000002E-3</v>
      </c>
      <c r="U111" s="19">
        <v>1.0454800000000001E-3</v>
      </c>
      <c r="V111" s="21">
        <v>-0.93345599999999995</v>
      </c>
    </row>
    <row r="112" spans="1:22" x14ac:dyDescent="0.25">
      <c r="A112" s="18">
        <v>239.2</v>
      </c>
      <c r="B112" s="19">
        <v>0.48847400000000002</v>
      </c>
      <c r="C112" s="19">
        <v>1.11215</v>
      </c>
      <c r="D112" s="19">
        <v>-1.0089900000000001</v>
      </c>
      <c r="E112" s="20">
        <v>0.43952200000000002</v>
      </c>
      <c r="F112" s="19">
        <v>0.354296</v>
      </c>
      <c r="G112" s="21">
        <v>0.47393800000000003</v>
      </c>
      <c r="H112" s="20">
        <v>0.53492099999999998</v>
      </c>
      <c r="I112" s="19">
        <v>0.49713600000000002</v>
      </c>
      <c r="J112" s="21">
        <v>0.76994700000000005</v>
      </c>
      <c r="K112" s="20">
        <v>-0.98942799999999997</v>
      </c>
      <c r="L112" s="19">
        <v>-0.66656599999999999</v>
      </c>
      <c r="M112" s="21">
        <v>-0.66656599999999999</v>
      </c>
      <c r="N112" s="20">
        <v>3.62514</v>
      </c>
      <c r="O112" s="19">
        <v>-0.67528100000000002</v>
      </c>
      <c r="P112" s="21">
        <v>-0.27757100000000001</v>
      </c>
      <c r="Q112" s="19">
        <v>-0.344912</v>
      </c>
      <c r="R112" s="19">
        <v>-0.26052599999999998</v>
      </c>
      <c r="S112" s="19">
        <v>0.86641800000000002</v>
      </c>
      <c r="T112" s="20">
        <v>-2.4223600000000001E-2</v>
      </c>
      <c r="U112" s="19">
        <v>6.04909E-3</v>
      </c>
      <c r="V112" s="21">
        <v>-0.97230000000000005</v>
      </c>
    </row>
    <row r="113" spans="1:22" x14ac:dyDescent="0.25">
      <c r="A113" s="18">
        <v>239.1</v>
      </c>
      <c r="B113" s="19">
        <v>0.52043399999999995</v>
      </c>
      <c r="C113" s="19">
        <v>1.10778</v>
      </c>
      <c r="D113" s="19">
        <v>-0.99829599999999996</v>
      </c>
      <c r="E113" s="20">
        <v>0.44986799999999999</v>
      </c>
      <c r="F113" s="19">
        <v>0.37152200000000002</v>
      </c>
      <c r="G113" s="21">
        <v>0.46754099999999998</v>
      </c>
      <c r="H113" s="20">
        <v>0.53276199999999996</v>
      </c>
      <c r="I113" s="19">
        <v>0.50486200000000003</v>
      </c>
      <c r="J113" s="21">
        <v>0.78386299999999998</v>
      </c>
      <c r="K113" s="20">
        <v>-1.0098</v>
      </c>
      <c r="L113" s="19">
        <v>-0.69110400000000005</v>
      </c>
      <c r="M113" s="21">
        <v>-0.69110400000000005</v>
      </c>
      <c r="N113" s="20">
        <v>3.6053600000000001</v>
      </c>
      <c r="O113" s="19">
        <v>-0.67934700000000003</v>
      </c>
      <c r="P113" s="21">
        <v>-0.27384900000000001</v>
      </c>
      <c r="Q113" s="19">
        <v>-0.35554200000000002</v>
      </c>
      <c r="R113" s="19">
        <v>-0.25860699999999998</v>
      </c>
      <c r="S113" s="19">
        <v>0.87423799999999996</v>
      </c>
      <c r="T113" s="20">
        <v>-4.0137699999999998E-2</v>
      </c>
      <c r="U113" s="19">
        <v>3.4029400000000001E-2</v>
      </c>
      <c r="V113" s="21">
        <v>-0.99811099999999997</v>
      </c>
    </row>
    <row r="114" spans="1:22" x14ac:dyDescent="0.25">
      <c r="A114" s="18">
        <v>239</v>
      </c>
      <c r="B114" s="19">
        <v>0.54093000000000002</v>
      </c>
      <c r="C114" s="19">
        <v>1.1130899999999999</v>
      </c>
      <c r="D114" s="19">
        <v>-0.99015600000000004</v>
      </c>
      <c r="E114" s="20">
        <v>0.45270700000000003</v>
      </c>
      <c r="F114" s="19">
        <v>0.37716699999999997</v>
      </c>
      <c r="G114" s="21">
        <v>0.45719399999999999</v>
      </c>
      <c r="H114" s="20">
        <v>0.51837</v>
      </c>
      <c r="I114" s="19">
        <v>0.50491799999999998</v>
      </c>
      <c r="J114" s="21">
        <v>0.781308</v>
      </c>
      <c r="K114" s="20">
        <v>-1.03349</v>
      </c>
      <c r="L114" s="19">
        <v>-0.72337200000000001</v>
      </c>
      <c r="M114" s="21">
        <v>-0.72337200000000001</v>
      </c>
      <c r="N114" s="20">
        <v>3.5930499999999999</v>
      </c>
      <c r="O114" s="19">
        <v>-0.65712499999999996</v>
      </c>
      <c r="P114" s="21">
        <v>-0.257328</v>
      </c>
      <c r="Q114" s="19">
        <v>-0.36877500000000002</v>
      </c>
      <c r="R114" s="19">
        <v>-0.27108599999999999</v>
      </c>
      <c r="S114" s="19">
        <v>0.88129100000000005</v>
      </c>
      <c r="T114" s="20">
        <v>-6.5925899999999996E-2</v>
      </c>
      <c r="U114" s="19">
        <v>4.5744100000000003E-2</v>
      </c>
      <c r="V114" s="21">
        <v>-1.03182</v>
      </c>
    </row>
    <row r="115" spans="1:22" x14ac:dyDescent="0.25">
      <c r="A115" s="18">
        <v>238.9</v>
      </c>
      <c r="B115" s="19">
        <v>0.56567400000000001</v>
      </c>
      <c r="C115" s="19">
        <v>1.1015600000000001</v>
      </c>
      <c r="D115" s="19">
        <v>-0.97730600000000001</v>
      </c>
      <c r="E115" s="20">
        <v>0.44694099999999998</v>
      </c>
      <c r="F115" s="19">
        <v>0.40825499999999998</v>
      </c>
      <c r="G115" s="21">
        <v>0.469335</v>
      </c>
      <c r="H115" s="20">
        <v>0.50558899999999996</v>
      </c>
      <c r="I115" s="19">
        <v>0.52210199999999996</v>
      </c>
      <c r="J115" s="21">
        <v>0.78872200000000003</v>
      </c>
      <c r="K115" s="20">
        <v>-1.0464199999999999</v>
      </c>
      <c r="L115" s="19">
        <v>-0.74865400000000004</v>
      </c>
      <c r="M115" s="21">
        <v>-0.74865400000000004</v>
      </c>
      <c r="N115" s="20">
        <v>3.5791499999999998</v>
      </c>
      <c r="O115" s="19">
        <v>-0.65162100000000001</v>
      </c>
      <c r="P115" s="21">
        <v>-0.243008</v>
      </c>
      <c r="Q115" s="19">
        <v>-0.383743</v>
      </c>
      <c r="R115" s="19">
        <v>-0.28994399999999998</v>
      </c>
      <c r="S115" s="19">
        <v>0.897679</v>
      </c>
      <c r="T115" s="20">
        <v>-0.100954</v>
      </c>
      <c r="U115" s="19">
        <v>6.09344E-2</v>
      </c>
      <c r="V115" s="21">
        <v>-1.0747</v>
      </c>
    </row>
    <row r="116" spans="1:22" x14ac:dyDescent="0.25">
      <c r="A116" s="18">
        <v>238.8</v>
      </c>
      <c r="B116" s="19">
        <v>0.57213099999999995</v>
      </c>
      <c r="C116" s="19">
        <v>1.09796</v>
      </c>
      <c r="D116" s="19">
        <v>-0.98743300000000001</v>
      </c>
      <c r="E116" s="20">
        <v>0.45428499999999999</v>
      </c>
      <c r="F116" s="19">
        <v>0.42379499999999998</v>
      </c>
      <c r="G116" s="21">
        <v>0.47368399999999999</v>
      </c>
      <c r="H116" s="20">
        <v>0.49193500000000001</v>
      </c>
      <c r="I116" s="19">
        <v>0.53862399999999999</v>
      </c>
      <c r="J116" s="21">
        <v>0.79975799999999997</v>
      </c>
      <c r="K116" s="20">
        <v>-1.0616300000000001</v>
      </c>
      <c r="L116" s="19">
        <v>-0.79890099999999997</v>
      </c>
      <c r="M116" s="21">
        <v>-0.79890099999999997</v>
      </c>
      <c r="N116" s="20">
        <v>3.5569700000000002</v>
      </c>
      <c r="O116" s="19">
        <v>-0.64097199999999999</v>
      </c>
      <c r="P116" s="21">
        <v>-0.26738299999999998</v>
      </c>
      <c r="Q116" s="19">
        <v>-0.40659099999999998</v>
      </c>
      <c r="R116" s="19">
        <v>-0.292877</v>
      </c>
      <c r="S116" s="19">
        <v>0.87658599999999998</v>
      </c>
      <c r="T116" s="20">
        <v>-9.1274999999999995E-2</v>
      </c>
      <c r="U116" s="19">
        <v>8.0016299999999999E-2</v>
      </c>
      <c r="V116" s="21">
        <v>-1.1042099999999999</v>
      </c>
    </row>
    <row r="117" spans="1:22" x14ac:dyDescent="0.25">
      <c r="A117" s="18">
        <v>238.7</v>
      </c>
      <c r="B117" s="19">
        <v>0.57621999999999995</v>
      </c>
      <c r="C117" s="19">
        <v>1.1278900000000001</v>
      </c>
      <c r="D117" s="19">
        <v>-0.982734</v>
      </c>
      <c r="E117" s="20">
        <v>0.43992399999999998</v>
      </c>
      <c r="F117" s="19">
        <v>0.43804700000000002</v>
      </c>
      <c r="G117" s="21">
        <v>0.46865499999999999</v>
      </c>
      <c r="H117" s="20">
        <v>0.50500400000000001</v>
      </c>
      <c r="I117" s="19">
        <v>0.55316100000000001</v>
      </c>
      <c r="J117" s="21">
        <v>0.81362999999999996</v>
      </c>
      <c r="K117" s="20">
        <v>-1.0720700000000001</v>
      </c>
      <c r="L117" s="19">
        <v>-0.82486800000000005</v>
      </c>
      <c r="M117" s="21">
        <v>-0.82486800000000005</v>
      </c>
      <c r="N117" s="20">
        <v>3.56053</v>
      </c>
      <c r="O117" s="19">
        <v>-0.64386200000000005</v>
      </c>
      <c r="P117" s="21">
        <v>-0.29105399999999998</v>
      </c>
      <c r="Q117" s="19">
        <v>-0.39884999999999998</v>
      </c>
      <c r="R117" s="19">
        <v>-0.27542100000000003</v>
      </c>
      <c r="S117" s="19">
        <v>0.86619900000000005</v>
      </c>
      <c r="T117" s="20">
        <v>-7.9866000000000006E-2</v>
      </c>
      <c r="U117" s="19">
        <v>7.88272E-2</v>
      </c>
      <c r="V117" s="21">
        <v>-1.0995999999999999</v>
      </c>
    </row>
    <row r="118" spans="1:22" x14ac:dyDescent="0.25">
      <c r="A118" s="18">
        <v>238.6</v>
      </c>
      <c r="B118" s="19">
        <v>0.57399699999999998</v>
      </c>
      <c r="C118" s="19">
        <v>1.16039</v>
      </c>
      <c r="D118" s="19">
        <v>-0.97889999999999999</v>
      </c>
      <c r="E118" s="20">
        <v>0.41716300000000001</v>
      </c>
      <c r="F118" s="19">
        <v>0.45684799999999998</v>
      </c>
      <c r="G118" s="21">
        <v>0.482076</v>
      </c>
      <c r="H118" s="20">
        <v>0.50011300000000003</v>
      </c>
      <c r="I118" s="19">
        <v>0.56625300000000001</v>
      </c>
      <c r="J118" s="21">
        <v>0.80975600000000003</v>
      </c>
      <c r="K118" s="20">
        <v>-1.1103499999999999</v>
      </c>
      <c r="L118" s="19">
        <v>-0.86912299999999998</v>
      </c>
      <c r="M118" s="21">
        <v>-0.86912299999999998</v>
      </c>
      <c r="N118" s="20">
        <v>3.56467</v>
      </c>
      <c r="O118" s="19">
        <v>-0.65381900000000004</v>
      </c>
      <c r="P118" s="21">
        <v>-0.32448700000000003</v>
      </c>
      <c r="Q118" s="19">
        <v>-0.41462900000000003</v>
      </c>
      <c r="R118" s="19">
        <v>-0.27377899999999999</v>
      </c>
      <c r="S118" s="19">
        <v>0.89268400000000003</v>
      </c>
      <c r="T118" s="20">
        <v>-7.0167800000000002E-2</v>
      </c>
      <c r="U118" s="19">
        <v>7.9900100000000002E-2</v>
      </c>
      <c r="V118" s="21">
        <v>-1.0950599999999999</v>
      </c>
    </row>
    <row r="119" spans="1:22" x14ac:dyDescent="0.25">
      <c r="A119" s="18">
        <v>238.5</v>
      </c>
      <c r="B119" s="19">
        <v>0.59407100000000002</v>
      </c>
      <c r="C119" s="19">
        <v>1.19581</v>
      </c>
      <c r="D119" s="19">
        <v>-0.95708400000000005</v>
      </c>
      <c r="E119" s="20">
        <v>0.41733100000000001</v>
      </c>
      <c r="F119" s="19">
        <v>0.48666599999999999</v>
      </c>
      <c r="G119" s="21">
        <v>0.50516399999999995</v>
      </c>
      <c r="H119" s="20">
        <v>0.50861500000000004</v>
      </c>
      <c r="I119" s="19">
        <v>0.57132700000000003</v>
      </c>
      <c r="J119" s="21">
        <v>0.80589599999999995</v>
      </c>
      <c r="K119" s="20">
        <v>-1.1509</v>
      </c>
      <c r="L119" s="19">
        <v>-0.91535699999999998</v>
      </c>
      <c r="M119" s="21">
        <v>-0.91535699999999998</v>
      </c>
      <c r="N119" s="20">
        <v>3.56575</v>
      </c>
      <c r="O119" s="19">
        <v>-0.64551400000000003</v>
      </c>
      <c r="P119" s="21">
        <v>-0.35763200000000001</v>
      </c>
      <c r="Q119" s="19">
        <v>-0.42846499999999998</v>
      </c>
      <c r="R119" s="19">
        <v>-0.29877700000000001</v>
      </c>
      <c r="S119" s="19">
        <v>0.90149100000000004</v>
      </c>
      <c r="T119" s="20">
        <v>-6.2290699999999997E-2</v>
      </c>
      <c r="U119" s="19">
        <v>7.7812400000000004E-2</v>
      </c>
      <c r="V119" s="21">
        <v>-1.09927</v>
      </c>
    </row>
    <row r="120" spans="1:22" x14ac:dyDescent="0.25">
      <c r="A120" s="18">
        <v>238.4</v>
      </c>
      <c r="B120" s="19">
        <v>0.60998699999999995</v>
      </c>
      <c r="C120" s="19">
        <v>1.1925600000000001</v>
      </c>
      <c r="D120" s="19">
        <v>-0.92412000000000005</v>
      </c>
      <c r="E120" s="20">
        <v>0.42103499999999999</v>
      </c>
      <c r="F120" s="19">
        <v>0.49696699999999999</v>
      </c>
      <c r="G120" s="21">
        <v>0.514374</v>
      </c>
      <c r="H120" s="20">
        <v>0.52480599999999999</v>
      </c>
      <c r="I120" s="19">
        <v>0.57992200000000005</v>
      </c>
      <c r="J120" s="21">
        <v>0.80041700000000005</v>
      </c>
      <c r="K120" s="20">
        <v>-1.18483</v>
      </c>
      <c r="L120" s="19">
        <v>-0.94316699999999998</v>
      </c>
      <c r="M120" s="21">
        <v>-0.94316699999999998</v>
      </c>
      <c r="N120" s="20">
        <v>3.54583</v>
      </c>
      <c r="O120" s="19">
        <v>-0.65449599999999997</v>
      </c>
      <c r="P120" s="21">
        <v>-0.38885500000000001</v>
      </c>
      <c r="Q120" s="19">
        <v>-0.42683100000000002</v>
      </c>
      <c r="R120" s="19">
        <v>-0.32650800000000002</v>
      </c>
      <c r="S120" s="19">
        <v>0.87319899999999995</v>
      </c>
      <c r="T120" s="20">
        <v>-8.9649199999999998E-2</v>
      </c>
      <c r="U120" s="19">
        <v>7.1171300000000007E-2</v>
      </c>
      <c r="V120" s="21">
        <v>-1.0975600000000001</v>
      </c>
    </row>
    <row r="121" spans="1:22" x14ac:dyDescent="0.25">
      <c r="A121" s="18">
        <v>238.3</v>
      </c>
      <c r="B121" s="19">
        <v>0.62117599999999995</v>
      </c>
      <c r="C121" s="19">
        <v>1.1995199999999999</v>
      </c>
      <c r="D121" s="19">
        <v>-0.88904499999999997</v>
      </c>
      <c r="E121" s="20">
        <v>0.431724</v>
      </c>
      <c r="F121" s="19">
        <v>0.50731700000000002</v>
      </c>
      <c r="G121" s="21">
        <v>0.51817100000000005</v>
      </c>
      <c r="H121" s="20">
        <v>0.52230900000000002</v>
      </c>
      <c r="I121" s="19">
        <v>0.58504599999999995</v>
      </c>
      <c r="J121" s="21">
        <v>0.80991900000000006</v>
      </c>
      <c r="K121" s="20">
        <v>-1.23027</v>
      </c>
      <c r="L121" s="19">
        <v>-0.96318599999999999</v>
      </c>
      <c r="M121" s="21">
        <v>-0.96318599999999999</v>
      </c>
      <c r="N121" s="20">
        <v>3.51484</v>
      </c>
      <c r="O121" s="19">
        <v>-0.67537499999999995</v>
      </c>
      <c r="P121" s="21">
        <v>-0.41167100000000001</v>
      </c>
      <c r="Q121" s="19">
        <v>-0.42753600000000003</v>
      </c>
      <c r="R121" s="19">
        <v>-0.31475799999999998</v>
      </c>
      <c r="S121" s="19">
        <v>0.86260000000000003</v>
      </c>
      <c r="T121" s="20">
        <v>-0.10260900000000001</v>
      </c>
      <c r="U121" s="19">
        <v>6.4167299999999997E-2</v>
      </c>
      <c r="V121" s="21">
        <v>-1.0893999999999999</v>
      </c>
    </row>
    <row r="122" spans="1:22" x14ac:dyDescent="0.25">
      <c r="A122" s="18">
        <v>238.2</v>
      </c>
      <c r="B122" s="19">
        <v>0.63328300000000004</v>
      </c>
      <c r="C122" s="19">
        <v>1.1907799999999999</v>
      </c>
      <c r="D122" s="19">
        <v>-0.87046999999999997</v>
      </c>
      <c r="E122" s="20">
        <v>0.41925499999999999</v>
      </c>
      <c r="F122" s="19">
        <v>0.516015</v>
      </c>
      <c r="G122" s="21">
        <v>0.52410199999999996</v>
      </c>
      <c r="H122" s="20">
        <v>0.51705599999999996</v>
      </c>
      <c r="I122" s="19">
        <v>0.59252499999999997</v>
      </c>
      <c r="J122" s="21">
        <v>0.81280699999999995</v>
      </c>
      <c r="K122" s="20">
        <v>-1.2761</v>
      </c>
      <c r="L122" s="19">
        <v>-0.96864300000000003</v>
      </c>
      <c r="M122" s="21">
        <v>-0.96864300000000003</v>
      </c>
      <c r="N122" s="20">
        <v>3.48719</v>
      </c>
      <c r="O122" s="19">
        <v>-0.676126</v>
      </c>
      <c r="P122" s="21">
        <v>-0.42355599999999999</v>
      </c>
      <c r="Q122" s="19">
        <v>-0.41883900000000002</v>
      </c>
      <c r="R122" s="19">
        <v>-0.30240099999999998</v>
      </c>
      <c r="S122" s="19">
        <v>0.85200399999999998</v>
      </c>
      <c r="T122" s="20">
        <v>-0.124542</v>
      </c>
      <c r="U122" s="19">
        <v>5.00834E-2</v>
      </c>
      <c r="V122" s="21">
        <v>-1.0875300000000001</v>
      </c>
    </row>
    <row r="123" spans="1:22" x14ac:dyDescent="0.25">
      <c r="A123" s="18">
        <v>238.1</v>
      </c>
      <c r="B123" s="19">
        <v>0.62866100000000003</v>
      </c>
      <c r="C123" s="19">
        <v>1.1961999999999999</v>
      </c>
      <c r="D123" s="19">
        <v>-0.87650600000000001</v>
      </c>
      <c r="E123" s="20">
        <v>0.41542000000000001</v>
      </c>
      <c r="F123" s="19">
        <v>0.50723200000000002</v>
      </c>
      <c r="G123" s="21">
        <v>0.53298199999999996</v>
      </c>
      <c r="H123" s="20">
        <v>0.52842800000000001</v>
      </c>
      <c r="I123" s="19">
        <v>0.60397000000000001</v>
      </c>
      <c r="J123" s="21">
        <v>0.81237199999999998</v>
      </c>
      <c r="K123" s="20">
        <v>-1.26953</v>
      </c>
      <c r="L123" s="19">
        <v>-0.96027499999999999</v>
      </c>
      <c r="M123" s="21">
        <v>-0.96027499999999999</v>
      </c>
      <c r="N123" s="20">
        <v>3.47681</v>
      </c>
      <c r="O123" s="19">
        <v>-0.66699200000000003</v>
      </c>
      <c r="P123" s="21">
        <v>-0.45006600000000002</v>
      </c>
      <c r="Q123" s="19">
        <v>-0.43630600000000003</v>
      </c>
      <c r="R123" s="19">
        <v>-0.27671400000000002</v>
      </c>
      <c r="S123" s="19">
        <v>0.81878399999999996</v>
      </c>
      <c r="T123" s="20">
        <v>-0.12828100000000001</v>
      </c>
      <c r="U123" s="19">
        <v>5.2352900000000001E-2</v>
      </c>
      <c r="V123" s="21">
        <v>-1.09674</v>
      </c>
    </row>
    <row r="124" spans="1:22" x14ac:dyDescent="0.25">
      <c r="A124" s="18">
        <v>238</v>
      </c>
      <c r="B124" s="19">
        <v>0.63248599999999999</v>
      </c>
      <c r="C124" s="19">
        <v>1.2220299999999999</v>
      </c>
      <c r="D124" s="19">
        <v>-0.872498</v>
      </c>
      <c r="E124" s="20">
        <v>0.43721700000000002</v>
      </c>
      <c r="F124" s="19">
        <v>0.49640699999999999</v>
      </c>
      <c r="G124" s="21">
        <v>0.52893400000000002</v>
      </c>
      <c r="H124" s="20">
        <v>0.54472799999999999</v>
      </c>
      <c r="I124" s="19">
        <v>0.60468</v>
      </c>
      <c r="J124" s="21">
        <v>0.82288499999999998</v>
      </c>
      <c r="K124" s="20">
        <v>-1.27546</v>
      </c>
      <c r="L124" s="19">
        <v>-0.96226100000000003</v>
      </c>
      <c r="M124" s="21">
        <v>-0.96226100000000003</v>
      </c>
      <c r="N124" s="20">
        <v>3.4954499999999999</v>
      </c>
      <c r="O124" s="19">
        <v>-0.64986600000000005</v>
      </c>
      <c r="P124" s="21">
        <v>-0.50827599999999995</v>
      </c>
      <c r="Q124" s="19">
        <v>-0.44805299999999998</v>
      </c>
      <c r="R124" s="19">
        <v>-0.25190400000000002</v>
      </c>
      <c r="S124" s="19">
        <v>0.77968499999999996</v>
      </c>
      <c r="T124" s="20">
        <v>-0.14944399999999999</v>
      </c>
      <c r="U124" s="19">
        <v>4.7370099999999998E-2</v>
      </c>
      <c r="V124" s="21">
        <v>-1.10541</v>
      </c>
    </row>
    <row r="125" spans="1:22" x14ac:dyDescent="0.25">
      <c r="A125" s="18">
        <v>237.9</v>
      </c>
      <c r="B125" s="19">
        <v>0.66062500000000002</v>
      </c>
      <c r="C125" s="19">
        <v>1.2526900000000001</v>
      </c>
      <c r="D125" s="19">
        <v>-0.87252300000000005</v>
      </c>
      <c r="E125" s="20">
        <v>0.44390299999999999</v>
      </c>
      <c r="F125" s="19">
        <v>0.526362</v>
      </c>
      <c r="G125" s="21">
        <v>0.51568199999999997</v>
      </c>
      <c r="H125" s="20">
        <v>0.548489</v>
      </c>
      <c r="I125" s="19">
        <v>0.59480500000000003</v>
      </c>
      <c r="J125" s="21">
        <v>0.83888799999999997</v>
      </c>
      <c r="K125" s="20">
        <v>-1.2844800000000001</v>
      </c>
      <c r="L125" s="19">
        <v>-0.96013999999999999</v>
      </c>
      <c r="M125" s="21">
        <v>-0.96013999999999999</v>
      </c>
      <c r="N125" s="20">
        <v>3.4785300000000001</v>
      </c>
      <c r="O125" s="19">
        <v>-0.64730200000000004</v>
      </c>
      <c r="P125" s="21">
        <v>-0.55071499999999995</v>
      </c>
      <c r="Q125" s="19">
        <v>-0.438301</v>
      </c>
      <c r="R125" s="19">
        <v>-0.23818800000000001</v>
      </c>
      <c r="S125" s="19">
        <v>0.75079099999999999</v>
      </c>
      <c r="T125" s="20">
        <v>-0.17544100000000001</v>
      </c>
      <c r="U125" s="19">
        <v>4.96915E-2</v>
      </c>
      <c r="V125" s="21">
        <v>-1.10263</v>
      </c>
    </row>
    <row r="126" spans="1:22" x14ac:dyDescent="0.25">
      <c r="A126" s="18">
        <v>237.8</v>
      </c>
      <c r="B126" s="19">
        <v>0.715028</v>
      </c>
      <c r="C126" s="19">
        <v>1.2639400000000001</v>
      </c>
      <c r="D126" s="19">
        <v>-0.86883699999999997</v>
      </c>
      <c r="E126" s="20">
        <v>0.455594</v>
      </c>
      <c r="F126" s="19">
        <v>0.52870300000000003</v>
      </c>
      <c r="G126" s="21">
        <v>0.490763</v>
      </c>
      <c r="H126" s="20">
        <v>0.55845400000000001</v>
      </c>
      <c r="I126" s="19">
        <v>0.60789400000000005</v>
      </c>
      <c r="J126" s="21">
        <v>0.84537799999999996</v>
      </c>
      <c r="K126" s="20">
        <v>-1.32917</v>
      </c>
      <c r="L126" s="19">
        <v>-0.94397500000000001</v>
      </c>
      <c r="M126" s="21">
        <v>-0.94397500000000001</v>
      </c>
      <c r="N126" s="20">
        <v>3.4507599999999998</v>
      </c>
      <c r="O126" s="19">
        <v>-0.64893800000000001</v>
      </c>
      <c r="P126" s="21">
        <v>-0.58793700000000004</v>
      </c>
      <c r="Q126" s="19">
        <v>-0.41495100000000001</v>
      </c>
      <c r="R126" s="19">
        <v>-0.24491099999999999</v>
      </c>
      <c r="S126" s="19">
        <v>0.75201399999999996</v>
      </c>
      <c r="T126" s="20">
        <v>-0.190331</v>
      </c>
      <c r="U126" s="19">
        <v>5.8681200000000003E-2</v>
      </c>
      <c r="V126" s="21">
        <v>-1.085</v>
      </c>
    </row>
    <row r="127" spans="1:22" x14ac:dyDescent="0.25">
      <c r="A127" s="18">
        <v>237.7</v>
      </c>
      <c r="B127" s="19">
        <v>0.76680300000000001</v>
      </c>
      <c r="C127" s="19">
        <v>1.2828999999999999</v>
      </c>
      <c r="D127" s="19">
        <v>-0.85000200000000004</v>
      </c>
      <c r="E127" s="20">
        <v>0.47909200000000002</v>
      </c>
      <c r="F127" s="19">
        <v>0.52160399999999996</v>
      </c>
      <c r="G127" s="21">
        <v>0.49042599999999997</v>
      </c>
      <c r="H127" s="20">
        <v>0.57318599999999997</v>
      </c>
      <c r="I127" s="19">
        <v>0.622394</v>
      </c>
      <c r="J127" s="21">
        <v>0.84224100000000002</v>
      </c>
      <c r="K127" s="20">
        <v>-1.36879</v>
      </c>
      <c r="L127" s="19">
        <v>-0.93812600000000002</v>
      </c>
      <c r="M127" s="21">
        <v>-0.93812600000000002</v>
      </c>
      <c r="N127" s="20">
        <v>3.4385599999999998</v>
      </c>
      <c r="O127" s="19">
        <v>-0.65451499999999996</v>
      </c>
      <c r="P127" s="21">
        <v>-0.60637200000000002</v>
      </c>
      <c r="Q127" s="19">
        <v>-0.40994700000000001</v>
      </c>
      <c r="R127" s="19">
        <v>-0.239456</v>
      </c>
      <c r="S127" s="19">
        <v>0.74076399999999998</v>
      </c>
      <c r="T127" s="20">
        <v>-0.211592</v>
      </c>
      <c r="U127" s="19">
        <v>5.52483E-2</v>
      </c>
      <c r="V127" s="21">
        <v>-1.09274</v>
      </c>
    </row>
    <row r="128" spans="1:22" x14ac:dyDescent="0.25">
      <c r="A128" s="18">
        <v>237.6</v>
      </c>
      <c r="B128" s="19">
        <v>0.82761700000000005</v>
      </c>
      <c r="C128" s="19">
        <v>1.30616</v>
      </c>
      <c r="D128" s="19">
        <v>-0.86303200000000002</v>
      </c>
      <c r="E128" s="20">
        <v>0.50544599999999995</v>
      </c>
      <c r="F128" s="19">
        <v>0.53571500000000005</v>
      </c>
      <c r="G128" s="21">
        <v>0.48743199999999998</v>
      </c>
      <c r="H128" s="20">
        <v>0.57345599999999997</v>
      </c>
      <c r="I128" s="19">
        <v>0.62573699999999999</v>
      </c>
      <c r="J128" s="21">
        <v>0.84314699999999998</v>
      </c>
      <c r="K128" s="20">
        <v>-1.4055200000000001</v>
      </c>
      <c r="L128" s="19">
        <v>-0.96013999999999999</v>
      </c>
      <c r="M128" s="21">
        <v>-0.96013999999999999</v>
      </c>
      <c r="N128" s="20">
        <v>3.4359999999999999</v>
      </c>
      <c r="O128" s="19">
        <v>-0.65584500000000001</v>
      </c>
      <c r="P128" s="21">
        <v>-0.64902499999999996</v>
      </c>
      <c r="Q128" s="19">
        <v>-0.40455999999999998</v>
      </c>
      <c r="R128" s="19">
        <v>-0.232574</v>
      </c>
      <c r="S128" s="19">
        <v>0.73793900000000001</v>
      </c>
      <c r="T128" s="20">
        <v>-0.22870099999999999</v>
      </c>
      <c r="U128" s="19">
        <v>5.19651E-2</v>
      </c>
      <c r="V128" s="21">
        <v>-1.11676</v>
      </c>
    </row>
    <row r="129" spans="1:22" x14ac:dyDescent="0.25">
      <c r="A129" s="18">
        <v>237.5</v>
      </c>
      <c r="B129" s="19">
        <v>0.87423200000000001</v>
      </c>
      <c r="C129" s="19">
        <v>1.3255699999999999</v>
      </c>
      <c r="D129" s="19">
        <v>-0.85072599999999998</v>
      </c>
      <c r="E129" s="20">
        <v>0.50598299999999996</v>
      </c>
      <c r="F129" s="19">
        <v>0.55499100000000001</v>
      </c>
      <c r="G129" s="21">
        <v>0.46987400000000001</v>
      </c>
      <c r="H129" s="20">
        <v>0.55512899999999998</v>
      </c>
      <c r="I129" s="19">
        <v>0.63542200000000004</v>
      </c>
      <c r="J129" s="21">
        <v>0.85126000000000002</v>
      </c>
      <c r="K129" s="20">
        <v>-1.4387399999999999</v>
      </c>
      <c r="L129" s="19">
        <v>-0.96979599999999999</v>
      </c>
      <c r="M129" s="21">
        <v>-0.96979599999999999</v>
      </c>
      <c r="N129" s="20">
        <v>3.4227799999999999</v>
      </c>
      <c r="O129" s="19">
        <v>-0.67103000000000002</v>
      </c>
      <c r="P129" s="21">
        <v>-0.65389399999999998</v>
      </c>
      <c r="Q129" s="19">
        <v>-0.40783199999999997</v>
      </c>
      <c r="R129" s="19">
        <v>-0.23741999999999999</v>
      </c>
      <c r="S129" s="19">
        <v>0.69516699999999998</v>
      </c>
      <c r="T129" s="20">
        <v>-0.231266</v>
      </c>
      <c r="U129" s="19">
        <v>3.9566299999999999E-2</v>
      </c>
      <c r="V129" s="21">
        <v>-1.13219</v>
      </c>
    </row>
    <row r="130" spans="1:22" x14ac:dyDescent="0.25">
      <c r="A130" s="18">
        <v>237.4</v>
      </c>
      <c r="B130" s="19">
        <v>0.91438900000000001</v>
      </c>
      <c r="C130" s="19">
        <v>1.3134300000000001</v>
      </c>
      <c r="D130" s="19">
        <v>-0.83199500000000004</v>
      </c>
      <c r="E130" s="20">
        <v>0.52108900000000002</v>
      </c>
      <c r="F130" s="19">
        <v>0.58108400000000004</v>
      </c>
      <c r="G130" s="21">
        <v>0.45042700000000002</v>
      </c>
      <c r="H130" s="20">
        <v>0.53628200000000004</v>
      </c>
      <c r="I130" s="19">
        <v>0.64127699999999999</v>
      </c>
      <c r="J130" s="21">
        <v>0.852213</v>
      </c>
      <c r="K130" s="20">
        <v>-1.4707699999999999</v>
      </c>
      <c r="L130" s="19">
        <v>-0.99429299999999998</v>
      </c>
      <c r="M130" s="21">
        <v>-0.99429299999999998</v>
      </c>
      <c r="N130" s="20">
        <v>3.4115899999999999</v>
      </c>
      <c r="O130" s="19">
        <v>-0.68912200000000001</v>
      </c>
      <c r="P130" s="21">
        <v>-0.68545500000000004</v>
      </c>
      <c r="Q130" s="19">
        <v>-0.40762399999999999</v>
      </c>
      <c r="R130" s="19">
        <v>-0.25916600000000001</v>
      </c>
      <c r="S130" s="19">
        <v>0.67975200000000002</v>
      </c>
      <c r="T130" s="20">
        <v>-0.25112899999999999</v>
      </c>
      <c r="U130" s="19">
        <v>2.83348E-2</v>
      </c>
      <c r="V130" s="21">
        <v>-1.1252200000000001</v>
      </c>
    </row>
    <row r="131" spans="1:22" x14ac:dyDescent="0.25">
      <c r="A131" s="18">
        <v>237.3</v>
      </c>
      <c r="B131" s="19">
        <v>0.93603499999999995</v>
      </c>
      <c r="C131" s="19">
        <v>1.31203</v>
      </c>
      <c r="D131" s="19">
        <v>-0.80025999999999997</v>
      </c>
      <c r="E131" s="20">
        <v>0.51256299999999999</v>
      </c>
      <c r="F131" s="19">
        <v>0.58457899999999996</v>
      </c>
      <c r="G131" s="21">
        <v>0.45058399999999998</v>
      </c>
      <c r="H131" s="20">
        <v>0.51948099999999997</v>
      </c>
      <c r="I131" s="19">
        <v>0.65554299999999999</v>
      </c>
      <c r="J131" s="21">
        <v>0.84468500000000002</v>
      </c>
      <c r="K131" s="20">
        <v>-1.50156</v>
      </c>
      <c r="L131" s="19">
        <v>-1.01753</v>
      </c>
      <c r="M131" s="21">
        <v>-1.01753</v>
      </c>
      <c r="N131" s="20">
        <v>3.4043399999999999</v>
      </c>
      <c r="O131" s="19">
        <v>-0.71149300000000004</v>
      </c>
      <c r="P131" s="21">
        <v>-0.69754300000000002</v>
      </c>
      <c r="Q131" s="19">
        <v>-0.41857499999999997</v>
      </c>
      <c r="R131" s="19">
        <v>-0.29869600000000002</v>
      </c>
      <c r="S131" s="19">
        <v>0.680006</v>
      </c>
      <c r="T131" s="20">
        <v>-0.29486400000000001</v>
      </c>
      <c r="U131" s="19">
        <v>4.78007E-3</v>
      </c>
      <c r="V131" s="21">
        <v>-1.1161300000000001</v>
      </c>
    </row>
    <row r="132" spans="1:22" x14ac:dyDescent="0.25">
      <c r="A132" s="18">
        <v>237.2</v>
      </c>
      <c r="B132" s="19">
        <v>0.94326100000000002</v>
      </c>
      <c r="C132" s="19">
        <v>1.30992</v>
      </c>
      <c r="D132" s="19">
        <v>-0.77295499999999995</v>
      </c>
      <c r="E132" s="20">
        <v>0.52347699999999997</v>
      </c>
      <c r="F132" s="19">
        <v>0.61931599999999998</v>
      </c>
      <c r="G132" s="21">
        <v>0.45917400000000003</v>
      </c>
      <c r="H132" s="20">
        <v>0.50914899999999996</v>
      </c>
      <c r="I132" s="19">
        <v>0.66852400000000001</v>
      </c>
      <c r="J132" s="21">
        <v>0.84162499999999996</v>
      </c>
      <c r="K132" s="20">
        <v>-1.5228600000000001</v>
      </c>
      <c r="L132" s="19">
        <v>-1.0227900000000001</v>
      </c>
      <c r="M132" s="21">
        <v>-1.0227900000000001</v>
      </c>
      <c r="N132" s="20">
        <v>3.41378</v>
      </c>
      <c r="O132" s="19">
        <v>-0.70282800000000001</v>
      </c>
      <c r="P132" s="21">
        <v>-0.72585200000000005</v>
      </c>
      <c r="Q132" s="19">
        <v>-0.42966900000000002</v>
      </c>
      <c r="R132" s="19">
        <v>-0.31373800000000002</v>
      </c>
      <c r="S132" s="19">
        <v>0.65869900000000003</v>
      </c>
      <c r="T132" s="20">
        <v>-0.34222200000000003</v>
      </c>
      <c r="U132" s="19">
        <v>-1.8175799999999999E-2</v>
      </c>
      <c r="V132" s="21">
        <v>-1.0966899999999999</v>
      </c>
    </row>
    <row r="133" spans="1:22" x14ac:dyDescent="0.25">
      <c r="A133" s="18">
        <v>237.1</v>
      </c>
      <c r="B133" s="19">
        <v>0.95678600000000003</v>
      </c>
      <c r="C133" s="19">
        <v>1.3313999999999999</v>
      </c>
      <c r="D133" s="19">
        <v>-0.76375099999999996</v>
      </c>
      <c r="E133" s="20">
        <v>0.53398400000000001</v>
      </c>
      <c r="F133" s="19">
        <v>0.66509700000000005</v>
      </c>
      <c r="G133" s="21">
        <v>0.45407199999999998</v>
      </c>
      <c r="H133" s="20">
        <v>0.52274299999999996</v>
      </c>
      <c r="I133" s="19">
        <v>0.67000599999999999</v>
      </c>
      <c r="J133" s="21">
        <v>0.83989100000000005</v>
      </c>
      <c r="K133" s="20">
        <v>-1.5231699999999999</v>
      </c>
      <c r="L133" s="19">
        <v>-1.0042800000000001</v>
      </c>
      <c r="M133" s="21">
        <v>-1.0042800000000001</v>
      </c>
      <c r="N133" s="20">
        <v>3.4004300000000001</v>
      </c>
      <c r="O133" s="19">
        <v>-0.706592</v>
      </c>
      <c r="P133" s="21">
        <v>-0.74541999999999997</v>
      </c>
      <c r="Q133" s="19">
        <v>-0.43380800000000003</v>
      </c>
      <c r="R133" s="19">
        <v>-0.32380500000000001</v>
      </c>
      <c r="S133" s="19">
        <v>0.65905100000000005</v>
      </c>
      <c r="T133" s="20">
        <v>-0.38256400000000002</v>
      </c>
      <c r="U133" s="19">
        <v>-4.09068E-2</v>
      </c>
      <c r="V133" s="21">
        <v>-1.11694</v>
      </c>
    </row>
    <row r="134" spans="1:22" x14ac:dyDescent="0.25">
      <c r="A134" s="18">
        <v>237</v>
      </c>
      <c r="B134" s="19">
        <v>0.93515199999999998</v>
      </c>
      <c r="C134" s="19">
        <v>1.3414699999999999</v>
      </c>
      <c r="D134" s="19">
        <v>-0.767953</v>
      </c>
      <c r="E134" s="20">
        <v>0.553207</v>
      </c>
      <c r="F134" s="19">
        <v>0.68772299999999997</v>
      </c>
      <c r="G134" s="21">
        <v>0.45862700000000001</v>
      </c>
      <c r="H134" s="20">
        <v>0.51441700000000001</v>
      </c>
      <c r="I134" s="19">
        <v>0.70418400000000003</v>
      </c>
      <c r="J134" s="21">
        <v>0.84219900000000003</v>
      </c>
      <c r="K134" s="20">
        <v>-1.5078</v>
      </c>
      <c r="L134" s="19">
        <v>-1.0015799999999999</v>
      </c>
      <c r="M134" s="21">
        <v>-1.0015799999999999</v>
      </c>
      <c r="N134" s="20">
        <v>3.3468399999999998</v>
      </c>
      <c r="O134" s="19">
        <v>-0.72346600000000005</v>
      </c>
      <c r="P134" s="21">
        <v>-0.768594</v>
      </c>
      <c r="Q134" s="19">
        <v>-0.43655300000000002</v>
      </c>
      <c r="R134" s="19">
        <v>-0.326818</v>
      </c>
      <c r="S134" s="19">
        <v>0.63654100000000002</v>
      </c>
      <c r="T134" s="20">
        <v>-0.425873</v>
      </c>
      <c r="U134" s="19">
        <v>-1.7732999999999999E-2</v>
      </c>
      <c r="V134" s="21">
        <v>-1.12819</v>
      </c>
    </row>
    <row r="135" spans="1:22" x14ac:dyDescent="0.25">
      <c r="A135" s="18">
        <v>236.9</v>
      </c>
      <c r="B135" s="19">
        <v>0.93713400000000002</v>
      </c>
      <c r="C135" s="19">
        <v>1.36294</v>
      </c>
      <c r="D135" s="19">
        <v>-0.76874200000000004</v>
      </c>
      <c r="E135" s="20">
        <v>0.62229699999999999</v>
      </c>
      <c r="F135" s="19">
        <v>0.68641700000000005</v>
      </c>
      <c r="G135" s="21">
        <v>0.46646100000000001</v>
      </c>
      <c r="H135" s="20">
        <v>0.49254900000000001</v>
      </c>
      <c r="I135" s="19">
        <v>0.73527699999999996</v>
      </c>
      <c r="J135" s="21">
        <v>0.83837099999999998</v>
      </c>
      <c r="K135" s="20">
        <v>-1.5003500000000001</v>
      </c>
      <c r="L135" s="19">
        <v>-1.03691</v>
      </c>
      <c r="M135" s="21">
        <v>-1.03691</v>
      </c>
      <c r="N135" s="20">
        <v>3.2799900000000002</v>
      </c>
      <c r="O135" s="19">
        <v>-0.73273999999999995</v>
      </c>
      <c r="P135" s="21">
        <v>-0.78854800000000003</v>
      </c>
      <c r="Q135" s="19">
        <v>-0.427533</v>
      </c>
      <c r="R135" s="19">
        <v>-0.346221</v>
      </c>
      <c r="S135" s="19">
        <v>0.62073900000000004</v>
      </c>
      <c r="T135" s="20">
        <v>-0.46959000000000001</v>
      </c>
      <c r="U135" s="19">
        <v>-3.6638899999999999E-3</v>
      </c>
      <c r="V135" s="21">
        <v>-1.12845</v>
      </c>
    </row>
    <row r="136" spans="1:22" x14ac:dyDescent="0.25">
      <c r="A136" s="18">
        <v>236.8</v>
      </c>
      <c r="B136" s="19">
        <v>0.96405600000000002</v>
      </c>
      <c r="C136" s="19">
        <v>1.3819900000000001</v>
      </c>
      <c r="D136" s="19">
        <v>-0.76153499999999996</v>
      </c>
      <c r="E136" s="20">
        <v>0.68564499999999995</v>
      </c>
      <c r="F136" s="19">
        <v>0.69950400000000001</v>
      </c>
      <c r="G136" s="21">
        <v>0.46370099999999997</v>
      </c>
      <c r="H136" s="20">
        <v>0.46456199999999997</v>
      </c>
      <c r="I136" s="19">
        <v>0.74966500000000003</v>
      </c>
      <c r="J136" s="21">
        <v>0.838426</v>
      </c>
      <c r="K136" s="20">
        <v>-1.5342199999999999</v>
      </c>
      <c r="L136" s="19">
        <v>-1.06002</v>
      </c>
      <c r="M136" s="21">
        <v>-1.06002</v>
      </c>
      <c r="N136" s="20">
        <v>3.2263099999999998</v>
      </c>
      <c r="O136" s="19">
        <v>-0.73903700000000005</v>
      </c>
      <c r="P136" s="21">
        <v>-0.79750100000000002</v>
      </c>
      <c r="Q136" s="19">
        <v>-0.40660000000000002</v>
      </c>
      <c r="R136" s="19">
        <v>-0.34826499999999999</v>
      </c>
      <c r="S136" s="19">
        <v>0.59796899999999997</v>
      </c>
      <c r="T136" s="20">
        <v>-0.50839199999999996</v>
      </c>
      <c r="U136" s="19">
        <v>-1.4180999999999999E-2</v>
      </c>
      <c r="V136" s="21">
        <v>-1.1357299999999999</v>
      </c>
    </row>
    <row r="137" spans="1:22" x14ac:dyDescent="0.25">
      <c r="A137" s="18">
        <v>236.7</v>
      </c>
      <c r="B137" s="19">
        <v>0.98455499999999996</v>
      </c>
      <c r="C137" s="19">
        <v>1.37738</v>
      </c>
      <c r="D137" s="19">
        <v>-0.72594199999999998</v>
      </c>
      <c r="E137" s="20">
        <v>0.73440700000000003</v>
      </c>
      <c r="F137" s="19">
        <v>0.72825499999999999</v>
      </c>
      <c r="G137" s="21">
        <v>0.45513700000000001</v>
      </c>
      <c r="H137" s="20">
        <v>0.42705399999999999</v>
      </c>
      <c r="I137" s="19">
        <v>0.75060400000000005</v>
      </c>
      <c r="J137" s="21">
        <v>0.85260899999999995</v>
      </c>
      <c r="K137" s="20">
        <v>-1.5670299999999999</v>
      </c>
      <c r="L137" s="19">
        <v>-1.0921799999999999</v>
      </c>
      <c r="M137" s="21">
        <v>-1.0921799999999999</v>
      </c>
      <c r="N137" s="20">
        <v>3.18668</v>
      </c>
      <c r="O137" s="19">
        <v>-0.740425</v>
      </c>
      <c r="P137" s="21">
        <v>-0.787215</v>
      </c>
      <c r="Q137" s="19">
        <v>-0.404976</v>
      </c>
      <c r="R137" s="19">
        <v>-0.32994200000000001</v>
      </c>
      <c r="S137" s="19">
        <v>0.56797799999999998</v>
      </c>
      <c r="T137" s="20">
        <v>-0.53915999999999997</v>
      </c>
      <c r="U137" s="19">
        <v>-2.5958800000000001E-2</v>
      </c>
      <c r="V137" s="21">
        <v>-1.1436500000000001</v>
      </c>
    </row>
    <row r="138" spans="1:22" x14ac:dyDescent="0.25">
      <c r="A138" s="18">
        <v>236.6</v>
      </c>
      <c r="B138" s="19">
        <v>0.98822699999999997</v>
      </c>
      <c r="C138" s="19">
        <v>1.38226</v>
      </c>
      <c r="D138" s="19">
        <v>-0.71050999999999997</v>
      </c>
      <c r="E138" s="20">
        <v>0.78987600000000002</v>
      </c>
      <c r="F138" s="19">
        <v>0.768544</v>
      </c>
      <c r="G138" s="21">
        <v>0.47788599999999998</v>
      </c>
      <c r="H138" s="20">
        <v>0.39917399999999997</v>
      </c>
      <c r="I138" s="19">
        <v>0.73923300000000003</v>
      </c>
      <c r="J138" s="21">
        <v>0.86335200000000001</v>
      </c>
      <c r="K138" s="20">
        <v>-1.5826800000000001</v>
      </c>
      <c r="L138" s="19">
        <v>-1.12086</v>
      </c>
      <c r="M138" s="21">
        <v>-1.12086</v>
      </c>
      <c r="N138" s="20">
        <v>3.12677</v>
      </c>
      <c r="O138" s="19">
        <v>-0.75575400000000004</v>
      </c>
      <c r="P138" s="21">
        <v>-0.78897099999999998</v>
      </c>
      <c r="Q138" s="19">
        <v>-0.38728000000000001</v>
      </c>
      <c r="R138" s="19">
        <v>-0.327123</v>
      </c>
      <c r="S138" s="19">
        <v>0.53874599999999995</v>
      </c>
      <c r="T138" s="20">
        <v>-0.54365600000000003</v>
      </c>
      <c r="U138" s="19">
        <v>-4.8103300000000002E-2</v>
      </c>
      <c r="V138" s="21">
        <v>-1.14855</v>
      </c>
    </row>
    <row r="139" spans="1:22" x14ac:dyDescent="0.25">
      <c r="A139" s="18">
        <v>236.5</v>
      </c>
      <c r="B139" s="19">
        <v>0.99672300000000003</v>
      </c>
      <c r="C139" s="19">
        <v>1.3775299999999999</v>
      </c>
      <c r="D139" s="19">
        <v>-0.72486899999999999</v>
      </c>
      <c r="E139" s="20">
        <v>0.82523299999999999</v>
      </c>
      <c r="F139" s="19">
        <v>0.79653600000000002</v>
      </c>
      <c r="G139" s="21">
        <v>0.52829400000000004</v>
      </c>
      <c r="H139" s="20">
        <v>0.39569300000000002</v>
      </c>
      <c r="I139" s="19">
        <v>0.75559900000000002</v>
      </c>
      <c r="J139" s="21">
        <v>0.86949200000000004</v>
      </c>
      <c r="K139" s="20">
        <v>-1.61033</v>
      </c>
      <c r="L139" s="19">
        <v>-1.1432899999999999</v>
      </c>
      <c r="M139" s="21">
        <v>-1.1432899999999999</v>
      </c>
      <c r="N139" s="20">
        <v>3.0969199999999999</v>
      </c>
      <c r="O139" s="19">
        <v>-0.78188599999999997</v>
      </c>
      <c r="P139" s="21">
        <v>-0.78071299999999999</v>
      </c>
      <c r="Q139" s="19">
        <v>-0.39277600000000001</v>
      </c>
      <c r="R139" s="19">
        <v>-0.33243800000000001</v>
      </c>
      <c r="S139" s="19">
        <v>0.51455700000000004</v>
      </c>
      <c r="T139" s="20">
        <v>-0.55339700000000003</v>
      </c>
      <c r="U139" s="19">
        <v>-6.8251300000000001E-2</v>
      </c>
      <c r="V139" s="21">
        <v>-1.16276</v>
      </c>
    </row>
    <row r="140" spans="1:22" x14ac:dyDescent="0.25">
      <c r="A140" s="18">
        <v>236.4</v>
      </c>
      <c r="B140" s="19">
        <v>0.99836000000000003</v>
      </c>
      <c r="C140" s="19">
        <v>1.36259</v>
      </c>
      <c r="D140" s="19">
        <v>-0.72102900000000003</v>
      </c>
      <c r="E140" s="20">
        <v>0.84660199999999997</v>
      </c>
      <c r="F140" s="19">
        <v>0.80355100000000002</v>
      </c>
      <c r="G140" s="21">
        <v>0.57163600000000003</v>
      </c>
      <c r="H140" s="20">
        <v>0.41584300000000002</v>
      </c>
      <c r="I140" s="19">
        <v>0.78249500000000005</v>
      </c>
      <c r="J140" s="21">
        <v>0.853464</v>
      </c>
      <c r="K140" s="20">
        <v>-1.6430899999999999</v>
      </c>
      <c r="L140" s="19">
        <v>-1.1570499999999999</v>
      </c>
      <c r="M140" s="21">
        <v>-1.1570499999999999</v>
      </c>
      <c r="N140" s="20">
        <v>3.0696300000000001</v>
      </c>
      <c r="O140" s="19">
        <v>-0.79040600000000005</v>
      </c>
      <c r="P140" s="21">
        <v>-0.78895300000000002</v>
      </c>
      <c r="Q140" s="19">
        <v>-0.419211</v>
      </c>
      <c r="R140" s="19">
        <v>-0.365921</v>
      </c>
      <c r="S140" s="19">
        <v>0.49119800000000002</v>
      </c>
      <c r="T140" s="20">
        <v>-0.55130299999999999</v>
      </c>
      <c r="U140" s="19">
        <v>-8.5098999999999994E-2</v>
      </c>
      <c r="V140" s="21">
        <v>-1.18527</v>
      </c>
    </row>
    <row r="141" spans="1:22" x14ac:dyDescent="0.25">
      <c r="A141" s="18">
        <v>236.3</v>
      </c>
      <c r="B141" s="19">
        <v>0.98971900000000002</v>
      </c>
      <c r="C141" s="19">
        <v>1.3749800000000001</v>
      </c>
      <c r="D141" s="19">
        <v>-0.68374199999999996</v>
      </c>
      <c r="E141" s="20">
        <v>0.86240300000000003</v>
      </c>
      <c r="F141" s="19">
        <v>0.80486199999999997</v>
      </c>
      <c r="G141" s="21">
        <v>0.61638800000000005</v>
      </c>
      <c r="H141" s="20">
        <v>0.45050000000000001</v>
      </c>
      <c r="I141" s="19">
        <v>0.79572600000000004</v>
      </c>
      <c r="J141" s="21">
        <v>0.83098799999999995</v>
      </c>
      <c r="K141" s="20">
        <v>-1.6945699999999999</v>
      </c>
      <c r="L141" s="19">
        <v>-1.15977</v>
      </c>
      <c r="M141" s="21">
        <v>-1.15977</v>
      </c>
      <c r="N141" s="20">
        <v>3.0487199999999999</v>
      </c>
      <c r="O141" s="19">
        <v>-0.79700899999999997</v>
      </c>
      <c r="P141" s="21">
        <v>-0.789686</v>
      </c>
      <c r="Q141" s="19">
        <v>-0.434168</v>
      </c>
      <c r="R141" s="19">
        <v>-0.39763799999999999</v>
      </c>
      <c r="S141" s="19">
        <v>0.48186400000000001</v>
      </c>
      <c r="T141" s="20">
        <v>-0.55557699999999999</v>
      </c>
      <c r="U141" s="19">
        <v>-9.6729300000000004E-2</v>
      </c>
      <c r="V141" s="21">
        <v>-1.2021900000000001</v>
      </c>
    </row>
    <row r="142" spans="1:22" x14ac:dyDescent="0.25">
      <c r="A142" s="18">
        <v>236.2</v>
      </c>
      <c r="B142" s="19">
        <v>0.99045899999999998</v>
      </c>
      <c r="C142" s="19">
        <v>1.38747</v>
      </c>
      <c r="D142" s="19">
        <v>-0.65819300000000003</v>
      </c>
      <c r="E142" s="20">
        <v>0.86637699999999995</v>
      </c>
      <c r="F142" s="19">
        <v>0.81333599999999995</v>
      </c>
      <c r="G142" s="21">
        <v>0.62515200000000004</v>
      </c>
      <c r="H142" s="20">
        <v>0.47344999999999998</v>
      </c>
      <c r="I142" s="19">
        <v>0.79194200000000003</v>
      </c>
      <c r="J142" s="21">
        <v>0.804091</v>
      </c>
      <c r="K142" s="20">
        <v>-1.73749</v>
      </c>
      <c r="L142" s="19">
        <v>-1.1872499999999999</v>
      </c>
      <c r="M142" s="21">
        <v>-1.1872499999999999</v>
      </c>
      <c r="N142" s="20">
        <v>3.0338599999999998</v>
      </c>
      <c r="O142" s="19">
        <v>-0.83204500000000003</v>
      </c>
      <c r="P142" s="21">
        <v>-0.793956</v>
      </c>
      <c r="Q142" s="19">
        <v>-0.450345</v>
      </c>
      <c r="R142" s="19">
        <v>-0.41253400000000001</v>
      </c>
      <c r="S142" s="19">
        <v>0.46398800000000001</v>
      </c>
      <c r="T142" s="20">
        <v>-0.58410899999999999</v>
      </c>
      <c r="U142" s="19">
        <v>-9.7947699999999999E-2</v>
      </c>
      <c r="V142" s="21">
        <v>-1.2017800000000001</v>
      </c>
    </row>
    <row r="143" spans="1:22" x14ac:dyDescent="0.25">
      <c r="A143" s="18">
        <v>236.1</v>
      </c>
      <c r="B143" s="19">
        <v>0.98081600000000002</v>
      </c>
      <c r="C143" s="19">
        <v>1.4172499999999999</v>
      </c>
      <c r="D143" s="19">
        <v>-0.65369299999999997</v>
      </c>
      <c r="E143" s="20">
        <v>0.88602700000000001</v>
      </c>
      <c r="F143" s="19">
        <v>0.85750599999999999</v>
      </c>
      <c r="G143" s="21">
        <v>0.63438000000000005</v>
      </c>
      <c r="H143" s="20">
        <v>0.472248</v>
      </c>
      <c r="I143" s="19">
        <v>0.78415699999999999</v>
      </c>
      <c r="J143" s="21">
        <v>0.77645600000000004</v>
      </c>
      <c r="K143" s="20">
        <v>-1.7820100000000001</v>
      </c>
      <c r="L143" s="19">
        <v>-1.2274700000000001</v>
      </c>
      <c r="M143" s="21">
        <v>-1.2274700000000001</v>
      </c>
      <c r="N143" s="20">
        <v>3.0031699999999999</v>
      </c>
      <c r="O143" s="19">
        <v>-0.869336</v>
      </c>
      <c r="P143" s="21">
        <v>-0.801813</v>
      </c>
      <c r="Q143" s="19">
        <v>-0.45853699999999997</v>
      </c>
      <c r="R143" s="19">
        <v>-0.41778100000000001</v>
      </c>
      <c r="S143" s="19">
        <v>0.45554299999999998</v>
      </c>
      <c r="T143" s="20">
        <v>-0.60098200000000002</v>
      </c>
      <c r="U143" s="19">
        <v>-0.100564</v>
      </c>
      <c r="V143" s="21">
        <v>-1.2235</v>
      </c>
    </row>
    <row r="144" spans="1:22" x14ac:dyDescent="0.25">
      <c r="A144" s="18">
        <v>236</v>
      </c>
      <c r="B144" s="19">
        <v>0.97830899999999998</v>
      </c>
      <c r="C144" s="19">
        <v>1.4406099999999999</v>
      </c>
      <c r="D144" s="19">
        <v>-0.63060099999999997</v>
      </c>
      <c r="E144" s="20">
        <v>0.91256599999999999</v>
      </c>
      <c r="F144" s="19">
        <v>0.90024000000000004</v>
      </c>
      <c r="G144" s="21">
        <v>0.62536400000000003</v>
      </c>
      <c r="H144" s="20">
        <v>0.47180299999999997</v>
      </c>
      <c r="I144" s="19">
        <v>0.777779</v>
      </c>
      <c r="J144" s="21">
        <v>0.75976600000000005</v>
      </c>
      <c r="K144" s="20">
        <v>-1.8164499999999999</v>
      </c>
      <c r="L144" s="19">
        <v>-1.2622500000000001</v>
      </c>
      <c r="M144" s="21">
        <v>-1.2622500000000001</v>
      </c>
      <c r="N144" s="20">
        <v>2.9691999999999998</v>
      </c>
      <c r="O144" s="19">
        <v>-0.90006799999999998</v>
      </c>
      <c r="P144" s="21">
        <v>-0.82472999999999996</v>
      </c>
      <c r="Q144" s="19">
        <v>-0.46117999999999998</v>
      </c>
      <c r="R144" s="19">
        <v>-0.42942200000000003</v>
      </c>
      <c r="S144" s="19">
        <v>0.44764199999999998</v>
      </c>
      <c r="T144" s="20">
        <v>-0.604433</v>
      </c>
      <c r="U144" s="19">
        <v>-0.110082</v>
      </c>
      <c r="V144" s="21">
        <v>-1.24169</v>
      </c>
    </row>
    <row r="145" spans="1:22" x14ac:dyDescent="0.25">
      <c r="A145" s="18">
        <v>235.9</v>
      </c>
      <c r="B145" s="19">
        <v>0.973329</v>
      </c>
      <c r="C145" s="19">
        <v>1.4676</v>
      </c>
      <c r="D145" s="19">
        <v>-0.63201399999999996</v>
      </c>
      <c r="E145" s="20">
        <v>0.93908000000000003</v>
      </c>
      <c r="F145" s="19">
        <v>0.95518999999999998</v>
      </c>
      <c r="G145" s="21">
        <v>0.60404899999999995</v>
      </c>
      <c r="H145" s="20">
        <v>0.46052500000000002</v>
      </c>
      <c r="I145" s="19">
        <v>0.77900400000000003</v>
      </c>
      <c r="J145" s="21">
        <v>0.75376200000000004</v>
      </c>
      <c r="K145" s="20">
        <v>-1.8367800000000001</v>
      </c>
      <c r="L145" s="19">
        <v>-1.29688</v>
      </c>
      <c r="M145" s="21">
        <v>-1.29688</v>
      </c>
      <c r="N145" s="20">
        <v>2.9531900000000002</v>
      </c>
      <c r="O145" s="19">
        <v>-0.92410800000000004</v>
      </c>
      <c r="P145" s="21">
        <v>-0.83648</v>
      </c>
      <c r="Q145" s="19">
        <v>-0.47374100000000002</v>
      </c>
      <c r="R145" s="19">
        <v>-0.44137900000000002</v>
      </c>
      <c r="S145" s="19">
        <v>0.45645000000000002</v>
      </c>
      <c r="T145" s="20">
        <v>-0.61033899999999996</v>
      </c>
      <c r="U145" s="19">
        <v>-0.116741</v>
      </c>
      <c r="V145" s="21">
        <v>-1.23373</v>
      </c>
    </row>
    <row r="146" spans="1:22" x14ac:dyDescent="0.25">
      <c r="A146" s="18">
        <v>235.8</v>
      </c>
      <c r="B146" s="19">
        <v>0.98104800000000003</v>
      </c>
      <c r="C146" s="19">
        <v>1.49152</v>
      </c>
      <c r="D146" s="19">
        <v>-0.64714899999999997</v>
      </c>
      <c r="E146" s="20">
        <v>0.94982299999999997</v>
      </c>
      <c r="F146" s="19">
        <v>0.97955899999999996</v>
      </c>
      <c r="G146" s="21">
        <v>0.60305699999999995</v>
      </c>
      <c r="H146" s="20">
        <v>0.43618499999999999</v>
      </c>
      <c r="I146" s="19">
        <v>0.76604099999999997</v>
      </c>
      <c r="J146" s="21">
        <v>0.74683699999999997</v>
      </c>
      <c r="K146" s="20">
        <v>-1.85921</v>
      </c>
      <c r="L146" s="19">
        <v>-1.3544400000000001</v>
      </c>
      <c r="M146" s="21">
        <v>-1.3544400000000001</v>
      </c>
      <c r="N146" s="20">
        <v>2.93405</v>
      </c>
      <c r="O146" s="19">
        <v>-0.95168699999999995</v>
      </c>
      <c r="P146" s="21">
        <v>-0.83371200000000001</v>
      </c>
      <c r="Q146" s="19">
        <v>-0.51598999999999995</v>
      </c>
      <c r="R146" s="19">
        <v>-0.46106799999999998</v>
      </c>
      <c r="S146" s="19">
        <v>0.44094699999999998</v>
      </c>
      <c r="T146" s="20">
        <v>-0.63999300000000003</v>
      </c>
      <c r="U146" s="19">
        <v>-0.132189</v>
      </c>
      <c r="V146" s="21">
        <v>-1.2251399999999999</v>
      </c>
    </row>
    <row r="147" spans="1:22" x14ac:dyDescent="0.25">
      <c r="A147" s="18">
        <v>235.7</v>
      </c>
      <c r="B147" s="19">
        <v>0.97719199999999995</v>
      </c>
      <c r="C147" s="19">
        <v>1.4776899999999999</v>
      </c>
      <c r="D147" s="19">
        <v>-0.66471000000000002</v>
      </c>
      <c r="E147" s="20">
        <v>0.98794300000000002</v>
      </c>
      <c r="F147" s="19">
        <v>1.0001599999999999</v>
      </c>
      <c r="G147" s="21">
        <v>0.61976100000000001</v>
      </c>
      <c r="H147" s="20">
        <v>0.44585399999999997</v>
      </c>
      <c r="I147" s="19">
        <v>0.77071199999999995</v>
      </c>
      <c r="J147" s="21">
        <v>0.73392999999999997</v>
      </c>
      <c r="K147" s="20">
        <v>-1.86398</v>
      </c>
      <c r="L147" s="19">
        <v>-1.3733500000000001</v>
      </c>
      <c r="M147" s="21">
        <v>-1.3733500000000001</v>
      </c>
      <c r="N147" s="20">
        <v>2.9237799999999998</v>
      </c>
      <c r="O147" s="19">
        <v>-0.98864600000000002</v>
      </c>
      <c r="P147" s="21">
        <v>-0.86265999999999998</v>
      </c>
      <c r="Q147" s="19">
        <v>-0.52643399999999996</v>
      </c>
      <c r="R147" s="19">
        <v>-0.459343</v>
      </c>
      <c r="S147" s="19">
        <v>0.40925499999999998</v>
      </c>
      <c r="T147" s="20">
        <v>-0.65909099999999998</v>
      </c>
      <c r="U147" s="19">
        <v>-0.16305800000000001</v>
      </c>
      <c r="V147" s="21">
        <v>-1.2148000000000001</v>
      </c>
    </row>
    <row r="148" spans="1:22" x14ac:dyDescent="0.25">
      <c r="A148" s="18">
        <v>235.6</v>
      </c>
      <c r="B148" s="19">
        <v>0.97324500000000003</v>
      </c>
      <c r="C148" s="19">
        <v>1.5058400000000001</v>
      </c>
      <c r="D148" s="19">
        <v>-0.66390499999999997</v>
      </c>
      <c r="E148" s="20">
        <v>1.03928</v>
      </c>
      <c r="F148" s="19">
        <v>1.0491299999999999</v>
      </c>
      <c r="G148" s="21">
        <v>0.63935600000000004</v>
      </c>
      <c r="H148" s="20">
        <v>0.48352400000000001</v>
      </c>
      <c r="I148" s="19">
        <v>0.78074299999999996</v>
      </c>
      <c r="J148" s="21">
        <v>0.72698300000000005</v>
      </c>
      <c r="K148" s="20">
        <v>-1.8833800000000001</v>
      </c>
      <c r="L148" s="19">
        <v>-1.41171</v>
      </c>
      <c r="M148" s="21">
        <v>-1.41171</v>
      </c>
      <c r="N148" s="20">
        <v>2.9098700000000002</v>
      </c>
      <c r="O148" s="19">
        <v>-1.0141800000000001</v>
      </c>
      <c r="P148" s="21">
        <v>-0.88890599999999997</v>
      </c>
      <c r="Q148" s="19">
        <v>-0.54207499999999997</v>
      </c>
      <c r="R148" s="19">
        <v>-0.46300000000000002</v>
      </c>
      <c r="S148" s="19">
        <v>0.38613999999999998</v>
      </c>
      <c r="T148" s="20">
        <v>-0.64977200000000002</v>
      </c>
      <c r="U148" s="19">
        <v>-0.16616300000000001</v>
      </c>
      <c r="V148" s="21">
        <v>-1.22709</v>
      </c>
    </row>
    <row r="149" spans="1:22" x14ac:dyDescent="0.25">
      <c r="A149" s="18">
        <v>235.5</v>
      </c>
      <c r="B149" s="19">
        <v>0.96914900000000004</v>
      </c>
      <c r="C149" s="19">
        <v>1.53396</v>
      </c>
      <c r="D149" s="19">
        <v>-0.63514099999999996</v>
      </c>
      <c r="E149" s="20">
        <v>1.08169</v>
      </c>
      <c r="F149" s="19">
        <v>1.0882499999999999</v>
      </c>
      <c r="G149" s="21">
        <v>0.64305400000000001</v>
      </c>
      <c r="H149" s="20">
        <v>0.52147200000000005</v>
      </c>
      <c r="I149" s="19">
        <v>0.79226300000000005</v>
      </c>
      <c r="J149" s="21">
        <v>0.72436</v>
      </c>
      <c r="K149" s="20">
        <v>-1.8970400000000001</v>
      </c>
      <c r="L149" s="19">
        <v>-1.4205300000000001</v>
      </c>
      <c r="M149" s="21">
        <v>-1.4205300000000001</v>
      </c>
      <c r="N149" s="20">
        <v>2.8771800000000001</v>
      </c>
      <c r="O149" s="19">
        <v>-1.04182</v>
      </c>
      <c r="P149" s="21">
        <v>-0.91147500000000004</v>
      </c>
      <c r="Q149" s="19">
        <v>-0.53175300000000003</v>
      </c>
      <c r="R149" s="19">
        <v>-0.452982</v>
      </c>
      <c r="S149" s="19">
        <v>0.36895699999999998</v>
      </c>
      <c r="T149" s="20">
        <v>-0.63975800000000005</v>
      </c>
      <c r="U149" s="19">
        <v>-0.159798</v>
      </c>
      <c r="V149" s="21">
        <v>-1.2397899999999999</v>
      </c>
    </row>
    <row r="150" spans="1:22" x14ac:dyDescent="0.25">
      <c r="A150" s="18">
        <v>235.4</v>
      </c>
      <c r="B150" s="19">
        <v>0.97999000000000003</v>
      </c>
      <c r="C150" s="19">
        <v>1.54894</v>
      </c>
      <c r="D150" s="19">
        <v>-0.60666600000000004</v>
      </c>
      <c r="E150" s="20">
        <v>1.1204799999999999</v>
      </c>
      <c r="F150" s="19">
        <v>1.11144</v>
      </c>
      <c r="G150" s="21">
        <v>0.65043399999999996</v>
      </c>
      <c r="H150" s="20">
        <v>0.53386500000000003</v>
      </c>
      <c r="I150" s="19">
        <v>0.80710899999999997</v>
      </c>
      <c r="J150" s="21">
        <v>0.72788600000000003</v>
      </c>
      <c r="K150" s="20">
        <v>-1.9115800000000001</v>
      </c>
      <c r="L150" s="19">
        <v>-1.4369799999999999</v>
      </c>
      <c r="M150" s="21">
        <v>-1.4369799999999999</v>
      </c>
      <c r="N150" s="20">
        <v>2.83108</v>
      </c>
      <c r="O150" s="19">
        <v>-1.0722400000000001</v>
      </c>
      <c r="P150" s="21">
        <v>-0.94294699999999998</v>
      </c>
      <c r="Q150" s="19">
        <v>-0.55049000000000003</v>
      </c>
      <c r="R150" s="19">
        <v>-0.48877999999999999</v>
      </c>
      <c r="S150" s="19">
        <v>0.35338900000000001</v>
      </c>
      <c r="T150" s="20">
        <v>-0.67773600000000001</v>
      </c>
      <c r="U150" s="19">
        <v>-0.19723299999999999</v>
      </c>
      <c r="V150" s="21">
        <v>-1.2621500000000001</v>
      </c>
    </row>
    <row r="151" spans="1:22" x14ac:dyDescent="0.25">
      <c r="A151" s="18">
        <v>235.3</v>
      </c>
      <c r="B151" s="19">
        <v>1.00082</v>
      </c>
      <c r="C151" s="19">
        <v>1.5477099999999999</v>
      </c>
      <c r="D151" s="19">
        <v>-0.60003099999999998</v>
      </c>
      <c r="E151" s="20">
        <v>1.1561399999999999</v>
      </c>
      <c r="F151" s="19">
        <v>1.1372100000000001</v>
      </c>
      <c r="G151" s="21">
        <v>0.66639000000000004</v>
      </c>
      <c r="H151" s="20">
        <v>0.54908100000000004</v>
      </c>
      <c r="I151" s="19">
        <v>0.80866300000000002</v>
      </c>
      <c r="J151" s="21">
        <v>0.73719900000000005</v>
      </c>
      <c r="K151" s="20">
        <v>-1.9291499999999999</v>
      </c>
      <c r="L151" s="19">
        <v>-1.41269</v>
      </c>
      <c r="M151" s="21">
        <v>-1.41269</v>
      </c>
      <c r="N151" s="20">
        <v>2.7988599999999999</v>
      </c>
      <c r="O151" s="19">
        <v>-1.1332</v>
      </c>
      <c r="P151" s="21">
        <v>-0.97297</v>
      </c>
      <c r="Q151" s="19">
        <v>-0.55889999999999995</v>
      </c>
      <c r="R151" s="19">
        <v>-0.51089700000000005</v>
      </c>
      <c r="S151" s="19">
        <v>0.30011900000000002</v>
      </c>
      <c r="T151" s="20">
        <v>-0.70928599999999997</v>
      </c>
      <c r="U151" s="19">
        <v>-0.21556</v>
      </c>
      <c r="V151" s="21">
        <v>-1.2631600000000001</v>
      </c>
    </row>
    <row r="152" spans="1:22" x14ac:dyDescent="0.25">
      <c r="A152" s="18">
        <v>235.2</v>
      </c>
      <c r="B152" s="19">
        <v>1.0467200000000001</v>
      </c>
      <c r="C152" s="19">
        <v>1.5430600000000001</v>
      </c>
      <c r="D152" s="19">
        <v>-0.602962</v>
      </c>
      <c r="E152" s="20">
        <v>1.1899599999999999</v>
      </c>
      <c r="F152" s="19">
        <v>1.1448199999999999</v>
      </c>
      <c r="G152" s="21">
        <v>0.68273499999999998</v>
      </c>
      <c r="H152" s="20">
        <v>0.54760399999999998</v>
      </c>
      <c r="I152" s="19">
        <v>0.82970100000000002</v>
      </c>
      <c r="J152" s="21">
        <v>0.74653700000000001</v>
      </c>
      <c r="K152" s="20">
        <v>-1.9294</v>
      </c>
      <c r="L152" s="19">
        <v>-1.4028499999999999</v>
      </c>
      <c r="M152" s="21">
        <v>-1.4028499999999999</v>
      </c>
      <c r="N152" s="20">
        <v>2.7718600000000002</v>
      </c>
      <c r="O152" s="19">
        <v>-1.18299</v>
      </c>
      <c r="P152" s="21">
        <v>-0.997533</v>
      </c>
      <c r="Q152" s="19">
        <v>-0.57579199999999997</v>
      </c>
      <c r="R152" s="19">
        <v>-0.52980499999999997</v>
      </c>
      <c r="S152" s="19">
        <v>0.23918200000000001</v>
      </c>
      <c r="T152" s="20">
        <v>-0.74015500000000001</v>
      </c>
      <c r="U152" s="19">
        <v>-0.24352799999999999</v>
      </c>
      <c r="V152" s="21">
        <v>-1.2651300000000001</v>
      </c>
    </row>
    <row r="153" spans="1:22" x14ac:dyDescent="0.25">
      <c r="A153" s="18">
        <v>235.1</v>
      </c>
      <c r="B153" s="19">
        <v>1.05477</v>
      </c>
      <c r="C153" s="19">
        <v>1.5441</v>
      </c>
      <c r="D153" s="19">
        <v>-0.59688300000000005</v>
      </c>
      <c r="E153" s="20">
        <v>1.2229099999999999</v>
      </c>
      <c r="F153" s="19">
        <v>1.19001</v>
      </c>
      <c r="G153" s="21">
        <v>0.72312900000000002</v>
      </c>
      <c r="H153" s="20">
        <v>0.52337299999999998</v>
      </c>
      <c r="I153" s="19">
        <v>0.836754</v>
      </c>
      <c r="J153" s="21">
        <v>0.74540600000000001</v>
      </c>
      <c r="K153" s="20">
        <v>-1.94503</v>
      </c>
      <c r="L153" s="19">
        <v>-1.42831</v>
      </c>
      <c r="M153" s="21">
        <v>-1.42831</v>
      </c>
      <c r="N153" s="20">
        <v>2.7518699999999998</v>
      </c>
      <c r="O153" s="19">
        <v>-1.22445</v>
      </c>
      <c r="P153" s="21">
        <v>-1.0388200000000001</v>
      </c>
      <c r="Q153" s="19">
        <v>-0.62189399999999995</v>
      </c>
      <c r="R153" s="19">
        <v>-0.53938600000000003</v>
      </c>
      <c r="S153" s="19">
        <v>0.20940900000000001</v>
      </c>
      <c r="T153" s="20">
        <v>-0.75450499999999998</v>
      </c>
      <c r="U153" s="19">
        <v>-0.25475100000000001</v>
      </c>
      <c r="V153" s="21">
        <v>-1.2546600000000001</v>
      </c>
    </row>
    <row r="154" spans="1:22" x14ac:dyDescent="0.25">
      <c r="A154" s="18">
        <v>235</v>
      </c>
      <c r="B154" s="19">
        <v>1.0664800000000001</v>
      </c>
      <c r="C154" s="19">
        <v>1.5471299999999999</v>
      </c>
      <c r="D154" s="19">
        <v>-0.61995100000000003</v>
      </c>
      <c r="E154" s="20">
        <v>1.2601599999999999</v>
      </c>
      <c r="F154" s="19">
        <v>1.24298</v>
      </c>
      <c r="G154" s="21">
        <v>0.75302999999999998</v>
      </c>
      <c r="H154" s="20">
        <v>0.51159900000000003</v>
      </c>
      <c r="I154" s="19">
        <v>0.82510399999999995</v>
      </c>
      <c r="J154" s="21">
        <v>0.72489000000000003</v>
      </c>
      <c r="K154" s="20">
        <v>-1.9621200000000001</v>
      </c>
      <c r="L154" s="19">
        <v>-1.4757</v>
      </c>
      <c r="M154" s="21">
        <v>-1.4757</v>
      </c>
      <c r="N154" s="20">
        <v>2.7366700000000002</v>
      </c>
      <c r="O154" s="19">
        <v>-1.2599899999999999</v>
      </c>
      <c r="P154" s="21">
        <v>-1.06931</v>
      </c>
      <c r="Q154" s="19">
        <v>-0.66044999999999998</v>
      </c>
      <c r="R154" s="19">
        <v>-0.56001599999999996</v>
      </c>
      <c r="S154" s="19">
        <v>0.208374</v>
      </c>
      <c r="T154" s="20">
        <v>-0.75606700000000004</v>
      </c>
      <c r="U154" s="19">
        <v>-0.254025</v>
      </c>
      <c r="V154" s="21">
        <v>-1.2591399999999999</v>
      </c>
    </row>
    <row r="155" spans="1:22" x14ac:dyDescent="0.25">
      <c r="A155" s="18">
        <v>234.9</v>
      </c>
      <c r="B155" s="19">
        <v>1.07104</v>
      </c>
      <c r="C155" s="19">
        <v>1.5260499999999999</v>
      </c>
      <c r="D155" s="19">
        <v>-0.62809300000000001</v>
      </c>
      <c r="E155" s="20">
        <v>1.2934699999999999</v>
      </c>
      <c r="F155" s="19">
        <v>1.2774000000000001</v>
      </c>
      <c r="G155" s="21">
        <v>0.80154700000000001</v>
      </c>
      <c r="H155" s="20">
        <v>0.50048599999999999</v>
      </c>
      <c r="I155" s="19">
        <v>0.80901900000000004</v>
      </c>
      <c r="J155" s="21">
        <v>0.698967</v>
      </c>
      <c r="K155" s="20">
        <v>-1.9901599999999999</v>
      </c>
      <c r="L155" s="19">
        <v>-1.5167299999999999</v>
      </c>
      <c r="M155" s="21">
        <v>-1.5167299999999999</v>
      </c>
      <c r="N155" s="20">
        <v>2.7267899999999998</v>
      </c>
      <c r="O155" s="19">
        <v>-1.2928599999999999</v>
      </c>
      <c r="P155" s="21">
        <v>-1.10667</v>
      </c>
      <c r="Q155" s="19">
        <v>-0.68624499999999999</v>
      </c>
      <c r="R155" s="19">
        <v>-0.59132700000000005</v>
      </c>
      <c r="S155" s="19">
        <v>0.181696</v>
      </c>
      <c r="T155" s="20">
        <v>-0.777976</v>
      </c>
      <c r="U155" s="19">
        <v>-0.24922900000000001</v>
      </c>
      <c r="V155" s="21">
        <v>-1.28731</v>
      </c>
    </row>
    <row r="156" spans="1:22" x14ac:dyDescent="0.25">
      <c r="A156" s="18">
        <v>234.8</v>
      </c>
      <c r="B156" s="19">
        <v>1.07965</v>
      </c>
      <c r="C156" s="19">
        <v>1.5154399999999999</v>
      </c>
      <c r="D156" s="19">
        <v>-0.60514400000000002</v>
      </c>
      <c r="E156" s="20">
        <v>1.3038000000000001</v>
      </c>
      <c r="F156" s="19">
        <v>1.3070299999999999</v>
      </c>
      <c r="G156" s="21">
        <v>0.83235300000000001</v>
      </c>
      <c r="H156" s="20">
        <v>0.46998800000000002</v>
      </c>
      <c r="I156" s="19">
        <v>0.80060500000000001</v>
      </c>
      <c r="J156" s="21">
        <v>0.68552100000000005</v>
      </c>
      <c r="K156" s="20">
        <v>-2.0363899999999999</v>
      </c>
      <c r="L156" s="19">
        <v>-1.5475699999999999</v>
      </c>
      <c r="M156" s="21">
        <v>-1.5475699999999999</v>
      </c>
      <c r="N156" s="20">
        <v>2.69299</v>
      </c>
      <c r="O156" s="19">
        <v>-1.34795</v>
      </c>
      <c r="P156" s="21">
        <v>-1.1518299999999999</v>
      </c>
      <c r="Q156" s="19">
        <v>-0.70200600000000002</v>
      </c>
      <c r="R156" s="19">
        <v>-0.63588999999999996</v>
      </c>
      <c r="S156" s="19">
        <v>0.15679299999999999</v>
      </c>
      <c r="T156" s="20">
        <v>-0.82253600000000004</v>
      </c>
      <c r="U156" s="19">
        <v>-0.25401099999999999</v>
      </c>
      <c r="V156" s="21">
        <v>-1.3247500000000001</v>
      </c>
    </row>
    <row r="157" spans="1:22" x14ac:dyDescent="0.25">
      <c r="A157" s="18">
        <v>234.7</v>
      </c>
      <c r="B157" s="19">
        <v>1.09365</v>
      </c>
      <c r="C157" s="19">
        <v>1.5137100000000001</v>
      </c>
      <c r="D157" s="19">
        <v>-0.59812200000000004</v>
      </c>
      <c r="E157" s="20">
        <v>1.3352599999999999</v>
      </c>
      <c r="F157" s="19">
        <v>1.3386199999999999</v>
      </c>
      <c r="G157" s="21">
        <v>0.86140499999999998</v>
      </c>
      <c r="H157" s="20">
        <v>0.45111899999999999</v>
      </c>
      <c r="I157" s="19">
        <v>0.80042899999999995</v>
      </c>
      <c r="J157" s="21">
        <v>0.65150200000000003</v>
      </c>
      <c r="K157" s="20">
        <v>-2.0851999999999999</v>
      </c>
      <c r="L157" s="19">
        <v>-1.5947800000000001</v>
      </c>
      <c r="M157" s="21">
        <v>-1.5947800000000001</v>
      </c>
      <c r="N157" s="20">
        <v>2.63104</v>
      </c>
      <c r="O157" s="19">
        <v>-1.4132199999999999</v>
      </c>
      <c r="P157" s="21">
        <v>-1.1793</v>
      </c>
      <c r="Q157" s="19">
        <v>-0.73313200000000001</v>
      </c>
      <c r="R157" s="19">
        <v>-0.66544700000000001</v>
      </c>
      <c r="S157" s="19">
        <v>0.13953699999999999</v>
      </c>
      <c r="T157" s="20">
        <v>-0.855522</v>
      </c>
      <c r="U157" s="19">
        <v>-0.27490900000000001</v>
      </c>
      <c r="V157" s="21">
        <v>-1.34962</v>
      </c>
    </row>
    <row r="158" spans="1:22" x14ac:dyDescent="0.25">
      <c r="A158" s="18">
        <v>234.6</v>
      </c>
      <c r="B158" s="19">
        <v>1.08466</v>
      </c>
      <c r="C158" s="19">
        <v>1.4995400000000001</v>
      </c>
      <c r="D158" s="19">
        <v>-0.59500699999999995</v>
      </c>
      <c r="E158" s="20">
        <v>1.3718300000000001</v>
      </c>
      <c r="F158" s="19">
        <v>1.3636299999999999</v>
      </c>
      <c r="G158" s="21">
        <v>0.90842999999999996</v>
      </c>
      <c r="H158" s="20">
        <v>0.44575900000000002</v>
      </c>
      <c r="I158" s="19">
        <v>0.80387600000000003</v>
      </c>
      <c r="J158" s="21">
        <v>0.60540499999999997</v>
      </c>
      <c r="K158" s="20">
        <v>-2.11172</v>
      </c>
      <c r="L158" s="19">
        <v>-1.6597999999999999</v>
      </c>
      <c r="M158" s="21">
        <v>-1.6597999999999999</v>
      </c>
      <c r="N158" s="20">
        <v>2.56833</v>
      </c>
      <c r="O158" s="19">
        <v>-1.46801</v>
      </c>
      <c r="P158" s="21">
        <v>-1.1915800000000001</v>
      </c>
      <c r="Q158" s="19">
        <v>-0.76714199999999999</v>
      </c>
      <c r="R158" s="19">
        <v>-0.706704</v>
      </c>
      <c r="S158" s="19">
        <v>0.111719</v>
      </c>
      <c r="T158" s="20">
        <v>-0.87423499999999998</v>
      </c>
      <c r="U158" s="19">
        <v>-0.28336299999999998</v>
      </c>
      <c r="V158" s="21">
        <v>-1.37117</v>
      </c>
    </row>
    <row r="159" spans="1:22" x14ac:dyDescent="0.25">
      <c r="A159" s="18">
        <v>234.5</v>
      </c>
      <c r="B159" s="19">
        <v>1.0702700000000001</v>
      </c>
      <c r="C159" s="19">
        <v>1.5084900000000001</v>
      </c>
      <c r="D159" s="19">
        <v>-0.59090799999999999</v>
      </c>
      <c r="E159" s="20">
        <v>1.3952</v>
      </c>
      <c r="F159" s="19">
        <v>1.3981600000000001</v>
      </c>
      <c r="G159" s="21">
        <v>0.94058299999999995</v>
      </c>
      <c r="H159" s="20">
        <v>0.458596</v>
      </c>
      <c r="I159" s="19">
        <v>0.79632499999999995</v>
      </c>
      <c r="J159" s="21">
        <v>0.58398399999999995</v>
      </c>
      <c r="K159" s="20">
        <v>-2.1252399999999998</v>
      </c>
      <c r="L159" s="19">
        <v>-1.73203</v>
      </c>
      <c r="M159" s="21">
        <v>-1.73203</v>
      </c>
      <c r="N159" s="20">
        <v>2.5052300000000001</v>
      </c>
      <c r="O159" s="19">
        <v>-1.50966</v>
      </c>
      <c r="P159" s="21">
        <v>-1.19763</v>
      </c>
      <c r="Q159" s="19">
        <v>-0.791246</v>
      </c>
      <c r="R159" s="19">
        <v>-0.73935399999999996</v>
      </c>
      <c r="S159" s="19">
        <v>6.2179100000000001E-2</v>
      </c>
      <c r="T159" s="20">
        <v>-0.88747600000000004</v>
      </c>
      <c r="U159" s="19">
        <v>-0.312836</v>
      </c>
      <c r="V159" s="21">
        <v>-1.38757</v>
      </c>
    </row>
    <row r="160" spans="1:22" x14ac:dyDescent="0.25">
      <c r="A160" s="18">
        <v>234.4</v>
      </c>
      <c r="B160" s="19">
        <v>1.04227</v>
      </c>
      <c r="C160" s="19">
        <v>1.50865</v>
      </c>
      <c r="D160" s="19">
        <v>-0.58547099999999996</v>
      </c>
      <c r="E160" s="20">
        <v>1.39459</v>
      </c>
      <c r="F160" s="19">
        <v>1.4626699999999999</v>
      </c>
      <c r="G160" s="21">
        <v>0.97163100000000002</v>
      </c>
      <c r="H160" s="20">
        <v>0.44277300000000003</v>
      </c>
      <c r="I160" s="19">
        <v>0.77297300000000002</v>
      </c>
      <c r="J160" s="21">
        <v>0.56611900000000004</v>
      </c>
      <c r="K160" s="20">
        <v>-2.1592099999999999</v>
      </c>
      <c r="L160" s="19">
        <v>-1.7996700000000001</v>
      </c>
      <c r="M160" s="21">
        <v>-1.7996700000000001</v>
      </c>
      <c r="N160" s="20">
        <v>2.42523</v>
      </c>
      <c r="O160" s="19">
        <v>-1.54867</v>
      </c>
      <c r="P160" s="21">
        <v>-1.2151000000000001</v>
      </c>
      <c r="Q160" s="19">
        <v>-0.84337099999999998</v>
      </c>
      <c r="R160" s="19">
        <v>-0.76798500000000003</v>
      </c>
      <c r="S160" s="19">
        <v>-1.06389E-2</v>
      </c>
      <c r="T160" s="20">
        <v>-0.89190000000000003</v>
      </c>
      <c r="U160" s="19">
        <v>-0.32548700000000003</v>
      </c>
      <c r="V160" s="21">
        <v>-1.39991</v>
      </c>
    </row>
    <row r="161" spans="1:22" x14ac:dyDescent="0.25">
      <c r="A161" s="18">
        <v>234.3</v>
      </c>
      <c r="B161" s="19">
        <v>1.0094399999999999</v>
      </c>
      <c r="C161" s="19">
        <v>1.49237</v>
      </c>
      <c r="D161" s="19">
        <v>-0.56950699999999999</v>
      </c>
      <c r="E161" s="20">
        <v>1.3844000000000001</v>
      </c>
      <c r="F161" s="19">
        <v>1.50491</v>
      </c>
      <c r="G161" s="21">
        <v>0.98900600000000005</v>
      </c>
      <c r="H161" s="20">
        <v>0.44744899999999999</v>
      </c>
      <c r="I161" s="19">
        <v>0.73477599999999998</v>
      </c>
      <c r="J161" s="21">
        <v>0.56801199999999996</v>
      </c>
      <c r="K161" s="20">
        <v>-2.20879</v>
      </c>
      <c r="L161" s="19">
        <v>-1.87696</v>
      </c>
      <c r="M161" s="21">
        <v>-1.87696</v>
      </c>
      <c r="N161" s="20">
        <v>2.3576199999999998</v>
      </c>
      <c r="O161" s="19">
        <v>-1.6164099999999999</v>
      </c>
      <c r="P161" s="21">
        <v>-1.2286300000000001</v>
      </c>
      <c r="Q161" s="19">
        <v>-0.88439699999999999</v>
      </c>
      <c r="R161" s="19">
        <v>-0.79229700000000003</v>
      </c>
      <c r="S161" s="19">
        <v>-5.5481700000000002E-2</v>
      </c>
      <c r="T161" s="20">
        <v>-0.92610300000000001</v>
      </c>
      <c r="U161" s="19">
        <v>-0.34584999999999999</v>
      </c>
      <c r="V161" s="21">
        <v>-1.4336500000000001</v>
      </c>
    </row>
    <row r="162" spans="1:22" x14ac:dyDescent="0.25">
      <c r="A162" s="18">
        <v>234.2</v>
      </c>
      <c r="B162" s="19">
        <v>0.96662099999999995</v>
      </c>
      <c r="C162" s="19">
        <v>1.47627</v>
      </c>
      <c r="D162" s="19">
        <v>-0.57174100000000005</v>
      </c>
      <c r="E162" s="20">
        <v>1.3710199999999999</v>
      </c>
      <c r="F162" s="19">
        <v>1.5221899999999999</v>
      </c>
      <c r="G162" s="21">
        <v>1.01895</v>
      </c>
      <c r="H162" s="20">
        <v>0.41632799999999998</v>
      </c>
      <c r="I162" s="19">
        <v>0.69834200000000002</v>
      </c>
      <c r="J162" s="21">
        <v>0.56163700000000005</v>
      </c>
      <c r="K162" s="20">
        <v>-2.26437</v>
      </c>
      <c r="L162" s="19">
        <v>-1.9485699999999999</v>
      </c>
      <c r="M162" s="21">
        <v>-1.9485699999999999</v>
      </c>
      <c r="N162" s="20">
        <v>2.3052199999999998</v>
      </c>
      <c r="O162" s="19">
        <v>-1.69689</v>
      </c>
      <c r="P162" s="21">
        <v>-1.2531099999999999</v>
      </c>
      <c r="Q162" s="19">
        <v>-0.91101100000000002</v>
      </c>
      <c r="R162" s="19">
        <v>-0.830924</v>
      </c>
      <c r="S162" s="19">
        <v>-5.9741500000000003E-2</v>
      </c>
      <c r="T162" s="20">
        <v>-0.96785299999999996</v>
      </c>
      <c r="U162" s="19">
        <v>-0.38191399999999998</v>
      </c>
      <c r="V162" s="21">
        <v>-1.4702900000000001</v>
      </c>
    </row>
    <row r="163" spans="1:22" x14ac:dyDescent="0.25">
      <c r="A163" s="18">
        <v>234.1</v>
      </c>
      <c r="B163" s="19">
        <v>0.93187900000000001</v>
      </c>
      <c r="C163" s="19">
        <v>1.44661</v>
      </c>
      <c r="D163" s="19">
        <v>-0.58333199999999996</v>
      </c>
      <c r="E163" s="20">
        <v>1.3895999999999999</v>
      </c>
      <c r="F163" s="19">
        <v>1.53277</v>
      </c>
      <c r="G163" s="21">
        <v>1.0612900000000001</v>
      </c>
      <c r="H163" s="20">
        <v>0.37224699999999999</v>
      </c>
      <c r="I163" s="19">
        <v>0.65641000000000005</v>
      </c>
      <c r="J163" s="21">
        <v>0.54280899999999999</v>
      </c>
      <c r="K163" s="20">
        <v>-2.30646</v>
      </c>
      <c r="L163" s="19">
        <v>-1.98125</v>
      </c>
      <c r="M163" s="21">
        <v>-1.98125</v>
      </c>
      <c r="N163" s="20">
        <v>2.2598099999999999</v>
      </c>
      <c r="O163" s="19">
        <v>-1.75396</v>
      </c>
      <c r="P163" s="21">
        <v>-1.26542</v>
      </c>
      <c r="Q163" s="19">
        <v>-0.96223999999999998</v>
      </c>
      <c r="R163" s="19">
        <v>-0.86314299999999999</v>
      </c>
      <c r="S163" s="19">
        <v>-8.7615499999999999E-2</v>
      </c>
      <c r="T163" s="20">
        <v>-1.0038100000000001</v>
      </c>
      <c r="U163" s="19">
        <v>-0.41710900000000001</v>
      </c>
      <c r="V163" s="21">
        <v>-1.5283100000000001</v>
      </c>
    </row>
    <row r="164" spans="1:22" x14ac:dyDescent="0.25">
      <c r="A164" s="18">
        <v>234</v>
      </c>
      <c r="B164" s="19">
        <v>0.90334899999999996</v>
      </c>
      <c r="C164" s="19">
        <v>1.44208</v>
      </c>
      <c r="D164" s="19">
        <v>-0.59266600000000003</v>
      </c>
      <c r="E164" s="20">
        <v>1.4172100000000001</v>
      </c>
      <c r="F164" s="19">
        <v>1.5591699999999999</v>
      </c>
      <c r="G164" s="21">
        <v>1.1128400000000001</v>
      </c>
      <c r="H164" s="20">
        <v>0.35158800000000001</v>
      </c>
      <c r="I164" s="19">
        <v>0.60706000000000004</v>
      </c>
      <c r="J164" s="21">
        <v>0.53073400000000004</v>
      </c>
      <c r="K164" s="20">
        <v>-2.3537300000000001</v>
      </c>
      <c r="L164" s="19">
        <v>-1.99404</v>
      </c>
      <c r="M164" s="21">
        <v>-1.99404</v>
      </c>
      <c r="N164" s="20">
        <v>2.2040000000000002</v>
      </c>
      <c r="O164" s="19">
        <v>-1.7881</v>
      </c>
      <c r="P164" s="21">
        <v>-1.28098</v>
      </c>
      <c r="Q164" s="19">
        <v>-0.99446000000000001</v>
      </c>
      <c r="R164" s="19">
        <v>-0.87898600000000005</v>
      </c>
      <c r="S164" s="19">
        <v>-0.13147</v>
      </c>
      <c r="T164" s="20">
        <v>-0.98713200000000001</v>
      </c>
      <c r="U164" s="19">
        <v>-0.453073</v>
      </c>
      <c r="V164" s="21">
        <v>-1.5776600000000001</v>
      </c>
    </row>
    <row r="165" spans="1:22" x14ac:dyDescent="0.25">
      <c r="A165" s="18">
        <v>233.9</v>
      </c>
      <c r="B165" s="19">
        <v>0.88792499999999996</v>
      </c>
      <c r="C165" s="19">
        <v>1.4379900000000001</v>
      </c>
      <c r="D165" s="19">
        <v>-0.63657799999999998</v>
      </c>
      <c r="E165" s="20">
        <v>1.4641599999999999</v>
      </c>
      <c r="F165" s="19">
        <v>1.5883700000000001</v>
      </c>
      <c r="G165" s="21">
        <v>1.1558900000000001</v>
      </c>
      <c r="H165" s="20">
        <v>0.32175100000000001</v>
      </c>
      <c r="I165" s="19">
        <v>0.567187</v>
      </c>
      <c r="J165" s="21">
        <v>0.50621700000000003</v>
      </c>
      <c r="K165" s="20">
        <v>-2.39107</v>
      </c>
      <c r="L165" s="19">
        <v>-1.97902</v>
      </c>
      <c r="M165" s="21">
        <v>-1.97902</v>
      </c>
      <c r="N165" s="20">
        <v>2.1116100000000002</v>
      </c>
      <c r="O165" s="19">
        <v>-1.8283100000000001</v>
      </c>
      <c r="P165" s="21">
        <v>-1.2960199999999999</v>
      </c>
      <c r="Q165" s="19">
        <v>-1.01892</v>
      </c>
      <c r="R165" s="19">
        <v>-0.90892300000000004</v>
      </c>
      <c r="S165" s="19">
        <v>-0.14948600000000001</v>
      </c>
      <c r="T165" s="20">
        <v>-0.99708300000000005</v>
      </c>
      <c r="U165" s="19">
        <v>-0.48877700000000002</v>
      </c>
      <c r="V165" s="21">
        <v>-1.6212800000000001</v>
      </c>
    </row>
    <row r="166" spans="1:22" x14ac:dyDescent="0.25">
      <c r="A166" s="18">
        <v>233.8</v>
      </c>
      <c r="B166" s="19">
        <v>0.88537699999999997</v>
      </c>
      <c r="C166" s="19">
        <v>1.4009100000000001</v>
      </c>
      <c r="D166" s="19">
        <v>-0.667713</v>
      </c>
      <c r="E166" s="20">
        <v>1.4802599999999999</v>
      </c>
      <c r="F166" s="19">
        <v>1.6072</v>
      </c>
      <c r="G166" s="21">
        <v>1.1865699999999999</v>
      </c>
      <c r="H166" s="20">
        <v>0.316438</v>
      </c>
      <c r="I166" s="19">
        <v>0.53214099999999998</v>
      </c>
      <c r="J166" s="21">
        <v>0.51287899999999997</v>
      </c>
      <c r="K166" s="20">
        <v>-2.4401999999999999</v>
      </c>
      <c r="L166" s="19">
        <v>-1.98448</v>
      </c>
      <c r="M166" s="21">
        <v>-1.98448</v>
      </c>
      <c r="N166" s="20">
        <v>2.0578400000000001</v>
      </c>
      <c r="O166" s="19">
        <v>-1.88236</v>
      </c>
      <c r="P166" s="21">
        <v>-1.3059099999999999</v>
      </c>
      <c r="Q166" s="19">
        <v>-1.06823</v>
      </c>
      <c r="R166" s="19">
        <v>-0.93784400000000001</v>
      </c>
      <c r="S166" s="19">
        <v>-0.18126700000000001</v>
      </c>
      <c r="T166" s="20">
        <v>-1.0421899999999999</v>
      </c>
      <c r="U166" s="19">
        <v>-0.51364399999999999</v>
      </c>
      <c r="V166" s="21">
        <v>-1.65263</v>
      </c>
    </row>
    <row r="167" spans="1:22" x14ac:dyDescent="0.25">
      <c r="A167" s="18">
        <v>233.7</v>
      </c>
      <c r="B167" s="19">
        <v>0.89439800000000003</v>
      </c>
      <c r="C167" s="19">
        <v>1.3662099999999999</v>
      </c>
      <c r="D167" s="19">
        <v>-0.687836</v>
      </c>
      <c r="E167" s="20">
        <v>1.5057400000000001</v>
      </c>
      <c r="F167" s="19">
        <v>1.66099</v>
      </c>
      <c r="G167" s="21">
        <v>1.2186399999999999</v>
      </c>
      <c r="H167" s="20">
        <v>0.29344999999999999</v>
      </c>
      <c r="I167" s="19">
        <v>0.47626299999999999</v>
      </c>
      <c r="J167" s="21">
        <v>0.50373900000000005</v>
      </c>
      <c r="K167" s="20">
        <v>-2.4924900000000001</v>
      </c>
      <c r="L167" s="19">
        <v>-2.0585399999999998</v>
      </c>
      <c r="M167" s="21">
        <v>-2.0585399999999998</v>
      </c>
      <c r="N167" s="20">
        <v>2.0327099999999998</v>
      </c>
      <c r="O167" s="19">
        <v>-1.94051</v>
      </c>
      <c r="P167" s="21">
        <v>-1.3253299999999999</v>
      </c>
      <c r="Q167" s="19">
        <v>-1.1263799999999999</v>
      </c>
      <c r="R167" s="19">
        <v>-0.98594000000000004</v>
      </c>
      <c r="S167" s="19">
        <v>-0.22741700000000001</v>
      </c>
      <c r="T167" s="20">
        <v>-1.0755999999999999</v>
      </c>
      <c r="U167" s="19">
        <v>-0.576963</v>
      </c>
      <c r="V167" s="21">
        <v>-1.6603300000000001</v>
      </c>
    </row>
    <row r="168" spans="1:22" x14ac:dyDescent="0.25">
      <c r="A168" s="18">
        <v>233.6</v>
      </c>
      <c r="B168" s="19">
        <v>0.90038600000000002</v>
      </c>
      <c r="C168" s="19">
        <v>1.3152699999999999</v>
      </c>
      <c r="D168" s="19">
        <v>-0.69606199999999996</v>
      </c>
      <c r="E168" s="20">
        <v>1.5091600000000001</v>
      </c>
      <c r="F168" s="19">
        <v>1.7313000000000001</v>
      </c>
      <c r="G168" s="21">
        <v>1.2565999999999999</v>
      </c>
      <c r="H168" s="20">
        <v>0.27102599999999999</v>
      </c>
      <c r="I168" s="19">
        <v>0.39387899999999998</v>
      </c>
      <c r="J168" s="21">
        <v>0.47785699999999998</v>
      </c>
      <c r="K168" s="20">
        <v>-2.5571600000000001</v>
      </c>
      <c r="L168" s="19">
        <v>-2.1243400000000001</v>
      </c>
      <c r="M168" s="21">
        <v>-2.1243400000000001</v>
      </c>
      <c r="N168" s="20">
        <v>2.0131800000000002</v>
      </c>
      <c r="O168" s="19">
        <v>-2.0156700000000001</v>
      </c>
      <c r="P168" s="21">
        <v>-1.3511299999999999</v>
      </c>
      <c r="Q168" s="19">
        <v>-1.1899</v>
      </c>
      <c r="R168" s="19">
        <v>-1.04853</v>
      </c>
      <c r="S168" s="19">
        <v>-0.27991500000000002</v>
      </c>
      <c r="T168" s="20">
        <v>-1.0790299999999999</v>
      </c>
      <c r="U168" s="19">
        <v>-0.64988599999999996</v>
      </c>
      <c r="V168" s="21">
        <v>-1.7052</v>
      </c>
    </row>
    <row r="169" spans="1:22" x14ac:dyDescent="0.25">
      <c r="A169" s="18">
        <v>233.5</v>
      </c>
      <c r="B169" s="19">
        <v>0.87109800000000004</v>
      </c>
      <c r="C169" s="19">
        <v>1.2764500000000001</v>
      </c>
      <c r="D169" s="19">
        <v>-0.72009900000000004</v>
      </c>
      <c r="E169" s="20">
        <v>1.5000800000000001</v>
      </c>
      <c r="F169" s="19">
        <v>1.80844</v>
      </c>
      <c r="G169" s="21">
        <v>1.30291</v>
      </c>
      <c r="H169" s="20">
        <v>0.26477200000000001</v>
      </c>
      <c r="I169" s="19">
        <v>0.34131299999999998</v>
      </c>
      <c r="J169" s="21">
        <v>0.42563899999999999</v>
      </c>
      <c r="K169" s="20">
        <v>-2.61707</v>
      </c>
      <c r="L169" s="19">
        <v>-2.1780300000000001</v>
      </c>
      <c r="M169" s="21">
        <v>-2.1780300000000001</v>
      </c>
      <c r="N169" s="20">
        <v>1.9906600000000001</v>
      </c>
      <c r="O169" s="19">
        <v>-2.0987399999999998</v>
      </c>
      <c r="P169" s="21">
        <v>-1.4035500000000001</v>
      </c>
      <c r="Q169" s="19">
        <v>-1.2583599999999999</v>
      </c>
      <c r="R169" s="19">
        <v>-1.1120300000000001</v>
      </c>
      <c r="S169" s="19">
        <v>-0.338453</v>
      </c>
      <c r="T169" s="20">
        <v>-1.11107</v>
      </c>
      <c r="U169" s="19">
        <v>-0.70225800000000005</v>
      </c>
      <c r="V169" s="21">
        <v>-1.7384999999999999</v>
      </c>
    </row>
    <row r="170" spans="1:22" x14ac:dyDescent="0.25">
      <c r="A170" s="18">
        <v>233.4</v>
      </c>
      <c r="B170" s="19">
        <v>0.82190799999999997</v>
      </c>
      <c r="C170" s="19">
        <v>1.25206</v>
      </c>
      <c r="D170" s="19">
        <v>-0.73882000000000003</v>
      </c>
      <c r="E170" s="20">
        <v>1.51511</v>
      </c>
      <c r="F170" s="19">
        <v>1.8431299999999999</v>
      </c>
      <c r="G170" s="21">
        <v>1.3607499999999999</v>
      </c>
      <c r="H170" s="20">
        <v>0.26433899999999999</v>
      </c>
      <c r="I170" s="19">
        <v>0.31388100000000002</v>
      </c>
      <c r="J170" s="21">
        <v>0.39396100000000001</v>
      </c>
      <c r="K170" s="20">
        <v>-2.6813699999999998</v>
      </c>
      <c r="L170" s="19">
        <v>-2.2361</v>
      </c>
      <c r="M170" s="21">
        <v>-2.2361</v>
      </c>
      <c r="N170" s="20">
        <v>1.95896</v>
      </c>
      <c r="O170" s="19">
        <v>-2.17753</v>
      </c>
      <c r="P170" s="21">
        <v>-1.4614199999999999</v>
      </c>
      <c r="Q170" s="19">
        <v>-1.3141700000000001</v>
      </c>
      <c r="R170" s="19">
        <v>-1.20469</v>
      </c>
      <c r="S170" s="19">
        <v>-0.39305299999999999</v>
      </c>
      <c r="T170" s="20">
        <v>-1.1390199999999999</v>
      </c>
      <c r="U170" s="19">
        <v>-0.75709099999999996</v>
      </c>
      <c r="V170" s="21">
        <v>-1.77214</v>
      </c>
    </row>
    <row r="171" spans="1:22" x14ac:dyDescent="0.25">
      <c r="A171" s="18">
        <v>233.3</v>
      </c>
      <c r="B171" s="19">
        <v>0.81782999999999995</v>
      </c>
      <c r="C171" s="19">
        <v>1.2454000000000001</v>
      </c>
      <c r="D171" s="19">
        <v>-0.78134800000000004</v>
      </c>
      <c r="E171" s="20">
        <v>1.5357099999999999</v>
      </c>
      <c r="F171" s="19">
        <v>1.85002</v>
      </c>
      <c r="G171" s="21">
        <v>1.40974</v>
      </c>
      <c r="H171" s="20">
        <v>0.226517</v>
      </c>
      <c r="I171" s="19">
        <v>0.28408699999999998</v>
      </c>
      <c r="J171" s="21">
        <v>0.36975200000000003</v>
      </c>
      <c r="K171" s="20">
        <v>-2.7312400000000001</v>
      </c>
      <c r="L171" s="19">
        <v>-2.26817</v>
      </c>
      <c r="M171" s="21">
        <v>-2.26817</v>
      </c>
      <c r="N171" s="20">
        <v>1.91578</v>
      </c>
      <c r="O171" s="19">
        <v>-2.2286600000000001</v>
      </c>
      <c r="P171" s="21">
        <v>-1.5322100000000001</v>
      </c>
      <c r="Q171" s="19">
        <v>-1.4096500000000001</v>
      </c>
      <c r="R171" s="19">
        <v>-1.25356</v>
      </c>
      <c r="S171" s="19">
        <v>-0.430923</v>
      </c>
      <c r="T171" s="20">
        <v>-1.1976500000000001</v>
      </c>
      <c r="U171" s="19">
        <v>-0.80910099999999996</v>
      </c>
      <c r="V171" s="21">
        <v>-1.80877</v>
      </c>
    </row>
    <row r="172" spans="1:22" x14ac:dyDescent="0.25">
      <c r="A172" s="18">
        <v>233.2</v>
      </c>
      <c r="B172" s="19">
        <v>0.80425100000000005</v>
      </c>
      <c r="C172" s="19">
        <v>1.2156400000000001</v>
      </c>
      <c r="D172" s="19">
        <v>-0.81405400000000006</v>
      </c>
      <c r="E172" s="20">
        <v>1.55223</v>
      </c>
      <c r="F172" s="19">
        <v>1.8849</v>
      </c>
      <c r="G172" s="21">
        <v>1.4092100000000001</v>
      </c>
      <c r="H172" s="20">
        <v>0.213065</v>
      </c>
      <c r="I172" s="19">
        <v>0.24122499999999999</v>
      </c>
      <c r="J172" s="21">
        <v>0.34597</v>
      </c>
      <c r="K172" s="20">
        <v>-2.7806600000000001</v>
      </c>
      <c r="L172" s="19">
        <v>-2.335</v>
      </c>
      <c r="M172" s="21">
        <v>-2.335</v>
      </c>
      <c r="N172" s="20">
        <v>1.8633999999999999</v>
      </c>
      <c r="O172" s="19">
        <v>-2.2795200000000002</v>
      </c>
      <c r="P172" s="21">
        <v>-1.60405</v>
      </c>
      <c r="Q172" s="19">
        <v>-1.4853499999999999</v>
      </c>
      <c r="R172" s="19">
        <v>-1.30809</v>
      </c>
      <c r="S172" s="19">
        <v>-0.47217599999999998</v>
      </c>
      <c r="T172" s="20">
        <v>-1.2335199999999999</v>
      </c>
      <c r="U172" s="19">
        <v>-0.84680500000000003</v>
      </c>
      <c r="V172" s="21">
        <v>-1.8586800000000001</v>
      </c>
    </row>
    <row r="173" spans="1:22" x14ac:dyDescent="0.25">
      <c r="A173" s="18">
        <v>233.1</v>
      </c>
      <c r="B173" s="19">
        <v>0.80718299999999998</v>
      </c>
      <c r="C173" s="19">
        <v>1.2105699999999999</v>
      </c>
      <c r="D173" s="19">
        <v>-0.85374099999999997</v>
      </c>
      <c r="E173" s="20">
        <v>1.5935999999999999</v>
      </c>
      <c r="F173" s="19">
        <v>1.9192499999999999</v>
      </c>
      <c r="G173" s="21">
        <v>1.3867799999999999</v>
      </c>
      <c r="H173" s="20">
        <v>0.17274800000000001</v>
      </c>
      <c r="I173" s="19">
        <v>0.20146700000000001</v>
      </c>
      <c r="J173" s="21">
        <v>0.31485600000000002</v>
      </c>
      <c r="K173" s="20">
        <v>-2.8454799999999998</v>
      </c>
      <c r="L173" s="19">
        <v>-2.4296099999999998</v>
      </c>
      <c r="M173" s="21">
        <v>-2.4296099999999998</v>
      </c>
      <c r="N173" s="20">
        <v>1.8247599999999999</v>
      </c>
      <c r="O173" s="19">
        <v>-2.35351</v>
      </c>
      <c r="P173" s="21">
        <v>-1.69146</v>
      </c>
      <c r="Q173" s="19">
        <v>-1.5016099999999999</v>
      </c>
      <c r="R173" s="19">
        <v>-1.35372</v>
      </c>
      <c r="S173" s="19">
        <v>-0.52534000000000003</v>
      </c>
      <c r="T173" s="20">
        <v>-1.2880100000000001</v>
      </c>
      <c r="U173" s="19">
        <v>-0.87864600000000004</v>
      </c>
      <c r="V173" s="21">
        <v>-1.93432</v>
      </c>
    </row>
    <row r="174" spans="1:22" x14ac:dyDescent="0.25">
      <c r="A174" s="18">
        <v>233</v>
      </c>
      <c r="B174" s="19">
        <v>0.79200199999999998</v>
      </c>
      <c r="C174" s="19">
        <v>1.1664600000000001</v>
      </c>
      <c r="D174" s="19">
        <v>-0.89547600000000005</v>
      </c>
      <c r="E174" s="20">
        <v>1.6321000000000001</v>
      </c>
      <c r="F174" s="19">
        <v>1.9426699999999999</v>
      </c>
      <c r="G174" s="21">
        <v>1.3937999999999999</v>
      </c>
      <c r="H174" s="20">
        <v>0.12728200000000001</v>
      </c>
      <c r="I174" s="19">
        <v>0.14332800000000001</v>
      </c>
      <c r="J174" s="21">
        <v>0.30919200000000002</v>
      </c>
      <c r="K174" s="20">
        <v>-2.8887700000000001</v>
      </c>
      <c r="L174" s="19">
        <v>-2.5484499999999999</v>
      </c>
      <c r="M174" s="21">
        <v>-2.5484499999999999</v>
      </c>
      <c r="N174" s="20">
        <v>1.7634700000000001</v>
      </c>
      <c r="O174" s="19">
        <v>-2.4606499999999998</v>
      </c>
      <c r="P174" s="21">
        <v>-1.7606200000000001</v>
      </c>
      <c r="Q174" s="19">
        <v>-1.5683400000000001</v>
      </c>
      <c r="R174" s="19">
        <v>-1.3954200000000001</v>
      </c>
      <c r="S174" s="19">
        <v>-0.591171</v>
      </c>
      <c r="T174" s="20">
        <v>-1.34918</v>
      </c>
      <c r="U174" s="19">
        <v>-0.93730899999999995</v>
      </c>
      <c r="V174" s="21">
        <v>-2.0006200000000001</v>
      </c>
    </row>
    <row r="175" spans="1:22" x14ac:dyDescent="0.25">
      <c r="A175" s="18">
        <v>232.9</v>
      </c>
      <c r="B175" s="19">
        <v>0.79949800000000004</v>
      </c>
      <c r="C175" s="19">
        <v>1.12096</v>
      </c>
      <c r="D175" s="19">
        <v>-0.92391999999999996</v>
      </c>
      <c r="E175" s="20">
        <v>1.6632100000000001</v>
      </c>
      <c r="F175" s="19">
        <v>1.98553</v>
      </c>
      <c r="G175" s="21">
        <v>1.3945000000000001</v>
      </c>
      <c r="H175" s="20">
        <v>9.1172299999999998E-2</v>
      </c>
      <c r="I175" s="19">
        <v>9.7944900000000001E-2</v>
      </c>
      <c r="J175" s="21">
        <v>0.300008</v>
      </c>
      <c r="K175" s="20">
        <v>-2.9523000000000001</v>
      </c>
      <c r="L175" s="19">
        <v>-2.6296599999999999</v>
      </c>
      <c r="M175" s="21">
        <v>-2.6296599999999999</v>
      </c>
      <c r="N175" s="20">
        <v>1.69845</v>
      </c>
      <c r="O175" s="19">
        <v>-2.5386500000000001</v>
      </c>
      <c r="P175" s="21">
        <v>-1.8372900000000001</v>
      </c>
      <c r="Q175" s="19">
        <v>-1.61541</v>
      </c>
      <c r="R175" s="19">
        <v>-1.4445600000000001</v>
      </c>
      <c r="S175" s="19">
        <v>-0.65773099999999995</v>
      </c>
      <c r="T175" s="20">
        <v>-1.41784</v>
      </c>
      <c r="U175" s="19">
        <v>-0.98888600000000004</v>
      </c>
      <c r="V175" s="21">
        <v>-2.0851000000000002</v>
      </c>
    </row>
    <row r="176" spans="1:22" x14ac:dyDescent="0.25">
      <c r="A176" s="18">
        <v>232.8</v>
      </c>
      <c r="B176" s="19">
        <v>0.79269999999999996</v>
      </c>
      <c r="C176" s="19">
        <v>1.0881700000000001</v>
      </c>
      <c r="D176" s="19">
        <v>-0.94564800000000004</v>
      </c>
      <c r="E176" s="20">
        <v>1.6926099999999999</v>
      </c>
      <c r="F176" s="19">
        <v>2.02216</v>
      </c>
      <c r="G176" s="21">
        <v>1.41774</v>
      </c>
      <c r="H176" s="20">
        <v>4.6282700000000003E-2</v>
      </c>
      <c r="I176" s="19">
        <v>5.42341E-2</v>
      </c>
      <c r="J176" s="21">
        <v>0.26333499999999999</v>
      </c>
      <c r="K176" s="20">
        <v>-3.0285600000000001</v>
      </c>
      <c r="L176" s="19">
        <v>-2.6842600000000001</v>
      </c>
      <c r="M176" s="21">
        <v>-2.6842600000000001</v>
      </c>
      <c r="N176" s="20">
        <v>1.6567700000000001</v>
      </c>
      <c r="O176" s="19">
        <v>-2.6009899999999999</v>
      </c>
      <c r="P176" s="21">
        <v>-1.9350400000000001</v>
      </c>
      <c r="Q176" s="19">
        <v>-1.6727000000000001</v>
      </c>
      <c r="R176" s="19">
        <v>-1.5071699999999999</v>
      </c>
      <c r="S176" s="19">
        <v>-0.72454099999999999</v>
      </c>
      <c r="T176" s="20">
        <v>-1.4676499999999999</v>
      </c>
      <c r="U176" s="19">
        <v>-1.04535</v>
      </c>
      <c r="V176" s="21">
        <v>-2.1434899999999999</v>
      </c>
    </row>
    <row r="177" spans="1:22" x14ac:dyDescent="0.25">
      <c r="A177" s="18">
        <v>232.7</v>
      </c>
      <c r="B177" s="19">
        <v>0.77567900000000001</v>
      </c>
      <c r="C177" s="19">
        <v>1.0510299999999999</v>
      </c>
      <c r="D177" s="19">
        <v>-0.95489400000000002</v>
      </c>
      <c r="E177" s="20">
        <v>1.70123</v>
      </c>
      <c r="F177" s="19">
        <v>2.03525</v>
      </c>
      <c r="G177" s="21">
        <v>1.4492700000000001</v>
      </c>
      <c r="H177" s="20">
        <v>2.3224399999999999E-2</v>
      </c>
      <c r="I177" s="19">
        <v>-2.90705E-3</v>
      </c>
      <c r="J177" s="21">
        <v>0.23020099999999999</v>
      </c>
      <c r="K177" s="20">
        <v>-3.1200899999999998</v>
      </c>
      <c r="L177" s="19">
        <v>-2.7413400000000001</v>
      </c>
      <c r="M177" s="21">
        <v>-2.7413400000000001</v>
      </c>
      <c r="N177" s="20">
        <v>1.63432</v>
      </c>
      <c r="O177" s="19">
        <v>-2.6782900000000001</v>
      </c>
      <c r="P177" s="21">
        <v>-2.0189699999999999</v>
      </c>
      <c r="Q177" s="19">
        <v>-1.70706</v>
      </c>
      <c r="R177" s="19">
        <v>-1.5527899999999999</v>
      </c>
      <c r="S177" s="19">
        <v>-0.79746499999999998</v>
      </c>
      <c r="T177" s="20">
        <v>-1.518</v>
      </c>
      <c r="U177" s="19">
        <v>-1.1131899999999999</v>
      </c>
      <c r="V177" s="21">
        <v>-2.1970399999999999</v>
      </c>
    </row>
    <row r="178" spans="1:22" x14ac:dyDescent="0.25">
      <c r="A178" s="18">
        <v>232.6</v>
      </c>
      <c r="B178" s="19">
        <v>0.73935799999999996</v>
      </c>
      <c r="C178" s="19">
        <v>1.0078199999999999</v>
      </c>
      <c r="D178" s="19">
        <v>-0.98556699999999997</v>
      </c>
      <c r="E178" s="20">
        <v>1.7020299999999999</v>
      </c>
      <c r="F178" s="19">
        <v>2.0673300000000001</v>
      </c>
      <c r="G178" s="21">
        <v>1.4970600000000001</v>
      </c>
      <c r="H178" s="20">
        <v>-5.7919800000000004E-3</v>
      </c>
      <c r="I178" s="19">
        <v>-8.3134700000000006E-2</v>
      </c>
      <c r="J178" s="21">
        <v>0.20624000000000001</v>
      </c>
      <c r="K178" s="20">
        <v>-3.2033399999999999</v>
      </c>
      <c r="L178" s="19">
        <v>-2.8044600000000002</v>
      </c>
      <c r="M178" s="21">
        <v>-2.8044600000000002</v>
      </c>
      <c r="N178" s="20">
        <v>1.6067400000000001</v>
      </c>
      <c r="O178" s="19">
        <v>-2.7592500000000002</v>
      </c>
      <c r="P178" s="21">
        <v>-2.0634800000000002</v>
      </c>
      <c r="Q178" s="19">
        <v>-1.7291099999999999</v>
      </c>
      <c r="R178" s="19">
        <v>-1.59928</v>
      </c>
      <c r="S178" s="19">
        <v>-0.88321000000000005</v>
      </c>
      <c r="T178" s="20">
        <v>-1.5641499999999999</v>
      </c>
      <c r="U178" s="19">
        <v>-1.1736200000000001</v>
      </c>
      <c r="V178" s="21">
        <v>-2.2721399999999998</v>
      </c>
    </row>
    <row r="179" spans="1:22" x14ac:dyDescent="0.25">
      <c r="A179" s="18">
        <v>232.5</v>
      </c>
      <c r="B179" s="19">
        <v>0.69170200000000004</v>
      </c>
      <c r="C179" s="19">
        <v>0.96040499999999995</v>
      </c>
      <c r="D179" s="19">
        <v>-0.99017599999999995</v>
      </c>
      <c r="E179" s="20">
        <v>1.7266900000000001</v>
      </c>
      <c r="F179" s="19">
        <v>2.1117900000000001</v>
      </c>
      <c r="G179" s="21">
        <v>1.5444199999999999</v>
      </c>
      <c r="H179" s="20">
        <v>-5.3457900000000003E-2</v>
      </c>
      <c r="I179" s="19">
        <v>-0.118907</v>
      </c>
      <c r="J179" s="21">
        <v>0.17264499999999999</v>
      </c>
      <c r="K179" s="20">
        <v>-3.2941099999999999</v>
      </c>
      <c r="L179" s="19">
        <v>-2.85928</v>
      </c>
      <c r="M179" s="21">
        <v>-2.85928</v>
      </c>
      <c r="N179" s="20">
        <v>1.55179</v>
      </c>
      <c r="O179" s="19">
        <v>-2.83216</v>
      </c>
      <c r="P179" s="21">
        <v>-2.1334</v>
      </c>
      <c r="Q179" s="19">
        <v>-1.7303500000000001</v>
      </c>
      <c r="R179" s="19">
        <v>-1.66439</v>
      </c>
      <c r="S179" s="19">
        <v>-0.95121999999999995</v>
      </c>
      <c r="T179" s="20">
        <v>-1.61727</v>
      </c>
      <c r="U179" s="19">
        <v>-1.23027</v>
      </c>
      <c r="V179" s="21">
        <v>-2.35981</v>
      </c>
    </row>
    <row r="180" spans="1:22" x14ac:dyDescent="0.25">
      <c r="A180" s="18">
        <v>232.4</v>
      </c>
      <c r="B180" s="19">
        <v>0.61536299999999999</v>
      </c>
      <c r="C180" s="19">
        <v>0.90182700000000005</v>
      </c>
      <c r="D180" s="19">
        <v>-0.99578100000000003</v>
      </c>
      <c r="E180" s="20">
        <v>1.73438</v>
      </c>
      <c r="F180" s="19">
        <v>2.1577099999999998</v>
      </c>
      <c r="G180" s="21">
        <v>1.59345</v>
      </c>
      <c r="H180" s="20">
        <v>-0.129556</v>
      </c>
      <c r="I180" s="19">
        <v>-0.14364399999999999</v>
      </c>
      <c r="J180" s="21">
        <v>0.130025</v>
      </c>
      <c r="K180" s="20">
        <v>-3.3667600000000002</v>
      </c>
      <c r="L180" s="19">
        <v>-2.9358200000000001</v>
      </c>
      <c r="M180" s="21">
        <v>-2.9358200000000001</v>
      </c>
      <c r="N180" s="20">
        <v>1.4915099999999999</v>
      </c>
      <c r="O180" s="19">
        <v>-2.8968600000000002</v>
      </c>
      <c r="P180" s="21">
        <v>-2.1981999999999999</v>
      </c>
      <c r="Q180" s="19">
        <v>-1.7567999999999999</v>
      </c>
      <c r="R180" s="19">
        <v>-1.7298899999999999</v>
      </c>
      <c r="S180" s="19">
        <v>-1.0026299999999999</v>
      </c>
      <c r="T180" s="20">
        <v>-1.7015499999999999</v>
      </c>
      <c r="U180" s="19">
        <v>-1.28298</v>
      </c>
      <c r="V180" s="21">
        <v>-2.4280300000000001</v>
      </c>
    </row>
    <row r="181" spans="1:22" x14ac:dyDescent="0.25">
      <c r="A181" s="18">
        <v>232.3</v>
      </c>
      <c r="B181" s="19">
        <v>0.53856400000000004</v>
      </c>
      <c r="C181" s="19">
        <v>0.85034399999999999</v>
      </c>
      <c r="D181" s="19">
        <v>-1.02721</v>
      </c>
      <c r="E181" s="20">
        <v>1.76352</v>
      </c>
      <c r="F181" s="19">
        <v>2.1619299999999999</v>
      </c>
      <c r="G181" s="21">
        <v>1.63297</v>
      </c>
      <c r="H181" s="20">
        <v>-0.22597</v>
      </c>
      <c r="I181" s="19">
        <v>-0.184141</v>
      </c>
      <c r="J181" s="21">
        <v>9.3724799999999997E-2</v>
      </c>
      <c r="K181" s="20">
        <v>-3.44232</v>
      </c>
      <c r="L181" s="19">
        <v>-3.0063</v>
      </c>
      <c r="M181" s="21">
        <v>-3.0063</v>
      </c>
      <c r="N181" s="20">
        <v>1.43493</v>
      </c>
      <c r="O181" s="19">
        <v>-2.9767600000000001</v>
      </c>
      <c r="P181" s="21">
        <v>-2.2696200000000002</v>
      </c>
      <c r="Q181" s="19">
        <v>-1.77335</v>
      </c>
      <c r="R181" s="19">
        <v>-1.7906599999999999</v>
      </c>
      <c r="S181" s="19">
        <v>-1.0422100000000001</v>
      </c>
      <c r="T181" s="20">
        <v>-1.7749200000000001</v>
      </c>
      <c r="U181" s="19">
        <v>-1.3508500000000001</v>
      </c>
      <c r="V181" s="21">
        <v>-2.5169299999999999</v>
      </c>
    </row>
    <row r="182" spans="1:22" x14ac:dyDescent="0.25">
      <c r="A182" s="18">
        <v>232.2</v>
      </c>
      <c r="B182" s="19">
        <v>0.47087099999999998</v>
      </c>
      <c r="C182" s="19">
        <v>0.75190900000000005</v>
      </c>
      <c r="D182" s="19">
        <v>-1.0898099999999999</v>
      </c>
      <c r="E182" s="20">
        <v>1.7747599999999999</v>
      </c>
      <c r="F182" s="19">
        <v>2.1763699999999999</v>
      </c>
      <c r="G182" s="21">
        <v>1.6838599999999999</v>
      </c>
      <c r="H182" s="20">
        <v>-0.31232900000000002</v>
      </c>
      <c r="I182" s="19">
        <v>-0.254332</v>
      </c>
      <c r="J182" s="21">
        <v>3.4728200000000001E-2</v>
      </c>
      <c r="K182" s="20">
        <v>-3.5255100000000001</v>
      </c>
      <c r="L182" s="19">
        <v>-3.0910799999999998</v>
      </c>
      <c r="M182" s="21">
        <v>-3.0910799999999998</v>
      </c>
      <c r="N182" s="20">
        <v>1.3793800000000001</v>
      </c>
      <c r="O182" s="19">
        <v>-3.0747</v>
      </c>
      <c r="P182" s="21">
        <v>-2.3271000000000002</v>
      </c>
      <c r="Q182" s="19">
        <v>-1.8171299999999999</v>
      </c>
      <c r="R182" s="19">
        <v>-1.8760699999999999</v>
      </c>
      <c r="S182" s="19">
        <v>-1.08572</v>
      </c>
      <c r="T182" s="20">
        <v>-1.85561</v>
      </c>
      <c r="U182" s="19">
        <v>-1.43709</v>
      </c>
      <c r="V182" s="21">
        <v>-2.6047799999999999</v>
      </c>
    </row>
    <row r="183" spans="1:22" x14ac:dyDescent="0.25">
      <c r="A183" s="18">
        <v>232.1</v>
      </c>
      <c r="B183" s="19">
        <v>0.39266200000000001</v>
      </c>
      <c r="C183" s="19">
        <v>0.66054800000000002</v>
      </c>
      <c r="D183" s="19">
        <v>-1.16482</v>
      </c>
      <c r="E183" s="20">
        <v>1.79942</v>
      </c>
      <c r="F183" s="19">
        <v>2.2245400000000002</v>
      </c>
      <c r="G183" s="21">
        <v>1.71814</v>
      </c>
      <c r="H183" s="20">
        <v>-0.36977199999999999</v>
      </c>
      <c r="I183" s="19">
        <v>-0.371145</v>
      </c>
      <c r="J183" s="21">
        <v>-2.2014599999999999E-2</v>
      </c>
      <c r="K183" s="20">
        <v>-3.6108799999999999</v>
      </c>
      <c r="L183" s="19">
        <v>-3.18581</v>
      </c>
      <c r="M183" s="21">
        <v>-3.18581</v>
      </c>
      <c r="N183" s="20">
        <v>1.3151200000000001</v>
      </c>
      <c r="O183" s="19">
        <v>-3.16683</v>
      </c>
      <c r="P183" s="21">
        <v>-2.35534</v>
      </c>
      <c r="Q183" s="19">
        <v>-1.86381</v>
      </c>
      <c r="R183" s="19">
        <v>-1.9573499999999999</v>
      </c>
      <c r="S183" s="19">
        <v>-1.1546700000000001</v>
      </c>
      <c r="T183" s="20">
        <v>-1.9184600000000001</v>
      </c>
      <c r="U183" s="19">
        <v>-1.4837400000000001</v>
      </c>
      <c r="V183" s="21">
        <v>-2.67869</v>
      </c>
    </row>
    <row r="184" spans="1:22" x14ac:dyDescent="0.25">
      <c r="A184" s="18">
        <v>232</v>
      </c>
      <c r="B184" s="19">
        <v>0.291578</v>
      </c>
      <c r="C184" s="19">
        <v>0.60509299999999999</v>
      </c>
      <c r="D184" s="19">
        <v>-1.24529</v>
      </c>
      <c r="E184" s="20">
        <v>1.84853</v>
      </c>
      <c r="F184" s="19">
        <v>2.2669199999999998</v>
      </c>
      <c r="G184" s="21">
        <v>1.7364599999999999</v>
      </c>
      <c r="H184" s="20">
        <v>-0.425126</v>
      </c>
      <c r="I184" s="19">
        <v>-0.466082</v>
      </c>
      <c r="J184" s="21">
        <v>-8.4853899999999996E-2</v>
      </c>
      <c r="K184" s="20">
        <v>-3.7240000000000002</v>
      </c>
      <c r="L184" s="19">
        <v>-3.31088</v>
      </c>
      <c r="M184" s="21">
        <v>-3.31088</v>
      </c>
      <c r="N184" s="20">
        <v>1.21671</v>
      </c>
      <c r="O184" s="19">
        <v>-3.22411</v>
      </c>
      <c r="P184" s="21">
        <v>-2.3914800000000001</v>
      </c>
      <c r="Q184" s="19">
        <v>-1.94841</v>
      </c>
      <c r="R184" s="19">
        <v>-2.01051</v>
      </c>
      <c r="S184" s="19">
        <v>-1.2401899999999999</v>
      </c>
      <c r="T184" s="20">
        <v>-1.98509</v>
      </c>
      <c r="U184" s="19">
        <v>-1.55996</v>
      </c>
      <c r="V184" s="21">
        <v>-2.7862499999999999</v>
      </c>
    </row>
    <row r="185" spans="1:22" x14ac:dyDescent="0.25">
      <c r="A185" s="18">
        <v>231.9</v>
      </c>
      <c r="B185" s="19">
        <v>0.182587</v>
      </c>
      <c r="C185" s="19">
        <v>0.54608100000000004</v>
      </c>
      <c r="D185" s="19">
        <v>-1.31518</v>
      </c>
      <c r="E185" s="20">
        <v>1.9013599999999999</v>
      </c>
      <c r="F185" s="19">
        <v>2.3316599999999998</v>
      </c>
      <c r="G185" s="21">
        <v>1.75539</v>
      </c>
      <c r="H185" s="20">
        <v>-0.486371</v>
      </c>
      <c r="I185" s="19">
        <v>-0.57523599999999997</v>
      </c>
      <c r="J185" s="21">
        <v>-0.12503300000000001</v>
      </c>
      <c r="K185" s="20">
        <v>-3.8309899999999999</v>
      </c>
      <c r="L185" s="19">
        <v>-3.4312</v>
      </c>
      <c r="M185" s="21">
        <v>-3.4312</v>
      </c>
      <c r="N185" s="20">
        <v>1.1127800000000001</v>
      </c>
      <c r="O185" s="19">
        <v>-3.2654100000000001</v>
      </c>
      <c r="P185" s="21">
        <v>-2.4344999999999999</v>
      </c>
      <c r="Q185" s="19">
        <v>-2.0240900000000002</v>
      </c>
      <c r="R185" s="19">
        <v>-2.0761400000000001</v>
      </c>
      <c r="S185" s="19">
        <v>-1.3034699999999999</v>
      </c>
      <c r="T185" s="20">
        <v>-2.0548799999999998</v>
      </c>
      <c r="U185" s="19">
        <v>-1.6672199999999999</v>
      </c>
      <c r="V185" s="21">
        <v>-2.8877100000000002</v>
      </c>
    </row>
    <row r="186" spans="1:22" x14ac:dyDescent="0.25">
      <c r="A186" s="18">
        <v>231.8</v>
      </c>
      <c r="B186" s="19">
        <v>8.9195499999999997E-2</v>
      </c>
      <c r="C186" s="19">
        <v>0.47564000000000001</v>
      </c>
      <c r="D186" s="19">
        <v>-1.38137</v>
      </c>
      <c r="E186" s="20">
        <v>1.94262</v>
      </c>
      <c r="F186" s="19">
        <v>2.3879999999999999</v>
      </c>
      <c r="G186" s="21">
        <v>1.76614</v>
      </c>
      <c r="H186" s="20">
        <v>-0.55819399999999997</v>
      </c>
      <c r="I186" s="19">
        <v>-0.65749999999999997</v>
      </c>
      <c r="J186" s="21">
        <v>-0.14838100000000001</v>
      </c>
      <c r="K186" s="20">
        <v>-3.92841</v>
      </c>
      <c r="L186" s="19">
        <v>-3.52562</v>
      </c>
      <c r="M186" s="21">
        <v>-3.52562</v>
      </c>
      <c r="N186" s="20">
        <v>1.0525800000000001</v>
      </c>
      <c r="O186" s="19">
        <v>-3.3482400000000001</v>
      </c>
      <c r="P186" s="21">
        <v>-2.48143</v>
      </c>
      <c r="Q186" s="19">
        <v>-2.0599500000000002</v>
      </c>
      <c r="R186" s="19">
        <v>-2.1487400000000001</v>
      </c>
      <c r="S186" s="19">
        <v>-1.37645</v>
      </c>
      <c r="T186" s="20">
        <v>-2.1312600000000002</v>
      </c>
      <c r="U186" s="19">
        <v>-1.76749</v>
      </c>
      <c r="V186" s="21">
        <v>-2.9948399999999999</v>
      </c>
    </row>
    <row r="187" spans="1:22" x14ac:dyDescent="0.25">
      <c r="A187" s="18">
        <v>231.7</v>
      </c>
      <c r="B187" s="19">
        <v>2.7821599999999998E-2</v>
      </c>
      <c r="C187" s="19">
        <v>0.382886</v>
      </c>
      <c r="D187" s="19">
        <v>-1.4483299999999999</v>
      </c>
      <c r="E187" s="20">
        <v>1.97906</v>
      </c>
      <c r="F187" s="19">
        <v>2.43866</v>
      </c>
      <c r="G187" s="21">
        <v>1.77813</v>
      </c>
      <c r="H187" s="20">
        <v>-0.62767200000000001</v>
      </c>
      <c r="I187" s="19">
        <v>-0.71356600000000003</v>
      </c>
      <c r="J187" s="21">
        <v>-0.18890499999999999</v>
      </c>
      <c r="K187" s="20">
        <v>-4.0249600000000001</v>
      </c>
      <c r="L187" s="19">
        <v>-3.58263</v>
      </c>
      <c r="M187" s="21">
        <v>-3.58263</v>
      </c>
      <c r="N187" s="20">
        <v>0.98515799999999998</v>
      </c>
      <c r="O187" s="19">
        <v>-3.42279</v>
      </c>
      <c r="P187" s="21">
        <v>-2.5024500000000001</v>
      </c>
      <c r="Q187" s="19">
        <v>-2.1363300000000001</v>
      </c>
      <c r="R187" s="19">
        <v>-2.2078000000000002</v>
      </c>
      <c r="S187" s="19">
        <v>-1.48536</v>
      </c>
      <c r="T187" s="20">
        <v>-2.2280099999999998</v>
      </c>
      <c r="U187" s="19">
        <v>-1.85164</v>
      </c>
      <c r="V187" s="21">
        <v>-3.0844200000000002</v>
      </c>
    </row>
    <row r="188" spans="1:22" x14ac:dyDescent="0.25">
      <c r="A188" s="18">
        <v>231.6</v>
      </c>
      <c r="B188" s="19">
        <v>-3.8283499999999998E-2</v>
      </c>
      <c r="C188" s="19">
        <v>0.34221499999999999</v>
      </c>
      <c r="D188" s="19">
        <v>-1.5352699999999999</v>
      </c>
      <c r="E188" s="20">
        <v>2.0224899999999999</v>
      </c>
      <c r="F188" s="19">
        <v>2.4990999999999999</v>
      </c>
      <c r="G188" s="21">
        <v>1.7761100000000001</v>
      </c>
      <c r="H188" s="20">
        <v>-0.67747500000000005</v>
      </c>
      <c r="I188" s="19">
        <v>-0.75948199999999999</v>
      </c>
      <c r="J188" s="21">
        <v>-0.23014899999999999</v>
      </c>
      <c r="K188" s="20">
        <v>-4.1027199999999997</v>
      </c>
      <c r="L188" s="19">
        <v>-3.67564</v>
      </c>
      <c r="M188" s="21">
        <v>-3.67564</v>
      </c>
      <c r="N188" s="20">
        <v>0.89580199999999999</v>
      </c>
      <c r="O188" s="19">
        <v>-3.51702</v>
      </c>
      <c r="P188" s="21">
        <v>-2.5288400000000002</v>
      </c>
      <c r="Q188" s="19">
        <v>-2.21563</v>
      </c>
      <c r="R188" s="19">
        <v>-2.2801</v>
      </c>
      <c r="S188" s="19">
        <v>-1.5832599999999999</v>
      </c>
      <c r="T188" s="20">
        <v>-2.3367499999999999</v>
      </c>
      <c r="U188" s="19">
        <v>-1.9348399999999999</v>
      </c>
      <c r="V188" s="21">
        <v>-3.1720999999999999</v>
      </c>
    </row>
    <row r="189" spans="1:22" x14ac:dyDescent="0.25">
      <c r="A189" s="18">
        <v>231.5</v>
      </c>
      <c r="B189" s="19">
        <v>-9.4425999999999996E-2</v>
      </c>
      <c r="C189" s="19">
        <v>0.319857</v>
      </c>
      <c r="D189" s="19">
        <v>-1.6163000000000001</v>
      </c>
      <c r="E189" s="20">
        <v>2.0903499999999999</v>
      </c>
      <c r="F189" s="19">
        <v>2.5598000000000001</v>
      </c>
      <c r="G189" s="21">
        <v>1.7743</v>
      </c>
      <c r="H189" s="20">
        <v>-0.73649200000000004</v>
      </c>
      <c r="I189" s="19">
        <v>-0.81645500000000004</v>
      </c>
      <c r="J189" s="21">
        <v>-0.29574499999999998</v>
      </c>
      <c r="K189" s="20">
        <v>-4.1783900000000003</v>
      </c>
      <c r="L189" s="19">
        <v>-3.77346</v>
      </c>
      <c r="M189" s="21">
        <v>-3.77346</v>
      </c>
      <c r="N189" s="20">
        <v>0.79537899999999995</v>
      </c>
      <c r="O189" s="19">
        <v>-3.5995900000000001</v>
      </c>
      <c r="P189" s="21">
        <v>-2.5686</v>
      </c>
      <c r="Q189" s="19">
        <v>-2.29345</v>
      </c>
      <c r="R189" s="19">
        <v>-2.35914</v>
      </c>
      <c r="S189" s="19">
        <v>-1.65937</v>
      </c>
      <c r="T189" s="20">
        <v>-2.4228399999999999</v>
      </c>
      <c r="U189" s="19">
        <v>-2.05714</v>
      </c>
      <c r="V189" s="21">
        <v>-3.2543799999999998</v>
      </c>
    </row>
    <row r="190" spans="1:22" x14ac:dyDescent="0.25">
      <c r="A190" s="18">
        <v>231.4</v>
      </c>
      <c r="B190" s="19">
        <v>-0.14102500000000001</v>
      </c>
      <c r="C190" s="19">
        <v>0.25558399999999998</v>
      </c>
      <c r="D190" s="19">
        <v>-1.70364</v>
      </c>
      <c r="E190" s="20">
        <v>2.1080299999999998</v>
      </c>
      <c r="F190" s="19">
        <v>2.6091099999999998</v>
      </c>
      <c r="G190" s="21">
        <v>1.7397199999999999</v>
      </c>
      <c r="H190" s="20">
        <v>-0.79927199999999998</v>
      </c>
      <c r="I190" s="19">
        <v>-0.89340600000000003</v>
      </c>
      <c r="J190" s="21">
        <v>-0.31635099999999999</v>
      </c>
      <c r="K190" s="20">
        <v>-4.2568799999999998</v>
      </c>
      <c r="L190" s="19">
        <v>-3.8879299999999999</v>
      </c>
      <c r="M190" s="21">
        <v>-3.8879299999999999</v>
      </c>
      <c r="N190" s="20">
        <v>0.72226400000000002</v>
      </c>
      <c r="O190" s="19">
        <v>-3.6831399999999999</v>
      </c>
      <c r="P190" s="21">
        <v>-2.6036299999999999</v>
      </c>
      <c r="Q190" s="19">
        <v>-2.37697</v>
      </c>
      <c r="R190" s="19">
        <v>-2.46393</v>
      </c>
      <c r="S190" s="19">
        <v>-1.7440800000000001</v>
      </c>
      <c r="T190" s="20">
        <v>-2.4788800000000002</v>
      </c>
      <c r="U190" s="19">
        <v>-2.1386500000000002</v>
      </c>
      <c r="V190" s="21">
        <v>-3.3420700000000001</v>
      </c>
    </row>
    <row r="191" spans="1:22" x14ac:dyDescent="0.25">
      <c r="A191" s="18">
        <v>231.3</v>
      </c>
      <c r="B191" s="19">
        <v>-0.18302099999999999</v>
      </c>
      <c r="C191" s="19">
        <v>0.19547800000000001</v>
      </c>
      <c r="D191" s="19">
        <v>-1.7781400000000001</v>
      </c>
      <c r="E191" s="20">
        <v>2.1147100000000001</v>
      </c>
      <c r="F191" s="19">
        <v>2.6356799999999998</v>
      </c>
      <c r="G191" s="21">
        <v>1.7157199999999999</v>
      </c>
      <c r="H191" s="20">
        <v>-0.874525</v>
      </c>
      <c r="I191" s="19">
        <v>-0.97593200000000002</v>
      </c>
      <c r="J191" s="21">
        <v>-0.33510899999999999</v>
      </c>
      <c r="K191" s="20">
        <v>-4.3325199999999997</v>
      </c>
      <c r="L191" s="19">
        <v>-3.9784299999999999</v>
      </c>
      <c r="M191" s="21">
        <v>-3.9784299999999999</v>
      </c>
      <c r="N191" s="20">
        <v>0.67938799999999999</v>
      </c>
      <c r="O191" s="19">
        <v>-3.7637900000000002</v>
      </c>
      <c r="P191" s="21">
        <v>-2.65713</v>
      </c>
      <c r="Q191" s="19">
        <v>-2.4473500000000001</v>
      </c>
      <c r="R191" s="19">
        <v>-2.5558999999999998</v>
      </c>
      <c r="S191" s="19">
        <v>-1.81932</v>
      </c>
      <c r="T191" s="20">
        <v>-2.5533199999999998</v>
      </c>
      <c r="U191" s="19">
        <v>-2.2109299999999998</v>
      </c>
      <c r="V191" s="21">
        <v>-3.44489</v>
      </c>
    </row>
    <row r="192" spans="1:22" x14ac:dyDescent="0.25">
      <c r="A192" s="18">
        <v>231.2</v>
      </c>
      <c r="B192" s="19">
        <v>-0.23924000000000001</v>
      </c>
      <c r="C192" s="19">
        <v>0.13775299999999999</v>
      </c>
      <c r="D192" s="19">
        <v>-1.8725700000000001</v>
      </c>
      <c r="E192" s="20">
        <v>2.1203099999999999</v>
      </c>
      <c r="F192" s="19">
        <v>2.6647599999999998</v>
      </c>
      <c r="G192" s="21">
        <v>1.74729</v>
      </c>
      <c r="H192" s="20">
        <v>-0.94859400000000005</v>
      </c>
      <c r="I192" s="19">
        <v>-1.0606899999999999</v>
      </c>
      <c r="J192" s="21">
        <v>-0.39002500000000001</v>
      </c>
      <c r="K192" s="20">
        <v>-4.4464899999999998</v>
      </c>
      <c r="L192" s="19">
        <v>-4.0503900000000002</v>
      </c>
      <c r="M192" s="21">
        <v>-4.0503900000000002</v>
      </c>
      <c r="N192" s="20">
        <v>0.63200900000000004</v>
      </c>
      <c r="O192" s="19">
        <v>-3.8424800000000001</v>
      </c>
      <c r="P192" s="21">
        <v>-2.7633000000000001</v>
      </c>
      <c r="Q192" s="19">
        <v>-2.5159899999999999</v>
      </c>
      <c r="R192" s="19">
        <v>-2.6361699999999999</v>
      </c>
      <c r="S192" s="19">
        <v>-1.86965</v>
      </c>
      <c r="T192" s="20">
        <v>-2.64818</v>
      </c>
      <c r="U192" s="19">
        <v>-2.3115999999999999</v>
      </c>
      <c r="V192" s="21">
        <v>-3.5548299999999999</v>
      </c>
    </row>
    <row r="193" spans="1:22" x14ac:dyDescent="0.25">
      <c r="A193" s="18">
        <v>231.1</v>
      </c>
      <c r="B193" s="19">
        <v>-0.28010400000000002</v>
      </c>
      <c r="C193" s="19">
        <v>7.5820200000000004E-2</v>
      </c>
      <c r="D193" s="19">
        <v>-1.93272</v>
      </c>
      <c r="E193" s="20">
        <v>2.1562899999999998</v>
      </c>
      <c r="F193" s="19">
        <v>2.66466</v>
      </c>
      <c r="G193" s="21">
        <v>1.7820199999999999</v>
      </c>
      <c r="H193" s="20">
        <v>-1.0345200000000001</v>
      </c>
      <c r="I193" s="19">
        <v>-1.1572100000000001</v>
      </c>
      <c r="J193" s="21">
        <v>-0.43434800000000001</v>
      </c>
      <c r="K193" s="20">
        <v>-4.5388599999999997</v>
      </c>
      <c r="L193" s="19">
        <v>-4.1235400000000002</v>
      </c>
      <c r="M193" s="21">
        <v>-4.1235400000000002</v>
      </c>
      <c r="N193" s="20">
        <v>0.60463999999999996</v>
      </c>
      <c r="O193" s="19">
        <v>-3.9117799999999998</v>
      </c>
      <c r="P193" s="21">
        <v>-2.8452700000000002</v>
      </c>
      <c r="Q193" s="19">
        <v>-2.5476299999999998</v>
      </c>
      <c r="R193" s="19">
        <v>-2.7357</v>
      </c>
      <c r="S193" s="19">
        <v>-1.9051499999999999</v>
      </c>
      <c r="T193" s="20">
        <v>-2.7602000000000002</v>
      </c>
      <c r="U193" s="19">
        <v>-2.4350700000000001</v>
      </c>
      <c r="V193" s="21">
        <v>-3.6687099999999999</v>
      </c>
    </row>
    <row r="194" spans="1:22" x14ac:dyDescent="0.25">
      <c r="A194" s="18">
        <v>231</v>
      </c>
      <c r="B194" s="19">
        <v>-0.33108100000000001</v>
      </c>
      <c r="C194" s="19">
        <v>-2.8518699999999998E-3</v>
      </c>
      <c r="D194" s="19">
        <v>-1.99796</v>
      </c>
      <c r="E194" s="20">
        <v>2.1977699999999998</v>
      </c>
      <c r="F194" s="19">
        <v>2.6530800000000001</v>
      </c>
      <c r="G194" s="21">
        <v>1.84781</v>
      </c>
      <c r="H194" s="20">
        <v>-1.1257900000000001</v>
      </c>
      <c r="I194" s="19">
        <v>-1.2346699999999999</v>
      </c>
      <c r="J194" s="21">
        <v>-0.49767699999999998</v>
      </c>
      <c r="K194" s="20">
        <v>-4.6211099999999998</v>
      </c>
      <c r="L194" s="19">
        <v>-4.17476</v>
      </c>
      <c r="M194" s="21">
        <v>-4.17476</v>
      </c>
      <c r="N194" s="20">
        <v>0.54218299999999997</v>
      </c>
      <c r="O194" s="19">
        <v>-3.9597199999999999</v>
      </c>
      <c r="P194" s="21">
        <v>-2.9451100000000001</v>
      </c>
      <c r="Q194" s="19">
        <v>-2.5925199999999999</v>
      </c>
      <c r="R194" s="19">
        <v>-2.83203</v>
      </c>
      <c r="S194" s="19">
        <v>-1.95045</v>
      </c>
      <c r="T194" s="20">
        <v>-2.8374799999999998</v>
      </c>
      <c r="U194" s="19">
        <v>-2.5346299999999999</v>
      </c>
      <c r="V194" s="21">
        <v>-3.7401800000000001</v>
      </c>
    </row>
    <row r="195" spans="1:22" x14ac:dyDescent="0.25">
      <c r="A195" s="18">
        <v>230.9</v>
      </c>
      <c r="B195" s="19">
        <v>-0.39399499999999998</v>
      </c>
      <c r="C195" s="19">
        <v>-6.9777199999999998E-2</v>
      </c>
      <c r="D195" s="19">
        <v>-2.0440900000000002</v>
      </c>
      <c r="E195" s="20">
        <v>2.26024</v>
      </c>
      <c r="F195" s="19">
        <v>2.69903</v>
      </c>
      <c r="G195" s="21">
        <v>1.89354</v>
      </c>
      <c r="H195" s="20">
        <v>-1.19011</v>
      </c>
      <c r="I195" s="19">
        <v>-1.3176699999999999</v>
      </c>
      <c r="J195" s="21">
        <v>-0.574596</v>
      </c>
      <c r="K195" s="20">
        <v>-4.6762699999999997</v>
      </c>
      <c r="L195" s="19">
        <v>-4.2346700000000004</v>
      </c>
      <c r="M195" s="21">
        <v>-4.2346700000000004</v>
      </c>
      <c r="N195" s="20">
        <v>0.50024100000000005</v>
      </c>
      <c r="O195" s="19">
        <v>-4.0056099999999999</v>
      </c>
      <c r="P195" s="21">
        <v>-3.0132099999999999</v>
      </c>
      <c r="Q195" s="19">
        <v>-2.64622</v>
      </c>
      <c r="R195" s="19">
        <v>-2.93018</v>
      </c>
      <c r="S195" s="19">
        <v>-2.0407700000000002</v>
      </c>
      <c r="T195" s="20">
        <v>-2.9152200000000001</v>
      </c>
      <c r="U195" s="19">
        <v>-2.6389800000000001</v>
      </c>
      <c r="V195" s="21">
        <v>-3.7907999999999999</v>
      </c>
    </row>
    <row r="196" spans="1:22" x14ac:dyDescent="0.25">
      <c r="A196" s="18">
        <v>230.8</v>
      </c>
      <c r="B196" s="19">
        <v>-0.46154600000000001</v>
      </c>
      <c r="C196" s="19">
        <v>-0.11169800000000001</v>
      </c>
      <c r="D196" s="19">
        <v>-2.1012900000000001</v>
      </c>
      <c r="E196" s="20">
        <v>2.3419500000000002</v>
      </c>
      <c r="F196" s="19">
        <v>2.7498499999999999</v>
      </c>
      <c r="G196" s="21">
        <v>1.9274</v>
      </c>
      <c r="H196" s="20">
        <v>-1.24411</v>
      </c>
      <c r="I196" s="19">
        <v>-1.40873</v>
      </c>
      <c r="J196" s="21">
        <v>-0.62218200000000001</v>
      </c>
      <c r="K196" s="20">
        <v>-4.7470699999999999</v>
      </c>
      <c r="L196" s="19">
        <v>-4.3186299999999997</v>
      </c>
      <c r="M196" s="21">
        <v>-4.3186299999999997</v>
      </c>
      <c r="N196" s="20">
        <v>0.444106</v>
      </c>
      <c r="O196" s="19">
        <v>-4.1054199999999996</v>
      </c>
      <c r="P196" s="21">
        <v>-3.0648599999999999</v>
      </c>
      <c r="Q196" s="19">
        <v>-2.6911800000000001</v>
      </c>
      <c r="R196" s="19">
        <v>-3.0028199999999998</v>
      </c>
      <c r="S196" s="19">
        <v>-2.1134300000000001</v>
      </c>
      <c r="T196" s="20">
        <v>-2.98217</v>
      </c>
      <c r="U196" s="19">
        <v>-2.73753</v>
      </c>
      <c r="V196" s="21">
        <v>-3.8739300000000001</v>
      </c>
    </row>
    <row r="197" spans="1:22" x14ac:dyDescent="0.25">
      <c r="A197" s="18">
        <v>230.7</v>
      </c>
      <c r="B197" s="19">
        <v>-0.516401</v>
      </c>
      <c r="C197" s="19">
        <v>-0.167799</v>
      </c>
      <c r="D197" s="19">
        <v>-2.1797399999999998</v>
      </c>
      <c r="E197" s="20">
        <v>2.4033000000000002</v>
      </c>
      <c r="F197" s="19">
        <v>2.78355</v>
      </c>
      <c r="G197" s="21">
        <v>1.9477199999999999</v>
      </c>
      <c r="H197" s="20">
        <v>-1.3074399999999999</v>
      </c>
      <c r="I197" s="19">
        <v>-1.4756</v>
      </c>
      <c r="J197" s="21">
        <v>-0.64753099999999997</v>
      </c>
      <c r="K197" s="20">
        <v>-4.8364200000000004</v>
      </c>
      <c r="L197" s="19">
        <v>-4.4105299999999996</v>
      </c>
      <c r="M197" s="21">
        <v>-4.4105299999999996</v>
      </c>
      <c r="N197" s="20">
        <v>0.36504799999999998</v>
      </c>
      <c r="O197" s="19">
        <v>-4.2065799999999998</v>
      </c>
      <c r="P197" s="21">
        <v>-3.1441300000000001</v>
      </c>
      <c r="Q197" s="19">
        <v>-2.7488600000000001</v>
      </c>
      <c r="R197" s="19">
        <v>-3.0698500000000002</v>
      </c>
      <c r="S197" s="19">
        <v>-2.2019500000000001</v>
      </c>
      <c r="T197" s="20">
        <v>-3.0748000000000002</v>
      </c>
      <c r="U197" s="19">
        <v>-2.8438400000000001</v>
      </c>
      <c r="V197" s="21">
        <v>-3.98726</v>
      </c>
    </row>
    <row r="198" spans="1:22" x14ac:dyDescent="0.25">
      <c r="A198" s="18">
        <v>230.6</v>
      </c>
      <c r="B198" s="19">
        <v>-0.59405399999999997</v>
      </c>
      <c r="C198" s="19">
        <v>-0.21989400000000001</v>
      </c>
      <c r="D198" s="19">
        <v>-2.2427100000000002</v>
      </c>
      <c r="E198" s="20">
        <v>2.4414099999999999</v>
      </c>
      <c r="F198" s="19">
        <v>2.7964199999999999</v>
      </c>
      <c r="G198" s="21">
        <v>1.9791300000000001</v>
      </c>
      <c r="H198" s="20">
        <v>-1.38453</v>
      </c>
      <c r="I198" s="19">
        <v>-1.5720499999999999</v>
      </c>
      <c r="J198" s="21">
        <v>-0.67933600000000005</v>
      </c>
      <c r="K198" s="20">
        <v>-4.9138200000000003</v>
      </c>
      <c r="L198" s="19">
        <v>-4.5469600000000003</v>
      </c>
      <c r="M198" s="21">
        <v>-4.5469600000000003</v>
      </c>
      <c r="N198" s="20">
        <v>0.33404600000000001</v>
      </c>
      <c r="O198" s="19">
        <v>-4.2887700000000004</v>
      </c>
      <c r="P198" s="21">
        <v>-3.24491</v>
      </c>
      <c r="Q198" s="19">
        <v>-2.8110900000000001</v>
      </c>
      <c r="R198" s="19">
        <v>-3.1418499999999998</v>
      </c>
      <c r="S198" s="19">
        <v>-2.30246</v>
      </c>
      <c r="T198" s="20">
        <v>-3.1830699999999998</v>
      </c>
      <c r="U198" s="19">
        <v>-2.9276599999999999</v>
      </c>
      <c r="V198" s="21">
        <v>-4.0749000000000004</v>
      </c>
    </row>
    <row r="199" spans="1:22" x14ac:dyDescent="0.25">
      <c r="A199" s="18">
        <v>230.5</v>
      </c>
      <c r="B199" s="19">
        <v>-0.67807300000000004</v>
      </c>
      <c r="C199" s="19">
        <v>-0.26555499999999999</v>
      </c>
      <c r="D199" s="19">
        <v>-2.3151899999999999</v>
      </c>
      <c r="E199" s="20">
        <v>2.4628299999999999</v>
      </c>
      <c r="F199" s="19">
        <v>2.8193000000000001</v>
      </c>
      <c r="G199" s="21">
        <v>2.0213899999999998</v>
      </c>
      <c r="H199" s="20">
        <v>-1.44919</v>
      </c>
      <c r="I199" s="19">
        <v>-1.68625</v>
      </c>
      <c r="J199" s="21">
        <v>-0.72013000000000005</v>
      </c>
      <c r="K199" s="20">
        <v>-4.9725599999999996</v>
      </c>
      <c r="L199" s="19">
        <v>-4.6699200000000003</v>
      </c>
      <c r="M199" s="21">
        <v>-4.6699200000000003</v>
      </c>
      <c r="N199" s="20">
        <v>0.27822799999999998</v>
      </c>
      <c r="O199" s="19">
        <v>-4.4059699999999999</v>
      </c>
      <c r="P199" s="21">
        <v>-3.3440099999999999</v>
      </c>
      <c r="Q199" s="19">
        <v>-2.8675600000000001</v>
      </c>
      <c r="R199" s="19">
        <v>-3.2081900000000001</v>
      </c>
      <c r="S199" s="19">
        <v>-2.4099400000000002</v>
      </c>
      <c r="T199" s="20">
        <v>-3.2388499999999998</v>
      </c>
      <c r="U199" s="19">
        <v>-3.0205000000000002</v>
      </c>
      <c r="V199" s="21">
        <v>-4.1429799999999997</v>
      </c>
    </row>
    <row r="200" spans="1:22" x14ac:dyDescent="0.25">
      <c r="A200" s="18">
        <v>230.4</v>
      </c>
      <c r="B200" s="19">
        <v>-0.74367300000000003</v>
      </c>
      <c r="C200" s="19">
        <v>-0.29376999999999998</v>
      </c>
      <c r="D200" s="19">
        <v>-2.3798699999999999</v>
      </c>
      <c r="E200" s="20">
        <v>2.49125</v>
      </c>
      <c r="F200" s="19">
        <v>2.8441800000000002</v>
      </c>
      <c r="G200" s="21">
        <v>2.0554800000000002</v>
      </c>
      <c r="H200" s="20">
        <v>-1.5162199999999999</v>
      </c>
      <c r="I200" s="19">
        <v>-1.8046800000000001</v>
      </c>
      <c r="J200" s="21">
        <v>-0.80717399999999995</v>
      </c>
      <c r="K200" s="20">
        <v>-5.0580100000000003</v>
      </c>
      <c r="L200" s="19">
        <v>-4.7516999999999996</v>
      </c>
      <c r="M200" s="21">
        <v>-4.7516999999999996</v>
      </c>
      <c r="N200" s="20">
        <v>0.17746999999999999</v>
      </c>
      <c r="O200" s="19">
        <v>-4.4973200000000002</v>
      </c>
      <c r="P200" s="21">
        <v>-3.4164099999999999</v>
      </c>
      <c r="Q200" s="19">
        <v>-2.9496600000000002</v>
      </c>
      <c r="R200" s="19">
        <v>-3.2791999999999999</v>
      </c>
      <c r="S200" s="19">
        <v>-2.5041699999999998</v>
      </c>
      <c r="T200" s="20">
        <v>-3.3055599999999998</v>
      </c>
      <c r="U200" s="19">
        <v>-3.1254400000000002</v>
      </c>
      <c r="V200" s="21">
        <v>-4.2220500000000003</v>
      </c>
    </row>
    <row r="201" spans="1:22" x14ac:dyDescent="0.25">
      <c r="A201" s="18">
        <v>230.3</v>
      </c>
      <c r="B201" s="19">
        <v>-0.79162299999999997</v>
      </c>
      <c r="C201" s="19">
        <v>-0.33379999999999999</v>
      </c>
      <c r="D201" s="19">
        <v>-2.4646400000000002</v>
      </c>
      <c r="E201" s="20">
        <v>2.50387</v>
      </c>
      <c r="F201" s="19">
        <v>2.88645</v>
      </c>
      <c r="G201" s="21">
        <v>2.0768900000000001</v>
      </c>
      <c r="H201" s="20">
        <v>-1.59415</v>
      </c>
      <c r="I201" s="19">
        <v>-1.8879999999999999</v>
      </c>
      <c r="J201" s="21">
        <v>-0.88234400000000002</v>
      </c>
      <c r="K201" s="20">
        <v>-5.0990399999999996</v>
      </c>
      <c r="L201" s="19">
        <v>-4.8316299999999996</v>
      </c>
      <c r="M201" s="21">
        <v>-4.8316299999999996</v>
      </c>
      <c r="N201" s="20">
        <v>7.4833200000000002E-2</v>
      </c>
      <c r="O201" s="19">
        <v>-4.5681399999999996</v>
      </c>
      <c r="P201" s="21">
        <v>-3.4750000000000001</v>
      </c>
      <c r="Q201" s="19">
        <v>-3.0103</v>
      </c>
      <c r="R201" s="19">
        <v>-3.3296800000000002</v>
      </c>
      <c r="S201" s="19">
        <v>-2.56663</v>
      </c>
      <c r="T201" s="20">
        <v>-3.3833099999999998</v>
      </c>
      <c r="U201" s="19">
        <v>-3.1974499999999999</v>
      </c>
      <c r="V201" s="21">
        <v>-4.3309899999999999</v>
      </c>
    </row>
    <row r="202" spans="1:22" x14ac:dyDescent="0.25">
      <c r="A202" s="18">
        <v>230.2</v>
      </c>
      <c r="B202" s="19">
        <v>-0.86487000000000003</v>
      </c>
      <c r="C202" s="19">
        <v>-0.349215</v>
      </c>
      <c r="D202" s="19">
        <v>-2.53416</v>
      </c>
      <c r="E202" s="20">
        <v>2.5348299999999999</v>
      </c>
      <c r="F202" s="19">
        <v>2.8713600000000001</v>
      </c>
      <c r="G202" s="21">
        <v>2.0924100000000001</v>
      </c>
      <c r="H202" s="20">
        <v>-1.67523</v>
      </c>
      <c r="I202" s="19">
        <v>-1.96122</v>
      </c>
      <c r="J202" s="21">
        <v>-0.95088399999999995</v>
      </c>
      <c r="K202" s="20">
        <v>-5.1875</v>
      </c>
      <c r="L202" s="19">
        <v>-4.8972100000000003</v>
      </c>
      <c r="M202" s="21">
        <v>-4.8972100000000003</v>
      </c>
      <c r="N202" s="20">
        <v>-5.7873999999999998E-3</v>
      </c>
      <c r="O202" s="19">
        <v>-4.6293199999999999</v>
      </c>
      <c r="P202" s="21">
        <v>-3.5232899999999998</v>
      </c>
      <c r="Q202" s="19">
        <v>-3.0686100000000001</v>
      </c>
      <c r="R202" s="19">
        <v>-3.42645</v>
      </c>
      <c r="S202" s="19">
        <v>-2.6380300000000001</v>
      </c>
      <c r="T202" s="20">
        <v>-3.4414500000000001</v>
      </c>
      <c r="U202" s="19">
        <v>-3.2700499999999999</v>
      </c>
      <c r="V202" s="21">
        <v>-4.4347399999999997</v>
      </c>
    </row>
    <row r="203" spans="1:22" x14ac:dyDescent="0.25">
      <c r="A203" s="18">
        <v>230.1</v>
      </c>
      <c r="B203" s="19">
        <v>-0.90535399999999999</v>
      </c>
      <c r="C203" s="19">
        <v>-0.38171500000000003</v>
      </c>
      <c r="D203" s="19">
        <v>-2.6150099999999998</v>
      </c>
      <c r="E203" s="20">
        <v>2.5554600000000001</v>
      </c>
      <c r="F203" s="19">
        <v>2.8795600000000001</v>
      </c>
      <c r="G203" s="21">
        <v>2.1204100000000001</v>
      </c>
      <c r="H203" s="20">
        <v>-1.7820499999999999</v>
      </c>
      <c r="I203" s="19">
        <v>-2.0506500000000001</v>
      </c>
      <c r="J203" s="21">
        <v>-0.99797000000000002</v>
      </c>
      <c r="K203" s="20">
        <v>-5.2398999999999996</v>
      </c>
      <c r="L203" s="19">
        <v>-4.9720800000000001</v>
      </c>
      <c r="M203" s="21">
        <v>-4.9720800000000001</v>
      </c>
      <c r="N203" s="20">
        <v>-8.3761600000000005E-2</v>
      </c>
      <c r="O203" s="19">
        <v>-4.7053500000000001</v>
      </c>
      <c r="P203" s="21">
        <v>-3.5669</v>
      </c>
      <c r="Q203" s="19">
        <v>-3.1124999999999998</v>
      </c>
      <c r="R203" s="19">
        <v>-3.5148700000000002</v>
      </c>
      <c r="S203" s="19">
        <v>-2.7206299999999999</v>
      </c>
      <c r="T203" s="20">
        <v>-3.53518</v>
      </c>
      <c r="U203" s="19">
        <v>-3.3291400000000002</v>
      </c>
      <c r="V203" s="21">
        <v>-4.5438400000000003</v>
      </c>
    </row>
    <row r="204" spans="1:22" x14ac:dyDescent="0.25">
      <c r="A204" s="18">
        <v>230</v>
      </c>
      <c r="B204" s="19">
        <v>-0.98443400000000003</v>
      </c>
      <c r="C204" s="19">
        <v>-0.42334300000000002</v>
      </c>
      <c r="D204" s="19">
        <v>-2.6947100000000002</v>
      </c>
      <c r="E204" s="20">
        <v>2.5601099999999999</v>
      </c>
      <c r="F204" s="19">
        <v>2.9287899999999998</v>
      </c>
      <c r="G204" s="21">
        <v>2.1201400000000001</v>
      </c>
      <c r="H204" s="20">
        <v>-1.83979</v>
      </c>
      <c r="I204" s="19">
        <v>-2.0960700000000001</v>
      </c>
      <c r="J204" s="21">
        <v>-1.03111</v>
      </c>
      <c r="K204" s="20">
        <v>-5.3130699999999997</v>
      </c>
      <c r="L204" s="19">
        <v>-5.0686200000000001</v>
      </c>
      <c r="M204" s="21">
        <v>-5.0686200000000001</v>
      </c>
      <c r="N204" s="20">
        <v>-0.16008700000000001</v>
      </c>
      <c r="O204" s="19">
        <v>-4.7849500000000003</v>
      </c>
      <c r="P204" s="21">
        <v>-3.5950600000000001</v>
      </c>
      <c r="Q204" s="19">
        <v>-3.1477599999999999</v>
      </c>
      <c r="R204" s="19">
        <v>-3.6133099999999998</v>
      </c>
      <c r="S204" s="19">
        <v>-2.79006</v>
      </c>
      <c r="T204" s="20">
        <v>-3.61408</v>
      </c>
      <c r="U204" s="19">
        <v>-3.36666</v>
      </c>
      <c r="V204" s="21">
        <v>-4.6558200000000003</v>
      </c>
    </row>
    <row r="205" spans="1:22" x14ac:dyDescent="0.25">
      <c r="A205" s="18">
        <v>229.9</v>
      </c>
      <c r="B205" s="19">
        <v>-1.0497399999999999</v>
      </c>
      <c r="C205" s="19">
        <v>-0.44508599999999998</v>
      </c>
      <c r="D205" s="19">
        <v>-2.8082099999999999</v>
      </c>
      <c r="E205" s="20">
        <v>2.5803199999999999</v>
      </c>
      <c r="F205" s="19">
        <v>2.9276300000000002</v>
      </c>
      <c r="G205" s="21">
        <v>2.14499</v>
      </c>
      <c r="H205" s="20">
        <v>-1.9445600000000001</v>
      </c>
      <c r="I205" s="19">
        <v>-2.17286</v>
      </c>
      <c r="J205" s="21">
        <v>-1.0772699999999999</v>
      </c>
      <c r="K205" s="20">
        <v>-5.40923</v>
      </c>
      <c r="L205" s="19">
        <v>-5.1755399999999998</v>
      </c>
      <c r="M205" s="21">
        <v>-5.1755399999999998</v>
      </c>
      <c r="N205" s="20">
        <v>-0.20651600000000001</v>
      </c>
      <c r="O205" s="19">
        <v>-4.8905900000000004</v>
      </c>
      <c r="P205" s="21">
        <v>-3.6684100000000002</v>
      </c>
      <c r="Q205" s="19">
        <v>-3.1819500000000001</v>
      </c>
      <c r="R205" s="19">
        <v>-3.6974800000000001</v>
      </c>
      <c r="S205" s="19">
        <v>-2.89866</v>
      </c>
      <c r="T205" s="20">
        <v>-3.67395</v>
      </c>
      <c r="U205" s="19">
        <v>-3.43865</v>
      </c>
      <c r="V205" s="21">
        <v>-4.7640599999999997</v>
      </c>
    </row>
    <row r="206" spans="1:22" x14ac:dyDescent="0.25">
      <c r="A206" s="18">
        <v>229.8</v>
      </c>
      <c r="B206" s="19">
        <v>-1.1275299999999999</v>
      </c>
      <c r="C206" s="19">
        <v>-0.49201299999999998</v>
      </c>
      <c r="D206" s="19">
        <v>-2.8423400000000001</v>
      </c>
      <c r="E206" s="20">
        <v>2.5996800000000002</v>
      </c>
      <c r="F206" s="19">
        <v>2.9253300000000002</v>
      </c>
      <c r="G206" s="21">
        <v>2.1920000000000002</v>
      </c>
      <c r="H206" s="20">
        <v>-2.0476899999999998</v>
      </c>
      <c r="I206" s="19">
        <v>-2.2242500000000001</v>
      </c>
      <c r="J206" s="21">
        <v>-1.1161000000000001</v>
      </c>
      <c r="K206" s="20">
        <v>-5.4689800000000002</v>
      </c>
      <c r="L206" s="19">
        <v>-5.2425699999999997</v>
      </c>
      <c r="M206" s="21">
        <v>-5.2425699999999997</v>
      </c>
      <c r="N206" s="20">
        <v>-0.28827199999999997</v>
      </c>
      <c r="O206" s="19">
        <v>-4.9933100000000001</v>
      </c>
      <c r="P206" s="21">
        <v>-3.71868</v>
      </c>
      <c r="Q206" s="19">
        <v>-3.2623600000000001</v>
      </c>
      <c r="R206" s="19">
        <v>-3.74925</v>
      </c>
      <c r="S206" s="19">
        <v>-2.9915400000000001</v>
      </c>
      <c r="T206" s="20">
        <v>-3.7536499999999999</v>
      </c>
      <c r="U206" s="19">
        <v>-3.5068600000000001</v>
      </c>
      <c r="V206" s="21">
        <v>-4.8404600000000002</v>
      </c>
    </row>
    <row r="207" spans="1:22" x14ac:dyDescent="0.25">
      <c r="A207" s="18">
        <v>229.7</v>
      </c>
      <c r="B207" s="19">
        <v>-1.1831199999999999</v>
      </c>
      <c r="C207" s="19">
        <v>-0.52385400000000004</v>
      </c>
      <c r="D207" s="19">
        <v>-2.9001100000000002</v>
      </c>
      <c r="E207" s="20">
        <v>2.6291699999999998</v>
      </c>
      <c r="F207" s="19">
        <v>2.9614699999999998</v>
      </c>
      <c r="G207" s="21">
        <v>2.2054299999999998</v>
      </c>
      <c r="H207" s="20">
        <v>-2.1494800000000001</v>
      </c>
      <c r="I207" s="19">
        <v>-2.2982</v>
      </c>
      <c r="J207" s="21">
        <v>-1.1731400000000001</v>
      </c>
      <c r="K207" s="20">
        <v>-5.5477299999999996</v>
      </c>
      <c r="L207" s="19">
        <v>-5.3104500000000003</v>
      </c>
      <c r="M207" s="21">
        <v>-5.3104500000000003</v>
      </c>
      <c r="N207" s="20">
        <v>-0.38200899999999999</v>
      </c>
      <c r="O207" s="19">
        <v>-5.1010900000000001</v>
      </c>
      <c r="P207" s="21">
        <v>-3.7762699999999998</v>
      </c>
      <c r="Q207" s="19">
        <v>-3.3232900000000001</v>
      </c>
      <c r="R207" s="19">
        <v>-3.79094</v>
      </c>
      <c r="S207" s="19">
        <v>-3.0394600000000001</v>
      </c>
      <c r="T207" s="20">
        <v>-3.8702399999999999</v>
      </c>
      <c r="U207" s="19">
        <v>-3.6082399999999999</v>
      </c>
      <c r="V207" s="21">
        <v>-4.90158</v>
      </c>
    </row>
    <row r="208" spans="1:22" x14ac:dyDescent="0.25">
      <c r="A208" s="18">
        <v>229.6</v>
      </c>
      <c r="B208" s="19">
        <v>-1.24563</v>
      </c>
      <c r="C208" s="19">
        <v>-0.55588599999999999</v>
      </c>
      <c r="D208" s="19">
        <v>-2.9681099999999998</v>
      </c>
      <c r="E208" s="20">
        <v>2.6750600000000002</v>
      </c>
      <c r="F208" s="19">
        <v>2.96454</v>
      </c>
      <c r="G208" s="21">
        <v>2.2166100000000002</v>
      </c>
      <c r="H208" s="20">
        <v>-2.2862900000000002</v>
      </c>
      <c r="I208" s="19">
        <v>-2.3922599999999998</v>
      </c>
      <c r="J208" s="21">
        <v>-1.2205699999999999</v>
      </c>
      <c r="K208" s="20">
        <v>-5.6646700000000001</v>
      </c>
      <c r="L208" s="19">
        <v>-5.3908500000000004</v>
      </c>
      <c r="M208" s="21">
        <v>-5.3908500000000004</v>
      </c>
      <c r="N208" s="20">
        <v>-0.45870300000000003</v>
      </c>
      <c r="O208" s="19">
        <v>-5.1735300000000004</v>
      </c>
      <c r="P208" s="21">
        <v>-3.8513899999999999</v>
      </c>
      <c r="Q208" s="19">
        <v>-3.37338</v>
      </c>
      <c r="R208" s="19">
        <v>-3.8306200000000001</v>
      </c>
      <c r="S208" s="19">
        <v>-3.0670099999999998</v>
      </c>
      <c r="T208" s="20">
        <v>-3.9593600000000002</v>
      </c>
      <c r="U208" s="19">
        <v>-3.65706</v>
      </c>
      <c r="V208" s="21">
        <v>-4.9693199999999997</v>
      </c>
    </row>
    <row r="209" spans="1:22" x14ac:dyDescent="0.25">
      <c r="A209" s="18">
        <v>229.5</v>
      </c>
      <c r="B209" s="19">
        <v>-1.3333600000000001</v>
      </c>
      <c r="C209" s="19">
        <v>-0.59351900000000002</v>
      </c>
      <c r="D209" s="19">
        <v>-2.99499</v>
      </c>
      <c r="E209" s="20">
        <v>2.6467100000000001</v>
      </c>
      <c r="F209" s="19">
        <v>2.9379499999999998</v>
      </c>
      <c r="G209" s="21">
        <v>2.2002700000000002</v>
      </c>
      <c r="H209" s="20">
        <v>-2.3854500000000001</v>
      </c>
      <c r="I209" s="19">
        <v>-2.4923899999999999</v>
      </c>
      <c r="J209" s="21">
        <v>-1.23752</v>
      </c>
      <c r="K209" s="20">
        <v>-5.7780199999999997</v>
      </c>
      <c r="L209" s="19">
        <v>-5.4948199999999998</v>
      </c>
      <c r="M209" s="21">
        <v>-5.4948199999999998</v>
      </c>
      <c r="N209" s="20">
        <v>-0.56623900000000005</v>
      </c>
      <c r="O209" s="19">
        <v>-5.2445500000000003</v>
      </c>
      <c r="P209" s="21">
        <v>-3.90334</v>
      </c>
      <c r="Q209" s="19">
        <v>-3.4523600000000001</v>
      </c>
      <c r="R209" s="19">
        <v>-3.9117999999999999</v>
      </c>
      <c r="S209" s="19">
        <v>-3.1150600000000002</v>
      </c>
      <c r="T209" s="20">
        <v>-4.04033</v>
      </c>
      <c r="U209" s="19">
        <v>-3.7327599999999999</v>
      </c>
      <c r="V209" s="21">
        <v>-5.0521099999999999</v>
      </c>
    </row>
    <row r="210" spans="1:22" x14ac:dyDescent="0.25">
      <c r="A210" s="18">
        <v>229.4</v>
      </c>
      <c r="B210" s="19">
        <v>-1.41283</v>
      </c>
      <c r="C210" s="19">
        <v>-0.65758099999999997</v>
      </c>
      <c r="D210" s="19">
        <v>-3.0462899999999999</v>
      </c>
      <c r="E210" s="20">
        <v>2.5846499999999999</v>
      </c>
      <c r="F210" s="19">
        <v>2.90889</v>
      </c>
      <c r="G210" s="21">
        <v>2.18106</v>
      </c>
      <c r="H210" s="20">
        <v>-2.5000900000000001</v>
      </c>
      <c r="I210" s="19">
        <v>-2.55132</v>
      </c>
      <c r="J210" s="21">
        <v>-1.25264</v>
      </c>
      <c r="K210" s="20">
        <v>-5.8656199999999998</v>
      </c>
      <c r="L210" s="19">
        <v>-5.6160300000000003</v>
      </c>
      <c r="M210" s="21">
        <v>-5.6160300000000003</v>
      </c>
      <c r="N210" s="20">
        <v>-0.68149899999999997</v>
      </c>
      <c r="O210" s="19">
        <v>-5.2992299999999997</v>
      </c>
      <c r="P210" s="21">
        <v>-3.9666100000000002</v>
      </c>
      <c r="Q210" s="19">
        <v>-3.5350799999999998</v>
      </c>
      <c r="R210" s="19">
        <v>-4.0194599999999996</v>
      </c>
      <c r="S210" s="19">
        <v>-3.1663800000000002</v>
      </c>
      <c r="T210" s="20">
        <v>-4.1213699999999998</v>
      </c>
      <c r="U210" s="19">
        <v>-3.8136899999999998</v>
      </c>
      <c r="V210" s="21">
        <v>-5.15008</v>
      </c>
    </row>
    <row r="211" spans="1:22" x14ac:dyDescent="0.25">
      <c r="A211" s="18">
        <v>229.3</v>
      </c>
      <c r="B211" s="19">
        <v>-1.49386</v>
      </c>
      <c r="C211" s="19">
        <v>-0.70938900000000005</v>
      </c>
      <c r="D211" s="19">
        <v>-3.1403099999999999</v>
      </c>
      <c r="E211" s="20">
        <v>2.5511699999999999</v>
      </c>
      <c r="F211" s="19">
        <v>2.91764</v>
      </c>
      <c r="G211" s="21">
        <v>2.1660400000000002</v>
      </c>
      <c r="H211" s="20">
        <v>-2.56853</v>
      </c>
      <c r="I211" s="19">
        <v>-2.6040899999999998</v>
      </c>
      <c r="J211" s="21">
        <v>-1.3112900000000001</v>
      </c>
      <c r="K211" s="20">
        <v>-5.9366099999999999</v>
      </c>
      <c r="L211" s="19">
        <v>-5.7121199999999996</v>
      </c>
      <c r="M211" s="21">
        <v>-5.7121199999999996</v>
      </c>
      <c r="N211" s="20">
        <v>-0.79650399999999999</v>
      </c>
      <c r="O211" s="19">
        <v>-5.3373999999999997</v>
      </c>
      <c r="P211" s="21">
        <v>-4.0426799999999998</v>
      </c>
      <c r="Q211" s="19">
        <v>-3.61578</v>
      </c>
      <c r="R211" s="19">
        <v>-4.1327100000000003</v>
      </c>
      <c r="S211" s="19">
        <v>-3.2087500000000002</v>
      </c>
      <c r="T211" s="20">
        <v>-4.2032699999999998</v>
      </c>
      <c r="U211" s="19">
        <v>-3.9101900000000001</v>
      </c>
      <c r="V211" s="21">
        <v>-5.24573</v>
      </c>
    </row>
    <row r="212" spans="1:22" x14ac:dyDescent="0.25">
      <c r="A212" s="18">
        <v>229.2</v>
      </c>
      <c r="B212" s="19">
        <v>-1.56179</v>
      </c>
      <c r="C212" s="19">
        <v>-0.77587899999999999</v>
      </c>
      <c r="D212" s="19">
        <v>-3.2432099999999999</v>
      </c>
      <c r="E212" s="20">
        <v>2.5670799999999998</v>
      </c>
      <c r="F212" s="19">
        <v>2.9297300000000002</v>
      </c>
      <c r="G212" s="21">
        <v>2.13361</v>
      </c>
      <c r="H212" s="20">
        <v>-2.6816399999999998</v>
      </c>
      <c r="I212" s="19">
        <v>-2.66553</v>
      </c>
      <c r="J212" s="21">
        <v>-1.38029</v>
      </c>
      <c r="K212" s="20">
        <v>-6.0194400000000003</v>
      </c>
      <c r="L212" s="19">
        <v>-5.79115</v>
      </c>
      <c r="M212" s="21">
        <v>-5.79115</v>
      </c>
      <c r="N212" s="20">
        <v>-0.90195099999999995</v>
      </c>
      <c r="O212" s="19">
        <v>-5.40808</v>
      </c>
      <c r="P212" s="21">
        <v>-4.1445800000000004</v>
      </c>
      <c r="Q212" s="19">
        <v>-3.7212999999999998</v>
      </c>
      <c r="R212" s="19">
        <v>-4.2282999999999999</v>
      </c>
      <c r="S212" s="19">
        <v>-3.2705099999999998</v>
      </c>
      <c r="T212" s="20">
        <v>-4.2894399999999999</v>
      </c>
      <c r="U212" s="19">
        <v>-3.9917799999999999</v>
      </c>
      <c r="V212" s="21">
        <v>-5.3212900000000003</v>
      </c>
    </row>
    <row r="213" spans="1:22" x14ac:dyDescent="0.25">
      <c r="A213" s="18">
        <v>229.1</v>
      </c>
      <c r="B213" s="19">
        <v>-1.57935</v>
      </c>
      <c r="C213" s="19">
        <v>-0.82347099999999995</v>
      </c>
      <c r="D213" s="19">
        <v>-3.36314</v>
      </c>
      <c r="E213" s="20">
        <v>2.5480900000000002</v>
      </c>
      <c r="F213" s="19">
        <v>2.93899</v>
      </c>
      <c r="G213" s="21">
        <v>2.0845799999999999</v>
      </c>
      <c r="H213" s="20">
        <v>-2.7499199999999999</v>
      </c>
      <c r="I213" s="19">
        <v>-2.7437800000000001</v>
      </c>
      <c r="J213" s="21">
        <v>-1.4254899999999999</v>
      </c>
      <c r="K213" s="20">
        <v>-6.0885800000000003</v>
      </c>
      <c r="L213" s="19">
        <v>-5.8725100000000001</v>
      </c>
      <c r="M213" s="21">
        <v>-5.8725100000000001</v>
      </c>
      <c r="N213" s="20">
        <v>-1.0226900000000001</v>
      </c>
      <c r="O213" s="19">
        <v>-5.516</v>
      </c>
      <c r="P213" s="21">
        <v>-4.2184600000000003</v>
      </c>
      <c r="Q213" s="19">
        <v>-3.7841300000000002</v>
      </c>
      <c r="R213" s="19">
        <v>-4.3176800000000002</v>
      </c>
      <c r="S213" s="19">
        <v>-3.33535</v>
      </c>
      <c r="T213" s="20">
        <v>-4.3645699999999996</v>
      </c>
      <c r="U213" s="19">
        <v>-4.1332000000000004</v>
      </c>
      <c r="V213" s="21">
        <v>-5.4454700000000003</v>
      </c>
    </row>
    <row r="214" spans="1:22" x14ac:dyDescent="0.25">
      <c r="A214" s="18">
        <v>229</v>
      </c>
      <c r="B214" s="19">
        <v>-1.60259</v>
      </c>
      <c r="C214" s="19">
        <v>-0.85888699999999996</v>
      </c>
      <c r="D214" s="19">
        <v>-3.4223499999999998</v>
      </c>
      <c r="E214" s="20">
        <v>2.52834</v>
      </c>
      <c r="F214" s="19">
        <v>2.95139</v>
      </c>
      <c r="G214" s="21">
        <v>2.0442200000000001</v>
      </c>
      <c r="H214" s="20">
        <v>-2.79358</v>
      </c>
      <c r="I214" s="19">
        <v>-2.8466300000000002</v>
      </c>
      <c r="J214" s="21">
        <v>-1.462</v>
      </c>
      <c r="K214" s="20">
        <v>-6.1232600000000001</v>
      </c>
      <c r="L214" s="19">
        <v>-5.9262199999999998</v>
      </c>
      <c r="M214" s="21">
        <v>-5.9262199999999998</v>
      </c>
      <c r="N214" s="20">
        <v>-1.1473199999999999</v>
      </c>
      <c r="O214" s="19">
        <v>-5.6193600000000004</v>
      </c>
      <c r="P214" s="21">
        <v>-4.2892700000000001</v>
      </c>
      <c r="Q214" s="19">
        <v>-3.8518300000000001</v>
      </c>
      <c r="R214" s="19">
        <v>-4.4026899999999998</v>
      </c>
      <c r="S214" s="19">
        <v>-3.4372600000000002</v>
      </c>
      <c r="T214" s="20">
        <v>-4.4126099999999999</v>
      </c>
      <c r="U214" s="19">
        <v>-4.2559199999999997</v>
      </c>
      <c r="V214" s="21">
        <v>-5.5556400000000004</v>
      </c>
    </row>
    <row r="215" spans="1:22" x14ac:dyDescent="0.25">
      <c r="A215" s="18">
        <v>228.9</v>
      </c>
      <c r="B215" s="19">
        <v>-1.6447000000000001</v>
      </c>
      <c r="C215" s="19">
        <v>-0.86513300000000004</v>
      </c>
      <c r="D215" s="19">
        <v>-3.4902799999999998</v>
      </c>
      <c r="E215" s="20">
        <v>2.4969399999999999</v>
      </c>
      <c r="F215" s="19">
        <v>2.91065</v>
      </c>
      <c r="G215" s="21">
        <v>1.9998100000000001</v>
      </c>
      <c r="H215" s="20">
        <v>-2.8330799999999998</v>
      </c>
      <c r="I215" s="19">
        <v>-2.9583699999999999</v>
      </c>
      <c r="J215" s="21">
        <v>-1.5027200000000001</v>
      </c>
      <c r="K215" s="20">
        <v>-6.1634500000000001</v>
      </c>
      <c r="L215" s="19">
        <v>-5.9882999999999997</v>
      </c>
      <c r="M215" s="21">
        <v>-5.9882999999999997</v>
      </c>
      <c r="N215" s="20">
        <v>-1.2361599999999999</v>
      </c>
      <c r="O215" s="19">
        <v>-5.6970299999999998</v>
      </c>
      <c r="P215" s="21">
        <v>-4.3361099999999997</v>
      </c>
      <c r="Q215" s="19">
        <v>-3.89059</v>
      </c>
      <c r="R215" s="19">
        <v>-4.4658699999999998</v>
      </c>
      <c r="S215" s="19">
        <v>-3.5351499999999998</v>
      </c>
      <c r="T215" s="20">
        <v>-4.4561200000000003</v>
      </c>
      <c r="U215" s="19">
        <v>-4.3522499999999997</v>
      </c>
      <c r="V215" s="21">
        <v>-5.6410999999999998</v>
      </c>
    </row>
    <row r="216" spans="1:22" x14ac:dyDescent="0.25">
      <c r="A216" s="18">
        <v>228.8</v>
      </c>
      <c r="B216" s="19">
        <v>-1.7130700000000001</v>
      </c>
      <c r="C216" s="19">
        <v>-0.92196299999999998</v>
      </c>
      <c r="D216" s="19">
        <v>-3.5415399999999999</v>
      </c>
      <c r="E216" s="20">
        <v>2.46976</v>
      </c>
      <c r="F216" s="19">
        <v>2.8597600000000001</v>
      </c>
      <c r="G216" s="21">
        <v>1.9673700000000001</v>
      </c>
      <c r="H216" s="20">
        <v>-2.8969100000000001</v>
      </c>
      <c r="I216" s="19">
        <v>-3.0095200000000002</v>
      </c>
      <c r="J216" s="21">
        <v>-1.58874</v>
      </c>
      <c r="K216" s="20">
        <v>-6.2308199999999996</v>
      </c>
      <c r="L216" s="19">
        <v>-6.0656999999999996</v>
      </c>
      <c r="M216" s="21">
        <v>-6.0656999999999996</v>
      </c>
      <c r="N216" s="20">
        <v>-1.3031299999999999</v>
      </c>
      <c r="O216" s="19">
        <v>-5.7519799999999996</v>
      </c>
      <c r="P216" s="21">
        <v>-4.4023399999999997</v>
      </c>
      <c r="Q216" s="19">
        <v>-3.9277099999999998</v>
      </c>
      <c r="R216" s="19">
        <v>-4.5120699999999996</v>
      </c>
      <c r="S216" s="19">
        <v>-3.6033200000000001</v>
      </c>
      <c r="T216" s="20">
        <v>-4.5552000000000001</v>
      </c>
      <c r="U216" s="19">
        <v>-4.4592400000000003</v>
      </c>
      <c r="V216" s="21">
        <v>-5.7164200000000003</v>
      </c>
    </row>
    <row r="217" spans="1:22" x14ac:dyDescent="0.25">
      <c r="A217" s="18">
        <v>228.7</v>
      </c>
      <c r="B217" s="19">
        <v>-1.7505999999999999</v>
      </c>
      <c r="C217" s="19">
        <v>-0.95418800000000004</v>
      </c>
      <c r="D217" s="19">
        <v>-3.6189800000000001</v>
      </c>
      <c r="E217" s="20">
        <v>2.3968099999999999</v>
      </c>
      <c r="F217" s="19">
        <v>2.8109500000000001</v>
      </c>
      <c r="G217" s="21">
        <v>1.8972</v>
      </c>
      <c r="H217" s="20">
        <v>-2.9656500000000001</v>
      </c>
      <c r="I217" s="19">
        <v>-3.0409600000000001</v>
      </c>
      <c r="J217" s="21">
        <v>-1.64903</v>
      </c>
      <c r="K217" s="20">
        <v>-6.3033200000000003</v>
      </c>
      <c r="L217" s="19">
        <v>-6.09084</v>
      </c>
      <c r="M217" s="21">
        <v>-6.09084</v>
      </c>
      <c r="N217" s="20">
        <v>-1.3667800000000001</v>
      </c>
      <c r="O217" s="19">
        <v>-5.8065800000000003</v>
      </c>
      <c r="P217" s="21">
        <v>-4.4727899999999998</v>
      </c>
      <c r="Q217" s="19">
        <v>-3.9587699999999999</v>
      </c>
      <c r="R217" s="19">
        <v>-4.5586399999999996</v>
      </c>
      <c r="S217" s="19">
        <v>-3.6297000000000001</v>
      </c>
      <c r="T217" s="20">
        <v>-4.6248500000000003</v>
      </c>
      <c r="U217" s="19">
        <v>-4.5080999999999998</v>
      </c>
      <c r="V217" s="21">
        <v>-5.78512</v>
      </c>
    </row>
    <row r="218" spans="1:22" x14ac:dyDescent="0.25">
      <c r="A218" s="18">
        <v>228.6</v>
      </c>
      <c r="B218" s="19">
        <v>-1.75475</v>
      </c>
      <c r="C218" s="19">
        <v>-1.01912</v>
      </c>
      <c r="D218" s="19">
        <v>-3.6796199999999999</v>
      </c>
      <c r="E218" s="20">
        <v>2.3378100000000002</v>
      </c>
      <c r="F218" s="19">
        <v>2.73115</v>
      </c>
      <c r="G218" s="21">
        <v>1.8607100000000001</v>
      </c>
      <c r="H218" s="20">
        <v>-3.0194399999999999</v>
      </c>
      <c r="I218" s="19">
        <v>-3.0763400000000001</v>
      </c>
      <c r="J218" s="21">
        <v>-1.7114100000000001</v>
      </c>
      <c r="K218" s="20">
        <v>-6.3730700000000002</v>
      </c>
      <c r="L218" s="19">
        <v>-6.1398000000000001</v>
      </c>
      <c r="M218" s="21">
        <v>-6.1398000000000001</v>
      </c>
      <c r="N218" s="20">
        <v>-1.44282</v>
      </c>
      <c r="O218" s="19">
        <v>-5.8963799999999997</v>
      </c>
      <c r="P218" s="21">
        <v>-4.4991000000000003</v>
      </c>
      <c r="Q218" s="19">
        <v>-4.0231899999999996</v>
      </c>
      <c r="R218" s="19">
        <v>-4.6335899999999999</v>
      </c>
      <c r="S218" s="19">
        <v>-3.6820400000000002</v>
      </c>
      <c r="T218" s="20">
        <v>-4.6779200000000003</v>
      </c>
      <c r="U218" s="19">
        <v>-4.56203</v>
      </c>
      <c r="V218" s="21">
        <v>-5.8660399999999999</v>
      </c>
    </row>
    <row r="219" spans="1:22" x14ac:dyDescent="0.25">
      <c r="A219" s="18">
        <v>228.5</v>
      </c>
      <c r="B219" s="19">
        <v>-1.77948</v>
      </c>
      <c r="C219" s="19">
        <v>-1.04793</v>
      </c>
      <c r="D219" s="19">
        <v>-3.7671199999999998</v>
      </c>
      <c r="E219" s="20">
        <v>2.30531</v>
      </c>
      <c r="F219" s="19">
        <v>2.6674899999999999</v>
      </c>
      <c r="G219" s="21">
        <v>1.8307800000000001</v>
      </c>
      <c r="H219" s="20">
        <v>-3.07193</v>
      </c>
      <c r="I219" s="19">
        <v>-3.1663700000000001</v>
      </c>
      <c r="J219" s="21">
        <v>-1.7722100000000001</v>
      </c>
      <c r="K219" s="20">
        <v>-6.4274300000000002</v>
      </c>
      <c r="L219" s="19">
        <v>-6.2125300000000001</v>
      </c>
      <c r="M219" s="21">
        <v>-6.2125300000000001</v>
      </c>
      <c r="N219" s="20">
        <v>-1.5336099999999999</v>
      </c>
      <c r="O219" s="19">
        <v>-5.9707600000000003</v>
      </c>
      <c r="P219" s="21">
        <v>-4.50962</v>
      </c>
      <c r="Q219" s="19">
        <v>-4.1151600000000004</v>
      </c>
      <c r="R219" s="19">
        <v>-4.6993799999999997</v>
      </c>
      <c r="S219" s="19">
        <v>-3.76634</v>
      </c>
      <c r="T219" s="20">
        <v>-4.7539600000000002</v>
      </c>
      <c r="U219" s="19">
        <v>-4.6326999999999998</v>
      </c>
      <c r="V219" s="21">
        <v>-5.97593</v>
      </c>
    </row>
    <row r="220" spans="1:22" x14ac:dyDescent="0.25">
      <c r="A220" s="18">
        <v>228.4</v>
      </c>
      <c r="B220" s="19">
        <v>-1.8172600000000001</v>
      </c>
      <c r="C220" s="19">
        <v>-1.0648899999999999</v>
      </c>
      <c r="D220" s="19">
        <v>-3.8540000000000001</v>
      </c>
      <c r="E220" s="20">
        <v>2.2920199999999999</v>
      </c>
      <c r="F220" s="19">
        <v>2.58535</v>
      </c>
      <c r="G220" s="21">
        <v>1.82172</v>
      </c>
      <c r="H220" s="20">
        <v>-3.11849</v>
      </c>
      <c r="I220" s="19">
        <v>-3.2405599999999999</v>
      </c>
      <c r="J220" s="21">
        <v>-1.8401799999999999</v>
      </c>
      <c r="K220" s="20">
        <v>-6.4411399999999999</v>
      </c>
      <c r="L220" s="19">
        <v>-6.3086200000000003</v>
      </c>
      <c r="M220" s="21">
        <v>-6.3086200000000003</v>
      </c>
      <c r="N220" s="20">
        <v>-1.60375</v>
      </c>
      <c r="O220" s="19">
        <v>-6.0538800000000004</v>
      </c>
      <c r="P220" s="21">
        <v>-4.5595800000000004</v>
      </c>
      <c r="Q220" s="19">
        <v>-4.19184</v>
      </c>
      <c r="R220" s="19">
        <v>-4.7700100000000001</v>
      </c>
      <c r="S220" s="19">
        <v>-3.8407900000000001</v>
      </c>
      <c r="T220" s="20">
        <v>-4.8567600000000004</v>
      </c>
      <c r="U220" s="19">
        <v>-4.7536399999999999</v>
      </c>
      <c r="V220" s="21">
        <v>-6.0636599999999996</v>
      </c>
    </row>
    <row r="221" spans="1:22" x14ac:dyDescent="0.25">
      <c r="A221" s="18">
        <v>228.3</v>
      </c>
      <c r="B221" s="19">
        <v>-1.8652</v>
      </c>
      <c r="C221" s="19">
        <v>-1.1006100000000001</v>
      </c>
      <c r="D221" s="19">
        <v>-3.91275</v>
      </c>
      <c r="E221" s="20">
        <v>2.2576800000000001</v>
      </c>
      <c r="F221" s="19">
        <v>2.5416400000000001</v>
      </c>
      <c r="G221" s="21">
        <v>1.7993699999999999</v>
      </c>
      <c r="H221" s="20">
        <v>-3.1892399999999999</v>
      </c>
      <c r="I221" s="19">
        <v>-3.2997899999999998</v>
      </c>
      <c r="J221" s="21">
        <v>-1.87781</v>
      </c>
      <c r="K221" s="20">
        <v>-6.4708100000000002</v>
      </c>
      <c r="L221" s="19">
        <v>-6.4134500000000001</v>
      </c>
      <c r="M221" s="21">
        <v>-6.4134500000000001</v>
      </c>
      <c r="N221" s="20">
        <v>-1.6351599999999999</v>
      </c>
      <c r="O221" s="19">
        <v>-6.1611599999999997</v>
      </c>
      <c r="P221" s="21">
        <v>-4.6590999999999996</v>
      </c>
      <c r="Q221" s="19">
        <v>-4.2282099999999998</v>
      </c>
      <c r="R221" s="19">
        <v>-4.8411400000000002</v>
      </c>
      <c r="S221" s="19">
        <v>-3.93804</v>
      </c>
      <c r="T221" s="20">
        <v>-4.88992</v>
      </c>
      <c r="U221" s="19">
        <v>-4.8673999999999999</v>
      </c>
      <c r="V221" s="21">
        <v>-6.1452799999999996</v>
      </c>
    </row>
    <row r="222" spans="1:22" x14ac:dyDescent="0.25">
      <c r="A222" s="18">
        <v>228.2</v>
      </c>
      <c r="B222" s="19">
        <v>-1.9142600000000001</v>
      </c>
      <c r="C222" s="19">
        <v>-1.1704600000000001</v>
      </c>
      <c r="D222" s="19">
        <v>-3.9794499999999999</v>
      </c>
      <c r="E222" s="20">
        <v>2.1918299999999999</v>
      </c>
      <c r="F222" s="19">
        <v>2.4959699999999998</v>
      </c>
      <c r="G222" s="21">
        <v>1.73169</v>
      </c>
      <c r="H222" s="20">
        <v>-3.2749199999999998</v>
      </c>
      <c r="I222" s="19">
        <v>-3.3752499999999999</v>
      </c>
      <c r="J222" s="21">
        <v>-1.91872</v>
      </c>
      <c r="K222" s="20">
        <v>-6.5295899999999998</v>
      </c>
      <c r="L222" s="19">
        <v>-6.4908000000000001</v>
      </c>
      <c r="M222" s="21">
        <v>-6.4908000000000001</v>
      </c>
      <c r="N222" s="20">
        <v>-1.64117</v>
      </c>
      <c r="O222" s="19">
        <v>-6.2429600000000001</v>
      </c>
      <c r="P222" s="21">
        <v>-4.7213200000000004</v>
      </c>
      <c r="Q222" s="19">
        <v>-4.2710499999999998</v>
      </c>
      <c r="R222" s="19">
        <v>-4.9133599999999999</v>
      </c>
      <c r="S222" s="19">
        <v>-4.03451</v>
      </c>
      <c r="T222" s="20">
        <v>-4.9005900000000002</v>
      </c>
      <c r="U222" s="19">
        <v>-4.9063100000000004</v>
      </c>
      <c r="V222" s="21">
        <v>-6.1933699999999998</v>
      </c>
    </row>
    <row r="223" spans="1:22" x14ac:dyDescent="0.25">
      <c r="A223" s="18">
        <v>228.1</v>
      </c>
      <c r="B223" s="19">
        <v>-1.9958199999999999</v>
      </c>
      <c r="C223" s="19">
        <v>-1.23072</v>
      </c>
      <c r="D223" s="19">
        <v>-4.0408099999999996</v>
      </c>
      <c r="E223" s="20">
        <v>2.09449</v>
      </c>
      <c r="F223" s="19">
        <v>2.43608</v>
      </c>
      <c r="G223" s="21">
        <v>1.6696800000000001</v>
      </c>
      <c r="H223" s="20">
        <v>-3.3560300000000001</v>
      </c>
      <c r="I223" s="19">
        <v>-3.4436900000000001</v>
      </c>
      <c r="J223" s="21">
        <v>-1.9738100000000001</v>
      </c>
      <c r="K223" s="20">
        <v>-6.5876000000000001</v>
      </c>
      <c r="L223" s="19">
        <v>-6.5791899999999996</v>
      </c>
      <c r="M223" s="21">
        <v>-6.5791899999999996</v>
      </c>
      <c r="N223" s="20">
        <v>-1.62957</v>
      </c>
      <c r="O223" s="19">
        <v>-6.3061400000000001</v>
      </c>
      <c r="P223" s="21">
        <v>-4.7762399999999996</v>
      </c>
      <c r="Q223" s="19">
        <v>-4.3092199999999998</v>
      </c>
      <c r="R223" s="19">
        <v>-4.9527099999999997</v>
      </c>
      <c r="S223" s="19">
        <v>-4.1150399999999996</v>
      </c>
      <c r="T223" s="20">
        <v>-4.9434100000000001</v>
      </c>
      <c r="U223" s="19">
        <v>-4.9380600000000001</v>
      </c>
      <c r="V223" s="21">
        <v>-6.2460199999999997</v>
      </c>
    </row>
    <row r="224" spans="1:22" x14ac:dyDescent="0.25">
      <c r="A224" s="18">
        <v>228</v>
      </c>
      <c r="B224" s="19">
        <v>-2.0579999999999998</v>
      </c>
      <c r="C224" s="19">
        <v>-1.2817099999999999</v>
      </c>
      <c r="D224" s="19">
        <v>-4.0751799999999996</v>
      </c>
      <c r="E224" s="20">
        <v>2.05226</v>
      </c>
      <c r="F224" s="19">
        <v>2.36008</v>
      </c>
      <c r="G224" s="21">
        <v>1.64907</v>
      </c>
      <c r="H224" s="20">
        <v>-3.4499300000000002</v>
      </c>
      <c r="I224" s="19">
        <v>-3.4994499999999999</v>
      </c>
      <c r="J224" s="21">
        <v>-2.0269400000000002</v>
      </c>
      <c r="K224" s="20">
        <v>-6.6506800000000004</v>
      </c>
      <c r="L224" s="19">
        <v>-6.6426600000000002</v>
      </c>
      <c r="M224" s="21">
        <v>-6.6426600000000002</v>
      </c>
      <c r="N224" s="20">
        <v>-1.6840999999999999</v>
      </c>
      <c r="O224" s="19">
        <v>-6.3445299999999998</v>
      </c>
      <c r="P224" s="21">
        <v>-4.8601700000000001</v>
      </c>
      <c r="Q224" s="19">
        <v>-4.3189099999999998</v>
      </c>
      <c r="R224" s="19">
        <v>-4.9941500000000003</v>
      </c>
      <c r="S224" s="19">
        <v>-4.1700299999999997</v>
      </c>
      <c r="T224" s="20">
        <v>-5.0452899999999996</v>
      </c>
      <c r="U224" s="19">
        <v>-4.9987300000000001</v>
      </c>
      <c r="V224" s="21">
        <v>-6.3122199999999999</v>
      </c>
    </row>
    <row r="225" spans="1:22" x14ac:dyDescent="0.25">
      <c r="A225" s="18">
        <v>227.9</v>
      </c>
      <c r="B225" s="19">
        <v>-2.1345800000000001</v>
      </c>
      <c r="C225" s="19">
        <v>-1.3507899999999999</v>
      </c>
      <c r="D225" s="19">
        <v>-4.0907900000000001</v>
      </c>
      <c r="E225" s="20">
        <v>2.00048</v>
      </c>
      <c r="F225" s="19">
        <v>2.2358500000000001</v>
      </c>
      <c r="G225" s="21">
        <v>1.59504</v>
      </c>
      <c r="H225" s="20">
        <v>-3.5333800000000002</v>
      </c>
      <c r="I225" s="19">
        <v>-3.5596700000000001</v>
      </c>
      <c r="J225" s="21">
        <v>-2.0763600000000002</v>
      </c>
      <c r="K225" s="20">
        <v>-6.7141099999999998</v>
      </c>
      <c r="L225" s="19">
        <v>-6.7277300000000002</v>
      </c>
      <c r="M225" s="21">
        <v>-6.7277300000000002</v>
      </c>
      <c r="N225" s="20">
        <v>-1.73529</v>
      </c>
      <c r="O225" s="19">
        <v>-6.3768500000000001</v>
      </c>
      <c r="P225" s="21">
        <v>-4.9017200000000001</v>
      </c>
      <c r="Q225" s="19">
        <v>-4.3367500000000003</v>
      </c>
      <c r="R225" s="19">
        <v>-5.07498</v>
      </c>
      <c r="S225" s="19">
        <v>-4.2660600000000004</v>
      </c>
      <c r="T225" s="20">
        <v>-5.14628</v>
      </c>
      <c r="U225" s="19">
        <v>-5.0683299999999996</v>
      </c>
      <c r="V225" s="21">
        <v>-6.3896199999999999</v>
      </c>
    </row>
    <row r="226" spans="1:22" x14ac:dyDescent="0.25">
      <c r="A226" s="18">
        <v>227.8</v>
      </c>
      <c r="B226" s="19">
        <v>-2.18405</v>
      </c>
      <c r="C226" s="19">
        <v>-1.42452</v>
      </c>
      <c r="D226" s="19">
        <v>-4.0826399999999996</v>
      </c>
      <c r="E226" s="20">
        <v>1.9379900000000001</v>
      </c>
      <c r="F226" s="19">
        <v>2.1529600000000002</v>
      </c>
      <c r="G226" s="21">
        <v>1.5146200000000001</v>
      </c>
      <c r="H226" s="20">
        <v>-3.6582499999999998</v>
      </c>
      <c r="I226" s="19">
        <v>-3.6145299999999998</v>
      </c>
      <c r="J226" s="21">
        <v>-2.1300599999999998</v>
      </c>
      <c r="K226" s="20">
        <v>-6.7654199999999998</v>
      </c>
      <c r="L226" s="19">
        <v>-6.8361000000000001</v>
      </c>
      <c r="M226" s="21">
        <v>-6.8361000000000001</v>
      </c>
      <c r="N226" s="20">
        <v>-1.7959400000000001</v>
      </c>
      <c r="O226" s="19">
        <v>-6.41838</v>
      </c>
      <c r="P226" s="21">
        <v>-4.9390599999999996</v>
      </c>
      <c r="Q226" s="19">
        <v>-4.3964499999999997</v>
      </c>
      <c r="R226" s="19">
        <v>-5.1424000000000003</v>
      </c>
      <c r="S226" s="19">
        <v>-4.34124</v>
      </c>
      <c r="T226" s="20">
        <v>-5.1847799999999999</v>
      </c>
      <c r="U226" s="19">
        <v>-5.10548</v>
      </c>
      <c r="V226" s="21">
        <v>-6.4338899999999999</v>
      </c>
    </row>
    <row r="227" spans="1:22" x14ac:dyDescent="0.25">
      <c r="A227" s="18">
        <v>227.7</v>
      </c>
      <c r="B227" s="19">
        <v>-2.2254999999999998</v>
      </c>
      <c r="C227" s="19">
        <v>-1.5045500000000001</v>
      </c>
      <c r="D227" s="19">
        <v>-4.1180099999999999</v>
      </c>
      <c r="E227" s="20">
        <v>1.8713299999999999</v>
      </c>
      <c r="F227" s="19">
        <v>2.0990199999999999</v>
      </c>
      <c r="G227" s="21">
        <v>1.42374</v>
      </c>
      <c r="H227" s="20">
        <v>-3.7922899999999999</v>
      </c>
      <c r="I227" s="19">
        <v>-3.66161</v>
      </c>
      <c r="J227" s="21">
        <v>-2.2114400000000001</v>
      </c>
      <c r="K227" s="20">
        <v>-6.8169199999999996</v>
      </c>
      <c r="L227" s="19">
        <v>-6.9310200000000002</v>
      </c>
      <c r="M227" s="21">
        <v>-6.9310200000000002</v>
      </c>
      <c r="N227" s="20">
        <v>-1.8687400000000001</v>
      </c>
      <c r="O227" s="19">
        <v>-6.4980799999999999</v>
      </c>
      <c r="P227" s="21">
        <v>-4.9699499999999999</v>
      </c>
      <c r="Q227" s="19">
        <v>-4.4681499999999996</v>
      </c>
      <c r="R227" s="19">
        <v>-5.2274000000000003</v>
      </c>
      <c r="S227" s="19">
        <v>-4.4293100000000001</v>
      </c>
      <c r="T227" s="20">
        <v>-5.22966</v>
      </c>
      <c r="U227" s="19">
        <v>-5.20207</v>
      </c>
      <c r="V227" s="21">
        <v>-6.4933199999999998</v>
      </c>
    </row>
    <row r="228" spans="1:22" x14ac:dyDescent="0.25">
      <c r="A228" s="18">
        <v>227.6</v>
      </c>
      <c r="B228" s="19">
        <v>-2.2576499999999999</v>
      </c>
      <c r="C228" s="19">
        <v>-1.5477700000000001</v>
      </c>
      <c r="D228" s="19">
        <v>-4.17849</v>
      </c>
      <c r="E228" s="20">
        <v>1.7746</v>
      </c>
      <c r="F228" s="19">
        <v>2.02759</v>
      </c>
      <c r="G228" s="21">
        <v>1.31376</v>
      </c>
      <c r="H228" s="20">
        <v>-3.8749600000000002</v>
      </c>
      <c r="I228" s="19">
        <v>-3.7238199999999999</v>
      </c>
      <c r="J228" s="21">
        <v>-2.2963499999999999</v>
      </c>
      <c r="K228" s="20">
        <v>-6.91629</v>
      </c>
      <c r="L228" s="19">
        <v>-7.0210499999999998</v>
      </c>
      <c r="M228" s="21">
        <v>-7.0210499999999998</v>
      </c>
      <c r="N228" s="20">
        <v>-1.9330799999999999</v>
      </c>
      <c r="O228" s="19">
        <v>-6.5656800000000004</v>
      </c>
      <c r="P228" s="21">
        <v>-5.0221799999999996</v>
      </c>
      <c r="Q228" s="19">
        <v>-4.53749</v>
      </c>
      <c r="R228" s="19">
        <v>-5.32721</v>
      </c>
      <c r="S228" s="19">
        <v>-4.5225099999999996</v>
      </c>
      <c r="T228" s="20">
        <v>-5.2975199999999996</v>
      </c>
      <c r="U228" s="19">
        <v>-5.2790499999999998</v>
      </c>
      <c r="V228" s="21">
        <v>-6.6142300000000001</v>
      </c>
    </row>
    <row r="229" spans="1:22" x14ac:dyDescent="0.25">
      <c r="A229" s="18">
        <v>227.5</v>
      </c>
      <c r="B229" s="19">
        <v>-2.2839</v>
      </c>
      <c r="C229" s="19">
        <v>-1.5985799999999999</v>
      </c>
      <c r="D229" s="19">
        <v>-4.2468199999999996</v>
      </c>
      <c r="E229" s="20">
        <v>1.67337</v>
      </c>
      <c r="F229" s="19">
        <v>1.9387799999999999</v>
      </c>
      <c r="G229" s="21">
        <v>1.1964300000000001</v>
      </c>
      <c r="H229" s="20">
        <v>-3.9254799999999999</v>
      </c>
      <c r="I229" s="19">
        <v>-3.7839499999999999</v>
      </c>
      <c r="J229" s="21">
        <v>-2.3807399999999999</v>
      </c>
      <c r="K229" s="20">
        <v>-7.0116300000000003</v>
      </c>
      <c r="L229" s="19">
        <v>-7.0977699999999997</v>
      </c>
      <c r="M229" s="21">
        <v>-7.0977699999999997</v>
      </c>
      <c r="N229" s="20">
        <v>-2.0130400000000002</v>
      </c>
      <c r="O229" s="19">
        <v>-6.6776799999999996</v>
      </c>
      <c r="P229" s="21">
        <v>-5.1090200000000001</v>
      </c>
      <c r="Q229" s="19">
        <v>-4.6135900000000003</v>
      </c>
      <c r="R229" s="19">
        <v>-5.3960999999999997</v>
      </c>
      <c r="S229" s="19">
        <v>-4.6006299999999998</v>
      </c>
      <c r="T229" s="20">
        <v>-5.3735600000000003</v>
      </c>
      <c r="U229" s="19">
        <v>-5.3331799999999996</v>
      </c>
      <c r="V229" s="21">
        <v>-6.7074499999999997</v>
      </c>
    </row>
    <row r="230" spans="1:22" x14ac:dyDescent="0.25">
      <c r="A230" s="18">
        <v>227.4</v>
      </c>
      <c r="B230" s="19">
        <v>-2.3384200000000002</v>
      </c>
      <c r="C230" s="19">
        <v>-1.65513</v>
      </c>
      <c r="D230" s="19">
        <v>-4.3165800000000001</v>
      </c>
      <c r="E230" s="20">
        <v>1.5711200000000001</v>
      </c>
      <c r="F230" s="19">
        <v>1.8396600000000001</v>
      </c>
      <c r="G230" s="21">
        <v>1.09361</v>
      </c>
      <c r="H230" s="20">
        <v>-3.9887800000000002</v>
      </c>
      <c r="I230" s="19">
        <v>-3.83161</v>
      </c>
      <c r="J230" s="21">
        <v>-2.4984600000000001</v>
      </c>
      <c r="K230" s="20">
        <v>-7.0793200000000001</v>
      </c>
      <c r="L230" s="19">
        <v>-7.1828200000000004</v>
      </c>
      <c r="M230" s="21">
        <v>-7.1828200000000004</v>
      </c>
      <c r="N230" s="20">
        <v>-2.1061399999999999</v>
      </c>
      <c r="O230" s="19">
        <v>-6.7493800000000004</v>
      </c>
      <c r="P230" s="21">
        <v>-5.1805599999999998</v>
      </c>
      <c r="Q230" s="19">
        <v>-4.6674499999999997</v>
      </c>
      <c r="R230" s="19">
        <v>-5.5017399999999999</v>
      </c>
      <c r="S230" s="19">
        <v>-4.6797500000000003</v>
      </c>
      <c r="T230" s="20">
        <v>-5.4120600000000003</v>
      </c>
      <c r="U230" s="19">
        <v>-5.3854899999999999</v>
      </c>
      <c r="V230" s="21">
        <v>-6.77569</v>
      </c>
    </row>
    <row r="231" spans="1:22" x14ac:dyDescent="0.25">
      <c r="A231" s="18">
        <v>227.3</v>
      </c>
      <c r="B231" s="19">
        <v>-2.3844699999999999</v>
      </c>
      <c r="C231" s="19">
        <v>-1.7294400000000001</v>
      </c>
      <c r="D231" s="19">
        <v>-4.4077799999999998</v>
      </c>
      <c r="E231" s="20">
        <v>1.47906</v>
      </c>
      <c r="F231" s="19">
        <v>1.75739</v>
      </c>
      <c r="G231" s="21">
        <v>1.00027</v>
      </c>
      <c r="H231" s="20">
        <v>-4.0693799999999998</v>
      </c>
      <c r="I231" s="19">
        <v>-3.8957000000000002</v>
      </c>
      <c r="J231" s="21">
        <v>-2.5852900000000001</v>
      </c>
      <c r="K231" s="20">
        <v>-7.1441400000000002</v>
      </c>
      <c r="L231" s="19">
        <v>-7.2561499999999999</v>
      </c>
      <c r="M231" s="21">
        <v>-7.2561499999999999</v>
      </c>
      <c r="N231" s="20">
        <v>-2.1998899999999999</v>
      </c>
      <c r="O231" s="19">
        <v>-6.8409199999999997</v>
      </c>
      <c r="P231" s="21">
        <v>-5.2617500000000001</v>
      </c>
      <c r="Q231" s="19">
        <v>-4.6883699999999999</v>
      </c>
      <c r="R231" s="19">
        <v>-5.6428799999999999</v>
      </c>
      <c r="S231" s="19">
        <v>-4.7202400000000004</v>
      </c>
      <c r="T231" s="20">
        <v>-5.48163</v>
      </c>
      <c r="U231" s="19">
        <v>-5.4767799999999998</v>
      </c>
      <c r="V231" s="21">
        <v>-6.8311700000000002</v>
      </c>
    </row>
    <row r="232" spans="1:22" x14ac:dyDescent="0.25">
      <c r="A232" s="18">
        <v>227.2</v>
      </c>
      <c r="B232" s="19">
        <v>-2.4003199999999998</v>
      </c>
      <c r="C232" s="19">
        <v>-1.7479100000000001</v>
      </c>
      <c r="D232" s="19">
        <v>-4.4299900000000001</v>
      </c>
      <c r="E232" s="20">
        <v>1.37571</v>
      </c>
      <c r="F232" s="19">
        <v>1.65906</v>
      </c>
      <c r="G232" s="21">
        <v>0.88392599999999999</v>
      </c>
      <c r="H232" s="20">
        <v>-4.1051399999999996</v>
      </c>
      <c r="I232" s="19">
        <v>-3.9523600000000001</v>
      </c>
      <c r="J232" s="21">
        <v>-2.6796799999999998</v>
      </c>
      <c r="K232" s="20">
        <v>-7.2400399999999996</v>
      </c>
      <c r="L232" s="19">
        <v>-7.3241899999999998</v>
      </c>
      <c r="M232" s="21">
        <v>-7.3241899999999998</v>
      </c>
      <c r="N232" s="20">
        <v>-2.2743699999999998</v>
      </c>
      <c r="O232" s="19">
        <v>-6.89351</v>
      </c>
      <c r="P232" s="21">
        <v>-5.3302699999999996</v>
      </c>
      <c r="Q232" s="19">
        <v>-4.7345600000000001</v>
      </c>
      <c r="R232" s="19">
        <v>-5.7428100000000004</v>
      </c>
      <c r="S232" s="19">
        <v>-4.7459499999999997</v>
      </c>
      <c r="T232" s="20">
        <v>-5.5542299999999996</v>
      </c>
      <c r="U232" s="19">
        <v>-5.5249899999999998</v>
      </c>
      <c r="V232" s="21">
        <v>-6.92645</v>
      </c>
    </row>
    <row r="233" spans="1:22" x14ac:dyDescent="0.25">
      <c r="A233" s="18">
        <v>227.1</v>
      </c>
      <c r="B233" s="19">
        <v>-2.46387</v>
      </c>
      <c r="C233" s="19">
        <v>-1.7817799999999999</v>
      </c>
      <c r="D233" s="19">
        <v>-4.4200900000000001</v>
      </c>
      <c r="E233" s="20">
        <v>1.2703899999999999</v>
      </c>
      <c r="F233" s="19">
        <v>1.54315</v>
      </c>
      <c r="G233" s="21">
        <v>0.77970799999999996</v>
      </c>
      <c r="H233" s="20">
        <v>-4.1519399999999997</v>
      </c>
      <c r="I233" s="19">
        <v>-4.01823</v>
      </c>
      <c r="J233" s="21">
        <v>-2.7778399999999999</v>
      </c>
      <c r="K233" s="20">
        <v>-7.3263400000000001</v>
      </c>
      <c r="L233" s="19">
        <v>-7.4172900000000004</v>
      </c>
      <c r="M233" s="21">
        <v>-7.4172900000000004</v>
      </c>
      <c r="N233" s="20">
        <v>-2.33975</v>
      </c>
      <c r="O233" s="19">
        <v>-6.9301899999999996</v>
      </c>
      <c r="P233" s="21">
        <v>-5.3913099999999998</v>
      </c>
      <c r="Q233" s="19">
        <v>-4.7527699999999999</v>
      </c>
      <c r="R233" s="19">
        <v>-5.8051199999999996</v>
      </c>
      <c r="S233" s="19">
        <v>-4.7938200000000002</v>
      </c>
      <c r="T233" s="20">
        <v>-5.5976100000000004</v>
      </c>
      <c r="U233" s="19">
        <v>-5.59978</v>
      </c>
      <c r="V233" s="21">
        <v>-6.9912999999999998</v>
      </c>
    </row>
    <row r="234" spans="1:22" x14ac:dyDescent="0.25">
      <c r="A234" s="18">
        <v>227</v>
      </c>
      <c r="B234" s="19">
        <v>-2.5230999999999999</v>
      </c>
      <c r="C234" s="19">
        <v>-1.8090900000000001</v>
      </c>
      <c r="D234" s="19">
        <v>-4.4761300000000004</v>
      </c>
      <c r="E234" s="20">
        <v>1.18258</v>
      </c>
      <c r="F234" s="19">
        <v>1.4375500000000001</v>
      </c>
      <c r="G234" s="21">
        <v>0.67553799999999997</v>
      </c>
      <c r="H234" s="20">
        <v>-4.2557200000000002</v>
      </c>
      <c r="I234" s="19">
        <v>-4.0484099999999996</v>
      </c>
      <c r="J234" s="21">
        <v>-2.8409499999999999</v>
      </c>
      <c r="K234" s="20">
        <v>-7.4439200000000003</v>
      </c>
      <c r="L234" s="19">
        <v>-7.4642900000000001</v>
      </c>
      <c r="M234" s="21">
        <v>-7.4642900000000001</v>
      </c>
      <c r="N234" s="20">
        <v>-2.3438400000000001</v>
      </c>
      <c r="O234" s="19">
        <v>-6.9543200000000001</v>
      </c>
      <c r="P234" s="21">
        <v>-5.4439900000000003</v>
      </c>
      <c r="Q234" s="19">
        <v>-4.76105</v>
      </c>
      <c r="R234" s="19">
        <v>-5.9103399999999997</v>
      </c>
      <c r="S234" s="19">
        <v>-4.8165300000000002</v>
      </c>
      <c r="T234" s="20">
        <v>-5.67896</v>
      </c>
      <c r="U234" s="19">
        <v>-5.6551299999999998</v>
      </c>
      <c r="V234" s="21">
        <v>-7.0210400000000002</v>
      </c>
    </row>
    <row r="235" spans="1:22" x14ac:dyDescent="0.25">
      <c r="A235" s="18">
        <v>226.9</v>
      </c>
      <c r="B235" s="19">
        <v>-2.5620599999999998</v>
      </c>
      <c r="C235" s="19">
        <v>-1.87053</v>
      </c>
      <c r="D235" s="19">
        <v>-4.4896799999999999</v>
      </c>
      <c r="E235" s="20">
        <v>1.1145400000000001</v>
      </c>
      <c r="F235" s="19">
        <v>1.3193699999999999</v>
      </c>
      <c r="G235" s="21">
        <v>0.56077699999999997</v>
      </c>
      <c r="H235" s="20">
        <v>-4.3303200000000004</v>
      </c>
      <c r="I235" s="19">
        <v>-4.0979200000000002</v>
      </c>
      <c r="J235" s="21">
        <v>-2.8757700000000002</v>
      </c>
      <c r="K235" s="20">
        <v>-7.5516699999999997</v>
      </c>
      <c r="L235" s="19">
        <v>-7.5070300000000003</v>
      </c>
      <c r="M235" s="21">
        <v>-7.5070300000000003</v>
      </c>
      <c r="N235" s="20">
        <v>-2.3880300000000001</v>
      </c>
      <c r="O235" s="19">
        <v>-6.98569</v>
      </c>
      <c r="P235" s="21">
        <v>-5.4879600000000002</v>
      </c>
      <c r="Q235" s="19">
        <v>-4.7949299999999999</v>
      </c>
      <c r="R235" s="19">
        <v>-5.9420200000000003</v>
      </c>
      <c r="S235" s="19">
        <v>-4.8593200000000003</v>
      </c>
      <c r="T235" s="20">
        <v>-5.8074300000000001</v>
      </c>
      <c r="U235" s="19">
        <v>-5.7301599999999997</v>
      </c>
      <c r="V235" s="21">
        <v>-7.0854100000000004</v>
      </c>
    </row>
    <row r="236" spans="1:22" x14ac:dyDescent="0.25">
      <c r="A236" s="18">
        <v>226.8</v>
      </c>
      <c r="B236" s="19">
        <v>-2.6215099999999998</v>
      </c>
      <c r="C236" s="19">
        <v>-1.9634100000000001</v>
      </c>
      <c r="D236" s="19">
        <v>-4.5270599999999996</v>
      </c>
      <c r="E236" s="20">
        <v>1.0042500000000001</v>
      </c>
      <c r="F236" s="19">
        <v>1.2043900000000001</v>
      </c>
      <c r="G236" s="21">
        <v>0.44710699999999998</v>
      </c>
      <c r="H236" s="20">
        <v>-4.3839399999999999</v>
      </c>
      <c r="I236" s="19">
        <v>-4.1874799999999999</v>
      </c>
      <c r="J236" s="21">
        <v>-2.91412</v>
      </c>
      <c r="K236" s="20">
        <v>-7.6693699999999998</v>
      </c>
      <c r="L236" s="19">
        <v>-7.5688599999999999</v>
      </c>
      <c r="M236" s="21">
        <v>-7.5688599999999999</v>
      </c>
      <c r="N236" s="20">
        <v>-2.42306</v>
      </c>
      <c r="O236" s="19">
        <v>-7.0135399999999999</v>
      </c>
      <c r="P236" s="21">
        <v>-5.5702800000000003</v>
      </c>
      <c r="Q236" s="19">
        <v>-4.8562500000000002</v>
      </c>
      <c r="R236" s="19">
        <v>-5.9764999999999997</v>
      </c>
      <c r="S236" s="19">
        <v>-4.8910400000000003</v>
      </c>
      <c r="T236" s="20">
        <v>-5.8944099999999997</v>
      </c>
      <c r="U236" s="19">
        <v>-5.7937200000000004</v>
      </c>
      <c r="V236" s="21">
        <v>-7.1937699999999998</v>
      </c>
    </row>
    <row r="237" spans="1:22" x14ac:dyDescent="0.25">
      <c r="A237" s="18">
        <v>226.7</v>
      </c>
      <c r="B237" s="19">
        <v>-2.6760100000000002</v>
      </c>
      <c r="C237" s="19">
        <v>-2.0556999999999999</v>
      </c>
      <c r="D237" s="19">
        <v>-4.5733300000000003</v>
      </c>
      <c r="E237" s="20">
        <v>0.86695100000000003</v>
      </c>
      <c r="F237" s="19">
        <v>1.0400199999999999</v>
      </c>
      <c r="G237" s="21">
        <v>0.32637300000000002</v>
      </c>
      <c r="H237" s="20">
        <v>-4.4685100000000002</v>
      </c>
      <c r="I237" s="19">
        <v>-4.2579099999999999</v>
      </c>
      <c r="J237" s="21">
        <v>-2.98624</v>
      </c>
      <c r="K237" s="20">
        <v>-7.8099499999999997</v>
      </c>
      <c r="L237" s="19">
        <v>-7.6290699999999996</v>
      </c>
      <c r="M237" s="21">
        <v>-7.6290699999999996</v>
      </c>
      <c r="N237" s="20">
        <v>-2.4822899999999999</v>
      </c>
      <c r="O237" s="19">
        <v>-7.0569499999999996</v>
      </c>
      <c r="P237" s="21">
        <v>-5.6346400000000001</v>
      </c>
      <c r="Q237" s="19">
        <v>-4.9107399999999997</v>
      </c>
      <c r="R237" s="19">
        <v>-5.9802299999999997</v>
      </c>
      <c r="S237" s="19">
        <v>-4.9443599999999996</v>
      </c>
      <c r="T237" s="20">
        <v>-5.9406699999999999</v>
      </c>
      <c r="U237" s="19">
        <v>-5.9037800000000002</v>
      </c>
      <c r="V237" s="21">
        <v>-7.28383</v>
      </c>
    </row>
    <row r="238" spans="1:22" x14ac:dyDescent="0.25">
      <c r="A238" s="18">
        <v>226.6</v>
      </c>
      <c r="B238" s="19">
        <v>-2.70614</v>
      </c>
      <c r="C238" s="19">
        <v>-2.1719900000000001</v>
      </c>
      <c r="D238" s="19">
        <v>-4.5910900000000003</v>
      </c>
      <c r="E238" s="20">
        <v>0.71969000000000005</v>
      </c>
      <c r="F238" s="19">
        <v>0.87961800000000001</v>
      </c>
      <c r="G238" s="21">
        <v>0.18628700000000001</v>
      </c>
      <c r="H238" s="20">
        <v>-4.5465</v>
      </c>
      <c r="I238" s="19">
        <v>-4.3180800000000001</v>
      </c>
      <c r="J238" s="21">
        <v>-3.0798700000000001</v>
      </c>
      <c r="K238" s="20">
        <v>-7.91073</v>
      </c>
      <c r="L238" s="19">
        <v>-7.7202900000000003</v>
      </c>
      <c r="M238" s="21">
        <v>-7.7202900000000003</v>
      </c>
      <c r="N238" s="20">
        <v>-2.5619200000000002</v>
      </c>
      <c r="O238" s="19">
        <v>-7.1045299999999996</v>
      </c>
      <c r="P238" s="21">
        <v>-5.6679500000000003</v>
      </c>
      <c r="Q238" s="19">
        <v>-4.9754300000000002</v>
      </c>
      <c r="R238" s="19">
        <v>-6.0504600000000002</v>
      </c>
      <c r="S238" s="19">
        <v>-5.0127699999999997</v>
      </c>
      <c r="T238" s="20">
        <v>-6.0426399999999996</v>
      </c>
      <c r="U238" s="19">
        <v>-6.0070199999999998</v>
      </c>
      <c r="V238" s="21">
        <v>-7.3734799999999998</v>
      </c>
    </row>
    <row r="239" spans="1:22" x14ac:dyDescent="0.25">
      <c r="A239" s="18">
        <v>226.5</v>
      </c>
      <c r="B239" s="19">
        <v>-2.7275700000000001</v>
      </c>
      <c r="C239" s="19">
        <v>-2.2343299999999999</v>
      </c>
      <c r="D239" s="19">
        <v>-4.6194699999999997</v>
      </c>
      <c r="E239" s="20">
        <v>0.55682399999999999</v>
      </c>
      <c r="F239" s="19">
        <v>0.77332000000000001</v>
      </c>
      <c r="G239" s="21">
        <v>7.1904499999999996E-2</v>
      </c>
      <c r="H239" s="20">
        <v>-4.6302399999999997</v>
      </c>
      <c r="I239" s="19">
        <v>-4.35128</v>
      </c>
      <c r="J239" s="21">
        <v>-3.1780900000000001</v>
      </c>
      <c r="K239" s="20">
        <v>-8.03322</v>
      </c>
      <c r="L239" s="19">
        <v>-7.7752299999999996</v>
      </c>
      <c r="M239" s="21">
        <v>-7.7752299999999996</v>
      </c>
      <c r="N239" s="20">
        <v>-2.6579299999999999</v>
      </c>
      <c r="O239" s="19">
        <v>-7.1209899999999999</v>
      </c>
      <c r="P239" s="21">
        <v>-5.7166499999999996</v>
      </c>
      <c r="Q239" s="19">
        <v>-5.0104499999999996</v>
      </c>
      <c r="R239" s="19">
        <v>-6.1119000000000003</v>
      </c>
      <c r="S239" s="19">
        <v>-5.0933099999999998</v>
      </c>
      <c r="T239" s="20">
        <v>-6.1325399999999997</v>
      </c>
      <c r="U239" s="19">
        <v>-6.1200200000000002</v>
      </c>
      <c r="V239" s="21">
        <v>-7.4243499999999996</v>
      </c>
    </row>
    <row r="240" spans="1:22" x14ac:dyDescent="0.25">
      <c r="A240" s="18">
        <v>226.4</v>
      </c>
      <c r="B240" s="19">
        <v>-2.7545700000000002</v>
      </c>
      <c r="C240" s="19">
        <v>-2.2910599999999999</v>
      </c>
      <c r="D240" s="19">
        <v>-4.6553699999999996</v>
      </c>
      <c r="E240" s="20">
        <v>0.39154099999999997</v>
      </c>
      <c r="F240" s="19">
        <v>0.62036999999999998</v>
      </c>
      <c r="G240" s="21">
        <v>-2.6679499999999998E-2</v>
      </c>
      <c r="H240" s="20">
        <v>-4.6894900000000002</v>
      </c>
      <c r="I240" s="19">
        <v>-4.4194199999999997</v>
      </c>
      <c r="J240" s="21">
        <v>-3.2608000000000001</v>
      </c>
      <c r="K240" s="20">
        <v>-8.1877999999999993</v>
      </c>
      <c r="L240" s="19">
        <v>-7.8290899999999999</v>
      </c>
      <c r="M240" s="21">
        <v>-7.8290899999999999</v>
      </c>
      <c r="N240" s="20">
        <v>-2.6814</v>
      </c>
      <c r="O240" s="19">
        <v>-7.15029</v>
      </c>
      <c r="P240" s="21">
        <v>-5.7938400000000003</v>
      </c>
      <c r="Q240" s="19">
        <v>-5.0664300000000004</v>
      </c>
      <c r="R240" s="19">
        <v>-6.2425300000000004</v>
      </c>
      <c r="S240" s="19">
        <v>-5.1674300000000004</v>
      </c>
      <c r="T240" s="20">
        <v>-6.2056500000000003</v>
      </c>
      <c r="U240" s="19">
        <v>-6.1706200000000004</v>
      </c>
      <c r="V240" s="21">
        <v>-7.4766500000000002</v>
      </c>
    </row>
    <row r="241" spans="1:22" x14ac:dyDescent="0.25">
      <c r="A241" s="18">
        <v>226.3</v>
      </c>
      <c r="B241" s="19">
        <v>-2.8241299999999998</v>
      </c>
      <c r="C241" s="19">
        <v>-2.3135300000000001</v>
      </c>
      <c r="D241" s="19">
        <v>-4.7317600000000004</v>
      </c>
      <c r="E241" s="20">
        <v>0.17563899999999999</v>
      </c>
      <c r="F241" s="19">
        <v>0.45947700000000002</v>
      </c>
      <c r="G241" s="21">
        <v>-0.14491000000000001</v>
      </c>
      <c r="H241" s="20">
        <v>-4.7050599999999996</v>
      </c>
      <c r="I241" s="19">
        <v>-4.5052399999999997</v>
      </c>
      <c r="J241" s="21">
        <v>-3.3489499999999999</v>
      </c>
      <c r="K241" s="20">
        <v>-8.2934900000000003</v>
      </c>
      <c r="L241" s="19">
        <v>-7.8560499999999998</v>
      </c>
      <c r="M241" s="21">
        <v>-7.8560499999999998</v>
      </c>
      <c r="N241" s="20">
        <v>-2.7243200000000001</v>
      </c>
      <c r="O241" s="19">
        <v>-7.2114000000000003</v>
      </c>
      <c r="P241" s="21">
        <v>-5.8251400000000002</v>
      </c>
      <c r="Q241" s="19">
        <v>-5.1182499999999997</v>
      </c>
      <c r="R241" s="19">
        <v>-6.3694499999999996</v>
      </c>
      <c r="S241" s="19">
        <v>-5.2582300000000002</v>
      </c>
      <c r="T241" s="20">
        <v>-6.23576</v>
      </c>
      <c r="U241" s="19">
        <v>-6.2647500000000003</v>
      </c>
      <c r="V241" s="21">
        <v>-7.5691699999999997</v>
      </c>
    </row>
    <row r="242" spans="1:22" x14ac:dyDescent="0.25">
      <c r="A242" s="18">
        <v>226.2</v>
      </c>
      <c r="B242" s="19">
        <v>-2.9229099999999999</v>
      </c>
      <c r="C242" s="19">
        <v>-2.3643399999999999</v>
      </c>
      <c r="D242" s="19">
        <v>-4.8247200000000001</v>
      </c>
      <c r="E242" s="20">
        <v>5.9720399999999996E-3</v>
      </c>
      <c r="F242" s="19">
        <v>0.27997</v>
      </c>
      <c r="G242" s="21">
        <v>-0.26348700000000003</v>
      </c>
      <c r="H242" s="20">
        <v>-4.7493800000000004</v>
      </c>
      <c r="I242" s="19">
        <v>-4.6035500000000003</v>
      </c>
      <c r="J242" s="21">
        <v>-3.4503400000000002</v>
      </c>
      <c r="K242" s="20">
        <v>-8.3264899999999997</v>
      </c>
      <c r="L242" s="19">
        <v>-7.8861400000000001</v>
      </c>
      <c r="M242" s="21">
        <v>-7.8861400000000001</v>
      </c>
      <c r="N242" s="20">
        <v>-2.77921</v>
      </c>
      <c r="O242" s="19">
        <v>-7.2519200000000001</v>
      </c>
      <c r="P242" s="21">
        <v>-5.8466399999999998</v>
      </c>
      <c r="Q242" s="19">
        <v>-5.1440900000000003</v>
      </c>
      <c r="R242" s="19">
        <v>-6.4626799999999998</v>
      </c>
      <c r="S242" s="19">
        <v>-5.33744</v>
      </c>
      <c r="T242" s="20">
        <v>-6.2785900000000003</v>
      </c>
      <c r="U242" s="19">
        <v>-6.3518100000000004</v>
      </c>
      <c r="V242" s="21">
        <v>-7.6501599999999996</v>
      </c>
    </row>
    <row r="243" spans="1:22" x14ac:dyDescent="0.25">
      <c r="A243" s="18">
        <v>226.1</v>
      </c>
      <c r="B243" s="19">
        <v>-2.9515799999999999</v>
      </c>
      <c r="C243" s="19">
        <v>-2.4310999999999998</v>
      </c>
      <c r="D243" s="19">
        <v>-4.9159899999999999</v>
      </c>
      <c r="E243" s="20">
        <v>-9.1560100000000005E-2</v>
      </c>
      <c r="F243" s="19">
        <v>0.13114700000000001</v>
      </c>
      <c r="G243" s="21">
        <v>-0.40029100000000001</v>
      </c>
      <c r="H243" s="20">
        <v>-4.7774200000000002</v>
      </c>
      <c r="I243" s="19">
        <v>-4.7174800000000001</v>
      </c>
      <c r="J243" s="21">
        <v>-3.5156700000000001</v>
      </c>
      <c r="K243" s="20">
        <v>-8.3962599999999998</v>
      </c>
      <c r="L243" s="19">
        <v>-7.9310700000000001</v>
      </c>
      <c r="M243" s="21">
        <v>-7.9310700000000001</v>
      </c>
      <c r="N243" s="20">
        <v>-2.7923200000000001</v>
      </c>
      <c r="O243" s="19">
        <v>-7.3121400000000003</v>
      </c>
      <c r="P243" s="21">
        <v>-5.86144</v>
      </c>
      <c r="Q243" s="19">
        <v>-5.1938000000000004</v>
      </c>
      <c r="R243" s="19">
        <v>-6.5586399999999996</v>
      </c>
      <c r="S243" s="19">
        <v>-5.3966700000000003</v>
      </c>
      <c r="T243" s="20">
        <v>-6.3148900000000001</v>
      </c>
      <c r="U243" s="19">
        <v>-6.43405</v>
      </c>
      <c r="V243" s="21">
        <v>-7.7426700000000004</v>
      </c>
    </row>
    <row r="244" spans="1:22" x14ac:dyDescent="0.25">
      <c r="A244" s="18">
        <v>226</v>
      </c>
      <c r="B244" s="19">
        <v>-3.0158100000000001</v>
      </c>
      <c r="C244" s="19">
        <v>-2.46461</v>
      </c>
      <c r="D244" s="19">
        <v>-5.0067000000000004</v>
      </c>
      <c r="E244" s="20">
        <v>-0.182562</v>
      </c>
      <c r="F244" s="19">
        <v>-3.4592900000000003E-2</v>
      </c>
      <c r="G244" s="21">
        <v>-0.53832400000000002</v>
      </c>
      <c r="H244" s="20">
        <v>-4.8397800000000002</v>
      </c>
      <c r="I244" s="19">
        <v>-4.7488400000000004</v>
      </c>
      <c r="J244" s="21">
        <v>-3.5687799999999998</v>
      </c>
      <c r="K244" s="20">
        <v>-8.4487299999999994</v>
      </c>
      <c r="L244" s="19">
        <v>-7.9821299999999997</v>
      </c>
      <c r="M244" s="21">
        <v>-7.9821299999999997</v>
      </c>
      <c r="N244" s="20">
        <v>-2.7980299999999998</v>
      </c>
      <c r="O244" s="19">
        <v>-7.4073000000000002</v>
      </c>
      <c r="P244" s="21">
        <v>-5.8920599999999999</v>
      </c>
      <c r="Q244" s="19">
        <v>-5.2993699999999997</v>
      </c>
      <c r="R244" s="19">
        <v>-6.5959000000000003</v>
      </c>
      <c r="S244" s="19">
        <v>-5.5013199999999998</v>
      </c>
      <c r="T244" s="20">
        <v>-6.4068699999999996</v>
      </c>
      <c r="U244" s="19">
        <v>-6.5068400000000004</v>
      </c>
      <c r="V244" s="21">
        <v>-7.7975099999999999</v>
      </c>
    </row>
    <row r="245" spans="1:22" x14ac:dyDescent="0.25">
      <c r="A245" s="18">
        <v>225.9</v>
      </c>
      <c r="B245" s="19">
        <v>-3.0851799999999998</v>
      </c>
      <c r="C245" s="19">
        <v>-2.4974500000000002</v>
      </c>
      <c r="D245" s="19">
        <v>-5.0378699999999998</v>
      </c>
      <c r="E245" s="20">
        <v>-0.33969700000000003</v>
      </c>
      <c r="F245" s="19">
        <v>-0.240061</v>
      </c>
      <c r="G245" s="21">
        <v>-0.70553699999999997</v>
      </c>
      <c r="H245" s="20">
        <v>-4.9033899999999999</v>
      </c>
      <c r="I245" s="19">
        <v>-4.8410500000000001</v>
      </c>
      <c r="J245" s="21">
        <v>-3.6035300000000001</v>
      </c>
      <c r="K245" s="20">
        <v>-8.4956099999999992</v>
      </c>
      <c r="L245" s="19">
        <v>-8.0306999999999995</v>
      </c>
      <c r="M245" s="21">
        <v>-8.0306999999999995</v>
      </c>
      <c r="N245" s="20">
        <v>-2.8477000000000001</v>
      </c>
      <c r="O245" s="19">
        <v>-7.4972899999999996</v>
      </c>
      <c r="P245" s="21">
        <v>-5.9250699999999998</v>
      </c>
      <c r="Q245" s="19">
        <v>-5.3763899999999998</v>
      </c>
      <c r="R245" s="19">
        <v>-6.6264799999999999</v>
      </c>
      <c r="S245" s="19">
        <v>-5.6226200000000004</v>
      </c>
      <c r="T245" s="20">
        <v>-6.4682199999999996</v>
      </c>
      <c r="U245" s="19">
        <v>-6.6063799999999997</v>
      </c>
      <c r="V245" s="21">
        <v>-7.8410799999999998</v>
      </c>
    </row>
    <row r="246" spans="1:22" x14ac:dyDescent="0.25">
      <c r="A246" s="18">
        <v>225.8</v>
      </c>
      <c r="B246" s="19">
        <v>-3.1794600000000002</v>
      </c>
      <c r="C246" s="19">
        <v>-2.5354000000000001</v>
      </c>
      <c r="D246" s="19">
        <v>-5.00223</v>
      </c>
      <c r="E246" s="20">
        <v>-0.50826300000000002</v>
      </c>
      <c r="F246" s="19">
        <v>-0.422041</v>
      </c>
      <c r="G246" s="21">
        <v>-0.88343300000000002</v>
      </c>
      <c r="H246" s="20">
        <v>-4.9766000000000004</v>
      </c>
      <c r="I246" s="19">
        <v>-4.9531499999999999</v>
      </c>
      <c r="J246" s="21">
        <v>-3.6985299999999999</v>
      </c>
      <c r="K246" s="20">
        <v>-8.5613899999999994</v>
      </c>
      <c r="L246" s="19">
        <v>-8.0887899999999995</v>
      </c>
      <c r="M246" s="21">
        <v>-8.0887899999999995</v>
      </c>
      <c r="N246" s="20">
        <v>-2.87243</v>
      </c>
      <c r="O246" s="19">
        <v>-7.5324999999999998</v>
      </c>
      <c r="P246" s="21">
        <v>-5.9573499999999999</v>
      </c>
      <c r="Q246" s="19">
        <v>-5.4725799999999998</v>
      </c>
      <c r="R246" s="19">
        <v>-6.6945300000000003</v>
      </c>
      <c r="S246" s="19">
        <v>-5.7392500000000002</v>
      </c>
      <c r="T246" s="20">
        <v>-6.4874799999999997</v>
      </c>
      <c r="U246" s="19">
        <v>-6.6428500000000001</v>
      </c>
      <c r="V246" s="21">
        <v>-7.8674799999999996</v>
      </c>
    </row>
    <row r="247" spans="1:22" x14ac:dyDescent="0.25">
      <c r="A247" s="18">
        <v>225.7</v>
      </c>
      <c r="B247" s="19">
        <v>-3.2750300000000001</v>
      </c>
      <c r="C247" s="19">
        <v>-2.6077699999999999</v>
      </c>
      <c r="D247" s="19">
        <v>-4.9864499999999996</v>
      </c>
      <c r="E247" s="20">
        <v>-0.72755499999999995</v>
      </c>
      <c r="F247" s="19">
        <v>-0.63571999999999995</v>
      </c>
      <c r="G247" s="21">
        <v>-1.08053</v>
      </c>
      <c r="H247" s="20">
        <v>-5.0863500000000004</v>
      </c>
      <c r="I247" s="19">
        <v>-5.0480299999999998</v>
      </c>
      <c r="J247" s="21">
        <v>-3.8165900000000001</v>
      </c>
      <c r="K247" s="20">
        <v>-8.6525999999999996</v>
      </c>
      <c r="L247" s="19">
        <v>-8.1821400000000004</v>
      </c>
      <c r="M247" s="21">
        <v>-8.1821400000000004</v>
      </c>
      <c r="N247" s="20">
        <v>-2.89595</v>
      </c>
      <c r="O247" s="19">
        <v>-7.5619199999999998</v>
      </c>
      <c r="P247" s="21">
        <v>-6.02318</v>
      </c>
      <c r="Q247" s="19">
        <v>-5.5730500000000003</v>
      </c>
      <c r="R247" s="19">
        <v>-6.7651700000000003</v>
      </c>
      <c r="S247" s="19">
        <v>-5.8181000000000003</v>
      </c>
      <c r="T247" s="20">
        <v>-6.52339</v>
      </c>
      <c r="U247" s="19">
        <v>-6.6805099999999999</v>
      </c>
      <c r="V247" s="21">
        <v>-7.9119400000000004</v>
      </c>
    </row>
    <row r="248" spans="1:22" x14ac:dyDescent="0.25">
      <c r="A248" s="18">
        <v>225.6</v>
      </c>
      <c r="B248" s="19">
        <v>-3.3414700000000002</v>
      </c>
      <c r="C248" s="19">
        <v>-2.71801</v>
      </c>
      <c r="D248" s="19">
        <v>-5.0402899999999997</v>
      </c>
      <c r="E248" s="20">
        <v>-0.92484900000000003</v>
      </c>
      <c r="F248" s="19">
        <v>-0.83385699999999996</v>
      </c>
      <c r="G248" s="21">
        <v>-1.2558199999999999</v>
      </c>
      <c r="H248" s="20">
        <v>-5.27468</v>
      </c>
      <c r="I248" s="19">
        <v>-5.14621</v>
      </c>
      <c r="J248" s="21">
        <v>-3.9319500000000001</v>
      </c>
      <c r="K248" s="20">
        <v>-8.7546800000000005</v>
      </c>
      <c r="L248" s="19">
        <v>-8.3026999999999997</v>
      </c>
      <c r="M248" s="21">
        <v>-8.3026999999999997</v>
      </c>
      <c r="N248" s="20">
        <v>-2.9615999999999998</v>
      </c>
      <c r="O248" s="19">
        <v>-7.6204999999999998</v>
      </c>
      <c r="P248" s="21">
        <v>-6.0894899999999996</v>
      </c>
      <c r="Q248" s="19">
        <v>-5.6432700000000002</v>
      </c>
      <c r="R248" s="19">
        <v>-6.8437900000000003</v>
      </c>
      <c r="S248" s="19">
        <v>-5.94231</v>
      </c>
      <c r="T248" s="20">
        <v>-6.5520100000000001</v>
      </c>
      <c r="U248" s="19">
        <v>-6.7467499999999996</v>
      </c>
      <c r="V248" s="21">
        <v>-7.97065</v>
      </c>
    </row>
    <row r="249" spans="1:22" x14ac:dyDescent="0.25">
      <c r="A249" s="18">
        <v>225.5</v>
      </c>
      <c r="B249" s="19">
        <v>-3.41188</v>
      </c>
      <c r="C249" s="19">
        <v>-2.7479300000000002</v>
      </c>
      <c r="D249" s="19">
        <v>-5.1223599999999996</v>
      </c>
      <c r="E249" s="20">
        <v>-1.0684800000000001</v>
      </c>
      <c r="F249" s="19">
        <v>-0.99126999999999998</v>
      </c>
      <c r="G249" s="21">
        <v>-1.4248700000000001</v>
      </c>
      <c r="H249" s="20">
        <v>-5.4599700000000002</v>
      </c>
      <c r="I249" s="19">
        <v>-5.2549700000000001</v>
      </c>
      <c r="J249" s="21">
        <v>-4.0112699999999997</v>
      </c>
      <c r="K249" s="20">
        <v>-8.8113299999999999</v>
      </c>
      <c r="L249" s="19">
        <v>-8.38917</v>
      </c>
      <c r="M249" s="21">
        <v>-8.38917</v>
      </c>
      <c r="N249" s="20">
        <v>-3.0151699999999999</v>
      </c>
      <c r="O249" s="19">
        <v>-7.6852299999999998</v>
      </c>
      <c r="P249" s="21">
        <v>-6.1816599999999999</v>
      </c>
      <c r="Q249" s="19">
        <v>-5.7558699999999998</v>
      </c>
      <c r="R249" s="19">
        <v>-6.9274300000000002</v>
      </c>
      <c r="S249" s="19">
        <v>-6.0350200000000003</v>
      </c>
      <c r="T249" s="20">
        <v>-6.6488399999999999</v>
      </c>
      <c r="U249" s="19">
        <v>-6.8183400000000001</v>
      </c>
      <c r="V249" s="21">
        <v>-8.0645199999999999</v>
      </c>
    </row>
    <row r="250" spans="1:22" x14ac:dyDescent="0.25">
      <c r="A250" s="18">
        <v>225.4</v>
      </c>
      <c r="B250" s="19">
        <v>-3.4736199999999999</v>
      </c>
      <c r="C250" s="19">
        <v>-2.82267</v>
      </c>
      <c r="D250" s="19">
        <v>-5.1442899999999998</v>
      </c>
      <c r="E250" s="20">
        <v>-1.252</v>
      </c>
      <c r="F250" s="19">
        <v>-1.1785699999999999</v>
      </c>
      <c r="G250" s="21">
        <v>-1.5656699999999999</v>
      </c>
      <c r="H250" s="20">
        <v>-5.6062799999999999</v>
      </c>
      <c r="I250" s="19">
        <v>-5.3867700000000003</v>
      </c>
      <c r="J250" s="21">
        <v>-4.0611899999999999</v>
      </c>
      <c r="K250" s="20">
        <v>-8.8544900000000002</v>
      </c>
      <c r="L250" s="19">
        <v>-8.4158899999999992</v>
      </c>
      <c r="M250" s="21">
        <v>-8.4158899999999992</v>
      </c>
      <c r="N250" s="20">
        <v>-3.0711400000000002</v>
      </c>
      <c r="O250" s="19">
        <v>-7.7773500000000002</v>
      </c>
      <c r="P250" s="21">
        <v>-6.2166100000000002</v>
      </c>
      <c r="Q250" s="19">
        <v>-5.8355699999999997</v>
      </c>
      <c r="R250" s="19">
        <v>-7.0108100000000002</v>
      </c>
      <c r="S250" s="19">
        <v>-6.1140800000000004</v>
      </c>
      <c r="T250" s="20">
        <v>-6.7691100000000004</v>
      </c>
      <c r="U250" s="19">
        <v>-6.9643100000000002</v>
      </c>
      <c r="V250" s="21">
        <v>-8.1519399999999997</v>
      </c>
    </row>
    <row r="251" spans="1:22" x14ac:dyDescent="0.25">
      <c r="A251" s="18">
        <v>225.3</v>
      </c>
      <c r="B251" s="19">
        <v>-3.6052599999999999</v>
      </c>
      <c r="C251" s="19">
        <v>-2.8526699999999998</v>
      </c>
      <c r="D251" s="19">
        <v>-5.1753499999999999</v>
      </c>
      <c r="E251" s="20">
        <v>-1.43407</v>
      </c>
      <c r="F251" s="19">
        <v>-1.3234399999999999</v>
      </c>
      <c r="G251" s="21">
        <v>-1.6993799999999999</v>
      </c>
      <c r="H251" s="20">
        <v>-5.7291800000000004</v>
      </c>
      <c r="I251" s="19">
        <v>-5.51241</v>
      </c>
      <c r="J251" s="21">
        <v>-4.1458399999999997</v>
      </c>
      <c r="K251" s="20">
        <v>-8.9383499999999998</v>
      </c>
      <c r="L251" s="19">
        <v>-8.4644300000000001</v>
      </c>
      <c r="M251" s="21">
        <v>-8.4644300000000001</v>
      </c>
      <c r="N251" s="20">
        <v>-3.1311</v>
      </c>
      <c r="O251" s="19">
        <v>-7.8394300000000001</v>
      </c>
      <c r="P251" s="21">
        <v>-6.2786200000000001</v>
      </c>
      <c r="Q251" s="19">
        <v>-5.8742799999999997</v>
      </c>
      <c r="R251" s="19">
        <v>-7.0977100000000002</v>
      </c>
      <c r="S251" s="19">
        <v>-6.2125199999999996</v>
      </c>
      <c r="T251" s="20">
        <v>-6.9378599999999997</v>
      </c>
      <c r="U251" s="19">
        <v>-7.1151799999999996</v>
      </c>
      <c r="V251" s="21">
        <v>-8.2706599999999995</v>
      </c>
    </row>
    <row r="252" spans="1:22" x14ac:dyDescent="0.25">
      <c r="A252" s="18">
        <v>225.2</v>
      </c>
      <c r="B252" s="19">
        <v>-3.7188599999999998</v>
      </c>
      <c r="C252" s="19">
        <v>-2.91472</v>
      </c>
      <c r="D252" s="19">
        <v>-5.20322</v>
      </c>
      <c r="E252" s="20">
        <v>-1.62903</v>
      </c>
      <c r="F252" s="19">
        <v>-1.4870699999999999</v>
      </c>
      <c r="G252" s="21">
        <v>-1.80477</v>
      </c>
      <c r="H252" s="20">
        <v>-5.8115100000000002</v>
      </c>
      <c r="I252" s="19">
        <v>-5.6058199999999996</v>
      </c>
      <c r="J252" s="21">
        <v>-4.2370400000000004</v>
      </c>
      <c r="K252" s="20">
        <v>-9.0607199999999999</v>
      </c>
      <c r="L252" s="19">
        <v>-8.5480800000000006</v>
      </c>
      <c r="M252" s="21">
        <v>-8.5480800000000006</v>
      </c>
      <c r="N252" s="20">
        <v>-3.20018</v>
      </c>
      <c r="O252" s="19">
        <v>-7.8910400000000003</v>
      </c>
      <c r="P252" s="21">
        <v>-6.3897300000000001</v>
      </c>
      <c r="Q252" s="19">
        <v>-5.9058099999999998</v>
      </c>
      <c r="R252" s="19">
        <v>-7.1861899999999999</v>
      </c>
      <c r="S252" s="19">
        <v>-6.2790600000000003</v>
      </c>
      <c r="T252" s="20">
        <v>-7.0779100000000001</v>
      </c>
      <c r="U252" s="19">
        <v>-7.2022000000000004</v>
      </c>
      <c r="V252" s="21">
        <v>-8.3865999999999996</v>
      </c>
    </row>
    <row r="253" spans="1:22" x14ac:dyDescent="0.25">
      <c r="A253" s="18">
        <v>225.1</v>
      </c>
      <c r="B253" s="19">
        <v>-3.77583</v>
      </c>
      <c r="C253" s="19">
        <v>-3.0072000000000001</v>
      </c>
      <c r="D253" s="19">
        <v>-5.2523</v>
      </c>
      <c r="E253" s="20">
        <v>-1.85839</v>
      </c>
      <c r="F253" s="19">
        <v>-1.6691499999999999</v>
      </c>
      <c r="G253" s="21">
        <v>-1.9741899999999999</v>
      </c>
      <c r="H253" s="20">
        <v>-5.8690199999999999</v>
      </c>
      <c r="I253" s="19">
        <v>-5.6881599999999999</v>
      </c>
      <c r="J253" s="21">
        <v>-4.3203500000000004</v>
      </c>
      <c r="K253" s="20">
        <v>-9.1934500000000003</v>
      </c>
      <c r="L253" s="19">
        <v>-8.6130999999999993</v>
      </c>
      <c r="M253" s="21">
        <v>-8.6130999999999993</v>
      </c>
      <c r="N253" s="20">
        <v>-3.3250500000000001</v>
      </c>
      <c r="O253" s="19">
        <v>-7.94909</v>
      </c>
      <c r="P253" s="21">
        <v>-6.4918100000000001</v>
      </c>
      <c r="Q253" s="19">
        <v>-5.9304199999999998</v>
      </c>
      <c r="R253" s="19">
        <v>-7.28512</v>
      </c>
      <c r="S253" s="19">
        <v>-6.3426499999999999</v>
      </c>
      <c r="T253" s="20">
        <v>-7.1780400000000002</v>
      </c>
      <c r="U253" s="19">
        <v>-7.31365</v>
      </c>
      <c r="V253" s="21">
        <v>-8.5341900000000006</v>
      </c>
    </row>
    <row r="254" spans="1:22" x14ac:dyDescent="0.25">
      <c r="A254" s="18">
        <v>225</v>
      </c>
      <c r="B254" s="19">
        <v>-3.8410600000000001</v>
      </c>
      <c r="C254" s="19">
        <v>-3.1068099999999998</v>
      </c>
      <c r="D254" s="19">
        <v>-5.2930999999999999</v>
      </c>
      <c r="E254" s="20">
        <v>-2.0966399999999998</v>
      </c>
      <c r="F254" s="19">
        <v>-1.8855200000000001</v>
      </c>
      <c r="G254" s="21">
        <v>-2.1939899999999999</v>
      </c>
      <c r="H254" s="20">
        <v>-5.9021100000000004</v>
      </c>
      <c r="I254" s="19">
        <v>-5.8694600000000001</v>
      </c>
      <c r="J254" s="21">
        <v>-4.4281899999999998</v>
      </c>
      <c r="K254" s="20">
        <v>-9.3325200000000006</v>
      </c>
      <c r="L254" s="19">
        <v>-8.6664100000000008</v>
      </c>
      <c r="M254" s="21">
        <v>-8.6664100000000008</v>
      </c>
      <c r="N254" s="20">
        <v>-3.4659300000000002</v>
      </c>
      <c r="O254" s="19">
        <v>-7.97058</v>
      </c>
      <c r="P254" s="21">
        <v>-6.5363800000000003</v>
      </c>
      <c r="Q254" s="19">
        <v>-5.9661900000000001</v>
      </c>
      <c r="R254" s="19">
        <v>-7.37791</v>
      </c>
      <c r="S254" s="19">
        <v>-6.3708</v>
      </c>
      <c r="T254" s="20">
        <v>-7.3069699999999997</v>
      </c>
      <c r="U254" s="19">
        <v>-7.3696000000000002</v>
      </c>
      <c r="V254" s="21">
        <v>-8.6460000000000008</v>
      </c>
    </row>
    <row r="255" spans="1:22" x14ac:dyDescent="0.25">
      <c r="A255" s="18">
        <v>224.9</v>
      </c>
      <c r="B255" s="19">
        <v>-3.9372799999999999</v>
      </c>
      <c r="C255" s="19">
        <v>-3.2040999999999999</v>
      </c>
      <c r="D255" s="19">
        <v>-5.3511499999999996</v>
      </c>
      <c r="E255" s="20">
        <v>-2.3130099999999998</v>
      </c>
      <c r="F255" s="19">
        <v>-2.1276700000000002</v>
      </c>
      <c r="G255" s="21">
        <v>-2.3644699999999998</v>
      </c>
      <c r="H255" s="20">
        <v>-5.9586699999999997</v>
      </c>
      <c r="I255" s="19">
        <v>-6.0545600000000004</v>
      </c>
      <c r="J255" s="21">
        <v>-4.4936800000000003</v>
      </c>
      <c r="K255" s="20">
        <v>-9.4305299999999992</v>
      </c>
      <c r="L255" s="19">
        <v>-8.7325800000000005</v>
      </c>
      <c r="M255" s="21">
        <v>-8.7325800000000005</v>
      </c>
      <c r="N255" s="20">
        <v>-3.5903</v>
      </c>
      <c r="O255" s="19">
        <v>-8.0351499999999998</v>
      </c>
      <c r="P255" s="21">
        <v>-6.6516700000000002</v>
      </c>
      <c r="Q255" s="19">
        <v>-6.0343499999999999</v>
      </c>
      <c r="R255" s="19">
        <v>-7.4937300000000002</v>
      </c>
      <c r="S255" s="19">
        <v>-6.3863399999999997</v>
      </c>
      <c r="T255" s="20">
        <v>-7.4860699999999998</v>
      </c>
      <c r="U255" s="19">
        <v>-7.4367299999999998</v>
      </c>
      <c r="V255" s="21">
        <v>-8.7720400000000005</v>
      </c>
    </row>
    <row r="256" spans="1:22" x14ac:dyDescent="0.25">
      <c r="A256" s="18">
        <v>224.8</v>
      </c>
      <c r="B256" s="19">
        <v>-4.0519299999999996</v>
      </c>
      <c r="C256" s="19">
        <v>-3.2879299999999998</v>
      </c>
      <c r="D256" s="19">
        <v>-5.4232300000000002</v>
      </c>
      <c r="E256" s="20">
        <v>-2.4891200000000002</v>
      </c>
      <c r="F256" s="19">
        <v>-2.39974</v>
      </c>
      <c r="G256" s="21">
        <v>-2.4754</v>
      </c>
      <c r="H256" s="20">
        <v>-6.0240999999999998</v>
      </c>
      <c r="I256" s="19">
        <v>-6.1952499999999997</v>
      </c>
      <c r="J256" s="21">
        <v>-4.5555899999999996</v>
      </c>
      <c r="K256" s="20">
        <v>-9.5120100000000001</v>
      </c>
      <c r="L256" s="19">
        <v>-8.8220299999999998</v>
      </c>
      <c r="M256" s="21">
        <v>-8.8220299999999998</v>
      </c>
      <c r="N256" s="20">
        <v>-3.7238000000000002</v>
      </c>
      <c r="O256" s="19">
        <v>-8.1172299999999993</v>
      </c>
      <c r="P256" s="21">
        <v>-6.7484000000000002</v>
      </c>
      <c r="Q256" s="19">
        <v>-6.1367900000000004</v>
      </c>
      <c r="R256" s="19">
        <v>-7.5883200000000004</v>
      </c>
      <c r="S256" s="19">
        <v>-6.4527200000000002</v>
      </c>
      <c r="T256" s="20">
        <v>-7.6757299999999997</v>
      </c>
      <c r="U256" s="19">
        <v>-7.5365099999999998</v>
      </c>
      <c r="V256" s="21">
        <v>-8.8752099999999992</v>
      </c>
    </row>
    <row r="257" spans="1:22" x14ac:dyDescent="0.25">
      <c r="A257" s="18">
        <v>224.7</v>
      </c>
      <c r="B257" s="19">
        <v>-4.17143</v>
      </c>
      <c r="C257" s="19">
        <v>-3.3542200000000002</v>
      </c>
      <c r="D257" s="19">
        <v>-5.5344800000000003</v>
      </c>
      <c r="E257" s="20">
        <v>-2.6753</v>
      </c>
      <c r="F257" s="19">
        <v>-2.6445599999999998</v>
      </c>
      <c r="G257" s="21">
        <v>-2.6252300000000002</v>
      </c>
      <c r="H257" s="20">
        <v>-6.0808900000000001</v>
      </c>
      <c r="I257" s="19">
        <v>-6.3594799999999996</v>
      </c>
      <c r="J257" s="21">
        <v>-4.6632699999999998</v>
      </c>
      <c r="K257" s="20">
        <v>-9.6504399999999997</v>
      </c>
      <c r="L257" s="19">
        <v>-8.86449</v>
      </c>
      <c r="M257" s="21">
        <v>-8.86449</v>
      </c>
      <c r="N257" s="20">
        <v>-3.8376999999999999</v>
      </c>
      <c r="O257" s="19">
        <v>-8.2067800000000002</v>
      </c>
      <c r="P257" s="21">
        <v>-6.8330700000000002</v>
      </c>
      <c r="Q257" s="19">
        <v>-6.2290999999999999</v>
      </c>
      <c r="R257" s="19">
        <v>-7.6731199999999999</v>
      </c>
      <c r="S257" s="19">
        <v>-6.5717299999999996</v>
      </c>
      <c r="T257" s="20">
        <v>-7.8110299999999997</v>
      </c>
      <c r="U257" s="19">
        <v>-7.6428000000000003</v>
      </c>
      <c r="V257" s="21">
        <v>-8.9925300000000004</v>
      </c>
    </row>
    <row r="258" spans="1:22" x14ac:dyDescent="0.25">
      <c r="A258" s="18">
        <v>224.6</v>
      </c>
      <c r="B258" s="19">
        <v>-4.2724900000000003</v>
      </c>
      <c r="C258" s="19">
        <v>-3.4713400000000001</v>
      </c>
      <c r="D258" s="19">
        <v>-5.6711400000000003</v>
      </c>
      <c r="E258" s="20">
        <v>-2.8959299999999999</v>
      </c>
      <c r="F258" s="19">
        <v>-2.8074599999999998</v>
      </c>
      <c r="G258" s="21">
        <v>-2.8451200000000001</v>
      </c>
      <c r="H258" s="20">
        <v>-6.1680799999999998</v>
      </c>
      <c r="I258" s="19">
        <v>-6.5331200000000003</v>
      </c>
      <c r="J258" s="21">
        <v>-4.72464</v>
      </c>
      <c r="K258" s="20">
        <v>-9.7868399999999998</v>
      </c>
      <c r="L258" s="19">
        <v>-8.9418100000000003</v>
      </c>
      <c r="M258" s="21">
        <v>-8.9418100000000003</v>
      </c>
      <c r="N258" s="20">
        <v>-3.9009800000000001</v>
      </c>
      <c r="O258" s="19">
        <v>-8.3479799999999997</v>
      </c>
      <c r="P258" s="21">
        <v>-6.9106399999999999</v>
      </c>
      <c r="Q258" s="19">
        <v>-6.3445799999999997</v>
      </c>
      <c r="R258" s="19">
        <v>-7.7485600000000003</v>
      </c>
      <c r="S258" s="19">
        <v>-6.6684599999999996</v>
      </c>
      <c r="T258" s="20">
        <v>-7.8801100000000002</v>
      </c>
      <c r="U258" s="19">
        <v>-7.73942</v>
      </c>
      <c r="V258" s="21">
        <v>-9.1082699999999992</v>
      </c>
    </row>
    <row r="259" spans="1:22" x14ac:dyDescent="0.25">
      <c r="A259" s="18">
        <v>224.5</v>
      </c>
      <c r="B259" s="19">
        <v>-4.3661500000000002</v>
      </c>
      <c r="C259" s="19">
        <v>-3.5705200000000001</v>
      </c>
      <c r="D259" s="19">
        <v>-5.8055099999999999</v>
      </c>
      <c r="E259" s="20">
        <v>-3.0899299999999998</v>
      </c>
      <c r="F259" s="19">
        <v>-2.9547500000000002</v>
      </c>
      <c r="G259" s="21">
        <v>-3.06792</v>
      </c>
      <c r="H259" s="20">
        <v>-6.2862799999999996</v>
      </c>
      <c r="I259" s="19">
        <v>-6.6414499999999999</v>
      </c>
      <c r="J259" s="21">
        <v>-4.7770400000000004</v>
      </c>
      <c r="K259" s="20">
        <v>-9.9193599999999993</v>
      </c>
      <c r="L259" s="19">
        <v>-8.9870599999999996</v>
      </c>
      <c r="M259" s="21">
        <v>-8.9870599999999996</v>
      </c>
      <c r="N259" s="20">
        <v>-3.9974400000000001</v>
      </c>
      <c r="O259" s="19">
        <v>-8.4759600000000006</v>
      </c>
      <c r="P259" s="21">
        <v>-6.9889700000000001</v>
      </c>
      <c r="Q259" s="19">
        <v>-6.4216800000000003</v>
      </c>
      <c r="R259" s="19">
        <v>-7.8729500000000003</v>
      </c>
      <c r="S259" s="19">
        <v>-6.7487500000000002</v>
      </c>
      <c r="T259" s="20">
        <v>-8.0294799999999995</v>
      </c>
      <c r="U259" s="19">
        <v>-7.8338400000000004</v>
      </c>
      <c r="V259" s="21">
        <v>-9.2825100000000003</v>
      </c>
    </row>
    <row r="260" spans="1:22" x14ac:dyDescent="0.25">
      <c r="A260" s="18">
        <v>224.4</v>
      </c>
      <c r="B260" s="19">
        <v>-4.4730600000000003</v>
      </c>
      <c r="C260" s="19">
        <v>-3.5827</v>
      </c>
      <c r="D260" s="19">
        <v>-5.9482100000000004</v>
      </c>
      <c r="E260" s="20">
        <v>-3.29481</v>
      </c>
      <c r="F260" s="19">
        <v>-3.1927300000000001</v>
      </c>
      <c r="G260" s="21">
        <v>-3.2734100000000002</v>
      </c>
      <c r="H260" s="20">
        <v>-6.3933999999999997</v>
      </c>
      <c r="I260" s="19">
        <v>-6.7744600000000004</v>
      </c>
      <c r="J260" s="21">
        <v>-4.8321100000000001</v>
      </c>
      <c r="K260" s="20">
        <v>-10.049899999999999</v>
      </c>
      <c r="L260" s="19">
        <v>-9.0573599999999992</v>
      </c>
      <c r="M260" s="21">
        <v>-9.0573599999999992</v>
      </c>
      <c r="N260" s="20">
        <v>-4.1093400000000004</v>
      </c>
      <c r="O260" s="19">
        <v>-8.5642700000000005</v>
      </c>
      <c r="P260" s="21">
        <v>-7.0786600000000002</v>
      </c>
      <c r="Q260" s="19">
        <v>-6.4665600000000003</v>
      </c>
      <c r="R260" s="19">
        <v>-8.01661</v>
      </c>
      <c r="S260" s="19">
        <v>-6.88497</v>
      </c>
      <c r="T260" s="20">
        <v>-8.1717899999999997</v>
      </c>
      <c r="U260" s="19">
        <v>-7.9329200000000002</v>
      </c>
      <c r="V260" s="21">
        <v>-9.4162499999999998</v>
      </c>
    </row>
    <row r="261" spans="1:22" x14ac:dyDescent="0.25">
      <c r="A261" s="18">
        <v>224.3</v>
      </c>
      <c r="B261" s="19">
        <v>-4.6082799999999997</v>
      </c>
      <c r="C261" s="19">
        <v>-3.64263</v>
      </c>
      <c r="D261" s="19">
        <v>-6.0422500000000001</v>
      </c>
      <c r="E261" s="20">
        <v>-3.464</v>
      </c>
      <c r="F261" s="19">
        <v>-3.3950399999999998</v>
      </c>
      <c r="G261" s="21">
        <v>-3.47885</v>
      </c>
      <c r="H261" s="20">
        <v>-6.4983300000000002</v>
      </c>
      <c r="I261" s="19">
        <v>-6.8281200000000002</v>
      </c>
      <c r="J261" s="21">
        <v>-4.9353800000000003</v>
      </c>
      <c r="K261" s="20">
        <v>-10.135899999999999</v>
      </c>
      <c r="L261" s="19">
        <v>-9.1441199999999991</v>
      </c>
      <c r="M261" s="21">
        <v>-9.1441199999999991</v>
      </c>
      <c r="N261" s="20">
        <v>-4.2031799999999997</v>
      </c>
      <c r="O261" s="19">
        <v>-8.6332900000000006</v>
      </c>
      <c r="P261" s="21">
        <v>-7.2146499999999998</v>
      </c>
      <c r="Q261" s="19">
        <v>-6.5401999999999996</v>
      </c>
      <c r="R261" s="19">
        <v>-8.1463199999999993</v>
      </c>
      <c r="S261" s="19">
        <v>-6.9800599999999999</v>
      </c>
      <c r="T261" s="20">
        <v>-8.2879400000000008</v>
      </c>
      <c r="U261" s="19">
        <v>-8.0447299999999995</v>
      </c>
      <c r="V261" s="21">
        <v>-9.4917899999999999</v>
      </c>
    </row>
    <row r="262" spans="1:22" x14ac:dyDescent="0.25">
      <c r="A262" s="18">
        <v>224.2</v>
      </c>
      <c r="B262" s="19">
        <v>-4.7194799999999999</v>
      </c>
      <c r="C262" s="19">
        <v>-3.7150699999999999</v>
      </c>
      <c r="D262" s="19">
        <v>-6.1273600000000004</v>
      </c>
      <c r="E262" s="20">
        <v>-3.68614</v>
      </c>
      <c r="F262" s="19">
        <v>-3.5697000000000001</v>
      </c>
      <c r="G262" s="21">
        <v>-3.6921400000000002</v>
      </c>
      <c r="H262" s="20">
        <v>-6.6875799999999996</v>
      </c>
      <c r="I262" s="19">
        <v>-6.8583699999999999</v>
      </c>
      <c r="J262" s="21">
        <v>-5.0383800000000001</v>
      </c>
      <c r="K262" s="20">
        <v>-10.201599999999999</v>
      </c>
      <c r="L262" s="19">
        <v>-9.23367</v>
      </c>
      <c r="M262" s="21">
        <v>-9.23367</v>
      </c>
      <c r="N262" s="20">
        <v>-4.3606299999999996</v>
      </c>
      <c r="O262" s="19">
        <v>-8.6913800000000005</v>
      </c>
      <c r="P262" s="21">
        <v>-7.3029700000000002</v>
      </c>
      <c r="Q262" s="19">
        <v>-6.6424799999999999</v>
      </c>
      <c r="R262" s="19">
        <v>-8.2848600000000001</v>
      </c>
      <c r="S262" s="19">
        <v>-7.0823900000000002</v>
      </c>
      <c r="T262" s="20">
        <v>-8.3757900000000003</v>
      </c>
      <c r="U262" s="19">
        <v>-8.1733899999999995</v>
      </c>
      <c r="V262" s="21">
        <v>-9.5243599999999997</v>
      </c>
    </row>
    <row r="263" spans="1:22" x14ac:dyDescent="0.25">
      <c r="A263" s="18">
        <v>224.1</v>
      </c>
      <c r="B263" s="19">
        <v>-4.8688500000000001</v>
      </c>
      <c r="C263" s="19">
        <v>-3.8117100000000002</v>
      </c>
      <c r="D263" s="19">
        <v>-6.2485600000000003</v>
      </c>
      <c r="E263" s="20">
        <v>-3.8976899999999999</v>
      </c>
      <c r="F263" s="19">
        <v>-3.72986</v>
      </c>
      <c r="G263" s="21">
        <v>-3.90862</v>
      </c>
      <c r="H263" s="20">
        <v>-6.82423</v>
      </c>
      <c r="I263" s="19">
        <v>-6.97309</v>
      </c>
      <c r="J263" s="21">
        <v>-5.1510400000000001</v>
      </c>
      <c r="K263" s="20">
        <v>-10.301399999999999</v>
      </c>
      <c r="L263" s="19">
        <v>-9.2821599999999993</v>
      </c>
      <c r="M263" s="21">
        <v>-9.2821599999999993</v>
      </c>
      <c r="N263" s="20">
        <v>-4.4777699999999996</v>
      </c>
      <c r="O263" s="19">
        <v>-8.7309400000000004</v>
      </c>
      <c r="P263" s="21">
        <v>-7.3847800000000001</v>
      </c>
      <c r="Q263" s="19">
        <v>-6.7525700000000004</v>
      </c>
      <c r="R263" s="19">
        <v>-8.4151000000000007</v>
      </c>
      <c r="S263" s="19">
        <v>-7.1665599999999996</v>
      </c>
      <c r="T263" s="20">
        <v>-8.4972300000000001</v>
      </c>
      <c r="U263" s="19">
        <v>-8.3257300000000001</v>
      </c>
      <c r="V263" s="21">
        <v>-9.5755800000000004</v>
      </c>
    </row>
    <row r="264" spans="1:22" x14ac:dyDescent="0.25">
      <c r="A264" s="18">
        <v>224</v>
      </c>
      <c r="B264" s="19">
        <v>-5.0068900000000003</v>
      </c>
      <c r="C264" s="19">
        <v>-3.88944</v>
      </c>
      <c r="D264" s="19">
        <v>-6.3311400000000004</v>
      </c>
      <c r="E264" s="20">
        <v>-4.14208</v>
      </c>
      <c r="F264" s="19">
        <v>-3.8856299999999999</v>
      </c>
      <c r="G264" s="21">
        <v>-4.1360200000000003</v>
      </c>
      <c r="H264" s="20">
        <v>-6.9345499999999998</v>
      </c>
      <c r="I264" s="19">
        <v>-7.0875700000000004</v>
      </c>
      <c r="J264" s="21">
        <v>-5.2533599999999998</v>
      </c>
      <c r="K264" s="20">
        <v>-10.430099999999999</v>
      </c>
      <c r="L264" s="19">
        <v>-9.38096</v>
      </c>
      <c r="M264" s="21">
        <v>-9.38096</v>
      </c>
      <c r="N264" s="20">
        <v>-4.55687</v>
      </c>
      <c r="O264" s="19">
        <v>-8.8369599999999995</v>
      </c>
      <c r="P264" s="21">
        <v>-7.4455900000000002</v>
      </c>
      <c r="Q264" s="19">
        <v>-6.8461699999999999</v>
      </c>
      <c r="R264" s="19">
        <v>-8.4886400000000002</v>
      </c>
      <c r="S264" s="19">
        <v>-7.2448199999999998</v>
      </c>
      <c r="T264" s="20">
        <v>-8.6403800000000004</v>
      </c>
      <c r="U264" s="19">
        <v>-8.4539899999999992</v>
      </c>
      <c r="V264" s="21">
        <v>-9.7013700000000007</v>
      </c>
    </row>
    <row r="265" spans="1:22" x14ac:dyDescent="0.25">
      <c r="A265" s="18">
        <v>223.9</v>
      </c>
      <c r="B265" s="19">
        <v>-5.1437799999999996</v>
      </c>
      <c r="C265" s="19">
        <v>-3.9942700000000002</v>
      </c>
      <c r="D265" s="19">
        <v>-6.4466799999999997</v>
      </c>
      <c r="E265" s="20">
        <v>-4.3356500000000002</v>
      </c>
      <c r="F265" s="19">
        <v>-4.0922400000000003</v>
      </c>
      <c r="G265" s="21">
        <v>-4.3348399999999998</v>
      </c>
      <c r="H265" s="20">
        <v>-7.1232199999999999</v>
      </c>
      <c r="I265" s="19">
        <v>-7.2475800000000001</v>
      </c>
      <c r="J265" s="21">
        <v>-5.38218</v>
      </c>
      <c r="K265" s="20">
        <v>-10.5617</v>
      </c>
      <c r="L265" s="19">
        <v>-9.4919799999999999</v>
      </c>
      <c r="M265" s="21">
        <v>-9.4919799999999999</v>
      </c>
      <c r="N265" s="20">
        <v>-4.6829799999999997</v>
      </c>
      <c r="O265" s="19">
        <v>-8.9795599999999993</v>
      </c>
      <c r="P265" s="21">
        <v>-7.5264100000000003</v>
      </c>
      <c r="Q265" s="19">
        <v>-6.9635400000000001</v>
      </c>
      <c r="R265" s="19">
        <v>-8.5764700000000005</v>
      </c>
      <c r="S265" s="19">
        <v>-7.4027500000000002</v>
      </c>
      <c r="T265" s="20">
        <v>-8.7533499999999993</v>
      </c>
      <c r="U265" s="19">
        <v>-8.5781600000000005</v>
      </c>
      <c r="V265" s="21">
        <v>-9.7943999999999996</v>
      </c>
    </row>
    <row r="266" spans="1:22" x14ac:dyDescent="0.25">
      <c r="A266" s="18">
        <v>223.8</v>
      </c>
      <c r="B266" s="19">
        <v>-5.2538200000000002</v>
      </c>
      <c r="C266" s="19">
        <v>-4.0543800000000001</v>
      </c>
      <c r="D266" s="19">
        <v>-6.6117900000000001</v>
      </c>
      <c r="E266" s="20">
        <v>-4.5284300000000002</v>
      </c>
      <c r="F266" s="19">
        <v>-4.3218800000000002</v>
      </c>
      <c r="G266" s="21">
        <v>-4.56006</v>
      </c>
      <c r="H266" s="20">
        <v>-7.3547399999999996</v>
      </c>
      <c r="I266" s="19">
        <v>-7.3787399999999996</v>
      </c>
      <c r="J266" s="21">
        <v>-5.50143</v>
      </c>
      <c r="K266" s="20">
        <v>-10.683199999999999</v>
      </c>
      <c r="L266" s="19">
        <v>-9.6022800000000004</v>
      </c>
      <c r="M266" s="21">
        <v>-9.6022800000000004</v>
      </c>
      <c r="N266" s="20">
        <v>-4.8553199999999999</v>
      </c>
      <c r="O266" s="19">
        <v>-9.1185100000000006</v>
      </c>
      <c r="P266" s="21">
        <v>-7.6286399999999999</v>
      </c>
      <c r="Q266" s="19">
        <v>-7.06128</v>
      </c>
      <c r="R266" s="19">
        <v>-8.7196200000000008</v>
      </c>
      <c r="S266" s="19">
        <v>-7.5429000000000004</v>
      </c>
      <c r="T266" s="20">
        <v>-8.8976400000000009</v>
      </c>
      <c r="U266" s="19">
        <v>-8.7009500000000006</v>
      </c>
      <c r="V266" s="21">
        <v>-9.9665199999999992</v>
      </c>
    </row>
    <row r="267" spans="1:22" x14ac:dyDescent="0.25">
      <c r="A267" s="18">
        <v>223.7</v>
      </c>
      <c r="B267" s="19">
        <v>-5.3327099999999996</v>
      </c>
      <c r="C267" s="19">
        <v>-4.1283599999999998</v>
      </c>
      <c r="D267" s="19">
        <v>-6.7076799999999999</v>
      </c>
      <c r="E267" s="20">
        <v>-4.7732599999999996</v>
      </c>
      <c r="F267" s="19">
        <v>-4.52658</v>
      </c>
      <c r="G267" s="21">
        <v>-4.8156999999999996</v>
      </c>
      <c r="H267" s="20">
        <v>-7.5217900000000002</v>
      </c>
      <c r="I267" s="19">
        <v>-7.6105799999999997</v>
      </c>
      <c r="J267" s="21">
        <v>-5.5976299999999997</v>
      </c>
      <c r="K267" s="20">
        <v>-10.8057</v>
      </c>
      <c r="L267" s="19">
        <v>-9.7097599999999993</v>
      </c>
      <c r="M267" s="21">
        <v>-9.7097599999999993</v>
      </c>
      <c r="N267" s="20">
        <v>-5.0302600000000002</v>
      </c>
      <c r="O267" s="19">
        <v>-9.2897200000000009</v>
      </c>
      <c r="P267" s="21">
        <v>-7.7675799999999997</v>
      </c>
      <c r="Q267" s="19">
        <v>-7.17422</v>
      </c>
      <c r="R267" s="19">
        <v>-8.8416999999999994</v>
      </c>
      <c r="S267" s="19">
        <v>-7.6806900000000002</v>
      </c>
      <c r="T267" s="20">
        <v>-9.0648700000000009</v>
      </c>
      <c r="U267" s="19">
        <v>-8.8309800000000003</v>
      </c>
      <c r="V267" s="21">
        <v>-10.111800000000001</v>
      </c>
    </row>
    <row r="268" spans="1:22" x14ac:dyDescent="0.25">
      <c r="A268" s="18">
        <v>223.6</v>
      </c>
      <c r="B268" s="19">
        <v>-5.4371499999999999</v>
      </c>
      <c r="C268" s="19">
        <v>-4.2553900000000002</v>
      </c>
      <c r="D268" s="19">
        <v>-6.8538500000000004</v>
      </c>
      <c r="E268" s="20">
        <v>-5.0796299999999999</v>
      </c>
      <c r="F268" s="19">
        <v>-4.7650899999999998</v>
      </c>
      <c r="G268" s="21">
        <v>-5.0560900000000002</v>
      </c>
      <c r="H268" s="20">
        <v>-7.6805199999999996</v>
      </c>
      <c r="I268" s="19">
        <v>-7.8038299999999996</v>
      </c>
      <c r="J268" s="21">
        <v>-5.7098699999999996</v>
      </c>
      <c r="K268" s="20">
        <v>-10.956</v>
      </c>
      <c r="L268" s="19">
        <v>-9.9036600000000004</v>
      </c>
      <c r="M268" s="21">
        <v>-9.9036600000000004</v>
      </c>
      <c r="N268" s="20">
        <v>-5.2016099999999996</v>
      </c>
      <c r="O268" s="19">
        <v>-9.4483099999999993</v>
      </c>
      <c r="P268" s="21">
        <v>-7.9155699999999998</v>
      </c>
      <c r="Q268" s="19">
        <v>-7.2830199999999996</v>
      </c>
      <c r="R268" s="19">
        <v>-9.0056899999999995</v>
      </c>
      <c r="S268" s="19">
        <v>-7.8439300000000003</v>
      </c>
      <c r="T268" s="20">
        <v>-9.1713799999999992</v>
      </c>
      <c r="U268" s="19">
        <v>-8.9763999999999999</v>
      </c>
      <c r="V268" s="21">
        <v>-10.253299999999999</v>
      </c>
    </row>
    <row r="269" spans="1:22" x14ac:dyDescent="0.25">
      <c r="A269" s="18">
        <v>223.5</v>
      </c>
      <c r="B269" s="19">
        <v>-5.4478400000000002</v>
      </c>
      <c r="C269" s="19">
        <v>-4.3952</v>
      </c>
      <c r="D269" s="19">
        <v>-7.0288899999999996</v>
      </c>
      <c r="E269" s="20">
        <v>-5.3665599999999998</v>
      </c>
      <c r="F269" s="19">
        <v>-4.9641599999999997</v>
      </c>
      <c r="G269" s="21">
        <v>-5.30802</v>
      </c>
      <c r="H269" s="20">
        <v>-7.8402000000000003</v>
      </c>
      <c r="I269" s="19">
        <v>-7.9330499999999997</v>
      </c>
      <c r="J269" s="21">
        <v>-5.8670799999999996</v>
      </c>
      <c r="K269" s="20">
        <v>-11.0388</v>
      </c>
      <c r="L269" s="19">
        <v>-10.104699999999999</v>
      </c>
      <c r="M269" s="21">
        <v>-10.104699999999999</v>
      </c>
      <c r="N269" s="20">
        <v>-5.3227099999999998</v>
      </c>
      <c r="O269" s="19">
        <v>-9.6386599999999998</v>
      </c>
      <c r="P269" s="21">
        <v>-8.0788399999999996</v>
      </c>
      <c r="Q269" s="19">
        <v>-7.3762699999999999</v>
      </c>
      <c r="R269" s="19">
        <v>-9.12256</v>
      </c>
      <c r="S269" s="19">
        <v>-8.0108700000000006</v>
      </c>
      <c r="T269" s="20">
        <v>-9.28871</v>
      </c>
      <c r="U269" s="19">
        <v>-9.0935199999999998</v>
      </c>
      <c r="V269" s="21">
        <v>-10.404400000000001</v>
      </c>
    </row>
    <row r="270" spans="1:22" x14ac:dyDescent="0.25">
      <c r="A270" s="18">
        <v>223.4</v>
      </c>
      <c r="B270" s="19">
        <v>-5.4784300000000004</v>
      </c>
      <c r="C270" s="19">
        <v>-4.5459300000000002</v>
      </c>
      <c r="D270" s="19">
        <v>-7.1454399999999998</v>
      </c>
      <c r="E270" s="20">
        <v>-5.5983000000000001</v>
      </c>
      <c r="F270" s="19">
        <v>-5.1973500000000001</v>
      </c>
      <c r="G270" s="21">
        <v>-5.5497699999999996</v>
      </c>
      <c r="H270" s="20">
        <v>-7.92178</v>
      </c>
      <c r="I270" s="19">
        <v>-8.0517699999999994</v>
      </c>
      <c r="J270" s="21">
        <v>-6.03871</v>
      </c>
      <c r="K270" s="20">
        <v>-11.1799</v>
      </c>
      <c r="L270" s="19">
        <v>-10.2721</v>
      </c>
      <c r="M270" s="21">
        <v>-10.2721</v>
      </c>
      <c r="N270" s="20">
        <v>-5.4448800000000004</v>
      </c>
      <c r="O270" s="19">
        <v>-9.8150999999999993</v>
      </c>
      <c r="P270" s="21">
        <v>-8.2087599999999998</v>
      </c>
      <c r="Q270" s="19">
        <v>-7.4419899999999997</v>
      </c>
      <c r="R270" s="19">
        <v>-9.2814899999999998</v>
      </c>
      <c r="S270" s="19">
        <v>-8.1427499999999995</v>
      </c>
      <c r="T270" s="20">
        <v>-9.4853100000000001</v>
      </c>
      <c r="U270" s="19">
        <v>-9.2526200000000003</v>
      </c>
      <c r="V270" s="21">
        <v>-10.4565</v>
      </c>
    </row>
    <row r="271" spans="1:22" x14ac:dyDescent="0.25">
      <c r="A271" s="18">
        <v>223.3</v>
      </c>
      <c r="B271" s="19">
        <v>-5.5944200000000004</v>
      </c>
      <c r="C271" s="19">
        <v>-4.6596799999999998</v>
      </c>
      <c r="D271" s="19">
        <v>-7.2896200000000002</v>
      </c>
      <c r="E271" s="20">
        <v>-5.8327400000000003</v>
      </c>
      <c r="F271" s="19">
        <v>-5.4062700000000001</v>
      </c>
      <c r="G271" s="21">
        <v>-5.79291</v>
      </c>
      <c r="H271" s="20">
        <v>-8.0421999999999993</v>
      </c>
      <c r="I271" s="19">
        <v>-8.2750900000000005</v>
      </c>
      <c r="J271" s="21">
        <v>-6.1672000000000002</v>
      </c>
      <c r="K271" s="20">
        <v>-11.2974</v>
      </c>
      <c r="L271" s="19">
        <v>-10.386699999999999</v>
      </c>
      <c r="M271" s="21">
        <v>-10.386699999999999</v>
      </c>
      <c r="N271" s="20">
        <v>-5.5282400000000003</v>
      </c>
      <c r="O271" s="19">
        <v>-9.9713799999999999</v>
      </c>
      <c r="P271" s="21">
        <v>-8.3069600000000001</v>
      </c>
      <c r="Q271" s="19">
        <v>-7.5277000000000003</v>
      </c>
      <c r="R271" s="19">
        <v>-9.4848400000000002</v>
      </c>
      <c r="S271" s="19">
        <v>-8.2324300000000008</v>
      </c>
      <c r="T271" s="20">
        <v>-9.6493500000000001</v>
      </c>
      <c r="U271" s="19">
        <v>-9.4157100000000007</v>
      </c>
      <c r="V271" s="21">
        <v>-10.581799999999999</v>
      </c>
    </row>
    <row r="272" spans="1:22" x14ac:dyDescent="0.25">
      <c r="A272" s="18">
        <v>223.2</v>
      </c>
      <c r="B272" s="19">
        <v>-5.7957700000000001</v>
      </c>
      <c r="C272" s="19">
        <v>-4.8181399999999996</v>
      </c>
      <c r="D272" s="19">
        <v>-7.3921599999999996</v>
      </c>
      <c r="E272" s="20">
        <v>-6.07897</v>
      </c>
      <c r="F272" s="19">
        <v>-5.6409900000000004</v>
      </c>
      <c r="G272" s="21">
        <v>-6.06229</v>
      </c>
      <c r="H272" s="20">
        <v>-8.1725200000000005</v>
      </c>
      <c r="I272" s="19">
        <v>-8.5442400000000003</v>
      </c>
      <c r="J272" s="21">
        <v>-6.2859400000000001</v>
      </c>
      <c r="K272" s="20">
        <v>-11.408200000000001</v>
      </c>
      <c r="L272" s="19">
        <v>-10.5351</v>
      </c>
      <c r="M272" s="21">
        <v>-10.5351</v>
      </c>
      <c r="N272" s="20">
        <v>-5.5789099999999996</v>
      </c>
      <c r="O272" s="19">
        <v>-10.1214</v>
      </c>
      <c r="P272" s="21">
        <v>-8.3920399999999997</v>
      </c>
      <c r="Q272" s="19">
        <v>-7.6472499999999997</v>
      </c>
      <c r="R272" s="19">
        <v>-9.6775900000000004</v>
      </c>
      <c r="S272" s="19">
        <v>-8.32</v>
      </c>
      <c r="T272" s="20">
        <v>-9.8147500000000001</v>
      </c>
      <c r="U272" s="19">
        <v>-9.5341299999999993</v>
      </c>
      <c r="V272" s="21">
        <v>-10.7126</v>
      </c>
    </row>
    <row r="273" spans="1:22" x14ac:dyDescent="0.25">
      <c r="A273" s="18">
        <v>223.1</v>
      </c>
      <c r="B273" s="19">
        <v>-6.0266799999999998</v>
      </c>
      <c r="C273" s="19">
        <v>-4.96929</v>
      </c>
      <c r="D273" s="19">
        <v>-7.5747400000000003</v>
      </c>
      <c r="E273" s="20">
        <v>-6.3044799999999999</v>
      </c>
      <c r="F273" s="19">
        <v>-5.90029</v>
      </c>
      <c r="G273" s="21">
        <v>-6.2945399999999996</v>
      </c>
      <c r="H273" s="20">
        <v>-8.31874</v>
      </c>
      <c r="I273" s="19">
        <v>-8.8037500000000009</v>
      </c>
      <c r="J273" s="21">
        <v>-6.4186399999999999</v>
      </c>
      <c r="K273" s="20">
        <v>-11.4998</v>
      </c>
      <c r="L273" s="19">
        <v>-10.6592</v>
      </c>
      <c r="M273" s="21">
        <v>-10.6592</v>
      </c>
      <c r="N273" s="20">
        <v>-5.67605</v>
      </c>
      <c r="O273" s="19">
        <v>-10.246700000000001</v>
      </c>
      <c r="P273" s="21">
        <v>-8.4685400000000008</v>
      </c>
      <c r="Q273" s="19">
        <v>-7.7810899999999998</v>
      </c>
      <c r="R273" s="19">
        <v>-9.8702799999999993</v>
      </c>
      <c r="S273" s="19">
        <v>-8.3738600000000005</v>
      </c>
      <c r="T273" s="20">
        <v>-9.9792900000000007</v>
      </c>
      <c r="U273" s="19">
        <v>-9.67727</v>
      </c>
      <c r="V273" s="21">
        <v>-10.9221</v>
      </c>
    </row>
    <row r="274" spans="1:22" x14ac:dyDescent="0.25">
      <c r="A274" s="18">
        <v>223</v>
      </c>
      <c r="B274" s="19">
        <v>-6.1890499999999999</v>
      </c>
      <c r="C274" s="19">
        <v>-5.1143999999999998</v>
      </c>
      <c r="D274" s="19">
        <v>-7.7041700000000004</v>
      </c>
      <c r="E274" s="20">
        <v>-6.5476299999999998</v>
      </c>
      <c r="F274" s="19">
        <v>-6.1541199999999998</v>
      </c>
      <c r="G274" s="21">
        <v>-6.5123100000000003</v>
      </c>
      <c r="H274" s="20">
        <v>-8.5206599999999995</v>
      </c>
      <c r="I274" s="19">
        <v>-8.9466900000000003</v>
      </c>
      <c r="J274" s="21">
        <v>-6.5314100000000002</v>
      </c>
      <c r="K274" s="20">
        <v>-11.594900000000001</v>
      </c>
      <c r="L274" s="19">
        <v>-10.796900000000001</v>
      </c>
      <c r="M274" s="21">
        <v>-10.796900000000001</v>
      </c>
      <c r="N274" s="20">
        <v>-5.8015699999999999</v>
      </c>
      <c r="O274" s="19">
        <v>-10.365399999999999</v>
      </c>
      <c r="P274" s="21">
        <v>-8.5697500000000009</v>
      </c>
      <c r="Q274" s="19">
        <v>-7.93424</v>
      </c>
      <c r="R274" s="19">
        <v>-10.0344</v>
      </c>
      <c r="S274" s="19">
        <v>-8.4730600000000003</v>
      </c>
      <c r="T274" s="20">
        <v>-10.192299999999999</v>
      </c>
      <c r="U274" s="19">
        <v>-9.8321199999999997</v>
      </c>
      <c r="V274" s="21">
        <v>-11.132999999999999</v>
      </c>
    </row>
    <row r="275" spans="1:22" x14ac:dyDescent="0.25">
      <c r="A275" s="18">
        <v>222.9</v>
      </c>
      <c r="B275" s="19">
        <v>-6.3121900000000002</v>
      </c>
      <c r="C275" s="19">
        <v>-5.3354900000000001</v>
      </c>
      <c r="D275" s="19">
        <v>-7.8035699999999997</v>
      </c>
      <c r="E275" s="20">
        <v>-6.8027499999999996</v>
      </c>
      <c r="F275" s="19">
        <v>-6.3628400000000003</v>
      </c>
      <c r="G275" s="21">
        <v>-6.7599499999999999</v>
      </c>
      <c r="H275" s="20">
        <v>-8.7538</v>
      </c>
      <c r="I275" s="19">
        <v>-9.0321800000000003</v>
      </c>
      <c r="J275" s="21">
        <v>-6.6831800000000001</v>
      </c>
      <c r="K275" s="20">
        <v>-11.727600000000001</v>
      </c>
      <c r="L275" s="19">
        <v>-10.973800000000001</v>
      </c>
      <c r="M275" s="21">
        <v>-10.973800000000001</v>
      </c>
      <c r="N275" s="20">
        <v>-5.9603900000000003</v>
      </c>
      <c r="O275" s="19">
        <v>-10.4826</v>
      </c>
      <c r="P275" s="21">
        <v>-8.6839700000000004</v>
      </c>
      <c r="Q275" s="19">
        <v>-8.0746900000000004</v>
      </c>
      <c r="R275" s="19">
        <v>-10.1486</v>
      </c>
      <c r="S275" s="19">
        <v>-8.6046899999999997</v>
      </c>
      <c r="T275" s="20">
        <v>-10.4068</v>
      </c>
      <c r="U275" s="19">
        <v>-10.0375</v>
      </c>
      <c r="V275" s="21">
        <v>-11.319599999999999</v>
      </c>
    </row>
    <row r="276" spans="1:22" x14ac:dyDescent="0.25">
      <c r="A276" s="18">
        <v>222.8</v>
      </c>
      <c r="B276" s="19">
        <v>-6.4493200000000002</v>
      </c>
      <c r="C276" s="19">
        <v>-5.5260800000000003</v>
      </c>
      <c r="D276" s="19">
        <v>-7.9245799999999997</v>
      </c>
      <c r="E276" s="20">
        <v>-7.0610200000000001</v>
      </c>
      <c r="F276" s="19">
        <v>-6.5946800000000003</v>
      </c>
      <c r="G276" s="21">
        <v>-7.0298499999999997</v>
      </c>
      <c r="H276" s="20">
        <v>-8.9810300000000005</v>
      </c>
      <c r="I276" s="19">
        <v>-9.1367399999999996</v>
      </c>
      <c r="J276" s="21">
        <v>-6.8184899999999997</v>
      </c>
      <c r="K276" s="20">
        <v>-11.868399999999999</v>
      </c>
      <c r="L276" s="19">
        <v>-11.1104</v>
      </c>
      <c r="M276" s="21">
        <v>-11.1104</v>
      </c>
      <c r="N276" s="20">
        <v>-6.1199199999999996</v>
      </c>
      <c r="O276" s="19">
        <v>-10.6419</v>
      </c>
      <c r="P276" s="21">
        <v>-8.7885799999999996</v>
      </c>
      <c r="Q276" s="19">
        <v>-8.1625999999999994</v>
      </c>
      <c r="R276" s="19">
        <v>-10.2814</v>
      </c>
      <c r="S276" s="19">
        <v>-8.8507300000000004</v>
      </c>
      <c r="T276" s="20">
        <v>-10.590400000000001</v>
      </c>
      <c r="U276" s="19">
        <v>-10.252000000000001</v>
      </c>
      <c r="V276" s="21">
        <v>-11.428599999999999</v>
      </c>
    </row>
    <row r="277" spans="1:22" x14ac:dyDescent="0.25">
      <c r="A277" s="18">
        <v>222.7</v>
      </c>
      <c r="B277" s="19">
        <v>-6.6067900000000002</v>
      </c>
      <c r="C277" s="19">
        <v>-5.6830600000000002</v>
      </c>
      <c r="D277" s="19">
        <v>-8.0670199999999994</v>
      </c>
      <c r="E277" s="20">
        <v>-7.3261399999999997</v>
      </c>
      <c r="F277" s="19">
        <v>-6.84971</v>
      </c>
      <c r="G277" s="21">
        <v>-7.3152699999999999</v>
      </c>
      <c r="H277" s="20">
        <v>-9.1326900000000002</v>
      </c>
      <c r="I277" s="19">
        <v>-9.3710699999999996</v>
      </c>
      <c r="J277" s="21">
        <v>-7.0293400000000004</v>
      </c>
      <c r="K277" s="20">
        <v>-12.0837</v>
      </c>
      <c r="L277" s="19">
        <v>-11.2601</v>
      </c>
      <c r="M277" s="21">
        <v>-11.2601</v>
      </c>
      <c r="N277" s="20">
        <v>-6.3060700000000001</v>
      </c>
      <c r="O277" s="19">
        <v>-10.8012</v>
      </c>
      <c r="P277" s="21">
        <v>-8.9204000000000008</v>
      </c>
      <c r="Q277" s="19">
        <v>-8.2059599999999993</v>
      </c>
      <c r="R277" s="19">
        <v>-10.4421</v>
      </c>
      <c r="S277" s="19">
        <v>-9.0205900000000003</v>
      </c>
      <c r="T277" s="20">
        <v>-10.789300000000001</v>
      </c>
      <c r="U277" s="19">
        <v>-10.460100000000001</v>
      </c>
      <c r="V277" s="21">
        <v>-11.577500000000001</v>
      </c>
    </row>
    <row r="278" spans="1:22" x14ac:dyDescent="0.25">
      <c r="A278" s="18">
        <v>222.6</v>
      </c>
      <c r="B278" s="19">
        <v>-6.6779799999999998</v>
      </c>
      <c r="C278" s="19">
        <v>-5.8024199999999997</v>
      </c>
      <c r="D278" s="19">
        <v>-8.2128499999999995</v>
      </c>
      <c r="E278" s="20">
        <v>-7.5647599999999997</v>
      </c>
      <c r="F278" s="19">
        <v>-7.0702600000000002</v>
      </c>
      <c r="G278" s="21">
        <v>-7.5569800000000003</v>
      </c>
      <c r="H278" s="20">
        <v>-9.3035700000000006</v>
      </c>
      <c r="I278" s="19">
        <v>-9.5962700000000005</v>
      </c>
      <c r="J278" s="21">
        <v>-7.2408799999999998</v>
      </c>
      <c r="K278" s="20">
        <v>-12.308299999999999</v>
      </c>
      <c r="L278" s="19">
        <v>-11.4321</v>
      </c>
      <c r="M278" s="21">
        <v>-11.4321</v>
      </c>
      <c r="N278" s="20">
        <v>-6.43363</v>
      </c>
      <c r="O278" s="19">
        <v>-10.9367</v>
      </c>
      <c r="P278" s="21">
        <v>-9.0626200000000008</v>
      </c>
      <c r="Q278" s="19">
        <v>-8.2843099999999996</v>
      </c>
      <c r="R278" s="19">
        <v>-10.6228</v>
      </c>
      <c r="S278" s="19">
        <v>-9.1326999999999998</v>
      </c>
      <c r="T278" s="20">
        <v>-10.954700000000001</v>
      </c>
      <c r="U278" s="19">
        <v>-10.7151</v>
      </c>
      <c r="V278" s="21">
        <v>-11.776999999999999</v>
      </c>
    </row>
    <row r="279" spans="1:22" x14ac:dyDescent="0.25">
      <c r="A279" s="18">
        <v>222.5</v>
      </c>
      <c r="B279" s="19">
        <v>-6.81968</v>
      </c>
      <c r="C279" s="19">
        <v>-5.9462299999999999</v>
      </c>
      <c r="D279" s="19">
        <v>-8.3694100000000002</v>
      </c>
      <c r="E279" s="20">
        <v>-7.7686000000000002</v>
      </c>
      <c r="F279" s="19">
        <v>-7.3030400000000002</v>
      </c>
      <c r="G279" s="21">
        <v>-7.7896999999999998</v>
      </c>
      <c r="H279" s="20">
        <v>-9.5134000000000007</v>
      </c>
      <c r="I279" s="19">
        <v>-9.8123900000000006</v>
      </c>
      <c r="J279" s="21">
        <v>-7.4707699999999999</v>
      </c>
      <c r="K279" s="20">
        <v>-12.503399999999999</v>
      </c>
      <c r="L279" s="19">
        <v>-11.6106</v>
      </c>
      <c r="M279" s="21">
        <v>-11.6106</v>
      </c>
      <c r="N279" s="20">
        <v>-6.5750700000000002</v>
      </c>
      <c r="O279" s="19">
        <v>-11.074299999999999</v>
      </c>
      <c r="P279" s="21">
        <v>-9.1860300000000006</v>
      </c>
      <c r="Q279" s="19">
        <v>-8.39968</v>
      </c>
      <c r="R279" s="19">
        <v>-10.765599999999999</v>
      </c>
      <c r="S279" s="19">
        <v>-9.2558699999999998</v>
      </c>
      <c r="T279" s="20">
        <v>-11.166399999999999</v>
      </c>
      <c r="U279" s="19">
        <v>-10.9817</v>
      </c>
      <c r="V279" s="21">
        <v>-11.9602</v>
      </c>
    </row>
    <row r="280" spans="1:22" x14ac:dyDescent="0.25">
      <c r="A280" s="18">
        <v>222.4</v>
      </c>
      <c r="B280" s="19">
        <v>-6.9383999999999997</v>
      </c>
      <c r="C280" s="19">
        <v>-6.0726399999999998</v>
      </c>
      <c r="D280" s="19">
        <v>-8.56372</v>
      </c>
      <c r="E280" s="20">
        <v>-7.95</v>
      </c>
      <c r="F280" s="19">
        <v>-7.5666099999999998</v>
      </c>
      <c r="G280" s="21">
        <v>-7.9740500000000001</v>
      </c>
      <c r="H280" s="20">
        <v>-9.71706</v>
      </c>
      <c r="I280" s="19">
        <v>-9.9924599999999995</v>
      </c>
      <c r="J280" s="21">
        <v>-7.6323699999999999</v>
      </c>
      <c r="K280" s="20">
        <v>-12.709199999999999</v>
      </c>
      <c r="L280" s="19">
        <v>-11.7422</v>
      </c>
      <c r="M280" s="21">
        <v>-11.7422</v>
      </c>
      <c r="N280" s="20">
        <v>-6.70967</v>
      </c>
      <c r="O280" s="19">
        <v>-11.2409</v>
      </c>
      <c r="P280" s="21">
        <v>-9.3025000000000002</v>
      </c>
      <c r="Q280" s="19">
        <v>-8.4892099999999999</v>
      </c>
      <c r="R280" s="19">
        <v>-10.894</v>
      </c>
      <c r="S280" s="19">
        <v>-9.3927700000000005</v>
      </c>
      <c r="T280" s="20">
        <v>-11.362299999999999</v>
      </c>
      <c r="U280" s="19">
        <v>-11.184100000000001</v>
      </c>
      <c r="V280" s="21">
        <v>-12.0916</v>
      </c>
    </row>
    <row r="281" spans="1:22" x14ac:dyDescent="0.25">
      <c r="A281" s="18">
        <v>222.3</v>
      </c>
      <c r="B281" s="19">
        <v>-7.11273</v>
      </c>
      <c r="C281" s="19">
        <v>-6.1798700000000002</v>
      </c>
      <c r="D281" s="19">
        <v>-8.7335499999999993</v>
      </c>
      <c r="E281" s="20">
        <v>-8.1317699999999995</v>
      </c>
      <c r="F281" s="19">
        <v>-7.8099400000000001</v>
      </c>
      <c r="G281" s="21">
        <v>-8.1521399999999993</v>
      </c>
      <c r="H281" s="20">
        <v>-9.8837499999999991</v>
      </c>
      <c r="I281" s="19">
        <v>-10.1343</v>
      </c>
      <c r="J281" s="21">
        <v>-7.7794299999999996</v>
      </c>
      <c r="K281" s="20">
        <v>-12.936</v>
      </c>
      <c r="L281" s="19">
        <v>-11.8589</v>
      </c>
      <c r="M281" s="21">
        <v>-11.8589</v>
      </c>
      <c r="N281" s="20">
        <v>-6.8420699999999997</v>
      </c>
      <c r="O281" s="19">
        <v>-11.4575</v>
      </c>
      <c r="P281" s="21">
        <v>-9.4117999999999995</v>
      </c>
      <c r="Q281" s="19">
        <v>-8.6284399999999994</v>
      </c>
      <c r="R281" s="19">
        <v>-11.0168</v>
      </c>
      <c r="S281" s="19">
        <v>-9.4919499999999992</v>
      </c>
      <c r="T281" s="20">
        <v>-11.678900000000001</v>
      </c>
      <c r="U281" s="19">
        <v>-11.3849</v>
      </c>
      <c r="V281" s="21">
        <v>-12.319800000000001</v>
      </c>
    </row>
    <row r="282" spans="1:22" x14ac:dyDescent="0.25">
      <c r="A282" s="18">
        <v>222.2</v>
      </c>
      <c r="B282" s="19">
        <v>-7.2644399999999996</v>
      </c>
      <c r="C282" s="19">
        <v>-6.3260699999999996</v>
      </c>
      <c r="D282" s="19">
        <v>-8.8076100000000004</v>
      </c>
      <c r="E282" s="20">
        <v>-8.3735700000000008</v>
      </c>
      <c r="F282" s="19">
        <v>-8.1136900000000001</v>
      </c>
      <c r="G282" s="21">
        <v>-8.4101300000000005</v>
      </c>
      <c r="H282" s="20">
        <v>-9.9476099999999992</v>
      </c>
      <c r="I282" s="19">
        <v>-10.2728</v>
      </c>
      <c r="J282" s="21">
        <v>-7.9280299999999997</v>
      </c>
      <c r="K282" s="20">
        <v>-13.1516</v>
      </c>
      <c r="L282" s="19">
        <v>-11.9718</v>
      </c>
      <c r="M282" s="21">
        <v>-11.9718</v>
      </c>
      <c r="N282" s="20">
        <v>-6.99017</v>
      </c>
      <c r="O282" s="19">
        <v>-11.66</v>
      </c>
      <c r="P282" s="21">
        <v>-9.5359499999999997</v>
      </c>
      <c r="Q282" s="19">
        <v>-8.7368400000000008</v>
      </c>
      <c r="R282" s="19">
        <v>-11.2277</v>
      </c>
      <c r="S282" s="19">
        <v>-9.6447599999999998</v>
      </c>
      <c r="T282" s="20">
        <v>-11.901899999999999</v>
      </c>
      <c r="U282" s="19">
        <v>-11.5464</v>
      </c>
      <c r="V282" s="21">
        <v>-12.567600000000001</v>
      </c>
    </row>
    <row r="283" spans="1:22" x14ac:dyDescent="0.25">
      <c r="A283" s="18">
        <v>222.1</v>
      </c>
      <c r="B283" s="19">
        <v>-7.4345400000000001</v>
      </c>
      <c r="C283" s="19">
        <v>-6.4748700000000001</v>
      </c>
      <c r="D283" s="19">
        <v>-8.9310100000000006</v>
      </c>
      <c r="E283" s="20">
        <v>-8.5687999999999995</v>
      </c>
      <c r="F283" s="19">
        <v>-8.3894599999999997</v>
      </c>
      <c r="G283" s="21">
        <v>-8.6351399999999998</v>
      </c>
      <c r="H283" s="20">
        <v>-10.0471</v>
      </c>
      <c r="I283" s="19">
        <v>-10.411799999999999</v>
      </c>
      <c r="J283" s="21">
        <v>-8.1126900000000006</v>
      </c>
      <c r="K283" s="20">
        <v>-13.380699999999999</v>
      </c>
      <c r="L283" s="19">
        <v>-12.2027</v>
      </c>
      <c r="M283" s="21">
        <v>-12.2027</v>
      </c>
      <c r="N283" s="20">
        <v>-7.1293800000000003</v>
      </c>
      <c r="O283" s="19">
        <v>-11.855499999999999</v>
      </c>
      <c r="P283" s="21">
        <v>-9.7162699999999997</v>
      </c>
      <c r="Q283" s="19">
        <v>-8.8238199999999996</v>
      </c>
      <c r="R283" s="19">
        <v>-11.403600000000001</v>
      </c>
      <c r="S283" s="19">
        <v>-9.8865599999999993</v>
      </c>
      <c r="T283" s="20">
        <v>-12.079800000000001</v>
      </c>
      <c r="U283" s="19">
        <v>-11.7384</v>
      </c>
      <c r="V283" s="21">
        <v>-12.786799999999999</v>
      </c>
    </row>
    <row r="284" spans="1:22" x14ac:dyDescent="0.25">
      <c r="A284" s="18">
        <v>222</v>
      </c>
      <c r="B284" s="19">
        <v>-7.6108700000000002</v>
      </c>
      <c r="C284" s="19">
        <v>-6.6927399999999997</v>
      </c>
      <c r="D284" s="19">
        <v>-9.0859799999999993</v>
      </c>
      <c r="E284" s="20">
        <v>-8.8097399999999997</v>
      </c>
      <c r="F284" s="19">
        <v>-8.66282</v>
      </c>
      <c r="G284" s="21">
        <v>-8.8514199999999992</v>
      </c>
      <c r="H284" s="20">
        <v>-10.192500000000001</v>
      </c>
      <c r="I284" s="19">
        <v>-10.560700000000001</v>
      </c>
      <c r="J284" s="21">
        <v>-8.3166700000000002</v>
      </c>
      <c r="K284" s="20">
        <v>-13.568199999999999</v>
      </c>
      <c r="L284" s="19">
        <v>-12.4762</v>
      </c>
      <c r="M284" s="21">
        <v>-12.4762</v>
      </c>
      <c r="N284" s="20">
        <v>-7.2530000000000001</v>
      </c>
      <c r="O284" s="19">
        <v>-12.064299999999999</v>
      </c>
      <c r="P284" s="21">
        <v>-9.8908100000000001</v>
      </c>
      <c r="Q284" s="19">
        <v>-8.9271999999999991</v>
      </c>
      <c r="R284" s="19">
        <v>-11.5985</v>
      </c>
      <c r="S284" s="19">
        <v>-10.084899999999999</v>
      </c>
      <c r="T284" s="20">
        <v>-12.281499999999999</v>
      </c>
      <c r="U284" s="19">
        <v>-11.9161</v>
      </c>
      <c r="V284" s="21">
        <v>-12.956200000000001</v>
      </c>
    </row>
    <row r="285" spans="1:22" x14ac:dyDescent="0.25">
      <c r="A285" s="18">
        <v>221.9</v>
      </c>
      <c r="B285" s="19">
        <v>-7.7244200000000003</v>
      </c>
      <c r="C285" s="19">
        <v>-6.9028600000000004</v>
      </c>
      <c r="D285" s="19">
        <v>-9.2754999999999992</v>
      </c>
      <c r="E285" s="20">
        <v>-9.0598100000000006</v>
      </c>
      <c r="F285" s="19">
        <v>-8.9749199999999991</v>
      </c>
      <c r="G285" s="21">
        <v>-9.1415000000000006</v>
      </c>
      <c r="H285" s="20">
        <v>-10.3856</v>
      </c>
      <c r="I285" s="19">
        <v>-10.759399999999999</v>
      </c>
      <c r="J285" s="21">
        <v>-8.5224100000000007</v>
      </c>
      <c r="K285" s="20">
        <v>-13.731999999999999</v>
      </c>
      <c r="L285" s="19">
        <v>-12.7133</v>
      </c>
      <c r="M285" s="21">
        <v>-12.7133</v>
      </c>
      <c r="N285" s="20">
        <v>-7.3926800000000004</v>
      </c>
      <c r="O285" s="19">
        <v>-12.3355</v>
      </c>
      <c r="P285" s="21">
        <v>-10.016400000000001</v>
      </c>
      <c r="Q285" s="19">
        <v>-9.0786200000000008</v>
      </c>
      <c r="R285" s="19">
        <v>-11.834199999999999</v>
      </c>
      <c r="S285" s="19">
        <v>-10.258800000000001</v>
      </c>
      <c r="T285" s="20">
        <v>-12.5229</v>
      </c>
      <c r="U285" s="19">
        <v>-12.053599999999999</v>
      </c>
      <c r="V285" s="21">
        <v>-13.1075</v>
      </c>
    </row>
    <row r="286" spans="1:22" x14ac:dyDescent="0.25">
      <c r="A286" s="18">
        <v>221.8</v>
      </c>
      <c r="B286" s="19">
        <v>-7.8881100000000002</v>
      </c>
      <c r="C286" s="19">
        <v>-7.09199</v>
      </c>
      <c r="D286" s="19">
        <v>-9.4280500000000007</v>
      </c>
      <c r="E286" s="20">
        <v>-9.3009900000000005</v>
      </c>
      <c r="F286" s="19">
        <v>-9.24376</v>
      </c>
      <c r="G286" s="21">
        <v>-9.4487299999999994</v>
      </c>
      <c r="H286" s="20">
        <v>-10.6427</v>
      </c>
      <c r="I286" s="19">
        <v>-11.0318</v>
      </c>
      <c r="J286" s="21">
        <v>-8.7099200000000003</v>
      </c>
      <c r="K286" s="20">
        <v>-13.896000000000001</v>
      </c>
      <c r="L286" s="19">
        <v>-12.9268</v>
      </c>
      <c r="M286" s="21">
        <v>-12.9268</v>
      </c>
      <c r="N286" s="20">
        <v>-7.47403</v>
      </c>
      <c r="O286" s="19">
        <v>-12.6213</v>
      </c>
      <c r="P286" s="21">
        <v>-10.139699999999999</v>
      </c>
      <c r="Q286" s="19">
        <v>-9.2396999999999991</v>
      </c>
      <c r="R286" s="19">
        <v>-12.037599999999999</v>
      </c>
      <c r="S286" s="19">
        <v>-10.4567</v>
      </c>
      <c r="T286" s="20">
        <v>-12.7156</v>
      </c>
      <c r="U286" s="19">
        <v>-12.1927</v>
      </c>
      <c r="V286" s="21">
        <v>-13.287100000000001</v>
      </c>
    </row>
    <row r="287" spans="1:22" x14ac:dyDescent="0.25">
      <c r="A287" s="18">
        <v>221.7</v>
      </c>
      <c r="B287" s="19">
        <v>-8.0570900000000005</v>
      </c>
      <c r="C287" s="19">
        <v>-7.2507000000000001</v>
      </c>
      <c r="D287" s="19">
        <v>-9.5793400000000002</v>
      </c>
      <c r="E287" s="20">
        <v>-9.54575</v>
      </c>
      <c r="F287" s="19">
        <v>-9.4846400000000006</v>
      </c>
      <c r="G287" s="21">
        <v>-9.7054299999999998</v>
      </c>
      <c r="H287" s="20">
        <v>-10.937200000000001</v>
      </c>
      <c r="I287" s="19">
        <v>-11.244</v>
      </c>
      <c r="J287" s="21">
        <v>-8.87758</v>
      </c>
      <c r="K287" s="20">
        <v>-14.083500000000001</v>
      </c>
      <c r="L287" s="19">
        <v>-13.1195</v>
      </c>
      <c r="M287" s="21">
        <v>-13.1195</v>
      </c>
      <c r="N287" s="20">
        <v>-7.5456000000000003</v>
      </c>
      <c r="O287" s="19">
        <v>-12.858700000000001</v>
      </c>
      <c r="P287" s="21">
        <v>-10.2967</v>
      </c>
      <c r="Q287" s="19">
        <v>-9.4419900000000005</v>
      </c>
      <c r="R287" s="19">
        <v>-12.2369</v>
      </c>
      <c r="S287" s="19">
        <v>-10.672000000000001</v>
      </c>
      <c r="T287" s="20">
        <v>-12.8802</v>
      </c>
      <c r="U287" s="19">
        <v>-12.390700000000001</v>
      </c>
      <c r="V287" s="21">
        <v>-13.513999999999999</v>
      </c>
    </row>
    <row r="288" spans="1:22" x14ac:dyDescent="0.25">
      <c r="A288" s="18">
        <v>221.6</v>
      </c>
      <c r="B288" s="19">
        <v>-8.2080699999999993</v>
      </c>
      <c r="C288" s="19">
        <v>-7.3912000000000004</v>
      </c>
      <c r="D288" s="19">
        <v>-9.7014499999999995</v>
      </c>
      <c r="E288" s="20">
        <v>-9.7987199999999994</v>
      </c>
      <c r="F288" s="19">
        <v>-9.7263500000000001</v>
      </c>
      <c r="G288" s="21">
        <v>-9.9863300000000006</v>
      </c>
      <c r="H288" s="20">
        <v>-11.190099999999999</v>
      </c>
      <c r="I288" s="19">
        <v>-11.4161</v>
      </c>
      <c r="J288" s="21">
        <v>-9.0465199999999992</v>
      </c>
      <c r="K288" s="20">
        <v>-14.247</v>
      </c>
      <c r="L288" s="19">
        <v>-13.338900000000001</v>
      </c>
      <c r="M288" s="21">
        <v>-13.338900000000001</v>
      </c>
      <c r="N288" s="20">
        <v>-7.6564100000000002</v>
      </c>
      <c r="O288" s="19">
        <v>-13.0303</v>
      </c>
      <c r="P288" s="21">
        <v>-10.414</v>
      </c>
      <c r="Q288" s="19">
        <v>-9.6027500000000003</v>
      </c>
      <c r="R288" s="19">
        <v>-12.430999999999999</v>
      </c>
      <c r="S288" s="19">
        <v>-10.8947</v>
      </c>
      <c r="T288" s="20">
        <v>-13.0382</v>
      </c>
      <c r="U288" s="19">
        <v>-12.623799999999999</v>
      </c>
      <c r="V288" s="21">
        <v>-13.765000000000001</v>
      </c>
    </row>
    <row r="289" spans="1:22" x14ac:dyDescent="0.25">
      <c r="A289" s="18">
        <v>221.5</v>
      </c>
      <c r="B289" s="19">
        <v>-8.32395</v>
      </c>
      <c r="C289" s="19">
        <v>-7.5191699999999999</v>
      </c>
      <c r="D289" s="19">
        <v>-9.82057</v>
      </c>
      <c r="E289" s="20">
        <v>-10.0898</v>
      </c>
      <c r="F289" s="19">
        <v>-9.9504199999999994</v>
      </c>
      <c r="G289" s="21">
        <v>-10.265499999999999</v>
      </c>
      <c r="H289" s="20">
        <v>-11.438499999999999</v>
      </c>
      <c r="I289" s="19">
        <v>-11.575900000000001</v>
      </c>
      <c r="J289" s="21">
        <v>-9.2520500000000006</v>
      </c>
      <c r="K289" s="20">
        <v>-14.415699999999999</v>
      </c>
      <c r="L289" s="19">
        <v>-13.578200000000001</v>
      </c>
      <c r="M289" s="21">
        <v>-13.578200000000001</v>
      </c>
      <c r="N289" s="20">
        <v>-7.7976599999999996</v>
      </c>
      <c r="O289" s="19">
        <v>-13.202500000000001</v>
      </c>
      <c r="P289" s="21">
        <v>-10.507</v>
      </c>
      <c r="Q289" s="19">
        <v>-9.7523099999999996</v>
      </c>
      <c r="R289" s="19">
        <v>-12.6127</v>
      </c>
      <c r="S289" s="19">
        <v>-11.0642</v>
      </c>
      <c r="T289" s="20">
        <v>-13.180899999999999</v>
      </c>
      <c r="U289" s="19">
        <v>-12.8573</v>
      </c>
      <c r="V289" s="21">
        <v>-14.018599999999999</v>
      </c>
    </row>
    <row r="290" spans="1:22" x14ac:dyDescent="0.25">
      <c r="A290" s="18">
        <v>221.4</v>
      </c>
      <c r="B290" s="19">
        <v>-8.4696800000000003</v>
      </c>
      <c r="C290" s="19">
        <v>-7.7009499999999997</v>
      </c>
      <c r="D290" s="19">
        <v>-9.96279</v>
      </c>
      <c r="E290" s="20">
        <v>-10.3515</v>
      </c>
      <c r="F290" s="19">
        <v>-10.152699999999999</v>
      </c>
      <c r="G290" s="21">
        <v>-10.548299999999999</v>
      </c>
      <c r="H290" s="20">
        <v>-11.662100000000001</v>
      </c>
      <c r="I290" s="19">
        <v>-11.744300000000001</v>
      </c>
      <c r="J290" s="21">
        <v>-9.4411699999999996</v>
      </c>
      <c r="K290" s="20">
        <v>-14.5907</v>
      </c>
      <c r="L290" s="19">
        <v>-13.8118</v>
      </c>
      <c r="M290" s="21">
        <v>-13.8118</v>
      </c>
      <c r="N290" s="20">
        <v>-7.9716500000000003</v>
      </c>
      <c r="O290" s="19">
        <v>-13.403499999999999</v>
      </c>
      <c r="P290" s="21">
        <v>-10.639099999999999</v>
      </c>
      <c r="Q290" s="19">
        <v>-9.9061400000000006</v>
      </c>
      <c r="R290" s="19">
        <v>-12.8203</v>
      </c>
      <c r="S290" s="19">
        <v>-11.2141</v>
      </c>
      <c r="T290" s="20">
        <v>-13.328900000000001</v>
      </c>
      <c r="U290" s="19">
        <v>-13.1656</v>
      </c>
      <c r="V290" s="21">
        <v>-14.2233</v>
      </c>
    </row>
    <row r="291" spans="1:22" x14ac:dyDescent="0.25">
      <c r="A291" s="18">
        <v>221.3</v>
      </c>
      <c r="B291" s="19">
        <v>-8.6811600000000002</v>
      </c>
      <c r="C291" s="19">
        <v>-7.8094400000000004</v>
      </c>
      <c r="D291" s="19">
        <v>-10.0809</v>
      </c>
      <c r="E291" s="20">
        <v>-10.6249</v>
      </c>
      <c r="F291" s="19">
        <v>-10.3706</v>
      </c>
      <c r="G291" s="21">
        <v>-10.8034</v>
      </c>
      <c r="H291" s="20">
        <v>-11.9208</v>
      </c>
      <c r="I291" s="19">
        <v>-11.9154</v>
      </c>
      <c r="J291" s="21">
        <v>-9.6470900000000004</v>
      </c>
      <c r="K291" s="20">
        <v>-14.7768</v>
      </c>
      <c r="L291" s="19">
        <v>-14.029</v>
      </c>
      <c r="M291" s="21">
        <v>-14.029</v>
      </c>
      <c r="N291" s="20">
        <v>-8.1680899999999994</v>
      </c>
      <c r="O291" s="19">
        <v>-13.596299999999999</v>
      </c>
      <c r="P291" s="21">
        <v>-10.759399999999999</v>
      </c>
      <c r="Q291" s="19">
        <v>-10.092599999999999</v>
      </c>
      <c r="R291" s="19">
        <v>-13.036099999999999</v>
      </c>
      <c r="S291" s="19">
        <v>-11.371</v>
      </c>
      <c r="T291" s="20">
        <v>-13.558400000000001</v>
      </c>
      <c r="U291" s="19">
        <v>-13.414400000000001</v>
      </c>
      <c r="V291" s="21">
        <v>-14.374700000000001</v>
      </c>
    </row>
    <row r="292" spans="1:22" x14ac:dyDescent="0.25">
      <c r="A292" s="18">
        <v>221.2</v>
      </c>
      <c r="B292" s="19">
        <v>-8.8825199999999995</v>
      </c>
      <c r="C292" s="19">
        <v>-7.9564399999999997</v>
      </c>
      <c r="D292" s="19">
        <v>-10.299099999999999</v>
      </c>
      <c r="E292" s="20">
        <v>-10.877700000000001</v>
      </c>
      <c r="F292" s="19">
        <v>-10.6228</v>
      </c>
      <c r="G292" s="21">
        <v>-11.0138</v>
      </c>
      <c r="H292" s="20">
        <v>-12.1311</v>
      </c>
      <c r="I292" s="19">
        <v>-12.088100000000001</v>
      </c>
      <c r="J292" s="21">
        <v>-9.8664799999999993</v>
      </c>
      <c r="K292" s="20">
        <v>-14.916600000000001</v>
      </c>
      <c r="L292" s="19">
        <v>-14.2407</v>
      </c>
      <c r="M292" s="21">
        <v>-14.2407</v>
      </c>
      <c r="N292" s="20">
        <v>-8.3208699999999993</v>
      </c>
      <c r="O292" s="19">
        <v>-13.8108</v>
      </c>
      <c r="P292" s="21">
        <v>-10.910500000000001</v>
      </c>
      <c r="Q292" s="19">
        <v>-10.2651</v>
      </c>
      <c r="R292" s="19">
        <v>-13.206899999999999</v>
      </c>
      <c r="S292" s="19">
        <v>-11.517899999999999</v>
      </c>
      <c r="T292" s="20">
        <v>-13.794499999999999</v>
      </c>
      <c r="U292" s="19">
        <v>-13.621</v>
      </c>
      <c r="V292" s="21">
        <v>-14.492100000000001</v>
      </c>
    </row>
    <row r="293" spans="1:22" x14ac:dyDescent="0.25">
      <c r="A293" s="18">
        <v>221.1</v>
      </c>
      <c r="B293" s="19">
        <v>-9.1356599999999997</v>
      </c>
      <c r="C293" s="19">
        <v>-8.17089</v>
      </c>
      <c r="D293" s="19">
        <v>-10.4931</v>
      </c>
      <c r="E293" s="20">
        <v>-11.1409</v>
      </c>
      <c r="F293" s="19">
        <v>-10.832800000000001</v>
      </c>
      <c r="G293" s="21">
        <v>-11.222899999999999</v>
      </c>
      <c r="H293" s="20">
        <v>-12.342499999999999</v>
      </c>
      <c r="I293" s="19">
        <v>-12.3064</v>
      </c>
      <c r="J293" s="21">
        <v>-10.0755</v>
      </c>
      <c r="K293" s="20">
        <v>-15.062200000000001</v>
      </c>
      <c r="L293" s="19">
        <v>-14.4542</v>
      </c>
      <c r="M293" s="21">
        <v>-14.4542</v>
      </c>
      <c r="N293" s="20">
        <v>-8.5141899999999993</v>
      </c>
      <c r="O293" s="19">
        <v>-14.020899999999999</v>
      </c>
      <c r="P293" s="21">
        <v>-11.0853</v>
      </c>
      <c r="Q293" s="19">
        <v>-10.4824</v>
      </c>
      <c r="R293" s="19">
        <v>-13.2859</v>
      </c>
      <c r="S293" s="19">
        <v>-11.667400000000001</v>
      </c>
      <c r="T293" s="20">
        <v>-14.046099999999999</v>
      </c>
      <c r="U293" s="19">
        <v>-13.829000000000001</v>
      </c>
      <c r="V293" s="21">
        <v>-14.615399999999999</v>
      </c>
    </row>
    <row r="294" spans="1:22" x14ac:dyDescent="0.25">
      <c r="A294" s="18">
        <v>221</v>
      </c>
      <c r="B294" s="19">
        <v>-9.3229299999999995</v>
      </c>
      <c r="C294" s="19">
        <v>-8.4389299999999992</v>
      </c>
      <c r="D294" s="19">
        <v>-10.686500000000001</v>
      </c>
      <c r="E294" s="20">
        <v>-11.384499999999999</v>
      </c>
      <c r="F294" s="19">
        <v>-11.0236</v>
      </c>
      <c r="G294" s="21">
        <v>-11.490600000000001</v>
      </c>
      <c r="H294" s="20">
        <v>-12.561199999999999</v>
      </c>
      <c r="I294" s="19">
        <v>-12.631399999999999</v>
      </c>
      <c r="J294" s="21">
        <v>-10.269399999999999</v>
      </c>
      <c r="K294" s="20">
        <v>-15.336600000000001</v>
      </c>
      <c r="L294" s="19">
        <v>-14.647399999999999</v>
      </c>
      <c r="M294" s="21">
        <v>-14.647399999999999</v>
      </c>
      <c r="N294" s="20">
        <v>-8.6462500000000002</v>
      </c>
      <c r="O294" s="19">
        <v>-14.270799999999999</v>
      </c>
      <c r="P294" s="21">
        <v>-11.2081</v>
      </c>
      <c r="Q294" s="19">
        <v>-10.6395</v>
      </c>
      <c r="R294" s="19">
        <v>-13.352</v>
      </c>
      <c r="S294" s="19">
        <v>-11.828799999999999</v>
      </c>
      <c r="T294" s="20">
        <v>-14.32</v>
      </c>
      <c r="U294" s="19">
        <v>-13.9773</v>
      </c>
      <c r="V294" s="21">
        <v>-14.7494</v>
      </c>
    </row>
    <row r="295" spans="1:22" x14ac:dyDescent="0.25">
      <c r="A295" s="18">
        <v>220.9</v>
      </c>
      <c r="B295" s="19">
        <v>-9.5254799999999999</v>
      </c>
      <c r="C295" s="19">
        <v>-8.6642200000000003</v>
      </c>
      <c r="D295" s="19">
        <v>-10.8558</v>
      </c>
      <c r="E295" s="20">
        <v>-11.617599999999999</v>
      </c>
      <c r="F295" s="19">
        <v>-11.261200000000001</v>
      </c>
      <c r="G295" s="21">
        <v>-11.739599999999999</v>
      </c>
      <c r="H295" s="20">
        <v>-12.7974</v>
      </c>
      <c r="I295" s="19">
        <v>-13.017899999999999</v>
      </c>
      <c r="J295" s="21">
        <v>-10.472200000000001</v>
      </c>
      <c r="K295" s="20">
        <v>-15.596500000000001</v>
      </c>
      <c r="L295" s="19">
        <v>-14.8172</v>
      </c>
      <c r="M295" s="21">
        <v>-14.8172</v>
      </c>
      <c r="N295" s="20">
        <v>-8.7712500000000002</v>
      </c>
      <c r="O295" s="19">
        <v>-14.4602</v>
      </c>
      <c r="P295" s="21">
        <v>-11.321400000000001</v>
      </c>
      <c r="Q295" s="19">
        <v>-10.748799999999999</v>
      </c>
      <c r="R295" s="19">
        <v>-13.4313</v>
      </c>
      <c r="S295" s="19">
        <v>-12.0144</v>
      </c>
      <c r="T295" s="20">
        <v>-14.574299999999999</v>
      </c>
      <c r="U295" s="19">
        <v>-14.154</v>
      </c>
      <c r="V295" s="21">
        <v>-15.033300000000001</v>
      </c>
    </row>
    <row r="296" spans="1:22" x14ac:dyDescent="0.25">
      <c r="A296" s="18">
        <v>220.8</v>
      </c>
      <c r="B296" s="19">
        <v>-9.6936900000000001</v>
      </c>
      <c r="C296" s="19">
        <v>-8.8781099999999995</v>
      </c>
      <c r="D296" s="19">
        <v>-11.023300000000001</v>
      </c>
      <c r="E296" s="20">
        <v>-11.857100000000001</v>
      </c>
      <c r="F296" s="19">
        <v>-11.560700000000001</v>
      </c>
      <c r="G296" s="21">
        <v>-11.946999999999999</v>
      </c>
      <c r="H296" s="20">
        <v>-13.043100000000001</v>
      </c>
      <c r="I296" s="19">
        <v>-13.3292</v>
      </c>
      <c r="J296" s="21">
        <v>-10.6652</v>
      </c>
      <c r="K296" s="20">
        <v>-15.829000000000001</v>
      </c>
      <c r="L296" s="19">
        <v>-14.971500000000001</v>
      </c>
      <c r="M296" s="21">
        <v>-14.971500000000001</v>
      </c>
      <c r="N296" s="20">
        <v>-8.9343500000000002</v>
      </c>
      <c r="O296" s="19">
        <v>-14.648199999999999</v>
      </c>
      <c r="P296" s="21">
        <v>-11.447100000000001</v>
      </c>
      <c r="Q296" s="19">
        <v>-10.8468</v>
      </c>
      <c r="R296" s="19">
        <v>-13.607100000000001</v>
      </c>
      <c r="S296" s="19">
        <v>-12.2233</v>
      </c>
      <c r="T296" s="20">
        <v>-14.8216</v>
      </c>
      <c r="U296" s="19">
        <v>-14.3194</v>
      </c>
      <c r="V296" s="21">
        <v>-15.298999999999999</v>
      </c>
    </row>
    <row r="297" spans="1:22" x14ac:dyDescent="0.25">
      <c r="A297" s="18">
        <v>220.7</v>
      </c>
      <c r="B297" s="19">
        <v>-9.8741099999999999</v>
      </c>
      <c r="C297" s="19">
        <v>-9.0925399999999996</v>
      </c>
      <c r="D297" s="19">
        <v>-11.1569</v>
      </c>
      <c r="E297" s="20">
        <v>-12.091699999999999</v>
      </c>
      <c r="F297" s="19">
        <v>-11.869400000000001</v>
      </c>
      <c r="G297" s="21">
        <v>-12.188599999999999</v>
      </c>
      <c r="H297" s="20">
        <v>-13.3309</v>
      </c>
      <c r="I297" s="19">
        <v>-13.6084</v>
      </c>
      <c r="J297" s="21">
        <v>-10.8287</v>
      </c>
      <c r="K297" s="20">
        <v>-15.9734</v>
      </c>
      <c r="L297" s="19">
        <v>-15.164400000000001</v>
      </c>
      <c r="M297" s="21">
        <v>-15.164400000000001</v>
      </c>
      <c r="N297" s="20">
        <v>-9.1311099999999996</v>
      </c>
      <c r="O297" s="19">
        <v>-14.795500000000001</v>
      </c>
      <c r="P297" s="21">
        <v>-11.6386</v>
      </c>
      <c r="Q297" s="19">
        <v>-10.9496</v>
      </c>
      <c r="R297" s="19">
        <v>-13.8041</v>
      </c>
      <c r="S297" s="19">
        <v>-12.459</v>
      </c>
      <c r="T297" s="20">
        <v>-15.074</v>
      </c>
      <c r="U297" s="19">
        <v>-14.517300000000001</v>
      </c>
      <c r="V297" s="21">
        <v>-15.576000000000001</v>
      </c>
    </row>
    <row r="298" spans="1:22" x14ac:dyDescent="0.25">
      <c r="A298" s="18">
        <v>220.6</v>
      </c>
      <c r="B298" s="19">
        <v>-10.043799999999999</v>
      </c>
      <c r="C298" s="19">
        <v>-9.3148099999999996</v>
      </c>
      <c r="D298" s="19">
        <v>-11.300800000000001</v>
      </c>
      <c r="E298" s="20">
        <v>-12.3797</v>
      </c>
      <c r="F298" s="19">
        <v>-12.1739</v>
      </c>
      <c r="G298" s="21">
        <v>-12.4541</v>
      </c>
      <c r="H298" s="20">
        <v>-13.604200000000001</v>
      </c>
      <c r="I298" s="19">
        <v>-13.806100000000001</v>
      </c>
      <c r="J298" s="21">
        <v>-11.072699999999999</v>
      </c>
      <c r="K298" s="20">
        <v>-16.0991</v>
      </c>
      <c r="L298" s="19">
        <v>-15.3528</v>
      </c>
      <c r="M298" s="21">
        <v>-15.3528</v>
      </c>
      <c r="N298" s="20">
        <v>-9.3335899999999992</v>
      </c>
      <c r="O298" s="19">
        <v>-14.932499999999999</v>
      </c>
      <c r="P298" s="21">
        <v>-11.788600000000001</v>
      </c>
      <c r="Q298" s="19">
        <v>-11.1067</v>
      </c>
      <c r="R298" s="19">
        <v>-14.0227</v>
      </c>
      <c r="S298" s="19">
        <v>-12.6568</v>
      </c>
      <c r="T298" s="20">
        <v>-15.365500000000001</v>
      </c>
      <c r="U298" s="19">
        <v>-14.7408</v>
      </c>
      <c r="V298" s="21">
        <v>-15.781700000000001</v>
      </c>
    </row>
    <row r="299" spans="1:22" x14ac:dyDescent="0.25">
      <c r="A299" s="18">
        <v>220.5</v>
      </c>
      <c r="B299" s="19">
        <v>-10.204499999999999</v>
      </c>
      <c r="C299" s="19">
        <v>-9.5312800000000006</v>
      </c>
      <c r="D299" s="19">
        <v>-11.414199999999999</v>
      </c>
      <c r="E299" s="20">
        <v>-12.694900000000001</v>
      </c>
      <c r="F299" s="19">
        <v>-12.3796</v>
      </c>
      <c r="G299" s="21">
        <v>-12.7182</v>
      </c>
      <c r="H299" s="20">
        <v>-13.813700000000001</v>
      </c>
      <c r="I299" s="19">
        <v>-13.9496</v>
      </c>
      <c r="J299" s="21">
        <v>-11.2959</v>
      </c>
      <c r="K299" s="20">
        <v>-16.2517</v>
      </c>
      <c r="L299" s="19">
        <v>-15.545</v>
      </c>
      <c r="M299" s="21">
        <v>-15.545</v>
      </c>
      <c r="N299" s="20">
        <v>-9.4777699999999996</v>
      </c>
      <c r="O299" s="19">
        <v>-15.0626</v>
      </c>
      <c r="P299" s="21">
        <v>-11.9564</v>
      </c>
      <c r="Q299" s="19">
        <v>-11.2842</v>
      </c>
      <c r="R299" s="19">
        <v>-14.2776</v>
      </c>
      <c r="S299" s="19">
        <v>-12.821</v>
      </c>
      <c r="T299" s="20">
        <v>-15.6311</v>
      </c>
      <c r="U299" s="19">
        <v>-14.991400000000001</v>
      </c>
      <c r="V299" s="21">
        <v>-16.007200000000001</v>
      </c>
    </row>
    <row r="300" spans="1:22" x14ac:dyDescent="0.25">
      <c r="A300" s="18">
        <v>220.4</v>
      </c>
      <c r="B300" s="19">
        <v>-10.378500000000001</v>
      </c>
      <c r="C300" s="19">
        <v>-9.7843199999999992</v>
      </c>
      <c r="D300" s="19">
        <v>-11.614599999999999</v>
      </c>
      <c r="E300" s="20">
        <v>-12.980700000000001</v>
      </c>
      <c r="F300" s="19">
        <v>-12.673999999999999</v>
      </c>
      <c r="G300" s="21">
        <v>-12.964600000000001</v>
      </c>
      <c r="H300" s="20">
        <v>-14.026999999999999</v>
      </c>
      <c r="I300" s="19">
        <v>-14.040100000000001</v>
      </c>
      <c r="J300" s="21">
        <v>-11.5185</v>
      </c>
      <c r="K300" s="20">
        <v>-16.4648</v>
      </c>
      <c r="L300" s="19">
        <v>-15.757199999999999</v>
      </c>
      <c r="M300" s="21">
        <v>-15.757199999999999</v>
      </c>
      <c r="N300" s="20">
        <v>-9.6039700000000003</v>
      </c>
      <c r="O300" s="19">
        <v>-15.279500000000001</v>
      </c>
      <c r="P300" s="21">
        <v>-12.0722</v>
      </c>
      <c r="Q300" s="19">
        <v>-11.47</v>
      </c>
      <c r="R300" s="19">
        <v>-14.5677</v>
      </c>
      <c r="S300" s="19">
        <v>-13.0311</v>
      </c>
      <c r="T300" s="20">
        <v>-15.885899999999999</v>
      </c>
      <c r="U300" s="19">
        <v>-15.2338</v>
      </c>
      <c r="V300" s="21">
        <v>-16.216699999999999</v>
      </c>
    </row>
    <row r="301" spans="1:22" x14ac:dyDescent="0.25">
      <c r="A301" s="18">
        <v>220.3</v>
      </c>
      <c r="B301" s="19">
        <v>-10.5608</v>
      </c>
      <c r="C301" s="19">
        <v>-10.007199999999999</v>
      </c>
      <c r="D301" s="19">
        <v>-11.7605</v>
      </c>
      <c r="E301" s="20">
        <v>-13.2369</v>
      </c>
      <c r="F301" s="19">
        <v>-12.932</v>
      </c>
      <c r="G301" s="21">
        <v>-13.2463</v>
      </c>
      <c r="H301" s="20">
        <v>-14.291499999999999</v>
      </c>
      <c r="I301" s="19">
        <v>-14.1191</v>
      </c>
      <c r="J301" s="21">
        <v>-11.719099999999999</v>
      </c>
      <c r="K301" s="20">
        <v>-16.716899999999999</v>
      </c>
      <c r="L301" s="19">
        <v>-15.941000000000001</v>
      </c>
      <c r="M301" s="21">
        <v>-15.941000000000001</v>
      </c>
      <c r="N301" s="20">
        <v>-9.7698499999999999</v>
      </c>
      <c r="O301" s="19">
        <v>-15.424099999999999</v>
      </c>
      <c r="P301" s="21">
        <v>-12.213100000000001</v>
      </c>
      <c r="Q301" s="19">
        <v>-11.702999999999999</v>
      </c>
      <c r="R301" s="19">
        <v>-14.7883</v>
      </c>
      <c r="S301" s="19">
        <v>-13.255000000000001</v>
      </c>
      <c r="T301" s="20">
        <v>-16.119399999999999</v>
      </c>
      <c r="U301" s="19">
        <v>-15.480700000000001</v>
      </c>
      <c r="V301" s="21">
        <v>-16.430900000000001</v>
      </c>
    </row>
    <row r="302" spans="1:22" x14ac:dyDescent="0.25">
      <c r="A302" s="18">
        <v>220.2</v>
      </c>
      <c r="B302" s="19">
        <v>-10.769299999999999</v>
      </c>
      <c r="C302" s="19">
        <v>-10.178699999999999</v>
      </c>
      <c r="D302" s="19">
        <v>-11.9139</v>
      </c>
      <c r="E302" s="20">
        <v>-13.4369</v>
      </c>
      <c r="F302" s="19">
        <v>-13.1563</v>
      </c>
      <c r="G302" s="21">
        <v>-13.507099999999999</v>
      </c>
      <c r="H302" s="20">
        <v>-14.5481</v>
      </c>
      <c r="I302" s="19">
        <v>-14.3032</v>
      </c>
      <c r="J302" s="21">
        <v>-11.8889</v>
      </c>
      <c r="K302" s="20">
        <v>-16.991499999999998</v>
      </c>
      <c r="L302" s="19">
        <v>-16.0627</v>
      </c>
      <c r="M302" s="21">
        <v>-16.0627</v>
      </c>
      <c r="N302" s="20">
        <v>-9.9559999999999995</v>
      </c>
      <c r="O302" s="19">
        <v>-15.5961</v>
      </c>
      <c r="P302" s="21">
        <v>-12.3276</v>
      </c>
      <c r="Q302" s="19">
        <v>-11.9246</v>
      </c>
      <c r="R302" s="19">
        <v>-14.971</v>
      </c>
      <c r="S302" s="19">
        <v>-13.4754</v>
      </c>
      <c r="T302" s="20">
        <v>-16.381</v>
      </c>
      <c r="U302" s="19">
        <v>-15.7278</v>
      </c>
      <c r="V302" s="21">
        <v>-16.5916</v>
      </c>
    </row>
    <row r="303" spans="1:22" x14ac:dyDescent="0.25">
      <c r="A303" s="18">
        <v>220.1</v>
      </c>
      <c r="B303" s="19">
        <v>-11.027799999999999</v>
      </c>
      <c r="C303" s="19">
        <v>-10.3254</v>
      </c>
      <c r="D303" s="19">
        <v>-12.142099999999999</v>
      </c>
      <c r="E303" s="20">
        <v>-13.6229</v>
      </c>
      <c r="F303" s="19">
        <v>-13.442500000000001</v>
      </c>
      <c r="G303" s="21">
        <v>-13.775</v>
      </c>
      <c r="H303" s="20">
        <v>-14.835800000000001</v>
      </c>
      <c r="I303" s="19">
        <v>-14.575799999999999</v>
      </c>
      <c r="J303" s="21">
        <v>-11.9941</v>
      </c>
      <c r="K303" s="20">
        <v>-17.212</v>
      </c>
      <c r="L303" s="19">
        <v>-16.214300000000001</v>
      </c>
      <c r="M303" s="21">
        <v>-16.214300000000001</v>
      </c>
      <c r="N303" s="20">
        <v>-10.176500000000001</v>
      </c>
      <c r="O303" s="19">
        <v>-15.797000000000001</v>
      </c>
      <c r="P303" s="21">
        <v>-12.4518</v>
      </c>
      <c r="Q303" s="19">
        <v>-12.0875</v>
      </c>
      <c r="R303" s="19">
        <v>-15.1602</v>
      </c>
      <c r="S303" s="19">
        <v>-13.74</v>
      </c>
      <c r="T303" s="20">
        <v>-16.555700000000002</v>
      </c>
      <c r="U303" s="19">
        <v>-15.934100000000001</v>
      </c>
      <c r="V303" s="21">
        <v>-16.829499999999999</v>
      </c>
    </row>
    <row r="304" spans="1:22" x14ac:dyDescent="0.25">
      <c r="A304" s="18">
        <v>220</v>
      </c>
      <c r="B304" s="19">
        <v>-11.2614</v>
      </c>
      <c r="C304" s="19">
        <v>-10.5131</v>
      </c>
      <c r="D304" s="19">
        <v>-12.3668</v>
      </c>
      <c r="E304" s="20">
        <v>-13.865</v>
      </c>
      <c r="F304" s="19">
        <v>-13.6899</v>
      </c>
      <c r="G304" s="21">
        <v>-14.0219</v>
      </c>
      <c r="H304" s="20">
        <v>-15.102399999999999</v>
      </c>
      <c r="I304" s="19">
        <v>-14.892300000000001</v>
      </c>
      <c r="J304" s="21">
        <v>-12.187799999999999</v>
      </c>
      <c r="K304" s="20">
        <v>-17.380400000000002</v>
      </c>
      <c r="L304" s="19">
        <v>-16.4316</v>
      </c>
      <c r="M304" s="21">
        <v>-16.4316</v>
      </c>
      <c r="N304" s="20">
        <v>-10.3461</v>
      </c>
      <c r="O304" s="19">
        <v>-16.1007</v>
      </c>
      <c r="P304" s="21">
        <v>-12.6302</v>
      </c>
      <c r="Q304" s="19">
        <v>-12.31</v>
      </c>
      <c r="R304" s="19">
        <v>-15.3065</v>
      </c>
      <c r="S304" s="19">
        <v>-13.977600000000001</v>
      </c>
      <c r="T304" s="20">
        <v>-16.763000000000002</v>
      </c>
      <c r="U304" s="19">
        <v>-16.1099</v>
      </c>
      <c r="V304" s="21">
        <v>-17.054500000000001</v>
      </c>
    </row>
    <row r="305" spans="1:22" x14ac:dyDescent="0.25">
      <c r="A305" s="18">
        <v>219.9</v>
      </c>
      <c r="B305" s="19">
        <v>-11.4498</v>
      </c>
      <c r="C305" s="19">
        <v>-10.696</v>
      </c>
      <c r="D305" s="19">
        <v>-12.633900000000001</v>
      </c>
      <c r="E305" s="20">
        <v>-14.0825</v>
      </c>
      <c r="F305" s="19">
        <v>-13.9899</v>
      </c>
      <c r="G305" s="21">
        <v>-14.2494</v>
      </c>
      <c r="H305" s="20">
        <v>-15.3721</v>
      </c>
      <c r="I305" s="19">
        <v>-15.1563</v>
      </c>
      <c r="J305" s="21">
        <v>-12.376200000000001</v>
      </c>
      <c r="K305" s="20">
        <v>-17.574100000000001</v>
      </c>
      <c r="L305" s="19">
        <v>-16.665800000000001</v>
      </c>
      <c r="M305" s="21">
        <v>-16.665800000000001</v>
      </c>
      <c r="N305" s="20">
        <v>-10.536199999999999</v>
      </c>
      <c r="O305" s="19">
        <v>-16.366900000000001</v>
      </c>
      <c r="P305" s="21">
        <v>-12.8187</v>
      </c>
      <c r="Q305" s="19">
        <v>-12.458600000000001</v>
      </c>
      <c r="R305" s="19">
        <v>-15.4406</v>
      </c>
      <c r="S305" s="19">
        <v>-14.158099999999999</v>
      </c>
      <c r="T305" s="20">
        <v>-16.963100000000001</v>
      </c>
      <c r="U305" s="19">
        <v>-16.343699999999998</v>
      </c>
      <c r="V305" s="21">
        <v>-17.261399999999998</v>
      </c>
    </row>
    <row r="306" spans="1:22" x14ac:dyDescent="0.25">
      <c r="A306" s="18">
        <v>219.8</v>
      </c>
      <c r="B306" s="19">
        <v>-11.5571</v>
      </c>
      <c r="C306" s="19">
        <v>-10.8681</v>
      </c>
      <c r="D306" s="19">
        <v>-12.8843</v>
      </c>
      <c r="E306" s="20">
        <v>-14.351900000000001</v>
      </c>
      <c r="F306" s="19">
        <v>-14.2242</v>
      </c>
      <c r="G306" s="21">
        <v>-14.478999999999999</v>
      </c>
      <c r="H306" s="20">
        <v>-15.7281</v>
      </c>
      <c r="I306" s="19">
        <v>-15.350099999999999</v>
      </c>
      <c r="J306" s="21">
        <v>-12.5632</v>
      </c>
      <c r="K306" s="20">
        <v>-17.810199999999998</v>
      </c>
      <c r="L306" s="19">
        <v>-16.8901</v>
      </c>
      <c r="M306" s="21">
        <v>-16.8901</v>
      </c>
      <c r="N306" s="20">
        <v>-10.741400000000001</v>
      </c>
      <c r="O306" s="19">
        <v>-16.6584</v>
      </c>
      <c r="P306" s="21">
        <v>-13.0276</v>
      </c>
      <c r="Q306" s="19">
        <v>-12.600899999999999</v>
      </c>
      <c r="R306" s="19">
        <v>-15.567500000000001</v>
      </c>
      <c r="S306" s="19">
        <v>-14.356199999999999</v>
      </c>
      <c r="T306" s="20">
        <v>-17.211200000000002</v>
      </c>
      <c r="U306" s="19">
        <v>-16.607800000000001</v>
      </c>
      <c r="V306" s="21">
        <v>-17.426200000000001</v>
      </c>
    </row>
    <row r="307" spans="1:22" x14ac:dyDescent="0.25">
      <c r="A307" s="18">
        <v>219.7</v>
      </c>
      <c r="B307" s="19">
        <v>-11.731400000000001</v>
      </c>
      <c r="C307" s="19">
        <v>-11.1073</v>
      </c>
      <c r="D307" s="19">
        <v>-13.1225</v>
      </c>
      <c r="E307" s="20">
        <v>-14.5816</v>
      </c>
      <c r="F307" s="19">
        <v>-14.4383</v>
      </c>
      <c r="G307" s="21">
        <v>-14.7742</v>
      </c>
      <c r="H307" s="20">
        <v>-16.068899999999999</v>
      </c>
      <c r="I307" s="19">
        <v>-15.6137</v>
      </c>
      <c r="J307" s="21">
        <v>-12.8232</v>
      </c>
      <c r="K307" s="20">
        <v>-18.026700000000002</v>
      </c>
      <c r="L307" s="19">
        <v>-17.1435</v>
      </c>
      <c r="M307" s="21">
        <v>-17.1435</v>
      </c>
      <c r="N307" s="20">
        <v>-10.9359</v>
      </c>
      <c r="O307" s="19">
        <v>-16.896100000000001</v>
      </c>
      <c r="P307" s="21">
        <v>-13.1783</v>
      </c>
      <c r="Q307" s="19">
        <v>-12.780900000000001</v>
      </c>
      <c r="R307" s="19">
        <v>-15.7072</v>
      </c>
      <c r="S307" s="19">
        <v>-14.614100000000001</v>
      </c>
      <c r="T307" s="20">
        <v>-17.433700000000002</v>
      </c>
      <c r="U307" s="19">
        <v>-16.822299999999998</v>
      </c>
      <c r="V307" s="21">
        <v>-17.573899999999998</v>
      </c>
    </row>
    <row r="308" spans="1:22" x14ac:dyDescent="0.25">
      <c r="A308" s="18">
        <v>219.6</v>
      </c>
      <c r="B308" s="19">
        <v>-11.913600000000001</v>
      </c>
      <c r="C308" s="19">
        <v>-11.268700000000001</v>
      </c>
      <c r="D308" s="19">
        <v>-13.316700000000001</v>
      </c>
      <c r="E308" s="20">
        <v>-14.732799999999999</v>
      </c>
      <c r="F308" s="19">
        <v>-14.696400000000001</v>
      </c>
      <c r="G308" s="21">
        <v>-15.0457</v>
      </c>
      <c r="H308" s="20">
        <v>-16.358899999999998</v>
      </c>
      <c r="I308" s="19">
        <v>-15.9717</v>
      </c>
      <c r="J308" s="21">
        <v>-13.058199999999999</v>
      </c>
      <c r="K308" s="20">
        <v>-18.3338</v>
      </c>
      <c r="L308" s="19">
        <v>-17.383199999999999</v>
      </c>
      <c r="M308" s="21">
        <v>-17.383199999999999</v>
      </c>
      <c r="N308" s="20">
        <v>-11.089499999999999</v>
      </c>
      <c r="O308" s="19">
        <v>-17.127199999999998</v>
      </c>
      <c r="P308" s="21">
        <v>-13.358499999999999</v>
      </c>
      <c r="Q308" s="19">
        <v>-12.9876</v>
      </c>
      <c r="R308" s="19">
        <v>-15.9102</v>
      </c>
      <c r="S308" s="19">
        <v>-14.8459</v>
      </c>
      <c r="T308" s="20">
        <v>-17.647200000000002</v>
      </c>
      <c r="U308" s="19">
        <v>-16.9787</v>
      </c>
      <c r="V308" s="21">
        <v>-17.809100000000001</v>
      </c>
    </row>
    <row r="309" spans="1:22" x14ac:dyDescent="0.25">
      <c r="A309" s="18">
        <v>219.5</v>
      </c>
      <c r="B309" s="19">
        <v>-12.123900000000001</v>
      </c>
      <c r="C309" s="19">
        <v>-11.4427</v>
      </c>
      <c r="D309" s="19">
        <v>-13.550599999999999</v>
      </c>
      <c r="E309" s="20">
        <v>-14.941800000000001</v>
      </c>
      <c r="F309" s="19">
        <v>-14.969900000000001</v>
      </c>
      <c r="G309" s="21">
        <v>-15.3231</v>
      </c>
      <c r="H309" s="20">
        <v>-16.598099999999999</v>
      </c>
      <c r="I309" s="19">
        <v>-16.305800000000001</v>
      </c>
      <c r="J309" s="21">
        <v>-13.3286</v>
      </c>
      <c r="K309" s="20">
        <v>-18.604900000000001</v>
      </c>
      <c r="L309" s="19">
        <v>-17.627800000000001</v>
      </c>
      <c r="M309" s="21">
        <v>-17.627800000000001</v>
      </c>
      <c r="N309" s="20">
        <v>-11.269</v>
      </c>
      <c r="O309" s="19">
        <v>-17.3749</v>
      </c>
      <c r="P309" s="21">
        <v>-13.534800000000001</v>
      </c>
      <c r="Q309" s="19">
        <v>-13.1785</v>
      </c>
      <c r="R309" s="19">
        <v>-16.097200000000001</v>
      </c>
      <c r="S309" s="19">
        <v>-14.9878</v>
      </c>
      <c r="T309" s="20">
        <v>-17.930499999999999</v>
      </c>
      <c r="U309" s="19">
        <v>-17.167300000000001</v>
      </c>
      <c r="V309" s="21">
        <v>-18.1051</v>
      </c>
    </row>
    <row r="310" spans="1:22" x14ac:dyDescent="0.25">
      <c r="A310" s="18">
        <v>219.4</v>
      </c>
      <c r="B310" s="19">
        <v>-12.3682</v>
      </c>
      <c r="C310" s="19">
        <v>-11.663399999999999</v>
      </c>
      <c r="D310" s="19">
        <v>-13.786300000000001</v>
      </c>
      <c r="E310" s="20">
        <v>-15.1836</v>
      </c>
      <c r="F310" s="19">
        <v>-15.194599999999999</v>
      </c>
      <c r="G310" s="21">
        <v>-15.4946</v>
      </c>
      <c r="H310" s="20">
        <v>-16.959399999999999</v>
      </c>
      <c r="I310" s="19">
        <v>-16.532</v>
      </c>
      <c r="J310" s="21">
        <v>-13.558999999999999</v>
      </c>
      <c r="K310" s="20">
        <v>-18.785599999999999</v>
      </c>
      <c r="L310" s="19">
        <v>-17.840599999999998</v>
      </c>
      <c r="M310" s="21">
        <v>-17.840599999999998</v>
      </c>
      <c r="N310" s="20">
        <v>-11.494199999999999</v>
      </c>
      <c r="O310" s="19">
        <v>-17.611599999999999</v>
      </c>
      <c r="P310" s="21">
        <v>-13.674300000000001</v>
      </c>
      <c r="Q310" s="19">
        <v>-13.424099999999999</v>
      </c>
      <c r="R310" s="19">
        <v>-16.276499999999999</v>
      </c>
      <c r="S310" s="19">
        <v>-15.120100000000001</v>
      </c>
      <c r="T310" s="20">
        <v>-18.131</v>
      </c>
      <c r="U310" s="19">
        <v>-17.356000000000002</v>
      </c>
      <c r="V310" s="21">
        <v>-18.422999999999998</v>
      </c>
    </row>
    <row r="311" spans="1:22" x14ac:dyDescent="0.25">
      <c r="A311" s="18">
        <v>219.3</v>
      </c>
      <c r="B311" s="19">
        <v>-12.6249</v>
      </c>
      <c r="C311" s="19">
        <v>-11.9831</v>
      </c>
      <c r="D311" s="19">
        <v>-13.998900000000001</v>
      </c>
      <c r="E311" s="20">
        <v>-15.408200000000001</v>
      </c>
      <c r="F311" s="19">
        <v>-15.4358</v>
      </c>
      <c r="G311" s="21">
        <v>-15.660399999999999</v>
      </c>
      <c r="H311" s="20">
        <v>-17.2864</v>
      </c>
      <c r="I311" s="19">
        <v>-16.670400000000001</v>
      </c>
      <c r="J311" s="21">
        <v>-13.746</v>
      </c>
      <c r="K311" s="20">
        <v>-18.955400000000001</v>
      </c>
      <c r="L311" s="19">
        <v>-18.023499999999999</v>
      </c>
      <c r="M311" s="21">
        <v>-18.023499999999999</v>
      </c>
      <c r="N311" s="20">
        <v>-11.7448</v>
      </c>
      <c r="O311" s="19">
        <v>-17.865100000000002</v>
      </c>
      <c r="P311" s="21">
        <v>-13.8416</v>
      </c>
      <c r="Q311" s="19">
        <v>-13.668900000000001</v>
      </c>
      <c r="R311" s="19">
        <v>-16.447800000000001</v>
      </c>
      <c r="S311" s="19">
        <v>-15.245699999999999</v>
      </c>
      <c r="T311" s="20">
        <v>-18.331700000000001</v>
      </c>
      <c r="U311" s="19">
        <v>-17.530200000000001</v>
      </c>
      <c r="V311" s="21">
        <v>-18.661799999999999</v>
      </c>
    </row>
    <row r="312" spans="1:22" x14ac:dyDescent="0.25">
      <c r="A312" s="18">
        <v>219.2</v>
      </c>
      <c r="B312" s="19">
        <v>-12.8467</v>
      </c>
      <c r="C312" s="19">
        <v>-12.2326</v>
      </c>
      <c r="D312" s="19">
        <v>-14.2738</v>
      </c>
      <c r="E312" s="20">
        <v>-15.6752</v>
      </c>
      <c r="F312" s="19">
        <v>-15.743499999999999</v>
      </c>
      <c r="G312" s="21">
        <v>-15.841200000000001</v>
      </c>
      <c r="H312" s="20">
        <v>-17.549299999999999</v>
      </c>
      <c r="I312" s="19">
        <v>-16.883099999999999</v>
      </c>
      <c r="J312" s="21">
        <v>-13.9476</v>
      </c>
      <c r="K312" s="20">
        <v>-19.134899999999998</v>
      </c>
      <c r="L312" s="19">
        <v>-18.249300000000002</v>
      </c>
      <c r="M312" s="21">
        <v>-18.249300000000002</v>
      </c>
      <c r="N312" s="20">
        <v>-11.9527</v>
      </c>
      <c r="O312" s="19">
        <v>-18.104700000000001</v>
      </c>
      <c r="P312" s="21">
        <v>-14.075699999999999</v>
      </c>
      <c r="Q312" s="19">
        <v>-13.914</v>
      </c>
      <c r="R312" s="19">
        <v>-16.647300000000001</v>
      </c>
      <c r="S312" s="19">
        <v>-15.479100000000001</v>
      </c>
      <c r="T312" s="20">
        <v>-18.567599999999999</v>
      </c>
      <c r="U312" s="19">
        <v>-17.6692</v>
      </c>
      <c r="V312" s="21">
        <v>-18.912099999999999</v>
      </c>
    </row>
    <row r="313" spans="1:22" x14ac:dyDescent="0.25">
      <c r="A313" s="18">
        <v>219.1</v>
      </c>
      <c r="B313" s="19">
        <v>-13.0733</v>
      </c>
      <c r="C313" s="19">
        <v>-12.4275</v>
      </c>
      <c r="D313" s="19">
        <v>-14.526899999999999</v>
      </c>
      <c r="E313" s="20">
        <v>-15.946400000000001</v>
      </c>
      <c r="F313" s="19">
        <v>-16.008299999999998</v>
      </c>
      <c r="G313" s="21">
        <v>-16.054300000000001</v>
      </c>
      <c r="H313" s="20">
        <v>-17.829000000000001</v>
      </c>
      <c r="I313" s="19">
        <v>-17.101500000000001</v>
      </c>
      <c r="J313" s="21">
        <v>-14.0989</v>
      </c>
      <c r="K313" s="20">
        <v>-19.389900000000001</v>
      </c>
      <c r="L313" s="19">
        <v>-18.4983</v>
      </c>
      <c r="M313" s="21">
        <v>-18.4983</v>
      </c>
      <c r="N313" s="20">
        <v>-12.1432</v>
      </c>
      <c r="O313" s="19">
        <v>-18.341699999999999</v>
      </c>
      <c r="P313" s="21">
        <v>-14.317299999999999</v>
      </c>
      <c r="Q313" s="19">
        <v>-14.099</v>
      </c>
      <c r="R313" s="19">
        <v>-16.896100000000001</v>
      </c>
      <c r="S313" s="19">
        <v>-15.7342</v>
      </c>
      <c r="T313" s="20">
        <v>-18.861499999999999</v>
      </c>
      <c r="U313" s="19">
        <v>-17.906500000000001</v>
      </c>
      <c r="V313" s="21">
        <v>-19.1892</v>
      </c>
    </row>
    <row r="314" spans="1:22" x14ac:dyDescent="0.25">
      <c r="A314" s="18">
        <v>219</v>
      </c>
      <c r="B314" s="19">
        <v>-13.289300000000001</v>
      </c>
      <c r="C314" s="19">
        <v>-12.6342</v>
      </c>
      <c r="D314" s="19">
        <v>-14.750500000000001</v>
      </c>
      <c r="E314" s="20">
        <v>-16.256399999999999</v>
      </c>
      <c r="F314" s="19">
        <v>-16.2363</v>
      </c>
      <c r="G314" s="21">
        <v>-16.364699999999999</v>
      </c>
      <c r="H314" s="20">
        <v>-18.101199999999999</v>
      </c>
      <c r="I314" s="19">
        <v>-17.394600000000001</v>
      </c>
      <c r="J314" s="21">
        <v>-14.356199999999999</v>
      </c>
      <c r="K314" s="20">
        <v>-19.602</v>
      </c>
      <c r="L314" s="19">
        <v>-18.787199999999999</v>
      </c>
      <c r="M314" s="21">
        <v>-18.787199999999999</v>
      </c>
      <c r="N314" s="20">
        <v>-12.3325</v>
      </c>
      <c r="O314" s="19">
        <v>-18.525200000000002</v>
      </c>
      <c r="P314" s="21">
        <v>-14.5284</v>
      </c>
      <c r="Q314" s="19">
        <v>-14.256</v>
      </c>
      <c r="R314" s="19">
        <v>-17.1432</v>
      </c>
      <c r="S314" s="19">
        <v>-16.0488</v>
      </c>
      <c r="T314" s="20">
        <v>-19.1004</v>
      </c>
      <c r="U314" s="19">
        <v>-18.102699999999999</v>
      </c>
      <c r="V314" s="21">
        <v>-19.3858</v>
      </c>
    </row>
    <row r="315" spans="1:22" x14ac:dyDescent="0.25">
      <c r="A315" s="18">
        <v>218.9</v>
      </c>
      <c r="B315" s="19">
        <v>-13.4823</v>
      </c>
      <c r="C315" s="19">
        <v>-12.8759</v>
      </c>
      <c r="D315" s="19">
        <v>-15.0258</v>
      </c>
      <c r="E315" s="20">
        <v>-16.557099999999998</v>
      </c>
      <c r="F315" s="19">
        <v>-16.398099999999999</v>
      </c>
      <c r="G315" s="21">
        <v>-16.595700000000001</v>
      </c>
      <c r="H315" s="20">
        <v>-18.478300000000001</v>
      </c>
      <c r="I315" s="19">
        <v>-17.619299999999999</v>
      </c>
      <c r="J315" s="21">
        <v>-14.6287</v>
      </c>
      <c r="K315" s="20">
        <v>-19.814599999999999</v>
      </c>
      <c r="L315" s="19">
        <v>-19.096399999999999</v>
      </c>
      <c r="M315" s="21">
        <v>-19.096399999999999</v>
      </c>
      <c r="N315" s="20">
        <v>-12.4885</v>
      </c>
      <c r="O315" s="19">
        <v>-18.6708</v>
      </c>
      <c r="P315" s="21">
        <v>-14.716900000000001</v>
      </c>
      <c r="Q315" s="19">
        <v>-14.4224</v>
      </c>
      <c r="R315" s="19">
        <v>-17.371200000000002</v>
      </c>
      <c r="S315" s="19">
        <v>-16.343800000000002</v>
      </c>
      <c r="T315" s="20">
        <v>-19.315000000000001</v>
      </c>
      <c r="U315" s="19">
        <v>-18.328900000000001</v>
      </c>
      <c r="V315" s="21">
        <v>-19.518899999999999</v>
      </c>
    </row>
    <row r="316" spans="1:22" x14ac:dyDescent="0.25">
      <c r="A316" s="18">
        <v>218.8</v>
      </c>
      <c r="B316" s="19">
        <v>-13.703900000000001</v>
      </c>
      <c r="C316" s="19">
        <v>-13.1333</v>
      </c>
      <c r="D316" s="19">
        <v>-15.291</v>
      </c>
      <c r="E316" s="20">
        <v>-16.850200000000001</v>
      </c>
      <c r="F316" s="19">
        <v>-16.5486</v>
      </c>
      <c r="G316" s="21">
        <v>-16.8049</v>
      </c>
      <c r="H316" s="20">
        <v>-18.779900000000001</v>
      </c>
      <c r="I316" s="19">
        <v>-17.8843</v>
      </c>
      <c r="J316" s="21">
        <v>-14.8819</v>
      </c>
      <c r="K316" s="20">
        <v>-20.0152</v>
      </c>
      <c r="L316" s="19">
        <v>-19.285599999999999</v>
      </c>
      <c r="M316" s="21">
        <v>-19.285599999999999</v>
      </c>
      <c r="N316" s="20">
        <v>-12.7271</v>
      </c>
      <c r="O316" s="19">
        <v>-18.921800000000001</v>
      </c>
      <c r="P316" s="21">
        <v>-14.8804</v>
      </c>
      <c r="Q316" s="19">
        <v>-14.638400000000001</v>
      </c>
      <c r="R316" s="19">
        <v>-17.617899999999999</v>
      </c>
      <c r="S316" s="19">
        <v>-16.546199999999999</v>
      </c>
      <c r="T316" s="20">
        <v>-19.5427</v>
      </c>
      <c r="U316" s="19">
        <v>-18.5654</v>
      </c>
      <c r="V316" s="21">
        <v>-19.761800000000001</v>
      </c>
    </row>
    <row r="317" spans="1:22" x14ac:dyDescent="0.25">
      <c r="A317" s="18">
        <v>218.7</v>
      </c>
      <c r="B317" s="19">
        <v>-13.883100000000001</v>
      </c>
      <c r="C317" s="19">
        <v>-13.3453</v>
      </c>
      <c r="D317" s="19">
        <v>-15.554500000000001</v>
      </c>
      <c r="E317" s="20">
        <v>-17.111899999999999</v>
      </c>
      <c r="F317" s="19">
        <v>-16.729500000000002</v>
      </c>
      <c r="G317" s="21">
        <v>-17.115300000000001</v>
      </c>
      <c r="H317" s="20">
        <v>-19.152799999999999</v>
      </c>
      <c r="I317" s="19">
        <v>-18.214300000000001</v>
      </c>
      <c r="J317" s="21">
        <v>-15.0794</v>
      </c>
      <c r="K317" s="20">
        <v>-20.251200000000001</v>
      </c>
      <c r="L317" s="19">
        <v>-19.457899999999999</v>
      </c>
      <c r="M317" s="21">
        <v>-19.457899999999999</v>
      </c>
      <c r="N317" s="20">
        <v>-12.9223</v>
      </c>
      <c r="O317" s="19">
        <v>-19.152100000000001</v>
      </c>
      <c r="P317" s="21">
        <v>-15.0467</v>
      </c>
      <c r="Q317" s="19">
        <v>-14.849500000000001</v>
      </c>
      <c r="R317" s="19">
        <v>-17.880800000000001</v>
      </c>
      <c r="S317" s="19">
        <v>-16.6905</v>
      </c>
      <c r="T317" s="20">
        <v>-19.7836</v>
      </c>
      <c r="U317" s="19">
        <v>-18.738800000000001</v>
      </c>
      <c r="V317" s="21">
        <v>-20.034500000000001</v>
      </c>
    </row>
    <row r="318" spans="1:22" x14ac:dyDescent="0.25">
      <c r="A318" s="18">
        <v>218.6</v>
      </c>
      <c r="B318" s="19">
        <v>-14.098599999999999</v>
      </c>
      <c r="C318" s="19">
        <v>-13.580500000000001</v>
      </c>
      <c r="D318" s="19">
        <v>-15.7681</v>
      </c>
      <c r="E318" s="20">
        <v>-17.352</v>
      </c>
      <c r="F318" s="19">
        <v>-16.941299999999998</v>
      </c>
      <c r="G318" s="21">
        <v>-17.388400000000001</v>
      </c>
      <c r="H318" s="20">
        <v>-19.497499999999999</v>
      </c>
      <c r="I318" s="19">
        <v>-18.548500000000001</v>
      </c>
      <c r="J318" s="21">
        <v>-15.2475</v>
      </c>
      <c r="K318" s="20">
        <v>-20.416599999999999</v>
      </c>
      <c r="L318" s="19">
        <v>-19.6129</v>
      </c>
      <c r="M318" s="21">
        <v>-19.6129</v>
      </c>
      <c r="N318" s="20">
        <v>-13.0465</v>
      </c>
      <c r="O318" s="19">
        <v>-19.340199999999999</v>
      </c>
      <c r="P318" s="21">
        <v>-15.305300000000001</v>
      </c>
      <c r="Q318" s="19">
        <v>-15.052199999999999</v>
      </c>
      <c r="R318" s="19">
        <v>-18.026399999999999</v>
      </c>
      <c r="S318" s="19">
        <v>-16.8523</v>
      </c>
      <c r="T318" s="20">
        <v>-19.934799999999999</v>
      </c>
      <c r="U318" s="19">
        <v>-19.0228</v>
      </c>
      <c r="V318" s="21">
        <v>-20.2578</v>
      </c>
    </row>
    <row r="319" spans="1:22" x14ac:dyDescent="0.25">
      <c r="A319" s="18">
        <v>218.5</v>
      </c>
      <c r="B319" s="19">
        <v>-14.363200000000001</v>
      </c>
      <c r="C319" s="19">
        <v>-13.7797</v>
      </c>
      <c r="D319" s="19">
        <v>-16.003499999999999</v>
      </c>
      <c r="E319" s="20">
        <v>-17.584900000000001</v>
      </c>
      <c r="F319" s="19">
        <v>-17.135400000000001</v>
      </c>
      <c r="G319" s="21">
        <v>-17.613800000000001</v>
      </c>
      <c r="H319" s="20">
        <v>-19.718299999999999</v>
      </c>
      <c r="I319" s="19">
        <v>-18.879100000000001</v>
      </c>
      <c r="J319" s="21">
        <v>-15.4297</v>
      </c>
      <c r="K319" s="20">
        <v>-20.6294</v>
      </c>
      <c r="L319" s="19">
        <v>-19.8079</v>
      </c>
      <c r="M319" s="21">
        <v>-19.8079</v>
      </c>
      <c r="N319" s="20">
        <v>-13.232900000000001</v>
      </c>
      <c r="O319" s="19">
        <v>-19.4909</v>
      </c>
      <c r="P319" s="21">
        <v>-15.526400000000001</v>
      </c>
      <c r="Q319" s="19">
        <v>-15.1699</v>
      </c>
      <c r="R319" s="19">
        <v>-18.193000000000001</v>
      </c>
      <c r="S319" s="19">
        <v>-17.0275</v>
      </c>
      <c r="T319" s="20">
        <v>-20.090599999999998</v>
      </c>
      <c r="U319" s="19">
        <v>-19.319900000000001</v>
      </c>
      <c r="V319" s="21">
        <v>-20.4481</v>
      </c>
    </row>
    <row r="320" spans="1:22" x14ac:dyDescent="0.25">
      <c r="A320" s="18">
        <v>218.4</v>
      </c>
      <c r="B320" s="19">
        <v>-14.6126</v>
      </c>
      <c r="C320" s="19">
        <v>-14.0212</v>
      </c>
      <c r="D320" s="19">
        <v>-16.244399999999999</v>
      </c>
      <c r="E320" s="20">
        <v>-17.805900000000001</v>
      </c>
      <c r="F320" s="19">
        <v>-17.405000000000001</v>
      </c>
      <c r="G320" s="21">
        <v>-17.781600000000001</v>
      </c>
      <c r="H320" s="20">
        <v>-19.916699999999999</v>
      </c>
      <c r="I320" s="19">
        <v>-19.149699999999999</v>
      </c>
      <c r="J320" s="21">
        <v>-15.5916</v>
      </c>
      <c r="K320" s="20">
        <v>-20.8062</v>
      </c>
      <c r="L320" s="19">
        <v>-19.979199999999999</v>
      </c>
      <c r="M320" s="21">
        <v>-19.979199999999999</v>
      </c>
      <c r="N320" s="20">
        <v>-13.4201</v>
      </c>
      <c r="O320" s="19">
        <v>-19.688600000000001</v>
      </c>
      <c r="P320" s="21">
        <v>-15.7807</v>
      </c>
      <c r="Q320" s="19">
        <v>-15.293799999999999</v>
      </c>
      <c r="R320" s="19">
        <v>-18.3996</v>
      </c>
      <c r="S320" s="19">
        <v>-17.188099999999999</v>
      </c>
      <c r="T320" s="20">
        <v>-20.2912</v>
      </c>
      <c r="U320" s="19">
        <v>-19.595099999999999</v>
      </c>
      <c r="V320" s="21">
        <v>-20.647400000000001</v>
      </c>
    </row>
    <row r="321" spans="1:22" x14ac:dyDescent="0.25">
      <c r="A321" s="18">
        <v>218.3</v>
      </c>
      <c r="B321" s="19">
        <v>-14.8309</v>
      </c>
      <c r="C321" s="19">
        <v>-14.3127</v>
      </c>
      <c r="D321" s="19">
        <v>-16.537800000000001</v>
      </c>
      <c r="E321" s="20">
        <v>-18.0395</v>
      </c>
      <c r="F321" s="19">
        <v>-17.631499999999999</v>
      </c>
      <c r="G321" s="21">
        <v>-17.9604</v>
      </c>
      <c r="H321" s="20">
        <v>-20.1858</v>
      </c>
      <c r="I321" s="19">
        <v>-19.378399999999999</v>
      </c>
      <c r="J321" s="21">
        <v>-15.8146</v>
      </c>
      <c r="K321" s="20">
        <v>-21.0411</v>
      </c>
      <c r="L321" s="19">
        <v>-20.1509</v>
      </c>
      <c r="M321" s="21">
        <v>-20.1509</v>
      </c>
      <c r="N321" s="20">
        <v>-13.6182</v>
      </c>
      <c r="O321" s="19">
        <v>-19.9315</v>
      </c>
      <c r="P321" s="21">
        <v>-16.004799999999999</v>
      </c>
      <c r="Q321" s="19">
        <v>-15.418100000000001</v>
      </c>
      <c r="R321" s="19">
        <v>-18.5883</v>
      </c>
      <c r="S321" s="19">
        <v>-17.404299999999999</v>
      </c>
      <c r="T321" s="20">
        <v>-20.508900000000001</v>
      </c>
      <c r="U321" s="19">
        <v>-19.837599999999998</v>
      </c>
      <c r="V321" s="21">
        <v>-20.8673</v>
      </c>
    </row>
    <row r="322" spans="1:22" x14ac:dyDescent="0.25">
      <c r="A322" s="18">
        <v>218.2</v>
      </c>
      <c r="B322" s="19">
        <v>-15.142099999999999</v>
      </c>
      <c r="C322" s="19">
        <v>-14.611499999999999</v>
      </c>
      <c r="D322" s="19">
        <v>-16.837700000000002</v>
      </c>
      <c r="E322" s="20">
        <v>-18.290900000000001</v>
      </c>
      <c r="F322" s="19">
        <v>-17.878699999999998</v>
      </c>
      <c r="G322" s="21">
        <v>-18.174499999999998</v>
      </c>
      <c r="H322" s="20">
        <v>-20.512699999999999</v>
      </c>
      <c r="I322" s="19">
        <v>-19.6386</v>
      </c>
      <c r="J322" s="21">
        <v>-16.048400000000001</v>
      </c>
      <c r="K322" s="20">
        <v>-21.278600000000001</v>
      </c>
      <c r="L322" s="19">
        <v>-20.325700000000001</v>
      </c>
      <c r="M322" s="21">
        <v>-20.325700000000001</v>
      </c>
      <c r="N322" s="20">
        <v>-13.8241</v>
      </c>
      <c r="O322" s="19">
        <v>-20.207699999999999</v>
      </c>
      <c r="P322" s="21">
        <v>-16.288900000000002</v>
      </c>
      <c r="Q322" s="19">
        <v>-15.551600000000001</v>
      </c>
      <c r="R322" s="19">
        <v>-18.7883</v>
      </c>
      <c r="S322" s="19">
        <v>-17.645900000000001</v>
      </c>
      <c r="T322" s="20">
        <v>-20.776399999999999</v>
      </c>
      <c r="U322" s="19">
        <v>-20.125599999999999</v>
      </c>
      <c r="V322" s="21">
        <v>-21.102399999999999</v>
      </c>
    </row>
    <row r="323" spans="1:22" x14ac:dyDescent="0.25">
      <c r="A323" s="18">
        <v>218.1</v>
      </c>
      <c r="B323" s="19">
        <v>-15.376899999999999</v>
      </c>
      <c r="C323" s="19">
        <v>-14.877800000000001</v>
      </c>
      <c r="D323" s="19">
        <v>-17.104199999999999</v>
      </c>
      <c r="E323" s="20">
        <v>-18.4694</v>
      </c>
      <c r="F323" s="19">
        <v>-18.081900000000001</v>
      </c>
      <c r="G323" s="21">
        <v>-18.417999999999999</v>
      </c>
      <c r="H323" s="20">
        <v>-20.840299999999999</v>
      </c>
      <c r="I323" s="19">
        <v>-19.926100000000002</v>
      </c>
      <c r="J323" s="21">
        <v>-16.206299999999999</v>
      </c>
      <c r="K323" s="20">
        <v>-21.508600000000001</v>
      </c>
      <c r="L323" s="19">
        <v>-20.543500000000002</v>
      </c>
      <c r="M323" s="21">
        <v>-20.543500000000002</v>
      </c>
      <c r="N323" s="20">
        <v>-14.013500000000001</v>
      </c>
      <c r="O323" s="19">
        <v>-20.390499999999999</v>
      </c>
      <c r="P323" s="21">
        <v>-16.549299999999999</v>
      </c>
      <c r="Q323" s="19">
        <v>-15.6295</v>
      </c>
      <c r="R323" s="19">
        <v>-18.931799999999999</v>
      </c>
      <c r="S323" s="19">
        <v>-17.894200000000001</v>
      </c>
      <c r="T323" s="20">
        <v>-21.0852</v>
      </c>
      <c r="U323" s="19">
        <v>-20.297799999999999</v>
      </c>
      <c r="V323" s="21">
        <v>-21.361699999999999</v>
      </c>
    </row>
    <row r="324" spans="1:22" x14ac:dyDescent="0.25">
      <c r="A324" s="18">
        <v>218</v>
      </c>
      <c r="B324" s="19">
        <v>-15.5105</v>
      </c>
      <c r="C324" s="19">
        <v>-15.114100000000001</v>
      </c>
      <c r="D324" s="19">
        <v>-17.3855</v>
      </c>
      <c r="E324" s="20">
        <v>-18.700900000000001</v>
      </c>
      <c r="F324" s="19">
        <v>-18.3169</v>
      </c>
      <c r="G324" s="21">
        <v>-18.652699999999999</v>
      </c>
      <c r="H324" s="20">
        <v>-21.091100000000001</v>
      </c>
      <c r="I324" s="19">
        <v>-20.1752</v>
      </c>
      <c r="J324" s="21">
        <v>-16.441400000000002</v>
      </c>
      <c r="K324" s="20">
        <v>-21.689</v>
      </c>
      <c r="L324" s="19">
        <v>-20.704899999999999</v>
      </c>
      <c r="M324" s="21">
        <v>-20.704899999999999</v>
      </c>
      <c r="N324" s="20">
        <v>-14.257199999999999</v>
      </c>
      <c r="O324" s="19">
        <v>-20.601199999999999</v>
      </c>
      <c r="P324" s="21">
        <v>-16.817299999999999</v>
      </c>
      <c r="Q324" s="19">
        <v>-15.754899999999999</v>
      </c>
      <c r="R324" s="19">
        <v>-19.096800000000002</v>
      </c>
      <c r="S324" s="19">
        <v>-18.222899999999999</v>
      </c>
      <c r="T324" s="20">
        <v>-21.406600000000001</v>
      </c>
      <c r="U324" s="19">
        <v>-20.460799999999999</v>
      </c>
      <c r="V324" s="21">
        <v>-21.689299999999999</v>
      </c>
    </row>
    <row r="325" spans="1:22" x14ac:dyDescent="0.25">
      <c r="A325" s="18">
        <v>217.9</v>
      </c>
      <c r="B325" s="19">
        <v>-15.6799</v>
      </c>
      <c r="C325" s="19">
        <v>-15.3066</v>
      </c>
      <c r="D325" s="19">
        <v>-17.582699999999999</v>
      </c>
      <c r="E325" s="20">
        <v>-18.943999999999999</v>
      </c>
      <c r="F325" s="19">
        <v>-18.592500000000001</v>
      </c>
      <c r="G325" s="21">
        <v>-18.885899999999999</v>
      </c>
      <c r="H325" s="20">
        <v>-21.376999999999999</v>
      </c>
      <c r="I325" s="19">
        <v>-20.437899999999999</v>
      </c>
      <c r="J325" s="21">
        <v>-16.670999999999999</v>
      </c>
      <c r="K325" s="20">
        <v>-21.905999999999999</v>
      </c>
      <c r="L325" s="19">
        <v>-20.845700000000001</v>
      </c>
      <c r="M325" s="21">
        <v>-20.845700000000001</v>
      </c>
      <c r="N325" s="20">
        <v>-14.520899999999999</v>
      </c>
      <c r="O325" s="19">
        <v>-20.802199999999999</v>
      </c>
      <c r="P325" s="21">
        <v>-17.006399999999999</v>
      </c>
      <c r="Q325" s="19">
        <v>-15.895099999999999</v>
      </c>
      <c r="R325" s="19">
        <v>-19.2258</v>
      </c>
      <c r="S325" s="19">
        <v>-18.5442</v>
      </c>
      <c r="T325" s="20">
        <v>-21.6829</v>
      </c>
      <c r="U325" s="19">
        <v>-20.730399999999999</v>
      </c>
      <c r="V325" s="21">
        <v>-22.063700000000001</v>
      </c>
    </row>
    <row r="326" spans="1:22" x14ac:dyDescent="0.25">
      <c r="A326" s="18">
        <v>217.8</v>
      </c>
      <c r="B326" s="19">
        <v>-15.8467</v>
      </c>
      <c r="C326" s="19">
        <v>-15.474600000000001</v>
      </c>
      <c r="D326" s="19">
        <v>-17.836300000000001</v>
      </c>
      <c r="E326" s="20">
        <v>-19.169899999999998</v>
      </c>
      <c r="F326" s="19">
        <v>-18.894200000000001</v>
      </c>
      <c r="G326" s="21">
        <v>-19.101700000000001</v>
      </c>
      <c r="H326" s="20">
        <v>-21.691299999999998</v>
      </c>
      <c r="I326" s="19">
        <v>-20.751999999999999</v>
      </c>
      <c r="J326" s="21">
        <v>-16.922599999999999</v>
      </c>
      <c r="K326" s="20">
        <v>-22.216899999999999</v>
      </c>
      <c r="L326" s="19">
        <v>-20.984400000000001</v>
      </c>
      <c r="M326" s="21">
        <v>-20.984400000000001</v>
      </c>
      <c r="N326" s="20">
        <v>-14.7187</v>
      </c>
      <c r="O326" s="19">
        <v>-21.045999999999999</v>
      </c>
      <c r="P326" s="21">
        <v>-17.1938</v>
      </c>
      <c r="Q326" s="19">
        <v>-16.030200000000001</v>
      </c>
      <c r="R326" s="19">
        <v>-19.414899999999999</v>
      </c>
      <c r="S326" s="19">
        <v>-18.822700000000001</v>
      </c>
      <c r="T326" s="20">
        <v>-21.967700000000001</v>
      </c>
      <c r="U326" s="19">
        <v>-20.966699999999999</v>
      </c>
      <c r="V326" s="21">
        <v>-22.496600000000001</v>
      </c>
    </row>
    <row r="327" spans="1:22" x14ac:dyDescent="0.25">
      <c r="A327" s="18">
        <v>217.7</v>
      </c>
      <c r="B327" s="19">
        <v>-16.0322</v>
      </c>
      <c r="C327" s="19">
        <v>-15.658899999999999</v>
      </c>
      <c r="D327" s="19">
        <v>-18.053699999999999</v>
      </c>
      <c r="E327" s="20">
        <v>-19.441700000000001</v>
      </c>
      <c r="F327" s="19">
        <v>-19.1511</v>
      </c>
      <c r="G327" s="21">
        <v>-19.301100000000002</v>
      </c>
      <c r="H327" s="20">
        <v>-21.927099999999999</v>
      </c>
      <c r="I327" s="19">
        <v>-21.006900000000002</v>
      </c>
      <c r="J327" s="21">
        <v>-17.165400000000002</v>
      </c>
      <c r="K327" s="20">
        <v>-22.4282</v>
      </c>
      <c r="L327" s="19">
        <v>-21.114699999999999</v>
      </c>
      <c r="M327" s="21">
        <v>-21.114699999999999</v>
      </c>
      <c r="N327" s="20">
        <v>-14.9207</v>
      </c>
      <c r="O327" s="19">
        <v>-21.2148</v>
      </c>
      <c r="P327" s="21">
        <v>-17.411000000000001</v>
      </c>
      <c r="Q327" s="19">
        <v>-16.175599999999999</v>
      </c>
      <c r="R327" s="19">
        <v>-19.630299999999998</v>
      </c>
      <c r="S327" s="19">
        <v>-19.087900000000001</v>
      </c>
      <c r="T327" s="20">
        <v>-22.203600000000002</v>
      </c>
      <c r="U327" s="19">
        <v>-21.199200000000001</v>
      </c>
      <c r="V327" s="21">
        <v>-22.925599999999999</v>
      </c>
    </row>
    <row r="328" spans="1:22" x14ac:dyDescent="0.25">
      <c r="A328" s="18">
        <v>217.6</v>
      </c>
      <c r="B328" s="19">
        <v>-16.261500000000002</v>
      </c>
      <c r="C328" s="19">
        <v>-15.8809</v>
      </c>
      <c r="D328" s="19">
        <v>-18.345400000000001</v>
      </c>
      <c r="E328" s="20">
        <v>-19.747399999999999</v>
      </c>
      <c r="F328" s="19">
        <v>-19.4208</v>
      </c>
      <c r="G328" s="21">
        <v>-19.492100000000001</v>
      </c>
      <c r="H328" s="20">
        <v>-22.151</v>
      </c>
      <c r="I328" s="19">
        <v>-21.216799999999999</v>
      </c>
      <c r="J328" s="21">
        <v>-17.386500000000002</v>
      </c>
      <c r="K328" s="20">
        <v>-22.621300000000002</v>
      </c>
      <c r="L328" s="19">
        <v>-21.302900000000001</v>
      </c>
      <c r="M328" s="21">
        <v>-21.302900000000001</v>
      </c>
      <c r="N328" s="20">
        <v>-15.120900000000001</v>
      </c>
      <c r="O328" s="19">
        <v>-21.383500000000002</v>
      </c>
      <c r="P328" s="21">
        <v>-17.651900000000001</v>
      </c>
      <c r="Q328" s="19">
        <v>-16.408300000000001</v>
      </c>
      <c r="R328" s="19">
        <v>-19.9175</v>
      </c>
      <c r="S328" s="19">
        <v>-19.2531</v>
      </c>
      <c r="T328" s="20">
        <v>-22.525400000000001</v>
      </c>
      <c r="U328" s="19">
        <v>-21.4314</v>
      </c>
      <c r="V328" s="21">
        <v>-23.269300000000001</v>
      </c>
    </row>
    <row r="329" spans="1:22" x14ac:dyDescent="0.25">
      <c r="A329" s="18">
        <v>217.5</v>
      </c>
      <c r="B329" s="19">
        <v>-16.557099999999998</v>
      </c>
      <c r="C329" s="19">
        <v>-16.175699999999999</v>
      </c>
      <c r="D329" s="19">
        <v>-18.6617</v>
      </c>
      <c r="E329" s="20">
        <v>-20.122800000000002</v>
      </c>
      <c r="F329" s="19">
        <v>-19.641300000000001</v>
      </c>
      <c r="G329" s="21">
        <v>-19.664300000000001</v>
      </c>
      <c r="H329" s="20">
        <v>-22.404199999999999</v>
      </c>
      <c r="I329" s="19">
        <v>-21.435400000000001</v>
      </c>
      <c r="J329" s="21">
        <v>-17.595800000000001</v>
      </c>
      <c r="K329" s="20">
        <v>-22.897600000000001</v>
      </c>
      <c r="L329" s="19">
        <v>-21.590900000000001</v>
      </c>
      <c r="M329" s="21">
        <v>-21.590900000000001</v>
      </c>
      <c r="N329" s="20">
        <v>-15.2791</v>
      </c>
      <c r="O329" s="19">
        <v>-21.591200000000001</v>
      </c>
      <c r="P329" s="21">
        <v>-17.860900000000001</v>
      </c>
      <c r="Q329" s="19">
        <v>-16.602</v>
      </c>
      <c r="R329" s="19">
        <v>-20.1325</v>
      </c>
      <c r="S329" s="19">
        <v>-19.448599999999999</v>
      </c>
      <c r="T329" s="20">
        <v>-22.906300000000002</v>
      </c>
      <c r="U329" s="19">
        <v>-21.748999999999999</v>
      </c>
      <c r="V329" s="21">
        <v>-23.589099999999998</v>
      </c>
    </row>
    <row r="330" spans="1:22" x14ac:dyDescent="0.25">
      <c r="A330" s="18">
        <v>217.4</v>
      </c>
      <c r="B330" s="19">
        <v>-16.747800000000002</v>
      </c>
      <c r="C330" s="19">
        <v>-16.4419</v>
      </c>
      <c r="D330" s="19">
        <v>-18.939299999999999</v>
      </c>
      <c r="E330" s="20">
        <v>-20.4452</v>
      </c>
      <c r="F330" s="19">
        <v>-19.8659</v>
      </c>
      <c r="G330" s="21">
        <v>-19.877199999999998</v>
      </c>
      <c r="H330" s="20">
        <v>-22.6785</v>
      </c>
      <c r="I330" s="19">
        <v>-21.653500000000001</v>
      </c>
      <c r="J330" s="21">
        <v>-17.8871</v>
      </c>
      <c r="K330" s="20">
        <v>-23.171800000000001</v>
      </c>
      <c r="L330" s="19">
        <v>-21.828499999999998</v>
      </c>
      <c r="M330" s="21">
        <v>-21.828499999999998</v>
      </c>
      <c r="N330" s="20">
        <v>-15.4298</v>
      </c>
      <c r="O330" s="19">
        <v>-21.862500000000001</v>
      </c>
      <c r="P330" s="21">
        <v>-18.015799999999999</v>
      </c>
      <c r="Q330" s="19">
        <v>-16.8019</v>
      </c>
      <c r="R330" s="19">
        <v>-20.383500000000002</v>
      </c>
      <c r="S330" s="19">
        <v>-19.644200000000001</v>
      </c>
      <c r="T330" s="20">
        <v>-23.218499999999999</v>
      </c>
      <c r="U330" s="19">
        <v>-22.027999999999999</v>
      </c>
      <c r="V330" s="21">
        <v>-23.925000000000001</v>
      </c>
    </row>
    <row r="331" spans="1:22" x14ac:dyDescent="0.25">
      <c r="A331" s="18">
        <v>217.3</v>
      </c>
      <c r="B331" s="19">
        <v>-16.980699999999999</v>
      </c>
      <c r="C331" s="19">
        <v>-16.6523</v>
      </c>
      <c r="D331" s="19">
        <v>-19.217500000000001</v>
      </c>
      <c r="E331" s="20">
        <v>-20.6721</v>
      </c>
      <c r="F331" s="19">
        <v>-20.111499999999999</v>
      </c>
      <c r="G331" s="21">
        <v>-20.055599999999998</v>
      </c>
      <c r="H331" s="20">
        <v>-22.916799999999999</v>
      </c>
      <c r="I331" s="19">
        <v>-22.009</v>
      </c>
      <c r="J331" s="21">
        <v>-18.117100000000001</v>
      </c>
      <c r="K331" s="20">
        <v>-23.419799999999999</v>
      </c>
      <c r="L331" s="19">
        <v>-22.0791</v>
      </c>
      <c r="M331" s="21">
        <v>-22.0791</v>
      </c>
      <c r="N331" s="20">
        <v>-15.623200000000001</v>
      </c>
      <c r="O331" s="19">
        <v>-22.152000000000001</v>
      </c>
      <c r="P331" s="21">
        <v>-18.207599999999999</v>
      </c>
      <c r="Q331" s="19">
        <v>-16.9971</v>
      </c>
      <c r="R331" s="19">
        <v>-20.581399999999999</v>
      </c>
      <c r="S331" s="19">
        <v>-19.9055</v>
      </c>
      <c r="T331" s="20">
        <v>-23.495100000000001</v>
      </c>
      <c r="U331" s="19">
        <v>-22.266200000000001</v>
      </c>
      <c r="V331" s="21">
        <v>-24.217099999999999</v>
      </c>
    </row>
    <row r="332" spans="1:22" x14ac:dyDescent="0.25">
      <c r="A332" s="18">
        <v>217.2</v>
      </c>
      <c r="B332" s="19">
        <v>-17.206199999999999</v>
      </c>
      <c r="C332" s="19">
        <v>-16.957699999999999</v>
      </c>
      <c r="D332" s="19">
        <v>-19.5044</v>
      </c>
      <c r="E332" s="20">
        <v>-20.813099999999999</v>
      </c>
      <c r="F332" s="19">
        <v>-20.311800000000002</v>
      </c>
      <c r="G332" s="21">
        <v>-20.273199999999999</v>
      </c>
      <c r="H332" s="20">
        <v>-23.188099999999999</v>
      </c>
      <c r="I332" s="19">
        <v>-22.412299999999998</v>
      </c>
      <c r="J332" s="21">
        <v>-18.246500000000001</v>
      </c>
      <c r="K332" s="20">
        <v>-23.6861</v>
      </c>
      <c r="L332" s="19">
        <v>-22.374700000000001</v>
      </c>
      <c r="M332" s="21">
        <v>-22.374700000000001</v>
      </c>
      <c r="N332" s="20">
        <v>-15.827199999999999</v>
      </c>
      <c r="O332" s="19">
        <v>-22.436499999999999</v>
      </c>
      <c r="P332" s="21">
        <v>-18.420300000000001</v>
      </c>
      <c r="Q332" s="19">
        <v>-17.1767</v>
      </c>
      <c r="R332" s="19">
        <v>-20.740600000000001</v>
      </c>
      <c r="S332" s="19">
        <v>-20.138100000000001</v>
      </c>
      <c r="T332" s="20">
        <v>-23.7501</v>
      </c>
      <c r="U332" s="19">
        <v>-22.458500000000001</v>
      </c>
      <c r="V332" s="21">
        <v>-24.497199999999999</v>
      </c>
    </row>
    <row r="333" spans="1:22" x14ac:dyDescent="0.25">
      <c r="A333" s="18">
        <v>217.1</v>
      </c>
      <c r="B333" s="19">
        <v>-17.438199999999998</v>
      </c>
      <c r="C333" s="19">
        <v>-17.248799999999999</v>
      </c>
      <c r="D333" s="19">
        <v>-19.760000000000002</v>
      </c>
      <c r="E333" s="20">
        <v>-20.978400000000001</v>
      </c>
      <c r="F333" s="19">
        <v>-20.512799999999999</v>
      </c>
      <c r="G333" s="21">
        <v>-20.470400000000001</v>
      </c>
      <c r="H333" s="20">
        <v>-23.5245</v>
      </c>
      <c r="I333" s="19">
        <v>-22.695499999999999</v>
      </c>
      <c r="J333" s="21">
        <v>-18.434200000000001</v>
      </c>
      <c r="K333" s="20">
        <v>-23.960899999999999</v>
      </c>
      <c r="L333" s="19">
        <v>-22.6309</v>
      </c>
      <c r="M333" s="21">
        <v>-22.6309</v>
      </c>
      <c r="N333" s="20">
        <v>-16.032599999999999</v>
      </c>
      <c r="O333" s="19">
        <v>-22.5732</v>
      </c>
      <c r="P333" s="21">
        <v>-18.653700000000001</v>
      </c>
      <c r="Q333" s="19">
        <v>-17.354700000000001</v>
      </c>
      <c r="R333" s="19">
        <v>-20.8674</v>
      </c>
      <c r="S333" s="19">
        <v>-20.354600000000001</v>
      </c>
      <c r="T333" s="20">
        <v>-24.027100000000001</v>
      </c>
      <c r="U333" s="19">
        <v>-22.696000000000002</v>
      </c>
      <c r="V333" s="21">
        <v>-24.7422</v>
      </c>
    </row>
    <row r="334" spans="1:22" x14ac:dyDescent="0.25">
      <c r="A334" s="18">
        <v>217</v>
      </c>
      <c r="B334" s="19">
        <v>-17.672499999999999</v>
      </c>
      <c r="C334" s="19">
        <v>-17.443300000000001</v>
      </c>
      <c r="D334" s="19">
        <v>-19.989799999999999</v>
      </c>
      <c r="E334" s="20">
        <v>-21.1249</v>
      </c>
      <c r="F334" s="19">
        <v>-20.7239</v>
      </c>
      <c r="G334" s="21">
        <v>-20.645800000000001</v>
      </c>
      <c r="H334" s="20">
        <v>-23.813800000000001</v>
      </c>
      <c r="I334" s="19">
        <v>-23.008700000000001</v>
      </c>
      <c r="J334" s="21">
        <v>-18.668800000000001</v>
      </c>
      <c r="K334" s="20">
        <v>-24.177900000000001</v>
      </c>
      <c r="L334" s="19">
        <v>-22.943000000000001</v>
      </c>
      <c r="M334" s="21">
        <v>-22.943000000000001</v>
      </c>
      <c r="N334" s="20">
        <v>-16.277799999999999</v>
      </c>
      <c r="O334" s="19">
        <v>-22.783300000000001</v>
      </c>
      <c r="P334" s="21">
        <v>-18.840900000000001</v>
      </c>
      <c r="Q334" s="19">
        <v>-17.468299999999999</v>
      </c>
      <c r="R334" s="19">
        <v>-20.994900000000001</v>
      </c>
      <c r="S334" s="19">
        <v>-20.4937</v>
      </c>
      <c r="T334" s="20">
        <v>-24.245999999999999</v>
      </c>
      <c r="U334" s="19">
        <v>-22.852399999999999</v>
      </c>
      <c r="V334" s="21">
        <v>-24.979399999999998</v>
      </c>
    </row>
    <row r="335" spans="1:22" x14ac:dyDescent="0.25">
      <c r="A335" s="18">
        <v>216.9</v>
      </c>
      <c r="B335" s="19">
        <v>-17.8977</v>
      </c>
      <c r="C335" s="19">
        <v>-17.695</v>
      </c>
      <c r="D335" s="19">
        <v>-20.2441</v>
      </c>
      <c r="E335" s="20">
        <v>-21.3384</v>
      </c>
      <c r="F335" s="19">
        <v>-20.985800000000001</v>
      </c>
      <c r="G335" s="21">
        <v>-20.809899999999999</v>
      </c>
      <c r="H335" s="20">
        <v>-24.061</v>
      </c>
      <c r="I335" s="19">
        <v>-23.409700000000001</v>
      </c>
      <c r="J335" s="21">
        <v>-18.9238</v>
      </c>
      <c r="K335" s="20">
        <v>-24.330100000000002</v>
      </c>
      <c r="L335" s="19">
        <v>-23.242799999999999</v>
      </c>
      <c r="M335" s="21">
        <v>-23.242799999999999</v>
      </c>
      <c r="N335" s="20">
        <v>-16.4816</v>
      </c>
      <c r="O335" s="19">
        <v>-22.98</v>
      </c>
      <c r="P335" s="21">
        <v>-19.029299999999999</v>
      </c>
      <c r="Q335" s="19">
        <v>-17.5763</v>
      </c>
      <c r="R335" s="19">
        <v>-21.177499999999998</v>
      </c>
      <c r="S335" s="19">
        <v>-20.696200000000001</v>
      </c>
      <c r="T335" s="20">
        <v>-24.549199999999999</v>
      </c>
      <c r="U335" s="19">
        <v>-23.0716</v>
      </c>
      <c r="V335" s="21">
        <v>-25.2681</v>
      </c>
    </row>
    <row r="336" spans="1:22" x14ac:dyDescent="0.25">
      <c r="A336" s="18">
        <v>216.8</v>
      </c>
      <c r="B336" s="19">
        <v>-18.1097</v>
      </c>
      <c r="C336" s="19">
        <v>-17.931999999999999</v>
      </c>
      <c r="D336" s="19">
        <v>-20.452200000000001</v>
      </c>
      <c r="E336" s="20">
        <v>-21.593399999999999</v>
      </c>
      <c r="F336" s="19">
        <v>-21.143000000000001</v>
      </c>
      <c r="G336" s="21">
        <v>-20.9451</v>
      </c>
      <c r="H336" s="20">
        <v>-24.2944</v>
      </c>
      <c r="I336" s="19">
        <v>-23.7578</v>
      </c>
      <c r="J336" s="21">
        <v>-19.238800000000001</v>
      </c>
      <c r="K336" s="20">
        <v>-24.544899999999998</v>
      </c>
      <c r="L336" s="19">
        <v>-23.597899999999999</v>
      </c>
      <c r="M336" s="21">
        <v>-23.597899999999999</v>
      </c>
      <c r="N336" s="20">
        <v>-16.632400000000001</v>
      </c>
      <c r="O336" s="19">
        <v>-23.160399999999999</v>
      </c>
      <c r="P336" s="21">
        <v>-19.194900000000001</v>
      </c>
      <c r="Q336" s="19">
        <v>-17.714300000000001</v>
      </c>
      <c r="R336" s="19">
        <v>-21.435600000000001</v>
      </c>
      <c r="S336" s="19">
        <v>-20.9193</v>
      </c>
      <c r="T336" s="20">
        <v>-24.854199999999999</v>
      </c>
      <c r="U336" s="19">
        <v>-23.309000000000001</v>
      </c>
      <c r="V336" s="21">
        <v>-25.561399999999999</v>
      </c>
    </row>
    <row r="337" spans="1:22" x14ac:dyDescent="0.25">
      <c r="A337" s="18">
        <v>216.7</v>
      </c>
      <c r="B337" s="19">
        <v>-18.325800000000001</v>
      </c>
      <c r="C337" s="19">
        <v>-18.175000000000001</v>
      </c>
      <c r="D337" s="19">
        <v>-20.700800000000001</v>
      </c>
      <c r="E337" s="20">
        <v>-21.801400000000001</v>
      </c>
      <c r="F337" s="19">
        <v>-21.271699999999999</v>
      </c>
      <c r="G337" s="21">
        <v>-21.113099999999999</v>
      </c>
      <c r="H337" s="20">
        <v>-24.560600000000001</v>
      </c>
      <c r="I337" s="19">
        <v>-23.9206</v>
      </c>
      <c r="J337" s="21">
        <v>-19.4877</v>
      </c>
      <c r="K337" s="20">
        <v>-24.7684</v>
      </c>
      <c r="L337" s="19">
        <v>-23.846</v>
      </c>
      <c r="M337" s="21">
        <v>-23.846</v>
      </c>
      <c r="N337" s="20">
        <v>-16.750599999999999</v>
      </c>
      <c r="O337" s="19">
        <v>-23.276</v>
      </c>
      <c r="P337" s="21">
        <v>-19.378799999999998</v>
      </c>
      <c r="Q337" s="19">
        <v>-17.832699999999999</v>
      </c>
      <c r="R337" s="19">
        <v>-21.662099999999999</v>
      </c>
      <c r="S337" s="19">
        <v>-21.212900000000001</v>
      </c>
      <c r="T337" s="20">
        <v>-25.133400000000002</v>
      </c>
      <c r="U337" s="19">
        <v>-23.5991</v>
      </c>
      <c r="V337" s="21">
        <v>-25.895</v>
      </c>
    </row>
    <row r="338" spans="1:22" x14ac:dyDescent="0.25">
      <c r="A338" s="18">
        <v>216.6</v>
      </c>
      <c r="B338" s="19">
        <v>-18.481100000000001</v>
      </c>
      <c r="C338" s="19">
        <v>-18.412199999999999</v>
      </c>
      <c r="D338" s="19">
        <v>-20.9282</v>
      </c>
      <c r="E338" s="20">
        <v>-22.021100000000001</v>
      </c>
      <c r="F338" s="19">
        <v>-21.407399999999999</v>
      </c>
      <c r="G338" s="21">
        <v>-21.234200000000001</v>
      </c>
      <c r="H338" s="20">
        <v>-24.768899999999999</v>
      </c>
      <c r="I338" s="19">
        <v>-24.021999999999998</v>
      </c>
      <c r="J338" s="21">
        <v>-19.741800000000001</v>
      </c>
      <c r="K338" s="20">
        <v>-24.971800000000002</v>
      </c>
      <c r="L338" s="19">
        <v>-24.040400000000002</v>
      </c>
      <c r="M338" s="21">
        <v>-24.040400000000002</v>
      </c>
      <c r="N338" s="20">
        <v>-16.9298</v>
      </c>
      <c r="O338" s="19">
        <v>-23.415400000000002</v>
      </c>
      <c r="P338" s="21">
        <v>-19.573</v>
      </c>
      <c r="Q338" s="19">
        <v>-17.942699999999999</v>
      </c>
      <c r="R338" s="19">
        <v>-21.918199999999999</v>
      </c>
      <c r="S338" s="19">
        <v>-21.467199999999998</v>
      </c>
      <c r="T338" s="20">
        <v>-25.363399999999999</v>
      </c>
      <c r="U338" s="19">
        <v>-23.8245</v>
      </c>
      <c r="V338" s="21">
        <v>-26.165800000000001</v>
      </c>
    </row>
    <row r="339" spans="1:22" x14ac:dyDescent="0.25">
      <c r="A339" s="18">
        <v>216.5</v>
      </c>
      <c r="B339" s="19">
        <v>-18.759799999999998</v>
      </c>
      <c r="C339" s="19">
        <v>-18.622</v>
      </c>
      <c r="D339" s="19">
        <v>-21.174399999999999</v>
      </c>
      <c r="E339" s="20">
        <v>-22.222300000000001</v>
      </c>
      <c r="F339" s="19">
        <v>-21.549800000000001</v>
      </c>
      <c r="G339" s="21">
        <v>-21.407699999999998</v>
      </c>
      <c r="H339" s="20">
        <v>-24.939299999999999</v>
      </c>
      <c r="I339" s="19">
        <v>-24.198699999999999</v>
      </c>
      <c r="J339" s="21">
        <v>-19.902699999999999</v>
      </c>
      <c r="K339" s="20">
        <v>-25.178599999999999</v>
      </c>
      <c r="L339" s="19">
        <v>-24.228999999999999</v>
      </c>
      <c r="M339" s="21">
        <v>-24.228999999999999</v>
      </c>
      <c r="N339" s="20">
        <v>-17.128799999999998</v>
      </c>
      <c r="O339" s="19">
        <v>-23.554200000000002</v>
      </c>
      <c r="P339" s="21">
        <v>-19.7135</v>
      </c>
      <c r="Q339" s="19">
        <v>-18.146999999999998</v>
      </c>
      <c r="R339" s="19">
        <v>-22.170200000000001</v>
      </c>
      <c r="S339" s="19">
        <v>-21.689399999999999</v>
      </c>
      <c r="T339" s="20">
        <v>-25.530999999999999</v>
      </c>
      <c r="U339" s="19">
        <v>-24.0076</v>
      </c>
      <c r="V339" s="21">
        <v>-26.4011</v>
      </c>
    </row>
    <row r="340" spans="1:22" x14ac:dyDescent="0.25">
      <c r="A340" s="18">
        <v>216.4</v>
      </c>
      <c r="B340" s="19">
        <v>-19.039300000000001</v>
      </c>
      <c r="C340" s="19">
        <v>-18.832799999999999</v>
      </c>
      <c r="D340" s="19">
        <v>-21.377400000000002</v>
      </c>
      <c r="E340" s="20">
        <v>-22.449300000000001</v>
      </c>
      <c r="F340" s="19">
        <v>-21.742599999999999</v>
      </c>
      <c r="G340" s="21">
        <v>-21.565799999999999</v>
      </c>
      <c r="H340" s="20">
        <v>-25.029399999999999</v>
      </c>
      <c r="I340" s="19">
        <v>-24.399799999999999</v>
      </c>
      <c r="J340" s="21">
        <v>-20.0884</v>
      </c>
      <c r="K340" s="20">
        <v>-25.401900000000001</v>
      </c>
      <c r="L340" s="19">
        <v>-24.434999999999999</v>
      </c>
      <c r="M340" s="21">
        <v>-24.434999999999999</v>
      </c>
      <c r="N340" s="20">
        <v>-17.320399999999999</v>
      </c>
      <c r="O340" s="19">
        <v>-23.713000000000001</v>
      </c>
      <c r="P340" s="21">
        <v>-19.863800000000001</v>
      </c>
      <c r="Q340" s="19">
        <v>-18.230599999999999</v>
      </c>
      <c r="R340" s="19">
        <v>-22.370799999999999</v>
      </c>
      <c r="S340" s="19">
        <v>-21.805399999999999</v>
      </c>
      <c r="T340" s="20">
        <v>-25.739899999999999</v>
      </c>
      <c r="U340" s="19">
        <v>-24.338100000000001</v>
      </c>
      <c r="V340" s="21">
        <v>-26.633199999999999</v>
      </c>
    </row>
    <row r="341" spans="1:22" x14ac:dyDescent="0.25">
      <c r="A341" s="18">
        <v>216.3</v>
      </c>
      <c r="B341" s="19">
        <v>-19.305700000000002</v>
      </c>
      <c r="C341" s="19">
        <v>-19.025500000000001</v>
      </c>
      <c r="D341" s="19">
        <v>-21.6159</v>
      </c>
      <c r="E341" s="20">
        <v>-22.788</v>
      </c>
      <c r="F341" s="19">
        <v>-21.9405</v>
      </c>
      <c r="G341" s="21">
        <v>-21.733000000000001</v>
      </c>
      <c r="H341" s="20">
        <v>-25.175799999999999</v>
      </c>
      <c r="I341" s="19">
        <v>-24.592500000000001</v>
      </c>
      <c r="J341" s="21">
        <v>-20.302499999999998</v>
      </c>
      <c r="K341" s="20">
        <v>-25.558700000000002</v>
      </c>
      <c r="L341" s="19">
        <v>-24.673999999999999</v>
      </c>
      <c r="M341" s="21">
        <v>-24.673999999999999</v>
      </c>
      <c r="N341" s="20">
        <v>-17.5002</v>
      </c>
      <c r="O341" s="19">
        <v>-23.9023</v>
      </c>
      <c r="P341" s="21">
        <v>-20.026</v>
      </c>
      <c r="Q341" s="19">
        <v>-18.325700000000001</v>
      </c>
      <c r="R341" s="19">
        <v>-22.5215</v>
      </c>
      <c r="S341" s="19">
        <v>-21.991099999999999</v>
      </c>
      <c r="T341" s="20">
        <v>-25.8828</v>
      </c>
      <c r="U341" s="19">
        <v>-24.6555</v>
      </c>
      <c r="V341" s="21">
        <v>-26.911999999999999</v>
      </c>
    </row>
    <row r="342" spans="1:22" x14ac:dyDescent="0.25">
      <c r="A342" s="18">
        <v>216.2</v>
      </c>
      <c r="B342" s="19">
        <v>-19.5383</v>
      </c>
      <c r="C342" s="19">
        <v>-19.2517</v>
      </c>
      <c r="D342" s="19">
        <v>-21.926400000000001</v>
      </c>
      <c r="E342" s="20">
        <v>-23.036999999999999</v>
      </c>
      <c r="F342" s="19">
        <v>-22.063099999999999</v>
      </c>
      <c r="G342" s="21">
        <v>-21.8825</v>
      </c>
      <c r="H342" s="20">
        <v>-25.407900000000001</v>
      </c>
      <c r="I342" s="19">
        <v>-24.8123</v>
      </c>
      <c r="J342" s="21">
        <v>-20.516100000000002</v>
      </c>
      <c r="K342" s="20">
        <v>-25.731999999999999</v>
      </c>
      <c r="L342" s="19">
        <v>-24.8508</v>
      </c>
      <c r="M342" s="21">
        <v>-24.8508</v>
      </c>
      <c r="N342" s="20">
        <v>-17.636099999999999</v>
      </c>
      <c r="O342" s="19">
        <v>-24.067</v>
      </c>
      <c r="P342" s="21">
        <v>-20.1877</v>
      </c>
      <c r="Q342" s="19">
        <v>-18.467400000000001</v>
      </c>
      <c r="R342" s="19">
        <v>-22.7408</v>
      </c>
      <c r="S342" s="19">
        <v>-22.191099999999999</v>
      </c>
      <c r="T342" s="20">
        <v>-26.0669</v>
      </c>
      <c r="U342" s="19">
        <v>-24.9374</v>
      </c>
      <c r="V342" s="21">
        <v>-27.1189</v>
      </c>
    </row>
    <row r="343" spans="1:22" x14ac:dyDescent="0.25">
      <c r="A343" s="18">
        <v>216.1</v>
      </c>
      <c r="B343" s="19">
        <v>-19.740300000000001</v>
      </c>
      <c r="C343" s="19">
        <v>-19.513200000000001</v>
      </c>
      <c r="D343" s="19">
        <v>-22.182500000000001</v>
      </c>
      <c r="E343" s="20">
        <v>-23.213100000000001</v>
      </c>
      <c r="F343" s="19">
        <v>-22.2486</v>
      </c>
      <c r="G343" s="21">
        <v>-22.041499999999999</v>
      </c>
      <c r="H343" s="20">
        <v>-25.710599999999999</v>
      </c>
      <c r="I343" s="19">
        <v>-25.0975</v>
      </c>
      <c r="J343" s="21">
        <v>-20.659199999999998</v>
      </c>
      <c r="K343" s="20">
        <v>-25.9847</v>
      </c>
      <c r="L343" s="19">
        <v>-25.084199999999999</v>
      </c>
      <c r="M343" s="21">
        <v>-25.084199999999999</v>
      </c>
      <c r="N343" s="20">
        <v>-17.780899999999999</v>
      </c>
      <c r="O343" s="19">
        <v>-24.234300000000001</v>
      </c>
      <c r="P343" s="21">
        <v>-20.392600000000002</v>
      </c>
      <c r="Q343" s="19">
        <v>-18.639900000000001</v>
      </c>
      <c r="R343" s="19">
        <v>-22.908300000000001</v>
      </c>
      <c r="S343" s="19">
        <v>-22.3611</v>
      </c>
      <c r="T343" s="20">
        <v>-26.3203</v>
      </c>
      <c r="U343" s="19">
        <v>-25.081399999999999</v>
      </c>
      <c r="V343" s="21">
        <v>-27.304099999999998</v>
      </c>
    </row>
    <row r="344" spans="1:22" x14ac:dyDescent="0.25">
      <c r="A344" s="18">
        <v>216</v>
      </c>
      <c r="B344" s="19">
        <v>-19.939399999999999</v>
      </c>
      <c r="C344" s="19">
        <v>-19.668099999999999</v>
      </c>
      <c r="D344" s="19">
        <v>-22.434100000000001</v>
      </c>
      <c r="E344" s="20">
        <v>-23.4619</v>
      </c>
      <c r="F344" s="19">
        <v>-22.442499999999999</v>
      </c>
      <c r="G344" s="21">
        <v>-22.241700000000002</v>
      </c>
      <c r="H344" s="20">
        <v>-25.973299999999998</v>
      </c>
      <c r="I344" s="19">
        <v>-25.4404</v>
      </c>
      <c r="J344" s="21">
        <v>-20.895499999999998</v>
      </c>
      <c r="K344" s="20">
        <v>-26.151800000000001</v>
      </c>
      <c r="L344" s="19">
        <v>-25.2926</v>
      </c>
      <c r="M344" s="21">
        <v>-25.2926</v>
      </c>
      <c r="N344" s="20">
        <v>-17.868600000000001</v>
      </c>
      <c r="O344" s="19">
        <v>-24.464400000000001</v>
      </c>
      <c r="P344" s="21">
        <v>-20.582599999999999</v>
      </c>
      <c r="Q344" s="19">
        <v>-18.7286</v>
      </c>
      <c r="R344" s="19">
        <v>-23.191800000000001</v>
      </c>
      <c r="S344" s="19">
        <v>-22.617000000000001</v>
      </c>
      <c r="T344" s="20">
        <v>-26.608799999999999</v>
      </c>
      <c r="U344" s="19">
        <v>-25.334399999999999</v>
      </c>
      <c r="V344" s="21">
        <v>-27.568000000000001</v>
      </c>
    </row>
    <row r="345" spans="1:22" x14ac:dyDescent="0.25">
      <c r="A345" s="18">
        <v>215.9</v>
      </c>
      <c r="B345" s="19">
        <v>-20.1568</v>
      </c>
      <c r="C345" s="19">
        <v>-19.828800000000001</v>
      </c>
      <c r="D345" s="19">
        <v>-22.663799999999998</v>
      </c>
      <c r="E345" s="20">
        <v>-23.703499999999998</v>
      </c>
      <c r="F345" s="19">
        <v>-22.579499999999999</v>
      </c>
      <c r="G345" s="21">
        <v>-22.479299999999999</v>
      </c>
      <c r="H345" s="20">
        <v>-26.257400000000001</v>
      </c>
      <c r="I345" s="19">
        <v>-25.724299999999999</v>
      </c>
      <c r="J345" s="21">
        <v>-21.091999999999999</v>
      </c>
      <c r="K345" s="20">
        <v>-26.3552</v>
      </c>
      <c r="L345" s="19">
        <v>-25.537700000000001</v>
      </c>
      <c r="M345" s="21">
        <v>-25.537700000000001</v>
      </c>
      <c r="N345" s="20">
        <v>-18.0199</v>
      </c>
      <c r="O345" s="19">
        <v>-24.668399999999998</v>
      </c>
      <c r="P345" s="21">
        <v>-20.660399999999999</v>
      </c>
      <c r="Q345" s="19">
        <v>-18.805800000000001</v>
      </c>
      <c r="R345" s="19">
        <v>-23.469200000000001</v>
      </c>
      <c r="S345" s="19">
        <v>-22.837399999999999</v>
      </c>
      <c r="T345" s="20">
        <v>-26.8291</v>
      </c>
      <c r="U345" s="19">
        <v>-25.557700000000001</v>
      </c>
      <c r="V345" s="21">
        <v>-27.826499999999999</v>
      </c>
    </row>
    <row r="346" spans="1:22" x14ac:dyDescent="0.25">
      <c r="A346" s="18">
        <v>215.8</v>
      </c>
      <c r="B346" s="19">
        <v>-20.369199999999999</v>
      </c>
      <c r="C346" s="19">
        <v>-20.082799999999999</v>
      </c>
      <c r="D346" s="19">
        <v>-22.870699999999999</v>
      </c>
      <c r="E346" s="20">
        <v>-23.9146</v>
      </c>
      <c r="F346" s="19">
        <v>-22.718399999999999</v>
      </c>
      <c r="G346" s="21">
        <v>-22.654800000000002</v>
      </c>
      <c r="H346" s="20">
        <v>-26.5364</v>
      </c>
      <c r="I346" s="19">
        <v>-25.9498</v>
      </c>
      <c r="J346" s="21">
        <v>-21.322600000000001</v>
      </c>
      <c r="K346" s="20">
        <v>-26.582799999999999</v>
      </c>
      <c r="L346" s="19">
        <v>-25.727900000000002</v>
      </c>
      <c r="M346" s="21">
        <v>-25.727900000000002</v>
      </c>
      <c r="N346" s="20">
        <v>-18.192599999999999</v>
      </c>
      <c r="O346" s="19">
        <v>-24.857500000000002</v>
      </c>
      <c r="P346" s="21">
        <v>-20.737300000000001</v>
      </c>
      <c r="Q346" s="19">
        <v>-18.919</v>
      </c>
      <c r="R346" s="19">
        <v>-23.620799999999999</v>
      </c>
      <c r="S346" s="19">
        <v>-22.988700000000001</v>
      </c>
      <c r="T346" s="20">
        <v>-27.0565</v>
      </c>
      <c r="U346" s="19">
        <v>-25.791399999999999</v>
      </c>
      <c r="V346" s="21">
        <v>-28.122900000000001</v>
      </c>
    </row>
    <row r="347" spans="1:22" x14ac:dyDescent="0.25">
      <c r="A347" s="18">
        <v>215.7</v>
      </c>
      <c r="B347" s="19">
        <v>-20.587900000000001</v>
      </c>
      <c r="C347" s="19">
        <v>-20.391300000000001</v>
      </c>
      <c r="D347" s="19">
        <v>-23.052800000000001</v>
      </c>
      <c r="E347" s="20">
        <v>-24.117699999999999</v>
      </c>
      <c r="F347" s="19">
        <v>-22.913900000000002</v>
      </c>
      <c r="G347" s="21">
        <v>-22.784800000000001</v>
      </c>
      <c r="H347" s="20">
        <v>-26.697299999999998</v>
      </c>
      <c r="I347" s="19">
        <v>-26.2043</v>
      </c>
      <c r="J347" s="21">
        <v>-21.517800000000001</v>
      </c>
      <c r="K347" s="20">
        <v>-26.7699</v>
      </c>
      <c r="L347" s="19">
        <v>-25.865600000000001</v>
      </c>
      <c r="M347" s="21">
        <v>-25.865600000000001</v>
      </c>
      <c r="N347" s="20">
        <v>-18.420500000000001</v>
      </c>
      <c r="O347" s="19">
        <v>-25.061</v>
      </c>
      <c r="P347" s="21">
        <v>-20.867999999999999</v>
      </c>
      <c r="Q347" s="19">
        <v>-19.095300000000002</v>
      </c>
      <c r="R347" s="19">
        <v>-23.836200000000002</v>
      </c>
      <c r="S347" s="19">
        <v>-23.079000000000001</v>
      </c>
      <c r="T347" s="20">
        <v>-27.325800000000001</v>
      </c>
      <c r="U347" s="19">
        <v>-25.975300000000001</v>
      </c>
      <c r="V347" s="21">
        <v>-28.365400000000001</v>
      </c>
    </row>
    <row r="348" spans="1:22" x14ac:dyDescent="0.25">
      <c r="A348" s="18">
        <v>215.6</v>
      </c>
      <c r="B348" s="19">
        <v>-20.854299999999999</v>
      </c>
      <c r="C348" s="19">
        <v>-20.620100000000001</v>
      </c>
      <c r="D348" s="19">
        <v>-23.215800000000002</v>
      </c>
      <c r="E348" s="20">
        <v>-24.291399999999999</v>
      </c>
      <c r="F348" s="19">
        <v>-23.145199999999999</v>
      </c>
      <c r="G348" s="21">
        <v>-22.9099</v>
      </c>
      <c r="H348" s="20">
        <v>-26.786000000000001</v>
      </c>
      <c r="I348" s="19">
        <v>-26.512</v>
      </c>
      <c r="J348" s="21">
        <v>-21.598800000000001</v>
      </c>
      <c r="K348" s="20">
        <v>-27.026</v>
      </c>
      <c r="L348" s="19">
        <v>-26.0123</v>
      </c>
      <c r="M348" s="21">
        <v>-26.0123</v>
      </c>
      <c r="N348" s="20">
        <v>-18.638200000000001</v>
      </c>
      <c r="O348" s="19">
        <v>-25.312200000000001</v>
      </c>
      <c r="P348" s="21">
        <v>-21.021999999999998</v>
      </c>
      <c r="Q348" s="19">
        <v>-19.309899999999999</v>
      </c>
      <c r="R348" s="19">
        <v>-23.9998</v>
      </c>
      <c r="S348" s="19">
        <v>-23.210699999999999</v>
      </c>
      <c r="T348" s="20">
        <v>-27.552199999999999</v>
      </c>
      <c r="U348" s="19">
        <v>-26.275500000000001</v>
      </c>
      <c r="V348" s="21">
        <v>-28.6572</v>
      </c>
    </row>
    <row r="349" spans="1:22" x14ac:dyDescent="0.25">
      <c r="A349" s="18">
        <v>215.5</v>
      </c>
      <c r="B349" s="19">
        <v>-21.017800000000001</v>
      </c>
      <c r="C349" s="19">
        <v>-20.844899999999999</v>
      </c>
      <c r="D349" s="19">
        <v>-23.4176</v>
      </c>
      <c r="E349" s="20">
        <v>-24.572700000000001</v>
      </c>
      <c r="F349" s="19">
        <v>-23.3139</v>
      </c>
      <c r="G349" s="21">
        <v>-23.067</v>
      </c>
      <c r="H349" s="20">
        <v>-26.960799999999999</v>
      </c>
      <c r="I349" s="19">
        <v>-26.784400000000002</v>
      </c>
      <c r="J349" s="21">
        <v>-21.718699999999998</v>
      </c>
      <c r="K349" s="20">
        <v>-27.322199999999999</v>
      </c>
      <c r="L349" s="19">
        <v>-26.220300000000002</v>
      </c>
      <c r="M349" s="21">
        <v>-26.220300000000002</v>
      </c>
      <c r="N349" s="20">
        <v>-18.721900000000002</v>
      </c>
      <c r="O349" s="19">
        <v>-25.4315</v>
      </c>
      <c r="P349" s="21">
        <v>-21.1877</v>
      </c>
      <c r="Q349" s="19">
        <v>-19.453099999999999</v>
      </c>
      <c r="R349" s="19">
        <v>-24.0931</v>
      </c>
      <c r="S349" s="19">
        <v>-23.3672</v>
      </c>
      <c r="T349" s="20">
        <v>-27.8139</v>
      </c>
      <c r="U349" s="19">
        <v>-26.490400000000001</v>
      </c>
      <c r="V349" s="21">
        <v>-28.783899999999999</v>
      </c>
    </row>
    <row r="350" spans="1:22" x14ac:dyDescent="0.25">
      <c r="A350" s="18">
        <v>215.4</v>
      </c>
      <c r="B350" s="19">
        <v>-21.268000000000001</v>
      </c>
      <c r="C350" s="19">
        <v>-21.129300000000001</v>
      </c>
      <c r="D350" s="19">
        <v>-23.613600000000002</v>
      </c>
      <c r="E350" s="20">
        <v>-24.800899999999999</v>
      </c>
      <c r="F350" s="19">
        <v>-23.517900000000001</v>
      </c>
      <c r="G350" s="21">
        <v>-23.187999999999999</v>
      </c>
      <c r="H350" s="20">
        <v>-27.101900000000001</v>
      </c>
      <c r="I350" s="19">
        <v>-27.025300000000001</v>
      </c>
      <c r="J350" s="21">
        <v>-21.866099999999999</v>
      </c>
      <c r="K350" s="20">
        <v>-27.5641</v>
      </c>
      <c r="L350" s="19">
        <v>-26.477799999999998</v>
      </c>
      <c r="M350" s="21">
        <v>-26.477799999999998</v>
      </c>
      <c r="N350" s="20">
        <v>-18.845600000000001</v>
      </c>
      <c r="O350" s="19">
        <v>-25.583300000000001</v>
      </c>
      <c r="P350" s="21">
        <v>-21.376200000000001</v>
      </c>
      <c r="Q350" s="19">
        <v>-19.645099999999999</v>
      </c>
      <c r="R350" s="19">
        <v>-24.326499999999999</v>
      </c>
      <c r="S350" s="19">
        <v>-23.5275</v>
      </c>
      <c r="T350" s="20">
        <v>-28.0532</v>
      </c>
      <c r="U350" s="19">
        <v>-26.739599999999999</v>
      </c>
      <c r="V350" s="21">
        <v>-28.834</v>
      </c>
    </row>
    <row r="351" spans="1:22" x14ac:dyDescent="0.25">
      <c r="A351" s="18">
        <v>215.3</v>
      </c>
      <c r="B351" s="19">
        <v>-21.518000000000001</v>
      </c>
      <c r="C351" s="19">
        <v>-21.430399999999999</v>
      </c>
      <c r="D351" s="19">
        <v>-23.882400000000001</v>
      </c>
      <c r="E351" s="20">
        <v>-25.009899999999998</v>
      </c>
      <c r="F351" s="19">
        <v>-23.609500000000001</v>
      </c>
      <c r="G351" s="21">
        <v>-23.318300000000001</v>
      </c>
      <c r="H351" s="20">
        <v>-27.273599999999998</v>
      </c>
      <c r="I351" s="19">
        <v>-27.185199999999998</v>
      </c>
      <c r="J351" s="21">
        <v>-22.1008</v>
      </c>
      <c r="K351" s="20">
        <v>-27.845600000000001</v>
      </c>
      <c r="L351" s="19">
        <v>-26.742000000000001</v>
      </c>
      <c r="M351" s="21">
        <v>-26.742000000000001</v>
      </c>
      <c r="N351" s="20">
        <v>-19.026</v>
      </c>
      <c r="O351" s="19">
        <v>-25.796099999999999</v>
      </c>
      <c r="P351" s="21">
        <v>-21.452999999999999</v>
      </c>
      <c r="Q351" s="19">
        <v>-19.784800000000001</v>
      </c>
      <c r="R351" s="19">
        <v>-24.538599999999999</v>
      </c>
      <c r="S351" s="19">
        <v>-23.704899999999999</v>
      </c>
      <c r="T351" s="20">
        <v>-28.236000000000001</v>
      </c>
      <c r="U351" s="19">
        <v>-26.931699999999999</v>
      </c>
      <c r="V351" s="21">
        <v>-29.0444</v>
      </c>
    </row>
    <row r="352" spans="1:22" x14ac:dyDescent="0.25">
      <c r="A352" s="18">
        <v>215.2</v>
      </c>
      <c r="B352" s="19">
        <v>-21.7562</v>
      </c>
      <c r="C352" s="19">
        <v>-21.668199999999999</v>
      </c>
      <c r="D352" s="19">
        <v>-24.143899999999999</v>
      </c>
      <c r="E352" s="20">
        <v>-25.238399999999999</v>
      </c>
      <c r="F352" s="19">
        <v>-23.747299999999999</v>
      </c>
      <c r="G352" s="21">
        <v>-23.528300000000002</v>
      </c>
      <c r="H352" s="20">
        <v>-27.603999999999999</v>
      </c>
      <c r="I352" s="19">
        <v>-27.221800000000002</v>
      </c>
      <c r="J352" s="21">
        <v>-22.334199999999999</v>
      </c>
      <c r="K352" s="20">
        <v>-28.008199999999999</v>
      </c>
      <c r="L352" s="19">
        <v>-26.914899999999999</v>
      </c>
      <c r="M352" s="21">
        <v>-26.914899999999999</v>
      </c>
      <c r="N352" s="20">
        <v>-19.228400000000001</v>
      </c>
      <c r="O352" s="19">
        <v>-26.001300000000001</v>
      </c>
      <c r="P352" s="21">
        <v>-21.553599999999999</v>
      </c>
      <c r="Q352" s="19">
        <v>-19.906700000000001</v>
      </c>
      <c r="R352" s="19">
        <v>-24.767900000000001</v>
      </c>
      <c r="S352" s="19">
        <v>-23.854299999999999</v>
      </c>
      <c r="T352" s="20">
        <v>-28.560600000000001</v>
      </c>
      <c r="U352" s="19">
        <v>-27.121400000000001</v>
      </c>
      <c r="V352" s="21">
        <v>-29.233000000000001</v>
      </c>
    </row>
    <row r="353" spans="1:22" x14ac:dyDescent="0.25">
      <c r="A353" s="18">
        <v>215.1</v>
      </c>
      <c r="B353" s="19">
        <v>-21.980799999999999</v>
      </c>
      <c r="C353" s="19">
        <v>-21.845099999999999</v>
      </c>
      <c r="D353" s="19">
        <v>-24.327100000000002</v>
      </c>
      <c r="E353" s="20">
        <v>-25.4481</v>
      </c>
      <c r="F353" s="19">
        <v>-23.9406</v>
      </c>
      <c r="G353" s="21">
        <v>-23.710599999999999</v>
      </c>
      <c r="H353" s="20">
        <v>-27.923200000000001</v>
      </c>
      <c r="I353" s="19">
        <v>-27.289200000000001</v>
      </c>
      <c r="J353" s="21">
        <v>-22.5503</v>
      </c>
      <c r="K353" s="20">
        <v>-28.1233</v>
      </c>
      <c r="L353" s="19">
        <v>-27.125299999999999</v>
      </c>
      <c r="M353" s="21">
        <v>-27.125299999999999</v>
      </c>
      <c r="N353" s="20">
        <v>-19.4939</v>
      </c>
      <c r="O353" s="19">
        <v>-26.1769</v>
      </c>
      <c r="P353" s="21">
        <v>-21.657</v>
      </c>
      <c r="Q353" s="19">
        <v>-20.099</v>
      </c>
      <c r="R353" s="19">
        <v>-25.0184</v>
      </c>
      <c r="S353" s="19">
        <v>-24.032299999999999</v>
      </c>
      <c r="T353" s="20">
        <v>-28.793900000000001</v>
      </c>
      <c r="U353" s="19">
        <v>-27.301400000000001</v>
      </c>
      <c r="V353" s="21">
        <v>-29.411100000000001</v>
      </c>
    </row>
    <row r="354" spans="1:22" x14ac:dyDescent="0.25">
      <c r="A354" s="18">
        <v>215</v>
      </c>
      <c r="B354" s="19">
        <v>-22.1812</v>
      </c>
      <c r="C354" s="19">
        <v>-21.9727</v>
      </c>
      <c r="D354" s="19">
        <v>-24.491199999999999</v>
      </c>
      <c r="E354" s="20">
        <v>-25.651700000000002</v>
      </c>
      <c r="F354" s="19">
        <v>-24.184999999999999</v>
      </c>
      <c r="G354" s="21">
        <v>-23.910499999999999</v>
      </c>
      <c r="H354" s="20">
        <v>-28.154299999999999</v>
      </c>
      <c r="I354" s="19">
        <v>-27.493600000000001</v>
      </c>
      <c r="J354" s="21">
        <v>-22.814299999999999</v>
      </c>
      <c r="K354" s="20">
        <v>-28.234999999999999</v>
      </c>
      <c r="L354" s="19">
        <v>-27.337800000000001</v>
      </c>
      <c r="M354" s="21">
        <v>-27.337800000000001</v>
      </c>
      <c r="N354" s="20">
        <v>-19.759399999999999</v>
      </c>
      <c r="O354" s="19">
        <v>-26.284500000000001</v>
      </c>
      <c r="P354" s="21">
        <v>-21.7331</v>
      </c>
      <c r="Q354" s="19">
        <v>-20.314</v>
      </c>
      <c r="R354" s="19">
        <v>-25.238099999999999</v>
      </c>
      <c r="S354" s="19">
        <v>-24.174900000000001</v>
      </c>
      <c r="T354" s="20">
        <v>-29.008299999999998</v>
      </c>
      <c r="U354" s="19">
        <v>-27.482700000000001</v>
      </c>
      <c r="V354" s="21">
        <v>-29.603400000000001</v>
      </c>
    </row>
    <row r="355" spans="1:22" x14ac:dyDescent="0.25">
      <c r="A355" s="18">
        <v>214.9</v>
      </c>
      <c r="B355" s="19">
        <v>-22.371400000000001</v>
      </c>
      <c r="C355" s="19">
        <v>-22.2319</v>
      </c>
      <c r="D355" s="19">
        <v>-24.6938</v>
      </c>
      <c r="E355" s="20">
        <v>-25.803699999999999</v>
      </c>
      <c r="F355" s="19">
        <v>-24.369900000000001</v>
      </c>
      <c r="G355" s="21">
        <v>-24.066700000000001</v>
      </c>
      <c r="H355" s="20">
        <v>-28.4194</v>
      </c>
      <c r="I355" s="19">
        <v>-27.7623</v>
      </c>
      <c r="J355" s="21">
        <v>-23.094000000000001</v>
      </c>
      <c r="K355" s="20">
        <v>-28.366800000000001</v>
      </c>
      <c r="L355" s="19">
        <v>-27.5398</v>
      </c>
      <c r="M355" s="21">
        <v>-27.5398</v>
      </c>
      <c r="N355" s="20">
        <v>-19.978200000000001</v>
      </c>
      <c r="O355" s="19">
        <v>-26.427800000000001</v>
      </c>
      <c r="P355" s="21">
        <v>-21.772300000000001</v>
      </c>
      <c r="Q355" s="19">
        <v>-20.469100000000001</v>
      </c>
      <c r="R355" s="19">
        <v>-25.427199999999999</v>
      </c>
      <c r="S355" s="19">
        <v>-24.353200000000001</v>
      </c>
      <c r="T355" s="20">
        <v>-29.235700000000001</v>
      </c>
      <c r="U355" s="19">
        <v>-27.6646</v>
      </c>
      <c r="V355" s="21">
        <v>-29.802299999999999</v>
      </c>
    </row>
    <row r="356" spans="1:22" x14ac:dyDescent="0.25">
      <c r="A356" s="18">
        <v>214.8</v>
      </c>
      <c r="B356" s="19">
        <v>-22.5626</v>
      </c>
      <c r="C356" s="19">
        <v>-22.435199999999998</v>
      </c>
      <c r="D356" s="19">
        <v>-24.834399999999999</v>
      </c>
      <c r="E356" s="20">
        <v>-25.972999999999999</v>
      </c>
      <c r="F356" s="19">
        <v>-24.5639</v>
      </c>
      <c r="G356" s="21">
        <v>-24.171700000000001</v>
      </c>
      <c r="H356" s="20">
        <v>-28.591799999999999</v>
      </c>
      <c r="I356" s="19">
        <v>-28.108799999999999</v>
      </c>
      <c r="J356" s="21">
        <v>-23.340399999999999</v>
      </c>
      <c r="K356" s="20">
        <v>-28.518899999999999</v>
      </c>
      <c r="L356" s="19">
        <v>-27.650300000000001</v>
      </c>
      <c r="M356" s="21">
        <v>-27.650300000000001</v>
      </c>
      <c r="N356" s="20">
        <v>-20.154399999999999</v>
      </c>
      <c r="O356" s="19">
        <v>-26.6418</v>
      </c>
      <c r="P356" s="21">
        <v>-21.782299999999999</v>
      </c>
      <c r="Q356" s="19">
        <v>-20.684100000000001</v>
      </c>
      <c r="R356" s="19">
        <v>-25.663499999999999</v>
      </c>
      <c r="S356" s="19">
        <v>-24.5928</v>
      </c>
      <c r="T356" s="20">
        <v>-29.354600000000001</v>
      </c>
      <c r="U356" s="19">
        <v>-27.9405</v>
      </c>
      <c r="V356" s="21">
        <v>-29.961600000000001</v>
      </c>
    </row>
    <row r="357" spans="1:22" x14ac:dyDescent="0.25">
      <c r="A357" s="18">
        <v>214.7</v>
      </c>
      <c r="B357" s="19">
        <v>-22.8186</v>
      </c>
      <c r="C357" s="19">
        <v>-22.660299999999999</v>
      </c>
      <c r="D357" s="19">
        <v>-24.985499999999998</v>
      </c>
      <c r="E357" s="20">
        <v>-26.0959</v>
      </c>
      <c r="F357" s="19">
        <v>-24.8249</v>
      </c>
      <c r="G357" s="21">
        <v>-24.227699999999999</v>
      </c>
      <c r="H357" s="20">
        <v>-28.755600000000001</v>
      </c>
      <c r="I357" s="19">
        <v>-28.470500000000001</v>
      </c>
      <c r="J357" s="21">
        <v>-23.568000000000001</v>
      </c>
      <c r="K357" s="20">
        <v>-28.767299999999999</v>
      </c>
      <c r="L357" s="19">
        <v>-27.8142</v>
      </c>
      <c r="M357" s="21">
        <v>-27.8142</v>
      </c>
      <c r="N357" s="20">
        <v>-20.3185</v>
      </c>
      <c r="O357" s="19">
        <v>-26.7851</v>
      </c>
      <c r="P357" s="21">
        <v>-21.8323</v>
      </c>
      <c r="Q357" s="19">
        <v>-20.8764</v>
      </c>
      <c r="R357" s="19">
        <v>-25.963100000000001</v>
      </c>
      <c r="S357" s="19">
        <v>-24.695</v>
      </c>
      <c r="T357" s="20">
        <v>-29.4879</v>
      </c>
      <c r="U357" s="19">
        <v>-28.202200000000001</v>
      </c>
      <c r="V357" s="21">
        <v>-30.1281</v>
      </c>
    </row>
    <row r="358" spans="1:22" x14ac:dyDescent="0.25">
      <c r="A358" s="18">
        <v>214.6</v>
      </c>
      <c r="B358" s="19">
        <v>-23.065799999999999</v>
      </c>
      <c r="C358" s="19">
        <v>-22.9497</v>
      </c>
      <c r="D358" s="19">
        <v>-25.0898</v>
      </c>
      <c r="E358" s="20">
        <v>-26.248799999999999</v>
      </c>
      <c r="F358" s="19">
        <v>-25.0367</v>
      </c>
      <c r="G358" s="21">
        <v>-24.2971</v>
      </c>
      <c r="H358" s="20">
        <v>-28.981200000000001</v>
      </c>
      <c r="I358" s="19">
        <v>-28.799299999999999</v>
      </c>
      <c r="J358" s="21">
        <v>-23.7319</v>
      </c>
      <c r="K358" s="20">
        <v>-29.003499999999999</v>
      </c>
      <c r="L358" s="19">
        <v>-28.025600000000001</v>
      </c>
      <c r="M358" s="21">
        <v>-28.025600000000001</v>
      </c>
      <c r="N358" s="20">
        <v>-20.4133</v>
      </c>
      <c r="O358" s="19">
        <v>-26.942</v>
      </c>
      <c r="P358" s="21">
        <v>-21.948</v>
      </c>
      <c r="Q358" s="19">
        <v>-21.020499999999998</v>
      </c>
      <c r="R358" s="19">
        <v>-26.235199999999999</v>
      </c>
      <c r="S358" s="19">
        <v>-24.833100000000002</v>
      </c>
      <c r="T358" s="20">
        <v>-29.610299999999999</v>
      </c>
      <c r="U358" s="19">
        <v>-28.4651</v>
      </c>
      <c r="V358" s="21">
        <v>-30.3416</v>
      </c>
    </row>
    <row r="359" spans="1:22" x14ac:dyDescent="0.25">
      <c r="A359" s="18">
        <v>214.5</v>
      </c>
      <c r="B359" s="19">
        <v>-23.293099999999999</v>
      </c>
      <c r="C359" s="19">
        <v>-23.1892</v>
      </c>
      <c r="D359" s="19">
        <v>-25.228300000000001</v>
      </c>
      <c r="E359" s="20">
        <v>-26.416899999999998</v>
      </c>
      <c r="F359" s="19">
        <v>-25.202100000000002</v>
      </c>
      <c r="G359" s="21">
        <v>-24.532</v>
      </c>
      <c r="H359" s="20">
        <v>-29.139600000000002</v>
      </c>
      <c r="I359" s="19">
        <v>-29.1236</v>
      </c>
      <c r="J359" s="21">
        <v>-23.871400000000001</v>
      </c>
      <c r="K359" s="20">
        <v>-29.165500000000002</v>
      </c>
      <c r="L359" s="19">
        <v>-28.3432</v>
      </c>
      <c r="M359" s="21">
        <v>-28.3432</v>
      </c>
      <c r="N359" s="20">
        <v>-20.502700000000001</v>
      </c>
      <c r="O359" s="19">
        <v>-27.044799999999999</v>
      </c>
      <c r="P359" s="21">
        <v>-22.101600000000001</v>
      </c>
      <c r="Q359" s="19">
        <v>-21.190899999999999</v>
      </c>
      <c r="R359" s="19">
        <v>-26.501100000000001</v>
      </c>
      <c r="S359" s="19">
        <v>-24.967300000000002</v>
      </c>
      <c r="T359" s="20">
        <v>-29.764700000000001</v>
      </c>
      <c r="U359" s="19">
        <v>-28.743400000000001</v>
      </c>
      <c r="V359" s="21">
        <v>-30.5213</v>
      </c>
    </row>
    <row r="360" spans="1:22" x14ac:dyDescent="0.25">
      <c r="A360" s="18">
        <v>214.4</v>
      </c>
      <c r="B360" s="19">
        <v>-23.610499999999998</v>
      </c>
      <c r="C360" s="19">
        <v>-23.4298</v>
      </c>
      <c r="D360" s="19">
        <v>-25.4299</v>
      </c>
      <c r="E360" s="20">
        <v>-26.5672</v>
      </c>
      <c r="F360" s="19">
        <v>-25.319900000000001</v>
      </c>
      <c r="G360" s="21">
        <v>-24.782399999999999</v>
      </c>
      <c r="H360" s="20">
        <v>-29.475999999999999</v>
      </c>
      <c r="I360" s="19">
        <v>-29.321999999999999</v>
      </c>
      <c r="J360" s="21">
        <v>-24.014299999999999</v>
      </c>
      <c r="K360" s="20">
        <v>-29.385000000000002</v>
      </c>
      <c r="L360" s="19">
        <v>-28.655000000000001</v>
      </c>
      <c r="M360" s="21">
        <v>-28.655000000000001</v>
      </c>
      <c r="N360" s="20">
        <v>-20.634</v>
      </c>
      <c r="O360" s="19">
        <v>-27.262699999999999</v>
      </c>
      <c r="P360" s="21">
        <v>-22.216699999999999</v>
      </c>
      <c r="Q360" s="19">
        <v>-21.371099999999998</v>
      </c>
      <c r="R360" s="19">
        <v>-26.693100000000001</v>
      </c>
      <c r="S360" s="19">
        <v>-25.1084</v>
      </c>
      <c r="T360" s="20">
        <v>-29.863199999999999</v>
      </c>
      <c r="U360" s="19">
        <v>-28.9971</v>
      </c>
      <c r="V360" s="21">
        <v>-30.665099999999999</v>
      </c>
    </row>
    <row r="361" spans="1:22" x14ac:dyDescent="0.25">
      <c r="A361" s="18">
        <v>214.3</v>
      </c>
      <c r="B361" s="19">
        <v>-23.833200000000001</v>
      </c>
      <c r="C361" s="19">
        <v>-23.6511</v>
      </c>
      <c r="D361" s="19">
        <v>-25.642800000000001</v>
      </c>
      <c r="E361" s="20">
        <v>-26.627400000000002</v>
      </c>
      <c r="F361" s="19">
        <v>-25.5154</v>
      </c>
      <c r="G361" s="21">
        <v>-24.991199999999999</v>
      </c>
      <c r="H361" s="20">
        <v>-29.8979</v>
      </c>
      <c r="I361" s="19">
        <v>-29.5063</v>
      </c>
      <c r="J361" s="21">
        <v>-24.2194</v>
      </c>
      <c r="K361" s="20">
        <v>-29.695499999999999</v>
      </c>
      <c r="L361" s="19">
        <v>-28.9361</v>
      </c>
      <c r="M361" s="21">
        <v>-28.9361</v>
      </c>
      <c r="N361" s="20">
        <v>-20.806100000000001</v>
      </c>
      <c r="O361" s="19">
        <v>-27.5093</v>
      </c>
      <c r="P361" s="21">
        <v>-22.288499999999999</v>
      </c>
      <c r="Q361" s="19">
        <v>-21.5352</v>
      </c>
      <c r="R361" s="19">
        <v>-26.9053</v>
      </c>
      <c r="S361" s="19">
        <v>-25.2926</v>
      </c>
      <c r="T361" s="20">
        <v>-29.942499999999999</v>
      </c>
      <c r="U361" s="19">
        <v>-29.389299999999999</v>
      </c>
      <c r="V361" s="21">
        <v>-30.779499999999999</v>
      </c>
    </row>
    <row r="362" spans="1:22" x14ac:dyDescent="0.25">
      <c r="A362" s="18">
        <v>214.2</v>
      </c>
      <c r="B362" s="19">
        <v>-24.018000000000001</v>
      </c>
      <c r="C362" s="19">
        <v>-23.817</v>
      </c>
      <c r="D362" s="19">
        <v>-25.815200000000001</v>
      </c>
      <c r="E362" s="20">
        <v>-26.749600000000001</v>
      </c>
      <c r="F362" s="19">
        <v>-25.6736</v>
      </c>
      <c r="G362" s="21">
        <v>-25.204499999999999</v>
      </c>
      <c r="H362" s="20">
        <v>-30.3186</v>
      </c>
      <c r="I362" s="19">
        <v>-29.714300000000001</v>
      </c>
      <c r="J362" s="21">
        <v>-24.412800000000001</v>
      </c>
      <c r="K362" s="20">
        <v>-29.951699999999999</v>
      </c>
      <c r="L362" s="19">
        <v>-29.2774</v>
      </c>
      <c r="M362" s="21">
        <v>-29.2774</v>
      </c>
      <c r="N362" s="20">
        <v>-20.9955</v>
      </c>
      <c r="O362" s="19">
        <v>-27.717099999999999</v>
      </c>
      <c r="P362" s="21">
        <v>-22.376100000000001</v>
      </c>
      <c r="Q362" s="19">
        <v>-21.6907</v>
      </c>
      <c r="R362" s="19">
        <v>-27.121500000000001</v>
      </c>
      <c r="S362" s="19">
        <v>-25.427499999999998</v>
      </c>
      <c r="T362" s="20">
        <v>-30.042300000000001</v>
      </c>
      <c r="U362" s="19">
        <v>-29.6127</v>
      </c>
      <c r="V362" s="21">
        <v>-30.905799999999999</v>
      </c>
    </row>
    <row r="363" spans="1:22" x14ac:dyDescent="0.25">
      <c r="A363" s="18">
        <v>214.1</v>
      </c>
      <c r="B363" s="19">
        <v>-24.189800000000002</v>
      </c>
      <c r="C363" s="19">
        <v>-23.959900000000001</v>
      </c>
      <c r="D363" s="19">
        <v>-26.024699999999999</v>
      </c>
      <c r="E363" s="20">
        <v>-26.856400000000001</v>
      </c>
      <c r="F363" s="19">
        <v>-25.859000000000002</v>
      </c>
      <c r="G363" s="21">
        <v>-25.409199999999998</v>
      </c>
      <c r="H363" s="20">
        <v>-30.527000000000001</v>
      </c>
      <c r="I363" s="19">
        <v>-30.002600000000001</v>
      </c>
      <c r="J363" s="21">
        <v>-24.575500000000002</v>
      </c>
      <c r="K363" s="20">
        <v>-30.1632</v>
      </c>
      <c r="L363" s="19">
        <v>-29.528600000000001</v>
      </c>
      <c r="M363" s="21">
        <v>-29.528600000000001</v>
      </c>
      <c r="N363" s="20">
        <v>-21.224599999999999</v>
      </c>
      <c r="O363" s="19">
        <v>-27.861899999999999</v>
      </c>
      <c r="P363" s="21">
        <v>-22.532399999999999</v>
      </c>
      <c r="Q363" s="19">
        <v>-21.899100000000001</v>
      </c>
      <c r="R363" s="19">
        <v>-27.2501</v>
      </c>
      <c r="S363" s="19">
        <v>-25.558399999999999</v>
      </c>
      <c r="T363" s="20">
        <v>-30.0671</v>
      </c>
      <c r="U363" s="19">
        <v>-29.8185</v>
      </c>
      <c r="V363" s="21">
        <v>-31.0154</v>
      </c>
    </row>
    <row r="364" spans="1:22" x14ac:dyDescent="0.25">
      <c r="A364" s="18">
        <v>214</v>
      </c>
      <c r="B364" s="19">
        <v>-24.340199999999999</v>
      </c>
      <c r="C364" s="19">
        <v>-24.1343</v>
      </c>
      <c r="D364" s="19">
        <v>-26.204499999999999</v>
      </c>
      <c r="E364" s="20">
        <v>-27.0046</v>
      </c>
      <c r="F364" s="19">
        <v>-25.999300000000002</v>
      </c>
      <c r="G364" s="21">
        <v>-25.611499999999999</v>
      </c>
      <c r="H364" s="20">
        <v>-30.775700000000001</v>
      </c>
      <c r="I364" s="19">
        <v>-30.292899999999999</v>
      </c>
      <c r="J364" s="21">
        <v>-24.726900000000001</v>
      </c>
      <c r="K364" s="20">
        <v>-30.340199999999999</v>
      </c>
      <c r="L364" s="19">
        <v>-29.694099999999999</v>
      </c>
      <c r="M364" s="21">
        <v>-29.694099999999999</v>
      </c>
      <c r="N364" s="20">
        <v>-21.334800000000001</v>
      </c>
      <c r="O364" s="19">
        <v>-28.029599999999999</v>
      </c>
      <c r="P364" s="21">
        <v>-22.660900000000002</v>
      </c>
      <c r="Q364" s="19">
        <v>-22.0427</v>
      </c>
      <c r="R364" s="19">
        <v>-27.4239</v>
      </c>
      <c r="S364" s="19">
        <v>-25.650400000000001</v>
      </c>
      <c r="T364" s="20">
        <v>-30.092500000000001</v>
      </c>
      <c r="U364" s="19">
        <v>-30.055099999999999</v>
      </c>
      <c r="V364" s="21">
        <v>-31.126300000000001</v>
      </c>
    </row>
    <row r="365" spans="1:22" x14ac:dyDescent="0.25">
      <c r="A365" s="18">
        <v>213.9</v>
      </c>
      <c r="B365" s="19">
        <v>-24.477</v>
      </c>
      <c r="C365" s="19">
        <v>-24.309000000000001</v>
      </c>
      <c r="D365" s="19">
        <v>-26.3812</v>
      </c>
      <c r="E365" s="20">
        <v>-27.150500000000001</v>
      </c>
      <c r="F365" s="19">
        <v>-26.2547</v>
      </c>
      <c r="G365" s="21">
        <v>-25.784300000000002</v>
      </c>
      <c r="H365" s="20">
        <v>-31.0182</v>
      </c>
      <c r="I365" s="19">
        <v>-30.559000000000001</v>
      </c>
      <c r="J365" s="21">
        <v>-25.0473</v>
      </c>
      <c r="K365" s="20">
        <v>-30.529599999999999</v>
      </c>
      <c r="L365" s="19">
        <v>-29.743400000000001</v>
      </c>
      <c r="M365" s="21">
        <v>-29.743400000000001</v>
      </c>
      <c r="N365" s="20">
        <v>-21.501999999999999</v>
      </c>
      <c r="O365" s="19">
        <v>-28.174099999999999</v>
      </c>
      <c r="P365" s="21">
        <v>-22.777200000000001</v>
      </c>
      <c r="Q365" s="19">
        <v>-22.203700000000001</v>
      </c>
      <c r="R365" s="19">
        <v>-27.729399999999998</v>
      </c>
      <c r="S365" s="19">
        <v>-25.728400000000001</v>
      </c>
      <c r="T365" s="20">
        <v>-30.185300000000002</v>
      </c>
      <c r="U365" s="19">
        <v>-30.433199999999999</v>
      </c>
      <c r="V365" s="21">
        <v>-31.332000000000001</v>
      </c>
    </row>
    <row r="366" spans="1:22" x14ac:dyDescent="0.25">
      <c r="A366" s="18">
        <v>213.8</v>
      </c>
      <c r="B366" s="19">
        <v>-24.623999999999999</v>
      </c>
      <c r="C366" s="19">
        <v>-24.4697</v>
      </c>
      <c r="D366" s="19">
        <v>-26.662099999999999</v>
      </c>
      <c r="E366" s="20">
        <v>-27.314599999999999</v>
      </c>
      <c r="F366" s="19">
        <v>-26.52</v>
      </c>
      <c r="G366" s="21">
        <v>-25.9572</v>
      </c>
      <c r="H366" s="20">
        <v>-31.249400000000001</v>
      </c>
      <c r="I366" s="19">
        <v>-30.889099999999999</v>
      </c>
      <c r="J366" s="21">
        <v>-25.3201</v>
      </c>
      <c r="K366" s="20">
        <v>-30.6859</v>
      </c>
      <c r="L366" s="19">
        <v>-29.825299999999999</v>
      </c>
      <c r="M366" s="21">
        <v>-29.825299999999999</v>
      </c>
      <c r="N366" s="20">
        <v>-21.641500000000001</v>
      </c>
      <c r="O366" s="19">
        <v>-28.412500000000001</v>
      </c>
      <c r="P366" s="21">
        <v>-22.883199999999999</v>
      </c>
      <c r="Q366" s="19">
        <v>-22.352699999999999</v>
      </c>
      <c r="R366" s="19">
        <v>-27.917999999999999</v>
      </c>
      <c r="S366" s="19">
        <v>-25.831600000000002</v>
      </c>
      <c r="T366" s="20">
        <v>-30.490400000000001</v>
      </c>
      <c r="U366" s="19">
        <v>-30.7394</v>
      </c>
      <c r="V366" s="21">
        <v>-31.595300000000002</v>
      </c>
    </row>
    <row r="367" spans="1:22" x14ac:dyDescent="0.25">
      <c r="A367" s="18">
        <v>213.7</v>
      </c>
      <c r="B367" s="19">
        <v>-24.890599999999999</v>
      </c>
      <c r="C367" s="19">
        <v>-24.772400000000001</v>
      </c>
      <c r="D367" s="19">
        <v>-26.9575</v>
      </c>
      <c r="E367" s="20">
        <v>-27.565300000000001</v>
      </c>
      <c r="F367" s="19">
        <v>-26.716000000000001</v>
      </c>
      <c r="G367" s="21">
        <v>-26.208600000000001</v>
      </c>
      <c r="H367" s="20">
        <v>-31.430700000000002</v>
      </c>
      <c r="I367" s="19">
        <v>-31.208500000000001</v>
      </c>
      <c r="J367" s="21">
        <v>-25.498699999999999</v>
      </c>
      <c r="K367" s="20">
        <v>-30.779599999999999</v>
      </c>
      <c r="L367" s="19">
        <v>-29.984300000000001</v>
      </c>
      <c r="M367" s="21">
        <v>-29.984300000000001</v>
      </c>
      <c r="N367" s="20">
        <v>-21.653400000000001</v>
      </c>
      <c r="O367" s="19">
        <v>-28.634899999999998</v>
      </c>
      <c r="P367" s="21">
        <v>-23.072700000000001</v>
      </c>
      <c r="Q367" s="19">
        <v>-22.569400000000002</v>
      </c>
      <c r="R367" s="19">
        <v>-28.035599999999999</v>
      </c>
      <c r="S367" s="19">
        <v>-26.108599999999999</v>
      </c>
      <c r="T367" s="20">
        <v>-30.740200000000002</v>
      </c>
      <c r="U367" s="19">
        <v>-31.081900000000001</v>
      </c>
      <c r="V367" s="21">
        <v>-31.8919</v>
      </c>
    </row>
    <row r="368" spans="1:22" x14ac:dyDescent="0.25">
      <c r="A368" s="18">
        <v>213.6</v>
      </c>
      <c r="B368" s="19">
        <v>-25.1403</v>
      </c>
      <c r="C368" s="19">
        <v>-24.952500000000001</v>
      </c>
      <c r="D368" s="19">
        <v>-27.210699999999999</v>
      </c>
      <c r="E368" s="20">
        <v>-27.793199999999999</v>
      </c>
      <c r="F368" s="19">
        <v>-26.864999999999998</v>
      </c>
      <c r="G368" s="21">
        <v>-26.384</v>
      </c>
      <c r="H368" s="20">
        <v>-31.577400000000001</v>
      </c>
      <c r="I368" s="19">
        <v>-31.479500000000002</v>
      </c>
      <c r="J368" s="21">
        <v>-25.6617</v>
      </c>
      <c r="K368" s="20">
        <v>-30.9285</v>
      </c>
      <c r="L368" s="19">
        <v>-30.112300000000001</v>
      </c>
      <c r="M368" s="21">
        <v>-30.112300000000001</v>
      </c>
      <c r="N368" s="20">
        <v>-21.710899999999999</v>
      </c>
      <c r="O368" s="19">
        <v>-28.839400000000001</v>
      </c>
      <c r="P368" s="21">
        <v>-23.273499999999999</v>
      </c>
      <c r="Q368" s="19">
        <v>-22.767600000000002</v>
      </c>
      <c r="R368" s="19">
        <v>-28.2606</v>
      </c>
      <c r="S368" s="19">
        <v>-26.3474</v>
      </c>
      <c r="T368" s="20">
        <v>-30.93</v>
      </c>
      <c r="U368" s="19">
        <v>-31.332999999999998</v>
      </c>
      <c r="V368" s="21">
        <v>-32.198599999999999</v>
      </c>
    </row>
    <row r="369" spans="1:22" x14ac:dyDescent="0.25">
      <c r="A369" s="18">
        <v>213.5</v>
      </c>
      <c r="B369" s="19">
        <v>-25.343900000000001</v>
      </c>
      <c r="C369" s="19">
        <v>-25.206099999999999</v>
      </c>
      <c r="D369" s="19">
        <v>-27.539300000000001</v>
      </c>
      <c r="E369" s="20">
        <v>-28.012799999999999</v>
      </c>
      <c r="F369" s="19">
        <v>-27.067499999999999</v>
      </c>
      <c r="G369" s="21">
        <v>-26.527200000000001</v>
      </c>
      <c r="H369" s="20">
        <v>-31.8094</v>
      </c>
      <c r="I369" s="19">
        <v>-31.6892</v>
      </c>
      <c r="J369" s="21">
        <v>-25.8019</v>
      </c>
      <c r="K369" s="20">
        <v>-31.1037</v>
      </c>
      <c r="L369" s="19">
        <v>-30.201499999999999</v>
      </c>
      <c r="M369" s="21">
        <v>-30.201499999999999</v>
      </c>
      <c r="N369" s="20">
        <v>-21.851600000000001</v>
      </c>
      <c r="O369" s="19">
        <v>-29.015899999999998</v>
      </c>
      <c r="P369" s="21">
        <v>-23.4863</v>
      </c>
      <c r="Q369" s="19">
        <v>-22.9316</v>
      </c>
      <c r="R369" s="19">
        <v>-28.4604</v>
      </c>
      <c r="S369" s="19">
        <v>-26.476299999999998</v>
      </c>
      <c r="T369" s="20">
        <v>-31.130700000000001</v>
      </c>
      <c r="U369" s="19">
        <v>-31.568000000000001</v>
      </c>
      <c r="V369" s="21">
        <v>-32.386699999999998</v>
      </c>
    </row>
    <row r="370" spans="1:22" x14ac:dyDescent="0.25">
      <c r="A370" s="18">
        <v>213.4</v>
      </c>
      <c r="B370" s="19">
        <v>-25.535599999999999</v>
      </c>
      <c r="C370" s="19">
        <v>-25.44</v>
      </c>
      <c r="D370" s="19">
        <v>-27.791599999999999</v>
      </c>
      <c r="E370" s="20">
        <v>-28.276800000000001</v>
      </c>
      <c r="F370" s="19">
        <v>-27.310700000000001</v>
      </c>
      <c r="G370" s="21">
        <v>-26.7423</v>
      </c>
      <c r="H370" s="20">
        <v>-32.159199999999998</v>
      </c>
      <c r="I370" s="19">
        <v>-31.994599999999998</v>
      </c>
      <c r="J370" s="21">
        <v>-25.958400000000001</v>
      </c>
      <c r="K370" s="20">
        <v>-31.292999999999999</v>
      </c>
      <c r="L370" s="19">
        <v>-30.3141</v>
      </c>
      <c r="M370" s="21">
        <v>-30.3141</v>
      </c>
      <c r="N370" s="20">
        <v>-22.061800000000002</v>
      </c>
      <c r="O370" s="19">
        <v>-29.236799999999999</v>
      </c>
      <c r="P370" s="21">
        <v>-23.611999999999998</v>
      </c>
      <c r="Q370" s="19">
        <v>-23.135300000000001</v>
      </c>
      <c r="R370" s="19">
        <v>-28.636099999999999</v>
      </c>
      <c r="S370" s="19">
        <v>-26.509</v>
      </c>
      <c r="T370" s="20">
        <v>-31.325900000000001</v>
      </c>
      <c r="U370" s="19">
        <v>-31.882400000000001</v>
      </c>
      <c r="V370" s="21">
        <v>-32.592500000000001</v>
      </c>
    </row>
    <row r="371" spans="1:22" x14ac:dyDescent="0.25">
      <c r="A371" s="18">
        <v>213.3</v>
      </c>
      <c r="B371" s="19">
        <v>-25.819099999999999</v>
      </c>
      <c r="C371" s="19">
        <v>-25.5593</v>
      </c>
      <c r="D371" s="19">
        <v>-27.9695</v>
      </c>
      <c r="E371" s="20">
        <v>-28.4085</v>
      </c>
      <c r="F371" s="19">
        <v>-27.567299999999999</v>
      </c>
      <c r="G371" s="21">
        <v>-26.9787</v>
      </c>
      <c r="H371" s="20">
        <v>-32.493600000000001</v>
      </c>
      <c r="I371" s="19">
        <v>-32.3005</v>
      </c>
      <c r="J371" s="21">
        <v>-26.157900000000001</v>
      </c>
      <c r="K371" s="20">
        <v>-31.493500000000001</v>
      </c>
      <c r="L371" s="19">
        <v>-30.467500000000001</v>
      </c>
      <c r="M371" s="21">
        <v>-30.467500000000001</v>
      </c>
      <c r="N371" s="20">
        <v>-22.3935</v>
      </c>
      <c r="O371" s="19">
        <v>-29.477599999999999</v>
      </c>
      <c r="P371" s="21">
        <v>-23.732399999999998</v>
      </c>
      <c r="Q371" s="19">
        <v>-23.415900000000001</v>
      </c>
      <c r="R371" s="19">
        <v>-28.798999999999999</v>
      </c>
      <c r="S371" s="19">
        <v>-26.615500000000001</v>
      </c>
      <c r="T371" s="20">
        <v>-31.538799999999998</v>
      </c>
      <c r="U371" s="19">
        <v>-32.1738</v>
      </c>
      <c r="V371" s="21">
        <v>-32.845399999999998</v>
      </c>
    </row>
    <row r="372" spans="1:22" x14ac:dyDescent="0.25">
      <c r="A372" s="18">
        <v>213.2</v>
      </c>
      <c r="B372" s="19">
        <v>-26.084199999999999</v>
      </c>
      <c r="C372" s="19">
        <v>-25.770199999999999</v>
      </c>
      <c r="D372" s="19">
        <v>-28.233699999999999</v>
      </c>
      <c r="E372" s="20">
        <v>-28.5091</v>
      </c>
      <c r="F372" s="19">
        <v>-27.819900000000001</v>
      </c>
      <c r="G372" s="21">
        <v>-27.140499999999999</v>
      </c>
      <c r="H372" s="20">
        <v>-32.7864</v>
      </c>
      <c r="I372" s="19">
        <v>-32.639800000000001</v>
      </c>
      <c r="J372" s="21">
        <v>-26.450299999999999</v>
      </c>
      <c r="K372" s="20">
        <v>-31.579499999999999</v>
      </c>
      <c r="L372" s="19">
        <v>-30.723099999999999</v>
      </c>
      <c r="M372" s="21">
        <v>-30.723099999999999</v>
      </c>
      <c r="N372" s="20">
        <v>-22.687100000000001</v>
      </c>
      <c r="O372" s="19">
        <v>-29.706099999999999</v>
      </c>
      <c r="P372" s="21">
        <v>-23.815799999999999</v>
      </c>
      <c r="Q372" s="19">
        <v>-23.665700000000001</v>
      </c>
      <c r="R372" s="19">
        <v>-28.903300000000002</v>
      </c>
      <c r="S372" s="19">
        <v>-26.770499999999998</v>
      </c>
      <c r="T372" s="20">
        <v>-31.825099999999999</v>
      </c>
      <c r="U372" s="19">
        <v>-32.401800000000001</v>
      </c>
      <c r="V372" s="21">
        <v>-33.079799999999999</v>
      </c>
    </row>
    <row r="373" spans="1:22" x14ac:dyDescent="0.25">
      <c r="A373" s="18">
        <v>213.1</v>
      </c>
      <c r="B373" s="19">
        <v>-26.355</v>
      </c>
      <c r="C373" s="19">
        <v>-25.903600000000001</v>
      </c>
      <c r="D373" s="19">
        <v>-28.3794</v>
      </c>
      <c r="E373" s="20">
        <v>-28.590599999999998</v>
      </c>
      <c r="F373" s="19">
        <v>-28.0624</v>
      </c>
      <c r="G373" s="21">
        <v>-27.278300000000002</v>
      </c>
      <c r="H373" s="20">
        <v>-33.095700000000001</v>
      </c>
      <c r="I373" s="19">
        <v>-32.8765</v>
      </c>
      <c r="J373" s="21">
        <v>-26.640599999999999</v>
      </c>
      <c r="K373" s="20">
        <v>-31.6508</v>
      </c>
      <c r="L373" s="19">
        <v>-30.9682</v>
      </c>
      <c r="M373" s="21">
        <v>-30.9682</v>
      </c>
      <c r="N373" s="20">
        <v>-22.910399999999999</v>
      </c>
      <c r="O373" s="19">
        <v>-29.949200000000001</v>
      </c>
      <c r="P373" s="21">
        <v>-24.010400000000001</v>
      </c>
      <c r="Q373" s="19">
        <v>-23.918399999999998</v>
      </c>
      <c r="R373" s="19">
        <v>-29.090199999999999</v>
      </c>
      <c r="S373" s="19">
        <v>-27.032</v>
      </c>
      <c r="T373" s="20">
        <v>-31.9832</v>
      </c>
      <c r="U373" s="19">
        <v>-32.505099999999999</v>
      </c>
      <c r="V373" s="21">
        <v>-33.307600000000001</v>
      </c>
    </row>
    <row r="374" spans="1:22" x14ac:dyDescent="0.25">
      <c r="A374" s="18">
        <v>213</v>
      </c>
      <c r="B374" s="19">
        <v>-26.6555</v>
      </c>
      <c r="C374" s="19">
        <v>-26.098500000000001</v>
      </c>
      <c r="D374" s="19">
        <v>-28.563300000000002</v>
      </c>
      <c r="E374" s="20">
        <v>-28.7165</v>
      </c>
      <c r="F374" s="19">
        <v>-28.293900000000001</v>
      </c>
      <c r="G374" s="21">
        <v>-27.5139</v>
      </c>
      <c r="H374" s="20">
        <v>-33.451700000000002</v>
      </c>
      <c r="I374" s="19">
        <v>-33.128</v>
      </c>
      <c r="J374" s="21">
        <v>-26.8246</v>
      </c>
      <c r="K374" s="20">
        <v>-31.853300000000001</v>
      </c>
      <c r="L374" s="19">
        <v>-31.1112</v>
      </c>
      <c r="M374" s="21">
        <v>-31.1112</v>
      </c>
      <c r="N374" s="20">
        <v>-23.113199999999999</v>
      </c>
      <c r="O374" s="19">
        <v>-30.196100000000001</v>
      </c>
      <c r="P374" s="21">
        <v>-24.139399999999998</v>
      </c>
      <c r="Q374" s="19">
        <v>-24.1478</v>
      </c>
      <c r="R374" s="19">
        <v>-29.2638</v>
      </c>
      <c r="S374" s="19">
        <v>-27.278099999999998</v>
      </c>
      <c r="T374" s="20">
        <v>-32.128300000000003</v>
      </c>
      <c r="U374" s="19">
        <v>-32.623800000000003</v>
      </c>
      <c r="V374" s="21">
        <v>-33.554299999999998</v>
      </c>
    </row>
    <row r="375" spans="1:22" x14ac:dyDescent="0.25">
      <c r="A375" s="18">
        <v>212.9</v>
      </c>
      <c r="B375" s="19">
        <v>-26.946300000000001</v>
      </c>
      <c r="C375" s="19">
        <v>-26.296099999999999</v>
      </c>
      <c r="D375" s="19">
        <v>-28.740200000000002</v>
      </c>
      <c r="E375" s="20">
        <v>-28.830300000000001</v>
      </c>
      <c r="F375" s="19">
        <v>-28.486000000000001</v>
      </c>
      <c r="G375" s="21">
        <v>-27.702999999999999</v>
      </c>
      <c r="H375" s="20">
        <v>-33.715600000000002</v>
      </c>
      <c r="I375" s="19">
        <v>-33.357900000000001</v>
      </c>
      <c r="J375" s="21">
        <v>-27.003599999999999</v>
      </c>
      <c r="K375" s="20">
        <v>-32.052799999999998</v>
      </c>
      <c r="L375" s="19">
        <v>-31.3369</v>
      </c>
      <c r="M375" s="21">
        <v>-31.3369</v>
      </c>
      <c r="N375" s="20">
        <v>-23.258700000000001</v>
      </c>
      <c r="O375" s="19">
        <v>-30.4574</v>
      </c>
      <c r="P375" s="21">
        <v>-24.3142</v>
      </c>
      <c r="Q375" s="19">
        <v>-24.3047</v>
      </c>
      <c r="R375" s="19">
        <v>-29.518000000000001</v>
      </c>
      <c r="S375" s="19">
        <v>-27.555199999999999</v>
      </c>
      <c r="T375" s="20">
        <v>-32.360100000000003</v>
      </c>
      <c r="U375" s="19">
        <v>-32.732999999999997</v>
      </c>
      <c r="V375" s="21">
        <v>-33.746299999999998</v>
      </c>
    </row>
    <row r="376" spans="1:22" x14ac:dyDescent="0.25">
      <c r="A376" s="18">
        <v>212.8</v>
      </c>
      <c r="B376" s="19">
        <v>-27.1252</v>
      </c>
      <c r="C376" s="19">
        <v>-26.629000000000001</v>
      </c>
      <c r="D376" s="19">
        <v>-28.94</v>
      </c>
      <c r="E376" s="20">
        <v>-29.02</v>
      </c>
      <c r="F376" s="19">
        <v>-28.7058</v>
      </c>
      <c r="G376" s="21">
        <v>-27.929099999999998</v>
      </c>
      <c r="H376" s="20">
        <v>-33.818800000000003</v>
      </c>
      <c r="I376" s="19">
        <v>-33.5518</v>
      </c>
      <c r="J376" s="21">
        <v>-27.162299999999998</v>
      </c>
      <c r="K376" s="20">
        <v>-32.047899999999998</v>
      </c>
      <c r="L376" s="19">
        <v>-31.497900000000001</v>
      </c>
      <c r="M376" s="21">
        <v>-31.497900000000001</v>
      </c>
      <c r="N376" s="20">
        <v>-23.367000000000001</v>
      </c>
      <c r="O376" s="19">
        <v>-30.7896</v>
      </c>
      <c r="P376" s="21">
        <v>-24.505500000000001</v>
      </c>
      <c r="Q376" s="19">
        <v>-24.433</v>
      </c>
      <c r="R376" s="19">
        <v>-29.9025</v>
      </c>
      <c r="S376" s="19">
        <v>-27.895700000000001</v>
      </c>
      <c r="T376" s="20">
        <v>-32.5169</v>
      </c>
      <c r="U376" s="19">
        <v>-32.9557</v>
      </c>
      <c r="V376" s="21">
        <v>-33.958199999999998</v>
      </c>
    </row>
    <row r="377" spans="1:22" x14ac:dyDescent="0.25">
      <c r="A377" s="18">
        <v>212.7</v>
      </c>
      <c r="B377" s="19">
        <v>-27.3504</v>
      </c>
      <c r="C377" s="19">
        <v>-26.844000000000001</v>
      </c>
      <c r="D377" s="19">
        <v>-29.138400000000001</v>
      </c>
      <c r="E377" s="20">
        <v>-29.112200000000001</v>
      </c>
      <c r="F377" s="19">
        <v>-28.921600000000002</v>
      </c>
      <c r="G377" s="21">
        <v>-28.128599999999999</v>
      </c>
      <c r="H377" s="20">
        <v>-34.067700000000002</v>
      </c>
      <c r="I377" s="19">
        <v>-33.6736</v>
      </c>
      <c r="J377" s="21">
        <v>-27.382400000000001</v>
      </c>
      <c r="K377" s="20">
        <v>-32.246499999999997</v>
      </c>
      <c r="L377" s="19">
        <v>-31.796299999999999</v>
      </c>
      <c r="M377" s="21">
        <v>-31.796299999999999</v>
      </c>
      <c r="N377" s="20">
        <v>-23.552099999999999</v>
      </c>
      <c r="O377" s="19">
        <v>-31.121600000000001</v>
      </c>
      <c r="P377" s="21">
        <v>-24.722100000000001</v>
      </c>
      <c r="Q377" s="19">
        <v>-24.589600000000001</v>
      </c>
      <c r="R377" s="19">
        <v>-30.1874</v>
      </c>
      <c r="S377" s="19">
        <v>-28.103000000000002</v>
      </c>
      <c r="T377" s="20">
        <v>-32.718899999999998</v>
      </c>
      <c r="U377" s="19">
        <v>-33.150100000000002</v>
      </c>
      <c r="V377" s="21">
        <v>-34.119700000000002</v>
      </c>
    </row>
    <row r="378" spans="1:22" x14ac:dyDescent="0.25">
      <c r="A378" s="18">
        <v>212.6</v>
      </c>
      <c r="B378" s="19">
        <v>-27.5685</v>
      </c>
      <c r="C378" s="19">
        <v>-27.045300000000001</v>
      </c>
      <c r="D378" s="19">
        <v>-29.2879</v>
      </c>
      <c r="E378" s="20">
        <v>-29.305399999999999</v>
      </c>
      <c r="F378" s="19">
        <v>-29.128599999999999</v>
      </c>
      <c r="G378" s="21">
        <v>-28.317299999999999</v>
      </c>
      <c r="H378" s="20">
        <v>-34.415199999999999</v>
      </c>
      <c r="I378" s="19">
        <v>-33.944600000000001</v>
      </c>
      <c r="J378" s="21">
        <v>-27.621700000000001</v>
      </c>
      <c r="K378" s="20">
        <v>-32.5745</v>
      </c>
      <c r="L378" s="19">
        <v>-32.085099999999997</v>
      </c>
      <c r="M378" s="21">
        <v>-32.085099999999997</v>
      </c>
      <c r="N378" s="20">
        <v>-23.7774</v>
      </c>
      <c r="O378" s="19">
        <v>-31.369800000000001</v>
      </c>
      <c r="P378" s="21">
        <v>-24.980899999999998</v>
      </c>
      <c r="Q378" s="19">
        <v>-24.734500000000001</v>
      </c>
      <c r="R378" s="19">
        <v>-30.3231</v>
      </c>
      <c r="S378" s="19">
        <v>-28.272400000000001</v>
      </c>
      <c r="T378" s="20">
        <v>-32.951599999999999</v>
      </c>
      <c r="U378" s="19">
        <v>-33.464700000000001</v>
      </c>
      <c r="V378" s="21">
        <v>-34.2378</v>
      </c>
    </row>
    <row r="379" spans="1:22" x14ac:dyDescent="0.25">
      <c r="A379" s="18">
        <v>212.5</v>
      </c>
      <c r="B379" s="19">
        <v>-27.837399999999999</v>
      </c>
      <c r="C379" s="19">
        <v>-27.244900000000001</v>
      </c>
      <c r="D379" s="19">
        <v>-29.514900000000001</v>
      </c>
      <c r="E379" s="20">
        <v>-29.4971</v>
      </c>
      <c r="F379" s="19">
        <v>-29.3019</v>
      </c>
      <c r="G379" s="21">
        <v>-28.535699999999999</v>
      </c>
      <c r="H379" s="20">
        <v>-34.796399999999998</v>
      </c>
      <c r="I379" s="19">
        <v>-34.308199999999999</v>
      </c>
      <c r="J379" s="21">
        <v>-27.842099999999999</v>
      </c>
      <c r="K379" s="20">
        <v>-32.873399999999997</v>
      </c>
      <c r="L379" s="19">
        <v>-32.336100000000002</v>
      </c>
      <c r="M379" s="21">
        <v>-32.336100000000002</v>
      </c>
      <c r="N379" s="20">
        <v>-24.0291</v>
      </c>
      <c r="O379" s="19">
        <v>-31.642299999999999</v>
      </c>
      <c r="P379" s="21">
        <v>-25.250699999999998</v>
      </c>
      <c r="Q379" s="19">
        <v>-24.8626</v>
      </c>
      <c r="R379" s="19">
        <v>-30.445499999999999</v>
      </c>
      <c r="S379" s="19">
        <v>-28.494299999999999</v>
      </c>
      <c r="T379" s="20">
        <v>-33.230600000000003</v>
      </c>
      <c r="U379" s="19">
        <v>-33.711199999999998</v>
      </c>
      <c r="V379" s="21">
        <v>-34.535800000000002</v>
      </c>
    </row>
    <row r="380" spans="1:22" x14ac:dyDescent="0.25">
      <c r="A380" s="18">
        <v>212.4</v>
      </c>
      <c r="B380" s="19">
        <v>-28.1508</v>
      </c>
      <c r="C380" s="19">
        <v>-27.3337</v>
      </c>
      <c r="D380" s="19">
        <v>-29.723299999999998</v>
      </c>
      <c r="E380" s="20">
        <v>-29.685199999999998</v>
      </c>
      <c r="F380" s="19">
        <v>-29.4238</v>
      </c>
      <c r="G380" s="21">
        <v>-28.77</v>
      </c>
      <c r="H380" s="20">
        <v>-35.091700000000003</v>
      </c>
      <c r="I380" s="19">
        <v>-34.575099999999999</v>
      </c>
      <c r="J380" s="21">
        <v>-27.971</v>
      </c>
      <c r="K380" s="20">
        <v>-33.046599999999998</v>
      </c>
      <c r="L380" s="19">
        <v>-32.5914</v>
      </c>
      <c r="M380" s="21">
        <v>-32.5914</v>
      </c>
      <c r="N380" s="20">
        <v>-24.214500000000001</v>
      </c>
      <c r="O380" s="19">
        <v>-31.862100000000002</v>
      </c>
      <c r="P380" s="21">
        <v>-25.475300000000001</v>
      </c>
      <c r="Q380" s="19">
        <v>-25.069400000000002</v>
      </c>
      <c r="R380" s="19">
        <v>-30.662400000000002</v>
      </c>
      <c r="S380" s="19">
        <v>-28.746700000000001</v>
      </c>
      <c r="T380" s="20">
        <v>-33.563800000000001</v>
      </c>
      <c r="U380" s="19">
        <v>-33.930199999999999</v>
      </c>
      <c r="V380" s="21">
        <v>-34.9163</v>
      </c>
    </row>
    <row r="381" spans="1:22" x14ac:dyDescent="0.25">
      <c r="A381" s="18">
        <v>212.3</v>
      </c>
      <c r="B381" s="19">
        <v>-28.402000000000001</v>
      </c>
      <c r="C381" s="19">
        <v>-27.533799999999999</v>
      </c>
      <c r="D381" s="19">
        <v>-29.928999999999998</v>
      </c>
      <c r="E381" s="20">
        <v>-29.916599999999999</v>
      </c>
      <c r="F381" s="19">
        <v>-29.578399999999998</v>
      </c>
      <c r="G381" s="21">
        <v>-29.070499999999999</v>
      </c>
      <c r="H381" s="20">
        <v>-35.492199999999997</v>
      </c>
      <c r="I381" s="19">
        <v>-34.751300000000001</v>
      </c>
      <c r="J381" s="21">
        <v>-28.1401</v>
      </c>
      <c r="K381" s="20">
        <v>-33.277099999999997</v>
      </c>
      <c r="L381" s="19">
        <v>-32.839199999999998</v>
      </c>
      <c r="M381" s="21">
        <v>-32.839199999999998</v>
      </c>
      <c r="N381" s="20">
        <v>-24.322700000000001</v>
      </c>
      <c r="O381" s="19">
        <v>-31.972100000000001</v>
      </c>
      <c r="P381" s="21">
        <v>-25.697500000000002</v>
      </c>
      <c r="Q381" s="19">
        <v>-25.2852</v>
      </c>
      <c r="R381" s="19">
        <v>-30.8843</v>
      </c>
      <c r="S381" s="19">
        <v>-28.965399999999999</v>
      </c>
      <c r="T381" s="20">
        <v>-33.868000000000002</v>
      </c>
      <c r="U381" s="19">
        <v>-34.008200000000002</v>
      </c>
      <c r="V381" s="21">
        <v>-35.113</v>
      </c>
    </row>
    <row r="382" spans="1:22" x14ac:dyDescent="0.25">
      <c r="A382" s="18">
        <v>212.2</v>
      </c>
      <c r="B382" s="19">
        <v>-28.713100000000001</v>
      </c>
      <c r="C382" s="19">
        <v>-27.755400000000002</v>
      </c>
      <c r="D382" s="19">
        <v>-30.198</v>
      </c>
      <c r="E382" s="20">
        <v>-30.0044</v>
      </c>
      <c r="F382" s="19">
        <v>-29.819099999999999</v>
      </c>
      <c r="G382" s="21">
        <v>-29.355399999999999</v>
      </c>
      <c r="H382" s="20">
        <v>-35.904800000000002</v>
      </c>
      <c r="I382" s="19">
        <v>-35.119700000000002</v>
      </c>
      <c r="J382" s="21">
        <v>-28.3888</v>
      </c>
      <c r="K382" s="20">
        <v>-33.434699999999999</v>
      </c>
      <c r="L382" s="19">
        <v>-32.9801</v>
      </c>
      <c r="M382" s="21">
        <v>-32.9801</v>
      </c>
      <c r="N382" s="20">
        <v>-24.477399999999999</v>
      </c>
      <c r="O382" s="19">
        <v>-32.147300000000001</v>
      </c>
      <c r="P382" s="21">
        <v>-25.881399999999999</v>
      </c>
      <c r="Q382" s="19">
        <v>-25.517499999999998</v>
      </c>
      <c r="R382" s="19">
        <v>-31.172999999999998</v>
      </c>
      <c r="S382" s="19">
        <v>-29.128900000000002</v>
      </c>
      <c r="T382" s="20">
        <v>-34.200800000000001</v>
      </c>
      <c r="U382" s="19">
        <v>-34.1614</v>
      </c>
      <c r="V382" s="21">
        <v>-35.402000000000001</v>
      </c>
    </row>
    <row r="383" spans="1:22" x14ac:dyDescent="0.25">
      <c r="A383" s="18">
        <v>212.1</v>
      </c>
      <c r="B383" s="19">
        <v>-28.953199999999999</v>
      </c>
      <c r="C383" s="19">
        <v>-27.9297</v>
      </c>
      <c r="D383" s="19">
        <v>-30.5016</v>
      </c>
      <c r="E383" s="20">
        <v>-30.1568</v>
      </c>
      <c r="F383" s="19">
        <v>-30.166899999999998</v>
      </c>
      <c r="G383" s="21">
        <v>-29.6266</v>
      </c>
      <c r="H383" s="20">
        <v>-36.246299999999998</v>
      </c>
      <c r="I383" s="19">
        <v>-35.436300000000003</v>
      </c>
      <c r="J383" s="21">
        <v>-28.677399999999999</v>
      </c>
      <c r="K383" s="20">
        <v>-33.699100000000001</v>
      </c>
      <c r="L383" s="19">
        <v>-33.126199999999997</v>
      </c>
      <c r="M383" s="21">
        <v>-33.126199999999997</v>
      </c>
      <c r="N383" s="20">
        <v>-24.678000000000001</v>
      </c>
      <c r="O383" s="19">
        <v>-32.378500000000003</v>
      </c>
      <c r="P383" s="21">
        <v>-26.090399999999999</v>
      </c>
      <c r="Q383" s="19">
        <v>-25.686900000000001</v>
      </c>
      <c r="R383" s="19">
        <v>-31.465299999999999</v>
      </c>
      <c r="S383" s="19">
        <v>-29.238700000000001</v>
      </c>
      <c r="T383" s="20">
        <v>-34.412599999999998</v>
      </c>
      <c r="U383" s="19">
        <v>-34.453099999999999</v>
      </c>
      <c r="V383" s="21">
        <v>-35.917000000000002</v>
      </c>
    </row>
    <row r="384" spans="1:22" x14ac:dyDescent="0.25">
      <c r="A384" s="18">
        <v>212</v>
      </c>
      <c r="B384" s="19">
        <v>-29.113900000000001</v>
      </c>
      <c r="C384" s="19">
        <v>-28.096699999999998</v>
      </c>
      <c r="D384" s="19">
        <v>-30.745699999999999</v>
      </c>
      <c r="E384" s="20">
        <v>-30.438700000000001</v>
      </c>
      <c r="F384" s="19">
        <v>-30.524799999999999</v>
      </c>
      <c r="G384" s="21">
        <v>-29.915600000000001</v>
      </c>
      <c r="H384" s="20">
        <v>-36.487000000000002</v>
      </c>
      <c r="I384" s="19">
        <v>-35.7117</v>
      </c>
      <c r="J384" s="21">
        <v>-28.835599999999999</v>
      </c>
      <c r="K384" s="20">
        <v>-33.861400000000003</v>
      </c>
      <c r="L384" s="19">
        <v>-33.359000000000002</v>
      </c>
      <c r="M384" s="21">
        <v>-33.359000000000002</v>
      </c>
      <c r="N384" s="20">
        <v>-24.920999999999999</v>
      </c>
      <c r="O384" s="19">
        <v>-32.529400000000003</v>
      </c>
      <c r="P384" s="21">
        <v>-26.3309</v>
      </c>
      <c r="Q384" s="19">
        <v>-25.8384</v>
      </c>
      <c r="R384" s="19">
        <v>-31.692699999999999</v>
      </c>
      <c r="S384" s="19">
        <v>-29.5504</v>
      </c>
      <c r="T384" s="20">
        <v>-34.744799999999998</v>
      </c>
      <c r="U384" s="19">
        <v>-34.854999999999997</v>
      </c>
      <c r="V384" s="21">
        <v>-36.277900000000002</v>
      </c>
    </row>
    <row r="385" spans="1:22" x14ac:dyDescent="0.25">
      <c r="A385" s="18">
        <v>211.9</v>
      </c>
      <c r="B385" s="19">
        <v>-29.357199999999999</v>
      </c>
      <c r="C385" s="19">
        <v>-28.310600000000001</v>
      </c>
      <c r="D385" s="19">
        <v>-30.991700000000002</v>
      </c>
      <c r="E385" s="20">
        <v>-30.6235</v>
      </c>
      <c r="F385" s="19">
        <v>-30.923999999999999</v>
      </c>
      <c r="G385" s="21">
        <v>-30.079799999999999</v>
      </c>
      <c r="H385" s="20">
        <v>-36.627200000000002</v>
      </c>
      <c r="I385" s="19">
        <v>-35.964700000000001</v>
      </c>
      <c r="J385" s="21">
        <v>-29.015599999999999</v>
      </c>
      <c r="K385" s="20">
        <v>-34.145800000000001</v>
      </c>
      <c r="L385" s="19">
        <v>-33.684199999999997</v>
      </c>
      <c r="M385" s="21">
        <v>-33.684199999999997</v>
      </c>
      <c r="N385" s="20">
        <v>-25.066299999999998</v>
      </c>
      <c r="O385" s="19">
        <v>-32.758400000000002</v>
      </c>
      <c r="P385" s="21">
        <v>-26.543600000000001</v>
      </c>
      <c r="Q385" s="19">
        <v>-26.046299999999999</v>
      </c>
      <c r="R385" s="19">
        <v>-31.973199999999999</v>
      </c>
      <c r="S385" s="19">
        <v>-29.848700000000001</v>
      </c>
      <c r="T385" s="20">
        <v>-35.091799999999999</v>
      </c>
      <c r="U385" s="19">
        <v>-35.143500000000003</v>
      </c>
      <c r="V385" s="21">
        <v>-36.524999999999999</v>
      </c>
    </row>
    <row r="386" spans="1:22" x14ac:dyDescent="0.25">
      <c r="A386" s="18">
        <v>211.8</v>
      </c>
      <c r="B386" s="19">
        <v>-29.699300000000001</v>
      </c>
      <c r="C386" s="19">
        <v>-28.537299999999998</v>
      </c>
      <c r="D386" s="19">
        <v>-31.167000000000002</v>
      </c>
      <c r="E386" s="20">
        <v>-30.834499999999998</v>
      </c>
      <c r="F386" s="19">
        <v>-31.2758</v>
      </c>
      <c r="G386" s="21">
        <v>-30.302199999999999</v>
      </c>
      <c r="H386" s="20">
        <v>-36.810699999999997</v>
      </c>
      <c r="I386" s="19">
        <v>-36.238500000000002</v>
      </c>
      <c r="J386" s="21">
        <v>-29.299099999999999</v>
      </c>
      <c r="K386" s="20">
        <v>-34.5989</v>
      </c>
      <c r="L386" s="19">
        <v>-33.885199999999998</v>
      </c>
      <c r="M386" s="21">
        <v>-33.885199999999998</v>
      </c>
      <c r="N386" s="20">
        <v>-25.097300000000001</v>
      </c>
      <c r="O386" s="19">
        <v>-33.0672</v>
      </c>
      <c r="P386" s="21">
        <v>-26.693999999999999</v>
      </c>
      <c r="Q386" s="19">
        <v>-26.210699999999999</v>
      </c>
      <c r="R386" s="19">
        <v>-32.126899999999999</v>
      </c>
      <c r="S386" s="19">
        <v>-30.130700000000001</v>
      </c>
      <c r="T386" s="20">
        <v>-35.327500000000001</v>
      </c>
      <c r="U386" s="19">
        <v>-35.2346</v>
      </c>
      <c r="V386" s="21">
        <v>-36.754300000000001</v>
      </c>
    </row>
    <row r="387" spans="1:22" x14ac:dyDescent="0.25">
      <c r="A387" s="18">
        <v>211.7</v>
      </c>
      <c r="B387" s="19">
        <v>-29.986000000000001</v>
      </c>
      <c r="C387" s="19">
        <v>-28.7516</v>
      </c>
      <c r="D387" s="19">
        <v>-31.339500000000001</v>
      </c>
      <c r="E387" s="20">
        <v>-31.095800000000001</v>
      </c>
      <c r="F387" s="19">
        <v>-31.564299999999999</v>
      </c>
      <c r="G387" s="21">
        <v>-30.546500000000002</v>
      </c>
      <c r="H387" s="20">
        <v>-37.188200000000002</v>
      </c>
      <c r="I387" s="19">
        <v>-36.640900000000002</v>
      </c>
      <c r="J387" s="21">
        <v>-29.508700000000001</v>
      </c>
      <c r="K387" s="20">
        <v>-35.087400000000002</v>
      </c>
      <c r="L387" s="19">
        <v>-34.106999999999999</v>
      </c>
      <c r="M387" s="21">
        <v>-34.106999999999999</v>
      </c>
      <c r="N387" s="20">
        <v>-25.2044</v>
      </c>
      <c r="O387" s="19">
        <v>-33.467799999999997</v>
      </c>
      <c r="P387" s="21">
        <v>-26.876300000000001</v>
      </c>
      <c r="Q387" s="19">
        <v>-26.238199999999999</v>
      </c>
      <c r="R387" s="19">
        <v>-32.245899999999999</v>
      </c>
      <c r="S387" s="19">
        <v>-30.3491</v>
      </c>
      <c r="T387" s="20">
        <v>-35.549500000000002</v>
      </c>
      <c r="U387" s="19">
        <v>-35.350299999999997</v>
      </c>
      <c r="V387" s="21">
        <v>-36.946599999999997</v>
      </c>
    </row>
    <row r="388" spans="1:22" x14ac:dyDescent="0.25">
      <c r="A388" s="18">
        <v>211.6</v>
      </c>
      <c r="B388" s="19">
        <v>-30.239799999999999</v>
      </c>
      <c r="C388" s="19">
        <v>-28.903600000000001</v>
      </c>
      <c r="D388" s="19">
        <v>-31.484100000000002</v>
      </c>
      <c r="E388" s="20">
        <v>-31.292400000000001</v>
      </c>
      <c r="F388" s="19">
        <v>-31.862400000000001</v>
      </c>
      <c r="G388" s="21">
        <v>-30.811</v>
      </c>
      <c r="H388" s="20">
        <v>-37.388199999999998</v>
      </c>
      <c r="I388" s="19">
        <v>-36.920699999999997</v>
      </c>
      <c r="J388" s="21">
        <v>-29.617599999999999</v>
      </c>
      <c r="K388" s="20">
        <v>-35.418999999999997</v>
      </c>
      <c r="L388" s="19">
        <v>-34.450800000000001</v>
      </c>
      <c r="M388" s="21">
        <v>-34.450800000000001</v>
      </c>
      <c r="N388" s="20">
        <v>-25.309699999999999</v>
      </c>
      <c r="O388" s="19">
        <v>-33.712600000000002</v>
      </c>
      <c r="P388" s="21">
        <v>-27.070799999999998</v>
      </c>
      <c r="Q388" s="19">
        <v>-26.2775</v>
      </c>
      <c r="R388" s="19">
        <v>-32.404000000000003</v>
      </c>
      <c r="S388" s="19">
        <v>-30.659400000000002</v>
      </c>
      <c r="T388" s="20">
        <v>-35.799399999999999</v>
      </c>
      <c r="U388" s="19">
        <v>-35.495100000000001</v>
      </c>
      <c r="V388" s="21">
        <v>-37.099699999999999</v>
      </c>
    </row>
    <row r="389" spans="1:22" x14ac:dyDescent="0.25">
      <c r="A389" s="18">
        <v>211.5</v>
      </c>
      <c r="B389" s="19">
        <v>-30.430800000000001</v>
      </c>
      <c r="C389" s="19">
        <v>-29.133500000000002</v>
      </c>
      <c r="D389" s="19">
        <v>-31.727900000000002</v>
      </c>
      <c r="E389" s="20">
        <v>-31.595700000000001</v>
      </c>
      <c r="F389" s="19">
        <v>-32.206299999999999</v>
      </c>
      <c r="G389" s="21">
        <v>-31.061</v>
      </c>
      <c r="H389" s="20">
        <v>-37.709800000000001</v>
      </c>
      <c r="I389" s="19">
        <v>-37.1509</v>
      </c>
      <c r="J389" s="21">
        <v>-29.857700000000001</v>
      </c>
      <c r="K389" s="20">
        <v>-35.700200000000002</v>
      </c>
      <c r="L389" s="19">
        <v>-34.875700000000002</v>
      </c>
      <c r="M389" s="21">
        <v>-34.875700000000002</v>
      </c>
      <c r="N389" s="20">
        <v>-25.425999999999998</v>
      </c>
      <c r="O389" s="19">
        <v>-34.027999999999999</v>
      </c>
      <c r="P389" s="21">
        <v>-27.322299999999998</v>
      </c>
      <c r="Q389" s="19">
        <v>-26.415099999999999</v>
      </c>
      <c r="R389" s="19">
        <v>-32.665799999999997</v>
      </c>
      <c r="S389" s="19">
        <v>-30.892900000000001</v>
      </c>
      <c r="T389" s="20">
        <v>-36.210700000000003</v>
      </c>
      <c r="U389" s="19">
        <v>-35.6145</v>
      </c>
      <c r="V389" s="21">
        <v>-37.3035</v>
      </c>
    </row>
    <row r="390" spans="1:22" x14ac:dyDescent="0.25">
      <c r="A390" s="18">
        <v>211.4</v>
      </c>
      <c r="B390" s="19">
        <v>-30.677399999999999</v>
      </c>
      <c r="C390" s="19">
        <v>-29.404</v>
      </c>
      <c r="D390" s="19">
        <v>-32.1053</v>
      </c>
      <c r="E390" s="20">
        <v>-31.934999999999999</v>
      </c>
      <c r="F390" s="19">
        <v>-32.438499999999998</v>
      </c>
      <c r="G390" s="21">
        <v>-31.364999999999998</v>
      </c>
      <c r="H390" s="20">
        <v>-38.127800000000001</v>
      </c>
      <c r="I390" s="19">
        <v>-37.411299999999997</v>
      </c>
      <c r="J390" s="21">
        <v>-30.0747</v>
      </c>
      <c r="K390" s="20">
        <v>-35.952199999999998</v>
      </c>
      <c r="L390" s="19">
        <v>-35.174799999999998</v>
      </c>
      <c r="M390" s="21">
        <v>-35.174799999999998</v>
      </c>
      <c r="N390" s="20">
        <v>-25.496500000000001</v>
      </c>
      <c r="O390" s="19">
        <v>-34.243400000000001</v>
      </c>
      <c r="P390" s="21">
        <v>-27.5488</v>
      </c>
      <c r="Q390" s="19">
        <v>-26.601700000000001</v>
      </c>
      <c r="R390" s="19">
        <v>-33.028700000000001</v>
      </c>
      <c r="S390" s="19">
        <v>-31.180299999999999</v>
      </c>
      <c r="T390" s="20">
        <v>-36.682699999999997</v>
      </c>
      <c r="U390" s="19">
        <v>-35.795499999999997</v>
      </c>
      <c r="V390" s="21">
        <v>-37.468899999999998</v>
      </c>
    </row>
    <row r="391" spans="1:22" x14ac:dyDescent="0.25">
      <c r="A391" s="18">
        <v>211.3</v>
      </c>
      <c r="B391" s="19">
        <v>-30.993099999999998</v>
      </c>
      <c r="C391" s="19">
        <v>-29.716899999999999</v>
      </c>
      <c r="D391" s="19">
        <v>-32.513800000000003</v>
      </c>
      <c r="E391" s="20">
        <v>-32.295400000000001</v>
      </c>
      <c r="F391" s="19">
        <v>-32.684199999999997</v>
      </c>
      <c r="G391" s="21">
        <v>-31.699100000000001</v>
      </c>
      <c r="H391" s="20">
        <v>-38.463299999999997</v>
      </c>
      <c r="I391" s="19">
        <v>-37.685699999999997</v>
      </c>
      <c r="J391" s="21">
        <v>-30.2559</v>
      </c>
      <c r="K391" s="20">
        <v>-36.0991</v>
      </c>
      <c r="L391" s="19">
        <v>-35.522599999999997</v>
      </c>
      <c r="M391" s="21">
        <v>-35.522599999999997</v>
      </c>
      <c r="N391" s="20">
        <v>-25.661999999999999</v>
      </c>
      <c r="O391" s="19">
        <v>-34.569200000000002</v>
      </c>
      <c r="P391" s="21">
        <v>-27.771899999999999</v>
      </c>
      <c r="Q391" s="19">
        <v>-26.777699999999999</v>
      </c>
      <c r="R391" s="19">
        <v>-33.3688</v>
      </c>
      <c r="S391" s="19">
        <v>-31.418199999999999</v>
      </c>
      <c r="T391" s="20">
        <v>-36.963999999999999</v>
      </c>
      <c r="U391" s="19">
        <v>-36.039700000000003</v>
      </c>
      <c r="V391" s="21">
        <v>-37.648200000000003</v>
      </c>
    </row>
    <row r="392" spans="1:22" x14ac:dyDescent="0.25">
      <c r="A392" s="18">
        <v>211.2</v>
      </c>
      <c r="B392" s="19">
        <v>-31.301600000000001</v>
      </c>
      <c r="C392" s="19">
        <v>-30.0319</v>
      </c>
      <c r="D392" s="19">
        <v>-32.8994</v>
      </c>
      <c r="E392" s="20">
        <v>-32.5002</v>
      </c>
      <c r="F392" s="19">
        <v>-32.828499999999998</v>
      </c>
      <c r="G392" s="21">
        <v>-31.943899999999999</v>
      </c>
      <c r="H392" s="20">
        <v>-38.823399999999999</v>
      </c>
      <c r="I392" s="19">
        <v>-38.013399999999997</v>
      </c>
      <c r="J392" s="21">
        <v>-30.5032</v>
      </c>
      <c r="K392" s="20">
        <v>-36.3538</v>
      </c>
      <c r="L392" s="19">
        <v>-35.783299999999997</v>
      </c>
      <c r="M392" s="21">
        <v>-35.783299999999997</v>
      </c>
      <c r="N392" s="20">
        <v>-25.9678</v>
      </c>
      <c r="O392" s="19">
        <v>-34.964199999999998</v>
      </c>
      <c r="P392" s="21">
        <v>-27.998899999999999</v>
      </c>
      <c r="Q392" s="19">
        <v>-26.9803</v>
      </c>
      <c r="R392" s="19">
        <v>-33.613100000000003</v>
      </c>
      <c r="S392" s="19">
        <v>-31.6831</v>
      </c>
      <c r="T392" s="20">
        <v>-37.171100000000003</v>
      </c>
      <c r="U392" s="19">
        <v>-36.244999999999997</v>
      </c>
      <c r="V392" s="21">
        <v>-37.845700000000001</v>
      </c>
    </row>
    <row r="393" spans="1:22" x14ac:dyDescent="0.25">
      <c r="A393" s="18">
        <v>211.1</v>
      </c>
      <c r="B393" s="19">
        <v>-31.438800000000001</v>
      </c>
      <c r="C393" s="19">
        <v>-30.3934</v>
      </c>
      <c r="D393" s="19">
        <v>-33.225999999999999</v>
      </c>
      <c r="E393" s="20">
        <v>-32.726900000000001</v>
      </c>
      <c r="F393" s="19">
        <v>-33.115699999999997</v>
      </c>
      <c r="G393" s="21">
        <v>-32.162599999999998</v>
      </c>
      <c r="H393" s="20">
        <v>-39.197400000000002</v>
      </c>
      <c r="I393" s="19">
        <v>-38.439599999999999</v>
      </c>
      <c r="J393" s="21">
        <v>-30.8337</v>
      </c>
      <c r="K393" s="20">
        <v>-36.670200000000001</v>
      </c>
      <c r="L393" s="19">
        <v>-35.9437</v>
      </c>
      <c r="M393" s="21">
        <v>-35.9437</v>
      </c>
      <c r="N393" s="20">
        <v>-26.132300000000001</v>
      </c>
      <c r="O393" s="19">
        <v>-35.326500000000003</v>
      </c>
      <c r="P393" s="21">
        <v>-28.218499999999999</v>
      </c>
      <c r="Q393" s="19">
        <v>-27.245799999999999</v>
      </c>
      <c r="R393" s="19">
        <v>-33.906599999999997</v>
      </c>
      <c r="S393" s="19">
        <v>-31.972799999999999</v>
      </c>
      <c r="T393" s="20">
        <v>-37.410299999999999</v>
      </c>
      <c r="U393" s="19">
        <v>-36.388599999999997</v>
      </c>
      <c r="V393" s="21">
        <v>-38.2395</v>
      </c>
    </row>
    <row r="394" spans="1:22" x14ac:dyDescent="0.25">
      <c r="A394" s="18">
        <v>211</v>
      </c>
      <c r="B394" s="19">
        <v>-31.6312</v>
      </c>
      <c r="C394" s="19">
        <v>-30.7744</v>
      </c>
      <c r="D394" s="19">
        <v>-33.543900000000001</v>
      </c>
      <c r="E394" s="20">
        <v>-33.029200000000003</v>
      </c>
      <c r="F394" s="19">
        <v>-33.431699999999999</v>
      </c>
      <c r="G394" s="21">
        <v>-32.357300000000002</v>
      </c>
      <c r="H394" s="20">
        <v>-39.360599999999998</v>
      </c>
      <c r="I394" s="19">
        <v>-38.875900000000001</v>
      </c>
      <c r="J394" s="21">
        <v>-30.991099999999999</v>
      </c>
      <c r="K394" s="20">
        <v>-36.856699999999996</v>
      </c>
      <c r="L394" s="19">
        <v>-36.153300000000002</v>
      </c>
      <c r="M394" s="21">
        <v>-36.153300000000002</v>
      </c>
      <c r="N394" s="20">
        <v>-26.262799999999999</v>
      </c>
      <c r="O394" s="19">
        <v>-35.6145</v>
      </c>
      <c r="P394" s="21">
        <v>-28.390799999999999</v>
      </c>
      <c r="Q394" s="19">
        <v>-27.491499999999998</v>
      </c>
      <c r="R394" s="19">
        <v>-34.255800000000001</v>
      </c>
      <c r="S394" s="19">
        <v>-32.241500000000002</v>
      </c>
      <c r="T394" s="20">
        <v>-37.783099999999997</v>
      </c>
      <c r="U394" s="19">
        <v>-36.417400000000001</v>
      </c>
      <c r="V394" s="21">
        <v>-38.660600000000002</v>
      </c>
    </row>
    <row r="395" spans="1:22" x14ac:dyDescent="0.25">
      <c r="A395" s="18">
        <v>210.9</v>
      </c>
      <c r="B395" s="19">
        <v>-31.822099999999999</v>
      </c>
      <c r="C395" s="19">
        <v>-31.111899999999999</v>
      </c>
      <c r="D395" s="19">
        <v>-33.81</v>
      </c>
      <c r="E395" s="20">
        <v>-33.197200000000002</v>
      </c>
      <c r="F395" s="19">
        <v>-33.709099999999999</v>
      </c>
      <c r="G395" s="21">
        <v>-32.554600000000001</v>
      </c>
      <c r="H395" s="20">
        <v>-39.414200000000001</v>
      </c>
      <c r="I395" s="19">
        <v>-39.228299999999997</v>
      </c>
      <c r="J395" s="21">
        <v>-31.184699999999999</v>
      </c>
      <c r="K395" s="20">
        <v>-36.886299999999999</v>
      </c>
      <c r="L395" s="19">
        <v>-36.269300000000001</v>
      </c>
      <c r="M395" s="21">
        <v>-36.269300000000001</v>
      </c>
      <c r="N395" s="20">
        <v>-26.5335</v>
      </c>
      <c r="O395" s="19">
        <v>-35.923999999999999</v>
      </c>
      <c r="P395" s="21">
        <v>-28.613</v>
      </c>
      <c r="Q395" s="19">
        <v>-27.717500000000001</v>
      </c>
      <c r="R395" s="19">
        <v>-34.479399999999998</v>
      </c>
      <c r="S395" s="19">
        <v>-32.515999999999998</v>
      </c>
      <c r="T395" s="20">
        <v>-38.179600000000001</v>
      </c>
      <c r="U395" s="19">
        <v>-36.606999999999999</v>
      </c>
      <c r="V395" s="21">
        <v>-39.005899999999997</v>
      </c>
    </row>
    <row r="396" spans="1:22" x14ac:dyDescent="0.25">
      <c r="A396" s="18">
        <v>210.8</v>
      </c>
      <c r="B396" s="19">
        <v>-32.061900000000001</v>
      </c>
      <c r="C396" s="19">
        <v>-31.410299999999999</v>
      </c>
      <c r="D396" s="19">
        <v>-34.011800000000001</v>
      </c>
      <c r="E396" s="20">
        <v>-33.400199999999998</v>
      </c>
      <c r="F396" s="19">
        <v>-33.918399999999998</v>
      </c>
      <c r="G396" s="21">
        <v>-32.745100000000001</v>
      </c>
      <c r="H396" s="20">
        <v>-39.680999999999997</v>
      </c>
      <c r="I396" s="19">
        <v>-39.4039</v>
      </c>
      <c r="J396" s="21">
        <v>-31.430299999999999</v>
      </c>
      <c r="K396" s="20">
        <v>-36.986400000000003</v>
      </c>
      <c r="L396" s="19">
        <v>-36.356499999999997</v>
      </c>
      <c r="M396" s="21">
        <v>-36.356499999999997</v>
      </c>
      <c r="N396" s="20">
        <v>-26.612400000000001</v>
      </c>
      <c r="O396" s="19">
        <v>-36.139800000000001</v>
      </c>
      <c r="P396" s="21">
        <v>-28.810600000000001</v>
      </c>
      <c r="Q396" s="19">
        <v>-27.933399999999999</v>
      </c>
      <c r="R396" s="19">
        <v>-34.674199999999999</v>
      </c>
      <c r="S396" s="19">
        <v>-32.877099999999999</v>
      </c>
      <c r="T396" s="20">
        <v>-38.6601</v>
      </c>
      <c r="U396" s="19">
        <v>-36.808100000000003</v>
      </c>
      <c r="V396" s="21">
        <v>-39.342599999999997</v>
      </c>
    </row>
    <row r="397" spans="1:22" x14ac:dyDescent="0.25">
      <c r="A397" s="18">
        <v>210.7</v>
      </c>
      <c r="B397" s="19">
        <v>-32.252299999999998</v>
      </c>
      <c r="C397" s="19">
        <v>-31.771599999999999</v>
      </c>
      <c r="D397" s="19">
        <v>-34.304400000000001</v>
      </c>
      <c r="E397" s="20">
        <v>-33.633600000000001</v>
      </c>
      <c r="F397" s="19">
        <v>-34.131500000000003</v>
      </c>
      <c r="G397" s="21">
        <v>-32.988799999999998</v>
      </c>
      <c r="H397" s="20">
        <v>-40.128900000000002</v>
      </c>
      <c r="I397" s="19">
        <v>-39.725299999999997</v>
      </c>
      <c r="J397" s="21">
        <v>-31.693899999999999</v>
      </c>
      <c r="K397" s="20">
        <v>-37.114899999999999</v>
      </c>
      <c r="L397" s="19">
        <v>-36.576700000000002</v>
      </c>
      <c r="M397" s="21">
        <v>-36.576700000000002</v>
      </c>
      <c r="N397" s="20">
        <v>-26.706099999999999</v>
      </c>
      <c r="O397" s="19">
        <v>-36.380800000000001</v>
      </c>
      <c r="P397" s="21">
        <v>-29.014500000000002</v>
      </c>
      <c r="Q397" s="19">
        <v>-28.202300000000001</v>
      </c>
      <c r="R397" s="19">
        <v>-34.933700000000002</v>
      </c>
      <c r="S397" s="19">
        <v>-33.1663</v>
      </c>
      <c r="T397" s="20">
        <v>-39.244399999999999</v>
      </c>
      <c r="U397" s="19">
        <v>-37.172800000000002</v>
      </c>
      <c r="V397" s="21">
        <v>-39.769599999999997</v>
      </c>
    </row>
    <row r="398" spans="1:22" x14ac:dyDescent="0.25">
      <c r="A398" s="18">
        <v>210.6</v>
      </c>
      <c r="B398" s="19">
        <v>-32.480800000000002</v>
      </c>
      <c r="C398" s="19">
        <v>-32.049500000000002</v>
      </c>
      <c r="D398" s="19">
        <v>-34.618499999999997</v>
      </c>
      <c r="E398" s="20">
        <v>-33.875799999999998</v>
      </c>
      <c r="F398" s="19">
        <v>-34.329700000000003</v>
      </c>
      <c r="G398" s="21">
        <v>-33.174199999999999</v>
      </c>
      <c r="H398" s="20">
        <v>-40.367400000000004</v>
      </c>
      <c r="I398" s="19">
        <v>-39.920299999999997</v>
      </c>
      <c r="J398" s="21">
        <v>-31.981400000000001</v>
      </c>
      <c r="K398" s="20">
        <v>-37.287100000000002</v>
      </c>
      <c r="L398" s="19">
        <v>-36.8675</v>
      </c>
      <c r="M398" s="21">
        <v>-36.8675</v>
      </c>
      <c r="N398" s="20">
        <v>-26.7729</v>
      </c>
      <c r="O398" s="19">
        <v>-36.6327</v>
      </c>
      <c r="P398" s="21">
        <v>-29.247399999999999</v>
      </c>
      <c r="Q398" s="19">
        <v>-28.497599999999998</v>
      </c>
      <c r="R398" s="19">
        <v>-35.121600000000001</v>
      </c>
      <c r="S398" s="19">
        <v>-33.355600000000003</v>
      </c>
      <c r="T398" s="20">
        <v>-39.634999999999998</v>
      </c>
      <c r="U398" s="19">
        <v>-37.475200000000001</v>
      </c>
      <c r="V398" s="21">
        <v>-40.146299999999997</v>
      </c>
    </row>
    <row r="399" spans="1:22" x14ac:dyDescent="0.25">
      <c r="A399" s="18">
        <v>210.5</v>
      </c>
      <c r="B399" s="19">
        <v>-32.799999999999997</v>
      </c>
      <c r="C399" s="19">
        <v>-32.2196</v>
      </c>
      <c r="D399" s="19">
        <v>-34.823599999999999</v>
      </c>
      <c r="E399" s="20">
        <v>-34.029200000000003</v>
      </c>
      <c r="F399" s="19">
        <v>-34.486699999999999</v>
      </c>
      <c r="G399" s="21">
        <v>-33.423499999999997</v>
      </c>
      <c r="H399" s="20">
        <v>-40.703899999999997</v>
      </c>
      <c r="I399" s="19">
        <v>-40.090800000000002</v>
      </c>
      <c r="J399" s="21">
        <v>-32.251899999999999</v>
      </c>
      <c r="K399" s="20">
        <v>-37.343499999999999</v>
      </c>
      <c r="L399" s="19">
        <v>-37.131100000000004</v>
      </c>
      <c r="M399" s="21">
        <v>-37.131100000000004</v>
      </c>
      <c r="N399" s="20">
        <v>-26.911200000000001</v>
      </c>
      <c r="O399" s="19">
        <v>-36.870699999999999</v>
      </c>
      <c r="P399" s="21">
        <v>-29.4422</v>
      </c>
      <c r="Q399" s="19">
        <v>-28.756799999999998</v>
      </c>
      <c r="R399" s="19">
        <v>-35.349600000000002</v>
      </c>
      <c r="S399" s="19">
        <v>-33.607700000000001</v>
      </c>
      <c r="T399" s="20">
        <v>-39.889600000000002</v>
      </c>
      <c r="U399" s="19">
        <v>-37.8264</v>
      </c>
      <c r="V399" s="21">
        <v>-40.526200000000003</v>
      </c>
    </row>
    <row r="400" spans="1:22" x14ac:dyDescent="0.25">
      <c r="A400" s="18">
        <v>210.4</v>
      </c>
      <c r="B400" s="19">
        <v>-33.125500000000002</v>
      </c>
      <c r="C400" s="19">
        <v>-32.375100000000003</v>
      </c>
      <c r="D400" s="19">
        <v>-34.964700000000001</v>
      </c>
      <c r="E400" s="20">
        <v>-34.1175</v>
      </c>
      <c r="F400" s="19">
        <v>-34.756799999999998</v>
      </c>
      <c r="G400" s="21">
        <v>-33.571399999999997</v>
      </c>
      <c r="H400" s="20">
        <v>-41.186</v>
      </c>
      <c r="I400" s="19">
        <v>-40.345700000000001</v>
      </c>
      <c r="J400" s="21">
        <v>-32.580199999999998</v>
      </c>
      <c r="K400" s="20">
        <v>-37.594999999999999</v>
      </c>
      <c r="L400" s="19">
        <v>-37.311300000000003</v>
      </c>
      <c r="M400" s="21">
        <v>-37.311300000000003</v>
      </c>
      <c r="N400" s="20">
        <v>-27.075800000000001</v>
      </c>
      <c r="O400" s="19">
        <v>-37.102499999999999</v>
      </c>
      <c r="P400" s="21">
        <v>-29.589200000000002</v>
      </c>
      <c r="Q400" s="19">
        <v>-28.9312</v>
      </c>
      <c r="R400" s="19">
        <v>-35.7029</v>
      </c>
      <c r="S400" s="19">
        <v>-33.787700000000001</v>
      </c>
      <c r="T400" s="20">
        <v>-40.097099999999998</v>
      </c>
      <c r="U400" s="19">
        <v>-38.155700000000003</v>
      </c>
      <c r="V400" s="21">
        <v>-40.843699999999998</v>
      </c>
    </row>
    <row r="401" spans="1:22" x14ac:dyDescent="0.25">
      <c r="A401" s="18">
        <v>210.3</v>
      </c>
      <c r="B401" s="19">
        <v>-33.342399999999998</v>
      </c>
      <c r="C401" s="19">
        <v>-32.700099999999999</v>
      </c>
      <c r="D401" s="19">
        <v>-35.1858</v>
      </c>
      <c r="E401" s="20">
        <v>-34.344000000000001</v>
      </c>
      <c r="F401" s="19">
        <v>-35.036200000000001</v>
      </c>
      <c r="G401" s="21">
        <v>-33.751600000000003</v>
      </c>
      <c r="H401" s="20">
        <v>-41.5441</v>
      </c>
      <c r="I401" s="19">
        <v>-40.491700000000002</v>
      </c>
      <c r="J401" s="21">
        <v>-32.885100000000001</v>
      </c>
      <c r="K401" s="20">
        <v>-37.895600000000002</v>
      </c>
      <c r="L401" s="19">
        <v>-37.548000000000002</v>
      </c>
      <c r="M401" s="21">
        <v>-37.548000000000002</v>
      </c>
      <c r="N401" s="20">
        <v>-27.335999999999999</v>
      </c>
      <c r="O401" s="19">
        <v>-37.263800000000003</v>
      </c>
      <c r="P401" s="21">
        <v>-29.676600000000001</v>
      </c>
      <c r="Q401" s="19">
        <v>-29.036999999999999</v>
      </c>
      <c r="R401" s="19">
        <v>-36.011499999999998</v>
      </c>
      <c r="S401" s="19">
        <v>-33.9955</v>
      </c>
      <c r="T401" s="20">
        <v>-40.485300000000002</v>
      </c>
      <c r="U401" s="19">
        <v>-38.593000000000004</v>
      </c>
      <c r="V401" s="21">
        <v>-41.270499999999998</v>
      </c>
    </row>
    <row r="402" spans="1:22" x14ac:dyDescent="0.25">
      <c r="A402" s="18">
        <v>210.2</v>
      </c>
      <c r="B402" s="19">
        <v>-33.582799999999999</v>
      </c>
      <c r="C402" s="19">
        <v>-32.885599999999997</v>
      </c>
      <c r="D402" s="19">
        <v>-35.413600000000002</v>
      </c>
      <c r="E402" s="20">
        <v>-34.550800000000002</v>
      </c>
      <c r="F402" s="19">
        <v>-35.2622</v>
      </c>
      <c r="G402" s="21">
        <v>-33.959600000000002</v>
      </c>
      <c r="H402" s="20">
        <v>-41.871000000000002</v>
      </c>
      <c r="I402" s="19">
        <v>-40.697899999999997</v>
      </c>
      <c r="J402" s="21">
        <v>-33.098300000000002</v>
      </c>
      <c r="K402" s="20">
        <v>-38.183100000000003</v>
      </c>
      <c r="L402" s="19">
        <v>-37.678899999999999</v>
      </c>
      <c r="M402" s="21">
        <v>-37.678899999999999</v>
      </c>
      <c r="N402" s="20">
        <v>-27.700099999999999</v>
      </c>
      <c r="O402" s="19">
        <v>-37.4223</v>
      </c>
      <c r="P402" s="21">
        <v>-29.8047</v>
      </c>
      <c r="Q402" s="19">
        <v>-29.229800000000001</v>
      </c>
      <c r="R402" s="19">
        <v>-36.185600000000001</v>
      </c>
      <c r="S402" s="19">
        <v>-34.228999999999999</v>
      </c>
      <c r="T402" s="20">
        <v>-40.813299999999998</v>
      </c>
      <c r="U402" s="19">
        <v>-38.899900000000002</v>
      </c>
      <c r="V402" s="21">
        <v>-41.784100000000002</v>
      </c>
    </row>
    <row r="403" spans="1:22" x14ac:dyDescent="0.25">
      <c r="A403" s="18">
        <v>210.1</v>
      </c>
      <c r="B403" s="19">
        <v>-34.047199999999997</v>
      </c>
      <c r="C403" s="19">
        <v>-33.010300000000001</v>
      </c>
      <c r="D403" s="19">
        <v>-35.671199999999999</v>
      </c>
      <c r="E403" s="20">
        <v>-34.758200000000002</v>
      </c>
      <c r="F403" s="19">
        <v>-35.447699999999998</v>
      </c>
      <c r="G403" s="21">
        <v>-34.203400000000002</v>
      </c>
      <c r="H403" s="20">
        <v>-42.107900000000001</v>
      </c>
      <c r="I403" s="19">
        <v>-41.1462</v>
      </c>
      <c r="J403" s="21">
        <v>-33.399700000000003</v>
      </c>
      <c r="K403" s="20">
        <v>-38.319099999999999</v>
      </c>
      <c r="L403" s="19">
        <v>-37.938899999999997</v>
      </c>
      <c r="M403" s="21">
        <v>-37.938899999999997</v>
      </c>
      <c r="N403" s="20">
        <v>-27.904900000000001</v>
      </c>
      <c r="O403" s="19">
        <v>-37.607599999999998</v>
      </c>
      <c r="P403" s="21">
        <v>-29.926500000000001</v>
      </c>
      <c r="Q403" s="19">
        <v>-29.6249</v>
      </c>
      <c r="R403" s="19">
        <v>-36.523000000000003</v>
      </c>
      <c r="S403" s="19">
        <v>-34.527200000000001</v>
      </c>
      <c r="T403" s="20">
        <v>-40.923400000000001</v>
      </c>
      <c r="U403" s="19">
        <v>-39.194600000000001</v>
      </c>
      <c r="V403" s="21">
        <v>-42.120399999999997</v>
      </c>
    </row>
    <row r="404" spans="1:22" x14ac:dyDescent="0.25">
      <c r="A404" s="18">
        <v>210</v>
      </c>
      <c r="B404" s="19">
        <v>-34.351999999999997</v>
      </c>
      <c r="C404" s="19">
        <v>-33.2639</v>
      </c>
      <c r="D404" s="19">
        <v>-35.939</v>
      </c>
      <c r="E404" s="20">
        <v>-35.125799999999998</v>
      </c>
      <c r="F404" s="19">
        <v>-35.6905</v>
      </c>
      <c r="G404" s="21">
        <v>-34.446899999999999</v>
      </c>
      <c r="H404" s="20">
        <v>-42.2453</v>
      </c>
      <c r="I404" s="19">
        <v>-41.653700000000001</v>
      </c>
      <c r="J404" s="21">
        <v>-33.6937</v>
      </c>
      <c r="K404" s="20">
        <v>-38.627000000000002</v>
      </c>
      <c r="L404" s="19">
        <v>-38.2468</v>
      </c>
      <c r="M404" s="21">
        <v>-38.2468</v>
      </c>
      <c r="N404" s="20">
        <v>-28.040199999999999</v>
      </c>
      <c r="O404" s="19">
        <v>-37.768799999999999</v>
      </c>
      <c r="P404" s="21">
        <v>-30.121500000000001</v>
      </c>
      <c r="Q404" s="19">
        <v>-29.838200000000001</v>
      </c>
      <c r="R404" s="19">
        <v>-36.817999999999998</v>
      </c>
      <c r="S404" s="19">
        <v>-34.9114</v>
      </c>
      <c r="T404" s="20">
        <v>-41.131100000000004</v>
      </c>
      <c r="U404" s="19">
        <v>-39.370699999999999</v>
      </c>
      <c r="V404" s="21">
        <v>-42.564599999999999</v>
      </c>
    </row>
    <row r="405" spans="1:22" x14ac:dyDescent="0.25">
      <c r="A405" s="18">
        <v>209.9</v>
      </c>
      <c r="B405" s="19">
        <v>-34.579900000000002</v>
      </c>
      <c r="C405" s="19">
        <v>-33.5901</v>
      </c>
      <c r="D405" s="19">
        <v>-36.201900000000002</v>
      </c>
      <c r="E405" s="20">
        <v>-35.406799999999997</v>
      </c>
      <c r="F405" s="19">
        <v>-35.9955</v>
      </c>
      <c r="G405" s="21">
        <v>-34.7224</v>
      </c>
      <c r="H405" s="20">
        <v>-42.4968</v>
      </c>
      <c r="I405" s="19">
        <v>-42.094200000000001</v>
      </c>
      <c r="J405" s="21">
        <v>-33.987299999999998</v>
      </c>
      <c r="K405" s="20">
        <v>-39.001100000000001</v>
      </c>
      <c r="L405" s="19">
        <v>-38.446599999999997</v>
      </c>
      <c r="M405" s="21">
        <v>-38.446599999999997</v>
      </c>
      <c r="N405" s="20">
        <v>-28.106300000000001</v>
      </c>
      <c r="O405" s="19">
        <v>-37.971899999999998</v>
      </c>
      <c r="P405" s="21">
        <v>-30.3935</v>
      </c>
      <c r="Q405" s="19">
        <v>-29.909800000000001</v>
      </c>
      <c r="R405" s="19">
        <v>-37.319000000000003</v>
      </c>
      <c r="S405" s="19">
        <v>-35.278100000000002</v>
      </c>
      <c r="T405" s="20">
        <v>-41.5015</v>
      </c>
      <c r="U405" s="19">
        <v>-39.630200000000002</v>
      </c>
      <c r="V405" s="21">
        <v>-43.030500000000004</v>
      </c>
    </row>
    <row r="406" spans="1:22" x14ac:dyDescent="0.25">
      <c r="A406" s="18">
        <v>209.8</v>
      </c>
      <c r="B406" s="19">
        <v>-34.835099999999997</v>
      </c>
      <c r="C406" s="19">
        <v>-33.9268</v>
      </c>
      <c r="D406" s="19">
        <v>-36.488300000000002</v>
      </c>
      <c r="E406" s="20">
        <v>-35.834200000000003</v>
      </c>
      <c r="F406" s="19">
        <v>-36.157899999999998</v>
      </c>
      <c r="G406" s="21">
        <v>-35.059100000000001</v>
      </c>
      <c r="H406" s="20">
        <v>-42.951099999999997</v>
      </c>
      <c r="I406" s="19">
        <v>-42.399500000000003</v>
      </c>
      <c r="J406" s="21">
        <v>-34.302900000000001</v>
      </c>
      <c r="K406" s="20">
        <v>-39.470999999999997</v>
      </c>
      <c r="L406" s="19">
        <v>-38.6432</v>
      </c>
      <c r="M406" s="21">
        <v>-38.6432</v>
      </c>
      <c r="N406" s="20">
        <v>-28.320599999999999</v>
      </c>
      <c r="O406" s="19">
        <v>-38.254800000000003</v>
      </c>
      <c r="P406" s="21">
        <v>-30.7014</v>
      </c>
      <c r="Q406" s="19">
        <v>-29.997499999999999</v>
      </c>
      <c r="R406" s="19">
        <v>-37.698500000000003</v>
      </c>
      <c r="S406" s="19">
        <v>-35.563499999999998</v>
      </c>
      <c r="T406" s="20">
        <v>-41.952399999999997</v>
      </c>
      <c r="U406" s="19">
        <v>-40.025500000000001</v>
      </c>
      <c r="V406" s="21">
        <v>-43.301499999999997</v>
      </c>
    </row>
    <row r="407" spans="1:22" x14ac:dyDescent="0.25">
      <c r="A407" s="18">
        <v>209.7</v>
      </c>
      <c r="B407" s="19">
        <v>-34.995899999999999</v>
      </c>
      <c r="C407" s="19">
        <v>-34.277099999999997</v>
      </c>
      <c r="D407" s="19">
        <v>-36.7134</v>
      </c>
      <c r="E407" s="20">
        <v>-36.269599999999997</v>
      </c>
      <c r="F407" s="19">
        <v>-36.253399999999999</v>
      </c>
      <c r="G407" s="21">
        <v>-35.257399999999997</v>
      </c>
      <c r="H407" s="20">
        <v>-43.371299999999998</v>
      </c>
      <c r="I407" s="19">
        <v>-42.7667</v>
      </c>
      <c r="J407" s="21">
        <v>-34.665799999999997</v>
      </c>
      <c r="K407" s="20">
        <v>-39.807000000000002</v>
      </c>
      <c r="L407" s="19">
        <v>-39.018900000000002</v>
      </c>
      <c r="M407" s="21">
        <v>-39.018900000000002</v>
      </c>
      <c r="N407" s="20">
        <v>-28.608599999999999</v>
      </c>
      <c r="O407" s="19">
        <v>-38.444400000000002</v>
      </c>
      <c r="P407" s="21">
        <v>-30.948899999999998</v>
      </c>
      <c r="Q407" s="19">
        <v>-30.230399999999999</v>
      </c>
      <c r="R407" s="19">
        <v>-38.337200000000003</v>
      </c>
      <c r="S407" s="19">
        <v>-35.765000000000001</v>
      </c>
      <c r="T407" s="20">
        <v>-42.607399999999998</v>
      </c>
      <c r="U407" s="19">
        <v>-40.470799999999997</v>
      </c>
      <c r="V407" s="21">
        <v>-43.629300000000001</v>
      </c>
    </row>
    <row r="408" spans="1:22" x14ac:dyDescent="0.25">
      <c r="A408" s="18">
        <v>209.6</v>
      </c>
      <c r="B408" s="19">
        <v>-35.227899999999998</v>
      </c>
      <c r="C408" s="19">
        <v>-34.5807</v>
      </c>
      <c r="D408" s="19">
        <v>-36.883400000000002</v>
      </c>
      <c r="E408" s="20">
        <v>-36.711300000000001</v>
      </c>
      <c r="F408" s="19">
        <v>-36.517200000000003</v>
      </c>
      <c r="G408" s="21">
        <v>-35.373899999999999</v>
      </c>
      <c r="H408" s="20">
        <v>-43.742100000000001</v>
      </c>
      <c r="I408" s="19">
        <v>-43.087200000000003</v>
      </c>
      <c r="J408" s="21">
        <v>-34.885399999999997</v>
      </c>
      <c r="K408" s="20">
        <v>-39.931199999999997</v>
      </c>
      <c r="L408" s="19">
        <v>-39.256900000000002</v>
      </c>
      <c r="M408" s="21">
        <v>-39.256900000000002</v>
      </c>
      <c r="N408" s="20">
        <v>-28.754000000000001</v>
      </c>
      <c r="O408" s="19">
        <v>-38.590400000000002</v>
      </c>
      <c r="P408" s="21">
        <v>-31.145399999999999</v>
      </c>
      <c r="Q408" s="19">
        <v>-30.4681</v>
      </c>
      <c r="R408" s="19">
        <v>-38.6982</v>
      </c>
      <c r="S408" s="19">
        <v>-35.904000000000003</v>
      </c>
      <c r="T408" s="20">
        <v>-43.1937</v>
      </c>
      <c r="U408" s="19">
        <v>-41.1175</v>
      </c>
      <c r="V408" s="21">
        <v>-43.761099999999999</v>
      </c>
    </row>
    <row r="409" spans="1:22" x14ac:dyDescent="0.25">
      <c r="A409" s="18">
        <v>209.5</v>
      </c>
      <c r="B409" s="19">
        <v>-35.344799999999999</v>
      </c>
      <c r="C409" s="19">
        <v>-34.591099999999997</v>
      </c>
      <c r="D409" s="19">
        <v>-37.072899999999997</v>
      </c>
      <c r="E409" s="20">
        <v>-37.0867</v>
      </c>
      <c r="F409" s="19">
        <v>-36.752600000000001</v>
      </c>
      <c r="G409" s="21">
        <v>-35.446100000000001</v>
      </c>
      <c r="H409" s="20">
        <v>-44.258699999999997</v>
      </c>
      <c r="I409" s="19">
        <v>-43.377299999999998</v>
      </c>
      <c r="J409" s="21">
        <v>-35.174599999999998</v>
      </c>
      <c r="K409" s="20">
        <v>-40.208300000000001</v>
      </c>
      <c r="L409" s="19">
        <v>-39.593200000000003</v>
      </c>
      <c r="M409" s="21">
        <v>-39.593200000000003</v>
      </c>
      <c r="N409" s="20">
        <v>-29.075199999999999</v>
      </c>
      <c r="O409" s="19">
        <v>-38.652700000000003</v>
      </c>
      <c r="P409" s="21">
        <v>-31.299800000000001</v>
      </c>
      <c r="Q409" s="19">
        <v>-30.675699999999999</v>
      </c>
      <c r="R409" s="19">
        <v>-38.9422</v>
      </c>
      <c r="S409" s="19">
        <v>-36.001800000000003</v>
      </c>
      <c r="T409" s="20">
        <v>-43.6828</v>
      </c>
      <c r="U409" s="19">
        <v>-41.732500000000002</v>
      </c>
      <c r="V409" s="21">
        <v>-44.064500000000002</v>
      </c>
    </row>
    <row r="410" spans="1:22" x14ac:dyDescent="0.25">
      <c r="A410" s="18">
        <v>209.4</v>
      </c>
      <c r="B410" s="19">
        <v>-35.636600000000001</v>
      </c>
      <c r="C410" s="19">
        <v>-34.692700000000002</v>
      </c>
      <c r="D410" s="19">
        <v>-37.323700000000002</v>
      </c>
      <c r="E410" s="20">
        <v>-37.408499999999997</v>
      </c>
      <c r="F410" s="19">
        <v>-36.744999999999997</v>
      </c>
      <c r="G410" s="21">
        <v>-35.490900000000003</v>
      </c>
      <c r="H410" s="20">
        <v>-44.643500000000003</v>
      </c>
      <c r="I410" s="19">
        <v>-43.695099999999996</v>
      </c>
      <c r="J410" s="21">
        <v>-35.434800000000003</v>
      </c>
      <c r="K410" s="20">
        <v>-40.6267</v>
      </c>
      <c r="L410" s="19">
        <v>-39.837400000000002</v>
      </c>
      <c r="M410" s="21">
        <v>-39.837400000000002</v>
      </c>
      <c r="N410" s="20">
        <v>-29.313800000000001</v>
      </c>
      <c r="O410" s="19">
        <v>-38.684899999999999</v>
      </c>
      <c r="P410" s="21">
        <v>-31.492799999999999</v>
      </c>
      <c r="Q410" s="19">
        <v>-30.808900000000001</v>
      </c>
      <c r="R410" s="19">
        <v>-39.046900000000001</v>
      </c>
      <c r="S410" s="19">
        <v>-36.214500000000001</v>
      </c>
      <c r="T410" s="20">
        <v>-44.112699999999997</v>
      </c>
      <c r="U410" s="19">
        <v>-42.160899999999998</v>
      </c>
      <c r="V410" s="21">
        <v>-44.375700000000002</v>
      </c>
    </row>
    <row r="411" spans="1:22" x14ac:dyDescent="0.25">
      <c r="A411" s="18">
        <v>209.3</v>
      </c>
      <c r="B411" s="19">
        <v>-35.904499999999999</v>
      </c>
      <c r="C411" s="19">
        <v>-35.021700000000003</v>
      </c>
      <c r="D411" s="19">
        <v>-37.582099999999997</v>
      </c>
      <c r="E411" s="20">
        <v>-37.718299999999999</v>
      </c>
      <c r="F411" s="19">
        <v>-36.831899999999997</v>
      </c>
      <c r="G411" s="21">
        <v>-35.648600000000002</v>
      </c>
      <c r="H411" s="20">
        <v>-45.013199999999998</v>
      </c>
      <c r="I411" s="19">
        <v>-44.126100000000001</v>
      </c>
      <c r="J411" s="21">
        <v>-35.651699999999998</v>
      </c>
      <c r="K411" s="20">
        <v>-40.952300000000001</v>
      </c>
      <c r="L411" s="19">
        <v>-40.0426</v>
      </c>
      <c r="M411" s="21">
        <v>-40.0426</v>
      </c>
      <c r="N411" s="20">
        <v>-29.5669</v>
      </c>
      <c r="O411" s="19">
        <v>-38.875999999999998</v>
      </c>
      <c r="P411" s="21">
        <v>-31.737500000000001</v>
      </c>
      <c r="Q411" s="19">
        <v>-30.938099999999999</v>
      </c>
      <c r="R411" s="19">
        <v>-39.346400000000003</v>
      </c>
      <c r="S411" s="19">
        <v>-36.414099999999998</v>
      </c>
      <c r="T411" s="20">
        <v>-44.234400000000001</v>
      </c>
      <c r="U411" s="19">
        <v>-42.474400000000003</v>
      </c>
      <c r="V411" s="21">
        <v>-44.633400000000002</v>
      </c>
    </row>
    <row r="412" spans="1:22" x14ac:dyDescent="0.25">
      <c r="A412" s="18">
        <v>209.2</v>
      </c>
      <c r="B412" s="19">
        <v>-36.1203</v>
      </c>
      <c r="C412" s="19">
        <v>-35.483699999999999</v>
      </c>
      <c r="D412" s="19">
        <v>-37.7012</v>
      </c>
      <c r="E412" s="20">
        <v>-38.002600000000001</v>
      </c>
      <c r="F412" s="19">
        <v>-37.026299999999999</v>
      </c>
      <c r="G412" s="21">
        <v>-35.892800000000001</v>
      </c>
      <c r="H412" s="20">
        <v>-45.124499999999998</v>
      </c>
      <c r="I412" s="19">
        <v>-44.413400000000003</v>
      </c>
      <c r="J412" s="21">
        <v>-35.874699999999997</v>
      </c>
      <c r="K412" s="20">
        <v>-41.216999999999999</v>
      </c>
      <c r="L412" s="19">
        <v>-40.319400000000002</v>
      </c>
      <c r="M412" s="21">
        <v>-40.319400000000002</v>
      </c>
      <c r="N412" s="20">
        <v>-29.866700000000002</v>
      </c>
      <c r="O412" s="19">
        <v>-39.023099999999999</v>
      </c>
      <c r="P412" s="21">
        <v>-31.946999999999999</v>
      </c>
      <c r="Q412" s="19">
        <v>-31.1279</v>
      </c>
      <c r="R412" s="19">
        <v>-39.695700000000002</v>
      </c>
      <c r="S412" s="19">
        <v>-36.617400000000004</v>
      </c>
      <c r="T412" s="20">
        <v>-44.287399999999998</v>
      </c>
      <c r="U412" s="19">
        <v>-42.773200000000003</v>
      </c>
      <c r="V412" s="21">
        <v>-44.947699999999998</v>
      </c>
    </row>
    <row r="413" spans="1:22" x14ac:dyDescent="0.25">
      <c r="A413" s="18">
        <v>209.1</v>
      </c>
      <c r="B413" s="19">
        <v>-36.371400000000001</v>
      </c>
      <c r="C413" s="19">
        <v>-35.988</v>
      </c>
      <c r="D413" s="19">
        <v>-37.962299999999999</v>
      </c>
      <c r="E413" s="20">
        <v>-38.138100000000001</v>
      </c>
      <c r="F413" s="19">
        <v>-37.255299999999998</v>
      </c>
      <c r="G413" s="21">
        <v>-35.9739</v>
      </c>
      <c r="H413" s="20">
        <v>-45.362699999999997</v>
      </c>
      <c r="I413" s="19">
        <v>-44.759500000000003</v>
      </c>
      <c r="J413" s="21">
        <v>-36.090600000000002</v>
      </c>
      <c r="K413" s="20">
        <v>-41.463700000000003</v>
      </c>
      <c r="L413" s="19">
        <v>-40.699199999999998</v>
      </c>
      <c r="M413" s="21">
        <v>-40.699199999999998</v>
      </c>
      <c r="N413" s="20">
        <v>-30.1541</v>
      </c>
      <c r="O413" s="19">
        <v>-39.095199999999998</v>
      </c>
      <c r="P413" s="21">
        <v>-32.121499999999997</v>
      </c>
      <c r="Q413" s="19">
        <v>-31.313700000000001</v>
      </c>
      <c r="R413" s="19">
        <v>-40.1691</v>
      </c>
      <c r="S413" s="19">
        <v>-36.786700000000003</v>
      </c>
      <c r="T413" s="20">
        <v>-44.253900000000002</v>
      </c>
      <c r="U413" s="19">
        <v>-43.137099999999997</v>
      </c>
      <c r="V413" s="21">
        <v>-44.987699999999997</v>
      </c>
    </row>
    <row r="414" spans="1:22" x14ac:dyDescent="0.25">
      <c r="A414" s="18">
        <v>209</v>
      </c>
      <c r="B414" s="19">
        <v>-36.577399999999997</v>
      </c>
      <c r="C414" s="19">
        <v>-36.347999999999999</v>
      </c>
      <c r="D414" s="19">
        <v>-38.250900000000001</v>
      </c>
      <c r="E414" s="20">
        <v>-38.179099999999998</v>
      </c>
      <c r="F414" s="19">
        <v>-37.474499999999999</v>
      </c>
      <c r="G414" s="21">
        <v>-36.090899999999998</v>
      </c>
      <c r="H414" s="20">
        <v>-45.669400000000003</v>
      </c>
      <c r="I414" s="19">
        <v>-45.1629</v>
      </c>
      <c r="J414" s="21">
        <v>-36.345700000000001</v>
      </c>
      <c r="K414" s="20">
        <v>-41.594700000000003</v>
      </c>
      <c r="L414" s="19">
        <v>-41.0154</v>
      </c>
      <c r="M414" s="21">
        <v>-41.0154</v>
      </c>
      <c r="N414" s="20">
        <v>-30.475000000000001</v>
      </c>
      <c r="O414" s="19">
        <v>-39.287100000000002</v>
      </c>
      <c r="P414" s="21">
        <v>-32.187199999999997</v>
      </c>
      <c r="Q414" s="19">
        <v>-31.429500000000001</v>
      </c>
      <c r="R414" s="19">
        <v>-40.613799999999998</v>
      </c>
      <c r="S414" s="19">
        <v>-36.953600000000002</v>
      </c>
      <c r="T414" s="20">
        <v>-44.328899999999997</v>
      </c>
      <c r="U414" s="19">
        <v>-43.709299999999999</v>
      </c>
      <c r="V414" s="21">
        <v>-45.147500000000001</v>
      </c>
    </row>
    <row r="415" spans="1:22" x14ac:dyDescent="0.25">
      <c r="A415" s="18">
        <v>208.9</v>
      </c>
      <c r="B415" s="19">
        <v>-36.769599999999997</v>
      </c>
      <c r="C415" s="19">
        <v>-36.503700000000002</v>
      </c>
      <c r="D415" s="19">
        <v>-38.5533</v>
      </c>
      <c r="E415" s="20">
        <v>-38.453000000000003</v>
      </c>
      <c r="F415" s="19">
        <v>-37.601399999999998</v>
      </c>
      <c r="G415" s="21">
        <v>-36.371200000000002</v>
      </c>
      <c r="H415" s="20">
        <v>-45.997100000000003</v>
      </c>
      <c r="I415" s="19">
        <v>-45.439100000000003</v>
      </c>
      <c r="J415" s="21">
        <v>-36.673699999999997</v>
      </c>
      <c r="K415" s="20">
        <v>-41.704599999999999</v>
      </c>
      <c r="L415" s="19">
        <v>-41.375500000000002</v>
      </c>
      <c r="M415" s="21">
        <v>-41.375500000000002</v>
      </c>
      <c r="N415" s="20">
        <v>-30.825399999999998</v>
      </c>
      <c r="O415" s="19">
        <v>-39.443300000000001</v>
      </c>
      <c r="P415" s="21">
        <v>-32.207299999999996</v>
      </c>
      <c r="Q415" s="19">
        <v>-31.7258</v>
      </c>
      <c r="R415" s="19">
        <v>-40.957500000000003</v>
      </c>
      <c r="S415" s="19">
        <v>-37.148899999999998</v>
      </c>
      <c r="T415" s="20">
        <v>-44.607599999999998</v>
      </c>
      <c r="U415" s="19">
        <v>-44.122300000000003</v>
      </c>
      <c r="V415" s="21">
        <v>-45.292499999999997</v>
      </c>
    </row>
    <row r="416" spans="1:22" x14ac:dyDescent="0.25">
      <c r="A416" s="18">
        <v>208.8</v>
      </c>
      <c r="B416" s="19">
        <v>-37.036900000000003</v>
      </c>
      <c r="C416" s="19">
        <v>-36.702199999999998</v>
      </c>
      <c r="D416" s="19">
        <v>-38.892099999999999</v>
      </c>
      <c r="E416" s="20">
        <v>-38.7072</v>
      </c>
      <c r="F416" s="19">
        <v>-37.6372</v>
      </c>
      <c r="G416" s="21">
        <v>-36.541600000000003</v>
      </c>
      <c r="H416" s="20">
        <v>-46.2714</v>
      </c>
      <c r="I416" s="19">
        <v>-45.537700000000001</v>
      </c>
      <c r="J416" s="21">
        <v>-36.938400000000001</v>
      </c>
      <c r="K416" s="20">
        <v>-41.8705</v>
      </c>
      <c r="L416" s="19">
        <v>-41.917999999999999</v>
      </c>
      <c r="M416" s="21">
        <v>-41.917999999999999</v>
      </c>
      <c r="N416" s="20">
        <v>-31.145700000000001</v>
      </c>
      <c r="O416" s="19">
        <v>-39.792400000000001</v>
      </c>
      <c r="P416" s="21">
        <v>-32.273499999999999</v>
      </c>
      <c r="Q416" s="19">
        <v>-32.016599999999997</v>
      </c>
      <c r="R416" s="19">
        <v>-41.125900000000001</v>
      </c>
      <c r="S416" s="19">
        <v>-37.615299999999998</v>
      </c>
      <c r="T416" s="20">
        <v>-44.782400000000003</v>
      </c>
      <c r="U416" s="19">
        <v>-44.488900000000001</v>
      </c>
      <c r="V416" s="21">
        <v>-45.430100000000003</v>
      </c>
    </row>
    <row r="417" spans="1:22" x14ac:dyDescent="0.25">
      <c r="A417" s="18">
        <v>208.7</v>
      </c>
      <c r="B417" s="19">
        <v>-37.369399999999999</v>
      </c>
      <c r="C417" s="19">
        <v>-36.813000000000002</v>
      </c>
      <c r="D417" s="19">
        <v>-39.0548</v>
      </c>
      <c r="E417" s="20">
        <v>-38.992199999999997</v>
      </c>
      <c r="F417" s="19">
        <v>-37.7303</v>
      </c>
      <c r="G417" s="21">
        <v>-36.675699999999999</v>
      </c>
      <c r="H417" s="20">
        <v>-46.756100000000004</v>
      </c>
      <c r="I417" s="19">
        <v>-45.923699999999997</v>
      </c>
      <c r="J417" s="21">
        <v>-37.245199999999997</v>
      </c>
      <c r="K417" s="20">
        <v>-42.130099999999999</v>
      </c>
      <c r="L417" s="19">
        <v>-42.337200000000003</v>
      </c>
      <c r="M417" s="21">
        <v>-42.337200000000003</v>
      </c>
      <c r="N417" s="20">
        <v>-31.4328</v>
      </c>
      <c r="O417" s="19">
        <v>-40.043399999999998</v>
      </c>
      <c r="P417" s="21">
        <v>-32.396500000000003</v>
      </c>
      <c r="Q417" s="19">
        <v>-32.3446</v>
      </c>
      <c r="R417" s="19">
        <v>-41.178699999999999</v>
      </c>
      <c r="S417" s="19">
        <v>-37.905500000000004</v>
      </c>
      <c r="T417" s="20">
        <v>-44.894799999999996</v>
      </c>
      <c r="U417" s="19">
        <v>-44.646099999999997</v>
      </c>
      <c r="V417" s="21">
        <v>-45.637799999999999</v>
      </c>
    </row>
    <row r="418" spans="1:22" x14ac:dyDescent="0.25">
      <c r="A418" s="18">
        <v>208.6</v>
      </c>
      <c r="B418" s="19">
        <v>-37.557899999999997</v>
      </c>
      <c r="C418" s="19">
        <v>-36.991999999999997</v>
      </c>
      <c r="D418" s="19">
        <v>-39.161999999999999</v>
      </c>
      <c r="E418" s="20">
        <v>-39.183399999999999</v>
      </c>
      <c r="F418" s="19">
        <v>-38.0428</v>
      </c>
      <c r="G418" s="21">
        <v>-36.859900000000003</v>
      </c>
      <c r="H418" s="20">
        <v>-47.101700000000001</v>
      </c>
      <c r="I418" s="19">
        <v>-46.380400000000002</v>
      </c>
      <c r="J418" s="21">
        <v>-37.588799999999999</v>
      </c>
      <c r="K418" s="20">
        <v>-42.394599999999997</v>
      </c>
      <c r="L418" s="19">
        <v>-42.656300000000002</v>
      </c>
      <c r="M418" s="21">
        <v>-42.656300000000002</v>
      </c>
      <c r="N418" s="20">
        <v>-31.5397</v>
      </c>
      <c r="O418" s="19">
        <v>-40.289400000000001</v>
      </c>
      <c r="P418" s="21">
        <v>-32.560200000000002</v>
      </c>
      <c r="Q418" s="19">
        <v>-32.606099999999998</v>
      </c>
      <c r="R418" s="19">
        <v>-41.246299999999998</v>
      </c>
      <c r="S418" s="19">
        <v>-38.106400000000001</v>
      </c>
      <c r="T418" s="20">
        <v>-45.031500000000001</v>
      </c>
      <c r="U418" s="19">
        <v>-45.044800000000002</v>
      </c>
      <c r="V418" s="21">
        <v>-45.928400000000003</v>
      </c>
    </row>
    <row r="419" spans="1:22" x14ac:dyDescent="0.25">
      <c r="A419" s="18">
        <v>208.5</v>
      </c>
      <c r="B419" s="19">
        <v>-37.631799999999998</v>
      </c>
      <c r="C419" s="19">
        <v>-37.267899999999997</v>
      </c>
      <c r="D419" s="19">
        <v>-39.520499999999998</v>
      </c>
      <c r="E419" s="20">
        <v>-39.466999999999999</v>
      </c>
      <c r="F419" s="19">
        <v>-38.238700000000001</v>
      </c>
      <c r="G419" s="21">
        <v>-37.223599999999998</v>
      </c>
      <c r="H419" s="20">
        <v>-47.632800000000003</v>
      </c>
      <c r="I419" s="19">
        <v>-46.884900000000002</v>
      </c>
      <c r="J419" s="21">
        <v>-37.997399999999999</v>
      </c>
      <c r="K419" s="20">
        <v>-42.455800000000004</v>
      </c>
      <c r="L419" s="19">
        <v>-43.064100000000003</v>
      </c>
      <c r="M419" s="21">
        <v>-43.064100000000003</v>
      </c>
      <c r="N419" s="20">
        <v>-31.763200000000001</v>
      </c>
      <c r="O419" s="19">
        <v>-40.4375</v>
      </c>
      <c r="P419" s="21">
        <v>-32.659500000000001</v>
      </c>
      <c r="Q419" s="19">
        <v>-32.735799999999998</v>
      </c>
      <c r="R419" s="19">
        <v>-41.4345</v>
      </c>
      <c r="S419" s="19">
        <v>-38.485300000000002</v>
      </c>
      <c r="T419" s="20">
        <v>-45.218200000000003</v>
      </c>
      <c r="U419" s="19">
        <v>-45.520400000000002</v>
      </c>
      <c r="V419" s="21">
        <v>-46.522500000000001</v>
      </c>
    </row>
    <row r="420" spans="1:22" x14ac:dyDescent="0.25">
      <c r="A420" s="18">
        <v>208.4</v>
      </c>
      <c r="B420" s="19">
        <v>-37.737900000000003</v>
      </c>
      <c r="C420" s="19">
        <v>-37.645800000000001</v>
      </c>
      <c r="D420" s="19">
        <v>-40.134799999999998</v>
      </c>
      <c r="E420" s="20">
        <v>-39.886600000000001</v>
      </c>
      <c r="F420" s="19">
        <v>-38.393500000000003</v>
      </c>
      <c r="G420" s="21">
        <v>-37.582799999999999</v>
      </c>
      <c r="H420" s="20">
        <v>-48.102400000000003</v>
      </c>
      <c r="I420" s="19">
        <v>-47.349600000000002</v>
      </c>
      <c r="J420" s="21">
        <v>-38.318600000000004</v>
      </c>
      <c r="K420" s="20">
        <v>-42.503399999999999</v>
      </c>
      <c r="L420" s="19">
        <v>-43.402999999999999</v>
      </c>
      <c r="M420" s="21">
        <v>-43.402999999999999</v>
      </c>
      <c r="N420" s="20">
        <v>-31.962800000000001</v>
      </c>
      <c r="O420" s="19">
        <v>-40.442999999999998</v>
      </c>
      <c r="P420" s="21">
        <v>-32.909700000000001</v>
      </c>
      <c r="Q420" s="19">
        <v>-33.070700000000002</v>
      </c>
      <c r="R420" s="19">
        <v>-41.6678</v>
      </c>
      <c r="S420" s="19">
        <v>-38.774500000000003</v>
      </c>
      <c r="T420" s="20">
        <v>-45.252699999999997</v>
      </c>
      <c r="U420" s="19">
        <v>-45.779800000000002</v>
      </c>
      <c r="V420" s="21">
        <v>-47.1648</v>
      </c>
    </row>
    <row r="421" spans="1:22" x14ac:dyDescent="0.25">
      <c r="A421" s="18">
        <v>208.3</v>
      </c>
      <c r="B421" s="19">
        <v>-37.889499999999998</v>
      </c>
      <c r="C421" s="19">
        <v>-38.002600000000001</v>
      </c>
      <c r="D421" s="19">
        <v>-40.835599999999999</v>
      </c>
      <c r="E421" s="20">
        <v>-40.231400000000001</v>
      </c>
      <c r="F421" s="19">
        <v>-38.483199999999997</v>
      </c>
      <c r="G421" s="21">
        <v>-37.803100000000001</v>
      </c>
      <c r="H421" s="20">
        <v>-48.597299999999997</v>
      </c>
      <c r="I421" s="19">
        <v>-47.7667</v>
      </c>
      <c r="J421" s="21">
        <v>-38.668100000000003</v>
      </c>
      <c r="K421" s="20">
        <v>-42.932299999999998</v>
      </c>
      <c r="L421" s="19">
        <v>-43.677599999999998</v>
      </c>
      <c r="M421" s="21">
        <v>-43.677599999999998</v>
      </c>
      <c r="N421" s="20">
        <v>-32.0687</v>
      </c>
      <c r="O421" s="19">
        <v>-40.760300000000001</v>
      </c>
      <c r="P421" s="21">
        <v>-33.174700000000001</v>
      </c>
      <c r="Q421" s="19">
        <v>-33.463000000000001</v>
      </c>
      <c r="R421" s="19">
        <v>-42.037199999999999</v>
      </c>
      <c r="S421" s="19">
        <v>-38.986899999999999</v>
      </c>
      <c r="T421" s="20">
        <v>-45.603000000000002</v>
      </c>
      <c r="U421" s="19">
        <v>-46.164999999999999</v>
      </c>
      <c r="V421" s="21">
        <v>-47.503399999999999</v>
      </c>
    </row>
    <row r="422" spans="1:22" x14ac:dyDescent="0.25">
      <c r="A422" s="18">
        <v>208.2</v>
      </c>
      <c r="B422" s="19">
        <v>-38.031999999999996</v>
      </c>
      <c r="C422" s="19">
        <v>-38.382599999999996</v>
      </c>
      <c r="D422" s="19">
        <v>-41.330300000000001</v>
      </c>
      <c r="E422" s="20">
        <v>-40.487499999999997</v>
      </c>
      <c r="F422" s="19">
        <v>-38.470100000000002</v>
      </c>
      <c r="G422" s="21">
        <v>-37.9803</v>
      </c>
      <c r="H422" s="20">
        <v>-48.928800000000003</v>
      </c>
      <c r="I422" s="19">
        <v>-48.292400000000001</v>
      </c>
      <c r="J422" s="21">
        <v>-38.848500000000001</v>
      </c>
      <c r="K422" s="20">
        <v>-43.376800000000003</v>
      </c>
      <c r="L422" s="19">
        <v>-43.673299999999998</v>
      </c>
      <c r="M422" s="21">
        <v>-43.673299999999998</v>
      </c>
      <c r="N422" s="20">
        <v>-32.187899999999999</v>
      </c>
      <c r="O422" s="19">
        <v>-41.063400000000001</v>
      </c>
      <c r="P422" s="21">
        <v>-33.411499999999997</v>
      </c>
      <c r="Q422" s="19">
        <v>-33.829000000000001</v>
      </c>
      <c r="R422" s="19">
        <v>-42.285600000000002</v>
      </c>
      <c r="S422" s="19">
        <v>-39.108600000000003</v>
      </c>
      <c r="T422" s="20">
        <v>-46.140999999999998</v>
      </c>
      <c r="U422" s="19">
        <v>-46.517000000000003</v>
      </c>
      <c r="V422" s="21">
        <v>-47.505499999999998</v>
      </c>
    </row>
    <row r="423" spans="1:22" x14ac:dyDescent="0.25">
      <c r="A423" s="18">
        <v>208.1</v>
      </c>
      <c r="B423" s="19">
        <v>-38.191200000000002</v>
      </c>
      <c r="C423" s="19">
        <v>-38.741799999999998</v>
      </c>
      <c r="D423" s="19">
        <v>-41.594000000000001</v>
      </c>
      <c r="E423" s="20">
        <v>-40.534199999999998</v>
      </c>
      <c r="F423" s="19">
        <v>-38.359099999999998</v>
      </c>
      <c r="G423" s="21">
        <v>-38.360100000000003</v>
      </c>
      <c r="H423" s="20">
        <v>-49.164299999999997</v>
      </c>
      <c r="I423" s="19">
        <v>-48.642800000000001</v>
      </c>
      <c r="J423" s="21">
        <v>-39.058999999999997</v>
      </c>
      <c r="K423" s="20">
        <v>-43.662599999999998</v>
      </c>
      <c r="L423" s="19">
        <v>-43.787999999999997</v>
      </c>
      <c r="M423" s="21">
        <v>-43.787999999999997</v>
      </c>
      <c r="N423" s="20">
        <v>-32.403300000000002</v>
      </c>
      <c r="O423" s="19">
        <v>-41.320300000000003</v>
      </c>
      <c r="P423" s="21">
        <v>-33.566699999999997</v>
      </c>
      <c r="Q423" s="19">
        <v>-34.157600000000002</v>
      </c>
      <c r="R423" s="19">
        <v>-42.625599999999999</v>
      </c>
      <c r="S423" s="19">
        <v>-39.3688</v>
      </c>
      <c r="T423" s="20">
        <v>-46.747900000000001</v>
      </c>
      <c r="U423" s="19">
        <v>-46.768599999999999</v>
      </c>
      <c r="V423" s="21">
        <v>-47.831299999999999</v>
      </c>
    </row>
    <row r="424" spans="1:22" x14ac:dyDescent="0.25">
      <c r="A424" s="18">
        <v>208</v>
      </c>
      <c r="B424" s="19">
        <v>-38.524700000000003</v>
      </c>
      <c r="C424" s="19">
        <v>-38.919499999999999</v>
      </c>
      <c r="D424" s="19">
        <v>-41.627200000000002</v>
      </c>
      <c r="E424" s="20">
        <v>-40.618000000000002</v>
      </c>
      <c r="F424" s="19">
        <v>-38.504199999999997</v>
      </c>
      <c r="G424" s="21">
        <v>-38.6021</v>
      </c>
      <c r="H424" s="20">
        <v>-49.313400000000001</v>
      </c>
      <c r="I424" s="19">
        <v>-49.152700000000003</v>
      </c>
      <c r="J424" s="21">
        <v>-39.411499999999997</v>
      </c>
      <c r="K424" s="20">
        <v>-43.973599999999998</v>
      </c>
      <c r="L424" s="19">
        <v>-43.994700000000002</v>
      </c>
      <c r="M424" s="21">
        <v>-43.994700000000002</v>
      </c>
      <c r="N424" s="20">
        <v>-32.656500000000001</v>
      </c>
      <c r="O424" s="19">
        <v>-41.636099999999999</v>
      </c>
      <c r="P424" s="21">
        <v>-33.623699999999999</v>
      </c>
      <c r="Q424" s="19">
        <v>-34.397100000000002</v>
      </c>
      <c r="R424" s="19">
        <v>-43.094999999999999</v>
      </c>
      <c r="S424" s="19">
        <v>-39.558199999999999</v>
      </c>
      <c r="T424" s="20">
        <v>-47.164000000000001</v>
      </c>
      <c r="U424" s="19">
        <v>-47.241100000000003</v>
      </c>
      <c r="V424" s="21">
        <v>-48.457599999999999</v>
      </c>
    </row>
    <row r="425" spans="1:22" x14ac:dyDescent="0.25">
      <c r="A425" s="18">
        <v>207.9</v>
      </c>
      <c r="B425" s="19">
        <v>-38.7804</v>
      </c>
      <c r="C425" s="19">
        <v>-39.143900000000002</v>
      </c>
      <c r="D425" s="19">
        <v>-41.978499999999997</v>
      </c>
      <c r="E425" s="20">
        <v>-40.952199999999998</v>
      </c>
      <c r="F425" s="19">
        <v>-38.687600000000003</v>
      </c>
      <c r="G425" s="21">
        <v>-38.694899999999997</v>
      </c>
      <c r="H425" s="20">
        <v>-49.643500000000003</v>
      </c>
      <c r="I425" s="19">
        <v>-49.581499999999998</v>
      </c>
      <c r="J425" s="21">
        <v>-39.600299999999997</v>
      </c>
      <c r="K425" s="20">
        <v>-44.014899999999997</v>
      </c>
      <c r="L425" s="19">
        <v>-44.178199999999997</v>
      </c>
      <c r="M425" s="21">
        <v>-44.178199999999997</v>
      </c>
      <c r="N425" s="20">
        <v>-32.712499999999999</v>
      </c>
      <c r="O425" s="19">
        <v>-41.9086</v>
      </c>
      <c r="P425" s="21">
        <v>-33.770800000000001</v>
      </c>
      <c r="Q425" s="19">
        <v>-34.67</v>
      </c>
      <c r="R425" s="19">
        <v>-43.537199999999999</v>
      </c>
      <c r="S425" s="19">
        <v>-39.601500000000001</v>
      </c>
      <c r="T425" s="20">
        <v>-47.715800000000002</v>
      </c>
      <c r="U425" s="19">
        <v>-47.354500000000002</v>
      </c>
      <c r="V425" s="21">
        <v>-48.796999999999997</v>
      </c>
    </row>
    <row r="426" spans="1:22" x14ac:dyDescent="0.25">
      <c r="A426" s="18">
        <v>207.8</v>
      </c>
      <c r="B426" s="19">
        <v>-38.858899999999998</v>
      </c>
      <c r="C426" s="19">
        <v>-39.3217</v>
      </c>
      <c r="D426" s="19">
        <v>-42.2958</v>
      </c>
      <c r="E426" s="20">
        <v>-41.2637</v>
      </c>
      <c r="F426" s="19">
        <v>-38.812199999999997</v>
      </c>
      <c r="G426" s="21">
        <v>-38.775399999999998</v>
      </c>
      <c r="H426" s="20">
        <v>-50.023699999999998</v>
      </c>
      <c r="I426" s="19">
        <v>-49.6389</v>
      </c>
      <c r="J426" s="21">
        <v>-39.990200000000002</v>
      </c>
      <c r="K426" s="20">
        <v>-43.962499999999999</v>
      </c>
      <c r="L426" s="19">
        <v>-44.329500000000003</v>
      </c>
      <c r="M426" s="21">
        <v>-44.329500000000003</v>
      </c>
      <c r="N426" s="20">
        <v>-32.937399999999997</v>
      </c>
      <c r="O426" s="19">
        <v>-41.807200000000002</v>
      </c>
      <c r="P426" s="21">
        <v>-33.9251</v>
      </c>
      <c r="Q426" s="19">
        <v>-34.849299999999999</v>
      </c>
      <c r="R426" s="19">
        <v>-43.571800000000003</v>
      </c>
      <c r="S426" s="19">
        <v>-39.792200000000001</v>
      </c>
      <c r="T426" s="20">
        <v>-48.1661</v>
      </c>
      <c r="U426" s="19">
        <v>-47.569099999999999</v>
      </c>
      <c r="V426" s="21">
        <v>-48.6995</v>
      </c>
    </row>
    <row r="427" spans="1:22" x14ac:dyDescent="0.25">
      <c r="A427" s="18">
        <v>207.7</v>
      </c>
      <c r="B427" s="19">
        <v>-39.013500000000001</v>
      </c>
      <c r="C427" s="19">
        <v>-39.4953</v>
      </c>
      <c r="D427" s="19">
        <v>-42.4328</v>
      </c>
      <c r="E427" s="20">
        <v>-41.555999999999997</v>
      </c>
      <c r="F427" s="19">
        <v>-38.887700000000002</v>
      </c>
      <c r="G427" s="21">
        <v>-38.907299999999999</v>
      </c>
      <c r="H427" s="20">
        <v>-50.376600000000003</v>
      </c>
      <c r="I427" s="19">
        <v>-49.675600000000003</v>
      </c>
      <c r="J427" s="21">
        <v>-40.401000000000003</v>
      </c>
      <c r="K427" s="20">
        <v>-44.074800000000003</v>
      </c>
      <c r="L427" s="19">
        <v>-44.752699999999997</v>
      </c>
      <c r="M427" s="21">
        <v>-44.752699999999997</v>
      </c>
      <c r="N427" s="20">
        <v>-33.457999999999998</v>
      </c>
      <c r="O427" s="19">
        <v>-41.757100000000001</v>
      </c>
      <c r="P427" s="21">
        <v>-34.182099999999998</v>
      </c>
      <c r="Q427" s="19">
        <v>-35.076099999999997</v>
      </c>
      <c r="R427" s="19">
        <v>-43.536900000000003</v>
      </c>
      <c r="S427" s="19">
        <v>-39.856999999999999</v>
      </c>
      <c r="T427" s="20">
        <v>-48.424799999999998</v>
      </c>
      <c r="U427" s="19">
        <v>-48.2423</v>
      </c>
      <c r="V427" s="21">
        <v>-48.568899999999999</v>
      </c>
    </row>
    <row r="428" spans="1:22" x14ac:dyDescent="0.25">
      <c r="A428" s="18">
        <v>207.6</v>
      </c>
      <c r="B428" s="19">
        <v>-39.063099999999999</v>
      </c>
      <c r="C428" s="19">
        <v>-39.733400000000003</v>
      </c>
      <c r="D428" s="19">
        <v>-42.628900000000002</v>
      </c>
      <c r="E428" s="20">
        <v>-41.8127</v>
      </c>
      <c r="F428" s="19">
        <v>-39.022599999999997</v>
      </c>
      <c r="G428" s="21">
        <v>-39.097999999999999</v>
      </c>
      <c r="H428" s="20">
        <v>-50.419699999999999</v>
      </c>
      <c r="I428" s="19">
        <v>-49.960500000000003</v>
      </c>
      <c r="J428" s="21">
        <v>-40.831600000000002</v>
      </c>
      <c r="K428" s="20">
        <v>-44.308799999999998</v>
      </c>
      <c r="L428" s="19">
        <v>-44.999299999999998</v>
      </c>
      <c r="M428" s="21">
        <v>-44.999299999999998</v>
      </c>
      <c r="N428" s="20">
        <v>-33.980400000000003</v>
      </c>
      <c r="O428" s="19">
        <v>-41.763500000000001</v>
      </c>
      <c r="P428" s="21">
        <v>-34.464399999999998</v>
      </c>
      <c r="Q428" s="19">
        <v>-35.155099999999997</v>
      </c>
      <c r="R428" s="19">
        <v>-43.745100000000001</v>
      </c>
      <c r="S428" s="19">
        <v>-40.060600000000001</v>
      </c>
      <c r="T428" s="20">
        <v>-48.706800000000001</v>
      </c>
      <c r="U428" s="19">
        <v>-48.9818</v>
      </c>
      <c r="V428" s="21">
        <v>-48.732599999999998</v>
      </c>
    </row>
    <row r="429" spans="1:22" x14ac:dyDescent="0.25">
      <c r="A429" s="18">
        <v>207.5</v>
      </c>
      <c r="B429" s="19">
        <v>-39.4407</v>
      </c>
      <c r="C429" s="19">
        <v>-39.831000000000003</v>
      </c>
      <c r="D429" s="19">
        <v>-42.860100000000003</v>
      </c>
      <c r="E429" s="20">
        <v>-42.183</v>
      </c>
      <c r="F429" s="19">
        <v>-39.304200000000002</v>
      </c>
      <c r="G429" s="21">
        <v>-39.121899999999997</v>
      </c>
      <c r="H429" s="20">
        <v>-50.479100000000003</v>
      </c>
      <c r="I429" s="19">
        <v>-50.269300000000001</v>
      </c>
      <c r="J429" s="21">
        <v>-41.000500000000002</v>
      </c>
      <c r="K429" s="20">
        <v>-44.202399999999997</v>
      </c>
      <c r="L429" s="19">
        <v>-45.294699999999999</v>
      </c>
      <c r="M429" s="21">
        <v>-45.294699999999999</v>
      </c>
      <c r="N429" s="20">
        <v>-34.263800000000003</v>
      </c>
      <c r="O429" s="19">
        <v>-42.064900000000002</v>
      </c>
      <c r="P429" s="21">
        <v>-34.757199999999997</v>
      </c>
      <c r="Q429" s="19">
        <v>-35.233400000000003</v>
      </c>
      <c r="R429" s="19">
        <v>-44.129100000000001</v>
      </c>
      <c r="S429" s="19">
        <v>-40.514299999999999</v>
      </c>
      <c r="T429" s="20">
        <v>-48.807600000000001</v>
      </c>
      <c r="U429" s="19">
        <v>-49.5002</v>
      </c>
      <c r="V429" s="21">
        <v>-48.9923</v>
      </c>
    </row>
    <row r="430" spans="1:22" x14ac:dyDescent="0.25">
      <c r="A430" s="18">
        <v>207.4</v>
      </c>
      <c r="B430" s="19">
        <v>-40.012799999999999</v>
      </c>
      <c r="C430" s="19">
        <v>-39.821199999999997</v>
      </c>
      <c r="D430" s="19">
        <v>-43.035400000000003</v>
      </c>
      <c r="E430" s="20">
        <v>-42.573</v>
      </c>
      <c r="F430" s="19">
        <v>-39.541600000000003</v>
      </c>
      <c r="G430" s="21">
        <v>-39.161999999999999</v>
      </c>
      <c r="H430" s="20">
        <v>-50.866399999999999</v>
      </c>
      <c r="I430" s="19">
        <v>-50.3063</v>
      </c>
      <c r="J430" s="21">
        <v>-41.252299999999998</v>
      </c>
      <c r="K430" s="20">
        <v>-44.434600000000003</v>
      </c>
      <c r="L430" s="19">
        <v>-45.600900000000003</v>
      </c>
      <c r="M430" s="21">
        <v>-45.600900000000003</v>
      </c>
      <c r="N430" s="20">
        <v>-34.706800000000001</v>
      </c>
      <c r="O430" s="19">
        <v>-42.318300000000001</v>
      </c>
      <c r="P430" s="21">
        <v>-35.039700000000003</v>
      </c>
      <c r="Q430" s="19">
        <v>-35.402900000000002</v>
      </c>
      <c r="R430" s="19">
        <v>-44.216500000000003</v>
      </c>
      <c r="S430" s="19">
        <v>-40.975700000000003</v>
      </c>
      <c r="T430" s="20">
        <v>-48.604500000000002</v>
      </c>
      <c r="U430" s="19">
        <v>-49.554499999999997</v>
      </c>
      <c r="V430" s="21">
        <v>-49.014200000000002</v>
      </c>
    </row>
    <row r="431" spans="1:22" x14ac:dyDescent="0.25">
      <c r="A431" s="18">
        <v>207.3</v>
      </c>
      <c r="B431" s="19">
        <v>-40.394599999999997</v>
      </c>
      <c r="C431" s="19">
        <v>-39.658999999999999</v>
      </c>
      <c r="D431" s="19">
        <v>-43.179200000000002</v>
      </c>
      <c r="E431" s="20">
        <v>-42.985300000000002</v>
      </c>
      <c r="F431" s="19">
        <v>-39.627000000000002</v>
      </c>
      <c r="G431" s="21">
        <v>-39.436599999999999</v>
      </c>
      <c r="H431" s="20">
        <v>-51.144799999999996</v>
      </c>
      <c r="I431" s="19">
        <v>-50.408799999999999</v>
      </c>
      <c r="J431" s="21">
        <v>-41.4893</v>
      </c>
      <c r="K431" s="20">
        <v>-44.781999999999996</v>
      </c>
      <c r="L431" s="19">
        <v>-45.817399999999999</v>
      </c>
      <c r="M431" s="21">
        <v>-45.817399999999999</v>
      </c>
      <c r="N431" s="20">
        <v>-35.177700000000002</v>
      </c>
      <c r="O431" s="19">
        <v>-42.668300000000002</v>
      </c>
      <c r="P431" s="21">
        <v>-35.118099999999998</v>
      </c>
      <c r="Q431" s="19">
        <v>-35.566800000000001</v>
      </c>
      <c r="R431" s="19">
        <v>-44.255899999999997</v>
      </c>
      <c r="S431" s="19">
        <v>-41.235500000000002</v>
      </c>
      <c r="T431" s="20">
        <v>-48.330199999999998</v>
      </c>
      <c r="U431" s="19">
        <v>-49.795999999999999</v>
      </c>
      <c r="V431" s="21">
        <v>-48.6526</v>
      </c>
    </row>
    <row r="432" spans="1:22" x14ac:dyDescent="0.25">
      <c r="A432" s="18">
        <v>207.2</v>
      </c>
      <c r="B432" s="19">
        <v>-40.585900000000002</v>
      </c>
      <c r="C432" s="19">
        <v>-39.738700000000001</v>
      </c>
      <c r="D432" s="19">
        <v>-43.216900000000003</v>
      </c>
      <c r="E432" s="20">
        <v>-43.386099999999999</v>
      </c>
      <c r="F432" s="19">
        <v>-39.977899999999998</v>
      </c>
      <c r="G432" s="21">
        <v>-39.445399999999999</v>
      </c>
      <c r="H432" s="20">
        <v>-51.45</v>
      </c>
      <c r="I432" s="19">
        <v>-50.666400000000003</v>
      </c>
      <c r="J432" s="21">
        <v>-41.7166</v>
      </c>
      <c r="K432" s="20">
        <v>-45.097299999999997</v>
      </c>
      <c r="L432" s="19">
        <v>-45.980200000000004</v>
      </c>
      <c r="M432" s="21">
        <v>-45.980200000000004</v>
      </c>
      <c r="N432" s="20">
        <v>-35.298900000000003</v>
      </c>
      <c r="O432" s="19">
        <v>-42.901200000000003</v>
      </c>
      <c r="P432" s="21">
        <v>-35.209499999999998</v>
      </c>
      <c r="Q432" s="19">
        <v>-35.635100000000001</v>
      </c>
      <c r="R432" s="19">
        <v>-44.372</v>
      </c>
      <c r="S432" s="19">
        <v>-41.576999999999998</v>
      </c>
      <c r="T432" s="20">
        <v>-48.039900000000003</v>
      </c>
      <c r="U432" s="19">
        <v>-50.018300000000004</v>
      </c>
      <c r="V432" s="21">
        <v>-48.287100000000002</v>
      </c>
    </row>
    <row r="433" spans="1:22" x14ac:dyDescent="0.25">
      <c r="A433" s="18">
        <v>207.1</v>
      </c>
      <c r="B433" s="19">
        <v>-40.838799999999999</v>
      </c>
      <c r="C433" s="19">
        <v>-39.842700000000001</v>
      </c>
      <c r="D433" s="19">
        <v>-43.5124</v>
      </c>
      <c r="E433" s="20">
        <v>-43.649299999999997</v>
      </c>
      <c r="F433" s="19">
        <v>-40.257599999999996</v>
      </c>
      <c r="G433" s="21">
        <v>-39.4086</v>
      </c>
      <c r="H433" s="20">
        <v>-51.424500000000002</v>
      </c>
      <c r="I433" s="19">
        <v>-50.792700000000004</v>
      </c>
      <c r="J433" s="21">
        <v>-41.838900000000002</v>
      </c>
      <c r="K433" s="20">
        <v>-45.2986</v>
      </c>
      <c r="L433" s="19">
        <v>-46.283299999999997</v>
      </c>
      <c r="M433" s="21">
        <v>-46.283299999999997</v>
      </c>
      <c r="N433" s="20">
        <v>-35.473799999999997</v>
      </c>
      <c r="O433" s="19">
        <v>-43.139000000000003</v>
      </c>
      <c r="P433" s="21">
        <v>-35.353999999999999</v>
      </c>
      <c r="Q433" s="19">
        <v>-35.7776</v>
      </c>
      <c r="R433" s="19">
        <v>-44.804200000000002</v>
      </c>
      <c r="S433" s="19">
        <v>-41.926200000000001</v>
      </c>
      <c r="T433" s="20">
        <v>-47.777500000000003</v>
      </c>
      <c r="U433" s="19">
        <v>-49.949599999999997</v>
      </c>
      <c r="V433" s="21">
        <v>-48.063600000000001</v>
      </c>
    </row>
    <row r="434" spans="1:22" x14ac:dyDescent="0.25">
      <c r="A434" s="18">
        <v>207</v>
      </c>
      <c r="B434" s="19">
        <v>-41.181600000000003</v>
      </c>
      <c r="C434" s="19">
        <v>-39.559600000000003</v>
      </c>
      <c r="D434" s="19">
        <v>-43.7361</v>
      </c>
      <c r="E434" s="20">
        <v>-43.863999999999997</v>
      </c>
      <c r="F434" s="19">
        <v>-40.586599999999997</v>
      </c>
      <c r="G434" s="21">
        <v>-39.441600000000001</v>
      </c>
      <c r="H434" s="20">
        <v>-51.250799999999998</v>
      </c>
      <c r="I434" s="19">
        <v>-50.310400000000001</v>
      </c>
      <c r="J434" s="21">
        <v>-41.9619</v>
      </c>
      <c r="K434" s="20">
        <v>-45.317900000000002</v>
      </c>
      <c r="L434" s="19">
        <v>-46.732300000000002</v>
      </c>
      <c r="M434" s="21">
        <v>-46.732300000000002</v>
      </c>
      <c r="N434" s="20">
        <v>-35.708799999999997</v>
      </c>
      <c r="O434" s="19">
        <v>-43.696100000000001</v>
      </c>
      <c r="P434" s="21">
        <v>-35.613700000000001</v>
      </c>
      <c r="Q434" s="19">
        <v>-35.863399999999999</v>
      </c>
      <c r="R434" s="19">
        <v>-45.205399999999997</v>
      </c>
      <c r="S434" s="19">
        <v>-42.005400000000002</v>
      </c>
      <c r="T434" s="20">
        <v>-47.692</v>
      </c>
      <c r="U434" s="19">
        <v>-50.048999999999999</v>
      </c>
      <c r="V434" s="21">
        <v>-48.1036</v>
      </c>
    </row>
    <row r="435" spans="1:22" x14ac:dyDescent="0.25">
      <c r="A435" s="18">
        <v>206.9</v>
      </c>
      <c r="B435" s="19">
        <v>-41.512900000000002</v>
      </c>
      <c r="C435" s="19">
        <v>-39.770200000000003</v>
      </c>
      <c r="D435" s="19">
        <v>-43.957599999999999</v>
      </c>
      <c r="E435" s="20">
        <v>-44.075800000000001</v>
      </c>
      <c r="F435" s="19">
        <v>-40.8172</v>
      </c>
      <c r="G435" s="21">
        <v>-39.832000000000001</v>
      </c>
      <c r="H435" s="20">
        <v>-51.121000000000002</v>
      </c>
      <c r="I435" s="19">
        <v>-50.282800000000002</v>
      </c>
      <c r="J435" s="21">
        <v>-42.054699999999997</v>
      </c>
      <c r="K435" s="20">
        <v>-45.537599999999998</v>
      </c>
      <c r="L435" s="19">
        <v>-46.999499999999998</v>
      </c>
      <c r="M435" s="21">
        <v>-46.999499999999998</v>
      </c>
      <c r="N435" s="20">
        <v>-35.893099999999997</v>
      </c>
      <c r="O435" s="19">
        <v>-44.219000000000001</v>
      </c>
      <c r="P435" s="21">
        <v>-35.881799999999998</v>
      </c>
      <c r="Q435" s="19">
        <v>-36.101700000000001</v>
      </c>
      <c r="R435" s="19">
        <v>-45.496400000000001</v>
      </c>
      <c r="S435" s="19">
        <v>-42.065100000000001</v>
      </c>
      <c r="T435" s="20">
        <v>-47.845199999999998</v>
      </c>
      <c r="U435" s="19">
        <v>-50.170299999999997</v>
      </c>
      <c r="V435" s="21">
        <v>-47.8521</v>
      </c>
    </row>
    <row r="436" spans="1:22" x14ac:dyDescent="0.25">
      <c r="A436" s="18">
        <v>206.8</v>
      </c>
      <c r="B436" s="19">
        <v>-41.668999999999997</v>
      </c>
      <c r="C436" s="19">
        <v>-40.031100000000002</v>
      </c>
      <c r="D436" s="19">
        <v>-44.171300000000002</v>
      </c>
      <c r="E436" s="20">
        <v>-44.484499999999997</v>
      </c>
      <c r="F436" s="19">
        <v>-41.079000000000001</v>
      </c>
      <c r="G436" s="21">
        <v>-40.253599999999999</v>
      </c>
      <c r="H436" s="20">
        <v>-50.836300000000001</v>
      </c>
      <c r="I436" s="19">
        <v>-50.402700000000003</v>
      </c>
      <c r="J436" s="21">
        <v>-42.146299999999997</v>
      </c>
      <c r="K436" s="20">
        <v>-45.807099999999998</v>
      </c>
      <c r="L436" s="19">
        <v>-47.402000000000001</v>
      </c>
      <c r="M436" s="21">
        <v>-47.402000000000001</v>
      </c>
      <c r="N436" s="20">
        <v>-36.321100000000001</v>
      </c>
      <c r="O436" s="19">
        <v>-44.7667</v>
      </c>
      <c r="P436" s="21">
        <v>-36.192700000000002</v>
      </c>
      <c r="Q436" s="19">
        <v>-36.1402</v>
      </c>
      <c r="R436" s="19">
        <v>-45.76</v>
      </c>
      <c r="S436" s="19">
        <v>-41.952100000000002</v>
      </c>
      <c r="T436" s="20">
        <v>-48.162999999999997</v>
      </c>
      <c r="U436" s="19">
        <v>-50.2012</v>
      </c>
      <c r="V436" s="21">
        <v>-47.648099999999999</v>
      </c>
    </row>
    <row r="437" spans="1:22" x14ac:dyDescent="0.25">
      <c r="A437" s="18">
        <v>206.7</v>
      </c>
      <c r="B437" s="19">
        <v>-41.970599999999997</v>
      </c>
      <c r="C437" s="19">
        <v>-40.302500000000002</v>
      </c>
      <c r="D437" s="19">
        <v>-44.296399999999998</v>
      </c>
      <c r="E437" s="20">
        <v>-44.683700000000002</v>
      </c>
      <c r="F437" s="19">
        <v>-41.266300000000001</v>
      </c>
      <c r="G437" s="21">
        <v>-40.696100000000001</v>
      </c>
      <c r="H437" s="20">
        <v>-50.555100000000003</v>
      </c>
      <c r="I437" s="19">
        <v>-50.767899999999997</v>
      </c>
      <c r="J437" s="21">
        <v>-42.083500000000001</v>
      </c>
      <c r="K437" s="20">
        <v>-45.9313</v>
      </c>
      <c r="L437" s="19">
        <v>-47.7134</v>
      </c>
      <c r="M437" s="21">
        <v>-47.7134</v>
      </c>
      <c r="N437" s="20">
        <v>-36.742400000000004</v>
      </c>
      <c r="O437" s="19">
        <v>-45.3354</v>
      </c>
      <c r="P437" s="21">
        <v>-36.335700000000003</v>
      </c>
      <c r="Q437" s="19">
        <v>-36.048400000000001</v>
      </c>
      <c r="R437" s="19">
        <v>-46.319499999999998</v>
      </c>
      <c r="S437" s="19">
        <v>-42.143000000000001</v>
      </c>
      <c r="T437" s="20">
        <v>-48.317599999999999</v>
      </c>
      <c r="U437" s="19">
        <v>-50.572800000000001</v>
      </c>
      <c r="V437" s="21">
        <v>-47.770400000000002</v>
      </c>
    </row>
    <row r="438" spans="1:22" x14ac:dyDescent="0.25">
      <c r="A438" s="18">
        <v>206.6</v>
      </c>
      <c r="B438" s="19">
        <v>-42.070399999999999</v>
      </c>
      <c r="C438" s="19">
        <v>-40.265599999999999</v>
      </c>
      <c r="D438" s="19">
        <v>-44.611499999999999</v>
      </c>
      <c r="E438" s="20">
        <v>-44.871699999999997</v>
      </c>
      <c r="F438" s="19">
        <v>-41.501399999999997</v>
      </c>
      <c r="G438" s="21">
        <v>-40.640700000000002</v>
      </c>
      <c r="H438" s="20">
        <v>-50.6417</v>
      </c>
      <c r="I438" s="19">
        <v>-51.491399999999999</v>
      </c>
      <c r="J438" s="21">
        <v>-42.320700000000002</v>
      </c>
      <c r="K438" s="20">
        <v>-46.006900000000002</v>
      </c>
      <c r="L438" s="19">
        <v>-48.029899999999998</v>
      </c>
      <c r="M438" s="21">
        <v>-48.029899999999998</v>
      </c>
      <c r="N438" s="20">
        <v>-36.910899999999998</v>
      </c>
      <c r="O438" s="19">
        <v>-45.821199999999997</v>
      </c>
      <c r="P438" s="21">
        <v>-36.461100000000002</v>
      </c>
      <c r="Q438" s="19">
        <v>-36.270899999999997</v>
      </c>
      <c r="R438" s="19">
        <v>-46.598700000000001</v>
      </c>
      <c r="S438" s="19">
        <v>-42.415300000000002</v>
      </c>
      <c r="T438" s="20">
        <v>-48.503399999999999</v>
      </c>
      <c r="U438" s="19">
        <v>-50.765599999999999</v>
      </c>
      <c r="V438" s="21">
        <v>-47.496099999999998</v>
      </c>
    </row>
    <row r="439" spans="1:22" x14ac:dyDescent="0.25">
      <c r="A439" s="18">
        <v>206.5</v>
      </c>
      <c r="B439" s="19">
        <v>-41.94</v>
      </c>
      <c r="C439" s="19">
        <v>-40.265799999999999</v>
      </c>
      <c r="D439" s="19">
        <v>-44.9373</v>
      </c>
      <c r="E439" s="20">
        <v>-45.107399999999998</v>
      </c>
      <c r="F439" s="19">
        <v>-41.760199999999998</v>
      </c>
      <c r="G439" s="21">
        <v>-40.2029</v>
      </c>
      <c r="H439" s="20">
        <v>-50.479300000000002</v>
      </c>
      <c r="I439" s="19">
        <v>-51.637</v>
      </c>
      <c r="J439" s="21">
        <v>-42.341900000000003</v>
      </c>
      <c r="K439" s="20">
        <v>-45.9011</v>
      </c>
      <c r="L439" s="19">
        <v>-48.283000000000001</v>
      </c>
      <c r="M439" s="21">
        <v>-48.283000000000001</v>
      </c>
      <c r="N439" s="20">
        <v>-37.038600000000002</v>
      </c>
      <c r="O439" s="19">
        <v>-46.040900000000001</v>
      </c>
      <c r="P439" s="21">
        <v>-36.498699999999999</v>
      </c>
      <c r="Q439" s="19">
        <v>-36.359499999999997</v>
      </c>
      <c r="R439" s="19">
        <v>-46.734299999999998</v>
      </c>
      <c r="S439" s="19">
        <v>-42.469799999999999</v>
      </c>
      <c r="T439" s="20">
        <v>-49.101500000000001</v>
      </c>
      <c r="U439" s="19">
        <v>-50.423499999999997</v>
      </c>
      <c r="V439" s="21">
        <v>-47.563000000000002</v>
      </c>
    </row>
    <row r="440" spans="1:22" x14ac:dyDescent="0.25">
      <c r="A440" s="18">
        <v>206.4</v>
      </c>
      <c r="B440" s="19">
        <v>-41.774999999999999</v>
      </c>
      <c r="C440" s="19">
        <v>-40.538800000000002</v>
      </c>
      <c r="D440" s="19">
        <v>-45.189300000000003</v>
      </c>
      <c r="E440" s="20">
        <v>-45.108899999999998</v>
      </c>
      <c r="F440" s="19">
        <v>-42.190600000000003</v>
      </c>
      <c r="G440" s="21">
        <v>-39.910200000000003</v>
      </c>
      <c r="H440" s="20">
        <v>-50.594299999999997</v>
      </c>
      <c r="I440" s="19">
        <v>-51.859299999999998</v>
      </c>
      <c r="J440" s="21">
        <v>-42.182899999999997</v>
      </c>
      <c r="K440" s="20">
        <v>-45.905999999999999</v>
      </c>
      <c r="L440" s="19">
        <v>-48.478200000000001</v>
      </c>
      <c r="M440" s="21">
        <v>-48.478200000000001</v>
      </c>
      <c r="N440" s="20">
        <v>-36.792299999999997</v>
      </c>
      <c r="O440" s="19">
        <v>-46.001300000000001</v>
      </c>
      <c r="P440" s="21">
        <v>-36.372900000000001</v>
      </c>
      <c r="Q440" s="19">
        <v>-36.533900000000003</v>
      </c>
      <c r="R440" s="19">
        <v>-46.552700000000002</v>
      </c>
      <c r="S440" s="19">
        <v>-42.665599999999998</v>
      </c>
      <c r="T440" s="20">
        <v>-49.739899999999999</v>
      </c>
      <c r="U440" s="19">
        <v>-49.873699999999999</v>
      </c>
      <c r="V440" s="21">
        <v>-47.879600000000003</v>
      </c>
    </row>
    <row r="441" spans="1:22" x14ac:dyDescent="0.25">
      <c r="A441" s="18">
        <v>206.3</v>
      </c>
      <c r="B441" s="19">
        <v>-41.775399999999998</v>
      </c>
      <c r="C441" s="19">
        <v>-40.773200000000003</v>
      </c>
      <c r="D441" s="19">
        <v>-45.6023</v>
      </c>
      <c r="E441" s="20">
        <v>-45.154699999999998</v>
      </c>
      <c r="F441" s="19">
        <v>-42.485700000000001</v>
      </c>
      <c r="G441" s="21">
        <v>-40.03</v>
      </c>
      <c r="H441" s="20">
        <v>-50.667700000000004</v>
      </c>
      <c r="I441" s="19">
        <v>-51.307600000000001</v>
      </c>
      <c r="J441" s="21">
        <v>-41.857999999999997</v>
      </c>
      <c r="K441" s="20">
        <v>-46.304000000000002</v>
      </c>
      <c r="L441" s="19">
        <v>-48.58</v>
      </c>
      <c r="M441" s="21">
        <v>-48.58</v>
      </c>
      <c r="N441" s="20">
        <v>-36.771299999999997</v>
      </c>
      <c r="O441" s="19">
        <v>-46.110300000000002</v>
      </c>
      <c r="P441" s="21">
        <v>-36.498100000000001</v>
      </c>
      <c r="Q441" s="19">
        <v>-36.500399999999999</v>
      </c>
      <c r="R441" s="19">
        <v>-46.333100000000002</v>
      </c>
      <c r="S441" s="19">
        <v>-43.152799999999999</v>
      </c>
      <c r="T441" s="20">
        <v>-50.449800000000003</v>
      </c>
      <c r="U441" s="19">
        <v>-48.924599999999998</v>
      </c>
      <c r="V441" s="21">
        <v>-47.916400000000003</v>
      </c>
    </row>
    <row r="442" spans="1:22" x14ac:dyDescent="0.25">
      <c r="A442" s="18">
        <v>206.2</v>
      </c>
      <c r="B442" s="19">
        <v>-41.988599999999998</v>
      </c>
      <c r="C442" s="19">
        <v>-40.9955</v>
      </c>
      <c r="D442" s="19">
        <v>-45.617800000000003</v>
      </c>
      <c r="E442" s="20">
        <v>-45.230800000000002</v>
      </c>
      <c r="F442" s="19">
        <v>-42.631999999999998</v>
      </c>
      <c r="G442" s="21">
        <v>-40.087600000000002</v>
      </c>
      <c r="H442" s="20">
        <v>-50.545099999999998</v>
      </c>
      <c r="I442" s="19">
        <v>-50.677500000000002</v>
      </c>
      <c r="J442" s="21">
        <v>-41.404200000000003</v>
      </c>
      <c r="K442" s="20">
        <v>-46.894300000000001</v>
      </c>
      <c r="L442" s="19">
        <v>-48.890599999999999</v>
      </c>
      <c r="M442" s="21">
        <v>-48.890599999999999</v>
      </c>
      <c r="N442" s="20">
        <v>-36.969700000000003</v>
      </c>
      <c r="O442" s="19">
        <v>-46.261800000000001</v>
      </c>
      <c r="P442" s="21">
        <v>-36.760899999999999</v>
      </c>
      <c r="Q442" s="19">
        <v>-36.525300000000001</v>
      </c>
      <c r="R442" s="19">
        <v>-45.996099999999998</v>
      </c>
      <c r="S442" s="19">
        <v>-43.455300000000001</v>
      </c>
      <c r="T442" s="20">
        <v>-50.706899999999997</v>
      </c>
      <c r="U442" s="19">
        <v>-48.232900000000001</v>
      </c>
      <c r="V442" s="21">
        <v>-48.469099999999997</v>
      </c>
    </row>
    <row r="443" spans="1:22" x14ac:dyDescent="0.25">
      <c r="A443" s="18">
        <v>206.1</v>
      </c>
      <c r="B443" s="19">
        <v>-42.371899999999997</v>
      </c>
      <c r="C443" s="19">
        <v>-40.922699999999999</v>
      </c>
      <c r="D443" s="19">
        <v>-45.750799999999998</v>
      </c>
      <c r="E443" s="20">
        <v>-45.322200000000002</v>
      </c>
      <c r="F443" s="19">
        <v>-42.976599999999998</v>
      </c>
      <c r="G443" s="21">
        <v>-40.415100000000002</v>
      </c>
      <c r="H443" s="20">
        <v>-50.327199999999998</v>
      </c>
      <c r="I443" s="19">
        <v>-50.034999999999997</v>
      </c>
      <c r="J443" s="21">
        <v>-41.295999999999999</v>
      </c>
      <c r="K443" s="20">
        <v>-47.308500000000002</v>
      </c>
      <c r="L443" s="19">
        <v>-49.154800000000002</v>
      </c>
      <c r="M443" s="21">
        <v>-49.154800000000002</v>
      </c>
      <c r="N443" s="20">
        <v>-37.290900000000001</v>
      </c>
      <c r="O443" s="19">
        <v>-46.331899999999997</v>
      </c>
      <c r="P443" s="21">
        <v>-36.846899999999998</v>
      </c>
      <c r="Q443" s="19">
        <v>-36.832799999999999</v>
      </c>
      <c r="R443" s="19">
        <v>-45.875300000000003</v>
      </c>
      <c r="S443" s="19">
        <v>-43.696100000000001</v>
      </c>
      <c r="T443" s="20">
        <v>-51.231699999999996</v>
      </c>
      <c r="U443" s="19">
        <v>-47.300699999999999</v>
      </c>
      <c r="V443" s="21">
        <v>-49.054699999999997</v>
      </c>
    </row>
    <row r="444" spans="1:22" x14ac:dyDescent="0.25">
      <c r="A444" s="18">
        <v>206</v>
      </c>
      <c r="B444" s="19">
        <v>-42.801299999999998</v>
      </c>
      <c r="C444" s="19">
        <v>-41.144100000000002</v>
      </c>
      <c r="D444" s="19">
        <v>-45.913499999999999</v>
      </c>
      <c r="E444" s="20">
        <v>-45.373399999999997</v>
      </c>
      <c r="F444" s="19">
        <v>-43.234200000000001</v>
      </c>
      <c r="G444" s="21">
        <v>-40.411499999999997</v>
      </c>
      <c r="H444" s="20">
        <v>-50.493699999999997</v>
      </c>
      <c r="I444" s="19">
        <v>-49.711599999999997</v>
      </c>
      <c r="J444" s="21">
        <v>-41.435899999999997</v>
      </c>
      <c r="K444" s="20">
        <v>-47.567</v>
      </c>
      <c r="L444" s="19">
        <v>-49.211300000000001</v>
      </c>
      <c r="M444" s="21">
        <v>-49.211300000000001</v>
      </c>
      <c r="N444" s="20">
        <v>-37.691200000000002</v>
      </c>
      <c r="O444" s="19">
        <v>-46.255899999999997</v>
      </c>
      <c r="P444" s="21">
        <v>-36.735999999999997</v>
      </c>
      <c r="Q444" s="19">
        <v>-37.407299999999999</v>
      </c>
      <c r="R444" s="19">
        <v>-46.161700000000003</v>
      </c>
      <c r="S444" s="19">
        <v>-44.435699999999997</v>
      </c>
      <c r="T444" s="20">
        <v>-51.490299999999998</v>
      </c>
      <c r="U444" s="19">
        <v>-47.2</v>
      </c>
      <c r="V444" s="21">
        <v>-49.101799999999997</v>
      </c>
    </row>
    <row r="445" spans="1:22" x14ac:dyDescent="0.25">
      <c r="A445" s="18">
        <v>205.9</v>
      </c>
      <c r="B445" s="19">
        <v>-42.969099999999997</v>
      </c>
      <c r="C445" s="19">
        <v>-40.918700000000001</v>
      </c>
      <c r="D445" s="19">
        <v>-46.0413</v>
      </c>
      <c r="E445" s="20">
        <v>-45.420499999999997</v>
      </c>
      <c r="F445" s="19">
        <v>-43.7485</v>
      </c>
      <c r="G445" s="21">
        <v>-40.062800000000003</v>
      </c>
      <c r="H445" s="20">
        <v>-51.111899999999999</v>
      </c>
      <c r="I445" s="19">
        <v>-49.508800000000001</v>
      </c>
      <c r="J445" s="21">
        <v>-41.254300000000001</v>
      </c>
      <c r="K445" s="20">
        <v>-47.537300000000002</v>
      </c>
      <c r="L445" s="19">
        <v>-49.152900000000002</v>
      </c>
      <c r="M445" s="21">
        <v>-49.152900000000002</v>
      </c>
      <c r="N445" s="20">
        <v>-37.966099999999997</v>
      </c>
      <c r="O445" s="19">
        <v>-46.5426</v>
      </c>
      <c r="P445" s="21">
        <v>-36.6952</v>
      </c>
      <c r="Q445" s="19">
        <v>-37.817300000000003</v>
      </c>
      <c r="R445" s="19">
        <v>-46.675199999999997</v>
      </c>
      <c r="S445" s="19">
        <v>-44.937600000000003</v>
      </c>
      <c r="T445" s="20">
        <v>-51.7532</v>
      </c>
      <c r="U445" s="19">
        <v>-46.923900000000003</v>
      </c>
      <c r="V445" s="21">
        <v>-49.180700000000002</v>
      </c>
    </row>
    <row r="446" spans="1:22" x14ac:dyDescent="0.25">
      <c r="A446" s="18">
        <v>205.8</v>
      </c>
      <c r="B446" s="19">
        <v>-42.897399999999998</v>
      </c>
      <c r="C446" s="19">
        <v>-40.839199999999998</v>
      </c>
      <c r="D446" s="19">
        <v>-46.163499999999999</v>
      </c>
      <c r="E446" s="20">
        <v>-45.362000000000002</v>
      </c>
      <c r="F446" s="19">
        <v>-44.238300000000002</v>
      </c>
      <c r="G446" s="21">
        <v>-39.748800000000003</v>
      </c>
      <c r="H446" s="20">
        <v>-52.122999999999998</v>
      </c>
      <c r="I446" s="19">
        <v>-49.092599999999997</v>
      </c>
      <c r="J446" s="21">
        <v>-41.281700000000001</v>
      </c>
      <c r="K446" s="20">
        <v>-47.226599999999998</v>
      </c>
      <c r="L446" s="19">
        <v>-48.985799999999998</v>
      </c>
      <c r="M446" s="21">
        <v>-48.985799999999998</v>
      </c>
      <c r="N446" s="20">
        <v>-37.747900000000001</v>
      </c>
      <c r="O446" s="19">
        <v>-46.875999999999998</v>
      </c>
      <c r="P446" s="21">
        <v>-36.702599999999997</v>
      </c>
      <c r="Q446" s="19">
        <v>-37.999600000000001</v>
      </c>
      <c r="R446" s="19">
        <v>-47.009900000000002</v>
      </c>
      <c r="S446" s="19">
        <v>-45.255600000000001</v>
      </c>
      <c r="T446" s="20">
        <v>-51.290999999999997</v>
      </c>
      <c r="U446" s="19">
        <v>-46.7849</v>
      </c>
      <c r="V446" s="21">
        <v>-48.758800000000001</v>
      </c>
    </row>
    <row r="447" spans="1:22" x14ac:dyDescent="0.25">
      <c r="A447" s="18">
        <v>205.7</v>
      </c>
      <c r="B447" s="19">
        <v>-42.528199999999998</v>
      </c>
      <c r="C447" s="19">
        <v>-40.603700000000003</v>
      </c>
      <c r="D447" s="19">
        <v>-46.224299999999999</v>
      </c>
      <c r="E447" s="20">
        <v>-45.517200000000003</v>
      </c>
      <c r="F447" s="19">
        <v>-44.408799999999999</v>
      </c>
      <c r="G447" s="21">
        <v>-39.589500000000001</v>
      </c>
      <c r="H447" s="20">
        <v>-52.145400000000002</v>
      </c>
      <c r="I447" s="19">
        <v>-49.209200000000003</v>
      </c>
      <c r="J447" s="21">
        <v>-41.630200000000002</v>
      </c>
      <c r="K447" s="20">
        <v>-47.295200000000001</v>
      </c>
      <c r="L447" s="19">
        <v>-48.6736</v>
      </c>
      <c r="M447" s="21">
        <v>-48.6736</v>
      </c>
      <c r="N447" s="20">
        <v>-37.357500000000002</v>
      </c>
      <c r="O447" s="19">
        <v>-47.446899999999999</v>
      </c>
      <c r="P447" s="21">
        <v>-36.670999999999999</v>
      </c>
      <c r="Q447" s="19">
        <v>-38.192999999999998</v>
      </c>
      <c r="R447" s="19">
        <v>-46.879300000000001</v>
      </c>
      <c r="S447" s="19">
        <v>-45.49</v>
      </c>
      <c r="T447" s="20">
        <v>-50.564300000000003</v>
      </c>
      <c r="U447" s="19">
        <v>-46.894500000000001</v>
      </c>
      <c r="V447" s="21">
        <v>-48.652299999999997</v>
      </c>
    </row>
    <row r="448" spans="1:22" x14ac:dyDescent="0.25">
      <c r="A448" s="18">
        <v>205.6</v>
      </c>
      <c r="B448" s="19">
        <v>-42.637999999999998</v>
      </c>
      <c r="C448" s="19">
        <v>-40.334499999999998</v>
      </c>
      <c r="D448" s="19">
        <v>-46.323900000000002</v>
      </c>
      <c r="E448" s="20">
        <v>-45.216099999999997</v>
      </c>
      <c r="F448" s="19">
        <v>-44.547400000000003</v>
      </c>
      <c r="G448" s="21">
        <v>-39.936900000000001</v>
      </c>
      <c r="H448" s="20">
        <v>-51.930199999999999</v>
      </c>
      <c r="I448" s="19">
        <v>-48.794600000000003</v>
      </c>
      <c r="J448" s="21">
        <v>-41.646500000000003</v>
      </c>
      <c r="K448" s="20">
        <v>-47.743200000000002</v>
      </c>
      <c r="L448" s="19">
        <v>-48.869</v>
      </c>
      <c r="M448" s="21">
        <v>-48.869</v>
      </c>
      <c r="N448" s="20">
        <v>-37.176699999999997</v>
      </c>
      <c r="O448" s="19">
        <v>-47.725499999999997</v>
      </c>
      <c r="P448" s="21">
        <v>-36.927300000000002</v>
      </c>
      <c r="Q448" s="19">
        <v>-38.127000000000002</v>
      </c>
      <c r="R448" s="19">
        <v>-46.965699999999998</v>
      </c>
      <c r="S448" s="19">
        <v>-45.5075</v>
      </c>
      <c r="T448" s="20">
        <v>-51.067999999999998</v>
      </c>
      <c r="U448" s="19">
        <v>-46.747199999999999</v>
      </c>
      <c r="V448" s="21">
        <v>-48.355800000000002</v>
      </c>
    </row>
    <row r="449" spans="1:22" x14ac:dyDescent="0.25">
      <c r="A449" s="18">
        <v>205.5</v>
      </c>
      <c r="B449" s="19">
        <v>-42.432899999999997</v>
      </c>
      <c r="C449" s="19">
        <v>-40.084099999999999</v>
      </c>
      <c r="D449" s="19">
        <v>-46.438600000000001</v>
      </c>
      <c r="E449" s="20">
        <v>-44.8889</v>
      </c>
      <c r="F449" s="19">
        <v>-44.465800000000002</v>
      </c>
      <c r="G449" s="21">
        <v>-40.234200000000001</v>
      </c>
      <c r="H449" s="20">
        <v>-52.180999999999997</v>
      </c>
      <c r="I449" s="19">
        <v>-48.116500000000002</v>
      </c>
      <c r="J449" s="21">
        <v>-41.275300000000001</v>
      </c>
      <c r="K449" s="20">
        <v>-48.076599999999999</v>
      </c>
      <c r="L449" s="19">
        <v>-48.954599999999999</v>
      </c>
      <c r="M449" s="21">
        <v>-48.954599999999999</v>
      </c>
      <c r="N449" s="20">
        <v>-37.279299999999999</v>
      </c>
      <c r="O449" s="19">
        <v>-47.849499999999999</v>
      </c>
      <c r="P449" s="21">
        <v>-37.128300000000003</v>
      </c>
      <c r="Q449" s="19">
        <v>-38.203800000000001</v>
      </c>
      <c r="R449" s="19">
        <v>-47.128700000000002</v>
      </c>
      <c r="S449" s="19">
        <v>-45.318199999999997</v>
      </c>
      <c r="T449" s="20">
        <v>-51.682299999999998</v>
      </c>
      <c r="U449" s="19">
        <v>-46.590699999999998</v>
      </c>
      <c r="V449" s="21">
        <v>-48.005499999999998</v>
      </c>
    </row>
    <row r="450" spans="1:22" x14ac:dyDescent="0.25">
      <c r="A450" s="18">
        <v>205.4</v>
      </c>
      <c r="B450" s="19">
        <v>-41.817100000000003</v>
      </c>
      <c r="C450" s="19">
        <v>-39.981499999999997</v>
      </c>
      <c r="D450" s="19">
        <v>-46.498699999999999</v>
      </c>
      <c r="E450" s="20">
        <v>-44.508499999999998</v>
      </c>
      <c r="F450" s="19">
        <v>-44.0871</v>
      </c>
      <c r="G450" s="21">
        <v>-40.3733</v>
      </c>
      <c r="H450" s="20">
        <v>-52.5824</v>
      </c>
      <c r="I450" s="19">
        <v>-47.208500000000001</v>
      </c>
      <c r="J450" s="21">
        <v>-41.066200000000002</v>
      </c>
      <c r="K450" s="20">
        <v>-48.086799999999997</v>
      </c>
      <c r="L450" s="19">
        <v>-48.410400000000003</v>
      </c>
      <c r="M450" s="21">
        <v>-48.410400000000003</v>
      </c>
      <c r="N450" s="20">
        <v>-37.311399999999999</v>
      </c>
      <c r="O450" s="19">
        <v>-47.619</v>
      </c>
      <c r="P450" s="21">
        <v>-37.192999999999998</v>
      </c>
      <c r="Q450" s="19">
        <v>-38.165100000000002</v>
      </c>
      <c r="R450" s="19">
        <v>-47.105800000000002</v>
      </c>
      <c r="S450" s="19">
        <v>-45.263599999999997</v>
      </c>
      <c r="T450" s="20">
        <v>-52.646299999999997</v>
      </c>
      <c r="U450" s="19">
        <v>-46.843600000000002</v>
      </c>
      <c r="V450" s="21">
        <v>-47.661099999999998</v>
      </c>
    </row>
    <row r="451" spans="1:22" x14ac:dyDescent="0.25">
      <c r="A451" s="18">
        <v>205.3</v>
      </c>
      <c r="B451" s="19">
        <v>-41.334000000000003</v>
      </c>
      <c r="C451" s="19">
        <v>-39.671599999999998</v>
      </c>
      <c r="D451" s="19">
        <v>-46.869599999999998</v>
      </c>
      <c r="E451" s="20">
        <v>-44.305</v>
      </c>
      <c r="F451" s="19">
        <v>-43.5976</v>
      </c>
      <c r="G451" s="21">
        <v>-40.366</v>
      </c>
      <c r="H451" s="20">
        <v>-52.876600000000003</v>
      </c>
      <c r="I451" s="19">
        <v>-47.160200000000003</v>
      </c>
      <c r="J451" s="21">
        <v>-40.914700000000003</v>
      </c>
      <c r="K451" s="20">
        <v>-47.952800000000003</v>
      </c>
      <c r="L451" s="19">
        <v>-48.143700000000003</v>
      </c>
      <c r="M451" s="21">
        <v>-48.143700000000003</v>
      </c>
      <c r="N451" s="20">
        <v>-37.5261</v>
      </c>
      <c r="O451" s="19">
        <v>-48.035299999999999</v>
      </c>
      <c r="P451" s="21">
        <v>-37.258800000000001</v>
      </c>
      <c r="Q451" s="19">
        <v>-37.929000000000002</v>
      </c>
      <c r="R451" s="19">
        <v>-47.237900000000003</v>
      </c>
      <c r="S451" s="19">
        <v>-45.511200000000002</v>
      </c>
      <c r="T451" s="20">
        <v>-53.452500000000001</v>
      </c>
      <c r="U451" s="19">
        <v>-46.024299999999997</v>
      </c>
      <c r="V451" s="21">
        <v>-47.308</v>
      </c>
    </row>
    <row r="452" spans="1:22" x14ac:dyDescent="0.25">
      <c r="A452" s="18">
        <v>205.2</v>
      </c>
      <c r="B452" s="19">
        <v>-41.177999999999997</v>
      </c>
      <c r="C452" s="19">
        <v>-38.999000000000002</v>
      </c>
      <c r="D452" s="19">
        <v>-46.939799999999998</v>
      </c>
      <c r="E452" s="20">
        <v>-43.966099999999997</v>
      </c>
      <c r="F452" s="19">
        <v>-43.031799999999997</v>
      </c>
      <c r="G452" s="21">
        <v>-40.399900000000002</v>
      </c>
      <c r="H452" s="20">
        <v>-52.744</v>
      </c>
      <c r="I452" s="19">
        <v>-46.832299999999996</v>
      </c>
      <c r="J452" s="21">
        <v>-40.953000000000003</v>
      </c>
      <c r="K452" s="20">
        <v>-48.172600000000003</v>
      </c>
      <c r="L452" s="19">
        <v>-48.438499999999998</v>
      </c>
      <c r="M452" s="21">
        <v>-48.438499999999998</v>
      </c>
      <c r="N452" s="20">
        <v>-37.6477</v>
      </c>
      <c r="O452" s="19">
        <v>-48.272199999999998</v>
      </c>
      <c r="P452" s="21">
        <v>-37.255499999999998</v>
      </c>
      <c r="Q452" s="19">
        <v>-38.0762</v>
      </c>
      <c r="R452" s="19">
        <v>-47.299399999999999</v>
      </c>
      <c r="S452" s="19">
        <v>-45.643300000000004</v>
      </c>
      <c r="T452" s="20">
        <v>-54.218800000000002</v>
      </c>
      <c r="U452" s="19">
        <v>-45.523899999999998</v>
      </c>
      <c r="V452" s="21">
        <v>-47.151600000000002</v>
      </c>
    </row>
    <row r="453" spans="1:22" x14ac:dyDescent="0.25">
      <c r="A453" s="18">
        <v>205.1</v>
      </c>
      <c r="B453" s="19">
        <v>-41.059199999999997</v>
      </c>
      <c r="C453" s="19">
        <v>-38.433199999999999</v>
      </c>
      <c r="D453" s="19">
        <v>-46.111600000000003</v>
      </c>
      <c r="E453" s="20">
        <v>-43.873899999999999</v>
      </c>
      <c r="F453" s="19">
        <v>-42.7027</v>
      </c>
      <c r="G453" s="21">
        <v>-40.011899999999997</v>
      </c>
      <c r="H453" s="20">
        <v>-53.145099999999999</v>
      </c>
      <c r="I453" s="19">
        <v>-46.088700000000003</v>
      </c>
      <c r="J453" s="21">
        <v>-40.998600000000003</v>
      </c>
      <c r="K453" s="20">
        <v>-47.659700000000001</v>
      </c>
      <c r="L453" s="19">
        <v>-48.985100000000003</v>
      </c>
      <c r="M453" s="21">
        <v>-48.985100000000003</v>
      </c>
      <c r="N453" s="20">
        <v>-37.551099999999998</v>
      </c>
      <c r="O453" s="19">
        <v>-47.993299999999998</v>
      </c>
      <c r="P453" s="21">
        <v>-37.592100000000002</v>
      </c>
      <c r="Q453" s="19">
        <v>-38.284100000000002</v>
      </c>
      <c r="R453" s="19">
        <v>-47.894599999999997</v>
      </c>
      <c r="S453" s="19">
        <v>-45.543199999999999</v>
      </c>
      <c r="T453" s="20">
        <v>-54.316699999999997</v>
      </c>
      <c r="U453" s="19">
        <v>-45.279200000000003</v>
      </c>
      <c r="V453" s="21">
        <v>-48.208500000000001</v>
      </c>
    </row>
    <row r="454" spans="1:22" x14ac:dyDescent="0.25">
      <c r="A454" s="18">
        <v>205</v>
      </c>
      <c r="B454" s="19">
        <v>-41.162599999999998</v>
      </c>
      <c r="C454" s="19">
        <v>-38.296700000000001</v>
      </c>
      <c r="D454" s="19">
        <v>-45.443899999999999</v>
      </c>
      <c r="E454" s="20">
        <v>-44.137599999999999</v>
      </c>
      <c r="F454" s="19">
        <v>-42.526000000000003</v>
      </c>
      <c r="G454" s="21">
        <v>-39.259300000000003</v>
      </c>
      <c r="H454" s="20">
        <v>-53.346299999999999</v>
      </c>
      <c r="I454" s="19">
        <v>-45.175899999999999</v>
      </c>
      <c r="J454" s="21">
        <v>-40.481099999999998</v>
      </c>
      <c r="K454" s="20">
        <v>-47.058900000000001</v>
      </c>
      <c r="L454" s="19">
        <v>-49.064900000000002</v>
      </c>
      <c r="M454" s="21">
        <v>-49.064900000000002</v>
      </c>
      <c r="N454" s="20">
        <v>-37.281599999999997</v>
      </c>
      <c r="O454" s="19">
        <v>-47.601799999999997</v>
      </c>
      <c r="P454" s="21">
        <v>-37.842399999999998</v>
      </c>
      <c r="Q454" s="19">
        <v>-38.640999999999998</v>
      </c>
      <c r="R454" s="19">
        <v>-47.393000000000001</v>
      </c>
      <c r="S454" s="19">
        <v>-44.825699999999998</v>
      </c>
      <c r="T454" s="20">
        <v>-54.136600000000001</v>
      </c>
      <c r="U454" s="19">
        <v>-44.424999999999997</v>
      </c>
      <c r="V454" s="21">
        <v>-48.43</v>
      </c>
    </row>
    <row r="455" spans="1:22" x14ac:dyDescent="0.25">
      <c r="A455" s="18">
        <v>204.9</v>
      </c>
      <c r="B455" s="19">
        <v>-41.257100000000001</v>
      </c>
      <c r="C455" s="19">
        <v>-38.085599999999999</v>
      </c>
      <c r="D455" s="19">
        <v>-45.24</v>
      </c>
      <c r="E455" s="20">
        <v>-44.270600000000002</v>
      </c>
      <c r="F455" s="19">
        <v>-42.571899999999999</v>
      </c>
      <c r="G455" s="21">
        <v>-38.933900000000001</v>
      </c>
      <c r="H455" s="20">
        <v>-53.017800000000001</v>
      </c>
      <c r="I455" s="19">
        <v>-45.895600000000002</v>
      </c>
      <c r="J455" s="21">
        <v>-40.732100000000003</v>
      </c>
      <c r="K455" s="20">
        <v>-45.793700000000001</v>
      </c>
      <c r="L455" s="19">
        <v>-49.2669</v>
      </c>
      <c r="M455" s="21">
        <v>-49.2669</v>
      </c>
      <c r="N455" s="20">
        <v>-37.107799999999997</v>
      </c>
      <c r="O455" s="19">
        <v>-47.733199999999997</v>
      </c>
      <c r="P455" s="21">
        <v>-37.777099999999997</v>
      </c>
      <c r="Q455" s="19">
        <v>-38.936199999999999</v>
      </c>
      <c r="R455" s="19">
        <v>-46.2376</v>
      </c>
      <c r="S455" s="19">
        <v>-44.443800000000003</v>
      </c>
      <c r="T455" s="20">
        <v>-53.368899999999996</v>
      </c>
      <c r="U455" s="19">
        <v>-42.844999999999999</v>
      </c>
      <c r="V455" s="21">
        <v>-48.563400000000001</v>
      </c>
    </row>
    <row r="456" spans="1:22" x14ac:dyDescent="0.25">
      <c r="A456" s="18">
        <v>204.8</v>
      </c>
      <c r="B456" s="19">
        <v>-41.3626</v>
      </c>
      <c r="C456" s="19">
        <v>-38.322099999999999</v>
      </c>
      <c r="D456" s="19">
        <v>-45.4696</v>
      </c>
      <c r="E456" s="20">
        <v>-45.004100000000001</v>
      </c>
      <c r="F456" s="19">
        <v>-42.721200000000003</v>
      </c>
      <c r="G456" s="21">
        <v>-38.380699999999997</v>
      </c>
      <c r="H456" s="20">
        <v>-52.732700000000001</v>
      </c>
      <c r="I456" s="19">
        <v>-46.487200000000001</v>
      </c>
      <c r="J456" s="21">
        <v>-40.987699999999997</v>
      </c>
      <c r="K456" s="20">
        <v>-45.2121</v>
      </c>
      <c r="L456" s="19">
        <v>-48.777700000000003</v>
      </c>
      <c r="M456" s="21">
        <v>-48.777700000000003</v>
      </c>
      <c r="N456" s="20">
        <v>-36.931899999999999</v>
      </c>
      <c r="O456" s="19">
        <v>-47.658299999999997</v>
      </c>
      <c r="P456" s="21">
        <v>-37.720100000000002</v>
      </c>
      <c r="Q456" s="19">
        <v>-39.070900000000002</v>
      </c>
      <c r="R456" s="19">
        <v>-45.122799999999998</v>
      </c>
      <c r="S456" s="19">
        <v>-44.050600000000003</v>
      </c>
      <c r="T456" s="20">
        <v>-54.639299999999999</v>
      </c>
      <c r="U456" s="19">
        <v>-43.244399999999999</v>
      </c>
      <c r="V456" s="21">
        <v>-48.373800000000003</v>
      </c>
    </row>
    <row r="457" spans="1:22" x14ac:dyDescent="0.25">
      <c r="A457" s="18">
        <v>204.7</v>
      </c>
      <c r="B457" s="19">
        <v>-41.366399999999999</v>
      </c>
      <c r="C457" s="19">
        <v>-38.538600000000002</v>
      </c>
      <c r="D457" s="19">
        <v>-45.797199999999997</v>
      </c>
      <c r="E457" s="20">
        <v>-45.927399999999999</v>
      </c>
      <c r="F457" s="19">
        <v>-43.023800000000001</v>
      </c>
      <c r="G457" s="21">
        <v>-37.888500000000001</v>
      </c>
      <c r="H457" s="20">
        <v>-53.165599999999998</v>
      </c>
      <c r="I457" s="19">
        <v>-44.910899999999998</v>
      </c>
      <c r="J457" s="21">
        <v>-40.778300000000002</v>
      </c>
      <c r="K457" s="20">
        <v>-44.3947</v>
      </c>
      <c r="L457" s="19">
        <v>-48.7059</v>
      </c>
      <c r="M457" s="21">
        <v>-48.7059</v>
      </c>
      <c r="N457" s="20">
        <v>-36.995800000000003</v>
      </c>
      <c r="O457" s="19">
        <v>-47.290700000000001</v>
      </c>
      <c r="P457" s="21">
        <v>-37.701099999999997</v>
      </c>
      <c r="Q457" s="19">
        <v>-39.043900000000001</v>
      </c>
      <c r="R457" s="19">
        <v>-44.401899999999998</v>
      </c>
      <c r="S457" s="19">
        <v>-44.167099999999998</v>
      </c>
      <c r="T457" s="20">
        <v>-54.988799999999998</v>
      </c>
      <c r="U457" s="19">
        <v>-43.047800000000002</v>
      </c>
      <c r="V457" s="21">
        <v>-47.995600000000003</v>
      </c>
    </row>
    <row r="458" spans="1:22" x14ac:dyDescent="0.25">
      <c r="A458" s="18">
        <v>204.6</v>
      </c>
      <c r="B458" s="19">
        <v>-41.373600000000003</v>
      </c>
      <c r="C458" s="19">
        <v>-38.602499999999999</v>
      </c>
      <c r="D458" s="19">
        <v>-46.232300000000002</v>
      </c>
      <c r="E458" s="20">
        <v>-45.652000000000001</v>
      </c>
      <c r="F458" s="19">
        <v>-42.761499999999998</v>
      </c>
      <c r="G458" s="21">
        <v>-37.359400000000001</v>
      </c>
      <c r="H458" s="20">
        <v>-55.206200000000003</v>
      </c>
      <c r="I458" s="19">
        <v>-44.552199999999999</v>
      </c>
      <c r="J458" s="21">
        <v>-41.112699999999997</v>
      </c>
      <c r="K458" s="20">
        <v>-44.001300000000001</v>
      </c>
      <c r="L458" s="19">
        <v>-48.823</v>
      </c>
      <c r="M458" s="21">
        <v>-48.823</v>
      </c>
      <c r="N458" s="20">
        <v>-36.966500000000003</v>
      </c>
      <c r="O458" s="19">
        <v>-47.091500000000003</v>
      </c>
      <c r="P458" s="21">
        <v>-37.863199999999999</v>
      </c>
      <c r="Q458" s="19">
        <v>-38.7834</v>
      </c>
      <c r="R458" s="19">
        <v>-43.907800000000002</v>
      </c>
      <c r="S458" s="19">
        <v>-44.617899999999999</v>
      </c>
      <c r="T458" s="20">
        <v>-55.442599999999999</v>
      </c>
      <c r="U458" s="19">
        <v>-43.068800000000003</v>
      </c>
      <c r="V458" s="21">
        <v>-48.063299999999998</v>
      </c>
    </row>
    <row r="459" spans="1:22" x14ac:dyDescent="0.25">
      <c r="A459" s="18">
        <v>204.5</v>
      </c>
      <c r="B459" s="19">
        <v>-41.566099999999999</v>
      </c>
      <c r="C459" s="19">
        <v>-37.961100000000002</v>
      </c>
      <c r="D459" s="19">
        <v>-45.8645</v>
      </c>
      <c r="E459" s="20">
        <v>-45.159300000000002</v>
      </c>
      <c r="F459" s="19">
        <v>-41.9069</v>
      </c>
      <c r="G459" s="21">
        <v>-37.383200000000002</v>
      </c>
      <c r="H459" s="20">
        <v>-55.915900000000001</v>
      </c>
      <c r="I459" s="19">
        <v>-44.271900000000002</v>
      </c>
      <c r="J459" s="21">
        <v>-41.405000000000001</v>
      </c>
      <c r="K459" s="20">
        <v>-43.808</v>
      </c>
      <c r="L459" s="19">
        <v>-49.0441</v>
      </c>
      <c r="M459" s="21">
        <v>-49.0441</v>
      </c>
      <c r="N459" s="20">
        <v>-36.930799999999998</v>
      </c>
      <c r="O459" s="19">
        <v>-47.011000000000003</v>
      </c>
      <c r="P459" s="21">
        <v>-38.0381</v>
      </c>
      <c r="Q459" s="19">
        <v>-38.663800000000002</v>
      </c>
      <c r="R459" s="19">
        <v>-43.299500000000002</v>
      </c>
      <c r="S459" s="19">
        <v>-44.134099999999997</v>
      </c>
      <c r="T459" s="20">
        <v>-55.159599999999998</v>
      </c>
      <c r="U459" s="19">
        <v>-42.620699999999999</v>
      </c>
      <c r="V459" s="21">
        <v>-47.520499999999998</v>
      </c>
    </row>
    <row r="460" spans="1:22" x14ac:dyDescent="0.25">
      <c r="A460" s="18">
        <v>204.4</v>
      </c>
      <c r="B460" s="19">
        <v>-40.947400000000002</v>
      </c>
      <c r="C460" s="19">
        <v>-38.111499999999999</v>
      </c>
      <c r="D460" s="19">
        <v>-45.492400000000004</v>
      </c>
      <c r="E460" s="20">
        <v>-44.5227</v>
      </c>
      <c r="F460" s="19">
        <v>-41.318199999999997</v>
      </c>
      <c r="G460" s="21">
        <v>-37.683999999999997</v>
      </c>
      <c r="H460" s="20">
        <v>-56.6633</v>
      </c>
      <c r="I460" s="19">
        <v>-43.746699999999997</v>
      </c>
      <c r="J460" s="21">
        <v>-41.9998</v>
      </c>
      <c r="K460" s="20">
        <v>-43.51</v>
      </c>
      <c r="L460" s="19">
        <v>-48.758200000000002</v>
      </c>
      <c r="M460" s="21">
        <v>-48.758200000000002</v>
      </c>
      <c r="N460" s="20">
        <v>-36.962899999999998</v>
      </c>
      <c r="O460" s="19">
        <v>-46.579500000000003</v>
      </c>
      <c r="P460" s="21">
        <v>-38.1203</v>
      </c>
      <c r="Q460" s="19">
        <v>-38.6</v>
      </c>
      <c r="R460" s="19">
        <v>-42.4861</v>
      </c>
      <c r="S460" s="19">
        <v>-44.397500000000001</v>
      </c>
      <c r="T460" s="20">
        <v>-55.291200000000003</v>
      </c>
      <c r="U460" s="19">
        <v>-41.1828</v>
      </c>
      <c r="V460" s="21">
        <v>-47.792700000000004</v>
      </c>
    </row>
    <row r="461" spans="1:22" x14ac:dyDescent="0.25">
      <c r="A461" s="18">
        <v>204.3</v>
      </c>
      <c r="B461" s="19">
        <v>-40.1098</v>
      </c>
      <c r="C461" s="19">
        <v>-39.1995</v>
      </c>
      <c r="D461" s="19">
        <v>-45.7209</v>
      </c>
      <c r="E461" s="20">
        <v>-43.688200000000002</v>
      </c>
      <c r="F461" s="19">
        <v>-41.137599999999999</v>
      </c>
      <c r="G461" s="21">
        <v>-38.183300000000003</v>
      </c>
      <c r="H461" s="20">
        <v>-58.176000000000002</v>
      </c>
      <c r="I461" s="19">
        <v>-43.168900000000001</v>
      </c>
      <c r="J461" s="21">
        <v>-41.946199999999997</v>
      </c>
      <c r="K461" s="20">
        <v>-43.170400000000001</v>
      </c>
      <c r="L461" s="19">
        <v>-48.973999999999997</v>
      </c>
      <c r="M461" s="21">
        <v>-48.973999999999997</v>
      </c>
      <c r="N461" s="20">
        <v>-36.654600000000002</v>
      </c>
      <c r="O461" s="19">
        <v>-47.319800000000001</v>
      </c>
      <c r="P461" s="21">
        <v>-38.204000000000001</v>
      </c>
      <c r="Q461" s="19">
        <v>-38.663400000000003</v>
      </c>
      <c r="R461" s="19">
        <v>-41.904499999999999</v>
      </c>
      <c r="S461" s="19">
        <v>-44.766800000000003</v>
      </c>
      <c r="T461" s="20">
        <v>-55.4071</v>
      </c>
      <c r="U461" s="19">
        <v>-38.921100000000003</v>
      </c>
      <c r="V461" s="21">
        <v>-46.7562</v>
      </c>
    </row>
    <row r="462" spans="1:22" x14ac:dyDescent="0.25">
      <c r="A462" s="18">
        <v>204.2</v>
      </c>
      <c r="B462" s="19">
        <v>-38.916600000000003</v>
      </c>
      <c r="C462" s="19">
        <v>-40.417200000000001</v>
      </c>
      <c r="D462" s="19">
        <v>-46.193199999999997</v>
      </c>
      <c r="E462" s="20">
        <v>-43.028599999999997</v>
      </c>
      <c r="F462" s="19">
        <v>-40.597700000000003</v>
      </c>
      <c r="G462" s="21">
        <v>-38.506300000000003</v>
      </c>
      <c r="H462" s="20">
        <v>-58.122</v>
      </c>
      <c r="I462" s="19">
        <v>-41.478200000000001</v>
      </c>
      <c r="J462" s="21">
        <v>-42.462299999999999</v>
      </c>
      <c r="K462" s="20">
        <v>-42.5319</v>
      </c>
      <c r="L462" s="19">
        <v>-49.715600000000002</v>
      </c>
      <c r="M462" s="21">
        <v>-49.715600000000002</v>
      </c>
      <c r="N462" s="20">
        <v>-36.707900000000002</v>
      </c>
      <c r="O462" s="19">
        <v>-47.957599999999999</v>
      </c>
      <c r="P462" s="21">
        <v>-38.2502</v>
      </c>
      <c r="Q462" s="19">
        <v>-38.707700000000003</v>
      </c>
      <c r="R462" s="19">
        <v>-41.042400000000001</v>
      </c>
      <c r="S462" s="19">
        <v>-44.078800000000001</v>
      </c>
      <c r="T462" s="20">
        <v>-56.488199999999999</v>
      </c>
      <c r="U462" s="19">
        <v>-38.1021</v>
      </c>
      <c r="V462" s="21">
        <v>-45.749299999999998</v>
      </c>
    </row>
    <row r="463" spans="1:22" x14ac:dyDescent="0.25">
      <c r="A463" s="18">
        <v>204.1</v>
      </c>
      <c r="B463" s="19">
        <v>-37.864899999999999</v>
      </c>
      <c r="C463" s="19">
        <v>-41.887500000000003</v>
      </c>
      <c r="D463" s="19">
        <v>-46.352200000000003</v>
      </c>
      <c r="E463" s="20">
        <v>-42.646000000000001</v>
      </c>
      <c r="F463" s="19">
        <v>-40.644100000000002</v>
      </c>
      <c r="G463" s="21">
        <v>-39.299100000000003</v>
      </c>
      <c r="H463" s="20">
        <v>-56.414999999999999</v>
      </c>
      <c r="I463" s="19">
        <v>-42.195300000000003</v>
      </c>
      <c r="J463" s="21">
        <v>-43.180900000000001</v>
      </c>
      <c r="K463" s="20">
        <v>-42.643099999999997</v>
      </c>
      <c r="L463" s="19">
        <v>-49.734000000000002</v>
      </c>
      <c r="M463" s="21">
        <v>-49.734000000000002</v>
      </c>
      <c r="N463" s="20">
        <v>-36.095399999999998</v>
      </c>
      <c r="O463" s="19">
        <v>-47.4071</v>
      </c>
      <c r="P463" s="21">
        <v>-38.238</v>
      </c>
      <c r="Q463" s="19">
        <v>-38.495699999999999</v>
      </c>
      <c r="R463" s="19">
        <v>-40.457099999999997</v>
      </c>
      <c r="S463" s="19">
        <v>-43.484200000000001</v>
      </c>
      <c r="T463" s="20">
        <v>-57.915999999999997</v>
      </c>
      <c r="U463" s="19">
        <v>-35.970999999999997</v>
      </c>
      <c r="V463" s="21">
        <v>-44.3964</v>
      </c>
    </row>
    <row r="464" spans="1:22" x14ac:dyDescent="0.25">
      <c r="A464" s="18">
        <v>204</v>
      </c>
      <c r="B464" s="19">
        <v>-38.071899999999999</v>
      </c>
      <c r="C464" s="19">
        <v>-41.940100000000001</v>
      </c>
      <c r="D464" s="19">
        <v>-46.595799999999997</v>
      </c>
      <c r="E464" s="20">
        <v>-43.205500000000001</v>
      </c>
      <c r="F464" s="19">
        <v>-41.051600000000001</v>
      </c>
      <c r="G464" s="21">
        <v>-39.513500000000001</v>
      </c>
      <c r="H464" s="20">
        <v>-56.063200000000002</v>
      </c>
      <c r="I464" s="19">
        <v>-41.637999999999998</v>
      </c>
      <c r="J464" s="21">
        <v>-43.248800000000003</v>
      </c>
      <c r="K464" s="20">
        <v>-43.159199999999998</v>
      </c>
      <c r="L464" s="19">
        <v>-49.730899999999998</v>
      </c>
      <c r="M464" s="21">
        <v>-49.730899999999998</v>
      </c>
      <c r="N464" s="20">
        <v>-35.519500000000001</v>
      </c>
      <c r="O464" s="19">
        <v>-47.4833</v>
      </c>
      <c r="P464" s="21">
        <v>-38.328499999999998</v>
      </c>
      <c r="Q464" s="19">
        <v>-38.671300000000002</v>
      </c>
      <c r="R464" s="19">
        <v>-40.032200000000003</v>
      </c>
      <c r="S464" s="19">
        <v>-42.879300000000001</v>
      </c>
      <c r="T464" s="20">
        <v>-58.4223</v>
      </c>
      <c r="U464" s="19">
        <v>-33.780700000000003</v>
      </c>
      <c r="V464" s="21">
        <v>-42.442399999999999</v>
      </c>
    </row>
    <row r="465" spans="1:22" x14ac:dyDescent="0.25">
      <c r="A465" s="18">
        <v>203.9</v>
      </c>
      <c r="B465" s="19">
        <v>-37.358899999999998</v>
      </c>
      <c r="C465" s="19">
        <v>-41.669400000000003</v>
      </c>
      <c r="D465" s="19">
        <v>-47.748199999999997</v>
      </c>
      <c r="E465" s="20">
        <v>-43.670699999999997</v>
      </c>
      <c r="F465" s="19">
        <v>-41.669699999999999</v>
      </c>
      <c r="G465" s="21">
        <v>-39.779000000000003</v>
      </c>
      <c r="H465" s="20">
        <v>-56.430700000000002</v>
      </c>
      <c r="I465" s="19">
        <v>-39.520099999999999</v>
      </c>
      <c r="J465" s="21">
        <v>-42.624299999999998</v>
      </c>
      <c r="K465" s="20">
        <v>-43.768700000000003</v>
      </c>
      <c r="L465" s="19">
        <v>-50.771799999999999</v>
      </c>
      <c r="M465" s="21">
        <v>-50.771799999999999</v>
      </c>
      <c r="N465" s="20">
        <v>-35.86</v>
      </c>
      <c r="O465" s="19">
        <v>-46.5486</v>
      </c>
      <c r="P465" s="21">
        <v>-38.260300000000001</v>
      </c>
      <c r="Q465" s="19">
        <v>-39.036900000000003</v>
      </c>
      <c r="R465" s="19">
        <v>-40.678400000000003</v>
      </c>
      <c r="S465" s="19">
        <v>-42.203600000000002</v>
      </c>
      <c r="T465" s="20">
        <v>-57.558399999999999</v>
      </c>
      <c r="U465" s="19">
        <v>-32.5779</v>
      </c>
      <c r="V465" s="21">
        <v>-41.214599999999997</v>
      </c>
    </row>
    <row r="466" spans="1:22" x14ac:dyDescent="0.25">
      <c r="A466" s="18">
        <v>203.8</v>
      </c>
      <c r="B466" s="19">
        <v>-37.082299999999996</v>
      </c>
      <c r="C466" s="19">
        <v>-41.887700000000002</v>
      </c>
      <c r="D466" s="19">
        <v>-47.968600000000002</v>
      </c>
      <c r="E466" s="20">
        <v>-43.228099999999998</v>
      </c>
      <c r="F466" s="19">
        <v>-42.072600000000001</v>
      </c>
      <c r="G466" s="21">
        <v>-40.0015</v>
      </c>
      <c r="H466" s="20">
        <v>-56.424300000000002</v>
      </c>
      <c r="I466" s="19">
        <v>-38.276600000000002</v>
      </c>
      <c r="J466" s="21">
        <v>-41.813600000000001</v>
      </c>
      <c r="K466" s="20">
        <v>-44.805700000000002</v>
      </c>
      <c r="L466" s="19">
        <v>-51.647199999999998</v>
      </c>
      <c r="M466" s="21">
        <v>-51.647199999999998</v>
      </c>
      <c r="N466" s="20">
        <v>-36.580399999999997</v>
      </c>
      <c r="O466" s="19">
        <v>-46.447699999999998</v>
      </c>
      <c r="P466" s="21">
        <v>-38.110799999999998</v>
      </c>
      <c r="Q466" s="19">
        <v>-38.7956</v>
      </c>
      <c r="R466" s="19">
        <v>-40.119</v>
      </c>
      <c r="S466" s="19">
        <v>-41.682699999999997</v>
      </c>
      <c r="T466" s="20">
        <v>-56.171700000000001</v>
      </c>
      <c r="U466" s="19">
        <v>-32.111499999999999</v>
      </c>
      <c r="V466" s="21">
        <v>-40.135199999999998</v>
      </c>
    </row>
    <row r="467" spans="1:22" x14ac:dyDescent="0.25">
      <c r="A467" s="18">
        <v>203.7</v>
      </c>
      <c r="B467" s="19">
        <v>-36.697600000000001</v>
      </c>
      <c r="C467" s="19">
        <v>-42.106900000000003</v>
      </c>
      <c r="D467" s="19">
        <v>-48.430900000000001</v>
      </c>
      <c r="E467" s="20">
        <v>-42.661000000000001</v>
      </c>
      <c r="F467" s="19">
        <v>-41.526899999999998</v>
      </c>
      <c r="G467" s="21">
        <v>-40.141100000000002</v>
      </c>
      <c r="H467" s="20">
        <v>-55.204300000000003</v>
      </c>
      <c r="I467" s="19">
        <v>-37.760199999999998</v>
      </c>
      <c r="J467" s="21">
        <v>-41.981400000000001</v>
      </c>
      <c r="K467" s="20">
        <v>-44.936399999999999</v>
      </c>
      <c r="L467" s="19">
        <v>-51.497700000000002</v>
      </c>
      <c r="M467" s="21">
        <v>-51.497700000000002</v>
      </c>
      <c r="N467" s="20">
        <v>-36.0488</v>
      </c>
      <c r="O467" s="19">
        <v>-46.345199999999998</v>
      </c>
      <c r="P467" s="21">
        <v>-37.833199999999998</v>
      </c>
      <c r="Q467" s="19">
        <v>-38.513199999999998</v>
      </c>
      <c r="R467" s="19">
        <v>-39.599899999999998</v>
      </c>
      <c r="S467" s="19">
        <v>-40.872999999999998</v>
      </c>
      <c r="T467" s="20">
        <v>-56.374899999999997</v>
      </c>
      <c r="U467" s="19">
        <v>-31.857600000000001</v>
      </c>
      <c r="V467" s="21">
        <v>-39.719900000000003</v>
      </c>
    </row>
    <row r="468" spans="1:22" x14ac:dyDescent="0.25">
      <c r="A468" s="18">
        <v>203.6</v>
      </c>
      <c r="B468" s="19">
        <v>-36.874600000000001</v>
      </c>
      <c r="C468" s="19">
        <v>-41.229199999999999</v>
      </c>
      <c r="D468" s="19">
        <v>-48.832500000000003</v>
      </c>
      <c r="E468" s="20">
        <v>-42.236600000000003</v>
      </c>
      <c r="F468" s="19">
        <v>-41.5349</v>
      </c>
      <c r="G468" s="21">
        <v>-39.921999999999997</v>
      </c>
      <c r="H468" s="20">
        <v>-53.387</v>
      </c>
      <c r="I468" s="19">
        <v>-36.737699999999997</v>
      </c>
      <c r="J468" s="21">
        <v>-42.185299999999998</v>
      </c>
      <c r="K468" s="20">
        <v>-44.545400000000001</v>
      </c>
      <c r="L468" s="19">
        <v>-51.369500000000002</v>
      </c>
      <c r="M468" s="21">
        <v>-51.369500000000002</v>
      </c>
      <c r="N468" s="20">
        <v>-35.365600000000001</v>
      </c>
      <c r="O468" s="19">
        <v>-46.99</v>
      </c>
      <c r="P468" s="21">
        <v>-37.411299999999997</v>
      </c>
      <c r="Q468" s="19">
        <v>-38.1434</v>
      </c>
      <c r="R468" s="19">
        <v>-40.630800000000001</v>
      </c>
      <c r="S468" s="19">
        <v>-40.096400000000003</v>
      </c>
      <c r="T468" s="20">
        <v>-56.166800000000002</v>
      </c>
      <c r="U468" s="19">
        <v>-31.704899999999999</v>
      </c>
      <c r="V468" s="21">
        <v>-39.8827</v>
      </c>
    </row>
    <row r="469" spans="1:22" x14ac:dyDescent="0.25">
      <c r="A469" s="18">
        <v>203.5</v>
      </c>
      <c r="B469" s="19">
        <v>-37.592799999999997</v>
      </c>
      <c r="C469" s="19">
        <v>-40.128100000000003</v>
      </c>
      <c r="D469" s="19">
        <v>-48.197800000000001</v>
      </c>
      <c r="E469" s="20">
        <v>-40.918500000000002</v>
      </c>
      <c r="F469" s="19">
        <v>-43.3324</v>
      </c>
      <c r="G469" s="21">
        <v>-39.0578</v>
      </c>
      <c r="H469" s="20">
        <v>-54.0871</v>
      </c>
      <c r="I469" s="19">
        <v>-35.146500000000003</v>
      </c>
      <c r="J469" s="21">
        <v>-43.345199999999998</v>
      </c>
      <c r="K469" s="20">
        <v>-44.760599999999997</v>
      </c>
      <c r="L469" s="19">
        <v>-50.970599999999997</v>
      </c>
      <c r="M469" s="21">
        <v>-50.970599999999997</v>
      </c>
      <c r="N469" s="20">
        <v>-35.202599999999997</v>
      </c>
      <c r="O469" s="19">
        <v>-46.496400000000001</v>
      </c>
      <c r="P469" s="21">
        <v>-37.160699999999999</v>
      </c>
      <c r="Q469" s="19">
        <v>-37.676299999999998</v>
      </c>
      <c r="R469" s="19">
        <v>-42.406100000000002</v>
      </c>
      <c r="S469" s="19">
        <v>-39.563400000000001</v>
      </c>
      <c r="T469" s="20">
        <v>-54.690100000000001</v>
      </c>
      <c r="U469" s="19">
        <v>-32.259599999999999</v>
      </c>
      <c r="V469" s="21">
        <v>-39.572000000000003</v>
      </c>
    </row>
    <row r="470" spans="1:22" x14ac:dyDescent="0.25">
      <c r="A470" s="18">
        <v>203.4</v>
      </c>
      <c r="B470" s="19">
        <v>-38.073</v>
      </c>
      <c r="C470" s="19">
        <v>-39.568600000000004</v>
      </c>
      <c r="D470" s="19">
        <v>-48.195900000000002</v>
      </c>
      <c r="E470" s="20">
        <v>-39.120600000000003</v>
      </c>
      <c r="F470" s="19">
        <v>-43.192900000000002</v>
      </c>
      <c r="G470" s="21">
        <v>-38.480699999999999</v>
      </c>
      <c r="H470" s="20">
        <v>-53.569099999999999</v>
      </c>
      <c r="I470" s="19">
        <v>-35.25</v>
      </c>
      <c r="J470" s="21">
        <v>-44.645600000000002</v>
      </c>
      <c r="K470" s="20">
        <v>-45.793300000000002</v>
      </c>
      <c r="L470" s="19">
        <v>-50.541400000000003</v>
      </c>
      <c r="M470" s="21">
        <v>-50.541400000000003</v>
      </c>
      <c r="N470" s="20">
        <v>-35.8142</v>
      </c>
      <c r="O470" s="19">
        <v>-46.418500000000002</v>
      </c>
      <c r="P470" s="21">
        <v>-37.457099999999997</v>
      </c>
      <c r="Q470" s="19">
        <v>-37.461100000000002</v>
      </c>
      <c r="R470" s="19">
        <v>-43.040799999999997</v>
      </c>
      <c r="S470" s="19">
        <v>-39.530299999999997</v>
      </c>
      <c r="T470" s="20">
        <v>-53.389299999999999</v>
      </c>
      <c r="U470" s="19">
        <v>-32.089500000000001</v>
      </c>
      <c r="V470" s="21">
        <v>-39.83</v>
      </c>
    </row>
    <row r="471" spans="1:22" x14ac:dyDescent="0.25">
      <c r="A471" s="18">
        <v>203.3</v>
      </c>
      <c r="B471" s="19">
        <v>-38.644399999999997</v>
      </c>
      <c r="C471" s="19">
        <v>-37.637300000000003</v>
      </c>
      <c r="D471" s="19">
        <v>-47.7271</v>
      </c>
      <c r="E471" s="20">
        <v>-38.013399999999997</v>
      </c>
      <c r="F471" s="19">
        <v>-42.632599999999996</v>
      </c>
      <c r="G471" s="21">
        <v>-38.152799999999999</v>
      </c>
      <c r="H471" s="20">
        <v>-52.504199999999997</v>
      </c>
      <c r="I471" s="19">
        <v>-33.536200000000001</v>
      </c>
      <c r="J471" s="21">
        <v>-44.369300000000003</v>
      </c>
      <c r="K471" s="20">
        <v>-45.409599999999998</v>
      </c>
      <c r="L471" s="19">
        <v>-49.915900000000001</v>
      </c>
      <c r="M471" s="21">
        <v>-49.915900000000001</v>
      </c>
      <c r="N471" s="20">
        <v>-36.034700000000001</v>
      </c>
      <c r="O471" s="19">
        <v>-45.877499999999998</v>
      </c>
      <c r="P471" s="21">
        <v>-37.484699999999997</v>
      </c>
      <c r="Q471" s="19">
        <v>-36.9071</v>
      </c>
      <c r="R471" s="19">
        <v>-42.596299999999999</v>
      </c>
      <c r="S471" s="19">
        <v>-39.0837</v>
      </c>
      <c r="T471" s="20">
        <v>-53.060899999999997</v>
      </c>
      <c r="U471" s="19">
        <v>-31.7226</v>
      </c>
      <c r="V471" s="21">
        <v>-40.603999999999999</v>
      </c>
    </row>
    <row r="472" spans="1:22" x14ac:dyDescent="0.25">
      <c r="A472" s="18">
        <v>203.2</v>
      </c>
      <c r="B472" s="19">
        <v>-39.079799999999999</v>
      </c>
      <c r="C472" s="19">
        <v>-35.8767</v>
      </c>
      <c r="D472" s="19">
        <v>-47.394100000000002</v>
      </c>
      <c r="E472" s="20">
        <v>-35.465499999999999</v>
      </c>
      <c r="F472" s="19">
        <v>-43.000500000000002</v>
      </c>
      <c r="G472" s="21">
        <v>-38.493200000000002</v>
      </c>
      <c r="H472" s="20">
        <v>-52.082099999999997</v>
      </c>
      <c r="I472" s="19">
        <v>-31.2165</v>
      </c>
      <c r="J472" s="21">
        <v>-43.728999999999999</v>
      </c>
      <c r="K472" s="20">
        <v>-45.6693</v>
      </c>
      <c r="L472" s="19">
        <v>-49.168399999999998</v>
      </c>
      <c r="M472" s="21">
        <v>-49.168399999999998</v>
      </c>
      <c r="N472" s="20">
        <v>-36.564700000000002</v>
      </c>
      <c r="O472" s="19">
        <v>-45.724600000000002</v>
      </c>
      <c r="P472" s="21">
        <v>-37.204999999999998</v>
      </c>
      <c r="Q472" s="19">
        <v>-36.685499999999998</v>
      </c>
      <c r="R472" s="19">
        <v>-40.172400000000003</v>
      </c>
      <c r="S472" s="19">
        <v>-38.586599999999997</v>
      </c>
      <c r="T472" s="20">
        <v>-49.587299999999999</v>
      </c>
      <c r="U472" s="19">
        <v>-29.973700000000001</v>
      </c>
      <c r="V472" s="21">
        <v>-37.444400000000002</v>
      </c>
    </row>
    <row r="473" spans="1:22" x14ac:dyDescent="0.25">
      <c r="A473" s="18">
        <v>203.1</v>
      </c>
      <c r="B473" s="19">
        <v>-40.549199999999999</v>
      </c>
      <c r="C473" s="19">
        <v>-35.370800000000003</v>
      </c>
      <c r="D473" s="19">
        <v>-47.493499999999997</v>
      </c>
      <c r="E473" s="20">
        <v>-34.4923</v>
      </c>
      <c r="F473" s="19">
        <v>-43.522399999999998</v>
      </c>
      <c r="G473" s="21">
        <v>-38.9178</v>
      </c>
      <c r="H473" s="20">
        <v>-51.167499999999997</v>
      </c>
      <c r="I473" s="19">
        <v>-30.706600000000002</v>
      </c>
      <c r="J473" s="21">
        <v>-43.405000000000001</v>
      </c>
      <c r="K473" s="20">
        <v>-46.233600000000003</v>
      </c>
      <c r="L473" s="19">
        <v>-49.287799999999997</v>
      </c>
      <c r="M473" s="21">
        <v>-49.287799999999997</v>
      </c>
      <c r="N473" s="20">
        <v>-35.879600000000003</v>
      </c>
      <c r="O473" s="19">
        <v>-45.008600000000001</v>
      </c>
      <c r="P473" s="21">
        <v>-37.425600000000003</v>
      </c>
      <c r="Q473" s="19">
        <v>-36.191899999999997</v>
      </c>
      <c r="R473" s="19">
        <v>-38.010300000000001</v>
      </c>
      <c r="S473" s="19">
        <v>-39.030200000000001</v>
      </c>
      <c r="T473" s="20">
        <v>-46.785899999999998</v>
      </c>
      <c r="U473" s="19">
        <v>-26.901499999999999</v>
      </c>
      <c r="V473" s="21">
        <v>-34.881100000000004</v>
      </c>
    </row>
    <row r="474" spans="1:22" x14ac:dyDescent="0.25">
      <c r="A474" s="18">
        <v>203</v>
      </c>
      <c r="B474" s="19">
        <v>-41.045699999999997</v>
      </c>
      <c r="C474" s="19">
        <v>-34.753900000000002</v>
      </c>
      <c r="D474" s="19">
        <v>-47.699800000000003</v>
      </c>
      <c r="E474" s="20">
        <v>-33.908499999999997</v>
      </c>
      <c r="F474" s="19">
        <v>-43.103400000000001</v>
      </c>
      <c r="G474" s="21">
        <v>-39.282699999999998</v>
      </c>
      <c r="H474" s="20">
        <v>-49.4499</v>
      </c>
      <c r="I474" s="19">
        <v>-32.112499999999997</v>
      </c>
      <c r="J474" s="21">
        <v>-44.142800000000001</v>
      </c>
      <c r="K474" s="20">
        <v>-45.614100000000001</v>
      </c>
      <c r="L474" s="19">
        <v>-49.378</v>
      </c>
      <c r="M474" s="21">
        <v>-49.378</v>
      </c>
      <c r="N474" s="20">
        <v>-36.758600000000001</v>
      </c>
      <c r="O474" s="19">
        <v>-45.375100000000003</v>
      </c>
      <c r="P474" s="21">
        <v>-37.415300000000002</v>
      </c>
      <c r="Q474" s="19">
        <v>-35.6877</v>
      </c>
      <c r="R474" s="19">
        <v>-35.752299999999998</v>
      </c>
      <c r="S474" s="19">
        <v>-39.316699999999997</v>
      </c>
      <c r="T474" s="20">
        <v>-45.680399999999999</v>
      </c>
      <c r="U474" s="19">
        <v>-24.535299999999999</v>
      </c>
      <c r="V474" s="21">
        <v>-34.806100000000001</v>
      </c>
    </row>
    <row r="475" spans="1:22" x14ac:dyDescent="0.25">
      <c r="A475" s="18">
        <v>202.9</v>
      </c>
      <c r="B475" s="19">
        <v>-41.589500000000001</v>
      </c>
      <c r="C475" s="19">
        <v>-34.354300000000002</v>
      </c>
      <c r="D475" s="19">
        <v>-47.633000000000003</v>
      </c>
      <c r="E475" s="20">
        <v>-34.311999999999998</v>
      </c>
      <c r="F475" s="19">
        <v>-42.124000000000002</v>
      </c>
      <c r="G475" s="21">
        <v>-39.3598</v>
      </c>
      <c r="H475" s="20">
        <v>-46.473599999999998</v>
      </c>
      <c r="I475" s="19">
        <v>-32.804600000000001</v>
      </c>
      <c r="J475" s="21">
        <v>-44.793599999999998</v>
      </c>
      <c r="K475" s="20">
        <v>-44.954599999999999</v>
      </c>
      <c r="L475" s="19">
        <v>-50.404499999999999</v>
      </c>
      <c r="M475" s="21">
        <v>-50.404499999999999</v>
      </c>
      <c r="N475" s="20">
        <v>-35.807899999999997</v>
      </c>
      <c r="O475" s="19">
        <v>-44.2712</v>
      </c>
      <c r="P475" s="21">
        <v>-36.984999999999999</v>
      </c>
      <c r="Q475" s="19">
        <v>-34.766800000000003</v>
      </c>
      <c r="R475" s="19">
        <v>-35.475299999999997</v>
      </c>
      <c r="S475" s="19">
        <v>-37.835500000000003</v>
      </c>
      <c r="T475" s="20">
        <v>-45.8063</v>
      </c>
      <c r="U475" s="19">
        <v>-23.5305</v>
      </c>
      <c r="V475" s="21">
        <v>-33.647500000000001</v>
      </c>
    </row>
    <row r="476" spans="1:22" x14ac:dyDescent="0.25">
      <c r="A476" s="18">
        <v>202.8</v>
      </c>
      <c r="B476" s="19">
        <v>-41.610599999999998</v>
      </c>
      <c r="C476" s="19">
        <v>-34.625500000000002</v>
      </c>
      <c r="D476" s="19">
        <v>-46.973999999999997</v>
      </c>
      <c r="E476" s="20">
        <v>-34.288200000000003</v>
      </c>
      <c r="F476" s="19">
        <v>-40.523699999999998</v>
      </c>
      <c r="G476" s="21">
        <v>-39.209800000000001</v>
      </c>
      <c r="H476" s="20">
        <v>-42.277099999999997</v>
      </c>
      <c r="I476" s="19">
        <v>-33.526299999999999</v>
      </c>
      <c r="J476" s="21">
        <v>-44.9649</v>
      </c>
      <c r="K476" s="20">
        <v>-43.883299999999998</v>
      </c>
      <c r="L476" s="19">
        <v>-51.056800000000003</v>
      </c>
      <c r="M476" s="21">
        <v>-51.056800000000003</v>
      </c>
      <c r="N476" s="20">
        <v>-34.5946</v>
      </c>
      <c r="O476" s="19">
        <v>-42.866900000000001</v>
      </c>
      <c r="P476" s="21">
        <v>-36.589300000000001</v>
      </c>
      <c r="Q476" s="19">
        <v>-34.155700000000003</v>
      </c>
      <c r="R476" s="19">
        <v>-35.998800000000003</v>
      </c>
      <c r="S476" s="19">
        <v>-35.2483</v>
      </c>
      <c r="T476" s="20">
        <v>-45.400700000000001</v>
      </c>
      <c r="U476" s="19">
        <v>-21.766300000000001</v>
      </c>
      <c r="V476" s="21">
        <v>-32.885199999999998</v>
      </c>
    </row>
    <row r="477" spans="1:22" x14ac:dyDescent="0.25">
      <c r="A477" s="18">
        <v>202.7</v>
      </c>
      <c r="B477" s="19">
        <v>-40.333500000000001</v>
      </c>
      <c r="C477" s="19">
        <v>-35.150100000000002</v>
      </c>
      <c r="D477" s="19">
        <v>-46.887500000000003</v>
      </c>
      <c r="E477" s="20">
        <v>-33.9617</v>
      </c>
      <c r="F477" s="19">
        <v>-40.6736</v>
      </c>
      <c r="G477" s="21">
        <v>-38.919899999999998</v>
      </c>
      <c r="H477" s="20">
        <v>-37.681800000000003</v>
      </c>
      <c r="I477" s="19">
        <v>-31.914899999999999</v>
      </c>
      <c r="J477" s="21">
        <v>-45.068300000000001</v>
      </c>
      <c r="K477" s="20">
        <v>-42.0105</v>
      </c>
      <c r="L477" s="19">
        <v>-50.652099999999997</v>
      </c>
      <c r="M477" s="21">
        <v>-50.652099999999997</v>
      </c>
      <c r="N477" s="20">
        <v>-34.5396</v>
      </c>
      <c r="O477" s="19">
        <v>-42.3262</v>
      </c>
      <c r="P477" s="21">
        <v>-36.332599999999999</v>
      </c>
      <c r="Q477" s="19">
        <v>-34.134399999999999</v>
      </c>
      <c r="R477" s="19">
        <v>-35.217399999999998</v>
      </c>
      <c r="S477" s="19">
        <v>-34.758400000000002</v>
      </c>
      <c r="T477" s="20">
        <v>-43.848799999999997</v>
      </c>
      <c r="U477" s="19">
        <v>-20.0123</v>
      </c>
      <c r="V477" s="21">
        <v>-32.1387</v>
      </c>
    </row>
    <row r="478" spans="1:22" x14ac:dyDescent="0.25">
      <c r="A478" s="18">
        <v>202.6</v>
      </c>
      <c r="B478" s="19">
        <v>-39.564999999999998</v>
      </c>
      <c r="C478" s="19">
        <v>-33.804600000000001</v>
      </c>
      <c r="D478" s="19">
        <v>-47.701599999999999</v>
      </c>
      <c r="E478" s="20">
        <v>-34.848799999999997</v>
      </c>
      <c r="F478" s="19">
        <v>-40.362200000000001</v>
      </c>
      <c r="G478" s="21">
        <v>-42.153399999999998</v>
      </c>
      <c r="H478" s="20">
        <v>-35.425400000000003</v>
      </c>
      <c r="I478" s="19">
        <v>-31.400099999999998</v>
      </c>
      <c r="J478" s="21">
        <v>-46.8504</v>
      </c>
      <c r="K478" s="20">
        <v>-39.166600000000003</v>
      </c>
      <c r="L478" s="19">
        <v>-49.881799999999998</v>
      </c>
      <c r="M478" s="21">
        <v>-49.881799999999998</v>
      </c>
      <c r="N478" s="20">
        <v>-33.340000000000003</v>
      </c>
      <c r="O478" s="19">
        <v>-40.912700000000001</v>
      </c>
      <c r="P478" s="21">
        <v>-36.325299999999999</v>
      </c>
      <c r="Q478" s="19">
        <v>-34.250700000000002</v>
      </c>
      <c r="R478" s="19">
        <v>-33.635199999999998</v>
      </c>
      <c r="S478" s="19">
        <v>-35.4803</v>
      </c>
      <c r="T478" s="20">
        <v>-43.7408</v>
      </c>
      <c r="U478" s="19">
        <v>-18.2897</v>
      </c>
      <c r="V478" s="21">
        <v>-29.686199999999999</v>
      </c>
    </row>
    <row r="479" spans="1:22" x14ac:dyDescent="0.25">
      <c r="A479" s="18">
        <v>202.5</v>
      </c>
      <c r="B479" s="19">
        <v>-39.567900000000002</v>
      </c>
      <c r="C479" s="19">
        <v>-30.5321</v>
      </c>
      <c r="D479" s="19">
        <v>-47.063400000000001</v>
      </c>
      <c r="E479" s="20">
        <v>-35.999000000000002</v>
      </c>
      <c r="F479" s="19">
        <v>-39.688000000000002</v>
      </c>
      <c r="G479" s="21">
        <v>-44.879399999999997</v>
      </c>
      <c r="H479" s="20">
        <v>-32.192399999999999</v>
      </c>
      <c r="I479" s="19">
        <v>-29.598600000000001</v>
      </c>
      <c r="J479" s="21">
        <v>-47.581099999999999</v>
      </c>
      <c r="K479" s="20">
        <v>-37.661099999999998</v>
      </c>
      <c r="L479" s="19">
        <v>-48.619500000000002</v>
      </c>
      <c r="M479" s="21">
        <v>-48.619500000000002</v>
      </c>
      <c r="N479" s="20">
        <v>-32.5901</v>
      </c>
      <c r="O479" s="19">
        <v>-39.8476</v>
      </c>
      <c r="P479" s="21">
        <v>-36.361199999999997</v>
      </c>
      <c r="Q479" s="19">
        <v>-35.067599999999999</v>
      </c>
      <c r="R479" s="19">
        <v>-32.304900000000004</v>
      </c>
      <c r="S479" s="19">
        <v>-36.871200000000002</v>
      </c>
      <c r="T479" s="20">
        <v>-44.318199999999997</v>
      </c>
      <c r="U479" s="19">
        <v>-18.245100000000001</v>
      </c>
      <c r="V479" s="21">
        <v>-30.201699999999999</v>
      </c>
    </row>
    <row r="480" spans="1:22" x14ac:dyDescent="0.25">
      <c r="A480" s="18">
        <v>202.4</v>
      </c>
      <c r="B480" s="19">
        <v>-39.465600000000002</v>
      </c>
      <c r="C480" s="19">
        <v>-26.951799999999999</v>
      </c>
      <c r="D480" s="19">
        <v>-46.085999999999999</v>
      </c>
      <c r="E480" s="20">
        <v>-36.180500000000002</v>
      </c>
      <c r="F480" s="19">
        <v>-40.169600000000003</v>
      </c>
      <c r="G480" s="21">
        <v>-45.9069</v>
      </c>
      <c r="H480" s="20">
        <v>-29.4026</v>
      </c>
      <c r="I480" s="19">
        <v>-27.978200000000001</v>
      </c>
      <c r="J480" s="21">
        <v>-46.7239</v>
      </c>
      <c r="K480" s="20">
        <v>-37.177199999999999</v>
      </c>
      <c r="L480" s="19">
        <v>-48.092500000000001</v>
      </c>
      <c r="M480" s="21">
        <v>-48.092500000000001</v>
      </c>
      <c r="N480" s="20">
        <v>-33.040700000000001</v>
      </c>
      <c r="O480" s="19">
        <v>-39.357900000000001</v>
      </c>
      <c r="P480" s="21">
        <v>-36.714799999999997</v>
      </c>
      <c r="Q480" s="19">
        <v>-36.138599999999997</v>
      </c>
      <c r="R480" s="19">
        <v>-32.112000000000002</v>
      </c>
      <c r="S480" s="19">
        <v>-36.598700000000001</v>
      </c>
      <c r="T480" s="20">
        <v>-43.663600000000002</v>
      </c>
      <c r="U480" s="19">
        <v>-16.447800000000001</v>
      </c>
      <c r="V480" s="21">
        <v>-29.9832</v>
      </c>
    </row>
    <row r="481" spans="1:22" x14ac:dyDescent="0.25">
      <c r="A481" s="18">
        <v>202.3</v>
      </c>
      <c r="B481" s="19">
        <v>-39.021299999999997</v>
      </c>
      <c r="C481" s="19">
        <v>-25.820599999999999</v>
      </c>
      <c r="D481" s="19">
        <v>-45.418599999999998</v>
      </c>
      <c r="E481" s="20">
        <v>-35.510800000000003</v>
      </c>
      <c r="F481" s="19">
        <v>-41.4514</v>
      </c>
      <c r="G481" s="21">
        <v>-45.231999999999999</v>
      </c>
      <c r="H481" s="20">
        <v>-28.505400000000002</v>
      </c>
      <c r="I481" s="19">
        <v>-26.308800000000002</v>
      </c>
      <c r="J481" s="21">
        <v>-46.7</v>
      </c>
      <c r="K481" s="20">
        <v>-37.902099999999997</v>
      </c>
      <c r="L481" s="19">
        <v>-46.881300000000003</v>
      </c>
      <c r="M481" s="21">
        <v>-46.881300000000003</v>
      </c>
      <c r="N481" s="20">
        <v>-32.487299999999998</v>
      </c>
      <c r="O481" s="19">
        <v>-38.263199999999998</v>
      </c>
      <c r="P481" s="21">
        <v>-36.342100000000002</v>
      </c>
      <c r="Q481" s="19">
        <v>-36.309699999999999</v>
      </c>
      <c r="R481" s="19">
        <v>-32.4878</v>
      </c>
      <c r="S481" s="19">
        <v>-35.6892</v>
      </c>
      <c r="T481" s="20">
        <v>-40.912399999999998</v>
      </c>
      <c r="U481" s="19">
        <v>-15.132899999999999</v>
      </c>
      <c r="V481" s="21">
        <v>-29.383199999999999</v>
      </c>
    </row>
    <row r="482" spans="1:22" x14ac:dyDescent="0.25">
      <c r="A482" s="18">
        <v>202.2</v>
      </c>
      <c r="B482" s="19">
        <v>-35.9238</v>
      </c>
      <c r="C482" s="19">
        <v>-24.980499999999999</v>
      </c>
      <c r="D482" s="19">
        <v>-46.199800000000003</v>
      </c>
      <c r="E482" s="20">
        <v>-34.542200000000001</v>
      </c>
      <c r="F482" s="19">
        <v>-42.734499999999997</v>
      </c>
      <c r="G482" s="21">
        <v>-43.663499999999999</v>
      </c>
      <c r="H482" s="20">
        <v>-28.055199999999999</v>
      </c>
      <c r="I482" s="19">
        <v>-26.999300000000002</v>
      </c>
      <c r="J482" s="21">
        <v>-47.934100000000001</v>
      </c>
      <c r="K482" s="20">
        <v>-38.348199999999999</v>
      </c>
      <c r="L482" s="19">
        <v>-45.012500000000003</v>
      </c>
      <c r="M482" s="21">
        <v>-45.012500000000003</v>
      </c>
      <c r="N482" s="20">
        <v>-31.064699999999998</v>
      </c>
      <c r="O482" s="19">
        <v>-37.730200000000004</v>
      </c>
      <c r="P482" s="21">
        <v>-35.775100000000002</v>
      </c>
      <c r="Q482" s="19">
        <v>-37.087899999999998</v>
      </c>
      <c r="R482" s="19">
        <v>-32.260599999999997</v>
      </c>
      <c r="S482" s="19">
        <v>-36.518500000000003</v>
      </c>
      <c r="T482" s="20">
        <v>-37.868499999999997</v>
      </c>
      <c r="U482" s="19">
        <v>-15.578900000000001</v>
      </c>
      <c r="V482" s="21">
        <v>-27.191700000000001</v>
      </c>
    </row>
    <row r="483" spans="1:22" x14ac:dyDescent="0.25">
      <c r="A483" s="18">
        <v>202.1</v>
      </c>
      <c r="B483" s="19">
        <v>-33.255000000000003</v>
      </c>
      <c r="C483" s="19">
        <v>-22.8172</v>
      </c>
      <c r="D483" s="19">
        <v>-46.104700000000001</v>
      </c>
      <c r="E483" s="20">
        <v>-33.437199999999997</v>
      </c>
      <c r="F483" s="19">
        <v>-41.456299999999999</v>
      </c>
      <c r="G483" s="21">
        <v>-40.916899999999998</v>
      </c>
      <c r="H483" s="20">
        <v>-25.833400000000001</v>
      </c>
      <c r="I483" s="19">
        <v>-26.092400000000001</v>
      </c>
      <c r="J483" s="21">
        <v>-48.841999999999999</v>
      </c>
      <c r="K483" s="20">
        <v>-37.196800000000003</v>
      </c>
      <c r="L483" s="19">
        <v>-43.722299999999997</v>
      </c>
      <c r="M483" s="21">
        <v>-43.722299999999997</v>
      </c>
      <c r="N483" s="20">
        <v>-31.168800000000001</v>
      </c>
      <c r="O483" s="19">
        <v>-36.5961</v>
      </c>
      <c r="P483" s="21">
        <v>-36.096400000000003</v>
      </c>
      <c r="Q483" s="19">
        <v>-38.087499999999999</v>
      </c>
      <c r="R483" s="19">
        <v>-31.571100000000001</v>
      </c>
      <c r="S483" s="19">
        <v>-36.936900000000001</v>
      </c>
      <c r="T483" s="20">
        <v>-37.115200000000002</v>
      </c>
      <c r="U483" s="19">
        <v>-16.2317</v>
      </c>
      <c r="V483" s="21">
        <v>-25.9526</v>
      </c>
    </row>
    <row r="484" spans="1:22" x14ac:dyDescent="0.25">
      <c r="A484" s="18">
        <v>202</v>
      </c>
      <c r="B484" s="19">
        <v>-31.739599999999999</v>
      </c>
      <c r="C484" s="19">
        <v>-21.711600000000001</v>
      </c>
      <c r="D484" s="19">
        <v>-44.958300000000001</v>
      </c>
      <c r="E484" s="20">
        <v>-31.873200000000001</v>
      </c>
      <c r="F484" s="19">
        <v>-41.000999999999998</v>
      </c>
      <c r="G484" s="21">
        <v>-39.100999999999999</v>
      </c>
      <c r="H484" s="20">
        <v>-23.462900000000001</v>
      </c>
      <c r="I484" s="19">
        <v>-24.617599999999999</v>
      </c>
      <c r="J484" s="21">
        <v>-49.197000000000003</v>
      </c>
      <c r="K484" s="20">
        <v>-36.851199999999999</v>
      </c>
      <c r="L484" s="19">
        <v>-42.6006</v>
      </c>
      <c r="M484" s="21">
        <v>-42.6006</v>
      </c>
      <c r="N484" s="20">
        <v>-31.627199999999998</v>
      </c>
      <c r="O484" s="19">
        <v>-35.881999999999998</v>
      </c>
      <c r="P484" s="21">
        <v>-36.8307</v>
      </c>
      <c r="Q484" s="19">
        <v>-38.777799999999999</v>
      </c>
      <c r="R484" s="19">
        <v>-31.3157</v>
      </c>
      <c r="S484" s="19">
        <v>-37.1464</v>
      </c>
      <c r="T484" s="20">
        <v>-34.040100000000002</v>
      </c>
      <c r="U484" s="19">
        <v>-15.863799999999999</v>
      </c>
      <c r="V484" s="21">
        <v>-23.437799999999999</v>
      </c>
    </row>
    <row r="485" spans="1:22" x14ac:dyDescent="0.25">
      <c r="A485" s="18">
        <v>201.9</v>
      </c>
      <c r="B485" s="19">
        <v>-30.7669</v>
      </c>
      <c r="C485" s="19">
        <v>-22.474299999999999</v>
      </c>
      <c r="D485" s="19">
        <v>-43.01</v>
      </c>
      <c r="E485" s="20">
        <v>-30.717500000000001</v>
      </c>
      <c r="F485" s="19">
        <v>-39.718400000000003</v>
      </c>
      <c r="G485" s="21">
        <v>-36.960599999999999</v>
      </c>
      <c r="H485" s="20">
        <v>-21.210699999999999</v>
      </c>
      <c r="I485" s="19">
        <v>-25.1875</v>
      </c>
      <c r="J485" s="21">
        <v>-49.157400000000003</v>
      </c>
      <c r="K485" s="20">
        <v>-36.779200000000003</v>
      </c>
      <c r="L485" s="19">
        <v>-40.736199999999997</v>
      </c>
      <c r="M485" s="21">
        <v>-40.736199999999997</v>
      </c>
      <c r="N485" s="20">
        <v>-30.702500000000001</v>
      </c>
      <c r="O485" s="19">
        <v>-33.594499999999996</v>
      </c>
      <c r="P485" s="21">
        <v>-37.774299999999997</v>
      </c>
      <c r="Q485" s="19">
        <v>-39.976999999999997</v>
      </c>
      <c r="R485" s="19">
        <v>-31.336600000000001</v>
      </c>
      <c r="S485" s="19">
        <v>-38.365200000000002</v>
      </c>
      <c r="T485" s="20">
        <v>-29.1828</v>
      </c>
      <c r="U485" s="19">
        <v>-14.072800000000001</v>
      </c>
      <c r="V485" s="21">
        <v>-21.802299999999999</v>
      </c>
    </row>
    <row r="486" spans="1:22" x14ac:dyDescent="0.25">
      <c r="A486" s="18">
        <v>201.8</v>
      </c>
      <c r="B486" s="19">
        <v>-30.243099999999998</v>
      </c>
      <c r="C486" s="19">
        <v>-23.506499999999999</v>
      </c>
      <c r="D486" s="19">
        <v>-41.954700000000003</v>
      </c>
      <c r="E486" s="20">
        <v>-31.987400000000001</v>
      </c>
      <c r="F486" s="19">
        <v>-37.264299999999999</v>
      </c>
      <c r="G486" s="21">
        <v>-36.074800000000003</v>
      </c>
      <c r="H486" s="20">
        <v>-18.5749</v>
      </c>
      <c r="I486" s="19">
        <v>-24.958300000000001</v>
      </c>
      <c r="J486" s="21">
        <v>-48.498899999999999</v>
      </c>
      <c r="K486" s="20">
        <v>-36.3491</v>
      </c>
      <c r="L486" s="19">
        <v>-39.102200000000003</v>
      </c>
      <c r="M486" s="21">
        <v>-39.102200000000003</v>
      </c>
      <c r="N486" s="20">
        <v>-29.111899999999999</v>
      </c>
      <c r="O486" s="19">
        <v>-31.5625</v>
      </c>
      <c r="P486" s="21">
        <v>-37.510399999999997</v>
      </c>
      <c r="Q486" s="19">
        <v>-40.633699999999997</v>
      </c>
      <c r="R486" s="19">
        <v>-29.6724</v>
      </c>
      <c r="S486" s="19">
        <v>-39.0929</v>
      </c>
      <c r="T486" s="20">
        <v>-28.415700000000001</v>
      </c>
      <c r="U486" s="19">
        <v>-11.6485</v>
      </c>
      <c r="V486" s="21">
        <v>-17.744700000000002</v>
      </c>
    </row>
    <row r="487" spans="1:22" x14ac:dyDescent="0.25">
      <c r="A487" s="18">
        <v>201.7</v>
      </c>
      <c r="B487" s="19">
        <v>-28.935600000000001</v>
      </c>
      <c r="C487" s="19">
        <v>-23.0916</v>
      </c>
      <c r="D487" s="19">
        <v>-41.094200000000001</v>
      </c>
      <c r="E487" s="20">
        <v>-32.613999999999997</v>
      </c>
      <c r="F487" s="19">
        <v>-36.692799999999998</v>
      </c>
      <c r="G487" s="21">
        <v>-34.361499999999999</v>
      </c>
      <c r="H487" s="20">
        <v>-16.2273</v>
      </c>
      <c r="I487" s="19">
        <v>-25.577400000000001</v>
      </c>
      <c r="J487" s="21">
        <v>-47.716099999999997</v>
      </c>
      <c r="K487" s="20">
        <v>-36.406700000000001</v>
      </c>
      <c r="L487" s="19">
        <v>-37.041499999999999</v>
      </c>
      <c r="M487" s="21">
        <v>-37.041499999999999</v>
      </c>
      <c r="N487" s="20">
        <v>-28.347300000000001</v>
      </c>
      <c r="O487" s="19">
        <v>-30.259499999999999</v>
      </c>
      <c r="P487" s="21">
        <v>-36.0319</v>
      </c>
      <c r="Q487" s="19">
        <v>-40.9696</v>
      </c>
      <c r="R487" s="19">
        <v>-29.218599999999999</v>
      </c>
      <c r="S487" s="19">
        <v>-39.259300000000003</v>
      </c>
      <c r="T487" s="20">
        <v>-28.567</v>
      </c>
      <c r="U487" s="19">
        <v>-11.8451</v>
      </c>
      <c r="V487" s="21">
        <v>-14.3934</v>
      </c>
    </row>
    <row r="488" spans="1:22" x14ac:dyDescent="0.25">
      <c r="A488" s="18">
        <v>201.6</v>
      </c>
      <c r="B488" s="19">
        <v>-28.3337</v>
      </c>
      <c r="C488" s="19">
        <v>-22.512799999999999</v>
      </c>
      <c r="D488" s="19">
        <v>-38.1875</v>
      </c>
      <c r="E488" s="20">
        <v>-34.285200000000003</v>
      </c>
      <c r="F488" s="19">
        <v>-34.856200000000001</v>
      </c>
      <c r="G488" s="21">
        <v>-35.018900000000002</v>
      </c>
      <c r="H488" s="20">
        <v>-16.6496</v>
      </c>
      <c r="I488" s="19">
        <v>-24.1435</v>
      </c>
      <c r="J488" s="21">
        <v>-47.727699999999999</v>
      </c>
      <c r="K488" s="20">
        <v>-34.835700000000003</v>
      </c>
      <c r="L488" s="19">
        <v>-35.353900000000003</v>
      </c>
      <c r="M488" s="21">
        <v>-35.353900000000003</v>
      </c>
      <c r="N488" s="20">
        <v>-26.001300000000001</v>
      </c>
      <c r="O488" s="19">
        <v>-29.037299999999998</v>
      </c>
      <c r="P488" s="21">
        <v>-33.843400000000003</v>
      </c>
      <c r="Q488" s="19">
        <v>-40.189900000000002</v>
      </c>
      <c r="R488" s="19">
        <v>-30.444600000000001</v>
      </c>
      <c r="S488" s="19">
        <v>-38.806100000000001</v>
      </c>
      <c r="T488" s="20">
        <v>-28.036100000000001</v>
      </c>
      <c r="U488" s="19">
        <v>-11.710699999999999</v>
      </c>
      <c r="V488" s="21">
        <v>-12.65</v>
      </c>
    </row>
    <row r="489" spans="1:22" x14ac:dyDescent="0.25">
      <c r="A489" s="18">
        <v>201.5</v>
      </c>
      <c r="B489" s="19">
        <v>-27.882200000000001</v>
      </c>
      <c r="C489" s="19">
        <v>-20.0381</v>
      </c>
      <c r="D489" s="19">
        <v>-34.867800000000003</v>
      </c>
      <c r="E489" s="20">
        <v>-34.968299999999999</v>
      </c>
      <c r="F489" s="19">
        <v>-34.0045</v>
      </c>
      <c r="G489" s="21">
        <v>-34.945</v>
      </c>
      <c r="H489" s="20">
        <v>-16.8489</v>
      </c>
      <c r="I489" s="19">
        <v>-20.5273</v>
      </c>
      <c r="J489" s="21">
        <v>-47.245699999999999</v>
      </c>
      <c r="K489" s="20">
        <v>-33.313600000000001</v>
      </c>
      <c r="L489" s="19">
        <v>-35.280299999999997</v>
      </c>
      <c r="M489" s="21">
        <v>-35.280299999999997</v>
      </c>
      <c r="N489" s="20">
        <v>-24.898099999999999</v>
      </c>
      <c r="O489" s="19">
        <v>-26.241499999999998</v>
      </c>
      <c r="P489" s="21">
        <v>-32.743000000000002</v>
      </c>
      <c r="Q489" s="19">
        <v>-39.6706</v>
      </c>
      <c r="R489" s="19">
        <v>-32.245199999999997</v>
      </c>
      <c r="S489" s="19">
        <v>-38.696300000000001</v>
      </c>
      <c r="T489" s="20">
        <v>-25.647099999999998</v>
      </c>
      <c r="U489" s="19">
        <v>-8.9638899999999992</v>
      </c>
      <c r="V489" s="21">
        <v>-10.1684</v>
      </c>
    </row>
    <row r="490" spans="1:22" x14ac:dyDescent="0.25">
      <c r="A490" s="18">
        <v>201.4</v>
      </c>
      <c r="B490" s="19">
        <v>-27.259899999999998</v>
      </c>
      <c r="C490" s="19">
        <v>-16.919</v>
      </c>
      <c r="D490" s="19">
        <v>-31.485600000000002</v>
      </c>
      <c r="E490" s="20">
        <v>-34.119500000000002</v>
      </c>
      <c r="F490" s="19">
        <v>-32.044699999999999</v>
      </c>
      <c r="G490" s="21">
        <v>-35.8093</v>
      </c>
      <c r="H490" s="20">
        <v>-15.533099999999999</v>
      </c>
      <c r="I490" s="19">
        <v>-18.605699999999999</v>
      </c>
      <c r="J490" s="21">
        <v>-45.6175</v>
      </c>
      <c r="K490" s="20">
        <v>-31.549199999999999</v>
      </c>
      <c r="L490" s="19">
        <v>-33.727800000000002</v>
      </c>
      <c r="M490" s="21">
        <v>-33.727800000000002</v>
      </c>
      <c r="N490" s="20">
        <v>-23.0045</v>
      </c>
      <c r="O490" s="19">
        <v>-24.257300000000001</v>
      </c>
      <c r="P490" s="21">
        <v>-32.538499999999999</v>
      </c>
      <c r="Q490" s="19">
        <v>-40.180100000000003</v>
      </c>
      <c r="R490" s="19">
        <v>-32.093600000000002</v>
      </c>
      <c r="S490" s="19">
        <v>-36.870399999999997</v>
      </c>
      <c r="T490" s="20">
        <v>-23.143899999999999</v>
      </c>
      <c r="U490" s="19">
        <v>-6.4075499999999996</v>
      </c>
      <c r="V490" s="21">
        <v>-6.73109</v>
      </c>
    </row>
    <row r="491" spans="1:22" x14ac:dyDescent="0.25">
      <c r="A491" s="18">
        <v>201.3</v>
      </c>
      <c r="B491" s="19">
        <v>-27.873699999999999</v>
      </c>
      <c r="C491" s="19">
        <v>-15.1365</v>
      </c>
      <c r="D491" s="19">
        <v>-28.350300000000001</v>
      </c>
      <c r="E491" s="20">
        <v>-33.131700000000002</v>
      </c>
      <c r="F491" s="19">
        <v>-29.584299999999999</v>
      </c>
      <c r="G491" s="21">
        <v>-35.612499999999997</v>
      </c>
      <c r="H491" s="20">
        <v>-12.9338</v>
      </c>
      <c r="I491" s="19">
        <v>-18.113700000000001</v>
      </c>
      <c r="J491" s="21">
        <v>-44.898899999999998</v>
      </c>
      <c r="K491" s="20">
        <v>-28.413599999999999</v>
      </c>
      <c r="L491" s="19">
        <v>-32.572400000000002</v>
      </c>
      <c r="M491" s="21">
        <v>-32.572400000000002</v>
      </c>
      <c r="N491" s="20">
        <v>-22.199300000000001</v>
      </c>
      <c r="O491" s="19">
        <v>-23.439599999999999</v>
      </c>
      <c r="P491" s="21">
        <v>-33.849899999999998</v>
      </c>
      <c r="Q491" s="19">
        <v>-40.771500000000003</v>
      </c>
      <c r="R491" s="19">
        <v>-30.857700000000001</v>
      </c>
      <c r="S491" s="19">
        <v>-33.9</v>
      </c>
      <c r="T491" s="20">
        <v>-21.075399999999998</v>
      </c>
      <c r="U491" s="19">
        <v>-4.12927</v>
      </c>
      <c r="V491" s="21">
        <v>-3.9619499999999999</v>
      </c>
    </row>
    <row r="492" spans="1:22" x14ac:dyDescent="0.25">
      <c r="A492" s="18">
        <v>201.2</v>
      </c>
      <c r="B492" s="19">
        <v>-26.689599999999999</v>
      </c>
      <c r="C492" s="19">
        <v>-16.4495</v>
      </c>
      <c r="D492" s="19">
        <v>-26.219200000000001</v>
      </c>
      <c r="E492" s="20">
        <v>-31.2211</v>
      </c>
      <c r="F492" s="19">
        <v>-28.384399999999999</v>
      </c>
      <c r="G492" s="21">
        <v>-33.249499999999998</v>
      </c>
      <c r="H492" s="20">
        <v>-11.508599999999999</v>
      </c>
      <c r="I492" s="19">
        <v>-15.463200000000001</v>
      </c>
      <c r="J492" s="21">
        <v>-45.398899999999998</v>
      </c>
      <c r="K492" s="20">
        <v>-26.7315</v>
      </c>
      <c r="L492" s="19">
        <v>-30.810099999999998</v>
      </c>
      <c r="M492" s="21">
        <v>-30.810099999999998</v>
      </c>
      <c r="N492" s="20">
        <v>-19.301600000000001</v>
      </c>
      <c r="O492" s="19">
        <v>-20.862200000000001</v>
      </c>
      <c r="P492" s="21">
        <v>-33.915999999999997</v>
      </c>
      <c r="Q492" s="19">
        <v>-41.393000000000001</v>
      </c>
      <c r="R492" s="19">
        <v>-30.4604</v>
      </c>
      <c r="S492" s="19">
        <v>-32.309600000000003</v>
      </c>
      <c r="T492" s="20">
        <v>-18.944700000000001</v>
      </c>
      <c r="U492" s="19">
        <v>-3.1273</v>
      </c>
      <c r="V492" s="21">
        <v>-2.8537300000000001</v>
      </c>
    </row>
    <row r="493" spans="1:22" x14ac:dyDescent="0.25">
      <c r="A493" s="18">
        <v>201.1</v>
      </c>
      <c r="B493" s="19">
        <v>-25.557400000000001</v>
      </c>
      <c r="C493" s="19">
        <v>-16.311399999999999</v>
      </c>
      <c r="D493" s="19">
        <v>-25.462599999999998</v>
      </c>
      <c r="E493" s="20">
        <v>-29.436399999999999</v>
      </c>
      <c r="F493" s="19">
        <v>-27.7072</v>
      </c>
      <c r="G493" s="21">
        <v>-31.4223</v>
      </c>
      <c r="H493" s="20">
        <v>-10.84</v>
      </c>
      <c r="I493" s="19">
        <v>-13.1778</v>
      </c>
      <c r="J493" s="21">
        <v>-42.125700000000002</v>
      </c>
      <c r="K493" s="20">
        <v>-25.483599999999999</v>
      </c>
      <c r="L493" s="19">
        <v>-29.548200000000001</v>
      </c>
      <c r="M493" s="21">
        <v>-29.548200000000001</v>
      </c>
      <c r="N493" s="20">
        <v>-17.3065</v>
      </c>
      <c r="O493" s="19">
        <v>-20.367899999999999</v>
      </c>
      <c r="P493" s="21">
        <v>-33.847700000000003</v>
      </c>
      <c r="Q493" s="19">
        <v>-42.860500000000002</v>
      </c>
      <c r="R493" s="19">
        <v>-31.640999999999998</v>
      </c>
      <c r="S493" s="19">
        <v>-31.431799999999999</v>
      </c>
      <c r="T493" s="20">
        <v>-18.0899</v>
      </c>
      <c r="U493" s="19">
        <v>-2.6601400000000002</v>
      </c>
      <c r="V493" s="21">
        <v>-2.7643300000000002</v>
      </c>
    </row>
    <row r="494" spans="1:22" x14ac:dyDescent="0.25">
      <c r="A494" s="18">
        <v>201</v>
      </c>
      <c r="B494" s="19">
        <v>-26.9283</v>
      </c>
      <c r="C494" s="19">
        <v>-13.0023</v>
      </c>
      <c r="D494" s="19">
        <v>-24.285499999999999</v>
      </c>
      <c r="E494" s="20">
        <v>-29.322700000000001</v>
      </c>
      <c r="F494" s="19">
        <v>-26.5304</v>
      </c>
      <c r="G494" s="21">
        <v>-30.777100000000001</v>
      </c>
      <c r="H494" s="20">
        <v>-7.8321199999999997</v>
      </c>
      <c r="I494" s="19">
        <v>-12.269299999999999</v>
      </c>
      <c r="J494" s="21">
        <v>-40.518300000000004</v>
      </c>
      <c r="K494" s="20">
        <v>-23.482099999999999</v>
      </c>
      <c r="L494" s="19">
        <v>-27.7163</v>
      </c>
      <c r="M494" s="21">
        <v>-27.7163</v>
      </c>
      <c r="N494" s="20">
        <v>-16.9636</v>
      </c>
      <c r="O494" s="19">
        <v>-18.072600000000001</v>
      </c>
      <c r="P494" s="21">
        <v>-32.681399999999996</v>
      </c>
      <c r="Q494" s="19">
        <v>-43.505699999999997</v>
      </c>
      <c r="R494" s="19">
        <v>-32.282600000000002</v>
      </c>
      <c r="S494" s="19">
        <v>-29.127099999999999</v>
      </c>
      <c r="T494" s="20">
        <v>-15.5281</v>
      </c>
      <c r="U494" s="19">
        <v>-2.3618700000000001</v>
      </c>
      <c r="V494" s="21">
        <v>-4.8151700000000002</v>
      </c>
    </row>
    <row r="495" spans="1:22" x14ac:dyDescent="0.25">
      <c r="A495" s="18">
        <v>200.9</v>
      </c>
      <c r="B495" s="19">
        <v>-28.026199999999999</v>
      </c>
      <c r="C495" s="19">
        <v>-11.267300000000001</v>
      </c>
      <c r="D495" s="19">
        <v>-22.384799999999998</v>
      </c>
      <c r="E495" s="20">
        <v>-28.835000000000001</v>
      </c>
      <c r="F495" s="19">
        <v>-25.775099999999998</v>
      </c>
      <c r="G495" s="21">
        <v>-29.0763</v>
      </c>
      <c r="H495" s="20">
        <v>-5.3646500000000001</v>
      </c>
      <c r="I495" s="19">
        <v>-13.301</v>
      </c>
      <c r="J495" s="21">
        <v>-39.334299999999999</v>
      </c>
      <c r="K495" s="20">
        <v>-22.357600000000001</v>
      </c>
      <c r="L495" s="19">
        <v>-26.485800000000001</v>
      </c>
      <c r="M495" s="21">
        <v>-26.485800000000001</v>
      </c>
      <c r="N495" s="20">
        <v>-15.7934</v>
      </c>
      <c r="O495" s="19">
        <v>-13.341900000000001</v>
      </c>
      <c r="P495" s="21">
        <v>-31.2029</v>
      </c>
      <c r="Q495" s="19">
        <v>-44.146900000000002</v>
      </c>
      <c r="R495" s="19">
        <v>-32.647399999999998</v>
      </c>
      <c r="S495" s="19">
        <v>-28.542899999999999</v>
      </c>
      <c r="T495" s="20">
        <v>-13.255599999999999</v>
      </c>
      <c r="U495" s="19">
        <v>-1.08938</v>
      </c>
      <c r="V495" s="21">
        <v>-5.3172800000000002</v>
      </c>
    </row>
    <row r="496" spans="1:22" x14ac:dyDescent="0.25">
      <c r="A496" s="18">
        <v>200.8</v>
      </c>
      <c r="B496" s="19">
        <v>-30.1465</v>
      </c>
      <c r="C496" s="19">
        <v>-8.2430800000000009</v>
      </c>
      <c r="D496" s="19">
        <v>-21.840299999999999</v>
      </c>
      <c r="E496" s="20">
        <v>-28.079499999999999</v>
      </c>
      <c r="F496" s="19">
        <v>-25.7089</v>
      </c>
      <c r="G496" s="21">
        <v>-27.652699999999999</v>
      </c>
      <c r="H496" s="20">
        <v>-5.1193900000000001</v>
      </c>
      <c r="I496" s="19">
        <v>-12.2059</v>
      </c>
      <c r="J496" s="21">
        <v>-36.216500000000003</v>
      </c>
      <c r="K496" s="20">
        <v>-21.983599999999999</v>
      </c>
      <c r="L496" s="19">
        <v>-25.214400000000001</v>
      </c>
      <c r="M496" s="21">
        <v>-25.214400000000001</v>
      </c>
      <c r="N496" s="20">
        <v>-15.914999999999999</v>
      </c>
      <c r="O496" s="19">
        <v>-11.4038</v>
      </c>
      <c r="P496" s="21">
        <v>-30.038799999999998</v>
      </c>
      <c r="Q496" s="19">
        <v>-44.892099999999999</v>
      </c>
      <c r="R496" s="19">
        <v>-31.111899999999999</v>
      </c>
      <c r="S496" s="19">
        <v>-29.997399999999999</v>
      </c>
      <c r="T496" s="20">
        <v>-9.4189699999999998</v>
      </c>
      <c r="U496" s="19">
        <v>-0.63364900000000002</v>
      </c>
      <c r="V496" s="21">
        <v>-4.74132</v>
      </c>
    </row>
    <row r="497" spans="1:22" x14ac:dyDescent="0.25">
      <c r="A497" s="18">
        <v>200.7</v>
      </c>
      <c r="B497" s="19">
        <v>-29.5777</v>
      </c>
      <c r="C497" s="19">
        <v>-6.3741000000000003</v>
      </c>
      <c r="D497" s="19">
        <v>-20.1083</v>
      </c>
      <c r="E497" s="20">
        <v>-26.128900000000002</v>
      </c>
      <c r="F497" s="19">
        <v>-23.8965</v>
      </c>
      <c r="G497" s="21">
        <v>-25.707000000000001</v>
      </c>
      <c r="H497" s="20">
        <v>-2.8582200000000002</v>
      </c>
      <c r="I497" s="19">
        <v>-11.5151</v>
      </c>
      <c r="J497" s="21">
        <v>-34.380299999999998</v>
      </c>
      <c r="K497" s="20">
        <v>-19.450700000000001</v>
      </c>
      <c r="L497" s="19">
        <v>-23.790400000000002</v>
      </c>
      <c r="M497" s="21">
        <v>-23.790400000000002</v>
      </c>
      <c r="N497" s="20">
        <v>-16.663399999999999</v>
      </c>
      <c r="O497" s="19">
        <v>-12.154</v>
      </c>
      <c r="P497" s="21">
        <v>-28.8369</v>
      </c>
      <c r="Q497" s="19">
        <v>-44.461100000000002</v>
      </c>
      <c r="R497" s="19">
        <v>-30.398499999999999</v>
      </c>
      <c r="S497" s="19">
        <v>-29.991</v>
      </c>
      <c r="T497" s="20">
        <v>-6.4109800000000003</v>
      </c>
      <c r="U497" s="19">
        <v>-0.68208899999999995</v>
      </c>
      <c r="V497" s="21">
        <v>-4.7512800000000004</v>
      </c>
    </row>
    <row r="498" spans="1:22" x14ac:dyDescent="0.25">
      <c r="A498" s="18">
        <v>200.6</v>
      </c>
      <c r="B498" s="19">
        <v>-31.542999999999999</v>
      </c>
      <c r="C498" s="19">
        <v>-5.4168099999999999</v>
      </c>
      <c r="D498" s="19">
        <v>-18.660399999999999</v>
      </c>
      <c r="E498" s="20">
        <v>-24.411300000000001</v>
      </c>
      <c r="F498" s="19">
        <v>-20.695900000000002</v>
      </c>
      <c r="G498" s="21">
        <v>-25.152999999999999</v>
      </c>
      <c r="H498" s="20">
        <v>-0.45382800000000001</v>
      </c>
      <c r="I498" s="19">
        <v>-13.8657</v>
      </c>
      <c r="J498" s="21">
        <v>-33.478900000000003</v>
      </c>
      <c r="K498" s="20">
        <v>-17.3461</v>
      </c>
      <c r="L498" s="19">
        <v>-21.5306</v>
      </c>
      <c r="M498" s="21">
        <v>-21.5306</v>
      </c>
      <c r="N498" s="20">
        <v>-18.132999999999999</v>
      </c>
      <c r="O498" s="19">
        <v>-13.9686</v>
      </c>
      <c r="P498" s="21">
        <v>-27.667200000000001</v>
      </c>
      <c r="Q498" s="19">
        <v>-42.979599999999998</v>
      </c>
      <c r="R498" s="19">
        <v>-28.041399999999999</v>
      </c>
      <c r="S498" s="19">
        <v>-31.170200000000001</v>
      </c>
      <c r="T498" s="20">
        <v>-4.3732300000000004</v>
      </c>
      <c r="U498" s="19">
        <v>0.98122500000000001</v>
      </c>
      <c r="V498" s="21">
        <v>-4.4222299999999999</v>
      </c>
    </row>
    <row r="499" spans="1:22" x14ac:dyDescent="0.25">
      <c r="A499" s="18">
        <v>200.5</v>
      </c>
      <c r="B499" s="19">
        <v>-31.0733</v>
      </c>
      <c r="C499" s="19">
        <v>-4.8120799999999999</v>
      </c>
      <c r="D499" s="19">
        <v>-17.6419</v>
      </c>
      <c r="E499" s="20">
        <v>-25.165199999999999</v>
      </c>
      <c r="F499" s="19">
        <v>-19.3977</v>
      </c>
      <c r="G499" s="21">
        <v>-24.753699999999998</v>
      </c>
      <c r="H499" s="20">
        <v>0.27320499999999998</v>
      </c>
      <c r="I499" s="19">
        <v>-13.5639</v>
      </c>
      <c r="J499" s="21">
        <v>-33.307499999999997</v>
      </c>
      <c r="K499" s="20">
        <v>-15.622999999999999</v>
      </c>
      <c r="L499" s="19">
        <v>-19.072600000000001</v>
      </c>
      <c r="M499" s="21">
        <v>-19.072600000000001</v>
      </c>
      <c r="N499" s="20">
        <v>-17.407499999999999</v>
      </c>
      <c r="O499" s="19">
        <v>-11.9025</v>
      </c>
      <c r="P499" s="21">
        <v>-26.2836</v>
      </c>
      <c r="Q499" s="19">
        <v>-42.49</v>
      </c>
      <c r="R499" s="19">
        <v>-25.5092</v>
      </c>
      <c r="S499" s="19">
        <v>-32.298499999999997</v>
      </c>
      <c r="T499" s="20">
        <v>-4.2521300000000002</v>
      </c>
      <c r="U499" s="19">
        <v>0.72428899999999996</v>
      </c>
      <c r="V499" s="21">
        <v>-4.1118899999999998</v>
      </c>
    </row>
    <row r="500" spans="1:22" x14ac:dyDescent="0.25">
      <c r="A500" s="18">
        <v>200.4</v>
      </c>
      <c r="B500" s="19">
        <v>-29.5181</v>
      </c>
      <c r="C500" s="19">
        <v>-4.0548599999999997</v>
      </c>
      <c r="D500" s="19">
        <v>-15.695399999999999</v>
      </c>
      <c r="E500" s="20">
        <v>-25.431100000000001</v>
      </c>
      <c r="F500" s="19">
        <v>-19.349599999999999</v>
      </c>
      <c r="G500" s="21">
        <v>-23.6602</v>
      </c>
      <c r="H500" s="20">
        <v>-0.364784</v>
      </c>
      <c r="I500" s="19">
        <v>-11.2356</v>
      </c>
      <c r="J500" s="21">
        <v>-32.298900000000003</v>
      </c>
      <c r="K500" s="20">
        <v>-16.079599999999999</v>
      </c>
      <c r="L500" s="19">
        <v>-18.2606</v>
      </c>
      <c r="M500" s="21">
        <v>-18.2606</v>
      </c>
      <c r="N500" s="20">
        <v>-16.191299999999998</v>
      </c>
      <c r="O500" s="19">
        <v>-10.0266</v>
      </c>
      <c r="P500" s="21">
        <v>-25.805199999999999</v>
      </c>
      <c r="Q500" s="19">
        <v>-43.669800000000002</v>
      </c>
      <c r="R500" s="19">
        <v>-24.8413</v>
      </c>
      <c r="S500" s="19">
        <v>-32.729100000000003</v>
      </c>
      <c r="T500" s="20">
        <v>-3.6369600000000002</v>
      </c>
      <c r="U500" s="19">
        <v>1.3088500000000001</v>
      </c>
      <c r="V500" s="21">
        <v>-3.5814300000000001</v>
      </c>
    </row>
    <row r="501" spans="1:22" x14ac:dyDescent="0.25">
      <c r="A501" s="18">
        <v>200.3</v>
      </c>
      <c r="B501" s="19">
        <v>-27.555099999999999</v>
      </c>
      <c r="C501" s="19">
        <v>-3.3991699999999998</v>
      </c>
      <c r="D501" s="19">
        <v>-12.4343</v>
      </c>
      <c r="E501" s="20">
        <v>-22.4636</v>
      </c>
      <c r="F501" s="19">
        <v>-18.0075</v>
      </c>
      <c r="G501" s="21">
        <v>-20.9832</v>
      </c>
      <c r="H501" s="20">
        <v>-0.37962299999999999</v>
      </c>
      <c r="I501" s="19">
        <v>-10.454700000000001</v>
      </c>
      <c r="J501" s="21">
        <v>-29.963200000000001</v>
      </c>
      <c r="K501" s="20">
        <v>-17.9559</v>
      </c>
      <c r="L501" s="19">
        <v>-17.5274</v>
      </c>
      <c r="M501" s="21">
        <v>-17.5274</v>
      </c>
      <c r="N501" s="20">
        <v>-16.7226</v>
      </c>
      <c r="O501" s="19">
        <v>-9.45716</v>
      </c>
      <c r="P501" s="21">
        <v>-24.370699999999999</v>
      </c>
      <c r="Q501" s="19">
        <v>-41.599499999999999</v>
      </c>
      <c r="R501" s="19">
        <v>-23.607500000000002</v>
      </c>
      <c r="S501" s="19">
        <v>-32.360300000000002</v>
      </c>
      <c r="T501" s="20">
        <v>-2.27366</v>
      </c>
      <c r="U501" s="19">
        <v>1.6525099999999999</v>
      </c>
      <c r="V501" s="21">
        <v>-2.2176</v>
      </c>
    </row>
    <row r="502" spans="1:22" x14ac:dyDescent="0.25">
      <c r="A502" s="18">
        <v>200.2</v>
      </c>
      <c r="B502" s="19">
        <v>-25.202000000000002</v>
      </c>
      <c r="C502" s="19">
        <v>-4.2315199999999997</v>
      </c>
      <c r="D502" s="19">
        <v>-11.3104</v>
      </c>
      <c r="E502" s="20">
        <v>-19.206600000000002</v>
      </c>
      <c r="F502" s="19">
        <v>-14.488799999999999</v>
      </c>
      <c r="G502" s="21">
        <v>-19.704799999999999</v>
      </c>
      <c r="H502" s="20">
        <v>2.4735200000000002</v>
      </c>
      <c r="I502" s="19">
        <v>-8.0866100000000003</v>
      </c>
      <c r="J502" s="21">
        <v>-27.4666</v>
      </c>
      <c r="K502" s="20">
        <v>-18.7332</v>
      </c>
      <c r="L502" s="19">
        <v>-16.2742</v>
      </c>
      <c r="M502" s="21">
        <v>-16.2742</v>
      </c>
      <c r="N502" s="20">
        <v>-16.735499999999998</v>
      </c>
      <c r="O502" s="19">
        <v>-10.4779</v>
      </c>
      <c r="P502" s="21">
        <v>-23.488299999999999</v>
      </c>
      <c r="Q502" s="19">
        <v>-41.308</v>
      </c>
      <c r="R502" s="19">
        <v>-20.113499999999998</v>
      </c>
      <c r="S502" s="19">
        <v>-30.953099999999999</v>
      </c>
      <c r="T502" s="20">
        <v>-2.2526199999999998</v>
      </c>
      <c r="U502" s="19">
        <v>4.1866599999999998</v>
      </c>
      <c r="V502" s="21">
        <v>-4.6767300000000001</v>
      </c>
    </row>
    <row r="503" spans="1:22" x14ac:dyDescent="0.25">
      <c r="A503" s="18">
        <v>200.1</v>
      </c>
      <c r="B503" s="19">
        <v>-21.991199999999999</v>
      </c>
      <c r="C503" s="19">
        <v>-2.4505699999999999</v>
      </c>
      <c r="D503" s="19">
        <v>-10.188499999999999</v>
      </c>
      <c r="E503" s="20">
        <v>-17.759599999999999</v>
      </c>
      <c r="F503" s="19">
        <v>-11.9139</v>
      </c>
      <c r="G503" s="21">
        <v>-18.662800000000001</v>
      </c>
      <c r="H503" s="20">
        <v>3.5054599999999998</v>
      </c>
      <c r="I503" s="19">
        <v>-5.6148499999999997</v>
      </c>
      <c r="J503" s="21">
        <v>-25.247800000000002</v>
      </c>
      <c r="K503" s="20">
        <v>-15.0547</v>
      </c>
      <c r="L503" s="19">
        <v>-14.8956</v>
      </c>
      <c r="M503" s="21">
        <v>-14.8956</v>
      </c>
      <c r="N503" s="20">
        <v>-15.8598</v>
      </c>
      <c r="O503" s="19">
        <v>-9.2316199999999995</v>
      </c>
      <c r="P503" s="21">
        <v>-22.4452</v>
      </c>
      <c r="Q503" s="19">
        <v>-41.707599999999999</v>
      </c>
      <c r="R503" s="19">
        <v>-17.9435</v>
      </c>
      <c r="S503" s="19">
        <v>-28.175999999999998</v>
      </c>
      <c r="T503" s="20">
        <v>-2.3626299999999998</v>
      </c>
      <c r="U503" s="19">
        <v>6.1588200000000004</v>
      </c>
      <c r="V503" s="21">
        <v>-4.9992999999999999</v>
      </c>
    </row>
    <row r="504" spans="1:22" ht="15.75" thickBot="1" x14ac:dyDescent="0.3">
      <c r="A504" s="22">
        <v>200</v>
      </c>
      <c r="B504" s="23">
        <v>-20.260100000000001</v>
      </c>
      <c r="C504" s="23">
        <v>-2.1365400000000001</v>
      </c>
      <c r="D504" s="23">
        <v>-8.9929199999999998</v>
      </c>
      <c r="E504" s="24">
        <v>-17.4633</v>
      </c>
      <c r="F504" s="23">
        <v>-11.4085</v>
      </c>
      <c r="G504" s="25">
        <v>-17.7666</v>
      </c>
      <c r="H504" s="24">
        <v>4.0312000000000001</v>
      </c>
      <c r="I504" s="23">
        <v>-2.2337899999999999</v>
      </c>
      <c r="J504" s="25">
        <v>-24.340900000000001</v>
      </c>
      <c r="K504" s="24">
        <v>-13.5212</v>
      </c>
      <c r="L504" s="23">
        <v>-13.745200000000001</v>
      </c>
      <c r="M504" s="25">
        <v>-13.745200000000001</v>
      </c>
      <c r="N504" s="24">
        <v>-15.319100000000001</v>
      </c>
      <c r="O504" s="23">
        <v>-6.8527800000000001</v>
      </c>
      <c r="P504" s="25">
        <v>-20.611599999999999</v>
      </c>
      <c r="Q504" s="23">
        <v>-43.132599999999996</v>
      </c>
      <c r="R504" s="23">
        <v>-14.993</v>
      </c>
      <c r="S504" s="23">
        <v>-25.569600000000001</v>
      </c>
      <c r="T504" s="24">
        <v>-1.3212900000000001</v>
      </c>
      <c r="U504" s="23">
        <v>9.0945199999999993</v>
      </c>
      <c r="V504" s="25">
        <v>-1.14097</v>
      </c>
    </row>
  </sheetData>
  <mergeCells count="15">
    <mergeCell ref="T1:V1"/>
    <mergeCell ref="A2:A3"/>
    <mergeCell ref="B2:D2"/>
    <mergeCell ref="E2:G2"/>
    <mergeCell ref="H2:J2"/>
    <mergeCell ref="K2:M2"/>
    <mergeCell ref="N2:P2"/>
    <mergeCell ref="Q2:S2"/>
    <mergeCell ref="T2:V2"/>
    <mergeCell ref="B1:D1"/>
    <mergeCell ref="E1:G1"/>
    <mergeCell ref="H1:J1"/>
    <mergeCell ref="K1:M1"/>
    <mergeCell ref="N1:P1"/>
    <mergeCell ref="Q1:S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MSDATADIA_Fig5A-C</vt:lpstr>
      <vt:lpstr>MSDATADDA_Fig5A-C</vt:lpstr>
      <vt:lpstr>MSNCK2peptides_Fig5A-C</vt:lpstr>
      <vt:lpstr>CD_NotNormalized_FigS6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go Dionne</dc:creator>
  <cp:lastModifiedBy>Ugo Dionne</cp:lastModifiedBy>
  <dcterms:created xsi:type="dcterms:W3CDTF">2021-02-04T21:50:59Z</dcterms:created>
  <dcterms:modified xsi:type="dcterms:W3CDTF">2021-02-05T13:38:51Z</dcterms:modified>
</cp:coreProperties>
</file>